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tmgh\Desktop\Desktop\RESISTOME_PAPER\"/>
    </mc:Choice>
  </mc:AlternateContent>
  <bookViews>
    <workbookView xWindow="0" yWindow="0" windowWidth="15300" windowHeight="7650"/>
  </bookViews>
  <sheets>
    <sheet name="Title_Page" sheetId="25" r:id="rId1"/>
    <sheet name="Contents" sheetId="10" r:id="rId2"/>
    <sheet name="Table S1" sheetId="16" r:id="rId3"/>
    <sheet name="Table S2" sheetId="2" r:id="rId4"/>
    <sheet name="Table S3" sheetId="17" r:id="rId5"/>
    <sheet name="Table S4" sheetId="21" r:id="rId6"/>
    <sheet name="Table S5" sheetId="20" r:id="rId7"/>
    <sheet name="Table S6" sheetId="18" r:id="rId8"/>
    <sheet name="Table S7" sheetId="19" r:id="rId9"/>
    <sheet name="Table S8" sheetId="22" r:id="rId10"/>
    <sheet name="Table S9" sheetId="23" r:id="rId11"/>
  </sheets>
  <calcPr calcId="152511"/>
</workbook>
</file>

<file path=xl/calcChain.xml><?xml version="1.0" encoding="utf-8"?>
<calcChain xmlns="http://schemas.openxmlformats.org/spreadsheetml/2006/main">
  <c r="AP46" i="19" l="1"/>
  <c r="AO46" i="19"/>
  <c r="AN46" i="19"/>
  <c r="AM46" i="19"/>
  <c r="AL46" i="19"/>
  <c r="AK46" i="19"/>
  <c r="AJ46" i="19"/>
  <c r="AI46" i="19"/>
  <c r="AH46" i="19"/>
  <c r="AG46" i="19"/>
  <c r="AF46" i="19"/>
  <c r="AE46" i="19"/>
  <c r="AD46" i="19"/>
  <c r="AC46" i="19"/>
  <c r="AB46" i="19"/>
  <c r="AA46" i="19"/>
  <c r="Z46" i="19"/>
  <c r="Y46" i="19"/>
  <c r="X46" i="19"/>
  <c r="W46" i="19"/>
  <c r="V46" i="19"/>
  <c r="U46" i="19"/>
  <c r="T46" i="19"/>
  <c r="S46" i="19"/>
  <c r="R46" i="19"/>
  <c r="Q46" i="19"/>
  <c r="P46" i="19"/>
  <c r="O46" i="19"/>
  <c r="N46" i="19"/>
  <c r="M46" i="19"/>
  <c r="L46" i="19"/>
  <c r="K46" i="19"/>
  <c r="J46" i="19"/>
  <c r="I46" i="19"/>
  <c r="H46" i="19"/>
  <c r="G46" i="19"/>
  <c r="AQ47" i="18"/>
  <c r="AP47" i="18"/>
  <c r="AO47" i="18"/>
  <c r="AN47" i="18"/>
  <c r="AM47" i="18"/>
  <c r="AL47" i="18"/>
  <c r="AK47" i="18"/>
  <c r="AJ47" i="18"/>
  <c r="AI47" i="18"/>
  <c r="AH47" i="18"/>
  <c r="AG47" i="18"/>
  <c r="AF47" i="18"/>
  <c r="AE47" i="18"/>
  <c r="AD47" i="18"/>
  <c r="AC47" i="18"/>
  <c r="AB47" i="18"/>
  <c r="AA47" i="18"/>
  <c r="Z47" i="18"/>
  <c r="Y47" i="18"/>
  <c r="X47" i="18"/>
  <c r="W47" i="18"/>
  <c r="V47" i="18"/>
  <c r="U47" i="18"/>
  <c r="T47" i="18"/>
  <c r="S47" i="18"/>
  <c r="R47" i="18"/>
  <c r="Q47" i="18"/>
  <c r="P47" i="18"/>
  <c r="O47" i="18"/>
  <c r="N47" i="18"/>
  <c r="M47" i="18"/>
  <c r="L47" i="18"/>
  <c r="K47" i="18"/>
  <c r="J47" i="18"/>
  <c r="I47" i="18"/>
  <c r="H47" i="18"/>
  <c r="G47" i="18"/>
  <c r="GE26" i="17" l="1"/>
  <c r="GE8" i="17"/>
  <c r="GD9" i="17"/>
  <c r="GD10" i="17"/>
  <c r="GD11" i="17"/>
  <c r="GD12" i="17"/>
  <c r="GD13" i="17"/>
  <c r="GD14" i="17"/>
  <c r="GD15" i="17"/>
  <c r="GD16" i="17"/>
  <c r="GD17" i="17"/>
  <c r="GD18" i="17"/>
  <c r="GD19" i="17"/>
  <c r="GD20" i="17"/>
  <c r="GD21" i="17"/>
  <c r="GD22" i="17"/>
  <c r="GD23" i="17"/>
  <c r="GD24" i="17"/>
  <c r="GD25" i="17"/>
  <c r="GD26" i="17"/>
  <c r="GD27" i="17"/>
  <c r="GD28" i="17"/>
  <c r="GD29" i="17"/>
  <c r="GD30" i="17"/>
  <c r="GD31" i="17"/>
  <c r="GD32" i="17"/>
  <c r="GD33" i="17"/>
  <c r="GD34" i="17"/>
  <c r="GD35" i="17"/>
  <c r="GD36" i="17"/>
  <c r="GD37" i="17"/>
  <c r="GD38" i="17"/>
  <c r="GD39" i="17"/>
  <c r="GD40" i="17"/>
  <c r="GD41" i="17"/>
  <c r="GD42" i="17"/>
  <c r="GD43" i="17"/>
  <c r="GD44" i="17"/>
  <c r="GD45" i="17"/>
  <c r="GD46" i="17"/>
  <c r="GD8" i="17"/>
  <c r="Y47" i="17"/>
  <c r="Z47" i="17"/>
  <c r="AA47" i="17"/>
  <c r="AB47" i="17"/>
  <c r="AC47" i="17"/>
  <c r="AD47" i="17"/>
  <c r="AE47" i="17"/>
  <c r="AF47" i="17"/>
  <c r="AG47" i="17"/>
  <c r="AH47" i="17"/>
  <c r="AI47" i="17"/>
  <c r="AJ47" i="17"/>
  <c r="AK47" i="17"/>
  <c r="AL47" i="17"/>
  <c r="AM47" i="17"/>
  <c r="AN47" i="17"/>
  <c r="AO47" i="17"/>
  <c r="AP47" i="17"/>
  <c r="AQ47" i="17"/>
  <c r="AR47" i="17"/>
  <c r="AS47" i="17"/>
  <c r="AT47" i="17"/>
  <c r="AU47" i="17"/>
  <c r="AV47" i="17"/>
  <c r="AW47" i="17"/>
  <c r="AX47" i="17"/>
  <c r="AY47" i="17"/>
  <c r="AZ47" i="17"/>
  <c r="BA47" i="17"/>
  <c r="BB47" i="17"/>
  <c r="BC47" i="17"/>
  <c r="BD47" i="17"/>
  <c r="BE47" i="17"/>
  <c r="BF47" i="17"/>
  <c r="BG47" i="17"/>
  <c r="BH47" i="17"/>
  <c r="BI47" i="17"/>
  <c r="BJ47" i="17"/>
  <c r="BK47" i="17"/>
  <c r="BL47" i="17"/>
  <c r="BM47" i="17"/>
  <c r="BN47" i="17"/>
  <c r="BO47" i="17"/>
  <c r="BP47" i="17"/>
  <c r="BQ47" i="17"/>
  <c r="BR47" i="17"/>
  <c r="BS47" i="17"/>
  <c r="BT47" i="17"/>
  <c r="BU47" i="17"/>
  <c r="BV47" i="17"/>
  <c r="BW47" i="17"/>
  <c r="BX47" i="17"/>
  <c r="BY47" i="17"/>
  <c r="BZ47" i="17"/>
  <c r="CA47" i="17"/>
  <c r="CB47" i="17"/>
  <c r="CC47" i="17"/>
  <c r="CD47" i="17"/>
  <c r="CE47" i="17"/>
  <c r="CF47" i="17"/>
  <c r="CG47" i="17"/>
  <c r="CH47" i="17"/>
  <c r="CI47" i="17"/>
  <c r="CJ47" i="17"/>
  <c r="CK47" i="17"/>
  <c r="CL47" i="17"/>
  <c r="CM47" i="17"/>
  <c r="CN47" i="17"/>
  <c r="CO47" i="17"/>
  <c r="CP47" i="17"/>
  <c r="CQ47" i="17"/>
  <c r="CR47" i="17"/>
  <c r="CS47" i="17"/>
  <c r="CT47" i="17"/>
  <c r="CU47" i="17"/>
  <c r="CV47" i="17"/>
  <c r="CW47" i="17"/>
  <c r="CX47" i="17"/>
  <c r="CY47" i="17"/>
  <c r="CZ47" i="17"/>
  <c r="DA47" i="17"/>
  <c r="DB47" i="17"/>
  <c r="DC47" i="17"/>
  <c r="DD47" i="17"/>
  <c r="DE47" i="17"/>
  <c r="DF47" i="17"/>
  <c r="DG47" i="17"/>
  <c r="DH47" i="17"/>
  <c r="DI47" i="17"/>
  <c r="DJ47" i="17"/>
  <c r="DK47" i="17"/>
  <c r="DL47" i="17"/>
  <c r="DM47" i="17"/>
  <c r="DN47" i="17"/>
  <c r="DO47" i="17"/>
  <c r="DP47" i="17"/>
  <c r="DQ47" i="17"/>
  <c r="DR47" i="17"/>
  <c r="DS47" i="17"/>
  <c r="DT47" i="17"/>
  <c r="DU47" i="17"/>
  <c r="DV47" i="17"/>
  <c r="DW47" i="17"/>
  <c r="DX47" i="17"/>
  <c r="DY47" i="17"/>
  <c r="DZ47" i="17"/>
  <c r="EA47" i="17"/>
  <c r="EB47" i="17"/>
  <c r="EC47" i="17"/>
  <c r="ED47" i="17"/>
  <c r="EE47" i="17"/>
  <c r="EF47" i="17"/>
  <c r="EG47" i="17"/>
  <c r="EH47" i="17"/>
  <c r="EI47" i="17"/>
  <c r="EJ47" i="17"/>
  <c r="EK47" i="17"/>
  <c r="EL47" i="17"/>
  <c r="EM47" i="17"/>
  <c r="EN47" i="17"/>
  <c r="EO47" i="17"/>
  <c r="EP47" i="17"/>
  <c r="EQ47" i="17"/>
  <c r="ER47" i="17"/>
  <c r="ES47" i="17"/>
  <c r="ET47" i="17"/>
  <c r="EU47" i="17"/>
  <c r="EV47" i="17"/>
  <c r="EW47" i="17"/>
  <c r="EX47" i="17"/>
  <c r="EY47" i="17"/>
  <c r="EZ47" i="17"/>
  <c r="FA47" i="17"/>
  <c r="FB47" i="17"/>
  <c r="FC47" i="17"/>
  <c r="FD47" i="17"/>
  <c r="FE47" i="17"/>
  <c r="FF47" i="17"/>
  <c r="FG47" i="17"/>
  <c r="FH47" i="17"/>
  <c r="FI47" i="17"/>
  <c r="FJ47" i="17"/>
  <c r="FK47" i="17"/>
  <c r="FL47" i="17"/>
  <c r="FM47" i="17"/>
  <c r="FN47" i="17"/>
  <c r="FO47" i="17"/>
  <c r="FP47" i="17"/>
  <c r="FQ47" i="17"/>
  <c r="FR47" i="17"/>
  <c r="FS47" i="17"/>
  <c r="FT47" i="17"/>
  <c r="FU47" i="17"/>
  <c r="FV47" i="17"/>
  <c r="FW47" i="17"/>
  <c r="FX47" i="17"/>
  <c r="FY47" i="17"/>
  <c r="FZ47" i="17"/>
  <c r="GA47" i="17"/>
  <c r="GB47" i="17"/>
  <c r="GC47" i="17"/>
  <c r="X47" i="17"/>
  <c r="W47" i="17"/>
  <c r="V47" i="17"/>
  <c r="U47" i="17"/>
  <c r="T47" i="17"/>
  <c r="S47" i="17"/>
  <c r="R47" i="17"/>
  <c r="Q47" i="17"/>
  <c r="P47" i="17"/>
  <c r="O47" i="17"/>
  <c r="N47" i="17"/>
  <c r="M47" i="17"/>
  <c r="L47" i="17"/>
  <c r="K47" i="17"/>
  <c r="J47" i="17"/>
  <c r="I47" i="17"/>
  <c r="H47" i="17"/>
  <c r="G47" i="17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G47" i="2"/>
  <c r="Y8" i="2"/>
  <c r="Y43" i="2" l="1"/>
  <c r="Y42" i="2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Z8" i="2" l="1"/>
  <c r="Y44" i="2"/>
  <c r="Y45" i="2" l="1"/>
  <c r="Y46" i="2" s="1"/>
  <c r="Z26" i="2" l="1"/>
</calcChain>
</file>

<file path=xl/sharedStrings.xml><?xml version="1.0" encoding="utf-8"?>
<sst xmlns="http://schemas.openxmlformats.org/spreadsheetml/2006/main" count="3060" uniqueCount="2055">
  <si>
    <t>Supporting Information-Tables</t>
  </si>
  <si>
    <t> Contents</t>
  </si>
  <si>
    <t>Sample ID</t>
  </si>
  <si>
    <t>Total reads</t>
  </si>
  <si>
    <t>clean reads</t>
  </si>
  <si>
    <t>Groups</t>
  </si>
  <si>
    <t>Samples</t>
  </si>
  <si>
    <t xml:space="preserve"> ARGs</t>
  </si>
  <si>
    <t>Total</t>
  </si>
  <si>
    <t>Average</t>
  </si>
  <si>
    <t>Proteobacteria</t>
  </si>
  <si>
    <t>Firmicutes</t>
  </si>
  <si>
    <t>Bacteroidetes</t>
  </si>
  <si>
    <t>Actinobacteria</t>
  </si>
  <si>
    <t>Acidobacteria</t>
  </si>
  <si>
    <t>Chloroflexi</t>
  </si>
  <si>
    <t>Verrucomicrobia</t>
  </si>
  <si>
    <t>Planctomycetes</t>
  </si>
  <si>
    <t>Klebsiella</t>
  </si>
  <si>
    <t>Lactobacillus</t>
  </si>
  <si>
    <t>Bacteroides</t>
  </si>
  <si>
    <t>Phascolarctobacterium</t>
  </si>
  <si>
    <t>Faecalibacterium</t>
  </si>
  <si>
    <t>Comamonas</t>
  </si>
  <si>
    <t>Pseudomonas</t>
  </si>
  <si>
    <t>Salmonella</t>
  </si>
  <si>
    <t>Proteus</t>
  </si>
  <si>
    <t>Enterobacter</t>
  </si>
  <si>
    <t>Acinetobacter</t>
  </si>
  <si>
    <t>Bifidobacterium</t>
  </si>
  <si>
    <t>Enterococcus</t>
  </si>
  <si>
    <t>Campylobacter</t>
  </si>
  <si>
    <t>Staphylococcus</t>
  </si>
  <si>
    <t>Alistipes</t>
  </si>
  <si>
    <t>Clostridium</t>
  </si>
  <si>
    <t>Streptococcus</t>
  </si>
  <si>
    <t>Citrobacter</t>
  </si>
  <si>
    <r>
      <t xml:space="preserve">Table S1. </t>
    </r>
    <r>
      <rPr>
        <sz val="12"/>
        <color theme="1"/>
        <rFont val="Times New Roman"/>
        <family val="1"/>
      </rPr>
      <t xml:space="preserve"> Information on sequencing result.</t>
    </r>
  </si>
  <si>
    <r>
      <t>Table S1.</t>
    </r>
    <r>
      <rPr>
        <sz val="11"/>
        <color theme="1"/>
        <rFont val="Times New Roman"/>
        <family val="1"/>
      </rPr>
      <t xml:space="preserve"> Information on sequencing results.</t>
    </r>
  </si>
  <si>
    <t>Antibiotic_Sample8_d0_R2</t>
  </si>
  <si>
    <t>Antibiotic_Sample8_d0_R1</t>
  </si>
  <si>
    <t>Antibiotic_Sample7_d0_R2</t>
  </si>
  <si>
    <t>Antibiotic_Sample7_d0_R1</t>
  </si>
  <si>
    <t>Antibiotic_Sample5_d0_R2</t>
  </si>
  <si>
    <t>Antibiotic_Sample5_d0_R1</t>
  </si>
  <si>
    <t>Control_Sample3_d8_R2</t>
  </si>
  <si>
    <t>Control_Sample3_d8_R1</t>
  </si>
  <si>
    <t>Control_Sample2_d8_R2</t>
  </si>
  <si>
    <t>Control_Sample2_d8_R1</t>
  </si>
  <si>
    <t>Control_Sample2_d0_R2</t>
  </si>
  <si>
    <t>Control_Sample2_d0_R1</t>
  </si>
  <si>
    <t>Antibiotic_Sample8_d8_R2</t>
  </si>
  <si>
    <t>Antibiotic_Sample8_d8_R1</t>
  </si>
  <si>
    <t>Antibiotic_Sample8_d21_R2</t>
  </si>
  <si>
    <t>Antibiotic_Sample8_d21_R1</t>
  </si>
  <si>
    <t>Antibiotic_Sample7_d8_R2</t>
  </si>
  <si>
    <t>Antibiotic_Sample7_d8_R1</t>
  </si>
  <si>
    <t>Antibiotic_Sample7_d21_R2</t>
  </si>
  <si>
    <t>Antibiotic_Sample7_d21_R1</t>
  </si>
  <si>
    <t>Antibiotic_Sample6_d8_R2</t>
  </si>
  <si>
    <t>Antibiotic_Sample6_d8_R1</t>
  </si>
  <si>
    <t>Antibiotic_Sample6_d21_R2</t>
  </si>
  <si>
    <t>Antibiotic_Sample6_d21_R1</t>
  </si>
  <si>
    <t>Antibiotic-Sample6-d0_R2</t>
  </si>
  <si>
    <t>Antibiotic-Sample6-d0_R1</t>
  </si>
  <si>
    <t>Antibiotic_Sample5_d8_R2</t>
  </si>
  <si>
    <t>Antibiotic_Sample5_d8_R1</t>
  </si>
  <si>
    <t>Antibiotic_Sample5_d21_R2</t>
  </si>
  <si>
    <t>Antibiotic_Sample5_d21_R1</t>
  </si>
  <si>
    <t>Antibiotic_Sample4_d8_R2</t>
  </si>
  <si>
    <t>Antibiotic_Sample4_d8_R1</t>
  </si>
  <si>
    <t>Antibiotic_Sample4_d21_R2</t>
  </si>
  <si>
    <t>Antibiotic_Sample4_d21_R1</t>
  </si>
  <si>
    <t>Antibiotic_Sample4_d0_R2</t>
  </si>
  <si>
    <t>Antibiotic_Sample4_d0_R1</t>
  </si>
  <si>
    <t>Antibiotic_Sample3_d8_R2</t>
  </si>
  <si>
    <t>Antibiotic_Sample3_d8_R1</t>
  </si>
  <si>
    <t>Antibiotic_Sample3_d21_R2</t>
  </si>
  <si>
    <t>Antibiotic_Sample3_d21_R1</t>
  </si>
  <si>
    <t>Antibiotic_Sample3_d0_R2</t>
  </si>
  <si>
    <t>Antibiotic_Sample3_d0_R1</t>
  </si>
  <si>
    <t>Antibiotic_Sample2_d21_R2</t>
  </si>
  <si>
    <t>Antibiotic_Sample2_d21_R1</t>
  </si>
  <si>
    <t>Antibiotic_Sample2_d0_R2</t>
  </si>
  <si>
    <t>Antibiotic_Sample2_d0_R1</t>
  </si>
  <si>
    <t>Antibiotic_Sample1_d8_R2</t>
  </si>
  <si>
    <t>Antibiotic_Sample1_d8_R1</t>
  </si>
  <si>
    <t>Antibiotic_Sample1_d21_R2</t>
  </si>
  <si>
    <t>Antibiotic_Sample1_d21_R1</t>
  </si>
  <si>
    <t>Antibiotic_Sample1_d0_R2</t>
  </si>
  <si>
    <t>Antibiotic_Sample1_d0_R1</t>
  </si>
  <si>
    <t>Control_Sample8_d8_R2</t>
  </si>
  <si>
    <t>Control_Sample8_d8_R1</t>
  </si>
  <si>
    <t>Control_Sample8_d21_R2</t>
  </si>
  <si>
    <t>Control_Sample8_d21_R1</t>
  </si>
  <si>
    <t>Control_Sample8_d0_R2</t>
  </si>
  <si>
    <t>Control_Sample8_d0_R1</t>
  </si>
  <si>
    <t>Control_Sample7_d8_R2</t>
  </si>
  <si>
    <t>Control_Sample7_d8_R1</t>
  </si>
  <si>
    <t>Control_Sample7_d21_R2</t>
  </si>
  <si>
    <t>Control_Sample7_d21_R1</t>
  </si>
  <si>
    <t>Control_Sample7_d0_R2</t>
  </si>
  <si>
    <t>Control_Sample7_d0_R1</t>
  </si>
  <si>
    <t>Control_Sample6_d8_R2</t>
  </si>
  <si>
    <t>Control_Sample6_d8_R1</t>
  </si>
  <si>
    <t>Control_Sample6_d21_R2</t>
  </si>
  <si>
    <t>Control_Sample6_d21_R1</t>
  </si>
  <si>
    <t>Control_Sample6_d0_R2</t>
  </si>
  <si>
    <t>Control_Sample6_d0_R1</t>
  </si>
  <si>
    <t>Control_Sample5_d8_R2</t>
  </si>
  <si>
    <t>Control_Sample5_d8_R1</t>
  </si>
  <si>
    <t>Control_Sample5_d21_R2</t>
  </si>
  <si>
    <t>Control_Sample5_d21_R1</t>
  </si>
  <si>
    <t>Control_Sample4_d8_R2</t>
  </si>
  <si>
    <t>Control_Sample4_d8_R1</t>
  </si>
  <si>
    <t>Control_Sample4_d21_R2</t>
  </si>
  <si>
    <t>Control_Sample4_d21_R1</t>
  </si>
  <si>
    <t>Control_Sample4_d0_R2</t>
  </si>
  <si>
    <t>Control_Sample4_d0_R1</t>
  </si>
  <si>
    <t>Control_Sample3_d21_R2</t>
  </si>
  <si>
    <t>Control_Sample3_d21_R1</t>
  </si>
  <si>
    <t>Control-Sample3-d0_R2</t>
  </si>
  <si>
    <t>Control-Sample3-d0_R1</t>
  </si>
  <si>
    <t>Control_Sample2_d21_R2</t>
  </si>
  <si>
    <t>Control_Sample2_d21_R1</t>
  </si>
  <si>
    <t>Control_Sample1_d8_R2</t>
  </si>
  <si>
    <t>Control_Sample1_d8_R1</t>
  </si>
  <si>
    <t>Control_Sample1_d21_R2</t>
  </si>
  <si>
    <t>Control_Sample1_d21_R1</t>
  </si>
  <si>
    <t>Control_Sample1_d0_R2</t>
  </si>
  <si>
    <t>Control_Sample1_d0_R1</t>
  </si>
  <si>
    <t>ID</t>
  </si>
  <si>
    <t>Aminocoumarins</t>
  </si>
  <si>
    <t>Aminoglycosides</t>
  </si>
  <si>
    <t>Bacitracin</t>
  </si>
  <si>
    <t>betalactams</t>
  </si>
  <si>
    <t>Cationic_antimicrobial_peptides</t>
  </si>
  <si>
    <t>Elfamycins</t>
  </si>
  <si>
    <t>Fluoroquinolones</t>
  </si>
  <si>
    <t>Fosfomycin</t>
  </si>
  <si>
    <t>Glycopeptides</t>
  </si>
  <si>
    <t>Lipopeptides</t>
  </si>
  <si>
    <t>Metronidazole</t>
  </si>
  <si>
    <t>MLS</t>
  </si>
  <si>
    <t>Multi-drug_resistance</t>
  </si>
  <si>
    <t>Phenicol</t>
  </si>
  <si>
    <t>Rifampin</t>
  </si>
  <si>
    <t>Sulfonamides</t>
  </si>
  <si>
    <t>Tetracyclines</t>
  </si>
  <si>
    <t>Trimethoprim</t>
  </si>
  <si>
    <t>Antibiotic_Sample1_d0</t>
  </si>
  <si>
    <t>Antibiotic_Sample1_d21</t>
  </si>
  <si>
    <t>Antibiotic_Sample1_d8</t>
  </si>
  <si>
    <t>Antibiotic_Sample3_d0</t>
  </si>
  <si>
    <t>Antibiotic_Sample3_d21</t>
  </si>
  <si>
    <t>Antibiotic_Sample3_d8</t>
  </si>
  <si>
    <t>Antibiotic_Sample5_d0</t>
  </si>
  <si>
    <t>Antibiotic_Sample5_d21</t>
  </si>
  <si>
    <t>Antibiotic_Sample5_d8</t>
  </si>
  <si>
    <t>Antibiotic_Sample6_d0</t>
  </si>
  <si>
    <t>Antibiotic_Sample6_d21</t>
  </si>
  <si>
    <t>Antibiotic_Sample6_d8</t>
  </si>
  <si>
    <t>Antibiotic_Sample7_d0</t>
  </si>
  <si>
    <t>Antibiotic_Sample7_d21</t>
  </si>
  <si>
    <t>Antibiotic_Sample7_d8</t>
  </si>
  <si>
    <t>Antibiotic_Sample8_d0</t>
  </si>
  <si>
    <t>Antibiotic_Sample8_d21</t>
  </si>
  <si>
    <t>Antibiotic_Sample8_d8</t>
  </si>
  <si>
    <t>Control_Sample1_d0</t>
  </si>
  <si>
    <t>Control_Sample1_d21</t>
  </si>
  <si>
    <t>Control_Sample1_d8</t>
  </si>
  <si>
    <t>Control_Sample2_d0</t>
  </si>
  <si>
    <t>Control_Sample2_d21</t>
  </si>
  <si>
    <t>Control_Sample2_d8</t>
  </si>
  <si>
    <t>Control_Sample3_d0</t>
  </si>
  <si>
    <t>Control_Sample3_d21</t>
  </si>
  <si>
    <t>Control_Sample3_d8</t>
  </si>
  <si>
    <t>Control_Sample4_d0</t>
  </si>
  <si>
    <t>Control_Sample4_d21</t>
  </si>
  <si>
    <t>Control_Sample4_d8</t>
  </si>
  <si>
    <t>Control_Sample6_d0</t>
  </si>
  <si>
    <t>Control_Sample6_d21</t>
  </si>
  <si>
    <t>Control_Sample6_d8</t>
  </si>
  <si>
    <t>Control_Sample7_d0</t>
  </si>
  <si>
    <t>Control_Sample7_d21</t>
  </si>
  <si>
    <t>Control_Sample7_d8</t>
  </si>
  <si>
    <t>Control_Sample8_d0</t>
  </si>
  <si>
    <t>Control_Sample8_d21</t>
  </si>
  <si>
    <t>Control_Sample8_d8</t>
  </si>
  <si>
    <t>Antibiotic</t>
  </si>
  <si>
    <t>Control</t>
  </si>
  <si>
    <t>AAC6-PRIME</t>
  </si>
  <si>
    <t>ACI</t>
  </si>
  <si>
    <t>ACRB</t>
  </si>
  <si>
    <t>ACRD</t>
  </si>
  <si>
    <t>ACRE</t>
  </si>
  <si>
    <t>ACRF</t>
  </si>
  <si>
    <t>ACRR</t>
  </si>
  <si>
    <t>ACRS</t>
  </si>
  <si>
    <t>ACT</t>
  </si>
  <si>
    <t>ADEB</t>
  </si>
  <si>
    <t>AMPH</t>
  </si>
  <si>
    <t>ANT3-DPRIME</t>
  </si>
  <si>
    <t>ANT6</t>
  </si>
  <si>
    <t>ANT9</t>
  </si>
  <si>
    <t>APH2-DPRIME</t>
  </si>
  <si>
    <t>APH3-DPRIME</t>
  </si>
  <si>
    <t>APH3-PRIME</t>
  </si>
  <si>
    <t>APH6</t>
  </si>
  <si>
    <t>APH6-PRIME</t>
  </si>
  <si>
    <t>ARNA</t>
  </si>
  <si>
    <t>ASMA</t>
  </si>
  <si>
    <t>BACA</t>
  </si>
  <si>
    <t>BAER</t>
  </si>
  <si>
    <t>BAES</t>
  </si>
  <si>
    <t>BLAEC</t>
  </si>
  <si>
    <t>CARB</t>
  </si>
  <si>
    <t>CAT</t>
  </si>
  <si>
    <t>CATB</t>
  </si>
  <si>
    <t>CATP</t>
  </si>
  <si>
    <t>CBLA</t>
  </si>
  <si>
    <t>CEPA</t>
  </si>
  <si>
    <t>CFIA</t>
  </si>
  <si>
    <t>CFX</t>
  </si>
  <si>
    <t>cme</t>
  </si>
  <si>
    <t>CML</t>
  </si>
  <si>
    <t>CMXAB</t>
  </si>
  <si>
    <t>CMY</t>
  </si>
  <si>
    <t>CPXA</t>
  </si>
  <si>
    <t>CPXAR</t>
  </si>
  <si>
    <t>CRP</t>
  </si>
  <si>
    <t>CTX</t>
  </si>
  <si>
    <t>DFRA</t>
  </si>
  <si>
    <t>DFRE</t>
  </si>
  <si>
    <t>DFRF</t>
  </si>
  <si>
    <t>DFRG</t>
  </si>
  <si>
    <t>DHFR</t>
  </si>
  <si>
    <t>EMEA</t>
  </si>
  <si>
    <t>EMRA</t>
  </si>
  <si>
    <t>EMRB</t>
  </si>
  <si>
    <t>EMRD</t>
  </si>
  <si>
    <t>EMRE</t>
  </si>
  <si>
    <t>EMRK</t>
  </si>
  <si>
    <t>EMRR</t>
  </si>
  <si>
    <t>EMRY</t>
  </si>
  <si>
    <t>ERM</t>
  </si>
  <si>
    <t>ERMB</t>
  </si>
  <si>
    <t>ERMF</t>
  </si>
  <si>
    <t>ERMG</t>
  </si>
  <si>
    <t>ERMQ</t>
  </si>
  <si>
    <t>ERMT</t>
  </si>
  <si>
    <t>ERMX</t>
  </si>
  <si>
    <t>EVGA</t>
  </si>
  <si>
    <t>EVGS</t>
  </si>
  <si>
    <t>FLOR</t>
  </si>
  <si>
    <t>FOLP</t>
  </si>
  <si>
    <t>FOSA</t>
  </si>
  <si>
    <t>GADX</t>
  </si>
  <si>
    <t>GES</t>
  </si>
  <si>
    <t>GYRA</t>
  </si>
  <si>
    <t>gyrB</t>
  </si>
  <si>
    <t>GYRB</t>
  </si>
  <si>
    <t>HNS</t>
  </si>
  <si>
    <t>LIAFSR</t>
  </si>
  <si>
    <t>LNUA</t>
  </si>
  <si>
    <t>LNUB</t>
  </si>
  <si>
    <t>LNUC</t>
  </si>
  <si>
    <t>LSA</t>
  </si>
  <si>
    <t>MARA</t>
  </si>
  <si>
    <t>MARR</t>
  </si>
  <si>
    <t>MDFA</t>
  </si>
  <si>
    <t>MDTA</t>
  </si>
  <si>
    <t>MDTB</t>
  </si>
  <si>
    <t>MDTC</t>
  </si>
  <si>
    <t>MDTD</t>
  </si>
  <si>
    <t>MDTE</t>
  </si>
  <si>
    <t>MDTG</t>
  </si>
  <si>
    <t>MDTH</t>
  </si>
  <si>
    <t>MDTK</t>
  </si>
  <si>
    <t>MDTL</t>
  </si>
  <si>
    <t>MDTN</t>
  </si>
  <si>
    <t>MDTO</t>
  </si>
  <si>
    <t>MDTP</t>
  </si>
  <si>
    <t>MEFA</t>
  </si>
  <si>
    <t>MEL</t>
  </si>
  <si>
    <t>MEXB</t>
  </si>
  <si>
    <t>MEXE</t>
  </si>
  <si>
    <t>MEXW</t>
  </si>
  <si>
    <t>MEXX</t>
  </si>
  <si>
    <t>MPHA</t>
  </si>
  <si>
    <t>MPHB</t>
  </si>
  <si>
    <t>MSBA</t>
  </si>
  <si>
    <t>MSRC</t>
  </si>
  <si>
    <t>MSRD</t>
  </si>
  <si>
    <t>MYRA</t>
  </si>
  <si>
    <t>NFXB</t>
  </si>
  <si>
    <t>NIMA</t>
  </si>
  <si>
    <t>NIMB</t>
  </si>
  <si>
    <t>NIMD</t>
  </si>
  <si>
    <t>NPMA</t>
  </si>
  <si>
    <t>omp36</t>
  </si>
  <si>
    <t>OMP36</t>
  </si>
  <si>
    <t>OMPF</t>
  </si>
  <si>
    <t>OPRN</t>
  </si>
  <si>
    <t>OQXA</t>
  </si>
  <si>
    <t>OQXB</t>
  </si>
  <si>
    <t>OXA</t>
  </si>
  <si>
    <t>OXY</t>
  </si>
  <si>
    <t>PARC</t>
  </si>
  <si>
    <t>parE</t>
  </si>
  <si>
    <t>PARE</t>
  </si>
  <si>
    <t>PBP2</t>
  </si>
  <si>
    <t>PBP2B</t>
  </si>
  <si>
    <t>PBP4B</t>
  </si>
  <si>
    <t>PHOP</t>
  </si>
  <si>
    <t>PHOQ</t>
  </si>
  <si>
    <t>pmrA</t>
  </si>
  <si>
    <t>PMRB</t>
  </si>
  <si>
    <t>PMRC</t>
  </si>
  <si>
    <t>PMRF</t>
  </si>
  <si>
    <t>QNRB</t>
  </si>
  <si>
    <t>RAMR</t>
  </si>
  <si>
    <t>RMTF</t>
  </si>
  <si>
    <t>ROB</t>
  </si>
  <si>
    <t>ROBA</t>
  </si>
  <si>
    <t>RPOB</t>
  </si>
  <si>
    <t>RPOC</t>
  </si>
  <si>
    <t>RPSL</t>
  </si>
  <si>
    <t>SAT</t>
  </si>
  <si>
    <t>SHV</t>
  </si>
  <si>
    <t>sme</t>
  </si>
  <si>
    <t>SOXS</t>
  </si>
  <si>
    <t>SULI</t>
  </si>
  <si>
    <t>SULII</t>
  </si>
  <si>
    <t>TEM</t>
  </si>
  <si>
    <t>TET32</t>
  </si>
  <si>
    <t>TET35</t>
  </si>
  <si>
    <t>TET37</t>
  </si>
  <si>
    <t>TET38</t>
  </si>
  <si>
    <t>TET40</t>
  </si>
  <si>
    <t>TET44</t>
  </si>
  <si>
    <t>TETA</t>
  </si>
  <si>
    <t>TETB</t>
  </si>
  <si>
    <t>TETC</t>
  </si>
  <si>
    <t>TETD</t>
  </si>
  <si>
    <t>TETH</t>
  </si>
  <si>
    <t>TETL</t>
  </si>
  <si>
    <t>TETM</t>
  </si>
  <si>
    <t>TETO</t>
  </si>
  <si>
    <t>TETQ</t>
  </si>
  <si>
    <t>TETR</t>
  </si>
  <si>
    <t>TETS</t>
  </si>
  <si>
    <t>TETW</t>
  </si>
  <si>
    <t>TETX</t>
  </si>
  <si>
    <t>TETY</t>
  </si>
  <si>
    <t>TLRC</t>
  </si>
  <si>
    <t>TOLC</t>
  </si>
  <si>
    <t>TUFAB</t>
  </si>
  <si>
    <t>VANG</t>
  </si>
  <si>
    <t>VANHB</t>
  </si>
  <si>
    <t>VANRB</t>
  </si>
  <si>
    <t>VANRD</t>
  </si>
  <si>
    <t>VANSB</t>
  </si>
  <si>
    <t>VANSG</t>
  </si>
  <si>
    <t>VANTG</t>
  </si>
  <si>
    <t>VANWB</t>
  </si>
  <si>
    <t>VANWG</t>
  </si>
  <si>
    <t>VANXB</t>
  </si>
  <si>
    <t>VANXYG</t>
  </si>
  <si>
    <t>VANYB</t>
  </si>
  <si>
    <t>Aquificae</t>
  </si>
  <si>
    <t>Armatimonadetes</t>
  </si>
  <si>
    <t>Candidate division SR1</t>
  </si>
  <si>
    <t>Candidate division TM7</t>
  </si>
  <si>
    <t>Chlamydiae</t>
  </si>
  <si>
    <t>Chlorobi</t>
  </si>
  <si>
    <t>Chrysiogenetes</t>
  </si>
  <si>
    <t>Crenarchaeota</t>
  </si>
  <si>
    <t>Cyanobacteria</t>
  </si>
  <si>
    <t>Deferribacteres</t>
  </si>
  <si>
    <t>Deinococcus-Thermus</t>
  </si>
  <si>
    <t>Dictyoglomi</t>
  </si>
  <si>
    <t>Elusimicrobia</t>
  </si>
  <si>
    <t>Euryarchaeota</t>
  </si>
  <si>
    <t>Fibrobacteres</t>
  </si>
  <si>
    <t>Fusobacteria</t>
  </si>
  <si>
    <t>Gemmatimonadetes</t>
  </si>
  <si>
    <t>Lentisphaerae</t>
  </si>
  <si>
    <t>Nitrospirae</t>
  </si>
  <si>
    <t>Spirochaetes</t>
  </si>
  <si>
    <t>Synergistetes</t>
  </si>
  <si>
    <t>Tenericutes</t>
  </si>
  <si>
    <t>Thaumarchaeota</t>
  </si>
  <si>
    <t>Thermodesulfobacteria</t>
  </si>
  <si>
    <t>Thermotogae</t>
  </si>
  <si>
    <t>Unclassified_Archaea</t>
  </si>
  <si>
    <t>Unclassified_Bacteria</t>
  </si>
  <si>
    <t>Unknown Archaea</t>
  </si>
  <si>
    <t>Unknown Bacteria</t>
  </si>
  <si>
    <t>Phyla</t>
  </si>
  <si>
    <t xml:space="preserve">[Bacteroides] </t>
  </si>
  <si>
    <t>[Eubacterium]</t>
  </si>
  <si>
    <t>[Ruminococcus]</t>
  </si>
  <si>
    <t>12up</t>
  </si>
  <si>
    <t>Abiotrophia</t>
  </si>
  <si>
    <t>Acanthopleuribacter</t>
  </si>
  <si>
    <t>Acetanaerobacterium</t>
  </si>
  <si>
    <t>Acetitomaculum</t>
  </si>
  <si>
    <t>Acetivibrio</t>
  </si>
  <si>
    <t>Acetobacter</t>
  </si>
  <si>
    <t>Acetobacteraceae</t>
  </si>
  <si>
    <t>Acetobacterium</t>
  </si>
  <si>
    <t>Acetohalobium</t>
  </si>
  <si>
    <t>Acholeplasma</t>
  </si>
  <si>
    <t>Achromobacter</t>
  </si>
  <si>
    <t>Acidaminobacter</t>
  </si>
  <si>
    <t>Acidaminococcus</t>
  </si>
  <si>
    <t>Acidimicrobium</t>
  </si>
  <si>
    <t>Acidiphilium</t>
  </si>
  <si>
    <t>Acidisphaera</t>
  </si>
  <si>
    <t>Aciditerrimonas</t>
  </si>
  <si>
    <t>Acidithiobacillus</t>
  </si>
  <si>
    <t>Acidobacterium</t>
  </si>
  <si>
    <t>Acidothermus</t>
  </si>
  <si>
    <t>Acidovorax</t>
  </si>
  <si>
    <t>Actinoalloteichus</t>
  </si>
  <si>
    <t>Actinobacillus</t>
  </si>
  <si>
    <t>actinobacterium</t>
  </si>
  <si>
    <t>Actinobaculum</t>
  </si>
  <si>
    <t>Actinocorallia</t>
  </si>
  <si>
    <t>Actinokineospora</t>
  </si>
  <si>
    <t>Actinomadura</t>
  </si>
  <si>
    <t>Actinomyces</t>
  </si>
  <si>
    <t>Actinomycetospora</t>
  </si>
  <si>
    <t>Actinophytocola</t>
  </si>
  <si>
    <t>Actinoplanes</t>
  </si>
  <si>
    <t>Actinopolymorpha</t>
  </si>
  <si>
    <t>Actinospica</t>
  </si>
  <si>
    <t>Actinotalea</t>
  </si>
  <si>
    <t>Adhaeribacter</t>
  </si>
  <si>
    <t>Advenella</t>
  </si>
  <si>
    <t>Aeribacillus</t>
  </si>
  <si>
    <t>Aerococcus</t>
  </si>
  <si>
    <t>Aeromicrobium</t>
  </si>
  <si>
    <t>Aeromonas</t>
  </si>
  <si>
    <t>Afifella</t>
  </si>
  <si>
    <t>Afipia</t>
  </si>
  <si>
    <t>Agaricicola</t>
  </si>
  <si>
    <t>Aggregatibacter</t>
  </si>
  <si>
    <t>Agrococcus</t>
  </si>
  <si>
    <t>Agromyces</t>
  </si>
  <si>
    <t>Akkermansia</t>
  </si>
  <si>
    <t>Albidiferax</t>
  </si>
  <si>
    <t>Alcaligenes</t>
  </si>
  <si>
    <t>Alcanivorax</t>
  </si>
  <si>
    <t>Algibacter</t>
  </si>
  <si>
    <t>Algoriphagus</t>
  </si>
  <si>
    <t>Aliagarivorans</t>
  </si>
  <si>
    <t>Alicycliphilus</t>
  </si>
  <si>
    <t>Alicyclobacillus</t>
  </si>
  <si>
    <t>Alkalibacillus</t>
  </si>
  <si>
    <t>Alkalibacter</t>
  </si>
  <si>
    <t>Alkalibacterium</t>
  </si>
  <si>
    <t>Alkaliflexus</t>
  </si>
  <si>
    <t>Alkaliphilus</t>
  </si>
  <si>
    <t>Allisonella</t>
  </si>
  <si>
    <t>Alloactinosynnema</t>
  </si>
  <si>
    <t>Allobaculum</t>
  </si>
  <si>
    <t>Allochromatium</t>
  </si>
  <si>
    <t>Allofustis</t>
  </si>
  <si>
    <t>Alloiococcus</t>
  </si>
  <si>
    <t>alpha proteobacterium P-20</t>
  </si>
  <si>
    <t>Alterococcus</t>
  </si>
  <si>
    <t>Alteromonas</t>
  </si>
  <si>
    <t>Amaricoccus</t>
  </si>
  <si>
    <t>Aminiphilus</t>
  </si>
  <si>
    <t>Aminobacterium</t>
  </si>
  <si>
    <t>Aminomonas</t>
  </si>
  <si>
    <t>Ammonifex</t>
  </si>
  <si>
    <t>Ammoniphilus</t>
  </si>
  <si>
    <t>Amycolatopsis</t>
  </si>
  <si>
    <t>Anabaena</t>
  </si>
  <si>
    <t>Anaeroarcus</t>
  </si>
  <si>
    <t>Anaerobiospirillum</t>
  </si>
  <si>
    <t>Anaerobranca</t>
  </si>
  <si>
    <t>Anaerococcus</t>
  </si>
  <si>
    <t>Anaerofilum</t>
  </si>
  <si>
    <t>Anaerofustis</t>
  </si>
  <si>
    <t>Anaeroglobus</t>
  </si>
  <si>
    <t>Anaerolinea</t>
  </si>
  <si>
    <t>Anaeromyxobacter</t>
  </si>
  <si>
    <t>Anaerophaga</t>
  </si>
  <si>
    <t>Anaeroplasma</t>
  </si>
  <si>
    <t>Anaerosinus</t>
  </si>
  <si>
    <t>Anaerospora</t>
  </si>
  <si>
    <t>Anaerosporobacter</t>
  </si>
  <si>
    <t>Anaerostipes</t>
  </si>
  <si>
    <t>Anaerotruncus</t>
  </si>
  <si>
    <t>Anaerovibrio</t>
  </si>
  <si>
    <t>Anaerovirgula</t>
  </si>
  <si>
    <t xml:space="preserve">Anaerovorax </t>
  </si>
  <si>
    <t>Anaplasma</t>
  </si>
  <si>
    <t>Ancylobacter</t>
  </si>
  <si>
    <t>Anderseniella</t>
  </si>
  <si>
    <t>Aneurinibacillus</t>
  </si>
  <si>
    <t>Angiococcus</t>
  </si>
  <si>
    <t>Anoxybacillus</t>
  </si>
  <si>
    <t>Anoxynatronum</t>
  </si>
  <si>
    <t>Aphanothece</t>
  </si>
  <si>
    <t>Aquabacterium</t>
  </si>
  <si>
    <t>Aquamicrobium</t>
  </si>
  <si>
    <t>Aquicella</t>
  </si>
  <si>
    <t>Aquimarina</t>
  </si>
  <si>
    <t>Aquitalea</t>
  </si>
  <si>
    <t>Arcanobacterium</t>
  </si>
  <si>
    <t>archaeon PY-2</t>
  </si>
  <si>
    <t>Arcicella</t>
  </si>
  <si>
    <t>Arcobacter</t>
  </si>
  <si>
    <t>Arenibacter</t>
  </si>
  <si>
    <t>Arenimonas</t>
  </si>
  <si>
    <t>Arsenicicoccus</t>
  </si>
  <si>
    <t>Arthrobacter</t>
  </si>
  <si>
    <t>Asaia</t>
  </si>
  <si>
    <t>Asteroleplasma</t>
  </si>
  <si>
    <t>Asticcacaulis</t>
  </si>
  <si>
    <t>Atopobium</t>
  </si>
  <si>
    <t>Aurantimonas</t>
  </si>
  <si>
    <t>Aureimonas</t>
  </si>
  <si>
    <t>Aureispira</t>
  </si>
  <si>
    <t>Azoarcus</t>
  </si>
  <si>
    <t>Azohydromonas</t>
  </si>
  <si>
    <t>Azonexus</t>
  </si>
  <si>
    <t>Azorhizobium</t>
  </si>
  <si>
    <t>Azospira</t>
  </si>
  <si>
    <t>Azospirillum</t>
  </si>
  <si>
    <t>Azovibrio</t>
  </si>
  <si>
    <t>Bacillus</t>
  </si>
  <si>
    <t>Bacteriovorax</t>
  </si>
  <si>
    <t>bacterium Ellin5025</t>
  </si>
  <si>
    <t>bacterium ic1296</t>
  </si>
  <si>
    <t>bacterium Shr3</t>
  </si>
  <si>
    <t>bacterium sp. OF1</t>
  </si>
  <si>
    <t>Bacteroidia</t>
  </si>
  <si>
    <t>Barnesiella</t>
  </si>
  <si>
    <t>Bartonella</t>
  </si>
  <si>
    <t>Bauldia</t>
  </si>
  <si>
    <t>Bdellovibrio</t>
  </si>
  <si>
    <t>Beggiatoa</t>
  </si>
  <si>
    <t>Beijerinckia</t>
  </si>
  <si>
    <t>Belliella</t>
  </si>
  <si>
    <t>Bellilinea</t>
  </si>
  <si>
    <t>Belnapia</t>
  </si>
  <si>
    <t>Bergeyella</t>
  </si>
  <si>
    <t>Beutenbergia</t>
  </si>
  <si>
    <t>Bilophila</t>
  </si>
  <si>
    <t>Blastococcus</t>
  </si>
  <si>
    <t>Blastomonas</t>
  </si>
  <si>
    <t>Blastopirellula</t>
  </si>
  <si>
    <t>Blattabacterium</t>
  </si>
  <si>
    <t>Blautia</t>
  </si>
  <si>
    <t>Blvii28 wastewater-sludge group</t>
  </si>
  <si>
    <t>Bogoriella</t>
  </si>
  <si>
    <t>Bordetella</t>
  </si>
  <si>
    <t>Borrelia</t>
  </si>
  <si>
    <t>Bosea</t>
  </si>
  <si>
    <t>Brachybacterium</t>
  </si>
  <si>
    <t>Brachymonas</t>
  </si>
  <si>
    <t>Brachyspira</t>
  </si>
  <si>
    <t>Bradyrhizobium</t>
  </si>
  <si>
    <t>Brevibacillus</t>
  </si>
  <si>
    <t>Brevibacterium</t>
  </si>
  <si>
    <t>Brevundimonas</t>
  </si>
  <si>
    <t>Brochothrix</t>
  </si>
  <si>
    <t>Brucella</t>
  </si>
  <si>
    <t>Bryobacter</t>
  </si>
  <si>
    <t>Buchnera</t>
  </si>
  <si>
    <t>Bulleidia</t>
  </si>
  <si>
    <t>Burkholderia</t>
  </si>
  <si>
    <t>Buttiauxella</t>
  </si>
  <si>
    <t>Butyricicoccus</t>
  </si>
  <si>
    <t>Butyricimonas</t>
  </si>
  <si>
    <t>Butyrivibrio</t>
  </si>
  <si>
    <t>Byssovorax</t>
  </si>
  <si>
    <t>Caedibacter</t>
  </si>
  <si>
    <t>Caenimonas</t>
  </si>
  <si>
    <t>Caldanaerobacter</t>
  </si>
  <si>
    <t>Caldanaerobius</t>
  </si>
  <si>
    <t>Caldicellulosiruptor</t>
  </si>
  <si>
    <t>Caldicoprobacter</t>
  </si>
  <si>
    <t>Caldilinea</t>
  </si>
  <si>
    <t>Caldimicrobium</t>
  </si>
  <si>
    <t>Caldithrix</t>
  </si>
  <si>
    <t>Caloramator</t>
  </si>
  <si>
    <t>Caloranaerobacter</t>
  </si>
  <si>
    <t>Calothrix</t>
  </si>
  <si>
    <t>Caminibacter</t>
  </si>
  <si>
    <t>Caminicella</t>
  </si>
  <si>
    <t>Candidatus</t>
  </si>
  <si>
    <t>Candidatus Amoebophilus</t>
  </si>
  <si>
    <t>Candidatus Armantifilum</t>
  </si>
  <si>
    <t>Candidatus Arthromitus</t>
  </si>
  <si>
    <t>Candidatus Azobacteroides</t>
  </si>
  <si>
    <t>Candidatus Bacilloplasma</t>
  </si>
  <si>
    <t>Candidatus Blochmannia</t>
  </si>
  <si>
    <t>Candidatus Brownia</t>
  </si>
  <si>
    <t>Candidatus Carsonella</t>
  </si>
  <si>
    <t>Candidatus Contubernalis</t>
  </si>
  <si>
    <t>Candidatus Cryptoprodotis</t>
  </si>
  <si>
    <t>Candidatus Entotheonella</t>
  </si>
  <si>
    <t>Candidatus Glomeribacter</t>
  </si>
  <si>
    <t>Candidatus Hamiltonella</t>
  </si>
  <si>
    <t>Candidatus Ishikawaella</t>
  </si>
  <si>
    <t>Candidatus Kuenenia</t>
  </si>
  <si>
    <t>Candidatus Lumbricincola</t>
  </si>
  <si>
    <t>Candidatus Magnetananas</t>
  </si>
  <si>
    <t>Candidatus Marithrix</t>
  </si>
  <si>
    <t>Candidatus Parabeggiatoa</t>
  </si>
  <si>
    <t>Candidatus Portiera</t>
  </si>
  <si>
    <t>Candidatus Protochlamydia</t>
  </si>
  <si>
    <t>Candidatus Purcelliella</t>
  </si>
  <si>
    <t>Candidatus Riesia</t>
  </si>
  <si>
    <t>Candidatus Sulcia</t>
  </si>
  <si>
    <t>Candidatus Tammella</t>
  </si>
  <si>
    <t>Candidatus Tremblaya</t>
  </si>
  <si>
    <t>Candidatus Xiphinematobacter</t>
  </si>
  <si>
    <t>Candidimonas</t>
  </si>
  <si>
    <t>Capnocytophaga</t>
  </si>
  <si>
    <t>Carboxydothermus</t>
  </si>
  <si>
    <t>Cardiobacterium</t>
  </si>
  <si>
    <t>Carnobacterium</t>
  </si>
  <si>
    <t>Castellaniella</t>
  </si>
  <si>
    <t>Catellatospora</t>
  </si>
  <si>
    <t>Catenibacterium</t>
  </si>
  <si>
    <t>Catenulispora</t>
  </si>
  <si>
    <t>Catenuloplanes</t>
  </si>
  <si>
    <t>Catonella</t>
  </si>
  <si>
    <t>Caulobacter</t>
  </si>
  <si>
    <t>Cellulomonas</t>
  </si>
  <si>
    <t>Cellulophaga</t>
  </si>
  <si>
    <t>Cellulosilyticum</t>
  </si>
  <si>
    <t xml:space="preserve">Cellulosimicrobium </t>
  </si>
  <si>
    <t>Cellvibrio</t>
  </si>
  <si>
    <t>Centipeda</t>
  </si>
  <si>
    <t>Cerasicoccus</t>
  </si>
  <si>
    <t>Chelativorans</t>
  </si>
  <si>
    <t>Chitinimonas</t>
  </si>
  <si>
    <t>Chitinophaga</t>
  </si>
  <si>
    <t>Chlamydia</t>
  </si>
  <si>
    <t>Chlamydiales</t>
  </si>
  <si>
    <t>Chlamydophila</t>
  </si>
  <si>
    <t>Chlorobium</t>
  </si>
  <si>
    <t>Chlorochromatium</t>
  </si>
  <si>
    <t>Chloroflexus</t>
  </si>
  <si>
    <t>Chloronema</t>
  </si>
  <si>
    <t>Chondromyces</t>
  </si>
  <si>
    <t>Christensenella</t>
  </si>
  <si>
    <t>Chromobacterium</t>
  </si>
  <si>
    <t>Chromohalobacter</t>
  </si>
  <si>
    <t>Chroococcidiopsis</t>
  </si>
  <si>
    <t>Chroogloeocystis</t>
  </si>
  <si>
    <t>Chryseobacterium</t>
  </si>
  <si>
    <t>Chryseomicrobium</t>
  </si>
  <si>
    <t>Chthoniobacter</t>
  </si>
  <si>
    <t>Chthonomonas</t>
  </si>
  <si>
    <t>Citricoccus</t>
  </si>
  <si>
    <t>CL500-29 marine group</t>
  </si>
  <si>
    <t>Clavibacter</t>
  </si>
  <si>
    <t>Cloacibacillus</t>
  </si>
  <si>
    <t>Clostridiaceae bacterium</t>
  </si>
  <si>
    <t>Clostridiales</t>
  </si>
  <si>
    <t>Clostridiales bacterium</t>
  </si>
  <si>
    <t>Clostridiisalibacter</t>
  </si>
  <si>
    <t>Clostridium alkalicellulosi</t>
  </si>
  <si>
    <t>Clostridium thermocellum</t>
  </si>
  <si>
    <t>Cobetia</t>
  </si>
  <si>
    <t>Coenonia</t>
  </si>
  <si>
    <t>Cohnella</t>
  </si>
  <si>
    <t>Collimonas</t>
  </si>
  <si>
    <t>Collinsella</t>
  </si>
  <si>
    <t>Colwellia</t>
  </si>
  <si>
    <t>Conchiformibius</t>
  </si>
  <si>
    <t>Conexibacter</t>
  </si>
  <si>
    <t>Congregibacter</t>
  </si>
  <si>
    <t>Coprobacillus</t>
  </si>
  <si>
    <t>Coprococcus</t>
  </si>
  <si>
    <t>Coraliomargarita</t>
  </si>
  <si>
    <t>Corallococcus</t>
  </si>
  <si>
    <t>Coriobacterium</t>
  </si>
  <si>
    <t>Corynebacterium</t>
  </si>
  <si>
    <t>Costertonia</t>
  </si>
  <si>
    <t>Coxiella</t>
  </si>
  <si>
    <t>Craurococcus</t>
  </si>
  <si>
    <t>Crenothrix</t>
  </si>
  <si>
    <t>Criblamydia</t>
  </si>
  <si>
    <t>Croceibacter</t>
  </si>
  <si>
    <t>Croceitalea</t>
  </si>
  <si>
    <t>Cronobacter</t>
  </si>
  <si>
    <t>Cryobacterium</t>
  </si>
  <si>
    <t>Cryptanaerobacter</t>
  </si>
  <si>
    <t>Cryptobacterium</t>
  </si>
  <si>
    <t>Cryptosporangium</t>
  </si>
  <si>
    <t>Cupriavidus</t>
  </si>
  <si>
    <t>Curtobacterium</t>
  </si>
  <si>
    <t>Cyanobacterium</t>
  </si>
  <si>
    <t>Cyanothece</t>
  </si>
  <si>
    <t>Cyclobacterium</t>
  </si>
  <si>
    <t>Cystobacter</t>
  </si>
  <si>
    <t>Cytophaga</t>
  </si>
  <si>
    <t>Dactylococcopsis</t>
  </si>
  <si>
    <t>Dactylosporangium</t>
  </si>
  <si>
    <t>Dasania</t>
  </si>
  <si>
    <t>Dechloromonas</t>
  </si>
  <si>
    <t>Dehalobacter</t>
  </si>
  <si>
    <t>Dehalobacterium</t>
  </si>
  <si>
    <t>Dehalococcoides</t>
  </si>
  <si>
    <t>Dehalogenimonas</t>
  </si>
  <si>
    <t>Deinococcus</t>
  </si>
  <si>
    <t>Delftia</t>
  </si>
  <si>
    <t>Deltaproteobacteria</t>
  </si>
  <si>
    <t>Demequina</t>
  </si>
  <si>
    <t>Dendrosporobacter</t>
  </si>
  <si>
    <t>Denitratisoma</t>
  </si>
  <si>
    <t>Denitrobacterium</t>
  </si>
  <si>
    <t>Dermabacter</t>
  </si>
  <si>
    <t>Dermacoccus</t>
  </si>
  <si>
    <t>Dermatophilus</t>
  </si>
  <si>
    <t>Derxia</t>
  </si>
  <si>
    <t>Desemzia</t>
  </si>
  <si>
    <t>Desmospora</t>
  </si>
  <si>
    <t>Desulfacinum</t>
  </si>
  <si>
    <t>Desulfarculus</t>
  </si>
  <si>
    <t>Desulfatibacillum</t>
  </si>
  <si>
    <t>Desulfatiferula</t>
  </si>
  <si>
    <t>Desulfitibacter</t>
  </si>
  <si>
    <t>Desulfitispora</t>
  </si>
  <si>
    <t>Desulfitobacterium</t>
  </si>
  <si>
    <t>Desulfobacter</t>
  </si>
  <si>
    <t>Desulfobacterium</t>
  </si>
  <si>
    <t>Desulfobotulus</t>
  </si>
  <si>
    <t>Desulfococcus</t>
  </si>
  <si>
    <t>Desulfofrigus</t>
  </si>
  <si>
    <t>Desulfohalobium</t>
  </si>
  <si>
    <t>Desulfomicrobium</t>
  </si>
  <si>
    <t>Desulfomonile</t>
  </si>
  <si>
    <t>Desulfonatronovibrio</t>
  </si>
  <si>
    <t>Desulfonatronum</t>
  </si>
  <si>
    <t>Desulfonauticus</t>
  </si>
  <si>
    <t>Desulfonema</t>
  </si>
  <si>
    <t>Desulfonispora</t>
  </si>
  <si>
    <t>Desulfopila</t>
  </si>
  <si>
    <t>Desulforhopalus</t>
  </si>
  <si>
    <t>Desulfosoma</t>
  </si>
  <si>
    <t>Desulfosporosinus</t>
  </si>
  <si>
    <t>Desulfotalea</t>
  </si>
  <si>
    <t>Desulfothermus</t>
  </si>
  <si>
    <t>Desulfotomaculum</t>
  </si>
  <si>
    <t>Desulfovibrio</t>
  </si>
  <si>
    <t>Desulfovibrionales</t>
  </si>
  <si>
    <t>Desulfovirga</t>
  </si>
  <si>
    <t>Desulfovirgula</t>
  </si>
  <si>
    <t>Desulfurispirillum</t>
  </si>
  <si>
    <t>Desulfurispora</t>
  </si>
  <si>
    <t>Desulfurobacterium</t>
  </si>
  <si>
    <t>Desulfuromonas</t>
  </si>
  <si>
    <t>Desulfuromusa</t>
  </si>
  <si>
    <t>Dethiobacter</t>
  </si>
  <si>
    <t>Dethiosulfovibrio</t>
  </si>
  <si>
    <t>Devosia</t>
  </si>
  <si>
    <t>Dialister</t>
  </si>
  <si>
    <t>Dichotomicrobium</t>
  </si>
  <si>
    <t>Dickeya</t>
  </si>
  <si>
    <t>Dictyoglomus</t>
  </si>
  <si>
    <t>Dietzia</t>
  </si>
  <si>
    <t>Diplorickettsia</t>
  </si>
  <si>
    <t>Dokdonia</t>
  </si>
  <si>
    <t>Dolosicoccus</t>
  </si>
  <si>
    <t>Dongia</t>
  </si>
  <si>
    <t>Dorea</t>
  </si>
  <si>
    <t>Dyadobacter</t>
  </si>
  <si>
    <t>Dyella</t>
  </si>
  <si>
    <t>Dysgonomonas</t>
  </si>
  <si>
    <t>Echinicola</t>
  </si>
  <si>
    <t>Ectothiorhodospira</t>
  </si>
  <si>
    <t>Eggerthella</t>
  </si>
  <si>
    <t>Ehrlichia</t>
  </si>
  <si>
    <t>Elizabethkingia</t>
  </si>
  <si>
    <t>Elusimicrobium</t>
  </si>
  <si>
    <t>Emticicia</t>
  </si>
  <si>
    <t>Endozoicomonas</t>
  </si>
  <si>
    <t>Enhydrobacter</t>
  </si>
  <si>
    <t>Ensifer</t>
  </si>
  <si>
    <t>Enterorhabdus</t>
  </si>
  <si>
    <t>Entomoplasma</t>
  </si>
  <si>
    <t>Epulopiscium</t>
  </si>
  <si>
    <t>Eremococcus</t>
  </si>
  <si>
    <t>Erwinia</t>
  </si>
  <si>
    <t>Erysipelothrix</t>
  </si>
  <si>
    <t>Erysipelotrichaceae</t>
  </si>
  <si>
    <t>Erysipelotrichaceae bacterium</t>
  </si>
  <si>
    <t>Erythrobacter</t>
  </si>
  <si>
    <t>Escherichia-Shigella</t>
  </si>
  <si>
    <t>Ethanoligenens</t>
  </si>
  <si>
    <t>Eubacteriaceae bacterium</t>
  </si>
  <si>
    <t>Eubacterium</t>
  </si>
  <si>
    <t>Eudoraea</t>
  </si>
  <si>
    <t>Euzebya</t>
  </si>
  <si>
    <t>Exiguobacterium</t>
  </si>
  <si>
    <t>Exilispira</t>
  </si>
  <si>
    <t>Facklamia</t>
  </si>
  <si>
    <t>Fastidiosipila</t>
  </si>
  <si>
    <t>Ferrimonas</t>
  </si>
  <si>
    <t>Ferrithrix</t>
  </si>
  <si>
    <t>Ferritrophicum</t>
  </si>
  <si>
    <t>Fervidicella</t>
  </si>
  <si>
    <t>Fervidobacterium</t>
  </si>
  <si>
    <t>Fibrobacter</t>
  </si>
  <si>
    <t>Filifactor</t>
  </si>
  <si>
    <t>Finegoldia</t>
  </si>
  <si>
    <t>Fischerella</t>
  </si>
  <si>
    <t>Flammeovirga</t>
  </si>
  <si>
    <t>Flavisolibacter</t>
  </si>
  <si>
    <t>Flavobacterium</t>
  </si>
  <si>
    <t>Flavonifractor</t>
  </si>
  <si>
    <t>Flectobacillus</t>
  </si>
  <si>
    <t>Flexibacter</t>
  </si>
  <si>
    <t>Flexithrix</t>
  </si>
  <si>
    <t>Fontibacter</t>
  </si>
  <si>
    <t>Francisella</t>
  </si>
  <si>
    <t>Frankia</t>
  </si>
  <si>
    <t>Friedmanniella</t>
  </si>
  <si>
    <t>Frigoribacterium</t>
  </si>
  <si>
    <t>Frondihabitans</t>
  </si>
  <si>
    <t>Fructobacillus</t>
  </si>
  <si>
    <t>Fulvibacter</t>
  </si>
  <si>
    <t>Fulvimonas</t>
  </si>
  <si>
    <t>Fulvivirga</t>
  </si>
  <si>
    <t>Fusibacter</t>
  </si>
  <si>
    <t>Fusobacterium</t>
  </si>
  <si>
    <t>Gaiella</t>
  </si>
  <si>
    <t>Gallaecimonas</t>
  </si>
  <si>
    <t>Gallibacterium</t>
  </si>
  <si>
    <t>Gallionella</t>
  </si>
  <si>
    <t>Garciella</t>
  </si>
  <si>
    <t>Gardnerella</t>
  </si>
  <si>
    <t>Geitlerinema</t>
  </si>
  <si>
    <t>Gemella</t>
  </si>
  <si>
    <t>Gemmata</t>
  </si>
  <si>
    <t>Gemmatimonas</t>
  </si>
  <si>
    <t>Geoalkalibacter</t>
  </si>
  <si>
    <t>Geobacillus</t>
  </si>
  <si>
    <t>Geobacter</t>
  </si>
  <si>
    <t>Geobacteraceae</t>
  </si>
  <si>
    <t>Geodermatophilus</t>
  </si>
  <si>
    <t>Geopsychrobacter</t>
  </si>
  <si>
    <t>Georgenia</t>
  </si>
  <si>
    <t>Geosporobacter</t>
  </si>
  <si>
    <t>Geothrix</t>
  </si>
  <si>
    <t>Geotoga</t>
  </si>
  <si>
    <t>Gillisia</t>
  </si>
  <si>
    <t>Glaciecola</t>
  </si>
  <si>
    <t>Gleocapsa</t>
  </si>
  <si>
    <t>Globicatella</t>
  </si>
  <si>
    <t>Gloeothece</t>
  </si>
  <si>
    <t>Gluconacetobacter</t>
  </si>
  <si>
    <t>Gluconobacter</t>
  </si>
  <si>
    <t>Glycomyces</t>
  </si>
  <si>
    <t>Gordonia</t>
  </si>
  <si>
    <t>Gordonibacter</t>
  </si>
  <si>
    <t>Gracilibacillus</t>
  </si>
  <si>
    <t>Gracilibacter</t>
  </si>
  <si>
    <t>Gram-negative bacterium cTPY-13</t>
  </si>
  <si>
    <t>Gramella</t>
  </si>
  <si>
    <t>Granulibacter</t>
  </si>
  <si>
    <t>Granulosicoccus</t>
  </si>
  <si>
    <t>Guggenheimella</t>
  </si>
  <si>
    <t>Haematobacter</t>
  </si>
  <si>
    <t>Haemophilus</t>
  </si>
  <si>
    <t>Hahella</t>
  </si>
  <si>
    <t>Halalkalibacillus</t>
  </si>
  <si>
    <t>Halanaerobium</t>
  </si>
  <si>
    <t>Halarsenatibacter</t>
  </si>
  <si>
    <t>Haliangium</t>
  </si>
  <si>
    <t>Haliscomenobacter</t>
  </si>
  <si>
    <t>Halobacillus</t>
  </si>
  <si>
    <t>Halobacteroides</t>
  </si>
  <si>
    <t>Halocella</t>
  </si>
  <si>
    <t>Haloferula</t>
  </si>
  <si>
    <t>Halomonas</t>
  </si>
  <si>
    <t>Halorhodospira</t>
  </si>
  <si>
    <t>Halothermothrix</t>
  </si>
  <si>
    <t>Halothiobacillus</t>
  </si>
  <si>
    <t>Hansschlegelia</t>
  </si>
  <si>
    <t>Helcococcus</t>
  </si>
  <si>
    <t>Helicobacter</t>
  </si>
  <si>
    <t>Heliobacteriaceae</t>
  </si>
  <si>
    <t>Heliobacterium</t>
  </si>
  <si>
    <t>Heliophilum</t>
  </si>
  <si>
    <t>Heliorestis</t>
  </si>
  <si>
    <t>Henriciella</t>
  </si>
  <si>
    <t>Herbaspirillum</t>
  </si>
  <si>
    <t>Herminiimonas</t>
  </si>
  <si>
    <t>Herpetosiphon</t>
  </si>
  <si>
    <t>Hespellia</t>
  </si>
  <si>
    <t>Hippea</t>
  </si>
  <si>
    <t>Histophilus</t>
  </si>
  <si>
    <t>Hoeflea</t>
  </si>
  <si>
    <t>Holdemania</t>
  </si>
  <si>
    <t>Holospora</t>
  </si>
  <si>
    <t>Howardella</t>
  </si>
  <si>
    <t>Humibacillus</t>
  </si>
  <si>
    <t>Humicoccus</t>
  </si>
  <si>
    <t>Hydrocarboniphaga</t>
  </si>
  <si>
    <t>Hydrogenoanaerobacterium</t>
  </si>
  <si>
    <t>Hydrogenophaga</t>
  </si>
  <si>
    <t>Hydrogenophilus</t>
  </si>
  <si>
    <t>Hydrotalea</t>
  </si>
  <si>
    <t>Hymenobacter</t>
  </si>
  <si>
    <t>Hyphomicrobium</t>
  </si>
  <si>
    <t>Hyphomonas</t>
  </si>
  <si>
    <t>Iamia</t>
  </si>
  <si>
    <t>Ideonella</t>
  </si>
  <si>
    <t>Ignatzschineria</t>
  </si>
  <si>
    <t>Ignavibacterium</t>
  </si>
  <si>
    <t>Ignavigranum</t>
  </si>
  <si>
    <t>Ilumatobacter</t>
  </si>
  <si>
    <t>Incertae Sedis</t>
  </si>
  <si>
    <t>Insolitispirillum</t>
  </si>
  <si>
    <t>Iodobacter</t>
  </si>
  <si>
    <t>Isobaculum</t>
  </si>
  <si>
    <t>Isoptericola</t>
  </si>
  <si>
    <t>Janibacter</t>
  </si>
  <si>
    <t>Jannaschia</t>
  </si>
  <si>
    <t>Janthinobacterium</t>
  </si>
  <si>
    <t>Jeotgalibacillus</t>
  </si>
  <si>
    <t>Jeotgalicoccus</t>
  </si>
  <si>
    <t>Jiangella</t>
  </si>
  <si>
    <t>Johnsonella</t>
  </si>
  <si>
    <t>Jonesia</t>
  </si>
  <si>
    <t>Jonquetella</t>
  </si>
  <si>
    <t>Kaistia</t>
  </si>
  <si>
    <t>Kandleria</t>
  </si>
  <si>
    <t>Kangiella</t>
  </si>
  <si>
    <t>Kartchner</t>
  </si>
  <si>
    <t>Kibdelosporangium</t>
  </si>
  <si>
    <t>Kiloniella</t>
  </si>
  <si>
    <t>Kineococcus</t>
  </si>
  <si>
    <t>Kineosporia</t>
  </si>
  <si>
    <t>Kinetoplastibacterium</t>
  </si>
  <si>
    <t>Kitasatospora</t>
  </si>
  <si>
    <t>Kluyvera</t>
  </si>
  <si>
    <t>Knoellia</t>
  </si>
  <si>
    <t>Kocuria</t>
  </si>
  <si>
    <t>Kordia</t>
  </si>
  <si>
    <t>Kordiimonas</t>
  </si>
  <si>
    <t>Kosmotoga</t>
  </si>
  <si>
    <t>Kozakia</t>
  </si>
  <si>
    <t>Kribbella</t>
  </si>
  <si>
    <t>Ktedonobacter</t>
  </si>
  <si>
    <t>Kurthia</t>
  </si>
  <si>
    <t>Kushneria</t>
  </si>
  <si>
    <t>Kyrpidia</t>
  </si>
  <si>
    <t>Kytococcus</t>
  </si>
  <si>
    <t>Labrys</t>
  </si>
  <si>
    <t>Laceyella</t>
  </si>
  <si>
    <t>Lachnospira</t>
  </si>
  <si>
    <t>Lachnospiraceae bacterium</t>
  </si>
  <si>
    <t>Lactococcus</t>
  </si>
  <si>
    <t>Lampropedia</t>
  </si>
  <si>
    <t>Lapillicoccus</t>
  </si>
  <si>
    <t>Laribacter</t>
  </si>
  <si>
    <t>Lawsonia</t>
  </si>
  <si>
    <t>Leadbetterella</t>
  </si>
  <si>
    <t>Lechevalieria</t>
  </si>
  <si>
    <t>Leeuwenhoekiella</t>
  </si>
  <si>
    <t>Legionella</t>
  </si>
  <si>
    <t>Leifsonia</t>
  </si>
  <si>
    <t>Lentibacillus</t>
  </si>
  <si>
    <t>Lentimonas</t>
  </si>
  <si>
    <t>Lentisphaera</t>
  </si>
  <si>
    <t>Lentzea</t>
  </si>
  <si>
    <t>Leptolyngbya</t>
  </si>
  <si>
    <t>Leptospira</t>
  </si>
  <si>
    <t>Leptospirillum</t>
  </si>
  <si>
    <t>Leptothrix</t>
  </si>
  <si>
    <t>Leptotrichia</t>
  </si>
  <si>
    <t>Leucobacter</t>
  </si>
  <si>
    <t>Leuconostoc</t>
  </si>
  <si>
    <t>Lewinella</t>
  </si>
  <si>
    <t>Limibacter</t>
  </si>
  <si>
    <t>Limnobacter</t>
  </si>
  <si>
    <t>Limnohabitans</t>
  </si>
  <si>
    <t>Lishizhenia</t>
  </si>
  <si>
    <t>Listeria</t>
  </si>
  <si>
    <t>Loktanella</t>
  </si>
  <si>
    <t>Longilinea</t>
  </si>
  <si>
    <t>Lonsdalea</t>
  </si>
  <si>
    <t>Luteimonas</t>
  </si>
  <si>
    <t>Luteococcus</t>
  </si>
  <si>
    <t>Lutibacter</t>
  </si>
  <si>
    <t>Lutispora</t>
  </si>
  <si>
    <t>Lysinibacillus</t>
  </si>
  <si>
    <t>Lysobacter</t>
  </si>
  <si>
    <t>Macrococcus</t>
  </si>
  <si>
    <t>Magnetospirillum</t>
  </si>
  <si>
    <t>Mahella</t>
  </si>
  <si>
    <t>Mannheimia</t>
  </si>
  <si>
    <t>Maribacter</t>
  </si>
  <si>
    <t>Maricaulis</t>
  </si>
  <si>
    <t>Marichromatium</t>
  </si>
  <si>
    <t>Marinifilum</t>
  </si>
  <si>
    <t>Marinilabilia</t>
  </si>
  <si>
    <t>Marinilactibacillus</t>
  </si>
  <si>
    <t>Marinimicrobium</t>
  </si>
  <si>
    <t>Marinitoga</t>
  </si>
  <si>
    <t>Marinobacter</t>
  </si>
  <si>
    <t>Marinococcus</t>
  </si>
  <si>
    <t>Marinomonas</t>
  </si>
  <si>
    <t>Marinoscillum</t>
  </si>
  <si>
    <t>Mariprofundus</t>
  </si>
  <si>
    <t>Marisediminicola</t>
  </si>
  <si>
    <t>Marivirga</t>
  </si>
  <si>
    <t>Marmoricola</t>
  </si>
  <si>
    <t>Marvinbryantia</t>
  </si>
  <si>
    <t>Massilia</t>
  </si>
  <si>
    <t>Mechercharimyces</t>
  </si>
  <si>
    <t>Megamonas</t>
  </si>
  <si>
    <t>Meganema</t>
  </si>
  <si>
    <t>Megasphaera</t>
  </si>
  <si>
    <t>Meiothermus</t>
  </si>
  <si>
    <t>Melioribacter</t>
  </si>
  <si>
    <t>Melissococcus</t>
  </si>
  <si>
    <t>Meniscus</t>
  </si>
  <si>
    <t>Meridianimaribacter</t>
  </si>
  <si>
    <t>Mesoflavibacter</t>
  </si>
  <si>
    <t>Mesoplasma</t>
  </si>
  <si>
    <t>Mesorhizobium</t>
  </si>
  <si>
    <t>Methanobrevibacter</t>
  </si>
  <si>
    <t>Methanomassiliicoccus</t>
  </si>
  <si>
    <t>Methanosphaera</t>
  </si>
  <si>
    <t>Methylobacterium</t>
  </si>
  <si>
    <t>Methylocella</t>
  </si>
  <si>
    <t>Methylocystis</t>
  </si>
  <si>
    <t>Methylophaga</t>
  </si>
  <si>
    <t>Methylophilus</t>
  </si>
  <si>
    <t>Methylosoma</t>
  </si>
  <si>
    <t>Methylotenera</t>
  </si>
  <si>
    <t>Methylovorus</t>
  </si>
  <si>
    <t>Microbacterium</t>
  </si>
  <si>
    <t>Microbulbifer</t>
  </si>
  <si>
    <t>Micrococcus</t>
  </si>
  <si>
    <t>Microcystis</t>
  </si>
  <si>
    <t>Microlunatus</t>
  </si>
  <si>
    <t>Micromonospora</t>
  </si>
  <si>
    <t>Microscilla</t>
  </si>
  <si>
    <t>Microvirga</t>
  </si>
  <si>
    <t>Mitsuokella</t>
  </si>
  <si>
    <t>Modestobacter</t>
  </si>
  <si>
    <t>Mogibacterium</t>
  </si>
  <si>
    <t>Moorella</t>
  </si>
  <si>
    <t>Moraxella</t>
  </si>
  <si>
    <t>Morganella</t>
  </si>
  <si>
    <t>Moryella</t>
  </si>
  <si>
    <t>Mucilaginibacter</t>
  </si>
  <si>
    <t>Mucispirillum</t>
  </si>
  <si>
    <t>Muricauda</t>
  </si>
  <si>
    <t>Mycobacterium</t>
  </si>
  <si>
    <t>Mycoplasma</t>
  </si>
  <si>
    <t>Myroides</t>
  </si>
  <si>
    <t>Myxococcales</t>
  </si>
  <si>
    <t>Myxococcus</t>
  </si>
  <si>
    <t>Nannocystis</t>
  </si>
  <si>
    <t>Natranaerobius</t>
  </si>
  <si>
    <t>Natronincola</t>
  </si>
  <si>
    <t>Natronoarchaeum</t>
  </si>
  <si>
    <t>Nautilia</t>
  </si>
  <si>
    <t>Negativicoccus</t>
  </si>
  <si>
    <t>Neisseria</t>
  </si>
  <si>
    <t>Neochlamydia</t>
  </si>
  <si>
    <t xml:space="preserve">Neptuniibacter </t>
  </si>
  <si>
    <t>Neptunomonas</t>
  </si>
  <si>
    <t>Nesterenkonia</t>
  </si>
  <si>
    <t>Niabella</t>
  </si>
  <si>
    <t>Nitrobacter</t>
  </si>
  <si>
    <t>Nitrosococcus</t>
  </si>
  <si>
    <t>Nitrosomonas</t>
  </si>
  <si>
    <t>Nitrosospira</t>
  </si>
  <si>
    <t>Nitrospina</t>
  </si>
  <si>
    <t>Nitrospira</t>
  </si>
  <si>
    <t>Nocardia</t>
  </si>
  <si>
    <t>Nocardioides</t>
  </si>
  <si>
    <t>Nocardiopsis</t>
  </si>
  <si>
    <t>Nonomuraea</t>
  </si>
  <si>
    <t>Nordella</t>
  </si>
  <si>
    <t>Nostoc</t>
  </si>
  <si>
    <t>Novosphingobium</t>
  </si>
  <si>
    <t>NS7 marine group</t>
  </si>
  <si>
    <t>Nubsella</t>
  </si>
  <si>
    <t>Oceanicaulis</t>
  </si>
  <si>
    <t>Oceanimonas</t>
  </si>
  <si>
    <t>Oceanobacillus</t>
  </si>
  <si>
    <t>Ochrobactrum</t>
  </si>
  <si>
    <t>Odoribacter</t>
  </si>
  <si>
    <t>Oenococcus</t>
  </si>
  <si>
    <t>Oerskovia</t>
  </si>
  <si>
    <t>Oleispira</t>
  </si>
  <si>
    <t>Olivibacter</t>
  </si>
  <si>
    <t>Olsenella</t>
  </si>
  <si>
    <t>Opitutus</t>
  </si>
  <si>
    <t>Oribacterium</t>
  </si>
  <si>
    <t>Orientia</t>
  </si>
  <si>
    <t>Ornithinibacillus</t>
  </si>
  <si>
    <t>Ornithobacterium</t>
  </si>
  <si>
    <t>Oscillatoria</t>
  </si>
  <si>
    <t>Oscillibacter</t>
  </si>
  <si>
    <t>Oscillochloris</t>
  </si>
  <si>
    <t>Oscillospira</t>
  </si>
  <si>
    <t>Owenweeksia</t>
  </si>
  <si>
    <t>Oxalobacter</t>
  </si>
  <si>
    <t>Oxobacter</t>
  </si>
  <si>
    <t>Paenibacillus</t>
  </si>
  <si>
    <t>Paenisporosarcina</t>
  </si>
  <si>
    <t>Paludibacter</t>
  </si>
  <si>
    <t>Pandoraea</t>
  </si>
  <si>
    <t>Pannonibacter</t>
  </si>
  <si>
    <t>Pantoea</t>
  </si>
  <si>
    <t>Papillibacter</t>
  </si>
  <si>
    <t>Parabacteroides</t>
  </si>
  <si>
    <t>Parachlamydia</t>
  </si>
  <si>
    <t>Paracoccus</t>
  </si>
  <si>
    <t>Paraeggerthella</t>
  </si>
  <si>
    <t>Paramoritella</t>
  </si>
  <si>
    <t>Parapedobacter</t>
  </si>
  <si>
    <t>Paraprevotella</t>
  </si>
  <si>
    <t>Parasporobacterium</t>
  </si>
  <si>
    <t>Parvibaculum</t>
  </si>
  <si>
    <t>Parvimonas</t>
  </si>
  <si>
    <t>Pasteurella</t>
  </si>
  <si>
    <t>Pasteuria</t>
  </si>
  <si>
    <t>Patulibacter</t>
  </si>
  <si>
    <t>Paucibacter</t>
  </si>
  <si>
    <t>Paucimonas</t>
  </si>
  <si>
    <t>Pectinatus</t>
  </si>
  <si>
    <t>Pectobacterium</t>
  </si>
  <si>
    <t>Pediococcus</t>
  </si>
  <si>
    <t>Pedobacter</t>
  </si>
  <si>
    <t>Pedomicrobium</t>
  </si>
  <si>
    <t>Pelagicoccus</t>
  </si>
  <si>
    <t>Pelobacter</t>
  </si>
  <si>
    <t>Pelomonas</t>
  </si>
  <si>
    <t>Pelosinus</t>
  </si>
  <si>
    <t>Pelotomaculum</t>
  </si>
  <si>
    <t>Peptococcus</t>
  </si>
  <si>
    <t>Peptoniphilus</t>
  </si>
  <si>
    <t>Peptostreptococcaceae</t>
  </si>
  <si>
    <t>Peptostreptococcus</t>
  </si>
  <si>
    <t>Peredibacter</t>
  </si>
  <si>
    <t>Persicitalea</t>
  </si>
  <si>
    <t>Persicobacter</t>
  </si>
  <si>
    <t>Petrimonas</t>
  </si>
  <si>
    <t>Petrotoga</t>
  </si>
  <si>
    <t>Phaselicystis</t>
  </si>
  <si>
    <t>Phenylobacterium</t>
  </si>
  <si>
    <t>Phocaeicola</t>
  </si>
  <si>
    <t>Phocoenobacter</t>
  </si>
  <si>
    <t>Phormidium</t>
  </si>
  <si>
    <t>Photobacterium</t>
  </si>
  <si>
    <t>Photorhabdus</t>
  </si>
  <si>
    <t>Phycicoccus</t>
  </si>
  <si>
    <t>Phycisphaera</t>
  </si>
  <si>
    <t>Phyllobacterium</t>
  </si>
  <si>
    <t>Pigmentiphaga</t>
  </si>
  <si>
    <t>Pir4 lineage</t>
  </si>
  <si>
    <t>Pirellula</t>
  </si>
  <si>
    <t>Piscibacillus</t>
  </si>
  <si>
    <t>Piscinibacter</t>
  </si>
  <si>
    <t>Piscirickettsia</t>
  </si>
  <si>
    <t>Planctomyces</t>
  </si>
  <si>
    <t>Planifilum</t>
  </si>
  <si>
    <t>Planktothrix</t>
  </si>
  <si>
    <t>Planococcus</t>
  </si>
  <si>
    <t>Planomicrobium</t>
  </si>
  <si>
    <t>Pleomorphomonas</t>
  </si>
  <si>
    <t>Plesiomonas</t>
  </si>
  <si>
    <t>Pleurocapsa</t>
  </si>
  <si>
    <t>Polaribacter</t>
  </si>
  <si>
    <t>Polaromonas</t>
  </si>
  <si>
    <t>Polynucleobacter</t>
  </si>
  <si>
    <t>Pontibacillus</t>
  </si>
  <si>
    <t>Pontibacter</t>
  </si>
  <si>
    <t>Poriferibacter</t>
  </si>
  <si>
    <t>Porphyrobacter</t>
  </si>
  <si>
    <t>Porphyromonadaceae</t>
  </si>
  <si>
    <t>Porphyromonas</t>
  </si>
  <si>
    <t>Prauserella</t>
  </si>
  <si>
    <t>Prevotella</t>
  </si>
  <si>
    <t>Prochlorothrix</t>
  </si>
  <si>
    <t>Prolixibacter</t>
  </si>
  <si>
    <t>Promicromonospora</t>
  </si>
  <si>
    <t>Propionibacterium</t>
  </si>
  <si>
    <t>Propionicicella</t>
  </si>
  <si>
    <t>Propioniferax</t>
  </si>
  <si>
    <t>Propionivibrio</t>
  </si>
  <si>
    <t>Prosthecochloris</t>
  </si>
  <si>
    <t>Proteiniborus</t>
  </si>
  <si>
    <t>Proteiniclasticum</t>
  </si>
  <si>
    <t>Proteiniphilum</t>
  </si>
  <si>
    <t>Proteocatella</t>
  </si>
  <si>
    <t>Providencia</t>
  </si>
  <si>
    <t>Pseudaminobacter</t>
  </si>
  <si>
    <t>Pseudidiomarina</t>
  </si>
  <si>
    <t>Pseudoalteromonas</t>
  </si>
  <si>
    <t>Pseudobutyrivibrio</t>
  </si>
  <si>
    <t>Pseudochrobactrum</t>
  </si>
  <si>
    <t>Pseudoclavibacter</t>
  </si>
  <si>
    <t>Pseudoflavonifractor</t>
  </si>
  <si>
    <t>Pseudogulbenkiania</t>
  </si>
  <si>
    <t>Pseudolabrys</t>
  </si>
  <si>
    <t>Pseudonocardia</t>
  </si>
  <si>
    <t>Pseudoramibacter</t>
  </si>
  <si>
    <t>Pseudoxanthomonas</t>
  </si>
  <si>
    <t>Psychrobacter</t>
  </si>
  <si>
    <t>Psychroflexus</t>
  </si>
  <si>
    <t>Psychromonas</t>
  </si>
  <si>
    <t>Pullulanibacillus</t>
  </si>
  <si>
    <t>Puniceicoccus</t>
  </si>
  <si>
    <t>Pyramidobacter</t>
  </si>
  <si>
    <t>Quadrisphaera</t>
  </si>
  <si>
    <t>Quinella</t>
  </si>
  <si>
    <t>Rahnella</t>
  </si>
  <si>
    <t>Ralstonia</t>
  </si>
  <si>
    <t>Ramlibacter</t>
  </si>
  <si>
    <t>Raoultella</t>
  </si>
  <si>
    <t>Rathayibacter</t>
  </si>
  <si>
    <t>RC9 gut group</t>
  </si>
  <si>
    <t>Reichenbachiella</t>
  </si>
  <si>
    <t>Reinekea</t>
  </si>
  <si>
    <t>Reyranella</t>
  </si>
  <si>
    <t>Rheinheimera</t>
  </si>
  <si>
    <t>Rhizobacter</t>
  </si>
  <si>
    <t>Rhizobium</t>
  </si>
  <si>
    <t>Rhizomicrobium</t>
  </si>
  <si>
    <t>Rhodanobacter</t>
  </si>
  <si>
    <t>Rhodobacter</t>
  </si>
  <si>
    <t>Rhodobium</t>
  </si>
  <si>
    <t>Rhodoblastus</t>
  </si>
  <si>
    <t>Rhodococcus</t>
  </si>
  <si>
    <t>Rhodocyclus</t>
  </si>
  <si>
    <t>Rhodoglobus</t>
  </si>
  <si>
    <t>Rhodomicrobium</t>
  </si>
  <si>
    <t>Rhodopirellula</t>
  </si>
  <si>
    <t>Rhodoplanes</t>
  </si>
  <si>
    <t>Rhodopseudomonas</t>
  </si>
  <si>
    <t>Rhodospirillum</t>
  </si>
  <si>
    <t>Rhodothalassium</t>
  </si>
  <si>
    <t>Rhodothermus</t>
  </si>
  <si>
    <t>Rhodovibrio</t>
  </si>
  <si>
    <t>Rhodovulum</t>
  </si>
  <si>
    <t>Rhopalodia</t>
  </si>
  <si>
    <t>Rickettsia</t>
  </si>
  <si>
    <t>Riemerella</t>
  </si>
  <si>
    <t>Rikenella</t>
  </si>
  <si>
    <t>Robinsoniella</t>
  </si>
  <si>
    <t>Roseateles</t>
  </si>
  <si>
    <t>Roseburia</t>
  </si>
  <si>
    <t>Roseibacillus</t>
  </si>
  <si>
    <t>Roseiflexus</t>
  </si>
  <si>
    <t>Roseivirga</t>
  </si>
  <si>
    <t>Roseivivax</t>
  </si>
  <si>
    <t>Roseobacter</t>
  </si>
  <si>
    <t>Roseococcus</t>
  </si>
  <si>
    <t>Roseomonas</t>
  </si>
  <si>
    <t>Roseospirillum</t>
  </si>
  <si>
    <t>Rothia</t>
  </si>
  <si>
    <t>Rubellimicrobium</t>
  </si>
  <si>
    <t>Rubritalea</t>
  </si>
  <si>
    <t>Rubrivivax</t>
  </si>
  <si>
    <t>Rubrobacter</t>
  </si>
  <si>
    <t>Rubrobacterineae</t>
  </si>
  <si>
    <t>Rudaea</t>
  </si>
  <si>
    <t>rumen bacterium YS3</t>
  </si>
  <si>
    <t>Ruminobacter</t>
  </si>
  <si>
    <t>Ruminococcaceae bacterium</t>
  </si>
  <si>
    <t>Ruminococcus</t>
  </si>
  <si>
    <t>Rummeliibacillus</t>
  </si>
  <si>
    <t>Runella</t>
  </si>
  <si>
    <t>Saccharibacillus</t>
  </si>
  <si>
    <t>Saccharococcus</t>
  </si>
  <si>
    <t>Saccharofermentans</t>
  </si>
  <si>
    <t>Saccharomonospora</t>
  </si>
  <si>
    <t>Saccharopolyspora</t>
  </si>
  <si>
    <t>Saccharothrix</t>
  </si>
  <si>
    <t>Salinibacter</t>
  </si>
  <si>
    <t>Salinibacterium</t>
  </si>
  <si>
    <t>Salinicoccus</t>
  </si>
  <si>
    <t>Salinicola</t>
  </si>
  <si>
    <t>Salinisphaera</t>
  </si>
  <si>
    <t>Salinivibrio</t>
  </si>
  <si>
    <t>Salsuginibacillus</t>
  </si>
  <si>
    <t>Sandaracinobacter</t>
  </si>
  <si>
    <t>Sandaracinus</t>
  </si>
  <si>
    <t>Sandarakinorhabdus</t>
  </si>
  <si>
    <t>Sanguibacter</t>
  </si>
  <si>
    <t>Saprospira</t>
  </si>
  <si>
    <t>Sarcina</t>
  </si>
  <si>
    <t>Saxeibacter</t>
  </si>
  <si>
    <t>Sebaldella</t>
  </si>
  <si>
    <t>Sedimentibacter</t>
  </si>
  <si>
    <t>Sediminicola</t>
  </si>
  <si>
    <t>Segniliparus</t>
  </si>
  <si>
    <t>Selenomonas</t>
  </si>
  <si>
    <t>Serratia</t>
  </si>
  <si>
    <t>Sharpea</t>
  </si>
  <si>
    <t>Shewanella</t>
  </si>
  <si>
    <t>Shimwellia</t>
  </si>
  <si>
    <t>Shinella</t>
  </si>
  <si>
    <t>Shuttleworthia</t>
  </si>
  <si>
    <t>Simkania</t>
  </si>
  <si>
    <t>Singulisphaera</t>
  </si>
  <si>
    <t>Sinorickettsia</t>
  </si>
  <si>
    <t>Skermanella</t>
  </si>
  <si>
    <t>Slackia</t>
  </si>
  <si>
    <t>SM1A02</t>
  </si>
  <si>
    <t>Smithella</t>
  </si>
  <si>
    <t>Sneathiella</t>
  </si>
  <si>
    <t>Sodalis</t>
  </si>
  <si>
    <t>Solibacillus</t>
  </si>
  <si>
    <t>Solirubrobacter</t>
  </si>
  <si>
    <t>Solitalea</t>
  </si>
  <si>
    <t>Solobacterium</t>
  </si>
  <si>
    <t>Sorangium</t>
  </si>
  <si>
    <t>Spartobacteria</t>
  </si>
  <si>
    <t>Sphaerisporangium</t>
  </si>
  <si>
    <t>Sphaerobacter</t>
  </si>
  <si>
    <t>Sphaerotilus</t>
  </si>
  <si>
    <t>Sphingobacterium</t>
  </si>
  <si>
    <t>Sphingobium</t>
  </si>
  <si>
    <t>Sphingomonas</t>
  </si>
  <si>
    <t>Sphingopyxis</t>
  </si>
  <si>
    <t>Sphingosinicella</t>
  </si>
  <si>
    <t>Spirochaeta</t>
  </si>
  <si>
    <t>Spiroplasma</t>
  </si>
  <si>
    <t>Spirosoma</t>
  </si>
  <si>
    <t>Spirulina</t>
  </si>
  <si>
    <t>Sporanaerobacter</t>
  </si>
  <si>
    <t>Sporichthya</t>
  </si>
  <si>
    <t>Sporobacter</t>
  </si>
  <si>
    <t xml:space="preserve">Sporobacterium </t>
  </si>
  <si>
    <t>Sporocytophaga</t>
  </si>
  <si>
    <t>Sporolactobacillus</t>
  </si>
  <si>
    <t>Sporomusa</t>
  </si>
  <si>
    <t>Sporosarcina</t>
  </si>
  <si>
    <t>Stappia</t>
  </si>
  <si>
    <t>Starkeya</t>
  </si>
  <si>
    <t>Stenothermobacter</t>
  </si>
  <si>
    <t>Stenotrophomonas</t>
  </si>
  <si>
    <t>Steroidobacter</t>
  </si>
  <si>
    <t>Stigmatella</t>
  </si>
  <si>
    <t>Stigonema</t>
  </si>
  <si>
    <t>Streptacidiphilus</t>
  </si>
  <si>
    <t>Streptoalloteichus</t>
  </si>
  <si>
    <t>Streptomonospora</t>
  </si>
  <si>
    <t>Streptomyces</t>
  </si>
  <si>
    <t>Streptosporangium</t>
  </si>
  <si>
    <t>Subdoligranulum</t>
  </si>
  <si>
    <t>Succinatimonas</t>
  </si>
  <si>
    <t>Succiniclasticum</t>
  </si>
  <si>
    <t>Succinispira</t>
  </si>
  <si>
    <t>Sulfobacillus</t>
  </si>
  <si>
    <t>Sulfurihydrogenibium</t>
  </si>
  <si>
    <t>Sulfurimonas</t>
  </si>
  <si>
    <t>Sulfurivirga</t>
  </si>
  <si>
    <t>Sulfurospirillum</t>
  </si>
  <si>
    <t>Sulfurovum</t>
  </si>
  <si>
    <t>Sutterella</t>
  </si>
  <si>
    <t>Symbiobacterium</t>
  </si>
  <si>
    <t>Synechococcus</t>
  </si>
  <si>
    <t>Synechocystis</t>
  </si>
  <si>
    <t>Syntrophobacter</t>
  </si>
  <si>
    <t>Syntrophobotulus</t>
  </si>
  <si>
    <t>Syntrophococcus</t>
  </si>
  <si>
    <t>Syntrophomonas</t>
  </si>
  <si>
    <t>Syntrophorhabdus</t>
  </si>
  <si>
    <t>Syntrophothermus</t>
  </si>
  <si>
    <t>Syntrophus</t>
  </si>
  <si>
    <t>Tannerella</t>
  </si>
  <si>
    <t>Tatumella</t>
  </si>
  <si>
    <t>Taylorella</t>
  </si>
  <si>
    <t>Telmatospirillum</t>
  </si>
  <si>
    <t>Tenacibaculum</t>
  </si>
  <si>
    <t>Tepidamorphus</t>
  </si>
  <si>
    <t>Tepidanaerobacter</t>
  </si>
  <si>
    <t>Tepidibacter</t>
  </si>
  <si>
    <t>Tepidimicrobium</t>
  </si>
  <si>
    <t>Tepidimonas</t>
  </si>
  <si>
    <t>Tepidiphilus</t>
  </si>
  <si>
    <t>Teredinibacter</t>
  </si>
  <si>
    <t>Termite Treponema cluster</t>
  </si>
  <si>
    <t>Terrabacter</t>
  </si>
  <si>
    <t>Terribacillus</t>
  </si>
  <si>
    <t>Terriglobus</t>
  </si>
  <si>
    <t>Tessaracoccus</t>
  </si>
  <si>
    <t>Tetrasphaera</t>
  </si>
  <si>
    <t>Thalassobacter</t>
  </si>
  <si>
    <t>Thalassobaculum</t>
  </si>
  <si>
    <t>Thalassomonas</t>
  </si>
  <si>
    <t>Thalassospira</t>
  </si>
  <si>
    <t>Thauera</t>
  </si>
  <si>
    <t>Thermaerobacter</t>
  </si>
  <si>
    <t>Thermanaeromonas</t>
  </si>
  <si>
    <t>Thermanaerovibrio</t>
  </si>
  <si>
    <t>Thermincola</t>
  </si>
  <si>
    <t>Thermoactinomyces</t>
  </si>
  <si>
    <t>Thermoanaerobacter</t>
  </si>
  <si>
    <t>Thermoanaerobacterium</t>
  </si>
  <si>
    <t>Thermobacillus</t>
  </si>
  <si>
    <t>Thermobaculum</t>
  </si>
  <si>
    <t>Thermobifida</t>
  </si>
  <si>
    <t>Thermococcus</t>
  </si>
  <si>
    <t>Thermodesulfatator</t>
  </si>
  <si>
    <t>Thermodesulfobium</t>
  </si>
  <si>
    <t>Thermodesulforhabdus</t>
  </si>
  <si>
    <t>Thermodesulfovibrio</t>
  </si>
  <si>
    <t>Thermoflavimicrobium</t>
  </si>
  <si>
    <t>Thermogemmatispora</t>
  </si>
  <si>
    <t>Thermoleophilum</t>
  </si>
  <si>
    <t>Thermolithobacter</t>
  </si>
  <si>
    <t>Thermomicrobium</t>
  </si>
  <si>
    <t>Thermomonas</t>
  </si>
  <si>
    <t>thermophilic bacterium JA2</t>
  </si>
  <si>
    <t>Thermosediminibacter</t>
  </si>
  <si>
    <t>Thermosinus</t>
  </si>
  <si>
    <t>Thermosipho</t>
  </si>
  <si>
    <t>Thermotalea</t>
  </si>
  <si>
    <t>Thermotoga</t>
  </si>
  <si>
    <t>Thermovenabulum</t>
  </si>
  <si>
    <t>Thermus</t>
  </si>
  <si>
    <t>Thioalkalivibrio</t>
  </si>
  <si>
    <t>Thiobacillus</t>
  </si>
  <si>
    <t>Thiobacter</t>
  </si>
  <si>
    <t>Thiocapsa</t>
  </si>
  <si>
    <t>Thiocystis</t>
  </si>
  <si>
    <t>Thiomargarita</t>
  </si>
  <si>
    <t>Thiomicrospira</t>
  </si>
  <si>
    <t>Thiomonas</t>
  </si>
  <si>
    <t>Thiophaeococcus</t>
  </si>
  <si>
    <t>Thioploca</t>
  </si>
  <si>
    <t>Thioreductor</t>
  </si>
  <si>
    <t>Thiothrix</t>
  </si>
  <si>
    <t>Tindallia</t>
  </si>
  <si>
    <t>Tissierella</t>
  </si>
  <si>
    <t>Tistlia</t>
  </si>
  <si>
    <t>Tistrella</t>
  </si>
  <si>
    <t>Tolumonas</t>
  </si>
  <si>
    <t>Treponema</t>
  </si>
  <si>
    <t>Trichococcus</t>
  </si>
  <si>
    <t>Truepera</t>
  </si>
  <si>
    <t>Trueperella</t>
  </si>
  <si>
    <t>Tsukamurella</t>
  </si>
  <si>
    <t>Tumebacillus</t>
  </si>
  <si>
    <t>Turicibacter</t>
  </si>
  <si>
    <t>Turneriella</t>
  </si>
  <si>
    <t>Uliginosibacterium</t>
  </si>
  <si>
    <t>Umezawaea</t>
  </si>
  <si>
    <t>Unclassified_Acanthopleuribacteraceae</t>
  </si>
  <si>
    <t>Unclassified_Acetobacteraceae</t>
  </si>
  <si>
    <t>Unclassified_Acholeplasmataceae</t>
  </si>
  <si>
    <t>Unclassified_Acholeplasmatales bacterium canine oral taxon 316</t>
  </si>
  <si>
    <t>Unclassified_Acholeplasmatales bacterium canine oral taxon 375</t>
  </si>
  <si>
    <t>Unclassified_Acidimicrobiaceae</t>
  </si>
  <si>
    <t>Unclassified_Acidobacteriaceae</t>
  </si>
  <si>
    <t>Unclassified_Actinomycetaceae</t>
  </si>
  <si>
    <t>Unclassified_Aerococcaceae</t>
  </si>
  <si>
    <t>Unclassified_Aeromonadaceae</t>
  </si>
  <si>
    <t>Unclassified_Alcaligenaceae</t>
  </si>
  <si>
    <t>Unclassified_Alcanivoracaceae</t>
  </si>
  <si>
    <t>Unclassified_Alicyclobacillaceae</t>
  </si>
  <si>
    <t>Unclassified_Alteromonadaceae</t>
  </si>
  <si>
    <t>Unclassified_Anaerolineaceae</t>
  </si>
  <si>
    <t>Unclassified_Anaeroplasmataceae</t>
  </si>
  <si>
    <t>Unclassified_Anaplasmataceae</t>
  </si>
  <si>
    <t>Unclassified_Aurantimonadaceae</t>
  </si>
  <si>
    <t>Unclassified_Bacillaceae</t>
  </si>
  <si>
    <t>Unclassified_Bacteriovoracaceae</t>
  </si>
  <si>
    <t>Unclassified_Bacteroidaceae</t>
  </si>
  <si>
    <t>Unclassified_Bdellovibrionaceae</t>
  </si>
  <si>
    <t>Unclassified_Beijerinckiaceae</t>
  </si>
  <si>
    <t>Unclassified_Beutenbergiaceae</t>
  </si>
  <si>
    <t>Unclassified_Bifidobacteriaceae</t>
  </si>
  <si>
    <t>Unclassified_Blattabacteriaceae</t>
  </si>
  <si>
    <t>Unclassified_Brachyspiraceae</t>
  </si>
  <si>
    <t>Unclassified_Bradyrhizobiaceae</t>
  </si>
  <si>
    <t>Unclassified_Brocadiaceae</t>
  </si>
  <si>
    <t>Unclassified_Brucellaceae</t>
  </si>
  <si>
    <t>Unclassified_BS11 gut group</t>
  </si>
  <si>
    <t>Unclassified_Burkholderiaceae</t>
  </si>
  <si>
    <t>Unclassified_Caldicoprobacteraceae</t>
  </si>
  <si>
    <t>Unclassified_Campylobacteraceae</t>
  </si>
  <si>
    <t>Unclassified_Candidatus Desulforudis audaxviator MP104C</t>
  </si>
  <si>
    <t>Unclassified_Candidatus Microthrix</t>
  </si>
  <si>
    <t>Unclassified_Candidatus Midichloria</t>
  </si>
  <si>
    <t>Unclassified_Candidatus Phytoplasma fragariae</t>
  </si>
  <si>
    <t>Unclassified_Candidatus Phytoplasma fraxini</t>
  </si>
  <si>
    <t>Unclassified_Cardiobacteriaceae</t>
  </si>
  <si>
    <t>Unclassified_Carnobacteriaceae</t>
  </si>
  <si>
    <t>Unclassified_Caulobacteraceae</t>
  </si>
  <si>
    <t>Unclassified_Cellulomonadaceae</t>
  </si>
  <si>
    <t>Unclassified_Chitinophagaceae</t>
  </si>
  <si>
    <t>Unclassified_Chlamydiaceae</t>
  </si>
  <si>
    <t>Unclassified_Chlorobiaceae</t>
  </si>
  <si>
    <t>Unclassified_Chloroflexaceae</t>
  </si>
  <si>
    <t>Unclassified_Christensenellaceae</t>
  </si>
  <si>
    <t>Unclassified_Chromatiaceae</t>
  </si>
  <si>
    <t>Unclassified_Clostridiaceae</t>
  </si>
  <si>
    <t>Unclassified_Cockscomb flat stem phytoplasma</t>
  </si>
  <si>
    <t>Unclassified_Colwelliaceae</t>
  </si>
  <si>
    <t>Unclassified_Comamonadaceae</t>
  </si>
  <si>
    <t>Unclassified_Conexibacteraceae</t>
  </si>
  <si>
    <t>Unclassified_Coriobacteriaceae</t>
  </si>
  <si>
    <t>Unclassified_Coxiellaceae</t>
  </si>
  <si>
    <t>Unclassified_Cryomorphaceae</t>
  </si>
  <si>
    <t>Unclassified_Cryptosporangiaceae</t>
  </si>
  <si>
    <t>Unclassified_Cyclobacteriaceae</t>
  </si>
  <si>
    <t>Unclassified_Cystobacteraceae</t>
  </si>
  <si>
    <t>Unclassified_Cytophagaceae</t>
  </si>
  <si>
    <t>Unclassified_Deferribacteraceae</t>
  </si>
  <si>
    <t>Unclassified_Deinococcaceae</t>
  </si>
  <si>
    <t>Unclassified_Dermabacteraceae</t>
  </si>
  <si>
    <t>Unclassified_Dermacoccaceae</t>
  </si>
  <si>
    <t>Unclassified_Desulfobacteraceae</t>
  </si>
  <si>
    <t>Unclassified_Desulfobulbaceae</t>
  </si>
  <si>
    <t>Unclassified_Desulfohalobiaceae</t>
  </si>
  <si>
    <t>Unclassified_Desulfovibrionaceae</t>
  </si>
  <si>
    <t>Unclassified_Desulfurobacteriaceae</t>
  </si>
  <si>
    <t>Unclassified_Desulfurococcaceae</t>
  </si>
  <si>
    <t>Unclassified_Desulfuromonadaceae</t>
  </si>
  <si>
    <t>Unclassified_DUNssu136</t>
  </si>
  <si>
    <t>Unclassified_Ectothiorhodospiraceae</t>
  </si>
  <si>
    <t>Unclassified_Enterobacteriaceae</t>
  </si>
  <si>
    <t>Unclassified_Enterococcaceae</t>
  </si>
  <si>
    <t>Unclassified_Entomoplasmataceae</t>
  </si>
  <si>
    <t>Unclassified_Epixenosomes of Euplotidium arenarium</t>
  </si>
  <si>
    <t>Unclassified_Erysipelotrichaceae</t>
  </si>
  <si>
    <t>Unclassified_Erythrobacteraceae</t>
  </si>
  <si>
    <t>Unclassified_Eubacteriaceae</t>
  </si>
  <si>
    <t>Unclassified_Family III Incertae Sedis</t>
  </si>
  <si>
    <t>Unclassified_Family Incertae Sedis</t>
  </si>
  <si>
    <t>Unclassified_Family IV Incertae Sedis</t>
  </si>
  <si>
    <t>Unclassified_Family XI Incertae Sedis</t>
  </si>
  <si>
    <t>Unclassified_Family XII Incertae Sedis</t>
  </si>
  <si>
    <t>Unclassified_Family XIII Incertae Sedis</t>
  </si>
  <si>
    <t>Unclassified_Family XIV Incertae Sedis</t>
  </si>
  <si>
    <t>Unclassified_Family XVII Incertae Sedis</t>
  </si>
  <si>
    <t>Unclassified_Family XVIII Incertae Sedis</t>
  </si>
  <si>
    <t>Unclassified_FamilyI</t>
  </si>
  <si>
    <t>Unclassified_Fibrobacteraceae</t>
  </si>
  <si>
    <t>Unclassified_Flammeovirgaceae</t>
  </si>
  <si>
    <t>Unclassified_Flavobacteriaceae</t>
  </si>
  <si>
    <t>Unclassified_Francisellaceae</t>
  </si>
  <si>
    <t>Unclassified_Frankiaceae</t>
  </si>
  <si>
    <t>Unclassified_FukuN18 freshwater group</t>
  </si>
  <si>
    <t>Unclassified_Fusobacteriaceae</t>
  </si>
  <si>
    <t>Unclassified_Gemmatimonadaceae</t>
  </si>
  <si>
    <t>Unclassified_Geobacteraceae</t>
  </si>
  <si>
    <t>Unclassified_Geodermatophilaceae</t>
  </si>
  <si>
    <t>Unclassified_GOBB3-C201</t>
  </si>
  <si>
    <t>Unclassified_GR-WP33-58</t>
  </si>
  <si>
    <t>Unclassified_Gracilibacteraceae</t>
  </si>
  <si>
    <t>Unclassified_Hahellaceae</t>
  </si>
  <si>
    <t>Unclassified_Halanaerobiaceae</t>
  </si>
  <si>
    <t>Unclassified_Haliangiaceae</t>
  </si>
  <si>
    <t>Unclassified_Halobacteriaceae</t>
  </si>
  <si>
    <t>Unclassified_Halobacteroidaceae</t>
  </si>
  <si>
    <t>Unclassified_Halomonadaceae</t>
  </si>
  <si>
    <t>Unclassified_Haloplasmataceae</t>
  </si>
  <si>
    <t>Unclassified_Halothiobacillaceae</t>
  </si>
  <si>
    <t>Unclassified_Helicobacteraceae</t>
  </si>
  <si>
    <t>Unclassified_Heliobacteriaceae</t>
  </si>
  <si>
    <t>Unclassified_Herpetosiphonaceae</t>
  </si>
  <si>
    <t>Unclassified_Hydrogenophilaceae</t>
  </si>
  <si>
    <t>Unclassified_Hydrogenothermaceae</t>
  </si>
  <si>
    <t>Unclassified_Hyphomicrobiaceae</t>
  </si>
  <si>
    <t>Unclassified_Hyphomonadaceae</t>
  </si>
  <si>
    <t>Unclassified_Ignavibacteriaceae</t>
  </si>
  <si>
    <t>Unclassified_Intrasporangiaceae</t>
  </si>
  <si>
    <t>Unclassified_JG37-AG-20</t>
  </si>
  <si>
    <t>Unclassified_Kineosporiaceae</t>
  </si>
  <si>
    <t>Unclassified_Lachnospiraceae</t>
  </si>
  <si>
    <t>Unclassified_Lactobacillaceae</t>
  </si>
  <si>
    <t>Unclassified_Legionellaceae</t>
  </si>
  <si>
    <t>Unclassified_Lentisphaeraceae</t>
  </si>
  <si>
    <t>Unclassified_Leptospiraceae</t>
  </si>
  <si>
    <t>Unclassified_Leptotrichiaceae</t>
  </si>
  <si>
    <t>Unclassified_Leuconostocaceae</t>
  </si>
  <si>
    <t>Unclassified_Listeriaceae</t>
  </si>
  <si>
    <t>Unclassified_Marinilabiaceae</t>
  </si>
  <si>
    <t>Unclassified_Methanobacteriaceae</t>
  </si>
  <si>
    <t>Unclassified_Methylobacteriaceae</t>
  </si>
  <si>
    <t>Unclassified_Methylococcaceae</t>
  </si>
  <si>
    <t>Unclassified_Methylocystaceae</t>
  </si>
  <si>
    <t>Unclassified_Methylophilaceae</t>
  </si>
  <si>
    <t>Unclassified_Microbacteriaceae</t>
  </si>
  <si>
    <t>Unclassified_Micrococcaceae</t>
  </si>
  <si>
    <t>Unclassified_Micromonosporaceae</t>
  </si>
  <si>
    <t>Unclassified_Moraxellaceae</t>
  </si>
  <si>
    <t>Unclassified_Mycobacteriaceae</t>
  </si>
  <si>
    <t>Unclassified_Mycoplasmataceae</t>
  </si>
  <si>
    <t>Unclassified_Myxococcaceae</t>
  </si>
  <si>
    <t>Unclassified_Nakamurellaceae</t>
  </si>
  <si>
    <t>Unclassified_Nannocystaceae</t>
  </si>
  <si>
    <t>Unclassified_Nautiliaceae</t>
  </si>
  <si>
    <t>Unclassified_Neisseriaceae</t>
  </si>
  <si>
    <t>Unclassified_Nitrosomonadaceae</t>
  </si>
  <si>
    <t>Unclassified_Nitrospiraceae</t>
  </si>
  <si>
    <t>Unclassified_Nocardiaceae</t>
  </si>
  <si>
    <t>Unclassified_Nocardioidaceae</t>
  </si>
  <si>
    <t>Unclassified_Nocardiopsaceae</t>
  </si>
  <si>
    <t>Unclassified_Oceanospirillaceae</t>
  </si>
  <si>
    <t>Unclassified_Opitutaceae</t>
  </si>
  <si>
    <t>Unclassified_Oxalobacteraceae</t>
  </si>
  <si>
    <t>Unclassified_Paenibacillaceae</t>
  </si>
  <si>
    <t>Unclassified_Parachlamydiaceae</t>
  </si>
  <si>
    <t>Unclassified_Pasteurellaceae</t>
  </si>
  <si>
    <t>Unclassified_Patulibacteraceae</t>
  </si>
  <si>
    <t>Unclassified_Peptococcaceae</t>
  </si>
  <si>
    <t>Unclassified_Peptostreptococcaceae</t>
  </si>
  <si>
    <t>Unclassified_Phycisphaeraceae</t>
  </si>
  <si>
    <t>Unclassified_Phyllobacteriaceae</t>
  </si>
  <si>
    <t>Unclassified_Piscirickettsiaceae</t>
  </si>
  <si>
    <t>Unclassified_Planctomycetaceae</t>
  </si>
  <si>
    <t>Unclassified_Planococcaceae</t>
  </si>
  <si>
    <t>Unclassified_Polyangiaceae</t>
  </si>
  <si>
    <t>Unclassified_Porphyromonadaceae</t>
  </si>
  <si>
    <t>Unclassified_Prevotellaceae</t>
  </si>
  <si>
    <t>Unclassified_Promicromonosporaceae</t>
  </si>
  <si>
    <t>Unclassified_Propionibacteriaceae</t>
  </si>
  <si>
    <t>Unclassified_Pseudoalteromonadaceae</t>
  </si>
  <si>
    <t>Unclassified_Pseudomonadaceae</t>
  </si>
  <si>
    <t>Unclassified_Pseudonocardiaceae</t>
  </si>
  <si>
    <t>Unclassified_Puniceicoccaceae</t>
  </si>
  <si>
    <t>Unclassified_RF16</t>
  </si>
  <si>
    <t>Unclassified_Rhizobiaceae</t>
  </si>
  <si>
    <t>Unclassified_Rhodobacteraceae</t>
  </si>
  <si>
    <t>Unclassified_Rhodocyclaceae</t>
  </si>
  <si>
    <t>Unclassified_Rhodospirillaceae</t>
  </si>
  <si>
    <t>Unclassified_Rhodothermaceae</t>
  </si>
  <si>
    <t>Unclassified_Rickettsiaceae</t>
  </si>
  <si>
    <t>Unclassified_Rikenellaceae</t>
  </si>
  <si>
    <t>Unclassified_Rubrobacteriaceae</t>
  </si>
  <si>
    <t>Unclassified_Ruminococcaceae</t>
  </si>
  <si>
    <t>Unclassified_S24-7</t>
  </si>
  <si>
    <t>Unclassified_Salinisphaeraceae</t>
  </si>
  <si>
    <t>Unclassified_Sanguibacteraceae</t>
  </si>
  <si>
    <t>Unclassified_Saprospiraceae</t>
  </si>
  <si>
    <t>Unclassified_Shewanellaceae</t>
  </si>
  <si>
    <t>Unclassified_Simkaniaceae</t>
  </si>
  <si>
    <t>Unclassified_Sinobacteraceae</t>
  </si>
  <si>
    <t>Unclassified_Sphingobacteriaceae</t>
  </si>
  <si>
    <t>Unclassified_Sphingomonadaceae</t>
  </si>
  <si>
    <t>Unclassified_Spirochaetaceae</t>
  </si>
  <si>
    <t>Unclassified_Spiroplasmataceae</t>
  </si>
  <si>
    <t>Unclassified_Staphylococcaceae</t>
  </si>
  <si>
    <t>Unclassified_Streptococcaceae</t>
  </si>
  <si>
    <t>Unclassified_Streptomycetaceae</t>
  </si>
  <si>
    <t>Unclassified_Streptosporangiaceae</t>
  </si>
  <si>
    <t>Unclassified_Succinivibrionaceae</t>
  </si>
  <si>
    <t>Unclassified_Synergistaceae</t>
  </si>
  <si>
    <t>Unclassified_Syntrophaceae</t>
  </si>
  <si>
    <t>Unclassified_Syntrophobacteraceae</t>
  </si>
  <si>
    <t>Unclassified_Syntrophomonadaceae</t>
  </si>
  <si>
    <t>Unclassified_Thermaceae</t>
  </si>
  <si>
    <t>Unclassified_Thermoactinomycetaceae</t>
  </si>
  <si>
    <t>Unclassified_Thermoanaerobacteraceae</t>
  </si>
  <si>
    <t>Unclassified_Thermodesulfobacteriaceae</t>
  </si>
  <si>
    <t>Unclassified_Thermodesulfobiaceae</t>
  </si>
  <si>
    <t>Unclassified_Thermoleophilaceae</t>
  </si>
  <si>
    <t>Unclassified_Thermomonosporaceae</t>
  </si>
  <si>
    <t>Unclassified_Thermoproteaceae</t>
  </si>
  <si>
    <t>Unclassified_Thermotogaceae</t>
  </si>
  <si>
    <t>Unclassified_Thiotrichaceae</t>
  </si>
  <si>
    <t>Unclassified_vadinCA11 gut group</t>
  </si>
  <si>
    <t>Unclassified_Veillonellaceae</t>
  </si>
  <si>
    <t>Unclassified_Verrucomicrobiaceae</t>
  </si>
  <si>
    <t>Unclassified_Vibrionaceae</t>
  </si>
  <si>
    <t>Unclassified_Victivallaceae</t>
  </si>
  <si>
    <t>Unclassified_wr0007</t>
  </si>
  <si>
    <t>Unclassified_Xanthobacteraceae</t>
  </si>
  <si>
    <t>Unclassified_Xanthomonadaceae</t>
  </si>
  <si>
    <t>Unclassified_Xiphinematobacteraceae</t>
  </si>
  <si>
    <t>Undibacterium</t>
  </si>
  <si>
    <t>Ureaplasma</t>
  </si>
  <si>
    <t>Ureibacillus</t>
  </si>
  <si>
    <t>Vagococcus</t>
  </si>
  <si>
    <t>Variovorax</t>
  </si>
  <si>
    <t>Vasilyevaea</t>
  </si>
  <si>
    <t>Veillonella</t>
  </si>
  <si>
    <t>Verrucomicrobium</t>
  </si>
  <si>
    <t>Vibrio</t>
  </si>
  <si>
    <t>Victivallis</t>
  </si>
  <si>
    <t>Virgibacillus</t>
  </si>
  <si>
    <t>Viridibacillus</t>
  </si>
  <si>
    <t>Vitreoscilla</t>
  </si>
  <si>
    <t>Vulcanibacillus</t>
  </si>
  <si>
    <t>Wandonia</t>
  </si>
  <si>
    <t>Weeksella</t>
  </si>
  <si>
    <t>Weissella</t>
  </si>
  <si>
    <t>Xanthobacter</t>
  </si>
  <si>
    <t>Xanthomonas</t>
  </si>
  <si>
    <t>Xenorhabdus</t>
  </si>
  <si>
    <t>Xylanibacter</t>
  </si>
  <si>
    <t>Xylanimonas</t>
  </si>
  <si>
    <t>Xylella</t>
  </si>
  <si>
    <t>Yersinia</t>
  </si>
  <si>
    <t>Zeaxanthinibacter</t>
  </si>
  <si>
    <t>Zhihengliuella</t>
  </si>
  <si>
    <t>Zobellella</t>
  </si>
  <si>
    <t>Zobellia</t>
  </si>
  <si>
    <t>Zoogloea</t>
  </si>
  <si>
    <t>Zunongwangia</t>
  </si>
  <si>
    <t>Zymomonas</t>
  </si>
  <si>
    <t>Zymophilus</t>
  </si>
  <si>
    <t>baseMean</t>
  </si>
  <si>
    <t>log2FoldChange</t>
  </si>
  <si>
    <t>lfcSE</t>
  </si>
  <si>
    <t>stat</t>
  </si>
  <si>
    <t>pvalue</t>
  </si>
  <si>
    <t>padj</t>
  </si>
  <si>
    <t>Class</t>
  </si>
  <si>
    <t>Mechanism</t>
  </si>
  <si>
    <t>Group</t>
  </si>
  <si>
    <t>ARG119</t>
  </si>
  <si>
    <t>Undecaprenyl_pyrophosphate_phosphatase</t>
  </si>
  <si>
    <t>ARG638</t>
  </si>
  <si>
    <t>Rifampin-resistant_beta-subunit_of_RNA_polymerase_RpoB</t>
  </si>
  <si>
    <t>ARG916</t>
  </si>
  <si>
    <t>Class_A_betalactamases</t>
  </si>
  <si>
    <t>ARG324</t>
  </si>
  <si>
    <t>Aminoglycoside_O-phosphotransferases</t>
  </si>
  <si>
    <t>ARG686</t>
  </si>
  <si>
    <t>Tetracycline_resistance_major_facilitator_superfamily_MFS_efflux_pumps</t>
  </si>
  <si>
    <t>ARG154</t>
  </si>
  <si>
    <t>ARG18</t>
  </si>
  <si>
    <t>Class_C_betalactamases</t>
  </si>
  <si>
    <t>ARG39</t>
  </si>
  <si>
    <t>Multi-drug_efflux_pumps</t>
  </si>
  <si>
    <t>ARG50</t>
  </si>
  <si>
    <t>Aminoglycoside_O-nucleotidyltransferases</t>
  </si>
  <si>
    <t>ARG52</t>
  </si>
  <si>
    <t>ARG54</t>
  </si>
  <si>
    <t>Class_D_betalactamases</t>
  </si>
  <si>
    <t>ARG234</t>
  </si>
  <si>
    <t>ARG297</t>
  </si>
  <si>
    <t>ARG310</t>
  </si>
  <si>
    <t>ARG415</t>
  </si>
  <si>
    <t>Fluoroquinolone-resistant_DNA_topoisomerases</t>
  </si>
  <si>
    <t>ARG470</t>
  </si>
  <si>
    <t>ARG589</t>
  </si>
  <si>
    <t>ARG609</t>
  </si>
  <si>
    <t>nim_nitroimidazole_reductase</t>
  </si>
  <si>
    <t>ARG739</t>
  </si>
  <si>
    <t>Tetracycline_resistance_ribosomal_protection_proteins</t>
  </si>
  <si>
    <t>ARG740</t>
  </si>
  <si>
    <t>ARG773</t>
  </si>
  <si>
    <t>ARG781</t>
  </si>
  <si>
    <t>ARG900</t>
  </si>
  <si>
    <t>ARG828</t>
  </si>
  <si>
    <t>ARG311</t>
  </si>
  <si>
    <t>ARG53</t>
  </si>
  <si>
    <t>16S_rRNA_methyltransferases</t>
  </si>
  <si>
    <t>ARG233</t>
  </si>
  <si>
    <t>ARG389</t>
  </si>
  <si>
    <t>ARG620</t>
  </si>
  <si>
    <t>ARG602</t>
  </si>
  <si>
    <t>MEXF</t>
  </si>
  <si>
    <t>ARG13</t>
  </si>
  <si>
    <t>ARG23</t>
  </si>
  <si>
    <t>ARG201</t>
  </si>
  <si>
    <t>ARG216</t>
  </si>
  <si>
    <t>ARG329</t>
  </si>
  <si>
    <t>ABC_transporter</t>
  </si>
  <si>
    <t>ARG334</t>
  </si>
  <si>
    <t>ARG455</t>
  </si>
  <si>
    <t>ARG764</t>
  </si>
  <si>
    <t>ARG808</t>
  </si>
  <si>
    <t>Enriched ARGS</t>
  </si>
  <si>
    <t>Decreased ARGs</t>
  </si>
  <si>
    <t>ARG636</t>
  </si>
  <si>
    <t>ARG49</t>
  </si>
  <si>
    <t>ARG67</t>
  </si>
  <si>
    <t>Chloramphenicol_acetyltransferases</t>
  </si>
  <si>
    <t>ARG126</t>
  </si>
  <si>
    <t>Mutant_porin_proteins</t>
  </si>
  <si>
    <t>ARG151</t>
  </si>
  <si>
    <t>ARG158</t>
  </si>
  <si>
    <t>ARG214</t>
  </si>
  <si>
    <t>ARG230</t>
  </si>
  <si>
    <t>ARG317</t>
  </si>
  <si>
    <t>ARG549</t>
  </si>
  <si>
    <t>Macrolide_phosphotransferases</t>
  </si>
  <si>
    <t>ARG577</t>
  </si>
  <si>
    <t>ARG724</t>
  </si>
  <si>
    <t>ARG778</t>
  </si>
  <si>
    <t>ARG792</t>
  </si>
  <si>
    <t>ARG891</t>
  </si>
  <si>
    <t>ARG912</t>
  </si>
  <si>
    <t>ARG818</t>
  </si>
  <si>
    <t>ARG434</t>
  </si>
  <si>
    <t>EF-Tu_inhibition</t>
  </si>
  <si>
    <t>ARG191</t>
  </si>
  <si>
    <t>ARG893</t>
  </si>
  <si>
    <t>ARG457</t>
  </si>
  <si>
    <t>ARG493</t>
  </si>
  <si>
    <t>ARG363</t>
  </si>
  <si>
    <t>Lipid_A_modification</t>
  </si>
  <si>
    <t>ARG150</t>
  </si>
  <si>
    <t>ARG841</t>
  </si>
  <si>
    <t>ARG372</t>
  </si>
  <si>
    <t>Aminoglycoside_efflux_regulator</t>
  </si>
  <si>
    <t>ARG654</t>
  </si>
  <si>
    <t>ARG461</t>
  </si>
  <si>
    <t>ARG14</t>
  </si>
  <si>
    <t>Tetracycline_transcriptional_repressor</t>
  </si>
  <si>
    <t>ARG498</t>
  </si>
  <si>
    <t>ARG809</t>
  </si>
  <si>
    <t>ARG163</t>
  </si>
  <si>
    <t>ARG872</t>
  </si>
  <si>
    <t>ARG365</t>
  </si>
  <si>
    <t>ARG134</t>
  </si>
  <si>
    <t>ARG350</t>
  </si>
  <si>
    <t>MDR_regulator</t>
  </si>
  <si>
    <t>ARG666</t>
  </si>
  <si>
    <t>Sulfonamide-resistant_dihydropteroate_synthases</t>
  </si>
  <si>
    <t>ARG722</t>
  </si>
  <si>
    <t>ARG419</t>
  </si>
  <si>
    <t>ARG113</t>
  </si>
  <si>
    <t>ARG437</t>
  </si>
  <si>
    <t>ARG567</t>
  </si>
  <si>
    <t>23S_rRNA_methyltransferases</t>
  </si>
  <si>
    <t>ARG672</t>
  </si>
  <si>
    <t>Enrivhed ARGs</t>
  </si>
  <si>
    <t>Reduced ARGs</t>
  </si>
  <si>
    <r>
      <t xml:space="preserve">Table S2. </t>
    </r>
    <r>
      <rPr>
        <sz val="11"/>
        <rFont val="Times New Roman"/>
        <family val="1"/>
      </rPr>
      <t xml:space="preserve">Normalized Relative abundance of ARG classess.    </t>
    </r>
    <r>
      <rPr>
        <b/>
        <sz val="11"/>
        <rFont val="Times New Roman"/>
        <family val="1"/>
      </rPr>
      <t xml:space="preserve">                 
</t>
    </r>
  </si>
  <si>
    <r>
      <t>Table S3.</t>
    </r>
    <r>
      <rPr>
        <sz val="11"/>
        <rFont val="Times New Roman"/>
        <family val="1"/>
      </rPr>
      <t xml:space="preserve"> Normalized Relative abundance of ARG groups.         </t>
    </r>
    <r>
      <rPr>
        <b/>
        <sz val="11"/>
        <rFont val="Times New Roman"/>
        <family val="1"/>
      </rPr>
      <t xml:space="preserve">   </t>
    </r>
  </si>
  <si>
    <r>
      <t xml:space="preserve">Table S4. </t>
    </r>
    <r>
      <rPr>
        <sz val="11"/>
        <rFont val="Times New Roman"/>
        <family val="1"/>
      </rPr>
      <t>Details of the ARGs that significantly increased/decreased in antibiotic group compared to the control group at day 8 of sampling.</t>
    </r>
  </si>
  <si>
    <r>
      <t xml:space="preserve">Table S6. </t>
    </r>
    <r>
      <rPr>
        <sz val="11"/>
        <rFont val="Times New Roman"/>
        <family val="1"/>
      </rPr>
      <t>Changes in taxonomic phyla over time in the therapeutic dose group and in the control group (relative abundance).</t>
    </r>
  </si>
  <si>
    <r>
      <t xml:space="preserve">Table S7. </t>
    </r>
    <r>
      <rPr>
        <sz val="11"/>
        <rFont val="Times New Roman"/>
        <family val="1"/>
      </rPr>
      <t>Changes in taxonomic genera over time in the therapeutic dose group and in the control group (relative abundance).</t>
    </r>
  </si>
  <si>
    <t>Kingdom</t>
  </si>
  <si>
    <t>Phylum</t>
  </si>
  <si>
    <t>Order</t>
  </si>
  <si>
    <t>Family</t>
  </si>
  <si>
    <t>Genus</t>
  </si>
  <si>
    <t>Species</t>
  </si>
  <si>
    <t>OTU2032</t>
  </si>
  <si>
    <t>Bacteria</t>
  </si>
  <si>
    <t>Clostridia</t>
  </si>
  <si>
    <t>Ruminococcaceae</t>
  </si>
  <si>
    <t>Ruminococcus sp. 16442</t>
  </si>
  <si>
    <t>OTU1863</t>
  </si>
  <si>
    <t>Lachnospiraceae</t>
  </si>
  <si>
    <t>Roseburia inulinivorans</t>
  </si>
  <si>
    <t>OTU1949</t>
  </si>
  <si>
    <t>[Eubacterium] tenue</t>
  </si>
  <si>
    <t>OTU1845</t>
  </si>
  <si>
    <t>bacterium YE61</t>
  </si>
  <si>
    <t>OTU1658</t>
  </si>
  <si>
    <t>Blautia schinkii</t>
  </si>
  <si>
    <t>OTU533</t>
  </si>
  <si>
    <t>Bacteroidales</t>
  </si>
  <si>
    <t>Parabacteroides distasonis</t>
  </si>
  <si>
    <t>OTU3491</t>
  </si>
  <si>
    <t>Spirochaetales</t>
  </si>
  <si>
    <t>Spirochaetaceae</t>
  </si>
  <si>
    <t>Treponema zioleckii</t>
  </si>
  <si>
    <t>OTU537</t>
  </si>
  <si>
    <t>Parabacteroides johnsonii DSM 18315</t>
  </si>
  <si>
    <t>OTU538</t>
  </si>
  <si>
    <t>Parabacteroides merdae</t>
  </si>
  <si>
    <t>OTU619</t>
  </si>
  <si>
    <t>Prevotellaceae</t>
  </si>
  <si>
    <t>Prevotella sp. CM38</t>
  </si>
  <si>
    <t>OTU1288</t>
  </si>
  <si>
    <t>Bacilli</t>
  </si>
  <si>
    <t>Lactobacillales</t>
  </si>
  <si>
    <t>Lactobacillaceae</t>
  </si>
  <si>
    <t xml:space="preserve">Apis mellifera </t>
  </si>
  <si>
    <t>OTU1299</t>
  </si>
  <si>
    <t>Lactobacillus delbrueckii subsp. bulgaricus ATCC BAA-365</t>
  </si>
  <si>
    <t>OTU1300</t>
  </si>
  <si>
    <t>Lactobacillus delbrueckii subsp. bulgaricus ND02</t>
  </si>
  <si>
    <t>OTU1752</t>
  </si>
  <si>
    <t>Clostridium lactatifermentans</t>
  </si>
  <si>
    <t>OTU1803</t>
  </si>
  <si>
    <t>butyrate-producing bacterium L2-12</t>
  </si>
  <si>
    <t>OTU2147</t>
  </si>
  <si>
    <t>Veillonellaceae</t>
  </si>
  <si>
    <t>Selenomonas lacticifex</t>
  </si>
  <si>
    <t>OTU2148</t>
  </si>
  <si>
    <t>Selenomonas lipolytica</t>
  </si>
  <si>
    <t>OTU521</t>
  </si>
  <si>
    <t>Odoribacter laneus YIT 12061</t>
  </si>
  <si>
    <t>OTU1328</t>
  </si>
  <si>
    <t>Lactobacillus ruminis ATCC 27782</t>
  </si>
  <si>
    <t>OTU621</t>
  </si>
  <si>
    <t>Prevotella sp. E7_34</t>
  </si>
  <si>
    <t>OTU628</t>
  </si>
  <si>
    <t>Prevotella sp. canine oral taxon 195</t>
  </si>
  <si>
    <t>OTU647</t>
  </si>
  <si>
    <t>Prevotellaceae bacterium DJF_CR25</t>
  </si>
  <si>
    <t>OTU3468</t>
  </si>
  <si>
    <t>Treponema sp. 6:H:D15A-4</t>
  </si>
  <si>
    <t>OTU579</t>
  </si>
  <si>
    <t>Prevotella buccae ATCC 33574</t>
  </si>
  <si>
    <t>OTU541</t>
  </si>
  <si>
    <t>Unclassified_Parabacteroides</t>
  </si>
  <si>
    <t>OTU1767</t>
  </si>
  <si>
    <t>Clostridium sp. M62/1</t>
  </si>
  <si>
    <t>OTU1841</t>
  </si>
  <si>
    <t>Pseudobutyrivibrio ruminis</t>
  </si>
  <si>
    <t>OTU2030</t>
  </si>
  <si>
    <t>Eubacterium siraeum V10Sc8a</t>
  </si>
  <si>
    <t>OTU2100</t>
  </si>
  <si>
    <t>Veillonellaceae bacterium WH074</t>
  </si>
  <si>
    <t>OTU1643</t>
  </si>
  <si>
    <t>Clostridiaceae bacterium OCF 9</t>
  </si>
  <si>
    <t>OTU1936</t>
  </si>
  <si>
    <t>Clostridium metallolevans</t>
  </si>
  <si>
    <t>OTU3155</t>
  </si>
  <si>
    <t>Gammaproteobacteria</t>
  </si>
  <si>
    <t>Enterobacteriales</t>
  </si>
  <si>
    <t>Enterobacteriaceae</t>
  </si>
  <si>
    <t>Shigella dysenteriae Sd197</t>
  </si>
  <si>
    <t>OTU525</t>
  </si>
  <si>
    <t>Bacteroidetes oral taxon 274 str. F0058</t>
  </si>
  <si>
    <t>OTU644</t>
  </si>
  <si>
    <t>Prevotella timonensis</t>
  </si>
  <si>
    <t>OTU2259</t>
  </si>
  <si>
    <t>Erysipelotrichi</t>
  </si>
  <si>
    <t>Erysipelotrichales</t>
  </si>
  <si>
    <t>Eubacterium sp. 3_1_31</t>
  </si>
  <si>
    <t>OTU1836</t>
  </si>
  <si>
    <t>Eubacterium rectale</t>
  </si>
  <si>
    <t>OTU540</t>
  </si>
  <si>
    <t>Porphyromonadaceae bacterium DJF_B175</t>
  </si>
  <si>
    <t>OTU1340</t>
  </si>
  <si>
    <t>Lactobacillus vaginalis ATCC 49540</t>
  </si>
  <si>
    <t>OTU3274</t>
  </si>
  <si>
    <t>Pasteurellales</t>
  </si>
  <si>
    <t>Pasteurellaceae</t>
  </si>
  <si>
    <t>Haemophilus simiae</t>
  </si>
  <si>
    <t>OTU2007</t>
  </si>
  <si>
    <t>Clostridium clariflavum DSM 19732</t>
  </si>
  <si>
    <t>OTU1722</t>
  </si>
  <si>
    <t>Hespellia stercorisuis</t>
  </si>
  <si>
    <t>OTU3275</t>
  </si>
  <si>
    <t>Unclassified_Aggregatibacter</t>
  </si>
  <si>
    <t>OTU534</t>
  </si>
  <si>
    <t>Parabacteroides distasonis ATCC 8503</t>
  </si>
  <si>
    <t>OTU633</t>
  </si>
  <si>
    <t>Prevotella sp. oral taxon 292</t>
  </si>
  <si>
    <t>OTU609</t>
  </si>
  <si>
    <t>Prevotella pleuritidis</t>
  </si>
  <si>
    <t>OTU1935</t>
  </si>
  <si>
    <t>Clostridium difficile R20291</t>
  </si>
  <si>
    <t>OTU1326</t>
  </si>
  <si>
    <t>Lactobacillus rhamnosus GG</t>
  </si>
  <si>
    <t>OTU1700</t>
  </si>
  <si>
    <t>Coprococcus comes ATCC 27758</t>
  </si>
  <si>
    <t>Enricued Species</t>
  </si>
  <si>
    <t>Decreased Species</t>
  </si>
  <si>
    <r>
      <t xml:space="preserve">Table S8. </t>
    </r>
    <r>
      <rPr>
        <sz val="11"/>
        <rFont val="Times New Roman"/>
        <family val="1"/>
      </rPr>
      <t>Details of the species that significantly increased/decreased in antibiotic group compared to the control group at day 8 of sampling.</t>
    </r>
  </si>
  <si>
    <t>OTU1444</t>
  </si>
  <si>
    <t>Clostridiaceae</t>
  </si>
  <si>
    <t>Clostridium colicanis</t>
  </si>
  <si>
    <t>OTU2006</t>
  </si>
  <si>
    <t>Clostridium cellulosi</t>
  </si>
  <si>
    <t>OTU640</t>
  </si>
  <si>
    <t>Prevotella sp. oral taxon G70</t>
  </si>
  <si>
    <t>OTU590</t>
  </si>
  <si>
    <t>Prevotella genomosp. C2</t>
  </si>
  <si>
    <t>OTU837</t>
  </si>
  <si>
    <t>Flavobacteria</t>
  </si>
  <si>
    <t>Flavobacteriales</t>
  </si>
  <si>
    <t>Flavobacteriaceae</t>
  </si>
  <si>
    <t>Unclassified_Sediminicola</t>
  </si>
  <si>
    <t>OTU1672</t>
  </si>
  <si>
    <t>butyrate-producing bacterium SR1/5</t>
  </si>
  <si>
    <t>OTU1684</t>
  </si>
  <si>
    <t>Abiotrophia defectiva ATCC 49176</t>
  </si>
  <si>
    <t>OTU1823</t>
  </si>
  <si>
    <t>Unclassified_Marvinbryantia</t>
  </si>
  <si>
    <t>OTU1998</t>
  </si>
  <si>
    <t>Bacteroides cellulosolvens</t>
  </si>
  <si>
    <t>OTU3115</t>
  </si>
  <si>
    <t>Klebsiella oxytoca</t>
  </si>
  <si>
    <t>OTU2127</t>
  </si>
  <si>
    <t>Megasphaera sp. TrE9262</t>
  </si>
  <si>
    <t>OTU1664</t>
  </si>
  <si>
    <t>Ruminococcus sp. DJF_VR52</t>
  </si>
  <si>
    <t>OTU1060</t>
  </si>
  <si>
    <t>Fibrobacteria</t>
  </si>
  <si>
    <t>Fibrobacterales</t>
  </si>
  <si>
    <t>Fibrobacteraceae</t>
  </si>
  <si>
    <t>Unclassified_Fibrobacter</t>
  </si>
  <si>
    <t>OTU509</t>
  </si>
  <si>
    <t>Bacteroidetes bacterium Smarlab 3301186</t>
  </si>
  <si>
    <t>OTU2243</t>
  </si>
  <si>
    <t>OTU515</t>
  </si>
  <si>
    <t>Unclassified_Candidatus Azobacteroides</t>
  </si>
  <si>
    <t>OTU598</t>
  </si>
  <si>
    <t>Prevotella melaninogenica ATCC 25845</t>
  </si>
  <si>
    <t>OTU1591</t>
  </si>
  <si>
    <t>Family XIII Incertae Sedis</t>
  </si>
  <si>
    <t>Peptostreptococcaceae bacterium canine oral taxon 097</t>
  </si>
  <si>
    <t>OTU1871</t>
  </si>
  <si>
    <t>Sporobacterium olearium</t>
  </si>
  <si>
    <t>OTU9</t>
  </si>
  <si>
    <t>Archaea</t>
  </si>
  <si>
    <t>Methanobacteria</t>
  </si>
  <si>
    <t>Methanobacteriales</t>
  </si>
  <si>
    <t>Methanobacteriaceae</t>
  </si>
  <si>
    <t>Methanobrevibacter sp.</t>
  </si>
  <si>
    <t>OTU788</t>
  </si>
  <si>
    <t>Croceibacter atlanticus HTCC2559</t>
  </si>
  <si>
    <t>OTU2617</t>
  </si>
  <si>
    <t>Betaproteobacteria</t>
  </si>
  <si>
    <t>Burkholderiales</t>
  </si>
  <si>
    <t>Alcaligenaceae</t>
  </si>
  <si>
    <t>Achromobacter sp. MQ-2011-M25</t>
  </si>
  <si>
    <t>OTU477</t>
  </si>
  <si>
    <t>Bacteroidaceae</t>
  </si>
  <si>
    <t>Bacteroides uniformis</t>
  </si>
  <si>
    <t>OTU1818</t>
  </si>
  <si>
    <t>Lachnospira pectinoschiza</t>
  </si>
  <si>
    <t>OTU2005</t>
  </si>
  <si>
    <t>Clostridium cellulolyticum H10</t>
  </si>
  <si>
    <r>
      <t xml:space="preserve">Table S9. </t>
    </r>
    <r>
      <rPr>
        <sz val="11"/>
        <rFont val="Times New Roman"/>
        <family val="1"/>
      </rPr>
      <t>Details of the species that significantly increased/decreased in antibiotic group compared to the control group at day 21 of sampling.</t>
    </r>
  </si>
  <si>
    <t>Enriched species</t>
  </si>
  <si>
    <t>Decreased species</t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 xml:space="preserve">Normalized Relative abundance of ARG groups.            </t>
    </r>
  </si>
  <si>
    <r>
      <t>Table S5.</t>
    </r>
    <r>
      <rPr>
        <sz val="11"/>
        <rFont val="Times New Roman"/>
        <family val="1"/>
      </rPr>
      <t xml:space="preserve"> Details of the ARGs that significantly increased/decreased in antibiotic group compared to the control group at day 21 of sampling.</t>
    </r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 xml:space="preserve">Normalized Relative abundance of ARG classes.     </t>
    </r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Details of the ARGs that exhibited significantly increased/decreased abundances in the antibiotic-medicated pigs compared to the control pigs at day 8 of sampling.</t>
    </r>
  </si>
  <si>
    <r>
      <t>Table S5.</t>
    </r>
    <r>
      <rPr>
        <sz val="12"/>
        <color theme="1"/>
        <rFont val="Times New Roman"/>
        <family val="1"/>
      </rPr>
      <t xml:space="preserve"> Details of the ARGs that exhibited significantly increased/decreased abundances in the antibiotic-medicated pigs compared to the control pigs at day 21 of sampling.</t>
    </r>
  </si>
  <si>
    <r>
      <t>Table S6.</t>
    </r>
    <r>
      <rPr>
        <sz val="12"/>
        <color theme="1"/>
        <rFont val="Times New Roman"/>
        <family val="1"/>
      </rPr>
      <t xml:space="preserve"> Temporal changes in bacterial phyla in the antibiotic-medicated pigs and the control pigs (relative abundance).</t>
    </r>
  </si>
  <si>
    <r>
      <rPr>
        <b/>
        <sz val="12"/>
        <color theme="1"/>
        <rFont val="Times New Roman"/>
        <family val="1"/>
      </rPr>
      <t xml:space="preserve">Table S7. </t>
    </r>
    <r>
      <rPr>
        <sz val="12"/>
        <color theme="1"/>
        <rFont val="Times New Roman"/>
        <family val="1"/>
      </rPr>
      <t xml:space="preserve">Temporal changes in bacterial genera in the antibiotic-medicated pigs and the control pigs (relative abundance). </t>
    </r>
  </si>
  <si>
    <r>
      <t xml:space="preserve">Table S8. </t>
    </r>
    <r>
      <rPr>
        <sz val="12"/>
        <color theme="1"/>
        <rFont val="Times New Roman"/>
        <family val="1"/>
      </rPr>
      <t>Details of the species that exhibited significantly increased/decreased abundances in the antibiotic-medicated pigs compared to the control pigs at day 8 of sampling.</t>
    </r>
  </si>
  <si>
    <r>
      <rPr>
        <b/>
        <sz val="12"/>
        <color theme="1"/>
        <rFont val="Times New Roman"/>
        <family val="1"/>
      </rPr>
      <t xml:space="preserve">Table S9. </t>
    </r>
    <r>
      <rPr>
        <sz val="12"/>
        <color theme="1"/>
        <rFont val="Times New Roman"/>
        <family val="1"/>
      </rPr>
      <t>Details of the bacterial species that exhibited significantly increased/decreased abundances in the antibiotic-medicated pigs compared to the control pigs at day 21 of sampling.</t>
    </r>
  </si>
  <si>
    <t xml:space="preserve">The dynamics of the antibiotic resistome in the feces of freshly weaned pigs following therapeutic administration of oxytetracycline </t>
  </si>
  <si>
    <t xml:space="preserve">1. BIOMIN Research Center, Tulln, Austria. </t>
  </si>
  <si>
    <t>2. Teagasc Food Research Centre, Moorepark, Fermoy, Cork, and APC Microbiome Ireland, Ireland.</t>
  </si>
  <si>
    <t>Corresponding author:</t>
  </si>
  <si>
    <t xml:space="preserve">Mahdi Ghanbari* </t>
  </si>
  <si>
    <t xml:space="preserve">Mailing address: BIOMIN Research Center, Technopark 1, 3430, Tulln, Austria </t>
  </si>
  <si>
    <t>Tel.: +43-227281166-13463</t>
  </si>
  <si>
    <t>E-mail: mahdi.ghanbari@biomin.net</t>
  </si>
  <si>
    <t>Mahdi Ghanbari1*, Viviana Klose1, Fiona Crispie2, Paul D. Cotte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7" fillId="2" borderId="4" applyNumberFormat="0" applyFont="0" applyAlignment="0" applyProtection="0">
      <alignment vertical="center"/>
    </xf>
    <xf numFmtId="0" fontId="7" fillId="0" borderId="0">
      <alignment vertical="center"/>
    </xf>
  </cellStyleXfs>
  <cellXfs count="73">
    <xf numFmtId="0" fontId="0" fillId="0" borderId="0" xfId="0"/>
    <xf numFmtId="0" fontId="2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0" fillId="0" borderId="0" xfId="0" applyAlignment="1"/>
    <xf numFmtId="0" fontId="1" fillId="0" borderId="3" xfId="0" applyFont="1" applyBorder="1" applyAlignment="1"/>
    <xf numFmtId="0" fontId="1" fillId="0" borderId="0" xfId="0" applyFont="1" applyFill="1" applyBorder="1" applyAlignment="1"/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11" fontId="0" fillId="0" borderId="0" xfId="0" applyNumberFormat="1"/>
    <xf numFmtId="0" fontId="9" fillId="0" borderId="0" xfId="0" applyFont="1"/>
    <xf numFmtId="0" fontId="8" fillId="0" borderId="0" xfId="0" applyFont="1"/>
    <xf numFmtId="0" fontId="0" fillId="0" borderId="3" xfId="0" applyBorder="1"/>
    <xf numFmtId="0" fontId="10" fillId="0" borderId="1" xfId="0" applyFont="1" applyBorder="1" applyAlignment="1">
      <alignment horizontal="center"/>
    </xf>
    <xf numFmtId="0" fontId="11" fillId="0" borderId="3" xfId="0" applyFont="1" applyBorder="1"/>
    <xf numFmtId="0" fontId="11" fillId="0" borderId="0" xfId="0" applyFont="1"/>
    <xf numFmtId="11" fontId="11" fillId="0" borderId="0" xfId="0" applyNumberFormat="1" applyFont="1"/>
    <xf numFmtId="0" fontId="12" fillId="0" borderId="3" xfId="0" applyFont="1" applyBorder="1"/>
    <xf numFmtId="0" fontId="13" fillId="0" borderId="0" xfId="0" applyFont="1"/>
    <xf numFmtId="0" fontId="11" fillId="0" borderId="2" xfId="0" applyFont="1" applyBorder="1"/>
    <xf numFmtId="0" fontId="13" fillId="0" borderId="0" xfId="2" applyFont="1" applyFill="1" applyBorder="1">
      <alignment vertical="center"/>
    </xf>
    <xf numFmtId="0" fontId="13" fillId="0" borderId="0" xfId="2" applyFont="1" applyFill="1">
      <alignment vertical="center"/>
    </xf>
    <xf numFmtId="0" fontId="12" fillId="0" borderId="0" xfId="0" applyFont="1"/>
    <xf numFmtId="0" fontId="10" fillId="0" borderId="3" xfId="0" applyFont="1" applyBorder="1" applyAlignment="1">
      <alignment horizontal="center"/>
    </xf>
    <xf numFmtId="0" fontId="12" fillId="0" borderId="2" xfId="0" applyFont="1" applyBorder="1"/>
    <xf numFmtId="0" fontId="13" fillId="0" borderId="1" xfId="0" applyFont="1" applyBorder="1"/>
    <xf numFmtId="0" fontId="13" fillId="0" borderId="0" xfId="0" applyFont="1" applyBorder="1"/>
    <xf numFmtId="0" fontId="12" fillId="0" borderId="0" xfId="0" applyFont="1" applyBorder="1"/>
    <xf numFmtId="11" fontId="11" fillId="0" borderId="2" xfId="0" applyNumberFormat="1" applyFont="1" applyBorder="1"/>
    <xf numFmtId="0" fontId="12" fillId="0" borderId="0" xfId="0" applyFont="1" applyAlignment="1">
      <alignment horizontal="center"/>
    </xf>
    <xf numFmtId="0" fontId="12" fillId="0" borderId="3" xfId="0" applyFont="1" applyBorder="1" applyAlignment="1">
      <alignment horizontal="center"/>
    </xf>
    <xf numFmtId="0" fontId="13" fillId="0" borderId="0" xfId="0" applyFont="1" applyAlignment="1"/>
    <xf numFmtId="0" fontId="14" fillId="0" borderId="0" xfId="0" applyFont="1"/>
    <xf numFmtId="0" fontId="15" fillId="0" borderId="0" xfId="0" applyFont="1"/>
    <xf numFmtId="0" fontId="11" fillId="0" borderId="0" xfId="0" applyFont="1" applyBorder="1"/>
    <xf numFmtId="11" fontId="11" fillId="0" borderId="0" xfId="0" applyNumberFormat="1" applyFont="1" applyBorder="1"/>
    <xf numFmtId="0" fontId="13" fillId="0" borderId="2" xfId="0" applyFont="1" applyBorder="1"/>
    <xf numFmtId="0" fontId="11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0" fillId="0" borderId="0" xfId="0" applyBorder="1"/>
    <xf numFmtId="11" fontId="0" fillId="0" borderId="0" xfId="0" applyNumberFormat="1" applyBorder="1"/>
    <xf numFmtId="11" fontId="0" fillId="0" borderId="2" xfId="0" applyNumberFormat="1" applyBorder="1"/>
    <xf numFmtId="0" fontId="0" fillId="0" borderId="2" xfId="0" applyBorder="1"/>
    <xf numFmtId="11" fontId="11" fillId="0" borderId="1" xfId="0" applyNumberFormat="1" applyFont="1" applyBorder="1"/>
    <xf numFmtId="0" fontId="4" fillId="0" borderId="2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 textRotation="90"/>
    </xf>
    <xf numFmtId="0" fontId="12" fillId="0" borderId="2" xfId="0" applyFont="1" applyBorder="1" applyAlignment="1">
      <alignment horizontal="center" vertical="center" textRotation="90"/>
    </xf>
    <xf numFmtId="0" fontId="12" fillId="0" borderId="0" xfId="0" applyFont="1" applyAlignment="1">
      <alignment horizontal="center" vertical="center" textRotation="90"/>
    </xf>
    <xf numFmtId="0" fontId="13" fillId="0" borderId="0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textRotation="90"/>
    </xf>
    <xf numFmtId="0" fontId="13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</cellXfs>
  <cellStyles count="3">
    <cellStyle name="Normal" xfId="0" builtinId="0"/>
    <cellStyle name="常规 2" xfId="2"/>
    <cellStyle name="注释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4:AA20"/>
  <sheetViews>
    <sheetView tabSelected="1" zoomScaleNormal="100" workbookViewId="0">
      <selection activeCell="N26" sqref="N26"/>
    </sheetView>
  </sheetViews>
  <sheetFormatPr defaultRowHeight="15"/>
  <sheetData>
    <row r="4" spans="8:27" ht="20.25">
      <c r="H4" s="70" t="s">
        <v>2046</v>
      </c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1"/>
      <c r="V4" s="71"/>
      <c r="W4" s="71"/>
      <c r="X4" s="71"/>
      <c r="Y4" s="71"/>
      <c r="Z4" s="72"/>
      <c r="AA4" s="72"/>
    </row>
    <row r="5" spans="8:27">
      <c r="H5" s="72"/>
      <c r="I5" s="72"/>
      <c r="J5" s="72"/>
      <c r="K5" s="72"/>
      <c r="L5" s="72"/>
      <c r="M5" s="72"/>
      <c r="N5" s="72"/>
      <c r="O5" s="72"/>
      <c r="P5" s="72"/>
      <c r="Q5" s="72"/>
      <c r="R5" s="72"/>
      <c r="S5" s="72"/>
      <c r="T5" s="72"/>
      <c r="U5" s="72"/>
      <c r="V5" s="72"/>
      <c r="W5" s="72"/>
      <c r="X5" s="72"/>
      <c r="Y5" s="72"/>
      <c r="Z5" s="72"/>
      <c r="AA5" s="72"/>
    </row>
    <row r="6" spans="8:27">
      <c r="M6" s="72" t="s">
        <v>2054</v>
      </c>
      <c r="N6" s="72"/>
      <c r="O6" s="72"/>
      <c r="P6" s="72"/>
      <c r="Q6" s="72"/>
      <c r="R6" s="72"/>
      <c r="S6" s="72"/>
      <c r="T6" s="72"/>
      <c r="U6" s="72"/>
      <c r="V6" s="72"/>
      <c r="Z6" s="72"/>
      <c r="AA6" s="72"/>
    </row>
    <row r="7" spans="8:27">
      <c r="M7" s="72"/>
      <c r="N7" s="72"/>
      <c r="O7" s="72"/>
      <c r="P7" s="72"/>
      <c r="Q7" s="72"/>
      <c r="R7" s="72"/>
      <c r="S7" s="72"/>
      <c r="T7" s="72"/>
      <c r="U7" s="72"/>
      <c r="V7" s="72"/>
      <c r="Z7" s="72"/>
      <c r="AA7" s="72"/>
    </row>
    <row r="8" spans="8:27">
      <c r="M8" s="72" t="s">
        <v>2047</v>
      </c>
      <c r="N8" s="72"/>
      <c r="O8" s="72"/>
      <c r="P8" s="72"/>
      <c r="Q8" s="72"/>
      <c r="R8" s="72"/>
      <c r="S8" s="72"/>
      <c r="T8" s="72"/>
      <c r="U8" s="72"/>
      <c r="V8" s="72"/>
      <c r="Z8" s="72"/>
      <c r="AA8" s="72"/>
    </row>
    <row r="9" spans="8:27">
      <c r="M9" s="72" t="s">
        <v>2048</v>
      </c>
      <c r="N9" s="72"/>
      <c r="O9" s="72"/>
      <c r="P9" s="72"/>
      <c r="Q9" s="72"/>
      <c r="R9" s="72"/>
      <c r="S9" s="72"/>
      <c r="T9" s="72"/>
      <c r="U9" s="72"/>
      <c r="V9" s="72"/>
      <c r="Z9" s="72"/>
      <c r="AA9" s="72"/>
    </row>
    <row r="10" spans="8:27">
      <c r="M10" s="72"/>
      <c r="N10" s="72"/>
      <c r="O10" s="72"/>
      <c r="P10" s="72"/>
      <c r="Q10" s="72"/>
      <c r="R10" s="72"/>
      <c r="S10" s="72"/>
      <c r="T10" s="72"/>
      <c r="U10" s="72"/>
      <c r="V10" s="72"/>
      <c r="Z10" s="72"/>
      <c r="AA10" s="72"/>
    </row>
    <row r="11" spans="8:27">
      <c r="H11" s="72"/>
      <c r="I11" s="72"/>
      <c r="J11" s="72"/>
      <c r="K11" s="72"/>
      <c r="L11" s="72"/>
      <c r="M11" s="72"/>
      <c r="N11" s="72"/>
      <c r="O11" s="72"/>
      <c r="P11" s="72"/>
      <c r="Q11" s="72"/>
      <c r="R11" s="72"/>
      <c r="S11" s="72"/>
      <c r="T11" s="72"/>
      <c r="U11" s="72"/>
      <c r="V11" s="72"/>
      <c r="W11" s="72"/>
      <c r="X11" s="72"/>
      <c r="Y11" s="72"/>
      <c r="Z11" s="72"/>
      <c r="AA11" s="72"/>
    </row>
    <row r="12" spans="8:27">
      <c r="H12" s="72"/>
      <c r="I12" s="72"/>
      <c r="J12" s="72"/>
      <c r="K12" s="72"/>
      <c r="L12" s="72"/>
      <c r="N12" s="72"/>
      <c r="O12" s="72"/>
      <c r="P12" s="72"/>
      <c r="Q12" s="72"/>
      <c r="R12" s="72"/>
      <c r="S12" s="72"/>
      <c r="T12" s="72"/>
      <c r="U12" s="72"/>
      <c r="V12" s="72"/>
      <c r="W12" s="72"/>
      <c r="X12" s="72"/>
      <c r="Y12" s="72"/>
      <c r="Z12" s="72"/>
      <c r="AA12" s="72"/>
    </row>
    <row r="13" spans="8:27">
      <c r="H13" s="72"/>
      <c r="I13" s="72"/>
      <c r="J13" s="72"/>
      <c r="K13" s="72"/>
      <c r="L13" s="72"/>
      <c r="N13" s="72" t="s">
        <v>2049</v>
      </c>
      <c r="O13" s="72"/>
      <c r="P13" s="72"/>
      <c r="Q13" s="72"/>
      <c r="R13" s="72"/>
      <c r="S13" s="72"/>
      <c r="T13" s="72"/>
      <c r="U13" s="72"/>
      <c r="V13" s="72"/>
      <c r="W13" s="72"/>
      <c r="X13" s="72"/>
      <c r="Y13" s="72"/>
      <c r="Z13" s="72"/>
      <c r="AA13" s="72"/>
    </row>
    <row r="14" spans="8:27">
      <c r="N14" s="72" t="s">
        <v>2050</v>
      </c>
      <c r="O14" s="72"/>
      <c r="P14" s="72"/>
      <c r="Q14" s="72"/>
      <c r="R14" s="72"/>
      <c r="S14" s="72"/>
      <c r="T14" s="72"/>
      <c r="U14" s="72"/>
      <c r="V14" s="72"/>
      <c r="W14" s="72"/>
      <c r="X14" s="72"/>
      <c r="Y14" s="72"/>
      <c r="Z14" s="72"/>
      <c r="AA14" s="72"/>
    </row>
    <row r="15" spans="8:27">
      <c r="N15" s="72" t="s">
        <v>2051</v>
      </c>
      <c r="O15" s="72"/>
      <c r="P15" s="72"/>
      <c r="Q15" s="72"/>
      <c r="R15" s="72"/>
      <c r="S15" s="72"/>
      <c r="T15" s="72"/>
      <c r="U15" s="72"/>
      <c r="V15" s="72"/>
      <c r="W15" s="72"/>
      <c r="X15" s="72"/>
      <c r="Y15" s="72"/>
      <c r="Z15" s="72"/>
      <c r="AA15" s="72"/>
    </row>
    <row r="16" spans="8:27">
      <c r="N16" s="72" t="s">
        <v>2052</v>
      </c>
      <c r="O16" s="72"/>
      <c r="P16" s="72"/>
      <c r="Q16" s="72"/>
      <c r="R16" s="72"/>
      <c r="S16" s="72"/>
      <c r="T16" s="72"/>
      <c r="U16" s="72"/>
      <c r="V16" s="72"/>
      <c r="W16" s="72"/>
      <c r="X16" s="72"/>
      <c r="Y16" s="72"/>
      <c r="Z16" s="72"/>
      <c r="AA16" s="72"/>
    </row>
    <row r="17" spans="14:27">
      <c r="N17" s="72" t="s">
        <v>2053</v>
      </c>
      <c r="O17" s="72"/>
      <c r="P17" s="72"/>
      <c r="Q17" s="72"/>
      <c r="R17" s="72"/>
      <c r="S17" s="72"/>
      <c r="T17" s="72"/>
      <c r="U17" s="72"/>
      <c r="V17" s="72"/>
      <c r="W17" s="72"/>
      <c r="X17" s="72"/>
      <c r="Y17" s="72"/>
      <c r="Z17" s="72"/>
      <c r="AA17" s="72"/>
    </row>
    <row r="18" spans="14:27">
      <c r="N18" s="72"/>
      <c r="O18" s="72"/>
      <c r="P18" s="72"/>
      <c r="Q18" s="72"/>
      <c r="R18" s="72"/>
      <c r="S18" s="72"/>
      <c r="T18" s="72"/>
      <c r="U18" s="72"/>
      <c r="V18" s="72"/>
      <c r="W18" s="72"/>
      <c r="X18" s="72"/>
      <c r="Y18" s="72"/>
      <c r="Z18" s="72"/>
      <c r="AA18" s="72"/>
    </row>
    <row r="19" spans="14:27">
      <c r="V19" s="72"/>
      <c r="W19" s="72"/>
      <c r="X19" s="72"/>
      <c r="Y19" s="72"/>
      <c r="Z19" s="72"/>
      <c r="AA19" s="72"/>
    </row>
    <row r="20" spans="14:27">
      <c r="P20" s="72"/>
      <c r="Q20" s="72"/>
      <c r="R20" s="72"/>
      <c r="S20" s="72"/>
      <c r="T20" s="72"/>
      <c r="U20" s="72"/>
      <c r="V20" s="72"/>
      <c r="W20" s="72"/>
      <c r="X20" s="72"/>
      <c r="Y20" s="72"/>
      <c r="Z20" s="72"/>
      <c r="AA20" s="7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T55"/>
  <sheetViews>
    <sheetView zoomScale="85" zoomScaleNormal="85" workbookViewId="0">
      <selection activeCell="D8" sqref="D8:R26"/>
    </sheetView>
  </sheetViews>
  <sheetFormatPr defaultRowHeight="15"/>
  <cols>
    <col min="1" max="17" width="9.140625" style="21"/>
    <col min="18" max="18" width="34.7109375" style="21" customWidth="1"/>
    <col min="19" max="16384" width="9.140625" style="21"/>
  </cols>
  <sheetData>
    <row r="5" spans="4:20">
      <c r="E5" s="58" t="s">
        <v>1968</v>
      </c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</row>
    <row r="7" spans="4:20">
      <c r="D7" s="20"/>
      <c r="E7" s="36" t="s">
        <v>131</v>
      </c>
      <c r="F7" s="36" t="s">
        <v>1720</v>
      </c>
      <c r="G7" s="36" t="s">
        <v>1721</v>
      </c>
      <c r="H7" s="36" t="s">
        <v>1722</v>
      </c>
      <c r="I7" s="36" t="s">
        <v>1723</v>
      </c>
      <c r="J7" s="36" t="s">
        <v>1724</v>
      </c>
      <c r="K7" s="36" t="s">
        <v>1725</v>
      </c>
      <c r="L7" s="36" t="s">
        <v>1845</v>
      </c>
      <c r="M7" s="36" t="s">
        <v>1846</v>
      </c>
      <c r="N7" s="36" t="s">
        <v>1726</v>
      </c>
      <c r="O7" s="36" t="s">
        <v>1847</v>
      </c>
      <c r="P7" s="36" t="s">
        <v>1848</v>
      </c>
      <c r="Q7" s="36" t="s">
        <v>1849</v>
      </c>
      <c r="R7" s="36" t="s">
        <v>1850</v>
      </c>
    </row>
    <row r="8" spans="4:20">
      <c r="D8" s="63" t="s">
        <v>1966</v>
      </c>
      <c r="E8" s="43" t="s">
        <v>1872</v>
      </c>
      <c r="F8" s="43">
        <v>21.091623270106599</v>
      </c>
      <c r="G8" s="43">
        <v>30</v>
      </c>
      <c r="H8" s="43">
        <v>7.2029890293885703</v>
      </c>
      <c r="I8" s="43">
        <v>4.1649376220897301</v>
      </c>
      <c r="J8" s="50">
        <v>3.1143770307308699E-5</v>
      </c>
      <c r="K8" s="43">
        <v>1.6996143461871099E-3</v>
      </c>
      <c r="L8" s="43" t="s">
        <v>1852</v>
      </c>
      <c r="M8" s="43" t="s">
        <v>12</v>
      </c>
      <c r="N8" s="43" t="s">
        <v>542</v>
      </c>
      <c r="O8" s="43" t="s">
        <v>1866</v>
      </c>
      <c r="P8" s="43" t="s">
        <v>1191</v>
      </c>
      <c r="Q8" s="43" t="s">
        <v>1126</v>
      </c>
      <c r="R8" s="43" t="s">
        <v>1873</v>
      </c>
    </row>
    <row r="9" spans="4:20">
      <c r="D9" s="52"/>
      <c r="E9" s="40" t="s">
        <v>1879</v>
      </c>
      <c r="F9" s="40">
        <v>24.939678274267699</v>
      </c>
      <c r="G9" s="40">
        <v>30</v>
      </c>
      <c r="H9" s="40">
        <v>7.1978824398403498</v>
      </c>
      <c r="I9" s="40">
        <v>4.1678924670886097</v>
      </c>
      <c r="J9" s="41">
        <v>3.0742889481593901E-5</v>
      </c>
      <c r="K9" s="40">
        <v>1.6996143461871099E-3</v>
      </c>
      <c r="L9" s="40" t="s">
        <v>1852</v>
      </c>
      <c r="M9" s="40" t="s">
        <v>11</v>
      </c>
      <c r="N9" s="40" t="s">
        <v>1880</v>
      </c>
      <c r="O9" s="40" t="s">
        <v>1881</v>
      </c>
      <c r="P9" s="40" t="s">
        <v>1882</v>
      </c>
      <c r="Q9" s="40" t="s">
        <v>19</v>
      </c>
      <c r="R9" s="40" t="s">
        <v>1883</v>
      </c>
    </row>
    <row r="10" spans="4:20">
      <c r="D10" s="52"/>
      <c r="E10" s="40" t="s">
        <v>1890</v>
      </c>
      <c r="F10" s="40">
        <v>8.0341768983177406</v>
      </c>
      <c r="G10" s="40">
        <v>30</v>
      </c>
      <c r="H10" s="40">
        <v>7.1377346647422897</v>
      </c>
      <c r="I10" s="40">
        <v>4.2030141787405801</v>
      </c>
      <c r="J10" s="41">
        <v>2.6338408378491299E-5</v>
      </c>
      <c r="K10" s="40">
        <v>1.6996143461871099E-3</v>
      </c>
      <c r="L10" s="40" t="s">
        <v>1852</v>
      </c>
      <c r="M10" s="40" t="s">
        <v>11</v>
      </c>
      <c r="N10" s="40" t="s">
        <v>1853</v>
      </c>
      <c r="O10" s="40" t="s">
        <v>669</v>
      </c>
      <c r="P10" s="40" t="s">
        <v>1857</v>
      </c>
      <c r="Q10" s="40" t="s">
        <v>1586</v>
      </c>
      <c r="R10" s="40" t="s">
        <v>1891</v>
      </c>
    </row>
    <row r="11" spans="4:20">
      <c r="D11" s="52"/>
      <c r="E11" s="40" t="s">
        <v>1863</v>
      </c>
      <c r="F11" s="40">
        <v>14.3311809558853</v>
      </c>
      <c r="G11" s="40">
        <v>27.9975734982165</v>
      </c>
      <c r="H11" s="40">
        <v>5.9679159867703602</v>
      </c>
      <c r="I11" s="40">
        <v>4.6913484640670804</v>
      </c>
      <c r="J11" s="41">
        <v>2.7141025619091699E-6</v>
      </c>
      <c r="K11" s="40">
        <v>4.6248307654932203E-4</v>
      </c>
      <c r="L11" s="40" t="s">
        <v>1852</v>
      </c>
      <c r="M11" s="40" t="s">
        <v>11</v>
      </c>
      <c r="N11" s="40" t="s">
        <v>1853</v>
      </c>
      <c r="O11" s="40" t="s">
        <v>669</v>
      </c>
      <c r="P11" s="40" t="s">
        <v>1857</v>
      </c>
      <c r="Q11" s="40" t="s">
        <v>559</v>
      </c>
      <c r="R11" s="40" t="s">
        <v>1864</v>
      </c>
    </row>
    <row r="12" spans="4:20">
      <c r="D12" s="52"/>
      <c r="E12" s="40" t="s">
        <v>1903</v>
      </c>
      <c r="F12" s="40">
        <v>14.0006704121494</v>
      </c>
      <c r="G12" s="40">
        <v>27.899437818370298</v>
      </c>
      <c r="H12" s="40">
        <v>7.1703708042403704</v>
      </c>
      <c r="I12" s="40">
        <v>3.890933757829</v>
      </c>
      <c r="J12" s="41">
        <v>9.9859194287355905E-5</v>
      </c>
      <c r="K12" s="40">
        <v>4.1777717054085504E-3</v>
      </c>
      <c r="L12" s="40" t="s">
        <v>1852</v>
      </c>
      <c r="M12" s="40" t="s">
        <v>12</v>
      </c>
      <c r="N12" s="40" t="s">
        <v>542</v>
      </c>
      <c r="O12" s="40" t="s">
        <v>1866</v>
      </c>
      <c r="P12" s="40" t="s">
        <v>1877</v>
      </c>
      <c r="Q12" s="40" t="s">
        <v>1194</v>
      </c>
      <c r="R12" s="40" t="s">
        <v>1904</v>
      </c>
    </row>
    <row r="13" spans="4:20">
      <c r="D13" s="52"/>
      <c r="E13" s="40" t="s">
        <v>1905</v>
      </c>
      <c r="F13" s="40">
        <v>37.857420323704403</v>
      </c>
      <c r="G13" s="40">
        <v>27.311295704426701</v>
      </c>
      <c r="H13" s="40">
        <v>7.1735343619433998</v>
      </c>
      <c r="I13" s="40">
        <v>3.8072300662999501</v>
      </c>
      <c r="J13" s="40">
        <v>1.4053199767947801E-4</v>
      </c>
      <c r="K13" s="40">
        <v>5.2057940009963199E-3</v>
      </c>
      <c r="L13" s="40" t="s">
        <v>1852</v>
      </c>
      <c r="M13" s="40" t="s">
        <v>12</v>
      </c>
      <c r="N13" s="40" t="s">
        <v>542</v>
      </c>
      <c r="O13" s="40" t="s">
        <v>1866</v>
      </c>
      <c r="P13" s="40" t="s">
        <v>1877</v>
      </c>
      <c r="Q13" s="40" t="s">
        <v>1194</v>
      </c>
      <c r="R13" s="40" t="s">
        <v>1906</v>
      </c>
    </row>
    <row r="14" spans="4:20">
      <c r="D14" s="52"/>
      <c r="E14" s="40" t="s">
        <v>1919</v>
      </c>
      <c r="F14" s="40">
        <v>2.2766459641635102</v>
      </c>
      <c r="G14" s="40">
        <v>25.6107559472138</v>
      </c>
      <c r="H14" s="40">
        <v>7.2232351093729203</v>
      </c>
      <c r="I14" s="40">
        <v>3.5456074126648698</v>
      </c>
      <c r="J14" s="40">
        <v>3.9170930852793401E-4</v>
      </c>
      <c r="K14" s="40">
        <v>1.25849878195874E-2</v>
      </c>
      <c r="L14" s="40" t="s">
        <v>1852</v>
      </c>
      <c r="M14" s="40" t="s">
        <v>11</v>
      </c>
      <c r="N14" s="40" t="s">
        <v>1853</v>
      </c>
      <c r="O14" s="40" t="s">
        <v>669</v>
      </c>
      <c r="P14" s="40" t="s">
        <v>1893</v>
      </c>
      <c r="Q14" s="40" t="s">
        <v>416</v>
      </c>
      <c r="R14" s="40" t="s">
        <v>1920</v>
      </c>
    </row>
    <row r="15" spans="4:20">
      <c r="D15" s="52"/>
      <c r="E15" s="40" t="s">
        <v>1923</v>
      </c>
      <c r="F15" s="40">
        <v>2.44207551764802</v>
      </c>
      <c r="G15" s="40">
        <v>25.294481542177301</v>
      </c>
      <c r="H15" s="40">
        <v>7.2470272712149004</v>
      </c>
      <c r="I15" s="40">
        <v>3.49032514927144</v>
      </c>
      <c r="J15" s="40">
        <v>4.82433191229104E-4</v>
      </c>
      <c r="K15" s="40">
        <v>1.33351632674387E-2</v>
      </c>
      <c r="L15" s="40" t="s">
        <v>1852</v>
      </c>
      <c r="M15" s="40" t="s">
        <v>11</v>
      </c>
      <c r="N15" s="40" t="s">
        <v>1853</v>
      </c>
      <c r="O15" s="40" t="s">
        <v>669</v>
      </c>
      <c r="P15" s="40" t="s">
        <v>1153</v>
      </c>
      <c r="Q15" s="40" t="s">
        <v>925</v>
      </c>
      <c r="R15" s="40" t="s">
        <v>1924</v>
      </c>
    </row>
    <row r="16" spans="4:20">
      <c r="D16" s="52"/>
      <c r="E16" s="40" t="s">
        <v>1930</v>
      </c>
      <c r="F16" s="40">
        <v>2.4828529622715001</v>
      </c>
      <c r="G16" s="40">
        <v>24.387768658850199</v>
      </c>
      <c r="H16" s="40">
        <v>7.1933060138575398</v>
      </c>
      <c r="I16" s="40">
        <v>3.3903421614301399</v>
      </c>
      <c r="J16" s="40">
        <v>6.9805438732796E-4</v>
      </c>
      <c r="K16" s="40">
        <v>1.7090374176665001E-2</v>
      </c>
      <c r="L16" s="40" t="s">
        <v>1852</v>
      </c>
      <c r="M16" s="40" t="s">
        <v>12</v>
      </c>
      <c r="N16" s="40" t="s">
        <v>542</v>
      </c>
      <c r="O16" s="40" t="s">
        <v>1866</v>
      </c>
      <c r="P16" s="40" t="s">
        <v>1191</v>
      </c>
      <c r="Q16" s="40" t="s">
        <v>1121</v>
      </c>
      <c r="R16" s="40" t="s">
        <v>1931</v>
      </c>
    </row>
    <row r="17" spans="4:18">
      <c r="D17" s="52"/>
      <c r="E17" s="40" t="s">
        <v>1925</v>
      </c>
      <c r="F17" s="40">
        <v>29.353068445088301</v>
      </c>
      <c r="G17" s="40">
        <v>22.738015020449399</v>
      </c>
      <c r="H17" s="40">
        <v>6.6098092036496103</v>
      </c>
      <c r="I17" s="40">
        <v>3.4400410541191802</v>
      </c>
      <c r="J17" s="40">
        <v>5.8162595327732004E-4</v>
      </c>
      <c r="K17" s="40">
        <v>1.5485791006008699E-2</v>
      </c>
      <c r="L17" s="40" t="s">
        <v>1852</v>
      </c>
      <c r="M17" s="40" t="s">
        <v>10</v>
      </c>
      <c r="N17" s="40" t="s">
        <v>1926</v>
      </c>
      <c r="O17" s="40" t="s">
        <v>1927</v>
      </c>
      <c r="P17" s="40" t="s">
        <v>1928</v>
      </c>
      <c r="Q17" s="40" t="s">
        <v>800</v>
      </c>
      <c r="R17" s="40" t="s">
        <v>1929</v>
      </c>
    </row>
    <row r="18" spans="4:18">
      <c r="D18" s="52"/>
      <c r="E18" s="40" t="s">
        <v>1960</v>
      </c>
      <c r="F18" s="40">
        <v>2.4088287102167998</v>
      </c>
      <c r="G18" s="40">
        <v>22.006933296270301</v>
      </c>
      <c r="H18" s="40">
        <v>7.2018157217525598</v>
      </c>
      <c r="I18" s="40">
        <v>3.0557479039348201</v>
      </c>
      <c r="J18" s="40">
        <v>2.2449992721034402E-3</v>
      </c>
      <c r="K18" s="40">
        <v>4.1581290865915901E-2</v>
      </c>
      <c r="L18" s="40" t="s">
        <v>1852</v>
      </c>
      <c r="M18" s="40" t="s">
        <v>11</v>
      </c>
      <c r="N18" s="40" t="s">
        <v>1853</v>
      </c>
      <c r="O18" s="40" t="s">
        <v>669</v>
      </c>
      <c r="P18" s="40" t="s">
        <v>1153</v>
      </c>
      <c r="Q18" s="40" t="s">
        <v>925</v>
      </c>
      <c r="R18" s="40" t="s">
        <v>1961</v>
      </c>
    </row>
    <row r="19" spans="4:18">
      <c r="D19" s="52"/>
      <c r="E19" s="40" t="s">
        <v>1962</v>
      </c>
      <c r="F19" s="40">
        <v>15.819648721752801</v>
      </c>
      <c r="G19" s="40">
        <v>21.900055706008501</v>
      </c>
      <c r="H19" s="40">
        <v>7.2023052791408597</v>
      </c>
      <c r="I19" s="40">
        <v>3.0407008391375601</v>
      </c>
      <c r="J19" s="40">
        <v>2.3602821804190998E-3</v>
      </c>
      <c r="K19" s="40">
        <v>4.27863918663208E-2</v>
      </c>
      <c r="L19" s="40" t="s">
        <v>1852</v>
      </c>
      <c r="M19" s="40" t="s">
        <v>11</v>
      </c>
      <c r="N19" s="40" t="s">
        <v>1880</v>
      </c>
      <c r="O19" s="40" t="s">
        <v>1881</v>
      </c>
      <c r="P19" s="40" t="s">
        <v>1882</v>
      </c>
      <c r="Q19" s="40" t="s">
        <v>19</v>
      </c>
      <c r="R19" s="40" t="s">
        <v>1963</v>
      </c>
    </row>
    <row r="20" spans="4:18">
      <c r="D20" s="52"/>
      <c r="E20" s="40" t="s">
        <v>1950</v>
      </c>
      <c r="F20" s="40">
        <v>5.0905918584773104</v>
      </c>
      <c r="G20" s="40">
        <v>21.240289528333999</v>
      </c>
      <c r="H20" s="40">
        <v>6.80402033123445</v>
      </c>
      <c r="I20" s="40">
        <v>3.1217263462351301</v>
      </c>
      <c r="J20" s="40">
        <v>1.7979397769333301E-3</v>
      </c>
      <c r="K20" s="40">
        <v>3.6472492617790397E-2</v>
      </c>
      <c r="L20" s="40" t="s">
        <v>1852</v>
      </c>
      <c r="M20" s="40" t="s">
        <v>11</v>
      </c>
      <c r="N20" s="40" t="s">
        <v>1853</v>
      </c>
      <c r="O20" s="40" t="s">
        <v>669</v>
      </c>
      <c r="P20" s="40" t="s">
        <v>1857</v>
      </c>
      <c r="Q20" s="40" t="s">
        <v>902</v>
      </c>
      <c r="R20" s="40" t="s">
        <v>1951</v>
      </c>
    </row>
    <row r="21" spans="4:18">
      <c r="D21" s="52"/>
      <c r="E21" s="40" t="s">
        <v>1907</v>
      </c>
      <c r="F21" s="40">
        <v>12.6853454005748</v>
      </c>
      <c r="G21" s="40">
        <v>21.216621951775</v>
      </c>
      <c r="H21" s="40">
        <v>5.55778886558707</v>
      </c>
      <c r="I21" s="40">
        <v>3.8174573494766699</v>
      </c>
      <c r="J21" s="40">
        <v>1.34834086736837E-4</v>
      </c>
      <c r="K21" s="40">
        <v>5.2057940009963199E-3</v>
      </c>
      <c r="L21" s="40" t="s">
        <v>1852</v>
      </c>
      <c r="M21" s="40" t="s">
        <v>389</v>
      </c>
      <c r="N21" s="40" t="s">
        <v>389</v>
      </c>
      <c r="O21" s="40" t="s">
        <v>1869</v>
      </c>
      <c r="P21" s="40" t="s">
        <v>1870</v>
      </c>
      <c r="Q21" s="40" t="s">
        <v>1453</v>
      </c>
      <c r="R21" s="40" t="s">
        <v>1908</v>
      </c>
    </row>
    <row r="22" spans="4:18">
      <c r="D22" s="52"/>
      <c r="E22" s="40" t="s">
        <v>1859</v>
      </c>
      <c r="F22" s="40">
        <v>5.6388639508642902</v>
      </c>
      <c r="G22" s="40">
        <v>20.870287202469701</v>
      </c>
      <c r="H22" s="40">
        <v>4.1140249356759204</v>
      </c>
      <c r="I22" s="40">
        <v>5.0729607935739898</v>
      </c>
      <c r="J22" s="41">
        <v>3.9167322042992898E-7</v>
      </c>
      <c r="K22" s="40">
        <v>1.1123519460210001E-4</v>
      </c>
      <c r="L22" s="40" t="s">
        <v>1852</v>
      </c>
      <c r="M22" s="40" t="s">
        <v>11</v>
      </c>
      <c r="N22" s="40" t="s">
        <v>1853</v>
      </c>
      <c r="O22" s="40" t="s">
        <v>669</v>
      </c>
      <c r="P22" s="40" t="s">
        <v>1153</v>
      </c>
      <c r="Q22" s="40" t="s">
        <v>925</v>
      </c>
      <c r="R22" s="40" t="s">
        <v>1860</v>
      </c>
    </row>
    <row r="23" spans="4:18">
      <c r="D23" s="52"/>
      <c r="E23" s="40" t="s">
        <v>1865</v>
      </c>
      <c r="F23" s="40">
        <v>91.8582971393229</v>
      </c>
      <c r="G23" s="40">
        <v>5.8233293815852196</v>
      </c>
      <c r="H23" s="40">
        <v>1.2814614952600201</v>
      </c>
      <c r="I23" s="40">
        <v>4.5442874429899298</v>
      </c>
      <c r="J23" s="41">
        <v>5.5121397270727601E-6</v>
      </c>
      <c r="K23" s="40">
        <v>7.8272384124433204E-4</v>
      </c>
      <c r="L23" s="40" t="s">
        <v>1852</v>
      </c>
      <c r="M23" s="40" t="s">
        <v>12</v>
      </c>
      <c r="N23" s="40" t="s">
        <v>542</v>
      </c>
      <c r="O23" s="40" t="s">
        <v>1866</v>
      </c>
      <c r="P23" s="40" t="s">
        <v>1191</v>
      </c>
      <c r="Q23" s="40" t="s">
        <v>1126</v>
      </c>
      <c r="R23" s="40" t="s">
        <v>1867</v>
      </c>
    </row>
    <row r="24" spans="4:18">
      <c r="D24" s="52"/>
      <c r="E24" s="40" t="s">
        <v>1940</v>
      </c>
      <c r="F24" s="40">
        <v>239.354431905209</v>
      </c>
      <c r="G24" s="40">
        <v>3.71170922464845</v>
      </c>
      <c r="H24" s="40">
        <v>1.1211339850431401</v>
      </c>
      <c r="I24" s="40">
        <v>3.3106740801418302</v>
      </c>
      <c r="J24" s="40">
        <v>9.3071541554443505E-4</v>
      </c>
      <c r="K24" s="40">
        <v>2.1431609028212398E-2</v>
      </c>
      <c r="L24" s="40" t="s">
        <v>1852</v>
      </c>
      <c r="M24" s="40" t="s">
        <v>12</v>
      </c>
      <c r="N24" s="40" t="s">
        <v>542</v>
      </c>
      <c r="O24" s="40" t="s">
        <v>1866</v>
      </c>
      <c r="P24" s="40" t="s">
        <v>1191</v>
      </c>
      <c r="Q24" s="40" t="s">
        <v>1126</v>
      </c>
      <c r="R24" s="40" t="s">
        <v>1941</v>
      </c>
    </row>
    <row r="25" spans="4:18">
      <c r="D25" s="52"/>
      <c r="E25" s="40" t="s">
        <v>1954</v>
      </c>
      <c r="F25" s="40">
        <v>106.652668293738</v>
      </c>
      <c r="G25" s="40">
        <v>3.0191330504925098</v>
      </c>
      <c r="H25" s="40">
        <v>0.97036996196882996</v>
      </c>
      <c r="I25" s="40">
        <v>3.1113216286774201</v>
      </c>
      <c r="J25" s="40">
        <v>1.8625195763388701E-3</v>
      </c>
      <c r="K25" s="40">
        <v>3.6707191979765498E-2</v>
      </c>
      <c r="L25" s="40" t="s">
        <v>1852</v>
      </c>
      <c r="M25" s="40" t="s">
        <v>12</v>
      </c>
      <c r="N25" s="40" t="s">
        <v>542</v>
      </c>
      <c r="O25" s="40" t="s">
        <v>1866</v>
      </c>
      <c r="P25" s="40" t="s">
        <v>1191</v>
      </c>
      <c r="Q25" s="40" t="s">
        <v>1126</v>
      </c>
      <c r="R25" s="40" t="s">
        <v>1955</v>
      </c>
    </row>
    <row r="26" spans="4:18">
      <c r="D26" s="53"/>
      <c r="E26" s="25" t="s">
        <v>1911</v>
      </c>
      <c r="F26" s="25">
        <v>153.552123239867</v>
      </c>
      <c r="G26" s="25">
        <v>2.9044580990049602</v>
      </c>
      <c r="H26" s="25">
        <v>0.808738767461742</v>
      </c>
      <c r="I26" s="25">
        <v>3.59134273743389</v>
      </c>
      <c r="J26" s="25">
        <v>3.2897866420936601E-4</v>
      </c>
      <c r="K26" s="25">
        <v>1.12115928762552E-2</v>
      </c>
      <c r="L26" s="25" t="s">
        <v>1852</v>
      </c>
      <c r="M26" s="25" t="s">
        <v>12</v>
      </c>
      <c r="N26" s="25" t="s">
        <v>542</v>
      </c>
      <c r="O26" s="25" t="s">
        <v>1866</v>
      </c>
      <c r="P26" s="25" t="s">
        <v>1191</v>
      </c>
      <c r="Q26" s="25" t="s">
        <v>1126</v>
      </c>
      <c r="R26" s="25" t="s">
        <v>1912</v>
      </c>
    </row>
    <row r="27" spans="4:18">
      <c r="D27" s="52" t="s">
        <v>1967</v>
      </c>
      <c r="E27" s="21" t="s">
        <v>1938</v>
      </c>
      <c r="F27" s="21">
        <v>22.974462841367998</v>
      </c>
      <c r="G27" s="21">
        <v>-6.7544361837386901</v>
      </c>
      <c r="H27" s="21">
        <v>2.0087172919304499</v>
      </c>
      <c r="I27" s="21">
        <v>-3.3625618751195301</v>
      </c>
      <c r="J27" s="21">
        <v>7.7222817742112198E-4</v>
      </c>
      <c r="K27" s="21">
        <v>1.8276066865633201E-2</v>
      </c>
      <c r="L27" s="21" t="s">
        <v>1852</v>
      </c>
      <c r="M27" s="21" t="s">
        <v>11</v>
      </c>
      <c r="N27" s="21" t="s">
        <v>1853</v>
      </c>
      <c r="O27" s="21" t="s">
        <v>669</v>
      </c>
      <c r="P27" s="21" t="s">
        <v>1857</v>
      </c>
      <c r="Q27" s="21" t="s">
        <v>1211</v>
      </c>
      <c r="R27" s="21" t="s">
        <v>1939</v>
      </c>
    </row>
    <row r="28" spans="4:18">
      <c r="D28" s="52"/>
      <c r="E28" s="21" t="s">
        <v>1948</v>
      </c>
      <c r="F28" s="21">
        <v>18.558934220380301</v>
      </c>
      <c r="G28" s="21">
        <v>-8.6405916321710396</v>
      </c>
      <c r="H28" s="21">
        <v>2.6899700682879901</v>
      </c>
      <c r="I28" s="21">
        <v>-3.2121515900993902</v>
      </c>
      <c r="J28" s="21">
        <v>1.31744839387109E-3</v>
      </c>
      <c r="K28" s="21">
        <v>2.80616507894542E-2</v>
      </c>
      <c r="L28" s="21" t="s">
        <v>1852</v>
      </c>
      <c r="M28" s="21" t="s">
        <v>11</v>
      </c>
      <c r="N28" s="21" t="s">
        <v>1853</v>
      </c>
      <c r="O28" s="21" t="s">
        <v>669</v>
      </c>
      <c r="P28" s="21" t="s">
        <v>1854</v>
      </c>
      <c r="Q28" s="21" t="s">
        <v>34</v>
      </c>
      <c r="R28" s="21" t="s">
        <v>1949</v>
      </c>
    </row>
    <row r="29" spans="4:18">
      <c r="D29" s="52"/>
      <c r="E29" s="21" t="s">
        <v>1915</v>
      </c>
      <c r="F29" s="21">
        <v>18.519751320807998</v>
      </c>
      <c r="G29" s="21">
        <v>-9.2654172366926897</v>
      </c>
      <c r="H29" s="21">
        <v>2.61842049565844</v>
      </c>
      <c r="I29" s="21">
        <v>-3.5385520591729001</v>
      </c>
      <c r="J29" s="21">
        <v>4.0232793990858701E-4</v>
      </c>
      <c r="K29" s="21">
        <v>1.25849878195874E-2</v>
      </c>
      <c r="L29" s="21" t="s">
        <v>1852</v>
      </c>
      <c r="M29" s="21" t="s">
        <v>11</v>
      </c>
      <c r="N29" s="21" t="s">
        <v>1853</v>
      </c>
      <c r="O29" s="21" t="s">
        <v>669</v>
      </c>
      <c r="P29" s="21" t="s">
        <v>1857</v>
      </c>
      <c r="Q29" s="21" t="s">
        <v>1211</v>
      </c>
      <c r="R29" s="21" t="s">
        <v>1916</v>
      </c>
    </row>
    <row r="30" spans="4:18">
      <c r="D30" s="52"/>
      <c r="E30" s="21" t="s">
        <v>1901</v>
      </c>
      <c r="F30" s="21">
        <v>52.903901749945902</v>
      </c>
      <c r="G30" s="21">
        <v>-12.517275040047499</v>
      </c>
      <c r="H30" s="21">
        <v>3.22321332387917</v>
      </c>
      <c r="I30" s="21">
        <v>-3.8834770715649798</v>
      </c>
      <c r="J30" s="21">
        <v>1.0297324626007E-4</v>
      </c>
      <c r="K30" s="21">
        <v>4.1777717054085504E-3</v>
      </c>
      <c r="L30" s="21" t="s">
        <v>1852</v>
      </c>
      <c r="M30" s="21" t="s">
        <v>12</v>
      </c>
      <c r="N30" s="21" t="s">
        <v>542</v>
      </c>
      <c r="O30" s="21" t="s">
        <v>1866</v>
      </c>
      <c r="P30" s="21" t="s">
        <v>1877</v>
      </c>
      <c r="Q30" s="21" t="s">
        <v>1194</v>
      </c>
      <c r="R30" s="21" t="s">
        <v>1902</v>
      </c>
    </row>
    <row r="31" spans="4:18">
      <c r="D31" s="52"/>
      <c r="E31" s="21" t="s">
        <v>1964</v>
      </c>
      <c r="F31" s="21">
        <v>8.3629622431185506</v>
      </c>
      <c r="G31" s="21">
        <v>-15.4701686175063</v>
      </c>
      <c r="H31" s="21">
        <v>5.1279936284109597</v>
      </c>
      <c r="I31" s="21">
        <v>-3.0168073009677601</v>
      </c>
      <c r="J31" s="21">
        <v>2.5545214565838902E-3</v>
      </c>
      <c r="K31" s="21">
        <v>4.5342755854364002E-2</v>
      </c>
      <c r="L31" s="21" t="s">
        <v>1852</v>
      </c>
      <c r="M31" s="21" t="s">
        <v>11</v>
      </c>
      <c r="N31" s="21" t="s">
        <v>1853</v>
      </c>
      <c r="O31" s="21" t="s">
        <v>669</v>
      </c>
      <c r="P31" s="21" t="s">
        <v>1857</v>
      </c>
      <c r="Q31" s="21" t="s">
        <v>684</v>
      </c>
      <c r="R31" s="21" t="s">
        <v>1965</v>
      </c>
    </row>
    <row r="32" spans="4:18">
      <c r="D32" s="52"/>
      <c r="E32" s="21" t="s">
        <v>1932</v>
      </c>
      <c r="F32" s="21">
        <v>44.950791226198</v>
      </c>
      <c r="G32" s="21">
        <v>-16.9097158663911</v>
      </c>
      <c r="H32" s="21">
        <v>4.97225860690925</v>
      </c>
      <c r="I32" s="21">
        <v>-3.40081182481017</v>
      </c>
      <c r="J32" s="21">
        <v>6.7186059800894296E-4</v>
      </c>
      <c r="K32" s="21">
        <v>1.7090374176665001E-2</v>
      </c>
      <c r="L32" s="21" t="s">
        <v>1852</v>
      </c>
      <c r="M32" s="21" t="s">
        <v>12</v>
      </c>
      <c r="N32" s="21" t="s">
        <v>542</v>
      </c>
      <c r="O32" s="21" t="s">
        <v>1866</v>
      </c>
      <c r="P32" s="21" t="s">
        <v>1877</v>
      </c>
      <c r="Q32" s="21" t="s">
        <v>1194</v>
      </c>
      <c r="R32" s="21" t="s">
        <v>1933</v>
      </c>
    </row>
    <row r="33" spans="4:18">
      <c r="D33" s="52"/>
      <c r="E33" s="21" t="s">
        <v>1952</v>
      </c>
      <c r="F33" s="21">
        <v>2.8567204031198501</v>
      </c>
      <c r="G33" s="21">
        <v>-17.103440802304998</v>
      </c>
      <c r="H33" s="21">
        <v>5.4683273663098699</v>
      </c>
      <c r="I33" s="21">
        <v>-3.12772803392836</v>
      </c>
      <c r="J33" s="21">
        <v>1.7616310622921899E-3</v>
      </c>
      <c r="K33" s="21">
        <v>3.6472492617790397E-2</v>
      </c>
      <c r="L33" s="21" t="s">
        <v>1852</v>
      </c>
      <c r="M33" s="21" t="s">
        <v>10</v>
      </c>
      <c r="N33" s="21" t="s">
        <v>1926</v>
      </c>
      <c r="O33" s="21" t="s">
        <v>1945</v>
      </c>
      <c r="P33" s="21" t="s">
        <v>1946</v>
      </c>
      <c r="Q33" s="21" t="s">
        <v>448</v>
      </c>
      <c r="R33" s="21" t="s">
        <v>1953</v>
      </c>
    </row>
    <row r="34" spans="4:18">
      <c r="D34" s="52"/>
      <c r="E34" s="21" t="s">
        <v>1934</v>
      </c>
      <c r="F34" s="21">
        <v>8.1358621374041409</v>
      </c>
      <c r="G34" s="21">
        <v>-17.962580624441301</v>
      </c>
      <c r="H34" s="21">
        <v>5.3006199749886802</v>
      </c>
      <c r="I34" s="21">
        <v>-3.3887697494253302</v>
      </c>
      <c r="J34" s="21">
        <v>7.0206936171745996E-4</v>
      </c>
      <c r="K34" s="21">
        <v>1.7090374176665001E-2</v>
      </c>
      <c r="L34" s="21" t="s">
        <v>1852</v>
      </c>
      <c r="M34" s="21" t="s">
        <v>11</v>
      </c>
      <c r="N34" s="21" t="s">
        <v>1935</v>
      </c>
      <c r="O34" s="21" t="s">
        <v>1936</v>
      </c>
      <c r="P34" s="21" t="s">
        <v>797</v>
      </c>
      <c r="Q34" s="21" t="s">
        <v>803</v>
      </c>
      <c r="R34" s="21" t="s">
        <v>1937</v>
      </c>
    </row>
    <row r="35" spans="4:18">
      <c r="D35" s="52"/>
      <c r="E35" s="21" t="s">
        <v>1899</v>
      </c>
      <c r="F35" s="21">
        <v>40.485287861144599</v>
      </c>
      <c r="G35" s="21">
        <v>-18.277801395124399</v>
      </c>
      <c r="H35" s="21">
        <v>4.5541676298186502</v>
      </c>
      <c r="I35" s="21">
        <v>-4.0134230623066101</v>
      </c>
      <c r="J35" s="22">
        <v>5.9844514415182202E-5</v>
      </c>
      <c r="K35" s="21">
        <v>2.6835540148281698E-3</v>
      </c>
      <c r="L35" s="21" t="s">
        <v>1852</v>
      </c>
      <c r="M35" s="21" t="s">
        <v>11</v>
      </c>
      <c r="N35" s="21" t="s">
        <v>1880</v>
      </c>
      <c r="O35" s="21" t="s">
        <v>1881</v>
      </c>
      <c r="P35" s="21" t="s">
        <v>1882</v>
      </c>
      <c r="Q35" s="21" t="s">
        <v>19</v>
      </c>
      <c r="R35" s="21" t="s">
        <v>1900</v>
      </c>
    </row>
    <row r="36" spans="4:18">
      <c r="D36" s="52"/>
      <c r="E36" s="21" t="s">
        <v>1944</v>
      </c>
      <c r="F36" s="21">
        <v>2.8162352195259102</v>
      </c>
      <c r="G36" s="21">
        <v>-18.3289968394505</v>
      </c>
      <c r="H36" s="21">
        <v>5.6872987875268102</v>
      </c>
      <c r="I36" s="21">
        <v>-3.2227947790696398</v>
      </c>
      <c r="J36" s="21">
        <v>1.26946469366171E-3</v>
      </c>
      <c r="K36" s="21">
        <v>2.77329209999942E-2</v>
      </c>
      <c r="L36" s="21" t="s">
        <v>1852</v>
      </c>
      <c r="M36" s="21" t="s">
        <v>10</v>
      </c>
      <c r="N36" s="21" t="s">
        <v>1926</v>
      </c>
      <c r="O36" s="21" t="s">
        <v>1945</v>
      </c>
      <c r="P36" s="21" t="s">
        <v>1946</v>
      </c>
      <c r="Q36" s="21" t="s">
        <v>448</v>
      </c>
      <c r="R36" s="21" t="s">
        <v>1947</v>
      </c>
    </row>
    <row r="37" spans="4:18">
      <c r="D37" s="52"/>
      <c r="E37" s="21" t="s">
        <v>1868</v>
      </c>
      <c r="F37" s="21">
        <v>11.769218399779</v>
      </c>
      <c r="G37" s="21">
        <v>-18.8876802316788</v>
      </c>
      <c r="H37" s="21">
        <v>4.3043201179514998</v>
      </c>
      <c r="I37" s="21">
        <v>-4.3880751696200102</v>
      </c>
      <c r="J37" s="22">
        <v>1.14358253745468E-5</v>
      </c>
      <c r="K37" s="21">
        <v>1.3919033170162699E-3</v>
      </c>
      <c r="L37" s="21" t="s">
        <v>1852</v>
      </c>
      <c r="M37" s="21" t="s">
        <v>389</v>
      </c>
      <c r="N37" s="21" t="s">
        <v>389</v>
      </c>
      <c r="O37" s="21" t="s">
        <v>1869</v>
      </c>
      <c r="P37" s="21" t="s">
        <v>1870</v>
      </c>
      <c r="Q37" s="21" t="s">
        <v>1453</v>
      </c>
      <c r="R37" s="21" t="s">
        <v>1871</v>
      </c>
    </row>
    <row r="38" spans="4:18">
      <c r="D38" s="52"/>
      <c r="E38" s="21" t="s">
        <v>1856</v>
      </c>
      <c r="F38" s="21">
        <v>31.797937896827101</v>
      </c>
      <c r="G38" s="21">
        <v>-19.343604358443599</v>
      </c>
      <c r="H38" s="21">
        <v>3.4891442232277501</v>
      </c>
      <c r="I38" s="21">
        <v>-5.5439394650614702</v>
      </c>
      <c r="J38" s="22">
        <v>2.9574111466589399E-8</v>
      </c>
      <c r="K38" s="22">
        <v>1.25985714847671E-5</v>
      </c>
      <c r="L38" s="21" t="s">
        <v>1852</v>
      </c>
      <c r="M38" s="21" t="s">
        <v>11</v>
      </c>
      <c r="N38" s="21" t="s">
        <v>1853</v>
      </c>
      <c r="O38" s="21" t="s">
        <v>669</v>
      </c>
      <c r="P38" s="21" t="s">
        <v>1857</v>
      </c>
      <c r="Q38" s="21" t="s">
        <v>1263</v>
      </c>
      <c r="R38" s="21" t="s">
        <v>1858</v>
      </c>
    </row>
    <row r="39" spans="4:18">
      <c r="D39" s="52"/>
      <c r="E39" s="21" t="s">
        <v>1851</v>
      </c>
      <c r="F39" s="21">
        <v>16.387613170253399</v>
      </c>
      <c r="G39" s="21">
        <v>-21.420219390164402</v>
      </c>
      <c r="H39" s="21">
        <v>3.0193756783460302</v>
      </c>
      <c r="I39" s="21">
        <v>-7.0942544658431297</v>
      </c>
      <c r="J39" s="22">
        <v>1.3005064508979399E-12</v>
      </c>
      <c r="K39" s="22">
        <v>1.1080314961650399E-9</v>
      </c>
      <c r="L39" s="21" t="s">
        <v>1852</v>
      </c>
      <c r="M39" s="21" t="s">
        <v>11</v>
      </c>
      <c r="N39" s="21" t="s">
        <v>1853</v>
      </c>
      <c r="O39" s="21" t="s">
        <v>669</v>
      </c>
      <c r="P39" s="21" t="s">
        <v>1854</v>
      </c>
      <c r="Q39" s="21" t="s">
        <v>1282</v>
      </c>
      <c r="R39" s="21" t="s">
        <v>1855</v>
      </c>
    </row>
    <row r="40" spans="4:18">
      <c r="D40" s="52"/>
      <c r="E40" s="21" t="s">
        <v>1958</v>
      </c>
      <c r="F40" s="21">
        <v>17.775464076365498</v>
      </c>
      <c r="G40" s="21">
        <v>-22.1272901278878</v>
      </c>
      <c r="H40" s="21">
        <v>7.2005317582749804</v>
      </c>
      <c r="I40" s="21">
        <v>-3.0730077820237001</v>
      </c>
      <c r="J40" s="21">
        <v>2.11912961427645E-3</v>
      </c>
      <c r="K40" s="21">
        <v>4.0122187363634203E-2</v>
      </c>
      <c r="L40" s="21" t="s">
        <v>1852</v>
      </c>
      <c r="M40" s="21" t="s">
        <v>12</v>
      </c>
      <c r="N40" s="21" t="s">
        <v>542</v>
      </c>
      <c r="O40" s="21" t="s">
        <v>1866</v>
      </c>
      <c r="P40" s="21" t="s">
        <v>1877</v>
      </c>
      <c r="Q40" s="21" t="s">
        <v>1194</v>
      </c>
      <c r="R40" s="21" t="s">
        <v>1959</v>
      </c>
    </row>
    <row r="41" spans="4:18">
      <c r="D41" s="52"/>
      <c r="E41" s="21" t="s">
        <v>1956</v>
      </c>
      <c r="F41" s="21">
        <v>14.0826471350529</v>
      </c>
      <c r="G41" s="21">
        <v>-22.314508260014598</v>
      </c>
      <c r="H41" s="21">
        <v>7.1840742232052897</v>
      </c>
      <c r="I41" s="21">
        <v>-3.1061076997139598</v>
      </c>
      <c r="J41" s="21">
        <v>1.8956765811146501E-3</v>
      </c>
      <c r="K41" s="21">
        <v>3.6707191979765498E-2</v>
      </c>
      <c r="L41" s="21" t="s">
        <v>1852</v>
      </c>
      <c r="M41" s="21" t="s">
        <v>12</v>
      </c>
      <c r="N41" s="21" t="s">
        <v>542</v>
      </c>
      <c r="O41" s="21" t="s">
        <v>1866</v>
      </c>
      <c r="P41" s="21" t="s">
        <v>1877</v>
      </c>
      <c r="Q41" s="21" t="s">
        <v>1194</v>
      </c>
      <c r="R41" s="21" t="s">
        <v>1957</v>
      </c>
    </row>
    <row r="42" spans="4:18">
      <c r="D42" s="52"/>
      <c r="E42" s="21" t="s">
        <v>1942</v>
      </c>
      <c r="F42" s="21">
        <v>25.2503122654295</v>
      </c>
      <c r="G42" s="21">
        <v>-23.512221944232799</v>
      </c>
      <c r="H42" s="21">
        <v>7.1811561427207904</v>
      </c>
      <c r="I42" s="21">
        <v>-3.2741555087986902</v>
      </c>
      <c r="J42" s="21">
        <v>1.0597827127585501E-3</v>
      </c>
      <c r="K42" s="21">
        <v>2.3761443980796999E-2</v>
      </c>
      <c r="L42" s="21" t="s">
        <v>1852</v>
      </c>
      <c r="M42" s="21" t="s">
        <v>11</v>
      </c>
      <c r="N42" s="21" t="s">
        <v>1880</v>
      </c>
      <c r="O42" s="21" t="s">
        <v>1881</v>
      </c>
      <c r="P42" s="21" t="s">
        <v>1882</v>
      </c>
      <c r="Q42" s="21" t="s">
        <v>19</v>
      </c>
      <c r="R42" s="21" t="s">
        <v>1943</v>
      </c>
    </row>
    <row r="43" spans="4:18">
      <c r="D43" s="52"/>
      <c r="E43" s="21" t="s">
        <v>1897</v>
      </c>
      <c r="F43" s="21">
        <v>3.3328121494332699</v>
      </c>
      <c r="G43" s="21">
        <v>-24.230514811261401</v>
      </c>
      <c r="H43" s="21">
        <v>5.8786949492122904</v>
      </c>
      <c r="I43" s="21">
        <v>-4.1217506641517598</v>
      </c>
      <c r="J43" s="22">
        <v>3.7600404158599002E-5</v>
      </c>
      <c r="K43" s="21">
        <v>1.77975246350702E-3</v>
      </c>
      <c r="L43" s="21" t="s">
        <v>1852</v>
      </c>
      <c r="M43" s="21" t="s">
        <v>12</v>
      </c>
      <c r="N43" s="21" t="s">
        <v>542</v>
      </c>
      <c r="O43" s="21" t="s">
        <v>1866</v>
      </c>
      <c r="P43" s="21" t="s">
        <v>1191</v>
      </c>
      <c r="Q43" s="21" t="s">
        <v>1101</v>
      </c>
      <c r="R43" s="21" t="s">
        <v>1898</v>
      </c>
    </row>
    <row r="44" spans="4:18">
      <c r="D44" s="52"/>
      <c r="E44" s="21" t="s">
        <v>1921</v>
      </c>
      <c r="F44" s="21">
        <v>4.1331563087642502</v>
      </c>
      <c r="G44" s="21">
        <v>-25.1023331320587</v>
      </c>
      <c r="H44" s="21">
        <v>7.19512589718624</v>
      </c>
      <c r="I44" s="21">
        <v>-3.4887969287480201</v>
      </c>
      <c r="J44" s="21">
        <v>4.85199602453756E-4</v>
      </c>
      <c r="K44" s="21">
        <v>1.33351632674387E-2</v>
      </c>
      <c r="L44" s="21" t="s">
        <v>1852</v>
      </c>
      <c r="M44" s="21" t="s">
        <v>11</v>
      </c>
      <c r="N44" s="21" t="s">
        <v>1853</v>
      </c>
      <c r="O44" s="21" t="s">
        <v>669</v>
      </c>
      <c r="P44" s="21" t="s">
        <v>1857</v>
      </c>
      <c r="Q44" s="21" t="s">
        <v>495</v>
      </c>
      <c r="R44" s="21" t="s">
        <v>1922</v>
      </c>
    </row>
    <row r="45" spans="4:18">
      <c r="D45" s="52"/>
      <c r="E45" s="21" t="s">
        <v>1913</v>
      </c>
      <c r="F45" s="21">
        <v>9.2950558835280397</v>
      </c>
      <c r="G45" s="21">
        <v>-25.3229588367461</v>
      </c>
      <c r="H45" s="21">
        <v>7.1900106368878998</v>
      </c>
      <c r="I45" s="21">
        <v>-3.5219640297648902</v>
      </c>
      <c r="J45" s="21">
        <v>4.2836226146482999E-4</v>
      </c>
      <c r="K45" s="21">
        <v>1.25849878195874E-2</v>
      </c>
      <c r="L45" s="21" t="s">
        <v>1852</v>
      </c>
      <c r="M45" s="21" t="s">
        <v>11</v>
      </c>
      <c r="N45" s="21" t="s">
        <v>1853</v>
      </c>
      <c r="O45" s="21" t="s">
        <v>669</v>
      </c>
      <c r="P45" s="21" t="s">
        <v>1857</v>
      </c>
      <c r="Q45" s="21" t="s">
        <v>34</v>
      </c>
      <c r="R45" s="21" t="s">
        <v>1914</v>
      </c>
    </row>
    <row r="46" spans="4:18">
      <c r="D46" s="52"/>
      <c r="E46" s="21" t="s">
        <v>1917</v>
      </c>
      <c r="F46" s="21">
        <v>4.0976619678073298</v>
      </c>
      <c r="G46" s="21">
        <v>-25.475553605538298</v>
      </c>
      <c r="H46" s="21">
        <v>7.2302339744472697</v>
      </c>
      <c r="I46" s="21">
        <v>-3.52347568496022</v>
      </c>
      <c r="J46" s="21">
        <v>4.2592617553967001E-4</v>
      </c>
      <c r="K46" s="21">
        <v>1.25849878195874E-2</v>
      </c>
      <c r="L46" s="21" t="s">
        <v>1852</v>
      </c>
      <c r="M46" s="21" t="s">
        <v>11</v>
      </c>
      <c r="N46" s="21" t="s">
        <v>1853</v>
      </c>
      <c r="O46" s="21" t="s">
        <v>669</v>
      </c>
      <c r="P46" s="21" t="s">
        <v>1854</v>
      </c>
      <c r="Q46" s="21" t="s">
        <v>803</v>
      </c>
      <c r="R46" s="21" t="s">
        <v>1918</v>
      </c>
    </row>
    <row r="47" spans="4:18">
      <c r="D47" s="52"/>
      <c r="E47" s="21" t="s">
        <v>1909</v>
      </c>
      <c r="F47" s="21">
        <v>14.9614417553195</v>
      </c>
      <c r="G47" s="21">
        <v>-26.035151913043102</v>
      </c>
      <c r="H47" s="21">
        <v>7.0498530716285499</v>
      </c>
      <c r="I47" s="21">
        <v>-3.6930063149569801</v>
      </c>
      <c r="J47" s="21">
        <v>2.2161851758342E-4</v>
      </c>
      <c r="K47" s="21">
        <v>7.8674573742114305E-3</v>
      </c>
      <c r="L47" s="21" t="s">
        <v>1852</v>
      </c>
      <c r="M47" s="21" t="s">
        <v>12</v>
      </c>
      <c r="N47" s="21" t="s">
        <v>542</v>
      </c>
      <c r="O47" s="21" t="s">
        <v>1866</v>
      </c>
      <c r="P47" s="21" t="s">
        <v>1877</v>
      </c>
      <c r="Q47" s="21" t="s">
        <v>1194</v>
      </c>
      <c r="R47" s="21" t="s">
        <v>1910</v>
      </c>
    </row>
    <row r="48" spans="4:18">
      <c r="D48" s="52"/>
      <c r="E48" s="21" t="s">
        <v>1861</v>
      </c>
      <c r="F48" s="21">
        <v>8.3310736739607094</v>
      </c>
      <c r="G48" s="21">
        <v>-27.7106772073227</v>
      </c>
      <c r="H48" s="21">
        <v>5.77327664686071</v>
      </c>
      <c r="I48" s="21">
        <v>-4.7998180067104101</v>
      </c>
      <c r="J48" s="22">
        <v>1.5880987936129999E-6</v>
      </c>
      <c r="K48" s="21">
        <v>3.3826504303956901E-4</v>
      </c>
      <c r="L48" s="21" t="s">
        <v>1852</v>
      </c>
      <c r="M48" s="21" t="s">
        <v>11</v>
      </c>
      <c r="N48" s="21" t="s">
        <v>1853</v>
      </c>
      <c r="O48" s="21" t="s">
        <v>669</v>
      </c>
      <c r="P48" s="21" t="s">
        <v>1857</v>
      </c>
      <c r="Q48" s="21" t="s">
        <v>1211</v>
      </c>
      <c r="R48" s="21" t="s">
        <v>1862</v>
      </c>
    </row>
    <row r="49" spans="4:18">
      <c r="D49" s="52"/>
      <c r="E49" s="21" t="s">
        <v>1874</v>
      </c>
      <c r="F49" s="21">
        <v>14.953821192523399</v>
      </c>
      <c r="G49" s="21">
        <v>-29.9504940395875</v>
      </c>
      <c r="H49" s="21">
        <v>7.1945889234273901</v>
      </c>
      <c r="I49" s="21">
        <v>-4.1629194326949204</v>
      </c>
      <c r="J49" s="22">
        <v>3.14204256158361E-5</v>
      </c>
      <c r="K49" s="21">
        <v>1.6996143461871099E-3</v>
      </c>
      <c r="L49" s="21" t="s">
        <v>1852</v>
      </c>
      <c r="M49" s="21" t="s">
        <v>12</v>
      </c>
      <c r="N49" s="21" t="s">
        <v>542</v>
      </c>
      <c r="O49" s="21" t="s">
        <v>1866</v>
      </c>
      <c r="P49" s="21" t="s">
        <v>1191</v>
      </c>
      <c r="Q49" s="21" t="s">
        <v>1126</v>
      </c>
      <c r="R49" s="21" t="s">
        <v>1875</v>
      </c>
    </row>
    <row r="50" spans="4:18">
      <c r="D50" s="52"/>
      <c r="E50" s="21" t="s">
        <v>1876</v>
      </c>
      <c r="F50" s="21">
        <v>8.1430232494057808</v>
      </c>
      <c r="G50" s="21">
        <v>-30</v>
      </c>
      <c r="H50" s="21">
        <v>7.2302012488468597</v>
      </c>
      <c r="I50" s="21">
        <v>-4.1492620976193004</v>
      </c>
      <c r="J50" s="22">
        <v>3.3354873421919899E-5</v>
      </c>
      <c r="K50" s="21">
        <v>1.6996143461871099E-3</v>
      </c>
      <c r="L50" s="21" t="s">
        <v>1852</v>
      </c>
      <c r="M50" s="21" t="s">
        <v>12</v>
      </c>
      <c r="N50" s="21" t="s">
        <v>542</v>
      </c>
      <c r="O50" s="21" t="s">
        <v>1866</v>
      </c>
      <c r="P50" s="21" t="s">
        <v>1877</v>
      </c>
      <c r="Q50" s="21" t="s">
        <v>1194</v>
      </c>
      <c r="R50" s="21" t="s">
        <v>1878</v>
      </c>
    </row>
    <row r="51" spans="4:18">
      <c r="D51" s="52"/>
      <c r="E51" s="21" t="s">
        <v>1884</v>
      </c>
      <c r="F51" s="21">
        <v>34.485242100379601</v>
      </c>
      <c r="G51" s="21">
        <v>-30</v>
      </c>
      <c r="H51" s="21">
        <v>7.2218842630855402</v>
      </c>
      <c r="I51" s="21">
        <v>-4.1540405394398396</v>
      </c>
      <c r="J51" s="22">
        <v>3.2665526381449597E-5</v>
      </c>
      <c r="K51" s="21">
        <v>1.6996143461871099E-3</v>
      </c>
      <c r="L51" s="21" t="s">
        <v>1852</v>
      </c>
      <c r="M51" s="21" t="s">
        <v>11</v>
      </c>
      <c r="N51" s="21" t="s">
        <v>1880</v>
      </c>
      <c r="O51" s="21" t="s">
        <v>1881</v>
      </c>
      <c r="P51" s="21" t="s">
        <v>1882</v>
      </c>
      <c r="Q51" s="21" t="s">
        <v>19</v>
      </c>
      <c r="R51" s="21" t="s">
        <v>1885</v>
      </c>
    </row>
    <row r="52" spans="4:18">
      <c r="D52" s="52"/>
      <c r="E52" s="21" t="s">
        <v>1886</v>
      </c>
      <c r="F52" s="21">
        <v>24.0682180383894</v>
      </c>
      <c r="G52" s="21">
        <v>-30</v>
      </c>
      <c r="H52" s="21">
        <v>7.2066142055474698</v>
      </c>
      <c r="I52" s="21">
        <v>-4.1628425144371901</v>
      </c>
      <c r="J52" s="22">
        <v>3.1431015700988101E-5</v>
      </c>
      <c r="K52" s="21">
        <v>1.6996143461871099E-3</v>
      </c>
      <c r="L52" s="21" t="s">
        <v>1852</v>
      </c>
      <c r="M52" s="21" t="s">
        <v>11</v>
      </c>
      <c r="N52" s="21" t="s">
        <v>1880</v>
      </c>
      <c r="O52" s="21" t="s">
        <v>1881</v>
      </c>
      <c r="P52" s="21" t="s">
        <v>1882</v>
      </c>
      <c r="Q52" s="21" t="s">
        <v>19</v>
      </c>
      <c r="R52" s="21" t="s">
        <v>1887</v>
      </c>
    </row>
    <row r="53" spans="4:18">
      <c r="D53" s="52"/>
      <c r="E53" s="21" t="s">
        <v>1888</v>
      </c>
      <c r="F53" s="21">
        <v>7.9411982729848702</v>
      </c>
      <c r="G53" s="21">
        <v>-30</v>
      </c>
      <c r="H53" s="21">
        <v>7.1995318042415803</v>
      </c>
      <c r="I53" s="21">
        <v>-4.1669376309061699</v>
      </c>
      <c r="J53" s="22">
        <v>3.0871891782651098E-5</v>
      </c>
      <c r="K53" s="21">
        <v>1.6996143461871099E-3</v>
      </c>
      <c r="L53" s="21" t="s">
        <v>1852</v>
      </c>
      <c r="M53" s="21" t="s">
        <v>11</v>
      </c>
      <c r="N53" s="21" t="s">
        <v>1853</v>
      </c>
      <c r="O53" s="21" t="s">
        <v>669</v>
      </c>
      <c r="P53" s="21" t="s">
        <v>1857</v>
      </c>
      <c r="Q53" s="21" t="s">
        <v>34</v>
      </c>
      <c r="R53" s="21" t="s">
        <v>1889</v>
      </c>
    </row>
    <row r="54" spans="4:18">
      <c r="D54" s="52"/>
      <c r="E54" s="21" t="s">
        <v>1892</v>
      </c>
      <c r="F54" s="21">
        <v>7.86033496045654</v>
      </c>
      <c r="G54" s="21">
        <v>-30</v>
      </c>
      <c r="H54" s="21">
        <v>7.2368240052910497</v>
      </c>
      <c r="I54" s="21">
        <v>-4.1454649136231803</v>
      </c>
      <c r="J54" s="22">
        <v>3.3912492822982201E-5</v>
      </c>
      <c r="K54" s="21">
        <v>1.6996143461871099E-3</v>
      </c>
      <c r="L54" s="21" t="s">
        <v>1852</v>
      </c>
      <c r="M54" s="21" t="s">
        <v>11</v>
      </c>
      <c r="N54" s="21" t="s">
        <v>1853</v>
      </c>
      <c r="O54" s="21" t="s">
        <v>669</v>
      </c>
      <c r="P54" s="21" t="s">
        <v>1893</v>
      </c>
      <c r="Q54" s="21" t="s">
        <v>1309</v>
      </c>
      <c r="R54" s="21" t="s">
        <v>1894</v>
      </c>
    </row>
    <row r="55" spans="4:18">
      <c r="D55" s="53"/>
      <c r="E55" s="25" t="s">
        <v>1895</v>
      </c>
      <c r="F55" s="25">
        <v>8.36662410768235</v>
      </c>
      <c r="G55" s="25">
        <v>-30</v>
      </c>
      <c r="H55" s="25">
        <v>7.2263528040123601</v>
      </c>
      <c r="I55" s="25">
        <v>-4.1514718162311102</v>
      </c>
      <c r="J55" s="34">
        <v>3.3034395063283298E-5</v>
      </c>
      <c r="K55" s="25">
        <v>1.6996143461871099E-3</v>
      </c>
      <c r="L55" s="25" t="s">
        <v>1852</v>
      </c>
      <c r="M55" s="25" t="s">
        <v>11</v>
      </c>
      <c r="N55" s="25" t="s">
        <v>1853</v>
      </c>
      <c r="O55" s="25" t="s">
        <v>669</v>
      </c>
      <c r="P55" s="25" t="s">
        <v>1893</v>
      </c>
      <c r="Q55" s="25" t="s">
        <v>1309</v>
      </c>
      <c r="R55" s="25" t="s">
        <v>1896</v>
      </c>
    </row>
  </sheetData>
  <sortState ref="E2:R49">
    <sortCondition descending="1" ref="G1"/>
  </sortState>
  <mergeCells count="3">
    <mergeCell ref="D8:D26"/>
    <mergeCell ref="D27:D55"/>
    <mergeCell ref="E5:T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T52"/>
  <sheetViews>
    <sheetView zoomScale="85" zoomScaleNormal="85" workbookViewId="0">
      <selection activeCell="D9" sqref="D9:R24"/>
    </sheetView>
  </sheetViews>
  <sheetFormatPr defaultRowHeight="15"/>
  <cols>
    <col min="1" max="17" width="9.140625" style="21"/>
    <col min="18" max="18" width="33.5703125" style="21" customWidth="1"/>
    <col min="19" max="16384" width="9.140625" style="21"/>
  </cols>
  <sheetData>
    <row r="5" spans="4:20">
      <c r="E5" s="58" t="s">
        <v>2034</v>
      </c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37"/>
      <c r="T5" s="37"/>
    </row>
    <row r="8" spans="4:20">
      <c r="D8" s="23"/>
      <c r="E8" s="23" t="s">
        <v>131</v>
      </c>
      <c r="F8" s="23" t="s">
        <v>1720</v>
      </c>
      <c r="G8" s="23" t="s">
        <v>1721</v>
      </c>
      <c r="H8" s="23" t="s">
        <v>1722</v>
      </c>
      <c r="I8" s="23" t="s">
        <v>1723</v>
      </c>
      <c r="J8" s="23" t="s">
        <v>1724</v>
      </c>
      <c r="K8" s="23" t="s">
        <v>1725</v>
      </c>
      <c r="L8" s="23" t="s">
        <v>1845</v>
      </c>
      <c r="M8" s="23" t="s">
        <v>1846</v>
      </c>
      <c r="N8" s="23" t="s">
        <v>1726</v>
      </c>
      <c r="O8" s="23" t="s">
        <v>1847</v>
      </c>
      <c r="P8" s="23" t="s">
        <v>1848</v>
      </c>
      <c r="Q8" s="23" t="s">
        <v>1849</v>
      </c>
      <c r="R8" s="23" t="s">
        <v>1850</v>
      </c>
    </row>
    <row r="9" spans="4:20">
      <c r="D9" s="63" t="s">
        <v>2035</v>
      </c>
      <c r="E9" s="43" t="s">
        <v>1987</v>
      </c>
      <c r="F9" s="43">
        <v>3.6537513092448499</v>
      </c>
      <c r="G9" s="43">
        <v>30</v>
      </c>
      <c r="H9" s="43">
        <v>7.2285633513742598</v>
      </c>
      <c r="I9" s="43">
        <v>4.1502022658896101</v>
      </c>
      <c r="J9" s="50">
        <v>3.3218160289878599E-5</v>
      </c>
      <c r="K9" s="43">
        <v>1.72855443563261E-3</v>
      </c>
      <c r="L9" s="43" t="s">
        <v>1852</v>
      </c>
      <c r="M9" s="43" t="s">
        <v>11</v>
      </c>
      <c r="N9" s="43" t="s">
        <v>1853</v>
      </c>
      <c r="O9" s="43" t="s">
        <v>669</v>
      </c>
      <c r="P9" s="43" t="s">
        <v>1857</v>
      </c>
      <c r="Q9" s="43" t="s">
        <v>1022</v>
      </c>
      <c r="R9" s="43" t="s">
        <v>1988</v>
      </c>
    </row>
    <row r="10" spans="4:20">
      <c r="D10" s="52"/>
      <c r="E10" s="40" t="s">
        <v>1919</v>
      </c>
      <c r="F10" s="40">
        <v>2.2766459641635102</v>
      </c>
      <c r="G10" s="40">
        <v>30</v>
      </c>
      <c r="H10" s="40">
        <v>7.24318951863129</v>
      </c>
      <c r="I10" s="40">
        <v>4.1418217655126304</v>
      </c>
      <c r="J10" s="41">
        <v>3.4455806190834598E-5</v>
      </c>
      <c r="K10" s="40">
        <v>1.72855443563261E-3</v>
      </c>
      <c r="L10" s="40" t="s">
        <v>1852</v>
      </c>
      <c r="M10" s="40" t="s">
        <v>11</v>
      </c>
      <c r="N10" s="40" t="s">
        <v>1853</v>
      </c>
      <c r="O10" s="40" t="s">
        <v>669</v>
      </c>
      <c r="P10" s="40" t="s">
        <v>1893</v>
      </c>
      <c r="Q10" s="40" t="s">
        <v>416</v>
      </c>
      <c r="R10" s="40" t="s">
        <v>1920</v>
      </c>
    </row>
    <row r="11" spans="4:20">
      <c r="D11" s="52"/>
      <c r="E11" s="40" t="s">
        <v>1976</v>
      </c>
      <c r="F11" s="40">
        <v>31.607297623259001</v>
      </c>
      <c r="G11" s="40">
        <v>29.875914665894101</v>
      </c>
      <c r="H11" s="40">
        <v>7.1968799853104199</v>
      </c>
      <c r="I11" s="40">
        <v>4.1512314679241404</v>
      </c>
      <c r="J11" s="41">
        <v>3.30691107929104E-5</v>
      </c>
      <c r="K11" s="40">
        <v>1.72855443563261E-3</v>
      </c>
      <c r="L11" s="40" t="s">
        <v>1852</v>
      </c>
      <c r="M11" s="40" t="s">
        <v>12</v>
      </c>
      <c r="N11" s="40" t="s">
        <v>542</v>
      </c>
      <c r="O11" s="40" t="s">
        <v>1866</v>
      </c>
      <c r="P11" s="40" t="s">
        <v>1877</v>
      </c>
      <c r="Q11" s="40" t="s">
        <v>1194</v>
      </c>
      <c r="R11" s="40" t="s">
        <v>1977</v>
      </c>
    </row>
    <row r="12" spans="4:20">
      <c r="D12" s="52"/>
      <c r="E12" s="40" t="s">
        <v>1983</v>
      </c>
      <c r="F12" s="40">
        <v>8.6291155515892708</v>
      </c>
      <c r="G12" s="40">
        <v>29.824586253415699</v>
      </c>
      <c r="H12" s="40">
        <v>7.2222631102898101</v>
      </c>
      <c r="I12" s="40">
        <v>4.1295347175767603</v>
      </c>
      <c r="J12" s="41">
        <v>3.63498112384138E-5</v>
      </c>
      <c r="K12" s="40">
        <v>1.72855443563261E-3</v>
      </c>
      <c r="L12" s="40" t="s">
        <v>1852</v>
      </c>
      <c r="M12" s="40" t="s">
        <v>11</v>
      </c>
      <c r="N12" s="40" t="s">
        <v>1853</v>
      </c>
      <c r="O12" s="40" t="s">
        <v>669</v>
      </c>
      <c r="P12" s="40" t="s">
        <v>1857</v>
      </c>
      <c r="Q12" s="40" t="s">
        <v>559</v>
      </c>
      <c r="R12" s="40" t="s">
        <v>1984</v>
      </c>
    </row>
    <row r="13" spans="4:20">
      <c r="D13" s="52"/>
      <c r="E13" s="40" t="s">
        <v>1905</v>
      </c>
      <c r="F13" s="40">
        <v>37.857420323704403</v>
      </c>
      <c r="G13" s="40">
        <v>29.6087813988084</v>
      </c>
      <c r="H13" s="40">
        <v>7.1718560658219799</v>
      </c>
      <c r="I13" s="40">
        <v>4.1284684364918096</v>
      </c>
      <c r="J13" s="41">
        <v>3.6518755682379097E-5</v>
      </c>
      <c r="K13" s="40">
        <v>1.72855443563261E-3</v>
      </c>
      <c r="L13" s="40" t="s">
        <v>1852</v>
      </c>
      <c r="M13" s="40" t="s">
        <v>12</v>
      </c>
      <c r="N13" s="40" t="s">
        <v>542</v>
      </c>
      <c r="O13" s="40" t="s">
        <v>1866</v>
      </c>
      <c r="P13" s="40" t="s">
        <v>1877</v>
      </c>
      <c r="Q13" s="40" t="s">
        <v>1194</v>
      </c>
      <c r="R13" s="40" t="s">
        <v>1906</v>
      </c>
    </row>
    <row r="14" spans="4:20">
      <c r="D14" s="52"/>
      <c r="E14" s="40" t="s">
        <v>1874</v>
      </c>
      <c r="F14" s="40">
        <v>14.953821192523399</v>
      </c>
      <c r="G14" s="40">
        <v>29.454450428565899</v>
      </c>
      <c r="H14" s="40">
        <v>7.1998797758566297</v>
      </c>
      <c r="I14" s="40">
        <v>4.0909642029489897</v>
      </c>
      <c r="J14" s="41">
        <v>4.2958344201750202E-5</v>
      </c>
      <c r="K14" s="40">
        <v>1.92634259262585E-3</v>
      </c>
      <c r="L14" s="40" t="s">
        <v>1852</v>
      </c>
      <c r="M14" s="40" t="s">
        <v>12</v>
      </c>
      <c r="N14" s="40" t="s">
        <v>542</v>
      </c>
      <c r="O14" s="40" t="s">
        <v>1866</v>
      </c>
      <c r="P14" s="40" t="s">
        <v>1191</v>
      </c>
      <c r="Q14" s="40" t="s">
        <v>1126</v>
      </c>
      <c r="R14" s="40" t="s">
        <v>1875</v>
      </c>
    </row>
    <row r="15" spans="4:20">
      <c r="D15" s="52"/>
      <c r="E15" s="40" t="s">
        <v>1993</v>
      </c>
      <c r="F15" s="40">
        <v>7.3282181424617701</v>
      </c>
      <c r="G15" s="40">
        <v>28.710284217209701</v>
      </c>
      <c r="H15" s="40">
        <v>7.1851177933659898</v>
      </c>
      <c r="I15" s="40">
        <v>3.99579868317787</v>
      </c>
      <c r="J15" s="41">
        <v>6.4476508810751098E-5</v>
      </c>
      <c r="K15" s="40">
        <v>2.7466992753379998E-3</v>
      </c>
      <c r="L15" s="40" t="s">
        <v>1852</v>
      </c>
      <c r="M15" s="40" t="s">
        <v>11</v>
      </c>
      <c r="N15" s="40" t="s">
        <v>1853</v>
      </c>
      <c r="O15" s="40" t="s">
        <v>669</v>
      </c>
      <c r="P15" s="40" t="s">
        <v>1893</v>
      </c>
      <c r="Q15" s="40" t="s">
        <v>1027</v>
      </c>
      <c r="R15" s="40" t="s">
        <v>1994</v>
      </c>
    </row>
    <row r="16" spans="4:20">
      <c r="D16" s="52"/>
      <c r="E16" s="40" t="s">
        <v>1974</v>
      </c>
      <c r="F16" s="40">
        <v>36.790370810198297</v>
      </c>
      <c r="G16" s="40">
        <v>26.0291195560308</v>
      </c>
      <c r="H16" s="40">
        <v>6.0440857879711798</v>
      </c>
      <c r="I16" s="40">
        <v>4.3065436972839599</v>
      </c>
      <c r="J16" s="41">
        <v>1.6582518385204999E-5</v>
      </c>
      <c r="K16" s="40">
        <v>1.5698117404660699E-3</v>
      </c>
      <c r="L16" s="40" t="s">
        <v>1852</v>
      </c>
      <c r="M16" s="40" t="s">
        <v>12</v>
      </c>
      <c r="N16" s="40" t="s">
        <v>542</v>
      </c>
      <c r="O16" s="40" t="s">
        <v>1866</v>
      </c>
      <c r="P16" s="40" t="s">
        <v>1877</v>
      </c>
      <c r="Q16" s="40" t="s">
        <v>1194</v>
      </c>
      <c r="R16" s="40" t="s">
        <v>1975</v>
      </c>
    </row>
    <row r="17" spans="4:18">
      <c r="D17" s="52"/>
      <c r="E17" s="40" t="s">
        <v>1890</v>
      </c>
      <c r="F17" s="40">
        <v>8.0341768983177406</v>
      </c>
      <c r="G17" s="40">
        <v>26.020660161134899</v>
      </c>
      <c r="H17" s="40">
        <v>7.1535367109695196</v>
      </c>
      <c r="I17" s="40">
        <v>3.6374539213916099</v>
      </c>
      <c r="J17" s="40">
        <v>2.7534643169807002E-4</v>
      </c>
      <c r="K17" s="40">
        <v>1.0199789556815501E-2</v>
      </c>
      <c r="L17" s="40" t="s">
        <v>1852</v>
      </c>
      <c r="M17" s="40" t="s">
        <v>11</v>
      </c>
      <c r="N17" s="40" t="s">
        <v>1853</v>
      </c>
      <c r="O17" s="40" t="s">
        <v>669</v>
      </c>
      <c r="P17" s="40" t="s">
        <v>1857</v>
      </c>
      <c r="Q17" s="40" t="s">
        <v>1586</v>
      </c>
      <c r="R17" s="40" t="s">
        <v>1891</v>
      </c>
    </row>
    <row r="18" spans="4:18">
      <c r="D18" s="52"/>
      <c r="E18" s="40" t="s">
        <v>2007</v>
      </c>
      <c r="F18" s="40">
        <v>31.929037177340501</v>
      </c>
      <c r="G18" s="40">
        <v>24.370594532046201</v>
      </c>
      <c r="H18" s="40">
        <v>7.2206466191851799</v>
      </c>
      <c r="I18" s="40">
        <v>3.3751263311091599</v>
      </c>
      <c r="J18" s="40">
        <v>7.3781813070848701E-4</v>
      </c>
      <c r="K18" s="40">
        <v>2.0954034912121E-2</v>
      </c>
      <c r="L18" s="40" t="s">
        <v>1852</v>
      </c>
      <c r="M18" s="40" t="s">
        <v>12</v>
      </c>
      <c r="N18" s="40" t="s">
        <v>542</v>
      </c>
      <c r="O18" s="40" t="s">
        <v>1866</v>
      </c>
      <c r="P18" s="40" t="s">
        <v>1877</v>
      </c>
      <c r="Q18" s="40" t="s">
        <v>1194</v>
      </c>
      <c r="R18" s="40" t="s">
        <v>2008</v>
      </c>
    </row>
    <row r="19" spans="4:18">
      <c r="D19" s="52"/>
      <c r="E19" s="40" t="s">
        <v>2032</v>
      </c>
      <c r="F19" s="40">
        <v>7.5050821827824903</v>
      </c>
      <c r="G19" s="40">
        <v>21.7159420794776</v>
      </c>
      <c r="H19" s="40">
        <v>7.1533999551321497</v>
      </c>
      <c r="I19" s="40">
        <v>3.0357511415110601</v>
      </c>
      <c r="J19" s="40">
        <v>2.3993731011420702E-3</v>
      </c>
      <c r="K19" s="40">
        <v>4.8917860876645201E-2</v>
      </c>
      <c r="L19" s="40" t="s">
        <v>1852</v>
      </c>
      <c r="M19" s="40" t="s">
        <v>11</v>
      </c>
      <c r="N19" s="40" t="s">
        <v>1853</v>
      </c>
      <c r="O19" s="40" t="s">
        <v>669</v>
      </c>
      <c r="P19" s="40" t="s">
        <v>1854</v>
      </c>
      <c r="Q19" s="40" t="s">
        <v>34</v>
      </c>
      <c r="R19" s="40" t="s">
        <v>2033</v>
      </c>
    </row>
    <row r="20" spans="4:18">
      <c r="D20" s="52"/>
      <c r="E20" s="40" t="s">
        <v>2012</v>
      </c>
      <c r="F20" s="40">
        <v>7.9303410997983104</v>
      </c>
      <c r="G20" s="40">
        <v>21.709047905481398</v>
      </c>
      <c r="H20" s="40">
        <v>6.62614456390535</v>
      </c>
      <c r="I20" s="40">
        <v>3.2762713967542001</v>
      </c>
      <c r="J20" s="40">
        <v>1.05187428716699E-3</v>
      </c>
      <c r="K20" s="40">
        <v>2.7157481595947702E-2</v>
      </c>
      <c r="L20" s="40" t="s">
        <v>1852</v>
      </c>
      <c r="M20" s="40" t="s">
        <v>11</v>
      </c>
      <c r="N20" s="40" t="s">
        <v>1853</v>
      </c>
      <c r="O20" s="40" t="s">
        <v>669</v>
      </c>
      <c r="P20" s="40" t="s">
        <v>1857</v>
      </c>
      <c r="Q20" s="40" t="s">
        <v>1346</v>
      </c>
      <c r="R20" s="40" t="s">
        <v>2013</v>
      </c>
    </row>
    <row r="21" spans="4:18">
      <c r="D21" s="52"/>
      <c r="E21" s="40" t="s">
        <v>1909</v>
      </c>
      <c r="F21" s="40">
        <v>14.9614417553195</v>
      </c>
      <c r="G21" s="40">
        <v>21.287184151255602</v>
      </c>
      <c r="H21" s="40">
        <v>7.0332757476571297</v>
      </c>
      <c r="I21" s="40">
        <v>3.0266386410836499</v>
      </c>
      <c r="J21" s="40">
        <v>2.4728938869210898E-3</v>
      </c>
      <c r="K21" s="40">
        <v>4.8917860876645201E-2</v>
      </c>
      <c r="L21" s="40" t="s">
        <v>1852</v>
      </c>
      <c r="M21" s="40" t="s">
        <v>12</v>
      </c>
      <c r="N21" s="40" t="s">
        <v>542</v>
      </c>
      <c r="O21" s="40" t="s">
        <v>1866</v>
      </c>
      <c r="P21" s="40" t="s">
        <v>1877</v>
      </c>
      <c r="Q21" s="40" t="s">
        <v>1194</v>
      </c>
      <c r="R21" s="40" t="s">
        <v>1910</v>
      </c>
    </row>
    <row r="22" spans="4:18">
      <c r="D22" s="52"/>
      <c r="E22" s="40" t="s">
        <v>1863</v>
      </c>
      <c r="F22" s="40">
        <v>14.3311809558853</v>
      </c>
      <c r="G22" s="40">
        <v>19.077124742840201</v>
      </c>
      <c r="H22" s="40">
        <v>5.9973017840813299</v>
      </c>
      <c r="I22" s="40">
        <v>3.1809512727001201</v>
      </c>
      <c r="J22" s="40">
        <v>1.46792317569607E-3</v>
      </c>
      <c r="K22" s="40">
        <v>3.3801906640352798E-2</v>
      </c>
      <c r="L22" s="40" t="s">
        <v>1852</v>
      </c>
      <c r="M22" s="40" t="s">
        <v>11</v>
      </c>
      <c r="N22" s="40" t="s">
        <v>1853</v>
      </c>
      <c r="O22" s="40" t="s">
        <v>669</v>
      </c>
      <c r="P22" s="40" t="s">
        <v>1857</v>
      </c>
      <c r="Q22" s="40" t="s">
        <v>559</v>
      </c>
      <c r="R22" s="40" t="s">
        <v>1864</v>
      </c>
    </row>
    <row r="23" spans="4:18">
      <c r="D23" s="52"/>
      <c r="E23" s="40" t="s">
        <v>1859</v>
      </c>
      <c r="F23" s="40">
        <v>5.6388639508642902</v>
      </c>
      <c r="G23" s="40">
        <v>18.2855947175339</v>
      </c>
      <c r="H23" s="40">
        <v>4.0460673898910802</v>
      </c>
      <c r="I23" s="40">
        <v>4.5193500145893903</v>
      </c>
      <c r="J23" s="41">
        <v>6.2029772814692501E-6</v>
      </c>
      <c r="K23" s="40">
        <v>6.6061708047647505E-4</v>
      </c>
      <c r="L23" s="40" t="s">
        <v>1852</v>
      </c>
      <c r="M23" s="40" t="s">
        <v>11</v>
      </c>
      <c r="N23" s="40" t="s">
        <v>1853</v>
      </c>
      <c r="O23" s="40" t="s">
        <v>669</v>
      </c>
      <c r="P23" s="40" t="s">
        <v>1153</v>
      </c>
      <c r="Q23" s="40" t="s">
        <v>925</v>
      </c>
      <c r="R23" s="40" t="s">
        <v>1860</v>
      </c>
    </row>
    <row r="24" spans="4:18">
      <c r="D24" s="53"/>
      <c r="E24" s="25" t="s">
        <v>2022</v>
      </c>
      <c r="F24" s="25">
        <v>2.3762175074320302</v>
      </c>
      <c r="G24" s="25">
        <v>5.0582033271381004</v>
      </c>
      <c r="H24" s="25">
        <v>1.6494649390765701</v>
      </c>
      <c r="I24" s="25">
        <v>3.06657220005529</v>
      </c>
      <c r="J24" s="25">
        <v>2.1652850825588498E-3</v>
      </c>
      <c r="K24" s="25">
        <v>4.7303151034362598E-2</v>
      </c>
      <c r="L24" s="25" t="s">
        <v>1852</v>
      </c>
      <c r="M24" s="25" t="s">
        <v>10</v>
      </c>
      <c r="N24" s="25" t="s">
        <v>2023</v>
      </c>
      <c r="O24" s="25" t="s">
        <v>2024</v>
      </c>
      <c r="P24" s="25" t="s">
        <v>2025</v>
      </c>
      <c r="Q24" s="25" t="s">
        <v>414</v>
      </c>
      <c r="R24" s="25" t="s">
        <v>2026</v>
      </c>
    </row>
    <row r="25" spans="4:18">
      <c r="D25" s="52" t="s">
        <v>2036</v>
      </c>
      <c r="E25" s="21" t="s">
        <v>1997</v>
      </c>
      <c r="F25" s="21">
        <v>13.178030806940599</v>
      </c>
      <c r="G25" s="21">
        <v>-5.8832504782286499</v>
      </c>
      <c r="H25" s="21">
        <v>1.5013714572899699</v>
      </c>
      <c r="I25" s="21">
        <v>-3.918584204903</v>
      </c>
      <c r="J25" s="22">
        <v>8.9070613160901202E-5</v>
      </c>
      <c r="K25" s="21">
        <v>3.44946192786763E-3</v>
      </c>
      <c r="L25" s="21" t="s">
        <v>1852</v>
      </c>
      <c r="M25" s="21" t="s">
        <v>384</v>
      </c>
      <c r="N25" s="21" t="s">
        <v>1998</v>
      </c>
      <c r="O25" s="21" t="s">
        <v>1999</v>
      </c>
      <c r="P25" s="21" t="s">
        <v>2000</v>
      </c>
      <c r="Q25" s="21" t="s">
        <v>815</v>
      </c>
      <c r="R25" s="21" t="s">
        <v>2001</v>
      </c>
    </row>
    <row r="26" spans="4:18">
      <c r="D26" s="52"/>
      <c r="E26" s="21" t="s">
        <v>1938</v>
      </c>
      <c r="F26" s="21">
        <v>22.974462841367998</v>
      </c>
      <c r="G26" s="21">
        <v>-6.9490399079973297</v>
      </c>
      <c r="H26" s="21">
        <v>2.00829497958581</v>
      </c>
      <c r="I26" s="21">
        <v>-3.4601689386439101</v>
      </c>
      <c r="J26" s="21">
        <v>5.3983658884021598E-4</v>
      </c>
      <c r="K26" s="21">
        <v>1.7034843470069099E-2</v>
      </c>
      <c r="L26" s="21" t="s">
        <v>1852</v>
      </c>
      <c r="M26" s="21" t="s">
        <v>11</v>
      </c>
      <c r="N26" s="21" t="s">
        <v>1853</v>
      </c>
      <c r="O26" s="21" t="s">
        <v>669</v>
      </c>
      <c r="P26" s="21" t="s">
        <v>1857</v>
      </c>
      <c r="Q26" s="21" t="s">
        <v>1211</v>
      </c>
      <c r="R26" s="21" t="s">
        <v>1939</v>
      </c>
    </row>
    <row r="27" spans="4:18">
      <c r="D27" s="52"/>
      <c r="E27" s="21" t="s">
        <v>2004</v>
      </c>
      <c r="F27" s="21">
        <v>2.5494895339051902</v>
      </c>
      <c r="G27" s="21">
        <v>-14.436433317804701</v>
      </c>
      <c r="H27" s="21">
        <v>4.1034985463567804</v>
      </c>
      <c r="I27" s="21">
        <v>-3.5180793059185702</v>
      </c>
      <c r="J27" s="21">
        <v>4.34682435322282E-4</v>
      </c>
      <c r="K27" s="21">
        <v>1.48139773957834E-2</v>
      </c>
      <c r="L27" s="21" t="s">
        <v>1852</v>
      </c>
      <c r="M27" s="21" t="s">
        <v>11</v>
      </c>
      <c r="N27" s="21" t="s">
        <v>1935</v>
      </c>
      <c r="O27" s="21" t="s">
        <v>1936</v>
      </c>
      <c r="P27" s="21" t="s">
        <v>797</v>
      </c>
      <c r="Q27" s="21" t="s">
        <v>797</v>
      </c>
      <c r="R27" s="21" t="s">
        <v>1541</v>
      </c>
    </row>
    <row r="28" spans="4:18">
      <c r="D28" s="52"/>
      <c r="E28" s="21" t="s">
        <v>2030</v>
      </c>
      <c r="F28" s="21">
        <v>8.4972068273506807</v>
      </c>
      <c r="G28" s="21">
        <v>-14.7472527617966</v>
      </c>
      <c r="H28" s="21">
        <v>4.8829109613320698</v>
      </c>
      <c r="I28" s="21">
        <v>-3.0201764641175299</v>
      </c>
      <c r="J28" s="21">
        <v>2.5262745053666498E-3</v>
      </c>
      <c r="K28" s="21">
        <v>4.8917860876645201E-2</v>
      </c>
      <c r="L28" s="21" t="s">
        <v>1852</v>
      </c>
      <c r="M28" s="21" t="s">
        <v>11</v>
      </c>
      <c r="N28" s="21" t="s">
        <v>1853</v>
      </c>
      <c r="O28" s="21" t="s">
        <v>669</v>
      </c>
      <c r="P28" s="21" t="s">
        <v>1857</v>
      </c>
      <c r="Q28" s="21" t="s">
        <v>964</v>
      </c>
      <c r="R28" s="21" t="s">
        <v>2031</v>
      </c>
    </row>
    <row r="29" spans="4:18">
      <c r="D29" s="52"/>
      <c r="E29" s="21" t="s">
        <v>1901</v>
      </c>
      <c r="F29" s="21">
        <v>52.903901749945902</v>
      </c>
      <c r="G29" s="21">
        <v>-15.660112923710599</v>
      </c>
      <c r="H29" s="21">
        <v>3.20828198888004</v>
      </c>
      <c r="I29" s="21">
        <v>-4.8811522733939396</v>
      </c>
      <c r="J29" s="22">
        <v>1.05467761894816E-6</v>
      </c>
      <c r="K29" s="21">
        <v>1.79717066268766E-4</v>
      </c>
      <c r="L29" s="21" t="s">
        <v>1852</v>
      </c>
      <c r="M29" s="21" t="s">
        <v>12</v>
      </c>
      <c r="N29" s="21" t="s">
        <v>542</v>
      </c>
      <c r="O29" s="21" t="s">
        <v>1866</v>
      </c>
      <c r="P29" s="21" t="s">
        <v>1877</v>
      </c>
      <c r="Q29" s="21" t="s">
        <v>1194</v>
      </c>
      <c r="R29" s="21" t="s">
        <v>1902</v>
      </c>
    </row>
    <row r="30" spans="4:18">
      <c r="D30" s="52"/>
      <c r="E30" s="21" t="s">
        <v>1964</v>
      </c>
      <c r="F30" s="21">
        <v>8.3629622431185506</v>
      </c>
      <c r="G30" s="21">
        <v>-16.335314312086702</v>
      </c>
      <c r="H30" s="21">
        <v>5.1237104158943696</v>
      </c>
      <c r="I30" s="21">
        <v>-3.1881806320303698</v>
      </c>
      <c r="J30" s="21">
        <v>1.4317106852165E-3</v>
      </c>
      <c r="K30" s="21">
        <v>3.3801906640352798E-2</v>
      </c>
      <c r="L30" s="21" t="s">
        <v>1852</v>
      </c>
      <c r="M30" s="21" t="s">
        <v>11</v>
      </c>
      <c r="N30" s="21" t="s">
        <v>1853</v>
      </c>
      <c r="O30" s="21" t="s">
        <v>669</v>
      </c>
      <c r="P30" s="21" t="s">
        <v>1857</v>
      </c>
      <c r="Q30" s="21" t="s">
        <v>684</v>
      </c>
      <c r="R30" s="21" t="s">
        <v>1965</v>
      </c>
    </row>
    <row r="31" spans="4:18">
      <c r="D31" s="52"/>
      <c r="E31" s="21" t="s">
        <v>1932</v>
      </c>
      <c r="F31" s="21">
        <v>44.950791226198</v>
      </c>
      <c r="G31" s="21">
        <v>-16.806726984075802</v>
      </c>
      <c r="H31" s="21">
        <v>4.9687550504086504</v>
      </c>
      <c r="I31" s="21">
        <v>-3.3824824958303301</v>
      </c>
      <c r="J31" s="21">
        <v>7.1833855574204701E-4</v>
      </c>
      <c r="K31" s="21">
        <v>2.0954034912121E-2</v>
      </c>
      <c r="L31" s="21" t="s">
        <v>1852</v>
      </c>
      <c r="M31" s="21" t="s">
        <v>12</v>
      </c>
      <c r="N31" s="21" t="s">
        <v>542</v>
      </c>
      <c r="O31" s="21" t="s">
        <v>1866</v>
      </c>
      <c r="P31" s="21" t="s">
        <v>1877</v>
      </c>
      <c r="Q31" s="21" t="s">
        <v>1194</v>
      </c>
      <c r="R31" s="21" t="s">
        <v>1933</v>
      </c>
    </row>
    <row r="32" spans="4:18">
      <c r="D32" s="52"/>
      <c r="E32" s="21" t="s">
        <v>1934</v>
      </c>
      <c r="F32" s="21">
        <v>8.1358621374041409</v>
      </c>
      <c r="G32" s="21">
        <v>-17.4315803875303</v>
      </c>
      <c r="H32" s="21">
        <v>5.3003972592636597</v>
      </c>
      <c r="I32" s="21">
        <v>-3.2887309261706101</v>
      </c>
      <c r="J32" s="21">
        <v>1.0064018684856099E-3</v>
      </c>
      <c r="K32" s="21">
        <v>2.6795449748429401E-2</v>
      </c>
      <c r="L32" s="21" t="s">
        <v>1852</v>
      </c>
      <c r="M32" s="21" t="s">
        <v>11</v>
      </c>
      <c r="N32" s="21" t="s">
        <v>1935</v>
      </c>
      <c r="O32" s="21" t="s">
        <v>1936</v>
      </c>
      <c r="P32" s="21" t="s">
        <v>797</v>
      </c>
      <c r="Q32" s="21" t="s">
        <v>803</v>
      </c>
      <c r="R32" s="21" t="s">
        <v>1937</v>
      </c>
    </row>
    <row r="33" spans="4:18">
      <c r="D33" s="52"/>
      <c r="E33" s="21" t="s">
        <v>1856</v>
      </c>
      <c r="F33" s="21">
        <v>31.797937896827101</v>
      </c>
      <c r="G33" s="21">
        <v>-18.044621372544899</v>
      </c>
      <c r="H33" s="21">
        <v>3.48875651776943</v>
      </c>
      <c r="I33" s="21">
        <v>-5.1722214722172302</v>
      </c>
      <c r="J33" s="22">
        <v>2.3132716681475399E-7</v>
      </c>
      <c r="K33" s="22">
        <v>6.56969153753901E-5</v>
      </c>
      <c r="L33" s="21" t="s">
        <v>1852</v>
      </c>
      <c r="M33" s="21" t="s">
        <v>11</v>
      </c>
      <c r="N33" s="21" t="s">
        <v>1853</v>
      </c>
      <c r="O33" s="21" t="s">
        <v>669</v>
      </c>
      <c r="P33" s="21" t="s">
        <v>1857</v>
      </c>
      <c r="Q33" s="21" t="s">
        <v>1263</v>
      </c>
      <c r="R33" s="21" t="s">
        <v>1858</v>
      </c>
    </row>
    <row r="34" spans="4:18">
      <c r="D34" s="52"/>
      <c r="E34" s="21" t="s">
        <v>2002</v>
      </c>
      <c r="F34" s="21">
        <v>5.1139394041394599</v>
      </c>
      <c r="G34" s="21">
        <v>-18.1607777501399</v>
      </c>
      <c r="H34" s="21">
        <v>5.0110497270851999</v>
      </c>
      <c r="I34" s="21">
        <v>-3.6241463843352402</v>
      </c>
      <c r="J34" s="21">
        <v>2.8991737721681198E-4</v>
      </c>
      <c r="K34" s="21">
        <v>1.0292066891196799E-2</v>
      </c>
      <c r="L34" s="21" t="s">
        <v>1852</v>
      </c>
      <c r="M34" s="21" t="s">
        <v>12</v>
      </c>
      <c r="N34" s="21" t="s">
        <v>542</v>
      </c>
      <c r="O34" s="21" t="s">
        <v>1866</v>
      </c>
      <c r="P34" s="21" t="s">
        <v>1191</v>
      </c>
      <c r="Q34" s="21" t="s">
        <v>580</v>
      </c>
      <c r="R34" s="21" t="s">
        <v>2003</v>
      </c>
    </row>
    <row r="35" spans="4:18">
      <c r="D35" s="52"/>
      <c r="E35" s="21" t="s">
        <v>2009</v>
      </c>
      <c r="F35" s="21">
        <v>1.66769953822498</v>
      </c>
      <c r="G35" s="21">
        <v>-18.934880636763999</v>
      </c>
      <c r="H35" s="21">
        <v>5.7125638876006999</v>
      </c>
      <c r="I35" s="21">
        <v>-3.3146028664751999</v>
      </c>
      <c r="J35" s="21">
        <v>9.1773406089145097E-4</v>
      </c>
      <c r="K35" s="21">
        <v>2.5222884512242499E-2</v>
      </c>
      <c r="L35" s="21" t="s">
        <v>1852</v>
      </c>
      <c r="M35" s="21" t="s">
        <v>11</v>
      </c>
      <c r="N35" s="21" t="s">
        <v>1853</v>
      </c>
      <c r="O35" s="21" t="s">
        <v>669</v>
      </c>
      <c r="P35" s="21" t="s">
        <v>2010</v>
      </c>
      <c r="Q35" s="21" t="s">
        <v>500</v>
      </c>
      <c r="R35" s="21" t="s">
        <v>2011</v>
      </c>
    </row>
    <row r="36" spans="4:18">
      <c r="D36" s="52"/>
      <c r="E36" s="21" t="s">
        <v>1995</v>
      </c>
      <c r="F36" s="21">
        <v>18.5813087255356</v>
      </c>
      <c r="G36" s="21">
        <v>-19.766924159961398</v>
      </c>
      <c r="H36" s="21">
        <v>5.0067762743389803</v>
      </c>
      <c r="I36" s="21">
        <v>-3.9480342393711401</v>
      </c>
      <c r="J36" s="22">
        <v>7.8795537171949195E-5</v>
      </c>
      <c r="K36" s="21">
        <v>3.1968475081190799E-3</v>
      </c>
      <c r="L36" s="21" t="s">
        <v>1852</v>
      </c>
      <c r="M36" s="21" t="s">
        <v>11</v>
      </c>
      <c r="N36" s="21" t="s">
        <v>1853</v>
      </c>
      <c r="O36" s="21" t="s">
        <v>669</v>
      </c>
      <c r="P36" s="21" t="s">
        <v>1857</v>
      </c>
      <c r="Q36" s="21" t="s">
        <v>559</v>
      </c>
      <c r="R36" s="21" t="s">
        <v>1996</v>
      </c>
    </row>
    <row r="37" spans="4:18">
      <c r="D37" s="52"/>
      <c r="E37" s="21" t="s">
        <v>1944</v>
      </c>
      <c r="F37" s="21">
        <v>2.8162352195259102</v>
      </c>
      <c r="G37" s="21">
        <v>-19.869550252042401</v>
      </c>
      <c r="H37" s="21">
        <v>5.7259510758867798</v>
      </c>
      <c r="I37" s="21">
        <v>-3.47008732500655</v>
      </c>
      <c r="J37" s="21">
        <v>5.2028917875607597E-4</v>
      </c>
      <c r="K37" s="21">
        <v>1.7034843470069099E-2</v>
      </c>
      <c r="L37" s="21" t="s">
        <v>1852</v>
      </c>
      <c r="M37" s="21" t="s">
        <v>10</v>
      </c>
      <c r="N37" s="21" t="s">
        <v>1926</v>
      </c>
      <c r="O37" s="21" t="s">
        <v>1945</v>
      </c>
      <c r="P37" s="21" t="s">
        <v>1946</v>
      </c>
      <c r="Q37" s="21" t="s">
        <v>448</v>
      </c>
      <c r="R37" s="21" t="s">
        <v>1947</v>
      </c>
    </row>
    <row r="38" spans="4:18">
      <c r="D38" s="52"/>
      <c r="E38" s="21" t="s">
        <v>2027</v>
      </c>
      <c r="F38" s="21">
        <v>13.330580522196</v>
      </c>
      <c r="G38" s="21">
        <v>-20.357102583165901</v>
      </c>
      <c r="H38" s="21">
        <v>6.7349506144663103</v>
      </c>
      <c r="I38" s="21">
        <v>-3.02260606624791</v>
      </c>
      <c r="J38" s="21">
        <v>2.5060824172840898E-3</v>
      </c>
      <c r="K38" s="21">
        <v>4.8917860876645201E-2</v>
      </c>
      <c r="L38" s="21" t="s">
        <v>1852</v>
      </c>
      <c r="M38" s="21" t="s">
        <v>12</v>
      </c>
      <c r="N38" s="21" t="s">
        <v>542</v>
      </c>
      <c r="O38" s="21" t="s">
        <v>1866</v>
      </c>
      <c r="P38" s="21" t="s">
        <v>2028</v>
      </c>
      <c r="Q38" s="21" t="s">
        <v>20</v>
      </c>
      <c r="R38" s="21" t="s">
        <v>2029</v>
      </c>
    </row>
    <row r="39" spans="4:18">
      <c r="D39" s="52"/>
      <c r="E39" s="21" t="s">
        <v>1892</v>
      </c>
      <c r="F39" s="21">
        <v>7.86033496045654</v>
      </c>
      <c r="G39" s="21">
        <v>-21.8248443575587</v>
      </c>
      <c r="H39" s="21">
        <v>7.2060001964028997</v>
      </c>
      <c r="I39" s="21">
        <v>-3.02870438006001</v>
      </c>
      <c r="J39" s="21">
        <v>2.4560488509773001E-3</v>
      </c>
      <c r="K39" s="21">
        <v>4.8917860876645201E-2</v>
      </c>
      <c r="L39" s="21" t="s">
        <v>1852</v>
      </c>
      <c r="M39" s="21" t="s">
        <v>11</v>
      </c>
      <c r="N39" s="21" t="s">
        <v>1853</v>
      </c>
      <c r="O39" s="21" t="s">
        <v>669</v>
      </c>
      <c r="P39" s="21" t="s">
        <v>1893</v>
      </c>
      <c r="Q39" s="21" t="s">
        <v>1309</v>
      </c>
      <c r="R39" s="21" t="s">
        <v>1894</v>
      </c>
    </row>
    <row r="40" spans="4:18">
      <c r="D40" s="52"/>
      <c r="E40" s="21" t="s">
        <v>1942</v>
      </c>
      <c r="F40" s="21">
        <v>25.2503122654295</v>
      </c>
      <c r="G40" s="21">
        <v>-22.435902100172299</v>
      </c>
      <c r="H40" s="21">
        <v>7.1813338696835203</v>
      </c>
      <c r="I40" s="21">
        <v>-3.1241970513147899</v>
      </c>
      <c r="J40" s="21">
        <v>1.78291012817862E-3</v>
      </c>
      <c r="K40" s="21">
        <v>3.99747218212681E-2</v>
      </c>
      <c r="L40" s="21" t="s">
        <v>1852</v>
      </c>
      <c r="M40" s="21" t="s">
        <v>11</v>
      </c>
      <c r="N40" s="21" t="s">
        <v>1880</v>
      </c>
      <c r="O40" s="21" t="s">
        <v>1881</v>
      </c>
      <c r="P40" s="21" t="s">
        <v>1882</v>
      </c>
      <c r="Q40" s="21" t="s">
        <v>19</v>
      </c>
      <c r="R40" s="21" t="s">
        <v>1943</v>
      </c>
    </row>
    <row r="41" spans="4:18">
      <c r="D41" s="52"/>
      <c r="E41" s="21" t="s">
        <v>1899</v>
      </c>
      <c r="F41" s="21">
        <v>40.485287861144599</v>
      </c>
      <c r="G41" s="21">
        <v>-22.860835431936898</v>
      </c>
      <c r="H41" s="21">
        <v>4.5612955518503799</v>
      </c>
      <c r="I41" s="21">
        <v>-5.0119171564453602</v>
      </c>
      <c r="J41" s="22">
        <v>5.3890405728040702E-7</v>
      </c>
      <c r="K41" s="21">
        <v>1.14786564200727E-4</v>
      </c>
      <c r="L41" s="21" t="s">
        <v>1852</v>
      </c>
      <c r="M41" s="21" t="s">
        <v>11</v>
      </c>
      <c r="N41" s="21" t="s">
        <v>1880</v>
      </c>
      <c r="O41" s="21" t="s">
        <v>1881</v>
      </c>
      <c r="P41" s="21" t="s">
        <v>1882</v>
      </c>
      <c r="Q41" s="21" t="s">
        <v>19</v>
      </c>
      <c r="R41" s="21" t="s">
        <v>1900</v>
      </c>
    </row>
    <row r="42" spans="4:18">
      <c r="D42" s="52"/>
      <c r="E42" s="21" t="s">
        <v>2014</v>
      </c>
      <c r="F42" s="21">
        <v>9.5140760514342304</v>
      </c>
      <c r="G42" s="21">
        <v>-23.390155906306799</v>
      </c>
      <c r="H42" s="21">
        <v>7.2002532752583797</v>
      </c>
      <c r="I42" s="21">
        <v>-3.2485184912425802</v>
      </c>
      <c r="J42" s="21">
        <v>1.16007668461698E-3</v>
      </c>
      <c r="K42" s="21">
        <v>2.82395810083905E-2</v>
      </c>
      <c r="L42" s="21" t="s">
        <v>2015</v>
      </c>
      <c r="M42" s="21" t="s">
        <v>383</v>
      </c>
      <c r="N42" s="21" t="s">
        <v>2016</v>
      </c>
      <c r="O42" s="21" t="s">
        <v>2017</v>
      </c>
      <c r="P42" s="21" t="s">
        <v>2018</v>
      </c>
      <c r="Q42" s="21" t="s">
        <v>1036</v>
      </c>
      <c r="R42" s="21" t="s">
        <v>2019</v>
      </c>
    </row>
    <row r="43" spans="4:18">
      <c r="D43" s="52"/>
      <c r="E43" s="21" t="s">
        <v>2020</v>
      </c>
      <c r="F43" s="21">
        <v>1.2048859543464101</v>
      </c>
      <c r="G43" s="21">
        <v>-23.477986323762298</v>
      </c>
      <c r="H43" s="21">
        <v>7.2135892639092702</v>
      </c>
      <c r="I43" s="21">
        <v>-3.2546885419753999</v>
      </c>
      <c r="J43" s="21">
        <v>1.13516782727172E-3</v>
      </c>
      <c r="K43" s="21">
        <v>2.82395810083905E-2</v>
      </c>
      <c r="L43" s="21" t="s">
        <v>1852</v>
      </c>
      <c r="M43" s="21" t="s">
        <v>12</v>
      </c>
      <c r="N43" s="21" t="s">
        <v>1979</v>
      </c>
      <c r="O43" s="21" t="s">
        <v>1980</v>
      </c>
      <c r="P43" s="21" t="s">
        <v>1981</v>
      </c>
      <c r="Q43" s="21" t="s">
        <v>694</v>
      </c>
      <c r="R43" s="21" t="s">
        <v>2021</v>
      </c>
    </row>
    <row r="44" spans="4:18">
      <c r="D44" s="52"/>
      <c r="E44" s="21" t="s">
        <v>2005</v>
      </c>
      <c r="F44" s="21">
        <v>1.4179642885947099</v>
      </c>
      <c r="G44" s="21">
        <v>-24.5592037953021</v>
      </c>
      <c r="H44" s="21">
        <v>7.2108956827654502</v>
      </c>
      <c r="I44" s="21">
        <v>-3.4058464961572401</v>
      </c>
      <c r="J44" s="21">
        <v>6.5959254378278299E-4</v>
      </c>
      <c r="K44" s="21">
        <v>2.0070458832247499E-2</v>
      </c>
      <c r="L44" s="21" t="s">
        <v>1852</v>
      </c>
      <c r="M44" s="21" t="s">
        <v>12</v>
      </c>
      <c r="N44" s="21" t="s">
        <v>542</v>
      </c>
      <c r="O44" s="21" t="s">
        <v>1866</v>
      </c>
      <c r="P44" s="21" t="s">
        <v>1191</v>
      </c>
      <c r="Q44" s="21" t="s">
        <v>601</v>
      </c>
      <c r="R44" s="21" t="s">
        <v>2006</v>
      </c>
    </row>
    <row r="45" spans="4:18">
      <c r="D45" s="52"/>
      <c r="E45" s="21" t="s">
        <v>1969</v>
      </c>
      <c r="F45" s="21">
        <v>7.0362569871062099</v>
      </c>
      <c r="G45" s="21">
        <v>-26.241021930521299</v>
      </c>
      <c r="H45" s="21">
        <v>3.98103080913851</v>
      </c>
      <c r="I45" s="21">
        <v>-6.5915144063403597</v>
      </c>
      <c r="J45" s="22">
        <v>4.3536256868428403E-11</v>
      </c>
      <c r="K45" s="22">
        <v>3.7092890851901002E-8</v>
      </c>
      <c r="L45" s="21" t="s">
        <v>1852</v>
      </c>
      <c r="M45" s="21" t="s">
        <v>11</v>
      </c>
      <c r="N45" s="21" t="s">
        <v>1853</v>
      </c>
      <c r="O45" s="21" t="s">
        <v>669</v>
      </c>
      <c r="P45" s="21" t="s">
        <v>1970</v>
      </c>
      <c r="Q45" s="21" t="s">
        <v>34</v>
      </c>
      <c r="R45" s="21" t="s">
        <v>1971</v>
      </c>
    </row>
    <row r="46" spans="4:18">
      <c r="D46" s="52"/>
      <c r="E46" s="21" t="s">
        <v>1861</v>
      </c>
      <c r="F46" s="21">
        <v>8.3310736739607094</v>
      </c>
      <c r="G46" s="21">
        <v>-26.784005072374299</v>
      </c>
      <c r="H46" s="21">
        <v>5.7705448852285102</v>
      </c>
      <c r="I46" s="21">
        <v>-4.6415036370198299</v>
      </c>
      <c r="J46" s="22">
        <v>3.4588293264158302E-6</v>
      </c>
      <c r="K46" s="21">
        <v>4.20988940872327E-4</v>
      </c>
      <c r="L46" s="21" t="s">
        <v>1852</v>
      </c>
      <c r="M46" s="21" t="s">
        <v>11</v>
      </c>
      <c r="N46" s="21" t="s">
        <v>1853</v>
      </c>
      <c r="O46" s="21" t="s">
        <v>669</v>
      </c>
      <c r="P46" s="21" t="s">
        <v>1857</v>
      </c>
      <c r="Q46" s="21" t="s">
        <v>1211</v>
      </c>
      <c r="R46" s="21" t="s">
        <v>1862</v>
      </c>
    </row>
    <row r="47" spans="4:18">
      <c r="D47" s="52"/>
      <c r="E47" s="21" t="s">
        <v>1897</v>
      </c>
      <c r="F47" s="21">
        <v>3.3328121494332699</v>
      </c>
      <c r="G47" s="21">
        <v>-27.867946579442901</v>
      </c>
      <c r="H47" s="21">
        <v>5.8665180359487001</v>
      </c>
      <c r="I47" s="21">
        <v>-4.7503385157387097</v>
      </c>
      <c r="J47" s="22">
        <v>2.0307640866281E-6</v>
      </c>
      <c r="K47" s="21">
        <v>2.8836850030119002E-4</v>
      </c>
      <c r="L47" s="21" t="s">
        <v>1852</v>
      </c>
      <c r="M47" s="21" t="s">
        <v>12</v>
      </c>
      <c r="N47" s="21" t="s">
        <v>542</v>
      </c>
      <c r="O47" s="21" t="s">
        <v>1866</v>
      </c>
      <c r="P47" s="21" t="s">
        <v>1191</v>
      </c>
      <c r="Q47" s="21" t="s">
        <v>1101</v>
      </c>
      <c r="R47" s="21" t="s">
        <v>1898</v>
      </c>
    </row>
    <row r="48" spans="4:18">
      <c r="D48" s="52"/>
      <c r="E48" s="21" t="s">
        <v>1972</v>
      </c>
      <c r="F48" s="21">
        <v>8.3516600183435692</v>
      </c>
      <c r="G48" s="21">
        <v>-30</v>
      </c>
      <c r="H48" s="21">
        <v>5.7720335781080303</v>
      </c>
      <c r="I48" s="21">
        <v>-5.19747496164661</v>
      </c>
      <c r="J48" s="22">
        <v>2.0201373956813401E-7</v>
      </c>
      <c r="K48" s="22">
        <v>6.56969153753901E-5</v>
      </c>
      <c r="L48" s="21" t="s">
        <v>1852</v>
      </c>
      <c r="M48" s="21" t="s">
        <v>11</v>
      </c>
      <c r="N48" s="21" t="s">
        <v>1853</v>
      </c>
      <c r="O48" s="21" t="s">
        <v>669</v>
      </c>
      <c r="P48" s="21" t="s">
        <v>1854</v>
      </c>
      <c r="Q48" s="21" t="s">
        <v>34</v>
      </c>
      <c r="R48" s="21" t="s">
        <v>1973</v>
      </c>
    </row>
    <row r="49" spans="4:18">
      <c r="D49" s="52"/>
      <c r="E49" s="21" t="s">
        <v>1978</v>
      </c>
      <c r="F49" s="21">
        <v>1.18456098319796</v>
      </c>
      <c r="G49" s="21">
        <v>-30</v>
      </c>
      <c r="H49" s="21">
        <v>7.2271044897365204</v>
      </c>
      <c r="I49" s="21">
        <v>-4.1510400247573704</v>
      </c>
      <c r="J49" s="22">
        <v>3.3096787494021798E-5</v>
      </c>
      <c r="K49" s="21">
        <v>1.72855443563261E-3</v>
      </c>
      <c r="L49" s="21" t="s">
        <v>1852</v>
      </c>
      <c r="M49" s="21" t="s">
        <v>12</v>
      </c>
      <c r="N49" s="21" t="s">
        <v>1979</v>
      </c>
      <c r="O49" s="21" t="s">
        <v>1980</v>
      </c>
      <c r="P49" s="21" t="s">
        <v>1981</v>
      </c>
      <c r="Q49" s="21" t="s">
        <v>1307</v>
      </c>
      <c r="R49" s="21" t="s">
        <v>1982</v>
      </c>
    </row>
    <row r="50" spans="4:18">
      <c r="D50" s="52"/>
      <c r="E50" s="21" t="s">
        <v>1985</v>
      </c>
      <c r="F50" s="21">
        <v>4.2475859600377204</v>
      </c>
      <c r="G50" s="21">
        <v>-30</v>
      </c>
      <c r="H50" s="21">
        <v>7.2225794449945804</v>
      </c>
      <c r="I50" s="21">
        <v>-4.1536407080701299</v>
      </c>
      <c r="J50" s="22">
        <v>3.2722683900775898E-5</v>
      </c>
      <c r="K50" s="21">
        <v>1.72855443563261E-3</v>
      </c>
      <c r="L50" s="21" t="s">
        <v>1852</v>
      </c>
      <c r="M50" s="21" t="s">
        <v>11</v>
      </c>
      <c r="N50" s="21" t="s">
        <v>1853</v>
      </c>
      <c r="O50" s="21" t="s">
        <v>669</v>
      </c>
      <c r="P50" s="21" t="s">
        <v>1857</v>
      </c>
      <c r="Q50" s="21" t="s">
        <v>635</v>
      </c>
      <c r="R50" s="21" t="s">
        <v>1986</v>
      </c>
    </row>
    <row r="51" spans="4:18">
      <c r="D51" s="52"/>
      <c r="E51" s="21" t="s">
        <v>1989</v>
      </c>
      <c r="F51" s="21">
        <v>3.9642009663684998</v>
      </c>
      <c r="G51" s="21">
        <v>-30</v>
      </c>
      <c r="H51" s="21">
        <v>7.2209918321443798</v>
      </c>
      <c r="I51" s="21">
        <v>-4.1545539307293504</v>
      </c>
      <c r="J51" s="22">
        <v>3.2592274081342802E-5</v>
      </c>
      <c r="K51" s="21">
        <v>1.72855443563261E-3</v>
      </c>
      <c r="L51" s="21" t="s">
        <v>1852</v>
      </c>
      <c r="M51" s="21" t="s">
        <v>11</v>
      </c>
      <c r="N51" s="21" t="s">
        <v>1853</v>
      </c>
      <c r="O51" s="21" t="s">
        <v>669</v>
      </c>
      <c r="P51" s="21" t="s">
        <v>1854</v>
      </c>
      <c r="Q51" s="21" t="s">
        <v>925</v>
      </c>
      <c r="R51" s="21" t="s">
        <v>1990</v>
      </c>
    </row>
    <row r="52" spans="4:18">
      <c r="D52" s="53"/>
      <c r="E52" s="25" t="s">
        <v>1991</v>
      </c>
      <c r="F52" s="25">
        <v>3.69571236776686</v>
      </c>
      <c r="G52" s="25">
        <v>-30</v>
      </c>
      <c r="H52" s="25">
        <v>7.1971555007600099</v>
      </c>
      <c r="I52" s="25">
        <v>-4.1683134395014898</v>
      </c>
      <c r="J52" s="34">
        <v>3.06861772316083E-5</v>
      </c>
      <c r="K52" s="25">
        <v>1.72855443563261E-3</v>
      </c>
      <c r="L52" s="25" t="s">
        <v>1852</v>
      </c>
      <c r="M52" s="25" t="s">
        <v>10</v>
      </c>
      <c r="N52" s="25" t="s">
        <v>1926</v>
      </c>
      <c r="O52" s="25" t="s">
        <v>1927</v>
      </c>
      <c r="P52" s="25" t="s">
        <v>1928</v>
      </c>
      <c r="Q52" s="25" t="s">
        <v>27</v>
      </c>
      <c r="R52" s="25" t="s">
        <v>1992</v>
      </c>
    </row>
  </sheetData>
  <sortState ref="E2:R45">
    <sortCondition descending="1" ref="G1"/>
  </sortState>
  <mergeCells count="3">
    <mergeCell ref="D9:D24"/>
    <mergeCell ref="D25:D52"/>
    <mergeCell ref="E5:R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G20"/>
  <sheetViews>
    <sheetView zoomScale="115" zoomScaleNormal="115" workbookViewId="0">
      <selection activeCell="T6" sqref="T6"/>
    </sheetView>
  </sheetViews>
  <sheetFormatPr defaultColWidth="9" defaultRowHeight="15.75"/>
  <cols>
    <col min="1" max="16384" width="9" style="6"/>
  </cols>
  <sheetData>
    <row r="1" spans="5:7" ht="18.75">
      <c r="E1" s="7"/>
      <c r="F1" s="8" t="s">
        <v>0</v>
      </c>
    </row>
    <row r="3" spans="5:7">
      <c r="G3" s="9" t="s">
        <v>1</v>
      </c>
    </row>
    <row r="4" spans="5:7">
      <c r="E4" s="39" t="s">
        <v>37</v>
      </c>
      <c r="G4" s="9"/>
    </row>
    <row r="5" spans="5:7">
      <c r="G5" s="9"/>
    </row>
    <row r="6" spans="5:7">
      <c r="E6" s="38" t="s">
        <v>2039</v>
      </c>
    </row>
    <row r="8" spans="5:7">
      <c r="E8" s="38" t="s">
        <v>2037</v>
      </c>
    </row>
    <row r="10" spans="5:7">
      <c r="E10" s="6" t="s">
        <v>2040</v>
      </c>
    </row>
    <row r="12" spans="5:7">
      <c r="E12" s="9" t="s">
        <v>2041</v>
      </c>
    </row>
    <row r="14" spans="5:7">
      <c r="E14" s="9" t="s">
        <v>2042</v>
      </c>
    </row>
    <row r="16" spans="5:7">
      <c r="E16" s="6" t="s">
        <v>2043</v>
      </c>
    </row>
    <row r="18" spans="5:5">
      <c r="E18" s="9" t="s">
        <v>2044</v>
      </c>
    </row>
    <row r="20" spans="5:5">
      <c r="E20" s="6" t="s">
        <v>2045</v>
      </c>
    </row>
  </sheetData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I94"/>
  <sheetViews>
    <sheetView zoomScale="85" zoomScaleNormal="85" workbookViewId="0">
      <selection activeCell="K14" sqref="K14"/>
    </sheetView>
  </sheetViews>
  <sheetFormatPr defaultColWidth="9" defaultRowHeight="15"/>
  <cols>
    <col min="5" max="5" width="27.42578125" style="10" customWidth="1"/>
    <col min="6" max="6" width="16.28515625" customWidth="1"/>
    <col min="7" max="7" width="15.140625" customWidth="1"/>
    <col min="8" max="8" width="10.5703125" customWidth="1"/>
    <col min="9" max="9" width="9.42578125" customWidth="1"/>
  </cols>
  <sheetData>
    <row r="1" spans="5:9">
      <c r="E1" s="51" t="s">
        <v>38</v>
      </c>
      <c r="F1" s="51"/>
      <c r="G1" s="51"/>
      <c r="H1" s="51"/>
      <c r="I1" s="51"/>
    </row>
    <row r="2" spans="5:9">
      <c r="E2" s="11" t="s">
        <v>2</v>
      </c>
      <c r="F2" s="4" t="s">
        <v>3</v>
      </c>
      <c r="G2" s="4" t="s">
        <v>4</v>
      </c>
    </row>
    <row r="3" spans="5:9">
      <c r="E3" s="1" t="s">
        <v>90</v>
      </c>
      <c r="F3" s="3">
        <v>5296877</v>
      </c>
      <c r="G3" s="3">
        <v>5290706</v>
      </c>
    </row>
    <row r="4" spans="5:9">
      <c r="E4" s="1" t="s">
        <v>89</v>
      </c>
      <c r="F4" s="3">
        <v>5296877</v>
      </c>
      <c r="G4" s="3">
        <v>5286699</v>
      </c>
    </row>
    <row r="5" spans="5:9">
      <c r="E5" s="1" t="s">
        <v>88</v>
      </c>
      <c r="F5" s="3">
        <v>5398791</v>
      </c>
      <c r="G5" s="3">
        <v>5394578</v>
      </c>
    </row>
    <row r="6" spans="5:9">
      <c r="E6" s="1" t="s">
        <v>87</v>
      </c>
      <c r="F6" s="3">
        <v>5398791</v>
      </c>
      <c r="G6" s="3">
        <v>5390430</v>
      </c>
    </row>
    <row r="7" spans="5:9">
      <c r="E7" s="1" t="s">
        <v>86</v>
      </c>
      <c r="F7" s="3">
        <v>4696773</v>
      </c>
      <c r="G7" s="3">
        <v>4668883</v>
      </c>
    </row>
    <row r="8" spans="5:9">
      <c r="E8" s="1" t="s">
        <v>85</v>
      </c>
      <c r="F8" s="3">
        <v>4696773</v>
      </c>
      <c r="G8" s="3">
        <v>4665849</v>
      </c>
    </row>
    <row r="9" spans="5:9">
      <c r="E9" s="1" t="s">
        <v>84</v>
      </c>
      <c r="F9" s="3">
        <v>7600635</v>
      </c>
      <c r="G9" s="3">
        <v>7476500</v>
      </c>
    </row>
    <row r="10" spans="5:9">
      <c r="E10" s="1" t="s">
        <v>83</v>
      </c>
      <c r="F10" s="3">
        <v>7600635</v>
      </c>
      <c r="G10" s="3">
        <v>7473263</v>
      </c>
    </row>
    <row r="11" spans="5:9">
      <c r="E11" s="1" t="s">
        <v>82</v>
      </c>
      <c r="F11" s="3">
        <v>6721102</v>
      </c>
      <c r="G11" s="3">
        <v>6716885</v>
      </c>
    </row>
    <row r="12" spans="5:9">
      <c r="E12" s="1" t="s">
        <v>81</v>
      </c>
      <c r="F12" s="3">
        <v>6721102</v>
      </c>
      <c r="G12" s="3">
        <v>6711797</v>
      </c>
    </row>
    <row r="13" spans="5:9">
      <c r="E13" s="1" t="s">
        <v>80</v>
      </c>
      <c r="F13" s="3">
        <v>7044978</v>
      </c>
      <c r="G13" s="3">
        <v>6861579</v>
      </c>
    </row>
    <row r="14" spans="5:9">
      <c r="E14" s="1" t="s">
        <v>79</v>
      </c>
      <c r="F14" s="3">
        <v>7044978</v>
      </c>
      <c r="G14" s="3">
        <v>6859415</v>
      </c>
    </row>
    <row r="15" spans="5:9">
      <c r="E15" s="1" t="s">
        <v>78</v>
      </c>
      <c r="F15" s="3">
        <v>8647082</v>
      </c>
      <c r="G15" s="3">
        <v>8607711</v>
      </c>
    </row>
    <row r="16" spans="5:9">
      <c r="E16" s="1" t="s">
        <v>77</v>
      </c>
      <c r="F16" s="3">
        <v>8647082</v>
      </c>
      <c r="G16" s="3">
        <v>8601407</v>
      </c>
    </row>
    <row r="17" spans="5:7">
      <c r="E17" s="1" t="s">
        <v>76</v>
      </c>
      <c r="F17" s="3">
        <v>7106508</v>
      </c>
      <c r="G17" s="3">
        <v>7089014</v>
      </c>
    </row>
    <row r="18" spans="5:7">
      <c r="E18" s="1" t="s">
        <v>75</v>
      </c>
      <c r="F18" s="3">
        <v>7106508</v>
      </c>
      <c r="G18" s="3">
        <v>7083820</v>
      </c>
    </row>
    <row r="19" spans="5:7">
      <c r="E19" s="1" t="s">
        <v>74</v>
      </c>
      <c r="F19" s="3">
        <v>7190980</v>
      </c>
      <c r="G19" s="3">
        <v>6344441</v>
      </c>
    </row>
    <row r="20" spans="5:7">
      <c r="E20" s="1" t="s">
        <v>73</v>
      </c>
      <c r="F20" s="3">
        <v>7190980</v>
      </c>
      <c r="G20" s="3">
        <v>6356425</v>
      </c>
    </row>
    <row r="21" spans="5:7">
      <c r="E21" s="1" t="s">
        <v>72</v>
      </c>
      <c r="F21" s="3">
        <v>6762486</v>
      </c>
      <c r="G21" s="3">
        <v>6752536</v>
      </c>
    </row>
    <row r="22" spans="5:7">
      <c r="E22" s="1" t="s">
        <v>71</v>
      </c>
      <c r="F22" s="3">
        <v>6762486</v>
      </c>
      <c r="G22" s="3">
        <v>6747364</v>
      </c>
    </row>
    <row r="23" spans="5:7">
      <c r="E23" s="1" t="s">
        <v>70</v>
      </c>
      <c r="F23" s="3">
        <v>6123061</v>
      </c>
      <c r="G23" s="3">
        <v>5164753</v>
      </c>
    </row>
    <row r="24" spans="5:7">
      <c r="E24" s="1" t="s">
        <v>69</v>
      </c>
      <c r="F24" s="5">
        <v>6123061</v>
      </c>
      <c r="G24" s="5">
        <v>5186089</v>
      </c>
    </row>
    <row r="25" spans="5:7">
      <c r="E25" s="1" t="s">
        <v>44</v>
      </c>
      <c r="F25" s="3">
        <v>6224429</v>
      </c>
      <c r="G25" s="3">
        <v>6212497</v>
      </c>
    </row>
    <row r="26" spans="5:7">
      <c r="E26" s="1" t="s">
        <v>43</v>
      </c>
      <c r="F26" s="3">
        <v>6224429</v>
      </c>
      <c r="G26" s="3">
        <v>6207658</v>
      </c>
    </row>
    <row r="27" spans="5:7">
      <c r="E27" s="1" t="s">
        <v>68</v>
      </c>
      <c r="F27" s="3">
        <v>6076431</v>
      </c>
      <c r="G27" s="3">
        <v>6065619</v>
      </c>
    </row>
    <row r="28" spans="5:7">
      <c r="E28" s="1" t="s">
        <v>67</v>
      </c>
      <c r="F28" s="3">
        <v>6076431</v>
      </c>
      <c r="G28" s="3">
        <v>6061299</v>
      </c>
    </row>
    <row r="29" spans="5:7">
      <c r="E29" s="1" t="s">
        <v>66</v>
      </c>
      <c r="F29" s="3">
        <v>8470761</v>
      </c>
      <c r="G29" s="3">
        <v>8442981</v>
      </c>
    </row>
    <row r="30" spans="5:7">
      <c r="E30" s="2" t="s">
        <v>65</v>
      </c>
      <c r="F30" s="3">
        <v>8470761</v>
      </c>
      <c r="G30" s="3">
        <v>8436943</v>
      </c>
    </row>
    <row r="31" spans="5:7">
      <c r="E31" s="2" t="s">
        <v>62</v>
      </c>
      <c r="F31" s="3">
        <v>7827405</v>
      </c>
      <c r="G31" s="3">
        <v>7812299</v>
      </c>
    </row>
    <row r="32" spans="5:7">
      <c r="E32" s="2" t="s">
        <v>61</v>
      </c>
      <c r="F32" s="3">
        <v>7827405</v>
      </c>
      <c r="G32" s="3">
        <v>7806427</v>
      </c>
    </row>
    <row r="33" spans="5:7">
      <c r="E33" s="2" t="s">
        <v>60</v>
      </c>
      <c r="F33" s="3">
        <v>7074005</v>
      </c>
      <c r="G33" s="3">
        <v>7027076</v>
      </c>
    </row>
    <row r="34" spans="5:7">
      <c r="E34" s="2" t="s">
        <v>59</v>
      </c>
      <c r="F34" s="3">
        <v>7074005</v>
      </c>
      <c r="G34" s="3">
        <v>7022418</v>
      </c>
    </row>
    <row r="35" spans="5:7">
      <c r="E35" s="2" t="s">
        <v>42</v>
      </c>
      <c r="F35" s="3">
        <v>7657063</v>
      </c>
      <c r="G35" s="3">
        <v>7552736</v>
      </c>
    </row>
    <row r="36" spans="5:7">
      <c r="E36" s="2" t="s">
        <v>41</v>
      </c>
      <c r="F36" s="3">
        <v>7657063</v>
      </c>
      <c r="G36" s="3">
        <v>7549142</v>
      </c>
    </row>
    <row r="37" spans="5:7">
      <c r="E37" s="2" t="s">
        <v>58</v>
      </c>
      <c r="F37" s="3">
        <v>7570190</v>
      </c>
      <c r="G37" s="3">
        <v>7553164</v>
      </c>
    </row>
    <row r="38" spans="5:7">
      <c r="E38" s="2" t="s">
        <v>57</v>
      </c>
      <c r="F38" s="3">
        <v>7570190</v>
      </c>
      <c r="G38" s="3">
        <v>7547206</v>
      </c>
    </row>
    <row r="39" spans="5:7">
      <c r="E39" s="12" t="s">
        <v>56</v>
      </c>
      <c r="F39" s="3">
        <v>5701262</v>
      </c>
      <c r="G39" s="3">
        <v>5666947</v>
      </c>
    </row>
    <row r="40" spans="5:7">
      <c r="E40" s="2" t="s">
        <v>55</v>
      </c>
      <c r="F40" s="3">
        <v>5701262</v>
      </c>
      <c r="G40" s="3">
        <v>5663171</v>
      </c>
    </row>
    <row r="41" spans="5:7">
      <c r="E41" s="2" t="s">
        <v>40</v>
      </c>
      <c r="F41" s="3">
        <v>9207058</v>
      </c>
      <c r="G41" s="3">
        <v>8860479</v>
      </c>
    </row>
    <row r="42" spans="5:7">
      <c r="E42" s="2" t="s">
        <v>39</v>
      </c>
      <c r="F42" s="3">
        <v>9207058</v>
      </c>
      <c r="G42" s="3">
        <v>8860445</v>
      </c>
    </row>
    <row r="43" spans="5:7">
      <c r="E43" s="2" t="s">
        <v>54</v>
      </c>
      <c r="F43" s="3">
        <v>9185655</v>
      </c>
      <c r="G43" s="3">
        <v>9127005</v>
      </c>
    </row>
    <row r="44" spans="5:7">
      <c r="E44" s="2" t="s">
        <v>53</v>
      </c>
      <c r="F44" s="3">
        <v>9185655</v>
      </c>
      <c r="G44" s="3">
        <v>9119956</v>
      </c>
    </row>
    <row r="45" spans="5:7">
      <c r="E45" s="2" t="s">
        <v>52</v>
      </c>
      <c r="F45" s="3">
        <v>5985447</v>
      </c>
      <c r="G45" s="3">
        <v>5936385</v>
      </c>
    </row>
    <row r="46" spans="5:7">
      <c r="E46" s="2" t="s">
        <v>51</v>
      </c>
      <c r="F46" s="3">
        <v>5985447</v>
      </c>
      <c r="G46" s="3">
        <v>5933118</v>
      </c>
    </row>
    <row r="47" spans="5:7">
      <c r="E47" s="2" t="s">
        <v>64</v>
      </c>
      <c r="F47" s="3">
        <v>5261867</v>
      </c>
      <c r="G47" s="3">
        <v>5232228</v>
      </c>
    </row>
    <row r="48" spans="5:7">
      <c r="E48" s="2" t="s">
        <v>63</v>
      </c>
      <c r="F48" s="3">
        <v>5261867</v>
      </c>
      <c r="G48" s="3">
        <v>5228853</v>
      </c>
    </row>
    <row r="49" spans="5:7">
      <c r="E49" s="2" t="s">
        <v>130</v>
      </c>
      <c r="F49" s="3">
        <v>4093001</v>
      </c>
      <c r="G49" s="3">
        <v>4006711</v>
      </c>
    </row>
    <row r="50" spans="5:7">
      <c r="E50" s="2" t="s">
        <v>129</v>
      </c>
      <c r="F50" s="3">
        <v>4093001</v>
      </c>
      <c r="G50" s="3">
        <v>4005787</v>
      </c>
    </row>
    <row r="51" spans="5:7">
      <c r="E51" s="2" t="s">
        <v>128</v>
      </c>
      <c r="F51" s="3">
        <v>7813506</v>
      </c>
      <c r="G51" s="3">
        <v>7794839</v>
      </c>
    </row>
    <row r="52" spans="5:7">
      <c r="E52" s="2" t="s">
        <v>127</v>
      </c>
      <c r="F52" s="3">
        <v>7813506</v>
      </c>
      <c r="G52" s="3">
        <v>7789039</v>
      </c>
    </row>
    <row r="53" spans="5:7">
      <c r="E53" s="2" t="s">
        <v>126</v>
      </c>
      <c r="F53" s="3">
        <v>7735372</v>
      </c>
      <c r="G53" s="3">
        <v>7710367</v>
      </c>
    </row>
    <row r="54" spans="5:7">
      <c r="E54" s="2" t="s">
        <v>125</v>
      </c>
      <c r="F54" s="3">
        <v>7735372</v>
      </c>
      <c r="G54" s="3">
        <v>7704536</v>
      </c>
    </row>
    <row r="55" spans="5:7">
      <c r="E55" s="2" t="s">
        <v>50</v>
      </c>
      <c r="F55" s="3">
        <v>4974444</v>
      </c>
      <c r="G55" s="3">
        <v>4290130</v>
      </c>
    </row>
    <row r="56" spans="5:7">
      <c r="E56" s="2" t="s">
        <v>49</v>
      </c>
      <c r="F56" s="3">
        <v>4974444</v>
      </c>
      <c r="G56" s="3">
        <v>4307340</v>
      </c>
    </row>
    <row r="57" spans="5:7">
      <c r="E57" s="2" t="s">
        <v>124</v>
      </c>
      <c r="F57" s="3">
        <v>7616400</v>
      </c>
      <c r="G57" s="3">
        <v>7604044</v>
      </c>
    </row>
    <row r="58" spans="5:7">
      <c r="E58" s="2" t="s">
        <v>123</v>
      </c>
      <c r="F58" s="3">
        <v>7616400</v>
      </c>
      <c r="G58" s="3">
        <v>7598350</v>
      </c>
    </row>
    <row r="59" spans="5:7">
      <c r="E59" s="2" t="s">
        <v>48</v>
      </c>
      <c r="F59" s="3">
        <v>6765941</v>
      </c>
      <c r="G59" s="3">
        <v>6694014</v>
      </c>
    </row>
    <row r="60" spans="5:7">
      <c r="E60" s="2" t="s">
        <v>47</v>
      </c>
      <c r="F60" s="3">
        <v>6765941</v>
      </c>
      <c r="G60" s="3">
        <v>6689818</v>
      </c>
    </row>
    <row r="61" spans="5:7">
      <c r="E61" s="2" t="s">
        <v>120</v>
      </c>
      <c r="F61" s="3">
        <v>9481190</v>
      </c>
      <c r="G61" s="3">
        <v>9395617</v>
      </c>
    </row>
    <row r="62" spans="5:7">
      <c r="E62" s="2" t="s">
        <v>119</v>
      </c>
      <c r="F62" s="3">
        <v>9481190</v>
      </c>
      <c r="G62" s="3">
        <v>9389618</v>
      </c>
    </row>
    <row r="63" spans="5:7">
      <c r="E63" s="2" t="s">
        <v>46</v>
      </c>
      <c r="F63" s="3">
        <v>7472254</v>
      </c>
      <c r="G63" s="3">
        <v>7333690</v>
      </c>
    </row>
    <row r="64" spans="5:7">
      <c r="E64" s="2" t="s">
        <v>45</v>
      </c>
      <c r="F64" s="3">
        <v>7472254</v>
      </c>
      <c r="G64" s="3">
        <v>7329915</v>
      </c>
    </row>
    <row r="65" spans="5:7">
      <c r="E65" s="2" t="s">
        <v>118</v>
      </c>
      <c r="F65" s="3">
        <v>6395095</v>
      </c>
      <c r="G65" s="3">
        <v>5744933</v>
      </c>
    </row>
    <row r="66" spans="5:7">
      <c r="E66" s="2" t="s">
        <v>117</v>
      </c>
      <c r="F66" s="3">
        <v>6395095</v>
      </c>
      <c r="G66" s="3">
        <v>5759407</v>
      </c>
    </row>
    <row r="67" spans="5:7">
      <c r="E67" s="2" t="s">
        <v>116</v>
      </c>
      <c r="F67" s="3">
        <v>6122952</v>
      </c>
      <c r="G67" s="3">
        <v>6114855</v>
      </c>
    </row>
    <row r="68" spans="5:7">
      <c r="E68" s="2" t="s">
        <v>115</v>
      </c>
      <c r="F68" s="3">
        <v>6122952</v>
      </c>
      <c r="G68" s="3">
        <v>6110144</v>
      </c>
    </row>
    <row r="69" spans="5:7">
      <c r="E69" s="2" t="s">
        <v>114</v>
      </c>
      <c r="F69" s="3">
        <v>7236360</v>
      </c>
      <c r="G69" s="3">
        <v>7180788</v>
      </c>
    </row>
    <row r="70" spans="5:7">
      <c r="E70" s="2" t="s">
        <v>113</v>
      </c>
      <c r="F70" s="3">
        <v>7236360</v>
      </c>
      <c r="G70" s="3">
        <v>7176229</v>
      </c>
    </row>
    <row r="71" spans="5:7">
      <c r="E71" s="2" t="s">
        <v>112</v>
      </c>
      <c r="F71" s="3">
        <v>5554545</v>
      </c>
      <c r="G71" s="3">
        <v>5550357</v>
      </c>
    </row>
    <row r="72" spans="5:7">
      <c r="E72" s="2" t="s">
        <v>111</v>
      </c>
      <c r="F72" s="3">
        <v>5554545</v>
      </c>
      <c r="G72" s="3">
        <v>5546137</v>
      </c>
    </row>
    <row r="73" spans="5:7">
      <c r="E73" s="2" t="s">
        <v>110</v>
      </c>
      <c r="F73" s="3">
        <v>7283481</v>
      </c>
      <c r="G73" s="3">
        <v>5867134</v>
      </c>
    </row>
    <row r="74" spans="5:7">
      <c r="E74" s="2" t="s">
        <v>109</v>
      </c>
      <c r="F74" s="3">
        <v>7283481</v>
      </c>
      <c r="G74" s="3">
        <v>5893948</v>
      </c>
    </row>
    <row r="75" spans="5:7">
      <c r="E75" s="2" t="s">
        <v>108</v>
      </c>
      <c r="F75" s="3">
        <v>7309078</v>
      </c>
      <c r="G75" s="3">
        <v>6477802</v>
      </c>
    </row>
    <row r="76" spans="5:7">
      <c r="E76" s="2" t="s">
        <v>107</v>
      </c>
      <c r="F76" s="3">
        <v>7309078</v>
      </c>
      <c r="G76" s="3">
        <v>6490026</v>
      </c>
    </row>
    <row r="77" spans="5:7">
      <c r="E77" s="2" t="s">
        <v>106</v>
      </c>
      <c r="F77" s="3">
        <v>5966090</v>
      </c>
      <c r="G77" s="3">
        <v>5927691</v>
      </c>
    </row>
    <row r="78" spans="5:7">
      <c r="E78" s="2" t="s">
        <v>105</v>
      </c>
      <c r="F78" s="3">
        <v>5966090</v>
      </c>
      <c r="G78" s="3">
        <v>5923915</v>
      </c>
    </row>
    <row r="79" spans="5:7">
      <c r="E79" s="2" t="s">
        <v>104</v>
      </c>
      <c r="F79" s="3">
        <v>5948368</v>
      </c>
      <c r="G79" s="3">
        <v>5904762</v>
      </c>
    </row>
    <row r="80" spans="5:7">
      <c r="E80" s="2" t="s">
        <v>103</v>
      </c>
      <c r="F80" s="3">
        <v>5948368</v>
      </c>
      <c r="G80" s="3">
        <v>5901243</v>
      </c>
    </row>
    <row r="81" spans="5:7">
      <c r="E81" s="2" t="s">
        <v>102</v>
      </c>
      <c r="F81" s="3">
        <v>6210754</v>
      </c>
      <c r="G81" s="3">
        <v>6002423</v>
      </c>
    </row>
    <row r="82" spans="5:7">
      <c r="E82" s="2" t="s">
        <v>101</v>
      </c>
      <c r="F82" s="3">
        <v>6210754</v>
      </c>
      <c r="G82" s="3">
        <v>6002333</v>
      </c>
    </row>
    <row r="83" spans="5:7">
      <c r="E83" s="2" t="s">
        <v>100</v>
      </c>
      <c r="F83" s="3">
        <v>5974539</v>
      </c>
      <c r="G83" s="3">
        <v>5970727</v>
      </c>
    </row>
    <row r="84" spans="5:7">
      <c r="E84" s="2" t="s">
        <v>99</v>
      </c>
      <c r="F84" s="3">
        <v>5974539</v>
      </c>
      <c r="G84" s="3">
        <v>5966067</v>
      </c>
    </row>
    <row r="85" spans="5:7">
      <c r="E85" s="2" t="s">
        <v>98</v>
      </c>
      <c r="F85" s="3">
        <v>6154544</v>
      </c>
      <c r="G85" s="3">
        <v>6122504</v>
      </c>
    </row>
    <row r="86" spans="5:7">
      <c r="E86" s="2" t="s">
        <v>97</v>
      </c>
      <c r="F86" s="3">
        <v>6154544</v>
      </c>
      <c r="G86" s="3">
        <v>6118311</v>
      </c>
    </row>
    <row r="87" spans="5:7">
      <c r="E87" s="2" t="s">
        <v>96</v>
      </c>
      <c r="F87" s="3">
        <v>5723181</v>
      </c>
      <c r="G87" s="3">
        <v>5483270</v>
      </c>
    </row>
    <row r="88" spans="5:7">
      <c r="E88" s="2" t="s">
        <v>95</v>
      </c>
      <c r="F88" s="3">
        <v>5723181</v>
      </c>
      <c r="G88" s="3">
        <v>5485809</v>
      </c>
    </row>
    <row r="89" spans="5:7">
      <c r="E89" s="2" t="s">
        <v>94</v>
      </c>
      <c r="F89" s="3">
        <v>8984210</v>
      </c>
      <c r="G89" s="3">
        <v>8947814</v>
      </c>
    </row>
    <row r="90" spans="5:7">
      <c r="E90" s="2" t="s">
        <v>93</v>
      </c>
      <c r="F90" s="3">
        <v>8984210</v>
      </c>
      <c r="G90" s="3">
        <v>8941480</v>
      </c>
    </row>
    <row r="91" spans="5:7">
      <c r="E91" s="2" t="s">
        <v>92</v>
      </c>
      <c r="F91" s="3">
        <v>6884072</v>
      </c>
      <c r="G91" s="3">
        <v>6736099</v>
      </c>
    </row>
    <row r="92" spans="5:7">
      <c r="E92" s="2" t="s">
        <v>91</v>
      </c>
      <c r="F92" s="3">
        <v>6884072</v>
      </c>
      <c r="G92" s="3">
        <v>6734186</v>
      </c>
    </row>
    <row r="93" spans="5:7">
      <c r="E93" s="2" t="s">
        <v>122</v>
      </c>
      <c r="F93" s="3">
        <v>4759469</v>
      </c>
      <c r="G93" s="3">
        <v>4722906</v>
      </c>
    </row>
    <row r="94" spans="5:7">
      <c r="E94" s="13" t="s">
        <v>121</v>
      </c>
      <c r="F94" s="14">
        <v>4759469</v>
      </c>
      <c r="G94" s="14">
        <v>4720349</v>
      </c>
    </row>
  </sheetData>
  <mergeCells count="1">
    <mergeCell ref="E1:I1"/>
  </mergeCells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Z47"/>
  <sheetViews>
    <sheetView zoomScale="85" zoomScaleNormal="85" workbookViewId="0">
      <selection activeCell="G28" sqref="G28"/>
    </sheetView>
  </sheetViews>
  <sheetFormatPr defaultColWidth="9" defaultRowHeight="15"/>
  <cols>
    <col min="6" max="6" width="16.85546875" customWidth="1"/>
    <col min="7" max="20" width="9.140625" customWidth="1"/>
    <col min="21" max="21" width="9.5703125" customWidth="1"/>
    <col min="22" max="22" width="11.42578125" customWidth="1"/>
    <col min="23" max="23" width="9.140625" customWidth="1"/>
    <col min="24" max="24" width="11.140625" customWidth="1"/>
    <col min="25" max="26" width="9.140625" style="17" customWidth="1"/>
  </cols>
  <sheetData>
    <row r="5" spans="5:26">
      <c r="E5" s="21"/>
      <c r="F5" s="57" t="s">
        <v>1840</v>
      </c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24"/>
      <c r="Z5" s="24"/>
    </row>
    <row r="6" spans="5:26">
      <c r="E6" s="19" t="s">
        <v>5</v>
      </c>
      <c r="F6" s="19" t="s">
        <v>6</v>
      </c>
      <c r="G6" s="59" t="s">
        <v>7</v>
      </c>
      <c r="H6" s="59"/>
      <c r="I6" s="59"/>
      <c r="J6" s="59"/>
      <c r="K6" s="59"/>
      <c r="L6" s="59"/>
      <c r="M6" s="59"/>
      <c r="N6" s="59"/>
      <c r="O6" s="59"/>
      <c r="P6" s="59"/>
      <c r="Q6" s="59"/>
      <c r="R6" s="59"/>
      <c r="S6" s="59"/>
      <c r="T6" s="59"/>
      <c r="U6" s="59"/>
      <c r="V6" s="59"/>
      <c r="W6" s="59"/>
      <c r="X6" s="59"/>
      <c r="Y6" s="31"/>
      <c r="Z6" s="31"/>
    </row>
    <row r="7" spans="5:26">
      <c r="E7" s="25"/>
      <c r="F7" s="25" t="s">
        <v>131</v>
      </c>
      <c r="G7" s="25" t="s">
        <v>132</v>
      </c>
      <c r="H7" s="25" t="s">
        <v>133</v>
      </c>
      <c r="I7" s="25" t="s">
        <v>134</v>
      </c>
      <c r="J7" s="25" t="s">
        <v>135</v>
      </c>
      <c r="K7" s="25" t="s">
        <v>136</v>
      </c>
      <c r="L7" s="25" t="s">
        <v>137</v>
      </c>
      <c r="M7" s="25" t="s">
        <v>138</v>
      </c>
      <c r="N7" s="25" t="s">
        <v>139</v>
      </c>
      <c r="O7" s="25" t="s">
        <v>140</v>
      </c>
      <c r="P7" s="25" t="s">
        <v>141</v>
      </c>
      <c r="Q7" s="25" t="s">
        <v>142</v>
      </c>
      <c r="R7" s="25" t="s">
        <v>143</v>
      </c>
      <c r="S7" s="25" t="s">
        <v>144</v>
      </c>
      <c r="T7" s="25" t="s">
        <v>145</v>
      </c>
      <c r="U7" s="25" t="s">
        <v>146</v>
      </c>
      <c r="V7" s="25" t="s">
        <v>147</v>
      </c>
      <c r="W7" s="25" t="s">
        <v>148</v>
      </c>
      <c r="X7" s="25" t="s">
        <v>149</v>
      </c>
      <c r="Y7" s="26" t="s">
        <v>8</v>
      </c>
      <c r="Z7" s="27" t="s">
        <v>9</v>
      </c>
    </row>
    <row r="8" spans="5:26">
      <c r="E8" s="52" t="s">
        <v>189</v>
      </c>
      <c r="F8" s="40" t="s">
        <v>150</v>
      </c>
      <c r="G8" s="40">
        <v>4.7238478999999996E-3</v>
      </c>
      <c r="H8" s="40">
        <v>5.6208022900000001E-2</v>
      </c>
      <c r="I8" s="41">
        <v>8.1047289999999998E-3</v>
      </c>
      <c r="J8" s="41">
        <v>4.0078488000000002E-2</v>
      </c>
      <c r="K8" s="40">
        <v>2.5843872E-2</v>
      </c>
      <c r="L8" s="40">
        <v>2.28290414E-2</v>
      </c>
      <c r="M8" s="40">
        <v>3.19104687E-2</v>
      </c>
      <c r="N8" s="40">
        <v>0</v>
      </c>
      <c r="O8" s="41">
        <v>1.6122390000000001E-4</v>
      </c>
      <c r="P8" s="41">
        <v>2.2425999999999998E-5</v>
      </c>
      <c r="Q8" s="40">
        <v>0</v>
      </c>
      <c r="R8" s="40">
        <v>5.3704546999999998E-2</v>
      </c>
      <c r="S8" s="40">
        <v>0.17083439249999999</v>
      </c>
      <c r="T8" s="40">
        <v>1.4807700000000001E-4</v>
      </c>
      <c r="U8" s="40">
        <v>7.0670617999999998E-3</v>
      </c>
      <c r="V8" s="40">
        <v>1.03791756E-2</v>
      </c>
      <c r="W8" s="40">
        <v>0.14226022059999999</v>
      </c>
      <c r="X8" s="40">
        <v>2.3418060000000001E-3</v>
      </c>
      <c r="Y8" s="32">
        <f t="shared" ref="Y8:Y43" si="0">SUM(G8:X8)</f>
        <v>0.57661740029999997</v>
      </c>
      <c r="Z8" s="55">
        <f>AVERAGE(Y8:Y25)</f>
        <v>0.70452538938222231</v>
      </c>
    </row>
    <row r="9" spans="5:26">
      <c r="E9" s="52"/>
      <c r="F9" s="40" t="s">
        <v>151</v>
      </c>
      <c r="G9" s="40">
        <v>0</v>
      </c>
      <c r="H9" s="40">
        <v>9.9310149999999996E-3</v>
      </c>
      <c r="I9" s="40">
        <v>0</v>
      </c>
      <c r="J9" s="40">
        <v>6.3339106000000006E-2</v>
      </c>
      <c r="K9" s="40">
        <v>0</v>
      </c>
      <c r="L9" s="41">
        <v>8.9775909999999996E-4</v>
      </c>
      <c r="M9" s="41">
        <v>4.4499400000000003E-5</v>
      </c>
      <c r="N9" s="40">
        <v>0</v>
      </c>
      <c r="O9" s="41">
        <v>4.3632430000000003E-4</v>
      </c>
      <c r="P9" s="41">
        <v>2.95143E-5</v>
      </c>
      <c r="Q9" s="40">
        <v>0</v>
      </c>
      <c r="R9" s="40">
        <v>2.78244255E-2</v>
      </c>
      <c r="S9" s="41">
        <v>0</v>
      </c>
      <c r="T9" s="40">
        <v>0</v>
      </c>
      <c r="U9" s="40">
        <v>2.7730780000000002E-4</v>
      </c>
      <c r="V9" s="40">
        <v>0</v>
      </c>
      <c r="W9" s="40">
        <v>0.14875063660000001</v>
      </c>
      <c r="X9" s="40">
        <v>4.3228100000000002E-4</v>
      </c>
      <c r="Y9" s="32">
        <f t="shared" si="0"/>
        <v>0.25196286900000003</v>
      </c>
      <c r="Z9" s="55"/>
    </row>
    <row r="10" spans="5:26">
      <c r="E10" s="52"/>
      <c r="F10" s="40" t="s">
        <v>152</v>
      </c>
      <c r="G10" s="40">
        <v>6.0829470000000002E-4</v>
      </c>
      <c r="H10" s="40">
        <v>3.9622567999999997E-2</v>
      </c>
      <c r="I10" s="40">
        <v>7.0181699999999998E-4</v>
      </c>
      <c r="J10" s="40">
        <v>4.4570240999999997E-2</v>
      </c>
      <c r="K10" s="40">
        <v>4.4222269999999999E-3</v>
      </c>
      <c r="L10" s="40">
        <v>4.8402540000000004E-3</v>
      </c>
      <c r="M10" s="40">
        <v>4.1200956E-3</v>
      </c>
      <c r="N10" s="40">
        <v>0</v>
      </c>
      <c r="O10" s="41">
        <v>2.6974099999999999E-4</v>
      </c>
      <c r="P10" s="41">
        <v>7.962E-5</v>
      </c>
      <c r="Q10" s="40">
        <v>0</v>
      </c>
      <c r="R10" s="41">
        <v>7.8257672299999997E-2</v>
      </c>
      <c r="S10" s="40">
        <v>3.1164115799999999E-2</v>
      </c>
      <c r="T10" s="40">
        <v>0</v>
      </c>
      <c r="U10" s="40">
        <v>1.5851356999999999E-3</v>
      </c>
      <c r="V10" s="40">
        <v>1.698778E-3</v>
      </c>
      <c r="W10" s="40">
        <v>0.470388535</v>
      </c>
      <c r="X10" s="41">
        <v>2.9153700000000002E-4</v>
      </c>
      <c r="Y10" s="32">
        <f t="shared" si="0"/>
        <v>0.6826206320999999</v>
      </c>
      <c r="Z10" s="55"/>
    </row>
    <row r="11" spans="5:26">
      <c r="E11" s="52"/>
      <c r="F11" s="40" t="s">
        <v>153</v>
      </c>
      <c r="G11" s="40">
        <v>3.3616176000000001E-3</v>
      </c>
      <c r="H11" s="40">
        <v>8.2292945699999995E-2</v>
      </c>
      <c r="I11" s="41">
        <v>5.4368050000000003E-3</v>
      </c>
      <c r="J11" s="41">
        <v>0.66313228599999996</v>
      </c>
      <c r="K11" s="40">
        <v>1.5293297000000001E-2</v>
      </c>
      <c r="L11" s="40">
        <v>2.5021180099999998E-2</v>
      </c>
      <c r="M11" s="40">
        <v>2.3574445499999999E-2</v>
      </c>
      <c r="N11" s="40">
        <v>1.4775899999999999E-4</v>
      </c>
      <c r="O11" s="40">
        <v>2.162593E-3</v>
      </c>
      <c r="P11" s="40">
        <v>0</v>
      </c>
      <c r="Q11" s="40">
        <v>0</v>
      </c>
      <c r="R11" s="40">
        <v>8.9564259699999996E-2</v>
      </c>
      <c r="S11" s="40">
        <v>0.1392425843</v>
      </c>
      <c r="T11" s="40">
        <v>6.0620699999999999E-4</v>
      </c>
      <c r="U11" s="40">
        <v>7.0058341000000003E-3</v>
      </c>
      <c r="V11" s="40">
        <v>5.8764630000000002E-3</v>
      </c>
      <c r="W11" s="40">
        <v>0.18722040470000001</v>
      </c>
      <c r="X11" s="41">
        <v>3.4976590000000002E-3</v>
      </c>
      <c r="Y11" s="32">
        <f t="shared" si="0"/>
        <v>1.2534363407000002</v>
      </c>
      <c r="Z11" s="55"/>
    </row>
    <row r="12" spans="5:26">
      <c r="E12" s="52"/>
      <c r="F12" s="40" t="s">
        <v>154</v>
      </c>
      <c r="G12" s="41">
        <v>2.1806000000000001E-5</v>
      </c>
      <c r="H12" s="40">
        <v>1.40116144E-2</v>
      </c>
      <c r="I12" s="40">
        <v>0</v>
      </c>
      <c r="J12" s="40">
        <v>3.20225357E-2</v>
      </c>
      <c r="K12" s="40">
        <v>1.4864039999999999E-4</v>
      </c>
      <c r="L12" s="40">
        <v>2.2456328999999999E-3</v>
      </c>
      <c r="M12" s="40">
        <v>2.26309E-4</v>
      </c>
      <c r="N12" s="40">
        <v>0</v>
      </c>
      <c r="O12" s="41">
        <v>0</v>
      </c>
      <c r="P12" s="41">
        <v>3.4161700000000002E-5</v>
      </c>
      <c r="Q12" s="41">
        <v>8.3391299999999996E-5</v>
      </c>
      <c r="R12" s="40">
        <v>3.2038823100000002E-2</v>
      </c>
      <c r="S12" s="41">
        <v>1.5034747999999999E-3</v>
      </c>
      <c r="T12" s="40">
        <v>0</v>
      </c>
      <c r="U12" s="40">
        <v>3.4519835999999998E-4</v>
      </c>
      <c r="V12" s="40">
        <v>0</v>
      </c>
      <c r="W12" s="40">
        <v>0.26596267689999997</v>
      </c>
      <c r="X12" s="40">
        <v>1.000695E-3</v>
      </c>
      <c r="Y12" s="32">
        <f t="shared" si="0"/>
        <v>0.34964495955999997</v>
      </c>
      <c r="Z12" s="55"/>
    </row>
    <row r="13" spans="5:26">
      <c r="E13" s="52"/>
      <c r="F13" s="40" t="s">
        <v>155</v>
      </c>
      <c r="G13" s="40">
        <v>1.5623007E-3</v>
      </c>
      <c r="H13" s="40">
        <v>2.8844766300000001E-2</v>
      </c>
      <c r="I13" s="40">
        <v>1.988994E-3</v>
      </c>
      <c r="J13" s="40">
        <v>0.41927774140000001</v>
      </c>
      <c r="K13" s="40">
        <v>7.6607330000000003E-3</v>
      </c>
      <c r="L13" s="40">
        <v>7.3510963999999998E-3</v>
      </c>
      <c r="M13" s="40">
        <v>9.6994717999999997E-3</v>
      </c>
      <c r="N13" s="40">
        <v>0</v>
      </c>
      <c r="O13" s="41">
        <v>0</v>
      </c>
      <c r="P13" s="41">
        <v>1.07451E-5</v>
      </c>
      <c r="Q13" s="40">
        <v>4.8087899999999997E-4</v>
      </c>
      <c r="R13" s="40">
        <v>5.4857404999999998E-2</v>
      </c>
      <c r="S13" s="40">
        <v>4.5495590699999998E-2</v>
      </c>
      <c r="T13" s="40">
        <v>4.9664700000000002E-4</v>
      </c>
      <c r="U13" s="40">
        <v>1.9804496200000001E-3</v>
      </c>
      <c r="V13" s="40">
        <v>1.9959455E-3</v>
      </c>
      <c r="W13" s="40">
        <v>0.1947469976</v>
      </c>
      <c r="X13" s="40">
        <v>7.0630699999999999E-4</v>
      </c>
      <c r="Y13" s="32">
        <f t="shared" si="0"/>
        <v>0.77715607011999988</v>
      </c>
      <c r="Z13" s="55"/>
    </row>
    <row r="14" spans="5:26">
      <c r="E14" s="52"/>
      <c r="F14" s="40" t="s">
        <v>156</v>
      </c>
      <c r="G14" s="40">
        <v>0</v>
      </c>
      <c r="H14" s="40">
        <v>6.4324732699999998E-2</v>
      </c>
      <c r="I14" s="40">
        <v>0</v>
      </c>
      <c r="J14" s="40">
        <v>5.4182422000000003E-3</v>
      </c>
      <c r="K14" s="41">
        <v>0</v>
      </c>
      <c r="L14" s="41">
        <v>7.1240660000000005E-4</v>
      </c>
      <c r="M14" s="41">
        <v>2.7064599999999998E-5</v>
      </c>
      <c r="N14" s="40">
        <v>0</v>
      </c>
      <c r="O14" s="41">
        <v>1.3792519999999999E-4</v>
      </c>
      <c r="P14" s="41">
        <v>1.8038099999999999E-5</v>
      </c>
      <c r="Q14" s="40">
        <v>0</v>
      </c>
      <c r="R14" s="40">
        <v>4.0229103299999999E-2</v>
      </c>
      <c r="S14" s="40">
        <v>3.4373189999999999E-4</v>
      </c>
      <c r="T14" s="40">
        <v>0</v>
      </c>
      <c r="U14" s="40">
        <v>2.113955E-4</v>
      </c>
      <c r="V14" s="40">
        <v>0</v>
      </c>
      <c r="W14" s="41">
        <v>0.1574856251</v>
      </c>
      <c r="X14" s="41">
        <v>1.8493590000000001E-3</v>
      </c>
      <c r="Y14" s="32">
        <f t="shared" si="0"/>
        <v>0.27075762419999999</v>
      </c>
      <c r="Z14" s="55"/>
    </row>
    <row r="15" spans="5:26">
      <c r="E15" s="52"/>
      <c r="F15" s="40" t="s">
        <v>157</v>
      </c>
      <c r="G15" s="40">
        <v>0</v>
      </c>
      <c r="H15" s="40">
        <v>2.4419598999999999E-3</v>
      </c>
      <c r="I15" s="40">
        <v>1.116588E-4</v>
      </c>
      <c r="J15" s="41">
        <v>0.1002946792</v>
      </c>
      <c r="K15" s="41">
        <v>9.3071899999999999E-5</v>
      </c>
      <c r="L15" s="41">
        <v>2.6899170000000002E-4</v>
      </c>
      <c r="M15" s="41">
        <v>9.1959000000000005E-5</v>
      </c>
      <c r="N15" s="40">
        <v>0</v>
      </c>
      <c r="O15" s="40">
        <v>0</v>
      </c>
      <c r="P15" s="40">
        <v>0</v>
      </c>
      <c r="Q15" s="40">
        <v>0</v>
      </c>
      <c r="R15" s="40">
        <v>3.17410594E-2</v>
      </c>
      <c r="S15" s="40">
        <v>7.6318570000000001E-4</v>
      </c>
      <c r="T15" s="40">
        <v>0</v>
      </c>
      <c r="U15" s="41">
        <v>9.9812300000000007E-5</v>
      </c>
      <c r="V15" s="40">
        <v>0</v>
      </c>
      <c r="W15" s="40">
        <v>0.15380012160000001</v>
      </c>
      <c r="X15" s="40">
        <v>0</v>
      </c>
      <c r="Y15" s="32">
        <f t="shared" si="0"/>
        <v>0.28970649950000005</v>
      </c>
      <c r="Z15" s="55"/>
    </row>
    <row r="16" spans="5:26">
      <c r="E16" s="52"/>
      <c r="F16" s="40" t="s">
        <v>158</v>
      </c>
      <c r="G16" s="40">
        <v>2.9473581999999998E-3</v>
      </c>
      <c r="H16" s="41">
        <v>4.8361072800000002E-2</v>
      </c>
      <c r="I16" s="40">
        <v>4.8368619999999999E-3</v>
      </c>
      <c r="J16" s="40">
        <v>0.89902680329999995</v>
      </c>
      <c r="K16" s="40">
        <v>1.7203979000000001E-2</v>
      </c>
      <c r="L16" s="40">
        <v>1.5460517999999999E-2</v>
      </c>
      <c r="M16" s="40">
        <v>1.9085066000000001E-2</v>
      </c>
      <c r="N16" s="41">
        <v>0</v>
      </c>
      <c r="O16" s="41">
        <v>4.6161800000000002E-5</v>
      </c>
      <c r="P16" s="40">
        <v>0</v>
      </c>
      <c r="Q16" s="40">
        <v>0</v>
      </c>
      <c r="R16" s="40">
        <v>4.26711678E-2</v>
      </c>
      <c r="S16" s="40">
        <v>0.12905033669999999</v>
      </c>
      <c r="T16" s="40">
        <v>1.3069296000000001E-3</v>
      </c>
      <c r="U16" s="40">
        <v>4.2461851E-3</v>
      </c>
      <c r="V16" s="40">
        <v>7.9426021999999992E-3</v>
      </c>
      <c r="W16" s="40">
        <v>0.85417927969999996</v>
      </c>
      <c r="X16" s="40">
        <v>8.0103599999999998E-4</v>
      </c>
      <c r="Y16" s="32">
        <f t="shared" si="0"/>
        <v>2.0471653582</v>
      </c>
      <c r="Z16" s="55"/>
    </row>
    <row r="17" spans="5:26">
      <c r="E17" s="52"/>
      <c r="F17" s="40" t="s">
        <v>159</v>
      </c>
      <c r="G17" s="40">
        <v>9.2058709999999992E-3</v>
      </c>
      <c r="H17" s="40">
        <v>6.7090236799999994E-2</v>
      </c>
      <c r="I17" s="40">
        <v>1.5204304E-2</v>
      </c>
      <c r="J17" s="40">
        <v>5.6003090999999998E-2</v>
      </c>
      <c r="K17" s="40">
        <v>4.7485210999999999E-2</v>
      </c>
      <c r="L17" s="40">
        <v>4.3076828999999997E-2</v>
      </c>
      <c r="M17" s="40">
        <v>6.6272000999999997E-2</v>
      </c>
      <c r="N17" s="40">
        <v>0</v>
      </c>
      <c r="O17" s="40">
        <v>8.446568E-4</v>
      </c>
      <c r="P17" s="40">
        <v>0</v>
      </c>
      <c r="Q17" s="40">
        <v>0</v>
      </c>
      <c r="R17" s="40">
        <v>2.3742318599999999E-2</v>
      </c>
      <c r="S17" s="40">
        <v>0.33902028169999998</v>
      </c>
      <c r="T17" s="40">
        <v>0</v>
      </c>
      <c r="U17" s="40">
        <v>1.3334797900000001E-2</v>
      </c>
      <c r="V17" s="40">
        <v>1.8206982E-2</v>
      </c>
      <c r="W17" s="40">
        <v>8.6268890400000006E-2</v>
      </c>
      <c r="X17" s="40">
        <v>1.16962E-4</v>
      </c>
      <c r="Y17" s="32">
        <f t="shared" si="0"/>
        <v>0.7858724332</v>
      </c>
      <c r="Z17" s="55"/>
    </row>
    <row r="18" spans="5:26">
      <c r="E18" s="52"/>
      <c r="F18" s="40" t="s">
        <v>160</v>
      </c>
      <c r="G18" s="41">
        <v>2.3988299999999999E-5</v>
      </c>
      <c r="H18" s="40">
        <v>6.6351081999999999E-3</v>
      </c>
      <c r="I18" s="40">
        <v>1.104196E-4</v>
      </c>
      <c r="J18" s="40">
        <v>8.0329797999999994E-3</v>
      </c>
      <c r="K18" s="40">
        <v>1.8879469999999999E-4</v>
      </c>
      <c r="L18" s="40">
        <v>7.0222199999999996E-4</v>
      </c>
      <c r="M18" s="40">
        <v>2.6018420000000002E-4</v>
      </c>
      <c r="N18" s="40">
        <v>0</v>
      </c>
      <c r="O18" s="41">
        <v>1.449271E-4</v>
      </c>
      <c r="P18" s="40">
        <v>0</v>
      </c>
      <c r="Q18" s="40">
        <v>1.9872999999999999E-4</v>
      </c>
      <c r="R18" s="40">
        <v>4.0988160000000003E-2</v>
      </c>
      <c r="S18" s="40">
        <v>1.4686788E-3</v>
      </c>
      <c r="T18" s="40">
        <v>0</v>
      </c>
      <c r="U18" s="41">
        <v>9.1783100000000006E-5</v>
      </c>
      <c r="V18" s="41">
        <v>0</v>
      </c>
      <c r="W18" s="40">
        <v>0.20415736109999999</v>
      </c>
      <c r="X18" s="40">
        <v>3.6694800000000002E-4</v>
      </c>
      <c r="Y18" s="32">
        <f t="shared" si="0"/>
        <v>0.26337028489999997</v>
      </c>
      <c r="Z18" s="55"/>
    </row>
    <row r="19" spans="5:26">
      <c r="E19" s="52"/>
      <c r="F19" s="40" t="s">
        <v>161</v>
      </c>
      <c r="G19" s="41">
        <v>3.5268400000000003E-5</v>
      </c>
      <c r="H19" s="40">
        <v>2.4343210099999998E-2</v>
      </c>
      <c r="I19" s="40">
        <v>0</v>
      </c>
      <c r="J19" s="40">
        <v>0.5550114384</v>
      </c>
      <c r="K19" s="40">
        <v>0</v>
      </c>
      <c r="L19" s="40">
        <v>2.9884768000000002E-3</v>
      </c>
      <c r="M19" s="41">
        <v>4.1208489999999999E-4</v>
      </c>
      <c r="N19" s="40">
        <v>0</v>
      </c>
      <c r="O19" s="41">
        <v>5.9387728000000004E-3</v>
      </c>
      <c r="P19" s="41">
        <v>1.8417400000000001E-5</v>
      </c>
      <c r="Q19" s="40">
        <v>0</v>
      </c>
      <c r="R19" s="40">
        <v>3.3720684799999998E-2</v>
      </c>
      <c r="S19" s="40">
        <v>3.2472003000000001E-3</v>
      </c>
      <c r="T19" s="40">
        <v>0</v>
      </c>
      <c r="U19" s="40">
        <v>6.0053720000000001E-4</v>
      </c>
      <c r="V19" s="40">
        <v>1.571822E-4</v>
      </c>
      <c r="W19" s="40">
        <v>0.2495468176</v>
      </c>
      <c r="X19" s="40">
        <v>5.3949900000000003E-4</v>
      </c>
      <c r="Y19" s="32">
        <f t="shared" si="0"/>
        <v>0.87655958990000005</v>
      </c>
      <c r="Z19" s="55"/>
    </row>
    <row r="20" spans="5:26">
      <c r="E20" s="52"/>
      <c r="F20" s="40" t="s">
        <v>162</v>
      </c>
      <c r="G20" s="40">
        <v>9.632423E-4</v>
      </c>
      <c r="H20" s="40">
        <v>5.8476768999999998E-2</v>
      </c>
      <c r="I20" s="40">
        <v>1.1710729999999999E-3</v>
      </c>
      <c r="J20" s="40">
        <v>0.58790362419999997</v>
      </c>
      <c r="K20" s="40">
        <v>4.5482672999999996E-3</v>
      </c>
      <c r="L20" s="40">
        <v>4.7126299999999998E-3</v>
      </c>
      <c r="M20" s="40">
        <v>6.4332640000000002E-3</v>
      </c>
      <c r="N20" s="40">
        <v>0</v>
      </c>
      <c r="O20" s="40">
        <v>2.590668E-3</v>
      </c>
      <c r="P20" s="40">
        <v>0</v>
      </c>
      <c r="Q20" s="40">
        <v>0</v>
      </c>
      <c r="R20" s="40">
        <v>7.4397290800000002E-2</v>
      </c>
      <c r="S20" s="40">
        <v>3.1555897200000002E-2</v>
      </c>
      <c r="T20" s="40">
        <v>0</v>
      </c>
      <c r="U20" s="40">
        <v>1.3913546E-3</v>
      </c>
      <c r="V20" s="40">
        <v>2.2677040000000002E-3</v>
      </c>
      <c r="W20" s="40">
        <v>0.23026375599999999</v>
      </c>
      <c r="X20" s="40">
        <v>7.7834900000000001E-4</v>
      </c>
      <c r="Y20" s="32">
        <f t="shared" si="0"/>
        <v>1.0074538893999998</v>
      </c>
      <c r="Z20" s="55"/>
    </row>
    <row r="21" spans="5:26">
      <c r="E21" s="52"/>
      <c r="F21" s="40" t="s">
        <v>163</v>
      </c>
      <c r="G21" s="40">
        <v>0</v>
      </c>
      <c r="H21" s="40">
        <v>2.45312408E-2</v>
      </c>
      <c r="I21" s="40">
        <v>0</v>
      </c>
      <c r="J21" s="40">
        <v>3.7970041699999998E-2</v>
      </c>
      <c r="K21" s="40">
        <v>0</v>
      </c>
      <c r="L21" s="41">
        <v>3.2251227999999998E-3</v>
      </c>
      <c r="M21" s="41">
        <v>5.67236E-5</v>
      </c>
      <c r="N21" s="41">
        <v>0</v>
      </c>
      <c r="O21" s="41">
        <v>9.4121800000000004E-5</v>
      </c>
      <c r="P21" s="40">
        <v>0</v>
      </c>
      <c r="Q21" s="40">
        <v>0</v>
      </c>
      <c r="R21" s="41">
        <v>4.4209213999999997E-2</v>
      </c>
      <c r="S21" s="40">
        <v>1.05759E-4</v>
      </c>
      <c r="T21" s="41">
        <v>0</v>
      </c>
      <c r="U21" s="40">
        <v>8.7039479999999998E-4</v>
      </c>
      <c r="V21" s="40">
        <v>0</v>
      </c>
      <c r="W21" s="40">
        <v>0.35727442570000001</v>
      </c>
      <c r="X21" s="40">
        <v>2.4760720000000002E-3</v>
      </c>
      <c r="Y21" s="32">
        <f t="shared" si="0"/>
        <v>0.47081311619999999</v>
      </c>
      <c r="Z21" s="55"/>
    </row>
    <row r="22" spans="5:26">
      <c r="E22" s="52"/>
      <c r="F22" s="40" t="s">
        <v>164</v>
      </c>
      <c r="G22" s="41">
        <v>3.4397599999999997E-5</v>
      </c>
      <c r="H22" s="40">
        <v>3.1913450699999998E-2</v>
      </c>
      <c r="I22" s="40">
        <v>0</v>
      </c>
      <c r="J22" s="40">
        <v>0.1231340018</v>
      </c>
      <c r="K22" s="40">
        <v>4.8401889999999999E-4</v>
      </c>
      <c r="L22" s="40">
        <v>1.6338577000000001E-3</v>
      </c>
      <c r="M22" s="40">
        <v>7.6206359999999999E-4</v>
      </c>
      <c r="N22" s="40">
        <v>0</v>
      </c>
      <c r="O22" s="41">
        <v>1.2391E-4</v>
      </c>
      <c r="P22" s="41">
        <v>1.79626E-5</v>
      </c>
      <c r="Q22" s="40">
        <v>1.3397999999999999E-4</v>
      </c>
      <c r="R22" s="40">
        <v>4.7550768899999998E-2</v>
      </c>
      <c r="S22" s="40">
        <v>3.4449427000000001E-3</v>
      </c>
      <c r="T22" s="40">
        <v>0</v>
      </c>
      <c r="U22" s="40">
        <v>4.7338799999999999E-4</v>
      </c>
      <c r="V22" s="40">
        <v>5.4361730000000003E-4</v>
      </c>
      <c r="W22" s="40">
        <v>0.2739701537</v>
      </c>
      <c r="X22" s="40">
        <v>1.5777409999999999E-3</v>
      </c>
      <c r="Y22" s="32">
        <f t="shared" si="0"/>
        <v>0.48579825450000003</v>
      </c>
      <c r="Z22" s="55"/>
    </row>
    <row r="23" spans="5:26">
      <c r="E23" s="52"/>
      <c r="F23" s="40" t="s">
        <v>165</v>
      </c>
      <c r="G23" s="40">
        <v>9.3915310000000001E-4</v>
      </c>
      <c r="H23" s="40">
        <v>4.3331805299999998E-2</v>
      </c>
      <c r="I23" s="41">
        <v>2.2921775E-3</v>
      </c>
      <c r="J23" s="40">
        <v>0.6386184386</v>
      </c>
      <c r="K23" s="40">
        <v>5.6539132000000001E-3</v>
      </c>
      <c r="L23" s="40">
        <v>5.5449365999999996E-3</v>
      </c>
      <c r="M23" s="41">
        <v>7.2957812000000004E-3</v>
      </c>
      <c r="N23" s="40">
        <v>0</v>
      </c>
      <c r="O23" s="40">
        <v>0</v>
      </c>
      <c r="P23" s="40">
        <v>0</v>
      </c>
      <c r="Q23" s="40">
        <v>0</v>
      </c>
      <c r="R23" s="40">
        <v>6.3212583500000002E-2</v>
      </c>
      <c r="S23" s="40">
        <v>3.94068188E-2</v>
      </c>
      <c r="T23" s="41">
        <v>4.3102700000000003E-5</v>
      </c>
      <c r="U23" s="40">
        <v>1.8710139E-3</v>
      </c>
      <c r="V23" s="41">
        <v>2.8919774000000001E-3</v>
      </c>
      <c r="W23" s="40">
        <v>0.18085755170000001</v>
      </c>
      <c r="X23" s="41">
        <v>1.7985570000000001E-3</v>
      </c>
      <c r="Y23" s="32">
        <f t="shared" si="0"/>
        <v>0.99375781049999989</v>
      </c>
      <c r="Z23" s="55"/>
    </row>
    <row r="24" spans="5:26">
      <c r="E24" s="52"/>
      <c r="F24" s="40" t="s">
        <v>166</v>
      </c>
      <c r="G24" s="41">
        <v>2.7804400000000001E-5</v>
      </c>
      <c r="H24" s="40">
        <v>3.8576883999999999E-3</v>
      </c>
      <c r="I24" s="40">
        <v>0</v>
      </c>
      <c r="J24" s="40">
        <v>0.22385423069999999</v>
      </c>
      <c r="K24" s="40">
        <v>0</v>
      </c>
      <c r="L24" s="41">
        <v>2.0802770000000002E-3</v>
      </c>
      <c r="M24" s="41">
        <v>9.8324600000000004E-5</v>
      </c>
      <c r="N24" s="41">
        <v>0</v>
      </c>
      <c r="O24" s="41">
        <v>1.30956E-5</v>
      </c>
      <c r="P24" s="40">
        <v>0</v>
      </c>
      <c r="Q24" s="40">
        <v>0</v>
      </c>
      <c r="R24" s="41">
        <v>2.9099325400000001E-2</v>
      </c>
      <c r="S24" s="41">
        <v>8.8862350000000001E-5</v>
      </c>
      <c r="T24" s="40">
        <v>0</v>
      </c>
      <c r="U24" s="40">
        <v>3.8216494999999999E-4</v>
      </c>
      <c r="V24" s="40">
        <v>0</v>
      </c>
      <c r="W24" s="40">
        <v>0.1978495864</v>
      </c>
      <c r="X24" s="41">
        <v>5.66153E-5</v>
      </c>
      <c r="Y24" s="32">
        <f t="shared" si="0"/>
        <v>0.45740797509999997</v>
      </c>
      <c r="Z24" s="55"/>
    </row>
    <row r="25" spans="5:26">
      <c r="E25" s="53"/>
      <c r="F25" s="25" t="s">
        <v>167</v>
      </c>
      <c r="G25" s="25">
        <v>3.943167E-3</v>
      </c>
      <c r="H25" s="34">
        <v>5.84507877E-2</v>
      </c>
      <c r="I25" s="25">
        <v>4.5376349999999999E-3</v>
      </c>
      <c r="J25" s="25">
        <v>0.19537627660000001</v>
      </c>
      <c r="K25" s="25">
        <v>2.154267E-2</v>
      </c>
      <c r="L25" s="25">
        <v>1.6460444099999999E-2</v>
      </c>
      <c r="M25" s="25">
        <v>2.4731564000000001E-2</v>
      </c>
      <c r="N25" s="25">
        <v>0</v>
      </c>
      <c r="O25" s="25">
        <v>3.5847E-4</v>
      </c>
      <c r="P25" s="25">
        <v>0</v>
      </c>
      <c r="Q25" s="25">
        <v>0</v>
      </c>
      <c r="R25" s="25">
        <v>5.0921002399999998E-2</v>
      </c>
      <c r="S25" s="25">
        <v>0.13983592289999999</v>
      </c>
      <c r="T25" s="25">
        <v>9.9140600000000001E-4</v>
      </c>
      <c r="U25" s="25">
        <v>4.7501890999999997E-3</v>
      </c>
      <c r="V25" s="25">
        <v>3.4206314000000002E-2</v>
      </c>
      <c r="W25" s="25">
        <v>0.28477881469999999</v>
      </c>
      <c r="X25" s="25">
        <v>4.7123800000000002E-4</v>
      </c>
      <c r="Y25" s="42">
        <f t="shared" si="0"/>
        <v>0.84135590150000006</v>
      </c>
      <c r="Z25" s="56"/>
    </row>
    <row r="26" spans="5:26">
      <c r="E26" s="54" t="s">
        <v>190</v>
      </c>
      <c r="F26" s="21" t="s">
        <v>168</v>
      </c>
      <c r="G26" s="21">
        <v>3.8707260000000001E-4</v>
      </c>
      <c r="H26" s="21">
        <v>3.4660055000000002E-2</v>
      </c>
      <c r="I26" s="21">
        <v>2.24188E-4</v>
      </c>
      <c r="J26" s="21">
        <v>0.1446976961</v>
      </c>
      <c r="K26" s="21">
        <v>1.5403399E-3</v>
      </c>
      <c r="L26" s="21">
        <v>1.7824611E-3</v>
      </c>
      <c r="M26" s="21">
        <v>2.5690851000000001E-3</v>
      </c>
      <c r="N26" s="21">
        <v>0</v>
      </c>
      <c r="O26" s="21">
        <v>4.3549799999999998E-4</v>
      </c>
      <c r="P26" s="21">
        <v>0</v>
      </c>
      <c r="Q26" s="21">
        <v>0</v>
      </c>
      <c r="R26" s="21">
        <v>2.6941279200000001E-2</v>
      </c>
      <c r="S26" s="21">
        <v>1.05382749E-2</v>
      </c>
      <c r="T26" s="21">
        <v>1.8739200000000001E-4</v>
      </c>
      <c r="U26" s="21">
        <v>5.3017570000000005E-4</v>
      </c>
      <c r="V26" s="21">
        <v>7.5431300000000005E-4</v>
      </c>
      <c r="W26" s="21">
        <v>0.1183352439</v>
      </c>
      <c r="X26" s="21">
        <v>3.1663500000000001E-3</v>
      </c>
      <c r="Y26" s="24">
        <f t="shared" si="0"/>
        <v>0.34674942450000001</v>
      </c>
      <c r="Z26" s="55">
        <f>AVERAGE(Y26:Y46)</f>
        <v>0.57389183194601168</v>
      </c>
    </row>
    <row r="27" spans="5:26">
      <c r="E27" s="54"/>
      <c r="F27" s="21" t="s">
        <v>169</v>
      </c>
      <c r="G27" s="21">
        <v>2.4388099999999999E-4</v>
      </c>
      <c r="H27" s="21">
        <v>3.7436802999999998E-2</v>
      </c>
      <c r="I27" s="21">
        <v>1.347116E-3</v>
      </c>
      <c r="J27" s="21">
        <v>0.35647540020000001</v>
      </c>
      <c r="K27" s="21">
        <v>6.6552440000000005E-4</v>
      </c>
      <c r="L27" s="21">
        <v>3.2838426000000001E-3</v>
      </c>
      <c r="M27" s="21">
        <v>1.4724229E-3</v>
      </c>
      <c r="N27" s="21">
        <v>0</v>
      </c>
      <c r="O27" s="21">
        <v>4.1366599999999998E-4</v>
      </c>
      <c r="P27" s="21">
        <v>0</v>
      </c>
      <c r="Q27" s="21">
        <v>0</v>
      </c>
      <c r="R27" s="21">
        <v>4.6278815100000002E-2</v>
      </c>
      <c r="S27" s="21">
        <v>9.9179864999999999E-3</v>
      </c>
      <c r="T27" s="21">
        <v>0</v>
      </c>
      <c r="U27" s="21">
        <v>7.2948849999999999E-4</v>
      </c>
      <c r="V27" s="21">
        <v>4.2929200000000001E-4</v>
      </c>
      <c r="W27" s="21">
        <v>0.21819580669999999</v>
      </c>
      <c r="X27" s="21">
        <v>3.7306399999999999E-4</v>
      </c>
      <c r="Y27" s="24">
        <f t="shared" si="0"/>
        <v>0.67726310889999997</v>
      </c>
      <c r="Z27" s="55"/>
    </row>
    <row r="28" spans="5:26">
      <c r="E28" s="54"/>
      <c r="F28" s="21" t="s">
        <v>170</v>
      </c>
      <c r="G28" s="21">
        <v>0</v>
      </c>
      <c r="H28" s="21">
        <v>3.1217984000000001E-2</v>
      </c>
      <c r="I28" s="21">
        <v>0</v>
      </c>
      <c r="J28" s="21">
        <v>0.3586065665</v>
      </c>
      <c r="K28" s="21">
        <v>0</v>
      </c>
      <c r="L28" s="22">
        <v>1.4855828000000001E-3</v>
      </c>
      <c r="M28" s="22">
        <v>6.8666999999999998E-5</v>
      </c>
      <c r="N28" s="21">
        <v>0</v>
      </c>
      <c r="O28" s="22">
        <v>2.4393160000000001E-4</v>
      </c>
      <c r="P28" s="22">
        <v>5.0012800000000003E-5</v>
      </c>
      <c r="Q28" s="21">
        <v>0</v>
      </c>
      <c r="R28" s="22">
        <v>3.6765613000000003E-2</v>
      </c>
      <c r="S28" s="22">
        <v>5.8586099999999998E-5</v>
      </c>
      <c r="T28" s="21">
        <v>0</v>
      </c>
      <c r="U28" s="21">
        <v>3.2034419999999998E-4</v>
      </c>
      <c r="V28" s="21">
        <v>0</v>
      </c>
      <c r="W28" s="21">
        <v>0.20402359880000001</v>
      </c>
      <c r="X28" s="21">
        <v>1.5871049999999999E-3</v>
      </c>
      <c r="Y28" s="24">
        <f t="shared" si="0"/>
        <v>0.63442799180000009</v>
      </c>
      <c r="Z28" s="55"/>
    </row>
    <row r="29" spans="5:26">
      <c r="E29" s="54"/>
      <c r="F29" s="21" t="s">
        <v>171</v>
      </c>
      <c r="G29" s="21">
        <v>4.8006020000000002E-3</v>
      </c>
      <c r="H29" s="21">
        <v>7.4907153000000004E-2</v>
      </c>
      <c r="I29" s="21">
        <v>4.3595149999999996E-3</v>
      </c>
      <c r="J29" s="21">
        <v>0.45223021899999999</v>
      </c>
      <c r="K29" s="21">
        <v>1.5082996E-2</v>
      </c>
      <c r="L29" s="21">
        <v>1.9459496999999999E-2</v>
      </c>
      <c r="M29" s="21">
        <v>2.2856702999999999E-2</v>
      </c>
      <c r="N29" s="21">
        <v>0</v>
      </c>
      <c r="O29" s="21">
        <v>0</v>
      </c>
      <c r="P29" s="21">
        <v>0</v>
      </c>
      <c r="Q29" s="21">
        <v>0</v>
      </c>
      <c r="R29" s="21">
        <v>4.7946190999999999E-2</v>
      </c>
      <c r="S29" s="21">
        <v>0.11702536669999999</v>
      </c>
      <c r="T29" s="21">
        <v>2.9687799999999999E-4</v>
      </c>
      <c r="U29" s="21">
        <v>4.2563571999999997E-3</v>
      </c>
      <c r="V29" s="21">
        <v>6.5853350000000003E-3</v>
      </c>
      <c r="W29" s="21">
        <v>0.11986691670000001</v>
      </c>
      <c r="X29" s="21">
        <v>2.2732018999999999E-2</v>
      </c>
      <c r="Y29" s="24">
        <f t="shared" si="0"/>
        <v>0.9124057485999999</v>
      </c>
      <c r="Z29" s="55"/>
    </row>
    <row r="30" spans="5:26">
      <c r="E30" s="54"/>
      <c r="F30" s="21" t="s">
        <v>172</v>
      </c>
      <c r="G30" s="21">
        <v>0</v>
      </c>
      <c r="H30" s="21">
        <v>1.5957365000000001E-2</v>
      </c>
      <c r="I30" s="21">
        <v>0</v>
      </c>
      <c r="J30" s="21">
        <v>0.23731190360000001</v>
      </c>
      <c r="K30" s="21">
        <v>0</v>
      </c>
      <c r="L30" s="22">
        <v>1.6489248E-3</v>
      </c>
      <c r="M30" s="22">
        <v>6.2126999999999997E-5</v>
      </c>
      <c r="N30" s="22">
        <v>0</v>
      </c>
      <c r="O30" s="22">
        <v>6.9762200000000001E-5</v>
      </c>
      <c r="P30" s="21">
        <v>0</v>
      </c>
      <c r="Q30" s="21">
        <v>0</v>
      </c>
      <c r="R30" s="21">
        <v>4.5946639599999999E-2</v>
      </c>
      <c r="S30" s="21">
        <v>0</v>
      </c>
      <c r="T30" s="21">
        <v>1.1962400000000001E-4</v>
      </c>
      <c r="U30" s="21">
        <v>4.8508699999999999E-4</v>
      </c>
      <c r="V30" s="21">
        <v>1.8284280000000001E-4</v>
      </c>
      <c r="W30" s="21">
        <v>0.25051383579999997</v>
      </c>
      <c r="X30" s="21">
        <v>1.3571900000000001E-3</v>
      </c>
      <c r="Y30" s="24">
        <f t="shared" si="0"/>
        <v>0.5536553018</v>
      </c>
      <c r="Z30" s="55"/>
    </row>
    <row r="31" spans="5:26">
      <c r="E31" s="54"/>
      <c r="F31" s="21" t="s">
        <v>173</v>
      </c>
      <c r="G31" s="21">
        <v>0</v>
      </c>
      <c r="H31" s="21">
        <v>1.26175605E-2</v>
      </c>
      <c r="I31" s="22">
        <v>0</v>
      </c>
      <c r="J31" s="22">
        <v>0.1067274819</v>
      </c>
      <c r="K31" s="22">
        <v>2.1281469999999999E-4</v>
      </c>
      <c r="L31" s="21">
        <v>1.5967570999999999E-3</v>
      </c>
      <c r="M31" s="22">
        <v>1.536079E-4</v>
      </c>
      <c r="N31" s="21">
        <v>0</v>
      </c>
      <c r="O31" s="21">
        <v>1.193794E-4</v>
      </c>
      <c r="P31" s="21">
        <v>0</v>
      </c>
      <c r="Q31" s="21">
        <v>0</v>
      </c>
      <c r="R31" s="21">
        <v>3.3085349E-2</v>
      </c>
      <c r="S31" s="21">
        <v>1.0561335000000001E-3</v>
      </c>
      <c r="T31" s="21">
        <v>0</v>
      </c>
      <c r="U31" s="21">
        <v>2.253941E-4</v>
      </c>
      <c r="V31" s="22">
        <v>0</v>
      </c>
      <c r="W31" s="21">
        <v>0.1028190454</v>
      </c>
      <c r="X31" s="21">
        <v>1.0685650000000001E-3</v>
      </c>
      <c r="Y31" s="24">
        <f t="shared" si="0"/>
        <v>0.25968208850000002</v>
      </c>
      <c r="Z31" s="55"/>
    </row>
    <row r="32" spans="5:26">
      <c r="E32" s="54"/>
      <c r="F32" s="21" t="s">
        <v>174</v>
      </c>
      <c r="G32" s="21">
        <v>1.30818792E-2</v>
      </c>
      <c r="H32" s="21">
        <v>7.6108840999999997E-2</v>
      </c>
      <c r="I32" s="21">
        <v>2.1289619999999999E-2</v>
      </c>
      <c r="J32" s="21">
        <v>8.66464178E-2</v>
      </c>
      <c r="K32" s="21">
        <v>7.0452902999999997E-2</v>
      </c>
      <c r="L32" s="21">
        <v>5.1411044000000003E-2</v>
      </c>
      <c r="M32" s="21">
        <v>9.14164903E-2</v>
      </c>
      <c r="N32" s="21">
        <v>2.9360699999999998E-4</v>
      </c>
      <c r="O32" s="21">
        <v>4.5552E-4</v>
      </c>
      <c r="P32" s="21">
        <v>0</v>
      </c>
      <c r="Q32" s="21">
        <v>0</v>
      </c>
      <c r="R32" s="21">
        <v>3.2999981999999997E-2</v>
      </c>
      <c r="S32" s="21">
        <v>0.46702455799999998</v>
      </c>
      <c r="T32" s="21">
        <v>6.8347799999999995E-4</v>
      </c>
      <c r="U32" s="21">
        <v>1.6198223000000001E-2</v>
      </c>
      <c r="V32" s="21">
        <v>2.8979288999999998E-2</v>
      </c>
      <c r="W32" s="21">
        <v>0.14496746860000001</v>
      </c>
      <c r="X32" s="21">
        <v>3.9463679999999996E-3</v>
      </c>
      <c r="Y32" s="31">
        <f t="shared" si="0"/>
        <v>1.1059556889</v>
      </c>
      <c r="Z32" s="55"/>
    </row>
    <row r="33" spans="5:26">
      <c r="E33" s="54"/>
      <c r="F33" s="21" t="s">
        <v>175</v>
      </c>
      <c r="G33" s="22">
        <v>5.61671E-5</v>
      </c>
      <c r="H33" s="21">
        <v>1.7002294000000001E-2</v>
      </c>
      <c r="I33" s="21">
        <v>0</v>
      </c>
      <c r="J33" s="21">
        <v>9.4103907000000001E-3</v>
      </c>
      <c r="K33" s="21">
        <v>0</v>
      </c>
      <c r="L33" s="21">
        <v>2.2004646999999999E-3</v>
      </c>
      <c r="M33" s="21">
        <v>1.5299669999999999E-4</v>
      </c>
      <c r="N33" s="22">
        <v>0</v>
      </c>
      <c r="O33" s="22">
        <v>2.5786500000000001E-5</v>
      </c>
      <c r="P33" s="22">
        <v>4.5668699999999999E-5</v>
      </c>
      <c r="Q33" s="21">
        <v>0</v>
      </c>
      <c r="R33" s="21">
        <v>5.0329796199999999E-2</v>
      </c>
      <c r="S33" s="21">
        <v>0</v>
      </c>
      <c r="T33" s="21">
        <v>0</v>
      </c>
      <c r="U33" s="21">
        <v>5.0779690000000001E-4</v>
      </c>
      <c r="V33" s="21">
        <v>0</v>
      </c>
      <c r="W33" s="21">
        <v>0.18900751839999999</v>
      </c>
      <c r="X33" s="21">
        <v>1.11481E-4</v>
      </c>
      <c r="Y33" s="32">
        <f t="shared" si="0"/>
        <v>0.26885036090000003</v>
      </c>
      <c r="Z33" s="55"/>
    </row>
    <row r="34" spans="5:26">
      <c r="E34" s="54"/>
      <c r="F34" s="21" t="s">
        <v>176</v>
      </c>
      <c r="G34" s="21">
        <v>0</v>
      </c>
      <c r="H34" s="22">
        <v>1.4223029099999999E-2</v>
      </c>
      <c r="I34" s="21">
        <v>0</v>
      </c>
      <c r="J34" s="21">
        <v>0.60096578540000001</v>
      </c>
      <c r="K34" s="21">
        <v>0</v>
      </c>
      <c r="L34" s="22">
        <v>9.2307930000000004E-4</v>
      </c>
      <c r="M34" s="22">
        <v>4.9258899999999997E-5</v>
      </c>
      <c r="N34" s="21">
        <v>0</v>
      </c>
      <c r="O34" s="22">
        <v>1.4911469999999999E-4</v>
      </c>
      <c r="P34" s="22">
        <v>1.7479400000000001E-5</v>
      </c>
      <c r="Q34" s="21">
        <v>0</v>
      </c>
      <c r="R34" s="21">
        <v>2.0420118300000002E-2</v>
      </c>
      <c r="S34" s="21">
        <v>0</v>
      </c>
      <c r="T34" s="21">
        <v>0</v>
      </c>
      <c r="U34" s="21">
        <v>2.829388E-4</v>
      </c>
      <c r="V34" s="21">
        <v>1.5520599999999999E-4</v>
      </c>
      <c r="W34" s="21">
        <v>0.1540928489</v>
      </c>
      <c r="X34" s="21">
        <v>1.2800600000000001E-4</v>
      </c>
      <c r="Y34" s="32">
        <f t="shared" si="0"/>
        <v>0.79140686479999978</v>
      </c>
      <c r="Z34" s="55"/>
    </row>
    <row r="35" spans="5:26">
      <c r="E35" s="54"/>
      <c r="F35" s="21" t="s">
        <v>177</v>
      </c>
      <c r="G35" s="21">
        <v>3.0552795999999999E-3</v>
      </c>
      <c r="H35" s="21">
        <v>5.0632458999999998E-2</v>
      </c>
      <c r="I35" s="21">
        <v>4.2854989999999999E-3</v>
      </c>
      <c r="J35" s="21">
        <v>0.14802431960000001</v>
      </c>
      <c r="K35" s="21">
        <v>1.4887917000000001E-2</v>
      </c>
      <c r="L35" s="21">
        <v>1.4147535899999999E-2</v>
      </c>
      <c r="M35" s="21">
        <v>1.8165078500000001E-2</v>
      </c>
      <c r="N35" s="22">
        <v>0</v>
      </c>
      <c r="O35" s="22">
        <v>3.9217000000000001E-5</v>
      </c>
      <c r="P35" s="21">
        <v>2.2898800000000001E-4</v>
      </c>
      <c r="Q35" s="21">
        <v>0</v>
      </c>
      <c r="R35" s="21">
        <v>2.81626957E-2</v>
      </c>
      <c r="S35" s="21">
        <v>0.106309498</v>
      </c>
      <c r="T35" s="21">
        <v>3.770992E-4</v>
      </c>
      <c r="U35" s="21">
        <v>3.7300428000000001E-3</v>
      </c>
      <c r="V35" s="21">
        <v>6.8779111E-3</v>
      </c>
      <c r="W35" s="21">
        <v>0.1055925784</v>
      </c>
      <c r="X35" s="21">
        <v>1.3765889999999999E-2</v>
      </c>
      <c r="Y35" s="32">
        <f t="shared" si="0"/>
        <v>0.51828200879999997</v>
      </c>
      <c r="Z35" s="55"/>
    </row>
    <row r="36" spans="5:26">
      <c r="E36" s="54"/>
      <c r="F36" s="21" t="s">
        <v>178</v>
      </c>
      <c r="G36" s="21">
        <v>0</v>
      </c>
      <c r="H36" s="21">
        <v>9.2151430000000003E-3</v>
      </c>
      <c r="I36" s="21">
        <v>0</v>
      </c>
      <c r="J36" s="21">
        <v>1.7858347100000001E-2</v>
      </c>
      <c r="K36" s="21">
        <v>0</v>
      </c>
      <c r="L36" s="21">
        <v>1.0072256E-3</v>
      </c>
      <c r="M36" s="21">
        <v>0</v>
      </c>
      <c r="N36" s="21">
        <v>0</v>
      </c>
      <c r="O36" s="21">
        <v>1.3658750000000001E-4</v>
      </c>
      <c r="P36" s="21">
        <v>0</v>
      </c>
      <c r="Q36" s="22">
        <v>9.9045300000000005E-5</v>
      </c>
      <c r="R36" s="21">
        <v>3.5815591799999998E-2</v>
      </c>
      <c r="S36" s="22">
        <v>0</v>
      </c>
      <c r="T36" s="22">
        <v>9.78375E-5</v>
      </c>
      <c r="U36" s="21">
        <v>2.6081109999999999E-4</v>
      </c>
      <c r="V36" s="21">
        <v>0</v>
      </c>
      <c r="W36" s="21">
        <v>0.19794814629999999</v>
      </c>
      <c r="X36" s="21">
        <v>2.9173399999999998E-4</v>
      </c>
      <c r="Y36" s="32">
        <f t="shared" si="0"/>
        <v>0.26273046919999998</v>
      </c>
      <c r="Z36" s="55"/>
    </row>
    <row r="37" spans="5:26">
      <c r="E37" s="54"/>
      <c r="F37" s="21" t="s">
        <v>179</v>
      </c>
      <c r="G37" s="22">
        <v>2.2912500000000001E-5</v>
      </c>
      <c r="H37" s="21">
        <v>1.3778952400000001E-2</v>
      </c>
      <c r="I37" s="21">
        <v>0</v>
      </c>
      <c r="J37" s="21">
        <v>0.14086317810000001</v>
      </c>
      <c r="K37" s="21">
        <v>1.8288129999999999E-4</v>
      </c>
      <c r="L37" s="22">
        <v>7.3035030000000005E-4</v>
      </c>
      <c r="M37" s="22">
        <v>8.7153700000000005E-5</v>
      </c>
      <c r="N37" s="21">
        <v>0</v>
      </c>
      <c r="O37" s="21">
        <v>4.4623980000000002E-4</v>
      </c>
      <c r="P37" s="21">
        <v>0</v>
      </c>
      <c r="Q37" s="21">
        <v>0</v>
      </c>
      <c r="R37" s="21">
        <v>2.3579910700000001E-2</v>
      </c>
      <c r="S37" s="21">
        <v>4.0666420000000001E-4</v>
      </c>
      <c r="T37" s="21">
        <v>0</v>
      </c>
      <c r="U37" s="21">
        <v>2.9957060000000002E-4</v>
      </c>
      <c r="V37" s="21">
        <v>0</v>
      </c>
      <c r="W37" s="21">
        <v>0.1149546046</v>
      </c>
      <c r="X37" s="21">
        <v>1.694688E-3</v>
      </c>
      <c r="Y37" s="32">
        <f t="shared" si="0"/>
        <v>0.29704710619999997</v>
      </c>
      <c r="Z37" s="55"/>
    </row>
    <row r="38" spans="5:26">
      <c r="E38" s="54"/>
      <c r="F38" s="21" t="s">
        <v>180</v>
      </c>
      <c r="G38" s="21">
        <v>9.5434909999999994E-3</v>
      </c>
      <c r="H38" s="21">
        <v>0.21018019299999999</v>
      </c>
      <c r="I38" s="21">
        <v>2.5396505E-2</v>
      </c>
      <c r="J38" s="21">
        <v>0.11135239669999999</v>
      </c>
      <c r="K38" s="21">
        <v>6.1674360999999997E-2</v>
      </c>
      <c r="L38" s="21">
        <v>4.8907459E-2</v>
      </c>
      <c r="M38" s="21">
        <v>7.5238483100000003E-2</v>
      </c>
      <c r="N38" s="21">
        <v>0</v>
      </c>
      <c r="O38" s="22">
        <v>1.477056E-3</v>
      </c>
      <c r="P38" s="22">
        <v>7.7869999999999998E-5</v>
      </c>
      <c r="Q38" s="21">
        <v>0</v>
      </c>
      <c r="R38" s="21">
        <v>7.6024498999999995E-2</v>
      </c>
      <c r="S38" s="21">
        <v>0.44039729500000002</v>
      </c>
      <c r="T38" s="21">
        <v>3.8562660000000001E-3</v>
      </c>
      <c r="U38" s="21">
        <v>1.6501246399999999E-2</v>
      </c>
      <c r="V38" s="21">
        <v>0.120854712</v>
      </c>
      <c r="W38" s="21">
        <v>0.230049956</v>
      </c>
      <c r="X38" s="21">
        <v>1.1985984E-2</v>
      </c>
      <c r="Y38" s="32">
        <f t="shared" si="0"/>
        <v>1.4435177732000004</v>
      </c>
      <c r="Z38" s="55"/>
    </row>
    <row r="39" spans="5:26">
      <c r="E39" s="54"/>
      <c r="F39" s="21" t="s">
        <v>181</v>
      </c>
      <c r="G39" s="21">
        <v>0</v>
      </c>
      <c r="H39" s="21">
        <v>9.6549600000000006E-3</v>
      </c>
      <c r="I39" s="21">
        <v>0</v>
      </c>
      <c r="J39" s="22">
        <v>1.8496715699999999E-2</v>
      </c>
      <c r="K39" s="22">
        <v>9.6094799999999993E-5</v>
      </c>
      <c r="L39" s="22">
        <v>1.2158932999999999E-3</v>
      </c>
      <c r="M39" s="22">
        <v>4.2904600000000003E-5</v>
      </c>
      <c r="N39" s="21">
        <v>0</v>
      </c>
      <c r="O39" s="22">
        <v>1.054195E-4</v>
      </c>
      <c r="P39" s="22">
        <v>1.6404399999999998E-5</v>
      </c>
      <c r="Q39" s="21">
        <v>0</v>
      </c>
      <c r="R39" s="21">
        <v>2.7737052099999999E-2</v>
      </c>
      <c r="S39" s="22">
        <v>3.4820860000000001E-4</v>
      </c>
      <c r="T39" s="21">
        <v>0</v>
      </c>
      <c r="U39" s="21">
        <v>2.4115949999999999E-4</v>
      </c>
      <c r="V39" s="21">
        <v>1.4566080000000001E-4</v>
      </c>
      <c r="W39" s="21">
        <v>0.15684526160000001</v>
      </c>
      <c r="X39" s="21">
        <v>8.5131200000000001E-4</v>
      </c>
      <c r="Y39" s="32">
        <f t="shared" si="0"/>
        <v>0.21579704690000001</v>
      </c>
      <c r="Z39" s="55"/>
    </row>
    <row r="40" spans="5:26">
      <c r="E40" s="54"/>
      <c r="F40" s="21" t="s">
        <v>182</v>
      </c>
      <c r="G40" s="21">
        <v>1.16215E-4</v>
      </c>
      <c r="H40" s="21">
        <v>1.54183241E-2</v>
      </c>
      <c r="I40" s="21">
        <v>2.6747099999999997E-4</v>
      </c>
      <c r="J40" s="21">
        <v>0.1587683771</v>
      </c>
      <c r="K40" s="21">
        <v>4.2693769999999998E-4</v>
      </c>
      <c r="L40" s="21">
        <v>1.9051398E-3</v>
      </c>
      <c r="M40" s="21">
        <v>4.9881869999999996E-4</v>
      </c>
      <c r="N40" s="22">
        <v>0</v>
      </c>
      <c r="O40" s="22">
        <v>4.9637800000000001E-5</v>
      </c>
      <c r="P40" s="21">
        <v>0</v>
      </c>
      <c r="Q40" s="21">
        <v>0</v>
      </c>
      <c r="R40" s="21">
        <v>3.45047037E-2</v>
      </c>
      <c r="S40" s="21">
        <v>3.6700419000000001E-3</v>
      </c>
      <c r="T40" s="21">
        <v>0</v>
      </c>
      <c r="U40" s="21">
        <v>4.0565579999999999E-4</v>
      </c>
      <c r="V40" s="21">
        <v>9.4302730000000003E-4</v>
      </c>
      <c r="W40" s="21">
        <v>0.13772778729999999</v>
      </c>
      <c r="X40" s="21">
        <v>4.4443400000000001E-4</v>
      </c>
      <c r="Y40" s="32">
        <f t="shared" si="0"/>
        <v>0.35514657119999998</v>
      </c>
      <c r="Z40" s="55"/>
    </row>
    <row r="41" spans="5:26">
      <c r="E41" s="54"/>
      <c r="F41" s="21" t="s">
        <v>183</v>
      </c>
      <c r="G41" s="21">
        <v>1.1960175999999999E-3</v>
      </c>
      <c r="H41" s="22">
        <v>3.2854316799999998E-2</v>
      </c>
      <c r="I41" s="21">
        <v>1.5030518999999999E-3</v>
      </c>
      <c r="J41" s="21">
        <v>1.2835703299999999E-2</v>
      </c>
      <c r="K41" s="21">
        <v>5.7016319999999999E-3</v>
      </c>
      <c r="L41" s="21">
        <v>5.5221734000000001E-3</v>
      </c>
      <c r="M41" s="21">
        <v>6.7596189999999997E-3</v>
      </c>
      <c r="N41" s="21">
        <v>0</v>
      </c>
      <c r="O41" s="21">
        <v>9.0969610000000002E-4</v>
      </c>
      <c r="P41" s="21">
        <v>0</v>
      </c>
      <c r="Q41" s="21">
        <v>1.5028700000000001E-4</v>
      </c>
      <c r="R41" s="21">
        <v>0.1271258569</v>
      </c>
      <c r="S41" s="21">
        <v>3.5710973600000001E-2</v>
      </c>
      <c r="T41" s="21">
        <v>0</v>
      </c>
      <c r="U41" s="21">
        <v>1.2905131999999999E-3</v>
      </c>
      <c r="V41" s="21">
        <v>3.4242535000000001E-3</v>
      </c>
      <c r="W41" s="21">
        <v>0.1779222704</v>
      </c>
      <c r="X41" s="22">
        <v>9.7124600000000005E-4</v>
      </c>
      <c r="Y41" s="32">
        <f t="shared" si="0"/>
        <v>0.41387761069999995</v>
      </c>
      <c r="Z41" s="55"/>
    </row>
    <row r="42" spans="5:26">
      <c r="E42" s="54"/>
      <c r="F42" s="21" t="s">
        <v>184</v>
      </c>
      <c r="G42" s="22">
        <v>8.8096600000000006E-5</v>
      </c>
      <c r="H42" s="22">
        <v>1.5516909000000001E-2</v>
      </c>
      <c r="I42" s="21">
        <v>0</v>
      </c>
      <c r="J42" s="21">
        <v>2.83095217E-2</v>
      </c>
      <c r="K42" s="21">
        <v>0</v>
      </c>
      <c r="L42" s="22">
        <v>9.1967199999999996E-4</v>
      </c>
      <c r="M42" s="22">
        <v>4.4485299999999999E-5</v>
      </c>
      <c r="N42" s="22">
        <v>0</v>
      </c>
      <c r="O42" s="22">
        <v>3.9371600000000001E-5</v>
      </c>
      <c r="P42" s="21">
        <v>0</v>
      </c>
      <c r="Q42" s="21">
        <v>0</v>
      </c>
      <c r="R42" s="21">
        <v>0.1141767108</v>
      </c>
      <c r="S42" s="21">
        <v>0</v>
      </c>
      <c r="T42" s="21">
        <v>0</v>
      </c>
      <c r="U42" s="21">
        <v>2.0006740000000001E-4</v>
      </c>
      <c r="V42" s="21">
        <v>0</v>
      </c>
      <c r="W42" s="21">
        <v>0.2419779598</v>
      </c>
      <c r="X42" s="22">
        <v>0</v>
      </c>
      <c r="Y42" s="32">
        <f t="shared" si="0"/>
        <v>0.4012727942</v>
      </c>
      <c r="Z42" s="55"/>
    </row>
    <row r="43" spans="5:26">
      <c r="E43" s="54"/>
      <c r="F43" s="21" t="s">
        <v>185</v>
      </c>
      <c r="G43" s="21">
        <v>0</v>
      </c>
      <c r="H43" s="21">
        <v>2.2114646000000002E-2</v>
      </c>
      <c r="I43" s="21">
        <v>0</v>
      </c>
      <c r="J43" s="22">
        <v>0.38810188979999999</v>
      </c>
      <c r="K43" s="22">
        <v>5.6025E-5</v>
      </c>
      <c r="L43" s="21">
        <v>1.7719115000000001E-3</v>
      </c>
      <c r="M43" s="21">
        <v>1.5741719999999999E-4</v>
      </c>
      <c r="N43" s="21">
        <v>0</v>
      </c>
      <c r="O43" s="22">
        <v>2.7046330000000002E-4</v>
      </c>
      <c r="P43" s="22">
        <v>2.5423799999999999E-5</v>
      </c>
      <c r="Q43" s="21">
        <v>0</v>
      </c>
      <c r="R43" s="21">
        <v>4.4569914000000002E-2</v>
      </c>
      <c r="S43" s="21">
        <v>4.1786980000000002E-4</v>
      </c>
      <c r="T43" s="22">
        <v>7.3143800000000003E-5</v>
      </c>
      <c r="U43" s="21">
        <v>2.1512359999999999E-4</v>
      </c>
      <c r="V43" s="21">
        <v>0</v>
      </c>
      <c r="W43" s="21">
        <v>0.22056778960000001</v>
      </c>
      <c r="X43" s="21">
        <v>0</v>
      </c>
      <c r="Y43" s="32">
        <f t="shared" si="0"/>
        <v>0.6783416174000001</v>
      </c>
      <c r="Z43" s="55"/>
    </row>
    <row r="44" spans="5:26">
      <c r="E44" s="54"/>
      <c r="F44" s="21" t="s">
        <v>186</v>
      </c>
      <c r="G44" s="21">
        <v>1.533888E-3</v>
      </c>
      <c r="H44" s="21">
        <v>2.0483884000000001E-2</v>
      </c>
      <c r="I44" s="21">
        <v>2.4346799999999998E-3</v>
      </c>
      <c r="J44" s="21">
        <v>1.22488285E-2</v>
      </c>
      <c r="K44" s="21">
        <v>7.5373109999999997E-3</v>
      </c>
      <c r="L44" s="21">
        <v>5.6446535999999997E-3</v>
      </c>
      <c r="M44" s="21">
        <v>9.6019289000000008E-3</v>
      </c>
      <c r="N44" s="21">
        <v>0</v>
      </c>
      <c r="O44" s="22">
        <v>1.4036300000000001E-4</v>
      </c>
      <c r="P44" s="22">
        <v>2.7620899999999998E-5</v>
      </c>
      <c r="Q44" s="21">
        <v>0</v>
      </c>
      <c r="R44" s="21">
        <v>3.7440337999999997E-2</v>
      </c>
      <c r="S44" s="21">
        <v>5.4316231600000001E-2</v>
      </c>
      <c r="T44" s="21">
        <v>1.8237799999999999E-4</v>
      </c>
      <c r="U44" s="21">
        <v>1.9758066999999999E-3</v>
      </c>
      <c r="V44" s="21">
        <v>2.1251529999999999E-3</v>
      </c>
      <c r="W44" s="21">
        <v>0.19915978179999999</v>
      </c>
      <c r="X44" s="21">
        <v>2.2250170000000001E-3</v>
      </c>
      <c r="Y44" s="33">
        <f t="shared" ref="Y44:Y46" si="1">AVERAGE(Y8:Y43)</f>
        <v>0.6338296273716667</v>
      </c>
      <c r="Z44" s="55"/>
    </row>
    <row r="45" spans="5:26">
      <c r="E45" s="54"/>
      <c r="F45" s="21" t="s">
        <v>187</v>
      </c>
      <c r="G45" s="22">
        <v>2.3935200000000001E-5</v>
      </c>
      <c r="H45" s="21">
        <v>7.2856468000000001E-3</v>
      </c>
      <c r="I45" s="21">
        <v>0</v>
      </c>
      <c r="J45" s="22">
        <v>1.87101907E-2</v>
      </c>
      <c r="K45" s="22">
        <v>6.8997800000000005E-5</v>
      </c>
      <c r="L45" s="21">
        <v>1.5733743000000001E-3</v>
      </c>
      <c r="M45" s="21">
        <v>1.4710489999999999E-4</v>
      </c>
      <c r="N45" s="21">
        <v>0</v>
      </c>
      <c r="O45" s="22">
        <v>1.183773E-4</v>
      </c>
      <c r="P45" s="22">
        <v>1.24991E-5</v>
      </c>
      <c r="Q45" s="21">
        <v>6.5260299999999997E-4</v>
      </c>
      <c r="R45" s="21">
        <v>5.6636792599999999E-2</v>
      </c>
      <c r="S45" s="22">
        <v>5.1330669999999996E-4</v>
      </c>
      <c r="T45" s="21">
        <v>0</v>
      </c>
      <c r="U45" s="21">
        <v>2.8633819999999998E-4</v>
      </c>
      <c r="V45" s="21">
        <v>0</v>
      </c>
      <c r="W45" s="21">
        <v>0.36208227770000001</v>
      </c>
      <c r="X45" s="21">
        <v>1.8306799999999999E-4</v>
      </c>
      <c r="Y45" s="33">
        <f t="shared" si="1"/>
        <v>0.63541885590143521</v>
      </c>
      <c r="Z45" s="55"/>
    </row>
    <row r="46" spans="5:26">
      <c r="E46" s="54"/>
      <c r="F46" s="25" t="s">
        <v>188</v>
      </c>
      <c r="G46" s="25">
        <v>3.7558090000000001E-4</v>
      </c>
      <c r="H46" s="25">
        <v>1.7330990599999999E-2</v>
      </c>
      <c r="I46" s="25">
        <v>1.42487E-3</v>
      </c>
      <c r="J46" s="25">
        <v>0.40224515370000002</v>
      </c>
      <c r="K46" s="25">
        <v>1.9745380000000001E-3</v>
      </c>
      <c r="L46" s="25">
        <v>5.0072123999999997E-3</v>
      </c>
      <c r="M46" s="25">
        <v>2.4789889E-3</v>
      </c>
      <c r="N46" s="25">
        <v>0</v>
      </c>
      <c r="O46" s="34">
        <v>1.925153E-3</v>
      </c>
      <c r="P46" s="34">
        <v>1.7961E-5</v>
      </c>
      <c r="Q46" s="25">
        <v>0</v>
      </c>
      <c r="R46" s="25">
        <v>4.3754867099999997E-2</v>
      </c>
      <c r="S46" s="25">
        <v>1.2037902200000001E-2</v>
      </c>
      <c r="T46" s="25">
        <v>2.2293599999999999E-4</v>
      </c>
      <c r="U46" s="25">
        <v>1.5584936E-3</v>
      </c>
      <c r="V46" s="25">
        <v>1.073009E-3</v>
      </c>
      <c r="W46" s="25">
        <v>0.17785683839999999</v>
      </c>
      <c r="X46" s="25">
        <v>3.9459800000000002E-4</v>
      </c>
      <c r="Y46" s="30">
        <f t="shared" si="1"/>
        <v>0.64607041109314178</v>
      </c>
      <c r="Z46" s="56"/>
    </row>
    <row r="47" spans="5:26">
      <c r="E47" s="21"/>
      <c r="F47" s="35" t="s">
        <v>9</v>
      </c>
      <c r="G47" s="35">
        <f>AVERAGE(G8:G46)</f>
        <v>1.6134137307692313E-3</v>
      </c>
      <c r="H47" s="35">
        <f t="shared" ref="H47:X47" si="2">AVERAGE(H8:H46)</f>
        <v>3.5981192410256414E-2</v>
      </c>
      <c r="I47" s="35">
        <f t="shared" si="2"/>
        <v>2.7443330974358973E-3</v>
      </c>
      <c r="J47" s="35">
        <f t="shared" si="2"/>
        <v>0.21805001868717946</v>
      </c>
      <c r="K47" s="35">
        <f t="shared" si="2"/>
        <v>8.4905120256410296E-3</v>
      </c>
      <c r="L47" s="35">
        <f t="shared" si="2"/>
        <v>8.5178443769230745E-3</v>
      </c>
      <c r="M47" s="35">
        <f t="shared" si="2"/>
        <v>1.09519157E-2</v>
      </c>
      <c r="N47" s="35">
        <f t="shared" si="2"/>
        <v>1.1317076923076922E-5</v>
      </c>
      <c r="O47" s="35">
        <f t="shared" si="2"/>
        <v>5.3571363076923063E-4</v>
      </c>
      <c r="P47" s="35">
        <f t="shared" si="2"/>
        <v>1.9251623076923077E-5</v>
      </c>
      <c r="Q47" s="35">
        <f t="shared" si="2"/>
        <v>4.6126041025641026E-5</v>
      </c>
      <c r="R47" s="35">
        <f t="shared" si="2"/>
        <v>4.7409551982051289E-2</v>
      </c>
      <c r="S47" s="35">
        <f t="shared" si="2"/>
        <v>5.9905658293589743E-2</v>
      </c>
      <c r="T47" s="35">
        <f t="shared" si="2"/>
        <v>2.484462E-4</v>
      </c>
      <c r="U47" s="35">
        <f t="shared" si="2"/>
        <v>2.4893496956410258E-3</v>
      </c>
      <c r="V47" s="35">
        <f t="shared" si="2"/>
        <v>6.6332498897435904E-3</v>
      </c>
      <c r="W47" s="35">
        <f t="shared" si="2"/>
        <v>0.21703254846666672</v>
      </c>
      <c r="X47" s="35">
        <f t="shared" si="2"/>
        <v>2.2148918025641021E-3</v>
      </c>
      <c r="Y47" s="28"/>
      <c r="Z47" s="28"/>
    </row>
  </sheetData>
  <sortState ref="AB4:AB15">
    <sortCondition descending="1" ref="AB4"/>
  </sortState>
  <mergeCells count="6">
    <mergeCell ref="E8:E25"/>
    <mergeCell ref="E26:E46"/>
    <mergeCell ref="Z8:Z25"/>
    <mergeCell ref="Z26:Z46"/>
    <mergeCell ref="F5:X5"/>
    <mergeCell ref="G6:X6"/>
  </mergeCells>
  <pageMargins left="0.69930555555555596" right="0.69930555555555596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GE47"/>
  <sheetViews>
    <sheetView zoomScale="85" zoomScaleNormal="85" workbookViewId="0">
      <selection activeCell="GD31" sqref="GD31"/>
    </sheetView>
  </sheetViews>
  <sheetFormatPr defaultRowHeight="15"/>
  <cols>
    <col min="6" max="6" width="25.85546875" customWidth="1"/>
    <col min="7" max="31" width="9.28515625" bestFit="1" customWidth="1"/>
    <col min="32" max="32" width="12.42578125" bestFit="1" customWidth="1"/>
    <col min="33" max="41" width="9.28515625" bestFit="1" customWidth="1"/>
    <col min="42" max="42" width="12.42578125" bestFit="1" customWidth="1"/>
    <col min="43" max="69" width="9.28515625" bestFit="1" customWidth="1"/>
    <col min="70" max="70" width="11.42578125" bestFit="1" customWidth="1"/>
    <col min="71" max="75" width="9.28515625" bestFit="1" customWidth="1"/>
    <col min="76" max="76" width="12.42578125" bestFit="1" customWidth="1"/>
    <col min="77" max="100" width="9.28515625" bestFit="1" customWidth="1"/>
    <col min="101" max="101" width="12.42578125" bestFit="1" customWidth="1"/>
    <col min="102" max="102" width="9.28515625" bestFit="1" customWidth="1"/>
    <col min="103" max="103" width="11.42578125" bestFit="1" customWidth="1"/>
    <col min="104" max="105" width="9.28515625" bestFit="1" customWidth="1"/>
    <col min="106" max="106" width="12.42578125" bestFit="1" customWidth="1"/>
    <col min="107" max="110" width="9.28515625" bestFit="1" customWidth="1"/>
    <col min="111" max="111" width="12.42578125" bestFit="1" customWidth="1"/>
    <col min="112" max="112" width="9.28515625" bestFit="1" customWidth="1"/>
    <col min="113" max="113" width="12.42578125" bestFit="1" customWidth="1"/>
    <col min="114" max="127" width="9.28515625" bestFit="1" customWidth="1"/>
    <col min="128" max="128" width="11.42578125" bestFit="1" customWidth="1"/>
    <col min="129" max="141" width="9.28515625" bestFit="1" customWidth="1"/>
    <col min="142" max="142" width="12.42578125" bestFit="1" customWidth="1"/>
    <col min="143" max="145" width="9.28515625" bestFit="1" customWidth="1"/>
    <col min="146" max="146" width="12.42578125" bestFit="1" customWidth="1"/>
    <col min="147" max="160" width="9.28515625" bestFit="1" customWidth="1"/>
    <col min="161" max="161" width="12.42578125" bestFit="1" customWidth="1"/>
    <col min="162" max="166" width="9.28515625" bestFit="1" customWidth="1"/>
    <col min="167" max="167" width="12.42578125" bestFit="1" customWidth="1"/>
    <col min="168" max="169" width="9.28515625" bestFit="1" customWidth="1"/>
    <col min="170" max="171" width="12.42578125" bestFit="1" customWidth="1"/>
    <col min="172" max="174" width="9.28515625" bestFit="1" customWidth="1"/>
    <col min="175" max="175" width="12.42578125" bestFit="1" customWidth="1"/>
    <col min="176" max="176" width="9.28515625" bestFit="1" customWidth="1"/>
    <col min="177" max="179" width="12.42578125" bestFit="1" customWidth="1"/>
    <col min="180" max="185" width="9.28515625" bestFit="1" customWidth="1"/>
    <col min="186" max="186" width="9.85546875" customWidth="1"/>
    <col min="187" max="187" width="9.28515625" bestFit="1" customWidth="1"/>
  </cols>
  <sheetData>
    <row r="5" spans="5:187">
      <c r="E5" s="21"/>
      <c r="F5" s="58" t="s">
        <v>1841</v>
      </c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24"/>
      <c r="Z5" s="24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/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1"/>
      <c r="EG5" s="21"/>
      <c r="EH5" s="21"/>
      <c r="EI5" s="21"/>
      <c r="EJ5" s="21"/>
      <c r="EK5" s="21"/>
      <c r="EL5" s="21"/>
      <c r="EM5" s="21"/>
      <c r="EN5" s="21"/>
      <c r="EO5" s="21"/>
      <c r="EP5" s="21"/>
      <c r="EQ5" s="21"/>
      <c r="ER5" s="21"/>
      <c r="ES5" s="21"/>
      <c r="ET5" s="21"/>
      <c r="EU5" s="21"/>
      <c r="EV5" s="21"/>
      <c r="EW5" s="21"/>
      <c r="EX5" s="21"/>
      <c r="EY5" s="21"/>
      <c r="EZ5" s="21"/>
      <c r="FA5" s="21"/>
      <c r="FB5" s="21"/>
      <c r="FC5" s="21"/>
      <c r="FD5" s="21"/>
      <c r="FE5" s="21"/>
      <c r="FF5" s="21"/>
      <c r="FG5" s="21"/>
      <c r="FH5" s="21"/>
      <c r="FI5" s="21"/>
      <c r="FJ5" s="21"/>
      <c r="FK5" s="21"/>
      <c r="FL5" s="21"/>
      <c r="FM5" s="21"/>
      <c r="FN5" s="21"/>
      <c r="FO5" s="21"/>
      <c r="FP5" s="21"/>
      <c r="FQ5" s="21"/>
      <c r="FR5" s="21"/>
      <c r="FS5" s="21"/>
      <c r="FT5" s="21"/>
      <c r="FU5" s="21"/>
      <c r="FV5" s="21"/>
      <c r="FW5" s="21"/>
      <c r="FX5" s="21"/>
      <c r="FY5" s="21"/>
      <c r="FZ5" s="21"/>
      <c r="GA5" s="21"/>
      <c r="GB5" s="21"/>
      <c r="GC5" s="21"/>
      <c r="GD5" s="21"/>
      <c r="GE5" s="21"/>
    </row>
    <row r="6" spans="5:187">
      <c r="E6" s="29" t="s">
        <v>5</v>
      </c>
      <c r="F6" s="29" t="s">
        <v>6</v>
      </c>
      <c r="G6" s="64" t="s">
        <v>7</v>
      </c>
      <c r="H6" s="64"/>
      <c r="I6" s="64"/>
      <c r="J6" s="64"/>
      <c r="K6" s="64"/>
      <c r="L6" s="64"/>
      <c r="M6" s="64"/>
      <c r="N6" s="64"/>
      <c r="O6" s="64"/>
      <c r="P6" s="64"/>
      <c r="Q6" s="64"/>
      <c r="R6" s="64"/>
      <c r="S6" s="64"/>
      <c r="T6" s="64"/>
      <c r="U6" s="64"/>
      <c r="V6" s="64"/>
      <c r="W6" s="64"/>
      <c r="X6" s="64"/>
      <c r="Y6" s="64"/>
      <c r="Z6" s="64"/>
      <c r="AA6" s="64"/>
      <c r="AB6" s="64"/>
      <c r="AC6" s="64"/>
      <c r="AD6" s="64"/>
      <c r="AE6" s="64"/>
      <c r="AF6" s="64"/>
      <c r="AG6" s="64"/>
      <c r="AH6" s="64"/>
      <c r="AI6" s="64"/>
      <c r="AJ6" s="64"/>
      <c r="AK6" s="64"/>
      <c r="AL6" s="64"/>
      <c r="AM6" s="64"/>
      <c r="AN6" s="64"/>
      <c r="AO6" s="64"/>
      <c r="AP6" s="64"/>
      <c r="AQ6" s="64"/>
      <c r="AR6" s="64"/>
      <c r="AS6" s="64"/>
      <c r="AT6" s="64"/>
      <c r="AU6" s="64"/>
      <c r="AV6" s="64"/>
      <c r="AW6" s="64"/>
      <c r="AX6" s="64"/>
      <c r="AY6" s="64"/>
      <c r="AZ6" s="64"/>
      <c r="BA6" s="64"/>
      <c r="BB6" s="64"/>
      <c r="BC6" s="64"/>
      <c r="BD6" s="64"/>
      <c r="BE6" s="64"/>
      <c r="BF6" s="64"/>
      <c r="BG6" s="64"/>
      <c r="BH6" s="64"/>
      <c r="BI6" s="64"/>
      <c r="BJ6" s="64"/>
      <c r="BK6" s="64"/>
      <c r="BL6" s="64"/>
      <c r="BM6" s="64"/>
      <c r="BN6" s="64"/>
      <c r="BO6" s="64"/>
      <c r="BP6" s="64"/>
      <c r="BQ6" s="64"/>
      <c r="BR6" s="64"/>
      <c r="BS6" s="64"/>
      <c r="BT6" s="64"/>
      <c r="BU6" s="64"/>
      <c r="BV6" s="64"/>
      <c r="BW6" s="64"/>
      <c r="BX6" s="64"/>
      <c r="BY6" s="64"/>
      <c r="BZ6" s="64"/>
      <c r="CA6" s="64"/>
      <c r="CB6" s="64"/>
      <c r="CC6" s="64"/>
      <c r="CD6" s="64"/>
      <c r="CE6" s="64"/>
      <c r="CF6" s="64"/>
      <c r="CG6" s="64"/>
      <c r="CH6" s="64"/>
      <c r="CI6" s="64"/>
      <c r="CJ6" s="64"/>
      <c r="CK6" s="64"/>
      <c r="CL6" s="64"/>
      <c r="CM6" s="64"/>
      <c r="CN6" s="64"/>
      <c r="CO6" s="64"/>
      <c r="CP6" s="64"/>
      <c r="CQ6" s="64"/>
      <c r="CR6" s="64"/>
      <c r="CS6" s="64"/>
      <c r="CT6" s="64"/>
      <c r="CU6" s="64"/>
      <c r="CV6" s="64"/>
      <c r="CW6" s="64"/>
      <c r="CX6" s="64"/>
      <c r="CY6" s="64"/>
      <c r="CZ6" s="64"/>
      <c r="DA6" s="64"/>
      <c r="DB6" s="64"/>
      <c r="DC6" s="64"/>
      <c r="DD6" s="64"/>
      <c r="DE6" s="64"/>
      <c r="DF6" s="64"/>
      <c r="DG6" s="64"/>
      <c r="DH6" s="64"/>
      <c r="DI6" s="64"/>
      <c r="DJ6" s="64"/>
      <c r="DK6" s="64"/>
      <c r="DL6" s="64"/>
      <c r="DM6" s="64"/>
      <c r="DN6" s="64"/>
      <c r="DO6" s="64"/>
      <c r="DP6" s="64"/>
      <c r="DQ6" s="64"/>
      <c r="DR6" s="64"/>
      <c r="DS6" s="64"/>
      <c r="DT6" s="64"/>
      <c r="DU6" s="64"/>
      <c r="DV6" s="64"/>
      <c r="DW6" s="64"/>
      <c r="DX6" s="64"/>
      <c r="DY6" s="64"/>
      <c r="DZ6" s="64"/>
      <c r="EA6" s="64"/>
      <c r="EB6" s="64"/>
      <c r="EC6" s="64"/>
      <c r="ED6" s="64"/>
      <c r="EE6" s="64"/>
      <c r="EF6" s="64"/>
      <c r="EG6" s="64"/>
      <c r="EH6" s="64"/>
      <c r="EI6" s="64"/>
      <c r="EJ6" s="64"/>
      <c r="EK6" s="64"/>
      <c r="EL6" s="64"/>
      <c r="EM6" s="64"/>
      <c r="EN6" s="64"/>
      <c r="EO6" s="64"/>
      <c r="EP6" s="64"/>
      <c r="EQ6" s="64"/>
      <c r="ER6" s="64"/>
      <c r="ES6" s="64"/>
      <c r="ET6" s="64"/>
      <c r="EU6" s="64"/>
      <c r="EV6" s="64"/>
      <c r="EW6" s="64"/>
      <c r="EX6" s="64"/>
      <c r="EY6" s="64"/>
      <c r="EZ6" s="64"/>
      <c r="FA6" s="64"/>
      <c r="FB6" s="64"/>
      <c r="FC6" s="64"/>
      <c r="FD6" s="64"/>
      <c r="FE6" s="64"/>
      <c r="FF6" s="64"/>
      <c r="FG6" s="64"/>
      <c r="FH6" s="64"/>
      <c r="FI6" s="64"/>
      <c r="FJ6" s="64"/>
      <c r="FK6" s="64"/>
      <c r="FL6" s="64"/>
      <c r="FM6" s="64"/>
      <c r="FN6" s="64"/>
      <c r="FO6" s="64"/>
      <c r="FP6" s="64"/>
      <c r="FQ6" s="64"/>
      <c r="FR6" s="64"/>
      <c r="FS6" s="64"/>
      <c r="FT6" s="64"/>
      <c r="FU6" s="64"/>
      <c r="FV6" s="64"/>
      <c r="FW6" s="64"/>
      <c r="FX6" s="64"/>
      <c r="FY6" s="64"/>
      <c r="FZ6" s="64"/>
      <c r="GA6" s="64"/>
      <c r="GB6" s="64"/>
      <c r="GC6" s="64"/>
      <c r="GD6" s="21"/>
      <c r="GE6" s="21"/>
    </row>
    <row r="7" spans="5:187">
      <c r="E7" s="25"/>
      <c r="F7" s="21"/>
      <c r="G7" s="21" t="s">
        <v>191</v>
      </c>
      <c r="H7" s="21" t="s">
        <v>192</v>
      </c>
      <c r="I7" s="21" t="s">
        <v>193</v>
      </c>
      <c r="J7" s="21" t="s">
        <v>194</v>
      </c>
      <c r="K7" s="21" t="s">
        <v>195</v>
      </c>
      <c r="L7" s="21" t="s">
        <v>196</v>
      </c>
      <c r="M7" s="21" t="s">
        <v>197</v>
      </c>
      <c r="N7" s="21" t="s">
        <v>198</v>
      </c>
      <c r="O7" s="21" t="s">
        <v>199</v>
      </c>
      <c r="P7" s="21" t="s">
        <v>200</v>
      </c>
      <c r="Q7" s="21" t="s">
        <v>201</v>
      </c>
      <c r="R7" s="21" t="s">
        <v>202</v>
      </c>
      <c r="S7" s="21" t="s">
        <v>203</v>
      </c>
      <c r="T7" s="21" t="s">
        <v>204</v>
      </c>
      <c r="U7" s="21" t="s">
        <v>205</v>
      </c>
      <c r="V7" s="21" t="s">
        <v>206</v>
      </c>
      <c r="W7" s="21" t="s">
        <v>207</v>
      </c>
      <c r="X7" s="21" t="s">
        <v>208</v>
      </c>
      <c r="Y7" s="21" t="s">
        <v>209</v>
      </c>
      <c r="Z7" s="21" t="s">
        <v>210</v>
      </c>
      <c r="AA7" s="21" t="s">
        <v>211</v>
      </c>
      <c r="AB7" s="21" t="s">
        <v>212</v>
      </c>
      <c r="AC7" s="21" t="s">
        <v>213</v>
      </c>
      <c r="AD7" s="21" t="s">
        <v>214</v>
      </c>
      <c r="AE7" s="21" t="s">
        <v>215</v>
      </c>
      <c r="AF7" s="21" t="s">
        <v>216</v>
      </c>
      <c r="AG7" s="21" t="s">
        <v>217</v>
      </c>
      <c r="AH7" s="21" t="s">
        <v>218</v>
      </c>
      <c r="AI7" s="21" t="s">
        <v>219</v>
      </c>
      <c r="AJ7" s="21" t="s">
        <v>220</v>
      </c>
      <c r="AK7" s="21" t="s">
        <v>221</v>
      </c>
      <c r="AL7" s="21" t="s">
        <v>222</v>
      </c>
      <c r="AM7" s="21" t="s">
        <v>223</v>
      </c>
      <c r="AN7" s="21" t="s">
        <v>224</v>
      </c>
      <c r="AO7" s="21" t="s">
        <v>225</v>
      </c>
      <c r="AP7" s="21" t="s">
        <v>226</v>
      </c>
      <c r="AQ7" s="21" t="s">
        <v>227</v>
      </c>
      <c r="AR7" s="21" t="s">
        <v>228</v>
      </c>
      <c r="AS7" s="21" t="s">
        <v>229</v>
      </c>
      <c r="AT7" s="21" t="s">
        <v>230</v>
      </c>
      <c r="AU7" s="21" t="s">
        <v>231</v>
      </c>
      <c r="AV7" s="21" t="s">
        <v>232</v>
      </c>
      <c r="AW7" s="21" t="s">
        <v>233</v>
      </c>
      <c r="AX7" s="21" t="s">
        <v>234</v>
      </c>
      <c r="AY7" s="21" t="s">
        <v>235</v>
      </c>
      <c r="AZ7" s="21" t="s">
        <v>236</v>
      </c>
      <c r="BA7" s="21" t="s">
        <v>237</v>
      </c>
      <c r="BB7" s="21" t="s">
        <v>238</v>
      </c>
      <c r="BC7" s="21" t="s">
        <v>239</v>
      </c>
      <c r="BD7" s="21" t="s">
        <v>240</v>
      </c>
      <c r="BE7" s="21" t="s">
        <v>241</v>
      </c>
      <c r="BF7" s="21" t="s">
        <v>242</v>
      </c>
      <c r="BG7" s="21" t="s">
        <v>243</v>
      </c>
      <c r="BH7" s="21" t="s">
        <v>244</v>
      </c>
      <c r="BI7" s="21" t="s">
        <v>245</v>
      </c>
      <c r="BJ7" s="21" t="s">
        <v>246</v>
      </c>
      <c r="BK7" s="21" t="s">
        <v>247</v>
      </c>
      <c r="BL7" s="21" t="s">
        <v>248</v>
      </c>
      <c r="BM7" s="21" t="s">
        <v>249</v>
      </c>
      <c r="BN7" s="21" t="s">
        <v>250</v>
      </c>
      <c r="BO7" s="21" t="s">
        <v>251</v>
      </c>
      <c r="BP7" s="21" t="s">
        <v>252</v>
      </c>
      <c r="BQ7" s="21" t="s">
        <v>253</v>
      </c>
      <c r="BR7" s="21" t="s">
        <v>254</v>
      </c>
      <c r="BS7" s="21" t="s">
        <v>255</v>
      </c>
      <c r="BT7" s="21" t="s">
        <v>256</v>
      </c>
      <c r="BU7" s="21" t="s">
        <v>257</v>
      </c>
      <c r="BV7" s="21" t="s">
        <v>258</v>
      </c>
      <c r="BW7" s="21" t="s">
        <v>259</v>
      </c>
      <c r="BX7" s="21" t="s">
        <v>260</v>
      </c>
      <c r="BY7" s="21" t="s">
        <v>261</v>
      </c>
      <c r="BZ7" s="21" t="s">
        <v>262</v>
      </c>
      <c r="CA7" s="21" t="s">
        <v>263</v>
      </c>
      <c r="CB7" s="21" t="s">
        <v>264</v>
      </c>
      <c r="CC7" s="21" t="s">
        <v>265</v>
      </c>
      <c r="CD7" s="21" t="s">
        <v>266</v>
      </c>
      <c r="CE7" s="21" t="s">
        <v>267</v>
      </c>
      <c r="CF7" s="21" t="s">
        <v>268</v>
      </c>
      <c r="CG7" s="21" t="s">
        <v>269</v>
      </c>
      <c r="CH7" s="21" t="s">
        <v>270</v>
      </c>
      <c r="CI7" s="21" t="s">
        <v>271</v>
      </c>
      <c r="CJ7" s="21" t="s">
        <v>272</v>
      </c>
      <c r="CK7" s="21" t="s">
        <v>273</v>
      </c>
      <c r="CL7" s="21" t="s">
        <v>274</v>
      </c>
      <c r="CM7" s="21" t="s">
        <v>275</v>
      </c>
      <c r="CN7" s="21" t="s">
        <v>276</v>
      </c>
      <c r="CO7" s="21" t="s">
        <v>277</v>
      </c>
      <c r="CP7" s="21" t="s">
        <v>278</v>
      </c>
      <c r="CQ7" s="21" t="s">
        <v>279</v>
      </c>
      <c r="CR7" s="21" t="s">
        <v>280</v>
      </c>
      <c r="CS7" s="21" t="s">
        <v>281</v>
      </c>
      <c r="CT7" s="21" t="s">
        <v>282</v>
      </c>
      <c r="CU7" s="21" t="s">
        <v>283</v>
      </c>
      <c r="CV7" s="21" t="s">
        <v>284</v>
      </c>
      <c r="CW7" s="21" t="s">
        <v>285</v>
      </c>
      <c r="CX7" s="21" t="s">
        <v>286</v>
      </c>
      <c r="CY7" s="21" t="s">
        <v>287</v>
      </c>
      <c r="CZ7" s="21" t="s">
        <v>288</v>
      </c>
      <c r="DA7" s="21" t="s">
        <v>289</v>
      </c>
      <c r="DB7" s="21" t="s">
        <v>290</v>
      </c>
      <c r="DC7" s="21" t="s">
        <v>291</v>
      </c>
      <c r="DD7" s="21" t="s">
        <v>292</v>
      </c>
      <c r="DE7" s="21" t="s">
        <v>293</v>
      </c>
      <c r="DF7" s="21" t="s">
        <v>294</v>
      </c>
      <c r="DG7" s="21" t="s">
        <v>295</v>
      </c>
      <c r="DH7" s="21" t="s">
        <v>296</v>
      </c>
      <c r="DI7" s="21" t="s">
        <v>297</v>
      </c>
      <c r="DJ7" s="21" t="s">
        <v>298</v>
      </c>
      <c r="DK7" s="21" t="s">
        <v>299</v>
      </c>
      <c r="DL7" s="21" t="s">
        <v>300</v>
      </c>
      <c r="DM7" s="21" t="s">
        <v>301</v>
      </c>
      <c r="DN7" s="21" t="s">
        <v>302</v>
      </c>
      <c r="DO7" s="21" t="s">
        <v>303</v>
      </c>
      <c r="DP7" s="21" t="s">
        <v>304</v>
      </c>
      <c r="DQ7" s="21" t="s">
        <v>305</v>
      </c>
      <c r="DR7" s="21" t="s">
        <v>306</v>
      </c>
      <c r="DS7" s="21" t="s">
        <v>307</v>
      </c>
      <c r="DT7" s="21" t="s">
        <v>308</v>
      </c>
      <c r="DU7" s="21" t="s">
        <v>309</v>
      </c>
      <c r="DV7" s="21" t="s">
        <v>310</v>
      </c>
      <c r="DW7" s="21" t="s">
        <v>311</v>
      </c>
      <c r="DX7" s="21" t="s">
        <v>312</v>
      </c>
      <c r="DY7" s="21" t="s">
        <v>313</v>
      </c>
      <c r="DZ7" s="21" t="s">
        <v>314</v>
      </c>
      <c r="EA7" s="21" t="s">
        <v>315</v>
      </c>
      <c r="EB7" s="21" t="s">
        <v>316</v>
      </c>
      <c r="EC7" s="21" t="s">
        <v>317</v>
      </c>
      <c r="ED7" s="21" t="s">
        <v>318</v>
      </c>
      <c r="EE7" s="21" t="s">
        <v>319</v>
      </c>
      <c r="EF7" s="21" t="s">
        <v>320</v>
      </c>
      <c r="EG7" s="21" t="s">
        <v>321</v>
      </c>
      <c r="EH7" s="21" t="s">
        <v>322</v>
      </c>
      <c r="EI7" s="21" t="s">
        <v>323</v>
      </c>
      <c r="EJ7" s="21" t="s">
        <v>324</v>
      </c>
      <c r="EK7" s="21" t="s">
        <v>325</v>
      </c>
      <c r="EL7" s="21" t="s">
        <v>326</v>
      </c>
      <c r="EM7" s="21" t="s">
        <v>327</v>
      </c>
      <c r="EN7" s="21" t="s">
        <v>328</v>
      </c>
      <c r="EO7" s="21" t="s">
        <v>329</v>
      </c>
      <c r="EP7" s="21" t="s">
        <v>330</v>
      </c>
      <c r="EQ7" s="21" t="s">
        <v>331</v>
      </c>
      <c r="ER7" s="21" t="s">
        <v>332</v>
      </c>
      <c r="ES7" s="21" t="s">
        <v>333</v>
      </c>
      <c r="ET7" s="21" t="s">
        <v>334</v>
      </c>
      <c r="EU7" s="21" t="s">
        <v>335</v>
      </c>
      <c r="EV7" s="21" t="s">
        <v>336</v>
      </c>
      <c r="EW7" s="21" t="s">
        <v>337</v>
      </c>
      <c r="EX7" s="21" t="s">
        <v>338</v>
      </c>
      <c r="EY7" s="21" t="s">
        <v>339</v>
      </c>
      <c r="EZ7" s="21" t="s">
        <v>340</v>
      </c>
      <c r="FA7" s="21" t="s">
        <v>341</v>
      </c>
      <c r="FB7" s="21" t="s">
        <v>342</v>
      </c>
      <c r="FC7" s="21" t="s">
        <v>343</v>
      </c>
      <c r="FD7" s="21" t="s">
        <v>344</v>
      </c>
      <c r="FE7" s="21" t="s">
        <v>345</v>
      </c>
      <c r="FF7" s="21" t="s">
        <v>346</v>
      </c>
      <c r="FG7" s="21" t="s">
        <v>347</v>
      </c>
      <c r="FH7" s="21" t="s">
        <v>348</v>
      </c>
      <c r="FI7" s="21" t="s">
        <v>349</v>
      </c>
      <c r="FJ7" s="21" t="s">
        <v>350</v>
      </c>
      <c r="FK7" s="21" t="s">
        <v>351</v>
      </c>
      <c r="FL7" s="21" t="s">
        <v>352</v>
      </c>
      <c r="FM7" s="21" t="s">
        <v>353</v>
      </c>
      <c r="FN7" s="21" t="s">
        <v>354</v>
      </c>
      <c r="FO7" s="21" t="s">
        <v>355</v>
      </c>
      <c r="FP7" s="21" t="s">
        <v>356</v>
      </c>
      <c r="FQ7" s="21" t="s">
        <v>357</v>
      </c>
      <c r="FR7" s="21" t="s">
        <v>358</v>
      </c>
      <c r="FS7" s="21" t="s">
        <v>359</v>
      </c>
      <c r="FT7" s="21" t="s">
        <v>360</v>
      </c>
      <c r="FU7" s="21" t="s">
        <v>361</v>
      </c>
      <c r="FV7" s="21" t="s">
        <v>362</v>
      </c>
      <c r="FW7" s="21" t="s">
        <v>363</v>
      </c>
      <c r="FX7" s="21" t="s">
        <v>364</v>
      </c>
      <c r="FY7" s="21" t="s">
        <v>365</v>
      </c>
      <c r="FZ7" s="21" t="s">
        <v>366</v>
      </c>
      <c r="GA7" s="21" t="s">
        <v>367</v>
      </c>
      <c r="GB7" s="21" t="s">
        <v>368</v>
      </c>
      <c r="GC7" s="21" t="s">
        <v>369</v>
      </c>
      <c r="GD7" s="26" t="s">
        <v>8</v>
      </c>
      <c r="GE7" s="27" t="s">
        <v>9</v>
      </c>
    </row>
    <row r="8" spans="5:187">
      <c r="E8" s="63" t="s">
        <v>189</v>
      </c>
      <c r="F8" s="40" t="s">
        <v>150</v>
      </c>
      <c r="G8" s="40">
        <v>2.9561600000000001E-4</v>
      </c>
      <c r="H8" s="40">
        <v>9.5081099999999997E-4</v>
      </c>
      <c r="I8" s="40">
        <v>3.6165299999999997E-4</v>
      </c>
      <c r="J8" s="41">
        <v>4.4366070000000004E-3</v>
      </c>
      <c r="K8" s="41">
        <v>5.1203489999999997E-3</v>
      </c>
      <c r="L8" s="40">
        <v>5.7057820000000004E-3</v>
      </c>
      <c r="M8" s="40">
        <v>1.2468399999999999E-4</v>
      </c>
      <c r="N8" s="40">
        <v>4.0402320000000004E-3</v>
      </c>
      <c r="O8" s="40">
        <v>0</v>
      </c>
      <c r="P8" s="41">
        <v>9.9544100000000001E-5</v>
      </c>
      <c r="Q8" s="41">
        <v>4.2821659E-3</v>
      </c>
      <c r="R8" s="40">
        <v>1.2317369999999999E-3</v>
      </c>
      <c r="S8" s="40">
        <v>1.06084E-2</v>
      </c>
      <c r="T8" s="40">
        <v>7.8060399999999996E-4</v>
      </c>
      <c r="U8" s="40">
        <v>1.535563E-3</v>
      </c>
      <c r="V8" s="40">
        <v>2.3676299999999999E-3</v>
      </c>
      <c r="W8" s="40">
        <v>9.0954949000000007E-3</v>
      </c>
      <c r="X8" s="40">
        <v>9.7125599999999999E-4</v>
      </c>
      <c r="Y8" s="40">
        <v>3.0277189999999999E-3</v>
      </c>
      <c r="Z8" s="41">
        <v>4.916999E-3</v>
      </c>
      <c r="AA8" s="40">
        <v>1.7539300000000001E-4</v>
      </c>
      <c r="AB8" s="40">
        <v>8.1047289999999998E-3</v>
      </c>
      <c r="AC8" s="40">
        <v>3.3685529999999998E-3</v>
      </c>
      <c r="AD8" s="41">
        <v>4.5131370000000004E-3</v>
      </c>
      <c r="AE8" s="40">
        <v>5.3766129999999997E-3</v>
      </c>
      <c r="AF8" s="41">
        <v>4.3287700000000002E-5</v>
      </c>
      <c r="AG8" s="40">
        <v>0</v>
      </c>
      <c r="AH8" s="40">
        <v>1.4807700000000001E-4</v>
      </c>
      <c r="AI8" s="40">
        <v>0</v>
      </c>
      <c r="AJ8" s="40">
        <v>0</v>
      </c>
      <c r="AK8" s="40">
        <v>0</v>
      </c>
      <c r="AL8" s="40">
        <v>0</v>
      </c>
      <c r="AM8" s="40">
        <v>1.132756E-2</v>
      </c>
      <c r="AN8" s="40">
        <v>0</v>
      </c>
      <c r="AO8" s="40">
        <v>0</v>
      </c>
      <c r="AP8" s="40">
        <v>0</v>
      </c>
      <c r="AQ8" s="40">
        <v>4.6400899999999998E-4</v>
      </c>
      <c r="AR8" s="40">
        <v>9.6138539999999998E-3</v>
      </c>
      <c r="AS8" s="40">
        <v>1.1349821E-2</v>
      </c>
      <c r="AT8" s="41">
        <v>5.641877E-3</v>
      </c>
      <c r="AU8" s="40">
        <v>5.7677995999999999E-3</v>
      </c>
      <c r="AV8" s="40">
        <v>5.1343799999999996E-4</v>
      </c>
      <c r="AW8" s="40">
        <v>0</v>
      </c>
      <c r="AX8" s="40">
        <v>1.3138469999999999E-3</v>
      </c>
      <c r="AY8" s="40">
        <v>0</v>
      </c>
      <c r="AZ8" s="40">
        <v>5.1452099999999999E-4</v>
      </c>
      <c r="BA8" s="41">
        <v>0</v>
      </c>
      <c r="BB8" s="40">
        <v>4.7779449999999996E-3</v>
      </c>
      <c r="BC8" s="40">
        <v>3.64241E-3</v>
      </c>
      <c r="BD8" s="40">
        <v>1.37205E-4</v>
      </c>
      <c r="BE8" s="41">
        <v>2.1905660000000001E-3</v>
      </c>
      <c r="BF8" s="40">
        <v>3.9224359999999996E-3</v>
      </c>
      <c r="BG8" s="40">
        <v>3.0561799999999999E-3</v>
      </c>
      <c r="BH8" s="41">
        <v>3.3256789999999998E-3</v>
      </c>
      <c r="BI8" s="40">
        <v>7.7004099999999995E-4</v>
      </c>
      <c r="BJ8" s="40">
        <v>2.6964082E-2</v>
      </c>
      <c r="BK8" s="40">
        <v>0</v>
      </c>
      <c r="BL8" s="40">
        <v>6.6362799999999998E-4</v>
      </c>
      <c r="BM8" s="40">
        <v>0</v>
      </c>
      <c r="BN8" s="40">
        <v>2.2031000000000001E-4</v>
      </c>
      <c r="BO8" s="40">
        <v>0</v>
      </c>
      <c r="BP8" s="41">
        <v>4.4870250000000004E-3</v>
      </c>
      <c r="BQ8" s="40">
        <v>4.228664E-3</v>
      </c>
      <c r="BR8" s="40">
        <v>0</v>
      </c>
      <c r="BS8" s="40">
        <v>8.3113319999999994E-3</v>
      </c>
      <c r="BT8" s="40">
        <v>0</v>
      </c>
      <c r="BU8" s="40">
        <v>7.5782840000000002E-3</v>
      </c>
      <c r="BV8" s="41">
        <v>0</v>
      </c>
      <c r="BW8" s="41">
        <v>1.0019779899999999E-2</v>
      </c>
      <c r="BX8" s="40">
        <v>0</v>
      </c>
      <c r="BY8" s="40">
        <v>8.6812690000000001E-3</v>
      </c>
      <c r="BZ8" s="40">
        <v>3.3301339999999998E-3</v>
      </c>
      <c r="CA8" s="40">
        <v>0</v>
      </c>
      <c r="CB8" s="40">
        <v>0</v>
      </c>
      <c r="CC8" s="40">
        <v>0</v>
      </c>
      <c r="CD8" s="40">
        <v>1.4944990999999999E-2</v>
      </c>
      <c r="CE8" s="40">
        <v>0</v>
      </c>
      <c r="CF8" s="40">
        <v>2.5338470000000001E-3</v>
      </c>
      <c r="CG8" s="40">
        <v>2.9832750000000001E-3</v>
      </c>
      <c r="CH8" s="40">
        <v>3.824062E-3</v>
      </c>
      <c r="CI8" s="41">
        <v>4.6212179999999999E-3</v>
      </c>
      <c r="CJ8" s="41">
        <v>3.4870159999999999E-3</v>
      </c>
      <c r="CK8" s="41">
        <v>1.1612402000000001E-2</v>
      </c>
      <c r="CL8" s="40">
        <v>3.8379310000000002E-3</v>
      </c>
      <c r="CM8" s="40">
        <v>4.489074E-3</v>
      </c>
      <c r="CN8" s="40">
        <v>3.7072339999999998E-3</v>
      </c>
      <c r="CO8" s="40">
        <v>3.6951940000000002E-3</v>
      </c>
      <c r="CP8" s="40">
        <v>4.2568650000000003E-3</v>
      </c>
      <c r="CQ8" s="40">
        <v>3.8147860000000001E-3</v>
      </c>
      <c r="CR8" s="41">
        <v>4.4900979999999997E-3</v>
      </c>
      <c r="CS8" s="41">
        <v>4.4371189999999998E-3</v>
      </c>
      <c r="CT8" s="40">
        <v>4.7103090000000002E-3</v>
      </c>
      <c r="CU8" s="40">
        <v>8.806609E-3</v>
      </c>
      <c r="CV8" s="40">
        <v>0</v>
      </c>
      <c r="CW8" s="40">
        <v>0</v>
      </c>
      <c r="CX8" s="40">
        <v>0</v>
      </c>
      <c r="CY8" s="40">
        <v>0</v>
      </c>
      <c r="CZ8" s="40">
        <v>3.5594979999999999E-3</v>
      </c>
      <c r="DA8" s="40">
        <v>0</v>
      </c>
      <c r="DB8" s="40">
        <v>0</v>
      </c>
      <c r="DC8" s="40">
        <v>0</v>
      </c>
      <c r="DD8" s="40">
        <v>0</v>
      </c>
      <c r="DE8" s="40">
        <v>1.334886E-3</v>
      </c>
      <c r="DF8" s="40">
        <v>0</v>
      </c>
      <c r="DG8" s="40">
        <v>0</v>
      </c>
      <c r="DH8" s="40">
        <v>0</v>
      </c>
      <c r="DI8" s="40">
        <v>0</v>
      </c>
      <c r="DJ8" s="40">
        <v>0</v>
      </c>
      <c r="DK8" s="40">
        <v>0</v>
      </c>
      <c r="DL8" s="40">
        <v>1.44139E-4</v>
      </c>
      <c r="DM8" s="40">
        <v>5.7655599999999999E-4</v>
      </c>
      <c r="DN8" s="40">
        <v>4.62408E-3</v>
      </c>
      <c r="DO8" s="41">
        <v>6.9780600000000003E-4</v>
      </c>
      <c r="DP8" s="40">
        <v>0</v>
      </c>
      <c r="DQ8" s="41">
        <v>5.1566400000000001E-5</v>
      </c>
      <c r="DR8" s="40">
        <v>8.6791500000000003E-4</v>
      </c>
      <c r="DS8" s="40">
        <v>0</v>
      </c>
      <c r="DT8" s="40">
        <v>8.5309137999999996E-3</v>
      </c>
      <c r="DU8" s="40">
        <v>4.6785059999999998E-3</v>
      </c>
      <c r="DV8" s="40">
        <v>4.7238478999999996E-3</v>
      </c>
      <c r="DW8" s="40">
        <v>5.171719E-3</v>
      </c>
      <c r="DX8" s="40">
        <v>0</v>
      </c>
      <c r="DY8" s="41">
        <v>3.9868459999999996E-3</v>
      </c>
      <c r="DZ8" s="40">
        <v>4.590172E-3</v>
      </c>
      <c r="EA8" s="40">
        <v>3.9479459999999999E-3</v>
      </c>
      <c r="EB8" s="40">
        <v>6.1880770000000002E-3</v>
      </c>
      <c r="EC8" s="40">
        <v>5.1320309999999996E-3</v>
      </c>
      <c r="ED8" s="40">
        <v>6.924889E-3</v>
      </c>
      <c r="EE8" s="40">
        <v>2.6818760000000001E-3</v>
      </c>
      <c r="EF8" s="40">
        <v>0</v>
      </c>
      <c r="EG8" s="40">
        <v>0</v>
      </c>
      <c r="EH8" s="40">
        <v>1.0422299999999999E-4</v>
      </c>
      <c r="EI8" s="40">
        <v>0</v>
      </c>
      <c r="EJ8" s="40">
        <v>0</v>
      </c>
      <c r="EK8" s="40">
        <v>7.0670617999999998E-3</v>
      </c>
      <c r="EL8" s="41">
        <v>2.2425999999999998E-5</v>
      </c>
      <c r="EM8" s="40">
        <v>0</v>
      </c>
      <c r="EN8" s="40">
        <v>6.8868100000000002E-3</v>
      </c>
      <c r="EO8" s="40">
        <v>4.1311480000000002E-4</v>
      </c>
      <c r="EP8" s="40">
        <v>0</v>
      </c>
      <c r="EQ8" s="40">
        <v>5.9313500000000002E-3</v>
      </c>
      <c r="ER8" s="40">
        <v>4.7481260000000001E-4</v>
      </c>
      <c r="ES8" s="40">
        <v>1.593031E-3</v>
      </c>
      <c r="ET8" s="40">
        <v>8.5009099999999998E-4</v>
      </c>
      <c r="EU8" s="40">
        <v>1.155477E-3</v>
      </c>
      <c r="EV8" s="40">
        <v>0</v>
      </c>
      <c r="EW8" s="40">
        <v>0</v>
      </c>
      <c r="EX8" s="40">
        <v>7.5249059999999996E-3</v>
      </c>
      <c r="EY8" s="40">
        <v>1.258946E-2</v>
      </c>
      <c r="EZ8" s="40">
        <v>8.7233469999999994E-3</v>
      </c>
      <c r="FA8" s="40">
        <v>2.1064212999999999E-3</v>
      </c>
      <c r="FB8" s="40">
        <v>1.089061E-4</v>
      </c>
      <c r="FC8" s="40">
        <v>1.365146E-4</v>
      </c>
      <c r="FD8" s="40">
        <v>0</v>
      </c>
      <c r="FE8" s="40">
        <v>0</v>
      </c>
      <c r="FF8" s="40">
        <v>9.4459800000000005E-4</v>
      </c>
      <c r="FG8" s="41">
        <v>8.4681599999999999E-5</v>
      </c>
      <c r="FH8" s="40">
        <v>2.083171E-2</v>
      </c>
      <c r="FI8" s="40">
        <v>4.2544927000000003E-2</v>
      </c>
      <c r="FJ8" s="40">
        <v>7.5383000000000004E-4</v>
      </c>
      <c r="FK8" s="40">
        <v>0</v>
      </c>
      <c r="FL8" s="41">
        <v>4.4616120000000002E-2</v>
      </c>
      <c r="FM8" s="40">
        <v>1.3932199999999999E-4</v>
      </c>
      <c r="FN8" s="40">
        <v>0</v>
      </c>
      <c r="FO8" s="40">
        <v>0</v>
      </c>
      <c r="FP8" s="40">
        <v>4.8623609999999999E-3</v>
      </c>
      <c r="FQ8" s="40">
        <v>2.28290414E-2</v>
      </c>
      <c r="FR8" s="40">
        <v>0</v>
      </c>
      <c r="FS8" s="40">
        <v>0</v>
      </c>
      <c r="FT8" s="41">
        <v>0</v>
      </c>
      <c r="FU8" s="40">
        <v>0</v>
      </c>
      <c r="FV8" s="41">
        <v>6.0486899999999999E-5</v>
      </c>
      <c r="FW8" s="40">
        <v>0</v>
      </c>
      <c r="FX8" s="41">
        <v>0</v>
      </c>
      <c r="FY8" s="40">
        <v>0</v>
      </c>
      <c r="FZ8" s="40">
        <v>0</v>
      </c>
      <c r="GA8" s="40">
        <v>0</v>
      </c>
      <c r="GB8" s="40">
        <v>0</v>
      </c>
      <c r="GC8" s="40">
        <v>1.0073699999999999E-4</v>
      </c>
      <c r="GD8" s="33">
        <f>SUM(G8:GC8)</f>
        <v>0.57661740030000019</v>
      </c>
      <c r="GE8" s="60">
        <f>AVERAGE(GD8:GD25)</f>
        <v>0.70452538938222231</v>
      </c>
    </row>
    <row r="9" spans="5:187">
      <c r="E9" s="52"/>
      <c r="F9" s="40" t="s">
        <v>151</v>
      </c>
      <c r="G9" s="40">
        <v>0</v>
      </c>
      <c r="H9" s="40">
        <v>1.313905E-3</v>
      </c>
      <c r="I9" s="40">
        <v>0</v>
      </c>
      <c r="J9" s="40">
        <v>0</v>
      </c>
      <c r="K9" s="40">
        <v>0</v>
      </c>
      <c r="L9" s="40">
        <v>0</v>
      </c>
      <c r="M9" s="41">
        <v>0</v>
      </c>
      <c r="N9" s="41">
        <v>0</v>
      </c>
      <c r="O9" s="40">
        <v>0</v>
      </c>
      <c r="P9" s="41">
        <v>0</v>
      </c>
      <c r="Q9" s="41">
        <v>0</v>
      </c>
      <c r="R9" s="40">
        <v>0</v>
      </c>
      <c r="S9" s="40">
        <v>4.383217E-3</v>
      </c>
      <c r="T9" s="41">
        <v>1.174097E-3</v>
      </c>
      <c r="U9" s="40">
        <v>4.7550899999999999E-4</v>
      </c>
      <c r="V9" s="40">
        <v>0</v>
      </c>
      <c r="W9" s="40">
        <v>2.0186660000000001E-3</v>
      </c>
      <c r="X9" s="40">
        <v>0</v>
      </c>
      <c r="Y9" s="40">
        <v>6.9732500000000005E-4</v>
      </c>
      <c r="Z9" s="40">
        <v>0</v>
      </c>
      <c r="AA9" s="40">
        <v>0</v>
      </c>
      <c r="AB9" s="40">
        <v>0</v>
      </c>
      <c r="AC9" s="40">
        <v>0</v>
      </c>
      <c r="AD9" s="40">
        <v>0</v>
      </c>
      <c r="AE9" s="40">
        <v>0</v>
      </c>
      <c r="AF9" s="40">
        <v>0</v>
      </c>
      <c r="AG9" s="40">
        <v>0</v>
      </c>
      <c r="AH9" s="40">
        <v>0</v>
      </c>
      <c r="AI9" s="40">
        <v>0</v>
      </c>
      <c r="AJ9" s="40">
        <v>0</v>
      </c>
      <c r="AK9" s="40">
        <v>0</v>
      </c>
      <c r="AL9" s="40">
        <v>2.5999900000000002E-4</v>
      </c>
      <c r="AM9" s="40">
        <v>6.1607513699999998E-2</v>
      </c>
      <c r="AN9" s="40">
        <v>0</v>
      </c>
      <c r="AO9" s="40">
        <v>0</v>
      </c>
      <c r="AP9" s="40">
        <v>0</v>
      </c>
      <c r="AQ9" s="40">
        <v>0</v>
      </c>
      <c r="AR9" s="40">
        <v>0</v>
      </c>
      <c r="AS9" s="40">
        <v>0</v>
      </c>
      <c r="AT9" s="40">
        <v>0</v>
      </c>
      <c r="AU9" s="40">
        <v>0</v>
      </c>
      <c r="AV9" s="40">
        <v>0</v>
      </c>
      <c r="AW9" s="40">
        <v>0</v>
      </c>
      <c r="AX9" s="40">
        <v>4.3228100000000002E-4</v>
      </c>
      <c r="AY9" s="40">
        <v>0</v>
      </c>
      <c r="AZ9" s="40">
        <v>0</v>
      </c>
      <c r="BA9" s="40">
        <v>0</v>
      </c>
      <c r="BB9" s="40">
        <v>0</v>
      </c>
      <c r="BC9" s="40">
        <v>0</v>
      </c>
      <c r="BD9" s="40">
        <v>0</v>
      </c>
      <c r="BE9" s="40">
        <v>0</v>
      </c>
      <c r="BF9" s="40">
        <v>0</v>
      </c>
      <c r="BG9" s="40">
        <v>0</v>
      </c>
      <c r="BH9" s="40">
        <v>0</v>
      </c>
      <c r="BI9" s="40">
        <v>0</v>
      </c>
      <c r="BJ9" s="40">
        <v>4.6877048999999999E-3</v>
      </c>
      <c r="BK9" s="41">
        <v>8.7840499999999994E-5</v>
      </c>
      <c r="BL9" s="41">
        <v>7.2781700000000001E-5</v>
      </c>
      <c r="BM9" s="40">
        <v>0</v>
      </c>
      <c r="BN9" s="40">
        <v>0</v>
      </c>
      <c r="BO9" s="40">
        <v>0</v>
      </c>
      <c r="BP9" s="40">
        <v>0</v>
      </c>
      <c r="BQ9" s="40">
        <v>0</v>
      </c>
      <c r="BR9" s="40">
        <v>0</v>
      </c>
      <c r="BS9" s="40">
        <v>0</v>
      </c>
      <c r="BT9" s="40">
        <v>0</v>
      </c>
      <c r="BU9" s="40">
        <v>0</v>
      </c>
      <c r="BV9" s="40">
        <v>0</v>
      </c>
      <c r="BW9" s="41">
        <v>4.4499400000000003E-5</v>
      </c>
      <c r="BX9" s="40">
        <v>0</v>
      </c>
      <c r="BY9" s="40">
        <v>0</v>
      </c>
      <c r="BZ9" s="40">
        <v>0</v>
      </c>
      <c r="CA9" s="40">
        <v>0</v>
      </c>
      <c r="CB9" s="40">
        <v>0</v>
      </c>
      <c r="CC9" s="40">
        <v>0</v>
      </c>
      <c r="CD9" s="40">
        <v>2.8098260000000001E-3</v>
      </c>
      <c r="CE9" s="40">
        <v>1.018224E-4</v>
      </c>
      <c r="CF9" s="40">
        <v>0</v>
      </c>
      <c r="CG9" s="40">
        <v>0</v>
      </c>
      <c r="CH9" s="40">
        <v>0</v>
      </c>
      <c r="CI9" s="40">
        <v>0</v>
      </c>
      <c r="CJ9" s="40">
        <v>0</v>
      </c>
      <c r="CK9" s="40">
        <v>0</v>
      </c>
      <c r="CL9" s="40">
        <v>0</v>
      </c>
      <c r="CM9" s="40">
        <v>0</v>
      </c>
      <c r="CN9" s="40">
        <v>0</v>
      </c>
      <c r="CO9" s="40">
        <v>0</v>
      </c>
      <c r="CP9" s="40">
        <v>0</v>
      </c>
      <c r="CQ9" s="40">
        <v>0</v>
      </c>
      <c r="CR9" s="40">
        <v>0</v>
      </c>
      <c r="CS9" s="40">
        <v>0</v>
      </c>
      <c r="CT9" s="40">
        <v>0</v>
      </c>
      <c r="CU9" s="40">
        <v>1.6331241E-2</v>
      </c>
      <c r="CV9" s="40">
        <v>0</v>
      </c>
      <c r="CW9" s="40">
        <v>0</v>
      </c>
      <c r="CX9" s="40">
        <v>0</v>
      </c>
      <c r="CY9" s="40">
        <v>0</v>
      </c>
      <c r="CZ9" s="40">
        <v>0</v>
      </c>
      <c r="DA9" s="40">
        <v>0</v>
      </c>
      <c r="DB9" s="40">
        <v>0</v>
      </c>
      <c r="DC9" s="40">
        <v>0</v>
      </c>
      <c r="DD9" s="40">
        <v>0</v>
      </c>
      <c r="DE9" s="40">
        <v>3.7332089999999999E-3</v>
      </c>
      <c r="DF9" s="40">
        <v>0</v>
      </c>
      <c r="DG9" s="40">
        <v>0</v>
      </c>
      <c r="DH9" s="40">
        <v>0</v>
      </c>
      <c r="DI9" s="40">
        <v>0</v>
      </c>
      <c r="DJ9" s="40">
        <v>0</v>
      </c>
      <c r="DK9" s="40">
        <v>0</v>
      </c>
      <c r="DL9" s="40">
        <v>0</v>
      </c>
      <c r="DM9" s="40">
        <v>0</v>
      </c>
      <c r="DN9" s="40">
        <v>0</v>
      </c>
      <c r="DO9" s="40">
        <v>0</v>
      </c>
      <c r="DP9" s="40">
        <v>0</v>
      </c>
      <c r="DQ9" s="40">
        <v>0</v>
      </c>
      <c r="DR9" s="40">
        <v>0</v>
      </c>
      <c r="DS9" s="40">
        <v>0</v>
      </c>
      <c r="DT9" s="40">
        <v>0</v>
      </c>
      <c r="DU9" s="40">
        <v>0</v>
      </c>
      <c r="DV9" s="40">
        <v>0</v>
      </c>
      <c r="DW9" s="40">
        <v>0</v>
      </c>
      <c r="DX9" s="40">
        <v>0</v>
      </c>
      <c r="DY9" s="40">
        <v>0</v>
      </c>
      <c r="DZ9" s="40">
        <v>0</v>
      </c>
      <c r="EA9" s="40">
        <v>0</v>
      </c>
      <c r="EB9" s="40">
        <v>0</v>
      </c>
      <c r="EC9" s="40">
        <v>0</v>
      </c>
      <c r="ED9" s="40">
        <v>0</v>
      </c>
      <c r="EE9" s="40">
        <v>0</v>
      </c>
      <c r="EF9" s="40">
        <v>0</v>
      </c>
      <c r="EG9" s="40">
        <v>0</v>
      </c>
      <c r="EH9" s="40">
        <v>0</v>
      </c>
      <c r="EI9" s="41">
        <v>0</v>
      </c>
      <c r="EJ9" s="40">
        <v>0</v>
      </c>
      <c r="EK9" s="40">
        <v>2.7730780000000002E-4</v>
      </c>
      <c r="EL9" s="41">
        <v>2.95143E-5</v>
      </c>
      <c r="EM9" s="40">
        <v>0</v>
      </c>
      <c r="EN9" s="40">
        <v>1.1822009999999999E-3</v>
      </c>
      <c r="EO9" s="40">
        <v>0</v>
      </c>
      <c r="EP9" s="40">
        <v>0</v>
      </c>
      <c r="EQ9" s="40">
        <v>0</v>
      </c>
      <c r="ER9" s="40">
        <v>0</v>
      </c>
      <c r="ES9" s="40">
        <v>0</v>
      </c>
      <c r="ET9" s="40">
        <v>1.5768830000000001E-4</v>
      </c>
      <c r="EU9" s="40">
        <v>1.890978E-3</v>
      </c>
      <c r="EV9" s="40">
        <v>0</v>
      </c>
      <c r="EW9" s="40">
        <v>0</v>
      </c>
      <c r="EX9" s="40">
        <v>3.477295E-3</v>
      </c>
      <c r="EY9" s="40">
        <v>1.5815781000000001E-2</v>
      </c>
      <c r="EZ9" s="40">
        <v>5.2179599999999998E-3</v>
      </c>
      <c r="FA9" s="40">
        <v>2.206918E-3</v>
      </c>
      <c r="FB9" s="40">
        <v>4.6422199999999997E-4</v>
      </c>
      <c r="FC9" s="40">
        <v>0</v>
      </c>
      <c r="FD9" s="40">
        <v>0</v>
      </c>
      <c r="FE9" s="40">
        <v>0</v>
      </c>
      <c r="FF9" s="40">
        <v>5.3222749999999996E-3</v>
      </c>
      <c r="FG9" s="40">
        <v>7.0490455999999996E-3</v>
      </c>
      <c r="FH9" s="40">
        <v>1.9949089E-2</v>
      </c>
      <c r="FI9" s="40">
        <v>6.7722958999999999E-2</v>
      </c>
      <c r="FJ9" s="40">
        <v>1.64346E-4</v>
      </c>
      <c r="FK9" s="40">
        <v>0</v>
      </c>
      <c r="FL9" s="40">
        <v>1.9469767999999998E-2</v>
      </c>
      <c r="FM9" s="40">
        <v>0</v>
      </c>
      <c r="FN9" s="40">
        <v>0</v>
      </c>
      <c r="FO9" s="40">
        <v>0</v>
      </c>
      <c r="FP9" s="40">
        <v>0</v>
      </c>
      <c r="FQ9" s="40">
        <v>8.9775909999999996E-4</v>
      </c>
      <c r="FR9" s="40">
        <v>1.01798E-4</v>
      </c>
      <c r="FS9" s="40">
        <v>0</v>
      </c>
      <c r="FT9" s="40">
        <v>0</v>
      </c>
      <c r="FU9" s="40">
        <v>0</v>
      </c>
      <c r="FV9" s="40">
        <v>0</v>
      </c>
      <c r="FW9" s="40">
        <v>0</v>
      </c>
      <c r="FX9" s="41">
        <v>7.4992600000000004E-5</v>
      </c>
      <c r="FY9" s="40">
        <v>0</v>
      </c>
      <c r="FZ9" s="40">
        <v>1.8969740000000001E-4</v>
      </c>
      <c r="GA9" s="40">
        <v>0</v>
      </c>
      <c r="GB9" s="41">
        <v>6.9836299999999994E-5</v>
      </c>
      <c r="GC9" s="40">
        <v>0</v>
      </c>
      <c r="GD9" s="33">
        <f t="shared" ref="GD9:GD46" si="0">SUM(G9:GC9)</f>
        <v>0.25196286900000003</v>
      </c>
      <c r="GE9" s="60"/>
    </row>
    <row r="10" spans="5:187">
      <c r="E10" s="52"/>
      <c r="F10" s="40" t="s">
        <v>152</v>
      </c>
      <c r="G10" s="40">
        <v>0</v>
      </c>
      <c r="H10" s="40">
        <v>1.6878499999999999E-4</v>
      </c>
      <c r="I10" s="41">
        <v>4.5856799999999998E-5</v>
      </c>
      <c r="J10" s="40">
        <v>7.8757299999999996E-4</v>
      </c>
      <c r="K10" s="40">
        <v>7.4708200000000004E-4</v>
      </c>
      <c r="L10" s="40">
        <v>9.7570399999999998E-4</v>
      </c>
      <c r="M10" s="40">
        <v>0</v>
      </c>
      <c r="N10" s="40">
        <v>6.5200800000000004E-4</v>
      </c>
      <c r="O10" s="40">
        <v>0</v>
      </c>
      <c r="P10" s="41">
        <v>0</v>
      </c>
      <c r="Q10" s="41">
        <v>6.2310499999999999E-4</v>
      </c>
      <c r="R10" s="40">
        <v>3.6419300000000001E-4</v>
      </c>
      <c r="S10" s="41">
        <v>1.9400233999999999E-2</v>
      </c>
      <c r="T10" s="40">
        <v>5.9387399999999999E-4</v>
      </c>
      <c r="U10" s="40">
        <v>6.4138200000000002E-4</v>
      </c>
      <c r="V10" s="40">
        <v>0</v>
      </c>
      <c r="W10" s="40">
        <v>9.0761780000000007E-3</v>
      </c>
      <c r="X10" s="40">
        <v>0</v>
      </c>
      <c r="Y10" s="41">
        <v>5.3747099999999998E-4</v>
      </c>
      <c r="Z10" s="41">
        <v>5.0916299999999998E-4</v>
      </c>
      <c r="AA10" s="40">
        <v>0</v>
      </c>
      <c r="AB10" s="40">
        <v>7.0181699999999998E-4</v>
      </c>
      <c r="AC10" s="41">
        <v>0</v>
      </c>
      <c r="AD10" s="40">
        <v>6.16275E-4</v>
      </c>
      <c r="AE10" s="40">
        <v>6.3629300000000001E-4</v>
      </c>
      <c r="AF10" s="40">
        <v>0</v>
      </c>
      <c r="AG10" s="40">
        <v>0</v>
      </c>
      <c r="AH10" s="40">
        <v>0</v>
      </c>
      <c r="AI10" s="40">
        <v>0</v>
      </c>
      <c r="AJ10" s="40">
        <v>0</v>
      </c>
      <c r="AK10" s="40">
        <v>0</v>
      </c>
      <c r="AL10" s="40">
        <v>1.75348E-4</v>
      </c>
      <c r="AM10" s="40">
        <v>3.8433795E-2</v>
      </c>
      <c r="AN10" s="40">
        <v>0</v>
      </c>
      <c r="AO10" s="40">
        <v>0</v>
      </c>
      <c r="AP10" s="40">
        <v>0</v>
      </c>
      <c r="AQ10" s="40">
        <v>0</v>
      </c>
      <c r="AR10" s="40">
        <v>1.660517E-3</v>
      </c>
      <c r="AS10" s="40">
        <v>1.611889E-3</v>
      </c>
      <c r="AT10" s="41">
        <v>1.3657210000000001E-3</v>
      </c>
      <c r="AU10" s="40">
        <v>2.4376899999999999E-4</v>
      </c>
      <c r="AV10" s="40">
        <v>0</v>
      </c>
      <c r="AW10" s="40">
        <v>0</v>
      </c>
      <c r="AX10" s="40">
        <v>2.9153700000000002E-4</v>
      </c>
      <c r="AY10" s="40">
        <v>0</v>
      </c>
      <c r="AZ10" s="40">
        <v>0</v>
      </c>
      <c r="BA10" s="40">
        <v>1.2209100000000001E-4</v>
      </c>
      <c r="BB10" s="41">
        <v>3.6876900000000002E-4</v>
      </c>
      <c r="BC10" s="40">
        <v>9.3708599999999995E-4</v>
      </c>
      <c r="BD10" s="40">
        <v>0</v>
      </c>
      <c r="BE10" s="40">
        <v>1.728271E-3</v>
      </c>
      <c r="BF10" s="40">
        <v>8.1917399999999999E-4</v>
      </c>
      <c r="BG10" s="40">
        <v>8.1378500000000003E-4</v>
      </c>
      <c r="BH10" s="40">
        <v>8.4337799999999999E-4</v>
      </c>
      <c r="BI10" s="40">
        <v>2.148072E-3</v>
      </c>
      <c r="BJ10" s="40">
        <v>3.4373690999999998E-2</v>
      </c>
      <c r="BK10" s="41">
        <v>5.9241000000000003E-4</v>
      </c>
      <c r="BL10" s="40">
        <v>2.1399729999999999E-3</v>
      </c>
      <c r="BM10" s="40">
        <v>0</v>
      </c>
      <c r="BN10" s="40">
        <v>7.8217399999999996E-4</v>
      </c>
      <c r="BO10" s="40">
        <v>1.7949099999999999E-4</v>
      </c>
      <c r="BP10" s="40">
        <v>4.6854200000000001E-4</v>
      </c>
      <c r="BQ10" s="40">
        <v>5.21848E-4</v>
      </c>
      <c r="BR10" s="40">
        <v>0</v>
      </c>
      <c r="BS10" s="40">
        <v>1.698778E-3</v>
      </c>
      <c r="BT10" s="40">
        <v>0</v>
      </c>
      <c r="BU10" s="41">
        <v>1.048265E-3</v>
      </c>
      <c r="BV10" s="41">
        <v>0</v>
      </c>
      <c r="BW10" s="40">
        <v>1.1546556000000001E-3</v>
      </c>
      <c r="BX10" s="41">
        <v>7.4656700000000006E-5</v>
      </c>
      <c r="BY10" s="40">
        <v>1.015436E-3</v>
      </c>
      <c r="BZ10" s="40">
        <v>1.73869E-3</v>
      </c>
      <c r="CA10" s="40">
        <v>0</v>
      </c>
      <c r="CB10" s="41">
        <v>0</v>
      </c>
      <c r="CC10" s="41">
        <v>9.6400300000000006E-5</v>
      </c>
      <c r="CD10" s="40">
        <v>8.4546010000000008E-3</v>
      </c>
      <c r="CE10" s="40">
        <v>0</v>
      </c>
      <c r="CF10" s="40">
        <v>7.4966900000000001E-4</v>
      </c>
      <c r="CG10" s="40">
        <v>6.6197900000000004E-4</v>
      </c>
      <c r="CH10" s="41">
        <v>3.5112199999999999E-4</v>
      </c>
      <c r="CI10" s="41">
        <v>5.77707E-4</v>
      </c>
      <c r="CJ10" s="41">
        <v>7.3910999999999996E-4</v>
      </c>
      <c r="CK10" s="40">
        <v>2.099095E-3</v>
      </c>
      <c r="CL10" s="40">
        <v>1.0322700000000001E-3</v>
      </c>
      <c r="CM10" s="40">
        <v>1.3696489999999999E-3</v>
      </c>
      <c r="CN10" s="40">
        <v>4.7006899999999999E-4</v>
      </c>
      <c r="CO10" s="40">
        <v>5.9632700000000001E-4</v>
      </c>
      <c r="CP10" s="40">
        <v>6.2972199999999999E-4</v>
      </c>
      <c r="CQ10" s="40">
        <v>1.0897280000000001E-3</v>
      </c>
      <c r="CR10" s="40">
        <v>4.1951E-4</v>
      </c>
      <c r="CS10" s="40">
        <v>7.0326999999999998E-4</v>
      </c>
      <c r="CT10" s="40">
        <v>8.8534499999999995E-4</v>
      </c>
      <c r="CU10" s="40">
        <v>2.4396126000000001E-2</v>
      </c>
      <c r="CV10" s="40">
        <v>0</v>
      </c>
      <c r="CW10" s="40">
        <v>0</v>
      </c>
      <c r="CX10" s="40">
        <v>0</v>
      </c>
      <c r="CY10" s="40">
        <v>0</v>
      </c>
      <c r="CZ10" s="40">
        <v>1.019147E-3</v>
      </c>
      <c r="DA10" s="40">
        <v>0</v>
      </c>
      <c r="DB10" s="40">
        <v>0</v>
      </c>
      <c r="DC10" s="40">
        <v>0</v>
      </c>
      <c r="DD10" s="40">
        <v>0</v>
      </c>
      <c r="DE10" s="40">
        <v>5.0947340000000001E-3</v>
      </c>
      <c r="DF10" s="40">
        <v>0</v>
      </c>
      <c r="DG10" s="40">
        <v>0</v>
      </c>
      <c r="DH10" s="40">
        <v>0</v>
      </c>
      <c r="DI10" s="40">
        <v>0</v>
      </c>
      <c r="DJ10" s="40">
        <v>0</v>
      </c>
      <c r="DK10" s="40">
        <v>0</v>
      </c>
      <c r="DL10" s="40">
        <v>0</v>
      </c>
      <c r="DM10" s="40">
        <v>0</v>
      </c>
      <c r="DN10" s="40">
        <v>3.97186E-4</v>
      </c>
      <c r="DO10" s="41">
        <v>0</v>
      </c>
      <c r="DP10" s="40">
        <v>0</v>
      </c>
      <c r="DQ10" s="40">
        <v>0</v>
      </c>
      <c r="DR10" s="40">
        <v>0</v>
      </c>
      <c r="DS10" s="40">
        <v>1.6473799999999999E-4</v>
      </c>
      <c r="DT10" s="40">
        <v>1.416647E-3</v>
      </c>
      <c r="DU10" s="40">
        <v>5.3335700000000004E-4</v>
      </c>
      <c r="DV10" s="40">
        <v>5.3363800000000002E-4</v>
      </c>
      <c r="DW10" s="40">
        <v>3.0349400000000002E-4</v>
      </c>
      <c r="DX10" s="41">
        <v>0</v>
      </c>
      <c r="DY10" s="40">
        <v>8.8466700000000001E-4</v>
      </c>
      <c r="DZ10" s="40">
        <v>6.4328900000000001E-4</v>
      </c>
      <c r="EA10" s="41">
        <v>2.9612399999999999E-4</v>
      </c>
      <c r="EB10" s="40">
        <v>1.0769499999999999E-3</v>
      </c>
      <c r="EC10" s="40">
        <v>1.18829E-3</v>
      </c>
      <c r="ED10" s="40">
        <v>1.0527259999999999E-3</v>
      </c>
      <c r="EE10" s="41">
        <v>5.9509799999999996E-4</v>
      </c>
      <c r="EF10" s="40">
        <v>0</v>
      </c>
      <c r="EG10" s="40">
        <v>0</v>
      </c>
      <c r="EH10" s="40">
        <v>0</v>
      </c>
      <c r="EI10" s="41">
        <v>1.5720099999999999E-4</v>
      </c>
      <c r="EJ10" s="40">
        <v>0</v>
      </c>
      <c r="EK10" s="40">
        <v>1.5851356999999999E-3</v>
      </c>
      <c r="EL10" s="41">
        <v>7.962E-5</v>
      </c>
      <c r="EM10" s="40">
        <v>0</v>
      </c>
      <c r="EN10" s="40">
        <v>5.8468690000000002E-3</v>
      </c>
      <c r="EO10" s="40">
        <v>0</v>
      </c>
      <c r="EP10" s="40">
        <v>0</v>
      </c>
      <c r="EQ10" s="40">
        <v>1.238723E-3</v>
      </c>
      <c r="ER10" s="40">
        <v>0</v>
      </c>
      <c r="ES10" s="40">
        <v>0</v>
      </c>
      <c r="ET10" s="40">
        <v>2.7790459999999999E-3</v>
      </c>
      <c r="EU10" s="40">
        <v>4.1671529999999998E-3</v>
      </c>
      <c r="EV10" s="40">
        <v>0</v>
      </c>
      <c r="EW10" s="40">
        <v>0</v>
      </c>
      <c r="EX10" s="40">
        <v>4.0899379999999999E-2</v>
      </c>
      <c r="EY10" s="40">
        <v>4.6878192999999999E-2</v>
      </c>
      <c r="EZ10" s="40">
        <v>4.5508824000000003E-2</v>
      </c>
      <c r="FA10" s="40">
        <v>6.8556400000000005E-4</v>
      </c>
      <c r="FB10" s="40">
        <v>1.1782850000000001E-3</v>
      </c>
      <c r="FC10" s="40">
        <v>0</v>
      </c>
      <c r="FD10" s="40">
        <v>2.7652499999999999E-3</v>
      </c>
      <c r="FE10" s="40">
        <v>0</v>
      </c>
      <c r="FF10" s="40">
        <v>6.0784599999999999E-3</v>
      </c>
      <c r="FG10" s="40">
        <v>7.0652370000000003E-3</v>
      </c>
      <c r="FH10" s="40">
        <v>3.4123637999999998E-2</v>
      </c>
      <c r="FI10" s="41">
        <v>0.19858636299999999</v>
      </c>
      <c r="FJ10" s="40">
        <v>9.1918000000000002E-4</v>
      </c>
      <c r="FK10" s="40">
        <v>0</v>
      </c>
      <c r="FL10" s="40">
        <v>8.1533008000000004E-2</v>
      </c>
      <c r="FM10" s="40">
        <v>0</v>
      </c>
      <c r="FN10" s="40">
        <v>0</v>
      </c>
      <c r="FO10" s="40">
        <v>0</v>
      </c>
      <c r="FP10" s="40">
        <v>4.8491700000000002E-4</v>
      </c>
      <c r="FQ10" s="40">
        <v>4.8402540000000004E-3</v>
      </c>
      <c r="FR10" s="40">
        <v>0</v>
      </c>
      <c r="FS10" s="40">
        <v>0</v>
      </c>
      <c r="FT10" s="41">
        <v>0</v>
      </c>
      <c r="FU10" s="40">
        <v>0</v>
      </c>
      <c r="FV10" s="40">
        <v>0</v>
      </c>
      <c r="FW10" s="40">
        <v>0</v>
      </c>
      <c r="FX10" s="41">
        <v>2.6974099999999999E-4</v>
      </c>
      <c r="FY10" s="40">
        <v>0</v>
      </c>
      <c r="FZ10" s="40">
        <v>0</v>
      </c>
      <c r="GA10" s="40">
        <v>0</v>
      </c>
      <c r="GB10" s="40">
        <v>0</v>
      </c>
      <c r="GC10" s="40">
        <v>0</v>
      </c>
      <c r="GD10" s="33">
        <f t="shared" si="0"/>
        <v>0.68262063210000001</v>
      </c>
      <c r="GE10" s="60"/>
    </row>
    <row r="11" spans="5:187">
      <c r="E11" s="52"/>
      <c r="F11" s="40" t="s">
        <v>153</v>
      </c>
      <c r="G11" s="40">
        <v>0</v>
      </c>
      <c r="H11" s="40">
        <v>1.810433E-3</v>
      </c>
      <c r="I11" s="40">
        <v>7.65134E-4</v>
      </c>
      <c r="J11" s="41">
        <v>3.091983E-3</v>
      </c>
      <c r="K11" s="41">
        <v>4.3776960000000004E-3</v>
      </c>
      <c r="L11" s="40">
        <v>4.0146050000000001E-3</v>
      </c>
      <c r="M11" s="40">
        <v>6.5786299999999996E-4</v>
      </c>
      <c r="N11" s="40">
        <v>2.9787699999999999E-3</v>
      </c>
      <c r="O11" s="40">
        <v>9.3280689999999998E-4</v>
      </c>
      <c r="P11" s="40">
        <v>2.10602E-4</v>
      </c>
      <c r="Q11" s="40">
        <v>2.2274809999999999E-3</v>
      </c>
      <c r="R11" s="40">
        <v>1.899941E-3</v>
      </c>
      <c r="S11" s="40">
        <v>1.8561401700000001E-2</v>
      </c>
      <c r="T11" s="40">
        <v>5.3083749999999997E-3</v>
      </c>
      <c r="U11" s="40">
        <v>5.3508399999999999E-3</v>
      </c>
      <c r="V11" s="40">
        <v>3.9115199999999999E-3</v>
      </c>
      <c r="W11" s="40">
        <v>1.7307317999999999E-2</v>
      </c>
      <c r="X11" s="40">
        <v>1.027425E-3</v>
      </c>
      <c r="Y11" s="41">
        <v>4.6440850000000001E-3</v>
      </c>
      <c r="Z11" s="41">
        <v>3.120809E-3</v>
      </c>
      <c r="AA11" s="41">
        <v>9.2767800000000003E-5</v>
      </c>
      <c r="AB11" s="40">
        <v>5.4368050000000003E-3</v>
      </c>
      <c r="AC11" s="41">
        <v>1.306567E-3</v>
      </c>
      <c r="AD11" s="40">
        <v>2.6931009999999998E-3</v>
      </c>
      <c r="AE11" s="40">
        <v>3.4125230000000002E-3</v>
      </c>
      <c r="AF11" s="40">
        <v>0</v>
      </c>
      <c r="AG11" s="40">
        <v>1.3628499999999999E-4</v>
      </c>
      <c r="AH11" s="40">
        <v>4.69922E-4</v>
      </c>
      <c r="AI11" s="40">
        <v>0</v>
      </c>
      <c r="AJ11" s="40">
        <v>1.446112E-3</v>
      </c>
      <c r="AK11" s="40">
        <v>0</v>
      </c>
      <c r="AL11" s="40">
        <v>1.584909E-3</v>
      </c>
      <c r="AM11" s="40">
        <v>2.8472469999999998E-3</v>
      </c>
      <c r="AN11" s="40">
        <v>0</v>
      </c>
      <c r="AO11" s="40">
        <v>0</v>
      </c>
      <c r="AP11" s="40">
        <v>0</v>
      </c>
      <c r="AQ11" s="40">
        <v>1.8500540000000001E-3</v>
      </c>
      <c r="AR11" s="40">
        <v>7.0628069999999999E-3</v>
      </c>
      <c r="AS11" s="40">
        <v>7.8144237999999994E-3</v>
      </c>
      <c r="AT11" s="40">
        <v>2.984076E-3</v>
      </c>
      <c r="AU11" s="40">
        <v>4.5501583999999996E-3</v>
      </c>
      <c r="AV11" s="40">
        <v>0</v>
      </c>
      <c r="AW11" s="40">
        <v>0</v>
      </c>
      <c r="AX11" s="40">
        <v>2.9533839999999999E-3</v>
      </c>
      <c r="AY11" s="40">
        <v>0</v>
      </c>
      <c r="AZ11" s="40">
        <v>5.4427499999999999E-4</v>
      </c>
      <c r="BA11" s="41">
        <v>0</v>
      </c>
      <c r="BB11" s="40">
        <v>3.0765039999999999E-3</v>
      </c>
      <c r="BC11" s="40">
        <v>3.071275E-3</v>
      </c>
      <c r="BD11" s="40">
        <v>1.4514000000000001E-4</v>
      </c>
      <c r="BE11" s="40">
        <v>1.802306E-3</v>
      </c>
      <c r="BF11" s="40">
        <v>1.952601E-3</v>
      </c>
      <c r="BG11" s="41">
        <v>2.5863370000000002E-3</v>
      </c>
      <c r="BH11" s="40">
        <v>2.6803819999999998E-3</v>
      </c>
      <c r="BI11" s="40">
        <v>4.6547100000000002E-4</v>
      </c>
      <c r="BJ11" s="40">
        <v>1.3118467999999999E-2</v>
      </c>
      <c r="BK11" s="40">
        <v>0</v>
      </c>
      <c r="BL11" s="40">
        <v>1.8661229999999999E-3</v>
      </c>
      <c r="BM11" s="40">
        <v>0</v>
      </c>
      <c r="BN11" s="41">
        <v>0</v>
      </c>
      <c r="BO11" s="40">
        <v>0</v>
      </c>
      <c r="BP11" s="40">
        <v>2.6524679999999998E-3</v>
      </c>
      <c r="BQ11" s="40">
        <v>3.1336390000000001E-3</v>
      </c>
      <c r="BR11" s="40">
        <v>0</v>
      </c>
      <c r="BS11" s="40">
        <v>4.7267569999999998E-3</v>
      </c>
      <c r="BT11" s="40">
        <v>1.4775899999999999E-4</v>
      </c>
      <c r="BU11" s="41">
        <v>2.811001E-3</v>
      </c>
      <c r="BV11" s="40">
        <v>1.7919600000000001E-4</v>
      </c>
      <c r="BW11" s="40">
        <v>7.0639583999999997E-3</v>
      </c>
      <c r="BX11" s="40">
        <v>0</v>
      </c>
      <c r="BY11" s="40">
        <v>6.8696881999999997E-3</v>
      </c>
      <c r="BZ11" s="40">
        <v>2.2794009999999999E-3</v>
      </c>
      <c r="CA11" s="40">
        <v>0</v>
      </c>
      <c r="CB11" s="40">
        <v>0</v>
      </c>
      <c r="CC11" s="40">
        <v>0</v>
      </c>
      <c r="CD11" s="41">
        <v>6.4453329000000004E-2</v>
      </c>
      <c r="CE11" s="40">
        <v>1.73728E-4</v>
      </c>
      <c r="CF11" s="40">
        <v>1.563556E-3</v>
      </c>
      <c r="CG11" s="40">
        <v>2.9585689999999999E-3</v>
      </c>
      <c r="CH11" s="40">
        <v>1.534395E-3</v>
      </c>
      <c r="CI11" s="40">
        <v>2.5475099999999998E-3</v>
      </c>
      <c r="CJ11" s="40">
        <v>2.3948849999999998E-3</v>
      </c>
      <c r="CK11" s="40">
        <v>7.2896469999999998E-3</v>
      </c>
      <c r="CL11" s="40">
        <v>3.3217210000000001E-3</v>
      </c>
      <c r="CM11" s="40">
        <v>3.7099049999999999E-3</v>
      </c>
      <c r="CN11" s="41">
        <v>2.8711890000000001E-3</v>
      </c>
      <c r="CO11" s="41">
        <v>2.558552E-3</v>
      </c>
      <c r="CP11" s="41">
        <v>2.7518615999999999E-2</v>
      </c>
      <c r="CQ11" s="40">
        <v>3.4787920000000001E-3</v>
      </c>
      <c r="CR11" s="40">
        <v>2.8331879999999999E-3</v>
      </c>
      <c r="CS11" s="40">
        <v>2.9754849999999999E-3</v>
      </c>
      <c r="CT11" s="40">
        <v>3.3999680000000002E-3</v>
      </c>
      <c r="CU11" s="41">
        <v>7.7154783999999997E-3</v>
      </c>
      <c r="CV11" s="41">
        <v>5.8700099999999997E-5</v>
      </c>
      <c r="CW11" s="40">
        <v>0</v>
      </c>
      <c r="CX11" s="40">
        <v>0</v>
      </c>
      <c r="CY11" s="40">
        <v>0</v>
      </c>
      <c r="CZ11" s="40">
        <v>2.4292570000000002E-3</v>
      </c>
      <c r="DA11" s="40">
        <v>0</v>
      </c>
      <c r="DB11" s="40">
        <v>0</v>
      </c>
      <c r="DC11" s="41">
        <v>9.3363900000000002E-5</v>
      </c>
      <c r="DD11" s="41">
        <v>0</v>
      </c>
      <c r="DE11" s="40">
        <v>1.6120282E-3</v>
      </c>
      <c r="DF11" s="40">
        <v>1.0093400000000001E-4</v>
      </c>
      <c r="DG11" s="40">
        <v>0</v>
      </c>
      <c r="DH11" s="40">
        <v>0</v>
      </c>
      <c r="DI11" s="40">
        <v>0</v>
      </c>
      <c r="DJ11" s="40">
        <v>0</v>
      </c>
      <c r="DK11" s="41">
        <v>0</v>
      </c>
      <c r="DL11" s="40">
        <v>4.57424E-4</v>
      </c>
      <c r="DM11" s="40">
        <v>2.285101E-4</v>
      </c>
      <c r="DN11" s="40">
        <v>2.5521801999999999E-3</v>
      </c>
      <c r="DO11" s="40">
        <v>3.69081E-4</v>
      </c>
      <c r="DP11" s="41">
        <v>7.3125600000000003E-5</v>
      </c>
      <c r="DQ11" s="40">
        <v>1.09097E-4</v>
      </c>
      <c r="DR11" s="40">
        <v>4.0804600000000002E-4</v>
      </c>
      <c r="DS11" s="40">
        <v>1.96338E-4</v>
      </c>
      <c r="DT11" s="41">
        <v>6.3262869999999999E-3</v>
      </c>
      <c r="DU11" s="40">
        <v>3.3145118999999999E-3</v>
      </c>
      <c r="DV11" s="41">
        <v>3.3616176000000001E-3</v>
      </c>
      <c r="DW11" s="41">
        <v>2.8032270000000001E-3</v>
      </c>
      <c r="DX11" s="41">
        <v>0</v>
      </c>
      <c r="DY11" s="40">
        <v>1.7792249999999999E-3</v>
      </c>
      <c r="DZ11" s="41">
        <v>3.1944899999999999E-3</v>
      </c>
      <c r="EA11" s="40">
        <v>2.3528249999999998E-3</v>
      </c>
      <c r="EB11" s="41">
        <v>2.4386830000000001E-3</v>
      </c>
      <c r="EC11" s="40">
        <v>2.9111079999999999E-3</v>
      </c>
      <c r="ED11" s="40">
        <v>3.276485E-3</v>
      </c>
      <c r="EE11" s="40">
        <v>3.546212E-3</v>
      </c>
      <c r="EF11" s="40">
        <v>0</v>
      </c>
      <c r="EG11" s="40">
        <v>0</v>
      </c>
      <c r="EH11" s="40">
        <v>0</v>
      </c>
      <c r="EI11" s="40">
        <v>1.8735400000000001E-4</v>
      </c>
      <c r="EJ11" s="40">
        <v>9.8846000000000003E-4</v>
      </c>
      <c r="EK11" s="40">
        <v>7.0058341000000003E-3</v>
      </c>
      <c r="EL11" s="40">
        <v>0</v>
      </c>
      <c r="EM11" s="40">
        <v>0</v>
      </c>
      <c r="EN11" s="40">
        <v>9.818986E-3</v>
      </c>
      <c r="EO11" s="40">
        <v>0</v>
      </c>
      <c r="EP11" s="40">
        <v>0</v>
      </c>
      <c r="EQ11" s="40">
        <v>2.7680980000000001E-3</v>
      </c>
      <c r="ER11" s="40">
        <v>3.0712699999999998E-4</v>
      </c>
      <c r="ES11" s="40">
        <v>8.4257899999999998E-4</v>
      </c>
      <c r="ET11" s="40">
        <v>0.63668866560000004</v>
      </c>
      <c r="EU11" s="40">
        <v>1.06229E-3</v>
      </c>
      <c r="EV11" s="40">
        <v>0</v>
      </c>
      <c r="EW11" s="40">
        <v>0</v>
      </c>
      <c r="EX11" s="40">
        <v>5.1427479999999999E-3</v>
      </c>
      <c r="EY11" s="40">
        <v>1.29462185E-2</v>
      </c>
      <c r="EZ11" s="40">
        <v>6.1544870000000002E-3</v>
      </c>
      <c r="FA11" s="40">
        <v>1.3903660000000001E-3</v>
      </c>
      <c r="FB11" s="41">
        <v>1.591021E-4</v>
      </c>
      <c r="FC11" s="40">
        <v>0</v>
      </c>
      <c r="FD11" s="40">
        <v>8.23912E-4</v>
      </c>
      <c r="FE11" s="40">
        <v>0</v>
      </c>
      <c r="FF11" s="40">
        <v>0</v>
      </c>
      <c r="FG11" s="40">
        <v>2.5082081000000001E-3</v>
      </c>
      <c r="FH11" s="40">
        <v>1.375035E-2</v>
      </c>
      <c r="FI11" s="41">
        <v>7.2697098000000002E-2</v>
      </c>
      <c r="FJ11" s="40">
        <v>8.0797699999999998E-4</v>
      </c>
      <c r="FK11" s="40">
        <v>0</v>
      </c>
      <c r="FL11" s="41">
        <v>6.9630268999999995E-2</v>
      </c>
      <c r="FM11" s="40">
        <v>1.47379E-4</v>
      </c>
      <c r="FN11" s="40">
        <v>0</v>
      </c>
      <c r="FO11" s="40">
        <v>0</v>
      </c>
      <c r="FP11" s="40">
        <v>3.120809E-3</v>
      </c>
      <c r="FQ11" s="40">
        <v>2.5021180099999998E-2</v>
      </c>
      <c r="FR11" s="40">
        <v>2.4546799999999999E-4</v>
      </c>
      <c r="FS11" s="41">
        <v>0</v>
      </c>
      <c r="FT11" s="40">
        <v>1.3029599999999999E-4</v>
      </c>
      <c r="FU11" s="40">
        <v>0</v>
      </c>
      <c r="FV11" s="40">
        <v>0</v>
      </c>
      <c r="FW11" s="40">
        <v>0</v>
      </c>
      <c r="FX11" s="40">
        <v>6.0277400000000004E-4</v>
      </c>
      <c r="FY11" s="40">
        <v>1.0386E-4</v>
      </c>
      <c r="FZ11" s="40">
        <v>4.06599E-4</v>
      </c>
      <c r="GA11" s="40">
        <v>0</v>
      </c>
      <c r="GB11" s="40">
        <v>6.7359600000000005E-4</v>
      </c>
      <c r="GC11" s="40">
        <v>0</v>
      </c>
      <c r="GD11" s="33">
        <f t="shared" si="0"/>
        <v>1.2534363406999998</v>
      </c>
      <c r="GE11" s="60"/>
    </row>
    <row r="12" spans="5:187">
      <c r="E12" s="52"/>
      <c r="F12" s="40" t="s">
        <v>154</v>
      </c>
      <c r="G12" s="41">
        <v>0</v>
      </c>
      <c r="H12" s="41">
        <v>1.303537E-3</v>
      </c>
      <c r="I12" s="40">
        <v>0</v>
      </c>
      <c r="J12" s="41">
        <v>6.6258099999999995E-5</v>
      </c>
      <c r="K12" s="41">
        <v>3.5615799999999999E-5</v>
      </c>
      <c r="L12" s="41">
        <v>3.9870000000000003E-5</v>
      </c>
      <c r="M12" s="40">
        <v>0</v>
      </c>
      <c r="N12" s="41">
        <v>6.2166600000000002E-5</v>
      </c>
      <c r="O12" s="40">
        <v>0</v>
      </c>
      <c r="P12" s="41">
        <v>0</v>
      </c>
      <c r="Q12" s="41">
        <v>0</v>
      </c>
      <c r="R12" s="41">
        <v>7.2921499999999996E-4</v>
      </c>
      <c r="S12" s="40">
        <v>4.299827E-3</v>
      </c>
      <c r="T12" s="41">
        <v>2.2649500000000001E-4</v>
      </c>
      <c r="U12" s="40">
        <v>7.3384519999999996E-4</v>
      </c>
      <c r="V12" s="40">
        <v>1.3507140000000001E-4</v>
      </c>
      <c r="W12" s="40">
        <v>4.9326830000000002E-3</v>
      </c>
      <c r="X12" s="41">
        <v>4.9317300000000003E-5</v>
      </c>
      <c r="Y12" s="40">
        <v>6.1495400000000002E-4</v>
      </c>
      <c r="Z12" s="40">
        <v>0</v>
      </c>
      <c r="AA12" s="40">
        <v>0</v>
      </c>
      <c r="AB12" s="40">
        <v>0</v>
      </c>
      <c r="AC12" s="41">
        <v>5.7015000000000002E-5</v>
      </c>
      <c r="AD12" s="40">
        <v>0</v>
      </c>
      <c r="AE12" s="41">
        <v>3.6400999999999999E-5</v>
      </c>
      <c r="AF12" s="40">
        <v>0</v>
      </c>
      <c r="AG12" s="40">
        <v>0</v>
      </c>
      <c r="AH12" s="40">
        <v>0</v>
      </c>
      <c r="AI12" s="41">
        <v>0</v>
      </c>
      <c r="AJ12" s="40">
        <v>0</v>
      </c>
      <c r="AK12" s="40">
        <v>0</v>
      </c>
      <c r="AL12" s="40">
        <v>0</v>
      </c>
      <c r="AM12" s="40">
        <v>2.9254111700000002E-2</v>
      </c>
      <c r="AN12" s="41">
        <v>7.4780100000000006E-5</v>
      </c>
      <c r="AO12" s="40">
        <v>0</v>
      </c>
      <c r="AP12" s="40">
        <v>0</v>
      </c>
      <c r="AQ12" s="40">
        <v>0</v>
      </c>
      <c r="AR12" s="41">
        <v>8.8990400000000001E-5</v>
      </c>
      <c r="AS12" s="41">
        <v>3.00427E-5</v>
      </c>
      <c r="AT12" s="40">
        <v>1.3021699999999999E-4</v>
      </c>
      <c r="AU12" s="41">
        <v>8.8447899999999997E-5</v>
      </c>
      <c r="AV12" s="40">
        <v>0</v>
      </c>
      <c r="AW12" s="40">
        <v>0</v>
      </c>
      <c r="AX12" s="40">
        <v>1.000695E-3</v>
      </c>
      <c r="AY12" s="40">
        <v>0</v>
      </c>
      <c r="AZ12" s="40">
        <v>0</v>
      </c>
      <c r="BA12" s="40">
        <v>0</v>
      </c>
      <c r="BB12" s="41">
        <v>7.0321599999999994E-5</v>
      </c>
      <c r="BC12" s="41">
        <v>5.3608700000000001E-5</v>
      </c>
      <c r="BD12" s="40">
        <v>0</v>
      </c>
      <c r="BE12" s="40">
        <v>0</v>
      </c>
      <c r="BF12" s="41">
        <v>3.90527E-5</v>
      </c>
      <c r="BG12" s="40">
        <v>0</v>
      </c>
      <c r="BH12" s="40">
        <v>0</v>
      </c>
      <c r="BI12" s="41">
        <v>5.5857499999999998E-5</v>
      </c>
      <c r="BJ12" s="40">
        <v>3.7247901E-3</v>
      </c>
      <c r="BK12" s="41">
        <v>6.7781300000000001E-5</v>
      </c>
      <c r="BL12" s="40">
        <v>4.4363200000000001E-4</v>
      </c>
      <c r="BM12" s="40">
        <v>0</v>
      </c>
      <c r="BN12" s="41">
        <v>5.5933100000000002E-5</v>
      </c>
      <c r="BO12" s="40">
        <v>0</v>
      </c>
      <c r="BP12" s="41">
        <v>6.7010999999999999E-5</v>
      </c>
      <c r="BQ12" s="41">
        <v>1.14823E-5</v>
      </c>
      <c r="BR12" s="40">
        <v>0</v>
      </c>
      <c r="BS12" s="40">
        <v>0</v>
      </c>
      <c r="BT12" s="40">
        <v>0</v>
      </c>
      <c r="BU12" s="41">
        <v>4.99741E-5</v>
      </c>
      <c r="BV12" s="40">
        <v>0</v>
      </c>
      <c r="BW12" s="41">
        <v>4.8377500000000002E-5</v>
      </c>
      <c r="BX12" s="40">
        <v>0</v>
      </c>
      <c r="BY12" s="40">
        <v>1.195991E-4</v>
      </c>
      <c r="BZ12" s="40">
        <v>0</v>
      </c>
      <c r="CA12" s="40">
        <v>0</v>
      </c>
      <c r="CB12" s="40">
        <v>0</v>
      </c>
      <c r="CC12" s="40">
        <v>0</v>
      </c>
      <c r="CD12" s="41">
        <v>1.4009749E-2</v>
      </c>
      <c r="CE12" s="41">
        <v>2.7797099999999999E-5</v>
      </c>
      <c r="CF12" s="40">
        <v>1.07217E-4</v>
      </c>
      <c r="CG12" s="40">
        <v>0</v>
      </c>
      <c r="CH12" s="40">
        <v>0</v>
      </c>
      <c r="CI12" s="40">
        <v>0</v>
      </c>
      <c r="CJ12" s="41">
        <v>1.32134E-5</v>
      </c>
      <c r="CK12" s="40">
        <v>1.3347040000000001E-4</v>
      </c>
      <c r="CL12" s="41">
        <v>5.9054200000000001E-5</v>
      </c>
      <c r="CM12" s="41">
        <v>7.1231799999999998E-5</v>
      </c>
      <c r="CN12" s="41">
        <v>6.7229000000000003E-5</v>
      </c>
      <c r="CO12" s="40">
        <v>0</v>
      </c>
      <c r="CP12" s="40">
        <v>0</v>
      </c>
      <c r="CQ12" s="40">
        <v>0</v>
      </c>
      <c r="CR12" s="40">
        <v>0</v>
      </c>
      <c r="CS12" s="41">
        <v>2.0116299999999999E-5</v>
      </c>
      <c r="CT12" s="41">
        <v>8.4414599999999996E-5</v>
      </c>
      <c r="CU12" s="40">
        <v>1.1009819000000001E-2</v>
      </c>
      <c r="CV12" s="40">
        <v>0</v>
      </c>
      <c r="CW12" s="40">
        <v>0</v>
      </c>
      <c r="CX12" s="40">
        <v>0</v>
      </c>
      <c r="CY12" s="40">
        <v>0</v>
      </c>
      <c r="CZ12" s="40">
        <v>0</v>
      </c>
      <c r="DA12" s="40">
        <v>0</v>
      </c>
      <c r="DB12" s="40">
        <v>0</v>
      </c>
      <c r="DC12" s="40">
        <v>0</v>
      </c>
      <c r="DD12" s="40">
        <v>0</v>
      </c>
      <c r="DE12" s="40">
        <v>2.6434639999999999E-3</v>
      </c>
      <c r="DF12" s="40">
        <v>0</v>
      </c>
      <c r="DG12" s="40">
        <v>0</v>
      </c>
      <c r="DH12" s="40">
        <v>0</v>
      </c>
      <c r="DI12" s="41">
        <v>8.3391299999999996E-5</v>
      </c>
      <c r="DJ12" s="41">
        <v>0</v>
      </c>
      <c r="DK12" s="40">
        <v>0</v>
      </c>
      <c r="DL12" s="41">
        <v>3.6594599999999997E-5</v>
      </c>
      <c r="DM12" s="40">
        <v>0</v>
      </c>
      <c r="DN12" s="40">
        <v>1.5504660000000001E-4</v>
      </c>
      <c r="DO12" s="40">
        <v>0</v>
      </c>
      <c r="DP12" s="40">
        <v>0</v>
      </c>
      <c r="DQ12" s="41">
        <v>8.3391299999999996E-5</v>
      </c>
      <c r="DR12" s="40">
        <v>4.0046199999999998E-4</v>
      </c>
      <c r="DS12" s="40">
        <v>0</v>
      </c>
      <c r="DT12" s="41">
        <v>3.6537900000000001E-5</v>
      </c>
      <c r="DU12" s="41">
        <v>2.1794499999999999E-5</v>
      </c>
      <c r="DV12" s="41">
        <v>2.1806000000000001E-5</v>
      </c>
      <c r="DW12" s="40">
        <v>0</v>
      </c>
      <c r="DX12" s="40">
        <v>0</v>
      </c>
      <c r="DY12" s="40">
        <v>0</v>
      </c>
      <c r="DZ12" s="40">
        <v>0</v>
      </c>
      <c r="EA12" s="40">
        <v>0</v>
      </c>
      <c r="EB12" s="40">
        <v>0</v>
      </c>
      <c r="EC12" s="40">
        <v>1.13299E-4</v>
      </c>
      <c r="ED12" s="41">
        <v>3.53414E-5</v>
      </c>
      <c r="EE12" s="40">
        <v>0</v>
      </c>
      <c r="EF12" s="40">
        <v>0</v>
      </c>
      <c r="EG12" s="40">
        <v>0</v>
      </c>
      <c r="EH12" s="40">
        <v>0</v>
      </c>
      <c r="EI12" s="40">
        <v>0</v>
      </c>
      <c r="EJ12" s="40">
        <v>0</v>
      </c>
      <c r="EK12" s="40">
        <v>3.4519835999999998E-4</v>
      </c>
      <c r="EL12" s="41">
        <v>3.4161700000000002E-5</v>
      </c>
      <c r="EM12" s="40">
        <v>1.09784E-4</v>
      </c>
      <c r="EN12" s="40">
        <v>1.9765120000000001E-3</v>
      </c>
      <c r="EO12" s="40">
        <v>0</v>
      </c>
      <c r="EP12" s="40">
        <v>0</v>
      </c>
      <c r="EQ12" s="40">
        <v>0</v>
      </c>
      <c r="ER12" s="40">
        <v>0</v>
      </c>
      <c r="ES12" s="40">
        <v>0</v>
      </c>
      <c r="ET12" s="40">
        <v>9.3957610000000005E-4</v>
      </c>
      <c r="EU12" s="40">
        <v>2.4450050000000001E-3</v>
      </c>
      <c r="EV12" s="40">
        <v>0</v>
      </c>
      <c r="EW12" s="40">
        <v>0</v>
      </c>
      <c r="EX12" s="41">
        <v>1.4038643999999999E-2</v>
      </c>
      <c r="EY12" s="40">
        <v>2.2918094999999999E-2</v>
      </c>
      <c r="EZ12" s="40">
        <v>1.6709422000000002E-2</v>
      </c>
      <c r="FA12" s="40">
        <v>2.6195490000000001E-3</v>
      </c>
      <c r="FB12" s="41">
        <v>8.9526700000000005E-5</v>
      </c>
      <c r="FC12" s="40">
        <v>0</v>
      </c>
      <c r="FD12" s="40">
        <v>0</v>
      </c>
      <c r="FE12" s="40">
        <v>0</v>
      </c>
      <c r="FF12" s="40">
        <v>3.2975000000000002E-4</v>
      </c>
      <c r="FG12" s="40">
        <v>7.2237773000000003E-3</v>
      </c>
      <c r="FH12" s="40">
        <v>1.4275535000000001E-2</v>
      </c>
      <c r="FI12" s="40">
        <v>0.13060936400000001</v>
      </c>
      <c r="FJ12" s="40">
        <v>4.4617959999999999E-4</v>
      </c>
      <c r="FK12" s="40">
        <v>0</v>
      </c>
      <c r="FL12" s="40">
        <v>5.4080971300000003E-2</v>
      </c>
      <c r="FM12" s="40">
        <v>1.7685800000000001E-4</v>
      </c>
      <c r="FN12" s="40">
        <v>0</v>
      </c>
      <c r="FO12" s="40">
        <v>0</v>
      </c>
      <c r="FP12" s="40">
        <v>0</v>
      </c>
      <c r="FQ12" s="40">
        <v>2.2456328999999999E-3</v>
      </c>
      <c r="FR12" s="40">
        <v>0</v>
      </c>
      <c r="FS12" s="40">
        <v>0</v>
      </c>
      <c r="FT12" s="40">
        <v>0</v>
      </c>
      <c r="FU12" s="40">
        <v>0</v>
      </c>
      <c r="FV12" s="41">
        <v>0</v>
      </c>
      <c r="FW12" s="40">
        <v>0</v>
      </c>
      <c r="FX12" s="40">
        <v>0</v>
      </c>
      <c r="FY12" s="40">
        <v>0</v>
      </c>
      <c r="FZ12" s="40">
        <v>0</v>
      </c>
      <c r="GA12" s="40">
        <v>0</v>
      </c>
      <c r="GB12" s="40">
        <v>0</v>
      </c>
      <c r="GC12" s="40">
        <v>0</v>
      </c>
      <c r="GD12" s="33">
        <f t="shared" si="0"/>
        <v>0.34964495956000002</v>
      </c>
      <c r="GE12" s="60"/>
    </row>
    <row r="13" spans="5:187">
      <c r="E13" s="52"/>
      <c r="F13" s="40" t="s">
        <v>155</v>
      </c>
      <c r="G13" s="40">
        <v>0</v>
      </c>
      <c r="H13" s="40">
        <v>2.77897E-3</v>
      </c>
      <c r="I13" s="41">
        <v>6.1885999999999997E-5</v>
      </c>
      <c r="J13" s="40">
        <v>1.162906E-3</v>
      </c>
      <c r="K13" s="40">
        <v>1.3106940000000001E-3</v>
      </c>
      <c r="L13" s="40">
        <v>1.3794670000000001E-3</v>
      </c>
      <c r="M13" s="40">
        <v>0</v>
      </c>
      <c r="N13" s="40">
        <v>9.9724300000000009E-4</v>
      </c>
      <c r="O13" s="40">
        <v>0</v>
      </c>
      <c r="P13" s="41">
        <v>0</v>
      </c>
      <c r="Q13" s="41">
        <v>5.7182200000000004E-4</v>
      </c>
      <c r="R13" s="40">
        <v>3.1185061000000001E-3</v>
      </c>
      <c r="S13" s="40">
        <v>6.0129600000000004E-3</v>
      </c>
      <c r="T13" s="40">
        <v>5.3430800000000005E-4</v>
      </c>
      <c r="U13" s="40">
        <v>7.8335090000000007E-3</v>
      </c>
      <c r="V13" s="40">
        <v>1.2745519999999999E-4</v>
      </c>
      <c r="W13" s="40">
        <v>2.5967439999999998E-3</v>
      </c>
      <c r="X13" s="40">
        <v>0</v>
      </c>
      <c r="Y13" s="40">
        <v>5.8027899999999995E-4</v>
      </c>
      <c r="Z13" s="40">
        <v>1.060161E-3</v>
      </c>
      <c r="AA13" s="40">
        <v>0</v>
      </c>
      <c r="AB13" s="40">
        <v>1.988994E-3</v>
      </c>
      <c r="AC13" s="40">
        <v>9.6840000000000001E-4</v>
      </c>
      <c r="AD13" s="40">
        <v>8.5942199999999999E-4</v>
      </c>
      <c r="AE13" s="40">
        <v>1.4769850000000001E-3</v>
      </c>
      <c r="AF13" s="41">
        <v>2.0740699999999999E-5</v>
      </c>
      <c r="AG13" s="40">
        <v>0</v>
      </c>
      <c r="AH13" s="40">
        <v>4.9664700000000002E-4</v>
      </c>
      <c r="AI13" s="40">
        <v>0</v>
      </c>
      <c r="AJ13" s="40">
        <v>0</v>
      </c>
      <c r="AK13" s="40">
        <v>0</v>
      </c>
      <c r="AL13" s="41">
        <v>9.4656399999999997E-5</v>
      </c>
      <c r="AM13" s="40">
        <v>1.708668E-2</v>
      </c>
      <c r="AN13" s="40">
        <v>0</v>
      </c>
      <c r="AO13" s="40">
        <v>0</v>
      </c>
      <c r="AP13" s="40">
        <v>0</v>
      </c>
      <c r="AQ13" s="40">
        <v>0</v>
      </c>
      <c r="AR13" s="40">
        <v>3.1970280000000002E-3</v>
      </c>
      <c r="AS13" s="40">
        <v>2.609817E-3</v>
      </c>
      <c r="AT13" s="40">
        <v>1.228741E-3</v>
      </c>
      <c r="AU13" s="40">
        <v>7.4775785000000001E-3</v>
      </c>
      <c r="AV13" s="40">
        <v>0</v>
      </c>
      <c r="AW13" s="40">
        <v>0</v>
      </c>
      <c r="AX13" s="40">
        <v>3.9344599999999999E-4</v>
      </c>
      <c r="AY13" s="40">
        <v>0</v>
      </c>
      <c r="AZ13" s="40">
        <v>3.12861E-4</v>
      </c>
      <c r="BA13" s="40">
        <v>0</v>
      </c>
      <c r="BB13" s="40">
        <v>1.393481E-3</v>
      </c>
      <c r="BC13" s="40">
        <v>1.4922850000000001E-3</v>
      </c>
      <c r="BD13" s="40">
        <v>0</v>
      </c>
      <c r="BE13" s="40">
        <v>0</v>
      </c>
      <c r="BF13" s="40">
        <v>1.510876E-3</v>
      </c>
      <c r="BG13" s="40">
        <v>1.025031E-3</v>
      </c>
      <c r="BH13" s="40">
        <v>1.18877E-3</v>
      </c>
      <c r="BI13" s="40">
        <v>2.6353999999999999E-4</v>
      </c>
      <c r="BJ13" s="40">
        <v>9.7692464000000007E-3</v>
      </c>
      <c r="BK13" s="40">
        <v>2.8781599999999998E-4</v>
      </c>
      <c r="BL13" s="40">
        <v>6.8091899999999999E-4</v>
      </c>
      <c r="BM13" s="40">
        <v>2.4043900000000001E-4</v>
      </c>
      <c r="BN13" s="40">
        <v>3.16676E-4</v>
      </c>
      <c r="BO13" s="40">
        <v>0</v>
      </c>
      <c r="BP13" s="40">
        <v>1.138184E-3</v>
      </c>
      <c r="BQ13" s="40">
        <v>1.4410289999999999E-3</v>
      </c>
      <c r="BR13" s="40">
        <v>0</v>
      </c>
      <c r="BS13" s="40">
        <v>1.5085202E-3</v>
      </c>
      <c r="BT13" s="40">
        <v>0</v>
      </c>
      <c r="BU13" s="40">
        <v>1.4146899999999999E-3</v>
      </c>
      <c r="BV13" s="41">
        <v>8.1165499999999994E-5</v>
      </c>
      <c r="BW13" s="41">
        <v>3.0521835000000001E-3</v>
      </c>
      <c r="BX13" s="41">
        <v>2.01506E-5</v>
      </c>
      <c r="BY13" s="40">
        <v>2.482817E-3</v>
      </c>
      <c r="BZ13" s="40">
        <v>4.6929099999999999E-4</v>
      </c>
      <c r="CA13" s="40">
        <v>0</v>
      </c>
      <c r="CB13" s="40">
        <v>7.1983699999999997E-4</v>
      </c>
      <c r="CC13" s="40">
        <v>0</v>
      </c>
      <c r="CD13" s="41">
        <v>2.3134605999999999E-2</v>
      </c>
      <c r="CE13" s="41">
        <v>4.7910300000000001E-5</v>
      </c>
      <c r="CF13" s="40">
        <v>5.05859E-4</v>
      </c>
      <c r="CG13" s="40">
        <v>8.9337599999999998E-4</v>
      </c>
      <c r="CH13" s="40">
        <v>7.5817199999999999E-4</v>
      </c>
      <c r="CI13" s="40">
        <v>9.6676399999999995E-4</v>
      </c>
      <c r="CJ13" s="40">
        <v>1.2094289999999999E-3</v>
      </c>
      <c r="CK13" s="40">
        <v>4.0720510000000001E-3</v>
      </c>
      <c r="CL13" s="40">
        <v>1.5045499999999999E-3</v>
      </c>
      <c r="CM13" s="40">
        <v>1.142655E-3</v>
      </c>
      <c r="CN13" s="40">
        <v>1.363925E-3</v>
      </c>
      <c r="CO13" s="40">
        <v>7.4039500000000003E-4</v>
      </c>
      <c r="CP13" s="40">
        <v>8.78173E-4</v>
      </c>
      <c r="CQ13" s="40">
        <v>9.45414E-4</v>
      </c>
      <c r="CR13" s="40">
        <v>1.2832729999999999E-3</v>
      </c>
      <c r="CS13" s="40">
        <v>1.575508E-3</v>
      </c>
      <c r="CT13" s="40">
        <v>1.486886E-3</v>
      </c>
      <c r="CU13" s="41">
        <v>1.6155464000000001E-2</v>
      </c>
      <c r="CV13" s="40">
        <v>0</v>
      </c>
      <c r="CW13" s="40">
        <v>0</v>
      </c>
      <c r="CX13" s="41">
        <v>3.2622400000000001E-5</v>
      </c>
      <c r="CY13" s="40">
        <v>0</v>
      </c>
      <c r="CZ13" s="40">
        <v>9.0775999999999997E-4</v>
      </c>
      <c r="DA13" s="41">
        <v>4.2992299999999998E-5</v>
      </c>
      <c r="DB13" s="40">
        <v>0</v>
      </c>
      <c r="DC13" s="40">
        <v>0</v>
      </c>
      <c r="DD13" s="41">
        <v>0</v>
      </c>
      <c r="DE13" s="40">
        <v>3.1979589999999998E-3</v>
      </c>
      <c r="DF13" s="40">
        <v>0</v>
      </c>
      <c r="DG13" s="40">
        <v>0</v>
      </c>
      <c r="DH13" s="40">
        <v>4.8087899999999997E-4</v>
      </c>
      <c r="DI13" s="40">
        <v>0</v>
      </c>
      <c r="DJ13" s="40">
        <v>0</v>
      </c>
      <c r="DK13" s="40">
        <v>0</v>
      </c>
      <c r="DL13" s="41">
        <v>6.9062300000000005E-5</v>
      </c>
      <c r="DM13" s="41">
        <v>3.4439600000000001E-5</v>
      </c>
      <c r="DN13" s="40">
        <v>1.322197E-3</v>
      </c>
      <c r="DO13" s="40">
        <v>2.78621E-4</v>
      </c>
      <c r="DP13" s="40">
        <v>0</v>
      </c>
      <c r="DQ13" s="40">
        <v>0</v>
      </c>
      <c r="DR13" s="41">
        <v>1.1467611000000001E-3</v>
      </c>
      <c r="DS13" s="41">
        <v>0</v>
      </c>
      <c r="DT13" s="40">
        <v>2.6426223E-3</v>
      </c>
      <c r="DU13" s="40">
        <v>1.521849E-3</v>
      </c>
      <c r="DV13" s="40">
        <v>1.5421501E-3</v>
      </c>
      <c r="DW13" s="40">
        <v>1.4540110000000001E-3</v>
      </c>
      <c r="DX13" s="40">
        <v>0</v>
      </c>
      <c r="DY13" s="40">
        <v>1.134211E-3</v>
      </c>
      <c r="DZ13" s="40">
        <v>7.5239999999999997E-4</v>
      </c>
      <c r="EA13" s="40">
        <v>7.7262700000000001E-4</v>
      </c>
      <c r="EB13" s="40">
        <v>1.5696729999999999E-3</v>
      </c>
      <c r="EC13" s="40">
        <v>1.425476E-3</v>
      </c>
      <c r="ED13" s="40">
        <v>2.5212139999999999E-3</v>
      </c>
      <c r="EE13" s="40">
        <v>1.084209E-3</v>
      </c>
      <c r="EF13" s="40">
        <v>0</v>
      </c>
      <c r="EG13" s="40">
        <v>0</v>
      </c>
      <c r="EH13" s="40">
        <v>0</v>
      </c>
      <c r="EI13" s="41">
        <v>4.2430299999999999E-5</v>
      </c>
      <c r="EJ13" s="40">
        <v>0</v>
      </c>
      <c r="EK13" s="40">
        <v>1.9804496200000001E-3</v>
      </c>
      <c r="EL13" s="41">
        <v>1.07451E-5</v>
      </c>
      <c r="EM13" s="40">
        <v>0</v>
      </c>
      <c r="EN13" s="40">
        <v>3.1906949999999999E-3</v>
      </c>
      <c r="EO13" s="40">
        <v>0</v>
      </c>
      <c r="EP13" s="40">
        <v>0</v>
      </c>
      <c r="EQ13" s="40">
        <v>7.5227499999999995E-4</v>
      </c>
      <c r="ER13" s="40">
        <v>3.920153E-4</v>
      </c>
      <c r="ES13" s="41">
        <v>9.5409999999999996E-5</v>
      </c>
      <c r="ET13" s="40">
        <v>0.38587729030000001</v>
      </c>
      <c r="EU13" s="40">
        <v>2.2902460000000001E-3</v>
      </c>
      <c r="EV13" s="40">
        <v>0</v>
      </c>
      <c r="EW13" s="40">
        <v>0</v>
      </c>
      <c r="EX13" s="40">
        <v>6.6235260000000002E-3</v>
      </c>
      <c r="EY13" s="40">
        <v>3.5160512999999997E-2</v>
      </c>
      <c r="EZ13" s="40">
        <v>1.2333803000000001E-2</v>
      </c>
      <c r="FA13" s="40">
        <v>2.8639680000000002E-3</v>
      </c>
      <c r="FB13" s="41">
        <v>7.9532799999999999E-5</v>
      </c>
      <c r="FC13" s="40">
        <v>1.9622739999999999E-4</v>
      </c>
      <c r="FD13" s="40">
        <v>0</v>
      </c>
      <c r="FE13" s="40">
        <v>0</v>
      </c>
      <c r="FF13" s="40">
        <v>2.7155489999999998E-3</v>
      </c>
      <c r="FG13" s="40">
        <v>7.5670724000000003E-3</v>
      </c>
      <c r="FH13" s="40">
        <v>1.9658146000000001E-2</v>
      </c>
      <c r="FI13" s="40">
        <v>5.4941064999999997E-2</v>
      </c>
      <c r="FJ13" s="40">
        <v>1.495821E-3</v>
      </c>
      <c r="FK13" s="40">
        <v>0</v>
      </c>
      <c r="FL13" s="40">
        <v>4.8821528000000003E-2</v>
      </c>
      <c r="FM13" s="40">
        <v>0</v>
      </c>
      <c r="FN13" s="40">
        <v>0</v>
      </c>
      <c r="FO13" s="40">
        <v>0</v>
      </c>
      <c r="FP13" s="40">
        <v>1.2826650000000001E-3</v>
      </c>
      <c r="FQ13" s="40">
        <v>7.3510963999999998E-3</v>
      </c>
      <c r="FR13" s="40">
        <v>0</v>
      </c>
      <c r="FS13" s="40">
        <v>0</v>
      </c>
      <c r="FT13" s="41">
        <v>0</v>
      </c>
      <c r="FU13" s="40">
        <v>0</v>
      </c>
      <c r="FV13" s="40">
        <v>0</v>
      </c>
      <c r="FW13" s="40">
        <v>0</v>
      </c>
      <c r="FX13" s="40">
        <v>0</v>
      </c>
      <c r="FY13" s="40">
        <v>0</v>
      </c>
      <c r="FZ13" s="40">
        <v>0</v>
      </c>
      <c r="GA13" s="40">
        <v>0</v>
      </c>
      <c r="GB13" s="40">
        <v>0</v>
      </c>
      <c r="GC13" s="40">
        <v>0</v>
      </c>
      <c r="GD13" s="33">
        <f t="shared" si="0"/>
        <v>0.77715607011999988</v>
      </c>
      <c r="GE13" s="60"/>
    </row>
    <row r="14" spans="5:187">
      <c r="E14" s="52"/>
      <c r="F14" s="40" t="s">
        <v>156</v>
      </c>
      <c r="G14" s="40">
        <v>0</v>
      </c>
      <c r="H14" s="40">
        <v>3.8238699999999998E-4</v>
      </c>
      <c r="I14" s="40">
        <v>0</v>
      </c>
      <c r="J14" s="40">
        <v>0</v>
      </c>
      <c r="K14" s="41">
        <v>5.64177E-5</v>
      </c>
      <c r="L14" s="41">
        <v>0</v>
      </c>
      <c r="M14" s="41">
        <v>0</v>
      </c>
      <c r="N14" s="41">
        <v>0</v>
      </c>
      <c r="O14" s="40">
        <v>0</v>
      </c>
      <c r="P14" s="41">
        <v>0</v>
      </c>
      <c r="Q14" s="41">
        <v>0</v>
      </c>
      <c r="R14" s="40">
        <v>0</v>
      </c>
      <c r="S14" s="40">
        <v>1.6235099999999999E-2</v>
      </c>
      <c r="T14" s="40">
        <v>0</v>
      </c>
      <c r="U14" s="40">
        <v>1.961642E-3</v>
      </c>
      <c r="V14" s="40">
        <v>0</v>
      </c>
      <c r="W14" s="40">
        <v>3.1172482000000001E-2</v>
      </c>
      <c r="X14" s="41">
        <v>0</v>
      </c>
      <c r="Y14" s="41">
        <v>1.704721E-3</v>
      </c>
      <c r="Z14" s="41">
        <v>0</v>
      </c>
      <c r="AA14" s="40">
        <v>0</v>
      </c>
      <c r="AB14" s="40">
        <v>0</v>
      </c>
      <c r="AC14" s="41">
        <v>0</v>
      </c>
      <c r="AD14" s="40">
        <v>0</v>
      </c>
      <c r="AE14" s="40">
        <v>1.1532299999999999E-4</v>
      </c>
      <c r="AF14" s="40">
        <v>0</v>
      </c>
      <c r="AG14" s="40">
        <v>0</v>
      </c>
      <c r="AH14" s="40">
        <v>0</v>
      </c>
      <c r="AI14" s="40">
        <v>0</v>
      </c>
      <c r="AJ14" s="40">
        <v>0</v>
      </c>
      <c r="AK14" s="40">
        <v>0</v>
      </c>
      <c r="AL14" s="40">
        <v>0</v>
      </c>
      <c r="AM14" s="40">
        <v>3.7128797999999999E-3</v>
      </c>
      <c r="AN14" s="40">
        <v>0</v>
      </c>
      <c r="AO14" s="40">
        <v>0</v>
      </c>
      <c r="AP14" s="40">
        <v>0</v>
      </c>
      <c r="AQ14" s="41">
        <v>0</v>
      </c>
      <c r="AR14" s="41">
        <v>0</v>
      </c>
      <c r="AS14" s="40">
        <v>0</v>
      </c>
      <c r="AT14" s="41">
        <v>0</v>
      </c>
      <c r="AU14" s="40">
        <v>0</v>
      </c>
      <c r="AV14" s="40">
        <v>0</v>
      </c>
      <c r="AW14" s="40">
        <v>0</v>
      </c>
      <c r="AX14" s="40">
        <v>1.8493590000000001E-3</v>
      </c>
      <c r="AY14" s="40">
        <v>0</v>
      </c>
      <c r="AZ14" s="40">
        <v>0</v>
      </c>
      <c r="BA14" s="40">
        <v>0</v>
      </c>
      <c r="BB14" s="41">
        <v>0</v>
      </c>
      <c r="BC14" s="40">
        <v>0</v>
      </c>
      <c r="BD14" s="40">
        <v>0</v>
      </c>
      <c r="BE14" s="41">
        <v>0</v>
      </c>
      <c r="BF14" s="40">
        <v>0</v>
      </c>
      <c r="BG14" s="40">
        <v>0</v>
      </c>
      <c r="BH14" s="41">
        <v>4.2459800000000003E-5</v>
      </c>
      <c r="BI14" s="40">
        <v>8.8481900000000001E-4</v>
      </c>
      <c r="BJ14" s="40">
        <v>1.8452129599999999E-2</v>
      </c>
      <c r="BK14" s="41">
        <v>5.3684799999999998E-5</v>
      </c>
      <c r="BL14" s="40">
        <v>6.9346718000000002E-3</v>
      </c>
      <c r="BM14" s="40">
        <v>0</v>
      </c>
      <c r="BN14" s="41">
        <v>8.8601600000000002E-5</v>
      </c>
      <c r="BO14" s="41">
        <v>0</v>
      </c>
      <c r="BP14" s="41">
        <v>0</v>
      </c>
      <c r="BQ14" s="41">
        <v>3.6377200000000001E-5</v>
      </c>
      <c r="BR14" s="40">
        <v>0</v>
      </c>
      <c r="BS14" s="40">
        <v>0</v>
      </c>
      <c r="BT14" s="40">
        <v>0</v>
      </c>
      <c r="BU14" s="40">
        <v>0</v>
      </c>
      <c r="BV14" s="41">
        <v>0</v>
      </c>
      <c r="BW14" s="40">
        <v>0</v>
      </c>
      <c r="BX14" s="41">
        <v>0</v>
      </c>
      <c r="BY14" s="41">
        <v>2.7064599999999998E-5</v>
      </c>
      <c r="BZ14" s="40">
        <v>0</v>
      </c>
      <c r="CA14" s="40">
        <v>0</v>
      </c>
      <c r="CB14" s="40">
        <v>0</v>
      </c>
      <c r="CC14" s="40">
        <v>0</v>
      </c>
      <c r="CD14" s="40">
        <v>9.3788810000000004E-3</v>
      </c>
      <c r="CE14" s="40">
        <v>0</v>
      </c>
      <c r="CF14" s="40">
        <v>0</v>
      </c>
      <c r="CG14" s="40">
        <v>0</v>
      </c>
      <c r="CH14" s="40">
        <v>0</v>
      </c>
      <c r="CI14" s="41">
        <v>0</v>
      </c>
      <c r="CJ14" s="41">
        <v>6.2792699999999999E-5</v>
      </c>
      <c r="CK14" s="41">
        <v>8.4701800000000003E-5</v>
      </c>
      <c r="CL14" s="40">
        <v>0</v>
      </c>
      <c r="CM14" s="40">
        <v>0</v>
      </c>
      <c r="CN14" s="40">
        <v>0</v>
      </c>
      <c r="CO14" s="41">
        <v>5.4039799999999997E-5</v>
      </c>
      <c r="CP14" s="41">
        <v>0</v>
      </c>
      <c r="CQ14" s="40">
        <v>0</v>
      </c>
      <c r="CR14" s="41">
        <v>6.3360600000000005E-5</v>
      </c>
      <c r="CS14" s="41">
        <v>0</v>
      </c>
      <c r="CT14" s="40">
        <v>0</v>
      </c>
      <c r="CU14" s="40">
        <v>3.9712239999999998E-3</v>
      </c>
      <c r="CV14" s="41">
        <v>4.4633499999999999E-5</v>
      </c>
      <c r="CW14" s="40">
        <v>0</v>
      </c>
      <c r="CX14" s="40">
        <v>0</v>
      </c>
      <c r="CY14" s="40">
        <v>0</v>
      </c>
      <c r="CZ14" s="40">
        <v>0</v>
      </c>
      <c r="DA14" s="40">
        <v>0</v>
      </c>
      <c r="DB14" s="40">
        <v>0</v>
      </c>
      <c r="DC14" s="40">
        <v>0</v>
      </c>
      <c r="DD14" s="40">
        <v>0</v>
      </c>
      <c r="DE14" s="40">
        <v>4.2045800000000002E-4</v>
      </c>
      <c r="DF14" s="40">
        <v>0</v>
      </c>
      <c r="DG14" s="40">
        <v>0</v>
      </c>
      <c r="DH14" s="40">
        <v>0</v>
      </c>
      <c r="DI14" s="40">
        <v>0</v>
      </c>
      <c r="DJ14" s="40">
        <v>0</v>
      </c>
      <c r="DK14" s="40">
        <v>0</v>
      </c>
      <c r="DL14" s="40">
        <v>0</v>
      </c>
      <c r="DM14" s="40">
        <v>0</v>
      </c>
      <c r="DN14" s="40">
        <v>0</v>
      </c>
      <c r="DO14" s="41">
        <v>0</v>
      </c>
      <c r="DP14" s="40">
        <v>0</v>
      </c>
      <c r="DQ14" s="40">
        <v>0</v>
      </c>
      <c r="DR14" s="40">
        <v>0</v>
      </c>
      <c r="DS14" s="40">
        <v>0</v>
      </c>
      <c r="DT14" s="40">
        <v>0</v>
      </c>
      <c r="DU14" s="40">
        <v>0</v>
      </c>
      <c r="DV14" s="41">
        <v>0</v>
      </c>
      <c r="DW14" s="40">
        <v>1.03136E-4</v>
      </c>
      <c r="DX14" s="40">
        <v>0</v>
      </c>
      <c r="DY14" s="40">
        <v>0</v>
      </c>
      <c r="DZ14" s="41">
        <v>0</v>
      </c>
      <c r="EA14" s="41">
        <v>0</v>
      </c>
      <c r="EB14" s="40">
        <v>0</v>
      </c>
      <c r="EC14" s="40">
        <v>0</v>
      </c>
      <c r="ED14" s="40">
        <v>0</v>
      </c>
      <c r="EE14" s="40">
        <v>0</v>
      </c>
      <c r="EF14" s="40">
        <v>0</v>
      </c>
      <c r="EG14" s="40">
        <v>0</v>
      </c>
      <c r="EH14" s="41">
        <v>6.7064700000000002E-4</v>
      </c>
      <c r="EI14" s="40">
        <v>0</v>
      </c>
      <c r="EJ14" s="40">
        <v>0</v>
      </c>
      <c r="EK14" s="40">
        <v>2.113955E-4</v>
      </c>
      <c r="EL14" s="41">
        <v>1.8038099999999999E-5</v>
      </c>
      <c r="EM14" s="40">
        <v>0</v>
      </c>
      <c r="EN14" s="40">
        <v>1.2523723E-2</v>
      </c>
      <c r="EO14" s="40">
        <v>0</v>
      </c>
      <c r="EP14" s="40">
        <v>0</v>
      </c>
      <c r="EQ14" s="40">
        <v>0</v>
      </c>
      <c r="ER14" s="40">
        <v>0</v>
      </c>
      <c r="ES14" s="40">
        <v>0</v>
      </c>
      <c r="ET14" s="40">
        <v>1.1045164E-3</v>
      </c>
      <c r="EU14" s="40">
        <v>2.1507399999999999E-3</v>
      </c>
      <c r="EV14" s="40">
        <v>0</v>
      </c>
      <c r="EW14" s="40">
        <v>0</v>
      </c>
      <c r="EX14" s="41">
        <v>6.8006270000000001E-3</v>
      </c>
      <c r="EY14" s="40">
        <v>2.4069173999999999E-2</v>
      </c>
      <c r="EZ14" s="40">
        <v>8.3001080000000005E-3</v>
      </c>
      <c r="FA14" s="40">
        <v>3.1063199999999998E-4</v>
      </c>
      <c r="FB14" s="40">
        <v>2.3364800000000001E-4</v>
      </c>
      <c r="FC14" s="40">
        <v>0</v>
      </c>
      <c r="FD14" s="40">
        <v>0</v>
      </c>
      <c r="FE14" s="40">
        <v>0</v>
      </c>
      <c r="FF14" s="41">
        <v>0</v>
      </c>
      <c r="FG14" s="40">
        <v>2.7926158999999999E-3</v>
      </c>
      <c r="FH14" s="40">
        <v>2.8845665E-2</v>
      </c>
      <c r="FI14" s="40">
        <v>6.9281773000000003E-3</v>
      </c>
      <c r="FJ14" s="40">
        <v>0</v>
      </c>
      <c r="FK14" s="40">
        <v>0</v>
      </c>
      <c r="FL14" s="40">
        <v>7.7054237900000003E-2</v>
      </c>
      <c r="FM14" s="40">
        <v>0</v>
      </c>
      <c r="FN14" s="40">
        <v>0</v>
      </c>
      <c r="FO14" s="40">
        <v>0</v>
      </c>
      <c r="FP14" s="40">
        <v>0</v>
      </c>
      <c r="FQ14" s="40">
        <v>7.1240660000000005E-4</v>
      </c>
      <c r="FR14" s="40">
        <v>0</v>
      </c>
      <c r="FS14" s="40">
        <v>0</v>
      </c>
      <c r="FT14" s="40">
        <v>0</v>
      </c>
      <c r="FU14" s="40">
        <v>0</v>
      </c>
      <c r="FV14" s="40">
        <v>0</v>
      </c>
      <c r="FW14" s="40">
        <v>0</v>
      </c>
      <c r="FX14" s="41">
        <v>3.0555200000000002E-5</v>
      </c>
      <c r="FY14" s="40">
        <v>0</v>
      </c>
      <c r="FZ14" s="40">
        <v>0</v>
      </c>
      <c r="GA14" s="40">
        <v>1.0737E-4</v>
      </c>
      <c r="GB14" s="40">
        <v>0</v>
      </c>
      <c r="GC14" s="40">
        <v>0</v>
      </c>
      <c r="GD14" s="33">
        <f t="shared" si="0"/>
        <v>0.27075762420000005</v>
      </c>
      <c r="GE14" s="60"/>
    </row>
    <row r="15" spans="5:187">
      <c r="E15" s="52"/>
      <c r="F15" s="40" t="s">
        <v>157</v>
      </c>
      <c r="G15" s="40">
        <v>0</v>
      </c>
      <c r="H15" s="40">
        <v>8.5931500000000004E-4</v>
      </c>
      <c r="I15" s="40">
        <v>0</v>
      </c>
      <c r="J15" s="40">
        <v>0</v>
      </c>
      <c r="K15" s="41">
        <v>0</v>
      </c>
      <c r="L15" s="41">
        <v>1.47842E-5</v>
      </c>
      <c r="M15" s="41">
        <v>0</v>
      </c>
      <c r="N15" s="41">
        <v>0</v>
      </c>
      <c r="O15" s="40">
        <v>0</v>
      </c>
      <c r="P15" s="40">
        <v>0</v>
      </c>
      <c r="Q15" s="40">
        <v>0</v>
      </c>
      <c r="R15" s="41">
        <v>5.7979400000000003E-5</v>
      </c>
      <c r="S15" s="40">
        <v>8.1198700000000002E-4</v>
      </c>
      <c r="T15" s="40">
        <v>0</v>
      </c>
      <c r="U15" s="40">
        <v>1.02043E-4</v>
      </c>
      <c r="V15" s="41">
        <v>0</v>
      </c>
      <c r="W15" s="40">
        <v>6.9312300000000002E-4</v>
      </c>
      <c r="X15" s="40">
        <v>0</v>
      </c>
      <c r="Y15" s="41">
        <v>8.5511299999999996E-5</v>
      </c>
      <c r="Z15" s="41">
        <v>2.3144899999999999E-5</v>
      </c>
      <c r="AA15" s="40">
        <v>0</v>
      </c>
      <c r="AB15" s="40">
        <v>1.116588E-4</v>
      </c>
      <c r="AC15" s="40">
        <v>0</v>
      </c>
      <c r="AD15" s="41">
        <v>3.2682899999999998E-5</v>
      </c>
      <c r="AE15" s="40">
        <v>0</v>
      </c>
      <c r="AF15" s="40">
        <v>0</v>
      </c>
      <c r="AG15" s="40">
        <v>0</v>
      </c>
      <c r="AH15" s="40">
        <v>0</v>
      </c>
      <c r="AI15" s="40">
        <v>0</v>
      </c>
      <c r="AJ15" s="40">
        <v>0</v>
      </c>
      <c r="AK15" s="40">
        <v>0</v>
      </c>
      <c r="AL15" s="40">
        <v>1.1158999999999999E-4</v>
      </c>
      <c r="AM15" s="40">
        <v>9.8770492000000001E-2</v>
      </c>
      <c r="AN15" s="41">
        <v>0</v>
      </c>
      <c r="AO15" s="40">
        <v>0</v>
      </c>
      <c r="AP15" s="40">
        <v>0</v>
      </c>
      <c r="AQ15" s="40">
        <v>0</v>
      </c>
      <c r="AR15" s="41">
        <v>9.8995199999999997E-5</v>
      </c>
      <c r="AS15" s="41">
        <v>7.2467500000000004E-5</v>
      </c>
      <c r="AT15" s="40">
        <v>0</v>
      </c>
      <c r="AU15" s="41">
        <v>9.8391699999999995E-5</v>
      </c>
      <c r="AV15" s="40">
        <v>0</v>
      </c>
      <c r="AW15" s="40">
        <v>0</v>
      </c>
      <c r="AX15" s="40">
        <v>0</v>
      </c>
      <c r="AY15" s="40">
        <v>0</v>
      </c>
      <c r="AZ15" s="40">
        <v>0</v>
      </c>
      <c r="BA15" s="40">
        <v>0</v>
      </c>
      <c r="BB15" s="40">
        <v>0</v>
      </c>
      <c r="BC15" s="41">
        <v>5.9635700000000002E-5</v>
      </c>
      <c r="BD15" s="40">
        <v>0</v>
      </c>
      <c r="BE15" s="40">
        <v>0</v>
      </c>
      <c r="BF15" s="41">
        <v>4.3443299999999998E-5</v>
      </c>
      <c r="BG15" s="40">
        <v>0</v>
      </c>
      <c r="BH15" s="40">
        <v>0</v>
      </c>
      <c r="BI15" s="40">
        <v>4.34962E-4</v>
      </c>
      <c r="BJ15" s="40">
        <v>1.3400477399999999E-2</v>
      </c>
      <c r="BK15" s="40">
        <v>1.50803E-4</v>
      </c>
      <c r="BL15" s="40">
        <v>0</v>
      </c>
      <c r="BM15" s="40">
        <v>3.1237799999999998E-4</v>
      </c>
      <c r="BN15" s="40">
        <v>1.1212590000000001E-3</v>
      </c>
      <c r="BO15" s="40">
        <v>0</v>
      </c>
      <c r="BP15" s="41">
        <v>7.4544799999999998E-5</v>
      </c>
      <c r="BQ15" s="41">
        <v>1.27732E-5</v>
      </c>
      <c r="BR15" s="40">
        <v>0</v>
      </c>
      <c r="BS15" s="40">
        <v>0</v>
      </c>
      <c r="BT15" s="40">
        <v>0</v>
      </c>
      <c r="BU15" s="40">
        <v>0</v>
      </c>
      <c r="BV15" s="41">
        <v>0</v>
      </c>
      <c r="BW15" s="41">
        <v>3.49397E-5</v>
      </c>
      <c r="BX15" s="40">
        <v>0</v>
      </c>
      <c r="BY15" s="41">
        <v>5.7019299999999998E-5</v>
      </c>
      <c r="BZ15" s="40">
        <v>0</v>
      </c>
      <c r="CA15" s="40">
        <v>0</v>
      </c>
      <c r="CB15" s="40">
        <v>0</v>
      </c>
      <c r="CC15" s="40">
        <v>0</v>
      </c>
      <c r="CD15" s="40">
        <v>4.6383300000000004E-3</v>
      </c>
      <c r="CE15" s="40">
        <v>3.3888899999999999E-4</v>
      </c>
      <c r="CF15" s="40">
        <v>1.19271E-4</v>
      </c>
      <c r="CG15" s="40">
        <v>0</v>
      </c>
      <c r="CH15" s="40">
        <v>0</v>
      </c>
      <c r="CI15" s="40">
        <v>0</v>
      </c>
      <c r="CJ15" s="41">
        <v>1.4698900000000001E-5</v>
      </c>
      <c r="CK15" s="41">
        <v>8.1608599999999997E-5</v>
      </c>
      <c r="CL15" s="41">
        <v>6.5693399999999997E-5</v>
      </c>
      <c r="CM15" s="40">
        <v>0</v>
      </c>
      <c r="CN15" s="40">
        <v>0</v>
      </c>
      <c r="CO15" s="40">
        <v>0</v>
      </c>
      <c r="CP15" s="40">
        <v>0</v>
      </c>
      <c r="CQ15" s="41">
        <v>2.47678E-5</v>
      </c>
      <c r="CR15" s="41">
        <v>0</v>
      </c>
      <c r="CS15" s="40">
        <v>0</v>
      </c>
      <c r="CT15" s="41">
        <v>6.2603399999999998E-5</v>
      </c>
      <c r="CU15" s="40">
        <v>9.0442149999999995E-3</v>
      </c>
      <c r="CV15" s="40">
        <v>0</v>
      </c>
      <c r="CW15" s="40">
        <v>0</v>
      </c>
      <c r="CX15" s="40">
        <v>0</v>
      </c>
      <c r="CY15" s="40">
        <v>0</v>
      </c>
      <c r="CZ15" s="40">
        <v>0</v>
      </c>
      <c r="DA15" s="40">
        <v>0</v>
      </c>
      <c r="DB15" s="40">
        <v>0</v>
      </c>
      <c r="DC15" s="40">
        <v>0</v>
      </c>
      <c r="DD15" s="40">
        <v>0</v>
      </c>
      <c r="DE15" s="40">
        <v>2.2997460000000001E-3</v>
      </c>
      <c r="DF15" s="40">
        <v>0</v>
      </c>
      <c r="DG15" s="40">
        <v>0</v>
      </c>
      <c r="DH15" s="40">
        <v>0</v>
      </c>
      <c r="DI15" s="40">
        <v>0</v>
      </c>
      <c r="DJ15" s="40">
        <v>0</v>
      </c>
      <c r="DK15" s="40">
        <v>0</v>
      </c>
      <c r="DL15" s="40">
        <v>0</v>
      </c>
      <c r="DM15" s="40">
        <v>0</v>
      </c>
      <c r="DN15" s="40">
        <v>0</v>
      </c>
      <c r="DO15" s="40">
        <v>0</v>
      </c>
      <c r="DP15" s="40">
        <v>0</v>
      </c>
      <c r="DQ15" s="40">
        <v>0</v>
      </c>
      <c r="DR15" s="41">
        <v>5.4471600000000002E-5</v>
      </c>
      <c r="DS15" s="40">
        <v>0</v>
      </c>
      <c r="DT15" s="40">
        <v>0</v>
      </c>
      <c r="DU15" s="40">
        <v>0</v>
      </c>
      <c r="DV15" s="40">
        <v>0</v>
      </c>
      <c r="DW15" s="40">
        <v>0</v>
      </c>
      <c r="DX15" s="40">
        <v>0</v>
      </c>
      <c r="DY15" s="41">
        <v>3.5187400000000001E-5</v>
      </c>
      <c r="DZ15" s="40">
        <v>0</v>
      </c>
      <c r="EA15" s="41">
        <v>0</v>
      </c>
      <c r="EB15" s="40">
        <v>0</v>
      </c>
      <c r="EC15" s="41">
        <v>4.2012399999999998E-5</v>
      </c>
      <c r="ED15" s="41">
        <v>2.7914599999999999E-5</v>
      </c>
      <c r="EE15" s="40">
        <v>0</v>
      </c>
      <c r="EF15" s="40">
        <v>0</v>
      </c>
      <c r="EG15" s="40">
        <v>0</v>
      </c>
      <c r="EH15" s="40">
        <v>0</v>
      </c>
      <c r="EI15" s="41">
        <v>0</v>
      </c>
      <c r="EJ15" s="40">
        <v>0</v>
      </c>
      <c r="EK15" s="41">
        <v>9.9812300000000007E-5</v>
      </c>
      <c r="EL15" s="40">
        <v>0</v>
      </c>
      <c r="EM15" s="40">
        <v>0</v>
      </c>
      <c r="EN15" s="40">
        <v>6.7653199999999998E-4</v>
      </c>
      <c r="EO15" s="40">
        <v>0</v>
      </c>
      <c r="EP15" s="40">
        <v>0</v>
      </c>
      <c r="EQ15" s="40">
        <v>0</v>
      </c>
      <c r="ER15" s="40">
        <v>0</v>
      </c>
      <c r="ES15" s="40">
        <v>0</v>
      </c>
      <c r="ET15" s="40">
        <v>3.6523149999999999E-4</v>
      </c>
      <c r="EU15" s="40">
        <v>1.045741E-3</v>
      </c>
      <c r="EV15" s="40">
        <v>0</v>
      </c>
      <c r="EW15" s="40">
        <v>0</v>
      </c>
      <c r="EX15" s="40">
        <v>1.3372309999999999E-3</v>
      </c>
      <c r="EY15" s="40">
        <v>8.8651070000000005E-3</v>
      </c>
      <c r="EZ15" s="40">
        <v>2.3150409999999999E-3</v>
      </c>
      <c r="FA15" s="40">
        <v>1.492477E-4</v>
      </c>
      <c r="FB15" s="41">
        <v>7.0320699999999999E-5</v>
      </c>
      <c r="FC15" s="40">
        <v>0</v>
      </c>
      <c r="FD15" s="40">
        <v>0</v>
      </c>
      <c r="FE15" s="40">
        <v>0</v>
      </c>
      <c r="FF15" s="40">
        <v>1.100466E-3</v>
      </c>
      <c r="FG15" s="40">
        <v>8.1315800000000002E-4</v>
      </c>
      <c r="FH15" s="40">
        <v>1.9898453999999999E-2</v>
      </c>
      <c r="FI15" s="40">
        <v>0.10512787899999999</v>
      </c>
      <c r="FJ15" s="41">
        <v>7.0537000000000006E-5</v>
      </c>
      <c r="FK15" s="40">
        <v>0</v>
      </c>
      <c r="FL15" s="40">
        <v>1.30069392E-2</v>
      </c>
      <c r="FM15" s="40">
        <v>0</v>
      </c>
      <c r="FN15" s="41">
        <v>0</v>
      </c>
      <c r="FO15" s="40">
        <v>0</v>
      </c>
      <c r="FP15" s="40">
        <v>0</v>
      </c>
      <c r="FQ15" s="40">
        <v>2.6899170000000002E-4</v>
      </c>
      <c r="FR15" s="41">
        <v>0</v>
      </c>
      <c r="FS15" s="40">
        <v>0</v>
      </c>
      <c r="FT15" s="40">
        <v>0</v>
      </c>
      <c r="FU15" s="40">
        <v>0</v>
      </c>
      <c r="FV15" s="40">
        <v>0</v>
      </c>
      <c r="FW15" s="40">
        <v>0</v>
      </c>
      <c r="FX15" s="40">
        <v>0</v>
      </c>
      <c r="FY15" s="40">
        <v>0</v>
      </c>
      <c r="FZ15" s="40">
        <v>0</v>
      </c>
      <c r="GA15" s="40">
        <v>0</v>
      </c>
      <c r="GB15" s="40">
        <v>0</v>
      </c>
      <c r="GC15" s="40">
        <v>0</v>
      </c>
      <c r="GD15" s="33">
        <f t="shared" si="0"/>
        <v>0.28970649949999999</v>
      </c>
      <c r="GE15" s="60"/>
    </row>
    <row r="16" spans="5:187">
      <c r="E16" s="52"/>
      <c r="F16" s="40" t="s">
        <v>158</v>
      </c>
      <c r="G16" s="40">
        <v>0</v>
      </c>
      <c r="H16" s="40">
        <v>7.3767199999999998E-4</v>
      </c>
      <c r="I16" s="41">
        <v>4.00832E-4</v>
      </c>
      <c r="J16" s="40">
        <v>2.4141200000000001E-3</v>
      </c>
      <c r="K16" s="40">
        <v>2.7627760000000002E-3</v>
      </c>
      <c r="L16" s="40">
        <v>3.0927820000000001E-3</v>
      </c>
      <c r="M16" s="40">
        <v>0</v>
      </c>
      <c r="N16" s="40">
        <v>1.826659E-3</v>
      </c>
      <c r="O16" s="41">
        <v>0</v>
      </c>
      <c r="P16" s="41">
        <v>0</v>
      </c>
      <c r="Q16" s="40">
        <v>3.0165439999999999E-3</v>
      </c>
      <c r="R16" s="40">
        <v>3.7218977999999999E-3</v>
      </c>
      <c r="S16" s="40">
        <v>5.1326979999999998E-3</v>
      </c>
      <c r="T16" s="40">
        <v>5.3240999999999998E-4</v>
      </c>
      <c r="U16" s="40">
        <v>5.067233E-3</v>
      </c>
      <c r="V16" s="40">
        <v>8.8873649999999995E-3</v>
      </c>
      <c r="W16" s="40">
        <v>5.6754570000000001E-3</v>
      </c>
      <c r="X16" s="40">
        <v>4.0574950000000004E-3</v>
      </c>
      <c r="Y16" s="40">
        <v>7.2277300000000001E-4</v>
      </c>
      <c r="Z16" s="40">
        <v>2.9833450000000001E-3</v>
      </c>
      <c r="AA16" s="40">
        <v>0</v>
      </c>
      <c r="AB16" s="40">
        <v>4.8368619999999999E-3</v>
      </c>
      <c r="AC16" s="40">
        <v>3.082511E-3</v>
      </c>
      <c r="AD16" s="40">
        <v>2.1063929999999998E-3</v>
      </c>
      <c r="AE16" s="40">
        <v>3.379866E-3</v>
      </c>
      <c r="AF16" s="40">
        <v>0</v>
      </c>
      <c r="AG16" s="40">
        <v>0</v>
      </c>
      <c r="AH16" s="41">
        <v>8.8371500000000006E-5</v>
      </c>
      <c r="AI16" s="41">
        <v>9.8609899999999999E-5</v>
      </c>
      <c r="AJ16" s="40">
        <v>0</v>
      </c>
      <c r="AK16" s="40">
        <v>0</v>
      </c>
      <c r="AL16" s="40">
        <v>1.1790000000000001E-4</v>
      </c>
      <c r="AM16" s="40">
        <v>4.3971874600000002E-2</v>
      </c>
      <c r="AN16" s="40">
        <v>0</v>
      </c>
      <c r="AO16" s="40">
        <v>1.1199482E-3</v>
      </c>
      <c r="AP16" s="40">
        <v>0</v>
      </c>
      <c r="AQ16" s="40">
        <v>0</v>
      </c>
      <c r="AR16" s="40">
        <v>6.9875689999999999E-3</v>
      </c>
      <c r="AS16" s="40">
        <v>6.2307930000000001E-3</v>
      </c>
      <c r="AT16" s="40">
        <v>2.60181E-3</v>
      </c>
      <c r="AU16" s="40">
        <v>3.8463250999999999E-3</v>
      </c>
      <c r="AV16" s="40">
        <v>2.0427800000000001E-4</v>
      </c>
      <c r="AW16" s="40">
        <v>0</v>
      </c>
      <c r="AX16" s="40">
        <v>3.92049E-4</v>
      </c>
      <c r="AY16" s="40">
        <v>0</v>
      </c>
      <c r="AZ16" s="40">
        <v>2.0470899999999999E-4</v>
      </c>
      <c r="BA16" s="40">
        <v>0</v>
      </c>
      <c r="BB16" s="40">
        <v>2.2729E-3</v>
      </c>
      <c r="BC16" s="40">
        <v>3.087387E-3</v>
      </c>
      <c r="BD16" s="40">
        <v>0</v>
      </c>
      <c r="BE16" s="40">
        <v>1.0168040000000001E-3</v>
      </c>
      <c r="BF16" s="40">
        <v>2.8457869999999998E-3</v>
      </c>
      <c r="BG16" s="40">
        <v>1.8239129999999999E-3</v>
      </c>
      <c r="BH16" s="40">
        <v>2.425803E-2</v>
      </c>
      <c r="BI16" s="40">
        <v>1.31302E-4</v>
      </c>
      <c r="BJ16" s="40">
        <v>7.1724856000000003E-3</v>
      </c>
      <c r="BK16" s="40">
        <v>3.5849299999999998E-4</v>
      </c>
      <c r="BL16" s="40">
        <v>9.2079029999999999E-4</v>
      </c>
      <c r="BM16" s="40">
        <v>0</v>
      </c>
      <c r="BN16" s="41">
        <v>6.5739699999999997E-5</v>
      </c>
      <c r="BO16" s="40">
        <v>0</v>
      </c>
      <c r="BP16" s="40">
        <v>2.5203170000000002E-3</v>
      </c>
      <c r="BQ16" s="40">
        <v>2.4561689999999998E-3</v>
      </c>
      <c r="BR16" s="40">
        <v>0</v>
      </c>
      <c r="BS16" s="40">
        <v>7.6471669999999999E-3</v>
      </c>
      <c r="BT16" s="40">
        <v>0</v>
      </c>
      <c r="BU16" s="40">
        <v>4.3464760000000002E-3</v>
      </c>
      <c r="BV16" s="40">
        <v>1.03226E-4</v>
      </c>
      <c r="BW16" s="40">
        <v>5.9559684999999996E-3</v>
      </c>
      <c r="BX16" s="40">
        <v>0</v>
      </c>
      <c r="BY16" s="40">
        <v>4.8797199999999997E-3</v>
      </c>
      <c r="BZ16" s="40">
        <v>1.5197800000000001E-3</v>
      </c>
      <c r="CA16" s="40">
        <v>0</v>
      </c>
      <c r="CB16" s="40">
        <v>0</v>
      </c>
      <c r="CC16" s="40">
        <v>0</v>
      </c>
      <c r="CD16" s="40">
        <v>6.8608499999999999E-3</v>
      </c>
      <c r="CE16" s="40">
        <v>1.520208E-4</v>
      </c>
      <c r="CF16" s="40">
        <v>1.386172E-3</v>
      </c>
      <c r="CG16" s="40">
        <v>1.4465789999999999E-3</v>
      </c>
      <c r="CH16" s="40">
        <v>1.8100080000000001E-3</v>
      </c>
      <c r="CI16" s="40">
        <v>2.8744500000000002E-3</v>
      </c>
      <c r="CJ16" s="40">
        <v>2.842008E-3</v>
      </c>
      <c r="CK16" s="40">
        <v>9.0266459999999993E-3</v>
      </c>
      <c r="CL16" s="40">
        <v>3.7480209999999998E-3</v>
      </c>
      <c r="CM16" s="40">
        <v>3.181382E-3</v>
      </c>
      <c r="CN16" s="40">
        <v>3.0026250000000001E-3</v>
      </c>
      <c r="CO16" s="40">
        <v>2.6463329999999998E-3</v>
      </c>
      <c r="CP16" s="40">
        <v>1.9053570000000001E-3</v>
      </c>
      <c r="CQ16" s="40">
        <v>2.433653E-3</v>
      </c>
      <c r="CR16" s="40">
        <v>2.914724E-3</v>
      </c>
      <c r="CS16" s="40">
        <v>2.8135529999999999E-3</v>
      </c>
      <c r="CT16" s="40">
        <v>3.4394489999999998E-3</v>
      </c>
      <c r="CU16" s="40">
        <v>2.1141066E-2</v>
      </c>
      <c r="CV16" s="41">
        <v>6.6233600000000002E-5</v>
      </c>
      <c r="CW16" s="40">
        <v>0</v>
      </c>
      <c r="CX16" s="40">
        <v>0</v>
      </c>
      <c r="CY16" s="40">
        <v>0</v>
      </c>
      <c r="CZ16" s="40">
        <v>2.6039679999999999E-3</v>
      </c>
      <c r="DA16" s="40">
        <v>0</v>
      </c>
      <c r="DB16" s="40">
        <v>0</v>
      </c>
      <c r="DC16" s="40">
        <v>0</v>
      </c>
      <c r="DD16" s="40">
        <v>0</v>
      </c>
      <c r="DE16" s="40">
        <v>5.8021868000000002E-3</v>
      </c>
      <c r="DF16" s="40">
        <v>0</v>
      </c>
      <c r="DG16" s="40">
        <v>0</v>
      </c>
      <c r="DH16" s="40">
        <v>0</v>
      </c>
      <c r="DI16" s="40">
        <v>0</v>
      </c>
      <c r="DJ16" s="40">
        <v>0</v>
      </c>
      <c r="DK16" s="40">
        <v>0</v>
      </c>
      <c r="DL16" s="41">
        <v>4.3010699999999998E-5</v>
      </c>
      <c r="DM16" s="40">
        <v>3.0096060000000001E-4</v>
      </c>
      <c r="DN16" s="40">
        <v>2.4035490000000001E-3</v>
      </c>
      <c r="DO16" s="41">
        <v>6.9407999999999997E-5</v>
      </c>
      <c r="DP16" s="40">
        <v>0</v>
      </c>
      <c r="DQ16" s="40">
        <v>0</v>
      </c>
      <c r="DR16" s="40">
        <v>1.151034E-3</v>
      </c>
      <c r="DS16" s="40">
        <v>0</v>
      </c>
      <c r="DT16" s="40">
        <v>5.2779599999999999E-3</v>
      </c>
      <c r="DU16" s="40">
        <v>2.9714174999999998E-3</v>
      </c>
      <c r="DV16" s="40">
        <v>2.9473581999999998E-3</v>
      </c>
      <c r="DW16" s="40">
        <v>2.7293489999999998E-3</v>
      </c>
      <c r="DX16" s="40">
        <v>0</v>
      </c>
      <c r="DY16" s="40">
        <v>2.3421560000000002E-3</v>
      </c>
      <c r="DZ16" s="40">
        <v>2.0185009999999998E-3</v>
      </c>
      <c r="EA16" s="40">
        <v>2.024269E-3</v>
      </c>
      <c r="EB16" s="40">
        <v>3.186127E-3</v>
      </c>
      <c r="EC16" s="40">
        <v>3.0183829999999999E-3</v>
      </c>
      <c r="ED16" s="40">
        <v>5.2151949999999997E-3</v>
      </c>
      <c r="EE16" s="40">
        <v>2.8009290000000002E-3</v>
      </c>
      <c r="EF16" s="40">
        <v>0</v>
      </c>
      <c r="EG16" s="40">
        <v>0</v>
      </c>
      <c r="EH16" s="40">
        <v>0</v>
      </c>
      <c r="EI16" s="41">
        <v>0</v>
      </c>
      <c r="EJ16" s="40">
        <v>0</v>
      </c>
      <c r="EK16" s="40">
        <v>4.2461851E-3</v>
      </c>
      <c r="EL16" s="40">
        <v>0</v>
      </c>
      <c r="EM16" s="40">
        <v>0</v>
      </c>
      <c r="EN16" s="40">
        <v>4.4674069999999996E-3</v>
      </c>
      <c r="EO16" s="40">
        <v>0</v>
      </c>
      <c r="EP16" s="40">
        <v>0</v>
      </c>
      <c r="EQ16" s="40">
        <v>3.435689E-3</v>
      </c>
      <c r="ER16" s="41">
        <v>5.7757399999999997E-5</v>
      </c>
      <c r="ES16" s="40">
        <v>2.376778E-4</v>
      </c>
      <c r="ET16" s="40">
        <v>0.83732989599999996</v>
      </c>
      <c r="EU16" s="40">
        <v>1.7223099999999999E-3</v>
      </c>
      <c r="EV16" s="40">
        <v>0</v>
      </c>
      <c r="EW16" s="41">
        <v>0</v>
      </c>
      <c r="EX16" s="40">
        <v>1.5894489999999999E-3</v>
      </c>
      <c r="EY16" s="40">
        <v>2.9872994999999999E-2</v>
      </c>
      <c r="EZ16" s="40">
        <v>5.3642459999999996E-3</v>
      </c>
      <c r="FA16" s="40">
        <v>4.8656089999999999E-3</v>
      </c>
      <c r="FB16" s="41">
        <v>1.0739829999999999E-3</v>
      </c>
      <c r="FC16" s="40">
        <v>1.629422E-4</v>
      </c>
      <c r="FD16" s="40">
        <v>1.3944770000000001E-3</v>
      </c>
      <c r="FE16" s="40">
        <v>0</v>
      </c>
      <c r="FF16" s="40">
        <v>2.5367879999999999E-3</v>
      </c>
      <c r="FG16" s="40">
        <v>2.7290287999999999E-3</v>
      </c>
      <c r="FH16" s="40">
        <v>1.8774710999999999E-2</v>
      </c>
      <c r="FI16" s="40">
        <v>0.73765398400000004</v>
      </c>
      <c r="FJ16" s="40">
        <v>3.3645609999999999E-3</v>
      </c>
      <c r="FK16" s="40">
        <v>0</v>
      </c>
      <c r="FL16" s="40">
        <v>4.3074195699999998E-2</v>
      </c>
      <c r="FM16" s="40">
        <v>0</v>
      </c>
      <c r="FN16" s="40">
        <v>0</v>
      </c>
      <c r="FO16" s="40">
        <v>0</v>
      </c>
      <c r="FP16" s="40">
        <v>3.4235110000000002E-3</v>
      </c>
      <c r="FQ16" s="40">
        <v>1.5460517999999999E-2</v>
      </c>
      <c r="FR16" s="41">
        <v>4.6161800000000002E-5</v>
      </c>
      <c r="FS16" s="40">
        <v>0</v>
      </c>
      <c r="FT16" s="40">
        <v>0</v>
      </c>
      <c r="FU16" s="40">
        <v>0</v>
      </c>
      <c r="FV16" s="40">
        <v>0</v>
      </c>
      <c r="FW16" s="40">
        <v>0</v>
      </c>
      <c r="FX16" s="40">
        <v>0</v>
      </c>
      <c r="FY16" s="40">
        <v>0</v>
      </c>
      <c r="FZ16" s="40">
        <v>0</v>
      </c>
      <c r="GA16" s="40">
        <v>0</v>
      </c>
      <c r="GB16" s="40">
        <v>0</v>
      </c>
      <c r="GC16" s="40">
        <v>0</v>
      </c>
      <c r="GD16" s="33">
        <f t="shared" si="0"/>
        <v>2.0471653581999996</v>
      </c>
      <c r="GE16" s="60"/>
    </row>
    <row r="17" spans="5:187">
      <c r="E17" s="52"/>
      <c r="F17" s="40" t="s">
        <v>159</v>
      </c>
      <c r="G17" s="40">
        <v>0</v>
      </c>
      <c r="H17" s="40">
        <v>1.3542900000000001E-4</v>
      </c>
      <c r="I17" s="40">
        <v>6.0710899999999999E-4</v>
      </c>
      <c r="J17" s="40">
        <v>8.3451889999999994E-3</v>
      </c>
      <c r="K17" s="40">
        <v>1.0390307999999999E-2</v>
      </c>
      <c r="L17" s="40">
        <v>1.1389072E-2</v>
      </c>
      <c r="M17" s="40">
        <v>0</v>
      </c>
      <c r="N17" s="40">
        <v>8.1961069999999994E-3</v>
      </c>
      <c r="O17" s="40">
        <v>0</v>
      </c>
      <c r="P17" s="40">
        <v>0</v>
      </c>
      <c r="Q17" s="40">
        <v>9.2993729999999997E-3</v>
      </c>
      <c r="R17" s="40">
        <v>1.4610980000000001E-4</v>
      </c>
      <c r="S17" s="40">
        <v>4.7922318000000004E-3</v>
      </c>
      <c r="T17" s="41">
        <v>7.9418299999999998E-5</v>
      </c>
      <c r="U17" s="40">
        <v>6.1755769999999998E-3</v>
      </c>
      <c r="V17" s="41">
        <v>7.2009900000000003E-5</v>
      </c>
      <c r="W17" s="40">
        <v>5.6803629999999999E-3</v>
      </c>
      <c r="X17" s="40">
        <v>0</v>
      </c>
      <c r="Y17" s="40">
        <v>8.3016510000000002E-3</v>
      </c>
      <c r="Z17" s="40">
        <v>8.6085580000000005E-3</v>
      </c>
      <c r="AA17" s="40">
        <v>1.65654E-4</v>
      </c>
      <c r="AB17" s="40">
        <v>1.5204304E-2</v>
      </c>
      <c r="AC17" s="40">
        <v>9.0362359999999996E-3</v>
      </c>
      <c r="AD17" s="40">
        <v>9.7249090000000003E-3</v>
      </c>
      <c r="AE17" s="40">
        <v>1.0619402999999999E-2</v>
      </c>
      <c r="AF17" s="40">
        <v>0</v>
      </c>
      <c r="AG17" s="40">
        <v>0</v>
      </c>
      <c r="AH17" s="41">
        <v>0</v>
      </c>
      <c r="AI17" s="40">
        <v>0</v>
      </c>
      <c r="AJ17" s="41">
        <v>6.4906099999999998E-5</v>
      </c>
      <c r="AK17" s="40">
        <v>0</v>
      </c>
      <c r="AL17" s="40">
        <v>0</v>
      </c>
      <c r="AM17" s="40">
        <v>1.0361412800000001E-2</v>
      </c>
      <c r="AN17" s="40">
        <v>0</v>
      </c>
      <c r="AO17" s="40">
        <v>0</v>
      </c>
      <c r="AP17" s="40">
        <v>0</v>
      </c>
      <c r="AQ17" s="40">
        <v>0</v>
      </c>
      <c r="AR17" s="40">
        <v>2.0119270000000002E-2</v>
      </c>
      <c r="AS17" s="40">
        <v>2.2363864000000001E-2</v>
      </c>
      <c r="AT17" s="40">
        <v>1.1871404E-2</v>
      </c>
      <c r="AU17" s="40">
        <v>6.2545420000000001E-3</v>
      </c>
      <c r="AV17" s="40">
        <v>0</v>
      </c>
      <c r="AW17" s="40">
        <v>0</v>
      </c>
      <c r="AX17" s="40">
        <v>1.16962E-4</v>
      </c>
      <c r="AY17" s="40">
        <v>0</v>
      </c>
      <c r="AZ17" s="40">
        <v>0</v>
      </c>
      <c r="BA17" s="40">
        <v>0</v>
      </c>
      <c r="BB17" s="40">
        <v>9.7643939999999992E-3</v>
      </c>
      <c r="BC17" s="40">
        <v>9.9626300000000001E-3</v>
      </c>
      <c r="BD17" s="40">
        <v>0</v>
      </c>
      <c r="BE17" s="40">
        <v>5.3735839999999998E-3</v>
      </c>
      <c r="BF17" s="40">
        <v>7.8326939999999994E-3</v>
      </c>
      <c r="BG17" s="40">
        <v>6.9649480000000003E-3</v>
      </c>
      <c r="BH17" s="41">
        <v>7.9700810000000004E-3</v>
      </c>
      <c r="BI17" s="40">
        <v>0</v>
      </c>
      <c r="BJ17" s="40">
        <v>1.551967E-3</v>
      </c>
      <c r="BK17" s="41">
        <v>9.5067600000000004E-5</v>
      </c>
      <c r="BL17" s="40">
        <v>0</v>
      </c>
      <c r="BM17" s="41">
        <v>0</v>
      </c>
      <c r="BN17" s="40">
        <v>0</v>
      </c>
      <c r="BO17" s="40">
        <v>0</v>
      </c>
      <c r="BP17" s="40">
        <v>6.485106E-3</v>
      </c>
      <c r="BQ17" s="40">
        <v>8.3743689999999996E-3</v>
      </c>
      <c r="BR17" s="40">
        <v>0</v>
      </c>
      <c r="BS17" s="40">
        <v>1.8206982E-2</v>
      </c>
      <c r="BT17" s="40">
        <v>0</v>
      </c>
      <c r="BU17" s="40">
        <v>1.2406304999999999E-2</v>
      </c>
      <c r="BV17" s="40">
        <v>0</v>
      </c>
      <c r="BW17" s="40">
        <v>2.01978518E-2</v>
      </c>
      <c r="BX17" s="40">
        <v>0</v>
      </c>
      <c r="BY17" s="40">
        <v>1.7062071000000002E-2</v>
      </c>
      <c r="BZ17" s="40">
        <v>5.9988380000000003E-3</v>
      </c>
      <c r="CA17" s="40">
        <v>0</v>
      </c>
      <c r="CB17" s="40">
        <v>0</v>
      </c>
      <c r="CC17" s="40">
        <v>0</v>
      </c>
      <c r="CD17" s="41">
        <v>1.0643487E-2</v>
      </c>
      <c r="CE17" s="40">
        <v>0</v>
      </c>
      <c r="CF17" s="40">
        <v>6.3159339999999996E-3</v>
      </c>
      <c r="CG17" s="40">
        <v>7.0378389999999997E-3</v>
      </c>
      <c r="CH17" s="40">
        <v>6.3859299999999997E-3</v>
      </c>
      <c r="CI17" s="40">
        <v>7.4629700000000002E-3</v>
      </c>
      <c r="CJ17" s="40">
        <v>8.8030309999999994E-3</v>
      </c>
      <c r="CK17" s="40">
        <v>1.9350701000000001E-2</v>
      </c>
      <c r="CL17" s="40">
        <v>7.2059689999999996E-3</v>
      </c>
      <c r="CM17" s="40">
        <v>1.1089633999999999E-2</v>
      </c>
      <c r="CN17" s="40">
        <v>8.0620780000000003E-3</v>
      </c>
      <c r="CO17" s="40">
        <v>6.3637559999999999E-3</v>
      </c>
      <c r="CP17" s="40">
        <v>6.4422630000000002E-3</v>
      </c>
      <c r="CQ17" s="40">
        <v>6.7763809999999997E-3</v>
      </c>
      <c r="CR17" s="40">
        <v>7.405305E-3</v>
      </c>
      <c r="CS17" s="40">
        <v>1.0016126E-2</v>
      </c>
      <c r="CT17" s="40">
        <v>1.0379424E-2</v>
      </c>
      <c r="CU17" s="40">
        <v>9.3603149999999993E-3</v>
      </c>
      <c r="CV17" s="40">
        <v>0</v>
      </c>
      <c r="CW17" s="40">
        <v>0</v>
      </c>
      <c r="CX17" s="41">
        <v>4.8489100000000003E-5</v>
      </c>
      <c r="CY17" s="40">
        <v>0</v>
      </c>
      <c r="CZ17" s="40">
        <v>8.0138499999999994E-3</v>
      </c>
      <c r="DA17" s="40">
        <v>0</v>
      </c>
      <c r="DB17" s="40">
        <v>0</v>
      </c>
      <c r="DC17" s="40">
        <v>0</v>
      </c>
      <c r="DD17" s="40">
        <v>0</v>
      </c>
      <c r="DE17" s="40">
        <v>2.091482E-3</v>
      </c>
      <c r="DF17" s="40">
        <v>0</v>
      </c>
      <c r="DG17" s="40">
        <v>0</v>
      </c>
      <c r="DH17" s="40">
        <v>0</v>
      </c>
      <c r="DI17" s="40">
        <v>0</v>
      </c>
      <c r="DJ17" s="40">
        <v>0</v>
      </c>
      <c r="DK17" s="40">
        <v>0</v>
      </c>
      <c r="DL17" s="41">
        <v>5.1326299999999997E-5</v>
      </c>
      <c r="DM17" s="40">
        <v>7.18565E-4</v>
      </c>
      <c r="DN17" s="40">
        <v>7.5424029999999996E-3</v>
      </c>
      <c r="DO17" s="40">
        <v>2.3191520000000001E-3</v>
      </c>
      <c r="DP17" s="40">
        <v>0</v>
      </c>
      <c r="DQ17" s="40">
        <v>0</v>
      </c>
      <c r="DR17" s="40">
        <v>0</v>
      </c>
      <c r="DS17" s="40">
        <v>0</v>
      </c>
      <c r="DT17" s="40">
        <v>1.9811070199999999E-2</v>
      </c>
      <c r="DU17" s="40">
        <v>9.2010080000000001E-3</v>
      </c>
      <c r="DV17" s="40">
        <v>9.2058709999999992E-3</v>
      </c>
      <c r="DW17" s="40">
        <v>9.9537140000000007E-3</v>
      </c>
      <c r="DX17" s="40">
        <v>0</v>
      </c>
      <c r="DY17" s="40">
        <v>7.8969000000000001E-3</v>
      </c>
      <c r="DZ17" s="40">
        <v>6.9681910000000003E-3</v>
      </c>
      <c r="EA17" s="40">
        <v>7.2469020000000004E-3</v>
      </c>
      <c r="EB17" s="40">
        <v>9.9373880000000001E-3</v>
      </c>
      <c r="EC17" s="40">
        <v>1.1547418E-2</v>
      </c>
      <c r="ED17" s="40">
        <v>1.0945705E-2</v>
      </c>
      <c r="EE17" s="40">
        <v>6.4461420000000002E-3</v>
      </c>
      <c r="EF17" s="40">
        <v>0</v>
      </c>
      <c r="EG17" s="41">
        <v>9.9307299999999997E-5</v>
      </c>
      <c r="EH17" s="40">
        <v>0</v>
      </c>
      <c r="EI17" s="41">
        <v>6.3067300000000005E-5</v>
      </c>
      <c r="EJ17" s="40">
        <v>0</v>
      </c>
      <c r="EK17" s="40">
        <v>1.3334797900000001E-2</v>
      </c>
      <c r="EL17" s="40">
        <v>0</v>
      </c>
      <c r="EM17" s="40">
        <v>0</v>
      </c>
      <c r="EN17" s="40">
        <v>3.5222000000000001E-3</v>
      </c>
      <c r="EO17" s="40">
        <v>0</v>
      </c>
      <c r="EP17" s="40">
        <v>0</v>
      </c>
      <c r="EQ17" s="40">
        <v>1.1678610000000001E-2</v>
      </c>
      <c r="ER17" s="40">
        <v>0</v>
      </c>
      <c r="ES17" s="40">
        <v>0</v>
      </c>
      <c r="ET17" s="40">
        <v>6.3577879999999999E-4</v>
      </c>
      <c r="EU17" s="40">
        <v>5.3425499999999997E-4</v>
      </c>
      <c r="EV17" s="40">
        <v>0</v>
      </c>
      <c r="EW17" s="40">
        <v>0</v>
      </c>
      <c r="EX17" s="40">
        <v>1.2042800000000001E-4</v>
      </c>
      <c r="EY17" s="40">
        <v>5.8235339000000004E-3</v>
      </c>
      <c r="EZ17" s="40">
        <v>4.04929E-4</v>
      </c>
      <c r="FA17" s="40">
        <v>2.41234E-4</v>
      </c>
      <c r="FB17" s="40">
        <v>0</v>
      </c>
      <c r="FC17" s="40">
        <v>0</v>
      </c>
      <c r="FD17" s="40">
        <v>0</v>
      </c>
      <c r="FE17" s="41">
        <v>9.6252800000000001E-5</v>
      </c>
      <c r="FF17" s="41">
        <v>0</v>
      </c>
      <c r="FG17" s="40">
        <v>7.2370020000000004E-4</v>
      </c>
      <c r="FH17" s="40">
        <v>1.0885626000000001E-2</v>
      </c>
      <c r="FI17" s="40">
        <v>4.5785007000000003E-2</v>
      </c>
      <c r="FJ17" s="41">
        <v>8.8934100000000006E-5</v>
      </c>
      <c r="FK17" s="41">
        <v>5.98881E-5</v>
      </c>
      <c r="FL17" s="40">
        <v>2.140626E-2</v>
      </c>
      <c r="FM17" s="41">
        <v>4.9611000000000003E-5</v>
      </c>
      <c r="FN17" s="41">
        <v>4.9231299999999997E-5</v>
      </c>
      <c r="FO17" s="40">
        <v>0</v>
      </c>
      <c r="FP17" s="40">
        <v>1.0933315000000001E-2</v>
      </c>
      <c r="FQ17" s="40">
        <v>4.3076828999999997E-2</v>
      </c>
      <c r="FR17" s="40">
        <v>1.6526E-4</v>
      </c>
      <c r="FS17" s="41">
        <v>5.9564000000000001E-5</v>
      </c>
      <c r="FT17" s="41">
        <v>0</v>
      </c>
      <c r="FU17" s="40">
        <v>0</v>
      </c>
      <c r="FV17" s="40">
        <v>0</v>
      </c>
      <c r="FW17" s="40">
        <v>0</v>
      </c>
      <c r="FX17" s="40">
        <v>3.2465100000000002E-4</v>
      </c>
      <c r="FY17" s="40">
        <v>0</v>
      </c>
      <c r="FZ17" s="41">
        <v>6.8434800000000004E-5</v>
      </c>
      <c r="GA17" s="40">
        <v>0</v>
      </c>
      <c r="GB17" s="40">
        <v>2.2674699999999999E-4</v>
      </c>
      <c r="GC17" s="40">
        <v>0</v>
      </c>
      <c r="GD17" s="33">
        <f t="shared" si="0"/>
        <v>0.78587243320000022</v>
      </c>
      <c r="GE17" s="60"/>
    </row>
    <row r="18" spans="5:187">
      <c r="E18" s="52"/>
      <c r="F18" s="40" t="s">
        <v>160</v>
      </c>
      <c r="G18" s="41">
        <v>0</v>
      </c>
      <c r="H18" s="41">
        <v>4.7799799999999999E-4</v>
      </c>
      <c r="I18" s="40">
        <v>0</v>
      </c>
      <c r="J18" s="41">
        <v>2.9155599999999999E-5</v>
      </c>
      <c r="K18" s="40">
        <v>0</v>
      </c>
      <c r="L18" s="40">
        <v>0</v>
      </c>
      <c r="M18" s="40">
        <v>0</v>
      </c>
      <c r="N18" s="41">
        <v>6.8388199999999997E-5</v>
      </c>
      <c r="O18" s="40">
        <v>0</v>
      </c>
      <c r="P18" s="41">
        <v>0</v>
      </c>
      <c r="Q18" s="40">
        <v>0</v>
      </c>
      <c r="R18" s="40">
        <v>0</v>
      </c>
      <c r="S18" s="40">
        <v>2.335836E-3</v>
      </c>
      <c r="T18" s="40">
        <v>2.49163E-4</v>
      </c>
      <c r="U18" s="40">
        <v>3.0273239999999997E-4</v>
      </c>
      <c r="V18" s="41">
        <v>0</v>
      </c>
      <c r="W18" s="41">
        <v>1.9991779999999999E-3</v>
      </c>
      <c r="X18" s="41">
        <v>5.4252999999999997E-5</v>
      </c>
      <c r="Y18" s="40">
        <v>6.7649799999999999E-4</v>
      </c>
      <c r="Z18" s="41">
        <v>2.2887999999999998E-5</v>
      </c>
      <c r="AA18" s="40">
        <v>0</v>
      </c>
      <c r="AB18" s="40">
        <v>1.104196E-4</v>
      </c>
      <c r="AC18" s="40">
        <v>0</v>
      </c>
      <c r="AD18" s="40">
        <v>0</v>
      </c>
      <c r="AE18" s="41">
        <v>4.0043999999999998E-5</v>
      </c>
      <c r="AF18" s="40">
        <v>0</v>
      </c>
      <c r="AG18" s="40">
        <v>0</v>
      </c>
      <c r="AH18" s="40">
        <v>0</v>
      </c>
      <c r="AI18" s="40">
        <v>0</v>
      </c>
      <c r="AJ18" s="40">
        <v>0</v>
      </c>
      <c r="AK18" s="40">
        <v>0</v>
      </c>
      <c r="AL18" s="40">
        <v>1.6552799999999999E-4</v>
      </c>
      <c r="AM18" s="40">
        <v>6.4823544000000002E-3</v>
      </c>
      <c r="AN18" s="40">
        <v>0</v>
      </c>
      <c r="AO18" s="40">
        <v>0</v>
      </c>
      <c r="AP18" s="40">
        <v>0</v>
      </c>
      <c r="AQ18" s="41">
        <v>0</v>
      </c>
      <c r="AR18" s="41">
        <v>6.6050900000000001E-5</v>
      </c>
      <c r="AS18" s="41">
        <v>6.6098600000000004E-5</v>
      </c>
      <c r="AT18" s="40">
        <v>0</v>
      </c>
      <c r="AU18" s="40">
        <v>0</v>
      </c>
      <c r="AV18" s="40">
        <v>0</v>
      </c>
      <c r="AW18" s="40">
        <v>0</v>
      </c>
      <c r="AX18" s="40">
        <v>3.6694800000000002E-4</v>
      </c>
      <c r="AY18" s="40">
        <v>0</v>
      </c>
      <c r="AZ18" s="40">
        <v>0</v>
      </c>
      <c r="BA18" s="41">
        <v>0</v>
      </c>
      <c r="BB18" s="40">
        <v>0</v>
      </c>
      <c r="BC18" s="40">
        <v>0</v>
      </c>
      <c r="BD18" s="40">
        <v>0</v>
      </c>
      <c r="BE18" s="40">
        <v>0</v>
      </c>
      <c r="BF18" s="40">
        <v>0</v>
      </c>
      <c r="BG18" s="41">
        <v>8.5356899999999996E-5</v>
      </c>
      <c r="BH18" s="40">
        <v>0</v>
      </c>
      <c r="BI18" s="41">
        <v>6.1447700000000005E-5</v>
      </c>
      <c r="BJ18" s="40">
        <v>7.4955839999999996E-3</v>
      </c>
      <c r="BK18" s="40">
        <v>2.0582050000000001E-4</v>
      </c>
      <c r="BL18" s="40">
        <v>3.7069300000000001E-4</v>
      </c>
      <c r="BM18" s="40">
        <v>0</v>
      </c>
      <c r="BN18" s="41">
        <v>0</v>
      </c>
      <c r="BO18" s="40">
        <v>0</v>
      </c>
      <c r="BP18" s="41">
        <v>0</v>
      </c>
      <c r="BQ18" s="41">
        <v>2.5262800000000001E-5</v>
      </c>
      <c r="BR18" s="40">
        <v>0</v>
      </c>
      <c r="BS18" s="40">
        <v>0</v>
      </c>
      <c r="BT18" s="40">
        <v>0</v>
      </c>
      <c r="BU18" s="41">
        <v>5.4975400000000002E-5</v>
      </c>
      <c r="BV18" s="41">
        <v>0</v>
      </c>
      <c r="BW18" s="40">
        <v>1.364189E-4</v>
      </c>
      <c r="BX18" s="41">
        <v>0</v>
      </c>
      <c r="BY18" s="41">
        <v>1.87955E-5</v>
      </c>
      <c r="BZ18" s="40">
        <v>0</v>
      </c>
      <c r="CA18" s="40">
        <v>0</v>
      </c>
      <c r="CB18" s="40">
        <v>0</v>
      </c>
      <c r="CC18" s="40">
        <v>0</v>
      </c>
      <c r="CD18" s="41">
        <v>6.2381340000000002E-3</v>
      </c>
      <c r="CE18" s="41">
        <v>5.5854599999999999E-5</v>
      </c>
      <c r="CF18" s="40">
        <v>0</v>
      </c>
      <c r="CG18" s="41">
        <v>0</v>
      </c>
      <c r="CH18" s="41">
        <v>7.3657499999999997E-5</v>
      </c>
      <c r="CI18" s="40">
        <v>0</v>
      </c>
      <c r="CJ18" s="41">
        <v>1.4535800000000001E-5</v>
      </c>
      <c r="CK18" s="40">
        <v>1.029241E-4</v>
      </c>
      <c r="CL18" s="40">
        <v>0</v>
      </c>
      <c r="CM18" s="41">
        <v>7.8360600000000003E-5</v>
      </c>
      <c r="CN18" s="41">
        <v>3.6978699999999999E-5</v>
      </c>
      <c r="CO18" s="40">
        <v>0</v>
      </c>
      <c r="CP18" s="41">
        <v>0</v>
      </c>
      <c r="CQ18" s="41">
        <v>2.4492900000000001E-5</v>
      </c>
      <c r="CR18" s="40">
        <v>0</v>
      </c>
      <c r="CS18" s="41">
        <v>4.4259099999999998E-5</v>
      </c>
      <c r="CT18" s="41">
        <v>3.0954200000000003E-5</v>
      </c>
      <c r="CU18" s="41">
        <v>2.2099299999999999E-2</v>
      </c>
      <c r="CV18" s="41">
        <v>3.09965E-5</v>
      </c>
      <c r="CW18" s="40">
        <v>0</v>
      </c>
      <c r="CX18" s="40">
        <v>0</v>
      </c>
      <c r="CY18" s="40">
        <v>0</v>
      </c>
      <c r="CZ18" s="40">
        <v>0</v>
      </c>
      <c r="DA18" s="41">
        <v>0</v>
      </c>
      <c r="DB18" s="40">
        <v>0</v>
      </c>
      <c r="DC18" s="40">
        <v>0</v>
      </c>
      <c r="DD18" s="41">
        <v>3.10177E-5</v>
      </c>
      <c r="DE18" s="40">
        <v>4.3993119999999998E-3</v>
      </c>
      <c r="DF18" s="40">
        <v>0</v>
      </c>
      <c r="DG18" s="40">
        <v>0</v>
      </c>
      <c r="DH18" s="40">
        <v>0</v>
      </c>
      <c r="DI18" s="40">
        <v>0</v>
      </c>
      <c r="DJ18" s="41">
        <v>1.9872999999999999E-4</v>
      </c>
      <c r="DK18" s="40">
        <v>0</v>
      </c>
      <c r="DL18" s="40">
        <v>0</v>
      </c>
      <c r="DM18" s="40">
        <v>0</v>
      </c>
      <c r="DN18" s="40">
        <v>0</v>
      </c>
      <c r="DO18" s="40">
        <v>0</v>
      </c>
      <c r="DP18" s="40">
        <v>0</v>
      </c>
      <c r="DQ18" s="40">
        <v>6.42159E-4</v>
      </c>
      <c r="DR18" s="41">
        <v>0</v>
      </c>
      <c r="DS18" s="41">
        <v>0</v>
      </c>
      <c r="DT18" s="41">
        <v>8.0994200000000005E-5</v>
      </c>
      <c r="DU18" s="41">
        <v>2.3975600000000001E-5</v>
      </c>
      <c r="DV18" s="41">
        <v>2.3988299999999999E-5</v>
      </c>
      <c r="DW18" s="41">
        <v>2.3874800000000001E-5</v>
      </c>
      <c r="DX18" s="40">
        <v>0</v>
      </c>
      <c r="DY18" s="40">
        <v>0</v>
      </c>
      <c r="DZ18" s="41">
        <v>0</v>
      </c>
      <c r="EA18" s="41">
        <v>3.1060099999999998E-5</v>
      </c>
      <c r="EB18" s="40">
        <v>0</v>
      </c>
      <c r="EC18" s="41">
        <v>8.3092300000000004E-5</v>
      </c>
      <c r="ED18" s="41">
        <v>8.2814399999999998E-5</v>
      </c>
      <c r="EE18" s="40">
        <v>0</v>
      </c>
      <c r="EF18" s="40">
        <v>0</v>
      </c>
      <c r="EG18" s="40">
        <v>0</v>
      </c>
      <c r="EH18" s="40">
        <v>0</v>
      </c>
      <c r="EI18" s="41">
        <v>0</v>
      </c>
      <c r="EJ18" s="40">
        <v>0</v>
      </c>
      <c r="EK18" s="41">
        <v>9.1783100000000006E-5</v>
      </c>
      <c r="EL18" s="40">
        <v>0</v>
      </c>
      <c r="EM18" s="40">
        <v>0</v>
      </c>
      <c r="EN18" s="40">
        <v>9.1990400000000003E-4</v>
      </c>
      <c r="EO18" s="40">
        <v>0</v>
      </c>
      <c r="EP18" s="40">
        <v>0</v>
      </c>
      <c r="EQ18" s="40">
        <v>0</v>
      </c>
      <c r="ER18" s="40">
        <v>0</v>
      </c>
      <c r="ES18" s="40">
        <v>0</v>
      </c>
      <c r="ET18" s="40">
        <v>8.431806E-4</v>
      </c>
      <c r="EU18" s="40">
        <v>1.0204194E-3</v>
      </c>
      <c r="EV18" s="40">
        <v>0</v>
      </c>
      <c r="EW18" s="40">
        <v>0</v>
      </c>
      <c r="EX18" s="41">
        <v>5.1715019999999997E-3</v>
      </c>
      <c r="EY18" s="41">
        <v>1.13328714E-2</v>
      </c>
      <c r="EZ18" s="40">
        <v>6.01331E-3</v>
      </c>
      <c r="FA18" s="40">
        <v>1.097495E-4</v>
      </c>
      <c r="FB18" s="40">
        <v>1.071935E-4</v>
      </c>
      <c r="FC18" s="40">
        <v>0</v>
      </c>
      <c r="FD18" s="40">
        <v>2.1753199999999999E-4</v>
      </c>
      <c r="FE18" s="40">
        <v>0</v>
      </c>
      <c r="FF18" s="41">
        <v>3.29774E-5</v>
      </c>
      <c r="FG18" s="40">
        <v>1.0524681100000001E-2</v>
      </c>
      <c r="FH18" s="40">
        <v>1.0713903E-2</v>
      </c>
      <c r="FI18" s="40">
        <v>0.11604234200000001</v>
      </c>
      <c r="FJ18" s="40">
        <v>2.1181680000000001E-4</v>
      </c>
      <c r="FK18" s="40">
        <v>0</v>
      </c>
      <c r="FL18" s="40">
        <v>4.2659062999999997E-2</v>
      </c>
      <c r="FM18" s="40">
        <v>0</v>
      </c>
      <c r="FN18" s="40">
        <v>0</v>
      </c>
      <c r="FO18" s="40">
        <v>0</v>
      </c>
      <c r="FP18" s="41">
        <v>9.1552199999999994E-5</v>
      </c>
      <c r="FQ18" s="41">
        <v>7.0222199999999996E-4</v>
      </c>
      <c r="FR18" s="41">
        <v>4.32063E-5</v>
      </c>
      <c r="FS18" s="40">
        <v>0</v>
      </c>
      <c r="FT18" s="40">
        <v>0</v>
      </c>
      <c r="FU18" s="40">
        <v>0</v>
      </c>
      <c r="FV18" s="41">
        <v>0</v>
      </c>
      <c r="FW18" s="40">
        <v>0</v>
      </c>
      <c r="FX18" s="41">
        <v>4.2439099999999998E-5</v>
      </c>
      <c r="FY18" s="40">
        <v>0</v>
      </c>
      <c r="FZ18" s="40">
        <v>0</v>
      </c>
      <c r="GA18" s="40">
        <v>0</v>
      </c>
      <c r="GB18" s="41">
        <v>5.9281699999999999E-5</v>
      </c>
      <c r="GC18" s="40">
        <v>0</v>
      </c>
      <c r="GD18" s="33">
        <f t="shared" si="0"/>
        <v>0.26337028489999997</v>
      </c>
      <c r="GE18" s="60"/>
    </row>
    <row r="19" spans="5:187">
      <c r="E19" s="52"/>
      <c r="F19" s="40" t="s">
        <v>161</v>
      </c>
      <c r="G19" s="41">
        <v>0</v>
      </c>
      <c r="H19" s="41">
        <v>4.6851199999999998E-4</v>
      </c>
      <c r="I19" s="40">
        <v>0</v>
      </c>
      <c r="J19" s="41">
        <v>6.4298299999999994E-5</v>
      </c>
      <c r="K19" s="40">
        <v>0</v>
      </c>
      <c r="L19" s="41">
        <v>2.14949E-5</v>
      </c>
      <c r="M19" s="40">
        <v>0</v>
      </c>
      <c r="N19" s="41">
        <v>1.00546E-4</v>
      </c>
      <c r="O19" s="40">
        <v>0</v>
      </c>
      <c r="P19" s="41">
        <v>0</v>
      </c>
      <c r="Q19" s="41">
        <v>0</v>
      </c>
      <c r="R19" s="40">
        <v>0</v>
      </c>
      <c r="S19" s="40">
        <v>5.1872990000000003E-3</v>
      </c>
      <c r="T19" s="40">
        <v>2.7474500000000001E-4</v>
      </c>
      <c r="U19" s="40">
        <v>3.1897890000000002E-3</v>
      </c>
      <c r="V19" s="40">
        <v>2.184605E-4</v>
      </c>
      <c r="W19" s="40">
        <v>1.1253107E-2</v>
      </c>
      <c r="X19" s="41">
        <v>7.9764400000000005E-5</v>
      </c>
      <c r="Y19" s="40">
        <v>1.7405649999999999E-3</v>
      </c>
      <c r="Z19" s="40">
        <v>0</v>
      </c>
      <c r="AA19" s="40">
        <v>0</v>
      </c>
      <c r="AB19" s="40">
        <v>0</v>
      </c>
      <c r="AC19" s="41">
        <v>9.2214399999999996E-5</v>
      </c>
      <c r="AD19" s="41">
        <v>0</v>
      </c>
      <c r="AE19" s="40">
        <v>2.35496E-4</v>
      </c>
      <c r="AF19" s="40">
        <v>0</v>
      </c>
      <c r="AG19" s="40">
        <v>0</v>
      </c>
      <c r="AH19" s="40">
        <v>0</v>
      </c>
      <c r="AI19" s="40">
        <v>0</v>
      </c>
      <c r="AJ19" s="40">
        <v>0</v>
      </c>
      <c r="AK19" s="41">
        <v>0</v>
      </c>
      <c r="AL19" s="40">
        <v>0</v>
      </c>
      <c r="AM19" s="40">
        <v>3.0387706E-2</v>
      </c>
      <c r="AN19" s="40">
        <v>1.81421E-4</v>
      </c>
      <c r="AO19" s="40">
        <v>0</v>
      </c>
      <c r="AP19" s="40">
        <v>0</v>
      </c>
      <c r="AQ19" s="40">
        <v>0</v>
      </c>
      <c r="AR19" s="40">
        <v>2.8786110000000002E-4</v>
      </c>
      <c r="AS19" s="40">
        <v>2.674943E-4</v>
      </c>
      <c r="AT19" s="40">
        <v>0</v>
      </c>
      <c r="AU19" s="41">
        <v>7.0798799999999997E-5</v>
      </c>
      <c r="AV19" s="40">
        <v>0</v>
      </c>
      <c r="AW19" s="40">
        <v>0</v>
      </c>
      <c r="AX19" s="40">
        <v>5.3949900000000003E-4</v>
      </c>
      <c r="AY19" s="40">
        <v>0</v>
      </c>
      <c r="AZ19" s="40">
        <v>0</v>
      </c>
      <c r="BA19" s="40">
        <v>0</v>
      </c>
      <c r="BB19" s="40">
        <v>2.2747199999999999E-4</v>
      </c>
      <c r="BC19" s="41">
        <v>8.6705099999999998E-5</v>
      </c>
      <c r="BD19" s="40">
        <v>0</v>
      </c>
      <c r="BE19" s="40">
        <v>0</v>
      </c>
      <c r="BF19" s="40">
        <v>0</v>
      </c>
      <c r="BG19" s="40">
        <v>0</v>
      </c>
      <c r="BH19" s="40">
        <v>1.3005800000000001E-4</v>
      </c>
      <c r="BI19" s="40">
        <v>2.7102700000000002E-4</v>
      </c>
      <c r="BJ19" s="40">
        <v>1.14598036E-2</v>
      </c>
      <c r="BK19" s="40">
        <v>3.8595300000000002E-4</v>
      </c>
      <c r="BL19" s="40">
        <v>1.8166800000000001E-4</v>
      </c>
      <c r="BM19" s="41">
        <v>0</v>
      </c>
      <c r="BN19" s="40">
        <v>1.8092999999999999E-4</v>
      </c>
      <c r="BO19" s="40">
        <v>0</v>
      </c>
      <c r="BP19" s="40">
        <v>0</v>
      </c>
      <c r="BQ19" s="41">
        <v>7.4284500000000003E-5</v>
      </c>
      <c r="BR19" s="40">
        <v>0</v>
      </c>
      <c r="BS19" s="40">
        <v>1.571822E-4</v>
      </c>
      <c r="BT19" s="40">
        <v>0</v>
      </c>
      <c r="BU19" s="41">
        <v>8.0826600000000003E-5</v>
      </c>
      <c r="BV19" s="40">
        <v>0</v>
      </c>
      <c r="BW19" s="40">
        <v>2.0307809999999999E-4</v>
      </c>
      <c r="BX19" s="40">
        <v>0</v>
      </c>
      <c r="BY19" s="40">
        <v>0</v>
      </c>
      <c r="BZ19" s="40">
        <v>3.2174999999999999E-4</v>
      </c>
      <c r="CA19" s="40">
        <v>0</v>
      </c>
      <c r="CB19" s="40">
        <v>0</v>
      </c>
      <c r="CC19" s="40">
        <v>0</v>
      </c>
      <c r="CD19" s="40">
        <v>6.4739899999999998E-3</v>
      </c>
      <c r="CE19" s="41">
        <v>8.2119200000000005E-5</v>
      </c>
      <c r="CF19" s="40">
        <v>0</v>
      </c>
      <c r="CG19" s="40">
        <v>1.5312600000000001E-4</v>
      </c>
      <c r="CH19" s="40">
        <v>0</v>
      </c>
      <c r="CI19" s="40">
        <v>0</v>
      </c>
      <c r="CJ19" s="41">
        <v>4.2741999999999998E-5</v>
      </c>
      <c r="CK19" s="41">
        <v>3.2432750000000002E-4</v>
      </c>
      <c r="CL19" s="40">
        <v>1.9102400000000001E-4</v>
      </c>
      <c r="CM19" s="41">
        <v>5.7603999999999999E-5</v>
      </c>
      <c r="CN19" s="40">
        <v>2.17469E-4</v>
      </c>
      <c r="CO19" s="41">
        <v>5.5176000000000002E-5</v>
      </c>
      <c r="CP19" s="40">
        <v>0</v>
      </c>
      <c r="CQ19" s="40">
        <v>0</v>
      </c>
      <c r="CR19" s="40">
        <v>0</v>
      </c>
      <c r="CS19" s="41">
        <v>3.2535600000000001E-5</v>
      </c>
      <c r="CT19" s="40">
        <v>0</v>
      </c>
      <c r="CU19" s="40">
        <v>1.2108956000000001E-2</v>
      </c>
      <c r="CV19" s="40">
        <v>0</v>
      </c>
      <c r="CW19" s="40">
        <v>0</v>
      </c>
      <c r="CX19" s="40">
        <v>0</v>
      </c>
      <c r="CY19" s="40">
        <v>0</v>
      </c>
      <c r="CZ19" s="40">
        <v>0</v>
      </c>
      <c r="DA19" s="40">
        <v>0</v>
      </c>
      <c r="DB19" s="40">
        <v>0</v>
      </c>
      <c r="DC19" s="40">
        <v>0</v>
      </c>
      <c r="DD19" s="40">
        <v>0</v>
      </c>
      <c r="DE19" s="40">
        <v>2.5762379999999998E-3</v>
      </c>
      <c r="DF19" s="40">
        <v>0</v>
      </c>
      <c r="DG19" s="40">
        <v>0</v>
      </c>
      <c r="DH19" s="40">
        <v>0</v>
      </c>
      <c r="DI19" s="40">
        <v>0</v>
      </c>
      <c r="DJ19" s="40">
        <v>0</v>
      </c>
      <c r="DK19" s="40">
        <v>0</v>
      </c>
      <c r="DL19" s="40">
        <v>0</v>
      </c>
      <c r="DM19" s="40">
        <v>0</v>
      </c>
      <c r="DN19" s="40">
        <v>2.1377899999999999E-4</v>
      </c>
      <c r="DO19" s="40">
        <v>0</v>
      </c>
      <c r="DP19" s="40">
        <v>0</v>
      </c>
      <c r="DQ19" s="40">
        <v>0</v>
      </c>
      <c r="DR19" s="40">
        <v>1.72514E-4</v>
      </c>
      <c r="DS19" s="40">
        <v>0</v>
      </c>
      <c r="DT19" s="40">
        <v>1.737571E-4</v>
      </c>
      <c r="DU19" s="41">
        <v>3.5249700000000002E-5</v>
      </c>
      <c r="DV19" s="41">
        <v>3.5268400000000003E-5</v>
      </c>
      <c r="DW19" s="41">
        <v>3.5101500000000003E-5</v>
      </c>
      <c r="DX19" s="40">
        <v>0</v>
      </c>
      <c r="DY19" s="40">
        <v>0</v>
      </c>
      <c r="DZ19" s="40">
        <v>0</v>
      </c>
      <c r="EA19" s="40">
        <v>0</v>
      </c>
      <c r="EB19" s="40">
        <v>0</v>
      </c>
      <c r="EC19" s="41">
        <v>0</v>
      </c>
      <c r="ED19" s="40">
        <v>0</v>
      </c>
      <c r="EE19" s="40">
        <v>0</v>
      </c>
      <c r="EF19" s="40">
        <v>0</v>
      </c>
      <c r="EG19" s="40">
        <v>0</v>
      </c>
      <c r="EH19" s="40">
        <v>0</v>
      </c>
      <c r="EI19" s="41">
        <v>0</v>
      </c>
      <c r="EJ19" s="40">
        <v>0</v>
      </c>
      <c r="EK19" s="40">
        <v>6.0053720000000001E-4</v>
      </c>
      <c r="EL19" s="41">
        <v>1.8417400000000001E-5</v>
      </c>
      <c r="EM19" s="40">
        <v>0</v>
      </c>
      <c r="EN19" s="40">
        <v>2.2131410000000001E-3</v>
      </c>
      <c r="EO19" s="40">
        <v>0</v>
      </c>
      <c r="EP19" s="41">
        <v>2.1194599999999999E-5</v>
      </c>
      <c r="EQ19" s="40">
        <v>1.43268E-4</v>
      </c>
      <c r="ER19" s="40">
        <v>0</v>
      </c>
      <c r="ES19" s="40">
        <v>0</v>
      </c>
      <c r="ET19" s="40">
        <v>0.52364131010000003</v>
      </c>
      <c r="EU19" s="40">
        <v>1.6098690000000001E-3</v>
      </c>
      <c r="EV19" s="40">
        <v>0</v>
      </c>
      <c r="EW19" s="40">
        <v>2.0354600000000001E-4</v>
      </c>
      <c r="EX19" s="40">
        <v>4.0273059999999996E-3</v>
      </c>
      <c r="EY19" s="40">
        <v>1.9475262E-2</v>
      </c>
      <c r="EZ19" s="40">
        <v>5.8464709999999998E-3</v>
      </c>
      <c r="FA19" s="40">
        <v>4.3071320000000001E-4</v>
      </c>
      <c r="FB19" s="40">
        <v>0</v>
      </c>
      <c r="FC19" s="40">
        <v>0</v>
      </c>
      <c r="FD19" s="40">
        <v>0</v>
      </c>
      <c r="FE19" s="40">
        <v>0</v>
      </c>
      <c r="FF19" s="40">
        <v>4.8484400000000001E-4</v>
      </c>
      <c r="FG19" s="40">
        <v>5.8800197399999997E-2</v>
      </c>
      <c r="FH19" s="40">
        <v>1.8498931999999999E-2</v>
      </c>
      <c r="FI19" s="40">
        <v>9.1626282000000003E-2</v>
      </c>
      <c r="FJ19" s="40">
        <v>1.0631100000000001E-4</v>
      </c>
      <c r="FK19" s="40">
        <v>0</v>
      </c>
      <c r="FL19" s="40">
        <v>4.8322666E-2</v>
      </c>
      <c r="FM19" s="40">
        <v>1.14418E-4</v>
      </c>
      <c r="FN19" s="40">
        <v>0</v>
      </c>
      <c r="FO19" s="40">
        <v>0</v>
      </c>
      <c r="FP19" s="41">
        <v>4.4867599999999997E-5</v>
      </c>
      <c r="FQ19" s="40">
        <v>2.9884768000000002E-3</v>
      </c>
      <c r="FR19" s="40">
        <v>1.778654E-3</v>
      </c>
      <c r="FS19" s="40">
        <v>0</v>
      </c>
      <c r="FT19" s="40">
        <v>0</v>
      </c>
      <c r="FU19" s="40">
        <v>0</v>
      </c>
      <c r="FV19" s="40">
        <v>0</v>
      </c>
      <c r="FW19" s="40">
        <v>0</v>
      </c>
      <c r="FX19" s="40">
        <v>1.466289E-3</v>
      </c>
      <c r="FY19" s="40">
        <v>0</v>
      </c>
      <c r="FZ19" s="40">
        <v>1.0378268E-3</v>
      </c>
      <c r="GA19" s="40">
        <v>0</v>
      </c>
      <c r="GB19" s="40">
        <v>1.6560030000000001E-3</v>
      </c>
      <c r="GC19" s="40">
        <v>0</v>
      </c>
      <c r="GD19" s="33">
        <f t="shared" si="0"/>
        <v>0.87655958990000016</v>
      </c>
      <c r="GE19" s="60"/>
    </row>
    <row r="20" spans="5:187">
      <c r="E20" s="52"/>
      <c r="F20" s="40" t="s">
        <v>162</v>
      </c>
      <c r="G20" s="40">
        <v>0</v>
      </c>
      <c r="H20" s="40">
        <v>4.0556120000000001E-3</v>
      </c>
      <c r="I20" s="41">
        <v>3.0607200000000001E-5</v>
      </c>
      <c r="J20" s="40">
        <v>7.1119599999999999E-4</v>
      </c>
      <c r="K20" s="40">
        <v>1.163496E-3</v>
      </c>
      <c r="L20" s="40">
        <v>1.3955040000000001E-3</v>
      </c>
      <c r="M20" s="40">
        <v>0</v>
      </c>
      <c r="N20" s="40">
        <v>1.4506090000000001E-3</v>
      </c>
      <c r="O20" s="40">
        <v>0</v>
      </c>
      <c r="P20" s="40">
        <v>0</v>
      </c>
      <c r="Q20" s="40">
        <v>6.6542800000000003E-4</v>
      </c>
      <c r="R20" s="40">
        <v>4.86162E-4</v>
      </c>
      <c r="S20" s="40">
        <v>1.6563281999999999E-2</v>
      </c>
      <c r="T20" s="40">
        <v>3.6995629999999999E-3</v>
      </c>
      <c r="U20" s="40">
        <v>2.3545049999999998E-3</v>
      </c>
      <c r="V20" s="40">
        <v>0</v>
      </c>
      <c r="W20" s="40">
        <v>1.5387041000000001E-2</v>
      </c>
      <c r="X20" s="40">
        <v>0</v>
      </c>
      <c r="Y20" s="40">
        <v>3.7667270000000001E-3</v>
      </c>
      <c r="Z20" s="40">
        <v>6.3113399999999999E-4</v>
      </c>
      <c r="AA20" s="40">
        <v>0</v>
      </c>
      <c r="AB20" s="40">
        <v>1.1710729999999999E-3</v>
      </c>
      <c r="AC20" s="40">
        <v>7.9823800000000005E-4</v>
      </c>
      <c r="AD20" s="40">
        <v>3.4277800000000002E-4</v>
      </c>
      <c r="AE20" s="40">
        <v>1.8686600000000001E-3</v>
      </c>
      <c r="AF20" s="40">
        <v>0</v>
      </c>
      <c r="AG20" s="41">
        <v>0</v>
      </c>
      <c r="AH20" s="41">
        <v>0</v>
      </c>
      <c r="AI20" s="40">
        <v>0</v>
      </c>
      <c r="AJ20" s="40">
        <v>1.07983E-4</v>
      </c>
      <c r="AK20" s="40">
        <v>0</v>
      </c>
      <c r="AL20" s="40">
        <v>0</v>
      </c>
      <c r="AM20" s="40">
        <v>1.1295922E-2</v>
      </c>
      <c r="AN20" s="40">
        <v>0</v>
      </c>
      <c r="AO20" s="40">
        <v>0</v>
      </c>
      <c r="AP20" s="40">
        <v>0</v>
      </c>
      <c r="AQ20" s="40">
        <v>0</v>
      </c>
      <c r="AR20" s="40">
        <v>3.1147900000000001E-3</v>
      </c>
      <c r="AS20" s="40">
        <v>1.788684E-3</v>
      </c>
      <c r="AT20" s="40">
        <v>7.5962800000000004E-4</v>
      </c>
      <c r="AU20" s="40">
        <v>5.5733699999999998E-4</v>
      </c>
      <c r="AV20" s="40">
        <v>0</v>
      </c>
      <c r="AW20" s="40">
        <v>0</v>
      </c>
      <c r="AX20" s="40">
        <v>7.7834900000000001E-4</v>
      </c>
      <c r="AY20" s="40">
        <v>0</v>
      </c>
      <c r="AZ20" s="40">
        <v>0</v>
      </c>
      <c r="BA20" s="40">
        <v>0</v>
      </c>
      <c r="BB20" s="40">
        <v>4.1022399999999999E-4</v>
      </c>
      <c r="BC20" s="40">
        <v>8.7564299999999995E-4</v>
      </c>
      <c r="BD20" s="40">
        <v>0</v>
      </c>
      <c r="BE20" s="40">
        <v>0</v>
      </c>
      <c r="BF20" s="40">
        <v>6.3788600000000005E-4</v>
      </c>
      <c r="BG20" s="40">
        <v>0</v>
      </c>
      <c r="BH20" s="40">
        <v>6.2545899999999998E-4</v>
      </c>
      <c r="BI20" s="40">
        <v>3.9101799999999998E-4</v>
      </c>
      <c r="BJ20" s="40">
        <v>1.4629015E-2</v>
      </c>
      <c r="BK20" s="40">
        <v>0</v>
      </c>
      <c r="BL20" s="41">
        <v>1.1794374999999999E-2</v>
      </c>
      <c r="BM20" s="40">
        <v>0</v>
      </c>
      <c r="BN20" s="41">
        <v>1.3051600000000001E-4</v>
      </c>
      <c r="BO20" s="40">
        <v>0</v>
      </c>
      <c r="BP20" s="40">
        <v>3.1272899999999998E-4</v>
      </c>
      <c r="BQ20" s="40">
        <v>7.7699599999999996E-4</v>
      </c>
      <c r="BR20" s="40">
        <v>0</v>
      </c>
      <c r="BS20" s="40">
        <v>2.2677040000000002E-3</v>
      </c>
      <c r="BT20" s="40">
        <v>0</v>
      </c>
      <c r="BU20" s="40">
        <v>1.399328E-3</v>
      </c>
      <c r="BV20" s="40">
        <v>0</v>
      </c>
      <c r="BW20" s="40">
        <v>1.392501E-3</v>
      </c>
      <c r="BX20" s="41">
        <v>4.7355299999999997E-5</v>
      </c>
      <c r="BY20" s="40">
        <v>2.1528659999999998E-3</v>
      </c>
      <c r="BZ20" s="40">
        <v>6.9629499999999999E-4</v>
      </c>
      <c r="CA20" s="40">
        <v>0</v>
      </c>
      <c r="CB20" s="40">
        <v>1.19802E-4</v>
      </c>
      <c r="CC20" s="40">
        <v>0</v>
      </c>
      <c r="CD20" s="41">
        <v>1.6345335999999999E-2</v>
      </c>
      <c r="CE20" s="40">
        <v>0</v>
      </c>
      <c r="CF20" s="40">
        <v>7.5055100000000002E-4</v>
      </c>
      <c r="CG20" s="40">
        <v>8.8367600000000001E-4</v>
      </c>
      <c r="CH20" s="40">
        <v>6.2495200000000002E-4</v>
      </c>
      <c r="CI20" s="40">
        <v>1.079659E-3</v>
      </c>
      <c r="CJ20" s="40">
        <v>8.3247799999999999E-4</v>
      </c>
      <c r="CK20" s="40">
        <v>2.428019E-3</v>
      </c>
      <c r="CL20" s="40">
        <v>1.6535759999999999E-3</v>
      </c>
      <c r="CM20" s="40">
        <v>1.4959179999999999E-3</v>
      </c>
      <c r="CN20" s="40">
        <v>6.2749699999999997E-4</v>
      </c>
      <c r="CO20" s="40">
        <v>2.38812E-4</v>
      </c>
      <c r="CP20" s="40">
        <v>7.0051499999999997E-4</v>
      </c>
      <c r="CQ20" s="40">
        <v>9.8710399999999993E-4</v>
      </c>
      <c r="CR20" s="40">
        <v>7.4667199999999998E-4</v>
      </c>
      <c r="CS20" s="40">
        <v>7.51039E-4</v>
      </c>
      <c r="CT20" s="40">
        <v>8.5355800000000003E-4</v>
      </c>
      <c r="CU20" s="41">
        <v>2.5295745000000001E-2</v>
      </c>
      <c r="CV20" s="40">
        <v>5.9173099999999996E-4</v>
      </c>
      <c r="CW20" s="40">
        <v>0</v>
      </c>
      <c r="CX20" s="40">
        <v>0</v>
      </c>
      <c r="CY20" s="40">
        <v>0</v>
      </c>
      <c r="CZ20" s="40">
        <v>4.7616100000000001E-4</v>
      </c>
      <c r="DA20" s="40">
        <v>0</v>
      </c>
      <c r="DB20" s="40">
        <v>0</v>
      </c>
      <c r="DC20" s="40">
        <v>0</v>
      </c>
      <c r="DD20" s="41">
        <v>6.5792799999999998E-5</v>
      </c>
      <c r="DE20" s="40">
        <v>5.0339599999999997E-3</v>
      </c>
      <c r="DF20" s="40">
        <v>0</v>
      </c>
      <c r="DG20" s="40">
        <v>0</v>
      </c>
      <c r="DH20" s="40">
        <v>0</v>
      </c>
      <c r="DI20" s="40">
        <v>0</v>
      </c>
      <c r="DJ20" s="41">
        <v>0</v>
      </c>
      <c r="DK20" s="40">
        <v>1.4594E-4</v>
      </c>
      <c r="DL20" s="40">
        <v>0</v>
      </c>
      <c r="DM20" s="40">
        <v>1.70781E-4</v>
      </c>
      <c r="DN20" s="40">
        <v>5.3020599999999997E-4</v>
      </c>
      <c r="DO20" s="40">
        <v>2.7559600000000002E-4</v>
      </c>
      <c r="DP20" s="40">
        <v>0</v>
      </c>
      <c r="DQ20" s="40">
        <v>0</v>
      </c>
      <c r="DR20" s="40">
        <v>1.14259E-4</v>
      </c>
      <c r="DS20" s="40">
        <v>0</v>
      </c>
      <c r="DT20" s="40">
        <v>1.972494E-3</v>
      </c>
      <c r="DU20" s="40">
        <v>9.1540299999999996E-4</v>
      </c>
      <c r="DV20" s="40">
        <v>9.1588699999999999E-4</v>
      </c>
      <c r="DW20" s="40">
        <v>8.1026899999999996E-4</v>
      </c>
      <c r="DX20" s="40">
        <v>0</v>
      </c>
      <c r="DY20" s="40">
        <v>9.5951700000000001E-4</v>
      </c>
      <c r="DZ20" s="40">
        <v>5.7248599999999998E-4</v>
      </c>
      <c r="EA20" s="40">
        <v>4.6118E-4</v>
      </c>
      <c r="EB20" s="40">
        <v>1.0063400000000001E-3</v>
      </c>
      <c r="EC20" s="40">
        <v>7.0500000000000001E-4</v>
      </c>
      <c r="ED20" s="40">
        <v>1.3120962999999999E-3</v>
      </c>
      <c r="EE20" s="40">
        <v>8.9369700000000005E-4</v>
      </c>
      <c r="EF20" s="40">
        <v>0</v>
      </c>
      <c r="EG20" s="40">
        <v>0</v>
      </c>
      <c r="EH20" s="40">
        <v>0</v>
      </c>
      <c r="EI20" s="40">
        <v>0</v>
      </c>
      <c r="EJ20" s="40">
        <v>0</v>
      </c>
      <c r="EK20" s="40">
        <v>1.3913546E-3</v>
      </c>
      <c r="EL20" s="40">
        <v>0</v>
      </c>
      <c r="EM20" s="40">
        <v>0</v>
      </c>
      <c r="EN20" s="40">
        <v>1.1352744E-2</v>
      </c>
      <c r="EO20" s="41">
        <v>0</v>
      </c>
      <c r="EP20" s="40">
        <v>0</v>
      </c>
      <c r="EQ20" s="40">
        <v>1.2401770000000001E-3</v>
      </c>
      <c r="ER20" s="40">
        <v>0</v>
      </c>
      <c r="ES20" s="40">
        <v>0</v>
      </c>
      <c r="ET20" s="40">
        <v>0.56729785619999995</v>
      </c>
      <c r="EU20" s="40">
        <v>3.017671E-3</v>
      </c>
      <c r="EV20" s="40">
        <v>0</v>
      </c>
      <c r="EW20" s="40">
        <v>0</v>
      </c>
      <c r="EX20" s="40">
        <v>1.0969484E-2</v>
      </c>
      <c r="EY20" s="40">
        <v>2.3629638000000001E-2</v>
      </c>
      <c r="EZ20" s="40">
        <v>1.2962938E-2</v>
      </c>
      <c r="FA20" s="40">
        <v>1.5252700000000001E-4</v>
      </c>
      <c r="FB20" s="40">
        <v>0</v>
      </c>
      <c r="FC20" s="40">
        <v>0</v>
      </c>
      <c r="FD20" s="40">
        <v>0</v>
      </c>
      <c r="FE20" s="40">
        <v>0</v>
      </c>
      <c r="FF20" s="40">
        <v>0</v>
      </c>
      <c r="FG20" s="40">
        <v>4.0133600000000002E-4</v>
      </c>
      <c r="FH20" s="40">
        <v>2.7591905999999999E-2</v>
      </c>
      <c r="FI20" s="40">
        <v>7.8358736999999998E-2</v>
      </c>
      <c r="FJ20" s="40">
        <v>0</v>
      </c>
      <c r="FK20" s="40">
        <v>0</v>
      </c>
      <c r="FL20" s="40">
        <v>7.3179518999999998E-2</v>
      </c>
      <c r="FM20" s="40">
        <v>0</v>
      </c>
      <c r="FN20" s="41">
        <v>0</v>
      </c>
      <c r="FO20" s="40">
        <v>0</v>
      </c>
      <c r="FP20" s="40">
        <v>7.7678000000000003E-4</v>
      </c>
      <c r="FQ20" s="40">
        <v>4.7126299999999998E-3</v>
      </c>
      <c r="FR20" s="40">
        <v>0</v>
      </c>
      <c r="FS20" s="40">
        <v>0</v>
      </c>
      <c r="FT20" s="40">
        <v>0</v>
      </c>
      <c r="FU20" s="40">
        <v>0</v>
      </c>
      <c r="FV20" s="40">
        <v>0</v>
      </c>
      <c r="FW20" s="40">
        <v>0</v>
      </c>
      <c r="FX20" s="40">
        <v>1.980421E-3</v>
      </c>
      <c r="FY20" s="40">
        <v>0</v>
      </c>
      <c r="FZ20" s="40">
        <v>3.5875700000000002E-4</v>
      </c>
      <c r="GA20" s="40">
        <v>0</v>
      </c>
      <c r="GB20" s="40">
        <v>2.5148999999999999E-4</v>
      </c>
      <c r="GC20" s="40">
        <v>0</v>
      </c>
      <c r="GD20" s="33">
        <f t="shared" si="0"/>
        <v>1.0074538894</v>
      </c>
      <c r="GE20" s="60"/>
    </row>
    <row r="21" spans="5:187">
      <c r="E21" s="52"/>
      <c r="F21" s="40" t="s">
        <v>163</v>
      </c>
      <c r="G21" s="40">
        <v>0</v>
      </c>
      <c r="H21" s="40">
        <v>5.2281189999999998E-3</v>
      </c>
      <c r="I21" s="40">
        <v>0</v>
      </c>
      <c r="J21" s="40">
        <v>0</v>
      </c>
      <c r="K21" s="40">
        <v>0</v>
      </c>
      <c r="L21" s="40">
        <v>0</v>
      </c>
      <c r="M21" s="41">
        <v>0</v>
      </c>
      <c r="N21" s="41">
        <v>0</v>
      </c>
      <c r="O21" s="41">
        <v>0</v>
      </c>
      <c r="P21" s="41">
        <v>0</v>
      </c>
      <c r="Q21" s="40">
        <v>0</v>
      </c>
      <c r="R21" s="40">
        <v>3.638998E-4</v>
      </c>
      <c r="S21" s="41">
        <v>1.3530439E-2</v>
      </c>
      <c r="T21" s="40">
        <v>1.9779799999999998E-3</v>
      </c>
      <c r="U21" s="41">
        <v>1.60216E-4</v>
      </c>
      <c r="V21" s="40">
        <v>0</v>
      </c>
      <c r="W21" s="40">
        <v>7.4364940000000001E-3</v>
      </c>
      <c r="X21" s="40">
        <v>0</v>
      </c>
      <c r="Y21" s="40">
        <v>0</v>
      </c>
      <c r="Z21" s="40">
        <v>0</v>
      </c>
      <c r="AA21" s="40">
        <v>0</v>
      </c>
      <c r="AB21" s="40">
        <v>0</v>
      </c>
      <c r="AC21" s="40">
        <v>0</v>
      </c>
      <c r="AD21" s="40">
        <v>0</v>
      </c>
      <c r="AE21" s="40">
        <v>0</v>
      </c>
      <c r="AF21" s="40">
        <v>0</v>
      </c>
      <c r="AG21" s="40">
        <v>0</v>
      </c>
      <c r="AH21" s="40">
        <v>0</v>
      </c>
      <c r="AI21" s="41">
        <v>0</v>
      </c>
      <c r="AJ21" s="40">
        <v>0</v>
      </c>
      <c r="AK21" s="40">
        <v>0</v>
      </c>
      <c r="AL21" s="40">
        <v>0</v>
      </c>
      <c r="AM21" s="40">
        <v>2.9838554999999999E-2</v>
      </c>
      <c r="AN21" s="40">
        <v>0</v>
      </c>
      <c r="AO21" s="40">
        <v>0</v>
      </c>
      <c r="AP21" s="40">
        <v>0</v>
      </c>
      <c r="AQ21" s="40">
        <v>0</v>
      </c>
      <c r="AR21" s="40">
        <v>0</v>
      </c>
      <c r="AS21" s="40">
        <v>0</v>
      </c>
      <c r="AT21" s="40">
        <v>0</v>
      </c>
      <c r="AU21" s="40">
        <v>0</v>
      </c>
      <c r="AV21" s="40">
        <v>0</v>
      </c>
      <c r="AW21" s="40">
        <v>0</v>
      </c>
      <c r="AX21" s="40">
        <v>2.4760720000000002E-3</v>
      </c>
      <c r="AY21" s="40">
        <v>0</v>
      </c>
      <c r="AZ21" s="40">
        <v>0</v>
      </c>
      <c r="BA21" s="40">
        <v>0</v>
      </c>
      <c r="BB21" s="40">
        <v>0</v>
      </c>
      <c r="BC21" s="41">
        <v>4.6816600000000002E-5</v>
      </c>
      <c r="BD21" s="40">
        <v>0</v>
      </c>
      <c r="BE21" s="40">
        <v>0</v>
      </c>
      <c r="BF21" s="40">
        <v>0</v>
      </c>
      <c r="BG21" s="40">
        <v>0</v>
      </c>
      <c r="BH21" s="40">
        <v>0</v>
      </c>
      <c r="BI21" s="40">
        <v>0</v>
      </c>
      <c r="BJ21" s="40">
        <v>8.0462016000000004E-3</v>
      </c>
      <c r="BK21" s="41">
        <v>5.9193300000000001E-5</v>
      </c>
      <c r="BL21" s="40">
        <v>5.7866500000000002E-4</v>
      </c>
      <c r="BM21" s="40">
        <v>0</v>
      </c>
      <c r="BN21" s="40">
        <v>5.8615800000000003E-4</v>
      </c>
      <c r="BO21" s="40">
        <v>0</v>
      </c>
      <c r="BP21" s="40">
        <v>0</v>
      </c>
      <c r="BQ21" s="41">
        <v>2.00549E-5</v>
      </c>
      <c r="BR21" s="40">
        <v>0</v>
      </c>
      <c r="BS21" s="40">
        <v>0</v>
      </c>
      <c r="BT21" s="40">
        <v>0</v>
      </c>
      <c r="BU21" s="40">
        <v>0</v>
      </c>
      <c r="BV21" s="40">
        <v>0</v>
      </c>
      <c r="BW21" s="41">
        <v>2.6882000000000001E-5</v>
      </c>
      <c r="BX21" s="40">
        <v>0</v>
      </c>
      <c r="BY21" s="41">
        <v>2.9841599999999999E-5</v>
      </c>
      <c r="BZ21" s="40">
        <v>0</v>
      </c>
      <c r="CA21" s="40">
        <v>0</v>
      </c>
      <c r="CB21" s="40">
        <v>2.6902000000000002E-4</v>
      </c>
      <c r="CC21" s="40">
        <v>0</v>
      </c>
      <c r="CD21" s="40">
        <v>2.4178175999999999E-2</v>
      </c>
      <c r="CE21" s="41">
        <v>9.7100899999999997E-5</v>
      </c>
      <c r="CF21" s="40">
        <v>0</v>
      </c>
      <c r="CG21" s="40">
        <v>0</v>
      </c>
      <c r="CH21" s="40">
        <v>0</v>
      </c>
      <c r="CI21" s="40">
        <v>0</v>
      </c>
      <c r="CJ21" s="40">
        <v>0</v>
      </c>
      <c r="CK21" s="40">
        <v>0</v>
      </c>
      <c r="CL21" s="40">
        <v>0</v>
      </c>
      <c r="CM21" s="40">
        <v>0</v>
      </c>
      <c r="CN21" s="40">
        <v>0</v>
      </c>
      <c r="CO21" s="40">
        <v>0</v>
      </c>
      <c r="CP21" s="40">
        <v>0</v>
      </c>
      <c r="CQ21" s="41">
        <v>3.8887500000000003E-5</v>
      </c>
      <c r="CR21" s="40">
        <v>0</v>
      </c>
      <c r="CS21" s="40">
        <v>0</v>
      </c>
      <c r="CT21" s="40">
        <v>0</v>
      </c>
      <c r="CU21" s="40">
        <v>8.9347939999999994E-3</v>
      </c>
      <c r="CV21" s="41">
        <v>4.9213299999999999E-5</v>
      </c>
      <c r="CW21" s="41">
        <v>0</v>
      </c>
      <c r="CX21" s="40">
        <v>0</v>
      </c>
      <c r="CY21" s="40">
        <v>0</v>
      </c>
      <c r="CZ21" s="40">
        <v>0</v>
      </c>
      <c r="DA21" s="40">
        <v>0</v>
      </c>
      <c r="DB21" s="40">
        <v>0</v>
      </c>
      <c r="DC21" s="40">
        <v>0</v>
      </c>
      <c r="DD21" s="40">
        <v>0</v>
      </c>
      <c r="DE21" s="40">
        <v>1.4106919E-3</v>
      </c>
      <c r="DF21" s="40">
        <v>0</v>
      </c>
      <c r="DG21" s="40">
        <v>0</v>
      </c>
      <c r="DH21" s="40">
        <v>0</v>
      </c>
      <c r="DI21" s="40">
        <v>0</v>
      </c>
      <c r="DJ21" s="41">
        <v>0</v>
      </c>
      <c r="DK21" s="40">
        <v>0</v>
      </c>
      <c r="DL21" s="40">
        <v>0</v>
      </c>
      <c r="DM21" s="40">
        <v>0</v>
      </c>
      <c r="DN21" s="40">
        <v>0</v>
      </c>
      <c r="DO21" s="40">
        <v>0</v>
      </c>
      <c r="DP21" s="40">
        <v>0</v>
      </c>
      <c r="DQ21" s="40">
        <v>0</v>
      </c>
      <c r="DR21" s="40">
        <v>2.5657499999999999E-4</v>
      </c>
      <c r="DS21" s="40">
        <v>0</v>
      </c>
      <c r="DT21" s="40">
        <v>0</v>
      </c>
      <c r="DU21" s="40">
        <v>0</v>
      </c>
      <c r="DV21" s="40">
        <v>0</v>
      </c>
      <c r="DW21" s="41">
        <v>3.7906099999999999E-5</v>
      </c>
      <c r="DX21" s="40">
        <v>0</v>
      </c>
      <c r="DY21" s="40">
        <v>0</v>
      </c>
      <c r="DZ21" s="40">
        <v>0</v>
      </c>
      <c r="EA21" s="40">
        <v>0</v>
      </c>
      <c r="EB21" s="40">
        <v>0</v>
      </c>
      <c r="EC21" s="40">
        <v>0</v>
      </c>
      <c r="ED21" s="41">
        <v>0</v>
      </c>
      <c r="EE21" s="40">
        <v>0</v>
      </c>
      <c r="EF21" s="41">
        <v>0</v>
      </c>
      <c r="EG21" s="40">
        <v>0</v>
      </c>
      <c r="EH21" s="40">
        <v>0</v>
      </c>
      <c r="EI21" s="40">
        <v>0</v>
      </c>
      <c r="EJ21" s="40">
        <v>0</v>
      </c>
      <c r="EK21" s="40">
        <v>8.7039479999999998E-4</v>
      </c>
      <c r="EL21" s="40">
        <v>0</v>
      </c>
      <c r="EM21" s="40">
        <v>0</v>
      </c>
      <c r="EN21" s="40">
        <v>1.0622120000000001E-3</v>
      </c>
      <c r="EO21" s="40">
        <v>0</v>
      </c>
      <c r="EP21" s="40">
        <v>0</v>
      </c>
      <c r="EQ21" s="40">
        <v>0</v>
      </c>
      <c r="ER21" s="40">
        <v>0</v>
      </c>
      <c r="ES21" s="40">
        <v>0</v>
      </c>
      <c r="ET21" s="40">
        <v>2.6088866000000001E-3</v>
      </c>
      <c r="EU21" s="40">
        <v>7.5129299999999999E-4</v>
      </c>
      <c r="EV21" s="40">
        <v>0</v>
      </c>
      <c r="EW21" s="40">
        <v>0</v>
      </c>
      <c r="EX21" s="40">
        <v>1.5671755999999998E-2</v>
      </c>
      <c r="EY21" s="40">
        <v>4.1623350000000003E-2</v>
      </c>
      <c r="EZ21" s="40">
        <v>2.0196888E-2</v>
      </c>
      <c r="FA21" s="41">
        <v>4.909254E-3</v>
      </c>
      <c r="FB21" s="40">
        <v>1.104093E-3</v>
      </c>
      <c r="FC21" s="40">
        <v>0</v>
      </c>
      <c r="FD21" s="40">
        <v>0</v>
      </c>
      <c r="FE21" s="40">
        <v>0</v>
      </c>
      <c r="FF21" s="41">
        <v>2.61792E-4</v>
      </c>
      <c r="FG21" s="41">
        <v>4.6562927E-3</v>
      </c>
      <c r="FH21" s="40">
        <v>5.4411060999999997E-2</v>
      </c>
      <c r="FI21" s="41">
        <v>0.13500363500000001</v>
      </c>
      <c r="FJ21" s="41">
        <v>1.1074900000000001E-4</v>
      </c>
      <c r="FK21" s="40">
        <v>0</v>
      </c>
      <c r="FL21" s="40">
        <v>7.8574262000000006E-2</v>
      </c>
      <c r="FM21" s="40">
        <v>0</v>
      </c>
      <c r="FN21" s="40">
        <v>0</v>
      </c>
      <c r="FO21" s="41">
        <v>0</v>
      </c>
      <c r="FP21" s="40">
        <v>0</v>
      </c>
      <c r="FQ21" s="40">
        <v>3.2251227999999998E-3</v>
      </c>
      <c r="FR21" s="40">
        <v>0</v>
      </c>
      <c r="FS21" s="40">
        <v>0</v>
      </c>
      <c r="FT21" s="40">
        <v>0</v>
      </c>
      <c r="FU21" s="40">
        <v>0</v>
      </c>
      <c r="FV21" s="41">
        <v>0</v>
      </c>
      <c r="FW21" s="40">
        <v>0</v>
      </c>
      <c r="FX21" s="40">
        <v>0</v>
      </c>
      <c r="FY21" s="40">
        <v>0</v>
      </c>
      <c r="FZ21" s="40">
        <v>0</v>
      </c>
      <c r="GA21" s="40">
        <v>0</v>
      </c>
      <c r="GB21" s="41">
        <v>9.4121800000000004E-5</v>
      </c>
      <c r="GC21" s="40">
        <v>0</v>
      </c>
      <c r="GD21" s="33">
        <f t="shared" si="0"/>
        <v>0.47081311620000005</v>
      </c>
      <c r="GE21" s="60"/>
    </row>
    <row r="22" spans="5:187">
      <c r="E22" s="52"/>
      <c r="F22" s="40" t="s">
        <v>164</v>
      </c>
      <c r="G22" s="41">
        <v>0</v>
      </c>
      <c r="H22" s="41">
        <v>3.04629E-4</v>
      </c>
      <c r="I22" s="40">
        <v>0</v>
      </c>
      <c r="J22" s="40">
        <v>1.4632499999999999E-4</v>
      </c>
      <c r="K22" s="40">
        <v>0</v>
      </c>
      <c r="L22" s="41">
        <v>6.2892399999999994E-5</v>
      </c>
      <c r="M22" s="40">
        <v>0</v>
      </c>
      <c r="N22" s="41">
        <v>9.8063899999999995E-5</v>
      </c>
      <c r="O22" s="40">
        <v>0</v>
      </c>
      <c r="P22" s="41">
        <v>0</v>
      </c>
      <c r="Q22" s="41">
        <v>5.6230200000000002E-5</v>
      </c>
      <c r="R22" s="40">
        <v>3.2865519999999998E-4</v>
      </c>
      <c r="S22" s="40">
        <v>1.2730728E-2</v>
      </c>
      <c r="T22" s="40">
        <v>0</v>
      </c>
      <c r="U22" s="40">
        <v>2.8939800000000001E-4</v>
      </c>
      <c r="V22" s="40">
        <v>2.130662E-4</v>
      </c>
      <c r="W22" s="40">
        <v>1.2203841E-2</v>
      </c>
      <c r="X22" s="41">
        <v>7.7794999999999996E-5</v>
      </c>
      <c r="Y22" s="40">
        <v>6.0628099999999996E-4</v>
      </c>
      <c r="Z22" s="41">
        <v>6.56394E-5</v>
      </c>
      <c r="AA22" s="40">
        <v>0</v>
      </c>
      <c r="AB22" s="40">
        <v>0</v>
      </c>
      <c r="AC22" s="40">
        <v>0</v>
      </c>
      <c r="AD22" s="41">
        <v>4.6344899999999997E-5</v>
      </c>
      <c r="AE22" s="41">
        <v>1.72261E-4</v>
      </c>
      <c r="AF22" s="40">
        <v>0</v>
      </c>
      <c r="AG22" s="40">
        <v>0</v>
      </c>
      <c r="AH22" s="40">
        <v>0</v>
      </c>
      <c r="AI22" s="40">
        <v>0</v>
      </c>
      <c r="AJ22" s="40">
        <v>0</v>
      </c>
      <c r="AK22" s="40">
        <v>0</v>
      </c>
      <c r="AL22" s="40">
        <v>0</v>
      </c>
      <c r="AM22" s="40">
        <v>6.0634436000000002E-3</v>
      </c>
      <c r="AN22" s="40">
        <v>0</v>
      </c>
      <c r="AO22" s="40">
        <v>0</v>
      </c>
      <c r="AP22" s="40">
        <v>0</v>
      </c>
      <c r="AQ22" s="40">
        <v>0</v>
      </c>
      <c r="AR22" s="40">
        <v>1.8773309999999999E-4</v>
      </c>
      <c r="AS22" s="40">
        <v>2.0551980000000001E-4</v>
      </c>
      <c r="AT22" s="40">
        <v>0</v>
      </c>
      <c r="AU22" s="40">
        <v>2.11411E-4</v>
      </c>
      <c r="AV22" s="40">
        <v>0</v>
      </c>
      <c r="AW22" s="40">
        <v>0</v>
      </c>
      <c r="AX22" s="40">
        <v>1.4469890000000001E-3</v>
      </c>
      <c r="AY22" s="40">
        <v>0</v>
      </c>
      <c r="AZ22" s="40">
        <v>1.3075200000000001E-4</v>
      </c>
      <c r="BA22" s="40">
        <v>0</v>
      </c>
      <c r="BB22" s="41">
        <v>5.5463900000000003E-5</v>
      </c>
      <c r="BC22" s="40">
        <v>2.5369299999999998E-4</v>
      </c>
      <c r="BD22" s="40">
        <v>0</v>
      </c>
      <c r="BE22" s="40">
        <v>0</v>
      </c>
      <c r="BF22" s="40">
        <v>0</v>
      </c>
      <c r="BG22" s="40">
        <v>2.4479200000000002E-4</v>
      </c>
      <c r="BH22" s="41">
        <v>8.4564300000000006E-5</v>
      </c>
      <c r="BI22" s="40">
        <v>2.6433499999999998E-4</v>
      </c>
      <c r="BJ22" s="40">
        <v>5.5068069999999998E-3</v>
      </c>
      <c r="BK22" s="40">
        <v>2.4897100000000001E-4</v>
      </c>
      <c r="BL22" s="40">
        <v>1.5857149999999999E-3</v>
      </c>
      <c r="BM22" s="40">
        <v>1.3397999999999999E-4</v>
      </c>
      <c r="BN22" s="41">
        <v>8.8230899999999996E-5</v>
      </c>
      <c r="BO22" s="40">
        <v>0</v>
      </c>
      <c r="BP22" s="40">
        <v>0</v>
      </c>
      <c r="BQ22" s="40">
        <v>1.2678799999999999E-4</v>
      </c>
      <c r="BR22" s="40">
        <v>0</v>
      </c>
      <c r="BS22" s="40">
        <v>3.066028E-4</v>
      </c>
      <c r="BT22" s="40">
        <v>0</v>
      </c>
      <c r="BU22" s="40">
        <v>1.57663E-4</v>
      </c>
      <c r="BV22" s="40">
        <v>0</v>
      </c>
      <c r="BW22" s="40">
        <v>3.9414430000000002E-4</v>
      </c>
      <c r="BX22" s="40">
        <v>0</v>
      </c>
      <c r="BY22" s="40">
        <v>2.7590360000000002E-4</v>
      </c>
      <c r="BZ22" s="40">
        <v>1.5690300000000001E-4</v>
      </c>
      <c r="CA22" s="40">
        <v>0</v>
      </c>
      <c r="CB22" s="40">
        <v>2.6741100000000001E-4</v>
      </c>
      <c r="CC22" s="40">
        <v>0</v>
      </c>
      <c r="CD22" s="40">
        <v>2.9729107000000001E-2</v>
      </c>
      <c r="CE22" s="40">
        <v>0</v>
      </c>
      <c r="CF22" s="40">
        <v>1.6912900000000001E-4</v>
      </c>
      <c r="CG22" s="40">
        <v>0</v>
      </c>
      <c r="CH22" s="40">
        <v>1.0562E-4</v>
      </c>
      <c r="CI22" s="41">
        <v>5.2133399999999998E-5</v>
      </c>
      <c r="CJ22" s="41">
        <v>6.2529999999999999E-5</v>
      </c>
      <c r="CK22" s="40">
        <v>3.0532109999999998E-4</v>
      </c>
      <c r="CL22" s="41">
        <v>9.3154199999999997E-5</v>
      </c>
      <c r="CM22" s="40">
        <v>1.6854500000000001E-4</v>
      </c>
      <c r="CN22" s="40">
        <v>1.0605E-4</v>
      </c>
      <c r="CO22" s="40">
        <v>0</v>
      </c>
      <c r="CP22" s="41">
        <v>4.7356099999999999E-5</v>
      </c>
      <c r="CQ22" s="41">
        <v>3.5121099999999998E-5</v>
      </c>
      <c r="CR22" s="40">
        <v>0</v>
      </c>
      <c r="CS22" s="41">
        <v>3.1732200000000001E-5</v>
      </c>
      <c r="CT22" s="40">
        <v>1.3315899999999999E-4</v>
      </c>
      <c r="CU22" s="40">
        <v>8.2827839999999996E-3</v>
      </c>
      <c r="CV22" s="40">
        <v>0</v>
      </c>
      <c r="CW22" s="40">
        <v>0</v>
      </c>
      <c r="CX22" s="40">
        <v>0</v>
      </c>
      <c r="CY22" s="40">
        <v>0</v>
      </c>
      <c r="CZ22" s="40">
        <v>1.8394E-4</v>
      </c>
      <c r="DA22" s="40">
        <v>0</v>
      </c>
      <c r="DB22" s="40">
        <v>0</v>
      </c>
      <c r="DC22" s="40">
        <v>0</v>
      </c>
      <c r="DD22" s="40">
        <v>0</v>
      </c>
      <c r="DE22" s="40">
        <v>1.4434280000000001E-3</v>
      </c>
      <c r="DF22" s="40">
        <v>0</v>
      </c>
      <c r="DG22" s="40">
        <v>0</v>
      </c>
      <c r="DH22" s="40">
        <v>1.3397999999999999E-4</v>
      </c>
      <c r="DI22" s="40">
        <v>0</v>
      </c>
      <c r="DJ22" s="40">
        <v>0</v>
      </c>
      <c r="DK22" s="40">
        <v>0</v>
      </c>
      <c r="DL22" s="40">
        <v>0</v>
      </c>
      <c r="DM22" s="40">
        <v>0</v>
      </c>
      <c r="DN22" s="40">
        <v>2.0287610000000001E-4</v>
      </c>
      <c r="DO22" s="40">
        <v>0</v>
      </c>
      <c r="DP22" s="40">
        <v>0</v>
      </c>
      <c r="DQ22" s="40">
        <v>0</v>
      </c>
      <c r="DR22" s="41">
        <v>7.7241499999999996E-5</v>
      </c>
      <c r="DS22" s="40">
        <v>0</v>
      </c>
      <c r="DT22" s="41">
        <v>5.7636300000000002E-5</v>
      </c>
      <c r="DU22" s="41">
        <v>3.4379399999999998E-5</v>
      </c>
      <c r="DV22" s="41">
        <v>3.4397599999999997E-5</v>
      </c>
      <c r="DW22" s="40">
        <v>1.3693900000000001E-4</v>
      </c>
      <c r="DX22" s="40">
        <v>0</v>
      </c>
      <c r="DY22" s="41">
        <v>4.9896299999999999E-5</v>
      </c>
      <c r="DZ22" s="41">
        <v>9.6752500000000006E-5</v>
      </c>
      <c r="EA22" s="41">
        <v>4.45381E-5</v>
      </c>
      <c r="EB22" s="41">
        <v>9.7186099999999994E-5</v>
      </c>
      <c r="EC22" s="40">
        <v>1.1914899999999999E-4</v>
      </c>
      <c r="ED22" s="40">
        <v>1.3491579999999999E-4</v>
      </c>
      <c r="EE22" s="41">
        <v>6.71286E-5</v>
      </c>
      <c r="EF22" s="40">
        <v>0</v>
      </c>
      <c r="EG22" s="40">
        <v>0</v>
      </c>
      <c r="EH22" s="40">
        <v>0</v>
      </c>
      <c r="EI22" s="41">
        <v>0</v>
      </c>
      <c r="EJ22" s="40">
        <v>0</v>
      </c>
      <c r="EK22" s="40">
        <v>4.7338799999999999E-4</v>
      </c>
      <c r="EL22" s="41">
        <v>1.79626E-5</v>
      </c>
      <c r="EM22" s="40">
        <v>0</v>
      </c>
      <c r="EN22" s="40">
        <v>5.1564050000000002E-3</v>
      </c>
      <c r="EO22" s="40">
        <v>0</v>
      </c>
      <c r="EP22" s="40">
        <v>0</v>
      </c>
      <c r="EQ22" s="40">
        <v>0</v>
      </c>
      <c r="ER22" s="41">
        <v>7.7517599999999998E-5</v>
      </c>
      <c r="ES22" s="40">
        <v>1.594969E-4</v>
      </c>
      <c r="ET22" s="40">
        <v>0.1160619502</v>
      </c>
      <c r="EU22" s="40">
        <v>2.1999810000000002E-3</v>
      </c>
      <c r="EV22" s="40">
        <v>0</v>
      </c>
      <c r="EW22" s="40">
        <v>0</v>
      </c>
      <c r="EX22" s="40">
        <v>2.3431745E-2</v>
      </c>
      <c r="EY22" s="40">
        <v>5.2708129999999999E-2</v>
      </c>
      <c r="EZ22" s="40">
        <v>3.0417824E-2</v>
      </c>
      <c r="FA22" s="40">
        <v>5.7203929999999998E-4</v>
      </c>
      <c r="FB22" s="41">
        <v>5.3992200000000001E-5</v>
      </c>
      <c r="FC22" s="41">
        <v>0</v>
      </c>
      <c r="FD22" s="40">
        <v>0</v>
      </c>
      <c r="FE22" s="40">
        <v>0</v>
      </c>
      <c r="FF22" s="40">
        <v>1.182179E-3</v>
      </c>
      <c r="FG22" s="40">
        <v>4.7479352000000001E-3</v>
      </c>
      <c r="FH22" s="40">
        <v>2.2756187000000001E-2</v>
      </c>
      <c r="FI22" s="40">
        <v>5.5605096999999999E-2</v>
      </c>
      <c r="FJ22" s="40">
        <v>4.0741600000000002E-4</v>
      </c>
      <c r="FK22" s="40">
        <v>0</v>
      </c>
      <c r="FL22" s="40">
        <v>7.9887628000000002E-2</v>
      </c>
      <c r="FM22" s="40">
        <v>0</v>
      </c>
      <c r="FN22" s="40">
        <v>0</v>
      </c>
      <c r="FO22" s="40">
        <v>0</v>
      </c>
      <c r="FP22" s="41">
        <v>8.7519899999999995E-5</v>
      </c>
      <c r="FQ22" s="40">
        <v>1.6338577000000001E-3</v>
      </c>
      <c r="FR22" s="41">
        <v>1.2391E-4</v>
      </c>
      <c r="FS22" s="40">
        <v>0</v>
      </c>
      <c r="FT22" s="40">
        <v>0</v>
      </c>
      <c r="FU22" s="40">
        <v>0</v>
      </c>
      <c r="FV22" s="40">
        <v>0</v>
      </c>
      <c r="FW22" s="40">
        <v>0</v>
      </c>
      <c r="FX22" s="40">
        <v>0</v>
      </c>
      <c r="FY22" s="40">
        <v>0</v>
      </c>
      <c r="FZ22" s="40">
        <v>0</v>
      </c>
      <c r="GA22" s="40">
        <v>0</v>
      </c>
      <c r="GB22" s="40">
        <v>0</v>
      </c>
      <c r="GC22" s="40">
        <v>0</v>
      </c>
      <c r="GD22" s="33">
        <f t="shared" si="0"/>
        <v>0.48579825449999997</v>
      </c>
      <c r="GE22" s="60"/>
    </row>
    <row r="23" spans="5:187">
      <c r="E23" s="52"/>
      <c r="F23" s="40" t="s">
        <v>165</v>
      </c>
      <c r="G23" s="40">
        <v>0</v>
      </c>
      <c r="H23" s="40">
        <v>5.3288370000000003E-3</v>
      </c>
      <c r="I23" s="41">
        <v>8.3205699999999995E-5</v>
      </c>
      <c r="J23" s="41">
        <v>7.7336099999999997E-4</v>
      </c>
      <c r="K23" s="40">
        <v>1.400746E-3</v>
      </c>
      <c r="L23" s="40">
        <v>1.315147E-3</v>
      </c>
      <c r="M23" s="40">
        <v>0</v>
      </c>
      <c r="N23" s="41">
        <v>1.025312E-3</v>
      </c>
      <c r="O23" s="40">
        <v>0</v>
      </c>
      <c r="P23" s="40">
        <v>0</v>
      </c>
      <c r="Q23" s="40">
        <v>6.7836700000000003E-4</v>
      </c>
      <c r="R23" s="40">
        <v>6.9830789999999999E-4</v>
      </c>
      <c r="S23" s="40">
        <v>1.1491010499999999E-2</v>
      </c>
      <c r="T23" s="40">
        <v>1.2212429999999999E-3</v>
      </c>
      <c r="U23" s="41">
        <v>1.1288605E-2</v>
      </c>
      <c r="V23" s="40">
        <v>3.4272699999999997E-4</v>
      </c>
      <c r="W23" s="41">
        <v>6.389797E-3</v>
      </c>
      <c r="X23" s="40">
        <v>1.2513699999999999E-4</v>
      </c>
      <c r="Y23" s="41">
        <v>2.1455020000000001E-3</v>
      </c>
      <c r="Z23" s="41">
        <v>1.1878259999999999E-3</v>
      </c>
      <c r="AA23" s="40">
        <v>0</v>
      </c>
      <c r="AB23" s="40">
        <v>2.2921775E-3</v>
      </c>
      <c r="AC23" s="40">
        <v>7.9567500000000003E-4</v>
      </c>
      <c r="AD23" s="41">
        <v>1.0063959999999999E-3</v>
      </c>
      <c r="AE23" s="40">
        <v>9.6980999999999999E-4</v>
      </c>
      <c r="AF23" s="40">
        <v>0</v>
      </c>
      <c r="AG23" s="40">
        <v>0</v>
      </c>
      <c r="AH23" s="40">
        <v>0</v>
      </c>
      <c r="AI23" s="40">
        <v>0</v>
      </c>
      <c r="AJ23" s="40">
        <v>0</v>
      </c>
      <c r="AK23" s="40">
        <v>0</v>
      </c>
      <c r="AL23" s="41">
        <v>6.3633000000000006E-5</v>
      </c>
      <c r="AM23" s="40">
        <v>1.1168621E-2</v>
      </c>
      <c r="AN23" s="40">
        <v>0</v>
      </c>
      <c r="AO23" s="40">
        <v>0</v>
      </c>
      <c r="AP23" s="40">
        <v>0</v>
      </c>
      <c r="AQ23" s="41">
        <v>0</v>
      </c>
      <c r="AR23" s="41">
        <v>1.8907539999999999E-3</v>
      </c>
      <c r="AS23" s="40">
        <v>2.7911379999999999E-3</v>
      </c>
      <c r="AT23" s="40">
        <v>5.7821499999999998E-4</v>
      </c>
      <c r="AU23" s="40">
        <v>1.1047097E-3</v>
      </c>
      <c r="AV23" s="40">
        <v>0</v>
      </c>
      <c r="AW23" s="40">
        <v>0</v>
      </c>
      <c r="AX23" s="40">
        <v>1.7985570000000001E-3</v>
      </c>
      <c r="AY23" s="40">
        <v>0</v>
      </c>
      <c r="AZ23" s="40">
        <v>0</v>
      </c>
      <c r="BA23" s="40">
        <v>0</v>
      </c>
      <c r="BB23" s="40">
        <v>1.2936340000000001E-3</v>
      </c>
      <c r="BC23" s="40">
        <v>9.1817400000000001E-4</v>
      </c>
      <c r="BD23" s="40">
        <v>0</v>
      </c>
      <c r="BE23" s="40">
        <v>0</v>
      </c>
      <c r="BF23" s="41">
        <v>1.0900040000000001E-3</v>
      </c>
      <c r="BG23" s="40">
        <v>9.8439500000000011E-4</v>
      </c>
      <c r="BH23" s="41">
        <v>9.8618600000000001E-4</v>
      </c>
      <c r="BI23" s="40">
        <v>0</v>
      </c>
      <c r="BJ23" s="40">
        <v>1.2417162900000001E-2</v>
      </c>
      <c r="BK23" s="40">
        <v>1.2898900000000001E-4</v>
      </c>
      <c r="BL23" s="40">
        <v>5.7001399999999998E-4</v>
      </c>
      <c r="BM23" s="40">
        <v>0</v>
      </c>
      <c r="BN23" s="40">
        <v>1.135388E-3</v>
      </c>
      <c r="BO23" s="40">
        <v>0</v>
      </c>
      <c r="BP23" s="41">
        <v>1.105207E-3</v>
      </c>
      <c r="BQ23" s="40">
        <v>9.6144700000000004E-4</v>
      </c>
      <c r="BR23" s="41">
        <v>4.3102700000000003E-5</v>
      </c>
      <c r="BS23" s="40">
        <v>2.5861032999999999E-3</v>
      </c>
      <c r="BT23" s="41">
        <v>0</v>
      </c>
      <c r="BU23" s="40">
        <v>1.521641E-3</v>
      </c>
      <c r="BV23" s="41">
        <v>7.1985199999999996E-5</v>
      </c>
      <c r="BW23" s="40">
        <v>2.0321862000000001E-3</v>
      </c>
      <c r="BX23" s="41">
        <v>0</v>
      </c>
      <c r="BY23" s="40">
        <v>1.6907490000000001E-3</v>
      </c>
      <c r="BZ23" s="40">
        <v>5.0476899999999996E-4</v>
      </c>
      <c r="CA23" s="40">
        <v>0</v>
      </c>
      <c r="CB23" s="40">
        <v>0</v>
      </c>
      <c r="CC23" s="40">
        <v>0</v>
      </c>
      <c r="CD23" s="40">
        <v>1.8408773E-2</v>
      </c>
      <c r="CE23" s="40">
        <v>1.2883099999999999E-4</v>
      </c>
      <c r="CF23" s="40">
        <v>5.4410099999999996E-4</v>
      </c>
      <c r="CG23" s="41">
        <v>7.2068700000000002E-4</v>
      </c>
      <c r="CH23" s="40">
        <v>5.5215600000000004E-4</v>
      </c>
      <c r="CI23" s="41">
        <v>1.383668E-3</v>
      </c>
      <c r="CJ23" s="40">
        <v>1.2237509999999999E-3</v>
      </c>
      <c r="CK23" s="40">
        <v>3.3236659999999999E-3</v>
      </c>
      <c r="CL23" s="41">
        <v>4.4952600000000001E-4</v>
      </c>
      <c r="CM23" s="41">
        <v>1.3555609999999999E-3</v>
      </c>
      <c r="CN23" s="40">
        <v>9.3822100000000004E-4</v>
      </c>
      <c r="CO23" s="40">
        <v>7.3577500000000004E-4</v>
      </c>
      <c r="CP23" s="40">
        <v>6.09396E-4</v>
      </c>
      <c r="CQ23" s="40">
        <v>7.90915E-4</v>
      </c>
      <c r="CR23" s="41">
        <v>1.0656629999999999E-3</v>
      </c>
      <c r="CS23" s="41">
        <v>1.1484589999999999E-3</v>
      </c>
      <c r="CT23" s="40">
        <v>1.1066579999999999E-3</v>
      </c>
      <c r="CU23" s="41">
        <v>2.600208E-2</v>
      </c>
      <c r="CV23" s="40">
        <v>0</v>
      </c>
      <c r="CW23" s="40">
        <v>0</v>
      </c>
      <c r="CX23" s="40">
        <v>0</v>
      </c>
      <c r="CY23" s="40">
        <v>0</v>
      </c>
      <c r="CZ23" s="40">
        <v>1.257467E-3</v>
      </c>
      <c r="DA23" s="41">
        <v>3.5698599999999997E-5</v>
      </c>
      <c r="DB23" s="40">
        <v>0</v>
      </c>
      <c r="DC23" s="40">
        <v>0</v>
      </c>
      <c r="DD23" s="41">
        <v>0</v>
      </c>
      <c r="DE23" s="40">
        <v>4.3856470000000003E-3</v>
      </c>
      <c r="DF23" s="40">
        <v>0</v>
      </c>
      <c r="DG23" s="40">
        <v>0</v>
      </c>
      <c r="DH23" s="40">
        <v>0</v>
      </c>
      <c r="DI23" s="40">
        <v>0</v>
      </c>
      <c r="DJ23" s="40">
        <v>0</v>
      </c>
      <c r="DK23" s="40">
        <v>0</v>
      </c>
      <c r="DL23" s="41">
        <v>4.6427100000000001E-5</v>
      </c>
      <c r="DM23" s="40">
        <v>0</v>
      </c>
      <c r="DN23" s="40">
        <v>1.1530939999999999E-3</v>
      </c>
      <c r="DO23" s="40">
        <v>2.9968399999999999E-4</v>
      </c>
      <c r="DP23" s="40">
        <v>0</v>
      </c>
      <c r="DQ23" s="41">
        <v>0</v>
      </c>
      <c r="DR23" s="41">
        <v>1.86369E-4</v>
      </c>
      <c r="DS23" s="41">
        <v>0</v>
      </c>
      <c r="DT23" s="41">
        <v>2.6603859999999998E-3</v>
      </c>
      <c r="DU23" s="40">
        <v>9.1246000000000003E-4</v>
      </c>
      <c r="DV23" s="40">
        <v>9.3915310000000001E-4</v>
      </c>
      <c r="DW23" s="40">
        <v>9.6369299999999995E-4</v>
      </c>
      <c r="DX23" s="41">
        <v>0</v>
      </c>
      <c r="DY23" s="40">
        <v>1.1236410000000001E-3</v>
      </c>
      <c r="DZ23" s="41">
        <v>7.0034100000000005E-4</v>
      </c>
      <c r="EA23" s="41">
        <v>9.6716E-4</v>
      </c>
      <c r="EB23" s="40">
        <v>1.016131E-3</v>
      </c>
      <c r="EC23" s="40">
        <v>1.0906251E-3</v>
      </c>
      <c r="ED23" s="40">
        <v>1.0635821E-3</v>
      </c>
      <c r="EE23" s="40">
        <v>1.2957489999999999E-3</v>
      </c>
      <c r="EF23" s="40">
        <v>0</v>
      </c>
      <c r="EG23" s="40">
        <v>0</v>
      </c>
      <c r="EH23" s="41">
        <v>0</v>
      </c>
      <c r="EI23" s="40">
        <v>0</v>
      </c>
      <c r="EJ23" s="40">
        <v>0</v>
      </c>
      <c r="EK23" s="40">
        <v>1.8710139E-3</v>
      </c>
      <c r="EL23" s="40">
        <v>0</v>
      </c>
      <c r="EM23" s="40">
        <v>0</v>
      </c>
      <c r="EN23" s="40">
        <v>5.1149098999999998E-3</v>
      </c>
      <c r="EO23" s="40">
        <v>0</v>
      </c>
      <c r="EP23" s="40">
        <v>0</v>
      </c>
      <c r="EQ23" s="40">
        <v>1.573341E-3</v>
      </c>
      <c r="ER23" s="40">
        <v>3.0587410000000001E-4</v>
      </c>
      <c r="ES23" s="40">
        <v>0</v>
      </c>
      <c r="ET23" s="40">
        <v>0.61695877269999999</v>
      </c>
      <c r="EU23" s="40">
        <v>1.75752E-3</v>
      </c>
      <c r="EV23" s="40">
        <v>0</v>
      </c>
      <c r="EW23" s="40">
        <v>0</v>
      </c>
      <c r="EX23" s="40">
        <v>1.5985988E-2</v>
      </c>
      <c r="EY23" s="40">
        <v>2.0189739000000002E-2</v>
      </c>
      <c r="EZ23" s="40">
        <v>1.8789559000000001E-2</v>
      </c>
      <c r="FA23" s="40">
        <v>1.265707E-4</v>
      </c>
      <c r="FB23" s="41">
        <v>0</v>
      </c>
      <c r="FC23" s="41">
        <v>8.7942599999999994E-5</v>
      </c>
      <c r="FD23" s="40">
        <v>0</v>
      </c>
      <c r="FE23" s="41">
        <v>4.3532699999999997E-5</v>
      </c>
      <c r="FF23" s="41">
        <v>3.8031799999999997E-5</v>
      </c>
      <c r="FG23" s="40">
        <v>1.3637988999999999E-3</v>
      </c>
      <c r="FH23" s="40">
        <v>1.7729389000000002E-2</v>
      </c>
      <c r="FI23" s="40">
        <v>5.3910542999999998E-2</v>
      </c>
      <c r="FJ23" s="40">
        <v>1.60891E-4</v>
      </c>
      <c r="FK23" s="40">
        <v>0</v>
      </c>
      <c r="FL23" s="41">
        <v>4.9821408999999997E-2</v>
      </c>
      <c r="FM23" s="40">
        <v>8.5263699999999995E-4</v>
      </c>
      <c r="FN23" s="41">
        <v>0</v>
      </c>
      <c r="FO23" s="40">
        <v>0</v>
      </c>
      <c r="FP23" s="40">
        <v>9.5026099999999999E-4</v>
      </c>
      <c r="FQ23" s="40">
        <v>5.5449365999999996E-3</v>
      </c>
      <c r="FR23" s="40">
        <v>0</v>
      </c>
      <c r="FS23" s="40">
        <v>0</v>
      </c>
      <c r="FT23" s="41">
        <v>0</v>
      </c>
      <c r="FU23" s="40">
        <v>0</v>
      </c>
      <c r="FV23" s="40">
        <v>0</v>
      </c>
      <c r="FW23" s="40">
        <v>0</v>
      </c>
      <c r="FX23" s="41">
        <v>0</v>
      </c>
      <c r="FY23" s="40">
        <v>0</v>
      </c>
      <c r="FZ23" s="40">
        <v>0</v>
      </c>
      <c r="GA23" s="40">
        <v>0</v>
      </c>
      <c r="GB23" s="40">
        <v>0</v>
      </c>
      <c r="GC23" s="40">
        <v>0</v>
      </c>
      <c r="GD23" s="33">
        <f t="shared" si="0"/>
        <v>0.99375781049999989</v>
      </c>
      <c r="GE23" s="60"/>
    </row>
    <row r="24" spans="5:187">
      <c r="E24" s="52"/>
      <c r="F24" s="40" t="s">
        <v>166</v>
      </c>
      <c r="G24" s="41">
        <v>0</v>
      </c>
      <c r="H24" s="41">
        <v>1.2127609999999999E-3</v>
      </c>
      <c r="I24" s="40">
        <v>0</v>
      </c>
      <c r="J24" s="40">
        <v>0</v>
      </c>
      <c r="K24" s="40">
        <v>0</v>
      </c>
      <c r="L24" s="40">
        <v>0</v>
      </c>
      <c r="M24" s="41">
        <v>0</v>
      </c>
      <c r="N24" s="41">
        <v>0</v>
      </c>
      <c r="O24" s="41">
        <v>0</v>
      </c>
      <c r="P24" s="41">
        <v>0</v>
      </c>
      <c r="Q24" s="40">
        <v>0</v>
      </c>
      <c r="R24" s="40">
        <v>4.1806390000000002E-4</v>
      </c>
      <c r="S24" s="41">
        <v>3.9210610000000001E-4</v>
      </c>
      <c r="T24" s="41">
        <v>3.8442400000000003E-5</v>
      </c>
      <c r="U24" s="40">
        <v>1.058706E-3</v>
      </c>
      <c r="V24" s="40">
        <v>0</v>
      </c>
      <c r="W24" s="40">
        <v>5.9926599999999999E-4</v>
      </c>
      <c r="X24" s="40">
        <v>0</v>
      </c>
      <c r="Y24" s="41">
        <v>8.3499799999999999E-4</v>
      </c>
      <c r="Z24" s="40">
        <v>0</v>
      </c>
      <c r="AA24" s="40">
        <v>0</v>
      </c>
      <c r="AB24" s="40">
        <v>0</v>
      </c>
      <c r="AC24" s="40">
        <v>0</v>
      </c>
      <c r="AD24" s="40">
        <v>0</v>
      </c>
      <c r="AE24" s="40">
        <v>0</v>
      </c>
      <c r="AF24" s="40">
        <v>0</v>
      </c>
      <c r="AG24" s="40">
        <v>0</v>
      </c>
      <c r="AH24" s="40">
        <v>0</v>
      </c>
      <c r="AI24" s="40">
        <v>0</v>
      </c>
      <c r="AJ24" s="40">
        <v>0</v>
      </c>
      <c r="AK24" s="40">
        <v>0</v>
      </c>
      <c r="AL24" s="40">
        <v>1.02155E-4</v>
      </c>
      <c r="AM24" s="40">
        <v>1.7232101E-2</v>
      </c>
      <c r="AN24" s="40">
        <v>0</v>
      </c>
      <c r="AO24" s="40">
        <v>0</v>
      </c>
      <c r="AP24" s="40">
        <v>0</v>
      </c>
      <c r="AQ24" s="40">
        <v>0</v>
      </c>
      <c r="AR24" s="40">
        <v>0</v>
      </c>
      <c r="AS24" s="40">
        <v>0</v>
      </c>
      <c r="AT24" s="40">
        <v>0</v>
      </c>
      <c r="AU24" s="40">
        <v>0</v>
      </c>
      <c r="AV24" s="40">
        <v>0</v>
      </c>
      <c r="AW24" s="40">
        <v>0</v>
      </c>
      <c r="AX24" s="41">
        <v>5.66153E-5</v>
      </c>
      <c r="AY24" s="40">
        <v>0</v>
      </c>
      <c r="AZ24" s="40">
        <v>0</v>
      </c>
      <c r="BA24" s="40">
        <v>0</v>
      </c>
      <c r="BB24" s="40">
        <v>0</v>
      </c>
      <c r="BC24" s="40">
        <v>0</v>
      </c>
      <c r="BD24" s="40">
        <v>0</v>
      </c>
      <c r="BE24" s="40">
        <v>0</v>
      </c>
      <c r="BF24" s="41">
        <v>2.6513299999999999E-5</v>
      </c>
      <c r="BG24" s="40">
        <v>0</v>
      </c>
      <c r="BH24" s="40">
        <v>0</v>
      </c>
      <c r="BI24" s="41">
        <v>3.7922300000000001E-5</v>
      </c>
      <c r="BJ24" s="40">
        <v>2.2735269E-3</v>
      </c>
      <c r="BK24" s="41">
        <v>1.84069E-4</v>
      </c>
      <c r="BL24" s="41">
        <v>7.6257399999999999E-5</v>
      </c>
      <c r="BM24" s="40">
        <v>0</v>
      </c>
      <c r="BN24" s="41">
        <v>7.5947500000000004E-5</v>
      </c>
      <c r="BO24" s="40">
        <v>0</v>
      </c>
      <c r="BP24" s="40">
        <v>0</v>
      </c>
      <c r="BQ24" s="40">
        <v>0</v>
      </c>
      <c r="BR24" s="40">
        <v>0</v>
      </c>
      <c r="BS24" s="40">
        <v>0</v>
      </c>
      <c r="BT24" s="40">
        <v>0</v>
      </c>
      <c r="BU24" s="40">
        <v>0</v>
      </c>
      <c r="BV24" s="41">
        <v>0</v>
      </c>
      <c r="BW24" s="41">
        <v>8.6724999999999994E-5</v>
      </c>
      <c r="BX24" s="41">
        <v>1.3778099999999999E-5</v>
      </c>
      <c r="BY24" s="41">
        <v>1.15996E-5</v>
      </c>
      <c r="BZ24" s="40">
        <v>0</v>
      </c>
      <c r="CA24" s="40">
        <v>0</v>
      </c>
      <c r="CB24" s="40">
        <v>0</v>
      </c>
      <c r="CC24" s="40">
        <v>0</v>
      </c>
      <c r="CD24" s="41">
        <v>7.3599829999999996E-3</v>
      </c>
      <c r="CE24" s="41">
        <v>6.8941000000000003E-5</v>
      </c>
      <c r="CF24" s="40">
        <v>0</v>
      </c>
      <c r="CG24" s="40">
        <v>0</v>
      </c>
      <c r="CH24" s="40">
        <v>0</v>
      </c>
      <c r="CI24" s="40">
        <v>0</v>
      </c>
      <c r="CJ24" s="40">
        <v>0</v>
      </c>
      <c r="CK24" s="40">
        <v>0</v>
      </c>
      <c r="CL24" s="40">
        <v>0</v>
      </c>
      <c r="CM24" s="40">
        <v>0</v>
      </c>
      <c r="CN24" s="40">
        <v>0</v>
      </c>
      <c r="CO24" s="40">
        <v>0</v>
      </c>
      <c r="CP24" s="40">
        <v>0</v>
      </c>
      <c r="CQ24" s="40">
        <v>0</v>
      </c>
      <c r="CR24" s="40">
        <v>0</v>
      </c>
      <c r="CS24" s="40">
        <v>0</v>
      </c>
      <c r="CT24" s="40">
        <v>0</v>
      </c>
      <c r="CU24" s="40">
        <v>1.5247726E-2</v>
      </c>
      <c r="CV24" s="41">
        <v>3.8258900000000001E-5</v>
      </c>
      <c r="CW24" s="41">
        <v>1.7844400000000001E-5</v>
      </c>
      <c r="CX24" s="40">
        <v>0</v>
      </c>
      <c r="CY24" s="41">
        <v>9.1673400000000006E-6</v>
      </c>
      <c r="CZ24" s="40">
        <v>0</v>
      </c>
      <c r="DA24" s="40">
        <v>0</v>
      </c>
      <c r="DB24" s="40">
        <v>0</v>
      </c>
      <c r="DC24" s="40">
        <v>0</v>
      </c>
      <c r="DD24" s="40">
        <v>0</v>
      </c>
      <c r="DE24" s="40">
        <v>3.7196779000000001E-3</v>
      </c>
      <c r="DF24" s="40">
        <v>0</v>
      </c>
      <c r="DG24" s="41">
        <v>2.63637E-5</v>
      </c>
      <c r="DH24" s="40">
        <v>0</v>
      </c>
      <c r="DI24" s="40">
        <v>0</v>
      </c>
      <c r="DJ24" s="40">
        <v>0</v>
      </c>
      <c r="DK24" s="40">
        <v>0</v>
      </c>
      <c r="DL24" s="40">
        <v>0</v>
      </c>
      <c r="DM24" s="40">
        <v>0</v>
      </c>
      <c r="DN24" s="40">
        <v>0</v>
      </c>
      <c r="DO24" s="40">
        <v>0</v>
      </c>
      <c r="DP24" s="40">
        <v>0</v>
      </c>
      <c r="DQ24" s="40">
        <v>0</v>
      </c>
      <c r="DR24" s="40">
        <v>1.66219E-4</v>
      </c>
      <c r="DS24" s="40">
        <v>0</v>
      </c>
      <c r="DT24" s="40">
        <v>0</v>
      </c>
      <c r="DU24" s="40">
        <v>0</v>
      </c>
      <c r="DV24" s="41">
        <v>1.40263E-5</v>
      </c>
      <c r="DW24" s="40">
        <v>0</v>
      </c>
      <c r="DX24" s="40">
        <v>0</v>
      </c>
      <c r="DY24" s="40">
        <v>0</v>
      </c>
      <c r="DZ24" s="40">
        <v>0</v>
      </c>
      <c r="EA24" s="40">
        <v>0</v>
      </c>
      <c r="EB24" s="40">
        <v>0</v>
      </c>
      <c r="EC24" s="40">
        <v>0</v>
      </c>
      <c r="ED24" s="40">
        <v>0</v>
      </c>
      <c r="EE24" s="40">
        <v>0</v>
      </c>
      <c r="EF24" s="40">
        <v>0</v>
      </c>
      <c r="EG24" s="40">
        <v>0</v>
      </c>
      <c r="EH24" s="40">
        <v>0</v>
      </c>
      <c r="EI24" s="41">
        <v>0</v>
      </c>
      <c r="EJ24" s="40">
        <v>0</v>
      </c>
      <c r="EK24" s="40">
        <v>3.8216494999999999E-4</v>
      </c>
      <c r="EL24" s="40">
        <v>0</v>
      </c>
      <c r="EM24" s="40">
        <v>0</v>
      </c>
      <c r="EN24" s="40">
        <v>5.1610600000000001E-4</v>
      </c>
      <c r="EO24" s="40">
        <v>0</v>
      </c>
      <c r="EP24" s="41">
        <v>8.9736100000000006E-6</v>
      </c>
      <c r="EQ24" s="40">
        <v>0</v>
      </c>
      <c r="ER24" s="40">
        <v>0</v>
      </c>
      <c r="ES24" s="40">
        <v>0</v>
      </c>
      <c r="ET24" s="40">
        <v>0.2051409947</v>
      </c>
      <c r="EU24" s="40">
        <v>1.2558039999999999E-3</v>
      </c>
      <c r="EV24" s="40">
        <v>0</v>
      </c>
      <c r="EW24" s="40">
        <v>0</v>
      </c>
      <c r="EX24" s="40">
        <v>1.9091100000000001E-3</v>
      </c>
      <c r="EY24" s="40">
        <v>1.5567706000000001E-2</v>
      </c>
      <c r="EZ24" s="40">
        <v>3.355097E-3</v>
      </c>
      <c r="FA24" s="40">
        <v>6.4464280000000001E-4</v>
      </c>
      <c r="FB24" s="41">
        <v>7.1527700000000003E-5</v>
      </c>
      <c r="FC24" s="41">
        <v>4.7060600000000001E-5</v>
      </c>
      <c r="FD24" s="40">
        <v>0</v>
      </c>
      <c r="FE24" s="40">
        <v>0</v>
      </c>
      <c r="FF24" s="41">
        <v>2.0351900000000001E-5</v>
      </c>
      <c r="FG24" s="40">
        <v>1.8683033999999999E-3</v>
      </c>
      <c r="FH24" s="40">
        <v>1.5223779E-2</v>
      </c>
      <c r="FI24" s="40">
        <v>0.119137193</v>
      </c>
      <c r="FJ24" s="40">
        <v>0</v>
      </c>
      <c r="FK24" s="40">
        <v>0</v>
      </c>
      <c r="FL24" s="40">
        <v>3.8749011E-2</v>
      </c>
      <c r="FM24" s="40">
        <v>0</v>
      </c>
      <c r="FN24" s="40">
        <v>0</v>
      </c>
      <c r="FO24" s="41">
        <v>1.70155E-5</v>
      </c>
      <c r="FP24" s="40">
        <v>0</v>
      </c>
      <c r="FQ24" s="40">
        <v>2.0802770000000002E-3</v>
      </c>
      <c r="FR24" s="40">
        <v>0</v>
      </c>
      <c r="FS24" s="40">
        <v>0</v>
      </c>
      <c r="FT24" s="41">
        <v>0</v>
      </c>
      <c r="FU24" s="40">
        <v>0</v>
      </c>
      <c r="FV24" s="40">
        <v>0</v>
      </c>
      <c r="FW24" s="40">
        <v>0</v>
      </c>
      <c r="FX24" s="41">
        <v>1.30956E-5</v>
      </c>
      <c r="FY24" s="40">
        <v>0</v>
      </c>
      <c r="FZ24" s="40">
        <v>0</v>
      </c>
      <c r="GA24" s="40">
        <v>0</v>
      </c>
      <c r="GB24" s="40">
        <v>0</v>
      </c>
      <c r="GC24" s="40">
        <v>0</v>
      </c>
      <c r="GD24" s="33">
        <f t="shared" si="0"/>
        <v>0.45740797509999997</v>
      </c>
      <c r="GE24" s="60"/>
    </row>
    <row r="25" spans="5:187">
      <c r="E25" s="53"/>
      <c r="F25" s="25" t="s">
        <v>167</v>
      </c>
      <c r="G25" s="25">
        <v>0</v>
      </c>
      <c r="H25" s="25">
        <v>5.4564399999999997E-4</v>
      </c>
      <c r="I25" s="34">
        <v>2.4707400000000001E-4</v>
      </c>
      <c r="J25" s="25">
        <v>3.5694569999999998E-3</v>
      </c>
      <c r="K25" s="25">
        <v>4.1594170000000003E-3</v>
      </c>
      <c r="L25" s="25">
        <v>4.0554359999999999E-3</v>
      </c>
      <c r="M25" s="25">
        <v>0</v>
      </c>
      <c r="N25" s="25">
        <v>4.0984890000000003E-3</v>
      </c>
      <c r="O25" s="25">
        <v>0</v>
      </c>
      <c r="P25" s="25">
        <v>0</v>
      </c>
      <c r="Q25" s="25">
        <v>4.2972979999999997E-3</v>
      </c>
      <c r="R25" s="25">
        <v>7.8490159999999995E-4</v>
      </c>
      <c r="S25" s="25">
        <v>2.5580669999999998E-3</v>
      </c>
      <c r="T25" s="25">
        <v>2.13317E-4</v>
      </c>
      <c r="U25" s="25">
        <v>1.5810030999999999E-2</v>
      </c>
      <c r="V25" s="25">
        <v>1.0294533999999999E-2</v>
      </c>
      <c r="W25" s="25">
        <v>3.227532E-3</v>
      </c>
      <c r="X25" s="25">
        <v>5.9453650999999998E-3</v>
      </c>
      <c r="Y25" s="25">
        <v>1.0135579999999999E-3</v>
      </c>
      <c r="Z25" s="25">
        <v>3.0960580000000001E-3</v>
      </c>
      <c r="AA25" s="25">
        <v>0</v>
      </c>
      <c r="AB25" s="25">
        <v>4.5376349999999999E-3</v>
      </c>
      <c r="AC25" s="25">
        <v>2.2553009999999999E-3</v>
      </c>
      <c r="AD25" s="25">
        <v>2.7670559999999999E-3</v>
      </c>
      <c r="AE25" s="25">
        <v>4.525383E-3</v>
      </c>
      <c r="AF25" s="34">
        <v>4.1402700000000003E-5</v>
      </c>
      <c r="AG25" s="25">
        <v>0</v>
      </c>
      <c r="AH25" s="25">
        <v>9.9140600000000001E-4</v>
      </c>
      <c r="AI25" s="25">
        <v>0</v>
      </c>
      <c r="AJ25" s="25">
        <v>0</v>
      </c>
      <c r="AK25" s="25">
        <v>0</v>
      </c>
      <c r="AL25" s="25">
        <v>0</v>
      </c>
      <c r="AM25" s="25">
        <v>7.6105058200000006E-2</v>
      </c>
      <c r="AN25" s="25">
        <v>0</v>
      </c>
      <c r="AO25" s="25">
        <v>0</v>
      </c>
      <c r="AP25" s="25">
        <v>0</v>
      </c>
      <c r="AQ25" s="25">
        <v>0</v>
      </c>
      <c r="AR25" s="25">
        <v>7.7996530000000001E-3</v>
      </c>
      <c r="AS25" s="25">
        <v>8.9665749999999992E-3</v>
      </c>
      <c r="AT25" s="25">
        <v>4.905632E-3</v>
      </c>
      <c r="AU25" s="25">
        <v>1.2875689999999999E-3</v>
      </c>
      <c r="AV25" s="25">
        <v>0</v>
      </c>
      <c r="AW25" s="25">
        <v>0</v>
      </c>
      <c r="AX25" s="25">
        <v>4.7123800000000002E-4</v>
      </c>
      <c r="AY25" s="25">
        <v>0</v>
      </c>
      <c r="AZ25" s="25">
        <v>0</v>
      </c>
      <c r="BA25" s="25">
        <v>0</v>
      </c>
      <c r="BB25" s="25">
        <v>3.708893E-3</v>
      </c>
      <c r="BC25" s="25">
        <v>3.1303630000000002E-3</v>
      </c>
      <c r="BD25" s="25">
        <v>0</v>
      </c>
      <c r="BE25" s="25">
        <v>2.32797E-3</v>
      </c>
      <c r="BF25" s="25">
        <v>4.5608000000000003E-3</v>
      </c>
      <c r="BG25" s="25">
        <v>2.776939E-3</v>
      </c>
      <c r="BH25" s="25">
        <v>2.6254659999999999E-3</v>
      </c>
      <c r="BI25" s="25">
        <v>5.2607700000000001E-4</v>
      </c>
      <c r="BJ25" s="25">
        <v>8.6783829999999996E-3</v>
      </c>
      <c r="BK25" s="25">
        <v>1.9151300000000001E-4</v>
      </c>
      <c r="BL25" s="25">
        <v>1.2694550000000001E-3</v>
      </c>
      <c r="BM25" s="25">
        <v>0</v>
      </c>
      <c r="BN25" s="25">
        <v>2.1071600000000001E-4</v>
      </c>
      <c r="BO25" s="25">
        <v>0</v>
      </c>
      <c r="BP25" s="25">
        <v>4.1654040000000002E-3</v>
      </c>
      <c r="BQ25" s="25">
        <v>4.4554579999999998E-3</v>
      </c>
      <c r="BR25" s="25">
        <v>0</v>
      </c>
      <c r="BS25" s="25">
        <v>3.4206314000000002E-2</v>
      </c>
      <c r="BT25" s="25">
        <v>0</v>
      </c>
      <c r="BU25" s="25">
        <v>6.5893460000000003E-3</v>
      </c>
      <c r="BV25" s="25">
        <v>1.068776E-4</v>
      </c>
      <c r="BW25" s="34">
        <v>7.7502789999999997E-3</v>
      </c>
      <c r="BX25" s="25">
        <v>0</v>
      </c>
      <c r="BY25" s="25">
        <v>7.0159050000000002E-3</v>
      </c>
      <c r="BZ25" s="25">
        <v>3.3724739999999999E-3</v>
      </c>
      <c r="CA25" s="25">
        <v>0</v>
      </c>
      <c r="CB25" s="25">
        <v>0</v>
      </c>
      <c r="CC25" s="25">
        <v>0</v>
      </c>
      <c r="CD25" s="34">
        <v>6.7544110000000001E-3</v>
      </c>
      <c r="CE25" s="25">
        <v>0</v>
      </c>
      <c r="CF25" s="25">
        <v>1.6156709999999999E-3</v>
      </c>
      <c r="CG25" s="25">
        <v>4.2800529999999998E-3</v>
      </c>
      <c r="CH25" s="25">
        <v>2.3963159999999999E-3</v>
      </c>
      <c r="CI25" s="25">
        <v>4.1709629999999998E-3</v>
      </c>
      <c r="CJ25" s="25">
        <v>3.0116090000000002E-3</v>
      </c>
      <c r="CK25" s="25">
        <v>1.0533554000000001E-2</v>
      </c>
      <c r="CL25" s="25">
        <v>3.3370959999999999E-3</v>
      </c>
      <c r="CM25" s="25">
        <v>3.756891E-3</v>
      </c>
      <c r="CN25" s="25">
        <v>3.3558419999999999E-3</v>
      </c>
      <c r="CO25" s="25">
        <v>3.1487279999999999E-3</v>
      </c>
      <c r="CP25" s="25">
        <v>2.375042E-3</v>
      </c>
      <c r="CQ25" s="25">
        <v>2.6421359999999998E-3</v>
      </c>
      <c r="CR25" s="25">
        <v>2.4863239999999998E-3</v>
      </c>
      <c r="CS25" s="25">
        <v>4.0544329999999996E-3</v>
      </c>
      <c r="CT25" s="25">
        <v>4.3991880000000001E-3</v>
      </c>
      <c r="CU25" s="25">
        <v>2.6545144999999999E-2</v>
      </c>
      <c r="CV25" s="34">
        <v>5.3074600000000002E-5</v>
      </c>
      <c r="CW25" s="25">
        <v>0</v>
      </c>
      <c r="CX25" s="34">
        <v>6.5120800000000002E-5</v>
      </c>
      <c r="CY25" s="25">
        <v>0</v>
      </c>
      <c r="CZ25" s="25">
        <v>2.4710069999999999E-3</v>
      </c>
      <c r="DA25" s="25">
        <v>0</v>
      </c>
      <c r="DB25" s="25">
        <v>0</v>
      </c>
      <c r="DC25" s="25">
        <v>0</v>
      </c>
      <c r="DD25" s="34">
        <v>5.31108E-5</v>
      </c>
      <c r="DE25" s="25">
        <v>6.6391169999999999E-3</v>
      </c>
      <c r="DF25" s="25">
        <v>0</v>
      </c>
      <c r="DG25" s="25">
        <v>0</v>
      </c>
      <c r="DH25" s="25">
        <v>0</v>
      </c>
      <c r="DI25" s="25">
        <v>0</v>
      </c>
      <c r="DJ25" s="25">
        <v>0</v>
      </c>
      <c r="DK25" s="25">
        <v>0</v>
      </c>
      <c r="DL25" s="34">
        <v>6.8931100000000001E-5</v>
      </c>
      <c r="DM25" s="25">
        <v>5.5108399999999997E-4</v>
      </c>
      <c r="DN25" s="25">
        <v>3.5667120000000001E-3</v>
      </c>
      <c r="DO25" s="25">
        <v>0</v>
      </c>
      <c r="DP25" s="25">
        <v>0</v>
      </c>
      <c r="DQ25" s="25">
        <v>1.5707899999999999E-4</v>
      </c>
      <c r="DR25" s="25">
        <v>2.7670599999999999E-4</v>
      </c>
      <c r="DS25" s="25">
        <v>0</v>
      </c>
      <c r="DT25" s="25">
        <v>5.951006E-3</v>
      </c>
      <c r="DU25" s="25">
        <v>3.9000290000000002E-3</v>
      </c>
      <c r="DV25" s="25">
        <v>3.943167E-3</v>
      </c>
      <c r="DW25" s="25">
        <v>4.1697890000000001E-3</v>
      </c>
      <c r="DX25" s="25">
        <v>0</v>
      </c>
      <c r="DY25" s="25">
        <v>2.979092E-3</v>
      </c>
      <c r="DZ25" s="25">
        <v>2.6572750000000002E-3</v>
      </c>
      <c r="EA25" s="25">
        <v>3.6164750000000001E-3</v>
      </c>
      <c r="EB25" s="25">
        <v>3.7136360000000002E-3</v>
      </c>
      <c r="EC25" s="25">
        <v>4.5528529999999999E-3</v>
      </c>
      <c r="ED25" s="25">
        <v>7.8555120000000003E-3</v>
      </c>
      <c r="EE25" s="25">
        <v>2.3246109999999999E-3</v>
      </c>
      <c r="EF25" s="25">
        <v>1.14345E-4</v>
      </c>
      <c r="EG25" s="25">
        <v>0</v>
      </c>
      <c r="EH25" s="25">
        <v>0</v>
      </c>
      <c r="EI25" s="34">
        <v>8.4699300000000004E-5</v>
      </c>
      <c r="EJ25" s="25">
        <v>0</v>
      </c>
      <c r="EK25" s="25">
        <v>4.7501890999999997E-3</v>
      </c>
      <c r="EL25" s="25">
        <v>0</v>
      </c>
      <c r="EM25" s="25">
        <v>0</v>
      </c>
      <c r="EN25" s="25">
        <v>2.7206830000000002E-3</v>
      </c>
      <c r="EO25" s="25">
        <v>0</v>
      </c>
      <c r="EP25" s="25">
        <v>0</v>
      </c>
      <c r="EQ25" s="25">
        <v>3.670801E-3</v>
      </c>
      <c r="ER25" s="25">
        <v>0</v>
      </c>
      <c r="ES25" s="25">
        <v>0</v>
      </c>
      <c r="ET25" s="25">
        <v>0.1004056738</v>
      </c>
      <c r="EU25" s="25">
        <v>2.725342E-3</v>
      </c>
      <c r="EV25" s="25">
        <v>0</v>
      </c>
      <c r="EW25" s="25">
        <v>0</v>
      </c>
      <c r="EX25" s="25">
        <v>1.6173509999999999E-3</v>
      </c>
      <c r="EY25" s="25">
        <v>2.7573457999999999E-2</v>
      </c>
      <c r="EZ25" s="25">
        <v>5.4786349999999999E-3</v>
      </c>
      <c r="FA25" s="25">
        <v>3.3514543999999999E-3</v>
      </c>
      <c r="FB25" s="25">
        <v>3.7146418000000001E-3</v>
      </c>
      <c r="FC25" s="25">
        <v>0</v>
      </c>
      <c r="FD25" s="25">
        <v>0</v>
      </c>
      <c r="FE25" s="25">
        <v>0</v>
      </c>
      <c r="FF25" s="25">
        <v>1.12933E-4</v>
      </c>
      <c r="FG25" s="25">
        <v>1.4659916E-2</v>
      </c>
      <c r="FH25" s="25">
        <v>1.6198776000000002E-2</v>
      </c>
      <c r="FI25" s="25">
        <v>0.170717338</v>
      </c>
      <c r="FJ25" s="25">
        <v>6.1345510000000002E-3</v>
      </c>
      <c r="FK25" s="25">
        <v>0</v>
      </c>
      <c r="FL25" s="25">
        <v>3.2427790999999997E-2</v>
      </c>
      <c r="FM25" s="34">
        <v>6.6627500000000005E-5</v>
      </c>
      <c r="FN25" s="25">
        <v>0</v>
      </c>
      <c r="FO25" s="25">
        <v>0</v>
      </c>
      <c r="FP25" s="25">
        <v>3.3442720000000001E-3</v>
      </c>
      <c r="FQ25" s="25">
        <v>1.6460444099999999E-2</v>
      </c>
      <c r="FR25" s="25">
        <v>1.4796199999999999E-4</v>
      </c>
      <c r="FS25" s="25">
        <v>0</v>
      </c>
      <c r="FT25" s="25">
        <v>0</v>
      </c>
      <c r="FU25" s="25">
        <v>0</v>
      </c>
      <c r="FV25" s="25">
        <v>0</v>
      </c>
      <c r="FW25" s="25">
        <v>0</v>
      </c>
      <c r="FX25" s="25">
        <v>1.09001E-4</v>
      </c>
      <c r="FY25" s="25">
        <v>0</v>
      </c>
      <c r="FZ25" s="25">
        <v>0</v>
      </c>
      <c r="GA25" s="25">
        <v>0</v>
      </c>
      <c r="GB25" s="25">
        <v>1.01507E-4</v>
      </c>
      <c r="GC25" s="25">
        <v>0</v>
      </c>
      <c r="GD25" s="30">
        <f t="shared" si="0"/>
        <v>0.84135590150000028</v>
      </c>
      <c r="GE25" s="61"/>
    </row>
    <row r="26" spans="5:187">
      <c r="E26" s="52" t="s">
        <v>190</v>
      </c>
      <c r="F26" s="21" t="s">
        <v>168</v>
      </c>
      <c r="G26" s="21">
        <v>0</v>
      </c>
      <c r="H26" s="21">
        <v>2.0488149999999998E-3</v>
      </c>
      <c r="I26" s="22">
        <v>2.92967E-5</v>
      </c>
      <c r="J26" s="21">
        <v>1.77586E-4</v>
      </c>
      <c r="K26" s="21">
        <v>4.7729199999999998E-4</v>
      </c>
      <c r="L26" s="21">
        <v>2.9683500000000001E-4</v>
      </c>
      <c r="M26" s="21">
        <v>0</v>
      </c>
      <c r="N26" s="21">
        <v>1.3884999999999999E-4</v>
      </c>
      <c r="O26" s="21">
        <v>0</v>
      </c>
      <c r="P26" s="21">
        <v>0</v>
      </c>
      <c r="Q26" s="21">
        <v>1.59235E-4</v>
      </c>
      <c r="R26" s="21">
        <v>0</v>
      </c>
      <c r="S26" s="21">
        <v>9.3254900000000005E-3</v>
      </c>
      <c r="T26" s="21">
        <v>1.2647E-4</v>
      </c>
      <c r="U26" s="21">
        <v>2.9707819999999999E-3</v>
      </c>
      <c r="V26" s="21">
        <v>0</v>
      </c>
      <c r="W26" s="21">
        <v>1.1133219E-2</v>
      </c>
      <c r="X26" s="21">
        <v>0</v>
      </c>
      <c r="Y26" s="21">
        <v>4.2922109999999998E-3</v>
      </c>
      <c r="Z26" s="22">
        <v>9.2939899999999994E-5</v>
      </c>
      <c r="AA26" s="21">
        <v>0</v>
      </c>
      <c r="AB26" s="21">
        <v>2.24188E-4</v>
      </c>
      <c r="AC26" s="21">
        <v>7.6406100000000002E-4</v>
      </c>
      <c r="AD26" s="21">
        <v>3.2810199999999998E-4</v>
      </c>
      <c r="AE26" s="21">
        <v>2.4390699999999999E-4</v>
      </c>
      <c r="AF26" s="21">
        <v>0</v>
      </c>
      <c r="AG26" s="21">
        <v>0</v>
      </c>
      <c r="AH26" s="21">
        <v>0</v>
      </c>
      <c r="AI26" s="21">
        <v>1.8739200000000001E-4</v>
      </c>
      <c r="AJ26" s="21">
        <v>0</v>
      </c>
      <c r="AK26" s="21">
        <v>0</v>
      </c>
      <c r="AL26" s="21">
        <v>0</v>
      </c>
      <c r="AM26" s="21">
        <v>7.7794509999999997E-3</v>
      </c>
      <c r="AN26" s="21">
        <v>0</v>
      </c>
      <c r="AO26" s="21">
        <v>0</v>
      </c>
      <c r="AP26" s="21">
        <v>0</v>
      </c>
      <c r="AQ26" s="21">
        <v>0</v>
      </c>
      <c r="AR26" s="21">
        <v>8.6209999999999998E-4</v>
      </c>
      <c r="AS26" s="21">
        <v>6.4909899999999999E-4</v>
      </c>
      <c r="AT26" s="21">
        <v>4.3626199999999998E-4</v>
      </c>
      <c r="AU26" s="21">
        <v>4.857126E-4</v>
      </c>
      <c r="AV26" s="21">
        <v>0</v>
      </c>
      <c r="AW26" s="21">
        <v>0</v>
      </c>
      <c r="AX26" s="21">
        <v>3.1663500000000001E-3</v>
      </c>
      <c r="AY26" s="21">
        <v>0</v>
      </c>
      <c r="AZ26" s="21">
        <v>0</v>
      </c>
      <c r="BA26" s="21">
        <v>0</v>
      </c>
      <c r="BB26" s="21">
        <v>3.1412900000000001E-4</v>
      </c>
      <c r="BC26" s="21">
        <v>3.5920800000000002E-4</v>
      </c>
      <c r="BD26" s="21">
        <v>0</v>
      </c>
      <c r="BE26" s="21">
        <v>0</v>
      </c>
      <c r="BF26" s="21">
        <v>4.3612499999999999E-4</v>
      </c>
      <c r="BG26" s="21">
        <v>1.7330199999999999E-4</v>
      </c>
      <c r="BH26" s="21">
        <v>2.3947199999999999E-4</v>
      </c>
      <c r="BI26" s="21">
        <v>2.4951800000000001E-4</v>
      </c>
      <c r="BJ26" s="21">
        <v>6.5440330000000003E-3</v>
      </c>
      <c r="BK26" s="22">
        <v>7.56952E-5</v>
      </c>
      <c r="BL26" s="21">
        <v>5.5192569999999996E-3</v>
      </c>
      <c r="BM26" s="21">
        <v>0</v>
      </c>
      <c r="BN26" s="21">
        <v>0</v>
      </c>
      <c r="BO26" s="21">
        <v>0</v>
      </c>
      <c r="BP26" s="21">
        <v>1.4967E-4</v>
      </c>
      <c r="BQ26" s="21">
        <v>4.1033399999999999E-4</v>
      </c>
      <c r="BR26" s="21">
        <v>0</v>
      </c>
      <c r="BS26" s="21">
        <v>7.5431300000000005E-4</v>
      </c>
      <c r="BT26" s="21">
        <v>0</v>
      </c>
      <c r="BU26" s="21">
        <v>3.3485500000000001E-4</v>
      </c>
      <c r="BV26" s="21">
        <v>0</v>
      </c>
      <c r="BW26" s="21">
        <v>8.4181900000000005E-4</v>
      </c>
      <c r="BX26" s="21">
        <v>0</v>
      </c>
      <c r="BY26" s="21">
        <v>7.2505599999999996E-4</v>
      </c>
      <c r="BZ26" s="21">
        <v>0</v>
      </c>
      <c r="CA26" s="21">
        <v>0</v>
      </c>
      <c r="CB26" s="21">
        <v>0</v>
      </c>
      <c r="CC26" s="21">
        <v>0</v>
      </c>
      <c r="CD26" s="21">
        <v>9.685361E-3</v>
      </c>
      <c r="CE26" s="21">
        <v>0</v>
      </c>
      <c r="CF26" s="21">
        <v>9.5788700000000004E-4</v>
      </c>
      <c r="CG26" s="21">
        <v>0</v>
      </c>
      <c r="CH26" s="21">
        <v>3.7387199999999997E-4</v>
      </c>
      <c r="CI26" s="21">
        <v>1.4763299999999999E-4</v>
      </c>
      <c r="CJ26" s="21">
        <v>2.0658699999999999E-4</v>
      </c>
      <c r="CK26" s="21">
        <v>6.5501100000000005E-4</v>
      </c>
      <c r="CL26" s="21">
        <v>3.95695E-4</v>
      </c>
      <c r="CM26" s="21">
        <v>0</v>
      </c>
      <c r="CN26" s="21">
        <v>1.5015699999999999E-4</v>
      </c>
      <c r="CO26" s="21">
        <v>1.5239100000000001E-4</v>
      </c>
      <c r="CP26" s="22">
        <v>6.7052199999999995E-5</v>
      </c>
      <c r="CQ26" s="21">
        <v>1.49185E-4</v>
      </c>
      <c r="CR26" s="21">
        <v>2.6801400000000001E-4</v>
      </c>
      <c r="CS26" s="21">
        <v>1.7972100000000001E-4</v>
      </c>
      <c r="CT26" s="21">
        <v>1.88541E-4</v>
      </c>
      <c r="CU26" s="21">
        <v>4.4132440000000002E-3</v>
      </c>
      <c r="CV26" s="21">
        <v>0</v>
      </c>
      <c r="CW26" s="21">
        <v>0</v>
      </c>
      <c r="CX26" s="21">
        <v>0</v>
      </c>
      <c r="CY26" s="21">
        <v>0</v>
      </c>
      <c r="CZ26" s="21">
        <v>1.30221E-4</v>
      </c>
      <c r="DA26" s="21">
        <v>0</v>
      </c>
      <c r="DB26" s="21">
        <v>0</v>
      </c>
      <c r="DC26" s="21">
        <v>0</v>
      </c>
      <c r="DD26" s="21">
        <v>0</v>
      </c>
      <c r="DE26" s="21">
        <v>4.5417100000000001E-4</v>
      </c>
      <c r="DF26" s="21">
        <v>0</v>
      </c>
      <c r="DG26" s="21">
        <v>0</v>
      </c>
      <c r="DH26" s="21">
        <v>0</v>
      </c>
      <c r="DI26" s="21">
        <v>0</v>
      </c>
      <c r="DJ26" s="21">
        <v>0</v>
      </c>
      <c r="DK26" s="21">
        <v>0</v>
      </c>
      <c r="DL26" s="21">
        <v>0</v>
      </c>
      <c r="DM26" s="22">
        <v>8.1734699999999995E-5</v>
      </c>
      <c r="DN26" s="21">
        <v>2.5375199999999999E-4</v>
      </c>
      <c r="DO26" s="21">
        <v>1.3189899999999999E-4</v>
      </c>
      <c r="DP26" s="21">
        <v>0</v>
      </c>
      <c r="DQ26" s="21">
        <v>0</v>
      </c>
      <c r="DR26" s="21">
        <v>0</v>
      </c>
      <c r="DS26" s="21">
        <v>0</v>
      </c>
      <c r="DT26" s="21">
        <v>6.6146209999999996E-4</v>
      </c>
      <c r="DU26" s="21">
        <v>3.4074799999999998E-4</v>
      </c>
      <c r="DV26" s="21">
        <v>3.8707260000000001E-4</v>
      </c>
      <c r="DW26" s="21">
        <v>1.9389400000000001E-4</v>
      </c>
      <c r="DX26" s="21">
        <v>0</v>
      </c>
      <c r="DY26" s="21">
        <v>3.5324400000000001E-4</v>
      </c>
      <c r="DZ26" s="21">
        <v>1.3699299999999999E-4</v>
      </c>
      <c r="EA26" s="21">
        <v>0</v>
      </c>
      <c r="EB26" s="21">
        <v>2.7521400000000003E-4</v>
      </c>
      <c r="EC26" s="21">
        <v>1.6870399999999999E-4</v>
      </c>
      <c r="ED26" s="21">
        <v>7.1833800000000001E-4</v>
      </c>
      <c r="EE26" s="21">
        <v>2.8514399999999998E-4</v>
      </c>
      <c r="EF26" s="21">
        <v>0</v>
      </c>
      <c r="EG26" s="21">
        <v>0</v>
      </c>
      <c r="EH26" s="21">
        <v>1.18201E-4</v>
      </c>
      <c r="EI26" s="21">
        <v>0</v>
      </c>
      <c r="EJ26" s="21">
        <v>0</v>
      </c>
      <c r="EK26" s="21">
        <v>5.3017570000000005E-4</v>
      </c>
      <c r="EL26" s="21">
        <v>0</v>
      </c>
      <c r="EM26" s="21">
        <v>0</v>
      </c>
      <c r="EN26" s="21">
        <v>5.6031190000000002E-3</v>
      </c>
      <c r="EO26" s="21">
        <v>0</v>
      </c>
      <c r="EP26" s="21">
        <v>0</v>
      </c>
      <c r="EQ26" s="21">
        <v>1.9784699999999999E-4</v>
      </c>
      <c r="ER26" s="21">
        <v>0</v>
      </c>
      <c r="ES26" s="21">
        <v>0</v>
      </c>
      <c r="ET26" s="21">
        <v>0.1333517028</v>
      </c>
      <c r="EU26" s="21">
        <v>1.488596E-3</v>
      </c>
      <c r="EV26" s="21">
        <v>0</v>
      </c>
      <c r="EW26" s="21">
        <v>0</v>
      </c>
      <c r="EX26" s="21">
        <v>3.5958209999999999E-3</v>
      </c>
      <c r="EY26" s="21">
        <v>1.2259617E-2</v>
      </c>
      <c r="EZ26" s="21">
        <v>4.1723280000000003E-3</v>
      </c>
      <c r="FA26" s="22">
        <v>7.2998300000000002E-5</v>
      </c>
      <c r="FB26" s="21">
        <v>0</v>
      </c>
      <c r="FC26" s="21">
        <v>0</v>
      </c>
      <c r="FD26" s="21">
        <v>0</v>
      </c>
      <c r="FE26" s="21">
        <v>0</v>
      </c>
      <c r="FF26" s="22">
        <v>6.6954799999999998E-5</v>
      </c>
      <c r="FG26" s="21">
        <v>4.8019160000000003E-4</v>
      </c>
      <c r="FH26" s="21">
        <v>1.0132039000000001E-2</v>
      </c>
      <c r="FI26" s="21">
        <v>2.4202297000000001E-2</v>
      </c>
      <c r="FJ26" s="21">
        <v>0</v>
      </c>
      <c r="FK26" s="21">
        <v>0</v>
      </c>
      <c r="FL26" s="21">
        <v>6.1785397999999998E-2</v>
      </c>
      <c r="FM26" s="22">
        <v>7.9003200000000003E-5</v>
      </c>
      <c r="FN26" s="21">
        <v>0</v>
      </c>
      <c r="FO26" s="21">
        <v>0</v>
      </c>
      <c r="FP26" s="21">
        <v>3.0980100000000001E-4</v>
      </c>
      <c r="FQ26" s="21">
        <v>1.7824611E-3</v>
      </c>
      <c r="FR26" s="21">
        <v>2.6316799999999998E-4</v>
      </c>
      <c r="FS26" s="21">
        <v>0</v>
      </c>
      <c r="FT26" s="21">
        <v>0</v>
      </c>
      <c r="FU26" s="21">
        <v>0</v>
      </c>
      <c r="FV26" s="21">
        <v>0</v>
      </c>
      <c r="FW26" s="21">
        <v>0</v>
      </c>
      <c r="FX26" s="21">
        <v>1.7233E-4</v>
      </c>
      <c r="FY26" s="21">
        <v>0</v>
      </c>
      <c r="FZ26" s="21">
        <v>0</v>
      </c>
      <c r="GA26" s="21">
        <v>0</v>
      </c>
      <c r="GB26" s="21">
        <v>0</v>
      </c>
      <c r="GC26" s="21">
        <v>0</v>
      </c>
      <c r="GD26" s="28">
        <f t="shared" si="0"/>
        <v>0.3467494244999999</v>
      </c>
      <c r="GE26" s="62">
        <f>AVERAGE(GD26:GD46)</f>
        <v>0.55292671645714297</v>
      </c>
    </row>
    <row r="27" spans="5:187">
      <c r="E27" s="52"/>
      <c r="F27" s="21" t="s">
        <v>169</v>
      </c>
      <c r="G27" s="21">
        <v>0</v>
      </c>
      <c r="H27" s="21">
        <v>3.0237829999999999E-3</v>
      </c>
      <c r="I27" s="22">
        <v>2.9340200000000001E-5</v>
      </c>
      <c r="J27" s="21">
        <v>2.07491E-4</v>
      </c>
      <c r="K27" s="21">
        <v>1.59333E-4</v>
      </c>
      <c r="L27" s="21">
        <v>2.08092E-4</v>
      </c>
      <c r="M27" s="21">
        <v>0</v>
      </c>
      <c r="N27" s="21">
        <v>1.39056E-4</v>
      </c>
      <c r="O27" s="21">
        <v>0</v>
      </c>
      <c r="P27" s="21">
        <v>0</v>
      </c>
      <c r="Q27" s="22">
        <v>7.9735300000000002E-5</v>
      </c>
      <c r="R27" s="21">
        <v>0</v>
      </c>
      <c r="S27" s="21">
        <v>1.3480376000000001E-2</v>
      </c>
      <c r="T27" s="21">
        <v>1.646546E-3</v>
      </c>
      <c r="U27" s="21">
        <v>9.4385330000000007E-3</v>
      </c>
      <c r="V27" s="21">
        <v>0</v>
      </c>
      <c r="W27" s="21">
        <v>8.4661930000000003E-3</v>
      </c>
      <c r="X27" s="21">
        <v>0</v>
      </c>
      <c r="Y27" s="21">
        <v>1.71943E-4</v>
      </c>
      <c r="Z27" s="22">
        <v>4.6539000000000003E-5</v>
      </c>
      <c r="AA27" s="21">
        <v>0</v>
      </c>
      <c r="AB27" s="21">
        <v>1.347116E-3</v>
      </c>
      <c r="AC27" s="21">
        <v>5.1013000000000002E-4</v>
      </c>
      <c r="AD27" s="22">
        <v>6.5717799999999996E-5</v>
      </c>
      <c r="AE27" s="22">
        <v>8.1422799999999996E-5</v>
      </c>
      <c r="AF27" s="21">
        <v>0</v>
      </c>
      <c r="AG27" s="21">
        <v>0</v>
      </c>
      <c r="AH27" s="21">
        <v>0</v>
      </c>
      <c r="AI27" s="21">
        <v>0</v>
      </c>
      <c r="AJ27" s="21">
        <v>0</v>
      </c>
      <c r="AK27" s="21">
        <v>0</v>
      </c>
      <c r="AL27" s="21">
        <v>0</v>
      </c>
      <c r="AM27" s="21">
        <v>1.7371747999999999E-2</v>
      </c>
      <c r="AN27" s="21">
        <v>0</v>
      </c>
      <c r="AO27" s="21">
        <v>0</v>
      </c>
      <c r="AP27" s="21">
        <v>0</v>
      </c>
      <c r="AQ27" s="21">
        <v>0</v>
      </c>
      <c r="AR27" s="21">
        <v>3.3335999999999999E-4</v>
      </c>
      <c r="AS27" s="21">
        <v>2.8011639999999999E-4</v>
      </c>
      <c r="AT27" s="21">
        <v>1.45637E-4</v>
      </c>
      <c r="AU27" s="21">
        <v>1.2955406E-3</v>
      </c>
      <c r="AV27" s="21">
        <v>0</v>
      </c>
      <c r="AW27" s="21">
        <v>0</v>
      </c>
      <c r="AX27" s="21">
        <v>3.7306399999999999E-4</v>
      </c>
      <c r="AY27" s="21">
        <v>0</v>
      </c>
      <c r="AZ27" s="21">
        <v>0</v>
      </c>
      <c r="BA27" s="21">
        <v>0</v>
      </c>
      <c r="BB27" s="21">
        <v>3.1459499999999998E-4</v>
      </c>
      <c r="BC27" s="21">
        <v>2.3982699999999999E-4</v>
      </c>
      <c r="BD27" s="21">
        <v>0</v>
      </c>
      <c r="BE27" s="21">
        <v>0</v>
      </c>
      <c r="BF27" s="22">
        <v>8.7354299999999998E-5</v>
      </c>
      <c r="BG27" s="21">
        <v>3.4711799999999999E-4</v>
      </c>
      <c r="BH27" s="21">
        <v>2.3982699999999999E-4</v>
      </c>
      <c r="BI27" s="21">
        <v>1.2494399999999999E-4</v>
      </c>
      <c r="BJ27" s="21">
        <v>7.303599E-3</v>
      </c>
      <c r="BK27" s="21">
        <v>0</v>
      </c>
      <c r="BL27" s="21">
        <v>8.7936700000000004E-4</v>
      </c>
      <c r="BM27" s="21">
        <v>0</v>
      </c>
      <c r="BN27" s="21">
        <v>8.7732299999999995E-4</v>
      </c>
      <c r="BO27" s="21">
        <v>0</v>
      </c>
      <c r="BP27" s="21">
        <v>1.4989199999999999E-4</v>
      </c>
      <c r="BQ27" s="21">
        <v>1.28419E-4</v>
      </c>
      <c r="BR27" s="21">
        <v>0</v>
      </c>
      <c r="BS27" s="21">
        <v>4.2929200000000001E-4</v>
      </c>
      <c r="BT27" s="21">
        <v>0</v>
      </c>
      <c r="BU27" s="21">
        <v>4.47136E-4</v>
      </c>
      <c r="BV27" s="21">
        <v>0</v>
      </c>
      <c r="BW27" s="21">
        <v>5.6180520000000003E-4</v>
      </c>
      <c r="BX27" s="21">
        <v>0</v>
      </c>
      <c r="BY27" s="21">
        <v>3.0573999999999998E-4</v>
      </c>
      <c r="BZ27" s="21">
        <v>0</v>
      </c>
      <c r="CA27" s="21">
        <v>0</v>
      </c>
      <c r="CB27" s="21">
        <v>1.14843E-4</v>
      </c>
      <c r="CC27" s="21">
        <v>0</v>
      </c>
      <c r="CD27" s="21">
        <v>1.7720550000000002E-2</v>
      </c>
      <c r="CE27" s="22">
        <v>6.2177500000000006E-5</v>
      </c>
      <c r="CF27" s="21">
        <v>2.3982699999999999E-4</v>
      </c>
      <c r="CG27" s="21">
        <v>0</v>
      </c>
      <c r="CH27" s="22">
        <v>7.4885199999999999E-5</v>
      </c>
      <c r="CI27" s="22">
        <v>7.3925999999999997E-5</v>
      </c>
      <c r="CJ27" s="21">
        <v>1.7733700000000001E-4</v>
      </c>
      <c r="CK27" s="21">
        <v>4.9228740000000003E-4</v>
      </c>
      <c r="CL27" s="21">
        <v>1.32094E-4</v>
      </c>
      <c r="CM27" s="21">
        <v>3.18666E-4</v>
      </c>
      <c r="CN27" s="21">
        <v>2.2557100000000001E-4</v>
      </c>
      <c r="CO27" s="22">
        <v>7.6308600000000003E-5</v>
      </c>
      <c r="CP27" s="22">
        <v>6.7151599999999996E-5</v>
      </c>
      <c r="CQ27" s="21">
        <v>2.98814E-4</v>
      </c>
      <c r="CR27" s="21">
        <v>3.5788200000000001E-4</v>
      </c>
      <c r="CS27" s="21">
        <v>2.2498400000000001E-4</v>
      </c>
      <c r="CT27" s="21">
        <v>1.8882099999999999E-4</v>
      </c>
      <c r="CU27" s="21">
        <v>1.5810193E-2</v>
      </c>
      <c r="CV27" s="22">
        <v>6.3026299999999997E-5</v>
      </c>
      <c r="CW27" s="21">
        <v>0</v>
      </c>
      <c r="CX27" s="21">
        <v>0</v>
      </c>
      <c r="CY27" s="21">
        <v>0</v>
      </c>
      <c r="CZ27" s="21">
        <v>3.2603599999999998E-4</v>
      </c>
      <c r="DA27" s="21">
        <v>0</v>
      </c>
      <c r="DB27" s="21">
        <v>0</v>
      </c>
      <c r="DC27" s="21">
        <v>2.2372400000000001E-3</v>
      </c>
      <c r="DD27" s="21">
        <v>0</v>
      </c>
      <c r="DE27" s="21">
        <v>3.3227922999999999E-3</v>
      </c>
      <c r="DF27" s="21">
        <v>0</v>
      </c>
      <c r="DG27" s="21">
        <v>0</v>
      </c>
      <c r="DH27" s="21">
        <v>0</v>
      </c>
      <c r="DI27" s="21">
        <v>0</v>
      </c>
      <c r="DJ27" s="21">
        <v>0</v>
      </c>
      <c r="DK27" s="21">
        <v>0</v>
      </c>
      <c r="DL27" s="21">
        <v>0</v>
      </c>
      <c r="DM27" s="21">
        <v>0</v>
      </c>
      <c r="DN27" s="21">
        <v>0</v>
      </c>
      <c r="DO27" s="21">
        <v>0</v>
      </c>
      <c r="DP27" s="21">
        <v>0</v>
      </c>
      <c r="DQ27" s="21">
        <v>0</v>
      </c>
      <c r="DR27" s="21">
        <v>2.1905899999999999E-4</v>
      </c>
      <c r="DS27" s="21">
        <v>0</v>
      </c>
      <c r="DT27" s="21">
        <v>4.098757E-4</v>
      </c>
      <c r="DU27" s="21">
        <v>1.95002E-4</v>
      </c>
      <c r="DV27" s="21">
        <v>2.4388099999999999E-4</v>
      </c>
      <c r="DW27" s="22">
        <v>4.8545399999999998E-5</v>
      </c>
      <c r="DX27" s="22">
        <v>4.3656499999999998E-5</v>
      </c>
      <c r="DY27" s="22">
        <v>7.07537E-5</v>
      </c>
      <c r="DZ27" s="21">
        <v>1.3719599999999999E-4</v>
      </c>
      <c r="EA27" s="21">
        <v>4.42089E-4</v>
      </c>
      <c r="EB27" s="21">
        <v>0</v>
      </c>
      <c r="EC27" s="21">
        <v>2.5343099999999998E-4</v>
      </c>
      <c r="ED27" s="21">
        <v>2.70365E-4</v>
      </c>
      <c r="EE27" s="22">
        <v>9.51894E-5</v>
      </c>
      <c r="EF27" s="21">
        <v>0</v>
      </c>
      <c r="EG27" s="21">
        <v>0</v>
      </c>
      <c r="EH27" s="21">
        <v>1.1837600000000001E-4</v>
      </c>
      <c r="EI27" s="21">
        <v>0</v>
      </c>
      <c r="EJ27" s="21">
        <v>0</v>
      </c>
      <c r="EK27" s="21">
        <v>7.2948849999999999E-4</v>
      </c>
      <c r="EL27" s="21">
        <v>0</v>
      </c>
      <c r="EM27" s="21">
        <v>0</v>
      </c>
      <c r="EN27" s="21">
        <v>3.400864E-3</v>
      </c>
      <c r="EO27" s="21">
        <v>0</v>
      </c>
      <c r="EP27" s="21">
        <v>0</v>
      </c>
      <c r="EQ27" s="21">
        <v>1.9814E-4</v>
      </c>
      <c r="ER27" s="21">
        <v>0</v>
      </c>
      <c r="ES27" s="21">
        <v>0</v>
      </c>
      <c r="ET27" s="21">
        <v>0.33424115589999998</v>
      </c>
      <c r="EU27" s="21">
        <v>1.587336E-3</v>
      </c>
      <c r="EV27" s="21">
        <v>0</v>
      </c>
      <c r="EW27" s="21">
        <v>0</v>
      </c>
      <c r="EX27" s="21">
        <v>1.0035172E-2</v>
      </c>
      <c r="EY27" s="21">
        <v>1.9393155200000001E-2</v>
      </c>
      <c r="EZ27" s="21">
        <v>1.2331414000000001E-2</v>
      </c>
      <c r="FA27" s="21">
        <v>1.9738780000000001E-3</v>
      </c>
      <c r="FB27" s="21">
        <v>3.5935969999999998E-4</v>
      </c>
      <c r="FC27" s="21">
        <v>1.5505219999999999E-4</v>
      </c>
      <c r="FD27" s="21">
        <v>0</v>
      </c>
      <c r="FE27" s="21">
        <v>0</v>
      </c>
      <c r="FF27" s="21">
        <v>0</v>
      </c>
      <c r="FG27" s="21">
        <v>1.2984396E-3</v>
      </c>
      <c r="FH27" s="21">
        <v>2.0967410999999998E-2</v>
      </c>
      <c r="FI27" s="21">
        <v>8.8117501000000001E-2</v>
      </c>
      <c r="FJ27" s="21">
        <v>0</v>
      </c>
      <c r="FK27" s="21">
        <v>0</v>
      </c>
      <c r="FL27" s="21">
        <v>6.1977088E-2</v>
      </c>
      <c r="FM27" s="21">
        <v>0</v>
      </c>
      <c r="FN27" s="21">
        <v>0</v>
      </c>
      <c r="FO27" s="21">
        <v>0</v>
      </c>
      <c r="FP27" s="21">
        <v>3.1026099999999999E-4</v>
      </c>
      <c r="FQ27" s="21">
        <v>3.2838426000000001E-3</v>
      </c>
      <c r="FR27" s="21">
        <v>0</v>
      </c>
      <c r="FS27" s="21">
        <v>0</v>
      </c>
      <c r="FT27" s="21">
        <v>0</v>
      </c>
      <c r="FU27" s="21">
        <v>0</v>
      </c>
      <c r="FV27" s="21">
        <v>0</v>
      </c>
      <c r="FW27" s="21">
        <v>0</v>
      </c>
      <c r="FX27" s="21">
        <v>1.7258599999999999E-4</v>
      </c>
      <c r="FY27" s="21">
        <v>0</v>
      </c>
      <c r="FZ27" s="21">
        <v>0</v>
      </c>
      <c r="GA27" s="21">
        <v>0</v>
      </c>
      <c r="GB27" s="21">
        <v>2.4107999999999999E-4</v>
      </c>
      <c r="GC27" s="21">
        <v>0</v>
      </c>
      <c r="GD27" s="28">
        <f t="shared" si="0"/>
        <v>0.67726310890000008</v>
      </c>
      <c r="GE27" s="62"/>
    </row>
    <row r="28" spans="5:187">
      <c r="E28" s="52"/>
      <c r="F28" s="21" t="s">
        <v>170</v>
      </c>
      <c r="G28" s="21">
        <v>0</v>
      </c>
      <c r="H28" s="21">
        <v>1.342935E-3</v>
      </c>
      <c r="I28" s="21">
        <v>0</v>
      </c>
      <c r="J28" s="21">
        <v>0</v>
      </c>
      <c r="K28" s="21">
        <v>0</v>
      </c>
      <c r="L28" s="21">
        <v>0</v>
      </c>
      <c r="M28" s="22">
        <v>0</v>
      </c>
      <c r="N28" s="22">
        <v>0</v>
      </c>
      <c r="O28" s="21">
        <v>0</v>
      </c>
      <c r="P28" s="22">
        <v>0</v>
      </c>
      <c r="Q28" s="22">
        <v>0</v>
      </c>
      <c r="R28" s="21">
        <v>0</v>
      </c>
      <c r="S28" s="22">
        <v>1.5462722999999999E-2</v>
      </c>
      <c r="T28" s="22">
        <v>4.14487E-4</v>
      </c>
      <c r="U28" s="21">
        <v>2.4844350000000001E-3</v>
      </c>
      <c r="V28" s="21">
        <v>0</v>
      </c>
      <c r="W28" s="21">
        <v>7.4494699999999997E-3</v>
      </c>
      <c r="X28" s="21">
        <v>0</v>
      </c>
      <c r="Y28" s="21">
        <v>1.913124E-3</v>
      </c>
      <c r="Z28" s="21">
        <v>0</v>
      </c>
      <c r="AA28" s="21">
        <v>0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0</v>
      </c>
      <c r="AH28" s="21">
        <v>0</v>
      </c>
      <c r="AI28" s="21">
        <v>0</v>
      </c>
      <c r="AJ28" s="21">
        <v>0</v>
      </c>
      <c r="AK28" s="21">
        <v>0</v>
      </c>
      <c r="AL28" s="21">
        <v>1.4685800000000001E-4</v>
      </c>
      <c r="AM28" s="21">
        <v>4.347053E-3</v>
      </c>
      <c r="AN28" s="21">
        <v>0</v>
      </c>
      <c r="AO28" s="21">
        <v>0</v>
      </c>
      <c r="AP28" s="21">
        <v>0</v>
      </c>
      <c r="AQ28" s="21">
        <v>0</v>
      </c>
      <c r="AR28" s="21">
        <v>0</v>
      </c>
      <c r="AS28" s="21">
        <v>0</v>
      </c>
      <c r="AT28" s="21">
        <v>0</v>
      </c>
      <c r="AU28" s="21">
        <v>0</v>
      </c>
      <c r="AV28" s="21">
        <v>0</v>
      </c>
      <c r="AW28" s="21">
        <v>0</v>
      </c>
      <c r="AX28" s="21">
        <v>1.5871049999999999E-3</v>
      </c>
      <c r="AY28" s="21">
        <v>0</v>
      </c>
      <c r="AZ28" s="21">
        <v>0</v>
      </c>
      <c r="BA28" s="21">
        <v>0</v>
      </c>
      <c r="BB28" s="21">
        <v>0</v>
      </c>
      <c r="BC28" s="21">
        <v>0</v>
      </c>
      <c r="BD28" s="21">
        <v>0</v>
      </c>
      <c r="BE28" s="21">
        <v>0</v>
      </c>
      <c r="BF28" s="21">
        <v>0</v>
      </c>
      <c r="BG28" s="21">
        <v>0</v>
      </c>
      <c r="BH28" s="22">
        <v>3.9241700000000001E-5</v>
      </c>
      <c r="BI28" s="21">
        <v>4.9065299999999997E-4</v>
      </c>
      <c r="BJ28" s="21">
        <v>8.4188163999999992E-3</v>
      </c>
      <c r="BK28" s="21">
        <v>1.4884699999999999E-4</v>
      </c>
      <c r="BL28" s="21">
        <v>3.535486E-3</v>
      </c>
      <c r="BM28" s="21">
        <v>0</v>
      </c>
      <c r="BN28" s="22">
        <v>8.1886199999999995E-5</v>
      </c>
      <c r="BO28" s="22">
        <v>7.5164299999999995E-5</v>
      </c>
      <c r="BP28" s="21">
        <v>0</v>
      </c>
      <c r="BQ28" s="21">
        <v>0</v>
      </c>
      <c r="BR28" s="21">
        <v>0</v>
      </c>
      <c r="BS28" s="21">
        <v>0</v>
      </c>
      <c r="BT28" s="21">
        <v>0</v>
      </c>
      <c r="BU28" s="21">
        <v>0</v>
      </c>
      <c r="BV28" s="21">
        <v>0</v>
      </c>
      <c r="BW28" s="22">
        <v>6.8666999999999998E-5</v>
      </c>
      <c r="BX28" s="21">
        <v>0</v>
      </c>
      <c r="BY28" s="21">
        <v>0</v>
      </c>
      <c r="BZ28" s="21">
        <v>0</v>
      </c>
      <c r="CA28" s="21">
        <v>0</v>
      </c>
      <c r="CB28" s="21">
        <v>0</v>
      </c>
      <c r="CC28" s="21">
        <v>0</v>
      </c>
      <c r="CD28" s="21">
        <v>8.9122300000000002E-3</v>
      </c>
      <c r="CE28" s="22">
        <v>7.4332099999999999E-5</v>
      </c>
      <c r="CF28" s="21">
        <v>0</v>
      </c>
      <c r="CG28" s="21">
        <v>0</v>
      </c>
      <c r="CH28" s="21">
        <v>0</v>
      </c>
      <c r="CI28" s="21">
        <v>0</v>
      </c>
      <c r="CJ28" s="22">
        <v>1.9344400000000001E-5</v>
      </c>
      <c r="CK28" s="21">
        <v>0</v>
      </c>
      <c r="CL28" s="21">
        <v>0</v>
      </c>
      <c r="CM28" s="21">
        <v>0</v>
      </c>
      <c r="CN28" s="21">
        <v>0</v>
      </c>
      <c r="CO28" s="21">
        <v>0</v>
      </c>
      <c r="CP28" s="21">
        <v>0</v>
      </c>
      <c r="CQ28" s="21">
        <v>0</v>
      </c>
      <c r="CR28" s="21">
        <v>0</v>
      </c>
      <c r="CS28" s="21">
        <v>0</v>
      </c>
      <c r="CT28" s="21">
        <v>0</v>
      </c>
      <c r="CU28" s="21">
        <v>1.2646634E-2</v>
      </c>
      <c r="CV28" s="21">
        <v>0</v>
      </c>
      <c r="CW28" s="21">
        <v>0</v>
      </c>
      <c r="CX28" s="21">
        <v>0</v>
      </c>
      <c r="CY28" s="21">
        <v>0</v>
      </c>
      <c r="CZ28" s="21">
        <v>0</v>
      </c>
      <c r="DA28" s="21">
        <v>0</v>
      </c>
      <c r="DB28" s="21">
        <v>0</v>
      </c>
      <c r="DC28" s="21">
        <v>0</v>
      </c>
      <c r="DD28" s="21">
        <v>0</v>
      </c>
      <c r="DE28" s="21">
        <v>2.3815640000000001E-3</v>
      </c>
      <c r="DF28" s="21">
        <v>0</v>
      </c>
      <c r="DG28" s="21">
        <v>0</v>
      </c>
      <c r="DH28" s="21">
        <v>0</v>
      </c>
      <c r="DI28" s="21">
        <v>0</v>
      </c>
      <c r="DJ28" s="21">
        <v>0</v>
      </c>
      <c r="DK28" s="21">
        <v>0</v>
      </c>
      <c r="DL28" s="21">
        <v>0</v>
      </c>
      <c r="DM28" s="21">
        <v>0</v>
      </c>
      <c r="DN28" s="21">
        <v>0</v>
      </c>
      <c r="DO28" s="21">
        <v>0</v>
      </c>
      <c r="DP28" s="21">
        <v>0</v>
      </c>
      <c r="DQ28" s="21">
        <v>0</v>
      </c>
      <c r="DR28" s="21">
        <v>0</v>
      </c>
      <c r="DS28" s="21">
        <v>0</v>
      </c>
      <c r="DT28" s="21">
        <v>0</v>
      </c>
      <c r="DU28" s="21">
        <v>0</v>
      </c>
      <c r="DV28" s="21">
        <v>0</v>
      </c>
      <c r="DW28" s="21">
        <v>0</v>
      </c>
      <c r="DX28" s="21">
        <v>0</v>
      </c>
      <c r="DY28" s="21">
        <v>0</v>
      </c>
      <c r="DZ28" s="21">
        <v>0</v>
      </c>
      <c r="EA28" s="21">
        <v>0</v>
      </c>
      <c r="EB28" s="21">
        <v>0</v>
      </c>
      <c r="EC28" s="21">
        <v>0</v>
      </c>
      <c r="ED28" s="21">
        <v>0</v>
      </c>
      <c r="EE28" s="21">
        <v>0</v>
      </c>
      <c r="EF28" s="21">
        <v>0</v>
      </c>
      <c r="EG28" s="21">
        <v>0</v>
      </c>
      <c r="EH28" s="21">
        <v>1.5495400000000001E-4</v>
      </c>
      <c r="EI28" s="21">
        <v>0</v>
      </c>
      <c r="EJ28" s="21">
        <v>0</v>
      </c>
      <c r="EK28" s="21">
        <v>3.2034419999999998E-4</v>
      </c>
      <c r="EL28" s="22">
        <v>5.0012800000000003E-5</v>
      </c>
      <c r="EM28" s="21">
        <v>0</v>
      </c>
      <c r="EN28" s="21">
        <v>3.3387909999999998E-3</v>
      </c>
      <c r="EO28" s="21">
        <v>0</v>
      </c>
      <c r="EP28" s="21">
        <v>0</v>
      </c>
      <c r="EQ28" s="21">
        <v>0</v>
      </c>
      <c r="ER28" s="21">
        <v>0</v>
      </c>
      <c r="ES28" s="21">
        <v>0</v>
      </c>
      <c r="ET28" s="21">
        <v>0.35276972049999999</v>
      </c>
      <c r="EU28" s="21">
        <v>6.8355800000000002E-4</v>
      </c>
      <c r="EV28" s="21">
        <v>0</v>
      </c>
      <c r="EW28" s="21">
        <v>0</v>
      </c>
      <c r="EX28" s="21">
        <v>3.1425981999999998E-2</v>
      </c>
      <c r="EY28" s="21">
        <v>1.6881759E-2</v>
      </c>
      <c r="EZ28" s="21">
        <v>3.3140200000000002E-2</v>
      </c>
      <c r="FA28" s="22">
        <v>9.56962E-5</v>
      </c>
      <c r="FB28" s="22">
        <v>6.1697000000000002E-5</v>
      </c>
      <c r="FC28" s="21">
        <v>0</v>
      </c>
      <c r="FD28" s="21">
        <v>0</v>
      </c>
      <c r="FE28" s="21">
        <v>0</v>
      </c>
      <c r="FF28" s="21">
        <v>0</v>
      </c>
      <c r="FG28" s="21">
        <v>3.1475140000000002E-4</v>
      </c>
      <c r="FH28" s="21">
        <v>1.2275285E-2</v>
      </c>
      <c r="FI28" s="21">
        <v>4.8723062999999997E-2</v>
      </c>
      <c r="FJ28" s="21">
        <v>0</v>
      </c>
      <c r="FK28" s="21">
        <v>0</v>
      </c>
      <c r="FL28" s="21">
        <v>6.0421607199999998E-2</v>
      </c>
      <c r="FM28" s="21">
        <v>0</v>
      </c>
      <c r="FN28" s="21">
        <v>0</v>
      </c>
      <c r="FO28" s="21">
        <v>0</v>
      </c>
      <c r="FP28" s="21">
        <v>0</v>
      </c>
      <c r="FQ28" s="21">
        <v>1.4855828000000001E-3</v>
      </c>
      <c r="FR28" s="21">
        <v>1.72499E-4</v>
      </c>
      <c r="FS28" s="21">
        <v>0</v>
      </c>
      <c r="FT28" s="21">
        <v>0</v>
      </c>
      <c r="FU28" s="21">
        <v>0</v>
      </c>
      <c r="FV28" s="21">
        <v>0</v>
      </c>
      <c r="FW28" s="21">
        <v>0</v>
      </c>
      <c r="FX28" s="21">
        <v>0</v>
      </c>
      <c r="FY28" s="21">
        <v>0</v>
      </c>
      <c r="FZ28" s="22">
        <v>7.1432600000000005E-5</v>
      </c>
      <c r="GA28" s="21">
        <v>0</v>
      </c>
      <c r="GB28" s="21">
        <v>0</v>
      </c>
      <c r="GC28" s="21">
        <v>0</v>
      </c>
      <c r="GD28" s="28">
        <f t="shared" si="0"/>
        <v>0.63442799179999998</v>
      </c>
      <c r="GE28" s="62"/>
    </row>
    <row r="29" spans="5:187">
      <c r="E29" s="52"/>
      <c r="F29" s="21" t="s">
        <v>171</v>
      </c>
      <c r="G29" s="21">
        <v>0</v>
      </c>
      <c r="H29" s="21">
        <v>0</v>
      </c>
      <c r="I29" s="21">
        <v>1.03582E-4</v>
      </c>
      <c r="J29" s="21">
        <v>2.0929270000000001E-3</v>
      </c>
      <c r="K29" s="21">
        <v>3.0937949999999999E-3</v>
      </c>
      <c r="L29" s="21">
        <v>4.407874E-3</v>
      </c>
      <c r="M29" s="21">
        <v>2.49979E-4</v>
      </c>
      <c r="N29" s="21">
        <v>3.6819320000000002E-3</v>
      </c>
      <c r="O29" s="21">
        <v>0</v>
      </c>
      <c r="P29" s="21">
        <v>3.9915099999999999E-4</v>
      </c>
      <c r="Q29" s="21">
        <v>2.6738479999999999E-3</v>
      </c>
      <c r="R29" s="21">
        <v>2.417191E-3</v>
      </c>
      <c r="S29" s="21">
        <v>1.3838652999999999E-2</v>
      </c>
      <c r="T29" s="21">
        <v>2.23575E-4</v>
      </c>
      <c r="U29" s="21">
        <v>6.7005540000000001E-3</v>
      </c>
      <c r="V29" s="21">
        <v>2.4108409999999999E-3</v>
      </c>
      <c r="W29" s="21">
        <v>1.6401176E-2</v>
      </c>
      <c r="X29" s="21">
        <v>1.3630890000000001E-3</v>
      </c>
      <c r="Y29" s="21">
        <v>5.1597309999999999E-3</v>
      </c>
      <c r="Z29" s="21">
        <v>2.3002130000000002E-3</v>
      </c>
      <c r="AA29" s="21">
        <v>4.6634200000000002E-4</v>
      </c>
      <c r="AB29" s="21">
        <v>4.3595149999999996E-3</v>
      </c>
      <c r="AC29" s="21">
        <v>2.02607E-3</v>
      </c>
      <c r="AD29" s="21">
        <v>2.2040839999999998E-3</v>
      </c>
      <c r="AE29" s="21">
        <v>3.4494479999999999E-3</v>
      </c>
      <c r="AF29" s="21">
        <v>0</v>
      </c>
      <c r="AG29" s="21">
        <v>0</v>
      </c>
      <c r="AH29" s="21">
        <v>2.9687799999999999E-4</v>
      </c>
      <c r="AI29" s="21">
        <v>0</v>
      </c>
      <c r="AJ29" s="21">
        <v>9.1360200000000001E-4</v>
      </c>
      <c r="AK29" s="21">
        <v>1.9854410000000001E-3</v>
      </c>
      <c r="AL29" s="21">
        <v>6.5194600000000004E-4</v>
      </c>
      <c r="AM29" s="22">
        <v>6.7454500000000003E-4</v>
      </c>
      <c r="AN29" s="21">
        <v>0</v>
      </c>
      <c r="AO29" s="21">
        <v>0</v>
      </c>
      <c r="AP29" s="21">
        <v>0</v>
      </c>
      <c r="AQ29" s="21">
        <v>0</v>
      </c>
      <c r="AR29" s="21">
        <v>8.0815910000000008E-3</v>
      </c>
      <c r="AS29" s="21">
        <v>5.5895336999999996E-3</v>
      </c>
      <c r="AT29" s="21">
        <v>2.8278499999999998E-3</v>
      </c>
      <c r="AU29" s="21">
        <v>7.4871820000000002E-3</v>
      </c>
      <c r="AV29" s="21">
        <v>0</v>
      </c>
      <c r="AW29" s="21">
        <v>0</v>
      </c>
      <c r="AX29" s="21">
        <v>2.2060883999999999E-2</v>
      </c>
      <c r="AY29" s="21">
        <v>3.2728199999999997E-4</v>
      </c>
      <c r="AZ29" s="21">
        <v>3.4385299999999998E-4</v>
      </c>
      <c r="BA29" s="21">
        <v>0</v>
      </c>
      <c r="BB29" s="21">
        <v>2.9154390000000001E-3</v>
      </c>
      <c r="BC29" s="21">
        <v>2.4342209999999999E-3</v>
      </c>
      <c r="BD29" s="21">
        <v>1.37541E-4</v>
      </c>
      <c r="BE29" s="21">
        <v>4.8798299999999999E-4</v>
      </c>
      <c r="BF29" s="21">
        <v>3.7007400000000001E-3</v>
      </c>
      <c r="BG29" s="21">
        <v>4.2891220000000002E-3</v>
      </c>
      <c r="BH29" s="21">
        <v>2.540048E-3</v>
      </c>
      <c r="BI29" s="21">
        <v>6.6164999999999996E-4</v>
      </c>
      <c r="BJ29" s="21">
        <v>1.4075743E-2</v>
      </c>
      <c r="BK29" s="21">
        <v>2.0347900000000001E-4</v>
      </c>
      <c r="BL29" s="21">
        <v>1.3737354E-2</v>
      </c>
      <c r="BM29" s="21">
        <v>0</v>
      </c>
      <c r="BN29" s="21">
        <v>0</v>
      </c>
      <c r="BO29" s="21">
        <v>0</v>
      </c>
      <c r="BP29" s="21">
        <v>3.7042450000000001E-3</v>
      </c>
      <c r="BQ29" s="21">
        <v>4.2616750000000004E-3</v>
      </c>
      <c r="BR29" s="21">
        <v>0</v>
      </c>
      <c r="BS29" s="21">
        <v>4.9884049999999996E-3</v>
      </c>
      <c r="BT29" s="21">
        <v>0</v>
      </c>
      <c r="BU29" s="21">
        <v>5.7222949999999996E-3</v>
      </c>
      <c r="BV29" s="21">
        <v>0</v>
      </c>
      <c r="BW29" s="21">
        <v>7.7055001000000001E-3</v>
      </c>
      <c r="BX29" s="21">
        <v>0</v>
      </c>
      <c r="BY29" s="21">
        <v>5.1270639999999998E-3</v>
      </c>
      <c r="BZ29" s="21">
        <v>3.9273900000000002E-4</v>
      </c>
      <c r="CA29" s="21">
        <v>0</v>
      </c>
      <c r="CB29" s="21">
        <v>0</v>
      </c>
      <c r="CC29" s="21">
        <v>0</v>
      </c>
      <c r="CD29" s="21">
        <v>8.2316530000000002E-3</v>
      </c>
      <c r="CE29" s="21">
        <v>1.0887600000000001E-4</v>
      </c>
      <c r="CF29" s="21">
        <v>1.2700260000000001E-3</v>
      </c>
      <c r="CG29" s="21">
        <v>5.2335150000000002E-3</v>
      </c>
      <c r="CH29" s="21">
        <v>2.2471769999999999E-3</v>
      </c>
      <c r="CI29" s="21">
        <v>2.7403750000000002E-3</v>
      </c>
      <c r="CJ29" s="21">
        <v>2.086896E-3</v>
      </c>
      <c r="CK29" s="21">
        <v>7.2181859999999997E-3</v>
      </c>
      <c r="CL29" s="21">
        <v>3.9639150000000001E-3</v>
      </c>
      <c r="CM29" s="21">
        <v>2.531279E-3</v>
      </c>
      <c r="CN29" s="21">
        <v>2.389057E-3</v>
      </c>
      <c r="CO29" s="21">
        <v>2.0204960000000001E-3</v>
      </c>
      <c r="CP29" s="21">
        <v>2.1336409999999999E-3</v>
      </c>
      <c r="CQ29" s="21">
        <v>2.4615050000000001E-3</v>
      </c>
      <c r="CR29" s="21">
        <v>1.737258E-3</v>
      </c>
      <c r="CS29" s="21">
        <v>2.77998E-3</v>
      </c>
      <c r="CT29" s="21">
        <v>3.5552589999999998E-3</v>
      </c>
      <c r="CU29" s="22">
        <v>8.5604140000000006E-3</v>
      </c>
      <c r="CV29" s="21">
        <v>0</v>
      </c>
      <c r="CW29" s="21">
        <v>0</v>
      </c>
      <c r="CX29" s="21">
        <v>0</v>
      </c>
      <c r="CY29" s="21">
        <v>0</v>
      </c>
      <c r="CZ29" s="22">
        <v>2.5322729999999998E-3</v>
      </c>
      <c r="DA29" s="21">
        <v>3.5979399999999998E-4</v>
      </c>
      <c r="DB29" s="22">
        <v>0</v>
      </c>
      <c r="DC29" s="21">
        <v>0</v>
      </c>
      <c r="DD29" s="22">
        <v>0</v>
      </c>
      <c r="DE29" s="21">
        <v>2.0072279999999998E-3</v>
      </c>
      <c r="DF29" s="21">
        <v>0</v>
      </c>
      <c r="DG29" s="21">
        <v>0</v>
      </c>
      <c r="DH29" s="21">
        <v>0</v>
      </c>
      <c r="DI29" s="21">
        <v>0</v>
      </c>
      <c r="DJ29" s="21">
        <v>0</v>
      </c>
      <c r="DK29" s="21">
        <v>0</v>
      </c>
      <c r="DL29" s="21">
        <v>1.44492E-4</v>
      </c>
      <c r="DM29" s="22">
        <v>4.3347399999999999E-4</v>
      </c>
      <c r="DN29" s="21">
        <v>2.9284250000000001E-3</v>
      </c>
      <c r="DO29" s="21">
        <v>9.3268400000000003E-4</v>
      </c>
      <c r="DP29" s="21">
        <v>2.7718799999999999E-4</v>
      </c>
      <c r="DQ29" s="21">
        <v>1.03385E-4</v>
      </c>
      <c r="DR29" s="21">
        <v>1.615673E-3</v>
      </c>
      <c r="DS29" s="21">
        <v>0</v>
      </c>
      <c r="DT29" s="21">
        <v>5.7214238999999997E-3</v>
      </c>
      <c r="DU29" s="21">
        <v>4.3027150000000004E-3</v>
      </c>
      <c r="DV29" s="21">
        <v>4.8006020000000002E-3</v>
      </c>
      <c r="DW29" s="21">
        <v>3.5990689999999999E-3</v>
      </c>
      <c r="DX29" s="21">
        <v>0</v>
      </c>
      <c r="DY29" s="21">
        <v>3.4970240000000001E-3</v>
      </c>
      <c r="DZ29" s="21">
        <v>3.6326940000000001E-3</v>
      </c>
      <c r="EA29" s="21">
        <v>2.006674E-3</v>
      </c>
      <c r="EB29" s="21">
        <v>1.702851E-3</v>
      </c>
      <c r="EC29" s="21">
        <v>3.8770760000000001E-3</v>
      </c>
      <c r="ED29" s="21">
        <v>3.674278E-3</v>
      </c>
      <c r="EE29" s="21">
        <v>3.5285780000000001E-3</v>
      </c>
      <c r="EF29" s="21">
        <v>0</v>
      </c>
      <c r="EG29" s="21">
        <v>2.7956600000000003E-4</v>
      </c>
      <c r="EH29" s="21">
        <v>2.0895700000000001E-4</v>
      </c>
      <c r="EI29" s="21">
        <v>1.7754500000000001E-4</v>
      </c>
      <c r="EJ29" s="21">
        <v>0</v>
      </c>
      <c r="EK29" s="21">
        <v>4.2563571999999997E-3</v>
      </c>
      <c r="EL29" s="21">
        <v>0</v>
      </c>
      <c r="EM29" s="21">
        <v>0</v>
      </c>
      <c r="EN29" s="21">
        <v>1.2906858E-2</v>
      </c>
      <c r="EO29" s="21">
        <v>1.6699400000000001E-4</v>
      </c>
      <c r="EP29" s="21">
        <v>0</v>
      </c>
      <c r="EQ29" s="21">
        <v>4.5468360000000003E-3</v>
      </c>
      <c r="ER29" s="21">
        <v>0</v>
      </c>
      <c r="ES29" s="21">
        <v>1.5969300000000001E-3</v>
      </c>
      <c r="ET29" s="21">
        <v>0.424904428</v>
      </c>
      <c r="EU29" s="21">
        <v>8.1259799999999999E-4</v>
      </c>
      <c r="EV29" s="21">
        <v>0</v>
      </c>
      <c r="EW29" s="21">
        <v>0</v>
      </c>
      <c r="EX29" s="21">
        <v>3.1359920000000002E-3</v>
      </c>
      <c r="EY29" s="21">
        <v>1.0363326799999999E-2</v>
      </c>
      <c r="EZ29" s="21">
        <v>3.8034219999999999E-3</v>
      </c>
      <c r="FA29" s="21">
        <v>6.6556000000000004E-4</v>
      </c>
      <c r="FB29" s="21">
        <v>5.1988800000000003E-4</v>
      </c>
      <c r="FC29" s="21">
        <v>0</v>
      </c>
      <c r="FD29" s="21">
        <v>0</v>
      </c>
      <c r="FE29" s="21">
        <v>0</v>
      </c>
      <c r="FF29" s="21">
        <v>1.18363E-4</v>
      </c>
      <c r="FG29" s="21">
        <v>7.6400019999999999E-4</v>
      </c>
      <c r="FH29" s="21">
        <v>1.8505772E-2</v>
      </c>
      <c r="FI29" s="21">
        <v>2.2627097700000001E-2</v>
      </c>
      <c r="FJ29" s="21">
        <v>2.5036399999999999E-4</v>
      </c>
      <c r="FK29" s="21">
        <v>0</v>
      </c>
      <c r="FL29" s="21">
        <v>5.7881544E-2</v>
      </c>
      <c r="FM29" s="21">
        <v>4.1898899999999998E-4</v>
      </c>
      <c r="FN29" s="21">
        <v>0</v>
      </c>
      <c r="FO29" s="21">
        <v>0</v>
      </c>
      <c r="FP29" s="21">
        <v>2.7383540000000001E-3</v>
      </c>
      <c r="FQ29" s="21">
        <v>1.9459496999999999E-2</v>
      </c>
      <c r="FR29" s="21">
        <v>0</v>
      </c>
      <c r="FS29" s="21">
        <v>0</v>
      </c>
      <c r="FT29" s="21">
        <v>0</v>
      </c>
      <c r="FU29" s="21">
        <v>0</v>
      </c>
      <c r="FV29" s="21">
        <v>0</v>
      </c>
      <c r="FW29" s="21">
        <v>0</v>
      </c>
      <c r="FX29" s="21">
        <v>0</v>
      </c>
      <c r="FY29" s="21">
        <v>0</v>
      </c>
      <c r="FZ29" s="21">
        <v>0</v>
      </c>
      <c r="GA29" s="21">
        <v>0</v>
      </c>
      <c r="GB29" s="21">
        <v>0</v>
      </c>
      <c r="GC29" s="21">
        <v>0</v>
      </c>
      <c r="GD29" s="28">
        <f t="shared" si="0"/>
        <v>0.91240574860000001</v>
      </c>
      <c r="GE29" s="62"/>
    </row>
    <row r="30" spans="5:187">
      <c r="E30" s="52"/>
      <c r="F30" s="21" t="s">
        <v>172</v>
      </c>
      <c r="G30" s="21">
        <v>0</v>
      </c>
      <c r="H30" s="21">
        <v>1.746093E-3</v>
      </c>
      <c r="I30" s="21">
        <v>0</v>
      </c>
      <c r="J30" s="21">
        <v>0</v>
      </c>
      <c r="K30" s="21">
        <v>0</v>
      </c>
      <c r="L30" s="21">
        <v>0</v>
      </c>
      <c r="M30" s="22">
        <v>0</v>
      </c>
      <c r="N30" s="22">
        <v>0</v>
      </c>
      <c r="O30" s="22">
        <v>0</v>
      </c>
      <c r="P30" s="22">
        <v>0</v>
      </c>
      <c r="Q30" s="21">
        <v>0</v>
      </c>
      <c r="R30" s="21">
        <v>0</v>
      </c>
      <c r="S30" s="21">
        <v>7.6713440000000001E-3</v>
      </c>
      <c r="T30" s="21">
        <v>5.1197199999999997E-4</v>
      </c>
      <c r="U30" s="21">
        <v>1.0782120000000001E-3</v>
      </c>
      <c r="V30" s="21">
        <v>0</v>
      </c>
      <c r="W30" s="21">
        <v>4.413007E-3</v>
      </c>
      <c r="X30" s="21">
        <v>3.5672900000000002E-4</v>
      </c>
      <c r="Y30" s="21">
        <v>1.3900499999999999E-4</v>
      </c>
      <c r="Z30" s="21">
        <v>0</v>
      </c>
      <c r="AA30" s="21">
        <v>0</v>
      </c>
      <c r="AB30" s="21">
        <v>0</v>
      </c>
      <c r="AC30" s="21">
        <v>0</v>
      </c>
      <c r="AD30" s="21">
        <v>0</v>
      </c>
      <c r="AE30" s="21">
        <v>0</v>
      </c>
      <c r="AF30" s="21">
        <v>0</v>
      </c>
      <c r="AG30" s="21">
        <v>0</v>
      </c>
      <c r="AH30" s="21">
        <v>0</v>
      </c>
      <c r="AI30" s="21">
        <v>1.1962400000000001E-4</v>
      </c>
      <c r="AJ30" s="21">
        <v>0</v>
      </c>
      <c r="AK30" s="21">
        <v>0</v>
      </c>
      <c r="AL30" s="21">
        <v>0</v>
      </c>
      <c r="AM30" s="21">
        <v>1.3898684E-2</v>
      </c>
      <c r="AN30" s="21">
        <v>0</v>
      </c>
      <c r="AO30" s="21">
        <v>0</v>
      </c>
      <c r="AP30" s="21">
        <v>0</v>
      </c>
      <c r="AQ30" s="21">
        <v>0</v>
      </c>
      <c r="AR30" s="21">
        <v>0</v>
      </c>
      <c r="AS30" s="21">
        <v>0</v>
      </c>
      <c r="AT30" s="21">
        <v>0</v>
      </c>
      <c r="AU30" s="21">
        <v>0</v>
      </c>
      <c r="AV30" s="21">
        <v>0</v>
      </c>
      <c r="AW30" s="21">
        <v>0</v>
      </c>
      <c r="AX30" s="21">
        <v>1.3571900000000001E-3</v>
      </c>
      <c r="AY30" s="21">
        <v>0</v>
      </c>
      <c r="AZ30" s="21">
        <v>0</v>
      </c>
      <c r="BA30" s="21">
        <v>0</v>
      </c>
      <c r="BB30" s="21">
        <v>0</v>
      </c>
      <c r="BC30" s="21">
        <v>0</v>
      </c>
      <c r="BD30" s="21">
        <v>0</v>
      </c>
      <c r="BE30" s="21">
        <v>0</v>
      </c>
      <c r="BF30" s="21">
        <v>0</v>
      </c>
      <c r="BG30" s="21">
        <v>0</v>
      </c>
      <c r="BH30" s="21">
        <v>0</v>
      </c>
      <c r="BI30" s="21">
        <v>0</v>
      </c>
      <c r="BJ30" s="21">
        <v>7.0972912000000004E-3</v>
      </c>
      <c r="BK30" s="21">
        <v>1.8385600000000001E-4</v>
      </c>
      <c r="BL30" s="21">
        <v>1.1726460000000001E-3</v>
      </c>
      <c r="BM30" s="21">
        <v>0</v>
      </c>
      <c r="BN30" s="21">
        <v>3.0343699999999999E-4</v>
      </c>
      <c r="BO30" s="21">
        <v>0</v>
      </c>
      <c r="BP30" s="21">
        <v>0</v>
      </c>
      <c r="BQ30" s="21">
        <v>0</v>
      </c>
      <c r="BR30" s="21">
        <v>0</v>
      </c>
      <c r="BS30" s="21">
        <v>0</v>
      </c>
      <c r="BT30" s="21">
        <v>0</v>
      </c>
      <c r="BU30" s="21">
        <v>0</v>
      </c>
      <c r="BV30" s="21">
        <v>0</v>
      </c>
      <c r="BW30" s="21">
        <v>0</v>
      </c>
      <c r="BX30" s="21">
        <v>0</v>
      </c>
      <c r="BY30" s="21">
        <v>0</v>
      </c>
      <c r="BZ30" s="21">
        <v>0</v>
      </c>
      <c r="CA30" s="21">
        <v>0</v>
      </c>
      <c r="CB30" s="21">
        <v>0</v>
      </c>
      <c r="CC30" s="21">
        <v>0</v>
      </c>
      <c r="CD30" s="21">
        <v>1.869908E-2</v>
      </c>
      <c r="CE30" s="21">
        <v>2.3389640000000001E-4</v>
      </c>
      <c r="CF30" s="21">
        <v>0</v>
      </c>
      <c r="CG30" s="21">
        <v>0</v>
      </c>
      <c r="CH30" s="21">
        <v>0</v>
      </c>
      <c r="CI30" s="21">
        <v>0</v>
      </c>
      <c r="CJ30" s="21">
        <v>0</v>
      </c>
      <c r="CK30" s="21">
        <v>0</v>
      </c>
      <c r="CL30" s="21">
        <v>0</v>
      </c>
      <c r="CM30" s="21">
        <v>0</v>
      </c>
      <c r="CN30" s="21">
        <v>0</v>
      </c>
      <c r="CO30" s="21">
        <v>0</v>
      </c>
      <c r="CP30" s="21">
        <v>0</v>
      </c>
      <c r="CQ30" s="21">
        <v>0</v>
      </c>
      <c r="CR30" s="21">
        <v>0</v>
      </c>
      <c r="CS30" s="21">
        <v>0</v>
      </c>
      <c r="CT30" s="21">
        <v>0</v>
      </c>
      <c r="CU30" s="21">
        <v>1.5130882E-2</v>
      </c>
      <c r="CV30" s="21">
        <v>0</v>
      </c>
      <c r="CW30" s="21">
        <v>0</v>
      </c>
      <c r="CX30" s="21">
        <v>0</v>
      </c>
      <c r="CY30" s="21">
        <v>0</v>
      </c>
      <c r="CZ30" s="21">
        <v>0</v>
      </c>
      <c r="DA30" s="21">
        <v>0</v>
      </c>
      <c r="DB30" s="21">
        <v>0</v>
      </c>
      <c r="DC30" s="21">
        <v>0</v>
      </c>
      <c r="DD30" s="21">
        <v>0</v>
      </c>
      <c r="DE30" s="21">
        <v>3.1255509999999999E-3</v>
      </c>
      <c r="DF30" s="21">
        <v>0</v>
      </c>
      <c r="DG30" s="21">
        <v>0</v>
      </c>
      <c r="DH30" s="21">
        <v>0</v>
      </c>
      <c r="DI30" s="21">
        <v>0</v>
      </c>
      <c r="DJ30" s="21">
        <v>0</v>
      </c>
      <c r="DK30" s="21">
        <v>0</v>
      </c>
      <c r="DL30" s="21">
        <v>0</v>
      </c>
      <c r="DM30" s="21">
        <v>0</v>
      </c>
      <c r="DN30" s="21">
        <v>0</v>
      </c>
      <c r="DO30" s="21">
        <v>0</v>
      </c>
      <c r="DP30" s="21">
        <v>0</v>
      </c>
      <c r="DQ30" s="21">
        <v>0</v>
      </c>
      <c r="DR30" s="21">
        <v>1.690714E-4</v>
      </c>
      <c r="DS30" s="21">
        <v>0</v>
      </c>
      <c r="DT30" s="22">
        <v>6.2126999999999997E-5</v>
      </c>
      <c r="DU30" s="21">
        <v>0</v>
      </c>
      <c r="DV30" s="21">
        <v>0</v>
      </c>
      <c r="DW30" s="21">
        <v>0</v>
      </c>
      <c r="DX30" s="21">
        <v>0</v>
      </c>
      <c r="DY30" s="21">
        <v>0</v>
      </c>
      <c r="DZ30" s="21">
        <v>0</v>
      </c>
      <c r="EA30" s="21">
        <v>0</v>
      </c>
      <c r="EB30" s="21">
        <v>0</v>
      </c>
      <c r="EC30" s="21">
        <v>0</v>
      </c>
      <c r="ED30" s="21">
        <v>0</v>
      </c>
      <c r="EE30" s="21">
        <v>0</v>
      </c>
      <c r="EF30" s="21">
        <v>0</v>
      </c>
      <c r="EG30" s="21">
        <v>0</v>
      </c>
      <c r="EH30" s="21">
        <v>0</v>
      </c>
      <c r="EI30" s="21">
        <v>0</v>
      </c>
      <c r="EJ30" s="21">
        <v>0</v>
      </c>
      <c r="EK30" s="21">
        <v>4.8508699999999999E-4</v>
      </c>
      <c r="EL30" s="21">
        <v>0</v>
      </c>
      <c r="EM30" s="21">
        <v>0</v>
      </c>
      <c r="EN30" s="21">
        <v>1.787096E-3</v>
      </c>
      <c r="EO30" s="21">
        <v>0</v>
      </c>
      <c r="EP30" s="21">
        <v>0</v>
      </c>
      <c r="EQ30" s="21">
        <v>0</v>
      </c>
      <c r="ER30" s="21">
        <v>0</v>
      </c>
      <c r="ES30" s="21">
        <v>1.8284280000000001E-4</v>
      </c>
      <c r="ET30" s="21">
        <v>0.22149805519999999</v>
      </c>
      <c r="EU30" s="21">
        <v>1.116473E-3</v>
      </c>
      <c r="EV30" s="21">
        <v>0</v>
      </c>
      <c r="EW30" s="21">
        <v>0</v>
      </c>
      <c r="EX30" s="21">
        <v>1.7622990000000002E-2</v>
      </c>
      <c r="EY30" s="21">
        <v>1.8545783999999999E-2</v>
      </c>
      <c r="EZ30" s="21">
        <v>1.9173677E-2</v>
      </c>
      <c r="FA30" s="21">
        <v>4.8449390000000004E-3</v>
      </c>
      <c r="FB30" s="21">
        <v>3.8103900000000001E-4</v>
      </c>
      <c r="FC30" s="21">
        <v>0</v>
      </c>
      <c r="FD30" s="21">
        <v>0</v>
      </c>
      <c r="FE30" s="21">
        <v>0</v>
      </c>
      <c r="FF30" s="21">
        <v>0</v>
      </c>
      <c r="FG30" s="21">
        <v>2.4104308000000001E-3</v>
      </c>
      <c r="FH30" s="21">
        <v>3.5495498E-2</v>
      </c>
      <c r="FI30" s="21">
        <v>9.2155066999999993E-2</v>
      </c>
      <c r="FJ30" s="21">
        <v>2.2932599999999999E-4</v>
      </c>
      <c r="FK30" s="22">
        <v>7.7213999999999996E-5</v>
      </c>
      <c r="FL30" s="21">
        <v>5.8461397999999998E-2</v>
      </c>
      <c r="FM30" s="21">
        <v>0</v>
      </c>
      <c r="FN30" s="21">
        <v>0</v>
      </c>
      <c r="FO30" s="21">
        <v>0</v>
      </c>
      <c r="FP30" s="21">
        <v>0</v>
      </c>
      <c r="FQ30" s="21">
        <v>1.6489248E-3</v>
      </c>
      <c r="FR30" s="21">
        <v>0</v>
      </c>
      <c r="FS30" s="21">
        <v>0</v>
      </c>
      <c r="FT30" s="21">
        <v>0</v>
      </c>
      <c r="FU30" s="21">
        <v>0</v>
      </c>
      <c r="FV30" s="21">
        <v>0</v>
      </c>
      <c r="FW30" s="21">
        <v>0</v>
      </c>
      <c r="FX30" s="22">
        <v>6.9762200000000001E-5</v>
      </c>
      <c r="FY30" s="21">
        <v>0</v>
      </c>
      <c r="FZ30" s="21">
        <v>0</v>
      </c>
      <c r="GA30" s="21">
        <v>0</v>
      </c>
      <c r="GB30" s="21">
        <v>0</v>
      </c>
      <c r="GC30" s="21">
        <v>0</v>
      </c>
      <c r="GD30" s="28">
        <f t="shared" si="0"/>
        <v>0.5536553018</v>
      </c>
      <c r="GE30" s="62"/>
    </row>
    <row r="31" spans="5:187">
      <c r="E31" s="52"/>
      <c r="F31" s="21" t="s">
        <v>173</v>
      </c>
      <c r="G31" s="22">
        <v>9.6170900000000004E-5</v>
      </c>
      <c r="H31" s="21">
        <v>2.4745729999999999E-3</v>
      </c>
      <c r="I31" s="21">
        <v>0</v>
      </c>
      <c r="J31" s="22">
        <v>0</v>
      </c>
      <c r="K31" s="22">
        <v>0</v>
      </c>
      <c r="L31" s="22">
        <v>1.7029700000000001E-5</v>
      </c>
      <c r="M31" s="21">
        <v>0</v>
      </c>
      <c r="N31" s="22">
        <v>0</v>
      </c>
      <c r="O31" s="21">
        <v>0</v>
      </c>
      <c r="P31" s="21">
        <v>0</v>
      </c>
      <c r="Q31" s="21">
        <v>0</v>
      </c>
      <c r="R31" s="21">
        <v>0</v>
      </c>
      <c r="S31" s="21">
        <v>2.926526E-3</v>
      </c>
      <c r="T31" s="22">
        <v>7.2556899999999996E-5</v>
      </c>
      <c r="U31" s="21">
        <v>1.763136E-3</v>
      </c>
      <c r="V31" s="21">
        <v>0</v>
      </c>
      <c r="W31" s="22">
        <v>3.5262700000000002E-3</v>
      </c>
      <c r="X31" s="21">
        <v>0</v>
      </c>
      <c r="Y31" s="21">
        <v>2.4624759999999999E-3</v>
      </c>
      <c r="Z31" s="22">
        <v>5.3320399999999999E-5</v>
      </c>
      <c r="AA31" s="21">
        <v>0</v>
      </c>
      <c r="AB31" s="22">
        <v>0</v>
      </c>
      <c r="AC31" s="21">
        <v>0</v>
      </c>
      <c r="AD31" s="22">
        <v>0</v>
      </c>
      <c r="AE31" s="21">
        <v>0</v>
      </c>
      <c r="AF31" s="21">
        <v>0</v>
      </c>
      <c r="AG31" s="21">
        <v>0</v>
      </c>
      <c r="AH31" s="21">
        <v>0</v>
      </c>
      <c r="AI31" s="21">
        <v>0</v>
      </c>
      <c r="AJ31" s="21">
        <v>0</v>
      </c>
      <c r="AK31" s="21">
        <v>0</v>
      </c>
      <c r="AL31" s="22">
        <v>6.4269899999999999E-5</v>
      </c>
      <c r="AM31" s="21">
        <v>1.7447979000000001E-3</v>
      </c>
      <c r="AN31" s="21">
        <v>0</v>
      </c>
      <c r="AO31" s="21">
        <v>0</v>
      </c>
      <c r="AP31" s="21">
        <v>0</v>
      </c>
      <c r="AQ31" s="22">
        <v>3.9859900000000001E-5</v>
      </c>
      <c r="AR31" s="22">
        <v>0</v>
      </c>
      <c r="AS31" s="22">
        <v>8.9955800000000004E-5</v>
      </c>
      <c r="AT31" s="22">
        <v>8.3429200000000004E-5</v>
      </c>
      <c r="AU31" s="21">
        <v>2.4009819999999999E-4</v>
      </c>
      <c r="AV31" s="21">
        <v>0</v>
      </c>
      <c r="AW31" s="21">
        <v>0</v>
      </c>
      <c r="AX31" s="21">
        <v>1.0685650000000001E-3</v>
      </c>
      <c r="AY31" s="21">
        <v>0</v>
      </c>
      <c r="AZ31" s="21">
        <v>0</v>
      </c>
      <c r="BA31" s="22">
        <v>0</v>
      </c>
      <c r="BB31" s="22">
        <v>0</v>
      </c>
      <c r="BC31" s="22">
        <v>3.4346800000000001E-5</v>
      </c>
      <c r="BD31" s="21">
        <v>0</v>
      </c>
      <c r="BE31" s="22">
        <v>0</v>
      </c>
      <c r="BF31" s="22">
        <v>5.0041699999999999E-5</v>
      </c>
      <c r="BG31" s="22">
        <v>9.9424899999999997E-5</v>
      </c>
      <c r="BH31" s="22">
        <v>6.8693499999999995E-5</v>
      </c>
      <c r="BI31" s="21">
        <v>3.5787599999999997E-4</v>
      </c>
      <c r="BJ31" s="21">
        <v>7.7404687999999998E-3</v>
      </c>
      <c r="BK31" s="22">
        <v>8.6854099999999999E-5</v>
      </c>
      <c r="BL31" s="21">
        <v>2.446798E-3</v>
      </c>
      <c r="BM31" s="21">
        <v>0</v>
      </c>
      <c r="BN31" s="22">
        <v>7.1671899999999994E-5</v>
      </c>
      <c r="BO31" s="22">
        <v>0</v>
      </c>
      <c r="BP31" s="22">
        <v>0</v>
      </c>
      <c r="BQ31" s="22">
        <v>2.94264E-5</v>
      </c>
      <c r="BR31" s="21">
        <v>0</v>
      </c>
      <c r="BS31" s="21">
        <v>0</v>
      </c>
      <c r="BT31" s="22">
        <v>0</v>
      </c>
      <c r="BU31" s="21">
        <v>0</v>
      </c>
      <c r="BV31" s="22">
        <v>0</v>
      </c>
      <c r="BW31" s="21">
        <v>0</v>
      </c>
      <c r="BX31" s="21">
        <v>0</v>
      </c>
      <c r="BY31" s="22">
        <v>8.7572999999999997E-5</v>
      </c>
      <c r="BZ31" s="21">
        <v>0</v>
      </c>
      <c r="CA31" s="21">
        <v>0</v>
      </c>
      <c r="CB31" s="21">
        <v>0</v>
      </c>
      <c r="CC31" s="21">
        <v>0</v>
      </c>
      <c r="CD31" s="22">
        <v>1.5494195000000001E-2</v>
      </c>
      <c r="CE31" s="21">
        <v>0</v>
      </c>
      <c r="CF31" s="21">
        <v>0</v>
      </c>
      <c r="CG31" s="21">
        <v>0</v>
      </c>
      <c r="CH31" s="21">
        <v>0</v>
      </c>
      <c r="CI31" s="22">
        <v>0</v>
      </c>
      <c r="CJ31" s="21">
        <v>0</v>
      </c>
      <c r="CK31" s="22">
        <v>9.4202299999999998E-5</v>
      </c>
      <c r="CL31" s="22">
        <v>0</v>
      </c>
      <c r="CM31" s="22">
        <v>4.5637699999999998E-5</v>
      </c>
      <c r="CN31" s="21">
        <v>0</v>
      </c>
      <c r="CO31" s="21">
        <v>0</v>
      </c>
      <c r="CP31" s="22">
        <v>3.8468399999999999E-5</v>
      </c>
      <c r="CQ31" s="22">
        <v>2.8529699999999999E-5</v>
      </c>
      <c r="CR31" s="22">
        <v>0</v>
      </c>
      <c r="CS31" s="22">
        <v>5.1553600000000001E-5</v>
      </c>
      <c r="CT31" s="21">
        <v>0</v>
      </c>
      <c r="CU31" s="21">
        <v>5.5128690000000001E-3</v>
      </c>
      <c r="CV31" s="21">
        <v>1.4442099999999999E-4</v>
      </c>
      <c r="CW31" s="21">
        <v>0</v>
      </c>
      <c r="CX31" s="21">
        <v>0</v>
      </c>
      <c r="CY31" s="21">
        <v>0</v>
      </c>
      <c r="CZ31" s="22">
        <v>3.7354600000000003E-5</v>
      </c>
      <c r="DA31" s="21">
        <v>0</v>
      </c>
      <c r="DB31" s="21">
        <v>0</v>
      </c>
      <c r="DC31" s="21">
        <v>0</v>
      </c>
      <c r="DD31" s="22">
        <v>7.2259600000000002E-5</v>
      </c>
      <c r="DE31" s="21">
        <v>1.1579355999999999E-3</v>
      </c>
      <c r="DF31" s="21">
        <v>0</v>
      </c>
      <c r="DG31" s="22">
        <v>0</v>
      </c>
      <c r="DH31" s="22">
        <v>0</v>
      </c>
      <c r="DI31" s="21">
        <v>0</v>
      </c>
      <c r="DJ31" s="22">
        <v>0</v>
      </c>
      <c r="DK31" s="21">
        <v>0</v>
      </c>
      <c r="DL31" s="22">
        <v>0</v>
      </c>
      <c r="DM31" s="21">
        <v>0</v>
      </c>
      <c r="DN31" s="22">
        <v>4.8526599999999997E-5</v>
      </c>
      <c r="DO31" s="21">
        <v>0</v>
      </c>
      <c r="DP31" s="21">
        <v>0</v>
      </c>
      <c r="DQ31" s="22">
        <v>1.06857E-4</v>
      </c>
      <c r="DR31" s="22">
        <v>0</v>
      </c>
      <c r="DS31" s="22">
        <v>0</v>
      </c>
      <c r="DT31" s="22">
        <v>6.6034899999999993E-5</v>
      </c>
      <c r="DU31" s="21">
        <v>0</v>
      </c>
      <c r="DV31" s="21">
        <v>0</v>
      </c>
      <c r="DW31" s="21">
        <v>0</v>
      </c>
      <c r="DX31" s="21">
        <v>0</v>
      </c>
      <c r="DY31" s="21">
        <v>0</v>
      </c>
      <c r="DZ31" s="21">
        <v>0</v>
      </c>
      <c r="EA31" s="22">
        <v>3.6179300000000001E-5</v>
      </c>
      <c r="EB31" s="22">
        <v>7.8946499999999994E-5</v>
      </c>
      <c r="EC31" s="22">
        <v>4.8393400000000003E-5</v>
      </c>
      <c r="ED31" s="22">
        <v>3.2154399999999998E-5</v>
      </c>
      <c r="EE31" s="21">
        <v>0</v>
      </c>
      <c r="EF31" s="21">
        <v>0</v>
      </c>
      <c r="EG31" s="21">
        <v>0</v>
      </c>
      <c r="EH31" s="21">
        <v>0</v>
      </c>
      <c r="EI31" s="22">
        <v>0</v>
      </c>
      <c r="EJ31" s="21">
        <v>0</v>
      </c>
      <c r="EK31" s="21">
        <v>2.253941E-4</v>
      </c>
      <c r="EL31" s="21">
        <v>0</v>
      </c>
      <c r="EM31" s="21">
        <v>0</v>
      </c>
      <c r="EN31" s="21">
        <v>1.753395E-3</v>
      </c>
      <c r="EO31" s="21">
        <v>0</v>
      </c>
      <c r="EP31" s="21">
        <v>0</v>
      </c>
      <c r="EQ31" s="21">
        <v>1.1350599999999999E-4</v>
      </c>
      <c r="ER31" s="21">
        <v>0</v>
      </c>
      <c r="ES31" s="21">
        <v>0</v>
      </c>
      <c r="ET31" s="21">
        <v>0.102163883</v>
      </c>
      <c r="EU31" s="21">
        <v>9.4465300000000005E-4</v>
      </c>
      <c r="EV31" s="21">
        <v>0</v>
      </c>
      <c r="EW31" s="21">
        <v>0</v>
      </c>
      <c r="EX31" s="22">
        <v>3.5757789999999998E-3</v>
      </c>
      <c r="EY31" s="21">
        <v>1.1656927399999999E-2</v>
      </c>
      <c r="EZ31" s="21">
        <v>4.6271539999999996E-3</v>
      </c>
      <c r="FA31" s="21">
        <v>1.2563900000000001E-4</v>
      </c>
      <c r="FB31" s="21">
        <v>0</v>
      </c>
      <c r="FC31" s="21">
        <v>0</v>
      </c>
      <c r="FD31" s="21">
        <v>0</v>
      </c>
      <c r="FE31" s="21">
        <v>0</v>
      </c>
      <c r="FF31" s="21">
        <v>0</v>
      </c>
      <c r="FG31" s="21">
        <v>0</v>
      </c>
      <c r="FH31" s="21">
        <v>6.887242E-3</v>
      </c>
      <c r="FI31" s="21">
        <v>1.9802680999999999E-2</v>
      </c>
      <c r="FJ31" s="21">
        <v>0</v>
      </c>
      <c r="FK31" s="21">
        <v>0</v>
      </c>
      <c r="FL31" s="21">
        <v>5.519897E-2</v>
      </c>
      <c r="FM31" s="21">
        <v>0</v>
      </c>
      <c r="FN31" s="21">
        <v>0</v>
      </c>
      <c r="FO31" s="21">
        <v>0</v>
      </c>
      <c r="FP31" s="21">
        <v>0</v>
      </c>
      <c r="FQ31" s="21">
        <v>1.5967570999999999E-3</v>
      </c>
      <c r="FR31" s="22">
        <v>5.0327300000000002E-5</v>
      </c>
      <c r="FS31" s="21">
        <v>0</v>
      </c>
      <c r="FT31" s="21">
        <v>0</v>
      </c>
      <c r="FU31" s="21">
        <v>0</v>
      </c>
      <c r="FV31" s="21">
        <v>0</v>
      </c>
      <c r="FW31" s="21">
        <v>0</v>
      </c>
      <c r="FX31" s="21">
        <v>0</v>
      </c>
      <c r="FY31" s="21">
        <v>0</v>
      </c>
      <c r="FZ31" s="21">
        <v>0</v>
      </c>
      <c r="GA31" s="21">
        <v>0</v>
      </c>
      <c r="GB31" s="22">
        <v>6.9052099999999996E-5</v>
      </c>
      <c r="GC31" s="21">
        <v>0</v>
      </c>
      <c r="GD31" s="28">
        <f t="shared" si="0"/>
        <v>0.25968208849999996</v>
      </c>
      <c r="GE31" s="62"/>
    </row>
    <row r="32" spans="5:187">
      <c r="E32" s="52"/>
      <c r="F32" s="21" t="s">
        <v>174</v>
      </c>
      <c r="G32" s="21">
        <v>0</v>
      </c>
      <c r="H32" s="21">
        <v>7.3144099999999999E-4</v>
      </c>
      <c r="I32" s="21">
        <v>8.3463700000000005E-4</v>
      </c>
      <c r="J32" s="21">
        <v>1.0841299E-2</v>
      </c>
      <c r="K32" s="21">
        <v>1.1331335999999999E-2</v>
      </c>
      <c r="L32" s="21">
        <v>1.2523777E-2</v>
      </c>
      <c r="M32" s="21">
        <v>1.9183500000000001E-4</v>
      </c>
      <c r="N32" s="21">
        <v>9.6067700000000006E-3</v>
      </c>
      <c r="O32" s="21">
        <v>0</v>
      </c>
      <c r="P32" s="21">
        <v>3.57361E-4</v>
      </c>
      <c r="Q32" s="21">
        <v>1.2960208000000001E-2</v>
      </c>
      <c r="R32" s="21">
        <v>1.065732E-3</v>
      </c>
      <c r="S32" s="21">
        <v>5.1387780000000001E-3</v>
      </c>
      <c r="T32" s="21">
        <v>1.7157199999999999E-4</v>
      </c>
      <c r="U32" s="21">
        <v>2.6405059999999999E-3</v>
      </c>
      <c r="V32" s="21">
        <v>5.492841E-3</v>
      </c>
      <c r="W32" s="21">
        <v>6.1358239999999998E-3</v>
      </c>
      <c r="X32" s="21">
        <v>3.2875460000000001E-3</v>
      </c>
      <c r="Y32" s="21">
        <v>3.7266769999999999E-3</v>
      </c>
      <c r="Z32" s="21">
        <v>1.3554157000000001E-2</v>
      </c>
      <c r="AA32" s="21">
        <v>5.8371599999999997E-4</v>
      </c>
      <c r="AB32" s="21">
        <v>2.1289619999999999E-2</v>
      </c>
      <c r="AC32" s="21">
        <v>9.5016679999999996E-3</v>
      </c>
      <c r="AD32" s="21">
        <v>1.3086245999999999E-2</v>
      </c>
      <c r="AE32" s="21">
        <v>1.3456222E-2</v>
      </c>
      <c r="AF32" s="21">
        <v>0</v>
      </c>
      <c r="AG32" s="21">
        <v>0</v>
      </c>
      <c r="AH32" s="21">
        <v>6.8347799999999995E-4</v>
      </c>
      <c r="AI32" s="21">
        <v>0</v>
      </c>
      <c r="AJ32" s="21">
        <v>0</v>
      </c>
      <c r="AK32" s="21">
        <v>0</v>
      </c>
      <c r="AL32" s="21">
        <v>0</v>
      </c>
      <c r="AM32" s="21">
        <v>1.7082348000000001E-2</v>
      </c>
      <c r="AN32" s="21">
        <v>0</v>
      </c>
      <c r="AO32" s="21">
        <v>0</v>
      </c>
      <c r="AP32" s="21">
        <v>0</v>
      </c>
      <c r="AQ32" s="21">
        <v>0</v>
      </c>
      <c r="AR32" s="21">
        <v>2.7390112000000001E-2</v>
      </c>
      <c r="AS32" s="21">
        <v>2.9306866000000001E-2</v>
      </c>
      <c r="AT32" s="21">
        <v>1.4006934E-2</v>
      </c>
      <c r="AU32" s="21">
        <v>1.0197164E-2</v>
      </c>
      <c r="AV32" s="21">
        <v>2.6331800000000002E-4</v>
      </c>
      <c r="AW32" s="21">
        <v>0</v>
      </c>
      <c r="AX32" s="21">
        <v>2.5267900000000001E-4</v>
      </c>
      <c r="AY32" s="21">
        <v>0</v>
      </c>
      <c r="AZ32" s="21">
        <v>3.4303710000000002E-3</v>
      </c>
      <c r="BA32" s="21">
        <v>0</v>
      </c>
      <c r="BB32" s="21">
        <v>9.9081039999999992E-3</v>
      </c>
      <c r="BC32" s="21">
        <v>1.1451797E-2</v>
      </c>
      <c r="BD32" s="21">
        <v>8.4439699999999999E-4</v>
      </c>
      <c r="BE32" s="21">
        <v>8.6130500000000006E-3</v>
      </c>
      <c r="BF32" s="21">
        <v>1.0176506E-2</v>
      </c>
      <c r="BG32" s="21">
        <v>1.0344671E-2</v>
      </c>
      <c r="BH32" s="21">
        <v>1.0639614E-2</v>
      </c>
      <c r="BI32" s="21">
        <v>0</v>
      </c>
      <c r="BJ32" s="21">
        <v>2.534994E-3</v>
      </c>
      <c r="BK32" s="21">
        <v>0</v>
      </c>
      <c r="BL32" s="21">
        <v>3.4034400000000002E-4</v>
      </c>
      <c r="BM32" s="21">
        <v>0</v>
      </c>
      <c r="BN32" s="21">
        <v>0</v>
      </c>
      <c r="BO32" s="21">
        <v>0</v>
      </c>
      <c r="BP32" s="21">
        <v>1.3604063E-2</v>
      </c>
      <c r="BQ32" s="21">
        <v>1.2107536E-2</v>
      </c>
      <c r="BR32" s="21">
        <v>0</v>
      </c>
      <c r="BS32" s="21">
        <v>2.4698646000000001E-2</v>
      </c>
      <c r="BT32" s="21">
        <v>2.9360699999999998E-4</v>
      </c>
      <c r="BU32" s="21">
        <v>1.9987963000000001E-2</v>
      </c>
      <c r="BV32" s="21">
        <v>3.4933780000000002E-4</v>
      </c>
      <c r="BW32" s="21">
        <v>2.8925626999999999E-2</v>
      </c>
      <c r="BX32" s="21">
        <v>0</v>
      </c>
      <c r="BY32" s="21">
        <v>2.5108479E-2</v>
      </c>
      <c r="BZ32" s="21">
        <v>6.3291670000000001E-3</v>
      </c>
      <c r="CA32" s="21">
        <v>0</v>
      </c>
      <c r="CB32" s="21">
        <v>0</v>
      </c>
      <c r="CC32" s="21">
        <v>0</v>
      </c>
      <c r="CD32" s="21">
        <v>6.8223559999999999E-3</v>
      </c>
      <c r="CE32" s="21">
        <v>0</v>
      </c>
      <c r="CF32" s="21">
        <v>7.7969770000000001E-3</v>
      </c>
      <c r="CG32" s="21">
        <v>7.7455579999999996E-3</v>
      </c>
      <c r="CH32" s="21">
        <v>9.5354259999999996E-3</v>
      </c>
      <c r="CI32" s="21">
        <v>1.071511E-2</v>
      </c>
      <c r="CJ32" s="21">
        <v>1.3732766E-2</v>
      </c>
      <c r="CK32" s="21">
        <v>2.8382880999999999E-2</v>
      </c>
      <c r="CL32" s="21">
        <v>1.2525529000000001E-2</v>
      </c>
      <c r="CM32" s="21">
        <v>1.4784659E-2</v>
      </c>
      <c r="CN32" s="21">
        <v>1.1713182000000001E-2</v>
      </c>
      <c r="CO32" s="21">
        <v>8.682993E-3</v>
      </c>
      <c r="CP32" s="21">
        <v>1.0188038E-2</v>
      </c>
      <c r="CQ32" s="21">
        <v>1.0524231E-2</v>
      </c>
      <c r="CR32" s="21">
        <v>1.0665429000000001E-2</v>
      </c>
      <c r="CS32" s="21">
        <v>1.3348782E-2</v>
      </c>
      <c r="CT32" s="21">
        <v>1.5261574999999999E-2</v>
      </c>
      <c r="CU32" s="21">
        <v>1.9297378E-2</v>
      </c>
      <c r="CV32" s="21">
        <v>0</v>
      </c>
      <c r="CW32" s="21">
        <v>0</v>
      </c>
      <c r="CX32" s="21">
        <v>1.0475399999999999E-4</v>
      </c>
      <c r="CY32" s="21">
        <v>0</v>
      </c>
      <c r="CZ32" s="21">
        <v>1.1483004E-2</v>
      </c>
      <c r="DA32" s="21">
        <v>0</v>
      </c>
      <c r="DB32" s="21">
        <v>0</v>
      </c>
      <c r="DC32" s="21">
        <v>0</v>
      </c>
      <c r="DD32" s="21">
        <v>0</v>
      </c>
      <c r="DE32" s="21">
        <v>4.0049100000000004E-3</v>
      </c>
      <c r="DF32" s="21">
        <v>0</v>
      </c>
      <c r="DG32" s="21">
        <v>0</v>
      </c>
      <c r="DH32" s="21">
        <v>0</v>
      </c>
      <c r="DI32" s="21">
        <v>0</v>
      </c>
      <c r="DJ32" s="21">
        <v>0</v>
      </c>
      <c r="DK32" s="21">
        <v>0</v>
      </c>
      <c r="DL32" s="21">
        <v>2.2176699999999999E-4</v>
      </c>
      <c r="DM32" s="21">
        <v>1.330601E-3</v>
      </c>
      <c r="DN32" s="21">
        <v>1.1130651E-2</v>
      </c>
      <c r="DO32" s="21">
        <v>1.9683029999999998E-3</v>
      </c>
      <c r="DP32" s="21">
        <v>7.4450199999999997E-4</v>
      </c>
      <c r="DQ32" s="21">
        <v>1.1900699999999999E-4</v>
      </c>
      <c r="DR32" s="21">
        <v>0</v>
      </c>
      <c r="DS32" s="21">
        <v>0</v>
      </c>
      <c r="DT32" s="21">
        <v>2.4636973100000001E-2</v>
      </c>
      <c r="DU32" s="21">
        <v>1.2745411200000001E-2</v>
      </c>
      <c r="DV32" s="21">
        <v>1.30818792E-2</v>
      </c>
      <c r="DW32" s="21">
        <v>1.0258631000000001E-2</v>
      </c>
      <c r="DX32" s="21">
        <v>0</v>
      </c>
      <c r="DY32" s="21">
        <v>1.1597124E-2</v>
      </c>
      <c r="DZ32" s="21">
        <v>7.2481159999999998E-3</v>
      </c>
      <c r="EA32" s="21">
        <v>1.0180633E-2</v>
      </c>
      <c r="EB32" s="21">
        <v>1.4747761E-2</v>
      </c>
      <c r="EC32" s="21">
        <v>1.5105355000000001E-2</v>
      </c>
      <c r="ED32" s="21">
        <v>1.7245829000000001E-2</v>
      </c>
      <c r="EE32" s="21">
        <v>9.7998010000000003E-3</v>
      </c>
      <c r="EF32" s="21">
        <v>0</v>
      </c>
      <c r="EG32" s="21">
        <v>0</v>
      </c>
      <c r="EH32" s="21">
        <v>0</v>
      </c>
      <c r="EI32" s="21">
        <v>4.0874599999999998E-4</v>
      </c>
      <c r="EJ32" s="21">
        <v>0</v>
      </c>
      <c r="EK32" s="21">
        <v>1.6198223000000001E-2</v>
      </c>
      <c r="EL32" s="21">
        <v>0</v>
      </c>
      <c r="EM32" s="21">
        <v>0</v>
      </c>
      <c r="EN32" s="21">
        <v>4.1461830000000003E-3</v>
      </c>
      <c r="EO32" s="21">
        <v>9.2154100000000001E-4</v>
      </c>
      <c r="EP32" s="21">
        <v>0</v>
      </c>
      <c r="EQ32" s="21">
        <v>1.3151786E-2</v>
      </c>
      <c r="ER32" s="21">
        <v>2.9780099999999999E-4</v>
      </c>
      <c r="ES32" s="21">
        <v>3.9828420000000003E-3</v>
      </c>
      <c r="ET32" s="21">
        <v>7.3530540000000004E-3</v>
      </c>
      <c r="EU32" s="21">
        <v>1.30288E-3</v>
      </c>
      <c r="EV32" s="21">
        <v>0</v>
      </c>
      <c r="EW32" s="21">
        <v>0</v>
      </c>
      <c r="EX32" s="21">
        <v>4.5529699999999999E-3</v>
      </c>
      <c r="EY32" s="21">
        <v>9.2283599999999997E-3</v>
      </c>
      <c r="EZ32" s="21">
        <v>5.3724719999999997E-3</v>
      </c>
      <c r="FA32" s="21">
        <v>1.980626E-4</v>
      </c>
      <c r="FB32" s="21">
        <v>1.3083890999999999E-3</v>
      </c>
      <c r="FC32" s="21">
        <v>0</v>
      </c>
      <c r="FD32" s="21">
        <v>1.1983390000000001E-3</v>
      </c>
      <c r="FE32" s="21">
        <v>0</v>
      </c>
      <c r="FF32" s="21">
        <v>0</v>
      </c>
      <c r="FG32" s="21">
        <v>2.6057599999999999E-4</v>
      </c>
      <c r="FH32" s="21">
        <v>8.5990040000000004E-3</v>
      </c>
      <c r="FI32" s="21">
        <v>5.3709881000000001E-2</v>
      </c>
      <c r="FJ32" s="21">
        <v>1.396717E-3</v>
      </c>
      <c r="FK32" s="21">
        <v>0</v>
      </c>
      <c r="FL32" s="21">
        <v>5.78398179E-2</v>
      </c>
      <c r="FM32" s="21">
        <v>0</v>
      </c>
      <c r="FN32" s="21">
        <v>0</v>
      </c>
      <c r="FO32" s="21">
        <v>0</v>
      </c>
      <c r="FP32" s="21">
        <v>1.5802656000000002E-2</v>
      </c>
      <c r="FQ32" s="21">
        <v>5.1411044000000003E-2</v>
      </c>
      <c r="FR32" s="21">
        <v>0</v>
      </c>
      <c r="FS32" s="21">
        <v>0</v>
      </c>
      <c r="FT32" s="21">
        <v>0</v>
      </c>
      <c r="FU32" s="21">
        <v>0</v>
      </c>
      <c r="FV32" s="21">
        <v>0</v>
      </c>
      <c r="FW32" s="21">
        <v>0</v>
      </c>
      <c r="FX32" s="21">
        <v>2.9223500000000001E-4</v>
      </c>
      <c r="FY32" s="21">
        <v>0</v>
      </c>
      <c r="FZ32" s="21">
        <v>0</v>
      </c>
      <c r="GA32" s="21">
        <v>0</v>
      </c>
      <c r="GB32" s="21">
        <v>1.6328499999999999E-4</v>
      </c>
      <c r="GC32" s="21">
        <v>0</v>
      </c>
      <c r="GD32" s="28">
        <f t="shared" si="0"/>
        <v>1.1059556888999997</v>
      </c>
      <c r="GE32" s="62"/>
    </row>
    <row r="33" spans="5:187">
      <c r="E33" s="52"/>
      <c r="F33" s="21" t="s">
        <v>175</v>
      </c>
      <c r="G33" s="22">
        <v>0</v>
      </c>
      <c r="H33" s="22">
        <v>1.1617470000000001E-3</v>
      </c>
      <c r="I33" s="21">
        <v>0</v>
      </c>
      <c r="J33" s="21">
        <v>0</v>
      </c>
      <c r="K33" s="21">
        <v>0</v>
      </c>
      <c r="L33" s="21">
        <v>0</v>
      </c>
      <c r="M33" s="21">
        <v>0</v>
      </c>
      <c r="N33" s="21">
        <v>0</v>
      </c>
      <c r="O33" s="22">
        <v>0</v>
      </c>
      <c r="P33" s="22">
        <v>0</v>
      </c>
      <c r="Q33" s="22">
        <v>0</v>
      </c>
      <c r="R33" s="21">
        <v>0</v>
      </c>
      <c r="S33" s="21">
        <v>7.8583579999999993E-3</v>
      </c>
      <c r="T33" s="21">
        <v>3.78484E-4</v>
      </c>
      <c r="U33" s="21">
        <v>1.8394380000000001E-3</v>
      </c>
      <c r="V33" s="21">
        <v>0</v>
      </c>
      <c r="W33" s="21">
        <v>3.3318089999999998E-3</v>
      </c>
      <c r="X33" s="21">
        <v>0</v>
      </c>
      <c r="Y33" s="21">
        <v>1.746952E-3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1">
        <v>0</v>
      </c>
      <c r="AG33" s="21">
        <v>0</v>
      </c>
      <c r="AH33" s="21">
        <v>0</v>
      </c>
      <c r="AI33" s="21">
        <v>0</v>
      </c>
      <c r="AJ33" s="21">
        <v>0</v>
      </c>
      <c r="AK33" s="21">
        <v>0</v>
      </c>
      <c r="AL33" s="21">
        <v>0</v>
      </c>
      <c r="AM33" s="21">
        <v>6.7321339999999999E-3</v>
      </c>
      <c r="AN33" s="21">
        <v>0</v>
      </c>
      <c r="AO33" s="21">
        <v>0</v>
      </c>
      <c r="AP33" s="21">
        <v>0</v>
      </c>
      <c r="AQ33" s="21">
        <v>0</v>
      </c>
      <c r="AR33" s="21">
        <v>0</v>
      </c>
      <c r="AS33" s="21">
        <v>0</v>
      </c>
      <c r="AT33" s="21">
        <v>0</v>
      </c>
      <c r="AU33" s="21">
        <v>0</v>
      </c>
      <c r="AV33" s="21">
        <v>0</v>
      </c>
      <c r="AW33" s="21">
        <v>0</v>
      </c>
      <c r="AX33" s="21">
        <v>1.11481E-4</v>
      </c>
      <c r="AY33" s="21">
        <v>0</v>
      </c>
      <c r="AZ33" s="21">
        <v>0</v>
      </c>
      <c r="BA33" s="21">
        <v>0</v>
      </c>
      <c r="BB33" s="21">
        <v>0</v>
      </c>
      <c r="BC33" s="21">
        <v>0</v>
      </c>
      <c r="BD33" s="21">
        <v>0</v>
      </c>
      <c r="BE33" s="21">
        <v>0</v>
      </c>
      <c r="BF33" s="21">
        <v>0</v>
      </c>
      <c r="BG33" s="21">
        <v>0</v>
      </c>
      <c r="BH33" s="21">
        <v>0</v>
      </c>
      <c r="BI33" s="21">
        <v>2.2401800000000001E-4</v>
      </c>
      <c r="BJ33" s="21">
        <v>8.2467445999999996E-3</v>
      </c>
      <c r="BK33" s="21">
        <v>2.71838E-4</v>
      </c>
      <c r="BL33" s="21">
        <v>2.2523700000000001E-4</v>
      </c>
      <c r="BM33" s="21">
        <v>0</v>
      </c>
      <c r="BN33" s="21">
        <v>4.4864299999999998E-4</v>
      </c>
      <c r="BO33" s="21">
        <v>0</v>
      </c>
      <c r="BP33" s="21">
        <v>0</v>
      </c>
      <c r="BQ33" s="21">
        <v>0</v>
      </c>
      <c r="BR33" s="21">
        <v>0</v>
      </c>
      <c r="BS33" s="21">
        <v>0</v>
      </c>
      <c r="BT33" s="21">
        <v>0</v>
      </c>
      <c r="BU33" s="21">
        <v>0</v>
      </c>
      <c r="BV33" s="21">
        <v>0</v>
      </c>
      <c r="BW33" s="21">
        <v>1.0706830000000001E-4</v>
      </c>
      <c r="BX33" s="22">
        <v>2.8547900000000002E-5</v>
      </c>
      <c r="BY33" s="21">
        <v>0</v>
      </c>
      <c r="BZ33" s="21">
        <v>0</v>
      </c>
      <c r="CA33" s="21">
        <v>0</v>
      </c>
      <c r="CB33" s="22">
        <v>6.8635599999999997E-5</v>
      </c>
      <c r="CC33" s="21">
        <v>0</v>
      </c>
      <c r="CD33" s="21">
        <v>6.1314430000000003E-3</v>
      </c>
      <c r="CE33" s="21">
        <v>1.11481E-4</v>
      </c>
      <c r="CF33" s="21">
        <v>0</v>
      </c>
      <c r="CG33" s="21">
        <v>0</v>
      </c>
      <c r="CH33" s="21">
        <v>0</v>
      </c>
      <c r="CI33" s="21">
        <v>0</v>
      </c>
      <c r="CJ33" s="21">
        <v>0</v>
      </c>
      <c r="CK33" s="21">
        <v>0</v>
      </c>
      <c r="CL33" s="21">
        <v>0</v>
      </c>
      <c r="CM33" s="21">
        <v>0</v>
      </c>
      <c r="CN33" s="21">
        <v>0</v>
      </c>
      <c r="CO33" s="21">
        <v>0</v>
      </c>
      <c r="CP33" s="21">
        <v>0</v>
      </c>
      <c r="CQ33" s="21">
        <v>0</v>
      </c>
      <c r="CR33" s="21">
        <v>0</v>
      </c>
      <c r="CS33" s="21">
        <v>0</v>
      </c>
      <c r="CT33" s="21">
        <v>0</v>
      </c>
      <c r="CU33" s="21">
        <v>2.9663370000000001E-2</v>
      </c>
      <c r="CV33" s="21">
        <v>0</v>
      </c>
      <c r="CW33" s="21">
        <v>0</v>
      </c>
      <c r="CX33" s="21">
        <v>0</v>
      </c>
      <c r="CY33" s="21">
        <v>0</v>
      </c>
      <c r="CZ33" s="21">
        <v>0</v>
      </c>
      <c r="DA33" s="21">
        <v>0</v>
      </c>
      <c r="DB33" s="21">
        <v>0</v>
      </c>
      <c r="DC33" s="21">
        <v>0</v>
      </c>
      <c r="DD33" s="21">
        <v>0</v>
      </c>
      <c r="DE33" s="21">
        <v>4.9383860000000003E-3</v>
      </c>
      <c r="DF33" s="21">
        <v>0</v>
      </c>
      <c r="DG33" s="21">
        <v>0</v>
      </c>
      <c r="DH33" s="21">
        <v>0</v>
      </c>
      <c r="DI33" s="21">
        <v>0</v>
      </c>
      <c r="DJ33" s="21">
        <v>0</v>
      </c>
      <c r="DK33" s="21">
        <v>0</v>
      </c>
      <c r="DL33" s="21">
        <v>0</v>
      </c>
      <c r="DM33" s="21">
        <v>0</v>
      </c>
      <c r="DN33" s="21">
        <v>0</v>
      </c>
      <c r="DO33" s="21">
        <v>0</v>
      </c>
      <c r="DP33" s="21">
        <v>0</v>
      </c>
      <c r="DQ33" s="21">
        <v>0</v>
      </c>
      <c r="DR33" s="21">
        <v>0</v>
      </c>
      <c r="DS33" s="21">
        <v>0</v>
      </c>
      <c r="DT33" s="22">
        <v>4.5928399999999999E-5</v>
      </c>
      <c r="DU33" s="21">
        <v>0</v>
      </c>
      <c r="DV33" s="22">
        <v>2.7619200000000001E-5</v>
      </c>
      <c r="DW33" s="21">
        <v>0</v>
      </c>
      <c r="DX33" s="21">
        <v>0</v>
      </c>
      <c r="DY33" s="21">
        <v>0</v>
      </c>
      <c r="DZ33" s="21">
        <v>0</v>
      </c>
      <c r="EA33" s="21">
        <v>0</v>
      </c>
      <c r="EB33" s="21">
        <v>0</v>
      </c>
      <c r="EC33" s="21">
        <v>0</v>
      </c>
      <c r="ED33" s="21">
        <v>0</v>
      </c>
      <c r="EE33" s="21">
        <v>0</v>
      </c>
      <c r="EF33" s="21">
        <v>0</v>
      </c>
      <c r="EG33" s="21">
        <v>0</v>
      </c>
      <c r="EH33" s="21">
        <v>4.24485E-4</v>
      </c>
      <c r="EI33" s="21">
        <v>0</v>
      </c>
      <c r="EJ33" s="21">
        <v>0</v>
      </c>
      <c r="EK33" s="21">
        <v>5.0779690000000001E-4</v>
      </c>
      <c r="EL33" s="22">
        <v>4.5668699999999999E-5</v>
      </c>
      <c r="EM33" s="21">
        <v>0</v>
      </c>
      <c r="EN33" s="21">
        <v>1.422768E-3</v>
      </c>
      <c r="EO33" s="21">
        <v>0</v>
      </c>
      <c r="EP33" s="21">
        <v>0</v>
      </c>
      <c r="EQ33" s="21">
        <v>0</v>
      </c>
      <c r="ER33" s="21">
        <v>0</v>
      </c>
      <c r="ES33" s="21">
        <v>0</v>
      </c>
      <c r="ET33" s="21">
        <v>1.5165097000000001E-3</v>
      </c>
      <c r="EU33" s="21">
        <v>1.272942E-3</v>
      </c>
      <c r="EV33" s="21">
        <v>0</v>
      </c>
      <c r="EW33" s="21">
        <v>0</v>
      </c>
      <c r="EX33" s="21">
        <v>1.6758649E-2</v>
      </c>
      <c r="EY33" s="21">
        <v>1.3533688E-2</v>
      </c>
      <c r="EZ33" s="21">
        <v>1.7448768E-2</v>
      </c>
      <c r="FA33" s="21">
        <v>1.1907468E-3</v>
      </c>
      <c r="FB33" s="22">
        <v>8.4506799999999995E-5</v>
      </c>
      <c r="FC33" s="21">
        <v>0</v>
      </c>
      <c r="FD33" s="21">
        <v>0</v>
      </c>
      <c r="FE33" s="21">
        <v>0</v>
      </c>
      <c r="FF33" s="22">
        <v>4.0074799999999998E-5</v>
      </c>
      <c r="FG33" s="21">
        <v>1.3220945E-3</v>
      </c>
      <c r="FH33" s="21">
        <v>1.3134729E-2</v>
      </c>
      <c r="FI33" s="21">
        <v>7.5542816999999998E-2</v>
      </c>
      <c r="FJ33" s="21">
        <v>0</v>
      </c>
      <c r="FK33" s="21">
        <v>0</v>
      </c>
      <c r="FL33" s="21">
        <v>4.8678502499999998E-2</v>
      </c>
      <c r="FM33" s="21">
        <v>0</v>
      </c>
      <c r="FN33" s="21">
        <v>0</v>
      </c>
      <c r="FO33" s="21">
        <v>0</v>
      </c>
      <c r="FP33" s="21">
        <v>0</v>
      </c>
      <c r="FQ33" s="21">
        <v>2.2004646999999999E-3</v>
      </c>
      <c r="FR33" s="21">
        <v>0</v>
      </c>
      <c r="FS33" s="21">
        <v>0</v>
      </c>
      <c r="FT33" s="21">
        <v>0</v>
      </c>
      <c r="FU33" s="21">
        <v>0</v>
      </c>
      <c r="FV33" s="21">
        <v>0</v>
      </c>
      <c r="FW33" s="21">
        <v>0</v>
      </c>
      <c r="FX33" s="22">
        <v>2.5786500000000001E-5</v>
      </c>
      <c r="FY33" s="21">
        <v>0</v>
      </c>
      <c r="FZ33" s="21">
        <v>0</v>
      </c>
      <c r="GA33" s="21">
        <v>0</v>
      </c>
      <c r="GB33" s="21">
        <v>0</v>
      </c>
      <c r="GC33" s="21">
        <v>0</v>
      </c>
      <c r="GD33" s="28">
        <f t="shared" si="0"/>
        <v>0.26885036090000008</v>
      </c>
      <c r="GE33" s="62"/>
    </row>
    <row r="34" spans="5:187">
      <c r="E34" s="52"/>
      <c r="F34" s="21" t="s">
        <v>176</v>
      </c>
      <c r="G34" s="21">
        <v>0</v>
      </c>
      <c r="H34" s="21">
        <v>1.333952E-3</v>
      </c>
      <c r="I34" s="22">
        <v>0</v>
      </c>
      <c r="J34" s="21">
        <v>0</v>
      </c>
      <c r="K34" s="21">
        <v>0</v>
      </c>
      <c r="L34" s="21">
        <v>0</v>
      </c>
      <c r="M34" s="22">
        <v>0</v>
      </c>
      <c r="N34" s="22">
        <v>0</v>
      </c>
      <c r="O34" s="21">
        <v>0</v>
      </c>
      <c r="P34" s="22">
        <v>0</v>
      </c>
      <c r="Q34" s="22">
        <v>0</v>
      </c>
      <c r="R34" s="21">
        <v>0</v>
      </c>
      <c r="S34" s="21">
        <v>7.1118420000000002E-3</v>
      </c>
      <c r="T34" s="21">
        <v>0</v>
      </c>
      <c r="U34" s="21">
        <v>8.4483609999999999E-4</v>
      </c>
      <c r="V34" s="21">
        <v>0</v>
      </c>
      <c r="W34" s="21">
        <v>3.9053809999999999E-3</v>
      </c>
      <c r="X34" s="21">
        <v>0</v>
      </c>
      <c r="Y34" s="21">
        <v>5.8997100000000001E-4</v>
      </c>
      <c r="Z34" s="21">
        <v>0</v>
      </c>
      <c r="AA34" s="21">
        <v>0</v>
      </c>
      <c r="AB34" s="21">
        <v>0</v>
      </c>
      <c r="AC34" s="21">
        <v>0</v>
      </c>
      <c r="AD34" s="21">
        <v>0</v>
      </c>
      <c r="AE34" s="22">
        <v>0</v>
      </c>
      <c r="AF34" s="21">
        <v>0</v>
      </c>
      <c r="AG34" s="21">
        <v>0</v>
      </c>
      <c r="AH34" s="21">
        <v>0</v>
      </c>
      <c r="AI34" s="21">
        <v>0</v>
      </c>
      <c r="AJ34" s="21">
        <v>0</v>
      </c>
      <c r="AK34" s="22">
        <v>0</v>
      </c>
      <c r="AL34" s="21">
        <v>0</v>
      </c>
      <c r="AM34" s="21">
        <v>4.3767509999999999E-3</v>
      </c>
      <c r="AN34" s="21">
        <v>0</v>
      </c>
      <c r="AO34" s="21">
        <v>0</v>
      </c>
      <c r="AP34" s="21">
        <v>0</v>
      </c>
      <c r="AQ34" s="21">
        <v>0</v>
      </c>
      <c r="AR34" s="21">
        <v>0</v>
      </c>
      <c r="AS34" s="21">
        <v>0</v>
      </c>
      <c r="AT34" s="21">
        <v>0</v>
      </c>
      <c r="AU34" s="21">
        <v>0</v>
      </c>
      <c r="AV34" s="21">
        <v>0</v>
      </c>
      <c r="AW34" s="21">
        <v>0</v>
      </c>
      <c r="AX34" s="21">
        <v>1.2800600000000001E-4</v>
      </c>
      <c r="AY34" s="21">
        <v>0</v>
      </c>
      <c r="AZ34" s="21">
        <v>0</v>
      </c>
      <c r="BA34" s="21">
        <v>0</v>
      </c>
      <c r="BB34" s="21">
        <v>0</v>
      </c>
      <c r="BC34" s="21">
        <v>0</v>
      </c>
      <c r="BD34" s="21">
        <v>0</v>
      </c>
      <c r="BE34" s="21">
        <v>0</v>
      </c>
      <c r="BF34" s="21">
        <v>0</v>
      </c>
      <c r="BG34" s="21">
        <v>0</v>
      </c>
      <c r="BH34" s="21">
        <v>0</v>
      </c>
      <c r="BI34" s="21">
        <v>0</v>
      </c>
      <c r="BJ34" s="21">
        <v>2.0519863000000001E-3</v>
      </c>
      <c r="BK34" s="21">
        <v>0</v>
      </c>
      <c r="BL34" s="21">
        <v>4.3103999999999999E-4</v>
      </c>
      <c r="BM34" s="21">
        <v>0</v>
      </c>
      <c r="BN34" s="21">
        <v>0</v>
      </c>
      <c r="BO34" s="21">
        <v>0</v>
      </c>
      <c r="BP34" s="21">
        <v>0</v>
      </c>
      <c r="BQ34" s="21">
        <v>0</v>
      </c>
      <c r="BR34" s="21">
        <v>0</v>
      </c>
      <c r="BS34" s="21">
        <v>0</v>
      </c>
      <c r="BT34" s="21">
        <v>0</v>
      </c>
      <c r="BU34" s="22">
        <v>0</v>
      </c>
      <c r="BV34" s="21">
        <v>0</v>
      </c>
      <c r="BW34" s="22">
        <v>2.30326E-5</v>
      </c>
      <c r="BX34" s="21">
        <v>0</v>
      </c>
      <c r="BY34" s="22">
        <v>2.62263E-5</v>
      </c>
      <c r="BZ34" s="21">
        <v>0</v>
      </c>
      <c r="CA34" s="21">
        <v>0</v>
      </c>
      <c r="CB34" s="21">
        <v>0</v>
      </c>
      <c r="CC34" s="21">
        <v>0</v>
      </c>
      <c r="CD34" s="21">
        <v>8.5764129999999997E-3</v>
      </c>
      <c r="CE34" s="21">
        <v>0</v>
      </c>
      <c r="CF34" s="21">
        <v>0</v>
      </c>
      <c r="CG34" s="21">
        <v>0</v>
      </c>
      <c r="CH34" s="21">
        <v>0</v>
      </c>
      <c r="CI34" s="21">
        <v>0</v>
      </c>
      <c r="CJ34" s="21">
        <v>0</v>
      </c>
      <c r="CK34" s="21">
        <v>0</v>
      </c>
      <c r="CL34" s="21">
        <v>0</v>
      </c>
      <c r="CM34" s="21">
        <v>0</v>
      </c>
      <c r="CN34" s="21">
        <v>0</v>
      </c>
      <c r="CO34" s="21">
        <v>0</v>
      </c>
      <c r="CP34" s="21">
        <v>0</v>
      </c>
      <c r="CQ34" s="21">
        <v>0</v>
      </c>
      <c r="CR34" s="21">
        <v>0</v>
      </c>
      <c r="CS34" s="21">
        <v>0</v>
      </c>
      <c r="CT34" s="21">
        <v>0</v>
      </c>
      <c r="CU34" s="21">
        <v>7.9040629999999994E-3</v>
      </c>
      <c r="CV34" s="21">
        <v>0</v>
      </c>
      <c r="CW34" s="22">
        <v>0</v>
      </c>
      <c r="CX34" s="21">
        <v>0</v>
      </c>
      <c r="CY34" s="21">
        <v>0</v>
      </c>
      <c r="CZ34" s="21">
        <v>0</v>
      </c>
      <c r="DA34" s="21">
        <v>0</v>
      </c>
      <c r="DB34" s="21">
        <v>0</v>
      </c>
      <c r="DC34" s="21">
        <v>0</v>
      </c>
      <c r="DD34" s="21">
        <v>0</v>
      </c>
      <c r="DE34" s="21">
        <v>1.456616E-3</v>
      </c>
      <c r="DF34" s="21">
        <v>0</v>
      </c>
      <c r="DG34" s="21">
        <v>0</v>
      </c>
      <c r="DH34" s="21">
        <v>0</v>
      </c>
      <c r="DI34" s="21">
        <v>0</v>
      </c>
      <c r="DJ34" s="22">
        <v>0</v>
      </c>
      <c r="DK34" s="22">
        <v>0</v>
      </c>
      <c r="DL34" s="21">
        <v>0</v>
      </c>
      <c r="DM34" s="21">
        <v>0</v>
      </c>
      <c r="DN34" s="21">
        <v>0</v>
      </c>
      <c r="DO34" s="21">
        <v>0</v>
      </c>
      <c r="DP34" s="21">
        <v>0</v>
      </c>
      <c r="DQ34" s="21">
        <v>0</v>
      </c>
      <c r="DR34" s="21">
        <v>0</v>
      </c>
      <c r="DS34" s="21">
        <v>0</v>
      </c>
      <c r="DT34" s="21">
        <v>0</v>
      </c>
      <c r="DU34" s="21">
        <v>0</v>
      </c>
      <c r="DV34" s="21">
        <v>0</v>
      </c>
      <c r="DW34" s="21">
        <v>0</v>
      </c>
      <c r="DX34" s="21">
        <v>0</v>
      </c>
      <c r="DY34" s="21">
        <v>0</v>
      </c>
      <c r="DZ34" s="21">
        <v>0</v>
      </c>
      <c r="EA34" s="21">
        <v>0</v>
      </c>
      <c r="EB34" s="21">
        <v>0</v>
      </c>
      <c r="EC34" s="21">
        <v>0</v>
      </c>
      <c r="ED34" s="21">
        <v>0</v>
      </c>
      <c r="EE34" s="21">
        <v>0</v>
      </c>
      <c r="EF34" s="22">
        <v>0</v>
      </c>
      <c r="EG34" s="21">
        <v>0</v>
      </c>
      <c r="EH34" s="21">
        <v>4.8740699999999998E-4</v>
      </c>
      <c r="EI34" s="22">
        <v>0</v>
      </c>
      <c r="EJ34" s="21">
        <v>0</v>
      </c>
      <c r="EK34" s="21">
        <v>2.829388E-4</v>
      </c>
      <c r="EL34" s="22">
        <v>1.7479400000000001E-5</v>
      </c>
      <c r="EM34" s="21">
        <v>0</v>
      </c>
      <c r="EN34" s="21">
        <v>1.2835920000000001E-3</v>
      </c>
      <c r="EO34" s="21">
        <v>0</v>
      </c>
      <c r="EP34" s="22">
        <v>0</v>
      </c>
      <c r="EQ34" s="21">
        <v>0</v>
      </c>
      <c r="ER34" s="21">
        <v>0</v>
      </c>
      <c r="ES34" s="21">
        <v>1.5520599999999999E-4</v>
      </c>
      <c r="ET34" s="21">
        <v>0.59525508240000002</v>
      </c>
      <c r="EU34" s="21">
        <v>1.1034E-3</v>
      </c>
      <c r="EV34" s="21">
        <v>1.1416719999999999E-4</v>
      </c>
      <c r="EW34" s="21">
        <v>0</v>
      </c>
      <c r="EX34" s="22">
        <v>1.1894978E-2</v>
      </c>
      <c r="EY34" s="21">
        <v>1.3997071E-2</v>
      </c>
      <c r="EZ34" s="21">
        <v>1.2829073E-2</v>
      </c>
      <c r="FA34" s="21">
        <v>0</v>
      </c>
      <c r="FB34" s="22">
        <v>3.2344500000000002E-5</v>
      </c>
      <c r="FC34" s="21">
        <v>0</v>
      </c>
      <c r="FD34" s="21">
        <v>0</v>
      </c>
      <c r="FE34" s="21">
        <v>0</v>
      </c>
      <c r="FF34" s="21">
        <v>0</v>
      </c>
      <c r="FG34" s="21">
        <v>7.2603350000000001E-4</v>
      </c>
      <c r="FH34" s="21">
        <v>7.8873550000000004E-3</v>
      </c>
      <c r="FI34" s="21">
        <v>3.0486938000000002E-2</v>
      </c>
      <c r="FJ34" s="21">
        <v>0</v>
      </c>
      <c r="FK34" s="21">
        <v>0</v>
      </c>
      <c r="FL34" s="21">
        <v>7.4967193200000004E-2</v>
      </c>
      <c r="FM34" s="22">
        <v>5.4295500000000002E-5</v>
      </c>
      <c r="FN34" s="21">
        <v>0</v>
      </c>
      <c r="FO34" s="21">
        <v>0</v>
      </c>
      <c r="FP34" s="21">
        <v>0</v>
      </c>
      <c r="FQ34" s="21">
        <v>9.2307930000000004E-4</v>
      </c>
      <c r="FR34" s="22">
        <v>6.0288200000000003E-5</v>
      </c>
      <c r="FS34" s="21">
        <v>0</v>
      </c>
      <c r="FT34" s="21">
        <v>0</v>
      </c>
      <c r="FU34" s="21">
        <v>0</v>
      </c>
      <c r="FV34" s="21">
        <v>0</v>
      </c>
      <c r="FW34" s="21">
        <v>0</v>
      </c>
      <c r="FX34" s="22">
        <v>8.8826500000000001E-5</v>
      </c>
      <c r="FY34" s="21">
        <v>0</v>
      </c>
      <c r="FZ34" s="21">
        <v>0</v>
      </c>
      <c r="GA34" s="21">
        <v>0</v>
      </c>
      <c r="GB34" s="21">
        <v>0</v>
      </c>
      <c r="GC34" s="21">
        <v>0</v>
      </c>
      <c r="GD34" s="28">
        <f t="shared" si="0"/>
        <v>0.79140686480000011</v>
      </c>
      <c r="GE34" s="62"/>
    </row>
    <row r="35" spans="5:187">
      <c r="E35" s="52"/>
      <c r="F35" s="21" t="s">
        <v>177</v>
      </c>
      <c r="G35" s="21">
        <v>0</v>
      </c>
      <c r="H35" s="21">
        <v>0</v>
      </c>
      <c r="I35" s="21">
        <v>1.8667600000000001E-4</v>
      </c>
      <c r="J35" s="21">
        <v>2.5056010000000001E-3</v>
      </c>
      <c r="K35" s="21">
        <v>3.4033140000000002E-3</v>
      </c>
      <c r="L35" s="21">
        <v>3.1343289999999999E-3</v>
      </c>
      <c r="M35" s="21">
        <v>2.5743599999999999E-4</v>
      </c>
      <c r="N35" s="21">
        <v>2.9070200000000002E-3</v>
      </c>
      <c r="O35" s="22">
        <v>0</v>
      </c>
      <c r="P35" s="22">
        <v>2.05529E-4</v>
      </c>
      <c r="Q35" s="21">
        <v>2.825532E-3</v>
      </c>
      <c r="R35" s="21">
        <v>1.2711809999999999E-3</v>
      </c>
      <c r="S35" s="21">
        <v>7.7271450000000004E-3</v>
      </c>
      <c r="T35" s="21">
        <v>4.6048999999999998E-4</v>
      </c>
      <c r="U35" s="21">
        <v>3.6367230000000001E-3</v>
      </c>
      <c r="V35" s="21">
        <v>2.8890740000000002E-3</v>
      </c>
      <c r="W35" s="21">
        <v>9.5008999999999996E-3</v>
      </c>
      <c r="X35" s="21">
        <v>1.403751E-3</v>
      </c>
      <c r="Y35" s="21">
        <v>4.2196539999999998E-3</v>
      </c>
      <c r="Z35" s="21">
        <v>2.791834E-3</v>
      </c>
      <c r="AA35" s="21">
        <v>2.105973E-4</v>
      </c>
      <c r="AB35" s="21">
        <v>4.2854989999999999E-3</v>
      </c>
      <c r="AC35" s="21">
        <v>2.666107E-3</v>
      </c>
      <c r="AD35" s="21">
        <v>2.4490359999999999E-3</v>
      </c>
      <c r="AE35" s="21">
        <v>3.7743690000000001E-3</v>
      </c>
      <c r="AF35" s="22">
        <v>4.4688100000000003E-5</v>
      </c>
      <c r="AG35" s="21">
        <v>0</v>
      </c>
      <c r="AH35" s="21">
        <v>3.0573500000000001E-4</v>
      </c>
      <c r="AI35" s="21">
        <v>0</v>
      </c>
      <c r="AJ35" s="21">
        <v>6.5859800000000004E-4</v>
      </c>
      <c r="AK35" s="21">
        <v>1.57997E-3</v>
      </c>
      <c r="AL35" s="21">
        <v>6.815916E-3</v>
      </c>
      <c r="AM35" s="21">
        <v>3.47332E-4</v>
      </c>
      <c r="AN35" s="21">
        <v>0</v>
      </c>
      <c r="AO35" s="21">
        <v>0</v>
      </c>
      <c r="AP35" s="22">
        <v>7.1364200000000004E-5</v>
      </c>
      <c r="AQ35" s="21">
        <v>0</v>
      </c>
      <c r="AR35" s="21">
        <v>5.9379109999999997E-3</v>
      </c>
      <c r="AS35" s="21">
        <v>6.8460641000000003E-3</v>
      </c>
      <c r="AT35" s="21">
        <v>2.2503369999999998E-3</v>
      </c>
      <c r="AU35" s="21">
        <v>4.4257688000000003E-3</v>
      </c>
      <c r="AV35" s="21">
        <v>1.76682E-4</v>
      </c>
      <c r="AW35" s="21">
        <v>1.8126199999999999E-4</v>
      </c>
      <c r="AX35" s="21">
        <v>1.2885314E-2</v>
      </c>
      <c r="AY35" s="21">
        <v>0</v>
      </c>
      <c r="AZ35" s="21">
        <v>5.2263199999999998E-4</v>
      </c>
      <c r="BA35" s="22">
        <v>7.1001999999999995E-5</v>
      </c>
      <c r="BB35" s="21">
        <v>1.9301159999999999E-3</v>
      </c>
      <c r="BC35" s="21">
        <v>2.6158190000000001E-3</v>
      </c>
      <c r="BD35" s="21">
        <v>2.1246700000000001E-4</v>
      </c>
      <c r="BE35" s="21">
        <v>7.5381099999999996E-4</v>
      </c>
      <c r="BF35" s="21">
        <v>3.0171450000000002E-3</v>
      </c>
      <c r="BG35" s="21">
        <v>2.6817920000000001E-3</v>
      </c>
      <c r="BH35" s="21">
        <v>2.2888420000000001E-3</v>
      </c>
      <c r="BI35" s="21">
        <v>2.2712899999999999E-4</v>
      </c>
      <c r="BJ35" s="21">
        <v>9.9633629999999994E-3</v>
      </c>
      <c r="BK35" s="22">
        <v>6.8903299999999995E-5</v>
      </c>
      <c r="BL35" s="21">
        <v>5.5949550000000004E-3</v>
      </c>
      <c r="BM35" s="21">
        <v>0</v>
      </c>
      <c r="BN35" s="21">
        <v>0</v>
      </c>
      <c r="BO35" s="21">
        <v>0</v>
      </c>
      <c r="BP35" s="21">
        <v>2.4523349999999999E-3</v>
      </c>
      <c r="BQ35" s="21">
        <v>3.1281939999999999E-3</v>
      </c>
      <c r="BR35" s="21">
        <v>0</v>
      </c>
      <c r="BS35" s="21">
        <v>5.2333440999999996E-3</v>
      </c>
      <c r="BT35" s="21">
        <v>0</v>
      </c>
      <c r="BU35" s="21">
        <v>5.0801630000000004E-3</v>
      </c>
      <c r="BV35" s="21">
        <v>0</v>
      </c>
      <c r="BW35" s="21">
        <v>5.4651344000000001E-3</v>
      </c>
      <c r="BX35" s="21">
        <v>0</v>
      </c>
      <c r="BY35" s="21">
        <v>4.3073709999999999E-3</v>
      </c>
      <c r="BZ35" s="21">
        <v>2.8311769999999998E-3</v>
      </c>
      <c r="CA35" s="21">
        <v>2.2898800000000001E-4</v>
      </c>
      <c r="CB35" s="21">
        <v>0</v>
      </c>
      <c r="CC35" s="21">
        <v>1.12124E-4</v>
      </c>
      <c r="CD35" s="21">
        <v>6.27313E-3</v>
      </c>
      <c r="CE35" s="21">
        <v>0</v>
      </c>
      <c r="CF35" s="21">
        <v>1.9618639999999998E-3</v>
      </c>
      <c r="CG35" s="21">
        <v>2.1173590000000001E-3</v>
      </c>
      <c r="CH35" s="21">
        <v>1.497436E-3</v>
      </c>
      <c r="CI35" s="21">
        <v>1.747027E-3</v>
      </c>
      <c r="CJ35" s="21">
        <v>2.3909270000000002E-3</v>
      </c>
      <c r="CK35" s="21">
        <v>8.1341599999999997E-3</v>
      </c>
      <c r="CL35" s="21">
        <v>2.1611429999999999E-3</v>
      </c>
      <c r="CM35" s="21">
        <v>2.3895589999999999E-3</v>
      </c>
      <c r="CN35" s="21">
        <v>2.3919760000000001E-3</v>
      </c>
      <c r="CO35" s="21">
        <v>2.6356420000000001E-3</v>
      </c>
      <c r="CP35" s="21">
        <v>2.8076450000000001E-3</v>
      </c>
      <c r="CQ35" s="21">
        <v>2.670731E-3</v>
      </c>
      <c r="CR35" s="21">
        <v>2.6836220000000001E-3</v>
      </c>
      <c r="CS35" s="21">
        <v>3.1901049999999999E-3</v>
      </c>
      <c r="CT35" s="21">
        <v>3.2036500000000002E-3</v>
      </c>
      <c r="CU35" s="21">
        <v>4.9347189999999997E-3</v>
      </c>
      <c r="CV35" s="21">
        <v>0</v>
      </c>
      <c r="CW35" s="21">
        <v>0</v>
      </c>
      <c r="CX35" s="21">
        <v>0</v>
      </c>
      <c r="CY35" s="21">
        <v>0</v>
      </c>
      <c r="CZ35" s="21">
        <v>1.600251E-3</v>
      </c>
      <c r="DA35" s="22">
        <v>9.2631400000000002E-5</v>
      </c>
      <c r="DB35" s="21">
        <v>0</v>
      </c>
      <c r="DC35" s="21">
        <v>0</v>
      </c>
      <c r="DD35" s="21">
        <v>0</v>
      </c>
      <c r="DE35" s="21">
        <v>8.9574100000000003E-4</v>
      </c>
      <c r="DF35" s="21">
        <v>0</v>
      </c>
      <c r="DG35" s="21">
        <v>0</v>
      </c>
      <c r="DH35" s="21">
        <v>0</v>
      </c>
      <c r="DI35" s="21">
        <v>0</v>
      </c>
      <c r="DJ35" s="21">
        <v>0</v>
      </c>
      <c r="DK35" s="21">
        <v>0</v>
      </c>
      <c r="DL35" s="21">
        <v>0</v>
      </c>
      <c r="DM35" s="21">
        <v>1.486046E-4</v>
      </c>
      <c r="DN35" s="21">
        <v>3.1444120000000001E-3</v>
      </c>
      <c r="DO35" s="21">
        <v>1.2006399999999999E-4</v>
      </c>
      <c r="DP35" s="21">
        <v>2.14093E-4</v>
      </c>
      <c r="DQ35" s="22">
        <v>5.32346E-5</v>
      </c>
      <c r="DR35" s="21">
        <v>2.9866300000000001E-4</v>
      </c>
      <c r="DS35" s="21">
        <v>0</v>
      </c>
      <c r="DT35" s="21">
        <v>5.5566961000000003E-3</v>
      </c>
      <c r="DU35" s="21">
        <v>2.8358770000000001E-3</v>
      </c>
      <c r="DV35" s="21">
        <v>3.0552795999999999E-3</v>
      </c>
      <c r="DW35" s="21">
        <v>2.7357050000000002E-3</v>
      </c>
      <c r="DX35" s="21">
        <v>0</v>
      </c>
      <c r="DY35" s="21">
        <v>1.8649820000000001E-3</v>
      </c>
      <c r="DZ35" s="21">
        <v>2.3693339999999998E-3</v>
      </c>
      <c r="EA35" s="21">
        <v>2.2961520000000001E-3</v>
      </c>
      <c r="EB35" s="21">
        <v>2.2546850000000002E-3</v>
      </c>
      <c r="EC35" s="21">
        <v>3.2249000000000002E-3</v>
      </c>
      <c r="ED35" s="21">
        <v>3.4152649999999998E-3</v>
      </c>
      <c r="EE35" s="21">
        <v>3.2012329999999999E-3</v>
      </c>
      <c r="EF35" s="21">
        <v>0</v>
      </c>
      <c r="EG35" s="21">
        <v>0</v>
      </c>
      <c r="EH35" s="21">
        <v>0</v>
      </c>
      <c r="EI35" s="22">
        <v>9.1420400000000003E-5</v>
      </c>
      <c r="EJ35" s="21">
        <v>0</v>
      </c>
      <c r="EK35" s="21">
        <v>3.7300428000000001E-3</v>
      </c>
      <c r="EL35" s="21">
        <v>0</v>
      </c>
      <c r="EM35" s="21">
        <v>0</v>
      </c>
      <c r="EN35" s="21">
        <v>7.5732769999999998E-3</v>
      </c>
      <c r="EO35" s="21">
        <v>4.4487420000000001E-4</v>
      </c>
      <c r="EP35" s="21">
        <v>0</v>
      </c>
      <c r="EQ35" s="21">
        <v>3.2417100000000001E-3</v>
      </c>
      <c r="ER35" s="21">
        <v>0</v>
      </c>
      <c r="ES35" s="21">
        <v>1.644567E-3</v>
      </c>
      <c r="ET35" s="21">
        <v>0.12196789650000001</v>
      </c>
      <c r="EU35" s="21">
        <v>1.08675E-3</v>
      </c>
      <c r="EV35" s="21">
        <v>0</v>
      </c>
      <c r="EW35" s="21">
        <v>0</v>
      </c>
      <c r="EX35" s="21">
        <v>1.3092690000000001E-3</v>
      </c>
      <c r="EY35" s="21">
        <v>9.997466E-3</v>
      </c>
      <c r="EZ35" s="21">
        <v>1.721673E-3</v>
      </c>
      <c r="FA35" s="21">
        <v>4.1613339999999998E-4</v>
      </c>
      <c r="FB35" s="21">
        <v>1.124293E-4</v>
      </c>
      <c r="FC35" s="21">
        <v>0</v>
      </c>
      <c r="FD35" s="21">
        <v>0</v>
      </c>
      <c r="FE35" s="21">
        <v>0</v>
      </c>
      <c r="FF35" s="21">
        <v>0</v>
      </c>
      <c r="FG35" s="21">
        <v>5.6823819999999995E-4</v>
      </c>
      <c r="FH35" s="21">
        <v>1.6041791E-2</v>
      </c>
      <c r="FI35" s="21">
        <v>1.5265874E-2</v>
      </c>
      <c r="FJ35" s="21">
        <v>9.0713399999999998E-4</v>
      </c>
      <c r="FK35" s="21">
        <v>0</v>
      </c>
      <c r="FL35" s="21">
        <v>5.7734333499999999E-2</v>
      </c>
      <c r="FM35" s="21">
        <v>4.3148699999999998E-4</v>
      </c>
      <c r="FN35" s="21">
        <v>0</v>
      </c>
      <c r="FO35" s="21">
        <v>0</v>
      </c>
      <c r="FP35" s="21">
        <v>3.214845E-3</v>
      </c>
      <c r="FQ35" s="21">
        <v>1.4147535899999999E-2</v>
      </c>
      <c r="FR35" s="21">
        <v>0</v>
      </c>
      <c r="FS35" s="21">
        <v>0</v>
      </c>
      <c r="FT35" s="21">
        <v>0</v>
      </c>
      <c r="FU35" s="21">
        <v>0</v>
      </c>
      <c r="FV35" s="21">
        <v>0</v>
      </c>
      <c r="FW35" s="21">
        <v>0</v>
      </c>
      <c r="FX35" s="22">
        <v>3.9217000000000001E-5</v>
      </c>
      <c r="FY35" s="21">
        <v>0</v>
      </c>
      <c r="FZ35" s="21">
        <v>0</v>
      </c>
      <c r="GA35" s="21">
        <v>0</v>
      </c>
      <c r="GB35" s="21">
        <v>0</v>
      </c>
      <c r="GC35" s="21">
        <v>0</v>
      </c>
      <c r="GD35" s="28">
        <f t="shared" si="0"/>
        <v>0.51828200879999997</v>
      </c>
      <c r="GE35" s="62"/>
    </row>
    <row r="36" spans="5:187">
      <c r="E36" s="52"/>
      <c r="F36" s="21" t="s">
        <v>178</v>
      </c>
      <c r="G36" s="21">
        <v>0</v>
      </c>
      <c r="H36" s="21">
        <v>5.6299500000000005E-4</v>
      </c>
      <c r="I36" s="21">
        <v>0</v>
      </c>
      <c r="J36" s="21">
        <v>0</v>
      </c>
      <c r="K36" s="21">
        <v>0</v>
      </c>
      <c r="L36" s="21">
        <v>0</v>
      </c>
      <c r="M36" s="21">
        <v>0</v>
      </c>
      <c r="N36" s="21">
        <v>0</v>
      </c>
      <c r="O36" s="21">
        <v>0</v>
      </c>
      <c r="P36" s="21">
        <v>0</v>
      </c>
      <c r="Q36" s="21">
        <v>0</v>
      </c>
      <c r="R36" s="22">
        <v>0</v>
      </c>
      <c r="S36" s="21">
        <v>4.1871640000000002E-3</v>
      </c>
      <c r="T36" s="22">
        <v>3.9618200000000002E-4</v>
      </c>
      <c r="U36" s="22">
        <v>0</v>
      </c>
      <c r="V36" s="21">
        <v>0</v>
      </c>
      <c r="W36" s="21">
        <v>3.3907189999999999E-3</v>
      </c>
      <c r="X36" s="21">
        <v>0</v>
      </c>
      <c r="Y36" s="21">
        <v>0</v>
      </c>
      <c r="Z36" s="21">
        <v>0</v>
      </c>
      <c r="AA36" s="21">
        <v>0</v>
      </c>
      <c r="AB36" s="21">
        <v>0</v>
      </c>
      <c r="AC36" s="21">
        <v>0</v>
      </c>
      <c r="AD36" s="21">
        <v>0</v>
      </c>
      <c r="AE36" s="21">
        <v>0</v>
      </c>
      <c r="AF36" s="21">
        <v>0</v>
      </c>
      <c r="AG36" s="21">
        <v>0</v>
      </c>
      <c r="AH36" s="21">
        <v>0</v>
      </c>
      <c r="AI36" s="22">
        <v>9.78375E-5</v>
      </c>
      <c r="AJ36" s="21">
        <v>0</v>
      </c>
      <c r="AK36" s="21">
        <v>0</v>
      </c>
      <c r="AL36" s="21">
        <v>0</v>
      </c>
      <c r="AM36" s="21">
        <v>1.5731739000000002E-2</v>
      </c>
      <c r="AN36" s="21">
        <v>0</v>
      </c>
      <c r="AO36" s="21">
        <v>0</v>
      </c>
      <c r="AP36" s="21">
        <v>0</v>
      </c>
      <c r="AQ36" s="21">
        <v>0</v>
      </c>
      <c r="AR36" s="21">
        <v>0</v>
      </c>
      <c r="AS36" s="21">
        <v>0</v>
      </c>
      <c r="AT36" s="21">
        <v>0</v>
      </c>
      <c r="AU36" s="21">
        <v>0</v>
      </c>
      <c r="AV36" s="21">
        <v>0</v>
      </c>
      <c r="AW36" s="21">
        <v>0</v>
      </c>
      <c r="AX36" s="21">
        <v>2.9173399999999998E-4</v>
      </c>
      <c r="AY36" s="21">
        <v>0</v>
      </c>
      <c r="AZ36" s="21">
        <v>0</v>
      </c>
      <c r="BA36" s="21">
        <v>0</v>
      </c>
      <c r="BB36" s="21">
        <v>0</v>
      </c>
      <c r="BC36" s="21">
        <v>0</v>
      </c>
      <c r="BD36" s="21">
        <v>0</v>
      </c>
      <c r="BE36" s="21">
        <v>0</v>
      </c>
      <c r="BF36" s="21">
        <v>0</v>
      </c>
      <c r="BG36" s="21">
        <v>0</v>
      </c>
      <c r="BH36" s="21">
        <v>0</v>
      </c>
      <c r="BI36" s="22">
        <v>6.5136799999999996E-5</v>
      </c>
      <c r="BJ36" s="21">
        <v>4.5363590999999998E-3</v>
      </c>
      <c r="BK36" s="21">
        <v>1.5808200000000001E-4</v>
      </c>
      <c r="BL36" s="21">
        <v>1.96474E-4</v>
      </c>
      <c r="BM36" s="21">
        <v>2.6196500000000002E-4</v>
      </c>
      <c r="BN36" s="21">
        <v>1.2408740999999999E-3</v>
      </c>
      <c r="BO36" s="21">
        <v>0</v>
      </c>
      <c r="BP36" s="21">
        <v>0</v>
      </c>
      <c r="BQ36" s="21">
        <v>0</v>
      </c>
      <c r="BR36" s="21">
        <v>0</v>
      </c>
      <c r="BS36" s="21">
        <v>0</v>
      </c>
      <c r="BT36" s="21">
        <v>0</v>
      </c>
      <c r="BU36" s="21">
        <v>0</v>
      </c>
      <c r="BV36" s="21">
        <v>0</v>
      </c>
      <c r="BW36" s="21">
        <v>0</v>
      </c>
      <c r="BX36" s="21">
        <v>0</v>
      </c>
      <c r="BY36" s="21">
        <v>0</v>
      </c>
      <c r="BZ36" s="21">
        <v>0</v>
      </c>
      <c r="CA36" s="21">
        <v>0</v>
      </c>
      <c r="CB36" s="21">
        <v>2.1858310000000001E-4</v>
      </c>
      <c r="CC36" s="21">
        <v>0</v>
      </c>
      <c r="CD36" s="21">
        <v>5.7374349999999999E-3</v>
      </c>
      <c r="CE36" s="22">
        <v>9.1622700000000006E-5</v>
      </c>
      <c r="CF36" s="21">
        <v>0</v>
      </c>
      <c r="CG36" s="21">
        <v>0</v>
      </c>
      <c r="CH36" s="21">
        <v>0</v>
      </c>
      <c r="CI36" s="21">
        <v>0</v>
      </c>
      <c r="CJ36" s="21">
        <v>0</v>
      </c>
      <c r="CK36" s="21">
        <v>0</v>
      </c>
      <c r="CL36" s="21">
        <v>0</v>
      </c>
      <c r="CM36" s="21">
        <v>0</v>
      </c>
      <c r="CN36" s="21">
        <v>0</v>
      </c>
      <c r="CO36" s="21">
        <v>0</v>
      </c>
      <c r="CP36" s="21">
        <v>0</v>
      </c>
      <c r="CQ36" s="21">
        <v>0</v>
      </c>
      <c r="CR36" s="21">
        <v>0</v>
      </c>
      <c r="CS36" s="21">
        <v>0</v>
      </c>
      <c r="CT36" s="21">
        <v>0</v>
      </c>
      <c r="CU36" s="21">
        <v>1.9633645000000002E-2</v>
      </c>
      <c r="CV36" s="21">
        <v>0</v>
      </c>
      <c r="CW36" s="21">
        <v>0</v>
      </c>
      <c r="CX36" s="21">
        <v>0</v>
      </c>
      <c r="CY36" s="21">
        <v>0</v>
      </c>
      <c r="CZ36" s="21">
        <v>0</v>
      </c>
      <c r="DA36" s="21">
        <v>0</v>
      </c>
      <c r="DB36" s="21">
        <v>0</v>
      </c>
      <c r="DC36" s="21">
        <v>0</v>
      </c>
      <c r="DD36" s="21">
        <v>0</v>
      </c>
      <c r="DE36" s="21">
        <v>3.675415E-3</v>
      </c>
      <c r="DF36" s="21">
        <v>0</v>
      </c>
      <c r="DG36" s="21">
        <v>0</v>
      </c>
      <c r="DH36" s="22">
        <v>9.9045300000000005E-5</v>
      </c>
      <c r="DI36" s="21">
        <v>0</v>
      </c>
      <c r="DJ36" s="21">
        <v>0</v>
      </c>
      <c r="DK36" s="21">
        <v>0</v>
      </c>
      <c r="DL36" s="21">
        <v>0</v>
      </c>
      <c r="DM36" s="21">
        <v>0</v>
      </c>
      <c r="DN36" s="21">
        <v>0</v>
      </c>
      <c r="DO36" s="21">
        <v>0</v>
      </c>
      <c r="DP36" s="21">
        <v>0</v>
      </c>
      <c r="DQ36" s="21">
        <v>0</v>
      </c>
      <c r="DR36" s="21">
        <v>0</v>
      </c>
      <c r="DS36" s="21">
        <v>0</v>
      </c>
      <c r="DT36" s="21">
        <v>0</v>
      </c>
      <c r="DU36" s="21">
        <v>0</v>
      </c>
      <c r="DV36" s="21">
        <v>0</v>
      </c>
      <c r="DW36" s="21">
        <v>0</v>
      </c>
      <c r="DX36" s="21">
        <v>0</v>
      </c>
      <c r="DY36" s="21">
        <v>0</v>
      </c>
      <c r="DZ36" s="21">
        <v>0</v>
      </c>
      <c r="EA36" s="21">
        <v>0</v>
      </c>
      <c r="EB36" s="21">
        <v>0</v>
      </c>
      <c r="EC36" s="21">
        <v>0</v>
      </c>
      <c r="ED36" s="21">
        <v>0</v>
      </c>
      <c r="EE36" s="21">
        <v>0</v>
      </c>
      <c r="EF36" s="21">
        <v>0</v>
      </c>
      <c r="EG36" s="21">
        <v>0</v>
      </c>
      <c r="EH36" s="21">
        <v>0</v>
      </c>
      <c r="EI36" s="21">
        <v>0</v>
      </c>
      <c r="EJ36" s="21">
        <v>0</v>
      </c>
      <c r="EK36" s="21">
        <v>2.6081109999999999E-4</v>
      </c>
      <c r="EL36" s="21">
        <v>0</v>
      </c>
      <c r="EM36" s="21">
        <v>0</v>
      </c>
      <c r="EN36" s="21">
        <v>1.2410780000000001E-3</v>
      </c>
      <c r="EO36" s="21">
        <v>0</v>
      </c>
      <c r="EP36" s="21">
        <v>0</v>
      </c>
      <c r="EQ36" s="21">
        <v>0</v>
      </c>
      <c r="ER36" s="21">
        <v>0</v>
      </c>
      <c r="ES36" s="21">
        <v>0</v>
      </c>
      <c r="ET36" s="21">
        <v>1.5636131E-3</v>
      </c>
      <c r="EU36" s="21">
        <v>6.3404100000000001E-4</v>
      </c>
      <c r="EV36" s="21">
        <v>0</v>
      </c>
      <c r="EW36" s="21">
        <v>0</v>
      </c>
      <c r="EX36" s="21">
        <v>4.5557810000000001E-3</v>
      </c>
      <c r="EY36" s="21">
        <v>1.0318040000000001E-2</v>
      </c>
      <c r="EZ36" s="21">
        <v>5.6202140000000001E-3</v>
      </c>
      <c r="FA36" s="21">
        <v>1.2236039000000001E-3</v>
      </c>
      <c r="FB36" s="21">
        <v>2.9486099999999999E-4</v>
      </c>
      <c r="FC36" s="21">
        <v>0</v>
      </c>
      <c r="FD36" s="21">
        <v>0</v>
      </c>
      <c r="FE36" s="21">
        <v>0</v>
      </c>
      <c r="FF36" s="21">
        <v>0</v>
      </c>
      <c r="FG36" s="21">
        <v>4.5127559999999999E-4</v>
      </c>
      <c r="FH36" s="21">
        <v>9.8929655000000005E-2</v>
      </c>
      <c r="FI36" s="21">
        <v>3.8197744999999998E-2</v>
      </c>
      <c r="FJ36" s="22">
        <v>7.3941800000000004E-5</v>
      </c>
      <c r="FK36" s="21">
        <v>0</v>
      </c>
      <c r="FL36" s="21">
        <v>3.7648988000000001E-2</v>
      </c>
      <c r="FM36" s="21">
        <v>0</v>
      </c>
      <c r="FN36" s="21">
        <v>0</v>
      </c>
      <c r="FO36" s="21">
        <v>0</v>
      </c>
      <c r="FP36" s="21">
        <v>0</v>
      </c>
      <c r="FQ36" s="21">
        <v>1.0072256E-3</v>
      </c>
      <c r="FR36" s="22">
        <v>9.1600499999999998E-5</v>
      </c>
      <c r="FS36" s="21">
        <v>0</v>
      </c>
      <c r="FT36" s="21">
        <v>0</v>
      </c>
      <c r="FU36" s="21">
        <v>0</v>
      </c>
      <c r="FV36" s="21">
        <v>0</v>
      </c>
      <c r="FW36" s="21">
        <v>0</v>
      </c>
      <c r="FX36" s="22">
        <v>4.4987000000000001E-5</v>
      </c>
      <c r="FY36" s="21">
        <v>0</v>
      </c>
      <c r="FZ36" s="21">
        <v>0</v>
      </c>
      <c r="GA36" s="21">
        <v>0</v>
      </c>
      <c r="GB36" s="21">
        <v>0</v>
      </c>
      <c r="GC36" s="21">
        <v>0</v>
      </c>
      <c r="GD36" s="28">
        <f t="shared" si="0"/>
        <v>0.26273046920000004</v>
      </c>
      <c r="GE36" s="62"/>
    </row>
    <row r="37" spans="5:187">
      <c r="E37" s="52"/>
      <c r="F37" s="21" t="s">
        <v>179</v>
      </c>
      <c r="G37" s="22">
        <v>1.69469E-4</v>
      </c>
      <c r="H37" s="22">
        <v>8.1761500000000005E-4</v>
      </c>
      <c r="I37" s="21">
        <v>0</v>
      </c>
      <c r="J37" s="22">
        <v>1.49611E-5</v>
      </c>
      <c r="K37" s="22">
        <v>4.0210499999999997E-5</v>
      </c>
      <c r="L37" s="21">
        <v>0</v>
      </c>
      <c r="M37" s="22">
        <v>0</v>
      </c>
      <c r="N37" s="22">
        <v>0</v>
      </c>
      <c r="O37" s="21">
        <v>0</v>
      </c>
      <c r="P37" s="21">
        <v>0</v>
      </c>
      <c r="Q37" s="21">
        <v>0</v>
      </c>
      <c r="R37" s="21">
        <v>3.528378E-4</v>
      </c>
      <c r="S37" s="21">
        <v>5.8321220000000003E-3</v>
      </c>
      <c r="T37" s="21">
        <v>0</v>
      </c>
      <c r="U37" s="21">
        <v>8.8029600000000003E-4</v>
      </c>
      <c r="V37" s="21">
        <v>0</v>
      </c>
      <c r="W37" s="21">
        <v>3.0483089999999999E-3</v>
      </c>
      <c r="X37" s="21">
        <v>0</v>
      </c>
      <c r="Y37" s="21">
        <v>6.9428700000000003E-4</v>
      </c>
      <c r="Z37" s="21">
        <v>0</v>
      </c>
      <c r="AA37" s="21">
        <v>0</v>
      </c>
      <c r="AB37" s="21">
        <v>0</v>
      </c>
      <c r="AC37" s="21">
        <v>0</v>
      </c>
      <c r="AD37" s="21">
        <v>0</v>
      </c>
      <c r="AE37" s="22">
        <v>8.2194000000000006E-5</v>
      </c>
      <c r="AF37" s="21">
        <v>0</v>
      </c>
      <c r="AG37" s="21">
        <v>0</v>
      </c>
      <c r="AH37" s="21">
        <v>0</v>
      </c>
      <c r="AI37" s="21">
        <v>0</v>
      </c>
      <c r="AJ37" s="21">
        <v>0</v>
      </c>
      <c r="AK37" s="21">
        <v>0</v>
      </c>
      <c r="AL37" s="21">
        <v>1.13254E-4</v>
      </c>
      <c r="AM37" s="21">
        <v>1.1901492E-2</v>
      </c>
      <c r="AN37" s="21">
        <v>0</v>
      </c>
      <c r="AO37" s="21">
        <v>0</v>
      </c>
      <c r="AP37" s="21">
        <v>0</v>
      </c>
      <c r="AQ37" s="21">
        <v>0</v>
      </c>
      <c r="AR37" s="21">
        <v>0</v>
      </c>
      <c r="AS37" s="21">
        <v>0</v>
      </c>
      <c r="AT37" s="21">
        <v>0</v>
      </c>
      <c r="AU37" s="22">
        <v>5.0437099999999999E-5</v>
      </c>
      <c r="AV37" s="21">
        <v>0</v>
      </c>
      <c r="AW37" s="21">
        <v>0</v>
      </c>
      <c r="AX37" s="21">
        <v>1.694688E-3</v>
      </c>
      <c r="AY37" s="21">
        <v>0</v>
      </c>
      <c r="AZ37" s="21">
        <v>0</v>
      </c>
      <c r="BA37" s="21">
        <v>0</v>
      </c>
      <c r="BB37" s="22">
        <v>3.9696700000000002E-5</v>
      </c>
      <c r="BC37" s="21">
        <v>0</v>
      </c>
      <c r="BD37" s="21">
        <v>0</v>
      </c>
      <c r="BE37" s="21">
        <v>0</v>
      </c>
      <c r="BF37" s="22">
        <v>4.4090800000000001E-5</v>
      </c>
      <c r="BG37" s="21">
        <v>0</v>
      </c>
      <c r="BH37" s="21">
        <v>0</v>
      </c>
      <c r="BI37" s="22">
        <v>6.3063600000000004E-5</v>
      </c>
      <c r="BJ37" s="21">
        <v>1.7543191000000001E-3</v>
      </c>
      <c r="BK37" s="21">
        <v>0</v>
      </c>
      <c r="BL37" s="21">
        <v>1.134932E-3</v>
      </c>
      <c r="BM37" s="21">
        <v>0</v>
      </c>
      <c r="BN37" s="21">
        <v>1.26298E-4</v>
      </c>
      <c r="BO37" s="21">
        <v>0</v>
      </c>
      <c r="BP37" s="21">
        <v>0</v>
      </c>
      <c r="BQ37" s="22">
        <v>1.29635E-5</v>
      </c>
      <c r="BR37" s="21">
        <v>0</v>
      </c>
      <c r="BS37" s="21">
        <v>0</v>
      </c>
      <c r="BT37" s="21">
        <v>0</v>
      </c>
      <c r="BU37" s="21">
        <v>0</v>
      </c>
      <c r="BV37" s="21">
        <v>0</v>
      </c>
      <c r="BW37" s="22">
        <v>7.0920999999999994E-5</v>
      </c>
      <c r="BX37" s="22">
        <v>2.2912500000000001E-5</v>
      </c>
      <c r="BY37" s="21">
        <v>0</v>
      </c>
      <c r="BZ37" s="21">
        <v>0</v>
      </c>
      <c r="CA37" s="21">
        <v>0</v>
      </c>
      <c r="CB37" s="21">
        <v>0</v>
      </c>
      <c r="CC37" s="21">
        <v>0</v>
      </c>
      <c r="CD37" s="21">
        <v>9.7915390000000001E-3</v>
      </c>
      <c r="CE37" s="21">
        <v>0</v>
      </c>
      <c r="CF37" s="21">
        <v>1.21049E-4</v>
      </c>
      <c r="CG37" s="21">
        <v>0</v>
      </c>
      <c r="CH37" s="21">
        <v>0</v>
      </c>
      <c r="CI37" s="21">
        <v>0</v>
      </c>
      <c r="CJ37" s="22">
        <v>1.4918E-5</v>
      </c>
      <c r="CK37" s="22">
        <v>3.00972E-5</v>
      </c>
      <c r="CL37" s="21">
        <v>0</v>
      </c>
      <c r="CM37" s="21">
        <v>0</v>
      </c>
      <c r="CN37" s="21">
        <v>0</v>
      </c>
      <c r="CO37" s="21">
        <v>0</v>
      </c>
      <c r="CP37" s="21">
        <v>0</v>
      </c>
      <c r="CQ37" s="22">
        <v>2.5137E-5</v>
      </c>
      <c r="CR37" s="21">
        <v>0</v>
      </c>
      <c r="CS37" s="22">
        <v>2.2711500000000001E-5</v>
      </c>
      <c r="CT37" s="22">
        <v>3.1768199999999999E-5</v>
      </c>
      <c r="CU37" s="21">
        <v>9.1027239999999995E-3</v>
      </c>
      <c r="CV37" s="21">
        <v>0</v>
      </c>
      <c r="CW37" s="21">
        <v>0</v>
      </c>
      <c r="CX37" s="21">
        <v>0</v>
      </c>
      <c r="CY37" s="21">
        <v>0</v>
      </c>
      <c r="CZ37" s="22">
        <v>3.29124E-5</v>
      </c>
      <c r="DA37" s="21">
        <v>0</v>
      </c>
      <c r="DB37" s="21">
        <v>0</v>
      </c>
      <c r="DC37" s="21">
        <v>0</v>
      </c>
      <c r="DD37" s="21">
        <v>0</v>
      </c>
      <c r="DE37" s="21">
        <v>1.6070349999999999E-3</v>
      </c>
      <c r="DF37" s="21">
        <v>0</v>
      </c>
      <c r="DG37" s="21">
        <v>0</v>
      </c>
      <c r="DH37" s="21">
        <v>0</v>
      </c>
      <c r="DI37" s="21">
        <v>0</v>
      </c>
      <c r="DJ37" s="21">
        <v>0</v>
      </c>
      <c r="DK37" s="21">
        <v>0</v>
      </c>
      <c r="DL37" s="21">
        <v>0</v>
      </c>
      <c r="DM37" s="21">
        <v>0</v>
      </c>
      <c r="DN37" s="21">
        <v>0</v>
      </c>
      <c r="DO37" s="21">
        <v>0</v>
      </c>
      <c r="DP37" s="21">
        <v>0</v>
      </c>
      <c r="DQ37" s="21">
        <v>0</v>
      </c>
      <c r="DR37" s="22">
        <v>5.52835E-5</v>
      </c>
      <c r="DS37" s="21">
        <v>0</v>
      </c>
      <c r="DT37" s="22">
        <v>1.6232700000000001E-5</v>
      </c>
      <c r="DU37" s="21">
        <v>0</v>
      </c>
      <c r="DV37" s="21">
        <v>0</v>
      </c>
      <c r="DW37" s="21">
        <v>0</v>
      </c>
      <c r="DX37" s="21">
        <v>0</v>
      </c>
      <c r="DY37" s="21">
        <v>0</v>
      </c>
      <c r="DZ37" s="21">
        <v>0</v>
      </c>
      <c r="EA37" s="21">
        <v>0</v>
      </c>
      <c r="EB37" s="22">
        <v>6.9558299999999994E-5</v>
      </c>
      <c r="EC37" s="21">
        <v>0</v>
      </c>
      <c r="ED37" s="21">
        <v>1.13323E-4</v>
      </c>
      <c r="EE37" s="21">
        <v>0</v>
      </c>
      <c r="EF37" s="21">
        <v>0</v>
      </c>
      <c r="EG37" s="21">
        <v>0</v>
      </c>
      <c r="EH37" s="21">
        <v>0</v>
      </c>
      <c r="EI37" s="21">
        <v>0</v>
      </c>
      <c r="EJ37" s="21">
        <v>0</v>
      </c>
      <c r="EK37" s="21">
        <v>2.9957060000000002E-4</v>
      </c>
      <c r="EL37" s="21">
        <v>0</v>
      </c>
      <c r="EM37" s="21">
        <v>0</v>
      </c>
      <c r="EN37" s="21">
        <v>2.74646E-3</v>
      </c>
      <c r="EO37" s="21">
        <v>0</v>
      </c>
      <c r="EP37" s="21">
        <v>0</v>
      </c>
      <c r="EQ37" s="21">
        <v>0</v>
      </c>
      <c r="ER37" s="21">
        <v>0</v>
      </c>
      <c r="ES37" s="21">
        <v>0</v>
      </c>
      <c r="ET37" s="21">
        <v>0.12784290249999999</v>
      </c>
      <c r="EU37" s="21">
        <v>1.1930689999999999E-3</v>
      </c>
      <c r="EV37" s="21">
        <v>0</v>
      </c>
      <c r="EW37" s="21">
        <v>0</v>
      </c>
      <c r="EX37" s="21">
        <v>4.6288919999999999E-3</v>
      </c>
      <c r="EY37" s="21">
        <v>1.39137857E-2</v>
      </c>
      <c r="EZ37" s="21">
        <v>6.2701440000000001E-3</v>
      </c>
      <c r="FA37" s="21">
        <v>3.3209500000000002E-4</v>
      </c>
      <c r="FB37" s="21">
        <v>2.3789699999999999E-4</v>
      </c>
      <c r="FC37" s="21">
        <v>0</v>
      </c>
      <c r="FD37" s="21">
        <v>0</v>
      </c>
      <c r="FE37" s="21">
        <v>0</v>
      </c>
      <c r="FF37" s="21">
        <v>0</v>
      </c>
      <c r="FG37" s="21">
        <v>5.340039E-4</v>
      </c>
      <c r="FH37" s="21">
        <v>1.5486101E-2</v>
      </c>
      <c r="FI37" s="21">
        <v>3.9403016999999999E-2</v>
      </c>
      <c r="FJ37" s="21">
        <v>0</v>
      </c>
      <c r="FK37" s="21">
        <v>0</v>
      </c>
      <c r="FL37" s="21">
        <v>3.2955600000000002E-2</v>
      </c>
      <c r="FM37" s="21">
        <v>0</v>
      </c>
      <c r="FN37" s="21">
        <v>0</v>
      </c>
      <c r="FO37" s="21">
        <v>0</v>
      </c>
      <c r="FP37" s="22">
        <v>3.1319899999999998E-5</v>
      </c>
      <c r="FQ37" s="21">
        <v>7.3035030000000005E-4</v>
      </c>
      <c r="FR37" s="21">
        <v>1.33027E-4</v>
      </c>
      <c r="FS37" s="21">
        <v>0</v>
      </c>
      <c r="FT37" s="21">
        <v>0</v>
      </c>
      <c r="FU37" s="21">
        <v>0</v>
      </c>
      <c r="FV37" s="21">
        <v>0</v>
      </c>
      <c r="FW37" s="21">
        <v>0</v>
      </c>
      <c r="FX37" s="22">
        <v>8.7110300000000005E-5</v>
      </c>
      <c r="FY37" s="21">
        <v>0</v>
      </c>
      <c r="FZ37" s="21">
        <v>1.65262E-4</v>
      </c>
      <c r="GA37" s="21">
        <v>0</v>
      </c>
      <c r="GB37" s="22">
        <v>6.0840500000000001E-5</v>
      </c>
      <c r="GC37" s="21">
        <v>0</v>
      </c>
      <c r="GD37" s="28">
        <f t="shared" si="0"/>
        <v>0.29704710620000002</v>
      </c>
      <c r="GE37" s="62"/>
    </row>
    <row r="38" spans="5:187">
      <c r="E38" s="52"/>
      <c r="F38" s="21" t="s">
        <v>180</v>
      </c>
      <c r="G38" s="21">
        <v>0</v>
      </c>
      <c r="H38" s="21">
        <v>2.8062740000000001E-3</v>
      </c>
      <c r="I38" s="21">
        <v>8.5212899999999997E-4</v>
      </c>
      <c r="J38" s="21">
        <v>1.1463325E-2</v>
      </c>
      <c r="K38" s="21">
        <v>1.2299463E-2</v>
      </c>
      <c r="L38" s="21">
        <v>1.3177858000000001E-2</v>
      </c>
      <c r="M38" s="21">
        <v>0</v>
      </c>
      <c r="N38" s="21">
        <v>1.0627964E-2</v>
      </c>
      <c r="O38" s="21">
        <v>0</v>
      </c>
      <c r="P38" s="22">
        <v>0</v>
      </c>
      <c r="Q38" s="22">
        <v>9.9943180000000003E-3</v>
      </c>
      <c r="R38" s="21">
        <v>8.0187939999999992E-3</v>
      </c>
      <c r="S38" s="21">
        <v>2.9925745E-2</v>
      </c>
      <c r="T38" s="21">
        <v>1.16164E-3</v>
      </c>
      <c r="U38" s="21">
        <v>4.5478289999999998E-3</v>
      </c>
      <c r="V38" s="21">
        <v>6.7116818999999994E-2</v>
      </c>
      <c r="W38" s="21">
        <v>1.2427363E-2</v>
      </c>
      <c r="X38" s="21">
        <v>2.4787883E-2</v>
      </c>
      <c r="Y38" s="21">
        <v>6.3078989999999996E-3</v>
      </c>
      <c r="Z38" s="21">
        <v>1.0528545E-2</v>
      </c>
      <c r="AA38" s="21">
        <v>0</v>
      </c>
      <c r="AB38" s="21">
        <v>2.5396505E-2</v>
      </c>
      <c r="AC38" s="21">
        <v>8.3825919999999995E-3</v>
      </c>
      <c r="AD38" s="21">
        <v>9.8445979999999995E-3</v>
      </c>
      <c r="AE38" s="21">
        <v>1.2197236E-2</v>
      </c>
      <c r="AF38" s="21">
        <v>0</v>
      </c>
      <c r="AG38" s="21">
        <v>0</v>
      </c>
      <c r="AH38" s="21">
        <v>3.8562660000000001E-3</v>
      </c>
      <c r="AI38" s="21">
        <v>0</v>
      </c>
      <c r="AJ38" s="21">
        <v>0</v>
      </c>
      <c r="AK38" s="21">
        <v>0</v>
      </c>
      <c r="AL38" s="21">
        <v>0</v>
      </c>
      <c r="AM38" s="21">
        <v>1.752378E-3</v>
      </c>
      <c r="AN38" s="21">
        <v>0</v>
      </c>
      <c r="AO38" s="21">
        <v>0</v>
      </c>
      <c r="AP38" s="21">
        <v>0</v>
      </c>
      <c r="AQ38" s="21">
        <v>0</v>
      </c>
      <c r="AR38" s="21">
        <v>2.1878437000000001E-2</v>
      </c>
      <c r="AS38" s="21">
        <v>2.4483886E-2</v>
      </c>
      <c r="AT38" s="21">
        <v>1.4470172E-2</v>
      </c>
      <c r="AU38" s="21">
        <v>6.0471230700000003E-2</v>
      </c>
      <c r="AV38" s="21">
        <v>3.565632E-3</v>
      </c>
      <c r="AW38" s="21">
        <v>0</v>
      </c>
      <c r="AX38" s="21">
        <v>4.8472059999999997E-3</v>
      </c>
      <c r="AY38" s="21">
        <v>0</v>
      </c>
      <c r="AZ38" s="21">
        <v>3.5731460000000001E-3</v>
      </c>
      <c r="BA38" s="21">
        <v>0</v>
      </c>
      <c r="BB38" s="21">
        <v>9.9783409999999999E-3</v>
      </c>
      <c r="BC38" s="21">
        <v>1.0447982999999999E-2</v>
      </c>
      <c r="BD38" s="21">
        <v>0</v>
      </c>
      <c r="BE38" s="21">
        <v>1.0564324E-2</v>
      </c>
      <c r="BF38" s="21">
        <v>1.2685182999999999E-2</v>
      </c>
      <c r="BG38" s="21">
        <v>8.7548890000000001E-3</v>
      </c>
      <c r="BH38" s="21">
        <v>1.3564043E-2</v>
      </c>
      <c r="BI38" s="21">
        <v>9.5493499999999996E-4</v>
      </c>
      <c r="BJ38" s="21">
        <v>3.3315860000000003E-2</v>
      </c>
      <c r="BK38" s="21">
        <v>1.15878E-4</v>
      </c>
      <c r="BL38" s="21">
        <v>1.5362170000000001E-3</v>
      </c>
      <c r="BM38" s="21">
        <v>0</v>
      </c>
      <c r="BN38" s="21">
        <v>0</v>
      </c>
      <c r="BO38" s="21">
        <v>0</v>
      </c>
      <c r="BP38" s="21">
        <v>8.2484099999999994E-3</v>
      </c>
      <c r="BQ38" s="21">
        <v>1.2995026E-2</v>
      </c>
      <c r="BR38" s="21">
        <v>0</v>
      </c>
      <c r="BS38" s="21">
        <v>2.1883956999999999E-2</v>
      </c>
      <c r="BT38" s="21">
        <v>0</v>
      </c>
      <c r="BU38" s="21">
        <v>1.9650127999999999E-2</v>
      </c>
      <c r="BV38" s="21">
        <v>4.8810699999999999E-4</v>
      </c>
      <c r="BW38" s="21">
        <v>2.4058488400000001E-2</v>
      </c>
      <c r="BX38" s="21">
        <v>0</v>
      </c>
      <c r="BY38" s="21">
        <v>1.9453392999999999E-2</v>
      </c>
      <c r="BZ38" s="21">
        <v>9.1825550000000002E-3</v>
      </c>
      <c r="CA38" s="21">
        <v>0</v>
      </c>
      <c r="CB38" s="21">
        <v>5.2663899999999997E-4</v>
      </c>
      <c r="CC38" s="21">
        <v>0</v>
      </c>
      <c r="CD38" s="21">
        <v>1.1120074000000001E-2</v>
      </c>
      <c r="CE38" s="21">
        <v>1.9008600000000001E-4</v>
      </c>
      <c r="CF38" s="21">
        <v>5.4989310000000003E-3</v>
      </c>
      <c r="CG38" s="21">
        <v>1.1006287999999999E-2</v>
      </c>
      <c r="CH38" s="21">
        <v>8.4706480000000008E-3</v>
      </c>
      <c r="CI38" s="21">
        <v>1.1639198999999999E-2</v>
      </c>
      <c r="CJ38" s="21">
        <v>1.0120102000000001E-2</v>
      </c>
      <c r="CK38" s="21">
        <v>3.6099046000000003E-2</v>
      </c>
      <c r="CL38" s="21">
        <v>8.0766439999999991E-3</v>
      </c>
      <c r="CM38" s="21">
        <v>1.2299463E-2</v>
      </c>
      <c r="CN38" s="21">
        <v>9.0798059999999993E-3</v>
      </c>
      <c r="CO38" s="21">
        <v>8.9816010000000005E-3</v>
      </c>
      <c r="CP38" s="21">
        <v>8.3143929999999998E-3</v>
      </c>
      <c r="CQ38" s="21">
        <v>9.2874919999999996E-3</v>
      </c>
      <c r="CR38" s="21">
        <v>1.1624845E-2</v>
      </c>
      <c r="CS38" s="21">
        <v>1.1761608999999999E-2</v>
      </c>
      <c r="CT38" s="21">
        <v>1.4912503000000001E-2</v>
      </c>
      <c r="CU38" s="21">
        <v>2.3513818999999998E-2</v>
      </c>
      <c r="CV38" s="21">
        <v>0</v>
      </c>
      <c r="CW38" s="21">
        <v>0</v>
      </c>
      <c r="CX38" s="21">
        <v>1.18207E-4</v>
      </c>
      <c r="CY38" s="21">
        <v>0</v>
      </c>
      <c r="CZ38" s="21">
        <v>9.070392E-3</v>
      </c>
      <c r="DA38" s="21">
        <v>0</v>
      </c>
      <c r="DB38" s="21">
        <v>0</v>
      </c>
      <c r="DC38" s="21">
        <v>0</v>
      </c>
      <c r="DD38" s="21">
        <v>0</v>
      </c>
      <c r="DE38" s="21">
        <v>4.7509910000000004E-3</v>
      </c>
      <c r="DF38" s="21">
        <v>0</v>
      </c>
      <c r="DG38" s="21">
        <v>0</v>
      </c>
      <c r="DH38" s="21">
        <v>0</v>
      </c>
      <c r="DI38" s="21">
        <v>0</v>
      </c>
      <c r="DJ38" s="21">
        <v>0</v>
      </c>
      <c r="DK38" s="21">
        <v>0</v>
      </c>
      <c r="DL38" s="21">
        <v>0</v>
      </c>
      <c r="DM38" s="21">
        <v>1.0006559999999999E-3</v>
      </c>
      <c r="DN38" s="21">
        <v>1.2042166E-2</v>
      </c>
      <c r="DO38" s="21">
        <v>2.4229960000000002E-3</v>
      </c>
      <c r="DP38" s="21">
        <v>0</v>
      </c>
      <c r="DQ38" s="21">
        <v>0</v>
      </c>
      <c r="DR38" s="21">
        <v>6.0671399999999995E-4</v>
      </c>
      <c r="DS38" s="21">
        <v>0</v>
      </c>
      <c r="DT38" s="21">
        <v>2.2113627699999999E-2</v>
      </c>
      <c r="DU38" s="21">
        <v>9.6129739999999998E-3</v>
      </c>
      <c r="DV38" s="21">
        <v>9.5434909999999994E-3</v>
      </c>
      <c r="DW38" s="21">
        <v>1.1056659999999999E-2</v>
      </c>
      <c r="DX38" s="21">
        <v>0</v>
      </c>
      <c r="DY38" s="21">
        <v>8.652224E-3</v>
      </c>
      <c r="DZ38" s="21">
        <v>9.2275359999999997E-3</v>
      </c>
      <c r="EA38" s="21">
        <v>9.3642440000000007E-3</v>
      </c>
      <c r="EB38" s="21">
        <v>1.1796724999999999E-2</v>
      </c>
      <c r="EC38" s="21">
        <v>1.1621726000000001E-2</v>
      </c>
      <c r="ED38" s="21">
        <v>1.9142605E-2</v>
      </c>
      <c r="EE38" s="21">
        <v>8.5847600000000003E-3</v>
      </c>
      <c r="EF38" s="21">
        <v>0</v>
      </c>
      <c r="EG38" s="21">
        <v>0</v>
      </c>
      <c r="EH38" s="21">
        <v>0</v>
      </c>
      <c r="EI38" s="21">
        <v>0</v>
      </c>
      <c r="EJ38" s="21">
        <v>0</v>
      </c>
      <c r="EK38" s="21">
        <v>1.6501246399999999E-2</v>
      </c>
      <c r="EL38" s="22">
        <v>7.7869999999999998E-5</v>
      </c>
      <c r="EM38" s="21">
        <v>0</v>
      </c>
      <c r="EN38" s="21">
        <v>8.3176110000000008E-3</v>
      </c>
      <c r="EO38" s="21">
        <v>0</v>
      </c>
      <c r="EP38" s="21">
        <v>0</v>
      </c>
      <c r="EQ38" s="21">
        <v>1.1812095E-2</v>
      </c>
      <c r="ER38" s="21">
        <v>2.1843019999999999E-3</v>
      </c>
      <c r="ES38" s="21">
        <v>9.6786452999999995E-2</v>
      </c>
      <c r="ET38" s="21">
        <v>2.3265989999999999E-3</v>
      </c>
      <c r="EU38" s="21">
        <v>1.953345E-3</v>
      </c>
      <c r="EV38" s="21">
        <v>0</v>
      </c>
      <c r="EW38" s="21">
        <v>0</v>
      </c>
      <c r="EX38" s="21">
        <v>2.5981922000000001E-2</v>
      </c>
      <c r="EY38" s="21">
        <v>1.7454022999999999E-2</v>
      </c>
      <c r="EZ38" s="21">
        <v>2.7369041E-2</v>
      </c>
      <c r="FA38" s="21">
        <v>6.7049500000000001E-4</v>
      </c>
      <c r="FB38" s="21">
        <v>3.7815499999999997E-4</v>
      </c>
      <c r="FC38" s="21">
        <v>0</v>
      </c>
      <c r="FD38" s="21">
        <v>6.7611600000000004E-4</v>
      </c>
      <c r="FE38" s="21">
        <v>0</v>
      </c>
      <c r="FF38" s="21">
        <v>0</v>
      </c>
      <c r="FG38" s="21">
        <v>1.029142E-3</v>
      </c>
      <c r="FH38" s="21">
        <v>1.4775537E-2</v>
      </c>
      <c r="FI38" s="21">
        <v>6.5363457999999999E-2</v>
      </c>
      <c r="FJ38" s="21">
        <v>0</v>
      </c>
      <c r="FK38" s="21">
        <v>0</v>
      </c>
      <c r="FL38" s="21">
        <v>7.4156838000000003E-2</v>
      </c>
      <c r="FM38" s="21">
        <v>2.4188399999999999E-4</v>
      </c>
      <c r="FN38" s="21">
        <v>0</v>
      </c>
      <c r="FO38" s="21">
        <v>0</v>
      </c>
      <c r="FP38" s="21">
        <v>1.3184393000000001E-2</v>
      </c>
      <c r="FQ38" s="21">
        <v>4.8907459E-2</v>
      </c>
      <c r="FR38" s="21">
        <v>2.68581E-4</v>
      </c>
      <c r="FS38" s="21">
        <v>0</v>
      </c>
      <c r="FT38" s="21">
        <v>0</v>
      </c>
      <c r="FU38" s="21">
        <v>0</v>
      </c>
      <c r="FV38" s="21">
        <v>0</v>
      </c>
      <c r="FW38" s="21">
        <v>0</v>
      </c>
      <c r="FX38" s="21">
        <v>8.5738899999999996E-4</v>
      </c>
      <c r="FY38" s="21">
        <v>0</v>
      </c>
      <c r="FZ38" s="21">
        <v>1.6683099999999999E-4</v>
      </c>
      <c r="GA38" s="21">
        <v>0</v>
      </c>
      <c r="GB38" s="21">
        <v>1.84255E-4</v>
      </c>
      <c r="GC38" s="21">
        <v>0</v>
      </c>
      <c r="GD38" s="28">
        <f t="shared" si="0"/>
        <v>1.4435177732000004</v>
      </c>
      <c r="GE38" s="62"/>
    </row>
    <row r="39" spans="5:187">
      <c r="E39" s="52"/>
      <c r="F39" s="21" t="s">
        <v>181</v>
      </c>
      <c r="G39" s="21">
        <v>0</v>
      </c>
      <c r="H39" s="21">
        <v>9.0416200000000002E-4</v>
      </c>
      <c r="I39" s="21">
        <v>0</v>
      </c>
      <c r="J39" s="21">
        <v>0</v>
      </c>
      <c r="K39" s="22">
        <v>0</v>
      </c>
      <c r="L39" s="22">
        <v>0</v>
      </c>
      <c r="M39" s="22">
        <v>0</v>
      </c>
      <c r="N39" s="22">
        <v>0</v>
      </c>
      <c r="O39" s="21">
        <v>0</v>
      </c>
      <c r="P39" s="22">
        <v>0</v>
      </c>
      <c r="Q39" s="22">
        <v>0</v>
      </c>
      <c r="R39" s="21">
        <v>1.500719E-4</v>
      </c>
      <c r="S39" s="21">
        <v>4.4421540000000002E-3</v>
      </c>
      <c r="T39" s="22">
        <v>8.1571799999999997E-5</v>
      </c>
      <c r="U39" s="21">
        <v>5.2858600000000005E-4</v>
      </c>
      <c r="V39" s="21">
        <v>0</v>
      </c>
      <c r="W39" s="21">
        <v>2.618001E-3</v>
      </c>
      <c r="X39" s="21">
        <v>0</v>
      </c>
      <c r="Y39" s="21">
        <v>5.5368699999999997E-4</v>
      </c>
      <c r="Z39" s="22">
        <v>5.9945299999999997E-5</v>
      </c>
      <c r="AA39" s="21">
        <v>0</v>
      </c>
      <c r="AB39" s="21">
        <v>0</v>
      </c>
      <c r="AC39" s="21">
        <v>0</v>
      </c>
      <c r="AD39" s="22">
        <v>4.2324499999999998E-5</v>
      </c>
      <c r="AE39" s="21">
        <v>0</v>
      </c>
      <c r="AF39" s="21">
        <v>0</v>
      </c>
      <c r="AG39" s="21">
        <v>0</v>
      </c>
      <c r="AH39" s="21">
        <v>0</v>
      </c>
      <c r="AI39" s="21">
        <v>0</v>
      </c>
      <c r="AJ39" s="21">
        <v>0</v>
      </c>
      <c r="AK39" s="21">
        <v>0</v>
      </c>
      <c r="AL39" s="21">
        <v>0</v>
      </c>
      <c r="AM39" s="21">
        <v>1.6068799000000002E-2</v>
      </c>
      <c r="AN39" s="21">
        <v>0</v>
      </c>
      <c r="AO39" s="21">
        <v>0</v>
      </c>
      <c r="AP39" s="21">
        <v>0</v>
      </c>
      <c r="AQ39" s="21">
        <v>0</v>
      </c>
      <c r="AR39" s="21">
        <v>0</v>
      </c>
      <c r="AS39" s="21">
        <v>0</v>
      </c>
      <c r="AT39" s="21">
        <v>0</v>
      </c>
      <c r="AU39" s="22">
        <v>4.0017500000000001E-5</v>
      </c>
      <c r="AV39" s="21">
        <v>1.25191E-4</v>
      </c>
      <c r="AW39" s="21">
        <v>0</v>
      </c>
      <c r="AX39" s="21">
        <v>6.0066600000000003E-4</v>
      </c>
      <c r="AY39" s="21">
        <v>0</v>
      </c>
      <c r="AZ39" s="21">
        <v>1.2545500000000001E-4</v>
      </c>
      <c r="BA39" s="21">
        <v>0</v>
      </c>
      <c r="BB39" s="21">
        <v>0</v>
      </c>
      <c r="BC39" s="22">
        <v>3.8614300000000001E-5</v>
      </c>
      <c r="BD39" s="21">
        <v>0</v>
      </c>
      <c r="BE39" s="21">
        <v>0</v>
      </c>
      <c r="BF39" s="21">
        <v>0</v>
      </c>
      <c r="BG39" s="21">
        <v>0</v>
      </c>
      <c r="BH39" s="21">
        <v>0</v>
      </c>
      <c r="BI39" s="21">
        <v>2.4140399999999999E-4</v>
      </c>
      <c r="BJ39" s="21">
        <v>5.8114619999999999E-3</v>
      </c>
      <c r="BK39" s="21">
        <v>1.4646799999999999E-4</v>
      </c>
      <c r="BL39" s="21">
        <v>2.3456479999999999E-4</v>
      </c>
      <c r="BM39" s="21">
        <v>0</v>
      </c>
      <c r="BN39" s="21">
        <v>4.0288599999999998E-4</v>
      </c>
      <c r="BO39" s="21">
        <v>0</v>
      </c>
      <c r="BP39" s="21">
        <v>0</v>
      </c>
      <c r="BQ39" s="21">
        <v>0</v>
      </c>
      <c r="BR39" s="21">
        <v>0</v>
      </c>
      <c r="BS39" s="21">
        <v>0</v>
      </c>
      <c r="BT39" s="21">
        <v>0</v>
      </c>
      <c r="BU39" s="21">
        <v>0</v>
      </c>
      <c r="BV39" s="22">
        <v>4.2174500000000001E-5</v>
      </c>
      <c r="BW39" s="22">
        <v>4.2904600000000003E-5</v>
      </c>
      <c r="BX39" s="21">
        <v>0</v>
      </c>
      <c r="BY39" s="21">
        <v>0</v>
      </c>
      <c r="BZ39" s="21">
        <v>0</v>
      </c>
      <c r="CA39" s="21">
        <v>0</v>
      </c>
      <c r="CB39" s="22">
        <v>7.3962599999999996E-5</v>
      </c>
      <c r="CC39" s="21">
        <v>0</v>
      </c>
      <c r="CD39" s="21">
        <v>1.1773073E-2</v>
      </c>
      <c r="CE39" s="22">
        <v>7.3143699999999996E-5</v>
      </c>
      <c r="CF39" s="21">
        <v>0</v>
      </c>
      <c r="CG39" s="21">
        <v>0</v>
      </c>
      <c r="CH39" s="21">
        <v>0</v>
      </c>
      <c r="CI39" s="22">
        <v>9.5221699999999997E-5</v>
      </c>
      <c r="CJ39" s="22">
        <v>1.90352E-5</v>
      </c>
      <c r="CK39" s="22">
        <v>4.8189599999999997E-5</v>
      </c>
      <c r="CL39" s="21">
        <v>0</v>
      </c>
      <c r="CM39" s="21">
        <v>0</v>
      </c>
      <c r="CN39" s="21">
        <v>0</v>
      </c>
      <c r="CO39" s="21">
        <v>0</v>
      </c>
      <c r="CP39" s="21">
        <v>0</v>
      </c>
      <c r="CQ39" s="22">
        <v>6.4148900000000005E-5</v>
      </c>
      <c r="CR39" s="21">
        <v>0</v>
      </c>
      <c r="CS39" s="21">
        <v>0</v>
      </c>
      <c r="CT39" s="21">
        <v>0</v>
      </c>
      <c r="CU39" s="21">
        <v>7.4177619999999996E-3</v>
      </c>
      <c r="CV39" s="21">
        <v>0</v>
      </c>
      <c r="CW39" s="21">
        <v>0</v>
      </c>
      <c r="CX39" s="21">
        <v>0</v>
      </c>
      <c r="CY39" s="21">
        <v>0</v>
      </c>
      <c r="CZ39" s="21">
        <v>0</v>
      </c>
      <c r="DA39" s="21">
        <v>0</v>
      </c>
      <c r="DB39" s="21">
        <v>0</v>
      </c>
      <c r="DC39" s="21">
        <v>0</v>
      </c>
      <c r="DD39" s="21">
        <v>0</v>
      </c>
      <c r="DE39" s="21">
        <v>1.5623259999999999E-3</v>
      </c>
      <c r="DF39" s="21">
        <v>0</v>
      </c>
      <c r="DG39" s="21">
        <v>0</v>
      </c>
      <c r="DH39" s="21">
        <v>0</v>
      </c>
      <c r="DI39" s="21">
        <v>0</v>
      </c>
      <c r="DJ39" s="21">
        <v>0</v>
      </c>
      <c r="DK39" s="21">
        <v>0</v>
      </c>
      <c r="DL39" s="21">
        <v>0</v>
      </c>
      <c r="DM39" s="21">
        <v>0</v>
      </c>
      <c r="DN39" s="21">
        <v>0</v>
      </c>
      <c r="DO39" s="21">
        <v>0</v>
      </c>
      <c r="DP39" s="21">
        <v>0</v>
      </c>
      <c r="DQ39" s="21">
        <v>0</v>
      </c>
      <c r="DR39" s="22">
        <v>7.0540899999999994E-5</v>
      </c>
      <c r="DS39" s="21">
        <v>0</v>
      </c>
      <c r="DT39" s="21">
        <v>0</v>
      </c>
      <c r="DU39" s="21">
        <v>0</v>
      </c>
      <c r="DV39" s="21">
        <v>0</v>
      </c>
      <c r="DW39" s="21">
        <v>0</v>
      </c>
      <c r="DX39" s="21">
        <v>0</v>
      </c>
      <c r="DY39" s="21">
        <v>0</v>
      </c>
      <c r="DZ39" s="21">
        <v>0</v>
      </c>
      <c r="EA39" s="22">
        <v>4.0674399999999998E-5</v>
      </c>
      <c r="EB39" s="21">
        <v>0</v>
      </c>
      <c r="EC39" s="21">
        <v>0</v>
      </c>
      <c r="ED39" s="22">
        <v>3.6149499999999997E-5</v>
      </c>
      <c r="EE39" s="21">
        <v>0</v>
      </c>
      <c r="EF39" s="21">
        <v>0</v>
      </c>
      <c r="EG39" s="21">
        <v>0</v>
      </c>
      <c r="EH39" s="22">
        <v>7.6238300000000005E-5</v>
      </c>
      <c r="EI39" s="21">
        <v>0</v>
      </c>
      <c r="EJ39" s="21">
        <v>0</v>
      </c>
      <c r="EK39" s="21">
        <v>2.4115949999999999E-4</v>
      </c>
      <c r="EL39" s="22">
        <v>1.6404399999999998E-5</v>
      </c>
      <c r="EM39" s="21">
        <v>0</v>
      </c>
      <c r="EN39" s="21">
        <v>1.20465E-3</v>
      </c>
      <c r="EO39" s="21">
        <v>0</v>
      </c>
      <c r="EP39" s="21">
        <v>0</v>
      </c>
      <c r="EQ39" s="21">
        <v>0</v>
      </c>
      <c r="ER39" s="21">
        <v>0</v>
      </c>
      <c r="ES39" s="21">
        <v>1.4566080000000001E-4</v>
      </c>
      <c r="ET39" s="21">
        <v>1.3710218000000001E-3</v>
      </c>
      <c r="EU39" s="21">
        <v>7.9651699999999995E-4</v>
      </c>
      <c r="EV39" s="21">
        <v>0</v>
      </c>
      <c r="EW39" s="21">
        <v>0</v>
      </c>
      <c r="EX39" s="21">
        <v>1.9389058000000001E-2</v>
      </c>
      <c r="EY39" s="21">
        <v>8.6598607000000008E-3</v>
      </c>
      <c r="EZ39" s="21">
        <v>2.0181441000000001E-2</v>
      </c>
      <c r="FA39" s="21">
        <v>1.226635E-3</v>
      </c>
      <c r="FB39" s="21">
        <v>3.0355300000000003E-4</v>
      </c>
      <c r="FC39" s="21">
        <v>0</v>
      </c>
      <c r="FD39" s="21">
        <v>0</v>
      </c>
      <c r="FE39" s="21">
        <v>0</v>
      </c>
      <c r="FF39" s="21">
        <v>0</v>
      </c>
      <c r="FG39" s="21">
        <v>3.0971779999999999E-4</v>
      </c>
      <c r="FH39" s="21">
        <v>1.0096858E-2</v>
      </c>
      <c r="FI39" s="21">
        <v>6.0095694999999998E-2</v>
      </c>
      <c r="FJ39" s="21">
        <v>0</v>
      </c>
      <c r="FK39" s="21">
        <v>0</v>
      </c>
      <c r="FL39" s="21">
        <v>3.5734969800000002E-2</v>
      </c>
      <c r="FM39" s="22">
        <v>5.0956299999999999E-5</v>
      </c>
      <c r="FN39" s="21">
        <v>0</v>
      </c>
      <c r="FO39" s="21">
        <v>0</v>
      </c>
      <c r="FP39" s="21">
        <v>0</v>
      </c>
      <c r="FQ39" s="21">
        <v>1.2158932999999999E-3</v>
      </c>
      <c r="FR39" s="21">
        <v>0</v>
      </c>
      <c r="FS39" s="21">
        <v>0</v>
      </c>
      <c r="FT39" s="21">
        <v>0</v>
      </c>
      <c r="FU39" s="21">
        <v>0</v>
      </c>
      <c r="FV39" s="21">
        <v>0</v>
      </c>
      <c r="FW39" s="21">
        <v>0</v>
      </c>
      <c r="FX39" s="22">
        <v>2.7787899999999999E-5</v>
      </c>
      <c r="FY39" s="21">
        <v>0</v>
      </c>
      <c r="FZ39" s="21">
        <v>0</v>
      </c>
      <c r="GA39" s="21">
        <v>0</v>
      </c>
      <c r="GB39" s="22">
        <v>7.7631600000000004E-5</v>
      </c>
      <c r="GC39" s="21">
        <v>0</v>
      </c>
      <c r="GD39" s="28">
        <f t="shared" si="0"/>
        <v>0.21579704689999998</v>
      </c>
      <c r="GE39" s="62"/>
    </row>
    <row r="40" spans="5:187">
      <c r="E40" s="52"/>
      <c r="F40" s="21" t="s">
        <v>182</v>
      </c>
      <c r="G40" s="21">
        <v>0</v>
      </c>
      <c r="H40" s="21">
        <v>1.029217E-3</v>
      </c>
      <c r="I40" s="21">
        <v>0</v>
      </c>
      <c r="J40" s="22">
        <v>3.5312199999999997E-5</v>
      </c>
      <c r="K40" s="22">
        <v>9.4907299999999998E-5</v>
      </c>
      <c r="L40" s="21">
        <v>1.0624399999999999E-4</v>
      </c>
      <c r="M40" s="21">
        <v>0</v>
      </c>
      <c r="N40" s="21">
        <v>0</v>
      </c>
      <c r="O40" s="22">
        <v>0</v>
      </c>
      <c r="P40" s="22">
        <v>0</v>
      </c>
      <c r="Q40" s="21">
        <v>1.42483E-4</v>
      </c>
      <c r="R40" s="21">
        <v>4.16394E-4</v>
      </c>
      <c r="S40" s="21">
        <v>7.5103916000000001E-3</v>
      </c>
      <c r="T40" s="21">
        <v>2.2633199999999999E-4</v>
      </c>
      <c r="U40" s="21">
        <v>6.7220599999999995E-4</v>
      </c>
      <c r="V40" s="21">
        <v>8.9982799999999998E-4</v>
      </c>
      <c r="W40" s="21">
        <v>3.7357559999999998E-3</v>
      </c>
      <c r="X40" s="21">
        <v>1.97128E-4</v>
      </c>
      <c r="Y40" s="21">
        <v>4.0967299999999999E-4</v>
      </c>
      <c r="Z40" s="22">
        <v>5.5441900000000002E-5</v>
      </c>
      <c r="AA40" s="21">
        <v>0</v>
      </c>
      <c r="AB40" s="21">
        <v>2.6747099999999997E-4</v>
      </c>
      <c r="AC40" s="21">
        <v>0</v>
      </c>
      <c r="AD40" s="22">
        <v>7.8289999999999998E-5</v>
      </c>
      <c r="AE40" s="21">
        <v>0</v>
      </c>
      <c r="AF40" s="21">
        <v>0</v>
      </c>
      <c r="AG40" s="21">
        <v>0</v>
      </c>
      <c r="AH40" s="21">
        <v>0</v>
      </c>
      <c r="AI40" s="21">
        <v>0</v>
      </c>
      <c r="AJ40" s="21">
        <v>0</v>
      </c>
      <c r="AK40" s="21">
        <v>0</v>
      </c>
      <c r="AL40" s="21">
        <v>1.33654E-4</v>
      </c>
      <c r="AM40" s="21">
        <v>3.3966217999999999E-2</v>
      </c>
      <c r="AN40" s="21">
        <v>0</v>
      </c>
      <c r="AO40" s="21">
        <v>0</v>
      </c>
      <c r="AP40" s="21">
        <v>0</v>
      </c>
      <c r="AQ40" s="21">
        <v>0</v>
      </c>
      <c r="AR40" s="21">
        <v>2.371373E-4</v>
      </c>
      <c r="AS40" s="21">
        <v>1.2682359999999999E-4</v>
      </c>
      <c r="AT40" s="21">
        <v>1.73497E-4</v>
      </c>
      <c r="AU40" s="21">
        <v>6.362106E-4</v>
      </c>
      <c r="AV40" s="21">
        <v>0</v>
      </c>
      <c r="AW40" s="21">
        <v>0</v>
      </c>
      <c r="AX40" s="21">
        <v>4.4443400000000001E-4</v>
      </c>
      <c r="AY40" s="21">
        <v>0</v>
      </c>
      <c r="AZ40" s="21">
        <v>0</v>
      </c>
      <c r="BA40" s="21">
        <v>0</v>
      </c>
      <c r="BB40" s="22">
        <v>4.6847200000000001E-5</v>
      </c>
      <c r="BC40" s="21">
        <v>1.4285400000000001E-4</v>
      </c>
      <c r="BD40" s="21">
        <v>0</v>
      </c>
      <c r="BE40" s="21">
        <v>0</v>
      </c>
      <c r="BF40" s="21">
        <v>1.04066E-4</v>
      </c>
      <c r="BG40" s="21">
        <v>1.0338100000000001E-4</v>
      </c>
      <c r="BH40" s="22">
        <v>7.1426800000000005E-5</v>
      </c>
      <c r="BI40" s="21">
        <v>1.48846E-4</v>
      </c>
      <c r="BJ40" s="21">
        <v>8.2082700000000001E-3</v>
      </c>
      <c r="BK40" s="21">
        <v>3.16084E-4</v>
      </c>
      <c r="BL40" s="21">
        <v>7.4827900000000002E-4</v>
      </c>
      <c r="BM40" s="21">
        <v>0</v>
      </c>
      <c r="BN40" s="22">
        <v>7.4523699999999999E-5</v>
      </c>
      <c r="BO40" s="21">
        <v>0</v>
      </c>
      <c r="BP40" s="21">
        <v>1.78567E-4</v>
      </c>
      <c r="BQ40" s="21">
        <v>1.3768799999999999E-4</v>
      </c>
      <c r="BR40" s="21">
        <v>0</v>
      </c>
      <c r="BS40" s="21">
        <v>0</v>
      </c>
      <c r="BT40" s="21">
        <v>0</v>
      </c>
      <c r="BU40" s="21">
        <v>1.3316900000000001E-4</v>
      </c>
      <c r="BV40" s="22">
        <v>3.6592599999999999E-5</v>
      </c>
      <c r="BW40" s="21">
        <v>1.4640049999999999E-4</v>
      </c>
      <c r="BX40" s="21">
        <v>0</v>
      </c>
      <c r="BY40" s="21">
        <v>1.1382159999999999E-4</v>
      </c>
      <c r="BZ40" s="21">
        <v>1.3252699999999999E-4</v>
      </c>
      <c r="CA40" s="21">
        <v>0</v>
      </c>
      <c r="CB40" s="21">
        <v>0</v>
      </c>
      <c r="CC40" s="21">
        <v>0</v>
      </c>
      <c r="CD40" s="21">
        <v>6.5554000000000003E-3</v>
      </c>
      <c r="CE40" s="21">
        <v>1.04685E-4</v>
      </c>
      <c r="CF40" s="21">
        <v>2.8570800000000002E-4</v>
      </c>
      <c r="CG40" s="21">
        <v>1.2614399999999999E-4</v>
      </c>
      <c r="CH40" s="21">
        <v>1.33817E-4</v>
      </c>
      <c r="CI40" s="21">
        <v>0</v>
      </c>
      <c r="CJ40" s="21">
        <v>0</v>
      </c>
      <c r="CK40" s="21">
        <v>1.6058899999999999E-4</v>
      </c>
      <c r="CL40" s="22">
        <v>7.8682200000000004E-5</v>
      </c>
      <c r="CM40" s="21">
        <v>1.42361E-4</v>
      </c>
      <c r="CN40" s="21">
        <v>1.79149E-4</v>
      </c>
      <c r="CO40" s="22">
        <v>9.0906699999999995E-5</v>
      </c>
      <c r="CP40" s="22">
        <v>3.9999000000000001E-5</v>
      </c>
      <c r="CQ40" s="22">
        <v>2.9664800000000001E-5</v>
      </c>
      <c r="CR40" s="21">
        <v>1.06586E-4</v>
      </c>
      <c r="CS40" s="21">
        <v>1.0721E-4</v>
      </c>
      <c r="CT40" s="21">
        <v>1.12472E-4</v>
      </c>
      <c r="CU40" s="21">
        <v>1.5436363E-2</v>
      </c>
      <c r="CV40" s="22">
        <v>7.5083600000000001E-5</v>
      </c>
      <c r="CW40" s="21">
        <v>0</v>
      </c>
      <c r="CX40" s="21">
        <v>0</v>
      </c>
      <c r="CY40" s="21">
        <v>0</v>
      </c>
      <c r="CZ40" s="21">
        <v>0</v>
      </c>
      <c r="DA40" s="21">
        <v>0</v>
      </c>
      <c r="DB40" s="21">
        <v>0</v>
      </c>
      <c r="DC40" s="21">
        <v>0</v>
      </c>
      <c r="DD40" s="21">
        <v>0</v>
      </c>
      <c r="DE40" s="21">
        <v>2.8371694000000002E-3</v>
      </c>
      <c r="DF40" s="21">
        <v>0</v>
      </c>
      <c r="DG40" s="21">
        <v>0</v>
      </c>
      <c r="DH40" s="21">
        <v>0</v>
      </c>
      <c r="DI40" s="21">
        <v>0</v>
      </c>
      <c r="DJ40" s="21">
        <v>0</v>
      </c>
      <c r="DK40" s="21">
        <v>0</v>
      </c>
      <c r="DL40" s="21">
        <v>0</v>
      </c>
      <c r="DM40" s="22">
        <v>4.8757700000000002E-5</v>
      </c>
      <c r="DN40" s="21">
        <v>1.0091500000000001E-4</v>
      </c>
      <c r="DO40" s="22">
        <v>7.8682200000000004E-5</v>
      </c>
      <c r="DP40" s="21">
        <v>0</v>
      </c>
      <c r="DQ40" s="21">
        <v>0</v>
      </c>
      <c r="DR40" s="21">
        <v>0</v>
      </c>
      <c r="DS40" s="21">
        <v>0</v>
      </c>
      <c r="DT40" s="21">
        <v>1.2244360000000001E-4</v>
      </c>
      <c r="DU40" s="21">
        <v>1.16153E-4</v>
      </c>
      <c r="DV40" s="21">
        <v>1.16215E-4</v>
      </c>
      <c r="DW40" s="22">
        <v>8.6748800000000005E-5</v>
      </c>
      <c r="DX40" s="21">
        <v>0</v>
      </c>
      <c r="DY40" s="22">
        <v>4.2144600000000003E-5</v>
      </c>
      <c r="DZ40" s="22">
        <v>8.17214E-5</v>
      </c>
      <c r="EA40" s="22">
        <v>7.5237599999999999E-5</v>
      </c>
      <c r="EB40" s="21">
        <v>1.6417499999999999E-4</v>
      </c>
      <c r="EC40" s="22">
        <v>5.0318999999999997E-5</v>
      </c>
      <c r="ED40" s="21">
        <v>1.00302E-4</v>
      </c>
      <c r="EE40" s="22">
        <v>5.6699800000000002E-5</v>
      </c>
      <c r="EF40" s="21">
        <v>0</v>
      </c>
      <c r="EG40" s="21">
        <v>0</v>
      </c>
      <c r="EH40" s="21">
        <v>0</v>
      </c>
      <c r="EI40" s="21">
        <v>0</v>
      </c>
      <c r="EJ40" s="21">
        <v>0</v>
      </c>
      <c r="EK40" s="21">
        <v>4.0565579999999999E-4</v>
      </c>
      <c r="EL40" s="21">
        <v>0</v>
      </c>
      <c r="EM40" s="21">
        <v>0</v>
      </c>
      <c r="EN40" s="21">
        <v>1.114152E-3</v>
      </c>
      <c r="EO40" s="21">
        <v>0</v>
      </c>
      <c r="EP40" s="21">
        <v>0</v>
      </c>
      <c r="EQ40" s="21">
        <v>0</v>
      </c>
      <c r="ER40" s="21">
        <v>0</v>
      </c>
      <c r="ES40" s="21">
        <v>9.4302730000000003E-4</v>
      </c>
      <c r="ET40" s="21">
        <v>0.1226463508</v>
      </c>
      <c r="EU40" s="21">
        <v>1.166355E-3</v>
      </c>
      <c r="EV40" s="21">
        <v>0</v>
      </c>
      <c r="EW40" s="21">
        <v>0</v>
      </c>
      <c r="EX40" s="21">
        <v>9.6097500000000002E-3</v>
      </c>
      <c r="EY40" s="21">
        <v>1.3279646000000001E-2</v>
      </c>
      <c r="EZ40" s="21">
        <v>1.10676E-2</v>
      </c>
      <c r="FA40" s="21">
        <v>5.6609800000000001E-4</v>
      </c>
      <c r="FB40" s="21">
        <v>1.4037399999999999E-4</v>
      </c>
      <c r="FC40" s="21">
        <v>0</v>
      </c>
      <c r="FD40" s="21">
        <v>0</v>
      </c>
      <c r="FE40" s="21">
        <v>0</v>
      </c>
      <c r="FF40" s="22">
        <v>7.9881699999999998E-5</v>
      </c>
      <c r="FG40" s="21">
        <v>1.0999731400000001E-2</v>
      </c>
      <c r="FH40" s="21">
        <v>9.2523799999999993E-3</v>
      </c>
      <c r="FI40" s="21">
        <v>4.4659849000000001E-2</v>
      </c>
      <c r="FJ40" s="21">
        <v>0</v>
      </c>
      <c r="FK40" s="21">
        <v>0</v>
      </c>
      <c r="FL40" s="21">
        <v>3.6858993999999999E-2</v>
      </c>
      <c r="FM40" s="22">
        <v>4.7128200000000001E-5</v>
      </c>
      <c r="FN40" s="21">
        <v>0</v>
      </c>
      <c r="FO40" s="21">
        <v>0</v>
      </c>
      <c r="FP40" s="22">
        <v>7.3923099999999997E-5</v>
      </c>
      <c r="FQ40" s="21">
        <v>1.9051398E-3</v>
      </c>
      <c r="FR40" s="21">
        <v>0</v>
      </c>
      <c r="FS40" s="21">
        <v>0</v>
      </c>
      <c r="FT40" s="21">
        <v>0</v>
      </c>
      <c r="FU40" s="21">
        <v>0</v>
      </c>
      <c r="FV40" s="21">
        <v>0</v>
      </c>
      <c r="FW40" s="22">
        <v>4.9637800000000001E-5</v>
      </c>
      <c r="FX40" s="21">
        <v>0</v>
      </c>
      <c r="FY40" s="21">
        <v>0</v>
      </c>
      <c r="FZ40" s="21">
        <v>0</v>
      </c>
      <c r="GA40" s="21">
        <v>0</v>
      </c>
      <c r="GB40" s="21">
        <v>0</v>
      </c>
      <c r="GC40" s="21">
        <v>0</v>
      </c>
      <c r="GD40" s="28">
        <f t="shared" si="0"/>
        <v>0.35514657119999998</v>
      </c>
      <c r="GE40" s="62"/>
    </row>
    <row r="41" spans="5:187">
      <c r="E41" s="52"/>
      <c r="F41" s="21" t="s">
        <v>183</v>
      </c>
      <c r="G41" s="21">
        <v>0</v>
      </c>
      <c r="H41" s="21">
        <v>1.6065739999999999E-3</v>
      </c>
      <c r="I41" s="22">
        <v>1.09121E-4</v>
      </c>
      <c r="J41" s="21">
        <v>7.4964699999999999E-4</v>
      </c>
      <c r="K41" s="21">
        <v>8.8888400000000005E-4</v>
      </c>
      <c r="L41" s="21">
        <v>1.2604070000000001E-3</v>
      </c>
      <c r="M41" s="21">
        <v>0</v>
      </c>
      <c r="N41" s="21">
        <v>8.2748299999999995E-4</v>
      </c>
      <c r="O41" s="21">
        <v>0</v>
      </c>
      <c r="P41" s="21">
        <v>0</v>
      </c>
      <c r="Q41" s="21">
        <v>8.3034000000000005E-4</v>
      </c>
      <c r="R41" s="21">
        <v>4.1187979999999998E-4</v>
      </c>
      <c r="S41" s="21">
        <v>6.8041100000000004E-3</v>
      </c>
      <c r="T41" s="21">
        <v>9.4212600000000005E-4</v>
      </c>
      <c r="U41" s="21">
        <v>2.2130539999999999E-3</v>
      </c>
      <c r="V41" s="21">
        <v>6.7420900000000005E-4</v>
      </c>
      <c r="W41" s="21">
        <v>7.7752450000000001E-3</v>
      </c>
      <c r="X41" s="21">
        <v>1.6411299999999999E-4</v>
      </c>
      <c r="Y41" s="22">
        <v>3.4532349999999998E-3</v>
      </c>
      <c r="Z41" s="21">
        <v>4.1541000000000001E-4</v>
      </c>
      <c r="AA41" s="21">
        <v>3.9302500000000003E-4</v>
      </c>
      <c r="AB41" s="21">
        <v>1.5030518999999999E-3</v>
      </c>
      <c r="AC41" s="21">
        <v>5.6917999999999997E-4</v>
      </c>
      <c r="AD41" s="21">
        <v>5.3771600000000004E-4</v>
      </c>
      <c r="AE41" s="21">
        <v>9.6904200000000004E-4</v>
      </c>
      <c r="AF41" s="21">
        <v>0</v>
      </c>
      <c r="AG41" s="21">
        <v>0</v>
      </c>
      <c r="AH41" s="21">
        <v>0</v>
      </c>
      <c r="AI41" s="21">
        <v>0</v>
      </c>
      <c r="AJ41" s="22">
        <v>7.6996999999999995E-5</v>
      </c>
      <c r="AK41" s="21">
        <v>0</v>
      </c>
      <c r="AL41" s="21">
        <v>0</v>
      </c>
      <c r="AM41" s="21">
        <v>4.9011497999999999E-3</v>
      </c>
      <c r="AN41" s="21">
        <v>0</v>
      </c>
      <c r="AO41" s="21">
        <v>0</v>
      </c>
      <c r="AP41" s="21">
        <v>0</v>
      </c>
      <c r="AQ41" s="21">
        <v>0</v>
      </c>
      <c r="AR41" s="21">
        <v>1.874901E-3</v>
      </c>
      <c r="AS41" s="21">
        <v>1.5926740999999999E-3</v>
      </c>
      <c r="AT41" s="21">
        <v>9.7496900000000001E-4</v>
      </c>
      <c r="AU41" s="21">
        <v>2.040245E-4</v>
      </c>
      <c r="AV41" s="21">
        <v>0</v>
      </c>
      <c r="AW41" s="21">
        <v>0</v>
      </c>
      <c r="AX41" s="21">
        <v>9.7124600000000005E-4</v>
      </c>
      <c r="AY41" s="21">
        <v>0</v>
      </c>
      <c r="AZ41" s="21">
        <v>0</v>
      </c>
      <c r="BA41" s="21">
        <v>0</v>
      </c>
      <c r="BB41" s="21">
        <v>8.7752399999999997E-4</v>
      </c>
      <c r="BC41" s="21">
        <v>5.3517699999999996E-4</v>
      </c>
      <c r="BD41" s="21">
        <v>0</v>
      </c>
      <c r="BE41" s="21">
        <v>8.2252400000000004E-4</v>
      </c>
      <c r="BF41" s="21">
        <v>1.1046179999999999E-3</v>
      </c>
      <c r="BG41" s="21">
        <v>9.0369799999999998E-4</v>
      </c>
      <c r="BH41" s="21">
        <v>9.3656200000000005E-4</v>
      </c>
      <c r="BI41" s="21">
        <v>6.5056499999999998E-4</v>
      </c>
      <c r="BJ41" s="21">
        <v>2.0368072599999999E-2</v>
      </c>
      <c r="BK41" s="21">
        <v>3.9471900000000003E-4</v>
      </c>
      <c r="BL41" s="21">
        <v>1.121321E-3</v>
      </c>
      <c r="BM41" s="21">
        <v>0</v>
      </c>
      <c r="BN41" s="21">
        <v>0</v>
      </c>
      <c r="BO41" s="21">
        <v>0</v>
      </c>
      <c r="BP41" s="21">
        <v>6.6897099999999998E-4</v>
      </c>
      <c r="BQ41" s="21">
        <v>9.1702299999999999E-4</v>
      </c>
      <c r="BR41" s="21">
        <v>0</v>
      </c>
      <c r="BS41" s="21">
        <v>2.5830886000000001E-3</v>
      </c>
      <c r="BT41" s="21">
        <v>0</v>
      </c>
      <c r="BU41" s="21">
        <v>2.078721E-3</v>
      </c>
      <c r="BV41" s="22">
        <v>4.871E-5</v>
      </c>
      <c r="BW41" s="21">
        <v>1.881312E-3</v>
      </c>
      <c r="BX41" s="21">
        <v>0</v>
      </c>
      <c r="BY41" s="21">
        <v>1.8477929999999999E-3</v>
      </c>
      <c r="BZ41" s="21">
        <v>1.1584779999999999E-3</v>
      </c>
      <c r="CA41" s="21">
        <v>0</v>
      </c>
      <c r="CB41" s="21">
        <v>0</v>
      </c>
      <c r="CC41" s="21">
        <v>0</v>
      </c>
      <c r="CD41" s="21">
        <v>1.0267474E-2</v>
      </c>
      <c r="CE41" s="21">
        <v>1.3072830000000001E-4</v>
      </c>
      <c r="CF41" s="21">
        <v>1.427137E-3</v>
      </c>
      <c r="CG41" s="21">
        <v>1.1026740000000001E-3</v>
      </c>
      <c r="CH41" s="21">
        <v>7.2413200000000005E-4</v>
      </c>
      <c r="CI41" s="21">
        <v>6.5986599999999995E-4</v>
      </c>
      <c r="CJ41" s="21">
        <v>6.8153400000000002E-4</v>
      </c>
      <c r="CK41" s="21">
        <v>2.8841650000000002E-3</v>
      </c>
      <c r="CL41" s="21">
        <v>6.8779300000000002E-4</v>
      </c>
      <c r="CM41" s="21">
        <v>4.1481200000000003E-4</v>
      </c>
      <c r="CN41" s="21">
        <v>1.118581E-3</v>
      </c>
      <c r="CO41" s="22">
        <v>6.8113500000000003E-4</v>
      </c>
      <c r="CP41" s="21">
        <v>4.4954800000000003E-4</v>
      </c>
      <c r="CQ41" s="21">
        <v>5.1862700000000002E-4</v>
      </c>
      <c r="CR41" s="21">
        <v>1.5306810000000001E-3</v>
      </c>
      <c r="CS41" s="21">
        <v>1.0041099999999999E-3</v>
      </c>
      <c r="CT41" s="21">
        <v>1.1704350000000001E-3</v>
      </c>
      <c r="CU41" s="21">
        <v>8.1900303999999993E-2</v>
      </c>
      <c r="CV41" s="21">
        <v>0</v>
      </c>
      <c r="CW41" s="21">
        <v>0</v>
      </c>
      <c r="CX41" s="21">
        <v>0</v>
      </c>
      <c r="CY41" s="21">
        <v>0</v>
      </c>
      <c r="CZ41" s="21">
        <v>6.7905000000000005E-4</v>
      </c>
      <c r="DA41" s="21">
        <v>0</v>
      </c>
      <c r="DB41" s="21">
        <v>0</v>
      </c>
      <c r="DC41" s="21">
        <v>0</v>
      </c>
      <c r="DD41" s="21">
        <v>0</v>
      </c>
      <c r="DE41" s="21">
        <v>1.2292673E-2</v>
      </c>
      <c r="DF41" s="21">
        <v>0</v>
      </c>
      <c r="DG41" s="21">
        <v>0</v>
      </c>
      <c r="DH41" s="21">
        <v>0</v>
      </c>
      <c r="DI41" s="21">
        <v>0</v>
      </c>
      <c r="DJ41" s="21">
        <v>1.5028700000000001E-4</v>
      </c>
      <c r="DK41" s="22">
        <v>1.0406199999999999E-4</v>
      </c>
      <c r="DL41" s="22">
        <v>6.0887500000000003E-5</v>
      </c>
      <c r="DM41" s="21">
        <v>0</v>
      </c>
      <c r="DN41" s="21">
        <v>3.7806100000000001E-4</v>
      </c>
      <c r="DO41" s="21">
        <v>1.9651200000000001E-4</v>
      </c>
      <c r="DP41" s="21">
        <v>0</v>
      </c>
      <c r="DQ41" s="21">
        <v>0</v>
      </c>
      <c r="DR41" s="21">
        <v>1.6294399999999999E-4</v>
      </c>
      <c r="DS41" s="21">
        <v>0</v>
      </c>
      <c r="DT41" s="21">
        <v>1.8338569999999999E-3</v>
      </c>
      <c r="DU41" s="21">
        <v>1.1966570000000001E-3</v>
      </c>
      <c r="DV41" s="21">
        <v>1.1960175999999999E-3</v>
      </c>
      <c r="DW41" s="21">
        <v>9.3885599999999996E-4</v>
      </c>
      <c r="DX41" s="21">
        <v>0</v>
      </c>
      <c r="DY41" s="21">
        <v>9.4732499999999995E-4</v>
      </c>
      <c r="DZ41" s="21">
        <v>8.1641899999999998E-4</v>
      </c>
      <c r="EA41" s="21">
        <v>4.2279699999999998E-4</v>
      </c>
      <c r="EB41" s="21">
        <v>1.025092E-3</v>
      </c>
      <c r="EC41" s="21">
        <v>8.7972199999999999E-4</v>
      </c>
      <c r="ED41" s="21">
        <v>2.4609380000000002E-3</v>
      </c>
      <c r="EE41" s="21">
        <v>9.2046999999999995E-4</v>
      </c>
      <c r="EF41" s="21">
        <v>0</v>
      </c>
      <c r="EG41" s="21">
        <v>0</v>
      </c>
      <c r="EH41" s="21">
        <v>0</v>
      </c>
      <c r="EI41" s="21">
        <v>5.9852799999999997E-4</v>
      </c>
      <c r="EJ41" s="21">
        <v>0</v>
      </c>
      <c r="EK41" s="21">
        <v>1.2905131999999999E-3</v>
      </c>
      <c r="EL41" s="21">
        <v>0</v>
      </c>
      <c r="EM41" s="21">
        <v>0</v>
      </c>
      <c r="EN41" s="21">
        <v>6.5858619999999996E-3</v>
      </c>
      <c r="EO41" s="21">
        <v>0</v>
      </c>
      <c r="EP41" s="21">
        <v>0</v>
      </c>
      <c r="EQ41" s="21">
        <v>1.0316920000000001E-3</v>
      </c>
      <c r="ER41" s="21">
        <v>0</v>
      </c>
      <c r="ES41" s="21">
        <v>8.4116490000000002E-4</v>
      </c>
      <c r="ET41" s="21">
        <v>1.5512130000000001E-3</v>
      </c>
      <c r="EU41" s="21">
        <v>5.9800599999999999E-4</v>
      </c>
      <c r="EV41" s="21">
        <v>0</v>
      </c>
      <c r="EW41" s="22">
        <v>0</v>
      </c>
      <c r="EX41" s="21">
        <v>4.6073110000000002E-3</v>
      </c>
      <c r="EY41" s="21">
        <v>5.8652779999999998E-3</v>
      </c>
      <c r="EZ41" s="21">
        <v>4.8885600000000001E-3</v>
      </c>
      <c r="FA41" s="21">
        <v>2.2037249999999999E-4</v>
      </c>
      <c r="FB41" s="22">
        <v>3.5059299999999998E-5</v>
      </c>
      <c r="FC41" s="21">
        <v>0</v>
      </c>
      <c r="FD41" s="21">
        <v>0</v>
      </c>
      <c r="FE41" s="21">
        <v>0</v>
      </c>
      <c r="FF41" s="21">
        <v>2.9926440000000001E-4</v>
      </c>
      <c r="FG41" s="21">
        <v>3.5771380000000001E-4</v>
      </c>
      <c r="FH41" s="21">
        <v>8.1558749999999999E-3</v>
      </c>
      <c r="FI41" s="22">
        <v>8.9202853999999998E-2</v>
      </c>
      <c r="FJ41" s="21">
        <v>3.1650200000000003E-4</v>
      </c>
      <c r="FK41" s="21">
        <v>0</v>
      </c>
      <c r="FL41" s="21">
        <v>5.4429869399999997E-2</v>
      </c>
      <c r="FM41" s="21">
        <v>8.9456050000000006E-3</v>
      </c>
      <c r="FN41" s="21">
        <v>0</v>
      </c>
      <c r="FO41" s="21">
        <v>0</v>
      </c>
      <c r="FP41" s="21">
        <v>1.015443E-3</v>
      </c>
      <c r="FQ41" s="21">
        <v>5.5221734000000001E-3</v>
      </c>
      <c r="FR41" s="21">
        <v>0</v>
      </c>
      <c r="FS41" s="21">
        <v>0</v>
      </c>
      <c r="FT41" s="21">
        <v>1.0359199999999999E-4</v>
      </c>
      <c r="FU41" s="21">
        <v>0</v>
      </c>
      <c r="FV41" s="21">
        <v>0</v>
      </c>
      <c r="FW41" s="21">
        <v>0</v>
      </c>
      <c r="FX41" s="21">
        <v>5.4559699999999999E-4</v>
      </c>
      <c r="FY41" s="21">
        <v>0</v>
      </c>
      <c r="FZ41" s="22">
        <v>8.1183100000000005E-5</v>
      </c>
      <c r="GA41" s="21">
        <v>0</v>
      </c>
      <c r="GB41" s="21">
        <v>1.7932399999999999E-4</v>
      </c>
      <c r="GC41" s="21">
        <v>0</v>
      </c>
      <c r="GD41" s="28">
        <f t="shared" si="0"/>
        <v>0.41387761069999995</v>
      </c>
      <c r="GE41" s="62"/>
    </row>
    <row r="42" spans="5:187">
      <c r="E42" s="52"/>
      <c r="F42" s="21" t="s">
        <v>184</v>
      </c>
      <c r="G42" s="22">
        <v>0</v>
      </c>
      <c r="H42" s="22">
        <v>3.9417599999999999E-4</v>
      </c>
      <c r="I42" s="22">
        <v>0</v>
      </c>
      <c r="J42" s="21">
        <v>0</v>
      </c>
      <c r="K42" s="21">
        <v>0</v>
      </c>
      <c r="L42" s="21">
        <v>0</v>
      </c>
      <c r="M42" s="22">
        <v>0</v>
      </c>
      <c r="N42" s="22">
        <v>0</v>
      </c>
      <c r="O42" s="22">
        <v>0</v>
      </c>
      <c r="P42" s="22">
        <v>0</v>
      </c>
      <c r="Q42" s="21">
        <v>0</v>
      </c>
      <c r="R42" s="21">
        <v>2.1263099999999999E-4</v>
      </c>
      <c r="S42" s="21">
        <v>4.149926E-3</v>
      </c>
      <c r="T42" s="21">
        <v>2.3115200000000001E-4</v>
      </c>
      <c r="U42" s="21">
        <v>1.9659539999999998E-3</v>
      </c>
      <c r="V42" s="21">
        <v>0</v>
      </c>
      <c r="W42" s="21">
        <v>6.1469159999999997E-3</v>
      </c>
      <c r="X42" s="21">
        <v>0</v>
      </c>
      <c r="Y42" s="22">
        <v>1.568999E-3</v>
      </c>
      <c r="Z42" s="21">
        <v>0</v>
      </c>
      <c r="AA42" s="21">
        <v>0</v>
      </c>
      <c r="AB42" s="21">
        <v>0</v>
      </c>
      <c r="AC42" s="22">
        <v>0</v>
      </c>
      <c r="AD42" s="22">
        <v>0</v>
      </c>
      <c r="AE42" s="21">
        <v>0</v>
      </c>
      <c r="AF42" s="21">
        <v>0</v>
      </c>
      <c r="AG42" s="21">
        <v>0</v>
      </c>
      <c r="AH42" s="21">
        <v>0</v>
      </c>
      <c r="AI42" s="21">
        <v>0</v>
      </c>
      <c r="AJ42" s="21">
        <v>0</v>
      </c>
      <c r="AK42" s="21">
        <v>0</v>
      </c>
      <c r="AL42" s="21">
        <v>0</v>
      </c>
      <c r="AM42" s="21">
        <v>2.7544844700000001E-2</v>
      </c>
      <c r="AN42" s="21">
        <v>0</v>
      </c>
      <c r="AO42" s="21">
        <v>0</v>
      </c>
      <c r="AP42" s="21">
        <v>0</v>
      </c>
      <c r="AQ42" s="21">
        <v>0</v>
      </c>
      <c r="AR42" s="21">
        <v>0</v>
      </c>
      <c r="AS42" s="21">
        <v>0</v>
      </c>
      <c r="AT42" s="21">
        <v>0</v>
      </c>
      <c r="AU42" s="21">
        <v>0</v>
      </c>
      <c r="AV42" s="21">
        <v>0</v>
      </c>
      <c r="AW42" s="21">
        <v>0</v>
      </c>
      <c r="AX42" s="21">
        <v>0</v>
      </c>
      <c r="AY42" s="21">
        <v>0</v>
      </c>
      <c r="AZ42" s="21">
        <v>0</v>
      </c>
      <c r="BA42" s="21">
        <v>0</v>
      </c>
      <c r="BB42" s="21">
        <v>0</v>
      </c>
      <c r="BC42" s="21">
        <v>0</v>
      </c>
      <c r="BD42" s="21">
        <v>0</v>
      </c>
      <c r="BE42" s="22">
        <v>0</v>
      </c>
      <c r="BF42" s="21">
        <v>0</v>
      </c>
      <c r="BG42" s="21">
        <v>0</v>
      </c>
      <c r="BH42" s="21">
        <v>0</v>
      </c>
      <c r="BI42" s="21">
        <v>1.1401200000000001E-4</v>
      </c>
      <c r="BJ42" s="21">
        <v>1.7651489999999999E-2</v>
      </c>
      <c r="BK42" s="21">
        <v>0</v>
      </c>
      <c r="BL42" s="21">
        <v>6.7624600000000003E-4</v>
      </c>
      <c r="BM42" s="21">
        <v>0</v>
      </c>
      <c r="BN42" s="21">
        <v>4.5666700000000001E-4</v>
      </c>
      <c r="BO42" s="21">
        <v>0</v>
      </c>
      <c r="BP42" s="21">
        <v>0</v>
      </c>
      <c r="BQ42" s="21">
        <v>0</v>
      </c>
      <c r="BR42" s="21">
        <v>0</v>
      </c>
      <c r="BS42" s="21">
        <v>0</v>
      </c>
      <c r="BT42" s="21">
        <v>0</v>
      </c>
      <c r="BU42" s="21">
        <v>0</v>
      </c>
      <c r="BV42" s="21">
        <v>0</v>
      </c>
      <c r="BW42" s="21">
        <v>0</v>
      </c>
      <c r="BX42" s="22">
        <v>4.3587800000000003E-5</v>
      </c>
      <c r="BY42" s="21">
        <v>0</v>
      </c>
      <c r="BZ42" s="21">
        <v>0</v>
      </c>
      <c r="CA42" s="21">
        <v>0</v>
      </c>
      <c r="CB42" s="21">
        <v>0</v>
      </c>
      <c r="CC42" s="21">
        <v>0</v>
      </c>
      <c r="CD42" s="22">
        <v>7.3531716999999996E-2</v>
      </c>
      <c r="CE42" s="22">
        <v>5.6737499999999997E-5</v>
      </c>
      <c r="CF42" s="21">
        <v>0</v>
      </c>
      <c r="CG42" s="22">
        <v>0</v>
      </c>
      <c r="CH42" s="22">
        <v>0</v>
      </c>
      <c r="CI42" s="21">
        <v>0</v>
      </c>
      <c r="CJ42" s="21">
        <v>0</v>
      </c>
      <c r="CK42" s="21">
        <v>0</v>
      </c>
      <c r="CL42" s="21">
        <v>0</v>
      </c>
      <c r="CM42" s="21">
        <v>0</v>
      </c>
      <c r="CN42" s="22">
        <v>0</v>
      </c>
      <c r="CO42" s="22">
        <v>0</v>
      </c>
      <c r="CP42" s="22">
        <v>0</v>
      </c>
      <c r="CQ42" s="21">
        <v>0</v>
      </c>
      <c r="CR42" s="21">
        <v>0</v>
      </c>
      <c r="CS42" s="21">
        <v>0</v>
      </c>
      <c r="CT42" s="21">
        <v>0</v>
      </c>
      <c r="CU42" s="22">
        <v>1.7977683000000001E-2</v>
      </c>
      <c r="CV42" s="22">
        <v>5.7512000000000001E-5</v>
      </c>
      <c r="CW42" s="21">
        <v>0</v>
      </c>
      <c r="CX42" s="21">
        <v>0</v>
      </c>
      <c r="CY42" s="21">
        <v>0</v>
      </c>
      <c r="CZ42" s="21">
        <v>0</v>
      </c>
      <c r="DA42" s="21">
        <v>0</v>
      </c>
      <c r="DB42" s="21">
        <v>0</v>
      </c>
      <c r="DC42" s="21">
        <v>0</v>
      </c>
      <c r="DD42" s="22">
        <v>5.7551299999999999E-5</v>
      </c>
      <c r="DE42" s="21">
        <v>3.5970949999999998E-3</v>
      </c>
      <c r="DF42" s="21">
        <v>0</v>
      </c>
      <c r="DG42" s="21">
        <v>0</v>
      </c>
      <c r="DH42" s="21">
        <v>0</v>
      </c>
      <c r="DI42" s="21">
        <v>0</v>
      </c>
      <c r="DJ42" s="21">
        <v>0</v>
      </c>
      <c r="DK42" s="21">
        <v>0</v>
      </c>
      <c r="DL42" s="21">
        <v>0</v>
      </c>
      <c r="DM42" s="21">
        <v>0</v>
      </c>
      <c r="DN42" s="21">
        <v>0</v>
      </c>
      <c r="DO42" s="21">
        <v>0</v>
      </c>
      <c r="DP42" s="21">
        <v>0</v>
      </c>
      <c r="DQ42" s="21">
        <v>0</v>
      </c>
      <c r="DR42" s="21">
        <v>0</v>
      </c>
      <c r="DS42" s="21">
        <v>0</v>
      </c>
      <c r="DT42" s="22">
        <v>0</v>
      </c>
      <c r="DU42" s="22">
        <v>4.4485299999999999E-5</v>
      </c>
      <c r="DV42" s="22">
        <v>4.4508800000000003E-5</v>
      </c>
      <c r="DW42" s="21">
        <v>0</v>
      </c>
      <c r="DX42" s="21">
        <v>0</v>
      </c>
      <c r="DY42" s="21">
        <v>0</v>
      </c>
      <c r="DZ42" s="21">
        <v>0</v>
      </c>
      <c r="EA42" s="21">
        <v>0</v>
      </c>
      <c r="EB42" s="22">
        <v>0</v>
      </c>
      <c r="EC42" s="21">
        <v>0</v>
      </c>
      <c r="ED42" s="21">
        <v>0</v>
      </c>
      <c r="EE42" s="21">
        <v>0</v>
      </c>
      <c r="EF42" s="21">
        <v>0</v>
      </c>
      <c r="EG42" s="21">
        <v>0</v>
      </c>
      <c r="EH42" s="21">
        <v>0</v>
      </c>
      <c r="EI42" s="21">
        <v>0</v>
      </c>
      <c r="EJ42" s="21">
        <v>0</v>
      </c>
      <c r="EK42" s="21">
        <v>2.0006740000000001E-4</v>
      </c>
      <c r="EL42" s="21">
        <v>0</v>
      </c>
      <c r="EM42" s="21">
        <v>0</v>
      </c>
      <c r="EN42" s="21">
        <v>1.241331E-3</v>
      </c>
      <c r="EO42" s="21">
        <v>0</v>
      </c>
      <c r="EP42" s="21">
        <v>0</v>
      </c>
      <c r="EQ42" s="21">
        <v>0</v>
      </c>
      <c r="ER42" s="21">
        <v>0</v>
      </c>
      <c r="ES42" s="21">
        <v>0</v>
      </c>
      <c r="ET42" s="21">
        <v>3.7050100000000002E-4</v>
      </c>
      <c r="EU42" s="21">
        <v>2.8345929999999998E-3</v>
      </c>
      <c r="EV42" s="21">
        <v>0</v>
      </c>
      <c r="EW42" s="21">
        <v>0</v>
      </c>
      <c r="EX42" s="21">
        <v>6.2216509999999999E-3</v>
      </c>
      <c r="EY42" s="21">
        <v>2.3825143E-2</v>
      </c>
      <c r="EZ42" s="21">
        <v>7.8273849999999992E-3</v>
      </c>
      <c r="FA42" s="21">
        <v>1.200785E-3</v>
      </c>
      <c r="FB42" s="21">
        <v>3.4407399999999999E-4</v>
      </c>
      <c r="FC42" s="21">
        <v>0</v>
      </c>
      <c r="FD42" s="21">
        <v>0</v>
      </c>
      <c r="FE42" s="21">
        <v>0</v>
      </c>
      <c r="FF42" s="21">
        <v>0</v>
      </c>
      <c r="FG42" s="21">
        <v>1.1409552999999999E-2</v>
      </c>
      <c r="FH42" s="21">
        <v>1.5973320999999999E-2</v>
      </c>
      <c r="FI42" s="21">
        <v>0.104046124</v>
      </c>
      <c r="FJ42" s="21">
        <v>0</v>
      </c>
      <c r="FK42" s="21">
        <v>0</v>
      </c>
      <c r="FL42" s="21">
        <v>6.8006538800000002E-2</v>
      </c>
      <c r="FM42" s="21">
        <v>2.8879200000000001E-4</v>
      </c>
      <c r="FN42" s="21">
        <v>0</v>
      </c>
      <c r="FO42" s="21">
        <v>0</v>
      </c>
      <c r="FP42" s="21">
        <v>0</v>
      </c>
      <c r="FQ42" s="21">
        <v>9.1967199999999996E-4</v>
      </c>
      <c r="FR42" s="21">
        <v>0</v>
      </c>
      <c r="FS42" s="21">
        <v>0</v>
      </c>
      <c r="FT42" s="21">
        <v>0</v>
      </c>
      <c r="FU42" s="21">
        <v>0</v>
      </c>
      <c r="FV42" s="21">
        <v>0</v>
      </c>
      <c r="FW42" s="21">
        <v>0</v>
      </c>
      <c r="FX42" s="22">
        <v>3.9371600000000001E-5</v>
      </c>
      <c r="FY42" s="21">
        <v>0</v>
      </c>
      <c r="FZ42" s="21">
        <v>0</v>
      </c>
      <c r="GA42" s="21">
        <v>0</v>
      </c>
      <c r="GB42" s="21">
        <v>0</v>
      </c>
      <c r="GC42" s="21">
        <v>0</v>
      </c>
      <c r="GD42" s="28">
        <f t="shared" si="0"/>
        <v>0.4012727942</v>
      </c>
      <c r="GE42" s="62"/>
    </row>
    <row r="43" spans="5:187">
      <c r="E43" s="52"/>
      <c r="F43" s="21" t="s">
        <v>185</v>
      </c>
      <c r="G43" s="21">
        <v>0</v>
      </c>
      <c r="H43" s="21">
        <v>8.6232699999999997E-4</v>
      </c>
      <c r="I43" s="21">
        <v>0</v>
      </c>
      <c r="J43" s="21">
        <v>0</v>
      </c>
      <c r="K43" s="22">
        <v>0</v>
      </c>
      <c r="L43" s="22">
        <v>0</v>
      </c>
      <c r="M43" s="21">
        <v>0</v>
      </c>
      <c r="N43" s="21">
        <v>0</v>
      </c>
      <c r="O43" s="21">
        <v>0</v>
      </c>
      <c r="P43" s="22">
        <v>0</v>
      </c>
      <c r="Q43" s="22">
        <v>0</v>
      </c>
      <c r="R43" s="21">
        <v>0</v>
      </c>
      <c r="S43" s="21">
        <v>1.0254228000000001E-2</v>
      </c>
      <c r="T43" s="21">
        <v>5.0568499999999997E-4</v>
      </c>
      <c r="U43" s="22">
        <v>9.2161100000000002E-4</v>
      </c>
      <c r="V43" s="21">
        <v>0</v>
      </c>
      <c r="W43" s="21">
        <v>4.9848219999999999E-3</v>
      </c>
      <c r="X43" s="21">
        <v>0</v>
      </c>
      <c r="Y43" s="21">
        <v>1.544602E-3</v>
      </c>
      <c r="Z43" s="21">
        <v>0</v>
      </c>
      <c r="AA43" s="21">
        <v>0</v>
      </c>
      <c r="AB43" s="21">
        <v>0</v>
      </c>
      <c r="AC43" s="21">
        <v>0</v>
      </c>
      <c r="AD43" s="21">
        <v>0</v>
      </c>
      <c r="AE43" s="21">
        <v>0</v>
      </c>
      <c r="AF43" s="21">
        <v>0</v>
      </c>
      <c r="AG43" s="21">
        <v>0</v>
      </c>
      <c r="AH43" s="21">
        <v>0</v>
      </c>
      <c r="AI43" s="21">
        <v>0</v>
      </c>
      <c r="AJ43" s="21">
        <v>0</v>
      </c>
      <c r="AK43" s="21">
        <v>0</v>
      </c>
      <c r="AL43" s="21">
        <v>1.11982E-4</v>
      </c>
      <c r="AM43" s="21">
        <v>2.5013227999999998E-2</v>
      </c>
      <c r="AN43" s="21">
        <v>0</v>
      </c>
      <c r="AO43" s="22">
        <v>7.3143800000000003E-5</v>
      </c>
      <c r="AP43" s="21">
        <v>0</v>
      </c>
      <c r="AQ43" s="21">
        <v>0</v>
      </c>
      <c r="AR43" s="21">
        <v>1.3165900000000001E-4</v>
      </c>
      <c r="AS43" s="21">
        <v>0</v>
      </c>
      <c r="AT43" s="21">
        <v>0</v>
      </c>
      <c r="AU43" s="21">
        <v>0</v>
      </c>
      <c r="AV43" s="21">
        <v>0</v>
      </c>
      <c r="AW43" s="21">
        <v>0</v>
      </c>
      <c r="AX43" s="21">
        <v>0</v>
      </c>
      <c r="AY43" s="21">
        <v>0</v>
      </c>
      <c r="AZ43" s="21">
        <v>0</v>
      </c>
      <c r="BA43" s="21">
        <v>0</v>
      </c>
      <c r="BB43" s="21">
        <v>0</v>
      </c>
      <c r="BC43" s="21">
        <v>0</v>
      </c>
      <c r="BD43" s="21">
        <v>0</v>
      </c>
      <c r="BE43" s="21">
        <v>0</v>
      </c>
      <c r="BF43" s="21">
        <v>0</v>
      </c>
      <c r="BG43" s="22">
        <v>0</v>
      </c>
      <c r="BH43" s="21">
        <v>0</v>
      </c>
      <c r="BI43" s="21">
        <v>0</v>
      </c>
      <c r="BJ43" s="21">
        <v>8.3982950000000001E-3</v>
      </c>
      <c r="BK43" s="21">
        <v>3.5238700000000001E-4</v>
      </c>
      <c r="BL43" s="21">
        <v>2.382393E-3</v>
      </c>
      <c r="BM43" s="21">
        <v>0</v>
      </c>
      <c r="BN43" s="22">
        <v>0</v>
      </c>
      <c r="BO43" s="21">
        <v>1.14628E-4</v>
      </c>
      <c r="BP43" s="21">
        <v>0</v>
      </c>
      <c r="BQ43" s="21">
        <v>0</v>
      </c>
      <c r="BR43" s="21">
        <v>0</v>
      </c>
      <c r="BS43" s="21">
        <v>0</v>
      </c>
      <c r="BT43" s="21">
        <v>0</v>
      </c>
      <c r="BU43" s="21">
        <v>0</v>
      </c>
      <c r="BV43" s="22">
        <v>0</v>
      </c>
      <c r="BW43" s="22">
        <v>3.49891E-5</v>
      </c>
      <c r="BX43" s="21">
        <v>0</v>
      </c>
      <c r="BY43" s="21">
        <v>0</v>
      </c>
      <c r="BZ43" s="21">
        <v>0</v>
      </c>
      <c r="CA43" s="21">
        <v>0</v>
      </c>
      <c r="CB43" s="22">
        <v>1.14628E-4</v>
      </c>
      <c r="CC43" s="21">
        <v>0</v>
      </c>
      <c r="CD43" s="21">
        <v>1.7873641999999999E-2</v>
      </c>
      <c r="CE43" s="21">
        <v>6.6114699999999995E-4</v>
      </c>
      <c r="CF43" s="21">
        <v>0</v>
      </c>
      <c r="CG43" s="21">
        <v>0</v>
      </c>
      <c r="CH43" s="21">
        <v>0</v>
      </c>
      <c r="CI43" s="22">
        <v>0</v>
      </c>
      <c r="CJ43" s="21">
        <v>0</v>
      </c>
      <c r="CK43" s="22">
        <v>2.9932200000000001E-5</v>
      </c>
      <c r="CL43" s="21">
        <v>1.31848E-4</v>
      </c>
      <c r="CM43" s="22">
        <v>7.9517800000000006E-5</v>
      </c>
      <c r="CN43" s="21">
        <v>0</v>
      </c>
      <c r="CO43" s="21">
        <v>0</v>
      </c>
      <c r="CP43" s="21">
        <v>0</v>
      </c>
      <c r="CQ43" s="21">
        <v>0</v>
      </c>
      <c r="CR43" s="21">
        <v>0</v>
      </c>
      <c r="CS43" s="22">
        <v>4.4912800000000001E-5</v>
      </c>
      <c r="CT43" s="21">
        <v>0</v>
      </c>
      <c r="CU43" s="21">
        <v>1.1874651E-2</v>
      </c>
      <c r="CV43" s="21">
        <v>3.7745200000000002E-4</v>
      </c>
      <c r="CW43" s="21">
        <v>0</v>
      </c>
      <c r="CX43" s="21">
        <v>0</v>
      </c>
      <c r="CY43" s="21">
        <v>0</v>
      </c>
      <c r="CZ43" s="21">
        <v>0</v>
      </c>
      <c r="DA43" s="21">
        <v>0</v>
      </c>
      <c r="DB43" s="21">
        <v>0</v>
      </c>
      <c r="DC43" s="21">
        <v>0</v>
      </c>
      <c r="DD43" s="21">
        <v>2.5180599999999998E-4</v>
      </c>
      <c r="DE43" s="21">
        <v>2.1688850000000002E-3</v>
      </c>
      <c r="DF43" s="21">
        <v>0</v>
      </c>
      <c r="DG43" s="21">
        <v>0</v>
      </c>
      <c r="DH43" s="21">
        <v>0</v>
      </c>
      <c r="DI43" s="21">
        <v>0</v>
      </c>
      <c r="DJ43" s="21">
        <v>0</v>
      </c>
      <c r="DK43" s="21">
        <v>0</v>
      </c>
      <c r="DL43" s="21">
        <v>0</v>
      </c>
      <c r="DM43" s="21">
        <v>0</v>
      </c>
      <c r="DN43" s="21">
        <v>0</v>
      </c>
      <c r="DO43" s="21">
        <v>0</v>
      </c>
      <c r="DP43" s="21">
        <v>0</v>
      </c>
      <c r="DQ43" s="21">
        <v>0</v>
      </c>
      <c r="DR43" s="21">
        <v>0</v>
      </c>
      <c r="DS43" s="21">
        <v>0</v>
      </c>
      <c r="DT43" s="21">
        <v>1.2242810000000001E-4</v>
      </c>
      <c r="DU43" s="21">
        <v>0</v>
      </c>
      <c r="DV43" s="21">
        <v>0</v>
      </c>
      <c r="DW43" s="21">
        <v>0</v>
      </c>
      <c r="DX43" s="21">
        <v>0</v>
      </c>
      <c r="DY43" s="21">
        <v>0</v>
      </c>
      <c r="DZ43" s="21">
        <v>0</v>
      </c>
      <c r="EA43" s="21">
        <v>0</v>
      </c>
      <c r="EB43" s="21">
        <v>0</v>
      </c>
      <c r="EC43" s="21">
        <v>0</v>
      </c>
      <c r="ED43" s="22">
        <v>5.6025E-5</v>
      </c>
      <c r="EE43" s="21">
        <v>0</v>
      </c>
      <c r="EF43" s="21">
        <v>0</v>
      </c>
      <c r="EG43" s="21">
        <v>0</v>
      </c>
      <c r="EH43" s="21">
        <v>0</v>
      </c>
      <c r="EI43" s="22">
        <v>0</v>
      </c>
      <c r="EJ43" s="21">
        <v>0</v>
      </c>
      <c r="EK43" s="21">
        <v>2.1512359999999999E-4</v>
      </c>
      <c r="EL43" s="22">
        <v>2.5423799999999999E-5</v>
      </c>
      <c r="EM43" s="21">
        <v>0</v>
      </c>
      <c r="EN43" s="21">
        <v>3.9036980000000002E-3</v>
      </c>
      <c r="EO43" s="21">
        <v>0</v>
      </c>
      <c r="EP43" s="21">
        <v>0</v>
      </c>
      <c r="EQ43" s="21">
        <v>0</v>
      </c>
      <c r="ER43" s="21">
        <v>0</v>
      </c>
      <c r="ES43" s="21">
        <v>0</v>
      </c>
      <c r="ET43" s="21">
        <v>0.36211435279999998</v>
      </c>
      <c r="EU43" s="21">
        <v>1.721771E-3</v>
      </c>
      <c r="EV43" s="21">
        <v>0</v>
      </c>
      <c r="EW43" s="22">
        <v>0</v>
      </c>
      <c r="EX43" s="22">
        <v>1.2173106E-2</v>
      </c>
      <c r="EY43" s="21">
        <v>1.8478680000000001E-2</v>
      </c>
      <c r="EZ43" s="21">
        <v>1.4739425E-2</v>
      </c>
      <c r="FA43" s="21">
        <v>5.1079000000000001E-4</v>
      </c>
      <c r="FB43" s="21">
        <v>0</v>
      </c>
      <c r="FC43" s="21">
        <v>0</v>
      </c>
      <c r="FD43" s="21">
        <v>0</v>
      </c>
      <c r="FE43" s="21">
        <v>0</v>
      </c>
      <c r="FF43" s="21">
        <v>0</v>
      </c>
      <c r="FG43" s="21">
        <v>3.8400506E-3</v>
      </c>
      <c r="FH43" s="21">
        <v>2.3472267000000002E-2</v>
      </c>
      <c r="FI43" s="21">
        <v>9.6990720000000002E-2</v>
      </c>
      <c r="FJ43" s="21">
        <v>0</v>
      </c>
      <c r="FK43" s="21">
        <v>0</v>
      </c>
      <c r="FL43" s="21">
        <v>4.8088170999999999E-2</v>
      </c>
      <c r="FM43" s="21">
        <v>5.5280900000000003E-4</v>
      </c>
      <c r="FN43" s="21">
        <v>0</v>
      </c>
      <c r="FO43" s="21">
        <v>0</v>
      </c>
      <c r="FP43" s="21">
        <v>0</v>
      </c>
      <c r="FQ43" s="21">
        <v>1.7719115000000001E-3</v>
      </c>
      <c r="FR43" s="22">
        <v>8.7688999999999993E-5</v>
      </c>
      <c r="FS43" s="21">
        <v>0</v>
      </c>
      <c r="FT43" s="21">
        <v>0</v>
      </c>
      <c r="FU43" s="21">
        <v>0</v>
      </c>
      <c r="FV43" s="22">
        <v>6.8572300000000001E-5</v>
      </c>
      <c r="FW43" s="21">
        <v>0</v>
      </c>
      <c r="FX43" s="21">
        <v>0</v>
      </c>
      <c r="FY43" s="21">
        <v>0</v>
      </c>
      <c r="FZ43" s="21">
        <v>0</v>
      </c>
      <c r="GA43" s="21">
        <v>0</v>
      </c>
      <c r="GB43" s="21">
        <v>0</v>
      </c>
      <c r="GC43" s="21">
        <v>1.14202E-4</v>
      </c>
      <c r="GD43" s="28">
        <f t="shared" si="0"/>
        <v>0.67834161739999999</v>
      </c>
      <c r="GE43" s="62"/>
    </row>
    <row r="44" spans="5:187">
      <c r="E44" s="52"/>
      <c r="F44" s="21" t="s">
        <v>186</v>
      </c>
      <c r="G44" s="21">
        <v>0</v>
      </c>
      <c r="H44" s="21">
        <v>1.1710620000000001E-3</v>
      </c>
      <c r="I44" s="22">
        <v>6.3632600000000005E-5</v>
      </c>
      <c r="J44" s="21">
        <v>1.2535859999999999E-3</v>
      </c>
      <c r="K44" s="21">
        <v>1.036683E-3</v>
      </c>
      <c r="L44" s="21">
        <v>1.418393E-3</v>
      </c>
      <c r="M44" s="21">
        <v>0</v>
      </c>
      <c r="N44" s="21">
        <v>9.0475099999999997E-4</v>
      </c>
      <c r="O44" s="21">
        <v>0</v>
      </c>
      <c r="P44" s="22">
        <v>0</v>
      </c>
      <c r="Q44" s="22">
        <v>1.383429E-3</v>
      </c>
      <c r="R44" s="21">
        <v>0</v>
      </c>
      <c r="S44" s="21">
        <v>3.5512920000000002E-3</v>
      </c>
      <c r="T44" s="21">
        <v>2.7469300000000001E-4</v>
      </c>
      <c r="U44" s="21">
        <v>1.1125099999999999E-3</v>
      </c>
      <c r="V44" s="21">
        <v>0</v>
      </c>
      <c r="W44" s="21">
        <v>8.18639E-3</v>
      </c>
      <c r="X44" s="21">
        <v>0</v>
      </c>
      <c r="Y44" s="21">
        <v>1.118726E-3</v>
      </c>
      <c r="Z44" s="21">
        <v>8.5793299999999996E-4</v>
      </c>
      <c r="AA44" s="21">
        <v>0</v>
      </c>
      <c r="AB44" s="21">
        <v>2.4346799999999998E-3</v>
      </c>
      <c r="AC44" s="21">
        <v>5.5318100000000003E-4</v>
      </c>
      <c r="AD44" s="21">
        <v>9.9769500000000005E-4</v>
      </c>
      <c r="AE44" s="21">
        <v>1.5010069999999999E-3</v>
      </c>
      <c r="AF44" s="21">
        <v>0</v>
      </c>
      <c r="AG44" s="21">
        <v>0</v>
      </c>
      <c r="AH44" s="21">
        <v>1.8237799999999999E-4</v>
      </c>
      <c r="AI44" s="21">
        <v>0</v>
      </c>
      <c r="AJ44" s="21">
        <v>0</v>
      </c>
      <c r="AK44" s="21">
        <v>0</v>
      </c>
      <c r="AL44" s="21">
        <v>0</v>
      </c>
      <c r="AM44" s="21">
        <v>4.4453299999999999E-3</v>
      </c>
      <c r="AN44" s="21">
        <v>0</v>
      </c>
      <c r="AO44" s="21">
        <v>0</v>
      </c>
      <c r="AP44" s="21">
        <v>0</v>
      </c>
      <c r="AQ44" s="21">
        <v>0</v>
      </c>
      <c r="AR44" s="21">
        <v>3.2430359999999999E-3</v>
      </c>
      <c r="AS44" s="21">
        <v>2.6616750000000001E-3</v>
      </c>
      <c r="AT44" s="21">
        <v>1.2634180000000001E-3</v>
      </c>
      <c r="AU44" s="21">
        <v>3.1390850000000001E-4</v>
      </c>
      <c r="AV44" s="21">
        <v>0</v>
      </c>
      <c r="AW44" s="21">
        <v>0</v>
      </c>
      <c r="AX44" s="21">
        <v>2.2250170000000001E-3</v>
      </c>
      <c r="AY44" s="21">
        <v>0</v>
      </c>
      <c r="AZ44" s="21">
        <v>0</v>
      </c>
      <c r="BA44" s="21">
        <v>0</v>
      </c>
      <c r="BB44" s="21">
        <v>9.3814699999999996E-4</v>
      </c>
      <c r="BC44" s="21">
        <v>1.8854900000000001E-3</v>
      </c>
      <c r="BD44" s="21">
        <v>0</v>
      </c>
      <c r="BE44" s="21">
        <v>1.199107E-3</v>
      </c>
      <c r="BF44" s="21">
        <v>2.273438E-3</v>
      </c>
      <c r="BG44" s="21">
        <v>1.129239E-3</v>
      </c>
      <c r="BH44" s="21">
        <v>1.235323E-3</v>
      </c>
      <c r="BI44" s="21">
        <v>6.77442E-4</v>
      </c>
      <c r="BJ44" s="21">
        <v>1.2800753E-2</v>
      </c>
      <c r="BK44" s="21">
        <v>0</v>
      </c>
      <c r="BL44" s="21">
        <v>2.1796099999999998E-3</v>
      </c>
      <c r="BM44" s="21">
        <v>0</v>
      </c>
      <c r="BN44" s="21">
        <v>2.7134400000000002E-4</v>
      </c>
      <c r="BO44" s="21">
        <v>0</v>
      </c>
      <c r="BP44" s="21">
        <v>4.8762600000000001E-4</v>
      </c>
      <c r="BQ44" s="21">
        <v>2.0053010000000001E-3</v>
      </c>
      <c r="BR44" s="21">
        <v>0</v>
      </c>
      <c r="BS44" s="21">
        <v>1.8798969999999999E-3</v>
      </c>
      <c r="BT44" s="21">
        <v>0</v>
      </c>
      <c r="BU44" s="21">
        <v>2.1819230000000001E-3</v>
      </c>
      <c r="BV44" s="21">
        <v>0</v>
      </c>
      <c r="BW44" s="21">
        <v>2.7045519999999998E-3</v>
      </c>
      <c r="BX44" s="21">
        <v>0</v>
      </c>
      <c r="BY44" s="21">
        <v>2.237915E-3</v>
      </c>
      <c r="BZ44" s="21">
        <v>2.653936E-3</v>
      </c>
      <c r="CA44" s="21">
        <v>0</v>
      </c>
      <c r="CB44" s="21">
        <v>0</v>
      </c>
      <c r="CC44" s="21">
        <v>0</v>
      </c>
      <c r="CD44" s="22">
        <v>3.843211E-3</v>
      </c>
      <c r="CE44" s="21">
        <v>0</v>
      </c>
      <c r="CF44" s="21">
        <v>1.040268E-3</v>
      </c>
      <c r="CG44" s="21">
        <v>9.1858599999999999E-4</v>
      </c>
      <c r="CH44" s="21">
        <v>9.7446100000000003E-4</v>
      </c>
      <c r="CI44" s="21">
        <v>8.0164899999999998E-4</v>
      </c>
      <c r="CJ44" s="21">
        <v>1.2179210000000001E-3</v>
      </c>
      <c r="CK44" s="21">
        <v>3.8996819999999998E-3</v>
      </c>
      <c r="CL44" s="21">
        <v>1.8621410000000001E-3</v>
      </c>
      <c r="CM44" s="21">
        <v>1.468626E-3</v>
      </c>
      <c r="CN44" s="21">
        <v>1.793785E-3</v>
      </c>
      <c r="CO44" s="21">
        <v>1.4067280000000001E-3</v>
      </c>
      <c r="CP44" s="21">
        <v>1.2379159999999999E-3</v>
      </c>
      <c r="CQ44" s="21">
        <v>8.1007900000000001E-4</v>
      </c>
      <c r="CR44" s="21">
        <v>8.7319100000000005E-4</v>
      </c>
      <c r="CS44" s="21">
        <v>1.366237E-3</v>
      </c>
      <c r="CT44" s="21">
        <v>1.9793079999999999E-3</v>
      </c>
      <c r="CU44" s="21">
        <v>1.5119614999999999E-2</v>
      </c>
      <c r="CV44" s="21">
        <v>0</v>
      </c>
      <c r="CW44" s="21">
        <v>0</v>
      </c>
      <c r="CX44" s="21">
        <v>0</v>
      </c>
      <c r="CY44" s="21">
        <v>0</v>
      </c>
      <c r="CZ44" s="21">
        <v>1.0606529999999999E-3</v>
      </c>
      <c r="DA44" s="21">
        <v>0</v>
      </c>
      <c r="DB44" s="21">
        <v>0</v>
      </c>
      <c r="DC44" s="21">
        <v>0</v>
      </c>
      <c r="DD44" s="21">
        <v>0</v>
      </c>
      <c r="DE44" s="21">
        <v>2.5483630000000001E-3</v>
      </c>
      <c r="DF44" s="21">
        <v>0</v>
      </c>
      <c r="DG44" s="21">
        <v>0</v>
      </c>
      <c r="DH44" s="21">
        <v>0</v>
      </c>
      <c r="DI44" s="21">
        <v>0</v>
      </c>
      <c r="DJ44" s="21">
        <v>0</v>
      </c>
      <c r="DK44" s="21">
        <v>1.5170599999999999E-4</v>
      </c>
      <c r="DL44" s="21">
        <v>0</v>
      </c>
      <c r="DM44" s="21">
        <v>0</v>
      </c>
      <c r="DN44" s="21">
        <v>1.377882E-3</v>
      </c>
      <c r="DO44" s="21">
        <v>0</v>
      </c>
      <c r="DP44" s="21">
        <v>0</v>
      </c>
      <c r="DQ44" s="22">
        <v>2.0227400000000001E-4</v>
      </c>
      <c r="DR44" s="21">
        <v>1.18773E-4</v>
      </c>
      <c r="DS44" s="21">
        <v>0</v>
      </c>
      <c r="DT44" s="21">
        <v>3.0735178999999999E-3</v>
      </c>
      <c r="DU44" s="21">
        <v>1.5859439999999999E-3</v>
      </c>
      <c r="DV44" s="21">
        <v>1.533888E-3</v>
      </c>
      <c r="DW44" s="21">
        <v>1.316064E-3</v>
      </c>
      <c r="DX44" s="21">
        <v>0</v>
      </c>
      <c r="DY44" s="21">
        <v>1.5344989999999999E-3</v>
      </c>
      <c r="DZ44" s="21">
        <v>1.636527E-3</v>
      </c>
      <c r="EA44" s="21">
        <v>7.5334100000000004E-4</v>
      </c>
      <c r="EB44" s="21">
        <v>1.1955329999999999E-3</v>
      </c>
      <c r="EC44" s="21">
        <v>2.106948E-3</v>
      </c>
      <c r="ED44" s="21">
        <v>1.828561E-3</v>
      </c>
      <c r="EE44" s="21">
        <v>1.548336E-3</v>
      </c>
      <c r="EF44" s="21">
        <v>0</v>
      </c>
      <c r="EG44" s="21">
        <v>0</v>
      </c>
      <c r="EH44" s="21">
        <v>0</v>
      </c>
      <c r="EI44" s="21">
        <v>0</v>
      </c>
      <c r="EJ44" s="21">
        <v>0</v>
      </c>
      <c r="EK44" s="21">
        <v>1.9758066999999999E-3</v>
      </c>
      <c r="EL44" s="22">
        <v>2.7620899999999998E-5</v>
      </c>
      <c r="EM44" s="21">
        <v>0</v>
      </c>
      <c r="EN44" s="21">
        <v>1.475154E-3</v>
      </c>
      <c r="EO44" s="21">
        <v>0</v>
      </c>
      <c r="EP44" s="21">
        <v>0</v>
      </c>
      <c r="EQ44" s="21">
        <v>1.7189009999999999E-3</v>
      </c>
      <c r="ER44" s="21">
        <v>0</v>
      </c>
      <c r="ES44" s="21">
        <v>2.4525600000000001E-4</v>
      </c>
      <c r="ET44" s="21">
        <v>4.6475599999999998E-4</v>
      </c>
      <c r="EU44" s="21">
        <v>1.4601690000000001E-3</v>
      </c>
      <c r="EV44" s="21">
        <v>0</v>
      </c>
      <c r="EW44" s="21">
        <v>0</v>
      </c>
      <c r="EX44" s="21">
        <v>2.9314046999999999E-2</v>
      </c>
      <c r="EY44" s="21">
        <v>1.5364045999999999E-2</v>
      </c>
      <c r="EZ44" s="21">
        <v>3.0082014000000001E-2</v>
      </c>
      <c r="FA44" s="22">
        <v>7.9276200000000005E-5</v>
      </c>
      <c r="FB44" s="21">
        <v>0</v>
      </c>
      <c r="FC44" s="21">
        <v>1.513237E-3</v>
      </c>
      <c r="FD44" s="21">
        <v>0</v>
      </c>
      <c r="FE44" s="21">
        <v>0</v>
      </c>
      <c r="FF44" s="22">
        <v>7.2713000000000007E-5</v>
      </c>
      <c r="FG44" s="22">
        <v>1.3037217999999999E-3</v>
      </c>
      <c r="FH44" s="21">
        <v>9.6475469999999994E-3</v>
      </c>
      <c r="FI44" s="21">
        <v>5.2029750999999999E-2</v>
      </c>
      <c r="FJ44" s="21">
        <v>0</v>
      </c>
      <c r="FK44" s="21">
        <v>0</v>
      </c>
      <c r="FL44" s="21">
        <v>5.8293259799999997E-2</v>
      </c>
      <c r="FM44" s="21">
        <v>0</v>
      </c>
      <c r="FN44" s="21">
        <v>0</v>
      </c>
      <c r="FO44" s="21">
        <v>0</v>
      </c>
      <c r="FP44" s="21">
        <v>1.1439079999999999E-3</v>
      </c>
      <c r="FQ44" s="21">
        <v>5.6446535999999997E-3</v>
      </c>
      <c r="FR44" s="21">
        <v>0</v>
      </c>
      <c r="FS44" s="21">
        <v>0</v>
      </c>
      <c r="FT44" s="22">
        <v>0</v>
      </c>
      <c r="FU44" s="21">
        <v>0</v>
      </c>
      <c r="FV44" s="21">
        <v>0</v>
      </c>
      <c r="FW44" s="21">
        <v>0</v>
      </c>
      <c r="FX44" s="21">
        <v>1.4036300000000001E-4</v>
      </c>
      <c r="FY44" s="21">
        <v>0</v>
      </c>
      <c r="FZ44" s="21">
        <v>0</v>
      </c>
      <c r="GA44" s="21">
        <v>0</v>
      </c>
      <c r="GB44" s="21">
        <v>0</v>
      </c>
      <c r="GC44" s="21">
        <v>0</v>
      </c>
      <c r="GD44" s="28">
        <f t="shared" si="0"/>
        <v>0.35707786400000002</v>
      </c>
      <c r="GE44" s="62"/>
    </row>
    <row r="45" spans="5:187">
      <c r="E45" s="52"/>
      <c r="F45" s="21" t="s">
        <v>187</v>
      </c>
      <c r="G45" s="22">
        <v>0</v>
      </c>
      <c r="H45" s="22">
        <v>2.7026580000000001E-3</v>
      </c>
      <c r="I45" s="21">
        <v>0</v>
      </c>
      <c r="J45" s="21">
        <v>0</v>
      </c>
      <c r="K45" s="22">
        <v>0</v>
      </c>
      <c r="L45" s="22">
        <v>0</v>
      </c>
      <c r="M45" s="21">
        <v>0</v>
      </c>
      <c r="N45" s="21">
        <v>0</v>
      </c>
      <c r="O45" s="21">
        <v>0</v>
      </c>
      <c r="P45" s="22">
        <v>0</v>
      </c>
      <c r="Q45" s="22">
        <v>3.91272E-5</v>
      </c>
      <c r="R45" s="21">
        <v>8.0041680000000003E-4</v>
      </c>
      <c r="S45" s="21">
        <v>2.5922699999999998E-3</v>
      </c>
      <c r="T45" s="22">
        <v>9.9444399999999993E-4</v>
      </c>
      <c r="U45" s="21">
        <v>1.0068719999999999E-4</v>
      </c>
      <c r="V45" s="21">
        <v>0</v>
      </c>
      <c r="W45" s="21">
        <v>1.367828E-3</v>
      </c>
      <c r="X45" s="22">
        <v>5.4132799999999998E-5</v>
      </c>
      <c r="Y45" s="21">
        <v>3.37499E-4</v>
      </c>
      <c r="Z45" s="21">
        <v>0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  <c r="AF45" s="21">
        <v>0</v>
      </c>
      <c r="AG45" s="21">
        <v>0</v>
      </c>
      <c r="AH45" s="21">
        <v>0</v>
      </c>
      <c r="AI45" s="21">
        <v>0</v>
      </c>
      <c r="AJ45" s="21">
        <v>0</v>
      </c>
      <c r="AK45" s="21">
        <v>0</v>
      </c>
      <c r="AL45" s="21">
        <v>3.8537700000000001E-4</v>
      </c>
      <c r="AM45" s="21">
        <v>1.3740621E-2</v>
      </c>
      <c r="AN45" s="21">
        <v>0</v>
      </c>
      <c r="AO45" s="21">
        <v>0</v>
      </c>
      <c r="AP45" s="21">
        <v>0</v>
      </c>
      <c r="AQ45" s="21">
        <v>1.3076210000000001E-4</v>
      </c>
      <c r="AR45" s="22">
        <v>3.2952199999999999E-5</v>
      </c>
      <c r="AS45" s="21">
        <v>1.1003279999999999E-4</v>
      </c>
      <c r="AT45" s="21">
        <v>0</v>
      </c>
      <c r="AU45" s="21">
        <v>1.5313950000000001E-4</v>
      </c>
      <c r="AV45" s="21">
        <v>0</v>
      </c>
      <c r="AW45" s="21">
        <v>0</v>
      </c>
      <c r="AX45" s="21">
        <v>1.8306799999999999E-4</v>
      </c>
      <c r="AY45" s="21">
        <v>0</v>
      </c>
      <c r="AZ45" s="21">
        <v>0</v>
      </c>
      <c r="BA45" s="21">
        <v>0</v>
      </c>
      <c r="BB45" s="22">
        <v>7.7187999999999993E-5</v>
      </c>
      <c r="BC45" s="21">
        <v>0</v>
      </c>
      <c r="BD45" s="21">
        <v>0</v>
      </c>
      <c r="BE45" s="21">
        <v>0</v>
      </c>
      <c r="BF45" s="21">
        <v>0</v>
      </c>
      <c r="BG45" s="21">
        <v>0</v>
      </c>
      <c r="BH45" s="22">
        <v>2.94216E-5</v>
      </c>
      <c r="BI45" s="21">
        <v>4.9049100000000002E-4</v>
      </c>
      <c r="BJ45" s="21">
        <v>1.30042717E-2</v>
      </c>
      <c r="BK45" s="21">
        <v>7.4552679999999999E-4</v>
      </c>
      <c r="BL45" s="21">
        <v>1.1707800000000001E-4</v>
      </c>
      <c r="BM45" s="22">
        <v>9.3228799999999998E-5</v>
      </c>
      <c r="BN45" s="22">
        <v>6.1394499999999996E-5</v>
      </c>
      <c r="BO45" s="21">
        <v>0</v>
      </c>
      <c r="BP45" s="21">
        <v>0</v>
      </c>
      <c r="BQ45" s="22">
        <v>2.5206800000000001E-5</v>
      </c>
      <c r="BR45" s="21">
        <v>0</v>
      </c>
      <c r="BS45" s="21">
        <v>0</v>
      </c>
      <c r="BT45" s="21">
        <v>0</v>
      </c>
      <c r="BU45" s="21">
        <v>0</v>
      </c>
      <c r="BV45" s="21">
        <v>0</v>
      </c>
      <c r="BW45" s="22">
        <v>8.5674799999999995E-5</v>
      </c>
      <c r="BX45" s="21">
        <v>0</v>
      </c>
      <c r="BY45" s="22">
        <v>3.75076E-5</v>
      </c>
      <c r="BZ45" s="21">
        <v>0</v>
      </c>
      <c r="CA45" s="21">
        <v>0</v>
      </c>
      <c r="CB45" s="22">
        <v>7.4430000000000004E-4</v>
      </c>
      <c r="CC45" s="21">
        <v>0</v>
      </c>
      <c r="CD45" s="21">
        <v>5.5835540000000001E-3</v>
      </c>
      <c r="CE45" s="21">
        <v>2.5872679999999998E-4</v>
      </c>
      <c r="CF45" s="21">
        <v>1.17686E-4</v>
      </c>
      <c r="CG45" s="21">
        <v>0</v>
      </c>
      <c r="CH45" s="22">
        <v>3.6747199999999999E-5</v>
      </c>
      <c r="CI45" s="21">
        <v>0</v>
      </c>
      <c r="CJ45" s="21">
        <v>0</v>
      </c>
      <c r="CK45" s="21">
        <v>0</v>
      </c>
      <c r="CL45" s="21">
        <v>0</v>
      </c>
      <c r="CM45" s="21">
        <v>0</v>
      </c>
      <c r="CN45" s="21">
        <v>0</v>
      </c>
      <c r="CO45" s="21">
        <v>0</v>
      </c>
      <c r="CP45" s="21">
        <v>0</v>
      </c>
      <c r="CQ45" s="21">
        <v>0</v>
      </c>
      <c r="CR45" s="22">
        <v>4.3904299999999999E-5</v>
      </c>
      <c r="CS45" s="21">
        <v>0</v>
      </c>
      <c r="CT45" s="21">
        <v>0</v>
      </c>
      <c r="CU45" s="21">
        <v>2.8073451999999999E-2</v>
      </c>
      <c r="CV45" s="22">
        <v>6.1855799999999998E-5</v>
      </c>
      <c r="CW45" s="21">
        <v>0</v>
      </c>
      <c r="CX45" s="21">
        <v>0</v>
      </c>
      <c r="CY45" s="21">
        <v>0</v>
      </c>
      <c r="CZ45" s="21">
        <v>0</v>
      </c>
      <c r="DA45" s="21">
        <v>0</v>
      </c>
      <c r="DB45" s="22">
        <v>4.9845200000000002E-5</v>
      </c>
      <c r="DC45" s="21">
        <v>0</v>
      </c>
      <c r="DD45" s="22">
        <v>3.0948999999999998E-5</v>
      </c>
      <c r="DE45" s="21">
        <v>7.3221190000000002E-3</v>
      </c>
      <c r="DF45" s="21">
        <v>0</v>
      </c>
      <c r="DG45" s="21">
        <v>0</v>
      </c>
      <c r="DH45" s="21">
        <v>6.5260299999999997E-4</v>
      </c>
      <c r="DI45" s="21">
        <v>0</v>
      </c>
      <c r="DJ45" s="21">
        <v>0</v>
      </c>
      <c r="DK45" s="21">
        <v>0</v>
      </c>
      <c r="DL45" s="22">
        <v>4.0167799999999999E-5</v>
      </c>
      <c r="DM45" s="21">
        <v>0</v>
      </c>
      <c r="DN45" s="21">
        <v>0</v>
      </c>
      <c r="DO45" s="21">
        <v>0</v>
      </c>
      <c r="DP45" s="21">
        <v>0</v>
      </c>
      <c r="DQ45" s="22">
        <v>0</v>
      </c>
      <c r="DR45" s="21">
        <v>2.1823569999999999E-4</v>
      </c>
      <c r="DS45" s="22">
        <v>0</v>
      </c>
      <c r="DT45" s="21">
        <v>0</v>
      </c>
      <c r="DU45" s="22">
        <v>2.39225E-5</v>
      </c>
      <c r="DV45" s="22">
        <v>2.3935200000000001E-5</v>
      </c>
      <c r="DW45" s="21">
        <v>0</v>
      </c>
      <c r="DX45" s="21">
        <v>0</v>
      </c>
      <c r="DY45" s="22">
        <v>3.4719799999999999E-5</v>
      </c>
      <c r="DZ45" s="21">
        <v>0</v>
      </c>
      <c r="EA45" s="21">
        <v>0</v>
      </c>
      <c r="EB45" s="21">
        <v>0</v>
      </c>
      <c r="EC45" s="22">
        <v>4.14541E-5</v>
      </c>
      <c r="ED45" s="22">
        <v>2.7543699999999999E-5</v>
      </c>
      <c r="EE45" s="21">
        <v>0</v>
      </c>
      <c r="EF45" s="21">
        <v>0</v>
      </c>
      <c r="EG45" s="21">
        <v>0</v>
      </c>
      <c r="EH45" s="21">
        <v>0</v>
      </c>
      <c r="EI45" s="22">
        <v>0</v>
      </c>
      <c r="EJ45" s="21">
        <v>0</v>
      </c>
      <c r="EK45" s="21">
        <v>2.8633819999999998E-4</v>
      </c>
      <c r="EL45" s="22">
        <v>1.24991E-5</v>
      </c>
      <c r="EM45" s="21">
        <v>1.2050299999999999E-4</v>
      </c>
      <c r="EN45" s="21">
        <v>9.1786600000000004E-4</v>
      </c>
      <c r="EO45" s="21">
        <v>0</v>
      </c>
      <c r="EP45" s="21">
        <v>0</v>
      </c>
      <c r="EQ45" s="21">
        <v>0</v>
      </c>
      <c r="ER45" s="21">
        <v>0</v>
      </c>
      <c r="ES45" s="21">
        <v>0</v>
      </c>
      <c r="ET45" s="21">
        <v>1.3055504000000001E-3</v>
      </c>
      <c r="EU45" s="21">
        <v>1.530661E-3</v>
      </c>
      <c r="EV45" s="21">
        <v>0</v>
      </c>
      <c r="EW45" s="21">
        <v>0</v>
      </c>
      <c r="EX45" s="22">
        <v>5.0893199999999996E-3</v>
      </c>
      <c r="EY45" s="21">
        <v>1.4643926E-2</v>
      </c>
      <c r="EZ45" s="21">
        <v>6.4994359999999999E-3</v>
      </c>
      <c r="FA45" s="21">
        <v>1.2216077E-3</v>
      </c>
      <c r="FB45" s="22">
        <v>6.9386200000000003E-5</v>
      </c>
      <c r="FC45" s="22">
        <v>7.6086200000000003E-5</v>
      </c>
      <c r="FD45" s="21">
        <v>0</v>
      </c>
      <c r="FE45" s="21">
        <v>0</v>
      </c>
      <c r="FF45" s="21">
        <v>3.093012E-3</v>
      </c>
      <c r="FG45" s="21">
        <v>1.6990994000000001E-3</v>
      </c>
      <c r="FH45" s="21">
        <v>1.5669465E-2</v>
      </c>
      <c r="FI45" s="21">
        <v>6.4151443000000002E-2</v>
      </c>
      <c r="FJ45" s="22">
        <v>6.9599599999999997E-5</v>
      </c>
      <c r="FK45" s="21">
        <v>0</v>
      </c>
      <c r="FL45" s="21">
        <v>0.24725977260000001</v>
      </c>
      <c r="FM45" s="21">
        <v>1.0094629999999999E-3</v>
      </c>
      <c r="FN45" s="21">
        <v>0</v>
      </c>
      <c r="FO45" s="21">
        <v>0</v>
      </c>
      <c r="FP45" s="21">
        <v>0</v>
      </c>
      <c r="FQ45" s="21">
        <v>1.5733743000000001E-3</v>
      </c>
      <c r="FR45" s="21">
        <v>0</v>
      </c>
      <c r="FS45" s="21">
        <v>0</v>
      </c>
      <c r="FT45" s="22">
        <v>0</v>
      </c>
      <c r="FU45" s="22">
        <v>6.4820399999999994E-5</v>
      </c>
      <c r="FV45" s="21">
        <v>0</v>
      </c>
      <c r="FW45" s="21">
        <v>0</v>
      </c>
      <c r="FX45" s="21">
        <v>0</v>
      </c>
      <c r="FY45" s="21">
        <v>0</v>
      </c>
      <c r="FZ45" s="22">
        <v>5.3556900000000002E-5</v>
      </c>
      <c r="GA45" s="21">
        <v>0</v>
      </c>
      <c r="GB45" s="21">
        <v>0</v>
      </c>
      <c r="GC45" s="21">
        <v>0</v>
      </c>
      <c r="GD45" s="28">
        <f t="shared" si="0"/>
        <v>0.44829451229999995</v>
      </c>
      <c r="GE45" s="62"/>
    </row>
    <row r="46" spans="5:187">
      <c r="E46" s="53"/>
      <c r="F46" s="21" t="s">
        <v>188</v>
      </c>
      <c r="G46" s="21">
        <v>0</v>
      </c>
      <c r="H46" s="21">
        <v>2.5129670000000001E-3</v>
      </c>
      <c r="I46" s="21">
        <v>1.03445E-4</v>
      </c>
      <c r="J46" s="21">
        <v>3.1352499999999999E-4</v>
      </c>
      <c r="K46" s="21">
        <v>2.80883E-4</v>
      </c>
      <c r="L46" s="21">
        <v>3.9828200000000002E-4</v>
      </c>
      <c r="M46" s="21">
        <v>0</v>
      </c>
      <c r="N46" s="22">
        <v>9.8054999999999995E-5</v>
      </c>
      <c r="O46" s="21">
        <v>0</v>
      </c>
      <c r="P46" s="22">
        <v>0</v>
      </c>
      <c r="Q46" s="22">
        <v>2.8112599999999998E-4</v>
      </c>
      <c r="R46" s="21">
        <v>7.9111359999999996E-4</v>
      </c>
      <c r="S46" s="21">
        <v>6.6107960000000004E-3</v>
      </c>
      <c r="T46" s="21">
        <v>1.5183079999999999E-3</v>
      </c>
      <c r="U46" s="21">
        <v>6.5108699999999995E-4</v>
      </c>
      <c r="V46" s="21">
        <v>0</v>
      </c>
      <c r="W46" s="21">
        <v>4.2586799999999999E-3</v>
      </c>
      <c r="X46" s="21">
        <v>0</v>
      </c>
      <c r="Y46" s="21">
        <v>7.2747199999999995E-4</v>
      </c>
      <c r="Z46" s="21">
        <v>2.9535199999999997E-4</v>
      </c>
      <c r="AA46" s="21">
        <v>0</v>
      </c>
      <c r="AB46" s="21">
        <v>1.42487E-3</v>
      </c>
      <c r="AC46" s="21">
        <v>6.2950400000000002E-4</v>
      </c>
      <c r="AD46" s="21">
        <v>1.8536299999999999E-4</v>
      </c>
      <c r="AE46" s="22">
        <v>5.7414999999999998E-5</v>
      </c>
      <c r="AF46" s="21">
        <v>0</v>
      </c>
      <c r="AG46" s="21">
        <v>0</v>
      </c>
      <c r="AH46" s="21">
        <v>1.18595E-4</v>
      </c>
      <c r="AI46" s="21">
        <v>1.04341E-4</v>
      </c>
      <c r="AJ46" s="21">
        <v>0</v>
      </c>
      <c r="AK46" s="21">
        <v>0</v>
      </c>
      <c r="AL46" s="22">
        <v>7.9111599999999997E-5</v>
      </c>
      <c r="AM46" s="21">
        <v>1.5682288999999999E-2</v>
      </c>
      <c r="AN46" s="21">
        <v>0</v>
      </c>
      <c r="AO46" s="22">
        <v>0</v>
      </c>
      <c r="AP46" s="21">
        <v>0</v>
      </c>
      <c r="AQ46" s="21">
        <v>1.0730506000000001E-3</v>
      </c>
      <c r="AR46" s="21">
        <v>9.8762299999999997E-4</v>
      </c>
      <c r="AS46" s="21">
        <v>1.003573E-3</v>
      </c>
      <c r="AT46" s="21">
        <v>9.2425700000000005E-4</v>
      </c>
      <c r="AU46" s="21">
        <v>9.1170710000000002E-4</v>
      </c>
      <c r="AV46" s="21">
        <v>0</v>
      </c>
      <c r="AW46" s="21">
        <v>0</v>
      </c>
      <c r="AX46" s="21">
        <v>3.9459800000000002E-4</v>
      </c>
      <c r="AY46" s="21">
        <v>0</v>
      </c>
      <c r="AZ46" s="22">
        <v>0</v>
      </c>
      <c r="BA46" s="21">
        <v>0</v>
      </c>
      <c r="BB46" s="21">
        <v>2.2183599999999999E-4</v>
      </c>
      <c r="BC46" s="21">
        <v>2.11392E-4</v>
      </c>
      <c r="BD46" s="21">
        <v>0</v>
      </c>
      <c r="BE46" s="21">
        <v>0</v>
      </c>
      <c r="BF46" s="21">
        <v>4.3118300000000002E-4</v>
      </c>
      <c r="BG46" s="21">
        <v>3.6715400000000002E-4</v>
      </c>
      <c r="BH46" s="21">
        <v>1.6911300000000001E-4</v>
      </c>
      <c r="BI46" s="21">
        <v>2.6431099999999998E-4</v>
      </c>
      <c r="BJ46" s="21">
        <v>8.7122403000000001E-3</v>
      </c>
      <c r="BK46" s="21">
        <v>2.6727700000000001E-4</v>
      </c>
      <c r="BL46" s="21">
        <v>1.3153559999999999E-3</v>
      </c>
      <c r="BM46" s="22">
        <v>8.8582899999999995E-5</v>
      </c>
      <c r="BN46" s="21">
        <v>1.3244299000000001E-3</v>
      </c>
      <c r="BO46" s="21">
        <v>0</v>
      </c>
      <c r="BP46" s="21">
        <v>1.05696E-4</v>
      </c>
      <c r="BQ46" s="21">
        <v>2.8977499999999998E-4</v>
      </c>
      <c r="BR46" s="21">
        <v>0</v>
      </c>
      <c r="BS46" s="21">
        <v>1.073009E-3</v>
      </c>
      <c r="BT46" s="21">
        <v>0</v>
      </c>
      <c r="BU46" s="21">
        <v>2.36472E-4</v>
      </c>
      <c r="BV46" s="21">
        <v>0</v>
      </c>
      <c r="BW46" s="21">
        <v>7.9297850000000002E-4</v>
      </c>
      <c r="BX46" s="21">
        <v>0</v>
      </c>
      <c r="BY46" s="21">
        <v>7.0067299999999996E-4</v>
      </c>
      <c r="BZ46" s="21">
        <v>3.13777E-4</v>
      </c>
      <c r="CA46" s="21">
        <v>0</v>
      </c>
      <c r="CB46" s="21">
        <v>2.4294299999999999E-4</v>
      </c>
      <c r="CC46" s="21">
        <v>0</v>
      </c>
      <c r="CD46" s="21">
        <v>5.6559050000000001E-3</v>
      </c>
      <c r="CE46" s="21">
        <v>5.5476699999999996E-4</v>
      </c>
      <c r="CF46" s="21">
        <v>0</v>
      </c>
      <c r="CG46" s="21">
        <v>1.4933200000000001E-4</v>
      </c>
      <c r="CH46" s="21">
        <v>2.1122E-4</v>
      </c>
      <c r="CI46" s="21">
        <v>2.08514E-4</v>
      </c>
      <c r="CJ46" s="21">
        <v>3.1262199999999998E-4</v>
      </c>
      <c r="CK46" s="21">
        <v>8.42986E-4</v>
      </c>
      <c r="CL46" s="21">
        <v>2.79437E-4</v>
      </c>
      <c r="CM46" s="21">
        <v>1.6852999999999999E-4</v>
      </c>
      <c r="CN46" s="21">
        <v>3.1812000000000002E-4</v>
      </c>
      <c r="CO46" s="21">
        <v>3.7666099999999998E-4</v>
      </c>
      <c r="CP46" s="21">
        <v>4.2616600000000001E-4</v>
      </c>
      <c r="CQ46" s="21">
        <v>2.8094300000000002E-4</v>
      </c>
      <c r="CR46" s="21">
        <v>2.5235900000000001E-4</v>
      </c>
      <c r="CS46" s="21">
        <v>1.9037599999999999E-4</v>
      </c>
      <c r="CT46" s="21">
        <v>2.2191100000000001E-4</v>
      </c>
      <c r="CU46" s="21">
        <v>2.1266443999999999E-2</v>
      </c>
      <c r="CV46" s="21">
        <v>0</v>
      </c>
      <c r="CW46" s="21">
        <v>0</v>
      </c>
      <c r="CX46" s="21">
        <v>0</v>
      </c>
      <c r="CY46" s="21">
        <v>0</v>
      </c>
      <c r="CZ46" s="22">
        <v>9.1961399999999997E-5</v>
      </c>
      <c r="DA46" s="21">
        <v>0</v>
      </c>
      <c r="DB46" s="21">
        <v>0</v>
      </c>
      <c r="DC46" s="21">
        <v>0</v>
      </c>
      <c r="DD46" s="21">
        <v>0</v>
      </c>
      <c r="DE46" s="21">
        <v>4.0626109999999998E-3</v>
      </c>
      <c r="DF46" s="21">
        <v>0</v>
      </c>
      <c r="DG46" s="21">
        <v>0</v>
      </c>
      <c r="DH46" s="21">
        <v>0</v>
      </c>
      <c r="DI46" s="21">
        <v>0</v>
      </c>
      <c r="DJ46" s="21">
        <v>0</v>
      </c>
      <c r="DK46" s="21">
        <v>0</v>
      </c>
      <c r="DL46" s="21">
        <v>1.7316099999999999E-4</v>
      </c>
      <c r="DM46" s="21">
        <v>1.1544099999999999E-4</v>
      </c>
      <c r="DN46" s="21">
        <v>1.19465E-4</v>
      </c>
      <c r="DO46" s="22">
        <v>9.3145800000000005E-5</v>
      </c>
      <c r="DP46" s="21">
        <v>0</v>
      </c>
      <c r="DQ46" s="21">
        <v>0</v>
      </c>
      <c r="DR46" s="21">
        <v>1.5446899999999999E-4</v>
      </c>
      <c r="DS46" s="21">
        <v>0</v>
      </c>
      <c r="DT46" s="21">
        <v>5.802022E-4</v>
      </c>
      <c r="DU46" s="21">
        <v>3.09387E-4</v>
      </c>
      <c r="DV46" s="21">
        <v>3.7558090000000001E-4</v>
      </c>
      <c r="DW46" s="21">
        <v>2.7385400000000002E-4</v>
      </c>
      <c r="DX46" s="21">
        <v>0</v>
      </c>
      <c r="DY46" s="21">
        <v>1.99567E-4</v>
      </c>
      <c r="DZ46" s="21">
        <v>2.9023200000000002E-4</v>
      </c>
      <c r="EA46" s="21">
        <v>1.33602E-4</v>
      </c>
      <c r="EB46" s="21">
        <v>6.8024199999999996E-4</v>
      </c>
      <c r="EC46" s="21">
        <v>3.57413E-4</v>
      </c>
      <c r="ED46" s="21">
        <v>5.0728600000000002E-4</v>
      </c>
      <c r="EE46" s="21">
        <v>1.3424500000000001E-4</v>
      </c>
      <c r="EF46" s="22">
        <v>9.5748200000000006E-5</v>
      </c>
      <c r="EG46" s="21">
        <v>0</v>
      </c>
      <c r="EH46" s="21">
        <v>0</v>
      </c>
      <c r="EI46" s="21">
        <v>0</v>
      </c>
      <c r="EJ46" s="21">
        <v>0</v>
      </c>
      <c r="EK46" s="21">
        <v>1.5584936E-3</v>
      </c>
      <c r="EL46" s="22">
        <v>1.7961E-5</v>
      </c>
      <c r="EM46" s="21">
        <v>0</v>
      </c>
      <c r="EN46" s="21">
        <v>1.6827890000000001E-3</v>
      </c>
      <c r="EO46" s="21">
        <v>0</v>
      </c>
      <c r="EP46" s="21">
        <v>0</v>
      </c>
      <c r="EQ46" s="21">
        <v>2.79437E-4</v>
      </c>
      <c r="ER46" s="21">
        <v>0</v>
      </c>
      <c r="ES46" s="21">
        <v>0</v>
      </c>
      <c r="ET46" s="21">
        <v>0.38090415640000003</v>
      </c>
      <c r="EU46" s="21">
        <v>1.555226E-3</v>
      </c>
      <c r="EV46" s="21">
        <v>0</v>
      </c>
      <c r="EW46" s="21">
        <v>0</v>
      </c>
      <c r="EX46" s="21">
        <v>8.3967390000000003E-3</v>
      </c>
      <c r="EY46" s="21">
        <v>2.0224043000000001E-2</v>
      </c>
      <c r="EZ46" s="21">
        <v>9.9626030000000004E-3</v>
      </c>
      <c r="FA46" s="21">
        <v>1.4027E-3</v>
      </c>
      <c r="FB46" s="21">
        <v>3.3235699999999998E-4</v>
      </c>
      <c r="FC46" s="21">
        <v>0</v>
      </c>
      <c r="FD46" s="21">
        <v>0</v>
      </c>
      <c r="FE46" s="21">
        <v>0</v>
      </c>
      <c r="FF46" s="21">
        <v>2.0804500000000002E-3</v>
      </c>
      <c r="FG46" s="21">
        <v>6.1039340000000001E-4</v>
      </c>
      <c r="FH46" s="21">
        <v>1.9566528E-2</v>
      </c>
      <c r="FI46" s="21">
        <v>6.9893605999999997E-2</v>
      </c>
      <c r="FJ46" s="21">
        <v>1.0001300000000001E-4</v>
      </c>
      <c r="FK46" s="21">
        <v>0</v>
      </c>
      <c r="FL46" s="21">
        <v>4.3397431E-2</v>
      </c>
      <c r="FM46" s="21">
        <v>3.3474900000000002E-4</v>
      </c>
      <c r="FN46" s="21">
        <v>0</v>
      </c>
      <c r="FO46" s="21">
        <v>0</v>
      </c>
      <c r="FP46" s="21">
        <v>4.37558E-4</v>
      </c>
      <c r="FQ46" s="21">
        <v>5.0072123999999997E-3</v>
      </c>
      <c r="FR46" s="21">
        <v>1.2389899999999999E-4</v>
      </c>
      <c r="FS46" s="21">
        <v>0</v>
      </c>
      <c r="FT46" s="22">
        <v>0</v>
      </c>
      <c r="FU46" s="21">
        <v>0</v>
      </c>
      <c r="FV46" s="21">
        <v>0</v>
      </c>
      <c r="FW46" s="21">
        <v>0</v>
      </c>
      <c r="FX46" s="21">
        <v>8.2146300000000003E-4</v>
      </c>
      <c r="FY46" s="21">
        <v>0</v>
      </c>
      <c r="FZ46" s="21">
        <v>3.8480300000000002E-4</v>
      </c>
      <c r="GA46" s="21">
        <v>0</v>
      </c>
      <c r="GB46" s="21">
        <v>5.9498799999999996E-4</v>
      </c>
      <c r="GC46" s="21">
        <v>0</v>
      </c>
      <c r="GD46" s="28">
        <f t="shared" si="0"/>
        <v>0.66967909279999993</v>
      </c>
      <c r="GE46" s="62"/>
    </row>
    <row r="47" spans="5:187">
      <c r="E47" s="21"/>
      <c r="F47" s="23" t="s">
        <v>9</v>
      </c>
      <c r="G47" s="23">
        <f>AVERAGE(G8:G46)</f>
        <v>1.4391176923076922E-5</v>
      </c>
      <c r="H47" s="23">
        <f t="shared" ref="H47:X47" si="1">AVERAGE(H8:H46)</f>
        <v>1.4691467179487176E-3</v>
      </c>
      <c r="I47" s="23">
        <f t="shared" si="1"/>
        <v>1.2603121025641026E-4</v>
      </c>
      <c r="J47" s="23">
        <f t="shared" si="1"/>
        <v>1.4167612641025641E-3</v>
      </c>
      <c r="K47" s="23">
        <f t="shared" si="1"/>
        <v>1.6571973923076922E-3</v>
      </c>
      <c r="L47" s="23">
        <f t="shared" si="1"/>
        <v>1.8054272102564102E-3</v>
      </c>
      <c r="M47" s="23">
        <f t="shared" si="1"/>
        <v>3.7994794871794872E-5</v>
      </c>
      <c r="N47" s="23">
        <f t="shared" si="1"/>
        <v>1.3981147358974357E-3</v>
      </c>
      <c r="O47" s="23">
        <f t="shared" si="1"/>
        <v>2.391812564102564E-5</v>
      </c>
      <c r="P47" s="23">
        <f t="shared" si="1"/>
        <v>3.2620182051282059E-5</v>
      </c>
      <c r="Q47" s="23">
        <f t="shared" si="1"/>
        <v>1.4637742461538462E-3</v>
      </c>
      <c r="R47" s="23">
        <f t="shared" si="1"/>
        <v>7.7584134358974356E-4</v>
      </c>
      <c r="S47" s="23">
        <f t="shared" si="1"/>
        <v>8.4981604538461528E-3</v>
      </c>
      <c r="T47" s="23">
        <f t="shared" si="1"/>
        <v>6.9852106153846141E-4</v>
      </c>
      <c r="U47" s="23">
        <f t="shared" si="1"/>
        <v>2.8544128435897434E-3</v>
      </c>
      <c r="V47" s="23">
        <f t="shared" si="1"/>
        <v>2.7193192615384615E-3</v>
      </c>
      <c r="W47" s="23">
        <f t="shared" si="1"/>
        <v>7.1525139205128214E-3</v>
      </c>
      <c r="X47" s="23">
        <f t="shared" si="1"/>
        <v>1.1282610153846154E-3</v>
      </c>
      <c r="Y47" s="23">
        <f t="shared" ref="Y47" si="2">AVERAGE(Y8:Y46)</f>
        <v>1.8676523410256418E-3</v>
      </c>
      <c r="Z47" s="23">
        <f t="shared" ref="Z47" si="3">AVERAGE(Z8:Z46)</f>
        <v>1.4686501487179487E-3</v>
      </c>
      <c r="AA47" s="23">
        <f t="shared" ref="AA47" si="4">AVERAGE(AA8:AA46)</f>
        <v>5.3525515384615383E-5</v>
      </c>
      <c r="AB47" s="23">
        <f t="shared" ref="AB47" si="5">AVERAGE(AB8:AB46)</f>
        <v>2.7443330974358973E-3</v>
      </c>
      <c r="AC47" s="23">
        <f t="shared" ref="AC47" si="6">AVERAGE(AC8:AC46)</f>
        <v>1.214441112820513E-3</v>
      </c>
      <c r="AD47" s="23">
        <f t="shared" ref="AD47" si="7">AVERAGE(AD8:AD46)</f>
        <v>1.3981453102564104E-3</v>
      </c>
      <c r="AE47" s="23">
        <f t="shared" ref="AE47" si="8">AVERAGE(AE8:AE46)</f>
        <v>1.7609570205128211E-3</v>
      </c>
      <c r="AF47" s="23">
        <f t="shared" ref="AF47" si="9">AVERAGE(AF8:AF46)</f>
        <v>3.8492102564102565E-6</v>
      </c>
      <c r="AG47" s="23">
        <f t="shared" ref="AG47" si="10">AVERAGE(AG8:AG46)</f>
        <v>3.494487179487179E-6</v>
      </c>
      <c r="AH47" s="23">
        <f t="shared" ref="AH47" si="11">AVERAGE(AH8:AH46)</f>
        <v>1.9583983333333333E-4</v>
      </c>
      <c r="AI47" s="23">
        <f t="shared" ref="AI47" si="12">AVERAGE(AI8:AI46)</f>
        <v>1.5584728205128205E-5</v>
      </c>
      <c r="AJ47" s="23">
        <f t="shared" ref="AJ47" si="13">AVERAGE(AJ8:AJ46)</f>
        <v>8.3799951282051275E-5</v>
      </c>
      <c r="AK47" s="23">
        <f t="shared" ref="AK47" si="14">AVERAGE(AK8:AK46)</f>
        <v>9.1420794871794879E-5</v>
      </c>
      <c r="AL47" s="23">
        <f t="shared" ref="AL47" si="15">AVERAGE(AL8:AL46)</f>
        <v>2.8661761282051284E-4</v>
      </c>
      <c r="AM47" s="23">
        <f t="shared" ref="AM47" si="16">AVERAGE(AM8:AM46)</f>
        <v>1.9257698979487183E-2</v>
      </c>
      <c r="AN47" s="23">
        <f t="shared" ref="AN47" si="17">AVERAGE(AN8:AN46)</f>
        <v>6.5692589743589738E-6</v>
      </c>
      <c r="AO47" s="23">
        <f t="shared" ref="AO47" si="18">AVERAGE(AO8:AO46)</f>
        <v>3.0592102564102564E-5</v>
      </c>
      <c r="AP47" s="23">
        <f t="shared" ref="AP47" si="19">AVERAGE(AP8:AP46)</f>
        <v>1.8298512820512821E-6</v>
      </c>
      <c r="AQ47" s="23">
        <f t="shared" ref="AQ47" si="20">AVERAGE(AQ8:AQ46)</f>
        <v>9.1223989743589742E-5</v>
      </c>
      <c r="AR47" s="23">
        <f t="shared" ref="AR47" si="21">AVERAGE(AR8:AR46)</f>
        <v>3.4145305692307695E-3</v>
      </c>
      <c r="AS47" s="23">
        <f t="shared" ref="AS47" si="22">AVERAGE(AS8:AS46)</f>
        <v>3.561767364102564E-3</v>
      </c>
      <c r="AT47" s="23">
        <f t="shared" ref="AT47" si="23">AVERAGE(AT8:AT46)</f>
        <v>1.7852329025641023E-3</v>
      </c>
      <c r="AU47" s="23">
        <f t="shared" ref="AU47" si="24">AVERAGE(AU8:AU46)</f>
        <v>3.0377174205128213E-3</v>
      </c>
      <c r="AV47" s="23">
        <f t="shared" ref="AV47" si="25">AVERAGE(AV8:AV46)</f>
        <v>1.2432151282051283E-4</v>
      </c>
      <c r="AW47" s="23">
        <f t="shared" ref="AW47" si="26">AVERAGE(AW8:AW46)</f>
        <v>4.6477435897435891E-6</v>
      </c>
      <c r="AX47" s="23">
        <f t="shared" ref="AX47" si="27">AVERAGE(AX8:AX46)</f>
        <v>1.8287467256410251E-3</v>
      </c>
      <c r="AY47" s="23">
        <f t="shared" ref="AY47" si="28">AVERAGE(AY8:AY46)</f>
        <v>8.3918461538461528E-6</v>
      </c>
      <c r="AZ47" s="23">
        <f t="shared" ref="AZ47" si="29">AVERAGE(AZ8:AZ46)</f>
        <v>2.487839743589744E-4</v>
      </c>
      <c r="BA47" s="23">
        <f t="shared" ref="BA47" si="30">AVERAGE(BA8:BA46)</f>
        <v>4.9511025641025642E-6</v>
      </c>
      <c r="BB47" s="23">
        <f t="shared" ref="BB47" si="31">AVERAGE(BB8:BB46)</f>
        <v>1.409793958974359E-3</v>
      </c>
      <c r="BC47" s="23">
        <f t="shared" ref="BC47" si="32">AVERAGE(BC8:BC46)</f>
        <v>1.4875497743589742E-3</v>
      </c>
      <c r="BD47" s="23">
        <f t="shared" ref="BD47" si="33">AVERAGE(BD8:BD46)</f>
        <v>3.7865384615384623E-5</v>
      </c>
      <c r="BE47" s="23">
        <f t="shared" ref="BE47" si="34">AVERAGE(BE8:BE46)</f>
        <v>9.4564871794871773E-4</v>
      </c>
      <c r="BF47" s="23">
        <f t="shared" ref="BF47" si="35">AVERAGE(BF8:BF46)</f>
        <v>1.5228655923076922E-3</v>
      </c>
      <c r="BG47" s="23">
        <f t="shared" ref="BG47" si="36">AVERAGE(BG8:BG46)</f>
        <v>1.2706530205128207E-3</v>
      </c>
      <c r="BH47" s="23">
        <f t="shared" ref="BH47" si="37">AVERAGE(BH8:BH46)</f>
        <v>1.9697984794871792E-3</v>
      </c>
      <c r="BI47" s="23">
        <f t="shared" ref="BI47" si="38">AVERAGE(BI8:BI46)</f>
        <v>3.2594579230769234E-4</v>
      </c>
      <c r="BJ47" s="23">
        <f t="shared" ref="BJ47" si="39">AVERAGE(BJ8:BJ46)</f>
        <v>1.0570768156410256E-2</v>
      </c>
      <c r="BK47" s="23">
        <f t="shared" ref="BK47" si="40">AVERAGE(BK8:BK46)</f>
        <v>1.7011024102564105E-4</v>
      </c>
      <c r="BL47" s="23">
        <f t="shared" ref="BL47" si="41">AVERAGE(BL8:BL46)</f>
        <v>1.9403670769230778E-3</v>
      </c>
      <c r="BM47" s="23">
        <f t="shared" ref="BM47" si="42">AVERAGE(BM8:BM46)</f>
        <v>2.8989069230769226E-5</v>
      </c>
      <c r="BN47" s="23">
        <f t="shared" ref="BN47" si="43">AVERAGE(BN8:BN46)</f>
        <v>2.7692200256410261E-4</v>
      </c>
      <c r="BO47" s="23">
        <f t="shared" ref="BO47" si="44">AVERAGE(BO8:BO46)</f>
        <v>9.4688025641025641E-6</v>
      </c>
      <c r="BP47" s="23">
        <f t="shared" ref="BP47" si="45">AVERAGE(BP8:BP46)</f>
        <v>1.3647695589743588E-3</v>
      </c>
      <c r="BQ47" s="23">
        <f t="shared" ref="BQ47" si="46">AVERAGE(BQ8:BQ46)</f>
        <v>1.6180822974358972E-3</v>
      </c>
      <c r="BR47" s="23">
        <f t="shared" ref="BR47" si="47">AVERAGE(BR8:BR46)</f>
        <v>1.105197435897436E-6</v>
      </c>
      <c r="BS47" s="23">
        <f t="shared" ref="BS47" si="48">AVERAGE(BS8:BS46)</f>
        <v>3.7217280564102572E-3</v>
      </c>
      <c r="BT47" s="23">
        <f t="shared" ref="BT47" si="49">AVERAGE(BT8:BT46)</f>
        <v>1.1317076923076922E-5</v>
      </c>
      <c r="BU47" s="23">
        <f t="shared" ref="BU47" si="50">AVERAGE(BU8:BU46)</f>
        <v>2.4438871820512825E-3</v>
      </c>
      <c r="BV47" s="23">
        <f t="shared" ref="BV47" si="51">AVERAGE(BV8:BV46)</f>
        <v>3.8650569230769228E-5</v>
      </c>
      <c r="BW47" s="23">
        <f t="shared" ref="BW47" si="52">AVERAGE(BW8:BW46)</f>
        <v>3.4131103410256413E-3</v>
      </c>
      <c r="BX47" s="23">
        <f t="shared" ref="BX47" si="53">AVERAGE(BX8:BX46)</f>
        <v>6.4356128205128202E-6</v>
      </c>
      <c r="BY47" s="23">
        <f t="shared" ref="BY47" si="54">AVERAGE(BY8:BY46)</f>
        <v>2.8838194102564106E-3</v>
      </c>
      <c r="BZ47" s="23">
        <f t="shared" ref="BZ47" si="55">AVERAGE(BZ8:BZ46)</f>
        <v>1.112376435897436E-3</v>
      </c>
      <c r="CA47" s="23">
        <f t="shared" ref="CA47" si="56">AVERAGE(CA8:CA46)</f>
        <v>5.8714871794871801E-6</v>
      </c>
      <c r="CB47" s="23">
        <f t="shared" ref="CB47" si="57">AVERAGE(CB8:CB46)</f>
        <v>8.9246264102564097E-5</v>
      </c>
      <c r="CC47" s="23">
        <f t="shared" ref="CC47" si="58">AVERAGE(CC8:CC46)</f>
        <v>5.3467769230769238E-6</v>
      </c>
      <c r="CD47" s="23">
        <f t="shared" ref="CD47" si="59">AVERAGE(CD8:CD46)</f>
        <v>1.3925538333333333E-2</v>
      </c>
      <c r="CE47" s="23">
        <f t="shared" ref="CE47" si="60">AVERAGE(CE8:CE46)</f>
        <v>1.0224157179487183E-4</v>
      </c>
      <c r="CF47" s="23">
        <f t="shared" ref="CF47" si="61">AVERAGE(CF8:CF46)</f>
        <v>9.5072658974358984E-4</v>
      </c>
      <c r="CG47" s="23">
        <f t="shared" ref="CG47" si="62">AVERAGE(CG8:CG46)</f>
        <v>1.2927850000000001E-3</v>
      </c>
      <c r="CH47" s="23">
        <f t="shared" ref="CH47" si="63">AVERAGE(CH8:CH46)</f>
        <v>1.0947746641025639E-3</v>
      </c>
      <c r="CI47" s="23">
        <f t="shared" ref="CI47" si="64">AVERAGE(CI8:CI46)</f>
        <v>1.3991170025641029E-3</v>
      </c>
      <c r="CJ47" s="23">
        <f t="shared" ref="CJ47" si="65">AVERAGE(CJ8:CJ46)</f>
        <v>1.4290722923076924E-3</v>
      </c>
      <c r="CK47" s="23">
        <f t="shared" ref="CK47" si="66">AVERAGE(CK8:CK46)</f>
        <v>4.0958858769230755E-3</v>
      </c>
      <c r="CL47" s="23">
        <f t="shared" ref="CL47" si="67">AVERAGE(CL8:CL46)</f>
        <v>1.4562694102564101E-3</v>
      </c>
      <c r="CM47" s="23">
        <f t="shared" ref="CM47" si="68">AVERAGE(CM8:CM46)</f>
        <v>1.7079364333333329E-3</v>
      </c>
      <c r="CN47" s="23">
        <f t="shared" ref="CN47" si="69">AVERAGE(CN8:CN46)</f>
        <v>1.3893792487179488E-3</v>
      </c>
      <c r="CO47" s="23">
        <f t="shared" ref="CO47" si="70">AVERAGE(CO8:CO46)</f>
        <v>1.1778961564102564E-3</v>
      </c>
      <c r="CP47" s="23">
        <f t="shared" ref="CP47" si="71">AVERAGE(CP8:CP46)</f>
        <v>1.8239313666666669E-3</v>
      </c>
      <c r="CQ47" s="23">
        <f t="shared" ref="CQ47" si="72">AVERAGE(CQ8:CQ46)</f>
        <v>1.2879811717948721E-3</v>
      </c>
      <c r="CR47" s="23">
        <f t="shared" ref="CR47" si="73">AVERAGE(CR8:CR46)</f>
        <v>1.3808176641025643E-3</v>
      </c>
      <c r="CS47" s="23">
        <f t="shared" ref="CS47" si="74">AVERAGE(CS8:CS46)</f>
        <v>1.6122032589743591E-3</v>
      </c>
      <c r="CT47" s="23">
        <f t="shared" ref="CT47" si="75">AVERAGE(CT8:CT46)</f>
        <v>1.8409784461538463E-3</v>
      </c>
      <c r="CU47" s="23">
        <f t="shared" ref="CU47" si="76">AVERAGE(CU8:CU46)</f>
        <v>1.6606110651282049E-2</v>
      </c>
      <c r="CV47" s="23">
        <f t="shared" ref="CV47" si="77">AVERAGE(CV8:CV46)</f>
        <v>4.3902364102564106E-5</v>
      </c>
      <c r="CW47" s="23">
        <f t="shared" ref="CW47" si="78">AVERAGE(CW8:CW46)</f>
        <v>4.57548717948718E-7</v>
      </c>
      <c r="CX47" s="23">
        <f t="shared" ref="CX47" si="79">AVERAGE(CX8:CX46)</f>
        <v>9.4664948717948731E-6</v>
      </c>
      <c r="CY47" s="23">
        <f t="shared" ref="CY47" si="80">AVERAGE(CY8:CY46)</f>
        <v>2.3506000000000002E-7</v>
      </c>
      <c r="CZ47" s="23">
        <f t="shared" ref="CZ47" si="81">AVERAGE(CZ8:CZ46)</f>
        <v>1.2811836769230768E-3</v>
      </c>
      <c r="DA47" s="23">
        <f t="shared" ref="DA47" si="82">AVERAGE(DA8:DA46)</f>
        <v>1.3618366666666667E-5</v>
      </c>
      <c r="DB47" s="23">
        <f t="shared" ref="DB47" si="83">AVERAGE(DB8:DB46)</f>
        <v>1.2780820512820513E-6</v>
      </c>
      <c r="DC47" s="23">
        <f t="shared" ref="DC47" si="84">AVERAGE(DC8:DC46)</f>
        <v>5.9759074358974356E-5</v>
      </c>
      <c r="DD47" s="23">
        <f t="shared" ref="DD47" si="85">AVERAGE(DD8:DD46)</f>
        <v>1.4422748717948719E-5</v>
      </c>
      <c r="DE47" s="23">
        <f t="shared" ref="DE47" si="86">AVERAGE(DE8:DE46)</f>
        <v>3.2822513358974361E-3</v>
      </c>
      <c r="DF47" s="23">
        <f t="shared" ref="DF47" si="87">AVERAGE(DF8:DF46)</f>
        <v>2.5880512820512823E-6</v>
      </c>
      <c r="DG47" s="23">
        <f t="shared" ref="DG47" si="88">AVERAGE(DG8:DG46)</f>
        <v>6.7599230769230767E-7</v>
      </c>
      <c r="DH47" s="23">
        <f t="shared" ref="DH47" si="89">AVERAGE(DH8:DH46)</f>
        <v>3.5038648717948716E-5</v>
      </c>
      <c r="DI47" s="23">
        <f t="shared" ref="DI47" si="90">AVERAGE(DI8:DI46)</f>
        <v>2.1382384615384616E-6</v>
      </c>
      <c r="DJ47" s="23">
        <f t="shared" ref="DJ47" si="91">AVERAGE(DJ8:DJ46)</f>
        <v>8.949153846153846E-6</v>
      </c>
      <c r="DK47" s="23">
        <f t="shared" ref="DK47" si="92">AVERAGE(DK8:DK46)</f>
        <v>1.0300205128205127E-5</v>
      </c>
      <c r="DL47" s="23">
        <f t="shared" ref="DL47" si="93">AVERAGE(DL8:DL46)</f>
        <v>3.9933087179487193E-5</v>
      </c>
      <c r="DM47" s="23">
        <f t="shared" ref="DM47" si="94">AVERAGE(DM8:DM46)</f>
        <v>1.4718372564102565E-4</v>
      </c>
      <c r="DN47" s="23">
        <f t="shared" ref="DN47" si="95">AVERAGE(DN8:DN46)</f>
        <v>1.4407067820512817E-3</v>
      </c>
      <c r="DO47" s="23">
        <f t="shared" ref="DO47" si="96">AVERAGE(DO8:DO46)</f>
        <v>2.6291369230769222E-4</v>
      </c>
      <c r="DP47" s="23">
        <f t="shared" ref="DP47" si="97">AVERAGE(DP8:DP46)</f>
        <v>3.356175897435898E-5</v>
      </c>
      <c r="DQ47" s="23">
        <f t="shared" ref="DQ47" si="98">AVERAGE(DQ8:DQ46)</f>
        <v>4.1744879487179487E-5</v>
      </c>
      <c r="DR47" s="23">
        <f t="shared" ref="DR47" si="99">AVERAGE(DR8:DR46)</f>
        <v>2.2994871025641033E-4</v>
      </c>
      <c r="DS47" s="23">
        <f t="shared" ref="DS47" si="100">AVERAGE(DS8:DS46)</f>
        <v>9.2583589743589749E-6</v>
      </c>
      <c r="DT47" s="23">
        <f t="shared" ref="DT47" si="101">AVERAGE(DT8:DT46)</f>
        <v>3.0759267230769227E-3</v>
      </c>
      <c r="DU47" s="23">
        <f t="shared" ref="DU47" si="102">AVERAGE(DU8:DU46)</f>
        <v>1.5736722205128206E-3</v>
      </c>
      <c r="DV47" s="23">
        <f t="shared" ref="DV47" si="103">AVERAGE(DV8:DV46)</f>
        <v>1.6069781179487181E-3</v>
      </c>
      <c r="DW47" s="23">
        <f t="shared" ref="DW47" si="104">AVERAGE(DW8:DW46)</f>
        <v>1.5180576820512822E-3</v>
      </c>
      <c r="DX47" s="23">
        <f t="shared" ref="DX47" si="105">AVERAGE(DX8:DX46)</f>
        <v>1.1193974358974358E-6</v>
      </c>
      <c r="DY47" s="23">
        <f t="shared" ref="DY47" si="106">AVERAGE(DY8:DY46)</f>
        <v>1.3324345076923076E-3</v>
      </c>
      <c r="DZ47" s="23">
        <f t="shared" ref="DZ47" si="107">AVERAGE(DZ8:DZ46)</f>
        <v>1.2248888692307691E-3</v>
      </c>
      <c r="EA47" s="23">
        <f t="shared" ref="EA47" si="108">AVERAGE(EA8:EA46)</f>
        <v>1.2182751153846157E-3</v>
      </c>
      <c r="EB47" s="23">
        <f t="shared" ref="EB47" si="109">AVERAGE(EB8:EB46)</f>
        <v>1.6466916384615387E-3</v>
      </c>
      <c r="EC47" s="23">
        <f t="shared" ref="EC47" si="110">AVERAGE(EC8:EC46)</f>
        <v>1.7862609820512821E-3</v>
      </c>
      <c r="ED47" s="23">
        <f t="shared" ref="ED47" si="111">AVERAGE(ED8:ED46)</f>
        <v>2.3096757230769232E-3</v>
      </c>
      <c r="EE47" s="23">
        <f t="shared" ref="EE47" si="112">AVERAGE(EE8:EE46)</f>
        <v>1.2792335333333331E-3</v>
      </c>
      <c r="EF47" s="23">
        <f t="shared" ref="EF47" si="113">AVERAGE(EF8:EF46)</f>
        <v>5.3870051282051287E-6</v>
      </c>
      <c r="EG47" s="23">
        <f t="shared" ref="EG47" si="114">AVERAGE(EG8:EG46)</f>
        <v>9.714700000000002E-6</v>
      </c>
      <c r="EH47" s="23">
        <f t="shared" ref="EH47" si="115">AVERAGE(EH8:EH46)</f>
        <v>6.0602264102564105E-5</v>
      </c>
      <c r="EI47" s="23">
        <f t="shared" ref="EI47" si="116">AVERAGE(EI8:EI46)</f>
        <v>4.6435674358974354E-5</v>
      </c>
      <c r="EJ47" s="23">
        <f t="shared" ref="EJ47" si="117">AVERAGE(EJ8:EJ46)</f>
        <v>2.5345128205128207E-5</v>
      </c>
      <c r="EK47" s="23">
        <f t="shared" ref="EK47" si="118">AVERAGE(EK8:EK46)</f>
        <v>2.4893496956410258E-3</v>
      </c>
      <c r="EL47" s="23">
        <f t="shared" ref="EL47" si="119">AVERAGE(EL8:EL46)</f>
        <v>1.3380135897435902E-5</v>
      </c>
      <c r="EM47" s="23">
        <f t="shared" ref="EM47" si="120">AVERAGE(EM8:EM46)</f>
        <v>5.9047948717948721E-6</v>
      </c>
      <c r="EN47" s="23">
        <f t="shared" ref="EN47" si="121">AVERAGE(EN8:EN46)</f>
        <v>3.9178111256410273E-3</v>
      </c>
      <c r="EO47" s="23">
        <f t="shared" ref="EO47" si="122">AVERAGE(EO8:EO46)</f>
        <v>4.9910871794871802E-5</v>
      </c>
      <c r="EP47" s="23">
        <f t="shared" ref="EP47" si="123">AVERAGE(EP8:EP46)</f>
        <v>7.7354384615384618E-7</v>
      </c>
      <c r="EQ47" s="23">
        <f t="shared" ref="EQ47" si="124">AVERAGE(EQ8:EQ46)</f>
        <v>1.7621610769230766E-3</v>
      </c>
      <c r="ER47" s="23">
        <f t="shared" ref="ER47" si="125">AVERAGE(ER8:ER46)</f>
        <v>1.0505658974358976E-4</v>
      </c>
      <c r="ES47" s="23">
        <f t="shared" ref="ES47" si="126">AVERAGE(ES8:ES46)</f>
        <v>2.8064652435897432E-3</v>
      </c>
      <c r="ET47" s="23">
        <f t="shared" ref="ET47" si="127">AVERAGE(ET8:ET46)</f>
        <v>0.18710689512051279</v>
      </c>
      <c r="EU47" s="23">
        <f t="shared" ref="EU47" si="128">AVERAGE(EU8:EU46)</f>
        <v>1.5293598307692304E-3</v>
      </c>
      <c r="EV47" s="23">
        <f t="shared" ref="EV47" si="129">AVERAGE(EV8:EV46)</f>
        <v>2.9273641025641025E-6</v>
      </c>
      <c r="EW47" s="23">
        <f t="shared" ref="EW47" si="130">AVERAGE(EW8:EW46)</f>
        <v>5.2191282051282055E-6</v>
      </c>
      <c r="EX47" s="23">
        <f t="shared" ref="EX47" si="131">AVERAGE(EX8:EX46)</f>
        <v>1.0261888589743588E-2</v>
      </c>
      <c r="EY47" s="23">
        <f t="shared" ref="EY47" si="132">AVERAGE(EY8:EY46)</f>
        <v>1.8587765400000001E-2</v>
      </c>
      <c r="EZ47" s="23">
        <f t="shared" ref="EZ47" si="133">AVERAGE(EZ8:EZ46)</f>
        <v>1.2133870076923082E-2</v>
      </c>
      <c r="FA47" s="23">
        <f t="shared" ref="FA47" si="134">AVERAGE(FA8:FA46)</f>
        <v>1.1788351666666662E-3</v>
      </c>
      <c r="FB47" s="23">
        <f t="shared" ref="FB47" si="135">AVERAGE(FB8:FB46)</f>
        <v>3.462652435897436E-4</v>
      </c>
      <c r="FC47" s="23">
        <f t="shared" ref="FC47" si="136">AVERAGE(FC8:FC46)</f>
        <v>6.0899046153846154E-5</v>
      </c>
      <c r="FD47" s="23">
        <f t="shared" ref="FD47" si="137">AVERAGE(FD8:FD46)</f>
        <v>1.8142630769230772E-4</v>
      </c>
      <c r="FE47" s="23">
        <f t="shared" ref="FE47" si="138">AVERAGE(FE8:FE46)</f>
        <v>3.5842435897435899E-6</v>
      </c>
      <c r="FF47" s="23">
        <f t="shared" ref="FF47" si="139">AVERAGE(FF8:FF46)</f>
        <v>6.9260791794871794E-4</v>
      </c>
      <c r="FG47" s="23">
        <f t="shared" ref="FG47" si="140">AVERAGE(FG8:FG46)</f>
        <v>4.5196960025641027E-3</v>
      </c>
      <c r="FH47" s="23">
        <f t="shared" ref="FH47" si="141">AVERAGE(FH8:FH46)</f>
        <v>1.9873551717948724E-2</v>
      </c>
      <c r="FI47" s="23">
        <f t="shared" ref="FI47" si="142">AVERAGE(FI8:FI46)</f>
        <v>8.9170909461538481E-2</v>
      </c>
      <c r="FJ47" s="23">
        <f t="shared" ref="FJ47" si="143">AVERAGE(FJ8:FJ46)</f>
        <v>4.7658199743589745E-4</v>
      </c>
      <c r="FK47" s="23">
        <f t="shared" ref="FK47" si="144">AVERAGE(FK8:FK46)</f>
        <v>3.5154384615384613E-6</v>
      </c>
      <c r="FL47" s="23">
        <f t="shared" ref="FL47" si="145">AVERAGE(FL8:FL46)</f>
        <v>5.7643357199999988E-2</v>
      </c>
      <c r="FM47" s="23">
        <f t="shared" ref="FM47" si="146">AVERAGE(FM8:FM46)</f>
        <v>3.5902599230769235E-4</v>
      </c>
      <c r="FN47" s="23">
        <f t="shared" ref="FN47" si="147">AVERAGE(FN8:FN46)</f>
        <v>1.2623410256410257E-6</v>
      </c>
      <c r="FO47" s="23">
        <f t="shared" ref="FO47" si="148">AVERAGE(FO8:FO46)</f>
        <v>4.362948717948718E-7</v>
      </c>
      <c r="FP47" s="23">
        <f t="shared" ref="FP47" si="149">AVERAGE(FP8:FP46)</f>
        <v>1.7350075051282055E-3</v>
      </c>
      <c r="FQ47" s="23">
        <f t="shared" ref="FQ47" si="150">AVERAGE(FQ8:FQ46)</f>
        <v>8.5178443769230745E-3</v>
      </c>
      <c r="FR47" s="23">
        <f t="shared" ref="FR47" si="151">AVERAGE(FR8:FR46)</f>
        <v>1.0008972051282052E-4</v>
      </c>
      <c r="FS47" s="23">
        <f t="shared" ref="FS47" si="152">AVERAGE(FS8:FS46)</f>
        <v>1.5272820512820514E-6</v>
      </c>
      <c r="FT47" s="23">
        <f t="shared" ref="FT47" si="153">AVERAGE(FT8:FT46)</f>
        <v>5.9971282051282047E-6</v>
      </c>
      <c r="FU47" s="23">
        <f t="shared" ref="FU47" si="154">AVERAGE(FU8:FU46)</f>
        <v>1.6620615384615383E-6</v>
      </c>
      <c r="FV47" s="23">
        <f t="shared" ref="FV47" si="155">AVERAGE(FV8:FV46)</f>
        <v>3.3092102564102565E-6</v>
      </c>
      <c r="FW47" s="23">
        <f t="shared" ref="FW47" si="156">AVERAGE(FW8:FW46)</f>
        <v>1.2727641025641027E-6</v>
      </c>
      <c r="FX47" s="23">
        <f t="shared" ref="FX47" si="157">AVERAGE(FX8:FX46)</f>
        <v>2.1381465384615389E-4</v>
      </c>
      <c r="FY47" s="23">
        <f t="shared" ref="FY47" si="158">AVERAGE(FY8:FY46)</f>
        <v>2.6630769230769231E-6</v>
      </c>
      <c r="FZ47" s="23">
        <f t="shared" ref="FZ47" si="159">AVERAGE(FZ8:FZ46)</f>
        <v>7.6522656410256401E-5</v>
      </c>
      <c r="GA47" s="23">
        <f t="shared" ref="GA47" si="160">AVERAGE(GA8:GA46)</f>
        <v>2.7530769230769231E-6</v>
      </c>
      <c r="GB47" s="23">
        <f t="shared" ref="GB47" si="161">AVERAGE(GB8:GB46)</f>
        <v>1.2059074358974359E-4</v>
      </c>
      <c r="GC47" s="23">
        <f t="shared" ref="GC47" si="162">AVERAGE(GC8:GC46)</f>
        <v>5.5112564102564097E-6</v>
      </c>
      <c r="GD47" s="21"/>
      <c r="GE47" s="21"/>
    </row>
  </sheetData>
  <mergeCells count="6">
    <mergeCell ref="GE8:GE25"/>
    <mergeCell ref="GE26:GE46"/>
    <mergeCell ref="F5:X5"/>
    <mergeCell ref="E8:E25"/>
    <mergeCell ref="E26:E46"/>
    <mergeCell ref="G6:GC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R64"/>
  <sheetViews>
    <sheetView zoomScale="85" zoomScaleNormal="85" workbookViewId="0">
      <selection activeCell="S44" sqref="S44"/>
    </sheetView>
  </sheetViews>
  <sheetFormatPr defaultRowHeight="15"/>
  <cols>
    <col min="1" max="13" width="9.140625" style="21"/>
    <col min="14" max="14" width="34" style="21" customWidth="1"/>
    <col min="15" max="16384" width="9.140625" style="21"/>
  </cols>
  <sheetData>
    <row r="5" spans="5:18">
      <c r="E5" s="58" t="s">
        <v>1842</v>
      </c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</row>
    <row r="7" spans="5:18">
      <c r="E7" s="20"/>
      <c r="F7" s="36" t="s">
        <v>131</v>
      </c>
      <c r="G7" s="23" t="s">
        <v>1720</v>
      </c>
      <c r="H7" s="23" t="s">
        <v>1721</v>
      </c>
      <c r="I7" s="23" t="s">
        <v>1722</v>
      </c>
      <c r="J7" s="23" t="s">
        <v>1723</v>
      </c>
      <c r="K7" s="23" t="s">
        <v>1724</v>
      </c>
      <c r="L7" s="23" t="s">
        <v>1725</v>
      </c>
      <c r="M7" s="23" t="s">
        <v>1726</v>
      </c>
      <c r="N7" s="23" t="s">
        <v>1727</v>
      </c>
      <c r="O7" s="23" t="s">
        <v>1728</v>
      </c>
    </row>
    <row r="8" spans="5:18">
      <c r="E8" s="63" t="s">
        <v>1838</v>
      </c>
      <c r="F8" s="21" t="s">
        <v>1737</v>
      </c>
      <c r="G8" s="21">
        <v>23.020040150270901</v>
      </c>
      <c r="H8" s="21">
        <v>30</v>
      </c>
      <c r="I8" s="21">
        <v>4.6733958695579902</v>
      </c>
      <c r="J8" s="21">
        <v>6.4193149558369003</v>
      </c>
      <c r="K8" s="22">
        <v>1.3688893647622699E-10</v>
      </c>
      <c r="L8" s="22">
        <v>8.0353805711545197E-8</v>
      </c>
      <c r="M8" s="21" t="s">
        <v>148</v>
      </c>
      <c r="N8" s="21" t="s">
        <v>1738</v>
      </c>
      <c r="O8" s="21" t="s">
        <v>342</v>
      </c>
    </row>
    <row r="9" spans="5:18">
      <c r="E9" s="52"/>
      <c r="F9" s="21" t="s">
        <v>1785</v>
      </c>
      <c r="G9" s="21">
        <v>16.9111935932469</v>
      </c>
      <c r="H9" s="21">
        <v>30</v>
      </c>
      <c r="I9" s="21">
        <v>5.6471857254777698</v>
      </c>
      <c r="J9" s="21">
        <v>5.31238061901389</v>
      </c>
      <c r="K9" s="22">
        <v>1.08202309520757E-7</v>
      </c>
      <c r="L9" s="22">
        <v>3.1757377844342099E-5</v>
      </c>
      <c r="M9" s="21" t="s">
        <v>146</v>
      </c>
      <c r="N9" s="21" t="s">
        <v>1732</v>
      </c>
      <c r="O9" s="21" t="s">
        <v>325</v>
      </c>
    </row>
    <row r="10" spans="5:18">
      <c r="E10" s="52"/>
      <c r="F10" s="21" t="s">
        <v>1786</v>
      </c>
      <c r="G10" s="21">
        <v>0.87981927070305199</v>
      </c>
      <c r="H10" s="21">
        <v>30</v>
      </c>
      <c r="I10" s="21">
        <v>7.2098355026436902</v>
      </c>
      <c r="J10" s="21">
        <v>4.1609825895472401</v>
      </c>
      <c r="K10" s="22">
        <v>3.1688124572003102E-5</v>
      </c>
      <c r="L10" s="21">
        <v>8.8084947998785703E-4</v>
      </c>
      <c r="M10" s="21" t="s">
        <v>135</v>
      </c>
      <c r="N10" s="21" t="s">
        <v>1748</v>
      </c>
      <c r="O10" s="21" t="s">
        <v>306</v>
      </c>
    </row>
    <row r="11" spans="5:18">
      <c r="E11" s="52"/>
      <c r="F11" s="21" t="s">
        <v>1747</v>
      </c>
      <c r="G11" s="21">
        <v>3.97264943667951</v>
      </c>
      <c r="H11" s="21">
        <v>30</v>
      </c>
      <c r="I11" s="21">
        <v>7.22721790029098</v>
      </c>
      <c r="J11" s="21">
        <v>4.1509748860335502</v>
      </c>
      <c r="K11" s="22">
        <v>3.3106209534629703E-5</v>
      </c>
      <c r="L11" s="21">
        <v>8.8084947998785703E-4</v>
      </c>
      <c r="M11" s="21" t="s">
        <v>135</v>
      </c>
      <c r="N11" s="21" t="s">
        <v>1748</v>
      </c>
      <c r="O11" s="21" t="s">
        <v>306</v>
      </c>
    </row>
    <row r="12" spans="5:18">
      <c r="E12" s="52"/>
      <c r="F12" s="21" t="s">
        <v>1787</v>
      </c>
      <c r="G12" s="21">
        <v>0.83343009329396001</v>
      </c>
      <c r="H12" s="21">
        <v>30</v>
      </c>
      <c r="I12" s="21">
        <v>7.2326354151011101</v>
      </c>
      <c r="J12" s="21">
        <v>4.14786565037726</v>
      </c>
      <c r="K12" s="22">
        <v>3.3558922540278998E-5</v>
      </c>
      <c r="L12" s="21">
        <v>8.8084947998785703E-4</v>
      </c>
      <c r="M12" s="21" t="s">
        <v>145</v>
      </c>
      <c r="N12" s="21" t="s">
        <v>1788</v>
      </c>
      <c r="O12" s="21" t="s">
        <v>219</v>
      </c>
    </row>
    <row r="13" spans="5:18">
      <c r="E13" s="52"/>
      <c r="F13" s="21" t="s">
        <v>1792</v>
      </c>
      <c r="G13" s="21">
        <v>1.1066619641222399</v>
      </c>
      <c r="H13" s="21">
        <v>30</v>
      </c>
      <c r="I13" s="21">
        <v>7.22731101032364</v>
      </c>
      <c r="J13" s="21">
        <v>4.1509214086881503</v>
      </c>
      <c r="K13" s="22">
        <v>3.3113946710767803E-5</v>
      </c>
      <c r="L13" s="21">
        <v>8.8084947998785703E-4</v>
      </c>
      <c r="M13" s="21" t="s">
        <v>135</v>
      </c>
      <c r="N13" s="21" t="s">
        <v>1734</v>
      </c>
      <c r="O13" s="21" t="s">
        <v>334</v>
      </c>
    </row>
    <row r="14" spans="5:18">
      <c r="E14" s="52"/>
      <c r="F14" s="21" t="s">
        <v>1796</v>
      </c>
      <c r="G14" s="21">
        <v>2.14684313593698</v>
      </c>
      <c r="H14" s="21">
        <v>30</v>
      </c>
      <c r="I14" s="21">
        <v>7.2280005975376298</v>
      </c>
      <c r="J14" s="21">
        <v>4.1505253901362602</v>
      </c>
      <c r="K14" s="22">
        <v>3.3171296703768798E-5</v>
      </c>
      <c r="L14" s="21">
        <v>8.8084947998785703E-4</v>
      </c>
      <c r="M14" s="21" t="s">
        <v>143</v>
      </c>
      <c r="N14" s="21" t="s">
        <v>1797</v>
      </c>
      <c r="O14" s="21" t="s">
        <v>289</v>
      </c>
    </row>
    <row r="15" spans="5:18">
      <c r="E15" s="52"/>
      <c r="F15" s="21" t="s">
        <v>1755</v>
      </c>
      <c r="G15" s="21">
        <v>21.313920296583099</v>
      </c>
      <c r="H15" s="21">
        <v>30</v>
      </c>
      <c r="I15" s="21">
        <v>7.0562965102134996</v>
      </c>
      <c r="J15" s="21">
        <v>4.2515220210172702</v>
      </c>
      <c r="K15" s="22">
        <v>2.12322628645324E-5</v>
      </c>
      <c r="L15" s="21">
        <v>8.8084947998785703E-4</v>
      </c>
      <c r="M15" s="21" t="s">
        <v>144</v>
      </c>
      <c r="N15" s="21" t="s">
        <v>1743</v>
      </c>
      <c r="O15" s="21" t="s">
        <v>224</v>
      </c>
    </row>
    <row r="16" spans="5:18">
      <c r="E16" s="52"/>
      <c r="F16" s="21" t="s">
        <v>1799</v>
      </c>
      <c r="G16" s="21">
        <v>1.50021435525062</v>
      </c>
      <c r="H16" s="21">
        <v>30</v>
      </c>
      <c r="I16" s="21">
        <v>7.2029559357849102</v>
      </c>
      <c r="J16" s="21">
        <v>4.1649567576774196</v>
      </c>
      <c r="K16" s="22">
        <v>3.1141158294250997E-5</v>
      </c>
      <c r="L16" s="21">
        <v>8.8084947998785703E-4</v>
      </c>
      <c r="M16" s="21" t="s">
        <v>148</v>
      </c>
      <c r="N16" s="21" t="s">
        <v>1759</v>
      </c>
      <c r="O16" s="21" t="s">
        <v>347</v>
      </c>
    </row>
    <row r="17" spans="5:15">
      <c r="E17" s="52"/>
      <c r="F17" s="21" t="s">
        <v>1801</v>
      </c>
      <c r="G17" s="21">
        <v>1.4136735127228801</v>
      </c>
      <c r="H17" s="21">
        <v>30</v>
      </c>
      <c r="I17" s="21">
        <v>7.2303367217908301</v>
      </c>
      <c r="J17" s="21">
        <v>4.1491843539714903</v>
      </c>
      <c r="K17" s="22">
        <v>3.3366202289136998E-5</v>
      </c>
      <c r="L17" s="21">
        <v>8.8084947998785703E-4</v>
      </c>
      <c r="M17" s="21" t="s">
        <v>135</v>
      </c>
      <c r="N17" s="21" t="s">
        <v>1734</v>
      </c>
      <c r="O17" s="21" t="s">
        <v>334</v>
      </c>
    </row>
    <row r="18" spans="5:15">
      <c r="E18" s="52"/>
      <c r="F18" s="21" t="s">
        <v>1802</v>
      </c>
      <c r="G18" s="21">
        <v>22.338834778064601</v>
      </c>
      <c r="H18" s="21">
        <v>30</v>
      </c>
      <c r="I18" s="21">
        <v>7.1969605618128396</v>
      </c>
      <c r="J18" s="21">
        <v>4.1684263436401698</v>
      </c>
      <c r="K18" s="22">
        <v>3.0670984011436803E-5</v>
      </c>
      <c r="L18" s="21">
        <v>8.8084947998785703E-4</v>
      </c>
      <c r="M18" s="21" t="s">
        <v>135</v>
      </c>
      <c r="N18" s="21" t="s">
        <v>1734</v>
      </c>
      <c r="O18" s="21" t="s">
        <v>231</v>
      </c>
    </row>
    <row r="19" spans="5:15">
      <c r="E19" s="52"/>
      <c r="F19" s="21" t="s">
        <v>1800</v>
      </c>
      <c r="G19" s="21">
        <v>13.4657066631496</v>
      </c>
      <c r="H19" s="21">
        <v>29.999950602810699</v>
      </c>
      <c r="I19" s="21">
        <v>7.1653311719658097</v>
      </c>
      <c r="J19" s="21">
        <v>4.1868198249070199</v>
      </c>
      <c r="K19" s="22">
        <v>2.82890212362159E-5</v>
      </c>
      <c r="L19" s="21">
        <v>8.8084947998785703E-4</v>
      </c>
      <c r="M19" s="21" t="s">
        <v>135</v>
      </c>
      <c r="N19" s="21" t="s">
        <v>1734</v>
      </c>
      <c r="O19" s="21" t="s">
        <v>231</v>
      </c>
    </row>
    <row r="20" spans="5:15">
      <c r="E20" s="52"/>
      <c r="F20" s="21" t="s">
        <v>1791</v>
      </c>
      <c r="G20" s="21">
        <v>9.7043208894161506</v>
      </c>
      <c r="H20" s="21">
        <v>29.997321787610701</v>
      </c>
      <c r="I20" s="21">
        <v>7.2134215088965901</v>
      </c>
      <c r="J20" s="21">
        <v>4.15854275957863</v>
      </c>
      <c r="K20" s="22">
        <v>3.2028428405561703E-5</v>
      </c>
      <c r="L20" s="21">
        <v>8.8084947998785703E-4</v>
      </c>
      <c r="M20" s="21" t="s">
        <v>135</v>
      </c>
      <c r="N20" s="21" t="s">
        <v>1734</v>
      </c>
      <c r="O20" s="21" t="s">
        <v>231</v>
      </c>
    </row>
    <row r="21" spans="5:15">
      <c r="E21" s="52"/>
      <c r="F21" s="21" t="s">
        <v>1795</v>
      </c>
      <c r="G21" s="21">
        <v>1.1843209206007601</v>
      </c>
      <c r="H21" s="21">
        <v>29.970172049435199</v>
      </c>
      <c r="I21" s="21">
        <v>7.2299768649308396</v>
      </c>
      <c r="J21" s="21">
        <v>4.1452652766852003</v>
      </c>
      <c r="K21" s="22">
        <v>3.39420533071144E-5</v>
      </c>
      <c r="L21" s="21">
        <v>8.8084947998785703E-4</v>
      </c>
      <c r="M21" s="21" t="s">
        <v>135</v>
      </c>
      <c r="N21" s="21" t="s">
        <v>1734</v>
      </c>
      <c r="O21" s="21" t="s">
        <v>334</v>
      </c>
    </row>
    <row r="22" spans="5:15">
      <c r="E22" s="52"/>
      <c r="F22" s="21" t="s">
        <v>1798</v>
      </c>
      <c r="G22" s="21">
        <v>5.8031841779800901</v>
      </c>
      <c r="H22" s="21">
        <v>29.8468355524586</v>
      </c>
      <c r="I22" s="21">
        <v>7.1988556720568404</v>
      </c>
      <c r="J22" s="21">
        <v>4.1460527772924296</v>
      </c>
      <c r="K22" s="22">
        <v>3.3825589087001302E-5</v>
      </c>
      <c r="L22" s="21">
        <v>8.8084947998785703E-4</v>
      </c>
      <c r="M22" s="21" t="s">
        <v>143</v>
      </c>
      <c r="N22" s="21" t="s">
        <v>1797</v>
      </c>
      <c r="O22" s="21" t="s">
        <v>289</v>
      </c>
    </row>
    <row r="23" spans="5:15">
      <c r="E23" s="52"/>
      <c r="F23" s="21" t="s">
        <v>1804</v>
      </c>
      <c r="G23" s="21">
        <v>1.06705005591724</v>
      </c>
      <c r="H23" s="21">
        <v>29.504277703747299</v>
      </c>
      <c r="I23" s="21">
        <v>7.2062144569626696</v>
      </c>
      <c r="J23" s="21">
        <v>4.0942824946376897</v>
      </c>
      <c r="K23" s="22">
        <v>4.2347773807699503E-5</v>
      </c>
      <c r="L23" s="21">
        <v>1.03575596771332E-3</v>
      </c>
      <c r="M23" s="21" t="s">
        <v>135</v>
      </c>
      <c r="N23" s="21" t="s">
        <v>1734</v>
      </c>
      <c r="O23" s="21" t="s">
        <v>216</v>
      </c>
    </row>
    <row r="24" spans="5:15">
      <c r="E24" s="52"/>
      <c r="F24" s="21" t="s">
        <v>1809</v>
      </c>
      <c r="G24" s="21">
        <v>0.310417292525622</v>
      </c>
      <c r="H24" s="21">
        <v>27.692961886774899</v>
      </c>
      <c r="I24" s="21">
        <v>7.2463236582733197</v>
      </c>
      <c r="J24" s="21">
        <v>3.8216567728322599</v>
      </c>
      <c r="K24" s="21">
        <v>1.3255810143270001E-4</v>
      </c>
      <c r="L24" s="21">
        <v>2.5100517916450101E-3</v>
      </c>
      <c r="M24" s="21" t="s">
        <v>138</v>
      </c>
      <c r="N24" s="21" t="s">
        <v>1753</v>
      </c>
      <c r="O24" s="21" t="s">
        <v>259</v>
      </c>
    </row>
    <row r="25" spans="5:15">
      <c r="E25" s="52"/>
      <c r="F25" s="21" t="s">
        <v>1810</v>
      </c>
      <c r="G25" s="21">
        <v>0.310417292525622</v>
      </c>
      <c r="H25" s="21">
        <v>27.692961886774899</v>
      </c>
      <c r="I25" s="21">
        <v>7.2463236582733197</v>
      </c>
      <c r="J25" s="21">
        <v>3.8216567728322599</v>
      </c>
      <c r="K25" s="21">
        <v>1.3255810143270001E-4</v>
      </c>
      <c r="L25" s="21">
        <v>2.5100517916450101E-3</v>
      </c>
      <c r="M25" s="21" t="s">
        <v>138</v>
      </c>
      <c r="N25" s="21" t="s">
        <v>1753</v>
      </c>
      <c r="O25" s="21" t="s">
        <v>259</v>
      </c>
    </row>
    <row r="26" spans="5:15">
      <c r="E26" s="52"/>
      <c r="F26" s="21" t="s">
        <v>1813</v>
      </c>
      <c r="G26" s="21">
        <v>3.7402482552706999</v>
      </c>
      <c r="H26" s="21">
        <v>27.214844318529401</v>
      </c>
      <c r="I26" s="21">
        <v>7.2152399085162999</v>
      </c>
      <c r="J26" s="21">
        <v>3.7718557752192199</v>
      </c>
      <c r="K26" s="21">
        <v>1.6203791106020099E-4</v>
      </c>
      <c r="L26" s="21">
        <v>2.8823107209799402E-3</v>
      </c>
      <c r="M26" s="21" t="s">
        <v>135</v>
      </c>
      <c r="N26" s="21" t="s">
        <v>1734</v>
      </c>
      <c r="O26" s="21" t="s">
        <v>231</v>
      </c>
    </row>
    <row r="27" spans="5:15">
      <c r="E27" s="52"/>
      <c r="F27" s="21" t="s">
        <v>1752</v>
      </c>
      <c r="G27" s="21">
        <v>1.52538517639189</v>
      </c>
      <c r="H27" s="21">
        <v>26.138129222082799</v>
      </c>
      <c r="I27" s="21">
        <v>7.2052084670093901</v>
      </c>
      <c r="J27" s="21">
        <v>3.6276714742900098</v>
      </c>
      <c r="K27" s="21">
        <v>2.8598883512179901E-4</v>
      </c>
      <c r="L27" s="21">
        <v>4.9375131240145904E-3</v>
      </c>
      <c r="M27" s="21" t="s">
        <v>138</v>
      </c>
      <c r="N27" s="21" t="s">
        <v>1753</v>
      </c>
      <c r="O27" s="21" t="s">
        <v>309</v>
      </c>
    </row>
    <row r="28" spans="5:15">
      <c r="E28" s="52"/>
      <c r="F28" s="21" t="s">
        <v>1817</v>
      </c>
      <c r="G28" s="21">
        <v>0.47516054058399598</v>
      </c>
      <c r="H28" s="21">
        <v>25.4132985703733</v>
      </c>
      <c r="I28" s="21">
        <v>7.2601473388050302</v>
      </c>
      <c r="J28" s="21">
        <v>3.5003833096528001</v>
      </c>
      <c r="K28" s="21">
        <v>4.6458959125521602E-4</v>
      </c>
      <c r="L28" s="21">
        <v>7.1766865807055703E-3</v>
      </c>
      <c r="M28" s="21" t="s">
        <v>146</v>
      </c>
      <c r="N28" s="21" t="s">
        <v>1732</v>
      </c>
      <c r="O28" s="21" t="s">
        <v>325</v>
      </c>
    </row>
    <row r="29" spans="5:15">
      <c r="E29" s="52"/>
      <c r="F29" s="21" t="s">
        <v>1819</v>
      </c>
      <c r="G29" s="21">
        <v>1.4013108731358901</v>
      </c>
      <c r="H29" s="21">
        <v>24.194186800730701</v>
      </c>
      <c r="I29" s="21">
        <v>7.2189560493479403</v>
      </c>
      <c r="J29" s="21">
        <v>3.3514799972935299</v>
      </c>
      <c r="K29" s="21">
        <v>8.0380845623877E-4</v>
      </c>
      <c r="L29" s="21">
        <v>1.1795889095303901E-2</v>
      </c>
      <c r="M29" s="21" t="s">
        <v>148</v>
      </c>
      <c r="N29" s="21" t="s">
        <v>1820</v>
      </c>
      <c r="O29" s="21" t="s">
        <v>350</v>
      </c>
    </row>
    <row r="30" spans="5:15">
      <c r="E30" s="52"/>
      <c r="F30" s="21" t="s">
        <v>1821</v>
      </c>
      <c r="G30" s="21">
        <v>1.3439738703255499</v>
      </c>
      <c r="H30" s="21">
        <v>23.503714801516701</v>
      </c>
      <c r="I30" s="21">
        <v>7.2048992229420898</v>
      </c>
      <c r="J30" s="21">
        <v>3.2621850874298599</v>
      </c>
      <c r="K30" s="21">
        <v>1.1055693322295E-3</v>
      </c>
      <c r="L30" s="21">
        <v>1.5828517024846799E-2</v>
      </c>
      <c r="M30" s="21" t="s">
        <v>138</v>
      </c>
      <c r="N30" s="21" t="s">
        <v>1753</v>
      </c>
      <c r="O30" s="21" t="s">
        <v>259</v>
      </c>
    </row>
    <row r="31" spans="5:15">
      <c r="E31" s="52"/>
      <c r="F31" s="21" t="s">
        <v>1823</v>
      </c>
      <c r="G31" s="21">
        <v>1.23502408097519</v>
      </c>
      <c r="H31" s="21">
        <v>23.114431148286499</v>
      </c>
      <c r="I31" s="21">
        <v>7.2147207971662501</v>
      </c>
      <c r="J31" s="21">
        <v>3.2037873395412899</v>
      </c>
      <c r="K31" s="21">
        <v>1.3563262059399499E-3</v>
      </c>
      <c r="L31" s="21">
        <v>1.85154298345756E-2</v>
      </c>
      <c r="M31" s="21" t="s">
        <v>135</v>
      </c>
      <c r="N31" s="21" t="s">
        <v>1734</v>
      </c>
      <c r="O31" s="21" t="s">
        <v>334</v>
      </c>
    </row>
    <row r="32" spans="5:15">
      <c r="E32" s="52"/>
      <c r="F32" s="21" t="s">
        <v>1822</v>
      </c>
      <c r="G32" s="21">
        <v>1.59751210134022</v>
      </c>
      <c r="H32" s="21">
        <v>23.106115733945799</v>
      </c>
      <c r="I32" s="21">
        <v>7.1712834222902702</v>
      </c>
      <c r="J32" s="21">
        <v>3.2220335431347999</v>
      </c>
      <c r="K32" s="21">
        <v>1.27284232846951E-3</v>
      </c>
      <c r="L32" s="21">
        <v>1.7789486828847699E-2</v>
      </c>
      <c r="M32" s="21" t="s">
        <v>135</v>
      </c>
      <c r="N32" s="21" t="s">
        <v>1734</v>
      </c>
      <c r="O32" s="21" t="s">
        <v>334</v>
      </c>
    </row>
    <row r="33" spans="5:15">
      <c r="E33" s="52"/>
      <c r="F33" s="21" t="s">
        <v>1744</v>
      </c>
      <c r="G33" s="21">
        <v>4.4986736782819898</v>
      </c>
      <c r="H33" s="21">
        <v>22.989056787989298</v>
      </c>
      <c r="I33" s="21">
        <v>7.1985313540965903</v>
      </c>
      <c r="J33" s="21">
        <v>3.1935759750364299</v>
      </c>
      <c r="K33" s="21">
        <v>1.4052235523186001E-3</v>
      </c>
      <c r="L33" s="21">
        <v>1.8703897381610299E-2</v>
      </c>
      <c r="M33" s="21" t="s">
        <v>133</v>
      </c>
      <c r="N33" s="21" t="s">
        <v>1745</v>
      </c>
      <c r="O33" s="21" t="s">
        <v>202</v>
      </c>
    </row>
    <row r="34" spans="5:15">
      <c r="E34" s="52"/>
      <c r="F34" s="21" t="s">
        <v>1824</v>
      </c>
      <c r="G34" s="21">
        <v>2.8027527299683399</v>
      </c>
      <c r="H34" s="21">
        <v>22.959638939696902</v>
      </c>
      <c r="I34" s="21">
        <v>7.2024658151673702</v>
      </c>
      <c r="J34" s="21">
        <v>3.1877470201034699</v>
      </c>
      <c r="K34" s="21">
        <v>1.43385925412686E-3</v>
      </c>
      <c r="L34" s="21">
        <v>1.8703897381610299E-2</v>
      </c>
      <c r="M34" s="21" t="s">
        <v>135</v>
      </c>
      <c r="N34" s="21" t="s">
        <v>1734</v>
      </c>
      <c r="O34" s="21" t="s">
        <v>334</v>
      </c>
    </row>
    <row r="35" spans="5:15">
      <c r="E35" s="52"/>
      <c r="F35" s="21" t="s">
        <v>1835</v>
      </c>
      <c r="G35" s="21">
        <v>0.91068310322898305</v>
      </c>
      <c r="H35" s="21">
        <v>20.653200776603601</v>
      </c>
      <c r="I35" s="21">
        <v>7.2453728735677103</v>
      </c>
      <c r="J35" s="21">
        <v>2.8505366303437398</v>
      </c>
      <c r="K35" s="21">
        <v>4.36455227762334E-3</v>
      </c>
      <c r="L35" s="21">
        <v>4.6581676126634601E-2</v>
      </c>
      <c r="M35" s="21" t="s">
        <v>143</v>
      </c>
      <c r="N35" s="21" t="s">
        <v>1836</v>
      </c>
      <c r="O35" s="21" t="s">
        <v>247</v>
      </c>
    </row>
    <row r="36" spans="5:15">
      <c r="E36" s="52"/>
      <c r="F36" s="21" t="s">
        <v>1833</v>
      </c>
      <c r="G36" s="21">
        <v>3.3923470326068901</v>
      </c>
      <c r="H36" s="21">
        <v>19.4249048092389</v>
      </c>
      <c r="I36" s="21">
        <v>6.5828640056847698</v>
      </c>
      <c r="J36" s="21">
        <v>2.9508288174363102</v>
      </c>
      <c r="K36" s="21">
        <v>3.16922508768202E-3</v>
      </c>
      <c r="L36" s="21">
        <v>3.5775675509025898E-2</v>
      </c>
      <c r="M36" s="21" t="s">
        <v>133</v>
      </c>
      <c r="N36" s="21" t="s">
        <v>1745</v>
      </c>
      <c r="O36" s="21" t="s">
        <v>202</v>
      </c>
    </row>
    <row r="37" spans="5:15">
      <c r="E37" s="52"/>
      <c r="F37" s="21" t="s">
        <v>1807</v>
      </c>
      <c r="G37" s="21">
        <v>3.9993665741249802</v>
      </c>
      <c r="H37" s="21">
        <v>18.546131028248102</v>
      </c>
      <c r="I37" s="21">
        <v>4.7484282830388196</v>
      </c>
      <c r="J37" s="21">
        <v>3.90574099949959</v>
      </c>
      <c r="K37" s="22">
        <v>9.3937084169853899E-5</v>
      </c>
      <c r="L37" s="21">
        <v>1.9780105591569799E-3</v>
      </c>
      <c r="M37" s="21" t="s">
        <v>135</v>
      </c>
      <c r="N37" s="21" t="s">
        <v>1734</v>
      </c>
      <c r="O37" s="21" t="s">
        <v>334</v>
      </c>
    </row>
    <row r="38" spans="5:15">
      <c r="E38" s="52"/>
      <c r="F38" s="21" t="s">
        <v>1814</v>
      </c>
      <c r="G38" s="21">
        <v>3.5049887276942999</v>
      </c>
      <c r="H38" s="21">
        <v>18.5113651750267</v>
      </c>
      <c r="I38" s="21">
        <v>5.1569524666166</v>
      </c>
      <c r="J38" s="21">
        <v>3.5895939112992798</v>
      </c>
      <c r="K38" s="21">
        <v>3.3119350125051698E-4</v>
      </c>
      <c r="L38" s="21">
        <v>5.5545881495443804E-3</v>
      </c>
      <c r="M38" s="21" t="s">
        <v>135</v>
      </c>
      <c r="N38" s="21" t="s">
        <v>1734</v>
      </c>
      <c r="O38" s="21" t="s">
        <v>334</v>
      </c>
    </row>
    <row r="39" spans="5:15">
      <c r="E39" s="52"/>
      <c r="F39" s="21" t="s">
        <v>1837</v>
      </c>
      <c r="G39" s="21">
        <v>6.4876416997401396</v>
      </c>
      <c r="H39" s="21">
        <v>17.892565327671299</v>
      </c>
      <c r="I39" s="21">
        <v>6.3371070996751797</v>
      </c>
      <c r="J39" s="21">
        <v>2.82345951334614</v>
      </c>
      <c r="K39" s="21">
        <v>4.7508425869398699E-3</v>
      </c>
      <c r="L39" s="21">
        <v>4.8925343833924599E-2</v>
      </c>
      <c r="M39" s="21" t="s">
        <v>147</v>
      </c>
      <c r="N39" s="21" t="s">
        <v>1830</v>
      </c>
      <c r="O39" s="21" t="s">
        <v>332</v>
      </c>
    </row>
    <row r="40" spans="5:15">
      <c r="E40" s="52"/>
      <c r="F40" s="21" t="s">
        <v>1831</v>
      </c>
      <c r="G40" s="21">
        <v>70.160974187123799</v>
      </c>
      <c r="H40" s="21">
        <v>11.7058001679488</v>
      </c>
      <c r="I40" s="21">
        <v>3.91661349900631</v>
      </c>
      <c r="J40" s="21">
        <v>2.9887555080221002</v>
      </c>
      <c r="K40" s="21">
        <v>2.8011618103601201E-3</v>
      </c>
      <c r="L40" s="21">
        <v>3.2885639653627799E-2</v>
      </c>
      <c r="M40" s="21" t="s">
        <v>148</v>
      </c>
      <c r="N40" s="21" t="s">
        <v>1738</v>
      </c>
      <c r="O40" s="21" t="s">
        <v>346</v>
      </c>
    </row>
    <row r="41" spans="5:15">
      <c r="E41" s="52"/>
      <c r="F41" s="21" t="s">
        <v>1811</v>
      </c>
      <c r="G41" s="21">
        <v>69.226301329310004</v>
      </c>
      <c r="H41" s="21">
        <v>11.6705677759929</v>
      </c>
      <c r="I41" s="21">
        <v>3.0852695138389801</v>
      </c>
      <c r="J41" s="21">
        <v>3.7826736768520601</v>
      </c>
      <c r="K41" s="21">
        <v>1.55152763697285E-4</v>
      </c>
      <c r="L41" s="21">
        <v>2.8460835090720802E-3</v>
      </c>
      <c r="M41" s="21" t="s">
        <v>136</v>
      </c>
      <c r="N41" s="21" t="s">
        <v>1812</v>
      </c>
      <c r="O41" s="21" t="s">
        <v>318</v>
      </c>
    </row>
    <row r="42" spans="5:15">
      <c r="E42" s="52"/>
      <c r="F42" s="21" t="s">
        <v>1827</v>
      </c>
      <c r="G42" s="21">
        <v>128.667973555022</v>
      </c>
      <c r="H42" s="21">
        <v>9.1524064304455006</v>
      </c>
      <c r="I42" s="21">
        <v>3.0139661804570999</v>
      </c>
      <c r="J42" s="21">
        <v>3.0366652717574398</v>
      </c>
      <c r="K42" s="21">
        <v>2.3921093102114801E-3</v>
      </c>
      <c r="L42" s="21">
        <v>2.8656493165186502E-2</v>
      </c>
      <c r="M42" s="21" t="s">
        <v>144</v>
      </c>
      <c r="N42" s="21" t="s">
        <v>1828</v>
      </c>
      <c r="O42" s="21" t="s">
        <v>213</v>
      </c>
    </row>
    <row r="43" spans="5:15">
      <c r="E43" s="52"/>
      <c r="F43" s="21" t="s">
        <v>1731</v>
      </c>
      <c r="G43" s="21">
        <v>159.37711809666101</v>
      </c>
      <c r="H43" s="21">
        <v>8.5992108842849309</v>
      </c>
      <c r="I43" s="21">
        <v>3.0379635140628798</v>
      </c>
      <c r="J43" s="21">
        <v>2.8305839897282401</v>
      </c>
      <c r="K43" s="21">
        <v>4.6463110353108204E-3</v>
      </c>
      <c r="L43" s="21">
        <v>4.8703296030847297E-2</v>
      </c>
      <c r="M43" s="21" t="s">
        <v>146</v>
      </c>
      <c r="N43" s="21" t="s">
        <v>1732</v>
      </c>
      <c r="O43" s="21" t="s">
        <v>325</v>
      </c>
    </row>
    <row r="44" spans="5:15">
      <c r="E44" s="52"/>
      <c r="F44" s="21" t="s">
        <v>1815</v>
      </c>
      <c r="G44" s="21">
        <v>132.27564501086701</v>
      </c>
      <c r="H44" s="21">
        <v>8.0891409441524509</v>
      </c>
      <c r="I44" s="21">
        <v>2.30422103395949</v>
      </c>
      <c r="J44" s="21">
        <v>3.5105750815286898</v>
      </c>
      <c r="K44" s="21">
        <v>4.4713851536445101E-4</v>
      </c>
      <c r="L44" s="21">
        <v>7.1134835524195696E-3</v>
      </c>
      <c r="M44" s="21" t="s">
        <v>133</v>
      </c>
      <c r="N44" s="21" t="s">
        <v>1816</v>
      </c>
      <c r="O44" s="21" t="s">
        <v>198</v>
      </c>
    </row>
    <row r="45" spans="5:15">
      <c r="E45" s="52"/>
      <c r="F45" s="21" t="s">
        <v>1832</v>
      </c>
      <c r="G45" s="21">
        <v>176.918729921199</v>
      </c>
      <c r="H45" s="21">
        <v>7.4968374404443097</v>
      </c>
      <c r="I45" s="21">
        <v>2.5211164376539701</v>
      </c>
      <c r="J45" s="21">
        <v>2.9736180877946801</v>
      </c>
      <c r="K45" s="21">
        <v>2.9431113596001201E-3</v>
      </c>
      <c r="L45" s="21">
        <v>3.3874634668338698E-2</v>
      </c>
      <c r="M45" s="21" t="s">
        <v>147</v>
      </c>
      <c r="N45" s="21" t="s">
        <v>1830</v>
      </c>
      <c r="O45" s="21" t="s">
        <v>255</v>
      </c>
    </row>
    <row r="46" spans="5:15">
      <c r="E46" s="52"/>
      <c r="F46" s="21" t="s">
        <v>1829</v>
      </c>
      <c r="G46" s="21">
        <v>72.792888098382306</v>
      </c>
      <c r="H46" s="21">
        <v>6.9797117344487196</v>
      </c>
      <c r="I46" s="21">
        <v>2.29396735951986</v>
      </c>
      <c r="J46" s="21">
        <v>3.0426377714064898</v>
      </c>
      <c r="K46" s="21">
        <v>2.3451443860996301E-3</v>
      </c>
      <c r="L46" s="21">
        <v>2.8656493165186502E-2</v>
      </c>
      <c r="M46" s="21" t="s">
        <v>147</v>
      </c>
      <c r="N46" s="21" t="s">
        <v>1830</v>
      </c>
      <c r="O46" s="21" t="s">
        <v>255</v>
      </c>
    </row>
    <row r="47" spans="5:15">
      <c r="E47" s="52"/>
      <c r="F47" s="21" t="s">
        <v>1825</v>
      </c>
      <c r="G47" s="21">
        <v>632.43414715502399</v>
      </c>
      <c r="H47" s="21">
        <v>6.8578516400443696</v>
      </c>
      <c r="I47" s="21">
        <v>2.1774094371732402</v>
      </c>
      <c r="J47" s="21">
        <v>3.14954620980581</v>
      </c>
      <c r="K47" s="21">
        <v>1.6352424531102701E-3</v>
      </c>
      <c r="L47" s="21">
        <v>2.0867115651646301E-2</v>
      </c>
      <c r="M47" s="21" t="s">
        <v>144</v>
      </c>
      <c r="N47" s="21" t="s">
        <v>1743</v>
      </c>
      <c r="O47" s="21" t="s">
        <v>272</v>
      </c>
    </row>
    <row r="48" spans="5:15">
      <c r="E48" s="53"/>
      <c r="F48" s="25" t="s">
        <v>1826</v>
      </c>
      <c r="G48" s="25">
        <v>285.01665049611302</v>
      </c>
      <c r="H48" s="25">
        <v>6.4658795412055001</v>
      </c>
      <c r="I48" s="25">
        <v>2.1291858108853501</v>
      </c>
      <c r="J48" s="25">
        <v>3.0367850039902802</v>
      </c>
      <c r="K48" s="25">
        <v>2.3911593956870698E-3</v>
      </c>
      <c r="L48" s="25">
        <v>2.8656493165186502E-2</v>
      </c>
      <c r="M48" s="25" t="s">
        <v>135</v>
      </c>
      <c r="N48" s="25" t="s">
        <v>1741</v>
      </c>
      <c r="O48" s="25" t="s">
        <v>215</v>
      </c>
    </row>
    <row r="49" spans="5:15" ht="15" customHeight="1">
      <c r="E49" s="63" t="s">
        <v>1839</v>
      </c>
      <c r="F49" s="21" t="s">
        <v>1763</v>
      </c>
      <c r="G49" s="21">
        <v>5.7469002075908397</v>
      </c>
      <c r="H49" s="21">
        <v>-14.713751321378799</v>
      </c>
      <c r="I49" s="21">
        <v>4.19214537797966</v>
      </c>
      <c r="J49" s="21">
        <v>-3.5098380410819199</v>
      </c>
      <c r="K49" s="21">
        <v>4.4837971284416401E-4</v>
      </c>
      <c r="L49" s="21">
        <v>7.1134835524195696E-3</v>
      </c>
      <c r="M49" s="21" t="s">
        <v>135</v>
      </c>
      <c r="N49" s="21" t="s">
        <v>1734</v>
      </c>
      <c r="O49" s="21" t="s">
        <v>334</v>
      </c>
    </row>
    <row r="50" spans="5:15">
      <c r="E50" s="52"/>
      <c r="F50" s="21" t="s">
        <v>1733</v>
      </c>
      <c r="G50" s="21">
        <v>3.5010225870289702</v>
      </c>
      <c r="H50" s="21">
        <v>-15.0630239859598</v>
      </c>
      <c r="I50" s="21">
        <v>5.1691034394657596</v>
      </c>
      <c r="J50" s="21">
        <v>-2.9140496340147899</v>
      </c>
      <c r="K50" s="21">
        <v>3.5677317761776098E-3</v>
      </c>
      <c r="L50" s="21">
        <v>3.9514312313514301E-2</v>
      </c>
      <c r="M50" s="21" t="s">
        <v>135</v>
      </c>
      <c r="N50" s="21" t="s">
        <v>1734</v>
      </c>
      <c r="O50" s="21" t="s">
        <v>334</v>
      </c>
    </row>
    <row r="51" spans="5:15">
      <c r="E51" s="52"/>
      <c r="F51" s="21" t="s">
        <v>1739</v>
      </c>
      <c r="G51" s="21">
        <v>4.2329887395529102</v>
      </c>
      <c r="H51" s="21">
        <v>-16.5827033086975</v>
      </c>
      <c r="I51" s="21">
        <v>3.3543375239556998</v>
      </c>
      <c r="J51" s="21">
        <v>-4.9436597212619997</v>
      </c>
      <c r="K51" s="22">
        <v>7.6669479903899505E-7</v>
      </c>
      <c r="L51" s="21">
        <v>1.5001661567863001E-4</v>
      </c>
      <c r="M51" s="21" t="s">
        <v>135</v>
      </c>
      <c r="N51" s="21" t="s">
        <v>1734</v>
      </c>
      <c r="O51" s="21" t="s">
        <v>334</v>
      </c>
    </row>
    <row r="52" spans="5:15">
      <c r="E52" s="52"/>
      <c r="F52" s="21" t="s">
        <v>1818</v>
      </c>
      <c r="G52" s="21">
        <v>16.0989774456371</v>
      </c>
      <c r="H52" s="21">
        <v>-17.444682219130399</v>
      </c>
      <c r="I52" s="21">
        <v>5.0621916815038501</v>
      </c>
      <c r="J52" s="21">
        <v>-3.44607302857959</v>
      </c>
      <c r="K52" s="21">
        <v>5.6879662420113305E-4</v>
      </c>
      <c r="L52" s="21">
        <v>8.5611184206683399E-3</v>
      </c>
      <c r="M52" s="21" t="s">
        <v>138</v>
      </c>
      <c r="N52" s="21" t="s">
        <v>1753</v>
      </c>
      <c r="O52" s="21" t="s">
        <v>259</v>
      </c>
    </row>
    <row r="53" spans="5:15">
      <c r="E53" s="52"/>
      <c r="F53" s="21" t="s">
        <v>1834</v>
      </c>
      <c r="G53" s="21">
        <v>2.9413941988275698</v>
      </c>
      <c r="H53" s="21">
        <v>-17.802955311083501</v>
      </c>
      <c r="I53" s="21">
        <v>6.1549375598631402</v>
      </c>
      <c r="J53" s="21">
        <v>-2.8924672489251702</v>
      </c>
      <c r="K53" s="21">
        <v>3.8222903059576901E-3</v>
      </c>
      <c r="L53" s="21">
        <v>4.1549711288836298E-2</v>
      </c>
      <c r="M53" s="21" t="s">
        <v>137</v>
      </c>
      <c r="N53" s="21" t="s">
        <v>1806</v>
      </c>
      <c r="O53" s="21" t="s">
        <v>357</v>
      </c>
    </row>
    <row r="54" spans="5:15">
      <c r="E54" s="52"/>
      <c r="F54" s="21" t="s">
        <v>1808</v>
      </c>
      <c r="G54" s="21">
        <v>2.8369067761187399</v>
      </c>
      <c r="H54" s="21">
        <v>-21.002787875058601</v>
      </c>
      <c r="I54" s="21">
        <v>5.3788801459432198</v>
      </c>
      <c r="J54" s="21">
        <v>-3.9046766808698998</v>
      </c>
      <c r="K54" s="22">
        <v>9.4351440641218803E-5</v>
      </c>
      <c r="L54" s="21">
        <v>1.9780105591569799E-3</v>
      </c>
      <c r="M54" s="21" t="s">
        <v>135</v>
      </c>
      <c r="N54" s="21" t="s">
        <v>1734</v>
      </c>
      <c r="O54" s="21" t="s">
        <v>334</v>
      </c>
    </row>
    <row r="55" spans="5:15">
      <c r="E55" s="52"/>
      <c r="F55" s="21" t="s">
        <v>1805</v>
      </c>
      <c r="G55" s="21">
        <v>2.7461058253844901</v>
      </c>
      <c r="H55" s="21">
        <v>-21.772898926448899</v>
      </c>
      <c r="I55" s="21">
        <v>5.5116477293463904</v>
      </c>
      <c r="J55" s="21">
        <v>-3.9503429819218199</v>
      </c>
      <c r="K55" s="22">
        <v>7.8039281029333298E-5</v>
      </c>
      <c r="L55" s="21">
        <v>1.8323623185687501E-3</v>
      </c>
      <c r="M55" s="21" t="s">
        <v>137</v>
      </c>
      <c r="N55" s="21" t="s">
        <v>1806</v>
      </c>
      <c r="O55" s="21" t="s">
        <v>357</v>
      </c>
    </row>
    <row r="56" spans="5:15">
      <c r="E56" s="52"/>
      <c r="F56" s="21" t="s">
        <v>1766</v>
      </c>
      <c r="G56" s="21">
        <v>7.6418044710407598</v>
      </c>
      <c r="H56" s="21">
        <v>-22.232847411917</v>
      </c>
      <c r="I56" s="21">
        <v>5.6429332951339504</v>
      </c>
      <c r="J56" s="21">
        <v>-3.9399451046300702</v>
      </c>
      <c r="K56" s="22">
        <v>8.1500256411818606E-5</v>
      </c>
      <c r="L56" s="21">
        <v>1.84002501975914E-3</v>
      </c>
      <c r="M56" s="21" t="s">
        <v>133</v>
      </c>
      <c r="N56" s="21" t="s">
        <v>1767</v>
      </c>
      <c r="O56" s="21" t="s">
        <v>322</v>
      </c>
    </row>
    <row r="57" spans="5:15">
      <c r="E57" s="52"/>
      <c r="F57" s="21" t="s">
        <v>1754</v>
      </c>
      <c r="G57" s="21">
        <v>8.7509652039223305</v>
      </c>
      <c r="H57" s="21">
        <v>-27.664491953941599</v>
      </c>
      <c r="I57" s="21">
        <v>7.1972607110882603</v>
      </c>
      <c r="J57" s="21">
        <v>-3.8437529310729501</v>
      </c>
      <c r="K57" s="21">
        <v>1.2116699499838099E-4</v>
      </c>
      <c r="L57" s="21">
        <v>2.4525871056568799E-3</v>
      </c>
      <c r="M57" s="21" t="s">
        <v>138</v>
      </c>
      <c r="N57" s="21" t="s">
        <v>1753</v>
      </c>
      <c r="O57" s="21" t="s">
        <v>259</v>
      </c>
    </row>
    <row r="58" spans="5:15">
      <c r="E58" s="52"/>
      <c r="F58" s="21" t="s">
        <v>1740</v>
      </c>
      <c r="G58" s="21">
        <v>4.0101475044956896</v>
      </c>
      <c r="H58" s="21">
        <v>-30</v>
      </c>
      <c r="I58" s="21">
        <v>7.2167922546956103</v>
      </c>
      <c r="J58" s="21">
        <v>-4.1569715382177597</v>
      </c>
      <c r="K58" s="22">
        <v>3.2249414964379497E-5</v>
      </c>
      <c r="L58" s="21">
        <v>8.8084947998785703E-4</v>
      </c>
      <c r="M58" s="21" t="s">
        <v>135</v>
      </c>
      <c r="N58" s="21" t="s">
        <v>1741</v>
      </c>
      <c r="O58" s="21" t="s">
        <v>227</v>
      </c>
    </row>
    <row r="59" spans="5:15">
      <c r="E59" s="52"/>
      <c r="F59" s="21" t="s">
        <v>1789</v>
      </c>
      <c r="G59" s="21">
        <v>0.99526848730748496</v>
      </c>
      <c r="H59" s="21">
        <v>-30</v>
      </c>
      <c r="I59" s="21">
        <v>7.2332144343242</v>
      </c>
      <c r="J59" s="21">
        <v>-4.1475336134981999</v>
      </c>
      <c r="K59" s="22">
        <v>3.3607614013487399E-5</v>
      </c>
      <c r="L59" s="21">
        <v>8.8084947998785703E-4</v>
      </c>
      <c r="M59" s="21" t="s">
        <v>135</v>
      </c>
      <c r="N59" s="21" t="s">
        <v>1790</v>
      </c>
      <c r="O59" s="21" t="s">
        <v>301</v>
      </c>
    </row>
    <row r="60" spans="5:15">
      <c r="E60" s="52"/>
      <c r="F60" s="21" t="s">
        <v>1793</v>
      </c>
      <c r="G60" s="21">
        <v>0.450213756029539</v>
      </c>
      <c r="H60" s="21">
        <v>-30</v>
      </c>
      <c r="I60" s="21">
        <v>7.2281970329468104</v>
      </c>
      <c r="J60" s="21">
        <v>-4.1504125943519696</v>
      </c>
      <c r="K60" s="22">
        <v>3.3187648642582299E-5</v>
      </c>
      <c r="L60" s="21">
        <v>8.8084947998785703E-4</v>
      </c>
      <c r="M60" s="21" t="s">
        <v>135</v>
      </c>
      <c r="N60" s="21" t="s">
        <v>1734</v>
      </c>
      <c r="O60" s="21" t="s">
        <v>334</v>
      </c>
    </row>
    <row r="61" spans="5:15">
      <c r="E61" s="52"/>
      <c r="F61" s="21" t="s">
        <v>1794</v>
      </c>
      <c r="G61" s="21">
        <v>0.63071072410839002</v>
      </c>
      <c r="H61" s="21">
        <v>-30</v>
      </c>
      <c r="I61" s="21">
        <v>7.2438627562299196</v>
      </c>
      <c r="J61" s="21">
        <v>-4.1414368286035197</v>
      </c>
      <c r="K61" s="22">
        <v>3.4513693423715E-5</v>
      </c>
      <c r="L61" s="21">
        <v>8.8084947998785703E-4</v>
      </c>
      <c r="M61" s="21" t="s">
        <v>135</v>
      </c>
      <c r="N61" s="21" t="s">
        <v>1734</v>
      </c>
      <c r="O61" s="21" t="s">
        <v>334</v>
      </c>
    </row>
    <row r="62" spans="5:15">
      <c r="E62" s="52"/>
      <c r="F62" s="21" t="s">
        <v>1768</v>
      </c>
      <c r="G62" s="21">
        <v>1.4536561876782801</v>
      </c>
      <c r="H62" s="21">
        <v>-30</v>
      </c>
      <c r="I62" s="21">
        <v>7.2110615122274098</v>
      </c>
      <c r="J62" s="21">
        <v>-4.1602751479973596</v>
      </c>
      <c r="K62" s="22">
        <v>3.17864421652054E-5</v>
      </c>
      <c r="L62" s="21">
        <v>8.8084947998785703E-4</v>
      </c>
      <c r="M62" s="21" t="s">
        <v>135</v>
      </c>
      <c r="N62" s="21" t="s">
        <v>1734</v>
      </c>
      <c r="O62" s="21" t="s">
        <v>334</v>
      </c>
    </row>
    <row r="63" spans="5:15">
      <c r="E63" s="52"/>
      <c r="F63" s="21" t="s">
        <v>1750</v>
      </c>
      <c r="G63" s="21">
        <v>3.70533910537864</v>
      </c>
      <c r="H63" s="21">
        <v>-30</v>
      </c>
      <c r="I63" s="21">
        <v>7.2319940541806398</v>
      </c>
      <c r="J63" s="21">
        <v>-4.1482334989832799</v>
      </c>
      <c r="K63" s="22">
        <v>3.35050577061193E-5</v>
      </c>
      <c r="L63" s="21">
        <v>8.8084947998785703E-4</v>
      </c>
      <c r="M63" s="21" t="s">
        <v>135</v>
      </c>
      <c r="N63" s="21" t="s">
        <v>1741</v>
      </c>
      <c r="O63" s="21" t="s">
        <v>227</v>
      </c>
    </row>
    <row r="64" spans="5:15">
      <c r="E64" s="53"/>
      <c r="F64" s="25" t="s">
        <v>1803</v>
      </c>
      <c r="G64" s="25">
        <v>0.63071072410839002</v>
      </c>
      <c r="H64" s="25">
        <v>-30</v>
      </c>
      <c r="I64" s="25">
        <v>7.2438627562299196</v>
      </c>
      <c r="J64" s="25">
        <v>-4.1414368286035197</v>
      </c>
      <c r="K64" s="34">
        <v>3.4513693423715E-5</v>
      </c>
      <c r="L64" s="25">
        <v>8.8084947998785703E-4</v>
      </c>
      <c r="M64" s="25" t="s">
        <v>135</v>
      </c>
      <c r="N64" s="25" t="s">
        <v>1734</v>
      </c>
      <c r="O64" s="25" t="s">
        <v>334</v>
      </c>
    </row>
  </sheetData>
  <sortState ref="F2:O58">
    <sortCondition descending="1" ref="H1"/>
  </sortState>
  <mergeCells count="3">
    <mergeCell ref="E8:E48"/>
    <mergeCell ref="E49:E64"/>
    <mergeCell ref="E5:R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R46"/>
  <sheetViews>
    <sheetView topLeftCell="A4" zoomScale="85" zoomScaleNormal="85" workbookViewId="0">
      <selection activeCell="K22" sqref="K22"/>
    </sheetView>
  </sheetViews>
  <sheetFormatPr defaultRowHeight="15"/>
  <cols>
    <col min="1" max="16384" width="9.140625" style="21"/>
  </cols>
  <sheetData>
    <row r="5" spans="3:18">
      <c r="C5" s="58" t="s">
        <v>2038</v>
      </c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</row>
    <row r="7" spans="3:18">
      <c r="E7" s="20"/>
      <c r="F7" s="20" t="s">
        <v>131</v>
      </c>
      <c r="G7" s="20" t="s">
        <v>1720</v>
      </c>
      <c r="H7" s="20" t="s">
        <v>1721</v>
      </c>
      <c r="I7" s="20" t="s">
        <v>1722</v>
      </c>
      <c r="J7" s="20" t="s">
        <v>1723</v>
      </c>
      <c r="K7" s="20" t="s">
        <v>1724</v>
      </c>
      <c r="L7" s="20" t="s">
        <v>1725</v>
      </c>
      <c r="M7" s="20" t="s">
        <v>1726</v>
      </c>
      <c r="N7" s="20" t="s">
        <v>1727</v>
      </c>
      <c r="O7" s="20" t="s">
        <v>1728</v>
      </c>
    </row>
    <row r="8" spans="3:18">
      <c r="E8" s="63" t="s">
        <v>1783</v>
      </c>
      <c r="F8" s="21" t="s">
        <v>1744</v>
      </c>
      <c r="G8" s="21">
        <v>4.4986736782819898</v>
      </c>
      <c r="H8" s="21">
        <v>30</v>
      </c>
      <c r="I8" s="21">
        <v>7.2313346460736803</v>
      </c>
      <c r="J8" s="21">
        <v>4.1486117664722899</v>
      </c>
      <c r="K8" s="22">
        <v>3.3449752865341803E-5</v>
      </c>
      <c r="L8" s="21">
        <v>1.03808640193506E-3</v>
      </c>
      <c r="M8" s="21" t="s">
        <v>133</v>
      </c>
      <c r="N8" s="21" t="s">
        <v>1745</v>
      </c>
      <c r="O8" s="21" t="s">
        <v>202</v>
      </c>
    </row>
    <row r="9" spans="3:18">
      <c r="E9" s="52"/>
      <c r="F9" s="21" t="s">
        <v>1747</v>
      </c>
      <c r="G9" s="21">
        <v>3.97264943667951</v>
      </c>
      <c r="H9" s="21">
        <v>30</v>
      </c>
      <c r="I9" s="21">
        <v>7.2279604590808004</v>
      </c>
      <c r="J9" s="21">
        <v>4.1505484389181602</v>
      </c>
      <c r="K9" s="22">
        <v>3.3167956277216202E-5</v>
      </c>
      <c r="L9" s="21">
        <v>1.03808640193506E-3</v>
      </c>
      <c r="M9" s="21" t="s">
        <v>135</v>
      </c>
      <c r="N9" s="21" t="s">
        <v>1748</v>
      </c>
      <c r="O9" s="21" t="s">
        <v>306</v>
      </c>
    </row>
    <row r="10" spans="3:18">
      <c r="E10" s="52"/>
      <c r="F10" s="21" t="s">
        <v>1756</v>
      </c>
      <c r="G10" s="21">
        <v>2.8462529934993701</v>
      </c>
      <c r="H10" s="21">
        <v>30</v>
      </c>
      <c r="I10" s="21">
        <v>7.2259567297967502</v>
      </c>
      <c r="J10" s="21">
        <v>4.1516993696202</v>
      </c>
      <c r="K10" s="22">
        <v>3.3001559329012798E-5</v>
      </c>
      <c r="L10" s="21">
        <v>1.03808640193506E-3</v>
      </c>
      <c r="M10" s="21" t="s">
        <v>142</v>
      </c>
      <c r="N10" s="21" t="s">
        <v>1757</v>
      </c>
      <c r="O10" s="21" t="s">
        <v>297</v>
      </c>
    </row>
    <row r="11" spans="3:18">
      <c r="E11" s="52"/>
      <c r="F11" s="21" t="s">
        <v>1755</v>
      </c>
      <c r="G11" s="21">
        <v>21.313920296583099</v>
      </c>
      <c r="H11" s="21">
        <v>29.999856398811598</v>
      </c>
      <c r="I11" s="21">
        <v>7.0594365092152502</v>
      </c>
      <c r="J11" s="21">
        <v>4.2496106253877803</v>
      </c>
      <c r="K11" s="22">
        <v>2.1414243164764402E-5</v>
      </c>
      <c r="L11" s="21">
        <v>1.03808640193506E-3</v>
      </c>
      <c r="M11" s="21" t="s">
        <v>144</v>
      </c>
      <c r="N11" s="21" t="s">
        <v>1743</v>
      </c>
      <c r="O11" s="21" t="s">
        <v>224</v>
      </c>
    </row>
    <row r="12" spans="3:18">
      <c r="E12" s="52"/>
      <c r="F12" s="21" t="s">
        <v>1770</v>
      </c>
      <c r="G12" s="21">
        <v>1.5509929475201001</v>
      </c>
      <c r="H12" s="21">
        <v>25.465154435522599</v>
      </c>
      <c r="I12" s="21">
        <v>7.2593882204972902</v>
      </c>
      <c r="J12" s="21">
        <v>3.50789262979769</v>
      </c>
      <c r="K12" s="21">
        <v>4.5167130422744901E-4</v>
      </c>
      <c r="L12" s="21">
        <v>9.9056189478847496E-3</v>
      </c>
      <c r="M12" s="21" t="s">
        <v>146</v>
      </c>
      <c r="N12" s="21" t="s">
        <v>1732</v>
      </c>
      <c r="O12" s="21" t="s">
        <v>325</v>
      </c>
    </row>
    <row r="13" spans="3:18">
      <c r="E13" s="52"/>
      <c r="F13" s="21" t="s">
        <v>1737</v>
      </c>
      <c r="G13" s="21">
        <v>23.020040150270901</v>
      </c>
      <c r="H13" s="21">
        <v>24.184903657519101</v>
      </c>
      <c r="I13" s="21">
        <v>4.72402202672715</v>
      </c>
      <c r="J13" s="21">
        <v>5.1195577668113899</v>
      </c>
      <c r="K13" s="22">
        <v>3.0625295275815399E-7</v>
      </c>
      <c r="L13" s="22">
        <v>3.8955375590837202E-5</v>
      </c>
      <c r="M13" s="21" t="s">
        <v>148</v>
      </c>
      <c r="N13" s="21" t="s">
        <v>1738</v>
      </c>
      <c r="O13" s="21" t="s">
        <v>342</v>
      </c>
    </row>
    <row r="14" spans="3:18">
      <c r="E14" s="52"/>
      <c r="F14" s="21" t="s">
        <v>1771</v>
      </c>
      <c r="G14" s="21">
        <v>0.49294460261828399</v>
      </c>
      <c r="H14" s="21">
        <v>23.350172310643899</v>
      </c>
      <c r="I14" s="21">
        <v>7.2594200623967504</v>
      </c>
      <c r="J14" s="21">
        <v>3.2165341184202898</v>
      </c>
      <c r="K14" s="21">
        <v>1.2974910497460001E-3</v>
      </c>
      <c r="L14" s="21">
        <v>2.7506810254615099E-2</v>
      </c>
      <c r="M14" s="21" t="s">
        <v>144</v>
      </c>
      <c r="N14" s="21" t="s">
        <v>1743</v>
      </c>
      <c r="O14" s="21" t="s">
        <v>1772</v>
      </c>
    </row>
    <row r="15" spans="3:18">
      <c r="E15" s="52"/>
      <c r="F15" s="21" t="s">
        <v>1773</v>
      </c>
      <c r="G15" s="21">
        <v>0.32862973507885601</v>
      </c>
      <c r="H15" s="21">
        <v>22.209717989537499</v>
      </c>
      <c r="I15" s="21">
        <v>7.2594910657574303</v>
      </c>
      <c r="J15" s="21">
        <v>3.05940427343445</v>
      </c>
      <c r="K15" s="21">
        <v>2.2177765084306499E-3</v>
      </c>
      <c r="L15" s="21">
        <v>4.5500189011674103E-2</v>
      </c>
      <c r="M15" s="21" t="s">
        <v>144</v>
      </c>
      <c r="N15" s="21" t="s">
        <v>1743</v>
      </c>
      <c r="O15" s="21" t="s">
        <v>285</v>
      </c>
    </row>
    <row r="16" spans="3:18">
      <c r="E16" s="52"/>
      <c r="F16" s="21" t="s">
        <v>1774</v>
      </c>
      <c r="G16" s="21">
        <v>0.16431486753942801</v>
      </c>
      <c r="H16" s="21">
        <v>21.6739205356143</v>
      </c>
      <c r="I16" s="21">
        <v>7.2597059319691501</v>
      </c>
      <c r="J16" s="21">
        <v>2.9855094322994602</v>
      </c>
      <c r="K16" s="21">
        <v>2.8310640686162198E-3</v>
      </c>
      <c r="L16" s="21">
        <v>4.6168121734356797E-2</v>
      </c>
      <c r="M16" s="21" t="s">
        <v>144</v>
      </c>
      <c r="N16" s="21" t="s">
        <v>1743</v>
      </c>
      <c r="O16" s="21" t="s">
        <v>330</v>
      </c>
    </row>
    <row r="17" spans="5:15">
      <c r="E17" s="52"/>
      <c r="F17" s="21" t="s">
        <v>1775</v>
      </c>
      <c r="G17" s="21">
        <v>0.16431486753942801</v>
      </c>
      <c r="H17" s="21">
        <v>21.6739205356143</v>
      </c>
      <c r="I17" s="21">
        <v>7.2597059319691501</v>
      </c>
      <c r="J17" s="21">
        <v>2.9855094322994602</v>
      </c>
      <c r="K17" s="21">
        <v>2.8310640686162198E-3</v>
      </c>
      <c r="L17" s="21">
        <v>4.6168121734356797E-2</v>
      </c>
      <c r="M17" s="21" t="s">
        <v>135</v>
      </c>
      <c r="N17" s="21" t="s">
        <v>1734</v>
      </c>
      <c r="O17" s="21" t="s">
        <v>334</v>
      </c>
    </row>
    <row r="18" spans="5:15">
      <c r="E18" s="52"/>
      <c r="F18" s="21" t="s">
        <v>1777</v>
      </c>
      <c r="G18" s="21">
        <v>0.16431486753942801</v>
      </c>
      <c r="H18" s="21">
        <v>21.6739205356143</v>
      </c>
      <c r="I18" s="21">
        <v>7.2597059319691501</v>
      </c>
      <c r="J18" s="21">
        <v>2.9855094322994602</v>
      </c>
      <c r="K18" s="21">
        <v>2.8310640686162198E-3</v>
      </c>
      <c r="L18" s="21">
        <v>4.6168121734356797E-2</v>
      </c>
      <c r="M18" s="21" t="s">
        <v>143</v>
      </c>
      <c r="N18" s="21" t="s">
        <v>1778</v>
      </c>
      <c r="O18" s="21" t="s">
        <v>355</v>
      </c>
    </row>
    <row r="19" spans="5:15">
      <c r="E19" s="52"/>
      <c r="F19" s="21" t="s">
        <v>1779</v>
      </c>
      <c r="G19" s="21">
        <v>0.16431486753942801</v>
      </c>
      <c r="H19" s="21">
        <v>21.6739205356143</v>
      </c>
      <c r="I19" s="21">
        <v>7.2597059319691501</v>
      </c>
      <c r="J19" s="21">
        <v>2.9855094322994602</v>
      </c>
      <c r="K19" s="21">
        <v>2.8310640686162198E-3</v>
      </c>
      <c r="L19" s="21">
        <v>4.6168121734356797E-2</v>
      </c>
      <c r="M19" s="21" t="s">
        <v>144</v>
      </c>
      <c r="N19" s="21" t="s">
        <v>1743</v>
      </c>
      <c r="O19" s="21" t="s">
        <v>287</v>
      </c>
    </row>
    <row r="20" spans="5:15">
      <c r="E20" s="52"/>
      <c r="F20" s="21" t="s">
        <v>1780</v>
      </c>
      <c r="G20" s="21">
        <v>0.16431486753942801</v>
      </c>
      <c r="H20" s="21">
        <v>21.6739205356143</v>
      </c>
      <c r="I20" s="21">
        <v>7.2597059319691501</v>
      </c>
      <c r="J20" s="21">
        <v>2.9855094322994602</v>
      </c>
      <c r="K20" s="21">
        <v>2.8310640686162198E-3</v>
      </c>
      <c r="L20" s="21">
        <v>4.6168121734356797E-2</v>
      </c>
      <c r="M20" s="21" t="s">
        <v>138</v>
      </c>
      <c r="N20" s="21" t="s">
        <v>1753</v>
      </c>
      <c r="O20" s="21" t="s">
        <v>259</v>
      </c>
    </row>
    <row r="21" spans="5:15">
      <c r="E21" s="52"/>
      <c r="F21" s="21" t="s">
        <v>1781</v>
      </c>
      <c r="G21" s="21">
        <v>0.16431486753942801</v>
      </c>
      <c r="H21" s="21">
        <v>21.6739205356143</v>
      </c>
      <c r="I21" s="21">
        <v>7.2597059319691501</v>
      </c>
      <c r="J21" s="21">
        <v>2.9855094322994602</v>
      </c>
      <c r="K21" s="21">
        <v>2.8310640686162198E-3</v>
      </c>
      <c r="L21" s="21">
        <v>4.6168121734356797E-2</v>
      </c>
      <c r="M21" s="21" t="s">
        <v>135</v>
      </c>
      <c r="N21" s="21" t="s">
        <v>1734</v>
      </c>
      <c r="O21" s="21" t="s">
        <v>334</v>
      </c>
    </row>
    <row r="22" spans="5:15">
      <c r="E22" s="52"/>
      <c r="F22" s="21" t="s">
        <v>1782</v>
      </c>
      <c r="G22" s="21">
        <v>0.16431486753942801</v>
      </c>
      <c r="H22" s="21">
        <v>21.6739205356143</v>
      </c>
      <c r="I22" s="21">
        <v>7.2597059319691501</v>
      </c>
      <c r="J22" s="21">
        <v>2.9855094322994602</v>
      </c>
      <c r="K22" s="21">
        <v>2.8310640686162198E-3</v>
      </c>
      <c r="L22" s="21">
        <v>4.6168121734356797E-2</v>
      </c>
      <c r="M22" s="21" t="s">
        <v>135</v>
      </c>
      <c r="N22" s="21" t="s">
        <v>1734</v>
      </c>
      <c r="O22" s="21" t="s">
        <v>334</v>
      </c>
    </row>
    <row r="23" spans="5:15">
      <c r="E23" s="52"/>
      <c r="F23" s="21" t="s">
        <v>1769</v>
      </c>
      <c r="G23" s="21">
        <v>4.0906679027867296</v>
      </c>
      <c r="H23" s="21">
        <v>21.307517294029299</v>
      </c>
      <c r="I23" s="21">
        <v>5.4721883529907496</v>
      </c>
      <c r="J23" s="21">
        <v>3.8937836053073598</v>
      </c>
      <c r="K23" s="22">
        <v>9.8692696240216694E-5</v>
      </c>
      <c r="L23" s="21">
        <v>2.2417341003134902E-3</v>
      </c>
      <c r="M23" s="21" t="s">
        <v>146</v>
      </c>
      <c r="N23" s="21" t="s">
        <v>1732</v>
      </c>
      <c r="O23" s="21" t="s">
        <v>325</v>
      </c>
    </row>
    <row r="24" spans="5:15">
      <c r="E24" s="53"/>
      <c r="F24" s="25" t="s">
        <v>1735</v>
      </c>
      <c r="G24" s="25">
        <v>76.957329250060795</v>
      </c>
      <c r="H24" s="25">
        <v>19.8912478284042</v>
      </c>
      <c r="I24" s="25">
        <v>3.71125772315873</v>
      </c>
      <c r="J24" s="25">
        <v>5.3597053377026898</v>
      </c>
      <c r="K24" s="34">
        <v>8.3357800215053102E-8</v>
      </c>
      <c r="L24" s="34">
        <v>1.32538902341934E-5</v>
      </c>
      <c r="M24" s="25" t="s">
        <v>133</v>
      </c>
      <c r="N24" s="25" t="s">
        <v>1736</v>
      </c>
      <c r="O24" s="25" t="s">
        <v>206</v>
      </c>
    </row>
    <row r="25" spans="5:15">
      <c r="E25" s="63" t="s">
        <v>1784</v>
      </c>
      <c r="F25" s="21" t="s">
        <v>1739</v>
      </c>
      <c r="G25" s="21">
        <v>4.2329887395529102</v>
      </c>
      <c r="H25" s="21">
        <v>-16.0025138166312</v>
      </c>
      <c r="I25" s="21">
        <v>3.48268190371072</v>
      </c>
      <c r="J25" s="21">
        <v>-4.5948824093239597</v>
      </c>
      <c r="K25" s="22">
        <v>4.3299337437582503E-6</v>
      </c>
      <c r="L25" s="21">
        <v>4.5897297683837401E-4</v>
      </c>
      <c r="M25" s="21" t="s">
        <v>135</v>
      </c>
      <c r="N25" s="21" t="s">
        <v>1734</v>
      </c>
      <c r="O25" s="21" t="s">
        <v>334</v>
      </c>
    </row>
    <row r="26" spans="5:15">
      <c r="E26" s="52"/>
      <c r="F26" s="21" t="s">
        <v>1776</v>
      </c>
      <c r="G26" s="21">
        <v>3.6486507363905401</v>
      </c>
      <c r="H26" s="21">
        <v>-16.6623601500301</v>
      </c>
      <c r="I26" s="21">
        <v>5.5226973253087301</v>
      </c>
      <c r="J26" s="21">
        <v>-3.0170692269648698</v>
      </c>
      <c r="K26" s="21">
        <v>2.5523151664416902E-3</v>
      </c>
      <c r="L26" s="21">
        <v>4.6168121734356797E-2</v>
      </c>
      <c r="M26" s="21" t="s">
        <v>135</v>
      </c>
      <c r="N26" s="21" t="s">
        <v>1734</v>
      </c>
      <c r="O26" s="21" t="s">
        <v>334</v>
      </c>
    </row>
    <row r="27" spans="5:15">
      <c r="E27" s="52"/>
      <c r="F27" s="21" t="s">
        <v>1751</v>
      </c>
      <c r="G27" s="21">
        <v>43.866481058176802</v>
      </c>
      <c r="H27" s="21">
        <v>-17.3928392946681</v>
      </c>
      <c r="I27" s="21">
        <v>4.1978012666278</v>
      </c>
      <c r="J27" s="21">
        <v>-4.1433212746253201</v>
      </c>
      <c r="K27" s="22">
        <v>3.4231186408541297E-5</v>
      </c>
      <c r="L27" s="21">
        <v>1.03808640193506E-3</v>
      </c>
      <c r="M27" s="21" t="s">
        <v>135</v>
      </c>
      <c r="N27" s="21" t="s">
        <v>1734</v>
      </c>
      <c r="O27" s="21" t="s">
        <v>231</v>
      </c>
    </row>
    <row r="28" spans="5:15">
      <c r="E28" s="52"/>
      <c r="F28" s="21" t="s">
        <v>1729</v>
      </c>
      <c r="G28" s="21">
        <v>144.23283383412601</v>
      </c>
      <c r="H28" s="21">
        <v>-17.4168203559428</v>
      </c>
      <c r="I28" s="21">
        <v>2.99951358340358</v>
      </c>
      <c r="J28" s="21">
        <v>-5.8065482524602396</v>
      </c>
      <c r="K28" s="22">
        <v>6.3773899494290403E-9</v>
      </c>
      <c r="L28" s="22">
        <v>2.0280100039184398E-6</v>
      </c>
      <c r="M28" s="21" t="s">
        <v>134</v>
      </c>
      <c r="N28" s="21" t="s">
        <v>1730</v>
      </c>
      <c r="O28" s="21" t="s">
        <v>212</v>
      </c>
    </row>
    <row r="29" spans="5:15">
      <c r="E29" s="52"/>
      <c r="F29" s="21" t="s">
        <v>1763</v>
      </c>
      <c r="G29" s="21">
        <v>5.7469002075908397</v>
      </c>
      <c r="H29" s="21">
        <v>-17.551922070258801</v>
      </c>
      <c r="I29" s="21">
        <v>4.2564299566013597</v>
      </c>
      <c r="J29" s="21">
        <v>-4.1236252561932103</v>
      </c>
      <c r="K29" s="22">
        <v>3.7295549663683602E-5</v>
      </c>
      <c r="L29" s="21">
        <v>1.03808640193506E-3</v>
      </c>
      <c r="M29" s="21" t="s">
        <v>135</v>
      </c>
      <c r="N29" s="21" t="s">
        <v>1734</v>
      </c>
      <c r="O29" s="21" t="s">
        <v>334</v>
      </c>
    </row>
    <row r="30" spans="5:15">
      <c r="E30" s="52"/>
      <c r="F30" s="21" t="s">
        <v>1764</v>
      </c>
      <c r="G30" s="21">
        <v>61.721634467269801</v>
      </c>
      <c r="H30" s="21">
        <v>-17.619834494644699</v>
      </c>
      <c r="I30" s="21">
        <v>4.3065993096400099</v>
      </c>
      <c r="J30" s="21">
        <v>-4.0913568288565703</v>
      </c>
      <c r="K30" s="22">
        <v>4.28856672637023E-5</v>
      </c>
      <c r="L30" s="21">
        <v>1.13647018248811E-3</v>
      </c>
      <c r="M30" s="21" t="s">
        <v>135</v>
      </c>
      <c r="N30" s="21" t="s">
        <v>1734</v>
      </c>
      <c r="O30" s="21" t="s">
        <v>231</v>
      </c>
    </row>
    <row r="31" spans="5:15">
      <c r="E31" s="52"/>
      <c r="F31" s="21" t="s">
        <v>1731</v>
      </c>
      <c r="G31" s="21">
        <v>159.37711809666101</v>
      </c>
      <c r="H31" s="21">
        <v>-18.570565578643599</v>
      </c>
      <c r="I31" s="21">
        <v>3.14961415919863</v>
      </c>
      <c r="J31" s="21">
        <v>-5.8961398571336803</v>
      </c>
      <c r="K31" s="22">
        <v>3.7210361896526102E-9</v>
      </c>
      <c r="L31" s="22">
        <v>2.0280100039184398E-6</v>
      </c>
      <c r="M31" s="21" t="s">
        <v>146</v>
      </c>
      <c r="N31" s="21" t="s">
        <v>1732</v>
      </c>
      <c r="O31" s="21" t="s">
        <v>325</v>
      </c>
    </row>
    <row r="32" spans="5:15">
      <c r="E32" s="52"/>
      <c r="F32" s="21" t="s">
        <v>1761</v>
      </c>
      <c r="G32" s="21">
        <v>27.944636542745599</v>
      </c>
      <c r="H32" s="21">
        <v>-19.885509807830299</v>
      </c>
      <c r="I32" s="21">
        <v>4.5638486943141396</v>
      </c>
      <c r="J32" s="21">
        <v>-4.3571799022620104</v>
      </c>
      <c r="K32" s="22">
        <v>1.3174897432617001E-5</v>
      </c>
      <c r="L32" s="21">
        <v>1.03808640193506E-3</v>
      </c>
      <c r="M32" s="21" t="s">
        <v>135</v>
      </c>
      <c r="N32" s="21" t="s">
        <v>1734</v>
      </c>
      <c r="O32" s="21" t="s">
        <v>231</v>
      </c>
    </row>
    <row r="33" spans="5:15">
      <c r="E33" s="52"/>
      <c r="F33" s="21" t="s">
        <v>1765</v>
      </c>
      <c r="G33" s="21">
        <v>3.6358711572782001</v>
      </c>
      <c r="H33" s="21">
        <v>-20.026341973175899</v>
      </c>
      <c r="I33" s="21">
        <v>4.97304098010388</v>
      </c>
      <c r="J33" s="21">
        <v>-4.0269810872858702</v>
      </c>
      <c r="K33" s="22">
        <v>5.6497575031753697E-5</v>
      </c>
      <c r="L33" s="21">
        <v>1.4372983088078201E-3</v>
      </c>
      <c r="M33" s="21" t="s">
        <v>135</v>
      </c>
      <c r="N33" s="21" t="s">
        <v>1734</v>
      </c>
      <c r="O33" s="21" t="s">
        <v>334</v>
      </c>
    </row>
    <row r="34" spans="5:15">
      <c r="E34" s="52"/>
      <c r="F34" s="21" t="s">
        <v>1766</v>
      </c>
      <c r="G34" s="21">
        <v>7.6418044710407598</v>
      </c>
      <c r="H34" s="21">
        <v>-22.588494991353599</v>
      </c>
      <c r="I34" s="21">
        <v>5.64362914295375</v>
      </c>
      <c r="J34" s="21">
        <v>-4.0024768494145402</v>
      </c>
      <c r="K34" s="22">
        <v>6.2682802965245205E-5</v>
      </c>
      <c r="L34" s="21">
        <v>1.5333177956113799E-3</v>
      </c>
      <c r="M34" s="21" t="s">
        <v>133</v>
      </c>
      <c r="N34" s="21" t="s">
        <v>1767</v>
      </c>
      <c r="O34" s="21" t="s">
        <v>322</v>
      </c>
    </row>
    <row r="35" spans="5:15">
      <c r="E35" s="52"/>
      <c r="F35" s="21" t="s">
        <v>1768</v>
      </c>
      <c r="G35" s="21">
        <v>1.4536561876782801</v>
      </c>
      <c r="H35" s="21">
        <v>-28.512706629664802</v>
      </c>
      <c r="I35" s="21">
        <v>7.2430937675790901</v>
      </c>
      <c r="J35" s="21">
        <v>-3.9365370026397999</v>
      </c>
      <c r="K35" s="22">
        <v>8.2665878802748802E-5</v>
      </c>
      <c r="L35" s="21">
        <v>1.9472407006869701E-3</v>
      </c>
      <c r="M35" s="21" t="s">
        <v>135</v>
      </c>
      <c r="N35" s="21" t="s">
        <v>1734</v>
      </c>
      <c r="O35" s="21" t="s">
        <v>334</v>
      </c>
    </row>
    <row r="36" spans="5:15">
      <c r="E36" s="52"/>
      <c r="F36" s="21" t="s">
        <v>1754</v>
      </c>
      <c r="G36" s="21">
        <v>8.7509652039223305</v>
      </c>
      <c r="H36" s="21">
        <v>-29.666889781700601</v>
      </c>
      <c r="I36" s="21">
        <v>7.1970056537000797</v>
      </c>
      <c r="J36" s="21">
        <v>-4.12211566993121</v>
      </c>
      <c r="K36" s="22">
        <v>3.7540860447337001E-5</v>
      </c>
      <c r="L36" s="21">
        <v>1.03808640193506E-3</v>
      </c>
      <c r="M36" s="21" t="s">
        <v>138</v>
      </c>
      <c r="N36" s="21" t="s">
        <v>1753</v>
      </c>
      <c r="O36" s="21" t="s">
        <v>259</v>
      </c>
    </row>
    <row r="37" spans="5:15">
      <c r="E37" s="52"/>
      <c r="F37" s="21" t="s">
        <v>1752</v>
      </c>
      <c r="G37" s="21">
        <v>1.52538517639189</v>
      </c>
      <c r="H37" s="21">
        <v>-29.795399618532599</v>
      </c>
      <c r="I37" s="21">
        <v>7.2229683276473997</v>
      </c>
      <c r="J37" s="21">
        <v>-4.1250907199031399</v>
      </c>
      <c r="K37" s="22">
        <v>3.7058865182979997E-5</v>
      </c>
      <c r="L37" s="21">
        <v>1.03808640193506E-3</v>
      </c>
      <c r="M37" s="21" t="s">
        <v>138</v>
      </c>
      <c r="N37" s="21" t="s">
        <v>1753</v>
      </c>
      <c r="O37" s="21" t="s">
        <v>309</v>
      </c>
    </row>
    <row r="38" spans="5:15">
      <c r="E38" s="52"/>
      <c r="F38" s="21" t="s">
        <v>1733</v>
      </c>
      <c r="G38" s="21">
        <v>3.5010225870289702</v>
      </c>
      <c r="H38" s="21">
        <v>-30</v>
      </c>
      <c r="I38" s="21">
        <v>5.2628134796125599</v>
      </c>
      <c r="J38" s="21">
        <v>-5.7003730259900003</v>
      </c>
      <c r="K38" s="22">
        <v>1.19545547222177E-8</v>
      </c>
      <c r="L38" s="22">
        <v>2.5343656011101502E-6</v>
      </c>
      <c r="M38" s="21" t="s">
        <v>135</v>
      </c>
      <c r="N38" s="21" t="s">
        <v>1734</v>
      </c>
      <c r="O38" s="21" t="s">
        <v>334</v>
      </c>
    </row>
    <row r="39" spans="5:15">
      <c r="E39" s="52"/>
      <c r="F39" s="21" t="s">
        <v>1740</v>
      </c>
      <c r="G39" s="21">
        <v>4.0101475044956896</v>
      </c>
      <c r="H39" s="21">
        <v>-30</v>
      </c>
      <c r="I39" s="21">
        <v>7.2182221431820697</v>
      </c>
      <c r="J39" s="21">
        <v>-4.1561480659522703</v>
      </c>
      <c r="K39" s="22">
        <v>3.23658111263864E-5</v>
      </c>
      <c r="L39" s="21">
        <v>1.03808640193506E-3</v>
      </c>
      <c r="M39" s="21" t="s">
        <v>135</v>
      </c>
      <c r="N39" s="21" t="s">
        <v>1741</v>
      </c>
      <c r="O39" s="21" t="s">
        <v>227</v>
      </c>
    </row>
    <row r="40" spans="5:15">
      <c r="E40" s="52"/>
      <c r="F40" s="21" t="s">
        <v>1742</v>
      </c>
      <c r="G40" s="21">
        <v>6.9218779242257797</v>
      </c>
      <c r="H40" s="21">
        <v>-30</v>
      </c>
      <c r="I40" s="21">
        <v>7.2342616519162304</v>
      </c>
      <c r="J40" s="21">
        <v>-4.1469332246302599</v>
      </c>
      <c r="K40" s="22">
        <v>3.3695828325015202E-5</v>
      </c>
      <c r="L40" s="21">
        <v>1.03808640193506E-3</v>
      </c>
      <c r="M40" s="21" t="s">
        <v>144</v>
      </c>
      <c r="N40" s="21" t="s">
        <v>1743</v>
      </c>
      <c r="O40" s="21" t="s">
        <v>291</v>
      </c>
    </row>
    <row r="41" spans="5:15">
      <c r="E41" s="52"/>
      <c r="F41" s="21" t="s">
        <v>1746</v>
      </c>
      <c r="G41" s="21">
        <v>5.5956281279556199</v>
      </c>
      <c r="H41" s="21">
        <v>-30</v>
      </c>
      <c r="I41" s="21">
        <v>7.2342450313934199</v>
      </c>
      <c r="J41" s="21">
        <v>-4.1469427521204096</v>
      </c>
      <c r="K41" s="22">
        <v>3.3694426748190103E-5</v>
      </c>
      <c r="L41" s="21">
        <v>1.03808640193506E-3</v>
      </c>
      <c r="M41" s="21" t="s">
        <v>144</v>
      </c>
      <c r="N41" s="21" t="s">
        <v>1743</v>
      </c>
      <c r="O41" s="21" t="s">
        <v>291</v>
      </c>
    </row>
    <row r="42" spans="5:15">
      <c r="E42" s="52"/>
      <c r="F42" s="21" t="s">
        <v>1749</v>
      </c>
      <c r="G42" s="21">
        <v>1.7703897918429501</v>
      </c>
      <c r="H42" s="21">
        <v>-30</v>
      </c>
      <c r="I42" s="21">
        <v>6.8826258288117002</v>
      </c>
      <c r="J42" s="21">
        <v>-4.3588015310109602</v>
      </c>
      <c r="K42" s="22">
        <v>1.30776643822213E-5</v>
      </c>
      <c r="L42" s="21">
        <v>1.03808640193506E-3</v>
      </c>
      <c r="M42" s="21" t="s">
        <v>135</v>
      </c>
      <c r="N42" s="21" t="s">
        <v>1734</v>
      </c>
      <c r="O42" s="21" t="s">
        <v>334</v>
      </c>
    </row>
    <row r="43" spans="5:15">
      <c r="E43" s="52"/>
      <c r="F43" s="21" t="s">
        <v>1750</v>
      </c>
      <c r="G43" s="21">
        <v>3.70533910537864</v>
      </c>
      <c r="H43" s="21">
        <v>-30</v>
      </c>
      <c r="I43" s="21">
        <v>7.2333297649873796</v>
      </c>
      <c r="J43" s="21">
        <v>-4.1474674838155003</v>
      </c>
      <c r="K43" s="22">
        <v>3.3617319595957101E-5</v>
      </c>
      <c r="L43" s="21">
        <v>1.03808640193506E-3</v>
      </c>
      <c r="M43" s="21" t="s">
        <v>135</v>
      </c>
      <c r="N43" s="21" t="s">
        <v>1741</v>
      </c>
      <c r="O43" s="21" t="s">
        <v>227</v>
      </c>
    </row>
    <row r="44" spans="5:15">
      <c r="E44" s="52"/>
      <c r="F44" s="21" t="s">
        <v>1758</v>
      </c>
      <c r="G44" s="21">
        <v>0.55733003872055198</v>
      </c>
      <c r="H44" s="21">
        <v>-30</v>
      </c>
      <c r="I44" s="21">
        <v>7.2402114148930501</v>
      </c>
      <c r="J44" s="21">
        <v>-4.1435254139527302</v>
      </c>
      <c r="K44" s="22">
        <v>3.4200715019241099E-5</v>
      </c>
      <c r="L44" s="21">
        <v>1.03808640193506E-3</v>
      </c>
      <c r="M44" s="21" t="s">
        <v>148</v>
      </c>
      <c r="N44" s="21" t="s">
        <v>1759</v>
      </c>
      <c r="O44" s="21" t="s">
        <v>351</v>
      </c>
    </row>
    <row r="45" spans="5:15">
      <c r="E45" s="52"/>
      <c r="F45" s="21" t="s">
        <v>1760</v>
      </c>
      <c r="G45" s="21">
        <v>0.55733003872055198</v>
      </c>
      <c r="H45" s="21">
        <v>-30</v>
      </c>
      <c r="I45" s="21">
        <v>7.2402114148930501</v>
      </c>
      <c r="J45" s="21">
        <v>-4.1435254139527302</v>
      </c>
      <c r="K45" s="22">
        <v>3.4200715019241099E-5</v>
      </c>
      <c r="L45" s="21">
        <v>1.03808640193506E-3</v>
      </c>
      <c r="M45" s="21" t="s">
        <v>148</v>
      </c>
      <c r="N45" s="21" t="s">
        <v>1759</v>
      </c>
      <c r="O45" s="21" t="s">
        <v>351</v>
      </c>
    </row>
    <row r="46" spans="5:15">
      <c r="E46" s="53"/>
      <c r="F46" s="25" t="s">
        <v>1762</v>
      </c>
      <c r="G46" s="25">
        <v>1.65638392858526</v>
      </c>
      <c r="H46" s="25">
        <v>-30</v>
      </c>
      <c r="I46" s="25">
        <v>7.2167280102698799</v>
      </c>
      <c r="J46" s="25">
        <v>-4.1570085442194902</v>
      </c>
      <c r="K46" s="34">
        <v>3.2244193588559101E-5</v>
      </c>
      <c r="L46" s="25">
        <v>1.03808640193506E-3</v>
      </c>
      <c r="M46" s="25" t="s">
        <v>135</v>
      </c>
      <c r="N46" s="25" t="s">
        <v>1734</v>
      </c>
      <c r="O46" s="25" t="s">
        <v>334</v>
      </c>
    </row>
  </sheetData>
  <sortState ref="F2:O40">
    <sortCondition descending="1" ref="H1"/>
  </sortState>
  <mergeCells count="3">
    <mergeCell ref="E8:E24"/>
    <mergeCell ref="E25:E46"/>
    <mergeCell ref="C5:R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AQ47"/>
  <sheetViews>
    <sheetView zoomScale="55" zoomScaleNormal="55" workbookViewId="0">
      <selection activeCell="D26" sqref="A26:XFD26"/>
    </sheetView>
  </sheetViews>
  <sheetFormatPr defaultRowHeight="15"/>
  <cols>
    <col min="6" max="6" width="16.42578125" customWidth="1"/>
    <col min="7" max="8" width="9.28515625" bestFit="1" customWidth="1"/>
    <col min="9" max="9" width="10.28515625" customWidth="1"/>
    <col min="10" max="10" width="12.42578125" bestFit="1" customWidth="1"/>
    <col min="11" max="11" width="9.28515625" bestFit="1" customWidth="1"/>
    <col min="12" max="12" width="12.42578125" bestFit="1" customWidth="1"/>
    <col min="13" max="17" width="9.28515625" bestFit="1" customWidth="1"/>
    <col min="18" max="18" width="9.140625" customWidth="1"/>
    <col min="19" max="40" width="9.28515625" bestFit="1" customWidth="1"/>
    <col min="41" max="41" width="17.42578125" customWidth="1"/>
    <col min="42" max="42" width="14.140625" customWidth="1"/>
    <col min="43" max="43" width="9.28515625" bestFit="1" customWidth="1"/>
  </cols>
  <sheetData>
    <row r="5" spans="5:43">
      <c r="F5" s="58" t="s">
        <v>1843</v>
      </c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16"/>
      <c r="Y5" s="16"/>
    </row>
    <row r="6" spans="5:43">
      <c r="E6" s="29" t="s">
        <v>5</v>
      </c>
      <c r="F6" s="29" t="s">
        <v>6</v>
      </c>
      <c r="G6" s="65" t="s">
        <v>399</v>
      </c>
      <c r="H6" s="65"/>
      <c r="I6" s="65"/>
      <c r="J6" s="65"/>
      <c r="K6" s="65"/>
      <c r="L6" s="65"/>
      <c r="M6" s="65"/>
      <c r="N6" s="65"/>
      <c r="O6" s="65"/>
      <c r="P6" s="65"/>
      <c r="Q6" s="65"/>
      <c r="R6" s="65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  <c r="AN6" s="65"/>
      <c r="AO6" s="65"/>
      <c r="AP6" s="65"/>
      <c r="AQ6" s="65"/>
    </row>
    <row r="7" spans="5:43">
      <c r="E7" s="20"/>
      <c r="F7" s="20"/>
      <c r="G7" s="20" t="s">
        <v>14</v>
      </c>
      <c r="H7" s="20" t="s">
        <v>13</v>
      </c>
      <c r="I7" s="20" t="s">
        <v>370</v>
      </c>
      <c r="J7" s="20" t="s">
        <v>371</v>
      </c>
      <c r="K7" s="20" t="s">
        <v>12</v>
      </c>
      <c r="L7" s="20" t="s">
        <v>372</v>
      </c>
      <c r="M7" s="20" t="s">
        <v>373</v>
      </c>
      <c r="N7" s="20" t="s">
        <v>374</v>
      </c>
      <c r="O7" s="20" t="s">
        <v>375</v>
      </c>
      <c r="P7" s="20" t="s">
        <v>15</v>
      </c>
      <c r="Q7" s="20" t="s">
        <v>376</v>
      </c>
      <c r="R7" s="20" t="s">
        <v>377</v>
      </c>
      <c r="S7" s="20" t="s">
        <v>378</v>
      </c>
      <c r="T7" s="20" t="s">
        <v>379</v>
      </c>
      <c r="U7" s="20" t="s">
        <v>380</v>
      </c>
      <c r="V7" s="20" t="s">
        <v>381</v>
      </c>
      <c r="W7" s="20" t="s">
        <v>382</v>
      </c>
      <c r="X7" s="20" t="s">
        <v>383</v>
      </c>
      <c r="Y7" s="20" t="s">
        <v>384</v>
      </c>
      <c r="Z7" s="20" t="s">
        <v>11</v>
      </c>
      <c r="AA7" s="20" t="s">
        <v>385</v>
      </c>
      <c r="AB7" s="20" t="s">
        <v>386</v>
      </c>
      <c r="AC7" s="20" t="s">
        <v>387</v>
      </c>
      <c r="AD7" s="20" t="s">
        <v>388</v>
      </c>
      <c r="AE7" s="20" t="s">
        <v>17</v>
      </c>
      <c r="AF7" s="20" t="s">
        <v>10</v>
      </c>
      <c r="AG7" s="20" t="s">
        <v>389</v>
      </c>
      <c r="AH7" s="20" t="s">
        <v>390</v>
      </c>
      <c r="AI7" s="20" t="s">
        <v>391</v>
      </c>
      <c r="AJ7" s="20" t="s">
        <v>392</v>
      </c>
      <c r="AK7" s="20" t="s">
        <v>393</v>
      </c>
      <c r="AL7" s="20" t="s">
        <v>394</v>
      </c>
      <c r="AM7" s="20" t="s">
        <v>395</v>
      </c>
      <c r="AN7" s="20" t="s">
        <v>396</v>
      </c>
      <c r="AO7" s="20" t="s">
        <v>397</v>
      </c>
      <c r="AP7" s="20" t="s">
        <v>398</v>
      </c>
      <c r="AQ7" s="20" t="s">
        <v>16</v>
      </c>
    </row>
    <row r="8" spans="5:43">
      <c r="E8" s="63" t="s">
        <v>189</v>
      </c>
      <c r="F8" s="21" t="s">
        <v>150</v>
      </c>
      <c r="G8" s="21">
        <v>0</v>
      </c>
      <c r="H8" s="21">
        <v>4.1595925297113704E-3</v>
      </c>
      <c r="I8" s="21">
        <v>0</v>
      </c>
      <c r="J8" s="22">
        <v>0</v>
      </c>
      <c r="K8" s="22">
        <v>0.25713073005093401</v>
      </c>
      <c r="L8" s="21">
        <v>0</v>
      </c>
      <c r="M8" s="21">
        <v>2.9711375212224101E-4</v>
      </c>
      <c r="N8" s="22">
        <v>8.4889643463497498E-5</v>
      </c>
      <c r="O8" s="21">
        <v>0</v>
      </c>
      <c r="P8" s="22">
        <v>4.2444821731748702E-5</v>
      </c>
      <c r="Q8" s="22">
        <v>0</v>
      </c>
      <c r="R8" s="21">
        <v>0</v>
      </c>
      <c r="S8" s="21">
        <v>5.0933786078098502E-4</v>
      </c>
      <c r="T8" s="21">
        <v>0</v>
      </c>
      <c r="U8" s="21">
        <v>0</v>
      </c>
      <c r="V8" s="21">
        <v>0</v>
      </c>
      <c r="W8" s="22">
        <v>4.2444821731748702E-5</v>
      </c>
      <c r="X8" s="21">
        <v>3.5653650254668899E-3</v>
      </c>
      <c r="Y8" s="22">
        <v>8.4889643463497498E-5</v>
      </c>
      <c r="Z8" s="22">
        <v>0.46375212224108697</v>
      </c>
      <c r="AA8" s="21">
        <v>0</v>
      </c>
      <c r="AB8" s="21">
        <v>0</v>
      </c>
      <c r="AC8" s="21">
        <v>0</v>
      </c>
      <c r="AD8" s="22">
        <v>0</v>
      </c>
      <c r="AE8" s="21">
        <v>2.1646859083191898E-3</v>
      </c>
      <c r="AF8" s="22">
        <v>0.204668930390492</v>
      </c>
      <c r="AG8" s="21">
        <v>3.4465195246179997E-2</v>
      </c>
      <c r="AH8" s="21">
        <v>2.6315789473684201E-3</v>
      </c>
      <c r="AI8" s="21">
        <v>2.3769100169779298E-3</v>
      </c>
      <c r="AJ8" s="21">
        <v>0</v>
      </c>
      <c r="AK8" s="21">
        <v>0</v>
      </c>
      <c r="AL8" s="21">
        <v>0</v>
      </c>
      <c r="AM8" s="21">
        <v>0</v>
      </c>
      <c r="AN8" s="21">
        <v>2.34295415959253E-2</v>
      </c>
      <c r="AO8" s="21">
        <v>0</v>
      </c>
      <c r="AP8" s="21">
        <v>0</v>
      </c>
      <c r="AQ8" s="21">
        <v>5.9422750424448201E-4</v>
      </c>
    </row>
    <row r="9" spans="5:43">
      <c r="E9" s="52"/>
      <c r="F9" s="21" t="s">
        <v>151</v>
      </c>
      <c r="G9" s="21">
        <v>4.9205147615442803E-4</v>
      </c>
      <c r="H9" s="21">
        <v>2.3126419379258099E-2</v>
      </c>
      <c r="I9" s="21">
        <v>0</v>
      </c>
      <c r="J9" s="21">
        <v>0</v>
      </c>
      <c r="K9" s="21">
        <v>0.47781983345950002</v>
      </c>
      <c r="L9" s="21">
        <v>0</v>
      </c>
      <c r="M9" s="22">
        <v>4.6177138531415599E-3</v>
      </c>
      <c r="N9" s="22">
        <v>1.1355034065102199E-4</v>
      </c>
      <c r="O9" s="22">
        <v>3.7850113550340698E-5</v>
      </c>
      <c r="P9" s="22">
        <v>3.8228614685844099E-3</v>
      </c>
      <c r="Q9" s="22">
        <v>0</v>
      </c>
      <c r="R9" s="21">
        <v>0</v>
      </c>
      <c r="S9" s="21">
        <v>5.2990158970476901E-4</v>
      </c>
      <c r="T9" s="22">
        <v>0</v>
      </c>
      <c r="U9" s="21">
        <v>5.2990158970476901E-4</v>
      </c>
      <c r="V9" s="22">
        <v>7.5700227100681302E-5</v>
      </c>
      <c r="W9" s="21">
        <v>0</v>
      </c>
      <c r="X9" s="21">
        <v>3.4065102195306602E-4</v>
      </c>
      <c r="Y9" s="21">
        <v>0</v>
      </c>
      <c r="Z9" s="21">
        <v>0.41623769871309602</v>
      </c>
      <c r="AA9" s="21">
        <v>0</v>
      </c>
      <c r="AB9" s="21">
        <v>1.1355034065102199E-4</v>
      </c>
      <c r="AC9" s="21">
        <v>0</v>
      </c>
      <c r="AD9" s="21">
        <v>0</v>
      </c>
      <c r="AE9" s="21">
        <v>8.7055261165783497E-4</v>
      </c>
      <c r="AF9" s="21">
        <v>5.2195306585919803E-2</v>
      </c>
      <c r="AG9" s="21">
        <v>1.09765329295988E-3</v>
      </c>
      <c r="AH9" s="21">
        <v>3.4065102195306602E-4</v>
      </c>
      <c r="AI9" s="21">
        <v>2.4224072672217999E-3</v>
      </c>
      <c r="AJ9" s="21">
        <v>1.5140045420136301E-4</v>
      </c>
      <c r="AK9" s="21">
        <v>0</v>
      </c>
      <c r="AL9" s="21">
        <v>0</v>
      </c>
      <c r="AM9" s="21">
        <v>0</v>
      </c>
      <c r="AN9" s="21">
        <v>1.47615442846329E-2</v>
      </c>
      <c r="AO9" s="21">
        <v>0</v>
      </c>
      <c r="AP9" s="21">
        <v>0</v>
      </c>
      <c r="AQ9" s="21">
        <v>3.0280090840272499E-4</v>
      </c>
    </row>
    <row r="10" spans="5:43">
      <c r="E10" s="52"/>
      <c r="F10" s="21" t="s">
        <v>152</v>
      </c>
      <c r="G10" s="22">
        <v>5.6621935337749797E-5</v>
      </c>
      <c r="H10" s="21">
        <v>4.2466451503312399E-3</v>
      </c>
      <c r="I10" s="22">
        <v>0</v>
      </c>
      <c r="J10" s="21">
        <v>0</v>
      </c>
      <c r="K10" s="21">
        <v>0.51146594190589401</v>
      </c>
      <c r="L10" s="21">
        <v>0</v>
      </c>
      <c r="M10" s="21">
        <v>1.98176773682124E-3</v>
      </c>
      <c r="N10" s="21">
        <v>1.132438706755E-4</v>
      </c>
      <c r="O10" s="21">
        <v>0</v>
      </c>
      <c r="P10" s="22">
        <v>0</v>
      </c>
      <c r="Q10" s="22">
        <v>0</v>
      </c>
      <c r="R10" s="21">
        <v>0</v>
      </c>
      <c r="S10" s="22">
        <v>0</v>
      </c>
      <c r="T10" s="21">
        <v>0</v>
      </c>
      <c r="U10" s="21">
        <v>0</v>
      </c>
      <c r="V10" s="21">
        <v>0</v>
      </c>
      <c r="W10" s="21">
        <v>0</v>
      </c>
      <c r="X10" s="21">
        <v>1.1324387067549999E-3</v>
      </c>
      <c r="Y10" s="22">
        <v>3.7370477322914899E-3</v>
      </c>
      <c r="Z10" s="22">
        <v>0.27829681218503999</v>
      </c>
      <c r="AA10" s="21">
        <v>0</v>
      </c>
      <c r="AB10" s="21">
        <v>0</v>
      </c>
      <c r="AC10" s="22">
        <v>0</v>
      </c>
      <c r="AD10" s="22">
        <v>5.6621935337749797E-5</v>
      </c>
      <c r="AE10" s="21">
        <v>1.132438706755E-4</v>
      </c>
      <c r="AF10" s="21">
        <v>4.7222694071683398E-2</v>
      </c>
      <c r="AG10" s="21">
        <v>0.10084366683653199</v>
      </c>
      <c r="AH10" s="21">
        <v>1.64203612479475E-3</v>
      </c>
      <c r="AI10" s="21">
        <v>1.29664231923447E-2</v>
      </c>
      <c r="AJ10" s="21">
        <v>0</v>
      </c>
      <c r="AK10" s="21">
        <v>0</v>
      </c>
      <c r="AL10" s="21">
        <v>0</v>
      </c>
      <c r="AM10" s="21">
        <v>0</v>
      </c>
      <c r="AN10" s="21">
        <v>3.56718192627824E-2</v>
      </c>
      <c r="AO10" s="21">
        <v>0</v>
      </c>
      <c r="AP10" s="21">
        <v>0</v>
      </c>
      <c r="AQ10" s="21">
        <v>4.5297548270199902E-4</v>
      </c>
    </row>
    <row r="11" spans="5:43">
      <c r="E11" s="52"/>
      <c r="F11" s="21" t="s">
        <v>153</v>
      </c>
      <c r="G11" s="21">
        <v>2.5930727912576402E-4</v>
      </c>
      <c r="H11" s="21">
        <v>3.1820707538433003E-2</v>
      </c>
      <c r="I11" s="21">
        <v>0</v>
      </c>
      <c r="J11" s="22">
        <v>0</v>
      </c>
      <c r="K11" s="22">
        <v>0.29761066864234098</v>
      </c>
      <c r="L11" s="21">
        <v>0</v>
      </c>
      <c r="M11" s="21">
        <v>2.2967216151139102E-3</v>
      </c>
      <c r="N11" s="21">
        <v>1.48175588071865E-4</v>
      </c>
      <c r="O11" s="21">
        <v>1.48175588071865E-4</v>
      </c>
      <c r="P11" s="21">
        <v>6.1492869049824001E-3</v>
      </c>
      <c r="Q11" s="22">
        <v>3.7043897017966299E-5</v>
      </c>
      <c r="R11" s="21">
        <v>0</v>
      </c>
      <c r="S11" s="21">
        <v>5.5565845526949398E-4</v>
      </c>
      <c r="T11" s="21">
        <v>0</v>
      </c>
      <c r="U11" s="21">
        <v>1.25949249861085E-3</v>
      </c>
      <c r="V11" s="21">
        <v>1.11131691053899E-4</v>
      </c>
      <c r="W11" s="21">
        <v>0</v>
      </c>
      <c r="X11" s="21">
        <v>5.0379699944434198E-3</v>
      </c>
      <c r="Y11" s="22">
        <v>1.48175588071865E-4</v>
      </c>
      <c r="Z11" s="22">
        <v>0.41485460270420399</v>
      </c>
      <c r="AA11" s="22">
        <v>7.4087794035932597E-5</v>
      </c>
      <c r="AB11" s="21">
        <v>5.1861455825152804E-4</v>
      </c>
      <c r="AC11" s="22">
        <v>0</v>
      </c>
      <c r="AD11" s="21">
        <v>1.48175588071865E-4</v>
      </c>
      <c r="AE11" s="21">
        <v>1.7781070568623799E-3</v>
      </c>
      <c r="AF11" s="21">
        <v>0.17369883311724399</v>
      </c>
      <c r="AG11" s="21">
        <v>1.1002037414336001E-2</v>
      </c>
      <c r="AH11" s="21">
        <v>5.6677162437488403E-3</v>
      </c>
      <c r="AI11" s="21">
        <v>6.7419892572698602E-3</v>
      </c>
      <c r="AJ11" s="21">
        <v>2.9635117614373001E-4</v>
      </c>
      <c r="AK11" s="21">
        <v>0</v>
      </c>
      <c r="AL11" s="22">
        <v>7.4087794035932597E-5</v>
      </c>
      <c r="AM11" s="21">
        <v>1.48175588071865E-4</v>
      </c>
      <c r="AN11" s="21">
        <v>3.8488609001667E-2</v>
      </c>
      <c r="AO11" s="21">
        <v>0</v>
      </c>
      <c r="AP11" s="21">
        <v>0</v>
      </c>
      <c r="AQ11" s="21">
        <v>9.2609742544915699E-4</v>
      </c>
    </row>
    <row r="12" spans="5:43">
      <c r="E12" s="52"/>
      <c r="F12" s="21" t="s">
        <v>154</v>
      </c>
      <c r="G12" s="22">
        <v>7.0154925460391704E-4</v>
      </c>
      <c r="H12" s="22">
        <v>2.7214264834843599E-2</v>
      </c>
      <c r="I12" s="21">
        <v>0</v>
      </c>
      <c r="J12" s="22">
        <v>0</v>
      </c>
      <c r="K12" s="22">
        <v>0.464834843612979</v>
      </c>
      <c r="L12" s="22">
        <v>0</v>
      </c>
      <c r="M12" s="21">
        <v>2.1631102016954101E-3</v>
      </c>
      <c r="N12" s="22">
        <v>8.7693656825489603E-5</v>
      </c>
      <c r="O12" s="22">
        <v>2.9231218941829901E-5</v>
      </c>
      <c r="P12" s="22">
        <v>5.5831628178895096E-3</v>
      </c>
      <c r="Q12" s="22">
        <v>0</v>
      </c>
      <c r="R12" s="22">
        <v>0</v>
      </c>
      <c r="S12" s="21">
        <v>9.3539900613855598E-4</v>
      </c>
      <c r="T12" s="22">
        <v>2.63080970476469E-4</v>
      </c>
      <c r="U12" s="21">
        <v>8.4770534931306602E-4</v>
      </c>
      <c r="V12" s="21">
        <v>0</v>
      </c>
      <c r="W12" s="21">
        <v>0</v>
      </c>
      <c r="X12" s="22">
        <v>3.74159602455422E-3</v>
      </c>
      <c r="Y12" s="21">
        <v>0</v>
      </c>
      <c r="Z12" s="21">
        <v>0.30982168956445499</v>
      </c>
      <c r="AA12" s="21">
        <v>2.0461853259280899E-4</v>
      </c>
      <c r="AB12" s="22">
        <v>8.7693656825489603E-5</v>
      </c>
      <c r="AC12" s="22">
        <v>3.21543408360129E-4</v>
      </c>
      <c r="AD12" s="21">
        <v>3.5077462730195798E-4</v>
      </c>
      <c r="AE12" s="22">
        <v>5.26161940952938E-4</v>
      </c>
      <c r="AF12" s="21">
        <v>7.1119555685472097E-2</v>
      </c>
      <c r="AG12" s="21">
        <v>5.0833089739842199E-2</v>
      </c>
      <c r="AH12" s="21">
        <v>7.6001169248757704E-4</v>
      </c>
      <c r="AI12" s="22">
        <v>1.4001753873136499E-2</v>
      </c>
      <c r="AJ12" s="21">
        <v>2.3384975153463899E-4</v>
      </c>
      <c r="AK12" s="21">
        <v>0</v>
      </c>
      <c r="AL12" s="21">
        <v>0</v>
      </c>
      <c r="AM12" s="21">
        <v>0</v>
      </c>
      <c r="AN12" s="22">
        <v>4.4752996199941497E-2</v>
      </c>
      <c r="AO12" s="21">
        <v>0</v>
      </c>
      <c r="AP12" s="22">
        <v>2.9231218941829901E-5</v>
      </c>
      <c r="AQ12" s="21">
        <v>5.5539315989476805E-4</v>
      </c>
    </row>
    <row r="13" spans="5:43">
      <c r="E13" s="52"/>
      <c r="F13" s="21" t="s">
        <v>155</v>
      </c>
      <c r="G13" s="21">
        <v>2.19750034335943E-4</v>
      </c>
      <c r="H13" s="21">
        <v>2.97761296525203E-2</v>
      </c>
      <c r="I13" s="22">
        <v>0</v>
      </c>
      <c r="J13" s="21">
        <v>0</v>
      </c>
      <c r="K13" s="21">
        <v>0.24622991347342399</v>
      </c>
      <c r="L13" s="21">
        <v>0</v>
      </c>
      <c r="M13" s="21">
        <v>2.6370004120313101E-3</v>
      </c>
      <c r="N13" s="21">
        <v>1.6481252575195699E-4</v>
      </c>
      <c r="O13" s="21">
        <v>1.09875017167971E-4</v>
      </c>
      <c r="P13" s="22">
        <v>4.8070320010987497E-3</v>
      </c>
      <c r="Q13" s="22">
        <v>0</v>
      </c>
      <c r="R13" s="21">
        <v>0</v>
      </c>
      <c r="S13" s="21">
        <v>6.8671885729982196E-4</v>
      </c>
      <c r="T13" s="21">
        <v>0</v>
      </c>
      <c r="U13" s="21">
        <v>4.9443757725587095E-4</v>
      </c>
      <c r="V13" s="21">
        <v>0</v>
      </c>
      <c r="W13" s="21">
        <v>0</v>
      </c>
      <c r="X13" s="21">
        <v>6.3178134871583603E-4</v>
      </c>
      <c r="Y13" s="21">
        <v>3.0215629721192102E-4</v>
      </c>
      <c r="Z13" s="21">
        <v>0.60148331273176803</v>
      </c>
      <c r="AA13" s="21">
        <v>0</v>
      </c>
      <c r="AB13" s="21">
        <v>1.37343771459964E-4</v>
      </c>
      <c r="AC13" s="21">
        <v>0</v>
      </c>
      <c r="AD13" s="22">
        <v>8.2406262875978604E-5</v>
      </c>
      <c r="AE13" s="21">
        <v>4.6696882296387902E-4</v>
      </c>
      <c r="AF13" s="22">
        <v>7.61433868974042E-2</v>
      </c>
      <c r="AG13" s="21">
        <v>1.9777503090234899E-3</v>
      </c>
      <c r="AH13" s="21">
        <v>1.9228128004395001E-4</v>
      </c>
      <c r="AI13" s="21">
        <v>6.2354072242823801E-3</v>
      </c>
      <c r="AJ13" s="21">
        <v>1.09875017167971E-4</v>
      </c>
      <c r="AK13" s="21">
        <v>0</v>
      </c>
      <c r="AL13" s="22">
        <v>5.4937508583985702E-5</v>
      </c>
      <c r="AM13" s="22">
        <v>2.7468754291992899E-5</v>
      </c>
      <c r="AN13" s="21">
        <v>2.6809504188984999E-2</v>
      </c>
      <c r="AO13" s="22">
        <v>8.2406262875978604E-5</v>
      </c>
      <c r="AP13" s="22">
        <v>5.4937508583985702E-5</v>
      </c>
      <c r="AQ13" s="22">
        <v>8.2406262875978604E-5</v>
      </c>
    </row>
    <row r="14" spans="5:43">
      <c r="E14" s="52"/>
      <c r="F14" s="21" t="s">
        <v>156</v>
      </c>
      <c r="G14" s="21">
        <v>0</v>
      </c>
      <c r="H14" s="21">
        <v>9.3932584269662903E-3</v>
      </c>
      <c r="I14" s="22">
        <v>8.9887640449438195E-5</v>
      </c>
      <c r="J14" s="21">
        <v>0</v>
      </c>
      <c r="K14" s="22">
        <v>5.55056179775281E-2</v>
      </c>
      <c r="L14" s="22">
        <v>0</v>
      </c>
      <c r="M14" s="22">
        <v>1.10561797752809E-2</v>
      </c>
      <c r="N14" s="22">
        <v>0</v>
      </c>
      <c r="O14" s="21">
        <v>0</v>
      </c>
      <c r="P14" s="22">
        <v>4.4943820224719097E-5</v>
      </c>
      <c r="Q14" s="22">
        <v>0</v>
      </c>
      <c r="R14" s="21">
        <v>0</v>
      </c>
      <c r="S14" s="21">
        <v>4.0449438202247201E-4</v>
      </c>
      <c r="T14" s="21">
        <v>0</v>
      </c>
      <c r="U14" s="22">
        <v>4.4943820224719097E-5</v>
      </c>
      <c r="V14" s="21">
        <v>0</v>
      </c>
      <c r="W14" s="21">
        <v>0</v>
      </c>
      <c r="X14" s="22">
        <v>3.5056179775280902E-2</v>
      </c>
      <c r="Y14" s="22">
        <v>1.2584269662921301E-3</v>
      </c>
      <c r="Z14" s="22">
        <v>0.76179775280898898</v>
      </c>
      <c r="AA14" s="21">
        <v>0</v>
      </c>
      <c r="AB14" s="21">
        <v>0</v>
      </c>
      <c r="AC14" s="22">
        <v>0</v>
      </c>
      <c r="AD14" s="22">
        <v>8.9887640449438195E-5</v>
      </c>
      <c r="AE14" s="21">
        <v>4.4943820224719096E-3</v>
      </c>
      <c r="AF14" s="21">
        <v>8.2247191011235992E-3</v>
      </c>
      <c r="AG14" s="21">
        <v>4.3595505617977502E-2</v>
      </c>
      <c r="AH14" s="21">
        <v>1.8876404494382001E-3</v>
      </c>
      <c r="AI14" s="21">
        <v>1.6719101123595499E-2</v>
      </c>
      <c r="AJ14" s="21">
        <v>0</v>
      </c>
      <c r="AK14" s="21">
        <v>0</v>
      </c>
      <c r="AL14" s="21">
        <v>0</v>
      </c>
      <c r="AM14" s="21">
        <v>0</v>
      </c>
      <c r="AN14" s="21">
        <v>5.01123595505618E-2</v>
      </c>
      <c r="AO14" s="21">
        <v>0</v>
      </c>
      <c r="AP14" s="22">
        <v>4.4943820224719097E-5</v>
      </c>
      <c r="AQ14" s="22">
        <v>1.7977528089887601E-4</v>
      </c>
    </row>
    <row r="15" spans="5:43">
      <c r="E15" s="52"/>
      <c r="F15" s="21" t="s">
        <v>157</v>
      </c>
      <c r="G15" s="22">
        <v>9.9245732433505396E-5</v>
      </c>
      <c r="H15" s="21">
        <v>1.3365091967712101E-2</v>
      </c>
      <c r="I15" s="21">
        <v>0</v>
      </c>
      <c r="J15" s="21">
        <v>0</v>
      </c>
      <c r="K15" s="22">
        <v>0.65617970093952604</v>
      </c>
      <c r="L15" s="22">
        <v>0</v>
      </c>
      <c r="M15" s="22">
        <v>1.38944025406908E-3</v>
      </c>
      <c r="N15" s="22">
        <v>0</v>
      </c>
      <c r="O15" s="22">
        <v>3.3081910811168501E-5</v>
      </c>
      <c r="P15" s="21">
        <v>2.05107847029244E-3</v>
      </c>
      <c r="Q15" s="22">
        <v>3.3081910811168501E-5</v>
      </c>
      <c r="R15" s="22">
        <v>0</v>
      </c>
      <c r="S15" s="21">
        <v>8.2704777027921099E-4</v>
      </c>
      <c r="T15" s="21">
        <v>0</v>
      </c>
      <c r="U15" s="21">
        <v>3.9698292973402099E-4</v>
      </c>
      <c r="V15" s="22">
        <v>0</v>
      </c>
      <c r="W15" s="21">
        <v>0</v>
      </c>
      <c r="X15" s="21">
        <v>0</v>
      </c>
      <c r="Y15" s="22">
        <v>0</v>
      </c>
      <c r="Z15" s="22">
        <v>0.29112081513828197</v>
      </c>
      <c r="AA15" s="21">
        <v>0</v>
      </c>
      <c r="AB15" s="21">
        <v>1.9849146486701101E-4</v>
      </c>
      <c r="AC15" s="21">
        <v>0</v>
      </c>
      <c r="AD15" s="22">
        <v>3.3081910811168501E-5</v>
      </c>
      <c r="AE15" s="21">
        <v>2.31573375678179E-4</v>
      </c>
      <c r="AF15" s="21">
        <v>2.4149794892153E-2</v>
      </c>
      <c r="AG15" s="21">
        <v>1.6540955405584199E-4</v>
      </c>
      <c r="AH15" s="21">
        <v>4.3006484054519E-4</v>
      </c>
      <c r="AI15" s="21">
        <v>1.5548498081249199E-3</v>
      </c>
      <c r="AJ15" s="21">
        <v>0</v>
      </c>
      <c r="AK15" s="21">
        <v>0</v>
      </c>
      <c r="AL15" s="22">
        <v>3.3081910811168501E-5</v>
      </c>
      <c r="AM15" s="21">
        <v>0</v>
      </c>
      <c r="AN15" s="22">
        <v>7.67500330819108E-3</v>
      </c>
      <c r="AO15" s="21">
        <v>0</v>
      </c>
      <c r="AP15" s="21">
        <v>0</v>
      </c>
      <c r="AQ15" s="22">
        <v>3.3081910811168501E-5</v>
      </c>
    </row>
    <row r="16" spans="5:43">
      <c r="E16" s="52"/>
      <c r="F16" s="21" t="s">
        <v>158</v>
      </c>
      <c r="G16" s="21">
        <v>4.4878267698866798E-4</v>
      </c>
      <c r="H16" s="21">
        <v>3.3013575675978901E-2</v>
      </c>
      <c r="I16" s="22">
        <v>0</v>
      </c>
      <c r="J16" s="22">
        <v>2.8048917311791799E-5</v>
      </c>
      <c r="K16" s="21">
        <v>0.42356670032536697</v>
      </c>
      <c r="L16" s="21">
        <v>0</v>
      </c>
      <c r="M16" s="21">
        <v>2.0756198810725898E-3</v>
      </c>
      <c r="N16" s="21">
        <v>0</v>
      </c>
      <c r="O16" s="22">
        <v>1.68293503870751E-4</v>
      </c>
      <c r="P16" s="22">
        <v>5.8622237181644799E-3</v>
      </c>
      <c r="Q16" s="22">
        <v>5.6097834623583497E-5</v>
      </c>
      <c r="R16" s="21">
        <v>0</v>
      </c>
      <c r="S16" s="21">
        <v>4.20733759676876E-4</v>
      </c>
      <c r="T16" s="21">
        <v>0</v>
      </c>
      <c r="U16" s="21">
        <v>7.57320767418378E-4</v>
      </c>
      <c r="V16" s="22">
        <v>5.6097834623583497E-5</v>
      </c>
      <c r="W16" s="21">
        <v>0</v>
      </c>
      <c r="X16" s="21">
        <v>2.2439133849433399E-3</v>
      </c>
      <c r="Y16" s="21">
        <v>1.68293503870751E-4</v>
      </c>
      <c r="Z16" s="21">
        <v>0.41607763940311898</v>
      </c>
      <c r="AA16" s="21">
        <v>0</v>
      </c>
      <c r="AB16" s="21">
        <v>1.9634242118254201E-4</v>
      </c>
      <c r="AC16" s="22">
        <v>2.8048917311791799E-5</v>
      </c>
      <c r="AD16" s="21">
        <v>3.0853809042970899E-4</v>
      </c>
      <c r="AE16" s="21">
        <v>6.4512509817121104E-4</v>
      </c>
      <c r="AF16" s="21">
        <v>9.2000448782677005E-2</v>
      </c>
      <c r="AG16" s="21">
        <v>2.2158644676315499E-3</v>
      </c>
      <c r="AH16" s="22">
        <v>2.2439133849433399E-4</v>
      </c>
      <c r="AI16" s="22">
        <v>1.57073936946034E-3</v>
      </c>
      <c r="AJ16" s="21">
        <v>2.52440255806126E-4</v>
      </c>
      <c r="AK16" s="22">
        <v>2.8048917311791799E-5</v>
      </c>
      <c r="AL16" s="21">
        <v>0</v>
      </c>
      <c r="AM16" s="22">
        <v>5.6097834623583497E-5</v>
      </c>
      <c r="AN16" s="21">
        <v>1.7334230898687301E-2</v>
      </c>
      <c r="AO16" s="22">
        <v>5.6097834623583497E-5</v>
      </c>
      <c r="AP16" s="21">
        <v>0</v>
      </c>
      <c r="AQ16" s="21">
        <v>1.4024458655895899E-4</v>
      </c>
    </row>
    <row r="17" spans="5:43">
      <c r="E17" s="52"/>
      <c r="F17" s="21" t="s">
        <v>159</v>
      </c>
      <c r="G17" s="21">
        <v>0</v>
      </c>
      <c r="H17" s="21">
        <v>1.2244897959183701E-3</v>
      </c>
      <c r="I17" s="21">
        <v>0</v>
      </c>
      <c r="J17" s="21">
        <v>0</v>
      </c>
      <c r="K17" s="21">
        <v>0.43661224489795902</v>
      </c>
      <c r="L17" s="21">
        <v>0</v>
      </c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1">
        <v>1.22448979591837E-4</v>
      </c>
      <c r="T17" s="22">
        <v>0</v>
      </c>
      <c r="U17" s="22">
        <v>8.1632653061224504E-5</v>
      </c>
      <c r="V17" s="22">
        <v>0</v>
      </c>
      <c r="W17" s="21">
        <v>0</v>
      </c>
      <c r="X17" s="22">
        <v>8.1632653061224504E-5</v>
      </c>
      <c r="Y17" s="21">
        <v>0</v>
      </c>
      <c r="Z17" s="21">
        <v>0.28587755102040802</v>
      </c>
      <c r="AA17" s="21">
        <v>1.5591836734693901E-2</v>
      </c>
      <c r="AB17" s="21">
        <v>0</v>
      </c>
      <c r="AC17" s="21">
        <v>0</v>
      </c>
      <c r="AD17" s="21">
        <v>0</v>
      </c>
      <c r="AE17" s="21">
        <v>0</v>
      </c>
      <c r="AF17" s="21">
        <v>0.23400000000000001</v>
      </c>
      <c r="AG17" s="21">
        <v>1.6326530612244901E-4</v>
      </c>
      <c r="AH17" s="22">
        <v>2.8571428571428601E-4</v>
      </c>
      <c r="AI17" s="21">
        <v>5.3061224489795904E-3</v>
      </c>
      <c r="AJ17" s="22">
        <v>0</v>
      </c>
      <c r="AK17" s="21">
        <v>0</v>
      </c>
      <c r="AL17" s="21">
        <v>0</v>
      </c>
      <c r="AM17" s="21">
        <v>0</v>
      </c>
      <c r="AN17" s="21">
        <v>1.5428571428571399E-2</v>
      </c>
      <c r="AO17" s="21">
        <v>0</v>
      </c>
      <c r="AP17" s="21">
        <v>0</v>
      </c>
      <c r="AQ17" s="21">
        <v>5.22448979591837E-3</v>
      </c>
    </row>
    <row r="18" spans="5:43">
      <c r="E18" s="52"/>
      <c r="F18" s="21" t="s">
        <v>160</v>
      </c>
      <c r="G18" s="22">
        <v>3.1922364808784998E-4</v>
      </c>
      <c r="H18" s="22">
        <v>2.1260294962650798E-2</v>
      </c>
      <c r="I18" s="21">
        <v>0</v>
      </c>
      <c r="J18" s="22">
        <v>0</v>
      </c>
      <c r="K18" s="21">
        <v>0.52572942603588102</v>
      </c>
      <c r="L18" s="21">
        <v>0</v>
      </c>
      <c r="M18" s="21">
        <v>2.3941773606588799E-3</v>
      </c>
      <c r="N18" s="22">
        <v>1.2768945923513999E-4</v>
      </c>
      <c r="O18" s="22">
        <v>3.1922364808784998E-5</v>
      </c>
      <c r="P18" s="22">
        <v>5.4268020174934603E-3</v>
      </c>
      <c r="Q18" s="21">
        <v>0</v>
      </c>
      <c r="R18" s="21">
        <v>0</v>
      </c>
      <c r="S18" s="21">
        <v>1.8834195237183199E-3</v>
      </c>
      <c r="T18" s="22">
        <v>3.1922364808784998E-5</v>
      </c>
      <c r="U18" s="21">
        <v>4.1499074251420502E-4</v>
      </c>
      <c r="V18" s="22">
        <v>0</v>
      </c>
      <c r="W18" s="22">
        <v>0</v>
      </c>
      <c r="X18" s="22">
        <v>2.93685756240822E-3</v>
      </c>
      <c r="Y18" s="21">
        <v>0</v>
      </c>
      <c r="Z18" s="22">
        <v>0.23089446466194199</v>
      </c>
      <c r="AA18" s="21">
        <v>0</v>
      </c>
      <c r="AB18" s="22">
        <v>9.5767094426355101E-5</v>
      </c>
      <c r="AC18" s="21">
        <v>2.5537891847027998E-4</v>
      </c>
      <c r="AD18" s="21">
        <v>5.4268020174934599E-4</v>
      </c>
      <c r="AE18" s="22">
        <v>5.4268020174934599E-4</v>
      </c>
      <c r="AF18" s="21">
        <v>0.121879588839941</v>
      </c>
      <c r="AG18" s="21">
        <v>4.1626763710655698E-2</v>
      </c>
      <c r="AH18" s="21">
        <v>8.2998148502841102E-4</v>
      </c>
      <c r="AI18" s="21">
        <v>6.2567835025218697E-3</v>
      </c>
      <c r="AJ18" s="22">
        <v>9.5767094426355101E-5</v>
      </c>
      <c r="AK18" s="21">
        <v>0</v>
      </c>
      <c r="AL18" s="22">
        <v>6.3844729617570104E-5</v>
      </c>
      <c r="AM18" s="22">
        <v>3.1922364808784998E-5</v>
      </c>
      <c r="AN18" s="21">
        <v>3.4795377641575698E-2</v>
      </c>
      <c r="AO18" s="21">
        <v>0</v>
      </c>
      <c r="AP18" s="22">
        <v>3.1922364808784998E-5</v>
      </c>
      <c r="AQ18" s="22">
        <v>1.5003511460128999E-3</v>
      </c>
    </row>
    <row r="19" spans="5:43">
      <c r="E19" s="52"/>
      <c r="F19" s="21" t="s">
        <v>161</v>
      </c>
      <c r="G19" s="22">
        <v>5.0354051927616105E-4</v>
      </c>
      <c r="H19" s="22">
        <v>4.31156569630212E-2</v>
      </c>
      <c r="I19" s="21">
        <v>0</v>
      </c>
      <c r="J19" s="22">
        <v>0</v>
      </c>
      <c r="K19" s="21">
        <v>0.29715184893784402</v>
      </c>
      <c r="L19" s="22">
        <v>0</v>
      </c>
      <c r="M19" s="21">
        <v>5.4760031471282498E-3</v>
      </c>
      <c r="N19" s="22">
        <v>0</v>
      </c>
      <c r="O19" s="21">
        <v>2.5177025963807998E-4</v>
      </c>
      <c r="P19" s="22">
        <v>1.00708103855232E-2</v>
      </c>
      <c r="Q19" s="22">
        <v>3.1471282454759998E-5</v>
      </c>
      <c r="R19" s="21">
        <v>0</v>
      </c>
      <c r="S19" s="21">
        <v>4.0912667191187998E-4</v>
      </c>
      <c r="T19" s="21">
        <v>7.5531077891424097E-4</v>
      </c>
      <c r="U19" s="21">
        <v>1.8568056648308399E-3</v>
      </c>
      <c r="V19" s="22">
        <v>3.1471282454759998E-5</v>
      </c>
      <c r="W19" s="21">
        <v>0</v>
      </c>
      <c r="X19" s="22">
        <v>2.61211644374508E-3</v>
      </c>
      <c r="Y19" s="21">
        <v>1.5735641227379999E-4</v>
      </c>
      <c r="Z19" s="21">
        <v>0.276852871754524</v>
      </c>
      <c r="AA19" s="22">
        <v>3.1471282454759998E-5</v>
      </c>
      <c r="AB19" s="21">
        <v>5.66483084185681E-4</v>
      </c>
      <c r="AC19" s="22">
        <v>4.0912667191187998E-4</v>
      </c>
      <c r="AD19" s="22">
        <v>2.8324154209284001E-4</v>
      </c>
      <c r="AE19" s="21">
        <v>1.29032258064516E-3</v>
      </c>
      <c r="AF19" s="21">
        <v>0.26914240755310798</v>
      </c>
      <c r="AG19" s="21">
        <v>5.2210857592446903E-2</v>
      </c>
      <c r="AH19" s="21">
        <v>2.5177025963807998E-4</v>
      </c>
      <c r="AI19" s="21">
        <v>3.5562549173878801E-3</v>
      </c>
      <c r="AJ19" s="21">
        <v>3.7765538945712E-4</v>
      </c>
      <c r="AK19" s="22">
        <v>0</v>
      </c>
      <c r="AL19" s="22">
        <v>9.4413847364280094E-5</v>
      </c>
      <c r="AM19" s="21">
        <v>0</v>
      </c>
      <c r="AN19" s="21">
        <v>3.2195121951219499E-2</v>
      </c>
      <c r="AO19" s="22">
        <v>3.1471282454759998E-5</v>
      </c>
      <c r="AP19" s="21">
        <v>0</v>
      </c>
      <c r="AQ19" s="21">
        <v>2.8324154209284001E-4</v>
      </c>
    </row>
    <row r="20" spans="5:43">
      <c r="E20" s="52"/>
      <c r="F20" s="21" t="s">
        <v>162</v>
      </c>
      <c r="G20" s="21">
        <v>0</v>
      </c>
      <c r="H20" s="21">
        <v>4.5625335480407904E-3</v>
      </c>
      <c r="I20" s="22">
        <v>0</v>
      </c>
      <c r="J20" s="21">
        <v>0</v>
      </c>
      <c r="K20" s="21">
        <v>0.36580783682232998</v>
      </c>
      <c r="L20" s="21">
        <v>0</v>
      </c>
      <c r="M20" s="21">
        <v>1.5336247220305201E-4</v>
      </c>
      <c r="N20" s="21">
        <v>0</v>
      </c>
      <c r="O20" s="22">
        <v>3.8340618050763002E-5</v>
      </c>
      <c r="P20" s="22">
        <v>3.8340618050763002E-5</v>
      </c>
      <c r="Q20" s="21">
        <v>0</v>
      </c>
      <c r="R20" s="21">
        <v>0</v>
      </c>
      <c r="S20" s="21">
        <v>6.1344988881220804E-4</v>
      </c>
      <c r="T20" s="21">
        <v>1.5336247220305201E-4</v>
      </c>
      <c r="U20" s="21">
        <v>0</v>
      </c>
      <c r="V20" s="21">
        <v>0</v>
      </c>
      <c r="W20" s="21">
        <v>0</v>
      </c>
      <c r="X20" s="21">
        <v>5.0993022007514797E-3</v>
      </c>
      <c r="Y20" s="21">
        <v>2.9905682079595102E-3</v>
      </c>
      <c r="Z20" s="21">
        <v>0.48474043401579597</v>
      </c>
      <c r="AA20" s="22">
        <v>7.6681236101526005E-5</v>
      </c>
      <c r="AB20" s="21">
        <v>0</v>
      </c>
      <c r="AC20" s="22">
        <v>3.8340618050763002E-5</v>
      </c>
      <c r="AD20" s="21">
        <v>0</v>
      </c>
      <c r="AE20" s="21">
        <v>1.22689977762442E-3</v>
      </c>
      <c r="AF20" s="21">
        <v>2.3464458247066899E-2</v>
      </c>
      <c r="AG20" s="22">
        <v>6.7939575185952006E-2</v>
      </c>
      <c r="AH20" s="22">
        <v>2.22375584694425E-3</v>
      </c>
      <c r="AI20" s="21">
        <v>8.8566827697262492E-3</v>
      </c>
      <c r="AJ20" s="21">
        <v>0</v>
      </c>
      <c r="AK20" s="21">
        <v>0</v>
      </c>
      <c r="AL20" s="22">
        <v>3.8340618050763002E-5</v>
      </c>
      <c r="AM20" s="21">
        <v>0</v>
      </c>
      <c r="AN20" s="21">
        <v>3.1400966183574901E-2</v>
      </c>
      <c r="AO20" s="21">
        <v>0</v>
      </c>
      <c r="AP20" s="21">
        <v>0</v>
      </c>
      <c r="AQ20" s="21">
        <v>5.3676865271068202E-4</v>
      </c>
    </row>
    <row r="21" spans="5:43">
      <c r="E21" s="52"/>
      <c r="F21" s="21" t="s">
        <v>163</v>
      </c>
      <c r="G21" s="22">
        <v>7.6601938029032102E-5</v>
      </c>
      <c r="H21" s="21">
        <v>3.60029108736451E-3</v>
      </c>
      <c r="I21" s="21">
        <v>0</v>
      </c>
      <c r="J21" s="21">
        <v>0</v>
      </c>
      <c r="K21" s="21">
        <v>0.42862614424144901</v>
      </c>
      <c r="L21" s="21">
        <v>0</v>
      </c>
      <c r="M21" s="22">
        <v>4.0982036845532196E-3</v>
      </c>
      <c r="N21" s="22">
        <v>3.8300969014516098E-5</v>
      </c>
      <c r="O21" s="22">
        <v>0</v>
      </c>
      <c r="P21" s="22">
        <v>0</v>
      </c>
      <c r="Q21" s="21">
        <v>0</v>
      </c>
      <c r="R21" s="21">
        <v>0</v>
      </c>
      <c r="S21" s="22">
        <v>4.9791259718870895E-4</v>
      </c>
      <c r="T21" s="21">
        <v>0</v>
      </c>
      <c r="U21" s="22">
        <v>1.5320387605806401E-4</v>
      </c>
      <c r="V21" s="21">
        <v>0</v>
      </c>
      <c r="W21" s="21">
        <v>0</v>
      </c>
      <c r="X21" s="21">
        <v>7.27718411275805E-4</v>
      </c>
      <c r="Y21" s="22">
        <v>7.6601938029032102E-5</v>
      </c>
      <c r="Z21" s="21">
        <v>0.46995288980811201</v>
      </c>
      <c r="AA21" s="21">
        <v>0</v>
      </c>
      <c r="AB21" s="21">
        <v>0</v>
      </c>
      <c r="AC21" s="21">
        <v>0</v>
      </c>
      <c r="AD21" s="21">
        <v>0</v>
      </c>
      <c r="AE21" s="21">
        <v>0</v>
      </c>
      <c r="AF21" s="21">
        <v>1.33670381860661E-2</v>
      </c>
      <c r="AG21" s="21">
        <v>4.0905434907503202E-2</v>
      </c>
      <c r="AH21" s="21">
        <v>3.8300969014516098E-4</v>
      </c>
      <c r="AI21" s="22">
        <v>1.04561645409629E-2</v>
      </c>
      <c r="AJ21" s="21">
        <v>0</v>
      </c>
      <c r="AK21" s="21">
        <v>0</v>
      </c>
      <c r="AL21" s="22">
        <v>7.6601938029032102E-5</v>
      </c>
      <c r="AM21" s="21">
        <v>0</v>
      </c>
      <c r="AN21" s="21">
        <v>2.69255812172048E-2</v>
      </c>
      <c r="AO21" s="21">
        <v>0</v>
      </c>
      <c r="AP21" s="22">
        <v>3.8300969014516098E-5</v>
      </c>
      <c r="AQ21" s="21">
        <v>0</v>
      </c>
    </row>
    <row r="22" spans="5:43">
      <c r="E22" s="52"/>
      <c r="F22" s="21" t="s">
        <v>164</v>
      </c>
      <c r="G22" s="22">
        <v>4.4116025146134302E-4</v>
      </c>
      <c r="H22" s="22">
        <v>3.3601705819638998E-2</v>
      </c>
      <c r="I22" s="21">
        <v>0</v>
      </c>
      <c r="J22" s="21">
        <v>0</v>
      </c>
      <c r="K22" s="21">
        <v>0.23065328480570599</v>
      </c>
      <c r="L22" s="22">
        <v>0</v>
      </c>
      <c r="M22" s="21">
        <v>3.7498621374214198E-3</v>
      </c>
      <c r="N22" s="22">
        <v>1.4705341715378099E-4</v>
      </c>
      <c r="O22" s="22">
        <v>3.6763354288445302E-5</v>
      </c>
      <c r="P22" s="22">
        <v>6.0659534575934699E-3</v>
      </c>
      <c r="Q22" s="22">
        <v>0</v>
      </c>
      <c r="R22" s="21">
        <v>0</v>
      </c>
      <c r="S22" s="21">
        <v>1.21319069151869E-3</v>
      </c>
      <c r="T22" s="21">
        <v>6.61740377192015E-4</v>
      </c>
      <c r="U22" s="21">
        <v>1.21319069151869E-3</v>
      </c>
      <c r="V22" s="21">
        <v>0</v>
      </c>
      <c r="W22" s="21">
        <v>0</v>
      </c>
      <c r="X22" s="22">
        <v>2.8307782802102898E-3</v>
      </c>
      <c r="Y22" s="22">
        <v>3.6763354288445302E-5</v>
      </c>
      <c r="Z22" s="22">
        <v>0.57740524245432201</v>
      </c>
      <c r="AA22" s="21">
        <v>0</v>
      </c>
      <c r="AB22" s="22">
        <v>7.3526708576890495E-5</v>
      </c>
      <c r="AC22" s="21">
        <v>1.10290062865336E-4</v>
      </c>
      <c r="AD22" s="22">
        <v>4.7792360574978898E-4</v>
      </c>
      <c r="AE22" s="22">
        <v>6.2497702290356997E-4</v>
      </c>
      <c r="AF22" s="21">
        <v>5.8821366861512403E-2</v>
      </c>
      <c r="AG22" s="21">
        <v>1.9484577772876E-3</v>
      </c>
      <c r="AH22" s="21">
        <v>7.3526708576890604E-4</v>
      </c>
      <c r="AI22" s="21">
        <v>1.53670820925701E-2</v>
      </c>
      <c r="AJ22" s="21">
        <v>1.4705341715378099E-4</v>
      </c>
      <c r="AK22" s="21">
        <v>0</v>
      </c>
      <c r="AL22" s="21">
        <v>2.9410683430756198E-4</v>
      </c>
      <c r="AM22" s="21">
        <v>0</v>
      </c>
      <c r="AN22" s="21">
        <v>6.3049152604683606E-2</v>
      </c>
      <c r="AO22" s="21">
        <v>0</v>
      </c>
      <c r="AP22" s="21">
        <v>0</v>
      </c>
      <c r="AQ22" s="21">
        <v>2.9410683430756198E-4</v>
      </c>
    </row>
    <row r="23" spans="5:43">
      <c r="E23" s="52"/>
      <c r="F23" s="21" t="s">
        <v>165</v>
      </c>
      <c r="G23" s="21">
        <v>0</v>
      </c>
      <c r="H23" s="21">
        <v>7.0513833992094897E-3</v>
      </c>
      <c r="I23" s="22">
        <v>0</v>
      </c>
      <c r="J23" s="22">
        <v>0</v>
      </c>
      <c r="K23" s="21">
        <v>0.29533596837944698</v>
      </c>
      <c r="L23" s="21">
        <v>0</v>
      </c>
      <c r="M23" s="21">
        <v>2.5296442687747E-4</v>
      </c>
      <c r="N23" s="22">
        <v>2.2134387351778701E-4</v>
      </c>
      <c r="O23" s="21">
        <v>0</v>
      </c>
      <c r="P23" s="22">
        <v>6.3241106719367596E-5</v>
      </c>
      <c r="Q23" s="21">
        <v>0</v>
      </c>
      <c r="R23" s="21">
        <v>0</v>
      </c>
      <c r="S23" s="21">
        <v>4.1106719367588901E-4</v>
      </c>
      <c r="T23" s="21">
        <v>0</v>
      </c>
      <c r="U23" s="22">
        <v>1.89723320158103E-4</v>
      </c>
      <c r="V23" s="21">
        <v>0</v>
      </c>
      <c r="W23" s="22">
        <v>0</v>
      </c>
      <c r="X23" s="21">
        <v>5.8498023715415001E-3</v>
      </c>
      <c r="Y23" s="22">
        <v>1.8656126482213401E-3</v>
      </c>
      <c r="Z23" s="22">
        <v>0.536885375494071</v>
      </c>
      <c r="AA23" s="21">
        <v>0</v>
      </c>
      <c r="AB23" s="21">
        <v>0</v>
      </c>
      <c r="AC23" s="21">
        <v>0</v>
      </c>
      <c r="AD23" s="22">
        <v>0</v>
      </c>
      <c r="AE23" s="21">
        <v>2.2134387351778701E-4</v>
      </c>
      <c r="AF23" s="21">
        <v>4.1454545454545501E-2</v>
      </c>
      <c r="AG23" s="21">
        <v>2.18498023715415E-2</v>
      </c>
      <c r="AH23" s="21">
        <v>3.3517786561264801E-3</v>
      </c>
      <c r="AI23" s="21">
        <v>2.6719367588932799E-2</v>
      </c>
      <c r="AJ23" s="21">
        <v>0</v>
      </c>
      <c r="AK23" s="22">
        <v>3.1620553359683798E-5</v>
      </c>
      <c r="AL23" s="22">
        <v>0</v>
      </c>
      <c r="AM23" s="21">
        <v>0</v>
      </c>
      <c r="AN23" s="21">
        <v>5.7328063241106703E-2</v>
      </c>
      <c r="AO23" s="21">
        <v>0</v>
      </c>
      <c r="AP23" s="22">
        <v>3.1620553359683798E-5</v>
      </c>
      <c r="AQ23" s="22">
        <v>8.8537549407114596E-4</v>
      </c>
    </row>
    <row r="24" spans="5:43">
      <c r="E24" s="52"/>
      <c r="F24" s="21" t="s">
        <v>166</v>
      </c>
      <c r="G24" s="22">
        <v>2.04110791337538E-4</v>
      </c>
      <c r="H24" s="22">
        <v>4.3577653950564399E-2</v>
      </c>
      <c r="I24" s="22">
        <v>8.1644316535015206E-5</v>
      </c>
      <c r="J24" s="21">
        <v>0</v>
      </c>
      <c r="K24" s="21">
        <v>0.34994795174820897</v>
      </c>
      <c r="L24" s="21">
        <v>0</v>
      </c>
      <c r="M24" s="22">
        <v>3.3882391362031299E-3</v>
      </c>
      <c r="N24" s="22">
        <v>1.42877553936277E-4</v>
      </c>
      <c r="O24" s="22">
        <v>1.6328863307003E-4</v>
      </c>
      <c r="P24" s="22">
        <v>7.8990876247627198E-3</v>
      </c>
      <c r="Q24" s="21">
        <v>1.02055395668769E-4</v>
      </c>
      <c r="R24" s="21">
        <v>0</v>
      </c>
      <c r="S24" s="22">
        <v>1.3471312228277501E-3</v>
      </c>
      <c r="T24" s="22">
        <v>0</v>
      </c>
      <c r="U24" s="21">
        <v>1.4083644602290099E-3</v>
      </c>
      <c r="V24" s="21">
        <v>1.42877553936277E-4</v>
      </c>
      <c r="W24" s="21">
        <v>0</v>
      </c>
      <c r="X24" s="21">
        <v>3.4698834527381502E-4</v>
      </c>
      <c r="Y24" s="22">
        <v>8.1644316535015206E-5</v>
      </c>
      <c r="Z24" s="21">
        <v>0.49974486151082798</v>
      </c>
      <c r="AA24" s="21">
        <v>0</v>
      </c>
      <c r="AB24" s="21">
        <v>3.2657726614006099E-4</v>
      </c>
      <c r="AC24" s="21">
        <v>0</v>
      </c>
      <c r="AD24" s="21">
        <v>2.4493294960504602E-4</v>
      </c>
      <c r="AE24" s="21">
        <v>4.6945482007633698E-4</v>
      </c>
      <c r="AF24" s="21">
        <v>7.3051252219704904E-2</v>
      </c>
      <c r="AG24" s="21">
        <v>1.1021982732227101E-3</v>
      </c>
      <c r="AH24" s="21">
        <v>2.6534402873879898E-4</v>
      </c>
      <c r="AI24" s="21">
        <v>1.26548690629274E-3</v>
      </c>
      <c r="AJ24" s="21">
        <v>2.6534402873879898E-4</v>
      </c>
      <c r="AK24" s="21">
        <v>0</v>
      </c>
      <c r="AL24" s="22">
        <v>8.1644316535015206E-5</v>
      </c>
      <c r="AM24" s="22">
        <v>6.1233237401261398E-5</v>
      </c>
      <c r="AN24" s="21">
        <v>1.3716245177882599E-2</v>
      </c>
      <c r="AO24" s="21">
        <v>0</v>
      </c>
      <c r="AP24" s="21">
        <v>0</v>
      </c>
      <c r="AQ24" s="21">
        <v>5.7151021574510603E-4</v>
      </c>
    </row>
    <row r="25" spans="5:43">
      <c r="E25" s="53"/>
      <c r="F25" s="25" t="s">
        <v>167</v>
      </c>
      <c r="G25" s="34">
        <v>3.8915048449235302E-5</v>
      </c>
      <c r="H25" s="25">
        <v>2.80188348834494E-2</v>
      </c>
      <c r="I25" s="34">
        <v>0</v>
      </c>
      <c r="J25" s="25">
        <v>0</v>
      </c>
      <c r="K25" s="25">
        <v>0.58170214421916999</v>
      </c>
      <c r="L25" s="25">
        <v>0</v>
      </c>
      <c r="M25" s="25">
        <v>1.43985679262171E-3</v>
      </c>
      <c r="N25" s="25">
        <v>0</v>
      </c>
      <c r="O25" s="34">
        <v>7.7830096898470603E-5</v>
      </c>
      <c r="P25" s="25">
        <v>8.2110752227886503E-3</v>
      </c>
      <c r="Q25" s="34">
        <v>7.7830096898470603E-5</v>
      </c>
      <c r="R25" s="25">
        <v>0</v>
      </c>
      <c r="S25" s="25">
        <v>1.5566019379694099E-4</v>
      </c>
      <c r="T25" s="25">
        <v>0</v>
      </c>
      <c r="U25" s="25">
        <v>9.3396116278164805E-4</v>
      </c>
      <c r="V25" s="34">
        <v>3.8915048449235302E-5</v>
      </c>
      <c r="W25" s="25">
        <v>0</v>
      </c>
      <c r="X25" s="25">
        <v>7.3938592053547105E-4</v>
      </c>
      <c r="Y25" s="25">
        <v>0</v>
      </c>
      <c r="Z25" s="25">
        <v>0.234813402342686</v>
      </c>
      <c r="AA25" s="34">
        <v>3.8915048449235302E-5</v>
      </c>
      <c r="AB25" s="25">
        <v>4.2806553294158901E-4</v>
      </c>
      <c r="AC25" s="25">
        <v>0</v>
      </c>
      <c r="AD25" s="25">
        <v>1.94575242246177E-4</v>
      </c>
      <c r="AE25" s="25">
        <v>3.5023543604311802E-4</v>
      </c>
      <c r="AF25" s="34">
        <v>0.12118146087091899</v>
      </c>
      <c r="AG25" s="25">
        <v>6.14857765497918E-3</v>
      </c>
      <c r="AH25" s="25">
        <v>6.2264077518776504E-4</v>
      </c>
      <c r="AI25" s="25">
        <v>9.3396116278164805E-4</v>
      </c>
      <c r="AJ25" s="25">
        <v>0</v>
      </c>
      <c r="AK25" s="25">
        <v>0</v>
      </c>
      <c r="AL25" s="25">
        <v>1.1674514534770601E-4</v>
      </c>
      <c r="AM25" s="25">
        <v>0</v>
      </c>
      <c r="AN25" s="25">
        <v>1.36591820056816E-2</v>
      </c>
      <c r="AO25" s="25">
        <v>0</v>
      </c>
      <c r="AP25" s="25">
        <v>0</v>
      </c>
      <c r="AQ25" s="34">
        <v>7.7830096898470603E-5</v>
      </c>
    </row>
    <row r="26" spans="5:43">
      <c r="E26" s="54" t="s">
        <v>190</v>
      </c>
      <c r="F26" s="21" t="s">
        <v>168</v>
      </c>
      <c r="G26" s="21">
        <v>3.8407374215849402E-4</v>
      </c>
      <c r="H26" s="21">
        <v>2.72692356932531E-2</v>
      </c>
      <c r="I26" s="22">
        <v>0</v>
      </c>
      <c r="J26" s="21">
        <v>0</v>
      </c>
      <c r="K26" s="21">
        <v>0.18038663423377299</v>
      </c>
      <c r="L26" s="21">
        <v>0</v>
      </c>
      <c r="M26" s="21">
        <v>2.7525284854692102E-3</v>
      </c>
      <c r="N26" s="21">
        <v>1.2802458071949801E-4</v>
      </c>
      <c r="O26" s="22">
        <v>6.4012290359749099E-5</v>
      </c>
      <c r="P26" s="21">
        <v>4.4808603251824397E-3</v>
      </c>
      <c r="Q26" s="21">
        <v>1.2802458071949801E-4</v>
      </c>
      <c r="R26" s="21">
        <v>0</v>
      </c>
      <c r="S26" s="21">
        <v>1.0241966457559899E-3</v>
      </c>
      <c r="T26" s="21">
        <v>0</v>
      </c>
      <c r="U26" s="21">
        <v>5.7611061323774196E-4</v>
      </c>
      <c r="V26" s="21">
        <v>0</v>
      </c>
      <c r="W26" s="21">
        <v>1.9203687107924701E-4</v>
      </c>
      <c r="X26" s="21">
        <v>1.3698630136986301E-2</v>
      </c>
      <c r="Y26" s="21">
        <v>5.1209832287799301E-4</v>
      </c>
      <c r="Z26" s="22">
        <v>0.66527973370887195</v>
      </c>
      <c r="AA26" s="21">
        <v>0</v>
      </c>
      <c r="AB26" s="21">
        <v>0</v>
      </c>
      <c r="AC26" s="21">
        <v>0</v>
      </c>
      <c r="AD26" s="21">
        <v>1.2802458071949801E-4</v>
      </c>
      <c r="AE26" s="21">
        <v>5.4410446805786697E-3</v>
      </c>
      <c r="AF26" s="21">
        <v>4.3656382025348897E-2</v>
      </c>
      <c r="AG26" s="21">
        <v>1.2354372039431599E-2</v>
      </c>
      <c r="AH26" s="21">
        <v>1.6643195493534801E-3</v>
      </c>
      <c r="AI26" s="21">
        <v>3.9047497119446902E-3</v>
      </c>
      <c r="AJ26" s="21">
        <v>0</v>
      </c>
      <c r="AK26" s="22">
        <v>6.4012290359749099E-5</v>
      </c>
      <c r="AL26" s="21">
        <v>0</v>
      </c>
      <c r="AM26" s="21">
        <v>0</v>
      </c>
      <c r="AN26" s="21">
        <v>3.5014722826782703E-2</v>
      </c>
      <c r="AO26" s="21">
        <v>0</v>
      </c>
      <c r="AP26" s="21">
        <v>0</v>
      </c>
      <c r="AQ26" s="21">
        <v>8.9617206503648703E-4</v>
      </c>
    </row>
    <row r="27" spans="5:43">
      <c r="E27" s="54"/>
      <c r="F27" s="21" t="s">
        <v>169</v>
      </c>
      <c r="G27" s="21">
        <v>3.7609409190371998E-4</v>
      </c>
      <c r="H27" s="21">
        <v>4.1985776805251597E-2</v>
      </c>
      <c r="I27" s="22">
        <v>3.4190371991247297E-5</v>
      </c>
      <c r="J27" s="21">
        <v>0</v>
      </c>
      <c r="K27" s="21">
        <v>0.36676012035010902</v>
      </c>
      <c r="L27" s="21">
        <v>0</v>
      </c>
      <c r="M27" s="21">
        <v>2.8036105032822802E-3</v>
      </c>
      <c r="N27" s="21">
        <v>3.4190371991247301E-4</v>
      </c>
      <c r="O27" s="21">
        <v>1.36761487964989E-4</v>
      </c>
      <c r="P27" s="21">
        <v>7.0774070021881802E-3</v>
      </c>
      <c r="Q27" s="22">
        <v>0</v>
      </c>
      <c r="R27" s="21">
        <v>0</v>
      </c>
      <c r="S27" s="21">
        <v>1.16247264770241E-3</v>
      </c>
      <c r="T27" s="22">
        <v>6.83807439824945E-5</v>
      </c>
      <c r="U27" s="21">
        <v>1.12828227571116E-3</v>
      </c>
      <c r="V27" s="21">
        <v>0</v>
      </c>
      <c r="W27" s="21">
        <v>0</v>
      </c>
      <c r="X27" s="21">
        <v>1.05990153172867E-3</v>
      </c>
      <c r="Y27" s="21">
        <v>6.4961706783369798E-4</v>
      </c>
      <c r="Z27" s="22">
        <v>0.36149480306345699</v>
      </c>
      <c r="AA27" s="21">
        <v>0</v>
      </c>
      <c r="AB27" s="21">
        <v>3.4190371991247301E-4</v>
      </c>
      <c r="AC27" s="21">
        <v>1.0257111597374199E-4</v>
      </c>
      <c r="AD27" s="22">
        <v>2.3933260393873101E-4</v>
      </c>
      <c r="AE27" s="22">
        <v>1.1966630196936501E-3</v>
      </c>
      <c r="AF27" s="21">
        <v>6.3765043763676102E-2</v>
      </c>
      <c r="AG27" s="21">
        <v>8.7800875273522996E-2</v>
      </c>
      <c r="AH27" s="21">
        <v>1.64113785557987E-3</v>
      </c>
      <c r="AI27" s="21">
        <v>9.3339715536104994E-3</v>
      </c>
      <c r="AJ27" s="21">
        <v>1.36761487964989E-4</v>
      </c>
      <c r="AK27" s="21">
        <v>0</v>
      </c>
      <c r="AL27" s="21">
        <v>1.36761487964989E-4</v>
      </c>
      <c r="AM27" s="21">
        <v>0</v>
      </c>
      <c r="AN27" s="21">
        <v>4.8140043763676199E-2</v>
      </c>
      <c r="AO27" s="21">
        <v>0</v>
      </c>
      <c r="AP27" s="22">
        <v>3.4190371991247297E-5</v>
      </c>
      <c r="AQ27" s="21">
        <v>2.05142231947484E-3</v>
      </c>
    </row>
    <row r="28" spans="5:43">
      <c r="E28" s="54"/>
      <c r="F28" s="21" t="s">
        <v>170</v>
      </c>
      <c r="G28" s="21">
        <v>7.9216705218796498E-4</v>
      </c>
      <c r="H28" s="21">
        <v>4.6104122437339599E-2</v>
      </c>
      <c r="I28" s="21">
        <v>0</v>
      </c>
      <c r="J28" s="22">
        <v>6.3373364175037204E-5</v>
      </c>
      <c r="K28" s="21">
        <v>0.22598941664818301</v>
      </c>
      <c r="L28" s="21">
        <v>0</v>
      </c>
      <c r="M28" s="22">
        <v>2.1863810640387802E-3</v>
      </c>
      <c r="N28" s="22">
        <v>2.5349345670014898E-4</v>
      </c>
      <c r="O28" s="21">
        <v>0</v>
      </c>
      <c r="P28" s="22">
        <v>7.4780569726543896E-3</v>
      </c>
      <c r="Q28" s="22">
        <v>1.26746728350074E-4</v>
      </c>
      <c r="R28" s="22">
        <v>3.1686682087518602E-5</v>
      </c>
      <c r="S28" s="22">
        <v>1.20409391932571E-3</v>
      </c>
      <c r="T28" s="22">
        <v>1.26746728350074E-4</v>
      </c>
      <c r="U28" s="21">
        <v>9.822871447130769E-4</v>
      </c>
      <c r="V28" s="21">
        <v>1.26746728350074E-4</v>
      </c>
      <c r="W28" s="21">
        <v>1.5843341043759299E-4</v>
      </c>
      <c r="X28" s="21">
        <v>1.45125003960835E-2</v>
      </c>
      <c r="Y28" s="21">
        <v>4.4361354922526101E-4</v>
      </c>
      <c r="Z28" s="21">
        <v>0.479102633163281</v>
      </c>
      <c r="AA28" s="22">
        <v>9.5060046262555894E-5</v>
      </c>
      <c r="AB28" s="21">
        <v>1.90120092525112E-4</v>
      </c>
      <c r="AC28" s="21">
        <v>4.4361354922526101E-4</v>
      </c>
      <c r="AD28" s="21">
        <v>7.6048037010044704E-4</v>
      </c>
      <c r="AE28" s="21">
        <v>9.3158845337304695E-3</v>
      </c>
      <c r="AF28" s="21">
        <v>4.7434963085015401E-2</v>
      </c>
      <c r="AG28" s="21">
        <v>4.7720143223802997E-2</v>
      </c>
      <c r="AH28" s="21">
        <v>1.67939415063849E-3</v>
      </c>
      <c r="AI28" s="21">
        <v>2.70604265027409E-2</v>
      </c>
      <c r="AJ28" s="21">
        <v>1.5843341043759299E-4</v>
      </c>
      <c r="AK28" s="21">
        <v>0</v>
      </c>
      <c r="AL28" s="22">
        <v>3.1686682087518602E-5</v>
      </c>
      <c r="AM28" s="21">
        <v>0</v>
      </c>
      <c r="AN28" s="21">
        <v>8.1783326467885595E-2</v>
      </c>
      <c r="AO28" s="21">
        <v>0</v>
      </c>
      <c r="AP28" s="21">
        <v>0</v>
      </c>
      <c r="AQ28" s="21">
        <v>3.6439684400646401E-3</v>
      </c>
    </row>
    <row r="29" spans="5:43">
      <c r="E29" s="54"/>
      <c r="F29" s="21" t="s">
        <v>171</v>
      </c>
      <c r="G29" s="21">
        <v>3.4997666822211902E-4</v>
      </c>
      <c r="H29" s="21">
        <v>8.5160989267382206E-3</v>
      </c>
      <c r="I29" s="21">
        <v>0</v>
      </c>
      <c r="J29" s="21">
        <v>0</v>
      </c>
      <c r="K29" s="21">
        <v>0.30669622025198301</v>
      </c>
      <c r="L29" s="21">
        <v>0</v>
      </c>
      <c r="M29" s="21">
        <v>1.1665888940737299E-4</v>
      </c>
      <c r="N29" s="21">
        <v>4.66635557629491E-4</v>
      </c>
      <c r="O29" s="21">
        <v>0</v>
      </c>
      <c r="P29" s="21">
        <v>0</v>
      </c>
      <c r="Q29" s="21">
        <v>1.1665888940737299E-4</v>
      </c>
      <c r="R29" s="21">
        <v>0</v>
      </c>
      <c r="S29" s="21">
        <v>2.3331777881474599E-4</v>
      </c>
      <c r="T29" s="21">
        <v>0</v>
      </c>
      <c r="U29" s="21">
        <v>1.1665888940737299E-4</v>
      </c>
      <c r="V29" s="21">
        <v>0</v>
      </c>
      <c r="W29" s="21">
        <v>0</v>
      </c>
      <c r="X29" s="21">
        <v>7.3495100326644901E-3</v>
      </c>
      <c r="Y29" s="21">
        <v>3.1497900139990701E-3</v>
      </c>
      <c r="Z29" s="21">
        <v>0.50046663555762905</v>
      </c>
      <c r="AA29" s="21">
        <v>4.66635557629491E-4</v>
      </c>
      <c r="AB29" s="21">
        <v>0</v>
      </c>
      <c r="AC29" s="21">
        <v>2.3331777881474599E-4</v>
      </c>
      <c r="AD29" s="21">
        <v>0</v>
      </c>
      <c r="AE29" s="21">
        <v>5.8329444703686395E-4</v>
      </c>
      <c r="AF29" s="21">
        <v>8.3644423705086304E-2</v>
      </c>
      <c r="AG29" s="21">
        <v>5.9496033597760097E-3</v>
      </c>
      <c r="AH29" s="21">
        <v>2.2515165655623001E-2</v>
      </c>
      <c r="AI29" s="21">
        <v>3.8497433504432999E-3</v>
      </c>
      <c r="AJ29" s="21">
        <v>0</v>
      </c>
      <c r="AK29" s="21">
        <v>0</v>
      </c>
      <c r="AL29" s="21">
        <v>0</v>
      </c>
      <c r="AM29" s="22">
        <v>0</v>
      </c>
      <c r="AN29" s="21">
        <v>3.11479234717685E-2</v>
      </c>
      <c r="AO29" s="21">
        <v>0</v>
      </c>
      <c r="AP29" s="21">
        <v>0</v>
      </c>
      <c r="AQ29" s="21">
        <v>2.4031731217918802E-2</v>
      </c>
    </row>
    <row r="30" spans="5:43">
      <c r="E30" s="54"/>
      <c r="F30" s="21" t="s">
        <v>172</v>
      </c>
      <c r="G30" s="21">
        <v>3.7651692878037501E-4</v>
      </c>
      <c r="H30" s="21">
        <v>2.9223506241492201E-2</v>
      </c>
      <c r="I30" s="21">
        <v>0</v>
      </c>
      <c r="J30" s="21">
        <v>0</v>
      </c>
      <c r="K30" s="21">
        <v>0.30790395922031999</v>
      </c>
      <c r="L30" s="21">
        <v>0</v>
      </c>
      <c r="M30" s="22">
        <v>2.11428736930518E-3</v>
      </c>
      <c r="N30" s="22">
        <v>8.6888522026240295E-5</v>
      </c>
      <c r="O30" s="22">
        <v>8.6888522026240295E-5</v>
      </c>
      <c r="P30" s="22">
        <v>6.4587134706172002E-3</v>
      </c>
      <c r="Q30" s="22">
        <v>2.8962840675413399E-5</v>
      </c>
      <c r="R30" s="21">
        <v>0</v>
      </c>
      <c r="S30" s="21">
        <v>4.0547976945578802E-4</v>
      </c>
      <c r="T30" s="21">
        <v>0</v>
      </c>
      <c r="U30" s="21">
        <v>1.1005879456657099E-3</v>
      </c>
      <c r="V30" s="22">
        <v>2.8962840675413399E-5</v>
      </c>
      <c r="W30" s="21">
        <v>0</v>
      </c>
      <c r="X30" s="21">
        <v>8.9784806093781699E-4</v>
      </c>
      <c r="Y30" s="21">
        <v>8.6888522026240295E-4</v>
      </c>
      <c r="Z30" s="21">
        <v>0.51550960118168399</v>
      </c>
      <c r="AA30" s="22">
        <v>2.8962840675413399E-5</v>
      </c>
      <c r="AB30" s="21">
        <v>2.31702725403308E-4</v>
      </c>
      <c r="AC30" s="22">
        <v>2.8962840675413399E-5</v>
      </c>
      <c r="AD30" s="22">
        <v>5.7925681350826899E-5</v>
      </c>
      <c r="AE30" s="21">
        <v>8.9784806093781699E-4</v>
      </c>
      <c r="AF30" s="21">
        <v>6.70779390042575E-2</v>
      </c>
      <c r="AG30" s="21">
        <v>1.8391403828887501E-2</v>
      </c>
      <c r="AH30" s="21">
        <v>1.3033278303936E-3</v>
      </c>
      <c r="AI30" s="21">
        <v>8.6019636805977906E-3</v>
      </c>
      <c r="AJ30" s="21">
        <v>0</v>
      </c>
      <c r="AK30" s="21">
        <v>0</v>
      </c>
      <c r="AL30" s="22">
        <v>2.8962840675413399E-5</v>
      </c>
      <c r="AM30" s="21">
        <v>0</v>
      </c>
      <c r="AN30" s="21">
        <v>3.76227300373621E-2</v>
      </c>
      <c r="AO30" s="21">
        <v>0</v>
      </c>
      <c r="AP30" s="21">
        <v>0</v>
      </c>
      <c r="AQ30" s="21">
        <v>6.37182494859096E-4</v>
      </c>
    </row>
    <row r="31" spans="5:43">
      <c r="E31" s="54"/>
      <c r="F31" s="21" t="s">
        <v>173</v>
      </c>
      <c r="G31" s="22">
        <v>0</v>
      </c>
      <c r="H31" s="21">
        <v>5.2934165322863396E-3</v>
      </c>
      <c r="I31" s="21">
        <v>0</v>
      </c>
      <c r="J31" s="22">
        <v>0</v>
      </c>
      <c r="K31" s="22">
        <v>0.24020192105447699</v>
      </c>
      <c r="L31" s="22">
        <v>0</v>
      </c>
      <c r="M31" s="21">
        <v>0</v>
      </c>
      <c r="N31" s="22">
        <v>0</v>
      </c>
      <c r="O31" s="22">
        <v>7.0111477248825603E-5</v>
      </c>
      <c r="P31" s="21">
        <v>0</v>
      </c>
      <c r="Q31" s="21">
        <v>0</v>
      </c>
      <c r="R31" s="21">
        <v>0</v>
      </c>
      <c r="S31" s="21">
        <v>1.4022295449765099E-4</v>
      </c>
      <c r="T31" s="22">
        <v>3.5055738624412801E-5</v>
      </c>
      <c r="U31" s="22">
        <v>7.0111477248825603E-5</v>
      </c>
      <c r="V31" s="21">
        <v>0</v>
      </c>
      <c r="W31" s="22">
        <v>0</v>
      </c>
      <c r="X31" s="21">
        <v>3.4740236976793099E-2</v>
      </c>
      <c r="Y31" s="21">
        <v>9.8156068148355907E-4</v>
      </c>
      <c r="Z31" s="22">
        <v>0.63187968870504096</v>
      </c>
      <c r="AA31" s="21">
        <v>1.05167215873238E-4</v>
      </c>
      <c r="AB31" s="22">
        <v>0</v>
      </c>
      <c r="AC31" s="22">
        <v>7.0111477248825603E-5</v>
      </c>
      <c r="AD31" s="22">
        <v>0</v>
      </c>
      <c r="AE31" s="21">
        <v>3.4354623851924602E-3</v>
      </c>
      <c r="AF31" s="21">
        <v>5.0830821005398603E-3</v>
      </c>
      <c r="AG31" s="21">
        <v>4.00687092477039E-2</v>
      </c>
      <c r="AH31" s="21">
        <v>1.2269508518544499E-3</v>
      </c>
      <c r="AI31" s="21">
        <v>8.9041576106008592E-3</v>
      </c>
      <c r="AJ31" s="21">
        <v>0</v>
      </c>
      <c r="AK31" s="22">
        <v>3.5055738624412801E-5</v>
      </c>
      <c r="AL31" s="22">
        <v>0</v>
      </c>
      <c r="AM31" s="21">
        <v>0</v>
      </c>
      <c r="AN31" s="21">
        <v>2.7098085956671101E-2</v>
      </c>
      <c r="AO31" s="21">
        <v>0</v>
      </c>
      <c r="AP31" s="22">
        <v>3.5055738624412801E-5</v>
      </c>
      <c r="AQ31" s="22">
        <v>5.2583607936619202E-4</v>
      </c>
    </row>
    <row r="32" spans="5:43">
      <c r="E32" s="54"/>
      <c r="F32" s="21" t="s">
        <v>174</v>
      </c>
      <c r="G32" s="21">
        <v>0</v>
      </c>
      <c r="H32" s="21">
        <v>2.78311911749823E-3</v>
      </c>
      <c r="I32" s="21">
        <v>0</v>
      </c>
      <c r="J32" s="21">
        <v>0</v>
      </c>
      <c r="K32" s="21">
        <v>0.36580305637081301</v>
      </c>
      <c r="L32" s="21">
        <v>0</v>
      </c>
      <c r="M32" s="21">
        <v>0</v>
      </c>
      <c r="N32" s="22">
        <v>5.0602165772695099E-5</v>
      </c>
      <c r="O32" s="22">
        <v>5.0602165772695099E-5</v>
      </c>
      <c r="P32" s="21">
        <v>0</v>
      </c>
      <c r="Q32" s="21">
        <v>0</v>
      </c>
      <c r="R32" s="21">
        <v>0</v>
      </c>
      <c r="S32" s="21">
        <v>1.51806497318085E-4</v>
      </c>
      <c r="T32" s="21">
        <v>0</v>
      </c>
      <c r="U32" s="21">
        <v>0</v>
      </c>
      <c r="V32" s="21">
        <v>0</v>
      </c>
      <c r="W32" s="21">
        <v>1.0120433154538999E-4</v>
      </c>
      <c r="X32" s="21">
        <v>4.4023884222244699E-3</v>
      </c>
      <c r="Y32" s="21">
        <v>2.53010828863475E-4</v>
      </c>
      <c r="Z32" s="21">
        <v>0.317275579394798</v>
      </c>
      <c r="AA32" s="21">
        <v>2.0240866309077999E-4</v>
      </c>
      <c r="AB32" s="21">
        <v>0</v>
      </c>
      <c r="AC32" s="21">
        <v>2.0240866309077999E-4</v>
      </c>
      <c r="AD32" s="21">
        <v>0</v>
      </c>
      <c r="AE32" s="21">
        <v>3.54215160408866E-4</v>
      </c>
      <c r="AF32" s="21">
        <v>0.19269304726242301</v>
      </c>
      <c r="AG32" s="21">
        <v>8.0963465236312093E-2</v>
      </c>
      <c r="AH32" s="21">
        <v>6.0722598927234099E-4</v>
      </c>
      <c r="AI32" s="21">
        <v>4.4529905879971696E-3</v>
      </c>
      <c r="AJ32" s="21">
        <v>0</v>
      </c>
      <c r="AK32" s="21">
        <v>0</v>
      </c>
      <c r="AL32" s="22">
        <v>5.0602165772695099E-5</v>
      </c>
      <c r="AM32" s="21">
        <v>0</v>
      </c>
      <c r="AN32" s="21">
        <v>2.67685456937557E-2</v>
      </c>
      <c r="AO32" s="21">
        <v>0</v>
      </c>
      <c r="AP32" s="22">
        <v>5.0602165772695099E-5</v>
      </c>
      <c r="AQ32" s="21">
        <v>2.78311911749823E-3</v>
      </c>
    </row>
    <row r="33" spans="5:43">
      <c r="E33" s="54"/>
      <c r="F33" s="21" t="s">
        <v>175</v>
      </c>
      <c r="G33" s="22">
        <v>3.13275029369534E-4</v>
      </c>
      <c r="H33" s="22">
        <v>3.4616890745333501E-2</v>
      </c>
      <c r="I33" s="21">
        <v>0</v>
      </c>
      <c r="J33" s="21">
        <v>0</v>
      </c>
      <c r="K33" s="21">
        <v>0.34180916329460898</v>
      </c>
      <c r="L33" s="21">
        <v>0</v>
      </c>
      <c r="M33" s="21">
        <v>3.1066440412478801E-3</v>
      </c>
      <c r="N33" s="21">
        <v>1.8274376713222799E-4</v>
      </c>
      <c r="O33" s="22">
        <v>5.2212504894922299E-5</v>
      </c>
      <c r="P33" s="22">
        <v>6.2393943349432204E-3</v>
      </c>
      <c r="Q33" s="22">
        <v>1.8274376713222799E-4</v>
      </c>
      <c r="R33" s="22">
        <v>2.61062524474612E-5</v>
      </c>
      <c r="S33" s="21">
        <v>7.8318757342383497E-4</v>
      </c>
      <c r="T33" s="21">
        <v>1.56637514684767E-4</v>
      </c>
      <c r="U33" s="21">
        <v>1.2792063699256001E-3</v>
      </c>
      <c r="V33" s="22">
        <v>5.2212504894922299E-5</v>
      </c>
      <c r="W33" s="21">
        <v>0</v>
      </c>
      <c r="X33" s="21">
        <v>3.1327502936953399E-3</v>
      </c>
      <c r="Y33" s="21">
        <v>6.4482443545229098E-3</v>
      </c>
      <c r="Z33" s="21">
        <v>0.37574729147630898</v>
      </c>
      <c r="AA33" s="22">
        <v>5.2212504894922299E-5</v>
      </c>
      <c r="AB33" s="21">
        <v>3.3938128181699501E-4</v>
      </c>
      <c r="AC33" s="22">
        <v>7.8318757342383499E-5</v>
      </c>
      <c r="AD33" s="21">
        <v>1.3053126223730601E-4</v>
      </c>
      <c r="AE33" s="21">
        <v>4.5424879258582403E-3</v>
      </c>
      <c r="AF33" s="21">
        <v>5.7381542879519597E-2</v>
      </c>
      <c r="AG33" s="21">
        <v>9.7454640386372499E-2</v>
      </c>
      <c r="AH33" s="21">
        <v>2.4278814776138901E-3</v>
      </c>
      <c r="AI33" s="21">
        <v>1.2870382456598399E-2</v>
      </c>
      <c r="AJ33" s="22">
        <v>7.8318757342383499E-5</v>
      </c>
      <c r="AK33" s="21">
        <v>0</v>
      </c>
      <c r="AL33" s="22">
        <v>5.2212504894922299E-5</v>
      </c>
      <c r="AM33" s="21">
        <v>0</v>
      </c>
      <c r="AN33" s="21">
        <v>4.8897010834094798E-2</v>
      </c>
      <c r="AO33" s="21">
        <v>0</v>
      </c>
      <c r="AP33" s="21">
        <v>0</v>
      </c>
      <c r="AQ33" s="21">
        <v>1.5663751468476699E-3</v>
      </c>
    </row>
    <row r="34" spans="5:43">
      <c r="E34" s="54"/>
      <c r="F34" s="21" t="s">
        <v>176</v>
      </c>
      <c r="G34" s="21">
        <v>1.06443372126029E-4</v>
      </c>
      <c r="H34" s="21">
        <v>8.7993187624183893E-3</v>
      </c>
      <c r="I34" s="22">
        <v>0</v>
      </c>
      <c r="J34" s="21">
        <v>0</v>
      </c>
      <c r="K34" s="21">
        <v>0.27458841896111302</v>
      </c>
      <c r="L34" s="21">
        <v>0</v>
      </c>
      <c r="M34" s="22">
        <v>1.06443372126029E-4</v>
      </c>
      <c r="N34" s="22">
        <v>2.4836786829406798E-4</v>
      </c>
      <c r="O34" s="21">
        <v>2.4836786829406798E-4</v>
      </c>
      <c r="P34" s="22">
        <v>2.8384899233607698E-4</v>
      </c>
      <c r="Q34" s="22">
        <v>0</v>
      </c>
      <c r="R34" s="21">
        <v>0</v>
      </c>
      <c r="S34" s="21">
        <v>1.0999148453023E-3</v>
      </c>
      <c r="T34" s="22">
        <v>7.09622480840193E-5</v>
      </c>
      <c r="U34" s="21">
        <v>3.1933011637808701E-4</v>
      </c>
      <c r="V34" s="21">
        <v>0</v>
      </c>
      <c r="W34" s="21">
        <v>0</v>
      </c>
      <c r="X34" s="21">
        <v>7.9122906613681501E-3</v>
      </c>
      <c r="Y34" s="21">
        <v>3.1578200397388602E-3</v>
      </c>
      <c r="Z34" s="21">
        <v>0.51827277888163503</v>
      </c>
      <c r="AA34" s="21">
        <v>0</v>
      </c>
      <c r="AB34" s="21">
        <v>0</v>
      </c>
      <c r="AC34" s="21">
        <v>5.3221686063014502E-4</v>
      </c>
      <c r="AD34" s="21">
        <v>1.06443372126029E-4</v>
      </c>
      <c r="AE34" s="22">
        <v>2.8384899233607698E-3</v>
      </c>
      <c r="AF34" s="21">
        <v>1.0537893840476899E-2</v>
      </c>
      <c r="AG34" s="21">
        <v>9.3528242974737399E-2</v>
      </c>
      <c r="AH34" s="21">
        <v>2.4836786829406802E-3</v>
      </c>
      <c r="AI34" s="21">
        <v>1.4369855237013901E-2</v>
      </c>
      <c r="AJ34" s="21">
        <v>0</v>
      </c>
      <c r="AK34" s="22">
        <v>0</v>
      </c>
      <c r="AL34" s="22">
        <v>3.5481124042009602E-5</v>
      </c>
      <c r="AM34" s="21">
        <v>0</v>
      </c>
      <c r="AN34" s="21">
        <v>5.9005109281861999E-2</v>
      </c>
      <c r="AO34" s="21">
        <v>0</v>
      </c>
      <c r="AP34" s="22">
        <v>7.09622480840193E-5</v>
      </c>
      <c r="AQ34" s="21">
        <v>1.27732046551235E-3</v>
      </c>
    </row>
    <row r="35" spans="5:43">
      <c r="E35" s="54"/>
      <c r="F35" s="21" t="s">
        <v>177</v>
      </c>
      <c r="G35" s="21">
        <v>5.3766652727164097E-4</v>
      </c>
      <c r="H35" s="21">
        <v>3.9787323018101402E-2</v>
      </c>
      <c r="I35" s="21">
        <v>0</v>
      </c>
      <c r="J35" s="21">
        <v>0</v>
      </c>
      <c r="K35" s="21">
        <v>0.268833263635821</v>
      </c>
      <c r="L35" s="21">
        <v>0</v>
      </c>
      <c r="M35" s="21">
        <v>3.5844435151442702E-3</v>
      </c>
      <c r="N35" s="21">
        <v>2.38962901009618E-4</v>
      </c>
      <c r="O35" s="22">
        <v>2.38962901009618E-4</v>
      </c>
      <c r="P35" s="22">
        <v>5.4961467232212203E-3</v>
      </c>
      <c r="Q35" s="22">
        <v>5.9740725252404601E-5</v>
      </c>
      <c r="R35" s="21">
        <v>0</v>
      </c>
      <c r="S35" s="21">
        <v>5.9740725252404605E-4</v>
      </c>
      <c r="T35" s="21">
        <v>0</v>
      </c>
      <c r="U35" s="21">
        <v>5.9740725252404605E-4</v>
      </c>
      <c r="V35" s="22">
        <v>5.9740725252404601E-5</v>
      </c>
      <c r="W35" s="21">
        <v>0</v>
      </c>
      <c r="X35" s="21">
        <v>6.09355397574527E-3</v>
      </c>
      <c r="Y35" s="21">
        <v>2.5091104606009898E-3</v>
      </c>
      <c r="Z35" s="21">
        <v>0.47290758109803499</v>
      </c>
      <c r="AA35" s="21">
        <v>0</v>
      </c>
      <c r="AB35" s="21">
        <v>2.38962901009618E-4</v>
      </c>
      <c r="AC35" s="21">
        <v>3.5844435151442702E-4</v>
      </c>
      <c r="AD35" s="21">
        <v>4.1818507676683199E-4</v>
      </c>
      <c r="AE35" s="21">
        <v>1.6727403070673299E-3</v>
      </c>
      <c r="AF35" s="22">
        <v>0.106278750224028</v>
      </c>
      <c r="AG35" s="21">
        <v>6.8104426787741201E-3</v>
      </c>
      <c r="AH35" s="21">
        <v>1.8340402652488201E-2</v>
      </c>
      <c r="AI35" s="21">
        <v>1.9714439333293498E-3</v>
      </c>
      <c r="AJ35" s="21">
        <v>1.79222175757214E-4</v>
      </c>
      <c r="AK35" s="21">
        <v>0</v>
      </c>
      <c r="AL35" s="22">
        <v>5.9740725252404601E-5</v>
      </c>
      <c r="AM35" s="22">
        <v>5.9740725252404601E-5</v>
      </c>
      <c r="AN35" s="21">
        <v>3.8592508513053299E-2</v>
      </c>
      <c r="AO35" s="21">
        <v>0</v>
      </c>
      <c r="AP35" s="22">
        <v>0</v>
      </c>
      <c r="AQ35" s="21">
        <v>2.3478105024194999E-2</v>
      </c>
    </row>
    <row r="36" spans="5:43">
      <c r="E36" s="54"/>
      <c r="F36" s="21" t="s">
        <v>178</v>
      </c>
      <c r="G36" s="21">
        <v>3.2418063344895798E-4</v>
      </c>
      <c r="H36" s="21">
        <v>2.5123999092294201E-2</v>
      </c>
      <c r="I36" s="22">
        <v>3.2418063344895803E-5</v>
      </c>
      <c r="J36" s="21">
        <v>0</v>
      </c>
      <c r="K36" s="21">
        <v>0.34197815022530598</v>
      </c>
      <c r="L36" s="21">
        <v>0</v>
      </c>
      <c r="M36" s="21">
        <v>1.4912309138652099E-3</v>
      </c>
      <c r="N36" s="22">
        <v>9.7254190034687301E-5</v>
      </c>
      <c r="O36" s="22">
        <v>3.2418063344895803E-5</v>
      </c>
      <c r="P36" s="21">
        <v>4.76545531169968E-3</v>
      </c>
      <c r="Q36" s="22">
        <v>6.4836126689791606E-5</v>
      </c>
      <c r="R36" s="22">
        <v>0</v>
      </c>
      <c r="S36" s="21">
        <v>4.5385288682854103E-4</v>
      </c>
      <c r="T36" s="22">
        <v>9.7254190034687301E-5</v>
      </c>
      <c r="U36" s="22">
        <v>7.1319739358770696E-4</v>
      </c>
      <c r="V36" s="21">
        <v>0</v>
      </c>
      <c r="W36" s="21">
        <v>0</v>
      </c>
      <c r="X36" s="21">
        <v>1.6209031672447899E-4</v>
      </c>
      <c r="Y36" s="21">
        <v>6.4836126689791595E-4</v>
      </c>
      <c r="Z36" s="21">
        <v>0.54436411968748999</v>
      </c>
      <c r="AA36" s="21">
        <v>0</v>
      </c>
      <c r="AB36" s="21">
        <v>2.9176257010406198E-4</v>
      </c>
      <c r="AC36" s="21">
        <v>0</v>
      </c>
      <c r="AD36" s="21">
        <v>0</v>
      </c>
      <c r="AE36" s="21">
        <v>2.2692644341427E-4</v>
      </c>
      <c r="AF36" s="21">
        <v>4.0814341751223802E-2</v>
      </c>
      <c r="AG36" s="21">
        <v>2.7231173209712402E-3</v>
      </c>
      <c r="AH36" s="21">
        <v>2.2692644341427E-4</v>
      </c>
      <c r="AI36" s="22">
        <v>6.5160307323240503E-3</v>
      </c>
      <c r="AJ36" s="21">
        <v>1.29672253379583E-4</v>
      </c>
      <c r="AK36" s="21">
        <v>0</v>
      </c>
      <c r="AL36" s="21">
        <v>0</v>
      </c>
      <c r="AM36" s="21">
        <v>0</v>
      </c>
      <c r="AN36" s="21">
        <v>2.84954776801634E-2</v>
      </c>
      <c r="AO36" s="21">
        <v>0</v>
      </c>
      <c r="AP36" s="21">
        <v>0</v>
      </c>
      <c r="AQ36" s="21">
        <v>2.2692644341427E-4</v>
      </c>
    </row>
    <row r="37" spans="5:43">
      <c r="E37" s="54"/>
      <c r="F37" s="21" t="s">
        <v>179</v>
      </c>
      <c r="G37" s="22">
        <v>8.5517876525342904E-4</v>
      </c>
      <c r="H37" s="22">
        <v>5.4632766503305598E-2</v>
      </c>
      <c r="I37" s="22">
        <v>3.2891490971285702E-5</v>
      </c>
      <c r="J37" s="22">
        <v>0</v>
      </c>
      <c r="K37" s="22">
        <v>0.26967733447357201</v>
      </c>
      <c r="L37" s="21">
        <v>0</v>
      </c>
      <c r="M37" s="22">
        <v>4.1114363714107203E-3</v>
      </c>
      <c r="N37" s="22">
        <v>6.5782981942571499E-5</v>
      </c>
      <c r="O37" s="21">
        <v>1.6445745485642901E-4</v>
      </c>
      <c r="P37" s="21">
        <v>1.0031904746242101E-2</v>
      </c>
      <c r="Q37" s="21">
        <v>1.31565963885143E-4</v>
      </c>
      <c r="R37" s="21">
        <v>0</v>
      </c>
      <c r="S37" s="21">
        <v>5.5915534651185695E-4</v>
      </c>
      <c r="T37" s="22">
        <v>6.5782981942571499E-5</v>
      </c>
      <c r="U37" s="21">
        <v>1.3814426207940001E-3</v>
      </c>
      <c r="V37" s="21">
        <v>0</v>
      </c>
      <c r="W37" s="21">
        <v>0</v>
      </c>
      <c r="X37" s="21">
        <v>4.6048087359800002E-3</v>
      </c>
      <c r="Y37" s="22">
        <v>9.8674472913857201E-5</v>
      </c>
      <c r="Z37" s="21">
        <v>0.51623195079432904</v>
      </c>
      <c r="AA37" s="21">
        <v>4.9337236456928595E-4</v>
      </c>
      <c r="AB37" s="21">
        <v>2.63131927770286E-4</v>
      </c>
      <c r="AC37" s="22">
        <v>9.8674472913857201E-5</v>
      </c>
      <c r="AD37" s="21">
        <v>7.8939578331085804E-4</v>
      </c>
      <c r="AE37" s="22">
        <v>5.5586619741472901E-3</v>
      </c>
      <c r="AF37" s="21">
        <v>6.1507088116304301E-2</v>
      </c>
      <c r="AG37" s="21">
        <v>1.8254777489063598E-2</v>
      </c>
      <c r="AH37" s="21">
        <v>2.9602341874157198E-4</v>
      </c>
      <c r="AI37" s="21">
        <v>8.0255237969937207E-3</v>
      </c>
      <c r="AJ37" s="21">
        <v>3.2891490971285699E-4</v>
      </c>
      <c r="AK37" s="22">
        <v>6.5782981942571499E-5</v>
      </c>
      <c r="AL37" s="22">
        <v>3.2891490971285702E-5</v>
      </c>
      <c r="AM37" s="22">
        <v>3.2891490971285702E-5</v>
      </c>
      <c r="AN37" s="21">
        <v>4.0522316876623998E-2</v>
      </c>
      <c r="AO37" s="21">
        <v>0</v>
      </c>
      <c r="AP37" s="22">
        <v>3.2891490971285702E-5</v>
      </c>
      <c r="AQ37" s="21">
        <v>1.0525277110811401E-3</v>
      </c>
    </row>
    <row r="38" spans="5:43">
      <c r="E38" s="54"/>
      <c r="F38" s="21" t="s">
        <v>180</v>
      </c>
      <c r="G38" s="22">
        <v>5.8851224105461398E-5</v>
      </c>
      <c r="H38" s="21">
        <v>5.0612052730696798E-3</v>
      </c>
      <c r="I38" s="21">
        <v>0</v>
      </c>
      <c r="J38" s="21">
        <v>0</v>
      </c>
      <c r="K38" s="21">
        <v>0.35381355932203401</v>
      </c>
      <c r="L38" s="22">
        <v>5.8851224105461398E-5</v>
      </c>
      <c r="M38" s="21">
        <v>1.17702448210923E-4</v>
      </c>
      <c r="N38" s="22">
        <v>5.8851224105461398E-5</v>
      </c>
      <c r="O38" s="21">
        <v>0</v>
      </c>
      <c r="P38" s="22">
        <v>2.35404896421846E-4</v>
      </c>
      <c r="Q38" s="22">
        <v>0</v>
      </c>
      <c r="R38" s="21">
        <v>0</v>
      </c>
      <c r="S38" s="21">
        <v>7.0621468926553705E-4</v>
      </c>
      <c r="T38" s="21">
        <v>1.17702448210923E-4</v>
      </c>
      <c r="U38" s="21">
        <v>2.94256120527307E-4</v>
      </c>
      <c r="V38" s="21">
        <v>0</v>
      </c>
      <c r="W38" s="21">
        <v>1.17702448210923E-4</v>
      </c>
      <c r="X38" s="21">
        <v>2.94256120527307E-3</v>
      </c>
      <c r="Y38" s="21">
        <v>1.17702448210923E-4</v>
      </c>
      <c r="Z38" s="21">
        <v>0.41290018832391701</v>
      </c>
      <c r="AA38" s="21">
        <v>1.7655367231638401E-3</v>
      </c>
      <c r="AB38" s="21">
        <v>0</v>
      </c>
      <c r="AC38" s="22">
        <v>5.8851224105461398E-5</v>
      </c>
      <c r="AD38" s="21">
        <v>0</v>
      </c>
      <c r="AE38" s="21">
        <v>6.4736346516007504E-4</v>
      </c>
      <c r="AF38" s="21">
        <v>0.139595103578154</v>
      </c>
      <c r="AG38" s="21">
        <v>3.8429849340866302E-2</v>
      </c>
      <c r="AH38" s="21">
        <v>5.5320150659133698E-3</v>
      </c>
      <c r="AI38" s="21">
        <v>6.7090395480226004E-3</v>
      </c>
      <c r="AJ38" s="21">
        <v>0</v>
      </c>
      <c r="AK38" s="21">
        <v>0</v>
      </c>
      <c r="AL38" s="21">
        <v>0</v>
      </c>
      <c r="AM38" s="21">
        <v>0</v>
      </c>
      <c r="AN38" s="21">
        <v>2.9602165725047098E-2</v>
      </c>
      <c r="AO38" s="21">
        <v>0</v>
      </c>
      <c r="AP38" s="21">
        <v>0</v>
      </c>
      <c r="AQ38" s="21">
        <v>1.0593220338983101E-3</v>
      </c>
    </row>
    <row r="39" spans="5:43">
      <c r="E39" s="54"/>
      <c r="F39" s="21" t="s">
        <v>181</v>
      </c>
      <c r="G39" s="21">
        <v>0</v>
      </c>
      <c r="H39" s="21">
        <v>5.6366466159088E-3</v>
      </c>
      <c r="I39" s="21">
        <v>0</v>
      </c>
      <c r="J39" s="21">
        <v>0</v>
      </c>
      <c r="K39" s="22">
        <v>0.39435494047869402</v>
      </c>
      <c r="L39" s="22">
        <v>0</v>
      </c>
      <c r="M39" s="22">
        <v>0</v>
      </c>
      <c r="N39" s="22">
        <v>0</v>
      </c>
      <c r="O39" s="21">
        <v>0</v>
      </c>
      <c r="P39" s="22">
        <v>1.6825810793757599E-4</v>
      </c>
      <c r="Q39" s="22">
        <v>0</v>
      </c>
      <c r="R39" s="21">
        <v>0</v>
      </c>
      <c r="S39" s="21">
        <v>2.5238716190636399E-4</v>
      </c>
      <c r="T39" s="22">
        <v>2.9445168889075801E-4</v>
      </c>
      <c r="U39" s="22">
        <v>4.20645269843941E-5</v>
      </c>
      <c r="V39" s="21">
        <v>0</v>
      </c>
      <c r="W39" s="21">
        <v>0</v>
      </c>
      <c r="X39" s="21">
        <v>2.0611618222353099E-3</v>
      </c>
      <c r="Y39" s="21">
        <v>6.5620662095654701E-3</v>
      </c>
      <c r="Z39" s="22">
        <v>0.46144786101880297</v>
      </c>
      <c r="AA39" s="21">
        <v>0</v>
      </c>
      <c r="AB39" s="21">
        <v>0</v>
      </c>
      <c r="AC39" s="21">
        <v>0</v>
      </c>
      <c r="AD39" s="22">
        <v>4.20645269843941E-5</v>
      </c>
      <c r="AE39" s="21">
        <v>1.2619358095318199E-4</v>
      </c>
      <c r="AF39" s="21">
        <v>3.2179363143061503E-2</v>
      </c>
      <c r="AG39" s="21">
        <v>9.4645185714886601E-3</v>
      </c>
      <c r="AH39" s="21">
        <v>9.6748412064106301E-4</v>
      </c>
      <c r="AI39" s="21">
        <v>2.7215748958903E-2</v>
      </c>
      <c r="AJ39" s="21">
        <v>0</v>
      </c>
      <c r="AK39" s="21">
        <v>1.2619358095318199E-4</v>
      </c>
      <c r="AL39" s="21">
        <v>0</v>
      </c>
      <c r="AM39" s="21">
        <v>0</v>
      </c>
      <c r="AN39" s="21">
        <v>5.8637950616245299E-2</v>
      </c>
      <c r="AO39" s="21">
        <v>0</v>
      </c>
      <c r="AP39" s="22">
        <v>8.4129053968788105E-5</v>
      </c>
      <c r="AQ39" s="21">
        <v>3.3651621587515198E-4</v>
      </c>
    </row>
    <row r="40" spans="5:43">
      <c r="E40" s="54"/>
      <c r="F40" s="21" t="s">
        <v>182</v>
      </c>
      <c r="G40" s="21">
        <v>5.4521380169795196E-4</v>
      </c>
      <c r="H40" s="21">
        <v>5.3976166368097198E-2</v>
      </c>
      <c r="I40" s="22">
        <v>7.7887685956850195E-5</v>
      </c>
      <c r="J40" s="22">
        <v>0</v>
      </c>
      <c r="K40" s="22">
        <v>0.29768673572708199</v>
      </c>
      <c r="L40" s="21">
        <v>0</v>
      </c>
      <c r="M40" s="21">
        <v>3.4660020250798398E-3</v>
      </c>
      <c r="N40" s="21">
        <v>2.7260690084897598E-4</v>
      </c>
      <c r="O40" s="22">
        <v>1.1683152893527499E-4</v>
      </c>
      <c r="P40" s="22">
        <v>8.5287016122751001E-3</v>
      </c>
      <c r="Q40" s="21">
        <v>0</v>
      </c>
      <c r="R40" s="21">
        <v>0</v>
      </c>
      <c r="S40" s="21">
        <v>5.8415764467637703E-4</v>
      </c>
      <c r="T40" s="21">
        <v>0</v>
      </c>
      <c r="U40" s="21">
        <v>1.4409221902017301E-3</v>
      </c>
      <c r="V40" s="21">
        <v>0</v>
      </c>
      <c r="W40" s="21">
        <v>0</v>
      </c>
      <c r="X40" s="21">
        <v>7.4382740088792003E-3</v>
      </c>
      <c r="Y40" s="21">
        <v>7.7887685956850195E-4</v>
      </c>
      <c r="Z40" s="22">
        <v>0.46744294727003699</v>
      </c>
      <c r="AA40" s="21">
        <v>0</v>
      </c>
      <c r="AB40" s="21">
        <v>5.8415764467637703E-4</v>
      </c>
      <c r="AC40" s="21">
        <v>0</v>
      </c>
      <c r="AD40" s="22">
        <v>3.5049458680582601E-4</v>
      </c>
      <c r="AE40" s="21">
        <v>2.5313497935976299E-3</v>
      </c>
      <c r="AF40" s="21">
        <v>8.6572162941039005E-2</v>
      </c>
      <c r="AG40" s="21">
        <v>4.9848119012384099E-3</v>
      </c>
      <c r="AH40" s="21">
        <v>1.05148376041748E-3</v>
      </c>
      <c r="AI40" s="21">
        <v>1.35135135135135E-2</v>
      </c>
      <c r="AJ40" s="21">
        <v>1.94719214892126E-4</v>
      </c>
      <c r="AK40" s="21">
        <v>0</v>
      </c>
      <c r="AL40" s="21">
        <v>1.94719214892126E-4</v>
      </c>
      <c r="AM40" s="21">
        <v>0</v>
      </c>
      <c r="AN40" s="21">
        <v>4.7277825375808102E-2</v>
      </c>
      <c r="AO40" s="21">
        <v>0</v>
      </c>
      <c r="AP40" s="21">
        <v>0</v>
      </c>
      <c r="AQ40" s="21">
        <v>3.8943842978425097E-4</v>
      </c>
    </row>
    <row r="41" spans="5:43">
      <c r="E41" s="54"/>
      <c r="F41" s="21" t="s">
        <v>183</v>
      </c>
      <c r="G41" s="21">
        <v>0</v>
      </c>
      <c r="H41" s="21">
        <v>4.2881646655231597E-3</v>
      </c>
      <c r="I41" s="22">
        <v>0</v>
      </c>
      <c r="J41" s="21">
        <v>0</v>
      </c>
      <c r="K41" s="21">
        <v>0.31961120640365898</v>
      </c>
      <c r="L41" s="21">
        <v>0</v>
      </c>
      <c r="M41" s="21">
        <v>0</v>
      </c>
      <c r="N41" s="21">
        <v>0</v>
      </c>
      <c r="O41" s="21">
        <v>0</v>
      </c>
      <c r="P41" s="22">
        <v>4.7646274061368398E-5</v>
      </c>
      <c r="Q41" s="21">
        <v>0</v>
      </c>
      <c r="R41" s="21">
        <v>0</v>
      </c>
      <c r="S41" s="21">
        <v>2.8587764436821002E-4</v>
      </c>
      <c r="T41" s="21">
        <v>0</v>
      </c>
      <c r="U41" s="21">
        <v>0</v>
      </c>
      <c r="V41" s="21">
        <v>0</v>
      </c>
      <c r="W41" s="21">
        <v>0</v>
      </c>
      <c r="X41" s="21">
        <v>1.40556508481037E-2</v>
      </c>
      <c r="Y41" s="22">
        <v>0</v>
      </c>
      <c r="Z41" s="21">
        <v>0.54521631408423898</v>
      </c>
      <c r="AA41" s="22">
        <v>9.5292548122736796E-5</v>
      </c>
      <c r="AB41" s="22">
        <v>4.7646274061368398E-5</v>
      </c>
      <c r="AC41" s="21">
        <v>1.90585096245474E-4</v>
      </c>
      <c r="AD41" s="21">
        <v>0</v>
      </c>
      <c r="AE41" s="21">
        <v>1.38174194777968E-3</v>
      </c>
      <c r="AF41" s="21">
        <v>3.2590051457975999E-2</v>
      </c>
      <c r="AG41" s="21">
        <v>2.77301315037164E-2</v>
      </c>
      <c r="AH41" s="21">
        <v>6.5751858204688403E-3</v>
      </c>
      <c r="AI41" s="21">
        <v>6.9087097388984197E-3</v>
      </c>
      <c r="AJ41" s="22">
        <v>0</v>
      </c>
      <c r="AK41" s="21">
        <v>0</v>
      </c>
      <c r="AL41" s="21">
        <v>0</v>
      </c>
      <c r="AM41" s="21">
        <v>0</v>
      </c>
      <c r="AN41" s="21">
        <v>4.0356394129978997E-2</v>
      </c>
      <c r="AO41" s="21">
        <v>0</v>
      </c>
      <c r="AP41" s="21">
        <v>0</v>
      </c>
      <c r="AQ41" s="21">
        <v>6.1940156279778895E-4</v>
      </c>
    </row>
    <row r="42" spans="5:43">
      <c r="E42" s="54"/>
      <c r="F42" s="21" t="s">
        <v>184</v>
      </c>
      <c r="G42" s="22">
        <v>2.49634463820834E-4</v>
      </c>
      <c r="H42" s="22">
        <v>1.44787989016084E-2</v>
      </c>
      <c r="I42" s="22">
        <v>0</v>
      </c>
      <c r="J42" s="21">
        <v>0</v>
      </c>
      <c r="K42" s="21">
        <v>0.35997289682964201</v>
      </c>
      <c r="L42" s="21">
        <v>0</v>
      </c>
      <c r="M42" s="22">
        <v>1.71177918048572E-3</v>
      </c>
      <c r="N42" s="22">
        <v>0</v>
      </c>
      <c r="O42" s="22">
        <v>1.06986198780357E-4</v>
      </c>
      <c r="P42" s="22">
        <v>2.53200670446846E-3</v>
      </c>
      <c r="Q42" s="21">
        <v>0</v>
      </c>
      <c r="R42" s="21">
        <v>0</v>
      </c>
      <c r="S42" s="21">
        <v>5.3493099390178702E-4</v>
      </c>
      <c r="T42" s="22">
        <v>3.5662066260119101E-5</v>
      </c>
      <c r="U42" s="21">
        <v>5.7059306016190605E-4</v>
      </c>
      <c r="V42" s="22">
        <v>3.5662066260119101E-5</v>
      </c>
      <c r="W42" s="21">
        <v>0</v>
      </c>
      <c r="X42" s="21">
        <v>6.0625512642202496E-4</v>
      </c>
      <c r="Y42" s="22">
        <v>1.3052316251203599E-2</v>
      </c>
      <c r="Z42" s="21">
        <v>0.458257551442531</v>
      </c>
      <c r="AA42" s="21">
        <v>0</v>
      </c>
      <c r="AB42" s="21">
        <v>1.42648265040476E-4</v>
      </c>
      <c r="AC42" s="22">
        <v>0</v>
      </c>
      <c r="AD42" s="22">
        <v>2.49634463820834E-4</v>
      </c>
      <c r="AE42" s="21">
        <v>2.49634463820834E-4</v>
      </c>
      <c r="AF42" s="21">
        <v>5.8200492136514403E-2</v>
      </c>
      <c r="AG42" s="21">
        <v>4.8607396312542399E-2</v>
      </c>
      <c r="AH42" s="21">
        <v>9.2721372276309696E-4</v>
      </c>
      <c r="AI42" s="21">
        <v>7.56035804714525E-3</v>
      </c>
      <c r="AJ42" s="21">
        <v>0</v>
      </c>
      <c r="AK42" s="21">
        <v>0</v>
      </c>
      <c r="AL42" s="22">
        <v>7.1324132520238202E-5</v>
      </c>
      <c r="AM42" s="21">
        <v>0</v>
      </c>
      <c r="AN42" s="21">
        <v>3.1703576905245903E-2</v>
      </c>
      <c r="AO42" s="21">
        <v>0</v>
      </c>
      <c r="AP42" s="21">
        <v>0</v>
      </c>
      <c r="AQ42" s="21">
        <v>1.42648265040476E-4</v>
      </c>
    </row>
    <row r="43" spans="5:43">
      <c r="E43" s="54"/>
      <c r="F43" s="21" t="s">
        <v>185</v>
      </c>
      <c r="G43" s="21">
        <v>2.7564345519071097E-4</v>
      </c>
      <c r="H43" s="21">
        <v>3.5178995968714502E-2</v>
      </c>
      <c r="I43" s="21">
        <v>0</v>
      </c>
      <c r="J43" s="21">
        <v>0</v>
      </c>
      <c r="K43" s="22">
        <v>0.36698480515453302</v>
      </c>
      <c r="L43" s="22">
        <v>0</v>
      </c>
      <c r="M43" s="21">
        <v>2.0328704820314898E-3</v>
      </c>
      <c r="N43" s="22">
        <v>6.8910863797677703E-5</v>
      </c>
      <c r="O43" s="21">
        <v>1.0336629569651699E-4</v>
      </c>
      <c r="P43" s="22">
        <v>5.3405919443200202E-3</v>
      </c>
      <c r="Q43" s="22">
        <v>1.37821727595355E-4</v>
      </c>
      <c r="R43" s="21">
        <v>0</v>
      </c>
      <c r="S43" s="21">
        <v>1.2059401164593599E-3</v>
      </c>
      <c r="T43" s="21">
        <v>0</v>
      </c>
      <c r="U43" s="22">
        <v>8.6138579747097098E-4</v>
      </c>
      <c r="V43" s="21">
        <v>0</v>
      </c>
      <c r="W43" s="21">
        <v>0</v>
      </c>
      <c r="X43" s="21">
        <v>3.7900975088722699E-4</v>
      </c>
      <c r="Y43" s="21">
        <v>2.4118802329187199E-4</v>
      </c>
      <c r="Z43" s="21">
        <v>0.446060021362368</v>
      </c>
      <c r="AA43" s="22">
        <v>3.4455431898838899E-5</v>
      </c>
      <c r="AB43" s="21">
        <v>4.1346518278606603E-4</v>
      </c>
      <c r="AC43" s="21">
        <v>0</v>
      </c>
      <c r="AD43" s="21">
        <v>2.0673259139303301E-4</v>
      </c>
      <c r="AE43" s="21">
        <v>1.5849498673465899E-3</v>
      </c>
      <c r="AF43" s="21">
        <v>9.3374220445853306E-2</v>
      </c>
      <c r="AG43" s="21">
        <v>6.5465320607793797E-3</v>
      </c>
      <c r="AH43" s="21">
        <v>3.1009888708955001E-4</v>
      </c>
      <c r="AI43" s="21">
        <v>8.3037590876201602E-3</v>
      </c>
      <c r="AJ43" s="21">
        <v>0</v>
      </c>
      <c r="AK43" s="21">
        <v>0</v>
      </c>
      <c r="AL43" s="22">
        <v>6.8910863797677703E-5</v>
      </c>
      <c r="AM43" s="22">
        <v>3.4455431898838899E-5</v>
      </c>
      <c r="AN43" s="21">
        <v>3.00106811838886E-2</v>
      </c>
      <c r="AO43" s="22">
        <v>0</v>
      </c>
      <c r="AP43" s="21">
        <v>0</v>
      </c>
      <c r="AQ43" s="21">
        <v>2.4118802329187199E-4</v>
      </c>
    </row>
    <row r="44" spans="5:43">
      <c r="E44" s="54"/>
      <c r="F44" s="21" t="s">
        <v>186</v>
      </c>
      <c r="G44" s="21">
        <v>0</v>
      </c>
      <c r="H44" s="21">
        <v>4.1973976134796398E-3</v>
      </c>
      <c r="I44" s="22">
        <v>0</v>
      </c>
      <c r="J44" s="21">
        <v>0</v>
      </c>
      <c r="K44" s="21">
        <v>0.321400731546441</v>
      </c>
      <c r="L44" s="21">
        <v>0</v>
      </c>
      <c r="M44" s="21">
        <v>1.19925646099418E-4</v>
      </c>
      <c r="N44" s="21">
        <v>2.8782155063860398E-3</v>
      </c>
      <c r="O44" s="21">
        <v>0</v>
      </c>
      <c r="P44" s="22">
        <v>0</v>
      </c>
      <c r="Q44" s="22">
        <v>0</v>
      </c>
      <c r="R44" s="21">
        <v>0</v>
      </c>
      <c r="S44" s="21">
        <v>4.1973976134796398E-4</v>
      </c>
      <c r="T44" s="21">
        <v>0</v>
      </c>
      <c r="U44" s="21">
        <v>0</v>
      </c>
      <c r="V44" s="21">
        <v>0</v>
      </c>
      <c r="W44" s="21">
        <v>0</v>
      </c>
      <c r="X44" s="21">
        <v>2.8182526833363301E-3</v>
      </c>
      <c r="Y44" s="21">
        <v>3.3579180907837101E-3</v>
      </c>
      <c r="Z44" s="21">
        <v>0.440726749415362</v>
      </c>
      <c r="AA44" s="21">
        <v>0</v>
      </c>
      <c r="AB44" s="22">
        <v>5.9962823049709197E-5</v>
      </c>
      <c r="AC44" s="21">
        <v>2.39851292198837E-4</v>
      </c>
      <c r="AD44" s="21">
        <v>0</v>
      </c>
      <c r="AE44" s="21">
        <v>1.3791449301433099E-3</v>
      </c>
      <c r="AF44" s="21">
        <v>4.0115128620255402E-2</v>
      </c>
      <c r="AG44" s="21">
        <v>0.112790070156503</v>
      </c>
      <c r="AH44" s="21">
        <v>1.4990705762427301E-3</v>
      </c>
      <c r="AI44" s="21">
        <v>1.95478803142052E-2</v>
      </c>
      <c r="AJ44" s="21">
        <v>0</v>
      </c>
      <c r="AK44" s="21">
        <v>0</v>
      </c>
      <c r="AL44" s="21">
        <v>0</v>
      </c>
      <c r="AM44" s="21">
        <v>0</v>
      </c>
      <c r="AN44" s="21">
        <v>4.7190741740121098E-2</v>
      </c>
      <c r="AO44" s="21">
        <v>0</v>
      </c>
      <c r="AP44" s="21">
        <v>0</v>
      </c>
      <c r="AQ44" s="21">
        <v>1.25921928404389E-3</v>
      </c>
    </row>
    <row r="45" spans="5:43">
      <c r="E45" s="54"/>
      <c r="F45" s="21" t="s">
        <v>187</v>
      </c>
      <c r="G45" s="22">
        <v>2.6660268202298101E-4</v>
      </c>
      <c r="H45" s="22">
        <v>2.9272974486123302E-2</v>
      </c>
      <c r="I45" s="21">
        <v>0</v>
      </c>
      <c r="J45" s="21">
        <v>0</v>
      </c>
      <c r="K45" s="22">
        <v>0.41323415713562101</v>
      </c>
      <c r="L45" s="22">
        <v>0</v>
      </c>
      <c r="M45" s="21">
        <v>2.53272547921832E-3</v>
      </c>
      <c r="N45" s="21">
        <v>3.9990402303447198E-4</v>
      </c>
      <c r="O45" s="22">
        <v>2.6660268202298101E-5</v>
      </c>
      <c r="P45" s="22">
        <v>5.33205364045962E-3</v>
      </c>
      <c r="Q45" s="22">
        <v>5.3320536404596201E-5</v>
      </c>
      <c r="R45" s="21">
        <v>0</v>
      </c>
      <c r="S45" s="21">
        <v>5.3320536404596202E-4</v>
      </c>
      <c r="T45" s="22">
        <v>0</v>
      </c>
      <c r="U45" s="21">
        <v>7.4648750966434696E-4</v>
      </c>
      <c r="V45" s="21">
        <v>0</v>
      </c>
      <c r="W45" s="22">
        <v>2.6660268202298101E-5</v>
      </c>
      <c r="X45" s="22">
        <v>2.0795009197792499E-3</v>
      </c>
      <c r="Y45" s="21">
        <v>4.6922072036044704E-3</v>
      </c>
      <c r="Z45" s="21">
        <v>0.365858860540137</v>
      </c>
      <c r="AA45" s="22">
        <v>2.6660268202298101E-5</v>
      </c>
      <c r="AB45" s="21">
        <v>2.6660268202298101E-4</v>
      </c>
      <c r="AC45" s="21">
        <v>2.1328214561838499E-4</v>
      </c>
      <c r="AD45" s="21">
        <v>1.59961609213789E-4</v>
      </c>
      <c r="AE45" s="21">
        <v>1.5729558239355899E-3</v>
      </c>
      <c r="AF45" s="21">
        <v>9.7896504838838702E-2</v>
      </c>
      <c r="AG45" s="21">
        <v>2.95928977045509E-2</v>
      </c>
      <c r="AH45" s="21">
        <v>1.1997120691034199E-3</v>
      </c>
      <c r="AI45" s="21">
        <v>7.6248367058572601E-3</v>
      </c>
      <c r="AJ45" s="21">
        <v>2.39942413820683E-4</v>
      </c>
      <c r="AK45" s="21">
        <v>0</v>
      </c>
      <c r="AL45" s="21">
        <v>1.06641072809192E-4</v>
      </c>
      <c r="AM45" s="21">
        <v>0</v>
      </c>
      <c r="AN45" s="21">
        <v>3.5111573222426598E-2</v>
      </c>
      <c r="AO45" s="22">
        <v>2.6660268202298101E-5</v>
      </c>
      <c r="AP45" s="22">
        <v>2.6660268202298101E-5</v>
      </c>
      <c r="AQ45" s="21">
        <v>8.7978885067583799E-4</v>
      </c>
    </row>
    <row r="46" spans="5:43">
      <c r="E46" s="54"/>
      <c r="F46" s="21" t="s">
        <v>188</v>
      </c>
      <c r="G46" s="21">
        <v>2.1172983273343201E-4</v>
      </c>
      <c r="H46" s="21">
        <v>4.5098454372221E-2</v>
      </c>
      <c r="I46" s="21">
        <v>0</v>
      </c>
      <c r="J46" s="22">
        <v>3.5288305455572001E-5</v>
      </c>
      <c r="K46" s="21">
        <v>0.27066130284423701</v>
      </c>
      <c r="L46" s="21">
        <v>0</v>
      </c>
      <c r="M46" s="21">
        <v>4.1640200437575003E-3</v>
      </c>
      <c r="N46" s="22">
        <v>5.6461288728915202E-4</v>
      </c>
      <c r="O46" s="21">
        <v>1.41153221822288E-4</v>
      </c>
      <c r="P46" s="22">
        <v>9.4219775566377305E-3</v>
      </c>
      <c r="Q46" s="22">
        <v>3.5288305455572001E-5</v>
      </c>
      <c r="R46" s="21">
        <v>0</v>
      </c>
      <c r="S46" s="21">
        <v>1.02336085821159E-3</v>
      </c>
      <c r="T46" s="21">
        <v>0</v>
      </c>
      <c r="U46" s="21">
        <v>1.4115322182228799E-3</v>
      </c>
      <c r="V46" s="22">
        <v>7.0576610911144002E-5</v>
      </c>
      <c r="W46" s="21">
        <v>0</v>
      </c>
      <c r="X46" s="21">
        <v>1.1645140800338801E-3</v>
      </c>
      <c r="Y46" s="21">
        <v>1.65855035641189E-3</v>
      </c>
      <c r="Z46" s="21">
        <v>0.52459594890253403</v>
      </c>
      <c r="AA46" s="21">
        <v>0</v>
      </c>
      <c r="AB46" s="21">
        <v>3.17594749100148E-4</v>
      </c>
      <c r="AC46" s="21">
        <v>0</v>
      </c>
      <c r="AD46" s="21">
        <v>4.58747970922436E-4</v>
      </c>
      <c r="AE46" s="22">
        <v>1.02336085821159E-3</v>
      </c>
      <c r="AF46" s="21">
        <v>7.0894205660244194E-2</v>
      </c>
      <c r="AG46" s="21">
        <v>7.4811207565812698E-3</v>
      </c>
      <c r="AH46" s="21">
        <v>5.6461288728915202E-4</v>
      </c>
      <c r="AI46" s="21">
        <v>1.11511045239608E-2</v>
      </c>
      <c r="AJ46" s="21">
        <v>2.1172983273343201E-4</v>
      </c>
      <c r="AK46" s="21">
        <v>0</v>
      </c>
      <c r="AL46" s="22">
        <v>1.05864916366716E-4</v>
      </c>
      <c r="AM46" s="21">
        <v>0</v>
      </c>
      <c r="AN46" s="21">
        <v>4.66511398122662E-2</v>
      </c>
      <c r="AO46" s="22">
        <v>0</v>
      </c>
      <c r="AP46" s="22">
        <v>3.5288305455572001E-5</v>
      </c>
      <c r="AQ46" s="21">
        <v>8.46919330933729E-4</v>
      </c>
    </row>
    <row r="47" spans="5:43">
      <c r="E47" s="23"/>
      <c r="F47" s="23" t="s">
        <v>9</v>
      </c>
      <c r="G47" s="23">
        <f t="shared" ref="G47:AQ47" si="0">AVERAGE(G8:G46)</f>
        <v>2.5343868861319927E-4</v>
      </c>
      <c r="H47" s="23">
        <f t="shared" si="0"/>
        <v>2.2652638659119765E-2</v>
      </c>
      <c r="I47" s="23">
        <f t="shared" si="0"/>
        <v>8.9466556217623687E-6</v>
      </c>
      <c r="J47" s="23">
        <f t="shared" si="0"/>
        <v>3.2489894087795133E-6</v>
      </c>
      <c r="K47" s="23">
        <f t="shared" si="0"/>
        <v>0.34590407165737214</v>
      </c>
      <c r="L47" s="23">
        <f t="shared" si="0"/>
        <v>1.5090057462938821E-6</v>
      </c>
      <c r="M47" s="23">
        <f t="shared" si="0"/>
        <v>2.2047699094665516E-3</v>
      </c>
      <c r="N47" s="23">
        <f t="shared" si="0"/>
        <v>1.9983056448544438E-4</v>
      </c>
      <c r="O47" s="23">
        <f t="shared" si="0"/>
        <v>7.092858790711967E-5</v>
      </c>
      <c r="P47" s="23">
        <f t="shared" si="0"/>
        <v>3.8476095659375985E-3</v>
      </c>
      <c r="Q47" s="23">
        <f t="shared" si="0"/>
        <v>3.5981810488260686E-5</v>
      </c>
      <c r="R47" s="23">
        <f t="shared" si="0"/>
        <v>1.4818701162815334E-6</v>
      </c>
      <c r="S47" s="23">
        <f t="shared" si="0"/>
        <v>6.3804156399637206E-4</v>
      </c>
      <c r="T47" s="23">
        <f t="shared" si="0"/>
        <v>7.5232136222035619E-5</v>
      </c>
      <c r="U47" s="23">
        <f t="shared" si="0"/>
        <v>6.2088514425231577E-4</v>
      </c>
      <c r="V47" s="23">
        <f t="shared" si="0"/>
        <v>2.1284490101602912E-5</v>
      </c>
      <c r="W47" s="23">
        <f t="shared" si="0"/>
        <v>1.6371337210441021E-5</v>
      </c>
      <c r="X47" s="23">
        <f t="shared" si="0"/>
        <v>5.2586196783794116E-3</v>
      </c>
      <c r="Y47" s="23">
        <f t="shared" si="0"/>
        <v>1.5663884187274162E-3</v>
      </c>
      <c r="Z47" s="23">
        <f t="shared" si="0"/>
        <v>0.4505550866057747</v>
      </c>
      <c r="AA47" s="23">
        <f t="shared" si="0"/>
        <v>4.9700961006952753E-4</v>
      </c>
      <c r="AB47" s="23">
        <f t="shared" si="0"/>
        <v>1.6593586509710547E-4</v>
      </c>
      <c r="AC47" s="23">
        <f t="shared" si="0"/>
        <v>1.0292149288635689E-4</v>
      </c>
      <c r="AD47" s="23">
        <f t="shared" si="0"/>
        <v>1.7719984811312577E-4</v>
      </c>
      <c r="AE47" s="23">
        <f t="shared" si="0"/>
        <v>1.6045417439150755E-3</v>
      </c>
      <c r="AF47" s="23">
        <f t="shared" si="0"/>
        <v>8.043788508556074E-2</v>
      </c>
      <c r="AG47" s="23">
        <f t="shared" si="0"/>
        <v>3.2762518631432626E-2</v>
      </c>
      <c r="AH47" s="23">
        <f t="shared" si="0"/>
        <v>2.4555114235899748E-3</v>
      </c>
      <c r="AI47" s="23">
        <f t="shared" si="0"/>
        <v>9.2744532475612946E-3</v>
      </c>
      <c r="AJ47" s="23">
        <f t="shared" si="0"/>
        <v>9.1985924119762682E-5</v>
      </c>
      <c r="AK47" s="23">
        <f t="shared" si="0"/>
        <v>8.9926682705484866E-6</v>
      </c>
      <c r="AL47" s="23">
        <f t="shared" si="0"/>
        <v>4.8810355505902652E-5</v>
      </c>
      <c r="AM47" s="23">
        <f t="shared" si="0"/>
        <v>1.158936993128249E-5</v>
      </c>
      <c r="AN47" s="23">
        <f t="shared" si="0"/>
        <v>3.6337531278400059E-2</v>
      </c>
      <c r="AO47" s="23">
        <f t="shared" si="0"/>
        <v>5.0419396963235945E-6</v>
      </c>
      <c r="AP47" s="23">
        <f t="shared" si="0"/>
        <v>1.5403489179585593E-5</v>
      </c>
      <c r="AQ47" s="23">
        <f t="shared" si="0"/>
        <v>2.0663026877232103E-3</v>
      </c>
    </row>
  </sheetData>
  <mergeCells count="4">
    <mergeCell ref="F5:W5"/>
    <mergeCell ref="E8:E25"/>
    <mergeCell ref="E26:E46"/>
    <mergeCell ref="G6:AQ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AYU46"/>
  <sheetViews>
    <sheetView zoomScale="85" zoomScaleNormal="85" workbookViewId="0">
      <selection activeCell="C26" sqref="C26"/>
    </sheetView>
  </sheetViews>
  <sheetFormatPr defaultRowHeight="15"/>
  <cols>
    <col min="6" max="6" width="21.85546875" customWidth="1"/>
    <col min="7" max="7" width="13.5703125" customWidth="1"/>
  </cols>
  <sheetData>
    <row r="4" spans="5:1347">
      <c r="F4" s="58" t="s">
        <v>1844</v>
      </c>
      <c r="G4" s="58"/>
      <c r="H4" s="58"/>
      <c r="I4" s="58"/>
      <c r="J4" s="58"/>
      <c r="K4" s="58"/>
      <c r="L4" s="58"/>
      <c r="M4" s="58"/>
      <c r="N4" s="58"/>
      <c r="O4" s="58"/>
      <c r="P4" s="58"/>
      <c r="Q4" s="58"/>
      <c r="R4" s="58"/>
      <c r="S4" s="58"/>
      <c r="T4" s="58"/>
      <c r="U4" s="58"/>
      <c r="V4" s="58"/>
      <c r="W4" s="16"/>
      <c r="X4" s="16"/>
    </row>
    <row r="5" spans="5:1347">
      <c r="E5" s="19" t="s">
        <v>5</v>
      </c>
      <c r="F5" s="19" t="s">
        <v>6</v>
      </c>
      <c r="G5" s="59"/>
      <c r="H5" s="59"/>
      <c r="I5" s="59"/>
      <c r="J5" s="59"/>
      <c r="K5" s="59"/>
      <c r="L5" s="59"/>
      <c r="M5" s="59"/>
      <c r="N5" s="59"/>
      <c r="O5" s="59"/>
      <c r="P5" s="59"/>
      <c r="Q5" s="59"/>
      <c r="R5" s="59"/>
      <c r="S5" s="59"/>
      <c r="T5" s="59"/>
      <c r="U5" s="59"/>
      <c r="V5" s="59"/>
      <c r="W5" s="59"/>
      <c r="X5" s="59"/>
      <c r="Y5" s="59"/>
      <c r="Z5" s="59"/>
      <c r="AA5" s="59"/>
      <c r="AB5" s="59"/>
      <c r="AC5" s="59"/>
      <c r="AD5" s="59"/>
      <c r="AE5" s="59"/>
      <c r="AF5" s="59"/>
      <c r="AG5" s="59"/>
      <c r="AH5" s="59"/>
      <c r="AI5" s="59"/>
      <c r="AJ5" s="59"/>
      <c r="AK5" s="59"/>
      <c r="AL5" s="59"/>
      <c r="AM5" s="59"/>
      <c r="AN5" s="59"/>
      <c r="AO5" s="59"/>
      <c r="AP5" s="59"/>
    </row>
    <row r="6" spans="5:1347">
      <c r="E6" s="20"/>
      <c r="F6" s="20" t="s">
        <v>131</v>
      </c>
      <c r="G6" s="18" t="s">
        <v>400</v>
      </c>
      <c r="H6" s="18" t="s">
        <v>401</v>
      </c>
      <c r="I6" s="18" t="s">
        <v>402</v>
      </c>
      <c r="J6" s="18" t="s">
        <v>403</v>
      </c>
      <c r="K6" s="18" t="s">
        <v>404</v>
      </c>
      <c r="L6" s="18" t="s">
        <v>405</v>
      </c>
      <c r="M6" s="18" t="s">
        <v>406</v>
      </c>
      <c r="N6" s="18" t="s">
        <v>407</v>
      </c>
      <c r="O6" s="18" t="s">
        <v>408</v>
      </c>
      <c r="P6" s="18" t="s">
        <v>409</v>
      </c>
      <c r="Q6" s="18" t="s">
        <v>410</v>
      </c>
      <c r="R6" s="18" t="s">
        <v>411</v>
      </c>
      <c r="S6" s="18" t="s">
        <v>412</v>
      </c>
      <c r="T6" s="18" t="s">
        <v>413</v>
      </c>
      <c r="U6" s="18" t="s">
        <v>414</v>
      </c>
      <c r="V6" s="18" t="s">
        <v>415</v>
      </c>
      <c r="W6" s="18" t="s">
        <v>416</v>
      </c>
      <c r="X6" s="18" t="s">
        <v>417</v>
      </c>
      <c r="Y6" s="18" t="s">
        <v>418</v>
      </c>
      <c r="Z6" s="18" t="s">
        <v>419</v>
      </c>
      <c r="AA6" s="18" t="s">
        <v>420</v>
      </c>
      <c r="AB6" s="18" t="s">
        <v>421</v>
      </c>
      <c r="AC6" s="18" t="s">
        <v>422</v>
      </c>
      <c r="AD6" s="18" t="s">
        <v>423</v>
      </c>
      <c r="AE6" s="18" t="s">
        <v>424</v>
      </c>
      <c r="AF6" s="18" t="s">
        <v>28</v>
      </c>
      <c r="AG6" s="18" t="s">
        <v>425</v>
      </c>
      <c r="AH6" s="18" t="s">
        <v>426</v>
      </c>
      <c r="AI6" s="18" t="s">
        <v>427</v>
      </c>
      <c r="AJ6" s="18" t="s">
        <v>428</v>
      </c>
      <c r="AK6" s="18" t="s">
        <v>429</v>
      </c>
      <c r="AL6" s="18" t="s">
        <v>430</v>
      </c>
      <c r="AM6" s="18" t="s">
        <v>431</v>
      </c>
      <c r="AN6" s="18" t="s">
        <v>432</v>
      </c>
      <c r="AO6" s="18" t="s">
        <v>433</v>
      </c>
      <c r="AP6" s="18" t="s">
        <v>434</v>
      </c>
      <c r="AQ6" s="18" t="s">
        <v>435</v>
      </c>
      <c r="AR6" s="18" t="s">
        <v>436</v>
      </c>
      <c r="AS6" s="18" t="s">
        <v>437</v>
      </c>
      <c r="AT6" s="18" t="s">
        <v>438</v>
      </c>
      <c r="AU6" s="18" t="s">
        <v>439</v>
      </c>
      <c r="AV6" s="18" t="s">
        <v>440</v>
      </c>
      <c r="AW6" s="18" t="s">
        <v>441</v>
      </c>
      <c r="AX6" s="18" t="s">
        <v>442</v>
      </c>
      <c r="AY6" s="18" t="s">
        <v>443</v>
      </c>
      <c r="AZ6" s="18" t="s">
        <v>444</v>
      </c>
      <c r="BA6" s="18" t="s">
        <v>445</v>
      </c>
      <c r="BB6" s="18" t="s">
        <v>446</v>
      </c>
      <c r="BC6" s="18" t="s">
        <v>447</v>
      </c>
      <c r="BD6" s="18" t="s">
        <v>448</v>
      </c>
      <c r="BE6" s="18" t="s">
        <v>449</v>
      </c>
      <c r="BF6" s="18" t="s">
        <v>450</v>
      </c>
      <c r="BG6" s="18" t="s">
        <v>451</v>
      </c>
      <c r="BH6" s="18" t="s">
        <v>452</v>
      </c>
      <c r="BI6" s="18" t="s">
        <v>453</v>
      </c>
      <c r="BJ6" s="18" t="s">
        <v>454</v>
      </c>
      <c r="BK6" s="18" t="s">
        <v>455</v>
      </c>
      <c r="BL6" s="18" t="s">
        <v>456</v>
      </c>
      <c r="BM6" s="18" t="s">
        <v>457</v>
      </c>
      <c r="BN6" s="18" t="s">
        <v>458</v>
      </c>
      <c r="BO6" s="18" t="s">
        <v>459</v>
      </c>
      <c r="BP6" s="18" t="s">
        <v>33</v>
      </c>
      <c r="BQ6" s="18" t="s">
        <v>460</v>
      </c>
      <c r="BR6" s="18" t="s">
        <v>461</v>
      </c>
      <c r="BS6" s="18" t="s">
        <v>462</v>
      </c>
      <c r="BT6" s="18" t="s">
        <v>463</v>
      </c>
      <c r="BU6" s="18" t="s">
        <v>464</v>
      </c>
      <c r="BV6" s="18" t="s">
        <v>465</v>
      </c>
      <c r="BW6" s="18" t="s">
        <v>466</v>
      </c>
      <c r="BX6" s="18" t="s">
        <v>467</v>
      </c>
      <c r="BY6" s="18" t="s">
        <v>468</v>
      </c>
      <c r="BZ6" s="18" t="s">
        <v>469</v>
      </c>
      <c r="CA6" s="18" t="s">
        <v>470</v>
      </c>
      <c r="CB6" s="18" t="s">
        <v>471</v>
      </c>
      <c r="CC6" s="18" t="s">
        <v>472</v>
      </c>
      <c r="CD6" s="18" t="s">
        <v>473</v>
      </c>
      <c r="CE6" s="18" t="s">
        <v>474</v>
      </c>
      <c r="CF6" s="18" t="s">
        <v>475</v>
      </c>
      <c r="CG6" s="18" t="s">
        <v>476</v>
      </c>
      <c r="CH6" s="18" t="s">
        <v>477</v>
      </c>
      <c r="CI6" s="18" t="s">
        <v>478</v>
      </c>
      <c r="CJ6" s="18" t="s">
        <v>479</v>
      </c>
      <c r="CK6" s="18" t="s">
        <v>480</v>
      </c>
      <c r="CL6" s="18" t="s">
        <v>481</v>
      </c>
      <c r="CM6" s="18" t="s">
        <v>482</v>
      </c>
      <c r="CN6" s="18" t="s">
        <v>483</v>
      </c>
      <c r="CO6" s="18" t="s">
        <v>484</v>
      </c>
      <c r="CP6" s="18" t="s">
        <v>485</v>
      </c>
      <c r="CQ6" s="18" t="s">
        <v>486</v>
      </c>
      <c r="CR6" s="18" t="s">
        <v>487</v>
      </c>
      <c r="CS6" s="18" t="s">
        <v>488</v>
      </c>
      <c r="CT6" s="18" t="s">
        <v>489</v>
      </c>
      <c r="CU6" s="18" t="s">
        <v>490</v>
      </c>
      <c r="CV6" s="18" t="s">
        <v>491</v>
      </c>
      <c r="CW6" s="18" t="s">
        <v>492</v>
      </c>
      <c r="CX6" s="18" t="s">
        <v>493</v>
      </c>
      <c r="CY6" s="18" t="s">
        <v>494</v>
      </c>
      <c r="CZ6" s="18" t="s">
        <v>495</v>
      </c>
      <c r="DA6" s="18" t="s">
        <v>496</v>
      </c>
      <c r="DB6" s="18" t="s">
        <v>497</v>
      </c>
      <c r="DC6" s="18" t="s">
        <v>498</v>
      </c>
      <c r="DD6" s="18" t="s">
        <v>499</v>
      </c>
      <c r="DE6" s="18" t="s">
        <v>500</v>
      </c>
      <c r="DF6" s="18" t="s">
        <v>501</v>
      </c>
      <c r="DG6" s="18" t="s">
        <v>502</v>
      </c>
      <c r="DH6" s="18" t="s">
        <v>503</v>
      </c>
      <c r="DI6" s="18" t="s">
        <v>504</v>
      </c>
      <c r="DJ6" s="18" t="s">
        <v>505</v>
      </c>
      <c r="DK6" s="18" t="s">
        <v>506</v>
      </c>
      <c r="DL6" s="18" t="s">
        <v>507</v>
      </c>
      <c r="DM6" s="18" t="s">
        <v>508</v>
      </c>
      <c r="DN6" s="18" t="s">
        <v>509</v>
      </c>
      <c r="DO6" s="18" t="s">
        <v>510</v>
      </c>
      <c r="DP6" s="18" t="s">
        <v>511</v>
      </c>
      <c r="DQ6" s="18" t="s">
        <v>512</v>
      </c>
      <c r="DR6" s="18" t="s">
        <v>513</v>
      </c>
      <c r="DS6" s="18" t="s">
        <v>514</v>
      </c>
      <c r="DT6" s="18" t="s">
        <v>515</v>
      </c>
      <c r="DU6" s="18" t="s">
        <v>516</v>
      </c>
      <c r="DV6" s="18" t="s">
        <v>517</v>
      </c>
      <c r="DW6" s="18" t="s">
        <v>518</v>
      </c>
      <c r="DX6" s="18" t="s">
        <v>519</v>
      </c>
      <c r="DY6" s="18" t="s">
        <v>520</v>
      </c>
      <c r="DZ6" s="18" t="s">
        <v>521</v>
      </c>
      <c r="EA6" s="18" t="s">
        <v>522</v>
      </c>
      <c r="EB6" s="18" t="s">
        <v>523</v>
      </c>
      <c r="EC6" s="18" t="s">
        <v>524</v>
      </c>
      <c r="ED6" s="18" t="s">
        <v>525</v>
      </c>
      <c r="EE6" s="18" t="s">
        <v>526</v>
      </c>
      <c r="EF6" s="18" t="s">
        <v>527</v>
      </c>
      <c r="EG6" s="18" t="s">
        <v>528</v>
      </c>
      <c r="EH6" s="18" t="s">
        <v>529</v>
      </c>
      <c r="EI6" s="18" t="s">
        <v>530</v>
      </c>
      <c r="EJ6" s="18" t="s">
        <v>531</v>
      </c>
      <c r="EK6" s="18" t="s">
        <v>532</v>
      </c>
      <c r="EL6" s="18" t="s">
        <v>533</v>
      </c>
      <c r="EM6" s="18" t="s">
        <v>534</v>
      </c>
      <c r="EN6" s="18" t="s">
        <v>535</v>
      </c>
      <c r="EO6" s="18" t="s">
        <v>536</v>
      </c>
      <c r="EP6" s="18" t="s">
        <v>537</v>
      </c>
      <c r="EQ6" s="18" t="s">
        <v>538</v>
      </c>
      <c r="ER6" s="18" t="s">
        <v>539</v>
      </c>
      <c r="ES6" s="18" t="s">
        <v>540</v>
      </c>
      <c r="ET6" s="18" t="s">
        <v>541</v>
      </c>
      <c r="EU6" s="18" t="s">
        <v>20</v>
      </c>
      <c r="EV6" s="18" t="s">
        <v>12</v>
      </c>
      <c r="EW6" s="18" t="s">
        <v>542</v>
      </c>
      <c r="EX6" s="18" t="s">
        <v>543</v>
      </c>
      <c r="EY6" s="18" t="s">
        <v>544</v>
      </c>
      <c r="EZ6" s="18" t="s">
        <v>545</v>
      </c>
      <c r="FA6" s="18" t="s">
        <v>546</v>
      </c>
      <c r="FB6" s="18" t="s">
        <v>547</v>
      </c>
      <c r="FC6" s="18" t="s">
        <v>548</v>
      </c>
      <c r="FD6" s="18" t="s">
        <v>549</v>
      </c>
      <c r="FE6" s="18" t="s">
        <v>550</v>
      </c>
      <c r="FF6" s="18" t="s">
        <v>551</v>
      </c>
      <c r="FG6" s="18" t="s">
        <v>552</v>
      </c>
      <c r="FH6" s="18" t="s">
        <v>553</v>
      </c>
      <c r="FI6" s="18" t="s">
        <v>29</v>
      </c>
      <c r="FJ6" s="18" t="s">
        <v>554</v>
      </c>
      <c r="FK6" s="18" t="s">
        <v>555</v>
      </c>
      <c r="FL6" s="18" t="s">
        <v>556</v>
      </c>
      <c r="FM6" s="18" t="s">
        <v>557</v>
      </c>
      <c r="FN6" s="18" t="s">
        <v>558</v>
      </c>
      <c r="FO6" s="18" t="s">
        <v>559</v>
      </c>
      <c r="FP6" s="18" t="s">
        <v>560</v>
      </c>
      <c r="FQ6" s="18" t="s">
        <v>561</v>
      </c>
      <c r="FR6" s="18" t="s">
        <v>562</v>
      </c>
      <c r="FS6" s="18" t="s">
        <v>563</v>
      </c>
      <c r="FT6" s="18" t="s">
        <v>564</v>
      </c>
      <c r="FU6" s="18" t="s">
        <v>565</v>
      </c>
      <c r="FV6" s="18" t="s">
        <v>566</v>
      </c>
      <c r="FW6" s="18" t="s">
        <v>567</v>
      </c>
      <c r="FX6" s="18" t="s">
        <v>568</v>
      </c>
      <c r="FY6" s="18" t="s">
        <v>569</v>
      </c>
      <c r="FZ6" s="18" t="s">
        <v>570</v>
      </c>
      <c r="GA6" s="18" t="s">
        <v>571</v>
      </c>
      <c r="GB6" s="18" t="s">
        <v>572</v>
      </c>
      <c r="GC6" s="18" t="s">
        <v>573</v>
      </c>
      <c r="GD6" s="18" t="s">
        <v>574</v>
      </c>
      <c r="GE6" s="18" t="s">
        <v>575</v>
      </c>
      <c r="GF6" s="18" t="s">
        <v>576</v>
      </c>
      <c r="GG6" s="18" t="s">
        <v>577</v>
      </c>
      <c r="GH6" s="18" t="s">
        <v>578</v>
      </c>
      <c r="GI6" s="18" t="s">
        <v>579</v>
      </c>
      <c r="GJ6" s="18" t="s">
        <v>580</v>
      </c>
      <c r="GK6" s="18" t="s">
        <v>581</v>
      </c>
      <c r="GL6" s="18" t="s">
        <v>582</v>
      </c>
      <c r="GM6" s="18" t="s">
        <v>583</v>
      </c>
      <c r="GN6" s="18" t="s">
        <v>584</v>
      </c>
      <c r="GO6" s="18" t="s">
        <v>585</v>
      </c>
      <c r="GP6" s="18" t="s">
        <v>586</v>
      </c>
      <c r="GQ6" s="18" t="s">
        <v>587</v>
      </c>
      <c r="GR6" s="18" t="s">
        <v>588</v>
      </c>
      <c r="GS6" s="18" t="s">
        <v>589</v>
      </c>
      <c r="GT6" s="18" t="s">
        <v>590</v>
      </c>
      <c r="GU6" s="18" t="s">
        <v>591</v>
      </c>
      <c r="GV6" s="18" t="s">
        <v>592</v>
      </c>
      <c r="GW6" s="18" t="s">
        <v>593</v>
      </c>
      <c r="GX6" s="18" t="s">
        <v>594</v>
      </c>
      <c r="GY6" s="18" t="s">
        <v>595</v>
      </c>
      <c r="GZ6" s="18" t="s">
        <v>596</v>
      </c>
      <c r="HA6" s="18" t="s">
        <v>31</v>
      </c>
      <c r="HB6" s="18" t="s">
        <v>597</v>
      </c>
      <c r="HC6" s="18" t="s">
        <v>598</v>
      </c>
      <c r="HD6" s="18" t="s">
        <v>599</v>
      </c>
      <c r="HE6" s="18" t="s">
        <v>600</v>
      </c>
      <c r="HF6" s="18" t="s">
        <v>601</v>
      </c>
      <c r="HG6" s="18" t="s">
        <v>602</v>
      </c>
      <c r="HH6" s="18" t="s">
        <v>603</v>
      </c>
      <c r="HI6" s="18" t="s">
        <v>604</v>
      </c>
      <c r="HJ6" s="18" t="s">
        <v>605</v>
      </c>
      <c r="HK6" s="18" t="s">
        <v>606</v>
      </c>
      <c r="HL6" s="18" t="s">
        <v>607</v>
      </c>
      <c r="HM6" s="18" t="s">
        <v>608</v>
      </c>
      <c r="HN6" s="18" t="s">
        <v>609</v>
      </c>
      <c r="HO6" s="18" t="s">
        <v>610</v>
      </c>
      <c r="HP6" s="18" t="s">
        <v>611</v>
      </c>
      <c r="HQ6" s="18" t="s">
        <v>612</v>
      </c>
      <c r="HR6" s="18" t="s">
        <v>613</v>
      </c>
      <c r="HS6" s="18" t="s">
        <v>614</v>
      </c>
      <c r="HT6" s="18" t="s">
        <v>615</v>
      </c>
      <c r="HU6" s="18" t="s">
        <v>616</v>
      </c>
      <c r="HV6" s="18" t="s">
        <v>617</v>
      </c>
      <c r="HW6" s="18" t="s">
        <v>618</v>
      </c>
      <c r="HX6" s="18" t="s">
        <v>619</v>
      </c>
      <c r="HY6" s="18" t="s">
        <v>620</v>
      </c>
      <c r="HZ6" s="18" t="s">
        <v>621</v>
      </c>
      <c r="IA6" s="18" t="s">
        <v>622</v>
      </c>
      <c r="IB6" s="18" t="s">
        <v>623</v>
      </c>
      <c r="IC6" s="18" t="s">
        <v>624</v>
      </c>
      <c r="ID6" s="18" t="s">
        <v>625</v>
      </c>
      <c r="IE6" s="18" t="s">
        <v>626</v>
      </c>
      <c r="IF6" s="18" t="s">
        <v>627</v>
      </c>
      <c r="IG6" s="18" t="s">
        <v>628</v>
      </c>
      <c r="IH6" s="18" t="s">
        <v>629</v>
      </c>
      <c r="II6" s="18" t="s">
        <v>630</v>
      </c>
      <c r="IJ6" s="18" t="s">
        <v>631</v>
      </c>
      <c r="IK6" s="18" t="s">
        <v>632</v>
      </c>
      <c r="IL6" s="18" t="s">
        <v>633</v>
      </c>
      <c r="IM6" s="18" t="s">
        <v>634</v>
      </c>
      <c r="IN6" s="18" t="s">
        <v>635</v>
      </c>
      <c r="IO6" s="18" t="s">
        <v>636</v>
      </c>
      <c r="IP6" s="18" t="s">
        <v>637</v>
      </c>
      <c r="IQ6" s="18" t="s">
        <v>638</v>
      </c>
      <c r="IR6" s="18" t="s">
        <v>639</v>
      </c>
      <c r="IS6" s="18" t="s">
        <v>640</v>
      </c>
      <c r="IT6" s="18" t="s">
        <v>641</v>
      </c>
      <c r="IU6" s="18" t="s">
        <v>642</v>
      </c>
      <c r="IV6" s="18" t="s">
        <v>643</v>
      </c>
      <c r="IW6" s="18" t="s">
        <v>644</v>
      </c>
      <c r="IX6" s="18" t="s">
        <v>645</v>
      </c>
      <c r="IY6" s="18" t="s">
        <v>646</v>
      </c>
      <c r="IZ6" s="18" t="s">
        <v>647</v>
      </c>
      <c r="JA6" s="18" t="s">
        <v>648</v>
      </c>
      <c r="JB6" s="18" t="s">
        <v>649</v>
      </c>
      <c r="JC6" s="18" t="s">
        <v>650</v>
      </c>
      <c r="JD6" s="18" t="s">
        <v>651</v>
      </c>
      <c r="JE6" s="18" t="s">
        <v>652</v>
      </c>
      <c r="JF6" s="18" t="s">
        <v>653</v>
      </c>
      <c r="JG6" s="18" t="s">
        <v>654</v>
      </c>
      <c r="JH6" s="18" t="s">
        <v>655</v>
      </c>
      <c r="JI6" s="18" t="s">
        <v>656</v>
      </c>
      <c r="JJ6" s="18" t="s">
        <v>657</v>
      </c>
      <c r="JK6" s="18" t="s">
        <v>658</v>
      </c>
      <c r="JL6" s="18" t="s">
        <v>659</v>
      </c>
      <c r="JM6" s="18" t="s">
        <v>660</v>
      </c>
      <c r="JN6" s="18" t="s">
        <v>661</v>
      </c>
      <c r="JO6" s="18" t="s">
        <v>662</v>
      </c>
      <c r="JP6" s="18" t="s">
        <v>663</v>
      </c>
      <c r="JQ6" s="18" t="s">
        <v>664</v>
      </c>
      <c r="JR6" s="18" t="s">
        <v>36</v>
      </c>
      <c r="JS6" s="18" t="s">
        <v>665</v>
      </c>
      <c r="JT6" s="18" t="s">
        <v>666</v>
      </c>
      <c r="JU6" s="18" t="s">
        <v>667</v>
      </c>
      <c r="JV6" s="18" t="s">
        <v>668</v>
      </c>
      <c r="JW6" s="18" t="s">
        <v>669</v>
      </c>
      <c r="JX6" s="18" t="s">
        <v>670</v>
      </c>
      <c r="JY6" s="18" t="s">
        <v>671</v>
      </c>
      <c r="JZ6" s="18" t="s">
        <v>34</v>
      </c>
      <c r="KA6" s="18" t="s">
        <v>672</v>
      </c>
      <c r="KB6" s="18" t="s">
        <v>673</v>
      </c>
      <c r="KC6" s="18" t="s">
        <v>674</v>
      </c>
      <c r="KD6" s="18" t="s">
        <v>675</v>
      </c>
      <c r="KE6" s="18" t="s">
        <v>676</v>
      </c>
      <c r="KF6" s="18" t="s">
        <v>677</v>
      </c>
      <c r="KG6" s="18" t="s">
        <v>678</v>
      </c>
      <c r="KH6" s="18" t="s">
        <v>679</v>
      </c>
      <c r="KI6" s="18" t="s">
        <v>23</v>
      </c>
      <c r="KJ6" s="18" t="s">
        <v>680</v>
      </c>
      <c r="KK6" s="18" t="s">
        <v>681</v>
      </c>
      <c r="KL6" s="18" t="s">
        <v>682</v>
      </c>
      <c r="KM6" s="18" t="s">
        <v>683</v>
      </c>
      <c r="KN6" s="18" t="s">
        <v>684</v>
      </c>
      <c r="KO6" s="18" t="s">
        <v>685</v>
      </c>
      <c r="KP6" s="18" t="s">
        <v>686</v>
      </c>
      <c r="KQ6" s="18" t="s">
        <v>687</v>
      </c>
      <c r="KR6" s="18" t="s">
        <v>688</v>
      </c>
      <c r="KS6" s="18" t="s">
        <v>689</v>
      </c>
      <c r="KT6" s="18" t="s">
        <v>690</v>
      </c>
      <c r="KU6" s="18" t="s">
        <v>691</v>
      </c>
      <c r="KV6" s="18" t="s">
        <v>692</v>
      </c>
      <c r="KW6" s="18" t="s">
        <v>693</v>
      </c>
      <c r="KX6" s="18" t="s">
        <v>694</v>
      </c>
      <c r="KY6" s="18" t="s">
        <v>695</v>
      </c>
      <c r="KZ6" s="18" t="s">
        <v>696</v>
      </c>
      <c r="LA6" s="18" t="s">
        <v>697</v>
      </c>
      <c r="LB6" s="18" t="s">
        <v>698</v>
      </c>
      <c r="LC6" s="18" t="s">
        <v>699</v>
      </c>
      <c r="LD6" s="18" t="s">
        <v>700</v>
      </c>
      <c r="LE6" s="18" t="s">
        <v>701</v>
      </c>
      <c r="LF6" s="18" t="s">
        <v>702</v>
      </c>
      <c r="LG6" s="18" t="s">
        <v>703</v>
      </c>
      <c r="LH6" s="18" t="s">
        <v>704</v>
      </c>
      <c r="LI6" s="18" t="s">
        <v>705</v>
      </c>
      <c r="LJ6" s="18" t="s">
        <v>706</v>
      </c>
      <c r="LK6" s="18" t="s">
        <v>707</v>
      </c>
      <c r="LL6" s="18" t="s">
        <v>708</v>
      </c>
      <c r="LM6" s="18" t="s">
        <v>709</v>
      </c>
      <c r="LN6" s="18" t="s">
        <v>710</v>
      </c>
      <c r="LO6" s="18" t="s">
        <v>711</v>
      </c>
      <c r="LP6" s="18" t="s">
        <v>712</v>
      </c>
      <c r="LQ6" s="18" t="s">
        <v>713</v>
      </c>
      <c r="LR6" s="18" t="s">
        <v>714</v>
      </c>
      <c r="LS6" s="18" t="s">
        <v>715</v>
      </c>
      <c r="LT6" s="18" t="s">
        <v>716</v>
      </c>
      <c r="LU6" s="18" t="s">
        <v>717</v>
      </c>
      <c r="LV6" s="18" t="s">
        <v>718</v>
      </c>
      <c r="LW6" s="18" t="s">
        <v>719</v>
      </c>
      <c r="LX6" s="18" t="s">
        <v>720</v>
      </c>
      <c r="LY6" s="18" t="s">
        <v>721</v>
      </c>
      <c r="LZ6" s="18" t="s">
        <v>722</v>
      </c>
      <c r="MA6" s="18" t="s">
        <v>723</v>
      </c>
      <c r="MB6" s="18" t="s">
        <v>724</v>
      </c>
      <c r="MC6" s="18" t="s">
        <v>725</v>
      </c>
      <c r="MD6" s="18" t="s">
        <v>726</v>
      </c>
      <c r="ME6" s="18" t="s">
        <v>727</v>
      </c>
      <c r="MF6" s="18" t="s">
        <v>728</v>
      </c>
      <c r="MG6" s="18" t="s">
        <v>729</v>
      </c>
      <c r="MH6" s="18" t="s">
        <v>730</v>
      </c>
      <c r="MI6" s="18" t="s">
        <v>731</v>
      </c>
      <c r="MJ6" s="18" t="s">
        <v>732</v>
      </c>
      <c r="MK6" s="18" t="s">
        <v>733</v>
      </c>
      <c r="ML6" s="18" t="s">
        <v>734</v>
      </c>
      <c r="MM6" s="18" t="s">
        <v>735</v>
      </c>
      <c r="MN6" s="18" t="s">
        <v>736</v>
      </c>
      <c r="MO6" s="18" t="s">
        <v>737</v>
      </c>
      <c r="MP6" s="18" t="s">
        <v>738</v>
      </c>
      <c r="MQ6" s="18" t="s">
        <v>739</v>
      </c>
      <c r="MR6" s="18" t="s">
        <v>740</v>
      </c>
      <c r="MS6" s="18" t="s">
        <v>741</v>
      </c>
      <c r="MT6" s="18" t="s">
        <v>742</v>
      </c>
      <c r="MU6" s="18" t="s">
        <v>743</v>
      </c>
      <c r="MV6" s="18" t="s">
        <v>744</v>
      </c>
      <c r="MW6" s="18" t="s">
        <v>745</v>
      </c>
      <c r="MX6" s="18" t="s">
        <v>746</v>
      </c>
      <c r="MY6" s="18" t="s">
        <v>747</v>
      </c>
      <c r="MZ6" s="18" t="s">
        <v>748</v>
      </c>
      <c r="NA6" s="18" t="s">
        <v>749</v>
      </c>
      <c r="NB6" s="18" t="s">
        <v>750</v>
      </c>
      <c r="NC6" s="18" t="s">
        <v>751</v>
      </c>
      <c r="ND6" s="18" t="s">
        <v>752</v>
      </c>
      <c r="NE6" s="18" t="s">
        <v>753</v>
      </c>
      <c r="NF6" s="18" t="s">
        <v>754</v>
      </c>
      <c r="NG6" s="18" t="s">
        <v>755</v>
      </c>
      <c r="NH6" s="18" t="s">
        <v>756</v>
      </c>
      <c r="NI6" s="18" t="s">
        <v>757</v>
      </c>
      <c r="NJ6" s="18" t="s">
        <v>758</v>
      </c>
      <c r="NK6" s="18" t="s">
        <v>759</v>
      </c>
      <c r="NL6" s="18" t="s">
        <v>760</v>
      </c>
      <c r="NM6" s="18" t="s">
        <v>761</v>
      </c>
      <c r="NN6" s="18" t="s">
        <v>762</v>
      </c>
      <c r="NO6" s="18" t="s">
        <v>763</v>
      </c>
      <c r="NP6" s="18" t="s">
        <v>764</v>
      </c>
      <c r="NQ6" s="18" t="s">
        <v>765</v>
      </c>
      <c r="NR6" s="18" t="s">
        <v>766</v>
      </c>
      <c r="NS6" s="18" t="s">
        <v>767</v>
      </c>
      <c r="NT6" s="18" t="s">
        <v>768</v>
      </c>
      <c r="NU6" s="18" t="s">
        <v>769</v>
      </c>
      <c r="NV6" s="18" t="s">
        <v>770</v>
      </c>
      <c r="NW6" s="18" t="s">
        <v>771</v>
      </c>
      <c r="NX6" s="18" t="s">
        <v>772</v>
      </c>
      <c r="NY6" s="18" t="s">
        <v>773</v>
      </c>
      <c r="NZ6" s="18" t="s">
        <v>774</v>
      </c>
      <c r="OA6" s="18" t="s">
        <v>775</v>
      </c>
      <c r="OB6" s="18" t="s">
        <v>776</v>
      </c>
      <c r="OC6" s="18" t="s">
        <v>777</v>
      </c>
      <c r="OD6" s="18" t="s">
        <v>778</v>
      </c>
      <c r="OE6" s="18" t="s">
        <v>779</v>
      </c>
      <c r="OF6" s="18" t="s">
        <v>780</v>
      </c>
      <c r="OG6" s="18" t="s">
        <v>781</v>
      </c>
      <c r="OH6" s="18" t="s">
        <v>782</v>
      </c>
      <c r="OI6" s="18" t="s">
        <v>783</v>
      </c>
      <c r="OJ6" s="18" t="s">
        <v>784</v>
      </c>
      <c r="OK6" s="18" t="s">
        <v>785</v>
      </c>
      <c r="OL6" s="18" t="s">
        <v>786</v>
      </c>
      <c r="OM6" s="18" t="s">
        <v>787</v>
      </c>
      <c r="ON6" s="18" t="s">
        <v>788</v>
      </c>
      <c r="OO6" s="18" t="s">
        <v>789</v>
      </c>
      <c r="OP6" s="18" t="s">
        <v>790</v>
      </c>
      <c r="OQ6" s="18" t="s">
        <v>27</v>
      </c>
      <c r="OR6" s="18" t="s">
        <v>30</v>
      </c>
      <c r="OS6" s="18" t="s">
        <v>791</v>
      </c>
      <c r="OT6" s="18" t="s">
        <v>792</v>
      </c>
      <c r="OU6" s="18" t="s">
        <v>793</v>
      </c>
      <c r="OV6" s="18" t="s">
        <v>794</v>
      </c>
      <c r="OW6" s="18" t="s">
        <v>795</v>
      </c>
      <c r="OX6" s="18" t="s">
        <v>796</v>
      </c>
      <c r="OY6" s="18" t="s">
        <v>797</v>
      </c>
      <c r="OZ6" s="18" t="s">
        <v>798</v>
      </c>
      <c r="PA6" s="18" t="s">
        <v>799</v>
      </c>
      <c r="PB6" s="18" t="s">
        <v>800</v>
      </c>
      <c r="PC6" s="18" t="s">
        <v>801</v>
      </c>
      <c r="PD6" s="18" t="s">
        <v>802</v>
      </c>
      <c r="PE6" s="18" t="s">
        <v>803</v>
      </c>
      <c r="PF6" s="18" t="s">
        <v>804</v>
      </c>
      <c r="PG6" s="18" t="s">
        <v>805</v>
      </c>
      <c r="PH6" s="18" t="s">
        <v>806</v>
      </c>
      <c r="PI6" s="18" t="s">
        <v>807</v>
      </c>
      <c r="PJ6" s="18" t="s">
        <v>808</v>
      </c>
      <c r="PK6" s="18" t="s">
        <v>22</v>
      </c>
      <c r="PL6" s="18" t="s">
        <v>809</v>
      </c>
      <c r="PM6" s="18" t="s">
        <v>810</v>
      </c>
      <c r="PN6" s="18" t="s">
        <v>811</v>
      </c>
      <c r="PO6" s="18" t="s">
        <v>812</v>
      </c>
      <c r="PP6" s="18" t="s">
        <v>813</v>
      </c>
      <c r="PQ6" s="18" t="s">
        <v>814</v>
      </c>
      <c r="PR6" s="18" t="s">
        <v>815</v>
      </c>
      <c r="PS6" s="18" t="s">
        <v>816</v>
      </c>
      <c r="PT6" s="18" t="s">
        <v>817</v>
      </c>
      <c r="PU6" s="18" t="s">
        <v>11</v>
      </c>
      <c r="PV6" s="18" t="s">
        <v>818</v>
      </c>
      <c r="PW6" s="18" t="s">
        <v>819</v>
      </c>
      <c r="PX6" s="18" t="s">
        <v>820</v>
      </c>
      <c r="PY6" s="18" t="s">
        <v>821</v>
      </c>
      <c r="PZ6" s="18" t="s">
        <v>822</v>
      </c>
      <c r="QA6" s="18" t="s">
        <v>823</v>
      </c>
      <c r="QB6" s="18" t="s">
        <v>824</v>
      </c>
      <c r="QC6" s="18" t="s">
        <v>825</v>
      </c>
      <c r="QD6" s="18" t="s">
        <v>826</v>
      </c>
      <c r="QE6" s="18" t="s">
        <v>827</v>
      </c>
      <c r="QF6" s="18" t="s">
        <v>828</v>
      </c>
      <c r="QG6" s="18" t="s">
        <v>829</v>
      </c>
      <c r="QH6" s="18" t="s">
        <v>830</v>
      </c>
      <c r="QI6" s="18" t="s">
        <v>831</v>
      </c>
      <c r="QJ6" s="18" t="s">
        <v>832</v>
      </c>
      <c r="QK6" s="18" t="s">
        <v>833</v>
      </c>
      <c r="QL6" s="18" t="s">
        <v>834</v>
      </c>
      <c r="QM6" s="18" t="s">
        <v>835</v>
      </c>
      <c r="QN6" s="18" t="s">
        <v>836</v>
      </c>
      <c r="QO6" s="18" t="s">
        <v>837</v>
      </c>
      <c r="QP6" s="18" t="s">
        <v>838</v>
      </c>
      <c r="QQ6" s="18" t="s">
        <v>839</v>
      </c>
      <c r="QR6" s="18" t="s">
        <v>840</v>
      </c>
      <c r="QS6" s="18" t="s">
        <v>841</v>
      </c>
      <c r="QT6" s="18" t="s">
        <v>842</v>
      </c>
      <c r="QU6" s="18" t="s">
        <v>843</v>
      </c>
      <c r="QV6" s="18" t="s">
        <v>844</v>
      </c>
      <c r="QW6" s="18" t="s">
        <v>845</v>
      </c>
      <c r="QX6" s="18" t="s">
        <v>846</v>
      </c>
      <c r="QY6" s="18" t="s">
        <v>847</v>
      </c>
      <c r="QZ6" s="18" t="s">
        <v>848</v>
      </c>
      <c r="RA6" s="18" t="s">
        <v>849</v>
      </c>
      <c r="RB6" s="18" t="s">
        <v>850</v>
      </c>
      <c r="RC6" s="18" t="s">
        <v>851</v>
      </c>
      <c r="RD6" s="18" t="s">
        <v>852</v>
      </c>
      <c r="RE6" s="18" t="s">
        <v>853</v>
      </c>
      <c r="RF6" s="18" t="s">
        <v>854</v>
      </c>
      <c r="RG6" s="18" t="s">
        <v>855</v>
      </c>
      <c r="RH6" s="18" t="s">
        <v>856</v>
      </c>
      <c r="RI6" s="18" t="s">
        <v>857</v>
      </c>
      <c r="RJ6" s="18" t="s">
        <v>858</v>
      </c>
      <c r="RK6" s="18" t="s">
        <v>859</v>
      </c>
      <c r="RL6" s="18" t="s">
        <v>860</v>
      </c>
      <c r="RM6" s="18" t="s">
        <v>861</v>
      </c>
      <c r="RN6" s="18" t="s">
        <v>862</v>
      </c>
      <c r="RO6" s="18" t="s">
        <v>863</v>
      </c>
      <c r="RP6" s="18" t="s">
        <v>864</v>
      </c>
      <c r="RQ6" s="18" t="s">
        <v>865</v>
      </c>
      <c r="RR6" s="18" t="s">
        <v>866</v>
      </c>
      <c r="RS6" s="18" t="s">
        <v>867</v>
      </c>
      <c r="RT6" s="18" t="s">
        <v>868</v>
      </c>
      <c r="RU6" s="18" t="s">
        <v>869</v>
      </c>
      <c r="RV6" s="18" t="s">
        <v>870</v>
      </c>
      <c r="RW6" s="18" t="s">
        <v>871</v>
      </c>
      <c r="RX6" s="18" t="s">
        <v>872</v>
      </c>
      <c r="RY6" s="18" t="s">
        <v>873</v>
      </c>
      <c r="RZ6" s="18" t="s">
        <v>874</v>
      </c>
      <c r="SA6" s="18" t="s">
        <v>875</v>
      </c>
      <c r="SB6" s="18" t="s">
        <v>876</v>
      </c>
      <c r="SC6" s="18" t="s">
        <v>877</v>
      </c>
      <c r="SD6" s="18" t="s">
        <v>878</v>
      </c>
      <c r="SE6" s="18" t="s">
        <v>879</v>
      </c>
      <c r="SF6" s="18" t="s">
        <v>880</v>
      </c>
      <c r="SG6" s="18" t="s">
        <v>881</v>
      </c>
      <c r="SH6" s="18" t="s">
        <v>882</v>
      </c>
      <c r="SI6" s="18" t="s">
        <v>883</v>
      </c>
      <c r="SJ6" s="18" t="s">
        <v>884</v>
      </c>
      <c r="SK6" s="18" t="s">
        <v>885</v>
      </c>
      <c r="SL6" s="18" t="s">
        <v>886</v>
      </c>
      <c r="SM6" s="18" t="s">
        <v>887</v>
      </c>
      <c r="SN6" s="18" t="s">
        <v>888</v>
      </c>
      <c r="SO6" s="18" t="s">
        <v>889</v>
      </c>
      <c r="SP6" s="18" t="s">
        <v>890</v>
      </c>
      <c r="SQ6" s="18" t="s">
        <v>891</v>
      </c>
      <c r="SR6" s="18" t="s">
        <v>892</v>
      </c>
      <c r="SS6" s="18" t="s">
        <v>893</v>
      </c>
      <c r="ST6" s="18" t="s">
        <v>894</v>
      </c>
      <c r="SU6" s="18" t="s">
        <v>895</v>
      </c>
      <c r="SV6" s="18" t="s">
        <v>896</v>
      </c>
      <c r="SW6" s="18" t="s">
        <v>897</v>
      </c>
      <c r="SX6" s="18" t="s">
        <v>898</v>
      </c>
      <c r="SY6" s="18" t="s">
        <v>899</v>
      </c>
      <c r="SZ6" s="18" t="s">
        <v>900</v>
      </c>
      <c r="TA6" s="18" t="s">
        <v>901</v>
      </c>
      <c r="TB6" s="18" t="s">
        <v>902</v>
      </c>
      <c r="TC6" s="18" t="s">
        <v>903</v>
      </c>
      <c r="TD6" s="18" t="s">
        <v>904</v>
      </c>
      <c r="TE6" s="18" t="s">
        <v>905</v>
      </c>
      <c r="TF6" s="18" t="s">
        <v>906</v>
      </c>
      <c r="TG6" s="18" t="s">
        <v>907</v>
      </c>
      <c r="TH6" s="18" t="s">
        <v>908</v>
      </c>
      <c r="TI6" s="18" t="s">
        <v>909</v>
      </c>
      <c r="TJ6" s="18" t="s">
        <v>910</v>
      </c>
      <c r="TK6" s="18" t="s">
        <v>911</v>
      </c>
      <c r="TL6" s="18" t="s">
        <v>912</v>
      </c>
      <c r="TM6" s="18" t="s">
        <v>913</v>
      </c>
      <c r="TN6" s="18" t="s">
        <v>914</v>
      </c>
      <c r="TO6" s="18" t="s">
        <v>915</v>
      </c>
      <c r="TP6" s="18" t="s">
        <v>916</v>
      </c>
      <c r="TQ6" s="18" t="s">
        <v>917</v>
      </c>
      <c r="TR6" s="18" t="s">
        <v>918</v>
      </c>
      <c r="TS6" s="18" t="s">
        <v>919</v>
      </c>
      <c r="TT6" s="18" t="s">
        <v>920</v>
      </c>
      <c r="TU6" s="18" t="s">
        <v>921</v>
      </c>
      <c r="TV6" s="18" t="s">
        <v>922</v>
      </c>
      <c r="TW6" s="18" t="s">
        <v>923</v>
      </c>
      <c r="TX6" s="18" t="s">
        <v>924</v>
      </c>
      <c r="TY6" s="18" t="s">
        <v>925</v>
      </c>
      <c r="TZ6" s="18" t="s">
        <v>926</v>
      </c>
      <c r="UA6" s="18" t="s">
        <v>927</v>
      </c>
      <c r="UB6" s="18" t="s">
        <v>928</v>
      </c>
      <c r="UC6" s="18" t="s">
        <v>929</v>
      </c>
      <c r="UD6" s="18" t="s">
        <v>930</v>
      </c>
      <c r="UE6" s="18" t="s">
        <v>931</v>
      </c>
      <c r="UF6" s="18" t="s">
        <v>932</v>
      </c>
      <c r="UG6" s="18" t="s">
        <v>933</v>
      </c>
      <c r="UH6" s="18" t="s">
        <v>934</v>
      </c>
      <c r="UI6" s="18" t="s">
        <v>935</v>
      </c>
      <c r="UJ6" s="18" t="s">
        <v>936</v>
      </c>
      <c r="UK6" s="18" t="s">
        <v>937</v>
      </c>
      <c r="UL6" s="18" t="s">
        <v>938</v>
      </c>
      <c r="UM6" s="18" t="s">
        <v>939</v>
      </c>
      <c r="UN6" s="18" t="s">
        <v>940</v>
      </c>
      <c r="UO6" s="18" t="s">
        <v>941</v>
      </c>
      <c r="UP6" s="18" t="s">
        <v>942</v>
      </c>
      <c r="UQ6" s="18" t="s">
        <v>943</v>
      </c>
      <c r="UR6" s="18" t="s">
        <v>944</v>
      </c>
      <c r="US6" s="18" t="s">
        <v>945</v>
      </c>
      <c r="UT6" s="18" t="s">
        <v>946</v>
      </c>
      <c r="UU6" s="18" t="s">
        <v>947</v>
      </c>
      <c r="UV6" s="18" t="s">
        <v>948</v>
      </c>
      <c r="UW6" s="18" t="s">
        <v>18</v>
      </c>
      <c r="UX6" s="18" t="s">
        <v>949</v>
      </c>
      <c r="UY6" s="18" t="s">
        <v>950</v>
      </c>
      <c r="UZ6" s="18" t="s">
        <v>951</v>
      </c>
      <c r="VA6" s="18" t="s">
        <v>952</v>
      </c>
      <c r="VB6" s="18" t="s">
        <v>953</v>
      </c>
      <c r="VC6" s="18" t="s">
        <v>954</v>
      </c>
      <c r="VD6" s="18" t="s">
        <v>955</v>
      </c>
      <c r="VE6" s="18" t="s">
        <v>956</v>
      </c>
      <c r="VF6" s="18" t="s">
        <v>957</v>
      </c>
      <c r="VG6" s="18" t="s">
        <v>958</v>
      </c>
      <c r="VH6" s="18" t="s">
        <v>959</v>
      </c>
      <c r="VI6" s="18" t="s">
        <v>960</v>
      </c>
      <c r="VJ6" s="18" t="s">
        <v>961</v>
      </c>
      <c r="VK6" s="18" t="s">
        <v>962</v>
      </c>
      <c r="VL6" s="18" t="s">
        <v>963</v>
      </c>
      <c r="VM6" s="18" t="s">
        <v>964</v>
      </c>
      <c r="VN6" s="18" t="s">
        <v>965</v>
      </c>
      <c r="VO6" s="18" t="s">
        <v>19</v>
      </c>
      <c r="VP6" s="18" t="s">
        <v>966</v>
      </c>
      <c r="VQ6" s="18" t="s">
        <v>967</v>
      </c>
      <c r="VR6" s="18" t="s">
        <v>968</v>
      </c>
      <c r="VS6" s="18" t="s">
        <v>969</v>
      </c>
      <c r="VT6" s="18" t="s">
        <v>970</v>
      </c>
      <c r="VU6" s="18" t="s">
        <v>971</v>
      </c>
      <c r="VV6" s="18" t="s">
        <v>972</v>
      </c>
      <c r="VW6" s="18" t="s">
        <v>973</v>
      </c>
      <c r="VX6" s="18" t="s">
        <v>974</v>
      </c>
      <c r="VY6" s="18" t="s">
        <v>975</v>
      </c>
      <c r="VZ6" s="18" t="s">
        <v>976</v>
      </c>
      <c r="WA6" s="18" t="s">
        <v>977</v>
      </c>
      <c r="WB6" s="18" t="s">
        <v>978</v>
      </c>
      <c r="WC6" s="18" t="s">
        <v>979</v>
      </c>
      <c r="WD6" s="18" t="s">
        <v>980</v>
      </c>
      <c r="WE6" s="18" t="s">
        <v>981</v>
      </c>
      <c r="WF6" s="18" t="s">
        <v>982</v>
      </c>
      <c r="WG6" s="18" t="s">
        <v>983</v>
      </c>
      <c r="WH6" s="18" t="s">
        <v>984</v>
      </c>
      <c r="WI6" s="18" t="s">
        <v>985</v>
      </c>
      <c r="WJ6" s="18" t="s">
        <v>986</v>
      </c>
      <c r="WK6" s="18" t="s">
        <v>987</v>
      </c>
      <c r="WL6" s="18" t="s">
        <v>988</v>
      </c>
      <c r="WM6" s="18" t="s">
        <v>989</v>
      </c>
      <c r="WN6" s="18" t="s">
        <v>990</v>
      </c>
      <c r="WO6" s="18" t="s">
        <v>991</v>
      </c>
      <c r="WP6" s="18" t="s">
        <v>992</v>
      </c>
      <c r="WQ6" s="18" t="s">
        <v>993</v>
      </c>
      <c r="WR6" s="18" t="s">
        <v>994</v>
      </c>
      <c r="WS6" s="18" t="s">
        <v>995</v>
      </c>
      <c r="WT6" s="18" t="s">
        <v>996</v>
      </c>
      <c r="WU6" s="18" t="s">
        <v>997</v>
      </c>
      <c r="WV6" s="18" t="s">
        <v>998</v>
      </c>
      <c r="WW6" s="18" t="s">
        <v>999</v>
      </c>
      <c r="WX6" s="18" t="s">
        <v>1000</v>
      </c>
      <c r="WY6" s="18" t="s">
        <v>1001</v>
      </c>
      <c r="WZ6" s="18" t="s">
        <v>1002</v>
      </c>
      <c r="XA6" s="18" t="s">
        <v>1003</v>
      </c>
      <c r="XB6" s="18" t="s">
        <v>1004</v>
      </c>
      <c r="XC6" s="18" t="s">
        <v>1005</v>
      </c>
      <c r="XD6" s="18" t="s">
        <v>1006</v>
      </c>
      <c r="XE6" s="18" t="s">
        <v>1007</v>
      </c>
      <c r="XF6" s="18" t="s">
        <v>1008</v>
      </c>
      <c r="XG6" s="18" t="s">
        <v>1009</v>
      </c>
      <c r="XH6" s="18" t="s">
        <v>1010</v>
      </c>
      <c r="XI6" s="18" t="s">
        <v>1011</v>
      </c>
      <c r="XJ6" s="18" t="s">
        <v>1012</v>
      </c>
      <c r="XK6" s="18" t="s">
        <v>1013</v>
      </c>
      <c r="XL6" s="18" t="s">
        <v>1014</v>
      </c>
      <c r="XM6" s="18" t="s">
        <v>1015</v>
      </c>
      <c r="XN6" s="18" t="s">
        <v>1016</v>
      </c>
      <c r="XO6" s="18" t="s">
        <v>1017</v>
      </c>
      <c r="XP6" s="18" t="s">
        <v>1018</v>
      </c>
      <c r="XQ6" s="18" t="s">
        <v>1019</v>
      </c>
      <c r="XR6" s="18" t="s">
        <v>1020</v>
      </c>
      <c r="XS6" s="18" t="s">
        <v>1021</v>
      </c>
      <c r="XT6" s="18" t="s">
        <v>1022</v>
      </c>
      <c r="XU6" s="18" t="s">
        <v>1023</v>
      </c>
      <c r="XV6" s="18" t="s">
        <v>1024</v>
      </c>
      <c r="XW6" s="18" t="s">
        <v>1025</v>
      </c>
      <c r="XX6" s="18" t="s">
        <v>1026</v>
      </c>
      <c r="XY6" s="18" t="s">
        <v>1027</v>
      </c>
      <c r="XZ6" s="18" t="s">
        <v>1028</v>
      </c>
      <c r="YA6" s="18" t="s">
        <v>1029</v>
      </c>
      <c r="YB6" s="18" t="s">
        <v>1030</v>
      </c>
      <c r="YC6" s="18" t="s">
        <v>1031</v>
      </c>
      <c r="YD6" s="18" t="s">
        <v>1032</v>
      </c>
      <c r="YE6" s="18" t="s">
        <v>1033</v>
      </c>
      <c r="YF6" s="18" t="s">
        <v>1034</v>
      </c>
      <c r="YG6" s="18" t="s">
        <v>1035</v>
      </c>
      <c r="YH6" s="18" t="s">
        <v>1036</v>
      </c>
      <c r="YI6" s="18" t="s">
        <v>1037</v>
      </c>
      <c r="YJ6" s="18" t="s">
        <v>1038</v>
      </c>
      <c r="YK6" s="18" t="s">
        <v>1039</v>
      </c>
      <c r="YL6" s="18" t="s">
        <v>1040</v>
      </c>
      <c r="YM6" s="18" t="s">
        <v>1041</v>
      </c>
      <c r="YN6" s="18" t="s">
        <v>1042</v>
      </c>
      <c r="YO6" s="18" t="s">
        <v>1043</v>
      </c>
      <c r="YP6" s="18" t="s">
        <v>1044</v>
      </c>
      <c r="YQ6" s="18" t="s">
        <v>1045</v>
      </c>
      <c r="YR6" s="18" t="s">
        <v>1046</v>
      </c>
      <c r="YS6" s="18" t="s">
        <v>1047</v>
      </c>
      <c r="YT6" s="18" t="s">
        <v>1048</v>
      </c>
      <c r="YU6" s="18" t="s">
        <v>1049</v>
      </c>
      <c r="YV6" s="18" t="s">
        <v>1050</v>
      </c>
      <c r="YW6" s="18" t="s">
        <v>1051</v>
      </c>
      <c r="YX6" s="18" t="s">
        <v>1052</v>
      </c>
      <c r="YY6" s="18" t="s">
        <v>1053</v>
      </c>
      <c r="YZ6" s="18" t="s">
        <v>1054</v>
      </c>
      <c r="ZA6" s="18" t="s">
        <v>1055</v>
      </c>
      <c r="ZB6" s="18" t="s">
        <v>1056</v>
      </c>
      <c r="ZC6" s="18" t="s">
        <v>1057</v>
      </c>
      <c r="ZD6" s="18" t="s">
        <v>1058</v>
      </c>
      <c r="ZE6" s="18" t="s">
        <v>1059</v>
      </c>
      <c r="ZF6" s="18" t="s">
        <v>1060</v>
      </c>
      <c r="ZG6" s="18" t="s">
        <v>1061</v>
      </c>
      <c r="ZH6" s="18" t="s">
        <v>1062</v>
      </c>
      <c r="ZI6" s="18" t="s">
        <v>1063</v>
      </c>
      <c r="ZJ6" s="18" t="s">
        <v>1064</v>
      </c>
      <c r="ZK6" s="18" t="s">
        <v>1065</v>
      </c>
      <c r="ZL6" s="18" t="s">
        <v>1066</v>
      </c>
      <c r="ZM6" s="18" t="s">
        <v>1067</v>
      </c>
      <c r="ZN6" s="18" t="s">
        <v>1068</v>
      </c>
      <c r="ZO6" s="18" t="s">
        <v>1069</v>
      </c>
      <c r="ZP6" s="18" t="s">
        <v>1070</v>
      </c>
      <c r="ZQ6" s="18" t="s">
        <v>1071</v>
      </c>
      <c r="ZR6" s="18" t="s">
        <v>1072</v>
      </c>
      <c r="ZS6" s="18" t="s">
        <v>1073</v>
      </c>
      <c r="ZT6" s="18" t="s">
        <v>1074</v>
      </c>
      <c r="ZU6" s="18" t="s">
        <v>1075</v>
      </c>
      <c r="ZV6" s="18" t="s">
        <v>1076</v>
      </c>
      <c r="ZW6" s="18" t="s">
        <v>1077</v>
      </c>
      <c r="ZX6" s="18" t="s">
        <v>1078</v>
      </c>
      <c r="ZY6" s="18" t="s">
        <v>1079</v>
      </c>
      <c r="ZZ6" s="18" t="s">
        <v>1080</v>
      </c>
      <c r="AAA6" s="18" t="s">
        <v>1081</v>
      </c>
      <c r="AAB6" s="18" t="s">
        <v>1082</v>
      </c>
      <c r="AAC6" s="18" t="s">
        <v>1083</v>
      </c>
      <c r="AAD6" s="18" t="s">
        <v>1084</v>
      </c>
      <c r="AAE6" s="18" t="s">
        <v>1085</v>
      </c>
      <c r="AAF6" s="18" t="s">
        <v>1086</v>
      </c>
      <c r="AAG6" s="18" t="s">
        <v>1087</v>
      </c>
      <c r="AAH6" s="18" t="s">
        <v>1088</v>
      </c>
      <c r="AAI6" s="18" t="s">
        <v>1089</v>
      </c>
      <c r="AAJ6" s="18" t="s">
        <v>1090</v>
      </c>
      <c r="AAK6" s="18" t="s">
        <v>1091</v>
      </c>
      <c r="AAL6" s="18" t="s">
        <v>1092</v>
      </c>
      <c r="AAM6" s="18" t="s">
        <v>1093</v>
      </c>
      <c r="AAN6" s="18" t="s">
        <v>1094</v>
      </c>
      <c r="AAO6" s="18" t="s">
        <v>1095</v>
      </c>
      <c r="AAP6" s="18" t="s">
        <v>1096</v>
      </c>
      <c r="AAQ6" s="18" t="s">
        <v>1097</v>
      </c>
      <c r="AAR6" s="18" t="s">
        <v>1098</v>
      </c>
      <c r="AAS6" s="18" t="s">
        <v>1099</v>
      </c>
      <c r="AAT6" s="18" t="s">
        <v>1100</v>
      </c>
      <c r="AAU6" s="18" t="s">
        <v>1101</v>
      </c>
      <c r="AAV6" s="18" t="s">
        <v>1102</v>
      </c>
      <c r="AAW6" s="18" t="s">
        <v>1103</v>
      </c>
      <c r="AAX6" s="18" t="s">
        <v>1104</v>
      </c>
      <c r="AAY6" s="18" t="s">
        <v>1105</v>
      </c>
      <c r="AAZ6" s="18" t="s">
        <v>1106</v>
      </c>
      <c r="ABA6" s="18" t="s">
        <v>1107</v>
      </c>
      <c r="ABB6" s="18" t="s">
        <v>1108</v>
      </c>
      <c r="ABC6" s="18" t="s">
        <v>1109</v>
      </c>
      <c r="ABD6" s="18" t="s">
        <v>1110</v>
      </c>
      <c r="ABE6" s="18" t="s">
        <v>1111</v>
      </c>
      <c r="ABF6" s="18" t="s">
        <v>1112</v>
      </c>
      <c r="ABG6" s="18" t="s">
        <v>1113</v>
      </c>
      <c r="ABH6" s="18" t="s">
        <v>1114</v>
      </c>
      <c r="ABI6" s="18" t="s">
        <v>1115</v>
      </c>
      <c r="ABJ6" s="18" t="s">
        <v>1116</v>
      </c>
      <c r="ABK6" s="18" t="s">
        <v>1117</v>
      </c>
      <c r="ABL6" s="18" t="s">
        <v>1118</v>
      </c>
      <c r="ABM6" s="18" t="s">
        <v>1119</v>
      </c>
      <c r="ABN6" s="18" t="s">
        <v>1120</v>
      </c>
      <c r="ABO6" s="18" t="s">
        <v>1121</v>
      </c>
      <c r="ABP6" s="18" t="s">
        <v>1122</v>
      </c>
      <c r="ABQ6" s="18" t="s">
        <v>1123</v>
      </c>
      <c r="ABR6" s="18" t="s">
        <v>1124</v>
      </c>
      <c r="ABS6" s="18" t="s">
        <v>1125</v>
      </c>
      <c r="ABT6" s="18" t="s">
        <v>1126</v>
      </c>
      <c r="ABU6" s="18" t="s">
        <v>1127</v>
      </c>
      <c r="ABV6" s="18" t="s">
        <v>1128</v>
      </c>
      <c r="ABW6" s="18" t="s">
        <v>1129</v>
      </c>
      <c r="ABX6" s="18" t="s">
        <v>1130</v>
      </c>
      <c r="ABY6" s="18" t="s">
        <v>1131</v>
      </c>
      <c r="ABZ6" s="18" t="s">
        <v>1132</v>
      </c>
      <c r="ACA6" s="18" t="s">
        <v>1133</v>
      </c>
      <c r="ACB6" s="18" t="s">
        <v>1134</v>
      </c>
      <c r="ACC6" s="18" t="s">
        <v>1135</v>
      </c>
      <c r="ACD6" s="18" t="s">
        <v>1136</v>
      </c>
      <c r="ACE6" s="18" t="s">
        <v>1137</v>
      </c>
      <c r="ACF6" s="18" t="s">
        <v>1138</v>
      </c>
      <c r="ACG6" s="18" t="s">
        <v>1139</v>
      </c>
      <c r="ACH6" s="18" t="s">
        <v>1140</v>
      </c>
      <c r="ACI6" s="18" t="s">
        <v>1141</v>
      </c>
      <c r="ACJ6" s="18" t="s">
        <v>1142</v>
      </c>
      <c r="ACK6" s="18" t="s">
        <v>1143</v>
      </c>
      <c r="ACL6" s="18" t="s">
        <v>1144</v>
      </c>
      <c r="ACM6" s="18" t="s">
        <v>1145</v>
      </c>
      <c r="ACN6" s="18" t="s">
        <v>1146</v>
      </c>
      <c r="ACO6" s="18" t="s">
        <v>1147</v>
      </c>
      <c r="ACP6" s="18" t="s">
        <v>1148</v>
      </c>
      <c r="ACQ6" s="18" t="s">
        <v>1149</v>
      </c>
      <c r="ACR6" s="18" t="s">
        <v>1150</v>
      </c>
      <c r="ACS6" s="18" t="s">
        <v>1151</v>
      </c>
      <c r="ACT6" s="18" t="s">
        <v>1152</v>
      </c>
      <c r="ACU6" s="18" t="s">
        <v>1153</v>
      </c>
      <c r="ACV6" s="18" t="s">
        <v>1154</v>
      </c>
      <c r="ACW6" s="18" t="s">
        <v>1155</v>
      </c>
      <c r="ACX6" s="18" t="s">
        <v>1156</v>
      </c>
      <c r="ACY6" s="18" t="s">
        <v>1157</v>
      </c>
      <c r="ACZ6" s="18" t="s">
        <v>1158</v>
      </c>
      <c r="ADA6" s="18" t="s">
        <v>1159</v>
      </c>
      <c r="ADB6" s="18" t="s">
        <v>21</v>
      </c>
      <c r="ADC6" s="18" t="s">
        <v>1160</v>
      </c>
      <c r="ADD6" s="18" t="s">
        <v>1161</v>
      </c>
      <c r="ADE6" s="18" t="s">
        <v>1162</v>
      </c>
      <c r="ADF6" s="18" t="s">
        <v>1163</v>
      </c>
      <c r="ADG6" s="18" t="s">
        <v>1164</v>
      </c>
      <c r="ADH6" s="18" t="s">
        <v>1165</v>
      </c>
      <c r="ADI6" s="18" t="s">
        <v>1166</v>
      </c>
      <c r="ADJ6" s="18" t="s">
        <v>1167</v>
      </c>
      <c r="ADK6" s="18" t="s">
        <v>1168</v>
      </c>
      <c r="ADL6" s="18" t="s">
        <v>1169</v>
      </c>
      <c r="ADM6" s="18" t="s">
        <v>1170</v>
      </c>
      <c r="ADN6" s="18" t="s">
        <v>1171</v>
      </c>
      <c r="ADO6" s="18" t="s">
        <v>1172</v>
      </c>
      <c r="ADP6" s="18" t="s">
        <v>1173</v>
      </c>
      <c r="ADQ6" s="18" t="s">
        <v>1174</v>
      </c>
      <c r="ADR6" s="18" t="s">
        <v>1175</v>
      </c>
      <c r="ADS6" s="18" t="s">
        <v>1176</v>
      </c>
      <c r="ADT6" s="18" t="s">
        <v>1177</v>
      </c>
      <c r="ADU6" s="18" t="s">
        <v>1178</v>
      </c>
      <c r="ADV6" s="18" t="s">
        <v>1179</v>
      </c>
      <c r="ADW6" s="18" t="s">
        <v>1180</v>
      </c>
      <c r="ADX6" s="18" t="s">
        <v>1181</v>
      </c>
      <c r="ADY6" s="18" t="s">
        <v>1182</v>
      </c>
      <c r="ADZ6" s="18" t="s">
        <v>1183</v>
      </c>
      <c r="AEA6" s="18" t="s">
        <v>1184</v>
      </c>
      <c r="AEB6" s="18" t="s">
        <v>1185</v>
      </c>
      <c r="AEC6" s="18" t="s">
        <v>1186</v>
      </c>
      <c r="AED6" s="18" t="s">
        <v>1187</v>
      </c>
      <c r="AEE6" s="18" t="s">
        <v>1188</v>
      </c>
      <c r="AEF6" s="18" t="s">
        <v>1189</v>
      </c>
      <c r="AEG6" s="18" t="s">
        <v>1190</v>
      </c>
      <c r="AEH6" s="18" t="s">
        <v>1191</v>
      </c>
      <c r="AEI6" s="18" t="s">
        <v>1192</v>
      </c>
      <c r="AEJ6" s="18" t="s">
        <v>1193</v>
      </c>
      <c r="AEK6" s="18" t="s">
        <v>1194</v>
      </c>
      <c r="AEL6" s="18" t="s">
        <v>1195</v>
      </c>
      <c r="AEM6" s="18" t="s">
        <v>1196</v>
      </c>
      <c r="AEN6" s="18" t="s">
        <v>1197</v>
      </c>
      <c r="AEO6" s="18" t="s">
        <v>1198</v>
      </c>
      <c r="AEP6" s="18" t="s">
        <v>1199</v>
      </c>
      <c r="AEQ6" s="18" t="s">
        <v>1200</v>
      </c>
      <c r="AER6" s="18" t="s">
        <v>1201</v>
      </c>
      <c r="AES6" s="18" t="s">
        <v>1202</v>
      </c>
      <c r="AET6" s="18" t="s">
        <v>1203</v>
      </c>
      <c r="AEU6" s="18" t="s">
        <v>1204</v>
      </c>
      <c r="AEV6" s="18" t="s">
        <v>1205</v>
      </c>
      <c r="AEW6" s="18" t="s">
        <v>1206</v>
      </c>
      <c r="AEX6" s="18" t="s">
        <v>26</v>
      </c>
      <c r="AEY6" s="18" t="s">
        <v>1207</v>
      </c>
      <c r="AEZ6" s="18" t="s">
        <v>1208</v>
      </c>
      <c r="AFA6" s="18" t="s">
        <v>1209</v>
      </c>
      <c r="AFB6" s="18" t="s">
        <v>1210</v>
      </c>
      <c r="AFC6" s="18" t="s">
        <v>1211</v>
      </c>
      <c r="AFD6" s="18" t="s">
        <v>1212</v>
      </c>
      <c r="AFE6" s="18" t="s">
        <v>1213</v>
      </c>
      <c r="AFF6" s="18" t="s">
        <v>1214</v>
      </c>
      <c r="AFG6" s="18" t="s">
        <v>1215</v>
      </c>
      <c r="AFH6" s="18" t="s">
        <v>1216</v>
      </c>
      <c r="AFI6" s="18" t="s">
        <v>24</v>
      </c>
      <c r="AFJ6" s="18" t="s">
        <v>1217</v>
      </c>
      <c r="AFK6" s="18" t="s">
        <v>1218</v>
      </c>
      <c r="AFL6" s="18" t="s">
        <v>1219</v>
      </c>
      <c r="AFM6" s="18" t="s">
        <v>1220</v>
      </c>
      <c r="AFN6" s="18" t="s">
        <v>1221</v>
      </c>
      <c r="AFO6" s="18" t="s">
        <v>1222</v>
      </c>
      <c r="AFP6" s="18" t="s">
        <v>1223</v>
      </c>
      <c r="AFQ6" s="18" t="s">
        <v>1224</v>
      </c>
      <c r="AFR6" s="18" t="s">
        <v>1225</v>
      </c>
      <c r="AFS6" s="18" t="s">
        <v>1226</v>
      </c>
      <c r="AFT6" s="18" t="s">
        <v>1227</v>
      </c>
      <c r="AFU6" s="18" t="s">
        <v>1228</v>
      </c>
      <c r="AFV6" s="18" t="s">
        <v>1229</v>
      </c>
      <c r="AFW6" s="18" t="s">
        <v>1230</v>
      </c>
      <c r="AFX6" s="18" t="s">
        <v>1231</v>
      </c>
      <c r="AFY6" s="18" t="s">
        <v>1232</v>
      </c>
      <c r="AFZ6" s="18" t="s">
        <v>1233</v>
      </c>
      <c r="AGA6" s="18" t="s">
        <v>1234</v>
      </c>
      <c r="AGB6" s="18" t="s">
        <v>1235</v>
      </c>
      <c r="AGC6" s="18" t="s">
        <v>1236</v>
      </c>
      <c r="AGD6" s="18" t="s">
        <v>1237</v>
      </c>
      <c r="AGE6" s="18" t="s">
        <v>1238</v>
      </c>
      <c r="AGF6" s="18" t="s">
        <v>1239</v>
      </c>
      <c r="AGG6" s="18" t="s">
        <v>1240</v>
      </c>
      <c r="AGH6" s="18" t="s">
        <v>1241</v>
      </c>
      <c r="AGI6" s="18" t="s">
        <v>1242</v>
      </c>
      <c r="AGJ6" s="18" t="s">
        <v>1243</v>
      </c>
      <c r="AGK6" s="18" t="s">
        <v>1244</v>
      </c>
      <c r="AGL6" s="18" t="s">
        <v>1245</v>
      </c>
      <c r="AGM6" s="18" t="s">
        <v>1246</v>
      </c>
      <c r="AGN6" s="18" t="s">
        <v>1247</v>
      </c>
      <c r="AGO6" s="18" t="s">
        <v>1248</v>
      </c>
      <c r="AGP6" s="18" t="s">
        <v>1249</v>
      </c>
      <c r="AGQ6" s="18" t="s">
        <v>1250</v>
      </c>
      <c r="AGR6" s="18" t="s">
        <v>1251</v>
      </c>
      <c r="AGS6" s="18" t="s">
        <v>1252</v>
      </c>
      <c r="AGT6" s="18" t="s">
        <v>1253</v>
      </c>
      <c r="AGU6" s="18" t="s">
        <v>1254</v>
      </c>
      <c r="AGV6" s="18" t="s">
        <v>1255</v>
      </c>
      <c r="AGW6" s="18" t="s">
        <v>1256</v>
      </c>
      <c r="AGX6" s="18" t="s">
        <v>1257</v>
      </c>
      <c r="AGY6" s="18" t="s">
        <v>1258</v>
      </c>
      <c r="AGZ6" s="18" t="s">
        <v>1259</v>
      </c>
      <c r="AHA6" s="18" t="s">
        <v>1260</v>
      </c>
      <c r="AHB6" s="18" t="s">
        <v>1261</v>
      </c>
      <c r="AHC6" s="18" t="s">
        <v>1262</v>
      </c>
      <c r="AHD6" s="18" t="s">
        <v>1263</v>
      </c>
      <c r="AHE6" s="18" t="s">
        <v>1264</v>
      </c>
      <c r="AHF6" s="18" t="s">
        <v>1265</v>
      </c>
      <c r="AHG6" s="18" t="s">
        <v>1266</v>
      </c>
      <c r="AHH6" s="18" t="s">
        <v>1267</v>
      </c>
      <c r="AHI6" s="18" t="s">
        <v>1268</v>
      </c>
      <c r="AHJ6" s="18" t="s">
        <v>1269</v>
      </c>
      <c r="AHK6" s="18" t="s">
        <v>1270</v>
      </c>
      <c r="AHL6" s="18" t="s">
        <v>1271</v>
      </c>
      <c r="AHM6" s="18" t="s">
        <v>1272</v>
      </c>
      <c r="AHN6" s="18" t="s">
        <v>1273</v>
      </c>
      <c r="AHO6" s="18" t="s">
        <v>1274</v>
      </c>
      <c r="AHP6" s="18" t="s">
        <v>1275</v>
      </c>
      <c r="AHQ6" s="18" t="s">
        <v>1276</v>
      </c>
      <c r="AHR6" s="18" t="s">
        <v>1277</v>
      </c>
      <c r="AHS6" s="18" t="s">
        <v>1278</v>
      </c>
      <c r="AHT6" s="18" t="s">
        <v>1279</v>
      </c>
      <c r="AHU6" s="18" t="s">
        <v>1280</v>
      </c>
      <c r="AHV6" s="18" t="s">
        <v>1281</v>
      </c>
      <c r="AHW6" s="18" t="s">
        <v>1282</v>
      </c>
      <c r="AHX6" s="18" t="s">
        <v>1283</v>
      </c>
      <c r="AHY6" s="18" t="s">
        <v>1284</v>
      </c>
      <c r="AHZ6" s="18" t="s">
        <v>1285</v>
      </c>
      <c r="AIA6" s="18" t="s">
        <v>1286</v>
      </c>
      <c r="AIB6" s="18" t="s">
        <v>1287</v>
      </c>
      <c r="AIC6" s="18" t="s">
        <v>1288</v>
      </c>
      <c r="AID6" s="18" t="s">
        <v>1289</v>
      </c>
      <c r="AIE6" s="18" t="s">
        <v>1290</v>
      </c>
      <c r="AIF6" s="18" t="s">
        <v>1291</v>
      </c>
      <c r="AIG6" s="18" t="s">
        <v>1292</v>
      </c>
      <c r="AIH6" s="18" t="s">
        <v>1293</v>
      </c>
      <c r="AII6" s="18" t="s">
        <v>1294</v>
      </c>
      <c r="AIJ6" s="18" t="s">
        <v>1295</v>
      </c>
      <c r="AIK6" s="18" t="s">
        <v>1296</v>
      </c>
      <c r="AIL6" s="18" t="s">
        <v>25</v>
      </c>
      <c r="AIM6" s="18" t="s">
        <v>1297</v>
      </c>
      <c r="AIN6" s="18" t="s">
        <v>1298</v>
      </c>
      <c r="AIO6" s="18" t="s">
        <v>1299</v>
      </c>
      <c r="AIP6" s="18" t="s">
        <v>1300</v>
      </c>
      <c r="AIQ6" s="18" t="s">
        <v>1301</v>
      </c>
      <c r="AIR6" s="18" t="s">
        <v>1302</v>
      </c>
      <c r="AIS6" s="18" t="s">
        <v>1303</v>
      </c>
      <c r="AIT6" s="18" t="s">
        <v>1304</v>
      </c>
      <c r="AIU6" s="18" t="s">
        <v>1305</v>
      </c>
      <c r="AIV6" s="18" t="s">
        <v>1306</v>
      </c>
      <c r="AIW6" s="18" t="s">
        <v>1307</v>
      </c>
      <c r="AIX6" s="18" t="s">
        <v>1308</v>
      </c>
      <c r="AIY6" s="18" t="s">
        <v>1309</v>
      </c>
      <c r="AIZ6" s="18" t="s">
        <v>1310</v>
      </c>
      <c r="AJA6" s="18" t="s">
        <v>1311</v>
      </c>
      <c r="AJB6" s="18" t="s">
        <v>1312</v>
      </c>
      <c r="AJC6" s="18" t="s">
        <v>1313</v>
      </c>
      <c r="AJD6" s="18" t="s">
        <v>1314</v>
      </c>
      <c r="AJE6" s="18" t="s">
        <v>1315</v>
      </c>
      <c r="AJF6" s="18" t="s">
        <v>1316</v>
      </c>
      <c r="AJG6" s="18" t="s">
        <v>1317</v>
      </c>
      <c r="AJH6" s="18" t="s">
        <v>1318</v>
      </c>
      <c r="AJI6" s="18" t="s">
        <v>1319</v>
      </c>
      <c r="AJJ6" s="18" t="s">
        <v>1320</v>
      </c>
      <c r="AJK6" s="18" t="s">
        <v>1321</v>
      </c>
      <c r="AJL6" s="18" t="s">
        <v>1322</v>
      </c>
      <c r="AJM6" s="18" t="s">
        <v>1323</v>
      </c>
      <c r="AJN6" s="18" t="s">
        <v>1324</v>
      </c>
      <c r="AJO6" s="18" t="s">
        <v>1325</v>
      </c>
      <c r="AJP6" s="18" t="s">
        <v>1326</v>
      </c>
      <c r="AJQ6" s="18" t="s">
        <v>1327</v>
      </c>
      <c r="AJR6" s="18" t="s">
        <v>1328</v>
      </c>
      <c r="AJS6" s="18" t="s">
        <v>1329</v>
      </c>
      <c r="AJT6" s="18" t="s">
        <v>1330</v>
      </c>
      <c r="AJU6" s="18" t="s">
        <v>1331</v>
      </c>
      <c r="AJV6" s="18" t="s">
        <v>1332</v>
      </c>
      <c r="AJW6" s="18" t="s">
        <v>1333</v>
      </c>
      <c r="AJX6" s="18" t="s">
        <v>1334</v>
      </c>
      <c r="AJY6" s="18" t="s">
        <v>1335</v>
      </c>
      <c r="AJZ6" s="18" t="s">
        <v>1336</v>
      </c>
      <c r="AKA6" s="18" t="s">
        <v>1337</v>
      </c>
      <c r="AKB6" s="18" t="s">
        <v>1338</v>
      </c>
      <c r="AKC6" s="18" t="s">
        <v>1339</v>
      </c>
      <c r="AKD6" s="18" t="s">
        <v>1340</v>
      </c>
      <c r="AKE6" s="18" t="s">
        <v>1341</v>
      </c>
      <c r="AKF6" s="18" t="s">
        <v>1342</v>
      </c>
      <c r="AKG6" s="18" t="s">
        <v>1343</v>
      </c>
      <c r="AKH6" s="18" t="s">
        <v>1344</v>
      </c>
      <c r="AKI6" s="18" t="s">
        <v>1345</v>
      </c>
      <c r="AKJ6" s="18" t="s">
        <v>1346</v>
      </c>
      <c r="AKK6" s="18" t="s">
        <v>1347</v>
      </c>
      <c r="AKL6" s="18" t="s">
        <v>1348</v>
      </c>
      <c r="AKM6" s="18" t="s">
        <v>1349</v>
      </c>
      <c r="AKN6" s="18" t="s">
        <v>1350</v>
      </c>
      <c r="AKO6" s="18" t="s">
        <v>32</v>
      </c>
      <c r="AKP6" s="18" t="s">
        <v>1351</v>
      </c>
      <c r="AKQ6" s="18" t="s">
        <v>1352</v>
      </c>
      <c r="AKR6" s="18" t="s">
        <v>1353</v>
      </c>
      <c r="AKS6" s="18" t="s">
        <v>1354</v>
      </c>
      <c r="AKT6" s="18" t="s">
        <v>1355</v>
      </c>
      <c r="AKU6" s="18" t="s">
        <v>1356</v>
      </c>
      <c r="AKV6" s="18" t="s">
        <v>1357</v>
      </c>
      <c r="AKW6" s="18" t="s">
        <v>1358</v>
      </c>
      <c r="AKX6" s="18" t="s">
        <v>1359</v>
      </c>
      <c r="AKY6" s="18" t="s">
        <v>35</v>
      </c>
      <c r="AKZ6" s="18" t="s">
        <v>1360</v>
      </c>
      <c r="ALA6" s="18" t="s">
        <v>1361</v>
      </c>
      <c r="ALB6" s="18" t="s">
        <v>1362</v>
      </c>
      <c r="ALC6" s="18" t="s">
        <v>1363</v>
      </c>
      <c r="ALD6" s="18" t="s">
        <v>1364</v>
      </c>
      <c r="ALE6" s="18" t="s">
        <v>1365</v>
      </c>
      <c r="ALF6" s="18" t="s">
        <v>1366</v>
      </c>
      <c r="ALG6" s="18" t="s">
        <v>1367</v>
      </c>
      <c r="ALH6" s="18" t="s">
        <v>1368</v>
      </c>
      <c r="ALI6" s="18" t="s">
        <v>1369</v>
      </c>
      <c r="ALJ6" s="18" t="s">
        <v>1370</v>
      </c>
      <c r="ALK6" s="18" t="s">
        <v>1371</v>
      </c>
      <c r="ALL6" s="18" t="s">
        <v>1372</v>
      </c>
      <c r="ALM6" s="18" t="s">
        <v>1373</v>
      </c>
      <c r="ALN6" s="18" t="s">
        <v>1374</v>
      </c>
      <c r="ALO6" s="18" t="s">
        <v>1375</v>
      </c>
      <c r="ALP6" s="18" t="s">
        <v>1376</v>
      </c>
      <c r="ALQ6" s="18" t="s">
        <v>1377</v>
      </c>
      <c r="ALR6" s="18" t="s">
        <v>1378</v>
      </c>
      <c r="ALS6" s="18" t="s">
        <v>1379</v>
      </c>
      <c r="ALT6" s="18" t="s">
        <v>1380</v>
      </c>
      <c r="ALU6" s="18" t="s">
        <v>1381</v>
      </c>
      <c r="ALV6" s="18" t="s">
        <v>1382</v>
      </c>
      <c r="ALW6" s="18" t="s">
        <v>1383</v>
      </c>
      <c r="ALX6" s="18" t="s">
        <v>1384</v>
      </c>
      <c r="ALY6" s="18" t="s">
        <v>1385</v>
      </c>
      <c r="ALZ6" s="18" t="s">
        <v>1386</v>
      </c>
      <c r="AMA6" s="18" t="s">
        <v>1387</v>
      </c>
      <c r="AMB6" s="18" t="s">
        <v>1388</v>
      </c>
      <c r="AMC6" s="18" t="s">
        <v>1389</v>
      </c>
      <c r="AMD6" s="18" t="s">
        <v>1390</v>
      </c>
      <c r="AME6" s="18" t="s">
        <v>1391</v>
      </c>
      <c r="AMF6" s="18" t="s">
        <v>1392</v>
      </c>
      <c r="AMG6" s="18" t="s">
        <v>1393</v>
      </c>
      <c r="AMH6" s="18" t="s">
        <v>1394</v>
      </c>
      <c r="AMI6" s="18" t="s">
        <v>1395</v>
      </c>
      <c r="AMJ6" s="18" t="s">
        <v>1396</v>
      </c>
      <c r="AMK6" s="18" t="s">
        <v>1397</v>
      </c>
      <c r="AML6" s="18" t="s">
        <v>1398</v>
      </c>
      <c r="AMM6" s="18" t="s">
        <v>1399</v>
      </c>
      <c r="AMN6" s="18" t="s">
        <v>1400</v>
      </c>
      <c r="AMO6" s="18" t="s">
        <v>1401</v>
      </c>
      <c r="AMP6" s="18" t="s">
        <v>1402</v>
      </c>
      <c r="AMQ6" s="18" t="s">
        <v>1403</v>
      </c>
      <c r="AMR6" s="18" t="s">
        <v>1404</v>
      </c>
      <c r="AMS6" s="18" t="s">
        <v>1405</v>
      </c>
      <c r="AMT6" s="18" t="s">
        <v>1406</v>
      </c>
      <c r="AMU6" s="18" t="s">
        <v>1407</v>
      </c>
      <c r="AMV6" s="18" t="s">
        <v>1408</v>
      </c>
      <c r="AMW6" s="18" t="s">
        <v>1409</v>
      </c>
      <c r="AMX6" s="18" t="s">
        <v>1410</v>
      </c>
      <c r="AMY6" s="18" t="s">
        <v>1411</v>
      </c>
      <c r="AMZ6" s="18" t="s">
        <v>1412</v>
      </c>
      <c r="ANA6" s="18" t="s">
        <v>1413</v>
      </c>
      <c r="ANB6" s="18" t="s">
        <v>1414</v>
      </c>
      <c r="ANC6" s="18" t="s">
        <v>1415</v>
      </c>
      <c r="AND6" s="18" t="s">
        <v>1416</v>
      </c>
      <c r="ANE6" s="18" t="s">
        <v>1417</v>
      </c>
      <c r="ANF6" s="18" t="s">
        <v>1418</v>
      </c>
      <c r="ANG6" s="18" t="s">
        <v>1419</v>
      </c>
      <c r="ANH6" s="18" t="s">
        <v>1420</v>
      </c>
      <c r="ANI6" s="18" t="s">
        <v>1421</v>
      </c>
      <c r="ANJ6" s="18" t="s">
        <v>1422</v>
      </c>
      <c r="ANK6" s="18" t="s">
        <v>1423</v>
      </c>
      <c r="ANL6" s="18" t="s">
        <v>1424</v>
      </c>
      <c r="ANM6" s="18" t="s">
        <v>1425</v>
      </c>
      <c r="ANN6" s="18" t="s">
        <v>1426</v>
      </c>
      <c r="ANO6" s="18" t="s">
        <v>1427</v>
      </c>
      <c r="ANP6" s="18" t="s">
        <v>1428</v>
      </c>
      <c r="ANQ6" s="18" t="s">
        <v>1429</v>
      </c>
      <c r="ANR6" s="18" t="s">
        <v>1430</v>
      </c>
      <c r="ANS6" s="18" t="s">
        <v>1431</v>
      </c>
      <c r="ANT6" s="18" t="s">
        <v>1432</v>
      </c>
      <c r="ANU6" s="18" t="s">
        <v>1433</v>
      </c>
      <c r="ANV6" s="18" t="s">
        <v>1434</v>
      </c>
      <c r="ANW6" s="18" t="s">
        <v>1435</v>
      </c>
      <c r="ANX6" s="18" t="s">
        <v>1436</v>
      </c>
      <c r="ANY6" s="18" t="s">
        <v>1437</v>
      </c>
      <c r="ANZ6" s="18" t="s">
        <v>1438</v>
      </c>
      <c r="AOA6" s="18" t="s">
        <v>1439</v>
      </c>
      <c r="AOB6" s="18" t="s">
        <v>1440</v>
      </c>
      <c r="AOC6" s="18" t="s">
        <v>1441</v>
      </c>
      <c r="AOD6" s="18" t="s">
        <v>1442</v>
      </c>
      <c r="AOE6" s="18" t="s">
        <v>1443</v>
      </c>
      <c r="AOF6" s="18" t="s">
        <v>1444</v>
      </c>
      <c r="AOG6" s="18" t="s">
        <v>1445</v>
      </c>
      <c r="AOH6" s="18" t="s">
        <v>1446</v>
      </c>
      <c r="AOI6" s="18" t="s">
        <v>1447</v>
      </c>
      <c r="AOJ6" s="18" t="s">
        <v>1448</v>
      </c>
      <c r="AOK6" s="18" t="s">
        <v>1449</v>
      </c>
      <c r="AOL6" s="18" t="s">
        <v>1450</v>
      </c>
      <c r="AOM6" s="18" t="s">
        <v>1451</v>
      </c>
      <c r="AON6" s="18" t="s">
        <v>1452</v>
      </c>
      <c r="AOO6" s="18" t="s">
        <v>1453</v>
      </c>
      <c r="AOP6" s="18" t="s">
        <v>1454</v>
      </c>
      <c r="AOQ6" s="18" t="s">
        <v>1455</v>
      </c>
      <c r="AOR6" s="18" t="s">
        <v>1456</v>
      </c>
      <c r="AOS6" s="18" t="s">
        <v>1457</v>
      </c>
      <c r="AOT6" s="18" t="s">
        <v>1458</v>
      </c>
      <c r="AOU6" s="18" t="s">
        <v>1459</v>
      </c>
      <c r="AOV6" s="18" t="s">
        <v>1460</v>
      </c>
      <c r="AOW6" s="18" t="s">
        <v>1461</v>
      </c>
      <c r="AOX6" s="18" t="s">
        <v>1462</v>
      </c>
      <c r="AOY6" s="18" t="s">
        <v>1463</v>
      </c>
      <c r="AOZ6" s="18" t="s">
        <v>1464</v>
      </c>
      <c r="APA6" s="18" t="s">
        <v>1465</v>
      </c>
      <c r="APB6" s="18" t="s">
        <v>1466</v>
      </c>
      <c r="APC6" s="18" t="s">
        <v>1467</v>
      </c>
      <c r="APD6" s="18" t="s">
        <v>1468</v>
      </c>
      <c r="APE6" s="18" t="s">
        <v>1469</v>
      </c>
      <c r="APF6" s="18" t="s">
        <v>1470</v>
      </c>
      <c r="APG6" s="18" t="s">
        <v>1471</v>
      </c>
      <c r="APH6" s="18" t="s">
        <v>1472</v>
      </c>
      <c r="API6" s="18" t="s">
        <v>1473</v>
      </c>
      <c r="APJ6" s="18" t="s">
        <v>1474</v>
      </c>
      <c r="APK6" s="18" t="s">
        <v>1475</v>
      </c>
      <c r="APL6" s="18" t="s">
        <v>1476</v>
      </c>
      <c r="APM6" s="18" t="s">
        <v>1477</v>
      </c>
      <c r="APN6" s="18" t="s">
        <v>1478</v>
      </c>
      <c r="APO6" s="18" t="s">
        <v>1479</v>
      </c>
      <c r="APP6" s="18" t="s">
        <v>1480</v>
      </c>
      <c r="APQ6" s="18" t="s">
        <v>1481</v>
      </c>
      <c r="APR6" s="18" t="s">
        <v>1482</v>
      </c>
      <c r="APS6" s="18" t="s">
        <v>1483</v>
      </c>
      <c r="APT6" s="18" t="s">
        <v>1484</v>
      </c>
      <c r="APU6" s="18" t="s">
        <v>1485</v>
      </c>
      <c r="APV6" s="18" t="s">
        <v>1486</v>
      </c>
      <c r="APW6" s="18" t="s">
        <v>1487</v>
      </c>
      <c r="APX6" s="18" t="s">
        <v>1488</v>
      </c>
      <c r="APY6" s="18" t="s">
        <v>1489</v>
      </c>
      <c r="APZ6" s="18" t="s">
        <v>1490</v>
      </c>
      <c r="AQA6" s="18" t="s">
        <v>1491</v>
      </c>
      <c r="AQB6" s="18" t="s">
        <v>1492</v>
      </c>
      <c r="AQC6" s="18" t="s">
        <v>1493</v>
      </c>
      <c r="AQD6" s="18" t="s">
        <v>1494</v>
      </c>
      <c r="AQE6" s="18" t="s">
        <v>1495</v>
      </c>
      <c r="AQF6" s="18" t="s">
        <v>1496</v>
      </c>
      <c r="AQG6" s="18" t="s">
        <v>1497</v>
      </c>
      <c r="AQH6" s="18" t="s">
        <v>1498</v>
      </c>
      <c r="AQI6" s="18" t="s">
        <v>1499</v>
      </c>
      <c r="AQJ6" s="18" t="s">
        <v>1500</v>
      </c>
      <c r="AQK6" s="18" t="s">
        <v>1501</v>
      </c>
      <c r="AQL6" s="18" t="s">
        <v>1502</v>
      </c>
      <c r="AQM6" s="18" t="s">
        <v>1503</v>
      </c>
      <c r="AQN6" s="18" t="s">
        <v>1504</v>
      </c>
      <c r="AQO6" s="18" t="s">
        <v>1505</v>
      </c>
      <c r="AQP6" s="18" t="s">
        <v>1506</v>
      </c>
      <c r="AQQ6" s="18" t="s">
        <v>1507</v>
      </c>
      <c r="AQR6" s="18" t="s">
        <v>1508</v>
      </c>
      <c r="AQS6" s="18" t="s">
        <v>1509</v>
      </c>
      <c r="AQT6" s="18" t="s">
        <v>1510</v>
      </c>
      <c r="AQU6" s="18" t="s">
        <v>1511</v>
      </c>
      <c r="AQV6" s="18" t="s">
        <v>1512</v>
      </c>
      <c r="AQW6" s="18" t="s">
        <v>1513</v>
      </c>
      <c r="AQX6" s="18" t="s">
        <v>1514</v>
      </c>
      <c r="AQY6" s="18" t="s">
        <v>1515</v>
      </c>
      <c r="AQZ6" s="18" t="s">
        <v>1516</v>
      </c>
      <c r="ARA6" s="18" t="s">
        <v>1517</v>
      </c>
      <c r="ARB6" s="18" t="s">
        <v>1518</v>
      </c>
      <c r="ARC6" s="18" t="s">
        <v>1519</v>
      </c>
      <c r="ARD6" s="18" t="s">
        <v>1520</v>
      </c>
      <c r="ARE6" s="18" t="s">
        <v>1521</v>
      </c>
      <c r="ARF6" s="18" t="s">
        <v>1522</v>
      </c>
      <c r="ARG6" s="18" t="s">
        <v>1523</v>
      </c>
      <c r="ARH6" s="18" t="s">
        <v>1524</v>
      </c>
      <c r="ARI6" s="18" t="s">
        <v>1525</v>
      </c>
      <c r="ARJ6" s="18" t="s">
        <v>1526</v>
      </c>
      <c r="ARK6" s="18" t="s">
        <v>1527</v>
      </c>
      <c r="ARL6" s="18" t="s">
        <v>1528</v>
      </c>
      <c r="ARM6" s="18" t="s">
        <v>1529</v>
      </c>
      <c r="ARN6" s="18" t="s">
        <v>1530</v>
      </c>
      <c r="ARO6" s="18" t="s">
        <v>1531</v>
      </c>
      <c r="ARP6" s="18" t="s">
        <v>1532</v>
      </c>
      <c r="ARQ6" s="18" t="s">
        <v>1533</v>
      </c>
      <c r="ARR6" s="18" t="s">
        <v>1534</v>
      </c>
      <c r="ARS6" s="18" t="s">
        <v>1535</v>
      </c>
      <c r="ART6" s="18" t="s">
        <v>1536</v>
      </c>
      <c r="ARU6" s="18" t="s">
        <v>1537</v>
      </c>
      <c r="ARV6" s="18" t="s">
        <v>1538</v>
      </c>
      <c r="ARW6" s="18" t="s">
        <v>1539</v>
      </c>
      <c r="ARX6" s="18" t="s">
        <v>1540</v>
      </c>
      <c r="ARY6" s="18" t="s">
        <v>1541</v>
      </c>
      <c r="ARZ6" s="18" t="s">
        <v>1542</v>
      </c>
      <c r="ASA6" s="18" t="s">
        <v>1543</v>
      </c>
      <c r="ASB6" s="18" t="s">
        <v>1544</v>
      </c>
      <c r="ASC6" s="18" t="s">
        <v>1545</v>
      </c>
      <c r="ASD6" s="18" t="s">
        <v>1546</v>
      </c>
      <c r="ASE6" s="18" t="s">
        <v>1547</v>
      </c>
      <c r="ASF6" s="18" t="s">
        <v>1548</v>
      </c>
      <c r="ASG6" s="18" t="s">
        <v>1549</v>
      </c>
      <c r="ASH6" s="18" t="s">
        <v>1550</v>
      </c>
      <c r="ASI6" s="18" t="s">
        <v>1551</v>
      </c>
      <c r="ASJ6" s="18" t="s">
        <v>1552</v>
      </c>
      <c r="ASK6" s="18" t="s">
        <v>1553</v>
      </c>
      <c r="ASL6" s="18" t="s">
        <v>1554</v>
      </c>
      <c r="ASM6" s="18" t="s">
        <v>1555</v>
      </c>
      <c r="ASN6" s="18" t="s">
        <v>1556</v>
      </c>
      <c r="ASO6" s="18" t="s">
        <v>1557</v>
      </c>
      <c r="ASP6" s="18" t="s">
        <v>1558</v>
      </c>
      <c r="ASQ6" s="18" t="s">
        <v>1559</v>
      </c>
      <c r="ASR6" s="18" t="s">
        <v>1560</v>
      </c>
      <c r="ASS6" s="18" t="s">
        <v>1561</v>
      </c>
      <c r="AST6" s="18" t="s">
        <v>1562</v>
      </c>
      <c r="ASU6" s="18" t="s">
        <v>1563</v>
      </c>
      <c r="ASV6" s="18" t="s">
        <v>1564</v>
      </c>
      <c r="ASW6" s="18" t="s">
        <v>1565</v>
      </c>
      <c r="ASX6" s="18" t="s">
        <v>1566</v>
      </c>
      <c r="ASY6" s="18" t="s">
        <v>1567</v>
      </c>
      <c r="ASZ6" s="18" t="s">
        <v>1568</v>
      </c>
      <c r="ATA6" s="18" t="s">
        <v>1569</v>
      </c>
      <c r="ATB6" s="18" t="s">
        <v>1570</v>
      </c>
      <c r="ATC6" s="18" t="s">
        <v>1571</v>
      </c>
      <c r="ATD6" s="18" t="s">
        <v>1572</v>
      </c>
      <c r="ATE6" s="18" t="s">
        <v>1573</v>
      </c>
      <c r="ATF6" s="18" t="s">
        <v>1574</v>
      </c>
      <c r="ATG6" s="18" t="s">
        <v>1575</v>
      </c>
      <c r="ATH6" s="18" t="s">
        <v>1576</v>
      </c>
      <c r="ATI6" s="18" t="s">
        <v>1577</v>
      </c>
      <c r="ATJ6" s="18" t="s">
        <v>1578</v>
      </c>
      <c r="ATK6" s="18" t="s">
        <v>1579</v>
      </c>
      <c r="ATL6" s="18" t="s">
        <v>1580</v>
      </c>
      <c r="ATM6" s="18" t="s">
        <v>1581</v>
      </c>
      <c r="ATN6" s="18" t="s">
        <v>1582</v>
      </c>
      <c r="ATO6" s="18" t="s">
        <v>1583</v>
      </c>
      <c r="ATP6" s="18" t="s">
        <v>1584</v>
      </c>
      <c r="ATQ6" s="18" t="s">
        <v>1585</v>
      </c>
      <c r="ATR6" s="18" t="s">
        <v>1586</v>
      </c>
      <c r="ATS6" s="18" t="s">
        <v>1587</v>
      </c>
      <c r="ATT6" s="18" t="s">
        <v>1588</v>
      </c>
      <c r="ATU6" s="18" t="s">
        <v>1589</v>
      </c>
      <c r="ATV6" s="18" t="s">
        <v>1590</v>
      </c>
      <c r="ATW6" s="18" t="s">
        <v>1591</v>
      </c>
      <c r="ATX6" s="18" t="s">
        <v>1592</v>
      </c>
      <c r="ATY6" s="18" t="s">
        <v>1593</v>
      </c>
      <c r="ATZ6" s="18" t="s">
        <v>1594</v>
      </c>
      <c r="AUA6" s="18" t="s">
        <v>1595</v>
      </c>
      <c r="AUB6" s="18" t="s">
        <v>1596</v>
      </c>
      <c r="AUC6" s="18" t="s">
        <v>1597</v>
      </c>
      <c r="AUD6" s="18" t="s">
        <v>1598</v>
      </c>
      <c r="AUE6" s="18" t="s">
        <v>1599</v>
      </c>
      <c r="AUF6" s="18" t="s">
        <v>1600</v>
      </c>
      <c r="AUG6" s="18" t="s">
        <v>1601</v>
      </c>
      <c r="AUH6" s="18" t="s">
        <v>1602</v>
      </c>
      <c r="AUI6" s="18" t="s">
        <v>1603</v>
      </c>
      <c r="AUJ6" s="18" t="s">
        <v>1604</v>
      </c>
      <c r="AUK6" s="18" t="s">
        <v>1605</v>
      </c>
      <c r="AUL6" s="18" t="s">
        <v>1606</v>
      </c>
      <c r="AUM6" s="18" t="s">
        <v>1607</v>
      </c>
      <c r="AUN6" s="18" t="s">
        <v>1608</v>
      </c>
      <c r="AUO6" s="18" t="s">
        <v>1609</v>
      </c>
      <c r="AUP6" s="18" t="s">
        <v>1610</v>
      </c>
      <c r="AUQ6" s="18" t="s">
        <v>1611</v>
      </c>
      <c r="AUR6" s="18" t="s">
        <v>1612</v>
      </c>
      <c r="AUS6" s="18" t="s">
        <v>1613</v>
      </c>
      <c r="AUT6" s="18" t="s">
        <v>1614</v>
      </c>
      <c r="AUU6" s="18" t="s">
        <v>1615</v>
      </c>
      <c r="AUV6" s="18" t="s">
        <v>1616</v>
      </c>
      <c r="AUW6" s="18" t="s">
        <v>1617</v>
      </c>
      <c r="AUX6" s="18" t="s">
        <v>1618</v>
      </c>
      <c r="AUY6" s="18" t="s">
        <v>1619</v>
      </c>
      <c r="AUZ6" s="18" t="s">
        <v>1620</v>
      </c>
      <c r="AVA6" s="18" t="s">
        <v>1621</v>
      </c>
      <c r="AVB6" s="18" t="s">
        <v>1622</v>
      </c>
      <c r="AVC6" s="18" t="s">
        <v>1623</v>
      </c>
      <c r="AVD6" s="18" t="s">
        <v>1624</v>
      </c>
      <c r="AVE6" s="18" t="s">
        <v>1625</v>
      </c>
      <c r="AVF6" s="18" t="s">
        <v>1626</v>
      </c>
      <c r="AVG6" s="18" t="s">
        <v>1627</v>
      </c>
      <c r="AVH6" s="18" t="s">
        <v>1628</v>
      </c>
      <c r="AVI6" s="18" t="s">
        <v>1629</v>
      </c>
      <c r="AVJ6" s="18" t="s">
        <v>1630</v>
      </c>
      <c r="AVK6" s="18" t="s">
        <v>1631</v>
      </c>
      <c r="AVL6" s="18" t="s">
        <v>1632</v>
      </c>
      <c r="AVM6" s="18" t="s">
        <v>1633</v>
      </c>
      <c r="AVN6" s="18" t="s">
        <v>1634</v>
      </c>
      <c r="AVO6" s="18" t="s">
        <v>1635</v>
      </c>
      <c r="AVP6" s="18" t="s">
        <v>1636</v>
      </c>
      <c r="AVQ6" s="18" t="s">
        <v>1637</v>
      </c>
      <c r="AVR6" s="18" t="s">
        <v>1638</v>
      </c>
      <c r="AVS6" s="18" t="s">
        <v>1639</v>
      </c>
      <c r="AVT6" s="18" t="s">
        <v>1640</v>
      </c>
      <c r="AVU6" s="18" t="s">
        <v>1641</v>
      </c>
      <c r="AVV6" s="18" t="s">
        <v>1642</v>
      </c>
      <c r="AVW6" s="18" t="s">
        <v>1643</v>
      </c>
      <c r="AVX6" s="18" t="s">
        <v>1644</v>
      </c>
      <c r="AVY6" s="18" t="s">
        <v>1645</v>
      </c>
      <c r="AVZ6" s="18" t="s">
        <v>1646</v>
      </c>
      <c r="AWA6" s="18" t="s">
        <v>1647</v>
      </c>
      <c r="AWB6" s="18" t="s">
        <v>1648</v>
      </c>
      <c r="AWC6" s="18" t="s">
        <v>1649</v>
      </c>
      <c r="AWD6" s="18" t="s">
        <v>1650</v>
      </c>
      <c r="AWE6" s="18" t="s">
        <v>1651</v>
      </c>
      <c r="AWF6" s="18" t="s">
        <v>1652</v>
      </c>
      <c r="AWG6" s="18" t="s">
        <v>1653</v>
      </c>
      <c r="AWH6" s="18" t="s">
        <v>1654</v>
      </c>
      <c r="AWI6" s="18" t="s">
        <v>1655</v>
      </c>
      <c r="AWJ6" s="18" t="s">
        <v>1656</v>
      </c>
      <c r="AWK6" s="18" t="s">
        <v>1657</v>
      </c>
      <c r="AWL6" s="18" t="s">
        <v>1658</v>
      </c>
      <c r="AWM6" s="18" t="s">
        <v>1659</v>
      </c>
      <c r="AWN6" s="18" t="s">
        <v>1660</v>
      </c>
      <c r="AWO6" s="18" t="s">
        <v>1661</v>
      </c>
      <c r="AWP6" s="18" t="s">
        <v>1662</v>
      </c>
      <c r="AWQ6" s="18" t="s">
        <v>1663</v>
      </c>
      <c r="AWR6" s="18" t="s">
        <v>1664</v>
      </c>
      <c r="AWS6" s="18" t="s">
        <v>1665</v>
      </c>
      <c r="AWT6" s="18" t="s">
        <v>1666</v>
      </c>
      <c r="AWU6" s="18" t="s">
        <v>1667</v>
      </c>
      <c r="AWV6" s="18" t="s">
        <v>1668</v>
      </c>
      <c r="AWW6" s="18" t="s">
        <v>1669</v>
      </c>
      <c r="AWX6" s="18" t="s">
        <v>1670</v>
      </c>
      <c r="AWY6" s="18" t="s">
        <v>1671</v>
      </c>
      <c r="AWZ6" s="18" t="s">
        <v>1672</v>
      </c>
      <c r="AXA6" s="18" t="s">
        <v>1673</v>
      </c>
      <c r="AXB6" s="18" t="s">
        <v>1674</v>
      </c>
      <c r="AXC6" s="18" t="s">
        <v>1675</v>
      </c>
      <c r="AXD6" s="18" t="s">
        <v>1676</v>
      </c>
      <c r="AXE6" s="18" t="s">
        <v>1677</v>
      </c>
      <c r="AXF6" s="18" t="s">
        <v>1678</v>
      </c>
      <c r="AXG6" s="18" t="s">
        <v>1679</v>
      </c>
      <c r="AXH6" s="18" t="s">
        <v>1680</v>
      </c>
      <c r="AXI6" s="18" t="s">
        <v>1681</v>
      </c>
      <c r="AXJ6" s="18" t="s">
        <v>1682</v>
      </c>
      <c r="AXK6" s="18" t="s">
        <v>1683</v>
      </c>
      <c r="AXL6" s="18" t="s">
        <v>1684</v>
      </c>
      <c r="AXM6" s="18" t="s">
        <v>1685</v>
      </c>
      <c r="AXN6" s="18" t="s">
        <v>1686</v>
      </c>
      <c r="AXO6" s="18" t="s">
        <v>1687</v>
      </c>
      <c r="AXP6" s="18" t="s">
        <v>1688</v>
      </c>
      <c r="AXQ6" s="18" t="s">
        <v>1689</v>
      </c>
      <c r="AXR6" s="18" t="s">
        <v>1690</v>
      </c>
      <c r="AXS6" s="18" t="s">
        <v>1691</v>
      </c>
      <c r="AXT6" s="18" t="s">
        <v>1692</v>
      </c>
      <c r="AXU6" s="18" t="s">
        <v>1693</v>
      </c>
      <c r="AXV6" s="18" t="s">
        <v>1694</v>
      </c>
      <c r="AXW6" s="18" t="s">
        <v>1695</v>
      </c>
      <c r="AXX6" s="18" t="s">
        <v>1696</v>
      </c>
      <c r="AXY6" s="18" t="s">
        <v>1697</v>
      </c>
      <c r="AXZ6" s="18" t="s">
        <v>1698</v>
      </c>
      <c r="AYA6" s="18" t="s">
        <v>1699</v>
      </c>
      <c r="AYB6" s="18" t="s">
        <v>1700</v>
      </c>
      <c r="AYC6" s="18" t="s">
        <v>1701</v>
      </c>
      <c r="AYD6" s="18" t="s">
        <v>1702</v>
      </c>
      <c r="AYE6" s="18" t="s">
        <v>1703</v>
      </c>
      <c r="AYF6" s="18" t="s">
        <v>1704</v>
      </c>
      <c r="AYG6" s="18" t="s">
        <v>1705</v>
      </c>
      <c r="AYH6" s="18" t="s">
        <v>1706</v>
      </c>
      <c r="AYI6" s="18" t="s">
        <v>1707</v>
      </c>
      <c r="AYJ6" s="18" t="s">
        <v>1708</v>
      </c>
      <c r="AYK6" s="18" t="s">
        <v>1709</v>
      </c>
      <c r="AYL6" s="18" t="s">
        <v>1710</v>
      </c>
      <c r="AYM6" s="18" t="s">
        <v>1711</v>
      </c>
      <c r="AYN6" s="18" t="s">
        <v>1712</v>
      </c>
      <c r="AYO6" s="18" t="s">
        <v>1713</v>
      </c>
      <c r="AYP6" s="18" t="s">
        <v>1714</v>
      </c>
      <c r="AYQ6" s="18" t="s">
        <v>1715</v>
      </c>
      <c r="AYR6" s="18" t="s">
        <v>1716</v>
      </c>
      <c r="AYS6" s="18" t="s">
        <v>1717</v>
      </c>
      <c r="AYT6" s="18" t="s">
        <v>1718</v>
      </c>
      <c r="AYU6" s="18" t="s">
        <v>1719</v>
      </c>
    </row>
    <row r="7" spans="5:1347">
      <c r="E7" s="66" t="s">
        <v>189</v>
      </c>
      <c r="F7" s="43" t="s">
        <v>150</v>
      </c>
      <c r="G7" s="44">
        <v>1.7826825127334499E-3</v>
      </c>
      <c r="H7" s="44">
        <v>1.4855687606112099E-3</v>
      </c>
      <c r="I7" s="44">
        <v>0</v>
      </c>
      <c r="J7" s="45">
        <v>0</v>
      </c>
      <c r="K7" s="45">
        <v>0</v>
      </c>
      <c r="L7" s="44">
        <v>0</v>
      </c>
      <c r="M7" s="44">
        <v>1.1884550084889599E-3</v>
      </c>
      <c r="N7" s="45">
        <v>5.9422750424448201E-4</v>
      </c>
      <c r="O7" s="44">
        <v>8.9134125636672302E-4</v>
      </c>
      <c r="P7" s="45">
        <v>0</v>
      </c>
      <c r="Q7" s="45">
        <v>0</v>
      </c>
      <c r="R7" s="44">
        <v>0</v>
      </c>
      <c r="S7" s="44">
        <v>0</v>
      </c>
      <c r="T7" s="44">
        <v>2.9711375212224101E-4</v>
      </c>
      <c r="U7" s="44">
        <v>0</v>
      </c>
      <c r="V7" s="44">
        <v>0</v>
      </c>
      <c r="W7" s="45">
        <v>2.46179966044143E-3</v>
      </c>
      <c r="X7" s="44">
        <v>0</v>
      </c>
      <c r="Y7" s="45">
        <v>0</v>
      </c>
      <c r="Z7" s="45">
        <v>0</v>
      </c>
      <c r="AA7" s="44">
        <v>0</v>
      </c>
      <c r="AB7" s="44">
        <v>0</v>
      </c>
      <c r="AC7" s="44">
        <v>0</v>
      </c>
      <c r="AD7" s="45">
        <v>0</v>
      </c>
      <c r="AE7" s="44">
        <v>0</v>
      </c>
      <c r="AF7" s="45">
        <v>4.6689303904923598E-4</v>
      </c>
      <c r="AG7" s="44">
        <v>0</v>
      </c>
      <c r="AH7" s="44">
        <v>5.5178268251273297E-4</v>
      </c>
      <c r="AI7" s="44">
        <v>0</v>
      </c>
      <c r="AJ7" s="44">
        <v>0</v>
      </c>
      <c r="AK7" s="44">
        <v>0</v>
      </c>
      <c r="AL7" s="44">
        <v>0</v>
      </c>
      <c r="AM7" s="44">
        <v>0</v>
      </c>
      <c r="AN7" s="44">
        <v>0</v>
      </c>
      <c r="AO7" s="44">
        <v>0</v>
      </c>
      <c r="AP7" s="44">
        <v>0</v>
      </c>
      <c r="AQ7" s="44">
        <v>0</v>
      </c>
      <c r="AR7" s="44">
        <v>0</v>
      </c>
      <c r="AS7" s="44">
        <v>0</v>
      </c>
      <c r="AT7" s="45">
        <v>0</v>
      </c>
      <c r="AU7" s="44">
        <v>2.9711375212224101E-4</v>
      </c>
      <c r="AV7" s="44">
        <v>0</v>
      </c>
      <c r="AW7" s="44">
        <v>0</v>
      </c>
      <c r="AX7" s="44">
        <v>0</v>
      </c>
      <c r="AY7" s="44">
        <v>0</v>
      </c>
      <c r="AZ7" s="44">
        <v>0</v>
      </c>
      <c r="BA7" s="45">
        <v>0</v>
      </c>
      <c r="BB7" s="44">
        <v>0</v>
      </c>
      <c r="BC7" s="44">
        <v>0</v>
      </c>
      <c r="BD7" s="44">
        <v>1.35823429541596E-3</v>
      </c>
      <c r="BE7" s="45">
        <v>0</v>
      </c>
      <c r="BF7" s="44">
        <v>0</v>
      </c>
      <c r="BG7" s="44">
        <v>0</v>
      </c>
      <c r="BH7" s="45">
        <v>0</v>
      </c>
      <c r="BI7" s="44">
        <v>0</v>
      </c>
      <c r="BJ7" s="44">
        <v>0</v>
      </c>
      <c r="BK7" s="44">
        <v>0</v>
      </c>
      <c r="BL7" s="44">
        <v>2.5466893039049202E-4</v>
      </c>
      <c r="BM7" s="44">
        <v>0</v>
      </c>
      <c r="BN7" s="44">
        <v>0</v>
      </c>
      <c r="BO7" s="44">
        <v>0</v>
      </c>
      <c r="BP7" s="45">
        <v>3.2258064516129002E-3</v>
      </c>
      <c r="BQ7" s="44">
        <v>0</v>
      </c>
      <c r="BR7" s="44">
        <v>0</v>
      </c>
      <c r="BS7" s="44">
        <v>0</v>
      </c>
      <c r="BT7" s="44">
        <v>2.9711375212224101E-4</v>
      </c>
      <c r="BU7" s="44">
        <v>1.69779286926995E-4</v>
      </c>
      <c r="BV7" s="45">
        <v>0</v>
      </c>
      <c r="BW7" s="45">
        <v>0</v>
      </c>
      <c r="BX7" s="44">
        <v>2.5466893039049202E-4</v>
      </c>
      <c r="BY7" s="44">
        <v>0</v>
      </c>
      <c r="BZ7" s="44">
        <v>0</v>
      </c>
      <c r="CA7" s="44">
        <v>0</v>
      </c>
      <c r="CB7" s="44">
        <v>0</v>
      </c>
      <c r="CC7" s="44">
        <v>0</v>
      </c>
      <c r="CD7" s="44">
        <v>0</v>
      </c>
      <c r="CE7" s="44">
        <v>0</v>
      </c>
      <c r="CF7" s="44">
        <v>1.3157894736842101E-3</v>
      </c>
      <c r="CG7" s="45">
        <v>8.4889643463497498E-5</v>
      </c>
      <c r="CH7" s="44">
        <v>0</v>
      </c>
      <c r="CI7" s="45">
        <v>0</v>
      </c>
      <c r="CJ7" s="45">
        <v>0</v>
      </c>
      <c r="CK7" s="45">
        <v>0</v>
      </c>
      <c r="CL7" s="44">
        <v>0</v>
      </c>
      <c r="CM7" s="44">
        <v>9.7623089983022099E-4</v>
      </c>
      <c r="CN7" s="44">
        <v>2.8904923599320901E-2</v>
      </c>
      <c r="CO7" s="44">
        <v>0</v>
      </c>
      <c r="CP7" s="44">
        <v>0</v>
      </c>
      <c r="CQ7" s="44">
        <v>1.8251273344652001E-3</v>
      </c>
      <c r="CR7" s="45">
        <v>2.9711375212224101E-4</v>
      </c>
      <c r="CS7" s="45">
        <v>0</v>
      </c>
      <c r="CT7" s="44">
        <v>0</v>
      </c>
      <c r="CU7" s="44">
        <v>0</v>
      </c>
      <c r="CV7" s="44">
        <v>0</v>
      </c>
      <c r="CW7" s="44">
        <v>0</v>
      </c>
      <c r="CX7" s="44">
        <v>0</v>
      </c>
      <c r="CY7" s="44">
        <v>0</v>
      </c>
      <c r="CZ7" s="44">
        <v>2.50424448217317E-3</v>
      </c>
      <c r="DA7" s="44">
        <v>1.0611205432937199E-3</v>
      </c>
      <c r="DB7" s="44">
        <v>3.09847198641766E-3</v>
      </c>
      <c r="DC7" s="44">
        <v>5.3480475382003401E-3</v>
      </c>
      <c r="DD7" s="44">
        <v>0</v>
      </c>
      <c r="DE7" s="44">
        <v>1.01867572156197E-3</v>
      </c>
      <c r="DF7" s="45">
        <v>8.4889643463497498E-5</v>
      </c>
      <c r="DG7" s="44">
        <v>0</v>
      </c>
      <c r="DH7" s="44">
        <v>0</v>
      </c>
      <c r="DI7" s="44">
        <v>0</v>
      </c>
      <c r="DJ7" s="44">
        <v>0</v>
      </c>
      <c r="DK7" s="44">
        <v>0</v>
      </c>
      <c r="DL7" s="44">
        <v>0</v>
      </c>
      <c r="DM7" s="44">
        <v>0</v>
      </c>
      <c r="DN7" s="44">
        <v>0</v>
      </c>
      <c r="DO7" s="45">
        <v>0</v>
      </c>
      <c r="DP7" s="44">
        <v>0</v>
      </c>
      <c r="DQ7" s="45">
        <v>0</v>
      </c>
      <c r="DR7" s="45">
        <v>4.2444821731748702E-5</v>
      </c>
      <c r="DS7" s="44">
        <v>0</v>
      </c>
      <c r="DT7" s="44">
        <v>0</v>
      </c>
      <c r="DU7" s="44">
        <v>0</v>
      </c>
      <c r="DV7" s="44">
        <v>0</v>
      </c>
      <c r="DW7" s="44">
        <v>0</v>
      </c>
      <c r="DX7" s="44">
        <v>0</v>
      </c>
      <c r="DY7" s="45">
        <v>0</v>
      </c>
      <c r="DZ7" s="44">
        <v>0</v>
      </c>
      <c r="EA7" s="44">
        <v>0</v>
      </c>
      <c r="EB7" s="44">
        <v>3.3955857385398999E-4</v>
      </c>
      <c r="EC7" s="44">
        <v>0</v>
      </c>
      <c r="ED7" s="45">
        <v>8.4889643463497498E-5</v>
      </c>
      <c r="EE7" s="44">
        <v>0</v>
      </c>
      <c r="EF7" s="44">
        <v>0</v>
      </c>
      <c r="EG7" s="44">
        <v>0</v>
      </c>
      <c r="EH7" s="44">
        <v>2.9711375212224101E-4</v>
      </c>
      <c r="EI7" s="44">
        <v>0</v>
      </c>
      <c r="EJ7" s="44">
        <v>0</v>
      </c>
      <c r="EK7" s="44">
        <v>0</v>
      </c>
      <c r="EL7" s="45">
        <v>0</v>
      </c>
      <c r="EM7" s="44">
        <v>4.2444821731748699E-4</v>
      </c>
      <c r="EN7" s="44">
        <v>0</v>
      </c>
      <c r="EO7" s="44">
        <v>8.9134125636672302E-4</v>
      </c>
      <c r="EP7" s="44">
        <v>0</v>
      </c>
      <c r="EQ7" s="44">
        <v>0</v>
      </c>
      <c r="ER7" s="44">
        <v>1.7826825127334499E-3</v>
      </c>
      <c r="ES7" s="44">
        <v>0</v>
      </c>
      <c r="ET7" s="44">
        <v>0</v>
      </c>
      <c r="EU7" s="44">
        <v>1.6977928692699502E-2</v>
      </c>
      <c r="EV7" s="44">
        <v>1.2733446519524601E-4</v>
      </c>
      <c r="EW7" s="44">
        <v>9.3378607809847195E-4</v>
      </c>
      <c r="EX7" s="44">
        <v>2.9711375212224098E-3</v>
      </c>
      <c r="EY7" s="44">
        <v>0</v>
      </c>
      <c r="EZ7" s="44">
        <v>0</v>
      </c>
      <c r="FA7" s="44">
        <v>0</v>
      </c>
      <c r="FB7" s="44">
        <v>0</v>
      </c>
      <c r="FC7" s="44">
        <v>0</v>
      </c>
      <c r="FD7" s="44">
        <v>0</v>
      </c>
      <c r="FE7" s="44">
        <v>0</v>
      </c>
      <c r="FF7" s="44">
        <v>0</v>
      </c>
      <c r="FG7" s="45">
        <v>0</v>
      </c>
      <c r="FH7" s="44">
        <v>0</v>
      </c>
      <c r="FI7" s="44">
        <v>2.5466893039049202E-4</v>
      </c>
      <c r="FJ7" s="44">
        <v>1.69779286926995E-4</v>
      </c>
      <c r="FK7" s="44">
        <v>0</v>
      </c>
      <c r="FL7" s="45">
        <v>0</v>
      </c>
      <c r="FM7" s="44">
        <v>1.2733446519524601E-4</v>
      </c>
      <c r="FN7" s="44">
        <v>0</v>
      </c>
      <c r="FO7" s="44">
        <v>4.8811544991511002E-3</v>
      </c>
      <c r="FP7" s="44">
        <v>6.3667232597623105E-4</v>
      </c>
      <c r="FQ7" s="44">
        <v>0</v>
      </c>
      <c r="FR7" s="44">
        <v>0</v>
      </c>
      <c r="FS7" s="44">
        <v>1.2733446519524601E-4</v>
      </c>
      <c r="FT7" s="45">
        <v>0</v>
      </c>
      <c r="FU7" s="44">
        <v>0</v>
      </c>
      <c r="FV7" s="45">
        <v>0</v>
      </c>
      <c r="FW7" s="44">
        <v>0</v>
      </c>
      <c r="FX7" s="45">
        <v>0</v>
      </c>
      <c r="FY7" s="44">
        <v>4.6689303904923598E-4</v>
      </c>
      <c r="FZ7" s="44">
        <v>0</v>
      </c>
      <c r="GA7" s="44">
        <v>0</v>
      </c>
      <c r="GB7" s="44">
        <v>1.2733446519524601E-4</v>
      </c>
      <c r="GC7" s="44">
        <v>0</v>
      </c>
      <c r="GD7" s="44">
        <v>0</v>
      </c>
      <c r="GE7" s="44">
        <v>0</v>
      </c>
      <c r="GF7" s="44">
        <v>0</v>
      </c>
      <c r="GG7" s="44">
        <v>0</v>
      </c>
      <c r="GH7" s="44">
        <v>0</v>
      </c>
      <c r="GI7" s="44">
        <v>7.2156196943972805E-4</v>
      </c>
      <c r="GJ7" s="44">
        <v>0</v>
      </c>
      <c r="GK7" s="44">
        <v>2.8013582342954202E-3</v>
      </c>
      <c r="GL7" s="44">
        <v>0</v>
      </c>
      <c r="GM7" s="44">
        <v>0</v>
      </c>
      <c r="GN7" s="44">
        <v>0</v>
      </c>
      <c r="GO7" s="44">
        <v>0</v>
      </c>
      <c r="GP7" s="44">
        <v>0</v>
      </c>
      <c r="GQ7" s="44">
        <v>0</v>
      </c>
      <c r="GR7" s="44">
        <v>1.1884550084889599E-3</v>
      </c>
      <c r="GS7" s="44">
        <v>0</v>
      </c>
      <c r="GT7" s="44">
        <v>0</v>
      </c>
      <c r="GU7" s="44">
        <v>0</v>
      </c>
      <c r="GV7" s="44">
        <v>1.23089983022071E-3</v>
      </c>
      <c r="GW7" s="44">
        <v>0</v>
      </c>
      <c r="GX7" s="44">
        <v>0</v>
      </c>
      <c r="GY7" s="44">
        <v>0</v>
      </c>
      <c r="GZ7" s="44">
        <v>0</v>
      </c>
      <c r="HA7" s="44">
        <v>4.6689303904923598E-4</v>
      </c>
      <c r="HB7" s="44">
        <v>0</v>
      </c>
      <c r="HC7" s="44">
        <v>0</v>
      </c>
      <c r="HD7" s="44">
        <v>4.6689303904923598E-4</v>
      </c>
      <c r="HE7" s="44">
        <v>0</v>
      </c>
      <c r="HF7" s="44">
        <v>0</v>
      </c>
      <c r="HG7" s="44">
        <v>0</v>
      </c>
      <c r="HH7" s="44">
        <v>0</v>
      </c>
      <c r="HI7" s="44">
        <v>0</v>
      </c>
      <c r="HJ7" s="44">
        <v>0</v>
      </c>
      <c r="HK7" s="44">
        <v>0</v>
      </c>
      <c r="HL7" s="44">
        <v>0</v>
      </c>
      <c r="HM7" s="44">
        <v>0</v>
      </c>
      <c r="HN7" s="44">
        <v>0</v>
      </c>
      <c r="HO7" s="44">
        <v>0</v>
      </c>
      <c r="HP7" s="44">
        <v>0</v>
      </c>
      <c r="HQ7" s="44">
        <v>0</v>
      </c>
      <c r="HR7" s="44">
        <v>0</v>
      </c>
      <c r="HS7" s="44">
        <v>0</v>
      </c>
      <c r="HT7" s="44">
        <v>0</v>
      </c>
      <c r="HU7" s="44">
        <v>0</v>
      </c>
      <c r="HV7" s="44">
        <v>0</v>
      </c>
      <c r="HW7" s="44">
        <v>0</v>
      </c>
      <c r="HX7" s="44">
        <v>0</v>
      </c>
      <c r="HY7" s="44">
        <v>1.8251273344652001E-3</v>
      </c>
      <c r="HZ7" s="44">
        <v>0</v>
      </c>
      <c r="IA7" s="44">
        <v>0</v>
      </c>
      <c r="IB7" s="44">
        <v>0</v>
      </c>
      <c r="IC7" s="45">
        <v>4.2444821731748702E-5</v>
      </c>
      <c r="ID7" s="44">
        <v>0</v>
      </c>
      <c r="IE7" s="45">
        <v>8.4889643463497498E-5</v>
      </c>
      <c r="IF7" s="45">
        <v>4.2444821731748702E-5</v>
      </c>
      <c r="IG7" s="44">
        <v>0</v>
      </c>
      <c r="IH7" s="44">
        <v>0</v>
      </c>
      <c r="II7" s="44">
        <v>0</v>
      </c>
      <c r="IJ7" s="44">
        <v>0</v>
      </c>
      <c r="IK7" s="44">
        <v>8.0645161290322602E-4</v>
      </c>
      <c r="IL7" s="44">
        <v>1.2733446519524601E-4</v>
      </c>
      <c r="IM7" s="44">
        <v>0</v>
      </c>
      <c r="IN7" s="44">
        <v>9.3378607809847195E-4</v>
      </c>
      <c r="IO7" s="44">
        <v>0</v>
      </c>
      <c r="IP7" s="44">
        <v>0</v>
      </c>
      <c r="IQ7" s="44">
        <v>0</v>
      </c>
      <c r="IR7" s="44">
        <v>9.3378607809847195E-4</v>
      </c>
      <c r="IS7" s="44">
        <v>0</v>
      </c>
      <c r="IT7" s="44">
        <v>0</v>
      </c>
      <c r="IU7" s="44">
        <v>0</v>
      </c>
      <c r="IV7" s="44">
        <v>0</v>
      </c>
      <c r="IW7" s="44">
        <v>0</v>
      </c>
      <c r="IX7" s="44">
        <v>0</v>
      </c>
      <c r="IY7" s="44">
        <v>0</v>
      </c>
      <c r="IZ7" s="44">
        <v>0</v>
      </c>
      <c r="JA7" s="44">
        <v>0</v>
      </c>
      <c r="JB7" s="44">
        <v>0</v>
      </c>
      <c r="JC7" s="44">
        <v>0</v>
      </c>
      <c r="JD7" s="44">
        <v>0</v>
      </c>
      <c r="JE7" s="44">
        <v>0</v>
      </c>
      <c r="JF7" s="44">
        <v>0</v>
      </c>
      <c r="JG7" s="44">
        <v>0</v>
      </c>
      <c r="JH7" s="44">
        <v>8.9134125636672302E-4</v>
      </c>
      <c r="JI7" s="44">
        <v>0</v>
      </c>
      <c r="JJ7" s="44">
        <v>0</v>
      </c>
      <c r="JK7" s="44">
        <v>0</v>
      </c>
      <c r="JL7" s="44">
        <v>0</v>
      </c>
      <c r="JM7" s="44">
        <v>0</v>
      </c>
      <c r="JN7" s="44">
        <v>0</v>
      </c>
      <c r="JO7" s="44">
        <v>0</v>
      </c>
      <c r="JP7" s="44">
        <v>0</v>
      </c>
      <c r="JQ7" s="44">
        <v>0</v>
      </c>
      <c r="JR7" s="44">
        <v>1.9100169779286899E-3</v>
      </c>
      <c r="JS7" s="44">
        <v>0</v>
      </c>
      <c r="JT7" s="44">
        <v>0</v>
      </c>
      <c r="JU7" s="44">
        <v>0</v>
      </c>
      <c r="JV7" s="44">
        <v>4.9235993208828497E-3</v>
      </c>
      <c r="JW7" s="44">
        <v>0</v>
      </c>
      <c r="JX7" s="44">
        <v>5.0933786078098502E-4</v>
      </c>
      <c r="JY7" s="44">
        <v>0</v>
      </c>
      <c r="JZ7" s="44">
        <v>4.4651952461799697E-2</v>
      </c>
      <c r="KA7" s="44">
        <v>0</v>
      </c>
      <c r="KB7" s="44">
        <v>0</v>
      </c>
      <c r="KC7" s="44">
        <v>0</v>
      </c>
      <c r="KD7" s="44">
        <v>0</v>
      </c>
      <c r="KE7" s="44">
        <v>0</v>
      </c>
      <c r="KF7" s="44">
        <v>0</v>
      </c>
      <c r="KG7" s="44">
        <v>1.7402376910017E-3</v>
      </c>
      <c r="KH7" s="44">
        <v>0</v>
      </c>
      <c r="KI7" s="44">
        <v>0</v>
      </c>
      <c r="KJ7" s="44">
        <v>0</v>
      </c>
      <c r="KK7" s="44">
        <v>0</v>
      </c>
      <c r="KL7" s="44">
        <v>0</v>
      </c>
      <c r="KM7" s="44">
        <v>0</v>
      </c>
      <c r="KN7" s="44">
        <v>4.3718166383701204E-3</v>
      </c>
      <c r="KO7" s="44">
        <v>0</v>
      </c>
      <c r="KP7" s="44">
        <v>0</v>
      </c>
      <c r="KQ7" s="44">
        <v>0</v>
      </c>
      <c r="KR7" s="44">
        <v>1.2733446519524601E-4</v>
      </c>
      <c r="KS7" s="44">
        <v>0</v>
      </c>
      <c r="KT7" s="44">
        <v>0</v>
      </c>
      <c r="KU7" s="44">
        <v>0</v>
      </c>
      <c r="KV7" s="44">
        <v>0</v>
      </c>
      <c r="KW7" s="44">
        <v>0</v>
      </c>
      <c r="KX7" s="44">
        <v>1.69779286926995E-4</v>
      </c>
      <c r="KY7" s="44">
        <v>0</v>
      </c>
      <c r="KZ7" s="44">
        <v>2.07979626485569E-3</v>
      </c>
      <c r="LA7" s="44">
        <v>0</v>
      </c>
      <c r="LB7" s="44">
        <v>0</v>
      </c>
      <c r="LC7" s="44">
        <v>0</v>
      </c>
      <c r="LD7" s="44">
        <v>0</v>
      </c>
      <c r="LE7" s="44">
        <v>1.2733446519524601E-4</v>
      </c>
      <c r="LF7" s="44">
        <v>0</v>
      </c>
      <c r="LG7" s="44">
        <v>0</v>
      </c>
      <c r="LH7" s="44">
        <v>0</v>
      </c>
      <c r="LI7" s="44">
        <v>0</v>
      </c>
      <c r="LJ7" s="44">
        <v>0</v>
      </c>
      <c r="LK7" s="44">
        <v>0</v>
      </c>
      <c r="LL7" s="44">
        <v>0</v>
      </c>
      <c r="LM7" s="44">
        <v>0</v>
      </c>
      <c r="LN7" s="44">
        <v>0</v>
      </c>
      <c r="LO7" s="44">
        <v>0</v>
      </c>
      <c r="LP7" s="44">
        <v>0</v>
      </c>
      <c r="LQ7" s="44">
        <v>0</v>
      </c>
      <c r="LR7" s="45">
        <v>4.2444821731748702E-5</v>
      </c>
      <c r="LS7" s="44">
        <v>0</v>
      </c>
      <c r="LT7" s="44">
        <v>0</v>
      </c>
      <c r="LU7" s="44">
        <v>0</v>
      </c>
      <c r="LV7" s="44">
        <v>1.2733446519524601E-4</v>
      </c>
      <c r="LW7" s="44">
        <v>0</v>
      </c>
      <c r="LX7" s="44">
        <v>0</v>
      </c>
      <c r="LY7" s="44">
        <v>0</v>
      </c>
      <c r="LZ7" s="44">
        <v>0</v>
      </c>
      <c r="MA7" s="44">
        <v>0</v>
      </c>
      <c r="MB7" s="44">
        <v>0</v>
      </c>
      <c r="MC7" s="44">
        <v>0</v>
      </c>
      <c r="MD7" s="44">
        <v>0</v>
      </c>
      <c r="ME7" s="44">
        <v>0</v>
      </c>
      <c r="MF7" s="44">
        <v>0</v>
      </c>
      <c r="MG7" s="44">
        <v>0</v>
      </c>
      <c r="MH7" s="44">
        <v>0</v>
      </c>
      <c r="MI7" s="44">
        <v>0</v>
      </c>
      <c r="MJ7" s="44">
        <v>0</v>
      </c>
      <c r="MK7" s="44">
        <v>0</v>
      </c>
      <c r="ML7" s="44">
        <v>0</v>
      </c>
      <c r="MM7" s="44">
        <v>3.3955857385398999E-4</v>
      </c>
      <c r="MN7" s="44">
        <v>0</v>
      </c>
      <c r="MO7" s="44">
        <v>0</v>
      </c>
      <c r="MP7" s="44">
        <v>0</v>
      </c>
      <c r="MQ7" s="44">
        <v>0</v>
      </c>
      <c r="MR7" s="44">
        <v>0</v>
      </c>
      <c r="MS7" s="44">
        <v>0</v>
      </c>
      <c r="MT7" s="44">
        <v>0</v>
      </c>
      <c r="MU7" s="44">
        <v>0</v>
      </c>
      <c r="MV7" s="44">
        <v>0</v>
      </c>
      <c r="MW7" s="44">
        <v>0</v>
      </c>
      <c r="MX7" s="44">
        <v>0</v>
      </c>
      <c r="MY7" s="44">
        <v>0</v>
      </c>
      <c r="MZ7" s="44">
        <v>0</v>
      </c>
      <c r="NA7" s="45">
        <v>8.4889643463497498E-5</v>
      </c>
      <c r="NB7" s="44">
        <v>0</v>
      </c>
      <c r="NC7" s="44">
        <v>0</v>
      </c>
      <c r="ND7" s="44">
        <v>4.6689303904923598E-4</v>
      </c>
      <c r="NE7" s="44">
        <v>0</v>
      </c>
      <c r="NF7" s="44">
        <v>0</v>
      </c>
      <c r="NG7" s="44">
        <v>8.0645161290322602E-4</v>
      </c>
      <c r="NH7" s="44">
        <v>3.3531409168081499E-3</v>
      </c>
      <c r="NI7" s="44">
        <v>0</v>
      </c>
      <c r="NJ7" s="44">
        <v>0</v>
      </c>
      <c r="NK7" s="44">
        <v>0</v>
      </c>
      <c r="NL7" s="44">
        <v>0</v>
      </c>
      <c r="NM7" s="44">
        <v>0</v>
      </c>
      <c r="NN7" s="44">
        <v>0</v>
      </c>
      <c r="NO7" s="44">
        <v>0</v>
      </c>
      <c r="NP7" s="44">
        <v>0</v>
      </c>
      <c r="NQ7" s="44">
        <v>0</v>
      </c>
      <c r="NR7" s="44">
        <v>9.3378607809847195E-4</v>
      </c>
      <c r="NS7" s="44">
        <v>0</v>
      </c>
      <c r="NT7" s="44">
        <v>0</v>
      </c>
      <c r="NU7" s="44">
        <v>0</v>
      </c>
      <c r="NV7" s="44">
        <v>0</v>
      </c>
      <c r="NW7" s="44">
        <v>0</v>
      </c>
      <c r="NX7" s="44">
        <v>1.2733446519524601E-4</v>
      </c>
      <c r="NY7" s="44">
        <v>0</v>
      </c>
      <c r="NZ7" s="44">
        <v>0</v>
      </c>
      <c r="OA7" s="44">
        <v>0</v>
      </c>
      <c r="OB7" s="44">
        <v>0</v>
      </c>
      <c r="OC7" s="44">
        <v>0</v>
      </c>
      <c r="OD7" s="44">
        <v>0</v>
      </c>
      <c r="OE7" s="44">
        <v>0</v>
      </c>
      <c r="OF7" s="44">
        <v>1.5704584040747E-3</v>
      </c>
      <c r="OG7" s="44">
        <v>0</v>
      </c>
      <c r="OH7" s="44">
        <v>0</v>
      </c>
      <c r="OI7" s="45">
        <v>4.2444821731748702E-5</v>
      </c>
      <c r="OJ7" s="44">
        <v>0</v>
      </c>
      <c r="OK7" s="44">
        <v>0</v>
      </c>
      <c r="OL7" s="45">
        <v>4.2444821731748702E-5</v>
      </c>
      <c r="OM7" s="44">
        <v>0</v>
      </c>
      <c r="ON7" s="44">
        <v>0</v>
      </c>
      <c r="OO7" s="44">
        <v>0</v>
      </c>
      <c r="OP7" s="44">
        <v>0</v>
      </c>
      <c r="OQ7" s="44">
        <v>6.1544991511035697E-3</v>
      </c>
      <c r="OR7" s="44">
        <v>8.0220713073005101E-3</v>
      </c>
      <c r="OS7" s="45">
        <v>8.4889643463497498E-5</v>
      </c>
      <c r="OT7" s="44">
        <v>0</v>
      </c>
      <c r="OU7" s="44">
        <v>0</v>
      </c>
      <c r="OV7" s="44">
        <v>0</v>
      </c>
      <c r="OW7" s="44">
        <v>0</v>
      </c>
      <c r="OX7" s="44">
        <v>4.2444821731748699E-4</v>
      </c>
      <c r="OY7" s="44">
        <v>0</v>
      </c>
      <c r="OZ7" s="44">
        <v>0</v>
      </c>
      <c r="PA7" s="44">
        <v>0</v>
      </c>
      <c r="PB7" s="44">
        <v>3.6926994906621401E-2</v>
      </c>
      <c r="PC7" s="44">
        <v>2.50424448217317E-3</v>
      </c>
      <c r="PD7" s="44">
        <v>5.9422750424448201E-4</v>
      </c>
      <c r="PE7" s="44">
        <v>1.0696095076400699E-2</v>
      </c>
      <c r="PF7" s="44">
        <v>0</v>
      </c>
      <c r="PG7" s="44">
        <v>0</v>
      </c>
      <c r="PH7" s="44">
        <v>1.69779286926995E-4</v>
      </c>
      <c r="PI7" s="44">
        <v>0</v>
      </c>
      <c r="PJ7" s="44">
        <v>0</v>
      </c>
      <c r="PK7" s="44">
        <v>2.5466893039049199E-3</v>
      </c>
      <c r="PL7" s="44">
        <v>2.4193548387096801E-3</v>
      </c>
      <c r="PM7" s="44">
        <v>0</v>
      </c>
      <c r="PN7" s="44">
        <v>0</v>
      </c>
      <c r="PO7" s="44">
        <v>0</v>
      </c>
      <c r="PP7" s="44">
        <v>0</v>
      </c>
      <c r="PQ7" s="44">
        <v>0</v>
      </c>
      <c r="PR7" s="45">
        <v>8.4889643463497498E-5</v>
      </c>
      <c r="PS7" s="44">
        <v>1.2733446519524601E-4</v>
      </c>
      <c r="PT7" s="44">
        <v>6.7911714770797999E-4</v>
      </c>
      <c r="PU7" s="44">
        <v>0</v>
      </c>
      <c r="PV7" s="44">
        <v>0</v>
      </c>
      <c r="PW7" s="44">
        <v>1.69779286926995E-4</v>
      </c>
      <c r="PX7" s="44">
        <v>0</v>
      </c>
      <c r="PY7" s="44">
        <v>2.9711375212224101E-4</v>
      </c>
      <c r="PZ7" s="44">
        <v>2.8013582342954202E-3</v>
      </c>
      <c r="QA7" s="44">
        <v>0</v>
      </c>
      <c r="QB7" s="44">
        <v>0</v>
      </c>
      <c r="QC7" s="44">
        <v>0</v>
      </c>
      <c r="QD7" s="44">
        <v>0</v>
      </c>
      <c r="QE7" s="44">
        <v>0</v>
      </c>
      <c r="QF7" s="44">
        <v>0</v>
      </c>
      <c r="QG7" s="44">
        <v>0</v>
      </c>
      <c r="QH7" s="44">
        <v>0</v>
      </c>
      <c r="QI7" s="44">
        <v>0</v>
      </c>
      <c r="QJ7" s="44">
        <v>0</v>
      </c>
      <c r="QK7" s="44">
        <v>0</v>
      </c>
      <c r="QL7" s="44">
        <v>0</v>
      </c>
      <c r="QM7" s="44">
        <v>0</v>
      </c>
      <c r="QN7" s="45">
        <v>8.4889643463497498E-5</v>
      </c>
      <c r="QO7" s="44">
        <v>0</v>
      </c>
      <c r="QP7" s="44">
        <v>0</v>
      </c>
      <c r="QQ7" s="44">
        <v>0</v>
      </c>
      <c r="QR7" s="44">
        <v>0</v>
      </c>
      <c r="QS7" s="44">
        <v>0</v>
      </c>
      <c r="QT7" s="44">
        <v>0</v>
      </c>
      <c r="QU7" s="44">
        <v>0</v>
      </c>
      <c r="QV7" s="44">
        <v>0</v>
      </c>
      <c r="QW7" s="44">
        <v>0</v>
      </c>
      <c r="QX7" s="44">
        <v>0</v>
      </c>
      <c r="QY7" s="44">
        <v>0</v>
      </c>
      <c r="QZ7" s="44">
        <v>0</v>
      </c>
      <c r="RA7" s="44">
        <v>0</v>
      </c>
      <c r="RB7" s="44">
        <v>0</v>
      </c>
      <c r="RC7" s="44">
        <v>0</v>
      </c>
      <c r="RD7" s="44">
        <v>0</v>
      </c>
      <c r="RE7" s="44">
        <v>0</v>
      </c>
      <c r="RF7" s="44">
        <v>0</v>
      </c>
      <c r="RG7" s="44">
        <v>2.5466893039049202E-4</v>
      </c>
      <c r="RH7" s="44">
        <v>0</v>
      </c>
      <c r="RI7" s="44">
        <v>0</v>
      </c>
      <c r="RJ7" s="44">
        <v>0</v>
      </c>
      <c r="RK7" s="44">
        <v>8.9134125636672302E-4</v>
      </c>
      <c r="RL7" s="44">
        <v>0</v>
      </c>
      <c r="RM7" s="44">
        <v>0</v>
      </c>
      <c r="RN7" s="44">
        <v>0</v>
      </c>
      <c r="RO7" s="44">
        <v>0</v>
      </c>
      <c r="RP7" s="44">
        <v>0</v>
      </c>
      <c r="RQ7" s="44">
        <v>0</v>
      </c>
      <c r="RR7" s="44">
        <v>0</v>
      </c>
      <c r="RS7" s="44">
        <v>0</v>
      </c>
      <c r="RT7" s="44">
        <v>1.69779286926995E-4</v>
      </c>
      <c r="RU7" s="44">
        <v>3.3955857385398999E-4</v>
      </c>
      <c r="RV7" s="44">
        <v>3.8200339558573898E-4</v>
      </c>
      <c r="RW7" s="44">
        <v>0</v>
      </c>
      <c r="RX7" s="44">
        <v>0</v>
      </c>
      <c r="RY7" s="44">
        <v>0</v>
      </c>
      <c r="RZ7" s="44">
        <v>0</v>
      </c>
      <c r="SA7" s="44">
        <v>0</v>
      </c>
      <c r="SB7" s="44">
        <v>0</v>
      </c>
      <c r="SC7" s="44">
        <v>4.6689303904923598E-4</v>
      </c>
      <c r="SD7" s="44">
        <v>0</v>
      </c>
      <c r="SE7" s="44">
        <v>0</v>
      </c>
      <c r="SF7" s="44">
        <v>0</v>
      </c>
      <c r="SG7" s="44">
        <v>0</v>
      </c>
      <c r="SH7" s="44">
        <v>0</v>
      </c>
      <c r="SI7" s="44">
        <v>0</v>
      </c>
      <c r="SJ7" s="44">
        <v>0</v>
      </c>
      <c r="SK7" s="44">
        <v>0</v>
      </c>
      <c r="SL7" s="44">
        <v>0</v>
      </c>
      <c r="SM7" s="44">
        <v>5.5178268251273297E-4</v>
      </c>
      <c r="SN7" s="44">
        <v>0</v>
      </c>
      <c r="SO7" s="45">
        <v>4.2444821731748702E-5</v>
      </c>
      <c r="SP7" s="44">
        <v>0</v>
      </c>
      <c r="SQ7" s="44">
        <v>0</v>
      </c>
      <c r="SR7" s="44">
        <v>1.2733446519524601E-4</v>
      </c>
      <c r="SS7" s="45">
        <v>4.2444821731748702E-5</v>
      </c>
      <c r="ST7" s="44">
        <v>0</v>
      </c>
      <c r="SU7" s="44">
        <v>0</v>
      </c>
      <c r="SV7" s="44">
        <v>0</v>
      </c>
      <c r="SW7" s="45">
        <v>4.2444821731748702E-5</v>
      </c>
      <c r="SX7" s="44">
        <v>0</v>
      </c>
      <c r="SY7" s="44">
        <v>0</v>
      </c>
      <c r="SZ7" s="44">
        <v>0</v>
      </c>
      <c r="TA7" s="44">
        <v>0</v>
      </c>
      <c r="TB7" s="44">
        <v>0</v>
      </c>
      <c r="TC7" s="44">
        <v>0</v>
      </c>
      <c r="TD7" s="44">
        <v>0</v>
      </c>
      <c r="TE7" s="44">
        <v>0</v>
      </c>
      <c r="TF7" s="44">
        <v>0</v>
      </c>
      <c r="TG7" s="44">
        <v>0</v>
      </c>
      <c r="TH7" s="44">
        <v>2.2495755517826801E-3</v>
      </c>
      <c r="TI7" s="44">
        <v>0</v>
      </c>
      <c r="TJ7" s="44">
        <v>0</v>
      </c>
      <c r="TK7" s="44">
        <v>0</v>
      </c>
      <c r="TL7" s="44">
        <v>1.6977928692699499E-3</v>
      </c>
      <c r="TM7" s="44">
        <v>0</v>
      </c>
      <c r="TN7" s="44">
        <v>0</v>
      </c>
      <c r="TO7" s="44">
        <v>0</v>
      </c>
      <c r="TP7" s="44">
        <v>2.5466893039049202E-4</v>
      </c>
      <c r="TQ7" s="44">
        <v>0</v>
      </c>
      <c r="TR7" s="44">
        <v>0</v>
      </c>
      <c r="TS7" s="44">
        <v>0</v>
      </c>
      <c r="TT7" s="44">
        <v>0</v>
      </c>
      <c r="TU7" s="44">
        <v>0</v>
      </c>
      <c r="TV7" s="44">
        <v>0</v>
      </c>
      <c r="TW7" s="44">
        <v>0</v>
      </c>
      <c r="TX7" s="44">
        <v>0</v>
      </c>
      <c r="TY7" s="44">
        <v>2.5466893039049199E-3</v>
      </c>
      <c r="TZ7" s="44">
        <v>0</v>
      </c>
      <c r="UA7" s="44">
        <v>0</v>
      </c>
      <c r="UB7" s="44">
        <v>0</v>
      </c>
      <c r="UC7" s="44">
        <v>0</v>
      </c>
      <c r="UD7" s="44">
        <v>0</v>
      </c>
      <c r="UE7" s="44">
        <v>0</v>
      </c>
      <c r="UF7" s="44">
        <v>0</v>
      </c>
      <c r="UG7" s="44">
        <v>0</v>
      </c>
      <c r="UH7" s="44">
        <v>0</v>
      </c>
      <c r="UI7" s="44">
        <v>0</v>
      </c>
      <c r="UJ7" s="44">
        <v>1.95246179966044E-3</v>
      </c>
      <c r="UK7" s="44">
        <v>0</v>
      </c>
      <c r="UL7" s="44">
        <v>0</v>
      </c>
      <c r="UM7" s="44">
        <v>0</v>
      </c>
      <c r="UN7" s="44">
        <v>0</v>
      </c>
      <c r="UO7" s="44">
        <v>0</v>
      </c>
      <c r="UP7" s="44">
        <v>0</v>
      </c>
      <c r="UQ7" s="44">
        <v>0</v>
      </c>
      <c r="UR7" s="44">
        <v>0</v>
      </c>
      <c r="US7" s="44">
        <v>0</v>
      </c>
      <c r="UT7" s="44">
        <v>0</v>
      </c>
      <c r="UU7" s="44">
        <v>0</v>
      </c>
      <c r="UV7" s="44">
        <v>0</v>
      </c>
      <c r="UW7" s="44">
        <v>4.3718166383701204E-3</v>
      </c>
      <c r="UX7" s="44">
        <v>0</v>
      </c>
      <c r="UY7" s="44">
        <v>0</v>
      </c>
      <c r="UZ7" s="44">
        <v>0</v>
      </c>
      <c r="VA7" s="44">
        <v>5.0933786078098502E-4</v>
      </c>
      <c r="VB7" s="44">
        <v>0</v>
      </c>
      <c r="VC7" s="44">
        <v>0</v>
      </c>
      <c r="VD7" s="44">
        <v>0</v>
      </c>
      <c r="VE7" s="44">
        <v>0</v>
      </c>
      <c r="VF7" s="44">
        <v>0</v>
      </c>
      <c r="VG7" s="44">
        <v>0</v>
      </c>
      <c r="VH7" s="44">
        <v>0</v>
      </c>
      <c r="VI7" s="44">
        <v>0</v>
      </c>
      <c r="VJ7" s="44">
        <v>0</v>
      </c>
      <c r="VK7" s="44">
        <v>0</v>
      </c>
      <c r="VL7" s="44">
        <v>0</v>
      </c>
      <c r="VM7" s="44">
        <v>0</v>
      </c>
      <c r="VN7" s="44">
        <v>1.6553480475382E-3</v>
      </c>
      <c r="VO7" s="44">
        <v>9.6264855687606093E-2</v>
      </c>
      <c r="VP7" s="44">
        <v>2.5466893039049202E-4</v>
      </c>
      <c r="VQ7" s="44">
        <v>0</v>
      </c>
      <c r="VR7" s="44">
        <v>0</v>
      </c>
      <c r="VS7" s="44">
        <v>0</v>
      </c>
      <c r="VT7" s="44">
        <v>0</v>
      </c>
      <c r="VU7" s="44">
        <v>0</v>
      </c>
      <c r="VV7" s="44">
        <v>0</v>
      </c>
      <c r="VW7" s="44">
        <v>0</v>
      </c>
      <c r="VX7" s="44">
        <v>0</v>
      </c>
      <c r="VY7" s="44">
        <v>0</v>
      </c>
      <c r="VZ7" s="44">
        <v>0</v>
      </c>
      <c r="WA7" s="44">
        <v>0</v>
      </c>
      <c r="WB7" s="44">
        <v>0</v>
      </c>
      <c r="WC7" s="44">
        <v>0</v>
      </c>
      <c r="WD7" s="44">
        <v>0</v>
      </c>
      <c r="WE7" s="44">
        <v>0</v>
      </c>
      <c r="WF7" s="44">
        <v>0</v>
      </c>
      <c r="WG7" s="44">
        <v>0</v>
      </c>
      <c r="WH7" s="44">
        <v>0</v>
      </c>
      <c r="WI7" s="44">
        <v>0</v>
      </c>
      <c r="WJ7" s="44">
        <v>2.9711375212224101E-4</v>
      </c>
      <c r="WK7" s="44">
        <v>0</v>
      </c>
      <c r="WL7" s="44">
        <v>0</v>
      </c>
      <c r="WM7" s="44">
        <v>0</v>
      </c>
      <c r="WN7" s="44">
        <v>0</v>
      </c>
      <c r="WO7" s="44">
        <v>0</v>
      </c>
      <c r="WP7" s="44">
        <v>1.7402376910017E-3</v>
      </c>
      <c r="WQ7" s="44">
        <v>0</v>
      </c>
      <c r="WR7" s="44">
        <v>0</v>
      </c>
      <c r="WS7" s="44">
        <v>0</v>
      </c>
      <c r="WT7" s="44">
        <v>0</v>
      </c>
      <c r="WU7" s="44">
        <v>0</v>
      </c>
      <c r="WV7" s="44">
        <v>0</v>
      </c>
      <c r="WW7" s="44">
        <v>5.5178268251273297E-4</v>
      </c>
      <c r="WX7" s="44">
        <v>0</v>
      </c>
      <c r="WY7" s="44">
        <v>0</v>
      </c>
      <c r="WZ7" s="44">
        <v>0</v>
      </c>
      <c r="XA7" s="44">
        <v>0</v>
      </c>
      <c r="XB7" s="44">
        <v>1.2733446519524601E-4</v>
      </c>
      <c r="XC7" s="44">
        <v>0</v>
      </c>
      <c r="XD7" s="44">
        <v>0</v>
      </c>
      <c r="XE7" s="44">
        <v>0</v>
      </c>
      <c r="XF7" s="44">
        <v>4.6689303904923598E-4</v>
      </c>
      <c r="XG7" s="44">
        <v>0</v>
      </c>
      <c r="XH7" s="44">
        <v>0</v>
      </c>
      <c r="XI7" s="44">
        <v>0</v>
      </c>
      <c r="XJ7" s="44">
        <v>0</v>
      </c>
      <c r="XK7" s="44">
        <v>0</v>
      </c>
      <c r="XL7" s="44">
        <v>2.9711375212224101E-4</v>
      </c>
      <c r="XM7" s="44">
        <v>0</v>
      </c>
      <c r="XN7" s="44">
        <v>0</v>
      </c>
      <c r="XO7" s="44">
        <v>0</v>
      </c>
      <c r="XP7" s="45">
        <v>4.2444821731748702E-5</v>
      </c>
      <c r="XQ7" s="44">
        <v>0</v>
      </c>
      <c r="XR7" s="44">
        <v>0</v>
      </c>
      <c r="XS7" s="44">
        <v>0</v>
      </c>
      <c r="XT7" s="44">
        <v>2.3769100169779298E-3</v>
      </c>
      <c r="XU7" s="44">
        <v>1.2733446519524601E-4</v>
      </c>
      <c r="XV7" s="44">
        <v>0</v>
      </c>
      <c r="XW7" s="44">
        <v>1.1035653650254701E-3</v>
      </c>
      <c r="XX7" s="44">
        <v>0</v>
      </c>
      <c r="XY7" s="44">
        <v>2.88624787775891E-3</v>
      </c>
      <c r="XZ7" s="44">
        <v>0</v>
      </c>
      <c r="YA7" s="44">
        <v>0</v>
      </c>
      <c r="YB7" s="44">
        <v>0</v>
      </c>
      <c r="YC7" s="44">
        <v>0</v>
      </c>
      <c r="YD7" s="44">
        <v>0</v>
      </c>
      <c r="YE7" s="44">
        <v>0</v>
      </c>
      <c r="YF7" s="44">
        <v>0</v>
      </c>
      <c r="YG7" s="44">
        <v>0</v>
      </c>
      <c r="YH7" s="44">
        <v>3.52292020373514E-3</v>
      </c>
      <c r="YI7" s="44">
        <v>0</v>
      </c>
      <c r="YJ7" s="44">
        <v>0</v>
      </c>
      <c r="YK7" s="44">
        <v>0</v>
      </c>
      <c r="YL7" s="44">
        <v>0</v>
      </c>
      <c r="YM7" s="45">
        <v>8.4889643463497498E-5</v>
      </c>
      <c r="YN7" s="44">
        <v>0</v>
      </c>
      <c r="YO7" s="44">
        <v>0</v>
      </c>
      <c r="YP7" s="44">
        <v>0</v>
      </c>
      <c r="YQ7" s="44">
        <v>0</v>
      </c>
      <c r="YR7" s="44">
        <v>0</v>
      </c>
      <c r="YS7" s="44">
        <v>0</v>
      </c>
      <c r="YT7" s="44">
        <v>0</v>
      </c>
      <c r="YU7" s="44">
        <v>0</v>
      </c>
      <c r="YV7" s="44">
        <v>0</v>
      </c>
      <c r="YW7" s="44">
        <v>0</v>
      </c>
      <c r="YX7" s="44">
        <v>3.8200339558573898E-4</v>
      </c>
      <c r="YY7" s="44">
        <v>0</v>
      </c>
      <c r="YZ7" s="44">
        <v>0</v>
      </c>
      <c r="ZA7" s="44">
        <v>8.0645161290322602E-4</v>
      </c>
      <c r="ZB7" s="44">
        <v>0</v>
      </c>
      <c r="ZC7" s="44">
        <v>1.4855687606112099E-3</v>
      </c>
      <c r="ZD7" s="44">
        <v>0</v>
      </c>
      <c r="ZE7" s="44">
        <v>1.5280135823429501E-3</v>
      </c>
      <c r="ZF7" s="44">
        <v>0</v>
      </c>
      <c r="ZG7" s="44">
        <v>0</v>
      </c>
      <c r="ZH7" s="45">
        <v>4.2444821731748702E-5</v>
      </c>
      <c r="ZI7" s="44">
        <v>0</v>
      </c>
      <c r="ZJ7" s="44">
        <v>3.3955857385398999E-4</v>
      </c>
      <c r="ZK7" s="44">
        <v>0</v>
      </c>
      <c r="ZL7" s="44">
        <v>0</v>
      </c>
      <c r="ZM7" s="44">
        <v>0</v>
      </c>
      <c r="ZN7" s="44">
        <v>0</v>
      </c>
      <c r="ZO7" s="44">
        <v>0</v>
      </c>
      <c r="ZP7" s="44">
        <v>0</v>
      </c>
      <c r="ZQ7" s="44">
        <v>0</v>
      </c>
      <c r="ZR7" s="44">
        <v>0</v>
      </c>
      <c r="ZS7" s="44">
        <v>0</v>
      </c>
      <c r="ZT7" s="44">
        <v>0</v>
      </c>
      <c r="ZU7" s="44">
        <v>0</v>
      </c>
      <c r="ZV7" s="44">
        <v>0</v>
      </c>
      <c r="ZW7" s="44">
        <v>0</v>
      </c>
      <c r="ZX7" s="44">
        <v>9.7623089983022099E-4</v>
      </c>
      <c r="ZY7" s="44">
        <v>0</v>
      </c>
      <c r="ZZ7" s="44">
        <v>0</v>
      </c>
      <c r="AAA7" s="44">
        <v>0</v>
      </c>
      <c r="AAB7" s="44">
        <v>0</v>
      </c>
      <c r="AAC7" s="44">
        <v>0</v>
      </c>
      <c r="AAD7" s="44">
        <v>0</v>
      </c>
      <c r="AAE7" s="44">
        <v>0</v>
      </c>
      <c r="AAF7" s="44">
        <v>0</v>
      </c>
      <c r="AAG7" s="44">
        <v>0</v>
      </c>
      <c r="AAH7" s="44">
        <v>0</v>
      </c>
      <c r="AAI7" s="44">
        <v>0</v>
      </c>
      <c r="AAJ7" s="44">
        <v>0</v>
      </c>
      <c r="AAK7" s="44">
        <v>0</v>
      </c>
      <c r="AAL7" s="44">
        <v>0</v>
      </c>
      <c r="AAM7" s="44">
        <v>0</v>
      </c>
      <c r="AAN7" s="44">
        <v>0</v>
      </c>
      <c r="AAO7" s="44">
        <v>0</v>
      </c>
      <c r="AAP7" s="44">
        <v>0</v>
      </c>
      <c r="AAQ7" s="44">
        <v>0</v>
      </c>
      <c r="AAR7" s="44">
        <v>3.73514431239389E-3</v>
      </c>
      <c r="AAS7" s="44">
        <v>0</v>
      </c>
      <c r="AAT7" s="44">
        <v>0</v>
      </c>
      <c r="AAU7" s="44">
        <v>5.5178268251273297E-4</v>
      </c>
      <c r="AAV7" s="44">
        <v>0</v>
      </c>
      <c r="AAW7" s="44">
        <v>0</v>
      </c>
      <c r="AAX7" s="44">
        <v>4.6689303904923598E-4</v>
      </c>
      <c r="AAY7" s="44">
        <v>0</v>
      </c>
      <c r="AAZ7" s="44">
        <v>0</v>
      </c>
      <c r="ABA7" s="45">
        <v>4.2444821731748702E-5</v>
      </c>
      <c r="ABB7" s="44">
        <v>0</v>
      </c>
      <c r="ABC7" s="44">
        <v>0</v>
      </c>
      <c r="ABD7" s="44">
        <v>1.69779286926995E-4</v>
      </c>
      <c r="ABE7" s="44">
        <v>0</v>
      </c>
      <c r="ABF7" s="44">
        <v>0</v>
      </c>
      <c r="ABG7" s="44">
        <v>1.3582342954159599E-2</v>
      </c>
      <c r="ABH7" s="44">
        <v>0</v>
      </c>
      <c r="ABI7" s="44">
        <v>9.7623089983022099E-4</v>
      </c>
      <c r="ABJ7" s="44">
        <v>0</v>
      </c>
      <c r="ABK7" s="45">
        <v>8.4889643463497498E-5</v>
      </c>
      <c r="ABL7" s="44">
        <v>0</v>
      </c>
      <c r="ABM7" s="44">
        <v>2.5466893039049202E-4</v>
      </c>
      <c r="ABN7" s="44">
        <v>0</v>
      </c>
      <c r="ABO7" s="44">
        <v>1.0611205432937199E-3</v>
      </c>
      <c r="ABP7" s="44">
        <v>0</v>
      </c>
      <c r="ABQ7" s="44">
        <v>0</v>
      </c>
      <c r="ABR7" s="44">
        <v>4.5840407470288599E-3</v>
      </c>
      <c r="ABS7" s="44">
        <v>4.6689303904923598E-4</v>
      </c>
      <c r="ABT7" s="44">
        <v>1.21392190152801E-2</v>
      </c>
      <c r="ABU7" s="44">
        <v>0</v>
      </c>
      <c r="ABV7" s="44">
        <v>0</v>
      </c>
      <c r="ABW7" s="44">
        <v>0</v>
      </c>
      <c r="ABX7" s="44">
        <v>0</v>
      </c>
      <c r="ABY7" s="44">
        <v>0</v>
      </c>
      <c r="ABZ7" s="44">
        <v>6.3667232597623105E-4</v>
      </c>
      <c r="ACA7" s="44">
        <v>0</v>
      </c>
      <c r="ACB7" s="44">
        <v>0</v>
      </c>
      <c r="ACC7" s="44">
        <v>2.5466893039049202E-4</v>
      </c>
      <c r="ACD7" s="44">
        <v>3.8200339558573898E-4</v>
      </c>
      <c r="ACE7" s="44">
        <v>0</v>
      </c>
      <c r="ACF7" s="44">
        <v>0</v>
      </c>
      <c r="ACG7" s="44">
        <v>0</v>
      </c>
      <c r="ACH7" s="44">
        <v>0</v>
      </c>
      <c r="ACI7" s="44">
        <v>0</v>
      </c>
      <c r="ACJ7" s="44">
        <v>0</v>
      </c>
      <c r="ACK7" s="44">
        <v>0</v>
      </c>
      <c r="ACL7" s="44">
        <v>2.5466893039049202E-4</v>
      </c>
      <c r="ACM7" s="44">
        <v>0</v>
      </c>
      <c r="ACN7" s="44">
        <v>0</v>
      </c>
      <c r="ACO7" s="44">
        <v>0</v>
      </c>
      <c r="ACP7" s="44">
        <v>0</v>
      </c>
      <c r="ACQ7" s="44">
        <v>0</v>
      </c>
      <c r="ACR7" s="44">
        <v>4.6689303904923598E-4</v>
      </c>
      <c r="ACS7" s="44">
        <v>5.9422750424448201E-4</v>
      </c>
      <c r="ACT7" s="44">
        <v>6.3667232597623105E-4</v>
      </c>
      <c r="ACU7" s="44">
        <v>5.0933786078098502E-4</v>
      </c>
      <c r="ACV7" s="44">
        <v>1.2733446519524601E-4</v>
      </c>
      <c r="ACW7" s="44">
        <v>0</v>
      </c>
      <c r="ACX7" s="44">
        <v>2.1222410865874401E-4</v>
      </c>
      <c r="ACY7" s="44">
        <v>0</v>
      </c>
      <c r="ACZ7" s="44">
        <v>0</v>
      </c>
      <c r="ADA7" s="44">
        <v>0</v>
      </c>
      <c r="ADB7" s="44">
        <v>9.3378607809847195E-3</v>
      </c>
      <c r="ADC7" s="44">
        <v>0</v>
      </c>
      <c r="ADD7" s="44">
        <v>0</v>
      </c>
      <c r="ADE7" s="44">
        <v>0</v>
      </c>
      <c r="ADF7" s="44">
        <v>0</v>
      </c>
      <c r="ADG7" s="44">
        <v>0</v>
      </c>
      <c r="ADH7" s="44">
        <v>3.3955857385398999E-4</v>
      </c>
      <c r="ADI7" s="44">
        <v>0</v>
      </c>
      <c r="ADJ7" s="44">
        <v>0</v>
      </c>
      <c r="ADK7" s="44">
        <v>0</v>
      </c>
      <c r="ADL7" s="44">
        <v>0</v>
      </c>
      <c r="ADM7" s="44">
        <v>0</v>
      </c>
      <c r="ADN7" s="44">
        <v>0</v>
      </c>
      <c r="ADO7" s="44">
        <v>1.2733446519524601E-4</v>
      </c>
      <c r="ADP7" s="44">
        <v>0</v>
      </c>
      <c r="ADQ7" s="44">
        <v>0</v>
      </c>
      <c r="ADR7" s="44">
        <v>0</v>
      </c>
      <c r="ADS7" s="45">
        <v>4.2444821731748702E-5</v>
      </c>
      <c r="ADT7" s="44">
        <v>0</v>
      </c>
      <c r="ADU7" s="44">
        <v>0</v>
      </c>
      <c r="ADV7" s="44">
        <v>0</v>
      </c>
      <c r="ADW7" s="44">
        <v>0</v>
      </c>
      <c r="ADX7" s="44">
        <v>0</v>
      </c>
      <c r="ADY7" s="44">
        <v>0</v>
      </c>
      <c r="ADZ7" s="44">
        <v>0</v>
      </c>
      <c r="AEA7" s="44">
        <v>0</v>
      </c>
      <c r="AEB7" s="44">
        <v>0</v>
      </c>
      <c r="AEC7" s="44">
        <v>0</v>
      </c>
      <c r="AED7" s="44">
        <v>0</v>
      </c>
      <c r="AEE7" s="44">
        <v>0</v>
      </c>
      <c r="AEF7" s="44">
        <v>0</v>
      </c>
      <c r="AEG7" s="44">
        <v>0</v>
      </c>
      <c r="AEH7" s="44">
        <v>6.4940577249575603E-3</v>
      </c>
      <c r="AEI7" s="44">
        <v>2.88624787775891E-3</v>
      </c>
      <c r="AEJ7" s="44">
        <v>0</v>
      </c>
      <c r="AEK7" s="44">
        <v>9.0067911714770799E-2</v>
      </c>
      <c r="AEL7" s="44">
        <v>0</v>
      </c>
      <c r="AEM7" s="44">
        <v>1.69779286926995E-4</v>
      </c>
      <c r="AEN7" s="44">
        <v>0</v>
      </c>
      <c r="AEO7" s="44">
        <v>0</v>
      </c>
      <c r="AEP7" s="44">
        <v>0</v>
      </c>
      <c r="AEQ7" s="44">
        <v>0</v>
      </c>
      <c r="AER7" s="44">
        <v>0</v>
      </c>
      <c r="AES7" s="44">
        <v>0</v>
      </c>
      <c r="AET7" s="45">
        <v>8.4889643463497498E-5</v>
      </c>
      <c r="AEU7" s="44">
        <v>0</v>
      </c>
      <c r="AEV7" s="44">
        <v>0</v>
      </c>
      <c r="AEW7" s="44">
        <v>0</v>
      </c>
      <c r="AEX7" s="44">
        <v>0</v>
      </c>
      <c r="AEY7" s="44">
        <v>0</v>
      </c>
      <c r="AEZ7" s="44">
        <v>0</v>
      </c>
      <c r="AFA7" s="44">
        <v>0</v>
      </c>
      <c r="AFB7" s="44">
        <v>1.6553480475382E-3</v>
      </c>
      <c r="AFC7" s="44">
        <v>6.0271646859083204E-3</v>
      </c>
      <c r="AFD7" s="45">
        <v>8.4889643463497498E-5</v>
      </c>
      <c r="AFE7" s="44">
        <v>0</v>
      </c>
      <c r="AFF7" s="44">
        <v>0</v>
      </c>
      <c r="AFG7" s="44">
        <v>0</v>
      </c>
      <c r="AFH7" s="44">
        <v>0</v>
      </c>
      <c r="AFI7" s="44">
        <v>3.3955857385398999E-4</v>
      </c>
      <c r="AFJ7" s="44">
        <v>0</v>
      </c>
      <c r="AFK7" s="44">
        <v>0</v>
      </c>
      <c r="AFL7" s="44">
        <v>0</v>
      </c>
      <c r="AFM7" s="44">
        <v>0</v>
      </c>
      <c r="AFN7" s="44">
        <v>0</v>
      </c>
      <c r="AFO7" s="44">
        <v>8.9134125636672302E-4</v>
      </c>
      <c r="AFP7" s="44">
        <v>0</v>
      </c>
      <c r="AFQ7" s="44">
        <v>0</v>
      </c>
      <c r="AFR7" s="44">
        <v>0</v>
      </c>
      <c r="AFS7" s="44">
        <v>0</v>
      </c>
      <c r="AFT7" s="44">
        <v>1.1884550084889599E-3</v>
      </c>
      <c r="AFU7" s="44">
        <v>1.5704584040747E-3</v>
      </c>
      <c r="AFV7" s="44">
        <v>0</v>
      </c>
      <c r="AFW7" s="44">
        <v>0</v>
      </c>
      <c r="AFX7" s="44">
        <v>0</v>
      </c>
      <c r="AFY7" s="44">
        <v>0</v>
      </c>
      <c r="AFZ7" s="44">
        <v>3.3106960950764E-3</v>
      </c>
      <c r="AGA7" s="44">
        <v>0</v>
      </c>
      <c r="AGB7" s="44">
        <v>0</v>
      </c>
      <c r="AGC7" s="44">
        <v>0</v>
      </c>
      <c r="AGD7" s="44">
        <v>0</v>
      </c>
      <c r="AGE7" s="44">
        <v>0</v>
      </c>
      <c r="AGF7" s="44">
        <v>0</v>
      </c>
      <c r="AGG7" s="44">
        <v>0</v>
      </c>
      <c r="AGH7" s="44">
        <v>0</v>
      </c>
      <c r="AGI7" s="44">
        <v>0</v>
      </c>
      <c r="AGJ7" s="44">
        <v>0</v>
      </c>
      <c r="AGK7" s="44">
        <v>0</v>
      </c>
      <c r="AGL7" s="44">
        <v>0</v>
      </c>
      <c r="AGM7" s="44">
        <v>0</v>
      </c>
      <c r="AGN7" s="44">
        <v>0</v>
      </c>
      <c r="AGO7" s="44">
        <v>0</v>
      </c>
      <c r="AGP7" s="44">
        <v>1.69779286926995E-4</v>
      </c>
      <c r="AGQ7" s="44">
        <v>0</v>
      </c>
      <c r="AGR7" s="44">
        <v>0</v>
      </c>
      <c r="AGS7" s="44">
        <v>0</v>
      </c>
      <c r="AGT7" s="44">
        <v>0</v>
      </c>
      <c r="AGU7" s="44">
        <v>0</v>
      </c>
      <c r="AGV7" s="44">
        <v>0</v>
      </c>
      <c r="AGW7" s="44">
        <v>0</v>
      </c>
      <c r="AGX7" s="44">
        <v>0</v>
      </c>
      <c r="AGY7" s="44">
        <v>0</v>
      </c>
      <c r="AGZ7" s="44">
        <v>0</v>
      </c>
      <c r="AHA7" s="44">
        <v>4.6689303904923598E-4</v>
      </c>
      <c r="AHB7" s="44">
        <v>6.3667232597623105E-4</v>
      </c>
      <c r="AHC7" s="44">
        <v>0</v>
      </c>
      <c r="AHD7" s="44">
        <v>1.36247877758913E-2</v>
      </c>
      <c r="AHE7" s="44">
        <v>0</v>
      </c>
      <c r="AHF7" s="44">
        <v>0</v>
      </c>
      <c r="AHG7" s="44">
        <v>0</v>
      </c>
      <c r="AHH7" s="44">
        <v>0</v>
      </c>
      <c r="AHI7" s="44">
        <v>0</v>
      </c>
      <c r="AHJ7" s="44">
        <v>0</v>
      </c>
      <c r="AHK7" s="44">
        <v>0</v>
      </c>
      <c r="AHL7" s="44">
        <v>0</v>
      </c>
      <c r="AHM7" s="44">
        <v>0</v>
      </c>
      <c r="AHN7" s="44">
        <v>0</v>
      </c>
      <c r="AHO7" s="44">
        <v>0</v>
      </c>
      <c r="AHP7" s="44">
        <v>0</v>
      </c>
      <c r="AHQ7" s="44">
        <v>0</v>
      </c>
      <c r="AHR7" s="44">
        <v>0</v>
      </c>
      <c r="AHS7" s="44">
        <v>0</v>
      </c>
      <c r="AHT7" s="44">
        <v>3.3955857385398999E-4</v>
      </c>
      <c r="AHU7" s="44">
        <v>0</v>
      </c>
      <c r="AHV7" s="44">
        <v>1.14601018675722E-3</v>
      </c>
      <c r="AHW7" s="44">
        <v>2.72920203735144E-2</v>
      </c>
      <c r="AHX7" s="44">
        <v>0</v>
      </c>
      <c r="AHY7" s="44">
        <v>0</v>
      </c>
      <c r="AHZ7" s="44">
        <v>0</v>
      </c>
      <c r="AIA7" s="44">
        <v>0</v>
      </c>
      <c r="AIB7" s="44">
        <v>1.14601018675722E-3</v>
      </c>
      <c r="AIC7" s="44">
        <v>0</v>
      </c>
      <c r="AID7" s="44">
        <v>0</v>
      </c>
      <c r="AIE7" s="44">
        <v>0</v>
      </c>
      <c r="AIF7" s="44">
        <v>0</v>
      </c>
      <c r="AIG7" s="44">
        <v>0</v>
      </c>
      <c r="AIH7" s="44">
        <v>1.2733446519524601E-4</v>
      </c>
      <c r="AII7" s="44">
        <v>0</v>
      </c>
      <c r="AIJ7" s="44">
        <v>0</v>
      </c>
      <c r="AIK7" s="44">
        <v>0</v>
      </c>
      <c r="AIL7" s="44">
        <v>6.0271646859083204E-3</v>
      </c>
      <c r="AIM7" s="44">
        <v>0</v>
      </c>
      <c r="AIN7" s="44">
        <v>0</v>
      </c>
      <c r="AIO7" s="44">
        <v>0</v>
      </c>
      <c r="AIP7" s="44">
        <v>0</v>
      </c>
      <c r="AIQ7" s="44">
        <v>0</v>
      </c>
      <c r="AIR7" s="44">
        <v>0</v>
      </c>
      <c r="AIS7" s="44">
        <v>0</v>
      </c>
      <c r="AIT7" s="44">
        <v>0</v>
      </c>
      <c r="AIU7" s="44">
        <v>0</v>
      </c>
      <c r="AIV7" s="44">
        <v>2.1222410865874401E-4</v>
      </c>
      <c r="AIW7" s="44">
        <v>0</v>
      </c>
      <c r="AIX7" s="44">
        <v>0</v>
      </c>
      <c r="AIY7" s="44">
        <v>8.8709677419354805E-3</v>
      </c>
      <c r="AIZ7" s="44">
        <v>1.7826825127334499E-3</v>
      </c>
      <c r="AJA7" s="44">
        <v>2.9711375212224101E-4</v>
      </c>
      <c r="AJB7" s="44">
        <v>0</v>
      </c>
      <c r="AJC7" s="44">
        <v>0</v>
      </c>
      <c r="AJD7" s="44">
        <v>0</v>
      </c>
      <c r="AJE7" s="44">
        <v>8.4889643463497495E-4</v>
      </c>
      <c r="AJF7" s="44">
        <v>0</v>
      </c>
      <c r="AJG7" s="44">
        <v>1.69779286926995E-4</v>
      </c>
      <c r="AJH7" s="44">
        <v>0</v>
      </c>
      <c r="AJI7" s="44">
        <v>0</v>
      </c>
      <c r="AJJ7" s="44">
        <v>0</v>
      </c>
      <c r="AJK7" s="44">
        <v>0</v>
      </c>
      <c r="AJL7" s="44">
        <v>0</v>
      </c>
      <c r="AJM7" s="44">
        <v>0</v>
      </c>
      <c r="AJN7" s="44">
        <v>0</v>
      </c>
      <c r="AJO7" s="44">
        <v>0</v>
      </c>
      <c r="AJP7" s="44">
        <v>0</v>
      </c>
      <c r="AJQ7" s="44">
        <v>0</v>
      </c>
      <c r="AJR7" s="44">
        <v>1.14601018675722E-3</v>
      </c>
      <c r="AJS7" s="44">
        <v>0</v>
      </c>
      <c r="AJT7" s="44">
        <v>0</v>
      </c>
      <c r="AJU7" s="44">
        <v>0</v>
      </c>
      <c r="AJV7" s="44">
        <v>0</v>
      </c>
      <c r="AJW7" s="44">
        <v>0</v>
      </c>
      <c r="AJX7" s="44">
        <v>3.3955857385398999E-4</v>
      </c>
      <c r="AJY7" s="44">
        <v>0</v>
      </c>
      <c r="AJZ7" s="44">
        <v>0</v>
      </c>
      <c r="AKA7" s="44">
        <v>0</v>
      </c>
      <c r="AKB7" s="44">
        <v>0</v>
      </c>
      <c r="AKC7" s="44">
        <v>1.5704584040747E-3</v>
      </c>
      <c r="AKD7" s="44">
        <v>0</v>
      </c>
      <c r="AKE7" s="44">
        <v>0</v>
      </c>
      <c r="AKF7" s="44">
        <v>0</v>
      </c>
      <c r="AKG7" s="44">
        <v>0</v>
      </c>
      <c r="AKH7" s="44">
        <v>0</v>
      </c>
      <c r="AKI7" s="44">
        <v>1.0611205432937199E-3</v>
      </c>
      <c r="AKJ7" s="44">
        <v>0</v>
      </c>
      <c r="AKK7" s="44">
        <v>0</v>
      </c>
      <c r="AKL7" s="44">
        <v>0</v>
      </c>
      <c r="AKM7" s="44">
        <v>1.2733446519524599E-3</v>
      </c>
      <c r="AKN7" s="44">
        <v>0</v>
      </c>
      <c r="AKO7" s="44">
        <v>1.2733446519524601E-4</v>
      </c>
      <c r="AKP7" s="44">
        <v>0</v>
      </c>
      <c r="AKQ7" s="44">
        <v>0</v>
      </c>
      <c r="AKR7" s="44">
        <v>0</v>
      </c>
      <c r="AKS7" s="44">
        <v>0</v>
      </c>
      <c r="AKT7" s="44">
        <v>0</v>
      </c>
      <c r="AKU7" s="44">
        <v>0</v>
      </c>
      <c r="AKV7" s="44">
        <v>0</v>
      </c>
      <c r="AKW7" s="44">
        <v>0</v>
      </c>
      <c r="AKX7" s="44">
        <v>0</v>
      </c>
      <c r="AKY7" s="44">
        <v>5.0933786078098502E-4</v>
      </c>
      <c r="AKZ7" s="44">
        <v>0</v>
      </c>
      <c r="ALA7" s="44">
        <v>2.1222410865874401E-4</v>
      </c>
      <c r="ALB7" s="44">
        <v>0</v>
      </c>
      <c r="ALC7" s="44">
        <v>3.8624787775891302E-3</v>
      </c>
      <c r="ALD7" s="44">
        <v>4.6689303904923598E-3</v>
      </c>
      <c r="ALE7" s="44">
        <v>0</v>
      </c>
      <c r="ALF7" s="44">
        <v>0</v>
      </c>
      <c r="ALG7" s="44">
        <v>0</v>
      </c>
      <c r="ALH7" s="44">
        <v>0</v>
      </c>
      <c r="ALI7" s="44">
        <v>0</v>
      </c>
      <c r="ALJ7" s="44">
        <v>0</v>
      </c>
      <c r="ALK7" s="44">
        <v>0</v>
      </c>
      <c r="ALL7" s="44">
        <v>0</v>
      </c>
      <c r="ALM7" s="44">
        <v>0</v>
      </c>
      <c r="ALN7" s="44">
        <v>7.2156196943972805E-4</v>
      </c>
      <c r="ALO7" s="45">
        <v>8.4889643463497498E-5</v>
      </c>
      <c r="ALP7" s="44">
        <v>0</v>
      </c>
      <c r="ALQ7" s="44">
        <v>0</v>
      </c>
      <c r="ALR7" s="44">
        <v>0</v>
      </c>
      <c r="ALS7" s="44">
        <v>1.1884550084889599E-3</v>
      </c>
      <c r="ALT7" s="44">
        <v>2.1222410865874401E-4</v>
      </c>
      <c r="ALU7" s="44">
        <v>0</v>
      </c>
      <c r="ALV7" s="44">
        <v>0</v>
      </c>
      <c r="ALW7" s="44">
        <v>0</v>
      </c>
      <c r="ALX7" s="44">
        <v>4.6689303904923598E-4</v>
      </c>
      <c r="ALY7" s="44">
        <v>2.3344651952461799E-3</v>
      </c>
      <c r="ALZ7" s="44">
        <v>1.69779286926995E-4</v>
      </c>
      <c r="AMA7" s="44">
        <v>0</v>
      </c>
      <c r="AMB7" s="44">
        <v>0</v>
      </c>
      <c r="AMC7" s="44">
        <v>0</v>
      </c>
      <c r="AMD7" s="44">
        <v>0</v>
      </c>
      <c r="AME7" s="44">
        <v>0</v>
      </c>
      <c r="AMF7" s="44">
        <v>0</v>
      </c>
      <c r="AMG7" s="44">
        <v>0</v>
      </c>
      <c r="AMH7" s="44">
        <v>0</v>
      </c>
      <c r="AMI7" s="44">
        <v>0</v>
      </c>
      <c r="AMJ7" s="44">
        <v>0</v>
      </c>
      <c r="AMK7" s="44">
        <v>0</v>
      </c>
      <c r="AML7" s="44">
        <v>0</v>
      </c>
      <c r="AMM7" s="44">
        <v>0</v>
      </c>
      <c r="AMN7" s="44">
        <v>0</v>
      </c>
      <c r="AMO7" s="44">
        <v>0</v>
      </c>
      <c r="AMP7" s="44">
        <v>0</v>
      </c>
      <c r="AMQ7" s="44">
        <v>0</v>
      </c>
      <c r="AMR7" s="44">
        <v>7.6400679117147698E-4</v>
      </c>
      <c r="AMS7" s="44">
        <v>0</v>
      </c>
      <c r="AMT7" s="45">
        <v>8.4889643463497498E-5</v>
      </c>
      <c r="AMU7" s="44">
        <v>0</v>
      </c>
      <c r="AMV7" s="44">
        <v>0</v>
      </c>
      <c r="AMW7" s="45">
        <v>8.4889643463497498E-5</v>
      </c>
      <c r="AMX7" s="44">
        <v>0</v>
      </c>
      <c r="AMY7" s="44">
        <v>0</v>
      </c>
      <c r="AMZ7" s="44">
        <v>0</v>
      </c>
      <c r="ANA7" s="44">
        <v>1.2733446519524601E-4</v>
      </c>
      <c r="ANB7" s="44">
        <v>0</v>
      </c>
      <c r="ANC7" s="44">
        <v>0</v>
      </c>
      <c r="AND7" s="44">
        <v>0</v>
      </c>
      <c r="ANE7" s="44">
        <v>0</v>
      </c>
      <c r="ANF7" s="44">
        <v>0</v>
      </c>
      <c r="ANG7" s="44">
        <v>0</v>
      </c>
      <c r="ANH7" s="44">
        <v>0</v>
      </c>
      <c r="ANI7" s="44">
        <v>0</v>
      </c>
      <c r="ANJ7" s="44">
        <v>0</v>
      </c>
      <c r="ANK7" s="44">
        <v>0</v>
      </c>
      <c r="ANL7" s="44">
        <v>0</v>
      </c>
      <c r="ANM7" s="44">
        <v>0</v>
      </c>
      <c r="ANN7" s="44">
        <v>0</v>
      </c>
      <c r="ANO7" s="44">
        <v>0</v>
      </c>
      <c r="ANP7" s="44">
        <v>0</v>
      </c>
      <c r="ANQ7" s="44">
        <v>0</v>
      </c>
      <c r="ANR7" s="44">
        <v>1.5704584040747E-3</v>
      </c>
      <c r="ANS7" s="44">
        <v>0</v>
      </c>
      <c r="ANT7" s="44">
        <v>0</v>
      </c>
      <c r="ANU7" s="44">
        <v>0</v>
      </c>
      <c r="ANV7" s="44">
        <v>0</v>
      </c>
      <c r="ANW7" s="44">
        <v>0</v>
      </c>
      <c r="ANX7" s="44">
        <v>0</v>
      </c>
      <c r="ANY7" s="44">
        <v>0</v>
      </c>
      <c r="ANZ7" s="44">
        <v>0</v>
      </c>
      <c r="AOA7" s="44">
        <v>0</v>
      </c>
      <c r="AOB7" s="44">
        <v>3.3955857385398999E-4</v>
      </c>
      <c r="AOC7" s="44">
        <v>0</v>
      </c>
      <c r="AOD7" s="44">
        <v>0</v>
      </c>
      <c r="AOE7" s="44">
        <v>0</v>
      </c>
      <c r="AOF7" s="44">
        <v>0</v>
      </c>
      <c r="AOG7" s="44">
        <v>0</v>
      </c>
      <c r="AOH7" s="44">
        <v>0</v>
      </c>
      <c r="AOI7" s="44">
        <v>6.3667232597623105E-4</v>
      </c>
      <c r="AOJ7" s="44">
        <v>3.8200339558573898E-4</v>
      </c>
      <c r="AOK7" s="44">
        <v>2.1222410865874401E-4</v>
      </c>
      <c r="AOL7" s="44">
        <v>0</v>
      </c>
      <c r="AOM7" s="45">
        <v>4.2444821731748702E-5</v>
      </c>
      <c r="AON7" s="44">
        <v>1.9100169779286899E-3</v>
      </c>
      <c r="AOO7" s="44">
        <v>3.06027164685908E-2</v>
      </c>
      <c r="AOP7" s="44">
        <v>0</v>
      </c>
      <c r="AOQ7" s="44">
        <v>0</v>
      </c>
      <c r="AOR7" s="44">
        <v>0</v>
      </c>
      <c r="AOS7" s="44">
        <v>0</v>
      </c>
      <c r="AOT7" s="44">
        <v>0</v>
      </c>
      <c r="AOU7" s="44">
        <v>1.2733446519524601E-4</v>
      </c>
      <c r="AOV7" s="44">
        <v>0</v>
      </c>
      <c r="AOW7" s="44">
        <v>0</v>
      </c>
      <c r="AOX7" s="44">
        <v>0</v>
      </c>
      <c r="AOY7" s="44">
        <v>0</v>
      </c>
      <c r="AOZ7" s="44">
        <v>0</v>
      </c>
      <c r="APA7" s="44">
        <v>0</v>
      </c>
      <c r="APB7" s="44">
        <v>2.5466893039049202E-4</v>
      </c>
      <c r="APC7" s="44">
        <v>0</v>
      </c>
      <c r="APD7" s="44">
        <v>0</v>
      </c>
      <c r="APE7" s="44">
        <v>0</v>
      </c>
      <c r="APF7" s="44">
        <v>0</v>
      </c>
      <c r="APG7" s="44">
        <v>0</v>
      </c>
      <c r="APH7" s="44">
        <v>2.8438030560271601E-3</v>
      </c>
      <c r="API7" s="45">
        <v>4.2444821731748702E-5</v>
      </c>
      <c r="APJ7" s="44">
        <v>0</v>
      </c>
      <c r="APK7" s="44">
        <v>0</v>
      </c>
      <c r="APL7" s="44">
        <v>0</v>
      </c>
      <c r="APM7" s="44">
        <v>0</v>
      </c>
      <c r="APN7" s="44">
        <v>0</v>
      </c>
      <c r="APO7" s="44">
        <v>0</v>
      </c>
      <c r="APP7" s="44">
        <v>0</v>
      </c>
      <c r="APQ7" s="44">
        <v>2.9711375212224101E-4</v>
      </c>
      <c r="APR7" s="44">
        <v>0</v>
      </c>
      <c r="APS7" s="44">
        <v>1.14601018675722E-3</v>
      </c>
      <c r="APT7" s="44">
        <v>0</v>
      </c>
      <c r="APU7" s="44">
        <v>0</v>
      </c>
      <c r="APV7" s="44">
        <v>0</v>
      </c>
      <c r="APW7" s="44">
        <v>0</v>
      </c>
      <c r="APX7" s="44">
        <v>0</v>
      </c>
      <c r="APY7" s="44">
        <v>0</v>
      </c>
      <c r="APZ7" s="44">
        <v>0</v>
      </c>
      <c r="AQA7" s="45">
        <v>4.2444821731748702E-5</v>
      </c>
      <c r="AQB7" s="44">
        <v>0</v>
      </c>
      <c r="AQC7" s="44">
        <v>0</v>
      </c>
      <c r="AQD7" s="44">
        <v>0</v>
      </c>
      <c r="AQE7" s="44">
        <v>1.2733446519524601E-4</v>
      </c>
      <c r="AQF7" s="44">
        <v>0</v>
      </c>
      <c r="AQG7" s="44">
        <v>0</v>
      </c>
      <c r="AQH7" s="44">
        <v>0</v>
      </c>
      <c r="AQI7" s="44">
        <v>0</v>
      </c>
      <c r="AQJ7" s="44">
        <v>0</v>
      </c>
      <c r="AQK7" s="44">
        <v>0</v>
      </c>
      <c r="AQL7" s="44">
        <v>0</v>
      </c>
      <c r="AQM7" s="44">
        <v>0</v>
      </c>
      <c r="AQN7" s="44">
        <v>0</v>
      </c>
      <c r="AQO7" s="44">
        <v>0</v>
      </c>
      <c r="AQP7" s="44">
        <v>0</v>
      </c>
      <c r="AQQ7" s="44">
        <v>0</v>
      </c>
      <c r="AQR7" s="44">
        <v>0</v>
      </c>
      <c r="AQS7" s="44">
        <v>0</v>
      </c>
      <c r="AQT7" s="44">
        <v>2.1222410865874401E-4</v>
      </c>
      <c r="AQU7" s="44">
        <v>0</v>
      </c>
      <c r="AQV7" s="44">
        <v>3.8200339558573898E-4</v>
      </c>
      <c r="AQW7" s="44">
        <v>0</v>
      </c>
      <c r="AQX7" s="44">
        <v>3.8200339558573898E-4</v>
      </c>
      <c r="AQY7" s="44">
        <v>0</v>
      </c>
      <c r="AQZ7" s="44">
        <v>0</v>
      </c>
      <c r="ARA7" s="44">
        <v>5.0933786078098502E-4</v>
      </c>
      <c r="ARB7" s="44">
        <v>0</v>
      </c>
      <c r="ARC7" s="44">
        <v>0</v>
      </c>
      <c r="ARD7" s="44">
        <v>0</v>
      </c>
      <c r="ARE7" s="45">
        <v>8.4889643463497498E-5</v>
      </c>
      <c r="ARF7" s="44">
        <v>0</v>
      </c>
      <c r="ARG7" s="45">
        <v>8.4889643463497498E-5</v>
      </c>
      <c r="ARH7" s="44">
        <v>0</v>
      </c>
      <c r="ARI7" s="44">
        <v>0</v>
      </c>
      <c r="ARJ7" s="44">
        <v>0</v>
      </c>
      <c r="ARK7" s="44">
        <v>0</v>
      </c>
      <c r="ARL7" s="44">
        <v>0</v>
      </c>
      <c r="ARM7" s="44">
        <v>0</v>
      </c>
      <c r="ARN7" s="44">
        <v>0</v>
      </c>
      <c r="ARO7" s="45">
        <v>8.4889643463497498E-5</v>
      </c>
      <c r="ARP7" s="44">
        <v>0</v>
      </c>
      <c r="ARQ7" s="44">
        <v>0</v>
      </c>
      <c r="ARR7" s="44">
        <v>0</v>
      </c>
      <c r="ARS7" s="44">
        <v>0</v>
      </c>
      <c r="ART7" s="44">
        <v>4.6689303904923598E-4</v>
      </c>
      <c r="ARU7" s="44">
        <v>2.50424448217317E-3</v>
      </c>
      <c r="ARV7" s="44">
        <v>3.8200339558573898E-4</v>
      </c>
      <c r="ARW7" s="44">
        <v>1.69779286926995E-4</v>
      </c>
      <c r="ARX7" s="44">
        <v>0</v>
      </c>
      <c r="ARY7" s="44">
        <v>3.3531409168081499E-3</v>
      </c>
      <c r="ARZ7" s="44">
        <v>0</v>
      </c>
      <c r="ASA7" s="45">
        <v>4.2444821731748702E-5</v>
      </c>
      <c r="ASB7" s="44">
        <v>0</v>
      </c>
      <c r="ASC7" s="44">
        <v>0</v>
      </c>
      <c r="ASD7" s="44">
        <v>0</v>
      </c>
      <c r="ASE7" s="44">
        <v>8.4889643463497495E-4</v>
      </c>
      <c r="ASF7" s="44">
        <v>3.3955857385398999E-4</v>
      </c>
      <c r="ASG7" s="44">
        <v>1.14601018675722E-3</v>
      </c>
      <c r="ASH7" s="44">
        <v>0</v>
      </c>
      <c r="ASI7" s="44">
        <v>1.2733446519524601E-4</v>
      </c>
      <c r="ASJ7" s="44">
        <v>0</v>
      </c>
      <c r="ASK7" s="44">
        <v>2.1222410865874401E-4</v>
      </c>
      <c r="ASL7" s="44">
        <v>0</v>
      </c>
      <c r="ASM7" s="44">
        <v>0</v>
      </c>
      <c r="ASN7" s="44">
        <v>1.5280135823429501E-3</v>
      </c>
      <c r="ASO7" s="44">
        <v>0</v>
      </c>
      <c r="ASP7" s="44">
        <v>0</v>
      </c>
      <c r="ASQ7" s="44">
        <v>0</v>
      </c>
      <c r="ASR7" s="44">
        <v>0</v>
      </c>
      <c r="ASS7" s="44">
        <v>0</v>
      </c>
      <c r="AST7" s="44">
        <v>0</v>
      </c>
      <c r="ASU7" s="44">
        <v>0</v>
      </c>
      <c r="ASV7" s="44">
        <v>0</v>
      </c>
      <c r="ASW7" s="44">
        <v>0</v>
      </c>
      <c r="ASX7" s="44">
        <v>1.69779286926995E-4</v>
      </c>
      <c r="ASY7" s="44">
        <v>0</v>
      </c>
      <c r="ASZ7" s="44">
        <v>0</v>
      </c>
      <c r="ATA7" s="44">
        <v>0</v>
      </c>
      <c r="ATB7" s="44">
        <v>0</v>
      </c>
      <c r="ATC7" s="44">
        <v>0</v>
      </c>
      <c r="ATD7" s="44">
        <v>3.3955857385398999E-4</v>
      </c>
      <c r="ATE7" s="44">
        <v>0</v>
      </c>
      <c r="ATF7" s="44">
        <v>0</v>
      </c>
      <c r="ATG7" s="44">
        <v>0</v>
      </c>
      <c r="ATH7" s="45">
        <v>4.2444821731748702E-5</v>
      </c>
      <c r="ATI7" s="44">
        <v>0</v>
      </c>
      <c r="ATJ7" s="44">
        <v>0</v>
      </c>
      <c r="ATK7" s="44">
        <v>0</v>
      </c>
      <c r="ATL7" s="44">
        <v>0</v>
      </c>
      <c r="ATM7" s="44">
        <v>0</v>
      </c>
      <c r="ATN7" s="44">
        <v>0</v>
      </c>
      <c r="ATO7" s="44">
        <v>0</v>
      </c>
      <c r="ATP7" s="44">
        <v>0</v>
      </c>
      <c r="ATQ7" s="44">
        <v>0</v>
      </c>
      <c r="ATR7" s="44">
        <v>1.7869269949066201E-2</v>
      </c>
      <c r="ATS7" s="44">
        <v>2.1222410865874401E-4</v>
      </c>
      <c r="ATT7" s="44">
        <v>0</v>
      </c>
      <c r="ATU7" s="44">
        <v>0</v>
      </c>
      <c r="ATV7" s="44">
        <v>0</v>
      </c>
      <c r="ATW7" s="44">
        <v>0</v>
      </c>
      <c r="ATX7" s="44">
        <v>0</v>
      </c>
      <c r="ATY7" s="44">
        <v>2.1222410865874401E-4</v>
      </c>
      <c r="ATZ7" s="44">
        <v>2.5466893039049202E-4</v>
      </c>
      <c r="AUA7" s="45">
        <v>4.2444821731748702E-5</v>
      </c>
      <c r="AUB7" s="44">
        <v>0</v>
      </c>
      <c r="AUC7" s="44">
        <v>0</v>
      </c>
      <c r="AUD7" s="44">
        <v>0</v>
      </c>
      <c r="AUE7" s="44">
        <v>0</v>
      </c>
      <c r="AUF7" s="44">
        <v>0</v>
      </c>
      <c r="AUG7" s="44">
        <v>0</v>
      </c>
      <c r="AUH7" s="44">
        <v>0</v>
      </c>
      <c r="AUI7" s="44">
        <v>4.4991511035653697E-3</v>
      </c>
      <c r="AUJ7" s="44">
        <v>0</v>
      </c>
      <c r="AUK7" s="44">
        <v>0</v>
      </c>
      <c r="AUL7" s="44">
        <v>0</v>
      </c>
      <c r="AUM7" s="44">
        <v>0</v>
      </c>
      <c r="AUN7" s="44">
        <v>0</v>
      </c>
      <c r="AUO7" s="44">
        <v>0</v>
      </c>
      <c r="AUP7" s="44">
        <v>0</v>
      </c>
      <c r="AUQ7" s="44">
        <v>0</v>
      </c>
      <c r="AUR7" s="44">
        <v>0</v>
      </c>
      <c r="AUS7" s="44">
        <v>0</v>
      </c>
      <c r="AUT7" s="44">
        <v>0</v>
      </c>
      <c r="AUU7" s="45">
        <v>8.4889643463497498E-5</v>
      </c>
      <c r="AUV7" s="44">
        <v>1.2733446519524599E-3</v>
      </c>
      <c r="AUW7" s="44">
        <v>0</v>
      </c>
      <c r="AUX7" s="44">
        <v>0</v>
      </c>
      <c r="AUY7" s="44">
        <v>0</v>
      </c>
      <c r="AUZ7" s="44">
        <v>0</v>
      </c>
      <c r="AVA7" s="44">
        <v>8.0645161290322602E-4</v>
      </c>
      <c r="AVB7" s="44">
        <v>0</v>
      </c>
      <c r="AVC7" s="44">
        <v>5.5178268251273297E-4</v>
      </c>
      <c r="AVD7" s="44">
        <v>8.4889643463497495E-4</v>
      </c>
      <c r="AVE7" s="44">
        <v>0</v>
      </c>
      <c r="AVF7" s="44">
        <v>0</v>
      </c>
      <c r="AVG7" s="44">
        <v>0</v>
      </c>
      <c r="AVH7" s="44">
        <v>1.35823429541596E-3</v>
      </c>
      <c r="AVI7" s="44">
        <v>2.5466893039049202E-4</v>
      </c>
      <c r="AVJ7" s="44">
        <v>0</v>
      </c>
      <c r="AVK7" s="44">
        <v>8.4889643463497508E-3</v>
      </c>
      <c r="AVL7" s="44">
        <v>5.5178268251273302E-3</v>
      </c>
      <c r="AVM7" s="44">
        <v>0</v>
      </c>
      <c r="AVN7" s="44">
        <v>0</v>
      </c>
      <c r="AVO7" s="44">
        <v>0</v>
      </c>
      <c r="AVP7" s="44">
        <v>0</v>
      </c>
      <c r="AVQ7" s="44">
        <v>0</v>
      </c>
      <c r="AVR7" s="44">
        <v>0</v>
      </c>
      <c r="AVS7" s="44">
        <v>0</v>
      </c>
      <c r="AVT7" s="44">
        <v>0</v>
      </c>
      <c r="AVU7" s="45">
        <v>8.4889643463497498E-5</v>
      </c>
      <c r="AVV7" s="45">
        <v>4.2444821731748702E-5</v>
      </c>
      <c r="AVW7" s="44">
        <v>1.69779286926995E-4</v>
      </c>
      <c r="AVX7" s="44">
        <v>0</v>
      </c>
      <c r="AVY7" s="44">
        <v>0</v>
      </c>
      <c r="AVZ7" s="44">
        <v>1.35823429541596E-3</v>
      </c>
      <c r="AWA7" s="44">
        <v>0</v>
      </c>
      <c r="AWB7" s="44">
        <v>3.86672325976231E-2</v>
      </c>
      <c r="AWC7" s="44">
        <v>3.8200339558573898E-4</v>
      </c>
      <c r="AWD7" s="44">
        <v>0</v>
      </c>
      <c r="AWE7" s="44">
        <v>0</v>
      </c>
      <c r="AWF7" s="44">
        <v>0</v>
      </c>
      <c r="AWG7" s="44">
        <v>0</v>
      </c>
      <c r="AWH7" s="44">
        <v>0</v>
      </c>
      <c r="AWI7" s="44">
        <v>0</v>
      </c>
      <c r="AWJ7" s="44">
        <v>3.8200339558573898E-4</v>
      </c>
      <c r="AWK7" s="44">
        <v>0</v>
      </c>
      <c r="AWL7" s="44">
        <v>2.07979626485569E-3</v>
      </c>
      <c r="AWM7" s="44">
        <v>0</v>
      </c>
      <c r="AWN7" s="44">
        <v>0</v>
      </c>
      <c r="AWO7" s="44">
        <v>0</v>
      </c>
      <c r="AWP7" s="44">
        <v>0</v>
      </c>
      <c r="AWQ7" s="44">
        <v>0</v>
      </c>
      <c r="AWR7" s="44">
        <v>1.6765704584040701E-2</v>
      </c>
      <c r="AWS7" s="44">
        <v>2.1222410865874401E-4</v>
      </c>
      <c r="AWT7" s="44">
        <v>0</v>
      </c>
      <c r="AWU7" s="44">
        <v>0</v>
      </c>
      <c r="AWV7" s="44">
        <v>1.69779286926995E-4</v>
      </c>
      <c r="AWW7" s="44">
        <v>0</v>
      </c>
      <c r="AWX7" s="44">
        <v>0</v>
      </c>
      <c r="AWY7" s="44">
        <v>0</v>
      </c>
      <c r="AWZ7" s="44">
        <v>0</v>
      </c>
      <c r="AXA7" s="44">
        <v>0</v>
      </c>
      <c r="AXB7" s="44">
        <v>0</v>
      </c>
      <c r="AXC7" s="44">
        <v>0</v>
      </c>
      <c r="AXD7" s="44">
        <v>0</v>
      </c>
      <c r="AXE7" s="44">
        <v>0</v>
      </c>
      <c r="AXF7" s="44">
        <v>0</v>
      </c>
      <c r="AXG7" s="44">
        <v>0</v>
      </c>
      <c r="AXH7" s="44">
        <v>9.5925297113752094E-3</v>
      </c>
      <c r="AXI7" s="44">
        <v>1.69779286926995E-4</v>
      </c>
      <c r="AXJ7" s="44">
        <v>2.9711375212224101E-4</v>
      </c>
      <c r="AXK7" s="44">
        <v>0</v>
      </c>
      <c r="AXL7" s="44">
        <v>0</v>
      </c>
      <c r="AXM7" s="44">
        <v>0</v>
      </c>
      <c r="AXN7" s="44">
        <v>2.5466893039049202E-4</v>
      </c>
      <c r="AXO7" s="44">
        <v>0</v>
      </c>
      <c r="AXP7" s="44">
        <v>0</v>
      </c>
      <c r="AXQ7" s="44">
        <v>0</v>
      </c>
      <c r="AXR7" s="44">
        <v>0</v>
      </c>
      <c r="AXS7" s="44">
        <v>0</v>
      </c>
      <c r="AXT7" s="44">
        <v>0</v>
      </c>
      <c r="AXU7" s="44">
        <v>0</v>
      </c>
      <c r="AXV7" s="44">
        <v>0</v>
      </c>
      <c r="AXW7" s="44">
        <v>0</v>
      </c>
      <c r="AXX7" s="44">
        <v>3.8200339558573898E-4</v>
      </c>
      <c r="AXY7" s="44">
        <v>0</v>
      </c>
      <c r="AXZ7" s="44">
        <v>1.2733446519524601E-4</v>
      </c>
      <c r="AYA7" s="44">
        <v>0</v>
      </c>
      <c r="AYB7" s="44">
        <v>0</v>
      </c>
      <c r="AYC7" s="44">
        <v>0</v>
      </c>
      <c r="AYD7" s="44">
        <v>0</v>
      </c>
      <c r="AYE7" s="44">
        <v>0</v>
      </c>
      <c r="AYF7" s="44">
        <v>3.3955857385398999E-4</v>
      </c>
      <c r="AYG7" s="44">
        <v>0</v>
      </c>
      <c r="AYH7" s="44">
        <v>0</v>
      </c>
      <c r="AYI7" s="44">
        <v>0</v>
      </c>
      <c r="AYJ7" s="44">
        <v>1.35823429541596E-3</v>
      </c>
      <c r="AYK7" s="44">
        <v>0</v>
      </c>
      <c r="AYL7" s="44">
        <v>0</v>
      </c>
      <c r="AYM7" s="44">
        <v>2.0373514431239401E-3</v>
      </c>
      <c r="AYN7" s="44">
        <v>0</v>
      </c>
      <c r="AYO7" s="44">
        <v>0</v>
      </c>
      <c r="AYP7" s="44">
        <v>1.4006791171477101E-3</v>
      </c>
      <c r="AYQ7" s="44">
        <v>0</v>
      </c>
      <c r="AYR7" s="44">
        <v>0</v>
      </c>
      <c r="AYS7" s="44">
        <v>0</v>
      </c>
      <c r="AYT7" s="44">
        <v>0</v>
      </c>
      <c r="AYU7" s="44">
        <v>1.5704584040747E-3</v>
      </c>
    </row>
    <row r="8" spans="5:1347">
      <c r="E8" s="67"/>
      <c r="F8" s="40" t="s">
        <v>151</v>
      </c>
      <c r="G8" s="46">
        <v>2.7630582891748699E-3</v>
      </c>
      <c r="H8" s="46">
        <v>1.2112036336109E-3</v>
      </c>
      <c r="I8" s="46">
        <v>0</v>
      </c>
      <c r="J8" s="46">
        <v>0</v>
      </c>
      <c r="K8" s="46">
        <v>0</v>
      </c>
      <c r="L8" s="46">
        <v>0</v>
      </c>
      <c r="M8" s="47">
        <v>4.9205147615442803E-4</v>
      </c>
      <c r="N8" s="47">
        <v>0</v>
      </c>
      <c r="O8" s="47">
        <v>3.78501135503407E-4</v>
      </c>
      <c r="P8" s="47">
        <v>0</v>
      </c>
      <c r="Q8" s="47">
        <v>0</v>
      </c>
      <c r="R8" s="46">
        <v>0</v>
      </c>
      <c r="S8" s="46">
        <v>0</v>
      </c>
      <c r="T8" s="47">
        <v>0</v>
      </c>
      <c r="U8" s="46">
        <v>1.1355034065102199E-4</v>
      </c>
      <c r="V8" s="47">
        <v>0</v>
      </c>
      <c r="W8" s="46">
        <v>1.1090083270249801E-2</v>
      </c>
      <c r="X8" s="46">
        <v>0</v>
      </c>
      <c r="Y8" s="46">
        <v>0</v>
      </c>
      <c r="Z8" s="46">
        <v>0</v>
      </c>
      <c r="AA8" s="46">
        <v>0</v>
      </c>
      <c r="AB8" s="46">
        <v>1.5140045420136301E-4</v>
      </c>
      <c r="AC8" s="46">
        <v>0</v>
      </c>
      <c r="AD8" s="46">
        <v>1.1355034065102199E-4</v>
      </c>
      <c r="AE8" s="46">
        <v>0</v>
      </c>
      <c r="AF8" s="46">
        <v>2.6495079485238499E-4</v>
      </c>
      <c r="AG8" s="46">
        <v>0</v>
      </c>
      <c r="AH8" s="46">
        <v>0</v>
      </c>
      <c r="AI8" s="46">
        <v>0</v>
      </c>
      <c r="AJ8" s="46">
        <v>0</v>
      </c>
      <c r="AK8" s="46">
        <v>0</v>
      </c>
      <c r="AL8" s="46">
        <v>1.5140045420136301E-4</v>
      </c>
      <c r="AM8" s="46">
        <v>0</v>
      </c>
      <c r="AN8" s="46">
        <v>0</v>
      </c>
      <c r="AO8" s="46">
        <v>0</v>
      </c>
      <c r="AP8" s="46">
        <v>0</v>
      </c>
      <c r="AQ8" s="46">
        <v>0</v>
      </c>
      <c r="AR8" s="46">
        <v>1.5140045420136301E-4</v>
      </c>
      <c r="AS8" s="46">
        <v>0</v>
      </c>
      <c r="AT8" s="46">
        <v>0</v>
      </c>
      <c r="AU8" s="46">
        <v>0</v>
      </c>
      <c r="AV8" s="46">
        <v>0</v>
      </c>
      <c r="AW8" s="46">
        <v>0</v>
      </c>
      <c r="AX8" s="46">
        <v>0</v>
      </c>
      <c r="AY8" s="46">
        <v>4.9205147615442803E-4</v>
      </c>
      <c r="AZ8" s="46">
        <v>5.2990158970476901E-4</v>
      </c>
      <c r="BA8" s="46">
        <v>0</v>
      </c>
      <c r="BB8" s="46">
        <v>0</v>
      </c>
      <c r="BC8" s="46">
        <v>0</v>
      </c>
      <c r="BD8" s="46">
        <v>0</v>
      </c>
      <c r="BE8" s="46">
        <v>0</v>
      </c>
      <c r="BF8" s="46">
        <v>4.16351249053747E-4</v>
      </c>
      <c r="BG8" s="46">
        <v>0</v>
      </c>
      <c r="BH8" s="46">
        <v>0</v>
      </c>
      <c r="BI8" s="46">
        <v>0</v>
      </c>
      <c r="BJ8" s="46">
        <v>0</v>
      </c>
      <c r="BK8" s="47">
        <v>0</v>
      </c>
      <c r="BL8" s="47">
        <v>7.5700227100681302E-5</v>
      </c>
      <c r="BM8" s="46">
        <v>0</v>
      </c>
      <c r="BN8" s="46">
        <v>0</v>
      </c>
      <c r="BO8" s="46">
        <v>0</v>
      </c>
      <c r="BP8" s="46">
        <v>1.7411052233156699E-3</v>
      </c>
      <c r="BQ8" s="46">
        <v>0</v>
      </c>
      <c r="BR8" s="46">
        <v>0</v>
      </c>
      <c r="BS8" s="46">
        <v>0</v>
      </c>
      <c r="BT8" s="46">
        <v>4.5420136260408797E-4</v>
      </c>
      <c r="BU8" s="46">
        <v>4.9205147615442803E-4</v>
      </c>
      <c r="BV8" s="46">
        <v>1.32475397426192E-3</v>
      </c>
      <c r="BW8" s="47">
        <v>0</v>
      </c>
      <c r="BX8" s="46">
        <v>0</v>
      </c>
      <c r="BY8" s="46">
        <v>0</v>
      </c>
      <c r="BZ8" s="46">
        <v>0</v>
      </c>
      <c r="CA8" s="46">
        <v>0</v>
      </c>
      <c r="CB8" s="46">
        <v>0</v>
      </c>
      <c r="CC8" s="46">
        <v>0</v>
      </c>
      <c r="CD8" s="46">
        <v>0</v>
      </c>
      <c r="CE8" s="46">
        <v>1.5140045420136301E-4</v>
      </c>
      <c r="CF8" s="46">
        <v>3.0280090840272499E-4</v>
      </c>
      <c r="CG8" s="47">
        <v>3.7850113550340698E-5</v>
      </c>
      <c r="CH8" s="46">
        <v>0</v>
      </c>
      <c r="CI8" s="46">
        <v>0</v>
      </c>
      <c r="CJ8" s="46">
        <v>0</v>
      </c>
      <c r="CK8" s="46">
        <v>0</v>
      </c>
      <c r="CL8" s="46">
        <v>0</v>
      </c>
      <c r="CM8" s="46">
        <v>0</v>
      </c>
      <c r="CN8" s="46">
        <v>8.2134746404239206E-3</v>
      </c>
      <c r="CO8" s="46">
        <v>0</v>
      </c>
      <c r="CP8" s="46">
        <v>1.8925056775170301E-4</v>
      </c>
      <c r="CQ8" s="46">
        <v>0</v>
      </c>
      <c r="CR8" s="46">
        <v>1.5140045420136301E-4</v>
      </c>
      <c r="CS8" s="46">
        <v>0</v>
      </c>
      <c r="CT8" s="46">
        <v>0</v>
      </c>
      <c r="CU8" s="46">
        <v>0</v>
      </c>
      <c r="CV8" s="46">
        <v>0</v>
      </c>
      <c r="CW8" s="46">
        <v>0</v>
      </c>
      <c r="CX8" s="46">
        <v>0</v>
      </c>
      <c r="CY8" s="46">
        <v>0</v>
      </c>
      <c r="CZ8" s="46">
        <v>2.4981074943224799E-3</v>
      </c>
      <c r="DA8" s="46">
        <v>2.7630582891748699E-3</v>
      </c>
      <c r="DB8" s="46">
        <v>4.5420136260408797E-4</v>
      </c>
      <c r="DC8" s="46">
        <v>4.4284632853898599E-3</v>
      </c>
      <c r="DD8" s="46">
        <v>0</v>
      </c>
      <c r="DE8" s="46">
        <v>1.1355034065102199E-4</v>
      </c>
      <c r="DF8" s="46">
        <v>0</v>
      </c>
      <c r="DG8" s="46">
        <v>0</v>
      </c>
      <c r="DH8" s="46">
        <v>0</v>
      </c>
      <c r="DI8" s="46">
        <v>0</v>
      </c>
      <c r="DJ8" s="46">
        <v>0</v>
      </c>
      <c r="DK8" s="46">
        <v>0</v>
      </c>
      <c r="DL8" s="46">
        <v>0</v>
      </c>
      <c r="DM8" s="46">
        <v>0</v>
      </c>
      <c r="DN8" s="46">
        <v>2.6495079485238499E-4</v>
      </c>
      <c r="DO8" s="46">
        <v>0</v>
      </c>
      <c r="DP8" s="46">
        <v>0</v>
      </c>
      <c r="DQ8" s="46">
        <v>0</v>
      </c>
      <c r="DR8" s="46">
        <v>0</v>
      </c>
      <c r="DS8" s="46">
        <v>0</v>
      </c>
      <c r="DT8" s="46">
        <v>0</v>
      </c>
      <c r="DU8" s="46">
        <v>0</v>
      </c>
      <c r="DV8" s="46">
        <v>0</v>
      </c>
      <c r="DW8" s="46">
        <v>0</v>
      </c>
      <c r="DX8" s="46">
        <v>4.9205147615442803E-4</v>
      </c>
      <c r="DY8" s="46">
        <v>0</v>
      </c>
      <c r="DZ8" s="46">
        <v>9.8410295230885693E-4</v>
      </c>
      <c r="EA8" s="46">
        <v>0</v>
      </c>
      <c r="EB8" s="46">
        <v>7.5700227100681302E-4</v>
      </c>
      <c r="EC8" s="46">
        <v>0</v>
      </c>
      <c r="ED8" s="46">
        <v>1.1355034065102199E-4</v>
      </c>
      <c r="EE8" s="46">
        <v>0</v>
      </c>
      <c r="EF8" s="46">
        <v>0</v>
      </c>
      <c r="EG8" s="46">
        <v>0</v>
      </c>
      <c r="EH8" s="46">
        <v>0</v>
      </c>
      <c r="EI8" s="47">
        <v>0</v>
      </c>
      <c r="EJ8" s="46">
        <v>0</v>
      </c>
      <c r="EK8" s="46">
        <v>0</v>
      </c>
      <c r="EL8" s="47">
        <v>0</v>
      </c>
      <c r="EM8" s="47">
        <v>7.5700227100681302E-5</v>
      </c>
      <c r="EN8" s="46">
        <v>0</v>
      </c>
      <c r="EO8" s="46">
        <v>8.7055261165783497E-4</v>
      </c>
      <c r="EP8" s="46">
        <v>0</v>
      </c>
      <c r="EQ8" s="46">
        <v>0</v>
      </c>
      <c r="ER8" s="46">
        <v>1.9303557910673699E-3</v>
      </c>
      <c r="ES8" s="46">
        <v>0</v>
      </c>
      <c r="ET8" s="46">
        <v>0</v>
      </c>
      <c r="EU8" s="46">
        <v>1.5859197577592701E-2</v>
      </c>
      <c r="EV8" s="46">
        <v>0</v>
      </c>
      <c r="EW8" s="46">
        <v>0</v>
      </c>
      <c r="EX8" s="46">
        <v>4.16351249053747E-4</v>
      </c>
      <c r="EY8" s="46">
        <v>0</v>
      </c>
      <c r="EZ8" s="47">
        <v>3.7850113550340698E-5</v>
      </c>
      <c r="FA8" s="46">
        <v>0</v>
      </c>
      <c r="FB8" s="46">
        <v>0</v>
      </c>
      <c r="FC8" s="46">
        <v>0</v>
      </c>
      <c r="FD8" s="46">
        <v>0</v>
      </c>
      <c r="FE8" s="46">
        <v>0</v>
      </c>
      <c r="FF8" s="46">
        <v>0</v>
      </c>
      <c r="FG8" s="46">
        <v>0</v>
      </c>
      <c r="FH8" s="46">
        <v>0</v>
      </c>
      <c r="FI8" s="46">
        <v>1.5140045420136301E-4</v>
      </c>
      <c r="FJ8" s="46">
        <v>0</v>
      </c>
      <c r="FK8" s="46">
        <v>1.5140045420136301E-4</v>
      </c>
      <c r="FL8" s="46">
        <v>0</v>
      </c>
      <c r="FM8" s="46">
        <v>0</v>
      </c>
      <c r="FN8" s="46">
        <v>0</v>
      </c>
      <c r="FO8" s="46">
        <v>2.3769871309613898E-2</v>
      </c>
      <c r="FP8" s="46">
        <v>5.2990158970476901E-4</v>
      </c>
      <c r="FQ8" s="46">
        <v>0</v>
      </c>
      <c r="FR8" s="46">
        <v>0</v>
      </c>
      <c r="FS8" s="46">
        <v>0</v>
      </c>
      <c r="FT8" s="46">
        <v>0</v>
      </c>
      <c r="FU8" s="46">
        <v>1.1355034065102199E-4</v>
      </c>
      <c r="FV8" s="46">
        <v>0</v>
      </c>
      <c r="FW8" s="46">
        <v>0</v>
      </c>
      <c r="FX8" s="47">
        <v>4.16351249053747E-4</v>
      </c>
      <c r="FY8" s="46">
        <v>0</v>
      </c>
      <c r="FZ8" s="47">
        <v>7.5700227100681302E-5</v>
      </c>
      <c r="GA8" s="47">
        <v>7.5700227100681302E-5</v>
      </c>
      <c r="GB8" s="47">
        <v>0</v>
      </c>
      <c r="GC8" s="46">
        <v>0</v>
      </c>
      <c r="GD8" s="46">
        <v>0</v>
      </c>
      <c r="GE8" s="46">
        <v>0</v>
      </c>
      <c r="GF8" s="46">
        <v>0</v>
      </c>
      <c r="GG8" s="46">
        <v>0</v>
      </c>
      <c r="GH8" s="46">
        <v>0</v>
      </c>
      <c r="GI8" s="46">
        <v>6.0560181680544998E-4</v>
      </c>
      <c r="GJ8" s="46">
        <v>0</v>
      </c>
      <c r="GK8" s="46">
        <v>7.6457229371688102E-3</v>
      </c>
      <c r="GL8" s="46">
        <v>0</v>
      </c>
      <c r="GM8" s="46">
        <v>0</v>
      </c>
      <c r="GN8" s="46">
        <v>0</v>
      </c>
      <c r="GO8" s="46">
        <v>0</v>
      </c>
      <c r="GP8" s="46">
        <v>0</v>
      </c>
      <c r="GQ8" s="46">
        <v>0</v>
      </c>
      <c r="GR8" s="46">
        <v>0</v>
      </c>
      <c r="GS8" s="46">
        <v>0</v>
      </c>
      <c r="GT8" s="46">
        <v>0</v>
      </c>
      <c r="GU8" s="46">
        <v>0</v>
      </c>
      <c r="GV8" s="46">
        <v>0</v>
      </c>
      <c r="GW8" s="46">
        <v>0</v>
      </c>
      <c r="GX8" s="46">
        <v>0</v>
      </c>
      <c r="GY8" s="46">
        <v>0</v>
      </c>
      <c r="GZ8" s="46">
        <v>0</v>
      </c>
      <c r="HA8" s="46">
        <v>0</v>
      </c>
      <c r="HB8" s="46">
        <v>0</v>
      </c>
      <c r="HC8" s="46">
        <v>0</v>
      </c>
      <c r="HD8" s="46">
        <v>9.0840272520817595E-4</v>
      </c>
      <c r="HE8" s="46">
        <v>0</v>
      </c>
      <c r="HF8" s="46">
        <v>0</v>
      </c>
      <c r="HG8" s="46">
        <v>0</v>
      </c>
      <c r="HH8" s="46">
        <v>0</v>
      </c>
      <c r="HI8" s="46">
        <v>0</v>
      </c>
      <c r="HJ8" s="46">
        <v>0</v>
      </c>
      <c r="HK8" s="46">
        <v>0</v>
      </c>
      <c r="HL8" s="46">
        <v>0</v>
      </c>
      <c r="HM8" s="46">
        <v>0</v>
      </c>
      <c r="HN8" s="46">
        <v>0</v>
      </c>
      <c r="HO8" s="46">
        <v>0</v>
      </c>
      <c r="HP8" s="46">
        <v>0</v>
      </c>
      <c r="HQ8" s="46">
        <v>0</v>
      </c>
      <c r="HR8" s="46">
        <v>0</v>
      </c>
      <c r="HS8" s="46">
        <v>0</v>
      </c>
      <c r="HT8" s="46">
        <v>0</v>
      </c>
      <c r="HU8" s="46">
        <v>0</v>
      </c>
      <c r="HV8" s="46">
        <v>0</v>
      </c>
      <c r="HW8" s="46">
        <v>0</v>
      </c>
      <c r="HX8" s="46">
        <v>0</v>
      </c>
      <c r="HY8" s="46">
        <v>0</v>
      </c>
      <c r="HZ8" s="46">
        <v>0</v>
      </c>
      <c r="IA8" s="46">
        <v>0</v>
      </c>
      <c r="IB8" s="46">
        <v>0</v>
      </c>
      <c r="IC8" s="46">
        <v>0</v>
      </c>
      <c r="ID8" s="46">
        <v>0</v>
      </c>
      <c r="IE8" s="46">
        <v>0</v>
      </c>
      <c r="IF8" s="46">
        <v>0</v>
      </c>
      <c r="IG8" s="46">
        <v>0</v>
      </c>
      <c r="IH8" s="46">
        <v>0</v>
      </c>
      <c r="II8" s="46">
        <v>0</v>
      </c>
      <c r="IJ8" s="47">
        <v>3.7850113550340698E-5</v>
      </c>
      <c r="IK8" s="46">
        <v>2.1385314155942501E-2</v>
      </c>
      <c r="IL8" s="46">
        <v>0</v>
      </c>
      <c r="IM8" s="46">
        <v>0</v>
      </c>
      <c r="IN8" s="46">
        <v>1.28690386071158E-3</v>
      </c>
      <c r="IO8" s="46">
        <v>0</v>
      </c>
      <c r="IP8" s="46">
        <v>1.5140045420136301E-4</v>
      </c>
      <c r="IQ8" s="46">
        <v>0</v>
      </c>
      <c r="IR8" s="46">
        <v>0</v>
      </c>
      <c r="IS8" s="46">
        <v>0</v>
      </c>
      <c r="IT8" s="46">
        <v>2.2710068130204399E-4</v>
      </c>
      <c r="IU8" s="46">
        <v>0</v>
      </c>
      <c r="IV8" s="46">
        <v>0</v>
      </c>
      <c r="IW8" s="46">
        <v>0</v>
      </c>
      <c r="IX8" s="46">
        <v>0</v>
      </c>
      <c r="IY8" s="46">
        <v>0</v>
      </c>
      <c r="IZ8" s="46">
        <v>0</v>
      </c>
      <c r="JA8" s="46">
        <v>0</v>
      </c>
      <c r="JB8" s="46">
        <v>0</v>
      </c>
      <c r="JC8" s="46">
        <v>0</v>
      </c>
      <c r="JD8" s="46">
        <v>0</v>
      </c>
      <c r="JE8" s="46">
        <v>1.5140045420136301E-4</v>
      </c>
      <c r="JF8" s="46">
        <v>0</v>
      </c>
      <c r="JG8" s="46">
        <v>0</v>
      </c>
      <c r="JH8" s="46">
        <v>2.6495079485238499E-4</v>
      </c>
      <c r="JI8" s="46">
        <v>0</v>
      </c>
      <c r="JJ8" s="46">
        <v>0</v>
      </c>
      <c r="JK8" s="46">
        <v>0</v>
      </c>
      <c r="JL8" s="46">
        <v>0</v>
      </c>
      <c r="JM8" s="46">
        <v>3.4065102195306602E-4</v>
      </c>
      <c r="JN8" s="46">
        <v>0</v>
      </c>
      <c r="JO8" s="46">
        <v>0</v>
      </c>
      <c r="JP8" s="46">
        <v>0</v>
      </c>
      <c r="JQ8" s="46">
        <v>0</v>
      </c>
      <c r="JR8" s="46">
        <v>1.5140045420136301E-4</v>
      </c>
      <c r="JS8" s="46">
        <v>0</v>
      </c>
      <c r="JT8" s="46">
        <v>4.5420136260408797E-4</v>
      </c>
      <c r="JU8" s="46">
        <v>0</v>
      </c>
      <c r="JV8" s="46">
        <v>4.0499621498864503E-3</v>
      </c>
      <c r="JW8" s="46">
        <v>0</v>
      </c>
      <c r="JX8" s="46">
        <v>0</v>
      </c>
      <c r="JY8" s="46">
        <v>0</v>
      </c>
      <c r="JZ8" s="46">
        <v>7.0174110522331606E-2</v>
      </c>
      <c r="KA8" s="46">
        <v>0</v>
      </c>
      <c r="KB8" s="46">
        <v>0</v>
      </c>
      <c r="KC8" s="46">
        <v>0</v>
      </c>
      <c r="KD8" s="46">
        <v>0</v>
      </c>
      <c r="KE8" s="46">
        <v>0</v>
      </c>
      <c r="KF8" s="46">
        <v>0</v>
      </c>
      <c r="KG8" s="46">
        <v>3.5200605601816799E-3</v>
      </c>
      <c r="KH8" s="46">
        <v>0</v>
      </c>
      <c r="KI8" s="46">
        <v>3.4065102195306602E-4</v>
      </c>
      <c r="KJ8" s="46">
        <v>0</v>
      </c>
      <c r="KK8" s="46">
        <v>0</v>
      </c>
      <c r="KL8" s="46">
        <v>0</v>
      </c>
      <c r="KM8" s="46">
        <v>1.8925056775170301E-4</v>
      </c>
      <c r="KN8" s="46">
        <v>8.9704769114307293E-3</v>
      </c>
      <c r="KO8" s="46">
        <v>0</v>
      </c>
      <c r="KP8" s="46">
        <v>0</v>
      </c>
      <c r="KQ8" s="46">
        <v>0</v>
      </c>
      <c r="KR8" s="47">
        <v>7.5700227100681302E-5</v>
      </c>
      <c r="KS8" s="46">
        <v>0</v>
      </c>
      <c r="KT8" s="46">
        <v>0</v>
      </c>
      <c r="KU8" s="46">
        <v>0</v>
      </c>
      <c r="KV8" s="46">
        <v>0</v>
      </c>
      <c r="KW8" s="46">
        <v>0</v>
      </c>
      <c r="KX8" s="46">
        <v>0</v>
      </c>
      <c r="KY8" s="46">
        <v>0</v>
      </c>
      <c r="KZ8" s="46">
        <v>0</v>
      </c>
      <c r="LA8" s="46">
        <v>0</v>
      </c>
      <c r="LB8" s="46">
        <v>0</v>
      </c>
      <c r="LC8" s="46">
        <v>0</v>
      </c>
      <c r="LD8" s="46">
        <v>0</v>
      </c>
      <c r="LE8" s="46">
        <v>1.5140045420136301E-4</v>
      </c>
      <c r="LF8" s="46">
        <v>0</v>
      </c>
      <c r="LG8" s="46">
        <v>0</v>
      </c>
      <c r="LH8" s="46">
        <v>0</v>
      </c>
      <c r="LI8" s="46">
        <v>0</v>
      </c>
      <c r="LJ8" s="46">
        <v>0</v>
      </c>
      <c r="LK8" s="46">
        <v>0</v>
      </c>
      <c r="LL8" s="46">
        <v>0</v>
      </c>
      <c r="LM8" s="46">
        <v>0</v>
      </c>
      <c r="LN8" s="46">
        <v>0</v>
      </c>
      <c r="LO8" s="46">
        <v>0</v>
      </c>
      <c r="LP8" s="46">
        <v>0</v>
      </c>
      <c r="LQ8" s="46">
        <v>0</v>
      </c>
      <c r="LR8" s="46">
        <v>0</v>
      </c>
      <c r="LS8" s="46">
        <v>0</v>
      </c>
      <c r="LT8" s="46">
        <v>4.5420136260408797E-4</v>
      </c>
      <c r="LU8" s="46">
        <v>0</v>
      </c>
      <c r="LV8" s="46">
        <v>0</v>
      </c>
      <c r="LW8" s="46">
        <v>0</v>
      </c>
      <c r="LX8" s="46">
        <v>0</v>
      </c>
      <c r="LY8" s="46">
        <v>0</v>
      </c>
      <c r="LZ8" s="46">
        <v>2.6495079485238499E-4</v>
      </c>
      <c r="MA8" s="46">
        <v>0</v>
      </c>
      <c r="MB8" s="46">
        <v>0</v>
      </c>
      <c r="MC8" s="46">
        <v>0</v>
      </c>
      <c r="MD8" s="46">
        <v>0</v>
      </c>
      <c r="ME8" s="46">
        <v>0</v>
      </c>
      <c r="MF8" s="46">
        <v>0</v>
      </c>
      <c r="MG8" s="46">
        <v>0</v>
      </c>
      <c r="MH8" s="46">
        <v>0</v>
      </c>
      <c r="MI8" s="46">
        <v>0</v>
      </c>
      <c r="MJ8" s="46">
        <v>0</v>
      </c>
      <c r="MK8" s="46">
        <v>0</v>
      </c>
      <c r="ML8" s="46">
        <v>0</v>
      </c>
      <c r="MM8" s="46">
        <v>0</v>
      </c>
      <c r="MN8" s="46">
        <v>0</v>
      </c>
      <c r="MO8" s="46">
        <v>0</v>
      </c>
      <c r="MP8" s="46">
        <v>0</v>
      </c>
      <c r="MQ8" s="46">
        <v>0</v>
      </c>
      <c r="MR8" s="46">
        <v>0</v>
      </c>
      <c r="MS8" s="46">
        <v>0</v>
      </c>
      <c r="MT8" s="46">
        <v>0</v>
      </c>
      <c r="MU8" s="46">
        <v>0</v>
      </c>
      <c r="MV8" s="46">
        <v>0</v>
      </c>
      <c r="MW8" s="46">
        <v>0</v>
      </c>
      <c r="MX8" s="46">
        <v>0</v>
      </c>
      <c r="MY8" s="46">
        <v>0</v>
      </c>
      <c r="MZ8" s="46">
        <v>0</v>
      </c>
      <c r="NA8" s="46">
        <v>0</v>
      </c>
      <c r="NB8" s="46">
        <v>0</v>
      </c>
      <c r="NC8" s="46">
        <v>0</v>
      </c>
      <c r="ND8" s="46">
        <v>0</v>
      </c>
      <c r="NE8" s="46">
        <v>0</v>
      </c>
      <c r="NF8" s="46">
        <v>0</v>
      </c>
      <c r="NG8" s="46">
        <v>5.2990158970476901E-4</v>
      </c>
      <c r="NH8" s="46">
        <v>1.5140045420136301E-4</v>
      </c>
      <c r="NI8" s="46">
        <v>0</v>
      </c>
      <c r="NJ8" s="46">
        <v>0</v>
      </c>
      <c r="NK8" s="46">
        <v>0</v>
      </c>
      <c r="NL8" s="46">
        <v>0</v>
      </c>
      <c r="NM8" s="46">
        <v>0</v>
      </c>
      <c r="NN8" s="46">
        <v>0</v>
      </c>
      <c r="NO8" s="46">
        <v>0</v>
      </c>
      <c r="NP8" s="46">
        <v>0</v>
      </c>
      <c r="NQ8" s="46">
        <v>0</v>
      </c>
      <c r="NR8" s="46">
        <v>0</v>
      </c>
      <c r="NS8" s="46">
        <v>1.8925056775170301E-4</v>
      </c>
      <c r="NT8" s="46">
        <v>0</v>
      </c>
      <c r="NU8" s="46">
        <v>0</v>
      </c>
      <c r="NV8" s="46">
        <v>0</v>
      </c>
      <c r="NW8" s="47">
        <v>7.5700227100681302E-5</v>
      </c>
      <c r="NX8" s="46">
        <v>0</v>
      </c>
      <c r="NY8" s="46">
        <v>0</v>
      </c>
      <c r="NZ8" s="46">
        <v>0</v>
      </c>
      <c r="OA8" s="46">
        <v>0</v>
      </c>
      <c r="OB8" s="46">
        <v>0</v>
      </c>
      <c r="OC8" s="46">
        <v>5.9803179409538198E-3</v>
      </c>
      <c r="OD8" s="46">
        <v>0</v>
      </c>
      <c r="OE8" s="46">
        <v>0</v>
      </c>
      <c r="OF8" s="46">
        <v>0</v>
      </c>
      <c r="OG8" s="46">
        <v>0</v>
      </c>
      <c r="OH8" s="46">
        <v>0</v>
      </c>
      <c r="OI8" s="46">
        <v>1.1355034065102199E-4</v>
      </c>
      <c r="OJ8" s="46">
        <v>0</v>
      </c>
      <c r="OK8" s="46">
        <v>0</v>
      </c>
      <c r="OL8" s="46">
        <v>0</v>
      </c>
      <c r="OM8" s="46">
        <v>0</v>
      </c>
      <c r="ON8" s="46">
        <v>0</v>
      </c>
      <c r="OO8" s="46">
        <v>4.16351249053747E-4</v>
      </c>
      <c r="OP8" s="46">
        <v>0</v>
      </c>
      <c r="OQ8" s="46">
        <v>0</v>
      </c>
      <c r="OR8" s="46">
        <v>0</v>
      </c>
      <c r="OS8" s="46">
        <v>0</v>
      </c>
      <c r="OT8" s="46">
        <v>0</v>
      </c>
      <c r="OU8" s="46">
        <v>0</v>
      </c>
      <c r="OV8" s="46">
        <v>0</v>
      </c>
      <c r="OW8" s="46">
        <v>0</v>
      </c>
      <c r="OX8" s="46">
        <v>2.2710068130204399E-4</v>
      </c>
      <c r="OY8" s="46">
        <v>1.5140045420136301E-4</v>
      </c>
      <c r="OZ8" s="46">
        <v>0</v>
      </c>
      <c r="PA8" s="46">
        <v>0</v>
      </c>
      <c r="PB8" s="46">
        <v>0</v>
      </c>
      <c r="PC8" s="46">
        <v>4.16351249053747E-4</v>
      </c>
      <c r="PD8" s="46">
        <v>0</v>
      </c>
      <c r="PE8" s="46">
        <v>1.5821347464042401E-2</v>
      </c>
      <c r="PF8" s="46">
        <v>0</v>
      </c>
      <c r="PG8" s="46">
        <v>0</v>
      </c>
      <c r="PH8" s="46">
        <v>1.5140045420136301E-4</v>
      </c>
      <c r="PI8" s="46">
        <v>0</v>
      </c>
      <c r="PJ8" s="46">
        <v>0</v>
      </c>
      <c r="PK8" s="46">
        <v>1.8470855412566201E-2</v>
      </c>
      <c r="PL8" s="46">
        <v>1.28690386071158E-3</v>
      </c>
      <c r="PM8" s="46">
        <v>0</v>
      </c>
      <c r="PN8" s="46">
        <v>0</v>
      </c>
      <c r="PO8" s="46">
        <v>0</v>
      </c>
      <c r="PP8" s="46">
        <v>0</v>
      </c>
      <c r="PQ8" s="46">
        <v>0</v>
      </c>
      <c r="PR8" s="46">
        <v>0</v>
      </c>
      <c r="PS8" s="47">
        <v>7.5700227100681302E-5</v>
      </c>
      <c r="PT8" s="46">
        <v>0</v>
      </c>
      <c r="PU8" s="46">
        <v>1.1355034065102199E-4</v>
      </c>
      <c r="PV8" s="46">
        <v>0</v>
      </c>
      <c r="PW8" s="46">
        <v>1.5140045420136301E-4</v>
      </c>
      <c r="PX8" s="46">
        <v>0</v>
      </c>
      <c r="PY8" s="46">
        <v>7.5700227100681302E-4</v>
      </c>
      <c r="PZ8" s="46">
        <v>1.7789553368660099E-3</v>
      </c>
      <c r="QA8" s="46">
        <v>0</v>
      </c>
      <c r="QB8" s="46">
        <v>0</v>
      </c>
      <c r="QC8" s="46">
        <v>0</v>
      </c>
      <c r="QD8" s="46">
        <v>0</v>
      </c>
      <c r="QE8" s="46">
        <v>0</v>
      </c>
      <c r="QF8" s="46">
        <v>0</v>
      </c>
      <c r="QG8" s="46">
        <v>0</v>
      </c>
      <c r="QH8" s="46">
        <v>0</v>
      </c>
      <c r="QI8" s="46">
        <v>0</v>
      </c>
      <c r="QJ8" s="46">
        <v>0</v>
      </c>
      <c r="QK8" s="46">
        <v>0</v>
      </c>
      <c r="QL8" s="46">
        <v>0</v>
      </c>
      <c r="QM8" s="46">
        <v>0</v>
      </c>
      <c r="QN8" s="46">
        <v>0</v>
      </c>
      <c r="QO8" s="46">
        <v>0</v>
      </c>
      <c r="QP8" s="46">
        <v>6.4345193035579096E-4</v>
      </c>
      <c r="QQ8" s="46">
        <v>0</v>
      </c>
      <c r="QR8" s="46">
        <v>0</v>
      </c>
      <c r="QS8" s="46">
        <v>0</v>
      </c>
      <c r="QT8" s="46">
        <v>0</v>
      </c>
      <c r="QU8" s="46">
        <v>0</v>
      </c>
      <c r="QV8" s="46">
        <v>0</v>
      </c>
      <c r="QW8" s="46">
        <v>0</v>
      </c>
      <c r="QX8" s="46">
        <v>1.5140045420136301E-4</v>
      </c>
      <c r="QY8" s="46">
        <v>1.1355034065102199E-4</v>
      </c>
      <c r="QZ8" s="46">
        <v>0</v>
      </c>
      <c r="RA8" s="46">
        <v>0</v>
      </c>
      <c r="RB8" s="46">
        <v>0</v>
      </c>
      <c r="RC8" s="46">
        <v>0</v>
      </c>
      <c r="RD8" s="46">
        <v>0</v>
      </c>
      <c r="RE8" s="46">
        <v>0</v>
      </c>
      <c r="RF8" s="46">
        <v>0</v>
      </c>
      <c r="RG8" s="46">
        <v>0</v>
      </c>
      <c r="RH8" s="47">
        <v>7.5700227100681302E-5</v>
      </c>
      <c r="RI8" s="46">
        <v>0</v>
      </c>
      <c r="RJ8" s="46">
        <v>0</v>
      </c>
      <c r="RK8" s="46">
        <v>5.2990158970476901E-4</v>
      </c>
      <c r="RL8" s="46">
        <v>0</v>
      </c>
      <c r="RM8" s="46">
        <v>0</v>
      </c>
      <c r="RN8" s="46">
        <v>0</v>
      </c>
      <c r="RO8" s="46">
        <v>0</v>
      </c>
      <c r="RP8" s="46">
        <v>0</v>
      </c>
      <c r="RQ8" s="46">
        <v>0</v>
      </c>
      <c r="RR8" s="46">
        <v>0</v>
      </c>
      <c r="RS8" s="46">
        <v>1.5140045420136301E-4</v>
      </c>
      <c r="RT8" s="46">
        <v>0</v>
      </c>
      <c r="RU8" s="47">
        <v>3.7850113550340698E-5</v>
      </c>
      <c r="RV8" s="46">
        <v>0</v>
      </c>
      <c r="RW8" s="46">
        <v>0</v>
      </c>
      <c r="RX8" s="46">
        <v>0</v>
      </c>
      <c r="RY8" s="46">
        <v>1.1355034065102199E-4</v>
      </c>
      <c r="RZ8" s="46">
        <v>0</v>
      </c>
      <c r="SA8" s="46">
        <v>0</v>
      </c>
      <c r="SB8" s="46">
        <v>0</v>
      </c>
      <c r="SC8" s="46">
        <v>0</v>
      </c>
      <c r="SD8" s="46">
        <v>0</v>
      </c>
      <c r="SE8" s="46">
        <v>0</v>
      </c>
      <c r="SF8" s="46">
        <v>0</v>
      </c>
      <c r="SG8" s="46">
        <v>0</v>
      </c>
      <c r="SH8" s="46">
        <v>0</v>
      </c>
      <c r="SI8" s="46">
        <v>0</v>
      </c>
      <c r="SJ8" s="46">
        <v>0</v>
      </c>
      <c r="SK8" s="46">
        <v>0</v>
      </c>
      <c r="SL8" s="46">
        <v>0</v>
      </c>
      <c r="SM8" s="46">
        <v>0</v>
      </c>
      <c r="SN8" s="46">
        <v>0</v>
      </c>
      <c r="SO8" s="46">
        <v>0</v>
      </c>
      <c r="SP8" s="46">
        <v>0</v>
      </c>
      <c r="SQ8" s="46">
        <v>0</v>
      </c>
      <c r="SR8" s="46">
        <v>0</v>
      </c>
      <c r="SS8" s="46">
        <v>0</v>
      </c>
      <c r="ST8" s="46">
        <v>0</v>
      </c>
      <c r="SU8" s="46">
        <v>1.5140045420136301E-4</v>
      </c>
      <c r="SV8" s="46">
        <v>0</v>
      </c>
      <c r="SW8" s="46">
        <v>0</v>
      </c>
      <c r="SX8" s="46">
        <v>0</v>
      </c>
      <c r="SY8" s="46">
        <v>0</v>
      </c>
      <c r="SZ8" s="46">
        <v>0</v>
      </c>
      <c r="TA8" s="46">
        <v>1.8925056775170301E-4</v>
      </c>
      <c r="TB8" s="46">
        <v>0</v>
      </c>
      <c r="TC8" s="47">
        <v>7.5700227100681302E-5</v>
      </c>
      <c r="TD8" s="46">
        <v>0</v>
      </c>
      <c r="TE8" s="46">
        <v>0</v>
      </c>
      <c r="TF8" s="46">
        <v>0</v>
      </c>
      <c r="TG8" s="46">
        <v>0</v>
      </c>
      <c r="TH8" s="46">
        <v>0</v>
      </c>
      <c r="TI8" s="46">
        <v>0</v>
      </c>
      <c r="TJ8" s="46">
        <v>0</v>
      </c>
      <c r="TK8" s="46">
        <v>0</v>
      </c>
      <c r="TL8" s="46">
        <v>0</v>
      </c>
      <c r="TM8" s="46">
        <v>0</v>
      </c>
      <c r="TN8" s="46">
        <v>0</v>
      </c>
      <c r="TO8" s="46">
        <v>0</v>
      </c>
      <c r="TP8" s="47">
        <v>3.7850113550340698E-5</v>
      </c>
      <c r="TQ8" s="46">
        <v>0</v>
      </c>
      <c r="TR8" s="46">
        <v>0</v>
      </c>
      <c r="TS8" s="46">
        <v>0</v>
      </c>
      <c r="TT8" s="46">
        <v>0</v>
      </c>
      <c r="TU8" s="46">
        <v>0</v>
      </c>
      <c r="TV8" s="46">
        <v>0</v>
      </c>
      <c r="TW8" s="46">
        <v>0</v>
      </c>
      <c r="TX8" s="46">
        <v>1.5140045420136301E-4</v>
      </c>
      <c r="TY8" s="46">
        <v>9.8031794095382301E-3</v>
      </c>
      <c r="TZ8" s="46">
        <v>0</v>
      </c>
      <c r="UA8" s="46">
        <v>0</v>
      </c>
      <c r="UB8" s="46">
        <v>0</v>
      </c>
      <c r="UC8" s="46">
        <v>0</v>
      </c>
      <c r="UD8" s="46">
        <v>0</v>
      </c>
      <c r="UE8" s="46">
        <v>0</v>
      </c>
      <c r="UF8" s="46">
        <v>0</v>
      </c>
      <c r="UG8" s="46">
        <v>0</v>
      </c>
      <c r="UH8" s="46">
        <v>0</v>
      </c>
      <c r="UI8" s="46">
        <v>0</v>
      </c>
      <c r="UJ8" s="46">
        <v>0</v>
      </c>
      <c r="UK8" s="46">
        <v>0</v>
      </c>
      <c r="UL8" s="46">
        <v>0</v>
      </c>
      <c r="UM8" s="46">
        <v>0</v>
      </c>
      <c r="UN8" s="46">
        <v>0</v>
      </c>
      <c r="UO8" s="46">
        <v>1.5140045420136301E-4</v>
      </c>
      <c r="UP8" s="46">
        <v>0</v>
      </c>
      <c r="UQ8" s="46">
        <v>0</v>
      </c>
      <c r="UR8" s="46">
        <v>0</v>
      </c>
      <c r="US8" s="46">
        <v>0</v>
      </c>
      <c r="UT8" s="46">
        <v>2.2710068130204399E-4</v>
      </c>
      <c r="UU8" s="46">
        <v>0</v>
      </c>
      <c r="UV8" s="46">
        <v>0</v>
      </c>
      <c r="UW8" s="46">
        <v>0</v>
      </c>
      <c r="UX8" s="46">
        <v>0</v>
      </c>
      <c r="UY8" s="46">
        <v>0</v>
      </c>
      <c r="UZ8" s="46">
        <v>0</v>
      </c>
      <c r="VA8" s="46">
        <v>6.0560181680544998E-4</v>
      </c>
      <c r="VB8" s="46">
        <v>0</v>
      </c>
      <c r="VC8" s="46">
        <v>0</v>
      </c>
      <c r="VD8" s="46">
        <v>0</v>
      </c>
      <c r="VE8" s="46">
        <v>0</v>
      </c>
      <c r="VF8" s="46">
        <v>0</v>
      </c>
      <c r="VG8" s="46">
        <v>0</v>
      </c>
      <c r="VH8" s="46">
        <v>0</v>
      </c>
      <c r="VI8" s="46">
        <v>0</v>
      </c>
      <c r="VJ8" s="46">
        <v>0</v>
      </c>
      <c r="VK8" s="46">
        <v>0</v>
      </c>
      <c r="VL8" s="46">
        <v>0</v>
      </c>
      <c r="VM8" s="46">
        <v>0</v>
      </c>
      <c r="VN8" s="46">
        <v>2.0060560181680499E-3</v>
      </c>
      <c r="VO8" s="46">
        <v>5.2990158970476903E-3</v>
      </c>
      <c r="VP8" s="46">
        <v>0</v>
      </c>
      <c r="VQ8" s="46">
        <v>0</v>
      </c>
      <c r="VR8" s="46">
        <v>0</v>
      </c>
      <c r="VS8" s="46">
        <v>0</v>
      </c>
      <c r="VT8" s="46">
        <v>0</v>
      </c>
      <c r="VU8" s="46">
        <v>0</v>
      </c>
      <c r="VV8" s="46">
        <v>0</v>
      </c>
      <c r="VW8" s="46">
        <v>0</v>
      </c>
      <c r="VX8" s="46">
        <v>0</v>
      </c>
      <c r="VY8" s="46">
        <v>0</v>
      </c>
      <c r="VZ8" s="46">
        <v>0</v>
      </c>
      <c r="WA8" s="46">
        <v>0</v>
      </c>
      <c r="WB8" s="46">
        <v>0</v>
      </c>
      <c r="WC8" s="46">
        <v>3.4065102195306602E-4</v>
      </c>
      <c r="WD8" s="46">
        <v>1.5140045420136301E-4</v>
      </c>
      <c r="WE8" s="46">
        <v>0</v>
      </c>
      <c r="WF8" s="46">
        <v>0</v>
      </c>
      <c r="WG8" s="46">
        <v>0</v>
      </c>
      <c r="WH8" s="46">
        <v>0</v>
      </c>
      <c r="WI8" s="46">
        <v>0</v>
      </c>
      <c r="WJ8" s="47">
        <v>7.5700227100681302E-5</v>
      </c>
      <c r="WK8" s="46">
        <v>0</v>
      </c>
      <c r="WL8" s="46">
        <v>0</v>
      </c>
      <c r="WM8" s="46">
        <v>0</v>
      </c>
      <c r="WN8" s="46">
        <v>0</v>
      </c>
      <c r="WO8" s="46">
        <v>0</v>
      </c>
      <c r="WP8" s="46">
        <v>1.5140045420136299E-3</v>
      </c>
      <c r="WQ8" s="46">
        <v>0</v>
      </c>
      <c r="WR8" s="46">
        <v>0</v>
      </c>
      <c r="WS8" s="46">
        <v>0</v>
      </c>
      <c r="WT8" s="46">
        <v>0</v>
      </c>
      <c r="WU8" s="46">
        <v>0</v>
      </c>
      <c r="WV8" s="46">
        <v>1.1355034065102199E-4</v>
      </c>
      <c r="WW8" s="46">
        <v>1.5140045420136301E-4</v>
      </c>
      <c r="WX8" s="46">
        <v>0</v>
      </c>
      <c r="WY8" s="46">
        <v>0</v>
      </c>
      <c r="WZ8" s="47">
        <v>7.5700227100681302E-5</v>
      </c>
      <c r="XA8" s="46">
        <v>0</v>
      </c>
      <c r="XB8" s="46">
        <v>0</v>
      </c>
      <c r="XC8" s="46">
        <v>0</v>
      </c>
      <c r="XD8" s="46">
        <v>0</v>
      </c>
      <c r="XE8" s="46">
        <v>0</v>
      </c>
      <c r="XF8" s="46">
        <v>0</v>
      </c>
      <c r="XG8" s="46">
        <v>0</v>
      </c>
      <c r="XH8" s="46">
        <v>0</v>
      </c>
      <c r="XI8" s="46">
        <v>0</v>
      </c>
      <c r="XJ8" s="46">
        <v>0</v>
      </c>
      <c r="XK8" s="46">
        <v>0</v>
      </c>
      <c r="XL8" s="46">
        <v>0</v>
      </c>
      <c r="XM8" s="46">
        <v>0</v>
      </c>
      <c r="XN8" s="46">
        <v>0</v>
      </c>
      <c r="XO8" s="46">
        <v>0</v>
      </c>
      <c r="XP8" s="46">
        <v>0</v>
      </c>
      <c r="XQ8" s="46">
        <v>0</v>
      </c>
      <c r="XR8" s="46">
        <v>0</v>
      </c>
      <c r="XS8" s="46">
        <v>3.0280090840272499E-4</v>
      </c>
      <c r="XT8" s="46">
        <v>1.6654049962149899E-3</v>
      </c>
      <c r="XU8" s="46">
        <v>5.6775170325510998E-4</v>
      </c>
      <c r="XV8" s="46">
        <v>0</v>
      </c>
      <c r="XW8" s="46">
        <v>0</v>
      </c>
      <c r="XX8" s="46">
        <v>0</v>
      </c>
      <c r="XY8" s="46">
        <v>2.6873580620741899E-3</v>
      </c>
      <c r="XZ8" s="47">
        <v>7.5700227100681302E-5</v>
      </c>
      <c r="YA8" s="46">
        <v>0</v>
      </c>
      <c r="YB8" s="46">
        <v>1.1355034065102199E-4</v>
      </c>
      <c r="YC8" s="46">
        <v>0</v>
      </c>
      <c r="YD8" s="46">
        <v>0</v>
      </c>
      <c r="YE8" s="46">
        <v>0</v>
      </c>
      <c r="YF8" s="47">
        <v>3.7850113550340698E-5</v>
      </c>
      <c r="YG8" s="46">
        <v>3.4065102195306602E-4</v>
      </c>
      <c r="YH8" s="46">
        <v>0</v>
      </c>
      <c r="YI8" s="46">
        <v>0</v>
      </c>
      <c r="YJ8" s="46">
        <v>2.6495079485238499E-4</v>
      </c>
      <c r="YK8" s="46">
        <v>0</v>
      </c>
      <c r="YL8" s="46">
        <v>0</v>
      </c>
      <c r="YM8" s="46">
        <v>0</v>
      </c>
      <c r="YN8" s="46">
        <v>0</v>
      </c>
      <c r="YO8" s="47">
        <v>3.7850113550340698E-5</v>
      </c>
      <c r="YP8" s="46">
        <v>0</v>
      </c>
      <c r="YQ8" s="46">
        <v>0</v>
      </c>
      <c r="YR8" s="46">
        <v>0</v>
      </c>
      <c r="YS8" s="46">
        <v>0</v>
      </c>
      <c r="YT8" s="46">
        <v>0</v>
      </c>
      <c r="YU8" s="46">
        <v>0</v>
      </c>
      <c r="YV8" s="46">
        <v>0</v>
      </c>
      <c r="YW8" s="46">
        <v>0</v>
      </c>
      <c r="YX8" s="46">
        <v>6.4345193035579096E-4</v>
      </c>
      <c r="YY8" s="46">
        <v>0</v>
      </c>
      <c r="YZ8" s="46">
        <v>3.0280090840272499E-4</v>
      </c>
      <c r="ZA8" s="46">
        <v>9.4625283875851595E-4</v>
      </c>
      <c r="ZB8" s="46">
        <v>0</v>
      </c>
      <c r="ZC8" s="46">
        <v>7.1915215745647204E-4</v>
      </c>
      <c r="ZD8" s="46">
        <v>0</v>
      </c>
      <c r="ZE8" s="46">
        <v>4.5420136260408797E-4</v>
      </c>
      <c r="ZF8" s="46">
        <v>0</v>
      </c>
      <c r="ZG8" s="46">
        <v>0</v>
      </c>
      <c r="ZH8" s="46">
        <v>0</v>
      </c>
      <c r="ZI8" s="46">
        <v>0</v>
      </c>
      <c r="ZJ8" s="46">
        <v>0</v>
      </c>
      <c r="ZK8" s="46">
        <v>1.4761544284632899E-3</v>
      </c>
      <c r="ZL8" s="46">
        <v>1.5140045420136301E-4</v>
      </c>
      <c r="ZM8" s="46">
        <v>0</v>
      </c>
      <c r="ZN8" s="46">
        <v>0</v>
      </c>
      <c r="ZO8" s="46">
        <v>0</v>
      </c>
      <c r="ZP8" s="46">
        <v>0</v>
      </c>
      <c r="ZQ8" s="47">
        <v>7.5700227100681302E-5</v>
      </c>
      <c r="ZR8" s="46">
        <v>0</v>
      </c>
      <c r="ZS8" s="46">
        <v>0</v>
      </c>
      <c r="ZT8" s="46">
        <v>0</v>
      </c>
      <c r="ZU8" s="46">
        <v>0</v>
      </c>
      <c r="ZV8" s="46">
        <v>0</v>
      </c>
      <c r="ZW8" s="46">
        <v>0</v>
      </c>
      <c r="ZX8" s="46">
        <v>0</v>
      </c>
      <c r="ZY8" s="46">
        <v>0</v>
      </c>
      <c r="ZZ8" s="46">
        <v>0</v>
      </c>
      <c r="AAA8" s="46">
        <v>0</v>
      </c>
      <c r="AAB8" s="46">
        <v>0</v>
      </c>
      <c r="AAC8" s="46">
        <v>0</v>
      </c>
      <c r="AAD8" s="46">
        <v>0</v>
      </c>
      <c r="AAE8" s="46">
        <v>0</v>
      </c>
      <c r="AAF8" s="47">
        <v>3.7850113550340698E-5</v>
      </c>
      <c r="AAG8" s="46">
        <v>0</v>
      </c>
      <c r="AAH8" s="47">
        <v>7.5700227100681302E-5</v>
      </c>
      <c r="AAI8" s="46">
        <v>1.09765329295988E-3</v>
      </c>
      <c r="AAJ8" s="46">
        <v>0</v>
      </c>
      <c r="AAK8" s="46">
        <v>0</v>
      </c>
      <c r="AAL8" s="46">
        <v>0</v>
      </c>
      <c r="AAM8" s="46">
        <v>0</v>
      </c>
      <c r="AAN8" s="46">
        <v>1.5140045420136301E-4</v>
      </c>
      <c r="AAO8" s="46">
        <v>0</v>
      </c>
      <c r="AAP8" s="46">
        <v>0</v>
      </c>
      <c r="AAQ8" s="46">
        <v>0</v>
      </c>
      <c r="AAR8" s="46">
        <v>8.7055261165783497E-4</v>
      </c>
      <c r="AAS8" s="46">
        <v>0</v>
      </c>
      <c r="AAT8" s="46">
        <v>0</v>
      </c>
      <c r="AAU8" s="46">
        <v>4.9205147615442803E-4</v>
      </c>
      <c r="AAV8" s="46">
        <v>0</v>
      </c>
      <c r="AAW8" s="46">
        <v>0</v>
      </c>
      <c r="AAX8" s="46">
        <v>0</v>
      </c>
      <c r="AAY8" s="46">
        <v>0</v>
      </c>
      <c r="AAZ8" s="46">
        <v>5.2990158970476901E-4</v>
      </c>
      <c r="ABA8" s="47">
        <v>7.5700227100681302E-5</v>
      </c>
      <c r="ABB8" s="46">
        <v>0</v>
      </c>
      <c r="ABC8" s="46">
        <v>0</v>
      </c>
      <c r="ABD8" s="46">
        <v>0</v>
      </c>
      <c r="ABE8" s="46">
        <v>1.8925056775170301E-4</v>
      </c>
      <c r="ABF8" s="46">
        <v>0</v>
      </c>
      <c r="ABG8" s="46">
        <v>7.0022710068130198E-3</v>
      </c>
      <c r="ABH8" s="46">
        <v>0</v>
      </c>
      <c r="ABI8" s="46">
        <v>0</v>
      </c>
      <c r="ABJ8" s="46">
        <v>1.1355034065102199E-4</v>
      </c>
      <c r="ABK8" s="46">
        <v>0</v>
      </c>
      <c r="ABL8" s="46">
        <v>0</v>
      </c>
      <c r="ABM8" s="46">
        <v>1.8925056775170301E-4</v>
      </c>
      <c r="ABN8" s="46">
        <v>4.16351249053747E-4</v>
      </c>
      <c r="ABO8" s="46">
        <v>5.6775170325510998E-4</v>
      </c>
      <c r="ABP8" s="46">
        <v>0</v>
      </c>
      <c r="ABQ8" s="46">
        <v>0</v>
      </c>
      <c r="ABR8" s="46">
        <v>0</v>
      </c>
      <c r="ABS8" s="46">
        <v>9.4625283875851595E-4</v>
      </c>
      <c r="ABT8" s="46">
        <v>6.3209689629068902E-3</v>
      </c>
      <c r="ABU8" s="47">
        <v>7.5700227100681302E-5</v>
      </c>
      <c r="ABV8" s="46">
        <v>0</v>
      </c>
      <c r="ABW8" s="46">
        <v>0</v>
      </c>
      <c r="ABX8" s="46">
        <v>0</v>
      </c>
      <c r="ABY8" s="46">
        <v>0</v>
      </c>
      <c r="ABZ8" s="46">
        <v>5.2990158970476901E-4</v>
      </c>
      <c r="ACA8" s="46">
        <v>0</v>
      </c>
      <c r="ACB8" s="47">
        <v>7.5700227100681302E-5</v>
      </c>
      <c r="ACC8" s="46">
        <v>0</v>
      </c>
      <c r="ACD8" s="46">
        <v>3.4065102195306602E-4</v>
      </c>
      <c r="ACE8" s="46">
        <v>0</v>
      </c>
      <c r="ACF8" s="46">
        <v>9.4625283875851595E-4</v>
      </c>
      <c r="ACG8" s="46">
        <v>0</v>
      </c>
      <c r="ACH8" s="46">
        <v>0</v>
      </c>
      <c r="ACI8" s="46">
        <v>0</v>
      </c>
      <c r="ACJ8" s="46">
        <v>0</v>
      </c>
      <c r="ACK8" s="46">
        <v>0</v>
      </c>
      <c r="ACL8" s="46">
        <v>0</v>
      </c>
      <c r="ACM8" s="46">
        <v>1.5140045420136301E-4</v>
      </c>
      <c r="ACN8" s="46">
        <v>0</v>
      </c>
      <c r="ACO8" s="46">
        <v>0</v>
      </c>
      <c r="ACP8" s="46">
        <v>0</v>
      </c>
      <c r="ACQ8" s="46">
        <v>0</v>
      </c>
      <c r="ACR8" s="46">
        <v>0</v>
      </c>
      <c r="ACS8" s="46">
        <v>5.2990158970476901E-4</v>
      </c>
      <c r="ACT8" s="46">
        <v>3.78501135503407E-4</v>
      </c>
      <c r="ACU8" s="47">
        <v>7.5700227100681302E-5</v>
      </c>
      <c r="ACV8" s="46">
        <v>4.16351249053747E-4</v>
      </c>
      <c r="ACW8" s="46">
        <v>0</v>
      </c>
      <c r="ACX8" s="46">
        <v>0</v>
      </c>
      <c r="ACY8" s="46">
        <v>0</v>
      </c>
      <c r="ACZ8" s="46">
        <v>0</v>
      </c>
      <c r="ADA8" s="46">
        <v>0</v>
      </c>
      <c r="ADB8" s="46">
        <v>8.9326267978803893E-3</v>
      </c>
      <c r="ADC8" s="46">
        <v>0</v>
      </c>
      <c r="ADD8" s="46">
        <v>1.1355034065102199E-4</v>
      </c>
      <c r="ADE8" s="46">
        <v>4.9205147615442803E-4</v>
      </c>
      <c r="ADF8" s="46">
        <v>0</v>
      </c>
      <c r="ADG8" s="46">
        <v>0</v>
      </c>
      <c r="ADH8" s="46">
        <v>0</v>
      </c>
      <c r="ADI8" s="46">
        <v>0</v>
      </c>
      <c r="ADJ8" s="46">
        <v>3.0280090840272499E-4</v>
      </c>
      <c r="ADK8" s="46">
        <v>0</v>
      </c>
      <c r="ADL8" s="46">
        <v>0</v>
      </c>
      <c r="ADM8" s="46">
        <v>0</v>
      </c>
      <c r="ADN8" s="46">
        <v>1.5140045420136301E-4</v>
      </c>
      <c r="ADO8" s="46">
        <v>0</v>
      </c>
      <c r="ADP8" s="46">
        <v>0</v>
      </c>
      <c r="ADQ8" s="46">
        <v>0</v>
      </c>
      <c r="ADR8" s="46">
        <v>0</v>
      </c>
      <c r="ADS8" s="46">
        <v>0</v>
      </c>
      <c r="ADT8" s="46">
        <v>0</v>
      </c>
      <c r="ADU8" s="46">
        <v>0</v>
      </c>
      <c r="ADV8" s="46">
        <v>0</v>
      </c>
      <c r="ADW8" s="46">
        <v>1.5140045420136301E-4</v>
      </c>
      <c r="ADX8" s="46">
        <v>0</v>
      </c>
      <c r="ADY8" s="46">
        <v>0</v>
      </c>
      <c r="ADZ8" s="46">
        <v>0</v>
      </c>
      <c r="AEA8" s="46">
        <v>0</v>
      </c>
      <c r="AEB8" s="46">
        <v>4.5420136260408797E-4</v>
      </c>
      <c r="AEC8" s="46">
        <v>0</v>
      </c>
      <c r="AED8" s="46">
        <v>1.5140045420136301E-4</v>
      </c>
      <c r="AEE8" s="46">
        <v>0</v>
      </c>
      <c r="AEF8" s="46">
        <v>0</v>
      </c>
      <c r="AEG8" s="46">
        <v>0</v>
      </c>
      <c r="AEH8" s="46">
        <v>1.8546555639666899E-3</v>
      </c>
      <c r="AEI8" s="46">
        <v>1.05980317940954E-3</v>
      </c>
      <c r="AEJ8" s="46">
        <v>0</v>
      </c>
      <c r="AEK8" s="46">
        <v>0.38667676003028001</v>
      </c>
      <c r="AEL8" s="46">
        <v>0</v>
      </c>
      <c r="AEM8" s="47">
        <v>3.7850113550340698E-5</v>
      </c>
      <c r="AEN8" s="46">
        <v>0</v>
      </c>
      <c r="AEO8" s="46">
        <v>0</v>
      </c>
      <c r="AEP8" s="46">
        <v>0</v>
      </c>
      <c r="AEQ8" s="46">
        <v>0</v>
      </c>
      <c r="AER8" s="46">
        <v>0</v>
      </c>
      <c r="AES8" s="46">
        <v>0</v>
      </c>
      <c r="AET8" s="46">
        <v>0</v>
      </c>
      <c r="AEU8" s="46">
        <v>0</v>
      </c>
      <c r="AEV8" s="46">
        <v>0</v>
      </c>
      <c r="AEW8" s="46">
        <v>0</v>
      </c>
      <c r="AEX8" s="46">
        <v>0</v>
      </c>
      <c r="AEY8" s="46">
        <v>0</v>
      </c>
      <c r="AEZ8" s="46">
        <v>1.1355034065102199E-4</v>
      </c>
      <c r="AFA8" s="46">
        <v>0</v>
      </c>
      <c r="AFB8" s="46">
        <v>4.9205147615442803E-4</v>
      </c>
      <c r="AFC8" s="46">
        <v>1.44587433762301E-2</v>
      </c>
      <c r="AFD8" s="46">
        <v>0</v>
      </c>
      <c r="AFE8" s="46">
        <v>0</v>
      </c>
      <c r="AFF8" s="46">
        <v>0</v>
      </c>
      <c r="AFG8" s="46">
        <v>0</v>
      </c>
      <c r="AFH8" s="46">
        <v>0</v>
      </c>
      <c r="AFI8" s="46">
        <v>6.4345193035579096E-4</v>
      </c>
      <c r="AFJ8" s="46">
        <v>1.5140045420136301E-4</v>
      </c>
      <c r="AFK8" s="46">
        <v>0</v>
      </c>
      <c r="AFL8" s="46">
        <v>4.16351249053747E-4</v>
      </c>
      <c r="AFM8" s="46">
        <v>0</v>
      </c>
      <c r="AFN8" s="46">
        <v>0</v>
      </c>
      <c r="AFO8" s="46">
        <v>2.6495079485238499E-4</v>
      </c>
      <c r="AFP8" s="46">
        <v>0</v>
      </c>
      <c r="AFQ8" s="46">
        <v>0</v>
      </c>
      <c r="AFR8" s="46">
        <v>0</v>
      </c>
      <c r="AFS8" s="46">
        <v>0</v>
      </c>
      <c r="AFT8" s="46">
        <v>0</v>
      </c>
      <c r="AFU8" s="46">
        <v>0</v>
      </c>
      <c r="AFV8" s="46">
        <v>0</v>
      </c>
      <c r="AFW8" s="46">
        <v>0</v>
      </c>
      <c r="AFX8" s="46">
        <v>0</v>
      </c>
      <c r="AFY8" s="46">
        <v>0</v>
      </c>
      <c r="AFZ8" s="46">
        <v>4.9962149886449703E-3</v>
      </c>
      <c r="AGA8" s="46">
        <v>0</v>
      </c>
      <c r="AGB8" s="46">
        <v>0</v>
      </c>
      <c r="AGC8" s="46">
        <v>0</v>
      </c>
      <c r="AGD8" s="46">
        <v>0</v>
      </c>
      <c r="AGE8" s="46">
        <v>0</v>
      </c>
      <c r="AGF8" s="46">
        <v>4.16351249053747E-4</v>
      </c>
      <c r="AGG8" s="46">
        <v>0</v>
      </c>
      <c r="AGH8" s="46">
        <v>0</v>
      </c>
      <c r="AGI8" s="46">
        <v>0</v>
      </c>
      <c r="AGJ8" s="46">
        <v>0</v>
      </c>
      <c r="AGK8" s="46">
        <v>0</v>
      </c>
      <c r="AGL8" s="46">
        <v>1.5140045420136301E-4</v>
      </c>
      <c r="AGM8" s="46">
        <v>0</v>
      </c>
      <c r="AGN8" s="46">
        <v>0</v>
      </c>
      <c r="AGO8" s="46">
        <v>0</v>
      </c>
      <c r="AGP8" s="46">
        <v>0</v>
      </c>
      <c r="AGQ8" s="46">
        <v>0</v>
      </c>
      <c r="AGR8" s="46">
        <v>0</v>
      </c>
      <c r="AGS8" s="46">
        <v>0</v>
      </c>
      <c r="AGT8" s="46">
        <v>0</v>
      </c>
      <c r="AGU8" s="46">
        <v>0</v>
      </c>
      <c r="AGV8" s="46">
        <v>0</v>
      </c>
      <c r="AGW8" s="46">
        <v>0</v>
      </c>
      <c r="AGX8" s="46">
        <v>0</v>
      </c>
      <c r="AGY8" s="46">
        <v>0</v>
      </c>
      <c r="AGZ8" s="46">
        <v>0</v>
      </c>
      <c r="AHA8" s="46">
        <v>0</v>
      </c>
      <c r="AHB8" s="46">
        <v>1.32475397426192E-3</v>
      </c>
      <c r="AHC8" s="46">
        <v>0</v>
      </c>
      <c r="AHD8" s="46">
        <v>2.3845571536714599E-2</v>
      </c>
      <c r="AHE8" s="46">
        <v>0</v>
      </c>
      <c r="AHF8" s="46">
        <v>1.7032551097653299E-3</v>
      </c>
      <c r="AHG8" s="46">
        <v>0</v>
      </c>
      <c r="AHH8" s="46">
        <v>1.1355034065102199E-4</v>
      </c>
      <c r="AHI8" s="46">
        <v>0</v>
      </c>
      <c r="AHJ8" s="46">
        <v>0</v>
      </c>
      <c r="AHK8" s="46">
        <v>0</v>
      </c>
      <c r="AHL8" s="46">
        <v>0</v>
      </c>
      <c r="AHM8" s="46">
        <v>0</v>
      </c>
      <c r="AHN8" s="46">
        <v>0</v>
      </c>
      <c r="AHO8" s="46">
        <v>0</v>
      </c>
      <c r="AHP8" s="46">
        <v>0</v>
      </c>
      <c r="AHQ8" s="46">
        <v>0</v>
      </c>
      <c r="AHR8" s="46">
        <v>0</v>
      </c>
      <c r="AHS8" s="46">
        <v>0</v>
      </c>
      <c r="AHT8" s="46">
        <v>0</v>
      </c>
      <c r="AHU8" s="46">
        <v>0</v>
      </c>
      <c r="AHV8" s="46">
        <v>1.0219530658592E-3</v>
      </c>
      <c r="AHW8" s="46">
        <v>1.15821347464042E-2</v>
      </c>
      <c r="AHX8" s="46">
        <v>3.0280090840272499E-4</v>
      </c>
      <c r="AHY8" s="46">
        <v>0</v>
      </c>
      <c r="AHZ8" s="46">
        <v>0</v>
      </c>
      <c r="AIA8" s="46">
        <v>0</v>
      </c>
      <c r="AIB8" s="46">
        <v>0</v>
      </c>
      <c r="AIC8" s="46">
        <v>0</v>
      </c>
      <c r="AID8" s="46">
        <v>0</v>
      </c>
      <c r="AIE8" s="46">
        <v>2.6495079485238499E-4</v>
      </c>
      <c r="AIF8" s="46">
        <v>0</v>
      </c>
      <c r="AIG8" s="46">
        <v>0</v>
      </c>
      <c r="AIH8" s="46">
        <v>0</v>
      </c>
      <c r="AII8" s="46">
        <v>0</v>
      </c>
      <c r="AIJ8" s="46">
        <v>0</v>
      </c>
      <c r="AIK8" s="46">
        <v>3.4065102195306602E-4</v>
      </c>
      <c r="AIL8" s="46">
        <v>9.8410295230885693E-4</v>
      </c>
      <c r="AIM8" s="46">
        <v>0</v>
      </c>
      <c r="AIN8" s="46">
        <v>0</v>
      </c>
      <c r="AIO8" s="47">
        <v>3.7850113550340698E-5</v>
      </c>
      <c r="AIP8" s="46">
        <v>0</v>
      </c>
      <c r="AIQ8" s="46">
        <v>1.1355034065102199E-4</v>
      </c>
      <c r="AIR8" s="46">
        <v>0</v>
      </c>
      <c r="AIS8" s="46">
        <v>0</v>
      </c>
      <c r="AIT8" s="46">
        <v>0</v>
      </c>
      <c r="AIU8" s="46">
        <v>0</v>
      </c>
      <c r="AIV8" s="47">
        <v>3.7850113550340698E-5</v>
      </c>
      <c r="AIW8" s="46">
        <v>0</v>
      </c>
      <c r="AIX8" s="46">
        <v>0</v>
      </c>
      <c r="AIY8" s="46">
        <v>5.1854655563966703E-3</v>
      </c>
      <c r="AIZ8" s="46">
        <v>0</v>
      </c>
      <c r="AJA8" s="46">
        <v>0</v>
      </c>
      <c r="AJB8" s="46">
        <v>0</v>
      </c>
      <c r="AJC8" s="46">
        <v>0</v>
      </c>
      <c r="AJD8" s="46">
        <v>0</v>
      </c>
      <c r="AJE8" s="46">
        <v>0</v>
      </c>
      <c r="AJF8" s="46">
        <v>0</v>
      </c>
      <c r="AJG8" s="46">
        <v>0</v>
      </c>
      <c r="AJH8" s="46">
        <v>0</v>
      </c>
      <c r="AJI8" s="46">
        <v>0</v>
      </c>
      <c r="AJJ8" s="46">
        <v>2.6495079485238499E-4</v>
      </c>
      <c r="AJK8" s="46">
        <v>1.8925056775170301E-4</v>
      </c>
      <c r="AJL8" s="46">
        <v>0</v>
      </c>
      <c r="AJM8" s="46">
        <v>0</v>
      </c>
      <c r="AJN8" s="46">
        <v>0</v>
      </c>
      <c r="AJO8" s="46">
        <v>0</v>
      </c>
      <c r="AJP8" s="46">
        <v>1.32475397426192E-3</v>
      </c>
      <c r="AJQ8" s="46">
        <v>0</v>
      </c>
      <c r="AJR8" s="46">
        <v>1.5518546555639699E-3</v>
      </c>
      <c r="AJS8" s="46">
        <v>1.1355034065102199E-4</v>
      </c>
      <c r="AJT8" s="46">
        <v>0</v>
      </c>
      <c r="AJU8" s="46">
        <v>0</v>
      </c>
      <c r="AJV8" s="46">
        <v>0</v>
      </c>
      <c r="AJW8" s="46">
        <v>0</v>
      </c>
      <c r="AJX8" s="46">
        <v>1.5140045420136301E-4</v>
      </c>
      <c r="AJY8" s="46">
        <v>0</v>
      </c>
      <c r="AJZ8" s="46">
        <v>2.4602573807721399E-3</v>
      </c>
      <c r="AKA8" s="46">
        <v>0</v>
      </c>
      <c r="AKB8" s="46">
        <v>0</v>
      </c>
      <c r="AKC8" s="46">
        <v>4.5420136260408797E-4</v>
      </c>
      <c r="AKD8" s="46">
        <v>1.1355034065102199E-4</v>
      </c>
      <c r="AKE8" s="47">
        <v>7.5700227100681302E-5</v>
      </c>
      <c r="AKF8" s="46">
        <v>0</v>
      </c>
      <c r="AKG8" s="46">
        <v>0</v>
      </c>
      <c r="AKH8" s="46">
        <v>0</v>
      </c>
      <c r="AKI8" s="46">
        <v>5.6775170325510998E-4</v>
      </c>
      <c r="AKJ8" s="46">
        <v>1.2112036336109E-3</v>
      </c>
      <c r="AKK8" s="46">
        <v>0</v>
      </c>
      <c r="AKL8" s="46">
        <v>0</v>
      </c>
      <c r="AKM8" s="46">
        <v>1.36260408781226E-3</v>
      </c>
      <c r="AKN8" s="47">
        <v>7.5700227100681302E-5</v>
      </c>
      <c r="AKO8" s="46">
        <v>1.5140045420136301E-4</v>
      </c>
      <c r="AKP8" s="46">
        <v>0</v>
      </c>
      <c r="AKQ8" s="46">
        <v>0</v>
      </c>
      <c r="AKR8" s="46">
        <v>0</v>
      </c>
      <c r="AKS8" s="46">
        <v>0</v>
      </c>
      <c r="AKT8" s="46">
        <v>0</v>
      </c>
      <c r="AKU8" s="46">
        <v>0</v>
      </c>
      <c r="AKV8" s="46">
        <v>0</v>
      </c>
      <c r="AKW8" s="46">
        <v>0</v>
      </c>
      <c r="AKX8" s="46">
        <v>0</v>
      </c>
      <c r="AKY8" s="46">
        <v>1.50264950794852E-2</v>
      </c>
      <c r="AKZ8" s="46">
        <v>0</v>
      </c>
      <c r="ALA8" s="46">
        <v>3.78501135503407E-4</v>
      </c>
      <c r="ALB8" s="46">
        <v>0</v>
      </c>
      <c r="ALC8" s="46">
        <v>6.2074186222558702E-3</v>
      </c>
      <c r="ALD8" s="46">
        <v>1.09765329295988E-3</v>
      </c>
      <c r="ALE8" s="46">
        <v>0</v>
      </c>
      <c r="ALF8" s="46">
        <v>0</v>
      </c>
      <c r="ALG8" s="46">
        <v>0</v>
      </c>
      <c r="ALH8" s="46">
        <v>0</v>
      </c>
      <c r="ALI8" s="46">
        <v>0</v>
      </c>
      <c r="ALJ8" s="46">
        <v>0</v>
      </c>
      <c r="ALK8" s="46">
        <v>0</v>
      </c>
      <c r="ALL8" s="46">
        <v>0</v>
      </c>
      <c r="ALM8" s="46">
        <v>8.32702498107494E-4</v>
      </c>
      <c r="ALN8" s="46">
        <v>4.16351249053747E-4</v>
      </c>
      <c r="ALO8" s="46">
        <v>2.2710068130204399E-4</v>
      </c>
      <c r="ALP8" s="46">
        <v>0</v>
      </c>
      <c r="ALQ8" s="46">
        <v>0</v>
      </c>
      <c r="ALR8" s="46">
        <v>0</v>
      </c>
      <c r="ALS8" s="46">
        <v>1.6275548826646499E-3</v>
      </c>
      <c r="ALT8" s="47">
        <v>3.7850113550340698E-5</v>
      </c>
      <c r="ALU8" s="46">
        <v>0</v>
      </c>
      <c r="ALV8" s="46">
        <v>0</v>
      </c>
      <c r="ALW8" s="46">
        <v>0</v>
      </c>
      <c r="ALX8" s="46">
        <v>0</v>
      </c>
      <c r="ALY8" s="46">
        <v>0</v>
      </c>
      <c r="ALZ8" s="46">
        <v>0</v>
      </c>
      <c r="AMA8" s="46">
        <v>0</v>
      </c>
      <c r="AMB8" s="46">
        <v>0</v>
      </c>
      <c r="AMC8" s="46">
        <v>0</v>
      </c>
      <c r="AMD8" s="46">
        <v>0</v>
      </c>
      <c r="AME8" s="46">
        <v>0</v>
      </c>
      <c r="AMF8" s="46">
        <v>0</v>
      </c>
      <c r="AMG8" s="46">
        <v>0</v>
      </c>
      <c r="AMH8" s="46">
        <v>0</v>
      </c>
      <c r="AMI8" s="46">
        <v>0</v>
      </c>
      <c r="AMJ8" s="46">
        <v>0</v>
      </c>
      <c r="AMK8" s="46">
        <v>0</v>
      </c>
      <c r="AML8" s="46">
        <v>0</v>
      </c>
      <c r="AMM8" s="46">
        <v>0</v>
      </c>
      <c r="AMN8" s="46">
        <v>0</v>
      </c>
      <c r="AMO8" s="46">
        <v>0</v>
      </c>
      <c r="AMP8" s="46">
        <v>0</v>
      </c>
      <c r="AMQ8" s="46">
        <v>0</v>
      </c>
      <c r="AMR8" s="46">
        <v>2.6495079485238499E-4</v>
      </c>
      <c r="AMS8" s="46">
        <v>0</v>
      </c>
      <c r="AMT8" s="46">
        <v>0</v>
      </c>
      <c r="AMU8" s="46">
        <v>0</v>
      </c>
      <c r="AMV8" s="47">
        <v>7.5700227100681302E-5</v>
      </c>
      <c r="AMW8" s="46">
        <v>0</v>
      </c>
      <c r="AMX8" s="46">
        <v>0</v>
      </c>
      <c r="AMY8" s="46">
        <v>0</v>
      </c>
      <c r="AMZ8" s="46">
        <v>0</v>
      </c>
      <c r="ANA8" s="46">
        <v>0</v>
      </c>
      <c r="ANB8" s="46">
        <v>0</v>
      </c>
      <c r="ANC8" s="46">
        <v>0</v>
      </c>
      <c r="AND8" s="46">
        <v>0</v>
      </c>
      <c r="ANE8" s="46">
        <v>0</v>
      </c>
      <c r="ANF8" s="46">
        <v>0</v>
      </c>
      <c r="ANG8" s="47">
        <v>7.5700227100681302E-5</v>
      </c>
      <c r="ANH8" s="46">
        <v>0</v>
      </c>
      <c r="ANI8" s="46">
        <v>0</v>
      </c>
      <c r="ANJ8" s="46">
        <v>0</v>
      </c>
      <c r="ANK8" s="46">
        <v>0</v>
      </c>
      <c r="ANL8" s="46">
        <v>0</v>
      </c>
      <c r="ANM8" s="46">
        <v>0</v>
      </c>
      <c r="ANN8" s="46">
        <v>0</v>
      </c>
      <c r="ANO8" s="46">
        <v>3.4065102195306602E-4</v>
      </c>
      <c r="ANP8" s="46">
        <v>0</v>
      </c>
      <c r="ANQ8" s="46">
        <v>0</v>
      </c>
      <c r="ANR8" s="46">
        <v>0</v>
      </c>
      <c r="ANS8" s="46">
        <v>0</v>
      </c>
      <c r="ANT8" s="46">
        <v>0</v>
      </c>
      <c r="ANU8" s="46">
        <v>0</v>
      </c>
      <c r="ANV8" s="46">
        <v>0</v>
      </c>
      <c r="ANW8" s="46">
        <v>0</v>
      </c>
      <c r="ANX8" s="46">
        <v>0</v>
      </c>
      <c r="ANY8" s="46">
        <v>0</v>
      </c>
      <c r="ANZ8" s="46">
        <v>0</v>
      </c>
      <c r="AOA8" s="46">
        <v>0</v>
      </c>
      <c r="AOB8" s="46">
        <v>0</v>
      </c>
      <c r="AOC8" s="46">
        <v>2.6495079485238499E-4</v>
      </c>
      <c r="AOD8" s="46">
        <v>0</v>
      </c>
      <c r="AOE8" s="46">
        <v>0</v>
      </c>
      <c r="AOF8" s="46">
        <v>0</v>
      </c>
      <c r="AOG8" s="46">
        <v>0</v>
      </c>
      <c r="AOH8" s="46">
        <v>0</v>
      </c>
      <c r="AOI8" s="46">
        <v>1.1355034065102199E-4</v>
      </c>
      <c r="AOJ8" s="46">
        <v>0</v>
      </c>
      <c r="AOK8" s="46">
        <v>0</v>
      </c>
      <c r="AOL8" s="46">
        <v>0</v>
      </c>
      <c r="AOM8" s="46">
        <v>0</v>
      </c>
      <c r="AON8" s="46">
        <v>7.1915215745647204E-4</v>
      </c>
      <c r="AOO8" s="46">
        <v>4.5420136260408797E-4</v>
      </c>
      <c r="AOP8" s="46">
        <v>0</v>
      </c>
      <c r="AOQ8" s="46">
        <v>0</v>
      </c>
      <c r="AOR8" s="46">
        <v>0</v>
      </c>
      <c r="AOS8" s="46">
        <v>1.5140045420136301E-4</v>
      </c>
      <c r="AOT8" s="46">
        <v>0</v>
      </c>
      <c r="AOU8" s="46">
        <v>1.32475397426192E-3</v>
      </c>
      <c r="AOV8" s="46">
        <v>0</v>
      </c>
      <c r="AOW8" s="46">
        <v>0</v>
      </c>
      <c r="AOX8" s="46">
        <v>0</v>
      </c>
      <c r="AOY8" s="46">
        <v>0</v>
      </c>
      <c r="AOZ8" s="46">
        <v>0</v>
      </c>
      <c r="APA8" s="46">
        <v>0</v>
      </c>
      <c r="APB8" s="46">
        <v>0</v>
      </c>
      <c r="APC8" s="46">
        <v>0</v>
      </c>
      <c r="APD8" s="46">
        <v>0</v>
      </c>
      <c r="APE8" s="47">
        <v>7.5700227100681302E-5</v>
      </c>
      <c r="APF8" s="46">
        <v>0</v>
      </c>
      <c r="APG8" s="46">
        <v>0</v>
      </c>
      <c r="APH8" s="46">
        <v>7.1915215745647204E-4</v>
      </c>
      <c r="API8" s="46">
        <v>1.8925056775170301E-4</v>
      </c>
      <c r="APJ8" s="46">
        <v>0</v>
      </c>
      <c r="APK8" s="46">
        <v>0</v>
      </c>
      <c r="APL8" s="46">
        <v>0</v>
      </c>
      <c r="APM8" s="46">
        <v>1.1355034065102199E-4</v>
      </c>
      <c r="APN8" s="46">
        <v>0</v>
      </c>
      <c r="APO8" s="46">
        <v>0</v>
      </c>
      <c r="APP8" s="46">
        <v>0</v>
      </c>
      <c r="APQ8" s="46">
        <v>1.8925056775170301E-4</v>
      </c>
      <c r="APR8" s="46">
        <v>0</v>
      </c>
      <c r="APS8" s="46">
        <v>8.32702498107494E-4</v>
      </c>
      <c r="APT8" s="46">
        <v>0</v>
      </c>
      <c r="APU8" s="46">
        <v>1.5140045420136301E-4</v>
      </c>
      <c r="APV8" s="46">
        <v>0</v>
      </c>
      <c r="APW8" s="46">
        <v>0</v>
      </c>
      <c r="APX8" s="46">
        <v>0</v>
      </c>
      <c r="APY8" s="46">
        <v>0</v>
      </c>
      <c r="APZ8" s="47">
        <v>3.7850113550340698E-5</v>
      </c>
      <c r="AQA8" s="46">
        <v>0</v>
      </c>
      <c r="AQB8" s="46">
        <v>0</v>
      </c>
      <c r="AQC8" s="46">
        <v>0</v>
      </c>
      <c r="AQD8" s="46">
        <v>0</v>
      </c>
      <c r="AQE8" s="46">
        <v>0</v>
      </c>
      <c r="AQF8" s="47">
        <v>3.7850113550340698E-5</v>
      </c>
      <c r="AQG8" s="46">
        <v>0</v>
      </c>
      <c r="AQH8" s="46">
        <v>0</v>
      </c>
      <c r="AQI8" s="46">
        <v>0</v>
      </c>
      <c r="AQJ8" s="46">
        <v>0</v>
      </c>
      <c r="AQK8" s="46">
        <v>0</v>
      </c>
      <c r="AQL8" s="46">
        <v>0</v>
      </c>
      <c r="AQM8" s="46">
        <v>0</v>
      </c>
      <c r="AQN8" s="46">
        <v>0</v>
      </c>
      <c r="AQO8" s="46">
        <v>0</v>
      </c>
      <c r="AQP8" s="46">
        <v>0</v>
      </c>
      <c r="AQQ8" s="47">
        <v>3.7850113550340698E-5</v>
      </c>
      <c r="AQR8" s="47">
        <v>3.7850113550340698E-5</v>
      </c>
      <c r="AQS8" s="46">
        <v>6.8130204390613204E-4</v>
      </c>
      <c r="AQT8" s="46">
        <v>0</v>
      </c>
      <c r="AQU8" s="46">
        <v>0</v>
      </c>
      <c r="AQV8" s="46">
        <v>4.9205147615442803E-4</v>
      </c>
      <c r="AQW8" s="46">
        <v>0</v>
      </c>
      <c r="AQX8" s="46">
        <v>0</v>
      </c>
      <c r="AQY8" s="46">
        <v>3.78501135503407E-4</v>
      </c>
      <c r="AQZ8" s="46">
        <v>0</v>
      </c>
      <c r="ARA8" s="46">
        <v>1.05980317940954E-3</v>
      </c>
      <c r="ARB8" s="46">
        <v>0</v>
      </c>
      <c r="ARC8" s="46">
        <v>0</v>
      </c>
      <c r="ARD8" s="46">
        <v>0</v>
      </c>
      <c r="ARE8" s="46">
        <v>0</v>
      </c>
      <c r="ARF8" s="46">
        <v>0</v>
      </c>
      <c r="ARG8" s="46">
        <v>1.5140045420136301E-4</v>
      </c>
      <c r="ARH8" s="46">
        <v>0</v>
      </c>
      <c r="ARI8" s="46">
        <v>0</v>
      </c>
      <c r="ARJ8" s="46">
        <v>0</v>
      </c>
      <c r="ARK8" s="46">
        <v>0</v>
      </c>
      <c r="ARL8" s="47">
        <v>3.7850113550340698E-5</v>
      </c>
      <c r="ARM8" s="46">
        <v>0</v>
      </c>
      <c r="ARN8" s="46">
        <v>0</v>
      </c>
      <c r="ARO8" s="47">
        <v>3.7850113550340698E-5</v>
      </c>
      <c r="ARP8" s="46">
        <v>0</v>
      </c>
      <c r="ARQ8" s="46">
        <v>0</v>
      </c>
      <c r="ARR8" s="46">
        <v>0</v>
      </c>
      <c r="ARS8" s="46">
        <v>0</v>
      </c>
      <c r="ART8" s="46">
        <v>0</v>
      </c>
      <c r="ARU8" s="46">
        <v>2.2710068130204399E-4</v>
      </c>
      <c r="ARV8" s="46">
        <v>0</v>
      </c>
      <c r="ARW8" s="47">
        <v>7.5700227100681302E-5</v>
      </c>
      <c r="ARX8" s="46">
        <v>0</v>
      </c>
      <c r="ARY8" s="46">
        <v>2.9144587433762299E-3</v>
      </c>
      <c r="ARZ8" s="47">
        <v>7.5700227100681302E-5</v>
      </c>
      <c r="ASA8" s="46">
        <v>1.5140045420136301E-4</v>
      </c>
      <c r="ASB8" s="46">
        <v>0</v>
      </c>
      <c r="ASC8" s="46">
        <v>0</v>
      </c>
      <c r="ASD8" s="46">
        <v>0</v>
      </c>
      <c r="ASE8" s="46">
        <v>0</v>
      </c>
      <c r="ASF8" s="46">
        <v>0</v>
      </c>
      <c r="ASG8" s="46">
        <v>1.5140045420136301E-4</v>
      </c>
      <c r="ASH8" s="46">
        <v>0</v>
      </c>
      <c r="ASI8" s="46">
        <v>0</v>
      </c>
      <c r="ASJ8" s="46">
        <v>0</v>
      </c>
      <c r="ASK8" s="46">
        <v>0</v>
      </c>
      <c r="ASL8" s="46">
        <v>0</v>
      </c>
      <c r="ASM8" s="46">
        <v>3.0280090840272499E-4</v>
      </c>
      <c r="ASN8" s="46">
        <v>3.0280090840272499E-4</v>
      </c>
      <c r="ASO8" s="46">
        <v>0</v>
      </c>
      <c r="ASP8" s="46">
        <v>0</v>
      </c>
      <c r="ASQ8" s="46">
        <v>0</v>
      </c>
      <c r="ASR8" s="46">
        <v>0</v>
      </c>
      <c r="ASS8" s="46">
        <v>0</v>
      </c>
      <c r="AST8" s="46">
        <v>0</v>
      </c>
      <c r="ASU8" s="47">
        <v>3.7850113550340698E-5</v>
      </c>
      <c r="ASV8" s="46">
        <v>0</v>
      </c>
      <c r="ASW8" s="46">
        <v>0</v>
      </c>
      <c r="ASX8" s="46">
        <v>0</v>
      </c>
      <c r="ASY8" s="46">
        <v>0</v>
      </c>
      <c r="ASZ8" s="46">
        <v>0</v>
      </c>
      <c r="ATA8" s="46">
        <v>0</v>
      </c>
      <c r="ATB8" s="46">
        <v>0</v>
      </c>
      <c r="ATC8" s="46">
        <v>0</v>
      </c>
      <c r="ATD8" s="46">
        <v>0</v>
      </c>
      <c r="ATE8" s="46">
        <v>0</v>
      </c>
      <c r="ATF8" s="46">
        <v>0</v>
      </c>
      <c r="ATG8" s="47">
        <v>3.7850113550340698E-5</v>
      </c>
      <c r="ATH8" s="46">
        <v>0</v>
      </c>
      <c r="ATI8" s="46">
        <v>0</v>
      </c>
      <c r="ATJ8" s="46">
        <v>0</v>
      </c>
      <c r="ATK8" s="46">
        <v>0</v>
      </c>
      <c r="ATL8" s="46">
        <v>2.2710068130204399E-4</v>
      </c>
      <c r="ATM8" s="46">
        <v>0</v>
      </c>
      <c r="ATN8" s="46">
        <v>0</v>
      </c>
      <c r="ATO8" s="46">
        <v>3.0280090840272499E-4</v>
      </c>
      <c r="ATP8" s="46">
        <v>0</v>
      </c>
      <c r="ATQ8" s="46">
        <v>0</v>
      </c>
      <c r="ATR8" s="46">
        <v>3.5049205147615399E-2</v>
      </c>
      <c r="ATS8" s="46">
        <v>2.6495079485238499E-4</v>
      </c>
      <c r="ATT8" s="46">
        <v>0</v>
      </c>
      <c r="ATU8" s="46">
        <v>0</v>
      </c>
      <c r="ATV8" s="46">
        <v>0</v>
      </c>
      <c r="ATW8" s="46">
        <v>0</v>
      </c>
      <c r="ATX8" s="46">
        <v>1.1355034065102199E-4</v>
      </c>
      <c r="ATY8" s="46">
        <v>0</v>
      </c>
      <c r="ATZ8" s="46">
        <v>2.6495079485238499E-4</v>
      </c>
      <c r="AUA8" s="46">
        <v>0</v>
      </c>
      <c r="AUB8" s="47">
        <v>3.7850113550340698E-5</v>
      </c>
      <c r="AUC8" s="46">
        <v>0</v>
      </c>
      <c r="AUD8" s="46">
        <v>0</v>
      </c>
      <c r="AUE8" s="46">
        <v>0</v>
      </c>
      <c r="AUF8" s="46">
        <v>4.5420136260408797E-4</v>
      </c>
      <c r="AUG8" s="46">
        <v>1.8925056775170301E-4</v>
      </c>
      <c r="AUH8" s="46">
        <v>1.8925056775170301E-4</v>
      </c>
      <c r="AUI8" s="46">
        <v>1.36260408781226E-3</v>
      </c>
      <c r="AUJ8" s="46">
        <v>0</v>
      </c>
      <c r="AUK8" s="46">
        <v>1.5140045420136301E-4</v>
      </c>
      <c r="AUL8" s="46">
        <v>0</v>
      </c>
      <c r="AUM8" s="46">
        <v>2.2710068130204399E-4</v>
      </c>
      <c r="AUN8" s="46">
        <v>0</v>
      </c>
      <c r="AUO8" s="46">
        <v>0</v>
      </c>
      <c r="AUP8" s="46">
        <v>0</v>
      </c>
      <c r="AUQ8" s="46">
        <v>0</v>
      </c>
      <c r="AUR8" s="46">
        <v>0</v>
      </c>
      <c r="AUS8" s="46">
        <v>0</v>
      </c>
      <c r="AUT8" s="46">
        <v>1.8925056775170301E-4</v>
      </c>
      <c r="AUU8" s="46">
        <v>0</v>
      </c>
      <c r="AUV8" s="46">
        <v>4.9205147615442803E-4</v>
      </c>
      <c r="AUW8" s="46">
        <v>0</v>
      </c>
      <c r="AUX8" s="46">
        <v>4.16351249053747E-4</v>
      </c>
      <c r="AUY8" s="46">
        <v>0</v>
      </c>
      <c r="AUZ8" s="46">
        <v>0</v>
      </c>
      <c r="AVA8" s="46">
        <v>4.16351249053747E-4</v>
      </c>
      <c r="AVB8" s="46">
        <v>0</v>
      </c>
      <c r="AVC8" s="46">
        <v>1.5140045420136301E-4</v>
      </c>
      <c r="AVD8" s="46">
        <v>1.5140045420136301E-4</v>
      </c>
      <c r="AVE8" s="46">
        <v>0</v>
      </c>
      <c r="AVF8" s="47">
        <v>7.5700227100681302E-5</v>
      </c>
      <c r="AVG8" s="46">
        <v>0</v>
      </c>
      <c r="AVH8" s="47">
        <v>7.5700227100681302E-5</v>
      </c>
      <c r="AVI8" s="46">
        <v>1.8925056775170301E-4</v>
      </c>
      <c r="AVJ8" s="46">
        <v>0</v>
      </c>
      <c r="AVK8" s="46">
        <v>7.1915215745647204E-4</v>
      </c>
      <c r="AVL8" s="46">
        <v>4.6555639666918999E-3</v>
      </c>
      <c r="AVM8" s="46">
        <v>0</v>
      </c>
      <c r="AVN8" s="46">
        <v>1.1355034065102199E-4</v>
      </c>
      <c r="AVO8" s="46">
        <v>0</v>
      </c>
      <c r="AVP8" s="46">
        <v>0</v>
      </c>
      <c r="AVQ8" s="47">
        <v>3.7850113550340698E-5</v>
      </c>
      <c r="AVR8" s="46">
        <v>0</v>
      </c>
      <c r="AVS8" s="46">
        <v>0</v>
      </c>
      <c r="AVT8" s="46">
        <v>1.8925056775170301E-4</v>
      </c>
      <c r="AVU8" s="46">
        <v>0</v>
      </c>
      <c r="AVV8" s="46">
        <v>0</v>
      </c>
      <c r="AVW8" s="46">
        <v>1.1355034065102199E-4</v>
      </c>
      <c r="AVX8" s="46">
        <v>0</v>
      </c>
      <c r="AVY8" s="46">
        <v>0</v>
      </c>
      <c r="AVZ8" s="46">
        <v>1.09765329295988E-3</v>
      </c>
      <c r="AWA8" s="46">
        <v>0</v>
      </c>
      <c r="AWB8" s="46">
        <v>1.60484481453444E-2</v>
      </c>
      <c r="AWC8" s="46">
        <v>4.16351249053747E-4</v>
      </c>
      <c r="AWD8" s="46">
        <v>0</v>
      </c>
      <c r="AWE8" s="46">
        <v>0</v>
      </c>
      <c r="AWF8" s="46">
        <v>0</v>
      </c>
      <c r="AWG8" s="46">
        <v>0</v>
      </c>
      <c r="AWH8" s="46">
        <v>0</v>
      </c>
      <c r="AWI8" s="46">
        <v>0</v>
      </c>
      <c r="AWJ8" s="46">
        <v>0</v>
      </c>
      <c r="AWK8" s="46">
        <v>1.8925056775170301E-4</v>
      </c>
      <c r="AWL8" s="46">
        <v>1.5140045420136301E-4</v>
      </c>
      <c r="AWM8" s="46">
        <v>0</v>
      </c>
      <c r="AWN8" s="46">
        <v>0</v>
      </c>
      <c r="AWO8" s="46">
        <v>1.1355034065102199E-4</v>
      </c>
      <c r="AWP8" s="46">
        <v>0</v>
      </c>
      <c r="AWQ8" s="46">
        <v>0</v>
      </c>
      <c r="AWR8" s="46">
        <v>5.1854655563966703E-3</v>
      </c>
      <c r="AWS8" s="46">
        <v>0</v>
      </c>
      <c r="AWT8" s="46">
        <v>0</v>
      </c>
      <c r="AWU8" s="46">
        <v>0</v>
      </c>
      <c r="AWV8" s="46">
        <v>0</v>
      </c>
      <c r="AWW8" s="46">
        <v>0</v>
      </c>
      <c r="AWX8" s="46">
        <v>0</v>
      </c>
      <c r="AWY8" s="46">
        <v>0</v>
      </c>
      <c r="AWZ8" s="46">
        <v>0</v>
      </c>
      <c r="AXA8" s="46">
        <v>0</v>
      </c>
      <c r="AXB8" s="46">
        <v>0</v>
      </c>
      <c r="AXC8" s="46">
        <v>0</v>
      </c>
      <c r="AXD8" s="46">
        <v>0</v>
      </c>
      <c r="AXE8" s="46">
        <v>0</v>
      </c>
      <c r="AXF8" s="46">
        <v>0</v>
      </c>
      <c r="AXG8" s="47">
        <v>7.5700227100681302E-5</v>
      </c>
      <c r="AXH8" s="46">
        <v>4.2392127176381503E-3</v>
      </c>
      <c r="AXI8" s="46">
        <v>0</v>
      </c>
      <c r="AXJ8" s="46">
        <v>0</v>
      </c>
      <c r="AXK8" s="46">
        <v>0</v>
      </c>
      <c r="AXL8" s="46">
        <v>1.8925056775170301E-4</v>
      </c>
      <c r="AXM8" s="46">
        <v>1.1355034065102199E-4</v>
      </c>
      <c r="AXN8" s="46">
        <v>5.6775170325510998E-4</v>
      </c>
      <c r="AXO8" s="46">
        <v>0</v>
      </c>
      <c r="AXP8" s="46">
        <v>0</v>
      </c>
      <c r="AXQ8" s="46">
        <v>0</v>
      </c>
      <c r="AXR8" s="46">
        <v>0</v>
      </c>
      <c r="AXS8" s="46">
        <v>0</v>
      </c>
      <c r="AXT8" s="46">
        <v>2.2710068130204399E-4</v>
      </c>
      <c r="AXU8" s="46">
        <v>0</v>
      </c>
      <c r="AXV8" s="46">
        <v>0</v>
      </c>
      <c r="AXW8" s="46">
        <v>0</v>
      </c>
      <c r="AXX8" s="46">
        <v>0</v>
      </c>
      <c r="AXY8" s="46">
        <v>0</v>
      </c>
      <c r="AXZ8" s="46">
        <v>0</v>
      </c>
      <c r="AYA8" s="46">
        <v>0</v>
      </c>
      <c r="AYB8" s="46">
        <v>0</v>
      </c>
      <c r="AYC8" s="46">
        <v>0</v>
      </c>
      <c r="AYD8" s="46">
        <v>0</v>
      </c>
      <c r="AYE8" s="46">
        <v>0</v>
      </c>
      <c r="AYF8" s="46">
        <v>0</v>
      </c>
      <c r="AYG8" s="46">
        <v>0</v>
      </c>
      <c r="AYH8" s="46">
        <v>0</v>
      </c>
      <c r="AYI8" s="46">
        <v>0</v>
      </c>
      <c r="AYJ8" s="46">
        <v>1.09765329295988E-3</v>
      </c>
      <c r="AYK8" s="46">
        <v>0</v>
      </c>
      <c r="AYL8" s="46">
        <v>0</v>
      </c>
      <c r="AYM8" s="46">
        <v>0</v>
      </c>
      <c r="AYN8" s="46">
        <v>0</v>
      </c>
      <c r="AYO8" s="46">
        <v>0</v>
      </c>
      <c r="AYP8" s="46">
        <v>4.5420136260408797E-4</v>
      </c>
      <c r="AYQ8" s="46">
        <v>0</v>
      </c>
      <c r="AYR8" s="46">
        <v>0</v>
      </c>
      <c r="AYS8" s="46">
        <v>0</v>
      </c>
      <c r="AYT8" s="46">
        <v>0</v>
      </c>
      <c r="AYU8" s="46">
        <v>0</v>
      </c>
    </row>
    <row r="9" spans="5:1347">
      <c r="E9" s="67"/>
      <c r="F9" s="40" t="s">
        <v>152</v>
      </c>
      <c r="G9" s="47">
        <v>1.1890606420927501E-3</v>
      </c>
      <c r="H9" s="46">
        <v>0</v>
      </c>
      <c r="I9" s="47">
        <v>0</v>
      </c>
      <c r="J9" s="46">
        <v>0</v>
      </c>
      <c r="K9" s="46">
        <v>5.6621935337749802E-4</v>
      </c>
      <c r="L9" s="46">
        <v>0</v>
      </c>
      <c r="M9" s="46">
        <v>1.5287922541192499E-3</v>
      </c>
      <c r="N9" s="46">
        <v>0</v>
      </c>
      <c r="O9" s="46">
        <v>7.9270709472849797E-4</v>
      </c>
      <c r="P9" s="47">
        <v>0</v>
      </c>
      <c r="Q9" s="47">
        <v>0</v>
      </c>
      <c r="R9" s="46">
        <v>0</v>
      </c>
      <c r="S9" s="47">
        <v>0</v>
      </c>
      <c r="T9" s="46">
        <v>0</v>
      </c>
      <c r="U9" s="46">
        <v>0</v>
      </c>
      <c r="V9" s="46">
        <v>0</v>
      </c>
      <c r="W9" s="46">
        <v>7.9270709472849797E-4</v>
      </c>
      <c r="X9" s="46">
        <v>0</v>
      </c>
      <c r="Y9" s="47">
        <v>0</v>
      </c>
      <c r="Z9" s="47">
        <v>0</v>
      </c>
      <c r="AA9" s="46">
        <v>0</v>
      </c>
      <c r="AB9" s="46">
        <v>0</v>
      </c>
      <c r="AC9" s="47">
        <v>0</v>
      </c>
      <c r="AD9" s="47">
        <v>0</v>
      </c>
      <c r="AE9" s="46">
        <v>0</v>
      </c>
      <c r="AF9" s="46">
        <v>0</v>
      </c>
      <c r="AG9" s="46">
        <v>0</v>
      </c>
      <c r="AH9" s="46">
        <v>0</v>
      </c>
      <c r="AI9" s="46">
        <v>0</v>
      </c>
      <c r="AJ9" s="46">
        <v>0</v>
      </c>
      <c r="AK9" s="46">
        <v>0</v>
      </c>
      <c r="AL9" s="46">
        <v>0</v>
      </c>
      <c r="AM9" s="46">
        <v>1.132438706755E-4</v>
      </c>
      <c r="AN9" s="46">
        <v>0</v>
      </c>
      <c r="AO9" s="46">
        <v>0</v>
      </c>
      <c r="AP9" s="46">
        <v>0</v>
      </c>
      <c r="AQ9" s="46">
        <v>0</v>
      </c>
      <c r="AR9" s="46">
        <v>0</v>
      </c>
      <c r="AS9" s="46">
        <v>0</v>
      </c>
      <c r="AT9" s="47">
        <v>0</v>
      </c>
      <c r="AU9" s="46">
        <v>0</v>
      </c>
      <c r="AV9" s="46">
        <v>0</v>
      </c>
      <c r="AW9" s="46">
        <v>0</v>
      </c>
      <c r="AX9" s="46">
        <v>0</v>
      </c>
      <c r="AY9" s="46">
        <v>0</v>
      </c>
      <c r="AZ9" s="46">
        <v>0</v>
      </c>
      <c r="BA9" s="46">
        <v>0</v>
      </c>
      <c r="BB9" s="47">
        <v>0</v>
      </c>
      <c r="BC9" s="46">
        <v>0</v>
      </c>
      <c r="BD9" s="46">
        <v>0</v>
      </c>
      <c r="BE9" s="46">
        <v>0</v>
      </c>
      <c r="BF9" s="46">
        <v>0</v>
      </c>
      <c r="BG9" s="46">
        <v>0</v>
      </c>
      <c r="BH9" s="46">
        <v>0</v>
      </c>
      <c r="BI9" s="46">
        <v>0</v>
      </c>
      <c r="BJ9" s="46">
        <v>0</v>
      </c>
      <c r="BK9" s="47">
        <v>0</v>
      </c>
      <c r="BL9" s="46">
        <v>9.0595096540399805E-4</v>
      </c>
      <c r="BM9" s="46">
        <v>0</v>
      </c>
      <c r="BN9" s="46">
        <v>0</v>
      </c>
      <c r="BO9" s="46">
        <v>0</v>
      </c>
      <c r="BP9" s="46">
        <v>6.0585470811392299E-3</v>
      </c>
      <c r="BQ9" s="46">
        <v>0</v>
      </c>
      <c r="BR9" s="46">
        <v>0</v>
      </c>
      <c r="BS9" s="46">
        <v>0</v>
      </c>
      <c r="BT9" s="46">
        <v>3.7370477322914899E-3</v>
      </c>
      <c r="BU9" s="47">
        <v>1.6986580601325001E-4</v>
      </c>
      <c r="BV9" s="47">
        <v>0</v>
      </c>
      <c r="BW9" s="46">
        <v>0</v>
      </c>
      <c r="BX9" s="47">
        <v>3.9635354736424898E-4</v>
      </c>
      <c r="BY9" s="46">
        <v>0</v>
      </c>
      <c r="BZ9" s="46">
        <v>0</v>
      </c>
      <c r="CA9" s="46">
        <v>0</v>
      </c>
      <c r="CB9" s="47">
        <v>0</v>
      </c>
      <c r="CC9" s="47">
        <v>0</v>
      </c>
      <c r="CD9" s="46">
        <v>0</v>
      </c>
      <c r="CE9" s="46">
        <v>0</v>
      </c>
      <c r="CF9" s="46">
        <v>1.41554838344375E-3</v>
      </c>
      <c r="CG9" s="46">
        <v>0</v>
      </c>
      <c r="CH9" s="47">
        <v>0</v>
      </c>
      <c r="CI9" s="47">
        <v>0</v>
      </c>
      <c r="CJ9" s="47">
        <v>0</v>
      </c>
      <c r="CK9" s="46">
        <v>0</v>
      </c>
      <c r="CL9" s="46">
        <v>0</v>
      </c>
      <c r="CM9" s="46">
        <v>0</v>
      </c>
      <c r="CN9" s="46">
        <v>6.4549006285034797E-3</v>
      </c>
      <c r="CO9" s="46">
        <v>0</v>
      </c>
      <c r="CP9" s="46">
        <v>0</v>
      </c>
      <c r="CQ9" s="46">
        <v>6.7946322405299799E-4</v>
      </c>
      <c r="CR9" s="46">
        <v>0</v>
      </c>
      <c r="CS9" s="46">
        <v>0</v>
      </c>
      <c r="CT9" s="46">
        <v>0</v>
      </c>
      <c r="CU9" s="46">
        <v>0</v>
      </c>
      <c r="CV9" s="46">
        <v>0</v>
      </c>
      <c r="CW9" s="46">
        <v>0</v>
      </c>
      <c r="CX9" s="46">
        <v>0</v>
      </c>
      <c r="CY9" s="46">
        <v>0</v>
      </c>
      <c r="CZ9" s="46">
        <v>5.6621935337749802E-4</v>
      </c>
      <c r="DA9" s="46">
        <v>5.6621935337749802E-4</v>
      </c>
      <c r="DB9" s="46">
        <v>2.5479870901987398E-3</v>
      </c>
      <c r="DC9" s="46">
        <v>2.2082554781722402E-3</v>
      </c>
      <c r="DD9" s="46">
        <v>0</v>
      </c>
      <c r="DE9" s="46">
        <v>0</v>
      </c>
      <c r="DF9" s="46">
        <v>0</v>
      </c>
      <c r="DG9" s="46">
        <v>0</v>
      </c>
      <c r="DH9" s="46">
        <v>0</v>
      </c>
      <c r="DI9" s="46">
        <v>0</v>
      </c>
      <c r="DJ9" s="46">
        <v>0</v>
      </c>
      <c r="DK9" s="46">
        <v>0</v>
      </c>
      <c r="DL9" s="46">
        <v>1.132438706755E-4</v>
      </c>
      <c r="DM9" s="46">
        <v>0</v>
      </c>
      <c r="DN9" s="46">
        <v>0</v>
      </c>
      <c r="DO9" s="47">
        <v>0</v>
      </c>
      <c r="DP9" s="46">
        <v>0</v>
      </c>
      <c r="DQ9" s="46">
        <v>5.6621935337749802E-4</v>
      </c>
      <c r="DR9" s="46">
        <v>0</v>
      </c>
      <c r="DS9" s="46">
        <v>0</v>
      </c>
      <c r="DT9" s="46">
        <v>0</v>
      </c>
      <c r="DU9" s="46">
        <v>0</v>
      </c>
      <c r="DV9" s="46">
        <v>0</v>
      </c>
      <c r="DW9" s="46">
        <v>0</v>
      </c>
      <c r="DX9" s="47">
        <v>0</v>
      </c>
      <c r="DY9" s="46">
        <v>0</v>
      </c>
      <c r="DZ9" s="46">
        <v>0</v>
      </c>
      <c r="EA9" s="47">
        <v>0</v>
      </c>
      <c r="EB9" s="46">
        <v>0</v>
      </c>
      <c r="EC9" s="46">
        <v>0</v>
      </c>
      <c r="ED9" s="46">
        <v>0</v>
      </c>
      <c r="EE9" s="47">
        <v>0</v>
      </c>
      <c r="EF9" s="46">
        <v>0</v>
      </c>
      <c r="EG9" s="46">
        <v>0</v>
      </c>
      <c r="EH9" s="46">
        <v>0</v>
      </c>
      <c r="EI9" s="47">
        <v>0</v>
      </c>
      <c r="EJ9" s="46">
        <v>0</v>
      </c>
      <c r="EK9" s="46">
        <v>0</v>
      </c>
      <c r="EL9" s="47">
        <v>0</v>
      </c>
      <c r="EM9" s="46">
        <v>1.6986580601325001E-4</v>
      </c>
      <c r="EN9" s="46">
        <v>0</v>
      </c>
      <c r="EO9" s="46">
        <v>6.7946322405299799E-4</v>
      </c>
      <c r="EP9" s="47">
        <v>5.6621935337749797E-5</v>
      </c>
      <c r="EQ9" s="46">
        <v>0</v>
      </c>
      <c r="ER9" s="46">
        <v>1.5854141894570001E-3</v>
      </c>
      <c r="ES9" s="46">
        <v>0</v>
      </c>
      <c r="ET9" s="46">
        <v>0</v>
      </c>
      <c r="EU9" s="46">
        <v>2.5026895419285398E-2</v>
      </c>
      <c r="EV9" s="46">
        <v>1.132438706755E-4</v>
      </c>
      <c r="EW9" s="46">
        <v>1.5287922541192499E-3</v>
      </c>
      <c r="EX9" s="46">
        <v>3.9635354736424896E-3</v>
      </c>
      <c r="EY9" s="46">
        <v>0</v>
      </c>
      <c r="EZ9" s="46">
        <v>0</v>
      </c>
      <c r="FA9" s="46">
        <v>0</v>
      </c>
      <c r="FB9" s="46">
        <v>0</v>
      </c>
      <c r="FC9" s="46">
        <v>0</v>
      </c>
      <c r="FD9" s="46">
        <v>1.132438706755E-4</v>
      </c>
      <c r="FE9" s="46">
        <v>0</v>
      </c>
      <c r="FF9" s="46">
        <v>0</v>
      </c>
      <c r="FG9" s="46">
        <v>0</v>
      </c>
      <c r="FH9" s="46">
        <v>0</v>
      </c>
      <c r="FI9" s="47">
        <v>0</v>
      </c>
      <c r="FJ9" s="46">
        <v>0</v>
      </c>
      <c r="FK9" s="46">
        <v>0</v>
      </c>
      <c r="FL9" s="46">
        <v>0</v>
      </c>
      <c r="FM9" s="46">
        <v>0</v>
      </c>
      <c r="FN9" s="46">
        <v>0</v>
      </c>
      <c r="FO9" s="46">
        <v>1.09280335201857E-2</v>
      </c>
      <c r="FP9" s="46">
        <v>6.7946322405299799E-4</v>
      </c>
      <c r="FQ9" s="46">
        <v>0</v>
      </c>
      <c r="FR9" s="46">
        <v>0</v>
      </c>
      <c r="FS9" s="46">
        <v>1.132438706755E-4</v>
      </c>
      <c r="FT9" s="47">
        <v>0</v>
      </c>
      <c r="FU9" s="46">
        <v>0</v>
      </c>
      <c r="FV9" s="46">
        <v>0</v>
      </c>
      <c r="FW9" s="46">
        <v>0</v>
      </c>
      <c r="FX9" s="47">
        <v>0</v>
      </c>
      <c r="FY9" s="46">
        <v>0</v>
      </c>
      <c r="FZ9" s="46">
        <v>0</v>
      </c>
      <c r="GA9" s="46">
        <v>0</v>
      </c>
      <c r="GB9" s="46">
        <v>0</v>
      </c>
      <c r="GC9" s="46">
        <v>0</v>
      </c>
      <c r="GD9" s="46">
        <v>0</v>
      </c>
      <c r="GE9" s="46">
        <v>0</v>
      </c>
      <c r="GF9" s="46">
        <v>0</v>
      </c>
      <c r="GG9" s="46">
        <v>1.132438706755E-4</v>
      </c>
      <c r="GH9" s="46">
        <v>0</v>
      </c>
      <c r="GI9" s="46">
        <v>7.9270709472849797E-4</v>
      </c>
      <c r="GJ9" s="46">
        <v>6.2284128871524795E-4</v>
      </c>
      <c r="GK9" s="46">
        <v>1.7552799954702501E-3</v>
      </c>
      <c r="GL9" s="46">
        <v>0</v>
      </c>
      <c r="GM9" s="46">
        <v>0</v>
      </c>
      <c r="GN9" s="46">
        <v>0</v>
      </c>
      <c r="GO9" s="46">
        <v>0</v>
      </c>
      <c r="GP9" s="46">
        <v>0</v>
      </c>
      <c r="GQ9" s="46">
        <v>0</v>
      </c>
      <c r="GR9" s="46">
        <v>4.5297548270199902E-4</v>
      </c>
      <c r="GS9" s="46">
        <v>0</v>
      </c>
      <c r="GT9" s="46">
        <v>0</v>
      </c>
      <c r="GU9" s="46">
        <v>0</v>
      </c>
      <c r="GV9" s="46">
        <v>1.132438706755E-4</v>
      </c>
      <c r="GW9" s="46">
        <v>0</v>
      </c>
      <c r="GX9" s="46">
        <v>0</v>
      </c>
      <c r="GY9" s="46">
        <v>0</v>
      </c>
      <c r="GZ9" s="46">
        <v>2.26487741350999E-4</v>
      </c>
      <c r="HA9" s="46">
        <v>5.7188154691127299E-3</v>
      </c>
      <c r="HB9" s="46">
        <v>0</v>
      </c>
      <c r="HC9" s="46">
        <v>0</v>
      </c>
      <c r="HD9" s="46">
        <v>9.0595096540399805E-4</v>
      </c>
      <c r="HE9" s="46">
        <v>0</v>
      </c>
      <c r="HF9" s="46">
        <v>0</v>
      </c>
      <c r="HG9" s="46">
        <v>2.26487741350999E-4</v>
      </c>
      <c r="HH9" s="46">
        <v>0</v>
      </c>
      <c r="HI9" s="46">
        <v>0</v>
      </c>
      <c r="HJ9" s="46">
        <v>0</v>
      </c>
      <c r="HK9" s="46">
        <v>0</v>
      </c>
      <c r="HL9" s="46">
        <v>0</v>
      </c>
      <c r="HM9" s="46">
        <v>0</v>
      </c>
      <c r="HN9" s="46">
        <v>0</v>
      </c>
      <c r="HO9" s="46">
        <v>0</v>
      </c>
      <c r="HP9" s="46">
        <v>0</v>
      </c>
      <c r="HQ9" s="46">
        <v>0</v>
      </c>
      <c r="HR9" s="46">
        <v>0</v>
      </c>
      <c r="HS9" s="46">
        <v>0</v>
      </c>
      <c r="HT9" s="46">
        <v>0</v>
      </c>
      <c r="HU9" s="46">
        <v>0</v>
      </c>
      <c r="HV9" s="46">
        <v>0</v>
      </c>
      <c r="HW9" s="46">
        <v>0</v>
      </c>
      <c r="HX9" s="46">
        <v>0</v>
      </c>
      <c r="HY9" s="46">
        <v>0</v>
      </c>
      <c r="HZ9" s="46">
        <v>0</v>
      </c>
      <c r="IA9" s="46">
        <v>0</v>
      </c>
      <c r="IB9" s="46">
        <v>0</v>
      </c>
      <c r="IC9" s="46">
        <v>0</v>
      </c>
      <c r="ID9" s="46">
        <v>0</v>
      </c>
      <c r="IE9" s="46">
        <v>0</v>
      </c>
      <c r="IF9" s="46">
        <v>0</v>
      </c>
      <c r="IG9" s="46">
        <v>0</v>
      </c>
      <c r="IH9" s="46">
        <v>0</v>
      </c>
      <c r="II9" s="46">
        <v>0</v>
      </c>
      <c r="IJ9" s="46">
        <v>0</v>
      </c>
      <c r="IK9" s="46">
        <v>1.6873336730649498E-2</v>
      </c>
      <c r="IL9" s="46">
        <v>0</v>
      </c>
      <c r="IM9" s="46">
        <v>0</v>
      </c>
      <c r="IN9" s="46">
        <v>1.1890606420927501E-3</v>
      </c>
      <c r="IO9" s="46">
        <v>0</v>
      </c>
      <c r="IP9" s="46">
        <v>0</v>
      </c>
      <c r="IQ9" s="46">
        <v>0</v>
      </c>
      <c r="IR9" s="46">
        <v>5.6621935337749802E-4</v>
      </c>
      <c r="IS9" s="46">
        <v>0</v>
      </c>
      <c r="IT9" s="46">
        <v>0</v>
      </c>
      <c r="IU9" s="46">
        <v>0</v>
      </c>
      <c r="IV9" s="46">
        <v>0</v>
      </c>
      <c r="IW9" s="46">
        <v>0</v>
      </c>
      <c r="IX9" s="46">
        <v>0</v>
      </c>
      <c r="IY9" s="46">
        <v>0</v>
      </c>
      <c r="IZ9" s="46">
        <v>0</v>
      </c>
      <c r="JA9" s="46">
        <v>1.132438706755E-4</v>
      </c>
      <c r="JB9" s="46">
        <v>0</v>
      </c>
      <c r="JC9" s="46">
        <v>0</v>
      </c>
      <c r="JD9" s="46">
        <v>0</v>
      </c>
      <c r="JE9" s="46">
        <v>0</v>
      </c>
      <c r="JF9" s="46">
        <v>0</v>
      </c>
      <c r="JG9" s="46">
        <v>0</v>
      </c>
      <c r="JH9" s="46">
        <v>2.8310967668874901E-4</v>
      </c>
      <c r="JI9" s="46">
        <v>0</v>
      </c>
      <c r="JJ9" s="46">
        <v>0</v>
      </c>
      <c r="JK9" s="46">
        <v>0</v>
      </c>
      <c r="JL9" s="46">
        <v>0</v>
      </c>
      <c r="JM9" s="46">
        <v>6.2284128871524795E-4</v>
      </c>
      <c r="JN9" s="46">
        <v>0</v>
      </c>
      <c r="JO9" s="46">
        <v>0</v>
      </c>
      <c r="JP9" s="46">
        <v>0</v>
      </c>
      <c r="JQ9" s="46">
        <v>0</v>
      </c>
      <c r="JR9" s="46">
        <v>0</v>
      </c>
      <c r="JS9" s="46">
        <v>0</v>
      </c>
      <c r="JT9" s="46">
        <v>0</v>
      </c>
      <c r="JU9" s="46">
        <v>0</v>
      </c>
      <c r="JV9" s="46">
        <v>3.9069135383047399E-3</v>
      </c>
      <c r="JW9" s="46">
        <v>0</v>
      </c>
      <c r="JX9" s="46">
        <v>0</v>
      </c>
      <c r="JY9" s="46">
        <v>1.6986580601325001E-4</v>
      </c>
      <c r="JZ9" s="46">
        <v>2.2818639941113199E-2</v>
      </c>
      <c r="KA9" s="46">
        <v>0</v>
      </c>
      <c r="KB9" s="46">
        <v>0</v>
      </c>
      <c r="KC9" s="46">
        <v>0</v>
      </c>
      <c r="KD9" s="46">
        <v>0</v>
      </c>
      <c r="KE9" s="46">
        <v>0</v>
      </c>
      <c r="KF9" s="46">
        <v>0</v>
      </c>
      <c r="KG9" s="46">
        <v>1.5854141894570001E-3</v>
      </c>
      <c r="KH9" s="46">
        <v>0</v>
      </c>
      <c r="KI9" s="46">
        <v>0</v>
      </c>
      <c r="KJ9" s="46">
        <v>0</v>
      </c>
      <c r="KK9" s="46">
        <v>0</v>
      </c>
      <c r="KL9" s="46">
        <v>0</v>
      </c>
      <c r="KM9" s="46">
        <v>0</v>
      </c>
      <c r="KN9" s="46">
        <v>4.4165109563444899E-3</v>
      </c>
      <c r="KO9" s="46">
        <v>0</v>
      </c>
      <c r="KP9" s="46">
        <v>0</v>
      </c>
      <c r="KQ9" s="46">
        <v>0</v>
      </c>
      <c r="KR9" s="46">
        <v>0</v>
      </c>
      <c r="KS9" s="46">
        <v>0</v>
      </c>
      <c r="KT9" s="46">
        <v>0</v>
      </c>
      <c r="KU9" s="46">
        <v>0</v>
      </c>
      <c r="KV9" s="46">
        <v>0</v>
      </c>
      <c r="KW9" s="46">
        <v>0</v>
      </c>
      <c r="KX9" s="46">
        <v>0</v>
      </c>
      <c r="KY9" s="46">
        <v>0</v>
      </c>
      <c r="KZ9" s="46">
        <v>0</v>
      </c>
      <c r="LA9" s="46">
        <v>0</v>
      </c>
      <c r="LB9" s="46">
        <v>0</v>
      </c>
      <c r="LC9" s="46">
        <v>0</v>
      </c>
      <c r="LD9" s="46">
        <v>0</v>
      </c>
      <c r="LE9" s="46">
        <v>0</v>
      </c>
      <c r="LF9" s="46">
        <v>0</v>
      </c>
      <c r="LG9" s="46">
        <v>0</v>
      </c>
      <c r="LH9" s="46">
        <v>0</v>
      </c>
      <c r="LI9" s="46">
        <v>0</v>
      </c>
      <c r="LJ9" s="46">
        <v>0</v>
      </c>
      <c r="LK9" s="46">
        <v>5.0959741803974896E-4</v>
      </c>
      <c r="LL9" s="46">
        <v>0</v>
      </c>
      <c r="LM9" s="46">
        <v>0</v>
      </c>
      <c r="LN9" s="46">
        <v>0</v>
      </c>
      <c r="LO9" s="46">
        <v>0</v>
      </c>
      <c r="LP9" s="46">
        <v>0</v>
      </c>
      <c r="LQ9" s="46">
        <v>0</v>
      </c>
      <c r="LR9" s="46">
        <v>0</v>
      </c>
      <c r="LS9" s="46">
        <v>0</v>
      </c>
      <c r="LT9" s="46">
        <v>0</v>
      </c>
      <c r="LU9" s="46">
        <v>0</v>
      </c>
      <c r="LV9" s="46">
        <v>0</v>
      </c>
      <c r="LW9" s="46">
        <v>0</v>
      </c>
      <c r="LX9" s="46">
        <v>0</v>
      </c>
      <c r="LY9" s="46">
        <v>0</v>
      </c>
      <c r="LZ9" s="46">
        <v>0</v>
      </c>
      <c r="MA9" s="46">
        <v>0</v>
      </c>
      <c r="MB9" s="46">
        <v>0</v>
      </c>
      <c r="MC9" s="46">
        <v>0</v>
      </c>
      <c r="MD9" s="46">
        <v>0</v>
      </c>
      <c r="ME9" s="46">
        <v>0</v>
      </c>
      <c r="MF9" s="46">
        <v>0</v>
      </c>
      <c r="MG9" s="46">
        <v>0</v>
      </c>
      <c r="MH9" s="46">
        <v>0</v>
      </c>
      <c r="MI9" s="46">
        <v>0</v>
      </c>
      <c r="MJ9" s="46">
        <v>0</v>
      </c>
      <c r="MK9" s="46">
        <v>0</v>
      </c>
      <c r="ML9" s="46">
        <v>0</v>
      </c>
      <c r="MM9" s="46">
        <v>0</v>
      </c>
      <c r="MN9" s="46">
        <v>0</v>
      </c>
      <c r="MO9" s="46">
        <v>0</v>
      </c>
      <c r="MP9" s="46">
        <v>0</v>
      </c>
      <c r="MQ9" s="46">
        <v>0</v>
      </c>
      <c r="MR9" s="46">
        <v>0</v>
      </c>
      <c r="MS9" s="46">
        <v>0</v>
      </c>
      <c r="MT9" s="46">
        <v>0</v>
      </c>
      <c r="MU9" s="46">
        <v>0</v>
      </c>
      <c r="MV9" s="46">
        <v>0</v>
      </c>
      <c r="MW9" s="46">
        <v>0</v>
      </c>
      <c r="MX9" s="46">
        <v>0</v>
      </c>
      <c r="MY9" s="46">
        <v>0</v>
      </c>
      <c r="MZ9" s="46">
        <v>0</v>
      </c>
      <c r="NA9" s="46">
        <v>0</v>
      </c>
      <c r="NB9" s="46">
        <v>0</v>
      </c>
      <c r="NC9" s="46">
        <v>0</v>
      </c>
      <c r="ND9" s="46">
        <v>0</v>
      </c>
      <c r="NE9" s="46">
        <v>0</v>
      </c>
      <c r="NF9" s="46">
        <v>0</v>
      </c>
      <c r="NG9" s="46">
        <v>4.5297548270199902E-4</v>
      </c>
      <c r="NH9" s="46">
        <v>4.6429986976954897E-3</v>
      </c>
      <c r="NI9" s="46">
        <v>0</v>
      </c>
      <c r="NJ9" s="46">
        <v>0</v>
      </c>
      <c r="NK9" s="46">
        <v>0</v>
      </c>
      <c r="NL9" s="46">
        <v>0</v>
      </c>
      <c r="NM9" s="46">
        <v>0</v>
      </c>
      <c r="NN9" s="46">
        <v>0</v>
      </c>
      <c r="NO9" s="46">
        <v>0</v>
      </c>
      <c r="NP9" s="46">
        <v>0</v>
      </c>
      <c r="NQ9" s="46">
        <v>0</v>
      </c>
      <c r="NR9" s="46">
        <v>2.26487741350999E-4</v>
      </c>
      <c r="NS9" s="46">
        <v>0</v>
      </c>
      <c r="NT9" s="46">
        <v>0</v>
      </c>
      <c r="NU9" s="46">
        <v>0</v>
      </c>
      <c r="NV9" s="46">
        <v>0</v>
      </c>
      <c r="NW9" s="46">
        <v>0</v>
      </c>
      <c r="NX9" s="46">
        <v>2.26487741350999E-4</v>
      </c>
      <c r="NY9" s="46">
        <v>0</v>
      </c>
      <c r="NZ9" s="46">
        <v>0</v>
      </c>
      <c r="OA9" s="46">
        <v>0</v>
      </c>
      <c r="OB9" s="46">
        <v>0</v>
      </c>
      <c r="OC9" s="46">
        <v>2.94434063756299E-3</v>
      </c>
      <c r="OD9" s="47">
        <v>5.6621935337749797E-5</v>
      </c>
      <c r="OE9" s="46">
        <v>0</v>
      </c>
      <c r="OF9" s="46">
        <v>1.1890606420927501E-3</v>
      </c>
      <c r="OG9" s="46">
        <v>0</v>
      </c>
      <c r="OH9" s="46">
        <v>0</v>
      </c>
      <c r="OI9" s="46">
        <v>0</v>
      </c>
      <c r="OJ9" s="46">
        <v>1.132438706755E-4</v>
      </c>
      <c r="OK9" s="46">
        <v>0</v>
      </c>
      <c r="OL9" s="46">
        <v>0</v>
      </c>
      <c r="OM9" s="46">
        <v>0</v>
      </c>
      <c r="ON9" s="46">
        <v>0</v>
      </c>
      <c r="OO9" s="46">
        <v>0</v>
      </c>
      <c r="OP9" s="46">
        <v>0</v>
      </c>
      <c r="OQ9" s="46">
        <v>3.7370477322914899E-3</v>
      </c>
      <c r="OR9" s="46">
        <v>1.6986580601325001E-4</v>
      </c>
      <c r="OS9" s="46">
        <v>0</v>
      </c>
      <c r="OT9" s="46">
        <v>0</v>
      </c>
      <c r="OU9" s="46">
        <v>0</v>
      </c>
      <c r="OV9" s="46">
        <v>0</v>
      </c>
      <c r="OW9" s="46">
        <v>0</v>
      </c>
      <c r="OX9" s="46">
        <v>5.6621935337749802E-4</v>
      </c>
      <c r="OY9" s="46">
        <v>0</v>
      </c>
      <c r="OZ9" s="46">
        <v>0</v>
      </c>
      <c r="PA9" s="46">
        <v>0</v>
      </c>
      <c r="PB9" s="46">
        <v>3.2274503142517398E-3</v>
      </c>
      <c r="PC9" s="46">
        <v>1.2456825774305E-3</v>
      </c>
      <c r="PD9" s="46">
        <v>0</v>
      </c>
      <c r="PE9" s="46">
        <v>7.5873393352584801E-3</v>
      </c>
      <c r="PF9" s="46">
        <v>0</v>
      </c>
      <c r="PG9" s="46">
        <v>0</v>
      </c>
      <c r="PH9" s="46">
        <v>2.26487741350999E-4</v>
      </c>
      <c r="PI9" s="46">
        <v>0</v>
      </c>
      <c r="PJ9" s="46">
        <v>0</v>
      </c>
      <c r="PK9" s="46">
        <v>3.6804257969537402E-3</v>
      </c>
      <c r="PL9" s="46">
        <v>1.1890606420927501E-3</v>
      </c>
      <c r="PM9" s="46">
        <v>0</v>
      </c>
      <c r="PN9" s="46">
        <v>0</v>
      </c>
      <c r="PO9" s="46">
        <v>0</v>
      </c>
      <c r="PP9" s="46">
        <v>0</v>
      </c>
      <c r="PQ9" s="46">
        <v>0</v>
      </c>
      <c r="PR9" s="46">
        <v>3.7370477322914899E-3</v>
      </c>
      <c r="PS9" s="46">
        <v>1.6986580601325001E-4</v>
      </c>
      <c r="PT9" s="46">
        <v>2.8310967668874901E-4</v>
      </c>
      <c r="PU9" s="46">
        <v>2.8310967668874901E-4</v>
      </c>
      <c r="PV9" s="46">
        <v>0</v>
      </c>
      <c r="PW9" s="46">
        <v>1.07581677141725E-3</v>
      </c>
      <c r="PX9" s="46">
        <v>0</v>
      </c>
      <c r="PY9" s="46">
        <v>3.39731612026499E-4</v>
      </c>
      <c r="PZ9" s="46">
        <v>2.3214993488477401E-3</v>
      </c>
      <c r="QA9" s="46">
        <v>0</v>
      </c>
      <c r="QB9" s="46">
        <v>0</v>
      </c>
      <c r="QC9" s="46">
        <v>0</v>
      </c>
      <c r="QD9" s="46">
        <v>0</v>
      </c>
      <c r="QE9" s="46">
        <v>0</v>
      </c>
      <c r="QF9" s="46">
        <v>0</v>
      </c>
      <c r="QG9" s="46">
        <v>0</v>
      </c>
      <c r="QH9" s="46">
        <v>0</v>
      </c>
      <c r="QI9" s="46">
        <v>0</v>
      </c>
      <c r="QJ9" s="46">
        <v>0</v>
      </c>
      <c r="QK9" s="46">
        <v>0</v>
      </c>
      <c r="QL9" s="46">
        <v>0</v>
      </c>
      <c r="QM9" s="46">
        <v>0</v>
      </c>
      <c r="QN9" s="46">
        <v>0</v>
      </c>
      <c r="QO9" s="46">
        <v>0</v>
      </c>
      <c r="QP9" s="46">
        <v>0</v>
      </c>
      <c r="QQ9" s="46">
        <v>0</v>
      </c>
      <c r="QR9" s="46">
        <v>0</v>
      </c>
      <c r="QS9" s="46">
        <v>0</v>
      </c>
      <c r="QT9" s="46">
        <v>0</v>
      </c>
      <c r="QU9" s="46">
        <v>0</v>
      </c>
      <c r="QV9" s="46">
        <v>0</v>
      </c>
      <c r="QW9" s="46">
        <v>0</v>
      </c>
      <c r="QX9" s="46">
        <v>0</v>
      </c>
      <c r="QY9" s="46">
        <v>0</v>
      </c>
      <c r="QZ9" s="46">
        <v>0</v>
      </c>
      <c r="RA9" s="46">
        <v>0</v>
      </c>
      <c r="RB9" s="46">
        <v>0</v>
      </c>
      <c r="RC9" s="46">
        <v>0</v>
      </c>
      <c r="RD9" s="46">
        <v>0</v>
      </c>
      <c r="RE9" s="46">
        <v>0</v>
      </c>
      <c r="RF9" s="46">
        <v>0</v>
      </c>
      <c r="RG9" s="46">
        <v>0</v>
      </c>
      <c r="RH9" s="46">
        <v>0</v>
      </c>
      <c r="RI9" s="46">
        <v>0</v>
      </c>
      <c r="RJ9" s="46">
        <v>0</v>
      </c>
      <c r="RK9" s="46">
        <v>3.9635354736424898E-4</v>
      </c>
      <c r="RL9" s="46">
        <v>0</v>
      </c>
      <c r="RM9" s="46">
        <v>0</v>
      </c>
      <c r="RN9" s="46">
        <v>0</v>
      </c>
      <c r="RO9" s="46">
        <v>0</v>
      </c>
      <c r="RP9" s="46">
        <v>0</v>
      </c>
      <c r="RQ9" s="46">
        <v>0</v>
      </c>
      <c r="RR9" s="46">
        <v>0</v>
      </c>
      <c r="RS9" s="46">
        <v>0</v>
      </c>
      <c r="RT9" s="46">
        <v>0</v>
      </c>
      <c r="RU9" s="46">
        <v>5.6621935337749802E-4</v>
      </c>
      <c r="RV9" s="46">
        <v>5.6621935337749802E-4</v>
      </c>
      <c r="RW9" s="46">
        <v>0</v>
      </c>
      <c r="RX9" s="46">
        <v>0</v>
      </c>
      <c r="RY9" s="46">
        <v>0</v>
      </c>
      <c r="RZ9" s="46">
        <v>0</v>
      </c>
      <c r="SA9" s="46">
        <v>0</v>
      </c>
      <c r="SB9" s="46">
        <v>0</v>
      </c>
      <c r="SC9" s="46">
        <v>0</v>
      </c>
      <c r="SD9" s="46">
        <v>0</v>
      </c>
      <c r="SE9" s="46">
        <v>0</v>
      </c>
      <c r="SF9" s="46">
        <v>0</v>
      </c>
      <c r="SG9" s="46">
        <v>0</v>
      </c>
      <c r="SH9" s="46">
        <v>0</v>
      </c>
      <c r="SI9" s="46">
        <v>0</v>
      </c>
      <c r="SJ9" s="46">
        <v>0</v>
      </c>
      <c r="SK9" s="46">
        <v>0</v>
      </c>
      <c r="SL9" s="46">
        <v>0</v>
      </c>
      <c r="SM9" s="46">
        <v>0</v>
      </c>
      <c r="SN9" s="46">
        <v>0</v>
      </c>
      <c r="SO9" s="46">
        <v>1.132438706755E-4</v>
      </c>
      <c r="SP9" s="46">
        <v>0</v>
      </c>
      <c r="SQ9" s="46">
        <v>0</v>
      </c>
      <c r="SR9" s="46">
        <v>2.8310967668874901E-4</v>
      </c>
      <c r="SS9" s="46">
        <v>4.5297548270199902E-4</v>
      </c>
      <c r="ST9" s="46">
        <v>0</v>
      </c>
      <c r="SU9" s="46">
        <v>0</v>
      </c>
      <c r="SV9" s="46">
        <v>0</v>
      </c>
      <c r="SW9" s="46">
        <v>0</v>
      </c>
      <c r="SX9" s="46">
        <v>0</v>
      </c>
      <c r="SY9" s="46">
        <v>0</v>
      </c>
      <c r="SZ9" s="46">
        <v>0</v>
      </c>
      <c r="TA9" s="46">
        <v>0</v>
      </c>
      <c r="TB9" s="46">
        <v>0</v>
      </c>
      <c r="TC9" s="46">
        <v>0</v>
      </c>
      <c r="TD9" s="46">
        <v>0</v>
      </c>
      <c r="TE9" s="46">
        <v>0</v>
      </c>
      <c r="TF9" s="46">
        <v>2.26487741350999E-4</v>
      </c>
      <c r="TG9" s="46">
        <v>0</v>
      </c>
      <c r="TH9" s="46">
        <v>0</v>
      </c>
      <c r="TI9" s="46">
        <v>0</v>
      </c>
      <c r="TJ9" s="46">
        <v>0</v>
      </c>
      <c r="TK9" s="46">
        <v>0</v>
      </c>
      <c r="TL9" s="46">
        <v>0</v>
      </c>
      <c r="TM9" s="46">
        <v>0</v>
      </c>
      <c r="TN9" s="46">
        <v>0</v>
      </c>
      <c r="TO9" s="46">
        <v>0</v>
      </c>
      <c r="TP9" s="46">
        <v>1.07581677141725E-3</v>
      </c>
      <c r="TQ9" s="46">
        <v>0</v>
      </c>
      <c r="TR9" s="46">
        <v>0</v>
      </c>
      <c r="TS9" s="46">
        <v>0</v>
      </c>
      <c r="TT9" s="46">
        <v>0</v>
      </c>
      <c r="TU9" s="46">
        <v>0</v>
      </c>
      <c r="TV9" s="46">
        <v>0</v>
      </c>
      <c r="TW9" s="46">
        <v>0</v>
      </c>
      <c r="TX9" s="46">
        <v>0</v>
      </c>
      <c r="TY9" s="46">
        <v>5.2092180510729903E-3</v>
      </c>
      <c r="TZ9" s="46">
        <v>0</v>
      </c>
      <c r="UA9" s="46">
        <v>0</v>
      </c>
      <c r="UB9" s="46">
        <v>0</v>
      </c>
      <c r="UC9" s="46">
        <v>0</v>
      </c>
      <c r="UD9" s="46">
        <v>0</v>
      </c>
      <c r="UE9" s="46">
        <v>0</v>
      </c>
      <c r="UF9" s="46">
        <v>0</v>
      </c>
      <c r="UG9" s="46">
        <v>0</v>
      </c>
      <c r="UH9" s="46">
        <v>0</v>
      </c>
      <c r="UI9" s="46">
        <v>0</v>
      </c>
      <c r="UJ9" s="46">
        <v>7.9270709472849797E-4</v>
      </c>
      <c r="UK9" s="46">
        <v>0</v>
      </c>
      <c r="UL9" s="46">
        <v>0</v>
      </c>
      <c r="UM9" s="46">
        <v>0</v>
      </c>
      <c r="UN9" s="46">
        <v>0</v>
      </c>
      <c r="UO9" s="46">
        <v>3.39731612026499E-4</v>
      </c>
      <c r="UP9" s="46">
        <v>0</v>
      </c>
      <c r="UQ9" s="46">
        <v>0</v>
      </c>
      <c r="UR9" s="46">
        <v>0</v>
      </c>
      <c r="US9" s="46">
        <v>0</v>
      </c>
      <c r="UT9" s="46">
        <v>0</v>
      </c>
      <c r="UU9" s="46">
        <v>0</v>
      </c>
      <c r="UV9" s="46">
        <v>0</v>
      </c>
      <c r="UW9" s="46">
        <v>0</v>
      </c>
      <c r="UX9" s="46">
        <v>0</v>
      </c>
      <c r="UY9" s="46">
        <v>0</v>
      </c>
      <c r="UZ9" s="46">
        <v>0</v>
      </c>
      <c r="VA9" s="46">
        <v>1.4721703187815E-3</v>
      </c>
      <c r="VB9" s="46">
        <v>0</v>
      </c>
      <c r="VC9" s="46">
        <v>0</v>
      </c>
      <c r="VD9" s="46">
        <v>0</v>
      </c>
      <c r="VE9" s="46">
        <v>0</v>
      </c>
      <c r="VF9" s="46">
        <v>0</v>
      </c>
      <c r="VG9" s="46">
        <v>0</v>
      </c>
      <c r="VH9" s="46">
        <v>0</v>
      </c>
      <c r="VI9" s="46">
        <v>0</v>
      </c>
      <c r="VJ9" s="46">
        <v>0</v>
      </c>
      <c r="VK9" s="46">
        <v>0</v>
      </c>
      <c r="VL9" s="46">
        <v>0</v>
      </c>
      <c r="VM9" s="46">
        <v>0</v>
      </c>
      <c r="VN9" s="46">
        <v>2.2082554781722402E-3</v>
      </c>
      <c r="VO9" s="46">
        <v>2.4347432195232399E-3</v>
      </c>
      <c r="VP9" s="46">
        <v>0</v>
      </c>
      <c r="VQ9" s="46">
        <v>0</v>
      </c>
      <c r="VR9" s="46">
        <v>0</v>
      </c>
      <c r="VS9" s="46">
        <v>0</v>
      </c>
      <c r="VT9" s="46">
        <v>0</v>
      </c>
      <c r="VU9" s="46">
        <v>0</v>
      </c>
      <c r="VV9" s="46">
        <v>0</v>
      </c>
      <c r="VW9" s="46">
        <v>0</v>
      </c>
      <c r="VX9" s="46">
        <v>2.26487741350999E-4</v>
      </c>
      <c r="VY9" s="46">
        <v>0</v>
      </c>
      <c r="VZ9" s="46">
        <v>0</v>
      </c>
      <c r="WA9" s="46">
        <v>0</v>
      </c>
      <c r="WB9" s="46">
        <v>0</v>
      </c>
      <c r="WC9" s="46">
        <v>0</v>
      </c>
      <c r="WD9" s="46">
        <v>0</v>
      </c>
      <c r="WE9" s="47">
        <v>5.6621935337749797E-5</v>
      </c>
      <c r="WF9" s="46">
        <v>0</v>
      </c>
      <c r="WG9" s="46">
        <v>0</v>
      </c>
      <c r="WH9" s="46">
        <v>0</v>
      </c>
      <c r="WI9" s="46">
        <v>0</v>
      </c>
      <c r="WJ9" s="46">
        <v>0</v>
      </c>
      <c r="WK9" s="46">
        <v>0</v>
      </c>
      <c r="WL9" s="46">
        <v>0</v>
      </c>
      <c r="WM9" s="46">
        <v>0</v>
      </c>
      <c r="WN9" s="46">
        <v>0</v>
      </c>
      <c r="WO9" s="46">
        <v>0</v>
      </c>
      <c r="WP9" s="46">
        <v>1.1890606420927501E-3</v>
      </c>
      <c r="WQ9" s="46">
        <v>0</v>
      </c>
      <c r="WR9" s="46">
        <v>0</v>
      </c>
      <c r="WS9" s="46">
        <v>0</v>
      </c>
      <c r="WT9" s="46">
        <v>0</v>
      </c>
      <c r="WU9" s="46">
        <v>0</v>
      </c>
      <c r="WV9" s="46">
        <v>0</v>
      </c>
      <c r="WW9" s="46">
        <v>0</v>
      </c>
      <c r="WX9" s="46">
        <v>2.8310967668874901E-4</v>
      </c>
      <c r="WY9" s="46">
        <v>0</v>
      </c>
      <c r="WZ9" s="46">
        <v>0</v>
      </c>
      <c r="XA9" s="46">
        <v>0</v>
      </c>
      <c r="XB9" s="46">
        <v>0</v>
      </c>
      <c r="XC9" s="46">
        <v>0</v>
      </c>
      <c r="XD9" s="46">
        <v>0</v>
      </c>
      <c r="XE9" s="46">
        <v>0</v>
      </c>
      <c r="XF9" s="46">
        <v>0</v>
      </c>
      <c r="XG9" s="46">
        <v>0</v>
      </c>
      <c r="XH9" s="46">
        <v>0</v>
      </c>
      <c r="XI9" s="46">
        <v>0</v>
      </c>
      <c r="XJ9" s="46">
        <v>0</v>
      </c>
      <c r="XK9" s="46">
        <v>0</v>
      </c>
      <c r="XL9" s="46">
        <v>0</v>
      </c>
      <c r="XM9" s="46">
        <v>0</v>
      </c>
      <c r="XN9" s="46">
        <v>0</v>
      </c>
      <c r="XO9" s="46">
        <v>0</v>
      </c>
      <c r="XP9" s="46">
        <v>0</v>
      </c>
      <c r="XQ9" s="46">
        <v>0</v>
      </c>
      <c r="XR9" s="47">
        <v>5.6621935337749797E-5</v>
      </c>
      <c r="XS9" s="46">
        <v>0</v>
      </c>
      <c r="XT9" s="46">
        <v>0</v>
      </c>
      <c r="XU9" s="46">
        <v>0</v>
      </c>
      <c r="XV9" s="46">
        <v>0</v>
      </c>
      <c r="XW9" s="46">
        <v>0</v>
      </c>
      <c r="XX9" s="46">
        <v>0</v>
      </c>
      <c r="XY9" s="46">
        <v>2.26487741350999E-4</v>
      </c>
      <c r="XZ9" s="46">
        <v>0</v>
      </c>
      <c r="YA9" s="46">
        <v>0</v>
      </c>
      <c r="YB9" s="46">
        <v>0</v>
      </c>
      <c r="YC9" s="46">
        <v>3.39731612026499E-4</v>
      </c>
      <c r="YD9" s="46">
        <v>0</v>
      </c>
      <c r="YE9" s="46">
        <v>0</v>
      </c>
      <c r="YF9" s="46">
        <v>0</v>
      </c>
      <c r="YG9" s="46">
        <v>0</v>
      </c>
      <c r="YH9" s="46">
        <v>7.3608515939074803E-4</v>
      </c>
      <c r="YI9" s="46">
        <v>0</v>
      </c>
      <c r="YJ9" s="46">
        <v>0</v>
      </c>
      <c r="YK9" s="47">
        <v>5.6621935337749797E-5</v>
      </c>
      <c r="YL9" s="46">
        <v>0</v>
      </c>
      <c r="YM9" s="46">
        <v>0</v>
      </c>
      <c r="YN9" s="46">
        <v>0</v>
      </c>
      <c r="YO9" s="46">
        <v>0</v>
      </c>
      <c r="YP9" s="46">
        <v>0</v>
      </c>
      <c r="YQ9" s="46">
        <v>0</v>
      </c>
      <c r="YR9" s="46">
        <v>0</v>
      </c>
      <c r="YS9" s="46">
        <v>1.132438706755E-4</v>
      </c>
      <c r="YT9" s="46">
        <v>0</v>
      </c>
      <c r="YU9" s="46">
        <v>0</v>
      </c>
      <c r="YV9" s="46">
        <v>0</v>
      </c>
      <c r="YW9" s="46">
        <v>0</v>
      </c>
      <c r="YX9" s="46">
        <v>8.4932903006624801E-4</v>
      </c>
      <c r="YY9" s="46">
        <v>3.39731612026499E-4</v>
      </c>
      <c r="YZ9" s="46">
        <v>0</v>
      </c>
      <c r="ZA9" s="46">
        <v>7.3608515939074803E-4</v>
      </c>
      <c r="ZB9" s="46">
        <v>0</v>
      </c>
      <c r="ZC9" s="46">
        <v>7.9270709472849797E-4</v>
      </c>
      <c r="ZD9" s="47">
        <v>5.6621935337749797E-5</v>
      </c>
      <c r="ZE9" s="46">
        <v>0</v>
      </c>
      <c r="ZF9" s="46">
        <v>0</v>
      </c>
      <c r="ZG9" s="46">
        <v>0</v>
      </c>
      <c r="ZH9" s="46">
        <v>2.26487741350999E-4</v>
      </c>
      <c r="ZI9" s="46">
        <v>0</v>
      </c>
      <c r="ZJ9" s="46">
        <v>0</v>
      </c>
      <c r="ZK9" s="46">
        <v>0</v>
      </c>
      <c r="ZL9" s="46">
        <v>1.5854141894570001E-3</v>
      </c>
      <c r="ZM9" s="46">
        <v>2.26487741350999E-4</v>
      </c>
      <c r="ZN9" s="46">
        <v>0</v>
      </c>
      <c r="ZO9" s="46">
        <v>0</v>
      </c>
      <c r="ZP9" s="46">
        <v>0</v>
      </c>
      <c r="ZQ9" s="46">
        <v>0</v>
      </c>
      <c r="ZR9" s="46">
        <v>0</v>
      </c>
      <c r="ZS9" s="46">
        <v>0</v>
      </c>
      <c r="ZT9" s="46">
        <v>0</v>
      </c>
      <c r="ZU9" s="46">
        <v>0</v>
      </c>
      <c r="ZV9" s="46">
        <v>0</v>
      </c>
      <c r="ZW9" s="46">
        <v>0</v>
      </c>
      <c r="ZX9" s="46">
        <v>0</v>
      </c>
      <c r="ZY9" s="46">
        <v>0</v>
      </c>
      <c r="ZZ9" s="46">
        <v>0</v>
      </c>
      <c r="AAA9" s="46">
        <v>0</v>
      </c>
      <c r="AAB9" s="46">
        <v>0</v>
      </c>
      <c r="AAC9" s="46">
        <v>0</v>
      </c>
      <c r="AAD9" s="46">
        <v>0</v>
      </c>
      <c r="AAE9" s="46">
        <v>0</v>
      </c>
      <c r="AAF9" s="46">
        <v>0</v>
      </c>
      <c r="AAG9" s="46">
        <v>0</v>
      </c>
      <c r="AAH9" s="46">
        <v>0</v>
      </c>
      <c r="AAI9" s="46">
        <v>0</v>
      </c>
      <c r="AAJ9" s="46">
        <v>0</v>
      </c>
      <c r="AAK9" s="46">
        <v>0</v>
      </c>
      <c r="AAL9" s="46">
        <v>0</v>
      </c>
      <c r="AAM9" s="46">
        <v>0</v>
      </c>
      <c r="AAN9" s="46">
        <v>0</v>
      </c>
      <c r="AAO9" s="46">
        <v>0</v>
      </c>
      <c r="AAP9" s="46">
        <v>0</v>
      </c>
      <c r="AAQ9" s="46">
        <v>0</v>
      </c>
      <c r="AAR9" s="46">
        <v>8.4932903006624801E-4</v>
      </c>
      <c r="AAS9" s="46">
        <v>0</v>
      </c>
      <c r="AAT9" s="46">
        <v>0</v>
      </c>
      <c r="AAU9" s="46">
        <v>8.4932903006624801E-4</v>
      </c>
      <c r="AAV9" s="46">
        <v>0</v>
      </c>
      <c r="AAW9" s="46">
        <v>0</v>
      </c>
      <c r="AAX9" s="46">
        <v>0</v>
      </c>
      <c r="AAY9" s="46">
        <v>5.6621935337749802E-4</v>
      </c>
      <c r="AAZ9" s="46">
        <v>0</v>
      </c>
      <c r="ABA9" s="46">
        <v>0</v>
      </c>
      <c r="ABB9" s="46">
        <v>0</v>
      </c>
      <c r="ABC9" s="46">
        <v>0</v>
      </c>
      <c r="ABD9" s="46">
        <v>0</v>
      </c>
      <c r="ABE9" s="46">
        <v>1.0191948360795001E-3</v>
      </c>
      <c r="ABF9" s="46">
        <v>0</v>
      </c>
      <c r="ABG9" s="46">
        <v>1.33061548043712E-2</v>
      </c>
      <c r="ABH9" s="46">
        <v>0</v>
      </c>
      <c r="ABI9" s="46">
        <v>5.0959741803974896E-4</v>
      </c>
      <c r="ABJ9" s="46">
        <v>0</v>
      </c>
      <c r="ABK9" s="46">
        <v>0</v>
      </c>
      <c r="ABL9" s="46">
        <v>0</v>
      </c>
      <c r="ABM9" s="46">
        <v>7.3608515939074803E-4</v>
      </c>
      <c r="ABN9" s="46">
        <v>0</v>
      </c>
      <c r="ABO9" s="46">
        <v>8.4932903006624798E-3</v>
      </c>
      <c r="ABP9" s="46">
        <v>0</v>
      </c>
      <c r="ABQ9" s="46">
        <v>0</v>
      </c>
      <c r="ABR9" s="46">
        <v>0</v>
      </c>
      <c r="ABS9" s="46">
        <v>1.07581677141725E-3</v>
      </c>
      <c r="ABT9" s="46">
        <v>5.5829228243021299E-2</v>
      </c>
      <c r="ABU9" s="46">
        <v>0</v>
      </c>
      <c r="ABV9" s="46">
        <v>0</v>
      </c>
      <c r="ABW9" s="46">
        <v>0</v>
      </c>
      <c r="ABX9" s="46">
        <v>0</v>
      </c>
      <c r="ABY9" s="46">
        <v>0</v>
      </c>
      <c r="ABZ9" s="46">
        <v>7.9270709472849797E-4</v>
      </c>
      <c r="ACA9" s="46">
        <v>6.7946322405299799E-4</v>
      </c>
      <c r="ACB9" s="46">
        <v>0</v>
      </c>
      <c r="ACC9" s="46">
        <v>0</v>
      </c>
      <c r="ACD9" s="46">
        <v>6.7946322405299799E-4</v>
      </c>
      <c r="ACE9" s="46">
        <v>0</v>
      </c>
      <c r="ACF9" s="46">
        <v>0</v>
      </c>
      <c r="ACG9" s="46">
        <v>0</v>
      </c>
      <c r="ACH9" s="46">
        <v>0</v>
      </c>
      <c r="ACI9" s="46">
        <v>0</v>
      </c>
      <c r="ACJ9" s="46">
        <v>0</v>
      </c>
      <c r="ACK9" s="47">
        <v>5.6621935337749797E-5</v>
      </c>
      <c r="ACL9" s="46">
        <v>2.8310967668874901E-4</v>
      </c>
      <c r="ACM9" s="46">
        <v>0</v>
      </c>
      <c r="ACN9" s="46">
        <v>0</v>
      </c>
      <c r="ACO9" s="46">
        <v>0</v>
      </c>
      <c r="ACP9" s="46">
        <v>0</v>
      </c>
      <c r="ACQ9" s="46">
        <v>5.0959741803974896E-4</v>
      </c>
      <c r="ACR9" s="46">
        <v>2.26487741350999E-4</v>
      </c>
      <c r="ACS9" s="46">
        <v>9.0595096540399805E-4</v>
      </c>
      <c r="ACT9" s="46">
        <v>6.7946322405299799E-4</v>
      </c>
      <c r="ACU9" s="46">
        <v>2.8310967668874901E-4</v>
      </c>
      <c r="ACV9" s="46">
        <v>2.26487741350999E-4</v>
      </c>
      <c r="ACW9" s="46">
        <v>0</v>
      </c>
      <c r="ACX9" s="46">
        <v>0</v>
      </c>
      <c r="ACY9" s="46">
        <v>0</v>
      </c>
      <c r="ACZ9" s="46">
        <v>2.4913651548609901E-3</v>
      </c>
      <c r="ADA9" s="46">
        <v>0</v>
      </c>
      <c r="ADB9" s="46">
        <v>3.62380386161599E-3</v>
      </c>
      <c r="ADC9" s="46">
        <v>0</v>
      </c>
      <c r="ADD9" s="46">
        <v>0</v>
      </c>
      <c r="ADE9" s="46">
        <v>0</v>
      </c>
      <c r="ADF9" s="46">
        <v>5.6621935337749802E-4</v>
      </c>
      <c r="ADG9" s="46">
        <v>0</v>
      </c>
      <c r="ADH9" s="46">
        <v>0</v>
      </c>
      <c r="ADI9" s="46">
        <v>0</v>
      </c>
      <c r="ADJ9" s="46">
        <v>0</v>
      </c>
      <c r="ADK9" s="46">
        <v>0</v>
      </c>
      <c r="ADL9" s="46">
        <v>0</v>
      </c>
      <c r="ADM9" s="46">
        <v>0</v>
      </c>
      <c r="ADN9" s="46">
        <v>0</v>
      </c>
      <c r="ADO9" s="46">
        <v>0</v>
      </c>
      <c r="ADP9" s="46">
        <v>0</v>
      </c>
      <c r="ADQ9" s="46">
        <v>0</v>
      </c>
      <c r="ADR9" s="46">
        <v>0</v>
      </c>
      <c r="ADS9" s="46">
        <v>0</v>
      </c>
      <c r="ADT9" s="46">
        <v>0</v>
      </c>
      <c r="ADU9" s="46">
        <v>0</v>
      </c>
      <c r="ADV9" s="46">
        <v>0</v>
      </c>
      <c r="ADW9" s="46">
        <v>0</v>
      </c>
      <c r="ADX9" s="46">
        <v>0</v>
      </c>
      <c r="ADY9" s="46">
        <v>0</v>
      </c>
      <c r="ADZ9" s="46">
        <v>0</v>
      </c>
      <c r="AEA9" s="47">
        <v>5.6621935337749797E-5</v>
      </c>
      <c r="AEB9" s="46">
        <v>0</v>
      </c>
      <c r="AEC9" s="46">
        <v>0</v>
      </c>
      <c r="AED9" s="46">
        <v>0</v>
      </c>
      <c r="AEE9" s="46">
        <v>2.8310967668874901E-4</v>
      </c>
      <c r="AEF9" s="46">
        <v>0</v>
      </c>
      <c r="AEG9" s="46">
        <v>0</v>
      </c>
      <c r="AEH9" s="46">
        <v>5.4923277277617397E-3</v>
      </c>
      <c r="AEI9" s="46">
        <v>1.4042239963762001E-2</v>
      </c>
      <c r="AEJ9" s="46">
        <v>0</v>
      </c>
      <c r="AEK9" s="46">
        <v>0.20780250268954201</v>
      </c>
      <c r="AEL9" s="46">
        <v>0</v>
      </c>
      <c r="AEM9" s="46">
        <v>0</v>
      </c>
      <c r="AEN9" s="46">
        <v>0</v>
      </c>
      <c r="AEO9" s="46">
        <v>0</v>
      </c>
      <c r="AEP9" s="46">
        <v>0</v>
      </c>
      <c r="AEQ9" s="46">
        <v>0</v>
      </c>
      <c r="AER9" s="46">
        <v>0</v>
      </c>
      <c r="AES9" s="46">
        <v>0</v>
      </c>
      <c r="AET9" s="46">
        <v>0</v>
      </c>
      <c r="AEU9" s="46">
        <v>1.6986580601325001E-4</v>
      </c>
      <c r="AEV9" s="46">
        <v>1.0191948360795001E-3</v>
      </c>
      <c r="AEW9" s="46">
        <v>0</v>
      </c>
      <c r="AEX9" s="46">
        <v>0</v>
      </c>
      <c r="AEY9" s="46">
        <v>0</v>
      </c>
      <c r="AEZ9" s="46">
        <v>0</v>
      </c>
      <c r="AFA9" s="46">
        <v>0</v>
      </c>
      <c r="AFB9" s="46">
        <v>2.8310967668874901E-4</v>
      </c>
      <c r="AFC9" s="46">
        <v>3.0575845082384898E-3</v>
      </c>
      <c r="AFD9" s="46">
        <v>0</v>
      </c>
      <c r="AFE9" s="46">
        <v>0</v>
      </c>
      <c r="AFF9" s="46">
        <v>0</v>
      </c>
      <c r="AFG9" s="46">
        <v>0</v>
      </c>
      <c r="AFH9" s="46">
        <v>0</v>
      </c>
      <c r="AFI9" s="46">
        <v>0</v>
      </c>
      <c r="AFJ9" s="46">
        <v>0</v>
      </c>
      <c r="AFK9" s="46">
        <v>0</v>
      </c>
      <c r="AFL9" s="46">
        <v>0</v>
      </c>
      <c r="AFM9" s="46">
        <v>0</v>
      </c>
      <c r="AFN9" s="46">
        <v>0</v>
      </c>
      <c r="AFO9" s="46">
        <v>3.39731612026499E-4</v>
      </c>
      <c r="AFP9" s="46">
        <v>0</v>
      </c>
      <c r="AFQ9" s="46">
        <v>0</v>
      </c>
      <c r="AFR9" s="46">
        <v>0</v>
      </c>
      <c r="AFS9" s="46">
        <v>0</v>
      </c>
      <c r="AFT9" s="46">
        <v>3.39731612026499E-4</v>
      </c>
      <c r="AFU9" s="46">
        <v>0</v>
      </c>
      <c r="AFV9" s="46">
        <v>0</v>
      </c>
      <c r="AFW9" s="46">
        <v>0</v>
      </c>
      <c r="AFX9" s="46">
        <v>0</v>
      </c>
      <c r="AFY9" s="46">
        <v>0</v>
      </c>
      <c r="AFZ9" s="46">
        <v>7.3608515939074803E-3</v>
      </c>
      <c r="AGA9" s="46">
        <v>0</v>
      </c>
      <c r="AGB9" s="46">
        <v>0</v>
      </c>
      <c r="AGC9" s="46">
        <v>0</v>
      </c>
      <c r="AGD9" s="46">
        <v>0</v>
      </c>
      <c r="AGE9" s="46">
        <v>0</v>
      </c>
      <c r="AGF9" s="46">
        <v>0</v>
      </c>
      <c r="AGG9" s="46">
        <v>0</v>
      </c>
      <c r="AGH9" s="46">
        <v>0</v>
      </c>
      <c r="AGI9" s="46">
        <v>0</v>
      </c>
      <c r="AGJ9" s="46">
        <v>0</v>
      </c>
      <c r="AGK9" s="46">
        <v>0</v>
      </c>
      <c r="AGL9" s="46">
        <v>0</v>
      </c>
      <c r="AGM9" s="46">
        <v>0</v>
      </c>
      <c r="AGN9" s="46">
        <v>0</v>
      </c>
      <c r="AGO9" s="46">
        <v>0</v>
      </c>
      <c r="AGP9" s="46">
        <v>0</v>
      </c>
      <c r="AGQ9" s="46">
        <v>0</v>
      </c>
      <c r="AGR9" s="46">
        <v>0</v>
      </c>
      <c r="AGS9" s="46">
        <v>0</v>
      </c>
      <c r="AGT9" s="46">
        <v>0</v>
      </c>
      <c r="AGU9" s="46">
        <v>0</v>
      </c>
      <c r="AGV9" s="46">
        <v>0</v>
      </c>
      <c r="AGW9" s="46">
        <v>0</v>
      </c>
      <c r="AGX9" s="46">
        <v>0</v>
      </c>
      <c r="AGY9" s="46">
        <v>0</v>
      </c>
      <c r="AGZ9" s="46">
        <v>0</v>
      </c>
      <c r="AHA9" s="46">
        <v>0</v>
      </c>
      <c r="AHB9" s="46">
        <v>2.26487741350999E-4</v>
      </c>
      <c r="AHC9" s="46">
        <v>0</v>
      </c>
      <c r="AHD9" s="46">
        <v>4.8128645037087397E-3</v>
      </c>
      <c r="AHE9" s="46">
        <v>0</v>
      </c>
      <c r="AHF9" s="46">
        <v>0</v>
      </c>
      <c r="AHG9" s="46">
        <v>0</v>
      </c>
      <c r="AHH9" s="46">
        <v>0</v>
      </c>
      <c r="AHI9" s="46">
        <v>0</v>
      </c>
      <c r="AHJ9" s="46">
        <v>0</v>
      </c>
      <c r="AHK9" s="46">
        <v>0</v>
      </c>
      <c r="AHL9" s="46">
        <v>0</v>
      </c>
      <c r="AHM9" s="46">
        <v>0</v>
      </c>
      <c r="AHN9" s="46">
        <v>0</v>
      </c>
      <c r="AHO9" s="46">
        <v>0</v>
      </c>
      <c r="AHP9" s="46">
        <v>0</v>
      </c>
      <c r="AHQ9" s="46">
        <v>0</v>
      </c>
      <c r="AHR9" s="46">
        <v>0</v>
      </c>
      <c r="AHS9" s="46">
        <v>0</v>
      </c>
      <c r="AHT9" s="46">
        <v>0</v>
      </c>
      <c r="AHU9" s="46">
        <v>0</v>
      </c>
      <c r="AHV9" s="46">
        <v>1.2456825774305E-3</v>
      </c>
      <c r="AHW9" s="46">
        <v>1.9761055432874701E-2</v>
      </c>
      <c r="AHX9" s="46">
        <v>2.26487741350999E-4</v>
      </c>
      <c r="AHY9" s="46">
        <v>2.26487741350999E-4</v>
      </c>
      <c r="AHZ9" s="46">
        <v>0</v>
      </c>
      <c r="AIA9" s="46">
        <v>0</v>
      </c>
      <c r="AIB9" s="46">
        <v>1.5854141894570001E-3</v>
      </c>
      <c r="AIC9" s="46">
        <v>0</v>
      </c>
      <c r="AID9" s="46">
        <v>0</v>
      </c>
      <c r="AIE9" s="46">
        <v>0</v>
      </c>
      <c r="AIF9" s="46">
        <v>0</v>
      </c>
      <c r="AIG9" s="46">
        <v>0</v>
      </c>
      <c r="AIH9" s="46">
        <v>0</v>
      </c>
      <c r="AII9" s="46">
        <v>0</v>
      </c>
      <c r="AIJ9" s="46">
        <v>0</v>
      </c>
      <c r="AIK9" s="46">
        <v>0</v>
      </c>
      <c r="AIL9" s="46">
        <v>7.3608515939074803E-4</v>
      </c>
      <c r="AIM9" s="46">
        <v>0</v>
      </c>
      <c r="AIN9" s="46">
        <v>0</v>
      </c>
      <c r="AIO9" s="46">
        <v>0</v>
      </c>
      <c r="AIP9" s="46">
        <v>0</v>
      </c>
      <c r="AIQ9" s="46">
        <v>0</v>
      </c>
      <c r="AIR9" s="46">
        <v>0</v>
      </c>
      <c r="AIS9" s="46">
        <v>0</v>
      </c>
      <c r="AIT9" s="46">
        <v>0</v>
      </c>
      <c r="AIU9" s="46">
        <v>0</v>
      </c>
      <c r="AIV9" s="46">
        <v>3.9635354736424898E-4</v>
      </c>
      <c r="AIW9" s="46">
        <v>0</v>
      </c>
      <c r="AIX9" s="46">
        <v>0</v>
      </c>
      <c r="AIY9" s="46">
        <v>3.9069135383047399E-3</v>
      </c>
      <c r="AIZ9" s="46">
        <v>0</v>
      </c>
      <c r="AJA9" s="46">
        <v>3.39731612026499E-4</v>
      </c>
      <c r="AJB9" s="46">
        <v>0</v>
      </c>
      <c r="AJC9" s="46">
        <v>0</v>
      </c>
      <c r="AJD9" s="46">
        <v>0</v>
      </c>
      <c r="AJE9" s="46">
        <v>0</v>
      </c>
      <c r="AJF9" s="46">
        <v>0</v>
      </c>
      <c r="AJG9" s="46">
        <v>1.132438706755E-4</v>
      </c>
      <c r="AJH9" s="46">
        <v>0</v>
      </c>
      <c r="AJI9" s="46">
        <v>0</v>
      </c>
      <c r="AJJ9" s="46">
        <v>0</v>
      </c>
      <c r="AJK9" s="46">
        <v>0</v>
      </c>
      <c r="AJL9" s="46">
        <v>0</v>
      </c>
      <c r="AJM9" s="46">
        <v>0</v>
      </c>
      <c r="AJN9" s="46">
        <v>0</v>
      </c>
      <c r="AJO9" s="46">
        <v>0</v>
      </c>
      <c r="AJP9" s="46">
        <v>0</v>
      </c>
      <c r="AJQ9" s="46">
        <v>0</v>
      </c>
      <c r="AJR9" s="46">
        <v>6.7946322405299799E-4</v>
      </c>
      <c r="AJS9" s="46">
        <v>0</v>
      </c>
      <c r="AJT9" s="46">
        <v>0</v>
      </c>
      <c r="AJU9" s="46">
        <v>0</v>
      </c>
      <c r="AJV9" s="46">
        <v>0</v>
      </c>
      <c r="AJW9" s="46">
        <v>0</v>
      </c>
      <c r="AJX9" s="46">
        <v>3.39731612026499E-4</v>
      </c>
      <c r="AJY9" s="46">
        <v>0</v>
      </c>
      <c r="AJZ9" s="46">
        <v>0</v>
      </c>
      <c r="AKA9" s="46">
        <v>0</v>
      </c>
      <c r="AKB9" s="46">
        <v>0</v>
      </c>
      <c r="AKC9" s="46">
        <v>5.09597418039749E-3</v>
      </c>
      <c r="AKD9" s="46">
        <v>9.62572900741747E-4</v>
      </c>
      <c r="AKE9" s="46">
        <v>0</v>
      </c>
      <c r="AKF9" s="46">
        <v>0</v>
      </c>
      <c r="AKG9" s="46">
        <v>0</v>
      </c>
      <c r="AKH9" s="46">
        <v>0</v>
      </c>
      <c r="AKI9" s="46">
        <v>2.8877187022252398E-3</v>
      </c>
      <c r="AKJ9" s="46">
        <v>0</v>
      </c>
      <c r="AKK9" s="46">
        <v>0</v>
      </c>
      <c r="AKL9" s="46">
        <v>0</v>
      </c>
      <c r="AKM9" s="46">
        <v>4.5297548270199902E-4</v>
      </c>
      <c r="AKN9" s="46">
        <v>2.8310967668874901E-4</v>
      </c>
      <c r="AKO9" s="46">
        <v>2.26487741350999E-4</v>
      </c>
      <c r="AKP9" s="46">
        <v>0</v>
      </c>
      <c r="AKQ9" s="46">
        <v>0</v>
      </c>
      <c r="AKR9" s="46">
        <v>0</v>
      </c>
      <c r="AKS9" s="46">
        <v>0</v>
      </c>
      <c r="AKT9" s="46">
        <v>0</v>
      </c>
      <c r="AKU9" s="46">
        <v>0</v>
      </c>
      <c r="AKV9" s="46">
        <v>0</v>
      </c>
      <c r="AKW9" s="46">
        <v>0</v>
      </c>
      <c r="AKX9" s="46">
        <v>0</v>
      </c>
      <c r="AKY9" s="46">
        <v>9.8522167487684695E-3</v>
      </c>
      <c r="AKZ9" s="46">
        <v>0</v>
      </c>
      <c r="ALA9" s="46">
        <v>2.26487741350999E-4</v>
      </c>
      <c r="ALB9" s="46">
        <v>0</v>
      </c>
      <c r="ALC9" s="46">
        <v>8.0969367532982301E-3</v>
      </c>
      <c r="ALD9" s="46">
        <v>0</v>
      </c>
      <c r="ALE9" s="46">
        <v>0</v>
      </c>
      <c r="ALF9" s="46">
        <v>0</v>
      </c>
      <c r="ALG9" s="46">
        <v>0</v>
      </c>
      <c r="ALH9" s="46">
        <v>0</v>
      </c>
      <c r="ALI9" s="46">
        <v>0</v>
      </c>
      <c r="ALJ9" s="46">
        <v>0</v>
      </c>
      <c r="ALK9" s="46">
        <v>0</v>
      </c>
      <c r="ALL9" s="46">
        <v>0</v>
      </c>
      <c r="ALM9" s="46">
        <v>2.8310967668874901E-4</v>
      </c>
      <c r="ALN9" s="46">
        <v>4.5297548270199902E-4</v>
      </c>
      <c r="ALO9" s="46">
        <v>0</v>
      </c>
      <c r="ALP9" s="46">
        <v>0</v>
      </c>
      <c r="ALQ9" s="46">
        <v>0</v>
      </c>
      <c r="ALR9" s="46">
        <v>0</v>
      </c>
      <c r="ALS9" s="46">
        <v>0</v>
      </c>
      <c r="ALT9" s="46">
        <v>2.26487741350999E-4</v>
      </c>
      <c r="ALU9" s="46">
        <v>0</v>
      </c>
      <c r="ALV9" s="46">
        <v>0</v>
      </c>
      <c r="ALW9" s="46">
        <v>0</v>
      </c>
      <c r="ALX9" s="46">
        <v>9.0595096540399805E-4</v>
      </c>
      <c r="ALY9" s="46">
        <v>0</v>
      </c>
      <c r="ALZ9" s="46">
        <v>0</v>
      </c>
      <c r="AMA9" s="46">
        <v>0</v>
      </c>
      <c r="AMB9" s="46">
        <v>0</v>
      </c>
      <c r="AMC9" s="46">
        <v>0</v>
      </c>
      <c r="AMD9" s="46">
        <v>0</v>
      </c>
      <c r="AME9" s="46">
        <v>0</v>
      </c>
      <c r="AMF9" s="46">
        <v>0</v>
      </c>
      <c r="AMG9" s="46">
        <v>0</v>
      </c>
      <c r="AMH9" s="46">
        <v>0</v>
      </c>
      <c r="AMI9" s="46">
        <v>0</v>
      </c>
      <c r="AMJ9" s="46">
        <v>0</v>
      </c>
      <c r="AMK9" s="46">
        <v>0</v>
      </c>
      <c r="AML9" s="46">
        <v>0</v>
      </c>
      <c r="AMM9" s="46">
        <v>0</v>
      </c>
      <c r="AMN9" s="46">
        <v>0</v>
      </c>
      <c r="AMO9" s="46">
        <v>1.132438706755E-4</v>
      </c>
      <c r="AMP9" s="46">
        <v>0</v>
      </c>
      <c r="AMQ9" s="46">
        <v>0</v>
      </c>
      <c r="AMR9" s="46">
        <v>0</v>
      </c>
      <c r="AMS9" s="46">
        <v>0</v>
      </c>
      <c r="AMT9" s="46">
        <v>0</v>
      </c>
      <c r="AMU9" s="46">
        <v>0</v>
      </c>
      <c r="AMV9" s="46">
        <v>0</v>
      </c>
      <c r="AMW9" s="46">
        <v>0</v>
      </c>
      <c r="AMX9" s="46">
        <v>3.39731612026499E-4</v>
      </c>
      <c r="AMY9" s="46">
        <v>0</v>
      </c>
      <c r="AMZ9" s="46">
        <v>0</v>
      </c>
      <c r="ANA9" s="46">
        <v>0</v>
      </c>
      <c r="ANB9" s="46">
        <v>0</v>
      </c>
      <c r="ANC9" s="46">
        <v>0</v>
      </c>
      <c r="AND9" s="46">
        <v>0</v>
      </c>
      <c r="ANE9" s="46">
        <v>0</v>
      </c>
      <c r="ANF9" s="46">
        <v>0</v>
      </c>
      <c r="ANG9" s="46">
        <v>0</v>
      </c>
      <c r="ANH9" s="46">
        <v>0</v>
      </c>
      <c r="ANI9" s="47">
        <v>5.6621935337749797E-5</v>
      </c>
      <c r="ANJ9" s="46">
        <v>0</v>
      </c>
      <c r="ANK9" s="46">
        <v>0</v>
      </c>
      <c r="ANL9" s="46">
        <v>0</v>
      </c>
      <c r="ANM9" s="46">
        <v>0</v>
      </c>
      <c r="ANN9" s="46">
        <v>0</v>
      </c>
      <c r="ANO9" s="46">
        <v>0</v>
      </c>
      <c r="ANP9" s="46">
        <v>0</v>
      </c>
      <c r="ANQ9" s="46">
        <v>0</v>
      </c>
      <c r="ANR9" s="46">
        <v>0</v>
      </c>
      <c r="ANS9" s="46">
        <v>0</v>
      </c>
      <c r="ANT9" s="46">
        <v>0</v>
      </c>
      <c r="ANU9" s="46">
        <v>0</v>
      </c>
      <c r="ANV9" s="46">
        <v>0</v>
      </c>
      <c r="ANW9" s="46">
        <v>0</v>
      </c>
      <c r="ANX9" s="46">
        <v>0</v>
      </c>
      <c r="ANY9" s="46">
        <v>0</v>
      </c>
      <c r="ANZ9" s="46">
        <v>0</v>
      </c>
      <c r="AOA9" s="46">
        <v>0</v>
      </c>
      <c r="AOB9" s="46">
        <v>0</v>
      </c>
      <c r="AOC9" s="46">
        <v>0</v>
      </c>
      <c r="AOD9" s="46">
        <v>0</v>
      </c>
      <c r="AOE9" s="46">
        <v>0</v>
      </c>
      <c r="AOF9" s="46">
        <v>0</v>
      </c>
      <c r="AOG9" s="46">
        <v>0</v>
      </c>
      <c r="AOH9" s="46">
        <v>0</v>
      </c>
      <c r="AOI9" s="46">
        <v>3.39731612026499E-4</v>
      </c>
      <c r="AOJ9" s="46">
        <v>0</v>
      </c>
      <c r="AOK9" s="46">
        <v>0</v>
      </c>
      <c r="AOL9" s="46">
        <v>0</v>
      </c>
      <c r="AOM9" s="46">
        <v>0</v>
      </c>
      <c r="AON9" s="46">
        <v>0</v>
      </c>
      <c r="AOO9" s="46">
        <v>9.0934828152426206E-2</v>
      </c>
      <c r="AOP9" s="46">
        <v>0</v>
      </c>
      <c r="AOQ9" s="46">
        <v>0</v>
      </c>
      <c r="AOR9" s="46">
        <v>0</v>
      </c>
      <c r="AOS9" s="46">
        <v>0</v>
      </c>
      <c r="AOT9" s="46">
        <v>0</v>
      </c>
      <c r="AOU9" s="46">
        <v>7.9270709472849797E-4</v>
      </c>
      <c r="AOV9" s="47">
        <v>5.6621935337749797E-5</v>
      </c>
      <c r="AOW9" s="46">
        <v>0</v>
      </c>
      <c r="AOX9" s="46">
        <v>0</v>
      </c>
      <c r="AOY9" s="46">
        <v>0</v>
      </c>
      <c r="AOZ9" s="46">
        <v>0</v>
      </c>
      <c r="APA9" s="46">
        <v>0</v>
      </c>
      <c r="APB9" s="46">
        <v>4.5297548270199902E-4</v>
      </c>
      <c r="APC9" s="46">
        <v>3.39731612026499E-4</v>
      </c>
      <c r="APD9" s="46">
        <v>0</v>
      </c>
      <c r="APE9" s="47">
        <v>5.6621935337749797E-5</v>
      </c>
      <c r="APF9" s="46">
        <v>0</v>
      </c>
      <c r="APG9" s="46">
        <v>0</v>
      </c>
      <c r="APH9" s="46">
        <v>3.39731612026499E-4</v>
      </c>
      <c r="API9" s="47">
        <v>5.6621935337749797E-5</v>
      </c>
      <c r="APJ9" s="46">
        <v>0</v>
      </c>
      <c r="APK9" s="46">
        <v>0</v>
      </c>
      <c r="APL9" s="46">
        <v>0</v>
      </c>
      <c r="APM9" s="46">
        <v>0</v>
      </c>
      <c r="APN9" s="46">
        <v>0</v>
      </c>
      <c r="APO9" s="46">
        <v>0</v>
      </c>
      <c r="APP9" s="46">
        <v>0</v>
      </c>
      <c r="APQ9" s="46">
        <v>1.6986580601325001E-4</v>
      </c>
      <c r="APR9" s="46">
        <v>0</v>
      </c>
      <c r="APS9" s="46">
        <v>1.30230451276825E-3</v>
      </c>
      <c r="APT9" s="46">
        <v>0</v>
      </c>
      <c r="APU9" s="46">
        <v>0</v>
      </c>
      <c r="APV9" s="46">
        <v>0</v>
      </c>
      <c r="APW9" s="46">
        <v>0</v>
      </c>
      <c r="APX9" s="46">
        <v>0</v>
      </c>
      <c r="APY9" s="46">
        <v>0</v>
      </c>
      <c r="APZ9" s="46">
        <v>0</v>
      </c>
      <c r="AQA9" s="46">
        <v>0</v>
      </c>
      <c r="AQB9" s="46">
        <v>0</v>
      </c>
      <c r="AQC9" s="46">
        <v>0</v>
      </c>
      <c r="AQD9" s="46">
        <v>0</v>
      </c>
      <c r="AQE9" s="46">
        <v>0</v>
      </c>
      <c r="AQF9" s="46">
        <v>1.6986580601325001E-4</v>
      </c>
      <c r="AQG9" s="46">
        <v>0</v>
      </c>
      <c r="AQH9" s="46">
        <v>0</v>
      </c>
      <c r="AQI9" s="46">
        <v>0</v>
      </c>
      <c r="AQJ9" s="46">
        <v>0</v>
      </c>
      <c r="AQK9" s="46">
        <v>0</v>
      </c>
      <c r="AQL9" s="46">
        <v>0</v>
      </c>
      <c r="AQM9" s="46">
        <v>0</v>
      </c>
      <c r="AQN9" s="46">
        <v>1.132438706755E-4</v>
      </c>
      <c r="AQO9" s="46">
        <v>0</v>
      </c>
      <c r="AQP9" s="46">
        <v>0</v>
      </c>
      <c r="AQQ9" s="46">
        <v>0</v>
      </c>
      <c r="AQR9" s="46">
        <v>0</v>
      </c>
      <c r="AQS9" s="46">
        <v>0</v>
      </c>
      <c r="AQT9" s="46">
        <v>0</v>
      </c>
      <c r="AQU9" s="46">
        <v>0</v>
      </c>
      <c r="AQV9" s="46">
        <v>5.6621935337749802E-4</v>
      </c>
      <c r="AQW9" s="46">
        <v>0</v>
      </c>
      <c r="AQX9" s="46">
        <v>0</v>
      </c>
      <c r="AQY9" s="46">
        <v>0</v>
      </c>
      <c r="AQZ9" s="46">
        <v>0</v>
      </c>
      <c r="ARA9" s="46">
        <v>5.6621935337749802E-4</v>
      </c>
      <c r="ARB9" s="46">
        <v>0</v>
      </c>
      <c r="ARC9" s="46">
        <v>0</v>
      </c>
      <c r="ARD9" s="46">
        <v>0</v>
      </c>
      <c r="ARE9" s="46">
        <v>0</v>
      </c>
      <c r="ARF9" s="46">
        <v>0</v>
      </c>
      <c r="ARG9" s="46">
        <v>2.8310967668874901E-4</v>
      </c>
      <c r="ARH9" s="46">
        <v>0</v>
      </c>
      <c r="ARI9" s="46">
        <v>0</v>
      </c>
      <c r="ARJ9" s="46">
        <v>0</v>
      </c>
      <c r="ARK9" s="46">
        <v>0</v>
      </c>
      <c r="ARL9" s="46">
        <v>0</v>
      </c>
      <c r="ARM9" s="46">
        <v>0</v>
      </c>
      <c r="ARN9" s="46">
        <v>0</v>
      </c>
      <c r="ARO9" s="46">
        <v>4.5297548270199902E-4</v>
      </c>
      <c r="ARP9" s="46">
        <v>0</v>
      </c>
      <c r="ARQ9" s="46">
        <v>0</v>
      </c>
      <c r="ARR9" s="46">
        <v>0</v>
      </c>
      <c r="ARS9" s="46">
        <v>0</v>
      </c>
      <c r="ART9" s="46">
        <v>0</v>
      </c>
      <c r="ARU9" s="46">
        <v>7.9270709472849797E-4</v>
      </c>
      <c r="ARV9" s="46">
        <v>0</v>
      </c>
      <c r="ARW9" s="46">
        <v>2.26487741350999E-4</v>
      </c>
      <c r="ARX9" s="46">
        <v>0</v>
      </c>
      <c r="ARY9" s="46">
        <v>3.45393805560274E-3</v>
      </c>
      <c r="ARZ9" s="46">
        <v>0</v>
      </c>
      <c r="ASA9" s="46">
        <v>0</v>
      </c>
      <c r="ASB9" s="46">
        <v>1.132438706755E-4</v>
      </c>
      <c r="ASC9" s="46">
        <v>0</v>
      </c>
      <c r="ASD9" s="46">
        <v>0</v>
      </c>
      <c r="ASE9" s="46">
        <v>3.9635354736424898E-4</v>
      </c>
      <c r="ASF9" s="46">
        <v>0</v>
      </c>
      <c r="ASG9" s="46">
        <v>8.4932903006624801E-4</v>
      </c>
      <c r="ASH9" s="46">
        <v>0</v>
      </c>
      <c r="ASI9" s="46">
        <v>0</v>
      </c>
      <c r="ASJ9" s="46">
        <v>0</v>
      </c>
      <c r="ASK9" s="46">
        <v>0</v>
      </c>
      <c r="ASL9" s="46">
        <v>0</v>
      </c>
      <c r="ASM9" s="46">
        <v>2.8310967668874901E-4</v>
      </c>
      <c r="ASN9" s="46">
        <v>1.4721703187815E-3</v>
      </c>
      <c r="ASO9" s="46">
        <v>0</v>
      </c>
      <c r="ASP9" s="46">
        <v>0</v>
      </c>
      <c r="ASQ9" s="46">
        <v>0</v>
      </c>
      <c r="ASR9" s="46">
        <v>0</v>
      </c>
      <c r="ASS9" s="46">
        <v>0</v>
      </c>
      <c r="AST9" s="46">
        <v>0</v>
      </c>
      <c r="ASU9" s="46">
        <v>0</v>
      </c>
      <c r="ASV9" s="46">
        <v>0</v>
      </c>
      <c r="ASW9" s="46">
        <v>0</v>
      </c>
      <c r="ASX9" s="46">
        <v>0</v>
      </c>
      <c r="ASY9" s="46">
        <v>0</v>
      </c>
      <c r="ASZ9" s="46">
        <v>0</v>
      </c>
      <c r="ATA9" s="46">
        <v>0</v>
      </c>
      <c r="ATB9" s="46">
        <v>0</v>
      </c>
      <c r="ATC9" s="46">
        <v>0</v>
      </c>
      <c r="ATD9" s="46">
        <v>2.26487741350999E-4</v>
      </c>
      <c r="ATE9" s="46">
        <v>0</v>
      </c>
      <c r="ATF9" s="46">
        <v>0</v>
      </c>
      <c r="ATG9" s="47">
        <v>5.6621935337749797E-5</v>
      </c>
      <c r="ATH9" s="46">
        <v>0</v>
      </c>
      <c r="ATI9" s="46">
        <v>0</v>
      </c>
      <c r="ATJ9" s="46">
        <v>0</v>
      </c>
      <c r="ATK9" s="46">
        <v>0</v>
      </c>
      <c r="ATL9" s="46">
        <v>0</v>
      </c>
      <c r="ATM9" s="46">
        <v>0</v>
      </c>
      <c r="ATN9" s="46">
        <v>0</v>
      </c>
      <c r="ATO9" s="46">
        <v>0</v>
      </c>
      <c r="ATP9" s="46">
        <v>0</v>
      </c>
      <c r="ATQ9" s="46">
        <v>0</v>
      </c>
      <c r="ATR9" s="46">
        <v>1.47783251231527E-2</v>
      </c>
      <c r="ATS9" s="46">
        <v>3.39731612026499E-4</v>
      </c>
      <c r="ATT9" s="46">
        <v>0</v>
      </c>
      <c r="ATU9" s="46">
        <v>0</v>
      </c>
      <c r="ATV9" s="47">
        <v>5.6621935337749797E-5</v>
      </c>
      <c r="ATW9" s="46">
        <v>0</v>
      </c>
      <c r="ATX9" s="46">
        <v>0</v>
      </c>
      <c r="ATY9" s="46">
        <v>1.132438706755E-4</v>
      </c>
      <c r="ATZ9" s="46">
        <v>1.07581677141725E-3</v>
      </c>
      <c r="AUA9" s="47">
        <v>5.6621935337749797E-5</v>
      </c>
      <c r="AUB9" s="46">
        <v>0</v>
      </c>
      <c r="AUC9" s="46">
        <v>0</v>
      </c>
      <c r="AUD9" s="46">
        <v>0</v>
      </c>
      <c r="AUE9" s="46">
        <v>0</v>
      </c>
      <c r="AUF9" s="46">
        <v>0</v>
      </c>
      <c r="AUG9" s="46">
        <v>0</v>
      </c>
      <c r="AUH9" s="46">
        <v>0</v>
      </c>
      <c r="AUI9" s="46">
        <v>1.1324387067549999E-3</v>
      </c>
      <c r="AUJ9" s="46">
        <v>0</v>
      </c>
      <c r="AUK9" s="46">
        <v>1.4721703187815E-3</v>
      </c>
      <c r="AUL9" s="46">
        <v>0</v>
      </c>
      <c r="AUM9" s="46">
        <v>0</v>
      </c>
      <c r="AUN9" s="46">
        <v>0</v>
      </c>
      <c r="AUO9" s="46">
        <v>0</v>
      </c>
      <c r="AUP9" s="46">
        <v>0</v>
      </c>
      <c r="AUQ9" s="46">
        <v>0</v>
      </c>
      <c r="AUR9" s="46">
        <v>0</v>
      </c>
      <c r="AUS9" s="46">
        <v>0</v>
      </c>
      <c r="AUT9" s="46">
        <v>0</v>
      </c>
      <c r="AUU9" s="46">
        <v>0</v>
      </c>
      <c r="AUV9" s="46">
        <v>4.5297548270199902E-4</v>
      </c>
      <c r="AUW9" s="46">
        <v>0</v>
      </c>
      <c r="AUX9" s="46">
        <v>0</v>
      </c>
      <c r="AUY9" s="47">
        <v>5.6621935337749797E-5</v>
      </c>
      <c r="AUZ9" s="46">
        <v>0</v>
      </c>
      <c r="AVA9" s="46">
        <v>1.6986580601325001E-4</v>
      </c>
      <c r="AVB9" s="46">
        <v>0</v>
      </c>
      <c r="AVC9" s="46">
        <v>5.0959741803974896E-4</v>
      </c>
      <c r="AVD9" s="46">
        <v>8.4932903006624801E-4</v>
      </c>
      <c r="AVE9" s="46">
        <v>0</v>
      </c>
      <c r="AVF9" s="46">
        <v>0</v>
      </c>
      <c r="AVG9" s="46">
        <v>0</v>
      </c>
      <c r="AVH9" s="46">
        <v>0</v>
      </c>
      <c r="AVI9" s="46">
        <v>2.8310967668874901E-4</v>
      </c>
      <c r="AVJ9" s="46">
        <v>0</v>
      </c>
      <c r="AVK9" s="46">
        <v>7.7005832059339804E-3</v>
      </c>
      <c r="AVL9" s="46">
        <v>7.1343638525564797E-3</v>
      </c>
      <c r="AVM9" s="46">
        <v>0</v>
      </c>
      <c r="AVN9" s="46">
        <v>0</v>
      </c>
      <c r="AVO9" s="46">
        <v>0</v>
      </c>
      <c r="AVP9" s="46">
        <v>0</v>
      </c>
      <c r="AVQ9" s="46">
        <v>0</v>
      </c>
      <c r="AVR9" s="46">
        <v>0</v>
      </c>
      <c r="AVS9" s="46">
        <v>0</v>
      </c>
      <c r="AVT9" s="46">
        <v>0</v>
      </c>
      <c r="AVU9" s="46">
        <v>0</v>
      </c>
      <c r="AVV9" s="46">
        <v>0</v>
      </c>
      <c r="AVW9" s="46">
        <v>0</v>
      </c>
      <c r="AVX9" s="46">
        <v>0</v>
      </c>
      <c r="AVY9" s="46">
        <v>0</v>
      </c>
      <c r="AVZ9" s="46">
        <v>2.0950116074967399E-3</v>
      </c>
      <c r="AWA9" s="46">
        <v>0</v>
      </c>
      <c r="AWB9" s="46">
        <v>3.3690051525961197E-2</v>
      </c>
      <c r="AWC9" s="46">
        <v>5.0959741803974896E-4</v>
      </c>
      <c r="AWD9" s="46">
        <v>2.8310967668874901E-4</v>
      </c>
      <c r="AWE9" s="46">
        <v>0</v>
      </c>
      <c r="AWF9" s="46">
        <v>0</v>
      </c>
      <c r="AWG9" s="46">
        <v>0</v>
      </c>
      <c r="AWH9" s="46">
        <v>0</v>
      </c>
      <c r="AWI9" s="46">
        <v>0</v>
      </c>
      <c r="AWJ9" s="46">
        <v>1.07581677141725E-3</v>
      </c>
      <c r="AWK9" s="46">
        <v>1.132438706755E-4</v>
      </c>
      <c r="AWL9" s="46">
        <v>4.2466451503312399E-3</v>
      </c>
      <c r="AWM9" s="46">
        <v>3.9635354736424898E-4</v>
      </c>
      <c r="AWN9" s="46">
        <v>1.132438706755E-4</v>
      </c>
      <c r="AWO9" s="46">
        <v>2.8310967668874901E-4</v>
      </c>
      <c r="AWP9" s="46">
        <v>0</v>
      </c>
      <c r="AWQ9" s="46">
        <v>0</v>
      </c>
      <c r="AWR9" s="46">
        <v>2.8310967668874901E-3</v>
      </c>
      <c r="AWS9" s="46">
        <v>0</v>
      </c>
      <c r="AWT9" s="46">
        <v>0</v>
      </c>
      <c r="AWU9" s="46">
        <v>0</v>
      </c>
      <c r="AWV9" s="46">
        <v>1.6986580601325001E-4</v>
      </c>
      <c r="AWW9" s="46">
        <v>0</v>
      </c>
      <c r="AWX9" s="46">
        <v>0</v>
      </c>
      <c r="AWY9" s="46">
        <v>0</v>
      </c>
      <c r="AWZ9" s="46">
        <v>0</v>
      </c>
      <c r="AXA9" s="46">
        <v>0</v>
      </c>
      <c r="AXB9" s="46">
        <v>0</v>
      </c>
      <c r="AXC9" s="46">
        <v>0</v>
      </c>
      <c r="AXD9" s="46">
        <v>0</v>
      </c>
      <c r="AXE9" s="46">
        <v>0</v>
      </c>
      <c r="AXF9" s="46">
        <v>0</v>
      </c>
      <c r="AXG9" s="46">
        <v>2.8310967668874901E-4</v>
      </c>
      <c r="AXH9" s="46">
        <v>2.4347432195232399E-3</v>
      </c>
      <c r="AXI9" s="46">
        <v>0</v>
      </c>
      <c r="AXJ9" s="46">
        <v>0</v>
      </c>
      <c r="AXK9" s="46">
        <v>0</v>
      </c>
      <c r="AXL9" s="46">
        <v>0</v>
      </c>
      <c r="AXM9" s="46">
        <v>0</v>
      </c>
      <c r="AXN9" s="46">
        <v>0</v>
      </c>
      <c r="AXO9" s="46">
        <v>0</v>
      </c>
      <c r="AXP9" s="46">
        <v>0</v>
      </c>
      <c r="AXQ9" s="46">
        <v>0</v>
      </c>
      <c r="AXR9" s="46">
        <v>0</v>
      </c>
      <c r="AXS9" s="46">
        <v>0</v>
      </c>
      <c r="AXT9" s="46">
        <v>0</v>
      </c>
      <c r="AXU9" s="46">
        <v>0</v>
      </c>
      <c r="AXV9" s="46">
        <v>3.9635354736424898E-4</v>
      </c>
      <c r="AXW9" s="46">
        <v>0</v>
      </c>
      <c r="AXX9" s="46">
        <v>1.132438706755E-4</v>
      </c>
      <c r="AXY9" s="46">
        <v>0</v>
      </c>
      <c r="AXZ9" s="46">
        <v>0</v>
      </c>
      <c r="AYA9" s="46">
        <v>0</v>
      </c>
      <c r="AYB9" s="46">
        <v>0</v>
      </c>
      <c r="AYC9" s="46">
        <v>0</v>
      </c>
      <c r="AYD9" s="46">
        <v>0</v>
      </c>
      <c r="AYE9" s="46">
        <v>0</v>
      </c>
      <c r="AYF9" s="46">
        <v>0</v>
      </c>
      <c r="AYG9" s="46">
        <v>0</v>
      </c>
      <c r="AYH9" s="46">
        <v>0</v>
      </c>
      <c r="AYI9" s="46">
        <v>0</v>
      </c>
      <c r="AYJ9" s="46">
        <v>1.1890606420927501E-3</v>
      </c>
      <c r="AYK9" s="46">
        <v>0</v>
      </c>
      <c r="AYL9" s="46">
        <v>0</v>
      </c>
      <c r="AYM9" s="46">
        <v>0</v>
      </c>
      <c r="AYN9" s="46">
        <v>0</v>
      </c>
      <c r="AYO9" s="46">
        <v>0</v>
      </c>
      <c r="AYP9" s="46">
        <v>0</v>
      </c>
      <c r="AYQ9" s="46">
        <v>0</v>
      </c>
      <c r="AYR9" s="46">
        <v>0</v>
      </c>
      <c r="AYS9" s="46">
        <v>0</v>
      </c>
      <c r="AYT9" s="46">
        <v>0</v>
      </c>
      <c r="AYU9" s="46">
        <v>6.2284128871524795E-4</v>
      </c>
    </row>
    <row r="10" spans="5:1347">
      <c r="E10" s="67"/>
      <c r="F10" s="40" t="s">
        <v>153</v>
      </c>
      <c r="G10" s="46">
        <v>1.4447119837006899E-3</v>
      </c>
      <c r="H10" s="46">
        <v>9.2609742544915699E-4</v>
      </c>
      <c r="I10" s="46">
        <v>2.11150213002408E-3</v>
      </c>
      <c r="J10" s="47">
        <v>0</v>
      </c>
      <c r="K10" s="47">
        <v>0</v>
      </c>
      <c r="L10" s="46">
        <v>0</v>
      </c>
      <c r="M10" s="46">
        <v>2.3337655121318801E-3</v>
      </c>
      <c r="N10" s="46">
        <v>1.1113169105389899E-3</v>
      </c>
      <c r="O10" s="46">
        <v>1.07427301352102E-3</v>
      </c>
      <c r="P10" s="46">
        <v>0</v>
      </c>
      <c r="Q10" s="47">
        <v>0</v>
      </c>
      <c r="R10" s="46">
        <v>0</v>
      </c>
      <c r="S10" s="46">
        <v>0</v>
      </c>
      <c r="T10" s="47">
        <v>7.4087794035932597E-5</v>
      </c>
      <c r="U10" s="46">
        <v>0</v>
      </c>
      <c r="V10" s="46">
        <v>0</v>
      </c>
      <c r="W10" s="46">
        <v>1.6669753658084801E-3</v>
      </c>
      <c r="X10" s="46">
        <v>0</v>
      </c>
      <c r="Y10" s="47">
        <v>0</v>
      </c>
      <c r="Z10" s="47">
        <v>0</v>
      </c>
      <c r="AA10" s="47">
        <v>0</v>
      </c>
      <c r="AB10" s="46">
        <v>0</v>
      </c>
      <c r="AC10" s="47">
        <v>0</v>
      </c>
      <c r="AD10" s="46">
        <v>0</v>
      </c>
      <c r="AE10" s="46">
        <v>5.1861455825152804E-4</v>
      </c>
      <c r="AF10" s="46">
        <v>5.1861455825152804E-4</v>
      </c>
      <c r="AG10" s="46">
        <v>0</v>
      </c>
      <c r="AH10" s="46">
        <v>4.4452676421559499E-4</v>
      </c>
      <c r="AI10" s="46">
        <v>1.8521948508983099E-4</v>
      </c>
      <c r="AJ10" s="46">
        <v>0</v>
      </c>
      <c r="AK10" s="46">
        <v>0</v>
      </c>
      <c r="AL10" s="47">
        <v>0</v>
      </c>
      <c r="AM10" s="46">
        <v>0</v>
      </c>
      <c r="AN10" s="46">
        <v>1.8521948508983099E-4</v>
      </c>
      <c r="AO10" s="46">
        <v>0</v>
      </c>
      <c r="AP10" s="46">
        <v>0</v>
      </c>
      <c r="AQ10" s="46">
        <v>2.5930727912576402E-4</v>
      </c>
      <c r="AR10" s="46">
        <v>0</v>
      </c>
      <c r="AS10" s="46">
        <v>1.11131691053899E-4</v>
      </c>
      <c r="AT10" s="46">
        <v>1.8521948508983099E-4</v>
      </c>
      <c r="AU10" s="46">
        <v>4.4452676421559499E-4</v>
      </c>
      <c r="AV10" s="46">
        <v>0</v>
      </c>
      <c r="AW10" s="47">
        <v>7.4087794035932597E-5</v>
      </c>
      <c r="AX10" s="46">
        <v>0</v>
      </c>
      <c r="AY10" s="46">
        <v>4.07482867197629E-4</v>
      </c>
      <c r="AZ10" s="46">
        <v>0</v>
      </c>
      <c r="BA10" s="47">
        <v>0</v>
      </c>
      <c r="BB10" s="46">
        <v>0</v>
      </c>
      <c r="BC10" s="46">
        <v>0</v>
      </c>
      <c r="BD10" s="46">
        <v>6.6679014632339297E-4</v>
      </c>
      <c r="BE10" s="46">
        <v>0</v>
      </c>
      <c r="BF10" s="46">
        <v>5.5565845526949398E-4</v>
      </c>
      <c r="BG10" s="47">
        <v>1.8521948508983099E-4</v>
      </c>
      <c r="BH10" s="46">
        <v>0</v>
      </c>
      <c r="BI10" s="46">
        <v>0</v>
      </c>
      <c r="BJ10" s="46">
        <v>0</v>
      </c>
      <c r="BK10" s="46">
        <v>0</v>
      </c>
      <c r="BL10" s="46">
        <v>1.48175588071865E-4</v>
      </c>
      <c r="BM10" s="46">
        <v>0</v>
      </c>
      <c r="BN10" s="47">
        <v>0</v>
      </c>
      <c r="BO10" s="46">
        <v>0</v>
      </c>
      <c r="BP10" s="46">
        <v>9.5573254306353002E-3</v>
      </c>
      <c r="BQ10" s="46">
        <v>0</v>
      </c>
      <c r="BR10" s="46">
        <v>1.8521948508983099E-4</v>
      </c>
      <c r="BS10" s="46">
        <v>0</v>
      </c>
      <c r="BT10" s="46">
        <v>0</v>
      </c>
      <c r="BU10" s="47">
        <v>6.6679014632339297E-4</v>
      </c>
      <c r="BV10" s="46">
        <v>0</v>
      </c>
      <c r="BW10" s="46">
        <v>0</v>
      </c>
      <c r="BX10" s="46">
        <v>5.5565845526949398E-4</v>
      </c>
      <c r="BY10" s="46">
        <v>0</v>
      </c>
      <c r="BZ10" s="46">
        <v>0</v>
      </c>
      <c r="CA10" s="46">
        <v>0</v>
      </c>
      <c r="CB10" s="46">
        <v>0</v>
      </c>
      <c r="CC10" s="46">
        <v>0</v>
      </c>
      <c r="CD10" s="47">
        <v>0</v>
      </c>
      <c r="CE10" s="46">
        <v>3.3339507316169703E-4</v>
      </c>
      <c r="CF10" s="46">
        <v>9.2609742544915699E-4</v>
      </c>
      <c r="CG10" s="46">
        <v>0</v>
      </c>
      <c r="CH10" s="46">
        <v>0</v>
      </c>
      <c r="CI10" s="46">
        <v>0</v>
      </c>
      <c r="CJ10" s="46">
        <v>0</v>
      </c>
      <c r="CK10" s="46">
        <v>0</v>
      </c>
      <c r="CL10" s="46">
        <v>0</v>
      </c>
      <c r="CM10" s="46">
        <v>0</v>
      </c>
      <c r="CN10" s="47">
        <v>1.91146508612706E-2</v>
      </c>
      <c r="CO10" s="47">
        <v>0</v>
      </c>
      <c r="CP10" s="47">
        <v>3.7043897017966301E-4</v>
      </c>
      <c r="CQ10" s="46">
        <v>1.8521948508983101E-3</v>
      </c>
      <c r="CR10" s="46">
        <v>1.48175588071865E-4</v>
      </c>
      <c r="CS10" s="46">
        <v>0</v>
      </c>
      <c r="CT10" s="46">
        <v>0</v>
      </c>
      <c r="CU10" s="47">
        <v>0</v>
      </c>
      <c r="CV10" s="47">
        <v>0</v>
      </c>
      <c r="CW10" s="46">
        <v>0</v>
      </c>
      <c r="CX10" s="46">
        <v>0</v>
      </c>
      <c r="CY10" s="46">
        <v>0</v>
      </c>
      <c r="CZ10" s="46">
        <v>2.6301166882756102E-3</v>
      </c>
      <c r="DA10" s="46">
        <v>1.4447119837006899E-3</v>
      </c>
      <c r="DB10" s="46">
        <v>5.5195406556769796E-3</v>
      </c>
      <c r="DC10" s="47">
        <v>9.6314132246712401E-4</v>
      </c>
      <c r="DD10" s="47">
        <v>3.7043897017966301E-4</v>
      </c>
      <c r="DE10" s="46">
        <v>3.3339507316169703E-4</v>
      </c>
      <c r="DF10" s="46">
        <v>0</v>
      </c>
      <c r="DG10" s="46">
        <v>0</v>
      </c>
      <c r="DH10" s="46">
        <v>0</v>
      </c>
      <c r="DI10" s="46">
        <v>0</v>
      </c>
      <c r="DJ10" s="46">
        <v>0</v>
      </c>
      <c r="DK10" s="47">
        <v>0</v>
      </c>
      <c r="DL10" s="46">
        <v>0</v>
      </c>
      <c r="DM10" s="46">
        <v>0</v>
      </c>
      <c r="DN10" s="46">
        <v>0</v>
      </c>
      <c r="DO10" s="46">
        <v>0</v>
      </c>
      <c r="DP10" s="47">
        <v>0</v>
      </c>
      <c r="DQ10" s="46">
        <v>5.5565845526949398E-4</v>
      </c>
      <c r="DR10" s="46">
        <v>0</v>
      </c>
      <c r="DS10" s="46">
        <v>0</v>
      </c>
      <c r="DT10" s="47">
        <v>0</v>
      </c>
      <c r="DU10" s="46">
        <v>0</v>
      </c>
      <c r="DV10" s="47">
        <v>0</v>
      </c>
      <c r="DW10" s="47">
        <v>3.3339507316169703E-4</v>
      </c>
      <c r="DX10" s="47">
        <v>0</v>
      </c>
      <c r="DY10" s="46">
        <v>0</v>
      </c>
      <c r="DZ10" s="47">
        <v>1.07427301352102E-3</v>
      </c>
      <c r="EA10" s="46">
        <v>0</v>
      </c>
      <c r="EB10" s="47">
        <v>0</v>
      </c>
      <c r="EC10" s="46">
        <v>1.8521948508983099E-4</v>
      </c>
      <c r="ED10" s="46">
        <v>2.5930727912576402E-4</v>
      </c>
      <c r="EE10" s="46">
        <v>0</v>
      </c>
      <c r="EF10" s="46">
        <v>4.81570661233562E-4</v>
      </c>
      <c r="EG10" s="46">
        <v>0</v>
      </c>
      <c r="EH10" s="46">
        <v>0</v>
      </c>
      <c r="EI10" s="46">
        <v>0</v>
      </c>
      <c r="EJ10" s="46">
        <v>0</v>
      </c>
      <c r="EK10" s="46">
        <v>0</v>
      </c>
      <c r="EL10" s="46">
        <v>0</v>
      </c>
      <c r="EM10" s="46">
        <v>1.8521948508983099E-4</v>
      </c>
      <c r="EN10" s="46">
        <v>0</v>
      </c>
      <c r="EO10" s="46">
        <v>7.7792183737729196E-4</v>
      </c>
      <c r="EP10" s="46">
        <v>0</v>
      </c>
      <c r="EQ10" s="46">
        <v>0</v>
      </c>
      <c r="ER10" s="46">
        <v>2.2967216151139102E-3</v>
      </c>
      <c r="ES10" s="46">
        <v>0</v>
      </c>
      <c r="ET10" s="46">
        <v>1.48175588071865E-4</v>
      </c>
      <c r="EU10" s="46">
        <v>5.0083348768290403E-2</v>
      </c>
      <c r="EV10" s="46">
        <v>0</v>
      </c>
      <c r="EW10" s="46">
        <v>8.8905352843119095E-4</v>
      </c>
      <c r="EX10" s="46">
        <v>1.74106315984442E-3</v>
      </c>
      <c r="EY10" s="46">
        <v>0</v>
      </c>
      <c r="EZ10" s="46">
        <v>0</v>
      </c>
      <c r="FA10" s="46">
        <v>1.11131691053899E-4</v>
      </c>
      <c r="FB10" s="47">
        <v>0</v>
      </c>
      <c r="FC10" s="46">
        <v>0</v>
      </c>
      <c r="FD10" s="46">
        <v>0</v>
      </c>
      <c r="FE10" s="46">
        <v>0</v>
      </c>
      <c r="FF10" s="46">
        <v>0</v>
      </c>
      <c r="FG10" s="46">
        <v>0</v>
      </c>
      <c r="FH10" s="46">
        <v>0</v>
      </c>
      <c r="FI10" s="47">
        <v>2.2226338210779801E-4</v>
      </c>
      <c r="FJ10" s="46">
        <v>1.25949249861085E-3</v>
      </c>
      <c r="FK10" s="46">
        <v>5.9270235228746099E-4</v>
      </c>
      <c r="FL10" s="47">
        <v>3.3339507316169703E-4</v>
      </c>
      <c r="FM10" s="46">
        <v>0</v>
      </c>
      <c r="FN10" s="46">
        <v>0</v>
      </c>
      <c r="FO10" s="46">
        <v>6.8160770513058001E-3</v>
      </c>
      <c r="FP10" s="46">
        <v>0</v>
      </c>
      <c r="FQ10" s="46">
        <v>0</v>
      </c>
      <c r="FR10" s="46">
        <v>0</v>
      </c>
      <c r="FS10" s="47">
        <v>0</v>
      </c>
      <c r="FT10" s="46">
        <v>0</v>
      </c>
      <c r="FU10" s="46">
        <v>0</v>
      </c>
      <c r="FV10" s="46">
        <v>0</v>
      </c>
      <c r="FW10" s="46">
        <v>0</v>
      </c>
      <c r="FX10" s="46">
        <v>5.1861455825152804E-4</v>
      </c>
      <c r="FY10" s="46">
        <v>2.5930727912576402E-4</v>
      </c>
      <c r="FZ10" s="46">
        <v>0</v>
      </c>
      <c r="GA10" s="46">
        <v>1.8521948508983099E-4</v>
      </c>
      <c r="GB10" s="46">
        <v>0</v>
      </c>
      <c r="GC10" s="46">
        <v>0</v>
      </c>
      <c r="GD10" s="46">
        <v>0</v>
      </c>
      <c r="GE10" s="46">
        <v>0</v>
      </c>
      <c r="GF10" s="46">
        <v>0</v>
      </c>
      <c r="GG10" s="46">
        <v>4.4452676421559602E-4</v>
      </c>
      <c r="GH10" s="46">
        <v>0</v>
      </c>
      <c r="GI10" s="46">
        <v>1.6669753658084801E-3</v>
      </c>
      <c r="GJ10" s="46">
        <v>1.92628264493425E-3</v>
      </c>
      <c r="GK10" s="46">
        <v>6.1492869049824001E-3</v>
      </c>
      <c r="GL10" s="46">
        <v>1.11131691053899E-4</v>
      </c>
      <c r="GM10" s="46">
        <v>0</v>
      </c>
      <c r="GN10" s="46">
        <v>0</v>
      </c>
      <c r="GO10" s="46">
        <v>0</v>
      </c>
      <c r="GP10" s="46">
        <v>1.48175588071865E-4</v>
      </c>
      <c r="GQ10" s="46">
        <v>0</v>
      </c>
      <c r="GR10" s="46">
        <v>9.2609742544915699E-4</v>
      </c>
      <c r="GS10" s="46">
        <v>0</v>
      </c>
      <c r="GT10" s="46">
        <v>0</v>
      </c>
      <c r="GU10" s="46">
        <v>0</v>
      </c>
      <c r="GV10" s="46">
        <v>4.81570661233562E-4</v>
      </c>
      <c r="GW10" s="46">
        <v>0</v>
      </c>
      <c r="GX10" s="46">
        <v>0</v>
      </c>
      <c r="GY10" s="46">
        <v>0</v>
      </c>
      <c r="GZ10" s="46">
        <v>0</v>
      </c>
      <c r="HA10" s="46">
        <v>1.18540470457492E-3</v>
      </c>
      <c r="HB10" s="46">
        <v>2.2226338210779801E-4</v>
      </c>
      <c r="HC10" s="46">
        <v>0</v>
      </c>
      <c r="HD10" s="46">
        <v>8.14965734395258E-4</v>
      </c>
      <c r="HE10" s="46">
        <v>0</v>
      </c>
      <c r="HF10" s="46">
        <v>0</v>
      </c>
      <c r="HG10" s="46">
        <v>0</v>
      </c>
      <c r="HH10" s="46">
        <v>0</v>
      </c>
      <c r="HI10" s="46">
        <v>0</v>
      </c>
      <c r="HJ10" s="46">
        <v>0</v>
      </c>
      <c r="HK10" s="46">
        <v>0</v>
      </c>
      <c r="HL10" s="46">
        <v>0</v>
      </c>
      <c r="HM10" s="46">
        <v>0</v>
      </c>
      <c r="HN10" s="46">
        <v>0</v>
      </c>
      <c r="HO10" s="46">
        <v>1.25949249861085E-3</v>
      </c>
      <c r="HP10" s="46">
        <v>0</v>
      </c>
      <c r="HQ10" s="47">
        <v>3.7043897017966299E-5</v>
      </c>
      <c r="HR10" s="46">
        <v>0</v>
      </c>
      <c r="HS10" s="46">
        <v>0</v>
      </c>
      <c r="HT10" s="46">
        <v>0</v>
      </c>
      <c r="HU10" s="46">
        <v>0</v>
      </c>
      <c r="HV10" s="46">
        <v>0</v>
      </c>
      <c r="HW10" s="47">
        <v>7.4087794035932597E-5</v>
      </c>
      <c r="HX10" s="46">
        <v>0</v>
      </c>
      <c r="HY10" s="46">
        <v>2.8153361733654399E-3</v>
      </c>
      <c r="HZ10" s="46">
        <v>1.11131691053899E-4</v>
      </c>
      <c r="IA10" s="46">
        <v>0</v>
      </c>
      <c r="IB10" s="46">
        <v>0</v>
      </c>
      <c r="IC10" s="46">
        <v>0</v>
      </c>
      <c r="ID10" s="46">
        <v>1.8521948508983099E-4</v>
      </c>
      <c r="IE10" s="46">
        <v>4.0007408779403602E-3</v>
      </c>
      <c r="IF10" s="46">
        <v>1.48175588071865E-4</v>
      </c>
      <c r="IG10" s="46">
        <v>0</v>
      </c>
      <c r="IH10" s="46">
        <v>0</v>
      </c>
      <c r="II10" s="46">
        <v>0</v>
      </c>
      <c r="IJ10" s="46">
        <v>0</v>
      </c>
      <c r="IK10" s="46">
        <v>5.5565845526949398E-4</v>
      </c>
      <c r="IL10" s="46">
        <v>0</v>
      </c>
      <c r="IM10" s="46">
        <v>0</v>
      </c>
      <c r="IN10" s="46">
        <v>1.51879977773662E-3</v>
      </c>
      <c r="IO10" s="46">
        <v>0</v>
      </c>
      <c r="IP10" s="46">
        <v>3.3339507316169703E-4</v>
      </c>
      <c r="IQ10" s="46">
        <v>0</v>
      </c>
      <c r="IR10" s="46">
        <v>2.5930727912576398E-3</v>
      </c>
      <c r="IS10" s="46">
        <v>0</v>
      </c>
      <c r="IT10" s="46">
        <v>0</v>
      </c>
      <c r="IU10" s="46">
        <v>0</v>
      </c>
      <c r="IV10" s="46">
        <v>0</v>
      </c>
      <c r="IW10" s="46">
        <v>0</v>
      </c>
      <c r="IX10" s="46">
        <v>0</v>
      </c>
      <c r="IY10" s="46">
        <v>4.07482867197629E-4</v>
      </c>
      <c r="IZ10" s="46">
        <v>0</v>
      </c>
      <c r="JA10" s="46">
        <v>0</v>
      </c>
      <c r="JB10" s="46">
        <v>0</v>
      </c>
      <c r="JC10" s="46">
        <v>0</v>
      </c>
      <c r="JD10" s="46">
        <v>0</v>
      </c>
      <c r="JE10" s="46">
        <v>0</v>
      </c>
      <c r="JF10" s="46">
        <v>0</v>
      </c>
      <c r="JG10" s="46">
        <v>0</v>
      </c>
      <c r="JH10" s="46">
        <v>1.07427301352102E-3</v>
      </c>
      <c r="JI10" s="46">
        <v>0</v>
      </c>
      <c r="JJ10" s="46">
        <v>0</v>
      </c>
      <c r="JK10" s="46">
        <v>0</v>
      </c>
      <c r="JL10" s="46">
        <v>1.11131691053899E-4</v>
      </c>
      <c r="JM10" s="46">
        <v>8.5200963141322502E-4</v>
      </c>
      <c r="JN10" s="46">
        <v>0</v>
      </c>
      <c r="JO10" s="46">
        <v>0</v>
      </c>
      <c r="JP10" s="46">
        <v>0</v>
      </c>
      <c r="JQ10" s="46">
        <v>2.5930727912576402E-4</v>
      </c>
      <c r="JR10" s="46">
        <v>5.7418040377847698E-3</v>
      </c>
      <c r="JS10" s="46">
        <v>0</v>
      </c>
      <c r="JT10" s="46">
        <v>0</v>
      </c>
      <c r="JU10" s="46">
        <v>2.9635117614373001E-4</v>
      </c>
      <c r="JV10" s="46">
        <v>9.0016669753658091E-3</v>
      </c>
      <c r="JW10" s="46">
        <v>0</v>
      </c>
      <c r="JX10" s="46">
        <v>0</v>
      </c>
      <c r="JY10" s="46">
        <v>0</v>
      </c>
      <c r="JZ10" s="46">
        <v>4.7601407668086702E-2</v>
      </c>
      <c r="KA10" s="46">
        <v>0</v>
      </c>
      <c r="KB10" s="46">
        <v>0</v>
      </c>
      <c r="KC10" s="46">
        <v>3.3339507316169703E-4</v>
      </c>
      <c r="KD10" s="46">
        <v>0</v>
      </c>
      <c r="KE10" s="46">
        <v>2.5930727912576402E-4</v>
      </c>
      <c r="KF10" s="46">
        <v>0</v>
      </c>
      <c r="KG10" s="47">
        <v>7.4087794035932597E-5</v>
      </c>
      <c r="KH10" s="46">
        <v>0</v>
      </c>
      <c r="KI10" s="46">
        <v>7.0383404334135998E-4</v>
      </c>
      <c r="KJ10" s="46">
        <v>0</v>
      </c>
      <c r="KK10" s="46">
        <v>0</v>
      </c>
      <c r="KL10" s="46">
        <v>0</v>
      </c>
      <c r="KM10" s="46">
        <v>0</v>
      </c>
      <c r="KN10" s="46">
        <v>7.59399888868309E-3</v>
      </c>
      <c r="KO10" s="46">
        <v>1.11131691053899E-4</v>
      </c>
      <c r="KP10" s="46">
        <v>0</v>
      </c>
      <c r="KQ10" s="46">
        <v>0</v>
      </c>
      <c r="KR10" s="46">
        <v>4.81570661233562E-4</v>
      </c>
      <c r="KS10" s="46">
        <v>0</v>
      </c>
      <c r="KT10" s="46">
        <v>0</v>
      </c>
      <c r="KU10" s="46">
        <v>1.11131691053899E-4</v>
      </c>
      <c r="KV10" s="46">
        <v>0</v>
      </c>
      <c r="KW10" s="46">
        <v>0</v>
      </c>
      <c r="KX10" s="46">
        <v>5.1861455825152804E-4</v>
      </c>
      <c r="KY10" s="46">
        <v>0</v>
      </c>
      <c r="KZ10" s="46">
        <v>2.77829227634747E-3</v>
      </c>
      <c r="LA10" s="46">
        <v>0</v>
      </c>
      <c r="LB10" s="46">
        <v>0</v>
      </c>
      <c r="LC10" s="46">
        <v>0</v>
      </c>
      <c r="LD10" s="46">
        <v>0</v>
      </c>
      <c r="LE10" s="47">
        <v>7.4087794035932597E-5</v>
      </c>
      <c r="LF10" s="46">
        <v>1.48175588071865E-4</v>
      </c>
      <c r="LG10" s="46">
        <v>0</v>
      </c>
      <c r="LH10" s="46">
        <v>0</v>
      </c>
      <c r="LI10" s="46">
        <v>1.11131691053899E-4</v>
      </c>
      <c r="LJ10" s="46">
        <v>0</v>
      </c>
      <c r="LK10" s="46">
        <v>0</v>
      </c>
      <c r="LL10" s="46">
        <v>0</v>
      </c>
      <c r="LM10" s="46">
        <v>0</v>
      </c>
      <c r="LN10" s="46">
        <v>0</v>
      </c>
      <c r="LO10" s="46">
        <v>0</v>
      </c>
      <c r="LP10" s="46">
        <v>0</v>
      </c>
      <c r="LQ10" s="46">
        <v>0</v>
      </c>
      <c r="LR10" s="46">
        <v>0</v>
      </c>
      <c r="LS10" s="46">
        <v>0</v>
      </c>
      <c r="LT10" s="46">
        <v>8.14965734395258E-4</v>
      </c>
      <c r="LU10" s="46">
        <v>0</v>
      </c>
      <c r="LV10" s="46">
        <v>3.7043897017966301E-4</v>
      </c>
      <c r="LW10" s="46">
        <v>1.11131691053899E-4</v>
      </c>
      <c r="LX10" s="46">
        <v>0</v>
      </c>
      <c r="LY10" s="46">
        <v>0</v>
      </c>
      <c r="LZ10" s="46">
        <v>0</v>
      </c>
      <c r="MA10" s="46">
        <v>0</v>
      </c>
      <c r="MB10" s="46">
        <v>2.5930727912576402E-4</v>
      </c>
      <c r="MC10" s="46">
        <v>0</v>
      </c>
      <c r="MD10" s="46">
        <v>0</v>
      </c>
      <c r="ME10" s="46">
        <v>0</v>
      </c>
      <c r="MF10" s="46">
        <v>0</v>
      </c>
      <c r="MG10" s="46">
        <v>0</v>
      </c>
      <c r="MH10" s="46">
        <v>0</v>
      </c>
      <c r="MI10" s="46">
        <v>0</v>
      </c>
      <c r="MJ10" s="46">
        <v>0</v>
      </c>
      <c r="MK10" s="46">
        <v>0</v>
      </c>
      <c r="ML10" s="46">
        <v>0</v>
      </c>
      <c r="MM10" s="46">
        <v>4.07482867197629E-4</v>
      </c>
      <c r="MN10" s="46">
        <v>0</v>
      </c>
      <c r="MO10" s="46">
        <v>0</v>
      </c>
      <c r="MP10" s="46">
        <v>0</v>
      </c>
      <c r="MQ10" s="46">
        <v>0</v>
      </c>
      <c r="MR10" s="46">
        <v>0</v>
      </c>
      <c r="MS10" s="46">
        <v>0</v>
      </c>
      <c r="MT10" s="46">
        <v>0</v>
      </c>
      <c r="MU10" s="46">
        <v>0</v>
      </c>
      <c r="MV10" s="46">
        <v>1.11131691053899E-4</v>
      </c>
      <c r="MW10" s="46">
        <v>0</v>
      </c>
      <c r="MX10" s="46">
        <v>0</v>
      </c>
      <c r="MY10" s="46">
        <v>0</v>
      </c>
      <c r="MZ10" s="46">
        <v>0</v>
      </c>
      <c r="NA10" s="46">
        <v>0</v>
      </c>
      <c r="NB10" s="46">
        <v>0</v>
      </c>
      <c r="NC10" s="46">
        <v>0</v>
      </c>
      <c r="ND10" s="46">
        <v>3.7043897017966301E-4</v>
      </c>
      <c r="NE10" s="46">
        <v>0</v>
      </c>
      <c r="NF10" s="46">
        <v>0</v>
      </c>
      <c r="NG10" s="46">
        <v>5.5565845526949398E-4</v>
      </c>
      <c r="NH10" s="46">
        <v>4.2970920540840903E-3</v>
      </c>
      <c r="NI10" s="46">
        <v>0</v>
      </c>
      <c r="NJ10" s="46">
        <v>0</v>
      </c>
      <c r="NK10" s="46">
        <v>0</v>
      </c>
      <c r="NL10" s="47">
        <v>3.7043897017966299E-5</v>
      </c>
      <c r="NM10" s="46">
        <v>0</v>
      </c>
      <c r="NN10" s="46">
        <v>0</v>
      </c>
      <c r="NO10" s="46">
        <v>0</v>
      </c>
      <c r="NP10" s="46">
        <v>0</v>
      </c>
      <c r="NQ10" s="46">
        <v>0</v>
      </c>
      <c r="NR10" s="46">
        <v>2.5930727912576398E-3</v>
      </c>
      <c r="NS10" s="46">
        <v>6.2974624930542704E-4</v>
      </c>
      <c r="NT10" s="46">
        <v>0</v>
      </c>
      <c r="NU10" s="46">
        <v>0</v>
      </c>
      <c r="NV10" s="46">
        <v>0</v>
      </c>
      <c r="NW10" s="46">
        <v>1.11131691053899E-4</v>
      </c>
      <c r="NX10" s="46">
        <v>0</v>
      </c>
      <c r="NY10" s="46">
        <v>0</v>
      </c>
      <c r="NZ10" s="46">
        <v>0</v>
      </c>
      <c r="OA10" s="46">
        <v>0</v>
      </c>
      <c r="OB10" s="46">
        <v>0</v>
      </c>
      <c r="OC10" s="46">
        <v>2.7042044823115401E-3</v>
      </c>
      <c r="OD10" s="46">
        <v>3.3339507316169703E-4</v>
      </c>
      <c r="OE10" s="46">
        <v>0</v>
      </c>
      <c r="OF10" s="46">
        <v>1.1113169105389899E-3</v>
      </c>
      <c r="OG10" s="46">
        <v>0</v>
      </c>
      <c r="OH10" s="46">
        <v>0</v>
      </c>
      <c r="OI10" s="46">
        <v>0</v>
      </c>
      <c r="OJ10" s="46">
        <v>0</v>
      </c>
      <c r="OK10" s="46">
        <v>0</v>
      </c>
      <c r="OL10" s="46">
        <v>0</v>
      </c>
      <c r="OM10" s="46">
        <v>0</v>
      </c>
      <c r="ON10" s="46">
        <v>0</v>
      </c>
      <c r="OO10" s="46">
        <v>0</v>
      </c>
      <c r="OP10" s="46">
        <v>3.7043897017966301E-4</v>
      </c>
      <c r="OQ10" s="46">
        <v>7.0383404334135903E-3</v>
      </c>
      <c r="OR10" s="46">
        <v>3.3709946286349301E-3</v>
      </c>
      <c r="OS10" s="46">
        <v>2.5930727912576402E-4</v>
      </c>
      <c r="OT10" s="46">
        <v>0</v>
      </c>
      <c r="OU10" s="46">
        <v>0</v>
      </c>
      <c r="OV10" s="46">
        <v>0</v>
      </c>
      <c r="OW10" s="46">
        <v>0</v>
      </c>
      <c r="OX10" s="46">
        <v>7.7792183737729196E-4</v>
      </c>
      <c r="OY10" s="46">
        <v>0</v>
      </c>
      <c r="OZ10" s="46">
        <v>0</v>
      </c>
      <c r="PA10" s="46">
        <v>0</v>
      </c>
      <c r="PB10" s="46">
        <v>2.21152065197259E-2</v>
      </c>
      <c r="PC10" s="46">
        <v>2.0003704389701801E-3</v>
      </c>
      <c r="PD10" s="46">
        <v>7.0383404334135998E-4</v>
      </c>
      <c r="PE10" s="46">
        <v>1.5780700129653599E-2</v>
      </c>
      <c r="PF10" s="46">
        <v>0</v>
      </c>
      <c r="PG10" s="46">
        <v>0</v>
      </c>
      <c r="PH10" s="46">
        <v>4.4452676421559499E-4</v>
      </c>
      <c r="PI10" s="46">
        <v>0</v>
      </c>
      <c r="PJ10" s="46">
        <v>0</v>
      </c>
      <c r="PK10" s="46">
        <v>5.0379699944434198E-3</v>
      </c>
      <c r="PL10" s="46">
        <v>1.4447119837006899E-3</v>
      </c>
      <c r="PM10" s="46">
        <v>0</v>
      </c>
      <c r="PN10" s="46">
        <v>0</v>
      </c>
      <c r="PO10" s="46">
        <v>0</v>
      </c>
      <c r="PP10" s="46">
        <v>0</v>
      </c>
      <c r="PQ10" s="47">
        <v>7.4087794035932597E-5</v>
      </c>
      <c r="PR10" s="46">
        <v>1.48175588071865E-4</v>
      </c>
      <c r="PS10" s="46">
        <v>0</v>
      </c>
      <c r="PT10" s="46">
        <v>0</v>
      </c>
      <c r="PU10" s="46">
        <v>0</v>
      </c>
      <c r="PV10" s="46">
        <v>0</v>
      </c>
      <c r="PW10" s="46">
        <v>0</v>
      </c>
      <c r="PX10" s="46">
        <v>0</v>
      </c>
      <c r="PY10" s="46">
        <v>4.81570661233562E-3</v>
      </c>
      <c r="PZ10" s="46">
        <v>2.5930727912576398E-3</v>
      </c>
      <c r="QA10" s="46">
        <v>0</v>
      </c>
      <c r="QB10" s="46">
        <v>2.5930727912576402E-4</v>
      </c>
      <c r="QC10" s="46">
        <v>1.48175588071865E-4</v>
      </c>
      <c r="QD10" s="46">
        <v>0</v>
      </c>
      <c r="QE10" s="46">
        <v>4.4452676421559499E-4</v>
      </c>
      <c r="QF10" s="46">
        <v>1.48175588071865E-4</v>
      </c>
      <c r="QG10" s="46">
        <v>2.5930727912576402E-4</v>
      </c>
      <c r="QH10" s="46">
        <v>0</v>
      </c>
      <c r="QI10" s="46">
        <v>0</v>
      </c>
      <c r="QJ10" s="46">
        <v>0</v>
      </c>
      <c r="QK10" s="46">
        <v>0</v>
      </c>
      <c r="QL10" s="46">
        <v>0</v>
      </c>
      <c r="QM10" s="46">
        <v>0</v>
      </c>
      <c r="QN10" s="46">
        <v>3.7043897017966301E-4</v>
      </c>
      <c r="QO10" s="47">
        <v>7.4087794035932597E-5</v>
      </c>
      <c r="QP10" s="46">
        <v>6.2974624930542704E-4</v>
      </c>
      <c r="QQ10" s="46">
        <v>0</v>
      </c>
      <c r="QR10" s="46">
        <v>0</v>
      </c>
      <c r="QS10" s="46">
        <v>0</v>
      </c>
      <c r="QT10" s="47">
        <v>7.4087794035932597E-5</v>
      </c>
      <c r="QU10" s="46">
        <v>0</v>
      </c>
      <c r="QV10" s="46">
        <v>0</v>
      </c>
      <c r="QW10" s="46">
        <v>2.5930727912576402E-4</v>
      </c>
      <c r="QX10" s="46">
        <v>0</v>
      </c>
      <c r="QY10" s="46">
        <v>5.1861455825152804E-4</v>
      </c>
      <c r="QZ10" s="46">
        <v>0</v>
      </c>
      <c r="RA10" s="46">
        <v>0</v>
      </c>
      <c r="RB10" s="46">
        <v>2.2226338210779801E-4</v>
      </c>
      <c r="RC10" s="46">
        <v>0</v>
      </c>
      <c r="RD10" s="46">
        <v>0</v>
      </c>
      <c r="RE10" s="46">
        <v>0</v>
      </c>
      <c r="RF10" s="46">
        <v>0</v>
      </c>
      <c r="RG10" s="46">
        <v>0</v>
      </c>
      <c r="RH10" s="46">
        <v>0</v>
      </c>
      <c r="RI10" s="46">
        <v>0</v>
      </c>
      <c r="RJ10" s="46">
        <v>0</v>
      </c>
      <c r="RK10" s="46">
        <v>1.18540470457492E-3</v>
      </c>
      <c r="RL10" s="46">
        <v>0</v>
      </c>
      <c r="RM10" s="47">
        <v>3.7043897017966299E-5</v>
      </c>
      <c r="RN10" s="46">
        <v>0</v>
      </c>
      <c r="RO10" s="46">
        <v>0</v>
      </c>
      <c r="RP10" s="46">
        <v>0</v>
      </c>
      <c r="RQ10" s="46">
        <v>0</v>
      </c>
      <c r="RR10" s="46">
        <v>0</v>
      </c>
      <c r="RS10" s="46">
        <v>0</v>
      </c>
      <c r="RT10" s="46">
        <v>0</v>
      </c>
      <c r="RU10" s="46">
        <v>2.5930727912576402E-4</v>
      </c>
      <c r="RV10" s="46">
        <v>5.1861455825152804E-4</v>
      </c>
      <c r="RW10" s="46">
        <v>0</v>
      </c>
      <c r="RX10" s="46">
        <v>0</v>
      </c>
      <c r="RY10" s="46">
        <v>4.07482867197629E-4</v>
      </c>
      <c r="RZ10" s="46">
        <v>0</v>
      </c>
      <c r="SA10" s="46">
        <v>0</v>
      </c>
      <c r="SB10" s="46">
        <v>0</v>
      </c>
      <c r="SC10" s="46">
        <v>0</v>
      </c>
      <c r="SD10" s="46">
        <v>0</v>
      </c>
      <c r="SE10" s="46">
        <v>0</v>
      </c>
      <c r="SF10" s="46">
        <v>0</v>
      </c>
      <c r="SG10" s="46">
        <v>0</v>
      </c>
      <c r="SH10" s="46">
        <v>0</v>
      </c>
      <c r="SI10" s="46">
        <v>0</v>
      </c>
      <c r="SJ10" s="46">
        <v>0</v>
      </c>
      <c r="SK10" s="46">
        <v>0</v>
      </c>
      <c r="SL10" s="47">
        <v>3.7043897017966299E-5</v>
      </c>
      <c r="SM10" s="46">
        <v>0</v>
      </c>
      <c r="SN10" s="46">
        <v>0</v>
      </c>
      <c r="SO10" s="46">
        <v>1.11131691053899E-4</v>
      </c>
      <c r="SP10" s="46">
        <v>0</v>
      </c>
      <c r="SQ10" s="46">
        <v>0</v>
      </c>
      <c r="SR10" s="46">
        <v>2.5930727912576402E-4</v>
      </c>
      <c r="SS10" s="47">
        <v>3.7043897017966299E-5</v>
      </c>
      <c r="ST10" s="46">
        <v>0</v>
      </c>
      <c r="SU10" s="46">
        <v>0</v>
      </c>
      <c r="SV10" s="46">
        <v>0</v>
      </c>
      <c r="SW10" s="46">
        <v>0</v>
      </c>
      <c r="SX10" s="46">
        <v>0</v>
      </c>
      <c r="SY10" s="46">
        <v>3.3339507316169703E-4</v>
      </c>
      <c r="SZ10" s="46">
        <v>0</v>
      </c>
      <c r="TA10" s="46">
        <v>1.8521948508983099E-4</v>
      </c>
      <c r="TB10" s="46">
        <v>0</v>
      </c>
      <c r="TC10" s="47">
        <v>7.4087794035932597E-5</v>
      </c>
      <c r="TD10" s="46">
        <v>0</v>
      </c>
      <c r="TE10" s="46">
        <v>0</v>
      </c>
      <c r="TF10" s="46">
        <v>6.6679014632339297E-4</v>
      </c>
      <c r="TG10" s="46">
        <v>0</v>
      </c>
      <c r="TH10" s="46">
        <v>0</v>
      </c>
      <c r="TI10" s="46">
        <v>0</v>
      </c>
      <c r="TJ10" s="46">
        <v>0</v>
      </c>
      <c r="TK10" s="46">
        <v>0</v>
      </c>
      <c r="TL10" s="46">
        <v>9.6314132246712401E-4</v>
      </c>
      <c r="TM10" s="46">
        <v>0</v>
      </c>
      <c r="TN10" s="46">
        <v>0</v>
      </c>
      <c r="TO10" s="46">
        <v>0</v>
      </c>
      <c r="TP10" s="46">
        <v>3.3339507316169703E-4</v>
      </c>
      <c r="TQ10" s="46">
        <v>1.48175588071865E-4</v>
      </c>
      <c r="TR10" s="46">
        <v>0</v>
      </c>
      <c r="TS10" s="46">
        <v>1.11131691053899E-4</v>
      </c>
      <c r="TT10" s="46">
        <v>4.4452676421559499E-4</v>
      </c>
      <c r="TU10" s="46">
        <v>0</v>
      </c>
      <c r="TV10" s="46">
        <v>0</v>
      </c>
      <c r="TW10" s="46">
        <v>0</v>
      </c>
      <c r="TX10" s="46">
        <v>1.8521948508983099E-4</v>
      </c>
      <c r="TY10" s="46">
        <v>5.2602333765512099E-3</v>
      </c>
      <c r="TZ10" s="46">
        <v>0</v>
      </c>
      <c r="UA10" s="46">
        <v>0</v>
      </c>
      <c r="UB10" s="46">
        <v>0</v>
      </c>
      <c r="UC10" s="46">
        <v>0</v>
      </c>
      <c r="UD10" s="46">
        <v>2.5930727912576402E-4</v>
      </c>
      <c r="UE10" s="46">
        <v>0</v>
      </c>
      <c r="UF10" s="46">
        <v>7.0383404334135998E-4</v>
      </c>
      <c r="UG10" s="46">
        <v>4.07482867197629E-4</v>
      </c>
      <c r="UH10" s="46">
        <v>0</v>
      </c>
      <c r="UI10" s="46">
        <v>0</v>
      </c>
      <c r="UJ10" s="46">
        <v>3.3709946286349301E-3</v>
      </c>
      <c r="UK10" s="46">
        <v>0</v>
      </c>
      <c r="UL10" s="46">
        <v>0</v>
      </c>
      <c r="UM10" s="46">
        <v>0</v>
      </c>
      <c r="UN10" s="46">
        <v>9.6314132246712401E-4</v>
      </c>
      <c r="UO10" s="46">
        <v>0</v>
      </c>
      <c r="UP10" s="46">
        <v>0</v>
      </c>
      <c r="UQ10" s="46">
        <v>0</v>
      </c>
      <c r="UR10" s="46">
        <v>0</v>
      </c>
      <c r="US10" s="46">
        <v>1.48175588071865E-4</v>
      </c>
      <c r="UT10" s="47">
        <v>7.4087794035932597E-5</v>
      </c>
      <c r="UU10" s="46">
        <v>0</v>
      </c>
      <c r="UV10" s="46">
        <v>0</v>
      </c>
      <c r="UW10" s="46">
        <v>1.51879977773662E-3</v>
      </c>
      <c r="UX10" s="46">
        <v>0</v>
      </c>
      <c r="UY10" s="46">
        <v>0</v>
      </c>
      <c r="UZ10" s="46">
        <v>0</v>
      </c>
      <c r="VA10" s="46">
        <v>5.5565845526949398E-4</v>
      </c>
      <c r="VB10" s="46">
        <v>0</v>
      </c>
      <c r="VC10" s="46">
        <v>0</v>
      </c>
      <c r="VD10" s="46">
        <v>0</v>
      </c>
      <c r="VE10" s="46">
        <v>3.7043897017966301E-4</v>
      </c>
      <c r="VF10" s="46">
        <v>0</v>
      </c>
      <c r="VG10" s="46">
        <v>0</v>
      </c>
      <c r="VH10" s="46">
        <v>0</v>
      </c>
      <c r="VI10" s="46">
        <v>0</v>
      </c>
      <c r="VJ10" s="46">
        <v>0</v>
      </c>
      <c r="VK10" s="46">
        <v>0</v>
      </c>
      <c r="VL10" s="46">
        <v>0</v>
      </c>
      <c r="VM10" s="46">
        <v>2.6671605852935701E-3</v>
      </c>
      <c r="VN10" s="46">
        <v>2.2596777180959402E-3</v>
      </c>
      <c r="VO10" s="46">
        <v>3.9266530839044298E-3</v>
      </c>
      <c r="VP10" s="46">
        <v>3.3339507316169703E-4</v>
      </c>
      <c r="VQ10" s="46">
        <v>0</v>
      </c>
      <c r="VR10" s="46">
        <v>0</v>
      </c>
      <c r="VS10" s="46">
        <v>0</v>
      </c>
      <c r="VT10" s="46">
        <v>3.3339507316169703E-4</v>
      </c>
      <c r="VU10" s="46">
        <v>0</v>
      </c>
      <c r="VV10" s="46">
        <v>0</v>
      </c>
      <c r="VW10" s="46">
        <v>0</v>
      </c>
      <c r="VX10" s="46">
        <v>0</v>
      </c>
      <c r="VY10" s="46">
        <v>0</v>
      </c>
      <c r="VZ10" s="46">
        <v>0</v>
      </c>
      <c r="WA10" s="46">
        <v>0</v>
      </c>
      <c r="WB10" s="46">
        <v>0</v>
      </c>
      <c r="WC10" s="46">
        <v>8.5200963141322502E-4</v>
      </c>
      <c r="WD10" s="46">
        <v>0</v>
      </c>
      <c r="WE10" s="46">
        <v>0</v>
      </c>
      <c r="WF10" s="47">
        <v>3.7043897017966299E-5</v>
      </c>
      <c r="WG10" s="46">
        <v>0</v>
      </c>
      <c r="WH10" s="46">
        <v>0</v>
      </c>
      <c r="WI10" s="46">
        <v>4.4452676421559499E-4</v>
      </c>
      <c r="WJ10" s="46">
        <v>4.81570661233562E-4</v>
      </c>
      <c r="WK10" s="46">
        <v>0</v>
      </c>
      <c r="WL10" s="46">
        <v>0</v>
      </c>
      <c r="WM10" s="46">
        <v>0</v>
      </c>
      <c r="WN10" s="46">
        <v>3.7043897017966301E-4</v>
      </c>
      <c r="WO10" s="46">
        <v>0</v>
      </c>
      <c r="WP10" s="46">
        <v>1.25949249861085E-3</v>
      </c>
      <c r="WQ10" s="46">
        <v>0</v>
      </c>
      <c r="WR10" s="46">
        <v>0</v>
      </c>
      <c r="WS10" s="46">
        <v>0</v>
      </c>
      <c r="WT10" s="46">
        <v>0</v>
      </c>
      <c r="WU10" s="46">
        <v>2.9635117614373001E-4</v>
      </c>
      <c r="WV10" s="46">
        <v>0</v>
      </c>
      <c r="WW10" s="46">
        <v>3.7043897017966301E-4</v>
      </c>
      <c r="WX10" s="46">
        <v>0</v>
      </c>
      <c r="WY10" s="46">
        <v>0</v>
      </c>
      <c r="WZ10" s="46">
        <v>0</v>
      </c>
      <c r="XA10" s="46">
        <v>0</v>
      </c>
      <c r="XB10" s="47">
        <v>3.7043897017966299E-5</v>
      </c>
      <c r="XC10" s="46">
        <v>0</v>
      </c>
      <c r="XD10" s="46">
        <v>0</v>
      </c>
      <c r="XE10" s="46">
        <v>0</v>
      </c>
      <c r="XF10" s="46">
        <v>0</v>
      </c>
      <c r="XG10" s="46">
        <v>1.4817558807186501E-3</v>
      </c>
      <c r="XH10" s="46">
        <v>0</v>
      </c>
      <c r="XI10" s="46">
        <v>0</v>
      </c>
      <c r="XJ10" s="46">
        <v>0</v>
      </c>
      <c r="XK10" s="46">
        <v>0</v>
      </c>
      <c r="XL10" s="46">
        <v>0</v>
      </c>
      <c r="XM10" s="46">
        <v>0</v>
      </c>
      <c r="XN10" s="46">
        <v>2.9635117614373001E-4</v>
      </c>
      <c r="XO10" s="46">
        <v>0</v>
      </c>
      <c r="XP10" s="46">
        <v>0</v>
      </c>
      <c r="XQ10" s="46">
        <v>0</v>
      </c>
      <c r="XR10" s="46">
        <v>0</v>
      </c>
      <c r="XS10" s="46">
        <v>6.2974624930542704E-4</v>
      </c>
      <c r="XT10" s="46">
        <v>1.6299314687905199E-3</v>
      </c>
      <c r="XU10" s="46">
        <v>7.4087794035932603E-4</v>
      </c>
      <c r="XV10" s="46">
        <v>0</v>
      </c>
      <c r="XW10" s="46">
        <v>0</v>
      </c>
      <c r="XX10" s="46">
        <v>0</v>
      </c>
      <c r="XY10" s="46">
        <v>0</v>
      </c>
      <c r="XZ10" s="46">
        <v>2.9635117614373001E-4</v>
      </c>
      <c r="YA10" s="46">
        <v>0</v>
      </c>
      <c r="YB10" s="46">
        <v>0</v>
      </c>
      <c r="YC10" s="46">
        <v>0</v>
      </c>
      <c r="YD10" s="46">
        <v>0</v>
      </c>
      <c r="YE10" s="46">
        <v>0</v>
      </c>
      <c r="YF10" s="46">
        <v>1.11131691053899E-4</v>
      </c>
      <c r="YG10" s="46">
        <v>3.3339507316169703E-4</v>
      </c>
      <c r="YH10" s="46">
        <v>4.6675310242637498E-3</v>
      </c>
      <c r="YI10" s="46">
        <v>0</v>
      </c>
      <c r="YJ10" s="47">
        <v>7.4087794035932597E-5</v>
      </c>
      <c r="YK10" s="46">
        <v>0</v>
      </c>
      <c r="YL10" s="46">
        <v>0</v>
      </c>
      <c r="YM10" s="46">
        <v>0</v>
      </c>
      <c r="YN10" s="46">
        <v>0</v>
      </c>
      <c r="YO10" s="46">
        <v>0</v>
      </c>
      <c r="YP10" s="46">
        <v>0</v>
      </c>
      <c r="YQ10" s="46">
        <v>2.9635117614373001E-4</v>
      </c>
      <c r="YR10" s="46">
        <v>2.2226338210779801E-4</v>
      </c>
      <c r="YS10" s="46">
        <v>6.6679014632339297E-4</v>
      </c>
      <c r="YT10" s="46">
        <v>0</v>
      </c>
      <c r="YU10" s="46">
        <v>0</v>
      </c>
      <c r="YV10" s="46">
        <v>0</v>
      </c>
      <c r="YW10" s="46">
        <v>0</v>
      </c>
      <c r="YX10" s="46">
        <v>1.1113169105389899E-3</v>
      </c>
      <c r="YY10" s="46">
        <v>0</v>
      </c>
      <c r="YZ10" s="46">
        <v>2.9635117614373001E-4</v>
      </c>
      <c r="ZA10" s="46">
        <v>0</v>
      </c>
      <c r="ZB10" s="46">
        <v>0</v>
      </c>
      <c r="ZC10" s="46">
        <v>4.4452676421559499E-4</v>
      </c>
      <c r="ZD10" s="47">
        <v>3.7043897017966299E-5</v>
      </c>
      <c r="ZE10" s="46">
        <v>7.4087794035932603E-4</v>
      </c>
      <c r="ZF10" s="46">
        <v>1.22244860159289E-3</v>
      </c>
      <c r="ZG10" s="46">
        <v>0</v>
      </c>
      <c r="ZH10" s="46">
        <v>4.81570661233562E-4</v>
      </c>
      <c r="ZI10" s="46">
        <v>0</v>
      </c>
      <c r="ZJ10" s="46">
        <v>0</v>
      </c>
      <c r="ZK10" s="46">
        <v>1.70401926282645E-3</v>
      </c>
      <c r="ZL10" s="46">
        <v>4.81570661233562E-4</v>
      </c>
      <c r="ZM10" s="46">
        <v>0</v>
      </c>
      <c r="ZN10" s="47">
        <v>3.7043897017966299E-5</v>
      </c>
      <c r="ZO10" s="46">
        <v>0</v>
      </c>
      <c r="ZP10" s="46">
        <v>0</v>
      </c>
      <c r="ZQ10" s="46">
        <v>0</v>
      </c>
      <c r="ZR10" s="46">
        <v>0</v>
      </c>
      <c r="ZS10" s="46">
        <v>0</v>
      </c>
      <c r="ZT10" s="46">
        <v>0</v>
      </c>
      <c r="ZU10" s="46">
        <v>0</v>
      </c>
      <c r="ZV10" s="46">
        <v>0</v>
      </c>
      <c r="ZW10" s="46">
        <v>0</v>
      </c>
      <c r="ZX10" s="46">
        <v>2.5930727912576402E-4</v>
      </c>
      <c r="ZY10" s="46">
        <v>0</v>
      </c>
      <c r="ZZ10" s="46">
        <v>0</v>
      </c>
      <c r="AAA10" s="46">
        <v>2.2226338210779801E-4</v>
      </c>
      <c r="AAB10" s="46">
        <v>0</v>
      </c>
      <c r="AAC10" s="46">
        <v>0</v>
      </c>
      <c r="AAD10" s="46">
        <v>0</v>
      </c>
      <c r="AAE10" s="46">
        <v>0</v>
      </c>
      <c r="AAF10" s="46">
        <v>0</v>
      </c>
      <c r="AAG10" s="47">
        <v>3.7043897017966299E-5</v>
      </c>
      <c r="AAH10" s="46">
        <v>3.3339507316169703E-4</v>
      </c>
      <c r="AAI10" s="46">
        <v>2.0003704389701801E-3</v>
      </c>
      <c r="AAJ10" s="46">
        <v>0</v>
      </c>
      <c r="AAK10" s="46">
        <v>0</v>
      </c>
      <c r="AAL10" s="46">
        <v>0</v>
      </c>
      <c r="AAM10" s="46">
        <v>0</v>
      </c>
      <c r="AAN10" s="46">
        <v>0</v>
      </c>
      <c r="AAO10" s="46">
        <v>0</v>
      </c>
      <c r="AAP10" s="46">
        <v>0</v>
      </c>
      <c r="AAQ10" s="46">
        <v>0</v>
      </c>
      <c r="AAR10" s="46">
        <v>2.74124837932951E-3</v>
      </c>
      <c r="AAS10" s="46">
        <v>2.2226338210779801E-4</v>
      </c>
      <c r="AAT10" s="46">
        <v>0</v>
      </c>
      <c r="AAU10" s="46">
        <v>7.4087794035932603E-4</v>
      </c>
      <c r="AAV10" s="46">
        <v>0</v>
      </c>
      <c r="AAW10" s="47">
        <v>3.7043897017966299E-5</v>
      </c>
      <c r="AAX10" s="46">
        <v>0</v>
      </c>
      <c r="AAY10" s="46">
        <v>5.1861455825152804E-4</v>
      </c>
      <c r="AAZ10" s="46">
        <v>2.2226338210779801E-4</v>
      </c>
      <c r="ABA10" s="46">
        <v>1.11131691053899E-4</v>
      </c>
      <c r="ABB10" s="46">
        <v>1.6669753658084801E-3</v>
      </c>
      <c r="ABC10" s="46">
        <v>0</v>
      </c>
      <c r="ABD10" s="46">
        <v>0</v>
      </c>
      <c r="ABE10" s="46">
        <v>0</v>
      </c>
      <c r="ABF10" s="46">
        <v>0</v>
      </c>
      <c r="ABG10" s="46">
        <v>1.50027782922763E-2</v>
      </c>
      <c r="ABH10" s="46">
        <v>0</v>
      </c>
      <c r="ABI10" s="46">
        <v>1.4447119837006899E-3</v>
      </c>
      <c r="ABJ10" s="46">
        <v>0</v>
      </c>
      <c r="ABK10" s="46">
        <v>3.7043897017966301E-4</v>
      </c>
      <c r="ABL10" s="46">
        <v>0</v>
      </c>
      <c r="ABM10" s="46">
        <v>1.00018521948509E-3</v>
      </c>
      <c r="ABN10" s="46">
        <v>0</v>
      </c>
      <c r="ABO10" s="46">
        <v>1.03722911650306E-3</v>
      </c>
      <c r="ABP10" s="46">
        <v>0</v>
      </c>
      <c r="ABQ10" s="46">
        <v>0</v>
      </c>
      <c r="ABR10" s="46">
        <v>0</v>
      </c>
      <c r="ABS10" s="46">
        <v>1.37062418966475E-3</v>
      </c>
      <c r="ABT10" s="46">
        <v>2.1226152991294701E-2</v>
      </c>
      <c r="ABU10" s="46">
        <v>0</v>
      </c>
      <c r="ABV10" s="46">
        <v>0</v>
      </c>
      <c r="ABW10" s="46">
        <v>0</v>
      </c>
      <c r="ABX10" s="46">
        <v>0</v>
      </c>
      <c r="ABY10" s="46">
        <v>0</v>
      </c>
      <c r="ABZ10" s="46">
        <v>6.2974624930542704E-4</v>
      </c>
      <c r="ACA10" s="46">
        <v>1.40766808668272E-3</v>
      </c>
      <c r="ACB10" s="46">
        <v>0</v>
      </c>
      <c r="ACC10" s="46">
        <v>0</v>
      </c>
      <c r="ACD10" s="46">
        <v>1.59288757177255E-3</v>
      </c>
      <c r="ACE10" s="46">
        <v>0</v>
      </c>
      <c r="ACF10" s="46">
        <v>5.5565845526949398E-4</v>
      </c>
      <c r="ACG10" s="46">
        <v>3.3339507316169703E-4</v>
      </c>
      <c r="ACH10" s="46">
        <v>0</v>
      </c>
      <c r="ACI10" s="46">
        <v>0</v>
      </c>
      <c r="ACJ10" s="46">
        <v>0</v>
      </c>
      <c r="ACK10" s="46">
        <v>0</v>
      </c>
      <c r="ACL10" s="46">
        <v>1.6669753658084801E-3</v>
      </c>
      <c r="ACM10" s="46">
        <v>4.07482867197629E-4</v>
      </c>
      <c r="ACN10" s="46">
        <v>0</v>
      </c>
      <c r="ACO10" s="46">
        <v>1.11131691053899E-4</v>
      </c>
      <c r="ACP10" s="46">
        <v>0</v>
      </c>
      <c r="ACQ10" s="46">
        <v>6.2974624930542704E-4</v>
      </c>
      <c r="ACR10" s="46">
        <v>0</v>
      </c>
      <c r="ACS10" s="46">
        <v>8.14965734395258E-4</v>
      </c>
      <c r="ACT10" s="46">
        <v>5.1861455825152804E-4</v>
      </c>
      <c r="ACU10" s="46">
        <v>4.4452676421559499E-4</v>
      </c>
      <c r="ACV10" s="46">
        <v>0</v>
      </c>
      <c r="ACW10" s="46">
        <v>0</v>
      </c>
      <c r="ACX10" s="46">
        <v>0</v>
      </c>
      <c r="ACY10" s="46">
        <v>0</v>
      </c>
      <c r="ACZ10" s="46">
        <v>0</v>
      </c>
      <c r="ADA10" s="46">
        <v>0</v>
      </c>
      <c r="ADB10" s="46">
        <v>7.3717355065752903E-3</v>
      </c>
      <c r="ADC10" s="46">
        <v>0</v>
      </c>
      <c r="ADD10" s="46">
        <v>0</v>
      </c>
      <c r="ADE10" s="46">
        <v>0</v>
      </c>
      <c r="ADF10" s="46">
        <v>0</v>
      </c>
      <c r="ADG10" s="46">
        <v>0</v>
      </c>
      <c r="ADH10" s="46">
        <v>4.4452676421559499E-4</v>
      </c>
      <c r="ADI10" s="46">
        <v>0</v>
      </c>
      <c r="ADJ10" s="46">
        <v>3.3339507316169703E-4</v>
      </c>
      <c r="ADK10" s="46">
        <v>0</v>
      </c>
      <c r="ADL10" s="46">
        <v>4.07482867197629E-4</v>
      </c>
      <c r="ADM10" s="46">
        <v>0</v>
      </c>
      <c r="ADN10" s="46">
        <v>0</v>
      </c>
      <c r="ADO10" s="47">
        <v>3.7043897017966299E-5</v>
      </c>
      <c r="ADP10" s="46">
        <v>0</v>
      </c>
      <c r="ADQ10" s="46">
        <v>0</v>
      </c>
      <c r="ADR10" s="46">
        <v>0</v>
      </c>
      <c r="ADS10" s="46">
        <v>1.11131691053899E-4</v>
      </c>
      <c r="ADT10" s="46">
        <v>0</v>
      </c>
      <c r="ADU10" s="46">
        <v>0</v>
      </c>
      <c r="ADV10" s="46">
        <v>0</v>
      </c>
      <c r="ADW10" s="46">
        <v>0</v>
      </c>
      <c r="ADX10" s="46">
        <v>0</v>
      </c>
      <c r="ADY10" s="46">
        <v>0</v>
      </c>
      <c r="ADZ10" s="46">
        <v>0</v>
      </c>
      <c r="AEA10" s="46">
        <v>8.14965734395258E-4</v>
      </c>
      <c r="AEB10" s="46">
        <v>8.14965734395258E-4</v>
      </c>
      <c r="AEC10" s="46">
        <v>0</v>
      </c>
      <c r="AED10" s="46">
        <v>0</v>
      </c>
      <c r="AEE10" s="46">
        <v>0</v>
      </c>
      <c r="AEF10" s="46">
        <v>0</v>
      </c>
      <c r="AEG10" s="46">
        <v>0</v>
      </c>
      <c r="AEH10" s="46">
        <v>2.74124837932951E-3</v>
      </c>
      <c r="AEI10" s="46">
        <v>2.2967216151139102E-3</v>
      </c>
      <c r="AEJ10" s="46">
        <v>0</v>
      </c>
      <c r="AEK10" s="46">
        <v>5.4824967586590098E-2</v>
      </c>
      <c r="AEL10" s="46">
        <v>0</v>
      </c>
      <c r="AEM10" s="46">
        <v>3.7043897017966301E-4</v>
      </c>
      <c r="AEN10" s="46">
        <v>2.2226338210779801E-4</v>
      </c>
      <c r="AEO10" s="46">
        <v>0</v>
      </c>
      <c r="AEP10" s="46">
        <v>0</v>
      </c>
      <c r="AEQ10" s="46">
        <v>0</v>
      </c>
      <c r="AER10" s="46">
        <v>0</v>
      </c>
      <c r="AES10" s="46">
        <v>0</v>
      </c>
      <c r="AET10" s="46">
        <v>0</v>
      </c>
      <c r="AEU10" s="46">
        <v>0</v>
      </c>
      <c r="AEV10" s="46">
        <v>0</v>
      </c>
      <c r="AEW10" s="46">
        <v>0</v>
      </c>
      <c r="AEX10" s="46">
        <v>0</v>
      </c>
      <c r="AEY10" s="46">
        <v>0</v>
      </c>
      <c r="AEZ10" s="46">
        <v>0</v>
      </c>
      <c r="AFA10" s="46">
        <v>0</v>
      </c>
      <c r="AFB10" s="46">
        <v>1.1113169105389899E-3</v>
      </c>
      <c r="AFC10" s="46">
        <v>8.3719207260603799E-3</v>
      </c>
      <c r="AFD10" s="46">
        <v>0</v>
      </c>
      <c r="AFE10" s="46">
        <v>0</v>
      </c>
      <c r="AFF10" s="46">
        <v>9.2609742544915699E-4</v>
      </c>
      <c r="AFG10" s="46">
        <v>0</v>
      </c>
      <c r="AFH10" s="46">
        <v>4.4452676421559499E-4</v>
      </c>
      <c r="AFI10" s="46">
        <v>1.70401926282645E-3</v>
      </c>
      <c r="AFJ10" s="46">
        <v>2.5930727912576402E-4</v>
      </c>
      <c r="AFK10" s="46">
        <v>0</v>
      </c>
      <c r="AFL10" s="46">
        <v>0</v>
      </c>
      <c r="AFM10" s="46">
        <v>0</v>
      </c>
      <c r="AFN10" s="46">
        <v>0</v>
      </c>
      <c r="AFO10" s="46">
        <v>5.1861455825152804E-4</v>
      </c>
      <c r="AFP10" s="46">
        <v>0</v>
      </c>
      <c r="AFQ10" s="46">
        <v>0</v>
      </c>
      <c r="AFR10" s="46">
        <v>9.2609742544915699E-4</v>
      </c>
      <c r="AFS10" s="46">
        <v>0</v>
      </c>
      <c r="AFT10" s="46">
        <v>0</v>
      </c>
      <c r="AFU10" s="46">
        <v>0</v>
      </c>
      <c r="AFV10" s="46">
        <v>0</v>
      </c>
      <c r="AFW10" s="46">
        <v>0</v>
      </c>
      <c r="AFX10" s="46">
        <v>0</v>
      </c>
      <c r="AFY10" s="46">
        <v>4.81570661233562E-4</v>
      </c>
      <c r="AFZ10" s="46">
        <v>4.0377847749583301E-3</v>
      </c>
      <c r="AGA10" s="46">
        <v>0</v>
      </c>
      <c r="AGB10" s="46">
        <v>0</v>
      </c>
      <c r="AGC10" s="46">
        <v>0</v>
      </c>
      <c r="AGD10" s="46">
        <v>0</v>
      </c>
      <c r="AGE10" s="46">
        <v>0</v>
      </c>
      <c r="AGF10" s="46">
        <v>8.14965734395258E-4</v>
      </c>
      <c r="AGG10" s="46">
        <v>0</v>
      </c>
      <c r="AGH10" s="46">
        <v>6.6679014632339297E-4</v>
      </c>
      <c r="AGI10" s="46">
        <v>1.8521948508983099E-4</v>
      </c>
      <c r="AGJ10" s="46">
        <v>0</v>
      </c>
      <c r="AGK10" s="46">
        <v>0</v>
      </c>
      <c r="AGL10" s="46">
        <v>3.7043897017966301E-4</v>
      </c>
      <c r="AGM10" s="46">
        <v>0</v>
      </c>
      <c r="AGN10" s="46">
        <v>0</v>
      </c>
      <c r="AGO10" s="46">
        <v>0</v>
      </c>
      <c r="AGP10" s="46">
        <v>1.11131691053899E-4</v>
      </c>
      <c r="AGQ10" s="46">
        <v>0</v>
      </c>
      <c r="AGR10" s="46">
        <v>0</v>
      </c>
      <c r="AGS10" s="46">
        <v>0</v>
      </c>
      <c r="AGT10" s="46">
        <v>0</v>
      </c>
      <c r="AGU10" s="46">
        <v>0</v>
      </c>
      <c r="AGV10" s="46">
        <v>0</v>
      </c>
      <c r="AGW10" s="46">
        <v>0</v>
      </c>
      <c r="AGX10" s="46">
        <v>0</v>
      </c>
      <c r="AGY10" s="46">
        <v>0</v>
      </c>
      <c r="AGZ10" s="46">
        <v>0</v>
      </c>
      <c r="AHA10" s="46">
        <v>1.6299314687905199E-3</v>
      </c>
      <c r="AHB10" s="46">
        <v>1.51879977773662E-3</v>
      </c>
      <c r="AHC10" s="46">
        <v>0</v>
      </c>
      <c r="AHD10" s="46">
        <v>1.27431005741804E-2</v>
      </c>
      <c r="AHE10" s="46">
        <v>0</v>
      </c>
      <c r="AHF10" s="46">
        <v>3.0005556584552701E-3</v>
      </c>
      <c r="AHG10" s="46">
        <v>0</v>
      </c>
      <c r="AHH10" s="46">
        <v>0</v>
      </c>
      <c r="AHI10" s="46">
        <v>0</v>
      </c>
      <c r="AHJ10" s="46">
        <v>0</v>
      </c>
      <c r="AHK10" s="46">
        <v>1.48175588071865E-4</v>
      </c>
      <c r="AHL10" s="46">
        <v>0</v>
      </c>
      <c r="AHM10" s="46">
        <v>4.4452676421559499E-4</v>
      </c>
      <c r="AHN10" s="46">
        <v>0</v>
      </c>
      <c r="AHO10" s="46">
        <v>0</v>
      </c>
      <c r="AHP10" s="46">
        <v>0</v>
      </c>
      <c r="AHQ10" s="46">
        <v>0</v>
      </c>
      <c r="AHR10" s="46">
        <v>6.6679014632339297E-4</v>
      </c>
      <c r="AHS10" s="46">
        <v>0</v>
      </c>
      <c r="AHT10" s="46">
        <v>0</v>
      </c>
      <c r="AHU10" s="46">
        <v>6.5197258751620701E-3</v>
      </c>
      <c r="AHV10" s="46">
        <v>1.59288757177255E-3</v>
      </c>
      <c r="AHW10" s="46">
        <v>3.6969809223930401E-2</v>
      </c>
      <c r="AHX10" s="46">
        <v>0</v>
      </c>
      <c r="AHY10" s="46">
        <v>2.2226338210779801E-4</v>
      </c>
      <c r="AHZ10" s="46">
        <v>0</v>
      </c>
      <c r="AIA10" s="46">
        <v>0</v>
      </c>
      <c r="AIB10" s="46">
        <v>2.3337655121318801E-3</v>
      </c>
      <c r="AIC10" s="46">
        <v>0</v>
      </c>
      <c r="AID10" s="46">
        <v>0</v>
      </c>
      <c r="AIE10" s="46">
        <v>3.3339507316169703E-4</v>
      </c>
      <c r="AIF10" s="46">
        <v>0</v>
      </c>
      <c r="AIG10" s="46">
        <v>0</v>
      </c>
      <c r="AIH10" s="46">
        <v>1.11131691053899E-4</v>
      </c>
      <c r="AII10" s="46">
        <v>0</v>
      </c>
      <c r="AIJ10" s="46">
        <v>0</v>
      </c>
      <c r="AIK10" s="46">
        <v>0</v>
      </c>
      <c r="AIL10" s="46">
        <v>2.1485460270420399E-3</v>
      </c>
      <c r="AIM10" s="46">
        <v>0</v>
      </c>
      <c r="AIN10" s="46">
        <v>0</v>
      </c>
      <c r="AIO10" s="46">
        <v>0</v>
      </c>
      <c r="AIP10" s="46">
        <v>0</v>
      </c>
      <c r="AIQ10" s="46">
        <v>0</v>
      </c>
      <c r="AIR10" s="46">
        <v>0</v>
      </c>
      <c r="AIS10" s="46">
        <v>2.5930727912576402E-4</v>
      </c>
      <c r="AIT10" s="46">
        <v>0</v>
      </c>
      <c r="AIU10" s="46">
        <v>0</v>
      </c>
      <c r="AIV10" s="46">
        <v>4.4452676421559499E-4</v>
      </c>
      <c r="AIW10" s="46">
        <v>0</v>
      </c>
      <c r="AIX10" s="46">
        <v>1.48175588071865E-4</v>
      </c>
      <c r="AIY10" s="46">
        <v>2.11150213002408E-3</v>
      </c>
      <c r="AIZ10" s="46">
        <v>1.03722911650306E-3</v>
      </c>
      <c r="AJA10" s="46">
        <v>0</v>
      </c>
      <c r="AJB10" s="46">
        <v>0</v>
      </c>
      <c r="AJC10" s="46">
        <v>0</v>
      </c>
      <c r="AJD10" s="46">
        <v>1.11131691053899E-4</v>
      </c>
      <c r="AJE10" s="46">
        <v>1.4817558807186501E-3</v>
      </c>
      <c r="AJF10" s="46">
        <v>0</v>
      </c>
      <c r="AJG10" s="46">
        <v>0</v>
      </c>
      <c r="AJH10" s="46">
        <v>0</v>
      </c>
      <c r="AJI10" s="46">
        <v>1.11131691053899E-4</v>
      </c>
      <c r="AJJ10" s="46">
        <v>3.3339507316169703E-4</v>
      </c>
      <c r="AJK10" s="47">
        <v>3.7043897017966299E-5</v>
      </c>
      <c r="AJL10" s="46">
        <v>0</v>
      </c>
      <c r="AJM10" s="46">
        <v>0</v>
      </c>
      <c r="AJN10" s="46">
        <v>0</v>
      </c>
      <c r="AJO10" s="46">
        <v>0</v>
      </c>
      <c r="AJP10" s="46">
        <v>1.6669753658084801E-3</v>
      </c>
      <c r="AJQ10" s="46">
        <v>4.07482867197629E-4</v>
      </c>
      <c r="AJR10" s="46">
        <v>7.7792183737729196E-4</v>
      </c>
      <c r="AJS10" s="46">
        <v>3.7043897017966301E-4</v>
      </c>
      <c r="AJT10" s="46">
        <v>0</v>
      </c>
      <c r="AJU10" s="46">
        <v>0</v>
      </c>
      <c r="AJV10" s="46">
        <v>0</v>
      </c>
      <c r="AJW10" s="46">
        <v>0</v>
      </c>
      <c r="AJX10" s="46">
        <v>5.55658455269494E-3</v>
      </c>
      <c r="AJY10" s="46">
        <v>0</v>
      </c>
      <c r="AJZ10" s="46">
        <v>3.2598629375810298E-3</v>
      </c>
      <c r="AKA10" s="46">
        <v>0</v>
      </c>
      <c r="AKB10" s="46">
        <v>0</v>
      </c>
      <c r="AKC10" s="46">
        <v>7.4087794035932603E-4</v>
      </c>
      <c r="AKD10" s="46">
        <v>1.37062418966475E-3</v>
      </c>
      <c r="AKE10" s="46">
        <v>0</v>
      </c>
      <c r="AKF10" s="46">
        <v>0</v>
      </c>
      <c r="AKG10" s="47">
        <v>7.4087794035932597E-5</v>
      </c>
      <c r="AKH10" s="46">
        <v>0</v>
      </c>
      <c r="AKI10" s="46">
        <v>1.9633265419522102E-3</v>
      </c>
      <c r="AKJ10" s="46">
        <v>0</v>
      </c>
      <c r="AKK10" s="46">
        <v>0</v>
      </c>
      <c r="AKL10" s="46">
        <v>0</v>
      </c>
      <c r="AKM10" s="46">
        <v>5.9270235228746099E-4</v>
      </c>
      <c r="AKN10" s="46">
        <v>1.8521948508983099E-4</v>
      </c>
      <c r="AKO10" s="46">
        <v>0</v>
      </c>
      <c r="AKP10" s="46">
        <v>0</v>
      </c>
      <c r="AKQ10" s="46">
        <v>0</v>
      </c>
      <c r="AKR10" s="46">
        <v>0</v>
      </c>
      <c r="AKS10" s="46">
        <v>8.14965734395258E-4</v>
      </c>
      <c r="AKT10" s="46">
        <v>2.5930727912576402E-4</v>
      </c>
      <c r="AKU10" s="46">
        <v>0</v>
      </c>
      <c r="AKV10" s="46">
        <v>0</v>
      </c>
      <c r="AKW10" s="46">
        <v>1.11131691053899E-4</v>
      </c>
      <c r="AKX10" s="46">
        <v>0</v>
      </c>
      <c r="AKY10" s="46">
        <v>9.2609742544915699E-4</v>
      </c>
      <c r="AKZ10" s="46">
        <v>0</v>
      </c>
      <c r="ALA10" s="46">
        <v>4.81570661233562E-4</v>
      </c>
      <c r="ALB10" s="46">
        <v>0</v>
      </c>
      <c r="ALC10" s="46">
        <v>3.6673458047786602E-3</v>
      </c>
      <c r="ALD10" s="46">
        <v>0</v>
      </c>
      <c r="ALE10" s="46">
        <v>0</v>
      </c>
      <c r="ALF10" s="46">
        <v>0</v>
      </c>
      <c r="ALG10" s="46">
        <v>0</v>
      </c>
      <c r="ALH10" s="46">
        <v>0</v>
      </c>
      <c r="ALI10" s="46">
        <v>0</v>
      </c>
      <c r="ALJ10" s="46">
        <v>0</v>
      </c>
      <c r="ALK10" s="46">
        <v>0</v>
      </c>
      <c r="ALL10" s="46">
        <v>0</v>
      </c>
      <c r="ALM10" s="46">
        <v>4.4452676421559499E-4</v>
      </c>
      <c r="ALN10" s="46">
        <v>7.7792183737729196E-4</v>
      </c>
      <c r="ALO10" s="46">
        <v>0</v>
      </c>
      <c r="ALP10" s="46">
        <v>0</v>
      </c>
      <c r="ALQ10" s="46">
        <v>0</v>
      </c>
      <c r="ALR10" s="46">
        <v>1.8521948508983099E-4</v>
      </c>
      <c r="ALS10" s="46">
        <v>0</v>
      </c>
      <c r="ALT10" s="46">
        <v>1.11131691053899E-4</v>
      </c>
      <c r="ALU10" s="46">
        <v>0</v>
      </c>
      <c r="ALV10" s="46">
        <v>0</v>
      </c>
      <c r="ALW10" s="46">
        <v>0</v>
      </c>
      <c r="ALX10" s="46">
        <v>4.81570661233562E-4</v>
      </c>
      <c r="ALY10" s="46">
        <v>0</v>
      </c>
      <c r="ALZ10" s="46">
        <v>0</v>
      </c>
      <c r="AMA10" s="46">
        <v>0</v>
      </c>
      <c r="AMB10" s="46">
        <v>0</v>
      </c>
      <c r="AMC10" s="46">
        <v>0</v>
      </c>
      <c r="AMD10" s="46">
        <v>0</v>
      </c>
      <c r="AME10" s="46">
        <v>0</v>
      </c>
      <c r="AMF10" s="46">
        <v>0</v>
      </c>
      <c r="AMG10" s="46">
        <v>0</v>
      </c>
      <c r="AMH10" s="46">
        <v>0</v>
      </c>
      <c r="AMI10" s="46">
        <v>0</v>
      </c>
      <c r="AMJ10" s="46">
        <v>0</v>
      </c>
      <c r="AMK10" s="46">
        <v>1.48175588071865E-4</v>
      </c>
      <c r="AML10" s="47">
        <v>7.4087794035932597E-5</v>
      </c>
      <c r="AMM10" s="46">
        <v>0</v>
      </c>
      <c r="AMN10" s="46">
        <v>0</v>
      </c>
      <c r="AMO10" s="46">
        <v>0</v>
      </c>
      <c r="AMP10" s="46">
        <v>0</v>
      </c>
      <c r="AMQ10" s="46">
        <v>0</v>
      </c>
      <c r="AMR10" s="46">
        <v>0</v>
      </c>
      <c r="AMS10" s="46">
        <v>0</v>
      </c>
      <c r="AMT10" s="46">
        <v>0</v>
      </c>
      <c r="AMU10" s="46">
        <v>0</v>
      </c>
      <c r="AMV10" s="46">
        <v>1.11131691053899E-4</v>
      </c>
      <c r="AMW10" s="46">
        <v>0</v>
      </c>
      <c r="AMX10" s="46">
        <v>0</v>
      </c>
      <c r="AMY10" s="46">
        <v>0</v>
      </c>
      <c r="AMZ10" s="46">
        <v>1.11131691053899E-4</v>
      </c>
      <c r="ANA10" s="46">
        <v>7.4087794035932603E-4</v>
      </c>
      <c r="ANB10" s="46">
        <v>0</v>
      </c>
      <c r="ANC10" s="47">
        <v>3.7043897017966299E-5</v>
      </c>
      <c r="AND10" s="46">
        <v>0</v>
      </c>
      <c r="ANE10" s="46">
        <v>0</v>
      </c>
      <c r="ANF10" s="46">
        <v>0</v>
      </c>
      <c r="ANG10" s="46">
        <v>1.11131691053899E-4</v>
      </c>
      <c r="ANH10" s="46">
        <v>0</v>
      </c>
      <c r="ANI10" s="47">
        <v>7.4087794035932597E-5</v>
      </c>
      <c r="ANJ10" s="46">
        <v>0</v>
      </c>
      <c r="ANK10" s="46">
        <v>0</v>
      </c>
      <c r="ANL10" s="46">
        <v>2.5930727912576402E-4</v>
      </c>
      <c r="ANM10" s="46">
        <v>0</v>
      </c>
      <c r="ANN10" s="46">
        <v>0</v>
      </c>
      <c r="ANO10" s="46">
        <v>4.81570661233562E-4</v>
      </c>
      <c r="ANP10" s="46">
        <v>0</v>
      </c>
      <c r="ANQ10" s="46">
        <v>0</v>
      </c>
      <c r="ANR10" s="46">
        <v>8.8905352843119095E-4</v>
      </c>
      <c r="ANS10" s="46">
        <v>0</v>
      </c>
      <c r="ANT10" s="46">
        <v>2.2226338210779801E-4</v>
      </c>
      <c r="ANU10" s="46">
        <v>0</v>
      </c>
      <c r="ANV10" s="46">
        <v>0</v>
      </c>
      <c r="ANW10" s="46">
        <v>1.48175588071865E-4</v>
      </c>
      <c r="ANX10" s="46">
        <v>0</v>
      </c>
      <c r="ANY10" s="46">
        <v>0</v>
      </c>
      <c r="ANZ10" s="46">
        <v>0</v>
      </c>
      <c r="AOA10" s="46">
        <v>0</v>
      </c>
      <c r="AOB10" s="46">
        <v>0</v>
      </c>
      <c r="AOC10" s="46">
        <v>3.3339507316169703E-4</v>
      </c>
      <c r="AOD10" s="46">
        <v>0</v>
      </c>
      <c r="AOE10" s="46">
        <v>0</v>
      </c>
      <c r="AOF10" s="46">
        <v>0</v>
      </c>
      <c r="AOG10" s="46">
        <v>0</v>
      </c>
      <c r="AOH10" s="46">
        <v>0</v>
      </c>
      <c r="AOI10" s="46">
        <v>2.2226338210779801E-4</v>
      </c>
      <c r="AOJ10" s="46">
        <v>0</v>
      </c>
      <c r="AOK10" s="46">
        <v>0</v>
      </c>
      <c r="AOL10" s="46">
        <v>0</v>
      </c>
      <c r="AOM10" s="46">
        <v>0</v>
      </c>
      <c r="AON10" s="46">
        <v>0</v>
      </c>
      <c r="AOO10" s="46">
        <v>9.9277644008149701E-3</v>
      </c>
      <c r="AOP10" s="46">
        <v>0</v>
      </c>
      <c r="AOQ10" s="46">
        <v>0</v>
      </c>
      <c r="AOR10" s="46">
        <v>0</v>
      </c>
      <c r="AOS10" s="46">
        <v>1.11131691053899E-4</v>
      </c>
      <c r="AOT10" s="46">
        <v>0</v>
      </c>
      <c r="AOU10" s="46">
        <v>3.81552139285053E-3</v>
      </c>
      <c r="AOV10" s="46">
        <v>0</v>
      </c>
      <c r="AOW10" s="46">
        <v>0</v>
      </c>
      <c r="AOX10" s="46">
        <v>0</v>
      </c>
      <c r="AOY10" s="46">
        <v>0</v>
      </c>
      <c r="AOZ10" s="46">
        <v>1.48175588071865E-4</v>
      </c>
      <c r="APA10" s="46">
        <v>0</v>
      </c>
      <c r="APB10" s="46">
        <v>1.11131691053899E-4</v>
      </c>
      <c r="APC10" s="46">
        <v>0</v>
      </c>
      <c r="APD10" s="46">
        <v>0</v>
      </c>
      <c r="APE10" s="46">
        <v>0</v>
      </c>
      <c r="APF10" s="46">
        <v>0</v>
      </c>
      <c r="APG10" s="46">
        <v>0</v>
      </c>
      <c r="APH10" s="46">
        <v>1.6669753658084801E-3</v>
      </c>
      <c r="API10" s="46">
        <v>1.11131691053899E-4</v>
      </c>
      <c r="APJ10" s="46">
        <v>0</v>
      </c>
      <c r="APK10" s="46">
        <v>0</v>
      </c>
      <c r="APL10" s="46">
        <v>0</v>
      </c>
      <c r="APM10" s="46">
        <v>2.2226338210779801E-4</v>
      </c>
      <c r="APN10" s="46">
        <v>0</v>
      </c>
      <c r="APO10" s="46">
        <v>0</v>
      </c>
      <c r="APP10" s="46">
        <v>2.5930727912576402E-4</v>
      </c>
      <c r="APQ10" s="46">
        <v>2.5930727912576402E-4</v>
      </c>
      <c r="APR10" s="46">
        <v>0</v>
      </c>
      <c r="APS10" s="46">
        <v>1.00018521948509E-3</v>
      </c>
      <c r="APT10" s="46">
        <v>0</v>
      </c>
      <c r="APU10" s="46">
        <v>0</v>
      </c>
      <c r="APV10" s="46">
        <v>0</v>
      </c>
      <c r="APW10" s="46">
        <v>0</v>
      </c>
      <c r="APX10" s="46">
        <v>0</v>
      </c>
      <c r="APY10" s="46">
        <v>0</v>
      </c>
      <c r="APZ10" s="46">
        <v>1.48175588071865E-4</v>
      </c>
      <c r="AQA10" s="46">
        <v>0</v>
      </c>
      <c r="AQB10" s="46">
        <v>0</v>
      </c>
      <c r="AQC10" s="46">
        <v>0</v>
      </c>
      <c r="AQD10" s="46">
        <v>1.48175588071865E-4</v>
      </c>
      <c r="AQE10" s="46">
        <v>0</v>
      </c>
      <c r="AQF10" s="46">
        <v>0</v>
      </c>
      <c r="AQG10" s="47">
        <v>7.4087794035932597E-5</v>
      </c>
      <c r="AQH10" s="46">
        <v>0</v>
      </c>
      <c r="AQI10" s="46">
        <v>0</v>
      </c>
      <c r="AQJ10" s="46">
        <v>0</v>
      </c>
      <c r="AQK10" s="46">
        <v>0</v>
      </c>
      <c r="AQL10" s="46">
        <v>0</v>
      </c>
      <c r="AQM10" s="46">
        <v>0</v>
      </c>
      <c r="AQN10" s="46">
        <v>0</v>
      </c>
      <c r="AQO10" s="46">
        <v>2.2226338210779801E-4</v>
      </c>
      <c r="AQP10" s="47">
        <v>7.4087794035932597E-5</v>
      </c>
      <c r="AQQ10" s="46">
        <v>0</v>
      </c>
      <c r="AQR10" s="46">
        <v>1.48175588071865E-4</v>
      </c>
      <c r="AQS10" s="46">
        <v>1.1483608075569601E-3</v>
      </c>
      <c r="AQT10" s="46">
        <v>0</v>
      </c>
      <c r="AQU10" s="46">
        <v>0</v>
      </c>
      <c r="AQV10" s="46">
        <v>8.8905352843119095E-4</v>
      </c>
      <c r="AQW10" s="46">
        <v>0</v>
      </c>
      <c r="AQX10" s="46">
        <v>0</v>
      </c>
      <c r="AQY10" s="46">
        <v>4.07482867197629E-4</v>
      </c>
      <c r="AQZ10" s="46">
        <v>0</v>
      </c>
      <c r="ARA10" s="46">
        <v>7.0383404334135998E-4</v>
      </c>
      <c r="ARB10" s="46">
        <v>0</v>
      </c>
      <c r="ARC10" s="46">
        <v>0</v>
      </c>
      <c r="ARD10" s="46">
        <v>0</v>
      </c>
      <c r="ARE10" s="47">
        <v>7.4087794035932597E-5</v>
      </c>
      <c r="ARF10" s="46">
        <v>1.48175588071865E-4</v>
      </c>
      <c r="ARG10" s="46">
        <v>3.7043897017966301E-4</v>
      </c>
      <c r="ARH10" s="46">
        <v>0</v>
      </c>
      <c r="ARI10" s="46">
        <v>0</v>
      </c>
      <c r="ARJ10" s="46">
        <v>0</v>
      </c>
      <c r="ARK10" s="46">
        <v>0</v>
      </c>
      <c r="ARL10" s="47">
        <v>7.4087794035932597E-5</v>
      </c>
      <c r="ARM10" s="46">
        <v>0</v>
      </c>
      <c r="ARN10" s="46">
        <v>0</v>
      </c>
      <c r="ARO10" s="46">
        <v>4.81570661233562E-4</v>
      </c>
      <c r="ARP10" s="46">
        <v>0</v>
      </c>
      <c r="ARQ10" s="46">
        <v>0</v>
      </c>
      <c r="ARR10" s="47">
        <v>7.4087794035932597E-5</v>
      </c>
      <c r="ARS10" s="46">
        <v>0</v>
      </c>
      <c r="ART10" s="46">
        <v>0</v>
      </c>
      <c r="ARU10" s="46">
        <v>1.8521948508983101E-3</v>
      </c>
      <c r="ARV10" s="46">
        <v>1.11131691053899E-4</v>
      </c>
      <c r="ARW10" s="46">
        <v>1.8521948508983099E-4</v>
      </c>
      <c r="ARX10" s="46">
        <v>0</v>
      </c>
      <c r="ARY10" s="46">
        <v>5.0750138914613802E-3</v>
      </c>
      <c r="ARZ10" s="46">
        <v>4.07482867197629E-4</v>
      </c>
      <c r="ASA10" s="46">
        <v>1.11131691053899E-4</v>
      </c>
      <c r="ASB10" s="46">
        <v>0</v>
      </c>
      <c r="ASC10" s="46">
        <v>1.48175588071865E-4</v>
      </c>
      <c r="ASD10" s="47">
        <v>7.4087794035932597E-5</v>
      </c>
      <c r="ASE10" s="46">
        <v>5.1861455825152804E-4</v>
      </c>
      <c r="ASF10" s="46">
        <v>0</v>
      </c>
      <c r="ASG10" s="46">
        <v>7.4087794035932603E-4</v>
      </c>
      <c r="ASH10" s="46">
        <v>0</v>
      </c>
      <c r="ASI10" s="46">
        <v>0</v>
      </c>
      <c r="ASJ10" s="46">
        <v>0</v>
      </c>
      <c r="ASK10" s="46">
        <v>1.48175588071865E-4</v>
      </c>
      <c r="ASL10" s="46">
        <v>0</v>
      </c>
      <c r="ASM10" s="46">
        <v>0</v>
      </c>
      <c r="ASN10" s="46">
        <v>3.5191702167067999E-3</v>
      </c>
      <c r="ASO10" s="46">
        <v>0</v>
      </c>
      <c r="ASP10" s="46">
        <v>0</v>
      </c>
      <c r="ASQ10" s="46">
        <v>0</v>
      </c>
      <c r="ASR10" s="46">
        <v>0</v>
      </c>
      <c r="ASS10" s="46">
        <v>0</v>
      </c>
      <c r="AST10" s="46">
        <v>0</v>
      </c>
      <c r="ASU10" s="46">
        <v>1.8521948508983099E-4</v>
      </c>
      <c r="ASV10" s="46">
        <v>0</v>
      </c>
      <c r="ASW10" s="46">
        <v>0</v>
      </c>
      <c r="ASX10" s="46">
        <v>1.8521948508983099E-4</v>
      </c>
      <c r="ASY10" s="46">
        <v>0</v>
      </c>
      <c r="ASZ10" s="46">
        <v>0</v>
      </c>
      <c r="ATA10" s="46">
        <v>0</v>
      </c>
      <c r="ATB10" s="46">
        <v>0</v>
      </c>
      <c r="ATC10" s="46">
        <v>0</v>
      </c>
      <c r="ATD10" s="46">
        <v>0</v>
      </c>
      <c r="ATE10" s="47">
        <v>7.4087794035932597E-5</v>
      </c>
      <c r="ATF10" s="46">
        <v>0</v>
      </c>
      <c r="ATG10" s="46">
        <v>2.2226338210779801E-4</v>
      </c>
      <c r="ATH10" s="46">
        <v>1.8521948508983099E-4</v>
      </c>
      <c r="ATI10" s="47">
        <v>7.4087794035932597E-5</v>
      </c>
      <c r="ATJ10" s="46">
        <v>0</v>
      </c>
      <c r="ATK10" s="46">
        <v>0</v>
      </c>
      <c r="ATL10" s="46">
        <v>1.48175588071865E-4</v>
      </c>
      <c r="ATM10" s="46">
        <v>0</v>
      </c>
      <c r="ATN10" s="46">
        <v>0</v>
      </c>
      <c r="ATO10" s="46">
        <v>2.5930727912576402E-4</v>
      </c>
      <c r="ATP10" s="46">
        <v>0</v>
      </c>
      <c r="ATQ10" s="47">
        <v>3.7043897017966299E-5</v>
      </c>
      <c r="ATR10" s="46">
        <v>2.8116317836636401E-2</v>
      </c>
      <c r="ATS10" s="46">
        <v>3.3339507316169703E-4</v>
      </c>
      <c r="ATT10" s="46">
        <v>0</v>
      </c>
      <c r="ATU10" s="46">
        <v>0</v>
      </c>
      <c r="ATV10" s="46">
        <v>0</v>
      </c>
      <c r="ATW10" s="46">
        <v>0</v>
      </c>
      <c r="ATX10" s="46">
        <v>2.9635117614373001E-4</v>
      </c>
      <c r="ATY10" s="46">
        <v>5.1861455825152804E-4</v>
      </c>
      <c r="ATZ10" s="46">
        <v>3.3339507316169703E-4</v>
      </c>
      <c r="AUA10" s="46">
        <v>1.11131691053899E-4</v>
      </c>
      <c r="AUB10" s="46">
        <v>0</v>
      </c>
      <c r="AUC10" s="46">
        <v>0</v>
      </c>
      <c r="AUD10" s="46">
        <v>0</v>
      </c>
      <c r="AUE10" s="46">
        <v>1.8521948508983099E-4</v>
      </c>
      <c r="AUF10" s="46">
        <v>4.07482867197629E-4</v>
      </c>
      <c r="AUG10" s="46">
        <v>2.2226338210779801E-4</v>
      </c>
      <c r="AUH10" s="46">
        <v>1.11131691053899E-4</v>
      </c>
      <c r="AUI10" s="46">
        <v>2.5560288942396698E-3</v>
      </c>
      <c r="AUJ10" s="46">
        <v>0</v>
      </c>
      <c r="AUK10" s="46">
        <v>1.8521948508983099E-4</v>
      </c>
      <c r="AUL10" s="46">
        <v>0</v>
      </c>
      <c r="AUM10" s="46">
        <v>2.9635117614373001E-4</v>
      </c>
      <c r="AUN10" s="46">
        <v>1.48175588071865E-4</v>
      </c>
      <c r="AUO10" s="46">
        <v>0</v>
      </c>
      <c r="AUP10" s="47">
        <v>7.4087794035932597E-5</v>
      </c>
      <c r="AUQ10" s="46">
        <v>0</v>
      </c>
      <c r="AUR10" s="46">
        <v>0</v>
      </c>
      <c r="AUS10" s="47">
        <v>7.4087794035932597E-5</v>
      </c>
      <c r="AUT10" s="46">
        <v>1.8521948508983099E-4</v>
      </c>
      <c r="AUU10" s="46">
        <v>0</v>
      </c>
      <c r="AUV10" s="46">
        <v>9.6314132246712401E-4</v>
      </c>
      <c r="AUW10" s="46">
        <v>0</v>
      </c>
      <c r="AUX10" s="46">
        <v>4.81570661233562E-4</v>
      </c>
      <c r="AUY10" s="46">
        <v>3.3339507316169703E-4</v>
      </c>
      <c r="AUZ10" s="47">
        <v>3.7043897017966299E-5</v>
      </c>
      <c r="AVA10" s="46">
        <v>6.2974624930542704E-4</v>
      </c>
      <c r="AVB10" s="46">
        <v>0</v>
      </c>
      <c r="AVC10" s="46">
        <v>5.1861455825152804E-4</v>
      </c>
      <c r="AVD10" s="46">
        <v>1.11131691053899E-4</v>
      </c>
      <c r="AVE10" s="46">
        <v>0</v>
      </c>
      <c r="AVF10" s="46">
        <v>1.11131691053899E-4</v>
      </c>
      <c r="AVG10" s="46">
        <v>0</v>
      </c>
      <c r="AVH10" s="46">
        <v>1.1113169105389899E-3</v>
      </c>
      <c r="AVI10" s="46">
        <v>2.2226338210779801E-4</v>
      </c>
      <c r="AVJ10" s="46">
        <v>1.8521948508983099E-4</v>
      </c>
      <c r="AVK10" s="46">
        <v>5.5936284497129099E-3</v>
      </c>
      <c r="AVL10" s="46">
        <v>2.9264678644193398E-3</v>
      </c>
      <c r="AVM10" s="46">
        <v>0</v>
      </c>
      <c r="AVN10" s="47">
        <v>3.7043897017966299E-5</v>
      </c>
      <c r="AVO10" s="46">
        <v>0</v>
      </c>
      <c r="AVP10" s="46">
        <v>0</v>
      </c>
      <c r="AVQ10" s="46">
        <v>2.5930727912576402E-4</v>
      </c>
      <c r="AVR10" s="46">
        <v>0</v>
      </c>
      <c r="AVS10" s="46">
        <v>0</v>
      </c>
      <c r="AVT10" s="46">
        <v>1.48175588071865E-4</v>
      </c>
      <c r="AVU10" s="46">
        <v>1.11131691053899E-4</v>
      </c>
      <c r="AVV10" s="46">
        <v>0</v>
      </c>
      <c r="AVW10" s="47">
        <v>3.7043897017966299E-5</v>
      </c>
      <c r="AVX10" s="46">
        <v>0</v>
      </c>
      <c r="AVY10" s="46">
        <v>0</v>
      </c>
      <c r="AVZ10" s="46">
        <v>3.2228190405630699E-3</v>
      </c>
      <c r="AWA10" s="46">
        <v>0</v>
      </c>
      <c r="AWB10" s="46">
        <v>4.0674198925726997E-2</v>
      </c>
      <c r="AWC10" s="46">
        <v>4.81570661233562E-4</v>
      </c>
      <c r="AWD10" s="46">
        <v>0</v>
      </c>
      <c r="AWE10" s="46">
        <v>0</v>
      </c>
      <c r="AWF10" s="46">
        <v>0</v>
      </c>
      <c r="AWG10" s="46">
        <v>0</v>
      </c>
      <c r="AWH10" s="46">
        <v>0</v>
      </c>
      <c r="AWI10" s="46">
        <v>4.4452676421559499E-4</v>
      </c>
      <c r="AWJ10" s="46">
        <v>5.55658455269494E-3</v>
      </c>
      <c r="AWK10" s="47">
        <v>3.7043897017966299E-5</v>
      </c>
      <c r="AWL10" s="46">
        <v>3.3339507316169703E-4</v>
      </c>
      <c r="AWM10" s="46">
        <v>2.2226338210779801E-4</v>
      </c>
      <c r="AWN10" s="46">
        <v>1.48175588071865E-4</v>
      </c>
      <c r="AWO10" s="46">
        <v>2.2226338210779801E-4</v>
      </c>
      <c r="AWP10" s="46">
        <v>2.2226338210779801E-4</v>
      </c>
      <c r="AWQ10" s="46">
        <v>0</v>
      </c>
      <c r="AWR10" s="46">
        <v>1.14095202815336E-2</v>
      </c>
      <c r="AWS10" s="46">
        <v>9.2609742544915699E-4</v>
      </c>
      <c r="AWT10" s="46">
        <v>0</v>
      </c>
      <c r="AWU10" s="46">
        <v>0</v>
      </c>
      <c r="AWV10" s="47">
        <v>7.4087794035932597E-5</v>
      </c>
      <c r="AWW10" s="46">
        <v>0</v>
      </c>
      <c r="AWX10" s="46">
        <v>0</v>
      </c>
      <c r="AWY10" s="46">
        <v>0</v>
      </c>
      <c r="AWZ10" s="46">
        <v>0</v>
      </c>
      <c r="AXA10" s="46">
        <v>0</v>
      </c>
      <c r="AXB10" s="46">
        <v>0</v>
      </c>
      <c r="AXC10" s="46">
        <v>0</v>
      </c>
      <c r="AXD10" s="46">
        <v>0</v>
      </c>
      <c r="AXE10" s="46">
        <v>0</v>
      </c>
      <c r="AXF10" s="46">
        <v>5.1861455825152804E-4</v>
      </c>
      <c r="AXG10" s="46">
        <v>1.8521948508983099E-4</v>
      </c>
      <c r="AXH10" s="46">
        <v>2.1855899240600099E-3</v>
      </c>
      <c r="AXI10" s="47">
        <v>7.4087794035932597E-5</v>
      </c>
      <c r="AXJ10" s="46">
        <v>3.3339507316169703E-4</v>
      </c>
      <c r="AXK10" s="46">
        <v>0</v>
      </c>
      <c r="AXL10" s="46">
        <v>0</v>
      </c>
      <c r="AXM10" s="46">
        <v>1.11131691053899E-4</v>
      </c>
      <c r="AXN10" s="46">
        <v>5.1861455825152804E-4</v>
      </c>
      <c r="AXO10" s="46">
        <v>0</v>
      </c>
      <c r="AXP10" s="46">
        <v>0</v>
      </c>
      <c r="AXQ10" s="46">
        <v>0</v>
      </c>
      <c r="AXR10" s="46">
        <v>0</v>
      </c>
      <c r="AXS10" s="46">
        <v>0</v>
      </c>
      <c r="AXT10" s="46">
        <v>6.2974624930542704E-4</v>
      </c>
      <c r="AXU10" s="46">
        <v>0</v>
      </c>
      <c r="AXV10" s="46">
        <v>0</v>
      </c>
      <c r="AXW10" s="46">
        <v>0</v>
      </c>
      <c r="AXX10" s="46">
        <v>2.9635117614373001E-4</v>
      </c>
      <c r="AXY10" s="46">
        <v>0</v>
      </c>
      <c r="AXZ10" s="46">
        <v>0</v>
      </c>
      <c r="AYA10" s="46">
        <v>0</v>
      </c>
      <c r="AYB10" s="46">
        <v>0</v>
      </c>
      <c r="AYC10" s="46">
        <v>0</v>
      </c>
      <c r="AYD10" s="46">
        <v>4.4452676421559602E-4</v>
      </c>
      <c r="AYE10" s="46">
        <v>4.81570661233562E-4</v>
      </c>
      <c r="AYF10" s="46">
        <v>2.5930727912576402E-4</v>
      </c>
      <c r="AYG10" s="46">
        <v>1.11131691053899E-4</v>
      </c>
      <c r="AYH10" s="46">
        <v>4.07482867197629E-4</v>
      </c>
      <c r="AYI10" s="46">
        <v>1.1113169105389899E-3</v>
      </c>
      <c r="AYJ10" s="46">
        <v>6.6679014632339297E-4</v>
      </c>
      <c r="AYK10" s="46">
        <v>0</v>
      </c>
      <c r="AYL10" s="46">
        <v>0</v>
      </c>
      <c r="AYM10" s="46">
        <v>0</v>
      </c>
      <c r="AYN10" s="46">
        <v>0</v>
      </c>
      <c r="AYO10" s="46">
        <v>0</v>
      </c>
      <c r="AYP10" s="46">
        <v>0</v>
      </c>
      <c r="AYQ10" s="46">
        <v>0</v>
      </c>
      <c r="AYR10" s="46">
        <v>0</v>
      </c>
      <c r="AYS10" s="46">
        <v>0</v>
      </c>
      <c r="AYT10" s="46">
        <v>0</v>
      </c>
      <c r="AYU10" s="46">
        <v>0</v>
      </c>
    </row>
    <row r="11" spans="5:1347">
      <c r="E11" s="67"/>
      <c r="F11" s="40" t="s">
        <v>154</v>
      </c>
      <c r="G11" s="47">
        <v>8.7693656825489597E-4</v>
      </c>
      <c r="H11" s="47">
        <v>1.3446360713241701E-3</v>
      </c>
      <c r="I11" s="46">
        <v>0</v>
      </c>
      <c r="J11" s="47">
        <v>0</v>
      </c>
      <c r="K11" s="47">
        <v>2.63080970476469E-4</v>
      </c>
      <c r="L11" s="47">
        <v>5.8462437883659701E-5</v>
      </c>
      <c r="M11" s="46">
        <v>7.0154925460391704E-4</v>
      </c>
      <c r="N11" s="47">
        <v>5.26161940952938E-4</v>
      </c>
      <c r="O11" s="47">
        <v>1.4615609470914901E-3</v>
      </c>
      <c r="P11" s="47">
        <v>0</v>
      </c>
      <c r="Q11" s="47">
        <v>0</v>
      </c>
      <c r="R11" s="47">
        <v>2.92312189418299E-4</v>
      </c>
      <c r="S11" s="46">
        <v>0</v>
      </c>
      <c r="T11" s="47">
        <v>4.3846828412744799E-4</v>
      </c>
      <c r="U11" s="46">
        <v>5.5539315989476805E-4</v>
      </c>
      <c r="V11" s="46">
        <v>0</v>
      </c>
      <c r="W11" s="46">
        <v>1.1984799766150201E-3</v>
      </c>
      <c r="X11" s="47">
        <v>2.9231218941829901E-5</v>
      </c>
      <c r="Y11" s="46">
        <v>0</v>
      </c>
      <c r="Z11" s="46">
        <v>0</v>
      </c>
      <c r="AA11" s="46">
        <v>0</v>
      </c>
      <c r="AB11" s="47">
        <v>1.4615609470914901E-4</v>
      </c>
      <c r="AC11" s="47">
        <v>0</v>
      </c>
      <c r="AD11" s="46">
        <v>0</v>
      </c>
      <c r="AE11" s="47">
        <v>0</v>
      </c>
      <c r="AF11" s="46">
        <v>4.0923706518561798E-4</v>
      </c>
      <c r="AG11" s="46">
        <v>0</v>
      </c>
      <c r="AH11" s="46">
        <v>0</v>
      </c>
      <c r="AI11" s="47">
        <v>2.0461853259280899E-4</v>
      </c>
      <c r="AJ11" s="46">
        <v>0</v>
      </c>
      <c r="AK11" s="46">
        <v>0</v>
      </c>
      <c r="AL11" s="46">
        <v>0</v>
      </c>
      <c r="AM11" s="46">
        <v>0</v>
      </c>
      <c r="AN11" s="47">
        <v>0</v>
      </c>
      <c r="AO11" s="46">
        <v>1.7538731365097899E-4</v>
      </c>
      <c r="AP11" s="47">
        <v>0</v>
      </c>
      <c r="AQ11" s="46">
        <v>0</v>
      </c>
      <c r="AR11" s="47">
        <v>0</v>
      </c>
      <c r="AS11" s="47">
        <v>0</v>
      </c>
      <c r="AT11" s="46">
        <v>2.63080970476469E-4</v>
      </c>
      <c r="AU11" s="47">
        <v>0</v>
      </c>
      <c r="AV11" s="46">
        <v>0</v>
      </c>
      <c r="AW11" s="46">
        <v>0</v>
      </c>
      <c r="AX11" s="46">
        <v>0</v>
      </c>
      <c r="AY11" s="46">
        <v>5.26161940952938E-4</v>
      </c>
      <c r="AZ11" s="46">
        <v>0</v>
      </c>
      <c r="BA11" s="46">
        <v>0</v>
      </c>
      <c r="BB11" s="47">
        <v>1.4615609470914901E-4</v>
      </c>
      <c r="BC11" s="47">
        <v>0</v>
      </c>
      <c r="BD11" s="46">
        <v>4.6769950306927799E-4</v>
      </c>
      <c r="BE11" s="46">
        <v>0</v>
      </c>
      <c r="BF11" s="47">
        <v>4.0923706518561798E-4</v>
      </c>
      <c r="BG11" s="46">
        <v>0</v>
      </c>
      <c r="BH11" s="46">
        <v>0</v>
      </c>
      <c r="BI11" s="47">
        <v>0</v>
      </c>
      <c r="BJ11" s="46">
        <v>0</v>
      </c>
      <c r="BK11" s="47">
        <v>0</v>
      </c>
      <c r="BL11" s="46">
        <v>3.21543408360129E-4</v>
      </c>
      <c r="BM11" s="46">
        <v>0</v>
      </c>
      <c r="BN11" s="47">
        <v>0</v>
      </c>
      <c r="BO11" s="46">
        <v>0</v>
      </c>
      <c r="BP11" s="47">
        <v>1.20432622040339E-2</v>
      </c>
      <c r="BQ11" s="47">
        <v>0</v>
      </c>
      <c r="BR11" s="46">
        <v>2.3384975153463899E-4</v>
      </c>
      <c r="BS11" s="46">
        <v>0</v>
      </c>
      <c r="BT11" s="46">
        <v>1.9584916691025999E-3</v>
      </c>
      <c r="BU11" s="47">
        <v>3.21543408360129E-4</v>
      </c>
      <c r="BV11" s="46">
        <v>0</v>
      </c>
      <c r="BW11" s="47">
        <v>0</v>
      </c>
      <c r="BX11" s="46">
        <v>0</v>
      </c>
      <c r="BY11" s="46">
        <v>0</v>
      </c>
      <c r="BZ11" s="46">
        <v>0</v>
      </c>
      <c r="CA11" s="46">
        <v>0</v>
      </c>
      <c r="CB11" s="46">
        <v>0</v>
      </c>
      <c r="CC11" s="46">
        <v>0</v>
      </c>
      <c r="CD11" s="47">
        <v>0</v>
      </c>
      <c r="CE11" s="47">
        <v>3.8000584624378798E-4</v>
      </c>
      <c r="CF11" s="46">
        <v>0</v>
      </c>
      <c r="CG11" s="46">
        <v>0</v>
      </c>
      <c r="CH11" s="46">
        <v>0</v>
      </c>
      <c r="CI11" s="46">
        <v>0</v>
      </c>
      <c r="CJ11" s="47">
        <v>0</v>
      </c>
      <c r="CK11" s="46">
        <v>0</v>
      </c>
      <c r="CL11" s="47">
        <v>5.8462437883659701E-5</v>
      </c>
      <c r="CM11" s="47">
        <v>0</v>
      </c>
      <c r="CN11" s="47">
        <v>8.7985969014907905E-3</v>
      </c>
      <c r="CO11" s="46">
        <v>1.16924875767319E-4</v>
      </c>
      <c r="CP11" s="46">
        <v>3.21543408360129E-4</v>
      </c>
      <c r="CQ11" s="46">
        <v>0</v>
      </c>
      <c r="CR11" s="46">
        <v>0</v>
      </c>
      <c r="CS11" s="47">
        <v>0</v>
      </c>
      <c r="CT11" s="47">
        <v>5.8462437883659701E-5</v>
      </c>
      <c r="CU11" s="46">
        <v>0</v>
      </c>
      <c r="CV11" s="46">
        <v>0</v>
      </c>
      <c r="CW11" s="46">
        <v>0</v>
      </c>
      <c r="CX11" s="46">
        <v>0</v>
      </c>
      <c r="CY11" s="46">
        <v>0</v>
      </c>
      <c r="CZ11" s="46">
        <v>1.0815551008477101E-3</v>
      </c>
      <c r="DA11" s="46">
        <v>1.4323297281496599E-3</v>
      </c>
      <c r="DB11" s="46">
        <v>2.0169541069862602E-3</v>
      </c>
      <c r="DC11" s="46">
        <v>3.5369774919614102E-3</v>
      </c>
      <c r="DD11" s="46">
        <v>0</v>
      </c>
      <c r="DE11" s="46">
        <v>1.7538731365097899E-4</v>
      </c>
      <c r="DF11" s="46">
        <v>0</v>
      </c>
      <c r="DG11" s="46">
        <v>0</v>
      </c>
      <c r="DH11" s="46">
        <v>0</v>
      </c>
      <c r="DI11" s="47">
        <v>0</v>
      </c>
      <c r="DJ11" s="47">
        <v>0</v>
      </c>
      <c r="DK11" s="46">
        <v>1.16924875767319E-4</v>
      </c>
      <c r="DL11" s="47">
        <v>2.92312189418299E-4</v>
      </c>
      <c r="DM11" s="46">
        <v>0</v>
      </c>
      <c r="DN11" s="46">
        <v>0</v>
      </c>
      <c r="DO11" s="46">
        <v>0</v>
      </c>
      <c r="DP11" s="46">
        <v>0</v>
      </c>
      <c r="DQ11" s="47">
        <v>0</v>
      </c>
      <c r="DR11" s="46">
        <v>0</v>
      </c>
      <c r="DS11" s="46">
        <v>0</v>
      </c>
      <c r="DT11" s="47">
        <v>0</v>
      </c>
      <c r="DU11" s="47">
        <v>0</v>
      </c>
      <c r="DV11" s="47">
        <v>0</v>
      </c>
      <c r="DW11" s="46">
        <v>0</v>
      </c>
      <c r="DX11" s="46">
        <v>0</v>
      </c>
      <c r="DY11" s="46">
        <v>0</v>
      </c>
      <c r="DZ11" s="46">
        <v>1.0230926629640499E-3</v>
      </c>
      <c r="EA11" s="46">
        <v>0</v>
      </c>
      <c r="EB11" s="46">
        <v>4.9693072201110805E-4</v>
      </c>
      <c r="EC11" s="46">
        <v>2.0461853259280899E-4</v>
      </c>
      <c r="ED11" s="47">
        <v>2.0461853259280899E-4</v>
      </c>
      <c r="EE11" s="46">
        <v>0</v>
      </c>
      <c r="EF11" s="46">
        <v>3.21543408360129E-4</v>
      </c>
      <c r="EG11" s="46">
        <v>1.4615609470914901E-4</v>
      </c>
      <c r="EH11" s="46">
        <v>0</v>
      </c>
      <c r="EI11" s="46">
        <v>0</v>
      </c>
      <c r="EJ11" s="46">
        <v>0</v>
      </c>
      <c r="EK11" s="46">
        <v>0</v>
      </c>
      <c r="EL11" s="47">
        <v>0</v>
      </c>
      <c r="EM11" s="46">
        <v>4.0923706518561798E-4</v>
      </c>
      <c r="EN11" s="46">
        <v>0</v>
      </c>
      <c r="EO11" s="46">
        <v>7.8924291142940699E-4</v>
      </c>
      <c r="EP11" s="46">
        <v>1.4615609470914901E-4</v>
      </c>
      <c r="EQ11" s="46">
        <v>0</v>
      </c>
      <c r="ER11" s="46">
        <v>1.2861736334405099E-3</v>
      </c>
      <c r="ES11" s="46">
        <v>0</v>
      </c>
      <c r="ET11" s="46">
        <v>0</v>
      </c>
      <c r="EU11" s="46">
        <v>2.1075708857059301E-2</v>
      </c>
      <c r="EV11" s="46">
        <v>0</v>
      </c>
      <c r="EW11" s="46">
        <v>3.4200526161940999E-3</v>
      </c>
      <c r="EX11" s="47">
        <v>3.21543408360129E-3</v>
      </c>
      <c r="EY11" s="46">
        <v>0</v>
      </c>
      <c r="EZ11" s="46">
        <v>0</v>
      </c>
      <c r="FA11" s="46">
        <v>0</v>
      </c>
      <c r="FB11" s="47">
        <v>0</v>
      </c>
      <c r="FC11" s="46">
        <v>0</v>
      </c>
      <c r="FD11" s="46">
        <v>0</v>
      </c>
      <c r="FE11" s="46">
        <v>1.4615609470914901E-4</v>
      </c>
      <c r="FF11" s="46">
        <v>0</v>
      </c>
      <c r="FG11" s="46">
        <v>0</v>
      </c>
      <c r="FH11" s="46">
        <v>0</v>
      </c>
      <c r="FI11" s="46">
        <v>1.7538731365097899E-4</v>
      </c>
      <c r="FJ11" s="47">
        <v>8.7693656825489603E-5</v>
      </c>
      <c r="FK11" s="46">
        <v>1.16924875767319E-4</v>
      </c>
      <c r="FL11" s="46">
        <v>0</v>
      </c>
      <c r="FM11" s="46">
        <v>0</v>
      </c>
      <c r="FN11" s="46">
        <v>0</v>
      </c>
      <c r="FO11" s="46">
        <v>6.1677871967260999E-3</v>
      </c>
      <c r="FP11" s="46">
        <v>1.11078631978954E-3</v>
      </c>
      <c r="FQ11" s="46">
        <v>2.63080970476469E-4</v>
      </c>
      <c r="FR11" s="46">
        <v>0</v>
      </c>
      <c r="FS11" s="46">
        <v>2.63080970476469E-4</v>
      </c>
      <c r="FT11" s="46">
        <v>3.5077462730195901E-4</v>
      </c>
      <c r="FU11" s="46">
        <v>0</v>
      </c>
      <c r="FV11" s="47">
        <v>0</v>
      </c>
      <c r="FW11" s="46">
        <v>0</v>
      </c>
      <c r="FX11" s="46">
        <v>5.26161940952938E-4</v>
      </c>
      <c r="FY11" s="46">
        <v>0</v>
      </c>
      <c r="FZ11" s="46">
        <v>0</v>
      </c>
      <c r="GA11" s="46">
        <v>4.3846828412744799E-4</v>
      </c>
      <c r="GB11" s="46">
        <v>0</v>
      </c>
      <c r="GC11" s="46">
        <v>0</v>
      </c>
      <c r="GD11" s="46">
        <v>0</v>
      </c>
      <c r="GE11" s="46">
        <v>0</v>
      </c>
      <c r="GF11" s="46">
        <v>0</v>
      </c>
      <c r="GG11" s="46">
        <v>1.16924875767319E-4</v>
      </c>
      <c r="GH11" s="46">
        <v>0</v>
      </c>
      <c r="GI11" s="46">
        <v>8.4770534931306602E-4</v>
      </c>
      <c r="GJ11" s="46">
        <v>1.4615609470914901E-3</v>
      </c>
      <c r="GK11" s="46">
        <v>2.4261911721718799E-3</v>
      </c>
      <c r="GL11" s="46">
        <v>0</v>
      </c>
      <c r="GM11" s="46">
        <v>0</v>
      </c>
      <c r="GN11" s="46">
        <v>0</v>
      </c>
      <c r="GO11" s="46">
        <v>0</v>
      </c>
      <c r="GP11" s="47">
        <v>5.8462437883659701E-5</v>
      </c>
      <c r="GQ11" s="46">
        <v>0</v>
      </c>
      <c r="GR11" s="46">
        <v>2.0461853259280899E-4</v>
      </c>
      <c r="GS11" s="46">
        <v>0</v>
      </c>
      <c r="GT11" s="46">
        <v>0</v>
      </c>
      <c r="GU11" s="46">
        <v>0</v>
      </c>
      <c r="GV11" s="46">
        <v>1.4615609470914901E-4</v>
      </c>
      <c r="GW11" s="46">
        <v>0</v>
      </c>
      <c r="GX11" s="46">
        <v>0</v>
      </c>
      <c r="GY11" s="46">
        <v>0</v>
      </c>
      <c r="GZ11" s="46">
        <v>0</v>
      </c>
      <c r="HA11" s="46">
        <v>1.0523238819058799E-3</v>
      </c>
      <c r="HB11" s="46">
        <v>1.16924875767319E-4</v>
      </c>
      <c r="HC11" s="46">
        <v>0</v>
      </c>
      <c r="HD11" s="46">
        <v>7.8924291142940699E-4</v>
      </c>
      <c r="HE11" s="46">
        <v>0</v>
      </c>
      <c r="HF11" s="46">
        <v>1.1692487576731899E-3</v>
      </c>
      <c r="HG11" s="46">
        <v>3.8000584624378798E-4</v>
      </c>
      <c r="HH11" s="46">
        <v>0</v>
      </c>
      <c r="HI11" s="46">
        <v>2.0461853259280899E-4</v>
      </c>
      <c r="HJ11" s="46">
        <v>0</v>
      </c>
      <c r="HK11" s="46">
        <v>0</v>
      </c>
      <c r="HL11" s="46">
        <v>0</v>
      </c>
      <c r="HM11" s="46">
        <v>0</v>
      </c>
      <c r="HN11" s="46">
        <v>0</v>
      </c>
      <c r="HO11" s="46">
        <v>0</v>
      </c>
      <c r="HP11" s="46">
        <v>0</v>
      </c>
      <c r="HQ11" s="46">
        <v>0</v>
      </c>
      <c r="HR11" s="46">
        <v>1.7538731365097899E-4</v>
      </c>
      <c r="HS11" s="46">
        <v>0</v>
      </c>
      <c r="HT11" s="46">
        <v>0</v>
      </c>
      <c r="HU11" s="46">
        <v>0</v>
      </c>
      <c r="HV11" s="46">
        <v>0</v>
      </c>
      <c r="HW11" s="46">
        <v>0</v>
      </c>
      <c r="HX11" s="46">
        <v>0</v>
      </c>
      <c r="HY11" s="46">
        <v>2.92312189418299E-4</v>
      </c>
      <c r="HZ11" s="46">
        <v>0</v>
      </c>
      <c r="IA11" s="46">
        <v>0</v>
      </c>
      <c r="IB11" s="46">
        <v>0</v>
      </c>
      <c r="IC11" s="46">
        <v>0</v>
      </c>
      <c r="ID11" s="46">
        <v>0</v>
      </c>
      <c r="IE11" s="46">
        <v>2.63080970476469E-4</v>
      </c>
      <c r="IF11" s="46">
        <v>0</v>
      </c>
      <c r="IG11" s="46">
        <v>0</v>
      </c>
      <c r="IH11" s="46">
        <v>0</v>
      </c>
      <c r="II11" s="46">
        <v>0</v>
      </c>
      <c r="IJ11" s="46">
        <v>0</v>
      </c>
      <c r="IK11" s="47">
        <v>2.9231218941829901E-5</v>
      </c>
      <c r="IL11" s="46">
        <v>0</v>
      </c>
      <c r="IM11" s="46">
        <v>0</v>
      </c>
      <c r="IN11" s="46">
        <v>0</v>
      </c>
      <c r="IO11" s="46">
        <v>0</v>
      </c>
      <c r="IP11" s="46">
        <v>2.3384975153463899E-4</v>
      </c>
      <c r="IQ11" s="46">
        <v>2.92312189418299E-4</v>
      </c>
      <c r="IR11" s="46">
        <v>4.3846828412744799E-4</v>
      </c>
      <c r="IS11" s="46">
        <v>0</v>
      </c>
      <c r="IT11" s="46">
        <v>0</v>
      </c>
      <c r="IU11" s="46">
        <v>0</v>
      </c>
      <c r="IV11" s="46">
        <v>0</v>
      </c>
      <c r="IW11" s="46">
        <v>0</v>
      </c>
      <c r="IX11" s="46">
        <v>0</v>
      </c>
      <c r="IY11" s="46">
        <v>6.4308681672025703E-4</v>
      </c>
      <c r="IZ11" s="47">
        <v>8.7693656825489603E-5</v>
      </c>
      <c r="JA11" s="46">
        <v>0</v>
      </c>
      <c r="JB11" s="46">
        <v>0</v>
      </c>
      <c r="JC11" s="46">
        <v>0</v>
      </c>
      <c r="JD11" s="46">
        <v>0</v>
      </c>
      <c r="JE11" s="46">
        <v>0</v>
      </c>
      <c r="JF11" s="46">
        <v>1.7538731365097899E-4</v>
      </c>
      <c r="JG11" s="46">
        <v>0</v>
      </c>
      <c r="JH11" s="46">
        <v>5.5539315989476805E-4</v>
      </c>
      <c r="JI11" s="46">
        <v>0</v>
      </c>
      <c r="JJ11" s="46">
        <v>1.4615609470914901E-4</v>
      </c>
      <c r="JK11" s="47">
        <v>5.8462437883659701E-5</v>
      </c>
      <c r="JL11" s="46">
        <v>0</v>
      </c>
      <c r="JM11" s="46">
        <v>1.0230926629640499E-3</v>
      </c>
      <c r="JN11" s="46">
        <v>0</v>
      </c>
      <c r="JO11" s="46">
        <v>0</v>
      </c>
      <c r="JP11" s="46">
        <v>0</v>
      </c>
      <c r="JQ11" s="46">
        <v>2.92312189418299E-4</v>
      </c>
      <c r="JR11" s="46">
        <v>0</v>
      </c>
      <c r="JS11" s="46">
        <v>0</v>
      </c>
      <c r="JT11" s="46">
        <v>2.63080970476469E-4</v>
      </c>
      <c r="JU11" s="46">
        <v>0</v>
      </c>
      <c r="JV11" s="46">
        <v>3.9462145571470299E-3</v>
      </c>
      <c r="JW11" s="46">
        <v>0</v>
      </c>
      <c r="JX11" s="46">
        <v>3.21543408360129E-4</v>
      </c>
      <c r="JY11" s="46">
        <v>2.3384975153463899E-4</v>
      </c>
      <c r="JZ11" s="46">
        <v>3.0985092078339702E-2</v>
      </c>
      <c r="KA11" s="46">
        <v>0</v>
      </c>
      <c r="KB11" s="46">
        <v>0</v>
      </c>
      <c r="KC11" s="46">
        <v>0</v>
      </c>
      <c r="KD11" s="46">
        <v>0</v>
      </c>
      <c r="KE11" s="46">
        <v>1.4615609470914901E-4</v>
      </c>
      <c r="KF11" s="46">
        <v>0</v>
      </c>
      <c r="KG11" s="46">
        <v>1.3446360713241701E-3</v>
      </c>
      <c r="KH11" s="46">
        <v>2.63080970476469E-4</v>
      </c>
      <c r="KI11" s="46">
        <v>4.3846828412744799E-4</v>
      </c>
      <c r="KJ11" s="46">
        <v>0</v>
      </c>
      <c r="KK11" s="46">
        <v>4.6769950306927799E-4</v>
      </c>
      <c r="KL11" s="46">
        <v>0</v>
      </c>
      <c r="KM11" s="46">
        <v>1.4615609470914901E-4</v>
      </c>
      <c r="KN11" s="46">
        <v>3.8585209003215398E-3</v>
      </c>
      <c r="KO11" s="46">
        <v>0</v>
      </c>
      <c r="KP11" s="46">
        <v>0</v>
      </c>
      <c r="KQ11" s="46">
        <v>1.16924875767319E-4</v>
      </c>
      <c r="KR11" s="46">
        <v>2.92312189418299E-4</v>
      </c>
      <c r="KS11" s="46">
        <v>0</v>
      </c>
      <c r="KT11" s="46">
        <v>0</v>
      </c>
      <c r="KU11" s="46">
        <v>0</v>
      </c>
      <c r="KV11" s="46">
        <v>0</v>
      </c>
      <c r="KW11" s="46">
        <v>0</v>
      </c>
      <c r="KX11" s="46">
        <v>5.5539315989476805E-4</v>
      </c>
      <c r="KY11" s="46">
        <v>0</v>
      </c>
      <c r="KZ11" s="46">
        <v>0</v>
      </c>
      <c r="LA11" s="46">
        <v>0</v>
      </c>
      <c r="LB11" s="46">
        <v>0</v>
      </c>
      <c r="LC11" s="46">
        <v>0</v>
      </c>
      <c r="LD11" s="46">
        <v>0</v>
      </c>
      <c r="LE11" s="46">
        <v>2.0461853259280899E-4</v>
      </c>
      <c r="LF11" s="46">
        <v>0</v>
      </c>
      <c r="LG11" s="46">
        <v>0</v>
      </c>
      <c r="LH11" s="46">
        <v>0</v>
      </c>
      <c r="LI11" s="46">
        <v>2.63080970476469E-4</v>
      </c>
      <c r="LJ11" s="46">
        <v>0</v>
      </c>
      <c r="LK11" s="46">
        <v>2.0461853259280899E-4</v>
      </c>
      <c r="LL11" s="46">
        <v>0</v>
      </c>
      <c r="LM11" s="46">
        <v>0</v>
      </c>
      <c r="LN11" s="46">
        <v>0</v>
      </c>
      <c r="LO11" s="46">
        <v>0</v>
      </c>
      <c r="LP11" s="46">
        <v>0</v>
      </c>
      <c r="LQ11" s="46">
        <v>0</v>
      </c>
      <c r="LR11" s="46">
        <v>0</v>
      </c>
      <c r="LS11" s="46">
        <v>0</v>
      </c>
      <c r="LT11" s="46">
        <v>4.6769950306927799E-4</v>
      </c>
      <c r="LU11" s="46">
        <v>0</v>
      </c>
      <c r="LV11" s="46">
        <v>0</v>
      </c>
      <c r="LW11" s="46">
        <v>0</v>
      </c>
      <c r="LX11" s="46">
        <v>0</v>
      </c>
      <c r="LY11" s="46">
        <v>0</v>
      </c>
      <c r="LZ11" s="46">
        <v>0</v>
      </c>
      <c r="MA11" s="46">
        <v>0</v>
      </c>
      <c r="MB11" s="46">
        <v>0</v>
      </c>
      <c r="MC11" s="46">
        <v>0</v>
      </c>
      <c r="MD11" s="46">
        <v>0</v>
      </c>
      <c r="ME11" s="46">
        <v>0</v>
      </c>
      <c r="MF11" s="46">
        <v>0</v>
      </c>
      <c r="MG11" s="46">
        <v>0</v>
      </c>
      <c r="MH11" s="46">
        <v>0</v>
      </c>
      <c r="MI11" s="46">
        <v>0</v>
      </c>
      <c r="MJ11" s="46">
        <v>0</v>
      </c>
      <c r="MK11" s="46">
        <v>0</v>
      </c>
      <c r="ML11" s="46">
        <v>0</v>
      </c>
      <c r="MM11" s="46">
        <v>0</v>
      </c>
      <c r="MN11" s="46">
        <v>0</v>
      </c>
      <c r="MO11" s="46">
        <v>0</v>
      </c>
      <c r="MP11" s="46">
        <v>0</v>
      </c>
      <c r="MQ11" s="46">
        <v>0</v>
      </c>
      <c r="MR11" s="46">
        <v>0</v>
      </c>
      <c r="MS11" s="47">
        <v>8.7693656825489603E-5</v>
      </c>
      <c r="MT11" s="46">
        <v>0</v>
      </c>
      <c r="MU11" s="46">
        <v>0</v>
      </c>
      <c r="MV11" s="46">
        <v>0</v>
      </c>
      <c r="MW11" s="47">
        <v>8.7693656825489603E-5</v>
      </c>
      <c r="MX11" s="46">
        <v>0</v>
      </c>
      <c r="MY11" s="46">
        <v>0</v>
      </c>
      <c r="MZ11" s="46">
        <v>0</v>
      </c>
      <c r="NA11" s="46">
        <v>0</v>
      </c>
      <c r="NB11" s="46">
        <v>0</v>
      </c>
      <c r="NC11" s="46">
        <v>0</v>
      </c>
      <c r="ND11" s="46">
        <v>0</v>
      </c>
      <c r="NE11" s="46">
        <v>0</v>
      </c>
      <c r="NF11" s="46">
        <v>0</v>
      </c>
      <c r="NG11" s="46">
        <v>8.7693656825489597E-4</v>
      </c>
      <c r="NH11" s="46">
        <v>4.26775796550716E-3</v>
      </c>
      <c r="NI11" s="46">
        <v>0</v>
      </c>
      <c r="NJ11" s="46">
        <v>0</v>
      </c>
      <c r="NK11" s="46">
        <v>0</v>
      </c>
      <c r="NL11" s="46">
        <v>0</v>
      </c>
      <c r="NM11" s="46">
        <v>0</v>
      </c>
      <c r="NN11" s="46">
        <v>0</v>
      </c>
      <c r="NO11" s="47">
        <v>5.8462437883659701E-5</v>
      </c>
      <c r="NP11" s="46">
        <v>0</v>
      </c>
      <c r="NQ11" s="46">
        <v>0</v>
      </c>
      <c r="NR11" s="46">
        <v>5.26161940952938E-4</v>
      </c>
      <c r="NS11" s="46">
        <v>2.92312189418299E-4</v>
      </c>
      <c r="NT11" s="46">
        <v>4.9693072201110805E-4</v>
      </c>
      <c r="NU11" s="46">
        <v>0</v>
      </c>
      <c r="NV11" s="46">
        <v>0</v>
      </c>
      <c r="NW11" s="46">
        <v>0</v>
      </c>
      <c r="NX11" s="46">
        <v>0</v>
      </c>
      <c r="NY11" s="46">
        <v>0</v>
      </c>
      <c r="NZ11" s="46">
        <v>0</v>
      </c>
      <c r="OA11" s="46">
        <v>0</v>
      </c>
      <c r="OB11" s="46">
        <v>0</v>
      </c>
      <c r="OC11" s="46">
        <v>1.25694241449868E-3</v>
      </c>
      <c r="OD11" s="46">
        <v>2.0461853259280899E-4</v>
      </c>
      <c r="OE11" s="46">
        <v>0</v>
      </c>
      <c r="OF11" s="46">
        <v>2.7769657994738402E-3</v>
      </c>
      <c r="OG11" s="46">
        <v>0</v>
      </c>
      <c r="OH11" s="46">
        <v>0</v>
      </c>
      <c r="OI11" s="46">
        <v>0</v>
      </c>
      <c r="OJ11" s="46">
        <v>0</v>
      </c>
      <c r="OK11" s="46">
        <v>0</v>
      </c>
      <c r="OL11" s="46">
        <v>0</v>
      </c>
      <c r="OM11" s="46">
        <v>0</v>
      </c>
      <c r="ON11" s="46">
        <v>0</v>
      </c>
      <c r="OO11" s="46">
        <v>0</v>
      </c>
      <c r="OP11" s="46">
        <v>2.92312189418299E-4</v>
      </c>
      <c r="OQ11" s="46">
        <v>0</v>
      </c>
      <c r="OR11" s="46">
        <v>1.4615609470914901E-4</v>
      </c>
      <c r="OS11" s="46">
        <v>0</v>
      </c>
      <c r="OT11" s="46">
        <v>0</v>
      </c>
      <c r="OU11" s="46">
        <v>6.4308681672025703E-4</v>
      </c>
      <c r="OV11" s="47">
        <v>8.7693656825489603E-5</v>
      </c>
      <c r="OW11" s="46">
        <v>0</v>
      </c>
      <c r="OX11" s="46">
        <v>9.0616778719672603E-4</v>
      </c>
      <c r="OY11" s="46">
        <v>0</v>
      </c>
      <c r="OZ11" s="46">
        <v>0</v>
      </c>
      <c r="PA11" s="46">
        <v>1.7538731365097899E-4</v>
      </c>
      <c r="PB11" s="46">
        <v>2.3384975153463899E-4</v>
      </c>
      <c r="PC11" s="46">
        <v>1.0815551008477101E-3</v>
      </c>
      <c r="PD11" s="46">
        <v>0</v>
      </c>
      <c r="PE11" s="46">
        <v>6.1970184156679301E-3</v>
      </c>
      <c r="PF11" s="46">
        <v>0</v>
      </c>
      <c r="PG11" s="46">
        <v>0</v>
      </c>
      <c r="PH11" s="46">
        <v>2.0461853259280899E-4</v>
      </c>
      <c r="PI11" s="46">
        <v>0</v>
      </c>
      <c r="PJ11" s="46">
        <v>0</v>
      </c>
      <c r="PK11" s="46">
        <v>5.6123940368313398E-3</v>
      </c>
      <c r="PL11" s="46">
        <v>2.2800350774627299E-3</v>
      </c>
      <c r="PM11" s="46">
        <v>0</v>
      </c>
      <c r="PN11" s="46">
        <v>0</v>
      </c>
      <c r="PO11" s="46">
        <v>0</v>
      </c>
      <c r="PP11" s="46">
        <v>2.0461853259280899E-4</v>
      </c>
      <c r="PQ11" s="46">
        <v>0</v>
      </c>
      <c r="PR11" s="46">
        <v>0</v>
      </c>
      <c r="PS11" s="46">
        <v>2.92312189418299E-4</v>
      </c>
      <c r="PT11" s="46">
        <v>1.7538731365097899E-4</v>
      </c>
      <c r="PU11" s="46">
        <v>0</v>
      </c>
      <c r="PV11" s="46">
        <v>0</v>
      </c>
      <c r="PW11" s="46">
        <v>0</v>
      </c>
      <c r="PX11" s="46">
        <v>0</v>
      </c>
      <c r="PY11" s="46">
        <v>1.9584916691025999E-3</v>
      </c>
      <c r="PZ11" s="46">
        <v>2.0754165448699201E-3</v>
      </c>
      <c r="QA11" s="46">
        <v>0</v>
      </c>
      <c r="QB11" s="46">
        <v>2.63080970476469E-4</v>
      </c>
      <c r="QC11" s="46">
        <v>0</v>
      </c>
      <c r="QD11" s="46">
        <v>0</v>
      </c>
      <c r="QE11" s="46">
        <v>1.7538731365097899E-4</v>
      </c>
      <c r="QF11" s="46">
        <v>4.3846828412744799E-4</v>
      </c>
      <c r="QG11" s="46">
        <v>0</v>
      </c>
      <c r="QH11" s="46">
        <v>0</v>
      </c>
      <c r="QI11" s="46">
        <v>0</v>
      </c>
      <c r="QJ11" s="46">
        <v>0</v>
      </c>
      <c r="QK11" s="46">
        <v>0</v>
      </c>
      <c r="QL11" s="46">
        <v>0</v>
      </c>
      <c r="QM11" s="46">
        <v>0</v>
      </c>
      <c r="QN11" s="46">
        <v>2.3384975153463899E-4</v>
      </c>
      <c r="QO11" s="46">
        <v>1.4615609470914901E-4</v>
      </c>
      <c r="QP11" s="46">
        <v>7.0154925460391704E-4</v>
      </c>
      <c r="QQ11" s="46">
        <v>0</v>
      </c>
      <c r="QR11" s="46">
        <v>0</v>
      </c>
      <c r="QS11" s="46">
        <v>0</v>
      </c>
      <c r="QT11" s="46">
        <v>0</v>
      </c>
      <c r="QU11" s="46">
        <v>0</v>
      </c>
      <c r="QV11" s="46">
        <v>1.4615609470914901E-4</v>
      </c>
      <c r="QW11" s="46">
        <v>1.16924875767319E-4</v>
      </c>
      <c r="QX11" s="46">
        <v>0</v>
      </c>
      <c r="QY11" s="47">
        <v>8.7693656825489603E-5</v>
      </c>
      <c r="QZ11" s="46">
        <v>0</v>
      </c>
      <c r="RA11" s="47">
        <v>2.9231218941829901E-5</v>
      </c>
      <c r="RB11" s="46">
        <v>2.0461853259280899E-4</v>
      </c>
      <c r="RC11" s="46">
        <v>0</v>
      </c>
      <c r="RD11" s="46">
        <v>0</v>
      </c>
      <c r="RE11" s="46">
        <v>0</v>
      </c>
      <c r="RF11" s="46">
        <v>0</v>
      </c>
      <c r="RG11" s="46">
        <v>0</v>
      </c>
      <c r="RH11" s="46">
        <v>0</v>
      </c>
      <c r="RI11" s="46">
        <v>0</v>
      </c>
      <c r="RJ11" s="46">
        <v>0</v>
      </c>
      <c r="RK11" s="46">
        <v>5.8462437883659703E-4</v>
      </c>
      <c r="RL11" s="46">
        <v>0</v>
      </c>
      <c r="RM11" s="46">
        <v>0</v>
      </c>
      <c r="RN11" s="46">
        <v>1.4615609470914901E-4</v>
      </c>
      <c r="RO11" s="46">
        <v>0</v>
      </c>
      <c r="RP11" s="46">
        <v>0</v>
      </c>
      <c r="RQ11" s="46">
        <v>0</v>
      </c>
      <c r="RR11" s="46">
        <v>0</v>
      </c>
      <c r="RS11" s="47">
        <v>5.8462437883659701E-5</v>
      </c>
      <c r="RT11" s="46">
        <v>0</v>
      </c>
      <c r="RU11" s="46">
        <v>5.5539315989476805E-4</v>
      </c>
      <c r="RV11" s="46">
        <v>5.8462437883659703E-4</v>
      </c>
      <c r="RW11" s="46">
        <v>0</v>
      </c>
      <c r="RX11" s="46">
        <v>0</v>
      </c>
      <c r="RY11" s="46">
        <v>0</v>
      </c>
      <c r="RZ11" s="46">
        <v>0</v>
      </c>
      <c r="SA11" s="46">
        <v>1.16924875767319E-4</v>
      </c>
      <c r="SB11" s="46">
        <v>0</v>
      </c>
      <c r="SC11" s="46">
        <v>0</v>
      </c>
      <c r="SD11" s="46">
        <v>0</v>
      </c>
      <c r="SE11" s="46">
        <v>0</v>
      </c>
      <c r="SF11" s="46">
        <v>0</v>
      </c>
      <c r="SG11" s="46">
        <v>0</v>
      </c>
      <c r="SH11" s="46">
        <v>0</v>
      </c>
      <c r="SI11" s="46">
        <v>0</v>
      </c>
      <c r="SJ11" s="46">
        <v>0</v>
      </c>
      <c r="SK11" s="46">
        <v>0</v>
      </c>
      <c r="SL11" s="47">
        <v>8.7693656825489603E-5</v>
      </c>
      <c r="SM11" s="47">
        <v>5.8462437883659701E-5</v>
      </c>
      <c r="SN11" s="46">
        <v>0</v>
      </c>
      <c r="SO11" s="46">
        <v>0</v>
      </c>
      <c r="SP11" s="46">
        <v>0</v>
      </c>
      <c r="SQ11" s="46">
        <v>0</v>
      </c>
      <c r="SR11" s="46">
        <v>1.7538731365097899E-4</v>
      </c>
      <c r="SS11" s="46">
        <v>1.7831043554516199E-3</v>
      </c>
      <c r="ST11" s="46">
        <v>0</v>
      </c>
      <c r="SU11" s="46">
        <v>1.16924875767319E-4</v>
      </c>
      <c r="SV11" s="46">
        <v>0</v>
      </c>
      <c r="SW11" s="46">
        <v>0</v>
      </c>
      <c r="SX11" s="46">
        <v>0</v>
      </c>
      <c r="SY11" s="46">
        <v>4.0923706518561798E-4</v>
      </c>
      <c r="SZ11" s="46">
        <v>0</v>
      </c>
      <c r="TA11" s="46">
        <v>1.16924875767319E-4</v>
      </c>
      <c r="TB11" s="46">
        <v>0</v>
      </c>
      <c r="TC11" s="47">
        <v>8.7693656825489603E-5</v>
      </c>
      <c r="TD11" s="46">
        <v>0</v>
      </c>
      <c r="TE11" s="46">
        <v>0</v>
      </c>
      <c r="TF11" s="46">
        <v>0</v>
      </c>
      <c r="TG11" s="46">
        <v>0</v>
      </c>
      <c r="TH11" s="46">
        <v>0</v>
      </c>
      <c r="TI11" s="46">
        <v>0</v>
      </c>
      <c r="TJ11" s="46">
        <v>0</v>
      </c>
      <c r="TK11" s="46">
        <v>0</v>
      </c>
      <c r="TL11" s="46">
        <v>1.11078631978954E-3</v>
      </c>
      <c r="TM11" s="46">
        <v>0</v>
      </c>
      <c r="TN11" s="47">
        <v>8.7693656825489603E-5</v>
      </c>
      <c r="TO11" s="46">
        <v>0</v>
      </c>
      <c r="TP11" s="46">
        <v>3.21543408360129E-4</v>
      </c>
      <c r="TQ11" s="46">
        <v>2.0461853259280899E-4</v>
      </c>
      <c r="TR11" s="46">
        <v>0</v>
      </c>
      <c r="TS11" s="46">
        <v>0</v>
      </c>
      <c r="TT11" s="46">
        <v>0</v>
      </c>
      <c r="TU11" s="46">
        <v>0</v>
      </c>
      <c r="TV11" s="46">
        <v>0</v>
      </c>
      <c r="TW11" s="46">
        <v>0</v>
      </c>
      <c r="TX11" s="46">
        <v>1.4615609470914901E-4</v>
      </c>
      <c r="TY11" s="46">
        <v>2.6600409237065199E-3</v>
      </c>
      <c r="TZ11" s="46">
        <v>0</v>
      </c>
      <c r="UA11" s="46">
        <v>0</v>
      </c>
      <c r="UB11" s="46">
        <v>0</v>
      </c>
      <c r="UC11" s="46">
        <v>0</v>
      </c>
      <c r="UD11" s="46">
        <v>0</v>
      </c>
      <c r="UE11" s="46">
        <v>0</v>
      </c>
      <c r="UF11" s="46">
        <v>7.0154925460391704E-4</v>
      </c>
      <c r="UG11" s="46">
        <v>1.16924875767319E-4</v>
      </c>
      <c r="UH11" s="47">
        <v>2.9231218941829901E-5</v>
      </c>
      <c r="UI11" s="46">
        <v>0</v>
      </c>
      <c r="UJ11" s="46">
        <v>7.0154925460391704E-4</v>
      </c>
      <c r="UK11" s="46">
        <v>0</v>
      </c>
      <c r="UL11" s="46">
        <v>0</v>
      </c>
      <c r="UM11" s="46">
        <v>2.3384975153463899E-4</v>
      </c>
      <c r="UN11" s="46">
        <v>0</v>
      </c>
      <c r="UO11" s="46">
        <v>6.7231803566208698E-4</v>
      </c>
      <c r="UP11" s="46">
        <v>0</v>
      </c>
      <c r="UQ11" s="46">
        <v>0</v>
      </c>
      <c r="UR11" s="46">
        <v>0</v>
      </c>
      <c r="US11" s="46">
        <v>0</v>
      </c>
      <c r="UT11" s="46">
        <v>4.9693072201110805E-4</v>
      </c>
      <c r="UU11" s="46">
        <v>0</v>
      </c>
      <c r="UV11" s="46">
        <v>0</v>
      </c>
      <c r="UW11" s="46">
        <v>0</v>
      </c>
      <c r="UX11" s="46">
        <v>0</v>
      </c>
      <c r="UY11" s="46">
        <v>0</v>
      </c>
      <c r="UZ11" s="46">
        <v>2.92312189418299E-4</v>
      </c>
      <c r="VA11" s="46">
        <v>3.21543408360129E-4</v>
      </c>
      <c r="VB11" s="46">
        <v>0</v>
      </c>
      <c r="VC11" s="46">
        <v>0</v>
      </c>
      <c r="VD11" s="46">
        <v>0</v>
      </c>
      <c r="VE11" s="46">
        <v>2.63080970476469E-4</v>
      </c>
      <c r="VF11" s="46">
        <v>0</v>
      </c>
      <c r="VG11" s="46">
        <v>1.4615609470914901E-4</v>
      </c>
      <c r="VH11" s="46">
        <v>0</v>
      </c>
      <c r="VI11" s="46">
        <v>0</v>
      </c>
      <c r="VJ11" s="46">
        <v>0</v>
      </c>
      <c r="VK11" s="46">
        <v>1.4615609470914901E-4</v>
      </c>
      <c r="VL11" s="46">
        <v>0</v>
      </c>
      <c r="VM11" s="46">
        <v>5.26161940952938E-4</v>
      </c>
      <c r="VN11" s="46">
        <v>8.4770534931306602E-4</v>
      </c>
      <c r="VO11" s="46">
        <v>4.7939199064601E-2</v>
      </c>
      <c r="VP11" s="46">
        <v>2.63080970476469E-4</v>
      </c>
      <c r="VQ11" s="46">
        <v>0</v>
      </c>
      <c r="VR11" s="46">
        <v>0</v>
      </c>
      <c r="VS11" s="46">
        <v>0</v>
      </c>
      <c r="VT11" s="46">
        <v>0</v>
      </c>
      <c r="VU11" s="46">
        <v>0</v>
      </c>
      <c r="VV11" s="46">
        <v>0</v>
      </c>
      <c r="VW11" s="46">
        <v>3.8000584624378798E-4</v>
      </c>
      <c r="VX11" s="46">
        <v>0</v>
      </c>
      <c r="VY11" s="46">
        <v>0</v>
      </c>
      <c r="VZ11" s="46">
        <v>0</v>
      </c>
      <c r="WA11" s="46">
        <v>0</v>
      </c>
      <c r="WB11" s="46">
        <v>0</v>
      </c>
      <c r="WC11" s="46">
        <v>9.3539900613855598E-4</v>
      </c>
      <c r="WD11" s="46">
        <v>0</v>
      </c>
      <c r="WE11" s="47">
        <v>5.8462437883659701E-5</v>
      </c>
      <c r="WF11" s="47">
        <v>2.9231218941829901E-5</v>
      </c>
      <c r="WG11" s="46">
        <v>0</v>
      </c>
      <c r="WH11" s="46">
        <v>0</v>
      </c>
      <c r="WI11" s="46">
        <v>0</v>
      </c>
      <c r="WJ11" s="46">
        <v>2.0461853259280899E-4</v>
      </c>
      <c r="WK11" s="47">
        <v>5.8462437883659701E-5</v>
      </c>
      <c r="WL11" s="46">
        <v>0</v>
      </c>
      <c r="WM11" s="46">
        <v>0</v>
      </c>
      <c r="WN11" s="46">
        <v>0</v>
      </c>
      <c r="WO11" s="46">
        <v>0</v>
      </c>
      <c r="WP11" s="46">
        <v>7.8924291142940699E-4</v>
      </c>
      <c r="WQ11" s="46">
        <v>0</v>
      </c>
      <c r="WR11" s="46">
        <v>0</v>
      </c>
      <c r="WS11" s="46">
        <v>0</v>
      </c>
      <c r="WT11" s="46">
        <v>0</v>
      </c>
      <c r="WU11" s="46">
        <v>0</v>
      </c>
      <c r="WV11" s="46">
        <v>0</v>
      </c>
      <c r="WW11" s="46">
        <v>0</v>
      </c>
      <c r="WX11" s="46">
        <v>1.7538731365097899E-4</v>
      </c>
      <c r="WY11" s="46">
        <v>0</v>
      </c>
      <c r="WZ11" s="46">
        <v>0</v>
      </c>
      <c r="XA11" s="46">
        <v>0</v>
      </c>
      <c r="XB11" s="47">
        <v>8.7693656825489603E-5</v>
      </c>
      <c r="XC11" s="46">
        <v>0</v>
      </c>
      <c r="XD11" s="46">
        <v>0</v>
      </c>
      <c r="XE11" s="46">
        <v>0</v>
      </c>
      <c r="XF11" s="46">
        <v>0</v>
      </c>
      <c r="XG11" s="46">
        <v>1.52002338497515E-3</v>
      </c>
      <c r="XH11" s="46">
        <v>5.26161940952938E-4</v>
      </c>
      <c r="XI11" s="46">
        <v>0</v>
      </c>
      <c r="XJ11" s="46">
        <v>0</v>
      </c>
      <c r="XK11" s="46">
        <v>0</v>
      </c>
      <c r="XL11" s="46">
        <v>0</v>
      </c>
      <c r="XM11" s="46">
        <v>0</v>
      </c>
      <c r="XN11" s="46">
        <v>3.5077462730195798E-4</v>
      </c>
      <c r="XO11" s="46">
        <v>0</v>
      </c>
      <c r="XP11" s="46">
        <v>0</v>
      </c>
      <c r="XQ11" s="46">
        <v>0</v>
      </c>
      <c r="XR11" s="46">
        <v>0</v>
      </c>
      <c r="XS11" s="46">
        <v>2.3384975153463899E-4</v>
      </c>
      <c r="XT11" s="46">
        <v>1.11078631978954E-3</v>
      </c>
      <c r="XU11" s="46">
        <v>1.1692487576731899E-3</v>
      </c>
      <c r="XV11" s="46">
        <v>0</v>
      </c>
      <c r="XW11" s="46">
        <v>6.1385559777842698E-4</v>
      </c>
      <c r="XX11" s="46">
        <v>0</v>
      </c>
      <c r="XY11" s="46">
        <v>1.5492546039169799E-3</v>
      </c>
      <c r="XZ11" s="46">
        <v>2.3384975153463899E-4</v>
      </c>
      <c r="YA11" s="46">
        <v>0</v>
      </c>
      <c r="YB11" s="46">
        <v>0</v>
      </c>
      <c r="YC11" s="46">
        <v>0</v>
      </c>
      <c r="YD11" s="46">
        <v>0</v>
      </c>
      <c r="YE11" s="46">
        <v>0</v>
      </c>
      <c r="YF11" s="47">
        <v>8.7693656825489603E-5</v>
      </c>
      <c r="YG11" s="47">
        <v>8.7693656825489603E-5</v>
      </c>
      <c r="YH11" s="46">
        <v>2.1046477638117498E-3</v>
      </c>
      <c r="YI11" s="46">
        <v>0</v>
      </c>
      <c r="YJ11" s="46">
        <v>0</v>
      </c>
      <c r="YK11" s="46">
        <v>2.0461853259280899E-4</v>
      </c>
      <c r="YL11" s="46">
        <v>0</v>
      </c>
      <c r="YM11" s="46">
        <v>0</v>
      </c>
      <c r="YN11" s="46">
        <v>0</v>
      </c>
      <c r="YO11" s="46">
        <v>0</v>
      </c>
      <c r="YP11" s="46">
        <v>0</v>
      </c>
      <c r="YQ11" s="46">
        <v>1.4615609470914901E-4</v>
      </c>
      <c r="YR11" s="46">
        <v>0</v>
      </c>
      <c r="YS11" s="46">
        <v>4.3846828412744799E-4</v>
      </c>
      <c r="YT11" s="46">
        <v>0</v>
      </c>
      <c r="YU11" s="46">
        <v>0</v>
      </c>
      <c r="YV11" s="46">
        <v>0</v>
      </c>
      <c r="YW11" s="46">
        <v>0</v>
      </c>
      <c r="YX11" s="46">
        <v>2.4261911721718799E-3</v>
      </c>
      <c r="YY11" s="46">
        <v>4.3846828412744799E-4</v>
      </c>
      <c r="YZ11" s="46">
        <v>3.5077462730195901E-4</v>
      </c>
      <c r="ZA11" s="46">
        <v>5.26161940952938E-4</v>
      </c>
      <c r="ZB11" s="46">
        <v>0</v>
      </c>
      <c r="ZC11" s="46">
        <v>1.11078631978954E-3</v>
      </c>
      <c r="ZD11" s="47">
        <v>5.8462437883659701E-5</v>
      </c>
      <c r="ZE11" s="46">
        <v>2.3384975153463899E-4</v>
      </c>
      <c r="ZF11" s="46">
        <v>0</v>
      </c>
      <c r="ZG11" s="46">
        <v>0</v>
      </c>
      <c r="ZH11" s="46">
        <v>4.6769950306927799E-4</v>
      </c>
      <c r="ZI11" s="46">
        <v>2.3384975153463899E-4</v>
      </c>
      <c r="ZJ11" s="46">
        <v>3.21543408360129E-4</v>
      </c>
      <c r="ZK11" s="46">
        <v>1.49079216603332E-3</v>
      </c>
      <c r="ZL11" s="46">
        <v>2.4846536100555398E-3</v>
      </c>
      <c r="ZM11" s="46">
        <v>0</v>
      </c>
      <c r="ZN11" s="46">
        <v>0</v>
      </c>
      <c r="ZO11" s="46">
        <v>0</v>
      </c>
      <c r="ZP11" s="46">
        <v>0</v>
      </c>
      <c r="ZQ11" s="46">
        <v>0</v>
      </c>
      <c r="ZR11" s="46">
        <v>0</v>
      </c>
      <c r="ZS11" s="46">
        <v>0</v>
      </c>
      <c r="ZT11" s="46">
        <v>0</v>
      </c>
      <c r="ZU11" s="46">
        <v>0</v>
      </c>
      <c r="ZV11" s="46">
        <v>0</v>
      </c>
      <c r="ZW11" s="46">
        <v>0</v>
      </c>
      <c r="ZX11" s="46">
        <v>3.5077462730195798E-4</v>
      </c>
      <c r="ZY11" s="46">
        <v>0</v>
      </c>
      <c r="ZZ11" s="46">
        <v>3.8000584624378798E-4</v>
      </c>
      <c r="AAA11" s="46">
        <v>0</v>
      </c>
      <c r="AAB11" s="46">
        <v>0</v>
      </c>
      <c r="AAC11" s="46">
        <v>1.16924875767319E-4</v>
      </c>
      <c r="AAD11" s="46">
        <v>0</v>
      </c>
      <c r="AAE11" s="46">
        <v>0</v>
      </c>
      <c r="AAF11" s="47">
        <v>8.7693656825489603E-5</v>
      </c>
      <c r="AAG11" s="46">
        <v>2.0461853259280899E-4</v>
      </c>
      <c r="AAH11" s="46">
        <v>0</v>
      </c>
      <c r="AAI11" s="46">
        <v>1.87079801227711E-3</v>
      </c>
      <c r="AAJ11" s="46">
        <v>0</v>
      </c>
      <c r="AAK11" s="46">
        <v>0</v>
      </c>
      <c r="AAL11" s="46">
        <v>0</v>
      </c>
      <c r="AAM11" s="47">
        <v>5.8462437883659701E-5</v>
      </c>
      <c r="AAN11" s="47">
        <v>8.7693656825489603E-5</v>
      </c>
      <c r="AAO11" s="46">
        <v>1.4615609470914901E-4</v>
      </c>
      <c r="AAP11" s="46">
        <v>0</v>
      </c>
      <c r="AAQ11" s="46">
        <v>0</v>
      </c>
      <c r="AAR11" s="46">
        <v>1.25694241449868E-3</v>
      </c>
      <c r="AAS11" s="46">
        <v>0</v>
      </c>
      <c r="AAT11" s="46">
        <v>0</v>
      </c>
      <c r="AAU11" s="46">
        <v>6.7231803566208698E-4</v>
      </c>
      <c r="AAV11" s="46">
        <v>0</v>
      </c>
      <c r="AAW11" s="46">
        <v>1.4615609470914901E-4</v>
      </c>
      <c r="AAX11" s="46">
        <v>0</v>
      </c>
      <c r="AAY11" s="46">
        <v>0</v>
      </c>
      <c r="AAZ11" s="46">
        <v>1.7538731365097899E-4</v>
      </c>
      <c r="ABA11" s="46">
        <v>0</v>
      </c>
      <c r="ABB11" s="46">
        <v>1.6661794796842999E-3</v>
      </c>
      <c r="ABC11" s="47">
        <v>8.7693656825489603E-5</v>
      </c>
      <c r="ABD11" s="46">
        <v>0</v>
      </c>
      <c r="ABE11" s="46">
        <v>4.0923706518561798E-4</v>
      </c>
      <c r="ABF11" s="46">
        <v>0</v>
      </c>
      <c r="ABG11" s="46">
        <v>1.8152586962876398E-2</v>
      </c>
      <c r="ABH11" s="46">
        <v>0</v>
      </c>
      <c r="ABI11" s="46">
        <v>2.3384975153463898E-3</v>
      </c>
      <c r="ABJ11" s="46">
        <v>0</v>
      </c>
      <c r="ABK11" s="46">
        <v>5.26161940952938E-4</v>
      </c>
      <c r="ABL11" s="46">
        <v>1.7538731365097899E-4</v>
      </c>
      <c r="ABM11" s="46">
        <v>1.0815551008477101E-3</v>
      </c>
      <c r="ABN11" s="46">
        <v>0</v>
      </c>
      <c r="ABO11" s="46">
        <v>0</v>
      </c>
      <c r="ABP11" s="46">
        <v>0</v>
      </c>
      <c r="ABQ11" s="46">
        <v>0</v>
      </c>
      <c r="ABR11" s="46">
        <v>0</v>
      </c>
      <c r="ABS11" s="46">
        <v>6.4308681672025703E-4</v>
      </c>
      <c r="ABT11" s="46">
        <v>7.0944168371821104E-2</v>
      </c>
      <c r="ABU11" s="46">
        <v>0</v>
      </c>
      <c r="ABV11" s="46">
        <v>0</v>
      </c>
      <c r="ABW11" s="46">
        <v>0</v>
      </c>
      <c r="ABX11" s="46">
        <v>0</v>
      </c>
      <c r="ABY11" s="46">
        <v>1.0815551008477101E-3</v>
      </c>
      <c r="ABZ11" s="46">
        <v>5.26161940952938E-4</v>
      </c>
      <c r="ACA11" s="46">
        <v>0</v>
      </c>
      <c r="ACB11" s="46">
        <v>0</v>
      </c>
      <c r="ACC11" s="46">
        <v>1.16924875767319E-4</v>
      </c>
      <c r="ACD11" s="46">
        <v>0</v>
      </c>
      <c r="ACE11" s="46">
        <v>0</v>
      </c>
      <c r="ACF11" s="46">
        <v>5.5539315989476805E-4</v>
      </c>
      <c r="ACG11" s="46">
        <v>0</v>
      </c>
      <c r="ACH11" s="46">
        <v>0</v>
      </c>
      <c r="ACI11" s="46">
        <v>0</v>
      </c>
      <c r="ACJ11" s="46">
        <v>0</v>
      </c>
      <c r="ACK11" s="47">
        <v>8.7693656825489603E-5</v>
      </c>
      <c r="ACL11" s="46">
        <v>6.1385559777842698E-4</v>
      </c>
      <c r="ACM11" s="46">
        <v>2.92312189418299E-4</v>
      </c>
      <c r="ACN11" s="46">
        <v>0</v>
      </c>
      <c r="ACO11" s="46">
        <v>0</v>
      </c>
      <c r="ACP11" s="46">
        <v>0</v>
      </c>
      <c r="ACQ11" s="46">
        <v>0</v>
      </c>
      <c r="ACR11" s="46">
        <v>2.3384975153463899E-4</v>
      </c>
      <c r="ACS11" s="46">
        <v>2.3384975153463899E-4</v>
      </c>
      <c r="ACT11" s="46">
        <v>1.7538731365097899E-4</v>
      </c>
      <c r="ACU11" s="46">
        <v>5.5539315989476805E-4</v>
      </c>
      <c r="ACV11" s="46">
        <v>0</v>
      </c>
      <c r="ACW11" s="46">
        <v>0</v>
      </c>
      <c r="ACX11" s="46">
        <v>0</v>
      </c>
      <c r="ACY11" s="46">
        <v>0</v>
      </c>
      <c r="ACZ11" s="46">
        <v>0</v>
      </c>
      <c r="ADA11" s="46">
        <v>0</v>
      </c>
      <c r="ADB11" s="46">
        <v>5.6708564747150001E-3</v>
      </c>
      <c r="ADC11" s="46">
        <v>0</v>
      </c>
      <c r="ADD11" s="47">
        <v>5.8462437883659701E-5</v>
      </c>
      <c r="ADE11" s="46">
        <v>0</v>
      </c>
      <c r="ADF11" s="46">
        <v>0</v>
      </c>
      <c r="ADG11" s="46">
        <v>0</v>
      </c>
      <c r="ADH11" s="46">
        <v>0</v>
      </c>
      <c r="ADI11" s="46">
        <v>0</v>
      </c>
      <c r="ADJ11" s="46">
        <v>0</v>
      </c>
      <c r="ADK11" s="46">
        <v>0</v>
      </c>
      <c r="ADL11" s="46">
        <v>3.21543408360129E-4</v>
      </c>
      <c r="ADM11" s="46">
        <v>0</v>
      </c>
      <c r="ADN11" s="46">
        <v>0</v>
      </c>
      <c r="ADO11" s="46">
        <v>0</v>
      </c>
      <c r="ADP11" s="46">
        <v>0</v>
      </c>
      <c r="ADQ11" s="46">
        <v>0</v>
      </c>
      <c r="ADR11" s="46">
        <v>0</v>
      </c>
      <c r="ADS11" s="46">
        <v>0</v>
      </c>
      <c r="ADT11" s="46">
        <v>0</v>
      </c>
      <c r="ADU11" s="46">
        <v>0</v>
      </c>
      <c r="ADV11" s="46">
        <v>0</v>
      </c>
      <c r="ADW11" s="46">
        <v>0</v>
      </c>
      <c r="ADX11" s="46">
        <v>0</v>
      </c>
      <c r="ADY11" s="46">
        <v>0</v>
      </c>
      <c r="ADZ11" s="46">
        <v>0</v>
      </c>
      <c r="AEA11" s="46">
        <v>0</v>
      </c>
      <c r="AEB11" s="46">
        <v>6.1385559777842698E-4</v>
      </c>
      <c r="AEC11" s="46">
        <v>0</v>
      </c>
      <c r="AED11" s="46">
        <v>0</v>
      </c>
      <c r="AEE11" s="46">
        <v>2.3384975153463899E-4</v>
      </c>
      <c r="AEF11" s="46">
        <v>0</v>
      </c>
      <c r="AEG11" s="46">
        <v>0</v>
      </c>
      <c r="AEH11" s="46">
        <v>6.7816427945045299E-3</v>
      </c>
      <c r="AEI11" s="46">
        <v>6.0800935399006103E-3</v>
      </c>
      <c r="AEJ11" s="46">
        <v>0</v>
      </c>
      <c r="AEK11" s="46">
        <v>0.12905583162817899</v>
      </c>
      <c r="AEL11" s="46">
        <v>0</v>
      </c>
      <c r="AEM11" s="46">
        <v>3.21543408360129E-4</v>
      </c>
      <c r="AEN11" s="46">
        <v>0</v>
      </c>
      <c r="AEO11" s="46">
        <v>0</v>
      </c>
      <c r="AEP11" s="46">
        <v>0</v>
      </c>
      <c r="AEQ11" s="46">
        <v>0</v>
      </c>
      <c r="AER11" s="46">
        <v>0</v>
      </c>
      <c r="AES11" s="46">
        <v>0</v>
      </c>
      <c r="AET11" s="46">
        <v>0</v>
      </c>
      <c r="AEU11" s="46">
        <v>0</v>
      </c>
      <c r="AEV11" s="46">
        <v>1.0815551008477101E-3</v>
      </c>
      <c r="AEW11" s="46">
        <v>0</v>
      </c>
      <c r="AEX11" s="46">
        <v>0</v>
      </c>
      <c r="AEY11" s="46">
        <v>0</v>
      </c>
      <c r="AEZ11" s="46">
        <v>0</v>
      </c>
      <c r="AFA11" s="46">
        <v>0</v>
      </c>
      <c r="AFB11" s="46">
        <v>3.5077462730195798E-4</v>
      </c>
      <c r="AFC11" s="46">
        <v>3.0400467699503099E-3</v>
      </c>
      <c r="AFD11" s="46">
        <v>0</v>
      </c>
      <c r="AFE11" s="46">
        <v>0</v>
      </c>
      <c r="AFF11" s="46">
        <v>0</v>
      </c>
      <c r="AFG11" s="46">
        <v>0</v>
      </c>
      <c r="AFH11" s="46">
        <v>0</v>
      </c>
      <c r="AFI11" s="46">
        <v>1.11078631978954E-3</v>
      </c>
      <c r="AFJ11" s="46">
        <v>2.3384975153463899E-4</v>
      </c>
      <c r="AFK11" s="46">
        <v>0</v>
      </c>
      <c r="AFL11" s="46">
        <v>2.3384975153463899E-4</v>
      </c>
      <c r="AFM11" s="47">
        <v>5.8462437883659701E-5</v>
      </c>
      <c r="AFN11" s="46">
        <v>0</v>
      </c>
      <c r="AFO11" s="46">
        <v>3.21543408360129E-4</v>
      </c>
      <c r="AFP11" s="46">
        <v>0</v>
      </c>
      <c r="AFQ11" s="46">
        <v>0</v>
      </c>
      <c r="AFR11" s="46">
        <v>1.16924875767319E-4</v>
      </c>
      <c r="AFS11" s="46">
        <v>1.16924875767319E-4</v>
      </c>
      <c r="AFT11" s="46">
        <v>0</v>
      </c>
      <c r="AFU11" s="46">
        <v>0</v>
      </c>
      <c r="AFV11" s="46">
        <v>2.3384975153463899E-4</v>
      </c>
      <c r="AFW11" s="46">
        <v>0</v>
      </c>
      <c r="AFX11" s="46">
        <v>0</v>
      </c>
      <c r="AFY11" s="46">
        <v>2.92312189418299E-4</v>
      </c>
      <c r="AFZ11" s="46">
        <v>1.7187956737795999E-2</v>
      </c>
      <c r="AGA11" s="46">
        <v>0</v>
      </c>
      <c r="AGB11" s="46">
        <v>0</v>
      </c>
      <c r="AGC11" s="46">
        <v>0</v>
      </c>
      <c r="AGD11" s="46">
        <v>0</v>
      </c>
      <c r="AGE11" s="46">
        <v>0</v>
      </c>
      <c r="AGF11" s="46">
        <v>4.0923706518561798E-4</v>
      </c>
      <c r="AGG11" s="46">
        <v>1.7538731365097899E-4</v>
      </c>
      <c r="AGH11" s="46">
        <v>0</v>
      </c>
      <c r="AGI11" s="46">
        <v>1.4615609470914901E-4</v>
      </c>
      <c r="AGJ11" s="46">
        <v>0</v>
      </c>
      <c r="AGK11" s="46">
        <v>0</v>
      </c>
      <c r="AGL11" s="46">
        <v>2.63080970476469E-4</v>
      </c>
      <c r="AGM11" s="46">
        <v>0</v>
      </c>
      <c r="AGN11" s="46">
        <v>0</v>
      </c>
      <c r="AGO11" s="46">
        <v>0</v>
      </c>
      <c r="AGP11" s="46">
        <v>0</v>
      </c>
      <c r="AGQ11" s="46">
        <v>0</v>
      </c>
      <c r="AGR11" s="46">
        <v>0</v>
      </c>
      <c r="AGS11" s="46">
        <v>1.7538731365097899E-4</v>
      </c>
      <c r="AGT11" s="46">
        <v>0</v>
      </c>
      <c r="AGU11" s="46">
        <v>0</v>
      </c>
      <c r="AGV11" s="46">
        <v>0</v>
      </c>
      <c r="AGW11" s="46">
        <v>0</v>
      </c>
      <c r="AGX11" s="46">
        <v>0</v>
      </c>
      <c r="AGY11" s="46">
        <v>0</v>
      </c>
      <c r="AGZ11" s="46">
        <v>0</v>
      </c>
      <c r="AHA11" s="46">
        <v>2.1046477638117498E-3</v>
      </c>
      <c r="AHB11" s="46">
        <v>7.6001169248757704E-4</v>
      </c>
      <c r="AHC11" s="46">
        <v>0</v>
      </c>
      <c r="AHD11" s="46">
        <v>1.03770827243496E-2</v>
      </c>
      <c r="AHE11" s="46">
        <v>0</v>
      </c>
      <c r="AHF11" s="46">
        <v>2.2800350774627299E-3</v>
      </c>
      <c r="AHG11" s="46">
        <v>0</v>
      </c>
      <c r="AHH11" s="46">
        <v>0</v>
      </c>
      <c r="AHI11" s="46">
        <v>2.92312189418299E-4</v>
      </c>
      <c r="AHJ11" s="46">
        <v>0</v>
      </c>
      <c r="AHK11" s="46">
        <v>3.21543408360129E-4</v>
      </c>
      <c r="AHL11" s="46">
        <v>0</v>
      </c>
      <c r="AHM11" s="46">
        <v>1.7538731365097899E-4</v>
      </c>
      <c r="AHN11" s="46">
        <v>0</v>
      </c>
      <c r="AHO11" s="46">
        <v>0</v>
      </c>
      <c r="AHP11" s="46">
        <v>0</v>
      </c>
      <c r="AHQ11" s="47">
        <v>8.7693656825489603E-5</v>
      </c>
      <c r="AHR11" s="46">
        <v>5.8462437883659703E-4</v>
      </c>
      <c r="AHS11" s="46">
        <v>0</v>
      </c>
      <c r="AHT11" s="46">
        <v>0</v>
      </c>
      <c r="AHU11" s="46">
        <v>0</v>
      </c>
      <c r="AHV11" s="46">
        <v>1.0815551008477101E-3</v>
      </c>
      <c r="AHW11" s="46">
        <v>1.9438760596316901E-2</v>
      </c>
      <c r="AHX11" s="46">
        <v>0</v>
      </c>
      <c r="AHY11" s="46">
        <v>0</v>
      </c>
      <c r="AHZ11" s="46">
        <v>0</v>
      </c>
      <c r="AIA11" s="46">
        <v>0</v>
      </c>
      <c r="AIB11" s="46">
        <v>1.52002338497515E-3</v>
      </c>
      <c r="AIC11" s="47">
        <v>8.7693656825489603E-5</v>
      </c>
      <c r="AID11" s="46">
        <v>0</v>
      </c>
      <c r="AIE11" s="46">
        <v>2.3384975153463899E-4</v>
      </c>
      <c r="AIF11" s="46">
        <v>0</v>
      </c>
      <c r="AIG11" s="46">
        <v>0</v>
      </c>
      <c r="AIH11" s="47">
        <v>5.8462437883659701E-5</v>
      </c>
      <c r="AII11" s="46">
        <v>1.4615609470914901E-4</v>
      </c>
      <c r="AIJ11" s="46">
        <v>0</v>
      </c>
      <c r="AIK11" s="46">
        <v>0</v>
      </c>
      <c r="AIL11" s="46">
        <v>7.8924291142940699E-4</v>
      </c>
      <c r="AIM11" s="46">
        <v>0</v>
      </c>
      <c r="AIN11" s="46">
        <v>0</v>
      </c>
      <c r="AIO11" s="46">
        <v>0</v>
      </c>
      <c r="AIP11" s="46">
        <v>0</v>
      </c>
      <c r="AIQ11" s="46">
        <v>0</v>
      </c>
      <c r="AIR11" s="46">
        <v>0</v>
      </c>
      <c r="AIS11" s="46">
        <v>1.7538731365097899E-4</v>
      </c>
      <c r="AIT11" s="46">
        <v>0</v>
      </c>
      <c r="AIU11" s="47">
        <v>5.8462437883659701E-5</v>
      </c>
      <c r="AIV11" s="46">
        <v>1.4615609470914901E-4</v>
      </c>
      <c r="AIW11" s="46">
        <v>0</v>
      </c>
      <c r="AIX11" s="46">
        <v>0</v>
      </c>
      <c r="AIY11" s="46">
        <v>1.72464191756796E-3</v>
      </c>
      <c r="AIZ11" s="46">
        <v>0</v>
      </c>
      <c r="AJA11" s="46">
        <v>0</v>
      </c>
      <c r="AJB11" s="46">
        <v>0</v>
      </c>
      <c r="AJC11" s="46">
        <v>0</v>
      </c>
      <c r="AJD11" s="46">
        <v>1.16924875767319E-4</v>
      </c>
      <c r="AJE11" s="46">
        <v>5.8462437883659703E-4</v>
      </c>
      <c r="AJF11" s="46">
        <v>0</v>
      </c>
      <c r="AJG11" s="46">
        <v>0</v>
      </c>
      <c r="AJH11" s="46">
        <v>0</v>
      </c>
      <c r="AJI11" s="46">
        <v>0</v>
      </c>
      <c r="AJJ11" s="46">
        <v>1.4615609470914901E-4</v>
      </c>
      <c r="AJK11" s="46">
        <v>2.3384975153463899E-4</v>
      </c>
      <c r="AJL11" s="46">
        <v>0</v>
      </c>
      <c r="AJM11" s="46">
        <v>0</v>
      </c>
      <c r="AJN11" s="46">
        <v>0</v>
      </c>
      <c r="AJO11" s="46">
        <v>0</v>
      </c>
      <c r="AJP11" s="46">
        <v>4.9693072201110805E-4</v>
      </c>
      <c r="AJQ11" s="46">
        <v>5.8462437883659703E-4</v>
      </c>
      <c r="AJR11" s="46">
        <v>6.4308681672025703E-4</v>
      </c>
      <c r="AJS11" s="46">
        <v>0</v>
      </c>
      <c r="AJT11" s="46">
        <v>0</v>
      </c>
      <c r="AJU11" s="46">
        <v>0</v>
      </c>
      <c r="AJV11" s="46">
        <v>0</v>
      </c>
      <c r="AJW11" s="46">
        <v>0</v>
      </c>
      <c r="AJX11" s="46">
        <v>5.5539315989476805E-4</v>
      </c>
      <c r="AJY11" s="46">
        <v>1.4615609470914901E-4</v>
      </c>
      <c r="AJZ11" s="46">
        <v>3.2738965214849499E-3</v>
      </c>
      <c r="AKA11" s="46">
        <v>0</v>
      </c>
      <c r="AKB11" s="46">
        <v>0</v>
      </c>
      <c r="AKC11" s="46">
        <v>6.5770242619117196E-3</v>
      </c>
      <c r="AKD11" s="46">
        <v>1.0230926629640499E-3</v>
      </c>
      <c r="AKE11" s="46">
        <v>0</v>
      </c>
      <c r="AKF11" s="46">
        <v>0</v>
      </c>
      <c r="AKG11" s="46">
        <v>0</v>
      </c>
      <c r="AKH11" s="46">
        <v>0</v>
      </c>
      <c r="AKI11" s="46">
        <v>1.6954106986261301E-3</v>
      </c>
      <c r="AKJ11" s="46">
        <v>0</v>
      </c>
      <c r="AKK11" s="46">
        <v>0</v>
      </c>
      <c r="AKL11" s="46">
        <v>0</v>
      </c>
      <c r="AKM11" s="46">
        <v>4.9693072201110805E-4</v>
      </c>
      <c r="AKN11" s="46">
        <v>3.8000584624378798E-4</v>
      </c>
      <c r="AKO11" s="46">
        <v>0</v>
      </c>
      <c r="AKP11" s="46">
        <v>0</v>
      </c>
      <c r="AKQ11" s="46">
        <v>0</v>
      </c>
      <c r="AKR11" s="46">
        <v>0</v>
      </c>
      <c r="AKS11" s="46">
        <v>7.0154925460391704E-4</v>
      </c>
      <c r="AKT11" s="46">
        <v>2.3384975153463899E-4</v>
      </c>
      <c r="AKU11" s="46">
        <v>0</v>
      </c>
      <c r="AKV11" s="46">
        <v>0</v>
      </c>
      <c r="AKW11" s="46">
        <v>0</v>
      </c>
      <c r="AKX11" s="46">
        <v>0</v>
      </c>
      <c r="AKY11" s="46">
        <v>8.4770534931306602E-4</v>
      </c>
      <c r="AKZ11" s="46">
        <v>0</v>
      </c>
      <c r="ALA11" s="46">
        <v>2.63080970476469E-4</v>
      </c>
      <c r="ALB11" s="46">
        <v>0</v>
      </c>
      <c r="ALC11" s="46">
        <v>1.87079801227711E-3</v>
      </c>
      <c r="ALD11" s="46">
        <v>1.1984799766150201E-3</v>
      </c>
      <c r="ALE11" s="46">
        <v>7.8924291142940699E-4</v>
      </c>
      <c r="ALF11" s="46">
        <v>0</v>
      </c>
      <c r="ALG11" s="46">
        <v>0</v>
      </c>
      <c r="ALH11" s="46">
        <v>0</v>
      </c>
      <c r="ALI11" s="46">
        <v>0</v>
      </c>
      <c r="ALJ11" s="46">
        <v>1.7538731365097899E-4</v>
      </c>
      <c r="ALK11" s="46">
        <v>0</v>
      </c>
      <c r="ALL11" s="46">
        <v>0</v>
      </c>
      <c r="ALM11" s="46">
        <v>2.63080970476469E-4</v>
      </c>
      <c r="ALN11" s="46">
        <v>5.5539315989476805E-4</v>
      </c>
      <c r="ALO11" s="46">
        <v>1.16924875767319E-4</v>
      </c>
      <c r="ALP11" s="46">
        <v>0</v>
      </c>
      <c r="ALQ11" s="46">
        <v>0</v>
      </c>
      <c r="ALR11" s="46">
        <v>0</v>
      </c>
      <c r="ALS11" s="46">
        <v>0</v>
      </c>
      <c r="ALT11" s="46">
        <v>3.8000584624378798E-4</v>
      </c>
      <c r="ALU11" s="46">
        <v>0</v>
      </c>
      <c r="ALV11" s="46">
        <v>0</v>
      </c>
      <c r="ALW11" s="46">
        <v>0</v>
      </c>
      <c r="ALX11" s="46">
        <v>9.9386144402221609E-4</v>
      </c>
      <c r="ALY11" s="46">
        <v>0</v>
      </c>
      <c r="ALZ11" s="46">
        <v>0</v>
      </c>
      <c r="AMA11" s="46">
        <v>0</v>
      </c>
      <c r="AMB11" s="46">
        <v>0</v>
      </c>
      <c r="AMC11" s="46">
        <v>0</v>
      </c>
      <c r="AMD11" s="47">
        <v>5.8462437883659701E-5</v>
      </c>
      <c r="AME11" s="46">
        <v>1.16924875767319E-4</v>
      </c>
      <c r="AMF11" s="46">
        <v>0</v>
      </c>
      <c r="AMG11" s="46">
        <v>0</v>
      </c>
      <c r="AMH11" s="46">
        <v>0</v>
      </c>
      <c r="AMI11" s="46">
        <v>0</v>
      </c>
      <c r="AMJ11" s="46">
        <v>0</v>
      </c>
      <c r="AMK11" s="46">
        <v>3.5077462730195798E-4</v>
      </c>
      <c r="AML11" s="46">
        <v>1.7538731365097899E-4</v>
      </c>
      <c r="AMM11" s="46">
        <v>0</v>
      </c>
      <c r="AMN11" s="46">
        <v>0</v>
      </c>
      <c r="AMO11" s="46">
        <v>0</v>
      </c>
      <c r="AMP11" s="46">
        <v>0</v>
      </c>
      <c r="AMQ11" s="46">
        <v>0</v>
      </c>
      <c r="AMR11" s="46">
        <v>2.92312189418299E-4</v>
      </c>
      <c r="AMS11" s="46">
        <v>0</v>
      </c>
      <c r="AMT11" s="46">
        <v>1.16924875767319E-4</v>
      </c>
      <c r="AMU11" s="46">
        <v>0</v>
      </c>
      <c r="AMV11" s="46">
        <v>1.4615609470914901E-4</v>
      </c>
      <c r="AMW11" s="46">
        <v>0</v>
      </c>
      <c r="AMX11" s="46">
        <v>0</v>
      </c>
      <c r="AMY11" s="46">
        <v>0</v>
      </c>
      <c r="AMZ11" s="46">
        <v>0</v>
      </c>
      <c r="ANA11" s="46">
        <v>2.3384975153463899E-4</v>
      </c>
      <c r="ANB11" s="46">
        <v>0</v>
      </c>
      <c r="ANC11" s="46">
        <v>0</v>
      </c>
      <c r="AND11" s="47">
        <v>8.7693656825489603E-5</v>
      </c>
      <c r="ANE11" s="47">
        <v>2.9231218941829901E-5</v>
      </c>
      <c r="ANF11" s="46">
        <v>0</v>
      </c>
      <c r="ANG11" s="46">
        <v>0</v>
      </c>
      <c r="ANH11" s="46">
        <v>0</v>
      </c>
      <c r="ANI11" s="46">
        <v>1.16924875767319E-4</v>
      </c>
      <c r="ANJ11" s="46">
        <v>0</v>
      </c>
      <c r="ANK11" s="46">
        <v>0</v>
      </c>
      <c r="ANL11" s="46">
        <v>0</v>
      </c>
      <c r="ANM11" s="46">
        <v>0</v>
      </c>
      <c r="ANN11" s="46">
        <v>0</v>
      </c>
      <c r="ANO11" s="46">
        <v>4.3846828412744799E-4</v>
      </c>
      <c r="ANP11" s="46">
        <v>0</v>
      </c>
      <c r="ANQ11" s="46">
        <v>0</v>
      </c>
      <c r="ANR11" s="46">
        <v>7.0154925460391704E-4</v>
      </c>
      <c r="ANS11" s="46">
        <v>0</v>
      </c>
      <c r="ANT11" s="46">
        <v>0</v>
      </c>
      <c r="ANU11" s="46">
        <v>0</v>
      </c>
      <c r="ANV11" s="46">
        <v>0</v>
      </c>
      <c r="ANW11" s="46">
        <v>0</v>
      </c>
      <c r="ANX11" s="46">
        <v>0</v>
      </c>
      <c r="ANY11" s="46">
        <v>0</v>
      </c>
      <c r="ANZ11" s="46">
        <v>0</v>
      </c>
      <c r="AOA11" s="46">
        <v>0</v>
      </c>
      <c r="AOB11" s="46">
        <v>0</v>
      </c>
      <c r="AOC11" s="46">
        <v>0</v>
      </c>
      <c r="AOD11" s="46">
        <v>1.7538731365097899E-4</v>
      </c>
      <c r="AOE11" s="46">
        <v>0</v>
      </c>
      <c r="AOF11" s="46">
        <v>0</v>
      </c>
      <c r="AOG11" s="46">
        <v>0</v>
      </c>
      <c r="AOH11" s="46">
        <v>0</v>
      </c>
      <c r="AOI11" s="46">
        <v>0</v>
      </c>
      <c r="AOJ11" s="46">
        <v>0</v>
      </c>
      <c r="AOK11" s="47">
        <v>8.7693656825489603E-5</v>
      </c>
      <c r="AOL11" s="46">
        <v>0</v>
      </c>
      <c r="AOM11" s="46">
        <v>0</v>
      </c>
      <c r="AON11" s="46">
        <v>4.3846828412744799E-4</v>
      </c>
      <c r="AOO11" s="46">
        <v>4.2092955276235001E-2</v>
      </c>
      <c r="AOP11" s="46">
        <v>0</v>
      </c>
      <c r="AOQ11" s="47">
        <v>8.7693656825489603E-5</v>
      </c>
      <c r="AOR11" s="46">
        <v>0</v>
      </c>
      <c r="AOS11" s="46">
        <v>0</v>
      </c>
      <c r="AOT11" s="46">
        <v>0</v>
      </c>
      <c r="AOU11" s="47">
        <v>8.7693656825489603E-5</v>
      </c>
      <c r="AOV11" s="46">
        <v>0</v>
      </c>
      <c r="AOW11" s="46">
        <v>0</v>
      </c>
      <c r="AOX11" s="46">
        <v>0</v>
      </c>
      <c r="AOY11" s="46">
        <v>0</v>
      </c>
      <c r="AOZ11" s="46">
        <v>1.16924875767319E-4</v>
      </c>
      <c r="APA11" s="46">
        <v>2.0461853259280899E-4</v>
      </c>
      <c r="APB11" s="46">
        <v>3.21543408360129E-4</v>
      </c>
      <c r="APC11" s="47">
        <v>8.7693656825489603E-5</v>
      </c>
      <c r="APD11" s="46">
        <v>0</v>
      </c>
      <c r="APE11" s="46">
        <v>1.16924875767319E-4</v>
      </c>
      <c r="APF11" s="46">
        <v>0</v>
      </c>
      <c r="APG11" s="46">
        <v>0</v>
      </c>
      <c r="APH11" s="46">
        <v>5.26161940952938E-4</v>
      </c>
      <c r="API11" s="46">
        <v>2.92312189418299E-4</v>
      </c>
      <c r="APJ11" s="46">
        <v>0</v>
      </c>
      <c r="APK11" s="46">
        <v>0</v>
      </c>
      <c r="APL11" s="46">
        <v>0</v>
      </c>
      <c r="APM11" s="46">
        <v>1.16924875767319E-4</v>
      </c>
      <c r="APN11" s="46">
        <v>0</v>
      </c>
      <c r="APO11" s="46">
        <v>1.16924875767319E-4</v>
      </c>
      <c r="APP11" s="46">
        <v>0</v>
      </c>
      <c r="APQ11" s="46">
        <v>2.92312189418299E-4</v>
      </c>
      <c r="APR11" s="46">
        <v>1.16924875767319E-4</v>
      </c>
      <c r="APS11" s="46">
        <v>9.9386144402221609E-4</v>
      </c>
      <c r="APT11" s="46">
        <v>0</v>
      </c>
      <c r="APU11" s="46">
        <v>0</v>
      </c>
      <c r="APV11" s="46">
        <v>0</v>
      </c>
      <c r="APW11" s="46">
        <v>0</v>
      </c>
      <c r="APX11" s="46">
        <v>0</v>
      </c>
      <c r="APY11" s="46">
        <v>0</v>
      </c>
      <c r="APZ11" s="46">
        <v>2.63080970476469E-4</v>
      </c>
      <c r="AQA11" s="46">
        <v>0</v>
      </c>
      <c r="AQB11" s="46">
        <v>0</v>
      </c>
      <c r="AQC11" s="46">
        <v>7.0154925460391704E-4</v>
      </c>
      <c r="AQD11" s="46">
        <v>1.7538731365097899E-4</v>
      </c>
      <c r="AQE11" s="46">
        <v>0</v>
      </c>
      <c r="AQF11" s="47">
        <v>5.8462437883659701E-5</v>
      </c>
      <c r="AQG11" s="46">
        <v>0</v>
      </c>
      <c r="AQH11" s="46">
        <v>0</v>
      </c>
      <c r="AQI11" s="46">
        <v>0</v>
      </c>
      <c r="AQJ11" s="46">
        <v>0</v>
      </c>
      <c r="AQK11" s="46">
        <v>0</v>
      </c>
      <c r="AQL11" s="46">
        <v>0</v>
      </c>
      <c r="AQM11" s="46">
        <v>0</v>
      </c>
      <c r="AQN11" s="47">
        <v>5.8462437883659701E-5</v>
      </c>
      <c r="AQO11" s="46">
        <v>1.4615609470914901E-4</v>
      </c>
      <c r="AQP11" s="46">
        <v>2.63080970476469E-4</v>
      </c>
      <c r="AQQ11" s="46">
        <v>0</v>
      </c>
      <c r="AQR11" s="47">
        <v>2.9231218941829901E-5</v>
      </c>
      <c r="AQS11" s="46">
        <v>8.7693656825489597E-4</v>
      </c>
      <c r="AQT11" s="46">
        <v>2.0461853259280899E-4</v>
      </c>
      <c r="AQU11" s="46">
        <v>0</v>
      </c>
      <c r="AQV11" s="46">
        <v>4.9693072201110805E-4</v>
      </c>
      <c r="AQW11" s="46">
        <v>0</v>
      </c>
      <c r="AQX11" s="46">
        <v>2.3384975153463899E-4</v>
      </c>
      <c r="AQY11" s="46">
        <v>7.0154925460391704E-4</v>
      </c>
      <c r="AQZ11" s="46">
        <v>0</v>
      </c>
      <c r="ARA11" s="46">
        <v>2.0461853259280899E-4</v>
      </c>
      <c r="ARB11" s="46">
        <v>0</v>
      </c>
      <c r="ARC11" s="46">
        <v>0</v>
      </c>
      <c r="ARD11" s="46">
        <v>0</v>
      </c>
      <c r="ARE11" s="46">
        <v>2.92312189418299E-4</v>
      </c>
      <c r="ARF11" s="46">
        <v>0</v>
      </c>
      <c r="ARG11" s="46">
        <v>2.3384975153463899E-4</v>
      </c>
      <c r="ARH11" s="47">
        <v>2.9231218941829901E-5</v>
      </c>
      <c r="ARI11" s="46">
        <v>0</v>
      </c>
      <c r="ARJ11" s="46">
        <v>0</v>
      </c>
      <c r="ARK11" s="46">
        <v>0</v>
      </c>
      <c r="ARL11" s="46">
        <v>0</v>
      </c>
      <c r="ARM11" s="46">
        <v>0</v>
      </c>
      <c r="ARN11" s="46">
        <v>0</v>
      </c>
      <c r="ARO11" s="46">
        <v>2.3384975153463899E-4</v>
      </c>
      <c r="ARP11" s="46">
        <v>0</v>
      </c>
      <c r="ARQ11" s="46">
        <v>0</v>
      </c>
      <c r="ARR11" s="47">
        <v>5.8462437883659701E-5</v>
      </c>
      <c r="ARS11" s="46">
        <v>0</v>
      </c>
      <c r="ART11" s="46">
        <v>0</v>
      </c>
      <c r="ARU11" s="46">
        <v>2.92312189418299E-4</v>
      </c>
      <c r="ARV11" s="47">
        <v>2.9231218941829901E-5</v>
      </c>
      <c r="ARW11" s="46">
        <v>4.0923706518561798E-4</v>
      </c>
      <c r="ARX11" s="46">
        <v>0</v>
      </c>
      <c r="ARY11" s="46">
        <v>2.89389067524116E-3</v>
      </c>
      <c r="ARZ11" s="47">
        <v>2.9231218941829901E-5</v>
      </c>
      <c r="ASA11" s="46">
        <v>3.5077462730195798E-4</v>
      </c>
      <c r="ASB11" s="46">
        <v>0</v>
      </c>
      <c r="ASC11" s="46">
        <v>2.63080970476469E-4</v>
      </c>
      <c r="ASD11" s="46">
        <v>0</v>
      </c>
      <c r="ASE11" s="46">
        <v>1.4615609470914901E-4</v>
      </c>
      <c r="ASF11" s="46">
        <v>2.0461853259280899E-4</v>
      </c>
      <c r="ASG11" s="46">
        <v>9.0616778719672603E-4</v>
      </c>
      <c r="ASH11" s="46">
        <v>0</v>
      </c>
      <c r="ASI11" s="46">
        <v>0</v>
      </c>
      <c r="ASJ11" s="46">
        <v>1.4615609470914901E-4</v>
      </c>
      <c r="ASK11" s="46">
        <v>2.63080970476469E-4</v>
      </c>
      <c r="ASL11" s="46">
        <v>0</v>
      </c>
      <c r="ASM11" s="46">
        <v>2.0461853259280899E-4</v>
      </c>
      <c r="ASN11" s="46">
        <v>1.87079801227711E-3</v>
      </c>
      <c r="ASO11" s="46">
        <v>0</v>
      </c>
      <c r="ASP11" s="46">
        <v>0</v>
      </c>
      <c r="ASQ11" s="46">
        <v>0</v>
      </c>
      <c r="ASR11" s="46">
        <v>0</v>
      </c>
      <c r="ASS11" s="46">
        <v>0</v>
      </c>
      <c r="AST11" s="46">
        <v>1.16924875767319E-4</v>
      </c>
      <c r="ASU11" s="46">
        <v>1.7538731365097899E-4</v>
      </c>
      <c r="ASV11" s="46">
        <v>0</v>
      </c>
      <c r="ASW11" s="46">
        <v>0</v>
      </c>
      <c r="ASX11" s="46">
        <v>5.8462437883659703E-4</v>
      </c>
      <c r="ASY11" s="46">
        <v>0</v>
      </c>
      <c r="ASZ11" s="46">
        <v>0</v>
      </c>
      <c r="ATA11" s="46">
        <v>0</v>
      </c>
      <c r="ATB11" s="46">
        <v>0</v>
      </c>
      <c r="ATC11" s="46">
        <v>1.16924875767319E-4</v>
      </c>
      <c r="ATD11" s="46">
        <v>0</v>
      </c>
      <c r="ATE11" s="46">
        <v>0</v>
      </c>
      <c r="ATF11" s="46">
        <v>0</v>
      </c>
      <c r="ATG11" s="47">
        <v>8.7693656825489603E-5</v>
      </c>
      <c r="ATH11" s="46">
        <v>1.16924875767319E-4</v>
      </c>
      <c r="ATI11" s="46">
        <v>0</v>
      </c>
      <c r="ATJ11" s="46">
        <v>1.7538731365097899E-4</v>
      </c>
      <c r="ATK11" s="46">
        <v>0</v>
      </c>
      <c r="ATL11" s="46">
        <v>3.21543408360129E-4</v>
      </c>
      <c r="ATM11" s="46">
        <v>0</v>
      </c>
      <c r="ATN11" s="46">
        <v>0</v>
      </c>
      <c r="ATO11" s="46">
        <v>1.7538731365097899E-4</v>
      </c>
      <c r="ATP11" s="46">
        <v>0</v>
      </c>
      <c r="ATQ11" s="47">
        <v>2.9231218941829901E-5</v>
      </c>
      <c r="ATR11" s="46">
        <v>1.38555977784274E-2</v>
      </c>
      <c r="ATS11" s="46">
        <v>3.21543408360129E-4</v>
      </c>
      <c r="ATT11" s="46">
        <v>0</v>
      </c>
      <c r="ATU11" s="46">
        <v>0</v>
      </c>
      <c r="ATV11" s="47">
        <v>5.8462437883659701E-5</v>
      </c>
      <c r="ATW11" s="46">
        <v>0</v>
      </c>
      <c r="ATX11" s="46">
        <v>1.4615609470914901E-4</v>
      </c>
      <c r="ATY11" s="46">
        <v>0</v>
      </c>
      <c r="ATZ11" s="46">
        <v>5.8462437883659703E-4</v>
      </c>
      <c r="AUA11" s="46">
        <v>0</v>
      </c>
      <c r="AUB11" s="46">
        <v>0</v>
      </c>
      <c r="AUC11" s="46">
        <v>1.16924875767319E-4</v>
      </c>
      <c r="AUD11" s="47">
        <v>5.8462437883659701E-5</v>
      </c>
      <c r="AUE11" s="46">
        <v>0</v>
      </c>
      <c r="AUF11" s="46">
        <v>2.0461853259280899E-4</v>
      </c>
      <c r="AUG11" s="46">
        <v>2.3384975153463899E-4</v>
      </c>
      <c r="AUH11" s="46">
        <v>2.0461853259280899E-4</v>
      </c>
      <c r="AUI11" s="46">
        <v>9.6463022508038604E-4</v>
      </c>
      <c r="AUJ11" s="47">
        <v>5.8462437883659701E-5</v>
      </c>
      <c r="AUK11" s="46">
        <v>1.90002923121894E-3</v>
      </c>
      <c r="AUL11" s="46">
        <v>0</v>
      </c>
      <c r="AUM11" s="46">
        <v>2.0461853259280899E-4</v>
      </c>
      <c r="AUN11" s="46">
        <v>1.4615609470914901E-4</v>
      </c>
      <c r="AUO11" s="46">
        <v>0</v>
      </c>
      <c r="AUP11" s="46">
        <v>1.16924875767319E-4</v>
      </c>
      <c r="AUQ11" s="46">
        <v>0</v>
      </c>
      <c r="AUR11" s="46">
        <v>0</v>
      </c>
      <c r="AUS11" s="46">
        <v>1.7538731365097899E-4</v>
      </c>
      <c r="AUT11" s="46">
        <v>2.3384975153463899E-4</v>
      </c>
      <c r="AUU11" s="46">
        <v>0</v>
      </c>
      <c r="AUV11" s="46">
        <v>5.8462437883659703E-4</v>
      </c>
      <c r="AUW11" s="46">
        <v>0</v>
      </c>
      <c r="AUX11" s="46">
        <v>2.3384975153463899E-4</v>
      </c>
      <c r="AUY11" s="46">
        <v>4.0923706518561798E-4</v>
      </c>
      <c r="AUZ11" s="46">
        <v>0</v>
      </c>
      <c r="AVA11" s="46">
        <v>4.0923706518561798E-4</v>
      </c>
      <c r="AVB11" s="46">
        <v>0</v>
      </c>
      <c r="AVC11" s="46">
        <v>4.3846828412744799E-4</v>
      </c>
      <c r="AVD11" s="46">
        <v>2.63080970476469E-4</v>
      </c>
      <c r="AVE11" s="46">
        <v>0</v>
      </c>
      <c r="AVF11" s="46">
        <v>1.16924875767319E-4</v>
      </c>
      <c r="AVG11" s="46">
        <v>1.4615609470914901E-4</v>
      </c>
      <c r="AVH11" s="46">
        <v>1.4615609470914901E-4</v>
      </c>
      <c r="AVI11" s="46">
        <v>3.21543408360129E-4</v>
      </c>
      <c r="AVJ11" s="46">
        <v>1.16924875767319E-4</v>
      </c>
      <c r="AVK11" s="46">
        <v>3.8292896813797101E-3</v>
      </c>
      <c r="AVL11" s="46">
        <v>3.1569716457176301E-3</v>
      </c>
      <c r="AVM11" s="46">
        <v>1.16924875767319E-4</v>
      </c>
      <c r="AVN11" s="46">
        <v>2.0461853259280899E-4</v>
      </c>
      <c r="AVO11" s="46">
        <v>0</v>
      </c>
      <c r="AVP11" s="46">
        <v>1.7538731365097899E-4</v>
      </c>
      <c r="AVQ11" s="46">
        <v>2.0461853259280899E-4</v>
      </c>
      <c r="AVR11" s="46">
        <v>0</v>
      </c>
      <c r="AVS11" s="46">
        <v>0</v>
      </c>
      <c r="AVT11" s="47">
        <v>5.8462437883659701E-5</v>
      </c>
      <c r="AVU11" s="47">
        <v>8.7693656825489603E-5</v>
      </c>
      <c r="AVV11" s="46">
        <v>1.4615609470914901E-4</v>
      </c>
      <c r="AVW11" s="46">
        <v>2.0461853259280899E-4</v>
      </c>
      <c r="AVX11" s="46">
        <v>0</v>
      </c>
      <c r="AVY11" s="46">
        <v>0</v>
      </c>
      <c r="AVZ11" s="46">
        <v>3.74159602455422E-3</v>
      </c>
      <c r="AWA11" s="46">
        <v>0</v>
      </c>
      <c r="AWB11" s="46">
        <v>2.5665010230926599E-2</v>
      </c>
      <c r="AWC11" s="46">
        <v>7.8924291142940699E-4</v>
      </c>
      <c r="AWD11" s="46">
        <v>0</v>
      </c>
      <c r="AWE11" s="46">
        <v>0</v>
      </c>
      <c r="AWF11" s="46">
        <v>0</v>
      </c>
      <c r="AWG11" s="46">
        <v>0</v>
      </c>
      <c r="AWH11" s="46">
        <v>0</v>
      </c>
      <c r="AWI11" s="46">
        <v>2.3384975153463899E-4</v>
      </c>
      <c r="AWJ11" s="46">
        <v>9.3539900613855598E-4</v>
      </c>
      <c r="AWK11" s="47">
        <v>5.8462437883659701E-5</v>
      </c>
      <c r="AWL11" s="46">
        <v>1.6661794796842999E-3</v>
      </c>
      <c r="AWM11" s="46">
        <v>3.21543408360129E-4</v>
      </c>
      <c r="AWN11" s="46">
        <v>0</v>
      </c>
      <c r="AWO11" s="46">
        <v>2.92312189418299E-4</v>
      </c>
      <c r="AWP11" s="46">
        <v>1.4615609470914901E-4</v>
      </c>
      <c r="AWQ11" s="46">
        <v>0</v>
      </c>
      <c r="AWR11" s="46">
        <v>4.5308389359836297E-3</v>
      </c>
      <c r="AWS11" s="46">
        <v>1.16924875767319E-4</v>
      </c>
      <c r="AWT11" s="46">
        <v>0</v>
      </c>
      <c r="AWU11" s="46">
        <v>0</v>
      </c>
      <c r="AWV11" s="46">
        <v>0</v>
      </c>
      <c r="AWW11" s="46">
        <v>0</v>
      </c>
      <c r="AWX11" s="46">
        <v>0</v>
      </c>
      <c r="AWY11" s="46">
        <v>0</v>
      </c>
      <c r="AWZ11" s="46">
        <v>0</v>
      </c>
      <c r="AXA11" s="46">
        <v>0</v>
      </c>
      <c r="AXB11" s="46">
        <v>0</v>
      </c>
      <c r="AXC11" s="46">
        <v>0</v>
      </c>
      <c r="AXD11" s="46">
        <v>0</v>
      </c>
      <c r="AXE11" s="46">
        <v>0</v>
      </c>
      <c r="AXF11" s="46">
        <v>0</v>
      </c>
      <c r="AXG11" s="46">
        <v>1.3154048523823399E-3</v>
      </c>
      <c r="AXH11" s="46">
        <v>2.4846536100555398E-3</v>
      </c>
      <c r="AXI11" s="46">
        <v>1.7538731365097899E-4</v>
      </c>
      <c r="AXJ11" s="46">
        <v>0</v>
      </c>
      <c r="AXK11" s="46">
        <v>0</v>
      </c>
      <c r="AXL11" s="46">
        <v>1.7538731365097899E-4</v>
      </c>
      <c r="AXM11" s="46">
        <v>0</v>
      </c>
      <c r="AXN11" s="46">
        <v>2.3384975153463899E-4</v>
      </c>
      <c r="AXO11" s="46">
        <v>0</v>
      </c>
      <c r="AXP11" s="46">
        <v>0</v>
      </c>
      <c r="AXQ11" s="46">
        <v>0</v>
      </c>
      <c r="AXR11" s="46">
        <v>0</v>
      </c>
      <c r="AXS11" s="46">
        <v>0</v>
      </c>
      <c r="AXT11" s="46">
        <v>5.26161940952938E-4</v>
      </c>
      <c r="AXU11" s="46">
        <v>0</v>
      </c>
      <c r="AXV11" s="46">
        <v>6.4308681672025703E-4</v>
      </c>
      <c r="AXW11" s="46">
        <v>0</v>
      </c>
      <c r="AXX11" s="46">
        <v>0</v>
      </c>
      <c r="AXY11" s="46">
        <v>2.92312189418299E-4</v>
      </c>
      <c r="AXZ11" s="47">
        <v>5.8462437883659701E-5</v>
      </c>
      <c r="AYA11" s="46">
        <v>0</v>
      </c>
      <c r="AYB11" s="46">
        <v>0</v>
      </c>
      <c r="AYC11" s="46">
        <v>0</v>
      </c>
      <c r="AYD11" s="46">
        <v>0</v>
      </c>
      <c r="AYE11" s="46">
        <v>2.0461853259280899E-4</v>
      </c>
      <c r="AYF11" s="47">
        <v>8.7693656825489603E-5</v>
      </c>
      <c r="AYG11" s="46">
        <v>0</v>
      </c>
      <c r="AYH11" s="46">
        <v>0</v>
      </c>
      <c r="AYI11" s="46">
        <v>0</v>
      </c>
      <c r="AYJ11" s="46">
        <v>1.4323297281496599E-3</v>
      </c>
      <c r="AYK11" s="46">
        <v>0</v>
      </c>
      <c r="AYL11" s="46">
        <v>0</v>
      </c>
      <c r="AYM11" s="46">
        <v>0</v>
      </c>
      <c r="AYN11" s="46">
        <v>0</v>
      </c>
      <c r="AYO11" s="46">
        <v>0</v>
      </c>
      <c r="AYP11" s="46">
        <v>5.8462437883659703E-4</v>
      </c>
      <c r="AYQ11" s="46">
        <v>0</v>
      </c>
      <c r="AYR11" s="46">
        <v>0</v>
      </c>
      <c r="AYS11" s="46">
        <v>0</v>
      </c>
      <c r="AYT11" s="46">
        <v>0</v>
      </c>
      <c r="AYU11" s="46">
        <v>0</v>
      </c>
    </row>
    <row r="12" spans="5:1347">
      <c r="E12" s="67"/>
      <c r="F12" s="40" t="s">
        <v>155</v>
      </c>
      <c r="G12" s="46">
        <v>1.2635626974316699E-3</v>
      </c>
      <c r="H12" s="46">
        <v>3.57093805795907E-4</v>
      </c>
      <c r="I12" s="47">
        <v>1.51078148605961E-3</v>
      </c>
      <c r="J12" s="47">
        <v>8.2406262875978604E-5</v>
      </c>
      <c r="K12" s="46">
        <v>0</v>
      </c>
      <c r="L12" s="46">
        <v>0</v>
      </c>
      <c r="M12" s="46">
        <v>0</v>
      </c>
      <c r="N12" s="46">
        <v>0</v>
      </c>
      <c r="O12" s="46">
        <v>0</v>
      </c>
      <c r="P12" s="47">
        <v>0</v>
      </c>
      <c r="Q12" s="47">
        <v>0</v>
      </c>
      <c r="R12" s="46">
        <v>0</v>
      </c>
      <c r="S12" s="46">
        <v>0</v>
      </c>
      <c r="T12" s="46">
        <v>1.37343771459964E-4</v>
      </c>
      <c r="U12" s="46">
        <v>2.7468754291992898E-4</v>
      </c>
      <c r="V12" s="46">
        <v>0</v>
      </c>
      <c r="W12" s="46">
        <v>2.3348441148193901E-3</v>
      </c>
      <c r="X12" s="46">
        <v>0</v>
      </c>
      <c r="Y12" s="46">
        <v>0</v>
      </c>
      <c r="Z12" s="46">
        <v>0</v>
      </c>
      <c r="AA12" s="46">
        <v>0</v>
      </c>
      <c r="AB12" s="46">
        <v>1.9228128004395001E-4</v>
      </c>
      <c r="AC12" s="46">
        <v>0</v>
      </c>
      <c r="AD12" s="47">
        <v>0</v>
      </c>
      <c r="AE12" s="46">
        <v>0</v>
      </c>
      <c r="AF12" s="47">
        <v>2.4721878862793602E-4</v>
      </c>
      <c r="AG12" s="46">
        <v>0</v>
      </c>
      <c r="AH12" s="46">
        <v>1.9228128004395001E-4</v>
      </c>
      <c r="AI12" s="46">
        <v>0</v>
      </c>
      <c r="AJ12" s="46">
        <v>0</v>
      </c>
      <c r="AK12" s="46">
        <v>0</v>
      </c>
      <c r="AL12" s="47">
        <v>0</v>
      </c>
      <c r="AM12" s="47">
        <v>0</v>
      </c>
      <c r="AN12" s="46">
        <v>0</v>
      </c>
      <c r="AO12" s="47">
        <v>0</v>
      </c>
      <c r="AP12" s="47">
        <v>1.37343771459964E-4</v>
      </c>
      <c r="AQ12" s="47">
        <v>3.0215629721192102E-4</v>
      </c>
      <c r="AR12" s="46">
        <v>0</v>
      </c>
      <c r="AS12" s="46">
        <v>0</v>
      </c>
      <c r="AT12" s="46">
        <v>1.37343771459964E-4</v>
      </c>
      <c r="AU12" s="46">
        <v>0</v>
      </c>
      <c r="AV12" s="46">
        <v>0</v>
      </c>
      <c r="AW12" s="46">
        <v>0</v>
      </c>
      <c r="AX12" s="46">
        <v>0</v>
      </c>
      <c r="AY12" s="46">
        <v>5.7684384013185E-4</v>
      </c>
      <c r="AZ12" s="46">
        <v>0</v>
      </c>
      <c r="BA12" s="46">
        <v>0</v>
      </c>
      <c r="BB12" s="46">
        <v>0</v>
      </c>
      <c r="BC12" s="46">
        <v>0</v>
      </c>
      <c r="BD12" s="46">
        <v>0</v>
      </c>
      <c r="BE12" s="46">
        <v>0</v>
      </c>
      <c r="BF12" s="46">
        <v>6.5925010300782905E-4</v>
      </c>
      <c r="BG12" s="46">
        <v>0</v>
      </c>
      <c r="BH12" s="46">
        <v>0</v>
      </c>
      <c r="BI12" s="46">
        <v>0</v>
      </c>
      <c r="BJ12" s="46">
        <v>0</v>
      </c>
      <c r="BK12" s="46">
        <v>0</v>
      </c>
      <c r="BL12" s="46">
        <v>2.7468754291992898E-4</v>
      </c>
      <c r="BM12" s="46">
        <v>0</v>
      </c>
      <c r="BN12" s="46">
        <v>0</v>
      </c>
      <c r="BO12" s="46">
        <v>0</v>
      </c>
      <c r="BP12" s="46">
        <v>1.2635626974316699E-3</v>
      </c>
      <c r="BQ12" s="46">
        <v>0</v>
      </c>
      <c r="BR12" s="46">
        <v>0</v>
      </c>
      <c r="BS12" s="46">
        <v>0</v>
      </c>
      <c r="BT12" s="46">
        <v>9.0646889163576404E-4</v>
      </c>
      <c r="BU12" s="46">
        <v>3.0215629721192102E-4</v>
      </c>
      <c r="BV12" s="47">
        <v>0</v>
      </c>
      <c r="BW12" s="47">
        <v>0</v>
      </c>
      <c r="BX12" s="47">
        <v>2.7468754291992898E-4</v>
      </c>
      <c r="BY12" s="46">
        <v>0</v>
      </c>
      <c r="BZ12" s="46">
        <v>0</v>
      </c>
      <c r="CA12" s="46">
        <v>0</v>
      </c>
      <c r="CB12" s="46">
        <v>0</v>
      </c>
      <c r="CC12" s="46">
        <v>0</v>
      </c>
      <c r="CD12" s="47">
        <v>1.6481252575195699E-4</v>
      </c>
      <c r="CE12" s="47">
        <v>1.37343771459964E-4</v>
      </c>
      <c r="CF12" s="47">
        <v>5.4937508583985702E-5</v>
      </c>
      <c r="CG12" s="46">
        <v>0</v>
      </c>
      <c r="CH12" s="46">
        <v>0</v>
      </c>
      <c r="CI12" s="46">
        <v>0</v>
      </c>
      <c r="CJ12" s="46">
        <v>0</v>
      </c>
      <c r="CK12" s="46">
        <v>0</v>
      </c>
      <c r="CL12" s="46">
        <v>0</v>
      </c>
      <c r="CM12" s="46">
        <v>0</v>
      </c>
      <c r="CN12" s="46">
        <v>7.0869386073341596E-3</v>
      </c>
      <c r="CO12" s="46">
        <v>0</v>
      </c>
      <c r="CP12" s="46">
        <v>0</v>
      </c>
      <c r="CQ12" s="46">
        <v>2.00521906331548E-3</v>
      </c>
      <c r="CR12" s="46">
        <v>0</v>
      </c>
      <c r="CS12" s="46">
        <v>0</v>
      </c>
      <c r="CT12" s="46">
        <v>0</v>
      </c>
      <c r="CU12" s="47">
        <v>0</v>
      </c>
      <c r="CV12" s="46">
        <v>0</v>
      </c>
      <c r="CW12" s="46">
        <v>0</v>
      </c>
      <c r="CX12" s="47">
        <v>0</v>
      </c>
      <c r="CY12" s="46">
        <v>0</v>
      </c>
      <c r="CZ12" s="46">
        <v>1.29103145172366E-3</v>
      </c>
      <c r="DA12" s="47">
        <v>2.0876253261914602E-3</v>
      </c>
      <c r="DB12" s="46">
        <v>3.3511880236231301E-3</v>
      </c>
      <c r="DC12" s="46">
        <v>5.4937508583985696E-3</v>
      </c>
      <c r="DD12" s="47">
        <v>0</v>
      </c>
      <c r="DE12" s="46">
        <v>0</v>
      </c>
      <c r="DF12" s="46">
        <v>0</v>
      </c>
      <c r="DG12" s="46">
        <v>0</v>
      </c>
      <c r="DH12" s="46">
        <v>0</v>
      </c>
      <c r="DI12" s="46">
        <v>0</v>
      </c>
      <c r="DJ12" s="46">
        <v>1.09875017167971E-4</v>
      </c>
      <c r="DK12" s="46">
        <v>0</v>
      </c>
      <c r="DL12" s="47">
        <v>0</v>
      </c>
      <c r="DM12" s="47">
        <v>0</v>
      </c>
      <c r="DN12" s="46">
        <v>3.57093805795907E-4</v>
      </c>
      <c r="DO12" s="46">
        <v>0</v>
      </c>
      <c r="DP12" s="46">
        <v>0</v>
      </c>
      <c r="DQ12" s="46">
        <v>0</v>
      </c>
      <c r="DR12" s="47">
        <v>0</v>
      </c>
      <c r="DS12" s="47">
        <v>0</v>
      </c>
      <c r="DT12" s="46">
        <v>0</v>
      </c>
      <c r="DU12" s="46">
        <v>0</v>
      </c>
      <c r="DV12" s="47">
        <v>8.2406262875978604E-5</v>
      </c>
      <c r="DW12" s="46">
        <v>0</v>
      </c>
      <c r="DX12" s="46">
        <v>4.9443757725587095E-4</v>
      </c>
      <c r="DY12" s="46">
        <v>0</v>
      </c>
      <c r="DZ12" s="46">
        <v>1.23609394313968E-3</v>
      </c>
      <c r="EA12" s="46">
        <v>0</v>
      </c>
      <c r="EB12" s="46">
        <v>1.9228128004395001E-4</v>
      </c>
      <c r="EC12" s="46">
        <v>0</v>
      </c>
      <c r="ED12" s="46">
        <v>2.19750034335943E-4</v>
      </c>
      <c r="EE12" s="46">
        <v>0</v>
      </c>
      <c r="EF12" s="46">
        <v>1.9228128004395001E-4</v>
      </c>
      <c r="EG12" s="46">
        <v>0</v>
      </c>
      <c r="EH12" s="46">
        <v>1.09875017167971E-4</v>
      </c>
      <c r="EI12" s="47">
        <v>0</v>
      </c>
      <c r="EJ12" s="46">
        <v>0</v>
      </c>
      <c r="EK12" s="46">
        <v>0</v>
      </c>
      <c r="EL12" s="47">
        <v>0</v>
      </c>
      <c r="EM12" s="46">
        <v>0</v>
      </c>
      <c r="EN12" s="46">
        <v>0</v>
      </c>
      <c r="EO12" s="46">
        <v>1.23609394313968E-3</v>
      </c>
      <c r="EP12" s="46">
        <v>0</v>
      </c>
      <c r="EQ12" s="46">
        <v>0</v>
      </c>
      <c r="ER12" s="46">
        <v>1.81293778327153E-3</v>
      </c>
      <c r="ES12" s="47">
        <v>0</v>
      </c>
      <c r="ET12" s="46">
        <v>0</v>
      </c>
      <c r="EU12" s="46">
        <v>8.6251888476857608E-3</v>
      </c>
      <c r="EV12" s="46">
        <v>0</v>
      </c>
      <c r="EW12" s="46">
        <v>3.57093805795907E-4</v>
      </c>
      <c r="EX12" s="46">
        <v>7.9659387446779305E-4</v>
      </c>
      <c r="EY12" s="46">
        <v>0</v>
      </c>
      <c r="EZ12" s="46">
        <v>0</v>
      </c>
      <c r="FA12" s="47">
        <v>8.2406262875978604E-5</v>
      </c>
      <c r="FB12" s="47">
        <v>0</v>
      </c>
      <c r="FC12" s="46">
        <v>0</v>
      </c>
      <c r="FD12" s="46">
        <v>0</v>
      </c>
      <c r="FE12" s="46">
        <v>1.9228128004395001E-4</v>
      </c>
      <c r="FF12" s="46">
        <v>1.37343771459964E-4</v>
      </c>
      <c r="FG12" s="46">
        <v>0</v>
      </c>
      <c r="FH12" s="46">
        <v>0</v>
      </c>
      <c r="FI12" s="46">
        <v>0</v>
      </c>
      <c r="FJ12" s="46">
        <v>0</v>
      </c>
      <c r="FK12" s="46">
        <v>2.19750034335943E-4</v>
      </c>
      <c r="FL12" s="46">
        <v>0</v>
      </c>
      <c r="FM12" s="46">
        <v>0</v>
      </c>
      <c r="FN12" s="46">
        <v>0</v>
      </c>
      <c r="FO12" s="46">
        <v>3.9939568740557603E-2</v>
      </c>
      <c r="FP12" s="46">
        <v>0</v>
      </c>
      <c r="FQ12" s="46">
        <v>0</v>
      </c>
      <c r="FR12" s="46">
        <v>0</v>
      </c>
      <c r="FS12" s="47">
        <v>5.4937508583985702E-5</v>
      </c>
      <c r="FT12" s="47">
        <v>1.37343771459964E-4</v>
      </c>
      <c r="FU12" s="46">
        <v>2.19750034335943E-4</v>
      </c>
      <c r="FV12" s="46">
        <v>0</v>
      </c>
      <c r="FW12" s="46">
        <v>0</v>
      </c>
      <c r="FX12" s="46">
        <v>4.6696882296387902E-4</v>
      </c>
      <c r="FY12" s="46">
        <v>0</v>
      </c>
      <c r="FZ12" s="46">
        <v>0</v>
      </c>
      <c r="GA12" s="46">
        <v>3.2962505150391398E-4</v>
      </c>
      <c r="GB12" s="46">
        <v>0</v>
      </c>
      <c r="GC12" s="46">
        <v>0</v>
      </c>
      <c r="GD12" s="46">
        <v>0</v>
      </c>
      <c r="GE12" s="46">
        <v>0</v>
      </c>
      <c r="GF12" s="46">
        <v>0</v>
      </c>
      <c r="GG12" s="47">
        <v>8.2406262875978604E-5</v>
      </c>
      <c r="GH12" s="46">
        <v>0</v>
      </c>
      <c r="GI12" s="46">
        <v>1.07128141738772E-3</v>
      </c>
      <c r="GJ12" s="46">
        <v>0</v>
      </c>
      <c r="GK12" s="46">
        <v>4.0104381266309599E-3</v>
      </c>
      <c r="GL12" s="46">
        <v>0</v>
      </c>
      <c r="GM12" s="46">
        <v>0</v>
      </c>
      <c r="GN12" s="46">
        <v>0</v>
      </c>
      <c r="GO12" s="47">
        <v>2.7468754291992899E-5</v>
      </c>
      <c r="GP12" s="47">
        <v>8.2406262875978604E-5</v>
      </c>
      <c r="GQ12" s="46">
        <v>0</v>
      </c>
      <c r="GR12" s="47">
        <v>8.2406262875978604E-5</v>
      </c>
      <c r="GS12" s="46">
        <v>0</v>
      </c>
      <c r="GT12" s="46">
        <v>0</v>
      </c>
      <c r="GU12" s="46">
        <v>0</v>
      </c>
      <c r="GV12" s="46">
        <v>3.57093805795907E-4</v>
      </c>
      <c r="GW12" s="46">
        <v>0</v>
      </c>
      <c r="GX12" s="46">
        <v>0</v>
      </c>
      <c r="GY12" s="46">
        <v>0</v>
      </c>
      <c r="GZ12" s="46">
        <v>0</v>
      </c>
      <c r="HA12" s="46">
        <v>0</v>
      </c>
      <c r="HB12" s="46">
        <v>0</v>
      </c>
      <c r="HC12" s="46">
        <v>0</v>
      </c>
      <c r="HD12" s="46">
        <v>3.57093805795907E-4</v>
      </c>
      <c r="HE12" s="46">
        <v>0</v>
      </c>
      <c r="HF12" s="46">
        <v>0</v>
      </c>
      <c r="HG12" s="46">
        <v>0</v>
      </c>
      <c r="HH12" s="46">
        <v>0</v>
      </c>
      <c r="HI12" s="46">
        <v>0</v>
      </c>
      <c r="HJ12" s="46">
        <v>0</v>
      </c>
      <c r="HK12" s="46">
        <v>1.9228128004395001E-4</v>
      </c>
      <c r="HL12" s="46">
        <v>0</v>
      </c>
      <c r="HM12" s="46">
        <v>0</v>
      </c>
      <c r="HN12" s="46">
        <v>0</v>
      </c>
      <c r="HO12" s="46">
        <v>0</v>
      </c>
      <c r="HP12" s="46">
        <v>0</v>
      </c>
      <c r="HQ12" s="46">
        <v>0</v>
      </c>
      <c r="HR12" s="46">
        <v>0</v>
      </c>
      <c r="HS12" s="46">
        <v>0</v>
      </c>
      <c r="HT12" s="46">
        <v>0</v>
      </c>
      <c r="HU12" s="46">
        <v>0</v>
      </c>
      <c r="HV12" s="46">
        <v>0</v>
      </c>
      <c r="HW12" s="46">
        <v>0</v>
      </c>
      <c r="HX12" s="46">
        <v>0</v>
      </c>
      <c r="HY12" s="46">
        <v>6.5925010300782905E-4</v>
      </c>
      <c r="HZ12" s="46">
        <v>0</v>
      </c>
      <c r="IA12" s="46">
        <v>0</v>
      </c>
      <c r="IB12" s="46">
        <v>0</v>
      </c>
      <c r="IC12" s="46">
        <v>0</v>
      </c>
      <c r="ID12" s="46">
        <v>0</v>
      </c>
      <c r="IE12" s="46">
        <v>1.37343771459964E-4</v>
      </c>
      <c r="IF12" s="46">
        <v>0</v>
      </c>
      <c r="IG12" s="46">
        <v>0</v>
      </c>
      <c r="IH12" s="46">
        <v>0</v>
      </c>
      <c r="II12" s="46">
        <v>0</v>
      </c>
      <c r="IJ12" s="46">
        <v>0</v>
      </c>
      <c r="IK12" s="46">
        <v>0</v>
      </c>
      <c r="IL12" s="46">
        <v>0</v>
      </c>
      <c r="IM12" s="46">
        <v>0</v>
      </c>
      <c r="IN12" s="46">
        <v>2.3897816234033798E-3</v>
      </c>
      <c r="IO12" s="46">
        <v>0</v>
      </c>
      <c r="IP12" s="46">
        <v>2.4721878862793602E-4</v>
      </c>
      <c r="IQ12" s="46">
        <v>0</v>
      </c>
      <c r="IR12" s="46">
        <v>1.2635626974316699E-3</v>
      </c>
      <c r="IS12" s="46">
        <v>0</v>
      </c>
      <c r="IT12" s="46">
        <v>1.09875017167971E-4</v>
      </c>
      <c r="IU12" s="46">
        <v>0</v>
      </c>
      <c r="IV12" s="46">
        <v>0</v>
      </c>
      <c r="IW12" s="46">
        <v>0</v>
      </c>
      <c r="IX12" s="46">
        <v>0</v>
      </c>
      <c r="IY12" s="46">
        <v>0</v>
      </c>
      <c r="IZ12" s="46">
        <v>1.6481252575195699E-4</v>
      </c>
      <c r="JA12" s="46">
        <v>0</v>
      </c>
      <c r="JB12" s="46">
        <v>0</v>
      </c>
      <c r="JC12" s="46">
        <v>0</v>
      </c>
      <c r="JD12" s="46">
        <v>0</v>
      </c>
      <c r="JE12" s="46">
        <v>0</v>
      </c>
      <c r="JF12" s="46">
        <v>0</v>
      </c>
      <c r="JG12" s="46">
        <v>0</v>
      </c>
      <c r="JH12" s="46">
        <v>1.09875017167971E-4</v>
      </c>
      <c r="JI12" s="46">
        <v>1.09875017167971E-4</v>
      </c>
      <c r="JJ12" s="46">
        <v>0</v>
      </c>
      <c r="JK12" s="46">
        <v>0</v>
      </c>
      <c r="JL12" s="46">
        <v>0</v>
      </c>
      <c r="JM12" s="46">
        <v>6.5925010300782905E-4</v>
      </c>
      <c r="JN12" s="46">
        <v>0</v>
      </c>
      <c r="JO12" s="46">
        <v>0</v>
      </c>
      <c r="JP12" s="46">
        <v>0</v>
      </c>
      <c r="JQ12" s="46">
        <v>2.4721878862793602E-4</v>
      </c>
      <c r="JR12" s="46">
        <v>0</v>
      </c>
      <c r="JS12" s="46">
        <v>2.19750034335943E-4</v>
      </c>
      <c r="JT12" s="46">
        <v>3.0215629721192102E-4</v>
      </c>
      <c r="JU12" s="46">
        <v>0</v>
      </c>
      <c r="JV12" s="46">
        <v>4.7795632468067596E-3</v>
      </c>
      <c r="JW12" s="46">
        <v>0</v>
      </c>
      <c r="JX12" s="46">
        <v>0</v>
      </c>
      <c r="JY12" s="46">
        <v>0</v>
      </c>
      <c r="JZ12" s="46">
        <v>4.3263288009888802E-2</v>
      </c>
      <c r="KA12" s="46">
        <v>0</v>
      </c>
      <c r="KB12" s="46">
        <v>0</v>
      </c>
      <c r="KC12" s="46">
        <v>0</v>
      </c>
      <c r="KD12" s="46">
        <v>0</v>
      </c>
      <c r="KE12" s="46">
        <v>0</v>
      </c>
      <c r="KF12" s="46">
        <v>0</v>
      </c>
      <c r="KG12" s="46">
        <v>3.2138442521631601E-3</v>
      </c>
      <c r="KH12" s="46">
        <v>0</v>
      </c>
      <c r="KI12" s="46">
        <v>2.4721878862793602E-4</v>
      </c>
      <c r="KJ12" s="46">
        <v>0</v>
      </c>
      <c r="KK12" s="46">
        <v>0</v>
      </c>
      <c r="KL12" s="46">
        <v>0</v>
      </c>
      <c r="KM12" s="46">
        <v>1.9228128004395001E-4</v>
      </c>
      <c r="KN12" s="46">
        <v>1.05480016481253E-2</v>
      </c>
      <c r="KO12" s="46">
        <v>0</v>
      </c>
      <c r="KP12" s="46">
        <v>0</v>
      </c>
      <c r="KQ12" s="46">
        <v>0</v>
      </c>
      <c r="KR12" s="46">
        <v>1.37343771459964E-4</v>
      </c>
      <c r="KS12" s="46">
        <v>0</v>
      </c>
      <c r="KT12" s="46">
        <v>0</v>
      </c>
      <c r="KU12" s="46">
        <v>0</v>
      </c>
      <c r="KV12" s="46">
        <v>0</v>
      </c>
      <c r="KW12" s="46">
        <v>0</v>
      </c>
      <c r="KX12" s="46">
        <v>0</v>
      </c>
      <c r="KY12" s="46">
        <v>0</v>
      </c>
      <c r="KZ12" s="46">
        <v>7.9659387446779305E-4</v>
      </c>
      <c r="LA12" s="46">
        <v>1.37343771459964E-4</v>
      </c>
      <c r="LB12" s="46">
        <v>0</v>
      </c>
      <c r="LC12" s="46">
        <v>0</v>
      </c>
      <c r="LD12" s="46">
        <v>0</v>
      </c>
      <c r="LE12" s="47">
        <v>8.2406262875978604E-5</v>
      </c>
      <c r="LF12" s="46">
        <v>0</v>
      </c>
      <c r="LG12" s="46">
        <v>0</v>
      </c>
      <c r="LH12" s="46">
        <v>0</v>
      </c>
      <c r="LI12" s="46">
        <v>0</v>
      </c>
      <c r="LJ12" s="46">
        <v>0</v>
      </c>
      <c r="LK12" s="46">
        <v>0</v>
      </c>
      <c r="LL12" s="46">
        <v>0</v>
      </c>
      <c r="LM12" s="46">
        <v>0</v>
      </c>
      <c r="LN12" s="46">
        <v>0</v>
      </c>
      <c r="LO12" s="46">
        <v>0</v>
      </c>
      <c r="LP12" s="46">
        <v>0</v>
      </c>
      <c r="LQ12" s="46">
        <v>0</v>
      </c>
      <c r="LR12" s="46">
        <v>0</v>
      </c>
      <c r="LS12" s="46">
        <v>0</v>
      </c>
      <c r="LT12" s="46">
        <v>3.0215629721192102E-4</v>
      </c>
      <c r="LU12" s="46">
        <v>0</v>
      </c>
      <c r="LV12" s="46">
        <v>0</v>
      </c>
      <c r="LW12" s="47">
        <v>8.2406262875978604E-5</v>
      </c>
      <c r="LX12" s="46">
        <v>0</v>
      </c>
      <c r="LY12" s="46">
        <v>0</v>
      </c>
      <c r="LZ12" s="46">
        <v>0</v>
      </c>
      <c r="MA12" s="46">
        <v>0</v>
      </c>
      <c r="MB12" s="46">
        <v>0</v>
      </c>
      <c r="MC12" s="46">
        <v>0</v>
      </c>
      <c r="MD12" s="46">
        <v>0</v>
      </c>
      <c r="ME12" s="46">
        <v>0</v>
      </c>
      <c r="MF12" s="46">
        <v>0</v>
      </c>
      <c r="MG12" s="47">
        <v>5.4937508583985702E-5</v>
      </c>
      <c r="MH12" s="46">
        <v>0</v>
      </c>
      <c r="MI12" s="46">
        <v>0</v>
      </c>
      <c r="MJ12" s="46">
        <v>0</v>
      </c>
      <c r="MK12" s="46">
        <v>0</v>
      </c>
      <c r="ML12" s="46">
        <v>0</v>
      </c>
      <c r="MM12" s="46">
        <v>0</v>
      </c>
      <c r="MN12" s="46">
        <v>0</v>
      </c>
      <c r="MO12" s="46">
        <v>0</v>
      </c>
      <c r="MP12" s="46">
        <v>0</v>
      </c>
      <c r="MQ12" s="46">
        <v>0</v>
      </c>
      <c r="MR12" s="46">
        <v>0</v>
      </c>
      <c r="MS12" s="46">
        <v>0</v>
      </c>
      <c r="MT12" s="46">
        <v>0</v>
      </c>
      <c r="MU12" s="46">
        <v>0</v>
      </c>
      <c r="MV12" s="46">
        <v>0</v>
      </c>
      <c r="MW12" s="46">
        <v>0</v>
      </c>
      <c r="MX12" s="46">
        <v>0</v>
      </c>
      <c r="MY12" s="46">
        <v>0</v>
      </c>
      <c r="MZ12" s="46">
        <v>0</v>
      </c>
      <c r="NA12" s="46">
        <v>0</v>
      </c>
      <c r="NB12" s="46">
        <v>0</v>
      </c>
      <c r="NC12" s="46">
        <v>0</v>
      </c>
      <c r="ND12" s="46">
        <v>3.0215629721192102E-4</v>
      </c>
      <c r="NE12" s="46">
        <v>0</v>
      </c>
      <c r="NF12" s="46">
        <v>0</v>
      </c>
      <c r="NG12" s="46">
        <v>1.9228128004395001E-4</v>
      </c>
      <c r="NH12" s="46">
        <v>2.1150940804834499E-3</v>
      </c>
      <c r="NI12" s="46">
        <v>0</v>
      </c>
      <c r="NJ12" s="46">
        <v>0</v>
      </c>
      <c r="NK12" s="46">
        <v>0</v>
      </c>
      <c r="NL12" s="46">
        <v>0</v>
      </c>
      <c r="NM12" s="47">
        <v>2.7468754291992899E-5</v>
      </c>
      <c r="NN12" s="46">
        <v>0</v>
      </c>
      <c r="NO12" s="46">
        <v>0</v>
      </c>
      <c r="NP12" s="46">
        <v>0</v>
      </c>
      <c r="NQ12" s="46">
        <v>0</v>
      </c>
      <c r="NR12" s="47">
        <v>8.2406262875978604E-5</v>
      </c>
      <c r="NS12" s="46">
        <v>3.2962505150391398E-4</v>
      </c>
      <c r="NT12" s="46">
        <v>7.9659387446779305E-4</v>
      </c>
      <c r="NU12" s="46">
        <v>0</v>
      </c>
      <c r="NV12" s="46">
        <v>6.3178134871583603E-4</v>
      </c>
      <c r="NW12" s="46">
        <v>0</v>
      </c>
      <c r="NX12" s="46">
        <v>1.37343771459964E-4</v>
      </c>
      <c r="NY12" s="46">
        <v>0</v>
      </c>
      <c r="NZ12" s="46">
        <v>0</v>
      </c>
      <c r="OA12" s="46">
        <v>0</v>
      </c>
      <c r="OB12" s="46">
        <v>0</v>
      </c>
      <c r="OC12" s="46">
        <v>4.2576569152588898E-3</v>
      </c>
      <c r="OD12" s="46">
        <v>0</v>
      </c>
      <c r="OE12" s="46">
        <v>0</v>
      </c>
      <c r="OF12" s="46">
        <v>4.9443757725587095E-4</v>
      </c>
      <c r="OG12" s="46">
        <v>0</v>
      </c>
      <c r="OH12" s="46">
        <v>0</v>
      </c>
      <c r="OI12" s="46">
        <v>4.6696882296387902E-4</v>
      </c>
      <c r="OJ12" s="46">
        <v>0</v>
      </c>
      <c r="OK12" s="46">
        <v>2.4721878862793602E-4</v>
      </c>
      <c r="OL12" s="46">
        <v>0</v>
      </c>
      <c r="OM12" s="46">
        <v>0</v>
      </c>
      <c r="ON12" s="46">
        <v>0</v>
      </c>
      <c r="OO12" s="46">
        <v>0</v>
      </c>
      <c r="OP12" s="47">
        <v>8.2406262875978604E-5</v>
      </c>
      <c r="OQ12" s="46">
        <v>6.0431259442384302E-4</v>
      </c>
      <c r="OR12" s="46">
        <v>0</v>
      </c>
      <c r="OS12" s="46">
        <v>0</v>
      </c>
      <c r="OT12" s="46">
        <v>0</v>
      </c>
      <c r="OU12" s="46">
        <v>0</v>
      </c>
      <c r="OV12" s="46">
        <v>0</v>
      </c>
      <c r="OW12" s="46">
        <v>0</v>
      </c>
      <c r="OX12" s="46">
        <v>6.8671885729982098E-4</v>
      </c>
      <c r="OY12" s="46">
        <v>0</v>
      </c>
      <c r="OZ12" s="46">
        <v>0</v>
      </c>
      <c r="PA12" s="47">
        <v>5.4937508583985702E-5</v>
      </c>
      <c r="PB12" s="46">
        <v>1.32674083230325E-2</v>
      </c>
      <c r="PC12" s="46">
        <v>1.6206565032275801E-3</v>
      </c>
      <c r="PD12" s="46">
        <v>7.6912512017580004E-4</v>
      </c>
      <c r="PE12" s="46">
        <v>1.2882845762944699E-2</v>
      </c>
      <c r="PF12" s="46">
        <v>0</v>
      </c>
      <c r="PG12" s="47">
        <v>8.2406262875978604E-5</v>
      </c>
      <c r="PH12" s="46">
        <v>1.37343771459964E-4</v>
      </c>
      <c r="PI12" s="46">
        <v>0</v>
      </c>
      <c r="PJ12" s="46">
        <v>0</v>
      </c>
      <c r="PK12" s="46">
        <v>2.0601565718994599E-2</v>
      </c>
      <c r="PL12" s="46">
        <v>4.0928443895069397E-3</v>
      </c>
      <c r="PM12" s="46">
        <v>0</v>
      </c>
      <c r="PN12" s="46">
        <v>0</v>
      </c>
      <c r="PO12" s="46">
        <v>0</v>
      </c>
      <c r="PP12" s="46">
        <v>0</v>
      </c>
      <c r="PQ12" s="46">
        <v>0</v>
      </c>
      <c r="PR12" s="46">
        <v>3.0215629721192102E-4</v>
      </c>
      <c r="PS12" s="47">
        <v>5.4937508583985702E-5</v>
      </c>
      <c r="PT12" s="46">
        <v>0</v>
      </c>
      <c r="PU12" s="46">
        <v>0</v>
      </c>
      <c r="PV12" s="46">
        <v>0</v>
      </c>
      <c r="PW12" s="47">
        <v>5.4937508583985702E-5</v>
      </c>
      <c r="PX12" s="46">
        <v>0</v>
      </c>
      <c r="PY12" s="46">
        <v>1.45584397747562E-3</v>
      </c>
      <c r="PZ12" s="46">
        <v>3.2687817607471499E-3</v>
      </c>
      <c r="QA12" s="46">
        <v>1.09875017167971E-4</v>
      </c>
      <c r="QB12" s="46">
        <v>1.9228128004395001E-4</v>
      </c>
      <c r="QC12" s="46">
        <v>0</v>
      </c>
      <c r="QD12" s="46">
        <v>0</v>
      </c>
      <c r="QE12" s="46">
        <v>0</v>
      </c>
      <c r="QF12" s="46">
        <v>1.37343771459964E-4</v>
      </c>
      <c r="QG12" s="46">
        <v>1.9228128004395001E-4</v>
      </c>
      <c r="QH12" s="46">
        <v>4.1203131437989298E-4</v>
      </c>
      <c r="QI12" s="46">
        <v>0</v>
      </c>
      <c r="QJ12" s="46">
        <v>0</v>
      </c>
      <c r="QK12" s="46">
        <v>1.09875017167971E-4</v>
      </c>
      <c r="QL12" s="46">
        <v>0</v>
      </c>
      <c r="QM12" s="46">
        <v>0</v>
      </c>
      <c r="QN12" s="46">
        <v>1.9228128004395001E-4</v>
      </c>
      <c r="QO12" s="46">
        <v>0</v>
      </c>
      <c r="QP12" s="46">
        <v>5.2190633154786397E-4</v>
      </c>
      <c r="QQ12" s="46">
        <v>0</v>
      </c>
      <c r="QR12" s="46">
        <v>0</v>
      </c>
      <c r="QS12" s="46">
        <v>0</v>
      </c>
      <c r="QT12" s="46">
        <v>0</v>
      </c>
      <c r="QU12" s="46">
        <v>0</v>
      </c>
      <c r="QV12" s="46">
        <v>0</v>
      </c>
      <c r="QW12" s="46">
        <v>1.6481252575195699E-4</v>
      </c>
      <c r="QX12" s="46">
        <v>1.37343771459964E-4</v>
      </c>
      <c r="QY12" s="46">
        <v>1.37343771459964E-4</v>
      </c>
      <c r="QZ12" s="46">
        <v>0</v>
      </c>
      <c r="RA12" s="46">
        <v>1.37343771459964E-4</v>
      </c>
      <c r="RB12" s="46">
        <v>1.9228128004395001E-4</v>
      </c>
      <c r="RC12" s="46">
        <v>0</v>
      </c>
      <c r="RD12" s="46">
        <v>0</v>
      </c>
      <c r="RE12" s="46">
        <v>0</v>
      </c>
      <c r="RF12" s="46">
        <v>0</v>
      </c>
      <c r="RG12" s="46">
        <v>0</v>
      </c>
      <c r="RH12" s="46">
        <v>0</v>
      </c>
      <c r="RI12" s="46">
        <v>0</v>
      </c>
      <c r="RJ12" s="46">
        <v>1.9228128004395001E-4</v>
      </c>
      <c r="RK12" s="46">
        <v>1.9228128004395001E-4</v>
      </c>
      <c r="RL12" s="46">
        <v>0</v>
      </c>
      <c r="RM12" s="46">
        <v>0</v>
      </c>
      <c r="RN12" s="46">
        <v>0</v>
      </c>
      <c r="RO12" s="46">
        <v>0</v>
      </c>
      <c r="RP12" s="46">
        <v>0</v>
      </c>
      <c r="RQ12" s="47">
        <v>8.2406262875978604E-5</v>
      </c>
      <c r="RR12" s="46">
        <v>0</v>
      </c>
      <c r="RS12" s="46">
        <v>0</v>
      </c>
      <c r="RT12" s="46">
        <v>0</v>
      </c>
      <c r="RU12" s="46">
        <v>0</v>
      </c>
      <c r="RV12" s="46">
        <v>0</v>
      </c>
      <c r="RW12" s="46">
        <v>0</v>
      </c>
      <c r="RX12" s="46">
        <v>0</v>
      </c>
      <c r="RY12" s="46">
        <v>0</v>
      </c>
      <c r="RZ12" s="46">
        <v>0</v>
      </c>
      <c r="SA12" s="46">
        <v>0</v>
      </c>
      <c r="SB12" s="46">
        <v>3.0215629721192102E-4</v>
      </c>
      <c r="SC12" s="46">
        <v>0</v>
      </c>
      <c r="SD12" s="46">
        <v>0</v>
      </c>
      <c r="SE12" s="46">
        <v>0</v>
      </c>
      <c r="SF12" s="46">
        <v>0</v>
      </c>
      <c r="SG12" s="46">
        <v>1.09875017167971E-4</v>
      </c>
      <c r="SH12" s="46">
        <v>0</v>
      </c>
      <c r="SI12" s="46">
        <v>0</v>
      </c>
      <c r="SJ12" s="46">
        <v>0</v>
      </c>
      <c r="SK12" s="46">
        <v>0</v>
      </c>
      <c r="SL12" s="46">
        <v>0</v>
      </c>
      <c r="SM12" s="46">
        <v>0</v>
      </c>
      <c r="SN12" s="46">
        <v>0</v>
      </c>
      <c r="SO12" s="46">
        <v>1.09875017167971E-4</v>
      </c>
      <c r="SP12" s="46">
        <v>0</v>
      </c>
      <c r="SQ12" s="46">
        <v>0</v>
      </c>
      <c r="SR12" s="46">
        <v>0</v>
      </c>
      <c r="SS12" s="46">
        <v>1.6481252575195699E-4</v>
      </c>
      <c r="ST12" s="46">
        <v>0</v>
      </c>
      <c r="SU12" s="46">
        <v>0</v>
      </c>
      <c r="SV12" s="46">
        <v>0</v>
      </c>
      <c r="SW12" s="46">
        <v>0</v>
      </c>
      <c r="SX12" s="47">
        <v>8.2406262875978604E-5</v>
      </c>
      <c r="SY12" s="46">
        <v>1.9228128004395001E-4</v>
      </c>
      <c r="SZ12" s="46">
        <v>0</v>
      </c>
      <c r="TA12" s="46">
        <v>3.2962505150391398E-4</v>
      </c>
      <c r="TB12" s="46">
        <v>0</v>
      </c>
      <c r="TC12" s="47">
        <v>5.4937508583985702E-5</v>
      </c>
      <c r="TD12" s="46">
        <v>0</v>
      </c>
      <c r="TE12" s="46">
        <v>0</v>
      </c>
      <c r="TF12" s="46">
        <v>0</v>
      </c>
      <c r="TG12" s="46">
        <v>0</v>
      </c>
      <c r="TH12" s="46">
        <v>0</v>
      </c>
      <c r="TI12" s="46">
        <v>0</v>
      </c>
      <c r="TJ12" s="46">
        <v>0</v>
      </c>
      <c r="TK12" s="46">
        <v>0</v>
      </c>
      <c r="TL12" s="46">
        <v>0</v>
      </c>
      <c r="TM12" s="46">
        <v>0</v>
      </c>
      <c r="TN12" s="46">
        <v>0</v>
      </c>
      <c r="TO12" s="46">
        <v>0</v>
      </c>
      <c r="TP12" s="46">
        <v>0</v>
      </c>
      <c r="TQ12" s="46">
        <v>0</v>
      </c>
      <c r="TR12" s="46">
        <v>1.6481252575195699E-4</v>
      </c>
      <c r="TS12" s="46">
        <v>1.37343771459964E-4</v>
      </c>
      <c r="TT12" s="46">
        <v>5.2190633154786397E-4</v>
      </c>
      <c r="TU12" s="46">
        <v>0</v>
      </c>
      <c r="TV12" s="46">
        <v>0</v>
      </c>
      <c r="TW12" s="46">
        <v>0</v>
      </c>
      <c r="TX12" s="46">
        <v>3.57093805795907E-4</v>
      </c>
      <c r="TY12" s="46">
        <v>6.20793846999039E-3</v>
      </c>
      <c r="TZ12" s="46">
        <v>0</v>
      </c>
      <c r="UA12" s="46">
        <v>0</v>
      </c>
      <c r="UB12" s="46">
        <v>0</v>
      </c>
      <c r="UC12" s="46">
        <v>0</v>
      </c>
      <c r="UD12" s="46">
        <v>0</v>
      </c>
      <c r="UE12" s="46">
        <v>0</v>
      </c>
      <c r="UF12" s="46">
        <v>4.1203131437989298E-4</v>
      </c>
      <c r="UG12" s="46">
        <v>0</v>
      </c>
      <c r="UH12" s="46">
        <v>0</v>
      </c>
      <c r="UI12" s="46">
        <v>1.37343771459964E-4</v>
      </c>
      <c r="UJ12" s="46">
        <v>2.3348441148193901E-3</v>
      </c>
      <c r="UK12" s="46">
        <v>0</v>
      </c>
      <c r="UL12" s="46">
        <v>0</v>
      </c>
      <c r="UM12" s="46">
        <v>1.9228128004395001E-4</v>
      </c>
      <c r="UN12" s="46">
        <v>0</v>
      </c>
      <c r="UO12" s="46">
        <v>1.3185002060156601E-3</v>
      </c>
      <c r="UP12" s="46">
        <v>0</v>
      </c>
      <c r="UQ12" s="46">
        <v>0</v>
      </c>
      <c r="UR12" s="46">
        <v>0</v>
      </c>
      <c r="US12" s="46">
        <v>0</v>
      </c>
      <c r="UT12" s="46">
        <v>1.09875017167971E-4</v>
      </c>
      <c r="UU12" s="46">
        <v>0</v>
      </c>
      <c r="UV12" s="46">
        <v>0</v>
      </c>
      <c r="UW12" s="46">
        <v>6.3178134871583603E-4</v>
      </c>
      <c r="UX12" s="46">
        <v>0</v>
      </c>
      <c r="UY12" s="46">
        <v>0</v>
      </c>
      <c r="UZ12" s="46">
        <v>0</v>
      </c>
      <c r="VA12" s="46">
        <v>4.1203131437989298E-4</v>
      </c>
      <c r="VB12" s="46">
        <v>0</v>
      </c>
      <c r="VC12" s="46">
        <v>0</v>
      </c>
      <c r="VD12" s="46">
        <v>0</v>
      </c>
      <c r="VE12" s="46">
        <v>2.19750034335943E-4</v>
      </c>
      <c r="VF12" s="46">
        <v>0</v>
      </c>
      <c r="VG12" s="46">
        <v>2.4721878862793602E-4</v>
      </c>
      <c r="VH12" s="46">
        <v>0</v>
      </c>
      <c r="VI12" s="46">
        <v>0</v>
      </c>
      <c r="VJ12" s="46">
        <v>1.37343771459964E-4</v>
      </c>
      <c r="VK12" s="46">
        <v>2.4721878862793602E-4</v>
      </c>
      <c r="VL12" s="47">
        <v>8.2406262875978604E-5</v>
      </c>
      <c r="VM12" s="46">
        <v>1.2635626974316699E-3</v>
      </c>
      <c r="VN12" s="46">
        <v>0</v>
      </c>
      <c r="VO12" s="46">
        <v>0.112237330037083</v>
      </c>
      <c r="VP12" s="46">
        <v>3.0215629721192102E-4</v>
      </c>
      <c r="VQ12" s="46">
        <v>0</v>
      </c>
      <c r="VR12" s="46">
        <v>0</v>
      </c>
      <c r="VS12" s="46">
        <v>0</v>
      </c>
      <c r="VT12" s="46">
        <v>0</v>
      </c>
      <c r="VU12" s="46">
        <v>0</v>
      </c>
      <c r="VV12" s="46">
        <v>0</v>
      </c>
      <c r="VW12" s="46">
        <v>0</v>
      </c>
      <c r="VX12" s="46">
        <v>0</v>
      </c>
      <c r="VY12" s="46">
        <v>0</v>
      </c>
      <c r="VZ12" s="46">
        <v>0</v>
      </c>
      <c r="WA12" s="46">
        <v>0</v>
      </c>
      <c r="WB12" s="46">
        <v>0</v>
      </c>
      <c r="WC12" s="46">
        <v>8.5153138305177898E-4</v>
      </c>
      <c r="WD12" s="46">
        <v>0</v>
      </c>
      <c r="WE12" s="46">
        <v>1.09875017167971E-4</v>
      </c>
      <c r="WF12" s="46">
        <v>0</v>
      </c>
      <c r="WG12" s="46">
        <v>0</v>
      </c>
      <c r="WH12" s="46">
        <v>0</v>
      </c>
      <c r="WI12" s="46">
        <v>0</v>
      </c>
      <c r="WJ12" s="46">
        <v>0</v>
      </c>
      <c r="WK12" s="46">
        <v>0</v>
      </c>
      <c r="WL12" s="46">
        <v>0</v>
      </c>
      <c r="WM12" s="46">
        <v>1.09875017167971E-4</v>
      </c>
      <c r="WN12" s="46">
        <v>0</v>
      </c>
      <c r="WO12" s="46">
        <v>0</v>
      </c>
      <c r="WP12" s="46">
        <v>1.45584397747562E-3</v>
      </c>
      <c r="WQ12" s="46">
        <v>0</v>
      </c>
      <c r="WR12" s="46">
        <v>0</v>
      </c>
      <c r="WS12" s="46">
        <v>0</v>
      </c>
      <c r="WT12" s="46">
        <v>3.8456256008790002E-4</v>
      </c>
      <c r="WU12" s="46">
        <v>0</v>
      </c>
      <c r="WV12" s="46">
        <v>0</v>
      </c>
      <c r="WW12" s="46">
        <v>0</v>
      </c>
      <c r="WX12" s="46">
        <v>1.37343771459964E-4</v>
      </c>
      <c r="WY12" s="46">
        <v>5.4937508583985698E-4</v>
      </c>
      <c r="WZ12" s="46">
        <v>0</v>
      </c>
      <c r="XA12" s="46">
        <v>0</v>
      </c>
      <c r="XB12" s="47">
        <v>2.7468754291992899E-5</v>
      </c>
      <c r="XC12" s="46">
        <v>0</v>
      </c>
      <c r="XD12" s="46">
        <v>0</v>
      </c>
      <c r="XE12" s="46">
        <v>0</v>
      </c>
      <c r="XF12" s="46">
        <v>0</v>
      </c>
      <c r="XG12" s="46">
        <v>0</v>
      </c>
      <c r="XH12" s="46">
        <v>0</v>
      </c>
      <c r="XI12" s="46">
        <v>0</v>
      </c>
      <c r="XJ12" s="46">
        <v>0</v>
      </c>
      <c r="XK12" s="46">
        <v>0</v>
      </c>
      <c r="XL12" s="46">
        <v>0</v>
      </c>
      <c r="XM12" s="46">
        <v>0</v>
      </c>
      <c r="XN12" s="46">
        <v>0</v>
      </c>
      <c r="XO12" s="46">
        <v>0</v>
      </c>
      <c r="XP12" s="46">
        <v>0</v>
      </c>
      <c r="XQ12" s="46">
        <v>0</v>
      </c>
      <c r="XR12" s="46">
        <v>0</v>
      </c>
      <c r="XS12" s="46">
        <v>4.1203131437989298E-4</v>
      </c>
      <c r="XT12" s="46">
        <v>2.58206290344733E-3</v>
      </c>
      <c r="XU12" s="46">
        <v>7.14187611591814E-4</v>
      </c>
      <c r="XV12" s="46">
        <v>0</v>
      </c>
      <c r="XW12" s="46">
        <v>0</v>
      </c>
      <c r="XX12" s="46">
        <v>1.37343771459964E-4</v>
      </c>
      <c r="XY12" s="46">
        <v>7.4769949182804593E-2</v>
      </c>
      <c r="XZ12" s="47">
        <v>8.2406262875978604E-5</v>
      </c>
      <c r="YA12" s="46">
        <v>0</v>
      </c>
      <c r="YB12" s="46">
        <v>0</v>
      </c>
      <c r="YC12" s="46">
        <v>0</v>
      </c>
      <c r="YD12" s="46">
        <v>0</v>
      </c>
      <c r="YE12" s="46">
        <v>0</v>
      </c>
      <c r="YF12" s="46">
        <v>0</v>
      </c>
      <c r="YG12" s="46">
        <v>4.6696882296387902E-4</v>
      </c>
      <c r="YH12" s="46">
        <v>6.0431259442384302E-4</v>
      </c>
      <c r="YI12" s="46">
        <v>0</v>
      </c>
      <c r="YJ12" s="46">
        <v>0</v>
      </c>
      <c r="YK12" s="46">
        <v>1.6481252575195699E-4</v>
      </c>
      <c r="YL12" s="46">
        <v>0</v>
      </c>
      <c r="YM12" s="46">
        <v>0</v>
      </c>
      <c r="YN12" s="46">
        <v>0</v>
      </c>
      <c r="YO12" s="46">
        <v>0</v>
      </c>
      <c r="YP12" s="46">
        <v>0</v>
      </c>
      <c r="YQ12" s="46">
        <v>2.19750034335943E-4</v>
      </c>
      <c r="YR12" s="46">
        <v>0</v>
      </c>
      <c r="YS12" s="46">
        <v>4.1203131437989298E-4</v>
      </c>
      <c r="YT12" s="46">
        <v>0</v>
      </c>
      <c r="YU12" s="46">
        <v>0</v>
      </c>
      <c r="YV12" s="46">
        <v>0</v>
      </c>
      <c r="YW12" s="46">
        <v>0</v>
      </c>
      <c r="YX12" s="46">
        <v>1.23609394313968E-3</v>
      </c>
      <c r="YY12" s="46">
        <v>0</v>
      </c>
      <c r="YZ12" s="46">
        <v>1.09875017167971E-4</v>
      </c>
      <c r="ZA12" s="46">
        <v>0</v>
      </c>
      <c r="ZB12" s="46">
        <v>0</v>
      </c>
      <c r="ZC12" s="46">
        <v>2.9940942178272199E-3</v>
      </c>
      <c r="ZD12" s="46">
        <v>0</v>
      </c>
      <c r="ZE12" s="46">
        <v>2.19750034335943E-4</v>
      </c>
      <c r="ZF12" s="46">
        <v>0</v>
      </c>
      <c r="ZG12" s="46">
        <v>0</v>
      </c>
      <c r="ZH12" s="47">
        <v>2.7468754291992899E-5</v>
      </c>
      <c r="ZI12" s="46">
        <v>0</v>
      </c>
      <c r="ZJ12" s="46">
        <v>0</v>
      </c>
      <c r="ZK12" s="46">
        <v>9.6140640021974996E-4</v>
      </c>
      <c r="ZL12" s="46">
        <v>7.6912512017580004E-4</v>
      </c>
      <c r="ZM12" s="46">
        <v>0</v>
      </c>
      <c r="ZN12" s="46">
        <v>0</v>
      </c>
      <c r="ZO12" s="46">
        <v>0</v>
      </c>
      <c r="ZP12" s="46">
        <v>0</v>
      </c>
      <c r="ZQ12" s="46">
        <v>1.09875017167971E-4</v>
      </c>
      <c r="ZR12" s="46">
        <v>0</v>
      </c>
      <c r="ZS12" s="46">
        <v>0</v>
      </c>
      <c r="ZT12" s="46">
        <v>0</v>
      </c>
      <c r="ZU12" s="46">
        <v>0</v>
      </c>
      <c r="ZV12" s="46">
        <v>0</v>
      </c>
      <c r="ZW12" s="46">
        <v>0</v>
      </c>
      <c r="ZX12" s="46">
        <v>3.0215629721192102E-4</v>
      </c>
      <c r="ZY12" s="46">
        <v>0</v>
      </c>
      <c r="ZZ12" s="46">
        <v>3.0215629721192102E-4</v>
      </c>
      <c r="AAA12" s="46">
        <v>0</v>
      </c>
      <c r="AAB12" s="46">
        <v>0</v>
      </c>
      <c r="AAC12" s="46">
        <v>0</v>
      </c>
      <c r="AAD12" s="46">
        <v>0</v>
      </c>
      <c r="AAE12" s="46">
        <v>0</v>
      </c>
      <c r="AAF12" s="46">
        <v>0</v>
      </c>
      <c r="AAG12" s="47">
        <v>5.4937508583985702E-5</v>
      </c>
      <c r="AAH12" s="46">
        <v>1.6481252575195699E-4</v>
      </c>
      <c r="AAI12" s="46">
        <v>1.42837522318363E-3</v>
      </c>
      <c r="AAJ12" s="46">
        <v>0</v>
      </c>
      <c r="AAK12" s="46">
        <v>0</v>
      </c>
      <c r="AAL12" s="46">
        <v>0</v>
      </c>
      <c r="AAM12" s="46">
        <v>0</v>
      </c>
      <c r="AAN12" s="46">
        <v>1.09875017167971E-4</v>
      </c>
      <c r="AAO12" s="46">
        <v>0</v>
      </c>
      <c r="AAP12" s="46">
        <v>0</v>
      </c>
      <c r="AAQ12" s="47">
        <v>5.4937508583985702E-5</v>
      </c>
      <c r="AAR12" s="46">
        <v>8.7900013734377102E-4</v>
      </c>
      <c r="AAS12" s="46">
        <v>0</v>
      </c>
      <c r="AAT12" s="46">
        <v>0</v>
      </c>
      <c r="AAU12" s="46">
        <v>3.2962505150391398E-4</v>
      </c>
      <c r="AAV12" s="46">
        <v>0</v>
      </c>
      <c r="AAW12" s="47">
        <v>8.2406262875978604E-5</v>
      </c>
      <c r="AAX12" s="46">
        <v>0</v>
      </c>
      <c r="AAY12" s="46">
        <v>0</v>
      </c>
      <c r="AAZ12" s="46">
        <v>2.7468754291992898E-4</v>
      </c>
      <c r="ABA12" s="47">
        <v>5.4937508583985702E-5</v>
      </c>
      <c r="ABB12" s="46">
        <v>2.3897816234033798E-3</v>
      </c>
      <c r="ABC12" s="46">
        <v>0</v>
      </c>
      <c r="ABD12" s="46">
        <v>0</v>
      </c>
      <c r="ABE12" s="46">
        <v>0</v>
      </c>
      <c r="ABF12" s="46">
        <v>0</v>
      </c>
      <c r="ABG12" s="46">
        <v>1.38442521631644E-2</v>
      </c>
      <c r="ABH12" s="46">
        <v>0</v>
      </c>
      <c r="ABI12" s="46">
        <v>2.4996566405713501E-3</v>
      </c>
      <c r="ABJ12" s="46">
        <v>0</v>
      </c>
      <c r="ABK12" s="46">
        <v>1.6481252575195699E-4</v>
      </c>
      <c r="ABL12" s="46">
        <v>0</v>
      </c>
      <c r="ABM12" s="46">
        <v>5.4937508583985698E-4</v>
      </c>
      <c r="ABN12" s="46">
        <v>2.7468754291992898E-4</v>
      </c>
      <c r="ABO12" s="46">
        <v>0</v>
      </c>
      <c r="ABP12" s="46">
        <v>0</v>
      </c>
      <c r="ABQ12" s="46">
        <v>0</v>
      </c>
      <c r="ABR12" s="46">
        <v>8.7900013734377102E-4</v>
      </c>
      <c r="ABS12" s="46">
        <v>9.3393764592775695E-4</v>
      </c>
      <c r="ABT12" s="46">
        <v>1.19763768713089E-2</v>
      </c>
      <c r="ABU12" s="46">
        <v>0</v>
      </c>
      <c r="ABV12" s="46">
        <v>0</v>
      </c>
      <c r="ABW12" s="46">
        <v>0</v>
      </c>
      <c r="ABX12" s="46">
        <v>0</v>
      </c>
      <c r="ABY12" s="46">
        <v>0</v>
      </c>
      <c r="ABZ12" s="46">
        <v>6.0431259442384302E-4</v>
      </c>
      <c r="ACA12" s="46">
        <v>0</v>
      </c>
      <c r="ACB12" s="46">
        <v>0</v>
      </c>
      <c r="ACC12" s="46">
        <v>0</v>
      </c>
      <c r="ACD12" s="46">
        <v>0</v>
      </c>
      <c r="ACE12" s="46">
        <v>0</v>
      </c>
      <c r="ACF12" s="46">
        <v>1.23609394313968E-3</v>
      </c>
      <c r="ACG12" s="46">
        <v>0</v>
      </c>
      <c r="ACH12" s="46">
        <v>1.9228128004395001E-4</v>
      </c>
      <c r="ACI12" s="46">
        <v>0</v>
      </c>
      <c r="ACJ12" s="46">
        <v>0</v>
      </c>
      <c r="ACK12" s="46">
        <v>0</v>
      </c>
      <c r="ACL12" s="46">
        <v>1.6481252575195699E-4</v>
      </c>
      <c r="ACM12" s="46">
        <v>1.6481252575195699E-4</v>
      </c>
      <c r="ACN12" s="46">
        <v>0</v>
      </c>
      <c r="ACO12" s="46">
        <v>0</v>
      </c>
      <c r="ACP12" s="46">
        <v>0</v>
      </c>
      <c r="ACQ12" s="46">
        <v>0</v>
      </c>
      <c r="ACR12" s="46">
        <v>0</v>
      </c>
      <c r="ACS12" s="46">
        <v>4.6696882296387902E-4</v>
      </c>
      <c r="ACT12" s="46">
        <v>0</v>
      </c>
      <c r="ACU12" s="46">
        <v>3.8456256008790002E-4</v>
      </c>
      <c r="ACV12" s="46">
        <v>1.09875017167971E-4</v>
      </c>
      <c r="ACW12" s="46">
        <v>0</v>
      </c>
      <c r="ACX12" s="46">
        <v>0</v>
      </c>
      <c r="ACY12" s="46">
        <v>0</v>
      </c>
      <c r="ACZ12" s="46">
        <v>0</v>
      </c>
      <c r="ADA12" s="46">
        <v>0</v>
      </c>
      <c r="ADB12" s="46">
        <v>7.93846999038594E-3</v>
      </c>
      <c r="ADC12" s="46">
        <v>0</v>
      </c>
      <c r="ADD12" s="47">
        <v>8.2406262875978604E-5</v>
      </c>
      <c r="ADE12" s="46">
        <v>0</v>
      </c>
      <c r="ADF12" s="46">
        <v>0</v>
      </c>
      <c r="ADG12" s="47">
        <v>5.4937508583985702E-5</v>
      </c>
      <c r="ADH12" s="46">
        <v>0</v>
      </c>
      <c r="ADI12" s="46">
        <v>0</v>
      </c>
      <c r="ADJ12" s="46">
        <v>0</v>
      </c>
      <c r="ADK12" s="46">
        <v>0</v>
      </c>
      <c r="ADL12" s="46">
        <v>3.0215629721192102E-4</v>
      </c>
      <c r="ADM12" s="46">
        <v>2.4721878862793602E-4</v>
      </c>
      <c r="ADN12" s="46">
        <v>0</v>
      </c>
      <c r="ADO12" s="46">
        <v>0</v>
      </c>
      <c r="ADP12" s="47">
        <v>2.7468754291992899E-5</v>
      </c>
      <c r="ADQ12" s="46">
        <v>0</v>
      </c>
      <c r="ADR12" s="46">
        <v>0</v>
      </c>
      <c r="ADS12" s="46">
        <v>0</v>
      </c>
      <c r="ADT12" s="46">
        <v>0</v>
      </c>
      <c r="ADU12" s="46">
        <v>0</v>
      </c>
      <c r="ADV12" s="46">
        <v>0</v>
      </c>
      <c r="ADW12" s="46">
        <v>1.6481252575195699E-4</v>
      </c>
      <c r="ADX12" s="46">
        <v>0</v>
      </c>
      <c r="ADY12" s="46">
        <v>0</v>
      </c>
      <c r="ADZ12" s="46">
        <v>0</v>
      </c>
      <c r="AEA12" s="46">
        <v>0</v>
      </c>
      <c r="AEB12" s="46">
        <v>4.1203131437989298E-4</v>
      </c>
      <c r="AEC12" s="46">
        <v>0</v>
      </c>
      <c r="AED12" s="46">
        <v>0</v>
      </c>
      <c r="AEE12" s="46">
        <v>0</v>
      </c>
      <c r="AEF12" s="46">
        <v>0</v>
      </c>
      <c r="AEG12" s="46">
        <v>0</v>
      </c>
      <c r="AEH12" s="46">
        <v>3.3786567779151202E-3</v>
      </c>
      <c r="AEI12" s="46">
        <v>2.58206290344733E-3</v>
      </c>
      <c r="AEJ12" s="46">
        <v>0</v>
      </c>
      <c r="AEK12" s="46">
        <v>0.13923911550611201</v>
      </c>
      <c r="AEL12" s="46">
        <v>0</v>
      </c>
      <c r="AEM12" s="46">
        <v>0</v>
      </c>
      <c r="AEN12" s="46">
        <v>2.4721878862793602E-4</v>
      </c>
      <c r="AEO12" s="46">
        <v>1.37343771459964E-4</v>
      </c>
      <c r="AEP12" s="46">
        <v>0</v>
      </c>
      <c r="AEQ12" s="46">
        <v>0</v>
      </c>
      <c r="AER12" s="46">
        <v>0</v>
      </c>
      <c r="AES12" s="46">
        <v>0</v>
      </c>
      <c r="AET12" s="46">
        <v>0</v>
      </c>
      <c r="AEU12" s="46">
        <v>0</v>
      </c>
      <c r="AEV12" s="46">
        <v>0</v>
      </c>
      <c r="AEW12" s="46">
        <v>0</v>
      </c>
      <c r="AEX12" s="46">
        <v>5.7684384013185E-4</v>
      </c>
      <c r="AEY12" s="46">
        <v>0</v>
      </c>
      <c r="AEZ12" s="46">
        <v>0</v>
      </c>
      <c r="AFA12" s="46">
        <v>0</v>
      </c>
      <c r="AFB12" s="46">
        <v>3.57093805795907E-4</v>
      </c>
      <c r="AFC12" s="46">
        <v>9.3119077049855798E-3</v>
      </c>
      <c r="AFD12" s="46">
        <v>0</v>
      </c>
      <c r="AFE12" s="46">
        <v>0</v>
      </c>
      <c r="AFF12" s="46">
        <v>2.03268781760747E-3</v>
      </c>
      <c r="AFG12" s="46">
        <v>0</v>
      </c>
      <c r="AFH12" s="46">
        <v>0</v>
      </c>
      <c r="AFI12" s="46">
        <v>9.6140640021974996E-4</v>
      </c>
      <c r="AFJ12" s="46">
        <v>1.9228128004395001E-4</v>
      </c>
      <c r="AFK12" s="46">
        <v>0</v>
      </c>
      <c r="AFL12" s="46">
        <v>3.0215629721192102E-4</v>
      </c>
      <c r="AFM12" s="47">
        <v>8.2406262875978604E-5</v>
      </c>
      <c r="AFN12" s="46">
        <v>0</v>
      </c>
      <c r="AFO12" s="46">
        <v>1.9228128004395001E-4</v>
      </c>
      <c r="AFP12" s="46">
        <v>0</v>
      </c>
      <c r="AFQ12" s="46">
        <v>0</v>
      </c>
      <c r="AFR12" s="46">
        <v>0</v>
      </c>
      <c r="AFS12" s="46">
        <v>1.09875017167971E-4</v>
      </c>
      <c r="AFT12" s="46">
        <v>0</v>
      </c>
      <c r="AFU12" s="46">
        <v>0</v>
      </c>
      <c r="AFV12" s="46">
        <v>0</v>
      </c>
      <c r="AFW12" s="46">
        <v>0</v>
      </c>
      <c r="AFX12" s="46">
        <v>8.7900013734377102E-4</v>
      </c>
      <c r="AFY12" s="46">
        <v>0</v>
      </c>
      <c r="AFZ12" s="46">
        <v>3.5160005493750902E-3</v>
      </c>
      <c r="AGA12" s="46">
        <v>0</v>
      </c>
      <c r="AGB12" s="46">
        <v>0</v>
      </c>
      <c r="AGC12" s="46">
        <v>0</v>
      </c>
      <c r="AGD12" s="46">
        <v>1.37343771459964E-4</v>
      </c>
      <c r="AGE12" s="46">
        <v>0</v>
      </c>
      <c r="AGF12" s="46">
        <v>5.4937508583985698E-4</v>
      </c>
      <c r="AGG12" s="46">
        <v>1.09875017167971E-4</v>
      </c>
      <c r="AGH12" s="46">
        <v>0</v>
      </c>
      <c r="AGI12" s="46">
        <v>1.9228128004395001E-4</v>
      </c>
      <c r="AGJ12" s="46">
        <v>0</v>
      </c>
      <c r="AGK12" s="46">
        <v>0</v>
      </c>
      <c r="AGL12" s="46">
        <v>4.6696882296387902E-4</v>
      </c>
      <c r="AGM12" s="46">
        <v>0</v>
      </c>
      <c r="AGN12" s="46">
        <v>0</v>
      </c>
      <c r="AGO12" s="46">
        <v>0</v>
      </c>
      <c r="AGP12" s="46">
        <v>0</v>
      </c>
      <c r="AGQ12" s="46">
        <v>0</v>
      </c>
      <c r="AGR12" s="46">
        <v>0</v>
      </c>
      <c r="AGS12" s="46">
        <v>0</v>
      </c>
      <c r="AGT12" s="46">
        <v>0</v>
      </c>
      <c r="AGU12" s="46">
        <v>0</v>
      </c>
      <c r="AGV12" s="46">
        <v>0</v>
      </c>
      <c r="AGW12" s="46">
        <v>0</v>
      </c>
      <c r="AGX12" s="46">
        <v>0</v>
      </c>
      <c r="AGY12" s="46">
        <v>0</v>
      </c>
      <c r="AGZ12" s="46">
        <v>0</v>
      </c>
      <c r="AHA12" s="46">
        <v>0</v>
      </c>
      <c r="AHB12" s="46">
        <v>1.3185002060156601E-3</v>
      </c>
      <c r="AHC12" s="46">
        <v>0</v>
      </c>
      <c r="AHD12" s="46">
        <v>2.8924598269468499E-2</v>
      </c>
      <c r="AHE12" s="46">
        <v>0</v>
      </c>
      <c r="AHF12" s="46">
        <v>1.86787529185551E-3</v>
      </c>
      <c r="AHG12" s="46">
        <v>0</v>
      </c>
      <c r="AHH12" s="46">
        <v>0</v>
      </c>
      <c r="AHI12" s="46">
        <v>0</v>
      </c>
      <c r="AHJ12" s="46">
        <v>0</v>
      </c>
      <c r="AHK12" s="46">
        <v>0</v>
      </c>
      <c r="AHL12" s="46">
        <v>0</v>
      </c>
      <c r="AHM12" s="46">
        <v>0</v>
      </c>
      <c r="AHN12" s="47">
        <v>2.7468754291992899E-5</v>
      </c>
      <c r="AHO12" s="46">
        <v>0</v>
      </c>
      <c r="AHP12" s="46">
        <v>0</v>
      </c>
      <c r="AHQ12" s="46">
        <v>0</v>
      </c>
      <c r="AHR12" s="46">
        <v>7.9659387446779305E-4</v>
      </c>
      <c r="AHS12" s="46">
        <v>0</v>
      </c>
      <c r="AHT12" s="46">
        <v>0</v>
      </c>
      <c r="AHU12" s="46">
        <v>0</v>
      </c>
      <c r="AHV12" s="46">
        <v>1.51078148605961E-3</v>
      </c>
      <c r="AHW12" s="46">
        <v>2.8100535640708701E-2</v>
      </c>
      <c r="AHX12" s="47">
        <v>5.4937508583985702E-5</v>
      </c>
      <c r="AHY12" s="46">
        <v>0</v>
      </c>
      <c r="AHZ12" s="46">
        <v>0</v>
      </c>
      <c r="AIA12" s="46">
        <v>0</v>
      </c>
      <c r="AIB12" s="46">
        <v>2.6919379206152999E-3</v>
      </c>
      <c r="AIC12" s="46">
        <v>1.6481252575195699E-4</v>
      </c>
      <c r="AID12" s="46">
        <v>0</v>
      </c>
      <c r="AIE12" s="46">
        <v>1.37343771459964E-4</v>
      </c>
      <c r="AIF12" s="46">
        <v>0</v>
      </c>
      <c r="AIG12" s="46">
        <v>0</v>
      </c>
      <c r="AIH12" s="46">
        <v>0</v>
      </c>
      <c r="AII12" s="46">
        <v>0</v>
      </c>
      <c r="AIJ12" s="46">
        <v>0</v>
      </c>
      <c r="AIK12" s="46">
        <v>0</v>
      </c>
      <c r="AIL12" s="46">
        <v>1.23609394313968E-3</v>
      </c>
      <c r="AIM12" s="46">
        <v>0</v>
      </c>
      <c r="AIN12" s="46">
        <v>0</v>
      </c>
      <c r="AIO12" s="46">
        <v>0</v>
      </c>
      <c r="AIP12" s="46">
        <v>0</v>
      </c>
      <c r="AIQ12" s="46">
        <v>0</v>
      </c>
      <c r="AIR12" s="46">
        <v>0</v>
      </c>
      <c r="AIS12" s="46">
        <v>0</v>
      </c>
      <c r="AIT12" s="46">
        <v>0</v>
      </c>
      <c r="AIU12" s="46">
        <v>0</v>
      </c>
      <c r="AIV12" s="46">
        <v>2.19750034335943E-4</v>
      </c>
      <c r="AIW12" s="46">
        <v>0</v>
      </c>
      <c r="AIX12" s="46">
        <v>0</v>
      </c>
      <c r="AIY12" s="46">
        <v>4.8894382639747304E-3</v>
      </c>
      <c r="AIZ12" s="46">
        <v>2.9940942178272199E-3</v>
      </c>
      <c r="AJA12" s="46">
        <v>0</v>
      </c>
      <c r="AJB12" s="46">
        <v>0</v>
      </c>
      <c r="AJC12" s="46">
        <v>0</v>
      </c>
      <c r="AJD12" s="46">
        <v>0</v>
      </c>
      <c r="AJE12" s="46">
        <v>1.29103145172366E-3</v>
      </c>
      <c r="AJF12" s="46">
        <v>0</v>
      </c>
      <c r="AJG12" s="46">
        <v>0</v>
      </c>
      <c r="AJH12" s="46">
        <v>0</v>
      </c>
      <c r="AJI12" s="46">
        <v>1.6481252575195699E-4</v>
      </c>
      <c r="AJJ12" s="46">
        <v>3.57093805795907E-4</v>
      </c>
      <c r="AJK12" s="47">
        <v>8.2406262875978604E-5</v>
      </c>
      <c r="AJL12" s="46">
        <v>0</v>
      </c>
      <c r="AJM12" s="46">
        <v>0</v>
      </c>
      <c r="AJN12" s="46">
        <v>0</v>
      </c>
      <c r="AJO12" s="46">
        <v>0</v>
      </c>
      <c r="AJP12" s="46">
        <v>1.1262189259717099E-3</v>
      </c>
      <c r="AJQ12" s="46">
        <v>0</v>
      </c>
      <c r="AJR12" s="46">
        <v>3.6808130751270398E-3</v>
      </c>
      <c r="AJS12" s="47">
        <v>5.4937508583985702E-5</v>
      </c>
      <c r="AJT12" s="46">
        <v>0</v>
      </c>
      <c r="AJU12" s="46">
        <v>0</v>
      </c>
      <c r="AJV12" s="46">
        <v>0</v>
      </c>
      <c r="AJW12" s="46">
        <v>0</v>
      </c>
      <c r="AJX12" s="46">
        <v>1.37343771459964E-4</v>
      </c>
      <c r="AJY12" s="46">
        <v>1.6481252575195699E-4</v>
      </c>
      <c r="AJZ12" s="46">
        <v>3.1314379892871899E-3</v>
      </c>
      <c r="AKA12" s="46">
        <v>0</v>
      </c>
      <c r="AKB12" s="47">
        <v>8.2406262875978604E-5</v>
      </c>
      <c r="AKC12" s="46">
        <v>1.1536876802637E-3</v>
      </c>
      <c r="AKD12" s="46">
        <v>1.09875017167971E-4</v>
      </c>
      <c r="AKE12" s="46">
        <v>0</v>
      </c>
      <c r="AKF12" s="46">
        <v>0</v>
      </c>
      <c r="AKG12" s="46">
        <v>0</v>
      </c>
      <c r="AKH12" s="46">
        <v>0</v>
      </c>
      <c r="AKI12" s="46">
        <v>3.2687817607471499E-3</v>
      </c>
      <c r="AKJ12" s="46">
        <v>1.29103145172366E-3</v>
      </c>
      <c r="AKK12" s="46">
        <v>0</v>
      </c>
      <c r="AKL12" s="46">
        <v>0</v>
      </c>
      <c r="AKM12" s="46">
        <v>9.6140640021974996E-4</v>
      </c>
      <c r="AKN12" s="46">
        <v>2.19750034335943E-4</v>
      </c>
      <c r="AKO12" s="46">
        <v>0</v>
      </c>
      <c r="AKP12" s="46">
        <v>0</v>
      </c>
      <c r="AKQ12" s="46">
        <v>0</v>
      </c>
      <c r="AKR12" s="46">
        <v>0</v>
      </c>
      <c r="AKS12" s="46">
        <v>2.7468754291992898E-4</v>
      </c>
      <c r="AKT12" s="46">
        <v>0</v>
      </c>
      <c r="AKU12" s="46">
        <v>1.09875017167971E-4</v>
      </c>
      <c r="AKV12" s="46">
        <v>0</v>
      </c>
      <c r="AKW12" s="46">
        <v>0</v>
      </c>
      <c r="AKX12" s="46">
        <v>0</v>
      </c>
      <c r="AKY12" s="46">
        <v>5.2190633154786397E-4</v>
      </c>
      <c r="AKZ12" s="46">
        <v>0</v>
      </c>
      <c r="ALA12" s="46">
        <v>3.57093805795907E-4</v>
      </c>
      <c r="ALB12" s="46">
        <v>0</v>
      </c>
      <c r="ALC12" s="46">
        <v>9.0097514077736602E-3</v>
      </c>
      <c r="ALD12" s="46">
        <v>1.1536876802637E-3</v>
      </c>
      <c r="ALE12" s="46">
        <v>0</v>
      </c>
      <c r="ALF12" s="46">
        <v>0</v>
      </c>
      <c r="ALG12" s="46">
        <v>0</v>
      </c>
      <c r="ALH12" s="46">
        <v>0</v>
      </c>
      <c r="ALI12" s="46">
        <v>0</v>
      </c>
      <c r="ALJ12" s="46">
        <v>0</v>
      </c>
      <c r="ALK12" s="46">
        <v>0</v>
      </c>
      <c r="ALL12" s="46">
        <v>0</v>
      </c>
      <c r="ALM12" s="46">
        <v>2.19750034335943E-4</v>
      </c>
      <c r="ALN12" s="46">
        <v>7.14187611591814E-4</v>
      </c>
      <c r="ALO12" s="46">
        <v>5.2190633154786397E-4</v>
      </c>
      <c r="ALP12" s="46">
        <v>0</v>
      </c>
      <c r="ALQ12" s="46">
        <v>0</v>
      </c>
      <c r="ALR12" s="47">
        <v>8.2406262875978604E-5</v>
      </c>
      <c r="ALS12" s="46">
        <v>0</v>
      </c>
      <c r="ALT12" s="46">
        <v>1.09875017167971E-4</v>
      </c>
      <c r="ALU12" s="46">
        <v>0</v>
      </c>
      <c r="ALV12" s="46">
        <v>0</v>
      </c>
      <c r="ALW12" s="46">
        <v>0</v>
      </c>
      <c r="ALX12" s="46">
        <v>2.7468754291992898E-4</v>
      </c>
      <c r="ALY12" s="46">
        <v>0</v>
      </c>
      <c r="ALZ12" s="46">
        <v>0</v>
      </c>
      <c r="AMA12" s="46">
        <v>0</v>
      </c>
      <c r="AMB12" s="46">
        <v>0</v>
      </c>
      <c r="AMC12" s="46">
        <v>0</v>
      </c>
      <c r="AMD12" s="46">
        <v>0</v>
      </c>
      <c r="AME12" s="46">
        <v>0</v>
      </c>
      <c r="AMF12" s="46">
        <v>0</v>
      </c>
      <c r="AMG12" s="46">
        <v>0</v>
      </c>
      <c r="AMH12" s="46">
        <v>0</v>
      </c>
      <c r="AMI12" s="46">
        <v>0</v>
      </c>
      <c r="AMJ12" s="46">
        <v>0</v>
      </c>
      <c r="AMK12" s="46">
        <v>2.4721878862793602E-4</v>
      </c>
      <c r="AML12" s="46">
        <v>0</v>
      </c>
      <c r="AMM12" s="46">
        <v>0</v>
      </c>
      <c r="AMN12" s="46">
        <v>0</v>
      </c>
      <c r="AMO12" s="46">
        <v>0</v>
      </c>
      <c r="AMP12" s="46">
        <v>0</v>
      </c>
      <c r="AMQ12" s="46">
        <v>0</v>
      </c>
      <c r="AMR12" s="47">
        <v>8.2406262875978604E-5</v>
      </c>
      <c r="AMS12" s="46">
        <v>0</v>
      </c>
      <c r="AMT12" s="46">
        <v>0</v>
      </c>
      <c r="AMU12" s="46">
        <v>0</v>
      </c>
      <c r="AMV12" s="47">
        <v>5.4937508583985702E-5</v>
      </c>
      <c r="AMW12" s="47">
        <v>5.4937508583985702E-5</v>
      </c>
      <c r="AMX12" s="46">
        <v>0</v>
      </c>
      <c r="AMY12" s="46">
        <v>0</v>
      </c>
      <c r="AMZ12" s="46">
        <v>0</v>
      </c>
      <c r="ANA12" s="46">
        <v>0</v>
      </c>
      <c r="ANB12" s="46">
        <v>0</v>
      </c>
      <c r="ANC12" s="46">
        <v>0</v>
      </c>
      <c r="AND12" s="46">
        <v>0</v>
      </c>
      <c r="ANE12" s="46">
        <v>0</v>
      </c>
      <c r="ANF12" s="46">
        <v>0</v>
      </c>
      <c r="ANG12" s="46">
        <v>0</v>
      </c>
      <c r="ANH12" s="46">
        <v>0</v>
      </c>
      <c r="ANI12" s="47">
        <v>2.7468754291992899E-5</v>
      </c>
      <c r="ANJ12" s="46">
        <v>0</v>
      </c>
      <c r="ANK12" s="46">
        <v>0</v>
      </c>
      <c r="ANL12" s="46">
        <v>0</v>
      </c>
      <c r="ANM12" s="47">
        <v>5.4937508583985702E-5</v>
      </c>
      <c r="ANN12" s="46">
        <v>0</v>
      </c>
      <c r="ANO12" s="46">
        <v>1.6481252575195699E-4</v>
      </c>
      <c r="ANP12" s="46">
        <v>0</v>
      </c>
      <c r="ANQ12" s="46">
        <v>0</v>
      </c>
      <c r="ANR12" s="46">
        <v>1.1811564345556901E-3</v>
      </c>
      <c r="ANS12" s="46">
        <v>0</v>
      </c>
      <c r="ANT12" s="46">
        <v>0</v>
      </c>
      <c r="ANU12" s="46">
        <v>0</v>
      </c>
      <c r="ANV12" s="46">
        <v>0</v>
      </c>
      <c r="ANW12" s="47">
        <v>5.4937508583985702E-5</v>
      </c>
      <c r="ANX12" s="46">
        <v>0</v>
      </c>
      <c r="ANY12" s="46">
        <v>1.6481252575195699E-4</v>
      </c>
      <c r="ANZ12" s="46">
        <v>0</v>
      </c>
      <c r="AOA12" s="46">
        <v>0</v>
      </c>
      <c r="AOB12" s="46">
        <v>0</v>
      </c>
      <c r="AOC12" s="46">
        <v>0</v>
      </c>
      <c r="AOD12" s="46">
        <v>0</v>
      </c>
      <c r="AOE12" s="46">
        <v>0</v>
      </c>
      <c r="AOF12" s="46">
        <v>1.6481252575195699E-4</v>
      </c>
      <c r="AOG12" s="46">
        <v>0</v>
      </c>
      <c r="AOH12" s="46">
        <v>0</v>
      </c>
      <c r="AOI12" s="46">
        <v>1.9228128004395001E-4</v>
      </c>
      <c r="AOJ12" s="46">
        <v>0</v>
      </c>
      <c r="AOK12" s="46">
        <v>0</v>
      </c>
      <c r="AOL12" s="46">
        <v>0</v>
      </c>
      <c r="AOM12" s="46">
        <v>0</v>
      </c>
      <c r="AON12" s="46">
        <v>0</v>
      </c>
      <c r="AOO12" s="46">
        <v>2.19750034335943E-4</v>
      </c>
      <c r="AOP12" s="46">
        <v>0</v>
      </c>
      <c r="AOQ12" s="46">
        <v>0</v>
      </c>
      <c r="AOR12" s="46">
        <v>0</v>
      </c>
      <c r="AOS12" s="47">
        <v>8.2406262875978604E-5</v>
      </c>
      <c r="AOT12" s="46">
        <v>0</v>
      </c>
      <c r="AOU12" s="46">
        <v>1.37343771459964E-4</v>
      </c>
      <c r="AOV12" s="46">
        <v>0</v>
      </c>
      <c r="AOW12" s="46">
        <v>0</v>
      </c>
      <c r="AOX12" s="46">
        <v>0</v>
      </c>
      <c r="AOY12" s="46">
        <v>0</v>
      </c>
      <c r="AOZ12" s="47">
        <v>5.4937508583985702E-5</v>
      </c>
      <c r="APA12" s="46">
        <v>1.09875017167971E-4</v>
      </c>
      <c r="APB12" s="46">
        <v>1.37343771459964E-4</v>
      </c>
      <c r="APC12" s="47">
        <v>8.2406262875978604E-5</v>
      </c>
      <c r="APD12" s="46">
        <v>0</v>
      </c>
      <c r="APE12" s="46">
        <v>1.09875017167971E-4</v>
      </c>
      <c r="APF12" s="46">
        <v>0</v>
      </c>
      <c r="APG12" s="46">
        <v>0</v>
      </c>
      <c r="APH12" s="46">
        <v>3.0215629721192102E-4</v>
      </c>
      <c r="API12" s="47">
        <v>5.4937508583985702E-5</v>
      </c>
      <c r="APJ12" s="46">
        <v>0</v>
      </c>
      <c r="APK12" s="46">
        <v>0</v>
      </c>
      <c r="APL12" s="46">
        <v>1.37343771459964E-4</v>
      </c>
      <c r="APM12" s="46">
        <v>1.9228128004395001E-4</v>
      </c>
      <c r="APN12" s="46">
        <v>0</v>
      </c>
      <c r="APO12" s="46">
        <v>0</v>
      </c>
      <c r="APP12" s="46">
        <v>0</v>
      </c>
      <c r="APQ12" s="46">
        <v>1.9228128004395001E-4</v>
      </c>
      <c r="APR12" s="46">
        <v>0</v>
      </c>
      <c r="APS12" s="46">
        <v>4.9443757725587095E-4</v>
      </c>
      <c r="APT12" s="46">
        <v>0</v>
      </c>
      <c r="APU12" s="46">
        <v>1.09875017167971E-4</v>
      </c>
      <c r="APV12" s="46">
        <v>0</v>
      </c>
      <c r="APW12" s="46">
        <v>0</v>
      </c>
      <c r="APX12" s="46">
        <v>0</v>
      </c>
      <c r="APY12" s="46">
        <v>0</v>
      </c>
      <c r="APZ12" s="46">
        <v>1.37343771459964E-4</v>
      </c>
      <c r="AQA12" s="46">
        <v>0</v>
      </c>
      <c r="AQB12" s="47">
        <v>5.4937508583985702E-5</v>
      </c>
      <c r="AQC12" s="46">
        <v>0</v>
      </c>
      <c r="AQD12" s="46">
        <v>0</v>
      </c>
      <c r="AQE12" s="46">
        <v>0</v>
      </c>
      <c r="AQF12" s="47">
        <v>5.4937508583985702E-5</v>
      </c>
      <c r="AQG12" s="46">
        <v>0</v>
      </c>
      <c r="AQH12" s="46">
        <v>0</v>
      </c>
      <c r="AQI12" s="46">
        <v>0</v>
      </c>
      <c r="AQJ12" s="46">
        <v>0</v>
      </c>
      <c r="AQK12" s="46">
        <v>0</v>
      </c>
      <c r="AQL12" s="46">
        <v>0</v>
      </c>
      <c r="AQM12" s="46">
        <v>0</v>
      </c>
      <c r="AQN12" s="47">
        <v>2.7468754291992899E-5</v>
      </c>
      <c r="AQO12" s="46">
        <v>0</v>
      </c>
      <c r="AQP12" s="46">
        <v>3.8456256008790002E-4</v>
      </c>
      <c r="AQQ12" s="46">
        <v>0</v>
      </c>
      <c r="AQR12" s="46">
        <v>1.09875017167971E-4</v>
      </c>
      <c r="AQS12" s="46">
        <v>7.6912512017580004E-4</v>
      </c>
      <c r="AQT12" s="46">
        <v>0</v>
      </c>
      <c r="AQU12" s="46">
        <v>0</v>
      </c>
      <c r="AQV12" s="46">
        <v>3.0215629721192102E-4</v>
      </c>
      <c r="AQW12" s="46">
        <v>0</v>
      </c>
      <c r="AQX12" s="46">
        <v>0</v>
      </c>
      <c r="AQY12" s="46">
        <v>4.9443757725587095E-4</v>
      </c>
      <c r="AQZ12" s="46">
        <v>0</v>
      </c>
      <c r="ARA12" s="46">
        <v>7.4165636588380702E-4</v>
      </c>
      <c r="ARB12" s="46">
        <v>0</v>
      </c>
      <c r="ARC12" s="46">
        <v>0</v>
      </c>
      <c r="ARD12" s="46">
        <v>0</v>
      </c>
      <c r="ARE12" s="46">
        <v>0</v>
      </c>
      <c r="ARF12" s="47">
        <v>2.7468754291992899E-5</v>
      </c>
      <c r="ARG12" s="47">
        <v>8.2406262875978604E-5</v>
      </c>
      <c r="ARH12" s="46">
        <v>0</v>
      </c>
      <c r="ARI12" s="46">
        <v>0</v>
      </c>
      <c r="ARJ12" s="46">
        <v>0</v>
      </c>
      <c r="ARK12" s="46">
        <v>0</v>
      </c>
      <c r="ARL12" s="46">
        <v>0</v>
      </c>
      <c r="ARM12" s="46">
        <v>0</v>
      </c>
      <c r="ARN12" s="46">
        <v>0</v>
      </c>
      <c r="ARO12" s="47">
        <v>8.2406262875978604E-5</v>
      </c>
      <c r="ARP12" s="46">
        <v>0</v>
      </c>
      <c r="ARQ12" s="46">
        <v>0</v>
      </c>
      <c r="ARR12" s="47">
        <v>2.7468754291992899E-5</v>
      </c>
      <c r="ARS12" s="46">
        <v>1.37343771459964E-4</v>
      </c>
      <c r="ART12" s="46">
        <v>0</v>
      </c>
      <c r="ARU12" s="46">
        <v>1.07128141738772E-3</v>
      </c>
      <c r="ARV12" s="46">
        <v>0</v>
      </c>
      <c r="ARW12" s="46">
        <v>1.37343771459964E-4</v>
      </c>
      <c r="ARX12" s="46">
        <v>0</v>
      </c>
      <c r="ARY12" s="46">
        <v>2.4721878862793601E-3</v>
      </c>
      <c r="ARZ12" s="46">
        <v>0</v>
      </c>
      <c r="ASA12" s="46">
        <v>0</v>
      </c>
      <c r="ASB12" s="46">
        <v>0</v>
      </c>
      <c r="ASC12" s="46">
        <v>0</v>
      </c>
      <c r="ASD12" s="46">
        <v>0</v>
      </c>
      <c r="ASE12" s="46">
        <v>2.7468754291992898E-4</v>
      </c>
      <c r="ASF12" s="47">
        <v>5.4937508583985702E-5</v>
      </c>
      <c r="ASG12" s="46">
        <v>5.2190633154786397E-4</v>
      </c>
      <c r="ASH12" s="46">
        <v>0</v>
      </c>
      <c r="ASI12" s="46">
        <v>0</v>
      </c>
      <c r="ASJ12" s="46">
        <v>0</v>
      </c>
      <c r="ASK12" s="47">
        <v>8.2406262875978604E-5</v>
      </c>
      <c r="ASL12" s="46">
        <v>0</v>
      </c>
      <c r="ASM12" s="46">
        <v>1.9228128004395001E-4</v>
      </c>
      <c r="ASN12" s="46">
        <v>6.3178134871583603E-4</v>
      </c>
      <c r="ASO12" s="46">
        <v>0</v>
      </c>
      <c r="ASP12" s="46">
        <v>0</v>
      </c>
      <c r="ASQ12" s="46">
        <v>0</v>
      </c>
      <c r="ASR12" s="46">
        <v>0</v>
      </c>
      <c r="ASS12" s="46">
        <v>0</v>
      </c>
      <c r="AST12" s="46">
        <v>0</v>
      </c>
      <c r="ASU12" s="46">
        <v>2.19750034335943E-4</v>
      </c>
      <c r="ASV12" s="46">
        <v>0</v>
      </c>
      <c r="ASW12" s="46">
        <v>0</v>
      </c>
      <c r="ASX12" s="46">
        <v>1.9228128004395001E-4</v>
      </c>
      <c r="ASY12" s="46">
        <v>0</v>
      </c>
      <c r="ASZ12" s="46">
        <v>0</v>
      </c>
      <c r="ATA12" s="46">
        <v>0</v>
      </c>
      <c r="ATB12" s="46">
        <v>0</v>
      </c>
      <c r="ATC12" s="46">
        <v>0</v>
      </c>
      <c r="ATD12" s="46">
        <v>0</v>
      </c>
      <c r="ATE12" s="46">
        <v>0</v>
      </c>
      <c r="ATF12" s="46">
        <v>0</v>
      </c>
      <c r="ATG12" s="46">
        <v>0</v>
      </c>
      <c r="ATH12" s="46">
        <v>1.37343771459964E-4</v>
      </c>
      <c r="ATI12" s="46">
        <v>1.6481252575195699E-4</v>
      </c>
      <c r="ATJ12" s="46">
        <v>0</v>
      </c>
      <c r="ATK12" s="46">
        <v>0</v>
      </c>
      <c r="ATL12" s="46">
        <v>0</v>
      </c>
      <c r="ATM12" s="46">
        <v>0</v>
      </c>
      <c r="ATN12" s="46">
        <v>0</v>
      </c>
      <c r="ATO12" s="46">
        <v>3.57093805795907E-4</v>
      </c>
      <c r="ATP12" s="46">
        <v>0</v>
      </c>
      <c r="ATQ12" s="46">
        <v>1.37343771459964E-4</v>
      </c>
      <c r="ATR12" s="46">
        <v>2.5518472737261402E-2</v>
      </c>
      <c r="ATS12" s="46">
        <v>2.19750034335943E-4</v>
      </c>
      <c r="ATT12" s="46">
        <v>0</v>
      </c>
      <c r="ATU12" s="46">
        <v>0</v>
      </c>
      <c r="ATV12" s="46">
        <v>0</v>
      </c>
      <c r="ATW12" s="46">
        <v>0</v>
      </c>
      <c r="ATX12" s="46">
        <v>0</v>
      </c>
      <c r="ATY12" s="46">
        <v>0</v>
      </c>
      <c r="ATZ12" s="46">
        <v>4.9443757725587095E-4</v>
      </c>
      <c r="AUA12" s="47">
        <v>2.7468754291992899E-5</v>
      </c>
      <c r="AUB12" s="46">
        <v>0</v>
      </c>
      <c r="AUC12" s="46">
        <v>0</v>
      </c>
      <c r="AUD12" s="46">
        <v>0</v>
      </c>
      <c r="AUE12" s="46">
        <v>1.37343771459964E-4</v>
      </c>
      <c r="AUF12" s="46">
        <v>3.2962505150391398E-4</v>
      </c>
      <c r="AUG12" s="46">
        <v>1.9228128004395001E-4</v>
      </c>
      <c r="AUH12" s="46">
        <v>1.9228128004395001E-4</v>
      </c>
      <c r="AUI12" s="46">
        <v>4.1203131437989298E-4</v>
      </c>
      <c r="AUJ12" s="46">
        <v>0</v>
      </c>
      <c r="AUK12" s="46">
        <v>5.2190633154786397E-4</v>
      </c>
      <c r="AUL12" s="46">
        <v>0</v>
      </c>
      <c r="AUM12" s="46">
        <v>2.7468754291992898E-4</v>
      </c>
      <c r="AUN12" s="46">
        <v>0</v>
      </c>
      <c r="AUO12" s="46">
        <v>0</v>
      </c>
      <c r="AUP12" s="46">
        <v>0</v>
      </c>
      <c r="AUQ12" s="47">
        <v>5.4937508583985702E-5</v>
      </c>
      <c r="AUR12" s="46">
        <v>0</v>
      </c>
      <c r="AUS12" s="47">
        <v>5.4937508583985702E-5</v>
      </c>
      <c r="AUT12" s="47">
        <v>8.2406262875978604E-5</v>
      </c>
      <c r="AUU12" s="46">
        <v>0</v>
      </c>
      <c r="AUV12" s="46">
        <v>3.0215629721192102E-4</v>
      </c>
      <c r="AUW12" s="46">
        <v>0</v>
      </c>
      <c r="AUX12" s="46">
        <v>1.37343771459964E-4</v>
      </c>
      <c r="AUY12" s="46">
        <v>0</v>
      </c>
      <c r="AUZ12" s="46">
        <v>0</v>
      </c>
      <c r="AVA12" s="46">
        <v>2.4721878862793602E-4</v>
      </c>
      <c r="AVB12" s="46">
        <v>0</v>
      </c>
      <c r="AVC12" s="46">
        <v>2.19750034335943E-4</v>
      </c>
      <c r="AVD12" s="47">
        <v>8.2406262875978604E-5</v>
      </c>
      <c r="AVE12" s="46">
        <v>0</v>
      </c>
      <c r="AVF12" s="46">
        <v>2.19750034335943E-4</v>
      </c>
      <c r="AVG12" s="46">
        <v>0</v>
      </c>
      <c r="AVH12" s="46">
        <v>0</v>
      </c>
      <c r="AVI12" s="46">
        <v>3.8456256008790002E-4</v>
      </c>
      <c r="AVJ12" s="46">
        <v>0</v>
      </c>
      <c r="AVK12" s="46">
        <v>2.1150940804834499E-3</v>
      </c>
      <c r="AVL12" s="46">
        <v>3.8456256008789999E-3</v>
      </c>
      <c r="AVM12" s="46">
        <v>0</v>
      </c>
      <c r="AVN12" s="47">
        <v>8.2406262875978604E-5</v>
      </c>
      <c r="AVO12" s="46">
        <v>0</v>
      </c>
      <c r="AVP12" s="46">
        <v>0</v>
      </c>
      <c r="AVQ12" s="46">
        <v>2.19750034335943E-4</v>
      </c>
      <c r="AVR12" s="46">
        <v>0</v>
      </c>
      <c r="AVS12" s="46">
        <v>0</v>
      </c>
      <c r="AVT12" s="46">
        <v>1.6481252575195699E-4</v>
      </c>
      <c r="AVU12" s="46">
        <v>1.6481252575195699E-4</v>
      </c>
      <c r="AVV12" s="46">
        <v>0</v>
      </c>
      <c r="AVW12" s="46">
        <v>0</v>
      </c>
      <c r="AVX12" s="47">
        <v>5.4937508583985702E-5</v>
      </c>
      <c r="AVY12" s="46">
        <v>0</v>
      </c>
      <c r="AVZ12" s="46">
        <v>9.0646889163576404E-4</v>
      </c>
      <c r="AWA12" s="46">
        <v>0</v>
      </c>
      <c r="AWB12" s="46">
        <v>3.3786567779151198E-2</v>
      </c>
      <c r="AWC12" s="46">
        <v>4.1203131437989298E-4</v>
      </c>
      <c r="AWD12" s="46">
        <v>0</v>
      </c>
      <c r="AWE12" s="46">
        <v>0</v>
      </c>
      <c r="AWF12" s="46">
        <v>0</v>
      </c>
      <c r="AWG12" s="46">
        <v>0</v>
      </c>
      <c r="AWH12" s="46">
        <v>0</v>
      </c>
      <c r="AWI12" s="46">
        <v>1.6481252575195699E-4</v>
      </c>
      <c r="AWJ12" s="46">
        <v>4.6696882296387902E-4</v>
      </c>
      <c r="AWK12" s="46">
        <v>2.19750034335943E-4</v>
      </c>
      <c r="AWL12" s="46">
        <v>3.8456256008790002E-4</v>
      </c>
      <c r="AWM12" s="47">
        <v>8.2406262875978604E-5</v>
      </c>
      <c r="AWN12" s="46">
        <v>0</v>
      </c>
      <c r="AWO12" s="46">
        <v>1.09875017167971E-4</v>
      </c>
      <c r="AWP12" s="47">
        <v>8.2406262875978604E-5</v>
      </c>
      <c r="AWQ12" s="46">
        <v>0</v>
      </c>
      <c r="AWR12" s="46">
        <v>3.73575058371103E-3</v>
      </c>
      <c r="AWS12" s="46">
        <v>0</v>
      </c>
      <c r="AWT12" s="46">
        <v>0</v>
      </c>
      <c r="AWU12" s="46">
        <v>0</v>
      </c>
      <c r="AWV12" s="46">
        <v>1.37343771459964E-4</v>
      </c>
      <c r="AWW12" s="46">
        <v>0</v>
      </c>
      <c r="AWX12" s="46">
        <v>0</v>
      </c>
      <c r="AWY12" s="47">
        <v>2.7468754291992899E-5</v>
      </c>
      <c r="AWZ12" s="46">
        <v>0</v>
      </c>
      <c r="AXA12" s="46">
        <v>0</v>
      </c>
      <c r="AXB12" s="46">
        <v>0</v>
      </c>
      <c r="AXC12" s="46">
        <v>0</v>
      </c>
      <c r="AXD12" s="46">
        <v>0</v>
      </c>
      <c r="AXE12" s="47">
        <v>5.4937508583985702E-5</v>
      </c>
      <c r="AXF12" s="47">
        <v>8.2406262875978604E-5</v>
      </c>
      <c r="AXG12" s="46">
        <v>0</v>
      </c>
      <c r="AXH12" s="46">
        <v>3.02156297211921E-3</v>
      </c>
      <c r="AXI12" s="46">
        <v>0</v>
      </c>
      <c r="AXJ12" s="46">
        <v>0</v>
      </c>
      <c r="AXK12" s="46">
        <v>0</v>
      </c>
      <c r="AXL12" s="46">
        <v>1.37343771459964E-4</v>
      </c>
      <c r="AXM12" s="46">
        <v>0</v>
      </c>
      <c r="AXN12" s="46">
        <v>3.2962505150391398E-4</v>
      </c>
      <c r="AXO12" s="46">
        <v>0</v>
      </c>
      <c r="AXP12" s="46">
        <v>0</v>
      </c>
      <c r="AXQ12" s="46">
        <v>0</v>
      </c>
      <c r="AXR12" s="47">
        <v>5.4937508583985702E-5</v>
      </c>
      <c r="AXS12" s="47">
        <v>8.2406262875978604E-5</v>
      </c>
      <c r="AXT12" s="46">
        <v>4.9443757725587095E-4</v>
      </c>
      <c r="AXU12" s="46">
        <v>0</v>
      </c>
      <c r="AXV12" s="46">
        <v>9.8887515451174298E-4</v>
      </c>
      <c r="AXW12" s="46">
        <v>0</v>
      </c>
      <c r="AXX12" s="46">
        <v>0</v>
      </c>
      <c r="AXY12" s="46">
        <v>0</v>
      </c>
      <c r="AXZ12" s="46">
        <v>0</v>
      </c>
      <c r="AYA12" s="46">
        <v>0</v>
      </c>
      <c r="AYB12" s="46">
        <v>0</v>
      </c>
      <c r="AYC12" s="46">
        <v>0</v>
      </c>
      <c r="AYD12" s="46">
        <v>0</v>
      </c>
      <c r="AYE12" s="46">
        <v>0</v>
      </c>
      <c r="AYF12" s="46">
        <v>1.9228128004395001E-4</v>
      </c>
      <c r="AYG12" s="46">
        <v>0</v>
      </c>
      <c r="AYH12" s="46">
        <v>0</v>
      </c>
      <c r="AYI12" s="46">
        <v>0</v>
      </c>
      <c r="AYJ12" s="46">
        <v>4.6696882296387902E-4</v>
      </c>
      <c r="AYK12" s="46">
        <v>0</v>
      </c>
      <c r="AYL12" s="46">
        <v>3.0215629721192102E-4</v>
      </c>
      <c r="AYM12" s="46">
        <v>0</v>
      </c>
      <c r="AYN12" s="46">
        <v>0</v>
      </c>
      <c r="AYO12" s="46">
        <v>0</v>
      </c>
      <c r="AYP12" s="46">
        <v>0</v>
      </c>
      <c r="AYQ12" s="46">
        <v>0</v>
      </c>
      <c r="AYR12" s="46">
        <v>0</v>
      </c>
      <c r="AYS12" s="46">
        <v>0</v>
      </c>
      <c r="AYT12" s="46">
        <v>0</v>
      </c>
      <c r="AYU12" s="46">
        <v>1.2086251888476899E-3</v>
      </c>
    </row>
    <row r="13" spans="5:1347">
      <c r="E13" s="67"/>
      <c r="F13" s="40" t="s">
        <v>156</v>
      </c>
      <c r="G13" s="46">
        <v>0</v>
      </c>
      <c r="H13" s="46">
        <v>0</v>
      </c>
      <c r="I13" s="47">
        <v>0</v>
      </c>
      <c r="J13" s="47">
        <v>4.4943820224719097E-5</v>
      </c>
      <c r="K13" s="47">
        <v>5.3932584269662895E-4</v>
      </c>
      <c r="L13" s="47">
        <v>0</v>
      </c>
      <c r="M13" s="47">
        <v>9.8876404494381998E-4</v>
      </c>
      <c r="N13" s="47">
        <v>1.8426966292134799E-3</v>
      </c>
      <c r="O13" s="46">
        <v>0</v>
      </c>
      <c r="P13" s="47">
        <v>0</v>
      </c>
      <c r="Q13" s="47">
        <v>0</v>
      </c>
      <c r="R13" s="46">
        <v>3.1460674157303398E-4</v>
      </c>
      <c r="S13" s="46">
        <v>0</v>
      </c>
      <c r="T13" s="46">
        <v>8.0898876404494403E-4</v>
      </c>
      <c r="U13" s="47">
        <v>0</v>
      </c>
      <c r="V13" s="46">
        <v>0</v>
      </c>
      <c r="W13" s="46">
        <v>7.6404494382022496E-4</v>
      </c>
      <c r="X13" s="47">
        <v>0</v>
      </c>
      <c r="Y13" s="47">
        <v>0</v>
      </c>
      <c r="Z13" s="47">
        <v>0</v>
      </c>
      <c r="AA13" s="46">
        <v>0</v>
      </c>
      <c r="AB13" s="46">
        <v>0</v>
      </c>
      <c r="AC13" s="47">
        <v>0</v>
      </c>
      <c r="AD13" s="47">
        <v>0</v>
      </c>
      <c r="AE13" s="46">
        <v>0</v>
      </c>
      <c r="AF13" s="46">
        <v>0</v>
      </c>
      <c r="AG13" s="46">
        <v>1.3483146067415699E-4</v>
      </c>
      <c r="AH13" s="46">
        <v>0</v>
      </c>
      <c r="AI13" s="46">
        <v>0</v>
      </c>
      <c r="AJ13" s="46">
        <v>0</v>
      </c>
      <c r="AK13" s="46">
        <v>0</v>
      </c>
      <c r="AL13" s="46">
        <v>0</v>
      </c>
      <c r="AM13" s="46">
        <v>0</v>
      </c>
      <c r="AN13" s="46">
        <v>0</v>
      </c>
      <c r="AO13" s="46">
        <v>0</v>
      </c>
      <c r="AP13" s="47">
        <v>0</v>
      </c>
      <c r="AQ13" s="47">
        <v>0</v>
      </c>
      <c r="AR13" s="47">
        <v>0</v>
      </c>
      <c r="AS13" s="46">
        <v>0</v>
      </c>
      <c r="AT13" s="47">
        <v>0</v>
      </c>
      <c r="AU13" s="46">
        <v>0</v>
      </c>
      <c r="AV13" s="46">
        <v>0</v>
      </c>
      <c r="AW13" s="46">
        <v>2.24719101123596E-4</v>
      </c>
      <c r="AX13" s="46">
        <v>2.24719101123596E-4</v>
      </c>
      <c r="AY13" s="46">
        <v>0</v>
      </c>
      <c r="AZ13" s="46">
        <v>0</v>
      </c>
      <c r="BA13" s="46">
        <v>0</v>
      </c>
      <c r="BB13" s="47">
        <v>0</v>
      </c>
      <c r="BC13" s="46">
        <v>0</v>
      </c>
      <c r="BD13" s="46">
        <v>0</v>
      </c>
      <c r="BE13" s="47">
        <v>0</v>
      </c>
      <c r="BF13" s="46">
        <v>0</v>
      </c>
      <c r="BG13" s="46">
        <v>0</v>
      </c>
      <c r="BH13" s="47">
        <v>0</v>
      </c>
      <c r="BI13" s="46">
        <v>0</v>
      </c>
      <c r="BJ13" s="46">
        <v>0</v>
      </c>
      <c r="BK13" s="47">
        <v>0</v>
      </c>
      <c r="BL13" s="46">
        <v>1.3483146067415699E-4</v>
      </c>
      <c r="BM13" s="46">
        <v>0</v>
      </c>
      <c r="BN13" s="47">
        <v>0</v>
      </c>
      <c r="BO13" s="47">
        <v>1.3483146067415699E-4</v>
      </c>
      <c r="BP13" s="47">
        <v>7.6404494382022496E-4</v>
      </c>
      <c r="BQ13" s="47">
        <v>0</v>
      </c>
      <c r="BR13" s="46">
        <v>1.3483146067415699E-4</v>
      </c>
      <c r="BS13" s="46">
        <v>0</v>
      </c>
      <c r="BT13" s="46">
        <v>4.9438202247190999E-4</v>
      </c>
      <c r="BU13" s="46">
        <v>7.1910112359550599E-4</v>
      </c>
      <c r="BV13" s="47">
        <v>0</v>
      </c>
      <c r="BW13" s="46">
        <v>0</v>
      </c>
      <c r="BX13" s="47">
        <v>0</v>
      </c>
      <c r="BY13" s="47">
        <v>0</v>
      </c>
      <c r="BZ13" s="46">
        <v>0</v>
      </c>
      <c r="CA13" s="46">
        <v>0</v>
      </c>
      <c r="CB13" s="46">
        <v>0</v>
      </c>
      <c r="CC13" s="46">
        <v>0</v>
      </c>
      <c r="CD13" s="46">
        <v>0</v>
      </c>
      <c r="CE13" s="46">
        <v>0</v>
      </c>
      <c r="CF13" s="47">
        <v>4.4943820224719097E-5</v>
      </c>
      <c r="CG13" s="47">
        <v>8.9887640449438195E-5</v>
      </c>
      <c r="CH13" s="46">
        <v>0</v>
      </c>
      <c r="CI13" s="47">
        <v>0</v>
      </c>
      <c r="CJ13" s="47">
        <v>0</v>
      </c>
      <c r="CK13" s="47">
        <v>0</v>
      </c>
      <c r="CL13" s="46">
        <v>0</v>
      </c>
      <c r="CM13" s="46">
        <v>0</v>
      </c>
      <c r="CN13" s="46">
        <v>2.24719101123596E-4</v>
      </c>
      <c r="CO13" s="47">
        <v>0</v>
      </c>
      <c r="CP13" s="47">
        <v>0</v>
      </c>
      <c r="CQ13" s="46">
        <v>1.7078651685393301E-3</v>
      </c>
      <c r="CR13" s="47">
        <v>4.0449438202247201E-4</v>
      </c>
      <c r="CS13" s="47">
        <v>4.9438202247190999E-4</v>
      </c>
      <c r="CT13" s="46">
        <v>0</v>
      </c>
      <c r="CU13" s="46">
        <v>0</v>
      </c>
      <c r="CV13" s="47">
        <v>0</v>
      </c>
      <c r="CW13" s="46">
        <v>0</v>
      </c>
      <c r="CX13" s="46">
        <v>0</v>
      </c>
      <c r="CY13" s="46">
        <v>0</v>
      </c>
      <c r="CZ13" s="46">
        <v>1.48314606741573E-3</v>
      </c>
      <c r="DA13" s="46">
        <v>4.9887640449438201E-3</v>
      </c>
      <c r="DB13" s="46">
        <v>3.9550561797752799E-3</v>
      </c>
      <c r="DC13" s="46">
        <v>1.12359550561798E-3</v>
      </c>
      <c r="DD13" s="46">
        <v>0</v>
      </c>
      <c r="DE13" s="46">
        <v>1.6629213483146099E-3</v>
      </c>
      <c r="DF13" s="46">
        <v>0</v>
      </c>
      <c r="DG13" s="46">
        <v>0</v>
      </c>
      <c r="DH13" s="46">
        <v>0</v>
      </c>
      <c r="DI13" s="46">
        <v>0</v>
      </c>
      <c r="DJ13" s="46">
        <v>0</v>
      </c>
      <c r="DK13" s="46">
        <v>0</v>
      </c>
      <c r="DL13" s="46">
        <v>6.2921348314606699E-4</v>
      </c>
      <c r="DM13" s="46">
        <v>0</v>
      </c>
      <c r="DN13" s="46">
        <v>0</v>
      </c>
      <c r="DO13" s="47">
        <v>0</v>
      </c>
      <c r="DP13" s="46">
        <v>0</v>
      </c>
      <c r="DQ13" s="46">
        <v>0</v>
      </c>
      <c r="DR13" s="46">
        <v>0</v>
      </c>
      <c r="DS13" s="46">
        <v>0</v>
      </c>
      <c r="DT13" s="46">
        <v>0</v>
      </c>
      <c r="DU13" s="46">
        <v>0</v>
      </c>
      <c r="DV13" s="47">
        <v>0</v>
      </c>
      <c r="DW13" s="46">
        <v>1.7977528089887601E-4</v>
      </c>
      <c r="DX13" s="46">
        <v>0</v>
      </c>
      <c r="DY13" s="46">
        <v>0</v>
      </c>
      <c r="DZ13" s="47">
        <v>3.59550561797753E-4</v>
      </c>
      <c r="EA13" s="47">
        <v>0</v>
      </c>
      <c r="EB13" s="46">
        <v>0</v>
      </c>
      <c r="EC13" s="46">
        <v>0</v>
      </c>
      <c r="ED13" s="46">
        <v>2.24719101123596E-4</v>
      </c>
      <c r="EE13" s="46">
        <v>0</v>
      </c>
      <c r="EF13" s="46">
        <v>0</v>
      </c>
      <c r="EG13" s="46">
        <v>0</v>
      </c>
      <c r="EH13" s="47">
        <v>0</v>
      </c>
      <c r="EI13" s="46">
        <v>0</v>
      </c>
      <c r="EJ13" s="46">
        <v>0</v>
      </c>
      <c r="EK13" s="46">
        <v>0</v>
      </c>
      <c r="EL13" s="47">
        <v>0</v>
      </c>
      <c r="EM13" s="46">
        <v>2.6966292134831502E-4</v>
      </c>
      <c r="EN13" s="46">
        <v>0</v>
      </c>
      <c r="EO13" s="46">
        <v>8.5393258426966299E-4</v>
      </c>
      <c r="EP13" s="46">
        <v>0</v>
      </c>
      <c r="EQ13" s="46">
        <v>0</v>
      </c>
      <c r="ER13" s="46">
        <v>2.9213483146067398E-3</v>
      </c>
      <c r="ES13" s="46">
        <v>0</v>
      </c>
      <c r="ET13" s="47">
        <v>8.9887640449438195E-5</v>
      </c>
      <c r="EU13" s="46">
        <v>2.6516853932584301E-3</v>
      </c>
      <c r="EV13" s="46">
        <v>0</v>
      </c>
      <c r="EW13" s="46">
        <v>0</v>
      </c>
      <c r="EX13" s="47">
        <v>3.1460674157303398E-4</v>
      </c>
      <c r="EY13" s="46">
        <v>0</v>
      </c>
      <c r="EZ13" s="46">
        <v>0</v>
      </c>
      <c r="FA13" s="46">
        <v>0</v>
      </c>
      <c r="FB13" s="46">
        <v>0</v>
      </c>
      <c r="FC13" s="46">
        <v>0</v>
      </c>
      <c r="FD13" s="46">
        <v>0</v>
      </c>
      <c r="FE13" s="46">
        <v>0</v>
      </c>
      <c r="FF13" s="47">
        <v>0</v>
      </c>
      <c r="FG13" s="46">
        <v>0</v>
      </c>
      <c r="FH13" s="46">
        <v>0</v>
      </c>
      <c r="FI13" s="46">
        <v>2.24719101123596E-4</v>
      </c>
      <c r="FJ13" s="46">
        <v>0</v>
      </c>
      <c r="FK13" s="46">
        <v>0</v>
      </c>
      <c r="FL13" s="46">
        <v>0</v>
      </c>
      <c r="FM13" s="46">
        <v>5.8426966292134802E-4</v>
      </c>
      <c r="FN13" s="46">
        <v>0</v>
      </c>
      <c r="FO13" s="46">
        <v>2.7595505617977498E-2</v>
      </c>
      <c r="FP13" s="46">
        <v>0</v>
      </c>
      <c r="FQ13" s="46">
        <v>0</v>
      </c>
      <c r="FR13" s="46">
        <v>0</v>
      </c>
      <c r="FS13" s="46">
        <v>0</v>
      </c>
      <c r="FT13" s="46">
        <v>0</v>
      </c>
      <c r="FU13" s="46">
        <v>0</v>
      </c>
      <c r="FV13" s="46">
        <v>0</v>
      </c>
      <c r="FW13" s="46">
        <v>0</v>
      </c>
      <c r="FX13" s="47">
        <v>0</v>
      </c>
      <c r="FY13" s="47">
        <v>8.9887640449438195E-5</v>
      </c>
      <c r="FZ13" s="46">
        <v>0</v>
      </c>
      <c r="GA13" s="46">
        <v>0</v>
      </c>
      <c r="GB13" s="46">
        <v>0</v>
      </c>
      <c r="GC13" s="46">
        <v>0</v>
      </c>
      <c r="GD13" s="46">
        <v>0</v>
      </c>
      <c r="GE13" s="46">
        <v>0</v>
      </c>
      <c r="GF13" s="46">
        <v>0</v>
      </c>
      <c r="GG13" s="46">
        <v>0</v>
      </c>
      <c r="GH13" s="46">
        <v>0</v>
      </c>
      <c r="GI13" s="46">
        <v>2.60674157303371E-3</v>
      </c>
      <c r="GJ13" s="46">
        <v>0</v>
      </c>
      <c r="GK13" s="46">
        <v>6.2471910112359497E-3</v>
      </c>
      <c r="GL13" s="46">
        <v>0</v>
      </c>
      <c r="GM13" s="46">
        <v>0</v>
      </c>
      <c r="GN13" s="46">
        <v>0</v>
      </c>
      <c r="GO13" s="46">
        <v>0</v>
      </c>
      <c r="GP13" s="46">
        <v>0</v>
      </c>
      <c r="GQ13" s="46">
        <v>1.3483146067415699E-4</v>
      </c>
      <c r="GR13" s="46">
        <v>9.4382022471910102E-4</v>
      </c>
      <c r="GS13" s="46">
        <v>0</v>
      </c>
      <c r="GT13" s="46">
        <v>0</v>
      </c>
      <c r="GU13" s="46">
        <v>0</v>
      </c>
      <c r="GV13" s="46">
        <v>8.5393258426966299E-4</v>
      </c>
      <c r="GW13" s="46">
        <v>0</v>
      </c>
      <c r="GX13" s="46">
        <v>0</v>
      </c>
      <c r="GY13" s="46">
        <v>0</v>
      </c>
      <c r="GZ13" s="46">
        <v>0</v>
      </c>
      <c r="HA13" s="46">
        <v>2.24719101123596E-4</v>
      </c>
      <c r="HB13" s="46">
        <v>0</v>
      </c>
      <c r="HC13" s="46">
        <v>0</v>
      </c>
      <c r="HD13" s="46">
        <v>0</v>
      </c>
      <c r="HE13" s="46">
        <v>0</v>
      </c>
      <c r="HF13" s="46">
        <v>0</v>
      </c>
      <c r="HG13" s="46">
        <v>2.24719101123596E-4</v>
      </c>
      <c r="HH13" s="46">
        <v>0</v>
      </c>
      <c r="HI13" s="46">
        <v>0</v>
      </c>
      <c r="HJ13" s="46">
        <v>0</v>
      </c>
      <c r="HK13" s="46">
        <v>1.7977528089887601E-4</v>
      </c>
      <c r="HL13" s="46">
        <v>0</v>
      </c>
      <c r="HM13" s="46">
        <v>0</v>
      </c>
      <c r="HN13" s="46">
        <v>0</v>
      </c>
      <c r="HO13" s="46">
        <v>0</v>
      </c>
      <c r="HP13" s="46">
        <v>0</v>
      </c>
      <c r="HQ13" s="46">
        <v>0</v>
      </c>
      <c r="HR13" s="46">
        <v>0</v>
      </c>
      <c r="HS13" s="46">
        <v>0</v>
      </c>
      <c r="HT13" s="46">
        <v>0</v>
      </c>
      <c r="HU13" s="46">
        <v>0</v>
      </c>
      <c r="HV13" s="46">
        <v>0</v>
      </c>
      <c r="HW13" s="46">
        <v>0</v>
      </c>
      <c r="HX13" s="46">
        <v>0</v>
      </c>
      <c r="HY13" s="46">
        <v>0</v>
      </c>
      <c r="HZ13" s="46">
        <v>0</v>
      </c>
      <c r="IA13" s="46">
        <v>0</v>
      </c>
      <c r="IB13" s="46">
        <v>0</v>
      </c>
      <c r="IC13" s="46">
        <v>0</v>
      </c>
      <c r="ID13" s="46">
        <v>0</v>
      </c>
      <c r="IE13" s="46">
        <v>2.24719101123596E-4</v>
      </c>
      <c r="IF13" s="46">
        <v>0</v>
      </c>
      <c r="IG13" s="46">
        <v>0</v>
      </c>
      <c r="IH13" s="46">
        <v>0</v>
      </c>
      <c r="II13" s="46">
        <v>0</v>
      </c>
      <c r="IJ13" s="46">
        <v>0</v>
      </c>
      <c r="IK13" s="46">
        <v>9.8876404494381998E-4</v>
      </c>
      <c r="IL13" s="46">
        <v>0</v>
      </c>
      <c r="IM13" s="46">
        <v>0</v>
      </c>
      <c r="IN13" s="46">
        <v>4.0449438202247202E-3</v>
      </c>
      <c r="IO13" s="46">
        <v>0</v>
      </c>
      <c r="IP13" s="46">
        <v>0</v>
      </c>
      <c r="IQ13" s="46">
        <v>0</v>
      </c>
      <c r="IR13" s="46">
        <v>5.7977528089887603E-3</v>
      </c>
      <c r="IS13" s="46">
        <v>0</v>
      </c>
      <c r="IT13" s="46">
        <v>0</v>
      </c>
      <c r="IU13" s="46">
        <v>0</v>
      </c>
      <c r="IV13" s="46">
        <v>0</v>
      </c>
      <c r="IW13" s="46">
        <v>0</v>
      </c>
      <c r="IX13" s="46">
        <v>0</v>
      </c>
      <c r="IY13" s="46">
        <v>0</v>
      </c>
      <c r="IZ13" s="46">
        <v>0</v>
      </c>
      <c r="JA13" s="46">
        <v>0</v>
      </c>
      <c r="JB13" s="46">
        <v>0</v>
      </c>
      <c r="JC13" s="46">
        <v>0</v>
      </c>
      <c r="JD13" s="46">
        <v>0</v>
      </c>
      <c r="JE13" s="46">
        <v>0</v>
      </c>
      <c r="JF13" s="46">
        <v>0</v>
      </c>
      <c r="JG13" s="46">
        <v>0</v>
      </c>
      <c r="JH13" s="46">
        <v>1.12359550561798E-3</v>
      </c>
      <c r="JI13" s="46">
        <v>0</v>
      </c>
      <c r="JJ13" s="46">
        <v>0</v>
      </c>
      <c r="JK13" s="46">
        <v>0</v>
      </c>
      <c r="JL13" s="46">
        <v>0</v>
      </c>
      <c r="JM13" s="46">
        <v>0</v>
      </c>
      <c r="JN13" s="46">
        <v>0</v>
      </c>
      <c r="JO13" s="46">
        <v>0</v>
      </c>
      <c r="JP13" s="46">
        <v>0</v>
      </c>
      <c r="JQ13" s="46">
        <v>0</v>
      </c>
      <c r="JR13" s="46">
        <v>0</v>
      </c>
      <c r="JS13" s="46">
        <v>0</v>
      </c>
      <c r="JT13" s="46">
        <v>0</v>
      </c>
      <c r="JU13" s="46">
        <v>0</v>
      </c>
      <c r="JV13" s="46">
        <v>1.06067415730337E-2</v>
      </c>
      <c r="JW13" s="46">
        <v>0</v>
      </c>
      <c r="JX13" s="46">
        <v>0</v>
      </c>
      <c r="JY13" s="46">
        <v>0</v>
      </c>
      <c r="JZ13" s="46">
        <v>4.3460674157303397E-2</v>
      </c>
      <c r="KA13" s="46">
        <v>0</v>
      </c>
      <c r="KB13" s="46">
        <v>0</v>
      </c>
      <c r="KC13" s="46">
        <v>0</v>
      </c>
      <c r="KD13" s="46">
        <v>0</v>
      </c>
      <c r="KE13" s="46">
        <v>0</v>
      </c>
      <c r="KF13" s="46">
        <v>0</v>
      </c>
      <c r="KG13" s="46">
        <v>3.3707865168539301E-3</v>
      </c>
      <c r="KH13" s="46">
        <v>0</v>
      </c>
      <c r="KI13" s="46">
        <v>0</v>
      </c>
      <c r="KJ13" s="46">
        <v>0</v>
      </c>
      <c r="KK13" s="46">
        <v>0</v>
      </c>
      <c r="KL13" s="46">
        <v>0</v>
      </c>
      <c r="KM13" s="46">
        <v>0</v>
      </c>
      <c r="KN13" s="46">
        <v>1.54606741573034E-2</v>
      </c>
      <c r="KO13" s="46">
        <v>0</v>
      </c>
      <c r="KP13" s="46">
        <v>0</v>
      </c>
      <c r="KQ13" s="46">
        <v>2.6966292134831502E-4</v>
      </c>
      <c r="KR13" s="46">
        <v>2.6966292134831502E-4</v>
      </c>
      <c r="KS13" s="46">
        <v>0</v>
      </c>
      <c r="KT13" s="46">
        <v>0</v>
      </c>
      <c r="KU13" s="46">
        <v>0</v>
      </c>
      <c r="KV13" s="46">
        <v>0</v>
      </c>
      <c r="KW13" s="46">
        <v>0</v>
      </c>
      <c r="KX13" s="46">
        <v>0</v>
      </c>
      <c r="KY13" s="46">
        <v>0</v>
      </c>
      <c r="KZ13" s="46">
        <v>0</v>
      </c>
      <c r="LA13" s="46">
        <v>0</v>
      </c>
      <c r="LB13" s="46">
        <v>0</v>
      </c>
      <c r="LC13" s="46">
        <v>0</v>
      </c>
      <c r="LD13" s="46">
        <v>0</v>
      </c>
      <c r="LE13" s="46">
        <v>0</v>
      </c>
      <c r="LF13" s="46">
        <v>0</v>
      </c>
      <c r="LG13" s="46">
        <v>0</v>
      </c>
      <c r="LH13" s="46">
        <v>0</v>
      </c>
      <c r="LI13" s="46">
        <v>0</v>
      </c>
      <c r="LJ13" s="46">
        <v>0</v>
      </c>
      <c r="LK13" s="46">
        <v>0</v>
      </c>
      <c r="LL13" s="46">
        <v>0</v>
      </c>
      <c r="LM13" s="46">
        <v>0</v>
      </c>
      <c r="LN13" s="46">
        <v>0</v>
      </c>
      <c r="LO13" s="46">
        <v>0</v>
      </c>
      <c r="LP13" s="46">
        <v>0</v>
      </c>
      <c r="LQ13" s="46">
        <v>0</v>
      </c>
      <c r="LR13" s="46">
        <v>0</v>
      </c>
      <c r="LS13" s="46">
        <v>0</v>
      </c>
      <c r="LT13" s="47">
        <v>4.4943820224719097E-5</v>
      </c>
      <c r="LU13" s="46">
        <v>0</v>
      </c>
      <c r="LV13" s="46">
        <v>3.59550561797753E-4</v>
      </c>
      <c r="LW13" s="46">
        <v>0</v>
      </c>
      <c r="LX13" s="46">
        <v>0</v>
      </c>
      <c r="LY13" s="46">
        <v>0</v>
      </c>
      <c r="LZ13" s="46">
        <v>0</v>
      </c>
      <c r="MA13" s="46">
        <v>0</v>
      </c>
      <c r="MB13" s="46">
        <v>0</v>
      </c>
      <c r="MC13" s="46">
        <v>0</v>
      </c>
      <c r="MD13" s="46">
        <v>0</v>
      </c>
      <c r="ME13" s="46">
        <v>0</v>
      </c>
      <c r="MF13" s="46">
        <v>0</v>
      </c>
      <c r="MG13" s="46">
        <v>0</v>
      </c>
      <c r="MH13" s="46">
        <v>0</v>
      </c>
      <c r="MI13" s="46">
        <v>0</v>
      </c>
      <c r="MJ13" s="46">
        <v>0</v>
      </c>
      <c r="MK13" s="46">
        <v>0</v>
      </c>
      <c r="ML13" s="46">
        <v>0</v>
      </c>
      <c r="MM13" s="46">
        <v>8.5393258426966299E-4</v>
      </c>
      <c r="MN13" s="46">
        <v>0</v>
      </c>
      <c r="MO13" s="46">
        <v>0</v>
      </c>
      <c r="MP13" s="46">
        <v>0</v>
      </c>
      <c r="MQ13" s="46">
        <v>0</v>
      </c>
      <c r="MR13" s="46">
        <v>0</v>
      </c>
      <c r="MS13" s="46">
        <v>0</v>
      </c>
      <c r="MT13" s="46">
        <v>0</v>
      </c>
      <c r="MU13" s="46">
        <v>0</v>
      </c>
      <c r="MV13" s="46">
        <v>0</v>
      </c>
      <c r="MW13" s="46">
        <v>0</v>
      </c>
      <c r="MX13" s="46">
        <v>0</v>
      </c>
      <c r="MY13" s="46">
        <v>0</v>
      </c>
      <c r="MZ13" s="46">
        <v>0</v>
      </c>
      <c r="NA13" s="46">
        <v>0</v>
      </c>
      <c r="NB13" s="47">
        <v>8.9887640449438195E-5</v>
      </c>
      <c r="NC13" s="46">
        <v>0</v>
      </c>
      <c r="ND13" s="46">
        <v>1.2134831460674201E-3</v>
      </c>
      <c r="NE13" s="46">
        <v>0</v>
      </c>
      <c r="NF13" s="46">
        <v>0</v>
      </c>
      <c r="NG13" s="46">
        <v>1.5730337078651701E-3</v>
      </c>
      <c r="NH13" s="46">
        <v>1.7977528089887601E-4</v>
      </c>
      <c r="NI13" s="46">
        <v>0</v>
      </c>
      <c r="NJ13" s="46">
        <v>0</v>
      </c>
      <c r="NK13" s="46">
        <v>0</v>
      </c>
      <c r="NL13" s="46">
        <v>0</v>
      </c>
      <c r="NM13" s="46">
        <v>0</v>
      </c>
      <c r="NN13" s="46">
        <v>0</v>
      </c>
      <c r="NO13" s="46">
        <v>0</v>
      </c>
      <c r="NP13" s="46">
        <v>0</v>
      </c>
      <c r="NQ13" s="46">
        <v>0</v>
      </c>
      <c r="NR13" s="46">
        <v>1.30337078651685E-3</v>
      </c>
      <c r="NS13" s="46">
        <v>0</v>
      </c>
      <c r="NT13" s="46">
        <v>0</v>
      </c>
      <c r="NU13" s="46">
        <v>0</v>
      </c>
      <c r="NV13" s="46">
        <v>0</v>
      </c>
      <c r="NW13" s="46">
        <v>0</v>
      </c>
      <c r="NX13" s="46">
        <v>0</v>
      </c>
      <c r="NY13" s="46">
        <v>0</v>
      </c>
      <c r="NZ13" s="46">
        <v>0</v>
      </c>
      <c r="OA13" s="46">
        <v>0</v>
      </c>
      <c r="OB13" s="46">
        <v>0</v>
      </c>
      <c r="OC13" s="46">
        <v>4.0000000000000001E-3</v>
      </c>
      <c r="OD13" s="46">
        <v>0</v>
      </c>
      <c r="OE13" s="46">
        <v>1.7977528089887601E-4</v>
      </c>
      <c r="OF13" s="46">
        <v>2.24719101123596E-4</v>
      </c>
      <c r="OG13" s="46">
        <v>0</v>
      </c>
      <c r="OH13" s="46">
        <v>0</v>
      </c>
      <c r="OI13" s="46">
        <v>3.1460674157303398E-4</v>
      </c>
      <c r="OJ13" s="46">
        <v>0</v>
      </c>
      <c r="OK13" s="46">
        <v>0</v>
      </c>
      <c r="OL13" s="46">
        <v>0</v>
      </c>
      <c r="OM13" s="46">
        <v>0</v>
      </c>
      <c r="ON13" s="46">
        <v>0</v>
      </c>
      <c r="OO13" s="46">
        <v>0</v>
      </c>
      <c r="OP13" s="47">
        <v>4.4943820224719097E-5</v>
      </c>
      <c r="OQ13" s="46">
        <v>0</v>
      </c>
      <c r="OR13" s="46">
        <v>1.3483146067415699E-4</v>
      </c>
      <c r="OS13" s="46">
        <v>0</v>
      </c>
      <c r="OT13" s="46">
        <v>0</v>
      </c>
      <c r="OU13" s="46">
        <v>0</v>
      </c>
      <c r="OV13" s="46">
        <v>0</v>
      </c>
      <c r="OW13" s="46">
        <v>0</v>
      </c>
      <c r="OX13" s="46">
        <v>2.3820224719101101E-3</v>
      </c>
      <c r="OY13" s="46">
        <v>3.4157303370786502E-3</v>
      </c>
      <c r="OZ13" s="46">
        <v>0</v>
      </c>
      <c r="PA13" s="46">
        <v>0</v>
      </c>
      <c r="PB13" s="46">
        <v>4.0449438202247201E-4</v>
      </c>
      <c r="PC13" s="46">
        <v>1.3483146067415699E-3</v>
      </c>
      <c r="PD13" s="46">
        <v>0</v>
      </c>
      <c r="PE13" s="46">
        <v>2.8853932584269701E-2</v>
      </c>
      <c r="PF13" s="46">
        <v>0</v>
      </c>
      <c r="PG13" s="46">
        <v>0</v>
      </c>
      <c r="PH13" s="46">
        <v>1.7977528089887601E-4</v>
      </c>
      <c r="PI13" s="46">
        <v>0</v>
      </c>
      <c r="PJ13" s="46">
        <v>0</v>
      </c>
      <c r="PK13" s="46">
        <v>1.0651685393258401E-2</v>
      </c>
      <c r="PL13" s="46">
        <v>2.7865168539325802E-3</v>
      </c>
      <c r="PM13" s="46">
        <v>0</v>
      </c>
      <c r="PN13" s="46">
        <v>0</v>
      </c>
      <c r="PO13" s="46">
        <v>0</v>
      </c>
      <c r="PP13" s="46">
        <v>0</v>
      </c>
      <c r="PQ13" s="46">
        <v>0</v>
      </c>
      <c r="PR13" s="46">
        <v>1.2584269662921301E-3</v>
      </c>
      <c r="PS13" s="46">
        <v>0</v>
      </c>
      <c r="PT13" s="46">
        <v>0</v>
      </c>
      <c r="PU13" s="46">
        <v>0</v>
      </c>
      <c r="PV13" s="46">
        <v>0</v>
      </c>
      <c r="PW13" s="47">
        <v>4.4943820224719097E-5</v>
      </c>
      <c r="PX13" s="46">
        <v>0</v>
      </c>
      <c r="PY13" s="46">
        <v>2.24719101123596E-4</v>
      </c>
      <c r="PZ13" s="46">
        <v>4.1797752808988798E-3</v>
      </c>
      <c r="QA13" s="46">
        <v>0</v>
      </c>
      <c r="QB13" s="46">
        <v>0</v>
      </c>
      <c r="QC13" s="46">
        <v>0</v>
      </c>
      <c r="QD13" s="46">
        <v>0</v>
      </c>
      <c r="QE13" s="46">
        <v>0</v>
      </c>
      <c r="QF13" s="46">
        <v>0</v>
      </c>
      <c r="QG13" s="46">
        <v>0</v>
      </c>
      <c r="QH13" s="46">
        <v>0</v>
      </c>
      <c r="QI13" s="46">
        <v>0</v>
      </c>
      <c r="QJ13" s="46">
        <v>0</v>
      </c>
      <c r="QK13" s="46">
        <v>0</v>
      </c>
      <c r="QL13" s="46">
        <v>0</v>
      </c>
      <c r="QM13" s="46">
        <v>0</v>
      </c>
      <c r="QN13" s="46">
        <v>1.3483146067415699E-4</v>
      </c>
      <c r="QO13" s="46">
        <v>0</v>
      </c>
      <c r="QP13" s="46">
        <v>0</v>
      </c>
      <c r="QQ13" s="46">
        <v>0</v>
      </c>
      <c r="QR13" s="46">
        <v>0</v>
      </c>
      <c r="QS13" s="46">
        <v>0</v>
      </c>
      <c r="QT13" s="46">
        <v>0</v>
      </c>
      <c r="QU13" s="46">
        <v>0</v>
      </c>
      <c r="QV13" s="46">
        <v>0</v>
      </c>
      <c r="QW13" s="46">
        <v>0</v>
      </c>
      <c r="QX13" s="46">
        <v>0</v>
      </c>
      <c r="QY13" s="46">
        <v>0</v>
      </c>
      <c r="QZ13" s="46">
        <v>0</v>
      </c>
      <c r="RA13" s="46">
        <v>0</v>
      </c>
      <c r="RB13" s="47">
        <v>8.9887640449438195E-5</v>
      </c>
      <c r="RC13" s="46">
        <v>0</v>
      </c>
      <c r="RD13" s="46">
        <v>0</v>
      </c>
      <c r="RE13" s="46">
        <v>0</v>
      </c>
      <c r="RF13" s="46">
        <v>0</v>
      </c>
      <c r="RG13" s="46">
        <v>8.0898876404494403E-4</v>
      </c>
      <c r="RH13" s="46">
        <v>0</v>
      </c>
      <c r="RI13" s="46">
        <v>0</v>
      </c>
      <c r="RJ13" s="46">
        <v>0</v>
      </c>
      <c r="RK13" s="46">
        <v>1.7977528089887601E-4</v>
      </c>
      <c r="RL13" s="46">
        <v>0</v>
      </c>
      <c r="RM13" s="46">
        <v>0</v>
      </c>
      <c r="RN13" s="46">
        <v>0</v>
      </c>
      <c r="RO13" s="46">
        <v>0</v>
      </c>
      <c r="RP13" s="46">
        <v>0</v>
      </c>
      <c r="RQ13" s="46">
        <v>0</v>
      </c>
      <c r="RR13" s="46">
        <v>0</v>
      </c>
      <c r="RS13" s="46">
        <v>2.6966292134831502E-4</v>
      </c>
      <c r="RT13" s="46">
        <v>0</v>
      </c>
      <c r="RU13" s="46">
        <v>1.3483146067415699E-4</v>
      </c>
      <c r="RV13" s="46">
        <v>0</v>
      </c>
      <c r="RW13" s="46">
        <v>0</v>
      </c>
      <c r="RX13" s="46">
        <v>0</v>
      </c>
      <c r="RY13" s="46">
        <v>0</v>
      </c>
      <c r="RZ13" s="46">
        <v>0</v>
      </c>
      <c r="SA13" s="46">
        <v>0</v>
      </c>
      <c r="SB13" s="47">
        <v>4.4943820224719097E-5</v>
      </c>
      <c r="SC13" s="46">
        <v>0</v>
      </c>
      <c r="SD13" s="46">
        <v>0</v>
      </c>
      <c r="SE13" s="46">
        <v>0</v>
      </c>
      <c r="SF13" s="46">
        <v>0</v>
      </c>
      <c r="SG13" s="46">
        <v>0</v>
      </c>
      <c r="SH13" s="47">
        <v>8.9887640449438195E-5</v>
      </c>
      <c r="SI13" s="46">
        <v>0</v>
      </c>
      <c r="SJ13" s="46">
        <v>0</v>
      </c>
      <c r="SK13" s="46">
        <v>0</v>
      </c>
      <c r="SL13" s="46">
        <v>0</v>
      </c>
      <c r="SM13" s="46">
        <v>0</v>
      </c>
      <c r="SN13" s="46">
        <v>0</v>
      </c>
      <c r="SO13" s="46">
        <v>0</v>
      </c>
      <c r="SP13" s="46">
        <v>0</v>
      </c>
      <c r="SQ13" s="46">
        <v>0</v>
      </c>
      <c r="SR13" s="46">
        <v>0</v>
      </c>
      <c r="SS13" s="46">
        <v>0</v>
      </c>
      <c r="ST13" s="46">
        <v>0</v>
      </c>
      <c r="SU13" s="46">
        <v>2.24719101123596E-4</v>
      </c>
      <c r="SV13" s="46">
        <v>0</v>
      </c>
      <c r="SW13" s="46">
        <v>2.24719101123596E-4</v>
      </c>
      <c r="SX13" s="46">
        <v>0</v>
      </c>
      <c r="SY13" s="46">
        <v>0</v>
      </c>
      <c r="SZ13" s="46">
        <v>0</v>
      </c>
      <c r="TA13" s="46">
        <v>0</v>
      </c>
      <c r="TB13" s="46">
        <v>2.3820224719101101E-3</v>
      </c>
      <c r="TC13" s="46">
        <v>0</v>
      </c>
      <c r="TD13" s="46">
        <v>0</v>
      </c>
      <c r="TE13" s="46">
        <v>0</v>
      </c>
      <c r="TF13" s="46">
        <v>1.8426966292134799E-3</v>
      </c>
      <c r="TG13" s="46">
        <v>0</v>
      </c>
      <c r="TH13" s="46">
        <v>2.24719101123596E-3</v>
      </c>
      <c r="TI13" s="46">
        <v>0</v>
      </c>
      <c r="TJ13" s="46">
        <v>0</v>
      </c>
      <c r="TK13" s="46">
        <v>0</v>
      </c>
      <c r="TL13" s="46">
        <v>1.1685393258427E-3</v>
      </c>
      <c r="TM13" s="46">
        <v>0</v>
      </c>
      <c r="TN13" s="46">
        <v>0</v>
      </c>
      <c r="TO13" s="46">
        <v>0</v>
      </c>
      <c r="TP13" s="46">
        <v>1.3483146067415699E-4</v>
      </c>
      <c r="TQ13" s="46">
        <v>0</v>
      </c>
      <c r="TR13" s="46">
        <v>0</v>
      </c>
      <c r="TS13" s="46">
        <v>0</v>
      </c>
      <c r="TT13" s="46">
        <v>0</v>
      </c>
      <c r="TU13" s="46">
        <v>0</v>
      </c>
      <c r="TV13" s="46">
        <v>0</v>
      </c>
      <c r="TW13" s="46">
        <v>0</v>
      </c>
      <c r="TX13" s="46">
        <v>0</v>
      </c>
      <c r="TY13" s="46">
        <v>8.2696629213483194E-3</v>
      </c>
      <c r="TZ13" s="46">
        <v>0</v>
      </c>
      <c r="UA13" s="46">
        <v>0</v>
      </c>
      <c r="UB13" s="46">
        <v>0</v>
      </c>
      <c r="UC13" s="46">
        <v>0</v>
      </c>
      <c r="UD13" s="46">
        <v>0</v>
      </c>
      <c r="UE13" s="46">
        <v>0</v>
      </c>
      <c r="UF13" s="46">
        <v>0</v>
      </c>
      <c r="UG13" s="46">
        <v>6.2921348314606699E-4</v>
      </c>
      <c r="UH13" s="46">
        <v>0</v>
      </c>
      <c r="UI13" s="46">
        <v>0</v>
      </c>
      <c r="UJ13" s="46">
        <v>3.7752808988764002E-3</v>
      </c>
      <c r="UK13" s="46">
        <v>0</v>
      </c>
      <c r="UL13" s="46">
        <v>0</v>
      </c>
      <c r="UM13" s="46">
        <v>0</v>
      </c>
      <c r="UN13" s="46">
        <v>0</v>
      </c>
      <c r="UO13" s="46">
        <v>1.3483146067415699E-4</v>
      </c>
      <c r="UP13" s="46">
        <v>0</v>
      </c>
      <c r="UQ13" s="46">
        <v>0</v>
      </c>
      <c r="UR13" s="46">
        <v>0</v>
      </c>
      <c r="US13" s="47">
        <v>4.4943820224719097E-5</v>
      </c>
      <c r="UT13" s="46">
        <v>0</v>
      </c>
      <c r="UU13" s="46">
        <v>0</v>
      </c>
      <c r="UV13" s="46">
        <v>0</v>
      </c>
      <c r="UW13" s="46">
        <v>0</v>
      </c>
      <c r="UX13" s="46">
        <v>0</v>
      </c>
      <c r="UY13" s="46">
        <v>0</v>
      </c>
      <c r="UZ13" s="46">
        <v>0</v>
      </c>
      <c r="VA13" s="46">
        <v>2.24719101123596E-4</v>
      </c>
      <c r="VB13" s="46">
        <v>0</v>
      </c>
      <c r="VC13" s="46">
        <v>0</v>
      </c>
      <c r="VD13" s="46">
        <v>0</v>
      </c>
      <c r="VE13" s="46">
        <v>0</v>
      </c>
      <c r="VF13" s="46">
        <v>0</v>
      </c>
      <c r="VG13" s="46">
        <v>0</v>
      </c>
      <c r="VH13" s="46">
        <v>0</v>
      </c>
      <c r="VI13" s="46">
        <v>0</v>
      </c>
      <c r="VJ13" s="46">
        <v>0</v>
      </c>
      <c r="VK13" s="46">
        <v>0</v>
      </c>
      <c r="VL13" s="46">
        <v>0</v>
      </c>
      <c r="VM13" s="46">
        <v>1.79775280898876E-3</v>
      </c>
      <c r="VN13" s="46">
        <v>2.7865168539325802E-3</v>
      </c>
      <c r="VO13" s="46">
        <v>0.224044943820225</v>
      </c>
      <c r="VP13" s="46">
        <v>3.1460674157303398E-4</v>
      </c>
      <c r="VQ13" s="46">
        <v>0</v>
      </c>
      <c r="VR13" s="46">
        <v>0</v>
      </c>
      <c r="VS13" s="46">
        <v>0</v>
      </c>
      <c r="VT13" s="46">
        <v>0</v>
      </c>
      <c r="VU13" s="46">
        <v>0</v>
      </c>
      <c r="VV13" s="46">
        <v>0</v>
      </c>
      <c r="VW13" s="46">
        <v>2.24719101123596E-4</v>
      </c>
      <c r="VX13" s="46">
        <v>0</v>
      </c>
      <c r="VY13" s="46">
        <v>0</v>
      </c>
      <c r="VZ13" s="46">
        <v>0</v>
      </c>
      <c r="WA13" s="46">
        <v>0</v>
      </c>
      <c r="WB13" s="46">
        <v>0</v>
      </c>
      <c r="WC13" s="46">
        <v>0</v>
      </c>
      <c r="WD13" s="46">
        <v>0</v>
      </c>
      <c r="WE13" s="46">
        <v>0</v>
      </c>
      <c r="WF13" s="46">
        <v>0</v>
      </c>
      <c r="WG13" s="46">
        <v>0</v>
      </c>
      <c r="WH13" s="46">
        <v>0</v>
      </c>
      <c r="WI13" s="46">
        <v>1.7977528089887601E-4</v>
      </c>
      <c r="WJ13" s="46">
        <v>1.93258426966292E-3</v>
      </c>
      <c r="WK13" s="46">
        <v>0</v>
      </c>
      <c r="WL13" s="46">
        <v>0</v>
      </c>
      <c r="WM13" s="46">
        <v>0</v>
      </c>
      <c r="WN13" s="46">
        <v>0</v>
      </c>
      <c r="WO13" s="46">
        <v>0</v>
      </c>
      <c r="WP13" s="46">
        <v>1.5730337078651701E-3</v>
      </c>
      <c r="WQ13" s="46">
        <v>0</v>
      </c>
      <c r="WR13" s="46">
        <v>0</v>
      </c>
      <c r="WS13" s="46">
        <v>0</v>
      </c>
      <c r="WT13" s="46">
        <v>0</v>
      </c>
      <c r="WU13" s="46">
        <v>0</v>
      </c>
      <c r="WV13" s="46">
        <v>0</v>
      </c>
      <c r="WW13" s="46">
        <v>7.1910112359550599E-4</v>
      </c>
      <c r="WX13" s="46">
        <v>0</v>
      </c>
      <c r="WY13" s="46">
        <v>0</v>
      </c>
      <c r="WZ13" s="46">
        <v>0</v>
      </c>
      <c r="XA13" s="46">
        <v>0</v>
      </c>
      <c r="XB13" s="46">
        <v>0</v>
      </c>
      <c r="XC13" s="46">
        <v>0</v>
      </c>
      <c r="XD13" s="46">
        <v>0</v>
      </c>
      <c r="XE13" s="46">
        <v>1.3483146067415699E-4</v>
      </c>
      <c r="XF13" s="46">
        <v>0</v>
      </c>
      <c r="XG13" s="46">
        <v>1.3483146067415699E-4</v>
      </c>
      <c r="XH13" s="46">
        <v>0</v>
      </c>
      <c r="XI13" s="46">
        <v>0</v>
      </c>
      <c r="XJ13" s="46">
        <v>0</v>
      </c>
      <c r="XK13" s="46">
        <v>0</v>
      </c>
      <c r="XL13" s="46">
        <v>0</v>
      </c>
      <c r="XM13" s="46">
        <v>0</v>
      </c>
      <c r="XN13" s="46">
        <v>0</v>
      </c>
      <c r="XO13" s="46">
        <v>0</v>
      </c>
      <c r="XP13" s="46">
        <v>0</v>
      </c>
      <c r="XQ13" s="46">
        <v>0</v>
      </c>
      <c r="XR13" s="47">
        <v>8.9887640449438195E-5</v>
      </c>
      <c r="XS13" s="46">
        <v>0</v>
      </c>
      <c r="XT13" s="46">
        <v>2.9662921348314599E-3</v>
      </c>
      <c r="XU13" s="46">
        <v>0</v>
      </c>
      <c r="XV13" s="46">
        <v>0</v>
      </c>
      <c r="XW13" s="46">
        <v>0</v>
      </c>
      <c r="XX13" s="46">
        <v>0</v>
      </c>
      <c r="XY13" s="46">
        <v>1.5730337078651701E-3</v>
      </c>
      <c r="XZ13" s="46">
        <v>0</v>
      </c>
      <c r="YA13" s="46">
        <v>0</v>
      </c>
      <c r="YB13" s="46">
        <v>0</v>
      </c>
      <c r="YC13" s="46">
        <v>0</v>
      </c>
      <c r="YD13" s="46">
        <v>0</v>
      </c>
      <c r="YE13" s="46">
        <v>0</v>
      </c>
      <c r="YF13" s="46">
        <v>4.0449438202247201E-4</v>
      </c>
      <c r="YG13" s="46">
        <v>0</v>
      </c>
      <c r="YH13" s="46">
        <v>3.4831460674157301E-2</v>
      </c>
      <c r="YI13" s="46">
        <v>0</v>
      </c>
      <c r="YJ13" s="46">
        <v>0</v>
      </c>
      <c r="YK13" s="46">
        <v>0</v>
      </c>
      <c r="YL13" s="46">
        <v>0</v>
      </c>
      <c r="YM13" s="46">
        <v>0</v>
      </c>
      <c r="YN13" s="46">
        <v>0</v>
      </c>
      <c r="YO13" s="46">
        <v>0</v>
      </c>
      <c r="YP13" s="46">
        <v>0</v>
      </c>
      <c r="YQ13" s="46">
        <v>0</v>
      </c>
      <c r="YR13" s="46">
        <v>0</v>
      </c>
      <c r="YS13" s="47">
        <v>4.4943820224719097E-5</v>
      </c>
      <c r="YT13" s="46">
        <v>0</v>
      </c>
      <c r="YU13" s="46">
        <v>0</v>
      </c>
      <c r="YV13" s="46">
        <v>0</v>
      </c>
      <c r="YW13" s="46">
        <v>0</v>
      </c>
      <c r="YX13" s="46">
        <v>7.6404494382022496E-4</v>
      </c>
      <c r="YY13" s="46">
        <v>0</v>
      </c>
      <c r="YZ13" s="46">
        <v>0</v>
      </c>
      <c r="ZA13" s="46">
        <v>8.0898876404494403E-4</v>
      </c>
      <c r="ZB13" s="46">
        <v>0</v>
      </c>
      <c r="ZC13" s="46">
        <v>6.2471910112359497E-3</v>
      </c>
      <c r="ZD13" s="46">
        <v>0</v>
      </c>
      <c r="ZE13" s="46">
        <v>0</v>
      </c>
      <c r="ZF13" s="46">
        <v>0</v>
      </c>
      <c r="ZG13" s="46">
        <v>0</v>
      </c>
      <c r="ZH13" s="46">
        <v>0</v>
      </c>
      <c r="ZI13" s="46">
        <v>0</v>
      </c>
      <c r="ZJ13" s="46">
        <v>0</v>
      </c>
      <c r="ZK13" s="46">
        <v>0</v>
      </c>
      <c r="ZL13" s="46">
        <v>1.8876404494382001E-3</v>
      </c>
      <c r="ZM13" s="46">
        <v>0</v>
      </c>
      <c r="ZN13" s="46">
        <v>0</v>
      </c>
      <c r="ZO13" s="46">
        <v>0</v>
      </c>
      <c r="ZP13" s="46">
        <v>0</v>
      </c>
      <c r="ZQ13" s="46">
        <v>0</v>
      </c>
      <c r="ZR13" s="46">
        <v>0</v>
      </c>
      <c r="ZS13" s="46">
        <v>0</v>
      </c>
      <c r="ZT13" s="46">
        <v>0</v>
      </c>
      <c r="ZU13" s="46">
        <v>0</v>
      </c>
      <c r="ZV13" s="46">
        <v>0</v>
      </c>
      <c r="ZW13" s="46">
        <v>0</v>
      </c>
      <c r="ZX13" s="46">
        <v>0</v>
      </c>
      <c r="ZY13" s="46">
        <v>0</v>
      </c>
      <c r="ZZ13" s="46">
        <v>0</v>
      </c>
      <c r="AAA13" s="46">
        <v>0</v>
      </c>
      <c r="AAB13" s="46">
        <v>0</v>
      </c>
      <c r="AAC13" s="46">
        <v>0</v>
      </c>
      <c r="AAD13" s="47">
        <v>8.9887640449438195E-5</v>
      </c>
      <c r="AAE13" s="46">
        <v>0</v>
      </c>
      <c r="AAF13" s="46">
        <v>0</v>
      </c>
      <c r="AAG13" s="47">
        <v>8.9887640449438195E-5</v>
      </c>
      <c r="AAH13" s="46">
        <v>0</v>
      </c>
      <c r="AAI13" s="46">
        <v>0</v>
      </c>
      <c r="AAJ13" s="46">
        <v>0</v>
      </c>
      <c r="AAK13" s="46">
        <v>0</v>
      </c>
      <c r="AAL13" s="46">
        <v>0</v>
      </c>
      <c r="AAM13" s="46">
        <v>0</v>
      </c>
      <c r="AAN13" s="46">
        <v>0</v>
      </c>
      <c r="AAO13" s="46">
        <v>0</v>
      </c>
      <c r="AAP13" s="46">
        <v>0</v>
      </c>
      <c r="AAQ13" s="46">
        <v>0</v>
      </c>
      <c r="AAR13" s="46">
        <v>0</v>
      </c>
      <c r="AAS13" s="47">
        <v>4.4943820224719097E-5</v>
      </c>
      <c r="AAT13" s="46">
        <v>0</v>
      </c>
      <c r="AAU13" s="46">
        <v>1.3483146067415699E-4</v>
      </c>
      <c r="AAV13" s="46">
        <v>0</v>
      </c>
      <c r="AAW13" s="46">
        <v>0</v>
      </c>
      <c r="AAX13" s="46">
        <v>0</v>
      </c>
      <c r="AAY13" s="47">
        <v>8.9887640449438195E-5</v>
      </c>
      <c r="AAZ13" s="46">
        <v>1.3483146067415699E-4</v>
      </c>
      <c r="ABA13" s="46">
        <v>0</v>
      </c>
      <c r="ABB13" s="46">
        <v>1.79775280898876E-3</v>
      </c>
      <c r="ABC13" s="46">
        <v>0</v>
      </c>
      <c r="ABD13" s="46">
        <v>2.24719101123596E-4</v>
      </c>
      <c r="ABE13" s="46">
        <v>0</v>
      </c>
      <c r="ABF13" s="46">
        <v>0</v>
      </c>
      <c r="ABG13" s="46">
        <v>2.7640449438202201E-2</v>
      </c>
      <c r="ABH13" s="46">
        <v>0</v>
      </c>
      <c r="ABI13" s="46">
        <v>3.10112359550562E-3</v>
      </c>
      <c r="ABJ13" s="46">
        <v>0</v>
      </c>
      <c r="ABK13" s="46">
        <v>0</v>
      </c>
      <c r="ABL13" s="46">
        <v>0</v>
      </c>
      <c r="ABM13" s="46">
        <v>1.5280898876404499E-3</v>
      </c>
      <c r="ABN13" s="46">
        <v>0</v>
      </c>
      <c r="ABO13" s="46">
        <v>0</v>
      </c>
      <c r="ABP13" s="46">
        <v>0</v>
      </c>
      <c r="ABQ13" s="46">
        <v>0</v>
      </c>
      <c r="ABR13" s="46">
        <v>0</v>
      </c>
      <c r="ABS13" s="46">
        <v>9.8876404494381998E-4</v>
      </c>
      <c r="ABT13" s="46">
        <v>5.6179775280898901E-3</v>
      </c>
      <c r="ABU13" s="46">
        <v>0</v>
      </c>
      <c r="ABV13" s="46">
        <v>0</v>
      </c>
      <c r="ABW13" s="46">
        <v>0</v>
      </c>
      <c r="ABX13" s="46">
        <v>0</v>
      </c>
      <c r="ABY13" s="46">
        <v>0</v>
      </c>
      <c r="ABZ13" s="46">
        <v>0</v>
      </c>
      <c r="ACA13" s="46">
        <v>2.0224719101123601E-3</v>
      </c>
      <c r="ACB13" s="46">
        <v>0</v>
      </c>
      <c r="ACC13" s="46">
        <v>0</v>
      </c>
      <c r="ACD13" s="46">
        <v>2.24719101123596E-4</v>
      </c>
      <c r="ACE13" s="46">
        <v>0</v>
      </c>
      <c r="ACF13" s="46">
        <v>0</v>
      </c>
      <c r="ACG13" s="46">
        <v>0</v>
      </c>
      <c r="ACH13" s="46">
        <v>0</v>
      </c>
      <c r="ACI13" s="46">
        <v>0</v>
      </c>
      <c r="ACJ13" s="46">
        <v>0</v>
      </c>
      <c r="ACK13" s="46">
        <v>1.3483146067415699E-4</v>
      </c>
      <c r="ACL13" s="46">
        <v>2.24719101123596E-4</v>
      </c>
      <c r="ACM13" s="47">
        <v>4.4943820224719097E-5</v>
      </c>
      <c r="ACN13" s="46">
        <v>0</v>
      </c>
      <c r="ACO13" s="46">
        <v>0</v>
      </c>
      <c r="ACP13" s="46">
        <v>0</v>
      </c>
      <c r="ACQ13" s="46">
        <v>0</v>
      </c>
      <c r="ACR13" s="46">
        <v>5.8426966292134802E-4</v>
      </c>
      <c r="ACS13" s="46">
        <v>4.9438202247190999E-4</v>
      </c>
      <c r="ACT13" s="46">
        <v>4.0449438202247201E-4</v>
      </c>
      <c r="ACU13" s="46">
        <v>5.3932584269662895E-4</v>
      </c>
      <c r="ACV13" s="46">
        <v>5.3932584269662895E-4</v>
      </c>
      <c r="ACW13" s="47">
        <v>8.9887640449438195E-5</v>
      </c>
      <c r="ACX13" s="46">
        <v>0</v>
      </c>
      <c r="ACY13" s="46">
        <v>0</v>
      </c>
      <c r="ACZ13" s="46">
        <v>0</v>
      </c>
      <c r="ADA13" s="46">
        <v>0</v>
      </c>
      <c r="ADB13" s="46">
        <v>5.3033707865168499E-3</v>
      </c>
      <c r="ADC13" s="46">
        <v>0</v>
      </c>
      <c r="ADD13" s="46">
        <v>0</v>
      </c>
      <c r="ADE13" s="46">
        <v>0</v>
      </c>
      <c r="ADF13" s="46">
        <v>0</v>
      </c>
      <c r="ADG13" s="46">
        <v>0</v>
      </c>
      <c r="ADH13" s="46">
        <v>0</v>
      </c>
      <c r="ADI13" s="46">
        <v>0</v>
      </c>
      <c r="ADJ13" s="46">
        <v>0</v>
      </c>
      <c r="ADK13" s="46">
        <v>0</v>
      </c>
      <c r="ADL13" s="46">
        <v>0</v>
      </c>
      <c r="ADM13" s="46">
        <v>0</v>
      </c>
      <c r="ADN13" s="46">
        <v>2.6966292134831502E-4</v>
      </c>
      <c r="ADO13" s="46">
        <v>2.24719101123596E-4</v>
      </c>
      <c r="ADP13" s="46">
        <v>0</v>
      </c>
      <c r="ADQ13" s="46">
        <v>0</v>
      </c>
      <c r="ADR13" s="46">
        <v>0</v>
      </c>
      <c r="ADS13" s="46">
        <v>4.9438202247190999E-4</v>
      </c>
      <c r="ADT13" s="46">
        <v>0</v>
      </c>
      <c r="ADU13" s="46">
        <v>0</v>
      </c>
      <c r="ADV13" s="46">
        <v>0</v>
      </c>
      <c r="ADW13" s="46">
        <v>0</v>
      </c>
      <c r="ADX13" s="46">
        <v>0</v>
      </c>
      <c r="ADY13" s="46">
        <v>0</v>
      </c>
      <c r="ADZ13" s="46">
        <v>0</v>
      </c>
      <c r="AEA13" s="46">
        <v>0</v>
      </c>
      <c r="AEB13" s="46">
        <v>0</v>
      </c>
      <c r="AEC13" s="46">
        <v>0</v>
      </c>
      <c r="AED13" s="46">
        <v>0</v>
      </c>
      <c r="AEE13" s="46">
        <v>0</v>
      </c>
      <c r="AEF13" s="46">
        <v>0</v>
      </c>
      <c r="AEG13" s="46">
        <v>0</v>
      </c>
      <c r="AEH13" s="46">
        <v>8.5393258426966299E-4</v>
      </c>
      <c r="AEI13" s="46">
        <v>6.7415730337078595E-4</v>
      </c>
      <c r="AEJ13" s="46">
        <v>0</v>
      </c>
      <c r="AEK13" s="46">
        <v>2.2741573033707899E-2</v>
      </c>
      <c r="AEL13" s="46">
        <v>0</v>
      </c>
      <c r="AEM13" s="46">
        <v>0</v>
      </c>
      <c r="AEN13" s="46">
        <v>0</v>
      </c>
      <c r="AEO13" s="46">
        <v>0</v>
      </c>
      <c r="AEP13" s="46">
        <v>0</v>
      </c>
      <c r="AEQ13" s="46">
        <v>0</v>
      </c>
      <c r="AER13" s="46">
        <v>0</v>
      </c>
      <c r="AES13" s="46">
        <v>0</v>
      </c>
      <c r="AET13" s="46">
        <v>0</v>
      </c>
      <c r="AEU13" s="46">
        <v>0</v>
      </c>
      <c r="AEV13" s="46">
        <v>0</v>
      </c>
      <c r="AEW13" s="46">
        <v>0</v>
      </c>
      <c r="AEX13" s="46">
        <v>0</v>
      </c>
      <c r="AEY13" s="46">
        <v>0</v>
      </c>
      <c r="AEZ13" s="46">
        <v>0</v>
      </c>
      <c r="AFA13" s="46">
        <v>0</v>
      </c>
      <c r="AFB13" s="46">
        <v>0</v>
      </c>
      <c r="AFC13" s="46">
        <v>1.8786516853932601E-2</v>
      </c>
      <c r="AFD13" s="46">
        <v>0</v>
      </c>
      <c r="AFE13" s="46">
        <v>0</v>
      </c>
      <c r="AFF13" s="46">
        <v>1.2134831460674201E-3</v>
      </c>
      <c r="AFG13" s="46">
        <v>0</v>
      </c>
      <c r="AFH13" s="46">
        <v>0</v>
      </c>
      <c r="AFI13" s="46">
        <v>0</v>
      </c>
      <c r="AFJ13" s="46">
        <v>0</v>
      </c>
      <c r="AFK13" s="46">
        <v>0</v>
      </c>
      <c r="AFL13" s="46">
        <v>0</v>
      </c>
      <c r="AFM13" s="46">
        <v>0</v>
      </c>
      <c r="AFN13" s="46">
        <v>0</v>
      </c>
      <c r="AFO13" s="46">
        <v>1.3483146067415699E-4</v>
      </c>
      <c r="AFP13" s="46">
        <v>0</v>
      </c>
      <c r="AFQ13" s="46">
        <v>0</v>
      </c>
      <c r="AFR13" s="46">
        <v>2.24719101123596E-4</v>
      </c>
      <c r="AFS13" s="46">
        <v>0</v>
      </c>
      <c r="AFT13" s="46">
        <v>0</v>
      </c>
      <c r="AFU13" s="46">
        <v>0</v>
      </c>
      <c r="AFV13" s="46">
        <v>0</v>
      </c>
      <c r="AFW13" s="46">
        <v>0</v>
      </c>
      <c r="AFX13" s="46">
        <v>0</v>
      </c>
      <c r="AFY13" s="46">
        <v>0</v>
      </c>
      <c r="AFZ13" s="46">
        <v>9.8876404494381998E-4</v>
      </c>
      <c r="AGA13" s="46">
        <v>0</v>
      </c>
      <c r="AGB13" s="46">
        <v>0</v>
      </c>
      <c r="AGC13" s="46">
        <v>0</v>
      </c>
      <c r="AGD13" s="46">
        <v>0</v>
      </c>
      <c r="AGE13" s="46">
        <v>0</v>
      </c>
      <c r="AGF13" s="46">
        <v>0</v>
      </c>
      <c r="AGG13" s="46">
        <v>0</v>
      </c>
      <c r="AGH13" s="46">
        <v>0</v>
      </c>
      <c r="AGI13" s="46">
        <v>0</v>
      </c>
      <c r="AGJ13" s="46">
        <v>0</v>
      </c>
      <c r="AGK13" s="46">
        <v>0</v>
      </c>
      <c r="AGL13" s="46">
        <v>0</v>
      </c>
      <c r="AGM13" s="46">
        <v>0</v>
      </c>
      <c r="AGN13" s="46">
        <v>0</v>
      </c>
      <c r="AGO13" s="46">
        <v>0</v>
      </c>
      <c r="AGP13" s="46">
        <v>2.6966292134831502E-4</v>
      </c>
      <c r="AGQ13" s="46">
        <v>0</v>
      </c>
      <c r="AGR13" s="46">
        <v>0</v>
      </c>
      <c r="AGS13" s="46">
        <v>0</v>
      </c>
      <c r="AGT13" s="46">
        <v>0</v>
      </c>
      <c r="AGU13" s="46">
        <v>0</v>
      </c>
      <c r="AGV13" s="46">
        <v>0</v>
      </c>
      <c r="AGW13" s="46">
        <v>0</v>
      </c>
      <c r="AGX13" s="46">
        <v>0</v>
      </c>
      <c r="AGY13" s="46">
        <v>0</v>
      </c>
      <c r="AGZ13" s="46">
        <v>0</v>
      </c>
      <c r="AHA13" s="46">
        <v>0</v>
      </c>
      <c r="AHB13" s="46">
        <v>2.60674157303371E-3</v>
      </c>
      <c r="AHC13" s="46">
        <v>0</v>
      </c>
      <c r="AHD13" s="46">
        <v>9.4382022471910104E-3</v>
      </c>
      <c r="AHE13" s="46">
        <v>0</v>
      </c>
      <c r="AHF13" s="46">
        <v>0</v>
      </c>
      <c r="AHG13" s="46">
        <v>0</v>
      </c>
      <c r="AHH13" s="46">
        <v>0</v>
      </c>
      <c r="AHI13" s="46">
        <v>0</v>
      </c>
      <c r="AHJ13" s="46">
        <v>0</v>
      </c>
      <c r="AHK13" s="46">
        <v>0</v>
      </c>
      <c r="AHL13" s="46">
        <v>0</v>
      </c>
      <c r="AHM13" s="46">
        <v>0</v>
      </c>
      <c r="AHN13" s="46">
        <v>0</v>
      </c>
      <c r="AHO13" s="47">
        <v>4.4943820224719097E-5</v>
      </c>
      <c r="AHP13" s="46">
        <v>0</v>
      </c>
      <c r="AHQ13" s="46">
        <v>0</v>
      </c>
      <c r="AHR13" s="46">
        <v>0</v>
      </c>
      <c r="AHS13" s="46">
        <v>0</v>
      </c>
      <c r="AHT13" s="46">
        <v>0</v>
      </c>
      <c r="AHU13" s="46">
        <v>0</v>
      </c>
      <c r="AHV13" s="46">
        <v>2.4269662921348298E-3</v>
      </c>
      <c r="AHW13" s="46">
        <v>2.0179775280898898E-2</v>
      </c>
      <c r="AHX13" s="46">
        <v>0</v>
      </c>
      <c r="AHY13" s="46">
        <v>0</v>
      </c>
      <c r="AHZ13" s="46">
        <v>0</v>
      </c>
      <c r="AIA13" s="46">
        <v>0</v>
      </c>
      <c r="AIB13" s="46">
        <v>3.23595505617978E-3</v>
      </c>
      <c r="AIC13" s="46">
        <v>0</v>
      </c>
      <c r="AID13" s="46">
        <v>0</v>
      </c>
      <c r="AIE13" s="46">
        <v>0</v>
      </c>
      <c r="AIF13" s="46">
        <v>0</v>
      </c>
      <c r="AIG13" s="46">
        <v>0</v>
      </c>
      <c r="AIH13" s="46">
        <v>2.24719101123596E-4</v>
      </c>
      <c r="AII13" s="46">
        <v>0</v>
      </c>
      <c r="AIJ13" s="46">
        <v>0</v>
      </c>
      <c r="AIK13" s="46">
        <v>0</v>
      </c>
      <c r="AIL13" s="46">
        <v>0</v>
      </c>
      <c r="AIM13" s="46">
        <v>0</v>
      </c>
      <c r="AIN13" s="46">
        <v>0</v>
      </c>
      <c r="AIO13" s="46">
        <v>0</v>
      </c>
      <c r="AIP13" s="46">
        <v>0</v>
      </c>
      <c r="AIQ13" s="46">
        <v>0</v>
      </c>
      <c r="AIR13" s="46">
        <v>0</v>
      </c>
      <c r="AIS13" s="46">
        <v>0</v>
      </c>
      <c r="AIT13" s="46">
        <v>0</v>
      </c>
      <c r="AIU13" s="46">
        <v>0</v>
      </c>
      <c r="AIV13" s="46">
        <v>8.5393258426966299E-4</v>
      </c>
      <c r="AIW13" s="46">
        <v>0</v>
      </c>
      <c r="AIX13" s="46">
        <v>0</v>
      </c>
      <c r="AIY13" s="46">
        <v>1.30337078651685E-3</v>
      </c>
      <c r="AIZ13" s="46">
        <v>0</v>
      </c>
      <c r="AJA13" s="46">
        <v>0</v>
      </c>
      <c r="AJB13" s="46">
        <v>0</v>
      </c>
      <c r="AJC13" s="46">
        <v>0</v>
      </c>
      <c r="AJD13" s="46">
        <v>0</v>
      </c>
      <c r="AJE13" s="46">
        <v>2.6516853932584301E-3</v>
      </c>
      <c r="AJF13" s="46">
        <v>0</v>
      </c>
      <c r="AJG13" s="47">
        <v>8.9887640449438195E-5</v>
      </c>
      <c r="AJH13" s="46">
        <v>0</v>
      </c>
      <c r="AJI13" s="46">
        <v>0</v>
      </c>
      <c r="AJJ13" s="46">
        <v>1.7977528089887601E-4</v>
      </c>
      <c r="AJK13" s="46">
        <v>0</v>
      </c>
      <c r="AJL13" s="46">
        <v>0</v>
      </c>
      <c r="AJM13" s="46">
        <v>0</v>
      </c>
      <c r="AJN13" s="46">
        <v>0</v>
      </c>
      <c r="AJO13" s="46">
        <v>0</v>
      </c>
      <c r="AJP13" s="46">
        <v>0</v>
      </c>
      <c r="AJQ13" s="46">
        <v>0</v>
      </c>
      <c r="AJR13" s="46">
        <v>4.0898876404494404E-3</v>
      </c>
      <c r="AJS13" s="46">
        <v>0</v>
      </c>
      <c r="AJT13" s="46">
        <v>0</v>
      </c>
      <c r="AJU13" s="46">
        <v>0</v>
      </c>
      <c r="AJV13" s="46">
        <v>0</v>
      </c>
      <c r="AJW13" s="46">
        <v>0</v>
      </c>
      <c r="AJX13" s="46">
        <v>8.9887640449438195E-4</v>
      </c>
      <c r="AJY13" s="46">
        <v>0</v>
      </c>
      <c r="AJZ13" s="47">
        <v>4.4943820224719097E-5</v>
      </c>
      <c r="AKA13" s="46">
        <v>1.7977528089887601E-4</v>
      </c>
      <c r="AKB13" s="46">
        <v>0</v>
      </c>
      <c r="AKC13" s="46">
        <v>1.1685393258427E-3</v>
      </c>
      <c r="AKD13" s="46">
        <v>7.6404494382022496E-4</v>
      </c>
      <c r="AKE13" s="46">
        <v>0</v>
      </c>
      <c r="AKF13" s="46">
        <v>0</v>
      </c>
      <c r="AKG13" s="46">
        <v>0</v>
      </c>
      <c r="AKH13" s="46">
        <v>0</v>
      </c>
      <c r="AKI13" s="46">
        <v>4.9887640449438201E-3</v>
      </c>
      <c r="AKJ13" s="46">
        <v>0</v>
      </c>
      <c r="AKK13" s="46">
        <v>0</v>
      </c>
      <c r="AKL13" s="46">
        <v>0</v>
      </c>
      <c r="AKM13" s="46">
        <v>1.1685393258427E-3</v>
      </c>
      <c r="AKN13" s="46">
        <v>0</v>
      </c>
      <c r="AKO13" s="46">
        <v>2.6966292134831502E-4</v>
      </c>
      <c r="AKP13" s="46">
        <v>0</v>
      </c>
      <c r="AKQ13" s="46">
        <v>0</v>
      </c>
      <c r="AKR13" s="46">
        <v>0</v>
      </c>
      <c r="AKS13" s="46">
        <v>0</v>
      </c>
      <c r="AKT13" s="46">
        <v>0</v>
      </c>
      <c r="AKU13" s="46">
        <v>0</v>
      </c>
      <c r="AKV13" s="46">
        <v>0</v>
      </c>
      <c r="AKW13" s="46">
        <v>0</v>
      </c>
      <c r="AKX13" s="46">
        <v>0</v>
      </c>
      <c r="AKY13" s="46">
        <v>4.4943820224719097E-4</v>
      </c>
      <c r="AKZ13" s="46">
        <v>0</v>
      </c>
      <c r="ALA13" s="47">
        <v>4.4943820224719097E-5</v>
      </c>
      <c r="ALB13" s="46">
        <v>0</v>
      </c>
      <c r="ALC13" s="46">
        <v>8.6741573033707903E-3</v>
      </c>
      <c r="ALD13" s="46">
        <v>1.3483146067415699E-4</v>
      </c>
      <c r="ALE13" s="46">
        <v>0</v>
      </c>
      <c r="ALF13" s="46">
        <v>0</v>
      </c>
      <c r="ALG13" s="46">
        <v>0</v>
      </c>
      <c r="ALH13" s="47">
        <v>8.9887640449438195E-5</v>
      </c>
      <c r="ALI13" s="46">
        <v>0</v>
      </c>
      <c r="ALJ13" s="46">
        <v>0</v>
      </c>
      <c r="ALK13" s="46">
        <v>0</v>
      </c>
      <c r="ALL13" s="46">
        <v>0</v>
      </c>
      <c r="ALM13" s="46">
        <v>0</v>
      </c>
      <c r="ALN13" s="46">
        <v>7.1910112359550599E-4</v>
      </c>
      <c r="ALO13" s="46">
        <v>0</v>
      </c>
      <c r="ALP13" s="46">
        <v>0</v>
      </c>
      <c r="ALQ13" s="46">
        <v>0</v>
      </c>
      <c r="ALR13" s="46">
        <v>2.6966292134831502E-4</v>
      </c>
      <c r="ALS13" s="46">
        <v>0</v>
      </c>
      <c r="ALT13" s="46">
        <v>2.6966292134831502E-4</v>
      </c>
      <c r="ALU13" s="46">
        <v>0</v>
      </c>
      <c r="ALV13" s="46">
        <v>0</v>
      </c>
      <c r="ALW13" s="46">
        <v>0</v>
      </c>
      <c r="ALX13" s="46">
        <v>0</v>
      </c>
      <c r="ALY13" s="46">
        <v>0</v>
      </c>
      <c r="ALZ13" s="46">
        <v>0</v>
      </c>
      <c r="AMA13" s="46">
        <v>0</v>
      </c>
      <c r="AMB13" s="46">
        <v>0</v>
      </c>
      <c r="AMC13" s="46">
        <v>0</v>
      </c>
      <c r="AMD13" s="46">
        <v>0</v>
      </c>
      <c r="AME13" s="46">
        <v>0</v>
      </c>
      <c r="AMF13" s="46">
        <v>0</v>
      </c>
      <c r="AMG13" s="46">
        <v>0</v>
      </c>
      <c r="AMH13" s="46">
        <v>0</v>
      </c>
      <c r="AMI13" s="46">
        <v>0</v>
      </c>
      <c r="AMJ13" s="46">
        <v>0</v>
      </c>
      <c r="AMK13" s="46">
        <v>0</v>
      </c>
      <c r="AML13" s="46">
        <v>0</v>
      </c>
      <c r="AMM13" s="46">
        <v>0</v>
      </c>
      <c r="AMN13" s="46">
        <v>0</v>
      </c>
      <c r="AMO13" s="46">
        <v>0</v>
      </c>
      <c r="AMP13" s="46">
        <v>0</v>
      </c>
      <c r="AMQ13" s="46">
        <v>0</v>
      </c>
      <c r="AMR13" s="46">
        <v>0</v>
      </c>
      <c r="AMS13" s="46">
        <v>0</v>
      </c>
      <c r="AMT13" s="46">
        <v>0</v>
      </c>
      <c r="AMU13" s="46">
        <v>1.7977528089887601E-4</v>
      </c>
      <c r="AMV13" s="46">
        <v>0</v>
      </c>
      <c r="AMW13" s="46">
        <v>0</v>
      </c>
      <c r="AMX13" s="46">
        <v>0</v>
      </c>
      <c r="AMY13" s="46">
        <v>0</v>
      </c>
      <c r="AMZ13" s="46">
        <v>0</v>
      </c>
      <c r="ANA13" s="46">
        <v>3.1460674157303398E-4</v>
      </c>
      <c r="ANB13" s="46">
        <v>0</v>
      </c>
      <c r="ANC13" s="46">
        <v>0</v>
      </c>
      <c r="AND13" s="46">
        <v>0</v>
      </c>
      <c r="ANE13" s="46">
        <v>0</v>
      </c>
      <c r="ANF13" s="46">
        <v>0</v>
      </c>
      <c r="ANG13" s="46">
        <v>0</v>
      </c>
      <c r="ANH13" s="46">
        <v>0</v>
      </c>
      <c r="ANI13" s="46">
        <v>0</v>
      </c>
      <c r="ANJ13" s="46">
        <v>0</v>
      </c>
      <c r="ANK13" s="46">
        <v>0</v>
      </c>
      <c r="ANL13" s="46">
        <v>0</v>
      </c>
      <c r="ANM13" s="46">
        <v>0</v>
      </c>
      <c r="ANN13" s="46">
        <v>0</v>
      </c>
      <c r="ANO13" s="46">
        <v>0</v>
      </c>
      <c r="ANP13" s="46">
        <v>0</v>
      </c>
      <c r="ANQ13" s="46">
        <v>0</v>
      </c>
      <c r="ANR13" s="46">
        <v>1.48314606741573E-3</v>
      </c>
      <c r="ANS13" s="46">
        <v>0</v>
      </c>
      <c r="ANT13" s="46">
        <v>0</v>
      </c>
      <c r="ANU13" s="46">
        <v>0</v>
      </c>
      <c r="ANV13" s="46">
        <v>0</v>
      </c>
      <c r="ANW13" s="46">
        <v>0</v>
      </c>
      <c r="ANX13" s="46">
        <v>0</v>
      </c>
      <c r="ANY13" s="46">
        <v>0</v>
      </c>
      <c r="ANZ13" s="46">
        <v>0</v>
      </c>
      <c r="AOA13" s="46">
        <v>0</v>
      </c>
      <c r="AOB13" s="46">
        <v>0</v>
      </c>
      <c r="AOC13" s="46">
        <v>0</v>
      </c>
      <c r="AOD13" s="46">
        <v>1.3483146067415699E-4</v>
      </c>
      <c r="AOE13" s="46">
        <v>0</v>
      </c>
      <c r="AOF13" s="46">
        <v>0</v>
      </c>
      <c r="AOG13" s="46">
        <v>0</v>
      </c>
      <c r="AOH13" s="46">
        <v>0</v>
      </c>
      <c r="AOI13" s="46">
        <v>0</v>
      </c>
      <c r="AOJ13" s="46">
        <v>0</v>
      </c>
      <c r="AOK13" s="46">
        <v>0</v>
      </c>
      <c r="AOL13" s="46">
        <v>0</v>
      </c>
      <c r="AOM13" s="46">
        <v>1.3483146067415699E-4</v>
      </c>
      <c r="AON13" s="46">
        <v>0</v>
      </c>
      <c r="AOO13" s="46">
        <v>4.0808988764044901E-2</v>
      </c>
      <c r="AOP13" s="46">
        <v>0</v>
      </c>
      <c r="AOQ13" s="46">
        <v>0</v>
      </c>
      <c r="AOR13" s="46">
        <v>0</v>
      </c>
      <c r="AOS13" s="46">
        <v>0</v>
      </c>
      <c r="AOT13" s="46">
        <v>0</v>
      </c>
      <c r="AOU13" s="46">
        <v>1.3932584269662901E-3</v>
      </c>
      <c r="AOV13" s="46">
        <v>0</v>
      </c>
      <c r="AOW13" s="46">
        <v>0</v>
      </c>
      <c r="AOX13" s="46">
        <v>0</v>
      </c>
      <c r="AOY13" s="46">
        <v>0</v>
      </c>
      <c r="AOZ13" s="46">
        <v>0</v>
      </c>
      <c r="APA13" s="46">
        <v>0</v>
      </c>
      <c r="APB13" s="46">
        <v>2.24719101123596E-4</v>
      </c>
      <c r="APC13" s="46">
        <v>0</v>
      </c>
      <c r="APD13" s="46">
        <v>0</v>
      </c>
      <c r="APE13" s="46">
        <v>0</v>
      </c>
      <c r="APF13" s="46">
        <v>2.24719101123596E-4</v>
      </c>
      <c r="APG13" s="46">
        <v>1.3483146067415699E-4</v>
      </c>
      <c r="APH13" s="46">
        <v>0</v>
      </c>
      <c r="API13" s="46">
        <v>0</v>
      </c>
      <c r="APJ13" s="46">
        <v>0</v>
      </c>
      <c r="APK13" s="46">
        <v>0</v>
      </c>
      <c r="APL13" s="46">
        <v>0</v>
      </c>
      <c r="APM13" s="46">
        <v>0</v>
      </c>
      <c r="APN13" s="46">
        <v>0</v>
      </c>
      <c r="APO13" s="46">
        <v>0</v>
      </c>
      <c r="APP13" s="46">
        <v>0</v>
      </c>
      <c r="APQ13" s="46">
        <v>4.9438202247190999E-4</v>
      </c>
      <c r="APR13" s="47">
        <v>8.9887640449438195E-5</v>
      </c>
      <c r="APS13" s="46">
        <v>0</v>
      </c>
      <c r="APT13" s="47">
        <v>4.4943820224719097E-5</v>
      </c>
      <c r="APU13" s="46">
        <v>0</v>
      </c>
      <c r="APV13" s="46">
        <v>0</v>
      </c>
      <c r="APW13" s="46">
        <v>0</v>
      </c>
      <c r="APX13" s="46">
        <v>0</v>
      </c>
      <c r="APY13" s="46">
        <v>0</v>
      </c>
      <c r="APZ13" s="46">
        <v>0</v>
      </c>
      <c r="AQA13" s="46">
        <v>0</v>
      </c>
      <c r="AQB13" s="46">
        <v>0</v>
      </c>
      <c r="AQC13" s="46">
        <v>0</v>
      </c>
      <c r="AQD13" s="47">
        <v>8.9887640449438195E-5</v>
      </c>
      <c r="AQE13" s="46">
        <v>0</v>
      </c>
      <c r="AQF13" s="46">
        <v>1.3483146067415699E-4</v>
      </c>
      <c r="AQG13" s="46">
        <v>0</v>
      </c>
      <c r="AQH13" s="46">
        <v>0</v>
      </c>
      <c r="AQI13" s="46">
        <v>0</v>
      </c>
      <c r="AQJ13" s="46">
        <v>0</v>
      </c>
      <c r="AQK13" s="46">
        <v>0</v>
      </c>
      <c r="AQL13" s="46">
        <v>0</v>
      </c>
      <c r="AQM13" s="46">
        <v>0</v>
      </c>
      <c r="AQN13" s="46">
        <v>0</v>
      </c>
      <c r="AQO13" s="46">
        <v>0</v>
      </c>
      <c r="AQP13" s="46">
        <v>0</v>
      </c>
      <c r="AQQ13" s="46">
        <v>0</v>
      </c>
      <c r="AQR13" s="46">
        <v>0</v>
      </c>
      <c r="AQS13" s="46">
        <v>0</v>
      </c>
      <c r="AQT13" s="46">
        <v>2.24719101123596E-4</v>
      </c>
      <c r="AQU13" s="46">
        <v>0</v>
      </c>
      <c r="AQV13" s="46">
        <v>6.2921348314606699E-4</v>
      </c>
      <c r="AQW13" s="46">
        <v>0</v>
      </c>
      <c r="AQX13" s="46">
        <v>0</v>
      </c>
      <c r="AQY13" s="46">
        <v>0</v>
      </c>
      <c r="AQZ13" s="46">
        <v>0</v>
      </c>
      <c r="ARA13" s="46">
        <v>1.8876404494382001E-3</v>
      </c>
      <c r="ARB13" s="46">
        <v>0</v>
      </c>
      <c r="ARC13" s="46">
        <v>0</v>
      </c>
      <c r="ARD13" s="46">
        <v>0</v>
      </c>
      <c r="ARE13" s="46">
        <v>0</v>
      </c>
      <c r="ARF13" s="46">
        <v>0</v>
      </c>
      <c r="ARG13" s="46">
        <v>0</v>
      </c>
      <c r="ARH13" s="46">
        <v>0</v>
      </c>
      <c r="ARI13" s="46">
        <v>0</v>
      </c>
      <c r="ARJ13" s="46">
        <v>0</v>
      </c>
      <c r="ARK13" s="46">
        <v>0</v>
      </c>
      <c r="ARL13" s="46">
        <v>0</v>
      </c>
      <c r="ARM13" s="46">
        <v>0</v>
      </c>
      <c r="ARN13" s="46">
        <v>0</v>
      </c>
      <c r="ARO13" s="46">
        <v>0</v>
      </c>
      <c r="ARP13" s="46">
        <v>0</v>
      </c>
      <c r="ARQ13" s="46">
        <v>0</v>
      </c>
      <c r="ARR13" s="46">
        <v>0</v>
      </c>
      <c r="ARS13" s="46">
        <v>0</v>
      </c>
      <c r="ART13" s="46">
        <v>0</v>
      </c>
      <c r="ARU13" s="46">
        <v>3.59550561797753E-4</v>
      </c>
      <c r="ARV13" s="46">
        <v>0</v>
      </c>
      <c r="ARW13" s="46">
        <v>6.2921348314606699E-4</v>
      </c>
      <c r="ARX13" s="46">
        <v>0</v>
      </c>
      <c r="ARY13" s="46">
        <v>1.26292134831461E-2</v>
      </c>
      <c r="ARZ13" s="46">
        <v>0</v>
      </c>
      <c r="ASA13" s="46">
        <v>0</v>
      </c>
      <c r="ASB13" s="46">
        <v>0</v>
      </c>
      <c r="ASC13" s="46">
        <v>0</v>
      </c>
      <c r="ASD13" s="46">
        <v>1.3483146067415699E-4</v>
      </c>
      <c r="ASE13" s="46">
        <v>1.7977528089887601E-4</v>
      </c>
      <c r="ASF13" s="46">
        <v>0</v>
      </c>
      <c r="ASG13" s="46">
        <v>2.2022471910112399E-3</v>
      </c>
      <c r="ASH13" s="46">
        <v>0</v>
      </c>
      <c r="ASI13" s="46">
        <v>4.0449438202247201E-4</v>
      </c>
      <c r="ASJ13" s="46">
        <v>0</v>
      </c>
      <c r="ASK13" s="46">
        <v>2.6966292134831502E-4</v>
      </c>
      <c r="ASL13" s="46">
        <v>0</v>
      </c>
      <c r="ASM13" s="46">
        <v>0</v>
      </c>
      <c r="ASN13" s="46">
        <v>4.0449438202247201E-4</v>
      </c>
      <c r="ASO13" s="46">
        <v>0</v>
      </c>
      <c r="ASP13" s="46">
        <v>0</v>
      </c>
      <c r="ASQ13" s="46">
        <v>0</v>
      </c>
      <c r="ASR13" s="46">
        <v>0</v>
      </c>
      <c r="ASS13" s="46">
        <v>0</v>
      </c>
      <c r="AST13" s="46">
        <v>1.3483146067415699E-4</v>
      </c>
      <c r="ASU13" s="46">
        <v>0</v>
      </c>
      <c r="ASV13" s="46">
        <v>0</v>
      </c>
      <c r="ASW13" s="46">
        <v>0</v>
      </c>
      <c r="ASX13" s="46">
        <v>3.1460674157303398E-4</v>
      </c>
      <c r="ASY13" s="46">
        <v>0</v>
      </c>
      <c r="ASZ13" s="46">
        <v>0</v>
      </c>
      <c r="ATA13" s="46">
        <v>0</v>
      </c>
      <c r="ATB13" s="46">
        <v>0</v>
      </c>
      <c r="ATC13" s="46">
        <v>0</v>
      </c>
      <c r="ATD13" s="46">
        <v>0</v>
      </c>
      <c r="ATE13" s="46">
        <v>0</v>
      </c>
      <c r="ATF13" s="46">
        <v>0</v>
      </c>
      <c r="ATG13" s="46">
        <v>0</v>
      </c>
      <c r="ATH13" s="46">
        <v>1.7977528089887601E-4</v>
      </c>
      <c r="ATI13" s="46">
        <v>0</v>
      </c>
      <c r="ATJ13" s="46">
        <v>0</v>
      </c>
      <c r="ATK13" s="46">
        <v>0</v>
      </c>
      <c r="ATL13" s="46">
        <v>0</v>
      </c>
      <c r="ATM13" s="46">
        <v>0</v>
      </c>
      <c r="ATN13" s="46">
        <v>0</v>
      </c>
      <c r="ATO13" s="46">
        <v>0</v>
      </c>
      <c r="ATP13" s="46">
        <v>0</v>
      </c>
      <c r="ATQ13" s="46">
        <v>0</v>
      </c>
      <c r="ATR13" s="46">
        <v>4.2157303370786499E-2</v>
      </c>
      <c r="ATS13" s="46">
        <v>1.7977528089887601E-4</v>
      </c>
      <c r="ATT13" s="46">
        <v>0</v>
      </c>
      <c r="ATU13" s="46">
        <v>0</v>
      </c>
      <c r="ATV13" s="46">
        <v>0</v>
      </c>
      <c r="ATW13" s="46">
        <v>0</v>
      </c>
      <c r="ATX13" s="46">
        <v>5.3932584269662895E-4</v>
      </c>
      <c r="ATY13" s="46">
        <v>8.5393258426966299E-4</v>
      </c>
      <c r="ATZ13" s="46">
        <v>2.6966292134831502E-4</v>
      </c>
      <c r="AUA13" s="46">
        <v>1.7977528089887601E-4</v>
      </c>
      <c r="AUB13" s="46">
        <v>0</v>
      </c>
      <c r="AUC13" s="46">
        <v>0</v>
      </c>
      <c r="AUD13" s="46">
        <v>0</v>
      </c>
      <c r="AUE13" s="46">
        <v>0</v>
      </c>
      <c r="AUF13" s="46">
        <v>0</v>
      </c>
      <c r="AUG13" s="46">
        <v>0</v>
      </c>
      <c r="AUH13" s="46">
        <v>0</v>
      </c>
      <c r="AUI13" s="46">
        <v>0</v>
      </c>
      <c r="AUJ13" s="46">
        <v>1.3483146067415699E-4</v>
      </c>
      <c r="AUK13" s="46">
        <v>1.2584269662921301E-3</v>
      </c>
      <c r="AUL13" s="46">
        <v>0</v>
      </c>
      <c r="AUM13" s="46">
        <v>0</v>
      </c>
      <c r="AUN13" s="46">
        <v>0</v>
      </c>
      <c r="AUO13" s="46">
        <v>0</v>
      </c>
      <c r="AUP13" s="47">
        <v>4.4943820224719097E-5</v>
      </c>
      <c r="AUQ13" s="46">
        <v>0</v>
      </c>
      <c r="AUR13" s="46">
        <v>0</v>
      </c>
      <c r="AUS13" s="46">
        <v>0</v>
      </c>
      <c r="AUT13" s="46">
        <v>0</v>
      </c>
      <c r="AUU13" s="46">
        <v>0</v>
      </c>
      <c r="AUV13" s="46">
        <v>0</v>
      </c>
      <c r="AUW13" s="46">
        <v>0</v>
      </c>
      <c r="AUX13" s="46">
        <v>0</v>
      </c>
      <c r="AUY13" s="46">
        <v>6.7415730337078595E-4</v>
      </c>
      <c r="AUZ13" s="46">
        <v>0</v>
      </c>
      <c r="AVA13" s="46">
        <v>3.59550561797753E-4</v>
      </c>
      <c r="AVB13" s="46">
        <v>0</v>
      </c>
      <c r="AVC13" s="46">
        <v>1.0337078651685399E-3</v>
      </c>
      <c r="AVD13" s="46">
        <v>1.5280898876404499E-3</v>
      </c>
      <c r="AVE13" s="46">
        <v>0</v>
      </c>
      <c r="AVF13" s="46">
        <v>0</v>
      </c>
      <c r="AVG13" s="46">
        <v>0</v>
      </c>
      <c r="AVH13" s="46">
        <v>2.47191011235955E-3</v>
      </c>
      <c r="AVI13" s="46">
        <v>4.4943820224719097E-4</v>
      </c>
      <c r="AVJ13" s="46">
        <v>0</v>
      </c>
      <c r="AVK13" s="46">
        <v>8.0898876404494403E-4</v>
      </c>
      <c r="AVL13" s="46">
        <v>9.4382022471910102E-4</v>
      </c>
      <c r="AVM13" s="46">
        <v>0</v>
      </c>
      <c r="AVN13" s="46">
        <v>0</v>
      </c>
      <c r="AVO13" s="46">
        <v>0</v>
      </c>
      <c r="AVP13" s="46">
        <v>0</v>
      </c>
      <c r="AVQ13" s="46">
        <v>0</v>
      </c>
      <c r="AVR13" s="46">
        <v>0</v>
      </c>
      <c r="AVS13" s="46">
        <v>0</v>
      </c>
      <c r="AVT13" s="46">
        <v>0</v>
      </c>
      <c r="AVU13" s="46">
        <v>0</v>
      </c>
      <c r="AVV13" s="46">
        <v>0</v>
      </c>
      <c r="AVW13" s="46">
        <v>2.24719101123596E-4</v>
      </c>
      <c r="AVX13" s="46">
        <v>0</v>
      </c>
      <c r="AVY13" s="46">
        <v>0</v>
      </c>
      <c r="AVZ13" s="46">
        <v>3.1460674157303398E-4</v>
      </c>
      <c r="AWA13" s="46">
        <v>0</v>
      </c>
      <c r="AWB13" s="46">
        <v>4.6471910112359599E-2</v>
      </c>
      <c r="AWC13" s="46">
        <v>0</v>
      </c>
      <c r="AWD13" s="46">
        <v>0</v>
      </c>
      <c r="AWE13" s="46">
        <v>0</v>
      </c>
      <c r="AWF13" s="46">
        <v>0</v>
      </c>
      <c r="AWG13" s="46">
        <v>0</v>
      </c>
      <c r="AWH13" s="46">
        <v>0</v>
      </c>
      <c r="AWI13" s="46">
        <v>0</v>
      </c>
      <c r="AWJ13" s="46">
        <v>2.6966292134831502E-4</v>
      </c>
      <c r="AWK13" s="47">
        <v>8.9887640449438195E-5</v>
      </c>
      <c r="AWL13" s="46">
        <v>1.61797752808989E-3</v>
      </c>
      <c r="AWM13" s="46">
        <v>1.7977528089887601E-4</v>
      </c>
      <c r="AWN13" s="46">
        <v>0</v>
      </c>
      <c r="AWO13" s="47">
        <v>8.9887640449438195E-5</v>
      </c>
      <c r="AWP13" s="46">
        <v>0</v>
      </c>
      <c r="AWQ13" s="46">
        <v>0</v>
      </c>
      <c r="AWR13" s="46">
        <v>4.4943820224719097E-4</v>
      </c>
      <c r="AWS13" s="46">
        <v>2.24719101123596E-4</v>
      </c>
      <c r="AWT13" s="46">
        <v>1.7977528089887601E-4</v>
      </c>
      <c r="AWU13" s="46">
        <v>0</v>
      </c>
      <c r="AWV13" s="46">
        <v>1.3483146067415699E-4</v>
      </c>
      <c r="AWW13" s="46">
        <v>0</v>
      </c>
      <c r="AWX13" s="46">
        <v>0</v>
      </c>
      <c r="AWY13" s="46">
        <v>0</v>
      </c>
      <c r="AWZ13" s="46">
        <v>0</v>
      </c>
      <c r="AXA13" s="46">
        <v>0</v>
      </c>
      <c r="AXB13" s="46">
        <v>0</v>
      </c>
      <c r="AXC13" s="47">
        <v>4.4943820224719097E-5</v>
      </c>
      <c r="AXD13" s="46">
        <v>0</v>
      </c>
      <c r="AXE13" s="46">
        <v>0</v>
      </c>
      <c r="AXF13" s="46">
        <v>1.3483146067415699E-4</v>
      </c>
      <c r="AXG13" s="46">
        <v>0</v>
      </c>
      <c r="AXH13" s="46">
        <v>1.2134831460674201E-3</v>
      </c>
      <c r="AXI13" s="46">
        <v>0</v>
      </c>
      <c r="AXJ13" s="46">
        <v>0</v>
      </c>
      <c r="AXK13" s="46">
        <v>0</v>
      </c>
      <c r="AXL13" s="46">
        <v>0</v>
      </c>
      <c r="AXM13" s="46">
        <v>0</v>
      </c>
      <c r="AXN13" s="46">
        <v>0</v>
      </c>
      <c r="AXO13" s="46">
        <v>0</v>
      </c>
      <c r="AXP13" s="46">
        <v>0</v>
      </c>
      <c r="AXQ13" s="47">
        <v>8.9887640449438195E-5</v>
      </c>
      <c r="AXR13" s="46">
        <v>0</v>
      </c>
      <c r="AXS13" s="46">
        <v>0</v>
      </c>
      <c r="AXT13" s="46">
        <v>0</v>
      </c>
      <c r="AXU13" s="46">
        <v>0</v>
      </c>
      <c r="AXV13" s="46">
        <v>5.3932584269662895E-4</v>
      </c>
      <c r="AXW13" s="46">
        <v>0</v>
      </c>
      <c r="AXX13" s="46">
        <v>0</v>
      </c>
      <c r="AXY13" s="46">
        <v>0</v>
      </c>
      <c r="AXZ13" s="46">
        <v>1.7977528089887601E-4</v>
      </c>
      <c r="AYA13" s="46">
        <v>0</v>
      </c>
      <c r="AYB13" s="46">
        <v>0</v>
      </c>
      <c r="AYC13" s="46">
        <v>0</v>
      </c>
      <c r="AYD13" s="46">
        <v>0</v>
      </c>
      <c r="AYE13" s="46">
        <v>0</v>
      </c>
      <c r="AYF13" s="46">
        <v>4.0449438202247201E-4</v>
      </c>
      <c r="AYG13" s="46">
        <v>0</v>
      </c>
      <c r="AYH13" s="46">
        <v>0</v>
      </c>
      <c r="AYI13" s="46">
        <v>0</v>
      </c>
      <c r="AYJ13" s="46">
        <v>2.24719101123596E-4</v>
      </c>
      <c r="AYK13" s="46">
        <v>0</v>
      </c>
      <c r="AYL13" s="46">
        <v>0</v>
      </c>
      <c r="AYM13" s="46">
        <v>0</v>
      </c>
      <c r="AYN13" s="46">
        <v>0</v>
      </c>
      <c r="AYO13" s="46">
        <v>0</v>
      </c>
      <c r="AYP13" s="46">
        <v>0</v>
      </c>
      <c r="AYQ13" s="46">
        <v>0</v>
      </c>
      <c r="AYR13" s="46">
        <v>0</v>
      </c>
      <c r="AYS13" s="46">
        <v>0</v>
      </c>
      <c r="AYT13" s="46">
        <v>0</v>
      </c>
      <c r="AYU13" s="46">
        <v>0</v>
      </c>
    </row>
    <row r="14" spans="5:1347">
      <c r="E14" s="67"/>
      <c r="F14" s="40" t="s">
        <v>157</v>
      </c>
      <c r="G14" s="47">
        <v>1.22403070001323E-3</v>
      </c>
      <c r="H14" s="46">
        <v>0</v>
      </c>
      <c r="I14" s="46">
        <v>0</v>
      </c>
      <c r="J14" s="46">
        <v>0</v>
      </c>
      <c r="K14" s="47">
        <v>0</v>
      </c>
      <c r="L14" s="47">
        <v>0</v>
      </c>
      <c r="M14" s="47">
        <v>0</v>
      </c>
      <c r="N14" s="47">
        <v>0</v>
      </c>
      <c r="O14" s="47">
        <v>9.59375413523885E-4</v>
      </c>
      <c r="P14" s="46">
        <v>0</v>
      </c>
      <c r="Q14" s="47">
        <v>0</v>
      </c>
      <c r="R14" s="47">
        <v>0</v>
      </c>
      <c r="S14" s="46">
        <v>0</v>
      </c>
      <c r="T14" s="46">
        <v>0</v>
      </c>
      <c r="U14" s="46">
        <v>1.3232764324467401E-4</v>
      </c>
      <c r="V14" s="47">
        <v>0</v>
      </c>
      <c r="W14" s="46">
        <v>5.4254333730316302E-3</v>
      </c>
      <c r="X14" s="46">
        <v>0</v>
      </c>
      <c r="Y14" s="47">
        <v>0</v>
      </c>
      <c r="Z14" s="47">
        <v>0</v>
      </c>
      <c r="AA14" s="46">
        <v>0</v>
      </c>
      <c r="AB14" s="46">
        <v>0</v>
      </c>
      <c r="AC14" s="46">
        <v>0</v>
      </c>
      <c r="AD14" s="47">
        <v>0</v>
      </c>
      <c r="AE14" s="46">
        <v>0</v>
      </c>
      <c r="AF14" s="46">
        <v>0</v>
      </c>
      <c r="AG14" s="46">
        <v>0</v>
      </c>
      <c r="AH14" s="46">
        <v>0</v>
      </c>
      <c r="AI14" s="46">
        <v>0</v>
      </c>
      <c r="AJ14" s="46">
        <v>0</v>
      </c>
      <c r="AK14" s="46">
        <v>0</v>
      </c>
      <c r="AL14" s="47">
        <v>0</v>
      </c>
      <c r="AM14" s="46">
        <v>0</v>
      </c>
      <c r="AN14" s="47">
        <v>0</v>
      </c>
      <c r="AO14" s="46">
        <v>0</v>
      </c>
      <c r="AP14" s="46">
        <v>0</v>
      </c>
      <c r="AQ14" s="47">
        <v>3.3081910811168501E-5</v>
      </c>
      <c r="AR14" s="47">
        <v>0</v>
      </c>
      <c r="AS14" s="47">
        <v>9.9245732433505396E-5</v>
      </c>
      <c r="AT14" s="46">
        <v>0</v>
      </c>
      <c r="AU14" s="47">
        <v>0</v>
      </c>
      <c r="AV14" s="46">
        <v>0</v>
      </c>
      <c r="AW14" s="46">
        <v>0</v>
      </c>
      <c r="AX14" s="46">
        <v>0</v>
      </c>
      <c r="AY14" s="46">
        <v>0</v>
      </c>
      <c r="AZ14" s="46">
        <v>0</v>
      </c>
      <c r="BA14" s="46">
        <v>0</v>
      </c>
      <c r="BB14" s="46">
        <v>1.3232764324467401E-4</v>
      </c>
      <c r="BC14" s="47">
        <v>0</v>
      </c>
      <c r="BD14" s="46">
        <v>0</v>
      </c>
      <c r="BE14" s="46">
        <v>0</v>
      </c>
      <c r="BF14" s="47">
        <v>1.3232764324467401E-4</v>
      </c>
      <c r="BG14" s="46">
        <v>0</v>
      </c>
      <c r="BH14" s="46">
        <v>0</v>
      </c>
      <c r="BI14" s="46">
        <v>0</v>
      </c>
      <c r="BJ14" s="46">
        <v>0</v>
      </c>
      <c r="BK14" s="46">
        <v>0</v>
      </c>
      <c r="BL14" s="47">
        <v>6.6163821622336895E-5</v>
      </c>
      <c r="BM14" s="46">
        <v>0</v>
      </c>
      <c r="BN14" s="46">
        <v>0</v>
      </c>
      <c r="BO14" s="46">
        <v>0</v>
      </c>
      <c r="BP14" s="47">
        <v>7.9396585946804295E-4</v>
      </c>
      <c r="BQ14" s="47">
        <v>0</v>
      </c>
      <c r="BR14" s="46">
        <v>0</v>
      </c>
      <c r="BS14" s="46">
        <v>0</v>
      </c>
      <c r="BT14" s="46">
        <v>7.27802037845706E-4</v>
      </c>
      <c r="BU14" s="46">
        <v>1.3232764324467401E-4</v>
      </c>
      <c r="BV14" s="47">
        <v>0</v>
      </c>
      <c r="BW14" s="47">
        <v>0</v>
      </c>
      <c r="BX14" s="46">
        <v>0</v>
      </c>
      <c r="BY14" s="47">
        <v>0</v>
      </c>
      <c r="BZ14" s="46">
        <v>0</v>
      </c>
      <c r="CA14" s="46">
        <v>0</v>
      </c>
      <c r="CB14" s="46">
        <v>0</v>
      </c>
      <c r="CC14" s="46">
        <v>0</v>
      </c>
      <c r="CD14" s="46">
        <v>0</v>
      </c>
      <c r="CE14" s="46">
        <v>1.3232764324467401E-4</v>
      </c>
      <c r="CF14" s="46">
        <v>3.9698292973402099E-4</v>
      </c>
      <c r="CG14" s="46">
        <v>0</v>
      </c>
      <c r="CH14" s="46">
        <v>0</v>
      </c>
      <c r="CI14" s="46">
        <v>0</v>
      </c>
      <c r="CJ14" s="47">
        <v>0</v>
      </c>
      <c r="CK14" s="47">
        <v>0</v>
      </c>
      <c r="CL14" s="47">
        <v>0</v>
      </c>
      <c r="CM14" s="46">
        <v>0</v>
      </c>
      <c r="CN14" s="46">
        <v>3.3412729919280099E-3</v>
      </c>
      <c r="CO14" s="46">
        <v>0</v>
      </c>
      <c r="CP14" s="47">
        <v>6.6163821622336895E-5</v>
      </c>
      <c r="CQ14" s="47">
        <v>0</v>
      </c>
      <c r="CR14" s="47">
        <v>0</v>
      </c>
      <c r="CS14" s="46">
        <v>0</v>
      </c>
      <c r="CT14" s="47">
        <v>0</v>
      </c>
      <c r="CU14" s="46">
        <v>0</v>
      </c>
      <c r="CV14" s="46">
        <v>0</v>
      </c>
      <c r="CW14" s="46">
        <v>0</v>
      </c>
      <c r="CX14" s="46">
        <v>0</v>
      </c>
      <c r="CY14" s="46">
        <v>0</v>
      </c>
      <c r="CZ14" s="46">
        <v>1.6871774513695899E-3</v>
      </c>
      <c r="DA14" s="46">
        <v>3.4074368135503501E-3</v>
      </c>
      <c r="DB14" s="46">
        <v>3.63901018922853E-4</v>
      </c>
      <c r="DC14" s="46">
        <v>1.7599576551541599E-2</v>
      </c>
      <c r="DD14" s="46">
        <v>0</v>
      </c>
      <c r="DE14" s="46">
        <v>0</v>
      </c>
      <c r="DF14" s="46">
        <v>0</v>
      </c>
      <c r="DG14" s="46">
        <v>0</v>
      </c>
      <c r="DH14" s="46">
        <v>0</v>
      </c>
      <c r="DI14" s="46">
        <v>0</v>
      </c>
      <c r="DJ14" s="46">
        <v>0</v>
      </c>
      <c r="DK14" s="46">
        <v>0</v>
      </c>
      <c r="DL14" s="46">
        <v>0</v>
      </c>
      <c r="DM14" s="46">
        <v>0</v>
      </c>
      <c r="DN14" s="46">
        <v>0</v>
      </c>
      <c r="DO14" s="46">
        <v>0</v>
      </c>
      <c r="DP14" s="46">
        <v>0</v>
      </c>
      <c r="DQ14" s="46">
        <v>0</v>
      </c>
      <c r="DR14" s="47">
        <v>0</v>
      </c>
      <c r="DS14" s="46">
        <v>0</v>
      </c>
      <c r="DT14" s="46">
        <v>0</v>
      </c>
      <c r="DU14" s="46">
        <v>0</v>
      </c>
      <c r="DV14" s="46">
        <v>0</v>
      </c>
      <c r="DW14" s="46">
        <v>0</v>
      </c>
      <c r="DX14" s="46">
        <v>0</v>
      </c>
      <c r="DY14" s="47">
        <v>0</v>
      </c>
      <c r="DZ14" s="46">
        <v>5.95474394601032E-4</v>
      </c>
      <c r="EA14" s="47">
        <v>0</v>
      </c>
      <c r="EB14" s="46">
        <v>0</v>
      </c>
      <c r="EC14" s="47">
        <v>9.9245732433505396E-5</v>
      </c>
      <c r="ED14" s="47">
        <v>1.3232764324467401E-4</v>
      </c>
      <c r="EE14" s="46">
        <v>0</v>
      </c>
      <c r="EF14" s="46">
        <v>2.6465528648934801E-4</v>
      </c>
      <c r="EG14" s="46">
        <v>0</v>
      </c>
      <c r="EH14" s="46">
        <v>0</v>
      </c>
      <c r="EI14" s="47">
        <v>0</v>
      </c>
      <c r="EJ14" s="46">
        <v>0</v>
      </c>
      <c r="EK14" s="47">
        <v>0</v>
      </c>
      <c r="EL14" s="46">
        <v>0</v>
      </c>
      <c r="EM14" s="46">
        <v>0</v>
      </c>
      <c r="EN14" s="46">
        <v>0</v>
      </c>
      <c r="EO14" s="46">
        <v>6.9472012703453796E-4</v>
      </c>
      <c r="EP14" s="46">
        <v>0</v>
      </c>
      <c r="EQ14" s="46">
        <v>0</v>
      </c>
      <c r="ER14" s="46">
        <v>1.2571126108244001E-3</v>
      </c>
      <c r="ES14" s="46">
        <v>0</v>
      </c>
      <c r="ET14" s="46">
        <v>0</v>
      </c>
      <c r="EU14" s="46">
        <v>1.30673547704115E-2</v>
      </c>
      <c r="EV14" s="46">
        <v>0</v>
      </c>
      <c r="EW14" s="46">
        <v>0</v>
      </c>
      <c r="EX14" s="46">
        <v>0</v>
      </c>
      <c r="EY14" s="46">
        <v>0</v>
      </c>
      <c r="EZ14" s="46">
        <v>0</v>
      </c>
      <c r="FA14" s="47">
        <v>3.3081910811168501E-5</v>
      </c>
      <c r="FB14" s="47">
        <v>0</v>
      </c>
      <c r="FC14" s="46">
        <v>0</v>
      </c>
      <c r="FD14" s="46">
        <v>0</v>
      </c>
      <c r="FE14" s="46">
        <v>0</v>
      </c>
      <c r="FF14" s="46">
        <v>0</v>
      </c>
      <c r="FG14" s="46">
        <v>0</v>
      </c>
      <c r="FH14" s="46">
        <v>0</v>
      </c>
      <c r="FI14" s="46">
        <v>5.6239248378986396E-4</v>
      </c>
      <c r="FJ14" s="47">
        <v>0</v>
      </c>
      <c r="FK14" s="46">
        <v>2.6465528648934801E-4</v>
      </c>
      <c r="FL14" s="46">
        <v>0</v>
      </c>
      <c r="FM14" s="46">
        <v>0</v>
      </c>
      <c r="FN14" s="47">
        <v>0</v>
      </c>
      <c r="FO14" s="46">
        <v>1.03215561730846E-2</v>
      </c>
      <c r="FP14" s="46">
        <v>0</v>
      </c>
      <c r="FQ14" s="46">
        <v>0</v>
      </c>
      <c r="FR14" s="47">
        <v>0</v>
      </c>
      <c r="FS14" s="46">
        <v>0</v>
      </c>
      <c r="FT14" s="46">
        <v>2.6465528648934801E-4</v>
      </c>
      <c r="FU14" s="46">
        <v>0</v>
      </c>
      <c r="FV14" s="46">
        <v>0</v>
      </c>
      <c r="FW14" s="46">
        <v>0</v>
      </c>
      <c r="FX14" s="46">
        <v>1.3232764324467401E-4</v>
      </c>
      <c r="FY14" s="46">
        <v>0</v>
      </c>
      <c r="FZ14" s="46">
        <v>0</v>
      </c>
      <c r="GA14" s="47">
        <v>3.3081910811168501E-5</v>
      </c>
      <c r="GB14" s="46">
        <v>0</v>
      </c>
      <c r="GC14" s="46">
        <v>0</v>
      </c>
      <c r="GD14" s="46">
        <v>0</v>
      </c>
      <c r="GE14" s="46">
        <v>0</v>
      </c>
      <c r="GF14" s="46">
        <v>0</v>
      </c>
      <c r="GG14" s="46">
        <v>0</v>
      </c>
      <c r="GH14" s="46">
        <v>0</v>
      </c>
      <c r="GI14" s="46">
        <v>7.27802037845706E-4</v>
      </c>
      <c r="GJ14" s="46">
        <v>0</v>
      </c>
      <c r="GK14" s="46">
        <v>2.67963477570464E-3</v>
      </c>
      <c r="GL14" s="46">
        <v>0</v>
      </c>
      <c r="GM14" s="46">
        <v>0</v>
      </c>
      <c r="GN14" s="46">
        <v>0</v>
      </c>
      <c r="GO14" s="47">
        <v>3.3081910811168501E-5</v>
      </c>
      <c r="GP14" s="46">
        <v>0</v>
      </c>
      <c r="GQ14" s="46">
        <v>0</v>
      </c>
      <c r="GR14" s="46">
        <v>0</v>
      </c>
      <c r="GS14" s="46">
        <v>0</v>
      </c>
      <c r="GT14" s="46">
        <v>0</v>
      </c>
      <c r="GU14" s="46">
        <v>0</v>
      </c>
      <c r="GV14" s="46">
        <v>1.3232764324467401E-4</v>
      </c>
      <c r="GW14" s="46">
        <v>0</v>
      </c>
      <c r="GX14" s="47">
        <v>6.6163821622336895E-5</v>
      </c>
      <c r="GY14" s="46">
        <v>0</v>
      </c>
      <c r="GZ14" s="46">
        <v>0</v>
      </c>
      <c r="HA14" s="46">
        <v>0</v>
      </c>
      <c r="HB14" s="46">
        <v>0</v>
      </c>
      <c r="HC14" s="46">
        <v>0</v>
      </c>
      <c r="HD14" s="46">
        <v>0</v>
      </c>
      <c r="HE14" s="46">
        <v>0</v>
      </c>
      <c r="HF14" s="46">
        <v>0</v>
      </c>
      <c r="HG14" s="46">
        <v>0</v>
      </c>
      <c r="HH14" s="46">
        <v>0</v>
      </c>
      <c r="HI14" s="46">
        <v>0</v>
      </c>
      <c r="HJ14" s="46">
        <v>0</v>
      </c>
      <c r="HK14" s="46">
        <v>0</v>
      </c>
      <c r="HL14" s="46">
        <v>0</v>
      </c>
      <c r="HM14" s="46">
        <v>0</v>
      </c>
      <c r="HN14" s="46">
        <v>0</v>
      </c>
      <c r="HO14" s="46">
        <v>0</v>
      </c>
      <c r="HP14" s="46">
        <v>0</v>
      </c>
      <c r="HQ14" s="46">
        <v>0</v>
      </c>
      <c r="HR14" s="46">
        <v>0</v>
      </c>
      <c r="HS14" s="46">
        <v>0</v>
      </c>
      <c r="HT14" s="46">
        <v>0</v>
      </c>
      <c r="HU14" s="46">
        <v>0</v>
      </c>
      <c r="HV14" s="46">
        <v>0</v>
      </c>
      <c r="HW14" s="46">
        <v>0</v>
      </c>
      <c r="HX14" s="46">
        <v>0</v>
      </c>
      <c r="HY14" s="47">
        <v>9.9245732433505396E-5</v>
      </c>
      <c r="HZ14" s="46">
        <v>0</v>
      </c>
      <c r="IA14" s="46">
        <v>0</v>
      </c>
      <c r="IB14" s="46">
        <v>0</v>
      </c>
      <c r="IC14" s="46">
        <v>0</v>
      </c>
      <c r="ID14" s="46">
        <v>0</v>
      </c>
      <c r="IE14" s="46">
        <v>0</v>
      </c>
      <c r="IF14" s="46">
        <v>0</v>
      </c>
      <c r="IG14" s="46">
        <v>0</v>
      </c>
      <c r="IH14" s="46">
        <v>0</v>
      </c>
      <c r="II14" s="46">
        <v>0</v>
      </c>
      <c r="IJ14" s="46">
        <v>0</v>
      </c>
      <c r="IK14" s="46">
        <v>0</v>
      </c>
      <c r="IL14" s="46">
        <v>0</v>
      </c>
      <c r="IM14" s="46">
        <v>0</v>
      </c>
      <c r="IN14" s="46">
        <v>1.09170305676856E-3</v>
      </c>
      <c r="IO14" s="47">
        <v>3.3081910811168501E-5</v>
      </c>
      <c r="IP14" s="46">
        <v>2.31573375678179E-4</v>
      </c>
      <c r="IQ14" s="46">
        <v>0</v>
      </c>
      <c r="IR14" s="46">
        <v>0</v>
      </c>
      <c r="IS14" s="46">
        <v>1.3232764324467401E-4</v>
      </c>
      <c r="IT14" s="46">
        <v>0</v>
      </c>
      <c r="IU14" s="46">
        <v>0</v>
      </c>
      <c r="IV14" s="46">
        <v>0</v>
      </c>
      <c r="IW14" s="46">
        <v>0</v>
      </c>
      <c r="IX14" s="46">
        <v>0</v>
      </c>
      <c r="IY14" s="46">
        <v>0</v>
      </c>
      <c r="IZ14" s="46">
        <v>0</v>
      </c>
      <c r="JA14" s="46">
        <v>0</v>
      </c>
      <c r="JB14" s="46">
        <v>0</v>
      </c>
      <c r="JC14" s="46">
        <v>0</v>
      </c>
      <c r="JD14" s="46">
        <v>0</v>
      </c>
      <c r="JE14" s="46">
        <v>0</v>
      </c>
      <c r="JF14" s="46">
        <v>0</v>
      </c>
      <c r="JG14" s="46">
        <v>0</v>
      </c>
      <c r="JH14" s="46">
        <v>0</v>
      </c>
      <c r="JI14" s="46">
        <v>0</v>
      </c>
      <c r="JJ14" s="46">
        <v>0</v>
      </c>
      <c r="JK14" s="46">
        <v>0</v>
      </c>
      <c r="JL14" s="46">
        <v>0</v>
      </c>
      <c r="JM14" s="46">
        <v>6.2855630541220101E-4</v>
      </c>
      <c r="JN14" s="46">
        <v>0</v>
      </c>
      <c r="JO14" s="46">
        <v>0</v>
      </c>
      <c r="JP14" s="46">
        <v>0</v>
      </c>
      <c r="JQ14" s="46">
        <v>0</v>
      </c>
      <c r="JR14" s="46">
        <v>0</v>
      </c>
      <c r="JS14" s="46">
        <v>0</v>
      </c>
      <c r="JT14" s="46">
        <v>1.3232764324467401E-4</v>
      </c>
      <c r="JU14" s="46">
        <v>0</v>
      </c>
      <c r="JV14" s="46">
        <v>0</v>
      </c>
      <c r="JW14" s="46">
        <v>0</v>
      </c>
      <c r="JX14" s="46">
        <v>0</v>
      </c>
      <c r="JY14" s="46">
        <v>0</v>
      </c>
      <c r="JZ14" s="46">
        <v>5.0284504432976003E-3</v>
      </c>
      <c r="KA14" s="46">
        <v>0</v>
      </c>
      <c r="KB14" s="46">
        <v>0</v>
      </c>
      <c r="KC14" s="46">
        <v>0</v>
      </c>
      <c r="KD14" s="46">
        <v>0</v>
      </c>
      <c r="KE14" s="46">
        <v>0</v>
      </c>
      <c r="KF14" s="46">
        <v>0</v>
      </c>
      <c r="KG14" s="46">
        <v>1.02553923514622E-3</v>
      </c>
      <c r="KH14" s="46">
        <v>0</v>
      </c>
      <c r="KI14" s="46">
        <v>0</v>
      </c>
      <c r="KJ14" s="46">
        <v>0</v>
      </c>
      <c r="KK14" s="46">
        <v>0</v>
      </c>
      <c r="KL14" s="46">
        <v>0</v>
      </c>
      <c r="KM14" s="46">
        <v>0</v>
      </c>
      <c r="KN14" s="46">
        <v>8.6012968109038001E-4</v>
      </c>
      <c r="KO14" s="46">
        <v>0</v>
      </c>
      <c r="KP14" s="46">
        <v>0</v>
      </c>
      <c r="KQ14" s="46">
        <v>0</v>
      </c>
      <c r="KR14" s="46">
        <v>0</v>
      </c>
      <c r="KS14" s="46">
        <v>0</v>
      </c>
      <c r="KT14" s="46">
        <v>0</v>
      </c>
      <c r="KU14" s="46">
        <v>0</v>
      </c>
      <c r="KV14" s="46">
        <v>0</v>
      </c>
      <c r="KW14" s="46">
        <v>0</v>
      </c>
      <c r="KX14" s="46">
        <v>0</v>
      </c>
      <c r="KY14" s="46">
        <v>0</v>
      </c>
      <c r="KZ14" s="46">
        <v>0</v>
      </c>
      <c r="LA14" s="46">
        <v>0</v>
      </c>
      <c r="LB14" s="46">
        <v>0</v>
      </c>
      <c r="LC14" s="46">
        <v>0</v>
      </c>
      <c r="LD14" s="46">
        <v>0</v>
      </c>
      <c r="LE14" s="46">
        <v>0</v>
      </c>
      <c r="LF14" s="46">
        <v>2.97737197300516E-4</v>
      </c>
      <c r="LG14" s="46">
        <v>0</v>
      </c>
      <c r="LH14" s="46">
        <v>0</v>
      </c>
      <c r="LI14" s="46">
        <v>0</v>
      </c>
      <c r="LJ14" s="46">
        <v>0</v>
      </c>
      <c r="LK14" s="46">
        <v>0</v>
      </c>
      <c r="LL14" s="46">
        <v>0</v>
      </c>
      <c r="LM14" s="46">
        <v>1.9849146486701101E-4</v>
      </c>
      <c r="LN14" s="46">
        <v>0</v>
      </c>
      <c r="LO14" s="46">
        <v>0</v>
      </c>
      <c r="LP14" s="46">
        <v>0</v>
      </c>
      <c r="LQ14" s="46">
        <v>0</v>
      </c>
      <c r="LR14" s="46">
        <v>0</v>
      </c>
      <c r="LS14" s="46">
        <v>0</v>
      </c>
      <c r="LT14" s="46">
        <v>2.6465528648934801E-4</v>
      </c>
      <c r="LU14" s="46">
        <v>0</v>
      </c>
      <c r="LV14" s="46">
        <v>0</v>
      </c>
      <c r="LW14" s="46">
        <v>0</v>
      </c>
      <c r="LX14" s="46">
        <v>0</v>
      </c>
      <c r="LY14" s="46">
        <v>0</v>
      </c>
      <c r="LZ14" s="46">
        <v>0</v>
      </c>
      <c r="MA14" s="46">
        <v>0</v>
      </c>
      <c r="MB14" s="46">
        <v>0</v>
      </c>
      <c r="MC14" s="46">
        <v>0</v>
      </c>
      <c r="MD14" s="46">
        <v>0</v>
      </c>
      <c r="ME14" s="46">
        <v>0</v>
      </c>
      <c r="MF14" s="46">
        <v>0</v>
      </c>
      <c r="MG14" s="46">
        <v>0</v>
      </c>
      <c r="MH14" s="46">
        <v>0</v>
      </c>
      <c r="MI14" s="46">
        <v>0</v>
      </c>
      <c r="MJ14" s="46">
        <v>0</v>
      </c>
      <c r="MK14" s="46">
        <v>0</v>
      </c>
      <c r="ML14" s="46">
        <v>0</v>
      </c>
      <c r="MM14" s="46">
        <v>0</v>
      </c>
      <c r="MN14" s="46">
        <v>0</v>
      </c>
      <c r="MO14" s="46">
        <v>0</v>
      </c>
      <c r="MP14" s="46">
        <v>0</v>
      </c>
      <c r="MQ14" s="46">
        <v>0</v>
      </c>
      <c r="MR14" s="46">
        <v>0</v>
      </c>
      <c r="MS14" s="46">
        <v>0</v>
      </c>
      <c r="MT14" s="46">
        <v>0</v>
      </c>
      <c r="MU14" s="46">
        <v>0</v>
      </c>
      <c r="MV14" s="46">
        <v>0</v>
      </c>
      <c r="MW14" s="46">
        <v>0</v>
      </c>
      <c r="MX14" s="47">
        <v>3.3081910811168501E-5</v>
      </c>
      <c r="MY14" s="46">
        <v>0</v>
      </c>
      <c r="MZ14" s="46">
        <v>0</v>
      </c>
      <c r="NA14" s="46">
        <v>0</v>
      </c>
      <c r="NB14" s="46">
        <v>0</v>
      </c>
      <c r="NC14" s="46">
        <v>0</v>
      </c>
      <c r="ND14" s="47">
        <v>3.3081910811168501E-5</v>
      </c>
      <c r="NE14" s="46">
        <v>0</v>
      </c>
      <c r="NF14" s="46">
        <v>0</v>
      </c>
      <c r="NG14" s="46">
        <v>0</v>
      </c>
      <c r="NH14" s="46">
        <v>3.3081910811168501E-4</v>
      </c>
      <c r="NI14" s="46">
        <v>0</v>
      </c>
      <c r="NJ14" s="46">
        <v>0</v>
      </c>
      <c r="NK14" s="46">
        <v>0</v>
      </c>
      <c r="NL14" s="47">
        <v>3.3081910811168501E-5</v>
      </c>
      <c r="NM14" s="46">
        <v>0</v>
      </c>
      <c r="NN14" s="46">
        <v>0</v>
      </c>
      <c r="NO14" s="47">
        <v>3.3081910811168501E-5</v>
      </c>
      <c r="NP14" s="46">
        <v>0</v>
      </c>
      <c r="NQ14" s="46">
        <v>0</v>
      </c>
      <c r="NR14" s="47">
        <v>3.3081910811168501E-5</v>
      </c>
      <c r="NS14" s="46">
        <v>1.6540955405584199E-4</v>
      </c>
      <c r="NT14" s="46">
        <v>0</v>
      </c>
      <c r="NU14" s="46">
        <v>0</v>
      </c>
      <c r="NV14" s="46">
        <v>0</v>
      </c>
      <c r="NW14" s="46">
        <v>0</v>
      </c>
      <c r="NX14" s="46">
        <v>0</v>
      </c>
      <c r="NY14" s="46">
        <v>0</v>
      </c>
      <c r="NZ14" s="46">
        <v>0</v>
      </c>
      <c r="OA14" s="46">
        <v>0</v>
      </c>
      <c r="OB14" s="46">
        <v>0</v>
      </c>
      <c r="OC14" s="46">
        <v>1.6210136297472499E-3</v>
      </c>
      <c r="OD14" s="46">
        <v>0</v>
      </c>
      <c r="OE14" s="46">
        <v>0</v>
      </c>
      <c r="OF14" s="46">
        <v>2.97737197300516E-4</v>
      </c>
      <c r="OG14" s="46">
        <v>0</v>
      </c>
      <c r="OH14" s="46">
        <v>0</v>
      </c>
      <c r="OI14" s="46">
        <v>0</v>
      </c>
      <c r="OJ14" s="46">
        <v>0</v>
      </c>
      <c r="OK14" s="46">
        <v>0</v>
      </c>
      <c r="OL14" s="46">
        <v>0</v>
      </c>
      <c r="OM14" s="46">
        <v>0</v>
      </c>
      <c r="ON14" s="46">
        <v>0</v>
      </c>
      <c r="OO14" s="46">
        <v>2.31573375678179E-4</v>
      </c>
      <c r="OP14" s="46">
        <v>0</v>
      </c>
      <c r="OQ14" s="46">
        <v>0</v>
      </c>
      <c r="OR14" s="46">
        <v>0</v>
      </c>
      <c r="OS14" s="46">
        <v>0</v>
      </c>
      <c r="OT14" s="46">
        <v>0</v>
      </c>
      <c r="OU14" s="46">
        <v>0</v>
      </c>
      <c r="OV14" s="46">
        <v>0</v>
      </c>
      <c r="OW14" s="46">
        <v>0</v>
      </c>
      <c r="OX14" s="46">
        <v>1.3232764324467401E-4</v>
      </c>
      <c r="OY14" s="47">
        <v>9.9245732433505396E-5</v>
      </c>
      <c r="OZ14" s="46">
        <v>0</v>
      </c>
      <c r="PA14" s="46">
        <v>0</v>
      </c>
      <c r="PB14" s="46">
        <v>2.31573375678179E-4</v>
      </c>
      <c r="PC14" s="46">
        <v>0</v>
      </c>
      <c r="PD14" s="46">
        <v>4.9622866216752701E-4</v>
      </c>
      <c r="PE14" s="46">
        <v>5.3592695514092896E-3</v>
      </c>
      <c r="PF14" s="46">
        <v>0</v>
      </c>
      <c r="PG14" s="46">
        <v>0</v>
      </c>
      <c r="PH14" s="46">
        <v>0</v>
      </c>
      <c r="PI14" s="46">
        <v>0</v>
      </c>
      <c r="PJ14" s="46">
        <v>0</v>
      </c>
      <c r="PK14" s="46">
        <v>1.39936482731243E-2</v>
      </c>
      <c r="PL14" s="46">
        <v>8.2704777027921099E-4</v>
      </c>
      <c r="PM14" s="46">
        <v>0</v>
      </c>
      <c r="PN14" s="46">
        <v>0</v>
      </c>
      <c r="PO14" s="46">
        <v>0</v>
      </c>
      <c r="PP14" s="46">
        <v>0</v>
      </c>
      <c r="PQ14" s="47">
        <v>3.3081910811168501E-5</v>
      </c>
      <c r="PR14" s="46">
        <v>0</v>
      </c>
      <c r="PS14" s="46">
        <v>0</v>
      </c>
      <c r="PT14" s="46">
        <v>1.3232764324467401E-4</v>
      </c>
      <c r="PU14" s="46">
        <v>0</v>
      </c>
      <c r="PV14" s="46">
        <v>0</v>
      </c>
      <c r="PW14" s="46">
        <v>0</v>
      </c>
      <c r="PX14" s="46">
        <v>0</v>
      </c>
      <c r="PY14" s="46">
        <v>8.2704777027921099E-4</v>
      </c>
      <c r="PZ14" s="46">
        <v>0</v>
      </c>
      <c r="QA14" s="46">
        <v>0</v>
      </c>
      <c r="QB14" s="46">
        <v>0</v>
      </c>
      <c r="QC14" s="46">
        <v>0</v>
      </c>
      <c r="QD14" s="46">
        <v>0</v>
      </c>
      <c r="QE14" s="47">
        <v>9.9245732433505396E-5</v>
      </c>
      <c r="QF14" s="47">
        <v>6.6163821622336895E-5</v>
      </c>
      <c r="QG14" s="46">
        <v>0</v>
      </c>
      <c r="QH14" s="46">
        <v>0</v>
      </c>
      <c r="QI14" s="46">
        <v>0</v>
      </c>
      <c r="QJ14" s="46">
        <v>0</v>
      </c>
      <c r="QK14" s="46">
        <v>0</v>
      </c>
      <c r="QL14" s="46">
        <v>0</v>
      </c>
      <c r="QM14" s="46">
        <v>0</v>
      </c>
      <c r="QN14" s="47">
        <v>6.6163821622336895E-5</v>
      </c>
      <c r="QO14" s="46">
        <v>0</v>
      </c>
      <c r="QP14" s="46">
        <v>4.3006484054519E-4</v>
      </c>
      <c r="QQ14" s="46">
        <v>0</v>
      </c>
      <c r="QR14" s="46">
        <v>0</v>
      </c>
      <c r="QS14" s="46">
        <v>0</v>
      </c>
      <c r="QT14" s="46">
        <v>0</v>
      </c>
      <c r="QU14" s="46">
        <v>0</v>
      </c>
      <c r="QV14" s="46">
        <v>0</v>
      </c>
      <c r="QW14" s="46">
        <v>0</v>
      </c>
      <c r="QX14" s="47">
        <v>6.6163821622336895E-5</v>
      </c>
      <c r="QY14" s="46">
        <v>1.9849146486701101E-4</v>
      </c>
      <c r="QZ14" s="46">
        <v>0</v>
      </c>
      <c r="RA14" s="46">
        <v>0</v>
      </c>
      <c r="RB14" s="46">
        <v>0</v>
      </c>
      <c r="RC14" s="46">
        <v>0</v>
      </c>
      <c r="RD14" s="46">
        <v>0</v>
      </c>
      <c r="RE14" s="46">
        <v>0</v>
      </c>
      <c r="RF14" s="46">
        <v>0</v>
      </c>
      <c r="RG14" s="46">
        <v>0</v>
      </c>
      <c r="RH14" s="46">
        <v>0</v>
      </c>
      <c r="RI14" s="46">
        <v>0</v>
      </c>
      <c r="RJ14" s="46">
        <v>1.9849146486701101E-4</v>
      </c>
      <c r="RK14" s="46">
        <v>1.9849146486701101E-4</v>
      </c>
      <c r="RL14" s="46">
        <v>0</v>
      </c>
      <c r="RM14" s="46">
        <v>0</v>
      </c>
      <c r="RN14" s="46">
        <v>0</v>
      </c>
      <c r="RO14" s="46">
        <v>0</v>
      </c>
      <c r="RP14" s="46">
        <v>0</v>
      </c>
      <c r="RQ14" s="46">
        <v>0</v>
      </c>
      <c r="RR14" s="46">
        <v>0</v>
      </c>
      <c r="RS14" s="46">
        <v>0</v>
      </c>
      <c r="RT14" s="46">
        <v>0</v>
      </c>
      <c r="RU14" s="46">
        <v>0</v>
      </c>
      <c r="RV14" s="46">
        <v>0</v>
      </c>
      <c r="RW14" s="46">
        <v>0</v>
      </c>
      <c r="RX14" s="46">
        <v>0</v>
      </c>
      <c r="RY14" s="46">
        <v>0</v>
      </c>
      <c r="RZ14" s="46">
        <v>0</v>
      </c>
      <c r="SA14" s="46">
        <v>0</v>
      </c>
      <c r="SB14" s="46">
        <v>0</v>
      </c>
      <c r="SC14" s="46">
        <v>0</v>
      </c>
      <c r="SD14" s="46">
        <v>0</v>
      </c>
      <c r="SE14" s="47">
        <v>6.6163821622336895E-5</v>
      </c>
      <c r="SF14" s="46">
        <v>0</v>
      </c>
      <c r="SG14" s="46">
        <v>0</v>
      </c>
      <c r="SH14" s="46">
        <v>0</v>
      </c>
      <c r="SI14" s="46">
        <v>0</v>
      </c>
      <c r="SJ14" s="46">
        <v>0</v>
      </c>
      <c r="SK14" s="46">
        <v>0</v>
      </c>
      <c r="SL14" s="46">
        <v>0</v>
      </c>
      <c r="SM14" s="46">
        <v>0</v>
      </c>
      <c r="SN14" s="46">
        <v>0</v>
      </c>
      <c r="SO14" s="47">
        <v>3.3081910811168501E-5</v>
      </c>
      <c r="SP14" s="46">
        <v>0</v>
      </c>
      <c r="SQ14" s="46">
        <v>0</v>
      </c>
      <c r="SR14" s="46">
        <v>0</v>
      </c>
      <c r="SS14" s="46">
        <v>0</v>
      </c>
      <c r="ST14" s="46">
        <v>0</v>
      </c>
      <c r="SU14" s="46">
        <v>0</v>
      </c>
      <c r="SV14" s="46">
        <v>0</v>
      </c>
      <c r="SW14" s="46">
        <v>0</v>
      </c>
      <c r="SX14" s="46">
        <v>0</v>
      </c>
      <c r="SY14" s="46">
        <v>0</v>
      </c>
      <c r="SZ14" s="46">
        <v>0</v>
      </c>
      <c r="TA14" s="46">
        <v>2.6465528648934801E-4</v>
      </c>
      <c r="TB14" s="46">
        <v>8.2704777027921099E-4</v>
      </c>
      <c r="TC14" s="46">
        <v>0</v>
      </c>
      <c r="TD14" s="46">
        <v>0</v>
      </c>
      <c r="TE14" s="46">
        <v>0</v>
      </c>
      <c r="TF14" s="46">
        <v>0</v>
      </c>
      <c r="TG14" s="46">
        <v>0</v>
      </c>
      <c r="TH14" s="46">
        <v>0</v>
      </c>
      <c r="TI14" s="46">
        <v>0</v>
      </c>
      <c r="TJ14" s="46">
        <v>0</v>
      </c>
      <c r="TK14" s="46">
        <v>0</v>
      </c>
      <c r="TL14" s="46">
        <v>0</v>
      </c>
      <c r="TM14" s="46">
        <v>0</v>
      </c>
      <c r="TN14" s="46">
        <v>0</v>
      </c>
      <c r="TO14" s="46">
        <v>0</v>
      </c>
      <c r="TP14" s="46">
        <v>1.3232764324467401E-4</v>
      </c>
      <c r="TQ14" s="46">
        <v>0</v>
      </c>
      <c r="TR14" s="46">
        <v>0</v>
      </c>
      <c r="TS14" s="46">
        <v>0</v>
      </c>
      <c r="TT14" s="46">
        <v>0</v>
      </c>
      <c r="TU14" s="46">
        <v>0</v>
      </c>
      <c r="TV14" s="46">
        <v>0</v>
      </c>
      <c r="TW14" s="46">
        <v>0</v>
      </c>
      <c r="TX14" s="46">
        <v>1.3232764324467401E-4</v>
      </c>
      <c r="TY14" s="46">
        <v>1.7533412729919299E-3</v>
      </c>
      <c r="TZ14" s="46">
        <v>0</v>
      </c>
      <c r="UA14" s="46">
        <v>0</v>
      </c>
      <c r="UB14" s="46">
        <v>0</v>
      </c>
      <c r="UC14" s="46">
        <v>0</v>
      </c>
      <c r="UD14" s="46">
        <v>0</v>
      </c>
      <c r="UE14" s="46">
        <v>0</v>
      </c>
      <c r="UF14" s="46">
        <v>2.97737197300516E-4</v>
      </c>
      <c r="UG14" s="46">
        <v>0</v>
      </c>
      <c r="UH14" s="46">
        <v>0</v>
      </c>
      <c r="UI14" s="46">
        <v>0</v>
      </c>
      <c r="UJ14" s="46">
        <v>6.6163821622336905E-4</v>
      </c>
      <c r="UK14" s="46">
        <v>0</v>
      </c>
      <c r="UL14" s="46">
        <v>0</v>
      </c>
      <c r="UM14" s="46">
        <v>1.9849146486701101E-4</v>
      </c>
      <c r="UN14" s="46">
        <v>0</v>
      </c>
      <c r="UO14" s="47">
        <v>6.6163821622336895E-5</v>
      </c>
      <c r="UP14" s="46">
        <v>0</v>
      </c>
      <c r="UQ14" s="46">
        <v>0</v>
      </c>
      <c r="UR14" s="46">
        <v>0</v>
      </c>
      <c r="US14" s="47">
        <v>6.6163821622336895E-5</v>
      </c>
      <c r="UT14" s="46">
        <v>0</v>
      </c>
      <c r="UU14" s="46">
        <v>0</v>
      </c>
      <c r="UV14" s="46">
        <v>1.3232764324467401E-4</v>
      </c>
      <c r="UW14" s="46">
        <v>0</v>
      </c>
      <c r="UX14" s="46">
        <v>0</v>
      </c>
      <c r="UY14" s="46">
        <v>0</v>
      </c>
      <c r="UZ14" s="46">
        <v>0</v>
      </c>
      <c r="VA14" s="46">
        <v>2.97737197300516E-4</v>
      </c>
      <c r="VB14" s="46">
        <v>0</v>
      </c>
      <c r="VC14" s="46">
        <v>0</v>
      </c>
      <c r="VD14" s="46">
        <v>0</v>
      </c>
      <c r="VE14" s="46">
        <v>1.3232764324467401E-4</v>
      </c>
      <c r="VF14" s="46">
        <v>0</v>
      </c>
      <c r="VG14" s="46">
        <v>0</v>
      </c>
      <c r="VH14" s="46">
        <v>0</v>
      </c>
      <c r="VI14" s="46">
        <v>0</v>
      </c>
      <c r="VJ14" s="46">
        <v>0</v>
      </c>
      <c r="VK14" s="47">
        <v>9.9245732433505396E-5</v>
      </c>
      <c r="VL14" s="46">
        <v>0</v>
      </c>
      <c r="VM14" s="46">
        <v>0</v>
      </c>
      <c r="VN14" s="46">
        <v>0</v>
      </c>
      <c r="VO14" s="46">
        <v>0.101230647082175</v>
      </c>
      <c r="VP14" s="47">
        <v>6.6163821622336895E-5</v>
      </c>
      <c r="VQ14" s="46">
        <v>0</v>
      </c>
      <c r="VR14" s="46">
        <v>0</v>
      </c>
      <c r="VS14" s="46">
        <v>0</v>
      </c>
      <c r="VT14" s="46">
        <v>0</v>
      </c>
      <c r="VU14" s="46">
        <v>0</v>
      </c>
      <c r="VV14" s="46">
        <v>0</v>
      </c>
      <c r="VW14" s="46">
        <v>0</v>
      </c>
      <c r="VX14" s="46">
        <v>0</v>
      </c>
      <c r="VY14" s="46">
        <v>0</v>
      </c>
      <c r="VZ14" s="46">
        <v>0</v>
      </c>
      <c r="WA14" s="46">
        <v>0</v>
      </c>
      <c r="WB14" s="46">
        <v>0</v>
      </c>
      <c r="WC14" s="46">
        <v>3.63901018922853E-4</v>
      </c>
      <c r="WD14" s="46">
        <v>0</v>
      </c>
      <c r="WE14" s="46">
        <v>0</v>
      </c>
      <c r="WF14" s="46">
        <v>0</v>
      </c>
      <c r="WG14" s="46">
        <v>0</v>
      </c>
      <c r="WH14" s="46">
        <v>0</v>
      </c>
      <c r="WI14" s="46">
        <v>0</v>
      </c>
      <c r="WJ14" s="46">
        <v>0</v>
      </c>
      <c r="WK14" s="46">
        <v>0</v>
      </c>
      <c r="WL14" s="46">
        <v>0</v>
      </c>
      <c r="WM14" s="46">
        <v>0</v>
      </c>
      <c r="WN14" s="46">
        <v>0</v>
      </c>
      <c r="WO14" s="46">
        <v>0</v>
      </c>
      <c r="WP14" s="46">
        <v>4.9622866216752701E-4</v>
      </c>
      <c r="WQ14" s="46">
        <v>0</v>
      </c>
      <c r="WR14" s="46">
        <v>0</v>
      </c>
      <c r="WS14" s="46">
        <v>0</v>
      </c>
      <c r="WT14" s="46">
        <v>1.9849146486701101E-4</v>
      </c>
      <c r="WU14" s="46">
        <v>0</v>
      </c>
      <c r="WV14" s="46">
        <v>0</v>
      </c>
      <c r="WW14" s="46">
        <v>0</v>
      </c>
      <c r="WX14" s="46">
        <v>0</v>
      </c>
      <c r="WY14" s="46">
        <v>4.3006484054519E-4</v>
      </c>
      <c r="WZ14" s="46">
        <v>0</v>
      </c>
      <c r="XA14" s="47">
        <v>3.3081910811168501E-5</v>
      </c>
      <c r="XB14" s="46">
        <v>0</v>
      </c>
      <c r="XC14" s="46">
        <v>0</v>
      </c>
      <c r="XD14" s="46">
        <v>0</v>
      </c>
      <c r="XE14" s="46">
        <v>0</v>
      </c>
      <c r="XF14" s="46">
        <v>0</v>
      </c>
      <c r="XG14" s="46">
        <v>0</v>
      </c>
      <c r="XH14" s="46">
        <v>0</v>
      </c>
      <c r="XI14" s="46">
        <v>0</v>
      </c>
      <c r="XJ14" s="46">
        <v>0</v>
      </c>
      <c r="XK14" s="46">
        <v>0</v>
      </c>
      <c r="XL14" s="46">
        <v>1.6540955405584199E-4</v>
      </c>
      <c r="XM14" s="46">
        <v>0</v>
      </c>
      <c r="XN14" s="46">
        <v>0</v>
      </c>
      <c r="XO14" s="46">
        <v>0</v>
      </c>
      <c r="XP14" s="46">
        <v>0</v>
      </c>
      <c r="XQ14" s="46">
        <v>0</v>
      </c>
      <c r="XR14" s="46">
        <v>0</v>
      </c>
      <c r="XS14" s="46">
        <v>2.31573375678179E-4</v>
      </c>
      <c r="XT14" s="46">
        <v>1.0586211459573901E-3</v>
      </c>
      <c r="XU14" s="46">
        <v>2.6465528648934801E-4</v>
      </c>
      <c r="XV14" s="46">
        <v>0</v>
      </c>
      <c r="XW14" s="46">
        <v>0</v>
      </c>
      <c r="XX14" s="46">
        <v>0</v>
      </c>
      <c r="XY14" s="46">
        <v>4.8961228000529303E-3</v>
      </c>
      <c r="XZ14" s="47">
        <v>9.9245732433505396E-5</v>
      </c>
      <c r="YA14" s="46">
        <v>0</v>
      </c>
      <c r="YB14" s="46">
        <v>0</v>
      </c>
      <c r="YC14" s="46">
        <v>0</v>
      </c>
      <c r="YD14" s="46">
        <v>0</v>
      </c>
      <c r="YE14" s="46">
        <v>0</v>
      </c>
      <c r="YF14" s="46">
        <v>0</v>
      </c>
      <c r="YG14" s="46">
        <v>0</v>
      </c>
      <c r="YH14" s="46">
        <v>0</v>
      </c>
      <c r="YI14" s="46">
        <v>0</v>
      </c>
      <c r="YJ14" s="46">
        <v>0</v>
      </c>
      <c r="YK14" s="46">
        <v>1.6540955405584199E-4</v>
      </c>
      <c r="YL14" s="46">
        <v>0</v>
      </c>
      <c r="YM14" s="46">
        <v>0</v>
      </c>
      <c r="YN14" s="46">
        <v>1.3232764324467401E-4</v>
      </c>
      <c r="YO14" s="46">
        <v>0</v>
      </c>
      <c r="YP14" s="46">
        <v>0</v>
      </c>
      <c r="YQ14" s="46">
        <v>2.31573375678179E-4</v>
      </c>
      <c r="YR14" s="46">
        <v>0</v>
      </c>
      <c r="YS14" s="46">
        <v>4.3006484054519E-4</v>
      </c>
      <c r="YT14" s="46">
        <v>0</v>
      </c>
      <c r="YU14" s="46">
        <v>2.6465528648934801E-4</v>
      </c>
      <c r="YV14" s="46">
        <v>0</v>
      </c>
      <c r="YW14" s="46">
        <v>0</v>
      </c>
      <c r="YX14" s="46">
        <v>3.63901018922853E-4</v>
      </c>
      <c r="YY14" s="46">
        <v>0</v>
      </c>
      <c r="YZ14" s="46">
        <v>0</v>
      </c>
      <c r="ZA14" s="46">
        <v>2.4480614000264699E-3</v>
      </c>
      <c r="ZB14" s="46">
        <v>0</v>
      </c>
      <c r="ZC14" s="46">
        <v>0</v>
      </c>
      <c r="ZD14" s="46">
        <v>0</v>
      </c>
      <c r="ZE14" s="46">
        <v>0</v>
      </c>
      <c r="ZF14" s="46">
        <v>0</v>
      </c>
      <c r="ZG14" s="46">
        <v>0</v>
      </c>
      <c r="ZH14" s="46">
        <v>0</v>
      </c>
      <c r="ZI14" s="46">
        <v>0</v>
      </c>
      <c r="ZJ14" s="46">
        <v>0</v>
      </c>
      <c r="ZK14" s="46">
        <v>8.2704777027921099E-4</v>
      </c>
      <c r="ZL14" s="47">
        <v>9.9245732433505396E-5</v>
      </c>
      <c r="ZM14" s="46">
        <v>0</v>
      </c>
      <c r="ZN14" s="46">
        <v>0</v>
      </c>
      <c r="ZO14" s="46">
        <v>0</v>
      </c>
      <c r="ZP14" s="46">
        <v>0</v>
      </c>
      <c r="ZQ14" s="46">
        <v>0</v>
      </c>
      <c r="ZR14" s="46">
        <v>0</v>
      </c>
      <c r="ZS14" s="46">
        <v>0</v>
      </c>
      <c r="ZT14" s="46">
        <v>0</v>
      </c>
      <c r="ZU14" s="46">
        <v>0</v>
      </c>
      <c r="ZV14" s="46">
        <v>0</v>
      </c>
      <c r="ZW14" s="46">
        <v>0</v>
      </c>
      <c r="ZX14" s="46">
        <v>0</v>
      </c>
      <c r="ZY14" s="46">
        <v>0</v>
      </c>
      <c r="ZZ14" s="46">
        <v>0</v>
      </c>
      <c r="AAA14" s="46">
        <v>0</v>
      </c>
      <c r="AAB14" s="46">
        <v>0</v>
      </c>
      <c r="AAC14" s="46">
        <v>0</v>
      </c>
      <c r="AAD14" s="46">
        <v>0</v>
      </c>
      <c r="AAE14" s="47">
        <v>6.6163821622336895E-5</v>
      </c>
      <c r="AAF14" s="46">
        <v>0</v>
      </c>
      <c r="AAG14" s="47">
        <v>3.3081910811168501E-5</v>
      </c>
      <c r="AAH14" s="47">
        <v>6.6163821622336895E-5</v>
      </c>
      <c r="AAI14" s="46">
        <v>4.6314675135635799E-4</v>
      </c>
      <c r="AAJ14" s="46">
        <v>0</v>
      </c>
      <c r="AAK14" s="46">
        <v>0</v>
      </c>
      <c r="AAL14" s="46">
        <v>0</v>
      </c>
      <c r="AAM14" s="46">
        <v>0</v>
      </c>
      <c r="AAN14" s="46">
        <v>1.6540955405584199E-4</v>
      </c>
      <c r="AAO14" s="46">
        <v>0</v>
      </c>
      <c r="AAP14" s="46">
        <v>0</v>
      </c>
      <c r="AAQ14" s="46">
        <v>0</v>
      </c>
      <c r="AAR14" s="46">
        <v>1.3232764324467401E-4</v>
      </c>
      <c r="AAS14" s="46">
        <v>0</v>
      </c>
      <c r="AAT14" s="46">
        <v>0</v>
      </c>
      <c r="AAU14" s="46">
        <v>0</v>
      </c>
      <c r="AAV14" s="46">
        <v>0</v>
      </c>
      <c r="AAW14" s="46">
        <v>0</v>
      </c>
      <c r="AAX14" s="46">
        <v>0</v>
      </c>
      <c r="AAY14" s="46">
        <v>0</v>
      </c>
      <c r="AAZ14" s="46">
        <v>0</v>
      </c>
      <c r="ABA14" s="46">
        <v>0</v>
      </c>
      <c r="ABB14" s="46">
        <v>0</v>
      </c>
      <c r="ABC14" s="46">
        <v>0</v>
      </c>
      <c r="ABD14" s="46">
        <v>0</v>
      </c>
      <c r="ABE14" s="46">
        <v>0</v>
      </c>
      <c r="ABF14" s="46">
        <v>0</v>
      </c>
      <c r="ABG14" s="46">
        <v>1.9518327378589401E-3</v>
      </c>
      <c r="ABH14" s="46">
        <v>0</v>
      </c>
      <c r="ABI14" s="46">
        <v>5.6239248378986396E-4</v>
      </c>
      <c r="ABJ14" s="46">
        <v>0</v>
      </c>
      <c r="ABK14" s="46">
        <v>0</v>
      </c>
      <c r="ABL14" s="46">
        <v>0</v>
      </c>
      <c r="ABM14" s="46">
        <v>1.3232764324467401E-4</v>
      </c>
      <c r="ABN14" s="46">
        <v>0</v>
      </c>
      <c r="ABO14" s="46">
        <v>0</v>
      </c>
      <c r="ABP14" s="46">
        <v>0</v>
      </c>
      <c r="ABQ14" s="46">
        <v>0</v>
      </c>
      <c r="ABR14" s="46">
        <v>1.3232764324467401E-4</v>
      </c>
      <c r="ABS14" s="46">
        <v>0</v>
      </c>
      <c r="ABT14" s="46">
        <v>2.7127166865158099E-3</v>
      </c>
      <c r="ABU14" s="46">
        <v>0</v>
      </c>
      <c r="ABV14" s="46">
        <v>0</v>
      </c>
      <c r="ABW14" s="46">
        <v>0</v>
      </c>
      <c r="ABX14" s="46">
        <v>0</v>
      </c>
      <c r="ABY14" s="46">
        <v>0</v>
      </c>
      <c r="ABZ14" s="46">
        <v>6.9472012703453796E-4</v>
      </c>
      <c r="ACA14" s="46">
        <v>0</v>
      </c>
      <c r="ACB14" s="46">
        <v>0</v>
      </c>
      <c r="ACC14" s="46">
        <v>1.3232764324467401E-4</v>
      </c>
      <c r="ACD14" s="46">
        <v>3.3081910811168501E-4</v>
      </c>
      <c r="ACE14" s="46">
        <v>0</v>
      </c>
      <c r="ACF14" s="46">
        <v>0</v>
      </c>
      <c r="ACG14" s="46">
        <v>0</v>
      </c>
      <c r="ACH14" s="46">
        <v>0</v>
      </c>
      <c r="ACI14" s="46">
        <v>0</v>
      </c>
      <c r="ACJ14" s="46">
        <v>0</v>
      </c>
      <c r="ACK14" s="46">
        <v>0</v>
      </c>
      <c r="ACL14" s="46">
        <v>0</v>
      </c>
      <c r="ACM14" s="46">
        <v>0</v>
      </c>
      <c r="ACN14" s="47">
        <v>3.3081910811168501E-5</v>
      </c>
      <c r="ACO14" s="46">
        <v>0</v>
      </c>
      <c r="ACP14" s="46">
        <v>0</v>
      </c>
      <c r="ACQ14" s="46">
        <v>0</v>
      </c>
      <c r="ACR14" s="46">
        <v>0</v>
      </c>
      <c r="ACS14" s="46">
        <v>5.6239248378986396E-4</v>
      </c>
      <c r="ACT14" s="46">
        <v>2.31573375678179E-4</v>
      </c>
      <c r="ACU14" s="46">
        <v>0</v>
      </c>
      <c r="ACV14" s="46">
        <v>0</v>
      </c>
      <c r="ACW14" s="46">
        <v>0</v>
      </c>
      <c r="ACX14" s="46">
        <v>0</v>
      </c>
      <c r="ACY14" s="46">
        <v>0</v>
      </c>
      <c r="ACZ14" s="46">
        <v>0</v>
      </c>
      <c r="ADA14" s="46">
        <v>0</v>
      </c>
      <c r="ADB14" s="46">
        <v>1.48537779542146E-2</v>
      </c>
      <c r="ADC14" s="46">
        <v>0</v>
      </c>
      <c r="ADD14" s="46">
        <v>0</v>
      </c>
      <c r="ADE14" s="46">
        <v>0</v>
      </c>
      <c r="ADF14" s="46">
        <v>0</v>
      </c>
      <c r="ADG14" s="46">
        <v>0</v>
      </c>
      <c r="ADH14" s="46">
        <v>0</v>
      </c>
      <c r="ADI14" s="46">
        <v>0</v>
      </c>
      <c r="ADJ14" s="46">
        <v>0</v>
      </c>
      <c r="ADK14" s="46">
        <v>0</v>
      </c>
      <c r="ADL14" s="46">
        <v>0</v>
      </c>
      <c r="ADM14" s="46">
        <v>0</v>
      </c>
      <c r="ADN14" s="46">
        <v>0</v>
      </c>
      <c r="ADO14" s="46">
        <v>0</v>
      </c>
      <c r="ADP14" s="46">
        <v>0</v>
      </c>
      <c r="ADQ14" s="46">
        <v>0</v>
      </c>
      <c r="ADR14" s="46">
        <v>0</v>
      </c>
      <c r="ADS14" s="46">
        <v>0</v>
      </c>
      <c r="ADT14" s="46">
        <v>0</v>
      </c>
      <c r="ADU14" s="46">
        <v>0</v>
      </c>
      <c r="ADV14" s="46">
        <v>0</v>
      </c>
      <c r="ADW14" s="46">
        <v>0</v>
      </c>
      <c r="ADX14" s="46">
        <v>0</v>
      </c>
      <c r="ADY14" s="46">
        <v>0</v>
      </c>
      <c r="ADZ14" s="46">
        <v>0</v>
      </c>
      <c r="AEA14" s="46">
        <v>0</v>
      </c>
      <c r="AEB14" s="46">
        <v>1.9849146486701101E-4</v>
      </c>
      <c r="AEC14" s="46">
        <v>0</v>
      </c>
      <c r="AED14" s="46">
        <v>1.3232764324467401E-4</v>
      </c>
      <c r="AEE14" s="46">
        <v>0</v>
      </c>
      <c r="AEF14" s="46">
        <v>0</v>
      </c>
      <c r="AEG14" s="47">
        <v>6.6163821622336895E-5</v>
      </c>
      <c r="AEH14" s="46">
        <v>8.2704777027921099E-4</v>
      </c>
      <c r="AEI14" s="46">
        <v>3.63901018922853E-4</v>
      </c>
      <c r="AEJ14" s="46">
        <v>0</v>
      </c>
      <c r="AEK14" s="46">
        <v>0.60440651052004801</v>
      </c>
      <c r="AEL14" s="46">
        <v>0</v>
      </c>
      <c r="AEM14" s="46">
        <v>0</v>
      </c>
      <c r="AEN14" s="46">
        <v>0</v>
      </c>
      <c r="AEO14" s="46">
        <v>0</v>
      </c>
      <c r="AEP14" s="46">
        <v>0</v>
      </c>
      <c r="AEQ14" s="46">
        <v>0</v>
      </c>
      <c r="AER14" s="46">
        <v>0</v>
      </c>
      <c r="AES14" s="46">
        <v>0</v>
      </c>
      <c r="AET14" s="46">
        <v>0</v>
      </c>
      <c r="AEU14" s="46">
        <v>0</v>
      </c>
      <c r="AEV14" s="46">
        <v>0</v>
      </c>
      <c r="AEW14" s="46">
        <v>0</v>
      </c>
      <c r="AEX14" s="46">
        <v>1.6540955405584199E-4</v>
      </c>
      <c r="AEY14" s="46">
        <v>0</v>
      </c>
      <c r="AEZ14" s="46">
        <v>0</v>
      </c>
      <c r="AFA14" s="46">
        <v>0</v>
      </c>
      <c r="AFB14" s="46">
        <v>0</v>
      </c>
      <c r="AFC14" s="46">
        <v>8.4358872568479609E-3</v>
      </c>
      <c r="AFD14" s="46">
        <v>0</v>
      </c>
      <c r="AFE14" s="46">
        <v>0</v>
      </c>
      <c r="AFF14" s="46">
        <v>0</v>
      </c>
      <c r="AFG14" s="46">
        <v>0</v>
      </c>
      <c r="AFH14" s="46">
        <v>0</v>
      </c>
      <c r="AFI14" s="46">
        <v>6.2855630541220101E-4</v>
      </c>
      <c r="AFJ14" s="46">
        <v>0</v>
      </c>
      <c r="AFK14" s="46">
        <v>0</v>
      </c>
      <c r="AFL14" s="46">
        <v>0</v>
      </c>
      <c r="AFM14" s="46">
        <v>0</v>
      </c>
      <c r="AFN14" s="46">
        <v>0</v>
      </c>
      <c r="AFO14" s="46">
        <v>2.6465528648934801E-4</v>
      </c>
      <c r="AFP14" s="46">
        <v>0</v>
      </c>
      <c r="AFQ14" s="46">
        <v>0</v>
      </c>
      <c r="AFR14" s="46">
        <v>0</v>
      </c>
      <c r="AFS14" s="47">
        <v>6.6163821622336895E-5</v>
      </c>
      <c r="AFT14" s="46">
        <v>0</v>
      </c>
      <c r="AFU14" s="46">
        <v>1.6540955405584199E-4</v>
      </c>
      <c r="AFV14" s="46">
        <v>0</v>
      </c>
      <c r="AFW14" s="46">
        <v>0</v>
      </c>
      <c r="AFX14" s="46">
        <v>0</v>
      </c>
      <c r="AFY14" s="46">
        <v>2.6465528648934801E-4</v>
      </c>
      <c r="AFZ14" s="46">
        <v>2.4149794892153E-3</v>
      </c>
      <c r="AGA14" s="46">
        <v>0</v>
      </c>
      <c r="AGB14" s="46">
        <v>0</v>
      </c>
      <c r="AGC14" s="46">
        <v>0</v>
      </c>
      <c r="AGD14" s="46">
        <v>3.63901018922853E-4</v>
      </c>
      <c r="AGE14" s="46">
        <v>0</v>
      </c>
      <c r="AGF14" s="46">
        <v>3.3081910811168501E-4</v>
      </c>
      <c r="AGG14" s="46">
        <v>0</v>
      </c>
      <c r="AGH14" s="46">
        <v>0</v>
      </c>
      <c r="AGI14" s="46">
        <v>0</v>
      </c>
      <c r="AGJ14" s="46">
        <v>0</v>
      </c>
      <c r="AGK14" s="46">
        <v>0</v>
      </c>
      <c r="AGL14" s="46">
        <v>2.6465528648934801E-4</v>
      </c>
      <c r="AGM14" s="46">
        <v>0</v>
      </c>
      <c r="AGN14" s="46">
        <v>0</v>
      </c>
      <c r="AGO14" s="46">
        <v>0</v>
      </c>
      <c r="AGP14" s="46">
        <v>0</v>
      </c>
      <c r="AGQ14" s="46">
        <v>0</v>
      </c>
      <c r="AGR14" s="46">
        <v>0</v>
      </c>
      <c r="AGS14" s="46">
        <v>0</v>
      </c>
      <c r="AGT14" s="46">
        <v>0</v>
      </c>
      <c r="AGU14" s="46">
        <v>0</v>
      </c>
      <c r="AGV14" s="46">
        <v>0</v>
      </c>
      <c r="AGW14" s="46">
        <v>0</v>
      </c>
      <c r="AGX14" s="46">
        <v>0</v>
      </c>
      <c r="AGY14" s="46">
        <v>0</v>
      </c>
      <c r="AGZ14" s="46">
        <v>0</v>
      </c>
      <c r="AHA14" s="46">
        <v>0</v>
      </c>
      <c r="AHB14" s="46">
        <v>0</v>
      </c>
      <c r="AHC14" s="46">
        <v>0</v>
      </c>
      <c r="AHD14" s="46">
        <v>1.1247849675797301E-2</v>
      </c>
      <c r="AHE14" s="46">
        <v>0</v>
      </c>
      <c r="AHF14" s="46">
        <v>6.9472012703453796E-4</v>
      </c>
      <c r="AHG14" s="46">
        <v>0</v>
      </c>
      <c r="AHH14" s="46">
        <v>0</v>
      </c>
      <c r="AHI14" s="46">
        <v>0</v>
      </c>
      <c r="AHJ14" s="46">
        <v>0</v>
      </c>
      <c r="AHK14" s="46">
        <v>0</v>
      </c>
      <c r="AHL14" s="46">
        <v>0</v>
      </c>
      <c r="AHM14" s="46">
        <v>0</v>
      </c>
      <c r="AHN14" s="46">
        <v>0</v>
      </c>
      <c r="AHO14" s="46">
        <v>0</v>
      </c>
      <c r="AHP14" s="46">
        <v>0</v>
      </c>
      <c r="AHQ14" s="46">
        <v>0</v>
      </c>
      <c r="AHR14" s="46">
        <v>3.3081910811168501E-4</v>
      </c>
      <c r="AHS14" s="46">
        <v>0</v>
      </c>
      <c r="AHT14" s="46">
        <v>0</v>
      </c>
      <c r="AHU14" s="46">
        <v>0</v>
      </c>
      <c r="AHV14" s="46">
        <v>0</v>
      </c>
      <c r="AHW14" s="46">
        <v>6.3186449649331698E-3</v>
      </c>
      <c r="AHX14" s="46">
        <v>0</v>
      </c>
      <c r="AHY14" s="46">
        <v>0</v>
      </c>
      <c r="AHZ14" s="46">
        <v>0</v>
      </c>
      <c r="AIA14" s="46">
        <v>0</v>
      </c>
      <c r="AIB14" s="46">
        <v>0</v>
      </c>
      <c r="AIC14" s="46">
        <v>0</v>
      </c>
      <c r="AID14" s="46">
        <v>0</v>
      </c>
      <c r="AIE14" s="46">
        <v>0</v>
      </c>
      <c r="AIF14" s="46">
        <v>0</v>
      </c>
      <c r="AIG14" s="46">
        <v>0</v>
      </c>
      <c r="AIH14" s="46">
        <v>0</v>
      </c>
      <c r="AII14" s="46">
        <v>0</v>
      </c>
      <c r="AIJ14" s="46">
        <v>0</v>
      </c>
      <c r="AIK14" s="46">
        <v>0</v>
      </c>
      <c r="AIL14" s="46">
        <v>2.97737197300516E-4</v>
      </c>
      <c r="AIM14" s="46">
        <v>0</v>
      </c>
      <c r="AIN14" s="46">
        <v>0</v>
      </c>
      <c r="AIO14" s="46">
        <v>0</v>
      </c>
      <c r="AIP14" s="46">
        <v>0</v>
      </c>
      <c r="AIQ14" s="46">
        <v>0</v>
      </c>
      <c r="AIR14" s="46">
        <v>0</v>
      </c>
      <c r="AIS14" s="46">
        <v>0</v>
      </c>
      <c r="AIT14" s="47">
        <v>3.3081910811168501E-5</v>
      </c>
      <c r="AIU14" s="46">
        <v>0</v>
      </c>
      <c r="AIV14" s="46">
        <v>0</v>
      </c>
      <c r="AIW14" s="46">
        <v>0</v>
      </c>
      <c r="AIX14" s="46">
        <v>0</v>
      </c>
      <c r="AIY14" s="46">
        <v>7.9727405054916007E-3</v>
      </c>
      <c r="AIZ14" s="46">
        <v>0</v>
      </c>
      <c r="AJA14" s="46">
        <v>0</v>
      </c>
      <c r="AJB14" s="46">
        <v>0</v>
      </c>
      <c r="AJC14" s="46">
        <v>0</v>
      </c>
      <c r="AJD14" s="46">
        <v>0</v>
      </c>
      <c r="AJE14" s="46">
        <v>5.2931057297869505E-4</v>
      </c>
      <c r="AJF14" s="46">
        <v>0</v>
      </c>
      <c r="AJG14" s="46">
        <v>0</v>
      </c>
      <c r="AJH14" s="46">
        <v>0</v>
      </c>
      <c r="AJI14" s="46">
        <v>0</v>
      </c>
      <c r="AJJ14" s="46">
        <v>0</v>
      </c>
      <c r="AJK14" s="47">
        <v>3.3081910811168501E-5</v>
      </c>
      <c r="AJL14" s="46">
        <v>0</v>
      </c>
      <c r="AJM14" s="46">
        <v>0</v>
      </c>
      <c r="AJN14" s="46">
        <v>0</v>
      </c>
      <c r="AJO14" s="46">
        <v>0</v>
      </c>
      <c r="AJP14" s="46">
        <v>2.6465528648934801E-4</v>
      </c>
      <c r="AJQ14" s="46">
        <v>0</v>
      </c>
      <c r="AJR14" s="46">
        <v>1.1578668783909E-3</v>
      </c>
      <c r="AJS14" s="46">
        <v>0</v>
      </c>
      <c r="AJT14" s="46">
        <v>0</v>
      </c>
      <c r="AJU14" s="46">
        <v>0</v>
      </c>
      <c r="AJV14" s="46">
        <v>0</v>
      </c>
      <c r="AJW14" s="46">
        <v>0</v>
      </c>
      <c r="AJX14" s="46">
        <v>1.6540955405584199E-4</v>
      </c>
      <c r="AJY14" s="47">
        <v>9.9245732433505396E-5</v>
      </c>
      <c r="AJZ14" s="46">
        <v>1.8856689162365999E-3</v>
      </c>
      <c r="AKA14" s="46">
        <v>0</v>
      </c>
      <c r="AKB14" s="46">
        <v>0</v>
      </c>
      <c r="AKC14" s="46">
        <v>0</v>
      </c>
      <c r="AKD14" s="46">
        <v>1.9849146486701101E-4</v>
      </c>
      <c r="AKE14" s="46">
        <v>0</v>
      </c>
      <c r="AKF14" s="46">
        <v>0</v>
      </c>
      <c r="AKG14" s="46">
        <v>0</v>
      </c>
      <c r="AKH14" s="46">
        <v>0</v>
      </c>
      <c r="AKI14" s="46">
        <v>5.2931057297869505E-4</v>
      </c>
      <c r="AKJ14" s="46">
        <v>0</v>
      </c>
      <c r="AKK14" s="46">
        <v>0</v>
      </c>
      <c r="AKL14" s="47">
        <v>9.9245732433505396E-5</v>
      </c>
      <c r="AKM14" s="46">
        <v>2.7127166865158099E-3</v>
      </c>
      <c r="AKN14" s="47">
        <v>9.9245732433505396E-5</v>
      </c>
      <c r="AKO14" s="47">
        <v>6.6163821622336895E-5</v>
      </c>
      <c r="AKP14" s="46">
        <v>0</v>
      </c>
      <c r="AKQ14" s="46">
        <v>0</v>
      </c>
      <c r="AKR14" s="46">
        <v>0</v>
      </c>
      <c r="AKS14" s="46">
        <v>3.3081910811168501E-4</v>
      </c>
      <c r="AKT14" s="46">
        <v>0</v>
      </c>
      <c r="AKU14" s="46">
        <v>0</v>
      </c>
      <c r="AKV14" s="46">
        <v>0</v>
      </c>
      <c r="AKW14" s="46">
        <v>0</v>
      </c>
      <c r="AKX14" s="47">
        <v>9.9245732433505396E-5</v>
      </c>
      <c r="AKY14" s="46">
        <v>4.9292047108640998E-3</v>
      </c>
      <c r="AKZ14" s="46">
        <v>0</v>
      </c>
      <c r="ALA14" s="47">
        <v>3.3081910811168501E-5</v>
      </c>
      <c r="ALB14" s="46">
        <v>0</v>
      </c>
      <c r="ALC14" s="46">
        <v>1.8195050946142599E-3</v>
      </c>
      <c r="ALD14" s="46">
        <v>0</v>
      </c>
      <c r="ALE14" s="46">
        <v>2.7127166865158099E-3</v>
      </c>
      <c r="ALF14" s="46">
        <v>0</v>
      </c>
      <c r="ALG14" s="46">
        <v>0</v>
      </c>
      <c r="ALH14" s="46">
        <v>0</v>
      </c>
      <c r="ALI14" s="46">
        <v>0</v>
      </c>
      <c r="ALJ14" s="46">
        <v>0</v>
      </c>
      <c r="ALK14" s="46">
        <v>0</v>
      </c>
      <c r="ALL14" s="46">
        <v>0</v>
      </c>
      <c r="ALM14" s="47">
        <v>9.9245732433505396E-5</v>
      </c>
      <c r="ALN14" s="46">
        <v>2.97737197300516E-4</v>
      </c>
      <c r="ALO14" s="46">
        <v>7.6088394865687404E-4</v>
      </c>
      <c r="ALP14" s="46">
        <v>0</v>
      </c>
      <c r="ALQ14" s="46">
        <v>0</v>
      </c>
      <c r="ALR14" s="46">
        <v>0</v>
      </c>
      <c r="ALS14" s="46">
        <v>0</v>
      </c>
      <c r="ALT14" s="46">
        <v>0</v>
      </c>
      <c r="ALU14" s="46">
        <v>0</v>
      </c>
      <c r="ALV14" s="46">
        <v>0</v>
      </c>
      <c r="ALW14" s="46">
        <v>0</v>
      </c>
      <c r="ALX14" s="46">
        <v>0</v>
      </c>
      <c r="ALY14" s="46">
        <v>0</v>
      </c>
      <c r="ALZ14" s="46">
        <v>0</v>
      </c>
      <c r="AMA14" s="47">
        <v>3.3081910811168501E-5</v>
      </c>
      <c r="AMB14" s="46">
        <v>0</v>
      </c>
      <c r="AMC14" s="46">
        <v>0</v>
      </c>
      <c r="AMD14" s="46">
        <v>0</v>
      </c>
      <c r="AME14" s="46">
        <v>0</v>
      </c>
      <c r="AMF14" s="46">
        <v>0</v>
      </c>
      <c r="AMG14" s="46">
        <v>0</v>
      </c>
      <c r="AMH14" s="46">
        <v>0</v>
      </c>
      <c r="AMI14" s="46">
        <v>0</v>
      </c>
      <c r="AMJ14" s="46">
        <v>0</v>
      </c>
      <c r="AMK14" s="46">
        <v>2.31573375678179E-4</v>
      </c>
      <c r="AML14" s="46">
        <v>0</v>
      </c>
      <c r="AMM14" s="46">
        <v>0</v>
      </c>
      <c r="AMN14" s="46">
        <v>0</v>
      </c>
      <c r="AMO14" s="46">
        <v>0</v>
      </c>
      <c r="AMP14" s="46">
        <v>0</v>
      </c>
      <c r="AMQ14" s="46">
        <v>0</v>
      </c>
      <c r="AMR14" s="47">
        <v>9.9245732433505396E-5</v>
      </c>
      <c r="AMS14" s="46">
        <v>0</v>
      </c>
      <c r="AMT14" s="46">
        <v>0</v>
      </c>
      <c r="AMU14" s="46">
        <v>0</v>
      </c>
      <c r="AMV14" s="47">
        <v>3.3081910811168501E-5</v>
      </c>
      <c r="AMW14" s="46">
        <v>0</v>
      </c>
      <c r="AMX14" s="46">
        <v>0</v>
      </c>
      <c r="AMY14" s="46">
        <v>0</v>
      </c>
      <c r="AMZ14" s="46">
        <v>0</v>
      </c>
      <c r="ANA14" s="47">
        <v>3.3081910811168501E-5</v>
      </c>
      <c r="ANB14" s="46">
        <v>0</v>
      </c>
      <c r="ANC14" s="46">
        <v>0</v>
      </c>
      <c r="AND14" s="46">
        <v>0</v>
      </c>
      <c r="ANE14" s="46">
        <v>0</v>
      </c>
      <c r="ANF14" s="46">
        <v>0</v>
      </c>
      <c r="ANG14" s="46">
        <v>0</v>
      </c>
      <c r="ANH14" s="46">
        <v>0</v>
      </c>
      <c r="ANI14" s="46">
        <v>0</v>
      </c>
      <c r="ANJ14" s="46">
        <v>0</v>
      </c>
      <c r="ANK14" s="46">
        <v>0</v>
      </c>
      <c r="ANL14" s="46">
        <v>0</v>
      </c>
      <c r="ANM14" s="46">
        <v>0</v>
      </c>
      <c r="ANN14" s="46">
        <v>0</v>
      </c>
      <c r="ANO14" s="46">
        <v>0</v>
      </c>
      <c r="ANP14" s="46">
        <v>0</v>
      </c>
      <c r="ANQ14" s="46">
        <v>0</v>
      </c>
      <c r="ANR14" s="46">
        <v>0</v>
      </c>
      <c r="ANS14" s="46">
        <v>0</v>
      </c>
      <c r="ANT14" s="46">
        <v>0</v>
      </c>
      <c r="ANU14" s="46">
        <v>0</v>
      </c>
      <c r="ANV14" s="46">
        <v>0</v>
      </c>
      <c r="ANW14" s="47">
        <v>3.3081910811168501E-5</v>
      </c>
      <c r="ANX14" s="46">
        <v>0</v>
      </c>
      <c r="ANY14" s="46">
        <v>0</v>
      </c>
      <c r="ANZ14" s="46">
        <v>0</v>
      </c>
      <c r="AOA14" s="46">
        <v>0</v>
      </c>
      <c r="AOB14" s="46">
        <v>0</v>
      </c>
      <c r="AOC14" s="46">
        <v>0</v>
      </c>
      <c r="AOD14" s="46">
        <v>0</v>
      </c>
      <c r="AOE14" s="46">
        <v>0</v>
      </c>
      <c r="AOF14" s="46">
        <v>0</v>
      </c>
      <c r="AOG14" s="46">
        <v>0</v>
      </c>
      <c r="AOH14" s="46">
        <v>0</v>
      </c>
      <c r="AOI14" s="46">
        <v>0</v>
      </c>
      <c r="AOJ14" s="46">
        <v>0</v>
      </c>
      <c r="AOK14" s="46">
        <v>0</v>
      </c>
      <c r="AOL14" s="46">
        <v>0</v>
      </c>
      <c r="AOM14" s="46">
        <v>0</v>
      </c>
      <c r="AON14" s="46">
        <v>0</v>
      </c>
      <c r="AOO14" s="47">
        <v>9.9245732433505396E-5</v>
      </c>
      <c r="AOP14" s="46">
        <v>0</v>
      </c>
      <c r="AOQ14" s="46">
        <v>0</v>
      </c>
      <c r="AOR14" s="46">
        <v>0</v>
      </c>
      <c r="AOS14" s="46">
        <v>0</v>
      </c>
      <c r="AOT14" s="46">
        <v>0</v>
      </c>
      <c r="AOU14" s="46">
        <v>1.3232764324467401E-4</v>
      </c>
      <c r="AOV14" s="46">
        <v>0</v>
      </c>
      <c r="AOW14" s="46">
        <v>0</v>
      </c>
      <c r="AOX14" s="46">
        <v>0</v>
      </c>
      <c r="AOY14" s="46">
        <v>0</v>
      </c>
      <c r="AOZ14" s="47">
        <v>6.6163821622336895E-5</v>
      </c>
      <c r="APA14" s="46">
        <v>0</v>
      </c>
      <c r="APB14" s="46">
        <v>0</v>
      </c>
      <c r="APC14" s="46">
        <v>0</v>
      </c>
      <c r="APD14" s="46">
        <v>0</v>
      </c>
      <c r="APE14" s="46">
        <v>0</v>
      </c>
      <c r="APF14" s="46">
        <v>0</v>
      </c>
      <c r="APG14" s="46">
        <v>0</v>
      </c>
      <c r="APH14" s="46">
        <v>1.9849146486701101E-4</v>
      </c>
      <c r="API14" s="47">
        <v>6.6163821622336895E-5</v>
      </c>
      <c r="APJ14" s="46">
        <v>0</v>
      </c>
      <c r="APK14" s="46">
        <v>0</v>
      </c>
      <c r="APL14" s="46">
        <v>1.3232764324467401E-4</v>
      </c>
      <c r="APM14" s="47">
        <v>3.3081910811168501E-5</v>
      </c>
      <c r="APN14" s="46">
        <v>0</v>
      </c>
      <c r="APO14" s="46">
        <v>0</v>
      </c>
      <c r="APP14" s="47">
        <v>3.3081910811168501E-5</v>
      </c>
      <c r="APQ14" s="47">
        <v>3.3081910811168501E-5</v>
      </c>
      <c r="APR14" s="46">
        <v>0</v>
      </c>
      <c r="APS14" s="46">
        <v>3.63901018922853E-4</v>
      </c>
      <c r="APT14" s="46">
        <v>0</v>
      </c>
      <c r="APU14" s="46">
        <v>0</v>
      </c>
      <c r="APV14" s="46">
        <v>0</v>
      </c>
      <c r="APW14" s="46">
        <v>0</v>
      </c>
      <c r="APX14" s="46">
        <v>0</v>
      </c>
      <c r="APY14" s="46">
        <v>0</v>
      </c>
      <c r="APZ14" s="47">
        <v>6.6163821622336895E-5</v>
      </c>
      <c r="AQA14" s="46">
        <v>0</v>
      </c>
      <c r="AQB14" s="46">
        <v>0</v>
      </c>
      <c r="AQC14" s="46">
        <v>0</v>
      </c>
      <c r="AQD14" s="46">
        <v>1.3232764324467401E-4</v>
      </c>
      <c r="AQE14" s="46">
        <v>0</v>
      </c>
      <c r="AQF14" s="46">
        <v>0</v>
      </c>
      <c r="AQG14" s="46">
        <v>0</v>
      </c>
      <c r="AQH14" s="46">
        <v>0</v>
      </c>
      <c r="AQI14" s="46">
        <v>0</v>
      </c>
      <c r="AQJ14" s="46">
        <v>0</v>
      </c>
      <c r="AQK14" s="46">
        <v>0</v>
      </c>
      <c r="AQL14" s="46">
        <v>0</v>
      </c>
      <c r="AQM14" s="46">
        <v>0</v>
      </c>
      <c r="AQN14" s="46">
        <v>0</v>
      </c>
      <c r="AQO14" s="46">
        <v>0</v>
      </c>
      <c r="AQP14" s="46">
        <v>0</v>
      </c>
      <c r="AQQ14" s="46">
        <v>0</v>
      </c>
      <c r="AQR14" s="47">
        <v>3.3081910811168501E-5</v>
      </c>
      <c r="AQS14" s="46">
        <v>4.6314675135635799E-4</v>
      </c>
      <c r="AQT14" s="46">
        <v>0</v>
      </c>
      <c r="AQU14" s="46">
        <v>0</v>
      </c>
      <c r="AQV14" s="46">
        <v>2.6465528648934801E-4</v>
      </c>
      <c r="AQW14" s="46">
        <v>0</v>
      </c>
      <c r="AQX14" s="46">
        <v>0</v>
      </c>
      <c r="AQY14" s="46">
        <v>1.3232764324467401E-4</v>
      </c>
      <c r="AQZ14" s="46">
        <v>0</v>
      </c>
      <c r="ARA14" s="46">
        <v>1.9849146486701101E-4</v>
      </c>
      <c r="ARB14" s="46">
        <v>0</v>
      </c>
      <c r="ARC14" s="46">
        <v>0</v>
      </c>
      <c r="ARD14" s="46">
        <v>0</v>
      </c>
      <c r="ARE14" s="46">
        <v>0</v>
      </c>
      <c r="ARF14" s="46">
        <v>0</v>
      </c>
      <c r="ARG14" s="46">
        <v>0</v>
      </c>
      <c r="ARH14" s="46">
        <v>0</v>
      </c>
      <c r="ARI14" s="46">
        <v>0</v>
      </c>
      <c r="ARJ14" s="46">
        <v>0</v>
      </c>
      <c r="ARK14" s="46">
        <v>1.3232764324467401E-4</v>
      </c>
      <c r="ARL14" s="46">
        <v>0</v>
      </c>
      <c r="ARM14" s="46">
        <v>0</v>
      </c>
      <c r="ARN14" s="46">
        <v>0</v>
      </c>
      <c r="ARO14" s="46">
        <v>0</v>
      </c>
      <c r="ARP14" s="46">
        <v>0</v>
      </c>
      <c r="ARQ14" s="46">
        <v>0</v>
      </c>
      <c r="ARR14" s="46">
        <v>0</v>
      </c>
      <c r="ARS14" s="46">
        <v>0</v>
      </c>
      <c r="ART14" s="46">
        <v>0</v>
      </c>
      <c r="ARU14" s="46">
        <v>1.3232764324467401E-4</v>
      </c>
      <c r="ARV14" s="46">
        <v>0</v>
      </c>
      <c r="ARW14" s="47">
        <v>9.9245732433505396E-5</v>
      </c>
      <c r="ARX14" s="46">
        <v>0</v>
      </c>
      <c r="ARY14" s="46">
        <v>1.1578668783909E-3</v>
      </c>
      <c r="ARZ14" s="46">
        <v>0</v>
      </c>
      <c r="ASA14" s="46">
        <v>0</v>
      </c>
      <c r="ASB14" s="46">
        <v>0</v>
      </c>
      <c r="ASC14" s="47">
        <v>6.6163821622336895E-5</v>
      </c>
      <c r="ASD14" s="46">
        <v>0</v>
      </c>
      <c r="ASE14" s="47">
        <v>9.9245732433505396E-5</v>
      </c>
      <c r="ASF14" s="46">
        <v>0</v>
      </c>
      <c r="ASG14" s="46">
        <v>0</v>
      </c>
      <c r="ASH14" s="46">
        <v>0</v>
      </c>
      <c r="ASI14" s="46">
        <v>0</v>
      </c>
      <c r="ASJ14" s="46">
        <v>0</v>
      </c>
      <c r="ASK14" s="46">
        <v>0</v>
      </c>
      <c r="ASL14" s="46">
        <v>0</v>
      </c>
      <c r="ASM14" s="46">
        <v>2.6465528648934801E-4</v>
      </c>
      <c r="ASN14" s="46">
        <v>2.6465528648934801E-4</v>
      </c>
      <c r="ASO14" s="46">
        <v>0</v>
      </c>
      <c r="ASP14" s="46">
        <v>0</v>
      </c>
      <c r="ASQ14" s="46">
        <v>0</v>
      </c>
      <c r="ASR14" s="46">
        <v>0</v>
      </c>
      <c r="ASS14" s="46">
        <v>0</v>
      </c>
      <c r="AST14" s="46">
        <v>0</v>
      </c>
      <c r="ASU14" s="47">
        <v>9.9245732433505396E-5</v>
      </c>
      <c r="ASV14" s="46">
        <v>0</v>
      </c>
      <c r="ASW14" s="46">
        <v>0</v>
      </c>
      <c r="ASX14" s="46">
        <v>0</v>
      </c>
      <c r="ASY14" s="46">
        <v>0</v>
      </c>
      <c r="ASZ14" s="46">
        <v>0</v>
      </c>
      <c r="ATA14" s="46">
        <v>0</v>
      </c>
      <c r="ATB14" s="46">
        <v>0</v>
      </c>
      <c r="ATC14" s="46">
        <v>0</v>
      </c>
      <c r="ATD14" s="46">
        <v>0</v>
      </c>
      <c r="ATE14" s="46">
        <v>0</v>
      </c>
      <c r="ATF14" s="46">
        <v>0</v>
      </c>
      <c r="ATG14" s="46">
        <v>0</v>
      </c>
      <c r="ATH14" s="46">
        <v>0</v>
      </c>
      <c r="ATI14" s="46">
        <v>0</v>
      </c>
      <c r="ATJ14" s="46">
        <v>0</v>
      </c>
      <c r="ATK14" s="46">
        <v>0</v>
      </c>
      <c r="ATL14" s="46">
        <v>0</v>
      </c>
      <c r="ATM14" s="46">
        <v>0</v>
      </c>
      <c r="ATN14" s="46">
        <v>0</v>
      </c>
      <c r="ATO14" s="46">
        <v>2.31573375678179E-4</v>
      </c>
      <c r="ATP14" s="46">
        <v>0</v>
      </c>
      <c r="ATQ14" s="46">
        <v>0</v>
      </c>
      <c r="ATR14" s="46">
        <v>9.3621807595606708E-3</v>
      </c>
      <c r="ATS14" s="47">
        <v>6.6163821622336895E-5</v>
      </c>
      <c r="ATT14" s="46">
        <v>0</v>
      </c>
      <c r="ATU14" s="46">
        <v>0</v>
      </c>
      <c r="ATV14" s="46">
        <v>0</v>
      </c>
      <c r="ATW14" s="46">
        <v>0</v>
      </c>
      <c r="ATX14" s="46">
        <v>0</v>
      </c>
      <c r="ATY14" s="46">
        <v>0</v>
      </c>
      <c r="ATZ14" s="46">
        <v>1.9849146486701101E-4</v>
      </c>
      <c r="AUA14" s="46">
        <v>0</v>
      </c>
      <c r="AUB14" s="46">
        <v>0</v>
      </c>
      <c r="AUC14" s="46">
        <v>0</v>
      </c>
      <c r="AUD14" s="46">
        <v>0</v>
      </c>
      <c r="AUE14" s="47">
        <v>6.6163821622336895E-5</v>
      </c>
      <c r="AUF14" s="46">
        <v>1.3232764324467401E-4</v>
      </c>
      <c r="AUG14" s="46">
        <v>1.6540955405584199E-4</v>
      </c>
      <c r="AUH14" s="46">
        <v>0</v>
      </c>
      <c r="AUI14" s="46">
        <v>1.3232764324467401E-4</v>
      </c>
      <c r="AUJ14" s="46">
        <v>0</v>
      </c>
      <c r="AUK14" s="46">
        <v>0</v>
      </c>
      <c r="AUL14" s="46">
        <v>0</v>
      </c>
      <c r="AUM14" s="46">
        <v>0</v>
      </c>
      <c r="AUN14" s="46">
        <v>0</v>
      </c>
      <c r="AUO14" s="46">
        <v>0</v>
      </c>
      <c r="AUP14" s="47">
        <v>9.9245732433505396E-5</v>
      </c>
      <c r="AUQ14" s="46">
        <v>0</v>
      </c>
      <c r="AUR14" s="46">
        <v>0</v>
      </c>
      <c r="AUS14" s="47">
        <v>9.9245732433505396E-5</v>
      </c>
      <c r="AUT14" s="47">
        <v>6.6163821622336895E-5</v>
      </c>
      <c r="AUU14" s="46">
        <v>0</v>
      </c>
      <c r="AUV14" s="46">
        <v>0</v>
      </c>
      <c r="AUW14" s="46">
        <v>0</v>
      </c>
      <c r="AUX14" s="46">
        <v>2.31573375678179E-4</v>
      </c>
      <c r="AUY14" s="46">
        <v>0</v>
      </c>
      <c r="AUZ14" s="46">
        <v>0</v>
      </c>
      <c r="AVA14" s="46">
        <v>1.3232764324467401E-4</v>
      </c>
      <c r="AVB14" s="46">
        <v>0</v>
      </c>
      <c r="AVC14" s="46">
        <v>1.6540955405584199E-4</v>
      </c>
      <c r="AVD14" s="46">
        <v>0</v>
      </c>
      <c r="AVE14" s="46">
        <v>0</v>
      </c>
      <c r="AVF14" s="47">
        <v>9.9245732433505396E-5</v>
      </c>
      <c r="AVG14" s="46">
        <v>0</v>
      </c>
      <c r="AVH14" s="46">
        <v>0</v>
      </c>
      <c r="AVI14" s="46">
        <v>0</v>
      </c>
      <c r="AVJ14" s="47">
        <v>6.6163821622336895E-5</v>
      </c>
      <c r="AVK14" s="46">
        <v>5.6239248378986396E-4</v>
      </c>
      <c r="AVL14" s="46">
        <v>4.7968770676194298E-3</v>
      </c>
      <c r="AVM14" s="46">
        <v>0</v>
      </c>
      <c r="AVN14" s="46">
        <v>1.6540955405584199E-4</v>
      </c>
      <c r="AVO14" s="46">
        <v>0</v>
      </c>
      <c r="AVP14" s="46">
        <v>0</v>
      </c>
      <c r="AVQ14" s="47">
        <v>9.9245732433505396E-5</v>
      </c>
      <c r="AVR14" s="46">
        <v>0</v>
      </c>
      <c r="AVS14" s="46">
        <v>0</v>
      </c>
      <c r="AVT14" s="46">
        <v>1.6540955405584199E-4</v>
      </c>
      <c r="AVU14" s="46">
        <v>0</v>
      </c>
      <c r="AVV14" s="47">
        <v>9.9245732433505396E-5</v>
      </c>
      <c r="AVW14" s="46">
        <v>0</v>
      </c>
      <c r="AVX14" s="46">
        <v>0</v>
      </c>
      <c r="AVY14" s="46">
        <v>0</v>
      </c>
      <c r="AVZ14" s="46">
        <v>3.3081910811168501E-4</v>
      </c>
      <c r="AWA14" s="46">
        <v>0</v>
      </c>
      <c r="AWB14" s="46">
        <v>7.0133650919677101E-3</v>
      </c>
      <c r="AWC14" s="46">
        <v>0</v>
      </c>
      <c r="AWD14" s="46">
        <v>0</v>
      </c>
      <c r="AWE14" s="46">
        <v>0</v>
      </c>
      <c r="AWF14" s="46">
        <v>0</v>
      </c>
      <c r="AWG14" s="46">
        <v>0</v>
      </c>
      <c r="AWH14" s="46">
        <v>0</v>
      </c>
      <c r="AWI14" s="46">
        <v>0</v>
      </c>
      <c r="AWJ14" s="47">
        <v>6.6163821622336895E-5</v>
      </c>
      <c r="AWK14" s="46">
        <v>1.9849146486701101E-4</v>
      </c>
      <c r="AWL14" s="47">
        <v>6.6163821622336895E-5</v>
      </c>
      <c r="AWM14" s="47">
        <v>3.3081910811168501E-5</v>
      </c>
      <c r="AWN14" s="46">
        <v>0</v>
      </c>
      <c r="AWO14" s="46">
        <v>0</v>
      </c>
      <c r="AWP14" s="46">
        <v>0</v>
      </c>
      <c r="AWQ14" s="46">
        <v>2.31573375678179E-4</v>
      </c>
      <c r="AWR14" s="46">
        <v>1.91875082704777E-3</v>
      </c>
      <c r="AWS14" s="46">
        <v>0</v>
      </c>
      <c r="AWT14" s="46">
        <v>0</v>
      </c>
      <c r="AWU14" s="46">
        <v>0</v>
      </c>
      <c r="AWV14" s="46">
        <v>0</v>
      </c>
      <c r="AWW14" s="46">
        <v>0</v>
      </c>
      <c r="AWX14" s="46">
        <v>0</v>
      </c>
      <c r="AWY14" s="46">
        <v>0</v>
      </c>
      <c r="AWZ14" s="46">
        <v>0</v>
      </c>
      <c r="AXA14" s="46">
        <v>0</v>
      </c>
      <c r="AXB14" s="46">
        <v>0</v>
      </c>
      <c r="AXC14" s="46">
        <v>0</v>
      </c>
      <c r="AXD14" s="46">
        <v>0</v>
      </c>
      <c r="AXE14" s="46">
        <v>0</v>
      </c>
      <c r="AXF14" s="46">
        <v>0</v>
      </c>
      <c r="AXG14" s="46">
        <v>0</v>
      </c>
      <c r="AXH14" s="46">
        <v>8.3035596136032796E-3</v>
      </c>
      <c r="AXI14" s="46">
        <v>0</v>
      </c>
      <c r="AXJ14" s="46">
        <v>0</v>
      </c>
      <c r="AXK14" s="46">
        <v>0</v>
      </c>
      <c r="AXL14" s="46">
        <v>0</v>
      </c>
      <c r="AXM14" s="46">
        <v>0</v>
      </c>
      <c r="AXN14" s="46">
        <v>1.9849146486701101E-4</v>
      </c>
      <c r="AXO14" s="46">
        <v>0</v>
      </c>
      <c r="AXP14" s="46">
        <v>0</v>
      </c>
      <c r="AXQ14" s="46">
        <v>0</v>
      </c>
      <c r="AXR14" s="46">
        <v>0</v>
      </c>
      <c r="AXS14" s="46">
        <v>0</v>
      </c>
      <c r="AXT14" s="46">
        <v>4.3006484054519E-4</v>
      </c>
      <c r="AXU14" s="46">
        <v>0</v>
      </c>
      <c r="AXV14" s="46">
        <v>0</v>
      </c>
      <c r="AXW14" s="46">
        <v>0</v>
      </c>
      <c r="AXX14" s="46">
        <v>0</v>
      </c>
      <c r="AXY14" s="46">
        <v>0</v>
      </c>
      <c r="AXZ14" s="46">
        <v>0</v>
      </c>
      <c r="AYA14" s="46">
        <v>0</v>
      </c>
      <c r="AYB14" s="46">
        <v>0</v>
      </c>
      <c r="AYC14" s="46">
        <v>0</v>
      </c>
      <c r="AYD14" s="46">
        <v>0</v>
      </c>
      <c r="AYE14" s="46">
        <v>0</v>
      </c>
      <c r="AYF14" s="46">
        <v>0</v>
      </c>
      <c r="AYG14" s="46">
        <v>1.3232764324467401E-4</v>
      </c>
      <c r="AYH14" s="46">
        <v>2.31573375678179E-4</v>
      </c>
      <c r="AYI14" s="46">
        <v>0</v>
      </c>
      <c r="AYJ14" s="46">
        <v>1.2571126108244001E-3</v>
      </c>
      <c r="AYK14" s="46">
        <v>0</v>
      </c>
      <c r="AYL14" s="46">
        <v>0</v>
      </c>
      <c r="AYM14" s="46">
        <v>0</v>
      </c>
      <c r="AYN14" s="46">
        <v>0</v>
      </c>
      <c r="AYO14" s="46">
        <v>0</v>
      </c>
      <c r="AYP14" s="46">
        <v>0</v>
      </c>
      <c r="AYQ14" s="46">
        <v>0</v>
      </c>
      <c r="AYR14" s="46">
        <v>0</v>
      </c>
      <c r="AYS14" s="46">
        <v>0</v>
      </c>
      <c r="AYT14" s="46">
        <v>0</v>
      </c>
      <c r="AYU14" s="46">
        <v>2.0179965594812801E-3</v>
      </c>
    </row>
    <row r="15" spans="5:1347">
      <c r="E15" s="67"/>
      <c r="F15" s="40" t="s">
        <v>158</v>
      </c>
      <c r="G15" s="46">
        <v>2.0756198810725898E-3</v>
      </c>
      <c r="H15" s="46">
        <v>0</v>
      </c>
      <c r="I15" s="47">
        <v>0</v>
      </c>
      <c r="J15" s="47">
        <v>0</v>
      </c>
      <c r="K15" s="46">
        <v>1.68293503870751E-4</v>
      </c>
      <c r="L15" s="46">
        <v>0</v>
      </c>
      <c r="M15" s="46">
        <v>7.57320767418378E-4</v>
      </c>
      <c r="N15" s="46">
        <v>9.2561427128912805E-4</v>
      </c>
      <c r="O15" s="47">
        <v>0</v>
      </c>
      <c r="P15" s="47">
        <v>0</v>
      </c>
      <c r="Q15" s="47">
        <v>0</v>
      </c>
      <c r="R15" s="46">
        <v>0</v>
      </c>
      <c r="S15" s="46">
        <v>0</v>
      </c>
      <c r="T15" s="46">
        <v>1.1219566924716699E-4</v>
      </c>
      <c r="U15" s="46">
        <v>2.2439133849433399E-4</v>
      </c>
      <c r="V15" s="47">
        <v>0</v>
      </c>
      <c r="W15" s="46">
        <v>1.2902501963424199E-3</v>
      </c>
      <c r="X15" s="46">
        <v>0</v>
      </c>
      <c r="Y15" s="46">
        <v>2.2439133849433399E-4</v>
      </c>
      <c r="Z15" s="46">
        <v>0</v>
      </c>
      <c r="AA15" s="46">
        <v>1.1219566924716699E-4</v>
      </c>
      <c r="AB15" s="46">
        <v>0</v>
      </c>
      <c r="AC15" s="47">
        <v>0</v>
      </c>
      <c r="AD15" s="46">
        <v>1.1219566924716699E-4</v>
      </c>
      <c r="AE15" s="46">
        <v>0</v>
      </c>
      <c r="AF15" s="46">
        <v>1.68293503870751E-4</v>
      </c>
      <c r="AG15" s="46">
        <v>0</v>
      </c>
      <c r="AH15" s="47">
        <v>0</v>
      </c>
      <c r="AI15" s="47">
        <v>0</v>
      </c>
      <c r="AJ15" s="46">
        <v>0</v>
      </c>
      <c r="AK15" s="47">
        <v>0</v>
      </c>
      <c r="AL15" s="46">
        <v>0</v>
      </c>
      <c r="AM15" s="47">
        <v>0</v>
      </c>
      <c r="AN15" s="47">
        <v>2.8048917311791799E-5</v>
      </c>
      <c r="AO15" s="47">
        <v>0</v>
      </c>
      <c r="AP15" s="46">
        <v>0</v>
      </c>
      <c r="AQ15" s="46">
        <v>2.52440255806126E-4</v>
      </c>
      <c r="AR15" s="46">
        <v>4.4878267698866798E-4</v>
      </c>
      <c r="AS15" s="46">
        <v>0</v>
      </c>
      <c r="AT15" s="46">
        <v>1.9634242118254201E-4</v>
      </c>
      <c r="AU15" s="46">
        <v>0</v>
      </c>
      <c r="AV15" s="46">
        <v>0</v>
      </c>
      <c r="AW15" s="46">
        <v>1.1219566924716699E-4</v>
      </c>
      <c r="AX15" s="46">
        <v>0</v>
      </c>
      <c r="AY15" s="46">
        <v>5.04880511612252E-4</v>
      </c>
      <c r="AZ15" s="46">
        <v>2.8048917311791798E-4</v>
      </c>
      <c r="BA15" s="47">
        <v>8.4146751935375297E-5</v>
      </c>
      <c r="BB15" s="46">
        <v>0</v>
      </c>
      <c r="BC15" s="46">
        <v>0</v>
      </c>
      <c r="BD15" s="46">
        <v>0</v>
      </c>
      <c r="BE15" s="46">
        <v>0</v>
      </c>
      <c r="BF15" s="46">
        <v>5.8902726354762697E-4</v>
      </c>
      <c r="BG15" s="46">
        <v>0</v>
      </c>
      <c r="BH15" s="46">
        <v>0</v>
      </c>
      <c r="BI15" s="46">
        <v>0</v>
      </c>
      <c r="BJ15" s="46">
        <v>0</v>
      </c>
      <c r="BK15" s="46">
        <v>0</v>
      </c>
      <c r="BL15" s="46">
        <v>2.52440255806126E-4</v>
      </c>
      <c r="BM15" s="46">
        <v>2.2439133849433399E-4</v>
      </c>
      <c r="BN15" s="47">
        <v>0</v>
      </c>
      <c r="BO15" s="46">
        <v>0</v>
      </c>
      <c r="BP15" s="46">
        <v>2.77684281386738E-3</v>
      </c>
      <c r="BQ15" s="46">
        <v>0</v>
      </c>
      <c r="BR15" s="46">
        <v>0</v>
      </c>
      <c r="BS15" s="46">
        <v>0</v>
      </c>
      <c r="BT15" s="46">
        <v>0</v>
      </c>
      <c r="BU15" s="46">
        <v>1.1219566924716699E-4</v>
      </c>
      <c r="BV15" s="46">
        <v>6.7317401548300205E-4</v>
      </c>
      <c r="BW15" s="46">
        <v>0</v>
      </c>
      <c r="BX15" s="46">
        <v>7.0122293279479403E-4</v>
      </c>
      <c r="BY15" s="46">
        <v>0</v>
      </c>
      <c r="BZ15" s="46">
        <v>0</v>
      </c>
      <c r="CA15" s="46">
        <v>0</v>
      </c>
      <c r="CB15" s="46">
        <v>0</v>
      </c>
      <c r="CC15" s="46">
        <v>0</v>
      </c>
      <c r="CD15" s="46">
        <v>0</v>
      </c>
      <c r="CE15" s="46">
        <v>1.4024458655895899E-4</v>
      </c>
      <c r="CF15" s="46">
        <v>0</v>
      </c>
      <c r="CG15" s="46">
        <v>0</v>
      </c>
      <c r="CH15" s="46">
        <v>0</v>
      </c>
      <c r="CI15" s="46">
        <v>0</v>
      </c>
      <c r="CJ15" s="46">
        <v>0</v>
      </c>
      <c r="CK15" s="46">
        <v>0</v>
      </c>
      <c r="CL15" s="46">
        <v>0</v>
      </c>
      <c r="CM15" s="46">
        <v>0</v>
      </c>
      <c r="CN15" s="46">
        <v>5.3573432065522298E-3</v>
      </c>
      <c r="CO15" s="46">
        <v>0</v>
      </c>
      <c r="CP15" s="46">
        <v>0</v>
      </c>
      <c r="CQ15" s="46">
        <v>1.2622012790306301E-3</v>
      </c>
      <c r="CR15" s="46">
        <v>0</v>
      </c>
      <c r="CS15" s="46">
        <v>0</v>
      </c>
      <c r="CT15" s="46">
        <v>0</v>
      </c>
      <c r="CU15" s="46">
        <v>0</v>
      </c>
      <c r="CV15" s="47">
        <v>0</v>
      </c>
      <c r="CW15" s="46">
        <v>0</v>
      </c>
      <c r="CX15" s="46">
        <v>0</v>
      </c>
      <c r="CY15" s="46">
        <v>0</v>
      </c>
      <c r="CZ15" s="46">
        <v>2.32806013687872E-3</v>
      </c>
      <c r="DA15" s="46">
        <v>2.4683047234376801E-3</v>
      </c>
      <c r="DB15" s="46">
        <v>1.7670817906428799E-3</v>
      </c>
      <c r="DC15" s="46">
        <v>3.4780657466621798E-3</v>
      </c>
      <c r="DD15" s="46">
        <v>0</v>
      </c>
      <c r="DE15" s="46">
        <v>1.4024458655895899E-4</v>
      </c>
      <c r="DF15" s="46">
        <v>0</v>
      </c>
      <c r="DG15" s="46">
        <v>0</v>
      </c>
      <c r="DH15" s="46">
        <v>0</v>
      </c>
      <c r="DI15" s="46">
        <v>0</v>
      </c>
      <c r="DJ15" s="46">
        <v>0</v>
      </c>
      <c r="DK15" s="46">
        <v>0</v>
      </c>
      <c r="DL15" s="47">
        <v>0</v>
      </c>
      <c r="DM15" s="46">
        <v>0</v>
      </c>
      <c r="DN15" s="46">
        <v>3.9268484236508499E-4</v>
      </c>
      <c r="DO15" s="47">
        <v>0</v>
      </c>
      <c r="DP15" s="46">
        <v>0</v>
      </c>
      <c r="DQ15" s="46">
        <v>0</v>
      </c>
      <c r="DR15" s="46">
        <v>0</v>
      </c>
      <c r="DS15" s="46">
        <v>0</v>
      </c>
      <c r="DT15" s="46">
        <v>0</v>
      </c>
      <c r="DU15" s="46">
        <v>1.1219566924716699E-4</v>
      </c>
      <c r="DV15" s="46">
        <v>0</v>
      </c>
      <c r="DW15" s="46">
        <v>1.4024458655895899E-4</v>
      </c>
      <c r="DX15" s="46">
        <v>3.6463592505329301E-4</v>
      </c>
      <c r="DY15" s="46">
        <v>0</v>
      </c>
      <c r="DZ15" s="46">
        <v>8.9756535397733596E-4</v>
      </c>
      <c r="EA15" s="46">
        <v>0</v>
      </c>
      <c r="EB15" s="46">
        <v>6.4512509817121104E-4</v>
      </c>
      <c r="EC15" s="46">
        <v>0</v>
      </c>
      <c r="ED15" s="46">
        <v>4.20733759676876E-4</v>
      </c>
      <c r="EE15" s="46">
        <v>0</v>
      </c>
      <c r="EF15" s="46">
        <v>1.68293503870751E-4</v>
      </c>
      <c r="EG15" s="47">
        <v>5.6097834623583497E-5</v>
      </c>
      <c r="EH15" s="46">
        <v>0</v>
      </c>
      <c r="EI15" s="47">
        <v>0</v>
      </c>
      <c r="EJ15" s="46">
        <v>0</v>
      </c>
      <c r="EK15" s="46">
        <v>0</v>
      </c>
      <c r="EL15" s="46">
        <v>0</v>
      </c>
      <c r="EM15" s="46">
        <v>0</v>
      </c>
      <c r="EN15" s="46">
        <v>0</v>
      </c>
      <c r="EO15" s="46">
        <v>1.0658588578480899E-3</v>
      </c>
      <c r="EP15" s="47">
        <v>5.6097834623583497E-5</v>
      </c>
      <c r="EQ15" s="46">
        <v>0</v>
      </c>
      <c r="ER15" s="47">
        <v>1.57073936946034E-3</v>
      </c>
      <c r="ES15" s="46">
        <v>0</v>
      </c>
      <c r="ET15" s="46">
        <v>0</v>
      </c>
      <c r="EU15" s="46">
        <v>1.92976551105127E-2</v>
      </c>
      <c r="EV15" s="46">
        <v>0</v>
      </c>
      <c r="EW15" s="47">
        <v>5.04880511612252E-4</v>
      </c>
      <c r="EX15" s="46">
        <v>1.3743969482778E-3</v>
      </c>
      <c r="EY15" s="46">
        <v>1.4024458655895899E-4</v>
      </c>
      <c r="EZ15" s="46">
        <v>0</v>
      </c>
      <c r="FA15" s="46">
        <v>0</v>
      </c>
      <c r="FB15" s="47">
        <v>0</v>
      </c>
      <c r="FC15" s="46">
        <v>0</v>
      </c>
      <c r="FD15" s="46">
        <v>0</v>
      </c>
      <c r="FE15" s="46">
        <v>1.68293503870751E-4</v>
      </c>
      <c r="FF15" s="46">
        <v>1.68293503870751E-4</v>
      </c>
      <c r="FG15" s="46">
        <v>0</v>
      </c>
      <c r="FH15" s="46">
        <v>0</v>
      </c>
      <c r="FI15" s="46">
        <v>2.2439133849433399E-4</v>
      </c>
      <c r="FJ15" s="46">
        <v>0</v>
      </c>
      <c r="FK15" s="46">
        <v>2.52440255806126E-4</v>
      </c>
      <c r="FL15" s="46">
        <v>0</v>
      </c>
      <c r="FM15" s="46">
        <v>0</v>
      </c>
      <c r="FN15" s="46">
        <v>0</v>
      </c>
      <c r="FO15" s="46">
        <v>2.6926960619320098E-2</v>
      </c>
      <c r="FP15" s="46">
        <v>0</v>
      </c>
      <c r="FQ15" s="46">
        <v>0</v>
      </c>
      <c r="FR15" s="47">
        <v>0</v>
      </c>
      <c r="FS15" s="46">
        <v>0</v>
      </c>
      <c r="FT15" s="46">
        <v>2.52440255806126E-4</v>
      </c>
      <c r="FU15" s="47">
        <v>8.4146751935375297E-5</v>
      </c>
      <c r="FV15" s="46">
        <v>4.20733759676876E-4</v>
      </c>
      <c r="FW15" s="46">
        <v>0</v>
      </c>
      <c r="FX15" s="46">
        <v>5.6097834623583499E-4</v>
      </c>
      <c r="FY15" s="46">
        <v>0</v>
      </c>
      <c r="FZ15" s="46">
        <v>1.68293503870751E-4</v>
      </c>
      <c r="GA15" s="46">
        <v>2.8048917311791798E-4</v>
      </c>
      <c r="GB15" s="46">
        <v>0</v>
      </c>
      <c r="GC15" s="46">
        <v>1.68293503870751E-4</v>
      </c>
      <c r="GD15" s="46">
        <v>0</v>
      </c>
      <c r="GE15" s="46">
        <v>0</v>
      </c>
      <c r="GF15" s="46">
        <v>0</v>
      </c>
      <c r="GG15" s="46">
        <v>2.8048917311791798E-4</v>
      </c>
      <c r="GH15" s="46">
        <v>0</v>
      </c>
      <c r="GI15" s="46">
        <v>1.17805452709525E-3</v>
      </c>
      <c r="GJ15" s="46">
        <v>9.5366318860092003E-4</v>
      </c>
      <c r="GK15" s="46">
        <v>5.3292942892404398E-3</v>
      </c>
      <c r="GL15" s="46">
        <v>1.1219566924716699E-4</v>
      </c>
      <c r="GM15" s="46">
        <v>0</v>
      </c>
      <c r="GN15" s="46">
        <v>0</v>
      </c>
      <c r="GO15" s="46">
        <v>1.68293503870751E-4</v>
      </c>
      <c r="GP15" s="47">
        <v>5.6097834623583497E-5</v>
      </c>
      <c r="GQ15" s="46">
        <v>0</v>
      </c>
      <c r="GR15" s="46">
        <v>2.2439133849433399E-4</v>
      </c>
      <c r="GS15" s="46">
        <v>0</v>
      </c>
      <c r="GT15" s="47">
        <v>2.8048917311791799E-5</v>
      </c>
      <c r="GU15" s="46">
        <v>0</v>
      </c>
      <c r="GV15" s="46">
        <v>2.52440255806126E-4</v>
      </c>
      <c r="GW15" s="46">
        <v>0</v>
      </c>
      <c r="GX15" s="46">
        <v>0</v>
      </c>
      <c r="GY15" s="46">
        <v>0</v>
      </c>
      <c r="GZ15" s="46">
        <v>0</v>
      </c>
      <c r="HA15" s="46">
        <v>1.0939077751598799E-3</v>
      </c>
      <c r="HB15" s="46">
        <v>0</v>
      </c>
      <c r="HC15" s="46">
        <v>0</v>
      </c>
      <c r="HD15" s="46">
        <v>1.2341523617188401E-3</v>
      </c>
      <c r="HE15" s="46">
        <v>1.68293503870751E-4</v>
      </c>
      <c r="HF15" s="46">
        <v>4.7683159430046002E-4</v>
      </c>
      <c r="HG15" s="46">
        <v>0</v>
      </c>
      <c r="HH15" s="46">
        <v>0</v>
      </c>
      <c r="HI15" s="46">
        <v>1.9634242118254201E-4</v>
      </c>
      <c r="HJ15" s="46">
        <v>0</v>
      </c>
      <c r="HK15" s="46">
        <v>0</v>
      </c>
      <c r="HL15" s="46">
        <v>0</v>
      </c>
      <c r="HM15" s="46">
        <v>0</v>
      </c>
      <c r="HN15" s="46">
        <v>0</v>
      </c>
      <c r="HO15" s="46">
        <v>0</v>
      </c>
      <c r="HP15" s="46">
        <v>0</v>
      </c>
      <c r="HQ15" s="46">
        <v>0</v>
      </c>
      <c r="HR15" s="46">
        <v>0</v>
      </c>
      <c r="HS15" s="46">
        <v>0</v>
      </c>
      <c r="HT15" s="46">
        <v>0</v>
      </c>
      <c r="HU15" s="46">
        <v>0</v>
      </c>
      <c r="HV15" s="46">
        <v>1.68293503870751E-4</v>
      </c>
      <c r="HW15" s="46">
        <v>0</v>
      </c>
      <c r="HX15" s="46">
        <v>0</v>
      </c>
      <c r="HY15" s="46">
        <v>0</v>
      </c>
      <c r="HZ15" s="46">
        <v>0</v>
      </c>
      <c r="IA15" s="46">
        <v>0</v>
      </c>
      <c r="IB15" s="46">
        <v>0</v>
      </c>
      <c r="IC15" s="46">
        <v>0</v>
      </c>
      <c r="ID15" s="46">
        <v>0</v>
      </c>
      <c r="IE15" s="46">
        <v>0</v>
      </c>
      <c r="IF15" s="47">
        <v>2.8048917311791799E-5</v>
      </c>
      <c r="IG15" s="46">
        <v>0</v>
      </c>
      <c r="IH15" s="46">
        <v>0</v>
      </c>
      <c r="II15" s="46">
        <v>0</v>
      </c>
      <c r="IJ15" s="46">
        <v>1.68293503870751E-4</v>
      </c>
      <c r="IK15" s="46">
        <v>1.15000560978346E-3</v>
      </c>
      <c r="IL15" s="46">
        <v>0</v>
      </c>
      <c r="IM15" s="46">
        <v>0</v>
      </c>
      <c r="IN15" s="46">
        <v>8.9756535397733596E-4</v>
      </c>
      <c r="IO15" s="46">
        <v>0</v>
      </c>
      <c r="IP15" s="46">
        <v>1.4024458655895899E-4</v>
      </c>
      <c r="IQ15" s="46">
        <v>0</v>
      </c>
      <c r="IR15" s="46">
        <v>2.1878155503197599E-3</v>
      </c>
      <c r="IS15" s="46">
        <v>1.4024458655895899E-4</v>
      </c>
      <c r="IT15" s="46">
        <v>0</v>
      </c>
      <c r="IU15" s="46">
        <v>0</v>
      </c>
      <c r="IV15" s="46">
        <v>0</v>
      </c>
      <c r="IW15" s="46">
        <v>0</v>
      </c>
      <c r="IX15" s="46">
        <v>0</v>
      </c>
      <c r="IY15" s="46">
        <v>1.68293503870751E-4</v>
      </c>
      <c r="IZ15" s="46">
        <v>0</v>
      </c>
      <c r="JA15" s="46">
        <v>0</v>
      </c>
      <c r="JB15" s="46">
        <v>0</v>
      </c>
      <c r="JC15" s="46">
        <v>0</v>
      </c>
      <c r="JD15" s="46">
        <v>0</v>
      </c>
      <c r="JE15" s="46">
        <v>2.52440255806126E-4</v>
      </c>
      <c r="JF15" s="46">
        <v>1.68293503870751E-4</v>
      </c>
      <c r="JG15" s="46">
        <v>0</v>
      </c>
      <c r="JH15" s="46">
        <v>2.8048917311791798E-4</v>
      </c>
      <c r="JI15" s="46">
        <v>0</v>
      </c>
      <c r="JJ15" s="46">
        <v>0</v>
      </c>
      <c r="JK15" s="46">
        <v>0</v>
      </c>
      <c r="JL15" s="46">
        <v>1.68293503870751E-4</v>
      </c>
      <c r="JM15" s="46">
        <v>1.0097610232245001E-3</v>
      </c>
      <c r="JN15" s="46">
        <v>0</v>
      </c>
      <c r="JO15" s="46">
        <v>0</v>
      </c>
      <c r="JP15" s="47">
        <v>2.8048917311791799E-5</v>
      </c>
      <c r="JQ15" s="46">
        <v>2.52440255806126E-4</v>
      </c>
      <c r="JR15" s="46">
        <v>5.3292942892404398E-4</v>
      </c>
      <c r="JS15" s="46">
        <v>0</v>
      </c>
      <c r="JT15" s="46">
        <v>0</v>
      </c>
      <c r="JU15" s="46">
        <v>0</v>
      </c>
      <c r="JV15" s="46">
        <v>5.3853921238640199E-3</v>
      </c>
      <c r="JW15" s="46">
        <v>0</v>
      </c>
      <c r="JX15" s="46">
        <v>0</v>
      </c>
      <c r="JY15" s="46">
        <v>0</v>
      </c>
      <c r="JZ15" s="46">
        <v>4.2353865140805601E-2</v>
      </c>
      <c r="KA15" s="46">
        <v>0</v>
      </c>
      <c r="KB15" s="46">
        <v>0</v>
      </c>
      <c r="KC15" s="46">
        <v>0</v>
      </c>
      <c r="KD15" s="46">
        <v>0</v>
      </c>
      <c r="KE15" s="46">
        <v>0</v>
      </c>
      <c r="KF15" s="46">
        <v>0</v>
      </c>
      <c r="KG15" s="46">
        <v>1.0097610232245001E-3</v>
      </c>
      <c r="KH15" s="46">
        <v>0</v>
      </c>
      <c r="KI15" s="46">
        <v>0</v>
      </c>
      <c r="KJ15" s="46">
        <v>0</v>
      </c>
      <c r="KK15" s="46">
        <v>4.7683159430046002E-4</v>
      </c>
      <c r="KL15" s="46">
        <v>0</v>
      </c>
      <c r="KM15" s="46">
        <v>3.0853809042970899E-4</v>
      </c>
      <c r="KN15" s="46">
        <v>1.04061483226747E-2</v>
      </c>
      <c r="KO15" s="46">
        <v>0</v>
      </c>
      <c r="KP15" s="46">
        <v>0</v>
      </c>
      <c r="KQ15" s="46">
        <v>0</v>
      </c>
      <c r="KR15" s="46">
        <v>2.2439133849433399E-4</v>
      </c>
      <c r="KS15" s="46">
        <v>0</v>
      </c>
      <c r="KT15" s="46">
        <v>0</v>
      </c>
      <c r="KU15" s="46">
        <v>0</v>
      </c>
      <c r="KV15" s="46">
        <v>0</v>
      </c>
      <c r="KW15" s="46">
        <v>0</v>
      </c>
      <c r="KX15" s="46">
        <v>0</v>
      </c>
      <c r="KY15" s="46">
        <v>0</v>
      </c>
      <c r="KZ15" s="46">
        <v>3.25367440816784E-3</v>
      </c>
      <c r="LA15" s="46">
        <v>0</v>
      </c>
      <c r="LB15" s="46">
        <v>0</v>
      </c>
      <c r="LC15" s="46">
        <v>0</v>
      </c>
      <c r="LD15" s="46">
        <v>0</v>
      </c>
      <c r="LE15" s="46">
        <v>1.68293503870751E-4</v>
      </c>
      <c r="LF15" s="46">
        <v>0</v>
      </c>
      <c r="LG15" s="46">
        <v>0</v>
      </c>
      <c r="LH15" s="46">
        <v>0</v>
      </c>
      <c r="LI15" s="46">
        <v>0</v>
      </c>
      <c r="LJ15" s="46">
        <v>0</v>
      </c>
      <c r="LK15" s="46">
        <v>3.6463592505329301E-4</v>
      </c>
      <c r="LL15" s="46">
        <v>0</v>
      </c>
      <c r="LM15" s="46">
        <v>0</v>
      </c>
      <c r="LN15" s="46">
        <v>0</v>
      </c>
      <c r="LO15" s="46">
        <v>0</v>
      </c>
      <c r="LP15" s="46">
        <v>0</v>
      </c>
      <c r="LQ15" s="46">
        <v>0</v>
      </c>
      <c r="LR15" s="46">
        <v>0</v>
      </c>
      <c r="LS15" s="46">
        <v>0</v>
      </c>
      <c r="LT15" s="46">
        <v>5.6097834623583499E-4</v>
      </c>
      <c r="LU15" s="46">
        <v>0</v>
      </c>
      <c r="LV15" s="46">
        <v>0</v>
      </c>
      <c r="LW15" s="46">
        <v>1.68293503870751E-4</v>
      </c>
      <c r="LX15" s="46">
        <v>5.8902726354762697E-4</v>
      </c>
      <c r="LY15" s="46">
        <v>0</v>
      </c>
      <c r="LZ15" s="46">
        <v>0</v>
      </c>
      <c r="MA15" s="47">
        <v>8.4146751935375297E-5</v>
      </c>
      <c r="MB15" s="46">
        <v>0</v>
      </c>
      <c r="MC15" s="46">
        <v>0</v>
      </c>
      <c r="MD15" s="46">
        <v>0</v>
      </c>
      <c r="ME15" s="46">
        <v>0</v>
      </c>
      <c r="MF15" s="46">
        <v>0</v>
      </c>
      <c r="MG15" s="46">
        <v>0</v>
      </c>
      <c r="MH15" s="47">
        <v>5.6097834623583497E-5</v>
      </c>
      <c r="MI15" s="46">
        <v>0</v>
      </c>
      <c r="MJ15" s="46">
        <v>0</v>
      </c>
      <c r="MK15" s="46">
        <v>0</v>
      </c>
      <c r="ML15" s="46">
        <v>0</v>
      </c>
      <c r="MM15" s="46">
        <v>1.68293503870751E-4</v>
      </c>
      <c r="MN15" s="46">
        <v>0</v>
      </c>
      <c r="MO15" s="46">
        <v>0</v>
      </c>
      <c r="MP15" s="46">
        <v>0</v>
      </c>
      <c r="MQ15" s="46">
        <v>0</v>
      </c>
      <c r="MR15" s="46">
        <v>0</v>
      </c>
      <c r="MS15" s="46">
        <v>0</v>
      </c>
      <c r="MT15" s="46">
        <v>0</v>
      </c>
      <c r="MU15" s="46">
        <v>0</v>
      </c>
      <c r="MV15" s="46">
        <v>0</v>
      </c>
      <c r="MW15" s="46">
        <v>0</v>
      </c>
      <c r="MX15" s="46">
        <v>0</v>
      </c>
      <c r="MY15" s="46">
        <v>0</v>
      </c>
      <c r="MZ15" s="46">
        <v>0</v>
      </c>
      <c r="NA15" s="46">
        <v>0</v>
      </c>
      <c r="NB15" s="46">
        <v>0</v>
      </c>
      <c r="NC15" s="46">
        <v>0</v>
      </c>
      <c r="ND15" s="46">
        <v>0</v>
      </c>
      <c r="NE15" s="46">
        <v>0</v>
      </c>
      <c r="NF15" s="46">
        <v>0</v>
      </c>
      <c r="NG15" s="46">
        <v>2.8048917311791798E-4</v>
      </c>
      <c r="NH15" s="46">
        <v>4.4597778525748899E-3</v>
      </c>
      <c r="NI15" s="46">
        <v>0</v>
      </c>
      <c r="NJ15" s="46">
        <v>0</v>
      </c>
      <c r="NK15" s="46">
        <v>0</v>
      </c>
      <c r="NL15" s="47">
        <v>5.6097834623583497E-5</v>
      </c>
      <c r="NM15" s="46">
        <v>0</v>
      </c>
      <c r="NN15" s="46">
        <v>0</v>
      </c>
      <c r="NO15" s="46">
        <v>0</v>
      </c>
      <c r="NP15" s="46">
        <v>0</v>
      </c>
      <c r="NQ15" s="46">
        <v>0</v>
      </c>
      <c r="NR15" s="46">
        <v>1.68293503870751E-4</v>
      </c>
      <c r="NS15" s="46">
        <v>3.0853809042970899E-4</v>
      </c>
      <c r="NT15" s="46">
        <v>0</v>
      </c>
      <c r="NU15" s="46">
        <v>0</v>
      </c>
      <c r="NV15" s="46">
        <v>0</v>
      </c>
      <c r="NW15" s="47">
        <v>5.6097834623583497E-5</v>
      </c>
      <c r="NX15" s="46">
        <v>0</v>
      </c>
      <c r="NY15" s="46">
        <v>0</v>
      </c>
      <c r="NZ15" s="46">
        <v>0</v>
      </c>
      <c r="OA15" s="46">
        <v>0</v>
      </c>
      <c r="OB15" s="46">
        <v>0</v>
      </c>
      <c r="OC15" s="46">
        <v>3.4780657466621798E-3</v>
      </c>
      <c r="OD15" s="46">
        <v>2.52440255806126E-4</v>
      </c>
      <c r="OE15" s="46">
        <v>0</v>
      </c>
      <c r="OF15" s="46">
        <v>4.7683159430046002E-4</v>
      </c>
      <c r="OG15" s="46">
        <v>0</v>
      </c>
      <c r="OH15" s="46">
        <v>0</v>
      </c>
      <c r="OI15" s="46">
        <v>1.9634242118254201E-4</v>
      </c>
      <c r="OJ15" s="46">
        <v>0</v>
      </c>
      <c r="OK15" s="46">
        <v>0</v>
      </c>
      <c r="OL15" s="46">
        <v>0</v>
      </c>
      <c r="OM15" s="46">
        <v>0</v>
      </c>
      <c r="ON15" s="46">
        <v>0</v>
      </c>
      <c r="OO15" s="46">
        <v>0</v>
      </c>
      <c r="OP15" s="46">
        <v>0</v>
      </c>
      <c r="OQ15" s="46">
        <v>5.2451475373050602E-3</v>
      </c>
      <c r="OR15" s="46">
        <v>0</v>
      </c>
      <c r="OS15" s="46">
        <v>0</v>
      </c>
      <c r="OT15" s="46">
        <v>0</v>
      </c>
      <c r="OU15" s="46">
        <v>0</v>
      </c>
      <c r="OV15" s="46">
        <v>0</v>
      </c>
      <c r="OW15" s="46">
        <v>0</v>
      </c>
      <c r="OX15" s="46">
        <v>1.17805452709525E-3</v>
      </c>
      <c r="OY15" s="46">
        <v>5.8902726354762697E-4</v>
      </c>
      <c r="OZ15" s="46">
        <v>0</v>
      </c>
      <c r="PA15" s="46">
        <v>0</v>
      </c>
      <c r="PB15" s="46">
        <v>2.4094019970829099E-2</v>
      </c>
      <c r="PC15" s="46">
        <v>1.57073936946034E-3</v>
      </c>
      <c r="PD15" s="46">
        <v>0</v>
      </c>
      <c r="PE15" s="46">
        <v>1.9606193200942399E-2</v>
      </c>
      <c r="PF15" s="46">
        <v>0</v>
      </c>
      <c r="PG15" s="46">
        <v>0</v>
      </c>
      <c r="PH15" s="46">
        <v>2.2439133849433399E-4</v>
      </c>
      <c r="PI15" s="46">
        <v>0</v>
      </c>
      <c r="PJ15" s="46">
        <v>0</v>
      </c>
      <c r="PK15" s="46">
        <v>1.29025019634242E-2</v>
      </c>
      <c r="PL15" s="46">
        <v>1.5426904521485499E-3</v>
      </c>
      <c r="PM15" s="46">
        <v>0</v>
      </c>
      <c r="PN15" s="47">
        <v>5.6097834623583497E-5</v>
      </c>
      <c r="PO15" s="46">
        <v>0</v>
      </c>
      <c r="PP15" s="46">
        <v>0</v>
      </c>
      <c r="PQ15" s="46">
        <v>0</v>
      </c>
      <c r="PR15" s="46">
        <v>1.68293503870751E-4</v>
      </c>
      <c r="PS15" s="47">
        <v>5.6097834623583497E-5</v>
      </c>
      <c r="PT15" s="46">
        <v>0</v>
      </c>
      <c r="PU15" s="46">
        <v>0</v>
      </c>
      <c r="PV15" s="46">
        <v>0</v>
      </c>
      <c r="PW15" s="46">
        <v>0</v>
      </c>
      <c r="PX15" s="47">
        <v>5.6097834623583497E-5</v>
      </c>
      <c r="PY15" s="46">
        <v>1.7670817906428799E-3</v>
      </c>
      <c r="PZ15" s="46">
        <v>1.6548861213957101E-3</v>
      </c>
      <c r="QA15" s="46">
        <v>0</v>
      </c>
      <c r="QB15" s="46">
        <v>1.9634242118254201E-4</v>
      </c>
      <c r="QC15" s="46">
        <v>0</v>
      </c>
      <c r="QD15" s="46">
        <v>1.1219566924716699E-4</v>
      </c>
      <c r="QE15" s="46">
        <v>0</v>
      </c>
      <c r="QF15" s="46">
        <v>2.52440255806126E-4</v>
      </c>
      <c r="QG15" s="47">
        <v>2.8048917311791799E-5</v>
      </c>
      <c r="QH15" s="46">
        <v>0</v>
      </c>
      <c r="QI15" s="46">
        <v>0</v>
      </c>
      <c r="QJ15" s="46">
        <v>0</v>
      </c>
      <c r="QK15" s="46">
        <v>0</v>
      </c>
      <c r="QL15" s="46">
        <v>0</v>
      </c>
      <c r="QM15" s="46">
        <v>0</v>
      </c>
      <c r="QN15" s="46">
        <v>2.8048917311791798E-4</v>
      </c>
      <c r="QO15" s="46">
        <v>0</v>
      </c>
      <c r="QP15" s="46">
        <v>3.9268484236508499E-4</v>
      </c>
      <c r="QQ15" s="46">
        <v>0</v>
      </c>
      <c r="QR15" s="46">
        <v>0</v>
      </c>
      <c r="QS15" s="46">
        <v>0</v>
      </c>
      <c r="QT15" s="46">
        <v>0</v>
      </c>
      <c r="QU15" s="46">
        <v>0</v>
      </c>
      <c r="QV15" s="46">
        <v>0</v>
      </c>
      <c r="QW15" s="47">
        <v>5.6097834623583497E-5</v>
      </c>
      <c r="QX15" s="46">
        <v>0</v>
      </c>
      <c r="QY15" s="46">
        <v>1.9634242118254201E-4</v>
      </c>
      <c r="QZ15" s="46">
        <v>0</v>
      </c>
      <c r="RA15" s="46">
        <v>0</v>
      </c>
      <c r="RB15" s="47">
        <v>2.8048917311791799E-5</v>
      </c>
      <c r="RC15" s="46">
        <v>0</v>
      </c>
      <c r="RD15" s="46">
        <v>2.8048917311791798E-4</v>
      </c>
      <c r="RE15" s="46">
        <v>0</v>
      </c>
      <c r="RF15" s="46">
        <v>0</v>
      </c>
      <c r="RG15" s="46">
        <v>0</v>
      </c>
      <c r="RH15" s="46">
        <v>0</v>
      </c>
      <c r="RI15" s="46">
        <v>0</v>
      </c>
      <c r="RJ15" s="46">
        <v>2.2439133849433399E-4</v>
      </c>
      <c r="RK15" s="46">
        <v>7.2927185010658601E-4</v>
      </c>
      <c r="RL15" s="46">
        <v>0</v>
      </c>
      <c r="RM15" s="46">
        <v>0</v>
      </c>
      <c r="RN15" s="46">
        <v>0</v>
      </c>
      <c r="RO15" s="46">
        <v>0</v>
      </c>
      <c r="RP15" s="46">
        <v>0</v>
      </c>
      <c r="RQ15" s="46">
        <v>0</v>
      </c>
      <c r="RR15" s="46">
        <v>0</v>
      </c>
      <c r="RS15" s="46">
        <v>1.68293503870751E-4</v>
      </c>
      <c r="RT15" s="47">
        <v>8.4146751935375297E-5</v>
      </c>
      <c r="RU15" s="46">
        <v>1.1219566924716699E-4</v>
      </c>
      <c r="RV15" s="46">
        <v>5.3292942892404398E-4</v>
      </c>
      <c r="RW15" s="46">
        <v>0</v>
      </c>
      <c r="RX15" s="46">
        <v>0</v>
      </c>
      <c r="RY15" s="46">
        <v>0</v>
      </c>
      <c r="RZ15" s="46">
        <v>0</v>
      </c>
      <c r="SA15" s="46">
        <v>0</v>
      </c>
      <c r="SB15" s="46">
        <v>6.1707618085941895E-4</v>
      </c>
      <c r="SC15" s="46">
        <v>0</v>
      </c>
      <c r="SD15" s="46">
        <v>0</v>
      </c>
      <c r="SE15" s="46">
        <v>0</v>
      </c>
      <c r="SF15" s="46">
        <v>0</v>
      </c>
      <c r="SG15" s="47">
        <v>8.4146751935375297E-5</v>
      </c>
      <c r="SH15" s="46">
        <v>0</v>
      </c>
      <c r="SI15" s="46">
        <v>0</v>
      </c>
      <c r="SJ15" s="46">
        <v>0</v>
      </c>
      <c r="SK15" s="46">
        <v>0</v>
      </c>
      <c r="SL15" s="46">
        <v>0</v>
      </c>
      <c r="SM15" s="47">
        <v>5.6097834623583497E-5</v>
      </c>
      <c r="SN15" s="46">
        <v>0</v>
      </c>
      <c r="SO15" s="46">
        <v>0</v>
      </c>
      <c r="SP15" s="46">
        <v>0</v>
      </c>
      <c r="SQ15" s="46">
        <v>0</v>
      </c>
      <c r="SR15" s="47">
        <v>8.4146751935375297E-5</v>
      </c>
      <c r="SS15" s="46">
        <v>2.8048917311791798E-4</v>
      </c>
      <c r="ST15" s="46">
        <v>0</v>
      </c>
      <c r="SU15" s="46">
        <v>1.68293503870751E-4</v>
      </c>
      <c r="SV15" s="46">
        <v>0</v>
      </c>
      <c r="SW15" s="46">
        <v>0</v>
      </c>
      <c r="SX15" s="46">
        <v>0</v>
      </c>
      <c r="SY15" s="46">
        <v>3.6463592505329301E-4</v>
      </c>
      <c r="SZ15" s="46">
        <v>0</v>
      </c>
      <c r="TA15" s="46">
        <v>3.0853809042970899E-4</v>
      </c>
      <c r="TB15" s="46">
        <v>8.9756535397733596E-4</v>
      </c>
      <c r="TC15" s="47">
        <v>8.4146751935375297E-5</v>
      </c>
      <c r="TD15" s="46">
        <v>0</v>
      </c>
      <c r="TE15" s="46">
        <v>0</v>
      </c>
      <c r="TF15" s="46">
        <v>0</v>
      </c>
      <c r="TG15" s="46">
        <v>0</v>
      </c>
      <c r="TH15" s="46">
        <v>0</v>
      </c>
      <c r="TI15" s="46">
        <v>0</v>
      </c>
      <c r="TJ15" s="46">
        <v>0</v>
      </c>
      <c r="TK15" s="46">
        <v>0</v>
      </c>
      <c r="TL15" s="46">
        <v>8.6951643666554495E-4</v>
      </c>
      <c r="TM15" s="46">
        <v>3.6463592505329301E-4</v>
      </c>
      <c r="TN15" s="46">
        <v>0</v>
      </c>
      <c r="TO15" s="46">
        <v>0</v>
      </c>
      <c r="TP15" s="46">
        <v>0</v>
      </c>
      <c r="TQ15" s="46">
        <v>0</v>
      </c>
      <c r="TR15" s="46">
        <v>0</v>
      </c>
      <c r="TS15" s="46">
        <v>1.4024458655895899E-4</v>
      </c>
      <c r="TT15" s="46">
        <v>1.9634242118254201E-4</v>
      </c>
      <c r="TU15" s="46">
        <v>0</v>
      </c>
      <c r="TV15" s="46">
        <v>0</v>
      </c>
      <c r="TW15" s="46">
        <v>0</v>
      </c>
      <c r="TX15" s="46">
        <v>3.0853809042970899E-4</v>
      </c>
      <c r="TY15" s="46">
        <v>9.6488275552563708E-3</v>
      </c>
      <c r="TZ15" s="46">
        <v>0</v>
      </c>
      <c r="UA15" s="47">
        <v>5.6097834623583497E-5</v>
      </c>
      <c r="UB15" s="46">
        <v>0</v>
      </c>
      <c r="UC15" s="46">
        <v>0</v>
      </c>
      <c r="UD15" s="46">
        <v>1.68293503870751E-4</v>
      </c>
      <c r="UE15" s="46">
        <v>0</v>
      </c>
      <c r="UF15" s="46">
        <v>5.6097834623583499E-4</v>
      </c>
      <c r="UG15" s="46">
        <v>0</v>
      </c>
      <c r="UH15" s="46">
        <v>0</v>
      </c>
      <c r="UI15" s="46">
        <v>0</v>
      </c>
      <c r="UJ15" s="46">
        <v>3.4500168293503902E-3</v>
      </c>
      <c r="UK15" s="46">
        <v>0</v>
      </c>
      <c r="UL15" s="46">
        <v>0</v>
      </c>
      <c r="UM15" s="46">
        <v>1.4024458655895899E-4</v>
      </c>
      <c r="UN15" s="46">
        <v>0</v>
      </c>
      <c r="UO15" s="46">
        <v>0</v>
      </c>
      <c r="UP15" s="46">
        <v>0</v>
      </c>
      <c r="UQ15" s="46">
        <v>0</v>
      </c>
      <c r="UR15" s="46">
        <v>0</v>
      </c>
      <c r="US15" s="47">
        <v>8.4146751935375297E-5</v>
      </c>
      <c r="UT15" s="47">
        <v>5.6097834623583497E-5</v>
      </c>
      <c r="UU15" s="46">
        <v>1.1219566924716699E-4</v>
      </c>
      <c r="UV15" s="47">
        <v>8.4146751935375297E-5</v>
      </c>
      <c r="UW15" s="46">
        <v>1.79513070795467E-3</v>
      </c>
      <c r="UX15" s="46">
        <v>0</v>
      </c>
      <c r="UY15" s="46">
        <v>0</v>
      </c>
      <c r="UZ15" s="46">
        <v>0</v>
      </c>
      <c r="VA15" s="46">
        <v>1.0097610232245001E-3</v>
      </c>
      <c r="VB15" s="46">
        <v>0</v>
      </c>
      <c r="VC15" s="46">
        <v>0</v>
      </c>
      <c r="VD15" s="46">
        <v>0</v>
      </c>
      <c r="VE15" s="46">
        <v>1.4024458655895899E-4</v>
      </c>
      <c r="VF15" s="46">
        <v>0</v>
      </c>
      <c r="VG15" s="47">
        <v>5.6097834623583497E-5</v>
      </c>
      <c r="VH15" s="46">
        <v>0</v>
      </c>
      <c r="VI15" s="46">
        <v>0</v>
      </c>
      <c r="VJ15" s="46">
        <v>0</v>
      </c>
      <c r="VK15" s="46">
        <v>0</v>
      </c>
      <c r="VL15" s="46">
        <v>0</v>
      </c>
      <c r="VM15" s="46">
        <v>0</v>
      </c>
      <c r="VN15" s="46">
        <v>1.5146415348367599E-3</v>
      </c>
      <c r="VO15" s="46">
        <v>3.5986760911028801E-2</v>
      </c>
      <c r="VP15" s="46">
        <v>4.4878267698866798E-4</v>
      </c>
      <c r="VQ15" s="46">
        <v>0</v>
      </c>
      <c r="VR15" s="46">
        <v>0</v>
      </c>
      <c r="VS15" s="46">
        <v>0</v>
      </c>
      <c r="VT15" s="46">
        <v>0</v>
      </c>
      <c r="VU15" s="46">
        <v>0</v>
      </c>
      <c r="VV15" s="46">
        <v>0</v>
      </c>
      <c r="VW15" s="46">
        <v>0</v>
      </c>
      <c r="VX15" s="46">
        <v>0</v>
      </c>
      <c r="VY15" s="46">
        <v>3.9268484236508499E-4</v>
      </c>
      <c r="VZ15" s="47">
        <v>8.4146751935375297E-5</v>
      </c>
      <c r="WA15" s="46">
        <v>0</v>
      </c>
      <c r="WB15" s="47">
        <v>2.8048917311791799E-5</v>
      </c>
      <c r="WC15" s="46">
        <v>1.0939077751598799E-3</v>
      </c>
      <c r="WD15" s="46">
        <v>0</v>
      </c>
      <c r="WE15" s="47">
        <v>2.8048917311791799E-5</v>
      </c>
      <c r="WF15" s="46">
        <v>0</v>
      </c>
      <c r="WG15" s="46">
        <v>0</v>
      </c>
      <c r="WH15" s="46">
        <v>0</v>
      </c>
      <c r="WI15" s="46">
        <v>0</v>
      </c>
      <c r="WJ15" s="46">
        <v>3.3658700774150102E-4</v>
      </c>
      <c r="WK15" s="46">
        <v>0</v>
      </c>
      <c r="WL15" s="46">
        <v>0</v>
      </c>
      <c r="WM15" s="46">
        <v>0</v>
      </c>
      <c r="WN15" s="46">
        <v>0</v>
      </c>
      <c r="WO15" s="46">
        <v>0</v>
      </c>
      <c r="WP15" s="46">
        <v>1.40244586558959E-3</v>
      </c>
      <c r="WQ15" s="46">
        <v>0</v>
      </c>
      <c r="WR15" s="46">
        <v>0</v>
      </c>
      <c r="WS15" s="46">
        <v>0</v>
      </c>
      <c r="WT15" s="46">
        <v>0</v>
      </c>
      <c r="WU15" s="46">
        <v>0</v>
      </c>
      <c r="WV15" s="46">
        <v>0</v>
      </c>
      <c r="WW15" s="46">
        <v>0</v>
      </c>
      <c r="WX15" s="46">
        <v>0</v>
      </c>
      <c r="WY15" s="46">
        <v>3.6463592505329301E-4</v>
      </c>
      <c r="WZ15" s="46">
        <v>0</v>
      </c>
      <c r="XA15" s="46">
        <v>0</v>
      </c>
      <c r="XB15" s="46">
        <v>0</v>
      </c>
      <c r="XC15" s="46">
        <v>0</v>
      </c>
      <c r="XD15" s="46">
        <v>0</v>
      </c>
      <c r="XE15" s="47">
        <v>8.4146751935375297E-5</v>
      </c>
      <c r="XF15" s="46">
        <v>0</v>
      </c>
      <c r="XG15" s="46">
        <v>0</v>
      </c>
      <c r="XH15" s="46">
        <v>0</v>
      </c>
      <c r="XI15" s="46">
        <v>0</v>
      </c>
      <c r="XJ15" s="46">
        <v>0</v>
      </c>
      <c r="XK15" s="46">
        <v>0</v>
      </c>
      <c r="XL15" s="46">
        <v>0</v>
      </c>
      <c r="XM15" s="46">
        <v>0</v>
      </c>
      <c r="XN15" s="46">
        <v>0</v>
      </c>
      <c r="XO15" s="46">
        <v>0</v>
      </c>
      <c r="XP15" s="46">
        <v>0</v>
      </c>
      <c r="XQ15" s="46">
        <v>0</v>
      </c>
      <c r="XR15" s="46">
        <v>0</v>
      </c>
      <c r="XS15" s="46">
        <v>2.8048917311791798E-4</v>
      </c>
      <c r="XT15" s="46">
        <v>1.3743969482778E-3</v>
      </c>
      <c r="XU15" s="46">
        <v>7.85369684730169E-4</v>
      </c>
      <c r="XV15" s="46">
        <v>0</v>
      </c>
      <c r="XW15" s="46">
        <v>0</v>
      </c>
      <c r="XX15" s="46">
        <v>0</v>
      </c>
      <c r="XY15" s="46">
        <v>1.57073936946034E-3</v>
      </c>
      <c r="XZ15" s="47">
        <v>2.8048917311791799E-5</v>
      </c>
      <c r="YA15" s="46">
        <v>0</v>
      </c>
      <c r="YB15" s="46">
        <v>0</v>
      </c>
      <c r="YC15" s="46">
        <v>0</v>
      </c>
      <c r="YD15" s="46">
        <v>0</v>
      </c>
      <c r="YE15" s="46">
        <v>0</v>
      </c>
      <c r="YF15" s="46">
        <v>0</v>
      </c>
      <c r="YG15" s="46">
        <v>3.6463592505329301E-4</v>
      </c>
      <c r="YH15" s="46">
        <v>2.0756198810725898E-3</v>
      </c>
      <c r="YI15" s="46">
        <v>0</v>
      </c>
      <c r="YJ15" s="46">
        <v>0</v>
      </c>
      <c r="YK15" s="46">
        <v>1.1219566924716699E-4</v>
      </c>
      <c r="YL15" s="46">
        <v>0</v>
      </c>
      <c r="YM15" s="46">
        <v>0</v>
      </c>
      <c r="YN15" s="46">
        <v>0</v>
      </c>
      <c r="YO15" s="46">
        <v>0</v>
      </c>
      <c r="YP15" s="46">
        <v>0</v>
      </c>
      <c r="YQ15" s="46">
        <v>1.9634242118254201E-4</v>
      </c>
      <c r="YR15" s="47">
        <v>2.8048917311791799E-5</v>
      </c>
      <c r="YS15" s="46">
        <v>6.7317401548300205E-4</v>
      </c>
      <c r="YT15" s="46">
        <v>0</v>
      </c>
      <c r="YU15" s="46">
        <v>2.8048917311791798E-4</v>
      </c>
      <c r="YV15" s="46">
        <v>0</v>
      </c>
      <c r="YW15" s="46">
        <v>1.1219566924716699E-4</v>
      </c>
      <c r="YX15" s="46">
        <v>2.2158644676315499E-3</v>
      </c>
      <c r="YY15" s="46">
        <v>0</v>
      </c>
      <c r="YZ15" s="46">
        <v>2.52440255806126E-4</v>
      </c>
      <c r="ZA15" s="46">
        <v>6.1707618085941895E-4</v>
      </c>
      <c r="ZB15" s="46">
        <v>0</v>
      </c>
      <c r="ZC15" s="46">
        <v>2.8048917311791798E-4</v>
      </c>
      <c r="ZD15" s="46">
        <v>0</v>
      </c>
      <c r="ZE15" s="46">
        <v>0</v>
      </c>
      <c r="ZF15" s="46">
        <v>0</v>
      </c>
      <c r="ZG15" s="46">
        <v>1.0378099405363001E-3</v>
      </c>
      <c r="ZH15" s="46">
        <v>1.4024458655895899E-4</v>
      </c>
      <c r="ZI15" s="46">
        <v>0</v>
      </c>
      <c r="ZJ15" s="46">
        <v>0</v>
      </c>
      <c r="ZK15" s="46">
        <v>1.4585437002131701E-3</v>
      </c>
      <c r="ZL15" s="46">
        <v>1.1219566924716699E-4</v>
      </c>
      <c r="ZM15" s="46">
        <v>0</v>
      </c>
      <c r="ZN15" s="46">
        <v>0</v>
      </c>
      <c r="ZO15" s="46">
        <v>0</v>
      </c>
      <c r="ZP15" s="46">
        <v>0</v>
      </c>
      <c r="ZQ15" s="46">
        <v>0</v>
      </c>
      <c r="ZR15" s="46">
        <v>0</v>
      </c>
      <c r="ZS15" s="46">
        <v>0</v>
      </c>
      <c r="ZT15" s="46">
        <v>0</v>
      </c>
      <c r="ZU15" s="46">
        <v>0</v>
      </c>
      <c r="ZV15" s="46">
        <v>0</v>
      </c>
      <c r="ZW15" s="46">
        <v>0</v>
      </c>
      <c r="ZX15" s="46">
        <v>0</v>
      </c>
      <c r="ZY15" s="46">
        <v>0</v>
      </c>
      <c r="ZZ15" s="46">
        <v>3.6463592505329301E-4</v>
      </c>
      <c r="AAA15" s="46">
        <v>0</v>
      </c>
      <c r="AAB15" s="46">
        <v>0</v>
      </c>
      <c r="AAC15" s="46">
        <v>0</v>
      </c>
      <c r="AAD15" s="46">
        <v>0</v>
      </c>
      <c r="AAE15" s="46">
        <v>0</v>
      </c>
      <c r="AAF15" s="46">
        <v>0</v>
      </c>
      <c r="AAG15" s="46">
        <v>2.2439133849433399E-4</v>
      </c>
      <c r="AAH15" s="46">
        <v>2.52440255806126E-4</v>
      </c>
      <c r="AAI15" s="46">
        <v>1.6548861213957101E-3</v>
      </c>
      <c r="AAJ15" s="46">
        <v>0</v>
      </c>
      <c r="AAK15" s="46">
        <v>2.52440255806126E-4</v>
      </c>
      <c r="AAL15" s="46">
        <v>0</v>
      </c>
      <c r="AAM15" s="46">
        <v>0</v>
      </c>
      <c r="AAN15" s="46">
        <v>0</v>
      </c>
      <c r="AAO15" s="46">
        <v>0</v>
      </c>
      <c r="AAP15" s="46">
        <v>1.4024458655895899E-4</v>
      </c>
      <c r="AAQ15" s="46">
        <v>0</v>
      </c>
      <c r="AAR15" s="46">
        <v>3.6463592505329301E-4</v>
      </c>
      <c r="AAS15" s="46">
        <v>0</v>
      </c>
      <c r="AAT15" s="46">
        <v>0</v>
      </c>
      <c r="AAU15" s="46">
        <v>8.4146751935375297E-4</v>
      </c>
      <c r="AAV15" s="46">
        <v>0</v>
      </c>
      <c r="AAW15" s="47">
        <v>8.4146751935375297E-5</v>
      </c>
      <c r="AAX15" s="46">
        <v>0</v>
      </c>
      <c r="AAY15" s="46">
        <v>0</v>
      </c>
      <c r="AAZ15" s="46">
        <v>5.3292942892404398E-4</v>
      </c>
      <c r="ABA15" s="46">
        <v>0</v>
      </c>
      <c r="ABB15" s="46">
        <v>1.9914731291372201E-3</v>
      </c>
      <c r="ABC15" s="46">
        <v>0</v>
      </c>
      <c r="ABD15" s="46">
        <v>1.4024458655895899E-4</v>
      </c>
      <c r="ABE15" s="46">
        <v>4.7683159430046002E-4</v>
      </c>
      <c r="ABF15" s="46">
        <v>0</v>
      </c>
      <c r="ABG15" s="46">
        <v>1.3715920565466199E-2</v>
      </c>
      <c r="ABH15" s="46">
        <v>0</v>
      </c>
      <c r="ABI15" s="46">
        <v>1.9073263772018401E-3</v>
      </c>
      <c r="ABJ15" s="46">
        <v>0</v>
      </c>
      <c r="ABK15" s="46">
        <v>0</v>
      </c>
      <c r="ABL15" s="46">
        <v>0</v>
      </c>
      <c r="ABM15" s="46">
        <v>5.8902726354762697E-4</v>
      </c>
      <c r="ABN15" s="46">
        <v>0</v>
      </c>
      <c r="ABO15" s="46">
        <v>2.32806013687872E-3</v>
      </c>
      <c r="ABP15" s="46">
        <v>0</v>
      </c>
      <c r="ABQ15" s="46">
        <v>1.4024458655895899E-4</v>
      </c>
      <c r="ABR15" s="46">
        <v>1.12195669247167E-3</v>
      </c>
      <c r="ABS15" s="46">
        <v>1.7390328733310899E-3</v>
      </c>
      <c r="ABT15" s="46">
        <v>9.7329743071917392E-3</v>
      </c>
      <c r="ABU15" s="46">
        <v>0</v>
      </c>
      <c r="ABV15" s="46">
        <v>0</v>
      </c>
      <c r="ABW15" s="46">
        <v>0</v>
      </c>
      <c r="ABX15" s="46">
        <v>0</v>
      </c>
      <c r="ABY15" s="46">
        <v>1.68293503870751E-4</v>
      </c>
      <c r="ABZ15" s="46">
        <v>5.04880511612252E-4</v>
      </c>
      <c r="ACA15" s="46">
        <v>0</v>
      </c>
      <c r="ACB15" s="46">
        <v>0</v>
      </c>
      <c r="ACC15" s="46">
        <v>1.68293503870751E-4</v>
      </c>
      <c r="ACD15" s="46">
        <v>0</v>
      </c>
      <c r="ACE15" s="46">
        <v>0</v>
      </c>
      <c r="ACF15" s="46">
        <v>1.0939077751598799E-3</v>
      </c>
      <c r="ACG15" s="46">
        <v>0</v>
      </c>
      <c r="ACH15" s="46">
        <v>0</v>
      </c>
      <c r="ACI15" s="46">
        <v>0</v>
      </c>
      <c r="ACJ15" s="46">
        <v>0</v>
      </c>
      <c r="ACK15" s="46">
        <v>0</v>
      </c>
      <c r="ACL15" s="46">
        <v>4.7683159430046002E-4</v>
      </c>
      <c r="ACM15" s="46">
        <v>4.7683159430046002E-4</v>
      </c>
      <c r="ACN15" s="46">
        <v>0</v>
      </c>
      <c r="ACO15" s="46">
        <v>0</v>
      </c>
      <c r="ACP15" s="46">
        <v>0</v>
      </c>
      <c r="ACQ15" s="46">
        <v>5.04880511612252E-4</v>
      </c>
      <c r="ACR15" s="46">
        <v>0</v>
      </c>
      <c r="ACS15" s="46">
        <v>4.4878267698866798E-4</v>
      </c>
      <c r="ACT15" s="46">
        <v>1.1219566924716699E-4</v>
      </c>
      <c r="ACU15" s="46">
        <v>1.9634242118254201E-4</v>
      </c>
      <c r="ACV15" s="46">
        <v>0</v>
      </c>
      <c r="ACW15" s="47">
        <v>5.6097834623583497E-5</v>
      </c>
      <c r="ACX15" s="46">
        <v>0</v>
      </c>
      <c r="ACY15" s="46">
        <v>0</v>
      </c>
      <c r="ACZ15" s="46">
        <v>0</v>
      </c>
      <c r="ADA15" s="46">
        <v>0</v>
      </c>
      <c r="ADB15" s="46">
        <v>7.32076741837765E-3</v>
      </c>
      <c r="ADC15" s="46">
        <v>0</v>
      </c>
      <c r="ADD15" s="46">
        <v>0</v>
      </c>
      <c r="ADE15" s="46">
        <v>0</v>
      </c>
      <c r="ADF15" s="46">
        <v>0</v>
      </c>
      <c r="ADG15" s="46">
        <v>0</v>
      </c>
      <c r="ADH15" s="46">
        <v>0</v>
      </c>
      <c r="ADI15" s="46">
        <v>0</v>
      </c>
      <c r="ADJ15" s="46">
        <v>3.0853809042970899E-4</v>
      </c>
      <c r="ADK15" s="46">
        <v>0</v>
      </c>
      <c r="ADL15" s="46">
        <v>0</v>
      </c>
      <c r="ADM15" s="46">
        <v>0</v>
      </c>
      <c r="ADN15" s="47">
        <v>2.8048917311791799E-5</v>
      </c>
      <c r="ADO15" s="46">
        <v>0</v>
      </c>
      <c r="ADP15" s="46">
        <v>0</v>
      </c>
      <c r="ADQ15" s="46">
        <v>0</v>
      </c>
      <c r="ADR15" s="46">
        <v>0</v>
      </c>
      <c r="ADS15" s="46">
        <v>0</v>
      </c>
      <c r="ADT15" s="46">
        <v>0</v>
      </c>
      <c r="ADU15" s="46">
        <v>0</v>
      </c>
      <c r="ADV15" s="46">
        <v>0</v>
      </c>
      <c r="ADW15" s="46">
        <v>0</v>
      </c>
      <c r="ADX15" s="46">
        <v>0</v>
      </c>
      <c r="ADY15" s="46">
        <v>0</v>
      </c>
      <c r="ADZ15" s="46">
        <v>0</v>
      </c>
      <c r="AEA15" s="46">
        <v>0</v>
      </c>
      <c r="AEB15" s="46">
        <v>2.8048917311791798E-4</v>
      </c>
      <c r="AEC15" s="46">
        <v>0</v>
      </c>
      <c r="AED15" s="46">
        <v>0</v>
      </c>
      <c r="AEE15" s="46">
        <v>1.4024458655895899E-4</v>
      </c>
      <c r="AEF15" s="46">
        <v>0</v>
      </c>
      <c r="AEG15" s="46">
        <v>0</v>
      </c>
      <c r="AEH15" s="46">
        <v>5.6939302142937302E-3</v>
      </c>
      <c r="AEI15" s="46">
        <v>3.0573319869852999E-3</v>
      </c>
      <c r="AEJ15" s="46">
        <v>0</v>
      </c>
      <c r="AEK15" s="46">
        <v>0.26823179625266502</v>
      </c>
      <c r="AEL15" s="46">
        <v>0</v>
      </c>
      <c r="AEM15" s="46">
        <v>0</v>
      </c>
      <c r="AEN15" s="46">
        <v>0</v>
      </c>
      <c r="AEO15" s="46">
        <v>2.2439133849433399E-4</v>
      </c>
      <c r="AEP15" s="46">
        <v>0</v>
      </c>
      <c r="AEQ15" s="46">
        <v>0</v>
      </c>
      <c r="AER15" s="46">
        <v>0</v>
      </c>
      <c r="AES15" s="46">
        <v>0</v>
      </c>
      <c r="AET15" s="46">
        <v>0</v>
      </c>
      <c r="AEU15" s="46">
        <v>0</v>
      </c>
      <c r="AEV15" s="46">
        <v>5.3292942892404398E-4</v>
      </c>
      <c r="AEW15" s="46">
        <v>0</v>
      </c>
      <c r="AEX15" s="46">
        <v>9.8171210591271201E-4</v>
      </c>
      <c r="AEY15" s="46">
        <v>0</v>
      </c>
      <c r="AEZ15" s="46">
        <v>0</v>
      </c>
      <c r="AFA15" s="46">
        <v>0</v>
      </c>
      <c r="AFB15" s="47">
        <v>8.4146751935375297E-5</v>
      </c>
      <c r="AFC15" s="46">
        <v>1.0574441826545501E-2</v>
      </c>
      <c r="AFD15" s="46">
        <v>0</v>
      </c>
      <c r="AFE15" s="46">
        <v>0</v>
      </c>
      <c r="AFF15" s="46">
        <v>6.7317401548300205E-4</v>
      </c>
      <c r="AFG15" s="46">
        <v>0</v>
      </c>
      <c r="AFH15" s="46">
        <v>1.4024458655895899E-4</v>
      </c>
      <c r="AFI15" s="46">
        <v>6.4512509817121104E-4</v>
      </c>
      <c r="AFJ15" s="46">
        <v>2.8048917311791798E-4</v>
      </c>
      <c r="AFK15" s="46">
        <v>0</v>
      </c>
      <c r="AFL15" s="46">
        <v>0</v>
      </c>
      <c r="AFM15" s="46">
        <v>1.4024458655895899E-4</v>
      </c>
      <c r="AFN15" s="46">
        <v>0</v>
      </c>
      <c r="AFO15" s="46">
        <v>1.9634242118254201E-4</v>
      </c>
      <c r="AFP15" s="46">
        <v>0</v>
      </c>
      <c r="AFQ15" s="46">
        <v>0</v>
      </c>
      <c r="AFR15" s="46">
        <v>0</v>
      </c>
      <c r="AFS15" s="46">
        <v>0</v>
      </c>
      <c r="AFT15" s="46">
        <v>0</v>
      </c>
      <c r="AFU15" s="46">
        <v>0</v>
      </c>
      <c r="AFV15" s="46">
        <v>0</v>
      </c>
      <c r="AFW15" s="46">
        <v>0</v>
      </c>
      <c r="AFX15" s="46">
        <v>0</v>
      </c>
      <c r="AFY15" s="46">
        <v>4.20733759676876E-4</v>
      </c>
      <c r="AFZ15" s="46">
        <v>5.2451475373050602E-3</v>
      </c>
      <c r="AGA15" s="46">
        <v>0</v>
      </c>
      <c r="AGB15" s="46">
        <v>0</v>
      </c>
      <c r="AGC15" s="46">
        <v>0</v>
      </c>
      <c r="AGD15" s="46">
        <v>0</v>
      </c>
      <c r="AGE15" s="46">
        <v>0</v>
      </c>
      <c r="AGF15" s="46">
        <v>5.04880511612252E-4</v>
      </c>
      <c r="AGG15" s="46">
        <v>4.4878267698866798E-4</v>
      </c>
      <c r="AGH15" s="46">
        <v>0</v>
      </c>
      <c r="AGI15" s="46">
        <v>0</v>
      </c>
      <c r="AGJ15" s="46">
        <v>0</v>
      </c>
      <c r="AGK15" s="46">
        <v>0</v>
      </c>
      <c r="AGL15" s="46">
        <v>3.9268484236508499E-4</v>
      </c>
      <c r="AGM15" s="46">
        <v>0</v>
      </c>
      <c r="AGN15" s="46">
        <v>0</v>
      </c>
      <c r="AGO15" s="46">
        <v>0</v>
      </c>
      <c r="AGP15" s="46">
        <v>0</v>
      </c>
      <c r="AGQ15" s="46">
        <v>1.9634242118254201E-4</v>
      </c>
      <c r="AGR15" s="46">
        <v>0</v>
      </c>
      <c r="AGS15" s="46">
        <v>0</v>
      </c>
      <c r="AGT15" s="46">
        <v>0</v>
      </c>
      <c r="AGU15" s="46">
        <v>0</v>
      </c>
      <c r="AGV15" s="46">
        <v>0</v>
      </c>
      <c r="AGW15" s="46">
        <v>0</v>
      </c>
      <c r="AGX15" s="46">
        <v>0</v>
      </c>
      <c r="AGY15" s="46">
        <v>0</v>
      </c>
      <c r="AGZ15" s="46">
        <v>0</v>
      </c>
      <c r="AHA15" s="46">
        <v>0</v>
      </c>
      <c r="AHB15" s="46">
        <v>0</v>
      </c>
      <c r="AHC15" s="46">
        <v>0</v>
      </c>
      <c r="AHD15" s="46">
        <v>1.5202513182991101E-2</v>
      </c>
      <c r="AHE15" s="46">
        <v>0</v>
      </c>
      <c r="AHF15" s="46">
        <v>2.6926960619320099E-3</v>
      </c>
      <c r="AHG15" s="46">
        <v>1.1219566924716699E-4</v>
      </c>
      <c r="AHH15" s="46">
        <v>0</v>
      </c>
      <c r="AHI15" s="46">
        <v>0</v>
      </c>
      <c r="AHJ15" s="46">
        <v>0</v>
      </c>
      <c r="AHK15" s="46">
        <v>0</v>
      </c>
      <c r="AHL15" s="46">
        <v>0</v>
      </c>
      <c r="AHM15" s="46">
        <v>3.3658700774150102E-4</v>
      </c>
      <c r="AHN15" s="46">
        <v>0</v>
      </c>
      <c r="AHO15" s="46">
        <v>0</v>
      </c>
      <c r="AHP15" s="46">
        <v>0</v>
      </c>
      <c r="AHQ15" s="46">
        <v>0</v>
      </c>
      <c r="AHR15" s="46">
        <v>0</v>
      </c>
      <c r="AHS15" s="46">
        <v>0</v>
      </c>
      <c r="AHT15" s="46">
        <v>0</v>
      </c>
      <c r="AHU15" s="46">
        <v>0</v>
      </c>
      <c r="AHV15" s="46">
        <v>1.4865926175249601E-3</v>
      </c>
      <c r="AHW15" s="46">
        <v>1.8175698418041099E-2</v>
      </c>
      <c r="AHX15" s="47">
        <v>5.6097834623583497E-5</v>
      </c>
      <c r="AHY15" s="46">
        <v>0</v>
      </c>
      <c r="AHZ15" s="46">
        <v>0</v>
      </c>
      <c r="AIA15" s="46">
        <v>0</v>
      </c>
      <c r="AIB15" s="46">
        <v>8.1341860204196099E-4</v>
      </c>
      <c r="AIC15" s="46">
        <v>2.8048917311791798E-4</v>
      </c>
      <c r="AID15" s="46">
        <v>0</v>
      </c>
      <c r="AIE15" s="46">
        <v>2.2439133849433399E-4</v>
      </c>
      <c r="AIF15" s="46">
        <v>0</v>
      </c>
      <c r="AIG15" s="46">
        <v>0</v>
      </c>
      <c r="AIH15" s="46">
        <v>2.2439133849433399E-4</v>
      </c>
      <c r="AII15" s="46">
        <v>0</v>
      </c>
      <c r="AIJ15" s="46">
        <v>1.4024458655895899E-4</v>
      </c>
      <c r="AIK15" s="46">
        <v>0</v>
      </c>
      <c r="AIL15" s="46">
        <v>1.2902501963424199E-3</v>
      </c>
      <c r="AIM15" s="46">
        <v>0</v>
      </c>
      <c r="AIN15" s="46">
        <v>0</v>
      </c>
      <c r="AIO15" s="46">
        <v>0</v>
      </c>
      <c r="AIP15" s="46">
        <v>3.0853809042970899E-4</v>
      </c>
      <c r="AIQ15" s="46">
        <v>1.9634242118254201E-4</v>
      </c>
      <c r="AIR15" s="46">
        <v>0</v>
      </c>
      <c r="AIS15" s="46">
        <v>0</v>
      </c>
      <c r="AIT15" s="46">
        <v>0</v>
      </c>
      <c r="AIU15" s="46">
        <v>0</v>
      </c>
      <c r="AIV15" s="46">
        <v>1.9634242118254201E-4</v>
      </c>
      <c r="AIW15" s="46">
        <v>0</v>
      </c>
      <c r="AIX15" s="46">
        <v>1.1219566924716699E-4</v>
      </c>
      <c r="AIY15" s="46">
        <v>2.30001121956692E-3</v>
      </c>
      <c r="AIZ15" s="46">
        <v>9.2561427128912805E-4</v>
      </c>
      <c r="AJA15" s="46">
        <v>0</v>
      </c>
      <c r="AJB15" s="46">
        <v>0</v>
      </c>
      <c r="AJC15" s="46">
        <v>9.8171210591271201E-4</v>
      </c>
      <c r="AJD15" s="46">
        <v>1.68293503870751E-4</v>
      </c>
      <c r="AJE15" s="46">
        <v>9.2561427128912805E-4</v>
      </c>
      <c r="AJF15" s="46">
        <v>0</v>
      </c>
      <c r="AJG15" s="46">
        <v>0</v>
      </c>
      <c r="AJH15" s="46">
        <v>0</v>
      </c>
      <c r="AJI15" s="46">
        <v>0</v>
      </c>
      <c r="AJJ15" s="47">
        <v>5.6097834623583497E-5</v>
      </c>
      <c r="AJK15" s="46">
        <v>1.68293503870751E-4</v>
      </c>
      <c r="AJL15" s="46">
        <v>0</v>
      </c>
      <c r="AJM15" s="46">
        <v>0</v>
      </c>
      <c r="AJN15" s="46">
        <v>0</v>
      </c>
      <c r="AJO15" s="46">
        <v>0</v>
      </c>
      <c r="AJP15" s="46">
        <v>1.2902501963424199E-3</v>
      </c>
      <c r="AJQ15" s="46">
        <v>0</v>
      </c>
      <c r="AJR15" s="46">
        <v>6.5634466509592697E-3</v>
      </c>
      <c r="AJS15" s="46">
        <v>0</v>
      </c>
      <c r="AJT15" s="46">
        <v>0</v>
      </c>
      <c r="AJU15" s="46">
        <v>0</v>
      </c>
      <c r="AJV15" s="46">
        <v>0</v>
      </c>
      <c r="AJW15" s="46">
        <v>0</v>
      </c>
      <c r="AJX15" s="46">
        <v>1.9634242118254201E-4</v>
      </c>
      <c r="AJY15" s="46">
        <v>1.1219566924716699E-4</v>
      </c>
      <c r="AJZ15" s="46">
        <v>3.3658700774150101E-3</v>
      </c>
      <c r="AKA15" s="46">
        <v>0</v>
      </c>
      <c r="AKB15" s="46">
        <v>0</v>
      </c>
      <c r="AKC15" s="46">
        <v>1.4585437002131701E-3</v>
      </c>
      <c r="AKD15" s="47">
        <v>8.4146751935375297E-5</v>
      </c>
      <c r="AKE15" s="46">
        <v>0</v>
      </c>
      <c r="AKF15" s="46">
        <v>0</v>
      </c>
      <c r="AKG15" s="46">
        <v>0</v>
      </c>
      <c r="AKH15" s="46">
        <v>0</v>
      </c>
      <c r="AKI15" s="46">
        <v>2.1878155503197599E-3</v>
      </c>
      <c r="AKJ15" s="46">
        <v>9.5366318860092003E-4</v>
      </c>
      <c r="AKK15" s="46">
        <v>0</v>
      </c>
      <c r="AKL15" s="46">
        <v>0</v>
      </c>
      <c r="AKM15" s="46">
        <v>1.2622012790306301E-3</v>
      </c>
      <c r="AKN15" s="46">
        <v>4.7683159430046002E-4</v>
      </c>
      <c r="AKO15" s="47">
        <v>2.8048917311791799E-5</v>
      </c>
      <c r="AKP15" s="46">
        <v>0</v>
      </c>
      <c r="AKQ15" s="46">
        <v>0</v>
      </c>
      <c r="AKR15" s="46">
        <v>0</v>
      </c>
      <c r="AKS15" s="46">
        <v>4.4878267698866798E-4</v>
      </c>
      <c r="AKT15" s="46">
        <v>3.0853809042970899E-4</v>
      </c>
      <c r="AKU15" s="46">
        <v>0</v>
      </c>
      <c r="AKV15" s="46">
        <v>0</v>
      </c>
      <c r="AKW15" s="46">
        <v>0</v>
      </c>
      <c r="AKX15" s="46">
        <v>0</v>
      </c>
      <c r="AKY15" s="46">
        <v>7.9097946819252796E-3</v>
      </c>
      <c r="AKZ15" s="46">
        <v>0</v>
      </c>
      <c r="ALA15" s="46">
        <v>6.4512509817121104E-4</v>
      </c>
      <c r="ALB15" s="46">
        <v>1.68293503870751E-4</v>
      </c>
      <c r="ALC15" s="46">
        <v>6.5914955682710597E-3</v>
      </c>
      <c r="ALD15" s="46">
        <v>8.1341860204196099E-4</v>
      </c>
      <c r="ALE15" s="46">
        <v>5.8902726354762697E-4</v>
      </c>
      <c r="ALF15" s="46">
        <v>5.04880511612252E-4</v>
      </c>
      <c r="ALG15" s="46">
        <v>0</v>
      </c>
      <c r="ALH15" s="46">
        <v>0</v>
      </c>
      <c r="ALI15" s="46">
        <v>0</v>
      </c>
      <c r="ALJ15" s="46">
        <v>0</v>
      </c>
      <c r="ALK15" s="46">
        <v>0</v>
      </c>
      <c r="ALL15" s="46">
        <v>0</v>
      </c>
      <c r="ALM15" s="46">
        <v>0</v>
      </c>
      <c r="ALN15" s="46">
        <v>7.0122293279479403E-4</v>
      </c>
      <c r="ALO15" s="46">
        <v>0</v>
      </c>
      <c r="ALP15" s="46">
        <v>0</v>
      </c>
      <c r="ALQ15" s="46">
        <v>0</v>
      </c>
      <c r="ALR15" s="46">
        <v>0</v>
      </c>
      <c r="ALS15" s="46">
        <v>1.85122854257826E-3</v>
      </c>
      <c r="ALT15" s="46">
        <v>1.1219566924716699E-4</v>
      </c>
      <c r="ALU15" s="46">
        <v>0</v>
      </c>
      <c r="ALV15" s="46">
        <v>0</v>
      </c>
      <c r="ALW15" s="46">
        <v>0</v>
      </c>
      <c r="ALX15" s="46">
        <v>4.20733759676876E-4</v>
      </c>
      <c r="ALY15" s="46">
        <v>0</v>
      </c>
      <c r="ALZ15" s="46">
        <v>0</v>
      </c>
      <c r="AMA15" s="46">
        <v>0</v>
      </c>
      <c r="AMB15" s="46">
        <v>2.8048917311791798E-4</v>
      </c>
      <c r="AMC15" s="46">
        <v>0</v>
      </c>
      <c r="AMD15" s="46">
        <v>0</v>
      </c>
      <c r="AME15" s="46">
        <v>0</v>
      </c>
      <c r="AMF15" s="46">
        <v>0</v>
      </c>
      <c r="AMG15" s="46">
        <v>0</v>
      </c>
      <c r="AMH15" s="46">
        <v>0</v>
      </c>
      <c r="AMI15" s="46">
        <v>0</v>
      </c>
      <c r="AMJ15" s="46">
        <v>0</v>
      </c>
      <c r="AMK15" s="46">
        <v>2.8048917311791798E-4</v>
      </c>
      <c r="AML15" s="46">
        <v>0</v>
      </c>
      <c r="AMM15" s="46">
        <v>0</v>
      </c>
      <c r="AMN15" s="46">
        <v>0</v>
      </c>
      <c r="AMO15" s="46">
        <v>0</v>
      </c>
      <c r="AMP15" s="46">
        <v>0</v>
      </c>
      <c r="AMQ15" s="46">
        <v>0</v>
      </c>
      <c r="AMR15" s="46">
        <v>0</v>
      </c>
      <c r="AMS15" s="46">
        <v>0</v>
      </c>
      <c r="AMT15" s="47">
        <v>8.4146751935375297E-5</v>
      </c>
      <c r="AMU15" s="46">
        <v>0</v>
      </c>
      <c r="AMV15" s="46">
        <v>1.1219566924716699E-4</v>
      </c>
      <c r="AMW15" s="46">
        <v>0</v>
      </c>
      <c r="AMX15" s="46">
        <v>0</v>
      </c>
      <c r="AMY15" s="46">
        <v>0</v>
      </c>
      <c r="AMZ15" s="46">
        <v>0</v>
      </c>
      <c r="ANA15" s="47">
        <v>8.4146751935375297E-5</v>
      </c>
      <c r="ANB15" s="46">
        <v>1.1219566924716699E-4</v>
      </c>
      <c r="ANC15" s="46">
        <v>0</v>
      </c>
      <c r="AND15" s="46">
        <v>0</v>
      </c>
      <c r="ANE15" s="46">
        <v>0</v>
      </c>
      <c r="ANF15" s="46">
        <v>0</v>
      </c>
      <c r="ANG15" s="46">
        <v>0</v>
      </c>
      <c r="ANH15" s="46">
        <v>0</v>
      </c>
      <c r="ANI15" s="47">
        <v>8.4146751935375297E-5</v>
      </c>
      <c r="ANJ15" s="46">
        <v>0</v>
      </c>
      <c r="ANK15" s="46">
        <v>0</v>
      </c>
      <c r="ANL15" s="46">
        <v>1.1219566924716699E-4</v>
      </c>
      <c r="ANM15" s="46">
        <v>0</v>
      </c>
      <c r="ANN15" s="46">
        <v>0</v>
      </c>
      <c r="ANO15" s="46">
        <v>0</v>
      </c>
      <c r="ANP15" s="46">
        <v>0</v>
      </c>
      <c r="ANQ15" s="46">
        <v>0</v>
      </c>
      <c r="ANR15" s="46">
        <v>5.3292942892404398E-4</v>
      </c>
      <c r="ANS15" s="46">
        <v>0</v>
      </c>
      <c r="ANT15" s="46">
        <v>0</v>
      </c>
      <c r="ANU15" s="46">
        <v>0</v>
      </c>
      <c r="ANV15" s="47">
        <v>8.4146751935375297E-5</v>
      </c>
      <c r="ANW15" s="46">
        <v>1.1219566924716699E-4</v>
      </c>
      <c r="ANX15" s="46">
        <v>0</v>
      </c>
      <c r="ANY15" s="47">
        <v>8.4146751935375297E-5</v>
      </c>
      <c r="ANZ15" s="46">
        <v>0</v>
      </c>
      <c r="AOA15" s="46">
        <v>0</v>
      </c>
      <c r="AOB15" s="46">
        <v>0</v>
      </c>
      <c r="AOC15" s="46">
        <v>0</v>
      </c>
      <c r="AOD15" s="46">
        <v>0</v>
      </c>
      <c r="AOE15" s="46">
        <v>0</v>
      </c>
      <c r="AOF15" s="46">
        <v>0</v>
      </c>
      <c r="AOG15" s="46">
        <v>0</v>
      </c>
      <c r="AOH15" s="46">
        <v>0</v>
      </c>
      <c r="AOI15" s="46">
        <v>4.20733759676876E-4</v>
      </c>
      <c r="AOJ15" s="46">
        <v>0</v>
      </c>
      <c r="AOK15" s="46">
        <v>0</v>
      </c>
      <c r="AOL15" s="46">
        <v>0</v>
      </c>
      <c r="AOM15" s="46">
        <v>0</v>
      </c>
      <c r="AON15" s="46">
        <v>3.6463592505329301E-4</v>
      </c>
      <c r="AOO15" s="46">
        <v>3.0853809042970899E-4</v>
      </c>
      <c r="AOP15" s="46">
        <v>0</v>
      </c>
      <c r="AOQ15" s="46">
        <v>0</v>
      </c>
      <c r="AOR15" s="46">
        <v>0</v>
      </c>
      <c r="AOS15" s="46">
        <v>1.68293503870751E-4</v>
      </c>
      <c r="AOT15" s="46">
        <v>0</v>
      </c>
      <c r="AOU15" s="46">
        <v>0</v>
      </c>
      <c r="AOV15" s="46">
        <v>0</v>
      </c>
      <c r="AOW15" s="46">
        <v>0</v>
      </c>
      <c r="AOX15" s="46">
        <v>0</v>
      </c>
      <c r="AOY15" s="46">
        <v>0</v>
      </c>
      <c r="AOZ15" s="47">
        <v>5.6097834623583497E-5</v>
      </c>
      <c r="APA15" s="46">
        <v>0</v>
      </c>
      <c r="APB15" s="46">
        <v>0</v>
      </c>
      <c r="APC15" s="46">
        <v>1.1219566924716699E-4</v>
      </c>
      <c r="APD15" s="46">
        <v>0</v>
      </c>
      <c r="APE15" s="46">
        <v>0</v>
      </c>
      <c r="APF15" s="46">
        <v>0</v>
      </c>
      <c r="APG15" s="46">
        <v>0</v>
      </c>
      <c r="APH15" s="46">
        <v>3.6463592505329301E-4</v>
      </c>
      <c r="API15" s="47">
        <v>5.6097834623583497E-5</v>
      </c>
      <c r="APJ15" s="46">
        <v>0</v>
      </c>
      <c r="APK15" s="46">
        <v>0</v>
      </c>
      <c r="APL15" s="46">
        <v>1.68293503870751E-4</v>
      </c>
      <c r="APM15" s="47">
        <v>8.4146751935375297E-5</v>
      </c>
      <c r="APN15" s="46">
        <v>0</v>
      </c>
      <c r="APO15" s="46">
        <v>0</v>
      </c>
      <c r="APP15" s="46">
        <v>0</v>
      </c>
      <c r="APQ15" s="47">
        <v>5.6097834623583497E-5</v>
      </c>
      <c r="APR15" s="46">
        <v>0</v>
      </c>
      <c r="APS15" s="46">
        <v>5.3292942892404398E-4</v>
      </c>
      <c r="APT15" s="46">
        <v>0</v>
      </c>
      <c r="APU15" s="46">
        <v>0</v>
      </c>
      <c r="APV15" s="46">
        <v>0</v>
      </c>
      <c r="APW15" s="46">
        <v>0</v>
      </c>
      <c r="APX15" s="46">
        <v>1.68293503870751E-4</v>
      </c>
      <c r="APY15" s="46">
        <v>0</v>
      </c>
      <c r="APZ15" s="46">
        <v>1.68293503870751E-4</v>
      </c>
      <c r="AQA15" s="46">
        <v>0</v>
      </c>
      <c r="AQB15" s="46">
        <v>0</v>
      </c>
      <c r="AQC15" s="46">
        <v>0</v>
      </c>
      <c r="AQD15" s="47">
        <v>5.6097834623583497E-5</v>
      </c>
      <c r="AQE15" s="46">
        <v>0</v>
      </c>
      <c r="AQF15" s="47">
        <v>2.8048917311791799E-5</v>
      </c>
      <c r="AQG15" s="46">
        <v>0</v>
      </c>
      <c r="AQH15" s="46">
        <v>0</v>
      </c>
      <c r="AQI15" s="46">
        <v>0</v>
      </c>
      <c r="AQJ15" s="46">
        <v>0</v>
      </c>
      <c r="AQK15" s="46">
        <v>0</v>
      </c>
      <c r="AQL15" s="46">
        <v>0</v>
      </c>
      <c r="AQM15" s="46">
        <v>0</v>
      </c>
      <c r="AQN15" s="47">
        <v>8.4146751935375297E-5</v>
      </c>
      <c r="AQO15" s="46">
        <v>1.1219566924716699E-4</v>
      </c>
      <c r="AQP15" s="46">
        <v>2.52440255806126E-4</v>
      </c>
      <c r="AQQ15" s="46">
        <v>0</v>
      </c>
      <c r="AQR15" s="46">
        <v>1.68293503870751E-4</v>
      </c>
      <c r="AQS15" s="46">
        <v>7.85369684730169E-4</v>
      </c>
      <c r="AQT15" s="46">
        <v>0</v>
      </c>
      <c r="AQU15" s="46">
        <v>0</v>
      </c>
      <c r="AQV15" s="46">
        <v>2.8048917311791798E-4</v>
      </c>
      <c r="AQW15" s="46">
        <v>0</v>
      </c>
      <c r="AQX15" s="46">
        <v>0</v>
      </c>
      <c r="AQY15" s="46">
        <v>5.04880511612252E-4</v>
      </c>
      <c r="AQZ15" s="46">
        <v>0</v>
      </c>
      <c r="ARA15" s="46">
        <v>6.4512509817121104E-4</v>
      </c>
      <c r="ARB15" s="46">
        <v>0</v>
      </c>
      <c r="ARC15" s="46">
        <v>1.4024458655895899E-4</v>
      </c>
      <c r="ARD15" s="46">
        <v>0</v>
      </c>
      <c r="ARE15" s="47">
        <v>8.4146751935375297E-5</v>
      </c>
      <c r="ARF15" s="47">
        <v>8.4146751935375297E-5</v>
      </c>
      <c r="ARG15" s="46">
        <v>1.68293503870751E-4</v>
      </c>
      <c r="ARH15" s="46">
        <v>0</v>
      </c>
      <c r="ARI15" s="46">
        <v>0</v>
      </c>
      <c r="ARJ15" s="46">
        <v>0</v>
      </c>
      <c r="ARK15" s="46">
        <v>0</v>
      </c>
      <c r="ARL15" s="46">
        <v>0</v>
      </c>
      <c r="ARM15" s="46">
        <v>0</v>
      </c>
      <c r="ARN15" s="46">
        <v>0</v>
      </c>
      <c r="ARO15" s="46">
        <v>1.4024458655895899E-4</v>
      </c>
      <c r="ARP15" s="46">
        <v>0</v>
      </c>
      <c r="ARQ15" s="46">
        <v>0</v>
      </c>
      <c r="ARR15" s="46">
        <v>0</v>
      </c>
      <c r="ARS15" s="46">
        <v>0</v>
      </c>
      <c r="ART15" s="46">
        <v>0</v>
      </c>
      <c r="ARU15" s="46">
        <v>1.17805452709525E-3</v>
      </c>
      <c r="ARV15" s="47">
        <v>8.4146751935375297E-5</v>
      </c>
      <c r="ARW15" s="46">
        <v>0</v>
      </c>
      <c r="ARX15" s="46">
        <v>0</v>
      </c>
      <c r="ARY15" s="46">
        <v>6.3390553124649399E-3</v>
      </c>
      <c r="ARZ15" s="46">
        <v>0</v>
      </c>
      <c r="ASA15" s="46">
        <v>0</v>
      </c>
      <c r="ASB15" s="46">
        <v>0</v>
      </c>
      <c r="ASC15" s="46">
        <v>2.2439133849433399E-4</v>
      </c>
      <c r="ASD15" s="46">
        <v>0</v>
      </c>
      <c r="ASE15" s="46">
        <v>1.1219566924716699E-4</v>
      </c>
      <c r="ASF15" s="47">
        <v>5.6097834623583497E-5</v>
      </c>
      <c r="ASG15" s="46">
        <v>1.9634242118254201E-4</v>
      </c>
      <c r="ASH15" s="46">
        <v>0</v>
      </c>
      <c r="ASI15" s="46">
        <v>1.9634242118254201E-4</v>
      </c>
      <c r="ASJ15" s="46">
        <v>0</v>
      </c>
      <c r="ASK15" s="46">
        <v>1.68293503870751E-4</v>
      </c>
      <c r="ASL15" s="46">
        <v>0</v>
      </c>
      <c r="ASM15" s="46">
        <v>0</v>
      </c>
      <c r="ASN15" s="46">
        <v>1.0939077751598799E-3</v>
      </c>
      <c r="ASO15" s="46">
        <v>0</v>
      </c>
      <c r="ASP15" s="46">
        <v>0</v>
      </c>
      <c r="ASQ15" s="46">
        <v>0</v>
      </c>
      <c r="ASR15" s="46">
        <v>0</v>
      </c>
      <c r="ASS15" s="46">
        <v>0</v>
      </c>
      <c r="AST15" s="47">
        <v>2.8048917311791799E-5</v>
      </c>
      <c r="ASU15" s="46">
        <v>1.4024458655895899E-4</v>
      </c>
      <c r="ASV15" s="46">
        <v>0</v>
      </c>
      <c r="ASW15" s="46">
        <v>0</v>
      </c>
      <c r="ASX15" s="46">
        <v>1.4024458655895899E-4</v>
      </c>
      <c r="ASY15" s="46">
        <v>0</v>
      </c>
      <c r="ASZ15" s="46">
        <v>0</v>
      </c>
      <c r="ATA15" s="46">
        <v>0</v>
      </c>
      <c r="ATB15" s="46">
        <v>0</v>
      </c>
      <c r="ATC15" s="46">
        <v>0</v>
      </c>
      <c r="ATD15" s="46">
        <v>0</v>
      </c>
      <c r="ATE15" s="46">
        <v>0</v>
      </c>
      <c r="ATF15" s="46">
        <v>0</v>
      </c>
      <c r="ATG15" s="46">
        <v>0</v>
      </c>
      <c r="ATH15" s="46">
        <v>2.52440255806126E-4</v>
      </c>
      <c r="ATI15" s="46">
        <v>0</v>
      </c>
      <c r="ATJ15" s="46">
        <v>0</v>
      </c>
      <c r="ATK15" s="46">
        <v>0</v>
      </c>
      <c r="ATL15" s="46">
        <v>2.8048917311791798E-4</v>
      </c>
      <c r="ATM15" s="46">
        <v>1.1219566924716699E-4</v>
      </c>
      <c r="ATN15" s="46">
        <v>0</v>
      </c>
      <c r="ATO15" s="46">
        <v>2.8048917311791798E-4</v>
      </c>
      <c r="ATP15" s="46">
        <v>0</v>
      </c>
      <c r="ATQ15" s="46">
        <v>0</v>
      </c>
      <c r="ATR15" s="46">
        <v>2.76281835521149E-2</v>
      </c>
      <c r="ATS15" s="46">
        <v>2.52440255806126E-4</v>
      </c>
      <c r="ATT15" s="46">
        <v>0</v>
      </c>
      <c r="ATU15" s="46">
        <v>0</v>
      </c>
      <c r="ATV15" s="46">
        <v>0</v>
      </c>
      <c r="ATW15" s="46">
        <v>0</v>
      </c>
      <c r="ATX15" s="46">
        <v>0</v>
      </c>
      <c r="ATY15" s="46">
        <v>0</v>
      </c>
      <c r="ATZ15" s="46">
        <v>4.7683159430046002E-4</v>
      </c>
      <c r="AUA15" s="47">
        <v>5.6097834623583497E-5</v>
      </c>
      <c r="AUB15" s="46">
        <v>0</v>
      </c>
      <c r="AUC15" s="46">
        <v>0</v>
      </c>
      <c r="AUD15" s="46">
        <v>0</v>
      </c>
      <c r="AUE15" s="46">
        <v>1.4024458655895899E-4</v>
      </c>
      <c r="AUF15" s="46">
        <v>3.3658700774150102E-4</v>
      </c>
      <c r="AUG15" s="46">
        <v>1.1219566924716699E-4</v>
      </c>
      <c r="AUH15" s="46">
        <v>1.4024458655895899E-4</v>
      </c>
      <c r="AUI15" s="46">
        <v>3.9268484236508499E-4</v>
      </c>
      <c r="AUJ15" s="46">
        <v>0</v>
      </c>
      <c r="AUK15" s="46">
        <v>1.1219566924716699E-4</v>
      </c>
      <c r="AUL15" s="46">
        <v>0</v>
      </c>
      <c r="AUM15" s="46">
        <v>1.68293503870751E-4</v>
      </c>
      <c r="AUN15" s="46">
        <v>0</v>
      </c>
      <c r="AUO15" s="46">
        <v>0</v>
      </c>
      <c r="AUP15" s="47">
        <v>8.4146751935375297E-5</v>
      </c>
      <c r="AUQ15" s="46">
        <v>0</v>
      </c>
      <c r="AUR15" s="46">
        <v>0</v>
      </c>
      <c r="AUS15" s="46">
        <v>1.1219566924716699E-4</v>
      </c>
      <c r="AUT15" s="46">
        <v>2.2439133849433399E-4</v>
      </c>
      <c r="AUU15" s="46">
        <v>0</v>
      </c>
      <c r="AUV15" s="46">
        <v>6.7317401548300205E-4</v>
      </c>
      <c r="AUW15" s="46">
        <v>0</v>
      </c>
      <c r="AUX15" s="46">
        <v>3.3658700774150102E-4</v>
      </c>
      <c r="AUY15" s="46">
        <v>1.9634242118254201E-4</v>
      </c>
      <c r="AUZ15" s="46">
        <v>0</v>
      </c>
      <c r="AVA15" s="46">
        <v>4.20733759676876E-4</v>
      </c>
      <c r="AVB15" s="46">
        <v>0</v>
      </c>
      <c r="AVC15" s="46">
        <v>1.68293503870751E-4</v>
      </c>
      <c r="AVD15" s="47">
        <v>8.4146751935375297E-5</v>
      </c>
      <c r="AVE15" s="46">
        <v>0</v>
      </c>
      <c r="AVF15" s="46">
        <v>1.68293503870751E-4</v>
      </c>
      <c r="AVG15" s="46">
        <v>0</v>
      </c>
      <c r="AVH15" s="47">
        <v>5.6097834623583497E-5</v>
      </c>
      <c r="AVI15" s="47">
        <v>8.4146751935375297E-5</v>
      </c>
      <c r="AVJ15" s="46">
        <v>0</v>
      </c>
      <c r="AVK15" s="46">
        <v>1.9914731291372201E-3</v>
      </c>
      <c r="AVL15" s="46">
        <v>5.0488051161225204E-3</v>
      </c>
      <c r="AVM15" s="46">
        <v>0</v>
      </c>
      <c r="AVN15" s="47">
        <v>8.4146751935375297E-5</v>
      </c>
      <c r="AVO15" s="46">
        <v>0</v>
      </c>
      <c r="AVP15" s="46">
        <v>0</v>
      </c>
      <c r="AVQ15" s="46">
        <v>1.4024458655895899E-4</v>
      </c>
      <c r="AVR15" s="46">
        <v>0</v>
      </c>
      <c r="AVS15" s="46">
        <v>0</v>
      </c>
      <c r="AVT15" s="46">
        <v>1.4024458655895899E-4</v>
      </c>
      <c r="AVU15" s="47">
        <v>8.4146751935375297E-5</v>
      </c>
      <c r="AVV15" s="46">
        <v>0</v>
      </c>
      <c r="AVW15" s="46">
        <v>1.68293503870751E-4</v>
      </c>
      <c r="AVX15" s="46">
        <v>0</v>
      </c>
      <c r="AVY15" s="46">
        <v>0</v>
      </c>
      <c r="AVZ15" s="46">
        <v>1.3182991136542099E-3</v>
      </c>
      <c r="AWA15" s="47">
        <v>2.8048917311791799E-5</v>
      </c>
      <c r="AWB15" s="46">
        <v>3.00123415236172E-2</v>
      </c>
      <c r="AWC15" s="46">
        <v>4.20733759676876E-4</v>
      </c>
      <c r="AWD15" s="46">
        <v>0</v>
      </c>
      <c r="AWE15" s="46">
        <v>0</v>
      </c>
      <c r="AWF15" s="46">
        <v>0</v>
      </c>
      <c r="AWG15" s="46">
        <v>0</v>
      </c>
      <c r="AWH15" s="46">
        <v>0</v>
      </c>
      <c r="AWI15" s="46">
        <v>1.4024458655895899E-4</v>
      </c>
      <c r="AWJ15" s="46">
        <v>2.8048917311791798E-4</v>
      </c>
      <c r="AWK15" s="46">
        <v>1.68293503870751E-4</v>
      </c>
      <c r="AWL15" s="46">
        <v>3.9268484236508499E-4</v>
      </c>
      <c r="AWM15" s="47">
        <v>5.6097834623583497E-5</v>
      </c>
      <c r="AWN15" s="46">
        <v>1.1219566924716699E-4</v>
      </c>
      <c r="AWO15" s="47">
        <v>8.4146751935375297E-5</v>
      </c>
      <c r="AWP15" s="47">
        <v>8.4146751935375297E-5</v>
      </c>
      <c r="AWQ15" s="46">
        <v>1.9634242118254201E-4</v>
      </c>
      <c r="AWR15" s="46">
        <v>2.6926960619320099E-3</v>
      </c>
      <c r="AWS15" s="47">
        <v>5.6097834623583497E-5</v>
      </c>
      <c r="AWT15" s="47">
        <v>5.6097834623583497E-5</v>
      </c>
      <c r="AWU15" s="46">
        <v>0</v>
      </c>
      <c r="AWV15" s="46">
        <v>0</v>
      </c>
      <c r="AWW15" s="47">
        <v>5.6097834623583497E-5</v>
      </c>
      <c r="AWX15" s="46">
        <v>0</v>
      </c>
      <c r="AWY15" s="46">
        <v>0</v>
      </c>
      <c r="AWZ15" s="46">
        <v>0</v>
      </c>
      <c r="AXA15" s="46">
        <v>0</v>
      </c>
      <c r="AXB15" s="46">
        <v>0</v>
      </c>
      <c r="AXC15" s="46">
        <v>1.9634242118254201E-4</v>
      </c>
      <c r="AXD15" s="46">
        <v>0</v>
      </c>
      <c r="AXE15" s="46">
        <v>0</v>
      </c>
      <c r="AXF15" s="46">
        <v>0</v>
      </c>
      <c r="AXG15" s="46">
        <v>1.1219566924716699E-4</v>
      </c>
      <c r="AXH15" s="46">
        <v>3.0573319869852999E-3</v>
      </c>
      <c r="AXI15" s="46">
        <v>0</v>
      </c>
      <c r="AXJ15" s="46">
        <v>0</v>
      </c>
      <c r="AXK15" s="46">
        <v>0</v>
      </c>
      <c r="AXL15" s="46">
        <v>0</v>
      </c>
      <c r="AXM15" s="46">
        <v>0</v>
      </c>
      <c r="AXN15" s="46">
        <v>3.9268484236508499E-4</v>
      </c>
      <c r="AXO15" s="46">
        <v>0</v>
      </c>
      <c r="AXP15" s="46">
        <v>0</v>
      </c>
      <c r="AXQ15" s="46">
        <v>0</v>
      </c>
      <c r="AXR15" s="46">
        <v>0</v>
      </c>
      <c r="AXS15" s="46">
        <v>0</v>
      </c>
      <c r="AXT15" s="46">
        <v>3.0853809042970899E-4</v>
      </c>
      <c r="AXU15" s="46">
        <v>0</v>
      </c>
      <c r="AXV15" s="46">
        <v>5.3292942892404398E-4</v>
      </c>
      <c r="AXW15" s="46">
        <v>0</v>
      </c>
      <c r="AXX15" s="46">
        <v>3.3658700774150102E-4</v>
      </c>
      <c r="AXY15" s="46">
        <v>0</v>
      </c>
      <c r="AXZ15" s="46">
        <v>0</v>
      </c>
      <c r="AYA15" s="46">
        <v>0</v>
      </c>
      <c r="AYB15" s="46">
        <v>0</v>
      </c>
      <c r="AYC15" s="46">
        <v>0</v>
      </c>
      <c r="AYD15" s="46">
        <v>0</v>
      </c>
      <c r="AYE15" s="46">
        <v>0</v>
      </c>
      <c r="AYF15" s="46">
        <v>1.4024458655895899E-4</v>
      </c>
      <c r="AYG15" s="46">
        <v>1.9634242118254201E-4</v>
      </c>
      <c r="AYH15" s="46">
        <v>2.52440255806126E-4</v>
      </c>
      <c r="AYI15" s="46">
        <v>0</v>
      </c>
      <c r="AYJ15" s="46">
        <v>8.4146751935375297E-4</v>
      </c>
      <c r="AYK15" s="46">
        <v>0</v>
      </c>
      <c r="AYL15" s="46">
        <v>3.3658700774150102E-4</v>
      </c>
      <c r="AYM15" s="46">
        <v>0</v>
      </c>
      <c r="AYN15" s="46">
        <v>0</v>
      </c>
      <c r="AYO15" s="46">
        <v>0</v>
      </c>
      <c r="AYP15" s="46">
        <v>0</v>
      </c>
      <c r="AYQ15" s="46">
        <v>0</v>
      </c>
      <c r="AYR15" s="46">
        <v>0</v>
      </c>
      <c r="AYS15" s="46">
        <v>2.52440255806126E-4</v>
      </c>
      <c r="AYT15" s="46">
        <v>0</v>
      </c>
      <c r="AYU15" s="46">
        <v>5.04880511612252E-4</v>
      </c>
    </row>
    <row r="16" spans="5:1347">
      <c r="E16" s="67"/>
      <c r="F16" s="40" t="s">
        <v>159</v>
      </c>
      <c r="G16" s="46">
        <v>2.7755102040816302E-3</v>
      </c>
      <c r="H16" s="46">
        <v>0</v>
      </c>
      <c r="I16" s="46">
        <v>0</v>
      </c>
      <c r="J16" s="46">
        <v>0</v>
      </c>
      <c r="K16" s="46">
        <v>0</v>
      </c>
      <c r="L16" s="46">
        <v>0</v>
      </c>
      <c r="M16" s="46">
        <v>0</v>
      </c>
      <c r="N16" s="46">
        <v>0</v>
      </c>
      <c r="O16" s="46">
        <v>0</v>
      </c>
      <c r="P16" s="46">
        <v>0</v>
      </c>
      <c r="Q16" s="46">
        <v>0</v>
      </c>
      <c r="R16" s="46">
        <v>0</v>
      </c>
      <c r="S16" s="46">
        <v>0</v>
      </c>
      <c r="T16" s="47">
        <v>1.6326530612244901E-4</v>
      </c>
      <c r="U16" s="47">
        <v>2.0408163265306099E-4</v>
      </c>
      <c r="V16" s="47">
        <v>0</v>
      </c>
      <c r="W16" s="46">
        <v>3.9591836734693903E-3</v>
      </c>
      <c r="X16" s="47">
        <v>0</v>
      </c>
      <c r="Y16" s="46">
        <v>0</v>
      </c>
      <c r="Z16" s="46">
        <v>0</v>
      </c>
      <c r="AA16" s="46">
        <v>0</v>
      </c>
      <c r="AB16" s="46">
        <v>0</v>
      </c>
      <c r="AC16" s="46">
        <v>0</v>
      </c>
      <c r="AD16" s="46">
        <v>0</v>
      </c>
      <c r="AE16" s="46">
        <v>0</v>
      </c>
      <c r="AF16" s="46">
        <v>0</v>
      </c>
      <c r="AG16" s="46">
        <v>0</v>
      </c>
      <c r="AH16" s="47">
        <v>6.5306122448979603E-4</v>
      </c>
      <c r="AI16" s="46">
        <v>0</v>
      </c>
      <c r="AJ16" s="47">
        <v>0</v>
      </c>
      <c r="AK16" s="46">
        <v>0</v>
      </c>
      <c r="AL16" s="46">
        <v>0</v>
      </c>
      <c r="AM16" s="46">
        <v>0</v>
      </c>
      <c r="AN16" s="46">
        <v>0</v>
      </c>
      <c r="AO16" s="46">
        <v>0</v>
      </c>
      <c r="AP16" s="46">
        <v>0</v>
      </c>
      <c r="AQ16" s="46">
        <v>0</v>
      </c>
      <c r="AR16" s="46">
        <v>0</v>
      </c>
      <c r="AS16" s="46">
        <v>0</v>
      </c>
      <c r="AT16" s="46">
        <v>0</v>
      </c>
      <c r="AU16" s="46">
        <v>0</v>
      </c>
      <c r="AV16" s="46">
        <v>0</v>
      </c>
      <c r="AW16" s="46">
        <v>0</v>
      </c>
      <c r="AX16" s="47">
        <v>4.0816326530612198E-5</v>
      </c>
      <c r="AY16" s="46">
        <v>0</v>
      </c>
      <c r="AZ16" s="46">
        <v>5.3061224489795898E-4</v>
      </c>
      <c r="BA16" s="46">
        <v>0</v>
      </c>
      <c r="BB16" s="46">
        <v>0</v>
      </c>
      <c r="BC16" s="46">
        <v>0</v>
      </c>
      <c r="BD16" s="46">
        <v>0</v>
      </c>
      <c r="BE16" s="46">
        <v>0</v>
      </c>
      <c r="BF16" s="46">
        <v>0</v>
      </c>
      <c r="BG16" s="46">
        <v>6.9387755102040798E-4</v>
      </c>
      <c r="BH16" s="47">
        <v>0</v>
      </c>
      <c r="BI16" s="46">
        <v>0</v>
      </c>
      <c r="BJ16" s="46">
        <v>0</v>
      </c>
      <c r="BK16" s="47">
        <v>0</v>
      </c>
      <c r="BL16" s="47">
        <v>8.1632653061224504E-5</v>
      </c>
      <c r="BM16" s="47">
        <v>0</v>
      </c>
      <c r="BN16" s="46">
        <v>0</v>
      </c>
      <c r="BO16" s="46">
        <v>0</v>
      </c>
      <c r="BP16" s="46">
        <v>2.4489795918367298E-3</v>
      </c>
      <c r="BQ16" s="46">
        <v>0</v>
      </c>
      <c r="BR16" s="46">
        <v>0</v>
      </c>
      <c r="BS16" s="46">
        <v>0</v>
      </c>
      <c r="BT16" s="46">
        <v>0</v>
      </c>
      <c r="BU16" s="46">
        <v>1.22448979591837E-4</v>
      </c>
      <c r="BV16" s="46">
        <v>0</v>
      </c>
      <c r="BW16" s="46">
        <v>0</v>
      </c>
      <c r="BX16" s="46">
        <v>0</v>
      </c>
      <c r="BY16" s="46">
        <v>0</v>
      </c>
      <c r="BZ16" s="46">
        <v>0</v>
      </c>
      <c r="CA16" s="46">
        <v>0</v>
      </c>
      <c r="CB16" s="46">
        <v>0</v>
      </c>
      <c r="CC16" s="46">
        <v>0</v>
      </c>
      <c r="CD16" s="47">
        <v>0</v>
      </c>
      <c r="CE16" s="46">
        <v>0</v>
      </c>
      <c r="CF16" s="46">
        <v>0</v>
      </c>
      <c r="CG16" s="46">
        <v>0</v>
      </c>
      <c r="CH16" s="46">
        <v>0</v>
      </c>
      <c r="CI16" s="46">
        <v>0</v>
      </c>
      <c r="CJ16" s="46">
        <v>0</v>
      </c>
      <c r="CK16" s="46">
        <v>0</v>
      </c>
      <c r="CL16" s="46">
        <v>0</v>
      </c>
      <c r="CM16" s="46">
        <v>0</v>
      </c>
      <c r="CN16" s="46">
        <v>7.9183673469387806E-3</v>
      </c>
      <c r="CO16" s="46">
        <v>0</v>
      </c>
      <c r="CP16" s="46">
        <v>0</v>
      </c>
      <c r="CQ16" s="46">
        <v>0</v>
      </c>
      <c r="CR16" s="46">
        <v>0</v>
      </c>
      <c r="CS16" s="46">
        <v>0</v>
      </c>
      <c r="CT16" s="46">
        <v>0</v>
      </c>
      <c r="CU16" s="46">
        <v>0</v>
      </c>
      <c r="CV16" s="46">
        <v>6.1224489795918397E-4</v>
      </c>
      <c r="CW16" s="46">
        <v>0</v>
      </c>
      <c r="CX16" s="47">
        <v>0</v>
      </c>
      <c r="CY16" s="46">
        <v>0</v>
      </c>
      <c r="CZ16" s="46">
        <v>3.2653061224489801E-3</v>
      </c>
      <c r="DA16" s="46">
        <v>3.2653061224489801E-3</v>
      </c>
      <c r="DB16" s="46">
        <v>7.7551020408163297E-4</v>
      </c>
      <c r="DC16" s="46">
        <v>6.2857142857142903E-3</v>
      </c>
      <c r="DD16" s="46">
        <v>0</v>
      </c>
      <c r="DE16" s="46">
        <v>8.1632653061224504E-4</v>
      </c>
      <c r="DF16" s="46">
        <v>0</v>
      </c>
      <c r="DG16" s="46">
        <v>0</v>
      </c>
      <c r="DH16" s="47">
        <v>4.0816326530612198E-5</v>
      </c>
      <c r="DI16" s="46">
        <v>0</v>
      </c>
      <c r="DJ16" s="46">
        <v>0</v>
      </c>
      <c r="DK16" s="46">
        <v>0</v>
      </c>
      <c r="DL16" s="47">
        <v>0</v>
      </c>
      <c r="DM16" s="46">
        <v>0</v>
      </c>
      <c r="DN16" s="46">
        <v>0</v>
      </c>
      <c r="DO16" s="46">
        <v>0</v>
      </c>
      <c r="DP16" s="46">
        <v>0</v>
      </c>
      <c r="DQ16" s="46">
        <v>0</v>
      </c>
      <c r="DR16" s="46">
        <v>0</v>
      </c>
      <c r="DS16" s="46">
        <v>0</v>
      </c>
      <c r="DT16" s="46">
        <v>0</v>
      </c>
      <c r="DU16" s="46">
        <v>0</v>
      </c>
      <c r="DV16" s="46">
        <v>0</v>
      </c>
      <c r="DW16" s="46">
        <v>0</v>
      </c>
      <c r="DX16" s="46">
        <v>0</v>
      </c>
      <c r="DY16" s="46">
        <v>0</v>
      </c>
      <c r="DZ16" s="46">
        <v>2.0408163265306099E-4</v>
      </c>
      <c r="EA16" s="46">
        <v>0</v>
      </c>
      <c r="EB16" s="46">
        <v>0</v>
      </c>
      <c r="EC16" s="46">
        <v>0</v>
      </c>
      <c r="ED16" s="46">
        <v>0</v>
      </c>
      <c r="EE16" s="46">
        <v>0</v>
      </c>
      <c r="EF16" s="46">
        <v>0</v>
      </c>
      <c r="EG16" s="47">
        <v>0</v>
      </c>
      <c r="EH16" s="46">
        <v>0</v>
      </c>
      <c r="EI16" s="47">
        <v>0</v>
      </c>
      <c r="EJ16" s="46">
        <v>0</v>
      </c>
      <c r="EK16" s="46">
        <v>0</v>
      </c>
      <c r="EL16" s="46">
        <v>0</v>
      </c>
      <c r="EM16" s="47">
        <v>4.0816326530612198E-5</v>
      </c>
      <c r="EN16" s="46">
        <v>0</v>
      </c>
      <c r="EO16" s="46">
        <v>2.8571428571428601E-4</v>
      </c>
      <c r="EP16" s="46">
        <v>1.22448979591837E-4</v>
      </c>
      <c r="EQ16" s="46">
        <v>0</v>
      </c>
      <c r="ER16" s="46">
        <v>0</v>
      </c>
      <c r="ES16" s="46">
        <v>0</v>
      </c>
      <c r="ET16" s="46">
        <v>0</v>
      </c>
      <c r="EU16" s="46">
        <v>0.18938775510204101</v>
      </c>
      <c r="EV16" s="46">
        <v>0</v>
      </c>
      <c r="EW16" s="46">
        <v>0</v>
      </c>
      <c r="EX16" s="46">
        <v>8.5714285714285699E-4</v>
      </c>
      <c r="EY16" s="46">
        <v>0</v>
      </c>
      <c r="EZ16" s="46">
        <v>0</v>
      </c>
      <c r="FA16" s="46">
        <v>0</v>
      </c>
      <c r="FB16" s="46">
        <v>0</v>
      </c>
      <c r="FC16" s="46">
        <v>0</v>
      </c>
      <c r="FD16" s="46">
        <v>0</v>
      </c>
      <c r="FE16" s="47">
        <v>0</v>
      </c>
      <c r="FF16" s="47">
        <v>0</v>
      </c>
      <c r="FG16" s="46">
        <v>0</v>
      </c>
      <c r="FH16" s="46">
        <v>0</v>
      </c>
      <c r="FI16" s="46">
        <v>0</v>
      </c>
      <c r="FJ16" s="47">
        <v>5.3061224489795898E-4</v>
      </c>
      <c r="FK16" s="47">
        <v>0</v>
      </c>
      <c r="FL16" s="46">
        <v>0</v>
      </c>
      <c r="FM16" s="47">
        <v>0</v>
      </c>
      <c r="FN16" s="47">
        <v>0</v>
      </c>
      <c r="FO16" s="46">
        <v>6.3265306122449001E-3</v>
      </c>
      <c r="FP16" s="46">
        <v>0</v>
      </c>
      <c r="FQ16" s="46">
        <v>0</v>
      </c>
      <c r="FR16" s="46">
        <v>0</v>
      </c>
      <c r="FS16" s="47">
        <v>0</v>
      </c>
      <c r="FT16" s="47">
        <v>0</v>
      </c>
      <c r="FU16" s="46">
        <v>0</v>
      </c>
      <c r="FV16" s="46">
        <v>0</v>
      </c>
      <c r="FW16" s="46">
        <v>0</v>
      </c>
      <c r="FX16" s="46">
        <v>0</v>
      </c>
      <c r="FY16" s="46">
        <v>0</v>
      </c>
      <c r="FZ16" s="47">
        <v>0</v>
      </c>
      <c r="GA16" s="46">
        <v>0</v>
      </c>
      <c r="GB16" s="46">
        <v>0</v>
      </c>
      <c r="GC16" s="46">
        <v>0</v>
      </c>
      <c r="GD16" s="46">
        <v>0</v>
      </c>
      <c r="GE16" s="46">
        <v>0</v>
      </c>
      <c r="GF16" s="46">
        <v>0</v>
      </c>
      <c r="GG16" s="46">
        <v>0</v>
      </c>
      <c r="GH16" s="46">
        <v>1.3469387755101999E-3</v>
      </c>
      <c r="GI16" s="46">
        <v>0</v>
      </c>
      <c r="GJ16" s="46">
        <v>2.81632653061225E-3</v>
      </c>
      <c r="GK16" s="46">
        <v>7.3061224489795896E-3</v>
      </c>
      <c r="GL16" s="46">
        <v>0</v>
      </c>
      <c r="GM16" s="46">
        <v>0</v>
      </c>
      <c r="GN16" s="46">
        <v>0</v>
      </c>
      <c r="GO16" s="46">
        <v>0</v>
      </c>
      <c r="GP16" s="46">
        <v>0</v>
      </c>
      <c r="GQ16" s="47">
        <v>8.1632653061224504E-5</v>
      </c>
      <c r="GR16" s="46">
        <v>0</v>
      </c>
      <c r="GS16" s="46">
        <v>0</v>
      </c>
      <c r="GT16" s="46">
        <v>0</v>
      </c>
      <c r="GU16" s="46">
        <v>0</v>
      </c>
      <c r="GV16" s="46">
        <v>1.6326530612244901E-4</v>
      </c>
      <c r="GW16" s="46">
        <v>0</v>
      </c>
      <c r="GX16" s="46">
        <v>0</v>
      </c>
      <c r="GY16" s="46">
        <v>0</v>
      </c>
      <c r="GZ16" s="46">
        <v>0</v>
      </c>
      <c r="HA16" s="46">
        <v>3.2653061224489801E-4</v>
      </c>
      <c r="HB16" s="46">
        <v>0</v>
      </c>
      <c r="HC16" s="46">
        <v>0</v>
      </c>
      <c r="HD16" s="46">
        <v>8.1632653061224504E-4</v>
      </c>
      <c r="HE16" s="46">
        <v>0</v>
      </c>
      <c r="HF16" s="46">
        <v>0</v>
      </c>
      <c r="HG16" s="46">
        <v>0</v>
      </c>
      <c r="HH16" s="46">
        <v>0</v>
      </c>
      <c r="HI16" s="46">
        <v>0</v>
      </c>
      <c r="HJ16" s="46">
        <v>0</v>
      </c>
      <c r="HK16" s="46">
        <v>0</v>
      </c>
      <c r="HL16" s="46">
        <v>0</v>
      </c>
      <c r="HM16" s="46">
        <v>0</v>
      </c>
      <c r="HN16" s="46">
        <v>0</v>
      </c>
      <c r="HO16" s="46">
        <v>1.2244897959183701E-3</v>
      </c>
      <c r="HP16" s="46">
        <v>0</v>
      </c>
      <c r="HQ16" s="46">
        <v>0</v>
      </c>
      <c r="HR16" s="46">
        <v>0</v>
      </c>
      <c r="HS16" s="46">
        <v>0</v>
      </c>
      <c r="HT16" s="46">
        <v>0</v>
      </c>
      <c r="HU16" s="46">
        <v>0</v>
      </c>
      <c r="HV16" s="46">
        <v>0</v>
      </c>
      <c r="HW16" s="46">
        <v>0</v>
      </c>
      <c r="HX16" s="46">
        <v>0</v>
      </c>
      <c r="HY16" s="46">
        <v>0</v>
      </c>
      <c r="HZ16" s="46">
        <v>0</v>
      </c>
      <c r="IA16" s="46">
        <v>0</v>
      </c>
      <c r="IB16" s="46">
        <v>0</v>
      </c>
      <c r="IC16" s="46">
        <v>0</v>
      </c>
      <c r="ID16" s="46">
        <v>0</v>
      </c>
      <c r="IE16" s="46">
        <v>0</v>
      </c>
      <c r="IF16" s="46">
        <v>0</v>
      </c>
      <c r="IG16" s="46">
        <v>0</v>
      </c>
      <c r="IH16" s="46">
        <v>0</v>
      </c>
      <c r="II16" s="46">
        <v>0</v>
      </c>
      <c r="IJ16" s="46">
        <v>0</v>
      </c>
      <c r="IK16" s="46">
        <v>0</v>
      </c>
      <c r="IL16" s="46">
        <v>0</v>
      </c>
      <c r="IM16" s="46">
        <v>0</v>
      </c>
      <c r="IN16" s="46">
        <v>1.2244897959183701E-3</v>
      </c>
      <c r="IO16" s="46">
        <v>0</v>
      </c>
      <c r="IP16" s="46">
        <v>0</v>
      </c>
      <c r="IQ16" s="46">
        <v>0</v>
      </c>
      <c r="IR16" s="46">
        <v>1.3877551020408201E-3</v>
      </c>
      <c r="IS16" s="46">
        <v>0</v>
      </c>
      <c r="IT16" s="46">
        <v>0</v>
      </c>
      <c r="IU16" s="46">
        <v>0</v>
      </c>
      <c r="IV16" s="46">
        <v>3.2653061224489801E-4</v>
      </c>
      <c r="IW16" s="46">
        <v>0</v>
      </c>
      <c r="IX16" s="46">
        <v>0</v>
      </c>
      <c r="IY16" s="46">
        <v>0</v>
      </c>
      <c r="IZ16" s="46">
        <v>0</v>
      </c>
      <c r="JA16" s="46">
        <v>0</v>
      </c>
      <c r="JB16" s="46">
        <v>0</v>
      </c>
      <c r="JC16" s="46">
        <v>0</v>
      </c>
      <c r="JD16" s="46">
        <v>0</v>
      </c>
      <c r="JE16" s="46">
        <v>0</v>
      </c>
      <c r="JF16" s="46">
        <v>0</v>
      </c>
      <c r="JG16" s="46">
        <v>0</v>
      </c>
      <c r="JH16" s="46">
        <v>0</v>
      </c>
      <c r="JI16" s="46">
        <v>0</v>
      </c>
      <c r="JJ16" s="46">
        <v>0</v>
      </c>
      <c r="JK16" s="46">
        <v>0</v>
      </c>
      <c r="JL16" s="46">
        <v>0</v>
      </c>
      <c r="JM16" s="46">
        <v>0</v>
      </c>
      <c r="JN16" s="46">
        <v>0</v>
      </c>
      <c r="JO16" s="46">
        <v>0</v>
      </c>
      <c r="JP16" s="46">
        <v>0</v>
      </c>
      <c r="JQ16" s="46">
        <v>0</v>
      </c>
      <c r="JR16" s="46">
        <v>3.1020408163265302E-3</v>
      </c>
      <c r="JS16" s="46">
        <v>0</v>
      </c>
      <c r="JT16" s="46">
        <v>0</v>
      </c>
      <c r="JU16" s="46">
        <v>0</v>
      </c>
      <c r="JV16" s="46">
        <v>5.1020408163265302E-3</v>
      </c>
      <c r="JW16" s="46">
        <v>0</v>
      </c>
      <c r="JX16" s="46">
        <v>0</v>
      </c>
      <c r="JY16" s="46">
        <v>0</v>
      </c>
      <c r="JZ16" s="46">
        <v>2.2734693877551001E-2</v>
      </c>
      <c r="KA16" s="46">
        <v>0</v>
      </c>
      <c r="KB16" s="46">
        <v>0</v>
      </c>
      <c r="KC16" s="46">
        <v>0</v>
      </c>
      <c r="KD16" s="46">
        <v>0</v>
      </c>
      <c r="KE16" s="46">
        <v>0</v>
      </c>
      <c r="KF16" s="46">
        <v>0</v>
      </c>
      <c r="KG16" s="47">
        <v>8.1632653061224504E-5</v>
      </c>
      <c r="KH16" s="46">
        <v>0</v>
      </c>
      <c r="KI16" s="46">
        <v>0</v>
      </c>
      <c r="KJ16" s="46">
        <v>0</v>
      </c>
      <c r="KK16" s="46">
        <v>0</v>
      </c>
      <c r="KL16" s="46">
        <v>0</v>
      </c>
      <c r="KM16" s="46">
        <v>0</v>
      </c>
      <c r="KN16" s="46">
        <v>8.4489795918367295E-3</v>
      </c>
      <c r="KO16" s="46">
        <v>0</v>
      </c>
      <c r="KP16" s="46">
        <v>0</v>
      </c>
      <c r="KQ16" s="46">
        <v>0</v>
      </c>
      <c r="KR16" s="47">
        <v>8.1632653061224504E-5</v>
      </c>
      <c r="KS16" s="46">
        <v>0</v>
      </c>
      <c r="KT16" s="46">
        <v>0</v>
      </c>
      <c r="KU16" s="46">
        <v>0</v>
      </c>
      <c r="KV16" s="46">
        <v>0</v>
      </c>
      <c r="KW16" s="46">
        <v>0</v>
      </c>
      <c r="KX16" s="46">
        <v>0</v>
      </c>
      <c r="KY16" s="46">
        <v>0</v>
      </c>
      <c r="KZ16" s="46">
        <v>8.4489795918367295E-3</v>
      </c>
      <c r="LA16" s="46">
        <v>0</v>
      </c>
      <c r="LB16" s="46">
        <v>0</v>
      </c>
      <c r="LC16" s="46">
        <v>0</v>
      </c>
      <c r="LD16" s="46">
        <v>0</v>
      </c>
      <c r="LE16" s="46">
        <v>0</v>
      </c>
      <c r="LF16" s="46">
        <v>0</v>
      </c>
      <c r="LG16" s="47">
        <v>4.0816326530612198E-5</v>
      </c>
      <c r="LH16" s="46">
        <v>0</v>
      </c>
      <c r="LI16" s="46">
        <v>0</v>
      </c>
      <c r="LJ16" s="46">
        <v>0</v>
      </c>
      <c r="LK16" s="46">
        <v>0</v>
      </c>
      <c r="LL16" s="46">
        <v>0</v>
      </c>
      <c r="LM16" s="46">
        <v>0</v>
      </c>
      <c r="LN16" s="46">
        <v>0</v>
      </c>
      <c r="LO16" s="46">
        <v>0</v>
      </c>
      <c r="LP16" s="46">
        <v>0</v>
      </c>
      <c r="LQ16" s="46">
        <v>0</v>
      </c>
      <c r="LR16" s="46">
        <v>0</v>
      </c>
      <c r="LS16" s="46">
        <v>0</v>
      </c>
      <c r="LT16" s="46">
        <v>0</v>
      </c>
      <c r="LU16" s="46">
        <v>0</v>
      </c>
      <c r="LV16" s="46">
        <v>0</v>
      </c>
      <c r="LW16" s="46">
        <v>0</v>
      </c>
      <c r="LX16" s="46">
        <v>0</v>
      </c>
      <c r="LY16" s="46">
        <v>0</v>
      </c>
      <c r="LZ16" s="46">
        <v>0</v>
      </c>
      <c r="MA16" s="46">
        <v>0</v>
      </c>
      <c r="MB16" s="46">
        <v>0</v>
      </c>
      <c r="MC16" s="46">
        <v>0</v>
      </c>
      <c r="MD16" s="46">
        <v>0</v>
      </c>
      <c r="ME16" s="46">
        <v>0</v>
      </c>
      <c r="MF16" s="46">
        <v>0</v>
      </c>
      <c r="MG16" s="46">
        <v>0</v>
      </c>
      <c r="MH16" s="46">
        <v>0</v>
      </c>
      <c r="MI16" s="46">
        <v>0</v>
      </c>
      <c r="MJ16" s="47">
        <v>8.1632653061224504E-5</v>
      </c>
      <c r="MK16" s="46">
        <v>0</v>
      </c>
      <c r="ML16" s="46">
        <v>0</v>
      </c>
      <c r="MM16" s="46">
        <v>1.22448979591837E-4</v>
      </c>
      <c r="MN16" s="46">
        <v>0</v>
      </c>
      <c r="MO16" s="46">
        <v>0</v>
      </c>
      <c r="MP16" s="46">
        <v>0</v>
      </c>
      <c r="MQ16" s="46">
        <v>0</v>
      </c>
      <c r="MR16" s="46">
        <v>0</v>
      </c>
      <c r="MS16" s="46">
        <v>0</v>
      </c>
      <c r="MT16" s="46">
        <v>0</v>
      </c>
      <c r="MU16" s="46">
        <v>0</v>
      </c>
      <c r="MV16" s="46">
        <v>0</v>
      </c>
      <c r="MW16" s="46">
        <v>0</v>
      </c>
      <c r="MX16" s="46">
        <v>0</v>
      </c>
      <c r="MY16" s="46">
        <v>0</v>
      </c>
      <c r="MZ16" s="46">
        <v>0</v>
      </c>
      <c r="NA16" s="46">
        <v>0</v>
      </c>
      <c r="NB16" s="46">
        <v>0</v>
      </c>
      <c r="NC16" s="46">
        <v>0</v>
      </c>
      <c r="ND16" s="46">
        <v>0</v>
      </c>
      <c r="NE16" s="46">
        <v>0</v>
      </c>
      <c r="NF16" s="46">
        <v>0</v>
      </c>
      <c r="NG16" s="46">
        <v>2.4489795918367302E-4</v>
      </c>
      <c r="NH16" s="46">
        <v>3.1428571428571399E-3</v>
      </c>
      <c r="NI16" s="46">
        <v>0</v>
      </c>
      <c r="NJ16" s="46">
        <v>0</v>
      </c>
      <c r="NK16" s="46">
        <v>0</v>
      </c>
      <c r="NL16" s="46">
        <v>0</v>
      </c>
      <c r="NM16" s="46">
        <v>0</v>
      </c>
      <c r="NN16" s="46">
        <v>0</v>
      </c>
      <c r="NO16" s="46">
        <v>0</v>
      </c>
      <c r="NP16" s="46">
        <v>0</v>
      </c>
      <c r="NQ16" s="46">
        <v>0</v>
      </c>
      <c r="NR16" s="46">
        <v>0</v>
      </c>
      <c r="NS16" s="46">
        <v>0</v>
      </c>
      <c r="NT16" s="46">
        <v>0</v>
      </c>
      <c r="NU16" s="46">
        <v>0</v>
      </c>
      <c r="NV16" s="46">
        <v>0</v>
      </c>
      <c r="NW16" s="46">
        <v>0</v>
      </c>
      <c r="NX16" s="46">
        <v>0</v>
      </c>
      <c r="NY16" s="46">
        <v>0</v>
      </c>
      <c r="NZ16" s="46">
        <v>0</v>
      </c>
      <c r="OA16" s="46">
        <v>0</v>
      </c>
      <c r="OB16" s="46">
        <v>0</v>
      </c>
      <c r="OC16" s="46">
        <v>1.4285714285714301E-3</v>
      </c>
      <c r="OD16" s="46">
        <v>0</v>
      </c>
      <c r="OE16" s="46">
        <v>0</v>
      </c>
      <c r="OF16" s="46">
        <v>0</v>
      </c>
      <c r="OG16" s="46">
        <v>0</v>
      </c>
      <c r="OH16" s="46">
        <v>0</v>
      </c>
      <c r="OI16" s="46">
        <v>0</v>
      </c>
      <c r="OJ16" s="46">
        <v>0</v>
      </c>
      <c r="OK16" s="46">
        <v>0</v>
      </c>
      <c r="OL16" s="46">
        <v>0</v>
      </c>
      <c r="OM16" s="46">
        <v>0</v>
      </c>
      <c r="ON16" s="46">
        <v>0</v>
      </c>
      <c r="OO16" s="46">
        <v>0</v>
      </c>
      <c r="OP16" s="46">
        <v>0</v>
      </c>
      <c r="OQ16" s="46">
        <v>1.48571428571429E-2</v>
      </c>
      <c r="OR16" s="46">
        <v>0</v>
      </c>
      <c r="OS16" s="47">
        <v>8.1632653061224504E-5</v>
      </c>
      <c r="OT16" s="46">
        <v>0</v>
      </c>
      <c r="OU16" s="46">
        <v>1.5102040816326501E-3</v>
      </c>
      <c r="OV16" s="46">
        <v>0</v>
      </c>
      <c r="OW16" s="46">
        <v>1.3469387755101999E-3</v>
      </c>
      <c r="OX16" s="46">
        <v>2.6938775510204102E-3</v>
      </c>
      <c r="OY16" s="46">
        <v>1.91836734693878E-3</v>
      </c>
      <c r="OZ16" s="46">
        <v>0</v>
      </c>
      <c r="PA16" s="46">
        <v>0</v>
      </c>
      <c r="PB16" s="46">
        <v>0.103102040816327</v>
      </c>
      <c r="PC16" s="46">
        <v>7.3469387755102005E-4</v>
      </c>
      <c r="PD16" s="46">
        <v>2.5306122448979602E-3</v>
      </c>
      <c r="PE16" s="46">
        <v>1.58775510204082E-2</v>
      </c>
      <c r="PF16" s="46">
        <v>0</v>
      </c>
      <c r="PG16" s="46">
        <v>0</v>
      </c>
      <c r="PH16" s="46">
        <v>0</v>
      </c>
      <c r="PI16" s="46">
        <v>0</v>
      </c>
      <c r="PJ16" s="46">
        <v>0</v>
      </c>
      <c r="PK16" s="46">
        <v>1.91836734693878E-3</v>
      </c>
      <c r="PL16" s="46">
        <v>2.0408163265306099E-4</v>
      </c>
      <c r="PM16" s="46">
        <v>1.22448979591837E-4</v>
      </c>
      <c r="PN16" s="46">
        <v>0</v>
      </c>
      <c r="PO16" s="46">
        <v>0</v>
      </c>
      <c r="PP16" s="46">
        <v>0</v>
      </c>
      <c r="PQ16" s="46">
        <v>0</v>
      </c>
      <c r="PR16" s="46">
        <v>0</v>
      </c>
      <c r="PS16" s="46">
        <v>0</v>
      </c>
      <c r="PT16" s="46">
        <v>0</v>
      </c>
      <c r="PU16" s="46">
        <v>0</v>
      </c>
      <c r="PV16" s="46">
        <v>0</v>
      </c>
      <c r="PW16" s="46">
        <v>0</v>
      </c>
      <c r="PX16" s="46">
        <v>0</v>
      </c>
      <c r="PY16" s="46">
        <v>0</v>
      </c>
      <c r="PZ16" s="46">
        <v>2.2040816326530598E-3</v>
      </c>
      <c r="QA16" s="46">
        <v>0</v>
      </c>
      <c r="QB16" s="46">
        <v>0</v>
      </c>
      <c r="QC16" s="46">
        <v>0</v>
      </c>
      <c r="QD16" s="46">
        <v>0</v>
      </c>
      <c r="QE16" s="46">
        <v>0</v>
      </c>
      <c r="QF16" s="46">
        <v>0</v>
      </c>
      <c r="QG16" s="46">
        <v>0</v>
      </c>
      <c r="QH16" s="46">
        <v>0</v>
      </c>
      <c r="QI16" s="46">
        <v>0</v>
      </c>
      <c r="QJ16" s="46">
        <v>0</v>
      </c>
      <c r="QK16" s="46">
        <v>0</v>
      </c>
      <c r="QL16" s="46">
        <v>2.4489795918367302E-4</v>
      </c>
      <c r="QM16" s="46">
        <v>0</v>
      </c>
      <c r="QN16" s="46">
        <v>0</v>
      </c>
      <c r="QO16" s="46">
        <v>1.5387755102040801E-2</v>
      </c>
      <c r="QP16" s="46">
        <v>0</v>
      </c>
      <c r="QQ16" s="46">
        <v>0</v>
      </c>
      <c r="QR16" s="46">
        <v>3.6734693877551002E-4</v>
      </c>
      <c r="QS16" s="46">
        <v>0</v>
      </c>
      <c r="QT16" s="46">
        <v>0</v>
      </c>
      <c r="QU16" s="46">
        <v>0</v>
      </c>
      <c r="QV16" s="46">
        <v>0</v>
      </c>
      <c r="QW16" s="46">
        <v>0</v>
      </c>
      <c r="QX16" s="46">
        <v>0</v>
      </c>
      <c r="QY16" s="46">
        <v>0</v>
      </c>
      <c r="QZ16" s="46">
        <v>0</v>
      </c>
      <c r="RA16" s="46">
        <v>0</v>
      </c>
      <c r="RB16" s="46">
        <v>0</v>
      </c>
      <c r="RC16" s="46">
        <v>0</v>
      </c>
      <c r="RD16" s="46">
        <v>0</v>
      </c>
      <c r="RE16" s="46">
        <v>0</v>
      </c>
      <c r="RF16" s="46">
        <v>0</v>
      </c>
      <c r="RG16" s="46">
        <v>0</v>
      </c>
      <c r="RH16" s="46">
        <v>0</v>
      </c>
      <c r="RI16" s="46">
        <v>0</v>
      </c>
      <c r="RJ16" s="46">
        <v>0</v>
      </c>
      <c r="RK16" s="46">
        <v>6.5306122448979603E-4</v>
      </c>
      <c r="RL16" s="46">
        <v>0</v>
      </c>
      <c r="RM16" s="46">
        <v>0</v>
      </c>
      <c r="RN16" s="46">
        <v>0</v>
      </c>
      <c r="RO16" s="46">
        <v>0</v>
      </c>
      <c r="RP16" s="46">
        <v>0</v>
      </c>
      <c r="RQ16" s="46">
        <v>0</v>
      </c>
      <c r="RR16" s="46">
        <v>0</v>
      </c>
      <c r="RS16" s="46">
        <v>0</v>
      </c>
      <c r="RT16" s="46">
        <v>0</v>
      </c>
      <c r="RU16" s="47">
        <v>8.1632653061224504E-5</v>
      </c>
      <c r="RV16" s="46">
        <v>0</v>
      </c>
      <c r="RW16" s="46">
        <v>0</v>
      </c>
      <c r="RX16" s="46">
        <v>0</v>
      </c>
      <c r="RY16" s="46">
        <v>0</v>
      </c>
      <c r="RZ16" s="46">
        <v>0</v>
      </c>
      <c r="SA16" s="46">
        <v>0</v>
      </c>
      <c r="SB16" s="46">
        <v>4.0816326530612198E-4</v>
      </c>
      <c r="SC16" s="46">
        <v>0</v>
      </c>
      <c r="SD16" s="46">
        <v>0</v>
      </c>
      <c r="SE16" s="46">
        <v>0</v>
      </c>
      <c r="SF16" s="46">
        <v>0</v>
      </c>
      <c r="SG16" s="46">
        <v>0</v>
      </c>
      <c r="SH16" s="46">
        <v>0</v>
      </c>
      <c r="SI16" s="46">
        <v>0</v>
      </c>
      <c r="SJ16" s="46">
        <v>0</v>
      </c>
      <c r="SK16" s="46">
        <v>0</v>
      </c>
      <c r="SL16" s="46">
        <v>0</v>
      </c>
      <c r="SM16" s="46">
        <v>0</v>
      </c>
      <c r="SN16" s="46">
        <v>0</v>
      </c>
      <c r="SO16" s="46">
        <v>0</v>
      </c>
      <c r="SP16" s="46">
        <v>0</v>
      </c>
      <c r="SQ16" s="46">
        <v>0</v>
      </c>
      <c r="SR16" s="46">
        <v>0</v>
      </c>
      <c r="SS16" s="46">
        <v>1.90612244897959E-2</v>
      </c>
      <c r="ST16" s="46">
        <v>0</v>
      </c>
      <c r="SU16" s="46">
        <v>0</v>
      </c>
      <c r="SV16" s="46">
        <v>0</v>
      </c>
      <c r="SW16" s="46">
        <v>0</v>
      </c>
      <c r="SX16" s="46">
        <v>0</v>
      </c>
      <c r="SY16" s="46">
        <v>0</v>
      </c>
      <c r="SZ16" s="46">
        <v>0</v>
      </c>
      <c r="TA16" s="46">
        <v>0</v>
      </c>
      <c r="TB16" s="46">
        <v>0</v>
      </c>
      <c r="TC16" s="46">
        <v>0</v>
      </c>
      <c r="TD16" s="46">
        <v>0</v>
      </c>
      <c r="TE16" s="46">
        <v>0</v>
      </c>
      <c r="TF16" s="46">
        <v>2.6530612244898E-3</v>
      </c>
      <c r="TG16" s="46">
        <v>0</v>
      </c>
      <c r="TH16" s="46">
        <v>0</v>
      </c>
      <c r="TI16" s="46">
        <v>0</v>
      </c>
      <c r="TJ16" s="46">
        <v>0</v>
      </c>
      <c r="TK16" s="46">
        <v>0</v>
      </c>
      <c r="TL16" s="46">
        <v>0</v>
      </c>
      <c r="TM16" s="46">
        <v>0</v>
      </c>
      <c r="TN16" s="46">
        <v>0</v>
      </c>
      <c r="TO16" s="46">
        <v>0</v>
      </c>
      <c r="TP16" s="47">
        <v>4.0816326530612198E-5</v>
      </c>
      <c r="TQ16" s="46">
        <v>0</v>
      </c>
      <c r="TR16" s="46">
        <v>0</v>
      </c>
      <c r="TS16" s="46">
        <v>0</v>
      </c>
      <c r="TT16" s="46">
        <v>0</v>
      </c>
      <c r="TU16" s="46">
        <v>0</v>
      </c>
      <c r="TV16" s="46">
        <v>0</v>
      </c>
      <c r="TW16" s="46">
        <v>0</v>
      </c>
      <c r="TX16" s="46">
        <v>0</v>
      </c>
      <c r="TY16" s="46">
        <v>3.1020408163265302E-3</v>
      </c>
      <c r="TZ16" s="46">
        <v>0</v>
      </c>
      <c r="UA16" s="46">
        <v>0</v>
      </c>
      <c r="UB16" s="46">
        <v>0</v>
      </c>
      <c r="UC16" s="46">
        <v>0</v>
      </c>
      <c r="UD16" s="46">
        <v>0</v>
      </c>
      <c r="UE16" s="46">
        <v>0</v>
      </c>
      <c r="UF16" s="46">
        <v>0</v>
      </c>
      <c r="UG16" s="46">
        <v>0</v>
      </c>
      <c r="UH16" s="46">
        <v>0</v>
      </c>
      <c r="UI16" s="46">
        <v>0</v>
      </c>
      <c r="UJ16" s="46">
        <v>2.6938775510204102E-3</v>
      </c>
      <c r="UK16" s="46">
        <v>0</v>
      </c>
      <c r="UL16" s="46">
        <v>0</v>
      </c>
      <c r="UM16" s="46">
        <v>0</v>
      </c>
      <c r="UN16" s="46">
        <v>0</v>
      </c>
      <c r="UO16" s="46">
        <v>0</v>
      </c>
      <c r="UP16" s="46">
        <v>0</v>
      </c>
      <c r="UQ16" s="46">
        <v>0</v>
      </c>
      <c r="UR16" s="46">
        <v>0</v>
      </c>
      <c r="US16" s="46">
        <v>0</v>
      </c>
      <c r="UT16" s="46">
        <v>0</v>
      </c>
      <c r="UU16" s="46">
        <v>0</v>
      </c>
      <c r="UV16" s="46">
        <v>0</v>
      </c>
      <c r="UW16" s="46">
        <v>2.73469387755102E-3</v>
      </c>
      <c r="UX16" s="46">
        <v>0</v>
      </c>
      <c r="UY16" s="46">
        <v>0</v>
      </c>
      <c r="UZ16" s="47">
        <v>8.1632653061224504E-5</v>
      </c>
      <c r="VA16" s="47">
        <v>8.1632653061224504E-5</v>
      </c>
      <c r="VB16" s="46">
        <v>0</v>
      </c>
      <c r="VC16" s="46">
        <v>0</v>
      </c>
      <c r="VD16" s="46">
        <v>0</v>
      </c>
      <c r="VE16" s="46">
        <v>0</v>
      </c>
      <c r="VF16" s="46">
        <v>0</v>
      </c>
      <c r="VG16" s="46">
        <v>0</v>
      </c>
      <c r="VH16" s="46">
        <v>0</v>
      </c>
      <c r="VI16" s="46">
        <v>0</v>
      </c>
      <c r="VJ16" s="46">
        <v>0</v>
      </c>
      <c r="VK16" s="46">
        <v>0</v>
      </c>
      <c r="VL16" s="46">
        <v>0</v>
      </c>
      <c r="VM16" s="46">
        <v>1.7551020408163301E-3</v>
      </c>
      <c r="VN16" s="46">
        <v>2.16326530612245E-3</v>
      </c>
      <c r="VO16" s="46">
        <v>2.7755102040816302E-3</v>
      </c>
      <c r="VP16" s="46">
        <v>1.22448979591837E-4</v>
      </c>
      <c r="VQ16" s="46">
        <v>0</v>
      </c>
      <c r="VR16" s="46">
        <v>0</v>
      </c>
      <c r="VS16" s="46">
        <v>0</v>
      </c>
      <c r="VT16" s="46">
        <v>0</v>
      </c>
      <c r="VU16" s="46">
        <v>0</v>
      </c>
      <c r="VV16" s="46">
        <v>0</v>
      </c>
      <c r="VW16" s="46">
        <v>0</v>
      </c>
      <c r="VX16" s="46">
        <v>0</v>
      </c>
      <c r="VY16" s="46">
        <v>0</v>
      </c>
      <c r="VZ16" s="46">
        <v>0</v>
      </c>
      <c r="WA16" s="46">
        <v>0</v>
      </c>
      <c r="WB16" s="46">
        <v>0</v>
      </c>
      <c r="WC16" s="46">
        <v>0</v>
      </c>
      <c r="WD16" s="46">
        <v>0</v>
      </c>
      <c r="WE16" s="46">
        <v>0</v>
      </c>
      <c r="WF16" s="46">
        <v>0</v>
      </c>
      <c r="WG16" s="46">
        <v>0</v>
      </c>
      <c r="WH16" s="46">
        <v>0</v>
      </c>
      <c r="WI16" s="46">
        <v>0</v>
      </c>
      <c r="WJ16" s="46">
        <v>1.2653061224489801E-3</v>
      </c>
      <c r="WK16" s="46">
        <v>0</v>
      </c>
      <c r="WL16" s="46">
        <v>0</v>
      </c>
      <c r="WM16" s="46">
        <v>0</v>
      </c>
      <c r="WN16" s="46">
        <v>0</v>
      </c>
      <c r="WO16" s="46">
        <v>0</v>
      </c>
      <c r="WP16" s="46">
        <v>8.9795918367346905E-4</v>
      </c>
      <c r="WQ16" s="46">
        <v>0</v>
      </c>
      <c r="WR16" s="46">
        <v>0</v>
      </c>
      <c r="WS16" s="46">
        <v>1.7142857142857101E-3</v>
      </c>
      <c r="WT16" s="46">
        <v>0</v>
      </c>
      <c r="WU16" s="46">
        <v>0</v>
      </c>
      <c r="WV16" s="46">
        <v>0</v>
      </c>
      <c r="WW16" s="47">
        <v>4.0816326530612198E-5</v>
      </c>
      <c r="WX16" s="46">
        <v>0</v>
      </c>
      <c r="WY16" s="46">
        <v>0</v>
      </c>
      <c r="WZ16" s="46">
        <v>0</v>
      </c>
      <c r="XA16" s="46">
        <v>0</v>
      </c>
      <c r="XB16" s="46">
        <v>0</v>
      </c>
      <c r="XC16" s="46">
        <v>0</v>
      </c>
      <c r="XD16" s="46">
        <v>0</v>
      </c>
      <c r="XE16" s="46">
        <v>0</v>
      </c>
      <c r="XF16" s="46">
        <v>0</v>
      </c>
      <c r="XG16" s="46">
        <v>0</v>
      </c>
      <c r="XH16" s="46">
        <v>0</v>
      </c>
      <c r="XI16" s="46">
        <v>0</v>
      </c>
      <c r="XJ16" s="46">
        <v>0</v>
      </c>
      <c r="XK16" s="46">
        <v>0</v>
      </c>
      <c r="XL16" s="46">
        <v>0</v>
      </c>
      <c r="XM16" s="46">
        <v>0</v>
      </c>
      <c r="XN16" s="46">
        <v>0</v>
      </c>
      <c r="XO16" s="46">
        <v>0</v>
      </c>
      <c r="XP16" s="46">
        <v>0</v>
      </c>
      <c r="XQ16" s="46">
        <v>0</v>
      </c>
      <c r="XR16" s="46">
        <v>0</v>
      </c>
      <c r="XS16" s="46">
        <v>0</v>
      </c>
      <c r="XT16" s="46">
        <v>1.4693877551020401E-3</v>
      </c>
      <c r="XU16" s="46">
        <v>0</v>
      </c>
      <c r="XV16" s="46">
        <v>0</v>
      </c>
      <c r="XW16" s="46">
        <v>0</v>
      </c>
      <c r="XX16" s="46">
        <v>0</v>
      </c>
      <c r="XY16" s="46">
        <v>1.3877551020408201E-3</v>
      </c>
      <c r="XZ16" s="46">
        <v>0</v>
      </c>
      <c r="YA16" s="46">
        <v>0</v>
      </c>
      <c r="YB16" s="46">
        <v>0</v>
      </c>
      <c r="YC16" s="46">
        <v>0</v>
      </c>
      <c r="YD16" s="46">
        <v>0</v>
      </c>
      <c r="YE16" s="46">
        <v>0</v>
      </c>
      <c r="YF16" s="47">
        <v>4.0816326530612198E-5</v>
      </c>
      <c r="YG16" s="46">
        <v>0</v>
      </c>
      <c r="YH16" s="46">
        <v>0</v>
      </c>
      <c r="YI16" s="46">
        <v>0</v>
      </c>
      <c r="YJ16" s="46">
        <v>0</v>
      </c>
      <c r="YK16" s="46">
        <v>0</v>
      </c>
      <c r="YL16" s="46">
        <v>0</v>
      </c>
      <c r="YM16" s="46">
        <v>2.0408163265306099E-4</v>
      </c>
      <c r="YN16" s="46">
        <v>0</v>
      </c>
      <c r="YO16" s="46">
        <v>0</v>
      </c>
      <c r="YP16" s="46">
        <v>3.2653061224489801E-4</v>
      </c>
      <c r="YQ16" s="46">
        <v>0</v>
      </c>
      <c r="YR16" s="46">
        <v>0</v>
      </c>
      <c r="YS16" s="46">
        <v>0</v>
      </c>
      <c r="YT16" s="46">
        <v>0</v>
      </c>
      <c r="YU16" s="46">
        <v>0</v>
      </c>
      <c r="YV16" s="46">
        <v>0</v>
      </c>
      <c r="YW16" s="46">
        <v>0</v>
      </c>
      <c r="YX16" s="46">
        <v>4.8979591836734702E-4</v>
      </c>
      <c r="YY16" s="46">
        <v>0</v>
      </c>
      <c r="YZ16" s="46">
        <v>0</v>
      </c>
      <c r="ZA16" s="46">
        <v>1.0612244897959199E-3</v>
      </c>
      <c r="ZB16" s="46">
        <v>0</v>
      </c>
      <c r="ZC16" s="46">
        <v>1.22448979591837E-4</v>
      </c>
      <c r="ZD16" s="46">
        <v>0</v>
      </c>
      <c r="ZE16" s="46">
        <v>1.22448979591837E-4</v>
      </c>
      <c r="ZF16" s="46">
        <v>0</v>
      </c>
      <c r="ZG16" s="46">
        <v>0</v>
      </c>
      <c r="ZH16" s="46">
        <v>0</v>
      </c>
      <c r="ZI16" s="46">
        <v>0</v>
      </c>
      <c r="ZJ16" s="46">
        <v>0</v>
      </c>
      <c r="ZK16" s="46">
        <v>0</v>
      </c>
      <c r="ZL16" s="46">
        <v>7.7551020408163297E-4</v>
      </c>
      <c r="ZM16" s="46">
        <v>0</v>
      </c>
      <c r="ZN16" s="46">
        <v>0</v>
      </c>
      <c r="ZO16" s="46">
        <v>0</v>
      </c>
      <c r="ZP16" s="46">
        <v>0</v>
      </c>
      <c r="ZQ16" s="46">
        <v>0</v>
      </c>
      <c r="ZR16" s="46">
        <v>0</v>
      </c>
      <c r="ZS16" s="46">
        <v>0</v>
      </c>
      <c r="ZT16" s="46">
        <v>0</v>
      </c>
      <c r="ZU16" s="46">
        <v>0</v>
      </c>
      <c r="ZV16" s="46">
        <v>0</v>
      </c>
      <c r="ZW16" s="46">
        <v>0</v>
      </c>
      <c r="ZX16" s="46">
        <v>0</v>
      </c>
      <c r="ZY16" s="46">
        <v>0</v>
      </c>
      <c r="ZZ16" s="46">
        <v>0</v>
      </c>
      <c r="AAA16" s="46">
        <v>0</v>
      </c>
      <c r="AAB16" s="46">
        <v>0</v>
      </c>
      <c r="AAC16" s="46">
        <v>0</v>
      </c>
      <c r="AAD16" s="46">
        <v>0</v>
      </c>
      <c r="AAE16" s="46">
        <v>0</v>
      </c>
      <c r="AAF16" s="46">
        <v>0</v>
      </c>
      <c r="AAG16" s="46">
        <v>0</v>
      </c>
      <c r="AAH16" s="46">
        <v>0</v>
      </c>
      <c r="AAI16" s="46">
        <v>0</v>
      </c>
      <c r="AAJ16" s="46">
        <v>0</v>
      </c>
      <c r="AAK16" s="46">
        <v>0</v>
      </c>
      <c r="AAL16" s="46">
        <v>0</v>
      </c>
      <c r="AAM16" s="46">
        <v>0</v>
      </c>
      <c r="AAN16" s="46">
        <v>0</v>
      </c>
      <c r="AAO16" s="46">
        <v>0</v>
      </c>
      <c r="AAP16" s="46">
        <v>0</v>
      </c>
      <c r="AAQ16" s="46">
        <v>0</v>
      </c>
      <c r="AAR16" s="46">
        <v>2.8571428571428601E-4</v>
      </c>
      <c r="AAS16" s="46">
        <v>0</v>
      </c>
      <c r="AAT16" s="46">
        <v>0</v>
      </c>
      <c r="AAU16" s="46">
        <v>0</v>
      </c>
      <c r="AAV16" s="46">
        <v>0</v>
      </c>
      <c r="AAW16" s="46">
        <v>0</v>
      </c>
      <c r="AAX16" s="46">
        <v>0</v>
      </c>
      <c r="AAY16" s="46">
        <v>0</v>
      </c>
      <c r="AAZ16" s="46">
        <v>0</v>
      </c>
      <c r="ABA16" s="46">
        <v>3.2653061224489801E-4</v>
      </c>
      <c r="ABB16" s="46">
        <v>0</v>
      </c>
      <c r="ABC16" s="46">
        <v>0</v>
      </c>
      <c r="ABD16" s="46">
        <v>0</v>
      </c>
      <c r="ABE16" s="46">
        <v>0</v>
      </c>
      <c r="ABF16" s="46">
        <v>0</v>
      </c>
      <c r="ABG16" s="46">
        <v>5.3877551020408204E-3</v>
      </c>
      <c r="ABH16" s="46">
        <v>0</v>
      </c>
      <c r="ABI16" s="46">
        <v>9.7959183673469404E-4</v>
      </c>
      <c r="ABJ16" s="46">
        <v>0</v>
      </c>
      <c r="ABK16" s="46">
        <v>0</v>
      </c>
      <c r="ABL16" s="46">
        <v>0</v>
      </c>
      <c r="ABM16" s="46">
        <v>2.4489795918367302E-4</v>
      </c>
      <c r="ABN16" s="46">
        <v>0</v>
      </c>
      <c r="ABO16" s="46">
        <v>0</v>
      </c>
      <c r="ABP16" s="46">
        <v>0</v>
      </c>
      <c r="ABQ16" s="46">
        <v>0</v>
      </c>
      <c r="ABR16" s="46">
        <v>5.3061224489795904E-3</v>
      </c>
      <c r="ABS16" s="46">
        <v>0</v>
      </c>
      <c r="ABT16" s="46">
        <v>2.8897959183673501E-2</v>
      </c>
      <c r="ABU16" s="46">
        <v>0</v>
      </c>
      <c r="ABV16" s="46">
        <v>0</v>
      </c>
      <c r="ABW16" s="46">
        <v>0</v>
      </c>
      <c r="ABX16" s="46">
        <v>0</v>
      </c>
      <c r="ABY16" s="46">
        <v>0</v>
      </c>
      <c r="ABZ16" s="46">
        <v>1.3469387755101999E-3</v>
      </c>
      <c r="ACA16" s="46">
        <v>0</v>
      </c>
      <c r="ACB16" s="46">
        <v>0</v>
      </c>
      <c r="ACC16" s="46">
        <v>0</v>
      </c>
      <c r="ACD16" s="46">
        <v>0</v>
      </c>
      <c r="ACE16" s="46">
        <v>0</v>
      </c>
      <c r="ACF16" s="46">
        <v>0</v>
      </c>
      <c r="ACG16" s="46">
        <v>0</v>
      </c>
      <c r="ACH16" s="46">
        <v>0</v>
      </c>
      <c r="ACI16" s="46">
        <v>0</v>
      </c>
      <c r="ACJ16" s="46">
        <v>3.3877551020408199E-3</v>
      </c>
      <c r="ACK16" s="46">
        <v>0</v>
      </c>
      <c r="ACL16" s="46">
        <v>0</v>
      </c>
      <c r="ACM16" s="46">
        <v>0</v>
      </c>
      <c r="ACN16" s="46">
        <v>4.0816326530612198E-4</v>
      </c>
      <c r="ACO16" s="46">
        <v>0</v>
      </c>
      <c r="ACP16" s="46">
        <v>0</v>
      </c>
      <c r="ACQ16" s="46">
        <v>0</v>
      </c>
      <c r="ACR16" s="46">
        <v>0</v>
      </c>
      <c r="ACS16" s="46">
        <v>1.6326530612244901E-4</v>
      </c>
      <c r="ACT16" s="46">
        <v>0</v>
      </c>
      <c r="ACU16" s="46">
        <v>5.7142857142857104E-4</v>
      </c>
      <c r="ACV16" s="46">
        <v>0</v>
      </c>
      <c r="ACW16" s="46">
        <v>0</v>
      </c>
      <c r="ACX16" s="46">
        <v>0</v>
      </c>
      <c r="ACY16" s="46">
        <v>0</v>
      </c>
      <c r="ACZ16" s="46">
        <v>0</v>
      </c>
      <c r="ADA16" s="46">
        <v>0</v>
      </c>
      <c r="ADB16" s="46">
        <v>1.02040816326531E-2</v>
      </c>
      <c r="ADC16" s="46">
        <v>0</v>
      </c>
      <c r="ADD16" s="46">
        <v>0</v>
      </c>
      <c r="ADE16" s="46">
        <v>0</v>
      </c>
      <c r="ADF16" s="46">
        <v>0</v>
      </c>
      <c r="ADG16" s="46">
        <v>0</v>
      </c>
      <c r="ADH16" s="46">
        <v>0</v>
      </c>
      <c r="ADI16" s="46">
        <v>0</v>
      </c>
      <c r="ADJ16" s="46">
        <v>0</v>
      </c>
      <c r="ADK16" s="46">
        <v>0</v>
      </c>
      <c r="ADL16" s="46">
        <v>0</v>
      </c>
      <c r="ADM16" s="46">
        <v>0</v>
      </c>
      <c r="ADN16" s="46">
        <v>0</v>
      </c>
      <c r="ADO16" s="46">
        <v>0</v>
      </c>
      <c r="ADP16" s="46">
        <v>0</v>
      </c>
      <c r="ADQ16" s="46">
        <v>0</v>
      </c>
      <c r="ADR16" s="46">
        <v>0</v>
      </c>
      <c r="ADS16" s="46">
        <v>0</v>
      </c>
      <c r="ADT16" s="46">
        <v>0</v>
      </c>
      <c r="ADU16" s="46">
        <v>0</v>
      </c>
      <c r="ADV16" s="46">
        <v>0</v>
      </c>
      <c r="ADW16" s="46">
        <v>0</v>
      </c>
      <c r="ADX16" s="46">
        <v>0</v>
      </c>
      <c r="ADY16" s="46">
        <v>0</v>
      </c>
      <c r="ADZ16" s="46">
        <v>0</v>
      </c>
      <c r="AEA16" s="46">
        <v>0</v>
      </c>
      <c r="AEB16" s="46">
        <v>0</v>
      </c>
      <c r="AEC16" s="46">
        <v>0</v>
      </c>
      <c r="AED16" s="46">
        <v>0</v>
      </c>
      <c r="AEE16" s="46">
        <v>2.4489795918367302E-4</v>
      </c>
      <c r="AEF16" s="46">
        <v>0</v>
      </c>
      <c r="AEG16" s="46">
        <v>0</v>
      </c>
      <c r="AEH16" s="46">
        <v>1.6326530612244901E-3</v>
      </c>
      <c r="AEI16" s="46">
        <v>1.1428571428571399E-3</v>
      </c>
      <c r="AEJ16" s="46">
        <v>0</v>
      </c>
      <c r="AEK16" s="46">
        <v>0.14330612244898</v>
      </c>
      <c r="AEL16" s="46">
        <v>0</v>
      </c>
      <c r="AEM16" s="46">
        <v>0</v>
      </c>
      <c r="AEN16" s="46">
        <v>0</v>
      </c>
      <c r="AEO16" s="46">
        <v>0</v>
      </c>
      <c r="AEP16" s="46">
        <v>0</v>
      </c>
      <c r="AEQ16" s="46">
        <v>0</v>
      </c>
      <c r="AER16" s="46">
        <v>0</v>
      </c>
      <c r="AES16" s="46">
        <v>0</v>
      </c>
      <c r="AET16" s="46">
        <v>0</v>
      </c>
      <c r="AEU16" s="46">
        <v>0</v>
      </c>
      <c r="AEV16" s="46">
        <v>0</v>
      </c>
      <c r="AEW16" s="46">
        <v>0</v>
      </c>
      <c r="AEX16" s="46">
        <v>0</v>
      </c>
      <c r="AEY16" s="46">
        <v>1.2244897959183701E-3</v>
      </c>
      <c r="AEZ16" s="46">
        <v>0</v>
      </c>
      <c r="AFA16" s="46">
        <v>0</v>
      </c>
      <c r="AFB16" s="46">
        <v>6.1224489795918397E-4</v>
      </c>
      <c r="AFC16" s="46">
        <v>1.55102040816327E-2</v>
      </c>
      <c r="AFD16" s="46">
        <v>0</v>
      </c>
      <c r="AFE16" s="46">
        <v>0</v>
      </c>
      <c r="AFF16" s="46">
        <v>0</v>
      </c>
      <c r="AFG16" s="46">
        <v>0</v>
      </c>
      <c r="AFH16" s="46">
        <v>0</v>
      </c>
      <c r="AFI16" s="46">
        <v>1.6326530612244901E-4</v>
      </c>
      <c r="AFJ16" s="46">
        <v>0</v>
      </c>
      <c r="AFK16" s="47">
        <v>4.0816326530612198E-5</v>
      </c>
      <c r="AFL16" s="46">
        <v>0</v>
      </c>
      <c r="AFM16" s="46">
        <v>0</v>
      </c>
      <c r="AFN16" s="46">
        <v>0</v>
      </c>
      <c r="AFO16" s="46">
        <v>1.6326530612244901E-4</v>
      </c>
      <c r="AFP16" s="46">
        <v>0</v>
      </c>
      <c r="AFQ16" s="46">
        <v>0</v>
      </c>
      <c r="AFR16" s="46">
        <v>2.0408163265306099E-4</v>
      </c>
      <c r="AFS16" s="46">
        <v>0</v>
      </c>
      <c r="AFT16" s="46">
        <v>0</v>
      </c>
      <c r="AFU16" s="46">
        <v>0</v>
      </c>
      <c r="AFV16" s="46">
        <v>0</v>
      </c>
      <c r="AFW16" s="46">
        <v>0</v>
      </c>
      <c r="AFX16" s="46">
        <v>1.6326530612244901E-3</v>
      </c>
      <c r="AFY16" s="46">
        <v>0</v>
      </c>
      <c r="AFZ16" s="46">
        <v>8.1632653061224504E-4</v>
      </c>
      <c r="AGA16" s="46">
        <v>0</v>
      </c>
      <c r="AGB16" s="46">
        <v>0</v>
      </c>
      <c r="AGC16" s="46">
        <v>0</v>
      </c>
      <c r="AGD16" s="46">
        <v>0</v>
      </c>
      <c r="AGE16" s="46">
        <v>0</v>
      </c>
      <c r="AGF16" s="46">
        <v>0</v>
      </c>
      <c r="AGG16" s="46">
        <v>0</v>
      </c>
      <c r="AGH16" s="46">
        <v>0</v>
      </c>
      <c r="AGI16" s="46">
        <v>0</v>
      </c>
      <c r="AGJ16" s="46">
        <v>0</v>
      </c>
      <c r="AGK16" s="46">
        <v>0</v>
      </c>
      <c r="AGL16" s="46">
        <v>0</v>
      </c>
      <c r="AGM16" s="46">
        <v>0</v>
      </c>
      <c r="AGN16" s="46">
        <v>0</v>
      </c>
      <c r="AGO16" s="46">
        <v>0</v>
      </c>
      <c r="AGP16" s="46">
        <v>0</v>
      </c>
      <c r="AGQ16" s="46">
        <v>0</v>
      </c>
      <c r="AGR16" s="46">
        <v>0</v>
      </c>
      <c r="AGS16" s="46">
        <v>0</v>
      </c>
      <c r="AGT16" s="46">
        <v>0</v>
      </c>
      <c r="AGU16" s="46">
        <v>0</v>
      </c>
      <c r="AGV16" s="46">
        <v>0</v>
      </c>
      <c r="AGW16" s="46">
        <v>0</v>
      </c>
      <c r="AGX16" s="46">
        <v>0</v>
      </c>
      <c r="AGY16" s="46">
        <v>0</v>
      </c>
      <c r="AGZ16" s="46">
        <v>0</v>
      </c>
      <c r="AHA16" s="46">
        <v>0</v>
      </c>
      <c r="AHB16" s="46">
        <v>0</v>
      </c>
      <c r="AHC16" s="46">
        <v>0</v>
      </c>
      <c r="AHD16" s="46">
        <v>1.9224489795918401E-2</v>
      </c>
      <c r="AHE16" s="46">
        <v>0</v>
      </c>
      <c r="AHF16" s="46">
        <v>0</v>
      </c>
      <c r="AHG16" s="46">
        <v>0</v>
      </c>
      <c r="AHH16" s="46">
        <v>0</v>
      </c>
      <c r="AHI16" s="46">
        <v>0</v>
      </c>
      <c r="AHJ16" s="46">
        <v>0</v>
      </c>
      <c r="AHK16" s="46">
        <v>0</v>
      </c>
      <c r="AHL16" s="46">
        <v>0</v>
      </c>
      <c r="AHM16" s="46">
        <v>0</v>
      </c>
      <c r="AHN16" s="46">
        <v>0</v>
      </c>
      <c r="AHO16" s="46">
        <v>0</v>
      </c>
      <c r="AHP16" s="46">
        <v>0</v>
      </c>
      <c r="AHQ16" s="46">
        <v>0</v>
      </c>
      <c r="AHR16" s="46">
        <v>0</v>
      </c>
      <c r="AHS16" s="46">
        <v>0</v>
      </c>
      <c r="AHT16" s="46">
        <v>0</v>
      </c>
      <c r="AHU16" s="46">
        <v>0</v>
      </c>
      <c r="AHV16" s="46">
        <v>1.3877551020408201E-3</v>
      </c>
      <c r="AHW16" s="46">
        <v>7.1020408163265302E-3</v>
      </c>
      <c r="AHX16" s="46">
        <v>8.9795918367346905E-4</v>
      </c>
      <c r="AHY16" s="46">
        <v>0</v>
      </c>
      <c r="AHZ16" s="46">
        <v>0</v>
      </c>
      <c r="AIA16" s="46">
        <v>0</v>
      </c>
      <c r="AIB16" s="46">
        <v>5.7142857142857104E-4</v>
      </c>
      <c r="AIC16" s="46">
        <v>0</v>
      </c>
      <c r="AID16" s="46">
        <v>0</v>
      </c>
      <c r="AIE16" s="46">
        <v>0</v>
      </c>
      <c r="AIF16" s="46">
        <v>0</v>
      </c>
      <c r="AIG16" s="46">
        <v>0</v>
      </c>
      <c r="AIH16" s="46">
        <v>0</v>
      </c>
      <c r="AII16" s="46">
        <v>0</v>
      </c>
      <c r="AIJ16" s="46">
        <v>0</v>
      </c>
      <c r="AIK16" s="46">
        <v>0</v>
      </c>
      <c r="AIL16" s="46">
        <v>2.3673469387755098E-3</v>
      </c>
      <c r="AIM16" s="46">
        <v>0</v>
      </c>
      <c r="AIN16" s="46">
        <v>0</v>
      </c>
      <c r="AIO16" s="46">
        <v>0</v>
      </c>
      <c r="AIP16" s="46">
        <v>0</v>
      </c>
      <c r="AIQ16" s="46">
        <v>0</v>
      </c>
      <c r="AIR16" s="46">
        <v>0</v>
      </c>
      <c r="AIS16" s="46">
        <v>0</v>
      </c>
      <c r="AIT16" s="46">
        <v>0</v>
      </c>
      <c r="AIU16" s="46">
        <v>0</v>
      </c>
      <c r="AIV16" s="46">
        <v>1.6326530612244901E-4</v>
      </c>
      <c r="AIW16" s="46">
        <v>0</v>
      </c>
      <c r="AIX16" s="46">
        <v>0</v>
      </c>
      <c r="AIY16" s="46">
        <v>2.4489795918367298E-3</v>
      </c>
      <c r="AIZ16" s="46">
        <v>8.5306122448979595E-3</v>
      </c>
      <c r="AJA16" s="46">
        <v>0</v>
      </c>
      <c r="AJB16" s="46">
        <v>1.6326530612244901E-4</v>
      </c>
      <c r="AJC16" s="46">
        <v>0</v>
      </c>
      <c r="AJD16" s="46">
        <v>0</v>
      </c>
      <c r="AJE16" s="46">
        <v>1.0612244897959199E-3</v>
      </c>
      <c r="AJF16" s="46">
        <v>0</v>
      </c>
      <c r="AJG16" s="46">
        <v>0</v>
      </c>
      <c r="AJH16" s="46">
        <v>0</v>
      </c>
      <c r="AJI16" s="46">
        <v>0</v>
      </c>
      <c r="AJJ16" s="46">
        <v>0</v>
      </c>
      <c r="AJK16" s="46">
        <v>0</v>
      </c>
      <c r="AJL16" s="46">
        <v>0</v>
      </c>
      <c r="AJM16" s="46">
        <v>0</v>
      </c>
      <c r="AJN16" s="46">
        <v>0</v>
      </c>
      <c r="AJO16" s="46">
        <v>0</v>
      </c>
      <c r="AJP16" s="46">
        <v>0</v>
      </c>
      <c r="AJQ16" s="46">
        <v>0</v>
      </c>
      <c r="AJR16" s="46">
        <v>1.7142857142857101E-3</v>
      </c>
      <c r="AJS16" s="46">
        <v>0</v>
      </c>
      <c r="AJT16" s="46">
        <v>0</v>
      </c>
      <c r="AJU16" s="46">
        <v>0</v>
      </c>
      <c r="AJV16" s="46">
        <v>0</v>
      </c>
      <c r="AJW16" s="46">
        <v>0</v>
      </c>
      <c r="AJX16" s="46">
        <v>0</v>
      </c>
      <c r="AJY16" s="46">
        <v>0</v>
      </c>
      <c r="AJZ16" s="46">
        <v>1.22448979591837E-4</v>
      </c>
      <c r="AKA16" s="46">
        <v>1.6326530612244901E-4</v>
      </c>
      <c r="AKB16" s="46">
        <v>0</v>
      </c>
      <c r="AKC16" s="47">
        <v>4.0816326530612198E-5</v>
      </c>
      <c r="AKD16" s="46">
        <v>0</v>
      </c>
      <c r="AKE16" s="46">
        <v>0</v>
      </c>
      <c r="AKF16" s="46">
        <v>0</v>
      </c>
      <c r="AKG16" s="46">
        <v>0</v>
      </c>
      <c r="AKH16" s="46">
        <v>0</v>
      </c>
      <c r="AKI16" s="46">
        <v>7.7551020408163297E-4</v>
      </c>
      <c r="AKJ16" s="46">
        <v>0</v>
      </c>
      <c r="AKK16" s="46">
        <v>0</v>
      </c>
      <c r="AKL16" s="46">
        <v>0</v>
      </c>
      <c r="AKM16" s="46">
        <v>0</v>
      </c>
      <c r="AKN16" s="46">
        <v>0</v>
      </c>
      <c r="AKO16" s="46">
        <v>0</v>
      </c>
      <c r="AKP16" s="46">
        <v>0</v>
      </c>
      <c r="AKQ16" s="46">
        <v>0</v>
      </c>
      <c r="AKR16" s="46">
        <v>0</v>
      </c>
      <c r="AKS16" s="46">
        <v>0</v>
      </c>
      <c r="AKT16" s="46">
        <v>0</v>
      </c>
      <c r="AKU16" s="46">
        <v>0</v>
      </c>
      <c r="AKV16" s="46">
        <v>0</v>
      </c>
      <c r="AKW16" s="46">
        <v>0</v>
      </c>
      <c r="AKX16" s="46">
        <v>0</v>
      </c>
      <c r="AKY16" s="46">
        <v>8.1632653061224504E-4</v>
      </c>
      <c r="AKZ16" s="46">
        <v>0</v>
      </c>
      <c r="ALA16" s="46">
        <v>0</v>
      </c>
      <c r="ALB16" s="46">
        <v>0</v>
      </c>
      <c r="ALC16" s="46">
        <v>4.3673469387755098E-3</v>
      </c>
      <c r="ALD16" s="46">
        <v>1.5510204081632701E-3</v>
      </c>
      <c r="ALE16" s="46">
        <v>0</v>
      </c>
      <c r="ALF16" s="46">
        <v>0</v>
      </c>
      <c r="ALG16" s="46">
        <v>0</v>
      </c>
      <c r="ALH16" s="46">
        <v>0</v>
      </c>
      <c r="ALI16" s="46">
        <v>0</v>
      </c>
      <c r="ALJ16" s="46">
        <v>0</v>
      </c>
      <c r="ALK16" s="46">
        <v>0</v>
      </c>
      <c r="ALL16" s="46">
        <v>0</v>
      </c>
      <c r="ALM16" s="46">
        <v>2.48979591836735E-3</v>
      </c>
      <c r="ALN16" s="46">
        <v>1.22448979591837E-4</v>
      </c>
      <c r="ALO16" s="47">
        <v>4.0816326530612198E-5</v>
      </c>
      <c r="ALP16" s="46">
        <v>0</v>
      </c>
      <c r="ALQ16" s="46">
        <v>0</v>
      </c>
      <c r="ALR16" s="46">
        <v>0</v>
      </c>
      <c r="ALS16" s="46">
        <v>0</v>
      </c>
      <c r="ALT16" s="46">
        <v>0</v>
      </c>
      <c r="ALU16" s="46">
        <v>0</v>
      </c>
      <c r="ALV16" s="46">
        <v>0</v>
      </c>
      <c r="ALW16" s="46">
        <v>0</v>
      </c>
      <c r="ALX16" s="46">
        <v>6.9387755102040798E-4</v>
      </c>
      <c r="ALY16" s="46">
        <v>2E-3</v>
      </c>
      <c r="ALZ16" s="46">
        <v>0</v>
      </c>
      <c r="AMA16" s="46">
        <v>0</v>
      </c>
      <c r="AMB16" s="46">
        <v>0</v>
      </c>
      <c r="AMC16" s="46">
        <v>0</v>
      </c>
      <c r="AMD16" s="46">
        <v>0</v>
      </c>
      <c r="AME16" s="46">
        <v>0</v>
      </c>
      <c r="AMF16" s="46">
        <v>0</v>
      </c>
      <c r="AMG16" s="46">
        <v>0</v>
      </c>
      <c r="AMH16" s="46">
        <v>0</v>
      </c>
      <c r="AMI16" s="46">
        <v>0</v>
      </c>
      <c r="AMJ16" s="46">
        <v>0</v>
      </c>
      <c r="AMK16" s="46">
        <v>0</v>
      </c>
      <c r="AML16" s="46">
        <v>0</v>
      </c>
      <c r="AMM16" s="46">
        <v>0</v>
      </c>
      <c r="AMN16" s="46">
        <v>0</v>
      </c>
      <c r="AMO16" s="46">
        <v>0</v>
      </c>
      <c r="AMP16" s="46">
        <v>0</v>
      </c>
      <c r="AMQ16" s="46">
        <v>0</v>
      </c>
      <c r="AMR16" s="46">
        <v>0</v>
      </c>
      <c r="AMS16" s="46">
        <v>0</v>
      </c>
      <c r="AMT16" s="46">
        <v>0</v>
      </c>
      <c r="AMU16" s="46">
        <v>0</v>
      </c>
      <c r="AMV16" s="46">
        <v>0</v>
      </c>
      <c r="AMW16" s="46">
        <v>0</v>
      </c>
      <c r="AMX16" s="46">
        <v>0</v>
      </c>
      <c r="AMY16" s="46">
        <v>0</v>
      </c>
      <c r="AMZ16" s="46">
        <v>0</v>
      </c>
      <c r="ANA16" s="46">
        <v>0</v>
      </c>
      <c r="ANB16" s="46">
        <v>0</v>
      </c>
      <c r="ANC16" s="46">
        <v>0</v>
      </c>
      <c r="AND16" s="46">
        <v>0</v>
      </c>
      <c r="ANE16" s="46">
        <v>0</v>
      </c>
      <c r="ANF16" s="46">
        <v>0</v>
      </c>
      <c r="ANG16" s="46">
        <v>0</v>
      </c>
      <c r="ANH16" s="46">
        <v>0</v>
      </c>
      <c r="ANI16" s="46">
        <v>0</v>
      </c>
      <c r="ANJ16" s="46">
        <v>0</v>
      </c>
      <c r="ANK16" s="46">
        <v>0</v>
      </c>
      <c r="ANL16" s="46">
        <v>0</v>
      </c>
      <c r="ANM16" s="46">
        <v>0</v>
      </c>
      <c r="ANN16" s="46">
        <v>0</v>
      </c>
      <c r="ANO16" s="46">
        <v>0</v>
      </c>
      <c r="ANP16" s="46">
        <v>0</v>
      </c>
      <c r="ANQ16" s="46">
        <v>0</v>
      </c>
      <c r="ANR16" s="46">
        <v>0</v>
      </c>
      <c r="ANS16" s="46">
        <v>0</v>
      </c>
      <c r="ANT16" s="46">
        <v>0</v>
      </c>
      <c r="ANU16" s="46">
        <v>0</v>
      </c>
      <c r="ANV16" s="46">
        <v>0</v>
      </c>
      <c r="ANW16" s="47">
        <v>4.0816326530612198E-5</v>
      </c>
      <c r="ANX16" s="46">
        <v>0</v>
      </c>
      <c r="ANY16" s="46">
        <v>0</v>
      </c>
      <c r="ANZ16" s="46">
        <v>0</v>
      </c>
      <c r="AOA16" s="46">
        <v>0</v>
      </c>
      <c r="AOB16" s="46">
        <v>0</v>
      </c>
      <c r="AOC16" s="46">
        <v>0</v>
      </c>
      <c r="AOD16" s="46">
        <v>0</v>
      </c>
      <c r="AOE16" s="46">
        <v>0</v>
      </c>
      <c r="AOF16" s="46">
        <v>0</v>
      </c>
      <c r="AOG16" s="46">
        <v>0</v>
      </c>
      <c r="AOH16" s="46">
        <v>0</v>
      </c>
      <c r="AOI16" s="46">
        <v>2.4489795918367302E-4</v>
      </c>
      <c r="AOJ16" s="46">
        <v>0</v>
      </c>
      <c r="AOK16" s="46">
        <v>0</v>
      </c>
      <c r="AOL16" s="46">
        <v>0</v>
      </c>
      <c r="AOM16" s="46">
        <v>0</v>
      </c>
      <c r="AON16" s="46">
        <v>4.0816326530612198E-4</v>
      </c>
      <c r="AOO16" s="46">
        <v>1.22448979591837E-4</v>
      </c>
      <c r="AOP16" s="46">
        <v>0</v>
      </c>
      <c r="AOQ16" s="46">
        <v>0</v>
      </c>
      <c r="AOR16" s="46">
        <v>0</v>
      </c>
      <c r="AOS16" s="46">
        <v>0</v>
      </c>
      <c r="AOT16" s="46">
        <v>0</v>
      </c>
      <c r="AOU16" s="46">
        <v>1.8775510204081601E-3</v>
      </c>
      <c r="AOV16" s="46">
        <v>0</v>
      </c>
      <c r="AOW16" s="46">
        <v>0</v>
      </c>
      <c r="AOX16" s="46">
        <v>0</v>
      </c>
      <c r="AOY16" s="46">
        <v>0</v>
      </c>
      <c r="AOZ16" s="46">
        <v>0</v>
      </c>
      <c r="APA16" s="46">
        <v>0</v>
      </c>
      <c r="APB16" s="46">
        <v>0</v>
      </c>
      <c r="APC16" s="46">
        <v>0</v>
      </c>
      <c r="APD16" s="46">
        <v>0</v>
      </c>
      <c r="APE16" s="46">
        <v>0</v>
      </c>
      <c r="APF16" s="46">
        <v>0</v>
      </c>
      <c r="APG16" s="46">
        <v>0</v>
      </c>
      <c r="APH16" s="46">
        <v>5.7142857142857104E-4</v>
      </c>
      <c r="API16" s="46">
        <v>4.8979591836734702E-4</v>
      </c>
      <c r="APJ16" s="46">
        <v>0</v>
      </c>
      <c r="APK16" s="46">
        <v>0</v>
      </c>
      <c r="APL16" s="46">
        <v>2.0408163265306099E-4</v>
      </c>
      <c r="APM16" s="46">
        <v>0</v>
      </c>
      <c r="APN16" s="46">
        <v>0</v>
      </c>
      <c r="APO16" s="46">
        <v>0</v>
      </c>
      <c r="APP16" s="46">
        <v>0</v>
      </c>
      <c r="APQ16" s="46">
        <v>0</v>
      </c>
      <c r="APR16" s="46">
        <v>0</v>
      </c>
      <c r="APS16" s="46">
        <v>4.0816326530612197E-3</v>
      </c>
      <c r="APT16" s="46">
        <v>0</v>
      </c>
      <c r="APU16" s="46">
        <v>0</v>
      </c>
      <c r="APV16" s="46">
        <v>0</v>
      </c>
      <c r="APW16" s="46">
        <v>0</v>
      </c>
      <c r="APX16" s="46">
        <v>0</v>
      </c>
      <c r="APY16" s="46">
        <v>0</v>
      </c>
      <c r="APZ16" s="46">
        <v>0</v>
      </c>
      <c r="AQA16" s="46">
        <v>0</v>
      </c>
      <c r="AQB16" s="46">
        <v>0</v>
      </c>
      <c r="AQC16" s="46">
        <v>0</v>
      </c>
      <c r="AQD16" s="46">
        <v>0</v>
      </c>
      <c r="AQE16" s="46">
        <v>0</v>
      </c>
      <c r="AQF16" s="46">
        <v>1.6326530612244901E-4</v>
      </c>
      <c r="AQG16" s="46">
        <v>0</v>
      </c>
      <c r="AQH16" s="46">
        <v>0</v>
      </c>
      <c r="AQI16" s="46">
        <v>0</v>
      </c>
      <c r="AQJ16" s="46">
        <v>0</v>
      </c>
      <c r="AQK16" s="46">
        <v>0</v>
      </c>
      <c r="AQL16" s="46">
        <v>0</v>
      </c>
      <c r="AQM16" s="46">
        <v>0</v>
      </c>
      <c r="AQN16" s="46">
        <v>0</v>
      </c>
      <c r="AQO16" s="46">
        <v>0</v>
      </c>
      <c r="AQP16" s="46">
        <v>0</v>
      </c>
      <c r="AQQ16" s="46">
        <v>0</v>
      </c>
      <c r="AQR16" s="46">
        <v>0</v>
      </c>
      <c r="AQS16" s="46">
        <v>0</v>
      </c>
      <c r="AQT16" s="46">
        <v>0</v>
      </c>
      <c r="AQU16" s="46">
        <v>0</v>
      </c>
      <c r="AQV16" s="46">
        <v>1.22448979591837E-4</v>
      </c>
      <c r="AQW16" s="46">
        <v>0</v>
      </c>
      <c r="AQX16" s="46">
        <v>1.22448979591837E-4</v>
      </c>
      <c r="AQY16" s="46">
        <v>0</v>
      </c>
      <c r="AQZ16" s="46">
        <v>0</v>
      </c>
      <c r="ARA16" s="47">
        <v>8.1632653061224504E-5</v>
      </c>
      <c r="ARB16" s="46">
        <v>0</v>
      </c>
      <c r="ARC16" s="46">
        <v>0</v>
      </c>
      <c r="ARD16" s="46">
        <v>0</v>
      </c>
      <c r="ARE16" s="46">
        <v>0</v>
      </c>
      <c r="ARF16" s="46">
        <v>0</v>
      </c>
      <c r="ARG16" s="46">
        <v>0</v>
      </c>
      <c r="ARH16" s="46">
        <v>0</v>
      </c>
      <c r="ARI16" s="46">
        <v>0</v>
      </c>
      <c r="ARJ16" s="46">
        <v>0</v>
      </c>
      <c r="ARK16" s="46">
        <v>0</v>
      </c>
      <c r="ARL16" s="46">
        <v>0</v>
      </c>
      <c r="ARM16" s="46">
        <v>0</v>
      </c>
      <c r="ARN16" s="46">
        <v>0</v>
      </c>
      <c r="ARO16" s="46">
        <v>1.6326530612244901E-4</v>
      </c>
      <c r="ARP16" s="46">
        <v>0</v>
      </c>
      <c r="ARQ16" s="46">
        <v>0</v>
      </c>
      <c r="ARR16" s="46">
        <v>0</v>
      </c>
      <c r="ARS16" s="46">
        <v>0</v>
      </c>
      <c r="ART16" s="46">
        <v>0</v>
      </c>
      <c r="ARU16" s="46">
        <v>4.0408163265306099E-3</v>
      </c>
      <c r="ARV16" s="47">
        <v>4.0816326530612198E-5</v>
      </c>
      <c r="ARW16" s="46">
        <v>2.0408163265306099E-4</v>
      </c>
      <c r="ARX16" s="46">
        <v>0</v>
      </c>
      <c r="ARY16" s="46">
        <v>1.3265306122449E-2</v>
      </c>
      <c r="ARZ16" s="46">
        <v>0</v>
      </c>
      <c r="ASA16" s="46">
        <v>0</v>
      </c>
      <c r="ASB16" s="46">
        <v>0</v>
      </c>
      <c r="ASC16" s="46">
        <v>0</v>
      </c>
      <c r="ASD16" s="46">
        <v>0</v>
      </c>
      <c r="ASE16" s="46">
        <v>0</v>
      </c>
      <c r="ASF16" s="46">
        <v>0</v>
      </c>
      <c r="ASG16" s="46">
        <v>1.4693877551020401E-3</v>
      </c>
      <c r="ASH16" s="46">
        <v>0</v>
      </c>
      <c r="ASI16" s="47">
        <v>4.0816326530612198E-5</v>
      </c>
      <c r="ASJ16" s="46">
        <v>0</v>
      </c>
      <c r="ASK16" s="47">
        <v>4.0816326530612198E-5</v>
      </c>
      <c r="ASL16" s="46">
        <v>0</v>
      </c>
      <c r="ASM16" s="46">
        <v>0</v>
      </c>
      <c r="ASN16" s="46">
        <v>0</v>
      </c>
      <c r="ASO16" s="46">
        <v>0</v>
      </c>
      <c r="ASP16" s="46">
        <v>0</v>
      </c>
      <c r="ASQ16" s="46">
        <v>0</v>
      </c>
      <c r="ASR16" s="46">
        <v>1.6326530612244901E-4</v>
      </c>
      <c r="ASS16" s="46">
        <v>0</v>
      </c>
      <c r="AST16" s="46">
        <v>0</v>
      </c>
      <c r="ASU16" s="46">
        <v>0</v>
      </c>
      <c r="ASV16" s="46">
        <v>0</v>
      </c>
      <c r="ASW16" s="46">
        <v>0</v>
      </c>
      <c r="ASX16" s="46">
        <v>0</v>
      </c>
      <c r="ASY16" s="46">
        <v>0</v>
      </c>
      <c r="ASZ16" s="46">
        <v>0</v>
      </c>
      <c r="ATA16" s="46">
        <v>0</v>
      </c>
      <c r="ATB16" s="46">
        <v>0</v>
      </c>
      <c r="ATC16" s="46">
        <v>0</v>
      </c>
      <c r="ATD16" s="46">
        <v>0</v>
      </c>
      <c r="ATE16" s="46">
        <v>0</v>
      </c>
      <c r="ATF16" s="46">
        <v>0</v>
      </c>
      <c r="ATG16" s="46">
        <v>9.3877551020408198E-4</v>
      </c>
      <c r="ATH16" s="46">
        <v>0</v>
      </c>
      <c r="ATI16" s="46">
        <v>0</v>
      </c>
      <c r="ATJ16" s="46">
        <v>0</v>
      </c>
      <c r="ATK16" s="46">
        <v>0</v>
      </c>
      <c r="ATL16" s="46">
        <v>0</v>
      </c>
      <c r="ATM16" s="46">
        <v>0</v>
      </c>
      <c r="ATN16" s="46">
        <v>0</v>
      </c>
      <c r="ATO16" s="46">
        <v>0</v>
      </c>
      <c r="ATP16" s="46">
        <v>0</v>
      </c>
      <c r="ATQ16" s="46">
        <v>0</v>
      </c>
      <c r="ATR16" s="46">
        <v>3.4693877551020401E-2</v>
      </c>
      <c r="ATS16" s="46">
        <v>2.4489795918367302E-4</v>
      </c>
      <c r="ATT16" s="46">
        <v>0</v>
      </c>
      <c r="ATU16" s="46">
        <v>0</v>
      </c>
      <c r="ATV16" s="46">
        <v>0</v>
      </c>
      <c r="ATW16" s="46">
        <v>0</v>
      </c>
      <c r="ATX16" s="46">
        <v>6.1224489795918397E-4</v>
      </c>
      <c r="ATY16" s="46">
        <v>4.8979591836734702E-4</v>
      </c>
      <c r="ATZ16" s="46">
        <v>5.3061224489795898E-4</v>
      </c>
      <c r="AUA16" s="46">
        <v>0</v>
      </c>
      <c r="AUB16" s="46">
        <v>0</v>
      </c>
      <c r="AUC16" s="46">
        <v>0</v>
      </c>
      <c r="AUD16" s="46">
        <v>0</v>
      </c>
      <c r="AUE16" s="46">
        <v>0</v>
      </c>
      <c r="AUF16" s="46">
        <v>0</v>
      </c>
      <c r="AUG16" s="46">
        <v>0</v>
      </c>
      <c r="AUH16" s="46">
        <v>0</v>
      </c>
      <c r="AUI16" s="46">
        <v>3.6734693877551002E-4</v>
      </c>
      <c r="AUJ16" s="46">
        <v>0</v>
      </c>
      <c r="AUK16" s="46">
        <v>0</v>
      </c>
      <c r="AUL16" s="46">
        <v>0</v>
      </c>
      <c r="AUM16" s="46">
        <v>0</v>
      </c>
      <c r="AUN16" s="46">
        <v>0</v>
      </c>
      <c r="AUO16" s="46">
        <v>0</v>
      </c>
      <c r="AUP16" s="46">
        <v>0</v>
      </c>
      <c r="AUQ16" s="46">
        <v>0</v>
      </c>
      <c r="AUR16" s="46">
        <v>0</v>
      </c>
      <c r="AUS16" s="46">
        <v>0</v>
      </c>
      <c r="AUT16" s="46">
        <v>0</v>
      </c>
      <c r="AUU16" s="46">
        <v>0</v>
      </c>
      <c r="AUV16" s="46">
        <v>6.1224489795918397E-4</v>
      </c>
      <c r="AUW16" s="46">
        <v>2.0408163265306099E-4</v>
      </c>
      <c r="AUX16" s="46">
        <v>1.6326530612244901E-4</v>
      </c>
      <c r="AUY16" s="46">
        <v>0</v>
      </c>
      <c r="AUZ16" s="46">
        <v>0</v>
      </c>
      <c r="AVA16" s="46">
        <v>2.4489795918367302E-4</v>
      </c>
      <c r="AVB16" s="46">
        <v>0</v>
      </c>
      <c r="AVC16" s="46">
        <v>1.6326530612244901E-4</v>
      </c>
      <c r="AVD16" s="47">
        <v>8.1632653061224504E-5</v>
      </c>
      <c r="AVE16" s="46">
        <v>0</v>
      </c>
      <c r="AVF16" s="46">
        <v>0</v>
      </c>
      <c r="AVG16" s="46">
        <v>0</v>
      </c>
      <c r="AVH16" s="46">
        <v>0</v>
      </c>
      <c r="AVI16" s="46">
        <v>1.6326530612244901E-4</v>
      </c>
      <c r="AVJ16" s="46">
        <v>0</v>
      </c>
      <c r="AVK16" s="46">
        <v>1.7142857142857101E-3</v>
      </c>
      <c r="AVL16" s="46">
        <v>9.2653061224489807E-3</v>
      </c>
      <c r="AVM16" s="46">
        <v>0</v>
      </c>
      <c r="AVN16" s="46">
        <v>0</v>
      </c>
      <c r="AVO16" s="46">
        <v>0</v>
      </c>
      <c r="AVP16" s="46">
        <v>0</v>
      </c>
      <c r="AVQ16" s="46">
        <v>0</v>
      </c>
      <c r="AVR16" s="46">
        <v>8.5714285714285699E-4</v>
      </c>
      <c r="AVS16" s="46">
        <v>0</v>
      </c>
      <c r="AVT16" s="46">
        <v>0</v>
      </c>
      <c r="AVU16" s="46">
        <v>0</v>
      </c>
      <c r="AVV16" s="46">
        <v>0</v>
      </c>
      <c r="AVW16" s="46">
        <v>0</v>
      </c>
      <c r="AVX16" s="46">
        <v>0</v>
      </c>
      <c r="AVY16" s="46">
        <v>0</v>
      </c>
      <c r="AVZ16" s="46">
        <v>4.8979591836734702E-4</v>
      </c>
      <c r="AWA16" s="46">
        <v>0</v>
      </c>
      <c r="AWB16" s="46">
        <v>1.13469387755102E-2</v>
      </c>
      <c r="AWC16" s="46">
        <v>0</v>
      </c>
      <c r="AWD16" s="46">
        <v>0</v>
      </c>
      <c r="AWE16" s="46">
        <v>0</v>
      </c>
      <c r="AWF16" s="46">
        <v>0</v>
      </c>
      <c r="AWG16" s="46">
        <v>0</v>
      </c>
      <c r="AWH16" s="46">
        <v>0</v>
      </c>
      <c r="AWI16" s="46">
        <v>0</v>
      </c>
      <c r="AWJ16" s="46">
        <v>0</v>
      </c>
      <c r="AWK16" s="46">
        <v>0</v>
      </c>
      <c r="AWL16" s="46">
        <v>0</v>
      </c>
      <c r="AWM16" s="46">
        <v>0</v>
      </c>
      <c r="AWN16" s="46">
        <v>0</v>
      </c>
      <c r="AWO16" s="46">
        <v>0</v>
      </c>
      <c r="AWP16" s="46">
        <v>0</v>
      </c>
      <c r="AWQ16" s="46">
        <v>0</v>
      </c>
      <c r="AWR16" s="46">
        <v>5.5510204081632699E-3</v>
      </c>
      <c r="AWS16" s="47">
        <v>8.1632653061224504E-5</v>
      </c>
      <c r="AWT16" s="46">
        <v>0</v>
      </c>
      <c r="AWU16" s="46">
        <v>0</v>
      </c>
      <c r="AWV16" s="46">
        <v>0</v>
      </c>
      <c r="AWW16" s="47">
        <v>4.0816326530612198E-5</v>
      </c>
      <c r="AWX16" s="46">
        <v>0</v>
      </c>
      <c r="AWY16" s="46">
        <v>0</v>
      </c>
      <c r="AWZ16" s="46">
        <v>0</v>
      </c>
      <c r="AXA16" s="46">
        <v>0</v>
      </c>
      <c r="AXB16" s="46">
        <v>0</v>
      </c>
      <c r="AXC16" s="46">
        <v>0</v>
      </c>
      <c r="AXD16" s="46">
        <v>0</v>
      </c>
      <c r="AXE16" s="46">
        <v>0</v>
      </c>
      <c r="AXF16" s="46">
        <v>1.22448979591837E-4</v>
      </c>
      <c r="AXG16" s="47">
        <v>8.1632653061224504E-5</v>
      </c>
      <c r="AXH16" s="46">
        <v>6.6122448979591799E-3</v>
      </c>
      <c r="AXI16" s="46">
        <v>5.3061224489795898E-4</v>
      </c>
      <c r="AXJ16" s="46">
        <v>0</v>
      </c>
      <c r="AXK16" s="46">
        <v>0</v>
      </c>
      <c r="AXL16" s="46">
        <v>0</v>
      </c>
      <c r="AXM16" s="46">
        <v>0</v>
      </c>
      <c r="AXN16" s="46">
        <v>0</v>
      </c>
      <c r="AXO16" s="46">
        <v>0</v>
      </c>
      <c r="AXP16" s="46">
        <v>0</v>
      </c>
      <c r="AXQ16" s="46">
        <v>0</v>
      </c>
      <c r="AXR16" s="46">
        <v>0</v>
      </c>
      <c r="AXS16" s="46">
        <v>0</v>
      </c>
      <c r="AXT16" s="46">
        <v>0</v>
      </c>
      <c r="AXU16" s="46">
        <v>0</v>
      </c>
      <c r="AXV16" s="46">
        <v>0</v>
      </c>
      <c r="AXW16" s="46">
        <v>0</v>
      </c>
      <c r="AXX16" s="46">
        <v>6.9387755102040798E-4</v>
      </c>
      <c r="AXY16" s="46">
        <v>0</v>
      </c>
      <c r="AXZ16" s="46">
        <v>0</v>
      </c>
      <c r="AYA16" s="46">
        <v>0</v>
      </c>
      <c r="AYB16" s="46">
        <v>0</v>
      </c>
      <c r="AYC16" s="46">
        <v>0</v>
      </c>
      <c r="AYD16" s="46">
        <v>0</v>
      </c>
      <c r="AYE16" s="46">
        <v>0</v>
      </c>
      <c r="AYF16" s="46">
        <v>7.3469387755102005E-4</v>
      </c>
      <c r="AYG16" s="46">
        <v>0</v>
      </c>
      <c r="AYH16" s="46">
        <v>0</v>
      </c>
      <c r="AYI16" s="46">
        <v>0</v>
      </c>
      <c r="AYJ16" s="46">
        <v>1.4285714285714301E-3</v>
      </c>
      <c r="AYK16" s="46">
        <v>0</v>
      </c>
      <c r="AYL16" s="46">
        <v>0</v>
      </c>
      <c r="AYM16" s="46">
        <v>1.4285714285714301E-3</v>
      </c>
      <c r="AYN16" s="46">
        <v>0</v>
      </c>
      <c r="AYO16" s="46">
        <v>0</v>
      </c>
      <c r="AYP16" s="46">
        <v>0</v>
      </c>
      <c r="AYQ16" s="46">
        <v>0</v>
      </c>
      <c r="AYR16" s="46">
        <v>0</v>
      </c>
      <c r="AYS16" s="46">
        <v>0</v>
      </c>
      <c r="AYT16" s="46">
        <v>0</v>
      </c>
      <c r="AYU16" s="46">
        <v>1.4693877551020401E-3</v>
      </c>
    </row>
    <row r="17" spans="5:1347">
      <c r="E17" s="67"/>
      <c r="F17" s="40" t="s">
        <v>160</v>
      </c>
      <c r="G17" s="47">
        <v>1.24497222754262E-3</v>
      </c>
      <c r="H17" s="47">
        <v>0</v>
      </c>
      <c r="I17" s="46">
        <v>0</v>
      </c>
      <c r="J17" s="47">
        <v>2.8730128327906498E-4</v>
      </c>
      <c r="K17" s="46">
        <v>1.9153418885271001E-4</v>
      </c>
      <c r="L17" s="46">
        <v>0</v>
      </c>
      <c r="M17" s="46">
        <v>9.5767094426355101E-4</v>
      </c>
      <c r="N17" s="47">
        <v>0</v>
      </c>
      <c r="O17" s="47">
        <v>3.1922364808784998E-4</v>
      </c>
      <c r="P17" s="47">
        <v>0</v>
      </c>
      <c r="Q17" s="46">
        <v>0</v>
      </c>
      <c r="R17" s="46">
        <v>0</v>
      </c>
      <c r="S17" s="46">
        <v>0</v>
      </c>
      <c r="T17" s="47">
        <v>6.3844729617570104E-5</v>
      </c>
      <c r="U17" s="46">
        <v>3.8306837770542003E-4</v>
      </c>
      <c r="V17" s="47">
        <v>0</v>
      </c>
      <c r="W17" s="47">
        <v>0</v>
      </c>
      <c r="X17" s="47">
        <v>0</v>
      </c>
      <c r="Y17" s="46">
        <v>0</v>
      </c>
      <c r="Z17" s="47">
        <v>0</v>
      </c>
      <c r="AA17" s="46">
        <v>0</v>
      </c>
      <c r="AB17" s="47">
        <v>0</v>
      </c>
      <c r="AC17" s="46">
        <v>0</v>
      </c>
      <c r="AD17" s="47">
        <v>6.3844729617570104E-5</v>
      </c>
      <c r="AE17" s="47">
        <v>1.5961182404392499E-4</v>
      </c>
      <c r="AF17" s="46">
        <v>4.1499074251420502E-4</v>
      </c>
      <c r="AG17" s="46">
        <v>0</v>
      </c>
      <c r="AH17" s="46">
        <v>3.1922364808784998E-4</v>
      </c>
      <c r="AI17" s="46">
        <v>0</v>
      </c>
      <c r="AJ17" s="47">
        <v>9.5767094426355101E-5</v>
      </c>
      <c r="AK17" s="46">
        <v>0</v>
      </c>
      <c r="AL17" s="47">
        <v>0</v>
      </c>
      <c r="AM17" s="47">
        <v>0</v>
      </c>
      <c r="AN17" s="46">
        <v>2.8730128327906498E-4</v>
      </c>
      <c r="AO17" s="46">
        <v>0</v>
      </c>
      <c r="AP17" s="47">
        <v>0</v>
      </c>
      <c r="AQ17" s="47">
        <v>0</v>
      </c>
      <c r="AR17" s="47">
        <v>0</v>
      </c>
      <c r="AS17" s="47">
        <v>0</v>
      </c>
      <c r="AT17" s="46">
        <v>1.5961182404392499E-4</v>
      </c>
      <c r="AU17" s="46">
        <v>4.78835472131776E-4</v>
      </c>
      <c r="AV17" s="46">
        <v>0</v>
      </c>
      <c r="AW17" s="46">
        <v>0</v>
      </c>
      <c r="AX17" s="46">
        <v>0</v>
      </c>
      <c r="AY17" s="46">
        <v>4.78835472131776E-4</v>
      </c>
      <c r="AZ17" s="46">
        <v>7.6613675541084103E-4</v>
      </c>
      <c r="BA17" s="47">
        <v>0</v>
      </c>
      <c r="BB17" s="46">
        <v>0</v>
      </c>
      <c r="BC17" s="46">
        <v>0</v>
      </c>
      <c r="BD17" s="46">
        <v>4.46913107322991E-4</v>
      </c>
      <c r="BE17" s="46">
        <v>0</v>
      </c>
      <c r="BF17" s="46">
        <v>4.1499074251420502E-4</v>
      </c>
      <c r="BG17" s="47">
        <v>0</v>
      </c>
      <c r="BH17" s="46">
        <v>0</v>
      </c>
      <c r="BI17" s="47">
        <v>0</v>
      </c>
      <c r="BJ17" s="46">
        <v>0</v>
      </c>
      <c r="BK17" s="46">
        <v>0</v>
      </c>
      <c r="BL17" s="46">
        <v>1.9153418885271001E-4</v>
      </c>
      <c r="BM17" s="46">
        <v>0</v>
      </c>
      <c r="BN17" s="47">
        <v>0</v>
      </c>
      <c r="BO17" s="47">
        <v>3.1922364808784998E-5</v>
      </c>
      <c r="BP17" s="47">
        <v>1.37266168677776E-2</v>
      </c>
      <c r="BQ17" s="47">
        <v>0</v>
      </c>
      <c r="BR17" s="46">
        <v>0</v>
      </c>
      <c r="BS17" s="46">
        <v>0</v>
      </c>
      <c r="BT17" s="46">
        <v>7.9805912021962597E-4</v>
      </c>
      <c r="BU17" s="47">
        <v>5.1075783694056105E-4</v>
      </c>
      <c r="BV17" s="47">
        <v>0</v>
      </c>
      <c r="BW17" s="46">
        <v>0</v>
      </c>
      <c r="BX17" s="47">
        <v>0</v>
      </c>
      <c r="BY17" s="47">
        <v>0</v>
      </c>
      <c r="BZ17" s="46">
        <v>0</v>
      </c>
      <c r="CA17" s="46">
        <v>0</v>
      </c>
      <c r="CB17" s="46">
        <v>0</v>
      </c>
      <c r="CC17" s="46">
        <v>0</v>
      </c>
      <c r="CD17" s="47">
        <v>0</v>
      </c>
      <c r="CE17" s="47">
        <v>6.3844729617570104E-5</v>
      </c>
      <c r="CF17" s="46">
        <v>2.2345655366149501E-4</v>
      </c>
      <c r="CG17" s="47">
        <v>1.2768945923513999E-4</v>
      </c>
      <c r="CH17" s="47">
        <v>0</v>
      </c>
      <c r="CI17" s="47">
        <v>9.5767094426355101E-5</v>
      </c>
      <c r="CJ17" s="47">
        <v>0</v>
      </c>
      <c r="CK17" s="46">
        <v>0</v>
      </c>
      <c r="CL17" s="46">
        <v>0</v>
      </c>
      <c r="CM17" s="47">
        <v>0</v>
      </c>
      <c r="CN17" s="47">
        <v>1.4365064163953299E-2</v>
      </c>
      <c r="CO17" s="46">
        <v>0</v>
      </c>
      <c r="CP17" s="47">
        <v>9.5767094426355101E-5</v>
      </c>
      <c r="CQ17" s="47">
        <v>1.1492051331162599E-3</v>
      </c>
      <c r="CR17" s="46">
        <v>0</v>
      </c>
      <c r="CS17" s="47">
        <v>0</v>
      </c>
      <c r="CT17" s="47">
        <v>0</v>
      </c>
      <c r="CU17" s="47">
        <v>9.5767094426355101E-5</v>
      </c>
      <c r="CV17" s="47">
        <v>4.78835472131776E-4</v>
      </c>
      <c r="CW17" s="46">
        <v>0</v>
      </c>
      <c r="CX17" s="46">
        <v>0</v>
      </c>
      <c r="CY17" s="46">
        <v>0</v>
      </c>
      <c r="CZ17" s="46">
        <v>7.6613675541084103E-4</v>
      </c>
      <c r="DA17" s="47">
        <v>7.3421439060205598E-4</v>
      </c>
      <c r="DB17" s="46">
        <v>1.72380769967439E-3</v>
      </c>
      <c r="DC17" s="46">
        <v>2.8730128327906501E-3</v>
      </c>
      <c r="DD17" s="47">
        <v>0</v>
      </c>
      <c r="DE17" s="46">
        <v>5.4268020174934599E-4</v>
      </c>
      <c r="DF17" s="46">
        <v>0</v>
      </c>
      <c r="DG17" s="46">
        <v>0</v>
      </c>
      <c r="DH17" s="46">
        <v>0</v>
      </c>
      <c r="DI17" s="46">
        <v>0</v>
      </c>
      <c r="DJ17" s="47">
        <v>0</v>
      </c>
      <c r="DK17" s="46">
        <v>0</v>
      </c>
      <c r="DL17" s="46">
        <v>0</v>
      </c>
      <c r="DM17" s="46">
        <v>0</v>
      </c>
      <c r="DN17" s="46">
        <v>0</v>
      </c>
      <c r="DO17" s="46">
        <v>0</v>
      </c>
      <c r="DP17" s="46">
        <v>0</v>
      </c>
      <c r="DQ17" s="46">
        <v>0</v>
      </c>
      <c r="DR17" s="47">
        <v>0</v>
      </c>
      <c r="DS17" s="47">
        <v>0</v>
      </c>
      <c r="DT17" s="47">
        <v>0</v>
      </c>
      <c r="DU17" s="47">
        <v>0</v>
      </c>
      <c r="DV17" s="47">
        <v>3.1922364808784998E-5</v>
      </c>
      <c r="DW17" s="47">
        <v>4.78835472131776E-4</v>
      </c>
      <c r="DX17" s="46">
        <v>0</v>
      </c>
      <c r="DY17" s="46">
        <v>0</v>
      </c>
      <c r="DZ17" s="47">
        <v>9.5767094426355101E-4</v>
      </c>
      <c r="EA17" s="47">
        <v>0</v>
      </c>
      <c r="EB17" s="47">
        <v>9.5767094426355101E-5</v>
      </c>
      <c r="EC17" s="47">
        <v>0</v>
      </c>
      <c r="ED17" s="47">
        <v>4.1499074251420502E-4</v>
      </c>
      <c r="EE17" s="46">
        <v>0</v>
      </c>
      <c r="EF17" s="47">
        <v>6.3844729617570104E-5</v>
      </c>
      <c r="EG17" s="46">
        <v>0</v>
      </c>
      <c r="EH17" s="46">
        <v>0</v>
      </c>
      <c r="EI17" s="47">
        <v>0</v>
      </c>
      <c r="EJ17" s="46">
        <v>0</v>
      </c>
      <c r="EK17" s="47">
        <v>0</v>
      </c>
      <c r="EL17" s="46">
        <v>0</v>
      </c>
      <c r="EM17" s="46">
        <v>1.2768945923513999E-4</v>
      </c>
      <c r="EN17" s="46">
        <v>0</v>
      </c>
      <c r="EO17" s="46">
        <v>8.2998148502841102E-4</v>
      </c>
      <c r="EP17" s="46">
        <v>0</v>
      </c>
      <c r="EQ17" s="46">
        <v>0</v>
      </c>
      <c r="ER17" s="46">
        <v>0</v>
      </c>
      <c r="ES17" s="46">
        <v>0</v>
      </c>
      <c r="ET17" s="46">
        <v>1.2768945923513999E-4</v>
      </c>
      <c r="EU17" s="46">
        <v>3.6966098448573098E-2</v>
      </c>
      <c r="EV17" s="46">
        <v>0</v>
      </c>
      <c r="EW17" s="46">
        <v>3.5114601289663497E-4</v>
      </c>
      <c r="EX17" s="47">
        <v>1.11728276830748E-3</v>
      </c>
      <c r="EY17" s="47">
        <v>0</v>
      </c>
      <c r="EZ17" s="46">
        <v>1.9153418885271001E-4</v>
      </c>
      <c r="FA17" s="46">
        <v>1.5961182404392499E-4</v>
      </c>
      <c r="FB17" s="46">
        <v>0</v>
      </c>
      <c r="FC17" s="47">
        <v>9.5767094426355101E-5</v>
      </c>
      <c r="FD17" s="46">
        <v>0</v>
      </c>
      <c r="FE17" s="46">
        <v>2.5537891847027998E-4</v>
      </c>
      <c r="FF17" s="47">
        <v>0</v>
      </c>
      <c r="FG17" s="46">
        <v>0</v>
      </c>
      <c r="FH17" s="46">
        <v>0</v>
      </c>
      <c r="FI17" s="47">
        <v>9.5767094426355101E-5</v>
      </c>
      <c r="FJ17" s="46">
        <v>0</v>
      </c>
      <c r="FK17" s="46">
        <v>2.2345655366149501E-4</v>
      </c>
      <c r="FL17" s="46">
        <v>0</v>
      </c>
      <c r="FM17" s="46">
        <v>0</v>
      </c>
      <c r="FN17" s="46">
        <v>0</v>
      </c>
      <c r="FO17" s="46">
        <v>2.7134010087467302E-3</v>
      </c>
      <c r="FP17" s="47">
        <v>6.7036966098448598E-4</v>
      </c>
      <c r="FQ17" s="47">
        <v>0</v>
      </c>
      <c r="FR17" s="47">
        <v>0</v>
      </c>
      <c r="FS17" s="46">
        <v>0</v>
      </c>
      <c r="FT17" s="46">
        <v>0</v>
      </c>
      <c r="FU17" s="47">
        <v>3.1922364808784998E-5</v>
      </c>
      <c r="FV17" s="47">
        <v>0</v>
      </c>
      <c r="FW17" s="46">
        <v>0</v>
      </c>
      <c r="FX17" s="47">
        <v>4.78835472131776E-4</v>
      </c>
      <c r="FY17" s="46">
        <v>1.5961182404392499E-4</v>
      </c>
      <c r="FZ17" s="46">
        <v>0</v>
      </c>
      <c r="GA17" s="46">
        <v>4.46913107322991E-4</v>
      </c>
      <c r="GB17" s="47">
        <v>0</v>
      </c>
      <c r="GC17" s="46">
        <v>0</v>
      </c>
      <c r="GD17" s="46">
        <v>0</v>
      </c>
      <c r="GE17" s="46">
        <v>0</v>
      </c>
      <c r="GF17" s="46">
        <v>0</v>
      </c>
      <c r="GG17" s="47">
        <v>3.1922364808784998E-5</v>
      </c>
      <c r="GH17" s="46">
        <v>0</v>
      </c>
      <c r="GI17" s="46">
        <v>1.3088169571601901E-3</v>
      </c>
      <c r="GJ17" s="46">
        <v>4.1499074251420502E-4</v>
      </c>
      <c r="GK17" s="46">
        <v>2.5218668198940201E-3</v>
      </c>
      <c r="GL17" s="46">
        <v>0</v>
      </c>
      <c r="GM17" s="46">
        <v>3.1922364808784998E-4</v>
      </c>
      <c r="GN17" s="46">
        <v>0</v>
      </c>
      <c r="GO17" s="47">
        <v>9.5767094426355101E-5</v>
      </c>
      <c r="GP17" s="47">
        <v>3.1922364808784998E-5</v>
      </c>
      <c r="GQ17" s="47">
        <v>6.3844729617570104E-5</v>
      </c>
      <c r="GR17" s="46">
        <v>1.2768945923513999E-4</v>
      </c>
      <c r="GS17" s="46">
        <v>0</v>
      </c>
      <c r="GT17" s="46">
        <v>0</v>
      </c>
      <c r="GU17" s="46">
        <v>0</v>
      </c>
      <c r="GV17" s="46">
        <v>3.5114601289663497E-4</v>
      </c>
      <c r="GW17" s="46">
        <v>0</v>
      </c>
      <c r="GX17" s="46">
        <v>0</v>
      </c>
      <c r="GY17" s="46">
        <v>1.2768945923513999E-4</v>
      </c>
      <c r="GZ17" s="46">
        <v>0</v>
      </c>
      <c r="HA17" s="46">
        <v>7.3421439060205598E-4</v>
      </c>
      <c r="HB17" s="46">
        <v>1.5961182404392499E-4</v>
      </c>
      <c r="HC17" s="46">
        <v>0</v>
      </c>
      <c r="HD17" s="46">
        <v>4.46913107322991E-4</v>
      </c>
      <c r="HE17" s="46">
        <v>1.5961182404392499E-4</v>
      </c>
      <c r="HF17" s="46">
        <v>6.0652493136691599E-4</v>
      </c>
      <c r="HG17" s="46">
        <v>1.2768945923513999E-4</v>
      </c>
      <c r="HH17" s="46">
        <v>0</v>
      </c>
      <c r="HI17" s="46">
        <v>0</v>
      </c>
      <c r="HJ17" s="46">
        <v>0</v>
      </c>
      <c r="HK17" s="46">
        <v>0</v>
      </c>
      <c r="HL17" s="46">
        <v>0</v>
      </c>
      <c r="HM17" s="46">
        <v>0</v>
      </c>
      <c r="HN17" s="46">
        <v>0</v>
      </c>
      <c r="HO17" s="46">
        <v>0</v>
      </c>
      <c r="HP17" s="46">
        <v>0</v>
      </c>
      <c r="HQ17" s="46">
        <v>0</v>
      </c>
      <c r="HR17" s="47">
        <v>3.1922364808784998E-5</v>
      </c>
      <c r="HS17" s="46">
        <v>0</v>
      </c>
      <c r="HT17" s="46">
        <v>0</v>
      </c>
      <c r="HU17" s="46">
        <v>0</v>
      </c>
      <c r="HV17" s="46">
        <v>0</v>
      </c>
      <c r="HW17" s="46">
        <v>0</v>
      </c>
      <c r="HX17" s="46">
        <v>2.2345655366149501E-4</v>
      </c>
      <c r="HY17" s="46">
        <v>2.2345655366149501E-4</v>
      </c>
      <c r="HZ17" s="46">
        <v>0</v>
      </c>
      <c r="IA17" s="46">
        <v>0</v>
      </c>
      <c r="IB17" s="46">
        <v>0</v>
      </c>
      <c r="IC17" s="46">
        <v>0</v>
      </c>
      <c r="ID17" s="46">
        <v>0</v>
      </c>
      <c r="IE17" s="46">
        <v>4.50105343803869E-3</v>
      </c>
      <c r="IF17" s="47">
        <v>3.1922364808784998E-5</v>
      </c>
      <c r="IG17" s="46">
        <v>5.4268020174934599E-4</v>
      </c>
      <c r="IH17" s="46">
        <v>0</v>
      </c>
      <c r="II17" s="46">
        <v>0</v>
      </c>
      <c r="IJ17" s="46">
        <v>0</v>
      </c>
      <c r="IK17" s="46">
        <v>1.11728276830748E-3</v>
      </c>
      <c r="IL17" s="46">
        <v>1.2768945923513999E-4</v>
      </c>
      <c r="IM17" s="47">
        <v>6.3844729617570104E-5</v>
      </c>
      <c r="IN17" s="46">
        <v>5.7460256655813104E-4</v>
      </c>
      <c r="IO17" s="47">
        <v>9.5767094426355101E-5</v>
      </c>
      <c r="IP17" s="46">
        <v>1.5961182404392499E-4</v>
      </c>
      <c r="IQ17" s="46">
        <v>5.1075783694056105E-4</v>
      </c>
      <c r="IR17" s="46">
        <v>6.7036966098448598E-4</v>
      </c>
      <c r="IS17" s="46">
        <v>0</v>
      </c>
      <c r="IT17" s="46">
        <v>3.1922364808784998E-4</v>
      </c>
      <c r="IU17" s="46">
        <v>0</v>
      </c>
      <c r="IV17" s="46">
        <v>0</v>
      </c>
      <c r="IW17" s="46">
        <v>0</v>
      </c>
      <c r="IX17" s="46">
        <v>0</v>
      </c>
      <c r="IY17" s="46">
        <v>3.8306837770542003E-4</v>
      </c>
      <c r="IZ17" s="46">
        <v>0</v>
      </c>
      <c r="JA17" s="46">
        <v>0</v>
      </c>
      <c r="JB17" s="46">
        <v>0</v>
      </c>
      <c r="JC17" s="46">
        <v>0</v>
      </c>
      <c r="JD17" s="46">
        <v>0</v>
      </c>
      <c r="JE17" s="46">
        <v>9.2574857945476596E-4</v>
      </c>
      <c r="JF17" s="46">
        <v>0</v>
      </c>
      <c r="JG17" s="46">
        <v>0</v>
      </c>
      <c r="JH17" s="46">
        <v>3.8306837770542003E-4</v>
      </c>
      <c r="JI17" s="46">
        <v>0</v>
      </c>
      <c r="JJ17" s="46">
        <v>0</v>
      </c>
      <c r="JK17" s="46">
        <v>0</v>
      </c>
      <c r="JL17" s="46">
        <v>0</v>
      </c>
      <c r="JM17" s="46">
        <v>1.43650641639533E-3</v>
      </c>
      <c r="JN17" s="46">
        <v>0</v>
      </c>
      <c r="JO17" s="46">
        <v>0</v>
      </c>
      <c r="JP17" s="46">
        <v>0</v>
      </c>
      <c r="JQ17" s="46">
        <v>0</v>
      </c>
      <c r="JR17" s="46">
        <v>2.5537891847027998E-4</v>
      </c>
      <c r="JS17" s="47">
        <v>9.5767094426355101E-5</v>
      </c>
      <c r="JT17" s="46">
        <v>4.46913107322991E-4</v>
      </c>
      <c r="JU17" s="46">
        <v>0</v>
      </c>
      <c r="JV17" s="46">
        <v>4.40528634361233E-3</v>
      </c>
      <c r="JW17" s="46">
        <v>0</v>
      </c>
      <c r="JX17" s="46">
        <v>0</v>
      </c>
      <c r="JY17" s="46">
        <v>0</v>
      </c>
      <c r="JZ17" s="46">
        <v>2.2090276447679202E-2</v>
      </c>
      <c r="KA17" s="46">
        <v>0</v>
      </c>
      <c r="KB17" s="46">
        <v>0</v>
      </c>
      <c r="KC17" s="46">
        <v>0</v>
      </c>
      <c r="KD17" s="46">
        <v>0</v>
      </c>
      <c r="KE17" s="46">
        <v>2.5537891847027998E-4</v>
      </c>
      <c r="KF17" s="46">
        <v>0</v>
      </c>
      <c r="KG17" s="46">
        <v>4.1499074251420502E-4</v>
      </c>
      <c r="KH17" s="46">
        <v>0</v>
      </c>
      <c r="KI17" s="46">
        <v>4.1499074251420502E-4</v>
      </c>
      <c r="KJ17" s="46">
        <v>0</v>
      </c>
      <c r="KK17" s="46">
        <v>0</v>
      </c>
      <c r="KL17" s="46">
        <v>0</v>
      </c>
      <c r="KM17" s="46">
        <v>0</v>
      </c>
      <c r="KN17" s="46">
        <v>3.03262465683458E-3</v>
      </c>
      <c r="KO17" s="46">
        <v>0</v>
      </c>
      <c r="KP17" s="46">
        <v>0</v>
      </c>
      <c r="KQ17" s="46">
        <v>0</v>
      </c>
      <c r="KR17" s="46">
        <v>1.2768945923513999E-4</v>
      </c>
      <c r="KS17" s="46">
        <v>3.5114601289663497E-4</v>
      </c>
      <c r="KT17" s="46">
        <v>0</v>
      </c>
      <c r="KU17" s="46">
        <v>0</v>
      </c>
      <c r="KV17" s="46">
        <v>0</v>
      </c>
      <c r="KW17" s="46">
        <v>0</v>
      </c>
      <c r="KX17" s="46">
        <v>0</v>
      </c>
      <c r="KY17" s="46">
        <v>0</v>
      </c>
      <c r="KZ17" s="46">
        <v>0</v>
      </c>
      <c r="LA17" s="46">
        <v>0</v>
      </c>
      <c r="LB17" s="46">
        <v>0</v>
      </c>
      <c r="LC17" s="46">
        <v>0</v>
      </c>
      <c r="LD17" s="46">
        <v>0</v>
      </c>
      <c r="LE17" s="46">
        <v>1.5961182404392499E-4</v>
      </c>
      <c r="LF17" s="46">
        <v>0</v>
      </c>
      <c r="LG17" s="46">
        <v>0</v>
      </c>
      <c r="LH17" s="46">
        <v>0</v>
      </c>
      <c r="LI17" s="46">
        <v>2.2345655366149501E-4</v>
      </c>
      <c r="LJ17" s="46">
        <v>0</v>
      </c>
      <c r="LK17" s="46">
        <v>0</v>
      </c>
      <c r="LL17" s="46">
        <v>0</v>
      </c>
      <c r="LM17" s="46">
        <v>1.5961182404392499E-4</v>
      </c>
      <c r="LN17" s="46">
        <v>0</v>
      </c>
      <c r="LO17" s="46">
        <v>0</v>
      </c>
      <c r="LP17" s="46">
        <v>0</v>
      </c>
      <c r="LQ17" s="46">
        <v>0</v>
      </c>
      <c r="LR17" s="46">
        <v>0</v>
      </c>
      <c r="LS17" s="46">
        <v>0</v>
      </c>
      <c r="LT17" s="46">
        <v>3.5114601289663497E-4</v>
      </c>
      <c r="LU17" s="46">
        <v>2.5537891847027998E-4</v>
      </c>
      <c r="LV17" s="47">
        <v>9.5767094426355101E-5</v>
      </c>
      <c r="LW17" s="46">
        <v>0</v>
      </c>
      <c r="LX17" s="46">
        <v>0</v>
      </c>
      <c r="LY17" s="46">
        <v>0</v>
      </c>
      <c r="LZ17" s="46">
        <v>0</v>
      </c>
      <c r="MA17" s="46">
        <v>0</v>
      </c>
      <c r="MB17" s="46">
        <v>0</v>
      </c>
      <c r="MC17" s="46">
        <v>0</v>
      </c>
      <c r="MD17" s="46">
        <v>0</v>
      </c>
      <c r="ME17" s="46">
        <v>0</v>
      </c>
      <c r="MF17" s="46">
        <v>0</v>
      </c>
      <c r="MG17" s="46">
        <v>0</v>
      </c>
      <c r="MH17" s="46">
        <v>0</v>
      </c>
      <c r="MI17" s="46">
        <v>0</v>
      </c>
      <c r="MJ17" s="46">
        <v>0</v>
      </c>
      <c r="MK17" s="46">
        <v>0</v>
      </c>
      <c r="ML17" s="46">
        <v>2.5537891847027998E-4</v>
      </c>
      <c r="MM17" s="46">
        <v>0</v>
      </c>
      <c r="MN17" s="46">
        <v>0</v>
      </c>
      <c r="MO17" s="46">
        <v>0</v>
      </c>
      <c r="MP17" s="46">
        <v>0</v>
      </c>
      <c r="MQ17" s="46">
        <v>0</v>
      </c>
      <c r="MR17" s="46">
        <v>0</v>
      </c>
      <c r="MS17" s="46">
        <v>0</v>
      </c>
      <c r="MT17" s="46">
        <v>0</v>
      </c>
      <c r="MU17" s="46">
        <v>0</v>
      </c>
      <c r="MV17" s="47">
        <v>6.3844729617570104E-5</v>
      </c>
      <c r="MW17" s="46">
        <v>0</v>
      </c>
      <c r="MX17" s="46">
        <v>0</v>
      </c>
      <c r="MY17" s="46">
        <v>0</v>
      </c>
      <c r="MZ17" s="46">
        <v>0</v>
      </c>
      <c r="NA17" s="46">
        <v>0</v>
      </c>
      <c r="NB17" s="46">
        <v>0</v>
      </c>
      <c r="NC17" s="46">
        <v>0</v>
      </c>
      <c r="ND17" s="46">
        <v>0</v>
      </c>
      <c r="NE17" s="46">
        <v>0</v>
      </c>
      <c r="NF17" s="46">
        <v>0</v>
      </c>
      <c r="NG17" s="46">
        <v>4.46913107322991E-4</v>
      </c>
      <c r="NH17" s="46">
        <v>3.6391495882014901E-3</v>
      </c>
      <c r="NI17" s="46">
        <v>0</v>
      </c>
      <c r="NJ17" s="46">
        <v>0</v>
      </c>
      <c r="NK17" s="46">
        <v>0</v>
      </c>
      <c r="NL17" s="46">
        <v>0</v>
      </c>
      <c r="NM17" s="46">
        <v>0</v>
      </c>
      <c r="NN17" s="46">
        <v>0</v>
      </c>
      <c r="NO17" s="46">
        <v>0</v>
      </c>
      <c r="NP17" s="46">
        <v>0</v>
      </c>
      <c r="NQ17" s="46">
        <v>0</v>
      </c>
      <c r="NR17" s="46">
        <v>4.1499074251420502E-4</v>
      </c>
      <c r="NS17" s="46">
        <v>3.1922364808784998E-4</v>
      </c>
      <c r="NT17" s="46">
        <v>9.5767094426355101E-4</v>
      </c>
      <c r="NU17" s="46">
        <v>0</v>
      </c>
      <c r="NV17" s="46">
        <v>0</v>
      </c>
      <c r="NW17" s="46">
        <v>0</v>
      </c>
      <c r="NX17" s="46">
        <v>0</v>
      </c>
      <c r="NY17" s="46">
        <v>3.1922364808784998E-4</v>
      </c>
      <c r="NZ17" s="46">
        <v>0</v>
      </c>
      <c r="OA17" s="46">
        <v>0</v>
      </c>
      <c r="OB17" s="46">
        <v>0</v>
      </c>
      <c r="OC17" s="46">
        <v>2.1068760773798102E-3</v>
      </c>
      <c r="OD17" s="46">
        <v>2.8730128327906498E-4</v>
      </c>
      <c r="OE17" s="46">
        <v>0</v>
      </c>
      <c r="OF17" s="46">
        <v>1.34073932196897E-3</v>
      </c>
      <c r="OG17" s="46">
        <v>2.2345655366149501E-4</v>
      </c>
      <c r="OH17" s="46">
        <v>0</v>
      </c>
      <c r="OI17" s="46">
        <v>0</v>
      </c>
      <c r="OJ17" s="46">
        <v>0</v>
      </c>
      <c r="OK17" s="46">
        <v>0</v>
      </c>
      <c r="OL17" s="46">
        <v>0</v>
      </c>
      <c r="OM17" s="46">
        <v>0</v>
      </c>
      <c r="ON17" s="46">
        <v>3.5114601289663497E-4</v>
      </c>
      <c r="OO17" s="46">
        <v>0</v>
      </c>
      <c r="OP17" s="46">
        <v>0</v>
      </c>
      <c r="OQ17" s="46">
        <v>6.0652493136691599E-4</v>
      </c>
      <c r="OR17" s="47">
        <v>6.3844729617570104E-5</v>
      </c>
      <c r="OS17" s="46">
        <v>0</v>
      </c>
      <c r="OT17" s="46">
        <v>0</v>
      </c>
      <c r="OU17" s="46">
        <v>6.3844729617570104E-4</v>
      </c>
      <c r="OV17" s="46">
        <v>0</v>
      </c>
      <c r="OW17" s="46">
        <v>0</v>
      </c>
      <c r="OX17" s="46">
        <v>5.7460256655813104E-4</v>
      </c>
      <c r="OY17" s="46">
        <v>2.5537891847027998E-4</v>
      </c>
      <c r="OZ17" s="46">
        <v>0</v>
      </c>
      <c r="PA17" s="46">
        <v>1.5961182404392499E-4</v>
      </c>
      <c r="PB17" s="46">
        <v>7.0229202579327103E-4</v>
      </c>
      <c r="PC17" s="46">
        <v>1.4045840515865399E-3</v>
      </c>
      <c r="PD17" s="46">
        <v>0</v>
      </c>
      <c r="PE17" s="46">
        <v>7.1506097171678499E-3</v>
      </c>
      <c r="PF17" s="46">
        <v>0</v>
      </c>
      <c r="PG17" s="46">
        <v>0</v>
      </c>
      <c r="PH17" s="46">
        <v>4.78835472131776E-4</v>
      </c>
      <c r="PI17" s="46">
        <v>0</v>
      </c>
      <c r="PJ17" s="46">
        <v>0</v>
      </c>
      <c r="PK17" s="46">
        <v>3.1283917512609301E-3</v>
      </c>
      <c r="PL17" s="46">
        <v>2.93685756240822E-3</v>
      </c>
      <c r="PM17" s="46">
        <v>0</v>
      </c>
      <c r="PN17" s="46">
        <v>0</v>
      </c>
      <c r="PO17" s="46">
        <v>0</v>
      </c>
      <c r="PP17" s="46">
        <v>0</v>
      </c>
      <c r="PQ17" s="47">
        <v>6.3844729617570104E-5</v>
      </c>
      <c r="PR17" s="46">
        <v>0</v>
      </c>
      <c r="PS17" s="46">
        <v>0</v>
      </c>
      <c r="PT17" s="46">
        <v>1.2768945923513999E-4</v>
      </c>
      <c r="PU17" s="46">
        <v>0</v>
      </c>
      <c r="PV17" s="46">
        <v>0</v>
      </c>
      <c r="PW17" s="46">
        <v>0</v>
      </c>
      <c r="PX17" s="46">
        <v>0</v>
      </c>
      <c r="PY17" s="46">
        <v>5.9694822192428E-3</v>
      </c>
      <c r="PZ17" s="46">
        <v>1.2768945923513999E-3</v>
      </c>
      <c r="QA17" s="46">
        <v>0</v>
      </c>
      <c r="QB17" s="46">
        <v>3.8306837770542003E-4</v>
      </c>
      <c r="QC17" s="46">
        <v>2.2345655366149501E-4</v>
      </c>
      <c r="QD17" s="46">
        <v>0</v>
      </c>
      <c r="QE17" s="46">
        <v>0</v>
      </c>
      <c r="QF17" s="46">
        <v>0</v>
      </c>
      <c r="QG17" s="46">
        <v>0</v>
      </c>
      <c r="QH17" s="46">
        <v>0</v>
      </c>
      <c r="QI17" s="46">
        <v>0</v>
      </c>
      <c r="QJ17" s="46">
        <v>0</v>
      </c>
      <c r="QK17" s="46">
        <v>0</v>
      </c>
      <c r="QL17" s="46">
        <v>0</v>
      </c>
      <c r="QM17" s="46">
        <v>0</v>
      </c>
      <c r="QN17" s="46">
        <v>1.5961182404392499E-4</v>
      </c>
      <c r="QO17" s="46">
        <v>0</v>
      </c>
      <c r="QP17" s="46">
        <v>2.8730128327906498E-4</v>
      </c>
      <c r="QQ17" s="46">
        <v>0</v>
      </c>
      <c r="QR17" s="46">
        <v>3.8306837770542003E-4</v>
      </c>
      <c r="QS17" s="46">
        <v>0</v>
      </c>
      <c r="QT17" s="46">
        <v>0</v>
      </c>
      <c r="QU17" s="46">
        <v>0</v>
      </c>
      <c r="QV17" s="46">
        <v>0</v>
      </c>
      <c r="QW17" s="46">
        <v>0</v>
      </c>
      <c r="QX17" s="46">
        <v>0</v>
      </c>
      <c r="QY17" s="47">
        <v>9.5767094426355101E-5</v>
      </c>
      <c r="QZ17" s="46">
        <v>0</v>
      </c>
      <c r="RA17" s="47">
        <v>3.1922364808784998E-5</v>
      </c>
      <c r="RB17" s="46">
        <v>0</v>
      </c>
      <c r="RC17" s="46">
        <v>0</v>
      </c>
      <c r="RD17" s="46">
        <v>0</v>
      </c>
      <c r="RE17" s="46">
        <v>0</v>
      </c>
      <c r="RF17" s="46">
        <v>0</v>
      </c>
      <c r="RG17" s="46">
        <v>0</v>
      </c>
      <c r="RH17" s="46">
        <v>0</v>
      </c>
      <c r="RI17" s="46">
        <v>0</v>
      </c>
      <c r="RJ17" s="46">
        <v>0</v>
      </c>
      <c r="RK17" s="46">
        <v>2.42609972546766E-3</v>
      </c>
      <c r="RL17" s="46">
        <v>0</v>
      </c>
      <c r="RM17" s="46">
        <v>0</v>
      </c>
      <c r="RN17" s="46">
        <v>0</v>
      </c>
      <c r="RO17" s="46">
        <v>0</v>
      </c>
      <c r="RP17" s="46">
        <v>0</v>
      </c>
      <c r="RQ17" s="46">
        <v>0</v>
      </c>
      <c r="RR17" s="46">
        <v>0</v>
      </c>
      <c r="RS17" s="46">
        <v>0</v>
      </c>
      <c r="RT17" s="46">
        <v>0</v>
      </c>
      <c r="RU17" s="46">
        <v>1.9153418885271001E-4</v>
      </c>
      <c r="RV17" s="46">
        <v>5.1075783694056105E-4</v>
      </c>
      <c r="RW17" s="46">
        <v>0</v>
      </c>
      <c r="RX17" s="46">
        <v>0</v>
      </c>
      <c r="RY17" s="46">
        <v>0</v>
      </c>
      <c r="RZ17" s="46">
        <v>0</v>
      </c>
      <c r="SA17" s="46">
        <v>0</v>
      </c>
      <c r="SB17" s="46">
        <v>6.3844729617570104E-4</v>
      </c>
      <c r="SC17" s="46">
        <v>0</v>
      </c>
      <c r="SD17" s="46">
        <v>0</v>
      </c>
      <c r="SE17" s="46">
        <v>0</v>
      </c>
      <c r="SF17" s="47">
        <v>3.1922364808784998E-5</v>
      </c>
      <c r="SG17" s="47">
        <v>6.3844729617570104E-5</v>
      </c>
      <c r="SH17" s="46">
        <v>0</v>
      </c>
      <c r="SI17" s="46">
        <v>1.2768945923513999E-4</v>
      </c>
      <c r="SJ17" s="46">
        <v>0</v>
      </c>
      <c r="SK17" s="46">
        <v>0</v>
      </c>
      <c r="SL17" s="46">
        <v>0</v>
      </c>
      <c r="SM17" s="46">
        <v>0</v>
      </c>
      <c r="SN17" s="46">
        <v>0</v>
      </c>
      <c r="SO17" s="46">
        <v>0</v>
      </c>
      <c r="SP17" s="46">
        <v>0</v>
      </c>
      <c r="SQ17" s="46">
        <v>1.5961182404392499E-4</v>
      </c>
      <c r="SR17" s="46">
        <v>1.2768945923513999E-4</v>
      </c>
      <c r="SS17" s="46">
        <v>9.2574857945476596E-4</v>
      </c>
      <c r="ST17" s="46">
        <v>0</v>
      </c>
      <c r="SU17" s="46">
        <v>2.8730128327906498E-4</v>
      </c>
      <c r="SV17" s="46">
        <v>1.9153418885271001E-4</v>
      </c>
      <c r="SW17" s="46">
        <v>0</v>
      </c>
      <c r="SX17" s="46">
        <v>0</v>
      </c>
      <c r="SY17" s="46">
        <v>0</v>
      </c>
      <c r="SZ17" s="46">
        <v>0</v>
      </c>
      <c r="TA17" s="46">
        <v>2.8730128327906498E-4</v>
      </c>
      <c r="TB17" s="46">
        <v>0</v>
      </c>
      <c r="TC17" s="46">
        <v>0</v>
      </c>
      <c r="TD17" s="46">
        <v>8.6190384983719597E-4</v>
      </c>
      <c r="TE17" s="46">
        <v>0</v>
      </c>
      <c r="TF17" s="46">
        <v>2.8730128327906498E-4</v>
      </c>
      <c r="TG17" s="46">
        <v>0</v>
      </c>
      <c r="TH17" s="46">
        <v>0</v>
      </c>
      <c r="TI17" s="46">
        <v>0</v>
      </c>
      <c r="TJ17" s="46">
        <v>0</v>
      </c>
      <c r="TK17" s="46">
        <v>3.5114601289663497E-4</v>
      </c>
      <c r="TL17" s="46">
        <v>9.2574857945476596E-4</v>
      </c>
      <c r="TM17" s="46">
        <v>0</v>
      </c>
      <c r="TN17" s="46">
        <v>0</v>
      </c>
      <c r="TO17" s="46">
        <v>0</v>
      </c>
      <c r="TP17" s="46">
        <v>1.5961182404392499E-4</v>
      </c>
      <c r="TQ17" s="46">
        <v>0</v>
      </c>
      <c r="TR17" s="46">
        <v>0</v>
      </c>
      <c r="TS17" s="46">
        <v>0</v>
      </c>
      <c r="TT17" s="46">
        <v>0</v>
      </c>
      <c r="TU17" s="46">
        <v>5.1075783694056105E-4</v>
      </c>
      <c r="TV17" s="46">
        <v>0</v>
      </c>
      <c r="TW17" s="46">
        <v>0</v>
      </c>
      <c r="TX17" s="46">
        <v>0</v>
      </c>
      <c r="TY17" s="46">
        <v>2.3941773606588799E-3</v>
      </c>
      <c r="TZ17" s="46">
        <v>0</v>
      </c>
      <c r="UA17" s="46">
        <v>0</v>
      </c>
      <c r="UB17" s="46">
        <v>0</v>
      </c>
      <c r="UC17" s="46">
        <v>0</v>
      </c>
      <c r="UD17" s="46">
        <v>0</v>
      </c>
      <c r="UE17" s="46">
        <v>0</v>
      </c>
      <c r="UF17" s="46">
        <v>0</v>
      </c>
      <c r="UG17" s="46">
        <v>0</v>
      </c>
      <c r="UH17" s="46">
        <v>0</v>
      </c>
      <c r="UI17" s="46">
        <v>0</v>
      </c>
      <c r="UJ17" s="46">
        <v>0</v>
      </c>
      <c r="UK17" s="46">
        <v>0</v>
      </c>
      <c r="UL17" s="46">
        <v>0</v>
      </c>
      <c r="UM17" s="46">
        <v>3.1922364808784998E-4</v>
      </c>
      <c r="UN17" s="46">
        <v>0</v>
      </c>
      <c r="UO17" s="46">
        <v>6.3844729617570104E-4</v>
      </c>
      <c r="UP17" s="46">
        <v>0</v>
      </c>
      <c r="UQ17" s="46">
        <v>0</v>
      </c>
      <c r="UR17" s="46">
        <v>0</v>
      </c>
      <c r="US17" s="46">
        <v>2.5537891847027998E-4</v>
      </c>
      <c r="UT17" s="46">
        <v>1.5961182404392499E-4</v>
      </c>
      <c r="UU17" s="46">
        <v>0</v>
      </c>
      <c r="UV17" s="46">
        <v>0</v>
      </c>
      <c r="UW17" s="46">
        <v>0</v>
      </c>
      <c r="UX17" s="46">
        <v>0</v>
      </c>
      <c r="UY17" s="46">
        <v>2.2345655366149501E-4</v>
      </c>
      <c r="UZ17" s="46">
        <v>0</v>
      </c>
      <c r="VA17" s="46">
        <v>8.2998148502841102E-4</v>
      </c>
      <c r="VB17" s="46">
        <v>0</v>
      </c>
      <c r="VC17" s="46">
        <v>0</v>
      </c>
      <c r="VD17" s="46">
        <v>0</v>
      </c>
      <c r="VE17" s="47">
        <v>6.3844729617570104E-5</v>
      </c>
      <c r="VF17" s="46">
        <v>0</v>
      </c>
      <c r="VG17" s="47">
        <v>9.5767094426355101E-5</v>
      </c>
      <c r="VH17" s="46">
        <v>0</v>
      </c>
      <c r="VI17" s="46">
        <v>0</v>
      </c>
      <c r="VJ17" s="46">
        <v>0</v>
      </c>
      <c r="VK17" s="46">
        <v>1.2768945923513999E-4</v>
      </c>
      <c r="VL17" s="46">
        <v>0</v>
      </c>
      <c r="VM17" s="46">
        <v>0</v>
      </c>
      <c r="VN17" s="46">
        <v>1.1492051331162599E-3</v>
      </c>
      <c r="VO17" s="46">
        <v>4.0541403307157E-3</v>
      </c>
      <c r="VP17" s="47">
        <v>6.3844729617570104E-5</v>
      </c>
      <c r="VQ17" s="46">
        <v>0</v>
      </c>
      <c r="VR17" s="47">
        <v>9.5767094426355101E-5</v>
      </c>
      <c r="VS17" s="46">
        <v>0</v>
      </c>
      <c r="VT17" s="46">
        <v>0</v>
      </c>
      <c r="VU17" s="46">
        <v>0</v>
      </c>
      <c r="VV17" s="46">
        <v>2.2345655366149501E-4</v>
      </c>
      <c r="VW17" s="46">
        <v>0</v>
      </c>
      <c r="VX17" s="46">
        <v>3.1922364808784998E-4</v>
      </c>
      <c r="VY17" s="46">
        <v>0</v>
      </c>
      <c r="VZ17" s="46">
        <v>0</v>
      </c>
      <c r="WA17" s="46">
        <v>0</v>
      </c>
      <c r="WB17" s="47">
        <v>3.1922364808784998E-5</v>
      </c>
      <c r="WC17" s="46">
        <v>6.0652493136691599E-4</v>
      </c>
      <c r="WD17" s="46">
        <v>0</v>
      </c>
      <c r="WE17" s="46">
        <v>0</v>
      </c>
      <c r="WF17" s="47">
        <v>3.1922364808784998E-5</v>
      </c>
      <c r="WG17" s="46">
        <v>0</v>
      </c>
      <c r="WH17" s="46">
        <v>0</v>
      </c>
      <c r="WI17" s="46">
        <v>0</v>
      </c>
      <c r="WJ17" s="47">
        <v>9.5767094426355101E-5</v>
      </c>
      <c r="WK17" s="46">
        <v>0</v>
      </c>
      <c r="WL17" s="46">
        <v>0</v>
      </c>
      <c r="WM17" s="46">
        <v>0</v>
      </c>
      <c r="WN17" s="46">
        <v>0</v>
      </c>
      <c r="WO17" s="46">
        <v>0</v>
      </c>
      <c r="WP17" s="46">
        <v>1.43650641639533E-3</v>
      </c>
      <c r="WQ17" s="46">
        <v>0</v>
      </c>
      <c r="WR17" s="46">
        <v>0</v>
      </c>
      <c r="WS17" s="46">
        <v>0</v>
      </c>
      <c r="WT17" s="46">
        <v>0</v>
      </c>
      <c r="WU17" s="46">
        <v>0</v>
      </c>
      <c r="WV17" s="46">
        <v>5.1075783694056105E-4</v>
      </c>
      <c r="WW17" s="47">
        <v>9.5767094426355101E-5</v>
      </c>
      <c r="WX17" s="46">
        <v>1.2768945923513999E-4</v>
      </c>
      <c r="WY17" s="46">
        <v>5.4268020174934599E-4</v>
      </c>
      <c r="WZ17" s="46">
        <v>0</v>
      </c>
      <c r="XA17" s="46">
        <v>0</v>
      </c>
      <c r="XB17" s="46">
        <v>0</v>
      </c>
      <c r="XC17" s="46">
        <v>3.8306837770542003E-4</v>
      </c>
      <c r="XD17" s="46">
        <v>0</v>
      </c>
      <c r="XE17" s="46">
        <v>0</v>
      </c>
      <c r="XF17" s="46">
        <v>0</v>
      </c>
      <c r="XG17" s="46">
        <v>2.2345655366149499E-3</v>
      </c>
      <c r="XH17" s="46">
        <v>0</v>
      </c>
      <c r="XI17" s="46">
        <v>0</v>
      </c>
      <c r="XJ17" s="46">
        <v>0</v>
      </c>
      <c r="XK17" s="46">
        <v>0</v>
      </c>
      <c r="XL17" s="46">
        <v>0</v>
      </c>
      <c r="XM17" s="46">
        <v>0</v>
      </c>
      <c r="XN17" s="46">
        <v>0</v>
      </c>
      <c r="XO17" s="46">
        <v>0</v>
      </c>
      <c r="XP17" s="46">
        <v>0</v>
      </c>
      <c r="XQ17" s="46">
        <v>2.8730128327906498E-4</v>
      </c>
      <c r="XR17" s="46">
        <v>0</v>
      </c>
      <c r="XS17" s="46">
        <v>3.5114601289663497E-4</v>
      </c>
      <c r="XT17" s="46">
        <v>0</v>
      </c>
      <c r="XU17" s="46">
        <v>6.0652493136691599E-4</v>
      </c>
      <c r="XV17" s="46">
        <v>0</v>
      </c>
      <c r="XW17" s="46">
        <v>0</v>
      </c>
      <c r="XX17" s="46">
        <v>0</v>
      </c>
      <c r="XY17" s="46">
        <v>1.0215156738811199E-3</v>
      </c>
      <c r="XZ17" s="47">
        <v>6.3844729617570104E-5</v>
      </c>
      <c r="YA17" s="46">
        <v>0</v>
      </c>
      <c r="YB17" s="46">
        <v>0</v>
      </c>
      <c r="YC17" s="46">
        <v>0</v>
      </c>
      <c r="YD17" s="46">
        <v>0</v>
      </c>
      <c r="YE17" s="46">
        <v>0</v>
      </c>
      <c r="YF17" s="46">
        <v>0</v>
      </c>
      <c r="YG17" s="46">
        <v>2.5537891847027998E-4</v>
      </c>
      <c r="YH17" s="46">
        <v>2.2026431718061702E-3</v>
      </c>
      <c r="YI17" s="46">
        <v>0</v>
      </c>
      <c r="YJ17" s="46">
        <v>0</v>
      </c>
      <c r="YK17" s="46">
        <v>0</v>
      </c>
      <c r="YL17" s="46">
        <v>0</v>
      </c>
      <c r="YM17" s="46">
        <v>0</v>
      </c>
      <c r="YN17" s="46">
        <v>0</v>
      </c>
      <c r="YO17" s="46">
        <v>0</v>
      </c>
      <c r="YP17" s="46">
        <v>0</v>
      </c>
      <c r="YQ17" s="47">
        <v>9.5767094426355101E-5</v>
      </c>
      <c r="YR17" s="46">
        <v>0</v>
      </c>
      <c r="YS17" s="46">
        <v>6.0652493136691599E-4</v>
      </c>
      <c r="YT17" s="46">
        <v>1.2768945923513999E-4</v>
      </c>
      <c r="YU17" s="46">
        <v>2.5537891847027998E-4</v>
      </c>
      <c r="YV17" s="46">
        <v>0</v>
      </c>
      <c r="YW17" s="46">
        <v>0</v>
      </c>
      <c r="YX17" s="46">
        <v>9.5767094426355101E-4</v>
      </c>
      <c r="YY17" s="46">
        <v>0</v>
      </c>
      <c r="YZ17" s="46">
        <v>1.9153418885271001E-4</v>
      </c>
      <c r="ZA17" s="46">
        <v>0</v>
      </c>
      <c r="ZB17" s="46">
        <v>0</v>
      </c>
      <c r="ZC17" s="46">
        <v>8.2998148502841102E-4</v>
      </c>
      <c r="ZD17" s="47">
        <v>6.3844729617570104E-5</v>
      </c>
      <c r="ZE17" s="46">
        <v>6.3844729617570104E-4</v>
      </c>
      <c r="ZF17" s="46">
        <v>0</v>
      </c>
      <c r="ZG17" s="46">
        <v>7.3421439060205598E-4</v>
      </c>
      <c r="ZH17" s="46">
        <v>5.4268020174934599E-4</v>
      </c>
      <c r="ZI17" s="46">
        <v>0</v>
      </c>
      <c r="ZJ17" s="46">
        <v>0</v>
      </c>
      <c r="ZK17" s="46">
        <v>1.4045840515865399E-3</v>
      </c>
      <c r="ZL17" s="46">
        <v>8.6190384983719597E-4</v>
      </c>
      <c r="ZM17" s="46">
        <v>0</v>
      </c>
      <c r="ZN17" s="46">
        <v>0</v>
      </c>
      <c r="ZO17" s="46">
        <v>0</v>
      </c>
      <c r="ZP17" s="46">
        <v>0</v>
      </c>
      <c r="ZQ17" s="46">
        <v>0</v>
      </c>
      <c r="ZR17" s="46">
        <v>0</v>
      </c>
      <c r="ZS17" s="46">
        <v>0</v>
      </c>
      <c r="ZT17" s="46">
        <v>0</v>
      </c>
      <c r="ZU17" s="46">
        <v>0</v>
      </c>
      <c r="ZV17" s="46">
        <v>0</v>
      </c>
      <c r="ZW17" s="46">
        <v>0</v>
      </c>
      <c r="ZX17" s="46">
        <v>0</v>
      </c>
      <c r="ZY17" s="46">
        <v>0</v>
      </c>
      <c r="ZZ17" s="46">
        <v>0</v>
      </c>
      <c r="AAA17" s="46">
        <v>0</v>
      </c>
      <c r="AAB17" s="46">
        <v>0</v>
      </c>
      <c r="AAC17" s="46">
        <v>0</v>
      </c>
      <c r="AAD17" s="46">
        <v>0</v>
      </c>
      <c r="AAE17" s="46">
        <v>0</v>
      </c>
      <c r="AAF17" s="46">
        <v>0</v>
      </c>
      <c r="AAG17" s="46">
        <v>3.5114601289663497E-4</v>
      </c>
      <c r="AAH17" s="46">
        <v>1.5961182404392499E-4</v>
      </c>
      <c r="AAI17" s="46">
        <v>9.5767094426355101E-4</v>
      </c>
      <c r="AAJ17" s="46">
        <v>0</v>
      </c>
      <c r="AAK17" s="46">
        <v>0</v>
      </c>
      <c r="AAL17" s="46">
        <v>0</v>
      </c>
      <c r="AAM17" s="46">
        <v>0</v>
      </c>
      <c r="AAN17" s="46">
        <v>1.9153418885271001E-4</v>
      </c>
      <c r="AAO17" s="46">
        <v>2.5537891847027998E-4</v>
      </c>
      <c r="AAP17" s="46">
        <v>0</v>
      </c>
      <c r="AAQ17" s="46">
        <v>0</v>
      </c>
      <c r="AAR17" s="46">
        <v>1.7876524292919601E-3</v>
      </c>
      <c r="AAS17" s="46">
        <v>0</v>
      </c>
      <c r="AAT17" s="47">
        <v>9.5767094426355101E-5</v>
      </c>
      <c r="AAU17" s="46">
        <v>5.7460256655813104E-4</v>
      </c>
      <c r="AAV17" s="46">
        <v>0</v>
      </c>
      <c r="AAW17" s="46">
        <v>0</v>
      </c>
      <c r="AAX17" s="46">
        <v>0</v>
      </c>
      <c r="AAY17" s="46">
        <v>1.0534380386899101E-3</v>
      </c>
      <c r="AAZ17" s="46">
        <v>0</v>
      </c>
      <c r="ABA17" s="46">
        <v>0</v>
      </c>
      <c r="ABB17" s="46">
        <v>0</v>
      </c>
      <c r="ABC17" s="46">
        <v>0</v>
      </c>
      <c r="ABD17" s="46">
        <v>0</v>
      </c>
      <c r="ABE17" s="46">
        <v>8.6190384983719597E-4</v>
      </c>
      <c r="ABF17" s="46">
        <v>0</v>
      </c>
      <c r="ABG17" s="46">
        <v>1.1460128966353801E-2</v>
      </c>
      <c r="ABH17" s="46">
        <v>0</v>
      </c>
      <c r="ABI17" s="46">
        <v>1.59611824043925E-3</v>
      </c>
      <c r="ABJ17" s="46">
        <v>0</v>
      </c>
      <c r="ABK17" s="46">
        <v>7.3421439060205598E-4</v>
      </c>
      <c r="ABL17" s="46">
        <v>0</v>
      </c>
      <c r="ABM17" s="46">
        <v>5.4268020174934599E-4</v>
      </c>
      <c r="ABN17" s="46">
        <v>0</v>
      </c>
      <c r="ABO17" s="46">
        <v>9.5767094426355101E-4</v>
      </c>
      <c r="ABP17" s="46">
        <v>0</v>
      </c>
      <c r="ABQ17" s="46">
        <v>0</v>
      </c>
      <c r="ABR17" s="46">
        <v>4.1499074251420502E-4</v>
      </c>
      <c r="ABS17" s="46">
        <v>8.6190384983719597E-4</v>
      </c>
      <c r="ABT17" s="46">
        <v>2.3814084147353601E-2</v>
      </c>
      <c r="ABU17" s="46">
        <v>0</v>
      </c>
      <c r="ABV17" s="47">
        <v>6.3844729617570104E-5</v>
      </c>
      <c r="ABW17" s="46">
        <v>0</v>
      </c>
      <c r="ABX17" s="46">
        <v>0</v>
      </c>
      <c r="ABY17" s="46">
        <v>0</v>
      </c>
      <c r="ABZ17" s="46">
        <v>6.0652493136691599E-4</v>
      </c>
      <c r="ACA17" s="46">
        <v>0</v>
      </c>
      <c r="ACB17" s="46">
        <v>0</v>
      </c>
      <c r="ACC17" s="46">
        <v>0</v>
      </c>
      <c r="ACD17" s="46">
        <v>1.08536040349869E-3</v>
      </c>
      <c r="ACE17" s="46">
        <v>0</v>
      </c>
      <c r="ACF17" s="46">
        <v>1.59611824043925E-3</v>
      </c>
      <c r="ACG17" s="46">
        <v>4.78835472131776E-4</v>
      </c>
      <c r="ACH17" s="46">
        <v>0</v>
      </c>
      <c r="ACI17" s="46">
        <v>0</v>
      </c>
      <c r="ACJ17" s="46">
        <v>0</v>
      </c>
      <c r="ACK17" s="47">
        <v>9.5767094426355101E-5</v>
      </c>
      <c r="ACL17" s="46">
        <v>2.1707208069973801E-3</v>
      </c>
      <c r="ACM17" s="46">
        <v>2.5537891847027998E-4</v>
      </c>
      <c r="ACN17" s="46">
        <v>5.1075783694056105E-4</v>
      </c>
      <c r="ACO17" s="46">
        <v>0</v>
      </c>
      <c r="ACP17" s="46">
        <v>1.2768945923513999E-4</v>
      </c>
      <c r="ACQ17" s="46">
        <v>0</v>
      </c>
      <c r="ACR17" s="47">
        <v>9.5767094426355101E-5</v>
      </c>
      <c r="ACS17" s="46">
        <v>4.1499074251420502E-4</v>
      </c>
      <c r="ACT17" s="46">
        <v>1.2768945923513999E-4</v>
      </c>
      <c r="ACU17" s="46">
        <v>3.1922364808784998E-4</v>
      </c>
      <c r="ACV17" s="46">
        <v>0</v>
      </c>
      <c r="ACW17" s="46">
        <v>0</v>
      </c>
      <c r="ACX17" s="46">
        <v>0</v>
      </c>
      <c r="ACY17" s="46">
        <v>0</v>
      </c>
      <c r="ACZ17" s="46">
        <v>0</v>
      </c>
      <c r="ADA17" s="46">
        <v>0</v>
      </c>
      <c r="ADB17" s="46">
        <v>1.07259145757518E-2</v>
      </c>
      <c r="ADC17" s="46">
        <v>0</v>
      </c>
      <c r="ADD17" s="46">
        <v>1.5961182404392499E-4</v>
      </c>
      <c r="ADE17" s="46">
        <v>0</v>
      </c>
      <c r="ADF17" s="46">
        <v>0</v>
      </c>
      <c r="ADG17" s="46">
        <v>0</v>
      </c>
      <c r="ADH17" s="46">
        <v>0</v>
      </c>
      <c r="ADI17" s="46">
        <v>9.5767094426355101E-4</v>
      </c>
      <c r="ADJ17" s="46">
        <v>3.1922364808784998E-4</v>
      </c>
      <c r="ADK17" s="46">
        <v>0</v>
      </c>
      <c r="ADL17" s="46">
        <v>2.5537891847027998E-4</v>
      </c>
      <c r="ADM17" s="46">
        <v>0</v>
      </c>
      <c r="ADN17" s="46">
        <v>0</v>
      </c>
      <c r="ADO17" s="46">
        <v>0</v>
      </c>
      <c r="ADP17" s="46">
        <v>0</v>
      </c>
      <c r="ADQ17" s="46">
        <v>0</v>
      </c>
      <c r="ADR17" s="46">
        <v>1.0534380386899101E-3</v>
      </c>
      <c r="ADS17" s="46">
        <v>0</v>
      </c>
      <c r="ADT17" s="46">
        <v>0</v>
      </c>
      <c r="ADU17" s="47">
        <v>6.3844729617570104E-5</v>
      </c>
      <c r="ADV17" s="46">
        <v>0</v>
      </c>
      <c r="ADW17" s="46">
        <v>0</v>
      </c>
      <c r="ADX17" s="46">
        <v>0</v>
      </c>
      <c r="ADY17" s="46">
        <v>0</v>
      </c>
      <c r="ADZ17" s="46">
        <v>0</v>
      </c>
      <c r="AEA17" s="46">
        <v>5.1075783694056105E-4</v>
      </c>
      <c r="AEB17" s="46">
        <v>4.46913107322991E-4</v>
      </c>
      <c r="AEC17" s="46">
        <v>0</v>
      </c>
      <c r="AED17" s="46">
        <v>0</v>
      </c>
      <c r="AEE17" s="46">
        <v>2.5537891847027998E-4</v>
      </c>
      <c r="AEF17" s="46">
        <v>0</v>
      </c>
      <c r="AEG17" s="46">
        <v>0</v>
      </c>
      <c r="AEH17" s="46">
        <v>2.7134010087467302E-3</v>
      </c>
      <c r="AEI17" s="46">
        <v>3.1922364808785E-3</v>
      </c>
      <c r="AEJ17" s="46">
        <v>0</v>
      </c>
      <c r="AEK17" s="46">
        <v>0.211357977398966</v>
      </c>
      <c r="AEL17" s="46">
        <v>0</v>
      </c>
      <c r="AEM17" s="46">
        <v>0</v>
      </c>
      <c r="AEN17" s="47">
        <v>3.1922364808784998E-5</v>
      </c>
      <c r="AEO17" s="46">
        <v>0</v>
      </c>
      <c r="AEP17" s="46">
        <v>0</v>
      </c>
      <c r="AEQ17" s="46">
        <v>0</v>
      </c>
      <c r="AER17" s="46">
        <v>0</v>
      </c>
      <c r="AES17" s="46">
        <v>0</v>
      </c>
      <c r="AET17" s="46">
        <v>0</v>
      </c>
      <c r="AEU17" s="46">
        <v>0</v>
      </c>
      <c r="AEV17" s="46">
        <v>6.7036966098448598E-4</v>
      </c>
      <c r="AEW17" s="47">
        <v>6.3844729617570104E-5</v>
      </c>
      <c r="AEX17" s="46">
        <v>0</v>
      </c>
      <c r="AEY17" s="46">
        <v>0</v>
      </c>
      <c r="AEZ17" s="46">
        <v>0</v>
      </c>
      <c r="AFA17" s="46">
        <v>0</v>
      </c>
      <c r="AFB17" s="46">
        <v>5.1075783694056105E-4</v>
      </c>
      <c r="AFC17" s="46">
        <v>4.0541403307157E-3</v>
      </c>
      <c r="AFD17" s="46">
        <v>1.9153418885271001E-4</v>
      </c>
      <c r="AFE17" s="46">
        <v>0</v>
      </c>
      <c r="AFF17" s="46">
        <v>5.4268020174934599E-4</v>
      </c>
      <c r="AFG17" s="46">
        <v>0</v>
      </c>
      <c r="AFH17" s="46">
        <v>0</v>
      </c>
      <c r="AFI17" s="46">
        <v>1.9153418885271001E-3</v>
      </c>
      <c r="AFJ17" s="46">
        <v>2.5537891847027998E-4</v>
      </c>
      <c r="AFK17" s="46">
        <v>0</v>
      </c>
      <c r="AFL17" s="46">
        <v>0</v>
      </c>
      <c r="AFM17" s="46">
        <v>0</v>
      </c>
      <c r="AFN17" s="46">
        <v>0</v>
      </c>
      <c r="AFO17" s="46">
        <v>5.7460256655813104E-4</v>
      </c>
      <c r="AFP17" s="46">
        <v>0</v>
      </c>
      <c r="AFQ17" s="46">
        <v>0</v>
      </c>
      <c r="AFR17" s="46">
        <v>0</v>
      </c>
      <c r="AFS17" s="46">
        <v>0</v>
      </c>
      <c r="AFT17" s="46">
        <v>0</v>
      </c>
      <c r="AFU17" s="46">
        <v>0</v>
      </c>
      <c r="AFV17" s="46">
        <v>0</v>
      </c>
      <c r="AFW17" s="46">
        <v>0</v>
      </c>
      <c r="AFX17" s="46">
        <v>0</v>
      </c>
      <c r="AFY17" s="46">
        <v>2.5537891847027998E-4</v>
      </c>
      <c r="AFZ17" s="46">
        <v>1.0630147481325399E-2</v>
      </c>
      <c r="AGA17" s="46">
        <v>0</v>
      </c>
      <c r="AGB17" s="46">
        <v>0</v>
      </c>
      <c r="AGC17" s="46">
        <v>0</v>
      </c>
      <c r="AGD17" s="46">
        <v>0</v>
      </c>
      <c r="AGE17" s="46">
        <v>0</v>
      </c>
      <c r="AGF17" s="46">
        <v>5.7460256655813104E-4</v>
      </c>
      <c r="AGG17" s="46">
        <v>1.2768945923513999E-4</v>
      </c>
      <c r="AGH17" s="46">
        <v>0</v>
      </c>
      <c r="AGI17" s="46">
        <v>0</v>
      </c>
      <c r="AGJ17" s="46">
        <v>0</v>
      </c>
      <c r="AGK17" s="46">
        <v>0</v>
      </c>
      <c r="AGL17" s="46">
        <v>3.5114601289663497E-4</v>
      </c>
      <c r="AGM17" s="46">
        <v>0</v>
      </c>
      <c r="AGN17" s="46">
        <v>0</v>
      </c>
      <c r="AGO17" s="46">
        <v>0</v>
      </c>
      <c r="AGP17" s="46">
        <v>0</v>
      </c>
      <c r="AGQ17" s="46">
        <v>0</v>
      </c>
      <c r="AGR17" s="46">
        <v>0</v>
      </c>
      <c r="AGS17" s="46">
        <v>0</v>
      </c>
      <c r="AGT17" s="46">
        <v>0</v>
      </c>
      <c r="AGU17" s="46">
        <v>0</v>
      </c>
      <c r="AGV17" s="46">
        <v>0</v>
      </c>
      <c r="AGW17" s="46">
        <v>0</v>
      </c>
      <c r="AGX17" s="46">
        <v>0</v>
      </c>
      <c r="AGY17" s="46">
        <v>0</v>
      </c>
      <c r="AGZ17" s="46">
        <v>0</v>
      </c>
      <c r="AHA17" s="46">
        <v>2.3622549958500902E-3</v>
      </c>
      <c r="AHB17" s="46">
        <v>7.3421439060205598E-4</v>
      </c>
      <c r="AHC17" s="46">
        <v>0</v>
      </c>
      <c r="AHD17" s="46">
        <v>6.2887058673306503E-3</v>
      </c>
      <c r="AHE17" s="46">
        <v>0</v>
      </c>
      <c r="AHF17" s="46">
        <v>1.72380769967439E-3</v>
      </c>
      <c r="AHG17" s="46">
        <v>0</v>
      </c>
      <c r="AHH17" s="46">
        <v>0</v>
      </c>
      <c r="AHI17" s="46">
        <v>0</v>
      </c>
      <c r="AHJ17" s="46">
        <v>0</v>
      </c>
      <c r="AHK17" s="47">
        <v>9.5767094426355101E-5</v>
      </c>
      <c r="AHL17" s="46">
        <v>0</v>
      </c>
      <c r="AHM17" s="46">
        <v>1.9153418885271001E-4</v>
      </c>
      <c r="AHN17" s="46">
        <v>0</v>
      </c>
      <c r="AHO17" s="46">
        <v>0</v>
      </c>
      <c r="AHP17" s="46">
        <v>0</v>
      </c>
      <c r="AHQ17" s="47">
        <v>3.1922364808784998E-5</v>
      </c>
      <c r="AHR17" s="46">
        <v>0</v>
      </c>
      <c r="AHS17" s="46">
        <v>0</v>
      </c>
      <c r="AHT17" s="46">
        <v>0</v>
      </c>
      <c r="AHU17" s="46">
        <v>2.2984102662325198E-3</v>
      </c>
      <c r="AHV17" s="46">
        <v>9.5767094426355101E-4</v>
      </c>
      <c r="AHW17" s="46">
        <v>1.2545489369852499E-2</v>
      </c>
      <c r="AHX17" s="46">
        <v>0</v>
      </c>
      <c r="AHY17" s="46">
        <v>4.1499074251420502E-4</v>
      </c>
      <c r="AHZ17" s="46">
        <v>0</v>
      </c>
      <c r="AIA17" s="46">
        <v>0</v>
      </c>
      <c r="AIB17" s="46">
        <v>5.7460256655813104E-4</v>
      </c>
      <c r="AIC17" s="46">
        <v>1.5961182404392499E-4</v>
      </c>
      <c r="AID17" s="46">
        <v>0</v>
      </c>
      <c r="AIE17" s="46">
        <v>1.5961182404392499E-4</v>
      </c>
      <c r="AIF17" s="46">
        <v>0</v>
      </c>
      <c r="AIG17" s="46">
        <v>0</v>
      </c>
      <c r="AIH17" s="47">
        <v>9.5767094426355101E-5</v>
      </c>
      <c r="AII17" s="46">
        <v>0</v>
      </c>
      <c r="AIJ17" s="46">
        <v>0</v>
      </c>
      <c r="AIK17" s="46">
        <v>0</v>
      </c>
      <c r="AIL17" s="46">
        <v>1.1492051331162599E-3</v>
      </c>
      <c r="AIM17" s="46">
        <v>0</v>
      </c>
      <c r="AIN17" s="46">
        <v>0</v>
      </c>
      <c r="AIO17" s="46">
        <v>0</v>
      </c>
      <c r="AIP17" s="46">
        <v>0</v>
      </c>
      <c r="AIQ17" s="46">
        <v>1.2768945923513999E-4</v>
      </c>
      <c r="AIR17" s="46">
        <v>0</v>
      </c>
      <c r="AIS17" s="46">
        <v>1.2768945923513999E-4</v>
      </c>
      <c r="AIT17" s="46">
        <v>0</v>
      </c>
      <c r="AIU17" s="46">
        <v>0</v>
      </c>
      <c r="AIV17" s="46">
        <v>5.1075783694056105E-4</v>
      </c>
      <c r="AIW17" s="46">
        <v>0</v>
      </c>
      <c r="AIX17" s="46">
        <v>0</v>
      </c>
      <c r="AIY17" s="46">
        <v>1.7876524292919601E-3</v>
      </c>
      <c r="AIZ17" s="46">
        <v>0</v>
      </c>
      <c r="AJA17" s="46">
        <v>0</v>
      </c>
      <c r="AJB17" s="46">
        <v>0</v>
      </c>
      <c r="AJC17" s="46">
        <v>0</v>
      </c>
      <c r="AJD17" s="46">
        <v>0</v>
      </c>
      <c r="AJE17" s="46">
        <v>0</v>
      </c>
      <c r="AJF17" s="46">
        <v>0</v>
      </c>
      <c r="AJG17" s="46">
        <v>0</v>
      </c>
      <c r="AJH17" s="46">
        <v>0</v>
      </c>
      <c r="AJI17" s="46">
        <v>1.5961182404392499E-4</v>
      </c>
      <c r="AJJ17" s="46">
        <v>0</v>
      </c>
      <c r="AJK17" s="47">
        <v>3.1922364808784998E-5</v>
      </c>
      <c r="AJL17" s="46">
        <v>0</v>
      </c>
      <c r="AJM17" s="46">
        <v>0</v>
      </c>
      <c r="AJN17" s="46">
        <v>0</v>
      </c>
      <c r="AJO17" s="46">
        <v>0</v>
      </c>
      <c r="AJP17" s="46">
        <v>8.2998148502841102E-4</v>
      </c>
      <c r="AJQ17" s="46">
        <v>6.7036966098448598E-4</v>
      </c>
      <c r="AJR17" s="46">
        <v>4.1499074251420502E-4</v>
      </c>
      <c r="AJS17" s="46">
        <v>1.2768945923513999E-4</v>
      </c>
      <c r="AJT17" s="46">
        <v>0</v>
      </c>
      <c r="AJU17" s="46">
        <v>0</v>
      </c>
      <c r="AJV17" s="46">
        <v>0</v>
      </c>
      <c r="AJW17" s="46">
        <v>0</v>
      </c>
      <c r="AJX17" s="46">
        <v>5.8737151248164504E-3</v>
      </c>
      <c r="AJY17" s="46">
        <v>1.2768945923513999E-4</v>
      </c>
      <c r="AJZ17" s="46">
        <v>2.9049351975994398E-3</v>
      </c>
      <c r="AKA17" s="46">
        <v>2.5537891847027998E-4</v>
      </c>
      <c r="AKB17" s="46">
        <v>0</v>
      </c>
      <c r="AKC17" s="46">
        <v>1.08855263997957E-2</v>
      </c>
      <c r="AKD17" s="46">
        <v>5.7460256655813104E-4</v>
      </c>
      <c r="AKE17" s="46">
        <v>0</v>
      </c>
      <c r="AKF17" s="46">
        <v>0</v>
      </c>
      <c r="AKG17" s="46">
        <v>0</v>
      </c>
      <c r="AKH17" s="46">
        <v>0</v>
      </c>
      <c r="AKI17" s="46">
        <v>1.3726616867777599E-3</v>
      </c>
      <c r="AKJ17" s="46">
        <v>0</v>
      </c>
      <c r="AKK17" s="46">
        <v>0</v>
      </c>
      <c r="AKL17" s="46">
        <v>0</v>
      </c>
      <c r="AKM17" s="46">
        <v>1.56419587563047E-3</v>
      </c>
      <c r="AKN17" s="46">
        <v>1.5961182404392499E-4</v>
      </c>
      <c r="AKO17" s="46">
        <v>0</v>
      </c>
      <c r="AKP17" s="46">
        <v>0</v>
      </c>
      <c r="AKQ17" s="46">
        <v>0</v>
      </c>
      <c r="AKR17" s="46">
        <v>0</v>
      </c>
      <c r="AKS17" s="46">
        <v>0</v>
      </c>
      <c r="AKT17" s="46">
        <v>0</v>
      </c>
      <c r="AKU17" s="46">
        <v>0</v>
      </c>
      <c r="AKV17" s="46">
        <v>0</v>
      </c>
      <c r="AKW17" s="46">
        <v>0</v>
      </c>
      <c r="AKX17" s="46">
        <v>0</v>
      </c>
      <c r="AKY17" s="46">
        <v>1.5961182404392499E-4</v>
      </c>
      <c r="AKZ17" s="46">
        <v>0</v>
      </c>
      <c r="ALA17" s="46">
        <v>2.5537891847027998E-4</v>
      </c>
      <c r="ALB17" s="46">
        <v>0</v>
      </c>
      <c r="ALC17" s="46">
        <v>2.2345655366149499E-3</v>
      </c>
      <c r="ALD17" s="46">
        <v>2.2664879014237401E-3</v>
      </c>
      <c r="ALE17" s="46">
        <v>0</v>
      </c>
      <c r="ALF17" s="46">
        <v>0</v>
      </c>
      <c r="ALG17" s="46">
        <v>0</v>
      </c>
      <c r="ALH17" s="46">
        <v>0</v>
      </c>
      <c r="ALI17" s="46">
        <v>0</v>
      </c>
      <c r="ALJ17" s="46">
        <v>0</v>
      </c>
      <c r="ALK17" s="46">
        <v>0</v>
      </c>
      <c r="ALL17" s="46">
        <v>0</v>
      </c>
      <c r="ALM17" s="46">
        <v>6.0652493136691599E-4</v>
      </c>
      <c r="ALN17" s="46">
        <v>8.6190384983719597E-4</v>
      </c>
      <c r="ALO17" s="46">
        <v>1.21304986273383E-3</v>
      </c>
      <c r="ALP17" s="46">
        <v>0</v>
      </c>
      <c r="ALQ17" s="46">
        <v>0</v>
      </c>
      <c r="ALR17" s="46">
        <v>0</v>
      </c>
      <c r="ALS17" s="46">
        <v>0</v>
      </c>
      <c r="ALT17" s="46">
        <v>1.2768945923513999E-4</v>
      </c>
      <c r="ALU17" s="46">
        <v>0</v>
      </c>
      <c r="ALV17" s="46">
        <v>0</v>
      </c>
      <c r="ALW17" s="46">
        <v>0</v>
      </c>
      <c r="ALX17" s="46">
        <v>7.6613675541084103E-4</v>
      </c>
      <c r="ALY17" s="46">
        <v>0</v>
      </c>
      <c r="ALZ17" s="46">
        <v>0</v>
      </c>
      <c r="AMA17" s="46">
        <v>0</v>
      </c>
      <c r="AMB17" s="46">
        <v>2.8730128327906498E-4</v>
      </c>
      <c r="AMC17" s="46">
        <v>0</v>
      </c>
      <c r="AMD17" s="46">
        <v>0</v>
      </c>
      <c r="AME17" s="46">
        <v>0</v>
      </c>
      <c r="AMF17" s="46">
        <v>0</v>
      </c>
      <c r="AMG17" s="46">
        <v>0</v>
      </c>
      <c r="AMH17" s="46">
        <v>0</v>
      </c>
      <c r="AMI17" s="46">
        <v>0</v>
      </c>
      <c r="AMJ17" s="46">
        <v>0</v>
      </c>
      <c r="AMK17" s="46">
        <v>0</v>
      </c>
      <c r="AML17" s="46">
        <v>0</v>
      </c>
      <c r="AMM17" s="46">
        <v>0</v>
      </c>
      <c r="AMN17" s="46">
        <v>0</v>
      </c>
      <c r="AMO17" s="46">
        <v>0</v>
      </c>
      <c r="AMP17" s="46">
        <v>0</v>
      </c>
      <c r="AMQ17" s="47">
        <v>3.1922364808784998E-5</v>
      </c>
      <c r="AMR17" s="46">
        <v>0</v>
      </c>
      <c r="AMS17" s="47">
        <v>6.3844729617570104E-5</v>
      </c>
      <c r="AMT17" s="46">
        <v>0</v>
      </c>
      <c r="AMU17" s="46">
        <v>0</v>
      </c>
      <c r="AMV17" s="46">
        <v>1.2768945923513999E-4</v>
      </c>
      <c r="AMW17" s="46">
        <v>0</v>
      </c>
      <c r="AMX17" s="46">
        <v>0</v>
      </c>
      <c r="AMY17" s="46">
        <v>0</v>
      </c>
      <c r="AMZ17" s="46">
        <v>0</v>
      </c>
      <c r="ANA17" s="46">
        <v>1.5961182404392499E-4</v>
      </c>
      <c r="ANB17" s="46">
        <v>0</v>
      </c>
      <c r="ANC17" s="46">
        <v>0</v>
      </c>
      <c r="AND17" s="46">
        <v>0</v>
      </c>
      <c r="ANE17" s="46">
        <v>0</v>
      </c>
      <c r="ANF17" s="46">
        <v>0</v>
      </c>
      <c r="ANG17" s="47">
        <v>6.3844729617570104E-5</v>
      </c>
      <c r="ANH17" s="46">
        <v>0</v>
      </c>
      <c r="ANI17" s="46">
        <v>1.5961182404392499E-4</v>
      </c>
      <c r="ANJ17" s="46">
        <v>0</v>
      </c>
      <c r="ANK17" s="46">
        <v>1.2768945923513999E-4</v>
      </c>
      <c r="ANL17" s="46">
        <v>0</v>
      </c>
      <c r="ANM17" s="46">
        <v>0</v>
      </c>
      <c r="ANN17" s="46">
        <v>0</v>
      </c>
      <c r="ANO17" s="46">
        <v>5.7460256655813104E-4</v>
      </c>
      <c r="ANP17" s="46">
        <v>0</v>
      </c>
      <c r="ANQ17" s="46">
        <v>0</v>
      </c>
      <c r="ANR17" s="46">
        <v>0</v>
      </c>
      <c r="ANS17" s="46">
        <v>0</v>
      </c>
      <c r="ANT17" s="46">
        <v>0</v>
      </c>
      <c r="ANU17" s="46">
        <v>0</v>
      </c>
      <c r="ANV17" s="46">
        <v>0</v>
      </c>
      <c r="ANW17" s="46">
        <v>0</v>
      </c>
      <c r="ANX17" s="46">
        <v>0</v>
      </c>
      <c r="ANY17" s="47">
        <v>6.3844729617570104E-5</v>
      </c>
      <c r="ANZ17" s="46">
        <v>0</v>
      </c>
      <c r="AOA17" s="46">
        <v>0</v>
      </c>
      <c r="AOB17" s="46">
        <v>0</v>
      </c>
      <c r="AOC17" s="46">
        <v>0</v>
      </c>
      <c r="AOD17" s="46">
        <v>0</v>
      </c>
      <c r="AOE17" s="46">
        <v>0</v>
      </c>
      <c r="AOF17" s="46">
        <v>0</v>
      </c>
      <c r="AOG17" s="46">
        <v>0</v>
      </c>
      <c r="AOH17" s="46">
        <v>0</v>
      </c>
      <c r="AOI17" s="46">
        <v>5.1075783694056105E-4</v>
      </c>
      <c r="AOJ17" s="46">
        <v>0</v>
      </c>
      <c r="AOK17" s="46">
        <v>0</v>
      </c>
      <c r="AOL17" s="46">
        <v>0</v>
      </c>
      <c r="AOM17" s="46">
        <v>0</v>
      </c>
      <c r="AON17" s="46">
        <v>1.7557300644831799E-3</v>
      </c>
      <c r="AOO17" s="46">
        <v>2.8474749409436201E-2</v>
      </c>
      <c r="AOP17" s="46">
        <v>0</v>
      </c>
      <c r="AOQ17" s="46">
        <v>0</v>
      </c>
      <c r="AOR17" s="46">
        <v>0</v>
      </c>
      <c r="AOS17" s="46">
        <v>0</v>
      </c>
      <c r="AOT17" s="47">
        <v>9.5767094426355101E-5</v>
      </c>
      <c r="AOU17" s="46">
        <v>2.5537891847027998E-4</v>
      </c>
      <c r="AOV17" s="46">
        <v>0</v>
      </c>
      <c r="AOW17" s="46">
        <v>0</v>
      </c>
      <c r="AOX17" s="46">
        <v>0</v>
      </c>
      <c r="AOY17" s="46">
        <v>0</v>
      </c>
      <c r="AOZ17" s="47">
        <v>6.3844729617570104E-5</v>
      </c>
      <c r="APA17" s="46">
        <v>0</v>
      </c>
      <c r="APB17" s="46">
        <v>2.8730128327906498E-4</v>
      </c>
      <c r="APC17" s="46">
        <v>2.5537891847027998E-4</v>
      </c>
      <c r="APD17" s="46">
        <v>0</v>
      </c>
      <c r="APE17" s="47">
        <v>3.1922364808784998E-5</v>
      </c>
      <c r="APF17" s="46">
        <v>0</v>
      </c>
      <c r="APG17" s="47">
        <v>3.1922364808784998E-5</v>
      </c>
      <c r="APH17" s="46">
        <v>2.1387984421885999E-3</v>
      </c>
      <c r="API17" s="46">
        <v>1.2768945923513999E-4</v>
      </c>
      <c r="APJ17" s="46">
        <v>0</v>
      </c>
      <c r="APK17" s="46">
        <v>0</v>
      </c>
      <c r="APL17" s="46">
        <v>2.8730128327906498E-4</v>
      </c>
      <c r="APM17" s="46">
        <v>2.5537891847027998E-4</v>
      </c>
      <c r="APN17" s="46">
        <v>0</v>
      </c>
      <c r="APO17" s="46">
        <v>1.5961182404392499E-4</v>
      </c>
      <c r="APP17" s="47">
        <v>6.3844729617570104E-5</v>
      </c>
      <c r="APQ17" s="46">
        <v>0</v>
      </c>
      <c r="APR17" s="46">
        <v>0</v>
      </c>
      <c r="APS17" s="46">
        <v>1.0534380386899101E-3</v>
      </c>
      <c r="APT17" s="46">
        <v>0</v>
      </c>
      <c r="APU17" s="46">
        <v>1.9153418885271001E-4</v>
      </c>
      <c r="APV17" s="46">
        <v>0</v>
      </c>
      <c r="APW17" s="47">
        <v>9.5767094426355101E-5</v>
      </c>
      <c r="APX17" s="46">
        <v>0</v>
      </c>
      <c r="APY17" s="46">
        <v>0</v>
      </c>
      <c r="APZ17" s="46">
        <v>1.9153418885271001E-4</v>
      </c>
      <c r="AQA17" s="46">
        <v>1.5961182404392499E-4</v>
      </c>
      <c r="AQB17" s="46">
        <v>0</v>
      </c>
      <c r="AQC17" s="46">
        <v>0</v>
      </c>
      <c r="AQD17" s="46">
        <v>0</v>
      </c>
      <c r="AQE17" s="46">
        <v>0</v>
      </c>
      <c r="AQF17" s="46">
        <v>0</v>
      </c>
      <c r="AQG17" s="46">
        <v>0</v>
      </c>
      <c r="AQH17" s="46">
        <v>0</v>
      </c>
      <c r="AQI17" s="46">
        <v>0</v>
      </c>
      <c r="AQJ17" s="46">
        <v>0</v>
      </c>
      <c r="AQK17" s="46">
        <v>0</v>
      </c>
      <c r="AQL17" s="46">
        <v>1.9153418885271001E-4</v>
      </c>
      <c r="AQM17" s="46">
        <v>0</v>
      </c>
      <c r="AQN17" s="47">
        <v>3.1922364808784998E-5</v>
      </c>
      <c r="AQO17" s="46">
        <v>0</v>
      </c>
      <c r="AQP17" s="47">
        <v>6.3844729617570104E-5</v>
      </c>
      <c r="AQQ17" s="46">
        <v>0</v>
      </c>
      <c r="AQR17" s="46">
        <v>0</v>
      </c>
      <c r="AQS17" s="46">
        <v>5.1075783694056105E-4</v>
      </c>
      <c r="AQT17" s="46">
        <v>0</v>
      </c>
      <c r="AQU17" s="46">
        <v>0</v>
      </c>
      <c r="AQV17" s="46">
        <v>1.11728276830748E-3</v>
      </c>
      <c r="AQW17" s="46">
        <v>0</v>
      </c>
      <c r="AQX17" s="46">
        <v>0</v>
      </c>
      <c r="AQY17" s="46">
        <v>3.8306837770542003E-4</v>
      </c>
      <c r="AQZ17" s="46">
        <v>0</v>
      </c>
      <c r="ARA17" s="46">
        <v>2.5537891847027998E-4</v>
      </c>
      <c r="ARB17" s="46">
        <v>0</v>
      </c>
      <c r="ARC17" s="46">
        <v>0</v>
      </c>
      <c r="ARD17" s="46">
        <v>1.2768945923513999E-4</v>
      </c>
      <c r="ARE17" s="46">
        <v>5.1075783694056105E-4</v>
      </c>
      <c r="ARF17" s="46">
        <v>0</v>
      </c>
      <c r="ARG17" s="46">
        <v>3.1922364808784998E-4</v>
      </c>
      <c r="ARH17" s="47">
        <v>3.1922364808784998E-5</v>
      </c>
      <c r="ARI17" s="46">
        <v>0</v>
      </c>
      <c r="ARJ17" s="46">
        <v>0</v>
      </c>
      <c r="ARK17" s="46">
        <v>0</v>
      </c>
      <c r="ARL17" s="46">
        <v>1.2768945923513999E-4</v>
      </c>
      <c r="ARM17" s="46">
        <v>0</v>
      </c>
      <c r="ARN17" s="46">
        <v>0</v>
      </c>
      <c r="ARO17" s="47">
        <v>6.3844729617570104E-5</v>
      </c>
      <c r="ARP17" s="46">
        <v>0</v>
      </c>
      <c r="ARQ17" s="46">
        <v>0</v>
      </c>
      <c r="ARR17" s="46">
        <v>0</v>
      </c>
      <c r="ARS17" s="46">
        <v>0</v>
      </c>
      <c r="ART17" s="46">
        <v>0</v>
      </c>
      <c r="ARU17" s="46">
        <v>5.1075783694056105E-4</v>
      </c>
      <c r="ARV17" s="47">
        <v>3.1922364808784998E-5</v>
      </c>
      <c r="ARW17" s="46">
        <v>1.5961182404392499E-4</v>
      </c>
      <c r="ARX17" s="46">
        <v>0</v>
      </c>
      <c r="ARY17" s="46">
        <v>4.50105343803869E-3</v>
      </c>
      <c r="ARZ17" s="47">
        <v>6.3844729617570104E-5</v>
      </c>
      <c r="ASA17" s="46">
        <v>1.2768945923513999E-4</v>
      </c>
      <c r="ASB17" s="46">
        <v>0</v>
      </c>
      <c r="ASC17" s="47">
        <v>9.5767094426355101E-5</v>
      </c>
      <c r="ASD17" s="46">
        <v>0</v>
      </c>
      <c r="ASE17" s="46">
        <v>3.1922364808784998E-4</v>
      </c>
      <c r="ASF17" s="47">
        <v>9.5767094426355101E-5</v>
      </c>
      <c r="ASG17" s="46">
        <v>6.7036966098448598E-4</v>
      </c>
      <c r="ASH17" s="46">
        <v>0</v>
      </c>
      <c r="ASI17" s="46">
        <v>0</v>
      </c>
      <c r="ASJ17" s="46">
        <v>0</v>
      </c>
      <c r="ASK17" s="46">
        <v>4.78835472131776E-4</v>
      </c>
      <c r="ASL17" s="46">
        <v>0</v>
      </c>
      <c r="ASM17" s="47">
        <v>6.3844729617570104E-5</v>
      </c>
      <c r="ASN17" s="46">
        <v>5.10757836940561E-3</v>
      </c>
      <c r="ASO17" s="46">
        <v>0</v>
      </c>
      <c r="ASP17" s="47">
        <v>9.5767094426355101E-5</v>
      </c>
      <c r="ASQ17" s="46">
        <v>0</v>
      </c>
      <c r="ASR17" s="46">
        <v>0</v>
      </c>
      <c r="ASS17" s="46">
        <v>0</v>
      </c>
      <c r="AST17" s="46">
        <v>0</v>
      </c>
      <c r="ASU17" s="46">
        <v>1.2768945923513999E-4</v>
      </c>
      <c r="ASV17" s="46">
        <v>0</v>
      </c>
      <c r="ASW17" s="46">
        <v>0</v>
      </c>
      <c r="ASX17" s="46">
        <v>2.5537891847027998E-4</v>
      </c>
      <c r="ASY17" s="46">
        <v>1.9153418885271001E-4</v>
      </c>
      <c r="ASZ17" s="46">
        <v>0</v>
      </c>
      <c r="ATA17" s="46">
        <v>0</v>
      </c>
      <c r="ATB17" s="46">
        <v>0</v>
      </c>
      <c r="ATC17" s="46">
        <v>0</v>
      </c>
      <c r="ATD17" s="46">
        <v>0</v>
      </c>
      <c r="ATE17" s="46">
        <v>0</v>
      </c>
      <c r="ATF17" s="46">
        <v>0</v>
      </c>
      <c r="ATG17" s="46">
        <v>1.5961182404392499E-4</v>
      </c>
      <c r="ATH17" s="46">
        <v>1.9153418885271001E-4</v>
      </c>
      <c r="ATI17" s="46">
        <v>0</v>
      </c>
      <c r="ATJ17" s="46">
        <v>0</v>
      </c>
      <c r="ATK17" s="46">
        <v>0</v>
      </c>
      <c r="ATL17" s="46">
        <v>1.2768945923513999E-4</v>
      </c>
      <c r="ATM17" s="46">
        <v>0</v>
      </c>
      <c r="ATN17" s="46">
        <v>0</v>
      </c>
      <c r="ATO17" s="46">
        <v>1.2768945923513999E-4</v>
      </c>
      <c r="ATP17" s="46">
        <v>0</v>
      </c>
      <c r="ATQ17" s="47">
        <v>6.3844729617570104E-5</v>
      </c>
      <c r="ATR17" s="46">
        <v>1.5673881121113498E-2</v>
      </c>
      <c r="ATS17" s="46">
        <v>1.2768945923513999E-4</v>
      </c>
      <c r="ATT17" s="46">
        <v>0</v>
      </c>
      <c r="ATU17" s="47">
        <v>6.3844729617570104E-5</v>
      </c>
      <c r="ATV17" s="46">
        <v>0</v>
      </c>
      <c r="ATW17" s="46">
        <v>0</v>
      </c>
      <c r="ATX17" s="46">
        <v>0</v>
      </c>
      <c r="ATY17" s="46">
        <v>0</v>
      </c>
      <c r="ATZ17" s="46">
        <v>4.46913107322991E-4</v>
      </c>
      <c r="AUA17" s="46">
        <v>0</v>
      </c>
      <c r="AUB17" s="46">
        <v>1.5961182404392499E-4</v>
      </c>
      <c r="AUC17" s="46">
        <v>0</v>
      </c>
      <c r="AUD17" s="46">
        <v>0</v>
      </c>
      <c r="AUE17" s="47">
        <v>9.5767094426355101E-5</v>
      </c>
      <c r="AUF17" s="46">
        <v>2.8730128327906498E-4</v>
      </c>
      <c r="AUG17" s="46">
        <v>1.2768945923513999E-4</v>
      </c>
      <c r="AUH17" s="46">
        <v>1.9153418885271001E-4</v>
      </c>
      <c r="AUI17" s="46">
        <v>1.6280406052480399E-3</v>
      </c>
      <c r="AUJ17" s="46">
        <v>0</v>
      </c>
      <c r="AUK17" s="46">
        <v>2.2345655366149501E-4</v>
      </c>
      <c r="AUL17" s="46">
        <v>0</v>
      </c>
      <c r="AUM17" s="46">
        <v>1.5961182404392499E-4</v>
      </c>
      <c r="AUN17" s="46">
        <v>0</v>
      </c>
      <c r="AUO17" s="46">
        <v>0</v>
      </c>
      <c r="AUP17" s="47">
        <v>6.3844729617570104E-5</v>
      </c>
      <c r="AUQ17" s="46">
        <v>0</v>
      </c>
      <c r="AUR17" s="46">
        <v>0</v>
      </c>
      <c r="AUS17" s="46">
        <v>2.2345655366149501E-4</v>
      </c>
      <c r="AUT17" s="46">
        <v>1.2768945923513999E-4</v>
      </c>
      <c r="AUU17" s="46">
        <v>0</v>
      </c>
      <c r="AUV17" s="46">
        <v>9.8959330907233607E-4</v>
      </c>
      <c r="AUW17" s="46">
        <v>0</v>
      </c>
      <c r="AUX17" s="46">
        <v>5.7460256655813104E-4</v>
      </c>
      <c r="AUY17" s="46">
        <v>3.1922364808784998E-4</v>
      </c>
      <c r="AUZ17" s="46">
        <v>0</v>
      </c>
      <c r="AVA17" s="46">
        <v>1.6280406052480399E-3</v>
      </c>
      <c r="AVB17" s="46">
        <v>0</v>
      </c>
      <c r="AVC17" s="46">
        <v>2.5537891847027998E-4</v>
      </c>
      <c r="AVD17" s="46">
        <v>4.46913107322991E-4</v>
      </c>
      <c r="AVE17" s="46">
        <v>0</v>
      </c>
      <c r="AVF17" s="47">
        <v>3.1922364808784998E-5</v>
      </c>
      <c r="AVG17" s="46">
        <v>4.46913107322991E-4</v>
      </c>
      <c r="AVH17" s="46">
        <v>1.2768945923513999E-4</v>
      </c>
      <c r="AVI17" s="46">
        <v>1.2768945923513999E-4</v>
      </c>
      <c r="AVJ17" s="46">
        <v>0</v>
      </c>
      <c r="AVK17" s="46">
        <v>5.6821809359637399E-3</v>
      </c>
      <c r="AVL17" s="46">
        <v>1.05663027517078E-2</v>
      </c>
      <c r="AVM17" s="46">
        <v>0</v>
      </c>
      <c r="AVN17" s="46">
        <v>0</v>
      </c>
      <c r="AVO17" s="46">
        <v>0</v>
      </c>
      <c r="AVP17" s="46">
        <v>0</v>
      </c>
      <c r="AVQ17" s="46">
        <v>1.2768945923513999E-4</v>
      </c>
      <c r="AVR17" s="46">
        <v>3.8306837770542003E-4</v>
      </c>
      <c r="AVS17" s="46">
        <v>0</v>
      </c>
      <c r="AVT17" s="46">
        <v>1.5961182404392499E-4</v>
      </c>
      <c r="AVU17" s="46">
        <v>0</v>
      </c>
      <c r="AVV17" s="46">
        <v>0</v>
      </c>
      <c r="AVW17" s="46">
        <v>1.5961182404392499E-4</v>
      </c>
      <c r="AVX17" s="46">
        <v>0</v>
      </c>
      <c r="AVY17" s="46">
        <v>0</v>
      </c>
      <c r="AVZ17" s="46">
        <v>5.9694822192428E-3</v>
      </c>
      <c r="AWA17" s="46">
        <v>0</v>
      </c>
      <c r="AWB17" s="46">
        <v>3.0070867649875498E-2</v>
      </c>
      <c r="AWC17" s="46">
        <v>8.9382621464598102E-4</v>
      </c>
      <c r="AWD17" s="46">
        <v>0</v>
      </c>
      <c r="AWE17" s="46">
        <v>0</v>
      </c>
      <c r="AWF17" s="46">
        <v>0</v>
      </c>
      <c r="AWG17" s="46">
        <v>0</v>
      </c>
      <c r="AWH17" s="46">
        <v>0</v>
      </c>
      <c r="AWI17" s="46">
        <v>0</v>
      </c>
      <c r="AWJ17" s="46">
        <v>8.0125135670050408E-3</v>
      </c>
      <c r="AWK17" s="46">
        <v>1.9153418885271001E-4</v>
      </c>
      <c r="AWL17" s="46">
        <v>2.0430313477622399E-3</v>
      </c>
      <c r="AWM17" s="46">
        <v>2.5537891847027998E-4</v>
      </c>
      <c r="AWN17" s="47">
        <v>9.5767094426355101E-5</v>
      </c>
      <c r="AWO17" s="47">
        <v>3.1922364808784998E-5</v>
      </c>
      <c r="AWP17" s="47">
        <v>6.3844729617570104E-5</v>
      </c>
      <c r="AWQ17" s="46">
        <v>0</v>
      </c>
      <c r="AWR17" s="46">
        <v>1.09812934942221E-2</v>
      </c>
      <c r="AWS17" s="47">
        <v>6.3844729617570104E-5</v>
      </c>
      <c r="AWT17" s="47">
        <v>6.3844729617570104E-5</v>
      </c>
      <c r="AWU17" s="46">
        <v>0</v>
      </c>
      <c r="AWV17" s="46">
        <v>0</v>
      </c>
      <c r="AWW17" s="46">
        <v>0</v>
      </c>
      <c r="AWX17" s="46">
        <v>1.2768945923513999E-4</v>
      </c>
      <c r="AWY17" s="46">
        <v>0</v>
      </c>
      <c r="AWZ17" s="46">
        <v>0</v>
      </c>
      <c r="AXA17" s="46">
        <v>0</v>
      </c>
      <c r="AXB17" s="46">
        <v>0</v>
      </c>
      <c r="AXC17" s="46">
        <v>0</v>
      </c>
      <c r="AXD17" s="46">
        <v>0</v>
      </c>
      <c r="AXE17" s="46">
        <v>0</v>
      </c>
      <c r="AXF17" s="46">
        <v>0</v>
      </c>
      <c r="AXG17" s="46">
        <v>6.3844729617570104E-4</v>
      </c>
      <c r="AXH17" s="46">
        <v>5.3948796526846702E-3</v>
      </c>
      <c r="AXI17" s="46">
        <v>0</v>
      </c>
      <c r="AXJ17" s="46">
        <v>0</v>
      </c>
      <c r="AXK17" s="46">
        <v>0</v>
      </c>
      <c r="AXL17" s="46">
        <v>0</v>
      </c>
      <c r="AXM17" s="47">
        <v>3.1922364808784998E-5</v>
      </c>
      <c r="AXN17" s="46">
        <v>5.4268020174934599E-4</v>
      </c>
      <c r="AXO17" s="46">
        <v>0</v>
      </c>
      <c r="AXP17" s="46">
        <v>0</v>
      </c>
      <c r="AXQ17" s="46">
        <v>0</v>
      </c>
      <c r="AXR17" s="46">
        <v>0</v>
      </c>
      <c r="AXS17" s="46">
        <v>0</v>
      </c>
      <c r="AXT17" s="46">
        <v>2.8730128327906498E-4</v>
      </c>
      <c r="AXU17" s="46">
        <v>0</v>
      </c>
      <c r="AXV17" s="46">
        <v>0</v>
      </c>
      <c r="AXW17" s="46">
        <v>0</v>
      </c>
      <c r="AXX17" s="46">
        <v>4.46913107322991E-4</v>
      </c>
      <c r="AXY17" s="46">
        <v>0</v>
      </c>
      <c r="AXZ17" s="46">
        <v>0</v>
      </c>
      <c r="AYA17" s="46">
        <v>0</v>
      </c>
      <c r="AYB17" s="46">
        <v>0</v>
      </c>
      <c r="AYC17" s="47">
        <v>9.5767094426355101E-5</v>
      </c>
      <c r="AYD17" s="46">
        <v>5.4268020174934599E-4</v>
      </c>
      <c r="AYE17" s="46">
        <v>7.3421439060205598E-4</v>
      </c>
      <c r="AYF17" s="47">
        <v>6.3844729617570104E-5</v>
      </c>
      <c r="AYG17" s="46">
        <v>0</v>
      </c>
      <c r="AYH17" s="46">
        <v>0</v>
      </c>
      <c r="AYI17" s="46">
        <v>0</v>
      </c>
      <c r="AYJ17" s="46">
        <v>2.0111089829534601E-3</v>
      </c>
      <c r="AYK17" s="46">
        <v>0</v>
      </c>
      <c r="AYL17" s="46">
        <v>0</v>
      </c>
      <c r="AYM17" s="46">
        <v>0</v>
      </c>
      <c r="AYN17" s="46">
        <v>0</v>
      </c>
      <c r="AYO17" s="46">
        <v>0</v>
      </c>
      <c r="AYP17" s="46">
        <v>7.6613675541084103E-4</v>
      </c>
      <c r="AYQ17" s="46">
        <v>0</v>
      </c>
      <c r="AYR17" s="46">
        <v>0</v>
      </c>
      <c r="AYS17" s="46">
        <v>0</v>
      </c>
      <c r="AYT17" s="46">
        <v>0</v>
      </c>
      <c r="AYU17" s="46">
        <v>1.5322735108216801E-3</v>
      </c>
    </row>
    <row r="18" spans="5:1347">
      <c r="E18" s="67"/>
      <c r="F18" s="40" t="s">
        <v>161</v>
      </c>
      <c r="G18" s="47">
        <v>1.7938630999213201E-3</v>
      </c>
      <c r="H18" s="47">
        <v>0</v>
      </c>
      <c r="I18" s="46">
        <v>0</v>
      </c>
      <c r="J18" s="47">
        <v>6.2942564909520104E-5</v>
      </c>
      <c r="K18" s="46">
        <v>0</v>
      </c>
      <c r="L18" s="47">
        <v>0</v>
      </c>
      <c r="M18" s="46">
        <v>4.0912667191187998E-4</v>
      </c>
      <c r="N18" s="47">
        <v>0</v>
      </c>
      <c r="O18" s="46">
        <v>0</v>
      </c>
      <c r="P18" s="47">
        <v>0</v>
      </c>
      <c r="Q18" s="47">
        <v>0</v>
      </c>
      <c r="R18" s="46">
        <v>0</v>
      </c>
      <c r="S18" s="46">
        <v>0</v>
      </c>
      <c r="T18" s="46">
        <v>3.1471282454759999E-4</v>
      </c>
      <c r="U18" s="46">
        <v>2.5177025963807998E-4</v>
      </c>
      <c r="V18" s="47">
        <v>0</v>
      </c>
      <c r="W18" s="46">
        <v>0</v>
      </c>
      <c r="X18" s="47">
        <v>0</v>
      </c>
      <c r="Y18" s="46">
        <v>0</v>
      </c>
      <c r="Z18" s="46">
        <v>0</v>
      </c>
      <c r="AA18" s="47">
        <v>1.8882769472856E-4</v>
      </c>
      <c r="AB18" s="46">
        <v>0</v>
      </c>
      <c r="AC18" s="47">
        <v>0</v>
      </c>
      <c r="AD18" s="47">
        <v>0</v>
      </c>
      <c r="AE18" s="46">
        <v>6.6089693154996099E-4</v>
      </c>
      <c r="AF18" s="46">
        <v>1.7309205350118E-3</v>
      </c>
      <c r="AG18" s="46">
        <v>0</v>
      </c>
      <c r="AH18" s="46">
        <v>0</v>
      </c>
      <c r="AI18" s="46">
        <v>0</v>
      </c>
      <c r="AJ18" s="46">
        <v>0</v>
      </c>
      <c r="AK18" s="47">
        <v>0</v>
      </c>
      <c r="AL18" s="47">
        <v>0</v>
      </c>
      <c r="AM18" s="46">
        <v>0</v>
      </c>
      <c r="AN18" s="46">
        <v>0</v>
      </c>
      <c r="AO18" s="47">
        <v>9.4413847364280094E-5</v>
      </c>
      <c r="AP18" s="46">
        <v>0</v>
      </c>
      <c r="AQ18" s="46">
        <v>0</v>
      </c>
      <c r="AR18" s="46">
        <v>0</v>
      </c>
      <c r="AS18" s="46">
        <v>0</v>
      </c>
      <c r="AT18" s="46">
        <v>4.0912667191187998E-4</v>
      </c>
      <c r="AU18" s="47">
        <v>0</v>
      </c>
      <c r="AV18" s="46">
        <v>0</v>
      </c>
      <c r="AW18" s="46">
        <v>1.2588512981903999E-4</v>
      </c>
      <c r="AX18" s="46">
        <v>0</v>
      </c>
      <c r="AY18" s="46">
        <v>5.9795436664044103E-4</v>
      </c>
      <c r="AZ18" s="46">
        <v>1.95121951219512E-3</v>
      </c>
      <c r="BA18" s="46">
        <v>0</v>
      </c>
      <c r="BB18" s="46">
        <v>2.8324154209284001E-4</v>
      </c>
      <c r="BC18" s="47">
        <v>0</v>
      </c>
      <c r="BD18" s="46">
        <v>1.7938630999213201E-3</v>
      </c>
      <c r="BE18" s="46">
        <v>0</v>
      </c>
      <c r="BF18" s="46">
        <v>6.9236821400472102E-4</v>
      </c>
      <c r="BG18" s="46">
        <v>0</v>
      </c>
      <c r="BH18" s="46">
        <v>0</v>
      </c>
      <c r="BI18" s="46">
        <v>0</v>
      </c>
      <c r="BJ18" s="46">
        <v>0</v>
      </c>
      <c r="BK18" s="46">
        <v>0</v>
      </c>
      <c r="BL18" s="46">
        <v>0</v>
      </c>
      <c r="BM18" s="47">
        <v>7.2383949645948105E-4</v>
      </c>
      <c r="BN18" s="46">
        <v>0</v>
      </c>
      <c r="BO18" s="47">
        <v>9.4413847364280094E-5</v>
      </c>
      <c r="BP18" s="46">
        <v>5.2871754523996896E-3</v>
      </c>
      <c r="BQ18" s="47">
        <v>0</v>
      </c>
      <c r="BR18" s="46">
        <v>0</v>
      </c>
      <c r="BS18" s="46">
        <v>0</v>
      </c>
      <c r="BT18" s="46">
        <v>0</v>
      </c>
      <c r="BU18" s="47">
        <v>5.0354051927616105E-4</v>
      </c>
      <c r="BV18" s="46">
        <v>0</v>
      </c>
      <c r="BW18" s="46">
        <v>0</v>
      </c>
      <c r="BX18" s="46">
        <v>1.8882769472856E-4</v>
      </c>
      <c r="BY18" s="46">
        <v>0</v>
      </c>
      <c r="BZ18" s="46">
        <v>0</v>
      </c>
      <c r="CA18" s="46">
        <v>0</v>
      </c>
      <c r="CB18" s="46">
        <v>0</v>
      </c>
      <c r="CC18" s="46">
        <v>0</v>
      </c>
      <c r="CD18" s="46">
        <v>5.3501180173092097E-4</v>
      </c>
      <c r="CE18" s="47">
        <v>2.8324154209284001E-4</v>
      </c>
      <c r="CF18" s="46">
        <v>0</v>
      </c>
      <c r="CG18" s="46">
        <v>0</v>
      </c>
      <c r="CH18" s="46">
        <v>0</v>
      </c>
      <c r="CI18" s="46">
        <v>0</v>
      </c>
      <c r="CJ18" s="47">
        <v>0</v>
      </c>
      <c r="CK18" s="47">
        <v>0</v>
      </c>
      <c r="CL18" s="46">
        <v>0</v>
      </c>
      <c r="CM18" s="47">
        <v>0</v>
      </c>
      <c r="CN18" s="46">
        <v>5.0416994492525603E-2</v>
      </c>
      <c r="CO18" s="47">
        <v>0</v>
      </c>
      <c r="CP18" s="46">
        <v>0</v>
      </c>
      <c r="CQ18" s="46">
        <v>1.07002360346184E-3</v>
      </c>
      <c r="CR18" s="46">
        <v>0</v>
      </c>
      <c r="CS18" s="47">
        <v>0</v>
      </c>
      <c r="CT18" s="46">
        <v>0</v>
      </c>
      <c r="CU18" s="46">
        <v>2.5177025963807998E-4</v>
      </c>
      <c r="CV18" s="46">
        <v>0</v>
      </c>
      <c r="CW18" s="47">
        <v>6.2942564909520104E-5</v>
      </c>
      <c r="CX18" s="46">
        <v>0</v>
      </c>
      <c r="CY18" s="46">
        <v>0</v>
      </c>
      <c r="CZ18" s="46">
        <v>0</v>
      </c>
      <c r="DA18" s="46">
        <v>4.4689221085759201E-3</v>
      </c>
      <c r="DB18" s="46">
        <v>1.3847364280094401E-3</v>
      </c>
      <c r="DC18" s="46">
        <v>1.76239181746656E-3</v>
      </c>
      <c r="DD18" s="46">
        <v>0</v>
      </c>
      <c r="DE18" s="46">
        <v>1.5735641227379999E-4</v>
      </c>
      <c r="DF18" s="46">
        <v>0</v>
      </c>
      <c r="DG18" s="46">
        <v>0</v>
      </c>
      <c r="DH18" s="46">
        <v>0</v>
      </c>
      <c r="DI18" s="46">
        <v>1.8882769472856E-4</v>
      </c>
      <c r="DJ18" s="46">
        <v>0</v>
      </c>
      <c r="DK18" s="46">
        <v>1.8882769472856E-4</v>
      </c>
      <c r="DL18" s="46">
        <v>0</v>
      </c>
      <c r="DM18" s="46">
        <v>0</v>
      </c>
      <c r="DN18" s="46">
        <v>5.0354051927616105E-4</v>
      </c>
      <c r="DO18" s="46">
        <v>0</v>
      </c>
      <c r="DP18" s="46">
        <v>0</v>
      </c>
      <c r="DQ18" s="46">
        <v>0</v>
      </c>
      <c r="DR18" s="46">
        <v>0</v>
      </c>
      <c r="DS18" s="46">
        <v>0</v>
      </c>
      <c r="DT18" s="46">
        <v>0</v>
      </c>
      <c r="DU18" s="47">
        <v>0</v>
      </c>
      <c r="DV18" s="47">
        <v>0</v>
      </c>
      <c r="DW18" s="47">
        <v>0</v>
      </c>
      <c r="DX18" s="46">
        <v>1.5735641227380001E-3</v>
      </c>
      <c r="DY18" s="46">
        <v>0</v>
      </c>
      <c r="DZ18" s="46">
        <v>1.9826907946498798E-3</v>
      </c>
      <c r="EA18" s="46">
        <v>0</v>
      </c>
      <c r="EB18" s="46">
        <v>1.2588512981903999E-4</v>
      </c>
      <c r="EC18" s="47">
        <v>0</v>
      </c>
      <c r="ED18" s="47">
        <v>9.4413847364280094E-5</v>
      </c>
      <c r="EE18" s="46">
        <v>0</v>
      </c>
      <c r="EF18" s="46">
        <v>4.0912667191187998E-4</v>
      </c>
      <c r="EG18" s="46">
        <v>0</v>
      </c>
      <c r="EH18" s="47">
        <v>6.2942564909520104E-5</v>
      </c>
      <c r="EI18" s="47">
        <v>0</v>
      </c>
      <c r="EJ18" s="46">
        <v>0</v>
      </c>
      <c r="EK18" s="46">
        <v>0</v>
      </c>
      <c r="EL18" s="47">
        <v>0</v>
      </c>
      <c r="EM18" s="46">
        <v>7.2383949645948105E-4</v>
      </c>
      <c r="EN18" s="46">
        <v>0</v>
      </c>
      <c r="EO18" s="46">
        <v>1.0070810385523199E-3</v>
      </c>
      <c r="EP18" s="47">
        <v>0</v>
      </c>
      <c r="EQ18" s="46">
        <v>0</v>
      </c>
      <c r="ER18" s="46">
        <v>1.69944925255704E-3</v>
      </c>
      <c r="ES18" s="46">
        <v>0</v>
      </c>
      <c r="ET18" s="46">
        <v>0</v>
      </c>
      <c r="EU18" s="46">
        <v>2.4264358772619999E-2</v>
      </c>
      <c r="EV18" s="46">
        <v>0</v>
      </c>
      <c r="EW18" s="46">
        <v>0</v>
      </c>
      <c r="EX18" s="46">
        <v>9.7560975609756097E-4</v>
      </c>
      <c r="EY18" s="46">
        <v>0</v>
      </c>
      <c r="EZ18" s="46">
        <v>0</v>
      </c>
      <c r="FA18" s="47">
        <v>9.4413847364280094E-5</v>
      </c>
      <c r="FB18" s="46">
        <v>0</v>
      </c>
      <c r="FC18" s="46">
        <v>0</v>
      </c>
      <c r="FD18" s="46">
        <v>0</v>
      </c>
      <c r="FE18" s="46">
        <v>0</v>
      </c>
      <c r="FF18" s="46">
        <v>0</v>
      </c>
      <c r="FG18" s="46">
        <v>0</v>
      </c>
      <c r="FH18" s="46">
        <v>0</v>
      </c>
      <c r="FI18" s="46">
        <v>0</v>
      </c>
      <c r="FJ18" s="46">
        <v>1.2588512981903999E-4</v>
      </c>
      <c r="FK18" s="46">
        <v>5.3501180173092097E-4</v>
      </c>
      <c r="FL18" s="46">
        <v>0</v>
      </c>
      <c r="FM18" s="46">
        <v>0</v>
      </c>
      <c r="FN18" s="46">
        <v>0</v>
      </c>
      <c r="FO18" s="46">
        <v>5.2242328874901704E-3</v>
      </c>
      <c r="FP18" s="47">
        <v>4.7206923682139998E-4</v>
      </c>
      <c r="FQ18" s="46">
        <v>0</v>
      </c>
      <c r="FR18" s="46">
        <v>0</v>
      </c>
      <c r="FS18" s="46">
        <v>6.6089693154996099E-4</v>
      </c>
      <c r="FT18" s="46">
        <v>0</v>
      </c>
      <c r="FU18" s="46">
        <v>2.5177025963807998E-4</v>
      </c>
      <c r="FV18" s="46">
        <v>0</v>
      </c>
      <c r="FW18" s="46">
        <v>0</v>
      </c>
      <c r="FX18" s="46">
        <v>9.4413847364280105E-4</v>
      </c>
      <c r="FY18" s="46">
        <v>1.8882769472856E-4</v>
      </c>
      <c r="FZ18" s="46">
        <v>1.2588512981903999E-4</v>
      </c>
      <c r="GA18" s="46">
        <v>4.4059795436664001E-4</v>
      </c>
      <c r="GB18" s="46">
        <v>0</v>
      </c>
      <c r="GC18" s="46">
        <v>1.5735641227379999E-4</v>
      </c>
      <c r="GD18" s="46">
        <v>2.2029897718332E-4</v>
      </c>
      <c r="GE18" s="46">
        <v>0</v>
      </c>
      <c r="GF18" s="46">
        <v>0</v>
      </c>
      <c r="GG18" s="46">
        <v>8.4972462627852096E-4</v>
      </c>
      <c r="GH18" s="46">
        <v>0</v>
      </c>
      <c r="GI18" s="46">
        <v>6.2942564909520095E-4</v>
      </c>
      <c r="GJ18" s="46">
        <v>3.4618410700236002E-4</v>
      </c>
      <c r="GK18" s="46">
        <v>3.5877261998426401E-3</v>
      </c>
      <c r="GL18" s="46">
        <v>0</v>
      </c>
      <c r="GM18" s="46">
        <v>0</v>
      </c>
      <c r="GN18" s="46">
        <v>0</v>
      </c>
      <c r="GO18" s="47">
        <v>6.2942564909520104E-5</v>
      </c>
      <c r="GP18" s="46">
        <v>1.5735641227379999E-4</v>
      </c>
      <c r="GQ18" s="46">
        <v>0</v>
      </c>
      <c r="GR18" s="46">
        <v>2.5177025963807998E-4</v>
      </c>
      <c r="GS18" s="46">
        <v>0</v>
      </c>
      <c r="GT18" s="46">
        <v>0</v>
      </c>
      <c r="GU18" s="46">
        <v>0</v>
      </c>
      <c r="GV18" s="47">
        <v>6.2942564909520104E-5</v>
      </c>
      <c r="GW18" s="46">
        <v>0</v>
      </c>
      <c r="GX18" s="46">
        <v>0</v>
      </c>
      <c r="GY18" s="46">
        <v>0</v>
      </c>
      <c r="GZ18" s="46">
        <v>0</v>
      </c>
      <c r="HA18" s="46">
        <v>1.5735641227380001E-3</v>
      </c>
      <c r="HB18" s="46">
        <v>0</v>
      </c>
      <c r="HC18" s="46">
        <v>0</v>
      </c>
      <c r="HD18" s="46">
        <v>0</v>
      </c>
      <c r="HE18" s="46">
        <v>3.1471282454759999E-4</v>
      </c>
      <c r="HF18" s="46">
        <v>7.86782061369001E-4</v>
      </c>
      <c r="HG18" s="47">
        <v>6.2942564909520104E-5</v>
      </c>
      <c r="HH18" s="46">
        <v>0</v>
      </c>
      <c r="HI18" s="46">
        <v>0</v>
      </c>
      <c r="HJ18" s="46">
        <v>0</v>
      </c>
      <c r="HK18" s="46">
        <v>0</v>
      </c>
      <c r="HL18" s="46">
        <v>0</v>
      </c>
      <c r="HM18" s="46">
        <v>0</v>
      </c>
      <c r="HN18" s="46">
        <v>0</v>
      </c>
      <c r="HO18" s="46">
        <v>0</v>
      </c>
      <c r="HP18" s="46">
        <v>0</v>
      </c>
      <c r="HQ18" s="46">
        <v>0</v>
      </c>
      <c r="HR18" s="46">
        <v>0</v>
      </c>
      <c r="HS18" s="46">
        <v>0</v>
      </c>
      <c r="HT18" s="46">
        <v>0</v>
      </c>
      <c r="HU18" s="46">
        <v>0</v>
      </c>
      <c r="HV18" s="46">
        <v>0</v>
      </c>
      <c r="HW18" s="46">
        <v>0</v>
      </c>
      <c r="HX18" s="46">
        <v>0</v>
      </c>
      <c r="HY18" s="46">
        <v>6.6089693154996099E-4</v>
      </c>
      <c r="HZ18" s="46">
        <v>0</v>
      </c>
      <c r="IA18" s="46">
        <v>0</v>
      </c>
      <c r="IB18" s="46">
        <v>0</v>
      </c>
      <c r="IC18" s="46">
        <v>0</v>
      </c>
      <c r="ID18" s="46">
        <v>0</v>
      </c>
      <c r="IE18" s="46">
        <v>4.4059795436664001E-4</v>
      </c>
      <c r="IF18" s="46">
        <v>0</v>
      </c>
      <c r="IG18" s="46">
        <v>5.66483084185681E-4</v>
      </c>
      <c r="IH18" s="46">
        <v>0</v>
      </c>
      <c r="II18" s="46">
        <v>0</v>
      </c>
      <c r="IJ18" s="46">
        <v>1.5735641227379999E-4</v>
      </c>
      <c r="IK18" s="46">
        <v>0</v>
      </c>
      <c r="IL18" s="46">
        <v>0</v>
      </c>
      <c r="IM18" s="46">
        <v>0</v>
      </c>
      <c r="IN18" s="46">
        <v>0</v>
      </c>
      <c r="IO18" s="46">
        <v>0</v>
      </c>
      <c r="IP18" s="46">
        <v>2.2029897718332E-4</v>
      </c>
      <c r="IQ18" s="46">
        <v>0</v>
      </c>
      <c r="IR18" s="46">
        <v>1.1644374508261201E-3</v>
      </c>
      <c r="IS18" s="46">
        <v>0</v>
      </c>
      <c r="IT18" s="46">
        <v>5.66483084185681E-4</v>
      </c>
      <c r="IU18" s="46">
        <v>0</v>
      </c>
      <c r="IV18" s="46">
        <v>0</v>
      </c>
      <c r="IW18" s="46">
        <v>0</v>
      </c>
      <c r="IX18" s="46">
        <v>1.2588512981903999E-4</v>
      </c>
      <c r="IY18" s="46">
        <v>0</v>
      </c>
      <c r="IZ18" s="46">
        <v>0</v>
      </c>
      <c r="JA18" s="46">
        <v>0</v>
      </c>
      <c r="JB18" s="46">
        <v>0</v>
      </c>
      <c r="JC18" s="46">
        <v>0</v>
      </c>
      <c r="JD18" s="46">
        <v>0</v>
      </c>
      <c r="JE18" s="46">
        <v>1.0070810385523199E-3</v>
      </c>
      <c r="JF18" s="46">
        <v>0</v>
      </c>
      <c r="JG18" s="46">
        <v>0</v>
      </c>
      <c r="JH18" s="46">
        <v>1.5735641227379999E-4</v>
      </c>
      <c r="JI18" s="46">
        <v>3.1471282454759999E-4</v>
      </c>
      <c r="JJ18" s="46">
        <v>0</v>
      </c>
      <c r="JK18" s="46">
        <v>0</v>
      </c>
      <c r="JL18" s="46">
        <v>0</v>
      </c>
      <c r="JM18" s="46">
        <v>1.3532651455546801E-3</v>
      </c>
      <c r="JN18" s="46">
        <v>0</v>
      </c>
      <c r="JO18" s="46">
        <v>0</v>
      </c>
      <c r="JP18" s="46">
        <v>0</v>
      </c>
      <c r="JQ18" s="46">
        <v>0</v>
      </c>
      <c r="JR18" s="46">
        <v>0</v>
      </c>
      <c r="JS18" s="47">
        <v>9.4413847364280094E-5</v>
      </c>
      <c r="JT18" s="46">
        <v>4.0912667191187998E-4</v>
      </c>
      <c r="JU18" s="46">
        <v>0</v>
      </c>
      <c r="JV18" s="46">
        <v>2.8638867033831598E-3</v>
      </c>
      <c r="JW18" s="46">
        <v>0</v>
      </c>
      <c r="JX18" s="46">
        <v>0</v>
      </c>
      <c r="JY18" s="46">
        <v>0</v>
      </c>
      <c r="JZ18" s="46">
        <v>2.0865460267505902E-2</v>
      </c>
      <c r="KA18" s="46">
        <v>0</v>
      </c>
      <c r="KB18" s="46">
        <v>0</v>
      </c>
      <c r="KC18" s="46">
        <v>4.7206923682139998E-4</v>
      </c>
      <c r="KD18" s="46">
        <v>0</v>
      </c>
      <c r="KE18" s="47">
        <v>9.4413847364280094E-5</v>
      </c>
      <c r="KF18" s="46">
        <v>0</v>
      </c>
      <c r="KG18" s="46">
        <v>5.66483084185681E-4</v>
      </c>
      <c r="KH18" s="46">
        <v>0</v>
      </c>
      <c r="KI18" s="46">
        <v>7.2383949645948105E-4</v>
      </c>
      <c r="KJ18" s="46">
        <v>0</v>
      </c>
      <c r="KK18" s="46">
        <v>8.1825334382376103E-4</v>
      </c>
      <c r="KL18" s="46">
        <v>0</v>
      </c>
      <c r="KM18" s="46">
        <v>0</v>
      </c>
      <c r="KN18" s="46">
        <v>7.6160503540519302E-3</v>
      </c>
      <c r="KO18" s="46">
        <v>0</v>
      </c>
      <c r="KP18" s="46">
        <v>0</v>
      </c>
      <c r="KQ18" s="46">
        <v>0</v>
      </c>
      <c r="KR18" s="47">
        <v>6.2942564909520104E-5</v>
      </c>
      <c r="KS18" s="46">
        <v>0</v>
      </c>
      <c r="KT18" s="46">
        <v>6.2942564909520095E-4</v>
      </c>
      <c r="KU18" s="46">
        <v>0</v>
      </c>
      <c r="KV18" s="46">
        <v>0</v>
      </c>
      <c r="KW18" s="46">
        <v>0</v>
      </c>
      <c r="KX18" s="46">
        <v>0</v>
      </c>
      <c r="KY18" s="46">
        <v>0</v>
      </c>
      <c r="KZ18" s="46">
        <v>0</v>
      </c>
      <c r="LA18" s="46">
        <v>3.1471282454759999E-4</v>
      </c>
      <c r="LB18" s="46">
        <v>0</v>
      </c>
      <c r="LC18" s="46">
        <v>0</v>
      </c>
      <c r="LD18" s="46">
        <v>0</v>
      </c>
      <c r="LE18" s="46">
        <v>2.8324154209284001E-4</v>
      </c>
      <c r="LF18" s="46">
        <v>3.7765538945712E-4</v>
      </c>
      <c r="LG18" s="46">
        <v>0</v>
      </c>
      <c r="LH18" s="46">
        <v>0</v>
      </c>
      <c r="LI18" s="46">
        <v>1.2588512981903999E-4</v>
      </c>
      <c r="LJ18" s="46">
        <v>0</v>
      </c>
      <c r="LK18" s="46">
        <v>0</v>
      </c>
      <c r="LL18" s="46">
        <v>0</v>
      </c>
      <c r="LM18" s="46">
        <v>1.8882769472856E-4</v>
      </c>
      <c r="LN18" s="46">
        <v>0</v>
      </c>
      <c r="LO18" s="46">
        <v>0</v>
      </c>
      <c r="LP18" s="46">
        <v>0</v>
      </c>
      <c r="LQ18" s="46">
        <v>0</v>
      </c>
      <c r="LR18" s="46">
        <v>0</v>
      </c>
      <c r="LS18" s="46">
        <v>0</v>
      </c>
      <c r="LT18" s="46">
        <v>1.2273800157356399E-3</v>
      </c>
      <c r="LU18" s="46">
        <v>0</v>
      </c>
      <c r="LV18" s="46">
        <v>0</v>
      </c>
      <c r="LW18" s="46">
        <v>0</v>
      </c>
      <c r="LX18" s="46">
        <v>0</v>
      </c>
      <c r="LY18" s="46">
        <v>2.2029897718332E-4</v>
      </c>
      <c r="LZ18" s="46">
        <v>0</v>
      </c>
      <c r="MA18" s="46">
        <v>0</v>
      </c>
      <c r="MB18" s="46">
        <v>0</v>
      </c>
      <c r="MC18" s="46">
        <v>0</v>
      </c>
      <c r="MD18" s="46">
        <v>0</v>
      </c>
      <c r="ME18" s="46">
        <v>0</v>
      </c>
      <c r="MF18" s="46">
        <v>0</v>
      </c>
      <c r="MG18" s="46">
        <v>0</v>
      </c>
      <c r="MH18" s="46">
        <v>0</v>
      </c>
      <c r="MI18" s="46">
        <v>0</v>
      </c>
      <c r="MJ18" s="46">
        <v>0</v>
      </c>
      <c r="MK18" s="46">
        <v>0</v>
      </c>
      <c r="ML18" s="46">
        <v>0</v>
      </c>
      <c r="MM18" s="46">
        <v>0</v>
      </c>
      <c r="MN18" s="46">
        <v>0</v>
      </c>
      <c r="MO18" s="46">
        <v>0</v>
      </c>
      <c r="MP18" s="46">
        <v>0</v>
      </c>
      <c r="MQ18" s="47">
        <v>3.1471282454759998E-5</v>
      </c>
      <c r="MR18" s="46">
        <v>0</v>
      </c>
      <c r="MS18" s="46">
        <v>0</v>
      </c>
      <c r="MT18" s="46">
        <v>0</v>
      </c>
      <c r="MU18" s="46">
        <v>0</v>
      </c>
      <c r="MV18" s="46">
        <v>0</v>
      </c>
      <c r="MW18" s="46">
        <v>0</v>
      </c>
      <c r="MX18" s="46">
        <v>0</v>
      </c>
      <c r="MY18" s="46">
        <v>0</v>
      </c>
      <c r="MZ18" s="46">
        <v>0</v>
      </c>
      <c r="NA18" s="46">
        <v>0</v>
      </c>
      <c r="NB18" s="46">
        <v>0</v>
      </c>
      <c r="NC18" s="46">
        <v>0</v>
      </c>
      <c r="ND18" s="46">
        <v>0</v>
      </c>
      <c r="NE18" s="46">
        <v>0</v>
      </c>
      <c r="NF18" s="46">
        <v>0</v>
      </c>
      <c r="NG18" s="46">
        <v>7.2383949645948105E-4</v>
      </c>
      <c r="NH18" s="46">
        <v>2.9897718332022E-3</v>
      </c>
      <c r="NI18" s="46">
        <v>0</v>
      </c>
      <c r="NJ18" s="46">
        <v>0</v>
      </c>
      <c r="NK18" s="46">
        <v>0</v>
      </c>
      <c r="NL18" s="47">
        <v>3.1471282454759998E-5</v>
      </c>
      <c r="NM18" s="46">
        <v>0</v>
      </c>
      <c r="NN18" s="46">
        <v>0</v>
      </c>
      <c r="NO18" s="46">
        <v>0</v>
      </c>
      <c r="NP18" s="46">
        <v>0</v>
      </c>
      <c r="NQ18" s="46">
        <v>0</v>
      </c>
      <c r="NR18" s="46">
        <v>1.2588512981903999E-4</v>
      </c>
      <c r="NS18" s="46">
        <v>6.9236821400472102E-4</v>
      </c>
      <c r="NT18" s="46">
        <v>0</v>
      </c>
      <c r="NU18" s="46">
        <v>0</v>
      </c>
      <c r="NV18" s="46">
        <v>0</v>
      </c>
      <c r="NW18" s="47">
        <v>3.1471282454759998E-5</v>
      </c>
      <c r="NX18" s="46">
        <v>0</v>
      </c>
      <c r="NY18" s="46">
        <v>0</v>
      </c>
      <c r="NZ18" s="46">
        <v>0</v>
      </c>
      <c r="OA18" s="46">
        <v>0</v>
      </c>
      <c r="OB18" s="46">
        <v>0</v>
      </c>
      <c r="OC18" s="46">
        <v>2.2659323367427201E-3</v>
      </c>
      <c r="OD18" s="46">
        <v>2.2029897718332E-4</v>
      </c>
      <c r="OE18" s="46">
        <v>0</v>
      </c>
      <c r="OF18" s="46">
        <v>0</v>
      </c>
      <c r="OG18" s="46">
        <v>0</v>
      </c>
      <c r="OH18" s="46">
        <v>0</v>
      </c>
      <c r="OI18" s="46">
        <v>0</v>
      </c>
      <c r="OJ18" s="46">
        <v>0</v>
      </c>
      <c r="OK18" s="46">
        <v>2.2029897718332E-4</v>
      </c>
      <c r="OL18" s="46">
        <v>0</v>
      </c>
      <c r="OM18" s="46">
        <v>0</v>
      </c>
      <c r="ON18" s="46">
        <v>0</v>
      </c>
      <c r="OO18" s="46">
        <v>1.32179386309992E-3</v>
      </c>
      <c r="OP18" s="46">
        <v>1.5735641227379999E-4</v>
      </c>
      <c r="OQ18" s="46">
        <v>0</v>
      </c>
      <c r="OR18" s="46">
        <v>1.07002360346184E-3</v>
      </c>
      <c r="OS18" s="46">
        <v>0</v>
      </c>
      <c r="OT18" s="46">
        <v>0</v>
      </c>
      <c r="OU18" s="46">
        <v>1.07002360346184E-3</v>
      </c>
      <c r="OV18" s="46">
        <v>0</v>
      </c>
      <c r="OW18" s="46">
        <v>0</v>
      </c>
      <c r="OX18" s="46">
        <v>1.5735641227379999E-4</v>
      </c>
      <c r="OY18" s="46">
        <v>0</v>
      </c>
      <c r="OZ18" s="46">
        <v>0</v>
      </c>
      <c r="PA18" s="46">
        <v>0</v>
      </c>
      <c r="PB18" s="46">
        <v>9.4413847364280105E-4</v>
      </c>
      <c r="PC18" s="46">
        <v>1.8253343823760801E-3</v>
      </c>
      <c r="PD18" s="46">
        <v>6.9236821400472102E-4</v>
      </c>
      <c r="PE18" s="46">
        <v>7.1439811172305297E-3</v>
      </c>
      <c r="PF18" s="46">
        <v>0</v>
      </c>
      <c r="PG18" s="46">
        <v>0</v>
      </c>
      <c r="PH18" s="47">
        <v>6.2942564909520104E-5</v>
      </c>
      <c r="PI18" s="46">
        <v>0</v>
      </c>
      <c r="PJ18" s="46">
        <v>0</v>
      </c>
      <c r="PK18" s="46">
        <v>2.4232887490165198E-3</v>
      </c>
      <c r="PL18" s="46">
        <v>2.8953579858379199E-3</v>
      </c>
      <c r="PM18" s="46">
        <v>0</v>
      </c>
      <c r="PN18" s="46">
        <v>0</v>
      </c>
      <c r="PO18" s="46">
        <v>0</v>
      </c>
      <c r="PP18" s="46">
        <v>0</v>
      </c>
      <c r="PQ18" s="46">
        <v>0</v>
      </c>
      <c r="PR18" s="46">
        <v>1.5735641227379999E-4</v>
      </c>
      <c r="PS18" s="46">
        <v>2.8324154209284001E-4</v>
      </c>
      <c r="PT18" s="46">
        <v>4.7206923682139998E-4</v>
      </c>
      <c r="PU18" s="46">
        <v>0</v>
      </c>
      <c r="PV18" s="46">
        <v>0</v>
      </c>
      <c r="PW18" s="46">
        <v>0</v>
      </c>
      <c r="PX18" s="46">
        <v>0</v>
      </c>
      <c r="PY18" s="46">
        <v>2.7065302911093601E-3</v>
      </c>
      <c r="PZ18" s="46">
        <v>1.2588512981904E-3</v>
      </c>
      <c r="QA18" s="46">
        <v>0</v>
      </c>
      <c r="QB18" s="46">
        <v>2.2029897718332E-4</v>
      </c>
      <c r="QC18" s="46">
        <v>0</v>
      </c>
      <c r="QD18" s="46">
        <v>0</v>
      </c>
      <c r="QE18" s="46">
        <v>7.2383949645948105E-4</v>
      </c>
      <c r="QF18" s="46">
        <v>4.7206923682139998E-4</v>
      </c>
      <c r="QG18" s="46">
        <v>2.2029897718332E-4</v>
      </c>
      <c r="QH18" s="46">
        <v>0</v>
      </c>
      <c r="QI18" s="46">
        <v>0</v>
      </c>
      <c r="QJ18" s="46">
        <v>0</v>
      </c>
      <c r="QK18" s="46">
        <v>0</v>
      </c>
      <c r="QL18" s="46">
        <v>0</v>
      </c>
      <c r="QM18" s="46">
        <v>0</v>
      </c>
      <c r="QN18" s="46">
        <v>5.0354051927616105E-4</v>
      </c>
      <c r="QO18" s="47">
        <v>3.1471282454759998E-5</v>
      </c>
      <c r="QP18" s="46">
        <v>7.5531077891424097E-4</v>
      </c>
      <c r="QQ18" s="46">
        <v>0</v>
      </c>
      <c r="QR18" s="46">
        <v>0</v>
      </c>
      <c r="QS18" s="46">
        <v>0</v>
      </c>
      <c r="QT18" s="47">
        <v>9.4413847364280094E-5</v>
      </c>
      <c r="QU18" s="46">
        <v>0</v>
      </c>
      <c r="QV18" s="46">
        <v>0</v>
      </c>
      <c r="QW18" s="46">
        <v>1.5735641227379999E-4</v>
      </c>
      <c r="QX18" s="46">
        <v>0</v>
      </c>
      <c r="QY18" s="46">
        <v>5.66483084185681E-4</v>
      </c>
      <c r="QZ18" s="46">
        <v>0</v>
      </c>
      <c r="RA18" s="46">
        <v>1.2588512981903999E-4</v>
      </c>
      <c r="RB18" s="46">
        <v>2.2029897718332E-4</v>
      </c>
      <c r="RC18" s="46">
        <v>0</v>
      </c>
      <c r="RD18" s="46">
        <v>0</v>
      </c>
      <c r="RE18" s="46">
        <v>0</v>
      </c>
      <c r="RF18" s="46">
        <v>0</v>
      </c>
      <c r="RG18" s="46">
        <v>0</v>
      </c>
      <c r="RH18" s="46">
        <v>0</v>
      </c>
      <c r="RI18" s="46">
        <v>0</v>
      </c>
      <c r="RJ18" s="46">
        <v>3.1471282454759999E-4</v>
      </c>
      <c r="RK18" s="46">
        <v>2.58064516129032E-3</v>
      </c>
      <c r="RL18" s="46">
        <v>0</v>
      </c>
      <c r="RM18" s="46">
        <v>0</v>
      </c>
      <c r="RN18" s="46">
        <v>0</v>
      </c>
      <c r="RO18" s="46">
        <v>0</v>
      </c>
      <c r="RP18" s="46">
        <v>0</v>
      </c>
      <c r="RQ18" s="46">
        <v>0</v>
      </c>
      <c r="RR18" s="46">
        <v>0</v>
      </c>
      <c r="RS18" s="47">
        <v>9.4413847364280094E-5</v>
      </c>
      <c r="RT18" s="46">
        <v>0</v>
      </c>
      <c r="RU18" s="46">
        <v>2.2029897718332E-4</v>
      </c>
      <c r="RV18" s="46">
        <v>0</v>
      </c>
      <c r="RW18" s="46">
        <v>0</v>
      </c>
      <c r="RX18" s="46">
        <v>0</v>
      </c>
      <c r="RY18" s="46">
        <v>0</v>
      </c>
      <c r="RZ18" s="46">
        <v>0</v>
      </c>
      <c r="SA18" s="46">
        <v>0</v>
      </c>
      <c r="SB18" s="46">
        <v>1.6679779701022799E-3</v>
      </c>
      <c r="SC18" s="46">
        <v>0</v>
      </c>
      <c r="SD18" s="46">
        <v>0</v>
      </c>
      <c r="SE18" s="46">
        <v>0</v>
      </c>
      <c r="SF18" s="47">
        <v>6.2942564909520104E-5</v>
      </c>
      <c r="SG18" s="46">
        <v>0</v>
      </c>
      <c r="SH18" s="46">
        <v>0</v>
      </c>
      <c r="SI18" s="46">
        <v>0</v>
      </c>
      <c r="SJ18" s="47">
        <v>9.4413847364280094E-5</v>
      </c>
      <c r="SK18" s="46">
        <v>0</v>
      </c>
      <c r="SL18" s="46">
        <v>0</v>
      </c>
      <c r="SM18" s="46">
        <v>5.9795436664044103E-4</v>
      </c>
      <c r="SN18" s="46">
        <v>0</v>
      </c>
      <c r="SO18" s="46">
        <v>0</v>
      </c>
      <c r="SP18" s="46">
        <v>0</v>
      </c>
      <c r="SQ18" s="46">
        <v>0</v>
      </c>
      <c r="SR18" s="46">
        <v>0</v>
      </c>
      <c r="SS18" s="46">
        <v>2.3918174665617598E-3</v>
      </c>
      <c r="ST18" s="46">
        <v>0</v>
      </c>
      <c r="SU18" s="46">
        <v>0</v>
      </c>
      <c r="SV18" s="46">
        <v>0</v>
      </c>
      <c r="SW18" s="46">
        <v>0</v>
      </c>
      <c r="SX18" s="46">
        <v>0</v>
      </c>
      <c r="SY18" s="46">
        <v>7.5531077891424097E-4</v>
      </c>
      <c r="SZ18" s="46">
        <v>0</v>
      </c>
      <c r="TA18" s="46">
        <v>5.9795436664044103E-4</v>
      </c>
      <c r="TB18" s="46">
        <v>0</v>
      </c>
      <c r="TC18" s="47">
        <v>9.4413847364280094E-5</v>
      </c>
      <c r="TD18" s="46">
        <v>0</v>
      </c>
      <c r="TE18" s="46">
        <v>2.2029897718332E-4</v>
      </c>
      <c r="TF18" s="46">
        <v>0</v>
      </c>
      <c r="TG18" s="46">
        <v>0</v>
      </c>
      <c r="TH18" s="46">
        <v>0</v>
      </c>
      <c r="TI18" s="46">
        <v>0</v>
      </c>
      <c r="TJ18" s="46">
        <v>3.7765538945712E-4</v>
      </c>
      <c r="TK18" s="46">
        <v>0</v>
      </c>
      <c r="TL18" s="46">
        <v>5.3501180173092097E-4</v>
      </c>
      <c r="TM18" s="46">
        <v>0</v>
      </c>
      <c r="TN18" s="46">
        <v>0</v>
      </c>
      <c r="TO18" s="46">
        <v>0</v>
      </c>
      <c r="TP18" s="46">
        <v>1.5735641227379999E-4</v>
      </c>
      <c r="TQ18" s="46">
        <v>1.5735641227379999E-4</v>
      </c>
      <c r="TR18" s="46">
        <v>2.2029897718332E-4</v>
      </c>
      <c r="TS18" s="46">
        <v>0</v>
      </c>
      <c r="TT18" s="46">
        <v>0</v>
      </c>
      <c r="TU18" s="46">
        <v>0</v>
      </c>
      <c r="TV18" s="46">
        <v>0</v>
      </c>
      <c r="TW18" s="46">
        <v>0</v>
      </c>
      <c r="TX18" s="46">
        <v>3.7765538945712E-4</v>
      </c>
      <c r="TY18" s="46">
        <v>3.5562549173878801E-3</v>
      </c>
      <c r="TZ18" s="46">
        <v>0</v>
      </c>
      <c r="UA18" s="46">
        <v>0</v>
      </c>
      <c r="UB18" s="46">
        <v>0</v>
      </c>
      <c r="UC18" s="46">
        <v>0</v>
      </c>
      <c r="UD18" s="46">
        <v>0</v>
      </c>
      <c r="UE18" s="46">
        <v>0</v>
      </c>
      <c r="UF18" s="46">
        <v>7.2383949645948105E-4</v>
      </c>
      <c r="UG18" s="46">
        <v>0</v>
      </c>
      <c r="UH18" s="46">
        <v>0</v>
      </c>
      <c r="UI18" s="46">
        <v>0</v>
      </c>
      <c r="UJ18" s="46">
        <v>1.07002360346184E-3</v>
      </c>
      <c r="UK18" s="46">
        <v>0</v>
      </c>
      <c r="UL18" s="46">
        <v>0</v>
      </c>
      <c r="UM18" s="46">
        <v>0</v>
      </c>
      <c r="UN18" s="46">
        <v>0</v>
      </c>
      <c r="UO18" s="46">
        <v>0</v>
      </c>
      <c r="UP18" s="46">
        <v>0</v>
      </c>
      <c r="UQ18" s="46">
        <v>0</v>
      </c>
      <c r="UR18" s="46">
        <v>0</v>
      </c>
      <c r="US18" s="46">
        <v>1.5735641227379999E-4</v>
      </c>
      <c r="UT18" s="46">
        <v>0</v>
      </c>
      <c r="UU18" s="46">
        <v>0</v>
      </c>
      <c r="UV18" s="46">
        <v>0</v>
      </c>
      <c r="UW18" s="46">
        <v>0</v>
      </c>
      <c r="UX18" s="46">
        <v>0</v>
      </c>
      <c r="UY18" s="46">
        <v>1.8882769472856E-4</v>
      </c>
      <c r="UZ18" s="46">
        <v>0</v>
      </c>
      <c r="VA18" s="46">
        <v>2.5177025963807998E-4</v>
      </c>
      <c r="VB18" s="46">
        <v>0</v>
      </c>
      <c r="VC18" s="46">
        <v>0</v>
      </c>
      <c r="VD18" s="46">
        <v>0</v>
      </c>
      <c r="VE18" s="46">
        <v>4.0912667191187998E-4</v>
      </c>
      <c r="VF18" s="46">
        <v>0</v>
      </c>
      <c r="VG18" s="46">
        <v>1.2588512981903999E-4</v>
      </c>
      <c r="VH18" s="46">
        <v>0</v>
      </c>
      <c r="VI18" s="46">
        <v>0</v>
      </c>
      <c r="VJ18" s="46">
        <v>1.2588512981903999E-4</v>
      </c>
      <c r="VK18" s="46">
        <v>2.2029897718332E-4</v>
      </c>
      <c r="VL18" s="46">
        <v>0</v>
      </c>
      <c r="VM18" s="46">
        <v>1.6365066876475199E-3</v>
      </c>
      <c r="VN18" s="46">
        <v>1.9826907946498798E-3</v>
      </c>
      <c r="VO18" s="46">
        <v>3.4523996852871802E-2</v>
      </c>
      <c r="VP18" s="46">
        <v>2.2029897718332E-4</v>
      </c>
      <c r="VQ18" s="46">
        <v>0</v>
      </c>
      <c r="VR18" s="46">
        <v>0</v>
      </c>
      <c r="VS18" s="46">
        <v>0</v>
      </c>
      <c r="VT18" s="46">
        <v>0</v>
      </c>
      <c r="VU18" s="46">
        <v>0</v>
      </c>
      <c r="VV18" s="46">
        <v>0</v>
      </c>
      <c r="VW18" s="46">
        <v>0</v>
      </c>
      <c r="VX18" s="46">
        <v>0</v>
      </c>
      <c r="VY18" s="46">
        <v>2.8324154209284001E-4</v>
      </c>
      <c r="VZ18" s="46">
        <v>0</v>
      </c>
      <c r="WA18" s="46">
        <v>0</v>
      </c>
      <c r="WB18" s="46">
        <v>0</v>
      </c>
      <c r="WC18" s="46">
        <v>1.5735641227380001E-3</v>
      </c>
      <c r="WD18" s="46">
        <v>0</v>
      </c>
      <c r="WE18" s="47">
        <v>3.1471282454759998E-5</v>
      </c>
      <c r="WF18" s="47">
        <v>6.2942564909520104E-5</v>
      </c>
      <c r="WG18" s="46">
        <v>0</v>
      </c>
      <c r="WH18" s="46">
        <v>0</v>
      </c>
      <c r="WI18" s="46">
        <v>0</v>
      </c>
      <c r="WJ18" s="46">
        <v>0</v>
      </c>
      <c r="WK18" s="46">
        <v>2.8324154209284001E-4</v>
      </c>
      <c r="WL18" s="46">
        <v>0</v>
      </c>
      <c r="WM18" s="46">
        <v>1.8882769472856E-4</v>
      </c>
      <c r="WN18" s="46">
        <v>0</v>
      </c>
      <c r="WO18" s="46">
        <v>0</v>
      </c>
      <c r="WP18" s="46">
        <v>1.5735641227380001E-3</v>
      </c>
      <c r="WQ18" s="46">
        <v>0</v>
      </c>
      <c r="WR18" s="46">
        <v>0</v>
      </c>
      <c r="WS18" s="46">
        <v>0</v>
      </c>
      <c r="WT18" s="46">
        <v>0</v>
      </c>
      <c r="WU18" s="46">
        <v>0</v>
      </c>
      <c r="WV18" s="46">
        <v>0</v>
      </c>
      <c r="WW18" s="46">
        <v>0</v>
      </c>
      <c r="WX18" s="46">
        <v>0</v>
      </c>
      <c r="WY18" s="46">
        <v>1.03855232100708E-3</v>
      </c>
      <c r="WZ18" s="46">
        <v>0</v>
      </c>
      <c r="XA18" s="47">
        <v>6.2942564909520104E-5</v>
      </c>
      <c r="XB18" s="46">
        <v>1.2588512981903999E-4</v>
      </c>
      <c r="XC18" s="46">
        <v>9.1266719118804102E-4</v>
      </c>
      <c r="XD18" s="46">
        <v>0</v>
      </c>
      <c r="XE18" s="46">
        <v>0</v>
      </c>
      <c r="XF18" s="46">
        <v>0</v>
      </c>
      <c r="XG18" s="46">
        <v>0</v>
      </c>
      <c r="XH18" s="46">
        <v>0</v>
      </c>
      <c r="XI18" s="46">
        <v>0</v>
      </c>
      <c r="XJ18" s="46">
        <v>0</v>
      </c>
      <c r="XK18" s="46">
        <v>0</v>
      </c>
      <c r="XL18" s="46">
        <v>6.6089693154996099E-4</v>
      </c>
      <c r="XM18" s="46">
        <v>0</v>
      </c>
      <c r="XN18" s="46">
        <v>0</v>
      </c>
      <c r="XO18" s="46">
        <v>0</v>
      </c>
      <c r="XP18" s="46">
        <v>0</v>
      </c>
      <c r="XQ18" s="46">
        <v>0</v>
      </c>
      <c r="XR18" s="46">
        <v>0</v>
      </c>
      <c r="XS18" s="46">
        <v>3.7765538945712E-4</v>
      </c>
      <c r="XT18" s="46">
        <v>2.2974036191974801E-3</v>
      </c>
      <c r="XU18" s="46">
        <v>1.1959087332808799E-3</v>
      </c>
      <c r="XV18" s="46">
        <v>0</v>
      </c>
      <c r="XW18" s="46">
        <v>1.7938630999213201E-3</v>
      </c>
      <c r="XX18" s="46">
        <v>0</v>
      </c>
      <c r="XY18" s="46">
        <v>1.11408339889851E-2</v>
      </c>
      <c r="XZ18" s="46">
        <v>3.1471282454759999E-4</v>
      </c>
      <c r="YA18" s="46">
        <v>0</v>
      </c>
      <c r="YB18" s="46">
        <v>0</v>
      </c>
      <c r="YC18" s="46">
        <v>0</v>
      </c>
      <c r="YD18" s="46">
        <v>0</v>
      </c>
      <c r="YE18" s="46">
        <v>0</v>
      </c>
      <c r="YF18" s="46">
        <v>0</v>
      </c>
      <c r="YG18" s="46">
        <v>2.5177025963807998E-4</v>
      </c>
      <c r="YH18" s="46">
        <v>6.2942564909520095E-4</v>
      </c>
      <c r="YI18" s="46">
        <v>0</v>
      </c>
      <c r="YJ18" s="46">
        <v>0</v>
      </c>
      <c r="YK18" s="46">
        <v>1.2588512981903999E-4</v>
      </c>
      <c r="YL18" s="46">
        <v>0</v>
      </c>
      <c r="YM18" s="46">
        <v>0</v>
      </c>
      <c r="YN18" s="46">
        <v>6.2942564909520095E-4</v>
      </c>
      <c r="YO18" s="46">
        <v>1.2588512981903999E-4</v>
      </c>
      <c r="YP18" s="46">
        <v>0</v>
      </c>
      <c r="YQ18" s="46">
        <v>2.5177025963807998E-4</v>
      </c>
      <c r="YR18" s="46">
        <v>1.2588512981903999E-4</v>
      </c>
      <c r="YS18" s="46">
        <v>5.9795436664044103E-4</v>
      </c>
      <c r="YT18" s="46">
        <v>0</v>
      </c>
      <c r="YU18" s="46">
        <v>0</v>
      </c>
      <c r="YV18" s="46">
        <v>0</v>
      </c>
      <c r="YW18" s="46">
        <v>1.8882769472856E-4</v>
      </c>
      <c r="YX18" s="46">
        <v>2.9268292682926799E-3</v>
      </c>
      <c r="YY18" s="46">
        <v>0</v>
      </c>
      <c r="YZ18" s="46">
        <v>0</v>
      </c>
      <c r="ZA18" s="46">
        <v>7.86782061369001E-4</v>
      </c>
      <c r="ZB18" s="46">
        <v>0</v>
      </c>
      <c r="ZC18" s="46">
        <v>1.8882769472856E-4</v>
      </c>
      <c r="ZD18" s="46">
        <v>0</v>
      </c>
      <c r="ZE18" s="46">
        <v>1.91974822974036E-3</v>
      </c>
      <c r="ZF18" s="46">
        <v>0</v>
      </c>
      <c r="ZG18" s="46">
        <v>0</v>
      </c>
      <c r="ZH18" s="46">
        <v>0</v>
      </c>
      <c r="ZI18" s="46">
        <v>6.2942564909520095E-4</v>
      </c>
      <c r="ZJ18" s="46">
        <v>0</v>
      </c>
      <c r="ZK18" s="46">
        <v>1.8568056648308399E-3</v>
      </c>
      <c r="ZL18" s="46">
        <v>2.2029897718332E-4</v>
      </c>
      <c r="ZM18" s="46">
        <v>0</v>
      </c>
      <c r="ZN18" s="46">
        <v>0</v>
      </c>
      <c r="ZO18" s="46">
        <v>0</v>
      </c>
      <c r="ZP18" s="46">
        <v>1.5735641227379999E-4</v>
      </c>
      <c r="ZQ18" s="46">
        <v>0</v>
      </c>
      <c r="ZR18" s="46">
        <v>0</v>
      </c>
      <c r="ZS18" s="46">
        <v>0</v>
      </c>
      <c r="ZT18" s="47">
        <v>9.4413847364280094E-5</v>
      </c>
      <c r="ZU18" s="46">
        <v>0</v>
      </c>
      <c r="ZV18" s="46">
        <v>1.8882769472856E-4</v>
      </c>
      <c r="ZW18" s="46">
        <v>0</v>
      </c>
      <c r="ZX18" s="46">
        <v>9.4413847364280105E-4</v>
      </c>
      <c r="ZY18" s="46">
        <v>7.5531077891424097E-4</v>
      </c>
      <c r="ZZ18" s="46">
        <v>4.7206923682139998E-4</v>
      </c>
      <c r="AAA18" s="46">
        <v>0</v>
      </c>
      <c r="AAB18" s="46">
        <v>0</v>
      </c>
      <c r="AAC18" s="46">
        <v>0</v>
      </c>
      <c r="AAD18" s="46">
        <v>0</v>
      </c>
      <c r="AAE18" s="46">
        <v>2.2029897718332E-4</v>
      </c>
      <c r="AAF18" s="46">
        <v>0</v>
      </c>
      <c r="AAG18" s="47">
        <v>9.4413847364280094E-5</v>
      </c>
      <c r="AAH18" s="46">
        <v>3.1471282454759999E-4</v>
      </c>
      <c r="AAI18" s="46">
        <v>2.4232887490165198E-3</v>
      </c>
      <c r="AAJ18" s="46">
        <v>0</v>
      </c>
      <c r="AAK18" s="46">
        <v>0</v>
      </c>
      <c r="AAL18" s="46">
        <v>0</v>
      </c>
      <c r="AAM18" s="46">
        <v>0</v>
      </c>
      <c r="AAN18" s="46">
        <v>4.0912667191187998E-4</v>
      </c>
      <c r="AAO18" s="46">
        <v>1.8882769472856E-4</v>
      </c>
      <c r="AAP18" s="46">
        <v>0</v>
      </c>
      <c r="AAQ18" s="46">
        <v>0</v>
      </c>
      <c r="AAR18" s="46">
        <v>5.3186467348544497E-3</v>
      </c>
      <c r="AAS18" s="46">
        <v>0</v>
      </c>
      <c r="AAT18" s="46">
        <v>1.5735641227379999E-4</v>
      </c>
      <c r="AAU18" s="46">
        <v>7.5531077891424097E-4</v>
      </c>
      <c r="AAV18" s="46">
        <v>1.2588512981903999E-4</v>
      </c>
      <c r="AAW18" s="46">
        <v>0</v>
      </c>
      <c r="AAX18" s="46">
        <v>0</v>
      </c>
      <c r="AAY18" s="46">
        <v>0</v>
      </c>
      <c r="AAZ18" s="46">
        <v>2.8324154209284001E-4</v>
      </c>
      <c r="ABA18" s="46">
        <v>0</v>
      </c>
      <c r="ABB18" s="46">
        <v>2.1085759244689199E-3</v>
      </c>
      <c r="ABC18" s="46">
        <v>0</v>
      </c>
      <c r="ABD18" s="46">
        <v>0</v>
      </c>
      <c r="ABE18" s="46">
        <v>6.6089693154996099E-4</v>
      </c>
      <c r="ABF18" s="46">
        <v>0</v>
      </c>
      <c r="ABG18" s="46">
        <v>7.3013375295043299E-3</v>
      </c>
      <c r="ABH18" s="46">
        <v>0</v>
      </c>
      <c r="ABI18" s="46">
        <v>9.1266719118804102E-4</v>
      </c>
      <c r="ABJ18" s="46">
        <v>0</v>
      </c>
      <c r="ABK18" s="46">
        <v>7.2383949645948105E-4</v>
      </c>
      <c r="ABL18" s="47">
        <v>6.2942564909520104E-5</v>
      </c>
      <c r="ABM18" s="46">
        <v>6.6089693154996099E-4</v>
      </c>
      <c r="ABN18" s="46">
        <v>1.8882769472856E-4</v>
      </c>
      <c r="ABO18" s="46">
        <v>0</v>
      </c>
      <c r="ABP18" s="46">
        <v>1.5735641227379999E-4</v>
      </c>
      <c r="ABQ18" s="46">
        <v>0</v>
      </c>
      <c r="ABR18" s="46">
        <v>0</v>
      </c>
      <c r="ABS18" s="46">
        <v>8.8119590873328099E-4</v>
      </c>
      <c r="ABT18" s="46">
        <v>5.2525570416994502E-2</v>
      </c>
      <c r="ABU18" s="46">
        <v>0</v>
      </c>
      <c r="ABV18" s="46">
        <v>0</v>
      </c>
      <c r="ABW18" s="46">
        <v>0</v>
      </c>
      <c r="ABX18" s="46">
        <v>0</v>
      </c>
      <c r="ABY18" s="46">
        <v>2.8324154209284001E-4</v>
      </c>
      <c r="ABZ18" s="46">
        <v>6.6089693154996099E-4</v>
      </c>
      <c r="ACA18" s="46">
        <v>0</v>
      </c>
      <c r="ACB18" s="46">
        <v>1.2588512981903999E-4</v>
      </c>
      <c r="ACC18" s="46">
        <v>1.2588512981903999E-4</v>
      </c>
      <c r="ACD18" s="46">
        <v>1.8882769472855999E-3</v>
      </c>
      <c r="ACE18" s="46">
        <v>0</v>
      </c>
      <c r="ACF18" s="46">
        <v>1.6050354051927601E-3</v>
      </c>
      <c r="ACG18" s="46">
        <v>0</v>
      </c>
      <c r="ACH18" s="46">
        <v>0</v>
      </c>
      <c r="ACI18" s="46">
        <v>0</v>
      </c>
      <c r="ACJ18" s="46">
        <v>0</v>
      </c>
      <c r="ACK18" s="46">
        <v>0</v>
      </c>
      <c r="ACL18" s="46">
        <v>1.5735641227379999E-4</v>
      </c>
      <c r="ACM18" s="46">
        <v>3.4618410700236002E-4</v>
      </c>
      <c r="ACN18" s="46">
        <v>0</v>
      </c>
      <c r="ACO18" s="46">
        <v>0</v>
      </c>
      <c r="ACP18" s="46">
        <v>0</v>
      </c>
      <c r="ACQ18" s="46">
        <v>0</v>
      </c>
      <c r="ACR18" s="46">
        <v>0</v>
      </c>
      <c r="ACS18" s="46">
        <v>1.5735641227379999E-4</v>
      </c>
      <c r="ACT18" s="46">
        <v>1.2588512981903999E-4</v>
      </c>
      <c r="ACU18" s="47">
        <v>9.4413847364280094E-5</v>
      </c>
      <c r="ACV18" s="46">
        <v>2.2029897718332E-4</v>
      </c>
      <c r="ACW18" s="46">
        <v>0</v>
      </c>
      <c r="ACX18" s="46">
        <v>0</v>
      </c>
      <c r="ACY18" s="46">
        <v>0</v>
      </c>
      <c r="ACZ18" s="46">
        <v>0</v>
      </c>
      <c r="ADA18" s="46">
        <v>0</v>
      </c>
      <c r="ADB18" s="46">
        <v>3.7450826121164398E-3</v>
      </c>
      <c r="ADC18" s="46">
        <v>0</v>
      </c>
      <c r="ADD18" s="46">
        <v>1.2588512981903999E-4</v>
      </c>
      <c r="ADE18" s="46">
        <v>3.1471282454759999E-4</v>
      </c>
      <c r="ADF18" s="46">
        <v>0</v>
      </c>
      <c r="ADG18" s="46">
        <v>0</v>
      </c>
      <c r="ADH18" s="46">
        <v>6.6089693154996099E-4</v>
      </c>
      <c r="ADI18" s="46">
        <v>0</v>
      </c>
      <c r="ADJ18" s="46">
        <v>7.2383949645948105E-4</v>
      </c>
      <c r="ADK18" s="46">
        <v>0</v>
      </c>
      <c r="ADL18" s="46">
        <v>1.2588512981903999E-4</v>
      </c>
      <c r="ADM18" s="46">
        <v>1.5735641227379999E-4</v>
      </c>
      <c r="ADN18" s="46">
        <v>0</v>
      </c>
      <c r="ADO18" s="47">
        <v>9.4413847364280094E-5</v>
      </c>
      <c r="ADP18" s="46">
        <v>0</v>
      </c>
      <c r="ADQ18" s="46">
        <v>0</v>
      </c>
      <c r="ADR18" s="46">
        <v>0</v>
      </c>
      <c r="ADS18" s="46">
        <v>0</v>
      </c>
      <c r="ADT18" s="46">
        <v>0</v>
      </c>
      <c r="ADU18" s="46">
        <v>0</v>
      </c>
      <c r="ADV18" s="46">
        <v>0</v>
      </c>
      <c r="ADW18" s="46">
        <v>0</v>
      </c>
      <c r="ADX18" s="46">
        <v>0</v>
      </c>
      <c r="ADY18" s="46">
        <v>0</v>
      </c>
      <c r="ADZ18" s="46">
        <v>0</v>
      </c>
      <c r="AEA18" s="46">
        <v>0</v>
      </c>
      <c r="AEB18" s="46">
        <v>5.9795436664044103E-4</v>
      </c>
      <c r="AEC18" s="46">
        <v>0</v>
      </c>
      <c r="AED18" s="46">
        <v>0</v>
      </c>
      <c r="AEE18" s="46">
        <v>0</v>
      </c>
      <c r="AEF18" s="46">
        <v>0</v>
      </c>
      <c r="AEG18" s="46">
        <v>0</v>
      </c>
      <c r="AEH18" s="46">
        <v>9.7560975609756097E-4</v>
      </c>
      <c r="AEI18" s="46">
        <v>2.17151848937844E-3</v>
      </c>
      <c r="AEJ18" s="46">
        <v>0</v>
      </c>
      <c r="AEK18" s="46">
        <v>0.13444531864673501</v>
      </c>
      <c r="AEL18" s="46">
        <v>0</v>
      </c>
      <c r="AEM18" s="46">
        <v>1.5735641227379999E-4</v>
      </c>
      <c r="AEN18" s="46">
        <v>1.2588512981903999E-4</v>
      </c>
      <c r="AEO18" s="46">
        <v>2.5177025963807998E-4</v>
      </c>
      <c r="AEP18" s="46">
        <v>0</v>
      </c>
      <c r="AEQ18" s="46">
        <v>0</v>
      </c>
      <c r="AER18" s="46">
        <v>0</v>
      </c>
      <c r="AES18" s="46">
        <v>0</v>
      </c>
      <c r="AET18" s="46">
        <v>2.5177025963807998E-4</v>
      </c>
      <c r="AEU18" s="46">
        <v>0</v>
      </c>
      <c r="AEV18" s="46">
        <v>4.7206923682139998E-4</v>
      </c>
      <c r="AEW18" s="46">
        <v>0</v>
      </c>
      <c r="AEX18" s="46">
        <v>0</v>
      </c>
      <c r="AEY18" s="46">
        <v>0</v>
      </c>
      <c r="AEZ18" s="46">
        <v>0</v>
      </c>
      <c r="AFA18" s="46">
        <v>5.66483084185681E-4</v>
      </c>
      <c r="AFB18" s="46">
        <v>1.4162077104641999E-3</v>
      </c>
      <c r="AFC18" s="46">
        <v>7.7104642014162103E-3</v>
      </c>
      <c r="AFD18" s="46">
        <v>0</v>
      </c>
      <c r="AFE18" s="46">
        <v>0</v>
      </c>
      <c r="AFF18" s="46">
        <v>6.6089693154996099E-4</v>
      </c>
      <c r="AFG18" s="46">
        <v>0</v>
      </c>
      <c r="AFH18" s="46">
        <v>0</v>
      </c>
      <c r="AFI18" s="46">
        <v>2.5177025963807999E-3</v>
      </c>
      <c r="AFJ18" s="46">
        <v>3.1471282454759999E-4</v>
      </c>
      <c r="AFK18" s="46">
        <v>0</v>
      </c>
      <c r="AFL18" s="46">
        <v>0</v>
      </c>
      <c r="AFM18" s="46">
        <v>0</v>
      </c>
      <c r="AFN18" s="46">
        <v>0</v>
      </c>
      <c r="AFO18" s="46">
        <v>1.5735641227380001E-3</v>
      </c>
      <c r="AFP18" s="46">
        <v>0</v>
      </c>
      <c r="AFQ18" s="46">
        <v>0</v>
      </c>
      <c r="AFR18" s="46">
        <v>0</v>
      </c>
      <c r="AFS18" s="46">
        <v>0</v>
      </c>
      <c r="AFT18" s="46">
        <v>0</v>
      </c>
      <c r="AFU18" s="46">
        <v>0</v>
      </c>
      <c r="AFV18" s="46">
        <v>0</v>
      </c>
      <c r="AFW18" s="46">
        <v>0</v>
      </c>
      <c r="AFX18" s="46">
        <v>0</v>
      </c>
      <c r="AFY18" s="46">
        <v>3.7765538945712E-4</v>
      </c>
      <c r="AFZ18" s="46">
        <v>5.66483084185681E-3</v>
      </c>
      <c r="AGA18" s="46">
        <v>0</v>
      </c>
      <c r="AGB18" s="46">
        <v>0</v>
      </c>
      <c r="AGC18" s="46">
        <v>0</v>
      </c>
      <c r="AGD18" s="46">
        <v>0</v>
      </c>
      <c r="AGE18" s="46">
        <v>6.2942564909520095E-4</v>
      </c>
      <c r="AGF18" s="46">
        <v>9.1266719118804102E-4</v>
      </c>
      <c r="AGG18" s="46">
        <v>1.2588512981903999E-4</v>
      </c>
      <c r="AGH18" s="46">
        <v>0</v>
      </c>
      <c r="AGI18" s="46">
        <v>0</v>
      </c>
      <c r="AGJ18" s="46">
        <v>0</v>
      </c>
      <c r="AGK18" s="46">
        <v>0</v>
      </c>
      <c r="AGL18" s="46">
        <v>6.6089693154996099E-4</v>
      </c>
      <c r="AGM18" s="46">
        <v>0</v>
      </c>
      <c r="AGN18" s="46">
        <v>0</v>
      </c>
      <c r="AGO18" s="46">
        <v>0</v>
      </c>
      <c r="AGP18" s="46">
        <v>0</v>
      </c>
      <c r="AGQ18" s="47">
        <v>9.4413847364280094E-5</v>
      </c>
      <c r="AGR18" s="46">
        <v>2.2029897718332E-4</v>
      </c>
      <c r="AGS18" s="46">
        <v>0</v>
      </c>
      <c r="AGT18" s="46">
        <v>0</v>
      </c>
      <c r="AGU18" s="46">
        <v>0</v>
      </c>
      <c r="AGV18" s="46">
        <v>0</v>
      </c>
      <c r="AGW18" s="46">
        <v>0</v>
      </c>
      <c r="AGX18" s="46">
        <v>0</v>
      </c>
      <c r="AGY18" s="47">
        <v>9.4413847364280094E-5</v>
      </c>
      <c r="AGZ18" s="46">
        <v>0</v>
      </c>
      <c r="AHA18" s="46">
        <v>0</v>
      </c>
      <c r="AHB18" s="46">
        <v>9.4413847364280105E-4</v>
      </c>
      <c r="AHC18" s="46">
        <v>0</v>
      </c>
      <c r="AHD18" s="46">
        <v>7.8048780487804904E-3</v>
      </c>
      <c r="AHE18" s="46">
        <v>0</v>
      </c>
      <c r="AHF18" s="46">
        <v>3.1785995279307601E-3</v>
      </c>
      <c r="AHG18" s="46">
        <v>0</v>
      </c>
      <c r="AHH18" s="46">
        <v>0</v>
      </c>
      <c r="AHI18" s="46">
        <v>0</v>
      </c>
      <c r="AHJ18" s="46">
        <v>0</v>
      </c>
      <c r="AHK18" s="46">
        <v>0</v>
      </c>
      <c r="AHL18" s="46">
        <v>0</v>
      </c>
      <c r="AHM18" s="46">
        <v>0</v>
      </c>
      <c r="AHN18" s="46">
        <v>0</v>
      </c>
      <c r="AHO18" s="46">
        <v>0</v>
      </c>
      <c r="AHP18" s="46">
        <v>0</v>
      </c>
      <c r="AHQ18" s="47">
        <v>9.4413847364280094E-5</v>
      </c>
      <c r="AHR18" s="46">
        <v>8.4972462627852096E-4</v>
      </c>
      <c r="AHS18" s="46">
        <v>9.1266719118804102E-4</v>
      </c>
      <c r="AHT18" s="46">
        <v>0</v>
      </c>
      <c r="AHU18" s="46">
        <v>0</v>
      </c>
      <c r="AHV18" s="46">
        <v>1.3532651455546801E-3</v>
      </c>
      <c r="AHW18" s="46">
        <v>1.84107002360346E-2</v>
      </c>
      <c r="AHX18" s="46">
        <v>1.5735641227379999E-4</v>
      </c>
      <c r="AHY18" s="46">
        <v>0</v>
      </c>
      <c r="AHZ18" s="46">
        <v>0</v>
      </c>
      <c r="AIA18" s="46">
        <v>0</v>
      </c>
      <c r="AIB18" s="46">
        <v>1.2273800157356399E-3</v>
      </c>
      <c r="AIC18" s="46">
        <v>3.4618410700236002E-4</v>
      </c>
      <c r="AID18" s="46">
        <v>0</v>
      </c>
      <c r="AIE18" s="46">
        <v>2.2029897718332E-4</v>
      </c>
      <c r="AIF18" s="46">
        <v>1.2588512981903999E-4</v>
      </c>
      <c r="AIG18" s="46">
        <v>0</v>
      </c>
      <c r="AIH18" s="47">
        <v>6.2942564909520104E-5</v>
      </c>
      <c r="AII18" s="46">
        <v>0</v>
      </c>
      <c r="AIJ18" s="46">
        <v>0</v>
      </c>
      <c r="AIK18" s="46">
        <v>3.7765538945712E-4</v>
      </c>
      <c r="AIL18" s="46">
        <v>3.7765538945711999E-3</v>
      </c>
      <c r="AIM18" s="46">
        <v>0</v>
      </c>
      <c r="AIN18" s="46">
        <v>0</v>
      </c>
      <c r="AIO18" s="47">
        <v>3.1471282454759998E-5</v>
      </c>
      <c r="AIP18" s="46">
        <v>0</v>
      </c>
      <c r="AIQ18" s="46">
        <v>2.5177025963807998E-4</v>
      </c>
      <c r="AIR18" s="46">
        <v>0</v>
      </c>
      <c r="AIS18" s="46">
        <v>0</v>
      </c>
      <c r="AIT18" s="46">
        <v>0</v>
      </c>
      <c r="AIU18" s="46">
        <v>0</v>
      </c>
      <c r="AIV18" s="46">
        <v>0</v>
      </c>
      <c r="AIW18" s="46">
        <v>0</v>
      </c>
      <c r="AIX18" s="46">
        <v>2.2029897718332E-4</v>
      </c>
      <c r="AIY18" s="46">
        <v>1.9826907946498798E-3</v>
      </c>
      <c r="AIZ18" s="46">
        <v>6.6089693154996099E-4</v>
      </c>
      <c r="AJA18" s="46">
        <v>1.5735641227379999E-4</v>
      </c>
      <c r="AJB18" s="46">
        <v>0</v>
      </c>
      <c r="AJC18" s="46">
        <v>0</v>
      </c>
      <c r="AJD18" s="47">
        <v>6.2942564909520104E-5</v>
      </c>
      <c r="AJE18" s="46">
        <v>8.8119590873328099E-4</v>
      </c>
      <c r="AJF18" s="46">
        <v>0</v>
      </c>
      <c r="AJG18" s="46">
        <v>0</v>
      </c>
      <c r="AJH18" s="46">
        <v>0</v>
      </c>
      <c r="AJI18" s="46">
        <v>0</v>
      </c>
      <c r="AJJ18" s="46">
        <v>0</v>
      </c>
      <c r="AJK18" s="46">
        <v>2.5177025963807998E-4</v>
      </c>
      <c r="AJL18" s="46">
        <v>0</v>
      </c>
      <c r="AJM18" s="46">
        <v>0</v>
      </c>
      <c r="AJN18" s="46">
        <v>0</v>
      </c>
      <c r="AJO18" s="46">
        <v>0</v>
      </c>
      <c r="AJP18" s="46">
        <v>1.5735641227380001E-3</v>
      </c>
      <c r="AJQ18" s="47">
        <v>6.2942564909520104E-5</v>
      </c>
      <c r="AJR18" s="46">
        <v>5.9795436664044103E-4</v>
      </c>
      <c r="AJS18" s="46">
        <v>1.8882769472856E-4</v>
      </c>
      <c r="AJT18" s="46">
        <v>0</v>
      </c>
      <c r="AJU18" s="46">
        <v>0</v>
      </c>
      <c r="AJV18" s="46">
        <v>0</v>
      </c>
      <c r="AJW18" s="46">
        <v>0</v>
      </c>
      <c r="AJX18" s="46">
        <v>6.9236821400472102E-4</v>
      </c>
      <c r="AJY18" s="46">
        <v>3.4618410700236002E-4</v>
      </c>
      <c r="AJZ18" s="46">
        <v>6.0424862313139304E-3</v>
      </c>
      <c r="AKA18" s="46">
        <v>0</v>
      </c>
      <c r="AKB18" s="46">
        <v>0</v>
      </c>
      <c r="AKC18" s="46">
        <v>1.8473642800944101E-2</v>
      </c>
      <c r="AKD18" s="46">
        <v>3.7765538945712E-4</v>
      </c>
      <c r="AKE18" s="46">
        <v>0</v>
      </c>
      <c r="AKF18" s="46">
        <v>0</v>
      </c>
      <c r="AKG18" s="46">
        <v>0</v>
      </c>
      <c r="AKH18" s="46">
        <v>1.8882769472856E-4</v>
      </c>
      <c r="AKI18" s="46">
        <v>7.2383949645948105E-4</v>
      </c>
      <c r="AKJ18" s="46">
        <v>0</v>
      </c>
      <c r="AKK18" s="46">
        <v>0</v>
      </c>
      <c r="AKL18" s="46">
        <v>0</v>
      </c>
      <c r="AKM18" s="46">
        <v>5.66483084185681E-4</v>
      </c>
      <c r="AKN18" s="46">
        <v>0</v>
      </c>
      <c r="AKO18" s="46">
        <v>1.8882769472856E-4</v>
      </c>
      <c r="AKP18" s="46">
        <v>0</v>
      </c>
      <c r="AKQ18" s="46">
        <v>2.2029897718332E-4</v>
      </c>
      <c r="AKR18" s="46">
        <v>0</v>
      </c>
      <c r="AKS18" s="46">
        <v>9.1266719118804102E-4</v>
      </c>
      <c r="AKT18" s="46">
        <v>0</v>
      </c>
      <c r="AKU18" s="46">
        <v>0</v>
      </c>
      <c r="AKV18" s="46">
        <v>0</v>
      </c>
      <c r="AKW18" s="46">
        <v>2.5177025963807998E-4</v>
      </c>
      <c r="AKX18" s="46">
        <v>0</v>
      </c>
      <c r="AKY18" s="46">
        <v>4.4059795436664001E-4</v>
      </c>
      <c r="AKZ18" s="46">
        <v>0</v>
      </c>
      <c r="ALA18" s="46">
        <v>8.1825334382376103E-4</v>
      </c>
      <c r="ALB18" s="46">
        <v>0</v>
      </c>
      <c r="ALC18" s="46">
        <v>1.6679779701022799E-3</v>
      </c>
      <c r="ALD18" s="46">
        <v>6.6089693154996101E-3</v>
      </c>
      <c r="ALE18" s="46">
        <v>0</v>
      </c>
      <c r="ALF18" s="46">
        <v>0</v>
      </c>
      <c r="ALG18" s="46">
        <v>0</v>
      </c>
      <c r="ALH18" s="46">
        <v>0</v>
      </c>
      <c r="ALI18" s="46">
        <v>1.8882769472856E-4</v>
      </c>
      <c r="ALJ18" s="46">
        <v>0</v>
      </c>
      <c r="ALK18" s="46">
        <v>0</v>
      </c>
      <c r="ALL18" s="46">
        <v>0</v>
      </c>
      <c r="ALM18" s="46">
        <v>5.66483084185681E-4</v>
      </c>
      <c r="ALN18" s="46">
        <v>7.86782061369001E-4</v>
      </c>
      <c r="ALO18" s="46">
        <v>1.8882769472856E-4</v>
      </c>
      <c r="ALP18" s="46">
        <v>0</v>
      </c>
      <c r="ALQ18" s="46">
        <v>0</v>
      </c>
      <c r="ALR18" s="46">
        <v>0</v>
      </c>
      <c r="ALS18" s="46">
        <v>0</v>
      </c>
      <c r="ALT18" s="47">
        <v>9.4413847364280094E-5</v>
      </c>
      <c r="ALU18" s="46">
        <v>0</v>
      </c>
      <c r="ALV18" s="46">
        <v>0</v>
      </c>
      <c r="ALW18" s="46">
        <v>0</v>
      </c>
      <c r="ALX18" s="46">
        <v>5.66483084185681E-4</v>
      </c>
      <c r="ALY18" s="46">
        <v>0</v>
      </c>
      <c r="ALZ18" s="46">
        <v>0</v>
      </c>
      <c r="AMA18" s="46">
        <v>0</v>
      </c>
      <c r="AMB18" s="46">
        <v>0</v>
      </c>
      <c r="AMC18" s="46">
        <v>0</v>
      </c>
      <c r="AMD18" s="46">
        <v>0</v>
      </c>
      <c r="AME18" s="46">
        <v>0</v>
      </c>
      <c r="AMF18" s="46">
        <v>0</v>
      </c>
      <c r="AMG18" s="46">
        <v>0</v>
      </c>
      <c r="AMH18" s="46">
        <v>0</v>
      </c>
      <c r="AMI18" s="46">
        <v>0</v>
      </c>
      <c r="AMJ18" s="46">
        <v>0</v>
      </c>
      <c r="AMK18" s="46">
        <v>5.3501180173092097E-4</v>
      </c>
      <c r="AML18" s="46">
        <v>0</v>
      </c>
      <c r="AMM18" s="46">
        <v>0</v>
      </c>
      <c r="AMN18" s="46">
        <v>0</v>
      </c>
      <c r="AMO18" s="46">
        <v>0</v>
      </c>
      <c r="AMP18" s="46">
        <v>0</v>
      </c>
      <c r="AMQ18" s="46">
        <v>0</v>
      </c>
      <c r="AMR18" s="46">
        <v>1.07002360346184E-3</v>
      </c>
      <c r="AMS18" s="46">
        <v>0</v>
      </c>
      <c r="AMT18" s="46">
        <v>0</v>
      </c>
      <c r="AMU18" s="46">
        <v>0</v>
      </c>
      <c r="AMV18" s="46">
        <v>2.5177025963807998E-4</v>
      </c>
      <c r="AMW18" s="46">
        <v>0</v>
      </c>
      <c r="AMX18" s="46">
        <v>0</v>
      </c>
      <c r="AMY18" s="46">
        <v>0</v>
      </c>
      <c r="AMZ18" s="46">
        <v>0</v>
      </c>
      <c r="ANA18" s="47">
        <v>6.2942564909520104E-5</v>
      </c>
      <c r="ANB18" s="46">
        <v>0</v>
      </c>
      <c r="ANC18" s="46">
        <v>0</v>
      </c>
      <c r="AND18" s="46">
        <v>0</v>
      </c>
      <c r="ANE18" s="46">
        <v>0</v>
      </c>
      <c r="ANF18" s="46">
        <v>0</v>
      </c>
      <c r="ANG18" s="46">
        <v>0</v>
      </c>
      <c r="ANH18" s="46">
        <v>0</v>
      </c>
      <c r="ANI18" s="46">
        <v>1.2588512981903999E-4</v>
      </c>
      <c r="ANJ18" s="46">
        <v>0</v>
      </c>
      <c r="ANK18" s="46">
        <v>0</v>
      </c>
      <c r="ANL18" s="46">
        <v>1.8882769472856E-4</v>
      </c>
      <c r="ANM18" s="46">
        <v>0</v>
      </c>
      <c r="ANN18" s="46">
        <v>1.2588512981903999E-4</v>
      </c>
      <c r="ANO18" s="46">
        <v>7.5531077891424097E-4</v>
      </c>
      <c r="ANP18" s="46">
        <v>0</v>
      </c>
      <c r="ANQ18" s="46">
        <v>0</v>
      </c>
      <c r="ANR18" s="46">
        <v>9.4413847364280105E-4</v>
      </c>
      <c r="ANS18" s="46">
        <v>0</v>
      </c>
      <c r="ANT18" s="46">
        <v>0</v>
      </c>
      <c r="ANU18" s="46">
        <v>0</v>
      </c>
      <c r="ANV18" s="46">
        <v>0</v>
      </c>
      <c r="ANW18" s="46">
        <v>2.8324154209284001E-4</v>
      </c>
      <c r="ANX18" s="46">
        <v>0</v>
      </c>
      <c r="ANY18" s="46">
        <v>0</v>
      </c>
      <c r="ANZ18" s="46">
        <v>0</v>
      </c>
      <c r="AOA18" s="46">
        <v>0</v>
      </c>
      <c r="AOB18" s="46">
        <v>0</v>
      </c>
      <c r="AOC18" s="46">
        <v>0</v>
      </c>
      <c r="AOD18" s="46">
        <v>6.6089693154996099E-4</v>
      </c>
      <c r="AOE18" s="46">
        <v>0</v>
      </c>
      <c r="AOF18" s="46">
        <v>0</v>
      </c>
      <c r="AOG18" s="46">
        <v>0</v>
      </c>
      <c r="AOH18" s="46">
        <v>0</v>
      </c>
      <c r="AOI18" s="46">
        <v>1.7309205350118E-3</v>
      </c>
      <c r="AOJ18" s="46">
        <v>0</v>
      </c>
      <c r="AOK18" s="46">
        <v>0</v>
      </c>
      <c r="AOL18" s="46">
        <v>0</v>
      </c>
      <c r="AOM18" s="46">
        <v>0</v>
      </c>
      <c r="AON18" s="46">
        <v>4.0912667191187998E-3</v>
      </c>
      <c r="AOO18" s="46">
        <v>2.96774193548387E-2</v>
      </c>
      <c r="AOP18" s="46">
        <v>0</v>
      </c>
      <c r="AOQ18" s="46">
        <v>0</v>
      </c>
      <c r="AOR18" s="46">
        <v>0</v>
      </c>
      <c r="AOS18" s="46">
        <v>0</v>
      </c>
      <c r="AOT18" s="46">
        <v>0</v>
      </c>
      <c r="AOU18" s="46">
        <v>0</v>
      </c>
      <c r="AOV18" s="46">
        <v>0</v>
      </c>
      <c r="AOW18" s="46">
        <v>0</v>
      </c>
      <c r="AOX18" s="46">
        <v>0</v>
      </c>
      <c r="AOY18" s="46">
        <v>0</v>
      </c>
      <c r="AOZ18" s="46">
        <v>1.2588512981903999E-4</v>
      </c>
      <c r="APA18" s="47">
        <v>6.2942564909520104E-5</v>
      </c>
      <c r="APB18" s="46">
        <v>0</v>
      </c>
      <c r="APC18" s="46">
        <v>0</v>
      </c>
      <c r="APD18" s="46">
        <v>0</v>
      </c>
      <c r="APE18" s="46">
        <v>0</v>
      </c>
      <c r="APF18" s="46">
        <v>1.5735641227379999E-4</v>
      </c>
      <c r="APG18" s="46">
        <v>0</v>
      </c>
      <c r="APH18" s="46">
        <v>3.6191974822974001E-3</v>
      </c>
      <c r="API18" s="46">
        <v>2.5177025963807998E-4</v>
      </c>
      <c r="APJ18" s="46">
        <v>0</v>
      </c>
      <c r="APK18" s="46">
        <v>0</v>
      </c>
      <c r="APL18" s="46">
        <v>7.5531077891424097E-4</v>
      </c>
      <c r="APM18" s="46">
        <v>2.5177025963807998E-4</v>
      </c>
      <c r="APN18" s="46">
        <v>0</v>
      </c>
      <c r="APO18" s="47">
        <v>9.4413847364280094E-5</v>
      </c>
      <c r="APP18" s="46">
        <v>3.1471282454759999E-4</v>
      </c>
      <c r="APQ18" s="46">
        <v>1.2588512981903999E-4</v>
      </c>
      <c r="APR18" s="47">
        <v>9.4413847364280094E-5</v>
      </c>
      <c r="APS18" s="46">
        <v>8.1825334382376103E-4</v>
      </c>
      <c r="APT18" s="46">
        <v>0</v>
      </c>
      <c r="APU18" s="47">
        <v>9.4413847364280094E-5</v>
      </c>
      <c r="APV18" s="46">
        <v>0</v>
      </c>
      <c r="APW18" s="46">
        <v>2.2029897718332E-4</v>
      </c>
      <c r="APX18" s="46">
        <v>0</v>
      </c>
      <c r="APY18" s="46">
        <v>0</v>
      </c>
      <c r="APZ18" s="46">
        <v>2.8324154209284001E-4</v>
      </c>
      <c r="AQA18" s="46">
        <v>0</v>
      </c>
      <c r="AQB18" s="46">
        <v>2.2029897718332E-4</v>
      </c>
      <c r="AQC18" s="46">
        <v>3.1471282454759999E-4</v>
      </c>
      <c r="AQD18" s="47">
        <v>9.4413847364280094E-5</v>
      </c>
      <c r="AQE18" s="46">
        <v>1.2588512981903999E-4</v>
      </c>
      <c r="AQF18" s="46">
        <v>0</v>
      </c>
      <c r="AQG18" s="46">
        <v>0</v>
      </c>
      <c r="AQH18" s="46">
        <v>0</v>
      </c>
      <c r="AQI18" s="46">
        <v>0</v>
      </c>
      <c r="AQJ18" s="46">
        <v>0</v>
      </c>
      <c r="AQK18" s="46">
        <v>0</v>
      </c>
      <c r="AQL18" s="46">
        <v>0</v>
      </c>
      <c r="AQM18" s="46">
        <v>0</v>
      </c>
      <c r="AQN18" s="46">
        <v>1.2588512981903999E-4</v>
      </c>
      <c r="AQO18" s="46">
        <v>1.8882769472856E-4</v>
      </c>
      <c r="AQP18" s="47">
        <v>6.2942564909520104E-5</v>
      </c>
      <c r="AQQ18" s="46">
        <v>0</v>
      </c>
      <c r="AQR18" s="46">
        <v>1.5735641227379999E-4</v>
      </c>
      <c r="AQS18" s="46">
        <v>1.4476789929189599E-3</v>
      </c>
      <c r="AQT18" s="46">
        <v>0</v>
      </c>
      <c r="AQU18" s="46">
        <v>0</v>
      </c>
      <c r="AQV18" s="46">
        <v>3.7765538945712E-4</v>
      </c>
      <c r="AQW18" s="46">
        <v>0</v>
      </c>
      <c r="AQX18" s="46">
        <v>4.7206923682139998E-4</v>
      </c>
      <c r="AQY18" s="46">
        <v>4.0912667191187998E-4</v>
      </c>
      <c r="AQZ18" s="46">
        <v>4.0912667191187998E-4</v>
      </c>
      <c r="ARA18" s="46">
        <v>1.2588512981903999E-4</v>
      </c>
      <c r="ARB18" s="46">
        <v>0</v>
      </c>
      <c r="ARC18" s="46">
        <v>1.5735641227379999E-4</v>
      </c>
      <c r="ARD18" s="46">
        <v>0</v>
      </c>
      <c r="ARE18" s="46">
        <v>2.8324154209284001E-4</v>
      </c>
      <c r="ARF18" s="47">
        <v>6.2942564909520104E-5</v>
      </c>
      <c r="ARG18" s="47">
        <v>9.4413847364280094E-5</v>
      </c>
      <c r="ARH18" s="46">
        <v>1.2588512981903999E-4</v>
      </c>
      <c r="ARI18" s="47">
        <v>3.1471282454759998E-5</v>
      </c>
      <c r="ARJ18" s="46">
        <v>0</v>
      </c>
      <c r="ARK18" s="46">
        <v>0</v>
      </c>
      <c r="ARL18" s="46">
        <v>0</v>
      </c>
      <c r="ARM18" s="46">
        <v>0</v>
      </c>
      <c r="ARN18" s="47">
        <v>6.2942564909520104E-5</v>
      </c>
      <c r="ARO18" s="46">
        <v>1.5735641227379999E-4</v>
      </c>
      <c r="ARP18" s="46">
        <v>0</v>
      </c>
      <c r="ARQ18" s="46">
        <v>0</v>
      </c>
      <c r="ARR18" s="46">
        <v>1.2588512981903999E-4</v>
      </c>
      <c r="ARS18" s="46">
        <v>0</v>
      </c>
      <c r="ART18" s="46">
        <v>0</v>
      </c>
      <c r="ARU18" s="46">
        <v>3.7765538945712E-4</v>
      </c>
      <c r="ARV18" s="46">
        <v>1.8882769472856E-4</v>
      </c>
      <c r="ARW18" s="46">
        <v>1.8882769472856E-4</v>
      </c>
      <c r="ARX18" s="46">
        <v>0</v>
      </c>
      <c r="ARY18" s="46">
        <v>2.4232887490165198E-3</v>
      </c>
      <c r="ARZ18" s="46">
        <v>2.8324154209284001E-4</v>
      </c>
      <c r="ASA18" s="47">
        <v>9.4413847364280094E-5</v>
      </c>
      <c r="ASB18" s="46">
        <v>0</v>
      </c>
      <c r="ASC18" s="46">
        <v>3.4618410700236002E-4</v>
      </c>
      <c r="ASD18" s="46">
        <v>0</v>
      </c>
      <c r="ASE18" s="46">
        <v>1.8882769472856E-4</v>
      </c>
      <c r="ASF18" s="46">
        <v>0</v>
      </c>
      <c r="ASG18" s="46">
        <v>3.1471282454759999E-4</v>
      </c>
      <c r="ASH18" s="46">
        <v>0</v>
      </c>
      <c r="ASI18" s="46">
        <v>0</v>
      </c>
      <c r="ASJ18" s="46">
        <v>0</v>
      </c>
      <c r="ASK18" s="47">
        <v>9.4413847364280094E-5</v>
      </c>
      <c r="ASL18" s="46">
        <v>0</v>
      </c>
      <c r="ASM18" s="46">
        <v>1.8882769472856E-4</v>
      </c>
      <c r="ASN18" s="46">
        <v>7.86782061369001E-4</v>
      </c>
      <c r="ASO18" s="46">
        <v>0</v>
      </c>
      <c r="ASP18" s="46">
        <v>0</v>
      </c>
      <c r="ASQ18" s="46">
        <v>0</v>
      </c>
      <c r="ASR18" s="46">
        <v>0</v>
      </c>
      <c r="ASS18" s="46">
        <v>0</v>
      </c>
      <c r="AST18" s="46">
        <v>0</v>
      </c>
      <c r="ASU18" s="46">
        <v>2.2029897718332E-4</v>
      </c>
      <c r="ASV18" s="46">
        <v>0</v>
      </c>
      <c r="ASW18" s="46">
        <v>0</v>
      </c>
      <c r="ASX18" s="46">
        <v>1.5735641227379999E-4</v>
      </c>
      <c r="ASY18" s="46">
        <v>0</v>
      </c>
      <c r="ASZ18" s="46">
        <v>0</v>
      </c>
      <c r="ATA18" s="46">
        <v>0</v>
      </c>
      <c r="ATB18" s="46">
        <v>0</v>
      </c>
      <c r="ATC18" s="46">
        <v>1.2588512981903999E-4</v>
      </c>
      <c r="ATD18" s="46">
        <v>6.2942564909520095E-4</v>
      </c>
      <c r="ATE18" s="46">
        <v>0</v>
      </c>
      <c r="ATF18" s="46">
        <v>0</v>
      </c>
      <c r="ATG18" s="46">
        <v>1.2588512981903999E-4</v>
      </c>
      <c r="ATH18" s="46">
        <v>0</v>
      </c>
      <c r="ATI18" s="46">
        <v>1.8882769472856E-4</v>
      </c>
      <c r="ATJ18" s="46">
        <v>0</v>
      </c>
      <c r="ATK18" s="46">
        <v>0</v>
      </c>
      <c r="ATL18" s="46">
        <v>2.2029897718332E-4</v>
      </c>
      <c r="ATM18" s="47">
        <v>9.4413847364280094E-5</v>
      </c>
      <c r="ATN18" s="46">
        <v>0</v>
      </c>
      <c r="ATO18" s="46">
        <v>2.8324154209284001E-4</v>
      </c>
      <c r="ATP18" s="46">
        <v>0</v>
      </c>
      <c r="ATQ18" s="46">
        <v>1.2588512981903999E-4</v>
      </c>
      <c r="ATR18" s="46">
        <v>2.3603461841070001E-2</v>
      </c>
      <c r="ATS18" s="46">
        <v>1.8882769472856E-4</v>
      </c>
      <c r="ATT18" s="46">
        <v>0</v>
      </c>
      <c r="ATU18" s="46">
        <v>0</v>
      </c>
      <c r="ATV18" s="46">
        <v>0</v>
      </c>
      <c r="ATW18" s="46">
        <v>0</v>
      </c>
      <c r="ATX18" s="46">
        <v>1.2588512981903999E-4</v>
      </c>
      <c r="ATY18" s="46">
        <v>0</v>
      </c>
      <c r="ATZ18" s="46">
        <v>3.4618410700236002E-4</v>
      </c>
      <c r="AUA18" s="47">
        <v>3.1471282454759998E-5</v>
      </c>
      <c r="AUB18" s="46">
        <v>0</v>
      </c>
      <c r="AUC18" s="46">
        <v>0</v>
      </c>
      <c r="AUD18" s="47">
        <v>6.2942564909520104E-5</v>
      </c>
      <c r="AUE18" s="46">
        <v>1.5735641227379999E-4</v>
      </c>
      <c r="AUF18" s="46">
        <v>2.5177025963807998E-4</v>
      </c>
      <c r="AUG18" s="46">
        <v>5.3501180173092097E-4</v>
      </c>
      <c r="AUH18" s="46">
        <v>2.8324154209284001E-4</v>
      </c>
      <c r="AUI18" s="46">
        <v>5.69630212431157E-3</v>
      </c>
      <c r="AUJ18" s="46">
        <v>0</v>
      </c>
      <c r="AUK18" s="46">
        <v>3.4618410700236002E-4</v>
      </c>
      <c r="AUL18" s="46">
        <v>0</v>
      </c>
      <c r="AUM18" s="46">
        <v>3.1471282454759999E-4</v>
      </c>
      <c r="AUN18" s="46">
        <v>0</v>
      </c>
      <c r="AUO18" s="46">
        <v>0</v>
      </c>
      <c r="AUP18" s="47">
        <v>3.1471282454759998E-5</v>
      </c>
      <c r="AUQ18" s="46">
        <v>0</v>
      </c>
      <c r="AUR18" s="46">
        <v>0</v>
      </c>
      <c r="AUS18" s="46">
        <v>2.8324154209284001E-4</v>
      </c>
      <c r="AUT18" s="46">
        <v>2.2029897718332E-4</v>
      </c>
      <c r="AUU18" s="46">
        <v>0</v>
      </c>
      <c r="AUV18" s="46">
        <v>2.4862313139260399E-3</v>
      </c>
      <c r="AUW18" s="47">
        <v>9.4413847364280094E-5</v>
      </c>
      <c r="AUX18" s="46">
        <v>7.2383949645948105E-4</v>
      </c>
      <c r="AUY18" s="46">
        <v>2.2029897718332E-4</v>
      </c>
      <c r="AUZ18" s="46">
        <v>0</v>
      </c>
      <c r="AVA18" s="46">
        <v>1.1014948859166E-3</v>
      </c>
      <c r="AVB18" s="46">
        <v>0</v>
      </c>
      <c r="AVC18" s="46">
        <v>3.1471282454759999E-4</v>
      </c>
      <c r="AVD18" s="46">
        <v>1.2588512981903999E-4</v>
      </c>
      <c r="AVE18" s="47">
        <v>9.4413847364280094E-5</v>
      </c>
      <c r="AVF18" s="46">
        <v>2.2029897718332E-4</v>
      </c>
      <c r="AVG18" s="46">
        <v>0</v>
      </c>
      <c r="AVH18" s="46">
        <v>2.8324154209284001E-4</v>
      </c>
      <c r="AVI18" s="47">
        <v>9.4413847364280094E-5</v>
      </c>
      <c r="AVJ18" s="47">
        <v>3.1471282454759998E-5</v>
      </c>
      <c r="AVK18" s="46">
        <v>2.4862313139260399E-3</v>
      </c>
      <c r="AVL18" s="46">
        <v>7.0810385523210097E-3</v>
      </c>
      <c r="AVM18" s="46">
        <v>0</v>
      </c>
      <c r="AVN18" s="46">
        <v>2.5177025963807998E-4</v>
      </c>
      <c r="AVO18" s="46">
        <v>0</v>
      </c>
      <c r="AVP18" s="46">
        <v>6.2942564909520095E-4</v>
      </c>
      <c r="AVQ18" s="46">
        <v>3.4618410700236002E-4</v>
      </c>
      <c r="AVR18" s="46">
        <v>0</v>
      </c>
      <c r="AVS18" s="46">
        <v>0</v>
      </c>
      <c r="AVT18" s="46">
        <v>2.2029897718332E-4</v>
      </c>
      <c r="AVU18" s="47">
        <v>9.4413847364280094E-5</v>
      </c>
      <c r="AVV18" s="47">
        <v>9.4413847364280094E-5</v>
      </c>
      <c r="AVW18" s="46">
        <v>8.1825334382376103E-4</v>
      </c>
      <c r="AVX18" s="46">
        <v>0</v>
      </c>
      <c r="AVY18" s="46">
        <v>0</v>
      </c>
      <c r="AVZ18" s="46">
        <v>1.13296616837136E-3</v>
      </c>
      <c r="AWA18" s="46">
        <v>0</v>
      </c>
      <c r="AWB18" s="46">
        <v>1.9354838709677399E-2</v>
      </c>
      <c r="AWC18" s="46">
        <v>0</v>
      </c>
      <c r="AWD18" s="46">
        <v>0</v>
      </c>
      <c r="AWE18" s="46">
        <v>0</v>
      </c>
      <c r="AWF18" s="46">
        <v>0</v>
      </c>
      <c r="AWG18" s="46">
        <v>0</v>
      </c>
      <c r="AWH18" s="46">
        <v>0</v>
      </c>
      <c r="AWI18" s="46">
        <v>0</v>
      </c>
      <c r="AWJ18" s="46">
        <v>5.3501180173092097E-4</v>
      </c>
      <c r="AWK18" s="46">
        <v>1.8882769472856E-4</v>
      </c>
      <c r="AWL18" s="46">
        <v>2.9583005507474399E-3</v>
      </c>
      <c r="AWM18" s="47">
        <v>9.4413847364280094E-5</v>
      </c>
      <c r="AWN18" s="47">
        <v>9.4413847364280094E-5</v>
      </c>
      <c r="AWO18" s="46">
        <v>1.5735641227379999E-4</v>
      </c>
      <c r="AWP18" s="46">
        <v>2.5177025963807998E-4</v>
      </c>
      <c r="AWQ18" s="46">
        <v>0</v>
      </c>
      <c r="AWR18" s="46">
        <v>3.2918961447679002E-2</v>
      </c>
      <c r="AWS18" s="46">
        <v>1.2588512981903999E-4</v>
      </c>
      <c r="AWT18" s="46">
        <v>0</v>
      </c>
      <c r="AWU18" s="46">
        <v>0</v>
      </c>
      <c r="AWV18" s="46">
        <v>0</v>
      </c>
      <c r="AWW18" s="46">
        <v>0</v>
      </c>
      <c r="AWX18" s="47">
        <v>9.4413847364280094E-5</v>
      </c>
      <c r="AWY18" s="46">
        <v>0</v>
      </c>
      <c r="AWZ18" s="46">
        <v>0</v>
      </c>
      <c r="AXA18" s="46">
        <v>0</v>
      </c>
      <c r="AXB18" s="46">
        <v>0</v>
      </c>
      <c r="AXC18" s="46">
        <v>1.5735641227379999E-4</v>
      </c>
      <c r="AXD18" s="46">
        <v>0</v>
      </c>
      <c r="AXE18" s="47">
        <v>9.4413847364280094E-5</v>
      </c>
      <c r="AXF18" s="46">
        <v>0</v>
      </c>
      <c r="AXG18" s="46">
        <v>1.69944925255704E-3</v>
      </c>
      <c r="AXH18" s="46">
        <v>3.5877261998426401E-3</v>
      </c>
      <c r="AXI18" s="46">
        <v>0</v>
      </c>
      <c r="AXJ18" s="46">
        <v>7.86782061369001E-4</v>
      </c>
      <c r="AXK18" s="46">
        <v>0</v>
      </c>
      <c r="AXL18" s="46">
        <v>1.2588512981903999E-4</v>
      </c>
      <c r="AXM18" s="47">
        <v>9.4413847364280094E-5</v>
      </c>
      <c r="AXN18" s="46">
        <v>1.13296616837136E-3</v>
      </c>
      <c r="AXO18" s="46">
        <v>0</v>
      </c>
      <c r="AXP18" s="46">
        <v>5.0354051927616105E-4</v>
      </c>
      <c r="AXQ18" s="46">
        <v>0</v>
      </c>
      <c r="AXR18" s="46">
        <v>1.8882769472856E-4</v>
      </c>
      <c r="AXS18" s="46">
        <v>0</v>
      </c>
      <c r="AXT18" s="46">
        <v>7.5531077891424097E-4</v>
      </c>
      <c r="AXU18" s="46">
        <v>0</v>
      </c>
      <c r="AXV18" s="46">
        <v>8.4972462627852096E-4</v>
      </c>
      <c r="AXW18" s="46">
        <v>0</v>
      </c>
      <c r="AXX18" s="46">
        <v>5.3501180173092097E-4</v>
      </c>
      <c r="AXY18" s="46">
        <v>3.4618410700236002E-4</v>
      </c>
      <c r="AXZ18" s="46">
        <v>0</v>
      </c>
      <c r="AYA18" s="46">
        <v>0</v>
      </c>
      <c r="AYB18" s="46">
        <v>0</v>
      </c>
      <c r="AYC18" s="46">
        <v>0</v>
      </c>
      <c r="AYD18" s="46">
        <v>0</v>
      </c>
      <c r="AYE18" s="46">
        <v>0</v>
      </c>
      <c r="AYF18" s="46">
        <v>0</v>
      </c>
      <c r="AYG18" s="46">
        <v>1.5735641227379999E-4</v>
      </c>
      <c r="AYH18" s="46">
        <v>0</v>
      </c>
      <c r="AYI18" s="46">
        <v>0</v>
      </c>
      <c r="AYJ18" s="46">
        <v>1.6050354051927601E-3</v>
      </c>
      <c r="AYK18" s="46">
        <v>0</v>
      </c>
      <c r="AYL18" s="46">
        <v>0</v>
      </c>
      <c r="AYM18" s="46">
        <v>0</v>
      </c>
      <c r="AYN18" s="46">
        <v>0</v>
      </c>
      <c r="AYO18" s="46">
        <v>0</v>
      </c>
      <c r="AYP18" s="46">
        <v>2.1085759244689199E-3</v>
      </c>
      <c r="AYQ18" s="46">
        <v>0</v>
      </c>
      <c r="AYR18" s="46">
        <v>0</v>
      </c>
      <c r="AYS18" s="46">
        <v>0</v>
      </c>
      <c r="AYT18" s="46">
        <v>0</v>
      </c>
      <c r="AYU18" s="46">
        <v>1.0070810385523199E-3</v>
      </c>
    </row>
    <row r="19" spans="5:1347">
      <c r="E19" s="67"/>
      <c r="F19" s="40" t="s">
        <v>162</v>
      </c>
      <c r="G19" s="46">
        <v>1.8403496664366201E-3</v>
      </c>
      <c r="H19" s="46">
        <v>6.5179050686297105E-4</v>
      </c>
      <c r="I19" s="47">
        <v>0</v>
      </c>
      <c r="J19" s="46">
        <v>0</v>
      </c>
      <c r="K19" s="46">
        <v>0</v>
      </c>
      <c r="L19" s="46">
        <v>0</v>
      </c>
      <c r="M19" s="46">
        <v>1.9937121386396799E-3</v>
      </c>
      <c r="N19" s="46">
        <v>1.2652403956751801E-3</v>
      </c>
      <c r="O19" s="47">
        <v>0</v>
      </c>
      <c r="P19" s="47">
        <v>0</v>
      </c>
      <c r="Q19" s="46">
        <v>0</v>
      </c>
      <c r="R19" s="46">
        <v>0</v>
      </c>
      <c r="S19" s="46">
        <v>0</v>
      </c>
      <c r="T19" s="46">
        <v>2.6838432635534101E-4</v>
      </c>
      <c r="U19" s="46">
        <v>1.9170309025381499E-4</v>
      </c>
      <c r="V19" s="46">
        <v>0</v>
      </c>
      <c r="W19" s="46">
        <v>1.0351966873706001E-3</v>
      </c>
      <c r="X19" s="46">
        <v>0</v>
      </c>
      <c r="Y19" s="46">
        <v>0</v>
      </c>
      <c r="Z19" s="46">
        <v>0</v>
      </c>
      <c r="AA19" s="47">
        <v>0</v>
      </c>
      <c r="AB19" s="46">
        <v>0</v>
      </c>
      <c r="AC19" s="47">
        <v>0</v>
      </c>
      <c r="AD19" s="46">
        <v>0</v>
      </c>
      <c r="AE19" s="46">
        <v>0</v>
      </c>
      <c r="AF19" s="46">
        <v>0</v>
      </c>
      <c r="AG19" s="47">
        <v>0</v>
      </c>
      <c r="AH19" s="47">
        <v>0</v>
      </c>
      <c r="AI19" s="46">
        <v>0</v>
      </c>
      <c r="AJ19" s="46">
        <v>0</v>
      </c>
      <c r="AK19" s="46">
        <v>0</v>
      </c>
      <c r="AL19" s="47">
        <v>0</v>
      </c>
      <c r="AM19" s="46">
        <v>0</v>
      </c>
      <c r="AN19" s="46">
        <v>0</v>
      </c>
      <c r="AO19" s="46">
        <v>0</v>
      </c>
      <c r="AP19" s="46">
        <v>0</v>
      </c>
      <c r="AQ19" s="46">
        <v>0</v>
      </c>
      <c r="AR19" s="46">
        <v>0</v>
      </c>
      <c r="AS19" s="46">
        <v>0</v>
      </c>
      <c r="AT19" s="46">
        <v>0</v>
      </c>
      <c r="AU19" s="46">
        <v>2.30043708304578E-4</v>
      </c>
      <c r="AV19" s="46">
        <v>0</v>
      </c>
      <c r="AW19" s="46">
        <v>0</v>
      </c>
      <c r="AX19" s="46">
        <v>0</v>
      </c>
      <c r="AY19" s="46">
        <v>0</v>
      </c>
      <c r="AZ19" s="46">
        <v>0</v>
      </c>
      <c r="BA19" s="46">
        <v>0</v>
      </c>
      <c r="BB19" s="46">
        <v>0</v>
      </c>
      <c r="BC19" s="46">
        <v>0</v>
      </c>
      <c r="BD19" s="46">
        <v>1.15021854152289E-4</v>
      </c>
      <c r="BE19" s="47">
        <v>3.8340618050763002E-5</v>
      </c>
      <c r="BF19" s="46">
        <v>0</v>
      </c>
      <c r="BG19" s="46">
        <v>0</v>
      </c>
      <c r="BH19" s="46">
        <v>0</v>
      </c>
      <c r="BI19" s="46">
        <v>0</v>
      </c>
      <c r="BJ19" s="46">
        <v>0</v>
      </c>
      <c r="BK19" s="46">
        <v>0</v>
      </c>
      <c r="BL19" s="47">
        <v>1.9170309025381499E-4</v>
      </c>
      <c r="BM19" s="46">
        <v>0</v>
      </c>
      <c r="BN19" s="47">
        <v>0</v>
      </c>
      <c r="BO19" s="46">
        <v>0</v>
      </c>
      <c r="BP19" s="46">
        <v>7.1313549574419099E-3</v>
      </c>
      <c r="BQ19" s="46">
        <v>0</v>
      </c>
      <c r="BR19" s="46">
        <v>1.15021854152289E-4</v>
      </c>
      <c r="BS19" s="46">
        <v>0</v>
      </c>
      <c r="BT19" s="46">
        <v>1.5336247220305199E-3</v>
      </c>
      <c r="BU19" s="46">
        <v>2.6838432635534101E-4</v>
      </c>
      <c r="BV19" s="46">
        <v>0</v>
      </c>
      <c r="BW19" s="46">
        <v>0</v>
      </c>
      <c r="BX19" s="47">
        <v>0</v>
      </c>
      <c r="BY19" s="46">
        <v>0</v>
      </c>
      <c r="BZ19" s="46">
        <v>0</v>
      </c>
      <c r="CA19" s="46">
        <v>0</v>
      </c>
      <c r="CB19" s="46">
        <v>0</v>
      </c>
      <c r="CC19" s="46">
        <v>0</v>
      </c>
      <c r="CD19" s="47">
        <v>0</v>
      </c>
      <c r="CE19" s="46">
        <v>0</v>
      </c>
      <c r="CF19" s="46">
        <v>1.11187792347213E-3</v>
      </c>
      <c r="CG19" s="46">
        <v>1.15021854152289E-4</v>
      </c>
      <c r="CH19" s="46">
        <v>0</v>
      </c>
      <c r="CI19" s="46">
        <v>0</v>
      </c>
      <c r="CJ19" s="46">
        <v>0</v>
      </c>
      <c r="CK19" s="46">
        <v>0</v>
      </c>
      <c r="CL19" s="46">
        <v>0</v>
      </c>
      <c r="CM19" s="46">
        <v>0</v>
      </c>
      <c r="CN19" s="46">
        <v>2.3004370830457801E-3</v>
      </c>
      <c r="CO19" s="46">
        <v>0</v>
      </c>
      <c r="CP19" s="46">
        <v>2.30043708304578E-4</v>
      </c>
      <c r="CQ19" s="46">
        <v>9.5851545126907404E-4</v>
      </c>
      <c r="CR19" s="46">
        <v>0</v>
      </c>
      <c r="CS19" s="46">
        <v>0</v>
      </c>
      <c r="CT19" s="46">
        <v>0</v>
      </c>
      <c r="CU19" s="47">
        <v>0</v>
      </c>
      <c r="CV19" s="46">
        <v>0</v>
      </c>
      <c r="CW19" s="46">
        <v>1.9170309025381499E-4</v>
      </c>
      <c r="CX19" s="46">
        <v>0</v>
      </c>
      <c r="CY19" s="46">
        <v>0</v>
      </c>
      <c r="CZ19" s="46">
        <v>3.48899624261943E-3</v>
      </c>
      <c r="DA19" s="46">
        <v>2.5304807913503601E-3</v>
      </c>
      <c r="DB19" s="46">
        <v>4.1791273675331597E-3</v>
      </c>
      <c r="DC19" s="46">
        <v>2.9522275899087499E-3</v>
      </c>
      <c r="DD19" s="47">
        <v>0</v>
      </c>
      <c r="DE19" s="46">
        <v>4.2174679855839299E-4</v>
      </c>
      <c r="DF19" s="46">
        <v>0</v>
      </c>
      <c r="DG19" s="46">
        <v>0</v>
      </c>
      <c r="DH19" s="46">
        <v>0</v>
      </c>
      <c r="DI19" s="46">
        <v>0</v>
      </c>
      <c r="DJ19" s="47">
        <v>0</v>
      </c>
      <c r="DK19" s="46">
        <v>0</v>
      </c>
      <c r="DL19" s="46">
        <v>0</v>
      </c>
      <c r="DM19" s="46">
        <v>0</v>
      </c>
      <c r="DN19" s="46">
        <v>0</v>
      </c>
      <c r="DO19" s="46">
        <v>0</v>
      </c>
      <c r="DP19" s="46">
        <v>0</v>
      </c>
      <c r="DQ19" s="46">
        <v>0</v>
      </c>
      <c r="DR19" s="46">
        <v>0</v>
      </c>
      <c r="DS19" s="46">
        <v>0</v>
      </c>
      <c r="DT19" s="46">
        <v>0</v>
      </c>
      <c r="DU19" s="46">
        <v>0</v>
      </c>
      <c r="DV19" s="46">
        <v>0</v>
      </c>
      <c r="DW19" s="46">
        <v>3.0672494440610402E-4</v>
      </c>
      <c r="DX19" s="46">
        <v>0</v>
      </c>
      <c r="DY19" s="46">
        <v>0</v>
      </c>
      <c r="DZ19" s="46">
        <v>0</v>
      </c>
      <c r="EA19" s="46">
        <v>0</v>
      </c>
      <c r="EB19" s="46">
        <v>0</v>
      </c>
      <c r="EC19" s="46">
        <v>0</v>
      </c>
      <c r="ED19" s="46">
        <v>2.30043708304578E-4</v>
      </c>
      <c r="EE19" s="46">
        <v>0</v>
      </c>
      <c r="EF19" s="46">
        <v>0</v>
      </c>
      <c r="EG19" s="46">
        <v>0</v>
      </c>
      <c r="EH19" s="46">
        <v>0</v>
      </c>
      <c r="EI19" s="46">
        <v>0</v>
      </c>
      <c r="EJ19" s="46">
        <v>0</v>
      </c>
      <c r="EK19" s="46">
        <v>0</v>
      </c>
      <c r="EL19" s="46">
        <v>0</v>
      </c>
      <c r="EM19" s="46">
        <v>1.5336247220305201E-4</v>
      </c>
      <c r="EN19" s="46">
        <v>0</v>
      </c>
      <c r="EO19" s="47">
        <v>4.9842803465991901E-4</v>
      </c>
      <c r="EP19" s="46">
        <v>0</v>
      </c>
      <c r="EQ19" s="46">
        <v>0</v>
      </c>
      <c r="ER19" s="46">
        <v>1.80200904838586E-3</v>
      </c>
      <c r="ES19" s="46">
        <v>0</v>
      </c>
      <c r="ET19" s="47">
        <v>7.6681236101526005E-5</v>
      </c>
      <c r="EU19" s="46">
        <v>2.84487385936661E-2</v>
      </c>
      <c r="EV19" s="46">
        <v>0</v>
      </c>
      <c r="EW19" s="46">
        <v>3.0672494440610402E-4</v>
      </c>
      <c r="EX19" s="46">
        <v>1.7636684303350999E-3</v>
      </c>
      <c r="EY19" s="46">
        <v>0</v>
      </c>
      <c r="EZ19" s="46">
        <v>0</v>
      </c>
      <c r="FA19" s="46">
        <v>0</v>
      </c>
      <c r="FB19" s="46">
        <v>0</v>
      </c>
      <c r="FC19" s="46">
        <v>0</v>
      </c>
      <c r="FD19" s="46">
        <v>0</v>
      </c>
      <c r="FE19" s="46">
        <v>0</v>
      </c>
      <c r="FF19" s="46">
        <v>0</v>
      </c>
      <c r="FG19" s="46">
        <v>0</v>
      </c>
      <c r="FH19" s="46">
        <v>0</v>
      </c>
      <c r="FI19" s="46">
        <v>1.15021854152289E-4</v>
      </c>
      <c r="FJ19" s="46">
        <v>0</v>
      </c>
      <c r="FK19" s="46">
        <v>0</v>
      </c>
      <c r="FL19" s="46">
        <v>0</v>
      </c>
      <c r="FM19" s="46">
        <v>0</v>
      </c>
      <c r="FN19" s="47">
        <v>0</v>
      </c>
      <c r="FO19" s="46">
        <v>2.8755463538072202E-3</v>
      </c>
      <c r="FP19" s="46">
        <v>3.8340618050762998E-4</v>
      </c>
      <c r="FQ19" s="46">
        <v>0</v>
      </c>
      <c r="FR19" s="46">
        <v>0</v>
      </c>
      <c r="FS19" s="46">
        <v>1.9170309025381499E-4</v>
      </c>
      <c r="FT19" s="47">
        <v>7.6681236101526005E-5</v>
      </c>
      <c r="FU19" s="46">
        <v>0</v>
      </c>
      <c r="FV19" s="46">
        <v>0</v>
      </c>
      <c r="FW19" s="46">
        <v>0</v>
      </c>
      <c r="FX19" s="46">
        <v>0</v>
      </c>
      <c r="FY19" s="46">
        <v>1.9170309025381499E-4</v>
      </c>
      <c r="FZ19" s="46">
        <v>0</v>
      </c>
      <c r="GA19" s="46">
        <v>0</v>
      </c>
      <c r="GB19" s="46">
        <v>0</v>
      </c>
      <c r="GC19" s="46">
        <v>0</v>
      </c>
      <c r="GD19" s="46">
        <v>0</v>
      </c>
      <c r="GE19" s="46">
        <v>0</v>
      </c>
      <c r="GF19" s="46">
        <v>0</v>
      </c>
      <c r="GG19" s="46">
        <v>0</v>
      </c>
      <c r="GH19" s="46">
        <v>0</v>
      </c>
      <c r="GI19" s="46">
        <v>1.99371213863967E-3</v>
      </c>
      <c r="GJ19" s="46">
        <v>5.7510927076144503E-4</v>
      </c>
      <c r="GK19" s="46">
        <v>4.2174679855839304E-3</v>
      </c>
      <c r="GL19" s="46">
        <v>0</v>
      </c>
      <c r="GM19" s="46">
        <v>0</v>
      </c>
      <c r="GN19" s="46">
        <v>0</v>
      </c>
      <c r="GO19" s="46">
        <v>0</v>
      </c>
      <c r="GP19" s="47">
        <v>3.8340618050763002E-5</v>
      </c>
      <c r="GQ19" s="46">
        <v>0</v>
      </c>
      <c r="GR19" s="46">
        <v>5.7510927076144503E-4</v>
      </c>
      <c r="GS19" s="46">
        <v>0</v>
      </c>
      <c r="GT19" s="46">
        <v>0</v>
      </c>
      <c r="GU19" s="47">
        <v>7.6681236101526005E-5</v>
      </c>
      <c r="GV19" s="46">
        <v>4.9842803465991901E-4</v>
      </c>
      <c r="GW19" s="46">
        <v>0</v>
      </c>
      <c r="GX19" s="46">
        <v>0</v>
      </c>
      <c r="GY19" s="46">
        <v>0</v>
      </c>
      <c r="GZ19" s="46">
        <v>0</v>
      </c>
      <c r="HA19" s="46">
        <v>1.9170309025381499E-4</v>
      </c>
      <c r="HB19" s="46">
        <v>0</v>
      </c>
      <c r="HC19" s="46">
        <v>0</v>
      </c>
      <c r="HD19" s="46">
        <v>6.1344988881220804E-4</v>
      </c>
      <c r="HE19" s="46">
        <v>0</v>
      </c>
      <c r="HF19" s="46">
        <v>0</v>
      </c>
      <c r="HG19" s="46">
        <v>2.6838432635534101E-4</v>
      </c>
      <c r="HH19" s="46">
        <v>0</v>
      </c>
      <c r="HI19" s="46">
        <v>0</v>
      </c>
      <c r="HJ19" s="46">
        <v>0</v>
      </c>
      <c r="HK19" s="46">
        <v>0</v>
      </c>
      <c r="HL19" s="47">
        <v>7.6681236101526005E-5</v>
      </c>
      <c r="HM19" s="46">
        <v>0</v>
      </c>
      <c r="HN19" s="46">
        <v>0</v>
      </c>
      <c r="HO19" s="46">
        <v>0</v>
      </c>
      <c r="HP19" s="46">
        <v>0</v>
      </c>
      <c r="HQ19" s="46">
        <v>0</v>
      </c>
      <c r="HR19" s="47">
        <v>7.6681236101526005E-5</v>
      </c>
      <c r="HS19" s="46">
        <v>0</v>
      </c>
      <c r="HT19" s="46">
        <v>0</v>
      </c>
      <c r="HU19" s="46">
        <v>0</v>
      </c>
      <c r="HV19" s="46">
        <v>0</v>
      </c>
      <c r="HW19" s="46">
        <v>0</v>
      </c>
      <c r="HX19" s="46">
        <v>0</v>
      </c>
      <c r="HY19" s="46">
        <v>4.9842803465991901E-4</v>
      </c>
      <c r="HZ19" s="46">
        <v>0</v>
      </c>
      <c r="IA19" s="46">
        <v>0</v>
      </c>
      <c r="IB19" s="46">
        <v>0</v>
      </c>
      <c r="IC19" s="46">
        <v>0</v>
      </c>
      <c r="ID19" s="46">
        <v>0</v>
      </c>
      <c r="IE19" s="46">
        <v>2.22375584694425E-3</v>
      </c>
      <c r="IF19" s="47">
        <v>7.6681236101526005E-5</v>
      </c>
      <c r="IG19" s="46">
        <v>0</v>
      </c>
      <c r="IH19" s="46">
        <v>0</v>
      </c>
      <c r="II19" s="46">
        <v>0</v>
      </c>
      <c r="IJ19" s="46">
        <v>0</v>
      </c>
      <c r="IK19" s="46">
        <v>3.8340618050762998E-4</v>
      </c>
      <c r="IL19" s="46">
        <v>0</v>
      </c>
      <c r="IM19" s="46">
        <v>0</v>
      </c>
      <c r="IN19" s="46">
        <v>0</v>
      </c>
      <c r="IO19" s="46">
        <v>0</v>
      </c>
      <c r="IP19" s="46">
        <v>0</v>
      </c>
      <c r="IQ19" s="46">
        <v>0</v>
      </c>
      <c r="IR19" s="46">
        <v>1.1502185415228901E-3</v>
      </c>
      <c r="IS19" s="46">
        <v>0</v>
      </c>
      <c r="IT19" s="46">
        <v>0</v>
      </c>
      <c r="IU19" s="46">
        <v>0</v>
      </c>
      <c r="IV19" s="46">
        <v>0</v>
      </c>
      <c r="IW19" s="46">
        <v>0</v>
      </c>
      <c r="IX19" s="46">
        <v>0</v>
      </c>
      <c r="IY19" s="46">
        <v>0</v>
      </c>
      <c r="IZ19" s="46">
        <v>0</v>
      </c>
      <c r="JA19" s="46">
        <v>0</v>
      </c>
      <c r="JB19" s="46">
        <v>0</v>
      </c>
      <c r="JC19" s="46">
        <v>0</v>
      </c>
      <c r="JD19" s="46">
        <v>0</v>
      </c>
      <c r="JE19" s="46">
        <v>0</v>
      </c>
      <c r="JF19" s="46">
        <v>0</v>
      </c>
      <c r="JG19" s="46">
        <v>0</v>
      </c>
      <c r="JH19" s="46">
        <v>7.6681236101525997E-4</v>
      </c>
      <c r="JI19" s="46">
        <v>0</v>
      </c>
      <c r="JJ19" s="46">
        <v>0</v>
      </c>
      <c r="JK19" s="46">
        <v>0</v>
      </c>
      <c r="JL19" s="46">
        <v>0</v>
      </c>
      <c r="JM19" s="46">
        <v>3.0672494440610402E-4</v>
      </c>
      <c r="JN19" s="46">
        <v>0</v>
      </c>
      <c r="JO19" s="46">
        <v>0</v>
      </c>
      <c r="JP19" s="46">
        <v>0</v>
      </c>
      <c r="JQ19" s="46">
        <v>0</v>
      </c>
      <c r="JR19" s="46">
        <v>0</v>
      </c>
      <c r="JS19" s="46">
        <v>0</v>
      </c>
      <c r="JT19" s="46">
        <v>0</v>
      </c>
      <c r="JU19" s="46">
        <v>0</v>
      </c>
      <c r="JV19" s="46">
        <v>5.0993022007514797E-3</v>
      </c>
      <c r="JW19" s="46">
        <v>0</v>
      </c>
      <c r="JX19" s="46">
        <v>0</v>
      </c>
      <c r="JY19" s="46">
        <v>3.0672494440610402E-4</v>
      </c>
      <c r="JZ19" s="46">
        <v>3.6500268384326399E-2</v>
      </c>
      <c r="KA19" s="46">
        <v>0</v>
      </c>
      <c r="KB19" s="46">
        <v>0</v>
      </c>
      <c r="KC19" s="46">
        <v>0</v>
      </c>
      <c r="KD19" s="46">
        <v>0</v>
      </c>
      <c r="KE19" s="47">
        <v>3.8340618050763002E-5</v>
      </c>
      <c r="KF19" s="46">
        <v>0</v>
      </c>
      <c r="KG19" s="46">
        <v>2.0703933747412001E-3</v>
      </c>
      <c r="KH19" s="46">
        <v>0</v>
      </c>
      <c r="KI19" s="46">
        <v>0</v>
      </c>
      <c r="KJ19" s="46">
        <v>0</v>
      </c>
      <c r="KK19" s="46">
        <v>0</v>
      </c>
      <c r="KL19" s="46">
        <v>0</v>
      </c>
      <c r="KM19" s="46">
        <v>2.30043708304578E-4</v>
      </c>
      <c r="KN19" s="46">
        <v>8.8183421516754793E-3</v>
      </c>
      <c r="KO19" s="46">
        <v>0</v>
      </c>
      <c r="KP19" s="46">
        <v>0</v>
      </c>
      <c r="KQ19" s="46">
        <v>0</v>
      </c>
      <c r="KR19" s="47">
        <v>3.8340618050763002E-5</v>
      </c>
      <c r="KS19" s="46">
        <v>0</v>
      </c>
      <c r="KT19" s="46">
        <v>0</v>
      </c>
      <c r="KU19" s="46">
        <v>0</v>
      </c>
      <c r="KV19" s="46">
        <v>0</v>
      </c>
      <c r="KW19" s="46">
        <v>0</v>
      </c>
      <c r="KX19" s="46">
        <v>0</v>
      </c>
      <c r="KY19" s="46">
        <v>0</v>
      </c>
      <c r="KZ19" s="46">
        <v>0</v>
      </c>
      <c r="LA19" s="46">
        <v>0</v>
      </c>
      <c r="LB19" s="46">
        <v>0</v>
      </c>
      <c r="LC19" s="46">
        <v>0</v>
      </c>
      <c r="LD19" s="46">
        <v>0</v>
      </c>
      <c r="LE19" s="46">
        <v>0</v>
      </c>
      <c r="LF19" s="46">
        <v>0</v>
      </c>
      <c r="LG19" s="46">
        <v>0</v>
      </c>
      <c r="LH19" s="46">
        <v>0</v>
      </c>
      <c r="LI19" s="46">
        <v>2.6838432635534101E-4</v>
      </c>
      <c r="LJ19" s="46">
        <v>0</v>
      </c>
      <c r="LK19" s="46">
        <v>0</v>
      </c>
      <c r="LL19" s="46">
        <v>0</v>
      </c>
      <c r="LM19" s="46">
        <v>0</v>
      </c>
      <c r="LN19" s="46">
        <v>0</v>
      </c>
      <c r="LO19" s="46">
        <v>0</v>
      </c>
      <c r="LP19" s="46">
        <v>0</v>
      </c>
      <c r="LQ19" s="46">
        <v>0</v>
      </c>
      <c r="LR19" s="46">
        <v>0</v>
      </c>
      <c r="LS19" s="46">
        <v>0</v>
      </c>
      <c r="LT19" s="46">
        <v>0</v>
      </c>
      <c r="LU19" s="46">
        <v>0</v>
      </c>
      <c r="LV19" s="46">
        <v>3.0672494440610402E-4</v>
      </c>
      <c r="LW19" s="46">
        <v>0</v>
      </c>
      <c r="LX19" s="46">
        <v>0</v>
      </c>
      <c r="LY19" s="46">
        <v>0</v>
      </c>
      <c r="LZ19" s="46">
        <v>0</v>
      </c>
      <c r="MA19" s="46">
        <v>0</v>
      </c>
      <c r="MB19" s="46">
        <v>0</v>
      </c>
      <c r="MC19" s="46">
        <v>0</v>
      </c>
      <c r="MD19" s="46">
        <v>0</v>
      </c>
      <c r="ME19" s="46">
        <v>0</v>
      </c>
      <c r="MF19" s="46">
        <v>0</v>
      </c>
      <c r="MG19" s="46">
        <v>0</v>
      </c>
      <c r="MH19" s="46">
        <v>0</v>
      </c>
      <c r="MI19" s="46">
        <v>0</v>
      </c>
      <c r="MJ19" s="46">
        <v>0</v>
      </c>
      <c r="MK19" s="46">
        <v>0</v>
      </c>
      <c r="ML19" s="46">
        <v>0</v>
      </c>
      <c r="MM19" s="47">
        <v>7.6681236101526005E-5</v>
      </c>
      <c r="MN19" s="46">
        <v>0</v>
      </c>
      <c r="MO19" s="46">
        <v>0</v>
      </c>
      <c r="MP19" s="46">
        <v>0</v>
      </c>
      <c r="MQ19" s="46">
        <v>0</v>
      </c>
      <c r="MR19" s="46">
        <v>0</v>
      </c>
      <c r="MS19" s="46">
        <v>0</v>
      </c>
      <c r="MT19" s="46">
        <v>0</v>
      </c>
      <c r="MU19" s="46">
        <v>0</v>
      </c>
      <c r="MV19" s="46">
        <v>0</v>
      </c>
      <c r="MW19" s="46">
        <v>0</v>
      </c>
      <c r="MX19" s="46">
        <v>0</v>
      </c>
      <c r="MY19" s="46">
        <v>0</v>
      </c>
      <c r="MZ19" s="46">
        <v>0</v>
      </c>
      <c r="NA19" s="46">
        <v>0</v>
      </c>
      <c r="NB19" s="46">
        <v>0</v>
      </c>
      <c r="NC19" s="46">
        <v>0</v>
      </c>
      <c r="ND19" s="46">
        <v>2.6838432635534101E-4</v>
      </c>
      <c r="NE19" s="46">
        <v>0</v>
      </c>
      <c r="NF19" s="46">
        <v>0</v>
      </c>
      <c r="NG19" s="46">
        <v>3.8340618050762998E-4</v>
      </c>
      <c r="NH19" s="46">
        <v>1.22689977762442E-3</v>
      </c>
      <c r="NI19" s="46">
        <v>0</v>
      </c>
      <c r="NJ19" s="46">
        <v>0</v>
      </c>
      <c r="NK19" s="46">
        <v>0</v>
      </c>
      <c r="NL19" s="46">
        <v>0</v>
      </c>
      <c r="NM19" s="46">
        <v>0</v>
      </c>
      <c r="NN19" s="46">
        <v>0</v>
      </c>
      <c r="NO19" s="46">
        <v>0</v>
      </c>
      <c r="NP19" s="46">
        <v>1.15021854152289E-4</v>
      </c>
      <c r="NQ19" s="46">
        <v>0</v>
      </c>
      <c r="NR19" s="46">
        <v>8.0515297906602298E-4</v>
      </c>
      <c r="NS19" s="46">
        <v>0</v>
      </c>
      <c r="NT19" s="46">
        <v>0</v>
      </c>
      <c r="NU19" s="46">
        <v>0</v>
      </c>
      <c r="NV19" s="46">
        <v>0</v>
      </c>
      <c r="NW19" s="46">
        <v>0</v>
      </c>
      <c r="NX19" s="46">
        <v>0</v>
      </c>
      <c r="NY19" s="46">
        <v>0</v>
      </c>
      <c r="NZ19" s="46">
        <v>0</v>
      </c>
      <c r="OA19" s="46">
        <v>0</v>
      </c>
      <c r="OB19" s="46">
        <v>0</v>
      </c>
      <c r="OC19" s="46">
        <v>2.6071620274518799E-3</v>
      </c>
      <c r="OD19" s="46">
        <v>1.9170309025381499E-4</v>
      </c>
      <c r="OE19" s="46">
        <v>0</v>
      </c>
      <c r="OF19" s="46">
        <v>6.9013112491373395E-4</v>
      </c>
      <c r="OG19" s="46">
        <v>0</v>
      </c>
      <c r="OH19" s="46">
        <v>0</v>
      </c>
      <c r="OI19" s="46">
        <v>0</v>
      </c>
      <c r="OJ19" s="46">
        <v>0</v>
      </c>
      <c r="OK19" s="46">
        <v>0</v>
      </c>
      <c r="OL19" s="46">
        <v>0</v>
      </c>
      <c r="OM19" s="46">
        <v>0</v>
      </c>
      <c r="ON19" s="46">
        <v>0</v>
      </c>
      <c r="OO19" s="46">
        <v>0</v>
      </c>
      <c r="OP19" s="46">
        <v>0</v>
      </c>
      <c r="OQ19" s="46">
        <v>8.4349359711678598E-4</v>
      </c>
      <c r="OR19" s="46">
        <v>0</v>
      </c>
      <c r="OS19" s="46">
        <v>1.9170309025381499E-4</v>
      </c>
      <c r="OT19" s="47">
        <v>3.8340618050763002E-5</v>
      </c>
      <c r="OU19" s="46">
        <v>0</v>
      </c>
      <c r="OV19" s="46">
        <v>0</v>
      </c>
      <c r="OW19" s="46">
        <v>0</v>
      </c>
      <c r="OX19" s="46">
        <v>8.0515297906602298E-4</v>
      </c>
      <c r="OY19" s="46">
        <v>3.8340618050762998E-4</v>
      </c>
      <c r="OZ19" s="46">
        <v>0</v>
      </c>
      <c r="PA19" s="47">
        <v>7.6681236101526005E-5</v>
      </c>
      <c r="PB19" s="46">
        <v>4.8309178743961402E-3</v>
      </c>
      <c r="PC19" s="46">
        <v>1.68698719423357E-3</v>
      </c>
      <c r="PD19" s="46">
        <v>0</v>
      </c>
      <c r="PE19" s="46">
        <v>1.7828387393604799E-2</v>
      </c>
      <c r="PF19" s="46">
        <v>0</v>
      </c>
      <c r="PG19" s="46">
        <v>0</v>
      </c>
      <c r="PH19" s="46">
        <v>0</v>
      </c>
      <c r="PI19" s="46">
        <v>0</v>
      </c>
      <c r="PJ19" s="46">
        <v>0</v>
      </c>
      <c r="PK19" s="46">
        <v>4.5241929299900301E-3</v>
      </c>
      <c r="PL19" s="46">
        <v>3.02890882601028E-3</v>
      </c>
      <c r="PM19" s="46">
        <v>0</v>
      </c>
      <c r="PN19" s="46">
        <v>0</v>
      </c>
      <c r="PO19" s="46">
        <v>0</v>
      </c>
      <c r="PP19" s="46">
        <v>1.5336247220305201E-4</v>
      </c>
      <c r="PQ19" s="46">
        <v>0</v>
      </c>
      <c r="PR19" s="46">
        <v>2.9905682079595102E-3</v>
      </c>
      <c r="PS19" s="46">
        <v>0</v>
      </c>
      <c r="PT19" s="46">
        <v>1.5336247220305201E-4</v>
      </c>
      <c r="PU19" s="46">
        <v>0</v>
      </c>
      <c r="PV19" s="46">
        <v>0</v>
      </c>
      <c r="PW19" s="46">
        <v>0</v>
      </c>
      <c r="PX19" s="46">
        <v>0</v>
      </c>
      <c r="PY19" s="46">
        <v>2.3771183191472998E-3</v>
      </c>
      <c r="PZ19" s="46">
        <v>3.4506556245686702E-3</v>
      </c>
      <c r="QA19" s="46">
        <v>0</v>
      </c>
      <c r="QB19" s="46">
        <v>0</v>
      </c>
      <c r="QC19" s="46">
        <v>0</v>
      </c>
      <c r="QD19" s="46">
        <v>0</v>
      </c>
      <c r="QE19" s="46">
        <v>0</v>
      </c>
      <c r="QF19" s="46">
        <v>0</v>
      </c>
      <c r="QG19" s="46">
        <v>0</v>
      </c>
      <c r="QH19" s="46">
        <v>0</v>
      </c>
      <c r="QI19" s="46">
        <v>0</v>
      </c>
      <c r="QJ19" s="46">
        <v>0</v>
      </c>
      <c r="QK19" s="46">
        <v>0</v>
      </c>
      <c r="QL19" s="46">
        <v>0</v>
      </c>
      <c r="QM19" s="46">
        <v>0</v>
      </c>
      <c r="QN19" s="46">
        <v>1.9170309025381499E-4</v>
      </c>
      <c r="QO19" s="46">
        <v>0</v>
      </c>
      <c r="QP19" s="46">
        <v>0</v>
      </c>
      <c r="QQ19" s="46">
        <v>0</v>
      </c>
      <c r="QR19" s="46">
        <v>0</v>
      </c>
      <c r="QS19" s="46">
        <v>0</v>
      </c>
      <c r="QT19" s="46">
        <v>0</v>
      </c>
      <c r="QU19" s="46">
        <v>0</v>
      </c>
      <c r="QV19" s="46">
        <v>0</v>
      </c>
      <c r="QW19" s="46">
        <v>1.9170309025381499E-4</v>
      </c>
      <c r="QX19" s="46">
        <v>0</v>
      </c>
      <c r="QY19" s="46">
        <v>0</v>
      </c>
      <c r="QZ19" s="46">
        <v>0</v>
      </c>
      <c r="RA19" s="46">
        <v>0</v>
      </c>
      <c r="RB19" s="46">
        <v>1.5336247220305201E-4</v>
      </c>
      <c r="RC19" s="46">
        <v>0</v>
      </c>
      <c r="RD19" s="46">
        <v>0</v>
      </c>
      <c r="RE19" s="46">
        <v>0</v>
      </c>
      <c r="RF19" s="46">
        <v>0</v>
      </c>
      <c r="RG19" s="46">
        <v>0</v>
      </c>
      <c r="RH19" s="46">
        <v>0</v>
      </c>
      <c r="RI19" s="46">
        <v>0</v>
      </c>
      <c r="RJ19" s="46">
        <v>0</v>
      </c>
      <c r="RK19" s="46">
        <v>1.5336247220305201E-4</v>
      </c>
      <c r="RL19" s="46">
        <v>0</v>
      </c>
      <c r="RM19" s="46">
        <v>0</v>
      </c>
      <c r="RN19" s="46">
        <v>0</v>
      </c>
      <c r="RO19" s="46">
        <v>0</v>
      </c>
      <c r="RP19" s="46">
        <v>0</v>
      </c>
      <c r="RQ19" s="46">
        <v>0</v>
      </c>
      <c r="RR19" s="46">
        <v>0</v>
      </c>
      <c r="RS19" s="46">
        <v>1.15021854152289E-4</v>
      </c>
      <c r="RT19" s="46">
        <v>0</v>
      </c>
      <c r="RU19" s="46">
        <v>4.9842803465991901E-4</v>
      </c>
      <c r="RV19" s="46">
        <v>6.9013112491373395E-4</v>
      </c>
      <c r="RW19" s="46">
        <v>0</v>
      </c>
      <c r="RX19" s="46">
        <v>0</v>
      </c>
      <c r="RY19" s="46">
        <v>0</v>
      </c>
      <c r="RZ19" s="46">
        <v>0</v>
      </c>
      <c r="SA19" s="46">
        <v>0</v>
      </c>
      <c r="SB19" s="46">
        <v>0</v>
      </c>
      <c r="SC19" s="46">
        <v>0</v>
      </c>
      <c r="SD19" s="46">
        <v>0</v>
      </c>
      <c r="SE19" s="46">
        <v>0</v>
      </c>
      <c r="SF19" s="46">
        <v>0</v>
      </c>
      <c r="SG19" s="46">
        <v>0</v>
      </c>
      <c r="SH19" s="46">
        <v>0</v>
      </c>
      <c r="SI19" s="46">
        <v>0</v>
      </c>
      <c r="SJ19" s="46">
        <v>0</v>
      </c>
      <c r="SK19" s="46">
        <v>0</v>
      </c>
      <c r="SL19" s="46">
        <v>0</v>
      </c>
      <c r="SM19" s="46">
        <v>0</v>
      </c>
      <c r="SN19" s="46">
        <v>0</v>
      </c>
      <c r="SO19" s="46">
        <v>0</v>
      </c>
      <c r="SP19" s="46">
        <v>0</v>
      </c>
      <c r="SQ19" s="46">
        <v>0</v>
      </c>
      <c r="SR19" s="46">
        <v>1.15021854152289E-4</v>
      </c>
      <c r="SS19" s="46">
        <v>1.1885591595736499E-3</v>
      </c>
      <c r="ST19" s="46">
        <v>0</v>
      </c>
      <c r="SU19" s="46">
        <v>3.0672494440610402E-4</v>
      </c>
      <c r="SV19" s="46">
        <v>0</v>
      </c>
      <c r="SW19" s="46">
        <v>0</v>
      </c>
      <c r="SX19" s="46">
        <v>0</v>
      </c>
      <c r="SY19" s="46">
        <v>0</v>
      </c>
      <c r="SZ19" s="46">
        <v>0</v>
      </c>
      <c r="TA19" s="46">
        <v>0</v>
      </c>
      <c r="TB19" s="46">
        <v>0</v>
      </c>
      <c r="TC19" s="46">
        <v>0</v>
      </c>
      <c r="TD19" s="46">
        <v>0</v>
      </c>
      <c r="TE19" s="46">
        <v>0</v>
      </c>
      <c r="TF19" s="46">
        <v>1.9170309025381499E-4</v>
      </c>
      <c r="TG19" s="46">
        <v>0</v>
      </c>
      <c r="TH19" s="46">
        <v>1.1885591595736499E-3</v>
      </c>
      <c r="TI19" s="46">
        <v>0</v>
      </c>
      <c r="TJ19" s="46">
        <v>0</v>
      </c>
      <c r="TK19" s="46">
        <v>0</v>
      </c>
      <c r="TL19" s="46">
        <v>0</v>
      </c>
      <c r="TM19" s="46">
        <v>0</v>
      </c>
      <c r="TN19" s="46">
        <v>0</v>
      </c>
      <c r="TO19" s="46">
        <v>0</v>
      </c>
      <c r="TP19" s="47">
        <v>7.6681236101526005E-5</v>
      </c>
      <c r="TQ19" s="46">
        <v>0</v>
      </c>
      <c r="TR19" s="46">
        <v>0</v>
      </c>
      <c r="TS19" s="46">
        <v>0</v>
      </c>
      <c r="TT19" s="46">
        <v>0</v>
      </c>
      <c r="TU19" s="46">
        <v>0</v>
      </c>
      <c r="TV19" s="46">
        <v>0</v>
      </c>
      <c r="TW19" s="47">
        <v>7.6681236101526005E-5</v>
      </c>
      <c r="TX19" s="46">
        <v>0</v>
      </c>
      <c r="TY19" s="46">
        <v>4.9459397285484203E-3</v>
      </c>
      <c r="TZ19" s="46">
        <v>0</v>
      </c>
      <c r="UA19" s="46">
        <v>0</v>
      </c>
      <c r="UB19" s="46">
        <v>0</v>
      </c>
      <c r="UC19" s="46">
        <v>0</v>
      </c>
      <c r="UD19" s="46">
        <v>0</v>
      </c>
      <c r="UE19" s="46">
        <v>0</v>
      </c>
      <c r="UF19" s="46">
        <v>0</v>
      </c>
      <c r="UG19" s="46">
        <v>0</v>
      </c>
      <c r="UH19" s="46">
        <v>0</v>
      </c>
      <c r="UI19" s="46">
        <v>0</v>
      </c>
      <c r="UJ19" s="46">
        <v>1.6103059581320501E-3</v>
      </c>
      <c r="UK19" s="46">
        <v>0</v>
      </c>
      <c r="UL19" s="46">
        <v>0</v>
      </c>
      <c r="UM19" s="46">
        <v>0</v>
      </c>
      <c r="UN19" s="46">
        <v>0</v>
      </c>
      <c r="UO19" s="46">
        <v>0</v>
      </c>
      <c r="UP19" s="46">
        <v>0</v>
      </c>
      <c r="UQ19" s="46">
        <v>0</v>
      </c>
      <c r="UR19" s="46">
        <v>0</v>
      </c>
      <c r="US19" s="46">
        <v>0</v>
      </c>
      <c r="UT19" s="46">
        <v>0</v>
      </c>
      <c r="UU19" s="46">
        <v>0</v>
      </c>
      <c r="UV19" s="46">
        <v>0</v>
      </c>
      <c r="UW19" s="46">
        <v>0</v>
      </c>
      <c r="UX19" s="46">
        <v>0</v>
      </c>
      <c r="UY19" s="46">
        <v>0</v>
      </c>
      <c r="UZ19" s="46">
        <v>0</v>
      </c>
      <c r="VA19" s="46">
        <v>3.4506556245686697E-4</v>
      </c>
      <c r="VB19" s="46">
        <v>0</v>
      </c>
      <c r="VC19" s="46">
        <v>0</v>
      </c>
      <c r="VD19" s="46">
        <v>0</v>
      </c>
      <c r="VE19" s="46">
        <v>0</v>
      </c>
      <c r="VF19" s="46">
        <v>0</v>
      </c>
      <c r="VG19" s="46">
        <v>0</v>
      </c>
      <c r="VH19" s="46">
        <v>0</v>
      </c>
      <c r="VI19" s="46">
        <v>0</v>
      </c>
      <c r="VJ19" s="46">
        <v>0</v>
      </c>
      <c r="VK19" s="46">
        <v>0</v>
      </c>
      <c r="VL19" s="46">
        <v>0</v>
      </c>
      <c r="VM19" s="46">
        <v>7.2847174296449696E-4</v>
      </c>
      <c r="VN19" s="46">
        <v>1.3419216317767E-3</v>
      </c>
      <c r="VO19" s="46">
        <v>6.5677478720957E-2</v>
      </c>
      <c r="VP19" s="46">
        <v>3.0672494440610402E-4</v>
      </c>
      <c r="VQ19" s="46">
        <v>0</v>
      </c>
      <c r="VR19" s="46">
        <v>0</v>
      </c>
      <c r="VS19" s="46">
        <v>0</v>
      </c>
      <c r="VT19" s="46">
        <v>0</v>
      </c>
      <c r="VU19" s="46">
        <v>0</v>
      </c>
      <c r="VV19" s="46">
        <v>0</v>
      </c>
      <c r="VW19" s="46">
        <v>6.5179050686297105E-4</v>
      </c>
      <c r="VX19" s="46">
        <v>0</v>
      </c>
      <c r="VY19" s="46">
        <v>0</v>
      </c>
      <c r="VZ19" s="46">
        <v>1.5336247220305201E-4</v>
      </c>
      <c r="WA19" s="46">
        <v>0</v>
      </c>
      <c r="WB19" s="46">
        <v>0</v>
      </c>
      <c r="WC19" s="46">
        <v>0</v>
      </c>
      <c r="WD19" s="46">
        <v>0</v>
      </c>
      <c r="WE19" s="46">
        <v>0</v>
      </c>
      <c r="WF19" s="46">
        <v>0</v>
      </c>
      <c r="WG19" s="46">
        <v>0</v>
      </c>
      <c r="WH19" s="46">
        <v>0</v>
      </c>
      <c r="WI19" s="46">
        <v>1.15021854152289E-4</v>
      </c>
      <c r="WJ19" s="46">
        <v>0</v>
      </c>
      <c r="WK19" s="46">
        <v>0</v>
      </c>
      <c r="WL19" s="46">
        <v>0</v>
      </c>
      <c r="WM19" s="46">
        <v>0</v>
      </c>
      <c r="WN19" s="46">
        <v>0</v>
      </c>
      <c r="WO19" s="46">
        <v>0</v>
      </c>
      <c r="WP19" s="46">
        <v>1.68698719423357E-3</v>
      </c>
      <c r="WQ19" s="46">
        <v>0</v>
      </c>
      <c r="WR19" s="46">
        <v>0</v>
      </c>
      <c r="WS19" s="46">
        <v>0</v>
      </c>
      <c r="WT19" s="46">
        <v>0</v>
      </c>
      <c r="WU19" s="46">
        <v>0</v>
      </c>
      <c r="WV19" s="46">
        <v>0</v>
      </c>
      <c r="WW19" s="46">
        <v>0</v>
      </c>
      <c r="WX19" s="46">
        <v>0</v>
      </c>
      <c r="WY19" s="46">
        <v>0</v>
      </c>
      <c r="WZ19" s="46">
        <v>0</v>
      </c>
      <c r="XA19" s="46">
        <v>0</v>
      </c>
      <c r="XB19" s="46">
        <v>2.30043708304578E-4</v>
      </c>
      <c r="XC19" s="46">
        <v>0</v>
      </c>
      <c r="XD19" s="46">
        <v>5.3676865271068202E-4</v>
      </c>
      <c r="XE19" s="46">
        <v>0</v>
      </c>
      <c r="XF19" s="46">
        <v>0</v>
      </c>
      <c r="XG19" s="46">
        <v>1.2652403956751801E-3</v>
      </c>
      <c r="XH19" s="46">
        <v>0</v>
      </c>
      <c r="XI19" s="46">
        <v>0</v>
      </c>
      <c r="XJ19" s="46">
        <v>0</v>
      </c>
      <c r="XK19" s="46">
        <v>0</v>
      </c>
      <c r="XL19" s="46">
        <v>0</v>
      </c>
      <c r="XM19" s="46">
        <v>0</v>
      </c>
      <c r="XN19" s="46">
        <v>0</v>
      </c>
      <c r="XO19" s="46">
        <v>0</v>
      </c>
      <c r="XP19" s="46">
        <v>0</v>
      </c>
      <c r="XQ19" s="46">
        <v>0</v>
      </c>
      <c r="XR19" s="46">
        <v>0</v>
      </c>
      <c r="XS19" s="47">
        <v>7.6681236101526005E-5</v>
      </c>
      <c r="XT19" s="46">
        <v>0</v>
      </c>
      <c r="XU19" s="46">
        <v>2.6838432635534101E-4</v>
      </c>
      <c r="XV19" s="46">
        <v>0</v>
      </c>
      <c r="XW19" s="46">
        <v>0</v>
      </c>
      <c r="XX19" s="46">
        <v>0</v>
      </c>
      <c r="XY19" s="46">
        <v>1.06970324361629E-2</v>
      </c>
      <c r="XZ19" s="46">
        <v>0</v>
      </c>
      <c r="YA19" s="47">
        <v>3.8340618050763002E-5</v>
      </c>
      <c r="YB19" s="47">
        <v>7.6681236101526005E-5</v>
      </c>
      <c r="YC19" s="46">
        <v>1.15021854152289E-4</v>
      </c>
      <c r="YD19" s="46">
        <v>0</v>
      </c>
      <c r="YE19" s="46">
        <v>0</v>
      </c>
      <c r="YF19" s="46">
        <v>1.9170309025381499E-4</v>
      </c>
      <c r="YG19" s="46">
        <v>0</v>
      </c>
      <c r="YH19" s="46">
        <v>4.8692584924468997E-3</v>
      </c>
      <c r="YI19" s="46">
        <v>0</v>
      </c>
      <c r="YJ19" s="46">
        <v>0</v>
      </c>
      <c r="YK19" s="46">
        <v>0</v>
      </c>
      <c r="YL19" s="46">
        <v>0</v>
      </c>
      <c r="YM19" s="46">
        <v>0</v>
      </c>
      <c r="YN19" s="46">
        <v>0</v>
      </c>
      <c r="YO19" s="46">
        <v>0</v>
      </c>
      <c r="YP19" s="46">
        <v>0</v>
      </c>
      <c r="YQ19" s="46">
        <v>0</v>
      </c>
      <c r="YR19" s="46">
        <v>0</v>
      </c>
      <c r="YS19" s="46">
        <v>0</v>
      </c>
      <c r="YT19" s="46">
        <v>0</v>
      </c>
      <c r="YU19" s="46">
        <v>0</v>
      </c>
      <c r="YV19" s="46">
        <v>0</v>
      </c>
      <c r="YW19" s="46">
        <v>0</v>
      </c>
      <c r="YX19" s="46">
        <v>2.6838432635534101E-4</v>
      </c>
      <c r="YY19" s="46">
        <v>0</v>
      </c>
      <c r="YZ19" s="46">
        <v>0</v>
      </c>
      <c r="ZA19" s="46">
        <v>7.2847174296449696E-4</v>
      </c>
      <c r="ZB19" s="46">
        <v>0</v>
      </c>
      <c r="ZC19" s="46">
        <v>8.0515297906602298E-4</v>
      </c>
      <c r="ZD19" s="46">
        <v>0</v>
      </c>
      <c r="ZE19" s="46">
        <v>0</v>
      </c>
      <c r="ZF19" s="46">
        <v>0</v>
      </c>
      <c r="ZG19" s="46">
        <v>0</v>
      </c>
      <c r="ZH19" s="46">
        <v>4.2174679855839299E-4</v>
      </c>
      <c r="ZI19" s="46">
        <v>0</v>
      </c>
      <c r="ZJ19" s="46">
        <v>0</v>
      </c>
      <c r="ZK19" s="47">
        <v>3.8340618050763002E-5</v>
      </c>
      <c r="ZL19" s="46">
        <v>5.3676865271068202E-4</v>
      </c>
      <c r="ZM19" s="46">
        <v>0</v>
      </c>
      <c r="ZN19" s="46">
        <v>0</v>
      </c>
      <c r="ZO19" s="46">
        <v>0</v>
      </c>
      <c r="ZP19" s="46">
        <v>0</v>
      </c>
      <c r="ZQ19" s="46">
        <v>0</v>
      </c>
      <c r="ZR19" s="46">
        <v>0</v>
      </c>
      <c r="ZS19" s="46">
        <v>0</v>
      </c>
      <c r="ZT19" s="46">
        <v>0</v>
      </c>
      <c r="ZU19" s="46">
        <v>0</v>
      </c>
      <c r="ZV19" s="46">
        <v>1.15021854152289E-4</v>
      </c>
      <c r="ZW19" s="46">
        <v>0</v>
      </c>
      <c r="ZX19" s="46">
        <v>2.6838432635534101E-4</v>
      </c>
      <c r="ZY19" s="46">
        <v>0</v>
      </c>
      <c r="ZZ19" s="46">
        <v>0</v>
      </c>
      <c r="AAA19" s="46">
        <v>0</v>
      </c>
      <c r="AAB19" s="46">
        <v>0</v>
      </c>
      <c r="AAC19" s="46">
        <v>0</v>
      </c>
      <c r="AAD19" s="46">
        <v>0</v>
      </c>
      <c r="AAE19" s="46">
        <v>0</v>
      </c>
      <c r="AAF19" s="46">
        <v>0</v>
      </c>
      <c r="AAG19" s="46">
        <v>0</v>
      </c>
      <c r="AAH19" s="47">
        <v>7.6681236101526005E-5</v>
      </c>
      <c r="AAI19" s="46">
        <v>0</v>
      </c>
      <c r="AAJ19" s="46">
        <v>0</v>
      </c>
      <c r="AAK19" s="46">
        <v>0</v>
      </c>
      <c r="AAL19" s="46">
        <v>0</v>
      </c>
      <c r="AAM19" s="46">
        <v>0</v>
      </c>
      <c r="AAN19" s="46">
        <v>0</v>
      </c>
      <c r="AAO19" s="46">
        <v>0</v>
      </c>
      <c r="AAP19" s="46">
        <v>0</v>
      </c>
      <c r="AAQ19" s="46">
        <v>0</v>
      </c>
      <c r="AAR19" s="46">
        <v>6.9013112491373395E-4</v>
      </c>
      <c r="AAS19" s="47">
        <v>7.6681236101526005E-5</v>
      </c>
      <c r="AAT19" s="46">
        <v>0</v>
      </c>
      <c r="AAU19" s="46">
        <v>6.1344988881220804E-4</v>
      </c>
      <c r="AAV19" s="46">
        <v>0</v>
      </c>
      <c r="AAW19" s="46">
        <v>0</v>
      </c>
      <c r="AAX19" s="46">
        <v>0</v>
      </c>
      <c r="AAY19" s="46">
        <v>4.60087416609156E-4</v>
      </c>
      <c r="AAZ19" s="47">
        <v>3.8340618050763002E-5</v>
      </c>
      <c r="ABA19" s="46">
        <v>0</v>
      </c>
      <c r="ABB19" s="46">
        <v>1.8403496664366201E-3</v>
      </c>
      <c r="ABC19" s="46">
        <v>0</v>
      </c>
      <c r="ABD19" s="46">
        <v>0</v>
      </c>
      <c r="ABE19" s="46">
        <v>3.0672494440610402E-4</v>
      </c>
      <c r="ABF19" s="46">
        <v>0</v>
      </c>
      <c r="ABG19" s="46">
        <v>3.1515988037727198E-2</v>
      </c>
      <c r="ABH19" s="46">
        <v>0</v>
      </c>
      <c r="ABI19" s="46">
        <v>2.2620964649950198E-3</v>
      </c>
      <c r="ABJ19" s="46">
        <v>0</v>
      </c>
      <c r="ABK19" s="46">
        <v>0</v>
      </c>
      <c r="ABL19" s="46">
        <v>0</v>
      </c>
      <c r="ABM19" s="46">
        <v>1.4186028678782299E-3</v>
      </c>
      <c r="ABN19" s="47">
        <v>7.6681236101526005E-5</v>
      </c>
      <c r="ABO19" s="46">
        <v>3.0672494440610402E-4</v>
      </c>
      <c r="ABP19" s="46">
        <v>0</v>
      </c>
      <c r="ABQ19" s="46">
        <v>0</v>
      </c>
      <c r="ABR19" s="46">
        <v>1.0351966873706001E-3</v>
      </c>
      <c r="ABS19" s="46">
        <v>1.1885591595736499E-3</v>
      </c>
      <c r="ABT19" s="46">
        <v>1.5681312782762101E-2</v>
      </c>
      <c r="ABU19" s="46">
        <v>0</v>
      </c>
      <c r="ABV19" s="46">
        <v>0</v>
      </c>
      <c r="ABW19" s="47">
        <v>7.6681236101526005E-5</v>
      </c>
      <c r="ABX19" s="46">
        <v>0</v>
      </c>
      <c r="ABY19" s="46">
        <v>0</v>
      </c>
      <c r="ABZ19" s="46">
        <v>6.1344988881220804E-4</v>
      </c>
      <c r="ACA19" s="46">
        <v>8.4349359711678598E-4</v>
      </c>
      <c r="ACB19" s="46">
        <v>0</v>
      </c>
      <c r="ACC19" s="46">
        <v>1.15021854152289E-4</v>
      </c>
      <c r="ACD19" s="46">
        <v>0</v>
      </c>
      <c r="ACE19" s="46">
        <v>0</v>
      </c>
      <c r="ACF19" s="46">
        <v>0</v>
      </c>
      <c r="ACG19" s="46">
        <v>0</v>
      </c>
      <c r="ACH19" s="46">
        <v>0</v>
      </c>
      <c r="ACI19" s="46">
        <v>0</v>
      </c>
      <c r="ACJ19" s="46">
        <v>0</v>
      </c>
      <c r="ACK19" s="46">
        <v>0</v>
      </c>
      <c r="ACL19" s="46">
        <v>1.1885591595736499E-3</v>
      </c>
      <c r="ACM19" s="46">
        <v>0</v>
      </c>
      <c r="ACN19" s="46">
        <v>1.15021854152289E-4</v>
      </c>
      <c r="ACO19" s="47">
        <v>7.6681236101526005E-5</v>
      </c>
      <c r="ACP19" s="46">
        <v>0</v>
      </c>
      <c r="ACQ19" s="46">
        <v>0</v>
      </c>
      <c r="ACR19" s="46">
        <v>0</v>
      </c>
      <c r="ACS19" s="46">
        <v>1.4186028678782299E-3</v>
      </c>
      <c r="ACT19" s="46">
        <v>7.6681236101525997E-4</v>
      </c>
      <c r="ACU19" s="46">
        <v>3.0672494440610402E-4</v>
      </c>
      <c r="ACV19" s="46">
        <v>1.9170309025381499E-4</v>
      </c>
      <c r="ACW19" s="46">
        <v>0</v>
      </c>
      <c r="ACX19" s="46">
        <v>0</v>
      </c>
      <c r="ACY19" s="46">
        <v>0</v>
      </c>
      <c r="ACZ19" s="46">
        <v>0</v>
      </c>
      <c r="ADA19" s="46">
        <v>0</v>
      </c>
      <c r="ADB19" s="46">
        <v>7.2080361935434401E-3</v>
      </c>
      <c r="ADC19" s="46">
        <v>0</v>
      </c>
      <c r="ADD19" s="46">
        <v>0</v>
      </c>
      <c r="ADE19" s="46">
        <v>0</v>
      </c>
      <c r="ADF19" s="46">
        <v>0</v>
      </c>
      <c r="ADG19" s="46">
        <v>0</v>
      </c>
      <c r="ADH19" s="46">
        <v>0</v>
      </c>
      <c r="ADI19" s="46">
        <v>0</v>
      </c>
      <c r="ADJ19" s="46">
        <v>0</v>
      </c>
      <c r="ADK19" s="46">
        <v>0</v>
      </c>
      <c r="ADL19" s="46">
        <v>0</v>
      </c>
      <c r="ADM19" s="46">
        <v>0</v>
      </c>
      <c r="ADN19" s="46">
        <v>0</v>
      </c>
      <c r="ADO19" s="47">
        <v>3.8340618050763002E-5</v>
      </c>
      <c r="ADP19" s="46">
        <v>0</v>
      </c>
      <c r="ADQ19" s="46">
        <v>0</v>
      </c>
      <c r="ADR19" s="46">
        <v>0</v>
      </c>
      <c r="ADS19" s="46">
        <v>1.5336247220305201E-4</v>
      </c>
      <c r="ADT19" s="46">
        <v>0</v>
      </c>
      <c r="ADU19" s="46">
        <v>0</v>
      </c>
      <c r="ADV19" s="46">
        <v>0</v>
      </c>
      <c r="ADW19" s="46">
        <v>1.5336247220305201E-4</v>
      </c>
      <c r="ADX19" s="46">
        <v>0</v>
      </c>
      <c r="ADY19" s="46">
        <v>0</v>
      </c>
      <c r="ADZ19" s="46">
        <v>0</v>
      </c>
      <c r="AEA19" s="46">
        <v>2.6838432635534101E-4</v>
      </c>
      <c r="AEB19" s="47">
        <v>3.8340618050763002E-5</v>
      </c>
      <c r="AEC19" s="46">
        <v>0</v>
      </c>
      <c r="AED19" s="46">
        <v>0</v>
      </c>
      <c r="AEE19" s="46">
        <v>0</v>
      </c>
      <c r="AEF19" s="46">
        <v>0</v>
      </c>
      <c r="AEG19" s="46">
        <v>0</v>
      </c>
      <c r="AEH19" s="46">
        <v>6.0961582700713099E-3</v>
      </c>
      <c r="AEI19" s="46">
        <v>4.7925772563453704E-3</v>
      </c>
      <c r="AEJ19" s="46">
        <v>0</v>
      </c>
      <c r="AEK19" s="46">
        <v>0.129399585921325</v>
      </c>
      <c r="AEL19" s="46">
        <v>0</v>
      </c>
      <c r="AEM19" s="46">
        <v>1.5336247220305201E-4</v>
      </c>
      <c r="AEN19" s="46">
        <v>0</v>
      </c>
      <c r="AEO19" s="46">
        <v>0</v>
      </c>
      <c r="AEP19" s="46">
        <v>0</v>
      </c>
      <c r="AEQ19" s="46">
        <v>0</v>
      </c>
      <c r="AER19" s="46">
        <v>0</v>
      </c>
      <c r="AES19" s="46">
        <v>0</v>
      </c>
      <c r="AET19" s="47">
        <v>3.8340618050763002E-5</v>
      </c>
      <c r="AEU19" s="46">
        <v>0</v>
      </c>
      <c r="AEV19" s="46">
        <v>4.60087416609156E-4</v>
      </c>
      <c r="AEW19" s="46">
        <v>0</v>
      </c>
      <c r="AEX19" s="46">
        <v>0</v>
      </c>
      <c r="AEY19" s="46">
        <v>0</v>
      </c>
      <c r="AEZ19" s="46">
        <v>0</v>
      </c>
      <c r="AFA19" s="46">
        <v>0</v>
      </c>
      <c r="AFB19" s="46">
        <v>0</v>
      </c>
      <c r="AFC19" s="46">
        <v>1.23073383942949E-2</v>
      </c>
      <c r="AFD19" s="46">
        <v>0</v>
      </c>
      <c r="AFE19" s="46">
        <v>0</v>
      </c>
      <c r="AFF19" s="46">
        <v>8.8183421516754802E-4</v>
      </c>
      <c r="AFG19" s="46">
        <v>0</v>
      </c>
      <c r="AFH19" s="46">
        <v>0</v>
      </c>
      <c r="AFI19" s="46">
        <v>0</v>
      </c>
      <c r="AFJ19" s="46">
        <v>0</v>
      </c>
      <c r="AFK19" s="46">
        <v>0</v>
      </c>
      <c r="AFL19" s="46">
        <v>0</v>
      </c>
      <c r="AFM19" s="46">
        <v>0</v>
      </c>
      <c r="AFN19" s="46">
        <v>0</v>
      </c>
      <c r="AFO19" s="46">
        <v>1.15021854152289E-4</v>
      </c>
      <c r="AFP19" s="46">
        <v>0</v>
      </c>
      <c r="AFQ19" s="46">
        <v>0</v>
      </c>
      <c r="AFR19" s="46">
        <v>0</v>
      </c>
      <c r="AFS19" s="46">
        <v>0</v>
      </c>
      <c r="AFT19" s="46">
        <v>0</v>
      </c>
      <c r="AFU19" s="46">
        <v>0</v>
      </c>
      <c r="AFV19" s="46">
        <v>0</v>
      </c>
      <c r="AFW19" s="46">
        <v>0</v>
      </c>
      <c r="AFX19" s="46">
        <v>0</v>
      </c>
      <c r="AFY19" s="46">
        <v>0</v>
      </c>
      <c r="AFZ19" s="46">
        <v>7.3230580476957297E-3</v>
      </c>
      <c r="AGA19" s="46">
        <v>0</v>
      </c>
      <c r="AGB19" s="46">
        <v>0</v>
      </c>
      <c r="AGC19" s="46">
        <v>0</v>
      </c>
      <c r="AGD19" s="46">
        <v>0</v>
      </c>
      <c r="AGE19" s="46">
        <v>0</v>
      </c>
      <c r="AGF19" s="46">
        <v>0</v>
      </c>
      <c r="AGG19" s="46">
        <v>0</v>
      </c>
      <c r="AGH19" s="46">
        <v>0</v>
      </c>
      <c r="AGI19" s="46">
        <v>0</v>
      </c>
      <c r="AGJ19" s="46">
        <v>0</v>
      </c>
      <c r="AGK19" s="46">
        <v>0</v>
      </c>
      <c r="AGL19" s="46">
        <v>0</v>
      </c>
      <c r="AGM19" s="46">
        <v>0</v>
      </c>
      <c r="AGN19" s="46">
        <v>0</v>
      </c>
      <c r="AGO19" s="46">
        <v>0</v>
      </c>
      <c r="AGP19" s="46">
        <v>1.15021854152289E-4</v>
      </c>
      <c r="AGQ19" s="46">
        <v>0</v>
      </c>
      <c r="AGR19" s="46">
        <v>0</v>
      </c>
      <c r="AGS19" s="46">
        <v>0</v>
      </c>
      <c r="AGT19" s="46">
        <v>0</v>
      </c>
      <c r="AGU19" s="46">
        <v>0</v>
      </c>
      <c r="AGV19" s="46">
        <v>0</v>
      </c>
      <c r="AGW19" s="46">
        <v>0</v>
      </c>
      <c r="AGX19" s="46">
        <v>0</v>
      </c>
      <c r="AGY19" s="46">
        <v>0</v>
      </c>
      <c r="AGZ19" s="46">
        <v>0</v>
      </c>
      <c r="AHA19" s="46">
        <v>1.5336247220305199E-3</v>
      </c>
      <c r="AHB19" s="46">
        <v>1.11187792347213E-3</v>
      </c>
      <c r="AHC19" s="46">
        <v>0</v>
      </c>
      <c r="AHD19" s="46">
        <v>1.5949697109117401E-2</v>
      </c>
      <c r="AHE19" s="46">
        <v>0</v>
      </c>
      <c r="AHF19" s="46">
        <v>0</v>
      </c>
      <c r="AHG19" s="46">
        <v>0</v>
      </c>
      <c r="AHH19" s="46">
        <v>0</v>
      </c>
      <c r="AHI19" s="46">
        <v>0</v>
      </c>
      <c r="AHJ19" s="46">
        <v>0</v>
      </c>
      <c r="AHK19" s="46">
        <v>0</v>
      </c>
      <c r="AHL19" s="46">
        <v>0</v>
      </c>
      <c r="AHM19" s="46">
        <v>0</v>
      </c>
      <c r="AHN19" s="46">
        <v>0</v>
      </c>
      <c r="AHO19" s="46">
        <v>0</v>
      </c>
      <c r="AHP19" s="46">
        <v>0</v>
      </c>
      <c r="AHQ19" s="46">
        <v>0</v>
      </c>
      <c r="AHR19" s="46">
        <v>0</v>
      </c>
      <c r="AHS19" s="46">
        <v>0</v>
      </c>
      <c r="AHT19" s="46">
        <v>0</v>
      </c>
      <c r="AHU19" s="46">
        <v>0</v>
      </c>
      <c r="AHV19" s="46">
        <v>2.10873399279196E-3</v>
      </c>
      <c r="AHW19" s="46">
        <v>4.0602714515757997E-2</v>
      </c>
      <c r="AHX19" s="47">
        <v>3.8340618050763002E-5</v>
      </c>
      <c r="AHY19" s="46">
        <v>2.6838432635534101E-4</v>
      </c>
      <c r="AHZ19" s="46">
        <v>0</v>
      </c>
      <c r="AIA19" s="46">
        <v>0</v>
      </c>
      <c r="AIB19" s="46">
        <v>2.45379955524883E-3</v>
      </c>
      <c r="AIC19" s="46">
        <v>0</v>
      </c>
      <c r="AID19" s="46">
        <v>0</v>
      </c>
      <c r="AIE19" s="46">
        <v>0</v>
      </c>
      <c r="AIF19" s="46">
        <v>0</v>
      </c>
      <c r="AIG19" s="47">
        <v>7.6681236101526005E-5</v>
      </c>
      <c r="AIH19" s="46">
        <v>2.30043708304578E-4</v>
      </c>
      <c r="AII19" s="46">
        <v>0</v>
      </c>
      <c r="AIJ19" s="46">
        <v>0</v>
      </c>
      <c r="AIK19" s="46">
        <v>0</v>
      </c>
      <c r="AIL19" s="46">
        <v>4.60087416609156E-4</v>
      </c>
      <c r="AIM19" s="46">
        <v>0</v>
      </c>
      <c r="AIN19" s="46">
        <v>0</v>
      </c>
      <c r="AIO19" s="46">
        <v>0</v>
      </c>
      <c r="AIP19" s="46">
        <v>0</v>
      </c>
      <c r="AIQ19" s="46">
        <v>0</v>
      </c>
      <c r="AIR19" s="46">
        <v>0</v>
      </c>
      <c r="AIS19" s="46">
        <v>0</v>
      </c>
      <c r="AIT19" s="46">
        <v>0</v>
      </c>
      <c r="AIU19" s="46">
        <v>0</v>
      </c>
      <c r="AIV19" s="46">
        <v>3.0672494440610402E-4</v>
      </c>
      <c r="AIW19" s="46">
        <v>0</v>
      </c>
      <c r="AIX19" s="46">
        <v>0</v>
      </c>
      <c r="AIY19" s="46">
        <v>3.5273368606701899E-3</v>
      </c>
      <c r="AIZ19" s="46">
        <v>0</v>
      </c>
      <c r="AJA19" s="46">
        <v>1.9170309025381499E-4</v>
      </c>
      <c r="AJB19" s="46">
        <v>0</v>
      </c>
      <c r="AJC19" s="46">
        <v>0</v>
      </c>
      <c r="AJD19" s="46">
        <v>0</v>
      </c>
      <c r="AJE19" s="46">
        <v>9.2017483321831103E-4</v>
      </c>
      <c r="AJF19" s="46">
        <v>0</v>
      </c>
      <c r="AJG19" s="46">
        <v>0</v>
      </c>
      <c r="AJH19" s="46">
        <v>0</v>
      </c>
      <c r="AJI19" s="46">
        <v>0</v>
      </c>
      <c r="AJJ19" s="46">
        <v>3.0672494440610402E-4</v>
      </c>
      <c r="AJK19" s="46">
        <v>0</v>
      </c>
      <c r="AJL19" s="46">
        <v>0</v>
      </c>
      <c r="AJM19" s="46">
        <v>0</v>
      </c>
      <c r="AJN19" s="46">
        <v>0</v>
      </c>
      <c r="AJO19" s="46">
        <v>0</v>
      </c>
      <c r="AJP19" s="46">
        <v>0</v>
      </c>
      <c r="AJQ19" s="46">
        <v>0</v>
      </c>
      <c r="AJR19" s="46">
        <v>6.5179050686297105E-4</v>
      </c>
      <c r="AJS19" s="46">
        <v>0</v>
      </c>
      <c r="AJT19" s="46">
        <v>0</v>
      </c>
      <c r="AJU19" s="46">
        <v>0</v>
      </c>
      <c r="AJV19" s="46">
        <v>0</v>
      </c>
      <c r="AJW19" s="46">
        <v>0</v>
      </c>
      <c r="AJX19" s="46">
        <v>3.60401809677172E-3</v>
      </c>
      <c r="AJY19" s="46">
        <v>0</v>
      </c>
      <c r="AJZ19" s="46">
        <v>0</v>
      </c>
      <c r="AKA19" s="46">
        <v>0</v>
      </c>
      <c r="AKB19" s="46">
        <v>0</v>
      </c>
      <c r="AKC19" s="46">
        <v>2.4921401732995898E-3</v>
      </c>
      <c r="AKD19" s="46">
        <v>1.1885591595736499E-3</v>
      </c>
      <c r="AKE19" s="46">
        <v>0</v>
      </c>
      <c r="AKF19" s="46">
        <v>0</v>
      </c>
      <c r="AKG19" s="46">
        <v>0</v>
      </c>
      <c r="AKH19" s="46">
        <v>0</v>
      </c>
      <c r="AKI19" s="46">
        <v>2.6455026455026501E-3</v>
      </c>
      <c r="AKJ19" s="46">
        <v>0</v>
      </c>
      <c r="AKK19" s="46">
        <v>0</v>
      </c>
      <c r="AKL19" s="46">
        <v>0</v>
      </c>
      <c r="AKM19" s="46">
        <v>8.4349359711678598E-4</v>
      </c>
      <c r="AKN19" s="46">
        <v>0</v>
      </c>
      <c r="AKO19" s="46">
        <v>0</v>
      </c>
      <c r="AKP19" s="46">
        <v>0</v>
      </c>
      <c r="AKQ19" s="46">
        <v>0</v>
      </c>
      <c r="AKR19" s="46">
        <v>3.4506556245686697E-4</v>
      </c>
      <c r="AKS19" s="46">
        <v>0</v>
      </c>
      <c r="AKT19" s="46">
        <v>0</v>
      </c>
      <c r="AKU19" s="46">
        <v>0</v>
      </c>
      <c r="AKV19" s="46">
        <v>0</v>
      </c>
      <c r="AKW19" s="46">
        <v>0</v>
      </c>
      <c r="AKX19" s="46">
        <v>0</v>
      </c>
      <c r="AKY19" s="46">
        <v>6.1344988881220804E-4</v>
      </c>
      <c r="AKZ19" s="46">
        <v>0</v>
      </c>
      <c r="ALA19" s="47">
        <v>7.6681236101526005E-5</v>
      </c>
      <c r="ALB19" s="46">
        <v>0</v>
      </c>
      <c r="ALC19" s="46">
        <v>8.7033202975231993E-3</v>
      </c>
      <c r="ALD19" s="46">
        <v>0</v>
      </c>
      <c r="ALE19" s="46">
        <v>0</v>
      </c>
      <c r="ALF19" s="46">
        <v>0</v>
      </c>
      <c r="ALG19" s="46">
        <v>0</v>
      </c>
      <c r="ALH19" s="46">
        <v>0</v>
      </c>
      <c r="ALI19" s="46">
        <v>0</v>
      </c>
      <c r="ALJ19" s="46">
        <v>0</v>
      </c>
      <c r="ALK19" s="46">
        <v>0</v>
      </c>
      <c r="ALL19" s="46">
        <v>0</v>
      </c>
      <c r="ALM19" s="46">
        <v>1.15021854152289E-4</v>
      </c>
      <c r="ALN19" s="46">
        <v>6.5179050686297105E-4</v>
      </c>
      <c r="ALO19" s="46">
        <v>3.0672494440610402E-4</v>
      </c>
      <c r="ALP19" s="46">
        <v>0</v>
      </c>
      <c r="ALQ19" s="46">
        <v>0</v>
      </c>
      <c r="ALR19" s="46">
        <v>0</v>
      </c>
      <c r="ALS19" s="46">
        <v>8.8183421516754802E-4</v>
      </c>
      <c r="ALT19" s="46">
        <v>2.30043708304578E-4</v>
      </c>
      <c r="ALU19" s="46">
        <v>0</v>
      </c>
      <c r="ALV19" s="46">
        <v>1.5336247220305201E-4</v>
      </c>
      <c r="ALW19" s="46">
        <v>0</v>
      </c>
      <c r="ALX19" s="46">
        <v>4.9842803465991901E-4</v>
      </c>
      <c r="ALY19" s="46">
        <v>0</v>
      </c>
      <c r="ALZ19" s="46">
        <v>0</v>
      </c>
      <c r="AMA19" s="46">
        <v>0</v>
      </c>
      <c r="AMB19" s="46">
        <v>0</v>
      </c>
      <c r="AMC19" s="46">
        <v>0</v>
      </c>
      <c r="AMD19" s="46">
        <v>0</v>
      </c>
      <c r="AME19" s="46">
        <v>0</v>
      </c>
      <c r="AMF19" s="46">
        <v>0</v>
      </c>
      <c r="AMG19" s="46">
        <v>0</v>
      </c>
      <c r="AMH19" s="46">
        <v>0</v>
      </c>
      <c r="AMI19" s="46">
        <v>0</v>
      </c>
      <c r="AMJ19" s="46">
        <v>0</v>
      </c>
      <c r="AMK19" s="46">
        <v>0</v>
      </c>
      <c r="AML19" s="46">
        <v>0</v>
      </c>
      <c r="AMM19" s="46">
        <v>0</v>
      </c>
      <c r="AMN19" s="46">
        <v>0</v>
      </c>
      <c r="AMO19" s="46">
        <v>0</v>
      </c>
      <c r="AMP19" s="46">
        <v>0</v>
      </c>
      <c r="AMQ19" s="46">
        <v>0</v>
      </c>
      <c r="AMR19" s="46">
        <v>0</v>
      </c>
      <c r="AMS19" s="46">
        <v>0</v>
      </c>
      <c r="AMT19" s="46">
        <v>0</v>
      </c>
      <c r="AMU19" s="46">
        <v>0</v>
      </c>
      <c r="AMV19" s="46">
        <v>0</v>
      </c>
      <c r="AMW19" s="46">
        <v>0</v>
      </c>
      <c r="AMX19" s="46">
        <v>0</v>
      </c>
      <c r="AMY19" s="46">
        <v>0</v>
      </c>
      <c r="AMZ19" s="46">
        <v>0</v>
      </c>
      <c r="ANA19" s="46">
        <v>2.6838432635534101E-4</v>
      </c>
      <c r="ANB19" s="46">
        <v>0</v>
      </c>
      <c r="ANC19" s="46">
        <v>0</v>
      </c>
      <c r="AND19" s="46">
        <v>0</v>
      </c>
      <c r="ANE19" s="46">
        <v>0</v>
      </c>
      <c r="ANF19" s="46">
        <v>0</v>
      </c>
      <c r="ANG19" s="46">
        <v>0</v>
      </c>
      <c r="ANH19" s="46">
        <v>0</v>
      </c>
      <c r="ANI19" s="46">
        <v>0</v>
      </c>
      <c r="ANJ19" s="46">
        <v>0</v>
      </c>
      <c r="ANK19" s="46">
        <v>0</v>
      </c>
      <c r="ANL19" s="46">
        <v>0</v>
      </c>
      <c r="ANM19" s="46">
        <v>0</v>
      </c>
      <c r="ANN19" s="46">
        <v>0</v>
      </c>
      <c r="ANO19" s="46">
        <v>0</v>
      </c>
      <c r="ANP19" s="46">
        <v>0</v>
      </c>
      <c r="ANQ19" s="46">
        <v>0</v>
      </c>
      <c r="ANR19" s="46">
        <v>0</v>
      </c>
      <c r="ANS19" s="46">
        <v>0</v>
      </c>
      <c r="ANT19" s="46">
        <v>0</v>
      </c>
      <c r="ANU19" s="47">
        <v>3.8340618050763002E-5</v>
      </c>
      <c r="ANV19" s="46">
        <v>0</v>
      </c>
      <c r="ANW19" s="46">
        <v>0</v>
      </c>
      <c r="ANX19" s="46">
        <v>0</v>
      </c>
      <c r="ANY19" s="46">
        <v>0</v>
      </c>
      <c r="ANZ19" s="46">
        <v>0</v>
      </c>
      <c r="AOA19" s="46">
        <v>0</v>
      </c>
      <c r="AOB19" s="46">
        <v>0</v>
      </c>
      <c r="AOC19" s="46">
        <v>0</v>
      </c>
      <c r="AOD19" s="46">
        <v>2.30043708304578E-4</v>
      </c>
      <c r="AOE19" s="46">
        <v>0</v>
      </c>
      <c r="AOF19" s="46">
        <v>0</v>
      </c>
      <c r="AOG19" s="46">
        <v>0</v>
      </c>
      <c r="AOH19" s="46">
        <v>0</v>
      </c>
      <c r="AOI19" s="46">
        <v>1.15021854152289E-4</v>
      </c>
      <c r="AOJ19" s="46">
        <v>0</v>
      </c>
      <c r="AOK19" s="46">
        <v>0</v>
      </c>
      <c r="AOL19" s="46">
        <v>0</v>
      </c>
      <c r="AOM19" s="46">
        <v>0</v>
      </c>
      <c r="AON19" s="46">
        <v>0</v>
      </c>
      <c r="AOO19" s="46">
        <v>6.15366919714746E-2</v>
      </c>
      <c r="AOP19" s="46">
        <v>0</v>
      </c>
      <c r="AOQ19" s="46">
        <v>0</v>
      </c>
      <c r="AOR19" s="46">
        <v>0</v>
      </c>
      <c r="AOS19" s="46">
        <v>0</v>
      </c>
      <c r="AOT19" s="46">
        <v>0</v>
      </c>
      <c r="AOU19" s="46">
        <v>0</v>
      </c>
      <c r="AOV19" s="46">
        <v>0</v>
      </c>
      <c r="AOW19" s="46">
        <v>0</v>
      </c>
      <c r="AOX19" s="46">
        <v>0</v>
      </c>
      <c r="AOY19" s="46">
        <v>0</v>
      </c>
      <c r="AOZ19" s="46">
        <v>0</v>
      </c>
      <c r="APA19" s="47">
        <v>7.6681236101526005E-5</v>
      </c>
      <c r="APB19" s="46">
        <v>1.5336247220305201E-4</v>
      </c>
      <c r="APC19" s="46">
        <v>0</v>
      </c>
      <c r="APD19" s="46">
        <v>0</v>
      </c>
      <c r="APE19" s="46">
        <v>0</v>
      </c>
      <c r="APF19" s="46">
        <v>0</v>
      </c>
      <c r="APG19" s="46">
        <v>0</v>
      </c>
      <c r="APH19" s="46">
        <v>1.5336247220305201E-4</v>
      </c>
      <c r="API19" s="46">
        <v>0</v>
      </c>
      <c r="APJ19" s="46">
        <v>0</v>
      </c>
      <c r="APK19" s="46">
        <v>0</v>
      </c>
      <c r="APL19" s="46">
        <v>0</v>
      </c>
      <c r="APM19" s="46">
        <v>0</v>
      </c>
      <c r="APN19" s="46">
        <v>0</v>
      </c>
      <c r="APO19" s="46">
        <v>0</v>
      </c>
      <c r="APP19" s="46">
        <v>0</v>
      </c>
      <c r="APQ19" s="46">
        <v>2.6838432635534101E-4</v>
      </c>
      <c r="APR19" s="46">
        <v>0</v>
      </c>
      <c r="APS19" s="46">
        <v>9.5851545126907404E-4</v>
      </c>
      <c r="APT19" s="46">
        <v>0</v>
      </c>
      <c r="APU19" s="46">
        <v>0</v>
      </c>
      <c r="APV19" s="46">
        <v>0</v>
      </c>
      <c r="APW19" s="46">
        <v>0</v>
      </c>
      <c r="APX19" s="46">
        <v>0</v>
      </c>
      <c r="APY19" s="46">
        <v>0</v>
      </c>
      <c r="APZ19" s="46">
        <v>0</v>
      </c>
      <c r="AQA19" s="46">
        <v>0</v>
      </c>
      <c r="AQB19" s="46">
        <v>0</v>
      </c>
      <c r="AQC19" s="46">
        <v>0</v>
      </c>
      <c r="AQD19" s="46">
        <v>0</v>
      </c>
      <c r="AQE19" s="46">
        <v>0</v>
      </c>
      <c r="AQF19" s="46">
        <v>0</v>
      </c>
      <c r="AQG19" s="46">
        <v>0</v>
      </c>
      <c r="AQH19" s="46">
        <v>0</v>
      </c>
      <c r="AQI19" s="46">
        <v>0</v>
      </c>
      <c r="AQJ19" s="46">
        <v>0</v>
      </c>
      <c r="AQK19" s="46">
        <v>1.9170309025381499E-4</v>
      </c>
      <c r="AQL19" s="46">
        <v>0</v>
      </c>
      <c r="AQM19" s="46">
        <v>0</v>
      </c>
      <c r="AQN19" s="46">
        <v>0</v>
      </c>
      <c r="AQO19" s="46">
        <v>0</v>
      </c>
      <c r="AQP19" s="46">
        <v>0</v>
      </c>
      <c r="AQQ19" s="46">
        <v>0</v>
      </c>
      <c r="AQR19" s="46">
        <v>0</v>
      </c>
      <c r="AQS19" s="46">
        <v>0</v>
      </c>
      <c r="AQT19" s="46">
        <v>0</v>
      </c>
      <c r="AQU19" s="46">
        <v>0</v>
      </c>
      <c r="AQV19" s="46">
        <v>9.2017483321831103E-4</v>
      </c>
      <c r="AQW19" s="46">
        <v>0</v>
      </c>
      <c r="AQX19" s="46">
        <v>0</v>
      </c>
      <c r="AQY19" s="46">
        <v>0</v>
      </c>
      <c r="AQZ19" s="46">
        <v>0</v>
      </c>
      <c r="ARA19" s="46">
        <v>4.2174679855839299E-4</v>
      </c>
      <c r="ARB19" s="46">
        <v>0</v>
      </c>
      <c r="ARC19" s="46">
        <v>0</v>
      </c>
      <c r="ARD19" s="46">
        <v>0</v>
      </c>
      <c r="ARE19" s="46">
        <v>1.5336247220305201E-4</v>
      </c>
      <c r="ARF19" s="46">
        <v>0</v>
      </c>
      <c r="ARG19" s="46">
        <v>2.6838432635534101E-4</v>
      </c>
      <c r="ARH19" s="47">
        <v>7.6681236101526005E-5</v>
      </c>
      <c r="ARI19" s="46">
        <v>0</v>
      </c>
      <c r="ARJ19" s="46">
        <v>0</v>
      </c>
      <c r="ARK19" s="46">
        <v>0</v>
      </c>
      <c r="ARL19" s="46">
        <v>0</v>
      </c>
      <c r="ARM19" s="46">
        <v>0</v>
      </c>
      <c r="ARN19" s="46">
        <v>0</v>
      </c>
      <c r="ARO19" s="46">
        <v>1.5336247220305201E-4</v>
      </c>
      <c r="ARP19" s="46">
        <v>0</v>
      </c>
      <c r="ARQ19" s="46">
        <v>0</v>
      </c>
      <c r="ARR19" s="46">
        <v>0</v>
      </c>
      <c r="ARS19" s="46">
        <v>0</v>
      </c>
      <c r="ART19" s="46">
        <v>0</v>
      </c>
      <c r="ARU19" s="46">
        <v>8.0515297906602298E-4</v>
      </c>
      <c r="ARV19" s="46">
        <v>1.15021854152289E-4</v>
      </c>
      <c r="ARW19" s="46">
        <v>1.5336247220305201E-4</v>
      </c>
      <c r="ARX19" s="46">
        <v>0</v>
      </c>
      <c r="ARY19" s="46">
        <v>3.8724024231270599E-3</v>
      </c>
      <c r="ARZ19" s="46">
        <v>0</v>
      </c>
      <c r="ASA19" s="46">
        <v>0</v>
      </c>
      <c r="ASB19" s="46">
        <v>0</v>
      </c>
      <c r="ASC19" s="46">
        <v>0</v>
      </c>
      <c r="ASD19" s="46">
        <v>0</v>
      </c>
      <c r="ASE19" s="46">
        <v>4.60087416609156E-4</v>
      </c>
      <c r="ASF19" s="46">
        <v>2.30043708304578E-4</v>
      </c>
      <c r="ASG19" s="46">
        <v>1.4952841039797601E-3</v>
      </c>
      <c r="ASH19" s="46">
        <v>0</v>
      </c>
      <c r="ASI19" s="46">
        <v>0</v>
      </c>
      <c r="ASJ19" s="46">
        <v>0</v>
      </c>
      <c r="ASK19" s="46">
        <v>2.30043708304578E-4</v>
      </c>
      <c r="ASL19" s="46">
        <v>0</v>
      </c>
      <c r="ASM19" s="46">
        <v>2.30043708304578E-4</v>
      </c>
      <c r="ASN19" s="46">
        <v>3.1822712982133299E-3</v>
      </c>
      <c r="ASO19" s="46">
        <v>0</v>
      </c>
      <c r="ASP19" s="46">
        <v>0</v>
      </c>
      <c r="ASQ19" s="47">
        <v>7.6681236101526005E-5</v>
      </c>
      <c r="ASR19" s="46">
        <v>0</v>
      </c>
      <c r="ASS19" s="46">
        <v>0</v>
      </c>
      <c r="AST19" s="46">
        <v>0</v>
      </c>
      <c r="ASU19" s="46">
        <v>0</v>
      </c>
      <c r="ASV19" s="46">
        <v>0</v>
      </c>
      <c r="ASW19" s="46">
        <v>0</v>
      </c>
      <c r="ASX19" s="46">
        <v>1.9170309025381499E-4</v>
      </c>
      <c r="ASY19" s="46">
        <v>0</v>
      </c>
      <c r="ASZ19" s="46">
        <v>0</v>
      </c>
      <c r="ATA19" s="46">
        <v>0</v>
      </c>
      <c r="ATB19" s="46">
        <v>0</v>
      </c>
      <c r="ATC19" s="46">
        <v>0</v>
      </c>
      <c r="ATD19" s="46">
        <v>0</v>
      </c>
      <c r="ATE19" s="46">
        <v>0</v>
      </c>
      <c r="ATF19" s="46">
        <v>0</v>
      </c>
      <c r="ATG19" s="46">
        <v>0</v>
      </c>
      <c r="ATH19" s="46">
        <v>0</v>
      </c>
      <c r="ATI19" s="46">
        <v>0</v>
      </c>
      <c r="ATJ19" s="46">
        <v>0</v>
      </c>
      <c r="ATK19" s="46">
        <v>0</v>
      </c>
      <c r="ATL19" s="46">
        <v>0</v>
      </c>
      <c r="ATM19" s="46">
        <v>0</v>
      </c>
      <c r="ATN19" s="46">
        <v>0</v>
      </c>
      <c r="ATO19" s="46">
        <v>0</v>
      </c>
      <c r="ATP19" s="46">
        <v>0</v>
      </c>
      <c r="ATQ19" s="46">
        <v>0</v>
      </c>
      <c r="ATR19" s="46">
        <v>2.4806379878843599E-2</v>
      </c>
      <c r="ATS19" s="46">
        <v>3.0672494440610402E-4</v>
      </c>
      <c r="ATT19" s="46">
        <v>0</v>
      </c>
      <c r="ATU19" s="46">
        <v>0</v>
      </c>
      <c r="ATV19" s="46">
        <v>0</v>
      </c>
      <c r="ATW19" s="47">
        <v>7.6681236101526005E-5</v>
      </c>
      <c r="ATX19" s="46">
        <v>0</v>
      </c>
      <c r="ATY19" s="46">
        <v>0</v>
      </c>
      <c r="ATZ19" s="46">
        <v>3.4506556245686697E-4</v>
      </c>
      <c r="AUA19" s="47">
        <v>3.8340618050763002E-5</v>
      </c>
      <c r="AUB19" s="46">
        <v>0</v>
      </c>
      <c r="AUC19" s="46">
        <v>0</v>
      </c>
      <c r="AUD19" s="46">
        <v>0</v>
      </c>
      <c r="AUE19" s="46">
        <v>0</v>
      </c>
      <c r="AUF19" s="46">
        <v>0</v>
      </c>
      <c r="AUG19" s="46">
        <v>0</v>
      </c>
      <c r="AUH19" s="46">
        <v>0</v>
      </c>
      <c r="AUI19" s="46">
        <v>1.15021854152289E-4</v>
      </c>
      <c r="AUJ19" s="46">
        <v>0</v>
      </c>
      <c r="AUK19" s="46">
        <v>5.7510927076144503E-4</v>
      </c>
      <c r="AUL19" s="46">
        <v>0</v>
      </c>
      <c r="AUM19" s="46">
        <v>0</v>
      </c>
      <c r="AUN19" s="46">
        <v>0</v>
      </c>
      <c r="AUO19" s="47">
        <v>7.6681236101526005E-5</v>
      </c>
      <c r="AUP19" s="46">
        <v>0</v>
      </c>
      <c r="AUQ19" s="46">
        <v>0</v>
      </c>
      <c r="AUR19" s="46">
        <v>0</v>
      </c>
      <c r="AUS19" s="46">
        <v>0</v>
      </c>
      <c r="AUT19" s="46">
        <v>0</v>
      </c>
      <c r="AUU19" s="46">
        <v>0</v>
      </c>
      <c r="AUV19" s="46">
        <v>1.15021854152289E-4</v>
      </c>
      <c r="AUW19" s="46">
        <v>0</v>
      </c>
      <c r="AUX19" s="46">
        <v>1.15021854152289E-4</v>
      </c>
      <c r="AUY19" s="46">
        <v>2.30043708304578E-4</v>
      </c>
      <c r="AUZ19" s="46">
        <v>0</v>
      </c>
      <c r="AVA19" s="47">
        <v>7.6681236101526005E-5</v>
      </c>
      <c r="AVB19" s="46">
        <v>0</v>
      </c>
      <c r="AVC19" s="46">
        <v>5.7510927076144503E-4</v>
      </c>
      <c r="AVD19" s="46">
        <v>0</v>
      </c>
      <c r="AVE19" s="46">
        <v>0</v>
      </c>
      <c r="AVF19" s="46">
        <v>0</v>
      </c>
      <c r="AVG19" s="46">
        <v>0</v>
      </c>
      <c r="AVH19" s="46">
        <v>9.2017483321831103E-4</v>
      </c>
      <c r="AVI19" s="46">
        <v>1.15021854152289E-4</v>
      </c>
      <c r="AVJ19" s="46">
        <v>0</v>
      </c>
      <c r="AVK19" s="46">
        <v>4.8692584924468997E-3</v>
      </c>
      <c r="AVL19" s="46">
        <v>4.6008741660915602E-3</v>
      </c>
      <c r="AVM19" s="46">
        <v>0</v>
      </c>
      <c r="AVN19" s="46">
        <v>0</v>
      </c>
      <c r="AVO19" s="46">
        <v>0</v>
      </c>
      <c r="AVP19" s="46">
        <v>0</v>
      </c>
      <c r="AVQ19" s="46">
        <v>0</v>
      </c>
      <c r="AVR19" s="46">
        <v>0</v>
      </c>
      <c r="AVS19" s="46">
        <v>0</v>
      </c>
      <c r="AVT19" s="46">
        <v>0</v>
      </c>
      <c r="AVU19" s="46">
        <v>0</v>
      </c>
      <c r="AVV19" s="46">
        <v>0</v>
      </c>
      <c r="AVW19" s="46">
        <v>2.6838432635534101E-4</v>
      </c>
      <c r="AVX19" s="46">
        <v>0</v>
      </c>
      <c r="AVY19" s="46">
        <v>0</v>
      </c>
      <c r="AVZ19" s="46">
        <v>2.5304807913503601E-3</v>
      </c>
      <c r="AWA19" s="47">
        <v>3.8340618050763002E-5</v>
      </c>
      <c r="AWB19" s="46">
        <v>5.0187869028448698E-2</v>
      </c>
      <c r="AWC19" s="46">
        <v>0</v>
      </c>
      <c r="AWD19" s="46">
        <v>0</v>
      </c>
      <c r="AWE19" s="46">
        <v>0</v>
      </c>
      <c r="AWF19" s="46">
        <v>0</v>
      </c>
      <c r="AWG19" s="46">
        <v>0</v>
      </c>
      <c r="AWH19" s="46">
        <v>0</v>
      </c>
      <c r="AWI19" s="46">
        <v>0</v>
      </c>
      <c r="AWJ19" s="46">
        <v>3.2206119162640902E-3</v>
      </c>
      <c r="AWK19" s="46">
        <v>0</v>
      </c>
      <c r="AWL19" s="46">
        <v>3.5656774787209602E-3</v>
      </c>
      <c r="AWM19" s="46">
        <v>4.9842803465991901E-4</v>
      </c>
      <c r="AWN19" s="46">
        <v>0</v>
      </c>
      <c r="AWO19" s="46">
        <v>2.30043708304578E-4</v>
      </c>
      <c r="AWP19" s="46">
        <v>0</v>
      </c>
      <c r="AWQ19" s="46">
        <v>0</v>
      </c>
      <c r="AWR19" s="46">
        <v>1.11187792347213E-3</v>
      </c>
      <c r="AWS19" s="46">
        <v>1.9170309025381499E-4</v>
      </c>
      <c r="AWT19" s="47">
        <v>3.8340618050763002E-5</v>
      </c>
      <c r="AWU19" s="46">
        <v>0</v>
      </c>
      <c r="AWV19" s="46">
        <v>0</v>
      </c>
      <c r="AWW19" s="46">
        <v>0</v>
      </c>
      <c r="AWX19" s="46">
        <v>0</v>
      </c>
      <c r="AWY19" s="46">
        <v>0</v>
      </c>
      <c r="AWZ19" s="46">
        <v>0</v>
      </c>
      <c r="AXA19" s="46">
        <v>0</v>
      </c>
      <c r="AXB19" s="46">
        <v>0</v>
      </c>
      <c r="AXC19" s="46">
        <v>0</v>
      </c>
      <c r="AXD19" s="46">
        <v>0</v>
      </c>
      <c r="AXE19" s="46">
        <v>0</v>
      </c>
      <c r="AXF19" s="46">
        <v>0</v>
      </c>
      <c r="AXG19" s="46">
        <v>1.5336247220305201E-4</v>
      </c>
      <c r="AXH19" s="46">
        <v>3.71903995092401E-3</v>
      </c>
      <c r="AXI19" s="46">
        <v>0</v>
      </c>
      <c r="AXJ19" s="46">
        <v>0</v>
      </c>
      <c r="AXK19" s="46">
        <v>0</v>
      </c>
      <c r="AXL19" s="46">
        <v>0</v>
      </c>
      <c r="AXM19" s="46">
        <v>0</v>
      </c>
      <c r="AXN19" s="46">
        <v>1.5336247220305201E-4</v>
      </c>
      <c r="AXO19" s="46">
        <v>0</v>
      </c>
      <c r="AXP19" s="46">
        <v>0</v>
      </c>
      <c r="AXQ19" s="46">
        <v>1.5336247220305201E-4</v>
      </c>
      <c r="AXR19" s="46">
        <v>0</v>
      </c>
      <c r="AXS19" s="46">
        <v>0</v>
      </c>
      <c r="AXT19" s="46">
        <v>0</v>
      </c>
      <c r="AXU19" s="46">
        <v>0</v>
      </c>
      <c r="AXV19" s="46">
        <v>0</v>
      </c>
      <c r="AXW19" s="46">
        <v>0</v>
      </c>
      <c r="AXX19" s="46">
        <v>0</v>
      </c>
      <c r="AXY19" s="46">
        <v>0</v>
      </c>
      <c r="AXZ19" s="46">
        <v>0</v>
      </c>
      <c r="AYA19" s="46">
        <v>0</v>
      </c>
      <c r="AYB19" s="46">
        <v>0</v>
      </c>
      <c r="AYC19" s="46">
        <v>0</v>
      </c>
      <c r="AYD19" s="46">
        <v>3.4506556245686697E-4</v>
      </c>
      <c r="AYE19" s="46">
        <v>3.4506556245686697E-4</v>
      </c>
      <c r="AYF19" s="46">
        <v>0</v>
      </c>
      <c r="AYG19" s="46">
        <v>0</v>
      </c>
      <c r="AYH19" s="46">
        <v>0</v>
      </c>
      <c r="AYI19" s="46">
        <v>0</v>
      </c>
      <c r="AYJ19" s="46">
        <v>1.1885591595736499E-3</v>
      </c>
      <c r="AYK19" s="46">
        <v>0</v>
      </c>
      <c r="AYL19" s="46">
        <v>0</v>
      </c>
      <c r="AYM19" s="46">
        <v>0</v>
      </c>
      <c r="AYN19" s="46">
        <v>0</v>
      </c>
      <c r="AYO19" s="46">
        <v>0</v>
      </c>
      <c r="AYP19" s="46">
        <v>0</v>
      </c>
      <c r="AYQ19" s="46">
        <v>0</v>
      </c>
      <c r="AYR19" s="46">
        <v>0</v>
      </c>
      <c r="AYS19" s="46">
        <v>0</v>
      </c>
      <c r="AYT19" s="46">
        <v>0</v>
      </c>
      <c r="AYU19" s="46">
        <v>8.4349359711678598E-4</v>
      </c>
    </row>
    <row r="20" spans="5:1347">
      <c r="E20" s="67"/>
      <c r="F20" s="40" t="s">
        <v>163</v>
      </c>
      <c r="G20" s="47">
        <v>2.1831552338274201E-3</v>
      </c>
      <c r="H20" s="46">
        <v>9.958251943774179E-4</v>
      </c>
      <c r="I20" s="46">
        <v>0</v>
      </c>
      <c r="J20" s="46">
        <v>0</v>
      </c>
      <c r="K20" s="46">
        <v>7.27718411275805E-4</v>
      </c>
      <c r="L20" s="46">
        <v>0</v>
      </c>
      <c r="M20" s="47">
        <v>1.18733003945E-3</v>
      </c>
      <c r="N20" s="47">
        <v>0</v>
      </c>
      <c r="O20" s="47">
        <v>0</v>
      </c>
      <c r="P20" s="47">
        <v>0</v>
      </c>
      <c r="Q20" s="46">
        <v>0</v>
      </c>
      <c r="R20" s="46">
        <v>0</v>
      </c>
      <c r="S20" s="47">
        <v>0</v>
      </c>
      <c r="T20" s="46">
        <v>5.3621356620322505E-4</v>
      </c>
      <c r="U20" s="47">
        <v>0</v>
      </c>
      <c r="V20" s="46">
        <v>0</v>
      </c>
      <c r="W20" s="46">
        <v>3.7917959324370899E-3</v>
      </c>
      <c r="X20" s="46">
        <v>0</v>
      </c>
      <c r="Y20" s="47">
        <v>0</v>
      </c>
      <c r="Z20" s="46">
        <v>0</v>
      </c>
      <c r="AA20" s="46">
        <v>0</v>
      </c>
      <c r="AB20" s="46">
        <v>0</v>
      </c>
      <c r="AC20" s="46">
        <v>0</v>
      </c>
      <c r="AD20" s="46">
        <v>0</v>
      </c>
      <c r="AE20" s="46">
        <v>0</v>
      </c>
      <c r="AF20" s="46">
        <v>0</v>
      </c>
      <c r="AG20" s="46">
        <v>0</v>
      </c>
      <c r="AH20" s="46">
        <v>0</v>
      </c>
      <c r="AI20" s="47">
        <v>0</v>
      </c>
      <c r="AJ20" s="46">
        <v>0</v>
      </c>
      <c r="AK20" s="46">
        <v>0</v>
      </c>
      <c r="AL20" s="47">
        <v>0</v>
      </c>
      <c r="AM20" s="46">
        <v>0</v>
      </c>
      <c r="AN20" s="46">
        <v>0</v>
      </c>
      <c r="AO20" s="46">
        <v>0</v>
      </c>
      <c r="AP20" s="47">
        <v>0</v>
      </c>
      <c r="AQ20" s="46">
        <v>0</v>
      </c>
      <c r="AR20" s="46">
        <v>0</v>
      </c>
      <c r="AS20" s="46">
        <v>0</v>
      </c>
      <c r="AT20" s="46">
        <v>0</v>
      </c>
      <c r="AU20" s="46">
        <v>0</v>
      </c>
      <c r="AV20" s="46">
        <v>0</v>
      </c>
      <c r="AW20" s="46">
        <v>0</v>
      </c>
      <c r="AX20" s="46">
        <v>0</v>
      </c>
      <c r="AY20" s="46">
        <v>0</v>
      </c>
      <c r="AZ20" s="46">
        <v>0</v>
      </c>
      <c r="BA20" s="46">
        <v>0</v>
      </c>
      <c r="BB20" s="46">
        <v>0</v>
      </c>
      <c r="BC20" s="47">
        <v>0</v>
      </c>
      <c r="BD20" s="46">
        <v>0</v>
      </c>
      <c r="BE20" s="46">
        <v>0</v>
      </c>
      <c r="BF20" s="46">
        <v>0</v>
      </c>
      <c r="BG20" s="46">
        <v>0</v>
      </c>
      <c r="BH20" s="46">
        <v>0</v>
      </c>
      <c r="BI20" s="46">
        <v>0</v>
      </c>
      <c r="BJ20" s="47">
        <v>7.6601938029032102E-5</v>
      </c>
      <c r="BK20" s="47">
        <v>0</v>
      </c>
      <c r="BL20" s="46">
        <v>3.4470872113064499E-4</v>
      </c>
      <c r="BM20" s="46">
        <v>0</v>
      </c>
      <c r="BN20" s="46">
        <v>0</v>
      </c>
      <c r="BO20" s="46">
        <v>0</v>
      </c>
      <c r="BP20" s="46">
        <v>4.3663104676548298E-3</v>
      </c>
      <c r="BQ20" s="47">
        <v>0</v>
      </c>
      <c r="BR20" s="46">
        <v>0</v>
      </c>
      <c r="BS20" s="46">
        <v>0</v>
      </c>
      <c r="BT20" s="46">
        <v>6.8941744226128901E-4</v>
      </c>
      <c r="BU20" s="46">
        <v>3.06407752116129E-4</v>
      </c>
      <c r="BV20" s="46">
        <v>1.37883488452258E-3</v>
      </c>
      <c r="BW20" s="47">
        <v>0</v>
      </c>
      <c r="BX20" s="46">
        <v>1.14902907043548E-4</v>
      </c>
      <c r="BY20" s="47">
        <v>0</v>
      </c>
      <c r="BZ20" s="46">
        <v>0</v>
      </c>
      <c r="CA20" s="46">
        <v>0</v>
      </c>
      <c r="CB20" s="46">
        <v>0</v>
      </c>
      <c r="CC20" s="46">
        <v>0</v>
      </c>
      <c r="CD20" s="46">
        <v>0</v>
      </c>
      <c r="CE20" s="47">
        <v>0</v>
      </c>
      <c r="CF20" s="46">
        <v>3.06407752116129E-4</v>
      </c>
      <c r="CG20" s="46">
        <v>0</v>
      </c>
      <c r="CH20" s="46">
        <v>0</v>
      </c>
      <c r="CI20" s="46">
        <v>0</v>
      </c>
      <c r="CJ20" s="46">
        <v>0</v>
      </c>
      <c r="CK20" s="46">
        <v>0</v>
      </c>
      <c r="CL20" s="46">
        <v>0</v>
      </c>
      <c r="CM20" s="46">
        <v>0</v>
      </c>
      <c r="CN20" s="46">
        <v>2.1831552338274201E-3</v>
      </c>
      <c r="CO20" s="46">
        <v>0</v>
      </c>
      <c r="CP20" s="46">
        <v>4.2131065915967703E-4</v>
      </c>
      <c r="CQ20" s="47">
        <v>3.06407752116129E-3</v>
      </c>
      <c r="CR20" s="46">
        <v>3.06407752116129E-4</v>
      </c>
      <c r="CS20" s="46">
        <v>0</v>
      </c>
      <c r="CT20" s="46">
        <v>0</v>
      </c>
      <c r="CU20" s="46">
        <v>0</v>
      </c>
      <c r="CV20" s="47">
        <v>0</v>
      </c>
      <c r="CW20" s="47">
        <v>0</v>
      </c>
      <c r="CX20" s="46">
        <v>0</v>
      </c>
      <c r="CY20" s="46">
        <v>0</v>
      </c>
      <c r="CZ20" s="46">
        <v>1.72354360565322E-3</v>
      </c>
      <c r="DA20" s="46">
        <v>1.26393197747903E-3</v>
      </c>
      <c r="DB20" s="46">
        <v>2.6810678310161202E-3</v>
      </c>
      <c r="DC20" s="46">
        <v>3.3704852732774101E-3</v>
      </c>
      <c r="DD20" s="46">
        <v>0</v>
      </c>
      <c r="DE20" s="46">
        <v>4.2131065915967703E-4</v>
      </c>
      <c r="DF20" s="46">
        <v>0</v>
      </c>
      <c r="DG20" s="46">
        <v>0</v>
      </c>
      <c r="DH20" s="46">
        <v>0</v>
      </c>
      <c r="DI20" s="46">
        <v>0</v>
      </c>
      <c r="DJ20" s="47">
        <v>0</v>
      </c>
      <c r="DK20" s="46">
        <v>0</v>
      </c>
      <c r="DL20" s="46">
        <v>6.5111647324677302E-4</v>
      </c>
      <c r="DM20" s="46">
        <v>0</v>
      </c>
      <c r="DN20" s="46">
        <v>0</v>
      </c>
      <c r="DO20" s="46">
        <v>0</v>
      </c>
      <c r="DP20" s="46">
        <v>0</v>
      </c>
      <c r="DQ20" s="46">
        <v>3.4470872113064499E-4</v>
      </c>
      <c r="DR20" s="46">
        <v>0</v>
      </c>
      <c r="DS20" s="46">
        <v>0</v>
      </c>
      <c r="DT20" s="46">
        <v>0</v>
      </c>
      <c r="DU20" s="46">
        <v>1.9150484507258E-4</v>
      </c>
      <c r="DV20" s="46">
        <v>0</v>
      </c>
      <c r="DW20" s="47">
        <v>2.2980581408709599E-4</v>
      </c>
      <c r="DX20" s="46">
        <v>0</v>
      </c>
      <c r="DY20" s="46">
        <v>0</v>
      </c>
      <c r="DZ20" s="46">
        <v>0</v>
      </c>
      <c r="EA20" s="46">
        <v>0</v>
      </c>
      <c r="EB20" s="46">
        <v>2.6810678310161198E-4</v>
      </c>
      <c r="EC20" s="46">
        <v>0</v>
      </c>
      <c r="ED20" s="47">
        <v>0</v>
      </c>
      <c r="EE20" s="46">
        <v>0</v>
      </c>
      <c r="EF20" s="47">
        <v>0</v>
      </c>
      <c r="EG20" s="46">
        <v>0</v>
      </c>
      <c r="EH20" s="46">
        <v>0</v>
      </c>
      <c r="EI20" s="46">
        <v>0</v>
      </c>
      <c r="EJ20" s="46">
        <v>0</v>
      </c>
      <c r="EK20" s="46">
        <v>0</v>
      </c>
      <c r="EL20" s="46">
        <v>0</v>
      </c>
      <c r="EM20" s="46">
        <v>1.9150484507258E-4</v>
      </c>
      <c r="EN20" s="46">
        <v>0</v>
      </c>
      <c r="EO20" s="46">
        <v>7.6601938029032099E-4</v>
      </c>
      <c r="EP20" s="46">
        <v>0</v>
      </c>
      <c r="EQ20" s="46">
        <v>0</v>
      </c>
      <c r="ER20" s="46">
        <v>1.45543682255161E-3</v>
      </c>
      <c r="ES20" s="46">
        <v>0</v>
      </c>
      <c r="ET20" s="46">
        <v>0</v>
      </c>
      <c r="EU20" s="46">
        <v>1.52054846987629E-2</v>
      </c>
      <c r="EV20" s="46">
        <v>0</v>
      </c>
      <c r="EW20" s="46">
        <v>0</v>
      </c>
      <c r="EX20" s="46">
        <v>3.6385920563790299E-3</v>
      </c>
      <c r="EY20" s="46">
        <v>0</v>
      </c>
      <c r="EZ20" s="46">
        <v>0</v>
      </c>
      <c r="FA20" s="47">
        <v>0</v>
      </c>
      <c r="FB20" s="46">
        <v>0</v>
      </c>
      <c r="FC20" s="46">
        <v>0</v>
      </c>
      <c r="FD20" s="46">
        <v>0</v>
      </c>
      <c r="FE20" s="46">
        <v>0</v>
      </c>
      <c r="FF20" s="47">
        <v>0</v>
      </c>
      <c r="FG20" s="47">
        <v>0</v>
      </c>
      <c r="FH20" s="46">
        <v>0</v>
      </c>
      <c r="FI20" s="47">
        <v>0</v>
      </c>
      <c r="FJ20" s="47">
        <v>0</v>
      </c>
      <c r="FK20" s="46">
        <v>0</v>
      </c>
      <c r="FL20" s="46">
        <v>0</v>
      </c>
      <c r="FM20" s="46">
        <v>0</v>
      </c>
      <c r="FN20" s="46">
        <v>3.4470872113064499E-4</v>
      </c>
      <c r="FO20" s="47">
        <v>4.0599027155387001E-3</v>
      </c>
      <c r="FP20" s="46">
        <v>8.4262131831935405E-4</v>
      </c>
      <c r="FQ20" s="46">
        <v>0</v>
      </c>
      <c r="FR20" s="46">
        <v>0</v>
      </c>
      <c r="FS20" s="46">
        <v>0</v>
      </c>
      <c r="FT20" s="46">
        <v>0</v>
      </c>
      <c r="FU20" s="46">
        <v>0</v>
      </c>
      <c r="FV20" s="47">
        <v>0</v>
      </c>
      <c r="FW20" s="46">
        <v>0</v>
      </c>
      <c r="FX20" s="46">
        <v>0</v>
      </c>
      <c r="FY20" s="46">
        <v>0</v>
      </c>
      <c r="FZ20" s="46">
        <v>0</v>
      </c>
      <c r="GA20" s="46">
        <v>0</v>
      </c>
      <c r="GB20" s="47">
        <v>0</v>
      </c>
      <c r="GC20" s="46">
        <v>0</v>
      </c>
      <c r="GD20" s="46">
        <v>0</v>
      </c>
      <c r="GE20" s="46">
        <v>0</v>
      </c>
      <c r="GF20" s="46">
        <v>0</v>
      </c>
      <c r="GG20" s="46">
        <v>1.5320387605806401E-4</v>
      </c>
      <c r="GH20" s="46">
        <v>0</v>
      </c>
      <c r="GI20" s="46">
        <v>1.11072810142097E-3</v>
      </c>
      <c r="GJ20" s="46">
        <v>0</v>
      </c>
      <c r="GK20" s="46">
        <v>2.6427668620016098E-3</v>
      </c>
      <c r="GL20" s="46">
        <v>0</v>
      </c>
      <c r="GM20" s="46">
        <v>0</v>
      </c>
      <c r="GN20" s="46">
        <v>0</v>
      </c>
      <c r="GO20" s="46">
        <v>0</v>
      </c>
      <c r="GP20" s="46">
        <v>0</v>
      </c>
      <c r="GQ20" s="46">
        <v>1.14902907043548E-4</v>
      </c>
      <c r="GR20" s="46">
        <v>3.4470872113064499E-4</v>
      </c>
      <c r="GS20" s="46">
        <v>0</v>
      </c>
      <c r="GT20" s="46">
        <v>0</v>
      </c>
      <c r="GU20" s="46">
        <v>0</v>
      </c>
      <c r="GV20" s="46">
        <v>8.8092228733386896E-4</v>
      </c>
      <c r="GW20" s="46">
        <v>0</v>
      </c>
      <c r="GX20" s="46">
        <v>0</v>
      </c>
      <c r="GY20" s="46">
        <v>0</v>
      </c>
      <c r="GZ20" s="46">
        <v>0</v>
      </c>
      <c r="HA20" s="46">
        <v>0</v>
      </c>
      <c r="HB20" s="46">
        <v>0</v>
      </c>
      <c r="HC20" s="46">
        <v>0</v>
      </c>
      <c r="HD20" s="46">
        <v>1.3405339155080601E-3</v>
      </c>
      <c r="HE20" s="46">
        <v>0</v>
      </c>
      <c r="HF20" s="46">
        <v>1.4171358535370901E-3</v>
      </c>
      <c r="HG20" s="46">
        <v>0</v>
      </c>
      <c r="HH20" s="46">
        <v>0</v>
      </c>
      <c r="HI20" s="46">
        <v>0</v>
      </c>
      <c r="HJ20" s="46">
        <v>0</v>
      </c>
      <c r="HK20" s="46">
        <v>0</v>
      </c>
      <c r="HL20" s="46">
        <v>0</v>
      </c>
      <c r="HM20" s="46">
        <v>0</v>
      </c>
      <c r="HN20" s="46">
        <v>0</v>
      </c>
      <c r="HO20" s="46">
        <v>0</v>
      </c>
      <c r="HP20" s="46">
        <v>0</v>
      </c>
      <c r="HQ20" s="46">
        <v>0</v>
      </c>
      <c r="HR20" s="46">
        <v>0</v>
      </c>
      <c r="HS20" s="46">
        <v>0</v>
      </c>
      <c r="HT20" s="46">
        <v>0</v>
      </c>
      <c r="HU20" s="46">
        <v>0</v>
      </c>
      <c r="HV20" s="46">
        <v>0</v>
      </c>
      <c r="HW20" s="46">
        <v>0</v>
      </c>
      <c r="HX20" s="46">
        <v>0</v>
      </c>
      <c r="HY20" s="46">
        <v>2.6810678310161198E-4</v>
      </c>
      <c r="HZ20" s="46">
        <v>0</v>
      </c>
      <c r="IA20" s="46">
        <v>0</v>
      </c>
      <c r="IB20" s="46">
        <v>0</v>
      </c>
      <c r="IC20" s="46">
        <v>0</v>
      </c>
      <c r="ID20" s="46">
        <v>0</v>
      </c>
      <c r="IE20" s="46">
        <v>0</v>
      </c>
      <c r="IF20" s="46">
        <v>0</v>
      </c>
      <c r="IG20" s="46">
        <v>0</v>
      </c>
      <c r="IH20" s="46">
        <v>0</v>
      </c>
      <c r="II20" s="46">
        <v>0</v>
      </c>
      <c r="IJ20" s="46">
        <v>0</v>
      </c>
      <c r="IK20" s="46">
        <v>2.6810678310161198E-4</v>
      </c>
      <c r="IL20" s="46">
        <v>0</v>
      </c>
      <c r="IM20" s="46">
        <v>0</v>
      </c>
      <c r="IN20" s="46">
        <v>0</v>
      </c>
      <c r="IO20" s="46">
        <v>0</v>
      </c>
      <c r="IP20" s="46">
        <v>0</v>
      </c>
      <c r="IQ20" s="46">
        <v>0</v>
      </c>
      <c r="IR20" s="46">
        <v>6.5111647324677302E-4</v>
      </c>
      <c r="IS20" s="46">
        <v>0</v>
      </c>
      <c r="IT20" s="46">
        <v>0</v>
      </c>
      <c r="IU20" s="46">
        <v>0</v>
      </c>
      <c r="IV20" s="46">
        <v>0</v>
      </c>
      <c r="IW20" s="46">
        <v>0</v>
      </c>
      <c r="IX20" s="46">
        <v>0</v>
      </c>
      <c r="IY20" s="46">
        <v>1.5320387605806401E-4</v>
      </c>
      <c r="IZ20" s="46">
        <v>0</v>
      </c>
      <c r="JA20" s="46">
        <v>0</v>
      </c>
      <c r="JB20" s="46">
        <v>0</v>
      </c>
      <c r="JC20" s="46">
        <v>0</v>
      </c>
      <c r="JD20" s="46">
        <v>0</v>
      </c>
      <c r="JE20" s="46">
        <v>0</v>
      </c>
      <c r="JF20" s="46">
        <v>0</v>
      </c>
      <c r="JG20" s="46">
        <v>0</v>
      </c>
      <c r="JH20" s="46">
        <v>3.8300969014516098E-4</v>
      </c>
      <c r="JI20" s="46">
        <v>0</v>
      </c>
      <c r="JJ20" s="46">
        <v>0</v>
      </c>
      <c r="JK20" s="46">
        <v>0</v>
      </c>
      <c r="JL20" s="46">
        <v>0</v>
      </c>
      <c r="JM20" s="46">
        <v>1.9150484507258E-4</v>
      </c>
      <c r="JN20" s="46">
        <v>0</v>
      </c>
      <c r="JO20" s="46">
        <v>0</v>
      </c>
      <c r="JP20" s="46">
        <v>0</v>
      </c>
      <c r="JQ20" s="46">
        <v>0</v>
      </c>
      <c r="JR20" s="46">
        <v>0</v>
      </c>
      <c r="JS20" s="46">
        <v>0</v>
      </c>
      <c r="JT20" s="46">
        <v>0</v>
      </c>
      <c r="JU20" s="46">
        <v>0</v>
      </c>
      <c r="JV20" s="46">
        <v>6.2813589183806301E-3</v>
      </c>
      <c r="JW20" s="46">
        <v>0</v>
      </c>
      <c r="JX20" s="46">
        <v>1.2256310084645099E-3</v>
      </c>
      <c r="JY20" s="46">
        <v>0</v>
      </c>
      <c r="JZ20" s="46">
        <v>0.106629897736413</v>
      </c>
      <c r="KA20" s="46">
        <v>0</v>
      </c>
      <c r="KB20" s="46">
        <v>0</v>
      </c>
      <c r="KC20" s="46">
        <v>0</v>
      </c>
      <c r="KD20" s="46">
        <v>0</v>
      </c>
      <c r="KE20" s="46">
        <v>1.14902907043548E-4</v>
      </c>
      <c r="KF20" s="46">
        <v>0</v>
      </c>
      <c r="KG20" s="46">
        <v>1.45543682255161E-3</v>
      </c>
      <c r="KH20" s="46">
        <v>0</v>
      </c>
      <c r="KI20" s="46">
        <v>0</v>
      </c>
      <c r="KJ20" s="46">
        <v>0</v>
      </c>
      <c r="KK20" s="46">
        <v>0</v>
      </c>
      <c r="KL20" s="46">
        <v>0</v>
      </c>
      <c r="KM20" s="46">
        <v>1.14902907043548E-4</v>
      </c>
      <c r="KN20" s="46">
        <v>4.2131065915967702E-3</v>
      </c>
      <c r="KO20" s="46">
        <v>0</v>
      </c>
      <c r="KP20" s="46">
        <v>0</v>
      </c>
      <c r="KQ20" s="46">
        <v>0</v>
      </c>
      <c r="KR20" s="46">
        <v>0</v>
      </c>
      <c r="KS20" s="46">
        <v>0</v>
      </c>
      <c r="KT20" s="46">
        <v>0</v>
      </c>
      <c r="KU20" s="46">
        <v>0</v>
      </c>
      <c r="KV20" s="47">
        <v>7.6601938029032102E-5</v>
      </c>
      <c r="KW20" s="46">
        <v>0</v>
      </c>
      <c r="KX20" s="46">
        <v>0</v>
      </c>
      <c r="KY20" s="46">
        <v>0</v>
      </c>
      <c r="KZ20" s="46">
        <v>1.14902907043548E-4</v>
      </c>
      <c r="LA20" s="46">
        <v>0</v>
      </c>
      <c r="LB20" s="46">
        <v>0</v>
      </c>
      <c r="LC20" s="46">
        <v>0</v>
      </c>
      <c r="LD20" s="46">
        <v>0</v>
      </c>
      <c r="LE20" s="46">
        <v>0</v>
      </c>
      <c r="LF20" s="46">
        <v>0</v>
      </c>
      <c r="LG20" s="46">
        <v>0</v>
      </c>
      <c r="LH20" s="47">
        <v>7.6601938029032102E-5</v>
      </c>
      <c r="LI20" s="46">
        <v>0</v>
      </c>
      <c r="LJ20" s="46">
        <v>0</v>
      </c>
      <c r="LK20" s="46">
        <v>8.8092228733386896E-4</v>
      </c>
      <c r="LL20" s="46">
        <v>0</v>
      </c>
      <c r="LM20" s="46">
        <v>0</v>
      </c>
      <c r="LN20" s="46">
        <v>0</v>
      </c>
      <c r="LO20" s="46">
        <v>0</v>
      </c>
      <c r="LP20" s="46">
        <v>2.2980581408709599E-4</v>
      </c>
      <c r="LQ20" s="46">
        <v>0</v>
      </c>
      <c r="LR20" s="46">
        <v>0</v>
      </c>
      <c r="LS20" s="46">
        <v>0</v>
      </c>
      <c r="LT20" s="46">
        <v>1.5320387605806401E-4</v>
      </c>
      <c r="LU20" s="46">
        <v>0</v>
      </c>
      <c r="LV20" s="46">
        <v>0</v>
      </c>
      <c r="LW20" s="46">
        <v>0</v>
      </c>
      <c r="LX20" s="46">
        <v>0</v>
      </c>
      <c r="LY20" s="46">
        <v>0</v>
      </c>
      <c r="LZ20" s="46">
        <v>0</v>
      </c>
      <c r="MA20" s="46">
        <v>0</v>
      </c>
      <c r="MB20" s="46">
        <v>0</v>
      </c>
      <c r="MC20" s="46">
        <v>0</v>
      </c>
      <c r="MD20" s="46">
        <v>0</v>
      </c>
      <c r="ME20" s="46">
        <v>0</v>
      </c>
      <c r="MF20" s="46">
        <v>0</v>
      </c>
      <c r="MG20" s="46">
        <v>0</v>
      </c>
      <c r="MH20" s="46">
        <v>0</v>
      </c>
      <c r="MI20" s="46">
        <v>0</v>
      </c>
      <c r="MJ20" s="46">
        <v>0</v>
      </c>
      <c r="MK20" s="46">
        <v>0</v>
      </c>
      <c r="ML20" s="46">
        <v>0</v>
      </c>
      <c r="MM20" s="46">
        <v>0</v>
      </c>
      <c r="MN20" s="46">
        <v>0</v>
      </c>
      <c r="MO20" s="46">
        <v>0</v>
      </c>
      <c r="MP20" s="46">
        <v>0</v>
      </c>
      <c r="MQ20" s="46">
        <v>0</v>
      </c>
      <c r="MR20" s="46">
        <v>0</v>
      </c>
      <c r="MS20" s="46">
        <v>0</v>
      </c>
      <c r="MT20" s="46">
        <v>0</v>
      </c>
      <c r="MU20" s="46">
        <v>0</v>
      </c>
      <c r="MV20" s="46">
        <v>0</v>
      </c>
      <c r="MW20" s="46">
        <v>0</v>
      </c>
      <c r="MX20" s="46">
        <v>0</v>
      </c>
      <c r="MY20" s="46">
        <v>0</v>
      </c>
      <c r="MZ20" s="46">
        <v>0</v>
      </c>
      <c r="NA20" s="46">
        <v>0</v>
      </c>
      <c r="NB20" s="46">
        <v>0</v>
      </c>
      <c r="NC20" s="46">
        <v>0</v>
      </c>
      <c r="ND20" s="46">
        <v>0</v>
      </c>
      <c r="NE20" s="46">
        <v>0</v>
      </c>
      <c r="NF20" s="46">
        <v>0</v>
      </c>
      <c r="NG20" s="46">
        <v>1.3022329464935499E-3</v>
      </c>
      <c r="NH20" s="46">
        <v>1.2256310084645099E-3</v>
      </c>
      <c r="NI20" s="46">
        <v>0</v>
      </c>
      <c r="NJ20" s="46">
        <v>0</v>
      </c>
      <c r="NK20" s="46">
        <v>0</v>
      </c>
      <c r="NL20" s="46">
        <v>0</v>
      </c>
      <c r="NM20" s="46">
        <v>0</v>
      </c>
      <c r="NN20" s="46">
        <v>0</v>
      </c>
      <c r="NO20" s="46">
        <v>0</v>
      </c>
      <c r="NP20" s="46">
        <v>0</v>
      </c>
      <c r="NQ20" s="47">
        <v>7.6601938029032102E-5</v>
      </c>
      <c r="NR20" s="47">
        <v>7.6601938029032102E-5</v>
      </c>
      <c r="NS20" s="46">
        <v>0</v>
      </c>
      <c r="NT20" s="46">
        <v>1.0724271324064501E-3</v>
      </c>
      <c r="NU20" s="46">
        <v>0</v>
      </c>
      <c r="NV20" s="46">
        <v>0</v>
      </c>
      <c r="NW20" s="46">
        <v>0</v>
      </c>
      <c r="NX20" s="46">
        <v>0</v>
      </c>
      <c r="NY20" s="46">
        <v>0</v>
      </c>
      <c r="NZ20" s="46">
        <v>0</v>
      </c>
      <c r="OA20" s="46">
        <v>0</v>
      </c>
      <c r="OB20" s="46">
        <v>0</v>
      </c>
      <c r="OC20" s="46">
        <v>1.0724271324064501E-3</v>
      </c>
      <c r="OD20" s="46">
        <v>0</v>
      </c>
      <c r="OE20" s="46">
        <v>0</v>
      </c>
      <c r="OF20" s="46">
        <v>1.6852426366387101E-3</v>
      </c>
      <c r="OG20" s="46">
        <v>0</v>
      </c>
      <c r="OH20" s="46">
        <v>0</v>
      </c>
      <c r="OI20" s="46">
        <v>0</v>
      </c>
      <c r="OJ20" s="46">
        <v>0</v>
      </c>
      <c r="OK20" s="46">
        <v>0</v>
      </c>
      <c r="OL20" s="46">
        <v>0</v>
      </c>
      <c r="OM20" s="46">
        <v>0</v>
      </c>
      <c r="ON20" s="46">
        <v>0</v>
      </c>
      <c r="OO20" s="46">
        <v>0</v>
      </c>
      <c r="OP20" s="46">
        <v>0</v>
      </c>
      <c r="OQ20" s="46">
        <v>3.06407752116129E-4</v>
      </c>
      <c r="OR20" s="46">
        <v>0</v>
      </c>
      <c r="OS20" s="46">
        <v>3.06407752116129E-4</v>
      </c>
      <c r="OT20" s="47">
        <v>7.6601938029032102E-5</v>
      </c>
      <c r="OU20" s="46">
        <v>0</v>
      </c>
      <c r="OV20" s="46">
        <v>0</v>
      </c>
      <c r="OW20" s="46">
        <v>0</v>
      </c>
      <c r="OX20" s="46">
        <v>1.03412616339193E-3</v>
      </c>
      <c r="OY20" s="46">
        <v>1.5320387605806401E-4</v>
      </c>
      <c r="OZ20" s="46">
        <v>0</v>
      </c>
      <c r="PA20" s="46">
        <v>0</v>
      </c>
      <c r="PB20" s="46">
        <v>1.5320387605806401E-4</v>
      </c>
      <c r="PC20" s="46">
        <v>2.1448542648129002E-3</v>
      </c>
      <c r="PD20" s="46">
        <v>0</v>
      </c>
      <c r="PE20" s="46">
        <v>1.14519897353403E-2</v>
      </c>
      <c r="PF20" s="46">
        <v>0</v>
      </c>
      <c r="PG20" s="46">
        <v>0</v>
      </c>
      <c r="PH20" s="46">
        <v>1.5320387605806401E-4</v>
      </c>
      <c r="PI20" s="46">
        <v>0</v>
      </c>
      <c r="PJ20" s="46">
        <v>0</v>
      </c>
      <c r="PK20" s="46">
        <v>6.6643686085257996E-3</v>
      </c>
      <c r="PL20" s="46">
        <v>2.3746600789E-3</v>
      </c>
      <c r="PM20" s="46">
        <v>0</v>
      </c>
      <c r="PN20" s="46">
        <v>0</v>
      </c>
      <c r="PO20" s="46">
        <v>0</v>
      </c>
      <c r="PP20" s="46">
        <v>0</v>
      </c>
      <c r="PQ20" s="46">
        <v>0</v>
      </c>
      <c r="PR20" s="47">
        <v>7.6601938029032102E-5</v>
      </c>
      <c r="PS20" s="46">
        <v>0</v>
      </c>
      <c r="PT20" s="46">
        <v>0</v>
      </c>
      <c r="PU20" s="46">
        <v>0</v>
      </c>
      <c r="PV20" s="46">
        <v>0</v>
      </c>
      <c r="PW20" s="46">
        <v>2.6810678310161198E-4</v>
      </c>
      <c r="PX20" s="46">
        <v>0</v>
      </c>
      <c r="PY20" s="46">
        <v>1.5320387605806401E-4</v>
      </c>
      <c r="PZ20" s="46">
        <v>4.3280094986403199E-3</v>
      </c>
      <c r="QA20" s="46">
        <v>0</v>
      </c>
      <c r="QB20" s="46">
        <v>2.2980581408709599E-4</v>
      </c>
      <c r="QC20" s="46">
        <v>0</v>
      </c>
      <c r="QD20" s="46">
        <v>0</v>
      </c>
      <c r="QE20" s="46">
        <v>0</v>
      </c>
      <c r="QF20" s="46">
        <v>0</v>
      </c>
      <c r="QG20" s="46">
        <v>0</v>
      </c>
      <c r="QH20" s="46">
        <v>0</v>
      </c>
      <c r="QI20" s="46">
        <v>0</v>
      </c>
      <c r="QJ20" s="46">
        <v>0</v>
      </c>
      <c r="QK20" s="46">
        <v>0</v>
      </c>
      <c r="QL20" s="46">
        <v>0</v>
      </c>
      <c r="QM20" s="46">
        <v>0</v>
      </c>
      <c r="QN20" s="46">
        <v>1.9150484507258E-4</v>
      </c>
      <c r="QO20" s="46">
        <v>0</v>
      </c>
      <c r="QP20" s="46">
        <v>0</v>
      </c>
      <c r="QQ20" s="46">
        <v>0</v>
      </c>
      <c r="QR20" s="46">
        <v>0</v>
      </c>
      <c r="QS20" s="46">
        <v>0</v>
      </c>
      <c r="QT20" s="46">
        <v>0</v>
      </c>
      <c r="QU20" s="46">
        <v>0</v>
      </c>
      <c r="QV20" s="46">
        <v>0</v>
      </c>
      <c r="QW20" s="46">
        <v>2.2980581408709599E-4</v>
      </c>
      <c r="QX20" s="46">
        <v>0</v>
      </c>
      <c r="QY20" s="46">
        <v>0</v>
      </c>
      <c r="QZ20" s="46">
        <v>0</v>
      </c>
      <c r="RA20" s="46">
        <v>0</v>
      </c>
      <c r="RB20" s="46">
        <v>2.6810678310161198E-4</v>
      </c>
      <c r="RC20" s="46">
        <v>0</v>
      </c>
      <c r="RD20" s="46">
        <v>0</v>
      </c>
      <c r="RE20" s="46">
        <v>0</v>
      </c>
      <c r="RF20" s="46">
        <v>0</v>
      </c>
      <c r="RG20" s="46">
        <v>4.5961162817419302E-4</v>
      </c>
      <c r="RH20" s="46">
        <v>0</v>
      </c>
      <c r="RI20" s="46">
        <v>0</v>
      </c>
      <c r="RJ20" s="46">
        <v>0</v>
      </c>
      <c r="RK20" s="46">
        <v>1.14902907043548E-4</v>
      </c>
      <c r="RL20" s="46">
        <v>0</v>
      </c>
      <c r="RM20" s="46">
        <v>0</v>
      </c>
      <c r="RN20" s="46">
        <v>0</v>
      </c>
      <c r="RO20" s="46">
        <v>0</v>
      </c>
      <c r="RP20" s="46">
        <v>0</v>
      </c>
      <c r="RQ20" s="46">
        <v>0</v>
      </c>
      <c r="RR20" s="46">
        <v>0</v>
      </c>
      <c r="RS20" s="46">
        <v>0</v>
      </c>
      <c r="RT20" s="46">
        <v>0</v>
      </c>
      <c r="RU20" s="46">
        <v>3.8300969014516098E-4</v>
      </c>
      <c r="RV20" s="46">
        <v>0</v>
      </c>
      <c r="RW20" s="46">
        <v>0</v>
      </c>
      <c r="RX20" s="46">
        <v>0</v>
      </c>
      <c r="RY20" s="46">
        <v>0</v>
      </c>
      <c r="RZ20" s="46">
        <v>0</v>
      </c>
      <c r="SA20" s="46">
        <v>0</v>
      </c>
      <c r="SB20" s="46">
        <v>0</v>
      </c>
      <c r="SC20" s="46">
        <v>0</v>
      </c>
      <c r="SD20" s="46">
        <v>0</v>
      </c>
      <c r="SE20" s="46">
        <v>0</v>
      </c>
      <c r="SF20" s="46">
        <v>0</v>
      </c>
      <c r="SG20" s="46">
        <v>0</v>
      </c>
      <c r="SH20" s="46">
        <v>0</v>
      </c>
      <c r="SI20" s="46">
        <v>0</v>
      </c>
      <c r="SJ20" s="46">
        <v>0</v>
      </c>
      <c r="SK20" s="46">
        <v>0</v>
      </c>
      <c r="SL20" s="46">
        <v>0</v>
      </c>
      <c r="SM20" s="46">
        <v>0</v>
      </c>
      <c r="SN20" s="46">
        <v>0</v>
      </c>
      <c r="SO20" s="46">
        <v>0</v>
      </c>
      <c r="SP20" s="46">
        <v>0</v>
      </c>
      <c r="SQ20" s="46">
        <v>0</v>
      </c>
      <c r="SR20" s="47">
        <v>7.6601938029032102E-5</v>
      </c>
      <c r="SS20" s="46">
        <v>0</v>
      </c>
      <c r="ST20" s="46">
        <v>0</v>
      </c>
      <c r="SU20" s="46">
        <v>1.9150484507258E-4</v>
      </c>
      <c r="SV20" s="46">
        <v>0</v>
      </c>
      <c r="SW20" s="46">
        <v>0</v>
      </c>
      <c r="SX20" s="46">
        <v>0</v>
      </c>
      <c r="SY20" s="46">
        <v>0</v>
      </c>
      <c r="SZ20" s="46">
        <v>0</v>
      </c>
      <c r="TA20" s="46">
        <v>0</v>
      </c>
      <c r="TB20" s="46">
        <v>0</v>
      </c>
      <c r="TC20" s="46">
        <v>0</v>
      </c>
      <c r="TD20" s="46">
        <v>0</v>
      </c>
      <c r="TE20" s="46">
        <v>0</v>
      </c>
      <c r="TF20" s="46">
        <v>0</v>
      </c>
      <c r="TG20" s="46">
        <v>0</v>
      </c>
      <c r="TH20" s="46">
        <v>0</v>
      </c>
      <c r="TI20" s="46">
        <v>0</v>
      </c>
      <c r="TJ20" s="46">
        <v>0</v>
      </c>
      <c r="TK20" s="46">
        <v>0</v>
      </c>
      <c r="TL20" s="46">
        <v>2.06825232678387E-3</v>
      </c>
      <c r="TM20" s="46">
        <v>0</v>
      </c>
      <c r="TN20" s="46">
        <v>0</v>
      </c>
      <c r="TO20" s="46">
        <v>0</v>
      </c>
      <c r="TP20" s="46">
        <v>1.9150484507258E-4</v>
      </c>
      <c r="TQ20" s="46">
        <v>0</v>
      </c>
      <c r="TR20" s="46">
        <v>0</v>
      </c>
      <c r="TS20" s="46">
        <v>0</v>
      </c>
      <c r="TT20" s="46">
        <v>0</v>
      </c>
      <c r="TU20" s="46">
        <v>0</v>
      </c>
      <c r="TV20" s="46">
        <v>0</v>
      </c>
      <c r="TW20" s="46">
        <v>0</v>
      </c>
      <c r="TX20" s="47">
        <v>3.8300969014516098E-5</v>
      </c>
      <c r="TY20" s="46">
        <v>1.2256310084645099E-2</v>
      </c>
      <c r="TZ20" s="46">
        <v>0</v>
      </c>
      <c r="UA20" s="46">
        <v>0</v>
      </c>
      <c r="UB20" s="46">
        <v>0</v>
      </c>
      <c r="UC20" s="46">
        <v>0</v>
      </c>
      <c r="UD20" s="46">
        <v>0</v>
      </c>
      <c r="UE20" s="46">
        <v>0</v>
      </c>
      <c r="UF20" s="46">
        <v>0</v>
      </c>
      <c r="UG20" s="46">
        <v>0</v>
      </c>
      <c r="UH20" s="46">
        <v>0</v>
      </c>
      <c r="UI20" s="46">
        <v>0</v>
      </c>
      <c r="UJ20" s="46">
        <v>1.6852426366387101E-3</v>
      </c>
      <c r="UK20" s="46">
        <v>0</v>
      </c>
      <c r="UL20" s="46">
        <v>0</v>
      </c>
      <c r="UM20" s="47">
        <v>7.6601938029032102E-5</v>
      </c>
      <c r="UN20" s="46">
        <v>0</v>
      </c>
      <c r="UO20" s="46">
        <v>3.8300969014516098E-4</v>
      </c>
      <c r="UP20" s="46">
        <v>0</v>
      </c>
      <c r="UQ20" s="46">
        <v>0</v>
      </c>
      <c r="UR20" s="46">
        <v>0</v>
      </c>
      <c r="US20" s="46">
        <v>0</v>
      </c>
      <c r="UT20" s="46">
        <v>0</v>
      </c>
      <c r="UU20" s="46">
        <v>0</v>
      </c>
      <c r="UV20" s="46">
        <v>0</v>
      </c>
      <c r="UW20" s="46">
        <v>0</v>
      </c>
      <c r="UX20" s="46">
        <v>0</v>
      </c>
      <c r="UY20" s="46">
        <v>0</v>
      </c>
      <c r="UZ20" s="46">
        <v>0</v>
      </c>
      <c r="VA20" s="46">
        <v>4.5961162817419302E-4</v>
      </c>
      <c r="VB20" s="46">
        <v>0</v>
      </c>
      <c r="VC20" s="46">
        <v>0</v>
      </c>
      <c r="VD20" s="46">
        <v>0</v>
      </c>
      <c r="VE20" s="46">
        <v>0</v>
      </c>
      <c r="VF20" s="46">
        <v>0</v>
      </c>
      <c r="VG20" s="46">
        <v>3.06407752116129E-4</v>
      </c>
      <c r="VH20" s="46">
        <v>0</v>
      </c>
      <c r="VI20" s="46">
        <v>0</v>
      </c>
      <c r="VJ20" s="46">
        <v>0</v>
      </c>
      <c r="VK20" s="46">
        <v>0</v>
      </c>
      <c r="VL20" s="46">
        <v>0</v>
      </c>
      <c r="VM20" s="46">
        <v>0</v>
      </c>
      <c r="VN20" s="46">
        <v>2.1065532957983799E-3</v>
      </c>
      <c r="VO20" s="46">
        <v>2.5048833735493499E-2</v>
      </c>
      <c r="VP20" s="46">
        <v>1.9150484507258E-4</v>
      </c>
      <c r="VQ20" s="46">
        <v>0</v>
      </c>
      <c r="VR20" s="46">
        <v>0</v>
      </c>
      <c r="VS20" s="46">
        <v>0</v>
      </c>
      <c r="VT20" s="46">
        <v>0</v>
      </c>
      <c r="VU20" s="46">
        <v>0</v>
      </c>
      <c r="VV20" s="46">
        <v>0</v>
      </c>
      <c r="VW20" s="46">
        <v>0</v>
      </c>
      <c r="VX20" s="46">
        <v>0</v>
      </c>
      <c r="VY20" s="46">
        <v>0</v>
      </c>
      <c r="VZ20" s="46">
        <v>0</v>
      </c>
      <c r="WA20" s="46">
        <v>0</v>
      </c>
      <c r="WB20" s="46">
        <v>0</v>
      </c>
      <c r="WC20" s="46">
        <v>0</v>
      </c>
      <c r="WD20" s="46">
        <v>0</v>
      </c>
      <c r="WE20" s="46">
        <v>0</v>
      </c>
      <c r="WF20" s="46">
        <v>0</v>
      </c>
      <c r="WG20" s="46">
        <v>0</v>
      </c>
      <c r="WH20" s="46">
        <v>0</v>
      </c>
      <c r="WI20" s="46">
        <v>0</v>
      </c>
      <c r="WJ20" s="46">
        <v>0</v>
      </c>
      <c r="WK20" s="46">
        <v>0</v>
      </c>
      <c r="WL20" s="46">
        <v>0</v>
      </c>
      <c r="WM20" s="46">
        <v>0</v>
      </c>
      <c r="WN20" s="46">
        <v>0</v>
      </c>
      <c r="WO20" s="46">
        <v>0</v>
      </c>
      <c r="WP20" s="46">
        <v>1.1490290704354799E-3</v>
      </c>
      <c r="WQ20" s="46">
        <v>0</v>
      </c>
      <c r="WR20" s="46">
        <v>0</v>
      </c>
      <c r="WS20" s="46">
        <v>0</v>
      </c>
      <c r="WT20" s="46">
        <v>0</v>
      </c>
      <c r="WU20" s="46">
        <v>0</v>
      </c>
      <c r="WV20" s="46">
        <v>0</v>
      </c>
      <c r="WW20" s="46">
        <v>0</v>
      </c>
      <c r="WX20" s="46">
        <v>0</v>
      </c>
      <c r="WY20" s="46">
        <v>0</v>
      </c>
      <c r="WZ20" s="47">
        <v>7.6601938029032102E-5</v>
      </c>
      <c r="XA20" s="46">
        <v>0</v>
      </c>
      <c r="XB20" s="46">
        <v>1.14902907043548E-4</v>
      </c>
      <c r="XC20" s="46">
        <v>0</v>
      </c>
      <c r="XD20" s="46">
        <v>0</v>
      </c>
      <c r="XE20" s="46">
        <v>0</v>
      </c>
      <c r="XF20" s="46">
        <v>0</v>
      </c>
      <c r="XG20" s="46">
        <v>0</v>
      </c>
      <c r="XH20" s="46">
        <v>0</v>
      </c>
      <c r="XI20" s="46">
        <v>0</v>
      </c>
      <c r="XJ20" s="46">
        <v>0</v>
      </c>
      <c r="XK20" s="46">
        <v>0</v>
      </c>
      <c r="XL20" s="46">
        <v>0</v>
      </c>
      <c r="XM20" s="46">
        <v>0</v>
      </c>
      <c r="XN20" s="46">
        <v>0</v>
      </c>
      <c r="XO20" s="46">
        <v>0</v>
      </c>
      <c r="XP20" s="46">
        <v>0</v>
      </c>
      <c r="XQ20" s="46">
        <v>0</v>
      </c>
      <c r="XR20" s="46">
        <v>0</v>
      </c>
      <c r="XS20" s="46">
        <v>0</v>
      </c>
      <c r="XT20" s="46">
        <v>0</v>
      </c>
      <c r="XU20" s="46">
        <v>0</v>
      </c>
      <c r="XV20" s="46">
        <v>0</v>
      </c>
      <c r="XW20" s="46">
        <v>0</v>
      </c>
      <c r="XX20" s="46">
        <v>0</v>
      </c>
      <c r="XY20" s="46">
        <v>5.97495116626451E-3</v>
      </c>
      <c r="XZ20" s="46">
        <v>0</v>
      </c>
      <c r="YA20" s="46">
        <v>0</v>
      </c>
      <c r="YB20" s="46">
        <v>0</v>
      </c>
      <c r="YC20" s="46">
        <v>0</v>
      </c>
      <c r="YD20" s="46">
        <v>0</v>
      </c>
      <c r="YE20" s="46">
        <v>0</v>
      </c>
      <c r="YF20" s="46">
        <v>0</v>
      </c>
      <c r="YG20" s="46">
        <v>0</v>
      </c>
      <c r="YH20" s="46">
        <v>6.5111647324677302E-4</v>
      </c>
      <c r="YI20" s="46">
        <v>0</v>
      </c>
      <c r="YJ20" s="46">
        <v>0</v>
      </c>
      <c r="YK20" s="46">
        <v>0</v>
      </c>
      <c r="YL20" s="46">
        <v>0</v>
      </c>
      <c r="YM20" s="46">
        <v>0</v>
      </c>
      <c r="YN20" s="46">
        <v>0</v>
      </c>
      <c r="YO20" s="46">
        <v>0</v>
      </c>
      <c r="YP20" s="46">
        <v>0</v>
      </c>
      <c r="YQ20" s="46">
        <v>0</v>
      </c>
      <c r="YR20" s="46">
        <v>0</v>
      </c>
      <c r="YS20" s="46">
        <v>0</v>
      </c>
      <c r="YT20" s="46">
        <v>0</v>
      </c>
      <c r="YU20" s="46">
        <v>0</v>
      </c>
      <c r="YV20" s="46">
        <v>0</v>
      </c>
      <c r="YW20" s="46">
        <v>0</v>
      </c>
      <c r="YX20" s="46">
        <v>9.1922325634838603E-4</v>
      </c>
      <c r="YY20" s="46">
        <v>0</v>
      </c>
      <c r="YZ20" s="46">
        <v>0</v>
      </c>
      <c r="ZA20" s="46">
        <v>1.4171358535370901E-3</v>
      </c>
      <c r="ZB20" s="46">
        <v>0</v>
      </c>
      <c r="ZC20" s="46">
        <v>1.4937377915661301E-3</v>
      </c>
      <c r="ZD20" s="46">
        <v>0</v>
      </c>
      <c r="ZE20" s="46">
        <v>1.9150484507258E-4</v>
      </c>
      <c r="ZF20" s="46">
        <v>0</v>
      </c>
      <c r="ZG20" s="46">
        <v>0</v>
      </c>
      <c r="ZH20" s="46">
        <v>0</v>
      </c>
      <c r="ZI20" s="46">
        <v>0</v>
      </c>
      <c r="ZJ20" s="46">
        <v>0</v>
      </c>
      <c r="ZK20" s="46">
        <v>0</v>
      </c>
      <c r="ZL20" s="46">
        <v>1.9916503887548401E-3</v>
      </c>
      <c r="ZM20" s="46">
        <v>0</v>
      </c>
      <c r="ZN20" s="46">
        <v>0</v>
      </c>
      <c r="ZO20" s="46">
        <v>0</v>
      </c>
      <c r="ZP20" s="46">
        <v>0</v>
      </c>
      <c r="ZQ20" s="46">
        <v>0</v>
      </c>
      <c r="ZR20" s="46">
        <v>0</v>
      </c>
      <c r="ZS20" s="46">
        <v>0</v>
      </c>
      <c r="ZT20" s="46">
        <v>0</v>
      </c>
      <c r="ZU20" s="46">
        <v>0</v>
      </c>
      <c r="ZV20" s="46">
        <v>0</v>
      </c>
      <c r="ZW20" s="46">
        <v>0</v>
      </c>
      <c r="ZX20" s="46">
        <v>0</v>
      </c>
      <c r="ZY20" s="46">
        <v>0</v>
      </c>
      <c r="ZZ20" s="46">
        <v>0</v>
      </c>
      <c r="AAA20" s="46">
        <v>0</v>
      </c>
      <c r="AAB20" s="46">
        <v>0</v>
      </c>
      <c r="AAC20" s="46">
        <v>0</v>
      </c>
      <c r="AAD20" s="46">
        <v>0</v>
      </c>
      <c r="AAE20" s="46">
        <v>0</v>
      </c>
      <c r="AAF20" s="46">
        <v>0</v>
      </c>
      <c r="AAG20" s="46">
        <v>0</v>
      </c>
      <c r="AAH20" s="46">
        <v>0</v>
      </c>
      <c r="AAI20" s="46">
        <v>0</v>
      </c>
      <c r="AAJ20" s="46">
        <v>0</v>
      </c>
      <c r="AAK20" s="46">
        <v>0</v>
      </c>
      <c r="AAL20" s="46">
        <v>0</v>
      </c>
      <c r="AAM20" s="47">
        <v>3.8300969014516098E-5</v>
      </c>
      <c r="AAN20" s="46">
        <v>0</v>
      </c>
      <c r="AAO20" s="46">
        <v>1.9150484507258E-4</v>
      </c>
      <c r="AAP20" s="46">
        <v>0</v>
      </c>
      <c r="AAQ20" s="46">
        <v>0</v>
      </c>
      <c r="AAR20" s="46">
        <v>4.2131065915967703E-4</v>
      </c>
      <c r="AAS20" s="46">
        <v>0</v>
      </c>
      <c r="AAT20" s="46">
        <v>0</v>
      </c>
      <c r="AAU20" s="46">
        <v>1.0724271324064501E-3</v>
      </c>
      <c r="AAV20" s="46">
        <v>0</v>
      </c>
      <c r="AAW20" s="46">
        <v>0</v>
      </c>
      <c r="AAX20" s="46">
        <v>0</v>
      </c>
      <c r="AAY20" s="46">
        <v>7.27718411275805E-4</v>
      </c>
      <c r="AAZ20" s="46">
        <v>0</v>
      </c>
      <c r="ABA20" s="46">
        <v>0</v>
      </c>
      <c r="ABB20" s="46">
        <v>0</v>
      </c>
      <c r="ABC20" s="46">
        <v>0</v>
      </c>
      <c r="ABD20" s="46">
        <v>1.5320387605806401E-4</v>
      </c>
      <c r="ABE20" s="46">
        <v>6.1281550423225703E-4</v>
      </c>
      <c r="ABF20" s="46">
        <v>0</v>
      </c>
      <c r="ABG20" s="46">
        <v>2.19464552453177E-2</v>
      </c>
      <c r="ABH20" s="46">
        <v>0</v>
      </c>
      <c r="ABI20" s="46">
        <v>2.1831552338274201E-3</v>
      </c>
      <c r="ABJ20" s="46">
        <v>0</v>
      </c>
      <c r="ABK20" s="46">
        <v>0</v>
      </c>
      <c r="ABL20" s="46">
        <v>0</v>
      </c>
      <c r="ABM20" s="46">
        <v>1.3022329464935499E-3</v>
      </c>
      <c r="ABN20" s="46">
        <v>1.9150484507258E-4</v>
      </c>
      <c r="ABO20" s="46">
        <v>0</v>
      </c>
      <c r="ABP20" s="46">
        <v>0</v>
      </c>
      <c r="ABQ20" s="46">
        <v>0</v>
      </c>
      <c r="ABR20" s="46">
        <v>0</v>
      </c>
      <c r="ABS20" s="46">
        <v>1.1490290704354799E-3</v>
      </c>
      <c r="ABT20" s="46">
        <v>6.1281550423225702E-2</v>
      </c>
      <c r="ABU20" s="46">
        <v>0</v>
      </c>
      <c r="ABV20" s="46">
        <v>0</v>
      </c>
      <c r="ABW20" s="46">
        <v>0</v>
      </c>
      <c r="ABX20" s="46">
        <v>0</v>
      </c>
      <c r="ABY20" s="46">
        <v>0</v>
      </c>
      <c r="ABZ20" s="46">
        <v>7.27718411275805E-4</v>
      </c>
      <c r="ACA20" s="46">
        <v>0</v>
      </c>
      <c r="ACB20" s="46">
        <v>0</v>
      </c>
      <c r="ACC20" s="46">
        <v>0</v>
      </c>
      <c r="ACD20" s="46">
        <v>0</v>
      </c>
      <c r="ACE20" s="46">
        <v>1.9150484507258E-4</v>
      </c>
      <c r="ACF20" s="46">
        <v>0</v>
      </c>
      <c r="ACG20" s="46">
        <v>0</v>
      </c>
      <c r="ACH20" s="46">
        <v>0</v>
      </c>
      <c r="ACI20" s="46">
        <v>0</v>
      </c>
      <c r="ACJ20" s="46">
        <v>0</v>
      </c>
      <c r="ACK20" s="46">
        <v>1.5320387605806401E-4</v>
      </c>
      <c r="ACL20" s="46">
        <v>0</v>
      </c>
      <c r="ACM20" s="46">
        <v>0</v>
      </c>
      <c r="ACN20" s="46">
        <v>0</v>
      </c>
      <c r="ACO20" s="46">
        <v>0</v>
      </c>
      <c r="ACP20" s="46">
        <v>0</v>
      </c>
      <c r="ACQ20" s="46">
        <v>0</v>
      </c>
      <c r="ACR20" s="46">
        <v>0</v>
      </c>
      <c r="ACS20" s="46">
        <v>4.9791259718870895E-4</v>
      </c>
      <c r="ACT20" s="46">
        <v>0</v>
      </c>
      <c r="ACU20" s="46">
        <v>5.3621356620322505E-4</v>
      </c>
      <c r="ACV20" s="46">
        <v>0</v>
      </c>
      <c r="ACW20" s="46">
        <v>0</v>
      </c>
      <c r="ACX20" s="46">
        <v>0</v>
      </c>
      <c r="ACY20" s="46">
        <v>0</v>
      </c>
      <c r="ACZ20" s="46">
        <v>0</v>
      </c>
      <c r="ADA20" s="47">
        <v>7.6601938029032102E-5</v>
      </c>
      <c r="ADB20" s="46">
        <v>2.0261212608679E-2</v>
      </c>
      <c r="ADC20" s="46">
        <v>0</v>
      </c>
      <c r="ADD20" s="47">
        <v>7.6601938029032102E-5</v>
      </c>
      <c r="ADE20" s="46">
        <v>0</v>
      </c>
      <c r="ADF20" s="46">
        <v>0</v>
      </c>
      <c r="ADG20" s="46">
        <v>0</v>
      </c>
      <c r="ADH20" s="46">
        <v>0</v>
      </c>
      <c r="ADI20" s="46">
        <v>0</v>
      </c>
      <c r="ADJ20" s="46">
        <v>0</v>
      </c>
      <c r="ADK20" s="46">
        <v>0</v>
      </c>
      <c r="ADL20" s="46">
        <v>0</v>
      </c>
      <c r="ADM20" s="46">
        <v>0</v>
      </c>
      <c r="ADN20" s="46">
        <v>0</v>
      </c>
      <c r="ADO20" s="46">
        <v>0</v>
      </c>
      <c r="ADP20" s="46">
        <v>0</v>
      </c>
      <c r="ADQ20" s="46">
        <v>0</v>
      </c>
      <c r="ADR20" s="46">
        <v>0</v>
      </c>
      <c r="ADS20" s="46">
        <v>0</v>
      </c>
      <c r="ADT20" s="46">
        <v>0</v>
      </c>
      <c r="ADU20" s="46">
        <v>0</v>
      </c>
      <c r="ADV20" s="46">
        <v>0</v>
      </c>
      <c r="ADW20" s="46">
        <v>0</v>
      </c>
      <c r="ADX20" s="46">
        <v>0</v>
      </c>
      <c r="ADY20" s="46">
        <v>0</v>
      </c>
      <c r="ADZ20" s="46">
        <v>0</v>
      </c>
      <c r="AEA20" s="46">
        <v>0</v>
      </c>
      <c r="AEB20" s="46">
        <v>0</v>
      </c>
      <c r="AEC20" s="46">
        <v>0</v>
      </c>
      <c r="AED20" s="46">
        <v>0</v>
      </c>
      <c r="AEE20" s="46">
        <v>2.2980581408709599E-4</v>
      </c>
      <c r="AEF20" s="46">
        <v>0</v>
      </c>
      <c r="AEG20" s="46">
        <v>0</v>
      </c>
      <c r="AEH20" s="46">
        <v>9.8050480677161107E-3</v>
      </c>
      <c r="AEI20" s="46">
        <v>5.4004366310467598E-3</v>
      </c>
      <c r="AEJ20" s="46">
        <v>0</v>
      </c>
      <c r="AEK20" s="46">
        <v>0.16572829292581101</v>
      </c>
      <c r="AEL20" s="47">
        <v>7.6601938029032102E-5</v>
      </c>
      <c r="AEM20" s="46">
        <v>0</v>
      </c>
      <c r="AEN20" s="46">
        <v>0</v>
      </c>
      <c r="AEO20" s="46">
        <v>0</v>
      </c>
      <c r="AEP20" s="46">
        <v>0</v>
      </c>
      <c r="AEQ20" s="46">
        <v>0</v>
      </c>
      <c r="AER20" s="46">
        <v>0</v>
      </c>
      <c r="AES20" s="46">
        <v>0</v>
      </c>
      <c r="AET20" s="46">
        <v>0</v>
      </c>
      <c r="AEU20" s="46">
        <v>0</v>
      </c>
      <c r="AEV20" s="46">
        <v>1.0724271324064501E-3</v>
      </c>
      <c r="AEW20" s="46">
        <v>0</v>
      </c>
      <c r="AEX20" s="46">
        <v>0</v>
      </c>
      <c r="AEY20" s="46">
        <v>0</v>
      </c>
      <c r="AEZ20" s="46">
        <v>0</v>
      </c>
      <c r="AFA20" s="46">
        <v>0</v>
      </c>
      <c r="AFB20" s="46">
        <v>1.9150484507258E-4</v>
      </c>
      <c r="AFC20" s="46">
        <v>5.7451453521774097E-3</v>
      </c>
      <c r="AFD20" s="46">
        <v>0</v>
      </c>
      <c r="AFE20" s="46">
        <v>0</v>
      </c>
      <c r="AFF20" s="46">
        <v>0</v>
      </c>
      <c r="AFG20" s="46">
        <v>0</v>
      </c>
      <c r="AFH20" s="46">
        <v>0</v>
      </c>
      <c r="AFI20" s="46">
        <v>0</v>
      </c>
      <c r="AFJ20" s="46">
        <v>0</v>
      </c>
      <c r="AFK20" s="46">
        <v>0</v>
      </c>
      <c r="AFL20" s="46">
        <v>0</v>
      </c>
      <c r="AFM20" s="46">
        <v>0</v>
      </c>
      <c r="AFN20" s="46">
        <v>0</v>
      </c>
      <c r="AFO20" s="46">
        <v>1.9150484507258E-4</v>
      </c>
      <c r="AFP20" s="46">
        <v>0</v>
      </c>
      <c r="AFQ20" s="46">
        <v>0</v>
      </c>
      <c r="AFR20" s="46">
        <v>0</v>
      </c>
      <c r="AFS20" s="46">
        <v>0</v>
      </c>
      <c r="AFT20" s="46">
        <v>0</v>
      </c>
      <c r="AFU20" s="46">
        <v>0</v>
      </c>
      <c r="AFV20" s="46">
        <v>0</v>
      </c>
      <c r="AFW20" s="46">
        <v>0</v>
      </c>
      <c r="AFX20" s="46">
        <v>0</v>
      </c>
      <c r="AFY20" s="46">
        <v>0</v>
      </c>
      <c r="AFZ20" s="46">
        <v>1.0571067448006399E-2</v>
      </c>
      <c r="AGA20" s="46">
        <v>0</v>
      </c>
      <c r="AGB20" s="46">
        <v>0</v>
      </c>
      <c r="AGC20" s="46">
        <v>0</v>
      </c>
      <c r="AGD20" s="46">
        <v>0</v>
      </c>
      <c r="AGE20" s="46">
        <v>0</v>
      </c>
      <c r="AGF20" s="46">
        <v>0</v>
      </c>
      <c r="AGG20" s="46">
        <v>0</v>
      </c>
      <c r="AGH20" s="46">
        <v>0</v>
      </c>
      <c r="AGI20" s="46">
        <v>0</v>
      </c>
      <c r="AGJ20" s="46">
        <v>0</v>
      </c>
      <c r="AGK20" s="46">
        <v>0</v>
      </c>
      <c r="AGL20" s="46">
        <v>0</v>
      </c>
      <c r="AGM20" s="46">
        <v>0</v>
      </c>
      <c r="AGN20" s="46">
        <v>0</v>
      </c>
      <c r="AGO20" s="46">
        <v>0</v>
      </c>
      <c r="AGP20" s="46">
        <v>0</v>
      </c>
      <c r="AGQ20" s="46">
        <v>0</v>
      </c>
      <c r="AGR20" s="46">
        <v>0</v>
      </c>
      <c r="AGS20" s="46">
        <v>0</v>
      </c>
      <c r="AGT20" s="46">
        <v>0</v>
      </c>
      <c r="AGU20" s="46">
        <v>0</v>
      </c>
      <c r="AGV20" s="46">
        <v>0</v>
      </c>
      <c r="AGW20" s="46">
        <v>0</v>
      </c>
      <c r="AGX20" s="46">
        <v>0</v>
      </c>
      <c r="AGY20" s="47">
        <v>7.6601938029032102E-5</v>
      </c>
      <c r="AGZ20" s="46">
        <v>0</v>
      </c>
      <c r="AHA20" s="46">
        <v>0</v>
      </c>
      <c r="AHB20" s="46">
        <v>1.0724271324064501E-3</v>
      </c>
      <c r="AHC20" s="46">
        <v>0</v>
      </c>
      <c r="AHD20" s="46">
        <v>6.5494657014822499E-3</v>
      </c>
      <c r="AHE20" s="46">
        <v>0</v>
      </c>
      <c r="AHF20" s="46">
        <v>0</v>
      </c>
      <c r="AHG20" s="46">
        <v>0</v>
      </c>
      <c r="AHH20" s="46">
        <v>0</v>
      </c>
      <c r="AHI20" s="46">
        <v>0</v>
      </c>
      <c r="AHJ20" s="46">
        <v>0</v>
      </c>
      <c r="AHK20" s="46">
        <v>0</v>
      </c>
      <c r="AHL20" s="46">
        <v>0</v>
      </c>
      <c r="AHM20" s="46">
        <v>0</v>
      </c>
      <c r="AHN20" s="46">
        <v>0</v>
      </c>
      <c r="AHO20" s="46">
        <v>0</v>
      </c>
      <c r="AHP20" s="46">
        <v>0</v>
      </c>
      <c r="AHQ20" s="46">
        <v>0</v>
      </c>
      <c r="AHR20" s="46">
        <v>0</v>
      </c>
      <c r="AHS20" s="46">
        <v>0</v>
      </c>
      <c r="AHT20" s="46">
        <v>0</v>
      </c>
      <c r="AHU20" s="46">
        <v>0</v>
      </c>
      <c r="AHV20" s="46">
        <v>1.9916503887548401E-3</v>
      </c>
      <c r="AHW20" s="46">
        <v>2.21762610594048E-2</v>
      </c>
      <c r="AHX20" s="46">
        <v>0</v>
      </c>
      <c r="AHY20" s="46">
        <v>0</v>
      </c>
      <c r="AHZ20" s="46">
        <v>0</v>
      </c>
      <c r="AIA20" s="46">
        <v>0</v>
      </c>
      <c r="AIB20" s="46">
        <v>2.1065532957983799E-3</v>
      </c>
      <c r="AIC20" s="46">
        <v>0</v>
      </c>
      <c r="AID20" s="46">
        <v>0</v>
      </c>
      <c r="AIE20" s="46">
        <v>0</v>
      </c>
      <c r="AIF20" s="46">
        <v>0</v>
      </c>
      <c r="AIG20" s="46">
        <v>0</v>
      </c>
      <c r="AIH20" s="46">
        <v>0</v>
      </c>
      <c r="AII20" s="46">
        <v>0</v>
      </c>
      <c r="AIJ20" s="46">
        <v>0</v>
      </c>
      <c r="AIK20" s="46">
        <v>0</v>
      </c>
      <c r="AIL20" s="46">
        <v>2.6810678310161198E-4</v>
      </c>
      <c r="AIM20" s="46">
        <v>0</v>
      </c>
      <c r="AIN20" s="46">
        <v>0</v>
      </c>
      <c r="AIO20" s="46">
        <v>0</v>
      </c>
      <c r="AIP20" s="46">
        <v>0</v>
      </c>
      <c r="AIQ20" s="46">
        <v>0</v>
      </c>
      <c r="AIR20" s="46">
        <v>0</v>
      </c>
      <c r="AIS20" s="46">
        <v>0</v>
      </c>
      <c r="AIT20" s="46">
        <v>0</v>
      </c>
      <c r="AIU20" s="46">
        <v>0</v>
      </c>
      <c r="AIV20" s="46">
        <v>0</v>
      </c>
      <c r="AIW20" s="46">
        <v>0</v>
      </c>
      <c r="AIX20" s="46">
        <v>0</v>
      </c>
      <c r="AIY20" s="46">
        <v>3.4853881803209598E-3</v>
      </c>
      <c r="AIZ20" s="46">
        <v>0</v>
      </c>
      <c r="AJA20" s="46">
        <v>0</v>
      </c>
      <c r="AJB20" s="46">
        <v>0</v>
      </c>
      <c r="AJC20" s="46">
        <v>0</v>
      </c>
      <c r="AJD20" s="46">
        <v>0</v>
      </c>
      <c r="AJE20" s="46">
        <v>0</v>
      </c>
      <c r="AJF20" s="46">
        <v>0</v>
      </c>
      <c r="AJG20" s="46">
        <v>0</v>
      </c>
      <c r="AJH20" s="46">
        <v>0</v>
      </c>
      <c r="AJI20" s="46">
        <v>0</v>
      </c>
      <c r="AJJ20" s="46">
        <v>1.9150484507258E-4</v>
      </c>
      <c r="AJK20" s="46">
        <v>0</v>
      </c>
      <c r="AJL20" s="46">
        <v>0</v>
      </c>
      <c r="AJM20" s="46">
        <v>0</v>
      </c>
      <c r="AJN20" s="46">
        <v>0</v>
      </c>
      <c r="AJO20" s="46">
        <v>0</v>
      </c>
      <c r="AJP20" s="46">
        <v>0</v>
      </c>
      <c r="AJQ20" s="46">
        <v>1.5320387605806401E-4</v>
      </c>
      <c r="AJR20" s="46">
        <v>1.6086406986096701E-3</v>
      </c>
      <c r="AJS20" s="46">
        <v>0</v>
      </c>
      <c r="AJT20" s="46">
        <v>0</v>
      </c>
      <c r="AJU20" s="46">
        <v>0</v>
      </c>
      <c r="AJV20" s="46">
        <v>0</v>
      </c>
      <c r="AJW20" s="46">
        <v>0</v>
      </c>
      <c r="AJX20" s="46">
        <v>3.8300969014516098E-4</v>
      </c>
      <c r="AJY20" s="46">
        <v>0</v>
      </c>
      <c r="AJZ20" s="46">
        <v>2.2980581408709599E-4</v>
      </c>
      <c r="AKA20" s="46">
        <v>0</v>
      </c>
      <c r="AKB20" s="46">
        <v>0</v>
      </c>
      <c r="AKC20" s="46">
        <v>2.1448542648129002E-3</v>
      </c>
      <c r="AKD20" s="46">
        <v>5.3621356620322505E-4</v>
      </c>
      <c r="AKE20" s="46">
        <v>0</v>
      </c>
      <c r="AKF20" s="46">
        <v>0</v>
      </c>
      <c r="AKG20" s="46">
        <v>0</v>
      </c>
      <c r="AKH20" s="46">
        <v>0</v>
      </c>
      <c r="AKI20" s="46">
        <v>4.0982036845532196E-3</v>
      </c>
      <c r="AKJ20" s="46">
        <v>0</v>
      </c>
      <c r="AKK20" s="46">
        <v>0</v>
      </c>
      <c r="AKL20" s="46">
        <v>1.14902907043548E-4</v>
      </c>
      <c r="AKM20" s="46">
        <v>1.37883488452258E-3</v>
      </c>
      <c r="AKN20" s="46">
        <v>0</v>
      </c>
      <c r="AKO20" s="46">
        <v>5.3621356620322505E-4</v>
      </c>
      <c r="AKP20" s="46">
        <v>0</v>
      </c>
      <c r="AKQ20" s="46">
        <v>0</v>
      </c>
      <c r="AKR20" s="46">
        <v>0</v>
      </c>
      <c r="AKS20" s="46">
        <v>0</v>
      </c>
      <c r="AKT20" s="46">
        <v>0</v>
      </c>
      <c r="AKU20" s="46">
        <v>0</v>
      </c>
      <c r="AKV20" s="46">
        <v>1.14902907043548E-4</v>
      </c>
      <c r="AKW20" s="46">
        <v>0</v>
      </c>
      <c r="AKX20" s="46">
        <v>0</v>
      </c>
      <c r="AKY20" s="46">
        <v>6.8941744226128901E-4</v>
      </c>
      <c r="AKZ20" s="46">
        <v>0</v>
      </c>
      <c r="ALA20" s="46">
        <v>1.14902907043548E-4</v>
      </c>
      <c r="ALB20" s="46">
        <v>0</v>
      </c>
      <c r="ALC20" s="46">
        <v>6.5877666704967598E-3</v>
      </c>
      <c r="ALD20" s="46">
        <v>0</v>
      </c>
      <c r="ALE20" s="46">
        <v>8.4262131831935405E-4</v>
      </c>
      <c r="ALF20" s="46">
        <v>0</v>
      </c>
      <c r="ALG20" s="46">
        <v>0</v>
      </c>
      <c r="ALH20" s="46">
        <v>0</v>
      </c>
      <c r="ALI20" s="46">
        <v>0</v>
      </c>
      <c r="ALJ20" s="46">
        <v>0</v>
      </c>
      <c r="ALK20" s="46">
        <v>1.14902907043548E-4</v>
      </c>
      <c r="ALL20" s="46">
        <v>0</v>
      </c>
      <c r="ALM20" s="46">
        <v>0</v>
      </c>
      <c r="ALN20" s="46">
        <v>4.9791259718870895E-4</v>
      </c>
      <c r="ALO20" s="46">
        <v>0</v>
      </c>
      <c r="ALP20" s="46">
        <v>0</v>
      </c>
      <c r="ALQ20" s="46">
        <v>0</v>
      </c>
      <c r="ALR20" s="46">
        <v>0</v>
      </c>
      <c r="ALS20" s="46">
        <v>5.3621356620322505E-4</v>
      </c>
      <c r="ALT20" s="46">
        <v>0</v>
      </c>
      <c r="ALU20" s="46">
        <v>0</v>
      </c>
      <c r="ALV20" s="46">
        <v>0</v>
      </c>
      <c r="ALW20" s="46">
        <v>0</v>
      </c>
      <c r="ALX20" s="46">
        <v>0</v>
      </c>
      <c r="ALY20" s="46">
        <v>0</v>
      </c>
      <c r="ALZ20" s="46">
        <v>0</v>
      </c>
      <c r="AMA20" s="46">
        <v>0</v>
      </c>
      <c r="AMB20" s="46">
        <v>0</v>
      </c>
      <c r="AMC20" s="46">
        <v>0</v>
      </c>
      <c r="AMD20" s="46">
        <v>0</v>
      </c>
      <c r="AME20" s="46">
        <v>0</v>
      </c>
      <c r="AMF20" s="47">
        <v>7.6601938029032102E-5</v>
      </c>
      <c r="AMG20" s="46">
        <v>0</v>
      </c>
      <c r="AMH20" s="46">
        <v>0</v>
      </c>
      <c r="AMI20" s="46">
        <v>0</v>
      </c>
      <c r="AMJ20" s="46">
        <v>0</v>
      </c>
      <c r="AMK20" s="46">
        <v>0</v>
      </c>
      <c r="AML20" s="46">
        <v>0</v>
      </c>
      <c r="AMM20" s="47">
        <v>7.6601938029032102E-5</v>
      </c>
      <c r="AMN20" s="46">
        <v>0</v>
      </c>
      <c r="AMO20" s="46">
        <v>0</v>
      </c>
      <c r="AMP20" s="46">
        <v>0</v>
      </c>
      <c r="AMQ20" s="46">
        <v>0</v>
      </c>
      <c r="AMR20" s="46">
        <v>0</v>
      </c>
      <c r="AMS20" s="46">
        <v>0</v>
      </c>
      <c r="AMT20" s="46">
        <v>0</v>
      </c>
      <c r="AMU20" s="46">
        <v>1.9150484507258E-4</v>
      </c>
      <c r="AMV20" s="46">
        <v>0</v>
      </c>
      <c r="AMW20" s="46">
        <v>0</v>
      </c>
      <c r="AMX20" s="46">
        <v>3.06407752116129E-4</v>
      </c>
      <c r="AMY20" s="46">
        <v>0</v>
      </c>
      <c r="AMZ20" s="46">
        <v>1.14902907043548E-4</v>
      </c>
      <c r="ANA20" s="46">
        <v>1.5320387605806401E-4</v>
      </c>
      <c r="ANB20" s="46">
        <v>0</v>
      </c>
      <c r="ANC20" s="46">
        <v>0</v>
      </c>
      <c r="AND20" s="46">
        <v>0</v>
      </c>
      <c r="ANE20" s="46">
        <v>0</v>
      </c>
      <c r="ANF20" s="46">
        <v>0</v>
      </c>
      <c r="ANG20" s="46">
        <v>0</v>
      </c>
      <c r="ANH20" s="46">
        <v>0</v>
      </c>
      <c r="ANI20" s="46">
        <v>0</v>
      </c>
      <c r="ANJ20" s="46">
        <v>0</v>
      </c>
      <c r="ANK20" s="46">
        <v>0</v>
      </c>
      <c r="ANL20" s="46">
        <v>0</v>
      </c>
      <c r="ANM20" s="46">
        <v>0</v>
      </c>
      <c r="ANN20" s="46">
        <v>0</v>
      </c>
      <c r="ANO20" s="46">
        <v>0</v>
      </c>
      <c r="ANP20" s="46">
        <v>0</v>
      </c>
      <c r="ANQ20" s="46">
        <v>0</v>
      </c>
      <c r="ANR20" s="46">
        <v>1.3022329464935499E-3</v>
      </c>
      <c r="ANS20" s="46">
        <v>0</v>
      </c>
      <c r="ANT20" s="46">
        <v>0</v>
      </c>
      <c r="ANU20" s="46">
        <v>0</v>
      </c>
      <c r="ANV20" s="46">
        <v>0</v>
      </c>
      <c r="ANW20" s="46">
        <v>0</v>
      </c>
      <c r="ANX20" s="46">
        <v>0</v>
      </c>
      <c r="ANY20" s="46">
        <v>0</v>
      </c>
      <c r="ANZ20" s="46">
        <v>0</v>
      </c>
      <c r="AOA20" s="46">
        <v>0</v>
      </c>
      <c r="AOB20" s="46">
        <v>0</v>
      </c>
      <c r="AOC20" s="46">
        <v>0</v>
      </c>
      <c r="AOD20" s="46">
        <v>0</v>
      </c>
      <c r="AOE20" s="46">
        <v>0</v>
      </c>
      <c r="AOF20" s="46">
        <v>0</v>
      </c>
      <c r="AOG20" s="46">
        <v>0</v>
      </c>
      <c r="AOH20" s="46">
        <v>0</v>
      </c>
      <c r="AOI20" s="46">
        <v>1.5320387605806401E-4</v>
      </c>
      <c r="AOJ20" s="46">
        <v>0</v>
      </c>
      <c r="AOK20" s="46">
        <v>2.2980581408709599E-4</v>
      </c>
      <c r="AOL20" s="46">
        <v>0</v>
      </c>
      <c r="AOM20" s="46">
        <v>0</v>
      </c>
      <c r="AON20" s="46">
        <v>1.5320387605806401E-4</v>
      </c>
      <c r="AOO20" s="46">
        <v>3.7496648665211199E-2</v>
      </c>
      <c r="AOP20" s="46">
        <v>1.14902907043548E-4</v>
      </c>
      <c r="AOQ20" s="46">
        <v>0</v>
      </c>
      <c r="AOR20" s="46">
        <v>0</v>
      </c>
      <c r="AOS20" s="46">
        <v>0</v>
      </c>
      <c r="AOT20" s="46">
        <v>0</v>
      </c>
      <c r="AOU20" s="46">
        <v>1.72354360565322E-3</v>
      </c>
      <c r="AOV20" s="46">
        <v>0</v>
      </c>
      <c r="AOW20" s="46">
        <v>0</v>
      </c>
      <c r="AOX20" s="46">
        <v>0</v>
      </c>
      <c r="AOY20" s="46">
        <v>0</v>
      </c>
      <c r="AOZ20" s="47">
        <v>3.8300969014516098E-5</v>
      </c>
      <c r="APA20" s="47">
        <v>3.8300969014516098E-5</v>
      </c>
      <c r="APB20" s="46">
        <v>3.4470872113064499E-4</v>
      </c>
      <c r="APC20" s="46">
        <v>0</v>
      </c>
      <c r="APD20" s="46">
        <v>0</v>
      </c>
      <c r="APE20" s="46">
        <v>0</v>
      </c>
      <c r="APF20" s="47">
        <v>3.8300969014516098E-5</v>
      </c>
      <c r="APG20" s="46">
        <v>0</v>
      </c>
      <c r="APH20" s="46">
        <v>2.2980581408709599E-4</v>
      </c>
      <c r="API20" s="46">
        <v>0</v>
      </c>
      <c r="APJ20" s="46">
        <v>0</v>
      </c>
      <c r="APK20" s="46">
        <v>0</v>
      </c>
      <c r="APL20" s="46">
        <v>1.5320387605806401E-4</v>
      </c>
      <c r="APM20" s="46">
        <v>0</v>
      </c>
      <c r="APN20" s="46">
        <v>0</v>
      </c>
      <c r="APO20" s="46">
        <v>0</v>
      </c>
      <c r="APP20" s="46">
        <v>0</v>
      </c>
      <c r="APQ20" s="46">
        <v>1.5320387605806401E-4</v>
      </c>
      <c r="APR20" s="46">
        <v>0</v>
      </c>
      <c r="APS20" s="46">
        <v>1.2256310084645099E-3</v>
      </c>
      <c r="APT20" s="46">
        <v>0</v>
      </c>
      <c r="APU20" s="46">
        <v>0</v>
      </c>
      <c r="APV20" s="46">
        <v>0</v>
      </c>
      <c r="APW20" s="46">
        <v>0</v>
      </c>
      <c r="APX20" s="46">
        <v>0</v>
      </c>
      <c r="APY20" s="46">
        <v>0</v>
      </c>
      <c r="APZ20" s="46">
        <v>0</v>
      </c>
      <c r="AQA20" s="46">
        <v>0</v>
      </c>
      <c r="AQB20" s="46">
        <v>0</v>
      </c>
      <c r="AQC20" s="46">
        <v>0</v>
      </c>
      <c r="AQD20" s="46">
        <v>0</v>
      </c>
      <c r="AQE20" s="46">
        <v>0</v>
      </c>
      <c r="AQF20" s="46">
        <v>0</v>
      </c>
      <c r="AQG20" s="46">
        <v>0</v>
      </c>
      <c r="AQH20" s="46">
        <v>0</v>
      </c>
      <c r="AQI20" s="46">
        <v>0</v>
      </c>
      <c r="AQJ20" s="46">
        <v>0</v>
      </c>
      <c r="AQK20" s="46">
        <v>0</v>
      </c>
      <c r="AQL20" s="46">
        <v>0</v>
      </c>
      <c r="AQM20" s="46">
        <v>0</v>
      </c>
      <c r="AQN20" s="46">
        <v>0</v>
      </c>
      <c r="AQO20" s="46">
        <v>0</v>
      </c>
      <c r="AQP20" s="46">
        <v>0</v>
      </c>
      <c r="AQQ20" s="47">
        <v>3.8300969014516098E-5</v>
      </c>
      <c r="AQR20" s="46">
        <v>0</v>
      </c>
      <c r="AQS20" s="46">
        <v>0</v>
      </c>
      <c r="AQT20" s="46">
        <v>0</v>
      </c>
      <c r="AQU20" s="46">
        <v>0</v>
      </c>
      <c r="AQV20" s="46">
        <v>5.7451453521774104E-4</v>
      </c>
      <c r="AQW20" s="46">
        <v>0</v>
      </c>
      <c r="AQX20" s="46">
        <v>0</v>
      </c>
      <c r="AQY20" s="47">
        <v>3.8300969014516098E-5</v>
      </c>
      <c r="AQZ20" s="46">
        <v>0</v>
      </c>
      <c r="ARA20" s="46">
        <v>3.4470872113064499E-4</v>
      </c>
      <c r="ARB20" s="46">
        <v>0</v>
      </c>
      <c r="ARC20" s="46">
        <v>0</v>
      </c>
      <c r="ARD20" s="46">
        <v>0</v>
      </c>
      <c r="ARE20" s="46">
        <v>0</v>
      </c>
      <c r="ARF20" s="46">
        <v>0</v>
      </c>
      <c r="ARG20" s="46">
        <v>1.5320387605806401E-4</v>
      </c>
      <c r="ARH20" s="46">
        <v>0</v>
      </c>
      <c r="ARI20" s="46">
        <v>0</v>
      </c>
      <c r="ARJ20" s="46">
        <v>0</v>
      </c>
      <c r="ARK20" s="46">
        <v>0</v>
      </c>
      <c r="ARL20" s="46">
        <v>0</v>
      </c>
      <c r="ARM20" s="46">
        <v>0</v>
      </c>
      <c r="ARN20" s="46">
        <v>0</v>
      </c>
      <c r="ARO20" s="47">
        <v>7.6601938029032102E-5</v>
      </c>
      <c r="ARP20" s="46">
        <v>0</v>
      </c>
      <c r="ARQ20" s="46">
        <v>0</v>
      </c>
      <c r="ARR20" s="46">
        <v>0</v>
      </c>
      <c r="ARS20" s="46">
        <v>0</v>
      </c>
      <c r="ART20" s="46">
        <v>0</v>
      </c>
      <c r="ARU20" s="46">
        <v>1.14902907043548E-4</v>
      </c>
      <c r="ARV20" s="46">
        <v>0</v>
      </c>
      <c r="ARW20" s="46">
        <v>3.8300969014516098E-4</v>
      </c>
      <c r="ARX20" s="46">
        <v>0</v>
      </c>
      <c r="ARY20" s="46">
        <v>4.3663104676548298E-3</v>
      </c>
      <c r="ARZ20" s="46">
        <v>0</v>
      </c>
      <c r="ASA20" s="46">
        <v>3.4470872113064499E-4</v>
      </c>
      <c r="ASB20" s="46">
        <v>0</v>
      </c>
      <c r="ASC20" s="46">
        <v>0</v>
      </c>
      <c r="ASD20" s="46">
        <v>0</v>
      </c>
      <c r="ASE20" s="46">
        <v>6.5111647324677302E-4</v>
      </c>
      <c r="ASF20" s="46">
        <v>2.2980581408709599E-4</v>
      </c>
      <c r="ASG20" s="46">
        <v>1.03412616339193E-3</v>
      </c>
      <c r="ASH20" s="46">
        <v>0</v>
      </c>
      <c r="ASI20" s="46">
        <v>0</v>
      </c>
      <c r="ASJ20" s="46">
        <v>0</v>
      </c>
      <c r="ASK20" s="46">
        <v>1.9150484507258E-4</v>
      </c>
      <c r="ASL20" s="46">
        <v>0</v>
      </c>
      <c r="ASM20" s="46">
        <v>2.2980581408709599E-4</v>
      </c>
      <c r="ASN20" s="46">
        <v>1.80014554368226E-3</v>
      </c>
      <c r="ASO20" s="46">
        <v>0</v>
      </c>
      <c r="ASP20" s="46">
        <v>0</v>
      </c>
      <c r="ASQ20" s="46">
        <v>0</v>
      </c>
      <c r="ASR20" s="46">
        <v>0</v>
      </c>
      <c r="ASS20" s="46">
        <v>0</v>
      </c>
      <c r="AST20" s="47">
        <v>7.6601938029032102E-5</v>
      </c>
      <c r="ASU20" s="46">
        <v>0</v>
      </c>
      <c r="ASV20" s="46">
        <v>0</v>
      </c>
      <c r="ASW20" s="46">
        <v>0</v>
      </c>
      <c r="ASX20" s="46">
        <v>1.14902907043548E-4</v>
      </c>
      <c r="ASY20" s="46">
        <v>0</v>
      </c>
      <c r="ASZ20" s="46">
        <v>0</v>
      </c>
      <c r="ATA20" s="46">
        <v>0</v>
      </c>
      <c r="ATB20" s="46">
        <v>0</v>
      </c>
      <c r="ATC20" s="46">
        <v>0</v>
      </c>
      <c r="ATD20" s="46">
        <v>0</v>
      </c>
      <c r="ATE20" s="46">
        <v>0</v>
      </c>
      <c r="ATF20" s="46">
        <v>0</v>
      </c>
      <c r="ATG20" s="46">
        <v>0</v>
      </c>
      <c r="ATH20" s="46">
        <v>0</v>
      </c>
      <c r="ATI20" s="46">
        <v>0</v>
      </c>
      <c r="ATJ20" s="46">
        <v>0</v>
      </c>
      <c r="ATK20" s="46">
        <v>0</v>
      </c>
      <c r="ATL20" s="46">
        <v>0</v>
      </c>
      <c r="ATM20" s="46">
        <v>0</v>
      </c>
      <c r="ATN20" s="46">
        <v>0</v>
      </c>
      <c r="ATO20" s="46">
        <v>0</v>
      </c>
      <c r="ATP20" s="46">
        <v>0</v>
      </c>
      <c r="ATQ20" s="46">
        <v>0</v>
      </c>
      <c r="ATR20" s="46">
        <v>1.99548048565629E-2</v>
      </c>
      <c r="ATS20" s="46">
        <v>2.2980581408709599E-4</v>
      </c>
      <c r="ATT20" s="46">
        <v>0</v>
      </c>
      <c r="ATU20" s="46">
        <v>0</v>
      </c>
      <c r="ATV20" s="46">
        <v>0</v>
      </c>
      <c r="ATW20" s="46">
        <v>0</v>
      </c>
      <c r="ATX20" s="46">
        <v>1.5320387605806401E-4</v>
      </c>
      <c r="ATY20" s="46">
        <v>0</v>
      </c>
      <c r="ATZ20" s="46">
        <v>4.2131065915967703E-4</v>
      </c>
      <c r="AUA20" s="46">
        <v>0</v>
      </c>
      <c r="AUB20" s="46">
        <v>0</v>
      </c>
      <c r="AUC20" s="46">
        <v>0</v>
      </c>
      <c r="AUD20" s="46">
        <v>0</v>
      </c>
      <c r="AUE20" s="46">
        <v>0</v>
      </c>
      <c r="AUF20" s="46">
        <v>0</v>
      </c>
      <c r="AUG20" s="47">
        <v>3.8300969014516098E-5</v>
      </c>
      <c r="AUH20" s="46">
        <v>0</v>
      </c>
      <c r="AUI20" s="46">
        <v>2.6810678310161198E-4</v>
      </c>
      <c r="AUJ20" s="46">
        <v>0</v>
      </c>
      <c r="AUK20" s="46">
        <v>1.11072810142097E-3</v>
      </c>
      <c r="AUL20" s="46">
        <v>0</v>
      </c>
      <c r="AUM20" s="46">
        <v>0</v>
      </c>
      <c r="AUN20" s="46">
        <v>0</v>
      </c>
      <c r="AUO20" s="46">
        <v>0</v>
      </c>
      <c r="AUP20" s="46">
        <v>0</v>
      </c>
      <c r="AUQ20" s="46">
        <v>0</v>
      </c>
      <c r="AUR20" s="46">
        <v>0</v>
      </c>
      <c r="AUS20" s="47">
        <v>7.6601938029032102E-5</v>
      </c>
      <c r="AUT20" s="46">
        <v>0</v>
      </c>
      <c r="AUU20" s="46">
        <v>0</v>
      </c>
      <c r="AUV20" s="46">
        <v>3.06407752116129E-4</v>
      </c>
      <c r="AUW20" s="46">
        <v>0</v>
      </c>
      <c r="AUX20" s="46">
        <v>0</v>
      </c>
      <c r="AUY20" s="46">
        <v>2.6810678310161198E-4</v>
      </c>
      <c r="AUZ20" s="46">
        <v>0</v>
      </c>
      <c r="AVA20" s="46">
        <v>4.5961162817419302E-4</v>
      </c>
      <c r="AVB20" s="46">
        <v>0</v>
      </c>
      <c r="AVC20" s="46">
        <v>3.06407752116129E-4</v>
      </c>
      <c r="AVD20" s="46">
        <v>1.6852426366387101E-3</v>
      </c>
      <c r="AVE20" s="46">
        <v>0</v>
      </c>
      <c r="AVF20" s="46">
        <v>0</v>
      </c>
      <c r="AVG20" s="46">
        <v>0</v>
      </c>
      <c r="AVH20" s="46">
        <v>0</v>
      </c>
      <c r="AVI20" s="46">
        <v>1.5320387605806401E-4</v>
      </c>
      <c r="AVJ20" s="46">
        <v>0</v>
      </c>
      <c r="AVK20" s="46">
        <v>5.2089317859741902E-3</v>
      </c>
      <c r="AVL20" s="46">
        <v>5.3238346930177304E-3</v>
      </c>
      <c r="AVM20" s="46">
        <v>0</v>
      </c>
      <c r="AVN20" s="46">
        <v>0</v>
      </c>
      <c r="AVO20" s="46">
        <v>0</v>
      </c>
      <c r="AVP20" s="46">
        <v>0</v>
      </c>
      <c r="AVQ20" s="46">
        <v>0</v>
      </c>
      <c r="AVR20" s="46">
        <v>0</v>
      </c>
      <c r="AVS20" s="46">
        <v>0</v>
      </c>
      <c r="AVT20" s="46">
        <v>0</v>
      </c>
      <c r="AVU20" s="46">
        <v>0</v>
      </c>
      <c r="AVV20" s="46">
        <v>0</v>
      </c>
      <c r="AVW20" s="46">
        <v>1.14902907043548E-4</v>
      </c>
      <c r="AVX20" s="46">
        <v>1.9150484507258E-4</v>
      </c>
      <c r="AVY20" s="46">
        <v>0</v>
      </c>
      <c r="AVZ20" s="46">
        <v>2.22145620284193E-3</v>
      </c>
      <c r="AWA20" s="46">
        <v>0</v>
      </c>
      <c r="AWB20" s="46">
        <v>5.2855337240032198E-2</v>
      </c>
      <c r="AWC20" s="46">
        <v>1.26393197747903E-3</v>
      </c>
      <c r="AWD20" s="46">
        <v>0</v>
      </c>
      <c r="AWE20" s="46">
        <v>0</v>
      </c>
      <c r="AWF20" s="46">
        <v>0</v>
      </c>
      <c r="AWG20" s="46">
        <v>0</v>
      </c>
      <c r="AWH20" s="46">
        <v>0</v>
      </c>
      <c r="AWI20" s="46">
        <v>0</v>
      </c>
      <c r="AWJ20" s="46">
        <v>3.4470872113064499E-4</v>
      </c>
      <c r="AWK20" s="46">
        <v>0</v>
      </c>
      <c r="AWL20" s="46">
        <v>1.18733003945E-3</v>
      </c>
      <c r="AWM20" s="46">
        <v>1.9150484507258E-4</v>
      </c>
      <c r="AWN20" s="47">
        <v>7.6601938029032102E-5</v>
      </c>
      <c r="AWO20" s="46">
        <v>4.2131065915967703E-4</v>
      </c>
      <c r="AWP20" s="46">
        <v>0</v>
      </c>
      <c r="AWQ20" s="46">
        <v>0</v>
      </c>
      <c r="AWR20" s="46">
        <v>1.18733003945E-3</v>
      </c>
      <c r="AWS20" s="46">
        <v>0</v>
      </c>
      <c r="AWT20" s="46">
        <v>0</v>
      </c>
      <c r="AWU20" s="46">
        <v>0</v>
      </c>
      <c r="AWV20" s="46">
        <v>0</v>
      </c>
      <c r="AWW20" s="46">
        <v>0</v>
      </c>
      <c r="AWX20" s="46">
        <v>0</v>
      </c>
      <c r="AWY20" s="46">
        <v>0</v>
      </c>
      <c r="AWZ20" s="46">
        <v>0</v>
      </c>
      <c r="AXA20" s="46">
        <v>0</v>
      </c>
      <c r="AXB20" s="46">
        <v>0</v>
      </c>
      <c r="AXC20" s="46">
        <v>0</v>
      </c>
      <c r="AXD20" s="46">
        <v>0</v>
      </c>
      <c r="AXE20" s="46">
        <v>0</v>
      </c>
      <c r="AXF20" s="46">
        <v>0</v>
      </c>
      <c r="AXG20" s="47">
        <v>7.6601938029032102E-5</v>
      </c>
      <c r="AXH20" s="46">
        <v>6.7792715155693397E-3</v>
      </c>
      <c r="AXI20" s="46">
        <v>0</v>
      </c>
      <c r="AXJ20" s="46">
        <v>0</v>
      </c>
      <c r="AXK20" s="46">
        <v>0</v>
      </c>
      <c r="AXL20" s="46">
        <v>0</v>
      </c>
      <c r="AXM20" s="46">
        <v>0</v>
      </c>
      <c r="AXN20" s="46">
        <v>0</v>
      </c>
      <c r="AXO20" s="46">
        <v>0</v>
      </c>
      <c r="AXP20" s="46">
        <v>0</v>
      </c>
      <c r="AXQ20" s="46">
        <v>0</v>
      </c>
      <c r="AXR20" s="46">
        <v>0</v>
      </c>
      <c r="AXS20" s="46">
        <v>0</v>
      </c>
      <c r="AXT20" s="46">
        <v>0</v>
      </c>
      <c r="AXU20" s="46">
        <v>0</v>
      </c>
      <c r="AXV20" s="46">
        <v>0</v>
      </c>
      <c r="AXW20" s="46">
        <v>0</v>
      </c>
      <c r="AXX20" s="46">
        <v>0</v>
      </c>
      <c r="AXY20" s="46">
        <v>0</v>
      </c>
      <c r="AXZ20" s="46">
        <v>0</v>
      </c>
      <c r="AYA20" s="46">
        <v>0</v>
      </c>
      <c r="AYB20" s="46">
        <v>0</v>
      </c>
      <c r="AYC20" s="46">
        <v>0</v>
      </c>
      <c r="AYD20" s="46">
        <v>0</v>
      </c>
      <c r="AYE20" s="46">
        <v>0</v>
      </c>
      <c r="AYF20" s="46">
        <v>0</v>
      </c>
      <c r="AYG20" s="46">
        <v>0</v>
      </c>
      <c r="AYH20" s="46">
        <v>0</v>
      </c>
      <c r="AYI20" s="46">
        <v>0</v>
      </c>
      <c r="AYJ20" s="46">
        <v>2.1831552338274201E-3</v>
      </c>
      <c r="AYK20" s="46">
        <v>0</v>
      </c>
      <c r="AYL20" s="46">
        <v>0</v>
      </c>
      <c r="AYM20" s="46">
        <v>0</v>
      </c>
      <c r="AYN20" s="46">
        <v>0</v>
      </c>
      <c r="AYO20" s="46">
        <v>0</v>
      </c>
      <c r="AYP20" s="46">
        <v>0</v>
      </c>
      <c r="AYQ20" s="46">
        <v>0</v>
      </c>
      <c r="AYR20" s="46">
        <v>0</v>
      </c>
      <c r="AYS20" s="46">
        <v>0</v>
      </c>
      <c r="AYT20" s="46">
        <v>0</v>
      </c>
      <c r="AYU20" s="46">
        <v>1.45543682255161E-3</v>
      </c>
    </row>
    <row r="21" spans="5:1347">
      <c r="E21" s="67"/>
      <c r="F21" s="40" t="s">
        <v>164</v>
      </c>
      <c r="G21" s="47">
        <v>2.6101981544796099E-3</v>
      </c>
      <c r="H21" s="47">
        <v>0</v>
      </c>
      <c r="I21" s="46">
        <v>0</v>
      </c>
      <c r="J21" s="46">
        <v>0</v>
      </c>
      <c r="K21" s="46">
        <v>4.7792360574978898E-4</v>
      </c>
      <c r="L21" s="47">
        <v>0</v>
      </c>
      <c r="M21" s="46">
        <v>1.10290062865336E-3</v>
      </c>
      <c r="N21" s="47">
        <v>0</v>
      </c>
      <c r="O21" s="47">
        <v>9.5584721149957698E-4</v>
      </c>
      <c r="P21" s="47">
        <v>0</v>
      </c>
      <c r="Q21" s="47">
        <v>0</v>
      </c>
      <c r="R21" s="46">
        <v>1.8381677144222599E-4</v>
      </c>
      <c r="S21" s="46">
        <v>0</v>
      </c>
      <c r="T21" s="46">
        <v>4.0439689717289799E-4</v>
      </c>
      <c r="U21" s="46">
        <v>0</v>
      </c>
      <c r="V21" s="46">
        <v>0</v>
      </c>
      <c r="W21" s="46">
        <v>8.8232050292268703E-4</v>
      </c>
      <c r="X21" s="47">
        <v>0</v>
      </c>
      <c r="Y21" s="47">
        <v>0</v>
      </c>
      <c r="Z21" s="47">
        <v>0</v>
      </c>
      <c r="AA21" s="46">
        <v>0</v>
      </c>
      <c r="AB21" s="47">
        <v>0</v>
      </c>
      <c r="AC21" s="46">
        <v>0</v>
      </c>
      <c r="AD21" s="47">
        <v>0</v>
      </c>
      <c r="AE21" s="47">
        <v>4.0439689717289799E-4</v>
      </c>
      <c r="AF21" s="46">
        <v>1.4705341715378099E-4</v>
      </c>
      <c r="AG21" s="46">
        <v>0</v>
      </c>
      <c r="AH21" s="46">
        <v>0</v>
      </c>
      <c r="AI21" s="46">
        <v>3.3087018859600701E-4</v>
      </c>
      <c r="AJ21" s="46">
        <v>0</v>
      </c>
      <c r="AK21" s="46">
        <v>0</v>
      </c>
      <c r="AL21" s="46">
        <v>0</v>
      </c>
      <c r="AM21" s="46">
        <v>1.8381677144222599E-4</v>
      </c>
      <c r="AN21" s="46">
        <v>0</v>
      </c>
      <c r="AO21" s="46">
        <v>0</v>
      </c>
      <c r="AP21" s="46">
        <v>0</v>
      </c>
      <c r="AQ21" s="46">
        <v>1.8381677144222599E-4</v>
      </c>
      <c r="AR21" s="46">
        <v>0</v>
      </c>
      <c r="AS21" s="46">
        <v>0</v>
      </c>
      <c r="AT21" s="46">
        <v>2.20580125730672E-4</v>
      </c>
      <c r="AU21" s="46">
        <v>0</v>
      </c>
      <c r="AV21" s="46">
        <v>0</v>
      </c>
      <c r="AW21" s="46">
        <v>2.20580125730672E-4</v>
      </c>
      <c r="AX21" s="46">
        <v>0</v>
      </c>
      <c r="AY21" s="46">
        <v>5.8821366861512396E-4</v>
      </c>
      <c r="AZ21" s="46">
        <v>0</v>
      </c>
      <c r="BA21" s="47">
        <v>7.3526708576890495E-5</v>
      </c>
      <c r="BB21" s="47">
        <v>0</v>
      </c>
      <c r="BC21" s="46">
        <v>0</v>
      </c>
      <c r="BD21" s="46">
        <v>3.3087018859600701E-4</v>
      </c>
      <c r="BE21" s="46">
        <v>0</v>
      </c>
      <c r="BF21" s="46">
        <v>3.6763354288445302E-4</v>
      </c>
      <c r="BG21" s="46">
        <v>0</v>
      </c>
      <c r="BH21" s="47">
        <v>0</v>
      </c>
      <c r="BI21" s="46">
        <v>0</v>
      </c>
      <c r="BJ21" s="46">
        <v>0</v>
      </c>
      <c r="BK21" s="46">
        <v>0</v>
      </c>
      <c r="BL21" s="46">
        <v>2.57343480019117E-4</v>
      </c>
      <c r="BM21" s="46">
        <v>0</v>
      </c>
      <c r="BN21" s="47">
        <v>0</v>
      </c>
      <c r="BO21" s="46">
        <v>0</v>
      </c>
      <c r="BP21" s="46">
        <v>3.6028087202676401E-3</v>
      </c>
      <c r="BQ21" s="46">
        <v>0</v>
      </c>
      <c r="BR21" s="46">
        <v>0</v>
      </c>
      <c r="BS21" s="46">
        <v>0</v>
      </c>
      <c r="BT21" s="46">
        <v>9.9261056578802201E-4</v>
      </c>
      <c r="BU21" s="46">
        <v>2.20580125730672E-4</v>
      </c>
      <c r="BV21" s="46">
        <v>0</v>
      </c>
      <c r="BW21" s="46">
        <v>0</v>
      </c>
      <c r="BX21" s="46">
        <v>5.1468696003823401E-4</v>
      </c>
      <c r="BY21" s="46">
        <v>0</v>
      </c>
      <c r="BZ21" s="46">
        <v>0</v>
      </c>
      <c r="CA21" s="46">
        <v>0</v>
      </c>
      <c r="CB21" s="46">
        <v>0</v>
      </c>
      <c r="CC21" s="46">
        <v>0</v>
      </c>
      <c r="CD21" s="46">
        <v>0</v>
      </c>
      <c r="CE21" s="46">
        <v>2.57343480019117E-4</v>
      </c>
      <c r="CF21" s="46">
        <v>5.1468696003823401E-4</v>
      </c>
      <c r="CG21" s="46">
        <v>0</v>
      </c>
      <c r="CH21" s="46">
        <v>0</v>
      </c>
      <c r="CI21" s="47">
        <v>0</v>
      </c>
      <c r="CJ21" s="47">
        <v>0</v>
      </c>
      <c r="CK21" s="46">
        <v>1.8381677144222599E-4</v>
      </c>
      <c r="CL21" s="47">
        <v>1.8381677144222599E-4</v>
      </c>
      <c r="CM21" s="46">
        <v>0</v>
      </c>
      <c r="CN21" s="46">
        <v>5.4409764346898997E-3</v>
      </c>
      <c r="CO21" s="46">
        <v>0</v>
      </c>
      <c r="CP21" s="47">
        <v>1.8381677144222599E-4</v>
      </c>
      <c r="CQ21" s="47">
        <v>1.32348075438403E-3</v>
      </c>
      <c r="CR21" s="46">
        <v>0</v>
      </c>
      <c r="CS21" s="47">
        <v>0</v>
      </c>
      <c r="CT21" s="46">
        <v>0</v>
      </c>
      <c r="CU21" s="46">
        <v>0</v>
      </c>
      <c r="CV21" s="46">
        <v>0</v>
      </c>
      <c r="CW21" s="46">
        <v>2.20580125730672E-4</v>
      </c>
      <c r="CX21" s="46">
        <v>0</v>
      </c>
      <c r="CY21" s="46">
        <v>0</v>
      </c>
      <c r="CZ21" s="46">
        <v>0</v>
      </c>
      <c r="DA21" s="46">
        <v>2.3160913201720501E-3</v>
      </c>
      <c r="DB21" s="46">
        <v>3.7498621374214198E-3</v>
      </c>
      <c r="DC21" s="46">
        <v>6.61740377192015E-4</v>
      </c>
      <c r="DD21" s="46">
        <v>0</v>
      </c>
      <c r="DE21" s="46">
        <v>0</v>
      </c>
      <c r="DF21" s="46">
        <v>0</v>
      </c>
      <c r="DG21" s="46">
        <v>1.10290062865336E-4</v>
      </c>
      <c r="DH21" s="46">
        <v>0</v>
      </c>
      <c r="DI21" s="46">
        <v>0</v>
      </c>
      <c r="DJ21" s="46">
        <v>0</v>
      </c>
      <c r="DK21" s="47">
        <v>7.3526708576890495E-5</v>
      </c>
      <c r="DL21" s="46">
        <v>2.57343480019117E-4</v>
      </c>
      <c r="DM21" s="46">
        <v>0</v>
      </c>
      <c r="DN21" s="46">
        <v>0</v>
      </c>
      <c r="DO21" s="46">
        <v>0</v>
      </c>
      <c r="DP21" s="46">
        <v>0</v>
      </c>
      <c r="DQ21" s="46">
        <v>0</v>
      </c>
      <c r="DR21" s="47">
        <v>0</v>
      </c>
      <c r="DS21" s="46">
        <v>0</v>
      </c>
      <c r="DT21" s="47">
        <v>0</v>
      </c>
      <c r="DU21" s="47">
        <v>0</v>
      </c>
      <c r="DV21" s="47">
        <v>0</v>
      </c>
      <c r="DW21" s="46">
        <v>0</v>
      </c>
      <c r="DX21" s="46">
        <v>0</v>
      </c>
      <c r="DY21" s="47">
        <v>0</v>
      </c>
      <c r="DZ21" s="47">
        <v>1.1396639829418E-3</v>
      </c>
      <c r="EA21" s="47">
        <v>0</v>
      </c>
      <c r="EB21" s="47">
        <v>7.3526708576890604E-4</v>
      </c>
      <c r="EC21" s="46">
        <v>0</v>
      </c>
      <c r="ED21" s="46">
        <v>1.4705341715378099E-4</v>
      </c>
      <c r="EE21" s="47">
        <v>0</v>
      </c>
      <c r="EF21" s="46">
        <v>2.20580125730672E-4</v>
      </c>
      <c r="EG21" s="46">
        <v>0</v>
      </c>
      <c r="EH21" s="46">
        <v>0</v>
      </c>
      <c r="EI21" s="47">
        <v>0</v>
      </c>
      <c r="EJ21" s="46">
        <v>0</v>
      </c>
      <c r="EK21" s="46">
        <v>0</v>
      </c>
      <c r="EL21" s="47">
        <v>0</v>
      </c>
      <c r="EM21" s="46">
        <v>0</v>
      </c>
      <c r="EN21" s="46">
        <v>0</v>
      </c>
      <c r="EO21" s="46">
        <v>1.1764273372302501E-3</v>
      </c>
      <c r="EP21" s="46">
        <v>0</v>
      </c>
      <c r="EQ21" s="46">
        <v>0</v>
      </c>
      <c r="ER21" s="47">
        <v>3.4189919488254099E-3</v>
      </c>
      <c r="ES21" s="46">
        <v>0</v>
      </c>
      <c r="ET21" s="46">
        <v>0</v>
      </c>
      <c r="EU21" s="46">
        <v>1.3786257858167001E-2</v>
      </c>
      <c r="EV21" s="46">
        <v>0</v>
      </c>
      <c r="EW21" s="46">
        <v>2.9410683430756198E-4</v>
      </c>
      <c r="EX21" s="46">
        <v>1.8014043601338201E-3</v>
      </c>
      <c r="EY21" s="46">
        <v>1.10290062865336E-4</v>
      </c>
      <c r="EZ21" s="46">
        <v>1.4705341715378099E-4</v>
      </c>
      <c r="FA21" s="46">
        <v>0</v>
      </c>
      <c r="FB21" s="47">
        <v>0</v>
      </c>
      <c r="FC21" s="47">
        <v>0</v>
      </c>
      <c r="FD21" s="46">
        <v>0</v>
      </c>
      <c r="FE21" s="47">
        <v>7.3526708576890495E-5</v>
      </c>
      <c r="FF21" s="46">
        <v>0</v>
      </c>
      <c r="FG21" s="46">
        <v>0</v>
      </c>
      <c r="FH21" s="46">
        <v>0</v>
      </c>
      <c r="FI21" s="46">
        <v>0</v>
      </c>
      <c r="FJ21" s="46">
        <v>0</v>
      </c>
      <c r="FK21" s="46">
        <v>2.9410683430756198E-4</v>
      </c>
      <c r="FL21" s="46">
        <v>0</v>
      </c>
      <c r="FM21" s="46">
        <v>0</v>
      </c>
      <c r="FN21" s="46">
        <v>0</v>
      </c>
      <c r="FO21" s="46">
        <v>4.4924818940480102E-2</v>
      </c>
      <c r="FP21" s="47">
        <v>1.50729752582626E-3</v>
      </c>
      <c r="FQ21" s="46">
        <v>0</v>
      </c>
      <c r="FR21" s="47">
        <v>1.4705341715378099E-4</v>
      </c>
      <c r="FS21" s="47">
        <v>7.3526708576890495E-5</v>
      </c>
      <c r="FT21" s="46">
        <v>4.0439689717289799E-4</v>
      </c>
      <c r="FU21" s="46">
        <v>0</v>
      </c>
      <c r="FV21" s="46">
        <v>0</v>
      </c>
      <c r="FW21" s="46">
        <v>0</v>
      </c>
      <c r="FX21" s="46">
        <v>6.61740377192015E-4</v>
      </c>
      <c r="FY21" s="46">
        <v>1.10290062865336E-4</v>
      </c>
      <c r="FZ21" s="46">
        <v>1.4705341715378099E-4</v>
      </c>
      <c r="GA21" s="46">
        <v>2.9410683430756198E-4</v>
      </c>
      <c r="GB21" s="46">
        <v>0</v>
      </c>
      <c r="GC21" s="46">
        <v>0</v>
      </c>
      <c r="GD21" s="46">
        <v>0</v>
      </c>
      <c r="GE21" s="46">
        <v>0</v>
      </c>
      <c r="GF21" s="46">
        <v>2.9410683430756198E-4</v>
      </c>
      <c r="GG21" s="46">
        <v>2.57343480019117E-4</v>
      </c>
      <c r="GH21" s="46">
        <v>0</v>
      </c>
      <c r="GI21" s="46">
        <v>1.5808242344031501E-3</v>
      </c>
      <c r="GJ21" s="46">
        <v>8.8232050292268703E-4</v>
      </c>
      <c r="GK21" s="46">
        <v>5.0733428918054496E-3</v>
      </c>
      <c r="GL21" s="46">
        <v>0</v>
      </c>
      <c r="GM21" s="46">
        <v>0</v>
      </c>
      <c r="GN21" s="46">
        <v>0</v>
      </c>
      <c r="GO21" s="47">
        <v>3.6763354288445302E-5</v>
      </c>
      <c r="GP21" s="46">
        <v>0</v>
      </c>
      <c r="GQ21" s="46">
        <v>0</v>
      </c>
      <c r="GR21" s="46">
        <v>4.4116025146134302E-4</v>
      </c>
      <c r="GS21" s="46">
        <v>0</v>
      </c>
      <c r="GT21" s="46">
        <v>0</v>
      </c>
      <c r="GU21" s="46">
        <v>0</v>
      </c>
      <c r="GV21" s="46">
        <v>6.2497702290356997E-4</v>
      </c>
      <c r="GW21" s="46">
        <v>2.9410683430756198E-4</v>
      </c>
      <c r="GX21" s="47">
        <v>7.3526708576890495E-5</v>
      </c>
      <c r="GY21" s="46">
        <v>0</v>
      </c>
      <c r="GZ21" s="46">
        <v>0</v>
      </c>
      <c r="HA21" s="46">
        <v>1.0661372743649099E-3</v>
      </c>
      <c r="HB21" s="46">
        <v>0</v>
      </c>
      <c r="HC21" s="46">
        <v>0</v>
      </c>
      <c r="HD21" s="46">
        <v>6.9850373148046003E-4</v>
      </c>
      <c r="HE21" s="46">
        <v>0</v>
      </c>
      <c r="HF21" s="46">
        <v>5.8821366861512396E-4</v>
      </c>
      <c r="HG21" s="46">
        <v>0</v>
      </c>
      <c r="HH21" s="46">
        <v>0</v>
      </c>
      <c r="HI21" s="46">
        <v>0</v>
      </c>
      <c r="HJ21" s="46">
        <v>0</v>
      </c>
      <c r="HK21" s="47">
        <v>7.3526708576890495E-5</v>
      </c>
      <c r="HL21" s="46">
        <v>0</v>
      </c>
      <c r="HM21" s="47">
        <v>7.3526708576890495E-5</v>
      </c>
      <c r="HN21" s="46">
        <v>0</v>
      </c>
      <c r="HO21" s="46">
        <v>0</v>
      </c>
      <c r="HP21" s="46">
        <v>0</v>
      </c>
      <c r="HQ21" s="46">
        <v>0</v>
      </c>
      <c r="HR21" s="46">
        <v>1.8381677144222599E-4</v>
      </c>
      <c r="HS21" s="46">
        <v>0</v>
      </c>
      <c r="HT21" s="46">
        <v>3.6763354288445302E-4</v>
      </c>
      <c r="HU21" s="46">
        <v>0</v>
      </c>
      <c r="HV21" s="46">
        <v>0</v>
      </c>
      <c r="HW21" s="46">
        <v>0</v>
      </c>
      <c r="HX21" s="46">
        <v>0</v>
      </c>
      <c r="HY21" s="46">
        <v>1.8381677144222599E-4</v>
      </c>
      <c r="HZ21" s="47">
        <v>7.3526708576890495E-5</v>
      </c>
      <c r="IA21" s="46">
        <v>0</v>
      </c>
      <c r="IB21" s="46">
        <v>0</v>
      </c>
      <c r="IC21" s="46">
        <v>0</v>
      </c>
      <c r="ID21" s="46">
        <v>0</v>
      </c>
      <c r="IE21" s="46">
        <v>1.8381677144222599E-4</v>
      </c>
      <c r="IF21" s="46">
        <v>0</v>
      </c>
      <c r="IG21" s="46">
        <v>0</v>
      </c>
      <c r="IH21" s="46">
        <v>0</v>
      </c>
      <c r="II21" s="46">
        <v>0</v>
      </c>
      <c r="IJ21" s="46">
        <v>0</v>
      </c>
      <c r="IK21" s="46">
        <v>1.0661372743649099E-3</v>
      </c>
      <c r="IL21" s="46">
        <v>0</v>
      </c>
      <c r="IM21" s="46">
        <v>0</v>
      </c>
      <c r="IN21" s="46">
        <v>2.1690379030182699E-3</v>
      </c>
      <c r="IO21" s="46">
        <v>1.8381677144222599E-4</v>
      </c>
      <c r="IP21" s="46">
        <v>3.6763354288445302E-4</v>
      </c>
      <c r="IQ21" s="46">
        <v>0</v>
      </c>
      <c r="IR21" s="46">
        <v>1.5808242344031501E-3</v>
      </c>
      <c r="IS21" s="46">
        <v>0</v>
      </c>
      <c r="IT21" s="47">
        <v>7.3526708576890495E-5</v>
      </c>
      <c r="IU21" s="46">
        <v>0</v>
      </c>
      <c r="IV21" s="46">
        <v>0</v>
      </c>
      <c r="IW21" s="46">
        <v>0</v>
      </c>
      <c r="IX21" s="46">
        <v>0</v>
      </c>
      <c r="IY21" s="47">
        <v>3.6763354288445302E-5</v>
      </c>
      <c r="IZ21" s="46">
        <v>0</v>
      </c>
      <c r="JA21" s="46">
        <v>0</v>
      </c>
      <c r="JB21" s="46">
        <v>0</v>
      </c>
      <c r="JC21" s="46">
        <v>0</v>
      </c>
      <c r="JD21" s="46">
        <v>0</v>
      </c>
      <c r="JE21" s="46">
        <v>0</v>
      </c>
      <c r="JF21" s="46">
        <v>0</v>
      </c>
      <c r="JG21" s="46">
        <v>0</v>
      </c>
      <c r="JH21" s="46">
        <v>5.8821366861512504E-4</v>
      </c>
      <c r="JI21" s="46">
        <v>0</v>
      </c>
      <c r="JJ21" s="46">
        <v>0</v>
      </c>
      <c r="JK21" s="46">
        <v>0</v>
      </c>
      <c r="JL21" s="46">
        <v>0</v>
      </c>
      <c r="JM21" s="46">
        <v>4.0439689717289799E-4</v>
      </c>
      <c r="JN21" s="46">
        <v>0</v>
      </c>
      <c r="JO21" s="46">
        <v>0</v>
      </c>
      <c r="JP21" s="46">
        <v>0</v>
      </c>
      <c r="JQ21" s="46">
        <v>0</v>
      </c>
      <c r="JR21" s="46">
        <v>0</v>
      </c>
      <c r="JS21" s="46">
        <v>1.8381677144222599E-4</v>
      </c>
      <c r="JT21" s="46">
        <v>0</v>
      </c>
      <c r="JU21" s="46">
        <v>0</v>
      </c>
      <c r="JV21" s="46">
        <v>6.8379838976508197E-3</v>
      </c>
      <c r="JW21" s="46">
        <v>0</v>
      </c>
      <c r="JX21" s="46">
        <v>0</v>
      </c>
      <c r="JY21" s="46">
        <v>0</v>
      </c>
      <c r="JZ21" s="46">
        <v>5.0255505312304702E-2</v>
      </c>
      <c r="KA21" s="46">
        <v>0</v>
      </c>
      <c r="KB21" s="46">
        <v>0</v>
      </c>
      <c r="KC21" s="46">
        <v>0</v>
      </c>
      <c r="KD21" s="46">
        <v>0</v>
      </c>
      <c r="KE21" s="46">
        <v>0</v>
      </c>
      <c r="KF21" s="46">
        <v>0</v>
      </c>
      <c r="KG21" s="46">
        <v>1.8749310687107099E-3</v>
      </c>
      <c r="KH21" s="46">
        <v>0</v>
      </c>
      <c r="KI21" s="46">
        <v>5.5145031432667904E-4</v>
      </c>
      <c r="KJ21" s="46">
        <v>0</v>
      </c>
      <c r="KK21" s="46">
        <v>0</v>
      </c>
      <c r="KL21" s="46">
        <v>0</v>
      </c>
      <c r="KM21" s="46">
        <v>0</v>
      </c>
      <c r="KN21" s="46">
        <v>1.9521341127164402E-2</v>
      </c>
      <c r="KO21" s="47">
        <v>7.3526708576890495E-5</v>
      </c>
      <c r="KP21" s="46">
        <v>0</v>
      </c>
      <c r="KQ21" s="46">
        <v>0</v>
      </c>
      <c r="KR21" s="46">
        <v>0</v>
      </c>
      <c r="KS21" s="46">
        <v>0</v>
      </c>
      <c r="KT21" s="46">
        <v>0</v>
      </c>
      <c r="KU21" s="46">
        <v>0</v>
      </c>
      <c r="KV21" s="46">
        <v>1.10290062865336E-4</v>
      </c>
      <c r="KW21" s="46">
        <v>0</v>
      </c>
      <c r="KX21" s="46">
        <v>2.57343480019117E-4</v>
      </c>
      <c r="KY21" s="46">
        <v>0</v>
      </c>
      <c r="KZ21" s="46">
        <v>4.0439689717289799E-4</v>
      </c>
      <c r="LA21" s="46">
        <v>0</v>
      </c>
      <c r="LB21" s="46">
        <v>0</v>
      </c>
      <c r="LC21" s="46">
        <v>0</v>
      </c>
      <c r="LD21" s="46">
        <v>0</v>
      </c>
      <c r="LE21" s="46">
        <v>1.4705341715378099E-4</v>
      </c>
      <c r="LF21" s="46">
        <v>0</v>
      </c>
      <c r="LG21" s="46">
        <v>0</v>
      </c>
      <c r="LH21" s="46">
        <v>0</v>
      </c>
      <c r="LI21" s="46">
        <v>0</v>
      </c>
      <c r="LJ21" s="46">
        <v>0</v>
      </c>
      <c r="LK21" s="46">
        <v>0</v>
      </c>
      <c r="LL21" s="46">
        <v>0</v>
      </c>
      <c r="LM21" s="46">
        <v>0</v>
      </c>
      <c r="LN21" s="46">
        <v>0</v>
      </c>
      <c r="LO21" s="46">
        <v>0</v>
      </c>
      <c r="LP21" s="46">
        <v>0</v>
      </c>
      <c r="LQ21" s="46">
        <v>0</v>
      </c>
      <c r="LR21" s="46">
        <v>0</v>
      </c>
      <c r="LS21" s="46">
        <v>0</v>
      </c>
      <c r="LT21" s="46">
        <v>7.3526708576890604E-4</v>
      </c>
      <c r="LU21" s="46">
        <v>0</v>
      </c>
      <c r="LV21" s="46">
        <v>0</v>
      </c>
      <c r="LW21" s="46">
        <v>2.20580125730672E-4</v>
      </c>
      <c r="LX21" s="46">
        <v>3.3087018859600701E-4</v>
      </c>
      <c r="LY21" s="46">
        <v>0</v>
      </c>
      <c r="LZ21" s="46">
        <v>0</v>
      </c>
      <c r="MA21" s="46">
        <v>0</v>
      </c>
      <c r="MB21" s="46">
        <v>0</v>
      </c>
      <c r="MC21" s="46">
        <v>0</v>
      </c>
      <c r="MD21" s="46">
        <v>0</v>
      </c>
      <c r="ME21" s="46">
        <v>0</v>
      </c>
      <c r="MF21" s="46">
        <v>0</v>
      </c>
      <c r="MG21" s="46">
        <v>0</v>
      </c>
      <c r="MH21" s="47">
        <v>3.6763354288445302E-5</v>
      </c>
      <c r="MI21" s="46">
        <v>0</v>
      </c>
      <c r="MJ21" s="46">
        <v>0</v>
      </c>
      <c r="MK21" s="46">
        <v>0</v>
      </c>
      <c r="ML21" s="46">
        <v>0</v>
      </c>
      <c r="MM21" s="46">
        <v>0</v>
      </c>
      <c r="MN21" s="46">
        <v>0</v>
      </c>
      <c r="MO21" s="46">
        <v>0</v>
      </c>
      <c r="MP21" s="46">
        <v>0</v>
      </c>
      <c r="MQ21" s="46">
        <v>0</v>
      </c>
      <c r="MR21" s="46">
        <v>0</v>
      </c>
      <c r="MS21" s="46">
        <v>0</v>
      </c>
      <c r="MT21" s="46">
        <v>0</v>
      </c>
      <c r="MU21" s="46">
        <v>0</v>
      </c>
      <c r="MV21" s="46">
        <v>0</v>
      </c>
      <c r="MW21" s="46">
        <v>0</v>
      </c>
      <c r="MX21" s="46">
        <v>0</v>
      </c>
      <c r="MY21" s="46">
        <v>0</v>
      </c>
      <c r="MZ21" s="46">
        <v>0</v>
      </c>
      <c r="NA21" s="46">
        <v>0</v>
      </c>
      <c r="NB21" s="46">
        <v>0</v>
      </c>
      <c r="NC21" s="46">
        <v>0</v>
      </c>
      <c r="ND21" s="46">
        <v>0</v>
      </c>
      <c r="NE21" s="46">
        <v>0</v>
      </c>
      <c r="NF21" s="46">
        <v>0</v>
      </c>
      <c r="NG21" s="46">
        <v>9.1908385721113195E-4</v>
      </c>
      <c r="NH21" s="46">
        <v>2.7204882173449498E-3</v>
      </c>
      <c r="NI21" s="46">
        <v>0</v>
      </c>
      <c r="NJ21" s="46">
        <v>0</v>
      </c>
      <c r="NK21" s="46">
        <v>2.9410683430756198E-4</v>
      </c>
      <c r="NL21" s="46">
        <v>0</v>
      </c>
      <c r="NM21" s="46">
        <v>0</v>
      </c>
      <c r="NN21" s="46">
        <v>0</v>
      </c>
      <c r="NO21" s="46">
        <v>0</v>
      </c>
      <c r="NP21" s="46">
        <v>0</v>
      </c>
      <c r="NQ21" s="46">
        <v>0</v>
      </c>
      <c r="NR21" s="46">
        <v>1.4705341715378099E-4</v>
      </c>
      <c r="NS21" s="46">
        <v>5.1468696003823401E-4</v>
      </c>
      <c r="NT21" s="46">
        <v>0</v>
      </c>
      <c r="NU21" s="46">
        <v>0</v>
      </c>
      <c r="NV21" s="46">
        <v>2.20580125730672E-4</v>
      </c>
      <c r="NW21" s="46">
        <v>0</v>
      </c>
      <c r="NX21" s="46">
        <v>1.8381677144222599E-4</v>
      </c>
      <c r="NY21" s="46">
        <v>0</v>
      </c>
      <c r="NZ21" s="46">
        <v>0</v>
      </c>
      <c r="OA21" s="46">
        <v>0</v>
      </c>
      <c r="OB21" s="46">
        <v>0</v>
      </c>
      <c r="OC21" s="46">
        <v>1.1911326789456301E-2</v>
      </c>
      <c r="OD21" s="46">
        <v>0</v>
      </c>
      <c r="OE21" s="46">
        <v>1.8381677144222599E-4</v>
      </c>
      <c r="OF21" s="46">
        <v>5.1468696003823401E-4</v>
      </c>
      <c r="OG21" s="46">
        <v>0</v>
      </c>
      <c r="OH21" s="46">
        <v>0</v>
      </c>
      <c r="OI21" s="46">
        <v>0</v>
      </c>
      <c r="OJ21" s="47">
        <v>7.3526708576890495E-5</v>
      </c>
      <c r="OK21" s="46">
        <v>1.10290062865336E-4</v>
      </c>
      <c r="OL21" s="46">
        <v>0</v>
      </c>
      <c r="OM21" s="46">
        <v>0</v>
      </c>
      <c r="ON21" s="46">
        <v>0</v>
      </c>
      <c r="OO21" s="46">
        <v>0</v>
      </c>
      <c r="OP21" s="46">
        <v>1.4705341715378099E-4</v>
      </c>
      <c r="OQ21" s="46">
        <v>0</v>
      </c>
      <c r="OR21" s="46">
        <v>1.4705341715378099E-4</v>
      </c>
      <c r="OS21" s="46">
        <v>0</v>
      </c>
      <c r="OT21" s="46">
        <v>1.4705341715378099E-4</v>
      </c>
      <c r="OU21" s="46">
        <v>0</v>
      </c>
      <c r="OV21" s="46">
        <v>0</v>
      </c>
      <c r="OW21" s="46">
        <v>0</v>
      </c>
      <c r="OX21" s="46">
        <v>1.83816771442226E-3</v>
      </c>
      <c r="OY21" s="46">
        <v>8.0879379434579599E-4</v>
      </c>
      <c r="OZ21" s="46">
        <v>8.0879379434579599E-4</v>
      </c>
      <c r="PA21" s="46">
        <v>1.4705341715378099E-4</v>
      </c>
      <c r="PB21" s="46">
        <v>6.9850373148046003E-4</v>
      </c>
      <c r="PC21" s="46">
        <v>1.6543509429800399E-3</v>
      </c>
      <c r="PD21" s="46">
        <v>1.1764273372302501E-3</v>
      </c>
      <c r="PE21" s="46">
        <v>2.0771295172971601E-2</v>
      </c>
      <c r="PF21" s="46">
        <v>0</v>
      </c>
      <c r="PG21" s="46">
        <v>0</v>
      </c>
      <c r="PH21" s="46">
        <v>1.8381677144222599E-4</v>
      </c>
      <c r="PI21" s="46">
        <v>0</v>
      </c>
      <c r="PJ21" s="46">
        <v>0</v>
      </c>
      <c r="PK21" s="46">
        <v>1.13231131208411E-2</v>
      </c>
      <c r="PL21" s="46">
        <v>3.8233888459983101E-3</v>
      </c>
      <c r="PM21" s="46">
        <v>0</v>
      </c>
      <c r="PN21" s="46">
        <v>0</v>
      </c>
      <c r="PO21" s="46">
        <v>0</v>
      </c>
      <c r="PP21" s="46">
        <v>0</v>
      </c>
      <c r="PQ21" s="46">
        <v>1.4705341715378099E-4</v>
      </c>
      <c r="PR21" s="47">
        <v>3.6763354288445302E-5</v>
      </c>
      <c r="PS21" s="46">
        <v>1.4705341715378099E-4</v>
      </c>
      <c r="PT21" s="46">
        <v>1.10290062865336E-4</v>
      </c>
      <c r="PU21" s="46">
        <v>0</v>
      </c>
      <c r="PV21" s="46">
        <v>0</v>
      </c>
      <c r="PW21" s="46">
        <v>0</v>
      </c>
      <c r="PX21" s="46">
        <v>0</v>
      </c>
      <c r="PY21" s="46">
        <v>1.8749310687107099E-3</v>
      </c>
      <c r="PZ21" s="46">
        <v>2.0219844858644898E-3</v>
      </c>
      <c r="QA21" s="46">
        <v>0</v>
      </c>
      <c r="QB21" s="46">
        <v>0</v>
      </c>
      <c r="QC21" s="46">
        <v>0</v>
      </c>
      <c r="QD21" s="46">
        <v>0</v>
      </c>
      <c r="QE21" s="46">
        <v>0</v>
      </c>
      <c r="QF21" s="46">
        <v>1.10290062865336E-4</v>
      </c>
      <c r="QG21" s="46">
        <v>0</v>
      </c>
      <c r="QH21" s="46">
        <v>0</v>
      </c>
      <c r="QI21" s="46">
        <v>0</v>
      </c>
      <c r="QJ21" s="46">
        <v>0</v>
      </c>
      <c r="QK21" s="46">
        <v>0</v>
      </c>
      <c r="QL21" s="46">
        <v>0</v>
      </c>
      <c r="QM21" s="46">
        <v>0</v>
      </c>
      <c r="QN21" s="46">
        <v>3.3087018859600701E-4</v>
      </c>
      <c r="QO21" s="46">
        <v>0</v>
      </c>
      <c r="QP21" s="46">
        <v>6.61740377192015E-4</v>
      </c>
      <c r="QQ21" s="46">
        <v>0</v>
      </c>
      <c r="QR21" s="46">
        <v>0</v>
      </c>
      <c r="QS21" s="46">
        <v>0</v>
      </c>
      <c r="QT21" s="46">
        <v>1.4705341715378099E-4</v>
      </c>
      <c r="QU21" s="46">
        <v>0</v>
      </c>
      <c r="QV21" s="46">
        <v>0</v>
      </c>
      <c r="QW21" s="46">
        <v>0</v>
      </c>
      <c r="QX21" s="46">
        <v>0</v>
      </c>
      <c r="QY21" s="47">
        <v>7.3526708576890495E-5</v>
      </c>
      <c r="QZ21" s="46">
        <v>0</v>
      </c>
      <c r="RA21" s="46">
        <v>1.8381677144222599E-4</v>
      </c>
      <c r="RB21" s="46">
        <v>1.4705341715378099E-4</v>
      </c>
      <c r="RC21" s="46">
        <v>0</v>
      </c>
      <c r="RD21" s="46">
        <v>0</v>
      </c>
      <c r="RE21" s="46">
        <v>0</v>
      </c>
      <c r="RF21" s="46">
        <v>0</v>
      </c>
      <c r="RG21" s="46">
        <v>0</v>
      </c>
      <c r="RH21" s="46">
        <v>0</v>
      </c>
      <c r="RI21" s="46">
        <v>1.10290062865336E-4</v>
      </c>
      <c r="RJ21" s="46">
        <v>2.9410683430756198E-4</v>
      </c>
      <c r="RK21" s="46">
        <v>3.3087018859600701E-4</v>
      </c>
      <c r="RL21" s="46">
        <v>0</v>
      </c>
      <c r="RM21" s="46">
        <v>0</v>
      </c>
      <c r="RN21" s="46">
        <v>0</v>
      </c>
      <c r="RO21" s="46">
        <v>0</v>
      </c>
      <c r="RP21" s="46">
        <v>0</v>
      </c>
      <c r="RQ21" s="46">
        <v>0</v>
      </c>
      <c r="RR21" s="46">
        <v>0</v>
      </c>
      <c r="RS21" s="46">
        <v>0</v>
      </c>
      <c r="RT21" s="46">
        <v>0</v>
      </c>
      <c r="RU21" s="46">
        <v>5.1468696003823401E-4</v>
      </c>
      <c r="RV21" s="46">
        <v>0</v>
      </c>
      <c r="RW21" s="46">
        <v>0</v>
      </c>
      <c r="RX21" s="46">
        <v>0</v>
      </c>
      <c r="RY21" s="46">
        <v>0</v>
      </c>
      <c r="RZ21" s="46">
        <v>0</v>
      </c>
      <c r="SA21" s="46">
        <v>0</v>
      </c>
      <c r="SB21" s="46">
        <v>0</v>
      </c>
      <c r="SC21" s="46">
        <v>0</v>
      </c>
      <c r="SD21" s="46">
        <v>0</v>
      </c>
      <c r="SE21" s="46">
        <v>0</v>
      </c>
      <c r="SF21" s="46">
        <v>0</v>
      </c>
      <c r="SG21" s="46">
        <v>0</v>
      </c>
      <c r="SH21" s="46">
        <v>0</v>
      </c>
      <c r="SI21" s="46">
        <v>0</v>
      </c>
      <c r="SJ21" s="46">
        <v>0</v>
      </c>
      <c r="SK21" s="47">
        <v>3.6763354288445302E-5</v>
      </c>
      <c r="SL21" s="46">
        <v>0</v>
      </c>
      <c r="SM21" s="46">
        <v>0</v>
      </c>
      <c r="SN21" s="46">
        <v>0</v>
      </c>
      <c r="SO21" s="46">
        <v>0</v>
      </c>
      <c r="SP21" s="46">
        <v>1.4705341715378099E-4</v>
      </c>
      <c r="SQ21" s="46">
        <v>0</v>
      </c>
      <c r="SR21" s="46">
        <v>2.20580125730672E-4</v>
      </c>
      <c r="SS21" s="46">
        <v>1.10290062865336E-3</v>
      </c>
      <c r="ST21" s="46">
        <v>0</v>
      </c>
      <c r="SU21" s="46">
        <v>2.57343480019117E-4</v>
      </c>
      <c r="SV21" s="46">
        <v>0</v>
      </c>
      <c r="SW21" s="46">
        <v>3.3087018859600701E-4</v>
      </c>
      <c r="SX21" s="46">
        <v>0</v>
      </c>
      <c r="SY21" s="46">
        <v>6.2497702290356997E-4</v>
      </c>
      <c r="SZ21" s="46">
        <v>0</v>
      </c>
      <c r="TA21" s="46">
        <v>6.2497702290356997E-4</v>
      </c>
      <c r="TB21" s="46">
        <v>0</v>
      </c>
      <c r="TC21" s="47">
        <v>7.3526708576890495E-5</v>
      </c>
      <c r="TD21" s="46">
        <v>0</v>
      </c>
      <c r="TE21" s="46">
        <v>0</v>
      </c>
      <c r="TF21" s="46">
        <v>6.9850373148046003E-4</v>
      </c>
      <c r="TG21" s="46">
        <v>0</v>
      </c>
      <c r="TH21" s="46">
        <v>0</v>
      </c>
      <c r="TI21" s="46">
        <v>0</v>
      </c>
      <c r="TJ21" s="46">
        <v>0</v>
      </c>
      <c r="TK21" s="46">
        <v>2.20580125730672E-4</v>
      </c>
      <c r="TL21" s="46">
        <v>0</v>
      </c>
      <c r="TM21" s="46">
        <v>0</v>
      </c>
      <c r="TN21" s="46">
        <v>0</v>
      </c>
      <c r="TO21" s="46">
        <v>0</v>
      </c>
      <c r="TP21" s="46">
        <v>1.4705341715378099E-4</v>
      </c>
      <c r="TQ21" s="46">
        <v>0</v>
      </c>
      <c r="TR21" s="46">
        <v>0</v>
      </c>
      <c r="TS21" s="46">
        <v>0</v>
      </c>
      <c r="TT21" s="46">
        <v>0</v>
      </c>
      <c r="TU21" s="46">
        <v>0</v>
      </c>
      <c r="TV21" s="46">
        <v>0</v>
      </c>
      <c r="TW21" s="46">
        <v>0</v>
      </c>
      <c r="TX21" s="46">
        <v>1.4705341715378099E-4</v>
      </c>
      <c r="TY21" s="46">
        <v>8.2349913606117407E-3</v>
      </c>
      <c r="TZ21" s="46">
        <v>0</v>
      </c>
      <c r="UA21" s="46">
        <v>0</v>
      </c>
      <c r="UB21" s="46">
        <v>0</v>
      </c>
      <c r="UC21" s="47">
        <v>7.3526708576890495E-5</v>
      </c>
      <c r="UD21" s="46">
        <v>2.20580125730672E-4</v>
      </c>
      <c r="UE21" s="46">
        <v>0</v>
      </c>
      <c r="UF21" s="46">
        <v>6.61740377192015E-4</v>
      </c>
      <c r="UG21" s="46">
        <v>0</v>
      </c>
      <c r="UH21" s="46">
        <v>0</v>
      </c>
      <c r="UI21" s="46">
        <v>0</v>
      </c>
      <c r="UJ21" s="46">
        <v>2.0219844858644898E-3</v>
      </c>
      <c r="UK21" s="46">
        <v>0</v>
      </c>
      <c r="UL21" s="46">
        <v>0</v>
      </c>
      <c r="UM21" s="46">
        <v>1.8381677144222599E-4</v>
      </c>
      <c r="UN21" s="46">
        <v>0</v>
      </c>
      <c r="UO21" s="46">
        <v>1.50729752582626E-3</v>
      </c>
      <c r="UP21" s="46">
        <v>0</v>
      </c>
      <c r="UQ21" s="46">
        <v>0</v>
      </c>
      <c r="UR21" s="46">
        <v>0</v>
      </c>
      <c r="US21" s="46">
        <v>0</v>
      </c>
      <c r="UT21" s="46">
        <v>4.0439689717289799E-4</v>
      </c>
      <c r="UU21" s="46">
        <v>0</v>
      </c>
      <c r="UV21" s="46">
        <v>0</v>
      </c>
      <c r="UW21" s="46">
        <v>0</v>
      </c>
      <c r="UX21" s="46">
        <v>0</v>
      </c>
      <c r="UY21" s="46">
        <v>0</v>
      </c>
      <c r="UZ21" s="46">
        <v>3.3087018859600701E-4</v>
      </c>
      <c r="VA21" s="46">
        <v>8.0879379434579599E-4</v>
      </c>
      <c r="VB21" s="46">
        <v>0</v>
      </c>
      <c r="VC21" s="46">
        <v>0</v>
      </c>
      <c r="VD21" s="46">
        <v>0</v>
      </c>
      <c r="VE21" s="46">
        <v>1.8381677144222599E-4</v>
      </c>
      <c r="VF21" s="46">
        <v>0</v>
      </c>
      <c r="VG21" s="46">
        <v>5.1468696003823401E-4</v>
      </c>
      <c r="VH21" s="46">
        <v>0</v>
      </c>
      <c r="VI21" s="46">
        <v>0</v>
      </c>
      <c r="VJ21" s="46">
        <v>0</v>
      </c>
      <c r="VK21" s="46">
        <v>0</v>
      </c>
      <c r="VL21" s="46">
        <v>0</v>
      </c>
      <c r="VM21" s="46">
        <v>0</v>
      </c>
      <c r="VN21" s="46">
        <v>2.3160913201720501E-3</v>
      </c>
      <c r="VO21" s="46">
        <v>5.8196389838608899E-2</v>
      </c>
      <c r="VP21" s="46">
        <v>5.1468696003823401E-4</v>
      </c>
      <c r="VQ21" s="46">
        <v>0</v>
      </c>
      <c r="VR21" s="46">
        <v>0</v>
      </c>
      <c r="VS21" s="46">
        <v>0</v>
      </c>
      <c r="VT21" s="46">
        <v>0</v>
      </c>
      <c r="VU21" s="46">
        <v>0</v>
      </c>
      <c r="VV21" s="46">
        <v>0</v>
      </c>
      <c r="VW21" s="47">
        <v>7.3526708576890495E-5</v>
      </c>
      <c r="VX21" s="46">
        <v>1.4705341715378099E-4</v>
      </c>
      <c r="VY21" s="46">
        <v>3.3087018859600701E-4</v>
      </c>
      <c r="VZ21" s="46">
        <v>1.8381677144222599E-4</v>
      </c>
      <c r="WA21" s="46">
        <v>0</v>
      </c>
      <c r="WB21" s="46">
        <v>0</v>
      </c>
      <c r="WC21" s="46">
        <v>1.6543509429800399E-3</v>
      </c>
      <c r="WD21" s="46">
        <v>0</v>
      </c>
      <c r="WE21" s="46">
        <v>0</v>
      </c>
      <c r="WF21" s="46">
        <v>0</v>
      </c>
      <c r="WG21" s="46">
        <v>4.0439689717289799E-4</v>
      </c>
      <c r="WH21" s="46">
        <v>0</v>
      </c>
      <c r="WI21" s="46">
        <v>0</v>
      </c>
      <c r="WJ21" s="46">
        <v>0</v>
      </c>
      <c r="WK21" s="46">
        <v>0</v>
      </c>
      <c r="WL21" s="46">
        <v>0</v>
      </c>
      <c r="WM21" s="46">
        <v>0</v>
      </c>
      <c r="WN21" s="46">
        <v>0</v>
      </c>
      <c r="WO21" s="46">
        <v>0</v>
      </c>
      <c r="WP21" s="46">
        <v>1.43377081724937E-3</v>
      </c>
      <c r="WQ21" s="46">
        <v>0</v>
      </c>
      <c r="WR21" s="46">
        <v>0</v>
      </c>
      <c r="WS21" s="46">
        <v>0</v>
      </c>
      <c r="WT21" s="46">
        <v>0</v>
      </c>
      <c r="WU21" s="46">
        <v>0</v>
      </c>
      <c r="WV21" s="46">
        <v>0</v>
      </c>
      <c r="WW21" s="46">
        <v>2.20580125730672E-4</v>
      </c>
      <c r="WX21" s="46">
        <v>3.3087018859600701E-4</v>
      </c>
      <c r="WY21" s="46">
        <v>0</v>
      </c>
      <c r="WZ21" s="46">
        <v>0</v>
      </c>
      <c r="XA21" s="46">
        <v>0</v>
      </c>
      <c r="XB21" s="46">
        <v>0</v>
      </c>
      <c r="XC21" s="46">
        <v>0</v>
      </c>
      <c r="XD21" s="46">
        <v>0</v>
      </c>
      <c r="XE21" s="46">
        <v>0</v>
      </c>
      <c r="XF21" s="46">
        <v>0</v>
      </c>
      <c r="XG21" s="46">
        <v>0</v>
      </c>
      <c r="XH21" s="46">
        <v>0</v>
      </c>
      <c r="XI21" s="46">
        <v>0</v>
      </c>
      <c r="XJ21" s="46">
        <v>0</v>
      </c>
      <c r="XK21" s="46">
        <v>0</v>
      </c>
      <c r="XL21" s="46">
        <v>0</v>
      </c>
      <c r="XM21" s="46">
        <v>0</v>
      </c>
      <c r="XN21" s="46">
        <v>0</v>
      </c>
      <c r="XO21" s="46">
        <v>0</v>
      </c>
      <c r="XP21" s="46">
        <v>0</v>
      </c>
      <c r="XQ21" s="46">
        <v>0</v>
      </c>
      <c r="XR21" s="46">
        <v>0</v>
      </c>
      <c r="XS21" s="46">
        <v>8.4555714863424102E-4</v>
      </c>
      <c r="XT21" s="46">
        <v>1.9116944229991501E-3</v>
      </c>
      <c r="XU21" s="46">
        <v>5.1468696003823401E-4</v>
      </c>
      <c r="XV21" s="46">
        <v>0</v>
      </c>
      <c r="XW21" s="46">
        <v>0</v>
      </c>
      <c r="XX21" s="46">
        <v>0</v>
      </c>
      <c r="XY21" s="46">
        <v>1.9888974670048899E-2</v>
      </c>
      <c r="XZ21" s="46">
        <v>1.4705341715378099E-4</v>
      </c>
      <c r="YA21" s="46">
        <v>0</v>
      </c>
      <c r="YB21" s="46">
        <v>1.4705341715378099E-4</v>
      </c>
      <c r="YC21" s="46">
        <v>0</v>
      </c>
      <c r="YD21" s="46">
        <v>0</v>
      </c>
      <c r="YE21" s="46">
        <v>0</v>
      </c>
      <c r="YF21" s="46">
        <v>2.20580125730672E-4</v>
      </c>
      <c r="YG21" s="46">
        <v>1.4705341715378099E-4</v>
      </c>
      <c r="YH21" s="46">
        <v>0</v>
      </c>
      <c r="YI21" s="46">
        <v>0</v>
      </c>
      <c r="YJ21" s="46">
        <v>0</v>
      </c>
      <c r="YK21" s="46">
        <v>4.0439689717289799E-4</v>
      </c>
      <c r="YL21" s="46">
        <v>0</v>
      </c>
      <c r="YM21" s="46">
        <v>0</v>
      </c>
      <c r="YN21" s="46">
        <v>0</v>
      </c>
      <c r="YO21" s="46">
        <v>0</v>
      </c>
      <c r="YP21" s="46">
        <v>0</v>
      </c>
      <c r="YQ21" s="46">
        <v>5.8821366861512396E-4</v>
      </c>
      <c r="YR21" s="46">
        <v>0</v>
      </c>
      <c r="YS21" s="46">
        <v>9.5584721149957698E-4</v>
      </c>
      <c r="YT21" s="46">
        <v>0</v>
      </c>
      <c r="YU21" s="46">
        <v>0</v>
      </c>
      <c r="YV21" s="46">
        <v>1.8381677144222599E-4</v>
      </c>
      <c r="YW21" s="46">
        <v>2.20580125730672E-4</v>
      </c>
      <c r="YX21" s="46">
        <v>1.50729752582626E-3</v>
      </c>
      <c r="YY21" s="46">
        <v>0</v>
      </c>
      <c r="YZ21" s="46">
        <v>2.20580125730672E-4</v>
      </c>
      <c r="ZA21" s="46">
        <v>5.1468696003823401E-4</v>
      </c>
      <c r="ZB21" s="46">
        <v>0</v>
      </c>
      <c r="ZC21" s="46">
        <v>3.3087018859600701E-4</v>
      </c>
      <c r="ZD21" s="46">
        <v>1.10290062865336E-4</v>
      </c>
      <c r="ZE21" s="46">
        <v>2.20580125730672E-4</v>
      </c>
      <c r="ZF21" s="46">
        <v>0</v>
      </c>
      <c r="ZG21" s="46">
        <v>0</v>
      </c>
      <c r="ZH21" s="46">
        <v>1.4705341715378099E-4</v>
      </c>
      <c r="ZI21" s="46">
        <v>4.7792360574978898E-4</v>
      </c>
      <c r="ZJ21" s="46">
        <v>0</v>
      </c>
      <c r="ZK21" s="46">
        <v>8.0879379434579599E-4</v>
      </c>
      <c r="ZL21" s="46">
        <v>1.83816771442226E-3</v>
      </c>
      <c r="ZM21" s="46">
        <v>0</v>
      </c>
      <c r="ZN21" s="46">
        <v>0</v>
      </c>
      <c r="ZO21" s="46">
        <v>0</v>
      </c>
      <c r="ZP21" s="46">
        <v>0</v>
      </c>
      <c r="ZQ21" s="46">
        <v>0</v>
      </c>
      <c r="ZR21" s="46">
        <v>0</v>
      </c>
      <c r="ZS21" s="46">
        <v>0</v>
      </c>
      <c r="ZT21" s="46">
        <v>0</v>
      </c>
      <c r="ZU21" s="46">
        <v>0</v>
      </c>
      <c r="ZV21" s="46">
        <v>0</v>
      </c>
      <c r="ZW21" s="46">
        <v>0</v>
      </c>
      <c r="ZX21" s="46">
        <v>0</v>
      </c>
      <c r="ZY21" s="46">
        <v>0</v>
      </c>
      <c r="ZZ21" s="46">
        <v>0</v>
      </c>
      <c r="AAA21" s="46">
        <v>0</v>
      </c>
      <c r="AAB21" s="46">
        <v>0</v>
      </c>
      <c r="AAC21" s="46">
        <v>1.4705341715378099E-4</v>
      </c>
      <c r="AAD21" s="46">
        <v>0</v>
      </c>
      <c r="AAE21" s="46">
        <v>1.10290062865336E-4</v>
      </c>
      <c r="AAF21" s="46">
        <v>0</v>
      </c>
      <c r="AAG21" s="46">
        <v>2.20580125730672E-4</v>
      </c>
      <c r="AAH21" s="46">
        <v>2.57343480019117E-4</v>
      </c>
      <c r="AAI21" s="46">
        <v>1.6911142972684801E-3</v>
      </c>
      <c r="AAJ21" s="46">
        <v>0</v>
      </c>
      <c r="AAK21" s="46">
        <v>0</v>
      </c>
      <c r="AAL21" s="46">
        <v>0</v>
      </c>
      <c r="AAM21" s="46">
        <v>0</v>
      </c>
      <c r="AAN21" s="46">
        <v>1.8381677144222599E-4</v>
      </c>
      <c r="AAO21" s="46">
        <v>0</v>
      </c>
      <c r="AAP21" s="46">
        <v>0</v>
      </c>
      <c r="AAQ21" s="46">
        <v>0</v>
      </c>
      <c r="AAR21" s="46">
        <v>5.5145031432667904E-4</v>
      </c>
      <c r="AAS21" s="46">
        <v>0</v>
      </c>
      <c r="AAT21" s="46">
        <v>0</v>
      </c>
      <c r="AAU21" s="46">
        <v>2.57343480019117E-4</v>
      </c>
      <c r="AAV21" s="46">
        <v>0</v>
      </c>
      <c r="AAW21" s="46">
        <v>2.57343480019117E-4</v>
      </c>
      <c r="AAX21" s="46">
        <v>0</v>
      </c>
      <c r="AAY21" s="46">
        <v>0</v>
      </c>
      <c r="AAZ21" s="46">
        <v>2.20580125730672E-4</v>
      </c>
      <c r="ABA21" s="47">
        <v>3.6763354288445302E-5</v>
      </c>
      <c r="ABB21" s="46">
        <v>1.5440608801147E-3</v>
      </c>
      <c r="ABC21" s="46">
        <v>0</v>
      </c>
      <c r="ABD21" s="46">
        <v>0</v>
      </c>
      <c r="ABE21" s="46">
        <v>0</v>
      </c>
      <c r="ABF21" s="46">
        <v>0</v>
      </c>
      <c r="ABG21" s="46">
        <v>1.89331274585493E-2</v>
      </c>
      <c r="ABH21" s="46">
        <v>0</v>
      </c>
      <c r="ABI21" s="46">
        <v>9.5584721149957698E-4</v>
      </c>
      <c r="ABJ21" s="46">
        <v>0</v>
      </c>
      <c r="ABK21" s="46">
        <v>0</v>
      </c>
      <c r="ABL21" s="46">
        <v>0</v>
      </c>
      <c r="ABM21" s="46">
        <v>1.72787765155693E-3</v>
      </c>
      <c r="ABN21" s="46">
        <v>0</v>
      </c>
      <c r="ABO21" s="46">
        <v>0</v>
      </c>
      <c r="ABP21" s="46">
        <v>0</v>
      </c>
      <c r="ABQ21" s="46">
        <v>0</v>
      </c>
      <c r="ABR21" s="46">
        <v>2.9410683430756198E-4</v>
      </c>
      <c r="ABS21" s="46">
        <v>1.9116944229991501E-3</v>
      </c>
      <c r="ABT21" s="46">
        <v>2.6285798316238399E-2</v>
      </c>
      <c r="ABU21" s="46">
        <v>0</v>
      </c>
      <c r="ABV21" s="46">
        <v>0</v>
      </c>
      <c r="ABW21" s="46">
        <v>0</v>
      </c>
      <c r="ABX21" s="46">
        <v>0</v>
      </c>
      <c r="ABY21" s="46">
        <v>0</v>
      </c>
      <c r="ABZ21" s="46">
        <v>5.1468696003823401E-4</v>
      </c>
      <c r="ACA21" s="46">
        <v>0</v>
      </c>
      <c r="ACB21" s="46">
        <v>0</v>
      </c>
      <c r="ACC21" s="46">
        <v>6.2497702290356997E-4</v>
      </c>
      <c r="ACD21" s="46">
        <v>0</v>
      </c>
      <c r="ACE21" s="46">
        <v>0</v>
      </c>
      <c r="ACF21" s="46">
        <v>1.2867174000955801E-3</v>
      </c>
      <c r="ACG21" s="46">
        <v>0</v>
      </c>
      <c r="ACH21" s="46">
        <v>0</v>
      </c>
      <c r="ACI21" s="46">
        <v>0</v>
      </c>
      <c r="ACJ21" s="46">
        <v>0</v>
      </c>
      <c r="ACK21" s="46">
        <v>0</v>
      </c>
      <c r="ACL21" s="46">
        <v>3.3087018859600701E-4</v>
      </c>
      <c r="ACM21" s="46">
        <v>3.6763354288445302E-4</v>
      </c>
      <c r="ACN21" s="46">
        <v>0</v>
      </c>
      <c r="ACO21" s="46">
        <v>1.4705341715378099E-4</v>
      </c>
      <c r="ACP21" s="46">
        <v>0</v>
      </c>
      <c r="ACQ21" s="46">
        <v>0</v>
      </c>
      <c r="ACR21" s="46">
        <v>3.6763354288445302E-4</v>
      </c>
      <c r="ACS21" s="46">
        <v>8.8232050292268703E-4</v>
      </c>
      <c r="ACT21" s="46">
        <v>6.2497702290356997E-4</v>
      </c>
      <c r="ACU21" s="46">
        <v>3.6763354288445302E-4</v>
      </c>
      <c r="ACV21" s="46">
        <v>2.9410683430756198E-4</v>
      </c>
      <c r="ACW21" s="46">
        <v>0</v>
      </c>
      <c r="ACX21" s="46">
        <v>0</v>
      </c>
      <c r="ACY21" s="46">
        <v>0</v>
      </c>
      <c r="ACZ21" s="46">
        <v>0</v>
      </c>
      <c r="ADA21" s="46">
        <v>0</v>
      </c>
      <c r="ADB21" s="46">
        <v>3.8233888459983101E-3</v>
      </c>
      <c r="ADC21" s="46">
        <v>0</v>
      </c>
      <c r="ADD21" s="46">
        <v>0</v>
      </c>
      <c r="ADE21" s="46">
        <v>0</v>
      </c>
      <c r="ADF21" s="46">
        <v>0</v>
      </c>
      <c r="ADG21" s="46">
        <v>1.8381677144222599E-4</v>
      </c>
      <c r="ADH21" s="46">
        <v>0</v>
      </c>
      <c r="ADI21" s="46">
        <v>0</v>
      </c>
      <c r="ADJ21" s="46">
        <v>3.6763354288445302E-4</v>
      </c>
      <c r="ADK21" s="46">
        <v>0</v>
      </c>
      <c r="ADL21" s="46">
        <v>4.4116025146134302E-4</v>
      </c>
      <c r="ADM21" s="46">
        <v>2.20580125730672E-4</v>
      </c>
      <c r="ADN21" s="46">
        <v>0</v>
      </c>
      <c r="ADO21" s="46">
        <v>0</v>
      </c>
      <c r="ADP21" s="46">
        <v>0</v>
      </c>
      <c r="ADQ21" s="46">
        <v>0</v>
      </c>
      <c r="ADR21" s="46">
        <v>0</v>
      </c>
      <c r="ADS21" s="46">
        <v>0</v>
      </c>
      <c r="ADT21" s="47">
        <v>7.3526708576890495E-5</v>
      </c>
      <c r="ADU21" s="46">
        <v>0</v>
      </c>
      <c r="ADV21" s="46">
        <v>0</v>
      </c>
      <c r="ADW21" s="46">
        <v>1.8381677144222599E-4</v>
      </c>
      <c r="ADX21" s="46">
        <v>0</v>
      </c>
      <c r="ADY21" s="46">
        <v>2.57343480019117E-4</v>
      </c>
      <c r="ADZ21" s="46">
        <v>0</v>
      </c>
      <c r="AEA21" s="46">
        <v>0</v>
      </c>
      <c r="AEB21" s="46">
        <v>3.6763354288445302E-4</v>
      </c>
      <c r="AEC21" s="46">
        <v>0</v>
      </c>
      <c r="AED21" s="46">
        <v>0</v>
      </c>
      <c r="AEE21" s="46">
        <v>0</v>
      </c>
      <c r="AEF21" s="46">
        <v>0</v>
      </c>
      <c r="AEG21" s="46">
        <v>0</v>
      </c>
      <c r="AEH21" s="46">
        <v>3.4189919488254099E-3</v>
      </c>
      <c r="AEI21" s="46">
        <v>3.3087018859600799E-3</v>
      </c>
      <c r="AEJ21" s="46">
        <v>0</v>
      </c>
      <c r="AEK21" s="46">
        <v>7.0769457005257205E-2</v>
      </c>
      <c r="AEL21" s="46">
        <v>0</v>
      </c>
      <c r="AEM21" s="46">
        <v>1.8381677144222599E-4</v>
      </c>
      <c r="AEN21" s="46">
        <v>0</v>
      </c>
      <c r="AEO21" s="46">
        <v>2.20580125730672E-4</v>
      </c>
      <c r="AEP21" s="46">
        <v>0</v>
      </c>
      <c r="AEQ21" s="46">
        <v>0</v>
      </c>
      <c r="AER21" s="46">
        <v>0</v>
      </c>
      <c r="AES21" s="46">
        <v>0</v>
      </c>
      <c r="AET21" s="46">
        <v>0</v>
      </c>
      <c r="AEU21" s="46">
        <v>0</v>
      </c>
      <c r="AEV21" s="46">
        <v>0</v>
      </c>
      <c r="AEW21" s="46">
        <v>0</v>
      </c>
      <c r="AEX21" s="46">
        <v>0</v>
      </c>
      <c r="AEY21" s="46">
        <v>0</v>
      </c>
      <c r="AEZ21" s="46">
        <v>2.20580125730672E-4</v>
      </c>
      <c r="AFA21" s="46">
        <v>0</v>
      </c>
      <c r="AFB21" s="46">
        <v>2.9410683430756198E-4</v>
      </c>
      <c r="AFC21" s="46">
        <v>9.7055255321495497E-3</v>
      </c>
      <c r="AFD21" s="46">
        <v>0</v>
      </c>
      <c r="AFE21" s="46">
        <v>0</v>
      </c>
      <c r="AFF21" s="46">
        <v>2.1690379030182699E-3</v>
      </c>
      <c r="AFG21" s="46">
        <v>0</v>
      </c>
      <c r="AFH21" s="46">
        <v>0</v>
      </c>
      <c r="AFI21" s="46">
        <v>1.10290062865336E-3</v>
      </c>
      <c r="AFJ21" s="46">
        <v>0</v>
      </c>
      <c r="AFK21" s="46">
        <v>0</v>
      </c>
      <c r="AFL21" s="46">
        <v>0</v>
      </c>
      <c r="AFM21" s="46">
        <v>0</v>
      </c>
      <c r="AFN21" s="46">
        <v>0</v>
      </c>
      <c r="AFO21" s="46">
        <v>2.57343480019117E-4</v>
      </c>
      <c r="AFP21" s="46">
        <v>1.4705341715378099E-4</v>
      </c>
      <c r="AFQ21" s="46">
        <v>0</v>
      </c>
      <c r="AFR21" s="46">
        <v>0</v>
      </c>
      <c r="AFS21" s="46">
        <v>0</v>
      </c>
      <c r="AFT21" s="46">
        <v>0</v>
      </c>
      <c r="AFU21" s="46">
        <v>0</v>
      </c>
      <c r="AFV21" s="46">
        <v>0</v>
      </c>
      <c r="AFW21" s="46">
        <v>4.7792360574978898E-4</v>
      </c>
      <c r="AFX21" s="46">
        <v>0</v>
      </c>
      <c r="AFY21" s="46">
        <v>3.3087018859600701E-4</v>
      </c>
      <c r="AFZ21" s="46">
        <v>9.1173118635344292E-3</v>
      </c>
      <c r="AGA21" s="46">
        <v>0</v>
      </c>
      <c r="AGB21" s="46">
        <v>0</v>
      </c>
      <c r="AGC21" s="46">
        <v>0</v>
      </c>
      <c r="AGD21" s="46">
        <v>0</v>
      </c>
      <c r="AGE21" s="46">
        <v>0</v>
      </c>
      <c r="AGF21" s="46">
        <v>5.1468696003823401E-4</v>
      </c>
      <c r="AGG21" s="46">
        <v>1.4705341715378099E-4</v>
      </c>
      <c r="AGH21" s="46">
        <v>0</v>
      </c>
      <c r="AGI21" s="46">
        <v>0</v>
      </c>
      <c r="AGJ21" s="46">
        <v>0</v>
      </c>
      <c r="AGK21" s="46">
        <v>0</v>
      </c>
      <c r="AGL21" s="46">
        <v>4.4116025146134302E-4</v>
      </c>
      <c r="AGM21" s="46">
        <v>0</v>
      </c>
      <c r="AGN21" s="46">
        <v>0</v>
      </c>
      <c r="AGO21" s="46">
        <v>0</v>
      </c>
      <c r="AGP21" s="46">
        <v>0</v>
      </c>
      <c r="AGQ21" s="46">
        <v>0</v>
      </c>
      <c r="AGR21" s="46">
        <v>0</v>
      </c>
      <c r="AGS21" s="46">
        <v>0</v>
      </c>
      <c r="AGT21" s="46">
        <v>0</v>
      </c>
      <c r="AGU21" s="46">
        <v>0</v>
      </c>
      <c r="AGV21" s="46">
        <v>0</v>
      </c>
      <c r="AGW21" s="46">
        <v>0</v>
      </c>
      <c r="AGX21" s="46">
        <v>0</v>
      </c>
      <c r="AGY21" s="46">
        <v>0</v>
      </c>
      <c r="AGZ21" s="46">
        <v>0</v>
      </c>
      <c r="AHA21" s="46">
        <v>5.5145031432667904E-4</v>
      </c>
      <c r="AHB21" s="46">
        <v>2.0587478401529399E-3</v>
      </c>
      <c r="AHC21" s="46">
        <v>0</v>
      </c>
      <c r="AHD21" s="46">
        <v>1.8124333664203501E-2</v>
      </c>
      <c r="AHE21" s="46">
        <v>0</v>
      </c>
      <c r="AHF21" s="46">
        <v>2.3896180287489399E-3</v>
      </c>
      <c r="AHG21" s="46">
        <v>0</v>
      </c>
      <c r="AHH21" s="46">
        <v>0</v>
      </c>
      <c r="AHI21" s="46">
        <v>0</v>
      </c>
      <c r="AHJ21" s="46">
        <v>0</v>
      </c>
      <c r="AHK21" s="46">
        <v>0</v>
      </c>
      <c r="AHL21" s="46">
        <v>0</v>
      </c>
      <c r="AHM21" s="46">
        <v>2.57343480019117E-4</v>
      </c>
      <c r="AHN21" s="46">
        <v>0</v>
      </c>
      <c r="AHO21" s="46">
        <v>0</v>
      </c>
      <c r="AHP21" s="46">
        <v>0</v>
      </c>
      <c r="AHQ21" s="46">
        <v>0</v>
      </c>
      <c r="AHR21" s="46">
        <v>4.7792360574978898E-4</v>
      </c>
      <c r="AHS21" s="46">
        <v>0</v>
      </c>
      <c r="AHT21" s="46">
        <v>1.4705341715378099E-4</v>
      </c>
      <c r="AHU21" s="46">
        <v>0</v>
      </c>
      <c r="AHV21" s="46">
        <v>1.72787765155693E-3</v>
      </c>
      <c r="AHW21" s="46">
        <v>2.3528546744605E-2</v>
      </c>
      <c r="AHX21" s="46">
        <v>1.10290062865336E-4</v>
      </c>
      <c r="AHY21" s="46">
        <v>1.10290062865336E-4</v>
      </c>
      <c r="AHZ21" s="46">
        <v>0</v>
      </c>
      <c r="AIA21" s="46">
        <v>0</v>
      </c>
      <c r="AIB21" s="46">
        <v>1.1764273372302501E-3</v>
      </c>
      <c r="AIC21" s="46">
        <v>0</v>
      </c>
      <c r="AID21" s="46">
        <v>0</v>
      </c>
      <c r="AIE21" s="46">
        <v>2.9410683430756198E-4</v>
      </c>
      <c r="AIF21" s="46">
        <v>1.8381677144222599E-4</v>
      </c>
      <c r="AIG21" s="46">
        <v>0</v>
      </c>
      <c r="AIH21" s="46">
        <v>0</v>
      </c>
      <c r="AII21" s="46">
        <v>0</v>
      </c>
      <c r="AIJ21" s="46">
        <v>0</v>
      </c>
      <c r="AIK21" s="46">
        <v>0</v>
      </c>
      <c r="AIL21" s="46">
        <v>1.10290062865336E-3</v>
      </c>
      <c r="AIM21" s="46">
        <v>0</v>
      </c>
      <c r="AIN21" s="46">
        <v>1.4705341715378099E-4</v>
      </c>
      <c r="AIO21" s="47">
        <v>3.6763354288445302E-5</v>
      </c>
      <c r="AIP21" s="46">
        <v>0</v>
      </c>
      <c r="AIQ21" s="46">
        <v>2.20580125730672E-4</v>
      </c>
      <c r="AIR21" s="46">
        <v>0</v>
      </c>
      <c r="AIS21" s="46">
        <v>1.4705341715378099E-4</v>
      </c>
      <c r="AIT21" s="46">
        <v>0</v>
      </c>
      <c r="AIU21" s="46">
        <v>0</v>
      </c>
      <c r="AIV21" s="46">
        <v>9.5584721149957698E-4</v>
      </c>
      <c r="AIW21" s="46">
        <v>0</v>
      </c>
      <c r="AIX21" s="46">
        <v>1.10290062865336E-4</v>
      </c>
      <c r="AIY21" s="46">
        <v>1.43377081724937E-3</v>
      </c>
      <c r="AIZ21" s="46">
        <v>2.57343480019117E-4</v>
      </c>
      <c r="AJA21" s="46">
        <v>1.8381677144222599E-4</v>
      </c>
      <c r="AJB21" s="46">
        <v>0</v>
      </c>
      <c r="AJC21" s="46">
        <v>0</v>
      </c>
      <c r="AJD21" s="46">
        <v>0</v>
      </c>
      <c r="AJE21" s="46">
        <v>0</v>
      </c>
      <c r="AJF21" s="46">
        <v>0</v>
      </c>
      <c r="AJG21" s="46">
        <v>0</v>
      </c>
      <c r="AJH21" s="46">
        <v>0</v>
      </c>
      <c r="AJI21" s="46">
        <v>0</v>
      </c>
      <c r="AJJ21" s="46">
        <v>1.8381677144222599E-4</v>
      </c>
      <c r="AJK21" s="46">
        <v>1.4705341715378099E-4</v>
      </c>
      <c r="AJL21" s="46">
        <v>0</v>
      </c>
      <c r="AJM21" s="46">
        <v>0</v>
      </c>
      <c r="AJN21" s="46">
        <v>0</v>
      </c>
      <c r="AJO21" s="46">
        <v>1.10290062865336E-4</v>
      </c>
      <c r="AJP21" s="46">
        <v>5.1468696003823401E-4</v>
      </c>
      <c r="AJQ21" s="46">
        <v>0</v>
      </c>
      <c r="AJR21" s="46">
        <v>1.040402926363E-2</v>
      </c>
      <c r="AJS21" s="46">
        <v>0</v>
      </c>
      <c r="AJT21" s="46">
        <v>0</v>
      </c>
      <c r="AJU21" s="46">
        <v>0</v>
      </c>
      <c r="AJV21" s="46">
        <v>0</v>
      </c>
      <c r="AJW21" s="46">
        <v>0</v>
      </c>
      <c r="AJX21" s="46">
        <v>2.20580125730672E-4</v>
      </c>
      <c r="AJY21" s="46">
        <v>0</v>
      </c>
      <c r="AJZ21" s="46">
        <v>3.34546524024852E-3</v>
      </c>
      <c r="AKA21" s="46">
        <v>0</v>
      </c>
      <c r="AKB21" s="46">
        <v>0</v>
      </c>
      <c r="AKC21" s="46">
        <v>1.32348075438403E-3</v>
      </c>
      <c r="AKD21" s="46">
        <v>7.7203044005735096E-4</v>
      </c>
      <c r="AKE21" s="46">
        <v>0</v>
      </c>
      <c r="AKF21" s="46">
        <v>0</v>
      </c>
      <c r="AKG21" s="46">
        <v>1.4705341715378099E-4</v>
      </c>
      <c r="AKH21" s="46">
        <v>0</v>
      </c>
      <c r="AKI21" s="46">
        <v>3.5292820116907498E-3</v>
      </c>
      <c r="AKJ21" s="46">
        <v>2.42638138303739E-3</v>
      </c>
      <c r="AKK21" s="46">
        <v>0</v>
      </c>
      <c r="AKL21" s="46">
        <v>0</v>
      </c>
      <c r="AKM21" s="46">
        <v>3.3087018859600701E-4</v>
      </c>
      <c r="AKN21" s="46">
        <v>0</v>
      </c>
      <c r="AKO21" s="46">
        <v>0</v>
      </c>
      <c r="AKP21" s="46">
        <v>0</v>
      </c>
      <c r="AKQ21" s="46">
        <v>0</v>
      </c>
      <c r="AKR21" s="46">
        <v>0</v>
      </c>
      <c r="AKS21" s="46">
        <v>4.0439689717289799E-4</v>
      </c>
      <c r="AKT21" s="46">
        <v>0</v>
      </c>
      <c r="AKU21" s="46">
        <v>0</v>
      </c>
      <c r="AKV21" s="46">
        <v>0</v>
      </c>
      <c r="AKW21" s="46">
        <v>1.4705341715378099E-4</v>
      </c>
      <c r="AKX21" s="46">
        <v>2.57343480019117E-4</v>
      </c>
      <c r="AKY21" s="46">
        <v>1.83816771442226E-3</v>
      </c>
      <c r="AKZ21" s="46">
        <v>0</v>
      </c>
      <c r="ALA21" s="46">
        <v>6.61740377192015E-4</v>
      </c>
      <c r="ALB21" s="46">
        <v>0</v>
      </c>
      <c r="ALC21" s="46">
        <v>5.99242674901658E-3</v>
      </c>
      <c r="ALD21" s="46">
        <v>0</v>
      </c>
      <c r="ALE21" s="46">
        <v>0</v>
      </c>
      <c r="ALF21" s="46">
        <v>0</v>
      </c>
      <c r="ALG21" s="46">
        <v>2.20580125730672E-4</v>
      </c>
      <c r="ALH21" s="46">
        <v>0</v>
      </c>
      <c r="ALI21" s="46">
        <v>0</v>
      </c>
      <c r="ALJ21" s="46">
        <v>0</v>
      </c>
      <c r="ALK21" s="46">
        <v>0</v>
      </c>
      <c r="ALL21" s="46">
        <v>0</v>
      </c>
      <c r="ALM21" s="46">
        <v>8.4555714863424102E-4</v>
      </c>
      <c r="ALN21" s="46">
        <v>9.1908385721113195E-4</v>
      </c>
      <c r="ALO21" s="46">
        <v>0</v>
      </c>
      <c r="ALP21" s="46">
        <v>0</v>
      </c>
      <c r="ALQ21" s="46">
        <v>0</v>
      </c>
      <c r="ALR21" s="46">
        <v>0</v>
      </c>
      <c r="ALS21" s="46">
        <v>0</v>
      </c>
      <c r="ALT21" s="46">
        <v>0</v>
      </c>
      <c r="ALU21" s="46">
        <v>0</v>
      </c>
      <c r="ALV21" s="46">
        <v>0</v>
      </c>
      <c r="ALW21" s="46">
        <v>0</v>
      </c>
      <c r="ALX21" s="46">
        <v>0</v>
      </c>
      <c r="ALY21" s="46">
        <v>0</v>
      </c>
      <c r="ALZ21" s="46">
        <v>0</v>
      </c>
      <c r="AMA21" s="46">
        <v>0</v>
      </c>
      <c r="AMB21" s="46">
        <v>2.20580125730672E-4</v>
      </c>
      <c r="AMC21" s="46">
        <v>0</v>
      </c>
      <c r="AMD21" s="46">
        <v>0</v>
      </c>
      <c r="AME21" s="46">
        <v>0</v>
      </c>
      <c r="AMF21" s="46">
        <v>0</v>
      </c>
      <c r="AMG21" s="46">
        <v>0</v>
      </c>
      <c r="AMH21" s="46">
        <v>0</v>
      </c>
      <c r="AMI21" s="46">
        <v>0</v>
      </c>
      <c r="AMJ21" s="46">
        <v>0</v>
      </c>
      <c r="AMK21" s="46">
        <v>0</v>
      </c>
      <c r="AML21" s="46">
        <v>0</v>
      </c>
      <c r="AMM21" s="46">
        <v>0</v>
      </c>
      <c r="AMN21" s="46">
        <v>0</v>
      </c>
      <c r="AMO21" s="46">
        <v>0</v>
      </c>
      <c r="AMP21" s="46">
        <v>0</v>
      </c>
      <c r="AMQ21" s="46">
        <v>0</v>
      </c>
      <c r="AMR21" s="46">
        <v>2.20580125730672E-4</v>
      </c>
      <c r="AMS21" s="46">
        <v>0</v>
      </c>
      <c r="AMT21" s="46">
        <v>1.8381677144222599E-4</v>
      </c>
      <c r="AMU21" s="46">
        <v>0</v>
      </c>
      <c r="AMV21" s="46">
        <v>2.57343480019117E-4</v>
      </c>
      <c r="AMW21" s="46">
        <v>0</v>
      </c>
      <c r="AMX21" s="46">
        <v>0</v>
      </c>
      <c r="AMY21" s="46">
        <v>0</v>
      </c>
      <c r="AMZ21" s="46">
        <v>0</v>
      </c>
      <c r="ANA21" s="46">
        <v>1.10290062865336E-4</v>
      </c>
      <c r="ANB21" s="46">
        <v>0</v>
      </c>
      <c r="ANC21" s="46">
        <v>4.0439689717289799E-4</v>
      </c>
      <c r="AND21" s="46">
        <v>0</v>
      </c>
      <c r="ANE21" s="46">
        <v>0</v>
      </c>
      <c r="ANF21" s="46">
        <v>0</v>
      </c>
      <c r="ANG21" s="46">
        <v>0</v>
      </c>
      <c r="ANH21" s="46">
        <v>1.4705341715378099E-4</v>
      </c>
      <c r="ANI21" s="46">
        <v>2.20580125730672E-4</v>
      </c>
      <c r="ANJ21" s="46">
        <v>0</v>
      </c>
      <c r="ANK21" s="46">
        <v>0</v>
      </c>
      <c r="ANL21" s="46">
        <v>0</v>
      </c>
      <c r="ANM21" s="46">
        <v>1.8381677144222599E-4</v>
      </c>
      <c r="ANN21" s="46">
        <v>0</v>
      </c>
      <c r="ANO21" s="46">
        <v>0</v>
      </c>
      <c r="ANP21" s="46">
        <v>0</v>
      </c>
      <c r="ANQ21" s="46">
        <v>0</v>
      </c>
      <c r="ANR21" s="46">
        <v>6.61740377192015E-4</v>
      </c>
      <c r="ANS21" s="46">
        <v>0</v>
      </c>
      <c r="ANT21" s="46">
        <v>0</v>
      </c>
      <c r="ANU21" s="47">
        <v>3.6763354288445302E-5</v>
      </c>
      <c r="ANV21" s="46">
        <v>0</v>
      </c>
      <c r="ANW21" s="46">
        <v>1.8381677144222599E-4</v>
      </c>
      <c r="ANX21" s="46">
        <v>0</v>
      </c>
      <c r="ANY21" s="46">
        <v>2.20580125730672E-4</v>
      </c>
      <c r="ANZ21" s="46">
        <v>0</v>
      </c>
      <c r="AOA21" s="46">
        <v>0</v>
      </c>
      <c r="AOB21" s="46">
        <v>0</v>
      </c>
      <c r="AOC21" s="46">
        <v>1.10290062865336E-4</v>
      </c>
      <c r="AOD21" s="46">
        <v>0</v>
      </c>
      <c r="AOE21" s="46">
        <v>0</v>
      </c>
      <c r="AOF21" s="46">
        <v>0</v>
      </c>
      <c r="AOG21" s="46">
        <v>0</v>
      </c>
      <c r="AOH21" s="46">
        <v>0</v>
      </c>
      <c r="AOI21" s="46">
        <v>3.6763354288445302E-4</v>
      </c>
      <c r="AOJ21" s="46">
        <v>0</v>
      </c>
      <c r="AOK21" s="46">
        <v>0</v>
      </c>
      <c r="AOL21" s="46">
        <v>0</v>
      </c>
      <c r="AOM21" s="46">
        <v>0</v>
      </c>
      <c r="AON21" s="46">
        <v>0</v>
      </c>
      <c r="AOO21" s="46">
        <v>1.8381677144222599E-4</v>
      </c>
      <c r="AOP21" s="46">
        <v>0</v>
      </c>
      <c r="AOQ21" s="46">
        <v>0</v>
      </c>
      <c r="AOR21" s="46">
        <v>0</v>
      </c>
      <c r="AOS21" s="46">
        <v>0</v>
      </c>
      <c r="AOT21" s="46">
        <v>0</v>
      </c>
      <c r="AOU21" s="46">
        <v>3.3087018859600701E-4</v>
      </c>
      <c r="AOV21" s="46">
        <v>0</v>
      </c>
      <c r="AOW21" s="46">
        <v>0</v>
      </c>
      <c r="AOX21" s="46">
        <v>0</v>
      </c>
      <c r="AOY21" s="46">
        <v>0</v>
      </c>
      <c r="AOZ21" s="46">
        <v>1.4705341715378099E-4</v>
      </c>
      <c r="APA21" s="46">
        <v>1.10290062865336E-4</v>
      </c>
      <c r="APB21" s="46">
        <v>4.0439689717289799E-4</v>
      </c>
      <c r="APC21" s="46">
        <v>2.9410683430756198E-4</v>
      </c>
      <c r="APD21" s="46">
        <v>0</v>
      </c>
      <c r="APE21" s="46">
        <v>0</v>
      </c>
      <c r="APF21" s="46">
        <v>0</v>
      </c>
      <c r="APG21" s="46">
        <v>0</v>
      </c>
      <c r="APH21" s="46">
        <v>4.4116025146134302E-4</v>
      </c>
      <c r="API21" s="46">
        <v>1.4705341715378099E-4</v>
      </c>
      <c r="APJ21" s="46">
        <v>0</v>
      </c>
      <c r="APK21" s="46">
        <v>0</v>
      </c>
      <c r="APL21" s="46">
        <v>2.57343480019117E-4</v>
      </c>
      <c r="APM21" s="46">
        <v>2.20580125730672E-4</v>
      </c>
      <c r="APN21" s="46">
        <v>2.9410683430756198E-4</v>
      </c>
      <c r="APO21" s="46">
        <v>0</v>
      </c>
      <c r="APP21" s="46">
        <v>1.4705341715378099E-4</v>
      </c>
      <c r="APQ21" s="46">
        <v>3.6763354288445302E-4</v>
      </c>
      <c r="APR21" s="46">
        <v>0</v>
      </c>
      <c r="APS21" s="46">
        <v>4.4116025146134302E-4</v>
      </c>
      <c r="APT21" s="46">
        <v>0</v>
      </c>
      <c r="APU21" s="46">
        <v>0</v>
      </c>
      <c r="APV21" s="46">
        <v>0</v>
      </c>
      <c r="APW21" s="46">
        <v>0</v>
      </c>
      <c r="APX21" s="46">
        <v>0</v>
      </c>
      <c r="APY21" s="46">
        <v>0</v>
      </c>
      <c r="APZ21" s="46">
        <v>5.5145031432667904E-4</v>
      </c>
      <c r="AQA21" s="46">
        <v>0</v>
      </c>
      <c r="AQB21" s="46">
        <v>0</v>
      </c>
      <c r="AQC21" s="46">
        <v>0</v>
      </c>
      <c r="AQD21" s="46">
        <v>1.8381677144222599E-4</v>
      </c>
      <c r="AQE21" s="46">
        <v>0</v>
      </c>
      <c r="AQF21" s="46">
        <v>1.10290062865336E-4</v>
      </c>
      <c r="AQG21" s="46">
        <v>0</v>
      </c>
      <c r="AQH21" s="46">
        <v>0</v>
      </c>
      <c r="AQI21" s="46">
        <v>0</v>
      </c>
      <c r="AQJ21" s="46">
        <v>0</v>
      </c>
      <c r="AQK21" s="46">
        <v>0</v>
      </c>
      <c r="AQL21" s="46">
        <v>0</v>
      </c>
      <c r="AQM21" s="46">
        <v>1.8381677144222599E-4</v>
      </c>
      <c r="AQN21" s="46">
        <v>1.4705341715378099E-4</v>
      </c>
      <c r="AQO21" s="46">
        <v>1.4705341715378099E-4</v>
      </c>
      <c r="AQP21" s="46">
        <v>0</v>
      </c>
      <c r="AQQ21" s="46">
        <v>0</v>
      </c>
      <c r="AQR21" s="47">
        <v>3.6763354288445302E-5</v>
      </c>
      <c r="AQS21" s="46">
        <v>9.5584721149957698E-4</v>
      </c>
      <c r="AQT21" s="46">
        <v>0</v>
      </c>
      <c r="AQU21" s="46">
        <v>2.20580125730672E-4</v>
      </c>
      <c r="AQV21" s="46">
        <v>1.72787765155693E-3</v>
      </c>
      <c r="AQW21" s="46">
        <v>0</v>
      </c>
      <c r="AQX21" s="46">
        <v>1.8381677144222599E-4</v>
      </c>
      <c r="AQY21" s="46">
        <v>2.20580125730672E-4</v>
      </c>
      <c r="AQZ21" s="46">
        <v>0</v>
      </c>
      <c r="ARA21" s="46">
        <v>1.32348075438403E-3</v>
      </c>
      <c r="ARB21" s="46">
        <v>0</v>
      </c>
      <c r="ARC21" s="46">
        <v>0</v>
      </c>
      <c r="ARD21" s="46">
        <v>0</v>
      </c>
      <c r="ARE21" s="46">
        <v>0</v>
      </c>
      <c r="ARF21" s="46">
        <v>0</v>
      </c>
      <c r="ARG21" s="47">
        <v>7.3526708576890495E-5</v>
      </c>
      <c r="ARH21" s="46">
        <v>1.8381677144222599E-4</v>
      </c>
      <c r="ARI21" s="46">
        <v>0</v>
      </c>
      <c r="ARJ21" s="46">
        <v>1.10290062865336E-4</v>
      </c>
      <c r="ARK21" s="46">
        <v>1.8381677144222599E-4</v>
      </c>
      <c r="ARL21" s="46">
        <v>0</v>
      </c>
      <c r="ARM21" s="46">
        <v>0</v>
      </c>
      <c r="ARN21" s="46">
        <v>0</v>
      </c>
      <c r="ARO21" s="46">
        <v>1.4705341715378099E-4</v>
      </c>
      <c r="ARP21" s="46">
        <v>0</v>
      </c>
      <c r="ARQ21" s="46">
        <v>0</v>
      </c>
      <c r="ARR21" s="47">
        <v>7.3526708576890495E-5</v>
      </c>
      <c r="ARS21" s="46">
        <v>0</v>
      </c>
      <c r="ART21" s="46">
        <v>0</v>
      </c>
      <c r="ARU21" s="47">
        <v>7.3526708576890495E-5</v>
      </c>
      <c r="ARV21" s="46">
        <v>0</v>
      </c>
      <c r="ARW21" s="46">
        <v>3.3087018859600701E-4</v>
      </c>
      <c r="ARX21" s="46">
        <v>0</v>
      </c>
      <c r="ARY21" s="46">
        <v>1.4300944818205199E-2</v>
      </c>
      <c r="ARZ21" s="47">
        <v>3.6763354288445302E-5</v>
      </c>
      <c r="ASA21" s="46">
        <v>2.9410683430756198E-4</v>
      </c>
      <c r="ASB21" s="46">
        <v>0</v>
      </c>
      <c r="ASC21" s="46">
        <v>0</v>
      </c>
      <c r="ASD21" s="46">
        <v>0</v>
      </c>
      <c r="ASE21" s="46">
        <v>6.61740377192015E-4</v>
      </c>
      <c r="ASF21" s="46">
        <v>0</v>
      </c>
      <c r="ASG21" s="46">
        <v>8.8232050292268703E-4</v>
      </c>
      <c r="ASH21" s="46">
        <v>1.4705341715378099E-4</v>
      </c>
      <c r="ASI21" s="46">
        <v>2.20580125730672E-4</v>
      </c>
      <c r="ASJ21" s="46">
        <v>0</v>
      </c>
      <c r="ASK21" s="46">
        <v>4.4116025146134302E-4</v>
      </c>
      <c r="ASL21" s="46">
        <v>0</v>
      </c>
      <c r="ASM21" s="46">
        <v>1.10290062865336E-4</v>
      </c>
      <c r="ASN21" s="46">
        <v>9.5584721149957698E-4</v>
      </c>
      <c r="ASO21" s="46">
        <v>0</v>
      </c>
      <c r="ASP21" s="46">
        <v>1.4705341715378099E-4</v>
      </c>
      <c r="ASQ21" s="46">
        <v>0</v>
      </c>
      <c r="ASR21" s="46">
        <v>0</v>
      </c>
      <c r="ASS21" s="46">
        <v>0</v>
      </c>
      <c r="AST21" s="47">
        <v>7.3526708576890495E-5</v>
      </c>
      <c r="ASU21" s="46">
        <v>2.57343480019117E-4</v>
      </c>
      <c r="ASV21" s="46">
        <v>0</v>
      </c>
      <c r="ASW21" s="46">
        <v>0</v>
      </c>
      <c r="ASX21" s="46">
        <v>1.8381677144222599E-4</v>
      </c>
      <c r="ASY21" s="46">
        <v>0</v>
      </c>
      <c r="ASZ21" s="46">
        <v>0</v>
      </c>
      <c r="ATA21" s="46">
        <v>0</v>
      </c>
      <c r="ATB21" s="46">
        <v>0</v>
      </c>
      <c r="ATC21" s="46">
        <v>0</v>
      </c>
      <c r="ATD21" s="46">
        <v>0</v>
      </c>
      <c r="ATE21" s="46">
        <v>0</v>
      </c>
      <c r="ATF21" s="46">
        <v>0</v>
      </c>
      <c r="ATG21" s="46">
        <v>0</v>
      </c>
      <c r="ATH21" s="47">
        <v>7.3526708576890495E-5</v>
      </c>
      <c r="ATI21" s="46">
        <v>0</v>
      </c>
      <c r="ATJ21" s="46">
        <v>0</v>
      </c>
      <c r="ATK21" s="46">
        <v>0</v>
      </c>
      <c r="ATL21" s="46">
        <v>1.4705341715378099E-4</v>
      </c>
      <c r="ATM21" s="46">
        <v>1.4705341715378099E-4</v>
      </c>
      <c r="ATN21" s="46">
        <v>0</v>
      </c>
      <c r="ATO21" s="46">
        <v>2.57343480019117E-4</v>
      </c>
      <c r="ATP21" s="46">
        <v>0</v>
      </c>
      <c r="ATQ21" s="47">
        <v>7.3526708576890495E-5</v>
      </c>
      <c r="ATR21" s="46">
        <v>3.8050071688540903E-2</v>
      </c>
      <c r="ATS21" s="46">
        <v>1.8381677144222599E-4</v>
      </c>
      <c r="ATT21" s="46">
        <v>0</v>
      </c>
      <c r="ATU21" s="46">
        <v>0</v>
      </c>
      <c r="ATV21" s="46">
        <v>0</v>
      </c>
      <c r="ATW21" s="46">
        <v>0</v>
      </c>
      <c r="ATX21" s="46">
        <v>1.4705341715378099E-4</v>
      </c>
      <c r="ATY21" s="46">
        <v>0</v>
      </c>
      <c r="ATZ21" s="46">
        <v>3.6763354288445302E-4</v>
      </c>
      <c r="AUA21" s="46">
        <v>0</v>
      </c>
      <c r="AUB21" s="46">
        <v>0</v>
      </c>
      <c r="AUC21" s="46">
        <v>0</v>
      </c>
      <c r="AUD21" s="46">
        <v>0</v>
      </c>
      <c r="AUE21" s="46">
        <v>2.9410683430756198E-4</v>
      </c>
      <c r="AUF21" s="46">
        <v>4.7792360574978898E-4</v>
      </c>
      <c r="AUG21" s="46">
        <v>3.6763354288445302E-4</v>
      </c>
      <c r="AUH21" s="47">
        <v>7.3526708576890495E-5</v>
      </c>
      <c r="AUI21" s="46">
        <v>4.0439689717289799E-4</v>
      </c>
      <c r="AUJ21" s="46">
        <v>0</v>
      </c>
      <c r="AUK21" s="46">
        <v>1.2867174000955801E-3</v>
      </c>
      <c r="AUL21" s="46">
        <v>0</v>
      </c>
      <c r="AUM21" s="46">
        <v>2.57343480019117E-4</v>
      </c>
      <c r="AUN21" s="46">
        <v>0</v>
      </c>
      <c r="AUO21" s="46">
        <v>0</v>
      </c>
      <c r="AUP21" s="46">
        <v>0</v>
      </c>
      <c r="AUQ21" s="46">
        <v>0</v>
      </c>
      <c r="AUR21" s="47">
        <v>3.6763354288445302E-5</v>
      </c>
      <c r="AUS21" s="46">
        <v>1.4705341715378099E-4</v>
      </c>
      <c r="AUT21" s="46">
        <v>2.20580125730672E-4</v>
      </c>
      <c r="AUU21" s="46">
        <v>0</v>
      </c>
      <c r="AUV21" s="46">
        <v>3.6763354288445302E-4</v>
      </c>
      <c r="AUW21" s="46">
        <v>0</v>
      </c>
      <c r="AUX21" s="46">
        <v>6.9850373148046003E-4</v>
      </c>
      <c r="AUY21" s="46">
        <v>2.20580125730672E-4</v>
      </c>
      <c r="AUZ21" s="46">
        <v>0</v>
      </c>
      <c r="AVA21" s="46">
        <v>3.3087018859600701E-4</v>
      </c>
      <c r="AVB21" s="46">
        <v>0</v>
      </c>
      <c r="AVC21" s="46">
        <v>3.6763354288445302E-4</v>
      </c>
      <c r="AVD21" s="46">
        <v>3.3087018859600701E-4</v>
      </c>
      <c r="AVE21" s="46">
        <v>0</v>
      </c>
      <c r="AVF21" s="47">
        <v>7.3526708576890495E-5</v>
      </c>
      <c r="AVG21" s="46">
        <v>0</v>
      </c>
      <c r="AVH21" s="46">
        <v>2.9410683430756198E-4</v>
      </c>
      <c r="AVI21" s="46">
        <v>9.5584721149957698E-4</v>
      </c>
      <c r="AVJ21" s="46">
        <v>0</v>
      </c>
      <c r="AVK21" s="46">
        <v>2.42638138303739E-3</v>
      </c>
      <c r="AVL21" s="46">
        <v>2.1690379030182699E-3</v>
      </c>
      <c r="AVM21" s="46">
        <v>1.4705341715378099E-4</v>
      </c>
      <c r="AVN21" s="46">
        <v>1.10290062865336E-4</v>
      </c>
      <c r="AVO21" s="46">
        <v>0</v>
      </c>
      <c r="AVP21" s="46">
        <v>0</v>
      </c>
      <c r="AVQ21" s="46">
        <v>2.9410683430756198E-4</v>
      </c>
      <c r="AVR21" s="46">
        <v>1.10290062865336E-4</v>
      </c>
      <c r="AVS21" s="46">
        <v>0</v>
      </c>
      <c r="AVT21" s="46">
        <v>2.20580125730672E-4</v>
      </c>
      <c r="AVU21" s="46">
        <v>2.20580125730672E-4</v>
      </c>
      <c r="AVV21" s="46">
        <v>0</v>
      </c>
      <c r="AVW21" s="46">
        <v>1.4705341715378099E-4</v>
      </c>
      <c r="AVX21" s="46">
        <v>0</v>
      </c>
      <c r="AVY21" s="46">
        <v>0</v>
      </c>
      <c r="AVZ21" s="46">
        <v>2.2793279658836099E-3</v>
      </c>
      <c r="AWA21" s="46">
        <v>0</v>
      </c>
      <c r="AWB21" s="46">
        <v>4.5292452483364602E-2</v>
      </c>
      <c r="AWC21" s="46">
        <v>0</v>
      </c>
      <c r="AWD21" s="46">
        <v>0</v>
      </c>
      <c r="AWE21" s="46">
        <v>0</v>
      </c>
      <c r="AWF21" s="46">
        <v>0</v>
      </c>
      <c r="AWG21" s="46">
        <v>0</v>
      </c>
      <c r="AWH21" s="46">
        <v>0</v>
      </c>
      <c r="AWI21" s="46">
        <v>1.8381677144222599E-4</v>
      </c>
      <c r="AWJ21" s="46">
        <v>2.9410683430756198E-4</v>
      </c>
      <c r="AWK21" s="46">
        <v>1.4705341715378099E-4</v>
      </c>
      <c r="AWL21" s="46">
        <v>3.6763354288445302E-4</v>
      </c>
      <c r="AWM21" s="46">
        <v>4.0439689717289799E-4</v>
      </c>
      <c r="AWN21" s="46">
        <v>1.10290062865336E-4</v>
      </c>
      <c r="AWO21" s="46">
        <v>3.6763354288445302E-4</v>
      </c>
      <c r="AWP21" s="46">
        <v>1.8381677144222599E-4</v>
      </c>
      <c r="AWQ21" s="46">
        <v>1.4705341715378099E-4</v>
      </c>
      <c r="AWR21" s="46">
        <v>2.8307782802102898E-3</v>
      </c>
      <c r="AWS21" s="47">
        <v>7.3526708576890495E-5</v>
      </c>
      <c r="AWT21" s="46">
        <v>0</v>
      </c>
      <c r="AWU21" s="47">
        <v>3.6763354288445302E-5</v>
      </c>
      <c r="AWV21" s="46">
        <v>0</v>
      </c>
      <c r="AWW21" s="47">
        <v>3.6763354288445302E-5</v>
      </c>
      <c r="AWX21" s="46">
        <v>1.10290062865336E-4</v>
      </c>
      <c r="AWY21" s="47">
        <v>7.3526708576890495E-5</v>
      </c>
      <c r="AWZ21" s="46">
        <v>0</v>
      </c>
      <c r="AXA21" s="46">
        <v>0</v>
      </c>
      <c r="AXB21" s="46">
        <v>0</v>
      </c>
      <c r="AXC21" s="47">
        <v>7.3526708576890495E-5</v>
      </c>
      <c r="AXD21" s="46">
        <v>0</v>
      </c>
      <c r="AXE21" s="46">
        <v>0</v>
      </c>
      <c r="AXF21" s="46">
        <v>1.10290062865336E-4</v>
      </c>
      <c r="AXG21" s="46">
        <v>2.53667144590272E-3</v>
      </c>
      <c r="AXH21" s="46">
        <v>1.10290062865336E-3</v>
      </c>
      <c r="AXI21" s="46">
        <v>0</v>
      </c>
      <c r="AXJ21" s="46">
        <v>0</v>
      </c>
      <c r="AXK21" s="46">
        <v>0</v>
      </c>
      <c r="AXL21" s="46">
        <v>1.10290062865336E-4</v>
      </c>
      <c r="AXM21" s="46">
        <v>0</v>
      </c>
      <c r="AXN21" s="46">
        <v>2.9410683430756198E-4</v>
      </c>
      <c r="AXO21" s="46">
        <v>0</v>
      </c>
      <c r="AXP21" s="46">
        <v>0</v>
      </c>
      <c r="AXQ21" s="46">
        <v>0</v>
      </c>
      <c r="AXR21" s="46">
        <v>0</v>
      </c>
      <c r="AXS21" s="46">
        <v>0</v>
      </c>
      <c r="AXT21" s="46">
        <v>5.1468696003823401E-4</v>
      </c>
      <c r="AXU21" s="46">
        <v>0</v>
      </c>
      <c r="AXV21" s="46">
        <v>0</v>
      </c>
      <c r="AXW21" s="46">
        <v>0</v>
      </c>
      <c r="AXX21" s="46">
        <v>0</v>
      </c>
      <c r="AXY21" s="46">
        <v>1.10290062865336E-4</v>
      </c>
      <c r="AXZ21" s="46">
        <v>0</v>
      </c>
      <c r="AYA21" s="46">
        <v>0</v>
      </c>
      <c r="AYB21" s="46">
        <v>0</v>
      </c>
      <c r="AYC21" s="46">
        <v>0</v>
      </c>
      <c r="AYD21" s="46">
        <v>0</v>
      </c>
      <c r="AYE21" s="46">
        <v>0</v>
      </c>
      <c r="AYF21" s="46">
        <v>0</v>
      </c>
      <c r="AYG21" s="46">
        <v>0</v>
      </c>
      <c r="AYH21" s="46">
        <v>3.3087018859600701E-4</v>
      </c>
      <c r="AYI21" s="46">
        <v>0</v>
      </c>
      <c r="AYJ21" s="46">
        <v>1.02937392007647E-3</v>
      </c>
      <c r="AYK21" s="46">
        <v>0</v>
      </c>
      <c r="AYL21" s="46">
        <v>2.20580125730672E-4</v>
      </c>
      <c r="AYM21" s="46">
        <v>0</v>
      </c>
      <c r="AYN21" s="46">
        <v>0</v>
      </c>
      <c r="AYO21" s="46">
        <v>0</v>
      </c>
      <c r="AYP21" s="46">
        <v>2.9410683430756198E-4</v>
      </c>
      <c r="AYQ21" s="46">
        <v>0</v>
      </c>
      <c r="AYR21" s="46">
        <v>0</v>
      </c>
      <c r="AYS21" s="46">
        <v>0</v>
      </c>
      <c r="AYT21" s="46">
        <v>0</v>
      </c>
      <c r="AYU21" s="46">
        <v>0</v>
      </c>
    </row>
    <row r="22" spans="5:1347">
      <c r="E22" s="67"/>
      <c r="F22" s="40" t="s">
        <v>165</v>
      </c>
      <c r="G22" s="46">
        <v>1.9920948616600799E-3</v>
      </c>
      <c r="H22" s="46">
        <v>0</v>
      </c>
      <c r="I22" s="47">
        <v>1.54940711462451E-3</v>
      </c>
      <c r="J22" s="47">
        <v>1.58102766798419E-4</v>
      </c>
      <c r="K22" s="46">
        <v>2.5296442687747E-4</v>
      </c>
      <c r="L22" s="46">
        <v>0</v>
      </c>
      <c r="M22" s="46">
        <v>7.9051383399209496E-4</v>
      </c>
      <c r="N22" s="47">
        <v>1.13833992094862E-3</v>
      </c>
      <c r="O22" s="46">
        <v>0</v>
      </c>
      <c r="P22" s="47">
        <v>0</v>
      </c>
      <c r="Q22" s="46">
        <v>0</v>
      </c>
      <c r="R22" s="46">
        <v>0</v>
      </c>
      <c r="S22" s="46">
        <v>0</v>
      </c>
      <c r="T22" s="46">
        <v>9.8023715415019794E-4</v>
      </c>
      <c r="U22" s="47">
        <v>0</v>
      </c>
      <c r="V22" s="46">
        <v>0</v>
      </c>
      <c r="W22" s="47">
        <v>2.4664031620553399E-3</v>
      </c>
      <c r="X22" s="46">
        <v>0</v>
      </c>
      <c r="Y22" s="47">
        <v>0</v>
      </c>
      <c r="Z22" s="47">
        <v>0</v>
      </c>
      <c r="AA22" s="46">
        <v>0</v>
      </c>
      <c r="AB22" s="46">
        <v>0</v>
      </c>
      <c r="AC22" s="46">
        <v>0</v>
      </c>
      <c r="AD22" s="47">
        <v>0</v>
      </c>
      <c r="AE22" s="46">
        <v>0</v>
      </c>
      <c r="AF22" s="46">
        <v>0</v>
      </c>
      <c r="AG22" s="46">
        <v>0</v>
      </c>
      <c r="AH22" s="46">
        <v>0</v>
      </c>
      <c r="AI22" s="46">
        <v>0</v>
      </c>
      <c r="AJ22" s="46">
        <v>0</v>
      </c>
      <c r="AK22" s="47">
        <v>0</v>
      </c>
      <c r="AL22" s="47">
        <v>0</v>
      </c>
      <c r="AM22" s="46">
        <v>0</v>
      </c>
      <c r="AN22" s="47">
        <v>6.3241106719367596E-5</v>
      </c>
      <c r="AO22" s="46">
        <v>0</v>
      </c>
      <c r="AP22" s="47">
        <v>0</v>
      </c>
      <c r="AQ22" s="47">
        <v>0</v>
      </c>
      <c r="AR22" s="47">
        <v>0</v>
      </c>
      <c r="AS22" s="46">
        <v>0</v>
      </c>
      <c r="AT22" s="46">
        <v>0</v>
      </c>
      <c r="AU22" s="47">
        <v>6.3241106719367596E-5</v>
      </c>
      <c r="AV22" s="46">
        <v>0</v>
      </c>
      <c r="AW22" s="46">
        <v>0</v>
      </c>
      <c r="AX22" s="46">
        <v>1.26482213438735E-4</v>
      </c>
      <c r="AY22" s="46">
        <v>0</v>
      </c>
      <c r="AZ22" s="46">
        <v>0</v>
      </c>
      <c r="BA22" s="46">
        <v>0</v>
      </c>
      <c r="BB22" s="46">
        <v>0</v>
      </c>
      <c r="BC22" s="46">
        <v>0</v>
      </c>
      <c r="BD22" s="46">
        <v>0</v>
      </c>
      <c r="BE22" s="46">
        <v>0</v>
      </c>
      <c r="BF22" s="47">
        <v>0</v>
      </c>
      <c r="BG22" s="46">
        <v>0</v>
      </c>
      <c r="BH22" s="47">
        <v>0</v>
      </c>
      <c r="BI22" s="46">
        <v>0</v>
      </c>
      <c r="BJ22" s="46">
        <v>2.8458498023715398E-4</v>
      </c>
      <c r="BK22" s="46">
        <v>0</v>
      </c>
      <c r="BL22" s="47">
        <v>6.3241106719367596E-5</v>
      </c>
      <c r="BM22" s="46">
        <v>0</v>
      </c>
      <c r="BN22" s="46">
        <v>0</v>
      </c>
      <c r="BO22" s="46">
        <v>0</v>
      </c>
      <c r="BP22" s="47">
        <v>4.1106719367588898E-3</v>
      </c>
      <c r="BQ22" s="46">
        <v>0</v>
      </c>
      <c r="BR22" s="47">
        <v>0</v>
      </c>
      <c r="BS22" s="46">
        <v>0</v>
      </c>
      <c r="BT22" s="47">
        <v>3.4782608695652198E-4</v>
      </c>
      <c r="BU22" s="46">
        <v>4.1106719367588901E-4</v>
      </c>
      <c r="BV22" s="47">
        <v>0</v>
      </c>
      <c r="BW22" s="46">
        <v>0</v>
      </c>
      <c r="BX22" s="47">
        <v>3.7944664031620601E-4</v>
      </c>
      <c r="BY22" s="46">
        <v>0</v>
      </c>
      <c r="BZ22" s="46">
        <v>0</v>
      </c>
      <c r="CA22" s="46">
        <v>1.26482213438735E-4</v>
      </c>
      <c r="CB22" s="46">
        <v>0</v>
      </c>
      <c r="CC22" s="46">
        <v>0</v>
      </c>
      <c r="CD22" s="46">
        <v>0</v>
      </c>
      <c r="CE22" s="46">
        <v>0</v>
      </c>
      <c r="CF22" s="46">
        <v>4.7430830039525701E-4</v>
      </c>
      <c r="CG22" s="47">
        <v>0</v>
      </c>
      <c r="CH22" s="46">
        <v>0</v>
      </c>
      <c r="CI22" s="47">
        <v>0</v>
      </c>
      <c r="CJ22" s="46">
        <v>0</v>
      </c>
      <c r="CK22" s="46">
        <v>0</v>
      </c>
      <c r="CL22" s="47">
        <v>0</v>
      </c>
      <c r="CM22" s="47">
        <v>0</v>
      </c>
      <c r="CN22" s="46">
        <v>3.8893280632411099E-3</v>
      </c>
      <c r="CO22" s="46">
        <v>0</v>
      </c>
      <c r="CP22" s="46">
        <v>0</v>
      </c>
      <c r="CQ22" s="46">
        <v>1.83399209486166E-3</v>
      </c>
      <c r="CR22" s="47">
        <v>0</v>
      </c>
      <c r="CS22" s="47">
        <v>0</v>
      </c>
      <c r="CT22" s="46">
        <v>0</v>
      </c>
      <c r="CU22" s="47">
        <v>0</v>
      </c>
      <c r="CV22" s="46">
        <v>0</v>
      </c>
      <c r="CW22" s="46">
        <v>0</v>
      </c>
      <c r="CX22" s="46">
        <v>0</v>
      </c>
      <c r="CY22" s="46">
        <v>0</v>
      </c>
      <c r="CZ22" s="46">
        <v>1.13833992094862E-3</v>
      </c>
      <c r="DA22" s="47">
        <v>3.8893280632411099E-3</v>
      </c>
      <c r="DB22" s="46">
        <v>4.1422924901185799E-3</v>
      </c>
      <c r="DC22" s="46">
        <v>1.8656126482213401E-3</v>
      </c>
      <c r="DD22" s="47">
        <v>3.1620553359683798E-5</v>
      </c>
      <c r="DE22" s="46">
        <v>1.89723320158103E-4</v>
      </c>
      <c r="DF22" s="46">
        <v>0</v>
      </c>
      <c r="DG22" s="46">
        <v>0</v>
      </c>
      <c r="DH22" s="46">
        <v>0</v>
      </c>
      <c r="DI22" s="46">
        <v>0</v>
      </c>
      <c r="DJ22" s="46">
        <v>0</v>
      </c>
      <c r="DK22" s="46">
        <v>0</v>
      </c>
      <c r="DL22" s="47">
        <v>1.58102766798419E-4</v>
      </c>
      <c r="DM22" s="46">
        <v>0</v>
      </c>
      <c r="DN22" s="46">
        <v>0</v>
      </c>
      <c r="DO22" s="47">
        <v>6.3241106719367596E-5</v>
      </c>
      <c r="DP22" s="46">
        <v>0</v>
      </c>
      <c r="DQ22" s="47">
        <v>0</v>
      </c>
      <c r="DR22" s="47">
        <v>0</v>
      </c>
      <c r="DS22" s="47">
        <v>0</v>
      </c>
      <c r="DT22" s="47">
        <v>0</v>
      </c>
      <c r="DU22" s="46">
        <v>0</v>
      </c>
      <c r="DV22" s="46">
        <v>0</v>
      </c>
      <c r="DW22" s="46">
        <v>4.4268774703557298E-4</v>
      </c>
      <c r="DX22" s="47">
        <v>0</v>
      </c>
      <c r="DY22" s="46">
        <v>0</v>
      </c>
      <c r="DZ22" s="47">
        <v>1.58102766798419E-4</v>
      </c>
      <c r="EA22" s="47">
        <v>0</v>
      </c>
      <c r="EB22" s="46">
        <v>3.4782608695652198E-4</v>
      </c>
      <c r="EC22" s="46">
        <v>0</v>
      </c>
      <c r="ED22" s="46">
        <v>2.2134387351778701E-4</v>
      </c>
      <c r="EE22" s="46">
        <v>0</v>
      </c>
      <c r="EF22" s="46">
        <v>0</v>
      </c>
      <c r="EG22" s="46">
        <v>0</v>
      </c>
      <c r="EH22" s="47">
        <v>0</v>
      </c>
      <c r="EI22" s="46">
        <v>0</v>
      </c>
      <c r="EJ22" s="46">
        <v>0</v>
      </c>
      <c r="EK22" s="46">
        <v>0</v>
      </c>
      <c r="EL22" s="46">
        <v>0</v>
      </c>
      <c r="EM22" s="46">
        <v>1.26482213438735E-4</v>
      </c>
      <c r="EN22" s="46">
        <v>0</v>
      </c>
      <c r="EO22" s="46">
        <v>1.29644268774704E-3</v>
      </c>
      <c r="EP22" s="46">
        <v>0</v>
      </c>
      <c r="EQ22" s="46">
        <v>0</v>
      </c>
      <c r="ER22" s="46">
        <v>1.2648221343873501E-3</v>
      </c>
      <c r="ES22" s="47">
        <v>3.1620553359683798E-5</v>
      </c>
      <c r="ET22" s="46">
        <v>0</v>
      </c>
      <c r="EU22" s="46">
        <v>1.7644268774703601E-2</v>
      </c>
      <c r="EV22" s="46">
        <v>2.2134387351778701E-4</v>
      </c>
      <c r="EW22" s="46">
        <v>1.6758893280632401E-3</v>
      </c>
      <c r="EX22" s="46">
        <v>1.3913043478260901E-3</v>
      </c>
      <c r="EY22" s="47">
        <v>6.3241106719367596E-5</v>
      </c>
      <c r="EZ22" s="46">
        <v>0</v>
      </c>
      <c r="FA22" s="46">
        <v>0</v>
      </c>
      <c r="FB22" s="47">
        <v>0</v>
      </c>
      <c r="FC22" s="47">
        <v>0</v>
      </c>
      <c r="FD22" s="46">
        <v>0</v>
      </c>
      <c r="FE22" s="47">
        <v>0</v>
      </c>
      <c r="FF22" s="47">
        <v>0</v>
      </c>
      <c r="FG22" s="46">
        <v>0</v>
      </c>
      <c r="FH22" s="46">
        <v>0</v>
      </c>
      <c r="FI22" s="47">
        <v>9.4861660079051394E-5</v>
      </c>
      <c r="FJ22" s="46">
        <v>0</v>
      </c>
      <c r="FK22" s="46">
        <v>0</v>
      </c>
      <c r="FL22" s="47">
        <v>0</v>
      </c>
      <c r="FM22" s="46">
        <v>0</v>
      </c>
      <c r="FN22" s="47">
        <v>0</v>
      </c>
      <c r="FO22" s="46">
        <v>9.5810276679841894E-3</v>
      </c>
      <c r="FP22" s="46">
        <v>5.3754940711462404E-4</v>
      </c>
      <c r="FQ22" s="46">
        <v>0</v>
      </c>
      <c r="FR22" s="46">
        <v>0</v>
      </c>
      <c r="FS22" s="46">
        <v>1.89723320158103E-4</v>
      </c>
      <c r="FT22" s="47">
        <v>0</v>
      </c>
      <c r="FU22" s="46">
        <v>0</v>
      </c>
      <c r="FV22" s="46">
        <v>0</v>
      </c>
      <c r="FW22" s="46">
        <v>0</v>
      </c>
      <c r="FX22" s="47">
        <v>0</v>
      </c>
      <c r="FY22" s="46">
        <v>5.6916996047430795E-4</v>
      </c>
      <c r="FZ22" s="46">
        <v>0</v>
      </c>
      <c r="GA22" s="46">
        <v>0</v>
      </c>
      <c r="GB22" s="46">
        <v>0</v>
      </c>
      <c r="GC22" s="46">
        <v>0</v>
      </c>
      <c r="GD22" s="46">
        <v>0</v>
      </c>
      <c r="GE22" s="46">
        <v>0</v>
      </c>
      <c r="GF22" s="46">
        <v>0</v>
      </c>
      <c r="GG22" s="46">
        <v>1.58102766798419E-4</v>
      </c>
      <c r="GH22" s="46">
        <v>0</v>
      </c>
      <c r="GI22" s="46">
        <v>1.6442687747035599E-3</v>
      </c>
      <c r="GJ22" s="46">
        <v>9.8023715415019794E-4</v>
      </c>
      <c r="GK22" s="46">
        <v>5.9130434782608699E-3</v>
      </c>
      <c r="GL22" s="46">
        <v>0</v>
      </c>
      <c r="GM22" s="46">
        <v>0</v>
      </c>
      <c r="GN22" s="46">
        <v>0</v>
      </c>
      <c r="GO22" s="46">
        <v>0</v>
      </c>
      <c r="GP22" s="47">
        <v>9.4861660079051394E-5</v>
      </c>
      <c r="GQ22" s="46">
        <v>0</v>
      </c>
      <c r="GR22" s="46">
        <v>6.6403162055336004E-4</v>
      </c>
      <c r="GS22" s="46">
        <v>0</v>
      </c>
      <c r="GT22" s="47">
        <v>3.1620553359683798E-5</v>
      </c>
      <c r="GU22" s="46">
        <v>0</v>
      </c>
      <c r="GV22" s="46">
        <v>4.4268774703557298E-4</v>
      </c>
      <c r="GW22" s="46">
        <v>0</v>
      </c>
      <c r="GX22" s="46">
        <v>0</v>
      </c>
      <c r="GY22" s="46">
        <v>0</v>
      </c>
      <c r="GZ22" s="46">
        <v>0</v>
      </c>
      <c r="HA22" s="46">
        <v>1.89723320158103E-4</v>
      </c>
      <c r="HB22" s="46">
        <v>0</v>
      </c>
      <c r="HC22" s="46">
        <v>0</v>
      </c>
      <c r="HD22" s="46">
        <v>4.7430830039525701E-4</v>
      </c>
      <c r="HE22" s="46">
        <v>0</v>
      </c>
      <c r="HF22" s="46">
        <v>3.7944664031620601E-4</v>
      </c>
      <c r="HG22" s="46">
        <v>1.89723320158103E-4</v>
      </c>
      <c r="HH22" s="46">
        <v>7.2727272727272701E-4</v>
      </c>
      <c r="HI22" s="46">
        <v>0</v>
      </c>
      <c r="HJ22" s="46">
        <v>0</v>
      </c>
      <c r="HK22" s="46">
        <v>2.2134387351778701E-4</v>
      </c>
      <c r="HL22" s="46">
        <v>0</v>
      </c>
      <c r="HM22" s="46">
        <v>0</v>
      </c>
      <c r="HN22" s="46">
        <v>0</v>
      </c>
      <c r="HO22" s="46">
        <v>0</v>
      </c>
      <c r="HP22" s="46">
        <v>0</v>
      </c>
      <c r="HQ22" s="46">
        <v>0</v>
      </c>
      <c r="HR22" s="46">
        <v>3.1620553359683801E-4</v>
      </c>
      <c r="HS22" s="46">
        <v>0</v>
      </c>
      <c r="HT22" s="46">
        <v>0</v>
      </c>
      <c r="HU22" s="46">
        <v>0</v>
      </c>
      <c r="HV22" s="46">
        <v>0</v>
      </c>
      <c r="HW22" s="46">
        <v>0</v>
      </c>
      <c r="HX22" s="46">
        <v>0</v>
      </c>
      <c r="HY22" s="46">
        <v>0</v>
      </c>
      <c r="HZ22" s="46">
        <v>0</v>
      </c>
      <c r="IA22" s="46">
        <v>0</v>
      </c>
      <c r="IB22" s="46">
        <v>0</v>
      </c>
      <c r="IC22" s="46">
        <v>0</v>
      </c>
      <c r="ID22" s="46">
        <v>0</v>
      </c>
      <c r="IE22" s="46">
        <v>1.89723320158103E-3</v>
      </c>
      <c r="IF22" s="47">
        <v>9.4861660079051394E-5</v>
      </c>
      <c r="IG22" s="46">
        <v>0</v>
      </c>
      <c r="IH22" s="46">
        <v>0</v>
      </c>
      <c r="II22" s="46">
        <v>0</v>
      </c>
      <c r="IJ22" s="46">
        <v>0</v>
      </c>
      <c r="IK22" s="46">
        <v>3.4782608695652198E-4</v>
      </c>
      <c r="IL22" s="46">
        <v>0</v>
      </c>
      <c r="IM22" s="46">
        <v>0</v>
      </c>
      <c r="IN22" s="46">
        <v>2.84584980237154E-3</v>
      </c>
      <c r="IO22" s="47">
        <v>9.4861660079051394E-5</v>
      </c>
      <c r="IP22" s="46">
        <v>0</v>
      </c>
      <c r="IQ22" s="46">
        <v>0</v>
      </c>
      <c r="IR22" s="46">
        <v>1.4545454545454499E-3</v>
      </c>
      <c r="IS22" s="46">
        <v>0</v>
      </c>
      <c r="IT22" s="46">
        <v>0</v>
      </c>
      <c r="IU22" s="46">
        <v>0</v>
      </c>
      <c r="IV22" s="46">
        <v>0</v>
      </c>
      <c r="IW22" s="46">
        <v>0</v>
      </c>
      <c r="IX22" s="46">
        <v>0</v>
      </c>
      <c r="IY22" s="46">
        <v>0</v>
      </c>
      <c r="IZ22" s="46">
        <v>1.58102766798419E-4</v>
      </c>
      <c r="JA22" s="46">
        <v>0</v>
      </c>
      <c r="JB22" s="46">
        <v>0</v>
      </c>
      <c r="JC22" s="46">
        <v>0</v>
      </c>
      <c r="JD22" s="46">
        <v>0</v>
      </c>
      <c r="JE22" s="46">
        <v>0</v>
      </c>
      <c r="JF22" s="46">
        <v>0</v>
      </c>
      <c r="JG22" s="46">
        <v>0</v>
      </c>
      <c r="JH22" s="46">
        <v>9.1699604743082999E-4</v>
      </c>
      <c r="JI22" s="46">
        <v>0</v>
      </c>
      <c r="JJ22" s="46">
        <v>0</v>
      </c>
      <c r="JK22" s="46">
        <v>0</v>
      </c>
      <c r="JL22" s="46">
        <v>0</v>
      </c>
      <c r="JM22" s="46">
        <v>6.3241106719367601E-4</v>
      </c>
      <c r="JN22" s="46">
        <v>0</v>
      </c>
      <c r="JO22" s="46">
        <v>0</v>
      </c>
      <c r="JP22" s="46">
        <v>0</v>
      </c>
      <c r="JQ22" s="46">
        <v>0</v>
      </c>
      <c r="JR22" s="46">
        <v>0</v>
      </c>
      <c r="JS22" s="46">
        <v>0</v>
      </c>
      <c r="JT22" s="46">
        <v>0</v>
      </c>
      <c r="JU22" s="47">
        <v>9.4861660079051394E-5</v>
      </c>
      <c r="JV22" s="46">
        <v>6.8616600790513804E-3</v>
      </c>
      <c r="JW22" s="46">
        <v>0</v>
      </c>
      <c r="JX22" s="46">
        <v>6.9565217391304298E-4</v>
      </c>
      <c r="JY22" s="46">
        <v>0</v>
      </c>
      <c r="JZ22" s="46">
        <v>3.6458498023715397E-2</v>
      </c>
      <c r="KA22" s="46">
        <v>0</v>
      </c>
      <c r="KB22" s="46">
        <v>0</v>
      </c>
      <c r="KC22" s="46">
        <v>0</v>
      </c>
      <c r="KD22" s="46">
        <v>0</v>
      </c>
      <c r="KE22" s="46">
        <v>1.26482213438735E-4</v>
      </c>
      <c r="KF22" s="46">
        <v>0</v>
      </c>
      <c r="KG22" s="46">
        <v>2.7509881422924901E-3</v>
      </c>
      <c r="KH22" s="46">
        <v>0</v>
      </c>
      <c r="KI22" s="47">
        <v>9.4861660079051394E-5</v>
      </c>
      <c r="KJ22" s="46">
        <v>0</v>
      </c>
      <c r="KK22" s="46">
        <v>0</v>
      </c>
      <c r="KL22" s="46">
        <v>0</v>
      </c>
      <c r="KM22" s="46">
        <v>3.1620553359683801E-4</v>
      </c>
      <c r="KN22" s="46">
        <v>9.1699604743083005E-3</v>
      </c>
      <c r="KO22" s="46">
        <v>0</v>
      </c>
      <c r="KP22" s="46">
        <v>0</v>
      </c>
      <c r="KQ22" s="46">
        <v>0</v>
      </c>
      <c r="KR22" s="46">
        <v>1.26482213438735E-4</v>
      </c>
      <c r="KS22" s="46">
        <v>4.1106719367588901E-4</v>
      </c>
      <c r="KT22" s="46">
        <v>0</v>
      </c>
      <c r="KU22" s="46">
        <v>0</v>
      </c>
      <c r="KV22" s="46">
        <v>0</v>
      </c>
      <c r="KW22" s="46">
        <v>0</v>
      </c>
      <c r="KX22" s="46">
        <v>0</v>
      </c>
      <c r="KY22" s="46">
        <v>0</v>
      </c>
      <c r="KZ22" s="46">
        <v>1.42292490118577E-3</v>
      </c>
      <c r="LA22" s="46">
        <v>0</v>
      </c>
      <c r="LB22" s="46">
        <v>0</v>
      </c>
      <c r="LC22" s="46">
        <v>0</v>
      </c>
      <c r="LD22" s="46">
        <v>0</v>
      </c>
      <c r="LE22" s="46">
        <v>0</v>
      </c>
      <c r="LF22" s="46">
        <v>0</v>
      </c>
      <c r="LG22" s="46">
        <v>0</v>
      </c>
      <c r="LH22" s="46">
        <v>0</v>
      </c>
      <c r="LI22" s="46">
        <v>0</v>
      </c>
      <c r="LJ22" s="46">
        <v>0</v>
      </c>
      <c r="LK22" s="46">
        <v>0</v>
      </c>
      <c r="LL22" s="46">
        <v>0</v>
      </c>
      <c r="LM22" s="46">
        <v>0</v>
      </c>
      <c r="LN22" s="46">
        <v>0</v>
      </c>
      <c r="LO22" s="46">
        <v>0</v>
      </c>
      <c r="LP22" s="47">
        <v>6.3241106719367596E-5</v>
      </c>
      <c r="LQ22" s="46">
        <v>0</v>
      </c>
      <c r="LR22" s="46">
        <v>0</v>
      </c>
      <c r="LS22" s="46">
        <v>0</v>
      </c>
      <c r="LT22" s="46">
        <v>1.58102766798419E-4</v>
      </c>
      <c r="LU22" s="46">
        <v>0</v>
      </c>
      <c r="LV22" s="46">
        <v>5.0592885375494098E-4</v>
      </c>
      <c r="LW22" s="46">
        <v>0</v>
      </c>
      <c r="LX22" s="46">
        <v>0</v>
      </c>
      <c r="LY22" s="46">
        <v>0</v>
      </c>
      <c r="LZ22" s="46">
        <v>1.58102766798419E-4</v>
      </c>
      <c r="MA22" s="46">
        <v>0</v>
      </c>
      <c r="MB22" s="46">
        <v>0</v>
      </c>
      <c r="MC22" s="46">
        <v>0</v>
      </c>
      <c r="MD22" s="46">
        <v>0</v>
      </c>
      <c r="ME22" s="46">
        <v>0</v>
      </c>
      <c r="MF22" s="46">
        <v>0</v>
      </c>
      <c r="MG22" s="46">
        <v>0</v>
      </c>
      <c r="MH22" s="46">
        <v>0</v>
      </c>
      <c r="MI22" s="46">
        <v>0</v>
      </c>
      <c r="MJ22" s="46">
        <v>0</v>
      </c>
      <c r="MK22" s="46">
        <v>0</v>
      </c>
      <c r="ML22" s="46">
        <v>0</v>
      </c>
      <c r="MM22" s="46">
        <v>3.4782608695652198E-4</v>
      </c>
      <c r="MN22" s="46">
        <v>0</v>
      </c>
      <c r="MO22" s="46">
        <v>0</v>
      </c>
      <c r="MP22" s="46">
        <v>0</v>
      </c>
      <c r="MQ22" s="46">
        <v>0</v>
      </c>
      <c r="MR22" s="46">
        <v>0</v>
      </c>
      <c r="MS22" s="46">
        <v>0</v>
      </c>
      <c r="MT22" s="47">
        <v>6.3241106719367596E-5</v>
      </c>
      <c r="MU22" s="46">
        <v>0</v>
      </c>
      <c r="MV22" s="46">
        <v>0</v>
      </c>
      <c r="MW22" s="46">
        <v>0</v>
      </c>
      <c r="MX22" s="46">
        <v>0</v>
      </c>
      <c r="MY22" s="46">
        <v>0</v>
      </c>
      <c r="MZ22" s="46">
        <v>0</v>
      </c>
      <c r="NA22" s="46">
        <v>0</v>
      </c>
      <c r="NB22" s="46">
        <v>0</v>
      </c>
      <c r="NC22" s="46">
        <v>0</v>
      </c>
      <c r="ND22" s="46">
        <v>0</v>
      </c>
      <c r="NE22" s="46">
        <v>0</v>
      </c>
      <c r="NF22" s="46">
        <v>0</v>
      </c>
      <c r="NG22" s="46">
        <v>7.5889328063241104E-4</v>
      </c>
      <c r="NH22" s="46">
        <v>2.9090909090909102E-3</v>
      </c>
      <c r="NI22" s="46">
        <v>0</v>
      </c>
      <c r="NJ22" s="47">
        <v>3.1620553359683798E-5</v>
      </c>
      <c r="NK22" s="46">
        <v>0</v>
      </c>
      <c r="NL22" s="46">
        <v>0</v>
      </c>
      <c r="NM22" s="46">
        <v>0</v>
      </c>
      <c r="NN22" s="46">
        <v>0</v>
      </c>
      <c r="NO22" s="46">
        <v>0</v>
      </c>
      <c r="NP22" s="46">
        <v>0</v>
      </c>
      <c r="NQ22" s="46">
        <v>0</v>
      </c>
      <c r="NR22" s="46">
        <v>2.24505928853755E-3</v>
      </c>
      <c r="NS22" s="46">
        <v>0</v>
      </c>
      <c r="NT22" s="46">
        <v>8.5375494071146204E-4</v>
      </c>
      <c r="NU22" s="47">
        <v>3.1620553359683798E-5</v>
      </c>
      <c r="NV22" s="46">
        <v>0</v>
      </c>
      <c r="NW22" s="46">
        <v>0</v>
      </c>
      <c r="NX22" s="46">
        <v>0</v>
      </c>
      <c r="NY22" s="46">
        <v>0</v>
      </c>
      <c r="NZ22" s="46">
        <v>4.4268774703557298E-4</v>
      </c>
      <c r="OA22" s="46">
        <v>0</v>
      </c>
      <c r="OB22" s="46">
        <v>0</v>
      </c>
      <c r="OC22" s="46">
        <v>4.5217391304347796E-3</v>
      </c>
      <c r="OD22" s="46">
        <v>1.26482213438735E-4</v>
      </c>
      <c r="OE22" s="46">
        <v>0</v>
      </c>
      <c r="OF22" s="46">
        <v>3.4782608695652198E-4</v>
      </c>
      <c r="OG22" s="46">
        <v>0</v>
      </c>
      <c r="OH22" s="46">
        <v>0</v>
      </c>
      <c r="OI22" s="46">
        <v>2.2134387351778701E-4</v>
      </c>
      <c r="OJ22" s="46">
        <v>0</v>
      </c>
      <c r="OK22" s="46">
        <v>0</v>
      </c>
      <c r="OL22" s="46">
        <v>0</v>
      </c>
      <c r="OM22" s="47">
        <v>9.4861660079051394E-5</v>
      </c>
      <c r="ON22" s="46">
        <v>0</v>
      </c>
      <c r="OO22" s="46">
        <v>0</v>
      </c>
      <c r="OP22" s="46">
        <v>0</v>
      </c>
      <c r="OQ22" s="46">
        <v>6.3241106719367601E-4</v>
      </c>
      <c r="OR22" s="46">
        <v>6.5138339920948604E-3</v>
      </c>
      <c r="OS22" s="46">
        <v>2.5296442687747E-4</v>
      </c>
      <c r="OT22" s="46">
        <v>0</v>
      </c>
      <c r="OU22" s="46">
        <v>0</v>
      </c>
      <c r="OV22" s="46">
        <v>0</v>
      </c>
      <c r="OW22" s="46">
        <v>0</v>
      </c>
      <c r="OX22" s="46">
        <v>1.0434782608695699E-3</v>
      </c>
      <c r="OY22" s="46">
        <v>2.8458498023715398E-4</v>
      </c>
      <c r="OZ22" s="46">
        <v>0</v>
      </c>
      <c r="PA22" s="46">
        <v>0</v>
      </c>
      <c r="PB22" s="46">
        <v>8.7588932806324099E-3</v>
      </c>
      <c r="PC22" s="46">
        <v>1.77075098814229E-3</v>
      </c>
      <c r="PD22" s="46">
        <v>0</v>
      </c>
      <c r="PE22" s="46">
        <v>1.48616600790514E-2</v>
      </c>
      <c r="PF22" s="46">
        <v>0</v>
      </c>
      <c r="PG22" s="46">
        <v>0</v>
      </c>
      <c r="PH22" s="46">
        <v>5.3754940711462404E-4</v>
      </c>
      <c r="PI22" s="46">
        <v>0</v>
      </c>
      <c r="PJ22" s="46">
        <v>0</v>
      </c>
      <c r="PK22" s="46">
        <v>4.6798418972331998E-3</v>
      </c>
      <c r="PL22" s="46">
        <v>1.9288537549407099E-3</v>
      </c>
      <c r="PM22" s="46">
        <v>0</v>
      </c>
      <c r="PN22" s="46">
        <v>0</v>
      </c>
      <c r="PO22" s="46">
        <v>0</v>
      </c>
      <c r="PP22" s="46">
        <v>0</v>
      </c>
      <c r="PQ22" s="46">
        <v>0</v>
      </c>
      <c r="PR22" s="46">
        <v>1.8656126482213401E-3</v>
      </c>
      <c r="PS22" s="46">
        <v>1.26482213438735E-4</v>
      </c>
      <c r="PT22" s="46">
        <v>2.2134387351778701E-4</v>
      </c>
      <c r="PU22" s="46">
        <v>1.26482213438735E-4</v>
      </c>
      <c r="PV22" s="46">
        <v>0</v>
      </c>
      <c r="PW22" s="46">
        <v>0</v>
      </c>
      <c r="PX22" s="46">
        <v>0</v>
      </c>
      <c r="PY22" s="46">
        <v>1.07509881422925E-3</v>
      </c>
      <c r="PZ22" s="46">
        <v>2.0553359683794501E-3</v>
      </c>
      <c r="QA22" s="46">
        <v>0</v>
      </c>
      <c r="QB22" s="46">
        <v>0</v>
      </c>
      <c r="QC22" s="46">
        <v>0</v>
      </c>
      <c r="QD22" s="46">
        <v>0</v>
      </c>
      <c r="QE22" s="46">
        <v>0</v>
      </c>
      <c r="QF22" s="46">
        <v>0</v>
      </c>
      <c r="QG22" s="46">
        <v>0</v>
      </c>
      <c r="QH22" s="46">
        <v>0</v>
      </c>
      <c r="QI22" s="46">
        <v>0</v>
      </c>
      <c r="QJ22" s="46">
        <v>0</v>
      </c>
      <c r="QK22" s="46">
        <v>0</v>
      </c>
      <c r="QL22" s="46">
        <v>0</v>
      </c>
      <c r="QM22" s="46">
        <v>0</v>
      </c>
      <c r="QN22" s="46">
        <v>4.4268774703557298E-4</v>
      </c>
      <c r="QO22" s="46">
        <v>0</v>
      </c>
      <c r="QP22" s="46">
        <v>0</v>
      </c>
      <c r="QQ22" s="46">
        <v>0</v>
      </c>
      <c r="QR22" s="46">
        <v>0</v>
      </c>
      <c r="QS22" s="46">
        <v>0</v>
      </c>
      <c r="QT22" s="46">
        <v>0</v>
      </c>
      <c r="QU22" s="46">
        <v>0</v>
      </c>
      <c r="QV22" s="46">
        <v>0</v>
      </c>
      <c r="QW22" s="47">
        <v>9.4861660079051394E-5</v>
      </c>
      <c r="QX22" s="46">
        <v>0</v>
      </c>
      <c r="QY22" s="46">
        <v>0</v>
      </c>
      <c r="QZ22" s="46">
        <v>0</v>
      </c>
      <c r="RA22" s="46">
        <v>0</v>
      </c>
      <c r="RB22" s="46">
        <v>4.1106719367588901E-4</v>
      </c>
      <c r="RC22" s="46">
        <v>0</v>
      </c>
      <c r="RD22" s="46">
        <v>0</v>
      </c>
      <c r="RE22" s="46">
        <v>0</v>
      </c>
      <c r="RF22" s="46">
        <v>0</v>
      </c>
      <c r="RG22" s="46">
        <v>0</v>
      </c>
      <c r="RH22" s="46">
        <v>0</v>
      </c>
      <c r="RI22" s="46">
        <v>0</v>
      </c>
      <c r="RJ22" s="46">
        <v>0</v>
      </c>
      <c r="RK22" s="46">
        <v>3.7944664031620601E-4</v>
      </c>
      <c r="RL22" s="46">
        <v>0</v>
      </c>
      <c r="RM22" s="46">
        <v>0</v>
      </c>
      <c r="RN22" s="46">
        <v>0</v>
      </c>
      <c r="RO22" s="47">
        <v>6.3241106719367596E-5</v>
      </c>
      <c r="RP22" s="46">
        <v>0</v>
      </c>
      <c r="RQ22" s="46">
        <v>0</v>
      </c>
      <c r="RR22" s="46">
        <v>0</v>
      </c>
      <c r="RS22" s="46">
        <v>2.5296442687747E-4</v>
      </c>
      <c r="RT22" s="46">
        <v>0</v>
      </c>
      <c r="RU22" s="46">
        <v>3.1620553359683801E-4</v>
      </c>
      <c r="RV22" s="46">
        <v>3.7944664031620601E-4</v>
      </c>
      <c r="RW22" s="46">
        <v>0</v>
      </c>
      <c r="RX22" s="46">
        <v>0</v>
      </c>
      <c r="RY22" s="46">
        <v>0</v>
      </c>
      <c r="RZ22" s="46">
        <v>0</v>
      </c>
      <c r="SA22" s="46">
        <v>0</v>
      </c>
      <c r="SB22" s="46">
        <v>6.9565217391304298E-4</v>
      </c>
      <c r="SC22" s="46">
        <v>0</v>
      </c>
      <c r="SD22" s="46">
        <v>0</v>
      </c>
      <c r="SE22" s="46">
        <v>0</v>
      </c>
      <c r="SF22" s="46">
        <v>0</v>
      </c>
      <c r="SG22" s="46">
        <v>0</v>
      </c>
      <c r="SH22" s="46">
        <v>0</v>
      </c>
      <c r="SI22" s="46">
        <v>0</v>
      </c>
      <c r="SJ22" s="46">
        <v>0</v>
      </c>
      <c r="SK22" s="46">
        <v>0</v>
      </c>
      <c r="SL22" s="46">
        <v>2.5296442687747E-4</v>
      </c>
      <c r="SM22" s="46">
        <v>1.58102766798419E-4</v>
      </c>
      <c r="SN22" s="46">
        <v>0</v>
      </c>
      <c r="SO22" s="46">
        <v>0</v>
      </c>
      <c r="SP22" s="46">
        <v>0</v>
      </c>
      <c r="SQ22" s="46">
        <v>0</v>
      </c>
      <c r="SR22" s="46">
        <v>0</v>
      </c>
      <c r="SS22" s="46">
        <v>3.7944664031620601E-4</v>
      </c>
      <c r="ST22" s="46">
        <v>0</v>
      </c>
      <c r="SU22" s="46">
        <v>2.5296442687747E-4</v>
      </c>
      <c r="SV22" s="46">
        <v>0</v>
      </c>
      <c r="SW22" s="46">
        <v>0</v>
      </c>
      <c r="SX22" s="46">
        <v>0</v>
      </c>
      <c r="SY22" s="46">
        <v>2.5296442687747E-4</v>
      </c>
      <c r="SZ22" s="46">
        <v>0</v>
      </c>
      <c r="TA22" s="46">
        <v>0</v>
      </c>
      <c r="TB22" s="46">
        <v>0</v>
      </c>
      <c r="TC22" s="46">
        <v>0</v>
      </c>
      <c r="TD22" s="46">
        <v>0</v>
      </c>
      <c r="TE22" s="46">
        <v>0</v>
      </c>
      <c r="TF22" s="46">
        <v>3.4782608695652198E-4</v>
      </c>
      <c r="TG22" s="46">
        <v>0</v>
      </c>
      <c r="TH22" s="46">
        <v>0</v>
      </c>
      <c r="TI22" s="46">
        <v>0</v>
      </c>
      <c r="TJ22" s="46">
        <v>0</v>
      </c>
      <c r="TK22" s="46">
        <v>0</v>
      </c>
      <c r="TL22" s="46">
        <v>1.6442687747035599E-3</v>
      </c>
      <c r="TM22" s="46">
        <v>0</v>
      </c>
      <c r="TN22" s="46">
        <v>0</v>
      </c>
      <c r="TO22" s="46">
        <v>0</v>
      </c>
      <c r="TP22" s="46">
        <v>1.58102766798419E-4</v>
      </c>
      <c r="TQ22" s="46">
        <v>0</v>
      </c>
      <c r="TR22" s="46">
        <v>0</v>
      </c>
      <c r="TS22" s="46">
        <v>0</v>
      </c>
      <c r="TT22" s="46">
        <v>0</v>
      </c>
      <c r="TU22" s="46">
        <v>0</v>
      </c>
      <c r="TV22" s="46">
        <v>0</v>
      </c>
      <c r="TW22" s="46">
        <v>0</v>
      </c>
      <c r="TX22" s="46">
        <v>0</v>
      </c>
      <c r="TY22" s="46">
        <v>4.5533596837944697E-3</v>
      </c>
      <c r="TZ22" s="46">
        <v>0</v>
      </c>
      <c r="UA22" s="46">
        <v>0</v>
      </c>
      <c r="UB22" s="46">
        <v>1.26482213438735E-4</v>
      </c>
      <c r="UC22" s="46">
        <v>0</v>
      </c>
      <c r="UD22" s="46">
        <v>0</v>
      </c>
      <c r="UE22" s="46">
        <v>0</v>
      </c>
      <c r="UF22" s="46">
        <v>0</v>
      </c>
      <c r="UG22" s="47">
        <v>3.1620553359683798E-5</v>
      </c>
      <c r="UH22" s="46">
        <v>0</v>
      </c>
      <c r="UI22" s="46">
        <v>0</v>
      </c>
      <c r="UJ22" s="46">
        <v>1.70750988142292E-3</v>
      </c>
      <c r="UK22" s="46">
        <v>0</v>
      </c>
      <c r="UL22" s="46">
        <v>0</v>
      </c>
      <c r="UM22" s="46">
        <v>0</v>
      </c>
      <c r="UN22" s="46">
        <v>0</v>
      </c>
      <c r="UO22" s="46">
        <v>4.4268774703557298E-4</v>
      </c>
      <c r="UP22" s="46">
        <v>0</v>
      </c>
      <c r="UQ22" s="46">
        <v>0</v>
      </c>
      <c r="UR22" s="46">
        <v>1.26482213438735E-4</v>
      </c>
      <c r="US22" s="46">
        <v>0</v>
      </c>
      <c r="UT22" s="46">
        <v>0</v>
      </c>
      <c r="UU22" s="46">
        <v>0</v>
      </c>
      <c r="UV22" s="46">
        <v>0</v>
      </c>
      <c r="UW22" s="46">
        <v>0</v>
      </c>
      <c r="UX22" s="46">
        <v>0</v>
      </c>
      <c r="UY22" s="46">
        <v>0</v>
      </c>
      <c r="UZ22" s="46">
        <v>0</v>
      </c>
      <c r="VA22" s="46">
        <v>2.2134387351778701E-4</v>
      </c>
      <c r="VB22" s="46">
        <v>0</v>
      </c>
      <c r="VC22" s="46">
        <v>0</v>
      </c>
      <c r="VD22" s="46">
        <v>0</v>
      </c>
      <c r="VE22" s="46">
        <v>0</v>
      </c>
      <c r="VF22" s="46">
        <v>0</v>
      </c>
      <c r="VG22" s="46">
        <v>3.4782608695652198E-4</v>
      </c>
      <c r="VH22" s="46">
        <v>0</v>
      </c>
      <c r="VI22" s="46">
        <v>0</v>
      </c>
      <c r="VJ22" s="46">
        <v>0</v>
      </c>
      <c r="VK22" s="46">
        <v>0</v>
      </c>
      <c r="VL22" s="46">
        <v>0</v>
      </c>
      <c r="VM22" s="46">
        <v>0</v>
      </c>
      <c r="VN22" s="46">
        <v>1.61264822134387E-3</v>
      </c>
      <c r="VO22" s="46">
        <v>4.3889328063241098E-2</v>
      </c>
      <c r="VP22" s="46">
        <v>1.26482213438735E-4</v>
      </c>
      <c r="VQ22" s="46">
        <v>0</v>
      </c>
      <c r="VR22" s="46">
        <v>0</v>
      </c>
      <c r="VS22" s="46">
        <v>0</v>
      </c>
      <c r="VT22" s="46">
        <v>0</v>
      </c>
      <c r="VU22" s="46">
        <v>0</v>
      </c>
      <c r="VV22" s="46">
        <v>0</v>
      </c>
      <c r="VW22" s="46">
        <v>1.58102766798419E-4</v>
      </c>
      <c r="VX22" s="46">
        <v>3.1620553359683801E-4</v>
      </c>
      <c r="VY22" s="46">
        <v>0</v>
      </c>
      <c r="VZ22" s="46">
        <v>0</v>
      </c>
      <c r="WA22" s="46">
        <v>0</v>
      </c>
      <c r="WB22" s="46">
        <v>0</v>
      </c>
      <c r="WC22" s="46">
        <v>0</v>
      </c>
      <c r="WD22" s="47">
        <v>6.3241106719367596E-5</v>
      </c>
      <c r="WE22" s="46">
        <v>0</v>
      </c>
      <c r="WF22" s="46">
        <v>0</v>
      </c>
      <c r="WG22" s="46">
        <v>0</v>
      </c>
      <c r="WH22" s="46">
        <v>0</v>
      </c>
      <c r="WI22" s="46">
        <v>0</v>
      </c>
      <c r="WJ22" s="46">
        <v>1.58102766798419E-4</v>
      </c>
      <c r="WK22" s="46">
        <v>0</v>
      </c>
      <c r="WL22" s="46">
        <v>0</v>
      </c>
      <c r="WM22" s="46">
        <v>0</v>
      </c>
      <c r="WN22" s="46">
        <v>0</v>
      </c>
      <c r="WO22" s="46">
        <v>0</v>
      </c>
      <c r="WP22" s="46">
        <v>2.1501976284585E-3</v>
      </c>
      <c r="WQ22" s="46">
        <v>0</v>
      </c>
      <c r="WR22" s="46">
        <v>0</v>
      </c>
      <c r="WS22" s="46">
        <v>0</v>
      </c>
      <c r="WT22" s="46">
        <v>0</v>
      </c>
      <c r="WU22" s="46">
        <v>0</v>
      </c>
      <c r="WV22" s="46">
        <v>0</v>
      </c>
      <c r="WW22" s="46">
        <v>4.7430830039525701E-4</v>
      </c>
      <c r="WX22" s="46">
        <v>0</v>
      </c>
      <c r="WY22" s="46">
        <v>0</v>
      </c>
      <c r="WZ22" s="46">
        <v>0</v>
      </c>
      <c r="XA22" s="46">
        <v>0</v>
      </c>
      <c r="XB22" s="46">
        <v>1.58102766798419E-4</v>
      </c>
      <c r="XC22" s="46">
        <v>0</v>
      </c>
      <c r="XD22" s="46">
        <v>0</v>
      </c>
      <c r="XE22" s="46">
        <v>0</v>
      </c>
      <c r="XF22" s="46">
        <v>0</v>
      </c>
      <c r="XG22" s="46">
        <v>1.0434782608695699E-3</v>
      </c>
      <c r="XH22" s="46">
        <v>0</v>
      </c>
      <c r="XI22" s="46">
        <v>0</v>
      </c>
      <c r="XJ22" s="46">
        <v>0</v>
      </c>
      <c r="XK22" s="46">
        <v>0</v>
      </c>
      <c r="XL22" s="46">
        <v>0</v>
      </c>
      <c r="XM22" s="46">
        <v>0</v>
      </c>
      <c r="XN22" s="46">
        <v>0</v>
      </c>
      <c r="XO22" s="46">
        <v>0</v>
      </c>
      <c r="XP22" s="46">
        <v>0</v>
      </c>
      <c r="XQ22" s="46">
        <v>0</v>
      </c>
      <c r="XR22" s="46">
        <v>0</v>
      </c>
      <c r="XS22" s="46">
        <v>1.58102766798419E-4</v>
      </c>
      <c r="XT22" s="46">
        <v>1.3913043478260901E-3</v>
      </c>
      <c r="XU22" s="46">
        <v>0</v>
      </c>
      <c r="XV22" s="46">
        <v>0</v>
      </c>
      <c r="XW22" s="46">
        <v>0</v>
      </c>
      <c r="XX22" s="46">
        <v>0</v>
      </c>
      <c r="XY22" s="46">
        <v>6.1596837944664001E-2</v>
      </c>
      <c r="XZ22" s="46">
        <v>0</v>
      </c>
      <c r="YA22" s="46">
        <v>0</v>
      </c>
      <c r="YB22" s="46">
        <v>3.1620553359683801E-4</v>
      </c>
      <c r="YC22" s="46">
        <v>0</v>
      </c>
      <c r="YD22" s="46">
        <v>0</v>
      </c>
      <c r="YE22" s="46">
        <v>0</v>
      </c>
      <c r="YF22" s="46">
        <v>3.4782608695652198E-4</v>
      </c>
      <c r="YG22" s="46">
        <v>0</v>
      </c>
      <c r="YH22" s="46">
        <v>5.5335968379446598E-3</v>
      </c>
      <c r="YI22" s="46">
        <v>0</v>
      </c>
      <c r="YJ22" s="46">
        <v>0</v>
      </c>
      <c r="YK22" s="46">
        <v>0</v>
      </c>
      <c r="YL22" s="46">
        <v>0</v>
      </c>
      <c r="YM22" s="46">
        <v>0</v>
      </c>
      <c r="YN22" s="46">
        <v>0</v>
      </c>
      <c r="YO22" s="46">
        <v>0</v>
      </c>
      <c r="YP22" s="46">
        <v>0</v>
      </c>
      <c r="YQ22" s="46">
        <v>0</v>
      </c>
      <c r="YR22" s="46">
        <v>0</v>
      </c>
      <c r="YS22" s="47">
        <v>3.1620553359683798E-5</v>
      </c>
      <c r="YT22" s="46">
        <v>0</v>
      </c>
      <c r="YU22" s="46">
        <v>0</v>
      </c>
      <c r="YV22" s="47">
        <v>6.3241106719367596E-5</v>
      </c>
      <c r="YW22" s="46">
        <v>0</v>
      </c>
      <c r="YX22" s="46">
        <v>4.4268774703557298E-4</v>
      </c>
      <c r="YY22" s="46">
        <v>0</v>
      </c>
      <c r="YZ22" s="46">
        <v>0</v>
      </c>
      <c r="ZA22" s="46">
        <v>2.6245059288537501E-3</v>
      </c>
      <c r="ZB22" s="46">
        <v>0</v>
      </c>
      <c r="ZC22" s="46">
        <v>5.6916996047430795E-4</v>
      </c>
      <c r="ZD22" s="46">
        <v>1.26482213438735E-4</v>
      </c>
      <c r="ZE22" s="46">
        <v>0</v>
      </c>
      <c r="ZF22" s="46">
        <v>0</v>
      </c>
      <c r="ZG22" s="46">
        <v>1.2015810276679801E-3</v>
      </c>
      <c r="ZH22" s="46">
        <v>5.3754940711462404E-4</v>
      </c>
      <c r="ZI22" s="46">
        <v>0</v>
      </c>
      <c r="ZJ22" s="46">
        <v>3.1620553359683801E-4</v>
      </c>
      <c r="ZK22" s="46">
        <v>0</v>
      </c>
      <c r="ZL22" s="46">
        <v>3.5415019762845899E-3</v>
      </c>
      <c r="ZM22" s="46">
        <v>0</v>
      </c>
      <c r="ZN22" s="46">
        <v>0</v>
      </c>
      <c r="ZO22" s="46">
        <v>0</v>
      </c>
      <c r="ZP22" s="46">
        <v>0</v>
      </c>
      <c r="ZQ22" s="46">
        <v>0</v>
      </c>
      <c r="ZR22" s="46">
        <v>0</v>
      </c>
      <c r="ZS22" s="46">
        <v>0</v>
      </c>
      <c r="ZT22" s="46">
        <v>0</v>
      </c>
      <c r="ZU22" s="46">
        <v>0</v>
      </c>
      <c r="ZV22" s="46">
        <v>1.89723320158103E-4</v>
      </c>
      <c r="ZW22" s="46">
        <v>0</v>
      </c>
      <c r="ZX22" s="46">
        <v>0</v>
      </c>
      <c r="ZY22" s="46">
        <v>0</v>
      </c>
      <c r="ZZ22" s="46">
        <v>0</v>
      </c>
      <c r="AAA22" s="46">
        <v>0</v>
      </c>
      <c r="AAB22" s="46">
        <v>0</v>
      </c>
      <c r="AAC22" s="46">
        <v>0</v>
      </c>
      <c r="AAD22" s="46">
        <v>0</v>
      </c>
      <c r="AAE22" s="46">
        <v>1.58102766798419E-4</v>
      </c>
      <c r="AAF22" s="46">
        <v>0</v>
      </c>
      <c r="AAG22" s="46">
        <v>0</v>
      </c>
      <c r="AAH22" s="47">
        <v>3.1620553359683798E-5</v>
      </c>
      <c r="AAI22" s="46">
        <v>0</v>
      </c>
      <c r="AAJ22" s="46">
        <v>0</v>
      </c>
      <c r="AAK22" s="46">
        <v>0</v>
      </c>
      <c r="AAL22" s="46">
        <v>0</v>
      </c>
      <c r="AAM22" s="46">
        <v>0</v>
      </c>
      <c r="AAN22" s="46">
        <v>0</v>
      </c>
      <c r="AAO22" s="46">
        <v>0</v>
      </c>
      <c r="AAP22" s="46">
        <v>0</v>
      </c>
      <c r="AAQ22" s="46">
        <v>0</v>
      </c>
      <c r="AAR22" s="46">
        <v>0</v>
      </c>
      <c r="AAS22" s="47">
        <v>9.4861660079051394E-5</v>
      </c>
      <c r="AAT22" s="46">
        <v>0</v>
      </c>
      <c r="AAU22" s="46">
        <v>5.0592885375494098E-4</v>
      </c>
      <c r="AAV22" s="46">
        <v>0</v>
      </c>
      <c r="AAW22" s="46">
        <v>0</v>
      </c>
      <c r="AAX22" s="46">
        <v>0</v>
      </c>
      <c r="AAY22" s="46">
        <v>4.7430830039525701E-4</v>
      </c>
      <c r="AAZ22" s="47">
        <v>9.4861660079051394E-5</v>
      </c>
      <c r="ABA22" s="46">
        <v>0</v>
      </c>
      <c r="ABB22" s="46">
        <v>0</v>
      </c>
      <c r="ABC22" s="46">
        <v>0</v>
      </c>
      <c r="ABD22" s="46">
        <v>0</v>
      </c>
      <c r="ABE22" s="46">
        <v>4.1106719367588901E-4</v>
      </c>
      <c r="ABF22" s="46">
        <v>0</v>
      </c>
      <c r="ABG22" s="46">
        <v>2.09644268774704E-2</v>
      </c>
      <c r="ABH22" s="46">
        <v>0</v>
      </c>
      <c r="ABI22" s="46">
        <v>2.2766798418972301E-3</v>
      </c>
      <c r="ABJ22" s="46">
        <v>0</v>
      </c>
      <c r="ABK22" s="46">
        <v>2.8458498023715398E-4</v>
      </c>
      <c r="ABL22" s="46">
        <v>0</v>
      </c>
      <c r="ABM22" s="46">
        <v>1.29644268774704E-3</v>
      </c>
      <c r="ABN22" s="46">
        <v>2.5296442687747E-4</v>
      </c>
      <c r="ABO22" s="46">
        <v>7.2727272727272701E-4</v>
      </c>
      <c r="ABP22" s="46">
        <v>0</v>
      </c>
      <c r="ABQ22" s="46">
        <v>0</v>
      </c>
      <c r="ABR22" s="46">
        <v>2.7509881422924901E-3</v>
      </c>
      <c r="ABS22" s="46">
        <v>1.0434782608695699E-3</v>
      </c>
      <c r="ABT22" s="46">
        <v>1.5335968379446599E-2</v>
      </c>
      <c r="ABU22" s="46">
        <v>0</v>
      </c>
      <c r="ABV22" s="46">
        <v>0</v>
      </c>
      <c r="ABW22" s="46">
        <v>0</v>
      </c>
      <c r="ABX22" s="46">
        <v>0</v>
      </c>
      <c r="ABY22" s="46">
        <v>0</v>
      </c>
      <c r="ABZ22" s="46">
        <v>4.7430830039525701E-4</v>
      </c>
      <c r="ACA22" s="46">
        <v>1.2648221343873501E-3</v>
      </c>
      <c r="ACB22" s="46">
        <v>0</v>
      </c>
      <c r="ACC22" s="46">
        <v>1.26482213438735E-4</v>
      </c>
      <c r="ACD22" s="46">
        <v>0</v>
      </c>
      <c r="ACE22" s="46">
        <v>0</v>
      </c>
      <c r="ACF22" s="47">
        <v>6.3241106719367596E-5</v>
      </c>
      <c r="ACG22" s="46">
        <v>0</v>
      </c>
      <c r="ACH22" s="46">
        <v>0</v>
      </c>
      <c r="ACI22" s="46">
        <v>0</v>
      </c>
      <c r="ACJ22" s="46">
        <v>0</v>
      </c>
      <c r="ACK22" s="46">
        <v>0</v>
      </c>
      <c r="ACL22" s="46">
        <v>7.9051383399209496E-4</v>
      </c>
      <c r="ACM22" s="46">
        <v>0</v>
      </c>
      <c r="ACN22" s="47">
        <v>9.4861660079051394E-5</v>
      </c>
      <c r="ACO22" s="46">
        <v>0</v>
      </c>
      <c r="ACP22" s="46">
        <v>0</v>
      </c>
      <c r="ACQ22" s="46">
        <v>0</v>
      </c>
      <c r="ACR22" s="46">
        <v>4.1106719367588901E-4</v>
      </c>
      <c r="ACS22" s="46">
        <v>8.2213438735177899E-4</v>
      </c>
      <c r="ACT22" s="46">
        <v>4.4268774703557298E-4</v>
      </c>
      <c r="ACU22" s="46">
        <v>3.7944664031620601E-4</v>
      </c>
      <c r="ACV22" s="46">
        <v>4.1106719367588901E-4</v>
      </c>
      <c r="ACW22" s="46">
        <v>0</v>
      </c>
      <c r="ACX22" s="46">
        <v>0</v>
      </c>
      <c r="ACY22" s="46">
        <v>0</v>
      </c>
      <c r="ACZ22" s="46">
        <v>0</v>
      </c>
      <c r="ADA22" s="46">
        <v>0</v>
      </c>
      <c r="ADB22" s="46">
        <v>8.4743083003952606E-3</v>
      </c>
      <c r="ADC22" s="46">
        <v>0</v>
      </c>
      <c r="ADD22" s="46">
        <v>0</v>
      </c>
      <c r="ADE22" s="46">
        <v>0</v>
      </c>
      <c r="ADF22" s="46">
        <v>0</v>
      </c>
      <c r="ADG22" s="46">
        <v>0</v>
      </c>
      <c r="ADH22" s="46">
        <v>0</v>
      </c>
      <c r="ADI22" s="46">
        <v>0</v>
      </c>
      <c r="ADJ22" s="46">
        <v>0</v>
      </c>
      <c r="ADK22" s="46">
        <v>0</v>
      </c>
      <c r="ADL22" s="46">
        <v>0</v>
      </c>
      <c r="ADM22" s="46">
        <v>0</v>
      </c>
      <c r="ADN22" s="46">
        <v>0</v>
      </c>
      <c r="ADO22" s="46">
        <v>0</v>
      </c>
      <c r="ADP22" s="46">
        <v>0</v>
      </c>
      <c r="ADQ22" s="46">
        <v>0</v>
      </c>
      <c r="ADR22" s="46">
        <v>0</v>
      </c>
      <c r="ADS22" s="46">
        <v>0</v>
      </c>
      <c r="ADT22" s="46">
        <v>0</v>
      </c>
      <c r="ADU22" s="46">
        <v>0</v>
      </c>
      <c r="ADV22" s="46">
        <v>1.89723320158103E-4</v>
      </c>
      <c r="ADW22" s="46">
        <v>0</v>
      </c>
      <c r="ADX22" s="46">
        <v>0</v>
      </c>
      <c r="ADY22" s="46">
        <v>0</v>
      </c>
      <c r="ADZ22" s="46">
        <v>0</v>
      </c>
      <c r="AEA22" s="46">
        <v>0</v>
      </c>
      <c r="AEB22" s="46">
        <v>0</v>
      </c>
      <c r="AEC22" s="46">
        <v>0</v>
      </c>
      <c r="AED22" s="46">
        <v>0</v>
      </c>
      <c r="AEE22" s="46">
        <v>1.26482213438735E-4</v>
      </c>
      <c r="AEF22" s="46">
        <v>0</v>
      </c>
      <c r="AEG22" s="46">
        <v>0</v>
      </c>
      <c r="AEH22" s="46">
        <v>2.02371541501976E-3</v>
      </c>
      <c r="AEI22" s="46">
        <v>2.8774703557312301E-3</v>
      </c>
      <c r="AEJ22" s="46">
        <v>0</v>
      </c>
      <c r="AEK22" s="46">
        <v>0.126703557312253</v>
      </c>
      <c r="AEL22" s="46">
        <v>0</v>
      </c>
      <c r="AEM22" s="46">
        <v>2.5296442687747E-4</v>
      </c>
      <c r="AEN22" s="46">
        <v>0</v>
      </c>
      <c r="AEO22" s="46">
        <v>0</v>
      </c>
      <c r="AEP22" s="47">
        <v>6.3241106719367596E-5</v>
      </c>
      <c r="AEQ22" s="46">
        <v>0</v>
      </c>
      <c r="AER22" s="46">
        <v>0</v>
      </c>
      <c r="AES22" s="46">
        <v>0</v>
      </c>
      <c r="AET22" s="46">
        <v>0</v>
      </c>
      <c r="AEU22" s="46">
        <v>0</v>
      </c>
      <c r="AEV22" s="46">
        <v>2.8458498023715398E-4</v>
      </c>
      <c r="AEW22" s="46">
        <v>0</v>
      </c>
      <c r="AEX22" s="46">
        <v>5.6916996047430795E-4</v>
      </c>
      <c r="AEY22" s="46">
        <v>0</v>
      </c>
      <c r="AEZ22" s="46">
        <v>0</v>
      </c>
      <c r="AFA22" s="46">
        <v>0</v>
      </c>
      <c r="AFB22" s="46">
        <v>1.89723320158103E-4</v>
      </c>
      <c r="AFC22" s="46">
        <v>1.4798418972332E-2</v>
      </c>
      <c r="AFD22" s="46">
        <v>0</v>
      </c>
      <c r="AFE22" s="46">
        <v>0</v>
      </c>
      <c r="AFF22" s="46">
        <v>8.8537549407114596E-4</v>
      </c>
      <c r="AFG22" s="46">
        <v>0</v>
      </c>
      <c r="AFH22" s="46">
        <v>0</v>
      </c>
      <c r="AFI22" s="46">
        <v>2.2134387351778701E-4</v>
      </c>
      <c r="AFJ22" s="46">
        <v>0</v>
      </c>
      <c r="AFK22" s="46">
        <v>0</v>
      </c>
      <c r="AFL22" s="46">
        <v>0</v>
      </c>
      <c r="AFM22" s="46">
        <v>0</v>
      </c>
      <c r="AFN22" s="46">
        <v>0</v>
      </c>
      <c r="AFO22" s="46">
        <v>1.58102766798419E-4</v>
      </c>
      <c r="AFP22" s="46">
        <v>0</v>
      </c>
      <c r="AFQ22" s="46">
        <v>0</v>
      </c>
      <c r="AFR22" s="46">
        <v>0</v>
      </c>
      <c r="AFS22" s="46">
        <v>0</v>
      </c>
      <c r="AFT22" s="46">
        <v>0</v>
      </c>
      <c r="AFU22" s="46">
        <v>0</v>
      </c>
      <c r="AFV22" s="46">
        <v>0</v>
      </c>
      <c r="AFW22" s="46">
        <v>0</v>
      </c>
      <c r="AFX22" s="46">
        <v>0</v>
      </c>
      <c r="AFY22" s="46">
        <v>0</v>
      </c>
      <c r="AFZ22" s="46">
        <v>5.8498023715415001E-3</v>
      </c>
      <c r="AGA22" s="46">
        <v>0</v>
      </c>
      <c r="AGB22" s="46">
        <v>2.5296442687747E-4</v>
      </c>
      <c r="AGC22" s="46">
        <v>0</v>
      </c>
      <c r="AGD22" s="46">
        <v>1.89723320158103E-4</v>
      </c>
      <c r="AGE22" s="46">
        <v>0</v>
      </c>
      <c r="AGF22" s="46">
        <v>0</v>
      </c>
      <c r="AGG22" s="46">
        <v>0</v>
      </c>
      <c r="AGH22" s="46">
        <v>0</v>
      </c>
      <c r="AGI22" s="46">
        <v>0</v>
      </c>
      <c r="AGJ22" s="46">
        <v>0</v>
      </c>
      <c r="AGK22" s="46">
        <v>0</v>
      </c>
      <c r="AGL22" s="46">
        <v>0</v>
      </c>
      <c r="AGM22" s="46">
        <v>0</v>
      </c>
      <c r="AGN22" s="46">
        <v>0</v>
      </c>
      <c r="AGO22" s="46">
        <v>0</v>
      </c>
      <c r="AGP22" s="46">
        <v>0</v>
      </c>
      <c r="AGQ22" s="46">
        <v>0</v>
      </c>
      <c r="AGR22" s="46">
        <v>0</v>
      </c>
      <c r="AGS22" s="46">
        <v>0</v>
      </c>
      <c r="AGT22" s="46">
        <v>0</v>
      </c>
      <c r="AGU22" s="46">
        <v>0</v>
      </c>
      <c r="AGV22" s="46">
        <v>0</v>
      </c>
      <c r="AGW22" s="46">
        <v>0</v>
      </c>
      <c r="AGX22" s="46">
        <v>0</v>
      </c>
      <c r="AGY22" s="46">
        <v>0</v>
      </c>
      <c r="AGZ22" s="46">
        <v>0</v>
      </c>
      <c r="AHA22" s="46">
        <v>9.1699604743082999E-4</v>
      </c>
      <c r="AHB22" s="46">
        <v>1.48616600790514E-3</v>
      </c>
      <c r="AHC22" s="46">
        <v>0</v>
      </c>
      <c r="AHD22" s="46">
        <v>2.48537549407115E-2</v>
      </c>
      <c r="AHE22" s="47">
        <v>3.1620553359683798E-5</v>
      </c>
      <c r="AHF22" s="46">
        <v>0</v>
      </c>
      <c r="AHG22" s="46">
        <v>0</v>
      </c>
      <c r="AHH22" s="46">
        <v>0</v>
      </c>
      <c r="AHI22" s="46">
        <v>0</v>
      </c>
      <c r="AHJ22" s="46">
        <v>0</v>
      </c>
      <c r="AHK22" s="46">
        <v>0</v>
      </c>
      <c r="AHL22" s="46">
        <v>0</v>
      </c>
      <c r="AHM22" s="46">
        <v>0</v>
      </c>
      <c r="AHN22" s="46">
        <v>0</v>
      </c>
      <c r="AHO22" s="46">
        <v>0</v>
      </c>
      <c r="AHP22" s="46">
        <v>0</v>
      </c>
      <c r="AHQ22" s="46">
        <v>0</v>
      </c>
      <c r="AHR22" s="46">
        <v>0</v>
      </c>
      <c r="AHS22" s="46">
        <v>0</v>
      </c>
      <c r="AHT22" s="46">
        <v>3.7944664031620601E-4</v>
      </c>
      <c r="AHU22" s="46">
        <v>0</v>
      </c>
      <c r="AHV22" s="46">
        <v>1.0434782608695699E-3</v>
      </c>
      <c r="AHW22" s="46">
        <v>4.3130434782608702E-2</v>
      </c>
      <c r="AHX22" s="46">
        <v>0</v>
      </c>
      <c r="AHY22" s="47">
        <v>9.4861660079051394E-5</v>
      </c>
      <c r="AHZ22" s="46">
        <v>0</v>
      </c>
      <c r="AIA22" s="46">
        <v>0</v>
      </c>
      <c r="AIB22" s="46">
        <v>1.2015810276679801E-3</v>
      </c>
      <c r="AIC22" s="46">
        <v>0</v>
      </c>
      <c r="AID22" s="46">
        <v>0</v>
      </c>
      <c r="AIE22" s="46">
        <v>0</v>
      </c>
      <c r="AIF22" s="46">
        <v>0</v>
      </c>
      <c r="AIG22" s="46">
        <v>0</v>
      </c>
      <c r="AIH22" s="46">
        <v>0</v>
      </c>
      <c r="AII22" s="46">
        <v>0</v>
      </c>
      <c r="AIJ22" s="46">
        <v>0</v>
      </c>
      <c r="AIK22" s="46">
        <v>0</v>
      </c>
      <c r="AIL22" s="46">
        <v>4.7430830039525701E-4</v>
      </c>
      <c r="AIM22" s="46">
        <v>0</v>
      </c>
      <c r="AIN22" s="46">
        <v>0</v>
      </c>
      <c r="AIO22" s="46">
        <v>0</v>
      </c>
      <c r="AIP22" s="46">
        <v>0</v>
      </c>
      <c r="AIQ22" s="46">
        <v>0</v>
      </c>
      <c r="AIR22" s="46">
        <v>0</v>
      </c>
      <c r="AIS22" s="46">
        <v>0</v>
      </c>
      <c r="AIT22" s="46">
        <v>0</v>
      </c>
      <c r="AIU22" s="46">
        <v>0</v>
      </c>
      <c r="AIV22" s="46">
        <v>3.4782608695652198E-4</v>
      </c>
      <c r="AIW22" s="46">
        <v>2.5296442687747E-4</v>
      </c>
      <c r="AIX22" s="46">
        <v>0</v>
      </c>
      <c r="AIY22" s="46">
        <v>7.2411067193675904E-3</v>
      </c>
      <c r="AIZ22" s="46">
        <v>0</v>
      </c>
      <c r="AJA22" s="46">
        <v>1.89723320158103E-4</v>
      </c>
      <c r="AJB22" s="46">
        <v>1.89723320158103E-4</v>
      </c>
      <c r="AJC22" s="46">
        <v>0</v>
      </c>
      <c r="AJD22" s="46">
        <v>0</v>
      </c>
      <c r="AJE22" s="46">
        <v>0</v>
      </c>
      <c r="AJF22" s="46">
        <v>0</v>
      </c>
      <c r="AJG22" s="46">
        <v>0</v>
      </c>
      <c r="AJH22" s="46">
        <v>0</v>
      </c>
      <c r="AJI22" s="46">
        <v>0</v>
      </c>
      <c r="AJJ22" s="46">
        <v>4.7430830039525701E-4</v>
      </c>
      <c r="AJK22" s="46">
        <v>0</v>
      </c>
      <c r="AJL22" s="46">
        <v>0</v>
      </c>
      <c r="AJM22" s="47">
        <v>3.1620553359683798E-5</v>
      </c>
      <c r="AJN22" s="46">
        <v>0</v>
      </c>
      <c r="AJO22" s="46">
        <v>0</v>
      </c>
      <c r="AJP22" s="46">
        <v>0</v>
      </c>
      <c r="AJQ22" s="46">
        <v>0</v>
      </c>
      <c r="AJR22" s="46">
        <v>1.01185770750988E-3</v>
      </c>
      <c r="AJS22" s="46">
        <v>1.26482213438735E-4</v>
      </c>
      <c r="AJT22" s="46">
        <v>0</v>
      </c>
      <c r="AJU22" s="46">
        <v>0</v>
      </c>
      <c r="AJV22" s="46">
        <v>0</v>
      </c>
      <c r="AJW22" s="46">
        <v>0</v>
      </c>
      <c r="AJX22" s="46">
        <v>2.6561264822134402E-3</v>
      </c>
      <c r="AJY22" s="46">
        <v>1.26482213438735E-4</v>
      </c>
      <c r="AJZ22" s="46">
        <v>0</v>
      </c>
      <c r="AKA22" s="46">
        <v>0</v>
      </c>
      <c r="AKB22" s="46">
        <v>0</v>
      </c>
      <c r="AKC22" s="46">
        <v>2.49802371541502E-3</v>
      </c>
      <c r="AKD22" s="46">
        <v>2.4031620553359701E-3</v>
      </c>
      <c r="AKE22" s="46">
        <v>0</v>
      </c>
      <c r="AKF22" s="47">
        <v>6.3241106719367596E-5</v>
      </c>
      <c r="AKG22" s="46">
        <v>0</v>
      </c>
      <c r="AKH22" s="46">
        <v>0</v>
      </c>
      <c r="AKI22" s="46">
        <v>2.6561264822134402E-3</v>
      </c>
      <c r="AKJ22" s="46">
        <v>1.2015810276679801E-3</v>
      </c>
      <c r="AKK22" s="46">
        <v>0</v>
      </c>
      <c r="AKL22" s="46">
        <v>0</v>
      </c>
      <c r="AKM22" s="46">
        <v>6.9565217391304396E-4</v>
      </c>
      <c r="AKN22" s="46">
        <v>0</v>
      </c>
      <c r="AKO22" s="46">
        <v>1.26482213438735E-4</v>
      </c>
      <c r="AKP22" s="46">
        <v>0</v>
      </c>
      <c r="AKQ22" s="46">
        <v>0</v>
      </c>
      <c r="AKR22" s="46">
        <v>0</v>
      </c>
      <c r="AKS22" s="46">
        <v>0</v>
      </c>
      <c r="AKT22" s="46">
        <v>0</v>
      </c>
      <c r="AKU22" s="46">
        <v>0</v>
      </c>
      <c r="AKV22" s="46">
        <v>0</v>
      </c>
      <c r="AKW22" s="46">
        <v>0</v>
      </c>
      <c r="AKX22" s="46">
        <v>0</v>
      </c>
      <c r="AKY22" s="46">
        <v>7.2727272727272701E-4</v>
      </c>
      <c r="AKZ22" s="46">
        <v>0</v>
      </c>
      <c r="ALA22" s="46">
        <v>0</v>
      </c>
      <c r="ALB22" s="46">
        <v>0</v>
      </c>
      <c r="ALC22" s="46">
        <v>1.3596837944664E-3</v>
      </c>
      <c r="ALD22" s="46">
        <v>0</v>
      </c>
      <c r="ALE22" s="46">
        <v>0</v>
      </c>
      <c r="ALF22" s="46">
        <v>0</v>
      </c>
      <c r="ALG22" s="46">
        <v>0</v>
      </c>
      <c r="ALH22" s="46">
        <v>0</v>
      </c>
      <c r="ALI22" s="46">
        <v>0</v>
      </c>
      <c r="ALJ22" s="46">
        <v>0</v>
      </c>
      <c r="ALK22" s="46">
        <v>0</v>
      </c>
      <c r="ALL22" s="46">
        <v>0</v>
      </c>
      <c r="ALM22" s="47">
        <v>9.4861660079051394E-5</v>
      </c>
      <c r="ALN22" s="46">
        <v>5.3754940711462501E-4</v>
      </c>
      <c r="ALO22" s="47">
        <v>6.3241106719367596E-5</v>
      </c>
      <c r="ALP22" s="46">
        <v>0</v>
      </c>
      <c r="ALQ22" s="46">
        <v>0</v>
      </c>
      <c r="ALR22" s="46">
        <v>0</v>
      </c>
      <c r="ALS22" s="46">
        <v>1.42292490118577E-3</v>
      </c>
      <c r="ALT22" s="46">
        <v>1.89723320158103E-4</v>
      </c>
      <c r="ALU22" s="46">
        <v>0</v>
      </c>
      <c r="ALV22" s="46">
        <v>0</v>
      </c>
      <c r="ALW22" s="46">
        <v>0</v>
      </c>
      <c r="ALX22" s="46">
        <v>4.7430830039525701E-4</v>
      </c>
      <c r="ALY22" s="46">
        <v>0</v>
      </c>
      <c r="ALZ22" s="46">
        <v>0</v>
      </c>
      <c r="AMA22" s="46">
        <v>0</v>
      </c>
      <c r="AMB22" s="46">
        <v>0</v>
      </c>
      <c r="AMC22" s="46">
        <v>0</v>
      </c>
      <c r="AMD22" s="46">
        <v>0</v>
      </c>
      <c r="AME22" s="47">
        <v>6.3241106719367596E-5</v>
      </c>
      <c r="AMF22" s="47">
        <v>6.3241106719367596E-5</v>
      </c>
      <c r="AMG22" s="46">
        <v>0</v>
      </c>
      <c r="AMH22" s="46">
        <v>0</v>
      </c>
      <c r="AMI22" s="46">
        <v>0</v>
      </c>
      <c r="AMJ22" s="46">
        <v>0</v>
      </c>
      <c r="AMK22" s="46">
        <v>0</v>
      </c>
      <c r="AML22" s="46">
        <v>0</v>
      </c>
      <c r="AMM22" s="46">
        <v>0</v>
      </c>
      <c r="AMN22" s="46">
        <v>0</v>
      </c>
      <c r="AMO22" s="46">
        <v>0</v>
      </c>
      <c r="AMP22" s="47">
        <v>9.4861660079051394E-5</v>
      </c>
      <c r="AMQ22" s="46">
        <v>0</v>
      </c>
      <c r="AMR22" s="46">
        <v>0</v>
      </c>
      <c r="AMS22" s="46">
        <v>0</v>
      </c>
      <c r="AMT22" s="46">
        <v>0</v>
      </c>
      <c r="AMU22" s="46">
        <v>1.26482213438735E-4</v>
      </c>
      <c r="AMV22" s="46">
        <v>0</v>
      </c>
      <c r="AMW22" s="46">
        <v>0</v>
      </c>
      <c r="AMX22" s="46">
        <v>0</v>
      </c>
      <c r="AMY22" s="46">
        <v>0</v>
      </c>
      <c r="AMZ22" s="46">
        <v>0</v>
      </c>
      <c r="ANA22" s="46">
        <v>3.4782608695652198E-4</v>
      </c>
      <c r="ANB22" s="46">
        <v>1.26482213438735E-4</v>
      </c>
      <c r="ANC22" s="46">
        <v>0</v>
      </c>
      <c r="AND22" s="46">
        <v>0</v>
      </c>
      <c r="ANE22" s="46">
        <v>0</v>
      </c>
      <c r="ANF22" s="46">
        <v>0</v>
      </c>
      <c r="ANG22" s="46">
        <v>0</v>
      </c>
      <c r="ANH22" s="46">
        <v>0</v>
      </c>
      <c r="ANI22" s="46">
        <v>0</v>
      </c>
      <c r="ANJ22" s="46">
        <v>0</v>
      </c>
      <c r="ANK22" s="46">
        <v>0</v>
      </c>
      <c r="ANL22" s="46">
        <v>0</v>
      </c>
      <c r="ANM22" s="46">
        <v>0</v>
      </c>
      <c r="ANN22" s="46">
        <v>0</v>
      </c>
      <c r="ANO22" s="46">
        <v>0</v>
      </c>
      <c r="ANP22" s="46">
        <v>0</v>
      </c>
      <c r="ANQ22" s="46">
        <v>0</v>
      </c>
      <c r="ANR22" s="46">
        <v>8.8537549407114596E-4</v>
      </c>
      <c r="ANS22" s="46">
        <v>0</v>
      </c>
      <c r="ANT22" s="46">
        <v>0</v>
      </c>
      <c r="ANU22" s="46">
        <v>0</v>
      </c>
      <c r="ANV22" s="46">
        <v>0</v>
      </c>
      <c r="ANW22" s="46">
        <v>0</v>
      </c>
      <c r="ANX22" s="46">
        <v>0</v>
      </c>
      <c r="ANY22" s="46">
        <v>0</v>
      </c>
      <c r="ANZ22" s="46">
        <v>0</v>
      </c>
      <c r="AOA22" s="46">
        <v>0</v>
      </c>
      <c r="AOB22" s="46">
        <v>0</v>
      </c>
      <c r="AOC22" s="46">
        <v>0</v>
      </c>
      <c r="AOD22" s="46">
        <v>0</v>
      </c>
      <c r="AOE22" s="46">
        <v>0</v>
      </c>
      <c r="AOF22" s="46">
        <v>0</v>
      </c>
      <c r="AOG22" s="46">
        <v>0</v>
      </c>
      <c r="AOH22" s="46">
        <v>0</v>
      </c>
      <c r="AOI22" s="46">
        <v>0</v>
      </c>
      <c r="AOJ22" s="46">
        <v>0</v>
      </c>
      <c r="AOK22" s="46">
        <v>0</v>
      </c>
      <c r="AOL22" s="46">
        <v>0</v>
      </c>
      <c r="AOM22" s="46">
        <v>0</v>
      </c>
      <c r="AON22" s="46">
        <v>0</v>
      </c>
      <c r="AOO22" s="46">
        <v>1.7833992094861702E-2</v>
      </c>
      <c r="AOP22" s="46">
        <v>0</v>
      </c>
      <c r="AOQ22" s="47">
        <v>3.1620553359683798E-5</v>
      </c>
      <c r="AOR22" s="46">
        <v>0</v>
      </c>
      <c r="AOS22" s="46">
        <v>0</v>
      </c>
      <c r="AOT22" s="46">
        <v>0</v>
      </c>
      <c r="AOU22" s="46">
        <v>3.1620553359683801E-4</v>
      </c>
      <c r="AOV22" s="46">
        <v>0</v>
      </c>
      <c r="AOW22" s="46">
        <v>0</v>
      </c>
      <c r="AOX22" s="46">
        <v>0</v>
      </c>
      <c r="AOY22" s="46">
        <v>0</v>
      </c>
      <c r="AOZ22" s="46">
        <v>0</v>
      </c>
      <c r="APA22" s="46">
        <v>0</v>
      </c>
      <c r="APB22" s="46">
        <v>6.6403162055336004E-4</v>
      </c>
      <c r="APC22" s="46">
        <v>3.4782608695652198E-4</v>
      </c>
      <c r="APD22" s="46">
        <v>0</v>
      </c>
      <c r="APE22" s="46">
        <v>0</v>
      </c>
      <c r="APF22" s="46">
        <v>0</v>
      </c>
      <c r="APG22" s="46">
        <v>0</v>
      </c>
      <c r="APH22" s="46">
        <v>0</v>
      </c>
      <c r="API22" s="46">
        <v>1.26482213438735E-4</v>
      </c>
      <c r="APJ22" s="46">
        <v>0</v>
      </c>
      <c r="APK22" s="46">
        <v>0</v>
      </c>
      <c r="APL22" s="46">
        <v>2.2134387351778701E-4</v>
      </c>
      <c r="APM22" s="46">
        <v>0</v>
      </c>
      <c r="APN22" s="46">
        <v>0</v>
      </c>
      <c r="APO22" s="47">
        <v>6.3241106719367596E-5</v>
      </c>
      <c r="APP22" s="46">
        <v>0</v>
      </c>
      <c r="APQ22" s="46">
        <v>2.2134387351778701E-4</v>
      </c>
      <c r="APR22" s="46">
        <v>0</v>
      </c>
      <c r="APS22" s="46">
        <v>7.9051383399209496E-4</v>
      </c>
      <c r="APT22" s="46">
        <v>0</v>
      </c>
      <c r="APU22" s="46">
        <v>0</v>
      </c>
      <c r="APV22" s="46">
        <v>0</v>
      </c>
      <c r="APW22" s="46">
        <v>0</v>
      </c>
      <c r="APX22" s="46">
        <v>0</v>
      </c>
      <c r="APY22" s="46">
        <v>0</v>
      </c>
      <c r="APZ22" s="47">
        <v>6.3241106719367596E-5</v>
      </c>
      <c r="AQA22" s="46">
        <v>0</v>
      </c>
      <c r="AQB22" s="46">
        <v>0</v>
      </c>
      <c r="AQC22" s="46">
        <v>0</v>
      </c>
      <c r="AQD22" s="46">
        <v>0</v>
      </c>
      <c r="AQE22" s="47">
        <v>9.4861660079051394E-5</v>
      </c>
      <c r="AQF22" s="47">
        <v>3.1620553359683798E-5</v>
      </c>
      <c r="AQG22" s="46">
        <v>0</v>
      </c>
      <c r="AQH22" s="46">
        <v>0</v>
      </c>
      <c r="AQI22" s="46">
        <v>0</v>
      </c>
      <c r="AQJ22" s="46">
        <v>0</v>
      </c>
      <c r="AQK22" s="46">
        <v>0</v>
      </c>
      <c r="AQL22" s="46">
        <v>0</v>
      </c>
      <c r="AQM22" s="46">
        <v>0</v>
      </c>
      <c r="AQN22" s="46">
        <v>0</v>
      </c>
      <c r="AQO22" s="46">
        <v>0</v>
      </c>
      <c r="AQP22" s="46">
        <v>0</v>
      </c>
      <c r="AQQ22" s="46">
        <v>0</v>
      </c>
      <c r="AQR22" s="46">
        <v>0</v>
      </c>
      <c r="AQS22" s="46">
        <v>0</v>
      </c>
      <c r="AQT22" s="46">
        <v>0</v>
      </c>
      <c r="AQU22" s="46">
        <v>0</v>
      </c>
      <c r="AQV22" s="46">
        <v>6.0079051383399198E-4</v>
      </c>
      <c r="AQW22" s="46">
        <v>0</v>
      </c>
      <c r="AQX22" s="46">
        <v>0</v>
      </c>
      <c r="AQY22" s="47">
        <v>6.3241106719367596E-5</v>
      </c>
      <c r="AQZ22" s="46">
        <v>0</v>
      </c>
      <c r="ARA22" s="46">
        <v>9.8023715415019794E-4</v>
      </c>
      <c r="ARB22" s="46">
        <v>0</v>
      </c>
      <c r="ARC22" s="46">
        <v>1.26482213438735E-4</v>
      </c>
      <c r="ARD22" s="46">
        <v>0</v>
      </c>
      <c r="ARE22" s="46">
        <v>0</v>
      </c>
      <c r="ARF22" s="46">
        <v>0</v>
      </c>
      <c r="ARG22" s="46">
        <v>4.1106719367588901E-4</v>
      </c>
      <c r="ARH22" s="46">
        <v>0</v>
      </c>
      <c r="ARI22" s="46">
        <v>0</v>
      </c>
      <c r="ARJ22" s="46">
        <v>0</v>
      </c>
      <c r="ARK22" s="46">
        <v>0</v>
      </c>
      <c r="ARL22" s="46">
        <v>0</v>
      </c>
      <c r="ARM22" s="46">
        <v>0</v>
      </c>
      <c r="ARN22" s="46">
        <v>0</v>
      </c>
      <c r="ARO22" s="46">
        <v>1.26482213438735E-4</v>
      </c>
      <c r="ARP22" s="46">
        <v>0</v>
      </c>
      <c r="ARQ22" s="46">
        <v>0</v>
      </c>
      <c r="ARR22" s="46">
        <v>0</v>
      </c>
      <c r="ARS22" s="46">
        <v>0</v>
      </c>
      <c r="ART22" s="46">
        <v>0</v>
      </c>
      <c r="ARU22" s="46">
        <v>6.3241106719367601E-4</v>
      </c>
      <c r="ARV22" s="46">
        <v>3.7944664031620601E-4</v>
      </c>
      <c r="ARW22" s="46">
        <v>2.8458498023715398E-4</v>
      </c>
      <c r="ARX22" s="46">
        <v>0</v>
      </c>
      <c r="ARY22" s="46">
        <v>5.2806324110671902E-3</v>
      </c>
      <c r="ARZ22" s="47">
        <v>9.4861660079051394E-5</v>
      </c>
      <c r="ASA22" s="46">
        <v>0</v>
      </c>
      <c r="ASB22" s="46">
        <v>0</v>
      </c>
      <c r="ASC22" s="46">
        <v>0</v>
      </c>
      <c r="ASD22" s="46">
        <v>0</v>
      </c>
      <c r="ASE22" s="46">
        <v>1.89723320158103E-4</v>
      </c>
      <c r="ASF22" s="46">
        <v>1.89723320158103E-4</v>
      </c>
      <c r="ASG22" s="46">
        <v>8.5375494071146204E-4</v>
      </c>
      <c r="ASH22" s="46">
        <v>0</v>
      </c>
      <c r="ASI22" s="46">
        <v>0</v>
      </c>
      <c r="ASJ22" s="46">
        <v>2.8458498023715398E-4</v>
      </c>
      <c r="ASK22" s="47">
        <v>9.4861660079051394E-5</v>
      </c>
      <c r="ASL22" s="46">
        <v>0</v>
      </c>
      <c r="ASM22" s="47">
        <v>6.3241106719367596E-5</v>
      </c>
      <c r="ASN22" s="46">
        <v>2.24505928853755E-3</v>
      </c>
      <c r="ASO22" s="46">
        <v>0</v>
      </c>
      <c r="ASP22" s="46">
        <v>0</v>
      </c>
      <c r="ASQ22" s="46">
        <v>0</v>
      </c>
      <c r="ASR22" s="46">
        <v>0</v>
      </c>
      <c r="ASS22" s="46">
        <v>0</v>
      </c>
      <c r="AST22" s="47">
        <v>9.4861660079051394E-5</v>
      </c>
      <c r="ASU22" s="46">
        <v>0</v>
      </c>
      <c r="ASV22" s="46">
        <v>0</v>
      </c>
      <c r="ASW22" s="46">
        <v>0</v>
      </c>
      <c r="ASX22" s="46">
        <v>1.26482213438735E-4</v>
      </c>
      <c r="ASY22" s="46">
        <v>0</v>
      </c>
      <c r="ASZ22" s="46">
        <v>0</v>
      </c>
      <c r="ATA22" s="46">
        <v>0</v>
      </c>
      <c r="ATB22" s="46">
        <v>0</v>
      </c>
      <c r="ATC22" s="46">
        <v>0</v>
      </c>
      <c r="ATD22" s="46">
        <v>0</v>
      </c>
      <c r="ATE22" s="46">
        <v>0</v>
      </c>
      <c r="ATF22" s="46">
        <v>0</v>
      </c>
      <c r="ATG22" s="47">
        <v>6.3241106719367596E-5</v>
      </c>
      <c r="ATH22" s="46">
        <v>1.58102766798419E-4</v>
      </c>
      <c r="ATI22" s="46">
        <v>0</v>
      </c>
      <c r="ATJ22" s="46">
        <v>0</v>
      </c>
      <c r="ATK22" s="46">
        <v>0</v>
      </c>
      <c r="ATL22" s="46">
        <v>0</v>
      </c>
      <c r="ATM22" s="47">
        <v>6.3241106719367596E-5</v>
      </c>
      <c r="ATN22" s="46">
        <v>0</v>
      </c>
      <c r="ATO22" s="46">
        <v>0</v>
      </c>
      <c r="ATP22" s="46">
        <v>0</v>
      </c>
      <c r="ATQ22" s="46">
        <v>0</v>
      </c>
      <c r="ATR22" s="46">
        <v>3.1778656126482202E-2</v>
      </c>
      <c r="ATS22" s="46">
        <v>2.5296442687747E-4</v>
      </c>
      <c r="ATT22" s="46">
        <v>0</v>
      </c>
      <c r="ATU22" s="46">
        <v>0</v>
      </c>
      <c r="ATV22" s="46">
        <v>0</v>
      </c>
      <c r="ATW22" s="46">
        <v>0</v>
      </c>
      <c r="ATX22" s="46">
        <v>0</v>
      </c>
      <c r="ATY22" s="46">
        <v>0</v>
      </c>
      <c r="ATZ22" s="46">
        <v>3.1620553359683801E-4</v>
      </c>
      <c r="AUA22" s="47">
        <v>6.3241106719367596E-5</v>
      </c>
      <c r="AUB22" s="46">
        <v>0</v>
      </c>
      <c r="AUC22" s="46">
        <v>0</v>
      </c>
      <c r="AUD22" s="46">
        <v>0</v>
      </c>
      <c r="AUE22" s="46">
        <v>0</v>
      </c>
      <c r="AUF22" s="46">
        <v>0</v>
      </c>
      <c r="AUG22" s="46">
        <v>0</v>
      </c>
      <c r="AUH22" s="46">
        <v>0</v>
      </c>
      <c r="AUI22" s="46">
        <v>1.58102766798419E-4</v>
      </c>
      <c r="AUJ22" s="46">
        <v>0</v>
      </c>
      <c r="AUK22" s="46">
        <v>1.9288537549407099E-3</v>
      </c>
      <c r="AUL22" s="46">
        <v>0</v>
      </c>
      <c r="AUM22" s="46">
        <v>0</v>
      </c>
      <c r="AUN22" s="46">
        <v>0</v>
      </c>
      <c r="AUO22" s="46">
        <v>0</v>
      </c>
      <c r="AUP22" s="46">
        <v>0</v>
      </c>
      <c r="AUQ22" s="47">
        <v>6.3241106719367596E-5</v>
      </c>
      <c r="AUR22" s="46">
        <v>0</v>
      </c>
      <c r="AUS22" s="46">
        <v>0</v>
      </c>
      <c r="AUT22" s="47">
        <v>6.3241106719367596E-5</v>
      </c>
      <c r="AUU22" s="46">
        <v>0</v>
      </c>
      <c r="AUV22" s="47">
        <v>9.4861660079051394E-5</v>
      </c>
      <c r="AUW22" s="46">
        <v>0</v>
      </c>
      <c r="AUX22" s="46">
        <v>1.89723320158103E-4</v>
      </c>
      <c r="AUY22" s="46">
        <v>3.7944664031620601E-4</v>
      </c>
      <c r="AUZ22" s="46">
        <v>0</v>
      </c>
      <c r="AVA22" s="46">
        <v>3.4782608695652198E-4</v>
      </c>
      <c r="AVB22" s="46">
        <v>0</v>
      </c>
      <c r="AVC22" s="46">
        <v>5.6916996047430795E-4</v>
      </c>
      <c r="AVD22" s="46">
        <v>3.1620553359683801E-4</v>
      </c>
      <c r="AVE22" s="46">
        <v>0</v>
      </c>
      <c r="AVF22" s="46">
        <v>0</v>
      </c>
      <c r="AVG22" s="46">
        <v>0</v>
      </c>
      <c r="AVH22" s="46">
        <v>1.89723320158103E-4</v>
      </c>
      <c r="AVI22" s="46">
        <v>6.9565217391304396E-4</v>
      </c>
      <c r="AVJ22" s="47">
        <v>9.4861660079051394E-5</v>
      </c>
      <c r="AVK22" s="46">
        <v>4.4901185770750999E-3</v>
      </c>
      <c r="AVL22" s="46">
        <v>4.0158102766798404E-3</v>
      </c>
      <c r="AVM22" s="46">
        <v>0</v>
      </c>
      <c r="AVN22" s="46">
        <v>0</v>
      </c>
      <c r="AVO22" s="46">
        <v>0</v>
      </c>
      <c r="AVP22" s="46">
        <v>0</v>
      </c>
      <c r="AVQ22" s="46">
        <v>0</v>
      </c>
      <c r="AVR22" s="47">
        <v>6.3241106719367596E-5</v>
      </c>
      <c r="AVS22" s="46">
        <v>0</v>
      </c>
      <c r="AVT22" s="46">
        <v>0</v>
      </c>
      <c r="AVU22" s="46">
        <v>0</v>
      </c>
      <c r="AVV22" s="47">
        <v>3.1620553359683798E-5</v>
      </c>
      <c r="AVW22" s="47">
        <v>9.4861660079051394E-5</v>
      </c>
      <c r="AVX22" s="46">
        <v>0</v>
      </c>
      <c r="AVY22" s="46">
        <v>0</v>
      </c>
      <c r="AVZ22" s="46">
        <v>2.7509881422924901E-3</v>
      </c>
      <c r="AWA22" s="46">
        <v>0</v>
      </c>
      <c r="AWB22" s="46">
        <v>4.0063241106719397E-2</v>
      </c>
      <c r="AWC22" s="46">
        <v>5.0592885375494098E-4</v>
      </c>
      <c r="AWD22" s="46">
        <v>0</v>
      </c>
      <c r="AWE22" s="46">
        <v>0</v>
      </c>
      <c r="AWF22" s="46">
        <v>0</v>
      </c>
      <c r="AWG22" s="46">
        <v>0</v>
      </c>
      <c r="AWH22" s="46">
        <v>0</v>
      </c>
      <c r="AWI22" s="46">
        <v>0</v>
      </c>
      <c r="AWJ22" s="46">
        <v>2.6877470355731198E-3</v>
      </c>
      <c r="AWK22" s="46">
        <v>0</v>
      </c>
      <c r="AWL22" s="46">
        <v>1.3280632411067201E-3</v>
      </c>
      <c r="AWM22" s="46">
        <v>7.5889328063241104E-4</v>
      </c>
      <c r="AWN22" s="46">
        <v>0</v>
      </c>
      <c r="AWO22" s="46">
        <v>5.0592885375494098E-4</v>
      </c>
      <c r="AWP22" s="46">
        <v>0</v>
      </c>
      <c r="AWQ22" s="46">
        <v>0</v>
      </c>
      <c r="AWR22" s="46">
        <v>1.01185770750988E-3</v>
      </c>
      <c r="AWS22" s="46">
        <v>5.3754940711462404E-4</v>
      </c>
      <c r="AWT22" s="46">
        <v>1.89723320158103E-4</v>
      </c>
      <c r="AWU22" s="46">
        <v>0</v>
      </c>
      <c r="AWV22" s="46">
        <v>0</v>
      </c>
      <c r="AWW22" s="46">
        <v>0</v>
      </c>
      <c r="AWX22" s="46">
        <v>0</v>
      </c>
      <c r="AWY22" s="46">
        <v>0</v>
      </c>
      <c r="AWZ22" s="46">
        <v>0</v>
      </c>
      <c r="AXA22" s="46">
        <v>0</v>
      </c>
      <c r="AXB22" s="46">
        <v>0</v>
      </c>
      <c r="AXC22" s="46">
        <v>0</v>
      </c>
      <c r="AXD22" s="46">
        <v>0</v>
      </c>
      <c r="AXE22" s="46">
        <v>0</v>
      </c>
      <c r="AXF22" s="46">
        <v>0</v>
      </c>
      <c r="AXG22" s="46">
        <v>2.5296442687747E-4</v>
      </c>
      <c r="AXH22" s="46">
        <v>4.3952569169960496E-3</v>
      </c>
      <c r="AXI22" s="46">
        <v>1.58102766798419E-4</v>
      </c>
      <c r="AXJ22" s="46">
        <v>0</v>
      </c>
      <c r="AXK22" s="46">
        <v>0</v>
      </c>
      <c r="AXL22" s="46">
        <v>0</v>
      </c>
      <c r="AXM22" s="46">
        <v>0</v>
      </c>
      <c r="AXN22" s="46">
        <v>1.26482213438735E-4</v>
      </c>
      <c r="AXO22" s="46">
        <v>0</v>
      </c>
      <c r="AXP22" s="46">
        <v>0</v>
      </c>
      <c r="AXQ22" s="46">
        <v>0</v>
      </c>
      <c r="AXR22" s="46">
        <v>0</v>
      </c>
      <c r="AXS22" s="46">
        <v>0</v>
      </c>
      <c r="AXT22" s="46">
        <v>0</v>
      </c>
      <c r="AXU22" s="46">
        <v>0</v>
      </c>
      <c r="AXV22" s="46">
        <v>1.07509881422925E-3</v>
      </c>
      <c r="AXW22" s="46">
        <v>0</v>
      </c>
      <c r="AXX22" s="46">
        <v>0</v>
      </c>
      <c r="AXY22" s="46">
        <v>0</v>
      </c>
      <c r="AXZ22" s="46">
        <v>0</v>
      </c>
      <c r="AYA22" s="46">
        <v>0</v>
      </c>
      <c r="AYB22" s="46">
        <v>1.26482213438735E-4</v>
      </c>
      <c r="AYC22" s="46">
        <v>0</v>
      </c>
      <c r="AYD22" s="46">
        <v>1.89723320158103E-4</v>
      </c>
      <c r="AYE22" s="46">
        <v>3.7944664031620601E-4</v>
      </c>
      <c r="AYF22" s="46">
        <v>0</v>
      </c>
      <c r="AYG22" s="46">
        <v>0</v>
      </c>
      <c r="AYH22" s="46">
        <v>0</v>
      </c>
      <c r="AYI22" s="46">
        <v>0</v>
      </c>
      <c r="AYJ22" s="46">
        <v>8.5375494071146204E-4</v>
      </c>
      <c r="AYK22" s="46">
        <v>0</v>
      </c>
      <c r="AYL22" s="46">
        <v>2.2134387351778701E-4</v>
      </c>
      <c r="AYM22" s="46">
        <v>0</v>
      </c>
      <c r="AYN22" s="46">
        <v>0</v>
      </c>
      <c r="AYO22" s="46">
        <v>0</v>
      </c>
      <c r="AYP22" s="46">
        <v>0</v>
      </c>
      <c r="AYQ22" s="46">
        <v>0</v>
      </c>
      <c r="AYR22" s="46">
        <v>0</v>
      </c>
      <c r="AYS22" s="46">
        <v>0</v>
      </c>
      <c r="AYT22" s="46">
        <v>0</v>
      </c>
      <c r="AYU22" s="46">
        <v>0</v>
      </c>
    </row>
    <row r="23" spans="5:1347">
      <c r="E23" s="67"/>
      <c r="F23" s="40" t="s">
        <v>166</v>
      </c>
      <c r="G23" s="47">
        <v>1.26548690629274E-3</v>
      </c>
      <c r="H23" s="47">
        <v>0</v>
      </c>
      <c r="I23" s="47">
        <v>0</v>
      </c>
      <c r="J23" s="46">
        <v>0</v>
      </c>
      <c r="K23" s="46">
        <v>0</v>
      </c>
      <c r="L23" s="46">
        <v>0</v>
      </c>
      <c r="M23" s="47">
        <v>5.9192129487885996E-4</v>
      </c>
      <c r="N23" s="47">
        <v>0</v>
      </c>
      <c r="O23" s="47">
        <v>8.7767640275141303E-4</v>
      </c>
      <c r="P23" s="47">
        <v>0</v>
      </c>
      <c r="Q23" s="46">
        <v>0</v>
      </c>
      <c r="R23" s="46">
        <v>0</v>
      </c>
      <c r="S23" s="47">
        <v>0</v>
      </c>
      <c r="T23" s="47">
        <v>0</v>
      </c>
      <c r="U23" s="46">
        <v>2.04110791337538E-4</v>
      </c>
      <c r="V23" s="46">
        <v>0</v>
      </c>
      <c r="W23" s="46">
        <v>8.9808748188516703E-3</v>
      </c>
      <c r="X23" s="46">
        <v>0</v>
      </c>
      <c r="Y23" s="47">
        <v>0</v>
      </c>
      <c r="Z23" s="46">
        <v>0</v>
      </c>
      <c r="AA23" s="46">
        <v>0</v>
      </c>
      <c r="AB23" s="46">
        <v>3.06166187006307E-4</v>
      </c>
      <c r="AC23" s="46">
        <v>0</v>
      </c>
      <c r="AD23" s="46">
        <v>0</v>
      </c>
      <c r="AE23" s="46">
        <v>0</v>
      </c>
      <c r="AF23" s="46">
        <v>3.2657726614006099E-4</v>
      </c>
      <c r="AG23" s="46">
        <v>0</v>
      </c>
      <c r="AH23" s="46">
        <v>2.8575510787255302E-4</v>
      </c>
      <c r="AI23" s="46">
        <v>2.04110791337538E-4</v>
      </c>
      <c r="AJ23" s="46">
        <v>0</v>
      </c>
      <c r="AK23" s="46">
        <v>0</v>
      </c>
      <c r="AL23" s="47">
        <v>2.2452187047129201E-4</v>
      </c>
      <c r="AM23" s="47">
        <v>1.2246647480252301E-4</v>
      </c>
      <c r="AN23" s="46">
        <v>2.04110791337538E-4</v>
      </c>
      <c r="AO23" s="46">
        <v>0</v>
      </c>
      <c r="AP23" s="46">
        <v>0</v>
      </c>
      <c r="AQ23" s="46">
        <v>2.8575510787255302E-4</v>
      </c>
      <c r="AR23" s="46">
        <v>0</v>
      </c>
      <c r="AS23" s="46">
        <v>0</v>
      </c>
      <c r="AT23" s="46">
        <v>1.8369971220378399E-4</v>
      </c>
      <c r="AU23" s="47">
        <v>6.1233237401261398E-5</v>
      </c>
      <c r="AV23" s="46">
        <v>0</v>
      </c>
      <c r="AW23" s="46">
        <v>0</v>
      </c>
      <c r="AX23" s="47">
        <v>0</v>
      </c>
      <c r="AY23" s="46">
        <v>7.5520992794889097E-4</v>
      </c>
      <c r="AZ23" s="46">
        <v>3.6739942440756798E-4</v>
      </c>
      <c r="BA23" s="46">
        <v>1.6328863307003E-4</v>
      </c>
      <c r="BB23" s="46">
        <v>0</v>
      </c>
      <c r="BC23" s="46">
        <v>0</v>
      </c>
      <c r="BD23" s="46">
        <v>3.6739942440756798E-4</v>
      </c>
      <c r="BE23" s="46">
        <v>2.6534402873879898E-4</v>
      </c>
      <c r="BF23" s="47">
        <v>7.7562100708264403E-4</v>
      </c>
      <c r="BG23" s="46">
        <v>0</v>
      </c>
      <c r="BH23" s="46">
        <v>0</v>
      </c>
      <c r="BI23" s="47">
        <v>1.6328863307003E-4</v>
      </c>
      <c r="BJ23" s="46">
        <v>0</v>
      </c>
      <c r="BK23" s="47">
        <v>0</v>
      </c>
      <c r="BL23" s="47">
        <v>1.02055395668769E-4</v>
      </c>
      <c r="BM23" s="46">
        <v>2.6534402873879898E-4</v>
      </c>
      <c r="BN23" s="47">
        <v>0</v>
      </c>
      <c r="BO23" s="46">
        <v>1.02055395668769E-4</v>
      </c>
      <c r="BP23" s="46">
        <v>1.8778192803053501E-3</v>
      </c>
      <c r="BQ23" s="46">
        <v>0</v>
      </c>
      <c r="BR23" s="46">
        <v>0</v>
      </c>
      <c r="BS23" s="46">
        <v>0</v>
      </c>
      <c r="BT23" s="46">
        <v>4.2863266180882999E-4</v>
      </c>
      <c r="BU23" s="46">
        <v>2.04110791337538E-4</v>
      </c>
      <c r="BV23" s="47">
        <v>2.4697405751842099E-3</v>
      </c>
      <c r="BW23" s="47">
        <v>1.42877553936277E-4</v>
      </c>
      <c r="BX23" s="47">
        <v>4.2863266180882999E-4</v>
      </c>
      <c r="BY23" s="47">
        <v>2.2452187047129201E-4</v>
      </c>
      <c r="BZ23" s="46">
        <v>0</v>
      </c>
      <c r="CA23" s="46">
        <v>0</v>
      </c>
      <c r="CB23" s="46">
        <v>0</v>
      </c>
      <c r="CC23" s="46">
        <v>0</v>
      </c>
      <c r="CD23" s="47">
        <v>0</v>
      </c>
      <c r="CE23" s="47">
        <v>2.04110791337538E-4</v>
      </c>
      <c r="CF23" s="46">
        <v>2.6534402873879898E-4</v>
      </c>
      <c r="CG23" s="46">
        <v>0</v>
      </c>
      <c r="CH23" s="46">
        <v>0</v>
      </c>
      <c r="CI23" s="46">
        <v>0</v>
      </c>
      <c r="CJ23" s="46">
        <v>0</v>
      </c>
      <c r="CK23" s="46">
        <v>1.2246647480252301E-4</v>
      </c>
      <c r="CL23" s="46">
        <v>0</v>
      </c>
      <c r="CM23" s="46">
        <v>0</v>
      </c>
      <c r="CN23" s="46">
        <v>1.0123895250341901E-2</v>
      </c>
      <c r="CO23" s="46">
        <v>0</v>
      </c>
      <c r="CP23" s="46">
        <v>0</v>
      </c>
      <c r="CQ23" s="46">
        <v>1.0817871940889501E-3</v>
      </c>
      <c r="CR23" s="46">
        <v>0</v>
      </c>
      <c r="CS23" s="46">
        <v>0</v>
      </c>
      <c r="CT23" s="46">
        <v>0</v>
      </c>
      <c r="CU23" s="46">
        <v>0</v>
      </c>
      <c r="CV23" s="47">
        <v>0</v>
      </c>
      <c r="CW23" s="47">
        <v>0</v>
      </c>
      <c r="CX23" s="46">
        <v>2.2452187047129202E-3</v>
      </c>
      <c r="CY23" s="47">
        <v>0</v>
      </c>
      <c r="CZ23" s="46">
        <v>5.10276978343845E-4</v>
      </c>
      <c r="DA23" s="46">
        <v>2.4493294960504599E-3</v>
      </c>
      <c r="DB23" s="46">
        <v>2.3676851795154399E-3</v>
      </c>
      <c r="DC23" s="46">
        <v>9.7156736676668101E-3</v>
      </c>
      <c r="DD23" s="46">
        <v>0</v>
      </c>
      <c r="DE23" s="46">
        <v>2.8575510787255302E-4</v>
      </c>
      <c r="DF23" s="46">
        <v>0</v>
      </c>
      <c r="DG23" s="47">
        <v>0</v>
      </c>
      <c r="DH23" s="46">
        <v>0</v>
      </c>
      <c r="DI23" s="46">
        <v>0</v>
      </c>
      <c r="DJ23" s="46">
        <v>0</v>
      </c>
      <c r="DK23" s="46">
        <v>1.2246647480252301E-4</v>
      </c>
      <c r="DL23" s="46">
        <v>0</v>
      </c>
      <c r="DM23" s="46">
        <v>0</v>
      </c>
      <c r="DN23" s="46">
        <v>0</v>
      </c>
      <c r="DO23" s="46">
        <v>0</v>
      </c>
      <c r="DP23" s="46">
        <v>0</v>
      </c>
      <c r="DQ23" s="46">
        <v>0</v>
      </c>
      <c r="DR23" s="46">
        <v>0</v>
      </c>
      <c r="DS23" s="46">
        <v>0</v>
      </c>
      <c r="DT23" s="46">
        <v>0</v>
      </c>
      <c r="DU23" s="46">
        <v>0</v>
      </c>
      <c r="DV23" s="47">
        <v>0</v>
      </c>
      <c r="DW23" s="46">
        <v>0</v>
      </c>
      <c r="DX23" s="46">
        <v>6.3274345314636804E-4</v>
      </c>
      <c r="DY23" s="46">
        <v>0</v>
      </c>
      <c r="DZ23" s="46">
        <v>1.3675423019615001E-3</v>
      </c>
      <c r="EA23" s="46">
        <v>0</v>
      </c>
      <c r="EB23" s="46">
        <v>5.5109913661135297E-4</v>
      </c>
      <c r="EC23" s="46">
        <v>1.2246647480252301E-4</v>
      </c>
      <c r="ED23" s="46">
        <v>2.8575510787255302E-4</v>
      </c>
      <c r="EE23" s="46">
        <v>0</v>
      </c>
      <c r="EF23" s="46">
        <v>1.8369971220378399E-4</v>
      </c>
      <c r="EG23" s="46">
        <v>0</v>
      </c>
      <c r="EH23" s="46">
        <v>0</v>
      </c>
      <c r="EI23" s="47">
        <v>0</v>
      </c>
      <c r="EJ23" s="46">
        <v>0</v>
      </c>
      <c r="EK23" s="46">
        <v>0</v>
      </c>
      <c r="EL23" s="46">
        <v>0</v>
      </c>
      <c r="EM23" s="46">
        <v>1.8369971220378399E-4</v>
      </c>
      <c r="EN23" s="46">
        <v>0</v>
      </c>
      <c r="EO23" s="46">
        <v>1.326720143694E-3</v>
      </c>
      <c r="EP23" s="47">
        <v>0</v>
      </c>
      <c r="EQ23" s="46">
        <v>0</v>
      </c>
      <c r="ER23" s="46">
        <v>1.26548690629274E-3</v>
      </c>
      <c r="ES23" s="46">
        <v>0</v>
      </c>
      <c r="ET23" s="46">
        <v>0</v>
      </c>
      <c r="EU23" s="46">
        <v>1.1471026473169599E-2</v>
      </c>
      <c r="EV23" s="46">
        <v>0</v>
      </c>
      <c r="EW23" s="46">
        <v>2.4493294960504602E-4</v>
      </c>
      <c r="EX23" s="46">
        <v>9.5932071928642897E-4</v>
      </c>
      <c r="EY23" s="46">
        <v>0</v>
      </c>
      <c r="EZ23" s="47">
        <v>8.1644316535015206E-5</v>
      </c>
      <c r="FA23" s="47">
        <v>4.0822158267507603E-5</v>
      </c>
      <c r="FB23" s="47">
        <v>0</v>
      </c>
      <c r="FC23" s="47">
        <v>0</v>
      </c>
      <c r="FD23" s="46">
        <v>0</v>
      </c>
      <c r="FE23" s="46">
        <v>0</v>
      </c>
      <c r="FF23" s="47">
        <v>8.1644316535015206E-5</v>
      </c>
      <c r="FG23" s="46">
        <v>0</v>
      </c>
      <c r="FH23" s="46">
        <v>0</v>
      </c>
      <c r="FI23" s="46">
        <v>1.6328863307003E-4</v>
      </c>
      <c r="FJ23" s="46">
        <v>0</v>
      </c>
      <c r="FK23" s="46">
        <v>4.6945482007633698E-4</v>
      </c>
      <c r="FL23" s="46">
        <v>0</v>
      </c>
      <c r="FM23" s="46">
        <v>0</v>
      </c>
      <c r="FN23" s="46">
        <v>0</v>
      </c>
      <c r="FO23" s="47">
        <v>1.74514726593595E-2</v>
      </c>
      <c r="FP23" s="46">
        <v>4.4904374094258402E-4</v>
      </c>
      <c r="FQ23" s="46">
        <v>0</v>
      </c>
      <c r="FR23" s="46">
        <v>1.42877553936277E-4</v>
      </c>
      <c r="FS23" s="47">
        <v>8.1644316535015206E-5</v>
      </c>
      <c r="FT23" s="47">
        <v>2.04110791337538E-4</v>
      </c>
      <c r="FU23" s="46">
        <v>0</v>
      </c>
      <c r="FV23" s="46">
        <v>4.08221582675076E-4</v>
      </c>
      <c r="FW23" s="46">
        <v>0</v>
      </c>
      <c r="FX23" s="47">
        <v>9.7973179842018193E-4</v>
      </c>
      <c r="FY23" s="47">
        <v>8.1644316535015206E-5</v>
      </c>
      <c r="FZ23" s="46">
        <v>1.2246647480252301E-4</v>
      </c>
      <c r="GA23" s="46">
        <v>3.6739942440756798E-4</v>
      </c>
      <c r="GB23" s="46">
        <v>0</v>
      </c>
      <c r="GC23" s="46">
        <v>0</v>
      </c>
      <c r="GD23" s="46">
        <v>0</v>
      </c>
      <c r="GE23" s="46">
        <v>0</v>
      </c>
      <c r="GF23" s="46">
        <v>0</v>
      </c>
      <c r="GG23" s="46">
        <v>4.2863266180882999E-4</v>
      </c>
      <c r="GH23" s="46">
        <v>0</v>
      </c>
      <c r="GI23" s="46">
        <v>8.9808748188516696E-4</v>
      </c>
      <c r="GJ23" s="46">
        <v>0</v>
      </c>
      <c r="GK23" s="46">
        <v>2.8779621578592898E-3</v>
      </c>
      <c r="GL23" s="46">
        <v>0</v>
      </c>
      <c r="GM23" s="46">
        <v>1.6328863307003E-4</v>
      </c>
      <c r="GN23" s="46">
        <v>0</v>
      </c>
      <c r="GO23" s="47">
        <v>2.0411079133753801E-5</v>
      </c>
      <c r="GP23" s="46">
        <v>0</v>
      </c>
      <c r="GQ23" s="46">
        <v>0</v>
      </c>
      <c r="GR23" s="46">
        <v>2.04110791337538E-4</v>
      </c>
      <c r="GS23" s="46">
        <v>0</v>
      </c>
      <c r="GT23" s="46">
        <v>0</v>
      </c>
      <c r="GU23" s="46">
        <v>0</v>
      </c>
      <c r="GV23" s="46">
        <v>3.6739942440756798E-4</v>
      </c>
      <c r="GW23" s="46">
        <v>0</v>
      </c>
      <c r="GX23" s="46">
        <v>0</v>
      </c>
      <c r="GY23" s="46">
        <v>0</v>
      </c>
      <c r="GZ23" s="46">
        <v>0</v>
      </c>
      <c r="HA23" s="46">
        <v>1.02055395668769E-4</v>
      </c>
      <c r="HB23" s="46">
        <v>0</v>
      </c>
      <c r="HC23" s="46">
        <v>0</v>
      </c>
      <c r="HD23" s="46">
        <v>4.8986589921009096E-4</v>
      </c>
      <c r="HE23" s="46">
        <v>0</v>
      </c>
      <c r="HF23" s="46">
        <v>0</v>
      </c>
      <c r="HG23" s="46">
        <v>0</v>
      </c>
      <c r="HH23" s="46">
        <v>1.6328863307003E-4</v>
      </c>
      <c r="HI23" s="46">
        <v>0</v>
      </c>
      <c r="HJ23" s="46">
        <v>0</v>
      </c>
      <c r="HK23" s="46">
        <v>0</v>
      </c>
      <c r="HL23" s="46">
        <v>0</v>
      </c>
      <c r="HM23" s="46">
        <v>0</v>
      </c>
      <c r="HN23" s="46">
        <v>0</v>
      </c>
      <c r="HO23" s="46">
        <v>0</v>
      </c>
      <c r="HP23" s="46">
        <v>0</v>
      </c>
      <c r="HQ23" s="46">
        <v>0</v>
      </c>
      <c r="HR23" s="46">
        <v>0</v>
      </c>
      <c r="HS23" s="46">
        <v>0</v>
      </c>
      <c r="HT23" s="46">
        <v>0</v>
      </c>
      <c r="HU23" s="46">
        <v>0</v>
      </c>
      <c r="HV23" s="46">
        <v>0</v>
      </c>
      <c r="HW23" s="46">
        <v>1.2246647480252301E-4</v>
      </c>
      <c r="HX23" s="46">
        <v>0</v>
      </c>
      <c r="HY23" s="46">
        <v>2.04110791337538E-4</v>
      </c>
      <c r="HZ23" s="46">
        <v>0</v>
      </c>
      <c r="IA23" s="46">
        <v>0</v>
      </c>
      <c r="IB23" s="46">
        <v>0</v>
      </c>
      <c r="IC23" s="46">
        <v>0</v>
      </c>
      <c r="ID23" s="46">
        <v>0</v>
      </c>
      <c r="IE23" s="46">
        <v>5.5109913661135297E-4</v>
      </c>
      <c r="IF23" s="46">
        <v>0</v>
      </c>
      <c r="IG23" s="46">
        <v>0</v>
      </c>
      <c r="IH23" s="46">
        <v>0</v>
      </c>
      <c r="II23" s="46">
        <v>0</v>
      </c>
      <c r="IJ23" s="46">
        <v>0</v>
      </c>
      <c r="IK23" s="46">
        <v>0</v>
      </c>
      <c r="IL23" s="46">
        <v>1.02055395668769E-4</v>
      </c>
      <c r="IM23" s="46">
        <v>0</v>
      </c>
      <c r="IN23" s="46">
        <v>0</v>
      </c>
      <c r="IO23" s="46">
        <v>1.6328863307003E-4</v>
      </c>
      <c r="IP23" s="46">
        <v>3.6739942440756798E-4</v>
      </c>
      <c r="IQ23" s="46">
        <v>0</v>
      </c>
      <c r="IR23" s="46">
        <v>1.3879533810952601E-3</v>
      </c>
      <c r="IS23" s="46">
        <v>2.2452187047129201E-4</v>
      </c>
      <c r="IT23" s="46">
        <v>2.04110791337538E-4</v>
      </c>
      <c r="IU23" s="46">
        <v>2.04110791337538E-3</v>
      </c>
      <c r="IV23" s="46">
        <v>0</v>
      </c>
      <c r="IW23" s="46">
        <v>0</v>
      </c>
      <c r="IX23" s="46">
        <v>0</v>
      </c>
      <c r="IY23" s="46">
        <v>1.42877553936277E-4</v>
      </c>
      <c r="IZ23" s="46">
        <v>0</v>
      </c>
      <c r="JA23" s="46">
        <v>0</v>
      </c>
      <c r="JB23" s="46">
        <v>0</v>
      </c>
      <c r="JC23" s="46">
        <v>0</v>
      </c>
      <c r="JD23" s="46">
        <v>0</v>
      </c>
      <c r="JE23" s="46">
        <v>5.10276978343845E-4</v>
      </c>
      <c r="JF23" s="46">
        <v>0</v>
      </c>
      <c r="JG23" s="46">
        <v>0</v>
      </c>
      <c r="JH23" s="46">
        <v>3.2657726614006099E-4</v>
      </c>
      <c r="JI23" s="46">
        <v>1.2246647480252301E-4</v>
      </c>
      <c r="JJ23" s="46">
        <v>0</v>
      </c>
      <c r="JK23" s="46">
        <v>2.6534402873879898E-4</v>
      </c>
      <c r="JL23" s="47">
        <v>6.1233237401261398E-5</v>
      </c>
      <c r="JM23" s="46">
        <v>1.04096503582144E-3</v>
      </c>
      <c r="JN23" s="46">
        <v>0</v>
      </c>
      <c r="JO23" s="46">
        <v>0</v>
      </c>
      <c r="JP23" s="46">
        <v>0</v>
      </c>
      <c r="JQ23" s="46">
        <v>0</v>
      </c>
      <c r="JR23" s="46">
        <v>0</v>
      </c>
      <c r="JS23" s="46">
        <v>0</v>
      </c>
      <c r="JT23" s="46">
        <v>3.8781050354132202E-4</v>
      </c>
      <c r="JU23" s="46">
        <v>0</v>
      </c>
      <c r="JV23" s="46">
        <v>0</v>
      </c>
      <c r="JW23" s="46">
        <v>0</v>
      </c>
      <c r="JX23" s="46">
        <v>0</v>
      </c>
      <c r="JY23" s="46">
        <v>0</v>
      </c>
      <c r="JZ23" s="46">
        <v>3.7699263160043302E-2</v>
      </c>
      <c r="KA23" s="46">
        <v>0</v>
      </c>
      <c r="KB23" s="46">
        <v>0</v>
      </c>
      <c r="KC23" s="46">
        <v>0</v>
      </c>
      <c r="KD23" s="46">
        <v>0</v>
      </c>
      <c r="KE23" s="46">
        <v>0</v>
      </c>
      <c r="KF23" s="46">
        <v>0</v>
      </c>
      <c r="KG23" s="46">
        <v>2.53097381258547E-3</v>
      </c>
      <c r="KH23" s="46">
        <v>0</v>
      </c>
      <c r="KI23" s="46">
        <v>5.3068805747759904E-4</v>
      </c>
      <c r="KJ23" s="46">
        <v>0</v>
      </c>
      <c r="KK23" s="46">
        <v>0</v>
      </c>
      <c r="KL23" s="46">
        <v>0</v>
      </c>
      <c r="KM23" s="46">
        <v>0</v>
      </c>
      <c r="KN23" s="46">
        <v>1.3675423019615001E-3</v>
      </c>
      <c r="KO23" s="46">
        <v>0</v>
      </c>
      <c r="KP23" s="46">
        <v>0</v>
      </c>
      <c r="KQ23" s="46">
        <v>0</v>
      </c>
      <c r="KR23" s="46">
        <v>5.9192129487885996E-4</v>
      </c>
      <c r="KS23" s="46">
        <v>0</v>
      </c>
      <c r="KT23" s="46">
        <v>0</v>
      </c>
      <c r="KU23" s="46">
        <v>0</v>
      </c>
      <c r="KV23" s="46">
        <v>0</v>
      </c>
      <c r="KW23" s="46">
        <v>0</v>
      </c>
      <c r="KX23" s="46">
        <v>0</v>
      </c>
      <c r="KY23" s="46">
        <v>0</v>
      </c>
      <c r="KZ23" s="46">
        <v>0</v>
      </c>
      <c r="LA23" s="46">
        <v>0</v>
      </c>
      <c r="LB23" s="46">
        <v>0</v>
      </c>
      <c r="LC23" s="46">
        <v>0</v>
      </c>
      <c r="LD23" s="46">
        <v>0</v>
      </c>
      <c r="LE23" s="46">
        <v>1.8369971220378399E-4</v>
      </c>
      <c r="LF23" s="46">
        <v>3.6739942440756798E-4</v>
      </c>
      <c r="LG23" s="46">
        <v>0</v>
      </c>
      <c r="LH23" s="46">
        <v>0</v>
      </c>
      <c r="LI23" s="46">
        <v>0</v>
      </c>
      <c r="LJ23" s="46">
        <v>1.02055395668769E-4</v>
      </c>
      <c r="LK23" s="46">
        <v>0</v>
      </c>
      <c r="LL23" s="46">
        <v>0</v>
      </c>
      <c r="LM23" s="46">
        <v>0</v>
      </c>
      <c r="LN23" s="46">
        <v>0</v>
      </c>
      <c r="LO23" s="47">
        <v>2.0411079133753801E-5</v>
      </c>
      <c r="LP23" s="46">
        <v>0</v>
      </c>
      <c r="LQ23" s="46">
        <v>0</v>
      </c>
      <c r="LR23" s="46">
        <v>0</v>
      </c>
      <c r="LS23" s="46">
        <v>0</v>
      </c>
      <c r="LT23" s="46">
        <v>8.3685424448390604E-4</v>
      </c>
      <c r="LU23" s="46">
        <v>0</v>
      </c>
      <c r="LV23" s="46">
        <v>0</v>
      </c>
      <c r="LW23" s="46">
        <v>1.2246647480252301E-4</v>
      </c>
      <c r="LX23" s="46">
        <v>0</v>
      </c>
      <c r="LY23" s="46">
        <v>0</v>
      </c>
      <c r="LZ23" s="46">
        <v>1.42877553936277E-4</v>
      </c>
      <c r="MA23" s="46">
        <v>0</v>
      </c>
      <c r="MB23" s="46">
        <v>0</v>
      </c>
      <c r="MC23" s="46">
        <v>0</v>
      </c>
      <c r="MD23" s="46">
        <v>0</v>
      </c>
      <c r="ME23" s="46">
        <v>0</v>
      </c>
      <c r="MF23" s="46">
        <v>0</v>
      </c>
      <c r="MG23" s="46">
        <v>0</v>
      </c>
      <c r="MH23" s="46">
        <v>0</v>
      </c>
      <c r="MI23" s="46">
        <v>0</v>
      </c>
      <c r="MJ23" s="46">
        <v>0</v>
      </c>
      <c r="MK23" s="46">
        <v>0</v>
      </c>
      <c r="ML23" s="46">
        <v>0</v>
      </c>
      <c r="MM23" s="46">
        <v>0</v>
      </c>
      <c r="MN23" s="46">
        <v>0</v>
      </c>
      <c r="MO23" s="46">
        <v>1.42877553936277E-4</v>
      </c>
      <c r="MP23" s="46">
        <v>0</v>
      </c>
      <c r="MQ23" s="46">
        <v>0</v>
      </c>
      <c r="MR23" s="46">
        <v>0</v>
      </c>
      <c r="MS23" s="46">
        <v>0</v>
      </c>
      <c r="MT23" s="46">
        <v>1.42877553936277E-4</v>
      </c>
      <c r="MU23" s="46">
        <v>0</v>
      </c>
      <c r="MV23" s="46">
        <v>0</v>
      </c>
      <c r="MW23" s="46">
        <v>0</v>
      </c>
      <c r="MX23" s="46">
        <v>0</v>
      </c>
      <c r="MY23" s="46">
        <v>0</v>
      </c>
      <c r="MZ23" s="46">
        <v>0</v>
      </c>
      <c r="NA23" s="46">
        <v>0</v>
      </c>
      <c r="NB23" s="46">
        <v>0</v>
      </c>
      <c r="NC23" s="46">
        <v>0</v>
      </c>
      <c r="ND23" s="47">
        <v>6.1233237401261398E-5</v>
      </c>
      <c r="NE23" s="46">
        <v>0</v>
      </c>
      <c r="NF23" s="46">
        <v>1.2246647480252301E-4</v>
      </c>
      <c r="NG23" s="46">
        <v>5.3068805747759904E-4</v>
      </c>
      <c r="NH23" s="46">
        <v>7.7562100708264403E-4</v>
      </c>
      <c r="NI23" s="46">
        <v>0</v>
      </c>
      <c r="NJ23" s="46">
        <v>0</v>
      </c>
      <c r="NK23" s="46">
        <v>0</v>
      </c>
      <c r="NL23" s="46">
        <v>1.02055395668769E-4</v>
      </c>
      <c r="NM23" s="46">
        <v>0</v>
      </c>
      <c r="NN23" s="47">
        <v>4.0822158267507603E-5</v>
      </c>
      <c r="NO23" s="46">
        <v>0</v>
      </c>
      <c r="NP23" s="46">
        <v>0</v>
      </c>
      <c r="NQ23" s="46">
        <v>0</v>
      </c>
      <c r="NR23" s="46">
        <v>0</v>
      </c>
      <c r="NS23" s="46">
        <v>5.10276978343845E-4</v>
      </c>
      <c r="NT23" s="46">
        <v>2.7350846039230102E-3</v>
      </c>
      <c r="NU23" s="46">
        <v>1.6328863307003E-4</v>
      </c>
      <c r="NV23" s="46">
        <v>0</v>
      </c>
      <c r="NW23" s="46">
        <v>1.42877553936277E-4</v>
      </c>
      <c r="NX23" s="47">
        <v>8.1644316535015206E-5</v>
      </c>
      <c r="NY23" s="46">
        <v>0</v>
      </c>
      <c r="NZ23" s="46">
        <v>0</v>
      </c>
      <c r="OA23" s="46">
        <v>0</v>
      </c>
      <c r="OB23" s="46">
        <v>0</v>
      </c>
      <c r="OC23" s="46">
        <v>3.4086502153368799E-3</v>
      </c>
      <c r="OD23" s="46">
        <v>0</v>
      </c>
      <c r="OE23" s="46">
        <v>0</v>
      </c>
      <c r="OF23" s="46">
        <v>2.6534402873879898E-4</v>
      </c>
      <c r="OG23" s="46">
        <v>2.04110791337538E-4</v>
      </c>
      <c r="OH23" s="46">
        <v>0</v>
      </c>
      <c r="OI23" s="46">
        <v>2.8575510787255302E-4</v>
      </c>
      <c r="OJ23" s="46">
        <v>0</v>
      </c>
      <c r="OK23" s="46">
        <v>2.04110791337538E-4</v>
      </c>
      <c r="OL23" s="46">
        <v>0</v>
      </c>
      <c r="OM23" s="46">
        <v>0</v>
      </c>
      <c r="ON23" s="46">
        <v>0</v>
      </c>
      <c r="OO23" s="46">
        <v>0</v>
      </c>
      <c r="OP23" s="46">
        <v>5.10276978343845E-4</v>
      </c>
      <c r="OQ23" s="46">
        <v>1.42877553936277E-4</v>
      </c>
      <c r="OR23" s="47">
        <v>6.1233237401261398E-5</v>
      </c>
      <c r="OS23" s="46">
        <v>0</v>
      </c>
      <c r="OT23" s="46">
        <v>0</v>
      </c>
      <c r="OU23" s="46">
        <v>0</v>
      </c>
      <c r="OV23" s="46">
        <v>0</v>
      </c>
      <c r="OW23" s="46">
        <v>0</v>
      </c>
      <c r="OX23" s="46">
        <v>8.9808748188516696E-4</v>
      </c>
      <c r="OY23" s="46">
        <v>0</v>
      </c>
      <c r="OZ23" s="46">
        <v>0</v>
      </c>
      <c r="PA23" s="46">
        <v>1.2246647480252301E-4</v>
      </c>
      <c r="PB23" s="46">
        <v>2.4493294960504602E-4</v>
      </c>
      <c r="PC23" s="46">
        <v>1.326720143694E-3</v>
      </c>
      <c r="PD23" s="46">
        <v>0</v>
      </c>
      <c r="PE23" s="46">
        <v>1.1144449207029601E-2</v>
      </c>
      <c r="PF23" s="46">
        <v>0</v>
      </c>
      <c r="PG23" s="47">
        <v>2.0411079133753801E-5</v>
      </c>
      <c r="PH23" s="46">
        <v>1.2246647480252301E-4</v>
      </c>
      <c r="PI23" s="46">
        <v>1.02055395668769E-4</v>
      </c>
      <c r="PJ23" s="46">
        <v>0</v>
      </c>
      <c r="PK23" s="46">
        <v>6.9397669054762903E-3</v>
      </c>
      <c r="PL23" s="46">
        <v>2.04110791337538E-3</v>
      </c>
      <c r="PM23" s="46">
        <v>0</v>
      </c>
      <c r="PN23" s="46">
        <v>0</v>
      </c>
      <c r="PO23" s="46">
        <v>1.02055395668769E-4</v>
      </c>
      <c r="PP23" s="46">
        <v>0</v>
      </c>
      <c r="PQ23" s="46">
        <v>0</v>
      </c>
      <c r="PR23" s="47">
        <v>8.1644316535015206E-5</v>
      </c>
      <c r="PS23" s="46">
        <v>2.04110791337538E-4</v>
      </c>
      <c r="PT23" s="46">
        <v>2.4493294960504602E-4</v>
      </c>
      <c r="PU23" s="46">
        <v>0</v>
      </c>
      <c r="PV23" s="47">
        <v>6.1233237401261398E-5</v>
      </c>
      <c r="PW23" s="46">
        <v>1.42877553936277E-4</v>
      </c>
      <c r="PX23" s="46">
        <v>0</v>
      </c>
      <c r="PY23" s="46">
        <v>1.7145306472353199E-3</v>
      </c>
      <c r="PZ23" s="46">
        <v>3.06166187006307E-3</v>
      </c>
      <c r="QA23" s="46">
        <v>0</v>
      </c>
      <c r="QB23" s="46">
        <v>1.42877553936277E-4</v>
      </c>
      <c r="QC23" s="46">
        <v>0</v>
      </c>
      <c r="QD23" s="46">
        <v>0</v>
      </c>
      <c r="QE23" s="46">
        <v>2.4493294960504602E-4</v>
      </c>
      <c r="QF23" s="46">
        <v>2.2452187047129201E-4</v>
      </c>
      <c r="QG23" s="46">
        <v>1.02055395668769E-4</v>
      </c>
      <c r="QH23" s="46">
        <v>0</v>
      </c>
      <c r="QI23" s="46">
        <v>0</v>
      </c>
      <c r="QJ23" s="46">
        <v>0</v>
      </c>
      <c r="QK23" s="46">
        <v>0</v>
      </c>
      <c r="QL23" s="46">
        <v>0</v>
      </c>
      <c r="QM23" s="46">
        <v>0</v>
      </c>
      <c r="QN23" s="46">
        <v>1.42877553936277E-4</v>
      </c>
      <c r="QO23" s="46">
        <v>0</v>
      </c>
      <c r="QP23" s="46">
        <v>6.3274345314636804E-4</v>
      </c>
      <c r="QQ23" s="46">
        <v>0</v>
      </c>
      <c r="QR23" s="46">
        <v>0</v>
      </c>
      <c r="QS23" s="46">
        <v>0</v>
      </c>
      <c r="QT23" s="46">
        <v>0</v>
      </c>
      <c r="QU23" s="46">
        <v>0</v>
      </c>
      <c r="QV23" s="46">
        <v>0</v>
      </c>
      <c r="QW23" s="46">
        <v>1.2246647480252301E-4</v>
      </c>
      <c r="QX23" s="46">
        <v>0</v>
      </c>
      <c r="QY23" s="46">
        <v>3.2657726614006099E-4</v>
      </c>
      <c r="QZ23" s="46">
        <v>0</v>
      </c>
      <c r="RA23" s="46">
        <v>1.02055395668769E-4</v>
      </c>
      <c r="RB23" s="46">
        <v>2.04110791337538E-4</v>
      </c>
      <c r="RC23" s="46">
        <v>0</v>
      </c>
      <c r="RD23" s="46">
        <v>0</v>
      </c>
      <c r="RE23" s="46">
        <v>0</v>
      </c>
      <c r="RF23" s="46">
        <v>0</v>
      </c>
      <c r="RG23" s="46">
        <v>0</v>
      </c>
      <c r="RH23" s="46">
        <v>0</v>
      </c>
      <c r="RI23" s="46">
        <v>0</v>
      </c>
      <c r="RJ23" s="46">
        <v>3.06166187006307E-4</v>
      </c>
      <c r="RK23" s="46">
        <v>8.16443165350152E-4</v>
      </c>
      <c r="RL23" s="46">
        <v>0</v>
      </c>
      <c r="RM23" s="46">
        <v>0</v>
      </c>
      <c r="RN23" s="46">
        <v>0</v>
      </c>
      <c r="RO23" s="46">
        <v>0</v>
      </c>
      <c r="RP23" s="46">
        <v>0</v>
      </c>
      <c r="RQ23" s="46">
        <v>0</v>
      </c>
      <c r="RR23" s="46">
        <v>0</v>
      </c>
      <c r="RS23" s="46">
        <v>0</v>
      </c>
      <c r="RT23" s="46">
        <v>0</v>
      </c>
      <c r="RU23" s="46">
        <v>0</v>
      </c>
      <c r="RV23" s="46">
        <v>3.6739942440756798E-4</v>
      </c>
      <c r="RW23" s="46">
        <v>0</v>
      </c>
      <c r="RX23" s="46">
        <v>2.04110791337538E-4</v>
      </c>
      <c r="RY23" s="46">
        <v>0</v>
      </c>
      <c r="RZ23" s="46">
        <v>0</v>
      </c>
      <c r="SA23" s="46">
        <v>0</v>
      </c>
      <c r="SB23" s="46">
        <v>1.8369971220378399E-4</v>
      </c>
      <c r="SC23" s="46">
        <v>0</v>
      </c>
      <c r="SD23" s="47">
        <v>8.1644316535015206E-5</v>
      </c>
      <c r="SE23" s="46">
        <v>0</v>
      </c>
      <c r="SF23" s="46">
        <v>0</v>
      </c>
      <c r="SG23" s="46">
        <v>0</v>
      </c>
      <c r="SH23" s="46">
        <v>0</v>
      </c>
      <c r="SI23" s="46">
        <v>0</v>
      </c>
      <c r="SJ23" s="46">
        <v>0</v>
      </c>
      <c r="SK23" s="46">
        <v>0</v>
      </c>
      <c r="SL23" s="47">
        <v>6.1233237401261398E-5</v>
      </c>
      <c r="SM23" s="46">
        <v>2.04110791337538E-4</v>
      </c>
      <c r="SN23" s="46">
        <v>0</v>
      </c>
      <c r="SO23" s="46">
        <v>0</v>
      </c>
      <c r="SP23" s="46">
        <v>0</v>
      </c>
      <c r="SQ23" s="46">
        <v>0</v>
      </c>
      <c r="SR23" s="46">
        <v>2.04110791337538E-4</v>
      </c>
      <c r="SS23" s="46">
        <v>4.6945482007633698E-4</v>
      </c>
      <c r="ST23" s="46">
        <v>0</v>
      </c>
      <c r="SU23" s="46">
        <v>1.2246647480252301E-4</v>
      </c>
      <c r="SV23" s="46">
        <v>0</v>
      </c>
      <c r="SW23" s="46">
        <v>0</v>
      </c>
      <c r="SX23" s="46">
        <v>0</v>
      </c>
      <c r="SY23" s="46">
        <v>5.7151021574510603E-4</v>
      </c>
      <c r="SZ23" s="46">
        <v>4.08221582675076E-4</v>
      </c>
      <c r="TA23" s="46">
        <v>7.14387769681383E-4</v>
      </c>
      <c r="TB23" s="46">
        <v>8.16443165350152E-4</v>
      </c>
      <c r="TC23" s="47">
        <v>4.0822158267507603E-5</v>
      </c>
      <c r="TD23" s="46">
        <v>0</v>
      </c>
      <c r="TE23" s="46">
        <v>1.02055395668769E-4</v>
      </c>
      <c r="TF23" s="46">
        <v>5.10276978343845E-4</v>
      </c>
      <c r="TG23" s="46">
        <v>0</v>
      </c>
      <c r="TH23" s="46">
        <v>0</v>
      </c>
      <c r="TI23" s="46">
        <v>2.4493294960504602E-4</v>
      </c>
      <c r="TJ23" s="46">
        <v>0</v>
      </c>
      <c r="TK23" s="46">
        <v>0</v>
      </c>
      <c r="TL23" s="46">
        <v>1.6941195681015699E-3</v>
      </c>
      <c r="TM23" s="46">
        <v>0</v>
      </c>
      <c r="TN23" s="47">
        <v>4.0822158267507603E-5</v>
      </c>
      <c r="TO23" s="46">
        <v>0</v>
      </c>
      <c r="TP23" s="46">
        <v>0</v>
      </c>
      <c r="TQ23" s="46">
        <v>0</v>
      </c>
      <c r="TR23" s="46">
        <v>0</v>
      </c>
      <c r="TS23" s="46">
        <v>0</v>
      </c>
      <c r="TT23" s="46">
        <v>0</v>
      </c>
      <c r="TU23" s="46">
        <v>0</v>
      </c>
      <c r="TV23" s="46">
        <v>0</v>
      </c>
      <c r="TW23" s="46">
        <v>0</v>
      </c>
      <c r="TX23" s="46">
        <v>2.6534402873879898E-4</v>
      </c>
      <c r="TY23" s="46">
        <v>3.6944053232094401E-3</v>
      </c>
      <c r="TZ23" s="46">
        <v>0</v>
      </c>
      <c r="UA23" s="46">
        <v>0</v>
      </c>
      <c r="UB23" s="46">
        <v>0</v>
      </c>
      <c r="UC23" s="46">
        <v>0</v>
      </c>
      <c r="UD23" s="46">
        <v>3.2657726614006099E-4</v>
      </c>
      <c r="UE23" s="46">
        <v>0</v>
      </c>
      <c r="UF23" s="46">
        <v>3.06166187006307E-4</v>
      </c>
      <c r="UG23" s="47">
        <v>8.1644316535015206E-5</v>
      </c>
      <c r="UH23" s="46">
        <v>0</v>
      </c>
      <c r="UI23" s="46">
        <v>0</v>
      </c>
      <c r="UJ23" s="46">
        <v>1.46959769763027E-3</v>
      </c>
      <c r="UK23" s="46">
        <v>0</v>
      </c>
      <c r="UL23" s="46">
        <v>0</v>
      </c>
      <c r="UM23" s="46">
        <v>1.42877553936277E-4</v>
      </c>
      <c r="UN23" s="46">
        <v>0</v>
      </c>
      <c r="UO23" s="46">
        <v>2.04110791337538E-4</v>
      </c>
      <c r="UP23" s="46">
        <v>0</v>
      </c>
      <c r="UQ23" s="46">
        <v>0</v>
      </c>
      <c r="UR23" s="46">
        <v>0</v>
      </c>
      <c r="US23" s="46">
        <v>1.6328863307003E-4</v>
      </c>
      <c r="UT23" s="46">
        <v>1.6328863307003E-4</v>
      </c>
      <c r="UU23" s="46">
        <v>0</v>
      </c>
      <c r="UV23" s="46">
        <v>0</v>
      </c>
      <c r="UW23" s="46">
        <v>0</v>
      </c>
      <c r="UX23" s="46">
        <v>0</v>
      </c>
      <c r="UY23" s="46">
        <v>2.2452187047129201E-4</v>
      </c>
      <c r="UZ23" s="46">
        <v>2.6534402873879898E-4</v>
      </c>
      <c r="VA23" s="46">
        <v>1.8369971220378399E-4</v>
      </c>
      <c r="VB23" s="46">
        <v>0</v>
      </c>
      <c r="VC23" s="46">
        <v>0</v>
      </c>
      <c r="VD23" s="46">
        <v>0</v>
      </c>
      <c r="VE23" s="46">
        <v>3.8781050354132202E-4</v>
      </c>
      <c r="VF23" s="46">
        <v>1.6328863307003E-4</v>
      </c>
      <c r="VG23" s="46">
        <v>0</v>
      </c>
      <c r="VH23" s="46">
        <v>0</v>
      </c>
      <c r="VI23" s="46">
        <v>5.10276978343845E-4</v>
      </c>
      <c r="VJ23" s="46">
        <v>0</v>
      </c>
      <c r="VK23" s="46">
        <v>0</v>
      </c>
      <c r="VL23" s="46">
        <v>0</v>
      </c>
      <c r="VM23" s="46">
        <v>8.5726532361765997E-4</v>
      </c>
      <c r="VN23" s="46">
        <v>0</v>
      </c>
      <c r="VO23" s="46">
        <v>4.8557957259200299E-2</v>
      </c>
      <c r="VP23" s="46">
        <v>2.2452187047129201E-4</v>
      </c>
      <c r="VQ23" s="46">
        <v>0</v>
      </c>
      <c r="VR23" s="46">
        <v>0</v>
      </c>
      <c r="VS23" s="46">
        <v>0</v>
      </c>
      <c r="VT23" s="46">
        <v>0</v>
      </c>
      <c r="VU23" s="46">
        <v>0</v>
      </c>
      <c r="VV23" s="46">
        <v>0</v>
      </c>
      <c r="VW23" s="46">
        <v>0</v>
      </c>
      <c r="VX23" s="46">
        <v>0</v>
      </c>
      <c r="VY23" s="46">
        <v>2.2452187047129201E-4</v>
      </c>
      <c r="VZ23" s="46">
        <v>0</v>
      </c>
      <c r="WA23" s="46">
        <v>0</v>
      </c>
      <c r="WB23" s="46">
        <v>0</v>
      </c>
      <c r="WC23" s="46">
        <v>1.1226093523564601E-3</v>
      </c>
      <c r="WD23" s="47">
        <v>2.0411079133753801E-5</v>
      </c>
      <c r="WE23" s="46">
        <v>0</v>
      </c>
      <c r="WF23" s="47">
        <v>2.0411079133753801E-5</v>
      </c>
      <c r="WG23" s="46">
        <v>0</v>
      </c>
      <c r="WH23" s="46">
        <v>0</v>
      </c>
      <c r="WI23" s="46">
        <v>0</v>
      </c>
      <c r="WJ23" s="46">
        <v>2.2452187047129201E-4</v>
      </c>
      <c r="WK23" s="46">
        <v>0</v>
      </c>
      <c r="WL23" s="46">
        <v>0</v>
      </c>
      <c r="WM23" s="46">
        <v>0</v>
      </c>
      <c r="WN23" s="46">
        <v>0</v>
      </c>
      <c r="WO23" s="46">
        <v>0</v>
      </c>
      <c r="WP23" s="46">
        <v>1.57165309329904E-3</v>
      </c>
      <c r="WQ23" s="46">
        <v>1.42877553936277E-4</v>
      </c>
      <c r="WR23" s="46">
        <v>0</v>
      </c>
      <c r="WS23" s="46">
        <v>0</v>
      </c>
      <c r="WT23" s="46">
        <v>0</v>
      </c>
      <c r="WU23" s="46">
        <v>0</v>
      </c>
      <c r="WV23" s="46">
        <v>0</v>
      </c>
      <c r="WW23" s="46">
        <v>0</v>
      </c>
      <c r="WX23" s="47">
        <v>8.1644316535015206E-5</v>
      </c>
      <c r="WY23" s="46">
        <v>4.8986589921009096E-4</v>
      </c>
      <c r="WZ23" s="46">
        <v>0</v>
      </c>
      <c r="XA23" s="46">
        <v>0</v>
      </c>
      <c r="XB23" s="46">
        <v>0</v>
      </c>
      <c r="XC23" s="46">
        <v>0</v>
      </c>
      <c r="XD23" s="46">
        <v>0</v>
      </c>
      <c r="XE23" s="46">
        <v>0</v>
      </c>
      <c r="XF23" s="46">
        <v>0</v>
      </c>
      <c r="XG23" s="46">
        <v>0</v>
      </c>
      <c r="XH23" s="46">
        <v>0</v>
      </c>
      <c r="XI23" s="46">
        <v>0</v>
      </c>
      <c r="XJ23" s="46">
        <v>2.2452187047129201E-4</v>
      </c>
      <c r="XK23" s="46">
        <v>0</v>
      </c>
      <c r="XL23" s="46">
        <v>2.04110791337538E-4</v>
      </c>
      <c r="XM23" s="46">
        <v>1.02055395668769E-4</v>
      </c>
      <c r="XN23" s="46">
        <v>1.42877553936277E-4</v>
      </c>
      <c r="XO23" s="46">
        <v>0</v>
      </c>
      <c r="XP23" s="46">
        <v>0</v>
      </c>
      <c r="XQ23" s="46">
        <v>3.6739942440756798E-4</v>
      </c>
      <c r="XR23" s="46">
        <v>0</v>
      </c>
      <c r="XS23" s="46">
        <v>3.6739942440756798E-4</v>
      </c>
      <c r="XT23" s="46">
        <v>1.97987467597412E-3</v>
      </c>
      <c r="XU23" s="46">
        <v>1.28589798542649E-3</v>
      </c>
      <c r="XV23" s="46">
        <v>0</v>
      </c>
      <c r="XW23" s="46">
        <v>0</v>
      </c>
      <c r="XX23" s="46">
        <v>0</v>
      </c>
      <c r="XY23" s="46">
        <v>5.6885677545771798E-2</v>
      </c>
      <c r="XZ23" s="46">
        <v>2.2452187047129201E-4</v>
      </c>
      <c r="YA23" s="46">
        <v>0</v>
      </c>
      <c r="YB23" s="46">
        <v>0</v>
      </c>
      <c r="YC23" s="46">
        <v>0</v>
      </c>
      <c r="YD23" s="46">
        <v>0</v>
      </c>
      <c r="YE23" s="46">
        <v>0</v>
      </c>
      <c r="YF23" s="46">
        <v>0</v>
      </c>
      <c r="YG23" s="46">
        <v>3.4698834527381502E-4</v>
      </c>
      <c r="YH23" s="47">
        <v>8.1644316535015206E-5</v>
      </c>
      <c r="YI23" s="46">
        <v>0</v>
      </c>
      <c r="YJ23" s="46">
        <v>2.6534402873879898E-4</v>
      </c>
      <c r="YK23" s="46">
        <v>4.6945482007633698E-4</v>
      </c>
      <c r="YL23" s="46">
        <v>0</v>
      </c>
      <c r="YM23" s="46">
        <v>0</v>
      </c>
      <c r="YN23" s="46">
        <v>0</v>
      </c>
      <c r="YO23" s="46">
        <v>0</v>
      </c>
      <c r="YP23" s="46">
        <v>0</v>
      </c>
      <c r="YQ23" s="46">
        <v>5.7151021574510603E-4</v>
      </c>
      <c r="YR23" s="46">
        <v>0</v>
      </c>
      <c r="YS23" s="46">
        <v>4.6945482007633698E-4</v>
      </c>
      <c r="YT23" s="46">
        <v>0</v>
      </c>
      <c r="YU23" s="46">
        <v>1.8369971220378399E-4</v>
      </c>
      <c r="YV23" s="46">
        <v>0</v>
      </c>
      <c r="YW23" s="46">
        <v>0</v>
      </c>
      <c r="YX23" s="46">
        <v>5.14359194170596E-3</v>
      </c>
      <c r="YY23" s="46">
        <v>1.02055395668769E-4</v>
      </c>
      <c r="YZ23" s="46">
        <v>1.42877553936277E-4</v>
      </c>
      <c r="ZA23" s="46">
        <v>1.9410936256199898E-2</v>
      </c>
      <c r="ZB23" s="46">
        <v>1.6328863307003E-4</v>
      </c>
      <c r="ZC23" s="46">
        <v>1.5920641724328E-3</v>
      </c>
      <c r="ZD23" s="46">
        <v>1.42877553936277E-4</v>
      </c>
      <c r="ZE23" s="46">
        <v>0</v>
      </c>
      <c r="ZF23" s="46">
        <v>0</v>
      </c>
      <c r="ZG23" s="46">
        <v>0</v>
      </c>
      <c r="ZH23" s="46">
        <v>0</v>
      </c>
      <c r="ZI23" s="46">
        <v>0</v>
      </c>
      <c r="ZJ23" s="46">
        <v>0</v>
      </c>
      <c r="ZK23" s="46">
        <v>1.81658604290409E-3</v>
      </c>
      <c r="ZL23" s="46">
        <v>1.2246647480252301E-4</v>
      </c>
      <c r="ZM23" s="46">
        <v>0</v>
      </c>
      <c r="ZN23" s="46">
        <v>0</v>
      </c>
      <c r="ZO23" s="46">
        <v>0</v>
      </c>
      <c r="ZP23" s="46">
        <v>0</v>
      </c>
      <c r="ZQ23" s="46">
        <v>0</v>
      </c>
      <c r="ZR23" s="46">
        <v>0</v>
      </c>
      <c r="ZS23" s="46">
        <v>0</v>
      </c>
      <c r="ZT23" s="46">
        <v>0</v>
      </c>
      <c r="ZU23" s="46">
        <v>0</v>
      </c>
      <c r="ZV23" s="46">
        <v>0</v>
      </c>
      <c r="ZW23" s="46">
        <v>0</v>
      </c>
      <c r="ZX23" s="46">
        <v>3.2657726614006099E-4</v>
      </c>
      <c r="ZY23" s="46">
        <v>0</v>
      </c>
      <c r="ZZ23" s="46">
        <v>3.6739942440756798E-4</v>
      </c>
      <c r="AAA23" s="46">
        <v>0</v>
      </c>
      <c r="AAB23" s="46">
        <v>2.8575510787255302E-4</v>
      </c>
      <c r="AAC23" s="46">
        <v>0</v>
      </c>
      <c r="AAD23" s="46">
        <v>0</v>
      </c>
      <c r="AAE23" s="46">
        <v>0</v>
      </c>
      <c r="AAF23" s="46">
        <v>0</v>
      </c>
      <c r="AAG23" s="46">
        <v>0</v>
      </c>
      <c r="AAH23" s="46">
        <v>0</v>
      </c>
      <c r="AAI23" s="46">
        <v>1.8574082011716001E-3</v>
      </c>
      <c r="AAJ23" s="46">
        <v>1.6328863307003E-4</v>
      </c>
      <c r="AAK23" s="46">
        <v>0</v>
      </c>
      <c r="AAL23" s="46">
        <v>0</v>
      </c>
      <c r="AAM23" s="46">
        <v>0</v>
      </c>
      <c r="AAN23" s="46">
        <v>1.8369971220378399E-4</v>
      </c>
      <c r="AAO23" s="46">
        <v>0</v>
      </c>
      <c r="AAP23" s="46">
        <v>0</v>
      </c>
      <c r="AAQ23" s="46">
        <v>1.2246647480252301E-4</v>
      </c>
      <c r="AAR23" s="46">
        <v>0</v>
      </c>
      <c r="AAS23" s="46">
        <v>0</v>
      </c>
      <c r="AAT23" s="46">
        <v>0</v>
      </c>
      <c r="AAU23" s="46">
        <v>1.1021982732227101E-3</v>
      </c>
      <c r="AAV23" s="46">
        <v>0</v>
      </c>
      <c r="AAW23" s="46">
        <v>0</v>
      </c>
      <c r="AAX23" s="46">
        <v>0</v>
      </c>
      <c r="AAY23" s="46">
        <v>0</v>
      </c>
      <c r="AAZ23" s="46">
        <v>2.2452187047129201E-4</v>
      </c>
      <c r="ABA23" s="46">
        <v>1.42877553936277E-4</v>
      </c>
      <c r="ABB23" s="46">
        <v>0</v>
      </c>
      <c r="ABC23" s="46">
        <v>0</v>
      </c>
      <c r="ABD23" s="46">
        <v>0</v>
      </c>
      <c r="ABE23" s="46">
        <v>0</v>
      </c>
      <c r="ABF23" s="46">
        <v>0</v>
      </c>
      <c r="ABG23" s="46">
        <v>8.2868981283040401E-3</v>
      </c>
      <c r="ABH23" s="46">
        <v>1.8369971220378399E-4</v>
      </c>
      <c r="ABI23" s="46">
        <v>0</v>
      </c>
      <c r="ABJ23" s="46">
        <v>0</v>
      </c>
      <c r="ABK23" s="46">
        <v>5.5109913661135297E-4</v>
      </c>
      <c r="ABL23" s="46">
        <v>0</v>
      </c>
      <c r="ABM23" s="46">
        <v>7.3479884881513704E-4</v>
      </c>
      <c r="ABN23" s="46">
        <v>0</v>
      </c>
      <c r="ABO23" s="46">
        <v>0</v>
      </c>
      <c r="ABP23" s="46">
        <v>0</v>
      </c>
      <c r="ABQ23" s="46">
        <v>0</v>
      </c>
      <c r="ABR23" s="46">
        <v>2.2452187047129201E-4</v>
      </c>
      <c r="ABS23" s="46">
        <v>1.04096503582144E-3</v>
      </c>
      <c r="ABT23" s="46">
        <v>3.2249505031331002E-3</v>
      </c>
      <c r="ABU23" s="46">
        <v>0</v>
      </c>
      <c r="ABV23" s="46">
        <v>0</v>
      </c>
      <c r="ABW23" s="46">
        <v>0</v>
      </c>
      <c r="ABX23" s="46">
        <v>0</v>
      </c>
      <c r="ABY23" s="46">
        <v>0</v>
      </c>
      <c r="ABZ23" s="46">
        <v>3.6739942440756798E-4</v>
      </c>
      <c r="ACA23" s="46">
        <v>0</v>
      </c>
      <c r="ACB23" s="46">
        <v>0</v>
      </c>
      <c r="ACC23" s="46">
        <v>0</v>
      </c>
      <c r="ACD23" s="46">
        <v>2.4493294960504602E-4</v>
      </c>
      <c r="ACE23" s="46">
        <v>0</v>
      </c>
      <c r="ACF23" s="46">
        <v>2.53097381258547E-3</v>
      </c>
      <c r="ACG23" s="46">
        <v>0</v>
      </c>
      <c r="ACH23" s="46">
        <v>0</v>
      </c>
      <c r="ACI23" s="46">
        <v>2.2248076255791602E-3</v>
      </c>
      <c r="ACJ23" s="46">
        <v>0</v>
      </c>
      <c r="ACK23" s="46">
        <v>0</v>
      </c>
      <c r="ACL23" s="46">
        <v>0</v>
      </c>
      <c r="ACM23" s="46">
        <v>1.42877553936277E-4</v>
      </c>
      <c r="ACN23" s="46">
        <v>0</v>
      </c>
      <c r="ACO23" s="47">
        <v>6.1233237401261398E-5</v>
      </c>
      <c r="ACP23" s="46">
        <v>0</v>
      </c>
      <c r="ACQ23" s="46">
        <v>0</v>
      </c>
      <c r="ACR23" s="46">
        <v>0</v>
      </c>
      <c r="ACS23" s="46">
        <v>6.9397669054762896E-4</v>
      </c>
      <c r="ACT23" s="46">
        <v>3.4698834527381502E-4</v>
      </c>
      <c r="ACU23" s="46">
        <v>0</v>
      </c>
      <c r="ACV23" s="46">
        <v>0</v>
      </c>
      <c r="ACW23" s="46">
        <v>0</v>
      </c>
      <c r="ACX23" s="46">
        <v>0</v>
      </c>
      <c r="ACY23" s="46">
        <v>0</v>
      </c>
      <c r="ACZ23" s="46">
        <v>0</v>
      </c>
      <c r="ADA23" s="46">
        <v>0</v>
      </c>
      <c r="ADB23" s="46">
        <v>1.3430490070009999E-2</v>
      </c>
      <c r="ADC23" s="47">
        <v>8.1644316535015206E-5</v>
      </c>
      <c r="ADD23" s="46">
        <v>1.2246647480252301E-4</v>
      </c>
      <c r="ADE23" s="46">
        <v>0</v>
      </c>
      <c r="ADF23" s="46">
        <v>0</v>
      </c>
      <c r="ADG23" s="46">
        <v>0</v>
      </c>
      <c r="ADH23" s="46">
        <v>0</v>
      </c>
      <c r="ADI23" s="46">
        <v>0</v>
      </c>
      <c r="ADJ23" s="46">
        <v>4.4904374094258402E-4</v>
      </c>
      <c r="ADK23" s="46">
        <v>0</v>
      </c>
      <c r="ADL23" s="46">
        <v>0</v>
      </c>
      <c r="ADM23" s="46">
        <v>0</v>
      </c>
      <c r="ADN23" s="46">
        <v>0</v>
      </c>
      <c r="ADO23" s="46">
        <v>0</v>
      </c>
      <c r="ADP23" s="46">
        <v>0</v>
      </c>
      <c r="ADQ23" s="46">
        <v>0</v>
      </c>
      <c r="ADR23" s="46">
        <v>0</v>
      </c>
      <c r="ADS23" s="46">
        <v>0</v>
      </c>
      <c r="ADT23" s="46">
        <v>0</v>
      </c>
      <c r="ADU23" s="46">
        <v>0</v>
      </c>
      <c r="ADV23" s="46">
        <v>0</v>
      </c>
      <c r="ADW23" s="46">
        <v>1.02055395668769E-4</v>
      </c>
      <c r="ADX23" s="46">
        <v>1.02055395668769E-4</v>
      </c>
      <c r="ADY23" s="46">
        <v>0</v>
      </c>
      <c r="ADZ23" s="46">
        <v>0</v>
      </c>
      <c r="AEA23" s="46">
        <v>0</v>
      </c>
      <c r="AEB23" s="46">
        <v>5.10276978343845E-4</v>
      </c>
      <c r="AEC23" s="47">
        <v>6.1233237401261398E-5</v>
      </c>
      <c r="AED23" s="46">
        <v>0</v>
      </c>
      <c r="AEE23" s="46">
        <v>1.2246647480252301E-4</v>
      </c>
      <c r="AEF23" s="46">
        <v>0</v>
      </c>
      <c r="AEG23" s="46">
        <v>2.04110791337538E-4</v>
      </c>
      <c r="AEH23" s="46">
        <v>1.3471312228277501E-3</v>
      </c>
      <c r="AEI23" s="46">
        <v>7.5520992794889097E-4</v>
      </c>
      <c r="AEJ23" s="46">
        <v>0</v>
      </c>
      <c r="AEK23" s="46">
        <v>0.28559181923948301</v>
      </c>
      <c r="AEL23" s="46">
        <v>0</v>
      </c>
      <c r="AEM23" s="46">
        <v>0</v>
      </c>
      <c r="AEN23" s="46">
        <v>2.2452187047129201E-4</v>
      </c>
      <c r="AEO23" s="46">
        <v>3.4698834527381502E-4</v>
      </c>
      <c r="AEP23" s="46">
        <v>0</v>
      </c>
      <c r="AEQ23" s="46">
        <v>0</v>
      </c>
      <c r="AER23" s="46">
        <v>0</v>
      </c>
      <c r="AES23" s="46">
        <v>0</v>
      </c>
      <c r="AET23" s="46">
        <v>0</v>
      </c>
      <c r="AEU23" s="46">
        <v>1.42877553936277E-4</v>
      </c>
      <c r="AEV23" s="46">
        <v>0</v>
      </c>
      <c r="AEW23" s="46">
        <v>0</v>
      </c>
      <c r="AEX23" s="46">
        <v>5.7151021574510603E-4</v>
      </c>
      <c r="AEY23" s="46">
        <v>0</v>
      </c>
      <c r="AEZ23" s="46">
        <v>1.8369971220378399E-4</v>
      </c>
      <c r="AFA23" s="46">
        <v>1.8369971220378399E-4</v>
      </c>
      <c r="AFB23" s="46">
        <v>3.2657726614006099E-4</v>
      </c>
      <c r="AFC23" s="46">
        <v>5.8988018696548503E-3</v>
      </c>
      <c r="AFD23" s="46">
        <v>0</v>
      </c>
      <c r="AFE23" s="46">
        <v>0</v>
      </c>
      <c r="AFF23" s="46">
        <v>7.14387769681383E-4</v>
      </c>
      <c r="AFG23" s="46">
        <v>0</v>
      </c>
      <c r="AFH23" s="46">
        <v>0</v>
      </c>
      <c r="AFI23" s="46">
        <v>1.6124752515665501E-3</v>
      </c>
      <c r="AFJ23" s="46">
        <v>2.2452187047129201E-4</v>
      </c>
      <c r="AFK23" s="46">
        <v>0</v>
      </c>
      <c r="AFL23" s="46">
        <v>4.08221582675076E-4</v>
      </c>
      <c r="AFM23" s="46">
        <v>3.06166187006307E-4</v>
      </c>
      <c r="AFN23" s="46">
        <v>0</v>
      </c>
      <c r="AFO23" s="46">
        <v>6.12332374012614E-4</v>
      </c>
      <c r="AFP23" s="46">
        <v>0</v>
      </c>
      <c r="AFQ23" s="46">
        <v>0</v>
      </c>
      <c r="AFR23" s="46">
        <v>0</v>
      </c>
      <c r="AFS23" s="46">
        <v>0</v>
      </c>
      <c r="AFT23" s="46">
        <v>0</v>
      </c>
      <c r="AFU23" s="46">
        <v>0</v>
      </c>
      <c r="AFV23" s="46">
        <v>0</v>
      </c>
      <c r="AFW23" s="46">
        <v>0</v>
      </c>
      <c r="AFX23" s="46">
        <v>0</v>
      </c>
      <c r="AFY23" s="46">
        <v>0</v>
      </c>
      <c r="AFZ23" s="46">
        <v>3.2249505031331002E-3</v>
      </c>
      <c r="AGA23" s="46">
        <v>1.02055395668769E-4</v>
      </c>
      <c r="AGB23" s="46">
        <v>0</v>
      </c>
      <c r="AGC23" s="46">
        <v>0</v>
      </c>
      <c r="AGD23" s="46">
        <v>2.04110791337538E-4</v>
      </c>
      <c r="AGE23" s="46">
        <v>4.6945482007633698E-4</v>
      </c>
      <c r="AGF23" s="46">
        <v>4.2863266180882999E-4</v>
      </c>
      <c r="AGG23" s="46">
        <v>1.8369971220378399E-4</v>
      </c>
      <c r="AGH23" s="46">
        <v>6.5315453228012197E-4</v>
      </c>
      <c r="AGI23" s="46">
        <v>0</v>
      </c>
      <c r="AGJ23" s="46">
        <v>0</v>
      </c>
      <c r="AGK23" s="46">
        <v>0</v>
      </c>
      <c r="AGL23" s="46">
        <v>4.8986589921009096E-4</v>
      </c>
      <c r="AGM23" s="46">
        <v>0</v>
      </c>
      <c r="AGN23" s="46">
        <v>0</v>
      </c>
      <c r="AGO23" s="46">
        <v>2.2452187047129201E-4</v>
      </c>
      <c r="AGP23" s="46">
        <v>0</v>
      </c>
      <c r="AGQ23" s="46">
        <v>1.02055395668769E-4</v>
      </c>
      <c r="AGR23" s="46">
        <v>1.8369971220378399E-4</v>
      </c>
      <c r="AGS23" s="46">
        <v>0</v>
      </c>
      <c r="AGT23" s="46">
        <v>0</v>
      </c>
      <c r="AGU23" s="46">
        <v>0</v>
      </c>
      <c r="AGV23" s="46">
        <v>0</v>
      </c>
      <c r="AGW23" s="46">
        <v>0</v>
      </c>
      <c r="AGX23" s="46">
        <v>0</v>
      </c>
      <c r="AGY23" s="46">
        <v>0</v>
      </c>
      <c r="AGZ23" s="46">
        <v>0</v>
      </c>
      <c r="AHA23" s="46">
        <v>0</v>
      </c>
      <c r="AHB23" s="46">
        <v>6.12332374012614E-4</v>
      </c>
      <c r="AHC23" s="46">
        <v>0</v>
      </c>
      <c r="AHD23" s="46">
        <v>2.0349845896352501E-2</v>
      </c>
      <c r="AHE23" s="46">
        <v>0</v>
      </c>
      <c r="AHF23" s="46">
        <v>2.57179597085298E-3</v>
      </c>
      <c r="AHG23" s="46">
        <v>0</v>
      </c>
      <c r="AHH23" s="46">
        <v>0</v>
      </c>
      <c r="AHI23" s="46">
        <v>0</v>
      </c>
      <c r="AHJ23" s="46">
        <v>0</v>
      </c>
      <c r="AHK23" s="46">
        <v>1.6328863307003E-4</v>
      </c>
      <c r="AHL23" s="46">
        <v>0</v>
      </c>
      <c r="AHM23" s="46">
        <v>2.2452187047129201E-4</v>
      </c>
      <c r="AHN23" s="46">
        <v>0</v>
      </c>
      <c r="AHO23" s="46">
        <v>0</v>
      </c>
      <c r="AHP23" s="46">
        <v>0</v>
      </c>
      <c r="AHQ23" s="46">
        <v>1.42877553936277E-4</v>
      </c>
      <c r="AHR23" s="46">
        <v>0</v>
      </c>
      <c r="AHS23" s="46">
        <v>0</v>
      </c>
      <c r="AHT23" s="46">
        <v>2.2452187047129201E-4</v>
      </c>
      <c r="AHU23" s="46">
        <v>0</v>
      </c>
      <c r="AHV23" s="46">
        <v>1.49000877676403E-3</v>
      </c>
      <c r="AHW23" s="46">
        <v>3.43722572612414E-2</v>
      </c>
      <c r="AHX23" s="46">
        <v>1.02055395668769E-4</v>
      </c>
      <c r="AHY23" s="46">
        <v>0</v>
      </c>
      <c r="AHZ23" s="46">
        <v>0</v>
      </c>
      <c r="AIA23" s="46">
        <v>0</v>
      </c>
      <c r="AIB23" s="46">
        <v>0</v>
      </c>
      <c r="AIC23" s="46">
        <v>0</v>
      </c>
      <c r="AID23" s="47">
        <v>8.1644316535015206E-5</v>
      </c>
      <c r="AIE23" s="46">
        <v>2.2452187047129201E-4</v>
      </c>
      <c r="AIF23" s="46">
        <v>0</v>
      </c>
      <c r="AIG23" s="46">
        <v>0</v>
      </c>
      <c r="AIH23" s="46">
        <v>2.4493294960504602E-4</v>
      </c>
      <c r="AII23" s="46">
        <v>0</v>
      </c>
      <c r="AIJ23" s="46">
        <v>0</v>
      </c>
      <c r="AIK23" s="46">
        <v>0</v>
      </c>
      <c r="AIL23" s="46">
        <v>2.8575510787255302E-4</v>
      </c>
      <c r="AIM23" s="46">
        <v>0</v>
      </c>
      <c r="AIN23" s="46">
        <v>0</v>
      </c>
      <c r="AIO23" s="46">
        <v>0</v>
      </c>
      <c r="AIP23" s="46">
        <v>2.04110791337538E-4</v>
      </c>
      <c r="AIQ23" s="46">
        <v>0</v>
      </c>
      <c r="AIR23" s="46">
        <v>0</v>
      </c>
      <c r="AIS23" s="46">
        <v>0</v>
      </c>
      <c r="AIT23" s="46">
        <v>5.3068805747759904E-4</v>
      </c>
      <c r="AIU23" s="46">
        <v>0</v>
      </c>
      <c r="AIV23" s="47">
        <v>8.1644316535015206E-5</v>
      </c>
      <c r="AIW23" s="46">
        <v>0</v>
      </c>
      <c r="AIX23" s="47">
        <v>6.1233237401261398E-5</v>
      </c>
      <c r="AIY23" s="46">
        <v>4.9537689057620501E-2</v>
      </c>
      <c r="AIZ23" s="46">
        <v>2.04110791337538E-4</v>
      </c>
      <c r="AJA23" s="46">
        <v>1.9186414385728599E-3</v>
      </c>
      <c r="AJB23" s="46">
        <v>0</v>
      </c>
      <c r="AJC23" s="46">
        <v>0</v>
      </c>
      <c r="AJD23" s="46">
        <v>0</v>
      </c>
      <c r="AJE23" s="46">
        <v>8.3685424448390604E-4</v>
      </c>
      <c r="AJF23" s="46">
        <v>0</v>
      </c>
      <c r="AJG23" s="46">
        <v>0</v>
      </c>
      <c r="AJH23" s="46">
        <v>0</v>
      </c>
      <c r="AJI23" s="46">
        <v>0</v>
      </c>
      <c r="AJJ23" s="46">
        <v>4.4904374094258402E-4</v>
      </c>
      <c r="AJK23" s="46">
        <v>1.8369971220378399E-4</v>
      </c>
      <c r="AJL23" s="46">
        <v>0</v>
      </c>
      <c r="AJM23" s="46">
        <v>0</v>
      </c>
      <c r="AJN23" s="46">
        <v>2.6534402873879898E-4</v>
      </c>
      <c r="AJO23" s="46">
        <v>0</v>
      </c>
      <c r="AJP23" s="46">
        <v>7.9603208621639796E-4</v>
      </c>
      <c r="AJQ23" s="46">
        <v>0</v>
      </c>
      <c r="AJR23" s="46">
        <v>9.7973179842018301E-4</v>
      </c>
      <c r="AJS23" s="46">
        <v>2.04110791337538E-4</v>
      </c>
      <c r="AJT23" s="46">
        <v>0</v>
      </c>
      <c r="AJU23" s="46">
        <v>0</v>
      </c>
      <c r="AJV23" s="46">
        <v>0</v>
      </c>
      <c r="AJW23" s="46">
        <v>0</v>
      </c>
      <c r="AJX23" s="46">
        <v>3.4698834527381502E-4</v>
      </c>
      <c r="AJY23" s="46">
        <v>2.04110791337538E-4</v>
      </c>
      <c r="AJZ23" s="46">
        <v>4.3067376972220498E-3</v>
      </c>
      <c r="AKA23" s="46">
        <v>3.6739942440756798E-4</v>
      </c>
      <c r="AKB23" s="46">
        <v>0</v>
      </c>
      <c r="AKC23" s="46">
        <v>0</v>
      </c>
      <c r="AKD23" s="47">
        <v>8.1644316535015206E-5</v>
      </c>
      <c r="AKE23" s="46">
        <v>0</v>
      </c>
      <c r="AKF23" s="46">
        <v>0</v>
      </c>
      <c r="AKG23" s="46">
        <v>0</v>
      </c>
      <c r="AKH23" s="46">
        <v>0</v>
      </c>
      <c r="AKI23" s="46">
        <v>8.9808748188516696E-4</v>
      </c>
      <c r="AKJ23" s="46">
        <v>0</v>
      </c>
      <c r="AKK23" s="46">
        <v>0</v>
      </c>
      <c r="AKL23" s="46">
        <v>0</v>
      </c>
      <c r="AKM23" s="46">
        <v>2.1431633090441501E-3</v>
      </c>
      <c r="AKN23" s="47">
        <v>6.1233237401261398E-5</v>
      </c>
      <c r="AKO23" s="46">
        <v>0</v>
      </c>
      <c r="AKP23" s="46">
        <v>0</v>
      </c>
      <c r="AKQ23" s="46">
        <v>0</v>
      </c>
      <c r="AKR23" s="46">
        <v>2.2452187047129201E-4</v>
      </c>
      <c r="AKS23" s="46">
        <v>6.12332374012614E-4</v>
      </c>
      <c r="AKT23" s="46">
        <v>0</v>
      </c>
      <c r="AKU23" s="46">
        <v>0</v>
      </c>
      <c r="AKV23" s="46">
        <v>0</v>
      </c>
      <c r="AKW23" s="46">
        <v>1.02055395668769E-4</v>
      </c>
      <c r="AKX23" s="46">
        <v>1.42877553936277E-4</v>
      </c>
      <c r="AKY23" s="46">
        <v>5.10276978343845E-4</v>
      </c>
      <c r="AKZ23" s="46">
        <v>0</v>
      </c>
      <c r="ALA23" s="46">
        <v>5.5109913661135297E-4</v>
      </c>
      <c r="ALB23" s="46">
        <v>0</v>
      </c>
      <c r="ALC23" s="46">
        <v>5.6538689200497996E-3</v>
      </c>
      <c r="ALD23" s="46">
        <v>0</v>
      </c>
      <c r="ALE23" s="46">
        <v>0</v>
      </c>
      <c r="ALF23" s="46">
        <v>0</v>
      </c>
      <c r="ALG23" s="46">
        <v>2.2452187047129201E-4</v>
      </c>
      <c r="ALH23" s="46">
        <v>0</v>
      </c>
      <c r="ALI23" s="46">
        <v>0</v>
      </c>
      <c r="ALJ23" s="46">
        <v>0</v>
      </c>
      <c r="ALK23" s="46">
        <v>0</v>
      </c>
      <c r="ALL23" s="46">
        <v>0</v>
      </c>
      <c r="ALM23" s="46">
        <v>0</v>
      </c>
      <c r="ALN23" s="46">
        <v>9.3890964015267504E-4</v>
      </c>
      <c r="ALO23" s="46">
        <v>6.3274345314636804E-4</v>
      </c>
      <c r="ALP23" s="46">
        <v>0</v>
      </c>
      <c r="ALQ23" s="47">
        <v>6.1233237401261398E-5</v>
      </c>
      <c r="ALR23" s="46">
        <v>0</v>
      </c>
      <c r="ALS23" s="46">
        <v>0</v>
      </c>
      <c r="ALT23" s="46">
        <v>2.4493294960504602E-4</v>
      </c>
      <c r="ALU23" s="46">
        <v>0</v>
      </c>
      <c r="ALV23" s="46">
        <v>0</v>
      </c>
      <c r="ALW23" s="46">
        <v>0</v>
      </c>
      <c r="ALX23" s="46">
        <v>3.6739942440756798E-4</v>
      </c>
      <c r="ALY23" s="46">
        <v>0</v>
      </c>
      <c r="ALZ23" s="46">
        <v>0</v>
      </c>
      <c r="AMA23" s="46">
        <v>0</v>
      </c>
      <c r="AMB23" s="46">
        <v>2.6534402873879898E-4</v>
      </c>
      <c r="AMC23" s="46">
        <v>0</v>
      </c>
      <c r="AMD23" s="46">
        <v>0</v>
      </c>
      <c r="AME23" s="46">
        <v>0</v>
      </c>
      <c r="AMF23" s="46">
        <v>0</v>
      </c>
      <c r="AMG23" s="46">
        <v>2.8575510787255302E-4</v>
      </c>
      <c r="AMH23" s="46">
        <v>0</v>
      </c>
      <c r="AMI23" s="46">
        <v>0</v>
      </c>
      <c r="AMJ23" s="46">
        <v>0</v>
      </c>
      <c r="AMK23" s="46">
        <v>2.8575510787255302E-4</v>
      </c>
      <c r="AML23" s="46">
        <v>0</v>
      </c>
      <c r="AMM23" s="46">
        <v>0</v>
      </c>
      <c r="AMN23" s="46">
        <v>2.04110791337538E-4</v>
      </c>
      <c r="AMO23" s="46">
        <v>0</v>
      </c>
      <c r="AMP23" s="46">
        <v>0</v>
      </c>
      <c r="AMQ23" s="46">
        <v>0</v>
      </c>
      <c r="AMR23" s="46">
        <v>0</v>
      </c>
      <c r="AMS23" s="47">
        <v>8.1644316535015206E-5</v>
      </c>
      <c r="AMT23" s="46">
        <v>1.2246647480252301E-4</v>
      </c>
      <c r="AMU23" s="46">
        <v>1.2246647480252301E-4</v>
      </c>
      <c r="AMV23" s="46">
        <v>1.2246647480252301E-4</v>
      </c>
      <c r="AMW23" s="46">
        <v>0</v>
      </c>
      <c r="AMX23" s="46">
        <v>0</v>
      </c>
      <c r="AMY23" s="46">
        <v>0</v>
      </c>
      <c r="AMZ23" s="46">
        <v>1.2246647480252301E-4</v>
      </c>
      <c r="ANA23" s="47">
        <v>8.1644316535015206E-5</v>
      </c>
      <c r="ANB23" s="46">
        <v>0</v>
      </c>
      <c r="ANC23" s="46">
        <v>2.2452187047129201E-4</v>
      </c>
      <c r="AND23" s="46">
        <v>0</v>
      </c>
      <c r="ANE23" s="46">
        <v>0</v>
      </c>
      <c r="ANF23" s="46">
        <v>0</v>
      </c>
      <c r="ANG23" s="46">
        <v>0</v>
      </c>
      <c r="ANH23" s="46">
        <v>0</v>
      </c>
      <c r="ANI23" s="46">
        <v>2.2452187047129201E-4</v>
      </c>
      <c r="ANJ23" s="46">
        <v>0</v>
      </c>
      <c r="ANK23" s="46">
        <v>0</v>
      </c>
      <c r="ANL23" s="46">
        <v>1.8369971220378399E-4</v>
      </c>
      <c r="ANM23" s="46">
        <v>0</v>
      </c>
      <c r="ANN23" s="46">
        <v>0</v>
      </c>
      <c r="ANO23" s="46">
        <v>0</v>
      </c>
      <c r="ANP23" s="46">
        <v>0</v>
      </c>
      <c r="ANQ23" s="46">
        <v>0</v>
      </c>
      <c r="ANR23" s="46">
        <v>2.1023411507766401E-3</v>
      </c>
      <c r="ANS23" s="47">
        <v>8.1644316535015206E-5</v>
      </c>
      <c r="ANT23" s="46">
        <v>0</v>
      </c>
      <c r="ANU23" s="46">
        <v>0</v>
      </c>
      <c r="ANV23" s="46">
        <v>0</v>
      </c>
      <c r="ANW23" s="46">
        <v>1.8369971220378399E-4</v>
      </c>
      <c r="ANX23" s="46">
        <v>0</v>
      </c>
      <c r="ANY23" s="46">
        <v>0</v>
      </c>
      <c r="ANZ23" s="46">
        <v>0</v>
      </c>
      <c r="AOA23" s="46">
        <v>0</v>
      </c>
      <c r="AOB23" s="46">
        <v>0</v>
      </c>
      <c r="AOC23" s="46">
        <v>1.8369971220378399E-4</v>
      </c>
      <c r="AOD23" s="46">
        <v>0</v>
      </c>
      <c r="AOE23" s="46">
        <v>1.6328863307003E-4</v>
      </c>
      <c r="AOF23" s="46">
        <v>0</v>
      </c>
      <c r="AOG23" s="46">
        <v>1.42877553936277E-4</v>
      </c>
      <c r="AOH23" s="46">
        <v>0</v>
      </c>
      <c r="AOI23" s="46">
        <v>3.6739942440756798E-4</v>
      </c>
      <c r="AOJ23" s="46">
        <v>0</v>
      </c>
      <c r="AOK23" s="46">
        <v>0</v>
      </c>
      <c r="AOL23" s="46">
        <v>1.2246647480252301E-4</v>
      </c>
      <c r="AOM23" s="46">
        <v>0</v>
      </c>
      <c r="AON23" s="46">
        <v>0</v>
      </c>
      <c r="AOO23" s="46">
        <v>7.3479884881513704E-4</v>
      </c>
      <c r="AOP23" s="46">
        <v>0</v>
      </c>
      <c r="AOQ23" s="46">
        <v>1.02055395668769E-4</v>
      </c>
      <c r="AOR23" s="46">
        <v>0</v>
      </c>
      <c r="AOS23" s="47">
        <v>8.1644316535015206E-5</v>
      </c>
      <c r="AOT23" s="46">
        <v>0</v>
      </c>
      <c r="AOU23" s="46">
        <v>7.14387769681383E-4</v>
      </c>
      <c r="AOV23" s="46">
        <v>0</v>
      </c>
      <c r="AOW23" s="46">
        <v>2.04110791337538E-4</v>
      </c>
      <c r="AOX23" s="46">
        <v>1.8369971220378399E-4</v>
      </c>
      <c r="AOY23" s="46">
        <v>0</v>
      </c>
      <c r="AOZ23" s="47">
        <v>6.1233237401261398E-5</v>
      </c>
      <c r="APA23" s="46">
        <v>0</v>
      </c>
      <c r="APB23" s="46">
        <v>0</v>
      </c>
      <c r="APC23" s="46">
        <v>0</v>
      </c>
      <c r="APD23" s="46">
        <v>1.8369971220378399E-4</v>
      </c>
      <c r="APE23" s="46">
        <v>1.02055395668769E-4</v>
      </c>
      <c r="APF23" s="46">
        <v>0</v>
      </c>
      <c r="APG23" s="46">
        <v>0</v>
      </c>
      <c r="APH23" s="46">
        <v>2.2452187047129201E-4</v>
      </c>
      <c r="API23" s="46">
        <v>1.6328863307003E-4</v>
      </c>
      <c r="APJ23" s="46">
        <v>0</v>
      </c>
      <c r="APK23" s="46">
        <v>0</v>
      </c>
      <c r="APL23" s="46">
        <v>2.4493294960504602E-4</v>
      </c>
      <c r="APM23" s="46">
        <v>2.2452187047129201E-4</v>
      </c>
      <c r="APN23" s="46">
        <v>0</v>
      </c>
      <c r="APO23" s="46">
        <v>0</v>
      </c>
      <c r="APP23" s="46">
        <v>2.2452187047129201E-4</v>
      </c>
      <c r="APQ23" s="46">
        <v>1.6328863307003E-4</v>
      </c>
      <c r="APR23" s="46">
        <v>0</v>
      </c>
      <c r="APS23" s="46">
        <v>3.8781050354132202E-4</v>
      </c>
      <c r="APT23" s="46">
        <v>0</v>
      </c>
      <c r="APU23" s="47">
        <v>8.1644316535015206E-5</v>
      </c>
      <c r="APV23" s="46">
        <v>0</v>
      </c>
      <c r="APW23" s="46">
        <v>0</v>
      </c>
      <c r="APX23" s="46">
        <v>0</v>
      </c>
      <c r="APY23" s="46">
        <v>0</v>
      </c>
      <c r="APZ23" s="46">
        <v>2.2452187047129201E-4</v>
      </c>
      <c r="AQA23" s="46">
        <v>0</v>
      </c>
      <c r="AQB23" s="46">
        <v>0</v>
      </c>
      <c r="AQC23" s="46">
        <v>2.2452187047129201E-4</v>
      </c>
      <c r="AQD23" s="46">
        <v>1.02055395668769E-4</v>
      </c>
      <c r="AQE23" s="46">
        <v>0</v>
      </c>
      <c r="AQF23" s="46">
        <v>0</v>
      </c>
      <c r="AQG23" s="46">
        <v>0</v>
      </c>
      <c r="AQH23" s="46">
        <v>1.02055395668769E-4</v>
      </c>
      <c r="AQI23" s="46">
        <v>0</v>
      </c>
      <c r="AQJ23" s="46">
        <v>0</v>
      </c>
      <c r="AQK23" s="46">
        <v>0</v>
      </c>
      <c r="AQL23" s="46">
        <v>0</v>
      </c>
      <c r="AQM23" s="46">
        <v>0</v>
      </c>
      <c r="AQN23" s="47">
        <v>8.1644316535015206E-5</v>
      </c>
      <c r="AQO23" s="46">
        <v>2.04110791337538E-4</v>
      </c>
      <c r="AQP23" s="47">
        <v>8.1644316535015206E-5</v>
      </c>
      <c r="AQQ23" s="46">
        <v>0</v>
      </c>
      <c r="AQR23" s="46">
        <v>1.42877553936277E-4</v>
      </c>
      <c r="AQS23" s="46">
        <v>1.1838425897577199E-3</v>
      </c>
      <c r="AQT23" s="46">
        <v>0</v>
      </c>
      <c r="AQU23" s="46">
        <v>0</v>
      </c>
      <c r="AQV23" s="46">
        <v>2.6534402873879898E-4</v>
      </c>
      <c r="AQW23" s="47">
        <v>4.0822158267507603E-5</v>
      </c>
      <c r="AQX23" s="46">
        <v>0</v>
      </c>
      <c r="AQY23" s="46">
        <v>6.9397669054762896E-4</v>
      </c>
      <c r="AQZ23" s="46">
        <v>0</v>
      </c>
      <c r="ARA23" s="46">
        <v>5.10276978343845E-4</v>
      </c>
      <c r="ARB23" s="46">
        <v>0</v>
      </c>
      <c r="ARC23" s="46">
        <v>1.42877553936277E-4</v>
      </c>
      <c r="ARD23" s="46">
        <v>0</v>
      </c>
      <c r="ARE23" s="46">
        <v>0</v>
      </c>
      <c r="ARF23" s="46">
        <v>0</v>
      </c>
      <c r="ARG23" s="46">
        <v>2.04110791337538E-4</v>
      </c>
      <c r="ARH23" s="46">
        <v>0</v>
      </c>
      <c r="ARI23" s="46">
        <v>0</v>
      </c>
      <c r="ARJ23" s="46">
        <v>0</v>
      </c>
      <c r="ARK23" s="46">
        <v>2.04110791337538E-4</v>
      </c>
      <c r="ARL23" s="46">
        <v>0</v>
      </c>
      <c r="ARM23" s="46">
        <v>0</v>
      </c>
      <c r="ARN23" s="46">
        <v>0</v>
      </c>
      <c r="ARO23" s="47">
        <v>8.1644316535015206E-5</v>
      </c>
      <c r="ARP23" s="47">
        <v>4.0822158267507603E-5</v>
      </c>
      <c r="ARQ23" s="46">
        <v>0</v>
      </c>
      <c r="ARR23" s="47">
        <v>2.0411079133753801E-5</v>
      </c>
      <c r="ARS23" s="46">
        <v>0</v>
      </c>
      <c r="ART23" s="46">
        <v>0</v>
      </c>
      <c r="ARU23" s="46">
        <v>2.4493294960504602E-4</v>
      </c>
      <c r="ARV23" s="46">
        <v>0</v>
      </c>
      <c r="ARW23" s="46">
        <v>0</v>
      </c>
      <c r="ARX23" s="46">
        <v>0</v>
      </c>
      <c r="ARY23" s="46">
        <v>2.6942624456555001E-3</v>
      </c>
      <c r="ARZ23" s="46">
        <v>1.2246647480252301E-4</v>
      </c>
      <c r="ASA23" s="46">
        <v>0</v>
      </c>
      <c r="ASB23" s="46">
        <v>0</v>
      </c>
      <c r="ASC23" s="46">
        <v>2.04110791337538E-4</v>
      </c>
      <c r="ASD23" s="46">
        <v>0</v>
      </c>
      <c r="ASE23" s="46">
        <v>2.8575510787255302E-4</v>
      </c>
      <c r="ASF23" s="46">
        <v>0</v>
      </c>
      <c r="ASG23" s="46">
        <v>2.8575510787255302E-4</v>
      </c>
      <c r="ASH23" s="46">
        <v>0</v>
      </c>
      <c r="ASI23" s="46">
        <v>0</v>
      </c>
      <c r="ASJ23" s="46">
        <v>0</v>
      </c>
      <c r="ASK23" s="46">
        <v>2.2452187047129201E-4</v>
      </c>
      <c r="ASL23" s="46">
        <v>0</v>
      </c>
      <c r="ASM23" s="46">
        <v>1.2246647480252301E-4</v>
      </c>
      <c r="ASN23" s="46">
        <v>3.8781050354132202E-4</v>
      </c>
      <c r="ASO23" s="46">
        <v>0</v>
      </c>
      <c r="ASP23" s="46">
        <v>0</v>
      </c>
      <c r="ASQ23" s="46">
        <v>0</v>
      </c>
      <c r="ASR23" s="46">
        <v>0</v>
      </c>
      <c r="ASS23" s="46">
        <v>0</v>
      </c>
      <c r="AST23" s="46">
        <v>0</v>
      </c>
      <c r="ASU23" s="46">
        <v>2.6534402873879898E-4</v>
      </c>
      <c r="ASV23" s="46">
        <v>0</v>
      </c>
      <c r="ASW23" s="46">
        <v>0</v>
      </c>
      <c r="ASX23" s="46">
        <v>0</v>
      </c>
      <c r="ASY23" s="46">
        <v>0</v>
      </c>
      <c r="ASZ23" s="46">
        <v>0</v>
      </c>
      <c r="ATA23" s="46">
        <v>0</v>
      </c>
      <c r="ATB23" s="46">
        <v>0</v>
      </c>
      <c r="ATC23" s="46">
        <v>0</v>
      </c>
      <c r="ATD23" s="46">
        <v>0</v>
      </c>
      <c r="ATE23" s="46">
        <v>0</v>
      </c>
      <c r="ATF23" s="46">
        <v>0</v>
      </c>
      <c r="ATG23" s="46">
        <v>0</v>
      </c>
      <c r="ATH23" s="46">
        <v>0</v>
      </c>
      <c r="ATI23" s="46">
        <v>0</v>
      </c>
      <c r="ATJ23" s="46">
        <v>0</v>
      </c>
      <c r="ATK23" s="46">
        <v>0</v>
      </c>
      <c r="ATL23" s="46">
        <v>1.2246647480252301E-4</v>
      </c>
      <c r="ATM23" s="46">
        <v>1.02055395668769E-4</v>
      </c>
      <c r="ATN23" s="46">
        <v>0</v>
      </c>
      <c r="ATO23" s="46">
        <v>2.2452187047129201E-4</v>
      </c>
      <c r="ATP23" s="46">
        <v>0</v>
      </c>
      <c r="ATQ23" s="46">
        <v>1.42877553936277E-4</v>
      </c>
      <c r="ATR23" s="46">
        <v>1.37978894944176E-2</v>
      </c>
      <c r="ATS23" s="46">
        <v>2.8575510787255302E-4</v>
      </c>
      <c r="ATT23" s="46">
        <v>0</v>
      </c>
      <c r="ATU23" s="46">
        <v>0</v>
      </c>
      <c r="ATV23" s="46">
        <v>0</v>
      </c>
      <c r="ATW23" s="46">
        <v>0</v>
      </c>
      <c r="ATX23" s="47">
        <v>6.1233237401261398E-5</v>
      </c>
      <c r="ATY23" s="46">
        <v>0</v>
      </c>
      <c r="ATZ23" s="46">
        <v>3.06166187006307E-4</v>
      </c>
      <c r="AUA23" s="46">
        <v>0</v>
      </c>
      <c r="AUB23" s="46">
        <v>0</v>
      </c>
      <c r="AUC23" s="46">
        <v>0</v>
      </c>
      <c r="AUD23" s="46">
        <v>0</v>
      </c>
      <c r="AUE23" s="46">
        <v>1.2246647480252301E-4</v>
      </c>
      <c r="AUF23" s="46">
        <v>3.06166187006307E-4</v>
      </c>
      <c r="AUG23" s="46">
        <v>2.8575510787255302E-4</v>
      </c>
      <c r="AUH23" s="46">
        <v>1.8369971220378399E-4</v>
      </c>
      <c r="AUI23" s="46">
        <v>3.06166187006307E-4</v>
      </c>
      <c r="AUJ23" s="46">
        <v>0</v>
      </c>
      <c r="AUK23" s="47">
        <v>4.0822158267507603E-5</v>
      </c>
      <c r="AUL23" s="46">
        <v>0</v>
      </c>
      <c r="AUM23" s="46">
        <v>2.2452187047129201E-4</v>
      </c>
      <c r="AUN23" s="47">
        <v>4.0822158267507603E-5</v>
      </c>
      <c r="AUO23" s="46">
        <v>0</v>
      </c>
      <c r="AUP23" s="46">
        <v>1.6328863307003E-4</v>
      </c>
      <c r="AUQ23" s="46">
        <v>0</v>
      </c>
      <c r="AUR23" s="46">
        <v>0</v>
      </c>
      <c r="AUS23" s="46">
        <v>0</v>
      </c>
      <c r="AUT23" s="46">
        <v>1.6328863307003E-4</v>
      </c>
      <c r="AUU23" s="46">
        <v>0</v>
      </c>
      <c r="AUV23" s="46">
        <v>7.3479884881513704E-4</v>
      </c>
      <c r="AUW23" s="46">
        <v>0</v>
      </c>
      <c r="AUX23" s="46">
        <v>4.08221582675076E-4</v>
      </c>
      <c r="AUY23" s="46">
        <v>1.8369971220378399E-4</v>
      </c>
      <c r="AUZ23" s="47">
        <v>2.0411079133753801E-5</v>
      </c>
      <c r="AVA23" s="46">
        <v>3.06166187006307E-4</v>
      </c>
      <c r="AVB23" s="46">
        <v>0</v>
      </c>
      <c r="AVC23" s="47">
        <v>4.0822158267507603E-5</v>
      </c>
      <c r="AVD23" s="46">
        <v>6.12332374012614E-4</v>
      </c>
      <c r="AVE23" s="46">
        <v>0</v>
      </c>
      <c r="AVF23" s="46">
        <v>2.2452187047129201E-4</v>
      </c>
      <c r="AVG23" s="46">
        <v>0</v>
      </c>
      <c r="AVH23" s="47">
        <v>8.1644316535015206E-5</v>
      </c>
      <c r="AVI23" s="46">
        <v>1.42877553936277E-4</v>
      </c>
      <c r="AVJ23" s="46">
        <v>1.2246647480252301E-4</v>
      </c>
      <c r="AVK23" s="46">
        <v>1.0817871940889501E-3</v>
      </c>
      <c r="AVL23" s="46">
        <v>1.9186414385728599E-3</v>
      </c>
      <c r="AVM23" s="46">
        <v>0</v>
      </c>
      <c r="AVN23" s="46">
        <v>1.8369971220378399E-4</v>
      </c>
      <c r="AVO23" s="46">
        <v>0</v>
      </c>
      <c r="AVP23" s="46">
        <v>1.2246647480252301E-4</v>
      </c>
      <c r="AVQ23" s="46">
        <v>3.8781050354132202E-4</v>
      </c>
      <c r="AVR23" s="47">
        <v>6.1233237401261398E-5</v>
      </c>
      <c r="AVS23" s="46">
        <v>0</v>
      </c>
      <c r="AVT23" s="47">
        <v>4.0822158267507603E-5</v>
      </c>
      <c r="AVU23" s="47">
        <v>2.0411079133753801E-5</v>
      </c>
      <c r="AVV23" s="47">
        <v>6.1233237401261398E-5</v>
      </c>
      <c r="AVW23" s="47">
        <v>6.1233237401261398E-5</v>
      </c>
      <c r="AVX23" s="46">
        <v>0</v>
      </c>
      <c r="AVY23" s="47">
        <v>8.1644316535015206E-5</v>
      </c>
      <c r="AVZ23" s="46">
        <v>6.7356561141387503E-4</v>
      </c>
      <c r="AWA23" s="46">
        <v>0</v>
      </c>
      <c r="AWB23" s="46">
        <v>2.4370828485702E-2</v>
      </c>
      <c r="AWC23" s="46">
        <v>4.8986589921009096E-4</v>
      </c>
      <c r="AWD23" s="46">
        <v>0</v>
      </c>
      <c r="AWE23" s="46">
        <v>0</v>
      </c>
      <c r="AWF23" s="46">
        <v>0</v>
      </c>
      <c r="AWG23" s="46">
        <v>0</v>
      </c>
      <c r="AWH23" s="46">
        <v>0</v>
      </c>
      <c r="AWI23" s="46">
        <v>0</v>
      </c>
      <c r="AWJ23" s="46">
        <v>1.02055395668769E-4</v>
      </c>
      <c r="AWK23" s="46">
        <v>2.2452187047129201E-4</v>
      </c>
      <c r="AWL23" s="47">
        <v>8.1644316535015206E-5</v>
      </c>
      <c r="AWM23" s="47">
        <v>6.1233237401261398E-5</v>
      </c>
      <c r="AWN23" s="47">
        <v>4.0822158267507603E-5</v>
      </c>
      <c r="AWO23" s="46">
        <v>1.02055395668769E-4</v>
      </c>
      <c r="AWP23" s="46">
        <v>1.8369971220378399E-4</v>
      </c>
      <c r="AWQ23" s="46">
        <v>0</v>
      </c>
      <c r="AWR23" s="46">
        <v>4.4496152511583299E-3</v>
      </c>
      <c r="AWS23" s="46">
        <v>0</v>
      </c>
      <c r="AWT23" s="46">
        <v>0</v>
      </c>
      <c r="AWU23" s="46">
        <v>0</v>
      </c>
      <c r="AWV23" s="46">
        <v>0</v>
      </c>
      <c r="AWW23" s="46">
        <v>0</v>
      </c>
      <c r="AWX23" s="46">
        <v>0</v>
      </c>
      <c r="AWY23" s="46">
        <v>0</v>
      </c>
      <c r="AWZ23" s="46">
        <v>0</v>
      </c>
      <c r="AXA23" s="46">
        <v>0</v>
      </c>
      <c r="AXB23" s="46">
        <v>0</v>
      </c>
      <c r="AXC23" s="46">
        <v>1.2246647480252301E-4</v>
      </c>
      <c r="AXD23" s="46">
        <v>0</v>
      </c>
      <c r="AXE23" s="46">
        <v>0</v>
      </c>
      <c r="AXF23" s="46">
        <v>0</v>
      </c>
      <c r="AXG23" s="46">
        <v>0</v>
      </c>
      <c r="AXH23" s="46">
        <v>1.11036270487621E-2</v>
      </c>
      <c r="AXI23" s="46">
        <v>0</v>
      </c>
      <c r="AXJ23" s="46">
        <v>0</v>
      </c>
      <c r="AXK23" s="46">
        <v>0</v>
      </c>
      <c r="AXL23" s="46">
        <v>2.04110791337538E-4</v>
      </c>
      <c r="AXM23" s="46">
        <v>0</v>
      </c>
      <c r="AXN23" s="46">
        <v>4.4904374094258402E-4</v>
      </c>
      <c r="AXO23" s="46">
        <v>0</v>
      </c>
      <c r="AXP23" s="46">
        <v>0</v>
      </c>
      <c r="AXQ23" s="47">
        <v>4.0822158267507603E-5</v>
      </c>
      <c r="AXR23" s="46">
        <v>0</v>
      </c>
      <c r="AXS23" s="46">
        <v>0</v>
      </c>
      <c r="AXT23" s="46">
        <v>6.3274345314636804E-4</v>
      </c>
      <c r="AXU23" s="46">
        <v>0</v>
      </c>
      <c r="AXV23" s="46">
        <v>2.2452187047129202E-3</v>
      </c>
      <c r="AXW23" s="46">
        <v>0</v>
      </c>
      <c r="AXX23" s="46">
        <v>3.6739942440756798E-4</v>
      </c>
      <c r="AXY23" s="46">
        <v>0</v>
      </c>
      <c r="AXZ23" s="46">
        <v>0</v>
      </c>
      <c r="AYA23" s="46">
        <v>0</v>
      </c>
      <c r="AYB23" s="46">
        <v>0</v>
      </c>
      <c r="AYC23" s="46">
        <v>0</v>
      </c>
      <c r="AYD23" s="46">
        <v>0</v>
      </c>
      <c r="AYE23" s="46">
        <v>0</v>
      </c>
      <c r="AYF23" s="46">
        <v>0</v>
      </c>
      <c r="AYG23" s="46">
        <v>0</v>
      </c>
      <c r="AYH23" s="46">
        <v>5.3068805747759904E-4</v>
      </c>
      <c r="AYI23" s="46">
        <v>0</v>
      </c>
      <c r="AYJ23" s="46">
        <v>1.1021982732227101E-3</v>
      </c>
      <c r="AYK23" s="46">
        <v>0</v>
      </c>
      <c r="AYL23" s="46">
        <v>0</v>
      </c>
      <c r="AYM23" s="46">
        <v>0</v>
      </c>
      <c r="AYN23" s="46">
        <v>0</v>
      </c>
      <c r="AYO23" s="46">
        <v>0</v>
      </c>
      <c r="AYP23" s="46">
        <v>4.08221582675076E-4</v>
      </c>
      <c r="AYQ23" s="46">
        <v>0</v>
      </c>
      <c r="AYR23" s="46">
        <v>0</v>
      </c>
      <c r="AYS23" s="46">
        <v>0</v>
      </c>
      <c r="AYT23" s="46">
        <v>2.4493294960504602E-4</v>
      </c>
      <c r="AYU23" s="46">
        <v>0</v>
      </c>
    </row>
    <row r="24" spans="5:1347">
      <c r="E24" s="68"/>
      <c r="F24" s="25" t="s">
        <v>167</v>
      </c>
      <c r="G24" s="48">
        <v>0</v>
      </c>
      <c r="H24" s="49">
        <v>0</v>
      </c>
      <c r="I24" s="48">
        <v>0</v>
      </c>
      <c r="J24" s="49">
        <v>0</v>
      </c>
      <c r="K24" s="49">
        <v>0</v>
      </c>
      <c r="L24" s="49">
        <v>0</v>
      </c>
      <c r="M24" s="49">
        <v>7.7830096898470595E-4</v>
      </c>
      <c r="N24" s="49">
        <v>0</v>
      </c>
      <c r="O24" s="48">
        <v>0</v>
      </c>
      <c r="P24" s="49">
        <v>0</v>
      </c>
      <c r="Q24" s="48">
        <v>0</v>
      </c>
      <c r="R24" s="48">
        <v>7.7830096898470603E-5</v>
      </c>
      <c r="S24" s="49">
        <v>0</v>
      </c>
      <c r="T24" s="49">
        <v>0</v>
      </c>
      <c r="U24" s="48">
        <v>7.7830096898470603E-5</v>
      </c>
      <c r="V24" s="48">
        <v>0</v>
      </c>
      <c r="W24" s="49">
        <v>0</v>
      </c>
      <c r="X24" s="49">
        <v>0</v>
      </c>
      <c r="Y24" s="49">
        <v>0</v>
      </c>
      <c r="Z24" s="49">
        <v>0</v>
      </c>
      <c r="AA24" s="48">
        <v>0</v>
      </c>
      <c r="AB24" s="49">
        <v>0</v>
      </c>
      <c r="AC24" s="48">
        <v>3.8915048449235302E-5</v>
      </c>
      <c r="AD24" s="49">
        <v>1.1674514534770601E-4</v>
      </c>
      <c r="AE24" s="49">
        <v>1.94575242246177E-4</v>
      </c>
      <c r="AF24" s="48">
        <v>2.3349029069541201E-4</v>
      </c>
      <c r="AG24" s="49">
        <v>0</v>
      </c>
      <c r="AH24" s="49">
        <v>6.6155582363700005E-4</v>
      </c>
      <c r="AI24" s="49">
        <v>0</v>
      </c>
      <c r="AJ24" s="49">
        <v>0</v>
      </c>
      <c r="AK24" s="49">
        <v>0</v>
      </c>
      <c r="AL24" s="49">
        <v>0</v>
      </c>
      <c r="AM24" s="49">
        <v>0</v>
      </c>
      <c r="AN24" s="49">
        <v>0</v>
      </c>
      <c r="AO24" s="49">
        <v>0</v>
      </c>
      <c r="AP24" s="49">
        <v>0</v>
      </c>
      <c r="AQ24" s="48">
        <v>0</v>
      </c>
      <c r="AR24" s="49">
        <v>0</v>
      </c>
      <c r="AS24" s="49">
        <v>0</v>
      </c>
      <c r="AT24" s="49">
        <v>2.7240533914464702E-4</v>
      </c>
      <c r="AU24" s="49">
        <v>1.5566019379694099E-4</v>
      </c>
      <c r="AV24" s="49">
        <v>0</v>
      </c>
      <c r="AW24" s="48">
        <v>7.7830096898470603E-5</v>
      </c>
      <c r="AX24" s="49">
        <v>0</v>
      </c>
      <c r="AY24" s="49">
        <v>3.1132038759388301E-4</v>
      </c>
      <c r="AZ24" s="49">
        <v>8.9504611433241196E-4</v>
      </c>
      <c r="BA24" s="49">
        <v>2.3349029069541201E-4</v>
      </c>
      <c r="BB24" s="49">
        <v>0</v>
      </c>
      <c r="BC24" s="49">
        <v>0</v>
      </c>
      <c r="BD24" s="49">
        <v>7.3938592053547105E-4</v>
      </c>
      <c r="BE24" s="49">
        <v>0</v>
      </c>
      <c r="BF24" s="49">
        <v>3.8915048449235297E-4</v>
      </c>
      <c r="BG24" s="49">
        <v>0</v>
      </c>
      <c r="BH24" s="49">
        <v>0</v>
      </c>
      <c r="BI24" s="49">
        <v>0</v>
      </c>
      <c r="BJ24" s="49">
        <v>0</v>
      </c>
      <c r="BK24" s="49">
        <v>0</v>
      </c>
      <c r="BL24" s="48">
        <v>3.8915048449235302E-5</v>
      </c>
      <c r="BM24" s="49">
        <v>0</v>
      </c>
      <c r="BN24" s="49">
        <v>0</v>
      </c>
      <c r="BO24" s="49">
        <v>0</v>
      </c>
      <c r="BP24" s="49">
        <v>4.4752305716620599E-3</v>
      </c>
      <c r="BQ24" s="49">
        <v>0</v>
      </c>
      <c r="BR24" s="49">
        <v>0</v>
      </c>
      <c r="BS24" s="49">
        <v>0</v>
      </c>
      <c r="BT24" s="49">
        <v>5.0589562984005903E-4</v>
      </c>
      <c r="BU24" s="48">
        <v>7.7830096898470603E-5</v>
      </c>
      <c r="BV24" s="49">
        <v>0</v>
      </c>
      <c r="BW24" s="48">
        <v>0</v>
      </c>
      <c r="BX24" s="49">
        <v>2.3349029069541201E-4</v>
      </c>
      <c r="BY24" s="49">
        <v>0</v>
      </c>
      <c r="BZ24" s="49">
        <v>0</v>
      </c>
      <c r="CA24" s="49">
        <v>0</v>
      </c>
      <c r="CB24" s="49">
        <v>0</v>
      </c>
      <c r="CC24" s="49">
        <v>0</v>
      </c>
      <c r="CD24" s="48">
        <v>0</v>
      </c>
      <c r="CE24" s="49">
        <v>0</v>
      </c>
      <c r="CF24" s="49">
        <v>0</v>
      </c>
      <c r="CG24" s="49">
        <v>0</v>
      </c>
      <c r="CH24" s="49">
        <v>0</v>
      </c>
      <c r="CI24" s="49">
        <v>0</v>
      </c>
      <c r="CJ24" s="49">
        <v>0</v>
      </c>
      <c r="CK24" s="49">
        <v>0</v>
      </c>
      <c r="CL24" s="49">
        <v>0</v>
      </c>
      <c r="CM24" s="49">
        <v>0</v>
      </c>
      <c r="CN24" s="49">
        <v>1.33478616180877E-2</v>
      </c>
      <c r="CO24" s="49">
        <v>0</v>
      </c>
      <c r="CP24" s="49">
        <v>1.1674514534770601E-4</v>
      </c>
      <c r="CQ24" s="49">
        <v>1.43985679262171E-3</v>
      </c>
      <c r="CR24" s="49">
        <v>0</v>
      </c>
      <c r="CS24" s="49">
        <v>0</v>
      </c>
      <c r="CT24" s="49">
        <v>0</v>
      </c>
      <c r="CU24" s="49">
        <v>1.1674514534770601E-4</v>
      </c>
      <c r="CV24" s="48">
        <v>0</v>
      </c>
      <c r="CW24" s="49">
        <v>0</v>
      </c>
      <c r="CX24" s="48">
        <v>0</v>
      </c>
      <c r="CY24" s="49">
        <v>0</v>
      </c>
      <c r="CZ24" s="49">
        <v>1.36202669572324E-3</v>
      </c>
      <c r="DA24" s="49">
        <v>2.9575436821418799E-3</v>
      </c>
      <c r="DB24" s="49">
        <v>1.7511771802155901E-3</v>
      </c>
      <c r="DC24" s="49">
        <v>1.5566019379694099E-3</v>
      </c>
      <c r="DD24" s="48">
        <v>0</v>
      </c>
      <c r="DE24" s="49">
        <v>2.7240533914464702E-4</v>
      </c>
      <c r="DF24" s="49">
        <v>0</v>
      </c>
      <c r="DG24" s="49">
        <v>0</v>
      </c>
      <c r="DH24" s="49">
        <v>0</v>
      </c>
      <c r="DI24" s="49">
        <v>0</v>
      </c>
      <c r="DJ24" s="49">
        <v>0</v>
      </c>
      <c r="DK24" s="49">
        <v>0</v>
      </c>
      <c r="DL24" s="48">
        <v>0</v>
      </c>
      <c r="DM24" s="49">
        <v>0</v>
      </c>
      <c r="DN24" s="49">
        <v>0</v>
      </c>
      <c r="DO24" s="49">
        <v>0</v>
      </c>
      <c r="DP24" s="49">
        <v>0</v>
      </c>
      <c r="DQ24" s="49">
        <v>0</v>
      </c>
      <c r="DR24" s="49">
        <v>0</v>
      </c>
      <c r="DS24" s="49">
        <v>0</v>
      </c>
      <c r="DT24" s="49">
        <v>0</v>
      </c>
      <c r="DU24" s="49">
        <v>0</v>
      </c>
      <c r="DV24" s="49">
        <v>0</v>
      </c>
      <c r="DW24" s="49">
        <v>0</v>
      </c>
      <c r="DX24" s="49">
        <v>0</v>
      </c>
      <c r="DY24" s="49">
        <v>0</v>
      </c>
      <c r="DZ24" s="49">
        <v>1.0507063081293499E-3</v>
      </c>
      <c r="EA24" s="49">
        <v>0</v>
      </c>
      <c r="EB24" s="49">
        <v>0</v>
      </c>
      <c r="EC24" s="49">
        <v>0</v>
      </c>
      <c r="ED24" s="49">
        <v>2.3349029069541201E-4</v>
      </c>
      <c r="EE24" s="49">
        <v>0</v>
      </c>
      <c r="EF24" s="49">
        <v>4.6698058139082402E-4</v>
      </c>
      <c r="EG24" s="49">
        <v>0</v>
      </c>
      <c r="EH24" s="49">
        <v>0</v>
      </c>
      <c r="EI24" s="48">
        <v>0</v>
      </c>
      <c r="EJ24" s="49">
        <v>0</v>
      </c>
      <c r="EK24" s="48">
        <v>7.7830096898470603E-5</v>
      </c>
      <c r="EL24" s="49">
        <v>0</v>
      </c>
      <c r="EM24" s="49">
        <v>1.1674514534770601E-4</v>
      </c>
      <c r="EN24" s="49">
        <v>0</v>
      </c>
      <c r="EO24" s="49">
        <v>1.01179125968012E-3</v>
      </c>
      <c r="EP24" s="48">
        <v>7.7830096898470603E-5</v>
      </c>
      <c r="EQ24" s="49">
        <v>0</v>
      </c>
      <c r="ER24" s="49">
        <v>1.4009417441724699E-3</v>
      </c>
      <c r="ES24" s="49">
        <v>0</v>
      </c>
      <c r="ET24" s="49">
        <v>0</v>
      </c>
      <c r="EU24" s="49">
        <v>3.0859633420243601E-2</v>
      </c>
      <c r="EV24" s="49">
        <v>0</v>
      </c>
      <c r="EW24" s="49">
        <v>1.36202669572324E-3</v>
      </c>
      <c r="EX24" s="49">
        <v>4.5530606685605301E-3</v>
      </c>
      <c r="EY24" s="49">
        <v>0</v>
      </c>
      <c r="EZ24" s="49">
        <v>0</v>
      </c>
      <c r="FA24" s="49">
        <v>0</v>
      </c>
      <c r="FB24" s="49">
        <v>0</v>
      </c>
      <c r="FC24" s="49">
        <v>0</v>
      </c>
      <c r="FD24" s="49">
        <v>0</v>
      </c>
      <c r="FE24" s="48">
        <v>7.7830096898470603E-5</v>
      </c>
      <c r="FF24" s="49">
        <v>0</v>
      </c>
      <c r="FG24" s="49">
        <v>0</v>
      </c>
      <c r="FH24" s="49">
        <v>0</v>
      </c>
      <c r="FI24" s="49">
        <v>0</v>
      </c>
      <c r="FJ24" s="49">
        <v>0</v>
      </c>
      <c r="FK24" s="49">
        <v>2.7240533914464702E-4</v>
      </c>
      <c r="FL24" s="49">
        <v>0</v>
      </c>
      <c r="FM24" s="48">
        <v>0</v>
      </c>
      <c r="FN24" s="49">
        <v>0</v>
      </c>
      <c r="FO24" s="49">
        <v>3.22994902128653E-3</v>
      </c>
      <c r="FP24" s="49">
        <v>0</v>
      </c>
      <c r="FQ24" s="49">
        <v>0</v>
      </c>
      <c r="FR24" s="49">
        <v>0</v>
      </c>
      <c r="FS24" s="49">
        <v>0</v>
      </c>
      <c r="FT24" s="49">
        <v>0</v>
      </c>
      <c r="FU24" s="49">
        <v>0</v>
      </c>
      <c r="FV24" s="49">
        <v>0</v>
      </c>
      <c r="FW24" s="49">
        <v>0</v>
      </c>
      <c r="FX24" s="49">
        <v>6.2264077518776504E-4</v>
      </c>
      <c r="FY24" s="49">
        <v>0</v>
      </c>
      <c r="FZ24" s="49">
        <v>0</v>
      </c>
      <c r="GA24" s="49">
        <v>1.94575242246177E-4</v>
      </c>
      <c r="GB24" s="49">
        <v>0</v>
      </c>
      <c r="GC24" s="49">
        <v>0</v>
      </c>
      <c r="GD24" s="49">
        <v>0</v>
      </c>
      <c r="GE24" s="49">
        <v>0</v>
      </c>
      <c r="GF24" s="49">
        <v>0</v>
      </c>
      <c r="GG24" s="49">
        <v>3.8915048449235297E-4</v>
      </c>
      <c r="GH24" s="49">
        <v>0</v>
      </c>
      <c r="GI24" s="49">
        <v>6.2264077518776504E-4</v>
      </c>
      <c r="GJ24" s="49">
        <v>4.0860800871697104E-3</v>
      </c>
      <c r="GK24" s="49">
        <v>2.87971358524341E-3</v>
      </c>
      <c r="GL24" s="49">
        <v>0</v>
      </c>
      <c r="GM24" s="49">
        <v>0</v>
      </c>
      <c r="GN24" s="49">
        <v>0</v>
      </c>
      <c r="GO24" s="49">
        <v>0</v>
      </c>
      <c r="GP24" s="49">
        <v>0</v>
      </c>
      <c r="GQ24" s="49">
        <v>0</v>
      </c>
      <c r="GR24" s="49">
        <v>2.3349029069541201E-4</v>
      </c>
      <c r="GS24" s="49">
        <v>0</v>
      </c>
      <c r="GT24" s="49">
        <v>0</v>
      </c>
      <c r="GU24" s="49">
        <v>0</v>
      </c>
      <c r="GV24" s="49">
        <v>1.94575242246177E-4</v>
      </c>
      <c r="GW24" s="49">
        <v>0</v>
      </c>
      <c r="GX24" s="48">
        <v>7.7830096898470603E-5</v>
      </c>
      <c r="GY24" s="49">
        <v>0</v>
      </c>
      <c r="GZ24" s="49">
        <v>1.1674514534770601E-4</v>
      </c>
      <c r="HA24" s="49">
        <v>1.94575242246177E-4</v>
      </c>
      <c r="HB24" s="49">
        <v>0</v>
      </c>
      <c r="HC24" s="49">
        <v>0</v>
      </c>
      <c r="HD24" s="49">
        <v>1.12853640502782E-3</v>
      </c>
      <c r="HE24" s="49">
        <v>0</v>
      </c>
      <c r="HF24" s="49">
        <v>0</v>
      </c>
      <c r="HG24" s="49">
        <v>0</v>
      </c>
      <c r="HH24" s="49">
        <v>0</v>
      </c>
      <c r="HI24" s="49">
        <v>0</v>
      </c>
      <c r="HJ24" s="49">
        <v>0</v>
      </c>
      <c r="HK24" s="49">
        <v>0</v>
      </c>
      <c r="HL24" s="49">
        <v>0</v>
      </c>
      <c r="HM24" s="49">
        <v>0</v>
      </c>
      <c r="HN24" s="49">
        <v>0</v>
      </c>
      <c r="HO24" s="49">
        <v>0</v>
      </c>
      <c r="HP24" s="49">
        <v>0</v>
      </c>
      <c r="HQ24" s="49">
        <v>0</v>
      </c>
      <c r="HR24" s="49">
        <v>0</v>
      </c>
      <c r="HS24" s="49">
        <v>0</v>
      </c>
      <c r="HT24" s="49">
        <v>0</v>
      </c>
      <c r="HU24" s="49">
        <v>0</v>
      </c>
      <c r="HV24" s="49">
        <v>0</v>
      </c>
      <c r="HW24" s="49">
        <v>0</v>
      </c>
      <c r="HX24" s="49">
        <v>0</v>
      </c>
      <c r="HY24" s="49">
        <v>1.8679223255633E-3</v>
      </c>
      <c r="HZ24" s="49">
        <v>0</v>
      </c>
      <c r="IA24" s="49">
        <v>0</v>
      </c>
      <c r="IB24" s="49">
        <v>0</v>
      </c>
      <c r="IC24" s="49">
        <v>0</v>
      </c>
      <c r="ID24" s="49">
        <v>0</v>
      </c>
      <c r="IE24" s="49">
        <v>3.8915048449235297E-4</v>
      </c>
      <c r="IF24" s="48">
        <v>3.8915048449235302E-5</v>
      </c>
      <c r="IG24" s="49">
        <v>0</v>
      </c>
      <c r="IH24" s="49">
        <v>0</v>
      </c>
      <c r="II24" s="49">
        <v>0</v>
      </c>
      <c r="IJ24" s="49">
        <v>0</v>
      </c>
      <c r="IK24" s="49">
        <v>0</v>
      </c>
      <c r="IL24" s="49">
        <v>1.1674514534770601E-4</v>
      </c>
      <c r="IM24" s="49">
        <v>0</v>
      </c>
      <c r="IN24" s="49">
        <v>0</v>
      </c>
      <c r="IO24" s="49">
        <v>0</v>
      </c>
      <c r="IP24" s="49">
        <v>2.7240533914464702E-4</v>
      </c>
      <c r="IQ24" s="49">
        <v>0</v>
      </c>
      <c r="IR24" s="49">
        <v>7.7830096898470595E-4</v>
      </c>
      <c r="IS24" s="49">
        <v>0</v>
      </c>
      <c r="IT24" s="49">
        <v>0</v>
      </c>
      <c r="IU24" s="49">
        <v>0</v>
      </c>
      <c r="IV24" s="49">
        <v>0</v>
      </c>
      <c r="IW24" s="49">
        <v>0</v>
      </c>
      <c r="IX24" s="49">
        <v>0</v>
      </c>
      <c r="IY24" s="49">
        <v>2.3349029069541201E-4</v>
      </c>
      <c r="IZ24" s="49">
        <v>0</v>
      </c>
      <c r="JA24" s="49">
        <v>0</v>
      </c>
      <c r="JB24" s="49">
        <v>0</v>
      </c>
      <c r="JC24" s="49">
        <v>0</v>
      </c>
      <c r="JD24" s="49">
        <v>0</v>
      </c>
      <c r="JE24" s="49">
        <v>0</v>
      </c>
      <c r="JF24" s="49">
        <v>0</v>
      </c>
      <c r="JG24" s="49">
        <v>0</v>
      </c>
      <c r="JH24" s="49">
        <v>2.7240533914464702E-4</v>
      </c>
      <c r="JI24" s="49">
        <v>0</v>
      </c>
      <c r="JJ24" s="49">
        <v>0</v>
      </c>
      <c r="JK24" s="49">
        <v>0</v>
      </c>
      <c r="JL24" s="49">
        <v>0</v>
      </c>
      <c r="JM24" s="49">
        <v>9.7287621123088295E-4</v>
      </c>
      <c r="JN24" s="49">
        <v>0</v>
      </c>
      <c r="JO24" s="49">
        <v>0</v>
      </c>
      <c r="JP24" s="49">
        <v>0</v>
      </c>
      <c r="JQ24" s="49">
        <v>0</v>
      </c>
      <c r="JR24" s="49">
        <v>1.43985679262171E-3</v>
      </c>
      <c r="JS24" s="49">
        <v>3.5023543604311802E-4</v>
      </c>
      <c r="JT24" s="49">
        <v>3.5023543604311802E-4</v>
      </c>
      <c r="JU24" s="49">
        <v>0</v>
      </c>
      <c r="JV24" s="49">
        <v>6.2653228003268901E-3</v>
      </c>
      <c r="JW24" s="49">
        <v>0</v>
      </c>
      <c r="JX24" s="49">
        <v>0</v>
      </c>
      <c r="JY24" s="49">
        <v>0</v>
      </c>
      <c r="JZ24" s="49">
        <v>2.01190800482547E-2</v>
      </c>
      <c r="KA24" s="49">
        <v>0</v>
      </c>
      <c r="KB24" s="49">
        <v>0</v>
      </c>
      <c r="KC24" s="49">
        <v>0</v>
      </c>
      <c r="KD24" s="49">
        <v>1.94575242246177E-4</v>
      </c>
      <c r="KE24" s="49">
        <v>0</v>
      </c>
      <c r="KF24" s="49">
        <v>0</v>
      </c>
      <c r="KG24" s="49">
        <v>4.2806553294158901E-4</v>
      </c>
      <c r="KH24" s="49">
        <v>0</v>
      </c>
      <c r="KI24" s="49">
        <v>0</v>
      </c>
      <c r="KJ24" s="49">
        <v>0</v>
      </c>
      <c r="KK24" s="49">
        <v>4.2806553294158901E-4</v>
      </c>
      <c r="KL24" s="49">
        <v>0</v>
      </c>
      <c r="KM24" s="49">
        <v>0</v>
      </c>
      <c r="KN24" s="49">
        <v>8.2499902712378902E-3</v>
      </c>
      <c r="KO24" s="49">
        <v>0</v>
      </c>
      <c r="KP24" s="49">
        <v>1.1674514534770601E-4</v>
      </c>
      <c r="KQ24" s="49">
        <v>0</v>
      </c>
      <c r="KR24" s="49">
        <v>0</v>
      </c>
      <c r="KS24" s="49">
        <v>0</v>
      </c>
      <c r="KT24" s="49">
        <v>0</v>
      </c>
      <c r="KU24" s="49">
        <v>0</v>
      </c>
      <c r="KV24" s="49">
        <v>0</v>
      </c>
      <c r="KW24" s="49">
        <v>0</v>
      </c>
      <c r="KX24" s="49">
        <v>0</v>
      </c>
      <c r="KY24" s="49">
        <v>0</v>
      </c>
      <c r="KZ24" s="49">
        <v>1.9068373740125299E-3</v>
      </c>
      <c r="LA24" s="49">
        <v>0</v>
      </c>
      <c r="LB24" s="49">
        <v>0</v>
      </c>
      <c r="LC24" s="49">
        <v>0</v>
      </c>
      <c r="LD24" s="49">
        <v>0</v>
      </c>
      <c r="LE24" s="49">
        <v>0</v>
      </c>
      <c r="LF24" s="49">
        <v>3.8915048449235297E-4</v>
      </c>
      <c r="LG24" s="49">
        <v>0</v>
      </c>
      <c r="LH24" s="49">
        <v>0</v>
      </c>
      <c r="LI24" s="49">
        <v>0</v>
      </c>
      <c r="LJ24" s="49">
        <v>0</v>
      </c>
      <c r="LK24" s="49">
        <v>1.1674514534770601E-4</v>
      </c>
      <c r="LL24" s="49">
        <v>0</v>
      </c>
      <c r="LM24" s="49">
        <v>2.3349029069541201E-4</v>
      </c>
      <c r="LN24" s="49">
        <v>0</v>
      </c>
      <c r="LO24" s="49">
        <v>0</v>
      </c>
      <c r="LP24" s="49">
        <v>0</v>
      </c>
      <c r="LQ24" s="49">
        <v>0</v>
      </c>
      <c r="LR24" s="49">
        <v>0</v>
      </c>
      <c r="LS24" s="49">
        <v>0</v>
      </c>
      <c r="LT24" s="49">
        <v>5.8372572673853003E-4</v>
      </c>
      <c r="LU24" s="49">
        <v>2.7240533914464702E-4</v>
      </c>
      <c r="LV24" s="49">
        <v>0</v>
      </c>
      <c r="LW24" s="49">
        <v>1.94575242246177E-4</v>
      </c>
      <c r="LX24" s="49">
        <v>0</v>
      </c>
      <c r="LY24" s="49">
        <v>1.1674514534770601E-4</v>
      </c>
      <c r="LZ24" s="49">
        <v>0</v>
      </c>
      <c r="MA24" s="49">
        <v>0</v>
      </c>
      <c r="MB24" s="49">
        <v>0</v>
      </c>
      <c r="MC24" s="49">
        <v>0</v>
      </c>
      <c r="MD24" s="49">
        <v>0</v>
      </c>
      <c r="ME24" s="49">
        <v>0</v>
      </c>
      <c r="MF24" s="49">
        <v>0</v>
      </c>
      <c r="MG24" s="49">
        <v>0</v>
      </c>
      <c r="MH24" s="49">
        <v>0</v>
      </c>
      <c r="MI24" s="49">
        <v>0</v>
      </c>
      <c r="MJ24" s="49">
        <v>0</v>
      </c>
      <c r="MK24" s="49">
        <v>0</v>
      </c>
      <c r="ML24" s="49">
        <v>0</v>
      </c>
      <c r="MM24" s="49">
        <v>4.2806553294158798E-4</v>
      </c>
      <c r="MN24" s="49">
        <v>0</v>
      </c>
      <c r="MO24" s="49">
        <v>0</v>
      </c>
      <c r="MP24" s="49">
        <v>0</v>
      </c>
      <c r="MQ24" s="49">
        <v>0</v>
      </c>
      <c r="MR24" s="49">
        <v>0</v>
      </c>
      <c r="MS24" s="49">
        <v>0</v>
      </c>
      <c r="MT24" s="49">
        <v>0</v>
      </c>
      <c r="MU24" s="49">
        <v>0</v>
      </c>
      <c r="MV24" s="49">
        <v>0</v>
      </c>
      <c r="MW24" s="49">
        <v>0</v>
      </c>
      <c r="MX24" s="49">
        <v>0</v>
      </c>
      <c r="MY24" s="49">
        <v>0</v>
      </c>
      <c r="MZ24" s="49">
        <v>0</v>
      </c>
      <c r="NA24" s="49">
        <v>0</v>
      </c>
      <c r="NB24" s="49">
        <v>0</v>
      </c>
      <c r="NC24" s="49">
        <v>0</v>
      </c>
      <c r="ND24" s="49">
        <v>0</v>
      </c>
      <c r="NE24" s="49">
        <v>0</v>
      </c>
      <c r="NF24" s="49">
        <v>0</v>
      </c>
      <c r="NG24" s="49">
        <v>2.7240533914464702E-4</v>
      </c>
      <c r="NH24" s="49">
        <v>2.4905631007510602E-3</v>
      </c>
      <c r="NI24" s="49">
        <v>0</v>
      </c>
      <c r="NJ24" s="49">
        <v>0</v>
      </c>
      <c r="NK24" s="49">
        <v>1.1674514534770601E-4</v>
      </c>
      <c r="NL24" s="48">
        <v>7.7830096898470603E-5</v>
      </c>
      <c r="NM24" s="49">
        <v>0</v>
      </c>
      <c r="NN24" s="49">
        <v>0</v>
      </c>
      <c r="NO24" s="48">
        <v>3.8915048449235302E-5</v>
      </c>
      <c r="NP24" s="49">
        <v>0</v>
      </c>
      <c r="NQ24" s="49">
        <v>0</v>
      </c>
      <c r="NR24" s="49">
        <v>3.8915048449235297E-4</v>
      </c>
      <c r="NS24" s="49">
        <v>3.8915048449235297E-4</v>
      </c>
      <c r="NT24" s="49">
        <v>0</v>
      </c>
      <c r="NU24" s="49">
        <v>0</v>
      </c>
      <c r="NV24" s="49">
        <v>0</v>
      </c>
      <c r="NW24" s="48">
        <v>3.8915048449235302E-5</v>
      </c>
      <c r="NX24" s="49">
        <v>0</v>
      </c>
      <c r="NY24" s="49">
        <v>0</v>
      </c>
      <c r="NZ24" s="49">
        <v>0</v>
      </c>
      <c r="OA24" s="49">
        <v>0</v>
      </c>
      <c r="OB24" s="49">
        <v>0</v>
      </c>
      <c r="OC24" s="49">
        <v>2.8018834883449398E-3</v>
      </c>
      <c r="OD24" s="48">
        <v>7.7830096898470603E-5</v>
      </c>
      <c r="OE24" s="49">
        <v>0</v>
      </c>
      <c r="OF24" s="49">
        <v>0</v>
      </c>
      <c r="OG24" s="49">
        <v>0</v>
      </c>
      <c r="OH24" s="49">
        <v>2.3349029069541201E-4</v>
      </c>
      <c r="OI24" s="49">
        <v>0</v>
      </c>
      <c r="OJ24" s="49">
        <v>0</v>
      </c>
      <c r="OK24" s="49">
        <v>0</v>
      </c>
      <c r="OL24" s="49">
        <v>0</v>
      </c>
      <c r="OM24" s="49">
        <v>0</v>
      </c>
      <c r="ON24" s="49">
        <v>0</v>
      </c>
      <c r="OO24" s="49">
        <v>0</v>
      </c>
      <c r="OP24" s="49">
        <v>1.1674514534770601E-4</v>
      </c>
      <c r="OQ24" s="49">
        <v>2.72405339144647E-3</v>
      </c>
      <c r="OR24" s="49">
        <v>0</v>
      </c>
      <c r="OS24" s="49">
        <v>0</v>
      </c>
      <c r="OT24" s="49">
        <v>0</v>
      </c>
      <c r="OU24" s="49">
        <v>0</v>
      </c>
      <c r="OV24" s="49">
        <v>0</v>
      </c>
      <c r="OW24" s="49">
        <v>0</v>
      </c>
      <c r="OX24" s="49">
        <v>2.7240533914464702E-4</v>
      </c>
      <c r="OY24" s="49">
        <v>0</v>
      </c>
      <c r="OZ24" s="49">
        <v>0</v>
      </c>
      <c r="PA24" s="49">
        <v>1.1674514534770601E-4</v>
      </c>
      <c r="PB24" s="49">
        <v>2.6267657703233801E-2</v>
      </c>
      <c r="PC24" s="49">
        <v>1.1674514534770601E-3</v>
      </c>
      <c r="PD24" s="49">
        <v>0</v>
      </c>
      <c r="PE24" s="49">
        <v>8.8726310464256504E-3</v>
      </c>
      <c r="PF24" s="49">
        <v>0</v>
      </c>
      <c r="PG24" s="49">
        <v>0</v>
      </c>
      <c r="PH24" s="49">
        <v>0</v>
      </c>
      <c r="PI24" s="49">
        <v>0</v>
      </c>
      <c r="PJ24" s="49">
        <v>0</v>
      </c>
      <c r="PK24" s="49">
        <v>2.6073082460987699E-3</v>
      </c>
      <c r="PL24" s="49">
        <v>9.3396116278164805E-4</v>
      </c>
      <c r="PM24" s="49">
        <v>1.1674514534770601E-4</v>
      </c>
      <c r="PN24" s="49">
        <v>0</v>
      </c>
      <c r="PO24" s="49">
        <v>0</v>
      </c>
      <c r="PP24" s="49">
        <v>0</v>
      </c>
      <c r="PQ24" s="49">
        <v>1.1674514534770601E-4</v>
      </c>
      <c r="PR24" s="49">
        <v>0</v>
      </c>
      <c r="PS24" s="49">
        <v>0</v>
      </c>
      <c r="PT24" s="49">
        <v>2.3349029069541201E-4</v>
      </c>
      <c r="PU24" s="49">
        <v>0</v>
      </c>
      <c r="PV24" s="49">
        <v>0</v>
      </c>
      <c r="PW24" s="49">
        <v>0</v>
      </c>
      <c r="PX24" s="49">
        <v>0</v>
      </c>
      <c r="PY24" s="49">
        <v>3.1132038759388299E-3</v>
      </c>
      <c r="PZ24" s="49">
        <v>1.79009222866482E-3</v>
      </c>
      <c r="QA24" s="49">
        <v>0</v>
      </c>
      <c r="QB24" s="49">
        <v>1.94575242246177E-4</v>
      </c>
      <c r="QC24" s="49">
        <v>1.5566019379694099E-4</v>
      </c>
      <c r="QD24" s="49">
        <v>0</v>
      </c>
      <c r="QE24" s="49">
        <v>3.1132038759388301E-4</v>
      </c>
      <c r="QF24" s="49">
        <v>3.8915048449235297E-4</v>
      </c>
      <c r="QG24" s="49">
        <v>0</v>
      </c>
      <c r="QH24" s="49">
        <v>0</v>
      </c>
      <c r="QI24" s="49">
        <v>0</v>
      </c>
      <c r="QJ24" s="49">
        <v>0</v>
      </c>
      <c r="QK24" s="49">
        <v>0</v>
      </c>
      <c r="QL24" s="49">
        <v>0</v>
      </c>
      <c r="QM24" s="49">
        <v>0</v>
      </c>
      <c r="QN24" s="49">
        <v>0</v>
      </c>
      <c r="QO24" s="49">
        <v>0</v>
      </c>
      <c r="QP24" s="49">
        <v>6.6155582363700005E-4</v>
      </c>
      <c r="QQ24" s="49">
        <v>0</v>
      </c>
      <c r="QR24" s="49">
        <v>0</v>
      </c>
      <c r="QS24" s="49">
        <v>0</v>
      </c>
      <c r="QT24" s="49">
        <v>0</v>
      </c>
      <c r="QU24" s="49">
        <v>0</v>
      </c>
      <c r="QV24" s="49">
        <v>0</v>
      </c>
      <c r="QW24" s="49">
        <v>1.1674514534770601E-4</v>
      </c>
      <c r="QX24" s="49">
        <v>0</v>
      </c>
      <c r="QY24" s="49">
        <v>4.2806553294158901E-4</v>
      </c>
      <c r="QZ24" s="49">
        <v>0</v>
      </c>
      <c r="RA24" s="49">
        <v>0</v>
      </c>
      <c r="RB24" s="49">
        <v>0</v>
      </c>
      <c r="RC24" s="49">
        <v>0</v>
      </c>
      <c r="RD24" s="49">
        <v>0</v>
      </c>
      <c r="RE24" s="49">
        <v>0</v>
      </c>
      <c r="RF24" s="49">
        <v>0</v>
      </c>
      <c r="RG24" s="49">
        <v>0</v>
      </c>
      <c r="RH24" s="49">
        <v>0</v>
      </c>
      <c r="RI24" s="49">
        <v>0</v>
      </c>
      <c r="RJ24" s="49">
        <v>0</v>
      </c>
      <c r="RK24" s="49">
        <v>7.3938592053547105E-4</v>
      </c>
      <c r="RL24" s="49">
        <v>0</v>
      </c>
      <c r="RM24" s="49">
        <v>0</v>
      </c>
      <c r="RN24" s="49">
        <v>0</v>
      </c>
      <c r="RO24" s="49">
        <v>1.5566019379694099E-4</v>
      </c>
      <c r="RP24" s="49">
        <v>0</v>
      </c>
      <c r="RQ24" s="49">
        <v>0</v>
      </c>
      <c r="RR24" s="49">
        <v>0</v>
      </c>
      <c r="RS24" s="49">
        <v>0</v>
      </c>
      <c r="RT24" s="49">
        <v>0</v>
      </c>
      <c r="RU24" s="49">
        <v>2.7240533914464702E-4</v>
      </c>
      <c r="RV24" s="49">
        <v>5.0589562984005903E-4</v>
      </c>
      <c r="RW24" s="49">
        <v>0</v>
      </c>
      <c r="RX24" s="49">
        <v>0</v>
      </c>
      <c r="RY24" s="49">
        <v>0</v>
      </c>
      <c r="RZ24" s="49">
        <v>0</v>
      </c>
      <c r="SA24" s="49">
        <v>0</v>
      </c>
      <c r="SB24" s="49">
        <v>0</v>
      </c>
      <c r="SC24" s="49">
        <v>0</v>
      </c>
      <c r="SD24" s="49">
        <v>0</v>
      </c>
      <c r="SE24" s="49">
        <v>0</v>
      </c>
      <c r="SF24" s="49">
        <v>0</v>
      </c>
      <c r="SG24" s="49">
        <v>0</v>
      </c>
      <c r="SH24" s="49">
        <v>0</v>
      </c>
      <c r="SI24" s="49">
        <v>0</v>
      </c>
      <c r="SJ24" s="49">
        <v>0</v>
      </c>
      <c r="SK24" s="49">
        <v>0</v>
      </c>
      <c r="SL24" s="49">
        <v>0</v>
      </c>
      <c r="SM24" s="49">
        <v>0</v>
      </c>
      <c r="SN24" s="49">
        <v>0</v>
      </c>
      <c r="SO24" s="49">
        <v>0</v>
      </c>
      <c r="SP24" s="49">
        <v>0</v>
      </c>
      <c r="SQ24" s="49">
        <v>0</v>
      </c>
      <c r="SR24" s="49">
        <v>0</v>
      </c>
      <c r="SS24" s="49">
        <v>3.1132038759388301E-4</v>
      </c>
      <c r="ST24" s="49">
        <v>0</v>
      </c>
      <c r="SU24" s="49">
        <v>0</v>
      </c>
      <c r="SV24" s="49">
        <v>1.94575242246177E-4</v>
      </c>
      <c r="SW24" s="49">
        <v>0</v>
      </c>
      <c r="SX24" s="49">
        <v>0</v>
      </c>
      <c r="SY24" s="49">
        <v>3.1132038759388301E-4</v>
      </c>
      <c r="SZ24" s="49">
        <v>0</v>
      </c>
      <c r="TA24" s="49">
        <v>8.5613106588317705E-4</v>
      </c>
      <c r="TB24" s="49">
        <v>0</v>
      </c>
      <c r="TC24" s="48">
        <v>3.8915048449235302E-5</v>
      </c>
      <c r="TD24" s="49">
        <v>0</v>
      </c>
      <c r="TE24" s="49">
        <v>0</v>
      </c>
      <c r="TF24" s="49">
        <v>2.7240533914464702E-4</v>
      </c>
      <c r="TG24" s="49">
        <v>0</v>
      </c>
      <c r="TH24" s="49">
        <v>1.28419659882477E-3</v>
      </c>
      <c r="TI24" s="49">
        <v>0</v>
      </c>
      <c r="TJ24" s="49">
        <v>0</v>
      </c>
      <c r="TK24" s="49">
        <v>0</v>
      </c>
      <c r="TL24" s="49">
        <v>0</v>
      </c>
      <c r="TM24" s="49">
        <v>0</v>
      </c>
      <c r="TN24" s="49">
        <v>0</v>
      </c>
      <c r="TO24" s="49">
        <v>0</v>
      </c>
      <c r="TP24" s="49">
        <v>1.5566019379694099E-4</v>
      </c>
      <c r="TQ24" s="49">
        <v>1.94575242246177E-4</v>
      </c>
      <c r="TR24" s="49">
        <v>0</v>
      </c>
      <c r="TS24" s="49">
        <v>0</v>
      </c>
      <c r="TT24" s="49">
        <v>0</v>
      </c>
      <c r="TU24" s="49">
        <v>0</v>
      </c>
      <c r="TV24" s="49">
        <v>0</v>
      </c>
      <c r="TW24" s="49">
        <v>0</v>
      </c>
      <c r="TX24" s="49">
        <v>3.5023543604311802E-4</v>
      </c>
      <c r="TY24" s="49">
        <v>3.07428882748959E-3</v>
      </c>
      <c r="TZ24" s="49">
        <v>0</v>
      </c>
      <c r="UA24" s="49">
        <v>0</v>
      </c>
      <c r="UB24" s="49">
        <v>0</v>
      </c>
      <c r="UC24" s="49">
        <v>0</v>
      </c>
      <c r="UD24" s="49">
        <v>3.1132038759388301E-4</v>
      </c>
      <c r="UE24" s="49">
        <v>0</v>
      </c>
      <c r="UF24" s="49">
        <v>2.7240533914464702E-4</v>
      </c>
      <c r="UG24" s="49">
        <v>0</v>
      </c>
      <c r="UH24" s="49">
        <v>0</v>
      </c>
      <c r="UI24" s="49">
        <v>0</v>
      </c>
      <c r="UJ24" s="49">
        <v>0</v>
      </c>
      <c r="UK24" s="49">
        <v>0</v>
      </c>
      <c r="UL24" s="49">
        <v>0</v>
      </c>
      <c r="UM24" s="49">
        <v>0</v>
      </c>
      <c r="UN24" s="49">
        <v>0</v>
      </c>
      <c r="UO24" s="49">
        <v>0</v>
      </c>
      <c r="UP24" s="49">
        <v>0</v>
      </c>
      <c r="UQ24" s="49">
        <v>0</v>
      </c>
      <c r="UR24" s="49">
        <v>0</v>
      </c>
      <c r="US24" s="48">
        <v>7.7830096898470603E-5</v>
      </c>
      <c r="UT24" s="49">
        <v>1.1674514534770601E-4</v>
      </c>
      <c r="UU24" s="49">
        <v>0</v>
      </c>
      <c r="UV24" s="49">
        <v>0</v>
      </c>
      <c r="UW24" s="49">
        <v>0</v>
      </c>
      <c r="UX24" s="49">
        <v>1.51768688952018E-3</v>
      </c>
      <c r="UY24" s="49">
        <v>3.1132038759388301E-4</v>
      </c>
      <c r="UZ24" s="49">
        <v>0</v>
      </c>
      <c r="VA24" s="49">
        <v>0</v>
      </c>
      <c r="VB24" s="49">
        <v>0</v>
      </c>
      <c r="VC24" s="49">
        <v>0</v>
      </c>
      <c r="VD24" s="49">
        <v>0</v>
      </c>
      <c r="VE24" s="49">
        <v>2.3349029069541201E-4</v>
      </c>
      <c r="VF24" s="49">
        <v>2.3349029069541201E-4</v>
      </c>
      <c r="VG24" s="49">
        <v>0</v>
      </c>
      <c r="VH24" s="49">
        <v>0</v>
      </c>
      <c r="VI24" s="49">
        <v>0</v>
      </c>
      <c r="VJ24" s="49">
        <v>0</v>
      </c>
      <c r="VK24" s="49">
        <v>0</v>
      </c>
      <c r="VL24" s="48">
        <v>3.8915048449235302E-5</v>
      </c>
      <c r="VM24" s="49">
        <v>1.36202669572324E-3</v>
      </c>
      <c r="VN24" s="49">
        <v>1.20636650192629E-3</v>
      </c>
      <c r="VO24" s="49">
        <v>2.46721407168152E-2</v>
      </c>
      <c r="VP24" s="48">
        <v>7.7830096898470603E-5</v>
      </c>
      <c r="VQ24" s="49">
        <v>0</v>
      </c>
      <c r="VR24" s="49">
        <v>2.7240533914464702E-4</v>
      </c>
      <c r="VS24" s="49">
        <v>0</v>
      </c>
      <c r="VT24" s="49">
        <v>0</v>
      </c>
      <c r="VU24" s="49">
        <v>0</v>
      </c>
      <c r="VV24" s="49">
        <v>0</v>
      </c>
      <c r="VW24" s="49">
        <v>0</v>
      </c>
      <c r="VX24" s="49">
        <v>0</v>
      </c>
      <c r="VY24" s="49">
        <v>0</v>
      </c>
      <c r="VZ24" s="49">
        <v>0</v>
      </c>
      <c r="WA24" s="49">
        <v>0</v>
      </c>
      <c r="WB24" s="49">
        <v>0</v>
      </c>
      <c r="WC24" s="49">
        <v>5.4481067828929404E-4</v>
      </c>
      <c r="WD24" s="49">
        <v>0</v>
      </c>
      <c r="WE24" s="49">
        <v>0</v>
      </c>
      <c r="WF24" s="49">
        <v>0</v>
      </c>
      <c r="WG24" s="49">
        <v>0</v>
      </c>
      <c r="WH24" s="49">
        <v>0</v>
      </c>
      <c r="WI24" s="49">
        <v>3.5023543604311802E-4</v>
      </c>
      <c r="WJ24" s="49">
        <v>0</v>
      </c>
      <c r="WK24" s="49">
        <v>0</v>
      </c>
      <c r="WL24" s="49">
        <v>0</v>
      </c>
      <c r="WM24" s="49">
        <v>0</v>
      </c>
      <c r="WN24" s="49">
        <v>0</v>
      </c>
      <c r="WO24" s="49">
        <v>0</v>
      </c>
      <c r="WP24" s="49">
        <v>1.01179125968012E-3</v>
      </c>
      <c r="WQ24" s="49">
        <v>0</v>
      </c>
      <c r="WR24" s="49">
        <v>0</v>
      </c>
      <c r="WS24" s="49">
        <v>0</v>
      </c>
      <c r="WT24" s="49">
        <v>0</v>
      </c>
      <c r="WU24" s="49">
        <v>0</v>
      </c>
      <c r="WV24" s="49">
        <v>0</v>
      </c>
      <c r="WW24" s="49">
        <v>2.3349029069541201E-4</v>
      </c>
      <c r="WX24" s="49">
        <v>0</v>
      </c>
      <c r="WY24" s="49">
        <v>0</v>
      </c>
      <c r="WZ24" s="49">
        <v>0</v>
      </c>
      <c r="XA24" s="49">
        <v>0</v>
      </c>
      <c r="XB24" s="49">
        <v>1.5566019379694099E-4</v>
      </c>
      <c r="XC24" s="49">
        <v>0</v>
      </c>
      <c r="XD24" s="49">
        <v>0</v>
      </c>
      <c r="XE24" s="49">
        <v>0</v>
      </c>
      <c r="XF24" s="49">
        <v>0</v>
      </c>
      <c r="XG24" s="49">
        <v>5.4481067828929404E-4</v>
      </c>
      <c r="XH24" s="49">
        <v>0</v>
      </c>
      <c r="XI24" s="49">
        <v>0</v>
      </c>
      <c r="XJ24" s="49">
        <v>0</v>
      </c>
      <c r="XK24" s="49">
        <v>0</v>
      </c>
      <c r="XL24" s="49">
        <v>0</v>
      </c>
      <c r="XM24" s="49">
        <v>0</v>
      </c>
      <c r="XN24" s="49">
        <v>0</v>
      </c>
      <c r="XO24" s="49">
        <v>0</v>
      </c>
      <c r="XP24" s="49">
        <v>0</v>
      </c>
      <c r="XQ24" s="49">
        <v>0</v>
      </c>
      <c r="XR24" s="49">
        <v>0</v>
      </c>
      <c r="XS24" s="49">
        <v>7.7830096898470595E-4</v>
      </c>
      <c r="XT24" s="49">
        <v>1.36202669572324E-3</v>
      </c>
      <c r="XU24" s="49">
        <v>5.0589562984005903E-4</v>
      </c>
      <c r="XV24" s="49">
        <v>0</v>
      </c>
      <c r="XW24" s="49">
        <v>0</v>
      </c>
      <c r="XX24" s="49">
        <v>1.1674514534770601E-4</v>
      </c>
      <c r="XY24" s="49">
        <v>0</v>
      </c>
      <c r="XZ24" s="49">
        <v>2.3349029069541201E-4</v>
      </c>
      <c r="YA24" s="49">
        <v>0</v>
      </c>
      <c r="YB24" s="48">
        <v>3.8915048449235302E-5</v>
      </c>
      <c r="YC24" s="49">
        <v>0</v>
      </c>
      <c r="YD24" s="49">
        <v>0</v>
      </c>
      <c r="YE24" s="49">
        <v>0</v>
      </c>
      <c r="YF24" s="48">
        <v>3.8915048449235302E-5</v>
      </c>
      <c r="YG24" s="49">
        <v>3.5023543604311802E-4</v>
      </c>
      <c r="YH24" s="49">
        <v>6.2264077518776504E-4</v>
      </c>
      <c r="YI24" s="49">
        <v>0</v>
      </c>
      <c r="YJ24" s="49">
        <v>0</v>
      </c>
      <c r="YK24" s="49">
        <v>1.5566019379694099E-4</v>
      </c>
      <c r="YL24" s="49">
        <v>0</v>
      </c>
      <c r="YM24" s="49">
        <v>0</v>
      </c>
      <c r="YN24" s="49">
        <v>0</v>
      </c>
      <c r="YO24" s="49">
        <v>0</v>
      </c>
      <c r="YP24" s="49">
        <v>0</v>
      </c>
      <c r="YQ24" s="49">
        <v>0</v>
      </c>
      <c r="YR24" s="49">
        <v>2.3349029069541201E-4</v>
      </c>
      <c r="YS24" s="49">
        <v>6.6155582363700005E-4</v>
      </c>
      <c r="YT24" s="49">
        <v>0</v>
      </c>
      <c r="YU24" s="49">
        <v>3.1132038759388301E-4</v>
      </c>
      <c r="YV24" s="49">
        <v>0</v>
      </c>
      <c r="YW24" s="49">
        <v>0</v>
      </c>
      <c r="YX24" s="49">
        <v>1.28419659882477E-3</v>
      </c>
      <c r="YY24" s="49">
        <v>0</v>
      </c>
      <c r="YZ24" s="49">
        <v>3.5023543604311802E-4</v>
      </c>
      <c r="ZA24" s="49">
        <v>0</v>
      </c>
      <c r="ZB24" s="49">
        <v>0</v>
      </c>
      <c r="ZC24" s="49">
        <v>2.3349029069541201E-4</v>
      </c>
      <c r="ZD24" s="48">
        <v>7.7830096898470603E-5</v>
      </c>
      <c r="ZE24" s="49">
        <v>5.4481067828929404E-4</v>
      </c>
      <c r="ZF24" s="49">
        <v>0</v>
      </c>
      <c r="ZG24" s="49">
        <v>0</v>
      </c>
      <c r="ZH24" s="49">
        <v>0</v>
      </c>
      <c r="ZI24" s="49">
        <v>0</v>
      </c>
      <c r="ZJ24" s="49">
        <v>3.5023543604311802E-4</v>
      </c>
      <c r="ZK24" s="49">
        <v>1.79009222866482E-3</v>
      </c>
      <c r="ZL24" s="49">
        <v>0</v>
      </c>
      <c r="ZM24" s="49">
        <v>0</v>
      </c>
      <c r="ZN24" s="49">
        <v>0</v>
      </c>
      <c r="ZO24" s="49">
        <v>0</v>
      </c>
      <c r="ZP24" s="49">
        <v>0</v>
      </c>
      <c r="ZQ24" s="49">
        <v>0</v>
      </c>
      <c r="ZR24" s="49">
        <v>0</v>
      </c>
      <c r="ZS24" s="49">
        <v>0</v>
      </c>
      <c r="ZT24" s="49">
        <v>0</v>
      </c>
      <c r="ZU24" s="49">
        <v>0</v>
      </c>
      <c r="ZV24" s="49">
        <v>1.1674514534770601E-4</v>
      </c>
      <c r="ZW24" s="49">
        <v>0</v>
      </c>
      <c r="ZX24" s="49">
        <v>0</v>
      </c>
      <c r="ZY24" s="49">
        <v>0</v>
      </c>
      <c r="ZZ24" s="49">
        <v>3.8915048449235297E-4</v>
      </c>
      <c r="AAA24" s="49">
        <v>0</v>
      </c>
      <c r="AAB24" s="49">
        <v>1.5566019379694099E-4</v>
      </c>
      <c r="AAC24" s="49">
        <v>0</v>
      </c>
      <c r="AAD24" s="49">
        <v>0</v>
      </c>
      <c r="AAE24" s="49">
        <v>0</v>
      </c>
      <c r="AAF24" s="49">
        <v>0</v>
      </c>
      <c r="AAG24" s="49">
        <v>1.94575242246177E-4</v>
      </c>
      <c r="AAH24" s="49">
        <v>0</v>
      </c>
      <c r="AAI24" s="49">
        <v>1.12853640502782E-3</v>
      </c>
      <c r="AAJ24" s="49">
        <v>1.1674514534770601E-4</v>
      </c>
      <c r="AAK24" s="49">
        <v>0</v>
      </c>
      <c r="AAL24" s="49">
        <v>0</v>
      </c>
      <c r="AAM24" s="49">
        <v>0</v>
      </c>
      <c r="AAN24" s="49">
        <v>1.94575242246177E-4</v>
      </c>
      <c r="AAO24" s="49">
        <v>0</v>
      </c>
      <c r="AAP24" s="49">
        <v>0</v>
      </c>
      <c r="AAQ24" s="49">
        <v>0</v>
      </c>
      <c r="AAR24" s="49">
        <v>1.20636650192629E-3</v>
      </c>
      <c r="AAS24" s="49">
        <v>0</v>
      </c>
      <c r="AAT24" s="49">
        <v>0</v>
      </c>
      <c r="AAU24" s="49">
        <v>2.9575436821418799E-3</v>
      </c>
      <c r="AAV24" s="49">
        <v>0</v>
      </c>
      <c r="AAW24" s="49">
        <v>1.1674514534770601E-4</v>
      </c>
      <c r="AAX24" s="49">
        <v>0</v>
      </c>
      <c r="AAY24" s="49">
        <v>0</v>
      </c>
      <c r="AAZ24" s="49">
        <v>0</v>
      </c>
      <c r="ABA24" s="49">
        <v>0</v>
      </c>
      <c r="ABB24" s="49">
        <v>0</v>
      </c>
      <c r="ABC24" s="48">
        <v>3.8915048449235302E-5</v>
      </c>
      <c r="ABD24" s="49">
        <v>0</v>
      </c>
      <c r="ABE24" s="49">
        <v>0</v>
      </c>
      <c r="ABF24" s="49">
        <v>0</v>
      </c>
      <c r="ABG24" s="49">
        <v>1.1908004825465999E-2</v>
      </c>
      <c r="ABH24" s="49">
        <v>0</v>
      </c>
      <c r="ABI24" s="49">
        <v>6.2264077518776504E-4</v>
      </c>
      <c r="ABJ24" s="49">
        <v>0</v>
      </c>
      <c r="ABK24" s="49">
        <v>3.5023543604311802E-4</v>
      </c>
      <c r="ABL24" s="49">
        <v>0</v>
      </c>
      <c r="ABM24" s="49">
        <v>3.8915048449235297E-4</v>
      </c>
      <c r="ABN24" s="49">
        <v>3.8915048449235297E-4</v>
      </c>
      <c r="ABO24" s="49">
        <v>0</v>
      </c>
      <c r="ABP24" s="49">
        <v>1.1674514534770601E-4</v>
      </c>
      <c r="ABQ24" s="49">
        <v>0</v>
      </c>
      <c r="ABR24" s="49">
        <v>1.5955169864186501E-3</v>
      </c>
      <c r="ABS24" s="49">
        <v>0</v>
      </c>
      <c r="ABT24" s="49">
        <v>0.18274506751760899</v>
      </c>
      <c r="ABU24" s="49">
        <v>0</v>
      </c>
      <c r="ABV24" s="49">
        <v>0</v>
      </c>
      <c r="ABW24" s="49">
        <v>0</v>
      </c>
      <c r="ABX24" s="49">
        <v>0</v>
      </c>
      <c r="ABY24" s="49">
        <v>0</v>
      </c>
      <c r="ABZ24" s="49">
        <v>1.01179125968012E-3</v>
      </c>
      <c r="ACA24" s="49">
        <v>0</v>
      </c>
      <c r="ACB24" s="49">
        <v>0</v>
      </c>
      <c r="ACC24" s="49">
        <v>0</v>
      </c>
      <c r="ACD24" s="49">
        <v>7.3938592053547105E-4</v>
      </c>
      <c r="ACE24" s="49">
        <v>0</v>
      </c>
      <c r="ACF24" s="49">
        <v>5.0589562984005903E-4</v>
      </c>
      <c r="ACG24" s="49">
        <v>0</v>
      </c>
      <c r="ACH24" s="49">
        <v>0</v>
      </c>
      <c r="ACI24" s="49">
        <v>0</v>
      </c>
      <c r="ACJ24" s="49">
        <v>0</v>
      </c>
      <c r="ACK24" s="48">
        <v>7.7830096898470603E-5</v>
      </c>
      <c r="ACL24" s="49">
        <v>5.4481067828929404E-4</v>
      </c>
      <c r="ACM24" s="49">
        <v>3.1132038759388301E-4</v>
      </c>
      <c r="ACN24" s="49">
        <v>0</v>
      </c>
      <c r="ACO24" s="48">
        <v>3.8915048449235302E-5</v>
      </c>
      <c r="ACP24" s="49">
        <v>0</v>
      </c>
      <c r="ACQ24" s="49">
        <v>0</v>
      </c>
      <c r="ACR24" s="48">
        <v>7.7830096898470603E-5</v>
      </c>
      <c r="ACS24" s="49">
        <v>0</v>
      </c>
      <c r="ACT24" s="49">
        <v>1.94575242246177E-4</v>
      </c>
      <c r="ACU24" s="49">
        <v>1.1674514534770601E-4</v>
      </c>
      <c r="ACV24" s="49">
        <v>0</v>
      </c>
      <c r="ACW24" s="49">
        <v>0</v>
      </c>
      <c r="ACX24" s="49">
        <v>0</v>
      </c>
      <c r="ACY24" s="49">
        <v>0</v>
      </c>
      <c r="ACZ24" s="49">
        <v>0</v>
      </c>
      <c r="ADA24" s="49">
        <v>0</v>
      </c>
      <c r="ADB24" s="49">
        <v>4.7087208623574697E-3</v>
      </c>
      <c r="ADC24" s="49">
        <v>0</v>
      </c>
      <c r="ADD24" s="49">
        <v>0</v>
      </c>
      <c r="ADE24" s="49">
        <v>0</v>
      </c>
      <c r="ADF24" s="49">
        <v>0</v>
      </c>
      <c r="ADG24" s="49">
        <v>0</v>
      </c>
      <c r="ADH24" s="49">
        <v>0</v>
      </c>
      <c r="ADI24" s="49">
        <v>0</v>
      </c>
      <c r="ADJ24" s="49">
        <v>1.94575242246177E-4</v>
      </c>
      <c r="ADK24" s="49">
        <v>0</v>
      </c>
      <c r="ADL24" s="49">
        <v>1.1674514534770601E-4</v>
      </c>
      <c r="ADM24" s="49">
        <v>0</v>
      </c>
      <c r="ADN24" s="49">
        <v>0</v>
      </c>
      <c r="ADO24" s="49">
        <v>0</v>
      </c>
      <c r="ADP24" s="49">
        <v>0</v>
      </c>
      <c r="ADQ24" s="49">
        <v>0</v>
      </c>
      <c r="ADR24" s="49">
        <v>0</v>
      </c>
      <c r="ADS24" s="49">
        <v>0</v>
      </c>
      <c r="ADT24" s="49">
        <v>0</v>
      </c>
      <c r="ADU24" s="49">
        <v>0</v>
      </c>
      <c r="ADV24" s="49">
        <v>0</v>
      </c>
      <c r="ADW24" s="49">
        <v>0</v>
      </c>
      <c r="ADX24" s="49">
        <v>0</v>
      </c>
      <c r="ADY24" s="49">
        <v>0</v>
      </c>
      <c r="ADZ24" s="49">
        <v>0</v>
      </c>
      <c r="AEA24" s="49">
        <v>0</v>
      </c>
      <c r="AEB24" s="49">
        <v>2.3349029069541201E-4</v>
      </c>
      <c r="AEC24" s="49">
        <v>0</v>
      </c>
      <c r="AED24" s="49">
        <v>0</v>
      </c>
      <c r="AEE24" s="49">
        <v>0</v>
      </c>
      <c r="AEF24" s="49">
        <v>0</v>
      </c>
      <c r="AEG24" s="49">
        <v>0</v>
      </c>
      <c r="AEH24" s="49">
        <v>3.07428882748959E-3</v>
      </c>
      <c r="AEI24" s="49">
        <v>3.8915048449235301E-3</v>
      </c>
      <c r="AEJ24" s="49">
        <v>0</v>
      </c>
      <c r="AEK24" s="49">
        <v>0.246449001829007</v>
      </c>
      <c r="AEL24" s="49">
        <v>0</v>
      </c>
      <c r="AEM24" s="49">
        <v>0</v>
      </c>
      <c r="AEN24" s="49">
        <v>0</v>
      </c>
      <c r="AEO24" s="49">
        <v>0</v>
      </c>
      <c r="AEP24" s="49">
        <v>0</v>
      </c>
      <c r="AEQ24" s="49">
        <v>0</v>
      </c>
      <c r="AER24" s="49">
        <v>0</v>
      </c>
      <c r="AES24" s="49">
        <v>0</v>
      </c>
      <c r="AET24" s="49">
        <v>0</v>
      </c>
      <c r="AEU24" s="49">
        <v>0</v>
      </c>
      <c r="AEV24" s="49">
        <v>0</v>
      </c>
      <c r="AEW24" s="49">
        <v>0</v>
      </c>
      <c r="AEX24" s="49">
        <v>0</v>
      </c>
      <c r="AEY24" s="49">
        <v>0</v>
      </c>
      <c r="AEZ24" s="49">
        <v>0</v>
      </c>
      <c r="AFA24" s="49">
        <v>0</v>
      </c>
      <c r="AFB24" s="49">
        <v>1.94575242246177E-4</v>
      </c>
      <c r="AFC24" s="49">
        <v>6.6544732848192404E-3</v>
      </c>
      <c r="AFD24" s="49">
        <v>0</v>
      </c>
      <c r="AFE24" s="49">
        <v>0</v>
      </c>
      <c r="AFF24" s="49">
        <v>0</v>
      </c>
      <c r="AFG24" s="49">
        <v>0</v>
      </c>
      <c r="AFH24" s="49">
        <v>0</v>
      </c>
      <c r="AFI24" s="49">
        <v>1.5955169864186501E-3</v>
      </c>
      <c r="AFJ24" s="49">
        <v>3.5023543604311802E-4</v>
      </c>
      <c r="AFK24" s="49">
        <v>0</v>
      </c>
      <c r="AFL24" s="49">
        <v>0</v>
      </c>
      <c r="AFM24" s="49">
        <v>0</v>
      </c>
      <c r="AFN24" s="49">
        <v>0</v>
      </c>
      <c r="AFO24" s="49">
        <v>3.1132038759388301E-4</v>
      </c>
      <c r="AFP24" s="49">
        <v>0</v>
      </c>
      <c r="AFQ24" s="49">
        <v>0</v>
      </c>
      <c r="AFR24" s="48">
        <v>7.7830096898470603E-5</v>
      </c>
      <c r="AFS24" s="49">
        <v>0</v>
      </c>
      <c r="AFT24" s="49">
        <v>0</v>
      </c>
      <c r="AFU24" s="49">
        <v>0</v>
      </c>
      <c r="AFV24" s="49">
        <v>0</v>
      </c>
      <c r="AFW24" s="49">
        <v>0</v>
      </c>
      <c r="AFX24" s="49">
        <v>0</v>
      </c>
      <c r="AFY24" s="49">
        <v>4.6698058139082402E-4</v>
      </c>
      <c r="AFZ24" s="49">
        <v>3.6190995057788799E-3</v>
      </c>
      <c r="AGA24" s="49">
        <v>1.94575242246177E-4</v>
      </c>
      <c r="AGB24" s="49">
        <v>0</v>
      </c>
      <c r="AGC24" s="49">
        <v>0</v>
      </c>
      <c r="AGD24" s="49">
        <v>0</v>
      </c>
      <c r="AGE24" s="49">
        <v>4.2806553294158901E-4</v>
      </c>
      <c r="AGF24" s="49">
        <v>8.1721601743394204E-4</v>
      </c>
      <c r="AGG24" s="49">
        <v>2.3349029069541201E-4</v>
      </c>
      <c r="AGH24" s="49">
        <v>0</v>
      </c>
      <c r="AGI24" s="49">
        <v>0</v>
      </c>
      <c r="AGJ24" s="49">
        <v>0</v>
      </c>
      <c r="AGK24" s="49">
        <v>0</v>
      </c>
      <c r="AGL24" s="49">
        <v>5.4481067828929404E-4</v>
      </c>
      <c r="AGM24" s="49">
        <v>0</v>
      </c>
      <c r="AGN24" s="49">
        <v>0</v>
      </c>
      <c r="AGO24" s="49">
        <v>0</v>
      </c>
      <c r="AGP24" s="49">
        <v>0</v>
      </c>
      <c r="AGQ24" s="49">
        <v>0</v>
      </c>
      <c r="AGR24" s="49">
        <v>0</v>
      </c>
      <c r="AGS24" s="49">
        <v>0</v>
      </c>
      <c r="AGT24" s="49">
        <v>0</v>
      </c>
      <c r="AGU24" s="49">
        <v>1.1674514534770601E-4</v>
      </c>
      <c r="AGV24" s="49">
        <v>0</v>
      </c>
      <c r="AGW24" s="49">
        <v>0</v>
      </c>
      <c r="AGX24" s="49">
        <v>0</v>
      </c>
      <c r="AGY24" s="49">
        <v>0</v>
      </c>
      <c r="AGZ24" s="49">
        <v>0</v>
      </c>
      <c r="AHA24" s="49">
        <v>5.4481067828929404E-4</v>
      </c>
      <c r="AHB24" s="49">
        <v>1.1674514534770601E-3</v>
      </c>
      <c r="AHC24" s="49">
        <v>0</v>
      </c>
      <c r="AHD24" s="49">
        <v>1.24139004553061E-2</v>
      </c>
      <c r="AHE24" s="49">
        <v>0</v>
      </c>
      <c r="AHF24" s="49">
        <v>3.6969296026773601E-3</v>
      </c>
      <c r="AHG24" s="49">
        <v>0</v>
      </c>
      <c r="AHH24" s="49">
        <v>0</v>
      </c>
      <c r="AHI24" s="49">
        <v>0</v>
      </c>
      <c r="AHJ24" s="49">
        <v>0</v>
      </c>
      <c r="AHK24" s="49">
        <v>0</v>
      </c>
      <c r="AHL24" s="49">
        <v>0</v>
      </c>
      <c r="AHM24" s="49">
        <v>0</v>
      </c>
      <c r="AHN24" s="49">
        <v>0</v>
      </c>
      <c r="AHO24" s="49">
        <v>0</v>
      </c>
      <c r="AHP24" s="49">
        <v>0</v>
      </c>
      <c r="AHQ24" s="49">
        <v>0</v>
      </c>
      <c r="AHR24" s="49">
        <v>4.2806553294158901E-4</v>
      </c>
      <c r="AHS24" s="49">
        <v>0</v>
      </c>
      <c r="AHT24" s="49">
        <v>0</v>
      </c>
      <c r="AHU24" s="49">
        <v>0</v>
      </c>
      <c r="AHV24" s="49">
        <v>1.28419659882477E-3</v>
      </c>
      <c r="AHW24" s="49">
        <v>1.5721679573491101E-2</v>
      </c>
      <c r="AHX24" s="49">
        <v>0</v>
      </c>
      <c r="AHY24" s="49">
        <v>1.94575242246177E-4</v>
      </c>
      <c r="AHZ24" s="48">
        <v>3.8915048449235302E-5</v>
      </c>
      <c r="AIA24" s="49">
        <v>0</v>
      </c>
      <c r="AIB24" s="49">
        <v>9.3396116278164805E-4</v>
      </c>
      <c r="AIC24" s="49">
        <v>2.3349029069541201E-4</v>
      </c>
      <c r="AID24" s="49">
        <v>0</v>
      </c>
      <c r="AIE24" s="49">
        <v>1.94575242246177E-4</v>
      </c>
      <c r="AIF24" s="49">
        <v>0</v>
      </c>
      <c r="AIG24" s="49">
        <v>0</v>
      </c>
      <c r="AIH24" s="49">
        <v>0</v>
      </c>
      <c r="AII24" s="49">
        <v>2.3349029069541201E-4</v>
      </c>
      <c r="AIJ24" s="49">
        <v>0</v>
      </c>
      <c r="AIK24" s="49">
        <v>0</v>
      </c>
      <c r="AIL24" s="49">
        <v>2.4905631007510602E-3</v>
      </c>
      <c r="AIM24" s="49">
        <v>0</v>
      </c>
      <c r="AIN24" s="49">
        <v>0</v>
      </c>
      <c r="AIO24" s="49">
        <v>0</v>
      </c>
      <c r="AIP24" s="49">
        <v>0</v>
      </c>
      <c r="AIQ24" s="49">
        <v>0</v>
      </c>
      <c r="AIR24" s="49">
        <v>0</v>
      </c>
      <c r="AIS24" s="49">
        <v>0</v>
      </c>
      <c r="AIT24" s="49">
        <v>1.1674514534770601E-4</v>
      </c>
      <c r="AIU24" s="48">
        <v>3.8915048449235302E-5</v>
      </c>
      <c r="AIV24" s="49">
        <v>0</v>
      </c>
      <c r="AIW24" s="49">
        <v>1.5566019379694099E-4</v>
      </c>
      <c r="AIX24" s="49">
        <v>0</v>
      </c>
      <c r="AIY24" s="49">
        <v>2.02358251936024E-3</v>
      </c>
      <c r="AIZ24" s="49">
        <v>1.51768688952018E-3</v>
      </c>
      <c r="AJA24" s="49">
        <v>0</v>
      </c>
      <c r="AJB24" s="49">
        <v>0</v>
      </c>
      <c r="AJC24" s="49">
        <v>0</v>
      </c>
      <c r="AJD24" s="49">
        <v>0</v>
      </c>
      <c r="AJE24" s="49">
        <v>0</v>
      </c>
      <c r="AJF24" s="49">
        <v>0</v>
      </c>
      <c r="AJG24" s="48">
        <v>3.8915048449235302E-5</v>
      </c>
      <c r="AJH24" s="49">
        <v>0</v>
      </c>
      <c r="AJI24" s="49">
        <v>0</v>
      </c>
      <c r="AJJ24" s="49">
        <v>0</v>
      </c>
      <c r="AJK24" s="49">
        <v>1.1674514534770601E-4</v>
      </c>
      <c r="AJL24" s="49">
        <v>0</v>
      </c>
      <c r="AJM24" s="49">
        <v>0</v>
      </c>
      <c r="AJN24" s="49">
        <v>0</v>
      </c>
      <c r="AJO24" s="49">
        <v>0</v>
      </c>
      <c r="AJP24" s="49">
        <v>9.3396116278164805E-4</v>
      </c>
      <c r="AJQ24" s="49">
        <v>0</v>
      </c>
      <c r="AJR24" s="49">
        <v>1.1674514534770601E-4</v>
      </c>
      <c r="AJS24" s="49">
        <v>3.1132038759388301E-4</v>
      </c>
      <c r="AJT24" s="49">
        <v>0</v>
      </c>
      <c r="AJU24" s="49">
        <v>0</v>
      </c>
      <c r="AJV24" s="49">
        <v>1.5566019379694099E-4</v>
      </c>
      <c r="AJW24" s="49">
        <v>0</v>
      </c>
      <c r="AJX24" s="49">
        <v>9.3396116278164805E-4</v>
      </c>
      <c r="AJY24" s="49">
        <v>1.5566019379694099E-4</v>
      </c>
      <c r="AJZ24" s="49">
        <v>3.6580145542281198E-3</v>
      </c>
      <c r="AKA24" s="49">
        <v>1.5566019379694099E-4</v>
      </c>
      <c r="AKB24" s="49">
        <v>0</v>
      </c>
      <c r="AKC24" s="49">
        <v>8.1721601743394204E-4</v>
      </c>
      <c r="AKD24" s="49">
        <v>0</v>
      </c>
      <c r="AKE24" s="49">
        <v>0</v>
      </c>
      <c r="AKF24" s="49">
        <v>0</v>
      </c>
      <c r="AKG24" s="49">
        <v>0</v>
      </c>
      <c r="AKH24" s="49">
        <v>0</v>
      </c>
      <c r="AKI24" s="49">
        <v>1.63443203486788E-3</v>
      </c>
      <c r="AKJ24" s="49">
        <v>1.5955169864186501E-3</v>
      </c>
      <c r="AKK24" s="49">
        <v>0</v>
      </c>
      <c r="AKL24" s="49">
        <v>0</v>
      </c>
      <c r="AKM24" s="49">
        <v>6.2264077518776504E-4</v>
      </c>
      <c r="AKN24" s="49">
        <v>1.1674514534770601E-4</v>
      </c>
      <c r="AKO24" s="49">
        <v>0</v>
      </c>
      <c r="AKP24" s="49">
        <v>0</v>
      </c>
      <c r="AKQ24" s="49">
        <v>0</v>
      </c>
      <c r="AKR24" s="49">
        <v>0</v>
      </c>
      <c r="AKS24" s="49">
        <v>5.0589562984005903E-4</v>
      </c>
      <c r="AKT24" s="49">
        <v>0</v>
      </c>
      <c r="AKU24" s="49">
        <v>0</v>
      </c>
      <c r="AKV24" s="49">
        <v>0</v>
      </c>
      <c r="AKW24" s="49">
        <v>0</v>
      </c>
      <c r="AKX24" s="49">
        <v>0</v>
      </c>
      <c r="AKY24" s="49">
        <v>2.3349029069541201E-4</v>
      </c>
      <c r="AKZ24" s="49">
        <v>0</v>
      </c>
      <c r="ALA24" s="49">
        <v>3.8915048449235297E-4</v>
      </c>
      <c r="ALB24" s="49">
        <v>0</v>
      </c>
      <c r="ALC24" s="49">
        <v>8.5223956103825296E-3</v>
      </c>
      <c r="ALD24" s="49">
        <v>0</v>
      </c>
      <c r="ALE24" s="49">
        <v>0</v>
      </c>
      <c r="ALF24" s="49">
        <v>0</v>
      </c>
      <c r="ALG24" s="49">
        <v>0</v>
      </c>
      <c r="ALH24" s="49">
        <v>0</v>
      </c>
      <c r="ALI24" s="49">
        <v>0</v>
      </c>
      <c r="ALJ24" s="49">
        <v>0</v>
      </c>
      <c r="ALK24" s="49">
        <v>0</v>
      </c>
      <c r="ALL24" s="49">
        <v>0</v>
      </c>
      <c r="ALM24" s="49">
        <v>1.5566019379694099E-4</v>
      </c>
      <c r="ALN24" s="49">
        <v>5.0589562984005903E-4</v>
      </c>
      <c r="ALO24" s="48">
        <v>7.7830096898470603E-5</v>
      </c>
      <c r="ALP24" s="49">
        <v>0</v>
      </c>
      <c r="ALQ24" s="49">
        <v>0</v>
      </c>
      <c r="ALR24" s="49">
        <v>0</v>
      </c>
      <c r="ALS24" s="49">
        <v>0</v>
      </c>
      <c r="ALT24" s="48">
        <v>3.8915048449235302E-5</v>
      </c>
      <c r="ALU24" s="49">
        <v>0</v>
      </c>
      <c r="ALV24" s="49">
        <v>0</v>
      </c>
      <c r="ALW24" s="49">
        <v>0</v>
      </c>
      <c r="ALX24" s="49">
        <v>1.5955169864186501E-3</v>
      </c>
      <c r="ALY24" s="49">
        <v>0</v>
      </c>
      <c r="ALZ24" s="49">
        <v>0</v>
      </c>
      <c r="AMA24" s="49">
        <v>0</v>
      </c>
      <c r="AMB24" s="49">
        <v>0</v>
      </c>
      <c r="AMC24" s="49">
        <v>0</v>
      </c>
      <c r="AMD24" s="49">
        <v>0</v>
      </c>
      <c r="AME24" s="49">
        <v>0</v>
      </c>
      <c r="AMF24" s="49">
        <v>0</v>
      </c>
      <c r="AMG24" s="49">
        <v>0</v>
      </c>
      <c r="AMH24" s="49">
        <v>0</v>
      </c>
      <c r="AMI24" s="49">
        <v>0</v>
      </c>
      <c r="AMJ24" s="49">
        <v>0</v>
      </c>
      <c r="AMK24" s="49">
        <v>0</v>
      </c>
      <c r="AML24" s="48">
        <v>7.7830096898470603E-5</v>
      </c>
      <c r="AMM24" s="49">
        <v>0</v>
      </c>
      <c r="AMN24" s="49">
        <v>0</v>
      </c>
      <c r="AMO24" s="49">
        <v>0</v>
      </c>
      <c r="AMP24" s="49">
        <v>0</v>
      </c>
      <c r="AMQ24" s="49">
        <v>0</v>
      </c>
      <c r="AMR24" s="49">
        <v>3.1132038759388301E-4</v>
      </c>
      <c r="AMS24" s="49">
        <v>0</v>
      </c>
      <c r="AMT24" s="49">
        <v>0</v>
      </c>
      <c r="AMU24" s="48">
        <v>7.7830096898470603E-5</v>
      </c>
      <c r="AMV24" s="48">
        <v>7.7830096898470603E-5</v>
      </c>
      <c r="AMW24" s="49">
        <v>0</v>
      </c>
      <c r="AMX24" s="49">
        <v>0</v>
      </c>
      <c r="AMY24" s="49">
        <v>0</v>
      </c>
      <c r="AMZ24" s="49">
        <v>0</v>
      </c>
      <c r="ANA24" s="48">
        <v>3.8915048449235302E-5</v>
      </c>
      <c r="ANB24" s="49">
        <v>0</v>
      </c>
      <c r="ANC24" s="49">
        <v>0</v>
      </c>
      <c r="AND24" s="49">
        <v>0</v>
      </c>
      <c r="ANE24" s="49">
        <v>0</v>
      </c>
      <c r="ANF24" s="49">
        <v>0</v>
      </c>
      <c r="ANG24" s="49">
        <v>0</v>
      </c>
      <c r="ANH24" s="49">
        <v>0</v>
      </c>
      <c r="ANI24" s="49">
        <v>0</v>
      </c>
      <c r="ANJ24" s="49">
        <v>0</v>
      </c>
      <c r="ANK24" s="49">
        <v>1.1674514534770601E-4</v>
      </c>
      <c r="ANL24" s="48">
        <v>7.7830096898470603E-5</v>
      </c>
      <c r="ANM24" s="49">
        <v>0</v>
      </c>
      <c r="ANN24" s="49">
        <v>0</v>
      </c>
      <c r="ANO24" s="49">
        <v>7.3938592053547105E-4</v>
      </c>
      <c r="ANP24" s="49">
        <v>0</v>
      </c>
      <c r="ANQ24" s="49">
        <v>0</v>
      </c>
      <c r="ANR24" s="49">
        <v>6.2264077518776504E-4</v>
      </c>
      <c r="ANS24" s="49">
        <v>0</v>
      </c>
      <c r="ANT24" s="49">
        <v>0</v>
      </c>
      <c r="ANU24" s="49">
        <v>0</v>
      </c>
      <c r="ANV24" s="49">
        <v>0</v>
      </c>
      <c r="ANW24" s="49">
        <v>1.1674514534770601E-4</v>
      </c>
      <c r="ANX24" s="49">
        <v>1.1674514534770601E-4</v>
      </c>
      <c r="ANY24" s="49">
        <v>1.1674514534770601E-4</v>
      </c>
      <c r="ANZ24" s="49">
        <v>0</v>
      </c>
      <c r="AOA24" s="49">
        <v>0</v>
      </c>
      <c r="AOB24" s="49">
        <v>0</v>
      </c>
      <c r="AOC24" s="49">
        <v>0</v>
      </c>
      <c r="AOD24" s="49">
        <v>0</v>
      </c>
      <c r="AOE24" s="49">
        <v>1.5566019379694099E-4</v>
      </c>
      <c r="AOF24" s="49">
        <v>0</v>
      </c>
      <c r="AOG24" s="49">
        <v>0</v>
      </c>
      <c r="AOH24" s="49">
        <v>0</v>
      </c>
      <c r="AOI24" s="49">
        <v>0</v>
      </c>
      <c r="AOJ24" s="49">
        <v>0</v>
      </c>
      <c r="AOK24" s="49">
        <v>0</v>
      </c>
      <c r="AOL24" s="49">
        <v>0</v>
      </c>
      <c r="AOM24" s="49">
        <v>0</v>
      </c>
      <c r="AON24" s="49">
        <v>7.0047087208623604E-4</v>
      </c>
      <c r="AOO24" s="49">
        <v>5.0200412499513602E-3</v>
      </c>
      <c r="AOP24" s="49">
        <v>0</v>
      </c>
      <c r="AOQ24" s="49">
        <v>0</v>
      </c>
      <c r="AOR24" s="49">
        <v>0</v>
      </c>
      <c r="AOS24" s="49">
        <v>1.1674514534770601E-4</v>
      </c>
      <c r="AOT24" s="49">
        <v>0</v>
      </c>
      <c r="AOU24" s="49">
        <v>0</v>
      </c>
      <c r="AOV24" s="49">
        <v>0</v>
      </c>
      <c r="AOW24" s="49">
        <v>2.3349029069541201E-4</v>
      </c>
      <c r="AOX24" s="49">
        <v>0</v>
      </c>
      <c r="AOY24" s="49">
        <v>0</v>
      </c>
      <c r="AOZ24" s="48">
        <v>7.7830096898470603E-5</v>
      </c>
      <c r="APA24" s="49">
        <v>0</v>
      </c>
      <c r="APB24" s="48">
        <v>3.8915048449235302E-5</v>
      </c>
      <c r="APC24" s="49">
        <v>0</v>
      </c>
      <c r="APD24" s="48">
        <v>7.7830096898470603E-5</v>
      </c>
      <c r="APE24" s="49">
        <v>0</v>
      </c>
      <c r="APF24" s="49">
        <v>0</v>
      </c>
      <c r="APG24" s="49">
        <v>1.1674514534770601E-4</v>
      </c>
      <c r="APH24" s="49">
        <v>1.01179125968012E-3</v>
      </c>
      <c r="API24" s="49">
        <v>1.94575242246177E-4</v>
      </c>
      <c r="APJ24" s="49">
        <v>0</v>
      </c>
      <c r="APK24" s="49">
        <v>0</v>
      </c>
      <c r="APL24" s="49">
        <v>0</v>
      </c>
      <c r="APM24" s="49">
        <v>1.5566019379694099E-4</v>
      </c>
      <c r="APN24" s="49">
        <v>0</v>
      </c>
      <c r="APO24" s="49">
        <v>0</v>
      </c>
      <c r="APP24" s="49">
        <v>0</v>
      </c>
      <c r="APQ24" s="49">
        <v>2.3349029069541201E-4</v>
      </c>
      <c r="APR24" s="49">
        <v>0</v>
      </c>
      <c r="APS24" s="49">
        <v>9.3396116278164805E-4</v>
      </c>
      <c r="APT24" s="49">
        <v>0</v>
      </c>
      <c r="APU24" s="49">
        <v>0</v>
      </c>
      <c r="APV24" s="49">
        <v>0</v>
      </c>
      <c r="APW24" s="49">
        <v>0</v>
      </c>
      <c r="APX24" s="48">
        <v>7.7830096898470603E-5</v>
      </c>
      <c r="APY24" s="49">
        <v>0</v>
      </c>
      <c r="APZ24" s="49">
        <v>2.3349029069541201E-4</v>
      </c>
      <c r="AQA24" s="49">
        <v>0</v>
      </c>
      <c r="AQB24" s="49">
        <v>0</v>
      </c>
      <c r="AQC24" s="49">
        <v>0</v>
      </c>
      <c r="AQD24" s="49">
        <v>1.94575242246177E-4</v>
      </c>
      <c r="AQE24" s="49">
        <v>0</v>
      </c>
      <c r="AQF24" s="49">
        <v>0</v>
      </c>
      <c r="AQG24" s="48">
        <v>3.8915048449235302E-5</v>
      </c>
      <c r="AQH24" s="49">
        <v>0</v>
      </c>
      <c r="AQI24" s="49">
        <v>0</v>
      </c>
      <c r="AQJ24" s="49">
        <v>0</v>
      </c>
      <c r="AQK24" s="49">
        <v>0</v>
      </c>
      <c r="AQL24" s="49">
        <v>0</v>
      </c>
      <c r="AQM24" s="49">
        <v>0</v>
      </c>
      <c r="AQN24" s="49">
        <v>1.1674514534770601E-4</v>
      </c>
      <c r="AQO24" s="49">
        <v>1.5566019379694099E-4</v>
      </c>
      <c r="AQP24" s="49">
        <v>1.1674514534770601E-4</v>
      </c>
      <c r="AQQ24" s="49">
        <v>0</v>
      </c>
      <c r="AQR24" s="48">
        <v>3.8915048449235302E-5</v>
      </c>
      <c r="AQS24" s="49">
        <v>9.7287621123088295E-4</v>
      </c>
      <c r="AQT24" s="49">
        <v>0</v>
      </c>
      <c r="AQU24" s="49">
        <v>1.94575242246177E-4</v>
      </c>
      <c r="AQV24" s="48">
        <v>7.7830096898470603E-5</v>
      </c>
      <c r="AQW24" s="49">
        <v>0</v>
      </c>
      <c r="AQX24" s="49">
        <v>3.5023543604311802E-4</v>
      </c>
      <c r="AQY24" s="49">
        <v>4.2806553294158901E-4</v>
      </c>
      <c r="AQZ24" s="49">
        <v>0</v>
      </c>
      <c r="ARA24" s="49">
        <v>1.94575242246177E-4</v>
      </c>
      <c r="ARB24" s="49">
        <v>0</v>
      </c>
      <c r="ARC24" s="49">
        <v>0</v>
      </c>
      <c r="ARD24" s="49">
        <v>0</v>
      </c>
      <c r="ARE24" s="49">
        <v>0</v>
      </c>
      <c r="ARF24" s="49">
        <v>0</v>
      </c>
      <c r="ARG24" s="49">
        <v>1.94575242246177E-4</v>
      </c>
      <c r="ARH24" s="49">
        <v>0</v>
      </c>
      <c r="ARI24" s="49">
        <v>0</v>
      </c>
      <c r="ARJ24" s="49">
        <v>0</v>
      </c>
      <c r="ARK24" s="49">
        <v>0</v>
      </c>
      <c r="ARL24" s="49">
        <v>0</v>
      </c>
      <c r="ARM24" s="49">
        <v>0</v>
      </c>
      <c r="ARN24" s="49">
        <v>0</v>
      </c>
      <c r="ARO24" s="48">
        <v>3.8915048449235302E-5</v>
      </c>
      <c r="ARP24" s="49">
        <v>0</v>
      </c>
      <c r="ARQ24" s="49">
        <v>0</v>
      </c>
      <c r="ARR24" s="48">
        <v>3.8915048449235302E-5</v>
      </c>
      <c r="ARS24" s="49">
        <v>0</v>
      </c>
      <c r="ART24" s="49">
        <v>0</v>
      </c>
      <c r="ARU24" s="49">
        <v>2.37381795540335E-3</v>
      </c>
      <c r="ARV24" s="49">
        <v>0</v>
      </c>
      <c r="ARW24" s="49">
        <v>0</v>
      </c>
      <c r="ARX24" s="49">
        <v>0</v>
      </c>
      <c r="ARY24" s="49">
        <v>1.79009222866482E-3</v>
      </c>
      <c r="ARZ24" s="49">
        <v>0</v>
      </c>
      <c r="ASA24" s="48">
        <v>3.8915048449235302E-5</v>
      </c>
      <c r="ASB24" s="49">
        <v>0</v>
      </c>
      <c r="ASC24" s="49">
        <v>1.5566019379694099E-4</v>
      </c>
      <c r="ASD24" s="49">
        <v>0</v>
      </c>
      <c r="ASE24" s="48">
        <v>3.8915048449235302E-5</v>
      </c>
      <c r="ASF24" s="49">
        <v>0</v>
      </c>
      <c r="ASG24" s="49">
        <v>4.6698058139082402E-4</v>
      </c>
      <c r="ASH24" s="49">
        <v>0</v>
      </c>
      <c r="ASI24" s="48">
        <v>7.7830096898470603E-5</v>
      </c>
      <c r="ASJ24" s="49">
        <v>0</v>
      </c>
      <c r="ASK24" s="49">
        <v>0</v>
      </c>
      <c r="ASL24" s="49">
        <v>0</v>
      </c>
      <c r="ASM24" s="49">
        <v>0</v>
      </c>
      <c r="ASN24" s="49">
        <v>1.1674514534770601E-3</v>
      </c>
      <c r="ASO24" s="49">
        <v>0</v>
      </c>
      <c r="ASP24" s="49">
        <v>0</v>
      </c>
      <c r="ASQ24" s="49">
        <v>0</v>
      </c>
      <c r="ASR24" s="49">
        <v>0</v>
      </c>
      <c r="ASS24" s="49">
        <v>0</v>
      </c>
      <c r="AST24" s="49">
        <v>0</v>
      </c>
      <c r="ASU24" s="49">
        <v>1.94575242246177E-4</v>
      </c>
      <c r="ASV24" s="49">
        <v>0</v>
      </c>
      <c r="ASW24" s="48">
        <v>7.7830096898470603E-5</v>
      </c>
      <c r="ASX24" s="49">
        <v>1.1674514534770601E-4</v>
      </c>
      <c r="ASY24" s="49">
        <v>0</v>
      </c>
      <c r="ASZ24" s="49">
        <v>0</v>
      </c>
      <c r="ATA24" s="49">
        <v>0</v>
      </c>
      <c r="ATB24" s="49">
        <v>0</v>
      </c>
      <c r="ATC24" s="49">
        <v>0</v>
      </c>
      <c r="ATD24" s="49">
        <v>0</v>
      </c>
      <c r="ATE24" s="49">
        <v>0</v>
      </c>
      <c r="ATF24" s="49">
        <v>0</v>
      </c>
      <c r="ATG24" s="49">
        <v>0</v>
      </c>
      <c r="ATH24" s="48">
        <v>7.7830096898470603E-5</v>
      </c>
      <c r="ATI24" s="49">
        <v>0</v>
      </c>
      <c r="ATJ24" s="49">
        <v>0</v>
      </c>
      <c r="ATK24" s="49">
        <v>0</v>
      </c>
      <c r="ATL24" s="49">
        <v>1.5566019379694099E-4</v>
      </c>
      <c r="ATM24" s="49">
        <v>0</v>
      </c>
      <c r="ATN24" s="49">
        <v>0</v>
      </c>
      <c r="ATO24" s="48">
        <v>7.7830096898470603E-5</v>
      </c>
      <c r="ATP24" s="49">
        <v>0</v>
      </c>
      <c r="ATQ24" s="49">
        <v>0</v>
      </c>
      <c r="ATR24" s="49">
        <v>1.33089465696385E-2</v>
      </c>
      <c r="ATS24" s="49">
        <v>1.94575242246177E-4</v>
      </c>
      <c r="ATT24" s="49">
        <v>0</v>
      </c>
      <c r="ATU24" s="49">
        <v>0</v>
      </c>
      <c r="ATV24" s="49">
        <v>0</v>
      </c>
      <c r="ATW24" s="49">
        <v>0</v>
      </c>
      <c r="ATX24" s="49">
        <v>0</v>
      </c>
      <c r="ATY24" s="49">
        <v>0</v>
      </c>
      <c r="ATZ24" s="49">
        <v>8.1721601743394204E-4</v>
      </c>
      <c r="AUA24" s="49">
        <v>0</v>
      </c>
      <c r="AUB24" s="49">
        <v>0</v>
      </c>
      <c r="AUC24" s="49">
        <v>0</v>
      </c>
      <c r="AUD24" s="49">
        <v>0</v>
      </c>
      <c r="AUE24" s="48">
        <v>7.7830096898470603E-5</v>
      </c>
      <c r="AUF24" s="49">
        <v>6.2264077518776504E-4</v>
      </c>
      <c r="AUG24" s="49">
        <v>1.5566019379694099E-4</v>
      </c>
      <c r="AUH24" s="48">
        <v>7.7830096898470603E-5</v>
      </c>
      <c r="AUI24" s="49">
        <v>1.1674514534770601E-3</v>
      </c>
      <c r="AUJ24" s="49">
        <v>0</v>
      </c>
      <c r="AUK24" s="49">
        <v>0</v>
      </c>
      <c r="AUL24" s="49">
        <v>0</v>
      </c>
      <c r="AUM24" s="49">
        <v>1.94575242246177E-4</v>
      </c>
      <c r="AUN24" s="49">
        <v>0</v>
      </c>
      <c r="AUO24" s="49">
        <v>0</v>
      </c>
      <c r="AUP24" s="49">
        <v>0</v>
      </c>
      <c r="AUQ24" s="49">
        <v>0</v>
      </c>
      <c r="AUR24" s="49">
        <v>0</v>
      </c>
      <c r="AUS24" s="49">
        <v>1.5566019379694099E-4</v>
      </c>
      <c r="AUT24" s="48">
        <v>7.7830096898470603E-5</v>
      </c>
      <c r="AUU24" s="49">
        <v>0</v>
      </c>
      <c r="AUV24" s="49">
        <v>9.3396116278164805E-4</v>
      </c>
      <c r="AUW24" s="49">
        <v>0</v>
      </c>
      <c r="AUX24" s="49">
        <v>2.7240533914464702E-4</v>
      </c>
      <c r="AUY24" s="49">
        <v>2.7240533914464702E-4</v>
      </c>
      <c r="AUZ24" s="49">
        <v>0</v>
      </c>
      <c r="AVA24" s="49">
        <v>6.6155582363700005E-4</v>
      </c>
      <c r="AVB24" s="49">
        <v>0</v>
      </c>
      <c r="AVC24" s="49">
        <v>2.7240533914464702E-4</v>
      </c>
      <c r="AVD24" s="49">
        <v>0</v>
      </c>
      <c r="AVE24" s="49">
        <v>0</v>
      </c>
      <c r="AVF24" s="49">
        <v>1.1674514534770601E-4</v>
      </c>
      <c r="AVG24" s="49">
        <v>0</v>
      </c>
      <c r="AVH24" s="49">
        <v>0</v>
      </c>
      <c r="AVI24" s="48">
        <v>7.7830096898470603E-5</v>
      </c>
      <c r="AVJ24" s="48">
        <v>3.8915048449235302E-5</v>
      </c>
      <c r="AVK24" s="49">
        <v>5.4870218313421799E-3</v>
      </c>
      <c r="AVL24" s="49">
        <v>6.6933883332684803E-3</v>
      </c>
      <c r="AVM24" s="49">
        <v>0</v>
      </c>
      <c r="AVN24" s="49">
        <v>3.1132038759388301E-4</v>
      </c>
      <c r="AVO24" s="49">
        <v>0</v>
      </c>
      <c r="AVP24" s="49">
        <v>0</v>
      </c>
      <c r="AVQ24" s="49">
        <v>2.3349029069541201E-4</v>
      </c>
      <c r="AVR24" s="49">
        <v>0</v>
      </c>
      <c r="AVS24" s="49">
        <v>0</v>
      </c>
      <c r="AVT24" s="49">
        <v>0</v>
      </c>
      <c r="AVU24" s="49">
        <v>0</v>
      </c>
      <c r="AVV24" s="48">
        <v>7.7830096898470603E-5</v>
      </c>
      <c r="AVW24" s="48">
        <v>7.7830096898470603E-5</v>
      </c>
      <c r="AVX24" s="48">
        <v>7.7830096898470603E-5</v>
      </c>
      <c r="AVY24" s="49">
        <v>0</v>
      </c>
      <c r="AVZ24" s="49">
        <v>1.4009417441724699E-3</v>
      </c>
      <c r="AWA24" s="49">
        <v>0</v>
      </c>
      <c r="AWB24" s="49">
        <v>2.1675681986224101E-2</v>
      </c>
      <c r="AWC24" s="49">
        <v>5.0589562984005903E-4</v>
      </c>
      <c r="AWD24" s="49">
        <v>0</v>
      </c>
      <c r="AWE24" s="49">
        <v>0</v>
      </c>
      <c r="AWF24" s="49">
        <v>0</v>
      </c>
      <c r="AWG24" s="49">
        <v>0</v>
      </c>
      <c r="AWH24" s="49">
        <v>0</v>
      </c>
      <c r="AWI24" s="48">
        <v>3.8915048449235302E-5</v>
      </c>
      <c r="AWJ24" s="49">
        <v>1.4787718410709399E-3</v>
      </c>
      <c r="AWK24" s="49">
        <v>3.1132038759388301E-4</v>
      </c>
      <c r="AWL24" s="49">
        <v>3.1132038759388301E-4</v>
      </c>
      <c r="AWM24" s="48">
        <v>3.8915048449235302E-5</v>
      </c>
      <c r="AWN24" s="49">
        <v>0</v>
      </c>
      <c r="AWO24" s="49">
        <v>0</v>
      </c>
      <c r="AWP24" s="49">
        <v>2.7240533914464702E-4</v>
      </c>
      <c r="AWQ24" s="49">
        <v>0</v>
      </c>
      <c r="AWR24" s="49">
        <v>7.9775849320932405E-3</v>
      </c>
      <c r="AWS24" s="49">
        <v>1.5566019379694099E-4</v>
      </c>
      <c r="AWT24" s="49">
        <v>0</v>
      </c>
      <c r="AWU24" s="49">
        <v>0</v>
      </c>
      <c r="AWV24" s="49">
        <v>0</v>
      </c>
      <c r="AWW24" s="49">
        <v>0</v>
      </c>
      <c r="AWX24" s="49">
        <v>0</v>
      </c>
      <c r="AWY24" s="49">
        <v>0</v>
      </c>
      <c r="AWZ24" s="49">
        <v>0</v>
      </c>
      <c r="AXA24" s="49">
        <v>0</v>
      </c>
      <c r="AXB24" s="49">
        <v>1.94575242246177E-4</v>
      </c>
      <c r="AXC24" s="49">
        <v>1.5566019379694099E-4</v>
      </c>
      <c r="AXD24" s="49">
        <v>0</v>
      </c>
      <c r="AXE24" s="49">
        <v>0</v>
      </c>
      <c r="AXF24" s="49">
        <v>3.8915048449235297E-4</v>
      </c>
      <c r="AXG24" s="49">
        <v>1.1674514534770601E-4</v>
      </c>
      <c r="AXH24" s="49">
        <v>1.9846674709110002E-3</v>
      </c>
      <c r="AXI24" s="49">
        <v>0</v>
      </c>
      <c r="AXJ24" s="49">
        <v>0</v>
      </c>
      <c r="AXK24" s="49">
        <v>0</v>
      </c>
      <c r="AXL24" s="49">
        <v>1.5566019379694099E-4</v>
      </c>
      <c r="AXM24" s="49">
        <v>1.5566019379694099E-4</v>
      </c>
      <c r="AXN24" s="49">
        <v>4.2806553294158901E-4</v>
      </c>
      <c r="AXO24" s="49">
        <v>0</v>
      </c>
      <c r="AXP24" s="49">
        <v>0</v>
      </c>
      <c r="AXQ24" s="49">
        <v>0</v>
      </c>
      <c r="AXR24" s="49">
        <v>0</v>
      </c>
      <c r="AXS24" s="49">
        <v>0</v>
      </c>
      <c r="AXT24" s="49">
        <v>2.7240533914464702E-4</v>
      </c>
      <c r="AXU24" s="49">
        <v>0</v>
      </c>
      <c r="AXV24" s="49">
        <v>0</v>
      </c>
      <c r="AXW24" s="49">
        <v>0</v>
      </c>
      <c r="AXX24" s="49">
        <v>3.8915048449235297E-4</v>
      </c>
      <c r="AXY24" s="49">
        <v>0</v>
      </c>
      <c r="AXZ24" s="49">
        <v>0</v>
      </c>
      <c r="AYA24" s="49">
        <v>0</v>
      </c>
      <c r="AYB24" s="49">
        <v>0</v>
      </c>
      <c r="AYC24" s="49">
        <v>0</v>
      </c>
      <c r="AYD24" s="49">
        <v>0</v>
      </c>
      <c r="AYE24" s="49">
        <v>0</v>
      </c>
      <c r="AYF24" s="49">
        <v>0</v>
      </c>
      <c r="AYG24" s="49">
        <v>2.3349029069541201E-4</v>
      </c>
      <c r="AYH24" s="49">
        <v>0</v>
      </c>
      <c r="AYI24" s="49">
        <v>0</v>
      </c>
      <c r="AYJ24" s="49">
        <v>1.9846674709110002E-3</v>
      </c>
      <c r="AYK24" s="49">
        <v>0</v>
      </c>
      <c r="AYL24" s="49">
        <v>0</v>
      </c>
      <c r="AYM24" s="49">
        <v>0</v>
      </c>
      <c r="AYN24" s="49">
        <v>0</v>
      </c>
      <c r="AYO24" s="49">
        <v>0</v>
      </c>
      <c r="AYP24" s="49">
        <v>3.5023543604311802E-4</v>
      </c>
      <c r="AYQ24" s="49">
        <v>0</v>
      </c>
      <c r="AYR24" s="49">
        <v>0</v>
      </c>
      <c r="AYS24" s="49">
        <v>0</v>
      </c>
      <c r="AYT24" s="49">
        <v>0</v>
      </c>
      <c r="AYU24" s="49">
        <v>0</v>
      </c>
    </row>
    <row r="25" spans="5:1347">
      <c r="E25" s="69" t="s">
        <v>190</v>
      </c>
      <c r="F25" s="21" t="s">
        <v>168</v>
      </c>
      <c r="G25">
        <v>0</v>
      </c>
      <c r="H25">
        <v>6.4012290359749102E-4</v>
      </c>
      <c r="I25" s="15">
        <v>0</v>
      </c>
      <c r="J25">
        <v>1.2802458071949801E-4</v>
      </c>
      <c r="K25">
        <v>1.9203687107924701E-4</v>
      </c>
      <c r="L25">
        <v>0</v>
      </c>
      <c r="M25">
        <v>1.4082703879144799E-3</v>
      </c>
      <c r="N25">
        <v>0</v>
      </c>
      <c r="O25" s="15">
        <v>0</v>
      </c>
      <c r="P25">
        <v>0</v>
      </c>
      <c r="Q25">
        <v>0</v>
      </c>
      <c r="R25">
        <v>0</v>
      </c>
      <c r="S25">
        <v>0</v>
      </c>
      <c r="T25" s="15">
        <v>6.4012290359749099E-5</v>
      </c>
      <c r="U25" s="15">
        <v>6.4012290359749099E-5</v>
      </c>
      <c r="V25">
        <v>0</v>
      </c>
      <c r="W25">
        <v>2.2404301625912199E-3</v>
      </c>
      <c r="X25">
        <v>0</v>
      </c>
      <c r="Y25">
        <v>0</v>
      </c>
      <c r="Z25" s="15">
        <v>0</v>
      </c>
      <c r="AA25">
        <v>0</v>
      </c>
      <c r="AB25" s="15">
        <v>6.4012290359749099E-5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 s="15">
        <v>0</v>
      </c>
      <c r="AL25">
        <v>0</v>
      </c>
      <c r="AM25">
        <v>0</v>
      </c>
      <c r="AN25">
        <v>0</v>
      </c>
      <c r="AO25">
        <v>1.2802458071949801E-4</v>
      </c>
      <c r="AP25">
        <v>0</v>
      </c>
      <c r="AQ25">
        <v>2.5604916143899602E-4</v>
      </c>
      <c r="AR25">
        <v>0</v>
      </c>
      <c r="AS25">
        <v>0</v>
      </c>
      <c r="AT25">
        <v>1.2802458071949801E-4</v>
      </c>
      <c r="AU25">
        <v>0</v>
      </c>
      <c r="AV25">
        <v>0</v>
      </c>
      <c r="AW25">
        <v>0</v>
      </c>
      <c r="AX25">
        <v>0</v>
      </c>
      <c r="AY25">
        <v>3.2006145179874502E-4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5.7611061323774196E-4</v>
      </c>
      <c r="BG25">
        <v>0</v>
      </c>
      <c r="BH25">
        <v>5.7611061323774196E-4</v>
      </c>
      <c r="BI25">
        <v>3.8407374215849402E-4</v>
      </c>
      <c r="BJ25">
        <v>0</v>
      </c>
      <c r="BK25" s="15">
        <v>0</v>
      </c>
      <c r="BL25">
        <v>3.2006145179874502E-4</v>
      </c>
      <c r="BM25">
        <v>2.5604916143899602E-4</v>
      </c>
      <c r="BN25">
        <v>0</v>
      </c>
      <c r="BO25">
        <v>0</v>
      </c>
      <c r="BP25">
        <v>2.7525284854692102E-3</v>
      </c>
      <c r="BQ25">
        <v>0</v>
      </c>
      <c r="BR25">
        <v>0</v>
      </c>
      <c r="BS25">
        <v>0</v>
      </c>
      <c r="BT25">
        <v>5.1209832287799301E-4</v>
      </c>
      <c r="BU25">
        <v>4.48086032518244E-4</v>
      </c>
      <c r="BV25">
        <v>7.6814748431698902E-4</v>
      </c>
      <c r="BW25">
        <v>0</v>
      </c>
      <c r="BX25">
        <v>4.48086032518244E-4</v>
      </c>
      <c r="BY25">
        <v>0</v>
      </c>
      <c r="BZ25">
        <v>0</v>
      </c>
      <c r="CA25">
        <v>0</v>
      </c>
      <c r="CB25">
        <v>0</v>
      </c>
      <c r="CC25">
        <v>1.2802458071949801E-4</v>
      </c>
      <c r="CD25">
        <v>0</v>
      </c>
      <c r="CE25">
        <v>4.48086032518244E-4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2.5604916143899602E-4</v>
      </c>
      <c r="CL25">
        <v>0</v>
      </c>
      <c r="CM25">
        <v>0</v>
      </c>
      <c r="CN25">
        <v>3.07258993726796E-3</v>
      </c>
      <c r="CO25">
        <v>0</v>
      </c>
      <c r="CP25" s="15">
        <v>4.48086032518244E-4</v>
      </c>
      <c r="CQ25">
        <v>1.2802458071949801E-3</v>
      </c>
      <c r="CR25">
        <v>1.9203687107924701E-4</v>
      </c>
      <c r="CS25">
        <v>0</v>
      </c>
      <c r="CT25">
        <v>0</v>
      </c>
      <c r="CU25">
        <v>1.2802458071949801E-4</v>
      </c>
      <c r="CV25">
        <v>0</v>
      </c>
      <c r="CW25">
        <v>0</v>
      </c>
      <c r="CX25">
        <v>0</v>
      </c>
      <c r="CY25">
        <v>0</v>
      </c>
      <c r="CZ25">
        <v>1.34425809755473E-3</v>
      </c>
      <c r="DA25">
        <v>0</v>
      </c>
      <c r="DB25">
        <v>5.4410446805786697E-3</v>
      </c>
      <c r="DC25">
        <v>3.9047497119446902E-3</v>
      </c>
      <c r="DD25">
        <v>0</v>
      </c>
      <c r="DE25">
        <v>5.1209832287799301E-4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 s="1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8.3215977467673797E-4</v>
      </c>
      <c r="EA25">
        <v>0</v>
      </c>
      <c r="EB25">
        <v>0</v>
      </c>
      <c r="EC25">
        <v>0</v>
      </c>
      <c r="ED25">
        <v>2.5604916143899602E-4</v>
      </c>
      <c r="EE25">
        <v>0</v>
      </c>
      <c r="EF25">
        <v>1.2802458071949801E-4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1.9203687107924701E-4</v>
      </c>
      <c r="EN25">
        <v>0</v>
      </c>
      <c r="EO25">
        <v>1.4722826782742301E-3</v>
      </c>
      <c r="EP25">
        <v>0</v>
      </c>
      <c r="EQ25">
        <v>0</v>
      </c>
      <c r="ER25">
        <v>2.4324670336704599E-3</v>
      </c>
      <c r="ES25">
        <v>0</v>
      </c>
      <c r="ET25">
        <v>0</v>
      </c>
      <c r="EU25">
        <v>8.8336960696453696E-3</v>
      </c>
      <c r="EV25">
        <v>0</v>
      </c>
      <c r="EW25">
        <v>0</v>
      </c>
      <c r="EX25">
        <v>1.4082703879144799E-3</v>
      </c>
      <c r="EY25">
        <v>0</v>
      </c>
      <c r="EZ25">
        <v>0</v>
      </c>
      <c r="FA25" s="15">
        <v>1.2802458071949801E-4</v>
      </c>
      <c r="FB25">
        <v>0</v>
      </c>
      <c r="FC25">
        <v>0</v>
      </c>
      <c r="FD25">
        <v>0</v>
      </c>
      <c r="FE25">
        <v>0</v>
      </c>
      <c r="FF25" s="15">
        <v>1.2802458071949801E-4</v>
      </c>
      <c r="FG25">
        <v>0</v>
      </c>
      <c r="FH25">
        <v>0</v>
      </c>
      <c r="FI25" s="15">
        <v>6.4012290359749099E-5</v>
      </c>
      <c r="FJ25">
        <v>0</v>
      </c>
      <c r="FK25">
        <v>4.48086032518244E-4</v>
      </c>
      <c r="FL25">
        <v>0</v>
      </c>
      <c r="FM25" s="15">
        <v>7.0413519395723996E-4</v>
      </c>
      <c r="FN25">
        <v>0</v>
      </c>
      <c r="FO25">
        <v>1.1010113941876801E-2</v>
      </c>
      <c r="FP25">
        <v>0</v>
      </c>
      <c r="FQ25">
        <v>1.9203687107924701E-4</v>
      </c>
      <c r="FR25">
        <v>0</v>
      </c>
      <c r="FS25">
        <v>0</v>
      </c>
      <c r="FT25">
        <v>3.2006145179874502E-4</v>
      </c>
      <c r="FU25">
        <v>0</v>
      </c>
      <c r="FV25">
        <v>0</v>
      </c>
      <c r="FW25">
        <v>0</v>
      </c>
      <c r="FX25">
        <v>3.2006145179874502E-4</v>
      </c>
      <c r="FY25">
        <v>2.5604916143899602E-4</v>
      </c>
      <c r="FZ25">
        <v>0</v>
      </c>
      <c r="GA25">
        <v>2.5604916143899602E-4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1.9203687107924701E-4</v>
      </c>
      <c r="GH25">
        <v>0</v>
      </c>
      <c r="GI25">
        <v>1.2162335168352299E-3</v>
      </c>
      <c r="GJ25">
        <v>0</v>
      </c>
      <c r="GK25">
        <v>2.49647932403021E-3</v>
      </c>
      <c r="GL25">
        <v>1.2802458071949801E-4</v>
      </c>
      <c r="GM25">
        <v>0</v>
      </c>
      <c r="GN25">
        <v>0</v>
      </c>
      <c r="GO25">
        <v>0</v>
      </c>
      <c r="GP25">
        <v>1.2802458071949801E-4</v>
      </c>
      <c r="GQ25">
        <v>0</v>
      </c>
      <c r="GR25">
        <v>6.4012290359749102E-4</v>
      </c>
      <c r="GS25">
        <v>0</v>
      </c>
      <c r="GT25">
        <v>0</v>
      </c>
      <c r="GU25">
        <v>0</v>
      </c>
      <c r="GV25">
        <v>3.8407374215849402E-4</v>
      </c>
      <c r="GW25">
        <v>0</v>
      </c>
      <c r="GX25">
        <v>0</v>
      </c>
      <c r="GY25">
        <v>0</v>
      </c>
      <c r="GZ25">
        <v>0</v>
      </c>
      <c r="HA25">
        <v>1.0882089361157301E-3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2.5604916143899602E-4</v>
      </c>
      <c r="HN25">
        <v>1.2802458071949801E-4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4.48086032518244E-4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3.8407374215849402E-4</v>
      </c>
      <c r="IL25">
        <v>0</v>
      </c>
      <c r="IM25">
        <v>0</v>
      </c>
      <c r="IN25">
        <v>0</v>
      </c>
      <c r="IO25">
        <v>2.5604916143899602E-4</v>
      </c>
      <c r="IP25">
        <v>0</v>
      </c>
      <c r="IQ25">
        <v>2.5604916143899602E-4</v>
      </c>
      <c r="IR25">
        <v>2.30444245295097E-3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2.5604916143899602E-4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1.0241966457559899E-3</v>
      </c>
      <c r="JI25">
        <v>0</v>
      </c>
      <c r="JJ25">
        <v>0</v>
      </c>
      <c r="JK25">
        <v>0</v>
      </c>
      <c r="JL25">
        <v>0</v>
      </c>
      <c r="JM25">
        <v>6.4012290359749102E-4</v>
      </c>
      <c r="JN25">
        <v>0</v>
      </c>
      <c r="JO25">
        <v>0</v>
      </c>
      <c r="JP25">
        <v>0</v>
      </c>
      <c r="JQ25">
        <v>1.9203687107924701E-4</v>
      </c>
      <c r="JR25">
        <v>5.1209832287799301E-4</v>
      </c>
      <c r="JS25">
        <v>1.2802458071949801E-4</v>
      </c>
      <c r="JT25">
        <v>0</v>
      </c>
      <c r="JU25">
        <v>1.2802458071949801E-4</v>
      </c>
      <c r="JV25">
        <v>8.8336960696453696E-3</v>
      </c>
      <c r="JW25">
        <v>0</v>
      </c>
      <c r="JX25">
        <v>0</v>
      </c>
      <c r="JY25">
        <v>0</v>
      </c>
      <c r="JZ25">
        <v>3.0597874791960099E-2</v>
      </c>
      <c r="KA25">
        <v>0</v>
      </c>
      <c r="KB25">
        <v>0</v>
      </c>
      <c r="KC25">
        <v>0</v>
      </c>
      <c r="KD25">
        <v>0</v>
      </c>
      <c r="KE25">
        <v>1.2802458071949801E-4</v>
      </c>
      <c r="KF25">
        <v>0</v>
      </c>
      <c r="KG25">
        <v>1.7923441300729699E-3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3.7767251312251999E-3</v>
      </c>
      <c r="KO25">
        <v>0</v>
      </c>
      <c r="KP25">
        <v>0</v>
      </c>
      <c r="KQ25">
        <v>2.5604916143899602E-4</v>
      </c>
      <c r="KR25">
        <v>3.2006145179874502E-4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1.9203687107924701E-4</v>
      </c>
      <c r="LF25">
        <v>0</v>
      </c>
      <c r="LG25">
        <v>0</v>
      </c>
      <c r="LH25">
        <v>0</v>
      </c>
      <c r="LI25">
        <v>0</v>
      </c>
      <c r="LJ25">
        <v>0</v>
      </c>
      <c r="LK25">
        <v>0</v>
      </c>
      <c r="LL25">
        <v>0</v>
      </c>
      <c r="LM25">
        <v>1.9203687107924701E-4</v>
      </c>
      <c r="LN25">
        <v>0</v>
      </c>
      <c r="LO25">
        <v>0</v>
      </c>
      <c r="LP25">
        <v>1.9203687107924701E-4</v>
      </c>
      <c r="LQ25">
        <v>0</v>
      </c>
      <c r="LR25">
        <v>0</v>
      </c>
      <c r="LS25">
        <v>0</v>
      </c>
      <c r="LT25">
        <v>1.9203687107924701E-4</v>
      </c>
      <c r="LU25">
        <v>0</v>
      </c>
      <c r="LV25">
        <v>3.2006145179874502E-4</v>
      </c>
      <c r="LW25">
        <v>0</v>
      </c>
      <c r="LX25">
        <v>0</v>
      </c>
      <c r="LY25">
        <v>0</v>
      </c>
      <c r="LZ25">
        <v>0</v>
      </c>
      <c r="MA25">
        <v>0</v>
      </c>
      <c r="MB25">
        <v>0</v>
      </c>
      <c r="MC25">
        <v>0</v>
      </c>
      <c r="MD25">
        <v>0</v>
      </c>
      <c r="ME25">
        <v>0</v>
      </c>
      <c r="MF25">
        <v>2.5604916143899602E-4</v>
      </c>
      <c r="MG25">
        <v>0</v>
      </c>
      <c r="MH25">
        <v>0</v>
      </c>
      <c r="MI25">
        <v>0</v>
      </c>
      <c r="MJ25">
        <v>0</v>
      </c>
      <c r="MK25">
        <v>0</v>
      </c>
      <c r="ML25">
        <v>0</v>
      </c>
      <c r="MM25">
        <v>3.8407374215849402E-4</v>
      </c>
      <c r="MN25">
        <v>0</v>
      </c>
      <c r="MO25"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3.8407374215849402E-4</v>
      </c>
      <c r="NE25">
        <v>0</v>
      </c>
      <c r="NF25">
        <v>0</v>
      </c>
      <c r="NG25">
        <v>1.2802458071949801E-3</v>
      </c>
      <c r="NH25">
        <v>7.6814748431698902E-4</v>
      </c>
      <c r="NI25">
        <v>0</v>
      </c>
      <c r="NJ25">
        <v>0</v>
      </c>
      <c r="NK25">
        <v>0</v>
      </c>
      <c r="NL25">
        <v>1.2802458071949801E-4</v>
      </c>
      <c r="NM25">
        <v>0</v>
      </c>
      <c r="NN25">
        <v>0</v>
      </c>
      <c r="NO25">
        <v>0</v>
      </c>
      <c r="NP25">
        <v>0</v>
      </c>
      <c r="NQ25">
        <v>0</v>
      </c>
      <c r="NR25">
        <v>8.9617206503648703E-4</v>
      </c>
      <c r="NS25">
        <v>5.7611061323774196E-4</v>
      </c>
      <c r="NT25">
        <v>1.0882089361157301E-3</v>
      </c>
      <c r="NU25">
        <v>0</v>
      </c>
      <c r="NV25">
        <v>0</v>
      </c>
      <c r="NW25">
        <v>0</v>
      </c>
      <c r="NX25">
        <v>0</v>
      </c>
      <c r="NY25">
        <v>0</v>
      </c>
      <c r="NZ25">
        <v>0</v>
      </c>
      <c r="OA25">
        <v>0</v>
      </c>
      <c r="OB25">
        <v>0</v>
      </c>
      <c r="OC25">
        <v>3.84073742158494E-3</v>
      </c>
      <c r="OD25">
        <v>1.2802458071949801E-4</v>
      </c>
      <c r="OE25">
        <v>0</v>
      </c>
      <c r="OF25">
        <v>6.4012290359749102E-4</v>
      </c>
      <c r="OG25">
        <v>0</v>
      </c>
      <c r="OH25">
        <v>0</v>
      </c>
      <c r="OI25">
        <v>0</v>
      </c>
      <c r="OJ25">
        <v>0</v>
      </c>
      <c r="OK25">
        <v>0</v>
      </c>
      <c r="OL25">
        <v>1.9203687107924701E-4</v>
      </c>
      <c r="OM25" s="15">
        <v>6.4012290359749099E-5</v>
      </c>
      <c r="ON25">
        <v>0</v>
      </c>
      <c r="OO25">
        <v>0</v>
      </c>
      <c r="OP25">
        <v>0</v>
      </c>
      <c r="OQ25">
        <v>0</v>
      </c>
      <c r="OR25">
        <v>2.5604916143899602E-4</v>
      </c>
      <c r="OS25">
        <v>0</v>
      </c>
      <c r="OT25">
        <v>0</v>
      </c>
      <c r="OU25">
        <v>0</v>
      </c>
      <c r="OV25">
        <v>0</v>
      </c>
      <c r="OW25">
        <v>0</v>
      </c>
      <c r="OX25">
        <v>8.3215977467673797E-4</v>
      </c>
      <c r="OY25">
        <v>0</v>
      </c>
      <c r="OZ25">
        <v>0</v>
      </c>
      <c r="PA25">
        <v>0</v>
      </c>
      <c r="PB25">
        <v>3.9047497119446902E-3</v>
      </c>
      <c r="PC25">
        <v>3.3926513890666999E-3</v>
      </c>
      <c r="PD25">
        <v>9.6018435539623598E-4</v>
      </c>
      <c r="PE25">
        <v>6.1451798745359096E-3</v>
      </c>
      <c r="PF25">
        <v>0</v>
      </c>
      <c r="PG25">
        <v>0</v>
      </c>
      <c r="PH25">
        <v>0</v>
      </c>
      <c r="PI25">
        <v>0</v>
      </c>
      <c r="PJ25">
        <v>0</v>
      </c>
      <c r="PK25">
        <v>6.4652413263346599E-3</v>
      </c>
      <c r="PL25">
        <v>4.6728971962616802E-3</v>
      </c>
      <c r="PM25">
        <v>0</v>
      </c>
      <c r="PN25">
        <v>0</v>
      </c>
      <c r="PO25">
        <v>0</v>
      </c>
      <c r="PP25">
        <v>0</v>
      </c>
      <c r="PQ25">
        <v>0</v>
      </c>
      <c r="PR25">
        <v>4.48086032518244E-4</v>
      </c>
      <c r="PS25">
        <v>0</v>
      </c>
      <c r="PT25">
        <v>0</v>
      </c>
      <c r="PU25">
        <v>0</v>
      </c>
      <c r="PV25">
        <v>0</v>
      </c>
      <c r="PW25">
        <v>1.2802458071949801E-4</v>
      </c>
      <c r="PX25">
        <v>0</v>
      </c>
      <c r="PY25">
        <v>1.0241966457559899E-3</v>
      </c>
      <c r="PZ25">
        <v>3.6487005505057E-3</v>
      </c>
      <c r="QA25">
        <v>0</v>
      </c>
      <c r="QB25">
        <v>1.2802458071949801E-4</v>
      </c>
      <c r="QC25">
        <v>0</v>
      </c>
      <c r="QD25">
        <v>0</v>
      </c>
      <c r="QE25">
        <v>0</v>
      </c>
      <c r="QF25">
        <v>1.2802458071949801E-4</v>
      </c>
      <c r="QG25">
        <v>0</v>
      </c>
      <c r="QH25">
        <v>0</v>
      </c>
      <c r="QI25">
        <v>0</v>
      </c>
      <c r="QJ25">
        <v>0</v>
      </c>
      <c r="QK25">
        <v>0</v>
      </c>
      <c r="QL25">
        <v>0</v>
      </c>
      <c r="QM25">
        <v>0</v>
      </c>
      <c r="QN25">
        <v>0</v>
      </c>
      <c r="QO25">
        <v>0</v>
      </c>
      <c r="QP25">
        <v>5.7611061323774196E-4</v>
      </c>
      <c r="QQ25">
        <v>0</v>
      </c>
      <c r="QR25">
        <v>0</v>
      </c>
      <c r="QS25">
        <v>0</v>
      </c>
      <c r="QT25">
        <v>0</v>
      </c>
      <c r="QU25">
        <v>0</v>
      </c>
      <c r="QV25">
        <v>0</v>
      </c>
      <c r="QW25">
        <v>3.2006145179874502E-4</v>
      </c>
      <c r="QX25">
        <v>1.9203687107924701E-4</v>
      </c>
      <c r="QY25">
        <v>0</v>
      </c>
      <c r="QZ25">
        <v>0</v>
      </c>
      <c r="RA25">
        <v>0</v>
      </c>
      <c r="RB25" s="15">
        <v>6.4012290359749099E-5</v>
      </c>
      <c r="RC25">
        <v>0</v>
      </c>
      <c r="RD25">
        <v>0</v>
      </c>
      <c r="RE25">
        <v>0</v>
      </c>
      <c r="RF25">
        <v>0</v>
      </c>
      <c r="RG25">
        <v>0</v>
      </c>
      <c r="RH25">
        <v>0</v>
      </c>
      <c r="RI25">
        <v>0</v>
      </c>
      <c r="RJ25">
        <v>1.9203687107924701E-4</v>
      </c>
      <c r="RK25" s="15">
        <v>6.4012290359749099E-5</v>
      </c>
      <c r="RL25">
        <v>0</v>
      </c>
      <c r="RM25">
        <v>0</v>
      </c>
      <c r="RN25">
        <v>0</v>
      </c>
      <c r="RO25">
        <v>0</v>
      </c>
      <c r="RP25">
        <v>0</v>
      </c>
      <c r="RQ25">
        <v>0</v>
      </c>
      <c r="RR25">
        <v>0</v>
      </c>
      <c r="RS25">
        <v>0</v>
      </c>
      <c r="RT25">
        <v>0</v>
      </c>
      <c r="RU25">
        <v>1.2802458071949801E-4</v>
      </c>
      <c r="RV25">
        <v>2.5604916143899602E-4</v>
      </c>
      <c r="RW25">
        <v>0</v>
      </c>
      <c r="RX25">
        <v>0</v>
      </c>
      <c r="RY25">
        <v>0</v>
      </c>
      <c r="RZ25">
        <v>0</v>
      </c>
      <c r="SA25">
        <v>0</v>
      </c>
      <c r="SB25">
        <v>8.9617206503648703E-4</v>
      </c>
      <c r="SC25">
        <v>0</v>
      </c>
      <c r="SD25">
        <v>0</v>
      </c>
      <c r="SE25">
        <v>0</v>
      </c>
      <c r="SF25">
        <v>0</v>
      </c>
      <c r="SG25">
        <v>0</v>
      </c>
      <c r="SH25">
        <v>0</v>
      </c>
      <c r="SI25">
        <v>0</v>
      </c>
      <c r="SJ25">
        <v>0</v>
      </c>
      <c r="SK25">
        <v>0</v>
      </c>
      <c r="SL25">
        <v>0</v>
      </c>
      <c r="SM25">
        <v>0</v>
      </c>
      <c r="SN25">
        <v>0</v>
      </c>
      <c r="SO25">
        <v>0</v>
      </c>
      <c r="SP25">
        <v>0</v>
      </c>
      <c r="SQ25">
        <v>0</v>
      </c>
      <c r="SR25">
        <v>0</v>
      </c>
      <c r="SS25">
        <v>4.48086032518244E-4</v>
      </c>
      <c r="ST25">
        <v>0</v>
      </c>
      <c r="SU25">
        <v>0</v>
      </c>
      <c r="SV25">
        <v>0</v>
      </c>
      <c r="SW25">
        <v>0</v>
      </c>
      <c r="SX25">
        <v>0</v>
      </c>
      <c r="SY25">
        <v>0</v>
      </c>
      <c r="SZ25">
        <v>0</v>
      </c>
      <c r="TA25">
        <v>2.5604916143899602E-4</v>
      </c>
      <c r="TB25">
        <v>0</v>
      </c>
      <c r="TC25">
        <v>0</v>
      </c>
      <c r="TD25">
        <v>0</v>
      </c>
      <c r="TE25">
        <v>0</v>
      </c>
      <c r="TF25">
        <v>0</v>
      </c>
      <c r="TG25">
        <v>0</v>
      </c>
      <c r="TH25">
        <v>0</v>
      </c>
      <c r="TI25">
        <v>0</v>
      </c>
      <c r="TJ25">
        <v>0</v>
      </c>
      <c r="TK25">
        <v>0</v>
      </c>
      <c r="TL25">
        <v>0</v>
      </c>
      <c r="TM25">
        <v>0</v>
      </c>
      <c r="TN25">
        <v>0</v>
      </c>
      <c r="TO25">
        <v>0</v>
      </c>
      <c r="TP25">
        <v>3.8407374215849402E-4</v>
      </c>
      <c r="TQ25">
        <v>0</v>
      </c>
      <c r="TR25">
        <v>0</v>
      </c>
      <c r="TS25">
        <v>0</v>
      </c>
      <c r="TT25">
        <v>0</v>
      </c>
      <c r="TU25">
        <v>0</v>
      </c>
      <c r="TV25">
        <v>0</v>
      </c>
      <c r="TW25">
        <v>0</v>
      </c>
      <c r="TX25">
        <v>3.8407374215849402E-4</v>
      </c>
      <c r="TY25">
        <v>4.6728971962616802E-3</v>
      </c>
      <c r="TZ25">
        <v>0</v>
      </c>
      <c r="UA25">
        <v>0</v>
      </c>
      <c r="UB25">
        <v>0</v>
      </c>
      <c r="UC25">
        <v>0</v>
      </c>
      <c r="UD25">
        <v>0</v>
      </c>
      <c r="UE25">
        <v>0</v>
      </c>
      <c r="UF25">
        <v>0</v>
      </c>
      <c r="UG25">
        <v>0</v>
      </c>
      <c r="UH25">
        <v>0</v>
      </c>
      <c r="UI25">
        <v>0</v>
      </c>
      <c r="UJ25">
        <v>1.72833183971323E-3</v>
      </c>
      <c r="UK25">
        <v>0</v>
      </c>
      <c r="UL25">
        <v>0</v>
      </c>
      <c r="UM25">
        <v>0</v>
      </c>
      <c r="UN25">
        <v>0</v>
      </c>
      <c r="UO25">
        <v>0</v>
      </c>
      <c r="UP25">
        <v>0</v>
      </c>
      <c r="UQ25">
        <v>0</v>
      </c>
      <c r="UR25">
        <v>0</v>
      </c>
      <c r="US25">
        <v>0</v>
      </c>
      <c r="UT25">
        <v>1.9203687107924701E-4</v>
      </c>
      <c r="UU25">
        <v>0</v>
      </c>
      <c r="UV25">
        <v>0</v>
      </c>
      <c r="UW25">
        <v>0</v>
      </c>
      <c r="UX25">
        <v>0</v>
      </c>
      <c r="UY25">
        <v>1.2802458071949801E-4</v>
      </c>
      <c r="UZ25">
        <v>1.9203687107924701E-4</v>
      </c>
      <c r="VA25">
        <v>0</v>
      </c>
      <c r="VB25">
        <v>0</v>
      </c>
      <c r="VC25">
        <v>0</v>
      </c>
      <c r="VD25">
        <v>0</v>
      </c>
      <c r="VE25">
        <v>1.2802458071949801E-4</v>
      </c>
      <c r="VF25">
        <v>0</v>
      </c>
      <c r="VG25">
        <v>1.2802458071949801E-4</v>
      </c>
      <c r="VH25">
        <v>0</v>
      </c>
      <c r="VI25">
        <v>0</v>
      </c>
      <c r="VJ25">
        <v>1.2802458071949801E-4</v>
      </c>
      <c r="VK25">
        <v>0</v>
      </c>
      <c r="VL25">
        <v>0</v>
      </c>
      <c r="VM25">
        <v>0</v>
      </c>
      <c r="VN25">
        <v>2.1764178722314701E-3</v>
      </c>
      <c r="VO25">
        <v>0.24247855588272901</v>
      </c>
      <c r="VP25">
        <v>2.5604916143899602E-4</v>
      </c>
      <c r="VQ25">
        <v>8.9617206503648703E-4</v>
      </c>
      <c r="VR25">
        <v>0</v>
      </c>
      <c r="VS25">
        <v>0</v>
      </c>
      <c r="VT25">
        <v>0</v>
      </c>
      <c r="VU25">
        <v>0</v>
      </c>
      <c r="VV25">
        <v>0</v>
      </c>
      <c r="VW25">
        <v>0</v>
      </c>
      <c r="VX25" s="15">
        <v>6.4012290359749099E-5</v>
      </c>
      <c r="VY25">
        <v>5.7611061323774196E-4</v>
      </c>
      <c r="VZ25">
        <v>0</v>
      </c>
      <c r="WA25">
        <v>0</v>
      </c>
      <c r="WB25">
        <v>0</v>
      </c>
      <c r="WC25">
        <v>3.2006145179874502E-4</v>
      </c>
      <c r="WD25">
        <v>0</v>
      </c>
      <c r="WE25">
        <v>0</v>
      </c>
      <c r="WF25">
        <v>0</v>
      </c>
      <c r="WG25">
        <v>0</v>
      </c>
      <c r="WH25">
        <v>0</v>
      </c>
      <c r="WI25">
        <v>0</v>
      </c>
      <c r="WJ25">
        <v>1.9203687107924701E-4</v>
      </c>
      <c r="WK25">
        <v>0</v>
      </c>
      <c r="WL25">
        <v>0</v>
      </c>
      <c r="WM25">
        <v>0</v>
      </c>
      <c r="WN25">
        <v>0</v>
      </c>
      <c r="WO25">
        <v>0</v>
      </c>
      <c r="WP25">
        <v>1.4722826782742301E-3</v>
      </c>
      <c r="WQ25">
        <v>0</v>
      </c>
      <c r="WR25">
        <v>0</v>
      </c>
      <c r="WS25">
        <v>0</v>
      </c>
      <c r="WT25">
        <v>0</v>
      </c>
      <c r="WU25">
        <v>0</v>
      </c>
      <c r="WV25">
        <v>2.5604916143899602E-4</v>
      </c>
      <c r="WW25">
        <v>3.2006145179874502E-4</v>
      </c>
      <c r="WX25">
        <v>0</v>
      </c>
      <c r="WY25">
        <v>0</v>
      </c>
      <c r="WZ25">
        <v>0</v>
      </c>
      <c r="XA25">
        <v>0</v>
      </c>
      <c r="XB25">
        <v>0</v>
      </c>
      <c r="XC25">
        <v>0</v>
      </c>
      <c r="XD25">
        <v>0</v>
      </c>
      <c r="XE25">
        <v>0</v>
      </c>
      <c r="XF25">
        <v>0</v>
      </c>
      <c r="XG25">
        <v>8.3215977467673797E-4</v>
      </c>
      <c r="XH25">
        <v>0</v>
      </c>
      <c r="XI25">
        <v>0</v>
      </c>
      <c r="XJ25">
        <v>0</v>
      </c>
      <c r="XK25">
        <v>0</v>
      </c>
      <c r="XL25">
        <v>1.2802458071949801E-4</v>
      </c>
      <c r="XM25">
        <v>0</v>
      </c>
      <c r="XN25">
        <v>0</v>
      </c>
      <c r="XO25">
        <v>0</v>
      </c>
      <c r="XP25">
        <v>0</v>
      </c>
      <c r="XQ25">
        <v>0</v>
      </c>
      <c r="XR25">
        <v>0</v>
      </c>
      <c r="XS25">
        <v>1.2802458071949801E-4</v>
      </c>
      <c r="XT25">
        <v>0</v>
      </c>
      <c r="XU25">
        <v>1.2802458071949801E-3</v>
      </c>
      <c r="XV25">
        <v>0</v>
      </c>
      <c r="XW25">
        <v>0</v>
      </c>
      <c r="XX25">
        <v>0</v>
      </c>
      <c r="XY25">
        <v>3.4694661374983997E-2</v>
      </c>
      <c r="XZ25">
        <v>3.2006145179874502E-4</v>
      </c>
      <c r="YA25">
        <v>0</v>
      </c>
      <c r="YB25">
        <v>1.9203687107924701E-4</v>
      </c>
      <c r="YC25">
        <v>1.2802458071949801E-4</v>
      </c>
      <c r="YD25">
        <v>0</v>
      </c>
      <c r="YE25">
        <v>0</v>
      </c>
      <c r="YF25">
        <v>0</v>
      </c>
      <c r="YG25">
        <v>0</v>
      </c>
      <c r="YH25">
        <v>1.33785686851876E-2</v>
      </c>
      <c r="YI25">
        <v>0</v>
      </c>
      <c r="YJ25">
        <v>0</v>
      </c>
      <c r="YK25">
        <v>0</v>
      </c>
      <c r="YL25">
        <v>0</v>
      </c>
      <c r="YM25">
        <v>0</v>
      </c>
      <c r="YN25">
        <v>0</v>
      </c>
      <c r="YO25">
        <v>0</v>
      </c>
      <c r="YP25">
        <v>0</v>
      </c>
      <c r="YQ25">
        <v>7.0413519395723996E-4</v>
      </c>
      <c r="YR25">
        <v>0</v>
      </c>
      <c r="YS25">
        <v>5.1209832287799301E-4</v>
      </c>
      <c r="YT25">
        <v>0</v>
      </c>
      <c r="YU25">
        <v>0</v>
      </c>
      <c r="YV25">
        <v>1.9203687107924701E-4</v>
      </c>
      <c r="YW25">
        <v>1.2802458071949801E-4</v>
      </c>
      <c r="YX25">
        <v>1.34425809755473E-3</v>
      </c>
      <c r="YY25">
        <v>0</v>
      </c>
      <c r="YZ25">
        <v>2.5604916143899602E-4</v>
      </c>
      <c r="ZA25">
        <v>1.53629496863398E-3</v>
      </c>
      <c r="ZB25">
        <v>0</v>
      </c>
      <c r="ZC25">
        <v>2.2404301625912199E-3</v>
      </c>
      <c r="ZD25">
        <v>0</v>
      </c>
      <c r="ZE25">
        <v>0</v>
      </c>
      <c r="ZF25">
        <v>0</v>
      </c>
      <c r="ZG25">
        <v>0</v>
      </c>
      <c r="ZH25">
        <v>5.1209832287799301E-4</v>
      </c>
      <c r="ZI25">
        <v>0</v>
      </c>
      <c r="ZJ25">
        <v>0</v>
      </c>
      <c r="ZK25">
        <v>1.4082703879144799E-3</v>
      </c>
      <c r="ZL25">
        <v>8.9617206503648703E-4</v>
      </c>
      <c r="ZM25">
        <v>0</v>
      </c>
      <c r="ZN25">
        <v>0</v>
      </c>
      <c r="ZO25">
        <v>0</v>
      </c>
      <c r="ZP25">
        <v>0</v>
      </c>
      <c r="ZQ25" s="15">
        <v>6.4012290359749099E-5</v>
      </c>
      <c r="ZR25">
        <v>0</v>
      </c>
      <c r="ZS25">
        <v>0</v>
      </c>
      <c r="ZT25">
        <v>0</v>
      </c>
      <c r="ZU25">
        <v>0</v>
      </c>
      <c r="ZV25">
        <v>3.2006145179874502E-4</v>
      </c>
      <c r="ZW25">
        <v>0</v>
      </c>
      <c r="ZX25">
        <v>2.5604916143899602E-4</v>
      </c>
      <c r="ZY25">
        <v>0</v>
      </c>
      <c r="ZZ25">
        <v>0</v>
      </c>
      <c r="AAA25">
        <v>0</v>
      </c>
      <c r="AAB25">
        <v>0</v>
      </c>
      <c r="AAC25">
        <v>0</v>
      </c>
      <c r="AAD25">
        <v>0</v>
      </c>
      <c r="AAE25">
        <v>0</v>
      </c>
      <c r="AAF25">
        <v>0</v>
      </c>
      <c r="AAG25">
        <v>1.2802458071949801E-4</v>
      </c>
      <c r="AAH25">
        <v>0</v>
      </c>
      <c r="AAI25">
        <v>2.11240558187172E-3</v>
      </c>
      <c r="AAJ25">
        <v>0</v>
      </c>
      <c r="AAK25">
        <v>0</v>
      </c>
      <c r="AAL25">
        <v>0</v>
      </c>
      <c r="AAM25">
        <v>0</v>
      </c>
      <c r="AAN25">
        <v>3.2006145179874502E-4</v>
      </c>
      <c r="AAO25">
        <v>0</v>
      </c>
      <c r="AAP25">
        <v>0</v>
      </c>
      <c r="AAQ25">
        <v>0</v>
      </c>
      <c r="AAR25">
        <v>0</v>
      </c>
      <c r="AAS25">
        <v>0</v>
      </c>
      <c r="AAT25">
        <v>0</v>
      </c>
      <c r="AAU25">
        <v>3.8407374215849402E-4</v>
      </c>
      <c r="AAV25">
        <v>0</v>
      </c>
      <c r="AAW25">
        <v>0</v>
      </c>
      <c r="AAX25">
        <v>0</v>
      </c>
      <c r="AAY25">
        <v>0</v>
      </c>
      <c r="AAZ25">
        <v>3.8407374215849402E-4</v>
      </c>
      <c r="ABA25">
        <v>0</v>
      </c>
      <c r="ABB25">
        <v>0</v>
      </c>
      <c r="ABC25">
        <v>0</v>
      </c>
      <c r="ABD25">
        <v>2.5604916143899602E-4</v>
      </c>
      <c r="ABE25">
        <v>0</v>
      </c>
      <c r="ABF25">
        <v>0</v>
      </c>
      <c r="ABG25">
        <v>2.68211496607349E-2</v>
      </c>
      <c r="ABH25">
        <v>0</v>
      </c>
      <c r="ABI25">
        <v>1.6003072589937299E-3</v>
      </c>
      <c r="ABJ25">
        <v>0</v>
      </c>
      <c r="ABK25">
        <v>8.3215977467673797E-4</v>
      </c>
      <c r="ABL25" s="15">
        <v>6.4012290359749099E-5</v>
      </c>
      <c r="ABM25">
        <v>8.9617206503648703E-4</v>
      </c>
      <c r="ABN25">
        <v>0</v>
      </c>
      <c r="ABO25">
        <v>0</v>
      </c>
      <c r="ABP25">
        <v>0</v>
      </c>
      <c r="ABQ25">
        <v>0</v>
      </c>
      <c r="ABR25">
        <v>3.8407374215849402E-4</v>
      </c>
      <c r="ABS25">
        <v>2.9445653565484601E-3</v>
      </c>
      <c r="ABT25">
        <v>3.9687620023044403E-3</v>
      </c>
      <c r="ABU25">
        <v>0</v>
      </c>
      <c r="ABV25">
        <v>0</v>
      </c>
      <c r="ABW25">
        <v>0</v>
      </c>
      <c r="ABX25">
        <v>0</v>
      </c>
      <c r="ABY25">
        <v>0</v>
      </c>
      <c r="ABZ25">
        <v>4.48086032518244E-4</v>
      </c>
      <c r="ACA25">
        <v>0</v>
      </c>
      <c r="ACB25">
        <v>0</v>
      </c>
      <c r="ACC25">
        <v>3.2006145179874502E-4</v>
      </c>
      <c r="ACD25">
        <v>0</v>
      </c>
      <c r="ACE25">
        <v>0</v>
      </c>
      <c r="ACF25">
        <v>0</v>
      </c>
      <c r="ACG25">
        <v>0</v>
      </c>
      <c r="ACH25">
        <v>0</v>
      </c>
      <c r="ACI25">
        <v>8.3215977467673797E-4</v>
      </c>
      <c r="ACJ25">
        <v>0</v>
      </c>
      <c r="ACK25">
        <v>0</v>
      </c>
      <c r="ACL25">
        <v>0</v>
      </c>
      <c r="ACM25">
        <v>2.5604916143899602E-4</v>
      </c>
      <c r="ACN25">
        <v>0</v>
      </c>
      <c r="ACO25">
        <v>0</v>
      </c>
      <c r="ACP25">
        <v>0</v>
      </c>
      <c r="ACQ25">
        <v>0</v>
      </c>
      <c r="ACR25">
        <v>6.4012290359749102E-4</v>
      </c>
      <c r="ACS25">
        <v>9.6018435539623598E-4</v>
      </c>
      <c r="ACT25">
        <v>1.9203687107924701E-4</v>
      </c>
      <c r="ACU25">
        <v>1.15222122647548E-3</v>
      </c>
      <c r="ACV25">
        <v>0</v>
      </c>
      <c r="ACW25">
        <v>0</v>
      </c>
      <c r="ACX25">
        <v>0</v>
      </c>
      <c r="ACY25">
        <v>0</v>
      </c>
      <c r="ACZ25">
        <v>0</v>
      </c>
      <c r="ADA25">
        <v>0</v>
      </c>
      <c r="ADB25">
        <v>6.9133273588529E-3</v>
      </c>
      <c r="ADC25">
        <v>0</v>
      </c>
      <c r="ADD25">
        <v>1.9203687107924701E-4</v>
      </c>
      <c r="ADE25">
        <v>1.9203687107924701E-4</v>
      </c>
      <c r="ADF25">
        <v>0</v>
      </c>
      <c r="ADG25">
        <v>0</v>
      </c>
      <c r="ADH25">
        <v>0</v>
      </c>
      <c r="ADI25">
        <v>0</v>
      </c>
      <c r="ADJ25">
        <v>0</v>
      </c>
      <c r="ADK25">
        <v>0</v>
      </c>
      <c r="ADL25">
        <v>0</v>
      </c>
      <c r="ADM25">
        <v>0</v>
      </c>
      <c r="ADN25">
        <v>3.8407374215849402E-4</v>
      </c>
      <c r="ADO25">
        <v>1.9203687107924701E-4</v>
      </c>
      <c r="ADP25">
        <v>0</v>
      </c>
      <c r="ADQ25">
        <v>0</v>
      </c>
      <c r="ADR25">
        <v>0</v>
      </c>
      <c r="ADS25">
        <v>2.5604916143899602E-4</v>
      </c>
      <c r="ADT25">
        <v>0</v>
      </c>
      <c r="ADU25">
        <v>0</v>
      </c>
      <c r="ADV25">
        <v>0</v>
      </c>
      <c r="ADW25">
        <v>1.2802458071949801E-4</v>
      </c>
      <c r="ADX25">
        <v>0</v>
      </c>
      <c r="ADY25">
        <v>0</v>
      </c>
      <c r="ADZ25">
        <v>0</v>
      </c>
      <c r="AEA25">
        <v>0</v>
      </c>
      <c r="AEB25">
        <v>0</v>
      </c>
      <c r="AEC25">
        <v>0</v>
      </c>
      <c r="AED25">
        <v>0</v>
      </c>
      <c r="AEE25">
        <v>1.9203687107924701E-4</v>
      </c>
      <c r="AEF25">
        <v>0</v>
      </c>
      <c r="AEG25">
        <v>0</v>
      </c>
      <c r="AEH25">
        <v>2.7525284854692102E-3</v>
      </c>
      <c r="AEI25">
        <v>2.6245039047497099E-3</v>
      </c>
      <c r="AEJ25">
        <v>0</v>
      </c>
      <c r="AEK25">
        <v>8.1615670208680102E-2</v>
      </c>
      <c r="AEL25">
        <v>0</v>
      </c>
      <c r="AEM25">
        <v>0</v>
      </c>
      <c r="AEN25">
        <v>0</v>
      </c>
      <c r="AEO25">
        <v>0</v>
      </c>
      <c r="AEP25">
        <v>0</v>
      </c>
      <c r="AEQ25">
        <v>0</v>
      </c>
      <c r="AER25">
        <v>0</v>
      </c>
      <c r="AES25">
        <v>0</v>
      </c>
      <c r="AET25">
        <v>0</v>
      </c>
      <c r="AEU25">
        <v>0</v>
      </c>
      <c r="AEV25">
        <v>0</v>
      </c>
      <c r="AEW25">
        <v>0</v>
      </c>
      <c r="AEX25">
        <v>0</v>
      </c>
      <c r="AEY25">
        <v>0</v>
      </c>
      <c r="AEZ25">
        <v>0</v>
      </c>
      <c r="AFA25">
        <v>0</v>
      </c>
      <c r="AFB25">
        <v>1.9203687107924701E-4</v>
      </c>
      <c r="AFC25">
        <v>3.9687620023044403E-3</v>
      </c>
      <c r="AFD25">
        <v>0</v>
      </c>
      <c r="AFE25">
        <v>0</v>
      </c>
      <c r="AFF25">
        <v>0</v>
      </c>
      <c r="AFG25">
        <v>0</v>
      </c>
      <c r="AFH25">
        <v>0</v>
      </c>
      <c r="AFI25">
        <v>7.0413519395723996E-4</v>
      </c>
      <c r="AFJ25">
        <v>3.2006145179874502E-4</v>
      </c>
      <c r="AFK25">
        <v>0</v>
      </c>
      <c r="AFL25">
        <v>3.2006145179874502E-4</v>
      </c>
      <c r="AFM25">
        <v>0</v>
      </c>
      <c r="AFN25">
        <v>0</v>
      </c>
      <c r="AFO25">
        <v>1.9203687107924701E-4</v>
      </c>
      <c r="AFP25">
        <v>0</v>
      </c>
      <c r="AFQ25">
        <v>0</v>
      </c>
      <c r="AFR25">
        <v>0</v>
      </c>
      <c r="AFS25">
        <v>0</v>
      </c>
      <c r="AFT25">
        <v>0</v>
      </c>
      <c r="AFU25">
        <v>0</v>
      </c>
      <c r="AFV25">
        <v>0</v>
      </c>
      <c r="AFW25">
        <v>0</v>
      </c>
      <c r="AFX25">
        <v>0</v>
      </c>
      <c r="AFY25">
        <v>3.8407374215849402E-4</v>
      </c>
      <c r="AFZ25">
        <v>1.2802458071949801E-3</v>
      </c>
      <c r="AGA25">
        <v>0</v>
      </c>
      <c r="AGB25" s="15">
        <v>6.4012290359749099E-5</v>
      </c>
      <c r="AGC25">
        <v>0</v>
      </c>
      <c r="AGD25">
        <v>0</v>
      </c>
      <c r="AGE25">
        <v>0</v>
      </c>
      <c r="AGF25">
        <v>3.2006145179874502E-4</v>
      </c>
      <c r="AGG25">
        <v>0</v>
      </c>
      <c r="AGH25">
        <v>0</v>
      </c>
      <c r="AGI25">
        <v>0</v>
      </c>
      <c r="AGJ25">
        <v>0</v>
      </c>
      <c r="AGK25">
        <v>0</v>
      </c>
      <c r="AGL25">
        <v>3.8407374215849402E-4</v>
      </c>
      <c r="AGM25">
        <v>0</v>
      </c>
      <c r="AGN25">
        <v>0</v>
      </c>
      <c r="AGO25">
        <v>0</v>
      </c>
      <c r="AGP25">
        <v>2.5604916143899602E-4</v>
      </c>
      <c r="AGQ25">
        <v>3.8407374215849402E-4</v>
      </c>
      <c r="AGR25">
        <v>0</v>
      </c>
      <c r="AGS25">
        <v>0</v>
      </c>
      <c r="AGT25">
        <v>0</v>
      </c>
      <c r="AGU25">
        <v>0</v>
      </c>
      <c r="AGV25">
        <v>0</v>
      </c>
      <c r="AGW25">
        <v>0</v>
      </c>
      <c r="AGX25">
        <v>0</v>
      </c>
      <c r="AGY25">
        <v>0</v>
      </c>
      <c r="AGZ25">
        <v>0</v>
      </c>
      <c r="AHA25">
        <v>5.1209832287799301E-4</v>
      </c>
      <c r="AHB25">
        <v>0</v>
      </c>
      <c r="AHC25">
        <v>0</v>
      </c>
      <c r="AHD25">
        <v>1.36346178466266E-2</v>
      </c>
      <c r="AHE25">
        <v>0</v>
      </c>
      <c r="AHF25">
        <v>2.1764178722314701E-3</v>
      </c>
      <c r="AHG25">
        <v>0</v>
      </c>
      <c r="AHH25">
        <v>0</v>
      </c>
      <c r="AHI25">
        <v>0</v>
      </c>
      <c r="AHJ25">
        <v>0</v>
      </c>
      <c r="AHK25">
        <v>0</v>
      </c>
      <c r="AHL25">
        <v>0</v>
      </c>
      <c r="AHM25">
        <v>0</v>
      </c>
      <c r="AHN25">
        <v>0</v>
      </c>
      <c r="AHO25">
        <v>0</v>
      </c>
      <c r="AHP25">
        <v>0</v>
      </c>
      <c r="AHQ25">
        <v>0</v>
      </c>
      <c r="AHR25">
        <v>0</v>
      </c>
      <c r="AHS25">
        <v>0</v>
      </c>
      <c r="AHT25">
        <v>0</v>
      </c>
      <c r="AHU25">
        <v>0</v>
      </c>
      <c r="AHV25">
        <v>1.7923441300729699E-3</v>
      </c>
      <c r="AHW25">
        <v>3.0469850211240601E-2</v>
      </c>
      <c r="AHX25">
        <v>0</v>
      </c>
      <c r="AHY25">
        <v>0</v>
      </c>
      <c r="AHZ25">
        <v>0</v>
      </c>
      <c r="AIA25">
        <v>0</v>
      </c>
      <c r="AIB25">
        <v>3.07258993726796E-3</v>
      </c>
      <c r="AIC25">
        <v>0</v>
      </c>
      <c r="AID25">
        <v>0</v>
      </c>
      <c r="AIE25">
        <v>0</v>
      </c>
      <c r="AIF25">
        <v>0</v>
      </c>
      <c r="AIG25">
        <v>0</v>
      </c>
      <c r="AIH25">
        <v>1.2802458071949801E-4</v>
      </c>
      <c r="AII25">
        <v>0</v>
      </c>
      <c r="AIJ25">
        <v>0</v>
      </c>
      <c r="AIK25">
        <v>1.2802458071949801E-4</v>
      </c>
      <c r="AIL25">
        <v>6.4012290359749102E-4</v>
      </c>
      <c r="AIM25">
        <v>0</v>
      </c>
      <c r="AIN25">
        <v>0</v>
      </c>
      <c r="AIO25">
        <v>0</v>
      </c>
      <c r="AIP25">
        <v>1.9203687107924701E-4</v>
      </c>
      <c r="AIQ25" s="15">
        <v>6.4012290359749099E-5</v>
      </c>
      <c r="AIR25">
        <v>0</v>
      </c>
      <c r="AIS25">
        <v>0</v>
      </c>
      <c r="AIT25">
        <v>0</v>
      </c>
      <c r="AIU25">
        <v>0</v>
      </c>
      <c r="AIV25">
        <v>0</v>
      </c>
      <c r="AIW25">
        <v>0</v>
      </c>
      <c r="AIX25">
        <v>0</v>
      </c>
      <c r="AIY25">
        <v>4.0967865830239397E-3</v>
      </c>
      <c r="AIZ25">
        <v>0</v>
      </c>
      <c r="AJA25">
        <v>0</v>
      </c>
      <c r="AJB25">
        <v>0</v>
      </c>
      <c r="AJC25">
        <v>0</v>
      </c>
      <c r="AJD25">
        <v>0</v>
      </c>
      <c r="AJE25">
        <v>0</v>
      </c>
      <c r="AJF25">
        <v>0</v>
      </c>
      <c r="AJG25">
        <v>1.9203687107924701E-4</v>
      </c>
      <c r="AJH25">
        <v>0</v>
      </c>
      <c r="AJI25">
        <v>0</v>
      </c>
      <c r="AJJ25">
        <v>7.0413519395723996E-4</v>
      </c>
      <c r="AJK25">
        <v>0</v>
      </c>
      <c r="AJL25">
        <v>1.2802458071949801E-4</v>
      </c>
      <c r="AJM25">
        <v>0</v>
      </c>
      <c r="AJN25">
        <v>0</v>
      </c>
      <c r="AJO25">
        <v>0</v>
      </c>
      <c r="AJP25">
        <v>5.7611061323774196E-4</v>
      </c>
      <c r="AJQ25">
        <v>0</v>
      </c>
      <c r="AJR25">
        <v>0</v>
      </c>
      <c r="AJS25" s="15">
        <v>6.4012290359749099E-5</v>
      </c>
      <c r="AJT25">
        <v>0</v>
      </c>
      <c r="AJU25">
        <v>0</v>
      </c>
      <c r="AJV25">
        <v>0</v>
      </c>
      <c r="AJW25">
        <v>0</v>
      </c>
      <c r="AJX25">
        <v>7.0413519395723996E-4</v>
      </c>
      <c r="AJY25">
        <v>0</v>
      </c>
      <c r="AJZ25">
        <v>3.2646268083472E-3</v>
      </c>
      <c r="AKA25">
        <v>0</v>
      </c>
      <c r="AKB25">
        <v>0</v>
      </c>
      <c r="AKC25">
        <v>4.48086032518244E-4</v>
      </c>
      <c r="AKD25">
        <v>3.2006145179874502E-4</v>
      </c>
      <c r="AKE25">
        <v>0</v>
      </c>
      <c r="AKF25">
        <v>0</v>
      </c>
      <c r="AKG25">
        <v>0</v>
      </c>
      <c r="AKH25">
        <v>0</v>
      </c>
      <c r="AKI25">
        <v>3.3926513890666999E-3</v>
      </c>
      <c r="AKJ25">
        <v>9.6018435539623598E-4</v>
      </c>
      <c r="AKK25">
        <v>0</v>
      </c>
      <c r="AKL25">
        <v>0</v>
      </c>
      <c r="AKM25">
        <v>1.92036871079247E-3</v>
      </c>
      <c r="AKN25">
        <v>3.8407374215849402E-4</v>
      </c>
      <c r="AKO25">
        <v>1.9203687107924701E-4</v>
      </c>
      <c r="AKP25">
        <v>0</v>
      </c>
      <c r="AKQ25">
        <v>0</v>
      </c>
      <c r="AKR25">
        <v>0</v>
      </c>
      <c r="AKS25">
        <v>5.1209832287799301E-4</v>
      </c>
      <c r="AKT25">
        <v>0</v>
      </c>
      <c r="AKU25">
        <v>0</v>
      </c>
      <c r="AKV25">
        <v>0</v>
      </c>
      <c r="AKW25">
        <v>0</v>
      </c>
      <c r="AKX25">
        <v>0</v>
      </c>
      <c r="AKY25">
        <v>7.0413519395723996E-4</v>
      </c>
      <c r="AKZ25">
        <v>0</v>
      </c>
      <c r="ALA25">
        <v>2.5604916143899602E-4</v>
      </c>
      <c r="ALB25" s="15">
        <v>6.4012290359749099E-5</v>
      </c>
      <c r="ALC25">
        <v>2.0035846882601498E-2</v>
      </c>
      <c r="ALD25">
        <v>0</v>
      </c>
      <c r="ALE25">
        <v>0</v>
      </c>
      <c r="ALF25">
        <v>0</v>
      </c>
      <c r="ALG25">
        <v>0</v>
      </c>
      <c r="ALH25">
        <v>0</v>
      </c>
      <c r="ALI25">
        <v>0</v>
      </c>
      <c r="ALJ25">
        <v>0</v>
      </c>
      <c r="ALK25">
        <v>0</v>
      </c>
      <c r="ALL25">
        <v>0</v>
      </c>
      <c r="ALM25">
        <v>0</v>
      </c>
      <c r="ALN25">
        <v>5.1209832287799301E-4</v>
      </c>
      <c r="ALO25">
        <v>3.2006145179874502E-4</v>
      </c>
      <c r="ALP25">
        <v>0</v>
      </c>
      <c r="ALQ25">
        <v>0</v>
      </c>
      <c r="ALR25">
        <v>0</v>
      </c>
      <c r="ALS25">
        <v>0</v>
      </c>
      <c r="ALT25">
        <v>0</v>
      </c>
      <c r="ALU25">
        <v>0</v>
      </c>
      <c r="ALV25">
        <v>0</v>
      </c>
      <c r="ALW25">
        <v>0</v>
      </c>
      <c r="ALX25">
        <v>0</v>
      </c>
      <c r="ALY25">
        <v>0</v>
      </c>
      <c r="ALZ25">
        <v>0</v>
      </c>
      <c r="AMA25">
        <v>0</v>
      </c>
      <c r="AMB25">
        <v>0</v>
      </c>
      <c r="AMC25">
        <v>0</v>
      </c>
      <c r="AMD25">
        <v>0</v>
      </c>
      <c r="AME25">
        <v>1.2802458071949801E-4</v>
      </c>
      <c r="AMF25">
        <v>0</v>
      </c>
      <c r="AMG25">
        <v>0</v>
      </c>
      <c r="AMH25">
        <v>0</v>
      </c>
      <c r="AMI25">
        <v>0</v>
      </c>
      <c r="AMJ25">
        <v>0</v>
      </c>
      <c r="AMK25">
        <v>0</v>
      </c>
      <c r="AML25">
        <v>0</v>
      </c>
      <c r="AMM25">
        <v>0</v>
      </c>
      <c r="AMN25">
        <v>0</v>
      </c>
      <c r="AMO25">
        <v>3.2006145179874502E-4</v>
      </c>
      <c r="AMP25">
        <v>0</v>
      </c>
      <c r="AMQ25">
        <v>0</v>
      </c>
      <c r="AMR25">
        <v>1.9203687107924701E-4</v>
      </c>
      <c r="AMS25">
        <v>0</v>
      </c>
      <c r="AMT25">
        <v>0</v>
      </c>
      <c r="AMU25">
        <v>0</v>
      </c>
      <c r="AMV25">
        <v>0</v>
      </c>
      <c r="AMW25">
        <v>1.2802458071949801E-4</v>
      </c>
      <c r="AMX25">
        <v>0</v>
      </c>
      <c r="AMY25">
        <v>0</v>
      </c>
      <c r="AMZ25" s="15">
        <v>6.4012290359749099E-5</v>
      </c>
      <c r="ANA25">
        <v>2.5604916143899602E-4</v>
      </c>
      <c r="ANB25">
        <v>0</v>
      </c>
      <c r="ANC25">
        <v>0</v>
      </c>
      <c r="AND25">
        <v>0</v>
      </c>
      <c r="ANE25">
        <v>0</v>
      </c>
      <c r="ANF25">
        <v>0</v>
      </c>
      <c r="ANG25">
        <v>0</v>
      </c>
      <c r="ANH25">
        <v>0</v>
      </c>
      <c r="ANI25">
        <v>0</v>
      </c>
      <c r="ANJ25">
        <v>0</v>
      </c>
      <c r="ANK25">
        <v>0</v>
      </c>
      <c r="ANL25">
        <v>1.9203687107924701E-4</v>
      </c>
      <c r="ANM25">
        <v>0</v>
      </c>
      <c r="ANN25">
        <v>0</v>
      </c>
      <c r="ANO25">
        <v>1.2802458071949801E-4</v>
      </c>
      <c r="ANP25">
        <v>0</v>
      </c>
      <c r="ANQ25">
        <v>0</v>
      </c>
      <c r="ANR25">
        <v>1.15222122647548E-3</v>
      </c>
      <c r="ANS25">
        <v>0</v>
      </c>
      <c r="ANT25">
        <v>0</v>
      </c>
      <c r="ANU25">
        <v>0</v>
      </c>
      <c r="ANV25">
        <v>0</v>
      </c>
      <c r="ANW25" s="15">
        <v>6.4012290359749099E-5</v>
      </c>
      <c r="ANX25">
        <v>0</v>
      </c>
      <c r="ANY25">
        <v>0</v>
      </c>
      <c r="ANZ25">
        <v>0</v>
      </c>
      <c r="AOA25">
        <v>0</v>
      </c>
      <c r="AOB25">
        <v>0</v>
      </c>
      <c r="AOC25">
        <v>0</v>
      </c>
      <c r="AOD25">
        <v>0</v>
      </c>
      <c r="AOE25">
        <v>0</v>
      </c>
      <c r="AOF25">
        <v>0</v>
      </c>
      <c r="AOG25">
        <v>0</v>
      </c>
      <c r="AOH25">
        <v>0</v>
      </c>
      <c r="AOI25">
        <v>0</v>
      </c>
      <c r="AOJ25">
        <v>0</v>
      </c>
      <c r="AOK25">
        <v>0</v>
      </c>
      <c r="AOL25">
        <v>0</v>
      </c>
      <c r="AOM25">
        <v>0</v>
      </c>
      <c r="AON25">
        <v>0</v>
      </c>
      <c r="AOO25">
        <v>1.10741262322366E-2</v>
      </c>
      <c r="AOP25">
        <v>0</v>
      </c>
      <c r="AOQ25">
        <v>0</v>
      </c>
      <c r="AOR25">
        <v>0</v>
      </c>
      <c r="AOS25">
        <v>0</v>
      </c>
      <c r="AOT25">
        <v>0</v>
      </c>
      <c r="AOU25">
        <v>0</v>
      </c>
      <c r="AOV25">
        <v>0</v>
      </c>
      <c r="AOW25">
        <v>0</v>
      </c>
      <c r="AOX25">
        <v>0</v>
      </c>
      <c r="AOY25">
        <v>0</v>
      </c>
      <c r="AOZ25">
        <v>0</v>
      </c>
      <c r="APA25">
        <v>0</v>
      </c>
      <c r="APB25">
        <v>0</v>
      </c>
      <c r="APC25">
        <v>0</v>
      </c>
      <c r="APD25">
        <v>0</v>
      </c>
      <c r="APE25">
        <v>1.9203687107924701E-4</v>
      </c>
      <c r="APF25">
        <v>0</v>
      </c>
      <c r="APG25">
        <v>0</v>
      </c>
      <c r="APH25">
        <v>2.5604916143899602E-4</v>
      </c>
      <c r="API25" s="15">
        <v>6.4012290359749099E-5</v>
      </c>
      <c r="APJ25">
        <v>0</v>
      </c>
      <c r="APK25">
        <v>0</v>
      </c>
      <c r="APL25">
        <v>0</v>
      </c>
      <c r="APM25">
        <v>1.9203687107924701E-4</v>
      </c>
      <c r="APN25">
        <v>0</v>
      </c>
      <c r="APO25">
        <v>0</v>
      </c>
      <c r="APP25">
        <v>0</v>
      </c>
      <c r="APQ25">
        <v>5.1209832287799301E-4</v>
      </c>
      <c r="APR25">
        <v>0</v>
      </c>
      <c r="APS25">
        <v>7.0413519395723996E-4</v>
      </c>
      <c r="APT25">
        <v>1.2802458071949801E-4</v>
      </c>
      <c r="APU25">
        <v>0</v>
      </c>
      <c r="APV25">
        <v>0</v>
      </c>
      <c r="APW25">
        <v>2.5604916143899602E-4</v>
      </c>
      <c r="APX25">
        <v>0</v>
      </c>
      <c r="APY25">
        <v>0</v>
      </c>
      <c r="APZ25">
        <v>1.9203687107924701E-4</v>
      </c>
      <c r="AQA25">
        <v>0</v>
      </c>
      <c r="AQB25">
        <v>0</v>
      </c>
      <c r="AQC25">
        <v>0</v>
      </c>
      <c r="AQD25">
        <v>1.2802458071949801E-4</v>
      </c>
      <c r="AQE25">
        <v>1.9203687107924701E-4</v>
      </c>
      <c r="AQF25">
        <v>0</v>
      </c>
      <c r="AQG25">
        <v>0</v>
      </c>
      <c r="AQH25">
        <v>0</v>
      </c>
      <c r="AQI25">
        <v>0</v>
      </c>
      <c r="AQJ25">
        <v>0</v>
      </c>
      <c r="AQK25">
        <v>0</v>
      </c>
      <c r="AQL25">
        <v>0</v>
      </c>
      <c r="AQM25">
        <v>0</v>
      </c>
      <c r="AQN25" s="15">
        <v>6.4012290359749099E-5</v>
      </c>
      <c r="AQO25">
        <v>0</v>
      </c>
      <c r="AQP25">
        <v>0</v>
      </c>
      <c r="AQQ25">
        <v>0</v>
      </c>
      <c r="AQR25" s="15">
        <v>6.4012290359749099E-5</v>
      </c>
      <c r="AQS25">
        <v>4.48086032518244E-4</v>
      </c>
      <c r="AQT25">
        <v>0</v>
      </c>
      <c r="AQU25">
        <v>0</v>
      </c>
      <c r="AQV25">
        <v>3.8407374215849402E-4</v>
      </c>
      <c r="AQW25">
        <v>0</v>
      </c>
      <c r="AQX25">
        <v>0</v>
      </c>
      <c r="AQY25">
        <v>8.3215977467673797E-4</v>
      </c>
      <c r="AQZ25">
        <v>0</v>
      </c>
      <c r="ARA25">
        <v>1.8563564204327201E-3</v>
      </c>
      <c r="ARB25">
        <v>0</v>
      </c>
      <c r="ARC25">
        <v>0</v>
      </c>
      <c r="ARD25">
        <v>0</v>
      </c>
      <c r="ARE25">
        <v>0</v>
      </c>
      <c r="ARF25">
        <v>0</v>
      </c>
      <c r="ARG25">
        <v>1.9203687107924701E-4</v>
      </c>
      <c r="ARH25">
        <v>0</v>
      </c>
      <c r="ARI25">
        <v>0</v>
      </c>
      <c r="ARJ25">
        <v>0</v>
      </c>
      <c r="ARK25">
        <v>0</v>
      </c>
      <c r="ARL25">
        <v>0</v>
      </c>
      <c r="ARM25">
        <v>0</v>
      </c>
      <c r="ARN25">
        <v>0</v>
      </c>
      <c r="ARO25">
        <v>1.2802458071949801E-4</v>
      </c>
      <c r="ARP25">
        <v>0</v>
      </c>
      <c r="ARQ25">
        <v>0</v>
      </c>
      <c r="ARR25">
        <v>0</v>
      </c>
      <c r="ARS25">
        <v>0</v>
      </c>
      <c r="ART25">
        <v>0</v>
      </c>
      <c r="ARU25">
        <v>9.6018435539623598E-4</v>
      </c>
      <c r="ARV25">
        <v>0</v>
      </c>
      <c r="ARW25" s="15">
        <v>6.4012290359749099E-5</v>
      </c>
      <c r="ARX25">
        <v>0</v>
      </c>
      <c r="ARY25">
        <v>3.9687620023044403E-3</v>
      </c>
      <c r="ARZ25">
        <v>0</v>
      </c>
      <c r="ASA25">
        <v>0</v>
      </c>
      <c r="ASB25">
        <v>0</v>
      </c>
      <c r="ASC25">
        <v>1.2802458071949801E-4</v>
      </c>
      <c r="ASD25">
        <v>1.2802458071949801E-4</v>
      </c>
      <c r="ASE25">
        <v>1.9203687107924701E-4</v>
      </c>
      <c r="ASF25">
        <v>0</v>
      </c>
      <c r="ASG25">
        <v>1.2802458071949801E-3</v>
      </c>
      <c r="ASH25">
        <v>0</v>
      </c>
      <c r="ASI25">
        <v>3.2006145179874502E-4</v>
      </c>
      <c r="ASJ25">
        <v>0</v>
      </c>
      <c r="ASK25">
        <v>1.9203687107924701E-4</v>
      </c>
      <c r="ASL25" s="15">
        <v>6.4012290359749099E-5</v>
      </c>
      <c r="ASM25">
        <v>0</v>
      </c>
      <c r="ASN25">
        <v>5.7611061323774196E-4</v>
      </c>
      <c r="ASO25">
        <v>0</v>
      </c>
      <c r="ASP25">
        <v>0</v>
      </c>
      <c r="ASQ25">
        <v>0</v>
      </c>
      <c r="ASR25">
        <v>0</v>
      </c>
      <c r="ASS25">
        <v>0</v>
      </c>
      <c r="AST25">
        <v>0</v>
      </c>
      <c r="ASU25">
        <v>0</v>
      </c>
      <c r="ASV25">
        <v>0</v>
      </c>
      <c r="ASW25">
        <v>0</v>
      </c>
      <c r="ASX25">
        <v>0</v>
      </c>
      <c r="ASY25">
        <v>0</v>
      </c>
      <c r="ASZ25" s="15">
        <v>6.4012290359749099E-5</v>
      </c>
      <c r="ATA25">
        <v>0</v>
      </c>
      <c r="ATB25">
        <v>0</v>
      </c>
      <c r="ATC25">
        <v>0</v>
      </c>
      <c r="ATD25">
        <v>0</v>
      </c>
      <c r="ATE25">
        <v>0</v>
      </c>
      <c r="ATF25">
        <v>0</v>
      </c>
      <c r="ATG25">
        <v>0</v>
      </c>
      <c r="ATH25">
        <v>3.2006145179874502E-4</v>
      </c>
      <c r="ATI25" s="15">
        <v>6.4012290359749099E-5</v>
      </c>
      <c r="ATJ25">
        <v>0</v>
      </c>
      <c r="ATK25">
        <v>0</v>
      </c>
      <c r="ATL25">
        <v>1.2802458071949801E-4</v>
      </c>
      <c r="ATM25">
        <v>1.2802458071949801E-4</v>
      </c>
      <c r="ATN25">
        <v>0</v>
      </c>
      <c r="ATO25">
        <v>1.2802458071949801E-4</v>
      </c>
      <c r="ATP25">
        <v>0</v>
      </c>
      <c r="ATQ25">
        <v>0</v>
      </c>
      <c r="ATR25">
        <v>2.10600435283574E-2</v>
      </c>
      <c r="ATS25">
        <v>3.8407374215849402E-4</v>
      </c>
      <c r="ATT25">
        <v>0</v>
      </c>
      <c r="ATU25">
        <v>0</v>
      </c>
      <c r="ATV25">
        <v>0</v>
      </c>
      <c r="ATW25">
        <v>0</v>
      </c>
      <c r="ATX25">
        <v>4.48086032518244E-4</v>
      </c>
      <c r="ATY25">
        <v>0</v>
      </c>
      <c r="ATZ25">
        <v>3.8407374215849402E-4</v>
      </c>
      <c r="AUA25">
        <v>1.9203687107924701E-4</v>
      </c>
      <c r="AUB25">
        <v>0</v>
      </c>
      <c r="AUC25">
        <v>0</v>
      </c>
      <c r="AUD25">
        <v>0</v>
      </c>
      <c r="AUE25">
        <v>1.9203687107924701E-4</v>
      </c>
      <c r="AUF25">
        <v>5.1209832287799301E-4</v>
      </c>
      <c r="AUG25">
        <v>2.5604916143899602E-4</v>
      </c>
      <c r="AUH25">
        <v>1.2802458071949801E-4</v>
      </c>
      <c r="AUI25" s="15">
        <v>6.4012290359749099E-5</v>
      </c>
      <c r="AUJ25">
        <v>0</v>
      </c>
      <c r="AUK25">
        <v>2.5604916143899602E-4</v>
      </c>
      <c r="AUL25">
        <v>0</v>
      </c>
      <c r="AUM25">
        <v>3.2006145179874502E-4</v>
      </c>
      <c r="AUN25">
        <v>0</v>
      </c>
      <c r="AUO25">
        <v>0</v>
      </c>
      <c r="AUP25">
        <v>0</v>
      </c>
      <c r="AUQ25">
        <v>0</v>
      </c>
      <c r="AUR25">
        <v>0</v>
      </c>
      <c r="AUS25">
        <v>0</v>
      </c>
      <c r="AUT25">
        <v>2.5604916143899602E-4</v>
      </c>
      <c r="AUU25">
        <v>0</v>
      </c>
      <c r="AUV25">
        <v>1.2802458071949801E-4</v>
      </c>
      <c r="AUW25">
        <v>0</v>
      </c>
      <c r="AUX25">
        <v>4.48086032518244E-4</v>
      </c>
      <c r="AUY25">
        <v>3.8407374215849402E-4</v>
      </c>
      <c r="AUZ25">
        <v>0</v>
      </c>
      <c r="AVA25" s="15">
        <v>6.4012290359749099E-5</v>
      </c>
      <c r="AVB25">
        <v>8.3215977467673797E-4</v>
      </c>
      <c r="AVC25">
        <v>5.1209832287799301E-4</v>
      </c>
      <c r="AVD25">
        <v>5.1209832287799301E-4</v>
      </c>
      <c r="AVE25">
        <v>0</v>
      </c>
      <c r="AVF25">
        <v>0</v>
      </c>
      <c r="AVG25">
        <v>0</v>
      </c>
      <c r="AVH25">
        <v>2.88055306618871E-3</v>
      </c>
      <c r="AVI25">
        <v>2.5604916143899602E-4</v>
      </c>
      <c r="AVJ25">
        <v>1.2802458071949801E-4</v>
      </c>
      <c r="AVK25">
        <v>2.7525284854692102E-3</v>
      </c>
      <c r="AVL25">
        <v>5.1209832287799299E-3</v>
      </c>
      <c r="AVM25">
        <v>1.9203687107924701E-4</v>
      </c>
      <c r="AVN25">
        <v>1.2802458071949801E-4</v>
      </c>
      <c r="AVO25">
        <v>0</v>
      </c>
      <c r="AVP25">
        <v>0</v>
      </c>
      <c r="AVQ25" s="15">
        <v>6.4012290359749099E-5</v>
      </c>
      <c r="AVR25" s="15">
        <v>6.4012290359749099E-5</v>
      </c>
      <c r="AVS25">
        <v>0</v>
      </c>
      <c r="AVT25">
        <v>1.2802458071949801E-4</v>
      </c>
      <c r="AVU25">
        <v>0</v>
      </c>
      <c r="AVV25">
        <v>0</v>
      </c>
      <c r="AVW25">
        <v>1.2802458071949801E-4</v>
      </c>
      <c r="AVX25">
        <v>1.9203687107924701E-4</v>
      </c>
      <c r="AVY25">
        <v>0</v>
      </c>
      <c r="AVZ25">
        <v>8.9617206503648703E-4</v>
      </c>
      <c r="AWA25">
        <v>0</v>
      </c>
      <c r="AWB25">
        <v>5.22340289335552E-2</v>
      </c>
      <c r="AWC25">
        <v>0</v>
      </c>
      <c r="AWD25">
        <v>0</v>
      </c>
      <c r="AWE25">
        <v>0</v>
      </c>
      <c r="AWF25">
        <v>0</v>
      </c>
      <c r="AWG25">
        <v>0</v>
      </c>
      <c r="AWH25">
        <v>0</v>
      </c>
      <c r="AWI25">
        <v>0</v>
      </c>
      <c r="AWJ25">
        <v>1.34425809755473E-3</v>
      </c>
      <c r="AWK25">
        <v>1.9203687107924701E-4</v>
      </c>
      <c r="AWL25">
        <v>7.6814748431698902E-4</v>
      </c>
      <c r="AWM25">
        <v>0</v>
      </c>
      <c r="AWN25">
        <v>0</v>
      </c>
      <c r="AWO25">
        <v>3.2006145179874502E-4</v>
      </c>
      <c r="AWP25">
        <v>1.9203687107924701E-4</v>
      </c>
      <c r="AWQ25">
        <v>0</v>
      </c>
      <c r="AWR25">
        <v>1.6643195493534801E-3</v>
      </c>
      <c r="AWS25">
        <v>5.1209832287799301E-4</v>
      </c>
      <c r="AWT25">
        <v>1.9203687107924701E-4</v>
      </c>
      <c r="AWU25">
        <v>0</v>
      </c>
      <c r="AWV25">
        <v>0</v>
      </c>
      <c r="AWW25">
        <v>0</v>
      </c>
      <c r="AWX25">
        <v>0</v>
      </c>
      <c r="AWY25" s="15">
        <v>6.4012290359749099E-5</v>
      </c>
      <c r="AWZ25" s="15">
        <v>6.4012290359749099E-5</v>
      </c>
      <c r="AXA25">
        <v>0</v>
      </c>
      <c r="AXB25">
        <v>0</v>
      </c>
      <c r="AXC25">
        <v>0</v>
      </c>
      <c r="AXD25">
        <v>0</v>
      </c>
      <c r="AXE25">
        <v>0</v>
      </c>
      <c r="AXF25">
        <v>0</v>
      </c>
      <c r="AXG25">
        <v>1.2802458071949801E-4</v>
      </c>
      <c r="AXH25">
        <v>5.76110613237742E-3</v>
      </c>
      <c r="AXI25">
        <v>1.2802458071949801E-4</v>
      </c>
      <c r="AXJ25">
        <v>0</v>
      </c>
      <c r="AXK25">
        <v>0</v>
      </c>
      <c r="AXL25">
        <v>0</v>
      </c>
      <c r="AXM25">
        <v>0</v>
      </c>
      <c r="AXN25">
        <v>7.6814748431698902E-4</v>
      </c>
      <c r="AXO25">
        <v>0</v>
      </c>
      <c r="AXP25">
        <v>0</v>
      </c>
      <c r="AXQ25">
        <v>1.9203687107924701E-4</v>
      </c>
      <c r="AXR25">
        <v>0</v>
      </c>
      <c r="AXS25">
        <v>0</v>
      </c>
      <c r="AXT25">
        <v>0</v>
      </c>
      <c r="AXU25">
        <v>0</v>
      </c>
      <c r="AXV25">
        <v>1.0241966457559899E-3</v>
      </c>
      <c r="AXW25">
        <v>0</v>
      </c>
      <c r="AXX25">
        <v>0</v>
      </c>
      <c r="AXY25">
        <v>0</v>
      </c>
      <c r="AXZ25">
        <v>0</v>
      </c>
      <c r="AYA25">
        <v>0</v>
      </c>
      <c r="AYB25">
        <v>0</v>
      </c>
      <c r="AYC25">
        <v>0</v>
      </c>
      <c r="AYD25">
        <v>1.2802458071949801E-4</v>
      </c>
      <c r="AYE25">
        <v>3.8407374215849402E-4</v>
      </c>
      <c r="AYF25">
        <v>1.2802458071949801E-4</v>
      </c>
      <c r="AYG25">
        <v>0</v>
      </c>
      <c r="AYH25">
        <v>0</v>
      </c>
      <c r="AYI25">
        <v>5.1209832287799301E-4</v>
      </c>
      <c r="AYJ25">
        <v>3.2006145179874502E-4</v>
      </c>
      <c r="AYK25">
        <v>0</v>
      </c>
      <c r="AYL25">
        <v>4.48086032518244E-4</v>
      </c>
      <c r="AYM25">
        <v>0</v>
      </c>
      <c r="AYN25">
        <v>0</v>
      </c>
      <c r="AYO25">
        <v>0</v>
      </c>
      <c r="AYP25">
        <v>0</v>
      </c>
      <c r="AYQ25">
        <v>0</v>
      </c>
      <c r="AYR25">
        <v>0</v>
      </c>
      <c r="AYS25">
        <v>1.2802458071949801E-4</v>
      </c>
      <c r="AYT25">
        <v>0</v>
      </c>
      <c r="AYU25">
        <v>9.6018435539623598E-4</v>
      </c>
    </row>
    <row r="26" spans="5:1347">
      <c r="E26" s="69"/>
      <c r="F26" s="21" t="s">
        <v>169</v>
      </c>
      <c r="G26">
        <v>1.3334245076586401E-3</v>
      </c>
      <c r="H26">
        <v>0</v>
      </c>
      <c r="I26" s="15">
        <v>0</v>
      </c>
      <c r="J26">
        <v>0</v>
      </c>
      <c r="K26">
        <v>0</v>
      </c>
      <c r="L26">
        <v>0</v>
      </c>
      <c r="M26">
        <v>0</v>
      </c>
      <c r="N26">
        <v>5.47045951859956E-4</v>
      </c>
      <c r="O26">
        <v>7.1799781181619299E-4</v>
      </c>
      <c r="P26">
        <v>0</v>
      </c>
      <c r="Q26" s="15">
        <v>1.36761487964989E-4</v>
      </c>
      <c r="R26">
        <v>1.7095185995623599E-4</v>
      </c>
      <c r="S26">
        <v>0</v>
      </c>
      <c r="T26" s="15">
        <v>5.8123632385120405E-4</v>
      </c>
      <c r="U26">
        <v>2.0514223194748399E-4</v>
      </c>
      <c r="V26">
        <v>0</v>
      </c>
      <c r="W26">
        <v>1.8120897155361E-3</v>
      </c>
      <c r="X26">
        <v>0</v>
      </c>
      <c r="Y26">
        <v>0</v>
      </c>
      <c r="Z26" s="15">
        <v>0</v>
      </c>
      <c r="AA26">
        <v>1.7095185995623599E-4</v>
      </c>
      <c r="AB26">
        <v>0</v>
      </c>
      <c r="AC26">
        <v>0</v>
      </c>
      <c r="AD26" s="15">
        <v>0</v>
      </c>
      <c r="AE26" s="15">
        <v>0</v>
      </c>
      <c r="AF26">
        <v>1.36761487964989E-4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2.73522975929978E-4</v>
      </c>
      <c r="AO26">
        <v>1.0257111597374199E-4</v>
      </c>
      <c r="AP26" s="15">
        <v>0</v>
      </c>
      <c r="AQ26">
        <v>3.0771334792122502E-4</v>
      </c>
      <c r="AR26">
        <v>3.7609409190371998E-4</v>
      </c>
      <c r="AS26">
        <v>0</v>
      </c>
      <c r="AT26">
        <v>1.36761487964989E-4</v>
      </c>
      <c r="AU26">
        <v>0</v>
      </c>
      <c r="AV26">
        <v>0</v>
      </c>
      <c r="AW26">
        <v>0</v>
      </c>
      <c r="AX26">
        <v>0</v>
      </c>
      <c r="AY26" s="15">
        <v>6.83807439824945E-5</v>
      </c>
      <c r="AZ26">
        <v>1.0257111597374199E-4</v>
      </c>
      <c r="BA26">
        <v>1.36761487964989E-4</v>
      </c>
      <c r="BB26">
        <v>2.73522975929978E-4</v>
      </c>
      <c r="BC26">
        <v>0</v>
      </c>
      <c r="BD26">
        <v>0</v>
      </c>
      <c r="BE26">
        <v>0</v>
      </c>
      <c r="BF26" s="15">
        <v>8.20568927789934E-4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2.3933260393873101E-4</v>
      </c>
      <c r="BM26">
        <v>0</v>
      </c>
      <c r="BN26">
        <v>0</v>
      </c>
      <c r="BO26">
        <v>1.36761487964989E-4</v>
      </c>
      <c r="BP26">
        <v>3.9660831509846801E-3</v>
      </c>
      <c r="BQ26">
        <v>0</v>
      </c>
      <c r="BR26">
        <v>1.7095185995623599E-4</v>
      </c>
      <c r="BS26">
        <v>0</v>
      </c>
      <c r="BT26">
        <v>1.2650437636761501E-3</v>
      </c>
      <c r="BU26">
        <v>4.4447483588621402E-4</v>
      </c>
      <c r="BV26">
        <v>0</v>
      </c>
      <c r="BW26">
        <v>0</v>
      </c>
      <c r="BX26">
        <v>2.0514223194748399E-4</v>
      </c>
      <c r="BY26">
        <v>0</v>
      </c>
      <c r="BZ26">
        <v>0</v>
      </c>
      <c r="CA26">
        <v>0</v>
      </c>
      <c r="CB26">
        <v>0</v>
      </c>
      <c r="CC26" s="15">
        <v>6.83807439824945E-5</v>
      </c>
      <c r="CD26">
        <v>0</v>
      </c>
      <c r="CE26" s="15">
        <v>3.4190371991247301E-4</v>
      </c>
      <c r="CF26">
        <v>2.3933260393873101E-4</v>
      </c>
      <c r="CG26">
        <v>0</v>
      </c>
      <c r="CH26" s="15">
        <v>0</v>
      </c>
      <c r="CI26" s="15">
        <v>0</v>
      </c>
      <c r="CJ26">
        <v>0</v>
      </c>
      <c r="CK26">
        <v>4.10284463894967E-4</v>
      </c>
      <c r="CL26">
        <v>0</v>
      </c>
      <c r="CM26">
        <v>7.1799781181619299E-4</v>
      </c>
      <c r="CN26">
        <v>2.4617067833698002E-3</v>
      </c>
      <c r="CO26" s="15">
        <v>0</v>
      </c>
      <c r="CP26" s="15">
        <v>2.73522975929978E-4</v>
      </c>
      <c r="CQ26">
        <v>1.4359956236323899E-3</v>
      </c>
      <c r="CR26">
        <v>0</v>
      </c>
      <c r="CS26">
        <v>0</v>
      </c>
      <c r="CT26">
        <v>0</v>
      </c>
      <c r="CU26">
        <v>0</v>
      </c>
      <c r="CV26" s="15">
        <v>4.10284463894967E-4</v>
      </c>
      <c r="CW26">
        <v>0</v>
      </c>
      <c r="CX26">
        <v>0</v>
      </c>
      <c r="CY26">
        <v>0</v>
      </c>
      <c r="CZ26">
        <v>4.7866520787746201E-4</v>
      </c>
      <c r="DA26">
        <v>6.4961706783369798E-4</v>
      </c>
      <c r="DB26">
        <v>2.83780087527352E-3</v>
      </c>
      <c r="DC26">
        <v>2.9745623632385101E-3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4.10284463894967E-4</v>
      </c>
      <c r="DR26">
        <v>0</v>
      </c>
      <c r="DS26">
        <v>0</v>
      </c>
      <c r="DT26">
        <v>0</v>
      </c>
      <c r="DU26">
        <v>0</v>
      </c>
      <c r="DV26">
        <v>0</v>
      </c>
      <c r="DW26" s="15">
        <v>0</v>
      </c>
      <c r="DX26" s="15">
        <v>0</v>
      </c>
      <c r="DY26" s="15">
        <v>0</v>
      </c>
      <c r="DZ26">
        <v>1.64113785557987E-3</v>
      </c>
      <c r="EA26">
        <v>0</v>
      </c>
      <c r="EB26">
        <v>6.8380743982494505E-4</v>
      </c>
      <c r="EC26">
        <v>2.73522975929978E-4</v>
      </c>
      <c r="ED26">
        <v>1.0257111597374199E-4</v>
      </c>
      <c r="EE26" s="15">
        <v>2.3933260393873101E-4</v>
      </c>
      <c r="EF26">
        <v>2.3933260393873101E-4</v>
      </c>
      <c r="EG26">
        <v>0</v>
      </c>
      <c r="EH26">
        <v>1.0257111597374199E-4</v>
      </c>
      <c r="EI26">
        <v>0</v>
      </c>
      <c r="EJ26">
        <v>1.0257111597374199E-4</v>
      </c>
      <c r="EK26">
        <v>0</v>
      </c>
      <c r="EL26">
        <v>0</v>
      </c>
      <c r="EM26">
        <v>6.8380743982494505E-4</v>
      </c>
      <c r="EN26">
        <v>0</v>
      </c>
      <c r="EO26">
        <v>9.2314004376367598E-4</v>
      </c>
      <c r="EP26">
        <v>1.0257111597374199E-4</v>
      </c>
      <c r="EQ26">
        <v>0</v>
      </c>
      <c r="ER26">
        <v>1.4701859956236299E-3</v>
      </c>
      <c r="ES26">
        <v>0</v>
      </c>
      <c r="ET26">
        <v>0</v>
      </c>
      <c r="EU26">
        <v>1.9864606126914701E-2</v>
      </c>
      <c r="EV26">
        <v>3.7609409190371998E-4</v>
      </c>
      <c r="EW26">
        <v>7.5218818380743996E-4</v>
      </c>
      <c r="EX26">
        <v>1.4018052516411401E-3</v>
      </c>
      <c r="EY26">
        <v>0</v>
      </c>
      <c r="EZ26">
        <v>0</v>
      </c>
      <c r="FA26">
        <v>1.0257111597374199E-4</v>
      </c>
      <c r="FB26">
        <v>1.36761487964989E-4</v>
      </c>
      <c r="FC26">
        <v>0</v>
      </c>
      <c r="FD26">
        <v>1.7095185995623599E-4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4.7866520787746201E-4</v>
      </c>
      <c r="FL26">
        <v>0</v>
      </c>
      <c r="FM26">
        <v>1.36761487964989E-4</v>
      </c>
      <c r="FN26">
        <v>0</v>
      </c>
      <c r="FO26">
        <v>4.9917943107220999E-3</v>
      </c>
      <c r="FP26">
        <v>1.4701859956236299E-3</v>
      </c>
      <c r="FQ26">
        <v>0</v>
      </c>
      <c r="FR26">
        <v>0</v>
      </c>
      <c r="FS26">
        <v>3.7609409190371998E-4</v>
      </c>
      <c r="FT26">
        <v>2.3933260393873101E-4</v>
      </c>
      <c r="FU26">
        <v>0</v>
      </c>
      <c r="FV26">
        <v>0</v>
      </c>
      <c r="FW26">
        <v>0</v>
      </c>
      <c r="FX26">
        <v>9.2314004376367598E-4</v>
      </c>
      <c r="FY26">
        <v>0</v>
      </c>
      <c r="FZ26">
        <v>0</v>
      </c>
      <c r="GA26">
        <v>5.1285557986870903E-4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1.0257111597374199E-4</v>
      </c>
      <c r="GH26">
        <v>0</v>
      </c>
      <c r="GI26">
        <v>1.4359956236323899E-3</v>
      </c>
      <c r="GJ26">
        <v>0</v>
      </c>
      <c r="GK26">
        <v>2.2907549234135699E-3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1.0257111597374199E-4</v>
      </c>
      <c r="GR26">
        <v>1.0257111597374199E-4</v>
      </c>
      <c r="GS26">
        <v>0</v>
      </c>
      <c r="GT26">
        <v>0</v>
      </c>
      <c r="GU26" s="15">
        <v>3.4190371991247297E-5</v>
      </c>
      <c r="GV26">
        <v>6.4961706783369798E-4</v>
      </c>
      <c r="GW26">
        <v>0</v>
      </c>
      <c r="GX26">
        <v>0</v>
      </c>
      <c r="GY26">
        <v>0</v>
      </c>
      <c r="GZ26">
        <v>0</v>
      </c>
      <c r="HA26">
        <v>2.5300875273523002E-3</v>
      </c>
      <c r="HB26">
        <v>0</v>
      </c>
      <c r="HC26">
        <v>0</v>
      </c>
      <c r="HD26">
        <v>6.1542669584245101E-4</v>
      </c>
      <c r="HE26">
        <v>2.73522975929978E-4</v>
      </c>
      <c r="HF26">
        <v>2.3933260393873101E-4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3.4190371991247301E-4</v>
      </c>
      <c r="IF26" s="15">
        <v>3.4190371991247297E-5</v>
      </c>
      <c r="IG26">
        <v>0</v>
      </c>
      <c r="IH26">
        <v>0</v>
      </c>
      <c r="II26">
        <v>0</v>
      </c>
      <c r="IJ26">
        <v>0</v>
      </c>
      <c r="IK26">
        <v>1.36761487964989E-4</v>
      </c>
      <c r="IL26">
        <v>0</v>
      </c>
      <c r="IM26">
        <v>0</v>
      </c>
      <c r="IN26">
        <v>7.1799781181619299E-4</v>
      </c>
      <c r="IO26">
        <v>2.3933260393873101E-4</v>
      </c>
      <c r="IP26" s="15">
        <v>6.83807439824945E-5</v>
      </c>
      <c r="IQ26">
        <v>1.7095185995623599E-4</v>
      </c>
      <c r="IR26">
        <v>9.5733041575492305E-4</v>
      </c>
      <c r="IS26">
        <v>0</v>
      </c>
      <c r="IT26">
        <v>1.36761487964989E-4</v>
      </c>
      <c r="IU26">
        <v>0</v>
      </c>
      <c r="IV26">
        <v>0</v>
      </c>
      <c r="IW26">
        <v>3.0771334792122502E-4</v>
      </c>
      <c r="IX26">
        <v>0</v>
      </c>
      <c r="IY26">
        <v>0</v>
      </c>
      <c r="IZ26">
        <v>0</v>
      </c>
      <c r="JA26">
        <v>0</v>
      </c>
      <c r="JB26" s="15">
        <v>3.4190371991247297E-5</v>
      </c>
      <c r="JC26">
        <v>0</v>
      </c>
      <c r="JD26">
        <v>0</v>
      </c>
      <c r="JE26">
        <v>3.0771334792122502E-4</v>
      </c>
      <c r="JF26">
        <v>4.4447483588621402E-4</v>
      </c>
      <c r="JG26">
        <v>0</v>
      </c>
      <c r="JH26">
        <v>5.1285557986870903E-4</v>
      </c>
      <c r="JI26">
        <v>0</v>
      </c>
      <c r="JJ26">
        <v>0</v>
      </c>
      <c r="JK26">
        <v>0</v>
      </c>
      <c r="JL26">
        <v>0</v>
      </c>
      <c r="JM26">
        <v>1.12828227571116E-3</v>
      </c>
      <c r="JN26">
        <v>0</v>
      </c>
      <c r="JO26">
        <v>0</v>
      </c>
      <c r="JP26">
        <v>0</v>
      </c>
      <c r="JQ26">
        <v>3.0771334792122502E-4</v>
      </c>
      <c r="JR26">
        <v>3.4190371991247301E-4</v>
      </c>
      <c r="JS26" s="15">
        <v>6.83807439824945E-5</v>
      </c>
      <c r="JT26">
        <v>5.47045951859956E-4</v>
      </c>
      <c r="JU26">
        <v>0</v>
      </c>
      <c r="JV26">
        <v>7.1457877461706797E-3</v>
      </c>
      <c r="JW26">
        <v>0</v>
      </c>
      <c r="JX26">
        <v>0</v>
      </c>
      <c r="JY26">
        <v>0</v>
      </c>
      <c r="JZ26">
        <v>4.7900711159737402E-2</v>
      </c>
      <c r="KA26">
        <v>0</v>
      </c>
      <c r="KB26">
        <v>0</v>
      </c>
      <c r="KC26">
        <v>0</v>
      </c>
      <c r="KD26">
        <v>0</v>
      </c>
      <c r="KE26" s="15">
        <v>6.83807439824945E-5</v>
      </c>
      <c r="KF26">
        <v>0</v>
      </c>
      <c r="KG26">
        <v>4.4447483588621402E-4</v>
      </c>
      <c r="KH26">
        <v>0</v>
      </c>
      <c r="KI26">
        <v>0</v>
      </c>
      <c r="KJ26" s="15">
        <v>3.4190371991247297E-5</v>
      </c>
      <c r="KK26">
        <v>0</v>
      </c>
      <c r="KL26">
        <v>0</v>
      </c>
      <c r="KM26">
        <v>0</v>
      </c>
      <c r="KN26">
        <v>2.90618161925602E-3</v>
      </c>
      <c r="KO26">
        <v>0</v>
      </c>
      <c r="KP26">
        <v>0</v>
      </c>
      <c r="KQ26">
        <v>0</v>
      </c>
      <c r="KR26">
        <v>1.0257111597374199E-4</v>
      </c>
      <c r="KS26">
        <v>0</v>
      </c>
      <c r="KT26">
        <v>0</v>
      </c>
      <c r="KU26">
        <v>0</v>
      </c>
      <c r="KV26">
        <v>0</v>
      </c>
      <c r="KW26" s="15">
        <v>6.83807439824945E-5</v>
      </c>
      <c r="KX26">
        <v>0</v>
      </c>
      <c r="KY26">
        <v>0</v>
      </c>
      <c r="KZ26">
        <v>2.0514223194748399E-4</v>
      </c>
      <c r="LA26">
        <v>4.4447483588621402E-4</v>
      </c>
      <c r="LB26">
        <v>0</v>
      </c>
      <c r="LC26">
        <v>0</v>
      </c>
      <c r="LD26">
        <v>0</v>
      </c>
      <c r="LE26">
        <v>2.0514223194748399E-4</v>
      </c>
      <c r="LF26">
        <v>0</v>
      </c>
      <c r="LG26" s="15">
        <v>3.4190371991247297E-5</v>
      </c>
      <c r="LH26">
        <v>2.3933260393873101E-4</v>
      </c>
      <c r="LI26">
        <v>1.0257111597374199E-4</v>
      </c>
      <c r="LJ26">
        <v>0</v>
      </c>
      <c r="LK26" s="15">
        <v>6.83807439824945E-5</v>
      </c>
      <c r="LL26">
        <v>0</v>
      </c>
      <c r="LM26">
        <v>1.7095185995623599E-4</v>
      </c>
      <c r="LN26">
        <v>0</v>
      </c>
      <c r="LO26">
        <v>0</v>
      </c>
      <c r="LP26">
        <v>0</v>
      </c>
      <c r="LQ26">
        <v>0</v>
      </c>
      <c r="LR26">
        <v>1.0257111597374199E-4</v>
      </c>
      <c r="LS26">
        <v>0</v>
      </c>
      <c r="LT26">
        <v>8.8894967177242901E-4</v>
      </c>
      <c r="LU26">
        <v>0</v>
      </c>
      <c r="LV26">
        <v>4.10284463894967E-4</v>
      </c>
      <c r="LW26">
        <v>3.7609409190371998E-4</v>
      </c>
      <c r="LX26">
        <v>0</v>
      </c>
      <c r="LY26">
        <v>0</v>
      </c>
      <c r="LZ26">
        <v>1.0257111597374199E-4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1.36761487964989E-4</v>
      </c>
      <c r="MN26" s="15">
        <v>3.4190371991247297E-5</v>
      </c>
      <c r="MO26">
        <v>1.0257111597374199E-4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0</v>
      </c>
      <c r="ND26">
        <v>2.73522975929978E-4</v>
      </c>
      <c r="NE26">
        <v>0</v>
      </c>
      <c r="NF26">
        <v>0</v>
      </c>
      <c r="NG26">
        <v>5.47045951859956E-4</v>
      </c>
      <c r="NH26">
        <v>3.0771334792122499E-3</v>
      </c>
      <c r="NI26">
        <v>0</v>
      </c>
      <c r="NJ26">
        <v>0</v>
      </c>
      <c r="NK26">
        <v>0</v>
      </c>
      <c r="NL26">
        <v>0</v>
      </c>
      <c r="NM26">
        <v>0</v>
      </c>
      <c r="NN26">
        <v>0</v>
      </c>
      <c r="NO26">
        <v>1.7095185995623599E-4</v>
      </c>
      <c r="NP26">
        <v>0</v>
      </c>
      <c r="NQ26">
        <v>0</v>
      </c>
      <c r="NR26">
        <v>7.1799781181619299E-4</v>
      </c>
      <c r="NS26">
        <v>2.73522975929978E-4</v>
      </c>
      <c r="NT26">
        <v>0</v>
      </c>
      <c r="NU26">
        <v>0</v>
      </c>
      <c r="NV26">
        <v>0</v>
      </c>
      <c r="NW26">
        <v>0</v>
      </c>
      <c r="NX26">
        <v>0</v>
      </c>
      <c r="NY26">
        <v>0</v>
      </c>
      <c r="NZ26">
        <v>0</v>
      </c>
      <c r="OA26">
        <v>0</v>
      </c>
      <c r="OB26">
        <v>0</v>
      </c>
      <c r="OC26">
        <v>1.5385667396061299E-3</v>
      </c>
      <c r="OD26">
        <v>2.73522975929978E-4</v>
      </c>
      <c r="OE26">
        <v>0</v>
      </c>
      <c r="OF26">
        <v>1.70951859956236E-3</v>
      </c>
      <c r="OG26">
        <v>0</v>
      </c>
      <c r="OH26">
        <v>0</v>
      </c>
      <c r="OI26">
        <v>0</v>
      </c>
      <c r="OJ26">
        <v>0</v>
      </c>
      <c r="OK26">
        <v>0</v>
      </c>
      <c r="OL26">
        <v>0</v>
      </c>
      <c r="OM26">
        <v>0</v>
      </c>
      <c r="ON26">
        <v>0</v>
      </c>
      <c r="OO26">
        <v>0</v>
      </c>
      <c r="OP26">
        <v>2.73522975929978E-4</v>
      </c>
      <c r="OQ26">
        <v>2.73522975929978E-4</v>
      </c>
      <c r="OR26">
        <v>1.0257111597374199E-4</v>
      </c>
      <c r="OS26">
        <v>1.0257111597374199E-4</v>
      </c>
      <c r="OT26" s="15">
        <v>6.83807439824945E-5</v>
      </c>
      <c r="OU26">
        <v>0</v>
      </c>
      <c r="OV26">
        <v>0</v>
      </c>
      <c r="OW26">
        <v>0</v>
      </c>
      <c r="OX26">
        <v>4.4447483588621402E-4</v>
      </c>
      <c r="OY26">
        <v>2.0514223194748399E-4</v>
      </c>
      <c r="OZ26">
        <v>0</v>
      </c>
      <c r="PA26">
        <v>2.0514223194748399E-4</v>
      </c>
      <c r="PB26">
        <v>1.05990153172867E-3</v>
      </c>
      <c r="PC26">
        <v>1.8804704595186E-3</v>
      </c>
      <c r="PD26">
        <v>0</v>
      </c>
      <c r="PE26">
        <v>1.1898249452954E-2</v>
      </c>
      <c r="PF26">
        <v>0</v>
      </c>
      <c r="PG26">
        <v>0</v>
      </c>
      <c r="PH26">
        <v>1.7095185995623599E-4</v>
      </c>
      <c r="PI26">
        <v>0</v>
      </c>
      <c r="PJ26">
        <v>2.0514223194748399E-4</v>
      </c>
      <c r="PK26">
        <v>3.2138949671772399E-3</v>
      </c>
      <c r="PL26">
        <v>1.8804704595186E-3</v>
      </c>
      <c r="PM26">
        <v>0</v>
      </c>
      <c r="PN26">
        <v>1.36761487964989E-4</v>
      </c>
      <c r="PO26">
        <v>0</v>
      </c>
      <c r="PP26">
        <v>0</v>
      </c>
      <c r="PQ26">
        <v>0</v>
      </c>
      <c r="PR26">
        <v>6.4961706783369798E-4</v>
      </c>
      <c r="PS26" s="15">
        <v>6.83807439824945E-5</v>
      </c>
      <c r="PT26">
        <v>3.7609409190371998E-4</v>
      </c>
      <c r="PU26">
        <v>0</v>
      </c>
      <c r="PV26">
        <v>0</v>
      </c>
      <c r="PW26">
        <v>2.3933260393873101E-4</v>
      </c>
      <c r="PX26">
        <v>0</v>
      </c>
      <c r="PY26">
        <v>1.74370897155361E-3</v>
      </c>
      <c r="PZ26">
        <v>2.7352297592997802E-3</v>
      </c>
      <c r="QA26">
        <v>0</v>
      </c>
      <c r="QB26" s="15">
        <v>6.83807439824945E-5</v>
      </c>
      <c r="QC26">
        <v>3.0771334792122502E-4</v>
      </c>
      <c r="QD26">
        <v>0</v>
      </c>
      <c r="QE26">
        <v>2.3933260393873101E-4</v>
      </c>
      <c r="QF26">
        <v>3.0771334792122502E-4</v>
      </c>
      <c r="QG26">
        <v>1.36761487964989E-4</v>
      </c>
      <c r="QH26">
        <v>3.7609409190371998E-4</v>
      </c>
      <c r="QI26">
        <v>0</v>
      </c>
      <c r="QJ26">
        <v>0</v>
      </c>
      <c r="QK26">
        <v>2.3933260393873101E-4</v>
      </c>
      <c r="QL26">
        <v>0</v>
      </c>
      <c r="QM26">
        <v>1.0257111597374199E-4</v>
      </c>
      <c r="QN26">
        <v>1.7095185995623599E-4</v>
      </c>
      <c r="QO26">
        <v>0</v>
      </c>
      <c r="QP26">
        <v>6.1542669584245101E-4</v>
      </c>
      <c r="QQ26">
        <v>0</v>
      </c>
      <c r="QR26">
        <v>0</v>
      </c>
      <c r="QS26">
        <v>0</v>
      </c>
      <c r="QT26">
        <v>0</v>
      </c>
      <c r="QU26">
        <v>0</v>
      </c>
      <c r="QV26">
        <v>0</v>
      </c>
      <c r="QW26">
        <v>1.0257111597374199E-4</v>
      </c>
      <c r="QX26">
        <v>0</v>
      </c>
      <c r="QY26">
        <v>3.4190371991247301E-4</v>
      </c>
      <c r="QZ26">
        <v>0</v>
      </c>
      <c r="RA26">
        <v>0</v>
      </c>
      <c r="RB26">
        <v>2.0514223194748399E-4</v>
      </c>
      <c r="RC26">
        <v>0</v>
      </c>
      <c r="RD26">
        <v>0</v>
      </c>
      <c r="RE26">
        <v>0</v>
      </c>
      <c r="RF26">
        <v>0</v>
      </c>
      <c r="RG26">
        <v>0</v>
      </c>
      <c r="RH26">
        <v>0</v>
      </c>
      <c r="RI26">
        <v>0</v>
      </c>
      <c r="RJ26">
        <v>0</v>
      </c>
      <c r="RK26">
        <v>2.0514223194748399E-4</v>
      </c>
      <c r="RL26">
        <v>0</v>
      </c>
      <c r="RM26">
        <v>0</v>
      </c>
      <c r="RN26">
        <v>0</v>
      </c>
      <c r="RO26">
        <v>0</v>
      </c>
      <c r="RP26">
        <v>0</v>
      </c>
      <c r="RQ26">
        <v>0</v>
      </c>
      <c r="RR26">
        <v>0</v>
      </c>
      <c r="RS26">
        <v>0</v>
      </c>
      <c r="RT26">
        <v>0</v>
      </c>
      <c r="RU26">
        <v>4.7866520787746201E-4</v>
      </c>
      <c r="RV26">
        <v>5.47045951859956E-4</v>
      </c>
      <c r="RW26">
        <v>0</v>
      </c>
      <c r="RX26">
        <v>0</v>
      </c>
      <c r="RY26">
        <v>0</v>
      </c>
      <c r="RZ26">
        <v>2.73522975929978E-4</v>
      </c>
      <c r="SA26">
        <v>0</v>
      </c>
      <c r="SB26">
        <v>2.3933260393873101E-4</v>
      </c>
      <c r="SC26">
        <v>0</v>
      </c>
      <c r="SD26">
        <v>0</v>
      </c>
      <c r="SE26">
        <v>0</v>
      </c>
      <c r="SF26" s="15">
        <v>6.83807439824945E-5</v>
      </c>
      <c r="SG26">
        <v>0</v>
      </c>
      <c r="SH26">
        <v>0</v>
      </c>
      <c r="SI26">
        <v>0</v>
      </c>
      <c r="SJ26">
        <v>0</v>
      </c>
      <c r="SK26">
        <v>0</v>
      </c>
      <c r="SL26">
        <v>0</v>
      </c>
      <c r="SM26">
        <v>0</v>
      </c>
      <c r="SN26">
        <v>0</v>
      </c>
      <c r="SO26">
        <v>0</v>
      </c>
      <c r="SP26">
        <v>0</v>
      </c>
      <c r="SQ26">
        <v>0</v>
      </c>
      <c r="SR26" s="15">
        <v>3.4190371991247297E-5</v>
      </c>
      <c r="SS26">
        <v>1.67532822757112E-3</v>
      </c>
      <c r="ST26">
        <v>0</v>
      </c>
      <c r="SU26">
        <v>0</v>
      </c>
      <c r="SV26">
        <v>0</v>
      </c>
      <c r="SW26">
        <v>0</v>
      </c>
      <c r="SX26">
        <v>0</v>
      </c>
      <c r="SY26">
        <v>4.7866520787746201E-4</v>
      </c>
      <c r="SZ26">
        <v>0</v>
      </c>
      <c r="TA26">
        <v>2.3933260393873101E-4</v>
      </c>
      <c r="TB26">
        <v>5.47045951859956E-4</v>
      </c>
      <c r="TC26">
        <v>0</v>
      </c>
      <c r="TD26">
        <v>0</v>
      </c>
      <c r="TE26">
        <v>0</v>
      </c>
      <c r="TF26">
        <v>0</v>
      </c>
      <c r="TG26">
        <v>0</v>
      </c>
      <c r="TH26">
        <v>0</v>
      </c>
      <c r="TI26">
        <v>0</v>
      </c>
      <c r="TJ26">
        <v>0</v>
      </c>
      <c r="TK26">
        <v>0</v>
      </c>
      <c r="TL26">
        <v>1.5043763676148799E-3</v>
      </c>
      <c r="TM26">
        <v>0</v>
      </c>
      <c r="TN26">
        <v>0</v>
      </c>
      <c r="TO26">
        <v>0</v>
      </c>
      <c r="TP26">
        <v>5.1285557986870903E-4</v>
      </c>
      <c r="TQ26">
        <v>5.47045951859956E-4</v>
      </c>
      <c r="TR26">
        <v>0</v>
      </c>
      <c r="TS26">
        <v>1.36761487964989E-4</v>
      </c>
      <c r="TT26">
        <v>4.4447483588621402E-4</v>
      </c>
      <c r="TU26">
        <v>0</v>
      </c>
      <c r="TV26">
        <v>0</v>
      </c>
      <c r="TW26">
        <v>0</v>
      </c>
      <c r="TX26">
        <v>1.7095185995623599E-4</v>
      </c>
      <c r="TY26">
        <v>7.1457877461706797E-3</v>
      </c>
      <c r="TZ26">
        <v>0</v>
      </c>
      <c r="UA26">
        <v>0</v>
      </c>
      <c r="UB26">
        <v>0</v>
      </c>
      <c r="UC26">
        <v>0</v>
      </c>
      <c r="UD26">
        <v>3.0771334792122502E-4</v>
      </c>
      <c r="UE26">
        <v>0</v>
      </c>
      <c r="UF26">
        <v>1.05990153172867E-3</v>
      </c>
      <c r="UG26">
        <v>0</v>
      </c>
      <c r="UH26">
        <v>0</v>
      </c>
      <c r="UI26">
        <v>0</v>
      </c>
      <c r="UJ26">
        <v>1.02571115973742E-3</v>
      </c>
      <c r="UK26">
        <v>0</v>
      </c>
      <c r="UL26">
        <v>0</v>
      </c>
      <c r="UM26">
        <v>3.4190371991247301E-4</v>
      </c>
      <c r="UN26">
        <v>0</v>
      </c>
      <c r="UO26">
        <v>0</v>
      </c>
      <c r="UP26">
        <v>0</v>
      </c>
      <c r="UQ26">
        <v>0</v>
      </c>
      <c r="UR26">
        <v>0</v>
      </c>
      <c r="US26">
        <v>2.73522975929978E-4</v>
      </c>
      <c r="UT26">
        <v>2.73522975929978E-4</v>
      </c>
      <c r="UU26">
        <v>0</v>
      </c>
      <c r="UV26">
        <v>0</v>
      </c>
      <c r="UW26">
        <v>0</v>
      </c>
      <c r="UX26">
        <v>0</v>
      </c>
      <c r="UY26">
        <v>3.7609409190371998E-4</v>
      </c>
      <c r="UZ26">
        <v>0</v>
      </c>
      <c r="VA26">
        <v>6.8380743982494505E-4</v>
      </c>
      <c r="VB26" s="15">
        <v>6.83807439824945E-5</v>
      </c>
      <c r="VC26">
        <v>0</v>
      </c>
      <c r="VD26">
        <v>0</v>
      </c>
      <c r="VE26">
        <v>1.7095185995623599E-4</v>
      </c>
      <c r="VF26">
        <v>1.36761487964989E-4</v>
      </c>
      <c r="VG26">
        <v>1.36761487964989E-4</v>
      </c>
      <c r="VH26">
        <v>0</v>
      </c>
      <c r="VI26">
        <v>0</v>
      </c>
      <c r="VJ26">
        <v>2.0514223194748399E-4</v>
      </c>
      <c r="VK26">
        <v>0</v>
      </c>
      <c r="VL26">
        <v>1.36761487964989E-4</v>
      </c>
      <c r="VM26">
        <v>5.8123632385120405E-4</v>
      </c>
      <c r="VN26">
        <v>9.5733041575492305E-4</v>
      </c>
      <c r="VO26">
        <v>3.4327133479212298E-2</v>
      </c>
      <c r="VP26">
        <v>8.6843544857768094E-3</v>
      </c>
      <c r="VQ26">
        <v>2.73522975929978E-4</v>
      </c>
      <c r="VR26">
        <v>0</v>
      </c>
      <c r="VS26">
        <v>0</v>
      </c>
      <c r="VT26">
        <v>0</v>
      </c>
      <c r="VU26">
        <v>0</v>
      </c>
      <c r="VV26">
        <v>0</v>
      </c>
      <c r="VW26">
        <v>3.4190371991247301E-4</v>
      </c>
      <c r="VX26">
        <v>0</v>
      </c>
      <c r="VY26">
        <v>3.4190371991247301E-4</v>
      </c>
      <c r="VZ26">
        <v>0</v>
      </c>
      <c r="WA26">
        <v>0</v>
      </c>
      <c r="WB26">
        <v>0</v>
      </c>
      <c r="WC26">
        <v>1.3676148796498901E-3</v>
      </c>
      <c r="WD26" s="15">
        <v>3.4190371991247297E-5</v>
      </c>
      <c r="WE26">
        <v>1.0257111597374199E-4</v>
      </c>
      <c r="WF26">
        <v>0</v>
      </c>
      <c r="WG26">
        <v>0</v>
      </c>
      <c r="WH26">
        <v>0</v>
      </c>
      <c r="WI26">
        <v>0</v>
      </c>
      <c r="WJ26">
        <v>1.0257111597374199E-4</v>
      </c>
      <c r="WK26">
        <v>1.0257111597374199E-4</v>
      </c>
      <c r="WL26">
        <v>0</v>
      </c>
      <c r="WM26">
        <v>1.7095185995623599E-4</v>
      </c>
      <c r="WN26">
        <v>0</v>
      </c>
      <c r="WO26">
        <v>0</v>
      </c>
      <c r="WP26">
        <v>1.70951859956236E-3</v>
      </c>
      <c r="WQ26">
        <v>0</v>
      </c>
      <c r="WR26">
        <v>0</v>
      </c>
      <c r="WS26">
        <v>0</v>
      </c>
      <c r="WT26">
        <v>0</v>
      </c>
      <c r="WU26">
        <v>0</v>
      </c>
      <c r="WV26">
        <v>2.0514223194748399E-4</v>
      </c>
      <c r="WW26" s="15">
        <v>3.4190371991247297E-5</v>
      </c>
      <c r="WX26">
        <v>1.7095185995623599E-4</v>
      </c>
      <c r="WY26">
        <v>0</v>
      </c>
      <c r="WZ26">
        <v>1.0257111597374199E-4</v>
      </c>
      <c r="XA26">
        <v>0</v>
      </c>
      <c r="XB26">
        <v>0</v>
      </c>
      <c r="XC26">
        <v>0</v>
      </c>
      <c r="XD26">
        <v>0</v>
      </c>
      <c r="XE26">
        <v>0</v>
      </c>
      <c r="XF26">
        <v>0</v>
      </c>
      <c r="XG26">
        <v>0</v>
      </c>
      <c r="XH26">
        <v>4.7866520787746201E-4</v>
      </c>
      <c r="XI26">
        <v>0</v>
      </c>
      <c r="XJ26">
        <v>0</v>
      </c>
      <c r="XK26">
        <v>0</v>
      </c>
      <c r="XL26">
        <v>1.0257111597374199E-4</v>
      </c>
      <c r="XM26">
        <v>0</v>
      </c>
      <c r="XN26">
        <v>0</v>
      </c>
      <c r="XO26">
        <v>0</v>
      </c>
      <c r="XP26" s="15">
        <v>3.4190371991247297E-5</v>
      </c>
      <c r="XQ26">
        <v>0</v>
      </c>
      <c r="XR26">
        <v>1.0257111597374199E-4</v>
      </c>
      <c r="XS26">
        <v>8.5475929978118205E-4</v>
      </c>
      <c r="XT26">
        <v>8.20568927789934E-4</v>
      </c>
      <c r="XU26">
        <v>1.2992341356674001E-3</v>
      </c>
      <c r="XV26">
        <v>0</v>
      </c>
      <c r="XW26">
        <v>0</v>
      </c>
      <c r="XX26">
        <v>0</v>
      </c>
      <c r="XY26">
        <v>2.2223741794310699E-3</v>
      </c>
      <c r="XZ26">
        <v>1.0257111597374199E-4</v>
      </c>
      <c r="YA26" s="15">
        <v>6.83807439824945E-5</v>
      </c>
      <c r="YB26">
        <v>0</v>
      </c>
      <c r="YC26">
        <v>1.7095185995623599E-4</v>
      </c>
      <c r="YD26">
        <v>0</v>
      </c>
      <c r="YE26">
        <v>0</v>
      </c>
      <c r="YF26">
        <v>0</v>
      </c>
      <c r="YG26">
        <v>2.0514223194748399E-4</v>
      </c>
      <c r="YH26">
        <v>5.8123632385120405E-4</v>
      </c>
      <c r="YI26">
        <v>0</v>
      </c>
      <c r="YJ26">
        <v>1.0257111597374199E-4</v>
      </c>
      <c r="YK26">
        <v>2.3933260393873101E-4</v>
      </c>
      <c r="YL26">
        <v>0</v>
      </c>
      <c r="YM26">
        <v>0</v>
      </c>
      <c r="YN26">
        <v>0</v>
      </c>
      <c r="YO26">
        <v>0</v>
      </c>
      <c r="YP26">
        <v>0</v>
      </c>
      <c r="YQ26">
        <v>6.1542669584245101E-4</v>
      </c>
      <c r="YR26">
        <v>0</v>
      </c>
      <c r="YS26">
        <v>1.2992341356674001E-3</v>
      </c>
      <c r="YT26">
        <v>0</v>
      </c>
      <c r="YU26">
        <v>2.73522975929978E-4</v>
      </c>
      <c r="YV26">
        <v>0</v>
      </c>
      <c r="YW26">
        <v>3.0771334792122502E-4</v>
      </c>
      <c r="YX26">
        <v>2.0856126914660798E-3</v>
      </c>
      <c r="YY26">
        <v>2.0514223194748399E-4</v>
      </c>
      <c r="YZ26">
        <v>5.8123632385120405E-4</v>
      </c>
      <c r="ZA26">
        <v>8.5475929978118205E-4</v>
      </c>
      <c r="ZB26">
        <v>1.36761487964989E-4</v>
      </c>
      <c r="ZC26">
        <v>0</v>
      </c>
      <c r="ZD26">
        <v>1.36761487964989E-4</v>
      </c>
      <c r="ZE26">
        <v>0</v>
      </c>
      <c r="ZF26">
        <v>0</v>
      </c>
      <c r="ZG26">
        <v>0</v>
      </c>
      <c r="ZH26">
        <v>2.73522975929978E-4</v>
      </c>
      <c r="ZI26">
        <v>0</v>
      </c>
      <c r="ZJ26">
        <v>0</v>
      </c>
      <c r="ZK26">
        <v>1.77789934354486E-3</v>
      </c>
      <c r="ZL26">
        <v>6.1542669584245101E-4</v>
      </c>
      <c r="ZM26">
        <v>3.7609409190371998E-4</v>
      </c>
      <c r="ZN26">
        <v>0</v>
      </c>
      <c r="ZO26">
        <v>0</v>
      </c>
      <c r="ZP26">
        <v>0</v>
      </c>
      <c r="ZQ26">
        <v>0</v>
      </c>
      <c r="ZR26">
        <v>0</v>
      </c>
      <c r="ZS26">
        <v>0</v>
      </c>
      <c r="ZT26">
        <v>0</v>
      </c>
      <c r="ZU26">
        <v>0</v>
      </c>
      <c r="ZV26">
        <v>0</v>
      </c>
      <c r="ZW26">
        <v>0</v>
      </c>
      <c r="ZX26">
        <v>0</v>
      </c>
      <c r="ZY26">
        <v>0</v>
      </c>
      <c r="ZZ26">
        <v>3.4190371991247301E-4</v>
      </c>
      <c r="AAA26">
        <v>0</v>
      </c>
      <c r="AAB26">
        <v>0</v>
      </c>
      <c r="AAC26" s="15">
        <v>6.83807439824945E-5</v>
      </c>
      <c r="AAD26">
        <v>0</v>
      </c>
      <c r="AAE26">
        <v>2.0514223194748399E-4</v>
      </c>
      <c r="AAF26">
        <v>0</v>
      </c>
      <c r="AAG26">
        <v>2.3933260393873101E-4</v>
      </c>
      <c r="AAH26">
        <v>1.7095185995623599E-4</v>
      </c>
      <c r="AAI26">
        <v>2.1539934354485799E-3</v>
      </c>
      <c r="AAJ26">
        <v>0</v>
      </c>
      <c r="AAK26">
        <v>1.7095185995623599E-4</v>
      </c>
      <c r="AAL26">
        <v>0</v>
      </c>
      <c r="AAM26">
        <v>0</v>
      </c>
      <c r="AAN26">
        <v>2.0514223194748399E-4</v>
      </c>
      <c r="AAO26">
        <v>1.0257111597374199E-4</v>
      </c>
      <c r="AAP26">
        <v>0</v>
      </c>
      <c r="AAQ26">
        <v>0</v>
      </c>
      <c r="AAR26">
        <v>2.0514223194748399E-4</v>
      </c>
      <c r="AAS26">
        <v>0</v>
      </c>
      <c r="AAT26">
        <v>0</v>
      </c>
      <c r="AAU26">
        <v>1.09409190371991E-3</v>
      </c>
      <c r="AAV26">
        <v>0</v>
      </c>
      <c r="AAW26">
        <v>0</v>
      </c>
      <c r="AAX26">
        <v>0</v>
      </c>
      <c r="AAY26">
        <v>6.4961706783369798E-4</v>
      </c>
      <c r="AAZ26">
        <v>2.3933260393873101E-4</v>
      </c>
      <c r="ABA26" s="15">
        <v>3.4190371991247297E-5</v>
      </c>
      <c r="ABB26">
        <v>0</v>
      </c>
      <c r="ABC26">
        <v>0</v>
      </c>
      <c r="ABD26">
        <v>0</v>
      </c>
      <c r="ABE26">
        <v>2.73522975929978E-4</v>
      </c>
      <c r="ABF26">
        <v>0</v>
      </c>
      <c r="ABG26">
        <v>1.8736323851203499E-2</v>
      </c>
      <c r="ABH26">
        <v>0</v>
      </c>
      <c r="ABI26">
        <v>1.09409190371991E-3</v>
      </c>
      <c r="ABJ26">
        <v>0</v>
      </c>
      <c r="ABK26">
        <v>0</v>
      </c>
      <c r="ABL26">
        <v>0</v>
      </c>
      <c r="ABM26">
        <v>1.16247264770241E-3</v>
      </c>
      <c r="ABN26">
        <v>1.7095185995623599E-4</v>
      </c>
      <c r="ABO26">
        <v>3.0771334792122502E-4</v>
      </c>
      <c r="ABP26">
        <v>0</v>
      </c>
      <c r="ABQ26">
        <v>0</v>
      </c>
      <c r="ABR26">
        <v>0</v>
      </c>
      <c r="ABS26">
        <v>8.5475929978118205E-4</v>
      </c>
      <c r="ABT26">
        <v>3.0053336980306301E-2</v>
      </c>
      <c r="ABU26">
        <v>0</v>
      </c>
      <c r="ABV26">
        <v>0</v>
      </c>
      <c r="ABW26">
        <v>0</v>
      </c>
      <c r="ABX26">
        <v>0</v>
      </c>
      <c r="ABY26">
        <v>1.7095185995623599E-4</v>
      </c>
      <c r="ABZ26">
        <v>5.8123632385120405E-4</v>
      </c>
      <c r="ACA26">
        <v>0</v>
      </c>
      <c r="ACB26">
        <v>0</v>
      </c>
      <c r="ACC26">
        <v>1.0257111597374199E-4</v>
      </c>
      <c r="ACD26">
        <v>0</v>
      </c>
      <c r="ACE26">
        <v>0</v>
      </c>
      <c r="ACF26">
        <v>1.5727571115973699E-3</v>
      </c>
      <c r="ACG26">
        <v>0</v>
      </c>
      <c r="ACH26">
        <v>0</v>
      </c>
      <c r="ACI26">
        <v>0</v>
      </c>
      <c r="ACJ26">
        <v>0</v>
      </c>
      <c r="ACK26">
        <v>0</v>
      </c>
      <c r="ACL26">
        <v>3.0771334792122502E-4</v>
      </c>
      <c r="ACM26">
        <v>4.7866520787746201E-4</v>
      </c>
      <c r="ACN26">
        <v>0</v>
      </c>
      <c r="ACO26">
        <v>0</v>
      </c>
      <c r="ACP26">
        <v>0</v>
      </c>
      <c r="ACQ26">
        <v>0</v>
      </c>
      <c r="ACR26">
        <v>1.0257111597374199E-4</v>
      </c>
      <c r="ACS26">
        <v>4.10284463894967E-4</v>
      </c>
      <c r="ACT26">
        <v>3.7609409190371998E-4</v>
      </c>
      <c r="ACU26">
        <v>4.4447483588621402E-4</v>
      </c>
      <c r="ACV26">
        <v>2.3933260393873101E-4</v>
      </c>
      <c r="ACW26">
        <v>0</v>
      </c>
      <c r="ACX26">
        <v>0</v>
      </c>
      <c r="ACY26">
        <v>0</v>
      </c>
      <c r="ACZ26">
        <v>0</v>
      </c>
      <c r="ADA26">
        <v>0</v>
      </c>
      <c r="ADB26">
        <v>6.5987417943107196E-3</v>
      </c>
      <c r="ADC26">
        <v>0</v>
      </c>
      <c r="ADD26">
        <v>1.0257111597374199E-4</v>
      </c>
      <c r="ADE26">
        <v>0</v>
      </c>
      <c r="ADF26">
        <v>0</v>
      </c>
      <c r="ADG26">
        <v>0</v>
      </c>
      <c r="ADH26">
        <v>0</v>
      </c>
      <c r="ADI26">
        <v>0</v>
      </c>
      <c r="ADJ26">
        <v>3.7609409190371998E-4</v>
      </c>
      <c r="ADK26">
        <v>0</v>
      </c>
      <c r="ADL26">
        <v>0</v>
      </c>
      <c r="ADM26">
        <v>0</v>
      </c>
      <c r="ADN26">
        <v>0</v>
      </c>
      <c r="ADO26">
        <v>0</v>
      </c>
      <c r="ADP26">
        <v>0</v>
      </c>
      <c r="ADQ26">
        <v>0</v>
      </c>
      <c r="ADR26">
        <v>0</v>
      </c>
      <c r="ADS26">
        <v>1.7095185995623599E-4</v>
      </c>
      <c r="ADT26">
        <v>0</v>
      </c>
      <c r="ADU26">
        <v>0</v>
      </c>
      <c r="ADV26">
        <v>0</v>
      </c>
      <c r="ADW26">
        <v>0</v>
      </c>
      <c r="ADX26">
        <v>0</v>
      </c>
      <c r="ADY26">
        <v>0</v>
      </c>
      <c r="ADZ26">
        <v>0</v>
      </c>
      <c r="AEA26">
        <v>0</v>
      </c>
      <c r="AEB26">
        <v>8.20568927789934E-4</v>
      </c>
      <c r="AEC26">
        <v>1.36761487964989E-4</v>
      </c>
      <c r="AED26">
        <v>0</v>
      </c>
      <c r="AEE26">
        <v>2.3933260393873101E-4</v>
      </c>
      <c r="AEF26">
        <v>1.7095185995623599E-4</v>
      </c>
      <c r="AEG26">
        <v>0</v>
      </c>
      <c r="AEH26">
        <v>1.2992341356674001E-3</v>
      </c>
      <c r="AEI26">
        <v>6.3594091903719898E-3</v>
      </c>
      <c r="AEJ26">
        <v>0</v>
      </c>
      <c r="AEK26">
        <v>0.158130470459519</v>
      </c>
      <c r="AEL26">
        <v>0</v>
      </c>
      <c r="AEM26">
        <v>0</v>
      </c>
      <c r="AEN26">
        <v>3.0771334792122502E-4</v>
      </c>
      <c r="AEO26">
        <v>0</v>
      </c>
      <c r="AEP26">
        <v>3.0771334792122502E-4</v>
      </c>
      <c r="AEQ26">
        <v>0</v>
      </c>
      <c r="AER26">
        <v>0</v>
      </c>
      <c r="AES26">
        <v>0</v>
      </c>
      <c r="AET26">
        <v>0</v>
      </c>
      <c r="AEU26">
        <v>0</v>
      </c>
      <c r="AEV26">
        <v>5.1285557986870903E-4</v>
      </c>
      <c r="AEW26">
        <v>0</v>
      </c>
      <c r="AEX26">
        <v>0</v>
      </c>
      <c r="AEY26">
        <v>0</v>
      </c>
      <c r="AEZ26">
        <v>0</v>
      </c>
      <c r="AFA26">
        <v>0</v>
      </c>
      <c r="AFB26">
        <v>2.0514223194748399E-4</v>
      </c>
      <c r="AFC26">
        <v>3.5216083150984702E-3</v>
      </c>
      <c r="AFD26">
        <v>0</v>
      </c>
      <c r="AFE26">
        <v>4.4447483588621402E-4</v>
      </c>
      <c r="AFF26">
        <v>0</v>
      </c>
      <c r="AFG26">
        <v>0</v>
      </c>
      <c r="AFH26">
        <v>0</v>
      </c>
      <c r="AFI26">
        <v>1.67532822757112E-3</v>
      </c>
      <c r="AFJ26">
        <v>2.0514223194748399E-4</v>
      </c>
      <c r="AFK26">
        <v>0</v>
      </c>
      <c r="AFL26">
        <v>5.47045951859956E-4</v>
      </c>
      <c r="AFM26">
        <v>0</v>
      </c>
      <c r="AFN26">
        <v>0</v>
      </c>
      <c r="AFO26">
        <v>2.3933260393873101E-4</v>
      </c>
      <c r="AFP26">
        <v>0</v>
      </c>
      <c r="AFQ26">
        <v>0</v>
      </c>
      <c r="AFR26">
        <v>4.7866520787746201E-4</v>
      </c>
      <c r="AFS26">
        <v>0</v>
      </c>
      <c r="AFT26">
        <v>0</v>
      </c>
      <c r="AFU26">
        <v>0</v>
      </c>
      <c r="AFV26">
        <v>1.36761487964989E-4</v>
      </c>
      <c r="AFW26">
        <v>0</v>
      </c>
      <c r="AFX26">
        <v>0</v>
      </c>
      <c r="AFY26">
        <v>0</v>
      </c>
      <c r="AFZ26">
        <v>6.9406455142231897E-3</v>
      </c>
      <c r="AGA26">
        <v>0</v>
      </c>
      <c r="AGB26">
        <v>0</v>
      </c>
      <c r="AGC26">
        <v>0</v>
      </c>
      <c r="AGD26">
        <v>0</v>
      </c>
      <c r="AGE26">
        <v>7.1799781181619299E-4</v>
      </c>
      <c r="AGF26">
        <v>8.5475929978118205E-4</v>
      </c>
      <c r="AGG26">
        <v>1.7095185995623599E-4</v>
      </c>
      <c r="AGH26">
        <v>0</v>
      </c>
      <c r="AGI26">
        <v>0</v>
      </c>
      <c r="AGJ26">
        <v>0</v>
      </c>
      <c r="AGK26">
        <v>0</v>
      </c>
      <c r="AGL26">
        <v>5.47045951859956E-4</v>
      </c>
      <c r="AGM26">
        <v>0</v>
      </c>
      <c r="AGN26">
        <v>0</v>
      </c>
      <c r="AGO26">
        <v>0</v>
      </c>
      <c r="AGP26">
        <v>0</v>
      </c>
      <c r="AGQ26">
        <v>1.36761487964989E-4</v>
      </c>
      <c r="AGR26">
        <v>0</v>
      </c>
      <c r="AGS26">
        <v>0</v>
      </c>
      <c r="AGT26">
        <v>1.7095185995623599E-4</v>
      </c>
      <c r="AGU26">
        <v>0</v>
      </c>
      <c r="AGV26" s="15">
        <v>6.83807439824945E-5</v>
      </c>
      <c r="AGW26">
        <v>0</v>
      </c>
      <c r="AGX26">
        <v>0</v>
      </c>
      <c r="AGY26">
        <v>0</v>
      </c>
      <c r="AGZ26">
        <v>0</v>
      </c>
      <c r="AHA26">
        <v>4.10284463894967E-4</v>
      </c>
      <c r="AHB26">
        <v>0</v>
      </c>
      <c r="AHC26">
        <v>5.8123632385120405E-4</v>
      </c>
      <c r="AHD26">
        <v>1.2821389496717701E-2</v>
      </c>
      <c r="AHE26">
        <v>0</v>
      </c>
      <c r="AHF26">
        <v>2.6668490153172902E-3</v>
      </c>
      <c r="AHG26">
        <v>0</v>
      </c>
      <c r="AHH26">
        <v>0</v>
      </c>
      <c r="AHI26">
        <v>0</v>
      </c>
      <c r="AHJ26">
        <v>0</v>
      </c>
      <c r="AHK26">
        <v>0</v>
      </c>
      <c r="AHL26" s="15">
        <v>6.83807439824945E-5</v>
      </c>
      <c r="AHM26">
        <v>0</v>
      </c>
      <c r="AHN26">
        <v>0</v>
      </c>
      <c r="AHO26">
        <v>0</v>
      </c>
      <c r="AHP26">
        <v>0</v>
      </c>
      <c r="AHQ26" s="15">
        <v>6.83807439824945E-5</v>
      </c>
      <c r="AHR26">
        <v>8.8894967177242901E-4</v>
      </c>
      <c r="AHS26">
        <v>0</v>
      </c>
      <c r="AHT26">
        <v>3.4190371991247301E-4</v>
      </c>
      <c r="AHU26">
        <v>0</v>
      </c>
      <c r="AHV26">
        <v>1.4701859956236299E-3</v>
      </c>
      <c r="AHW26">
        <v>2.53692560175055E-2</v>
      </c>
      <c r="AHX26">
        <v>0</v>
      </c>
      <c r="AHY26">
        <v>0</v>
      </c>
      <c r="AHZ26">
        <v>0</v>
      </c>
      <c r="AIA26">
        <v>0</v>
      </c>
      <c r="AIB26">
        <v>1.1966630196936501E-3</v>
      </c>
      <c r="AIC26">
        <v>3.0771334792122502E-4</v>
      </c>
      <c r="AID26">
        <v>1.0257111597374199E-4</v>
      </c>
      <c r="AIE26">
        <v>1.7095185995623599E-4</v>
      </c>
      <c r="AIF26">
        <v>0</v>
      </c>
      <c r="AIG26">
        <v>0</v>
      </c>
      <c r="AIH26">
        <v>0</v>
      </c>
      <c r="AII26">
        <v>0</v>
      </c>
      <c r="AIJ26">
        <v>0</v>
      </c>
      <c r="AIK26">
        <v>0</v>
      </c>
      <c r="AIL26">
        <v>4.7866520787746201E-4</v>
      </c>
      <c r="AIM26">
        <v>0</v>
      </c>
      <c r="AIN26">
        <v>0</v>
      </c>
      <c r="AIO26">
        <v>0</v>
      </c>
      <c r="AIP26">
        <v>0</v>
      </c>
      <c r="AIQ26">
        <v>0</v>
      </c>
      <c r="AIR26">
        <v>0</v>
      </c>
      <c r="AIS26">
        <v>0</v>
      </c>
      <c r="AIT26">
        <v>2.0514223194748399E-4</v>
      </c>
      <c r="AIU26">
        <v>0</v>
      </c>
      <c r="AIV26">
        <v>3.7609409190371998E-4</v>
      </c>
      <c r="AIW26">
        <v>3.4190371991247301E-4</v>
      </c>
      <c r="AIX26">
        <v>0</v>
      </c>
      <c r="AIY26">
        <v>7.31673960612691E-3</v>
      </c>
      <c r="AIZ26">
        <v>2.73522975929978E-4</v>
      </c>
      <c r="AJA26">
        <v>0</v>
      </c>
      <c r="AJB26">
        <v>0</v>
      </c>
      <c r="AJC26">
        <v>0</v>
      </c>
      <c r="AJD26">
        <v>1.36761487964989E-4</v>
      </c>
      <c r="AJE26">
        <v>0</v>
      </c>
      <c r="AJF26">
        <v>0</v>
      </c>
      <c r="AJG26">
        <v>0</v>
      </c>
      <c r="AJH26">
        <v>0</v>
      </c>
      <c r="AJI26">
        <v>0</v>
      </c>
      <c r="AJJ26">
        <v>0</v>
      </c>
      <c r="AJK26">
        <v>1.36761487964989E-4</v>
      </c>
      <c r="AJL26">
        <v>0</v>
      </c>
      <c r="AJM26">
        <v>0</v>
      </c>
      <c r="AJN26">
        <v>0</v>
      </c>
      <c r="AJO26">
        <v>0</v>
      </c>
      <c r="AJP26">
        <v>1.2308533916849001E-3</v>
      </c>
      <c r="AJQ26">
        <v>0</v>
      </c>
      <c r="AJR26">
        <v>1.5385667396061299E-3</v>
      </c>
      <c r="AJS26">
        <v>2.73522975929978E-4</v>
      </c>
      <c r="AJT26" s="15">
        <v>3.4190371991247297E-5</v>
      </c>
      <c r="AJU26">
        <v>0</v>
      </c>
      <c r="AJV26">
        <v>0</v>
      </c>
      <c r="AJW26">
        <v>0</v>
      </c>
      <c r="AJX26">
        <v>2.3933260393873101E-4</v>
      </c>
      <c r="AJY26">
        <v>1.36761487964989E-4</v>
      </c>
      <c r="AJZ26">
        <v>5.5730306345732998E-3</v>
      </c>
      <c r="AKA26">
        <v>2.0514223194748399E-4</v>
      </c>
      <c r="AKB26">
        <v>0</v>
      </c>
      <c r="AKC26">
        <v>7.3509299781181602E-3</v>
      </c>
      <c r="AKD26">
        <v>5.47045951859956E-4</v>
      </c>
      <c r="AKE26">
        <v>0</v>
      </c>
      <c r="AKF26">
        <v>0</v>
      </c>
      <c r="AKG26">
        <v>0</v>
      </c>
      <c r="AKH26">
        <v>0</v>
      </c>
      <c r="AKI26">
        <v>2.3933260393873101E-3</v>
      </c>
      <c r="AKJ26">
        <v>0</v>
      </c>
      <c r="AKK26">
        <v>0</v>
      </c>
      <c r="AKL26">
        <v>0</v>
      </c>
      <c r="AKM26">
        <v>8.8894967177242901E-4</v>
      </c>
      <c r="AKN26">
        <v>1.0257111597374199E-4</v>
      </c>
      <c r="AKO26">
        <v>1.7095185995623599E-4</v>
      </c>
      <c r="AKP26">
        <v>0</v>
      </c>
      <c r="AKQ26">
        <v>0</v>
      </c>
      <c r="AKR26">
        <v>0</v>
      </c>
      <c r="AKS26">
        <v>0</v>
      </c>
      <c r="AKT26">
        <v>0</v>
      </c>
      <c r="AKU26">
        <v>0</v>
      </c>
      <c r="AKV26">
        <v>0</v>
      </c>
      <c r="AKW26">
        <v>1.0257111597374199E-4</v>
      </c>
      <c r="AKX26">
        <v>1.7095185995623599E-4</v>
      </c>
      <c r="AKY26">
        <v>6.8380743982494505E-4</v>
      </c>
      <c r="AKZ26">
        <v>0</v>
      </c>
      <c r="ALA26">
        <v>5.8123632385120405E-4</v>
      </c>
      <c r="ALB26">
        <v>0</v>
      </c>
      <c r="ALC26">
        <v>1.2650437636761501E-3</v>
      </c>
      <c r="ALD26">
        <v>1.7095185995623599E-4</v>
      </c>
      <c r="ALE26">
        <v>1.02571115973742E-3</v>
      </c>
      <c r="ALF26">
        <v>0</v>
      </c>
      <c r="ALG26">
        <v>0</v>
      </c>
      <c r="ALH26">
        <v>0</v>
      </c>
      <c r="ALI26">
        <v>0</v>
      </c>
      <c r="ALJ26">
        <v>0</v>
      </c>
      <c r="ALK26">
        <v>0</v>
      </c>
      <c r="ALL26">
        <v>0</v>
      </c>
      <c r="ALM26">
        <v>1.02571115973742E-3</v>
      </c>
      <c r="ALN26">
        <v>5.47045951859956E-4</v>
      </c>
      <c r="ALO26">
        <v>4.10284463894967E-4</v>
      </c>
      <c r="ALP26">
        <v>0</v>
      </c>
      <c r="ALQ26">
        <v>0</v>
      </c>
      <c r="ALR26">
        <v>0</v>
      </c>
      <c r="ALS26">
        <v>0</v>
      </c>
      <c r="ALT26">
        <v>2.73522975929978E-4</v>
      </c>
      <c r="ALU26">
        <v>0</v>
      </c>
      <c r="ALV26">
        <v>0</v>
      </c>
      <c r="ALW26" s="15">
        <v>3.4190371991247297E-5</v>
      </c>
      <c r="ALX26">
        <v>1.16247264770241E-3</v>
      </c>
      <c r="ALY26">
        <v>0</v>
      </c>
      <c r="ALZ26">
        <v>0</v>
      </c>
      <c r="AMA26">
        <v>0</v>
      </c>
      <c r="AMB26">
        <v>0</v>
      </c>
      <c r="AMC26">
        <v>0</v>
      </c>
      <c r="AMD26">
        <v>0</v>
      </c>
      <c r="AME26">
        <v>1.36761487964989E-4</v>
      </c>
      <c r="AMF26">
        <v>0</v>
      </c>
      <c r="AMG26">
        <v>0</v>
      </c>
      <c r="AMH26">
        <v>0</v>
      </c>
      <c r="AMI26">
        <v>0</v>
      </c>
      <c r="AMJ26">
        <v>0</v>
      </c>
      <c r="AMK26">
        <v>4.4447483588621402E-4</v>
      </c>
      <c r="AML26">
        <v>1.36761487964989E-4</v>
      </c>
      <c r="AMM26">
        <v>0</v>
      </c>
      <c r="AMN26">
        <v>0</v>
      </c>
      <c r="AMO26">
        <v>0</v>
      </c>
      <c r="AMP26">
        <v>0</v>
      </c>
      <c r="AMQ26">
        <v>0</v>
      </c>
      <c r="AMR26">
        <v>0</v>
      </c>
      <c r="AMS26">
        <v>0</v>
      </c>
      <c r="AMT26">
        <v>0</v>
      </c>
      <c r="AMU26">
        <v>0</v>
      </c>
      <c r="AMV26">
        <v>1.36761487964989E-4</v>
      </c>
      <c r="AMW26">
        <v>0</v>
      </c>
      <c r="AMX26">
        <v>0</v>
      </c>
      <c r="AMY26">
        <v>0</v>
      </c>
      <c r="AMZ26">
        <v>1.7095185995623599E-4</v>
      </c>
      <c r="ANA26">
        <v>1.0257111597374199E-4</v>
      </c>
      <c r="ANB26">
        <v>0</v>
      </c>
      <c r="ANC26">
        <v>0</v>
      </c>
      <c r="AND26">
        <v>0</v>
      </c>
      <c r="ANE26">
        <v>0</v>
      </c>
      <c r="ANF26">
        <v>0</v>
      </c>
      <c r="ANG26">
        <v>0</v>
      </c>
      <c r="ANH26">
        <v>0</v>
      </c>
      <c r="ANI26">
        <v>0</v>
      </c>
      <c r="ANJ26">
        <v>0</v>
      </c>
      <c r="ANK26">
        <v>0</v>
      </c>
      <c r="ANL26">
        <v>5.47045951859956E-4</v>
      </c>
      <c r="ANM26">
        <v>0</v>
      </c>
      <c r="ANN26">
        <v>0</v>
      </c>
      <c r="ANO26">
        <v>6.8380743982494505E-4</v>
      </c>
      <c r="ANP26">
        <v>0</v>
      </c>
      <c r="ANQ26">
        <v>0</v>
      </c>
      <c r="ANR26">
        <v>0</v>
      </c>
      <c r="ANS26">
        <v>0</v>
      </c>
      <c r="ANT26">
        <v>0</v>
      </c>
      <c r="ANU26">
        <v>1.36761487964989E-4</v>
      </c>
      <c r="ANV26">
        <v>0</v>
      </c>
      <c r="ANW26" s="15">
        <v>6.83807439824945E-5</v>
      </c>
      <c r="ANX26">
        <v>0</v>
      </c>
      <c r="ANY26">
        <v>2.0514223194748399E-4</v>
      </c>
      <c r="ANZ26">
        <v>0</v>
      </c>
      <c r="AOA26">
        <v>0</v>
      </c>
      <c r="AOB26">
        <v>0</v>
      </c>
      <c r="AOC26">
        <v>0</v>
      </c>
      <c r="AOD26">
        <v>2.0514223194748399E-4</v>
      </c>
      <c r="AOE26">
        <v>2.3933260393873101E-4</v>
      </c>
      <c r="AOF26">
        <v>0</v>
      </c>
      <c r="AOG26">
        <v>0</v>
      </c>
      <c r="AOH26" s="15">
        <v>6.83807439824945E-5</v>
      </c>
      <c r="AOI26">
        <v>0</v>
      </c>
      <c r="AOJ26">
        <v>0</v>
      </c>
      <c r="AOK26">
        <v>0</v>
      </c>
      <c r="AOL26">
        <v>0</v>
      </c>
      <c r="AOM26" s="15">
        <v>6.83807439824945E-5</v>
      </c>
      <c r="AON26">
        <v>0</v>
      </c>
      <c r="AOO26">
        <v>7.5184628008752696E-2</v>
      </c>
      <c r="AOP26">
        <v>0</v>
      </c>
      <c r="AOQ26">
        <v>0</v>
      </c>
      <c r="AOR26">
        <v>0</v>
      </c>
      <c r="AOS26">
        <v>0</v>
      </c>
      <c r="AOT26">
        <v>0</v>
      </c>
      <c r="AOU26">
        <v>3.7609409190371998E-4</v>
      </c>
      <c r="AOV26">
        <v>0</v>
      </c>
      <c r="AOW26">
        <v>0</v>
      </c>
      <c r="AOX26">
        <v>0</v>
      </c>
      <c r="AOY26" s="15">
        <v>6.83807439824945E-5</v>
      </c>
      <c r="AOZ26">
        <v>4.10284463894967E-4</v>
      </c>
      <c r="APA26">
        <v>0</v>
      </c>
      <c r="APB26">
        <v>1.0257111597374199E-4</v>
      </c>
      <c r="APC26">
        <v>0</v>
      </c>
      <c r="APD26" s="15">
        <v>3.4190371991247297E-5</v>
      </c>
      <c r="APE26">
        <v>1.7095185995623599E-4</v>
      </c>
      <c r="APF26">
        <v>0</v>
      </c>
      <c r="APG26">
        <v>0</v>
      </c>
      <c r="APH26">
        <v>2.0514223194748399E-4</v>
      </c>
      <c r="API26">
        <v>3.0771334792122502E-4</v>
      </c>
      <c r="APJ26">
        <v>0</v>
      </c>
      <c r="APK26">
        <v>0</v>
      </c>
      <c r="APL26">
        <v>0</v>
      </c>
      <c r="APM26">
        <v>1.7095185995623599E-4</v>
      </c>
      <c r="APN26">
        <v>0</v>
      </c>
      <c r="APO26">
        <v>0</v>
      </c>
      <c r="APP26">
        <v>0</v>
      </c>
      <c r="APQ26">
        <v>4.7866520787746201E-4</v>
      </c>
      <c r="APR26" s="15">
        <v>6.83807439824945E-5</v>
      </c>
      <c r="APS26">
        <v>9.915207877461711E-4</v>
      </c>
      <c r="APT26">
        <v>0</v>
      </c>
      <c r="APU26">
        <v>3.4190371991247301E-4</v>
      </c>
      <c r="APV26">
        <v>0</v>
      </c>
      <c r="APW26">
        <v>0</v>
      </c>
      <c r="APX26">
        <v>0</v>
      </c>
      <c r="APY26" s="15">
        <v>6.83807439824945E-5</v>
      </c>
      <c r="APZ26">
        <v>1.7095185995623599E-4</v>
      </c>
      <c r="AQA26">
        <v>0</v>
      </c>
      <c r="AQB26">
        <v>0</v>
      </c>
      <c r="AQC26">
        <v>4.7866520787746201E-4</v>
      </c>
      <c r="AQD26">
        <v>0</v>
      </c>
      <c r="AQE26">
        <v>0</v>
      </c>
      <c r="AQF26">
        <v>1.0257111597374199E-4</v>
      </c>
      <c r="AQG26">
        <v>0</v>
      </c>
      <c r="AQH26">
        <v>0</v>
      </c>
      <c r="AQI26">
        <v>0</v>
      </c>
      <c r="AQJ26">
        <v>0</v>
      </c>
      <c r="AQK26">
        <v>0</v>
      </c>
      <c r="AQL26">
        <v>0</v>
      </c>
      <c r="AQM26">
        <v>0</v>
      </c>
      <c r="AQN26" s="15">
        <v>3.4190371991247297E-5</v>
      </c>
      <c r="AQO26">
        <v>0</v>
      </c>
      <c r="AQP26">
        <v>3.0771334792122502E-4</v>
      </c>
      <c r="AQQ26">
        <v>0</v>
      </c>
      <c r="AQR26" s="15">
        <v>6.83807439824945E-5</v>
      </c>
      <c r="AQS26">
        <v>6.8380743982494505E-4</v>
      </c>
      <c r="AQT26">
        <v>0</v>
      </c>
      <c r="AQU26">
        <v>1.0257111597374199E-4</v>
      </c>
      <c r="AQV26">
        <v>6.1542669584245101E-4</v>
      </c>
      <c r="AQW26">
        <v>0</v>
      </c>
      <c r="AQX26">
        <v>0</v>
      </c>
      <c r="AQY26">
        <v>6.8380743982494505E-4</v>
      </c>
      <c r="AQZ26">
        <v>0</v>
      </c>
      <c r="ARA26">
        <v>5.1285557986870903E-4</v>
      </c>
      <c r="ARB26">
        <v>0</v>
      </c>
      <c r="ARC26">
        <v>0</v>
      </c>
      <c r="ARD26">
        <v>0</v>
      </c>
      <c r="ARE26">
        <v>2.0514223194748399E-4</v>
      </c>
      <c r="ARF26">
        <v>0</v>
      </c>
      <c r="ARG26">
        <v>3.7609409190371998E-4</v>
      </c>
      <c r="ARH26" s="15">
        <v>3.4190371991247297E-5</v>
      </c>
      <c r="ARI26">
        <v>0</v>
      </c>
      <c r="ARJ26">
        <v>1.36761487964989E-4</v>
      </c>
      <c r="ARK26">
        <v>0</v>
      </c>
      <c r="ARL26" s="15">
        <v>3.4190371991247297E-5</v>
      </c>
      <c r="ARM26">
        <v>0</v>
      </c>
      <c r="ARN26">
        <v>0</v>
      </c>
      <c r="ARO26">
        <v>3.4190371991247301E-4</v>
      </c>
      <c r="ARP26" s="15">
        <v>3.4190371991247297E-5</v>
      </c>
      <c r="ARQ26">
        <v>0</v>
      </c>
      <c r="ARR26">
        <v>0</v>
      </c>
      <c r="ARS26">
        <v>0</v>
      </c>
      <c r="ART26">
        <v>0</v>
      </c>
      <c r="ARU26">
        <v>4.10284463894967E-4</v>
      </c>
      <c r="ARV26" s="15">
        <v>6.83807439824945E-5</v>
      </c>
      <c r="ARW26">
        <v>3.4190371991247301E-4</v>
      </c>
      <c r="ARX26">
        <v>0</v>
      </c>
      <c r="ARY26">
        <v>3.3506564551422299E-3</v>
      </c>
      <c r="ARZ26">
        <v>0</v>
      </c>
      <c r="ASA26">
        <v>3.4190371991247301E-4</v>
      </c>
      <c r="ASB26">
        <v>0</v>
      </c>
      <c r="ASC26" s="15">
        <v>6.83807439824945E-5</v>
      </c>
      <c r="ASD26">
        <v>0</v>
      </c>
      <c r="ASE26">
        <v>2.3933260393873101E-4</v>
      </c>
      <c r="ASF26">
        <v>0</v>
      </c>
      <c r="ASG26">
        <v>7.1799781181619299E-4</v>
      </c>
      <c r="ASH26">
        <v>0</v>
      </c>
      <c r="ASI26">
        <v>0</v>
      </c>
      <c r="ASJ26">
        <v>0</v>
      </c>
      <c r="ASK26">
        <v>3.4190371991247301E-4</v>
      </c>
      <c r="ASL26">
        <v>0</v>
      </c>
      <c r="ASM26">
        <v>3.0771334792122502E-4</v>
      </c>
      <c r="ASN26">
        <v>1.94885120350109E-3</v>
      </c>
      <c r="ASO26">
        <v>0</v>
      </c>
      <c r="ASP26">
        <v>0</v>
      </c>
      <c r="ASQ26">
        <v>0</v>
      </c>
      <c r="ASR26">
        <v>0</v>
      </c>
      <c r="ASS26">
        <v>0</v>
      </c>
      <c r="AST26">
        <v>1.0257111597374199E-4</v>
      </c>
      <c r="ASU26">
        <v>2.0514223194748399E-4</v>
      </c>
      <c r="ASV26">
        <v>0</v>
      </c>
      <c r="ASW26">
        <v>0</v>
      </c>
      <c r="ASX26">
        <v>2.3933260393873101E-4</v>
      </c>
      <c r="ASY26">
        <v>0</v>
      </c>
      <c r="ASZ26" s="15">
        <v>6.83807439824945E-5</v>
      </c>
      <c r="ATA26">
        <v>0</v>
      </c>
      <c r="ATB26">
        <v>0</v>
      </c>
      <c r="ATC26">
        <v>0</v>
      </c>
      <c r="ATD26">
        <v>0</v>
      </c>
      <c r="ATE26">
        <v>0</v>
      </c>
      <c r="ATF26">
        <v>0</v>
      </c>
      <c r="ATG26">
        <v>1.36761487964989E-4</v>
      </c>
      <c r="ATH26">
        <v>2.73522975929978E-4</v>
      </c>
      <c r="ATI26">
        <v>2.73522975929978E-4</v>
      </c>
      <c r="ATJ26">
        <v>0</v>
      </c>
      <c r="ATK26">
        <v>0</v>
      </c>
      <c r="ATL26">
        <v>3.4190371991247301E-4</v>
      </c>
      <c r="ATM26">
        <v>0</v>
      </c>
      <c r="ATN26">
        <v>0</v>
      </c>
      <c r="ATO26">
        <v>1.36761487964989E-4</v>
      </c>
      <c r="ATP26">
        <v>0</v>
      </c>
      <c r="ATQ26">
        <v>2.0514223194748399E-4</v>
      </c>
      <c r="ATR26">
        <v>1.43941466083151E-2</v>
      </c>
      <c r="ATS26">
        <v>2.3933260393873101E-4</v>
      </c>
      <c r="ATT26">
        <v>0</v>
      </c>
      <c r="ATU26">
        <v>0</v>
      </c>
      <c r="ATV26">
        <v>0</v>
      </c>
      <c r="ATW26">
        <v>0</v>
      </c>
      <c r="ATX26" s="15">
        <v>6.83807439824945E-5</v>
      </c>
      <c r="ATY26">
        <v>0</v>
      </c>
      <c r="ATZ26">
        <v>8.5475929978118205E-4</v>
      </c>
      <c r="AUA26">
        <v>0</v>
      </c>
      <c r="AUB26">
        <v>0</v>
      </c>
      <c r="AUC26">
        <v>0</v>
      </c>
      <c r="AUD26">
        <v>1.36761487964989E-4</v>
      </c>
      <c r="AUE26" s="15">
        <v>6.83807439824945E-5</v>
      </c>
      <c r="AUF26">
        <v>4.4447483588621402E-4</v>
      </c>
      <c r="AUG26">
        <v>2.0514223194748399E-4</v>
      </c>
      <c r="AUH26">
        <v>1.0257111597374199E-4</v>
      </c>
      <c r="AUI26">
        <v>3.7609409190371998E-4</v>
      </c>
      <c r="AUJ26">
        <v>0</v>
      </c>
      <c r="AUK26">
        <v>8.8894967177242901E-4</v>
      </c>
      <c r="AUL26">
        <v>0</v>
      </c>
      <c r="AUM26">
        <v>4.10284463894967E-4</v>
      </c>
      <c r="AUN26">
        <v>0</v>
      </c>
      <c r="AUO26">
        <v>0</v>
      </c>
      <c r="AUP26">
        <v>0</v>
      </c>
      <c r="AUQ26">
        <v>0</v>
      </c>
      <c r="AUR26">
        <v>0</v>
      </c>
      <c r="AUS26">
        <v>1.7095185995623599E-4</v>
      </c>
      <c r="AUT26">
        <v>1.7095185995623599E-4</v>
      </c>
      <c r="AUU26">
        <v>2.3933260393873101E-4</v>
      </c>
      <c r="AUV26">
        <v>1.7095185995623599E-4</v>
      </c>
      <c r="AUW26" s="15">
        <v>6.83807439824945E-5</v>
      </c>
      <c r="AUX26">
        <v>5.8123632385120405E-4</v>
      </c>
      <c r="AUY26">
        <v>3.4190371991247301E-4</v>
      </c>
      <c r="AUZ26">
        <v>1.36761487964989E-4</v>
      </c>
      <c r="AVA26">
        <v>1.7095185995623599E-4</v>
      </c>
      <c r="AVB26">
        <v>0</v>
      </c>
      <c r="AVC26">
        <v>2.3933260393873101E-4</v>
      </c>
      <c r="AVD26">
        <v>2.3933260393873101E-4</v>
      </c>
      <c r="AVE26">
        <v>0</v>
      </c>
      <c r="AVF26">
        <v>3.0771334792122502E-4</v>
      </c>
      <c r="AVG26">
        <v>1.7095185995623599E-4</v>
      </c>
      <c r="AVH26">
        <v>2.73522975929978E-4</v>
      </c>
      <c r="AVI26">
        <v>2.0514223194748399E-4</v>
      </c>
      <c r="AVJ26">
        <v>0</v>
      </c>
      <c r="AVK26">
        <v>1.00177789934354E-2</v>
      </c>
      <c r="AVL26">
        <v>4.9576039387308497E-3</v>
      </c>
      <c r="AVM26" s="15">
        <v>6.83807439824945E-5</v>
      </c>
      <c r="AVN26">
        <v>1.36761487964989E-4</v>
      </c>
      <c r="AVO26">
        <v>0</v>
      </c>
      <c r="AVP26">
        <v>1.36761487964989E-4</v>
      </c>
      <c r="AVQ26">
        <v>2.0514223194748399E-4</v>
      </c>
      <c r="AVR26">
        <v>1.36761487964989E-4</v>
      </c>
      <c r="AVS26">
        <v>0</v>
      </c>
      <c r="AVT26">
        <v>2.0514223194748399E-4</v>
      </c>
      <c r="AVU26" s="15">
        <v>6.83807439824945E-5</v>
      </c>
      <c r="AVV26" s="15">
        <v>3.4190371991247297E-5</v>
      </c>
      <c r="AVW26">
        <v>2.3933260393873101E-4</v>
      </c>
      <c r="AVX26">
        <v>0</v>
      </c>
      <c r="AVY26">
        <v>0</v>
      </c>
      <c r="AVZ26">
        <v>2.2907549234135699E-3</v>
      </c>
      <c r="AWA26">
        <v>0</v>
      </c>
      <c r="AWB26">
        <v>4.0549781181619303E-2</v>
      </c>
      <c r="AWC26">
        <v>2.3933260393873101E-4</v>
      </c>
      <c r="AWD26">
        <v>0</v>
      </c>
      <c r="AWE26">
        <v>0</v>
      </c>
      <c r="AWF26">
        <v>1.36761487964989E-4</v>
      </c>
      <c r="AWG26">
        <v>0</v>
      </c>
      <c r="AWH26">
        <v>0</v>
      </c>
      <c r="AWI26" s="15">
        <v>6.83807439824945E-5</v>
      </c>
      <c r="AWJ26">
        <v>1.84628008752735E-3</v>
      </c>
      <c r="AWK26">
        <v>1.7095185995623599E-4</v>
      </c>
      <c r="AWL26">
        <v>4.6157002188183796E-3</v>
      </c>
      <c r="AWM26">
        <v>2.3933260393873101E-4</v>
      </c>
      <c r="AWN26">
        <v>2.3933260393873101E-4</v>
      </c>
      <c r="AWO26">
        <v>2.3933260393873101E-4</v>
      </c>
      <c r="AWP26">
        <v>2.0514223194748399E-4</v>
      </c>
      <c r="AWQ26">
        <v>1.7095185995623599E-4</v>
      </c>
      <c r="AWR26">
        <v>2.1198030634573301E-3</v>
      </c>
      <c r="AWS26">
        <v>2.0514223194748399E-4</v>
      </c>
      <c r="AWT26">
        <v>1.36761487964989E-4</v>
      </c>
      <c r="AWU26">
        <v>0</v>
      </c>
      <c r="AWV26">
        <v>0</v>
      </c>
      <c r="AWW26">
        <v>0</v>
      </c>
      <c r="AWX26">
        <v>0</v>
      </c>
      <c r="AWY26">
        <v>1.7095185995623599E-4</v>
      </c>
      <c r="AWZ26">
        <v>0</v>
      </c>
      <c r="AXA26">
        <v>0</v>
      </c>
      <c r="AXB26">
        <v>1.0257111597374199E-4</v>
      </c>
      <c r="AXC26">
        <v>0</v>
      </c>
      <c r="AXD26">
        <v>0</v>
      </c>
      <c r="AXE26">
        <v>0</v>
      </c>
      <c r="AXF26">
        <v>0</v>
      </c>
      <c r="AXG26">
        <v>2.0514223194748399E-4</v>
      </c>
      <c r="AXH26">
        <v>3.1797045951860001E-3</v>
      </c>
      <c r="AXI26">
        <v>3.4190371991247301E-4</v>
      </c>
      <c r="AXJ26">
        <v>0</v>
      </c>
      <c r="AXK26" s="15">
        <v>6.83807439824945E-5</v>
      </c>
      <c r="AXL26">
        <v>1.36761487964989E-4</v>
      </c>
      <c r="AXM26">
        <v>0</v>
      </c>
      <c r="AXN26">
        <v>4.10284463894967E-4</v>
      </c>
      <c r="AXO26">
        <v>0</v>
      </c>
      <c r="AXP26">
        <v>0</v>
      </c>
      <c r="AXQ26">
        <v>1.0257111597374199E-4</v>
      </c>
      <c r="AXR26">
        <v>0</v>
      </c>
      <c r="AXS26">
        <v>0</v>
      </c>
      <c r="AXT26">
        <v>7.8637855579868703E-4</v>
      </c>
      <c r="AXU26">
        <v>0</v>
      </c>
      <c r="AXV26">
        <v>9.5733041575492305E-4</v>
      </c>
      <c r="AXW26">
        <v>0</v>
      </c>
      <c r="AXX26">
        <v>0</v>
      </c>
      <c r="AXY26">
        <v>0</v>
      </c>
      <c r="AXZ26">
        <v>2.3933260393873101E-4</v>
      </c>
      <c r="AYA26">
        <v>0</v>
      </c>
      <c r="AYB26">
        <v>0</v>
      </c>
      <c r="AYC26">
        <v>0</v>
      </c>
      <c r="AYD26">
        <v>1.36761487964989E-4</v>
      </c>
      <c r="AYE26">
        <v>0</v>
      </c>
      <c r="AYF26" s="15">
        <v>3.4190371991247297E-5</v>
      </c>
      <c r="AYG26">
        <v>1.36761487964989E-4</v>
      </c>
      <c r="AYH26">
        <v>4.7866520787746201E-4</v>
      </c>
      <c r="AYI26">
        <v>0</v>
      </c>
      <c r="AYJ26">
        <v>1.2992341356674001E-3</v>
      </c>
      <c r="AYK26">
        <v>0</v>
      </c>
      <c r="AYL26">
        <v>0</v>
      </c>
      <c r="AYM26">
        <v>0</v>
      </c>
      <c r="AYN26">
        <v>0</v>
      </c>
      <c r="AYO26">
        <v>0</v>
      </c>
      <c r="AYP26">
        <v>0</v>
      </c>
      <c r="AYQ26">
        <v>0</v>
      </c>
      <c r="AYR26">
        <v>0</v>
      </c>
      <c r="AYS26">
        <v>0</v>
      </c>
      <c r="AYT26">
        <v>0</v>
      </c>
      <c r="AYU26">
        <v>8.20568927789934E-4</v>
      </c>
    </row>
    <row r="27" spans="5:1347">
      <c r="E27" s="69"/>
      <c r="F27" s="21" t="s">
        <v>170</v>
      </c>
      <c r="G27">
        <v>1.5526474222884101E-3</v>
      </c>
      <c r="H27">
        <v>7.9216705218796498E-4</v>
      </c>
      <c r="I27">
        <v>0</v>
      </c>
      <c r="J27" s="15">
        <v>1.26746728350074E-4</v>
      </c>
      <c r="K27">
        <v>9.822871447130769E-4</v>
      </c>
      <c r="L27">
        <v>0</v>
      </c>
      <c r="M27" s="15">
        <v>1.93288760733864E-3</v>
      </c>
      <c r="N27" s="15">
        <v>0</v>
      </c>
      <c r="O27">
        <v>8.8722709845052105E-4</v>
      </c>
      <c r="P27" s="15">
        <v>0</v>
      </c>
      <c r="Q27" s="15">
        <v>0</v>
      </c>
      <c r="R27" s="15">
        <v>0</v>
      </c>
      <c r="S27" s="15">
        <v>1.26746728350074E-4</v>
      </c>
      <c r="T27" s="15">
        <v>1.3625273297633001E-3</v>
      </c>
      <c r="U27">
        <v>2.2180677461262999E-4</v>
      </c>
      <c r="V27">
        <v>0</v>
      </c>
      <c r="W27">
        <v>6.0204695966285403E-4</v>
      </c>
      <c r="X27">
        <v>0</v>
      </c>
      <c r="Y27">
        <v>0</v>
      </c>
      <c r="Z27">
        <v>0</v>
      </c>
      <c r="AA27" s="15">
        <v>0</v>
      </c>
      <c r="AB27">
        <v>0</v>
      </c>
      <c r="AC27">
        <v>0</v>
      </c>
      <c r="AD27">
        <v>0</v>
      </c>
      <c r="AE27">
        <v>3.1686682087518598E-4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 s="15">
        <v>0</v>
      </c>
      <c r="AM27">
        <v>0</v>
      </c>
      <c r="AN27">
        <v>0</v>
      </c>
      <c r="AO27">
        <v>3.8024018505022298E-4</v>
      </c>
      <c r="AP27">
        <v>0</v>
      </c>
      <c r="AQ27">
        <v>3.4855350296270499E-4</v>
      </c>
      <c r="AR27">
        <v>0</v>
      </c>
      <c r="AS27">
        <v>1.90120092525112E-4</v>
      </c>
      <c r="AT27">
        <v>4.4361354922526101E-4</v>
      </c>
      <c r="AU27">
        <v>3.8024018505022298E-4</v>
      </c>
      <c r="AV27">
        <v>0</v>
      </c>
      <c r="AW27">
        <v>2.8518013878766799E-4</v>
      </c>
      <c r="AX27">
        <v>2.5349345670014898E-4</v>
      </c>
      <c r="AY27">
        <v>4.75300231312779E-4</v>
      </c>
      <c r="AZ27">
        <v>0</v>
      </c>
      <c r="BA27">
        <v>2.2180677461262999E-4</v>
      </c>
      <c r="BB27">
        <v>1.5843341043759299E-4</v>
      </c>
      <c r="BC27">
        <v>0</v>
      </c>
      <c r="BD27">
        <v>0</v>
      </c>
      <c r="BE27">
        <v>0</v>
      </c>
      <c r="BF27">
        <v>9.1891378053803995E-4</v>
      </c>
      <c r="BG27">
        <v>8.2385373427548399E-4</v>
      </c>
      <c r="BH27" s="15">
        <v>0</v>
      </c>
      <c r="BI27">
        <v>0</v>
      </c>
      <c r="BJ27">
        <v>0</v>
      </c>
      <c r="BK27">
        <v>0</v>
      </c>
      <c r="BL27">
        <v>2.5349345670014898E-4</v>
      </c>
      <c r="BM27">
        <v>0</v>
      </c>
      <c r="BN27" s="15">
        <v>0</v>
      </c>
      <c r="BO27" s="15">
        <v>0</v>
      </c>
      <c r="BP27">
        <v>1.9012009252511201E-3</v>
      </c>
      <c r="BQ27">
        <v>0</v>
      </c>
      <c r="BR27">
        <v>0</v>
      </c>
      <c r="BS27">
        <v>0</v>
      </c>
      <c r="BT27">
        <v>4.75300231312779E-4</v>
      </c>
      <c r="BU27">
        <v>6.0204695966285403E-4</v>
      </c>
      <c r="BV27">
        <v>0</v>
      </c>
      <c r="BW27" s="15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 s="15">
        <v>3.1686682087518598E-4</v>
      </c>
      <c r="CF27">
        <v>9.1891378053803995E-4</v>
      </c>
      <c r="CG27">
        <v>0</v>
      </c>
      <c r="CH27">
        <v>0</v>
      </c>
      <c r="CI27">
        <v>0</v>
      </c>
      <c r="CJ27" s="15">
        <v>9.5060046262555894E-5</v>
      </c>
      <c r="CK27">
        <v>1.26746728350074E-4</v>
      </c>
      <c r="CL27">
        <v>0</v>
      </c>
      <c r="CM27">
        <v>0</v>
      </c>
      <c r="CN27">
        <v>3.1686682087518598E-4</v>
      </c>
      <c r="CO27">
        <v>0</v>
      </c>
      <c r="CP27">
        <v>2.5349345670014898E-4</v>
      </c>
      <c r="CQ27">
        <v>2.2180677461262998E-3</v>
      </c>
      <c r="CR27">
        <v>2.5349345670014898E-4</v>
      </c>
      <c r="CS27">
        <v>0</v>
      </c>
      <c r="CT27">
        <v>0</v>
      </c>
      <c r="CU27">
        <v>1.90120092525112E-4</v>
      </c>
      <c r="CV27">
        <v>0</v>
      </c>
      <c r="CW27">
        <v>0</v>
      </c>
      <c r="CX27">
        <v>0</v>
      </c>
      <c r="CY27">
        <v>0</v>
      </c>
      <c r="CZ27">
        <v>1.0139738268006E-3</v>
      </c>
      <c r="DA27">
        <v>7.0978167876041701E-3</v>
      </c>
      <c r="DB27">
        <v>5.2283025444405697E-3</v>
      </c>
      <c r="DC27">
        <v>1.14072055515067E-3</v>
      </c>
      <c r="DD27">
        <v>0</v>
      </c>
      <c r="DE27">
        <v>1.61602078646345E-3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1.90120092525112E-4</v>
      </c>
      <c r="DL27">
        <v>6.9710700592540999E-4</v>
      </c>
      <c r="DM27">
        <v>0</v>
      </c>
      <c r="DN27">
        <v>3.8024018505022298E-4</v>
      </c>
      <c r="DO27">
        <v>0</v>
      </c>
      <c r="DP27">
        <v>0</v>
      </c>
      <c r="DQ27">
        <v>4.11926867137742E-4</v>
      </c>
      <c r="DR27">
        <v>0</v>
      </c>
      <c r="DS27">
        <v>0</v>
      </c>
      <c r="DT27">
        <v>0</v>
      </c>
      <c r="DU27">
        <v>1.90120092525112E-4</v>
      </c>
      <c r="DV27">
        <v>0</v>
      </c>
      <c r="DW27">
        <v>0</v>
      </c>
      <c r="DX27">
        <v>1.90120092525112E-4</v>
      </c>
      <c r="DY27">
        <v>0</v>
      </c>
      <c r="DZ27">
        <v>2.3765011565638999E-3</v>
      </c>
      <c r="EA27">
        <v>0</v>
      </c>
      <c r="EB27">
        <v>5.38673595487816E-4</v>
      </c>
      <c r="EC27" s="15">
        <v>9.5060046262555894E-5</v>
      </c>
      <c r="ED27">
        <v>5.38673595487816E-4</v>
      </c>
      <c r="EE27">
        <v>0</v>
      </c>
      <c r="EF27">
        <v>2.5349345670014898E-4</v>
      </c>
      <c r="EG27">
        <v>0</v>
      </c>
      <c r="EH27">
        <v>0</v>
      </c>
      <c r="EI27">
        <v>3.8024018505022298E-4</v>
      </c>
      <c r="EJ27">
        <v>0</v>
      </c>
      <c r="EK27">
        <v>0</v>
      </c>
      <c r="EL27" s="15">
        <v>0</v>
      </c>
      <c r="EM27">
        <v>4.75300231312779E-4</v>
      </c>
      <c r="EN27">
        <v>0</v>
      </c>
      <c r="EO27">
        <v>1.52096074020089E-3</v>
      </c>
      <c r="EP27" s="15">
        <v>3.1686682087518602E-5</v>
      </c>
      <c r="EQ27">
        <v>0</v>
      </c>
      <c r="ER27">
        <v>1.8378275610760799E-3</v>
      </c>
      <c r="ES27">
        <v>0</v>
      </c>
      <c r="ET27">
        <v>0</v>
      </c>
      <c r="EU27">
        <v>1.0519978453056199E-2</v>
      </c>
      <c r="EV27">
        <v>4.11926867137742E-4</v>
      </c>
      <c r="EW27">
        <v>1.0456605088881099E-3</v>
      </c>
      <c r="EX27">
        <v>6.6542032383789097E-4</v>
      </c>
      <c r="EY27">
        <v>1.5843341043759299E-4</v>
      </c>
      <c r="EZ27">
        <v>0</v>
      </c>
      <c r="FA27" s="15">
        <v>9.5060046262555894E-5</v>
      </c>
      <c r="FB27" s="15">
        <v>0</v>
      </c>
      <c r="FC27">
        <v>1.26746728350074E-4</v>
      </c>
      <c r="FD27">
        <v>0</v>
      </c>
      <c r="FE27">
        <v>0</v>
      </c>
      <c r="FF27">
        <v>0</v>
      </c>
      <c r="FG27">
        <v>0</v>
      </c>
      <c r="FH27">
        <v>0</v>
      </c>
      <c r="FI27" s="15">
        <v>9.5060046262555894E-5</v>
      </c>
      <c r="FJ27">
        <v>0</v>
      </c>
      <c r="FK27">
        <v>8.5554041636300301E-4</v>
      </c>
      <c r="FL27">
        <v>0</v>
      </c>
      <c r="FM27">
        <v>7.9216705218796498E-4</v>
      </c>
      <c r="FN27">
        <v>0</v>
      </c>
      <c r="FO27">
        <v>8.5870908457175397E-3</v>
      </c>
      <c r="FP27">
        <v>1.1090338730631499E-3</v>
      </c>
      <c r="FQ27">
        <v>0</v>
      </c>
      <c r="FR27">
        <v>0</v>
      </c>
      <c r="FS27">
        <v>3.1686682087518598E-4</v>
      </c>
      <c r="FT27">
        <v>1.26746728350074E-4</v>
      </c>
      <c r="FU27">
        <v>0</v>
      </c>
      <c r="FV27">
        <v>0</v>
      </c>
      <c r="FW27">
        <v>0</v>
      </c>
      <c r="FX27">
        <v>8.8722709845052105E-4</v>
      </c>
      <c r="FY27">
        <v>3.8024018505022298E-4</v>
      </c>
      <c r="FZ27" s="15">
        <v>0</v>
      </c>
      <c r="GA27">
        <v>4.75300231312779E-4</v>
      </c>
      <c r="GB27">
        <v>2.8518013878766799E-4</v>
      </c>
      <c r="GC27">
        <v>0</v>
      </c>
      <c r="GD27" s="15">
        <v>9.5060046262555894E-5</v>
      </c>
      <c r="GE27" s="15">
        <v>9.5060046262555894E-5</v>
      </c>
      <c r="GF27">
        <v>0</v>
      </c>
      <c r="GG27">
        <v>1.5843341043759299E-4</v>
      </c>
      <c r="GH27">
        <v>0</v>
      </c>
      <c r="GI27">
        <v>2.12300769986375E-3</v>
      </c>
      <c r="GJ27">
        <v>0</v>
      </c>
      <c r="GK27">
        <v>3.7073418042396799E-3</v>
      </c>
      <c r="GL27">
        <v>0</v>
      </c>
      <c r="GM27">
        <v>0</v>
      </c>
      <c r="GN27">
        <v>0</v>
      </c>
      <c r="GO27">
        <v>0</v>
      </c>
      <c r="GP27">
        <v>2.2180677461262999E-4</v>
      </c>
      <c r="GQ27" s="15">
        <v>6.3373364175037204E-5</v>
      </c>
      <c r="GR27">
        <v>1.1090338730631499E-3</v>
      </c>
      <c r="GS27">
        <v>0</v>
      </c>
      <c r="GT27">
        <v>0</v>
      </c>
      <c r="GU27">
        <v>0</v>
      </c>
      <c r="GV27">
        <v>1.2991539655882599E-3</v>
      </c>
      <c r="GW27">
        <v>0</v>
      </c>
      <c r="GX27">
        <v>0</v>
      </c>
      <c r="GY27">
        <v>0</v>
      </c>
      <c r="GZ27">
        <v>0</v>
      </c>
      <c r="HA27">
        <v>1.26746728350074E-4</v>
      </c>
      <c r="HB27">
        <v>0</v>
      </c>
      <c r="HC27">
        <v>0</v>
      </c>
      <c r="HD27">
        <v>1.2991539655882599E-3</v>
      </c>
      <c r="HE27" s="15">
        <v>9.5060046262555894E-5</v>
      </c>
      <c r="HF27">
        <v>2.5349345670014898E-4</v>
      </c>
      <c r="HG27">
        <v>4.4361354922526101E-4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4.75300231312779E-4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 s="15">
        <v>6.3373364175037204E-5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9.5060046262555799E-4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9.5060046262555799E-4</v>
      </c>
      <c r="IO27">
        <v>0</v>
      </c>
      <c r="IP27">
        <v>5.38673595487816E-4</v>
      </c>
      <c r="IQ27">
        <v>0</v>
      </c>
      <c r="IR27">
        <v>2.3765011565638999E-3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 s="15">
        <v>9.5060046262555894E-5</v>
      </c>
      <c r="IZ27" s="15">
        <v>9.5060046262555894E-5</v>
      </c>
      <c r="JA27">
        <v>0</v>
      </c>
      <c r="JB27">
        <v>0</v>
      </c>
      <c r="JC27">
        <v>0</v>
      </c>
      <c r="JD27">
        <v>0</v>
      </c>
      <c r="JE27">
        <v>3.4855350296270499E-4</v>
      </c>
      <c r="JF27">
        <v>4.11926867137742E-4</v>
      </c>
      <c r="JG27">
        <v>3.1686682087518598E-4</v>
      </c>
      <c r="JH27">
        <v>9.822871447130769E-4</v>
      </c>
      <c r="JI27">
        <v>0</v>
      </c>
      <c r="JJ27">
        <v>0</v>
      </c>
      <c r="JK27">
        <v>0</v>
      </c>
      <c r="JL27">
        <v>0</v>
      </c>
      <c r="JM27">
        <v>1.20409391932571E-3</v>
      </c>
      <c r="JN27">
        <v>0</v>
      </c>
      <c r="JO27">
        <v>0</v>
      </c>
      <c r="JP27" s="15">
        <v>6.3373364175037204E-5</v>
      </c>
      <c r="JQ27">
        <v>0</v>
      </c>
      <c r="JR27">
        <v>0</v>
      </c>
      <c r="JS27">
        <v>0</v>
      </c>
      <c r="JT27">
        <v>3.1686682087518598E-4</v>
      </c>
      <c r="JU27">
        <v>0</v>
      </c>
      <c r="JV27">
        <v>8.7455242561551398E-3</v>
      </c>
      <c r="JW27">
        <v>0</v>
      </c>
      <c r="JX27">
        <v>0</v>
      </c>
      <c r="JY27">
        <v>0</v>
      </c>
      <c r="JZ27">
        <v>3.7738838366234699E-2</v>
      </c>
      <c r="KA27">
        <v>0</v>
      </c>
      <c r="KB27">
        <v>0</v>
      </c>
      <c r="KC27">
        <v>0</v>
      </c>
      <c r="KD27">
        <v>0</v>
      </c>
      <c r="KE27" s="15">
        <v>9.5060046262555894E-5</v>
      </c>
      <c r="KF27">
        <v>0</v>
      </c>
      <c r="KG27">
        <v>1.52096074020089E-3</v>
      </c>
      <c r="KH27">
        <v>0</v>
      </c>
      <c r="KI27">
        <v>0</v>
      </c>
      <c r="KJ27">
        <v>0</v>
      </c>
      <c r="KK27">
        <v>0</v>
      </c>
      <c r="KL27">
        <v>1.90120092525112E-4</v>
      </c>
      <c r="KM27">
        <v>8.8722709845052105E-4</v>
      </c>
      <c r="KN27">
        <v>9.1891378053803995E-3</v>
      </c>
      <c r="KO27">
        <v>0</v>
      </c>
      <c r="KP27" s="15">
        <v>6.3373364175037204E-5</v>
      </c>
      <c r="KQ27">
        <v>4.11926867137742E-4</v>
      </c>
      <c r="KR27">
        <v>2.8518013878766799E-4</v>
      </c>
      <c r="KS27">
        <v>0</v>
      </c>
      <c r="KT27">
        <v>0</v>
      </c>
      <c r="KU27">
        <v>0</v>
      </c>
      <c r="KV27">
        <v>3.8024018505022298E-4</v>
      </c>
      <c r="KW27">
        <v>0</v>
      </c>
      <c r="KX27">
        <v>0</v>
      </c>
      <c r="KY27">
        <v>0</v>
      </c>
      <c r="KZ27">
        <v>0</v>
      </c>
      <c r="LA27">
        <v>0</v>
      </c>
      <c r="LB27">
        <v>1.5843341043759299E-4</v>
      </c>
      <c r="LC27">
        <v>0</v>
      </c>
      <c r="LD27">
        <v>0</v>
      </c>
      <c r="LE27">
        <v>1.5843341043759299E-4</v>
      </c>
      <c r="LF27">
        <v>0</v>
      </c>
      <c r="LG27">
        <v>0</v>
      </c>
      <c r="LH27">
        <v>0</v>
      </c>
      <c r="LI27">
        <v>1.90120092525112E-4</v>
      </c>
      <c r="LJ27">
        <v>0</v>
      </c>
      <c r="LK27">
        <v>0</v>
      </c>
      <c r="LL27">
        <v>0</v>
      </c>
      <c r="LM27">
        <v>0</v>
      </c>
      <c r="LN27">
        <v>0</v>
      </c>
      <c r="LO27">
        <v>0</v>
      </c>
      <c r="LP27">
        <v>0</v>
      </c>
      <c r="LQ27">
        <v>3.4855350296270499E-4</v>
      </c>
      <c r="LR27">
        <v>1.26746728350074E-4</v>
      </c>
      <c r="LS27">
        <v>0</v>
      </c>
      <c r="LT27">
        <v>7.6048037010044704E-4</v>
      </c>
      <c r="LU27">
        <v>5.0698691340029796E-4</v>
      </c>
      <c r="LV27">
        <v>4.4361354922526101E-4</v>
      </c>
      <c r="LW27">
        <v>0</v>
      </c>
      <c r="LX27">
        <v>6.3373364175037196E-4</v>
      </c>
      <c r="LY27">
        <v>0</v>
      </c>
      <c r="LZ27">
        <v>0</v>
      </c>
      <c r="MA27">
        <v>0</v>
      </c>
      <c r="MB27">
        <v>0</v>
      </c>
      <c r="MC27">
        <v>0</v>
      </c>
      <c r="MD27">
        <v>1.5843341043759299E-4</v>
      </c>
      <c r="ME27">
        <v>0</v>
      </c>
      <c r="MF27">
        <v>0</v>
      </c>
      <c r="MG27">
        <v>0</v>
      </c>
      <c r="MH27">
        <v>0</v>
      </c>
      <c r="MI27">
        <v>0</v>
      </c>
      <c r="MJ27">
        <v>0</v>
      </c>
      <c r="MK27">
        <v>0</v>
      </c>
      <c r="ML27">
        <v>0</v>
      </c>
      <c r="MM27">
        <v>6.0204695966285403E-4</v>
      </c>
      <c r="MN27">
        <v>0</v>
      </c>
      <c r="MO27">
        <v>0</v>
      </c>
      <c r="MP27">
        <v>0</v>
      </c>
      <c r="MQ27">
        <v>0</v>
      </c>
      <c r="MR27">
        <v>0</v>
      </c>
      <c r="MS27">
        <v>0</v>
      </c>
      <c r="MT27">
        <v>0</v>
      </c>
      <c r="MU27">
        <v>0</v>
      </c>
      <c r="MV27">
        <v>0</v>
      </c>
      <c r="MW27">
        <v>0</v>
      </c>
      <c r="MX27">
        <v>0</v>
      </c>
      <c r="MY27" s="15">
        <v>6.3373364175037204E-5</v>
      </c>
      <c r="MZ27">
        <v>0</v>
      </c>
      <c r="NA27">
        <v>0</v>
      </c>
      <c r="NB27">
        <v>0</v>
      </c>
      <c r="NC27">
        <v>1.26746728350074E-4</v>
      </c>
      <c r="ND27">
        <v>0</v>
      </c>
      <c r="NE27">
        <v>1.5843341043759299E-4</v>
      </c>
      <c r="NF27">
        <v>0</v>
      </c>
      <c r="NG27">
        <v>1.1090338730631499E-3</v>
      </c>
      <c r="NH27">
        <v>9.822871447130769E-4</v>
      </c>
      <c r="NI27">
        <v>0</v>
      </c>
      <c r="NJ27">
        <v>0</v>
      </c>
      <c r="NK27">
        <v>0</v>
      </c>
      <c r="NL27">
        <v>1.26746728350074E-4</v>
      </c>
      <c r="NM27">
        <v>0</v>
      </c>
      <c r="NN27">
        <v>0</v>
      </c>
      <c r="NO27">
        <v>0</v>
      </c>
      <c r="NP27">
        <v>0</v>
      </c>
      <c r="NQ27">
        <v>0</v>
      </c>
      <c r="NR27">
        <v>6.6542032383789097E-4</v>
      </c>
      <c r="NS27">
        <v>5.7036027757533501E-4</v>
      </c>
      <c r="NT27">
        <v>0</v>
      </c>
      <c r="NU27">
        <v>0</v>
      </c>
      <c r="NV27">
        <v>0</v>
      </c>
      <c r="NW27">
        <v>1.26746728350074E-4</v>
      </c>
      <c r="NX27">
        <v>0</v>
      </c>
      <c r="NY27">
        <v>0</v>
      </c>
      <c r="NZ27">
        <v>0</v>
      </c>
      <c r="OA27">
        <v>0</v>
      </c>
      <c r="OB27">
        <v>1.5843341043759299E-4</v>
      </c>
      <c r="OC27">
        <v>4.8163756773028296E-3</v>
      </c>
      <c r="OD27">
        <v>1.26746728350074E-4</v>
      </c>
      <c r="OE27">
        <v>0</v>
      </c>
      <c r="OF27">
        <v>3.1686682087518598E-4</v>
      </c>
      <c r="OG27">
        <v>0</v>
      </c>
      <c r="OH27" s="15">
        <v>9.5060046262555894E-5</v>
      </c>
      <c r="OI27">
        <v>2.8518013878766799E-4</v>
      </c>
      <c r="OJ27">
        <v>0</v>
      </c>
      <c r="OK27">
        <v>0</v>
      </c>
      <c r="OL27">
        <v>1.5843341043759299E-4</v>
      </c>
      <c r="OM27">
        <v>0</v>
      </c>
      <c r="ON27">
        <v>0</v>
      </c>
      <c r="OO27">
        <v>0</v>
      </c>
      <c r="OP27">
        <v>2.5349345670014898E-4</v>
      </c>
      <c r="OQ27">
        <v>0</v>
      </c>
      <c r="OR27">
        <v>5.38673595487816E-4</v>
      </c>
      <c r="OS27">
        <v>1.26746728350074E-4</v>
      </c>
      <c r="OT27">
        <v>2.5349345670014898E-4</v>
      </c>
      <c r="OU27">
        <v>0</v>
      </c>
      <c r="OV27">
        <v>0</v>
      </c>
      <c r="OW27">
        <v>3.1686682087518598E-4</v>
      </c>
      <c r="OX27">
        <v>2.8518013878766802E-3</v>
      </c>
      <c r="OY27">
        <v>8.8722709845052105E-4</v>
      </c>
      <c r="OZ27">
        <v>0</v>
      </c>
      <c r="PA27">
        <v>2.8518013878766799E-4</v>
      </c>
      <c r="PB27">
        <v>0</v>
      </c>
      <c r="PC27">
        <v>2.8201147057891601E-3</v>
      </c>
      <c r="PD27">
        <v>0</v>
      </c>
      <c r="PE27">
        <v>1.3656959979720501E-2</v>
      </c>
      <c r="PF27">
        <v>0</v>
      </c>
      <c r="PG27">
        <v>0</v>
      </c>
      <c r="PH27" s="15">
        <v>9.5060046262555894E-5</v>
      </c>
      <c r="PI27">
        <v>0</v>
      </c>
      <c r="PJ27">
        <v>0</v>
      </c>
      <c r="PK27">
        <v>5.8303495041034303E-3</v>
      </c>
      <c r="PL27">
        <v>3.5172217117145702E-3</v>
      </c>
      <c r="PM27">
        <v>0</v>
      </c>
      <c r="PN27">
        <v>0</v>
      </c>
      <c r="PO27">
        <v>0</v>
      </c>
      <c r="PP27">
        <v>0</v>
      </c>
      <c r="PQ27">
        <v>0</v>
      </c>
      <c r="PR27">
        <v>4.4361354922526101E-4</v>
      </c>
      <c r="PS27">
        <v>0</v>
      </c>
      <c r="PT27">
        <v>4.75300231312779E-4</v>
      </c>
      <c r="PU27">
        <v>2.2180677461262999E-4</v>
      </c>
      <c r="PV27">
        <v>0</v>
      </c>
      <c r="PW27">
        <v>4.11926867137742E-4</v>
      </c>
      <c r="PX27">
        <v>0</v>
      </c>
      <c r="PY27">
        <v>2.0913210177762299E-3</v>
      </c>
      <c r="PZ27">
        <v>3.2954149371019399E-3</v>
      </c>
      <c r="QA27">
        <v>0</v>
      </c>
      <c r="QB27">
        <v>0</v>
      </c>
      <c r="QC27">
        <v>0</v>
      </c>
      <c r="QD27">
        <v>1.90120092525112E-4</v>
      </c>
      <c r="QE27">
        <v>0</v>
      </c>
      <c r="QF27">
        <v>3.4855350296270499E-4</v>
      </c>
      <c r="QG27">
        <v>2.5349345670014898E-4</v>
      </c>
      <c r="QH27">
        <v>0</v>
      </c>
      <c r="QI27">
        <v>0</v>
      </c>
      <c r="QJ27">
        <v>0</v>
      </c>
      <c r="QK27">
        <v>0</v>
      </c>
      <c r="QL27">
        <v>0</v>
      </c>
      <c r="QM27">
        <v>0</v>
      </c>
      <c r="QN27">
        <v>0</v>
      </c>
      <c r="QO27" s="15">
        <v>9.5060046262555894E-5</v>
      </c>
      <c r="QP27">
        <v>8.5554041636300301E-4</v>
      </c>
      <c r="QQ27">
        <v>0</v>
      </c>
      <c r="QR27">
        <v>0</v>
      </c>
      <c r="QS27">
        <v>0</v>
      </c>
      <c r="QT27">
        <v>0</v>
      </c>
      <c r="QU27">
        <v>0</v>
      </c>
      <c r="QV27">
        <v>0</v>
      </c>
      <c r="QW27" s="15">
        <v>6.3373364175037204E-5</v>
      </c>
      <c r="QX27">
        <v>0</v>
      </c>
      <c r="QY27">
        <v>1.90120092525112E-4</v>
      </c>
      <c r="QZ27">
        <v>0</v>
      </c>
      <c r="RA27" s="15">
        <v>3.1686682087518602E-5</v>
      </c>
      <c r="RB27">
        <v>6.0204695966285403E-4</v>
      </c>
      <c r="RC27">
        <v>0</v>
      </c>
      <c r="RD27">
        <v>0</v>
      </c>
      <c r="RE27">
        <v>0</v>
      </c>
      <c r="RF27" s="15">
        <v>9.5060046262555894E-5</v>
      </c>
      <c r="RG27">
        <v>2.8518013878766799E-4</v>
      </c>
      <c r="RH27">
        <v>0</v>
      </c>
      <c r="RI27">
        <v>0</v>
      </c>
      <c r="RJ27">
        <v>3.4855350296270499E-4</v>
      </c>
      <c r="RK27">
        <v>0</v>
      </c>
      <c r="RL27">
        <v>0</v>
      </c>
      <c r="RM27">
        <v>0</v>
      </c>
      <c r="RN27">
        <v>0</v>
      </c>
      <c r="RO27">
        <v>2.2180677461262999E-4</v>
      </c>
      <c r="RP27">
        <v>0</v>
      </c>
      <c r="RQ27">
        <v>0</v>
      </c>
      <c r="RR27">
        <v>0</v>
      </c>
      <c r="RS27">
        <v>2.2180677461262999E-4</v>
      </c>
      <c r="RT27">
        <v>0</v>
      </c>
      <c r="RU27">
        <v>6.3373364175037196E-4</v>
      </c>
      <c r="RV27">
        <v>4.4361354922526101E-4</v>
      </c>
      <c r="RW27">
        <v>0</v>
      </c>
      <c r="RX27">
        <v>0</v>
      </c>
      <c r="RY27">
        <v>0</v>
      </c>
      <c r="RZ27">
        <v>0</v>
      </c>
      <c r="SA27">
        <v>0</v>
      </c>
      <c r="SB27">
        <v>1.90120092525112E-4</v>
      </c>
      <c r="SC27">
        <v>0</v>
      </c>
      <c r="SD27">
        <v>0</v>
      </c>
      <c r="SE27">
        <v>0</v>
      </c>
      <c r="SF27">
        <v>0</v>
      </c>
      <c r="SG27">
        <v>0</v>
      </c>
      <c r="SH27" s="15">
        <v>9.5060046262555894E-5</v>
      </c>
      <c r="SI27">
        <v>0</v>
      </c>
      <c r="SJ27">
        <v>0</v>
      </c>
      <c r="SK27">
        <v>0</v>
      </c>
      <c r="SL27">
        <v>1.90120092525112E-4</v>
      </c>
      <c r="SM27">
        <v>0</v>
      </c>
      <c r="SN27">
        <v>0</v>
      </c>
      <c r="SO27">
        <v>2.2180677461262999E-4</v>
      </c>
      <c r="SP27">
        <v>0</v>
      </c>
      <c r="SQ27">
        <v>0</v>
      </c>
      <c r="SR27">
        <v>0</v>
      </c>
      <c r="SS27">
        <v>1.5843341043759299E-4</v>
      </c>
      <c r="ST27">
        <v>0</v>
      </c>
      <c r="SU27">
        <v>4.4361354922526101E-4</v>
      </c>
      <c r="SV27" s="15">
        <v>6.3373364175037204E-5</v>
      </c>
      <c r="SW27">
        <v>0</v>
      </c>
      <c r="SX27">
        <v>0</v>
      </c>
      <c r="SY27">
        <v>0</v>
      </c>
      <c r="SZ27">
        <v>0</v>
      </c>
      <c r="TA27">
        <v>2.8518013878766799E-4</v>
      </c>
      <c r="TB27">
        <v>0</v>
      </c>
      <c r="TC27" s="15">
        <v>9.5060046262555894E-5</v>
      </c>
      <c r="TD27">
        <v>0</v>
      </c>
      <c r="TE27">
        <v>0</v>
      </c>
      <c r="TF27">
        <v>0</v>
      </c>
      <c r="TG27">
        <v>0</v>
      </c>
      <c r="TH27">
        <v>0</v>
      </c>
      <c r="TI27">
        <v>0</v>
      </c>
      <c r="TJ27">
        <v>0</v>
      </c>
      <c r="TK27">
        <v>0</v>
      </c>
      <c r="TL27">
        <v>1.93288760733864E-3</v>
      </c>
      <c r="TM27">
        <v>0</v>
      </c>
      <c r="TN27">
        <v>0</v>
      </c>
      <c r="TO27">
        <v>0</v>
      </c>
      <c r="TP27">
        <v>4.4361354922526101E-4</v>
      </c>
      <c r="TQ27">
        <v>1.26746728350074E-4</v>
      </c>
      <c r="TR27">
        <v>0</v>
      </c>
      <c r="TS27">
        <v>3.1686682087518598E-4</v>
      </c>
      <c r="TT27">
        <v>6.3373364175037196E-4</v>
      </c>
      <c r="TU27">
        <v>0</v>
      </c>
      <c r="TV27">
        <v>0</v>
      </c>
      <c r="TW27">
        <v>0</v>
      </c>
      <c r="TX27">
        <v>4.75300231312779E-4</v>
      </c>
      <c r="TY27">
        <v>5.6085427294907996E-3</v>
      </c>
      <c r="TZ27">
        <v>0</v>
      </c>
      <c r="UA27">
        <v>0</v>
      </c>
      <c r="UB27">
        <v>0</v>
      </c>
      <c r="UC27">
        <v>0</v>
      </c>
      <c r="UD27">
        <v>3.4855350296270499E-4</v>
      </c>
      <c r="UE27">
        <v>0</v>
      </c>
      <c r="UF27">
        <v>4.4361354922526101E-4</v>
      </c>
      <c r="UG27">
        <v>0</v>
      </c>
      <c r="UH27">
        <v>2.8518013878766799E-4</v>
      </c>
      <c r="UI27">
        <v>0</v>
      </c>
      <c r="UJ27">
        <v>2.4715612028264498E-3</v>
      </c>
      <c r="UK27">
        <v>0</v>
      </c>
      <c r="UL27">
        <v>0</v>
      </c>
      <c r="UM27">
        <v>3.1686682087518598E-4</v>
      </c>
      <c r="UN27">
        <v>0</v>
      </c>
      <c r="UO27">
        <v>2.2180677461262999E-4</v>
      </c>
      <c r="UP27">
        <v>0</v>
      </c>
      <c r="UQ27">
        <v>1.90120092525112E-4</v>
      </c>
      <c r="UR27">
        <v>0</v>
      </c>
      <c r="US27">
        <v>1.5843341043759299E-4</v>
      </c>
      <c r="UT27">
        <v>4.11926867137742E-4</v>
      </c>
      <c r="UU27">
        <v>0</v>
      </c>
      <c r="UV27">
        <v>1.5843341043759299E-4</v>
      </c>
      <c r="UW27">
        <v>0</v>
      </c>
      <c r="UX27">
        <v>0</v>
      </c>
      <c r="UY27">
        <v>3.1686682087518598E-4</v>
      </c>
      <c r="UZ27">
        <v>0</v>
      </c>
      <c r="VA27">
        <v>0</v>
      </c>
      <c r="VB27">
        <v>0</v>
      </c>
      <c r="VC27">
        <v>0</v>
      </c>
      <c r="VD27">
        <v>0</v>
      </c>
      <c r="VE27">
        <v>5.0698691340029796E-4</v>
      </c>
      <c r="VF27">
        <v>2.8518013878766799E-4</v>
      </c>
      <c r="VG27">
        <v>1.26746728350074E-4</v>
      </c>
      <c r="VH27">
        <v>0</v>
      </c>
      <c r="VI27">
        <v>0</v>
      </c>
      <c r="VJ27">
        <v>0</v>
      </c>
      <c r="VK27">
        <v>0</v>
      </c>
      <c r="VL27" s="15">
        <v>9.5060046262555894E-5</v>
      </c>
      <c r="VM27">
        <v>2.2497544282138199E-3</v>
      </c>
      <c r="VN27">
        <v>0</v>
      </c>
      <c r="VO27">
        <v>3.6407997718558897E-2</v>
      </c>
      <c r="VP27">
        <v>1.90120092525112E-4</v>
      </c>
      <c r="VQ27">
        <v>6.6542032383789097E-4</v>
      </c>
      <c r="VR27">
        <v>0</v>
      </c>
      <c r="VS27">
        <v>0</v>
      </c>
      <c r="VT27">
        <v>0</v>
      </c>
      <c r="VU27">
        <v>0</v>
      </c>
      <c r="VV27">
        <v>2.5349345670014898E-4</v>
      </c>
      <c r="VW27">
        <v>0</v>
      </c>
      <c r="VX27">
        <v>3.1686682087518598E-4</v>
      </c>
      <c r="VY27">
        <v>0</v>
      </c>
      <c r="VZ27">
        <v>1.90120092525112E-4</v>
      </c>
      <c r="WA27">
        <v>0</v>
      </c>
      <c r="WB27">
        <v>0</v>
      </c>
      <c r="WC27">
        <v>9.822871447130769E-4</v>
      </c>
      <c r="WD27">
        <v>0</v>
      </c>
      <c r="WE27">
        <v>0</v>
      </c>
      <c r="WF27">
        <v>1.26746728350074E-4</v>
      </c>
      <c r="WG27">
        <v>0</v>
      </c>
      <c r="WH27">
        <v>0</v>
      </c>
      <c r="WI27">
        <v>0</v>
      </c>
      <c r="WJ27" s="15">
        <v>6.3373364175037204E-5</v>
      </c>
      <c r="WK27">
        <v>0</v>
      </c>
      <c r="WL27">
        <v>0</v>
      </c>
      <c r="WM27" s="15">
        <v>9.5060046262555894E-5</v>
      </c>
      <c r="WN27">
        <v>0</v>
      </c>
      <c r="WO27" s="15">
        <v>9.5060046262555894E-5</v>
      </c>
      <c r="WP27">
        <v>2.2497544282138199E-3</v>
      </c>
      <c r="WQ27">
        <v>0</v>
      </c>
      <c r="WR27">
        <v>0</v>
      </c>
      <c r="WS27">
        <v>0</v>
      </c>
      <c r="WT27">
        <v>0</v>
      </c>
      <c r="WU27">
        <v>0</v>
      </c>
      <c r="WV27">
        <v>0</v>
      </c>
      <c r="WW27">
        <v>3.4855350296270499E-4</v>
      </c>
      <c r="WX27">
        <v>0</v>
      </c>
      <c r="WY27">
        <v>0</v>
      </c>
      <c r="WZ27">
        <v>0</v>
      </c>
      <c r="XA27">
        <v>0</v>
      </c>
      <c r="XB27">
        <v>0</v>
      </c>
      <c r="XC27">
        <v>0</v>
      </c>
      <c r="XD27">
        <v>0</v>
      </c>
      <c r="XE27">
        <v>0</v>
      </c>
      <c r="XF27">
        <v>0</v>
      </c>
      <c r="XG27">
        <v>4.75300231312779E-4</v>
      </c>
      <c r="XH27">
        <v>0</v>
      </c>
      <c r="XI27">
        <v>0</v>
      </c>
      <c r="XJ27">
        <v>0</v>
      </c>
      <c r="XK27">
        <v>0</v>
      </c>
      <c r="XL27">
        <v>0</v>
      </c>
      <c r="XM27">
        <v>0</v>
      </c>
      <c r="XN27">
        <v>0</v>
      </c>
      <c r="XO27">
        <v>0</v>
      </c>
      <c r="XP27">
        <v>1.90120092525112E-4</v>
      </c>
      <c r="XQ27">
        <v>4.11926867137742E-4</v>
      </c>
      <c r="XR27" s="15">
        <v>6.3373364175037204E-5</v>
      </c>
      <c r="XS27">
        <v>5.0698691340029796E-4</v>
      </c>
      <c r="XT27">
        <v>1.3625273297633001E-3</v>
      </c>
      <c r="XU27">
        <v>1.1090338730631499E-3</v>
      </c>
      <c r="XV27">
        <v>0</v>
      </c>
      <c r="XW27">
        <v>0</v>
      </c>
      <c r="XX27">
        <v>0</v>
      </c>
      <c r="XY27">
        <v>2.6299946132640499E-3</v>
      </c>
      <c r="XZ27">
        <v>0</v>
      </c>
      <c r="YA27">
        <v>0</v>
      </c>
      <c r="YB27">
        <v>0</v>
      </c>
      <c r="YC27">
        <v>1.90120092525112E-4</v>
      </c>
      <c r="YD27">
        <v>0</v>
      </c>
      <c r="YE27">
        <v>0</v>
      </c>
      <c r="YF27">
        <v>3.8024018505022298E-4</v>
      </c>
      <c r="YG27">
        <v>3.8024018505022298E-4</v>
      </c>
      <c r="YH27">
        <v>1.3815393390158101E-2</v>
      </c>
      <c r="YI27">
        <v>0</v>
      </c>
      <c r="YJ27">
        <v>0</v>
      </c>
      <c r="YK27" s="15">
        <v>9.5060046262555894E-5</v>
      </c>
      <c r="YL27">
        <v>0</v>
      </c>
      <c r="YM27">
        <v>0</v>
      </c>
      <c r="YN27">
        <v>0</v>
      </c>
      <c r="YO27">
        <v>0</v>
      </c>
      <c r="YP27">
        <v>0</v>
      </c>
      <c r="YQ27">
        <v>2.5349345670014898E-4</v>
      </c>
      <c r="YR27">
        <v>0</v>
      </c>
      <c r="YS27">
        <v>6.6542032383789097E-4</v>
      </c>
      <c r="YT27">
        <v>2.8518013878766799E-4</v>
      </c>
      <c r="YU27">
        <v>0</v>
      </c>
      <c r="YV27" s="15">
        <v>6.3373364175037204E-5</v>
      </c>
      <c r="YW27">
        <v>1.90120092525112E-4</v>
      </c>
      <c r="YX27">
        <v>9.5060046262555799E-4</v>
      </c>
      <c r="YY27">
        <v>0</v>
      </c>
      <c r="YZ27">
        <v>1.90120092525112E-4</v>
      </c>
      <c r="ZA27">
        <v>4.4361354922526101E-4</v>
      </c>
      <c r="ZB27">
        <v>0</v>
      </c>
      <c r="ZC27">
        <v>1.1724072372381899E-3</v>
      </c>
      <c r="ZD27">
        <v>0</v>
      </c>
      <c r="ZE27">
        <v>0</v>
      </c>
      <c r="ZF27">
        <v>0</v>
      </c>
      <c r="ZG27">
        <v>0</v>
      </c>
      <c r="ZH27">
        <v>2.8518013878766799E-4</v>
      </c>
      <c r="ZI27">
        <v>0</v>
      </c>
      <c r="ZJ27">
        <v>0</v>
      </c>
      <c r="ZK27">
        <v>2.2497544282138199E-3</v>
      </c>
      <c r="ZL27">
        <v>4.6896289489527596E-3</v>
      </c>
      <c r="ZM27">
        <v>0</v>
      </c>
      <c r="ZN27">
        <v>0</v>
      </c>
      <c r="ZO27">
        <v>0</v>
      </c>
      <c r="ZP27">
        <v>0</v>
      </c>
      <c r="ZQ27">
        <v>0</v>
      </c>
      <c r="ZR27">
        <v>0</v>
      </c>
      <c r="ZS27">
        <v>0</v>
      </c>
      <c r="ZT27">
        <v>0</v>
      </c>
      <c r="ZU27">
        <v>0</v>
      </c>
      <c r="ZV27">
        <v>0</v>
      </c>
      <c r="ZW27" s="15">
        <v>6.3373364175037204E-5</v>
      </c>
      <c r="ZX27">
        <v>0</v>
      </c>
      <c r="ZY27">
        <v>0</v>
      </c>
      <c r="ZZ27">
        <v>3.8024018505022298E-4</v>
      </c>
      <c r="AAA27">
        <v>0</v>
      </c>
      <c r="AAB27">
        <v>1.5843341043759299E-4</v>
      </c>
      <c r="AAC27">
        <v>2.2180677461262999E-4</v>
      </c>
      <c r="AAD27">
        <v>0</v>
      </c>
      <c r="AAE27">
        <v>2.5349345670014898E-4</v>
      </c>
      <c r="AAF27">
        <v>0</v>
      </c>
      <c r="AAG27">
        <v>5.3867359548781697E-4</v>
      </c>
      <c r="AAH27">
        <v>1.26746728350074E-4</v>
      </c>
      <c r="AAI27">
        <v>2.2180677461262998E-3</v>
      </c>
      <c r="AAJ27">
        <v>1.26746728350074E-4</v>
      </c>
      <c r="AAK27">
        <v>0</v>
      </c>
      <c r="AAL27">
        <v>0</v>
      </c>
      <c r="AAM27">
        <v>0</v>
      </c>
      <c r="AAN27">
        <v>3.1686682087518598E-4</v>
      </c>
      <c r="AAO27">
        <v>0</v>
      </c>
      <c r="AAP27">
        <v>0</v>
      </c>
      <c r="AAQ27">
        <v>1.26746728350074E-4</v>
      </c>
      <c r="AAR27">
        <v>0</v>
      </c>
      <c r="AAS27">
        <v>1.26746728350074E-4</v>
      </c>
      <c r="AAT27">
        <v>1.90120092525112E-4</v>
      </c>
      <c r="AAU27">
        <v>4.4361354922526101E-4</v>
      </c>
      <c r="AAV27">
        <v>0</v>
      </c>
      <c r="AAW27">
        <v>1.90120092525112E-4</v>
      </c>
      <c r="AAX27">
        <v>0</v>
      </c>
      <c r="AAY27" s="15">
        <v>9.5060046262555894E-5</v>
      </c>
      <c r="AAZ27">
        <v>2.8518013878766799E-4</v>
      </c>
      <c r="ABA27">
        <v>2.5349345670014898E-4</v>
      </c>
      <c r="ABB27">
        <v>0</v>
      </c>
      <c r="ABC27">
        <v>0</v>
      </c>
      <c r="ABD27">
        <v>2.5349345670014898E-4</v>
      </c>
      <c r="ABE27">
        <v>0</v>
      </c>
      <c r="ABF27">
        <v>0</v>
      </c>
      <c r="ABG27">
        <v>1.95189961659115E-2</v>
      </c>
      <c r="ABH27">
        <v>0</v>
      </c>
      <c r="ABI27">
        <v>2.28144111030134E-3</v>
      </c>
      <c r="ABJ27">
        <v>0</v>
      </c>
      <c r="ABK27">
        <v>1.0456605088881099E-3</v>
      </c>
      <c r="ABL27">
        <v>0</v>
      </c>
      <c r="ABM27">
        <v>2.8834880699641898E-3</v>
      </c>
      <c r="ABN27">
        <v>1.26746728350074E-4</v>
      </c>
      <c r="ABO27">
        <v>1.20409391932571E-3</v>
      </c>
      <c r="ABP27">
        <v>0</v>
      </c>
      <c r="ABQ27">
        <v>0</v>
      </c>
      <c r="ABR27" s="15">
        <v>9.5060046262555894E-5</v>
      </c>
      <c r="ABS27">
        <v>1.93288760733864E-3</v>
      </c>
      <c r="ABT27">
        <v>8.4920307994549894E-3</v>
      </c>
      <c r="ABU27">
        <v>0</v>
      </c>
      <c r="ABV27">
        <v>0</v>
      </c>
      <c r="ABW27">
        <v>0</v>
      </c>
      <c r="ABX27">
        <v>0</v>
      </c>
      <c r="ABY27">
        <v>0</v>
      </c>
      <c r="ABZ27">
        <v>4.75300231312779E-4</v>
      </c>
      <c r="ACA27">
        <v>1.20409391932571E-3</v>
      </c>
      <c r="ACB27">
        <v>0</v>
      </c>
      <c r="ACC27">
        <v>2.2180677461262999E-4</v>
      </c>
      <c r="ACD27">
        <v>0</v>
      </c>
      <c r="ACE27">
        <v>0</v>
      </c>
      <c r="ACF27">
        <v>3.0102347983142698E-3</v>
      </c>
      <c r="ACG27">
        <v>4.11926867137742E-4</v>
      </c>
      <c r="ACH27">
        <v>0</v>
      </c>
      <c r="ACI27">
        <v>0</v>
      </c>
      <c r="ACJ27">
        <v>0</v>
      </c>
      <c r="ACK27">
        <v>0</v>
      </c>
      <c r="ACL27">
        <v>6.6542032383789097E-4</v>
      </c>
      <c r="ACM27">
        <v>3.1686682087518598E-4</v>
      </c>
      <c r="ACN27">
        <v>2.8518013878766799E-4</v>
      </c>
      <c r="ACO27">
        <v>1.26746728350074E-4</v>
      </c>
      <c r="ACP27">
        <v>0</v>
      </c>
      <c r="ACQ27">
        <v>0</v>
      </c>
      <c r="ACR27">
        <v>3.1686682087518598E-4</v>
      </c>
      <c r="ACS27">
        <v>1.20409391932571E-3</v>
      </c>
      <c r="ACT27">
        <v>7.6048037010044704E-4</v>
      </c>
      <c r="ACU27">
        <v>8.8722709845052105E-4</v>
      </c>
      <c r="ACV27">
        <v>5.38673595487816E-4</v>
      </c>
      <c r="ACW27">
        <v>0</v>
      </c>
      <c r="ACX27">
        <v>1.5843341043759299E-4</v>
      </c>
      <c r="ACY27">
        <v>0</v>
      </c>
      <c r="ACZ27">
        <v>5.0698691340029796E-4</v>
      </c>
      <c r="ADA27">
        <v>0</v>
      </c>
      <c r="ADB27">
        <v>5.4501093190532004E-3</v>
      </c>
      <c r="ADC27">
        <v>0</v>
      </c>
      <c r="ADD27">
        <v>0</v>
      </c>
      <c r="ADE27">
        <v>2.2180677461262999E-4</v>
      </c>
      <c r="ADF27">
        <v>0</v>
      </c>
      <c r="ADG27">
        <v>0</v>
      </c>
      <c r="ADH27">
        <v>0</v>
      </c>
      <c r="ADI27">
        <v>0</v>
      </c>
      <c r="ADJ27">
        <v>5.7036027757533501E-4</v>
      </c>
      <c r="ADK27">
        <v>0</v>
      </c>
      <c r="ADL27">
        <v>2.2180677461262999E-4</v>
      </c>
      <c r="ADM27">
        <v>0</v>
      </c>
      <c r="ADN27">
        <v>3.1686682087518598E-4</v>
      </c>
      <c r="ADO27">
        <v>4.11926867137742E-4</v>
      </c>
      <c r="ADP27">
        <v>0</v>
      </c>
      <c r="ADQ27">
        <v>0</v>
      </c>
      <c r="ADR27">
        <v>0</v>
      </c>
      <c r="ADS27">
        <v>6.6542032383789097E-4</v>
      </c>
      <c r="ADT27">
        <v>0</v>
      </c>
      <c r="ADU27">
        <v>0</v>
      </c>
      <c r="ADV27">
        <v>0</v>
      </c>
      <c r="ADW27">
        <v>0</v>
      </c>
      <c r="ADX27">
        <v>0</v>
      </c>
      <c r="ADY27">
        <v>0</v>
      </c>
      <c r="ADZ27">
        <v>0</v>
      </c>
      <c r="AEA27">
        <v>0</v>
      </c>
      <c r="AEB27">
        <v>4.11926867137742E-4</v>
      </c>
      <c r="AEC27">
        <v>0</v>
      </c>
      <c r="AED27">
        <v>0</v>
      </c>
      <c r="AEE27">
        <v>3.8024018505022298E-4</v>
      </c>
      <c r="AEF27">
        <v>0</v>
      </c>
      <c r="AEG27">
        <v>0</v>
      </c>
      <c r="AEH27">
        <v>1.5526474222884101E-3</v>
      </c>
      <c r="AEI27">
        <v>7.9216705218796498E-4</v>
      </c>
      <c r="AEJ27">
        <v>0</v>
      </c>
      <c r="AEK27">
        <v>0.11071326721379</v>
      </c>
      <c r="AEL27">
        <v>0</v>
      </c>
      <c r="AEM27">
        <v>2.2180677461262999E-4</v>
      </c>
      <c r="AEN27" s="15">
        <v>6.3373364175037204E-5</v>
      </c>
      <c r="AEO27">
        <v>2.8518013878766799E-4</v>
      </c>
      <c r="AEP27">
        <v>0</v>
      </c>
      <c r="AEQ27">
        <v>0</v>
      </c>
      <c r="AER27">
        <v>0</v>
      </c>
      <c r="AES27">
        <v>0</v>
      </c>
      <c r="AET27">
        <v>0</v>
      </c>
      <c r="AEU27">
        <v>0</v>
      </c>
      <c r="AEV27">
        <v>3.8024018505022298E-4</v>
      </c>
      <c r="AEW27">
        <v>1.5843341043759299E-4</v>
      </c>
      <c r="AEX27">
        <v>0</v>
      </c>
      <c r="AEY27">
        <v>0</v>
      </c>
      <c r="AEZ27">
        <v>0</v>
      </c>
      <c r="AFA27">
        <v>0</v>
      </c>
      <c r="AFB27">
        <v>1.26746728350074E-4</v>
      </c>
      <c r="AFC27">
        <v>1.12487721410691E-2</v>
      </c>
      <c r="AFD27">
        <v>0</v>
      </c>
      <c r="AFE27">
        <v>0</v>
      </c>
      <c r="AFF27">
        <v>0</v>
      </c>
      <c r="AFG27">
        <v>0</v>
      </c>
      <c r="AFH27">
        <v>1.26746728350074E-4</v>
      </c>
      <c r="AFI27">
        <v>1.39421401185082E-3</v>
      </c>
      <c r="AFJ27">
        <v>3.4855350296270499E-4</v>
      </c>
      <c r="AFK27">
        <v>0</v>
      </c>
      <c r="AFL27">
        <v>3.1686682087518598E-4</v>
      </c>
      <c r="AFM27">
        <v>0</v>
      </c>
      <c r="AFN27">
        <v>0</v>
      </c>
      <c r="AFO27">
        <v>0</v>
      </c>
      <c r="AFP27">
        <v>0</v>
      </c>
      <c r="AFQ27">
        <v>0</v>
      </c>
      <c r="AFR27">
        <v>0</v>
      </c>
      <c r="AFS27">
        <v>0</v>
      </c>
      <c r="AFT27">
        <v>0</v>
      </c>
      <c r="AFU27">
        <v>0</v>
      </c>
      <c r="AFV27">
        <v>1.5843341043759299E-4</v>
      </c>
      <c r="AFW27">
        <v>0</v>
      </c>
      <c r="AFX27">
        <v>0</v>
      </c>
      <c r="AFY27">
        <v>4.11926867137742E-4</v>
      </c>
      <c r="AFZ27">
        <v>5.0064957698279398E-3</v>
      </c>
      <c r="AGA27">
        <v>0</v>
      </c>
      <c r="AGB27">
        <v>0</v>
      </c>
      <c r="AGC27">
        <v>0</v>
      </c>
      <c r="AGD27">
        <v>0</v>
      </c>
      <c r="AGE27">
        <v>0</v>
      </c>
      <c r="AGF27">
        <v>6.6542032383789097E-4</v>
      </c>
      <c r="AGG27">
        <v>0</v>
      </c>
      <c r="AGH27">
        <v>0</v>
      </c>
      <c r="AGI27">
        <v>0</v>
      </c>
      <c r="AGJ27">
        <v>0</v>
      </c>
      <c r="AGK27">
        <v>0</v>
      </c>
      <c r="AGL27">
        <v>5.7036027757533501E-4</v>
      </c>
      <c r="AGM27">
        <v>0</v>
      </c>
      <c r="AGN27">
        <v>0</v>
      </c>
      <c r="AGO27">
        <v>0</v>
      </c>
      <c r="AGP27">
        <v>4.75300231312779E-4</v>
      </c>
      <c r="AGQ27">
        <v>0</v>
      </c>
      <c r="AGR27">
        <v>0</v>
      </c>
      <c r="AGS27">
        <v>0</v>
      </c>
      <c r="AGT27">
        <v>0</v>
      </c>
      <c r="AGU27">
        <v>1.26746728350074E-4</v>
      </c>
      <c r="AGV27">
        <v>0</v>
      </c>
      <c r="AGW27">
        <v>0</v>
      </c>
      <c r="AGX27">
        <v>0</v>
      </c>
      <c r="AGY27">
        <v>0</v>
      </c>
      <c r="AGZ27">
        <v>0</v>
      </c>
      <c r="AHA27">
        <v>7.9216705218796498E-4</v>
      </c>
      <c r="AHB27">
        <v>2.4398745207389301E-3</v>
      </c>
      <c r="AHC27">
        <v>0</v>
      </c>
      <c r="AHD27">
        <v>5.98878291454102E-3</v>
      </c>
      <c r="AHE27">
        <v>0</v>
      </c>
      <c r="AHF27">
        <v>2.66168129535156E-3</v>
      </c>
      <c r="AHG27">
        <v>0</v>
      </c>
      <c r="AHH27">
        <v>0</v>
      </c>
      <c r="AHI27">
        <v>0</v>
      </c>
      <c r="AHJ27">
        <v>0</v>
      </c>
      <c r="AHK27">
        <v>2.8518013878766799E-4</v>
      </c>
      <c r="AHL27">
        <v>0</v>
      </c>
      <c r="AHM27">
        <v>0</v>
      </c>
      <c r="AHN27">
        <v>1.26746728350074E-4</v>
      </c>
      <c r="AHO27">
        <v>0</v>
      </c>
      <c r="AHP27">
        <v>0</v>
      </c>
      <c r="AHQ27">
        <v>0</v>
      </c>
      <c r="AHR27">
        <v>6.3373364175037196E-4</v>
      </c>
      <c r="AHS27">
        <v>0</v>
      </c>
      <c r="AHT27">
        <v>1.5843341043759299E-4</v>
      </c>
      <c r="AHU27">
        <v>0</v>
      </c>
      <c r="AHV27">
        <v>1.61602078646345E-3</v>
      </c>
      <c r="AHW27">
        <v>3.9259799106435601E-2</v>
      </c>
      <c r="AHX27" s="15">
        <v>6.3373364175037204E-5</v>
      </c>
      <c r="AHY27" s="15">
        <v>9.5060046262555894E-5</v>
      </c>
      <c r="AHZ27">
        <v>0</v>
      </c>
      <c r="AIA27">
        <v>0</v>
      </c>
      <c r="AIB27">
        <v>3.0419214804017899E-3</v>
      </c>
      <c r="AIC27">
        <v>2.8518013878766799E-4</v>
      </c>
      <c r="AID27">
        <v>0</v>
      </c>
      <c r="AIE27">
        <v>3.1686682087518598E-4</v>
      </c>
      <c r="AIF27">
        <v>0</v>
      </c>
      <c r="AIG27">
        <v>0</v>
      </c>
      <c r="AIH27">
        <v>0</v>
      </c>
      <c r="AII27">
        <v>0</v>
      </c>
      <c r="AIJ27">
        <v>2.2180677461262999E-4</v>
      </c>
      <c r="AIK27">
        <v>0</v>
      </c>
      <c r="AIL27">
        <v>0</v>
      </c>
      <c r="AIM27">
        <v>0</v>
      </c>
      <c r="AIN27">
        <v>0</v>
      </c>
      <c r="AIO27">
        <v>0</v>
      </c>
      <c r="AIP27">
        <v>0</v>
      </c>
      <c r="AIQ27">
        <v>3.1686682087518598E-4</v>
      </c>
      <c r="AIR27">
        <v>0</v>
      </c>
      <c r="AIS27">
        <v>0</v>
      </c>
      <c r="AIT27">
        <v>4.4361354922526101E-4</v>
      </c>
      <c r="AIU27">
        <v>0</v>
      </c>
      <c r="AIV27">
        <v>5.0698691340029796E-4</v>
      </c>
      <c r="AIW27">
        <v>0</v>
      </c>
      <c r="AIX27">
        <v>0</v>
      </c>
      <c r="AIY27">
        <v>2.0913210177762299E-3</v>
      </c>
      <c r="AIZ27">
        <v>0</v>
      </c>
      <c r="AJA27">
        <v>0</v>
      </c>
      <c r="AJB27">
        <v>0</v>
      </c>
      <c r="AJC27">
        <v>0</v>
      </c>
      <c r="AJD27">
        <v>2.2180677461262999E-4</v>
      </c>
      <c r="AJE27">
        <v>0</v>
      </c>
      <c r="AJF27">
        <v>0</v>
      </c>
      <c r="AJG27">
        <v>3.1686682087518598E-4</v>
      </c>
      <c r="AJH27">
        <v>0</v>
      </c>
      <c r="AJI27">
        <v>0</v>
      </c>
      <c r="AJJ27">
        <v>7.9216705218796498E-4</v>
      </c>
      <c r="AJK27">
        <v>2.5349345670014898E-4</v>
      </c>
      <c r="AJL27">
        <v>1.26746728350074E-4</v>
      </c>
      <c r="AJM27">
        <v>0</v>
      </c>
      <c r="AJN27">
        <v>0</v>
      </c>
      <c r="AJO27">
        <v>0</v>
      </c>
      <c r="AJP27">
        <v>1.33084064767578E-3</v>
      </c>
      <c r="AJQ27">
        <v>2.2180677461262999E-4</v>
      </c>
      <c r="AJR27">
        <v>3.4855350296270501E-3</v>
      </c>
      <c r="AJS27">
        <v>1.90120092525112E-4</v>
      </c>
      <c r="AJT27">
        <v>0</v>
      </c>
      <c r="AJU27">
        <v>0</v>
      </c>
      <c r="AJV27">
        <v>0</v>
      </c>
      <c r="AJW27">
        <v>0</v>
      </c>
      <c r="AJX27">
        <v>1.1090338730631499E-3</v>
      </c>
      <c r="AJY27">
        <v>2.2180677461262999E-4</v>
      </c>
      <c r="AJZ27">
        <v>5.3233625907031304E-3</v>
      </c>
      <c r="AKA27">
        <v>3.4855350296270499E-4</v>
      </c>
      <c r="AKB27">
        <v>0</v>
      </c>
      <c r="AKC27">
        <v>1.2357806014132301E-3</v>
      </c>
      <c r="AKD27">
        <v>1.52096074020089E-3</v>
      </c>
      <c r="AKE27">
        <v>0</v>
      </c>
      <c r="AKF27">
        <v>0</v>
      </c>
      <c r="AKG27">
        <v>0</v>
      </c>
      <c r="AKH27">
        <v>0</v>
      </c>
      <c r="AKI27">
        <v>2.53493456700149E-3</v>
      </c>
      <c r="AKJ27">
        <v>0</v>
      </c>
      <c r="AKK27">
        <v>0</v>
      </c>
      <c r="AKL27">
        <v>0</v>
      </c>
      <c r="AKM27">
        <v>6.3373364175037196E-4</v>
      </c>
      <c r="AKN27">
        <v>4.11926867137742E-4</v>
      </c>
      <c r="AKO27">
        <v>1.5843341043759299E-4</v>
      </c>
      <c r="AKP27">
        <v>0</v>
      </c>
      <c r="AKQ27">
        <v>0</v>
      </c>
      <c r="AKR27">
        <v>0</v>
      </c>
      <c r="AKS27">
        <v>6.9710700592540999E-4</v>
      </c>
      <c r="AKT27">
        <v>1.90120092525112E-4</v>
      </c>
      <c r="AKU27">
        <v>0</v>
      </c>
      <c r="AKV27">
        <v>0</v>
      </c>
      <c r="AKW27">
        <v>0</v>
      </c>
      <c r="AKX27">
        <v>1.5843341043759299E-4</v>
      </c>
      <c r="AKY27">
        <v>1.0456605088881099E-3</v>
      </c>
      <c r="AKZ27">
        <v>0</v>
      </c>
      <c r="ALA27">
        <v>6.0204695966285403E-4</v>
      </c>
      <c r="ALB27">
        <v>0</v>
      </c>
      <c r="ALC27">
        <v>8.4286574352799501E-3</v>
      </c>
      <c r="ALD27">
        <v>2.8518013878766799E-4</v>
      </c>
      <c r="ALE27">
        <v>4.75300231312779E-4</v>
      </c>
      <c r="ALF27">
        <v>0</v>
      </c>
      <c r="ALG27">
        <v>0</v>
      </c>
      <c r="ALH27">
        <v>0</v>
      </c>
      <c r="ALI27">
        <v>0</v>
      </c>
      <c r="ALJ27">
        <v>0</v>
      </c>
      <c r="ALK27">
        <v>0</v>
      </c>
      <c r="ALL27">
        <v>0</v>
      </c>
      <c r="ALM27">
        <v>1.90120092525112E-4</v>
      </c>
      <c r="ALN27">
        <v>6.0204695966285403E-4</v>
      </c>
      <c r="ALO27">
        <v>1.90120092525112E-4</v>
      </c>
      <c r="ALP27">
        <v>0</v>
      </c>
      <c r="ALQ27">
        <v>0</v>
      </c>
      <c r="ALR27">
        <v>0</v>
      </c>
      <c r="ALS27">
        <v>0</v>
      </c>
      <c r="ALT27">
        <v>1.5843341043759299E-4</v>
      </c>
      <c r="ALU27">
        <v>0</v>
      </c>
      <c r="ALV27">
        <v>0</v>
      </c>
      <c r="ALW27">
        <v>0</v>
      </c>
      <c r="ALX27">
        <v>0</v>
      </c>
      <c r="ALY27">
        <v>0</v>
      </c>
      <c r="ALZ27">
        <v>0</v>
      </c>
      <c r="AMA27">
        <v>0</v>
      </c>
      <c r="AMB27">
        <v>0</v>
      </c>
      <c r="AMC27">
        <v>0</v>
      </c>
      <c r="AMD27">
        <v>0</v>
      </c>
      <c r="AME27">
        <v>2.8518013878766799E-4</v>
      </c>
      <c r="AMF27">
        <v>0</v>
      </c>
      <c r="AMG27">
        <v>0</v>
      </c>
      <c r="AMH27">
        <v>0</v>
      </c>
      <c r="AMI27">
        <v>0</v>
      </c>
      <c r="AMJ27">
        <v>0</v>
      </c>
      <c r="AMK27">
        <v>2.2180677461262999E-4</v>
      </c>
      <c r="AML27">
        <v>1.90120092525112E-4</v>
      </c>
      <c r="AMM27">
        <v>0</v>
      </c>
      <c r="AMN27">
        <v>0</v>
      </c>
      <c r="AMO27">
        <v>0</v>
      </c>
      <c r="AMP27">
        <v>0</v>
      </c>
      <c r="AMQ27">
        <v>0</v>
      </c>
      <c r="AMR27">
        <v>0</v>
      </c>
      <c r="AMS27">
        <v>0</v>
      </c>
      <c r="AMT27">
        <v>0</v>
      </c>
      <c r="AMU27">
        <v>1.5843341043759299E-4</v>
      </c>
      <c r="AMV27">
        <v>3.4855350296270499E-4</v>
      </c>
      <c r="AMW27">
        <v>0</v>
      </c>
      <c r="AMX27">
        <v>3.1686682087518598E-4</v>
      </c>
      <c r="AMY27">
        <v>0</v>
      </c>
      <c r="AMZ27">
        <v>1.90120092525112E-4</v>
      </c>
      <c r="ANA27">
        <v>2.2180677461262999E-4</v>
      </c>
      <c r="ANB27">
        <v>0</v>
      </c>
      <c r="ANC27">
        <v>2.2180677461262999E-4</v>
      </c>
      <c r="AND27">
        <v>0</v>
      </c>
      <c r="ANE27">
        <v>0</v>
      </c>
      <c r="ANF27">
        <v>0</v>
      </c>
      <c r="ANG27">
        <v>0</v>
      </c>
      <c r="ANH27">
        <v>0</v>
      </c>
      <c r="ANI27" s="15">
        <v>9.5060046262555894E-5</v>
      </c>
      <c r="ANJ27">
        <v>0</v>
      </c>
      <c r="ANK27">
        <v>0</v>
      </c>
      <c r="ANL27">
        <v>2.2180677461262999E-4</v>
      </c>
      <c r="ANM27">
        <v>0</v>
      </c>
      <c r="ANN27">
        <v>0</v>
      </c>
      <c r="ANO27">
        <v>9.1891378053803995E-4</v>
      </c>
      <c r="ANP27">
        <v>0</v>
      </c>
      <c r="ANQ27" s="15">
        <v>9.5060046262555894E-5</v>
      </c>
      <c r="ANR27">
        <v>8.2385373427548399E-4</v>
      </c>
      <c r="ANS27">
        <v>0</v>
      </c>
      <c r="ANT27">
        <v>0</v>
      </c>
      <c r="ANU27">
        <v>0</v>
      </c>
      <c r="ANV27">
        <v>0</v>
      </c>
      <c r="ANW27" s="15">
        <v>9.5060046262555894E-5</v>
      </c>
      <c r="ANX27">
        <v>0</v>
      </c>
      <c r="ANY27">
        <v>1.5843341043759299E-4</v>
      </c>
      <c r="ANZ27">
        <v>0</v>
      </c>
      <c r="AOA27">
        <v>0</v>
      </c>
      <c r="AOB27">
        <v>0</v>
      </c>
      <c r="AOC27" s="15">
        <v>3.1686682087518602E-5</v>
      </c>
      <c r="AOD27">
        <v>0</v>
      </c>
      <c r="AOE27">
        <v>1.5843341043759299E-4</v>
      </c>
      <c r="AOF27">
        <v>0</v>
      </c>
      <c r="AOG27">
        <v>0</v>
      </c>
      <c r="AOH27">
        <v>0</v>
      </c>
      <c r="AOI27">
        <v>0</v>
      </c>
      <c r="AOJ27">
        <v>2.8518013878766799E-4</v>
      </c>
      <c r="AOK27">
        <v>5.0698691340029796E-4</v>
      </c>
      <c r="AOL27">
        <v>0</v>
      </c>
      <c r="AOM27">
        <v>0</v>
      </c>
      <c r="AON27">
        <v>0</v>
      </c>
      <c r="AOO27">
        <v>4.4266294876263497E-2</v>
      </c>
      <c r="AOP27">
        <v>2.2180677461262999E-4</v>
      </c>
      <c r="AOQ27">
        <v>0</v>
      </c>
      <c r="AOR27">
        <v>0</v>
      </c>
      <c r="AOS27">
        <v>1.5843341043759299E-4</v>
      </c>
      <c r="AOT27">
        <v>0</v>
      </c>
      <c r="AOU27">
        <v>0</v>
      </c>
      <c r="AOV27">
        <v>0</v>
      </c>
      <c r="AOW27">
        <v>0</v>
      </c>
      <c r="AOX27">
        <v>0</v>
      </c>
      <c r="AOY27">
        <v>0</v>
      </c>
      <c r="AOZ27" s="15">
        <v>9.5060046262555894E-5</v>
      </c>
      <c r="APA27">
        <v>3.8024018505022298E-4</v>
      </c>
      <c r="APB27">
        <v>1.14072055515067E-3</v>
      </c>
      <c r="APC27">
        <v>2.8518013878766799E-4</v>
      </c>
      <c r="APD27">
        <v>0</v>
      </c>
      <c r="APE27">
        <v>1.5843341043759299E-4</v>
      </c>
      <c r="APF27">
        <v>3.4855350296270499E-4</v>
      </c>
      <c r="APG27" s="15">
        <v>6.3373364175037204E-5</v>
      </c>
      <c r="APH27">
        <v>2.2180677461262999E-4</v>
      </c>
      <c r="API27">
        <v>2.2180677461262999E-4</v>
      </c>
      <c r="APJ27">
        <v>1.90120092525112E-4</v>
      </c>
      <c r="APK27">
        <v>0</v>
      </c>
      <c r="APL27">
        <v>0</v>
      </c>
      <c r="APM27">
        <v>1.26746728350074E-4</v>
      </c>
      <c r="APN27">
        <v>0</v>
      </c>
      <c r="APO27" s="15">
        <v>3.1686682087518602E-5</v>
      </c>
      <c r="APP27">
        <v>1.5843341043759299E-4</v>
      </c>
      <c r="APQ27">
        <v>4.11926867137742E-4</v>
      </c>
      <c r="APR27">
        <v>0</v>
      </c>
      <c r="APS27">
        <v>5.38673595487816E-4</v>
      </c>
      <c r="APT27">
        <v>0</v>
      </c>
      <c r="APU27">
        <v>1.90120092525112E-4</v>
      </c>
      <c r="APV27">
        <v>0</v>
      </c>
      <c r="APW27">
        <v>0</v>
      </c>
      <c r="APX27">
        <v>1.26746728350074E-4</v>
      </c>
      <c r="APY27">
        <v>0</v>
      </c>
      <c r="APZ27" s="15">
        <v>9.5060046262555894E-5</v>
      </c>
      <c r="AQA27" s="15">
        <v>6.3373364175037204E-5</v>
      </c>
      <c r="AQB27">
        <v>0</v>
      </c>
      <c r="AQC27">
        <v>0</v>
      </c>
      <c r="AQD27">
        <v>0</v>
      </c>
      <c r="AQE27">
        <v>1.90120092525112E-4</v>
      </c>
      <c r="AQF27">
        <v>0</v>
      </c>
      <c r="AQG27">
        <v>0</v>
      </c>
      <c r="AQH27">
        <v>0</v>
      </c>
      <c r="AQI27" s="15">
        <v>9.5060046262555894E-5</v>
      </c>
      <c r="AQJ27">
        <v>0</v>
      </c>
      <c r="AQK27">
        <v>0</v>
      </c>
      <c r="AQL27">
        <v>0</v>
      </c>
      <c r="AQM27" s="15">
        <v>9.5060046262555894E-5</v>
      </c>
      <c r="AQN27">
        <v>1.5843341043759299E-4</v>
      </c>
      <c r="AQO27">
        <v>1.5843341043759299E-4</v>
      </c>
      <c r="AQP27">
        <v>2.2180677461262999E-4</v>
      </c>
      <c r="AQQ27">
        <v>0</v>
      </c>
      <c r="AQR27">
        <v>0</v>
      </c>
      <c r="AQS27">
        <v>1.0139738268006E-3</v>
      </c>
      <c r="AQT27">
        <v>0</v>
      </c>
      <c r="AQU27">
        <v>1.26746728350074E-4</v>
      </c>
      <c r="AQV27">
        <v>6.9710700592540999E-4</v>
      </c>
      <c r="AQW27">
        <v>0</v>
      </c>
      <c r="AQX27">
        <v>0</v>
      </c>
      <c r="AQY27">
        <v>3.4855350296270499E-4</v>
      </c>
      <c r="AQZ27">
        <v>0</v>
      </c>
      <c r="ARA27">
        <v>1.07734719097563E-3</v>
      </c>
      <c r="ARB27">
        <v>0</v>
      </c>
      <c r="ARC27">
        <v>0</v>
      </c>
      <c r="ARD27">
        <v>0</v>
      </c>
      <c r="ARE27" s="15">
        <v>9.5060046262555894E-5</v>
      </c>
      <c r="ARF27">
        <v>0</v>
      </c>
      <c r="ARG27">
        <v>4.11926867137742E-4</v>
      </c>
      <c r="ARH27">
        <v>1.26746728350074E-4</v>
      </c>
      <c r="ARI27">
        <v>0</v>
      </c>
      <c r="ARJ27">
        <v>0</v>
      </c>
      <c r="ARK27">
        <v>0</v>
      </c>
      <c r="ARL27">
        <v>0</v>
      </c>
      <c r="ARM27" s="15">
        <v>6.3373364175037204E-5</v>
      </c>
      <c r="ARN27">
        <v>0</v>
      </c>
      <c r="ARO27">
        <v>0</v>
      </c>
      <c r="ARP27">
        <v>0</v>
      </c>
      <c r="ARQ27">
        <v>0</v>
      </c>
      <c r="ARR27">
        <v>0</v>
      </c>
      <c r="ARS27">
        <v>0</v>
      </c>
      <c r="ART27" s="15">
        <v>9.5060046262555894E-5</v>
      </c>
      <c r="ARU27" s="15">
        <v>9.5060046262555894E-5</v>
      </c>
      <c r="ARV27">
        <v>1.26746728350074E-4</v>
      </c>
      <c r="ARW27">
        <v>7.2879368801292803E-4</v>
      </c>
      <c r="ARX27">
        <v>0</v>
      </c>
      <c r="ARY27">
        <v>6.6225165562913899E-3</v>
      </c>
      <c r="ARZ27">
        <v>1.26746728350074E-4</v>
      </c>
      <c r="ASA27" s="15">
        <v>6.3373364175037204E-5</v>
      </c>
      <c r="ASB27">
        <v>0</v>
      </c>
      <c r="ASC27">
        <v>3.4855350296270499E-4</v>
      </c>
      <c r="ASD27">
        <v>0</v>
      </c>
      <c r="ASE27">
        <v>6.9710700592540999E-4</v>
      </c>
      <c r="ASF27">
        <v>1.5843341043759299E-4</v>
      </c>
      <c r="ASG27">
        <v>3.20035489083938E-3</v>
      </c>
      <c r="ASH27">
        <v>0</v>
      </c>
      <c r="ASI27">
        <v>0</v>
      </c>
      <c r="ASJ27">
        <v>0</v>
      </c>
      <c r="ASK27">
        <v>7.9216705218796498E-4</v>
      </c>
      <c r="ASL27">
        <v>0</v>
      </c>
      <c r="ASM27">
        <v>1.26746728350074E-4</v>
      </c>
      <c r="ASN27">
        <v>1.45758737602586E-3</v>
      </c>
      <c r="ASO27">
        <v>0</v>
      </c>
      <c r="ASP27">
        <v>0</v>
      </c>
      <c r="ASQ27">
        <v>0</v>
      </c>
      <c r="ASR27">
        <v>0</v>
      </c>
      <c r="ASS27">
        <v>0</v>
      </c>
      <c r="AST27">
        <v>1.26746728350074E-4</v>
      </c>
      <c r="ASU27">
        <v>2.8518013878766799E-4</v>
      </c>
      <c r="ASV27">
        <v>0</v>
      </c>
      <c r="ASW27">
        <v>0</v>
      </c>
      <c r="ASX27">
        <v>1.90120092525112E-4</v>
      </c>
      <c r="ASY27">
        <v>0</v>
      </c>
      <c r="ASZ27">
        <v>0</v>
      </c>
      <c r="ATA27">
        <v>0</v>
      </c>
      <c r="ATB27">
        <v>0</v>
      </c>
      <c r="ATC27">
        <v>0</v>
      </c>
      <c r="ATD27">
        <v>0</v>
      </c>
      <c r="ATE27">
        <v>0</v>
      </c>
      <c r="ATF27">
        <v>0</v>
      </c>
      <c r="ATG27">
        <v>1.26746728350074E-4</v>
      </c>
      <c r="ATH27">
        <v>2.8518013878766799E-4</v>
      </c>
      <c r="ATI27">
        <v>0</v>
      </c>
      <c r="ATJ27">
        <v>0</v>
      </c>
      <c r="ATK27">
        <v>0</v>
      </c>
      <c r="ATL27">
        <v>1.90120092525112E-4</v>
      </c>
      <c r="ATM27" s="15">
        <v>9.5060046262555894E-5</v>
      </c>
      <c r="ATN27">
        <v>0</v>
      </c>
      <c r="ATO27">
        <v>3.8024018505022298E-4</v>
      </c>
      <c r="ATP27">
        <v>0</v>
      </c>
      <c r="ATQ27">
        <v>0</v>
      </c>
      <c r="ATR27">
        <v>2.3765011565639E-2</v>
      </c>
      <c r="ATS27">
        <v>1.5843341043759299E-4</v>
      </c>
      <c r="ATT27">
        <v>0</v>
      </c>
      <c r="ATU27">
        <v>1.26746728350074E-4</v>
      </c>
      <c r="ATV27">
        <v>0</v>
      </c>
      <c r="ATW27">
        <v>0</v>
      </c>
      <c r="ATX27">
        <v>3.4855350296270499E-4</v>
      </c>
      <c r="ATY27" s="15">
        <v>9.5060046262555894E-5</v>
      </c>
      <c r="ATZ27">
        <v>2.5349345670014898E-4</v>
      </c>
      <c r="AUA27">
        <v>2.8518013878766799E-4</v>
      </c>
      <c r="AUB27">
        <v>0</v>
      </c>
      <c r="AUC27">
        <v>0</v>
      </c>
      <c r="AUD27">
        <v>2.8518013878766799E-4</v>
      </c>
      <c r="AUE27" s="15">
        <v>9.5060046262555894E-5</v>
      </c>
      <c r="AUF27">
        <v>3.8024018505022298E-4</v>
      </c>
      <c r="AUG27">
        <v>4.4361354922526101E-4</v>
      </c>
      <c r="AUH27" s="15">
        <v>9.5060046262555894E-5</v>
      </c>
      <c r="AUI27">
        <v>0</v>
      </c>
      <c r="AUJ27">
        <v>0</v>
      </c>
      <c r="AUK27">
        <v>2.5032478849139699E-3</v>
      </c>
      <c r="AUL27">
        <v>0</v>
      </c>
      <c r="AUM27">
        <v>1.26746728350074E-4</v>
      </c>
      <c r="AUN27">
        <v>0</v>
      </c>
      <c r="AUO27">
        <v>0</v>
      </c>
      <c r="AUP27">
        <v>0</v>
      </c>
      <c r="AUQ27">
        <v>0</v>
      </c>
      <c r="AUR27">
        <v>0</v>
      </c>
      <c r="AUS27">
        <v>1.90120092525112E-4</v>
      </c>
      <c r="AUT27">
        <v>3.8024018505022298E-4</v>
      </c>
      <c r="AUU27">
        <v>0</v>
      </c>
      <c r="AUV27">
        <v>0</v>
      </c>
      <c r="AUW27">
        <v>1.26746728350074E-4</v>
      </c>
      <c r="AUX27">
        <v>6.0204695966285403E-4</v>
      </c>
      <c r="AUY27">
        <v>3.8024018505022298E-4</v>
      </c>
      <c r="AUZ27">
        <v>0</v>
      </c>
      <c r="AVA27" s="15">
        <v>9.5060046262555894E-5</v>
      </c>
      <c r="AVB27">
        <v>0</v>
      </c>
      <c r="AVC27">
        <v>1.07734719097563E-3</v>
      </c>
      <c r="AVD27">
        <v>1.0139738268006E-3</v>
      </c>
      <c r="AVE27">
        <v>0</v>
      </c>
      <c r="AVF27">
        <v>3.4855350296270499E-4</v>
      </c>
      <c r="AVG27">
        <v>0</v>
      </c>
      <c r="AVH27">
        <v>5.2283025444405697E-3</v>
      </c>
      <c r="AVI27">
        <v>7.9216705218796498E-4</v>
      </c>
      <c r="AVJ27">
        <v>1.26746728350074E-4</v>
      </c>
      <c r="AVK27">
        <v>1.8378275610760799E-3</v>
      </c>
      <c r="AVL27">
        <v>3.5489083938020898E-3</v>
      </c>
      <c r="AVM27">
        <v>0</v>
      </c>
      <c r="AVN27">
        <v>3.4855350296270499E-4</v>
      </c>
      <c r="AVO27">
        <v>0</v>
      </c>
      <c r="AVP27" s="15">
        <v>6.3373364175037204E-5</v>
      </c>
      <c r="AVQ27">
        <v>2.5349345670014898E-4</v>
      </c>
      <c r="AVR27">
        <v>1.5843341043759299E-4</v>
      </c>
      <c r="AVS27">
        <v>0</v>
      </c>
      <c r="AVT27" s="15">
        <v>9.5060046262555894E-5</v>
      </c>
      <c r="AVU27" s="15">
        <v>3.1686682087518602E-5</v>
      </c>
      <c r="AVV27">
        <v>0</v>
      </c>
      <c r="AVW27">
        <v>1.90120092525112E-4</v>
      </c>
      <c r="AVX27">
        <v>0</v>
      </c>
      <c r="AVY27">
        <v>0</v>
      </c>
      <c r="AVZ27">
        <v>2.3765011565638999E-3</v>
      </c>
      <c r="AWA27">
        <v>0</v>
      </c>
      <c r="AWB27">
        <v>5.4120853005481799E-2</v>
      </c>
      <c r="AWC27">
        <v>4.4361354922526101E-4</v>
      </c>
      <c r="AWD27">
        <v>0</v>
      </c>
      <c r="AWE27">
        <v>0</v>
      </c>
      <c r="AWF27">
        <v>0</v>
      </c>
      <c r="AWG27">
        <v>0</v>
      </c>
      <c r="AWH27">
        <v>0</v>
      </c>
      <c r="AWI27">
        <v>0</v>
      </c>
      <c r="AWJ27">
        <v>1.61602078646345E-3</v>
      </c>
      <c r="AWK27">
        <v>2.5349345670014898E-4</v>
      </c>
      <c r="AWL27">
        <v>1.8378275610760799E-3</v>
      </c>
      <c r="AWM27">
        <v>6.0204695966285403E-4</v>
      </c>
      <c r="AWN27">
        <v>0</v>
      </c>
      <c r="AWO27" s="15">
        <v>6.3373364175037204E-5</v>
      </c>
      <c r="AWP27">
        <v>0</v>
      </c>
      <c r="AWQ27">
        <v>0</v>
      </c>
      <c r="AWR27">
        <v>7.2879368801292803E-4</v>
      </c>
      <c r="AWS27" s="15">
        <v>9.5060046262555894E-5</v>
      </c>
      <c r="AWT27">
        <v>0</v>
      </c>
      <c r="AWU27">
        <v>0</v>
      </c>
      <c r="AWV27">
        <v>3.1686682087518598E-4</v>
      </c>
      <c r="AWW27">
        <v>0</v>
      </c>
      <c r="AWX27">
        <v>0</v>
      </c>
      <c r="AWY27" s="15">
        <v>9.5060046262555894E-5</v>
      </c>
      <c r="AWZ27">
        <v>0</v>
      </c>
      <c r="AXA27">
        <v>0</v>
      </c>
      <c r="AXB27">
        <v>0</v>
      </c>
      <c r="AXC27">
        <v>0</v>
      </c>
      <c r="AXD27" s="15">
        <v>3.1686682087518602E-5</v>
      </c>
      <c r="AXE27" s="15">
        <v>3.1686682087518602E-5</v>
      </c>
      <c r="AXF27">
        <v>0</v>
      </c>
      <c r="AXG27">
        <v>3.8024018505022298E-4</v>
      </c>
      <c r="AXH27">
        <v>2.5666212490890101E-3</v>
      </c>
      <c r="AXI27">
        <v>2.8518013878766799E-4</v>
      </c>
      <c r="AXJ27">
        <v>0</v>
      </c>
      <c r="AXK27" s="15">
        <v>6.3373364175037204E-5</v>
      </c>
      <c r="AXL27">
        <v>1.5843341043759299E-4</v>
      </c>
      <c r="AXM27">
        <v>1.90120092525112E-4</v>
      </c>
      <c r="AXN27">
        <v>4.4361354922526101E-4</v>
      </c>
      <c r="AXO27">
        <v>1.26746728350074E-4</v>
      </c>
      <c r="AXP27">
        <v>0</v>
      </c>
      <c r="AXQ27">
        <v>4.75300231312779E-4</v>
      </c>
      <c r="AXR27">
        <v>0</v>
      </c>
      <c r="AXS27">
        <v>0</v>
      </c>
      <c r="AXT27">
        <v>5.7036027757533501E-4</v>
      </c>
      <c r="AXU27">
        <v>0</v>
      </c>
      <c r="AXV27">
        <v>7.2879368801292803E-4</v>
      </c>
      <c r="AXW27">
        <v>0</v>
      </c>
      <c r="AXX27">
        <v>0</v>
      </c>
      <c r="AXY27">
        <v>1.26746728350074E-4</v>
      </c>
      <c r="AXZ27">
        <v>0</v>
      </c>
      <c r="AYA27">
        <v>0</v>
      </c>
      <c r="AYB27">
        <v>0</v>
      </c>
      <c r="AYC27">
        <v>0</v>
      </c>
      <c r="AYD27">
        <v>0</v>
      </c>
      <c r="AYE27">
        <v>0</v>
      </c>
      <c r="AYF27">
        <v>1.26746728350074E-4</v>
      </c>
      <c r="AYG27">
        <v>1.5843341043759299E-4</v>
      </c>
      <c r="AYH27">
        <v>2.5349345670014898E-4</v>
      </c>
      <c r="AYI27">
        <v>0</v>
      </c>
      <c r="AYJ27">
        <v>4.75300231312779E-4</v>
      </c>
      <c r="AYK27">
        <v>0</v>
      </c>
      <c r="AYL27">
        <v>0</v>
      </c>
      <c r="AYM27">
        <v>0</v>
      </c>
      <c r="AYN27">
        <v>0</v>
      </c>
      <c r="AYO27">
        <v>0</v>
      </c>
      <c r="AYP27">
        <v>0</v>
      </c>
      <c r="AYQ27">
        <v>2.8518013878766799E-4</v>
      </c>
      <c r="AYR27">
        <v>0</v>
      </c>
      <c r="AYS27">
        <v>3.1686682087518598E-4</v>
      </c>
      <c r="AYT27">
        <v>0</v>
      </c>
      <c r="AYU27">
        <v>4.75300231312779E-4</v>
      </c>
    </row>
    <row r="28" spans="5:1347">
      <c r="E28" s="69"/>
      <c r="F28" s="21" t="s">
        <v>17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4.3163789080727898E-3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3.4997666822211902E-4</v>
      </c>
      <c r="V28">
        <v>0</v>
      </c>
      <c r="W28">
        <v>1.8665422305179701E-3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4.66635557629491E-4</v>
      </c>
      <c r="AI28">
        <v>0</v>
      </c>
      <c r="AJ28">
        <v>0</v>
      </c>
      <c r="AK28">
        <v>0</v>
      </c>
      <c r="AL28">
        <v>0</v>
      </c>
      <c r="AM28" s="15">
        <v>0</v>
      </c>
      <c r="AN28">
        <v>3.4997666822211902E-4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2.3331777881474599E-4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9.9160055996266906E-3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1.51656556229585E-3</v>
      </c>
      <c r="BQ28">
        <v>0</v>
      </c>
      <c r="BR28">
        <v>0</v>
      </c>
      <c r="BS28">
        <v>0</v>
      </c>
      <c r="BT28">
        <v>0</v>
      </c>
      <c r="BU28">
        <v>5.8329444703686395E-4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4.66635557629491E-4</v>
      </c>
      <c r="CD28">
        <v>0</v>
      </c>
      <c r="CE28">
        <v>0</v>
      </c>
      <c r="CF28">
        <v>1.0499300046663601E-3</v>
      </c>
      <c r="CG28">
        <v>0</v>
      </c>
      <c r="CH28">
        <v>9.3327111525898297E-4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 s="15">
        <v>0</v>
      </c>
      <c r="CV28">
        <v>0</v>
      </c>
      <c r="CW28">
        <v>0</v>
      </c>
      <c r="CX28">
        <v>0</v>
      </c>
      <c r="CY28">
        <v>0</v>
      </c>
      <c r="CZ28" s="15">
        <v>5.8329444703686404E-3</v>
      </c>
      <c r="DA28">
        <v>3.38310779281381E-3</v>
      </c>
      <c r="DB28" s="15">
        <v>8.5160989267382206E-3</v>
      </c>
      <c r="DC28">
        <v>0</v>
      </c>
      <c r="DD28" s="15">
        <v>0</v>
      </c>
      <c r="DE28">
        <v>2.3331777881474599E-4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 s="15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1.1665888940737301E-3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6.9995333644423696E-4</v>
      </c>
      <c r="EP28">
        <v>0</v>
      </c>
      <c r="EQ28">
        <v>0</v>
      </c>
      <c r="ER28">
        <v>5.1329911339244097E-3</v>
      </c>
      <c r="ES28">
        <v>0</v>
      </c>
      <c r="ET28">
        <v>0</v>
      </c>
      <c r="EU28">
        <v>0.164255716285581</v>
      </c>
      <c r="EV28">
        <v>0</v>
      </c>
      <c r="EW28">
        <v>1.0499300046663601E-3</v>
      </c>
      <c r="EX28">
        <v>4.66635557629491E-4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6.9995333644423696E-4</v>
      </c>
      <c r="FJ28">
        <v>3.4997666822211902E-4</v>
      </c>
      <c r="FK28">
        <v>0</v>
      </c>
      <c r="FL28">
        <v>0</v>
      </c>
      <c r="FM28">
        <v>0</v>
      </c>
      <c r="FN28">
        <v>0</v>
      </c>
      <c r="FO28">
        <v>1.11992533831078E-2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1.0499300046663601E-3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1.2832477834811E-3</v>
      </c>
      <c r="GJ28">
        <v>4.7830144657022896E-3</v>
      </c>
      <c r="GK28">
        <v>8.8660755949603407E-3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1.39990667288847E-3</v>
      </c>
      <c r="GS28">
        <v>0</v>
      </c>
      <c r="GT28">
        <v>0</v>
      </c>
      <c r="GU28">
        <v>0</v>
      </c>
      <c r="GV28">
        <v>1.7498833411105899E-3</v>
      </c>
      <c r="GW28">
        <v>0</v>
      </c>
      <c r="GX28">
        <v>0</v>
      </c>
      <c r="GY28">
        <v>0</v>
      </c>
      <c r="GZ28">
        <v>0</v>
      </c>
      <c r="HA28">
        <v>7.4661689220718603E-3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1.1665888940737299E-4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9.3327111525898297E-4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2.79981334577695E-3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2.3331777881474599E-4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3.1497900139990701E-3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0</v>
      </c>
      <c r="JU28">
        <v>4.6663555762949099E-3</v>
      </c>
      <c r="JV28">
        <v>1.7265515632291201E-2</v>
      </c>
      <c r="JW28">
        <v>0</v>
      </c>
      <c r="JX28">
        <v>0</v>
      </c>
      <c r="JY28">
        <v>0</v>
      </c>
      <c r="JZ28">
        <v>6.3462435837610798E-2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8.1661222585160996E-4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1.22491833877741E-2</v>
      </c>
      <c r="KO28">
        <v>0</v>
      </c>
      <c r="KP28">
        <v>0</v>
      </c>
      <c r="KQ28">
        <v>0</v>
      </c>
      <c r="KR28">
        <v>2.3331777881474599E-4</v>
      </c>
      <c r="KS28">
        <v>0</v>
      </c>
      <c r="KT28">
        <v>0</v>
      </c>
      <c r="KU28">
        <v>0</v>
      </c>
      <c r="KV28">
        <v>0</v>
      </c>
      <c r="KW28">
        <v>0</v>
      </c>
      <c r="KX28">
        <v>0</v>
      </c>
      <c r="KY28">
        <v>0</v>
      </c>
      <c r="KZ28">
        <v>4.1997200186654196E-3</v>
      </c>
      <c r="LA28">
        <v>0</v>
      </c>
      <c r="LB28">
        <v>0</v>
      </c>
      <c r="LC28">
        <v>0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0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0</v>
      </c>
      <c r="LR28">
        <v>0</v>
      </c>
      <c r="LS28">
        <v>0</v>
      </c>
      <c r="LT28">
        <v>1.1665888940737299E-4</v>
      </c>
      <c r="LU28">
        <v>0</v>
      </c>
      <c r="LV28">
        <v>0</v>
      </c>
      <c r="LW28">
        <v>0</v>
      </c>
      <c r="LX28">
        <v>0</v>
      </c>
      <c r="LY28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0</v>
      </c>
      <c r="MF28">
        <v>0</v>
      </c>
      <c r="MG28">
        <v>0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9.3327111525898297E-4</v>
      </c>
      <c r="MN28">
        <v>0</v>
      </c>
      <c r="MO28">
        <v>0</v>
      </c>
      <c r="MP28">
        <v>0</v>
      </c>
      <c r="MQ28">
        <v>0</v>
      </c>
      <c r="MR28">
        <v>0</v>
      </c>
      <c r="MS28">
        <v>0</v>
      </c>
      <c r="MT28">
        <v>0</v>
      </c>
      <c r="MU28">
        <v>0</v>
      </c>
      <c r="MV28">
        <v>0</v>
      </c>
      <c r="MW28">
        <v>0</v>
      </c>
      <c r="MX28">
        <v>0</v>
      </c>
      <c r="MY28">
        <v>0</v>
      </c>
      <c r="MZ28">
        <v>0</v>
      </c>
      <c r="NA28">
        <v>0</v>
      </c>
      <c r="NB28">
        <v>0</v>
      </c>
      <c r="NC28">
        <v>0</v>
      </c>
      <c r="ND28">
        <v>9.3327111525898297E-4</v>
      </c>
      <c r="NE28">
        <v>0</v>
      </c>
      <c r="NF28">
        <v>0</v>
      </c>
      <c r="NG28">
        <v>6.9995333644423696E-4</v>
      </c>
      <c r="NH28">
        <v>1.2482501166588901E-2</v>
      </c>
      <c r="NI28">
        <v>0</v>
      </c>
      <c r="NJ28">
        <v>0</v>
      </c>
      <c r="NK28">
        <v>0</v>
      </c>
      <c r="NL28">
        <v>1.1665888940737299E-4</v>
      </c>
      <c r="NM28">
        <v>0</v>
      </c>
      <c r="NN28">
        <v>0</v>
      </c>
      <c r="NO28">
        <v>0</v>
      </c>
      <c r="NP28">
        <v>0</v>
      </c>
      <c r="NQ28">
        <v>0</v>
      </c>
      <c r="NR28">
        <v>3.8497433504432999E-3</v>
      </c>
      <c r="NS28">
        <v>0</v>
      </c>
      <c r="NT28">
        <v>0</v>
      </c>
      <c r="NU28">
        <v>0</v>
      </c>
      <c r="NV28">
        <v>0</v>
      </c>
      <c r="NW28">
        <v>0</v>
      </c>
      <c r="NX28">
        <v>0</v>
      </c>
      <c r="NY28">
        <v>0</v>
      </c>
      <c r="NZ28">
        <v>0</v>
      </c>
      <c r="OA28">
        <v>0</v>
      </c>
      <c r="OB28">
        <v>0</v>
      </c>
      <c r="OC28">
        <v>8.8660755949603407E-3</v>
      </c>
      <c r="OD28">
        <v>0</v>
      </c>
      <c r="OE28">
        <v>0</v>
      </c>
      <c r="OF28">
        <v>0</v>
      </c>
      <c r="OG28">
        <v>0</v>
      </c>
      <c r="OH28">
        <v>0</v>
      </c>
      <c r="OI28">
        <v>0</v>
      </c>
      <c r="OJ28">
        <v>0</v>
      </c>
      <c r="OK28">
        <v>0</v>
      </c>
      <c r="OL28">
        <v>0</v>
      </c>
      <c r="OM28">
        <v>0</v>
      </c>
      <c r="ON28">
        <v>0</v>
      </c>
      <c r="OO28">
        <v>0</v>
      </c>
      <c r="OP28">
        <v>0</v>
      </c>
      <c r="OQ28">
        <v>6.2995800279981298E-3</v>
      </c>
      <c r="OR28">
        <v>3.0331311245916899E-3</v>
      </c>
      <c r="OS28">
        <v>0</v>
      </c>
      <c r="OT28">
        <v>0</v>
      </c>
      <c r="OU28">
        <v>0</v>
      </c>
      <c r="OV28">
        <v>0</v>
      </c>
      <c r="OW28">
        <v>0</v>
      </c>
      <c r="OX28">
        <v>4.66635557629491E-4</v>
      </c>
      <c r="OY28">
        <v>0</v>
      </c>
      <c r="OZ28">
        <v>0</v>
      </c>
      <c r="PA28">
        <v>0</v>
      </c>
      <c r="PB28">
        <v>3.5114325711619203E-2</v>
      </c>
      <c r="PC28">
        <v>1.8665422305179701E-3</v>
      </c>
      <c r="PD28">
        <v>0</v>
      </c>
      <c r="PE28">
        <v>2.3915072328511401E-2</v>
      </c>
      <c r="PF28">
        <v>0</v>
      </c>
      <c r="PG28">
        <v>0</v>
      </c>
      <c r="PH28">
        <v>0</v>
      </c>
      <c r="PI28">
        <v>0</v>
      </c>
      <c r="PJ28">
        <v>0</v>
      </c>
      <c r="PK28">
        <v>0</v>
      </c>
      <c r="PL28">
        <v>2.0998600093327098E-3</v>
      </c>
      <c r="PM28">
        <v>0</v>
      </c>
      <c r="PN28">
        <v>0</v>
      </c>
      <c r="PO28">
        <v>0</v>
      </c>
      <c r="PP28">
        <v>0</v>
      </c>
      <c r="PQ28">
        <v>0</v>
      </c>
      <c r="PR28">
        <v>3.1497900139990701E-3</v>
      </c>
      <c r="PS28">
        <v>4.66635557629491E-4</v>
      </c>
      <c r="PT28">
        <v>2.3331777881474599E-4</v>
      </c>
      <c r="PU28">
        <v>0</v>
      </c>
      <c r="PV28">
        <v>0</v>
      </c>
      <c r="PW28">
        <v>0</v>
      </c>
      <c r="PX28">
        <v>0</v>
      </c>
      <c r="PY28">
        <v>4.66635557629491E-4</v>
      </c>
      <c r="PZ28">
        <v>3.0331311245916899E-3</v>
      </c>
      <c r="QA28">
        <v>0</v>
      </c>
      <c r="QB28">
        <v>0</v>
      </c>
      <c r="QC28">
        <v>0</v>
      </c>
      <c r="QD28">
        <v>0</v>
      </c>
      <c r="QE28">
        <v>0</v>
      </c>
      <c r="QF28">
        <v>0</v>
      </c>
      <c r="QG28">
        <v>0</v>
      </c>
      <c r="QH28">
        <v>0</v>
      </c>
      <c r="QI28">
        <v>0</v>
      </c>
      <c r="QJ28">
        <v>0</v>
      </c>
      <c r="QK28">
        <v>0</v>
      </c>
      <c r="QL28">
        <v>0</v>
      </c>
      <c r="QM28">
        <v>0</v>
      </c>
      <c r="QN28">
        <v>1.0499300046663601E-3</v>
      </c>
      <c r="QO28">
        <v>4.66635557629491E-4</v>
      </c>
      <c r="QP28">
        <v>0</v>
      </c>
      <c r="QQ28">
        <v>0</v>
      </c>
      <c r="QR28">
        <v>0</v>
      </c>
      <c r="QS28">
        <v>0</v>
      </c>
      <c r="QT28">
        <v>2.3331777881474599E-4</v>
      </c>
      <c r="QU28">
        <v>0</v>
      </c>
      <c r="QV28">
        <v>0</v>
      </c>
      <c r="QW28">
        <v>2.3331777881474599E-4</v>
      </c>
      <c r="QX28">
        <v>0</v>
      </c>
      <c r="QY28">
        <v>0</v>
      </c>
      <c r="QZ28">
        <v>0</v>
      </c>
      <c r="RA28">
        <v>0</v>
      </c>
      <c r="RB28">
        <v>0</v>
      </c>
      <c r="RC28">
        <v>0</v>
      </c>
      <c r="RD28">
        <v>0</v>
      </c>
      <c r="RE28">
        <v>0</v>
      </c>
      <c r="RF28">
        <v>0</v>
      </c>
      <c r="RG28">
        <v>0</v>
      </c>
      <c r="RH28">
        <v>0</v>
      </c>
      <c r="RI28">
        <v>0</v>
      </c>
      <c r="RJ28">
        <v>0</v>
      </c>
      <c r="RK28">
        <v>0</v>
      </c>
      <c r="RL28">
        <v>0</v>
      </c>
      <c r="RM28">
        <v>0</v>
      </c>
      <c r="RN28">
        <v>0</v>
      </c>
      <c r="RO28">
        <v>0</v>
      </c>
      <c r="RP28">
        <v>0</v>
      </c>
      <c r="RQ28">
        <v>0</v>
      </c>
      <c r="RR28">
        <v>0</v>
      </c>
      <c r="RS28">
        <v>0</v>
      </c>
      <c r="RT28">
        <v>0</v>
      </c>
      <c r="RU28">
        <v>8.1661222585160996E-4</v>
      </c>
      <c r="RV28">
        <v>4.66635557629491E-4</v>
      </c>
      <c r="RW28">
        <v>0</v>
      </c>
      <c r="RX28">
        <v>0</v>
      </c>
      <c r="RY28">
        <v>0</v>
      </c>
      <c r="RZ28">
        <v>0</v>
      </c>
      <c r="SA28">
        <v>0</v>
      </c>
      <c r="SB28">
        <v>8.1661222585160996E-4</v>
      </c>
      <c r="SC28">
        <v>0</v>
      </c>
      <c r="SD28">
        <v>0</v>
      </c>
      <c r="SE28">
        <v>0</v>
      </c>
      <c r="SF28">
        <v>0</v>
      </c>
      <c r="SG28">
        <v>0</v>
      </c>
      <c r="SH28">
        <v>0</v>
      </c>
      <c r="SI28">
        <v>0</v>
      </c>
      <c r="SJ28">
        <v>0</v>
      </c>
      <c r="SK28">
        <v>0</v>
      </c>
      <c r="SL28">
        <v>0</v>
      </c>
      <c r="SM28">
        <v>0</v>
      </c>
      <c r="SN28">
        <v>0</v>
      </c>
      <c r="SO28">
        <v>0</v>
      </c>
      <c r="SP28">
        <v>0</v>
      </c>
      <c r="SQ28">
        <v>0</v>
      </c>
      <c r="SR28">
        <v>0</v>
      </c>
      <c r="SS28">
        <v>1.1665888940737299E-4</v>
      </c>
      <c r="ST28">
        <v>0</v>
      </c>
      <c r="SU28">
        <v>0</v>
      </c>
      <c r="SV28">
        <v>0</v>
      </c>
      <c r="SW28">
        <v>0</v>
      </c>
      <c r="SX28">
        <v>0</v>
      </c>
      <c r="SY28">
        <v>0</v>
      </c>
      <c r="SZ28">
        <v>0</v>
      </c>
      <c r="TA28">
        <v>0</v>
      </c>
      <c r="TB28">
        <v>0</v>
      </c>
      <c r="TC28">
        <v>0</v>
      </c>
      <c r="TD28">
        <v>0</v>
      </c>
      <c r="TE28">
        <v>0</v>
      </c>
      <c r="TF28">
        <v>0</v>
      </c>
      <c r="TG28">
        <v>0</v>
      </c>
      <c r="TH28">
        <v>2.79981334577695E-3</v>
      </c>
      <c r="TI28">
        <v>0</v>
      </c>
      <c r="TJ28">
        <v>0</v>
      </c>
      <c r="TK28">
        <v>0</v>
      </c>
      <c r="TL28">
        <v>0</v>
      </c>
      <c r="TM28">
        <v>0</v>
      </c>
      <c r="TN28">
        <v>0</v>
      </c>
      <c r="TO28">
        <v>0</v>
      </c>
      <c r="TP28">
        <v>0</v>
      </c>
      <c r="TQ28">
        <v>0</v>
      </c>
      <c r="TR28">
        <v>0</v>
      </c>
      <c r="TS28">
        <v>0</v>
      </c>
      <c r="TT28">
        <v>0</v>
      </c>
      <c r="TU28">
        <v>0</v>
      </c>
      <c r="TV28">
        <v>0</v>
      </c>
      <c r="TW28">
        <v>0</v>
      </c>
      <c r="TX28">
        <v>0</v>
      </c>
      <c r="TY28">
        <v>1.44657022865142E-2</v>
      </c>
      <c r="TZ28">
        <v>0</v>
      </c>
      <c r="UA28">
        <v>0</v>
      </c>
      <c r="UB28">
        <v>0</v>
      </c>
      <c r="UC28">
        <v>0</v>
      </c>
      <c r="UD28">
        <v>0</v>
      </c>
      <c r="UE28">
        <v>0</v>
      </c>
      <c r="UF28">
        <v>0</v>
      </c>
      <c r="UG28">
        <v>0</v>
      </c>
      <c r="UH28">
        <v>0</v>
      </c>
      <c r="UI28">
        <v>0</v>
      </c>
      <c r="UJ28">
        <v>2.0998600093327098E-3</v>
      </c>
      <c r="UK28">
        <v>0</v>
      </c>
      <c r="UL28">
        <v>0</v>
      </c>
      <c r="UM28">
        <v>0</v>
      </c>
      <c r="UN28">
        <v>0</v>
      </c>
      <c r="UO28">
        <v>6.9995333644423696E-4</v>
      </c>
      <c r="UP28">
        <v>0</v>
      </c>
      <c r="UQ28">
        <v>0</v>
      </c>
      <c r="UR28">
        <v>0</v>
      </c>
      <c r="US28">
        <v>0</v>
      </c>
      <c r="UT28">
        <v>0</v>
      </c>
      <c r="UU28">
        <v>0</v>
      </c>
      <c r="UV28">
        <v>0</v>
      </c>
      <c r="UW28">
        <v>1.0499300046663601E-3</v>
      </c>
      <c r="UX28">
        <v>0</v>
      </c>
      <c r="UY28">
        <v>0</v>
      </c>
      <c r="UZ28">
        <v>0</v>
      </c>
      <c r="VA28">
        <v>0</v>
      </c>
      <c r="VB28">
        <v>0</v>
      </c>
      <c r="VC28">
        <v>0</v>
      </c>
      <c r="VD28">
        <v>0</v>
      </c>
      <c r="VE28">
        <v>0</v>
      </c>
      <c r="VF28">
        <v>0</v>
      </c>
      <c r="VG28">
        <v>3.4997666822211902E-4</v>
      </c>
      <c r="VH28">
        <v>0</v>
      </c>
      <c r="VI28">
        <v>0</v>
      </c>
      <c r="VJ28">
        <v>0</v>
      </c>
      <c r="VK28">
        <v>0</v>
      </c>
      <c r="VL28">
        <v>0</v>
      </c>
      <c r="VM28">
        <v>0</v>
      </c>
      <c r="VN28">
        <v>4.0830611292580503E-3</v>
      </c>
      <c r="VO28">
        <v>1.6682221185254299E-2</v>
      </c>
      <c r="VP28">
        <v>2.3331777881474599E-4</v>
      </c>
      <c r="VQ28">
        <v>0</v>
      </c>
      <c r="VR28">
        <v>0</v>
      </c>
      <c r="VS28">
        <v>0</v>
      </c>
      <c r="VT28">
        <v>0</v>
      </c>
      <c r="VU28">
        <v>0</v>
      </c>
      <c r="VV28">
        <v>0</v>
      </c>
      <c r="VW28">
        <v>0</v>
      </c>
      <c r="VX28">
        <v>0</v>
      </c>
      <c r="VY28">
        <v>0</v>
      </c>
      <c r="VZ28">
        <v>0</v>
      </c>
      <c r="WA28">
        <v>0</v>
      </c>
      <c r="WB28">
        <v>0</v>
      </c>
      <c r="WC28">
        <v>0</v>
      </c>
      <c r="WD28">
        <v>0</v>
      </c>
      <c r="WE28">
        <v>0</v>
      </c>
      <c r="WF28">
        <v>0</v>
      </c>
      <c r="WG28">
        <v>0</v>
      </c>
      <c r="WH28">
        <v>0</v>
      </c>
      <c r="WI28">
        <v>0</v>
      </c>
      <c r="WJ28">
        <v>0</v>
      </c>
      <c r="WK28">
        <v>0</v>
      </c>
      <c r="WL28">
        <v>0</v>
      </c>
      <c r="WM28">
        <v>0</v>
      </c>
      <c r="WN28">
        <v>0</v>
      </c>
      <c r="WO28">
        <v>0</v>
      </c>
      <c r="WP28">
        <v>1.6332244517032199E-3</v>
      </c>
      <c r="WQ28">
        <v>0</v>
      </c>
      <c r="WR28">
        <v>0</v>
      </c>
      <c r="WS28">
        <v>0</v>
      </c>
      <c r="WT28">
        <v>0</v>
      </c>
      <c r="WU28">
        <v>0</v>
      </c>
      <c r="WV28">
        <v>0</v>
      </c>
      <c r="WW28">
        <v>6.9995333644423696E-4</v>
      </c>
      <c r="WX28">
        <v>2.3331777881474599E-4</v>
      </c>
      <c r="WY28">
        <v>0</v>
      </c>
      <c r="WZ28">
        <v>0</v>
      </c>
      <c r="XA28">
        <v>0</v>
      </c>
      <c r="XB28">
        <v>0</v>
      </c>
      <c r="XC28">
        <v>0</v>
      </c>
      <c r="XD28">
        <v>0</v>
      </c>
      <c r="XE28">
        <v>0</v>
      </c>
      <c r="XF28">
        <v>0</v>
      </c>
      <c r="XG28">
        <v>0</v>
      </c>
      <c r="XH28">
        <v>0</v>
      </c>
      <c r="XI28">
        <v>0</v>
      </c>
      <c r="XJ28">
        <v>0</v>
      </c>
      <c r="XK28">
        <v>0</v>
      </c>
      <c r="XL28">
        <v>0</v>
      </c>
      <c r="XM28">
        <v>0</v>
      </c>
      <c r="XN28">
        <v>0</v>
      </c>
      <c r="XO28">
        <v>0</v>
      </c>
      <c r="XP28">
        <v>0</v>
      </c>
      <c r="XQ28">
        <v>0</v>
      </c>
      <c r="XR28">
        <v>2.3331777881474599E-4</v>
      </c>
      <c r="XS28">
        <v>2.3331777881474599E-4</v>
      </c>
      <c r="XT28">
        <v>0</v>
      </c>
      <c r="XU28">
        <v>0</v>
      </c>
      <c r="XV28">
        <v>0</v>
      </c>
      <c r="XW28">
        <v>0</v>
      </c>
      <c r="XX28">
        <v>0</v>
      </c>
      <c r="XY28">
        <v>0</v>
      </c>
      <c r="XZ28">
        <v>0</v>
      </c>
      <c r="YA28">
        <v>0</v>
      </c>
      <c r="YB28">
        <v>0</v>
      </c>
      <c r="YC28">
        <v>1.1665888940737299E-4</v>
      </c>
      <c r="YD28">
        <v>0</v>
      </c>
      <c r="YE28">
        <v>0</v>
      </c>
      <c r="YF28">
        <v>0</v>
      </c>
      <c r="YG28">
        <v>0</v>
      </c>
      <c r="YH28">
        <v>6.5328978068128797E-3</v>
      </c>
      <c r="YI28">
        <v>2.3331777881474599E-4</v>
      </c>
      <c r="YJ28">
        <v>0</v>
      </c>
      <c r="YK28">
        <v>0</v>
      </c>
      <c r="YL28">
        <v>0</v>
      </c>
      <c r="YM28">
        <v>0</v>
      </c>
      <c r="YN28">
        <v>0</v>
      </c>
      <c r="YO28">
        <v>0</v>
      </c>
      <c r="YP28">
        <v>0</v>
      </c>
      <c r="YQ28">
        <v>0</v>
      </c>
      <c r="YR28">
        <v>0</v>
      </c>
      <c r="YS28">
        <v>0</v>
      </c>
      <c r="YT28">
        <v>0</v>
      </c>
      <c r="YU28">
        <v>0</v>
      </c>
      <c r="YV28">
        <v>0</v>
      </c>
      <c r="YW28">
        <v>0</v>
      </c>
      <c r="YX28">
        <v>6.9995333644423696E-4</v>
      </c>
      <c r="YY28">
        <v>0</v>
      </c>
      <c r="YZ28">
        <v>0</v>
      </c>
      <c r="ZA28">
        <v>0</v>
      </c>
      <c r="ZB28">
        <v>0</v>
      </c>
      <c r="ZC28">
        <v>0</v>
      </c>
      <c r="ZD28">
        <v>0</v>
      </c>
      <c r="ZE28">
        <v>0</v>
      </c>
      <c r="ZF28">
        <v>0</v>
      </c>
      <c r="ZG28">
        <v>0</v>
      </c>
      <c r="ZH28">
        <v>0</v>
      </c>
      <c r="ZI28">
        <v>0</v>
      </c>
      <c r="ZJ28">
        <v>0</v>
      </c>
      <c r="ZK28">
        <v>0</v>
      </c>
      <c r="ZL28">
        <v>1.1665888940737299E-4</v>
      </c>
      <c r="ZM28">
        <v>0</v>
      </c>
      <c r="ZN28">
        <v>0</v>
      </c>
      <c r="ZO28">
        <v>0</v>
      </c>
      <c r="ZP28">
        <v>0</v>
      </c>
      <c r="ZQ28">
        <v>0</v>
      </c>
      <c r="ZR28">
        <v>0</v>
      </c>
      <c r="ZS28">
        <v>0</v>
      </c>
      <c r="ZT28">
        <v>0</v>
      </c>
      <c r="ZU28">
        <v>0</v>
      </c>
      <c r="ZV28">
        <v>0</v>
      </c>
      <c r="ZW28">
        <v>0</v>
      </c>
      <c r="ZX28">
        <v>0</v>
      </c>
      <c r="ZY28">
        <v>0</v>
      </c>
      <c r="ZZ28">
        <v>0</v>
      </c>
      <c r="AAA28">
        <v>0</v>
      </c>
      <c r="AAB28">
        <v>0</v>
      </c>
      <c r="AAC28">
        <v>0</v>
      </c>
      <c r="AAD28">
        <v>0</v>
      </c>
      <c r="AAE28">
        <v>0</v>
      </c>
      <c r="AAF28">
        <v>0</v>
      </c>
      <c r="AAG28">
        <v>0</v>
      </c>
      <c r="AAH28">
        <v>0</v>
      </c>
      <c r="AAI28">
        <v>0</v>
      </c>
      <c r="AAJ28">
        <v>0</v>
      </c>
      <c r="AAK28">
        <v>0</v>
      </c>
      <c r="AAL28">
        <v>0</v>
      </c>
      <c r="AAM28">
        <v>0</v>
      </c>
      <c r="AAN28">
        <v>0</v>
      </c>
      <c r="AAO28">
        <v>0</v>
      </c>
      <c r="AAP28">
        <v>0</v>
      </c>
      <c r="AAQ28">
        <v>0</v>
      </c>
      <c r="AAR28">
        <v>0</v>
      </c>
      <c r="AAS28">
        <v>0</v>
      </c>
      <c r="AAT28">
        <v>0</v>
      </c>
      <c r="AAU28">
        <v>1.98320111992534E-3</v>
      </c>
      <c r="AAV28">
        <v>0</v>
      </c>
      <c r="AAW28">
        <v>0</v>
      </c>
      <c r="AAX28">
        <v>0</v>
      </c>
      <c r="AAY28">
        <v>0</v>
      </c>
      <c r="AAZ28">
        <v>0</v>
      </c>
      <c r="ABA28">
        <v>2.21651889874008E-3</v>
      </c>
      <c r="ABB28">
        <v>0</v>
      </c>
      <c r="ABC28">
        <v>0</v>
      </c>
      <c r="ABD28">
        <v>1.1665888940737299E-4</v>
      </c>
      <c r="ABE28">
        <v>0</v>
      </c>
      <c r="ABF28">
        <v>0</v>
      </c>
      <c r="ABG28">
        <v>1.7615492300513302E-2</v>
      </c>
      <c r="ABH28">
        <v>0</v>
      </c>
      <c r="ABI28">
        <v>1.7498833411105899E-3</v>
      </c>
      <c r="ABJ28">
        <v>0</v>
      </c>
      <c r="ABK28">
        <v>0</v>
      </c>
      <c r="ABL28">
        <v>0</v>
      </c>
      <c r="ABM28">
        <v>1.7498833411105899E-3</v>
      </c>
      <c r="ABN28">
        <v>3.4997666822211902E-4</v>
      </c>
      <c r="ABO28">
        <v>0</v>
      </c>
      <c r="ABP28">
        <v>0</v>
      </c>
      <c r="ABQ28">
        <v>0</v>
      </c>
      <c r="ABR28">
        <v>1.98320111992534E-3</v>
      </c>
      <c r="ABS28">
        <v>1.8665422305179701E-3</v>
      </c>
      <c r="ABT28">
        <v>8.3761082594493705E-2</v>
      </c>
      <c r="ABU28">
        <v>0</v>
      </c>
      <c r="ABV28">
        <v>0</v>
      </c>
      <c r="ABW28">
        <v>0</v>
      </c>
      <c r="ABX28">
        <v>0</v>
      </c>
      <c r="ABY28">
        <v>0</v>
      </c>
      <c r="ABZ28">
        <v>0</v>
      </c>
      <c r="ACA28">
        <v>0</v>
      </c>
      <c r="ACB28">
        <v>0</v>
      </c>
      <c r="ACC28">
        <v>0</v>
      </c>
      <c r="ACD28">
        <v>0</v>
      </c>
      <c r="ACE28">
        <v>0</v>
      </c>
      <c r="ACF28">
        <v>0</v>
      </c>
      <c r="ACG28">
        <v>0</v>
      </c>
      <c r="ACH28">
        <v>0</v>
      </c>
      <c r="ACI28">
        <v>0</v>
      </c>
      <c r="ACJ28">
        <v>0</v>
      </c>
      <c r="ACK28">
        <v>3.4997666822211902E-4</v>
      </c>
      <c r="ACL28">
        <v>0</v>
      </c>
      <c r="ACM28">
        <v>0</v>
      </c>
      <c r="ACN28">
        <v>5.8329444703686395E-4</v>
      </c>
      <c r="ACO28">
        <v>0</v>
      </c>
      <c r="ACP28">
        <v>0</v>
      </c>
      <c r="ACQ28">
        <v>0</v>
      </c>
      <c r="ACR28">
        <v>0</v>
      </c>
      <c r="ACS28">
        <v>1.39990667288847E-3</v>
      </c>
      <c r="ACT28">
        <v>3.4997666822211902E-4</v>
      </c>
      <c r="ACU28">
        <v>0</v>
      </c>
      <c r="ACV28">
        <v>3.4997666822211902E-4</v>
      </c>
      <c r="ACW28">
        <v>0</v>
      </c>
      <c r="ACX28">
        <v>0</v>
      </c>
      <c r="ACY28">
        <v>0</v>
      </c>
      <c r="ACZ28">
        <v>0</v>
      </c>
      <c r="ADA28">
        <v>0</v>
      </c>
      <c r="ADB28">
        <v>8.0494633691087294E-3</v>
      </c>
      <c r="ADC28">
        <v>0</v>
      </c>
      <c r="ADD28">
        <v>0</v>
      </c>
      <c r="ADE28">
        <v>0</v>
      </c>
      <c r="ADF28">
        <v>0</v>
      </c>
      <c r="ADG28">
        <v>0</v>
      </c>
      <c r="ADH28">
        <v>0</v>
      </c>
      <c r="ADI28">
        <v>0</v>
      </c>
      <c r="ADJ28">
        <v>0</v>
      </c>
      <c r="ADK28">
        <v>0</v>
      </c>
      <c r="ADL28">
        <v>0</v>
      </c>
      <c r="ADM28">
        <v>0</v>
      </c>
      <c r="ADN28">
        <v>0</v>
      </c>
      <c r="ADO28">
        <v>1.1665888940737299E-4</v>
      </c>
      <c r="ADP28">
        <v>0</v>
      </c>
      <c r="ADQ28">
        <v>0</v>
      </c>
      <c r="ADR28">
        <v>0</v>
      </c>
      <c r="ADS28">
        <v>2.3331777881474599E-4</v>
      </c>
      <c r="ADT28">
        <v>0</v>
      </c>
      <c r="ADU28">
        <v>0</v>
      </c>
      <c r="ADV28">
        <v>0</v>
      </c>
      <c r="ADW28">
        <v>0</v>
      </c>
      <c r="ADX28">
        <v>0</v>
      </c>
      <c r="ADY28">
        <v>0</v>
      </c>
      <c r="ADZ28">
        <v>0</v>
      </c>
      <c r="AEA28">
        <v>0</v>
      </c>
      <c r="AEB28">
        <v>0</v>
      </c>
      <c r="AEC28">
        <v>0</v>
      </c>
      <c r="AED28">
        <v>0</v>
      </c>
      <c r="AEE28">
        <v>0</v>
      </c>
      <c r="AEF28">
        <v>0</v>
      </c>
      <c r="AEG28">
        <v>0</v>
      </c>
      <c r="AEH28">
        <v>0</v>
      </c>
      <c r="AEI28">
        <v>1.39990667288847E-3</v>
      </c>
      <c r="AEJ28">
        <v>0</v>
      </c>
      <c r="AEK28">
        <v>1.35324311712552E-2</v>
      </c>
      <c r="AEL28">
        <v>0</v>
      </c>
      <c r="AEM28">
        <v>0</v>
      </c>
      <c r="AEN28">
        <v>0</v>
      </c>
      <c r="AEO28">
        <v>3.4997666822211902E-4</v>
      </c>
      <c r="AEP28">
        <v>0</v>
      </c>
      <c r="AEQ28">
        <v>0</v>
      </c>
      <c r="AER28">
        <v>0</v>
      </c>
      <c r="AES28">
        <v>0</v>
      </c>
      <c r="AET28">
        <v>0</v>
      </c>
      <c r="AEU28">
        <v>0</v>
      </c>
      <c r="AEV28">
        <v>0</v>
      </c>
      <c r="AEW28">
        <v>0</v>
      </c>
      <c r="AEX28">
        <v>0</v>
      </c>
      <c r="AEY28">
        <v>0</v>
      </c>
      <c r="AEZ28">
        <v>0</v>
      </c>
      <c r="AFA28">
        <v>0</v>
      </c>
      <c r="AFB28">
        <v>0</v>
      </c>
      <c r="AFC28">
        <v>1.1899206719552E-2</v>
      </c>
      <c r="AFD28">
        <v>0</v>
      </c>
      <c r="AFE28">
        <v>0</v>
      </c>
      <c r="AFF28">
        <v>0</v>
      </c>
      <c r="AFG28">
        <v>0</v>
      </c>
      <c r="AFH28">
        <v>0</v>
      </c>
      <c r="AFI28">
        <v>2.3331777881474599E-4</v>
      </c>
      <c r="AFJ28">
        <v>0</v>
      </c>
      <c r="AFK28">
        <v>0</v>
      </c>
      <c r="AFL28">
        <v>0</v>
      </c>
      <c r="AFM28">
        <v>0</v>
      </c>
      <c r="AFN28">
        <v>0</v>
      </c>
      <c r="AFO28">
        <v>0</v>
      </c>
      <c r="AFP28">
        <v>0</v>
      </c>
      <c r="AFQ28">
        <v>5.8329444703686395E-4</v>
      </c>
      <c r="AFR28">
        <v>1.8665422305179701E-3</v>
      </c>
      <c r="AFS28">
        <v>0</v>
      </c>
      <c r="AFT28">
        <v>0</v>
      </c>
      <c r="AFU28">
        <v>0</v>
      </c>
      <c r="AFV28">
        <v>0</v>
      </c>
      <c r="AFW28">
        <v>0</v>
      </c>
      <c r="AFX28">
        <v>0</v>
      </c>
      <c r="AFY28">
        <v>0</v>
      </c>
      <c r="AFZ28">
        <v>1.98320111992534E-3</v>
      </c>
      <c r="AGA28">
        <v>0</v>
      </c>
      <c r="AGB28">
        <v>0</v>
      </c>
      <c r="AGC28">
        <v>0</v>
      </c>
      <c r="AGD28">
        <v>0</v>
      </c>
      <c r="AGE28">
        <v>0</v>
      </c>
      <c r="AGF28">
        <v>3.4997666822211902E-4</v>
      </c>
      <c r="AGG28">
        <v>0</v>
      </c>
      <c r="AGH28">
        <v>0</v>
      </c>
      <c r="AGI28">
        <v>0</v>
      </c>
      <c r="AGJ28">
        <v>0</v>
      </c>
      <c r="AGK28">
        <v>0</v>
      </c>
      <c r="AGL28">
        <v>0</v>
      </c>
      <c r="AGM28">
        <v>0</v>
      </c>
      <c r="AGN28">
        <v>0</v>
      </c>
      <c r="AGO28">
        <v>0</v>
      </c>
      <c r="AGP28">
        <v>0</v>
      </c>
      <c r="AGQ28">
        <v>0</v>
      </c>
      <c r="AGR28">
        <v>0</v>
      </c>
      <c r="AGS28">
        <v>0</v>
      </c>
      <c r="AGT28">
        <v>0</v>
      </c>
      <c r="AGU28">
        <v>3.4997666822211902E-4</v>
      </c>
      <c r="AGV28">
        <v>0</v>
      </c>
      <c r="AGW28">
        <v>2.3331777881474599E-4</v>
      </c>
      <c r="AGX28">
        <v>0</v>
      </c>
      <c r="AGY28">
        <v>2.3331777881474599E-4</v>
      </c>
      <c r="AGZ28">
        <v>0</v>
      </c>
      <c r="AHA28">
        <v>0</v>
      </c>
      <c r="AHB28">
        <v>0</v>
      </c>
      <c r="AHC28">
        <v>0</v>
      </c>
      <c r="AHD28">
        <v>8.2827811479234698E-3</v>
      </c>
      <c r="AHE28">
        <v>0</v>
      </c>
      <c r="AHF28">
        <v>0</v>
      </c>
      <c r="AHG28">
        <v>0</v>
      </c>
      <c r="AHH28">
        <v>0</v>
      </c>
      <c r="AHI28">
        <v>0</v>
      </c>
      <c r="AHJ28">
        <v>0</v>
      </c>
      <c r="AHK28">
        <v>0</v>
      </c>
      <c r="AHL28">
        <v>0</v>
      </c>
      <c r="AHM28">
        <v>2.3331777881474599E-4</v>
      </c>
      <c r="AHN28">
        <v>0</v>
      </c>
      <c r="AHO28">
        <v>0</v>
      </c>
      <c r="AHP28">
        <v>0</v>
      </c>
      <c r="AHQ28">
        <v>0</v>
      </c>
      <c r="AHR28">
        <v>0</v>
      </c>
      <c r="AHS28">
        <v>0</v>
      </c>
      <c r="AHT28">
        <v>0</v>
      </c>
      <c r="AHU28">
        <v>0</v>
      </c>
      <c r="AHV28">
        <v>3.8497433504432999E-3</v>
      </c>
      <c r="AHW28">
        <v>2.5314979001399899E-2</v>
      </c>
      <c r="AHX28">
        <v>0</v>
      </c>
      <c r="AHY28">
        <v>0</v>
      </c>
      <c r="AHZ28">
        <v>0</v>
      </c>
      <c r="AIA28">
        <v>0</v>
      </c>
      <c r="AIB28">
        <v>2.0998600093327098E-3</v>
      </c>
      <c r="AIC28">
        <v>0</v>
      </c>
      <c r="AID28">
        <v>0</v>
      </c>
      <c r="AIE28">
        <v>0</v>
      </c>
      <c r="AIF28">
        <v>0</v>
      </c>
      <c r="AIG28">
        <v>0</v>
      </c>
      <c r="AIH28">
        <v>0</v>
      </c>
      <c r="AII28">
        <v>0</v>
      </c>
      <c r="AIJ28">
        <v>0</v>
      </c>
      <c r="AIK28">
        <v>0</v>
      </c>
      <c r="AIL28">
        <v>0</v>
      </c>
      <c r="AIM28">
        <v>0</v>
      </c>
      <c r="AIN28">
        <v>0</v>
      </c>
      <c r="AIO28">
        <v>0</v>
      </c>
      <c r="AIP28">
        <v>0</v>
      </c>
      <c r="AIQ28">
        <v>0</v>
      </c>
      <c r="AIR28">
        <v>0</v>
      </c>
      <c r="AIS28">
        <v>0</v>
      </c>
      <c r="AIT28">
        <v>0</v>
      </c>
      <c r="AIU28">
        <v>0</v>
      </c>
      <c r="AIV28">
        <v>1.1665888940737299E-4</v>
      </c>
      <c r="AIW28">
        <v>0</v>
      </c>
      <c r="AIX28">
        <v>0</v>
      </c>
      <c r="AIY28">
        <v>3.38310779281381E-3</v>
      </c>
      <c r="AIZ28">
        <v>0</v>
      </c>
      <c r="AJA28">
        <v>0</v>
      </c>
      <c r="AJB28">
        <v>0</v>
      </c>
      <c r="AJC28">
        <v>0</v>
      </c>
      <c r="AJD28">
        <v>0</v>
      </c>
      <c r="AJE28">
        <v>0</v>
      </c>
      <c r="AJF28">
        <v>0</v>
      </c>
      <c r="AJG28">
        <v>0</v>
      </c>
      <c r="AJH28">
        <v>0</v>
      </c>
      <c r="AJI28">
        <v>0</v>
      </c>
      <c r="AJJ28">
        <v>2.3331777881474599E-4</v>
      </c>
      <c r="AJK28">
        <v>0</v>
      </c>
      <c r="AJL28">
        <v>0</v>
      </c>
      <c r="AJM28">
        <v>0</v>
      </c>
      <c r="AJN28">
        <v>0</v>
      </c>
      <c r="AJO28">
        <v>0</v>
      </c>
      <c r="AJP28">
        <v>0</v>
      </c>
      <c r="AJQ28">
        <v>0</v>
      </c>
      <c r="AJR28">
        <v>8.1661222585160996E-4</v>
      </c>
      <c r="AJS28">
        <v>0</v>
      </c>
      <c r="AJT28">
        <v>0</v>
      </c>
      <c r="AJU28">
        <v>0</v>
      </c>
      <c r="AJV28">
        <v>0</v>
      </c>
      <c r="AJW28">
        <v>0</v>
      </c>
      <c r="AJX28">
        <v>4.66635557629491E-4</v>
      </c>
      <c r="AJY28">
        <v>0</v>
      </c>
      <c r="AJZ28">
        <v>0</v>
      </c>
      <c r="AKA28">
        <v>0</v>
      </c>
      <c r="AKB28">
        <v>0</v>
      </c>
      <c r="AKC28">
        <v>4.66635557629491E-4</v>
      </c>
      <c r="AKD28">
        <v>3.4997666822211902E-4</v>
      </c>
      <c r="AKE28">
        <v>0</v>
      </c>
      <c r="AKF28">
        <v>0</v>
      </c>
      <c r="AKG28">
        <v>0</v>
      </c>
      <c r="AKH28">
        <v>0</v>
      </c>
      <c r="AKI28">
        <v>1.98320111992534E-3</v>
      </c>
      <c r="AKJ28">
        <v>0</v>
      </c>
      <c r="AKK28">
        <v>0</v>
      </c>
      <c r="AKL28">
        <v>0</v>
      </c>
      <c r="AKM28">
        <v>0</v>
      </c>
      <c r="AKN28">
        <v>0</v>
      </c>
      <c r="AKO28">
        <v>2.3331777881474599E-4</v>
      </c>
      <c r="AKP28">
        <v>0</v>
      </c>
      <c r="AKQ28">
        <v>0</v>
      </c>
      <c r="AKR28">
        <v>0</v>
      </c>
      <c r="AKS28">
        <v>0</v>
      </c>
      <c r="AKT28">
        <v>0</v>
      </c>
      <c r="AKU28">
        <v>0</v>
      </c>
      <c r="AKV28">
        <v>0</v>
      </c>
      <c r="AKW28">
        <v>0</v>
      </c>
      <c r="AKX28">
        <v>0</v>
      </c>
      <c r="AKY28">
        <v>1.7498833411105899E-3</v>
      </c>
      <c r="AKZ28">
        <v>0</v>
      </c>
      <c r="ALA28">
        <v>0</v>
      </c>
      <c r="ALB28">
        <v>0</v>
      </c>
      <c r="ALC28">
        <v>4.4330377974801704E-3</v>
      </c>
      <c r="ALD28">
        <v>0</v>
      </c>
      <c r="ALE28">
        <v>2.6831544563695798E-3</v>
      </c>
      <c r="ALF28">
        <v>0</v>
      </c>
      <c r="ALG28">
        <v>0</v>
      </c>
      <c r="ALH28">
        <v>0</v>
      </c>
      <c r="ALI28">
        <v>0</v>
      </c>
      <c r="ALJ28">
        <v>0</v>
      </c>
      <c r="ALK28">
        <v>0</v>
      </c>
      <c r="ALL28">
        <v>0</v>
      </c>
      <c r="ALM28">
        <v>0</v>
      </c>
      <c r="ALN28">
        <v>1.1665888940737301E-3</v>
      </c>
      <c r="ALO28">
        <v>0</v>
      </c>
      <c r="ALP28">
        <v>0</v>
      </c>
      <c r="ALQ28">
        <v>0</v>
      </c>
      <c r="ALR28">
        <v>0</v>
      </c>
      <c r="ALS28">
        <v>0</v>
      </c>
      <c r="ALT28">
        <v>1.1665888940737299E-4</v>
      </c>
      <c r="ALU28">
        <v>0</v>
      </c>
      <c r="ALV28">
        <v>0</v>
      </c>
      <c r="ALW28">
        <v>0</v>
      </c>
      <c r="ALX28">
        <v>3.7330844610359301E-3</v>
      </c>
      <c r="ALY28">
        <v>0</v>
      </c>
      <c r="ALZ28">
        <v>0</v>
      </c>
      <c r="AMA28">
        <v>0</v>
      </c>
      <c r="AMB28">
        <v>0</v>
      </c>
      <c r="AMC28">
        <v>0</v>
      </c>
      <c r="AMD28">
        <v>0</v>
      </c>
      <c r="AME28">
        <v>0</v>
      </c>
      <c r="AMF28">
        <v>0</v>
      </c>
      <c r="AMG28">
        <v>0</v>
      </c>
      <c r="AMH28">
        <v>0</v>
      </c>
      <c r="AMI28">
        <v>0</v>
      </c>
      <c r="AMJ28">
        <v>0</v>
      </c>
      <c r="AMK28">
        <v>0</v>
      </c>
      <c r="AML28">
        <v>2.3331777881474599E-4</v>
      </c>
      <c r="AMM28">
        <v>0</v>
      </c>
      <c r="AMN28">
        <v>0</v>
      </c>
      <c r="AMO28">
        <v>0</v>
      </c>
      <c r="AMP28">
        <v>0</v>
      </c>
      <c r="AMQ28">
        <v>0</v>
      </c>
      <c r="AMR28">
        <v>0</v>
      </c>
      <c r="AMS28">
        <v>0</v>
      </c>
      <c r="AMT28">
        <v>0</v>
      </c>
      <c r="AMU28">
        <v>0</v>
      </c>
      <c r="AMV28">
        <v>0</v>
      </c>
      <c r="AMW28">
        <v>1.0499300046663601E-3</v>
      </c>
      <c r="AMX28">
        <v>0</v>
      </c>
      <c r="AMY28">
        <v>0</v>
      </c>
      <c r="AMZ28">
        <v>0</v>
      </c>
      <c r="ANA28">
        <v>5.8329444703686395E-4</v>
      </c>
      <c r="ANB28">
        <v>0</v>
      </c>
      <c r="ANC28">
        <v>0</v>
      </c>
      <c r="AND28">
        <v>0</v>
      </c>
      <c r="ANE28">
        <v>0</v>
      </c>
      <c r="ANF28">
        <v>0</v>
      </c>
      <c r="ANG28">
        <v>0</v>
      </c>
      <c r="ANH28">
        <v>0</v>
      </c>
      <c r="ANI28">
        <v>0</v>
      </c>
      <c r="ANJ28">
        <v>0</v>
      </c>
      <c r="ANK28">
        <v>0</v>
      </c>
      <c r="ANL28">
        <v>0</v>
      </c>
      <c r="ANM28">
        <v>0</v>
      </c>
      <c r="ANN28">
        <v>0</v>
      </c>
      <c r="ANO28">
        <v>0</v>
      </c>
      <c r="ANP28">
        <v>0</v>
      </c>
      <c r="ANQ28">
        <v>0</v>
      </c>
      <c r="ANR28">
        <v>1.51656556229585E-3</v>
      </c>
      <c r="ANS28">
        <v>0</v>
      </c>
      <c r="ANT28">
        <v>0</v>
      </c>
      <c r="ANU28">
        <v>0</v>
      </c>
      <c r="ANV28">
        <v>0</v>
      </c>
      <c r="ANW28">
        <v>0</v>
      </c>
      <c r="ANX28">
        <v>0</v>
      </c>
      <c r="ANY28">
        <v>0</v>
      </c>
      <c r="ANZ28">
        <v>0</v>
      </c>
      <c r="AOA28">
        <v>0</v>
      </c>
      <c r="AOB28">
        <v>0</v>
      </c>
      <c r="AOC28">
        <v>0</v>
      </c>
      <c r="AOD28">
        <v>0</v>
      </c>
      <c r="AOE28">
        <v>0</v>
      </c>
      <c r="AOF28">
        <v>0</v>
      </c>
      <c r="AOG28">
        <v>0</v>
      </c>
      <c r="AOH28">
        <v>0</v>
      </c>
      <c r="AOI28">
        <v>0</v>
      </c>
      <c r="AOJ28">
        <v>0</v>
      </c>
      <c r="AOK28">
        <v>0</v>
      </c>
      <c r="AOL28">
        <v>0</v>
      </c>
      <c r="AOM28">
        <v>0</v>
      </c>
      <c r="AON28">
        <v>0</v>
      </c>
      <c r="AOO28">
        <v>4.0830611292580503E-3</v>
      </c>
      <c r="AOP28">
        <v>0</v>
      </c>
      <c r="AOQ28">
        <v>0</v>
      </c>
      <c r="AOR28">
        <v>3.4997666822211902E-4</v>
      </c>
      <c r="AOS28">
        <v>0</v>
      </c>
      <c r="AOT28">
        <v>0</v>
      </c>
      <c r="AOU28">
        <v>6.9995333644423696E-4</v>
      </c>
      <c r="AOV28">
        <v>0</v>
      </c>
      <c r="AOW28">
        <v>0</v>
      </c>
      <c r="AOX28">
        <v>0</v>
      </c>
      <c r="AOY28">
        <v>0</v>
      </c>
      <c r="AOZ28">
        <v>2.3331777881474599E-4</v>
      </c>
      <c r="APA28">
        <v>0</v>
      </c>
      <c r="APB28">
        <v>0</v>
      </c>
      <c r="APC28">
        <v>0</v>
      </c>
      <c r="APD28">
        <v>0</v>
      </c>
      <c r="APE28">
        <v>1.1665888940737299E-4</v>
      </c>
      <c r="APF28">
        <v>8.1661222585160996E-4</v>
      </c>
      <c r="APG28">
        <v>0</v>
      </c>
      <c r="APH28">
        <v>0</v>
      </c>
      <c r="API28">
        <v>1.1665888940737299E-4</v>
      </c>
      <c r="APJ28">
        <v>2.3331777881474599E-4</v>
      </c>
      <c r="APK28">
        <v>0</v>
      </c>
      <c r="APL28">
        <v>1.1665888940737299E-4</v>
      </c>
      <c r="APM28">
        <v>0</v>
      </c>
      <c r="APN28">
        <v>0</v>
      </c>
      <c r="APO28">
        <v>1.1665888940737299E-4</v>
      </c>
      <c r="APP28">
        <v>0</v>
      </c>
      <c r="APQ28">
        <v>3.4997666822211902E-4</v>
      </c>
      <c r="APR28">
        <v>0</v>
      </c>
      <c r="APS28">
        <v>1.2832477834811E-3</v>
      </c>
      <c r="APT28">
        <v>0</v>
      </c>
      <c r="APU28">
        <v>0</v>
      </c>
      <c r="APV28">
        <v>0</v>
      </c>
      <c r="APW28">
        <v>0</v>
      </c>
      <c r="APX28">
        <v>0</v>
      </c>
      <c r="APY28">
        <v>0</v>
      </c>
      <c r="APZ28">
        <v>2.3331777881474599E-4</v>
      </c>
      <c r="AQA28">
        <v>0</v>
      </c>
      <c r="AQB28">
        <v>0</v>
      </c>
      <c r="AQC28">
        <v>0</v>
      </c>
      <c r="AQD28">
        <v>0</v>
      </c>
      <c r="AQE28">
        <v>0</v>
      </c>
      <c r="AQF28">
        <v>0</v>
      </c>
      <c r="AQG28">
        <v>0</v>
      </c>
      <c r="AQH28">
        <v>0</v>
      </c>
      <c r="AQI28">
        <v>0</v>
      </c>
      <c r="AQJ28">
        <v>0</v>
      </c>
      <c r="AQK28">
        <v>0</v>
      </c>
      <c r="AQL28">
        <v>0</v>
      </c>
      <c r="AQM28">
        <v>0</v>
      </c>
      <c r="AQN28">
        <v>0</v>
      </c>
      <c r="AQO28">
        <v>0</v>
      </c>
      <c r="AQP28">
        <v>0</v>
      </c>
      <c r="AQQ28">
        <v>1.1665888940737299E-4</v>
      </c>
      <c r="AQR28">
        <v>0</v>
      </c>
      <c r="AQS28">
        <v>0</v>
      </c>
      <c r="AQT28">
        <v>0</v>
      </c>
      <c r="AQU28">
        <v>0</v>
      </c>
      <c r="AQV28">
        <v>8.1661222585160996E-4</v>
      </c>
      <c r="AQW28">
        <v>0</v>
      </c>
      <c r="AQX28">
        <v>0</v>
      </c>
      <c r="AQY28">
        <v>0</v>
      </c>
      <c r="AQZ28">
        <v>0</v>
      </c>
      <c r="ARA28">
        <v>1.39990667288847E-3</v>
      </c>
      <c r="ARB28">
        <v>0</v>
      </c>
      <c r="ARC28">
        <v>0</v>
      </c>
      <c r="ARD28">
        <v>0</v>
      </c>
      <c r="ARE28">
        <v>0</v>
      </c>
      <c r="ARF28">
        <v>0</v>
      </c>
      <c r="ARG28">
        <v>0</v>
      </c>
      <c r="ARH28">
        <v>0</v>
      </c>
      <c r="ARI28">
        <v>0</v>
      </c>
      <c r="ARJ28">
        <v>0</v>
      </c>
      <c r="ARK28">
        <v>0</v>
      </c>
      <c r="ARL28">
        <v>0</v>
      </c>
      <c r="ARM28">
        <v>0</v>
      </c>
      <c r="ARN28">
        <v>0</v>
      </c>
      <c r="ARO28">
        <v>3.4997666822211902E-4</v>
      </c>
      <c r="ARP28">
        <v>0</v>
      </c>
      <c r="ARQ28">
        <v>0</v>
      </c>
      <c r="ARR28">
        <v>0</v>
      </c>
      <c r="ARS28">
        <v>0</v>
      </c>
      <c r="ART28">
        <v>0</v>
      </c>
      <c r="ARU28">
        <v>2.6831544563695798E-3</v>
      </c>
      <c r="ARV28">
        <v>1.1665888940737299E-4</v>
      </c>
      <c r="ARW28">
        <v>0</v>
      </c>
      <c r="ARX28">
        <v>0</v>
      </c>
      <c r="ARY28">
        <v>7.8161455902939804E-3</v>
      </c>
      <c r="ARZ28">
        <v>0</v>
      </c>
      <c r="ASA28">
        <v>4.66635557629491E-4</v>
      </c>
      <c r="ASB28">
        <v>0</v>
      </c>
      <c r="ASC28">
        <v>0</v>
      </c>
      <c r="ASD28">
        <v>0</v>
      </c>
      <c r="ASE28">
        <v>9.3327111525898297E-4</v>
      </c>
      <c r="ASF28">
        <v>0</v>
      </c>
      <c r="ASG28">
        <v>1.0499300046663601E-3</v>
      </c>
      <c r="ASH28">
        <v>0</v>
      </c>
      <c r="ASI28">
        <v>8.1661222585160996E-4</v>
      </c>
      <c r="ASJ28">
        <v>3.4997666822211902E-4</v>
      </c>
      <c r="ASK28">
        <v>2.3331777881474599E-4</v>
      </c>
      <c r="ASL28">
        <v>0</v>
      </c>
      <c r="ASM28">
        <v>0</v>
      </c>
      <c r="ASN28">
        <v>8.1661222585160996E-4</v>
      </c>
      <c r="ASO28">
        <v>0</v>
      </c>
      <c r="ASP28">
        <v>0</v>
      </c>
      <c r="ASQ28">
        <v>0</v>
      </c>
      <c r="ASR28">
        <v>0</v>
      </c>
      <c r="ASS28">
        <v>0</v>
      </c>
      <c r="AST28">
        <v>0</v>
      </c>
      <c r="ASU28">
        <v>0</v>
      </c>
      <c r="ASV28">
        <v>0</v>
      </c>
      <c r="ASW28">
        <v>0</v>
      </c>
      <c r="ASX28">
        <v>1.1665888940737301E-3</v>
      </c>
      <c r="ASY28">
        <v>0</v>
      </c>
      <c r="ASZ28">
        <v>0</v>
      </c>
      <c r="ATA28">
        <v>0</v>
      </c>
      <c r="ATB28">
        <v>0</v>
      </c>
      <c r="ATC28">
        <v>0</v>
      </c>
      <c r="ATD28">
        <v>0</v>
      </c>
      <c r="ATE28">
        <v>0</v>
      </c>
      <c r="ATF28">
        <v>0</v>
      </c>
      <c r="ATG28">
        <v>2.3331777881474599E-4</v>
      </c>
      <c r="ATH28">
        <v>3.4997666822211902E-4</v>
      </c>
      <c r="ATI28">
        <v>0</v>
      </c>
      <c r="ATJ28">
        <v>0</v>
      </c>
      <c r="ATK28">
        <v>0</v>
      </c>
      <c r="ATL28">
        <v>0</v>
      </c>
      <c r="ATM28">
        <v>0</v>
      </c>
      <c r="ATN28">
        <v>0</v>
      </c>
      <c r="ATO28">
        <v>0</v>
      </c>
      <c r="ATP28">
        <v>0</v>
      </c>
      <c r="ATQ28">
        <v>0</v>
      </c>
      <c r="ATR28">
        <v>3.2781147923471803E-2</v>
      </c>
      <c r="ATS28">
        <v>4.66635557629491E-4</v>
      </c>
      <c r="ATT28">
        <v>0</v>
      </c>
      <c r="ATU28">
        <v>0</v>
      </c>
      <c r="ATV28">
        <v>0</v>
      </c>
      <c r="ATW28">
        <v>0</v>
      </c>
      <c r="ATX28">
        <v>3.4997666822211902E-4</v>
      </c>
      <c r="ATY28">
        <v>2.3331777881474599E-4</v>
      </c>
      <c r="ATZ28">
        <v>2.3331777881474599E-4</v>
      </c>
      <c r="AUA28">
        <v>0</v>
      </c>
      <c r="AUB28">
        <v>0</v>
      </c>
      <c r="AUC28">
        <v>0</v>
      </c>
      <c r="AUD28">
        <v>2.3331777881474599E-4</v>
      </c>
      <c r="AUE28">
        <v>0</v>
      </c>
      <c r="AUF28">
        <v>3.4997666822211902E-4</v>
      </c>
      <c r="AUG28">
        <v>0</v>
      </c>
      <c r="AUH28">
        <v>0</v>
      </c>
      <c r="AUI28">
        <v>0</v>
      </c>
      <c r="AUJ28">
        <v>0</v>
      </c>
      <c r="AUK28">
        <v>3.4997666822211902E-4</v>
      </c>
      <c r="AUL28">
        <v>0</v>
      </c>
      <c r="AUM28">
        <v>0</v>
      </c>
      <c r="AUN28">
        <v>0</v>
      </c>
      <c r="AUO28">
        <v>0</v>
      </c>
      <c r="AUP28">
        <v>0</v>
      </c>
      <c r="AUQ28">
        <v>0</v>
      </c>
      <c r="AUR28">
        <v>0</v>
      </c>
      <c r="AUS28">
        <v>0</v>
      </c>
      <c r="AUT28">
        <v>1.1665888940737299E-4</v>
      </c>
      <c r="AUU28">
        <v>0</v>
      </c>
      <c r="AUV28">
        <v>1.1665888940737299E-4</v>
      </c>
      <c r="AUW28">
        <v>0</v>
      </c>
      <c r="AUX28">
        <v>2.3331777881474599E-4</v>
      </c>
      <c r="AUY28">
        <v>0</v>
      </c>
      <c r="AUZ28">
        <v>0</v>
      </c>
      <c r="AVA28">
        <v>2.3331777881474599E-4</v>
      </c>
      <c r="AVB28">
        <v>0</v>
      </c>
      <c r="AVC28">
        <v>1.7498833411105899E-3</v>
      </c>
      <c r="AVD28">
        <v>6.9995333644423696E-4</v>
      </c>
      <c r="AVE28">
        <v>0</v>
      </c>
      <c r="AVF28">
        <v>0</v>
      </c>
      <c r="AVG28">
        <v>0</v>
      </c>
      <c r="AVH28">
        <v>2.3331777881474599E-4</v>
      </c>
      <c r="AVI28">
        <v>0</v>
      </c>
      <c r="AVJ28">
        <v>0</v>
      </c>
      <c r="AVK28">
        <v>2.6831544563695798E-3</v>
      </c>
      <c r="AVL28">
        <v>9.3327111525898297E-4</v>
      </c>
      <c r="AVM28">
        <v>0</v>
      </c>
      <c r="AVN28">
        <v>0</v>
      </c>
      <c r="AVO28">
        <v>0</v>
      </c>
      <c r="AVP28">
        <v>0</v>
      </c>
      <c r="AVQ28">
        <v>0</v>
      </c>
      <c r="AVR28">
        <v>9.3327111525898297E-4</v>
      </c>
      <c r="AVS28">
        <v>0</v>
      </c>
      <c r="AVT28">
        <v>0</v>
      </c>
      <c r="AVU28">
        <v>1.1665888940737299E-4</v>
      </c>
      <c r="AVV28">
        <v>0</v>
      </c>
      <c r="AVW28">
        <v>0</v>
      </c>
      <c r="AVX28">
        <v>0</v>
      </c>
      <c r="AVY28">
        <v>2.3331777881474599E-4</v>
      </c>
      <c r="AVZ28">
        <v>1.1665888940737301E-3</v>
      </c>
      <c r="AWA28">
        <v>0</v>
      </c>
      <c r="AWB28">
        <v>4.3863742417172197E-2</v>
      </c>
      <c r="AWC28">
        <v>0</v>
      </c>
      <c r="AWD28">
        <v>0</v>
      </c>
      <c r="AWE28">
        <v>0</v>
      </c>
      <c r="AWF28">
        <v>0</v>
      </c>
      <c r="AWG28">
        <v>0</v>
      </c>
      <c r="AWH28">
        <v>0</v>
      </c>
      <c r="AWI28">
        <v>0</v>
      </c>
      <c r="AWJ28">
        <v>6.9995333644423696E-4</v>
      </c>
      <c r="AWK28">
        <v>0</v>
      </c>
      <c r="AWL28">
        <v>1.39990667288847E-3</v>
      </c>
      <c r="AWM28">
        <v>0</v>
      </c>
      <c r="AWN28">
        <v>0</v>
      </c>
      <c r="AWO28">
        <v>4.66635557629491E-4</v>
      </c>
      <c r="AWP28">
        <v>0</v>
      </c>
      <c r="AWQ28">
        <v>0</v>
      </c>
      <c r="AWR28">
        <v>5.8329444703686395E-4</v>
      </c>
      <c r="AWS28">
        <v>8.1661222585161005E-3</v>
      </c>
      <c r="AWT28">
        <v>0</v>
      </c>
      <c r="AWU28">
        <v>0</v>
      </c>
      <c r="AWV28">
        <v>0</v>
      </c>
      <c r="AWW28">
        <v>0</v>
      </c>
      <c r="AWX28">
        <v>0</v>
      </c>
      <c r="AWY28">
        <v>0</v>
      </c>
      <c r="AWZ28">
        <v>0</v>
      </c>
      <c r="AXA28">
        <v>0</v>
      </c>
      <c r="AXB28">
        <v>0</v>
      </c>
      <c r="AXC28">
        <v>0</v>
      </c>
      <c r="AXD28">
        <v>0</v>
      </c>
      <c r="AXE28">
        <v>0</v>
      </c>
      <c r="AXF28">
        <v>0</v>
      </c>
      <c r="AXG28">
        <v>2.3331777881474599E-4</v>
      </c>
      <c r="AXH28">
        <v>4.6663555762949099E-3</v>
      </c>
      <c r="AXI28">
        <v>6.0662622491833903E-3</v>
      </c>
      <c r="AXJ28">
        <v>0</v>
      </c>
      <c r="AXK28">
        <v>0</v>
      </c>
      <c r="AXL28">
        <v>0</v>
      </c>
      <c r="AXM28">
        <v>0</v>
      </c>
      <c r="AXN28">
        <v>0</v>
      </c>
      <c r="AXO28">
        <v>0</v>
      </c>
      <c r="AXP28">
        <v>0</v>
      </c>
      <c r="AXQ28">
        <v>0</v>
      </c>
      <c r="AXR28">
        <v>0</v>
      </c>
      <c r="AXS28">
        <v>3.4997666822211902E-4</v>
      </c>
      <c r="AXT28">
        <v>0</v>
      </c>
      <c r="AXU28">
        <v>0</v>
      </c>
      <c r="AXV28">
        <v>1.2832477834811E-3</v>
      </c>
      <c r="AXW28">
        <v>0</v>
      </c>
      <c r="AXX28">
        <v>2.3331777881474599E-4</v>
      </c>
      <c r="AXY28">
        <v>2.3331777881474599E-4</v>
      </c>
      <c r="AXZ28">
        <v>0</v>
      </c>
      <c r="AYA28">
        <v>0</v>
      </c>
      <c r="AYB28">
        <v>0</v>
      </c>
      <c r="AYC28">
        <v>0</v>
      </c>
      <c r="AYD28">
        <v>0</v>
      </c>
      <c r="AYE28">
        <v>0</v>
      </c>
      <c r="AYF28">
        <v>2.3331777881474599E-4</v>
      </c>
      <c r="AYG28">
        <v>0</v>
      </c>
      <c r="AYH28">
        <v>0</v>
      </c>
      <c r="AYI28">
        <v>0</v>
      </c>
      <c r="AYJ28">
        <v>4.66635557629491E-4</v>
      </c>
      <c r="AYK28">
        <v>0</v>
      </c>
      <c r="AYL28">
        <v>0</v>
      </c>
      <c r="AYM28">
        <v>2.0998600093327098E-3</v>
      </c>
      <c r="AYN28">
        <v>0</v>
      </c>
      <c r="AYO28">
        <v>0</v>
      </c>
      <c r="AYP28">
        <v>0</v>
      </c>
      <c r="AYQ28">
        <v>0</v>
      </c>
      <c r="AYR28">
        <v>0</v>
      </c>
      <c r="AYS28">
        <v>0</v>
      </c>
      <c r="AYT28">
        <v>0</v>
      </c>
      <c r="AYU28">
        <v>0</v>
      </c>
    </row>
    <row r="29" spans="5:1347">
      <c r="E29" s="69"/>
      <c r="F29" s="21" t="s">
        <v>172</v>
      </c>
      <c r="G29">
        <v>9.55773742288644E-4</v>
      </c>
      <c r="H29">
        <v>5.5029397283285495E-4</v>
      </c>
      <c r="I29">
        <v>1.3902163524198499E-3</v>
      </c>
      <c r="J29">
        <v>1.73777044052481E-4</v>
      </c>
      <c r="K29">
        <v>1.44814203377067E-4</v>
      </c>
      <c r="L29">
        <v>0</v>
      </c>
      <c r="M29" s="15">
        <v>7.2407101688533597E-4</v>
      </c>
      <c r="N29" s="15">
        <v>0</v>
      </c>
      <c r="O29" s="15">
        <v>5.2133113215744199E-4</v>
      </c>
      <c r="P29" s="15">
        <v>0</v>
      </c>
      <c r="Q29" s="15">
        <v>0</v>
      </c>
      <c r="R29" s="15">
        <v>8.6888522026240295E-5</v>
      </c>
      <c r="S29">
        <v>0</v>
      </c>
      <c r="T29">
        <v>6.9510817620992301E-4</v>
      </c>
      <c r="U29">
        <v>2.0273988472789401E-4</v>
      </c>
      <c r="V29" s="15">
        <v>0</v>
      </c>
      <c r="W29">
        <v>1.0716251049903E-3</v>
      </c>
      <c r="X29">
        <v>0</v>
      </c>
      <c r="Y29" s="15">
        <v>8.6888522026240295E-5</v>
      </c>
      <c r="Z29">
        <v>0</v>
      </c>
      <c r="AA29" s="15">
        <v>1.15851362701654E-4</v>
      </c>
      <c r="AB29">
        <v>0</v>
      </c>
      <c r="AC29" s="15">
        <v>5.7925681350826899E-5</v>
      </c>
      <c r="AD29" s="15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 s="15">
        <v>0</v>
      </c>
      <c r="AM29" s="15">
        <v>5.7925681350826899E-5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1.73777044052481E-4</v>
      </c>
      <c r="AU29">
        <v>0</v>
      </c>
      <c r="AV29">
        <v>0</v>
      </c>
      <c r="AW29">
        <v>1.15851362701654E-4</v>
      </c>
      <c r="AX29">
        <v>0</v>
      </c>
      <c r="AY29">
        <v>2.6066556607872099E-4</v>
      </c>
      <c r="AZ29">
        <v>1.73777044052481E-4</v>
      </c>
      <c r="BA29">
        <v>0</v>
      </c>
      <c r="BB29">
        <v>1.73777044052481E-4</v>
      </c>
      <c r="BC29">
        <v>0</v>
      </c>
      <c r="BD29">
        <v>0</v>
      </c>
      <c r="BE29">
        <v>0</v>
      </c>
      <c r="BF29">
        <v>5.2133113215744199E-4</v>
      </c>
      <c r="BG29">
        <v>0</v>
      </c>
      <c r="BH29">
        <v>0</v>
      </c>
      <c r="BI29">
        <v>1.15851362701654E-4</v>
      </c>
      <c r="BJ29">
        <v>0</v>
      </c>
      <c r="BK29">
        <v>0</v>
      </c>
      <c r="BL29">
        <v>2.6066556607872099E-4</v>
      </c>
      <c r="BM29">
        <v>0</v>
      </c>
      <c r="BN29">
        <v>0</v>
      </c>
      <c r="BO29">
        <v>0</v>
      </c>
      <c r="BP29">
        <v>2.14325020998059E-3</v>
      </c>
      <c r="BQ29">
        <v>0</v>
      </c>
      <c r="BR29">
        <v>0</v>
      </c>
      <c r="BS29">
        <v>1.73777044052481E-4</v>
      </c>
      <c r="BT29">
        <v>0</v>
      </c>
      <c r="BU29">
        <v>6.37182494859096E-4</v>
      </c>
      <c r="BV29">
        <v>0</v>
      </c>
      <c r="BW29">
        <v>0</v>
      </c>
      <c r="BX29">
        <v>1.44814203377067E-4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1.44814203377067E-4</v>
      </c>
      <c r="CF29">
        <v>4.3444261013120202E-4</v>
      </c>
      <c r="CG29">
        <v>0</v>
      </c>
      <c r="CH29">
        <v>0</v>
      </c>
      <c r="CI29">
        <v>0</v>
      </c>
      <c r="CJ29">
        <v>0</v>
      </c>
      <c r="CK29">
        <v>1.73777044052481E-4</v>
      </c>
      <c r="CL29">
        <v>0</v>
      </c>
      <c r="CM29">
        <v>0</v>
      </c>
      <c r="CN29">
        <v>6.1111593825122403E-3</v>
      </c>
      <c r="CO29">
        <v>0</v>
      </c>
      <c r="CP29">
        <v>1.15851362701654E-4</v>
      </c>
      <c r="CQ29">
        <v>8.3992237958698999E-4</v>
      </c>
      <c r="CR29" s="15">
        <v>8.6888522026240295E-5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2.3749529353839002E-3</v>
      </c>
      <c r="DB29">
        <v>2.72250702348886E-3</v>
      </c>
      <c r="DC29">
        <v>3.50450372172503E-3</v>
      </c>
      <c r="DD29">
        <v>0</v>
      </c>
      <c r="DE29">
        <v>2.31702725403308E-4</v>
      </c>
      <c r="DF29">
        <v>2.0273988472789401E-4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1.44814203377067E-4</v>
      </c>
      <c r="DR29">
        <v>0</v>
      </c>
      <c r="DS29">
        <v>0</v>
      </c>
      <c r="DT29" s="15">
        <v>0</v>
      </c>
      <c r="DU29">
        <v>0</v>
      </c>
      <c r="DV29">
        <v>0</v>
      </c>
      <c r="DW29">
        <v>2.31702725403308E-4</v>
      </c>
      <c r="DX29">
        <v>2.8962840675413401E-4</v>
      </c>
      <c r="DY29">
        <v>0</v>
      </c>
      <c r="DZ29">
        <v>1.7667332812002199E-3</v>
      </c>
      <c r="EA29">
        <v>0</v>
      </c>
      <c r="EB29">
        <v>1.15851362701654E-4</v>
      </c>
      <c r="EC29">
        <v>0</v>
      </c>
      <c r="ED29">
        <v>3.18591247429548E-4</v>
      </c>
      <c r="EE29" s="15">
        <v>8.6888522026240295E-5</v>
      </c>
      <c r="EF29">
        <v>4.6340545080661498E-4</v>
      </c>
      <c r="EG29">
        <v>0</v>
      </c>
      <c r="EH29" s="15">
        <v>5.7925681350826899E-5</v>
      </c>
      <c r="EI29">
        <v>0</v>
      </c>
      <c r="EJ29">
        <v>0</v>
      </c>
      <c r="EK29">
        <v>0</v>
      </c>
      <c r="EL29">
        <v>0</v>
      </c>
      <c r="EM29">
        <v>2.0273988472789401E-4</v>
      </c>
      <c r="EN29">
        <v>0</v>
      </c>
      <c r="EO29">
        <v>9.2681090161322996E-4</v>
      </c>
      <c r="EP29" s="15">
        <v>8.6888522026240295E-5</v>
      </c>
      <c r="EQ29">
        <v>0</v>
      </c>
      <c r="ER29">
        <v>1.5060677151215E-3</v>
      </c>
      <c r="ES29">
        <v>0</v>
      </c>
      <c r="ET29">
        <v>0</v>
      </c>
      <c r="EU29">
        <v>1.4394531815680499E-2</v>
      </c>
      <c r="EV29">
        <v>0</v>
      </c>
      <c r="EW29">
        <v>0</v>
      </c>
      <c r="EX29">
        <v>7.5303385756075002E-4</v>
      </c>
      <c r="EY29">
        <v>0</v>
      </c>
      <c r="EZ29">
        <v>1.44814203377067E-4</v>
      </c>
      <c r="FA29">
        <v>1.15851362701654E-4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1.73777044052481E-4</v>
      </c>
      <c r="FJ29">
        <v>0</v>
      </c>
      <c r="FK29" s="15">
        <v>7.5303385756075002E-4</v>
      </c>
      <c r="FL29">
        <v>0</v>
      </c>
      <c r="FM29" s="15">
        <v>8.6888522026240295E-5</v>
      </c>
      <c r="FN29" s="15">
        <v>8.6888522026240295E-5</v>
      </c>
      <c r="FO29">
        <v>1.4742085903785399E-2</v>
      </c>
      <c r="FP29">
        <v>5.5029397283285495E-4</v>
      </c>
      <c r="FQ29">
        <v>0</v>
      </c>
      <c r="FR29">
        <v>0</v>
      </c>
      <c r="FS29">
        <v>1.44814203377067E-4</v>
      </c>
      <c r="FT29">
        <v>2.8962840675413401E-4</v>
      </c>
      <c r="FU29">
        <v>0</v>
      </c>
      <c r="FV29">
        <v>1.15851362701654E-4</v>
      </c>
      <c r="FW29">
        <v>0</v>
      </c>
      <c r="FX29" s="15">
        <v>5.7925681350826899E-4</v>
      </c>
      <c r="FY29" s="15">
        <v>5.7925681350826899E-5</v>
      </c>
      <c r="FZ29">
        <v>0</v>
      </c>
      <c r="GA29">
        <v>4.3444261013120202E-4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1.73777044052481E-4</v>
      </c>
      <c r="GH29">
        <v>0</v>
      </c>
      <c r="GI29">
        <v>1.12955078634112E-3</v>
      </c>
      <c r="GJ29">
        <v>2.8962840675413401E-4</v>
      </c>
      <c r="GK29">
        <v>1.96947316592811E-3</v>
      </c>
      <c r="GL29">
        <v>0</v>
      </c>
      <c r="GM29">
        <v>0</v>
      </c>
      <c r="GN29">
        <v>0</v>
      </c>
      <c r="GO29">
        <v>0</v>
      </c>
      <c r="GP29">
        <v>1.15851362701654E-4</v>
      </c>
      <c r="GQ29" s="15">
        <v>5.7925681350826899E-5</v>
      </c>
      <c r="GR29">
        <v>2.8962840675413401E-4</v>
      </c>
      <c r="GS29">
        <v>0</v>
      </c>
      <c r="GT29">
        <v>0</v>
      </c>
      <c r="GU29">
        <v>0</v>
      </c>
      <c r="GV29">
        <v>5.2133113215744199E-4</v>
      </c>
      <c r="GW29">
        <v>0</v>
      </c>
      <c r="GX29">
        <v>0</v>
      </c>
      <c r="GY29">
        <v>0</v>
      </c>
      <c r="GZ29">
        <v>1.73777044052481E-4</v>
      </c>
      <c r="HA29">
        <v>7.2407101688533597E-4</v>
      </c>
      <c r="HB29" s="15">
        <v>2.8962840675413399E-5</v>
      </c>
      <c r="HC29">
        <v>0</v>
      </c>
      <c r="HD29">
        <v>9.55773742288644E-4</v>
      </c>
      <c r="HE29">
        <v>0</v>
      </c>
      <c r="HF29">
        <v>3.4755408810496102E-4</v>
      </c>
      <c r="HG29">
        <v>1.44814203377067E-4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1.73777044052481E-4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1.5639933964723301E-3</v>
      </c>
      <c r="IO29">
        <v>0</v>
      </c>
      <c r="IP29">
        <v>2.6066556607872099E-4</v>
      </c>
      <c r="IQ29">
        <v>0</v>
      </c>
      <c r="IR29">
        <v>3.9679091725316404E-3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0</v>
      </c>
      <c r="JC29">
        <v>0</v>
      </c>
      <c r="JD29">
        <v>0</v>
      </c>
      <c r="JE29">
        <v>0</v>
      </c>
      <c r="JF29">
        <v>4.0547976945578802E-4</v>
      </c>
      <c r="JG29">
        <v>0</v>
      </c>
      <c r="JH29">
        <v>3.4755408810496102E-4</v>
      </c>
      <c r="JI29" s="15">
        <v>5.7925681350826899E-5</v>
      </c>
      <c r="JJ29">
        <v>0</v>
      </c>
      <c r="JK29">
        <v>0</v>
      </c>
      <c r="JL29">
        <v>0</v>
      </c>
      <c r="JM29">
        <v>7.8199669823616298E-4</v>
      </c>
      <c r="JN29">
        <v>1.15851362701654E-4</v>
      </c>
      <c r="JO29">
        <v>0</v>
      </c>
      <c r="JP29">
        <v>0</v>
      </c>
      <c r="JQ29">
        <v>0</v>
      </c>
      <c r="JR29">
        <v>0</v>
      </c>
      <c r="JS29">
        <v>1.73777044052481E-4</v>
      </c>
      <c r="JT29">
        <v>0</v>
      </c>
      <c r="JU29">
        <v>0</v>
      </c>
      <c r="JV29">
        <v>7.3275986908796003E-3</v>
      </c>
      <c r="JW29">
        <v>0</v>
      </c>
      <c r="JX29">
        <v>0</v>
      </c>
      <c r="JY29">
        <v>0</v>
      </c>
      <c r="JZ29">
        <v>7.3333912590146794E-2</v>
      </c>
      <c r="KA29">
        <v>9.55773742288644E-4</v>
      </c>
      <c r="KB29">
        <v>0</v>
      </c>
      <c r="KC29">
        <v>0</v>
      </c>
      <c r="KD29">
        <v>0</v>
      </c>
      <c r="KE29">
        <v>1.44814203377067E-4</v>
      </c>
      <c r="KF29">
        <v>0</v>
      </c>
      <c r="KG29">
        <v>6.37182494859096E-4</v>
      </c>
      <c r="KH29">
        <v>0</v>
      </c>
      <c r="KI29">
        <v>2.8962840675413401E-4</v>
      </c>
      <c r="KJ29">
        <v>0</v>
      </c>
      <c r="KK29">
        <v>0</v>
      </c>
      <c r="KL29">
        <v>0</v>
      </c>
      <c r="KM29">
        <v>0</v>
      </c>
      <c r="KN29">
        <v>4.2575375792857804E-3</v>
      </c>
      <c r="KO29">
        <v>0</v>
      </c>
      <c r="KP29">
        <v>0</v>
      </c>
      <c r="KQ29">
        <v>1.15851362701654E-4</v>
      </c>
      <c r="KR29" s="15">
        <v>8.6888522026240295E-5</v>
      </c>
      <c r="KS29">
        <v>0</v>
      </c>
      <c r="KT29">
        <v>0</v>
      </c>
      <c r="KU29">
        <v>0</v>
      </c>
      <c r="KV29">
        <v>0</v>
      </c>
      <c r="KW29" s="15">
        <v>5.7925681350826899E-5</v>
      </c>
      <c r="KX29">
        <v>0</v>
      </c>
      <c r="KY29">
        <v>0</v>
      </c>
      <c r="KZ29">
        <v>0</v>
      </c>
      <c r="LA29">
        <v>0</v>
      </c>
      <c r="LB29">
        <v>0</v>
      </c>
      <c r="LC29">
        <v>0</v>
      </c>
      <c r="LD29">
        <v>0</v>
      </c>
      <c r="LE29">
        <v>1.44814203377067E-4</v>
      </c>
      <c r="LF29">
        <v>0</v>
      </c>
      <c r="LG29">
        <v>0</v>
      </c>
      <c r="LH29" s="15">
        <v>5.7925681350826899E-5</v>
      </c>
      <c r="LI29" s="15">
        <v>8.6888522026240295E-5</v>
      </c>
      <c r="LJ29">
        <v>0</v>
      </c>
      <c r="LK29">
        <v>0</v>
      </c>
      <c r="LL29">
        <v>0</v>
      </c>
      <c r="LM29" s="15">
        <v>5.7925681350826899E-5</v>
      </c>
      <c r="LN29">
        <v>0</v>
      </c>
      <c r="LO29">
        <v>0</v>
      </c>
      <c r="LP29">
        <v>0</v>
      </c>
      <c r="LQ29">
        <v>0</v>
      </c>
      <c r="LR29">
        <v>0</v>
      </c>
      <c r="LS29">
        <v>0</v>
      </c>
      <c r="LT29">
        <v>6.0821965418368196E-4</v>
      </c>
      <c r="LU29">
        <v>0</v>
      </c>
      <c r="LV29">
        <v>1.8536218032264599E-3</v>
      </c>
      <c r="LW29" s="15">
        <v>5.7925681350826899E-5</v>
      </c>
      <c r="LX29">
        <v>0</v>
      </c>
      <c r="LY29">
        <v>0</v>
      </c>
      <c r="LZ29">
        <v>0</v>
      </c>
      <c r="MA29">
        <v>0</v>
      </c>
      <c r="MB29">
        <v>0</v>
      </c>
      <c r="MC29">
        <v>0</v>
      </c>
      <c r="MD29">
        <v>0</v>
      </c>
      <c r="ME29">
        <v>0</v>
      </c>
      <c r="MF29">
        <v>0</v>
      </c>
      <c r="MG29">
        <v>0</v>
      </c>
      <c r="MH29">
        <v>0</v>
      </c>
      <c r="MI29">
        <v>0</v>
      </c>
      <c r="MJ29">
        <v>0</v>
      </c>
      <c r="MK29">
        <v>0</v>
      </c>
      <c r="ML29">
        <v>0</v>
      </c>
      <c r="MM29" s="15">
        <v>5.7925681350826899E-5</v>
      </c>
      <c r="MN29" s="15">
        <v>2.8962840675413399E-5</v>
      </c>
      <c r="MO29">
        <v>0</v>
      </c>
      <c r="MP29">
        <v>0</v>
      </c>
      <c r="MQ29">
        <v>0</v>
      </c>
      <c r="MR29">
        <v>0</v>
      </c>
      <c r="MS29">
        <v>0</v>
      </c>
      <c r="MT29">
        <v>0</v>
      </c>
      <c r="MU29">
        <v>0</v>
      </c>
      <c r="MV29">
        <v>0</v>
      </c>
      <c r="MW29">
        <v>0</v>
      </c>
      <c r="MX29">
        <v>0</v>
      </c>
      <c r="MY29">
        <v>0</v>
      </c>
      <c r="MZ29">
        <v>0</v>
      </c>
      <c r="NA29">
        <v>0</v>
      </c>
      <c r="NB29">
        <v>0</v>
      </c>
      <c r="NC29">
        <v>0</v>
      </c>
      <c r="ND29">
        <v>2.8962840675413401E-4</v>
      </c>
      <c r="NE29">
        <v>0</v>
      </c>
      <c r="NF29">
        <v>0</v>
      </c>
      <c r="NG29">
        <v>4.9236829148202902E-4</v>
      </c>
      <c r="NH29">
        <v>3.7362064471283302E-3</v>
      </c>
      <c r="NI29">
        <v>0</v>
      </c>
      <c r="NJ29">
        <v>0</v>
      </c>
      <c r="NK29">
        <v>0</v>
      </c>
      <c r="NL29" s="15">
        <v>2.8962840675413399E-5</v>
      </c>
      <c r="NM29">
        <v>0</v>
      </c>
      <c r="NN29">
        <v>0</v>
      </c>
      <c r="NO29">
        <v>2.6066556607872099E-4</v>
      </c>
      <c r="NP29">
        <v>1.15851362701654E-4</v>
      </c>
      <c r="NQ29" s="15">
        <v>8.6888522026240295E-5</v>
      </c>
      <c r="NR29">
        <v>6.0821965418368196E-4</v>
      </c>
      <c r="NS29">
        <v>1.73777044052481E-4</v>
      </c>
      <c r="NT29">
        <v>1.1585136270165399E-3</v>
      </c>
      <c r="NU29">
        <v>0</v>
      </c>
      <c r="NV29">
        <v>0</v>
      </c>
      <c r="NW29" s="15">
        <v>2.8962840675413399E-5</v>
      </c>
      <c r="NX29" s="15">
        <v>5.7925681350826899E-5</v>
      </c>
      <c r="NY29">
        <v>0</v>
      </c>
      <c r="NZ29">
        <v>0</v>
      </c>
      <c r="OA29">
        <v>0</v>
      </c>
      <c r="OB29">
        <v>0</v>
      </c>
      <c r="OC29">
        <v>2.2011758913314198E-3</v>
      </c>
      <c r="OD29">
        <v>0</v>
      </c>
      <c r="OE29">
        <v>0</v>
      </c>
      <c r="OF29">
        <v>3.7651692878037501E-4</v>
      </c>
      <c r="OG29">
        <v>0</v>
      </c>
      <c r="OH29">
        <v>0</v>
      </c>
      <c r="OI29">
        <v>2.0273988472789401E-4</v>
      </c>
      <c r="OJ29">
        <v>1.44814203377067E-4</v>
      </c>
      <c r="OK29">
        <v>0</v>
      </c>
      <c r="OL29">
        <v>0</v>
      </c>
      <c r="OM29">
        <v>0</v>
      </c>
      <c r="ON29">
        <v>0</v>
      </c>
      <c r="OO29">
        <v>1.44814203377067E-4</v>
      </c>
      <c r="OP29">
        <v>0</v>
      </c>
      <c r="OQ29">
        <v>0</v>
      </c>
      <c r="OR29">
        <v>1.15851362701654E-4</v>
      </c>
      <c r="OS29" s="15">
        <v>5.7925681350826899E-5</v>
      </c>
      <c r="OT29">
        <v>0</v>
      </c>
      <c r="OU29">
        <v>7.5303385756075002E-4</v>
      </c>
      <c r="OV29">
        <v>0</v>
      </c>
      <c r="OW29">
        <v>0</v>
      </c>
      <c r="OX29">
        <v>4.0547976945578802E-4</v>
      </c>
      <c r="OY29">
        <v>1.15851362701654E-4</v>
      </c>
      <c r="OZ29">
        <v>0</v>
      </c>
      <c r="PA29">
        <v>0</v>
      </c>
      <c r="PB29">
        <v>1.15851362701654E-4</v>
      </c>
      <c r="PC29">
        <v>1.36125351174443E-3</v>
      </c>
      <c r="PD29">
        <v>0</v>
      </c>
      <c r="PE29">
        <v>1.03976598024734E-2</v>
      </c>
      <c r="PF29">
        <v>0</v>
      </c>
      <c r="PG29">
        <v>0</v>
      </c>
      <c r="PH29">
        <v>1.73777044052481E-4</v>
      </c>
      <c r="PI29">
        <v>0</v>
      </c>
      <c r="PJ29">
        <v>0</v>
      </c>
      <c r="PK29">
        <v>4.7499058707678003E-3</v>
      </c>
      <c r="PL29">
        <v>2.2591015726822501E-3</v>
      </c>
      <c r="PM29">
        <v>0</v>
      </c>
      <c r="PN29" s="15">
        <v>5.7925681350826899E-5</v>
      </c>
      <c r="PO29" s="15">
        <v>2.8962840675413399E-5</v>
      </c>
      <c r="PP29">
        <v>0</v>
      </c>
      <c r="PQ29" s="15">
        <v>2.8962840675413399E-5</v>
      </c>
      <c r="PR29">
        <v>8.6888522026240295E-4</v>
      </c>
      <c r="PS29">
        <v>1.15851362701654E-4</v>
      </c>
      <c r="PT29">
        <v>1.73777044052481E-4</v>
      </c>
      <c r="PU29">
        <v>0</v>
      </c>
      <c r="PV29">
        <v>0</v>
      </c>
      <c r="PW29">
        <v>1.73777044052481E-4</v>
      </c>
      <c r="PX29">
        <v>0</v>
      </c>
      <c r="PY29">
        <v>1.82465896255105E-3</v>
      </c>
      <c r="PZ29">
        <v>1.2454021490427799E-3</v>
      </c>
      <c r="QA29">
        <v>0</v>
      </c>
      <c r="QB29">
        <v>2.31702725403308E-4</v>
      </c>
      <c r="QC29">
        <v>0</v>
      </c>
      <c r="QD29">
        <v>0</v>
      </c>
      <c r="QE29">
        <v>2.0273988472789401E-4</v>
      </c>
      <c r="QF29">
        <v>1.73777044052481E-4</v>
      </c>
      <c r="QG29">
        <v>2.6066556607872099E-4</v>
      </c>
      <c r="QH29">
        <v>0</v>
      </c>
      <c r="QI29">
        <v>0</v>
      </c>
      <c r="QJ29">
        <v>0</v>
      </c>
      <c r="QK29">
        <v>0</v>
      </c>
      <c r="QL29">
        <v>0</v>
      </c>
      <c r="QM29">
        <v>0</v>
      </c>
      <c r="QN29">
        <v>3.18591247429548E-4</v>
      </c>
      <c r="QO29">
        <v>0</v>
      </c>
      <c r="QP29">
        <v>3.4755408810496102E-4</v>
      </c>
      <c r="QQ29">
        <v>0</v>
      </c>
      <c r="QR29">
        <v>0</v>
      </c>
      <c r="QS29">
        <v>0</v>
      </c>
      <c r="QT29">
        <v>0</v>
      </c>
      <c r="QU29">
        <v>0</v>
      </c>
      <c r="QV29">
        <v>0</v>
      </c>
      <c r="QW29">
        <v>0</v>
      </c>
      <c r="QX29" s="15">
        <v>8.6888522026240295E-5</v>
      </c>
      <c r="QY29">
        <v>2.31702725403308E-4</v>
      </c>
      <c r="QZ29">
        <v>1.44814203377067E-4</v>
      </c>
      <c r="RA29" s="15">
        <v>5.7925681350826899E-5</v>
      </c>
      <c r="RB29">
        <v>3.4755408810496102E-4</v>
      </c>
      <c r="RC29">
        <v>0</v>
      </c>
      <c r="RD29">
        <v>0</v>
      </c>
      <c r="RE29">
        <v>1.15851362701654E-4</v>
      </c>
      <c r="RF29">
        <v>1.44814203377067E-4</v>
      </c>
      <c r="RG29">
        <v>0</v>
      </c>
      <c r="RH29">
        <v>0</v>
      </c>
      <c r="RI29">
        <v>0</v>
      </c>
      <c r="RJ29">
        <v>0</v>
      </c>
      <c r="RK29">
        <v>6.37182494859096E-4</v>
      </c>
      <c r="RL29">
        <v>0</v>
      </c>
      <c r="RM29">
        <v>0</v>
      </c>
      <c r="RN29">
        <v>0</v>
      </c>
      <c r="RO29">
        <v>0</v>
      </c>
      <c r="RP29" s="15">
        <v>5.7925681350826899E-5</v>
      </c>
      <c r="RQ29">
        <v>0</v>
      </c>
      <c r="RR29">
        <v>0</v>
      </c>
      <c r="RS29">
        <v>0</v>
      </c>
      <c r="RT29">
        <v>0</v>
      </c>
      <c r="RU29">
        <v>1.15851362701654E-4</v>
      </c>
      <c r="RV29">
        <v>3.4755408810496102E-4</v>
      </c>
      <c r="RW29">
        <v>0</v>
      </c>
      <c r="RX29">
        <v>0</v>
      </c>
      <c r="RY29">
        <v>0</v>
      </c>
      <c r="RZ29" s="15">
        <v>8.6888522026240295E-5</v>
      </c>
      <c r="SA29">
        <v>0</v>
      </c>
      <c r="SB29">
        <v>0</v>
      </c>
      <c r="SC29">
        <v>0</v>
      </c>
      <c r="SD29">
        <v>0</v>
      </c>
      <c r="SE29" s="15">
        <v>2.8962840675413399E-5</v>
      </c>
      <c r="SF29">
        <v>0</v>
      </c>
      <c r="SG29">
        <v>3.4755408810496102E-4</v>
      </c>
      <c r="SH29">
        <v>0</v>
      </c>
      <c r="SI29">
        <v>0</v>
      </c>
      <c r="SJ29">
        <v>0</v>
      </c>
      <c r="SK29">
        <v>0</v>
      </c>
      <c r="SL29">
        <v>0</v>
      </c>
      <c r="SM29">
        <v>0</v>
      </c>
      <c r="SN29">
        <v>0</v>
      </c>
      <c r="SO29">
        <v>0</v>
      </c>
      <c r="SP29">
        <v>0</v>
      </c>
      <c r="SQ29">
        <v>0</v>
      </c>
      <c r="SR29">
        <v>1.15851362701654E-4</v>
      </c>
      <c r="SS29">
        <v>3.18591247429548E-4</v>
      </c>
      <c r="ST29">
        <v>0</v>
      </c>
      <c r="SU29">
        <v>1.15851362701654E-4</v>
      </c>
      <c r="SV29">
        <v>0</v>
      </c>
      <c r="SW29">
        <v>0</v>
      </c>
      <c r="SX29">
        <v>0</v>
      </c>
      <c r="SY29">
        <v>3.4755408810496102E-4</v>
      </c>
      <c r="SZ29">
        <v>0</v>
      </c>
      <c r="TA29">
        <v>3.4755408810496102E-4</v>
      </c>
      <c r="TB29">
        <v>0</v>
      </c>
      <c r="TC29">
        <v>0</v>
      </c>
      <c r="TD29">
        <v>0</v>
      </c>
      <c r="TE29">
        <v>0</v>
      </c>
      <c r="TF29">
        <v>1.44814203377067E-4</v>
      </c>
      <c r="TG29">
        <v>0</v>
      </c>
      <c r="TH29">
        <v>0</v>
      </c>
      <c r="TI29">
        <v>0</v>
      </c>
      <c r="TJ29">
        <v>0</v>
      </c>
      <c r="TK29">
        <v>0</v>
      </c>
      <c r="TL29">
        <v>1.44814203377067E-3</v>
      </c>
      <c r="TM29">
        <v>0</v>
      </c>
      <c r="TN29">
        <v>0</v>
      </c>
      <c r="TO29">
        <v>0</v>
      </c>
      <c r="TP29">
        <v>2.8962840675413401E-4</v>
      </c>
      <c r="TQ29">
        <v>0</v>
      </c>
      <c r="TR29">
        <v>0</v>
      </c>
      <c r="TS29" s="15">
        <v>2.8962840675413399E-5</v>
      </c>
      <c r="TT29">
        <v>2.0273988472789401E-4</v>
      </c>
      <c r="TU29">
        <v>0</v>
      </c>
      <c r="TV29">
        <v>0</v>
      </c>
      <c r="TW29">
        <v>0</v>
      </c>
      <c r="TX29">
        <v>1.44814203377067E-4</v>
      </c>
      <c r="TY29">
        <v>4.3444261013120197E-3</v>
      </c>
      <c r="TZ29">
        <v>0</v>
      </c>
      <c r="UA29">
        <v>0</v>
      </c>
      <c r="UB29">
        <v>0</v>
      </c>
      <c r="UC29">
        <v>0</v>
      </c>
      <c r="UD29">
        <v>0</v>
      </c>
      <c r="UE29">
        <v>0</v>
      </c>
      <c r="UF29">
        <v>1.73777044052481E-4</v>
      </c>
      <c r="UG29">
        <v>2.0273988472789401E-4</v>
      </c>
      <c r="UH29">
        <v>0</v>
      </c>
      <c r="UI29">
        <v>0</v>
      </c>
      <c r="UJ29">
        <v>1.67984475917398E-3</v>
      </c>
      <c r="UK29">
        <v>0</v>
      </c>
      <c r="UL29">
        <v>0</v>
      </c>
      <c r="UM29">
        <v>3.18591247429548E-4</v>
      </c>
      <c r="UN29">
        <v>0</v>
      </c>
      <c r="UO29">
        <v>1.15851362701654E-4</v>
      </c>
      <c r="UP29">
        <v>0</v>
      </c>
      <c r="UQ29">
        <v>0</v>
      </c>
      <c r="UR29">
        <v>1.44814203377067E-4</v>
      </c>
      <c r="US29">
        <v>2.6066556607872099E-4</v>
      </c>
      <c r="UT29">
        <v>1.73777044052481E-4</v>
      </c>
      <c r="UU29">
        <v>0</v>
      </c>
      <c r="UV29">
        <v>0</v>
      </c>
      <c r="UW29">
        <v>0</v>
      </c>
      <c r="UX29">
        <v>0</v>
      </c>
      <c r="UY29">
        <v>5.2133113215744199E-4</v>
      </c>
      <c r="UZ29">
        <v>0</v>
      </c>
      <c r="VA29">
        <v>2.0273988472789401E-4</v>
      </c>
      <c r="VB29">
        <v>0</v>
      </c>
      <c r="VC29">
        <v>0</v>
      </c>
      <c r="VD29">
        <v>0</v>
      </c>
      <c r="VE29">
        <v>1.15851362701654E-4</v>
      </c>
      <c r="VF29">
        <v>0</v>
      </c>
      <c r="VG29">
        <v>1.44814203377067E-4</v>
      </c>
      <c r="VH29">
        <v>0</v>
      </c>
      <c r="VI29">
        <v>0</v>
      </c>
      <c r="VJ29">
        <v>0</v>
      </c>
      <c r="VK29">
        <v>0</v>
      </c>
      <c r="VL29">
        <v>0</v>
      </c>
      <c r="VM29">
        <v>8.6888522026240295E-4</v>
      </c>
      <c r="VN29">
        <v>1.1874764676919501E-3</v>
      </c>
      <c r="VO29">
        <v>0.12995626611058</v>
      </c>
      <c r="VP29">
        <v>1.15851362701654E-4</v>
      </c>
      <c r="VQ29">
        <v>0</v>
      </c>
      <c r="VR29">
        <v>0</v>
      </c>
      <c r="VS29">
        <v>0</v>
      </c>
      <c r="VT29">
        <v>0</v>
      </c>
      <c r="VU29">
        <v>0</v>
      </c>
      <c r="VV29">
        <v>0</v>
      </c>
      <c r="VW29">
        <v>0</v>
      </c>
      <c r="VX29">
        <v>0</v>
      </c>
      <c r="VY29">
        <v>0</v>
      </c>
      <c r="VZ29">
        <v>0</v>
      </c>
      <c r="WA29">
        <v>0</v>
      </c>
      <c r="WB29">
        <v>0</v>
      </c>
      <c r="WC29">
        <v>4.9236829148202902E-4</v>
      </c>
      <c r="WD29">
        <v>0</v>
      </c>
      <c r="WE29">
        <v>0</v>
      </c>
      <c r="WF29">
        <v>0</v>
      </c>
      <c r="WG29">
        <v>0</v>
      </c>
      <c r="WH29" s="15">
        <v>2.8962840675413399E-5</v>
      </c>
      <c r="WI29">
        <v>0</v>
      </c>
      <c r="WJ29" s="15">
        <v>2.8962840675413399E-5</v>
      </c>
      <c r="WK29">
        <v>0</v>
      </c>
      <c r="WL29">
        <v>0</v>
      </c>
      <c r="WM29">
        <v>0</v>
      </c>
      <c r="WN29">
        <v>4.6340545080661498E-4</v>
      </c>
      <c r="WO29">
        <v>0</v>
      </c>
      <c r="WP29">
        <v>1.1005879456657099E-3</v>
      </c>
      <c r="WQ29">
        <v>0</v>
      </c>
      <c r="WR29">
        <v>2.31702725403308E-4</v>
      </c>
      <c r="WS29">
        <v>0</v>
      </c>
      <c r="WT29">
        <v>2.31702725403308E-4</v>
      </c>
      <c r="WU29">
        <v>0</v>
      </c>
      <c r="WV29">
        <v>0</v>
      </c>
      <c r="WW29">
        <v>0</v>
      </c>
      <c r="WX29">
        <v>0</v>
      </c>
      <c r="WY29">
        <v>4.3444261013120202E-4</v>
      </c>
      <c r="WZ29">
        <v>0</v>
      </c>
      <c r="XA29">
        <v>0</v>
      </c>
      <c r="XB29" s="15">
        <v>2.8962840675413399E-5</v>
      </c>
      <c r="XC29">
        <v>0</v>
      </c>
      <c r="XD29">
        <v>0</v>
      </c>
      <c r="XE29">
        <v>1.44814203377067E-4</v>
      </c>
      <c r="XF29">
        <v>0</v>
      </c>
      <c r="XG29">
        <v>0</v>
      </c>
      <c r="XH29">
        <v>0</v>
      </c>
      <c r="XI29">
        <v>1.44814203377067E-4</v>
      </c>
      <c r="XJ29">
        <v>0</v>
      </c>
      <c r="XK29">
        <v>0</v>
      </c>
      <c r="XL29">
        <v>0</v>
      </c>
      <c r="XM29">
        <v>0</v>
      </c>
      <c r="XN29">
        <v>0</v>
      </c>
      <c r="XO29">
        <v>0</v>
      </c>
      <c r="XP29">
        <v>0</v>
      </c>
      <c r="XQ29">
        <v>0</v>
      </c>
      <c r="XR29">
        <v>0</v>
      </c>
      <c r="XS29">
        <v>5.5029397283285495E-4</v>
      </c>
      <c r="XT29">
        <v>1.0136994236394699E-3</v>
      </c>
      <c r="XU29">
        <v>1.1585136270165399E-3</v>
      </c>
      <c r="XV29">
        <v>0</v>
      </c>
      <c r="XW29">
        <v>0</v>
      </c>
      <c r="XX29">
        <v>0</v>
      </c>
      <c r="XY29">
        <v>1.13534335447621E-2</v>
      </c>
      <c r="XZ29">
        <v>2.31702725403308E-4</v>
      </c>
      <c r="YA29">
        <v>0</v>
      </c>
      <c r="YB29">
        <v>0</v>
      </c>
      <c r="YC29">
        <v>0</v>
      </c>
      <c r="YD29">
        <v>0</v>
      </c>
      <c r="YE29">
        <v>0</v>
      </c>
      <c r="YF29">
        <v>0</v>
      </c>
      <c r="YG29">
        <v>3.4755408810496102E-4</v>
      </c>
      <c r="YH29">
        <v>6.9510817620992301E-4</v>
      </c>
      <c r="YI29">
        <v>0</v>
      </c>
      <c r="YJ29">
        <v>0</v>
      </c>
      <c r="YK29">
        <v>0</v>
      </c>
      <c r="YL29">
        <v>0</v>
      </c>
      <c r="YM29">
        <v>0</v>
      </c>
      <c r="YN29">
        <v>3.7651692878037501E-4</v>
      </c>
      <c r="YO29">
        <v>0</v>
      </c>
      <c r="YP29">
        <v>0</v>
      </c>
      <c r="YQ29">
        <v>1.73777044052481E-4</v>
      </c>
      <c r="YR29">
        <v>0</v>
      </c>
      <c r="YS29">
        <v>7.5303385756075002E-4</v>
      </c>
      <c r="YT29">
        <v>0</v>
      </c>
      <c r="YU29">
        <v>0</v>
      </c>
      <c r="YV29">
        <v>0</v>
      </c>
      <c r="YW29">
        <v>0</v>
      </c>
      <c r="YX29">
        <v>1.2454021490427799E-3</v>
      </c>
      <c r="YY29">
        <v>0</v>
      </c>
      <c r="YZ29">
        <v>3.7651692878037501E-4</v>
      </c>
      <c r="ZA29">
        <v>3.4465780403742001E-3</v>
      </c>
      <c r="ZB29">
        <v>0</v>
      </c>
      <c r="ZC29">
        <v>1.73777044052481E-3</v>
      </c>
      <c r="ZD29">
        <v>1.44814203377067E-4</v>
      </c>
      <c r="ZE29">
        <v>0</v>
      </c>
      <c r="ZF29">
        <v>0</v>
      </c>
      <c r="ZG29">
        <v>6.6614533553450896E-4</v>
      </c>
      <c r="ZH29">
        <v>1.15851362701654E-4</v>
      </c>
      <c r="ZI29">
        <v>0</v>
      </c>
      <c r="ZJ29">
        <v>0</v>
      </c>
      <c r="ZK29">
        <v>1.1874764676919501E-3</v>
      </c>
      <c r="ZL29">
        <v>8.6888522026240295E-4</v>
      </c>
      <c r="ZM29">
        <v>0</v>
      </c>
      <c r="ZN29">
        <v>0</v>
      </c>
      <c r="ZO29">
        <v>0</v>
      </c>
      <c r="ZP29">
        <v>0</v>
      </c>
      <c r="ZQ29" s="15">
        <v>5.7925681350826899E-5</v>
      </c>
      <c r="ZR29">
        <v>0</v>
      </c>
      <c r="ZS29">
        <v>0</v>
      </c>
      <c r="ZT29">
        <v>0</v>
      </c>
      <c r="ZU29">
        <v>0</v>
      </c>
      <c r="ZV29" s="15">
        <v>8.6888522026240295E-5</v>
      </c>
      <c r="ZW29">
        <v>0</v>
      </c>
      <c r="ZX29">
        <v>2.31702725403308E-4</v>
      </c>
      <c r="ZY29">
        <v>0</v>
      </c>
      <c r="ZZ29">
        <v>0</v>
      </c>
      <c r="AAA29">
        <v>0</v>
      </c>
      <c r="AAB29">
        <v>0</v>
      </c>
      <c r="AAC29">
        <v>1.73777044052481E-4</v>
      </c>
      <c r="AAD29">
        <v>0</v>
      </c>
      <c r="AAE29" s="15">
        <v>5.7925681350826899E-5</v>
      </c>
      <c r="AAF29">
        <v>0</v>
      </c>
      <c r="AAG29" s="15">
        <v>5.7925681350826899E-5</v>
      </c>
      <c r="AAH29">
        <v>1.44814203377067E-4</v>
      </c>
      <c r="AAI29">
        <v>1.67984475917398E-3</v>
      </c>
      <c r="AAJ29">
        <v>0</v>
      </c>
      <c r="AAK29">
        <v>0</v>
      </c>
      <c r="AAL29">
        <v>0</v>
      </c>
      <c r="AAM29">
        <v>0</v>
      </c>
      <c r="AAN29">
        <v>1.44814203377067E-4</v>
      </c>
      <c r="AAO29">
        <v>0</v>
      </c>
      <c r="AAP29">
        <v>0</v>
      </c>
      <c r="AAQ29">
        <v>0</v>
      </c>
      <c r="AAR29">
        <v>0</v>
      </c>
      <c r="AAS29">
        <v>0</v>
      </c>
      <c r="AAT29">
        <v>0</v>
      </c>
      <c r="AAU29">
        <v>4.0547976945578802E-4</v>
      </c>
      <c r="AAV29" s="15">
        <v>2.8962840675413399E-5</v>
      </c>
      <c r="AAW29">
        <v>1.73777044052481E-4</v>
      </c>
      <c r="AAX29">
        <v>0</v>
      </c>
      <c r="AAY29">
        <v>0</v>
      </c>
      <c r="AAZ29">
        <v>2.8962840675413401E-4</v>
      </c>
      <c r="ABA29">
        <v>1.15851362701654E-4</v>
      </c>
      <c r="ABB29">
        <v>1.5639933964723301E-3</v>
      </c>
      <c r="ABC29">
        <v>0</v>
      </c>
      <c r="ABD29">
        <v>1.44814203377067E-4</v>
      </c>
      <c r="ABE29">
        <v>4.6340545080661498E-4</v>
      </c>
      <c r="ABF29">
        <v>0</v>
      </c>
      <c r="ABG29">
        <v>8.34129811451907E-3</v>
      </c>
      <c r="ABH29">
        <v>0</v>
      </c>
      <c r="ABI29">
        <v>1.7956961218756301E-3</v>
      </c>
      <c r="ABJ29">
        <v>0</v>
      </c>
      <c r="ABK29">
        <v>4.0547976945578802E-4</v>
      </c>
      <c r="ABL29">
        <v>0</v>
      </c>
      <c r="ABM29">
        <v>1.3033278303936E-3</v>
      </c>
      <c r="ABN29">
        <v>4.0547976945578802E-4</v>
      </c>
      <c r="ABO29">
        <v>3.4755408810496102E-4</v>
      </c>
      <c r="ABP29">
        <v>0</v>
      </c>
      <c r="ABQ29">
        <v>0</v>
      </c>
      <c r="ABR29">
        <v>0</v>
      </c>
      <c r="ABS29">
        <v>8.3992237958698999E-4</v>
      </c>
      <c r="ABT29">
        <v>7.4724128942566699E-3</v>
      </c>
      <c r="ABU29">
        <v>0</v>
      </c>
      <c r="ABV29">
        <v>0</v>
      </c>
      <c r="ABW29">
        <v>0</v>
      </c>
      <c r="ABX29">
        <v>0</v>
      </c>
      <c r="ABY29">
        <v>0</v>
      </c>
      <c r="ABZ29">
        <v>6.9510817620992301E-4</v>
      </c>
      <c r="ACA29">
        <v>0</v>
      </c>
      <c r="ACB29">
        <v>0</v>
      </c>
      <c r="ACC29" s="15">
        <v>8.6888522026240295E-5</v>
      </c>
      <c r="ACD29">
        <v>0</v>
      </c>
      <c r="ACE29">
        <v>0</v>
      </c>
      <c r="ACF29">
        <v>1.36125351174443E-3</v>
      </c>
      <c r="ACG29">
        <v>2.31702725403308E-4</v>
      </c>
      <c r="ACH29">
        <v>0</v>
      </c>
      <c r="ACI29">
        <v>0</v>
      </c>
      <c r="ACJ29">
        <v>0</v>
      </c>
      <c r="ACK29">
        <v>0</v>
      </c>
      <c r="ACL29" s="15">
        <v>5.7925681350826899E-5</v>
      </c>
      <c r="ACM29">
        <v>0</v>
      </c>
      <c r="ACN29" s="15">
        <v>5.7925681350826899E-5</v>
      </c>
      <c r="ACO29">
        <v>0</v>
      </c>
      <c r="ACP29">
        <v>0</v>
      </c>
      <c r="ACQ29">
        <v>1.44814203377067E-3</v>
      </c>
      <c r="ACR29" s="15">
        <v>5.7925681350826899E-5</v>
      </c>
      <c r="ACS29">
        <v>8.1095953891157605E-4</v>
      </c>
      <c r="ACT29">
        <v>5.2133113215744199E-4</v>
      </c>
      <c r="ACU29">
        <v>4.0547976945578802E-4</v>
      </c>
      <c r="ACV29">
        <v>3.18591247429548E-4</v>
      </c>
      <c r="ACW29">
        <v>1.15851362701654E-4</v>
      </c>
      <c r="ACX29">
        <v>0</v>
      </c>
      <c r="ACY29">
        <v>0</v>
      </c>
      <c r="ACZ29">
        <v>0</v>
      </c>
      <c r="ADA29">
        <v>0</v>
      </c>
      <c r="ADB29">
        <v>6.2559735858893004E-3</v>
      </c>
      <c r="ADC29">
        <v>0</v>
      </c>
      <c r="ADD29">
        <v>0</v>
      </c>
      <c r="ADE29">
        <v>1.73777044052481E-4</v>
      </c>
      <c r="ADF29">
        <v>0</v>
      </c>
      <c r="ADG29">
        <v>0</v>
      </c>
      <c r="ADH29">
        <v>1.73777044052481E-4</v>
      </c>
      <c r="ADI29">
        <v>0</v>
      </c>
      <c r="ADJ29">
        <v>0</v>
      </c>
      <c r="ADK29">
        <v>0</v>
      </c>
      <c r="ADL29">
        <v>2.0273988472789401E-4</v>
      </c>
      <c r="ADM29">
        <v>2.0273988472789401E-4</v>
      </c>
      <c r="ADN29">
        <v>0</v>
      </c>
      <c r="ADO29">
        <v>0</v>
      </c>
      <c r="ADP29">
        <v>0</v>
      </c>
      <c r="ADQ29">
        <v>0</v>
      </c>
      <c r="ADR29">
        <v>0</v>
      </c>
      <c r="ADS29">
        <v>1.15851362701654E-4</v>
      </c>
      <c r="ADT29">
        <v>0</v>
      </c>
      <c r="ADU29">
        <v>0</v>
      </c>
      <c r="ADV29">
        <v>0</v>
      </c>
      <c r="ADW29">
        <v>0</v>
      </c>
      <c r="ADX29">
        <v>0</v>
      </c>
      <c r="ADY29">
        <v>0</v>
      </c>
      <c r="ADZ29">
        <v>0</v>
      </c>
      <c r="AEA29">
        <v>0</v>
      </c>
      <c r="AEB29">
        <v>4.3444261013120202E-4</v>
      </c>
      <c r="AEC29">
        <v>0</v>
      </c>
      <c r="AED29">
        <v>0</v>
      </c>
      <c r="AEE29">
        <v>1.15851362701654E-4</v>
      </c>
      <c r="AEF29">
        <v>0</v>
      </c>
      <c r="AEG29">
        <v>0</v>
      </c>
      <c r="AEH29">
        <v>3.64931792510209E-3</v>
      </c>
      <c r="AEI29">
        <v>1.4191791930952601E-3</v>
      </c>
      <c r="AEJ29">
        <v>0</v>
      </c>
      <c r="AEK29">
        <v>0.188171575868161</v>
      </c>
      <c r="AEL29">
        <v>0</v>
      </c>
      <c r="AEM29" s="15">
        <v>5.7925681350826899E-5</v>
      </c>
      <c r="AEN29">
        <v>0</v>
      </c>
      <c r="AEO29">
        <v>0</v>
      </c>
      <c r="AEP29">
        <v>0</v>
      </c>
      <c r="AEQ29">
        <v>0</v>
      </c>
      <c r="AER29">
        <v>0</v>
      </c>
      <c r="AES29">
        <v>0</v>
      </c>
      <c r="AET29">
        <v>0</v>
      </c>
      <c r="AEU29">
        <v>0</v>
      </c>
      <c r="AEV29">
        <v>4.3444261013120202E-4</v>
      </c>
      <c r="AEW29">
        <v>0</v>
      </c>
      <c r="AEX29">
        <v>2.31702725403308E-4</v>
      </c>
      <c r="AEY29">
        <v>0</v>
      </c>
      <c r="AEZ29">
        <v>0</v>
      </c>
      <c r="AFA29">
        <v>0</v>
      </c>
      <c r="AFB29">
        <v>4.0547976945578802E-4</v>
      </c>
      <c r="AFC29">
        <v>7.2117473281779502E-3</v>
      </c>
      <c r="AFD29">
        <v>0</v>
      </c>
      <c r="AFE29">
        <v>0</v>
      </c>
      <c r="AFF29">
        <v>0</v>
      </c>
      <c r="AFG29">
        <v>0</v>
      </c>
      <c r="AFH29">
        <v>0</v>
      </c>
      <c r="AFI29">
        <v>1.12955078634112E-3</v>
      </c>
      <c r="AFJ29">
        <v>1.15851362701654E-4</v>
      </c>
      <c r="AFK29" s="15">
        <v>5.7925681350826899E-5</v>
      </c>
      <c r="AFL29">
        <v>0</v>
      </c>
      <c r="AFM29">
        <v>0</v>
      </c>
      <c r="AFN29">
        <v>0</v>
      </c>
      <c r="AFO29">
        <v>1.73777044052481E-4</v>
      </c>
      <c r="AFP29">
        <v>0</v>
      </c>
      <c r="AFQ29">
        <v>0</v>
      </c>
      <c r="AFR29" s="15">
        <v>8.6888522026240295E-5</v>
      </c>
      <c r="AFS29">
        <v>1.73777044052481E-4</v>
      </c>
      <c r="AFT29">
        <v>0</v>
      </c>
      <c r="AFU29">
        <v>0</v>
      </c>
      <c r="AFV29">
        <v>0</v>
      </c>
      <c r="AFW29">
        <v>0</v>
      </c>
      <c r="AFX29">
        <v>0</v>
      </c>
      <c r="AFY29">
        <v>4.3444261013120202E-4</v>
      </c>
      <c r="AFZ29">
        <v>6.83523039939757E-3</v>
      </c>
      <c r="AGA29">
        <v>0</v>
      </c>
      <c r="AGB29">
        <v>0</v>
      </c>
      <c r="AGC29">
        <v>0</v>
      </c>
      <c r="AGD29">
        <v>1.44814203377067E-4</v>
      </c>
      <c r="AGE29">
        <v>0</v>
      </c>
      <c r="AGF29">
        <v>6.9510817620992301E-4</v>
      </c>
      <c r="AGG29">
        <v>1.73777044052481E-4</v>
      </c>
      <c r="AGH29">
        <v>2.0273988472789401E-4</v>
      </c>
      <c r="AGI29">
        <v>0</v>
      </c>
      <c r="AGJ29">
        <v>0</v>
      </c>
      <c r="AGK29">
        <v>0</v>
      </c>
      <c r="AGL29">
        <v>5.2133113215744199E-4</v>
      </c>
      <c r="AGM29">
        <v>0</v>
      </c>
      <c r="AGN29">
        <v>4.3444261013120202E-4</v>
      </c>
      <c r="AGO29">
        <v>0</v>
      </c>
      <c r="AGP29">
        <v>0</v>
      </c>
      <c r="AGQ29">
        <v>0</v>
      </c>
      <c r="AGR29">
        <v>0</v>
      </c>
      <c r="AGS29">
        <v>0</v>
      </c>
      <c r="AGT29">
        <v>0</v>
      </c>
      <c r="AGU29">
        <v>0</v>
      </c>
      <c r="AGV29">
        <v>0</v>
      </c>
      <c r="AGW29">
        <v>0</v>
      </c>
      <c r="AGX29">
        <v>0</v>
      </c>
      <c r="AGY29">
        <v>0</v>
      </c>
      <c r="AGZ29">
        <v>0</v>
      </c>
      <c r="AHA29">
        <v>0</v>
      </c>
      <c r="AHB29">
        <v>1.0136994236394699E-3</v>
      </c>
      <c r="AHC29">
        <v>0</v>
      </c>
      <c r="AHD29">
        <v>2.1432502099805899E-2</v>
      </c>
      <c r="AHE29">
        <v>0</v>
      </c>
      <c r="AHF29">
        <v>2.5487299794363801E-3</v>
      </c>
      <c r="AHG29">
        <v>0</v>
      </c>
      <c r="AHH29">
        <v>0</v>
      </c>
      <c r="AHI29">
        <v>0</v>
      </c>
      <c r="AHJ29">
        <v>0</v>
      </c>
      <c r="AHK29">
        <v>2.31702725403308E-4</v>
      </c>
      <c r="AHL29">
        <v>0</v>
      </c>
      <c r="AHM29">
        <v>0</v>
      </c>
      <c r="AHN29">
        <v>0</v>
      </c>
      <c r="AHO29">
        <v>0</v>
      </c>
      <c r="AHP29">
        <v>0</v>
      </c>
      <c r="AHQ29" s="15">
        <v>8.6888522026240295E-5</v>
      </c>
      <c r="AHR29">
        <v>0</v>
      </c>
      <c r="AHS29">
        <v>0</v>
      </c>
      <c r="AHT29">
        <v>0</v>
      </c>
      <c r="AHU29">
        <v>0</v>
      </c>
      <c r="AHV29">
        <v>1.12955078634112E-3</v>
      </c>
      <c r="AHW29">
        <v>2.8586323746633099E-2</v>
      </c>
      <c r="AHX29">
        <v>0</v>
      </c>
      <c r="AHY29">
        <v>0</v>
      </c>
      <c r="AHZ29">
        <v>0</v>
      </c>
      <c r="AIA29">
        <v>0</v>
      </c>
      <c r="AIB29">
        <v>6.0821965418368196E-4</v>
      </c>
      <c r="AIC29">
        <v>0</v>
      </c>
      <c r="AID29">
        <v>0</v>
      </c>
      <c r="AIE29">
        <v>2.31702725403308E-4</v>
      </c>
      <c r="AIF29">
        <v>0</v>
      </c>
      <c r="AIG29">
        <v>0</v>
      </c>
      <c r="AIH29">
        <v>0</v>
      </c>
      <c r="AII29">
        <v>0</v>
      </c>
      <c r="AIJ29" s="15">
        <v>5.7925681350826899E-5</v>
      </c>
      <c r="AIK29">
        <v>0</v>
      </c>
      <c r="AIL29">
        <v>1.44814203377067E-4</v>
      </c>
      <c r="AIM29">
        <v>0</v>
      </c>
      <c r="AIN29">
        <v>0</v>
      </c>
      <c r="AIO29">
        <v>0</v>
      </c>
      <c r="AIP29">
        <v>0</v>
      </c>
      <c r="AIQ29">
        <v>2.31702725403308E-4</v>
      </c>
      <c r="AIR29">
        <v>0</v>
      </c>
      <c r="AIS29">
        <v>0</v>
      </c>
      <c r="AIT29">
        <v>0</v>
      </c>
      <c r="AIU29">
        <v>0</v>
      </c>
      <c r="AIV29">
        <v>0</v>
      </c>
      <c r="AIW29">
        <v>0</v>
      </c>
      <c r="AIX29">
        <v>0</v>
      </c>
      <c r="AIY29">
        <v>1.18168389955687E-2</v>
      </c>
      <c r="AIZ29">
        <v>0</v>
      </c>
      <c r="AJA29">
        <v>0</v>
      </c>
      <c r="AJB29">
        <v>0</v>
      </c>
      <c r="AJC29">
        <v>0</v>
      </c>
      <c r="AJD29">
        <v>0</v>
      </c>
      <c r="AJE29">
        <v>6.6614533553450896E-4</v>
      </c>
      <c r="AJF29">
        <v>0</v>
      </c>
      <c r="AJG29" s="15">
        <v>8.6888522026240295E-5</v>
      </c>
      <c r="AJH29">
        <v>0</v>
      </c>
      <c r="AJI29">
        <v>1.15851362701654E-4</v>
      </c>
      <c r="AJJ29">
        <v>2.8962840675413401E-4</v>
      </c>
      <c r="AJK29">
        <v>1.73777044052481E-4</v>
      </c>
      <c r="AJL29">
        <v>0</v>
      </c>
      <c r="AJM29">
        <v>0</v>
      </c>
      <c r="AJN29">
        <v>0</v>
      </c>
      <c r="AJO29">
        <v>0</v>
      </c>
      <c r="AJP29">
        <v>1.1585136270165399E-3</v>
      </c>
      <c r="AJQ29">
        <v>3.18591247429548E-4</v>
      </c>
      <c r="AJR29">
        <v>1.0426622643148801E-3</v>
      </c>
      <c r="AJS29">
        <v>3.18591247429548E-4</v>
      </c>
      <c r="AJT29" s="15">
        <v>5.7925681350826899E-5</v>
      </c>
      <c r="AJU29">
        <v>0</v>
      </c>
      <c r="AJV29">
        <v>0</v>
      </c>
      <c r="AJW29">
        <v>0</v>
      </c>
      <c r="AJX29">
        <v>0</v>
      </c>
      <c r="AJY29" s="15">
        <v>5.7925681350826899E-5</v>
      </c>
      <c r="AJZ29">
        <v>3.7362064471283302E-3</v>
      </c>
      <c r="AKA29" s="15">
        <v>8.6888522026240295E-5</v>
      </c>
      <c r="AKB29">
        <v>0</v>
      </c>
      <c r="AKC29">
        <v>4.7788687114432198E-3</v>
      </c>
      <c r="AKD29">
        <v>7.8199669823616298E-4</v>
      </c>
      <c r="AKE29">
        <v>0</v>
      </c>
      <c r="AKF29">
        <v>0</v>
      </c>
      <c r="AKG29">
        <v>0</v>
      </c>
      <c r="AKH29">
        <v>0</v>
      </c>
      <c r="AKI29">
        <v>1.7088075998493899E-3</v>
      </c>
      <c r="AKJ29">
        <v>0</v>
      </c>
      <c r="AKK29">
        <v>0</v>
      </c>
      <c r="AKL29">
        <v>0</v>
      </c>
      <c r="AKM29">
        <v>2.0853245286297701E-3</v>
      </c>
      <c r="AKN29">
        <v>4.0547976945578802E-4</v>
      </c>
      <c r="AKO29">
        <v>0</v>
      </c>
      <c r="AKP29">
        <v>0</v>
      </c>
      <c r="AKQ29">
        <v>0</v>
      </c>
      <c r="AKR29">
        <v>0</v>
      </c>
      <c r="AKS29">
        <v>2.8962840675413401E-4</v>
      </c>
      <c r="AKT29" s="15">
        <v>8.6888522026240295E-5</v>
      </c>
      <c r="AKU29">
        <v>0</v>
      </c>
      <c r="AKV29">
        <v>0</v>
      </c>
      <c r="AKW29">
        <v>0</v>
      </c>
      <c r="AKX29">
        <v>0</v>
      </c>
      <c r="AKY29">
        <v>4.6340545080661498E-4</v>
      </c>
      <c r="AKZ29" s="15">
        <v>2.8962840675413399E-5</v>
      </c>
      <c r="ALA29">
        <v>5.5029397283285495E-4</v>
      </c>
      <c r="ALB29" s="15">
        <v>8.6888522026240295E-5</v>
      </c>
      <c r="ALC29">
        <v>3.4176151996987902E-3</v>
      </c>
      <c r="ALD29">
        <v>1.2743649897181901E-3</v>
      </c>
      <c r="ALE29">
        <v>0</v>
      </c>
      <c r="ALF29">
        <v>0</v>
      </c>
      <c r="ALG29">
        <v>0</v>
      </c>
      <c r="ALH29">
        <v>0</v>
      </c>
      <c r="ALI29">
        <v>0</v>
      </c>
      <c r="ALJ29">
        <v>0</v>
      </c>
      <c r="ALK29">
        <v>0</v>
      </c>
      <c r="ALL29">
        <v>0</v>
      </c>
      <c r="ALM29">
        <v>3.4755408810496102E-4</v>
      </c>
      <c r="ALN29">
        <v>7.2407101688533597E-4</v>
      </c>
      <c r="ALO29">
        <v>2.31702725403308E-4</v>
      </c>
      <c r="ALP29">
        <v>0</v>
      </c>
      <c r="ALQ29">
        <v>0</v>
      </c>
      <c r="ALR29">
        <v>0</v>
      </c>
      <c r="ALS29">
        <v>0</v>
      </c>
      <c r="ALT29">
        <v>1.73777044052481E-4</v>
      </c>
      <c r="ALU29">
        <v>0</v>
      </c>
      <c r="ALV29">
        <v>0</v>
      </c>
      <c r="ALW29">
        <v>5.2133113215744199E-4</v>
      </c>
      <c r="ALX29">
        <v>4.3444261013120202E-4</v>
      </c>
      <c r="ALY29">
        <v>0</v>
      </c>
      <c r="ALZ29">
        <v>0</v>
      </c>
      <c r="AMA29">
        <v>0</v>
      </c>
      <c r="AMB29">
        <v>0</v>
      </c>
      <c r="AMC29">
        <v>0</v>
      </c>
      <c r="AMD29">
        <v>0</v>
      </c>
      <c r="AME29">
        <v>0</v>
      </c>
      <c r="AMF29">
        <v>0</v>
      </c>
      <c r="AMG29">
        <v>0</v>
      </c>
      <c r="AMH29">
        <v>0</v>
      </c>
      <c r="AMI29">
        <v>0</v>
      </c>
      <c r="AMJ29">
        <v>0</v>
      </c>
      <c r="AMK29">
        <v>0</v>
      </c>
      <c r="AML29" s="15">
        <v>8.6888522026240295E-5</v>
      </c>
      <c r="AMM29">
        <v>0</v>
      </c>
      <c r="AMN29">
        <v>0</v>
      </c>
      <c r="AMO29">
        <v>0</v>
      </c>
      <c r="AMP29">
        <v>0</v>
      </c>
      <c r="AMQ29" s="15">
        <v>8.6888522026240295E-5</v>
      </c>
      <c r="AMR29">
        <v>0</v>
      </c>
      <c r="AMS29">
        <v>0</v>
      </c>
      <c r="AMT29">
        <v>0</v>
      </c>
      <c r="AMU29" s="15">
        <v>8.6888522026240295E-5</v>
      </c>
      <c r="AMV29">
        <v>1.44814203377067E-4</v>
      </c>
      <c r="AMW29">
        <v>0</v>
      </c>
      <c r="AMX29">
        <v>0</v>
      </c>
      <c r="AMY29">
        <v>0</v>
      </c>
      <c r="AMZ29">
        <v>2.6066556607872099E-4</v>
      </c>
      <c r="ANA29">
        <v>1.73777044052481E-4</v>
      </c>
      <c r="ANB29">
        <v>0</v>
      </c>
      <c r="ANC29">
        <v>0</v>
      </c>
      <c r="AND29">
        <v>0</v>
      </c>
      <c r="ANE29">
        <v>0</v>
      </c>
      <c r="ANF29">
        <v>0</v>
      </c>
      <c r="ANG29">
        <v>0</v>
      </c>
      <c r="ANH29">
        <v>0</v>
      </c>
      <c r="ANI29">
        <v>0</v>
      </c>
      <c r="ANJ29">
        <v>0</v>
      </c>
      <c r="ANK29">
        <v>0</v>
      </c>
      <c r="ANL29">
        <v>2.8962840675413401E-4</v>
      </c>
      <c r="ANM29" s="15">
        <v>8.6888522026240295E-5</v>
      </c>
      <c r="ANN29">
        <v>0</v>
      </c>
      <c r="ANO29">
        <v>0</v>
      </c>
      <c r="ANP29">
        <v>0</v>
      </c>
      <c r="ANQ29">
        <v>0</v>
      </c>
      <c r="ANR29">
        <v>9.55773742288644E-4</v>
      </c>
      <c r="ANS29">
        <v>0</v>
      </c>
      <c r="ANT29">
        <v>0</v>
      </c>
      <c r="ANU29">
        <v>0</v>
      </c>
      <c r="ANV29">
        <v>0</v>
      </c>
      <c r="ANW29">
        <v>1.73777044052481E-4</v>
      </c>
      <c r="ANX29">
        <v>0</v>
      </c>
      <c r="ANY29">
        <v>0</v>
      </c>
      <c r="ANZ29">
        <v>0</v>
      </c>
      <c r="AOA29">
        <v>0</v>
      </c>
      <c r="AOB29">
        <v>0</v>
      </c>
      <c r="AOC29">
        <v>1.73777044052481E-4</v>
      </c>
      <c r="AOD29">
        <v>1.44814203377067E-4</v>
      </c>
      <c r="AOE29" s="15">
        <v>8.6888522026240295E-5</v>
      </c>
      <c r="AOF29">
        <v>0</v>
      </c>
      <c r="AOG29">
        <v>0</v>
      </c>
      <c r="AOH29">
        <v>0</v>
      </c>
      <c r="AOI29">
        <v>2.31702725403308E-4</v>
      </c>
      <c r="AOJ29">
        <v>0</v>
      </c>
      <c r="AOK29">
        <v>0</v>
      </c>
      <c r="AOL29">
        <v>0</v>
      </c>
      <c r="AOM29" s="15">
        <v>5.7925681350826899E-5</v>
      </c>
      <c r="AON29">
        <v>0</v>
      </c>
      <c r="AOO29">
        <v>1.16720247921916E-2</v>
      </c>
      <c r="AOP29">
        <v>0</v>
      </c>
      <c r="AOQ29">
        <v>0</v>
      </c>
      <c r="AOR29">
        <v>0</v>
      </c>
      <c r="AOS29">
        <v>0</v>
      </c>
      <c r="AOT29">
        <v>0</v>
      </c>
      <c r="AOU29">
        <v>1.15851362701654E-4</v>
      </c>
      <c r="AOV29">
        <v>0</v>
      </c>
      <c r="AOW29">
        <v>0</v>
      </c>
      <c r="AOX29">
        <v>0</v>
      </c>
      <c r="AOY29">
        <v>0</v>
      </c>
      <c r="AOZ29" s="15">
        <v>2.8962840675413399E-5</v>
      </c>
      <c r="APA29">
        <v>0</v>
      </c>
      <c r="APB29">
        <v>1.73777044052481E-4</v>
      </c>
      <c r="APC29" s="15">
        <v>5.7925681350826899E-5</v>
      </c>
      <c r="APD29">
        <v>0</v>
      </c>
      <c r="APE29" s="15">
        <v>5.7925681350826899E-5</v>
      </c>
      <c r="APF29">
        <v>0</v>
      </c>
      <c r="APG29">
        <v>0</v>
      </c>
      <c r="APH29">
        <v>2.0273988472789401E-4</v>
      </c>
      <c r="API29">
        <v>0</v>
      </c>
      <c r="APJ29">
        <v>0</v>
      </c>
      <c r="APK29">
        <v>1.15851362701654E-4</v>
      </c>
      <c r="APL29">
        <v>0</v>
      </c>
      <c r="APM29">
        <v>1.15851362701654E-4</v>
      </c>
      <c r="APN29">
        <v>0</v>
      </c>
      <c r="APO29" s="15">
        <v>8.6888522026240295E-5</v>
      </c>
      <c r="APP29">
        <v>1.15851362701654E-4</v>
      </c>
      <c r="APQ29">
        <v>4.0547976945578802E-4</v>
      </c>
      <c r="APR29">
        <v>0</v>
      </c>
      <c r="APS29">
        <v>6.0821965418368196E-4</v>
      </c>
      <c r="APT29">
        <v>0</v>
      </c>
      <c r="APU29">
        <v>0</v>
      </c>
      <c r="APV29">
        <v>0</v>
      </c>
      <c r="APW29">
        <v>1.73777044052481E-4</v>
      </c>
      <c r="APX29">
        <v>0</v>
      </c>
      <c r="APY29">
        <v>0</v>
      </c>
      <c r="APZ29" s="15">
        <v>5.7925681350826899E-5</v>
      </c>
      <c r="AQA29">
        <v>0</v>
      </c>
      <c r="AQB29">
        <v>0</v>
      </c>
      <c r="AQC29">
        <v>0</v>
      </c>
      <c r="AQD29" s="15">
        <v>5.7925681350826899E-5</v>
      </c>
      <c r="AQE29" s="15">
        <v>8.6888522026240295E-5</v>
      </c>
      <c r="AQF29" s="15">
        <v>2.8962840675413399E-5</v>
      </c>
      <c r="AQG29">
        <v>0</v>
      </c>
      <c r="AQH29">
        <v>0</v>
      </c>
      <c r="AQI29">
        <v>0</v>
      </c>
      <c r="AQJ29">
        <v>0</v>
      </c>
      <c r="AQK29">
        <v>0</v>
      </c>
      <c r="AQL29">
        <v>0</v>
      </c>
      <c r="AQM29">
        <v>0</v>
      </c>
      <c r="AQN29">
        <v>2.0273988472789401E-4</v>
      </c>
      <c r="AQO29">
        <v>0</v>
      </c>
      <c r="AQP29">
        <v>3.18591247429548E-4</v>
      </c>
      <c r="AQQ29">
        <v>0</v>
      </c>
      <c r="AQR29" s="15">
        <v>8.6888522026240295E-5</v>
      </c>
      <c r="AQS29">
        <v>1.3902163524198499E-3</v>
      </c>
      <c r="AQT29">
        <v>0</v>
      </c>
      <c r="AQU29" s="15">
        <v>5.7925681350826899E-5</v>
      </c>
      <c r="AQV29">
        <v>7.2407101688533597E-4</v>
      </c>
      <c r="AQW29">
        <v>0</v>
      </c>
      <c r="AQX29">
        <v>0</v>
      </c>
      <c r="AQY29">
        <v>3.18591247429548E-4</v>
      </c>
      <c r="AQZ29">
        <v>0</v>
      </c>
      <c r="ARA29">
        <v>6.9510817620992301E-4</v>
      </c>
      <c r="ARB29">
        <v>0</v>
      </c>
      <c r="ARC29">
        <v>0</v>
      </c>
      <c r="ARD29">
        <v>0</v>
      </c>
      <c r="ARE29" s="15">
        <v>5.7925681350826899E-5</v>
      </c>
      <c r="ARF29">
        <v>1.15851362701654E-4</v>
      </c>
      <c r="ARG29" s="15">
        <v>8.6888522026240295E-5</v>
      </c>
      <c r="ARH29">
        <v>0</v>
      </c>
      <c r="ARI29" s="15">
        <v>5.7925681350826899E-5</v>
      </c>
      <c r="ARJ29">
        <v>0</v>
      </c>
      <c r="ARK29">
        <v>0</v>
      </c>
      <c r="ARL29">
        <v>0</v>
      </c>
      <c r="ARM29">
        <v>0</v>
      </c>
      <c r="ARN29">
        <v>0</v>
      </c>
      <c r="ARO29">
        <v>3.4755408810496102E-4</v>
      </c>
      <c r="ARP29">
        <v>0</v>
      </c>
      <c r="ARQ29">
        <v>0</v>
      </c>
      <c r="ARR29">
        <v>2.31702725403308E-4</v>
      </c>
      <c r="ARS29">
        <v>0</v>
      </c>
      <c r="ART29">
        <v>0</v>
      </c>
      <c r="ARU29">
        <v>2.6066556607872099E-4</v>
      </c>
      <c r="ARV29">
        <v>0</v>
      </c>
      <c r="ARW29">
        <v>1.73777044052481E-4</v>
      </c>
      <c r="ARX29" s="15">
        <v>5.7925681350826899E-5</v>
      </c>
      <c r="ARY29">
        <v>2.28806441335766E-3</v>
      </c>
      <c r="ARZ29">
        <v>1.73777044052481E-4</v>
      </c>
      <c r="ASA29">
        <v>0</v>
      </c>
      <c r="ASB29">
        <v>0</v>
      </c>
      <c r="ASC29" s="15">
        <v>5.7925681350826899E-5</v>
      </c>
      <c r="ASD29">
        <v>0</v>
      </c>
      <c r="ASE29">
        <v>2.8962840675413401E-4</v>
      </c>
      <c r="ASF29">
        <v>1.15851362701654E-4</v>
      </c>
      <c r="ASG29">
        <v>9.2681090161322996E-4</v>
      </c>
      <c r="ASH29">
        <v>0</v>
      </c>
      <c r="ASI29">
        <v>0</v>
      </c>
      <c r="ASJ29">
        <v>0</v>
      </c>
      <c r="ASK29" s="15">
        <v>5.7925681350826899E-5</v>
      </c>
      <c r="ASL29">
        <v>0</v>
      </c>
      <c r="ASM29">
        <v>1.44814203377067E-4</v>
      </c>
      <c r="ASN29">
        <v>7.8199669823616298E-4</v>
      </c>
      <c r="ASO29">
        <v>0</v>
      </c>
      <c r="ASP29">
        <v>0</v>
      </c>
      <c r="ASQ29">
        <v>0</v>
      </c>
      <c r="ASR29">
        <v>0</v>
      </c>
      <c r="ASS29">
        <v>0</v>
      </c>
      <c r="AST29">
        <v>0</v>
      </c>
      <c r="ASU29">
        <v>1.44814203377067E-4</v>
      </c>
      <c r="ASV29">
        <v>0</v>
      </c>
      <c r="ASW29" s="15">
        <v>2.8962840675413399E-5</v>
      </c>
      <c r="ASX29">
        <v>1.15851362701654E-4</v>
      </c>
      <c r="ASY29">
        <v>0</v>
      </c>
      <c r="ASZ29">
        <v>0</v>
      </c>
      <c r="ATA29" s="15">
        <v>8.6888522026240295E-5</v>
      </c>
      <c r="ATB29" s="15">
        <v>2.8962840675413399E-5</v>
      </c>
      <c r="ATC29">
        <v>0</v>
      </c>
      <c r="ATD29">
        <v>0</v>
      </c>
      <c r="ATE29">
        <v>0</v>
      </c>
      <c r="ATF29">
        <v>0</v>
      </c>
      <c r="ATG29" s="15">
        <v>2.8962840675413399E-5</v>
      </c>
      <c r="ATH29">
        <v>2.31702725403308E-4</v>
      </c>
      <c r="ATI29">
        <v>0</v>
      </c>
      <c r="ATJ29">
        <v>0</v>
      </c>
      <c r="ATK29">
        <v>0</v>
      </c>
      <c r="ATL29">
        <v>0</v>
      </c>
      <c r="ATM29" s="15">
        <v>5.7925681350826899E-5</v>
      </c>
      <c r="ATN29">
        <v>0</v>
      </c>
      <c r="ATO29">
        <v>3.4755408810496102E-4</v>
      </c>
      <c r="ATP29">
        <v>0</v>
      </c>
      <c r="ATQ29" s="15">
        <v>5.7925681350826899E-5</v>
      </c>
      <c r="ATR29">
        <v>1.6392967822283999E-2</v>
      </c>
      <c r="ATS29">
        <v>2.0273988472789401E-4</v>
      </c>
      <c r="ATT29">
        <v>0</v>
      </c>
      <c r="ATU29" s="15">
        <v>2.8962840675413399E-5</v>
      </c>
      <c r="ATV29">
        <v>0</v>
      </c>
      <c r="ATW29">
        <v>0</v>
      </c>
      <c r="ATX29" s="15">
        <v>2.8962840675413399E-5</v>
      </c>
      <c r="ATY29">
        <v>0</v>
      </c>
      <c r="ATZ29">
        <v>3.7651692878037501E-4</v>
      </c>
      <c r="AUA29">
        <v>0</v>
      </c>
      <c r="AUB29">
        <v>0</v>
      </c>
      <c r="AUC29">
        <v>0</v>
      </c>
      <c r="AUD29">
        <v>0</v>
      </c>
      <c r="AUE29" s="15">
        <v>8.6888522026240295E-5</v>
      </c>
      <c r="AUF29">
        <v>4.6340545080661498E-4</v>
      </c>
      <c r="AUG29">
        <v>2.0273988472789401E-4</v>
      </c>
      <c r="AUH29">
        <v>1.44814203377067E-4</v>
      </c>
      <c r="AUI29">
        <v>2.31702725403308E-4</v>
      </c>
      <c r="AUJ29">
        <v>0</v>
      </c>
      <c r="AUK29">
        <v>8.6888522026240295E-4</v>
      </c>
      <c r="AUL29">
        <v>0</v>
      </c>
      <c r="AUM29">
        <v>2.8962840675413401E-4</v>
      </c>
      <c r="AUN29">
        <v>0</v>
      </c>
      <c r="AUO29">
        <v>0</v>
      </c>
      <c r="AUP29">
        <v>0</v>
      </c>
      <c r="AUQ29">
        <v>0</v>
      </c>
      <c r="AUR29">
        <v>0</v>
      </c>
      <c r="AUS29" s="15">
        <v>2.8962840675413399E-5</v>
      </c>
      <c r="AUT29" s="15">
        <v>8.6888522026240295E-5</v>
      </c>
      <c r="AUU29">
        <v>0</v>
      </c>
      <c r="AUV29">
        <v>3.4755408810496102E-4</v>
      </c>
      <c r="AUW29">
        <v>0</v>
      </c>
      <c r="AUX29">
        <v>2.6066556607872099E-4</v>
      </c>
      <c r="AUY29">
        <v>2.31702725403308E-4</v>
      </c>
      <c r="AUZ29">
        <v>0</v>
      </c>
      <c r="AVA29">
        <v>3.7651692878037501E-4</v>
      </c>
      <c r="AVB29">
        <v>0</v>
      </c>
      <c r="AVC29">
        <v>4.9236829148202902E-4</v>
      </c>
      <c r="AVD29">
        <v>1.44814203377067E-4</v>
      </c>
      <c r="AVE29">
        <v>0</v>
      </c>
      <c r="AVF29">
        <v>1.73777044052481E-4</v>
      </c>
      <c r="AVG29">
        <v>0</v>
      </c>
      <c r="AVH29">
        <v>1.15851362701654E-4</v>
      </c>
      <c r="AVI29">
        <v>1.15851362701654E-4</v>
      </c>
      <c r="AVJ29" s="15">
        <v>8.6888522026240295E-5</v>
      </c>
      <c r="AVK29">
        <v>1.7956961218756301E-3</v>
      </c>
      <c r="AVL29">
        <v>6.6035276739942698E-3</v>
      </c>
      <c r="AVM29">
        <v>0</v>
      </c>
      <c r="AVN29">
        <v>1.15851362701654E-4</v>
      </c>
      <c r="AVO29">
        <v>0</v>
      </c>
      <c r="AVP29">
        <v>0</v>
      </c>
      <c r="AVQ29">
        <v>3.18591247429548E-4</v>
      </c>
      <c r="AVR29" s="15">
        <v>5.7925681350826899E-5</v>
      </c>
      <c r="AVS29">
        <v>0</v>
      </c>
      <c r="AVT29" s="15">
        <v>5.7925681350826899E-5</v>
      </c>
      <c r="AVU29" s="15">
        <v>2.8962840675413399E-5</v>
      </c>
      <c r="AVV29" s="15">
        <v>5.7925681350826899E-5</v>
      </c>
      <c r="AVW29">
        <v>2.8962840675413401E-4</v>
      </c>
      <c r="AVX29">
        <v>0</v>
      </c>
      <c r="AVY29">
        <v>0</v>
      </c>
      <c r="AVZ29">
        <v>1.3033278303936E-3</v>
      </c>
      <c r="AWA29">
        <v>0</v>
      </c>
      <c r="AWB29">
        <v>3.7362064471283297E-2</v>
      </c>
      <c r="AWC29">
        <v>2.8962840675413401E-4</v>
      </c>
      <c r="AWD29">
        <v>0</v>
      </c>
      <c r="AWE29">
        <v>0</v>
      </c>
      <c r="AWF29">
        <v>0</v>
      </c>
      <c r="AWG29">
        <v>0</v>
      </c>
      <c r="AWH29">
        <v>0</v>
      </c>
      <c r="AWI29">
        <v>1.73777044052481E-4</v>
      </c>
      <c r="AWJ29">
        <v>1.73777044052481E-4</v>
      </c>
      <c r="AWK29">
        <v>2.0273988472789401E-4</v>
      </c>
      <c r="AWL29">
        <v>1.7088075998493899E-3</v>
      </c>
      <c r="AWM29" s="15">
        <v>8.6888522026240295E-5</v>
      </c>
      <c r="AWN29">
        <v>0</v>
      </c>
      <c r="AWO29">
        <v>1.44814203377067E-4</v>
      </c>
      <c r="AWP29">
        <v>2.31702725403308E-4</v>
      </c>
      <c r="AWQ29">
        <v>1.44814203377067E-4</v>
      </c>
      <c r="AWR29">
        <v>3.0700611115938299E-3</v>
      </c>
      <c r="AWS29">
        <v>1.73777044052481E-4</v>
      </c>
      <c r="AWT29">
        <v>8.1095953891157605E-4</v>
      </c>
      <c r="AWU29">
        <v>0</v>
      </c>
      <c r="AWV29">
        <v>0</v>
      </c>
      <c r="AWW29" s="15">
        <v>2.8962840675413399E-5</v>
      </c>
      <c r="AWX29">
        <v>0</v>
      </c>
      <c r="AWY29" s="15">
        <v>8.6888522026240295E-5</v>
      </c>
      <c r="AWZ29">
        <v>0</v>
      </c>
      <c r="AXA29">
        <v>0</v>
      </c>
      <c r="AXB29">
        <v>0</v>
      </c>
      <c r="AXC29">
        <v>0</v>
      </c>
      <c r="AXD29">
        <v>0</v>
      </c>
      <c r="AXE29">
        <v>0</v>
      </c>
      <c r="AXF29">
        <v>0</v>
      </c>
      <c r="AXG29" s="15">
        <v>8.6888522026240295E-5</v>
      </c>
      <c r="AXH29">
        <v>6.7193790366959199E-3</v>
      </c>
      <c r="AXI29">
        <v>0</v>
      </c>
      <c r="AXJ29">
        <v>0</v>
      </c>
      <c r="AXK29">
        <v>0</v>
      </c>
      <c r="AXL29">
        <v>0</v>
      </c>
      <c r="AXM29">
        <v>0</v>
      </c>
      <c r="AXN29">
        <v>2.8962840675413401E-4</v>
      </c>
      <c r="AXO29">
        <v>0</v>
      </c>
      <c r="AXP29">
        <v>0</v>
      </c>
      <c r="AXQ29">
        <v>2.0273988472789401E-4</v>
      </c>
      <c r="AXR29">
        <v>0</v>
      </c>
      <c r="AXS29">
        <v>0</v>
      </c>
      <c r="AXT29">
        <v>5.2133113215744199E-4</v>
      </c>
      <c r="AXU29">
        <v>0</v>
      </c>
      <c r="AXV29">
        <v>9.55773742288644E-4</v>
      </c>
      <c r="AXW29">
        <v>0</v>
      </c>
      <c r="AXX29">
        <v>1.73777044052481E-4</v>
      </c>
      <c r="AXY29">
        <v>0</v>
      </c>
      <c r="AXZ29">
        <v>0</v>
      </c>
      <c r="AYA29">
        <v>0</v>
      </c>
      <c r="AYB29">
        <v>0</v>
      </c>
      <c r="AYC29">
        <v>0</v>
      </c>
      <c r="AYD29">
        <v>0</v>
      </c>
      <c r="AYE29">
        <v>0</v>
      </c>
      <c r="AYF29">
        <v>0</v>
      </c>
      <c r="AYG29">
        <v>0</v>
      </c>
      <c r="AYH29">
        <v>1.73777044052481E-4</v>
      </c>
      <c r="AYI29">
        <v>1.44814203377067E-4</v>
      </c>
      <c r="AYJ29">
        <v>8.1095953891157605E-4</v>
      </c>
      <c r="AYK29">
        <v>0</v>
      </c>
      <c r="AYL29">
        <v>0</v>
      </c>
      <c r="AYM29">
        <v>0</v>
      </c>
      <c r="AYN29">
        <v>0</v>
      </c>
      <c r="AYO29">
        <v>0</v>
      </c>
      <c r="AYP29">
        <v>1.15851362701654E-4</v>
      </c>
      <c r="AYQ29">
        <v>0</v>
      </c>
      <c r="AYR29">
        <v>0</v>
      </c>
      <c r="AYS29">
        <v>0</v>
      </c>
      <c r="AYT29">
        <v>0</v>
      </c>
      <c r="AYU29">
        <v>1.2454021490427799E-3</v>
      </c>
    </row>
    <row r="30" spans="5:1347">
      <c r="E30" s="69"/>
      <c r="F30" s="21" t="s">
        <v>173</v>
      </c>
      <c r="G30" s="15">
        <v>0</v>
      </c>
      <c r="H30">
        <v>7.3617051111266897E-4</v>
      </c>
      <c r="I30">
        <v>1.0516721587323799E-3</v>
      </c>
      <c r="J30" s="15">
        <v>1.05167215873238E-4</v>
      </c>
      <c r="K30" s="15">
        <v>1.05167215873238E-4</v>
      </c>
      <c r="L30" s="15">
        <v>0</v>
      </c>
      <c r="M30">
        <v>1.4723410222253399E-3</v>
      </c>
      <c r="N30" s="15">
        <v>0</v>
      </c>
      <c r="O30" s="15">
        <v>1.01661642010797E-3</v>
      </c>
      <c r="P30">
        <v>0</v>
      </c>
      <c r="Q30">
        <v>0</v>
      </c>
      <c r="R30">
        <v>0</v>
      </c>
      <c r="S30">
        <v>0</v>
      </c>
      <c r="T30" s="15">
        <v>5.2583607936619202E-4</v>
      </c>
      <c r="U30" s="15">
        <v>3.5055738624412801E-5</v>
      </c>
      <c r="V30">
        <v>0</v>
      </c>
      <c r="W30" s="15">
        <v>1.68267545397182E-3</v>
      </c>
      <c r="X30">
        <v>0</v>
      </c>
      <c r="Y30">
        <v>0</v>
      </c>
      <c r="Z30" s="15">
        <v>0</v>
      </c>
      <c r="AA30">
        <v>0</v>
      </c>
      <c r="AB30" s="15">
        <v>0</v>
      </c>
      <c r="AC30" s="15">
        <v>0</v>
      </c>
      <c r="AD30" s="15">
        <v>0</v>
      </c>
      <c r="AE30">
        <v>0</v>
      </c>
      <c r="AF30">
        <v>1.05167215873238E-4</v>
      </c>
      <c r="AG30">
        <v>0</v>
      </c>
      <c r="AH30">
        <v>0</v>
      </c>
      <c r="AI30">
        <v>0</v>
      </c>
      <c r="AJ30">
        <v>0</v>
      </c>
      <c r="AK30" s="15">
        <v>0</v>
      </c>
      <c r="AL30" s="15">
        <v>0</v>
      </c>
      <c r="AM30">
        <v>0</v>
      </c>
      <c r="AN30">
        <v>0</v>
      </c>
      <c r="AO30">
        <v>0</v>
      </c>
      <c r="AP30" s="15">
        <v>0</v>
      </c>
      <c r="AQ30" s="15">
        <v>0</v>
      </c>
      <c r="AR30" s="15">
        <v>0</v>
      </c>
      <c r="AS30" s="15">
        <v>0</v>
      </c>
      <c r="AT30" s="15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 s="15">
        <v>0</v>
      </c>
      <c r="BB30" s="15">
        <v>0</v>
      </c>
      <c r="BC30" s="15">
        <v>0</v>
      </c>
      <c r="BD30">
        <v>0</v>
      </c>
      <c r="BE30" s="15">
        <v>0</v>
      </c>
      <c r="BF30" s="15">
        <v>0</v>
      </c>
      <c r="BG30" s="15">
        <v>0</v>
      </c>
      <c r="BH30" s="15">
        <v>0</v>
      </c>
      <c r="BI30">
        <v>1.05167215873238E-4</v>
      </c>
      <c r="BJ30" s="15">
        <v>3.5055738624412801E-5</v>
      </c>
      <c r="BK30" s="15">
        <v>0</v>
      </c>
      <c r="BL30">
        <v>0</v>
      </c>
      <c r="BM30">
        <v>0</v>
      </c>
      <c r="BN30" s="15">
        <v>0</v>
      </c>
      <c r="BO30" s="15">
        <v>2.4539017037088998E-4</v>
      </c>
      <c r="BP30" s="15">
        <v>1.9631213629671199E-3</v>
      </c>
      <c r="BQ30" s="15">
        <v>0</v>
      </c>
      <c r="BR30">
        <v>2.4539017037088998E-4</v>
      </c>
      <c r="BS30">
        <v>0</v>
      </c>
      <c r="BT30" s="15">
        <v>4.2066886349295402E-4</v>
      </c>
      <c r="BU30">
        <v>4.2066886349295402E-4</v>
      </c>
      <c r="BV30" s="15">
        <v>0</v>
      </c>
      <c r="BW30">
        <v>0</v>
      </c>
      <c r="BX30">
        <v>0</v>
      </c>
      <c r="BY30" s="15">
        <v>0</v>
      </c>
      <c r="BZ30">
        <v>0</v>
      </c>
      <c r="CA30">
        <v>0</v>
      </c>
      <c r="CB30">
        <v>0</v>
      </c>
      <c r="CC30">
        <v>0</v>
      </c>
      <c r="CD30" s="15">
        <v>0</v>
      </c>
      <c r="CE30">
        <v>0</v>
      </c>
      <c r="CF30">
        <v>1.4022295449765099E-4</v>
      </c>
      <c r="CG30">
        <v>0</v>
      </c>
      <c r="CH30">
        <v>0</v>
      </c>
      <c r="CI30" s="15">
        <v>0</v>
      </c>
      <c r="CJ30">
        <v>0</v>
      </c>
      <c r="CK30" s="15">
        <v>0</v>
      </c>
      <c r="CL30" s="15">
        <v>0</v>
      </c>
      <c r="CM30" s="15">
        <v>3.85613124868541E-4</v>
      </c>
      <c r="CN30">
        <v>0</v>
      </c>
      <c r="CO30">
        <v>0</v>
      </c>
      <c r="CP30" s="15">
        <v>0</v>
      </c>
      <c r="CQ30" s="15">
        <v>1.15683937460562E-3</v>
      </c>
      <c r="CR30" s="15">
        <v>0</v>
      </c>
      <c r="CS30" s="15">
        <v>0</v>
      </c>
      <c r="CT30">
        <v>0</v>
      </c>
      <c r="CU30">
        <v>0</v>
      </c>
      <c r="CV30">
        <v>2.8044590899530301E-4</v>
      </c>
      <c r="CW30">
        <v>0</v>
      </c>
      <c r="CX30">
        <v>0</v>
      </c>
      <c r="CY30">
        <v>0</v>
      </c>
      <c r="CZ30" s="15">
        <v>0</v>
      </c>
      <c r="DA30">
        <v>9.1144920423473301E-4</v>
      </c>
      <c r="DB30">
        <v>3.50557386244128E-3</v>
      </c>
      <c r="DC30">
        <v>1.5424524994741601E-3</v>
      </c>
      <c r="DD30" s="15">
        <v>0</v>
      </c>
      <c r="DE30">
        <v>1.4723410222253399E-3</v>
      </c>
      <c r="DF30">
        <v>0</v>
      </c>
      <c r="DG30" s="15">
        <v>0</v>
      </c>
      <c r="DH30" s="15">
        <v>0</v>
      </c>
      <c r="DI30">
        <v>0</v>
      </c>
      <c r="DJ30" s="15">
        <v>0</v>
      </c>
      <c r="DK30">
        <v>0</v>
      </c>
      <c r="DL30" s="15">
        <v>0</v>
      </c>
      <c r="DM30">
        <v>0</v>
      </c>
      <c r="DN30" s="15">
        <v>0</v>
      </c>
      <c r="DO30">
        <v>0</v>
      </c>
      <c r="DP30">
        <v>1.05167215873238E-4</v>
      </c>
      <c r="DQ30" s="15">
        <v>2.1033443174647701E-4</v>
      </c>
      <c r="DR30" s="15">
        <v>0</v>
      </c>
      <c r="DS30" s="15">
        <v>0</v>
      </c>
      <c r="DT30" s="15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 s="15">
        <v>0</v>
      </c>
      <c r="EB30" s="15">
        <v>0</v>
      </c>
      <c r="EC30" s="15">
        <v>0</v>
      </c>
      <c r="ED30" s="15">
        <v>1.7527869312206399E-4</v>
      </c>
      <c r="EE30">
        <v>0</v>
      </c>
      <c r="EF30">
        <v>0</v>
      </c>
      <c r="EG30">
        <v>0</v>
      </c>
      <c r="EH30">
        <v>0</v>
      </c>
      <c r="EI30" s="15">
        <v>0</v>
      </c>
      <c r="EJ30">
        <v>0</v>
      </c>
      <c r="EK30">
        <v>0</v>
      </c>
      <c r="EL30">
        <v>0</v>
      </c>
      <c r="EM30">
        <v>1.4022295449765099E-4</v>
      </c>
      <c r="EN30">
        <v>0</v>
      </c>
      <c r="EO30">
        <v>1.4723410222253399E-3</v>
      </c>
      <c r="EP30">
        <v>1.4022295449765099E-4</v>
      </c>
      <c r="EQ30">
        <v>0</v>
      </c>
      <c r="ER30">
        <v>9.8156068148355907E-4</v>
      </c>
      <c r="ES30">
        <v>0</v>
      </c>
      <c r="ET30">
        <v>0</v>
      </c>
      <c r="EU30">
        <v>1.11827806211877E-2</v>
      </c>
      <c r="EV30">
        <v>0</v>
      </c>
      <c r="EW30">
        <v>1.5424524994741601E-3</v>
      </c>
      <c r="EX30" s="15">
        <v>9.4650494285914604E-4</v>
      </c>
      <c r="EY30">
        <v>0</v>
      </c>
      <c r="EZ30">
        <v>0</v>
      </c>
      <c r="FA30" s="15">
        <v>3.5055738624412801E-5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4.4520788053004296E-3</v>
      </c>
      <c r="FP30">
        <v>4.2066886349295402E-4</v>
      </c>
      <c r="FQ30">
        <v>0</v>
      </c>
      <c r="FR30" s="15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1.05167215873238E-4</v>
      </c>
      <c r="FZ30">
        <v>0</v>
      </c>
      <c r="GA30">
        <v>0</v>
      </c>
      <c r="GB30" s="15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9.8156068148355907E-4</v>
      </c>
      <c r="GJ30">
        <v>0</v>
      </c>
      <c r="GK30">
        <v>8.0628198836149502E-4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7.0111477248825595E-4</v>
      </c>
      <c r="GS30">
        <v>0</v>
      </c>
      <c r="GT30" s="15">
        <v>3.5055738624412801E-5</v>
      </c>
      <c r="GU30">
        <v>0</v>
      </c>
      <c r="GV30">
        <v>7.71226249737082E-4</v>
      </c>
      <c r="GW30">
        <v>0</v>
      </c>
      <c r="GX30">
        <v>0</v>
      </c>
      <c r="GY30">
        <v>0</v>
      </c>
      <c r="GZ30">
        <v>0</v>
      </c>
      <c r="HA30">
        <v>1.4022295449765099E-4</v>
      </c>
      <c r="HB30">
        <v>0</v>
      </c>
      <c r="HC30">
        <v>0</v>
      </c>
      <c r="HD30">
        <v>9.4650494285914604E-4</v>
      </c>
      <c r="HE30">
        <v>0</v>
      </c>
      <c r="HF30">
        <v>3.85613124868541E-4</v>
      </c>
      <c r="HG30">
        <v>1.05167215873238E-4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 s="15">
        <v>3.5055738624412801E-5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4.9078034074177899E-4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7.0111477248825595E-4</v>
      </c>
      <c r="IL30">
        <v>0</v>
      </c>
      <c r="IM30">
        <v>0</v>
      </c>
      <c r="IN30">
        <v>1.0867278973568E-3</v>
      </c>
      <c r="IO30">
        <v>0</v>
      </c>
      <c r="IP30">
        <v>0</v>
      </c>
      <c r="IQ30">
        <v>0</v>
      </c>
      <c r="IR30">
        <v>1.8930098857182899E-3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8.0628198836149502E-4</v>
      </c>
      <c r="JI30">
        <v>0</v>
      </c>
      <c r="JJ30">
        <v>0</v>
      </c>
      <c r="JK30">
        <v>0</v>
      </c>
      <c r="JL30">
        <v>0</v>
      </c>
      <c r="JM30">
        <v>2.8044590899530301E-4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U30">
        <v>2.4539017037088998E-4</v>
      </c>
      <c r="JV30">
        <v>4.0664656804318897E-3</v>
      </c>
      <c r="JW30">
        <v>0</v>
      </c>
      <c r="JX30">
        <v>7.0111477248825595E-4</v>
      </c>
      <c r="JY30">
        <v>0</v>
      </c>
      <c r="JZ30">
        <v>2.20851153333801E-2</v>
      </c>
      <c r="KA30">
        <v>0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1.0516721587323799E-3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5.9244198275257703E-3</v>
      </c>
      <c r="KO30">
        <v>0</v>
      </c>
      <c r="KP30">
        <v>0</v>
      </c>
      <c r="KQ30">
        <v>0</v>
      </c>
      <c r="KR30">
        <v>0</v>
      </c>
      <c r="KS30">
        <v>0</v>
      </c>
      <c r="KT30">
        <v>0</v>
      </c>
      <c r="KU30">
        <v>0</v>
      </c>
      <c r="KV30">
        <v>0</v>
      </c>
      <c r="KW30">
        <v>0</v>
      </c>
      <c r="KX30">
        <v>0</v>
      </c>
      <c r="KY30">
        <v>0</v>
      </c>
      <c r="KZ30">
        <v>0</v>
      </c>
      <c r="LA30">
        <v>0</v>
      </c>
      <c r="LB30">
        <v>0</v>
      </c>
      <c r="LC30">
        <v>0</v>
      </c>
      <c r="LD30">
        <v>0</v>
      </c>
      <c r="LE30">
        <v>0</v>
      </c>
      <c r="LF30">
        <v>0</v>
      </c>
      <c r="LG30">
        <v>0</v>
      </c>
      <c r="LH30">
        <v>0</v>
      </c>
      <c r="LI30">
        <v>0</v>
      </c>
      <c r="LJ30">
        <v>0</v>
      </c>
      <c r="LK30" s="15">
        <v>7.0111477248825603E-5</v>
      </c>
      <c r="LL30">
        <v>0</v>
      </c>
      <c r="LM30">
        <v>0</v>
      </c>
      <c r="LN30">
        <v>0</v>
      </c>
      <c r="LO30">
        <v>0</v>
      </c>
      <c r="LP30">
        <v>0</v>
      </c>
      <c r="LQ30">
        <v>1.7527869312206399E-4</v>
      </c>
      <c r="LR30">
        <v>0</v>
      </c>
      <c r="LS30">
        <v>0</v>
      </c>
      <c r="LT30" s="15">
        <v>7.0111477248825603E-5</v>
      </c>
      <c r="LU30">
        <v>0</v>
      </c>
      <c r="LV30">
        <v>0</v>
      </c>
      <c r="LW30">
        <v>0</v>
      </c>
      <c r="LX30">
        <v>0</v>
      </c>
      <c r="LY30">
        <v>0</v>
      </c>
      <c r="LZ30">
        <v>0</v>
      </c>
      <c r="MA30">
        <v>0</v>
      </c>
      <c r="MB30" s="15">
        <v>7.0111477248825603E-5</v>
      </c>
      <c r="MC30">
        <v>0</v>
      </c>
      <c r="MD30">
        <v>0</v>
      </c>
      <c r="ME30">
        <v>0</v>
      </c>
      <c r="MF30">
        <v>0</v>
      </c>
      <c r="MG30">
        <v>0</v>
      </c>
      <c r="MH30">
        <v>0</v>
      </c>
      <c r="MI30">
        <v>0</v>
      </c>
      <c r="MJ30">
        <v>0</v>
      </c>
      <c r="MK30">
        <v>0</v>
      </c>
      <c r="ML30">
        <v>0</v>
      </c>
      <c r="MM30">
        <v>2.4539017037088998E-4</v>
      </c>
      <c r="MN30">
        <v>0</v>
      </c>
      <c r="MO30">
        <v>0</v>
      </c>
      <c r="MP30">
        <v>0</v>
      </c>
      <c r="MQ30">
        <v>0</v>
      </c>
      <c r="MR30">
        <v>0</v>
      </c>
      <c r="MS30">
        <v>0</v>
      </c>
      <c r="MT30">
        <v>0</v>
      </c>
      <c r="MU30" s="15">
        <v>7.0111477248825603E-5</v>
      </c>
      <c r="MV30">
        <v>0</v>
      </c>
      <c r="MW30">
        <v>0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2.8044590899530301E-4</v>
      </c>
      <c r="NE30">
        <v>0</v>
      </c>
      <c r="NF30">
        <v>0</v>
      </c>
      <c r="NG30">
        <v>7.71226249737082E-4</v>
      </c>
      <c r="NH30">
        <v>5.2583607936619202E-4</v>
      </c>
      <c r="NI30">
        <v>0</v>
      </c>
      <c r="NJ30">
        <v>0</v>
      </c>
      <c r="NK30">
        <v>0</v>
      </c>
      <c r="NL30">
        <v>0</v>
      </c>
      <c r="NM30">
        <v>0</v>
      </c>
      <c r="NN30">
        <v>0</v>
      </c>
      <c r="NO30">
        <v>0</v>
      </c>
      <c r="NP30">
        <v>0</v>
      </c>
      <c r="NQ30">
        <v>0</v>
      </c>
      <c r="NR30">
        <v>4.55724602117367E-4</v>
      </c>
      <c r="NS30">
        <v>0</v>
      </c>
      <c r="NT30">
        <v>3.85613124868541E-4</v>
      </c>
      <c r="NU30">
        <v>0</v>
      </c>
      <c r="NV30">
        <v>0</v>
      </c>
      <c r="NW30">
        <v>0</v>
      </c>
      <c r="NX30">
        <v>0</v>
      </c>
      <c r="NY30">
        <v>0</v>
      </c>
      <c r="NZ30">
        <v>0</v>
      </c>
      <c r="OA30">
        <v>0</v>
      </c>
      <c r="OB30">
        <v>0</v>
      </c>
      <c r="OC30">
        <v>0</v>
      </c>
      <c r="OD30">
        <v>0</v>
      </c>
      <c r="OE30">
        <v>0</v>
      </c>
      <c r="OF30">
        <v>4.55724602117367E-4</v>
      </c>
      <c r="OG30">
        <v>0</v>
      </c>
      <c r="OH30">
        <v>0</v>
      </c>
      <c r="OI30">
        <v>1.7527869312206399E-4</v>
      </c>
      <c r="OJ30">
        <v>0</v>
      </c>
      <c r="OK30">
        <v>0</v>
      </c>
      <c r="OL30">
        <v>0</v>
      </c>
      <c r="OM30">
        <v>1.4022295449765099E-4</v>
      </c>
      <c r="ON30">
        <v>0</v>
      </c>
      <c r="OO30">
        <v>0</v>
      </c>
      <c r="OP30">
        <v>0</v>
      </c>
      <c r="OQ30">
        <v>0</v>
      </c>
      <c r="OR30">
        <v>8.7639346561031999E-4</v>
      </c>
      <c r="OS30">
        <v>3.5055738624412797E-4</v>
      </c>
      <c r="OT30">
        <v>0</v>
      </c>
      <c r="OU30">
        <v>0</v>
      </c>
      <c r="OV30">
        <v>0</v>
      </c>
      <c r="OW30">
        <v>0</v>
      </c>
      <c r="OX30">
        <v>1.01661642010797E-3</v>
      </c>
      <c r="OY30">
        <v>0</v>
      </c>
      <c r="OZ30">
        <v>6.6605903386384303E-4</v>
      </c>
      <c r="PA30">
        <v>3.15501647619715E-4</v>
      </c>
      <c r="PB30">
        <v>2.8044590899530301E-4</v>
      </c>
      <c r="PC30">
        <v>2.66423613545537E-3</v>
      </c>
      <c r="PD30">
        <v>6.3100329523943098E-4</v>
      </c>
      <c r="PE30">
        <v>8.2731543153614206E-3</v>
      </c>
      <c r="PF30">
        <v>0</v>
      </c>
      <c r="PG30">
        <v>0</v>
      </c>
      <c r="PH30">
        <v>0</v>
      </c>
      <c r="PI30">
        <v>0</v>
      </c>
      <c r="PJ30">
        <v>0</v>
      </c>
      <c r="PK30">
        <v>2.3487344878356602E-3</v>
      </c>
      <c r="PL30">
        <v>3.9612984645586496E-3</v>
      </c>
      <c r="PM30">
        <v>0</v>
      </c>
      <c r="PN30">
        <v>0</v>
      </c>
      <c r="PO30">
        <v>0</v>
      </c>
      <c r="PP30">
        <v>0</v>
      </c>
      <c r="PQ30">
        <v>0</v>
      </c>
      <c r="PR30">
        <v>9.8156068148355907E-4</v>
      </c>
      <c r="PS30" s="15">
        <v>7.0111477248825603E-5</v>
      </c>
      <c r="PT30">
        <v>0</v>
      </c>
      <c r="PU30">
        <v>0</v>
      </c>
      <c r="PV30">
        <v>0</v>
      </c>
      <c r="PW30">
        <v>1.05167215873238E-4</v>
      </c>
      <c r="PX30">
        <v>0</v>
      </c>
      <c r="PY30">
        <v>4.55724602117367E-4</v>
      </c>
      <c r="PZ30">
        <v>3.5756853396901101E-3</v>
      </c>
      <c r="QA30">
        <v>0</v>
      </c>
      <c r="QB30">
        <v>0</v>
      </c>
      <c r="QC30">
        <v>0</v>
      </c>
      <c r="QD30">
        <v>0</v>
      </c>
      <c r="QE30">
        <v>0</v>
      </c>
      <c r="QF30">
        <v>0</v>
      </c>
      <c r="QG30">
        <v>0</v>
      </c>
      <c r="QH30">
        <v>0</v>
      </c>
      <c r="QI30">
        <v>0</v>
      </c>
      <c r="QJ30">
        <v>0</v>
      </c>
      <c r="QK30">
        <v>0</v>
      </c>
      <c r="QL30">
        <v>0</v>
      </c>
      <c r="QM30">
        <v>0</v>
      </c>
      <c r="QN30">
        <v>0</v>
      </c>
      <c r="QO30">
        <v>0</v>
      </c>
      <c r="QP30">
        <v>0</v>
      </c>
      <c r="QQ30">
        <v>0</v>
      </c>
      <c r="QR30">
        <v>0</v>
      </c>
      <c r="QS30">
        <v>0</v>
      </c>
      <c r="QT30">
        <v>0</v>
      </c>
      <c r="QU30">
        <v>0</v>
      </c>
      <c r="QV30">
        <v>0</v>
      </c>
      <c r="QW30">
        <v>1.4022295449765099E-4</v>
      </c>
      <c r="QX30">
        <v>0</v>
      </c>
      <c r="QY30">
        <v>0</v>
      </c>
      <c r="QZ30">
        <v>0</v>
      </c>
      <c r="RA30">
        <v>0</v>
      </c>
      <c r="RB30" s="15">
        <v>3.5055738624412801E-5</v>
      </c>
      <c r="RC30">
        <v>0</v>
      </c>
      <c r="RD30">
        <v>0</v>
      </c>
      <c r="RE30">
        <v>0</v>
      </c>
      <c r="RF30">
        <v>0</v>
      </c>
      <c r="RG30">
        <v>1.4022295449765099E-4</v>
      </c>
      <c r="RH30">
        <v>0</v>
      </c>
      <c r="RI30">
        <v>0</v>
      </c>
      <c r="RJ30">
        <v>0</v>
      </c>
      <c r="RK30">
        <v>0</v>
      </c>
      <c r="RL30">
        <v>0</v>
      </c>
      <c r="RM30">
        <v>0</v>
      </c>
      <c r="RN30">
        <v>0</v>
      </c>
      <c r="RO30">
        <v>0</v>
      </c>
      <c r="RP30">
        <v>0</v>
      </c>
      <c r="RQ30">
        <v>0</v>
      </c>
      <c r="RR30">
        <v>0</v>
      </c>
      <c r="RS30">
        <v>0</v>
      </c>
      <c r="RT30">
        <v>0</v>
      </c>
      <c r="RU30">
        <v>6.3100329523943098E-4</v>
      </c>
      <c r="RV30">
        <v>3.15501647619715E-4</v>
      </c>
      <c r="RW30">
        <v>0</v>
      </c>
      <c r="RX30">
        <v>0</v>
      </c>
      <c r="RY30">
        <v>0</v>
      </c>
      <c r="RZ30">
        <v>0</v>
      </c>
      <c r="SA30">
        <v>0</v>
      </c>
      <c r="SB30">
        <v>0</v>
      </c>
      <c r="SC30">
        <v>0</v>
      </c>
      <c r="SD30">
        <v>0</v>
      </c>
      <c r="SE30">
        <v>0</v>
      </c>
      <c r="SF30">
        <v>0</v>
      </c>
      <c r="SG30">
        <v>0</v>
      </c>
      <c r="SH30">
        <v>2.8044590899530301E-4</v>
      </c>
      <c r="SI30">
        <v>0</v>
      </c>
      <c r="SJ30">
        <v>0</v>
      </c>
      <c r="SK30">
        <v>0</v>
      </c>
      <c r="SL30">
        <v>0</v>
      </c>
      <c r="SM30">
        <v>0</v>
      </c>
      <c r="SN30">
        <v>0</v>
      </c>
      <c r="SO30">
        <v>0</v>
      </c>
      <c r="SP30">
        <v>0</v>
      </c>
      <c r="SQ30">
        <v>0</v>
      </c>
      <c r="SR30">
        <v>1.7527869312206399E-4</v>
      </c>
      <c r="SS30">
        <v>1.05167215873238E-4</v>
      </c>
      <c r="ST30">
        <v>2.4539017037088998E-4</v>
      </c>
      <c r="SU30">
        <v>1.05167215873238E-4</v>
      </c>
      <c r="SV30">
        <v>0</v>
      </c>
      <c r="SW30">
        <v>0</v>
      </c>
      <c r="SX30">
        <v>0</v>
      </c>
      <c r="SY30">
        <v>0</v>
      </c>
      <c r="SZ30">
        <v>0</v>
      </c>
      <c r="TA30">
        <v>0</v>
      </c>
      <c r="TB30">
        <v>0</v>
      </c>
      <c r="TC30">
        <v>0</v>
      </c>
      <c r="TD30">
        <v>0</v>
      </c>
      <c r="TE30">
        <v>0</v>
      </c>
      <c r="TF30" s="15">
        <v>7.0111477248825603E-5</v>
      </c>
      <c r="TG30">
        <v>0</v>
      </c>
      <c r="TH30">
        <v>0</v>
      </c>
      <c r="TI30">
        <v>0</v>
      </c>
      <c r="TJ30">
        <v>0</v>
      </c>
      <c r="TK30">
        <v>0</v>
      </c>
      <c r="TL30">
        <v>0</v>
      </c>
      <c r="TM30">
        <v>0</v>
      </c>
      <c r="TN30">
        <v>0</v>
      </c>
      <c r="TO30">
        <v>0</v>
      </c>
      <c r="TP30">
        <v>0</v>
      </c>
      <c r="TQ30">
        <v>0</v>
      </c>
      <c r="TR30">
        <v>0</v>
      </c>
      <c r="TS30">
        <v>0</v>
      </c>
      <c r="TT30">
        <v>0</v>
      </c>
      <c r="TU30">
        <v>0</v>
      </c>
      <c r="TV30">
        <v>0</v>
      </c>
      <c r="TW30">
        <v>0</v>
      </c>
      <c r="TX30">
        <v>0</v>
      </c>
      <c r="TY30">
        <v>3.2251279534459801E-3</v>
      </c>
      <c r="TZ30">
        <v>0</v>
      </c>
      <c r="UA30">
        <v>0</v>
      </c>
      <c r="UB30">
        <v>0</v>
      </c>
      <c r="UC30">
        <v>0</v>
      </c>
      <c r="UD30">
        <v>0</v>
      </c>
      <c r="UE30">
        <v>1.05167215873238E-4</v>
      </c>
      <c r="UF30">
        <v>0</v>
      </c>
      <c r="UG30">
        <v>0</v>
      </c>
      <c r="UH30">
        <v>0</v>
      </c>
      <c r="UI30">
        <v>0</v>
      </c>
      <c r="UJ30">
        <v>9.1144920423473301E-4</v>
      </c>
      <c r="UK30">
        <v>0</v>
      </c>
      <c r="UL30">
        <v>0</v>
      </c>
      <c r="UM30">
        <v>0</v>
      </c>
      <c r="UN30">
        <v>4.55724602117367E-4</v>
      </c>
      <c r="UO30">
        <v>0</v>
      </c>
      <c r="UP30">
        <v>2.1033443174647701E-4</v>
      </c>
      <c r="UQ30">
        <v>0</v>
      </c>
      <c r="UR30">
        <v>0</v>
      </c>
      <c r="US30" s="15">
        <v>7.0111477248825603E-5</v>
      </c>
      <c r="UT30">
        <v>0</v>
      </c>
      <c r="UU30">
        <v>0</v>
      </c>
      <c r="UV30">
        <v>0</v>
      </c>
      <c r="UW30">
        <v>0</v>
      </c>
      <c r="UX30">
        <v>0</v>
      </c>
      <c r="UY30">
        <v>0</v>
      </c>
      <c r="UZ30">
        <v>0</v>
      </c>
      <c r="VA30">
        <v>4.9078034074177899E-4</v>
      </c>
      <c r="VB30">
        <v>0</v>
      </c>
      <c r="VC30">
        <v>0</v>
      </c>
      <c r="VD30">
        <v>0</v>
      </c>
      <c r="VE30">
        <v>0</v>
      </c>
      <c r="VF30">
        <v>0</v>
      </c>
      <c r="VG30">
        <v>0</v>
      </c>
      <c r="VH30">
        <v>0</v>
      </c>
      <c r="VI30">
        <v>0</v>
      </c>
      <c r="VJ30">
        <v>0</v>
      </c>
      <c r="VK30">
        <v>0</v>
      </c>
      <c r="VL30">
        <v>0</v>
      </c>
      <c r="VM30">
        <v>0</v>
      </c>
      <c r="VN30">
        <v>7.71226249737082E-4</v>
      </c>
      <c r="VO30">
        <v>0.25913201991166002</v>
      </c>
      <c r="VP30">
        <v>1.05167215873238E-4</v>
      </c>
      <c r="VQ30">
        <v>0</v>
      </c>
      <c r="VR30">
        <v>0</v>
      </c>
      <c r="VS30">
        <v>0</v>
      </c>
      <c r="VT30">
        <v>0</v>
      </c>
      <c r="VU30">
        <v>1.4022295449765099E-4</v>
      </c>
      <c r="VV30">
        <v>0</v>
      </c>
      <c r="VW30">
        <v>0</v>
      </c>
      <c r="VX30">
        <v>0</v>
      </c>
      <c r="VY30">
        <v>0</v>
      </c>
      <c r="VZ30">
        <v>0</v>
      </c>
      <c r="WA30">
        <v>0</v>
      </c>
      <c r="WB30">
        <v>0</v>
      </c>
      <c r="WC30">
        <v>0</v>
      </c>
      <c r="WD30">
        <v>0</v>
      </c>
      <c r="WE30" s="15">
        <v>3.5055738624412801E-5</v>
      </c>
      <c r="WF30">
        <v>0</v>
      </c>
      <c r="WG30">
        <v>0</v>
      </c>
      <c r="WH30" s="15">
        <v>7.0111477248825603E-5</v>
      </c>
      <c r="WI30">
        <v>0</v>
      </c>
      <c r="WJ30">
        <v>0</v>
      </c>
      <c r="WK30">
        <v>0</v>
      </c>
      <c r="WL30">
        <v>0</v>
      </c>
      <c r="WM30">
        <v>0</v>
      </c>
      <c r="WN30">
        <v>0</v>
      </c>
      <c r="WO30">
        <v>1.4022295449765099E-4</v>
      </c>
      <c r="WP30">
        <v>1.3671738063521001E-3</v>
      </c>
      <c r="WQ30">
        <v>0</v>
      </c>
      <c r="WR30">
        <v>0</v>
      </c>
      <c r="WS30">
        <v>0</v>
      </c>
      <c r="WT30">
        <v>0</v>
      </c>
      <c r="WU30">
        <v>0</v>
      </c>
      <c r="WV30">
        <v>0</v>
      </c>
      <c r="WW30">
        <v>3.85613124868541E-4</v>
      </c>
      <c r="WX30">
        <v>1.05167215873238E-4</v>
      </c>
      <c r="WY30">
        <v>0</v>
      </c>
      <c r="WZ30">
        <v>1.4022295449765099E-4</v>
      </c>
      <c r="XA30">
        <v>0</v>
      </c>
      <c r="XB30">
        <v>0</v>
      </c>
      <c r="XC30">
        <v>0</v>
      </c>
      <c r="XD30">
        <v>0</v>
      </c>
      <c r="XE30">
        <v>0</v>
      </c>
      <c r="XF30">
        <v>0</v>
      </c>
      <c r="XG30">
        <v>6.3100329523943098E-4</v>
      </c>
      <c r="XH30">
        <v>0</v>
      </c>
      <c r="XI30">
        <v>1.05167215873238E-4</v>
      </c>
      <c r="XJ30">
        <v>0</v>
      </c>
      <c r="XK30">
        <v>0</v>
      </c>
      <c r="XL30">
        <v>0</v>
      </c>
      <c r="XM30">
        <v>0</v>
      </c>
      <c r="XN30">
        <v>0</v>
      </c>
      <c r="XO30">
        <v>0</v>
      </c>
      <c r="XP30">
        <v>0</v>
      </c>
      <c r="XQ30">
        <v>0</v>
      </c>
      <c r="XR30">
        <v>0</v>
      </c>
      <c r="XS30">
        <v>0</v>
      </c>
      <c r="XT30">
        <v>8.4133772698590805E-4</v>
      </c>
      <c r="XU30">
        <v>0</v>
      </c>
      <c r="XV30">
        <v>0</v>
      </c>
      <c r="XW30">
        <v>0</v>
      </c>
      <c r="XX30">
        <v>0</v>
      </c>
      <c r="XY30">
        <v>7.2845824861529795E-2</v>
      </c>
      <c r="XZ30">
        <v>0</v>
      </c>
      <c r="YA30">
        <v>0</v>
      </c>
      <c r="YB30">
        <v>0</v>
      </c>
      <c r="YC30">
        <v>0</v>
      </c>
      <c r="YD30">
        <v>0</v>
      </c>
      <c r="YE30">
        <v>0</v>
      </c>
      <c r="YF30">
        <v>0</v>
      </c>
      <c r="YG30">
        <v>0</v>
      </c>
      <c r="YH30">
        <v>3.3723620556685097E-2</v>
      </c>
      <c r="YI30">
        <v>0</v>
      </c>
      <c r="YJ30">
        <v>0</v>
      </c>
      <c r="YK30">
        <v>0</v>
      </c>
      <c r="YL30">
        <v>0</v>
      </c>
      <c r="YM30" s="15">
        <v>7.0111477248825603E-5</v>
      </c>
      <c r="YN30">
        <v>0</v>
      </c>
      <c r="YO30">
        <v>0</v>
      </c>
      <c r="YP30">
        <v>0</v>
      </c>
      <c r="YQ30">
        <v>0</v>
      </c>
      <c r="YR30">
        <v>0</v>
      </c>
      <c r="YS30">
        <v>0</v>
      </c>
      <c r="YT30">
        <v>0</v>
      </c>
      <c r="YU30">
        <v>0</v>
      </c>
      <c r="YV30">
        <v>0</v>
      </c>
      <c r="YW30">
        <v>0</v>
      </c>
      <c r="YX30">
        <v>1.33211806772769E-3</v>
      </c>
      <c r="YY30">
        <v>0</v>
      </c>
      <c r="YZ30">
        <v>0</v>
      </c>
      <c r="ZA30">
        <v>5.2583607936619202E-4</v>
      </c>
      <c r="ZB30">
        <v>0</v>
      </c>
      <c r="ZC30">
        <v>1.50739676084975E-3</v>
      </c>
      <c r="ZD30">
        <v>0</v>
      </c>
      <c r="ZE30">
        <v>0</v>
      </c>
      <c r="ZF30">
        <v>0</v>
      </c>
      <c r="ZG30">
        <v>0</v>
      </c>
      <c r="ZH30">
        <v>1.7527869312206399E-4</v>
      </c>
      <c r="ZI30">
        <v>0</v>
      </c>
      <c r="ZJ30">
        <v>0</v>
      </c>
      <c r="ZK30">
        <v>0</v>
      </c>
      <c r="ZL30">
        <v>1.3671738063521001E-3</v>
      </c>
      <c r="ZM30">
        <v>0</v>
      </c>
      <c r="ZN30">
        <v>0</v>
      </c>
      <c r="ZO30">
        <v>0</v>
      </c>
      <c r="ZP30">
        <v>0</v>
      </c>
      <c r="ZQ30">
        <v>0</v>
      </c>
      <c r="ZR30">
        <v>0</v>
      </c>
      <c r="ZS30">
        <v>0</v>
      </c>
      <c r="ZT30">
        <v>0</v>
      </c>
      <c r="ZU30">
        <v>0</v>
      </c>
      <c r="ZV30">
        <v>0</v>
      </c>
      <c r="ZW30">
        <v>0</v>
      </c>
      <c r="ZX30">
        <v>0</v>
      </c>
      <c r="ZY30">
        <v>0</v>
      </c>
      <c r="ZZ30">
        <v>0</v>
      </c>
      <c r="AAA30">
        <v>0</v>
      </c>
      <c r="AAB30">
        <v>0</v>
      </c>
      <c r="AAC30">
        <v>0</v>
      </c>
      <c r="AAD30">
        <v>0</v>
      </c>
      <c r="AAE30">
        <v>0</v>
      </c>
      <c r="AAF30">
        <v>0</v>
      </c>
      <c r="AAG30">
        <v>0</v>
      </c>
      <c r="AAH30">
        <v>0</v>
      </c>
      <c r="AAI30">
        <v>0</v>
      </c>
      <c r="AAJ30">
        <v>0</v>
      </c>
      <c r="AAK30">
        <v>0</v>
      </c>
      <c r="AAL30">
        <v>0</v>
      </c>
      <c r="AAM30">
        <v>0</v>
      </c>
      <c r="AAN30">
        <v>0</v>
      </c>
      <c r="AAO30">
        <v>1.4022295449765099E-4</v>
      </c>
      <c r="AAP30">
        <v>0</v>
      </c>
      <c r="AAQ30">
        <v>0</v>
      </c>
      <c r="AAR30">
        <v>0</v>
      </c>
      <c r="AAS30">
        <v>0</v>
      </c>
      <c r="AAT30">
        <v>0</v>
      </c>
      <c r="AAU30">
        <v>7.71226249737082E-4</v>
      </c>
      <c r="AAV30">
        <v>0</v>
      </c>
      <c r="AAW30">
        <v>0</v>
      </c>
      <c r="AAX30">
        <v>0</v>
      </c>
      <c r="AAY30">
        <v>4.9078034074177899E-4</v>
      </c>
      <c r="AAZ30">
        <v>1.4022295449765099E-4</v>
      </c>
      <c r="ABA30">
        <v>0</v>
      </c>
      <c r="ABB30">
        <v>0</v>
      </c>
      <c r="ABC30">
        <v>0</v>
      </c>
      <c r="ABD30">
        <v>0</v>
      </c>
      <c r="ABE30">
        <v>1.7527869312206399E-4</v>
      </c>
      <c r="ABF30">
        <v>0</v>
      </c>
      <c r="ABG30">
        <v>2.0192105447661798E-2</v>
      </c>
      <c r="ABH30">
        <v>0</v>
      </c>
      <c r="ABI30">
        <v>3.4705181238168701E-3</v>
      </c>
      <c r="ABJ30">
        <v>0</v>
      </c>
      <c r="ABK30">
        <v>0</v>
      </c>
      <c r="ABL30">
        <v>0</v>
      </c>
      <c r="ABM30">
        <v>1.4022295449765099E-3</v>
      </c>
      <c r="ABN30">
        <v>0</v>
      </c>
      <c r="ABO30">
        <v>2.1033443174647701E-4</v>
      </c>
      <c r="ABP30">
        <v>0</v>
      </c>
      <c r="ABQ30">
        <v>0</v>
      </c>
      <c r="ABR30">
        <v>0</v>
      </c>
      <c r="ABS30">
        <v>9.4650494285914604E-4</v>
      </c>
      <c r="ABT30">
        <v>4.0314099418074702E-3</v>
      </c>
      <c r="ABU30">
        <v>0</v>
      </c>
      <c r="ABV30">
        <v>0</v>
      </c>
      <c r="ABW30">
        <v>0</v>
      </c>
      <c r="ABX30">
        <v>0</v>
      </c>
      <c r="ABY30">
        <v>3.15501647619715E-4</v>
      </c>
      <c r="ABZ30">
        <v>3.85613124868541E-4</v>
      </c>
      <c r="ACA30">
        <v>0</v>
      </c>
      <c r="ACB30">
        <v>0</v>
      </c>
      <c r="ACC30">
        <v>0</v>
      </c>
      <c r="ACD30">
        <v>0</v>
      </c>
      <c r="ACE30">
        <v>0</v>
      </c>
      <c r="ACF30">
        <v>0</v>
      </c>
      <c r="ACG30">
        <v>0</v>
      </c>
      <c r="ACH30">
        <v>0</v>
      </c>
      <c r="ACI30">
        <v>0</v>
      </c>
      <c r="ACJ30">
        <v>0</v>
      </c>
      <c r="ACK30">
        <v>2.1033443174647701E-4</v>
      </c>
      <c r="ACL30">
        <v>7.3617051111266897E-4</v>
      </c>
      <c r="ACM30">
        <v>0</v>
      </c>
      <c r="ACN30">
        <v>1.05167215873238E-4</v>
      </c>
      <c r="ACO30" s="15">
        <v>7.0111477248825603E-5</v>
      </c>
      <c r="ACP30">
        <v>0</v>
      </c>
      <c r="ACQ30">
        <v>0</v>
      </c>
      <c r="ACR30">
        <v>2.1033443174647701E-4</v>
      </c>
      <c r="ACS30">
        <v>8.4133772698590805E-4</v>
      </c>
      <c r="ACT30">
        <v>5.2583607936619202E-4</v>
      </c>
      <c r="ACU30">
        <v>1.4022295449765099E-3</v>
      </c>
      <c r="ACV30">
        <v>0</v>
      </c>
      <c r="ACW30">
        <v>0</v>
      </c>
      <c r="ACX30">
        <v>0</v>
      </c>
      <c r="ACY30">
        <v>2.4539017037088998E-4</v>
      </c>
      <c r="ACZ30">
        <v>0</v>
      </c>
      <c r="ADA30">
        <v>0</v>
      </c>
      <c r="ADB30">
        <v>4.9078034074177901E-3</v>
      </c>
      <c r="ADC30">
        <v>0</v>
      </c>
      <c r="ADD30" s="15">
        <v>3.5055738624412801E-5</v>
      </c>
      <c r="ADE30">
        <v>0</v>
      </c>
      <c r="ADF30">
        <v>0</v>
      </c>
      <c r="ADG30">
        <v>0</v>
      </c>
      <c r="ADH30">
        <v>0</v>
      </c>
      <c r="ADI30">
        <v>0</v>
      </c>
      <c r="ADJ30">
        <v>0</v>
      </c>
      <c r="ADK30">
        <v>0</v>
      </c>
      <c r="ADL30">
        <v>0</v>
      </c>
      <c r="ADM30">
        <v>0</v>
      </c>
      <c r="ADN30">
        <v>1.4022295449765099E-4</v>
      </c>
      <c r="ADO30">
        <v>2.8044590899530301E-4</v>
      </c>
      <c r="ADP30">
        <v>0</v>
      </c>
      <c r="ADQ30">
        <v>0</v>
      </c>
      <c r="ADR30">
        <v>0</v>
      </c>
      <c r="ADS30">
        <v>3.15501647619715E-4</v>
      </c>
      <c r="ADT30">
        <v>0</v>
      </c>
      <c r="ADU30">
        <v>0</v>
      </c>
      <c r="ADV30">
        <v>0</v>
      </c>
      <c r="ADW30">
        <v>2.8044590899530301E-4</v>
      </c>
      <c r="ADX30" s="15">
        <v>7.0111477248825603E-5</v>
      </c>
      <c r="ADY30">
        <v>0</v>
      </c>
      <c r="ADZ30">
        <v>0</v>
      </c>
      <c r="AEA30">
        <v>7.3617051111266897E-4</v>
      </c>
      <c r="AEB30">
        <v>0</v>
      </c>
      <c r="AEC30">
        <v>0</v>
      </c>
      <c r="AED30">
        <v>1.7527869312206399E-4</v>
      </c>
      <c r="AEE30">
        <v>1.05167215873238E-4</v>
      </c>
      <c r="AEF30">
        <v>0</v>
      </c>
      <c r="AEG30">
        <v>0</v>
      </c>
      <c r="AEH30">
        <v>3.4004066465680399E-3</v>
      </c>
      <c r="AEI30">
        <v>3.11996073757274E-3</v>
      </c>
      <c r="AEJ30">
        <v>0</v>
      </c>
      <c r="AEK30">
        <v>0.118803898198135</v>
      </c>
      <c r="AEL30">
        <v>0</v>
      </c>
      <c r="AEM30">
        <v>3.85613124868541E-4</v>
      </c>
      <c r="AEN30">
        <v>0</v>
      </c>
      <c r="AEO30">
        <v>0</v>
      </c>
      <c r="AEP30">
        <v>0</v>
      </c>
      <c r="AEQ30">
        <v>0</v>
      </c>
      <c r="AER30">
        <v>0</v>
      </c>
      <c r="AES30">
        <v>0</v>
      </c>
      <c r="AET30">
        <v>0</v>
      </c>
      <c r="AEU30">
        <v>0</v>
      </c>
      <c r="AEV30">
        <v>0</v>
      </c>
      <c r="AEW30">
        <v>2.1033443174647701E-4</v>
      </c>
      <c r="AEX30">
        <v>0</v>
      </c>
      <c r="AEY30">
        <v>0</v>
      </c>
      <c r="AEZ30">
        <v>0</v>
      </c>
      <c r="AFA30">
        <v>0</v>
      </c>
      <c r="AFB30">
        <v>0</v>
      </c>
      <c r="AFC30">
        <v>1.01661642010797E-2</v>
      </c>
      <c r="AFD30">
        <v>0</v>
      </c>
      <c r="AFE30">
        <v>0</v>
      </c>
      <c r="AFF30">
        <v>1.1217836359812101E-3</v>
      </c>
      <c r="AFG30">
        <v>0</v>
      </c>
      <c r="AFH30">
        <v>0</v>
      </c>
      <c r="AFI30">
        <v>1.4022295449765099E-4</v>
      </c>
      <c r="AFJ30">
        <v>0</v>
      </c>
      <c r="AFK30">
        <v>0</v>
      </c>
      <c r="AFL30">
        <v>0</v>
      </c>
      <c r="AFM30">
        <v>0</v>
      </c>
      <c r="AFN30">
        <v>2.1033443174647701E-4</v>
      </c>
      <c r="AFO30">
        <v>0</v>
      </c>
      <c r="AFP30">
        <v>0</v>
      </c>
      <c r="AFQ30">
        <v>0</v>
      </c>
      <c r="AFR30">
        <v>0</v>
      </c>
      <c r="AFS30">
        <v>0</v>
      </c>
      <c r="AFT30">
        <v>0</v>
      </c>
      <c r="AFU30">
        <v>0</v>
      </c>
      <c r="AFV30">
        <v>0</v>
      </c>
      <c r="AFW30">
        <v>0</v>
      </c>
      <c r="AFX30">
        <v>0</v>
      </c>
      <c r="AFY30">
        <v>0</v>
      </c>
      <c r="AFZ30">
        <v>3.4354623851924602E-3</v>
      </c>
      <c r="AGA30">
        <v>0</v>
      </c>
      <c r="AGB30">
        <v>0</v>
      </c>
      <c r="AGC30">
        <v>0</v>
      </c>
      <c r="AGD30">
        <v>0</v>
      </c>
      <c r="AGE30">
        <v>0</v>
      </c>
      <c r="AGF30">
        <v>0</v>
      </c>
      <c r="AGG30">
        <v>0</v>
      </c>
      <c r="AGH30">
        <v>0</v>
      </c>
      <c r="AGI30">
        <v>0</v>
      </c>
      <c r="AGJ30">
        <v>0</v>
      </c>
      <c r="AGK30">
        <v>0</v>
      </c>
      <c r="AGL30">
        <v>0</v>
      </c>
      <c r="AGM30">
        <v>0</v>
      </c>
      <c r="AGN30">
        <v>0</v>
      </c>
      <c r="AGO30">
        <v>0</v>
      </c>
      <c r="AGP30">
        <v>1.7527869312206399E-4</v>
      </c>
      <c r="AGQ30">
        <v>0</v>
      </c>
      <c r="AGR30">
        <v>0</v>
      </c>
      <c r="AGS30">
        <v>0</v>
      </c>
      <c r="AGT30">
        <v>0</v>
      </c>
      <c r="AGU30">
        <v>0</v>
      </c>
      <c r="AGV30">
        <v>0</v>
      </c>
      <c r="AGW30">
        <v>0</v>
      </c>
      <c r="AGX30">
        <v>0</v>
      </c>
      <c r="AGY30">
        <v>0</v>
      </c>
      <c r="AGZ30">
        <v>0</v>
      </c>
      <c r="AHA30">
        <v>1.01661642010797E-3</v>
      </c>
      <c r="AHB30">
        <v>6.3100329523943098E-4</v>
      </c>
      <c r="AHC30">
        <v>0</v>
      </c>
      <c r="AHD30">
        <v>6.029587043399E-3</v>
      </c>
      <c r="AHE30">
        <v>0</v>
      </c>
      <c r="AHF30">
        <v>0</v>
      </c>
      <c r="AHG30">
        <v>0</v>
      </c>
      <c r="AHH30">
        <v>0</v>
      </c>
      <c r="AHI30">
        <v>0</v>
      </c>
      <c r="AHJ30">
        <v>0</v>
      </c>
      <c r="AHK30">
        <v>0</v>
      </c>
      <c r="AHL30">
        <v>0</v>
      </c>
      <c r="AHM30">
        <v>0</v>
      </c>
      <c r="AHN30">
        <v>0</v>
      </c>
      <c r="AHO30">
        <v>0</v>
      </c>
      <c r="AHP30">
        <v>0</v>
      </c>
      <c r="AHQ30">
        <v>0</v>
      </c>
      <c r="AHR30">
        <v>0</v>
      </c>
      <c r="AHS30">
        <v>0</v>
      </c>
      <c r="AHT30">
        <v>0</v>
      </c>
      <c r="AHU30">
        <v>0</v>
      </c>
      <c r="AHV30">
        <v>1.3671738063521001E-3</v>
      </c>
      <c r="AHW30">
        <v>3.22162237958354E-2</v>
      </c>
      <c r="AHX30">
        <v>0</v>
      </c>
      <c r="AHY30">
        <v>0</v>
      </c>
      <c r="AHZ30">
        <v>0</v>
      </c>
      <c r="AIA30">
        <v>0</v>
      </c>
      <c r="AIB30">
        <v>2.17345579471359E-3</v>
      </c>
      <c r="AIC30">
        <v>0</v>
      </c>
      <c r="AID30">
        <v>0</v>
      </c>
      <c r="AIE30">
        <v>0</v>
      </c>
      <c r="AIF30">
        <v>0</v>
      </c>
      <c r="AIG30">
        <v>0</v>
      </c>
      <c r="AIH30">
        <v>0</v>
      </c>
      <c r="AII30">
        <v>0</v>
      </c>
      <c r="AIJ30">
        <v>0</v>
      </c>
      <c r="AIK30">
        <v>0</v>
      </c>
      <c r="AIL30">
        <v>0</v>
      </c>
      <c r="AIM30">
        <v>1.4022295449765099E-4</v>
      </c>
      <c r="AIN30">
        <v>0</v>
      </c>
      <c r="AIO30">
        <v>0</v>
      </c>
      <c r="AIP30">
        <v>0</v>
      </c>
      <c r="AIQ30">
        <v>0</v>
      </c>
      <c r="AIR30">
        <v>3.15501647619715E-4</v>
      </c>
      <c r="AIS30">
        <v>0</v>
      </c>
      <c r="AIT30">
        <v>0</v>
      </c>
      <c r="AIU30">
        <v>0</v>
      </c>
      <c r="AIV30">
        <v>0</v>
      </c>
      <c r="AIW30">
        <v>2.8044590899530301E-4</v>
      </c>
      <c r="AIX30">
        <v>0</v>
      </c>
      <c r="AIY30">
        <v>3.9963542031830604E-3</v>
      </c>
      <c r="AIZ30">
        <v>0</v>
      </c>
      <c r="AJA30">
        <v>0</v>
      </c>
      <c r="AJB30">
        <v>0</v>
      </c>
      <c r="AJC30">
        <v>0</v>
      </c>
      <c r="AJD30">
        <v>0</v>
      </c>
      <c r="AJE30">
        <v>0</v>
      </c>
      <c r="AJF30">
        <v>0</v>
      </c>
      <c r="AJG30">
        <v>0</v>
      </c>
      <c r="AJH30">
        <v>0</v>
      </c>
      <c r="AJI30">
        <v>0</v>
      </c>
      <c r="AJJ30">
        <v>1.7527869312206399E-4</v>
      </c>
      <c r="AJK30">
        <v>0</v>
      </c>
      <c r="AJL30">
        <v>0</v>
      </c>
      <c r="AJM30">
        <v>0</v>
      </c>
      <c r="AJN30">
        <v>0</v>
      </c>
      <c r="AJO30">
        <v>0</v>
      </c>
      <c r="AJP30">
        <v>0</v>
      </c>
      <c r="AJQ30">
        <v>2.1033443174647701E-4</v>
      </c>
      <c r="AJR30">
        <v>2.4539017037088998E-4</v>
      </c>
      <c r="AJS30">
        <v>0</v>
      </c>
      <c r="AJT30">
        <v>0</v>
      </c>
      <c r="AJU30">
        <v>0</v>
      </c>
      <c r="AJV30">
        <v>0</v>
      </c>
      <c r="AJW30">
        <v>0</v>
      </c>
      <c r="AJX30">
        <v>9.1144920423473301E-4</v>
      </c>
      <c r="AJY30">
        <v>0</v>
      </c>
      <c r="AJZ30">
        <v>0</v>
      </c>
      <c r="AKA30">
        <v>0</v>
      </c>
      <c r="AKB30">
        <v>0</v>
      </c>
      <c r="AKC30">
        <v>1.68267545397182E-3</v>
      </c>
      <c r="AKD30">
        <v>6.6605903386384303E-4</v>
      </c>
      <c r="AKE30">
        <v>0</v>
      </c>
      <c r="AKF30">
        <v>0</v>
      </c>
      <c r="AKG30">
        <v>0</v>
      </c>
      <c r="AKH30">
        <v>0</v>
      </c>
      <c r="AKI30">
        <v>3.4354623851924602E-3</v>
      </c>
      <c r="AKJ30">
        <v>0</v>
      </c>
      <c r="AKK30" s="15">
        <v>7.0111477248825603E-5</v>
      </c>
      <c r="AKL30">
        <v>0</v>
      </c>
      <c r="AKM30">
        <v>9.1144920423473301E-4</v>
      </c>
      <c r="AKN30">
        <v>3.5055738624412797E-4</v>
      </c>
      <c r="AKO30">
        <v>2.8044590899530301E-4</v>
      </c>
      <c r="AKP30">
        <v>0</v>
      </c>
      <c r="AKQ30">
        <v>0</v>
      </c>
      <c r="AKR30">
        <v>0</v>
      </c>
      <c r="AKS30">
        <v>0</v>
      </c>
      <c r="AKT30">
        <v>0</v>
      </c>
      <c r="AKU30">
        <v>0</v>
      </c>
      <c r="AKV30">
        <v>0</v>
      </c>
      <c r="AKW30">
        <v>0</v>
      </c>
      <c r="AKX30">
        <v>0</v>
      </c>
      <c r="AKY30">
        <v>4.2066886349295402E-4</v>
      </c>
      <c r="AKZ30">
        <v>0</v>
      </c>
      <c r="ALA30">
        <v>1.4022295449765099E-4</v>
      </c>
      <c r="ALB30">
        <v>0</v>
      </c>
      <c r="ALC30">
        <v>9.3248264740938107E-3</v>
      </c>
      <c r="ALD30">
        <v>0</v>
      </c>
      <c r="ALE30">
        <v>7.71226249737082E-4</v>
      </c>
      <c r="ALF30">
        <v>0</v>
      </c>
      <c r="ALG30">
        <v>0</v>
      </c>
      <c r="ALH30">
        <v>0</v>
      </c>
      <c r="ALI30">
        <v>0</v>
      </c>
      <c r="ALJ30">
        <v>0</v>
      </c>
      <c r="ALK30">
        <v>0</v>
      </c>
      <c r="ALL30">
        <v>0</v>
      </c>
      <c r="ALM30">
        <v>0</v>
      </c>
      <c r="ALN30">
        <v>4.2066886349295402E-4</v>
      </c>
      <c r="ALO30">
        <v>1.05167215873238E-4</v>
      </c>
      <c r="ALP30">
        <v>0</v>
      </c>
      <c r="ALQ30">
        <v>0</v>
      </c>
      <c r="ALR30">
        <v>0</v>
      </c>
      <c r="ALS30">
        <v>0</v>
      </c>
      <c r="ALT30">
        <v>0</v>
      </c>
      <c r="ALU30">
        <v>0</v>
      </c>
      <c r="ALV30">
        <v>0</v>
      </c>
      <c r="ALW30">
        <v>0</v>
      </c>
      <c r="ALX30">
        <v>4.2066886349295402E-4</v>
      </c>
      <c r="ALY30">
        <v>0</v>
      </c>
      <c r="ALZ30">
        <v>0</v>
      </c>
      <c r="AMA30">
        <v>0</v>
      </c>
      <c r="AMB30">
        <v>0</v>
      </c>
      <c r="AMC30">
        <v>0</v>
      </c>
      <c r="AMD30">
        <v>0</v>
      </c>
      <c r="AME30">
        <v>2.1033443174647701E-4</v>
      </c>
      <c r="AMF30">
        <v>0</v>
      </c>
      <c r="AMG30">
        <v>0</v>
      </c>
      <c r="AMH30">
        <v>0</v>
      </c>
      <c r="AMI30">
        <v>0</v>
      </c>
      <c r="AMJ30">
        <v>1.4022295449765099E-4</v>
      </c>
      <c r="AMK30">
        <v>0</v>
      </c>
      <c r="AML30">
        <v>0</v>
      </c>
      <c r="AMM30">
        <v>0</v>
      </c>
      <c r="AMN30">
        <v>0</v>
      </c>
      <c r="AMO30">
        <v>0</v>
      </c>
      <c r="AMP30">
        <v>0</v>
      </c>
      <c r="AMQ30">
        <v>0</v>
      </c>
      <c r="AMR30">
        <v>0</v>
      </c>
      <c r="AMS30">
        <v>0</v>
      </c>
      <c r="AMT30">
        <v>0</v>
      </c>
      <c r="AMU30">
        <v>0</v>
      </c>
      <c r="AMV30" s="15">
        <v>7.0111477248825603E-5</v>
      </c>
      <c r="AMW30">
        <v>0</v>
      </c>
      <c r="AMX30">
        <v>0</v>
      </c>
      <c r="AMY30">
        <v>0</v>
      </c>
      <c r="AMZ30">
        <v>1.05167215873238E-4</v>
      </c>
      <c r="ANA30">
        <v>1.4022295449765099E-4</v>
      </c>
      <c r="ANB30">
        <v>0</v>
      </c>
      <c r="ANC30">
        <v>0</v>
      </c>
      <c r="AND30">
        <v>0</v>
      </c>
      <c r="ANE30">
        <v>0</v>
      </c>
      <c r="ANF30">
        <v>0</v>
      </c>
      <c r="ANG30">
        <v>0</v>
      </c>
      <c r="ANH30">
        <v>0</v>
      </c>
      <c r="ANI30">
        <v>0</v>
      </c>
      <c r="ANJ30">
        <v>0</v>
      </c>
      <c r="ANK30">
        <v>0</v>
      </c>
      <c r="ANL30">
        <v>0</v>
      </c>
      <c r="ANM30">
        <v>0</v>
      </c>
      <c r="ANN30">
        <v>0</v>
      </c>
      <c r="ANO30">
        <v>0</v>
      </c>
      <c r="ANP30">
        <v>0</v>
      </c>
      <c r="ANQ30">
        <v>0</v>
      </c>
      <c r="ANR30">
        <v>4.55724602117367E-4</v>
      </c>
      <c r="ANS30">
        <v>0</v>
      </c>
      <c r="ANT30">
        <v>0</v>
      </c>
      <c r="ANU30">
        <v>0</v>
      </c>
      <c r="ANV30">
        <v>0</v>
      </c>
      <c r="ANW30">
        <v>0</v>
      </c>
      <c r="ANX30">
        <v>0</v>
      </c>
      <c r="ANY30">
        <v>0</v>
      </c>
      <c r="ANZ30">
        <v>0</v>
      </c>
      <c r="AOA30">
        <v>0</v>
      </c>
      <c r="AOB30">
        <v>0</v>
      </c>
      <c r="AOC30">
        <v>0</v>
      </c>
      <c r="AOD30">
        <v>1.05167215873238E-4</v>
      </c>
      <c r="AOE30">
        <v>0</v>
      </c>
      <c r="AOF30">
        <v>0</v>
      </c>
      <c r="AOG30">
        <v>0</v>
      </c>
      <c r="AOH30">
        <v>0</v>
      </c>
      <c r="AOI30">
        <v>0</v>
      </c>
      <c r="AOJ30">
        <v>0</v>
      </c>
      <c r="AOK30">
        <v>0</v>
      </c>
      <c r="AOL30">
        <v>0</v>
      </c>
      <c r="AOM30">
        <v>0</v>
      </c>
      <c r="AON30">
        <v>0</v>
      </c>
      <c r="AOO30">
        <v>3.6072355044520797E-2</v>
      </c>
      <c r="AOP30">
        <v>0</v>
      </c>
      <c r="AOQ30">
        <v>0</v>
      </c>
      <c r="AOR30">
        <v>0</v>
      </c>
      <c r="AOS30">
        <v>0</v>
      </c>
      <c r="AOT30">
        <v>0</v>
      </c>
      <c r="AOU30">
        <v>0</v>
      </c>
      <c r="AOV30">
        <v>0</v>
      </c>
      <c r="AOW30">
        <v>0</v>
      </c>
      <c r="AOX30">
        <v>0</v>
      </c>
      <c r="AOY30">
        <v>0</v>
      </c>
      <c r="AOZ30" s="15">
        <v>3.5055738624412801E-5</v>
      </c>
      <c r="APA30">
        <v>0</v>
      </c>
      <c r="APB30">
        <v>3.15501647619715E-4</v>
      </c>
      <c r="APC30">
        <v>0</v>
      </c>
      <c r="APD30">
        <v>0</v>
      </c>
      <c r="APE30">
        <v>0</v>
      </c>
      <c r="APF30">
        <v>0</v>
      </c>
      <c r="APG30">
        <v>2.4539017037088998E-4</v>
      </c>
      <c r="APH30">
        <v>0</v>
      </c>
      <c r="API30">
        <v>0</v>
      </c>
      <c r="APJ30">
        <v>0</v>
      </c>
      <c r="APK30">
        <v>0</v>
      </c>
      <c r="APL30">
        <v>0</v>
      </c>
      <c r="APM30">
        <v>0</v>
      </c>
      <c r="APN30">
        <v>0</v>
      </c>
      <c r="APO30">
        <v>0</v>
      </c>
      <c r="APP30">
        <v>0</v>
      </c>
      <c r="APQ30">
        <v>2.1033443174647701E-4</v>
      </c>
      <c r="APR30">
        <v>0</v>
      </c>
      <c r="APS30">
        <v>8.4133772698590805E-4</v>
      </c>
      <c r="APT30">
        <v>0</v>
      </c>
      <c r="APU30">
        <v>0</v>
      </c>
      <c r="APV30">
        <v>0</v>
      </c>
      <c r="APW30">
        <v>0</v>
      </c>
      <c r="APX30">
        <v>1.05167215873238E-4</v>
      </c>
      <c r="APY30">
        <v>0</v>
      </c>
      <c r="APZ30">
        <v>0</v>
      </c>
      <c r="AQA30">
        <v>0</v>
      </c>
      <c r="AQB30">
        <v>0</v>
      </c>
      <c r="AQC30">
        <v>4.9078034074177899E-4</v>
      </c>
      <c r="AQD30">
        <v>0</v>
      </c>
      <c r="AQE30">
        <v>0</v>
      </c>
      <c r="AQF30">
        <v>0</v>
      </c>
      <c r="AQG30">
        <v>0</v>
      </c>
      <c r="AQH30">
        <v>0</v>
      </c>
      <c r="AQI30">
        <v>0</v>
      </c>
      <c r="AQJ30">
        <v>0</v>
      </c>
      <c r="AQK30">
        <v>0</v>
      </c>
      <c r="AQL30">
        <v>0</v>
      </c>
      <c r="AQM30">
        <v>0</v>
      </c>
      <c r="AQN30">
        <v>0</v>
      </c>
      <c r="AQO30">
        <v>0</v>
      </c>
      <c r="AQP30">
        <v>0</v>
      </c>
      <c r="AQQ30">
        <v>0</v>
      </c>
      <c r="AQR30" s="15">
        <v>7.0111477248825603E-5</v>
      </c>
      <c r="AQS30">
        <v>0</v>
      </c>
      <c r="AQT30">
        <v>1.7527869312206399E-4</v>
      </c>
      <c r="AQU30">
        <v>0</v>
      </c>
      <c r="AQV30">
        <v>2.1033443174647701E-4</v>
      </c>
      <c r="AQW30">
        <v>0</v>
      </c>
      <c r="AQX30">
        <v>0</v>
      </c>
      <c r="AQY30" s="15">
        <v>7.0111477248825603E-5</v>
      </c>
      <c r="AQZ30">
        <v>0</v>
      </c>
      <c r="ARA30">
        <v>1.0516721587323799E-3</v>
      </c>
      <c r="ARB30" s="15">
        <v>3.5055738624412801E-5</v>
      </c>
      <c r="ARC30">
        <v>1.7527869312206399E-4</v>
      </c>
      <c r="ARD30">
        <v>0</v>
      </c>
      <c r="ARE30">
        <v>0</v>
      </c>
      <c r="ARF30">
        <v>0</v>
      </c>
      <c r="ARG30">
        <v>2.4539017037088998E-4</v>
      </c>
      <c r="ARH30" s="15">
        <v>3.5055738624412801E-5</v>
      </c>
      <c r="ARI30">
        <v>0</v>
      </c>
      <c r="ARJ30">
        <v>0</v>
      </c>
      <c r="ARK30">
        <v>0</v>
      </c>
      <c r="ARL30" s="15">
        <v>7.0111477248825603E-5</v>
      </c>
      <c r="ARM30">
        <v>0</v>
      </c>
      <c r="ARN30">
        <v>0</v>
      </c>
      <c r="ARO30">
        <v>0</v>
      </c>
      <c r="ARP30">
        <v>0</v>
      </c>
      <c r="ARQ30">
        <v>0</v>
      </c>
      <c r="ARR30">
        <v>0</v>
      </c>
      <c r="ARS30">
        <v>0</v>
      </c>
      <c r="ART30">
        <v>0</v>
      </c>
      <c r="ARU30" s="15">
        <v>3.5055738624412801E-5</v>
      </c>
      <c r="ARV30" s="15">
        <v>3.5055738624412801E-5</v>
      </c>
      <c r="ARW30">
        <v>0</v>
      </c>
      <c r="ARX30">
        <v>0</v>
      </c>
      <c r="ARY30">
        <v>4.3819673280516003E-3</v>
      </c>
      <c r="ARZ30">
        <v>0</v>
      </c>
      <c r="ASA30">
        <v>0</v>
      </c>
      <c r="ASB30" s="15">
        <v>3.5055738624412801E-5</v>
      </c>
      <c r="ASC30">
        <v>0</v>
      </c>
      <c r="ASD30">
        <v>0</v>
      </c>
      <c r="ASE30">
        <v>3.5055738624412797E-4</v>
      </c>
      <c r="ASF30">
        <v>1.05167215873238E-4</v>
      </c>
      <c r="ASG30">
        <v>2.0682885788403599E-3</v>
      </c>
      <c r="ASH30">
        <v>0</v>
      </c>
      <c r="ASI30">
        <v>0</v>
      </c>
      <c r="ASJ30">
        <v>0</v>
      </c>
      <c r="ASK30">
        <v>0</v>
      </c>
      <c r="ASL30">
        <v>0</v>
      </c>
      <c r="ASM30">
        <v>1.05167215873238E-4</v>
      </c>
      <c r="ASN30">
        <v>1.8228984084694699E-3</v>
      </c>
      <c r="ASO30">
        <v>0</v>
      </c>
      <c r="ASP30">
        <v>0</v>
      </c>
      <c r="ASQ30">
        <v>0</v>
      </c>
      <c r="ASR30" s="15">
        <v>3.5055738624412801E-5</v>
      </c>
      <c r="ASS30">
        <v>0</v>
      </c>
      <c r="AST30">
        <v>0</v>
      </c>
      <c r="ASU30">
        <v>0</v>
      </c>
      <c r="ASV30">
        <v>0</v>
      </c>
      <c r="ASW30">
        <v>0</v>
      </c>
      <c r="ASX30">
        <v>0</v>
      </c>
      <c r="ASY30">
        <v>0</v>
      </c>
      <c r="ASZ30">
        <v>0</v>
      </c>
      <c r="ATA30">
        <v>0</v>
      </c>
      <c r="ATB30">
        <v>0</v>
      </c>
      <c r="ATC30">
        <v>0</v>
      </c>
      <c r="ATD30">
        <v>0</v>
      </c>
      <c r="ATE30">
        <v>0</v>
      </c>
      <c r="ATF30">
        <v>0</v>
      </c>
      <c r="ATG30" s="15">
        <v>3.5055738624412801E-5</v>
      </c>
      <c r="ATH30">
        <v>0</v>
      </c>
      <c r="ATI30">
        <v>0</v>
      </c>
      <c r="ATJ30">
        <v>0</v>
      </c>
      <c r="ATK30">
        <v>0</v>
      </c>
      <c r="ATL30">
        <v>0</v>
      </c>
      <c r="ATM30">
        <v>0</v>
      </c>
      <c r="ATN30">
        <v>0</v>
      </c>
      <c r="ATO30">
        <v>0</v>
      </c>
      <c r="ATP30">
        <v>0</v>
      </c>
      <c r="ATQ30">
        <v>0</v>
      </c>
      <c r="ATR30">
        <v>1.1112669143938899E-2</v>
      </c>
      <c r="ATS30">
        <v>2.1033443174647701E-4</v>
      </c>
      <c r="ATT30">
        <v>0</v>
      </c>
      <c r="ATU30" s="15">
        <v>7.0111477248825603E-5</v>
      </c>
      <c r="ATV30">
        <v>0</v>
      </c>
      <c r="ATW30">
        <v>0</v>
      </c>
      <c r="ATX30">
        <v>2.1033443174647701E-4</v>
      </c>
      <c r="ATY30">
        <v>0</v>
      </c>
      <c r="ATZ30">
        <v>3.85613124868541E-4</v>
      </c>
      <c r="AUA30">
        <v>8.0628198836149502E-4</v>
      </c>
      <c r="AUB30">
        <v>0</v>
      </c>
      <c r="AUC30">
        <v>0</v>
      </c>
      <c r="AUD30">
        <v>0</v>
      </c>
      <c r="AUE30">
        <v>0</v>
      </c>
      <c r="AUF30">
        <v>0</v>
      </c>
      <c r="AUG30">
        <v>0</v>
      </c>
      <c r="AUH30">
        <v>1.05167215873238E-4</v>
      </c>
      <c r="AUI30">
        <v>0</v>
      </c>
      <c r="AUJ30">
        <v>0</v>
      </c>
      <c r="AUK30">
        <v>9.8156068148355907E-4</v>
      </c>
      <c r="AUL30">
        <v>0</v>
      </c>
      <c r="AUM30">
        <v>0</v>
      </c>
      <c r="AUN30">
        <v>0</v>
      </c>
      <c r="AUO30">
        <v>0</v>
      </c>
      <c r="AUP30">
        <v>0</v>
      </c>
      <c r="AUQ30">
        <v>0</v>
      </c>
      <c r="AUR30">
        <v>0</v>
      </c>
      <c r="AUS30">
        <v>0</v>
      </c>
      <c r="AUT30">
        <v>0</v>
      </c>
      <c r="AUU30">
        <v>0</v>
      </c>
      <c r="AUV30">
        <v>0</v>
      </c>
      <c r="AUW30">
        <v>0</v>
      </c>
      <c r="AUX30" s="15">
        <v>7.0111477248825603E-5</v>
      </c>
      <c r="AUY30">
        <v>2.1033443174647701E-4</v>
      </c>
      <c r="AUZ30">
        <v>0</v>
      </c>
      <c r="AVA30">
        <v>1.05167215873238E-4</v>
      </c>
      <c r="AVB30">
        <v>0</v>
      </c>
      <c r="AVC30">
        <v>6.3100329523943098E-4</v>
      </c>
      <c r="AVD30">
        <v>9.8156068148355907E-4</v>
      </c>
      <c r="AVE30">
        <v>0</v>
      </c>
      <c r="AVF30">
        <v>0</v>
      </c>
      <c r="AVG30">
        <v>0</v>
      </c>
      <c r="AVH30">
        <v>2.2085115333380098E-3</v>
      </c>
      <c r="AVI30">
        <v>1.4022295449765099E-4</v>
      </c>
      <c r="AVJ30">
        <v>0</v>
      </c>
      <c r="AVK30">
        <v>1.9981771015915302E-3</v>
      </c>
      <c r="AVL30">
        <v>5.5738624412816403E-3</v>
      </c>
      <c r="AVM30">
        <v>0</v>
      </c>
      <c r="AVN30">
        <v>0</v>
      </c>
      <c r="AVO30">
        <v>0</v>
      </c>
      <c r="AVP30" s="15">
        <v>3.5055738624412801E-5</v>
      </c>
      <c r="AVQ30">
        <v>0</v>
      </c>
      <c r="AVR30" s="15">
        <v>7.0111477248825603E-5</v>
      </c>
      <c r="AVS30">
        <v>2.8044590899530301E-4</v>
      </c>
      <c r="AVT30" s="15">
        <v>3.5055738624412801E-5</v>
      </c>
      <c r="AVU30">
        <v>0</v>
      </c>
      <c r="AVV30">
        <v>0</v>
      </c>
      <c r="AVW30">
        <v>1.05167215873238E-4</v>
      </c>
      <c r="AVX30">
        <v>0</v>
      </c>
      <c r="AVY30">
        <v>0</v>
      </c>
      <c r="AVZ30">
        <v>9.4650494285914604E-4</v>
      </c>
      <c r="AWA30">
        <v>0</v>
      </c>
      <c r="AWB30">
        <v>3.9332538736591198E-2</v>
      </c>
      <c r="AWC30">
        <v>3.5055738624412797E-4</v>
      </c>
      <c r="AWD30">
        <v>0</v>
      </c>
      <c r="AWE30">
        <v>0</v>
      </c>
      <c r="AWF30">
        <v>0</v>
      </c>
      <c r="AWG30">
        <v>0</v>
      </c>
      <c r="AWH30">
        <v>0</v>
      </c>
      <c r="AWI30">
        <v>0</v>
      </c>
      <c r="AWJ30">
        <v>1.0867278973568E-3</v>
      </c>
      <c r="AWK30">
        <v>0</v>
      </c>
      <c r="AWL30">
        <v>1.9981771015915302E-3</v>
      </c>
      <c r="AWM30">
        <v>2.4539017037088998E-4</v>
      </c>
      <c r="AWN30">
        <v>0</v>
      </c>
      <c r="AWO30">
        <v>2.1033443174647701E-4</v>
      </c>
      <c r="AWP30" s="15">
        <v>7.0111477248825603E-5</v>
      </c>
      <c r="AWQ30">
        <v>0</v>
      </c>
      <c r="AWR30" s="15">
        <v>3.5055738624412801E-5</v>
      </c>
      <c r="AWS30">
        <v>3.85613124868541E-4</v>
      </c>
      <c r="AWT30">
        <v>0</v>
      </c>
      <c r="AWU30">
        <v>0</v>
      </c>
      <c r="AWV30">
        <v>0</v>
      </c>
      <c r="AWW30">
        <v>0</v>
      </c>
      <c r="AWX30">
        <v>0</v>
      </c>
      <c r="AWY30">
        <v>0</v>
      </c>
      <c r="AWZ30">
        <v>0</v>
      </c>
      <c r="AXA30">
        <v>0</v>
      </c>
      <c r="AXB30">
        <v>0</v>
      </c>
      <c r="AXC30">
        <v>0</v>
      </c>
      <c r="AXD30">
        <v>0</v>
      </c>
      <c r="AXE30">
        <v>0</v>
      </c>
      <c r="AXF30">
        <v>0</v>
      </c>
      <c r="AXG30">
        <v>1.7527869312206399E-4</v>
      </c>
      <c r="AXH30">
        <v>2.6291803968309601E-3</v>
      </c>
      <c r="AXI30">
        <v>1.7527869312206399E-4</v>
      </c>
      <c r="AXJ30">
        <v>0</v>
      </c>
      <c r="AXK30">
        <v>0</v>
      </c>
      <c r="AXL30">
        <v>0</v>
      </c>
      <c r="AXM30">
        <v>0</v>
      </c>
      <c r="AXN30">
        <v>0</v>
      </c>
      <c r="AXO30">
        <v>0</v>
      </c>
      <c r="AXP30">
        <v>0</v>
      </c>
      <c r="AXQ30">
        <v>2.4539017037088998E-4</v>
      </c>
      <c r="AXR30">
        <v>0</v>
      </c>
      <c r="AXS30">
        <v>0</v>
      </c>
      <c r="AXT30">
        <v>0</v>
      </c>
      <c r="AXU30">
        <v>0</v>
      </c>
      <c r="AXV30">
        <v>7.71226249737082E-4</v>
      </c>
      <c r="AXW30">
        <v>0</v>
      </c>
      <c r="AXX30">
        <v>0</v>
      </c>
      <c r="AXY30">
        <v>0</v>
      </c>
      <c r="AXZ30">
        <v>0</v>
      </c>
      <c r="AYA30">
        <v>0</v>
      </c>
      <c r="AYB30">
        <v>0</v>
      </c>
      <c r="AYC30">
        <v>0</v>
      </c>
      <c r="AYD30">
        <v>0</v>
      </c>
      <c r="AYE30">
        <v>0</v>
      </c>
      <c r="AYF30">
        <v>0</v>
      </c>
      <c r="AYG30">
        <v>0</v>
      </c>
      <c r="AYH30">
        <v>0</v>
      </c>
      <c r="AYI30">
        <v>1.05167215873238E-4</v>
      </c>
      <c r="AYJ30">
        <v>4.2066886349295402E-4</v>
      </c>
      <c r="AYK30">
        <v>0</v>
      </c>
      <c r="AYL30">
        <v>0</v>
      </c>
      <c r="AYM30">
        <v>0</v>
      </c>
      <c r="AYN30">
        <v>0</v>
      </c>
      <c r="AYO30">
        <v>0</v>
      </c>
      <c r="AYP30">
        <v>0</v>
      </c>
      <c r="AYQ30">
        <v>0</v>
      </c>
      <c r="AYR30">
        <v>0</v>
      </c>
      <c r="AYS30">
        <v>0</v>
      </c>
      <c r="AYT30">
        <v>0</v>
      </c>
      <c r="AYU30">
        <v>3.15501647619715E-4</v>
      </c>
    </row>
    <row r="31" spans="5:1347">
      <c r="E31" s="69"/>
      <c r="F31" s="21" t="s">
        <v>174</v>
      </c>
      <c r="G31">
        <v>1.66987147049894E-3</v>
      </c>
      <c r="H31">
        <v>1.66987147049894E-3</v>
      </c>
      <c r="I31">
        <v>0</v>
      </c>
      <c r="J31">
        <v>4.0481732618156104E-3</v>
      </c>
      <c r="K31">
        <v>1.0120433154538999E-4</v>
      </c>
      <c r="L31">
        <v>0</v>
      </c>
      <c r="M31">
        <v>5.0602165772695097E-4</v>
      </c>
      <c r="N31" s="15">
        <v>0</v>
      </c>
      <c r="O31" s="15">
        <v>1.0120433154539E-3</v>
      </c>
      <c r="P31">
        <v>0</v>
      </c>
      <c r="Q31">
        <v>0</v>
      </c>
      <c r="R31">
        <v>0</v>
      </c>
      <c r="S31">
        <v>0</v>
      </c>
      <c r="T31">
        <v>2.53010828863475E-4</v>
      </c>
      <c r="U31">
        <v>3.0361299463617001E-4</v>
      </c>
      <c r="V31">
        <v>0</v>
      </c>
      <c r="W31">
        <v>8.6023681813581605E-4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.0626454812266001E-3</v>
      </c>
      <c r="AI31">
        <v>0</v>
      </c>
      <c r="AJ31">
        <v>0</v>
      </c>
      <c r="AK31">
        <v>0</v>
      </c>
      <c r="AL31" s="15">
        <v>0</v>
      </c>
      <c r="AM31">
        <v>0</v>
      </c>
      <c r="AN31">
        <v>0</v>
      </c>
      <c r="AO31">
        <v>0</v>
      </c>
      <c r="AP31" s="15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 s="15">
        <v>5.0602165772695099E-5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4.5541949195425602E-4</v>
      </c>
      <c r="BE31">
        <v>0</v>
      </c>
      <c r="BF31">
        <v>0</v>
      </c>
      <c r="BG31">
        <v>5.5662382349964598E-4</v>
      </c>
      <c r="BH31">
        <v>0</v>
      </c>
      <c r="BI31">
        <v>1.0626454812266001E-3</v>
      </c>
      <c r="BJ31">
        <v>3.7445602671794401E-3</v>
      </c>
      <c r="BK31">
        <v>0</v>
      </c>
      <c r="BL31">
        <v>1.51806497318085E-4</v>
      </c>
      <c r="BM31">
        <v>0</v>
      </c>
      <c r="BN31">
        <v>0</v>
      </c>
      <c r="BO31">
        <v>0</v>
      </c>
      <c r="BP31">
        <v>2.4795061228620602E-3</v>
      </c>
      <c r="BQ31">
        <v>0</v>
      </c>
      <c r="BR31">
        <v>0</v>
      </c>
      <c r="BS31">
        <v>0</v>
      </c>
      <c r="BT31">
        <v>2.0240866309077999E-4</v>
      </c>
      <c r="BU31">
        <v>3.54215160408866E-4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2.53010828863475E-4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5.5662382349964598E-4</v>
      </c>
      <c r="CN31">
        <v>1.3662584758627699E-3</v>
      </c>
      <c r="CO31">
        <v>0</v>
      </c>
      <c r="CP31">
        <v>0</v>
      </c>
      <c r="CQ31">
        <v>0</v>
      </c>
      <c r="CR31">
        <v>1.0120433154538999E-4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9.6144114968120596E-4</v>
      </c>
      <c r="DA31">
        <v>2.3783017913166699E-3</v>
      </c>
      <c r="DB31">
        <v>2.78311911749823E-3</v>
      </c>
      <c r="DC31">
        <v>2.8337212832709202E-3</v>
      </c>
      <c r="DD31">
        <v>0</v>
      </c>
      <c r="DE31">
        <v>1.5180649731808501E-3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6.0722598927234099E-4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2.53010828863475E-4</v>
      </c>
      <c r="EI31">
        <v>0</v>
      </c>
      <c r="EJ31">
        <v>0</v>
      </c>
      <c r="EK31">
        <v>0</v>
      </c>
      <c r="EL31">
        <v>1.0120433154538999E-4</v>
      </c>
      <c r="EM31">
        <v>2.0240866309077999E-4</v>
      </c>
      <c r="EN31">
        <v>1.0120433154538999E-4</v>
      </c>
      <c r="EO31">
        <v>2.53010828863475E-4</v>
      </c>
      <c r="EP31">
        <v>0</v>
      </c>
      <c r="EQ31">
        <v>0</v>
      </c>
      <c r="ER31">
        <v>1.7204736362716299E-3</v>
      </c>
      <c r="ES31">
        <v>0</v>
      </c>
      <c r="ET31">
        <v>0</v>
      </c>
      <c r="EU31">
        <v>9.9483857909118498E-2</v>
      </c>
      <c r="EV31">
        <v>0</v>
      </c>
      <c r="EW31">
        <v>5.2120230745875901E-3</v>
      </c>
      <c r="EX31">
        <v>2.0240866309078E-3</v>
      </c>
      <c r="EY31">
        <v>0</v>
      </c>
      <c r="EZ31">
        <v>0</v>
      </c>
      <c r="FA31" s="15">
        <v>5.0602165772695099E-5</v>
      </c>
      <c r="FB31">
        <v>2.0240866309077999E-4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2.53010828863475E-4</v>
      </c>
      <c r="FK31">
        <v>0</v>
      </c>
      <c r="FL31">
        <v>0</v>
      </c>
      <c r="FM31">
        <v>0</v>
      </c>
      <c r="FN31">
        <v>0</v>
      </c>
      <c r="FO31">
        <v>4.3517862564517798E-3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2.0240866309077999E-4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2.1758931282258899E-3</v>
      </c>
      <c r="GF31">
        <v>0</v>
      </c>
      <c r="GG31">
        <v>1.56866713895355E-3</v>
      </c>
      <c r="GH31">
        <v>0</v>
      </c>
      <c r="GI31">
        <v>8.6023681813581605E-4</v>
      </c>
      <c r="GJ31">
        <v>1.1638498127719899E-3</v>
      </c>
      <c r="GK31">
        <v>7.8433356947677398E-3</v>
      </c>
      <c r="GL31">
        <v>0</v>
      </c>
      <c r="GM31">
        <v>0</v>
      </c>
      <c r="GN31">
        <v>0</v>
      </c>
      <c r="GO31">
        <v>0</v>
      </c>
      <c r="GP31">
        <v>0</v>
      </c>
      <c r="GQ31" s="15">
        <v>5.0602165772695099E-5</v>
      </c>
      <c r="GR31">
        <v>2.53010828863475E-4</v>
      </c>
      <c r="GS31">
        <v>0</v>
      </c>
      <c r="GT31">
        <v>0</v>
      </c>
      <c r="GU31">
        <v>0</v>
      </c>
      <c r="GV31">
        <v>5.0602165772695097E-4</v>
      </c>
      <c r="GW31">
        <v>0</v>
      </c>
      <c r="GX31">
        <v>0</v>
      </c>
      <c r="GY31">
        <v>0</v>
      </c>
      <c r="GZ31">
        <v>0</v>
      </c>
      <c r="HA31">
        <v>1.3662584758627699E-3</v>
      </c>
      <c r="HB31">
        <v>0</v>
      </c>
      <c r="HC31">
        <v>0</v>
      </c>
      <c r="HD31">
        <v>8.6023681813581605E-4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4.0481732618156101E-4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8.0963465236312104E-4</v>
      </c>
      <c r="IC31">
        <v>0</v>
      </c>
      <c r="ID31">
        <v>0</v>
      </c>
      <c r="IE31">
        <v>1.0120433154538999E-4</v>
      </c>
      <c r="IF31">
        <v>2.0240866309077999E-4</v>
      </c>
      <c r="IG31">
        <v>0</v>
      </c>
      <c r="IH31">
        <v>0</v>
      </c>
      <c r="II31">
        <v>4.0481732618156101E-4</v>
      </c>
      <c r="IJ31">
        <v>0</v>
      </c>
      <c r="IK31">
        <v>8.0963465236312104E-4</v>
      </c>
      <c r="IL31">
        <v>0</v>
      </c>
      <c r="IM31">
        <v>0</v>
      </c>
      <c r="IN31">
        <v>0</v>
      </c>
      <c r="IO31" s="15">
        <v>5.0602165772695099E-5</v>
      </c>
      <c r="IP31">
        <v>0</v>
      </c>
      <c r="IQ31">
        <v>0</v>
      </c>
      <c r="IR31">
        <v>1.1638498127719899E-3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2.53010828863475E-4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2.0240866309078E-3</v>
      </c>
      <c r="JS31">
        <v>0</v>
      </c>
      <c r="JT31">
        <v>0</v>
      </c>
      <c r="JU31">
        <v>0</v>
      </c>
      <c r="JV31">
        <v>9.4120028337212804E-3</v>
      </c>
      <c r="JW31">
        <v>0</v>
      </c>
      <c r="JX31">
        <v>5.5662382349964598E-4</v>
      </c>
      <c r="JY31">
        <v>0</v>
      </c>
      <c r="JZ31">
        <v>3.9014269810747897E-2</v>
      </c>
      <c r="KA31">
        <v>0</v>
      </c>
      <c r="KB31">
        <v>0</v>
      </c>
      <c r="KC31">
        <v>0</v>
      </c>
      <c r="KD31">
        <v>0</v>
      </c>
      <c r="KE31" s="15">
        <v>5.0602165772695099E-5</v>
      </c>
      <c r="KF31">
        <v>0</v>
      </c>
      <c r="KG31">
        <v>6.0722598927234099E-4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4.1999797591336903E-3</v>
      </c>
      <c r="KO31">
        <v>0</v>
      </c>
      <c r="KP31">
        <v>2.0240866309077999E-4</v>
      </c>
      <c r="KQ31">
        <v>0</v>
      </c>
      <c r="KR31">
        <v>0</v>
      </c>
      <c r="KS31">
        <v>0</v>
      </c>
      <c r="KT31">
        <v>0</v>
      </c>
      <c r="KU31">
        <v>0</v>
      </c>
      <c r="KV31">
        <v>2.0240866309077999E-4</v>
      </c>
      <c r="KW31">
        <v>0</v>
      </c>
      <c r="KX31">
        <v>0</v>
      </c>
      <c r="KY31">
        <v>0</v>
      </c>
      <c r="KZ31">
        <v>7.03370104240461E-3</v>
      </c>
      <c r="LA31">
        <v>0</v>
      </c>
      <c r="LB31">
        <v>0</v>
      </c>
      <c r="LC31">
        <v>0</v>
      </c>
      <c r="LD31">
        <v>0</v>
      </c>
      <c r="LE31">
        <v>5.0602165772695097E-4</v>
      </c>
      <c r="LF31">
        <v>0</v>
      </c>
      <c r="LG31">
        <v>0</v>
      </c>
      <c r="LH31">
        <v>0</v>
      </c>
      <c r="LI31">
        <v>1.0120433154538999E-4</v>
      </c>
      <c r="LJ31">
        <v>0</v>
      </c>
      <c r="LK31">
        <v>3.0361299463617001E-4</v>
      </c>
      <c r="LL31">
        <v>0</v>
      </c>
      <c r="LM31">
        <v>0</v>
      </c>
      <c r="LN31">
        <v>0</v>
      </c>
      <c r="LO31">
        <v>5.0602165772695097E-4</v>
      </c>
      <c r="LP31">
        <v>0</v>
      </c>
      <c r="LQ31">
        <v>0</v>
      </c>
      <c r="LR31">
        <v>0</v>
      </c>
      <c r="LS31">
        <v>0</v>
      </c>
      <c r="LT31">
        <v>0</v>
      </c>
      <c r="LU31">
        <v>0</v>
      </c>
      <c r="LV31">
        <v>1.0120433154538999E-4</v>
      </c>
      <c r="LW31">
        <v>0</v>
      </c>
      <c r="LX31">
        <v>0</v>
      </c>
      <c r="LY31">
        <v>0</v>
      </c>
      <c r="LZ31">
        <v>0</v>
      </c>
      <c r="MA31">
        <v>0</v>
      </c>
      <c r="MB31">
        <v>0</v>
      </c>
      <c r="MC31">
        <v>0</v>
      </c>
      <c r="MD31">
        <v>0</v>
      </c>
      <c r="ME31">
        <v>0</v>
      </c>
      <c r="MF31">
        <v>0</v>
      </c>
      <c r="MG31">
        <v>0</v>
      </c>
      <c r="MH31">
        <v>0</v>
      </c>
      <c r="MI31">
        <v>0</v>
      </c>
      <c r="MJ31">
        <v>0</v>
      </c>
      <c r="MK31">
        <v>0</v>
      </c>
      <c r="ML31">
        <v>0</v>
      </c>
      <c r="MM31">
        <v>2.53010828863475E-4</v>
      </c>
      <c r="MN31">
        <v>0</v>
      </c>
      <c r="MO31">
        <v>0</v>
      </c>
      <c r="MP31">
        <v>0</v>
      </c>
      <c r="MQ31">
        <v>0</v>
      </c>
      <c r="MR31">
        <v>0</v>
      </c>
      <c r="MS31">
        <v>0</v>
      </c>
      <c r="MT31">
        <v>0</v>
      </c>
      <c r="MU31">
        <v>0</v>
      </c>
      <c r="MV31">
        <v>0</v>
      </c>
      <c r="MW31">
        <v>0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4.0481732618156101E-4</v>
      </c>
      <c r="NE31">
        <v>0</v>
      </c>
      <c r="NF31">
        <v>0</v>
      </c>
      <c r="NG31">
        <v>5.5662382349964598E-4</v>
      </c>
      <c r="NH31">
        <v>2.58071045440745E-3</v>
      </c>
      <c r="NI31">
        <v>0</v>
      </c>
      <c r="NJ31">
        <v>0</v>
      </c>
      <c r="NK31">
        <v>0</v>
      </c>
      <c r="NL31">
        <v>0</v>
      </c>
      <c r="NM31">
        <v>0</v>
      </c>
      <c r="NN31">
        <v>0</v>
      </c>
      <c r="NO31">
        <v>0</v>
      </c>
      <c r="NP31">
        <v>0</v>
      </c>
      <c r="NQ31">
        <v>0</v>
      </c>
      <c r="NR31">
        <v>3.0361299463617001E-4</v>
      </c>
      <c r="NS31">
        <v>0</v>
      </c>
      <c r="NT31">
        <v>0</v>
      </c>
      <c r="NU31">
        <v>0</v>
      </c>
      <c r="NV31">
        <v>0</v>
      </c>
      <c r="NW31">
        <v>0</v>
      </c>
      <c r="NX31">
        <v>0</v>
      </c>
      <c r="NY31">
        <v>0</v>
      </c>
      <c r="NZ31">
        <v>0</v>
      </c>
      <c r="OA31">
        <v>0</v>
      </c>
      <c r="OB31">
        <v>0</v>
      </c>
      <c r="OC31">
        <v>2.6313126201801401E-3</v>
      </c>
      <c r="OD31">
        <v>2.0240866309077999E-4</v>
      </c>
      <c r="OE31">
        <v>0</v>
      </c>
      <c r="OF31">
        <v>1.2650541443173799E-3</v>
      </c>
      <c r="OG31" s="15">
        <v>5.0602165772695099E-5</v>
      </c>
      <c r="OH31">
        <v>0</v>
      </c>
      <c r="OI31">
        <v>0</v>
      </c>
      <c r="OJ31">
        <v>0</v>
      </c>
      <c r="OK31">
        <v>0</v>
      </c>
      <c r="OL31">
        <v>1.0120433154538999E-4</v>
      </c>
      <c r="OM31">
        <v>0</v>
      </c>
      <c r="ON31">
        <v>0</v>
      </c>
      <c r="OO31">
        <v>0</v>
      </c>
      <c r="OP31">
        <v>0</v>
      </c>
      <c r="OQ31">
        <v>1.5636069223762799E-2</v>
      </c>
      <c r="OR31">
        <v>0</v>
      </c>
      <c r="OS31">
        <v>0</v>
      </c>
      <c r="OT31">
        <v>0</v>
      </c>
      <c r="OU31">
        <v>0</v>
      </c>
      <c r="OV31">
        <v>0</v>
      </c>
      <c r="OW31">
        <v>0</v>
      </c>
      <c r="OX31">
        <v>1.66987147049894E-3</v>
      </c>
      <c r="OY31">
        <v>1.56866713895355E-3</v>
      </c>
      <c r="OZ31">
        <v>0</v>
      </c>
      <c r="PA31">
        <v>0</v>
      </c>
      <c r="PB31">
        <v>7.2209290557635905E-2</v>
      </c>
      <c r="PC31">
        <v>1.2650541443173799E-3</v>
      </c>
      <c r="PD31">
        <v>0</v>
      </c>
      <c r="PE31">
        <v>1.07782613095841E-2</v>
      </c>
      <c r="PF31">
        <v>0</v>
      </c>
      <c r="PG31">
        <v>0</v>
      </c>
      <c r="PH31">
        <v>0</v>
      </c>
      <c r="PI31">
        <v>0</v>
      </c>
      <c r="PJ31">
        <v>0</v>
      </c>
      <c r="PK31">
        <v>4.4529905879971696E-3</v>
      </c>
      <c r="PL31">
        <v>2.58071045440745E-3</v>
      </c>
      <c r="PM31">
        <v>0</v>
      </c>
      <c r="PN31">
        <v>0</v>
      </c>
      <c r="PO31">
        <v>0</v>
      </c>
      <c r="PP31">
        <v>0</v>
      </c>
      <c r="PQ31">
        <v>0</v>
      </c>
      <c r="PR31">
        <v>2.53010828863475E-4</v>
      </c>
      <c r="PS31">
        <v>0</v>
      </c>
      <c r="PT31">
        <v>0</v>
      </c>
      <c r="PU31">
        <v>2.53010828863475E-4</v>
      </c>
      <c r="PV31">
        <v>0</v>
      </c>
      <c r="PW31">
        <v>0</v>
      </c>
      <c r="PX31">
        <v>0</v>
      </c>
      <c r="PY31">
        <v>0</v>
      </c>
      <c r="PZ31">
        <v>2.1252909624531898E-3</v>
      </c>
      <c r="QA31">
        <v>0</v>
      </c>
      <c r="QB31">
        <v>0</v>
      </c>
      <c r="QC31">
        <v>0</v>
      </c>
      <c r="QD31">
        <v>0</v>
      </c>
      <c r="QE31">
        <v>2.0240866309077999E-4</v>
      </c>
      <c r="QF31">
        <v>0</v>
      </c>
      <c r="QG31">
        <v>0</v>
      </c>
      <c r="QH31">
        <v>0</v>
      </c>
      <c r="QI31">
        <v>0</v>
      </c>
      <c r="QJ31">
        <v>0</v>
      </c>
      <c r="QK31">
        <v>0</v>
      </c>
      <c r="QL31">
        <v>0</v>
      </c>
      <c r="QM31">
        <v>0</v>
      </c>
      <c r="QN31">
        <v>0</v>
      </c>
      <c r="QO31">
        <v>2.0240866309077999E-4</v>
      </c>
      <c r="QP31">
        <v>0</v>
      </c>
      <c r="QQ31">
        <v>0</v>
      </c>
      <c r="QR31">
        <v>0</v>
      </c>
      <c r="QS31">
        <v>4.0481732618156101E-4</v>
      </c>
      <c r="QT31">
        <v>0</v>
      </c>
      <c r="QU31">
        <v>0</v>
      </c>
      <c r="QV31">
        <v>0</v>
      </c>
      <c r="QW31">
        <v>0</v>
      </c>
      <c r="QX31">
        <v>0</v>
      </c>
      <c r="QY31">
        <v>0</v>
      </c>
      <c r="QZ31">
        <v>0</v>
      </c>
      <c r="RA31">
        <v>2.0240866309077999E-4</v>
      </c>
      <c r="RB31">
        <v>0</v>
      </c>
      <c r="RC31">
        <v>0</v>
      </c>
      <c r="RD31">
        <v>0</v>
      </c>
      <c r="RE31">
        <v>0</v>
      </c>
      <c r="RF31">
        <v>0</v>
      </c>
      <c r="RG31">
        <v>0</v>
      </c>
      <c r="RH31">
        <v>0</v>
      </c>
      <c r="RI31">
        <v>0</v>
      </c>
      <c r="RJ31">
        <v>0</v>
      </c>
      <c r="RK31">
        <v>3.0361299463617001E-4</v>
      </c>
      <c r="RL31">
        <v>0</v>
      </c>
      <c r="RM31">
        <v>0</v>
      </c>
      <c r="RN31">
        <v>0</v>
      </c>
      <c r="RO31">
        <v>0</v>
      </c>
      <c r="RP31">
        <v>0</v>
      </c>
      <c r="RQ31">
        <v>0</v>
      </c>
      <c r="RR31">
        <v>0</v>
      </c>
      <c r="RS31">
        <v>0</v>
      </c>
      <c r="RT31">
        <v>0</v>
      </c>
      <c r="RU31">
        <v>1.51806497318085E-4</v>
      </c>
      <c r="RV31">
        <v>5.0602165772695097E-4</v>
      </c>
      <c r="RW31">
        <v>0</v>
      </c>
      <c r="RX31">
        <v>0</v>
      </c>
      <c r="RY31">
        <v>0</v>
      </c>
      <c r="RZ31">
        <v>0</v>
      </c>
      <c r="SA31">
        <v>0</v>
      </c>
      <c r="SB31">
        <v>4.5541949195425602E-4</v>
      </c>
      <c r="SC31">
        <v>0</v>
      </c>
      <c r="SD31">
        <v>0</v>
      </c>
      <c r="SE31">
        <v>0</v>
      </c>
      <c r="SF31">
        <v>0</v>
      </c>
      <c r="SG31">
        <v>0</v>
      </c>
      <c r="SH31">
        <v>0</v>
      </c>
      <c r="SI31">
        <v>0</v>
      </c>
      <c r="SJ31">
        <v>0</v>
      </c>
      <c r="SK31">
        <v>0</v>
      </c>
      <c r="SL31">
        <v>0</v>
      </c>
      <c r="SM31">
        <v>0</v>
      </c>
      <c r="SN31">
        <v>0</v>
      </c>
      <c r="SO31">
        <v>0</v>
      </c>
      <c r="SP31">
        <v>0</v>
      </c>
      <c r="SQ31">
        <v>0</v>
      </c>
      <c r="SR31">
        <v>0</v>
      </c>
      <c r="SS31">
        <v>2.0240866309077999E-4</v>
      </c>
      <c r="ST31">
        <v>0</v>
      </c>
      <c r="SU31">
        <v>3.0361299463617001E-4</v>
      </c>
      <c r="SV31">
        <v>0</v>
      </c>
      <c r="SW31">
        <v>0</v>
      </c>
      <c r="SX31">
        <v>0</v>
      </c>
      <c r="SY31">
        <v>2.53010828863475E-4</v>
      </c>
      <c r="SZ31">
        <v>0</v>
      </c>
      <c r="TA31">
        <v>0</v>
      </c>
      <c r="TB31">
        <v>0</v>
      </c>
      <c r="TC31">
        <v>0</v>
      </c>
      <c r="TD31">
        <v>0</v>
      </c>
      <c r="TE31">
        <v>0</v>
      </c>
      <c r="TF31">
        <v>6.0722598927234099E-4</v>
      </c>
      <c r="TG31">
        <v>0</v>
      </c>
      <c r="TH31">
        <v>2.4289039570893601E-3</v>
      </c>
      <c r="TI31">
        <v>0</v>
      </c>
      <c r="TJ31">
        <v>0</v>
      </c>
      <c r="TK31">
        <v>0</v>
      </c>
      <c r="TL31">
        <v>0</v>
      </c>
      <c r="TM31">
        <v>0</v>
      </c>
      <c r="TN31">
        <v>0</v>
      </c>
      <c r="TO31">
        <v>0</v>
      </c>
      <c r="TP31">
        <v>0</v>
      </c>
      <c r="TQ31">
        <v>0</v>
      </c>
      <c r="TR31">
        <v>0</v>
      </c>
      <c r="TS31">
        <v>0</v>
      </c>
      <c r="TT31">
        <v>0</v>
      </c>
      <c r="TU31">
        <v>0</v>
      </c>
      <c r="TV31">
        <v>0</v>
      </c>
      <c r="TW31">
        <v>0</v>
      </c>
      <c r="TX31">
        <v>0</v>
      </c>
      <c r="TY31">
        <v>3.2385386094524798E-3</v>
      </c>
      <c r="TZ31">
        <v>0</v>
      </c>
      <c r="UA31">
        <v>0</v>
      </c>
      <c r="UB31">
        <v>0</v>
      </c>
      <c r="UC31">
        <v>0</v>
      </c>
      <c r="UD31">
        <v>0</v>
      </c>
      <c r="UE31">
        <v>0</v>
      </c>
      <c r="UF31">
        <v>0</v>
      </c>
      <c r="UG31">
        <v>0</v>
      </c>
      <c r="UH31">
        <v>0</v>
      </c>
      <c r="UI31">
        <v>0</v>
      </c>
      <c r="UJ31">
        <v>1.7204736362716299E-3</v>
      </c>
      <c r="UK31">
        <v>0</v>
      </c>
      <c r="UL31">
        <v>0</v>
      </c>
      <c r="UM31">
        <v>0</v>
      </c>
      <c r="UN31">
        <v>0</v>
      </c>
      <c r="UO31">
        <v>0</v>
      </c>
      <c r="UP31">
        <v>0</v>
      </c>
      <c r="UQ31">
        <v>0</v>
      </c>
      <c r="UR31">
        <v>0</v>
      </c>
      <c r="US31">
        <v>0</v>
      </c>
      <c r="UT31">
        <v>0</v>
      </c>
      <c r="UU31">
        <v>0</v>
      </c>
      <c r="UV31">
        <v>0</v>
      </c>
      <c r="UW31">
        <v>6.1734642242687997E-3</v>
      </c>
      <c r="UX31">
        <v>0</v>
      </c>
      <c r="UY31">
        <v>0</v>
      </c>
      <c r="UZ31">
        <v>0</v>
      </c>
      <c r="VA31">
        <v>2.0240866309077999E-4</v>
      </c>
      <c r="VB31">
        <v>0</v>
      </c>
      <c r="VC31">
        <v>0</v>
      </c>
      <c r="VD31">
        <v>0</v>
      </c>
      <c r="VE31">
        <v>0</v>
      </c>
      <c r="VF31">
        <v>0</v>
      </c>
      <c r="VG31">
        <v>0</v>
      </c>
      <c r="VH31">
        <v>0</v>
      </c>
      <c r="VI31">
        <v>0</v>
      </c>
      <c r="VJ31">
        <v>0</v>
      </c>
      <c r="VK31">
        <v>0</v>
      </c>
      <c r="VL31">
        <v>0</v>
      </c>
      <c r="VM31">
        <v>0</v>
      </c>
      <c r="VN31">
        <v>0</v>
      </c>
      <c r="VO31">
        <v>7.9951421920858197E-3</v>
      </c>
      <c r="VP31">
        <v>1.51806497318085E-4</v>
      </c>
      <c r="VQ31">
        <v>0</v>
      </c>
      <c r="VR31">
        <v>0</v>
      </c>
      <c r="VS31">
        <v>0</v>
      </c>
      <c r="VT31">
        <v>0</v>
      </c>
      <c r="VU31">
        <v>0</v>
      </c>
      <c r="VV31">
        <v>0</v>
      </c>
      <c r="VW31">
        <v>0</v>
      </c>
      <c r="VX31">
        <v>2.8843234490436198E-3</v>
      </c>
      <c r="VY31">
        <v>0</v>
      </c>
      <c r="VZ31">
        <v>0</v>
      </c>
      <c r="WA31">
        <v>0</v>
      </c>
      <c r="WB31">
        <v>0</v>
      </c>
      <c r="WC31">
        <v>0</v>
      </c>
      <c r="WD31">
        <v>0</v>
      </c>
      <c r="WE31">
        <v>0</v>
      </c>
      <c r="WF31">
        <v>0</v>
      </c>
      <c r="WG31">
        <v>0</v>
      </c>
      <c r="WH31">
        <v>0</v>
      </c>
      <c r="WI31">
        <v>0</v>
      </c>
      <c r="WJ31">
        <v>0</v>
      </c>
      <c r="WK31">
        <v>0</v>
      </c>
      <c r="WL31">
        <v>0</v>
      </c>
      <c r="WM31">
        <v>0</v>
      </c>
      <c r="WN31">
        <v>0</v>
      </c>
      <c r="WO31">
        <v>0</v>
      </c>
      <c r="WP31">
        <v>1.92288229936241E-3</v>
      </c>
      <c r="WQ31">
        <v>0</v>
      </c>
      <c r="WR31">
        <v>0</v>
      </c>
      <c r="WS31">
        <v>0</v>
      </c>
      <c r="WT31">
        <v>0</v>
      </c>
      <c r="WU31">
        <v>0</v>
      </c>
      <c r="WV31">
        <v>0</v>
      </c>
      <c r="WW31">
        <v>2.0240866309077999E-4</v>
      </c>
      <c r="WX31">
        <v>1.51806497318085E-4</v>
      </c>
      <c r="WY31">
        <v>0</v>
      </c>
      <c r="WZ31">
        <v>0</v>
      </c>
      <c r="XA31">
        <v>0</v>
      </c>
      <c r="XB31" s="15">
        <v>5.0602165772695099E-5</v>
      </c>
      <c r="XC31">
        <v>0</v>
      </c>
      <c r="XD31">
        <v>0</v>
      </c>
      <c r="XE31">
        <v>0</v>
      </c>
      <c r="XF31">
        <v>0</v>
      </c>
      <c r="XG31">
        <v>6.57828155045036E-4</v>
      </c>
      <c r="XH31">
        <v>0</v>
      </c>
      <c r="XI31">
        <v>0</v>
      </c>
      <c r="XJ31">
        <v>0</v>
      </c>
      <c r="XK31" s="15">
        <v>5.0602165772695099E-5</v>
      </c>
      <c r="XL31">
        <v>0</v>
      </c>
      <c r="XM31">
        <v>0</v>
      </c>
      <c r="XN31">
        <v>0</v>
      </c>
      <c r="XO31">
        <v>0</v>
      </c>
      <c r="XP31">
        <v>0</v>
      </c>
      <c r="XQ31">
        <v>0</v>
      </c>
      <c r="XR31">
        <v>1.51806497318085E-4</v>
      </c>
      <c r="XS31">
        <v>0</v>
      </c>
      <c r="XT31">
        <v>0</v>
      </c>
      <c r="XU31">
        <v>2.53010828863475E-4</v>
      </c>
      <c r="XV31">
        <v>0</v>
      </c>
      <c r="XW31">
        <v>0</v>
      </c>
      <c r="XX31">
        <v>0</v>
      </c>
      <c r="XY31">
        <v>1.4168606416354601E-3</v>
      </c>
      <c r="XZ31">
        <v>0</v>
      </c>
      <c r="YA31">
        <v>0</v>
      </c>
      <c r="YB31">
        <v>0</v>
      </c>
      <c r="YC31">
        <v>2.0240866309077999E-4</v>
      </c>
      <c r="YD31">
        <v>0</v>
      </c>
      <c r="YE31">
        <v>0</v>
      </c>
      <c r="YF31">
        <v>0</v>
      </c>
      <c r="YG31">
        <v>0</v>
      </c>
      <c r="YH31">
        <v>3.7951624329521298E-3</v>
      </c>
      <c r="YI31">
        <v>0</v>
      </c>
      <c r="YJ31">
        <v>0</v>
      </c>
      <c r="YK31">
        <v>0</v>
      </c>
      <c r="YL31">
        <v>0</v>
      </c>
      <c r="YM31">
        <v>0</v>
      </c>
      <c r="YN31">
        <v>0</v>
      </c>
      <c r="YO31">
        <v>0</v>
      </c>
      <c r="YP31">
        <v>0</v>
      </c>
      <c r="YQ31">
        <v>0</v>
      </c>
      <c r="YR31">
        <v>0</v>
      </c>
      <c r="YS31">
        <v>1.0120433154538999E-4</v>
      </c>
      <c r="YT31">
        <v>0</v>
      </c>
      <c r="YU31">
        <v>0</v>
      </c>
      <c r="YV31">
        <v>0</v>
      </c>
      <c r="YW31">
        <v>0</v>
      </c>
      <c r="YX31">
        <v>6.57828155045036E-4</v>
      </c>
      <c r="YY31">
        <v>0</v>
      </c>
      <c r="YZ31">
        <v>0</v>
      </c>
      <c r="ZA31">
        <v>4.0481732618156101E-4</v>
      </c>
      <c r="ZB31">
        <v>0</v>
      </c>
      <c r="ZC31">
        <v>9.6144114968120596E-4</v>
      </c>
      <c r="ZD31">
        <v>0</v>
      </c>
      <c r="ZE31">
        <v>6.0722598927234099E-4</v>
      </c>
      <c r="ZF31">
        <v>0</v>
      </c>
      <c r="ZG31">
        <v>0</v>
      </c>
      <c r="ZH31">
        <v>0</v>
      </c>
      <c r="ZI31">
        <v>0</v>
      </c>
      <c r="ZJ31">
        <v>1.51806497318085E-4</v>
      </c>
      <c r="ZK31">
        <v>0</v>
      </c>
      <c r="ZL31">
        <v>5.5662382349964598E-4</v>
      </c>
      <c r="ZM31">
        <v>0</v>
      </c>
      <c r="ZN31">
        <v>0</v>
      </c>
      <c r="ZO31">
        <v>0</v>
      </c>
      <c r="ZP31">
        <v>0</v>
      </c>
      <c r="ZQ31">
        <v>0</v>
      </c>
      <c r="ZR31">
        <v>0</v>
      </c>
      <c r="ZS31">
        <v>0</v>
      </c>
      <c r="ZT31">
        <v>0</v>
      </c>
      <c r="ZU31">
        <v>0</v>
      </c>
      <c r="ZV31">
        <v>0</v>
      </c>
      <c r="ZW31">
        <v>0</v>
      </c>
      <c r="ZX31">
        <v>0</v>
      </c>
      <c r="ZY31">
        <v>0</v>
      </c>
      <c r="ZZ31">
        <v>0</v>
      </c>
      <c r="AAA31">
        <v>0</v>
      </c>
      <c r="AAB31">
        <v>0</v>
      </c>
      <c r="AAC31">
        <v>0</v>
      </c>
      <c r="AAD31">
        <v>3.54215160408866E-4</v>
      </c>
      <c r="AAE31">
        <v>3.54215160408866E-4</v>
      </c>
      <c r="AAF31">
        <v>0</v>
      </c>
      <c r="AAG31">
        <v>0</v>
      </c>
      <c r="AAH31">
        <v>0</v>
      </c>
      <c r="AAI31">
        <v>0</v>
      </c>
      <c r="AAJ31">
        <v>0</v>
      </c>
      <c r="AAK31">
        <v>0</v>
      </c>
      <c r="AAL31">
        <v>0</v>
      </c>
      <c r="AAM31">
        <v>0</v>
      </c>
      <c r="AAN31">
        <v>0</v>
      </c>
      <c r="AAO31">
        <v>0</v>
      </c>
      <c r="AAP31">
        <v>0</v>
      </c>
      <c r="AAQ31">
        <v>0</v>
      </c>
      <c r="AAR31">
        <v>3.54215160408866E-4</v>
      </c>
      <c r="AAS31">
        <v>0</v>
      </c>
      <c r="AAT31">
        <v>0</v>
      </c>
      <c r="AAU31">
        <v>0</v>
      </c>
      <c r="AAV31">
        <v>0</v>
      </c>
      <c r="AAW31">
        <v>0</v>
      </c>
      <c r="AAX31">
        <v>0</v>
      </c>
      <c r="AAY31">
        <v>2.53010828863475E-4</v>
      </c>
      <c r="AAZ31">
        <v>0</v>
      </c>
      <c r="ABA31">
        <v>0</v>
      </c>
      <c r="ABB31">
        <v>0</v>
      </c>
      <c r="ABC31">
        <v>0</v>
      </c>
      <c r="ABD31">
        <v>0</v>
      </c>
      <c r="ABE31">
        <v>0</v>
      </c>
      <c r="ABF31">
        <v>0</v>
      </c>
      <c r="ABG31">
        <v>1.6142090881489699E-2</v>
      </c>
      <c r="ABH31">
        <v>0</v>
      </c>
      <c r="ABI31">
        <v>2.1758931282258899E-3</v>
      </c>
      <c r="ABJ31">
        <v>0</v>
      </c>
      <c r="ABK31">
        <v>3.54215160408866E-4</v>
      </c>
      <c r="ABL31">
        <v>0</v>
      </c>
      <c r="ABM31">
        <v>9.1083898390851095E-4</v>
      </c>
      <c r="ABN31">
        <v>0</v>
      </c>
      <c r="ABO31">
        <v>2.1252909624531898E-3</v>
      </c>
      <c r="ABP31">
        <v>0</v>
      </c>
      <c r="ABQ31">
        <v>0</v>
      </c>
      <c r="ABR31">
        <v>0</v>
      </c>
      <c r="ABS31">
        <v>3.54215160408866E-4</v>
      </c>
      <c r="ABT31">
        <v>5.0855176601558499E-2</v>
      </c>
      <c r="ABU31">
        <v>0</v>
      </c>
      <c r="ABV31">
        <v>0</v>
      </c>
      <c r="ABW31">
        <v>0</v>
      </c>
      <c r="ABX31">
        <v>0</v>
      </c>
      <c r="ABY31">
        <v>0</v>
      </c>
      <c r="ABZ31">
        <v>5.5662382349964598E-4</v>
      </c>
      <c r="ACA31">
        <v>0</v>
      </c>
      <c r="ACB31">
        <v>0</v>
      </c>
      <c r="ACC31">
        <v>0</v>
      </c>
      <c r="ACD31">
        <v>9.1083898390851095E-4</v>
      </c>
      <c r="ACE31">
        <v>0</v>
      </c>
      <c r="ACF31">
        <v>0</v>
      </c>
      <c r="ACG31">
        <v>0</v>
      </c>
      <c r="ACH31">
        <v>0</v>
      </c>
      <c r="ACI31">
        <v>0</v>
      </c>
      <c r="ACJ31">
        <v>2.0240866309078E-3</v>
      </c>
      <c r="ACK31">
        <v>0</v>
      </c>
      <c r="ACL31">
        <v>5.5662382349964598E-4</v>
      </c>
      <c r="ACM31">
        <v>1.2650541443173799E-3</v>
      </c>
      <c r="ACN31">
        <v>2.53010828863475E-4</v>
      </c>
      <c r="ACO31">
        <v>0</v>
      </c>
      <c r="ACP31">
        <v>0</v>
      </c>
      <c r="ACQ31">
        <v>0</v>
      </c>
      <c r="ACR31">
        <v>0</v>
      </c>
      <c r="ACS31">
        <v>3.0361299463617001E-4</v>
      </c>
      <c r="ACT31">
        <v>1.51806497318085E-4</v>
      </c>
      <c r="ACU31">
        <v>9.1083898390851095E-4</v>
      </c>
      <c r="ACV31">
        <v>1.0120433154538999E-4</v>
      </c>
      <c r="ACW31">
        <v>0</v>
      </c>
      <c r="ACX31">
        <v>0</v>
      </c>
      <c r="ACY31">
        <v>0</v>
      </c>
      <c r="ACZ31">
        <v>0</v>
      </c>
      <c r="ADA31">
        <v>0</v>
      </c>
      <c r="ADB31">
        <v>6.7300880477684398E-3</v>
      </c>
      <c r="ADC31">
        <v>0</v>
      </c>
      <c r="ADD31">
        <v>0</v>
      </c>
      <c r="ADE31">
        <v>0</v>
      </c>
      <c r="ADF31">
        <v>0</v>
      </c>
      <c r="ADG31">
        <v>0</v>
      </c>
      <c r="ADH31">
        <v>0</v>
      </c>
      <c r="ADI31">
        <v>0</v>
      </c>
      <c r="ADJ31">
        <v>0</v>
      </c>
      <c r="ADK31">
        <v>0</v>
      </c>
      <c r="ADL31">
        <v>0</v>
      </c>
      <c r="ADM31">
        <v>1.51806497318085E-4</v>
      </c>
      <c r="ADN31">
        <v>0</v>
      </c>
      <c r="ADO31">
        <v>0</v>
      </c>
      <c r="ADP31">
        <v>0</v>
      </c>
      <c r="ADQ31">
        <v>0</v>
      </c>
      <c r="ADR31">
        <v>0</v>
      </c>
      <c r="ADS31">
        <v>0</v>
      </c>
      <c r="ADT31">
        <v>0</v>
      </c>
      <c r="ADU31">
        <v>0</v>
      </c>
      <c r="ADV31">
        <v>0</v>
      </c>
      <c r="ADW31">
        <v>0</v>
      </c>
      <c r="ADX31">
        <v>0</v>
      </c>
      <c r="ADY31">
        <v>0</v>
      </c>
      <c r="ADZ31">
        <v>0</v>
      </c>
      <c r="AEA31">
        <v>0</v>
      </c>
      <c r="AEB31">
        <v>2.53010828863475E-4</v>
      </c>
      <c r="AEC31">
        <v>4.5541949195425602E-4</v>
      </c>
      <c r="AED31">
        <v>0</v>
      </c>
      <c r="AEE31">
        <v>2.0240866309077999E-4</v>
      </c>
      <c r="AEF31">
        <v>0</v>
      </c>
      <c r="AEG31">
        <v>0</v>
      </c>
      <c r="AEH31">
        <v>3.2385386094524798E-3</v>
      </c>
      <c r="AEI31">
        <v>3.5927537698613502E-3</v>
      </c>
      <c r="AEJ31">
        <v>0</v>
      </c>
      <c r="AEK31">
        <v>9.7560975609756101E-2</v>
      </c>
      <c r="AEL31">
        <v>0</v>
      </c>
      <c r="AEM31">
        <v>0</v>
      </c>
      <c r="AEN31">
        <v>0</v>
      </c>
      <c r="AEO31">
        <v>1.0120433154538999E-4</v>
      </c>
      <c r="AEP31">
        <v>0</v>
      </c>
      <c r="AEQ31">
        <v>0</v>
      </c>
      <c r="AER31">
        <v>0</v>
      </c>
      <c r="AES31">
        <v>0</v>
      </c>
      <c r="AET31">
        <v>0</v>
      </c>
      <c r="AEU31">
        <v>0</v>
      </c>
      <c r="AEV31">
        <v>0</v>
      </c>
      <c r="AEW31">
        <v>0</v>
      </c>
      <c r="AEX31">
        <v>0</v>
      </c>
      <c r="AEY31">
        <v>0</v>
      </c>
      <c r="AEZ31">
        <v>0</v>
      </c>
      <c r="AFA31">
        <v>4.5541949195425602E-4</v>
      </c>
      <c r="AFB31" s="15">
        <v>5.0602165772695099E-5</v>
      </c>
      <c r="AFC31">
        <v>5.0602165772695102E-3</v>
      </c>
      <c r="AFD31">
        <v>0</v>
      </c>
      <c r="AFE31">
        <v>0</v>
      </c>
      <c r="AFF31">
        <v>0</v>
      </c>
      <c r="AFG31">
        <v>0</v>
      </c>
      <c r="AFH31">
        <v>0</v>
      </c>
      <c r="AFI31">
        <v>4.0481732618156101E-4</v>
      </c>
      <c r="AFJ31">
        <v>0</v>
      </c>
      <c r="AFK31">
        <v>0</v>
      </c>
      <c r="AFL31">
        <v>0</v>
      </c>
      <c r="AFM31">
        <v>1.51806497318085E-4</v>
      </c>
      <c r="AFN31">
        <v>0</v>
      </c>
      <c r="AFO31">
        <v>1.51806497318085E-4</v>
      </c>
      <c r="AFP31">
        <v>0</v>
      </c>
      <c r="AFQ31">
        <v>0</v>
      </c>
      <c r="AFR31">
        <v>0</v>
      </c>
      <c r="AFS31">
        <v>0</v>
      </c>
      <c r="AFT31">
        <v>0</v>
      </c>
      <c r="AFU31">
        <v>0</v>
      </c>
      <c r="AFV31">
        <v>2.0240866309077999E-4</v>
      </c>
      <c r="AFW31">
        <v>0</v>
      </c>
      <c r="AFX31">
        <v>0</v>
      </c>
      <c r="AFY31">
        <v>0</v>
      </c>
      <c r="AFZ31">
        <v>4.4529905879971696E-3</v>
      </c>
      <c r="AGA31">
        <v>0</v>
      </c>
      <c r="AGB31">
        <v>0</v>
      </c>
      <c r="AGC31">
        <v>0</v>
      </c>
      <c r="AGD31">
        <v>0</v>
      </c>
      <c r="AGE31">
        <v>0</v>
      </c>
      <c r="AGF31">
        <v>1.0120433154538999E-4</v>
      </c>
      <c r="AGG31">
        <v>0</v>
      </c>
      <c r="AGH31">
        <v>0</v>
      </c>
      <c r="AGI31">
        <v>0</v>
      </c>
      <c r="AGJ31">
        <v>0</v>
      </c>
      <c r="AGK31">
        <v>0</v>
      </c>
      <c r="AGL31">
        <v>0</v>
      </c>
      <c r="AGM31">
        <v>1.51806497318085E-4</v>
      </c>
      <c r="AGN31">
        <v>0</v>
      </c>
      <c r="AGO31">
        <v>0</v>
      </c>
      <c r="AGP31">
        <v>1.0120433154538999E-4</v>
      </c>
      <c r="AGQ31">
        <v>0</v>
      </c>
      <c r="AGR31">
        <v>0</v>
      </c>
      <c r="AGS31">
        <v>1.0120433154538999E-4</v>
      </c>
      <c r="AGT31">
        <v>0</v>
      </c>
      <c r="AGU31">
        <v>0</v>
      </c>
      <c r="AGV31">
        <v>0</v>
      </c>
      <c r="AGW31">
        <v>0</v>
      </c>
      <c r="AGX31">
        <v>0</v>
      </c>
      <c r="AGY31">
        <v>0</v>
      </c>
      <c r="AGZ31">
        <v>0</v>
      </c>
      <c r="AHA31">
        <v>0</v>
      </c>
      <c r="AHB31">
        <v>2.3276996255439698E-3</v>
      </c>
      <c r="AHC31">
        <v>0</v>
      </c>
      <c r="AHD31">
        <v>8.3999595182673806E-3</v>
      </c>
      <c r="AHE31">
        <v>0</v>
      </c>
      <c r="AHF31">
        <v>0</v>
      </c>
      <c r="AHG31">
        <v>0</v>
      </c>
      <c r="AHH31">
        <v>0</v>
      </c>
      <c r="AHI31">
        <v>0</v>
      </c>
      <c r="AHJ31">
        <v>0</v>
      </c>
      <c r="AHK31">
        <v>0</v>
      </c>
      <c r="AHL31">
        <v>0</v>
      </c>
      <c r="AHM31">
        <v>0</v>
      </c>
      <c r="AHN31">
        <v>0</v>
      </c>
      <c r="AHO31">
        <v>0</v>
      </c>
      <c r="AHP31">
        <v>0</v>
      </c>
      <c r="AHQ31">
        <v>0</v>
      </c>
      <c r="AHR31">
        <v>0</v>
      </c>
      <c r="AHS31">
        <v>0</v>
      </c>
      <c r="AHT31">
        <v>0</v>
      </c>
      <c r="AHU31">
        <v>0</v>
      </c>
      <c r="AHV31">
        <v>1.5180649731808501E-3</v>
      </c>
      <c r="AHW31">
        <v>2.08986944641231E-2</v>
      </c>
      <c r="AHX31" s="15">
        <v>5.0602165772695099E-5</v>
      </c>
      <c r="AHY31">
        <v>0</v>
      </c>
      <c r="AHZ31">
        <v>0</v>
      </c>
      <c r="AIA31">
        <v>0</v>
      </c>
      <c r="AIB31">
        <v>6.57828155045036E-4</v>
      </c>
      <c r="AIC31">
        <v>0</v>
      </c>
      <c r="AID31">
        <v>0</v>
      </c>
      <c r="AIE31">
        <v>0</v>
      </c>
      <c r="AIF31">
        <v>0</v>
      </c>
      <c r="AIG31">
        <v>0</v>
      </c>
      <c r="AIH31">
        <v>0</v>
      </c>
      <c r="AII31">
        <v>0</v>
      </c>
      <c r="AIJ31">
        <v>0</v>
      </c>
      <c r="AIK31">
        <v>0</v>
      </c>
      <c r="AIL31">
        <v>1.8722801335897201E-3</v>
      </c>
      <c r="AIM31">
        <v>0</v>
      </c>
      <c r="AIN31">
        <v>0</v>
      </c>
      <c r="AIO31">
        <v>0</v>
      </c>
      <c r="AIP31">
        <v>0</v>
      </c>
      <c r="AIQ31">
        <v>0</v>
      </c>
      <c r="AIR31">
        <v>0</v>
      </c>
      <c r="AIS31">
        <v>0</v>
      </c>
      <c r="AIT31">
        <v>0</v>
      </c>
      <c r="AIU31">
        <v>0</v>
      </c>
      <c r="AIV31">
        <v>1.0120433154538999E-4</v>
      </c>
      <c r="AIW31">
        <v>0</v>
      </c>
      <c r="AIX31">
        <v>0</v>
      </c>
      <c r="AIY31">
        <v>2.4289039570893601E-3</v>
      </c>
      <c r="AIZ31">
        <v>3.0867321121343999E-3</v>
      </c>
      <c r="AJA31">
        <v>0</v>
      </c>
      <c r="AJB31" s="15">
        <v>5.0602165772695099E-5</v>
      </c>
      <c r="AJC31">
        <v>2.6313126201801401E-3</v>
      </c>
      <c r="AJD31">
        <v>0</v>
      </c>
      <c r="AJE31">
        <v>1.2650541443173799E-3</v>
      </c>
      <c r="AJF31">
        <v>0</v>
      </c>
      <c r="AJG31">
        <v>0</v>
      </c>
      <c r="AJH31">
        <v>0</v>
      </c>
      <c r="AJI31">
        <v>0</v>
      </c>
      <c r="AJJ31">
        <v>0</v>
      </c>
      <c r="AJK31">
        <v>0</v>
      </c>
      <c r="AJL31">
        <v>0</v>
      </c>
      <c r="AJM31">
        <v>0</v>
      </c>
      <c r="AJN31">
        <v>0</v>
      </c>
      <c r="AJO31">
        <v>0</v>
      </c>
      <c r="AJP31">
        <v>0</v>
      </c>
      <c r="AJQ31">
        <v>3.54215160408866E-4</v>
      </c>
      <c r="AJR31">
        <v>1.11324764699929E-3</v>
      </c>
      <c r="AJS31">
        <v>0</v>
      </c>
      <c r="AJT31">
        <v>0</v>
      </c>
      <c r="AJU31">
        <v>0</v>
      </c>
      <c r="AJV31">
        <v>0</v>
      </c>
      <c r="AJW31">
        <v>0</v>
      </c>
      <c r="AJX31">
        <v>0</v>
      </c>
      <c r="AJY31">
        <v>0</v>
      </c>
      <c r="AJZ31">
        <v>0</v>
      </c>
      <c r="AKA31" s="15">
        <v>5.0602165772695099E-5</v>
      </c>
      <c r="AKB31">
        <v>0</v>
      </c>
      <c r="AKC31">
        <v>2.8742030158890802E-2</v>
      </c>
      <c r="AKD31">
        <v>3.0361299463617001E-4</v>
      </c>
      <c r="AKE31">
        <v>0</v>
      </c>
      <c r="AKF31">
        <v>0</v>
      </c>
      <c r="AKG31">
        <v>0</v>
      </c>
      <c r="AKH31">
        <v>0</v>
      </c>
      <c r="AKI31">
        <v>1.7204736362716299E-3</v>
      </c>
      <c r="AKJ31">
        <v>0</v>
      </c>
      <c r="AKK31">
        <v>0</v>
      </c>
      <c r="AKL31">
        <v>1.51806497318085E-4</v>
      </c>
      <c r="AKM31">
        <v>0</v>
      </c>
      <c r="AKN31">
        <v>0</v>
      </c>
      <c r="AKO31">
        <v>0</v>
      </c>
      <c r="AKP31">
        <v>0</v>
      </c>
      <c r="AKQ31">
        <v>0</v>
      </c>
      <c r="AKR31">
        <v>0</v>
      </c>
      <c r="AKS31">
        <v>0</v>
      </c>
      <c r="AKT31">
        <v>0</v>
      </c>
      <c r="AKU31">
        <v>0</v>
      </c>
      <c r="AKV31">
        <v>0</v>
      </c>
      <c r="AKW31">
        <v>0</v>
      </c>
      <c r="AKX31">
        <v>0</v>
      </c>
      <c r="AKY31">
        <v>8.6023681813581605E-4</v>
      </c>
      <c r="AKZ31">
        <v>0</v>
      </c>
      <c r="ALA31">
        <v>1.51806497318085E-4</v>
      </c>
      <c r="ALB31">
        <v>0</v>
      </c>
      <c r="ALC31">
        <v>3.13733427790709E-3</v>
      </c>
      <c r="ALD31">
        <v>3.0361299463617001E-4</v>
      </c>
      <c r="ALE31">
        <v>0</v>
      </c>
      <c r="ALF31">
        <v>6.0722598927234099E-4</v>
      </c>
      <c r="ALG31">
        <v>0</v>
      </c>
      <c r="ALH31">
        <v>0</v>
      </c>
      <c r="ALI31">
        <v>0</v>
      </c>
      <c r="ALJ31">
        <v>0</v>
      </c>
      <c r="ALK31">
        <v>1.0120433154538999E-4</v>
      </c>
      <c r="ALL31">
        <v>0</v>
      </c>
      <c r="ALM31">
        <v>3.0361299463617001E-4</v>
      </c>
      <c r="ALN31">
        <v>4.0481732618156101E-4</v>
      </c>
      <c r="ALO31">
        <v>0</v>
      </c>
      <c r="ALP31">
        <v>0</v>
      </c>
      <c r="ALQ31">
        <v>0</v>
      </c>
      <c r="ALR31">
        <v>0</v>
      </c>
      <c r="ALS31">
        <v>0</v>
      </c>
      <c r="ALT31">
        <v>1.51806497318085E-4</v>
      </c>
      <c r="ALU31">
        <v>0</v>
      </c>
      <c r="ALV31">
        <v>0</v>
      </c>
      <c r="ALW31">
        <v>0</v>
      </c>
      <c r="ALX31">
        <v>1.11324764699929E-3</v>
      </c>
      <c r="ALY31">
        <v>0</v>
      </c>
      <c r="ALZ31">
        <v>1.3662584758627699E-3</v>
      </c>
      <c r="AMA31">
        <v>0</v>
      </c>
      <c r="AMB31">
        <v>0</v>
      </c>
      <c r="AMC31">
        <v>0</v>
      </c>
      <c r="AMD31">
        <v>0</v>
      </c>
      <c r="AME31">
        <v>0</v>
      </c>
      <c r="AMF31">
        <v>0</v>
      </c>
      <c r="AMG31">
        <v>0</v>
      </c>
      <c r="AMH31">
        <v>1.0120433154538999E-4</v>
      </c>
      <c r="AMI31">
        <v>0</v>
      </c>
      <c r="AMJ31">
        <v>1.0120433154538999E-4</v>
      </c>
      <c r="AMK31">
        <v>0</v>
      </c>
      <c r="AML31">
        <v>2.53010828863475E-4</v>
      </c>
      <c r="AMM31">
        <v>0</v>
      </c>
      <c r="AMN31">
        <v>0</v>
      </c>
      <c r="AMO31">
        <v>0</v>
      </c>
      <c r="AMP31">
        <v>0</v>
      </c>
      <c r="AMQ31">
        <v>0</v>
      </c>
      <c r="AMR31">
        <v>0</v>
      </c>
      <c r="AMS31">
        <v>0</v>
      </c>
      <c r="AMT31">
        <v>0</v>
      </c>
      <c r="AMU31">
        <v>0</v>
      </c>
      <c r="AMV31">
        <v>0</v>
      </c>
      <c r="AMW31">
        <v>0</v>
      </c>
      <c r="AMX31">
        <v>0</v>
      </c>
      <c r="AMY31">
        <v>0</v>
      </c>
      <c r="AMZ31" s="15">
        <v>5.0602165772695099E-5</v>
      </c>
      <c r="ANA31">
        <v>1.51806497318085E-4</v>
      </c>
      <c r="ANB31">
        <v>0</v>
      </c>
      <c r="ANC31">
        <v>0</v>
      </c>
      <c r="AND31">
        <v>0</v>
      </c>
      <c r="ANE31">
        <v>0</v>
      </c>
      <c r="ANF31">
        <v>0</v>
      </c>
      <c r="ANG31">
        <v>0</v>
      </c>
      <c r="ANH31">
        <v>1.0120433154538999E-4</v>
      </c>
      <c r="ANI31">
        <v>0</v>
      </c>
      <c r="ANJ31">
        <v>0</v>
      </c>
      <c r="ANK31">
        <v>0</v>
      </c>
      <c r="ANL31">
        <v>0</v>
      </c>
      <c r="ANM31">
        <v>0</v>
      </c>
      <c r="ANN31">
        <v>0</v>
      </c>
      <c r="ANO31">
        <v>0</v>
      </c>
      <c r="ANP31">
        <v>0</v>
      </c>
      <c r="ANQ31">
        <v>0</v>
      </c>
      <c r="ANR31">
        <v>1.0120433154539E-3</v>
      </c>
      <c r="ANS31">
        <v>0</v>
      </c>
      <c r="ANT31">
        <v>0</v>
      </c>
      <c r="ANU31">
        <v>0</v>
      </c>
      <c r="ANV31">
        <v>0</v>
      </c>
      <c r="ANW31">
        <v>0</v>
      </c>
      <c r="ANX31">
        <v>0</v>
      </c>
      <c r="ANY31">
        <v>0</v>
      </c>
      <c r="ANZ31">
        <v>0</v>
      </c>
      <c r="AOA31">
        <v>1.0120433154538999E-4</v>
      </c>
      <c r="AOB31">
        <v>0</v>
      </c>
      <c r="AOC31">
        <v>0</v>
      </c>
      <c r="AOD31">
        <v>0</v>
      </c>
      <c r="AOE31">
        <v>0</v>
      </c>
      <c r="AOF31">
        <v>0</v>
      </c>
      <c r="AOG31">
        <v>0</v>
      </c>
      <c r="AOH31">
        <v>0</v>
      </c>
      <c r="AOI31">
        <v>0</v>
      </c>
      <c r="AOJ31">
        <v>6.57828155045036E-4</v>
      </c>
      <c r="AOK31">
        <v>0</v>
      </c>
      <c r="AOL31">
        <v>0</v>
      </c>
      <c r="AOM31">
        <v>0</v>
      </c>
      <c r="AON31">
        <v>0</v>
      </c>
      <c r="AOO31">
        <v>4.3214249569881603E-2</v>
      </c>
      <c r="AOP31">
        <v>0</v>
      </c>
      <c r="AOQ31">
        <v>0</v>
      </c>
      <c r="AOR31">
        <v>0</v>
      </c>
      <c r="AOS31">
        <v>0</v>
      </c>
      <c r="AOT31">
        <v>0</v>
      </c>
      <c r="AOU31">
        <v>5.0602165772695097E-4</v>
      </c>
      <c r="AOV31">
        <v>0</v>
      </c>
      <c r="AOW31">
        <v>0</v>
      </c>
      <c r="AOX31">
        <v>0</v>
      </c>
      <c r="AOY31">
        <v>0</v>
      </c>
      <c r="AOZ31">
        <v>0</v>
      </c>
      <c r="APA31">
        <v>0</v>
      </c>
      <c r="APB31">
        <v>1.0120433154538999E-4</v>
      </c>
      <c r="APC31">
        <v>0</v>
      </c>
      <c r="APD31" s="15">
        <v>5.0602165772695099E-5</v>
      </c>
      <c r="APE31">
        <v>0</v>
      </c>
      <c r="APF31">
        <v>0</v>
      </c>
      <c r="APG31">
        <v>0</v>
      </c>
      <c r="APH31">
        <v>2.0240866309077999E-4</v>
      </c>
      <c r="API31">
        <v>2.0240866309078E-3</v>
      </c>
      <c r="APJ31">
        <v>2.53010828863475E-4</v>
      </c>
      <c r="APK31">
        <v>0</v>
      </c>
      <c r="APL31">
        <v>0</v>
      </c>
      <c r="APM31">
        <v>0</v>
      </c>
      <c r="APN31">
        <v>0</v>
      </c>
      <c r="APO31" s="15">
        <v>5.0602165772695099E-5</v>
      </c>
      <c r="APP31">
        <v>0</v>
      </c>
      <c r="APQ31">
        <v>4.5541949195425602E-4</v>
      </c>
      <c r="APR31">
        <v>0</v>
      </c>
      <c r="APS31">
        <v>1.6192693047262399E-3</v>
      </c>
      <c r="APT31">
        <v>0</v>
      </c>
      <c r="APU31">
        <v>0</v>
      </c>
      <c r="APV31">
        <v>0</v>
      </c>
      <c r="APW31" s="15">
        <v>5.0602165772695099E-5</v>
      </c>
      <c r="APX31">
        <v>0</v>
      </c>
      <c r="APY31">
        <v>0</v>
      </c>
      <c r="APZ31">
        <v>0</v>
      </c>
      <c r="AQA31">
        <v>0</v>
      </c>
      <c r="AQB31">
        <v>0</v>
      </c>
      <c r="AQC31">
        <v>3.0361299463617001E-4</v>
      </c>
      <c r="AQD31">
        <v>6.57828155045036E-4</v>
      </c>
      <c r="AQE31">
        <v>0</v>
      </c>
      <c r="AQF31">
        <v>1.0120433154538999E-4</v>
      </c>
      <c r="AQG31">
        <v>0</v>
      </c>
      <c r="AQH31">
        <v>0</v>
      </c>
      <c r="AQI31">
        <v>0</v>
      </c>
      <c r="AQJ31">
        <v>0</v>
      </c>
      <c r="AQK31">
        <v>0</v>
      </c>
      <c r="AQL31">
        <v>0</v>
      </c>
      <c r="AQM31">
        <v>0</v>
      </c>
      <c r="AQN31">
        <v>0</v>
      </c>
      <c r="AQO31">
        <v>0</v>
      </c>
      <c r="AQP31">
        <v>0</v>
      </c>
      <c r="AQQ31">
        <v>0</v>
      </c>
      <c r="AQR31" s="15">
        <v>5.0602165772695099E-5</v>
      </c>
      <c r="AQS31">
        <v>0</v>
      </c>
      <c r="AQT31">
        <v>0</v>
      </c>
      <c r="AQU31">
        <v>0</v>
      </c>
      <c r="AQV31">
        <v>3.54215160408866E-4</v>
      </c>
      <c r="AQW31">
        <v>0</v>
      </c>
      <c r="AQX31">
        <v>0</v>
      </c>
      <c r="AQY31">
        <v>3.54215160408866E-4</v>
      </c>
      <c r="AQZ31">
        <v>0</v>
      </c>
      <c r="ARA31">
        <v>8.0963465236312104E-4</v>
      </c>
      <c r="ARB31">
        <v>0</v>
      </c>
      <c r="ARC31">
        <v>0</v>
      </c>
      <c r="ARD31">
        <v>0</v>
      </c>
      <c r="ARE31" s="15">
        <v>5.0602165772695099E-5</v>
      </c>
      <c r="ARF31">
        <v>0</v>
      </c>
      <c r="ARG31">
        <v>1.0120433154538999E-4</v>
      </c>
      <c r="ARH31">
        <v>0</v>
      </c>
      <c r="ARI31">
        <v>0</v>
      </c>
      <c r="ARJ31">
        <v>0</v>
      </c>
      <c r="ARK31">
        <v>0</v>
      </c>
      <c r="ARL31">
        <v>2.53010828863475E-4</v>
      </c>
      <c r="ARM31">
        <v>0</v>
      </c>
      <c r="ARN31">
        <v>0</v>
      </c>
      <c r="ARO31">
        <v>1.51806497318085E-4</v>
      </c>
      <c r="ARP31">
        <v>0</v>
      </c>
      <c r="ARQ31">
        <v>0</v>
      </c>
      <c r="ARR31">
        <v>0</v>
      </c>
      <c r="ARS31">
        <v>0</v>
      </c>
      <c r="ART31">
        <v>0</v>
      </c>
      <c r="ARU31">
        <v>3.89636676449752E-3</v>
      </c>
      <c r="ARV31">
        <v>0</v>
      </c>
      <c r="ARW31">
        <v>0</v>
      </c>
      <c r="ARX31">
        <v>0</v>
      </c>
      <c r="ARY31">
        <v>9.7156158283574507E-3</v>
      </c>
      <c r="ARZ31">
        <v>0</v>
      </c>
      <c r="ASA31">
        <v>2.0240866309077999E-4</v>
      </c>
      <c r="ASB31">
        <v>0</v>
      </c>
      <c r="ASC31">
        <v>0</v>
      </c>
      <c r="ASD31">
        <v>0</v>
      </c>
      <c r="ASE31">
        <v>3.54215160408866E-4</v>
      </c>
      <c r="ASF31">
        <v>0</v>
      </c>
      <c r="ASG31">
        <v>2.78311911749823E-3</v>
      </c>
      <c r="ASH31">
        <v>0</v>
      </c>
      <c r="ASI31">
        <v>1.0120433154538999E-4</v>
      </c>
      <c r="ASJ31">
        <v>0</v>
      </c>
      <c r="ASK31">
        <v>1.51806497318085E-4</v>
      </c>
      <c r="ASL31">
        <v>0</v>
      </c>
      <c r="ASM31">
        <v>2.0240866309077999E-4</v>
      </c>
      <c r="ASN31">
        <v>4.5541949195425602E-4</v>
      </c>
      <c r="ASO31">
        <v>0</v>
      </c>
      <c r="ASP31">
        <v>0</v>
      </c>
      <c r="ASQ31">
        <v>0</v>
      </c>
      <c r="ASR31">
        <v>0</v>
      </c>
      <c r="ASS31">
        <v>0</v>
      </c>
      <c r="AST31">
        <v>0</v>
      </c>
      <c r="ASU31">
        <v>0</v>
      </c>
      <c r="ASV31">
        <v>0</v>
      </c>
      <c r="ASW31">
        <v>0</v>
      </c>
      <c r="ASX31">
        <v>1.51806497318085E-4</v>
      </c>
      <c r="ASY31">
        <v>0</v>
      </c>
      <c r="ASZ31">
        <v>0</v>
      </c>
      <c r="ATA31">
        <v>0</v>
      </c>
      <c r="ATB31">
        <v>0</v>
      </c>
      <c r="ATC31">
        <v>0</v>
      </c>
      <c r="ATD31">
        <v>0</v>
      </c>
      <c r="ATE31">
        <v>0</v>
      </c>
      <c r="ATF31">
        <v>2.53010828863475E-4</v>
      </c>
      <c r="ATG31" s="15">
        <v>5.0602165772695099E-5</v>
      </c>
      <c r="ATH31">
        <v>2.53010828863475E-4</v>
      </c>
      <c r="ATI31">
        <v>0</v>
      </c>
      <c r="ATJ31">
        <v>0</v>
      </c>
      <c r="ATK31">
        <v>0</v>
      </c>
      <c r="ATL31">
        <v>0</v>
      </c>
      <c r="ATM31">
        <v>0</v>
      </c>
      <c r="ATN31">
        <v>0</v>
      </c>
      <c r="ATO31">
        <v>0</v>
      </c>
      <c r="ATP31">
        <v>0</v>
      </c>
      <c r="ATQ31">
        <v>0</v>
      </c>
      <c r="ATR31">
        <v>2.52504807205748E-2</v>
      </c>
      <c r="ATS31">
        <v>2.0240866309077999E-4</v>
      </c>
      <c r="ATT31">
        <v>2.53010828863475E-4</v>
      </c>
      <c r="ATU31" s="15">
        <v>5.0602165772695099E-5</v>
      </c>
      <c r="ATV31">
        <v>0</v>
      </c>
      <c r="ATW31">
        <v>0</v>
      </c>
      <c r="ATX31">
        <v>2.0240866309077999E-4</v>
      </c>
      <c r="ATY31">
        <v>1.0120433154538999E-4</v>
      </c>
      <c r="ATZ31">
        <v>0</v>
      </c>
      <c r="AUA31">
        <v>0</v>
      </c>
      <c r="AUB31">
        <v>0</v>
      </c>
      <c r="AUC31">
        <v>0</v>
      </c>
      <c r="AUD31">
        <v>0</v>
      </c>
      <c r="AUE31">
        <v>0</v>
      </c>
      <c r="AUF31">
        <v>1.51806497318085E-4</v>
      </c>
      <c r="AUG31">
        <v>0</v>
      </c>
      <c r="AUH31">
        <v>1.0120433154538999E-4</v>
      </c>
      <c r="AUI31">
        <v>1.0120433154538999E-4</v>
      </c>
      <c r="AUJ31">
        <v>0</v>
      </c>
      <c r="AUK31">
        <v>2.53010828863475E-4</v>
      </c>
      <c r="AUL31">
        <v>0</v>
      </c>
      <c r="AUM31">
        <v>0</v>
      </c>
      <c r="AUN31">
        <v>0</v>
      </c>
      <c r="AUO31">
        <v>0</v>
      </c>
      <c r="AUP31">
        <v>4.5541949195425602E-4</v>
      </c>
      <c r="AUQ31">
        <v>2.53010828863475E-4</v>
      </c>
      <c r="AUR31">
        <v>0</v>
      </c>
      <c r="AUS31">
        <v>0</v>
      </c>
      <c r="AUT31">
        <v>0</v>
      </c>
      <c r="AUU31">
        <v>0</v>
      </c>
      <c r="AUV31">
        <v>0</v>
      </c>
      <c r="AUW31">
        <v>0</v>
      </c>
      <c r="AUX31">
        <v>1.0120433154538999E-4</v>
      </c>
      <c r="AUY31">
        <v>3.0361299463617001E-4</v>
      </c>
      <c r="AUZ31">
        <v>0</v>
      </c>
      <c r="AVA31">
        <v>4.0481732618156101E-4</v>
      </c>
      <c r="AVB31">
        <v>0</v>
      </c>
      <c r="AVC31">
        <v>1.0120433154538999E-4</v>
      </c>
      <c r="AVD31">
        <v>1.0626454812266001E-3</v>
      </c>
      <c r="AVE31">
        <v>0</v>
      </c>
      <c r="AVF31" s="15">
        <v>5.0602165772695099E-5</v>
      </c>
      <c r="AVG31">
        <v>0</v>
      </c>
      <c r="AVH31">
        <v>2.0240866309077999E-4</v>
      </c>
      <c r="AVI31" s="15">
        <v>5.0602165772695099E-5</v>
      </c>
      <c r="AVJ31">
        <v>0</v>
      </c>
      <c r="AVK31">
        <v>4.0987754275882997E-3</v>
      </c>
      <c r="AVL31">
        <v>4.6047970853152504E-3</v>
      </c>
      <c r="AVM31">
        <v>0</v>
      </c>
      <c r="AVN31">
        <v>0</v>
      </c>
      <c r="AVO31">
        <v>0</v>
      </c>
      <c r="AVP31">
        <v>0</v>
      </c>
      <c r="AVQ31">
        <v>0</v>
      </c>
      <c r="AVR31">
        <v>3.0361299463617001E-4</v>
      </c>
      <c r="AVS31">
        <v>0</v>
      </c>
      <c r="AVT31">
        <v>0</v>
      </c>
      <c r="AVU31">
        <v>0</v>
      </c>
      <c r="AVV31">
        <v>1.21445197854468E-3</v>
      </c>
      <c r="AVW31" s="15">
        <v>5.0602165772695099E-5</v>
      </c>
      <c r="AVX31">
        <v>0</v>
      </c>
      <c r="AVY31">
        <v>0</v>
      </c>
      <c r="AVZ31">
        <v>9.6144114968120596E-4</v>
      </c>
      <c r="AWA31">
        <v>0</v>
      </c>
      <c r="AWB31">
        <v>2.6717943527982999E-2</v>
      </c>
      <c r="AWC31">
        <v>2.53010828863475E-4</v>
      </c>
      <c r="AWD31">
        <v>0</v>
      </c>
      <c r="AWE31">
        <v>0</v>
      </c>
      <c r="AWF31">
        <v>0</v>
      </c>
      <c r="AWG31">
        <v>0</v>
      </c>
      <c r="AWH31">
        <v>0</v>
      </c>
      <c r="AWI31">
        <v>0</v>
      </c>
      <c r="AWJ31">
        <v>9.6144114968120596E-4</v>
      </c>
      <c r="AWK31">
        <v>0</v>
      </c>
      <c r="AWL31">
        <v>8.7035725129035492E-3</v>
      </c>
      <c r="AWM31">
        <v>2.0240866309077999E-4</v>
      </c>
      <c r="AWN31">
        <v>1.51806497318085E-4</v>
      </c>
      <c r="AWO31">
        <v>3.54215160408866E-4</v>
      </c>
      <c r="AWP31">
        <v>0</v>
      </c>
      <c r="AWQ31">
        <v>0</v>
      </c>
      <c r="AWR31">
        <v>1.11324764699929E-3</v>
      </c>
      <c r="AWS31" s="15">
        <v>5.0602165772695099E-5</v>
      </c>
      <c r="AWT31">
        <v>1.0120433154538999E-4</v>
      </c>
      <c r="AWU31">
        <v>0</v>
      </c>
      <c r="AWV31">
        <v>0</v>
      </c>
      <c r="AWW31">
        <v>0</v>
      </c>
      <c r="AWX31">
        <v>0</v>
      </c>
      <c r="AWY31">
        <v>0</v>
      </c>
      <c r="AWZ31">
        <v>0</v>
      </c>
      <c r="AXA31">
        <v>0</v>
      </c>
      <c r="AXB31">
        <v>0</v>
      </c>
      <c r="AXC31">
        <v>0</v>
      </c>
      <c r="AXD31">
        <v>0</v>
      </c>
      <c r="AXE31">
        <v>0</v>
      </c>
      <c r="AXF31">
        <v>0</v>
      </c>
      <c r="AXG31">
        <v>5.5662382349964598E-4</v>
      </c>
      <c r="AXH31">
        <v>2.9855277805890101E-3</v>
      </c>
      <c r="AXI31">
        <v>6.0722598927234099E-4</v>
      </c>
      <c r="AXJ31">
        <v>0</v>
      </c>
      <c r="AXK31">
        <v>0</v>
      </c>
      <c r="AXL31">
        <v>0</v>
      </c>
      <c r="AXM31">
        <v>0</v>
      </c>
      <c r="AXN31">
        <v>0</v>
      </c>
      <c r="AXO31">
        <v>0</v>
      </c>
      <c r="AXP31">
        <v>0</v>
      </c>
      <c r="AXQ31">
        <v>0</v>
      </c>
      <c r="AXR31">
        <v>0</v>
      </c>
      <c r="AXS31">
        <v>0</v>
      </c>
      <c r="AXT31">
        <v>0</v>
      </c>
      <c r="AXU31">
        <v>0</v>
      </c>
      <c r="AXV31">
        <v>7.0843032081773102E-4</v>
      </c>
      <c r="AXW31">
        <v>0</v>
      </c>
      <c r="AXX31" s="15">
        <v>5.0602165772695099E-5</v>
      </c>
      <c r="AXY31">
        <v>0</v>
      </c>
      <c r="AXZ31">
        <v>0</v>
      </c>
      <c r="AYA31">
        <v>0</v>
      </c>
      <c r="AYB31">
        <v>0</v>
      </c>
      <c r="AYC31">
        <v>0</v>
      </c>
      <c r="AYD31">
        <v>0</v>
      </c>
      <c r="AYE31">
        <v>0</v>
      </c>
      <c r="AYF31">
        <v>0</v>
      </c>
      <c r="AYG31">
        <v>0</v>
      </c>
      <c r="AYH31">
        <v>0</v>
      </c>
      <c r="AYI31">
        <v>0</v>
      </c>
      <c r="AYJ31">
        <v>8.6023681813581605E-4</v>
      </c>
      <c r="AYK31">
        <v>0</v>
      </c>
      <c r="AYL31">
        <v>0</v>
      </c>
      <c r="AYM31">
        <v>0</v>
      </c>
      <c r="AYN31">
        <v>0</v>
      </c>
      <c r="AYO31">
        <v>0</v>
      </c>
      <c r="AYP31">
        <v>0</v>
      </c>
      <c r="AYQ31">
        <v>0</v>
      </c>
      <c r="AYR31">
        <v>0</v>
      </c>
      <c r="AYS31">
        <v>1.51806497318085E-4</v>
      </c>
      <c r="AYT31">
        <v>0</v>
      </c>
      <c r="AYU31">
        <v>0</v>
      </c>
    </row>
    <row r="32" spans="5:1347">
      <c r="E32" s="69"/>
      <c r="F32" s="21" t="s">
        <v>175</v>
      </c>
      <c r="G32" s="15">
        <v>1.04425009789845E-3</v>
      </c>
      <c r="H32" s="15">
        <v>0</v>
      </c>
      <c r="I32">
        <v>6.7876256363399003E-4</v>
      </c>
      <c r="J32">
        <v>0</v>
      </c>
      <c r="K32">
        <v>3.91593786711917E-4</v>
      </c>
      <c r="L32" s="15">
        <v>5.2212504894922299E-5</v>
      </c>
      <c r="M32">
        <v>9.3982508810860205E-4</v>
      </c>
      <c r="N32">
        <v>7.3097506852891304E-4</v>
      </c>
      <c r="O32" s="15">
        <v>7.0486881608145197E-4</v>
      </c>
      <c r="P32" s="15">
        <v>0</v>
      </c>
      <c r="Q32" s="15">
        <v>0</v>
      </c>
      <c r="R32" s="15">
        <v>0</v>
      </c>
      <c r="S32">
        <v>0</v>
      </c>
      <c r="T32">
        <v>6.7876256363399003E-4</v>
      </c>
      <c r="U32" s="15">
        <v>7.8318757342383499E-5</v>
      </c>
      <c r="V32" s="15">
        <v>0</v>
      </c>
      <c r="W32">
        <v>1.46195013705783E-3</v>
      </c>
      <c r="X32">
        <v>0</v>
      </c>
      <c r="Y32">
        <v>0</v>
      </c>
      <c r="Z32">
        <v>0</v>
      </c>
      <c r="AA32" s="15">
        <v>0</v>
      </c>
      <c r="AB32">
        <v>0</v>
      </c>
      <c r="AC32" s="15">
        <v>0</v>
      </c>
      <c r="AD32">
        <v>1.56637514684767E-4</v>
      </c>
      <c r="AE32">
        <v>4.4380629160684001E-4</v>
      </c>
      <c r="AF32">
        <v>2.8716877692207298E-4</v>
      </c>
      <c r="AG32">
        <v>0</v>
      </c>
      <c r="AH32">
        <v>2.8716877692207298E-4</v>
      </c>
      <c r="AI32">
        <v>0</v>
      </c>
      <c r="AJ32" s="15">
        <v>0</v>
      </c>
      <c r="AK32">
        <v>0</v>
      </c>
      <c r="AL32" s="15">
        <v>0</v>
      </c>
      <c r="AM32">
        <v>0</v>
      </c>
      <c r="AN32">
        <v>0</v>
      </c>
      <c r="AO32">
        <v>0</v>
      </c>
      <c r="AP32">
        <v>0</v>
      </c>
      <c r="AQ32">
        <v>2.34956272027151E-4</v>
      </c>
      <c r="AR32">
        <v>3.13275029369534E-4</v>
      </c>
      <c r="AS32">
        <v>1.56637514684767E-4</v>
      </c>
      <c r="AT32">
        <v>0</v>
      </c>
      <c r="AU32">
        <v>2.0885001957968901E-4</v>
      </c>
      <c r="AV32" s="15">
        <v>7.8318757342383499E-5</v>
      </c>
      <c r="AW32">
        <v>0</v>
      </c>
      <c r="AX32">
        <v>0</v>
      </c>
      <c r="AY32">
        <v>3.13275029369534E-4</v>
      </c>
      <c r="AZ32">
        <v>0</v>
      </c>
      <c r="BA32" s="15">
        <v>7.8318757342383499E-5</v>
      </c>
      <c r="BB32">
        <v>0</v>
      </c>
      <c r="BC32">
        <v>0</v>
      </c>
      <c r="BD32">
        <v>1.56637514684767E-4</v>
      </c>
      <c r="BE32">
        <v>0</v>
      </c>
      <c r="BF32">
        <v>3.91593786711917E-4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1.8274376713222799E-4</v>
      </c>
      <c r="BM32">
        <v>0</v>
      </c>
      <c r="BN32">
        <v>0</v>
      </c>
      <c r="BO32" s="15">
        <v>5.2212504894922299E-5</v>
      </c>
      <c r="BP32">
        <v>9.16329460905887E-3</v>
      </c>
      <c r="BQ32">
        <v>0</v>
      </c>
      <c r="BR32">
        <v>1.3053126223730601E-4</v>
      </c>
      <c r="BS32">
        <v>0</v>
      </c>
      <c r="BT32">
        <v>9.1371883566114098E-4</v>
      </c>
      <c r="BU32">
        <v>3.91593786711917E-4</v>
      </c>
      <c r="BV32">
        <v>0</v>
      </c>
      <c r="BW32">
        <v>0</v>
      </c>
      <c r="BX32" s="15">
        <v>0</v>
      </c>
      <c r="BY32">
        <v>0</v>
      </c>
      <c r="BZ32" s="15">
        <v>5.2212504894922299E-5</v>
      </c>
      <c r="CA32">
        <v>0</v>
      </c>
      <c r="CB32" s="15">
        <v>7.8318757342383499E-5</v>
      </c>
      <c r="CC32">
        <v>0</v>
      </c>
      <c r="CD32">
        <v>0</v>
      </c>
      <c r="CE32">
        <v>2.6106252447461202E-4</v>
      </c>
      <c r="CF32">
        <v>1.2792063699256001E-3</v>
      </c>
      <c r="CG32">
        <v>0</v>
      </c>
      <c r="CH32">
        <v>0</v>
      </c>
      <c r="CI32" s="15">
        <v>5.2212504894922299E-5</v>
      </c>
      <c r="CJ32">
        <v>0</v>
      </c>
      <c r="CK32">
        <v>0</v>
      </c>
      <c r="CL32">
        <v>0</v>
      </c>
      <c r="CM32">
        <v>8.6150633076621905E-4</v>
      </c>
      <c r="CN32">
        <v>4.8818692076752403E-3</v>
      </c>
      <c r="CO32">
        <v>0</v>
      </c>
      <c r="CP32">
        <v>1.04425009789845E-4</v>
      </c>
      <c r="CQ32">
        <v>1.6185876517425899E-3</v>
      </c>
      <c r="CR32">
        <v>0</v>
      </c>
      <c r="CS32">
        <v>0</v>
      </c>
      <c r="CT32">
        <v>0</v>
      </c>
      <c r="CU32" s="15">
        <v>5.2212504894922299E-5</v>
      </c>
      <c r="CV32">
        <v>5.2212504894922295E-4</v>
      </c>
      <c r="CW32">
        <v>0</v>
      </c>
      <c r="CX32">
        <v>0</v>
      </c>
      <c r="CY32">
        <v>0</v>
      </c>
      <c r="CZ32">
        <v>0</v>
      </c>
      <c r="DA32">
        <v>1.09646260279337E-3</v>
      </c>
      <c r="DB32">
        <v>4.38585041117348E-3</v>
      </c>
      <c r="DC32">
        <v>3.6809815950920202E-3</v>
      </c>
      <c r="DD32">
        <v>0</v>
      </c>
      <c r="DE32">
        <v>6.5265631118652896E-4</v>
      </c>
      <c r="DF32">
        <v>0</v>
      </c>
      <c r="DG32">
        <v>0</v>
      </c>
      <c r="DH32">
        <v>0</v>
      </c>
      <c r="DI32" s="15">
        <v>7.8318757342383499E-5</v>
      </c>
      <c r="DJ32">
        <v>0</v>
      </c>
      <c r="DK32">
        <v>2.34956272027151E-4</v>
      </c>
      <c r="DL32">
        <v>7.3097506852891304E-4</v>
      </c>
      <c r="DM32">
        <v>0</v>
      </c>
      <c r="DN32">
        <v>0</v>
      </c>
      <c r="DO32">
        <v>0</v>
      </c>
      <c r="DP32" s="15">
        <v>7.8318757342383499E-5</v>
      </c>
      <c r="DQ32">
        <v>2.8716877692207298E-4</v>
      </c>
      <c r="DR32">
        <v>0</v>
      </c>
      <c r="DS32">
        <v>0</v>
      </c>
      <c r="DT32" s="15">
        <v>0</v>
      </c>
      <c r="DU32">
        <v>1.3053126223730601E-4</v>
      </c>
      <c r="DV32" s="15">
        <v>0</v>
      </c>
      <c r="DW32">
        <v>1.3053126223730601E-4</v>
      </c>
      <c r="DX32">
        <v>4.4380629160684001E-4</v>
      </c>
      <c r="DY32">
        <v>0</v>
      </c>
      <c r="DZ32">
        <v>1.2008876125832099E-3</v>
      </c>
      <c r="EA32">
        <v>0</v>
      </c>
      <c r="EB32">
        <v>3.13275029369534E-4</v>
      </c>
      <c r="EC32">
        <v>0</v>
      </c>
      <c r="ED32">
        <v>2.8716877692207298E-4</v>
      </c>
      <c r="EE32">
        <v>0</v>
      </c>
      <c r="EF32">
        <v>2.8716877692207298E-4</v>
      </c>
      <c r="EG32">
        <v>0</v>
      </c>
      <c r="EH32">
        <v>0</v>
      </c>
      <c r="EI32">
        <v>0</v>
      </c>
      <c r="EJ32">
        <v>0</v>
      </c>
      <c r="EK32">
        <v>0</v>
      </c>
      <c r="EL32" s="15">
        <v>0</v>
      </c>
      <c r="EM32">
        <v>1.56637514684767E-4</v>
      </c>
      <c r="EN32">
        <v>0</v>
      </c>
      <c r="EO32">
        <v>8.0929382587129604E-4</v>
      </c>
      <c r="EP32">
        <v>1.3053126223730601E-4</v>
      </c>
      <c r="EQ32">
        <v>0</v>
      </c>
      <c r="ER32">
        <v>9.9203759300352397E-4</v>
      </c>
      <c r="ES32">
        <v>0</v>
      </c>
      <c r="ET32">
        <v>0</v>
      </c>
      <c r="EU32">
        <v>3.0674846625766899E-2</v>
      </c>
      <c r="EV32">
        <v>0</v>
      </c>
      <c r="EW32">
        <v>6.7876256363399003E-4</v>
      </c>
      <c r="EX32">
        <v>2.0623939433494299E-3</v>
      </c>
      <c r="EY32">
        <v>1.04425009789845E-4</v>
      </c>
      <c r="EZ32">
        <v>1.8274376713222799E-4</v>
      </c>
      <c r="FA32">
        <v>0</v>
      </c>
      <c r="FB32" s="15">
        <v>0</v>
      </c>
      <c r="FC32">
        <v>1.3053126223730601E-4</v>
      </c>
      <c r="FD32">
        <v>0</v>
      </c>
      <c r="FE32">
        <v>0</v>
      </c>
      <c r="FF32" s="15">
        <v>0</v>
      </c>
      <c r="FG32">
        <v>0</v>
      </c>
      <c r="FH32">
        <v>1.04425009789845E-4</v>
      </c>
      <c r="FI32">
        <v>2.34956272027151E-4</v>
      </c>
      <c r="FJ32">
        <v>0</v>
      </c>
      <c r="FK32">
        <v>4.4380629160684001E-4</v>
      </c>
      <c r="FL32">
        <v>0</v>
      </c>
      <c r="FM32">
        <v>3.91593786711917E-4</v>
      </c>
      <c r="FN32">
        <v>0</v>
      </c>
      <c r="FO32">
        <v>4.6208066832006296E-3</v>
      </c>
      <c r="FP32">
        <v>7.3097506852891304E-4</v>
      </c>
      <c r="FQ32">
        <v>0</v>
      </c>
      <c r="FR32">
        <v>0</v>
      </c>
      <c r="FS32">
        <v>1.8274376713222799E-4</v>
      </c>
      <c r="FT32">
        <v>0</v>
      </c>
      <c r="FU32">
        <v>0</v>
      </c>
      <c r="FV32">
        <v>0</v>
      </c>
      <c r="FW32">
        <v>0</v>
      </c>
      <c r="FX32" s="15">
        <v>8.0929382587129604E-4</v>
      </c>
      <c r="FY32">
        <v>2.6106252447461202E-4</v>
      </c>
      <c r="FZ32">
        <v>1.3053126223730601E-4</v>
      </c>
      <c r="GA32">
        <v>3.6548753426445598E-4</v>
      </c>
      <c r="GB32">
        <v>0</v>
      </c>
      <c r="GC32">
        <v>0</v>
      </c>
      <c r="GD32">
        <v>0</v>
      </c>
      <c r="GE32">
        <v>1.3053126223730601E-4</v>
      </c>
      <c r="GF32">
        <v>0</v>
      </c>
      <c r="GG32">
        <v>2.8716877692207298E-4</v>
      </c>
      <c r="GH32">
        <v>0</v>
      </c>
      <c r="GI32">
        <v>1.2531001174781399E-3</v>
      </c>
      <c r="GJ32">
        <v>0</v>
      </c>
      <c r="GK32">
        <v>8.0929382587129604E-4</v>
      </c>
      <c r="GL32">
        <v>0</v>
      </c>
      <c r="GM32">
        <v>0</v>
      </c>
      <c r="GN32">
        <v>0</v>
      </c>
      <c r="GO32" s="15">
        <v>5.2212504894922299E-5</v>
      </c>
      <c r="GP32">
        <v>0</v>
      </c>
      <c r="GQ32">
        <v>0</v>
      </c>
      <c r="GR32">
        <v>4.9601879650176199E-4</v>
      </c>
      <c r="GS32">
        <v>0</v>
      </c>
      <c r="GT32">
        <v>0</v>
      </c>
      <c r="GU32">
        <v>0</v>
      </c>
      <c r="GV32">
        <v>2.34956272027151E-4</v>
      </c>
      <c r="GW32">
        <v>0</v>
      </c>
      <c r="GX32">
        <v>0</v>
      </c>
      <c r="GY32">
        <v>0</v>
      </c>
      <c r="GZ32">
        <v>0</v>
      </c>
      <c r="HA32" s="15">
        <v>7.8318757342383499E-5</v>
      </c>
      <c r="HB32">
        <v>1.04425009789845E-4</v>
      </c>
      <c r="HC32">
        <v>0</v>
      </c>
      <c r="HD32">
        <v>8.0929382587129604E-4</v>
      </c>
      <c r="HE32">
        <v>0</v>
      </c>
      <c r="HF32">
        <v>9.6593134055606301E-4</v>
      </c>
      <c r="HG32">
        <v>2.0885001957968901E-4</v>
      </c>
      <c r="HH32">
        <v>0</v>
      </c>
      <c r="HI32">
        <v>0</v>
      </c>
      <c r="HJ32">
        <v>0</v>
      </c>
      <c r="HK32">
        <v>1.3053126223730601E-4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 s="15">
        <v>5.2212504894922299E-5</v>
      </c>
      <c r="HX32">
        <v>0</v>
      </c>
      <c r="HY32">
        <v>0</v>
      </c>
      <c r="HZ32">
        <v>0</v>
      </c>
      <c r="IA32">
        <v>0</v>
      </c>
      <c r="IB32" s="15">
        <v>7.8318757342383499E-5</v>
      </c>
      <c r="IC32" s="15">
        <v>5.2212504894922299E-5</v>
      </c>
      <c r="ID32">
        <v>0</v>
      </c>
      <c r="IE32">
        <v>1.07035635034591E-3</v>
      </c>
      <c r="IF32" s="15">
        <v>7.8318757342383499E-5</v>
      </c>
      <c r="IG32">
        <v>0</v>
      </c>
      <c r="IH32">
        <v>0</v>
      </c>
      <c r="II32">
        <v>0</v>
      </c>
      <c r="IJ32" s="15">
        <v>5.2212504894922299E-5</v>
      </c>
      <c r="IK32">
        <v>1.3053126223730601E-4</v>
      </c>
      <c r="IL32">
        <v>0</v>
      </c>
      <c r="IM32">
        <v>0</v>
      </c>
      <c r="IN32">
        <v>9.3982508810860205E-4</v>
      </c>
      <c r="IO32">
        <v>2.34956272027151E-4</v>
      </c>
      <c r="IP32">
        <v>1.8274376713222799E-4</v>
      </c>
      <c r="IQ32">
        <v>2.34956272027151E-4</v>
      </c>
      <c r="IR32">
        <v>7.3097506852891304E-4</v>
      </c>
      <c r="IS32">
        <v>1.8274376713222799E-4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3.6548753426445598E-4</v>
      </c>
      <c r="JG32">
        <v>0</v>
      </c>
      <c r="JH32">
        <v>4.9601879650176199E-4</v>
      </c>
      <c r="JI32">
        <v>0</v>
      </c>
      <c r="JJ32">
        <v>0</v>
      </c>
      <c r="JK32">
        <v>0</v>
      </c>
      <c r="JL32">
        <v>0</v>
      </c>
      <c r="JM32">
        <v>1.01814384545099E-3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1.3053126223730601E-4</v>
      </c>
      <c r="JT32">
        <v>3.91593786711917E-4</v>
      </c>
      <c r="JU32">
        <v>0</v>
      </c>
      <c r="JV32">
        <v>4.6469129356480898E-3</v>
      </c>
      <c r="JW32">
        <v>0</v>
      </c>
      <c r="JX32">
        <v>0</v>
      </c>
      <c r="JY32">
        <v>0</v>
      </c>
      <c r="JZ32">
        <v>5.02284297089153E-2</v>
      </c>
      <c r="KA32">
        <v>0</v>
      </c>
      <c r="KB32">
        <v>1.2531001174781399E-3</v>
      </c>
      <c r="KC32">
        <v>0</v>
      </c>
      <c r="KD32">
        <v>0</v>
      </c>
      <c r="KE32">
        <v>0</v>
      </c>
      <c r="KF32">
        <v>0</v>
      </c>
      <c r="KG32">
        <v>1.01814384545099E-3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0</v>
      </c>
      <c r="KN32">
        <v>4.2814254013836296E-3</v>
      </c>
      <c r="KO32">
        <v>0</v>
      </c>
      <c r="KP32" s="15">
        <v>5.2212504894922299E-5</v>
      </c>
      <c r="KQ32">
        <v>0</v>
      </c>
      <c r="KR32">
        <v>1.56637514684767E-4</v>
      </c>
      <c r="KS32">
        <v>0</v>
      </c>
      <c r="KT32">
        <v>0</v>
      </c>
      <c r="KU32">
        <v>0</v>
      </c>
      <c r="KV32">
        <v>1.8274376713222799E-4</v>
      </c>
      <c r="KW32">
        <v>0</v>
      </c>
      <c r="KX32">
        <v>0</v>
      </c>
      <c r="KY32">
        <v>0</v>
      </c>
      <c r="KZ32">
        <v>0</v>
      </c>
      <c r="LA32">
        <v>3.3938128181699501E-4</v>
      </c>
      <c r="LB32">
        <v>0</v>
      </c>
      <c r="LC32">
        <v>0</v>
      </c>
      <c r="LD32">
        <v>0</v>
      </c>
      <c r="LE32">
        <v>1.8274376713222799E-4</v>
      </c>
      <c r="LF32">
        <v>0</v>
      </c>
      <c r="LG32">
        <v>0</v>
      </c>
      <c r="LH32">
        <v>0</v>
      </c>
      <c r="LI32">
        <v>1.04425009789845E-4</v>
      </c>
      <c r="LJ32" s="15">
        <v>7.8318757342383499E-5</v>
      </c>
      <c r="LK32">
        <v>0</v>
      </c>
      <c r="LL32">
        <v>0</v>
      </c>
      <c r="LM32">
        <v>0</v>
      </c>
      <c r="LN32">
        <v>0</v>
      </c>
      <c r="LO32">
        <v>0</v>
      </c>
      <c r="LP32">
        <v>0</v>
      </c>
      <c r="LQ32">
        <v>0</v>
      </c>
      <c r="LR32">
        <v>0</v>
      </c>
      <c r="LS32">
        <v>0</v>
      </c>
      <c r="LT32">
        <v>8.6150633076621905E-4</v>
      </c>
      <c r="LU32">
        <v>0</v>
      </c>
      <c r="LV32">
        <v>0</v>
      </c>
      <c r="LW32">
        <v>1.56637514684767E-4</v>
      </c>
      <c r="LX32">
        <v>0</v>
      </c>
      <c r="LY32">
        <v>0</v>
      </c>
      <c r="LZ32">
        <v>0</v>
      </c>
      <c r="MA32">
        <v>0</v>
      </c>
      <c r="MB32">
        <v>2.0885001957968901E-4</v>
      </c>
      <c r="MC32">
        <v>0</v>
      </c>
      <c r="MD32">
        <v>0</v>
      </c>
      <c r="ME32">
        <v>0</v>
      </c>
      <c r="MF32">
        <v>0</v>
      </c>
      <c r="MG32">
        <v>0</v>
      </c>
      <c r="MH32">
        <v>0</v>
      </c>
      <c r="MI32" s="15">
        <v>5.2212504894922299E-5</v>
      </c>
      <c r="MJ32">
        <v>0</v>
      </c>
      <c r="MK32">
        <v>0</v>
      </c>
      <c r="ML32">
        <v>0</v>
      </c>
      <c r="MM32">
        <v>1.3053126223730601E-4</v>
      </c>
      <c r="MN32">
        <v>0</v>
      </c>
      <c r="MO32" s="15">
        <v>7.8318757342383499E-5</v>
      </c>
      <c r="MP32">
        <v>0</v>
      </c>
      <c r="MQ32">
        <v>0</v>
      </c>
      <c r="MR32">
        <v>0</v>
      </c>
      <c r="MS32">
        <v>0</v>
      </c>
      <c r="MT32">
        <v>0</v>
      </c>
      <c r="MU32">
        <v>0</v>
      </c>
      <c r="MV32">
        <v>0</v>
      </c>
      <c r="MW32">
        <v>0</v>
      </c>
      <c r="MX32">
        <v>0</v>
      </c>
      <c r="MY32">
        <v>0</v>
      </c>
      <c r="MZ32">
        <v>0</v>
      </c>
      <c r="NA32">
        <v>0</v>
      </c>
      <c r="NB32">
        <v>0</v>
      </c>
      <c r="NC32">
        <v>0</v>
      </c>
      <c r="ND32" s="15">
        <v>7.8318757342383499E-5</v>
      </c>
      <c r="NE32">
        <v>0</v>
      </c>
      <c r="NF32">
        <v>0</v>
      </c>
      <c r="NG32">
        <v>5.4823130139668402E-4</v>
      </c>
      <c r="NH32">
        <v>2.1146064482443498E-3</v>
      </c>
      <c r="NI32">
        <v>0</v>
      </c>
      <c r="NJ32">
        <v>0</v>
      </c>
      <c r="NK32">
        <v>0</v>
      </c>
      <c r="NL32">
        <v>1.8274376713222799E-4</v>
      </c>
      <c r="NM32">
        <v>0</v>
      </c>
      <c r="NN32">
        <v>0</v>
      </c>
      <c r="NO32">
        <v>0</v>
      </c>
      <c r="NP32">
        <v>0</v>
      </c>
      <c r="NQ32">
        <v>0</v>
      </c>
      <c r="NR32">
        <v>7.8318757342383497E-4</v>
      </c>
      <c r="NS32">
        <v>3.13275029369534E-4</v>
      </c>
      <c r="NT32">
        <v>0</v>
      </c>
      <c r="NU32">
        <v>0</v>
      </c>
      <c r="NV32">
        <v>0</v>
      </c>
      <c r="NW32" s="15">
        <v>5.2212504894922299E-5</v>
      </c>
      <c r="NX32">
        <v>1.56637514684767E-4</v>
      </c>
      <c r="NY32">
        <v>0</v>
      </c>
      <c r="NZ32">
        <v>0</v>
      </c>
      <c r="OA32">
        <v>0</v>
      </c>
      <c r="OB32">
        <v>0</v>
      </c>
      <c r="OC32">
        <v>1.9057564286646699E-3</v>
      </c>
      <c r="OD32">
        <v>1.8274376713222799E-4</v>
      </c>
      <c r="OE32">
        <v>0</v>
      </c>
      <c r="OF32">
        <v>1.17478136013575E-3</v>
      </c>
      <c r="OG32">
        <v>0</v>
      </c>
      <c r="OH32">
        <v>0</v>
      </c>
      <c r="OI32">
        <v>1.3053126223730601E-4</v>
      </c>
      <c r="OJ32">
        <v>0</v>
      </c>
      <c r="OK32">
        <v>0</v>
      </c>
      <c r="OL32">
        <v>0</v>
      </c>
      <c r="OM32">
        <v>0</v>
      </c>
      <c r="ON32">
        <v>0</v>
      </c>
      <c r="OO32">
        <v>0</v>
      </c>
      <c r="OP32">
        <v>0</v>
      </c>
      <c r="OQ32">
        <v>0</v>
      </c>
      <c r="OR32">
        <v>1.04425009789845E-4</v>
      </c>
      <c r="OS32">
        <v>0</v>
      </c>
      <c r="OT32">
        <v>1.3053126223730601E-4</v>
      </c>
      <c r="OU32">
        <v>0</v>
      </c>
      <c r="OV32">
        <v>0</v>
      </c>
      <c r="OW32">
        <v>0</v>
      </c>
      <c r="OX32">
        <v>6.26550058739068E-4</v>
      </c>
      <c r="OY32">
        <v>0</v>
      </c>
      <c r="OZ32">
        <v>0</v>
      </c>
      <c r="PA32">
        <v>1.04425009789845E-4</v>
      </c>
      <c r="PB32">
        <v>1.3053126223730601E-4</v>
      </c>
      <c r="PC32">
        <v>1.3053126223730601E-3</v>
      </c>
      <c r="PD32">
        <v>2.8716877692207298E-4</v>
      </c>
      <c r="PE32">
        <v>8.8761258321368008E-3</v>
      </c>
      <c r="PF32">
        <v>0</v>
      </c>
      <c r="PG32">
        <v>0</v>
      </c>
      <c r="PH32">
        <v>3.6548753426445598E-4</v>
      </c>
      <c r="PI32">
        <v>0</v>
      </c>
      <c r="PJ32">
        <v>0</v>
      </c>
      <c r="PK32">
        <v>3.1327502936953399E-3</v>
      </c>
      <c r="PL32">
        <v>1.9579689335595899E-3</v>
      </c>
      <c r="PM32">
        <v>0</v>
      </c>
      <c r="PN32">
        <v>0</v>
      </c>
      <c r="PO32">
        <v>0</v>
      </c>
      <c r="PP32">
        <v>0</v>
      </c>
      <c r="PQ32">
        <v>0</v>
      </c>
      <c r="PR32">
        <v>6.4482443545229098E-3</v>
      </c>
      <c r="PS32">
        <v>2.0885001957968901E-4</v>
      </c>
      <c r="PT32">
        <v>2.0885001957968901E-4</v>
      </c>
      <c r="PU32">
        <v>0</v>
      </c>
      <c r="PV32">
        <v>0</v>
      </c>
      <c r="PW32">
        <v>0</v>
      </c>
      <c r="PX32">
        <v>0</v>
      </c>
      <c r="PY32">
        <v>3.31549406082757E-3</v>
      </c>
      <c r="PZ32">
        <v>2.19292520558674E-3</v>
      </c>
      <c r="QA32">
        <v>0</v>
      </c>
      <c r="QB32">
        <v>4.6991254405430102E-4</v>
      </c>
      <c r="QC32">
        <v>4.1770003915937899E-4</v>
      </c>
      <c r="QD32">
        <v>0</v>
      </c>
      <c r="QE32">
        <v>2.34956272027151E-4</v>
      </c>
      <c r="QF32">
        <v>3.13275029369534E-4</v>
      </c>
      <c r="QG32" s="15">
        <v>7.8318757342383499E-5</v>
      </c>
      <c r="QH32">
        <v>0</v>
      </c>
      <c r="QI32">
        <v>3.6548753426445598E-4</v>
      </c>
      <c r="QJ32">
        <v>0</v>
      </c>
      <c r="QK32">
        <v>0</v>
      </c>
      <c r="QL32">
        <v>0</v>
      </c>
      <c r="QM32">
        <v>0</v>
      </c>
      <c r="QN32">
        <v>6.5265631118652896E-4</v>
      </c>
      <c r="QO32" s="15">
        <v>5.2212504894922299E-5</v>
      </c>
      <c r="QP32">
        <v>6.7876256363399003E-4</v>
      </c>
      <c r="QQ32">
        <v>0</v>
      </c>
      <c r="QR32">
        <v>1.56637514684767E-4</v>
      </c>
      <c r="QS32">
        <v>0</v>
      </c>
      <c r="QT32">
        <v>0</v>
      </c>
      <c r="QU32">
        <v>0</v>
      </c>
      <c r="QV32">
        <v>0</v>
      </c>
      <c r="QW32" s="15">
        <v>2.61062524474612E-5</v>
      </c>
      <c r="QX32">
        <v>1.3053126223730601E-4</v>
      </c>
      <c r="QY32">
        <v>3.3938128181699501E-4</v>
      </c>
      <c r="QZ32">
        <v>0</v>
      </c>
      <c r="RA32">
        <v>0</v>
      </c>
      <c r="RB32">
        <v>1.8274376713222799E-4</v>
      </c>
      <c r="RC32">
        <v>0</v>
      </c>
      <c r="RD32">
        <v>1.8274376713222799E-4</v>
      </c>
      <c r="RE32">
        <v>0</v>
      </c>
      <c r="RF32">
        <v>1.04425009789845E-4</v>
      </c>
      <c r="RG32">
        <v>0</v>
      </c>
      <c r="RH32">
        <v>0</v>
      </c>
      <c r="RI32">
        <v>0</v>
      </c>
      <c r="RJ32">
        <v>0</v>
      </c>
      <c r="RK32">
        <v>4.6991254405430102E-4</v>
      </c>
      <c r="RL32">
        <v>0</v>
      </c>
      <c r="RM32">
        <v>0</v>
      </c>
      <c r="RN32">
        <v>0</v>
      </c>
      <c r="RO32">
        <v>1.8274376713222799E-4</v>
      </c>
      <c r="RP32">
        <v>0</v>
      </c>
      <c r="RQ32">
        <v>0</v>
      </c>
      <c r="RR32">
        <v>0</v>
      </c>
      <c r="RS32">
        <v>2.6106252447461202E-4</v>
      </c>
      <c r="RT32">
        <v>0</v>
      </c>
      <c r="RU32">
        <v>3.13275029369534E-4</v>
      </c>
      <c r="RV32">
        <v>3.13275029369534E-4</v>
      </c>
      <c r="RW32">
        <v>3.91593786711917E-4</v>
      </c>
      <c r="RX32">
        <v>0</v>
      </c>
      <c r="RY32">
        <v>0</v>
      </c>
      <c r="RZ32">
        <v>0</v>
      </c>
      <c r="SA32">
        <v>0</v>
      </c>
      <c r="SB32">
        <v>2.0885001957968901E-4</v>
      </c>
      <c r="SC32">
        <v>0</v>
      </c>
      <c r="SD32">
        <v>0</v>
      </c>
      <c r="SE32" s="15">
        <v>7.8318757342383499E-5</v>
      </c>
      <c r="SF32">
        <v>0</v>
      </c>
      <c r="SG32">
        <v>0</v>
      </c>
      <c r="SH32">
        <v>0</v>
      </c>
      <c r="SI32">
        <v>0</v>
      </c>
      <c r="SJ32">
        <v>0</v>
      </c>
      <c r="SK32">
        <v>0</v>
      </c>
      <c r="SL32">
        <v>0</v>
      </c>
      <c r="SM32">
        <v>2.34956272027151E-4</v>
      </c>
      <c r="SN32">
        <v>0</v>
      </c>
      <c r="SO32">
        <v>0</v>
      </c>
      <c r="SP32">
        <v>0</v>
      </c>
      <c r="SQ32">
        <v>0</v>
      </c>
      <c r="SR32">
        <v>1.56637514684767E-4</v>
      </c>
      <c r="SS32">
        <v>1.04425009789845E-4</v>
      </c>
      <c r="ST32">
        <v>0</v>
      </c>
      <c r="SU32">
        <v>0</v>
      </c>
      <c r="SV32">
        <v>0</v>
      </c>
      <c r="SW32">
        <v>0</v>
      </c>
      <c r="SX32">
        <v>0</v>
      </c>
      <c r="SY32">
        <v>3.91593786711917E-4</v>
      </c>
      <c r="SZ32">
        <v>0</v>
      </c>
      <c r="TA32">
        <v>5.2212504894922295E-4</v>
      </c>
      <c r="TB32">
        <v>0</v>
      </c>
      <c r="TC32">
        <v>0</v>
      </c>
      <c r="TD32">
        <v>0</v>
      </c>
      <c r="TE32">
        <v>0</v>
      </c>
      <c r="TF32">
        <v>0</v>
      </c>
      <c r="TG32">
        <v>0</v>
      </c>
      <c r="TH32">
        <v>0</v>
      </c>
      <c r="TI32">
        <v>0</v>
      </c>
      <c r="TJ32">
        <v>0</v>
      </c>
      <c r="TK32">
        <v>0</v>
      </c>
      <c r="TL32">
        <v>1.2792063699256001E-3</v>
      </c>
      <c r="TM32">
        <v>4.6991254405430102E-4</v>
      </c>
      <c r="TN32">
        <v>0</v>
      </c>
      <c r="TO32">
        <v>0</v>
      </c>
      <c r="TP32">
        <v>3.3938128181699501E-4</v>
      </c>
      <c r="TQ32">
        <v>1.8274376713222799E-4</v>
      </c>
      <c r="TR32">
        <v>0</v>
      </c>
      <c r="TS32">
        <v>0</v>
      </c>
      <c r="TT32">
        <v>0</v>
      </c>
      <c r="TU32">
        <v>0</v>
      </c>
      <c r="TV32">
        <v>0</v>
      </c>
      <c r="TW32">
        <v>0</v>
      </c>
      <c r="TX32">
        <v>1.8274376713222799E-4</v>
      </c>
      <c r="TY32">
        <v>5.7172692859939998E-3</v>
      </c>
      <c r="TZ32">
        <v>0</v>
      </c>
      <c r="UA32">
        <v>0</v>
      </c>
      <c r="UB32">
        <v>0</v>
      </c>
      <c r="UC32">
        <v>0</v>
      </c>
      <c r="UD32">
        <v>0</v>
      </c>
      <c r="UE32">
        <v>0</v>
      </c>
      <c r="UF32">
        <v>7.57081320976374E-4</v>
      </c>
      <c r="UG32">
        <v>0</v>
      </c>
      <c r="UH32">
        <v>0</v>
      </c>
      <c r="UI32">
        <v>0</v>
      </c>
      <c r="UJ32">
        <v>7.8318757342383497E-4</v>
      </c>
      <c r="UK32">
        <v>1.3053126223730601E-4</v>
      </c>
      <c r="UL32">
        <v>0</v>
      </c>
      <c r="UM32">
        <v>2.0885001957968901E-4</v>
      </c>
      <c r="UN32">
        <v>0</v>
      </c>
      <c r="UO32">
        <v>6.26550058739068E-4</v>
      </c>
      <c r="UP32">
        <v>0</v>
      </c>
      <c r="UQ32">
        <v>0</v>
      </c>
      <c r="UR32">
        <v>0</v>
      </c>
      <c r="US32">
        <v>1.8274376713222799E-4</v>
      </c>
      <c r="UT32">
        <v>1.3053126223730601E-4</v>
      </c>
      <c r="UU32">
        <v>0</v>
      </c>
      <c r="UV32">
        <v>0</v>
      </c>
      <c r="UW32">
        <v>0</v>
      </c>
      <c r="UX32">
        <v>0</v>
      </c>
      <c r="UY32">
        <v>2.0885001957968901E-4</v>
      </c>
      <c r="UZ32">
        <v>0</v>
      </c>
      <c r="VA32">
        <v>1.2269938650306699E-3</v>
      </c>
      <c r="VB32">
        <v>0</v>
      </c>
      <c r="VC32">
        <v>0</v>
      </c>
      <c r="VD32">
        <v>0</v>
      </c>
      <c r="VE32">
        <v>3.13275029369534E-4</v>
      </c>
      <c r="VF32">
        <v>0</v>
      </c>
      <c r="VG32">
        <v>1.04425009789845E-4</v>
      </c>
      <c r="VH32">
        <v>0</v>
      </c>
      <c r="VI32">
        <v>0</v>
      </c>
      <c r="VJ32">
        <v>0</v>
      </c>
      <c r="VK32">
        <v>0</v>
      </c>
      <c r="VL32">
        <v>0</v>
      </c>
      <c r="VM32">
        <v>1.12256885524083E-3</v>
      </c>
      <c r="VN32">
        <v>8.35400078318757E-4</v>
      </c>
      <c r="VO32">
        <v>4.70695731627725E-2</v>
      </c>
      <c r="VP32">
        <v>2.34956272027151E-4</v>
      </c>
      <c r="VQ32">
        <v>0</v>
      </c>
      <c r="VR32">
        <v>0</v>
      </c>
      <c r="VS32">
        <v>0</v>
      </c>
      <c r="VT32">
        <v>0</v>
      </c>
      <c r="VU32">
        <v>0</v>
      </c>
      <c r="VV32">
        <v>0</v>
      </c>
      <c r="VW32">
        <v>3.91593786711917E-4</v>
      </c>
      <c r="VX32">
        <v>2.6106252447461202E-4</v>
      </c>
      <c r="VY32">
        <v>0</v>
      </c>
      <c r="VZ32">
        <v>0</v>
      </c>
      <c r="WA32">
        <v>0</v>
      </c>
      <c r="WB32" s="15">
        <v>7.8318757342383499E-5</v>
      </c>
      <c r="WC32">
        <v>9.6593134055606301E-4</v>
      </c>
      <c r="WD32">
        <v>0</v>
      </c>
      <c r="WE32">
        <v>0</v>
      </c>
      <c r="WF32">
        <v>0</v>
      </c>
      <c r="WG32">
        <v>0</v>
      </c>
      <c r="WH32">
        <v>0</v>
      </c>
      <c r="WI32">
        <v>2.6106252447461202E-4</v>
      </c>
      <c r="WJ32">
        <v>1.04425009789845E-4</v>
      </c>
      <c r="WK32">
        <v>0</v>
      </c>
      <c r="WL32">
        <v>1.04425009789845E-4</v>
      </c>
      <c r="WM32">
        <v>0</v>
      </c>
      <c r="WN32">
        <v>0</v>
      </c>
      <c r="WO32">
        <v>0</v>
      </c>
      <c r="WP32">
        <v>8.0929382587129604E-4</v>
      </c>
      <c r="WQ32">
        <v>0</v>
      </c>
      <c r="WR32">
        <v>0</v>
      </c>
      <c r="WS32">
        <v>0</v>
      </c>
      <c r="WT32">
        <v>0</v>
      </c>
      <c r="WU32">
        <v>0</v>
      </c>
      <c r="WV32">
        <v>2.8716877692207298E-4</v>
      </c>
      <c r="WW32">
        <v>2.6106252447461202E-4</v>
      </c>
      <c r="WX32">
        <v>1.04425009789845E-4</v>
      </c>
      <c r="WY32">
        <v>2.8716877692207298E-4</v>
      </c>
      <c r="WZ32" s="15">
        <v>5.2212504894922299E-5</v>
      </c>
      <c r="XA32">
        <v>0</v>
      </c>
      <c r="XB32" s="15">
        <v>5.2212504894922299E-5</v>
      </c>
      <c r="XC32">
        <v>0</v>
      </c>
      <c r="XD32">
        <v>0</v>
      </c>
      <c r="XE32">
        <v>0</v>
      </c>
      <c r="XF32">
        <v>0</v>
      </c>
      <c r="XG32">
        <v>8.35400078318757E-4</v>
      </c>
      <c r="XH32">
        <v>0</v>
      </c>
      <c r="XI32">
        <v>0</v>
      </c>
      <c r="XJ32">
        <v>0</v>
      </c>
      <c r="XK32">
        <v>0</v>
      </c>
      <c r="XL32">
        <v>0</v>
      </c>
      <c r="XM32">
        <v>0</v>
      </c>
      <c r="XN32">
        <v>0</v>
      </c>
      <c r="XO32">
        <v>0</v>
      </c>
      <c r="XP32">
        <v>0</v>
      </c>
      <c r="XQ32">
        <v>0</v>
      </c>
      <c r="XR32">
        <v>0</v>
      </c>
      <c r="XS32">
        <v>1.8274376713222799E-4</v>
      </c>
      <c r="XT32">
        <v>5.7433755384414596E-4</v>
      </c>
      <c r="XU32">
        <v>9.9203759300352397E-4</v>
      </c>
      <c r="XV32">
        <v>0</v>
      </c>
      <c r="XW32">
        <v>0</v>
      </c>
      <c r="XX32">
        <v>0</v>
      </c>
      <c r="XY32">
        <v>1.10690510377235E-2</v>
      </c>
      <c r="XZ32">
        <v>2.0885001957968901E-4</v>
      </c>
      <c r="YA32">
        <v>0</v>
      </c>
      <c r="YB32">
        <v>0</v>
      </c>
      <c r="YC32">
        <v>0</v>
      </c>
      <c r="YD32">
        <v>0</v>
      </c>
      <c r="YE32">
        <v>0</v>
      </c>
      <c r="YF32">
        <v>2.0885001957968901E-4</v>
      </c>
      <c r="YG32">
        <v>2.6106252447461202E-4</v>
      </c>
      <c r="YH32">
        <v>2.53230648740373E-3</v>
      </c>
      <c r="YI32">
        <v>0</v>
      </c>
      <c r="YJ32">
        <v>0</v>
      </c>
      <c r="YK32">
        <v>4.1770003915937899E-4</v>
      </c>
      <c r="YL32">
        <v>0</v>
      </c>
      <c r="YM32">
        <v>0</v>
      </c>
      <c r="YN32">
        <v>1.04425009789845E-4</v>
      </c>
      <c r="YO32">
        <v>1.8274376713222799E-4</v>
      </c>
      <c r="YP32">
        <v>0</v>
      </c>
      <c r="YQ32">
        <v>3.3938128181699501E-4</v>
      </c>
      <c r="YR32">
        <v>1.04425009789845E-4</v>
      </c>
      <c r="YS32">
        <v>3.91593786711917E-4</v>
      </c>
      <c r="YT32">
        <v>0</v>
      </c>
      <c r="YU32">
        <v>0</v>
      </c>
      <c r="YV32">
        <v>0</v>
      </c>
      <c r="YW32">
        <v>2.34956272027151E-4</v>
      </c>
      <c r="YX32">
        <v>2.0885001957968901E-3</v>
      </c>
      <c r="YY32">
        <v>2.0885001957968901E-4</v>
      </c>
      <c r="YZ32">
        <v>1.8274376713222799E-4</v>
      </c>
      <c r="ZA32">
        <v>7.0486881608145197E-4</v>
      </c>
      <c r="ZB32">
        <v>1.8274376713222799E-4</v>
      </c>
      <c r="ZC32">
        <v>2.6367314971935799E-3</v>
      </c>
      <c r="ZD32">
        <v>0</v>
      </c>
      <c r="ZE32">
        <v>1.8274376713222799E-4</v>
      </c>
      <c r="ZF32">
        <v>0</v>
      </c>
      <c r="ZG32">
        <v>0</v>
      </c>
      <c r="ZH32">
        <v>2.0885001957968901E-4</v>
      </c>
      <c r="ZI32" s="15">
        <v>7.8318757342383499E-5</v>
      </c>
      <c r="ZJ32">
        <v>0</v>
      </c>
      <c r="ZK32">
        <v>1.9318626811121299E-3</v>
      </c>
      <c r="ZL32">
        <v>1.7491189139799E-3</v>
      </c>
      <c r="ZM32">
        <v>0</v>
      </c>
      <c r="ZN32">
        <v>0</v>
      </c>
      <c r="ZO32">
        <v>0</v>
      </c>
      <c r="ZP32">
        <v>0</v>
      </c>
      <c r="ZQ32">
        <v>0</v>
      </c>
      <c r="ZR32">
        <v>0</v>
      </c>
      <c r="ZS32" s="15">
        <v>2.61062524474612E-5</v>
      </c>
      <c r="ZT32">
        <v>0</v>
      </c>
      <c r="ZU32">
        <v>0</v>
      </c>
      <c r="ZV32">
        <v>0</v>
      </c>
      <c r="ZW32">
        <v>0</v>
      </c>
      <c r="ZX32">
        <v>0</v>
      </c>
      <c r="ZY32">
        <v>0</v>
      </c>
      <c r="ZZ32">
        <v>1.3053126223730601E-4</v>
      </c>
      <c r="AAA32">
        <v>0</v>
      </c>
      <c r="AAB32">
        <v>2.34956272027151E-4</v>
      </c>
      <c r="AAC32">
        <v>0</v>
      </c>
      <c r="AAD32" s="15">
        <v>2.61062524474612E-5</v>
      </c>
      <c r="AAE32">
        <v>0</v>
      </c>
      <c r="AAF32">
        <v>0</v>
      </c>
      <c r="AAG32">
        <v>1.3053126223730601E-4</v>
      </c>
      <c r="AAH32">
        <v>2.8716877692207298E-4</v>
      </c>
      <c r="AAI32">
        <v>1.77522516642736E-3</v>
      </c>
      <c r="AAJ32">
        <v>0</v>
      </c>
      <c r="AAK32" s="15">
        <v>7.8318757342383499E-5</v>
      </c>
      <c r="AAL32">
        <v>0</v>
      </c>
      <c r="AAM32">
        <v>0</v>
      </c>
      <c r="AAN32">
        <v>3.13275029369534E-4</v>
      </c>
      <c r="AAO32">
        <v>0</v>
      </c>
      <c r="AAP32">
        <v>0</v>
      </c>
      <c r="AAQ32">
        <v>0</v>
      </c>
      <c r="AAR32">
        <v>2.6106252447461202E-4</v>
      </c>
      <c r="AAS32">
        <v>1.04425009789845E-4</v>
      </c>
      <c r="AAT32">
        <v>0</v>
      </c>
      <c r="AAU32">
        <v>7.8318757342383497E-4</v>
      </c>
      <c r="AAV32">
        <v>0</v>
      </c>
      <c r="AAW32">
        <v>0</v>
      </c>
      <c r="AAX32">
        <v>0</v>
      </c>
      <c r="AAY32">
        <v>2.8716877692207298E-4</v>
      </c>
      <c r="AAZ32">
        <v>0</v>
      </c>
      <c r="ABA32" s="15">
        <v>7.8318757342383499E-5</v>
      </c>
      <c r="ABB32">
        <v>0</v>
      </c>
      <c r="ABC32">
        <v>0</v>
      </c>
      <c r="ABD32">
        <v>0</v>
      </c>
      <c r="ABE32">
        <v>6.26550058739068E-4</v>
      </c>
      <c r="ABF32">
        <v>0</v>
      </c>
      <c r="ABG32">
        <v>1.46717138754732E-2</v>
      </c>
      <c r="ABH32">
        <v>0</v>
      </c>
      <c r="ABI32">
        <v>1.2008876125832099E-3</v>
      </c>
      <c r="ABJ32">
        <v>1.3053126223730601E-4</v>
      </c>
      <c r="ABK32">
        <v>4.1770003915937899E-4</v>
      </c>
      <c r="ABL32">
        <v>0</v>
      </c>
      <c r="ABM32">
        <v>1.38363137971544E-3</v>
      </c>
      <c r="ABN32" s="15">
        <v>5.2212504894922299E-5</v>
      </c>
      <c r="ABO32">
        <v>8.6150633076621905E-4</v>
      </c>
      <c r="ABP32">
        <v>0</v>
      </c>
      <c r="ABQ32">
        <v>0</v>
      </c>
      <c r="ABR32">
        <v>1.56637514684767E-4</v>
      </c>
      <c r="ABS32">
        <v>1.46195013705783E-3</v>
      </c>
      <c r="ABT32">
        <v>2.3600052212504899E-2</v>
      </c>
      <c r="ABU32">
        <v>0</v>
      </c>
      <c r="ABV32">
        <v>0</v>
      </c>
      <c r="ABW32">
        <v>0</v>
      </c>
      <c r="ABX32">
        <v>0</v>
      </c>
      <c r="ABY32">
        <v>2.34956272027151E-4</v>
      </c>
      <c r="ABZ32">
        <v>5.4823130139668402E-4</v>
      </c>
      <c r="ACA32">
        <v>0</v>
      </c>
      <c r="ACB32">
        <v>0</v>
      </c>
      <c r="ACC32">
        <v>0</v>
      </c>
      <c r="ACD32">
        <v>0</v>
      </c>
      <c r="ACE32">
        <v>0</v>
      </c>
      <c r="ACF32">
        <v>1.09646260279337E-3</v>
      </c>
      <c r="ACG32">
        <v>0</v>
      </c>
      <c r="ACH32">
        <v>0</v>
      </c>
      <c r="ACI32">
        <v>0</v>
      </c>
      <c r="ACJ32">
        <v>0</v>
      </c>
      <c r="ACK32">
        <v>0</v>
      </c>
      <c r="ACL32">
        <v>3.6548753426445598E-4</v>
      </c>
      <c r="ACM32">
        <v>1.8274376713222799E-4</v>
      </c>
      <c r="ACN32" s="15">
        <v>2.61062524474612E-5</v>
      </c>
      <c r="ACO32">
        <v>2.34956272027151E-4</v>
      </c>
      <c r="ACP32">
        <v>0</v>
      </c>
      <c r="ACQ32">
        <v>0</v>
      </c>
      <c r="ACR32">
        <v>0</v>
      </c>
      <c r="ACS32">
        <v>1.04425009789845E-3</v>
      </c>
      <c r="ACT32">
        <v>3.91593786711917E-4</v>
      </c>
      <c r="ACU32">
        <v>7.57081320976374E-4</v>
      </c>
      <c r="ACV32">
        <v>3.13275029369534E-4</v>
      </c>
      <c r="ACW32">
        <v>0</v>
      </c>
      <c r="ACX32">
        <v>0</v>
      </c>
      <c r="ACY32">
        <v>0</v>
      </c>
      <c r="ACZ32">
        <v>0</v>
      </c>
      <c r="ADA32">
        <v>0</v>
      </c>
      <c r="ADB32">
        <v>7.6230257146586598E-3</v>
      </c>
      <c r="ADC32">
        <v>0</v>
      </c>
      <c r="ADD32">
        <v>1.56637514684767E-4</v>
      </c>
      <c r="ADE32">
        <v>0</v>
      </c>
      <c r="ADF32">
        <v>0</v>
      </c>
      <c r="ADG32">
        <v>0</v>
      </c>
      <c r="ADH32">
        <v>0</v>
      </c>
      <c r="ADI32">
        <v>0</v>
      </c>
      <c r="ADJ32">
        <v>2.34956272027151E-4</v>
      </c>
      <c r="ADK32">
        <v>1.3053126223730601E-4</v>
      </c>
      <c r="ADL32">
        <v>2.6106252447461202E-4</v>
      </c>
      <c r="ADM32" s="15">
        <v>7.8318757342383499E-5</v>
      </c>
      <c r="ADN32">
        <v>1.3053126223730601E-4</v>
      </c>
      <c r="ADO32">
        <v>3.9159378671191803E-4</v>
      </c>
      <c r="ADP32">
        <v>0</v>
      </c>
      <c r="ADQ32">
        <v>4.6991254405430102E-4</v>
      </c>
      <c r="ADR32">
        <v>0</v>
      </c>
      <c r="ADS32">
        <v>1.3053126223730601E-4</v>
      </c>
      <c r="ADT32">
        <v>0</v>
      </c>
      <c r="ADU32" s="15">
        <v>7.8318757342383499E-5</v>
      </c>
      <c r="ADV32">
        <v>0</v>
      </c>
      <c r="ADW32">
        <v>0</v>
      </c>
      <c r="ADX32" s="15">
        <v>7.8318757342383499E-5</v>
      </c>
      <c r="ADY32">
        <v>0</v>
      </c>
      <c r="ADZ32">
        <v>0</v>
      </c>
      <c r="AEA32">
        <v>0</v>
      </c>
      <c r="AEB32">
        <v>5.7433755384414596E-4</v>
      </c>
      <c r="AEC32">
        <v>0</v>
      </c>
      <c r="AED32">
        <v>0</v>
      </c>
      <c r="AEE32">
        <v>1.56637514684767E-4</v>
      </c>
      <c r="AEF32">
        <v>0</v>
      </c>
      <c r="AEG32">
        <v>1.04425009789845E-4</v>
      </c>
      <c r="AEH32">
        <v>2.7672627594308801E-3</v>
      </c>
      <c r="AEI32">
        <v>4.5685941783056997E-3</v>
      </c>
      <c r="AEJ32">
        <v>0</v>
      </c>
      <c r="AEK32">
        <v>0.10489492233389899</v>
      </c>
      <c r="AEL32">
        <v>0</v>
      </c>
      <c r="AEM32">
        <v>2.8716877692207298E-4</v>
      </c>
      <c r="AEN32">
        <v>0</v>
      </c>
      <c r="AEO32">
        <v>1.8274376713222799E-4</v>
      </c>
      <c r="AEP32">
        <v>0</v>
      </c>
      <c r="AEQ32">
        <v>0</v>
      </c>
      <c r="AER32">
        <v>0</v>
      </c>
      <c r="AES32">
        <v>0</v>
      </c>
      <c r="AET32">
        <v>1.56637514684767E-4</v>
      </c>
      <c r="AEU32">
        <v>2.34956272027151E-4</v>
      </c>
      <c r="AEV32">
        <v>6.26550058739068E-4</v>
      </c>
      <c r="AEW32">
        <v>0</v>
      </c>
      <c r="AEX32">
        <v>1.56637514684767E-4</v>
      </c>
      <c r="AEY32">
        <v>1.56637514684767E-4</v>
      </c>
      <c r="AEZ32">
        <v>1.56637514684767E-4</v>
      </c>
      <c r="AFA32">
        <v>0</v>
      </c>
      <c r="AFB32">
        <v>3.3938128181699501E-4</v>
      </c>
      <c r="AFC32">
        <v>4.1508941391463303E-3</v>
      </c>
      <c r="AFD32">
        <v>1.04425009789845E-4</v>
      </c>
      <c r="AFE32">
        <v>0</v>
      </c>
      <c r="AFF32">
        <v>7.8318757342383497E-4</v>
      </c>
      <c r="AFG32">
        <v>0</v>
      </c>
      <c r="AFH32">
        <v>1.56637514684767E-4</v>
      </c>
      <c r="AFI32">
        <v>1.3314188748205201E-3</v>
      </c>
      <c r="AFJ32">
        <v>3.13275029369534E-4</v>
      </c>
      <c r="AFK32">
        <v>0</v>
      </c>
      <c r="AFL32">
        <v>3.13275029369534E-4</v>
      </c>
      <c r="AFM32">
        <v>0</v>
      </c>
      <c r="AFN32">
        <v>0</v>
      </c>
      <c r="AFO32">
        <v>4.1770003915937899E-4</v>
      </c>
      <c r="AFP32">
        <v>0</v>
      </c>
      <c r="AFQ32">
        <v>0</v>
      </c>
      <c r="AFR32">
        <v>1.8274376713222799E-4</v>
      </c>
      <c r="AFS32">
        <v>0</v>
      </c>
      <c r="AFT32">
        <v>0</v>
      </c>
      <c r="AFU32">
        <v>0</v>
      </c>
      <c r="AFV32">
        <v>0</v>
      </c>
      <c r="AFW32">
        <v>0</v>
      </c>
      <c r="AFX32">
        <v>0</v>
      </c>
      <c r="AFY32">
        <v>3.91593786711917E-4</v>
      </c>
      <c r="AFZ32">
        <v>1.1591176086672801E-2</v>
      </c>
      <c r="AGA32">
        <v>0</v>
      </c>
      <c r="AGB32">
        <v>0</v>
      </c>
      <c r="AGC32">
        <v>1.3053126223730601E-4</v>
      </c>
      <c r="AGD32">
        <v>1.04425009789845E-4</v>
      </c>
      <c r="AGE32">
        <v>0</v>
      </c>
      <c r="AGF32">
        <v>2.34956272027151E-4</v>
      </c>
      <c r="AGG32">
        <v>1.3053126223730601E-4</v>
      </c>
      <c r="AGH32">
        <v>0</v>
      </c>
      <c r="AGI32">
        <v>0</v>
      </c>
      <c r="AGJ32">
        <v>0</v>
      </c>
      <c r="AGK32">
        <v>0</v>
      </c>
      <c r="AGL32">
        <v>4.9601879650176199E-4</v>
      </c>
      <c r="AGM32">
        <v>0</v>
      </c>
      <c r="AGN32">
        <v>0</v>
      </c>
      <c r="AGO32">
        <v>2.0885001957968901E-4</v>
      </c>
      <c r="AGP32">
        <v>1.3053126223730601E-4</v>
      </c>
      <c r="AGQ32">
        <v>0</v>
      </c>
      <c r="AGR32">
        <v>0</v>
      </c>
      <c r="AGS32">
        <v>0</v>
      </c>
      <c r="AGT32">
        <v>0</v>
      </c>
      <c r="AGU32">
        <v>1.56637514684767E-4</v>
      </c>
      <c r="AGV32">
        <v>0</v>
      </c>
      <c r="AGW32">
        <v>0</v>
      </c>
      <c r="AGX32">
        <v>0</v>
      </c>
      <c r="AGY32">
        <v>0</v>
      </c>
      <c r="AGZ32">
        <v>0</v>
      </c>
      <c r="AHA32">
        <v>1.5402688944002099E-3</v>
      </c>
      <c r="AHB32">
        <v>6.5265631118652896E-4</v>
      </c>
      <c r="AHC32">
        <v>0</v>
      </c>
      <c r="AHD32">
        <v>6.3177130922856001E-3</v>
      </c>
      <c r="AHE32">
        <v>0</v>
      </c>
      <c r="AHF32">
        <v>2.4278814776138901E-3</v>
      </c>
      <c r="AHG32">
        <v>0</v>
      </c>
      <c r="AHH32">
        <v>0</v>
      </c>
      <c r="AHI32">
        <v>1.3053126223730601E-4</v>
      </c>
      <c r="AHJ32" s="15">
        <v>7.8318757342383499E-5</v>
      </c>
      <c r="AHK32">
        <v>2.0885001957968901E-4</v>
      </c>
      <c r="AHL32">
        <v>0</v>
      </c>
      <c r="AHM32">
        <v>1.3053126223730601E-4</v>
      </c>
      <c r="AHN32">
        <v>0</v>
      </c>
      <c r="AHO32">
        <v>0</v>
      </c>
      <c r="AHP32">
        <v>0</v>
      </c>
      <c r="AHQ32">
        <v>2.8716877692207298E-4</v>
      </c>
      <c r="AHR32">
        <v>6.26550058739068E-4</v>
      </c>
      <c r="AHS32">
        <v>0</v>
      </c>
      <c r="AHT32">
        <v>0</v>
      </c>
      <c r="AHU32">
        <v>1.38363137971544E-3</v>
      </c>
      <c r="AHV32">
        <v>9.1371883566114098E-4</v>
      </c>
      <c r="AHW32">
        <v>2.4565983553060999E-2</v>
      </c>
      <c r="AHX32" s="15">
        <v>5.2212504894922299E-5</v>
      </c>
      <c r="AHY32">
        <v>1.04425009789845E-4</v>
      </c>
      <c r="AHZ32">
        <v>0</v>
      </c>
      <c r="AIA32">
        <v>0</v>
      </c>
      <c r="AIB32">
        <v>1.6708001566375101E-3</v>
      </c>
      <c r="AIC32">
        <v>0</v>
      </c>
      <c r="AID32">
        <v>0</v>
      </c>
      <c r="AIE32">
        <v>3.6548753426445598E-4</v>
      </c>
      <c r="AIF32">
        <v>0</v>
      </c>
      <c r="AIG32">
        <v>0</v>
      </c>
      <c r="AIH32">
        <v>1.56637514684767E-4</v>
      </c>
      <c r="AII32">
        <v>0</v>
      </c>
      <c r="AIJ32">
        <v>0</v>
      </c>
      <c r="AIK32">
        <v>0</v>
      </c>
      <c r="AIL32">
        <v>3.3938128181699501E-4</v>
      </c>
      <c r="AIM32">
        <v>0</v>
      </c>
      <c r="AIN32">
        <v>0</v>
      </c>
      <c r="AIO32">
        <v>0</v>
      </c>
      <c r="AIP32">
        <v>0</v>
      </c>
      <c r="AIQ32">
        <v>0</v>
      </c>
      <c r="AIR32">
        <v>0</v>
      </c>
      <c r="AIS32">
        <v>2.0885001957968901E-4</v>
      </c>
      <c r="AIT32">
        <v>0</v>
      </c>
      <c r="AIU32">
        <v>0</v>
      </c>
      <c r="AIV32">
        <v>3.13275029369534E-4</v>
      </c>
      <c r="AIW32">
        <v>1.56637514684767E-4</v>
      </c>
      <c r="AIX32">
        <v>0</v>
      </c>
      <c r="AIY32">
        <v>7.8579819866858094E-3</v>
      </c>
      <c r="AIZ32">
        <v>0</v>
      </c>
      <c r="AJA32">
        <v>0</v>
      </c>
      <c r="AJB32">
        <v>0</v>
      </c>
      <c r="AJC32">
        <v>0</v>
      </c>
      <c r="AJD32">
        <v>0</v>
      </c>
      <c r="AJE32">
        <v>7.8318757342383497E-4</v>
      </c>
      <c r="AJF32">
        <v>0</v>
      </c>
      <c r="AJG32">
        <v>2.0885001957968901E-4</v>
      </c>
      <c r="AJH32">
        <v>0</v>
      </c>
      <c r="AJI32">
        <v>0</v>
      </c>
      <c r="AJJ32">
        <v>0</v>
      </c>
      <c r="AJK32" s="15">
        <v>7.8318757342383499E-5</v>
      </c>
      <c r="AJL32">
        <v>0</v>
      </c>
      <c r="AJM32">
        <v>0</v>
      </c>
      <c r="AJN32">
        <v>0</v>
      </c>
      <c r="AJO32">
        <v>0</v>
      </c>
      <c r="AJP32">
        <v>1.09646260279337E-3</v>
      </c>
      <c r="AJQ32">
        <v>0</v>
      </c>
      <c r="AJR32">
        <v>8.6150633076621796E-4</v>
      </c>
      <c r="AJS32">
        <v>1.3053126223730601E-4</v>
      </c>
      <c r="AJT32">
        <v>0</v>
      </c>
      <c r="AJU32">
        <v>0</v>
      </c>
      <c r="AJV32">
        <v>0</v>
      </c>
      <c r="AJW32">
        <v>0</v>
      </c>
      <c r="AJX32">
        <v>1.51416264195275E-3</v>
      </c>
      <c r="AJY32">
        <v>0</v>
      </c>
      <c r="AJZ32">
        <v>3.94204411956664E-3</v>
      </c>
      <c r="AKA32">
        <v>1.8274376713222799E-4</v>
      </c>
      <c r="AKB32">
        <v>0</v>
      </c>
      <c r="AKC32">
        <v>4.5424879258582403E-3</v>
      </c>
      <c r="AKD32">
        <v>7.57081320976374E-4</v>
      </c>
      <c r="AKE32">
        <v>0</v>
      </c>
      <c r="AKF32">
        <v>0</v>
      </c>
      <c r="AKG32">
        <v>0</v>
      </c>
      <c r="AKH32">
        <v>0</v>
      </c>
      <c r="AKI32">
        <v>1.48805638950529E-3</v>
      </c>
      <c r="AKJ32">
        <v>0</v>
      </c>
      <c r="AKK32">
        <v>0</v>
      </c>
      <c r="AKL32">
        <v>0</v>
      </c>
      <c r="AKM32">
        <v>7.57081320976374E-4</v>
      </c>
      <c r="AKN32" s="15">
        <v>7.8318757342383499E-5</v>
      </c>
      <c r="AKO32">
        <v>1.04425009789845E-4</v>
      </c>
      <c r="AKP32">
        <v>0</v>
      </c>
      <c r="AKQ32">
        <v>0</v>
      </c>
      <c r="AKR32">
        <v>0</v>
      </c>
      <c r="AKS32">
        <v>3.13275029369534E-4</v>
      </c>
      <c r="AKT32">
        <v>1.3053126223730601E-4</v>
      </c>
      <c r="AKU32">
        <v>0</v>
      </c>
      <c r="AKV32" s="15">
        <v>5.2212504894922299E-5</v>
      </c>
      <c r="AKW32">
        <v>1.56637514684767E-4</v>
      </c>
      <c r="AKX32">
        <v>0</v>
      </c>
      <c r="AKY32">
        <v>4.1770003915937899E-4</v>
      </c>
      <c r="AKZ32">
        <v>0</v>
      </c>
      <c r="ALA32">
        <v>6.7876256363399003E-4</v>
      </c>
      <c r="ALB32">
        <v>1.3053126223730601E-4</v>
      </c>
      <c r="ALC32">
        <v>2.5584127398511898E-3</v>
      </c>
      <c r="ALD32">
        <v>6.26550058739068E-4</v>
      </c>
      <c r="ALE32">
        <v>0</v>
      </c>
      <c r="ALF32">
        <v>0</v>
      </c>
      <c r="ALG32">
        <v>0</v>
      </c>
      <c r="ALH32">
        <v>0</v>
      </c>
      <c r="ALI32">
        <v>0</v>
      </c>
      <c r="ALJ32">
        <v>0</v>
      </c>
      <c r="ALK32">
        <v>0</v>
      </c>
      <c r="ALL32" s="15">
        <v>2.61062524474612E-5</v>
      </c>
      <c r="ALM32">
        <v>2.0885001957968901E-4</v>
      </c>
      <c r="ALN32">
        <v>8.8761258321368001E-4</v>
      </c>
      <c r="ALO32" s="15">
        <v>7.8318757342383499E-5</v>
      </c>
      <c r="ALP32">
        <v>0</v>
      </c>
      <c r="ALQ32">
        <v>0</v>
      </c>
      <c r="ALR32">
        <v>0</v>
      </c>
      <c r="ALS32">
        <v>0</v>
      </c>
      <c r="ALT32">
        <v>2.34956272027151E-4</v>
      </c>
      <c r="ALU32" s="15">
        <v>2.61062524474612E-5</v>
      </c>
      <c r="ALV32">
        <v>0</v>
      </c>
      <c r="ALW32">
        <v>0</v>
      </c>
      <c r="ALX32">
        <v>7.3097506852891304E-4</v>
      </c>
      <c r="ALY32">
        <v>0</v>
      </c>
      <c r="ALZ32">
        <v>0</v>
      </c>
      <c r="AMA32">
        <v>0</v>
      </c>
      <c r="AMB32">
        <v>0</v>
      </c>
      <c r="AMC32">
        <v>0</v>
      </c>
      <c r="AMD32">
        <v>0</v>
      </c>
      <c r="AME32">
        <v>2.0885001957968901E-4</v>
      </c>
      <c r="AMF32">
        <v>0</v>
      </c>
      <c r="AMG32">
        <v>0</v>
      </c>
      <c r="AMH32">
        <v>0</v>
      </c>
      <c r="AMI32">
        <v>0</v>
      </c>
      <c r="AMJ32">
        <v>0</v>
      </c>
      <c r="AMK32">
        <v>2.6106252447461202E-4</v>
      </c>
      <c r="AML32" s="15">
        <v>7.8318757342383499E-5</v>
      </c>
      <c r="AMM32">
        <v>0</v>
      </c>
      <c r="AMN32">
        <v>0</v>
      </c>
      <c r="AMO32">
        <v>0</v>
      </c>
      <c r="AMP32">
        <v>0</v>
      </c>
      <c r="AMQ32">
        <v>0</v>
      </c>
      <c r="AMR32">
        <v>0</v>
      </c>
      <c r="AMS32">
        <v>0</v>
      </c>
      <c r="AMT32">
        <v>0</v>
      </c>
      <c r="AMU32">
        <v>0</v>
      </c>
      <c r="AMV32">
        <v>1.04425009789845E-4</v>
      </c>
      <c r="AMW32">
        <v>0</v>
      </c>
      <c r="AMX32">
        <v>0</v>
      </c>
      <c r="AMY32">
        <v>0</v>
      </c>
      <c r="AMZ32" s="15">
        <v>7.8318757342383499E-5</v>
      </c>
      <c r="ANA32">
        <v>2.6106252447461202E-4</v>
      </c>
      <c r="ANB32">
        <v>0</v>
      </c>
      <c r="ANC32">
        <v>0</v>
      </c>
      <c r="AND32">
        <v>0</v>
      </c>
      <c r="ANE32">
        <v>0</v>
      </c>
      <c r="ANF32">
        <v>0</v>
      </c>
      <c r="ANG32">
        <v>0</v>
      </c>
      <c r="ANH32">
        <v>0</v>
      </c>
      <c r="ANI32">
        <v>0</v>
      </c>
      <c r="ANJ32">
        <v>0</v>
      </c>
      <c r="ANK32">
        <v>0</v>
      </c>
      <c r="ANL32">
        <v>2.6106252447461202E-4</v>
      </c>
      <c r="ANM32" s="15">
        <v>5.2212504894922299E-5</v>
      </c>
      <c r="ANN32">
        <v>0</v>
      </c>
      <c r="ANO32">
        <v>0</v>
      </c>
      <c r="ANP32">
        <v>0</v>
      </c>
      <c r="ANQ32">
        <v>0</v>
      </c>
      <c r="ANR32">
        <v>8.8761258321368001E-4</v>
      </c>
      <c r="ANS32">
        <v>0</v>
      </c>
      <c r="ANT32">
        <v>0</v>
      </c>
      <c r="ANU32">
        <v>0</v>
      </c>
      <c r="ANV32">
        <v>0</v>
      </c>
      <c r="ANW32">
        <v>1.56637514684767E-4</v>
      </c>
      <c r="ANX32">
        <v>0</v>
      </c>
      <c r="ANY32">
        <v>1.8274376713222799E-4</v>
      </c>
      <c r="ANZ32">
        <v>0</v>
      </c>
      <c r="AOA32">
        <v>0</v>
      </c>
      <c r="AOB32">
        <v>0</v>
      </c>
      <c r="AOC32">
        <v>0</v>
      </c>
      <c r="AOD32">
        <v>3.3938128181699501E-4</v>
      </c>
      <c r="AOE32">
        <v>0</v>
      </c>
      <c r="AOF32">
        <v>0</v>
      </c>
      <c r="AOG32">
        <v>0</v>
      </c>
      <c r="AOH32">
        <v>0</v>
      </c>
      <c r="AOI32">
        <v>1.56637514684767E-4</v>
      </c>
      <c r="AOJ32">
        <v>0</v>
      </c>
      <c r="AOK32">
        <v>0</v>
      </c>
      <c r="AOL32">
        <v>0</v>
      </c>
      <c r="AOM32">
        <v>0</v>
      </c>
      <c r="AON32">
        <v>2.8716877692207298E-4</v>
      </c>
      <c r="AOO32">
        <v>8.8343558282208606E-2</v>
      </c>
      <c r="AOP32">
        <v>0</v>
      </c>
      <c r="AOQ32">
        <v>0</v>
      </c>
      <c r="AOR32">
        <v>0</v>
      </c>
      <c r="AOS32">
        <v>0</v>
      </c>
      <c r="AOT32">
        <v>0</v>
      </c>
      <c r="AOU32">
        <v>0</v>
      </c>
      <c r="AOV32">
        <v>0</v>
      </c>
      <c r="AOW32">
        <v>0</v>
      </c>
      <c r="AOX32">
        <v>0</v>
      </c>
      <c r="AOY32">
        <v>0</v>
      </c>
      <c r="AOZ32">
        <v>1.3053126223730601E-4</v>
      </c>
      <c r="APA32">
        <v>1.04425009789845E-4</v>
      </c>
      <c r="APB32">
        <v>2.8716877692207298E-4</v>
      </c>
      <c r="APC32" s="15">
        <v>5.2212504894922299E-5</v>
      </c>
      <c r="APD32">
        <v>1.3053126223730601E-4</v>
      </c>
      <c r="APE32">
        <v>0</v>
      </c>
      <c r="APF32">
        <v>2.0885001957968901E-4</v>
      </c>
      <c r="APG32">
        <v>0</v>
      </c>
      <c r="APH32">
        <v>2.0885001957968901E-4</v>
      </c>
      <c r="API32" s="15">
        <v>7.8318757342383499E-5</v>
      </c>
      <c r="APJ32" s="15">
        <v>5.2212504894922299E-5</v>
      </c>
      <c r="APK32">
        <v>0</v>
      </c>
      <c r="APL32">
        <v>1.56637514684767E-4</v>
      </c>
      <c r="APM32">
        <v>2.8716877692207298E-4</v>
      </c>
      <c r="APN32">
        <v>0</v>
      </c>
      <c r="APO32">
        <v>0</v>
      </c>
      <c r="APP32" s="15">
        <v>5.2212504894922299E-5</v>
      </c>
      <c r="APQ32">
        <v>2.8716877692207298E-4</v>
      </c>
      <c r="APR32" s="15">
        <v>7.8318757342383499E-5</v>
      </c>
      <c r="APS32">
        <v>8.35400078318757E-4</v>
      </c>
      <c r="APT32">
        <v>0</v>
      </c>
      <c r="APU32">
        <v>0</v>
      </c>
      <c r="APV32">
        <v>0</v>
      </c>
      <c r="APW32">
        <v>1.04425009789845E-4</v>
      </c>
      <c r="APX32">
        <v>0</v>
      </c>
      <c r="APY32">
        <v>0</v>
      </c>
      <c r="APZ32">
        <v>1.56637514684767E-4</v>
      </c>
      <c r="AQA32">
        <v>0</v>
      </c>
      <c r="AQB32" s="15">
        <v>7.8318757342383499E-5</v>
      </c>
      <c r="AQC32">
        <v>0</v>
      </c>
      <c r="AQD32" s="15">
        <v>7.8318757342383499E-5</v>
      </c>
      <c r="AQE32">
        <v>0</v>
      </c>
      <c r="AQF32">
        <v>0</v>
      </c>
      <c r="AQG32">
        <v>1.3053126223730601E-4</v>
      </c>
      <c r="AQH32">
        <v>1.56637514684767E-4</v>
      </c>
      <c r="AQI32">
        <v>0</v>
      </c>
      <c r="AQJ32">
        <v>0</v>
      </c>
      <c r="AQK32">
        <v>0</v>
      </c>
      <c r="AQL32">
        <v>0</v>
      </c>
      <c r="AQM32">
        <v>0</v>
      </c>
      <c r="AQN32" s="15">
        <v>2.61062524474612E-5</v>
      </c>
      <c r="AQO32">
        <v>1.3053126223730601E-4</v>
      </c>
      <c r="AQP32">
        <v>1.8274376713222799E-4</v>
      </c>
      <c r="AQQ32">
        <v>0</v>
      </c>
      <c r="AQR32" s="15">
        <v>5.2212504894922299E-5</v>
      </c>
      <c r="AQS32">
        <v>8.6150633076621905E-4</v>
      </c>
      <c r="AQT32">
        <v>0</v>
      </c>
      <c r="AQU32">
        <v>0</v>
      </c>
      <c r="AQV32">
        <v>7.57081320976374E-4</v>
      </c>
      <c r="AQW32">
        <v>0</v>
      </c>
      <c r="AQX32">
        <v>0</v>
      </c>
      <c r="AQY32">
        <v>4.4380629160684001E-4</v>
      </c>
      <c r="AQZ32">
        <v>0</v>
      </c>
      <c r="ARA32">
        <v>4.1770003915937899E-4</v>
      </c>
      <c r="ARB32">
        <v>0</v>
      </c>
      <c r="ARC32">
        <v>0</v>
      </c>
      <c r="ARD32">
        <v>0</v>
      </c>
      <c r="ARE32" s="15">
        <v>5.2212504894922299E-5</v>
      </c>
      <c r="ARF32">
        <v>0</v>
      </c>
      <c r="ARG32">
        <v>4.1770003915937899E-4</v>
      </c>
      <c r="ARH32" s="15">
        <v>7.8318757342383499E-5</v>
      </c>
      <c r="ARI32">
        <v>0</v>
      </c>
      <c r="ARJ32">
        <v>1.56637514684767E-4</v>
      </c>
      <c r="ARK32">
        <v>0</v>
      </c>
      <c r="ARL32">
        <v>0</v>
      </c>
      <c r="ARM32">
        <v>0</v>
      </c>
      <c r="ARN32">
        <v>0</v>
      </c>
      <c r="ARO32">
        <v>1.56637514684767E-4</v>
      </c>
      <c r="ARP32">
        <v>0</v>
      </c>
      <c r="ARQ32" s="15">
        <v>2.61062524474612E-5</v>
      </c>
      <c r="ARR32" s="15">
        <v>2.61062524474612E-5</v>
      </c>
      <c r="ARS32">
        <v>0</v>
      </c>
      <c r="ART32">
        <v>0</v>
      </c>
      <c r="ARU32">
        <v>2.6106252447461202E-4</v>
      </c>
      <c r="ARV32">
        <v>0</v>
      </c>
      <c r="ARW32">
        <v>3.3938128181699501E-4</v>
      </c>
      <c r="ARX32">
        <v>0</v>
      </c>
      <c r="ARY32">
        <v>2.4017752251664299E-3</v>
      </c>
      <c r="ARZ32">
        <v>0</v>
      </c>
      <c r="ASA32">
        <v>1.04425009789845E-4</v>
      </c>
      <c r="ASB32" s="15">
        <v>5.2212504894922299E-5</v>
      </c>
      <c r="ASC32">
        <v>2.0885001957968901E-4</v>
      </c>
      <c r="ASD32">
        <v>0</v>
      </c>
      <c r="ASE32">
        <v>6.0044380629160703E-4</v>
      </c>
      <c r="ASF32" s="15">
        <v>5.2212504894922299E-5</v>
      </c>
      <c r="ASG32">
        <v>1.4097376321629E-3</v>
      </c>
      <c r="ASH32">
        <v>0</v>
      </c>
      <c r="ASI32">
        <v>0</v>
      </c>
      <c r="ASJ32">
        <v>0</v>
      </c>
      <c r="ASK32">
        <v>3.6548753426445598E-4</v>
      </c>
      <c r="ASL32">
        <v>0</v>
      </c>
      <c r="ASM32" s="15">
        <v>7.8318757342383499E-5</v>
      </c>
      <c r="ASN32">
        <v>1.72301266153244E-3</v>
      </c>
      <c r="ASO32">
        <v>2.34956272027151E-4</v>
      </c>
      <c r="ASP32">
        <v>0</v>
      </c>
      <c r="ASQ32">
        <v>0</v>
      </c>
      <c r="ASR32">
        <v>0</v>
      </c>
      <c r="ASS32">
        <v>0</v>
      </c>
      <c r="AST32">
        <v>0</v>
      </c>
      <c r="ASU32">
        <v>1.04425009789845E-4</v>
      </c>
      <c r="ASV32" s="15">
        <v>7.8318757342383499E-5</v>
      </c>
      <c r="ASW32">
        <v>0</v>
      </c>
      <c r="ASX32">
        <v>2.6106252447461202E-4</v>
      </c>
      <c r="ASY32">
        <v>0</v>
      </c>
      <c r="ASZ32">
        <v>0</v>
      </c>
      <c r="ATA32">
        <v>0</v>
      </c>
      <c r="ATB32">
        <v>0</v>
      </c>
      <c r="ATC32" s="15">
        <v>7.8318757342383499E-5</v>
      </c>
      <c r="ATD32">
        <v>0</v>
      </c>
      <c r="ATE32">
        <v>0</v>
      </c>
      <c r="ATF32">
        <v>0</v>
      </c>
      <c r="ATG32" s="15">
        <v>5.2212504894922299E-5</v>
      </c>
      <c r="ATH32" s="15">
        <v>7.8318757342383499E-5</v>
      </c>
      <c r="ATI32">
        <v>1.3053126223730601E-4</v>
      </c>
      <c r="ATJ32">
        <v>0</v>
      </c>
      <c r="ATK32">
        <v>0</v>
      </c>
      <c r="ATL32">
        <v>1.56637514684767E-4</v>
      </c>
      <c r="ATM32" s="15">
        <v>2.61062524474612E-5</v>
      </c>
      <c r="ATN32">
        <v>0</v>
      </c>
      <c r="ATO32">
        <v>2.6106252447461202E-4</v>
      </c>
      <c r="ATP32">
        <v>0</v>
      </c>
      <c r="ATQ32">
        <v>1.8274376713222799E-4</v>
      </c>
      <c r="ATR32">
        <v>1.2792063699256E-2</v>
      </c>
      <c r="ATS32">
        <v>2.8716877692207298E-4</v>
      </c>
      <c r="ATT32">
        <v>0</v>
      </c>
      <c r="ATU32">
        <v>0</v>
      </c>
      <c r="ATV32">
        <v>0</v>
      </c>
      <c r="ATW32">
        <v>0</v>
      </c>
      <c r="ATX32" s="15">
        <v>2.61062524474612E-5</v>
      </c>
      <c r="ATY32">
        <v>0</v>
      </c>
      <c r="ATZ32">
        <v>4.9601879650176199E-4</v>
      </c>
      <c r="AUA32">
        <v>1.04425009789845E-4</v>
      </c>
      <c r="AUB32">
        <v>0</v>
      </c>
      <c r="AUC32">
        <v>0</v>
      </c>
      <c r="AUD32">
        <v>0</v>
      </c>
      <c r="AUE32" s="15">
        <v>7.8318757342383499E-5</v>
      </c>
      <c r="AUF32">
        <v>3.91593786711917E-4</v>
      </c>
      <c r="AUG32" s="15">
        <v>2.61062524474612E-5</v>
      </c>
      <c r="AUH32">
        <v>2.0885001957968901E-4</v>
      </c>
      <c r="AUI32">
        <v>3.13275029369534E-4</v>
      </c>
      <c r="AUJ32">
        <v>0</v>
      </c>
      <c r="AUK32">
        <v>1.4097376321629E-3</v>
      </c>
      <c r="AUL32" s="15">
        <v>2.61062524474612E-5</v>
      </c>
      <c r="AUM32">
        <v>2.6106252447461202E-4</v>
      </c>
      <c r="AUN32" s="15">
        <v>5.2212504894922299E-5</v>
      </c>
      <c r="AUO32">
        <v>0</v>
      </c>
      <c r="AUP32" s="15">
        <v>7.8318757342383499E-5</v>
      </c>
      <c r="AUQ32">
        <v>0</v>
      </c>
      <c r="AUR32">
        <v>0</v>
      </c>
      <c r="AUS32">
        <v>1.04425009789845E-4</v>
      </c>
      <c r="AUT32">
        <v>2.34956272027151E-4</v>
      </c>
      <c r="AUU32">
        <v>0</v>
      </c>
      <c r="AUV32">
        <v>5.7433755384414596E-4</v>
      </c>
      <c r="AUW32" s="15">
        <v>7.8318757342383499E-5</v>
      </c>
      <c r="AUX32">
        <v>2.34956272027151E-4</v>
      </c>
      <c r="AUY32">
        <v>2.8716877692207298E-4</v>
      </c>
      <c r="AUZ32" s="15">
        <v>5.2212504894922299E-5</v>
      </c>
      <c r="AVA32">
        <v>1.56637514684767E-4</v>
      </c>
      <c r="AVB32">
        <v>0</v>
      </c>
      <c r="AVC32">
        <v>3.91593786711917E-4</v>
      </c>
      <c r="AVD32">
        <v>1.8274376713222799E-4</v>
      </c>
      <c r="AVE32">
        <v>0</v>
      </c>
      <c r="AVF32" s="15">
        <v>5.2212504894922299E-5</v>
      </c>
      <c r="AVG32">
        <v>0</v>
      </c>
      <c r="AVH32">
        <v>2.58451899229866E-3</v>
      </c>
      <c r="AVI32" s="15">
        <v>7.8318757342383499E-5</v>
      </c>
      <c r="AVJ32">
        <v>1.3053126223730601E-4</v>
      </c>
      <c r="AVK32">
        <v>5.8478005482313E-3</v>
      </c>
      <c r="AVL32">
        <v>3.6809815950920202E-3</v>
      </c>
      <c r="AVM32">
        <v>1.3053126223730601E-4</v>
      </c>
      <c r="AVN32">
        <v>1.04425009789845E-4</v>
      </c>
      <c r="AVO32">
        <v>0</v>
      </c>
      <c r="AVP32">
        <v>2.34956272027151E-4</v>
      </c>
      <c r="AVQ32">
        <v>3.13275029369534E-4</v>
      </c>
      <c r="AVR32">
        <v>1.56637514684767E-4</v>
      </c>
      <c r="AVS32">
        <v>0</v>
      </c>
      <c r="AVT32" s="15">
        <v>7.8318757342383499E-5</v>
      </c>
      <c r="AVU32" s="15">
        <v>5.2212504894922299E-5</v>
      </c>
      <c r="AVV32">
        <v>0</v>
      </c>
      <c r="AVW32">
        <v>1.56637514684767E-4</v>
      </c>
      <c r="AVX32">
        <v>1.3053126223730601E-4</v>
      </c>
      <c r="AVY32">
        <v>0</v>
      </c>
      <c r="AVZ32">
        <v>3.7854066048818701E-3</v>
      </c>
      <c r="AWA32">
        <v>0</v>
      </c>
      <c r="AWB32">
        <v>4.5607623025714701E-2</v>
      </c>
      <c r="AWC32">
        <v>3.3938128181699501E-4</v>
      </c>
      <c r="AWD32">
        <v>0</v>
      </c>
      <c r="AWE32">
        <v>0</v>
      </c>
      <c r="AWF32">
        <v>0</v>
      </c>
      <c r="AWG32" s="15">
        <v>7.8318757342383499E-5</v>
      </c>
      <c r="AWH32">
        <v>0</v>
      </c>
      <c r="AWI32">
        <v>1.04425009789845E-4</v>
      </c>
      <c r="AWJ32">
        <v>2.53230648740373E-3</v>
      </c>
      <c r="AWK32">
        <v>1.56637514684767E-4</v>
      </c>
      <c r="AWL32">
        <v>4.1247878866988597E-3</v>
      </c>
      <c r="AWM32" s="15">
        <v>7.8318757342383499E-5</v>
      </c>
      <c r="AWN32">
        <v>0</v>
      </c>
      <c r="AWO32" s="15">
        <v>7.8318757342383499E-5</v>
      </c>
      <c r="AWP32">
        <v>1.3053126223730601E-4</v>
      </c>
      <c r="AWQ32" s="15">
        <v>2.61062524474612E-5</v>
      </c>
      <c r="AWR32">
        <v>3.1066440412478801E-3</v>
      </c>
      <c r="AWS32">
        <v>1.8274376713222799E-4</v>
      </c>
      <c r="AWT32">
        <v>0</v>
      </c>
      <c r="AWU32">
        <v>0</v>
      </c>
      <c r="AWV32">
        <v>0</v>
      </c>
      <c r="AWW32" s="15">
        <v>5.2212504894922299E-5</v>
      </c>
      <c r="AWX32">
        <v>0</v>
      </c>
      <c r="AWY32">
        <v>0</v>
      </c>
      <c r="AWZ32">
        <v>0</v>
      </c>
      <c r="AXA32">
        <v>0</v>
      </c>
      <c r="AXB32">
        <v>0</v>
      </c>
      <c r="AXC32">
        <v>0</v>
      </c>
      <c r="AXD32">
        <v>0</v>
      </c>
      <c r="AXE32">
        <v>0</v>
      </c>
      <c r="AXF32">
        <v>1.56637514684767E-4</v>
      </c>
      <c r="AXG32">
        <v>4.4380629160684001E-4</v>
      </c>
      <c r="AXH32">
        <v>2.92390027411565E-3</v>
      </c>
      <c r="AXI32" s="15">
        <v>7.8318757342383499E-5</v>
      </c>
      <c r="AXJ32">
        <v>0</v>
      </c>
      <c r="AXK32">
        <v>0</v>
      </c>
      <c r="AXL32">
        <v>0</v>
      </c>
      <c r="AXM32">
        <v>0</v>
      </c>
      <c r="AXN32">
        <v>3.91593786711917E-4</v>
      </c>
      <c r="AXO32">
        <v>0</v>
      </c>
      <c r="AXP32">
        <v>0</v>
      </c>
      <c r="AXQ32">
        <v>1.56637514684767E-4</v>
      </c>
      <c r="AXR32">
        <v>1.04425009789845E-4</v>
      </c>
      <c r="AXS32">
        <v>0</v>
      </c>
      <c r="AXT32">
        <v>5.7433755384414596E-4</v>
      </c>
      <c r="AXU32">
        <v>0</v>
      </c>
      <c r="AXV32">
        <v>7.8318757342383497E-4</v>
      </c>
      <c r="AXW32">
        <v>0</v>
      </c>
      <c r="AXX32">
        <v>2.34956272027151E-4</v>
      </c>
      <c r="AXY32">
        <v>0</v>
      </c>
      <c r="AXZ32">
        <v>1.04425009789845E-4</v>
      </c>
      <c r="AYA32">
        <v>0</v>
      </c>
      <c r="AYB32">
        <v>0</v>
      </c>
      <c r="AYC32">
        <v>0</v>
      </c>
      <c r="AYD32">
        <v>1.56637514684767E-4</v>
      </c>
      <c r="AYE32">
        <v>3.13275029369534E-4</v>
      </c>
      <c r="AYF32" s="15">
        <v>2.61062524474612E-5</v>
      </c>
      <c r="AYG32">
        <v>0</v>
      </c>
      <c r="AYH32">
        <v>4.4380629160684001E-4</v>
      </c>
      <c r="AYI32">
        <v>0</v>
      </c>
      <c r="AYJ32">
        <v>6.7876256363399003E-4</v>
      </c>
      <c r="AYK32">
        <v>1.04425009789845E-4</v>
      </c>
      <c r="AYL32">
        <v>0</v>
      </c>
      <c r="AYM32">
        <v>0</v>
      </c>
      <c r="AYN32">
        <v>0</v>
      </c>
      <c r="AYO32">
        <v>0</v>
      </c>
      <c r="AYP32">
        <v>0</v>
      </c>
      <c r="AYQ32">
        <v>0</v>
      </c>
      <c r="AYR32">
        <v>0</v>
      </c>
      <c r="AYS32">
        <v>0</v>
      </c>
      <c r="AYT32">
        <v>0</v>
      </c>
      <c r="AYU32">
        <v>0</v>
      </c>
    </row>
    <row r="33" spans="5:1347">
      <c r="E33" s="69"/>
      <c r="F33" s="21" t="s">
        <v>176</v>
      </c>
      <c r="G33">
        <v>1.3128015895543599E-3</v>
      </c>
      <c r="H33">
        <v>1.59665058189043E-3</v>
      </c>
      <c r="I33" s="15">
        <v>0</v>
      </c>
      <c r="J33">
        <v>1.4192449616803901E-4</v>
      </c>
      <c r="K33" s="15">
        <v>7.09622480840193E-5</v>
      </c>
      <c r="L33">
        <v>0</v>
      </c>
      <c r="M33" s="15">
        <v>9.9347147317626998E-4</v>
      </c>
      <c r="N33" s="15">
        <v>0</v>
      </c>
      <c r="O33">
        <v>2.4836786829406802E-3</v>
      </c>
      <c r="P33" s="15">
        <v>0</v>
      </c>
      <c r="Q33" s="15">
        <v>0</v>
      </c>
      <c r="R33">
        <v>0</v>
      </c>
      <c r="S33">
        <v>0</v>
      </c>
      <c r="T33" s="15">
        <v>9.22509225092251E-4</v>
      </c>
      <c r="U33">
        <v>1.06443372126029E-4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 s="15">
        <v>0</v>
      </c>
      <c r="AF33">
        <v>0</v>
      </c>
      <c r="AG33">
        <v>0</v>
      </c>
      <c r="AH33" s="15">
        <v>3.5481124042009602E-5</v>
      </c>
      <c r="AI33">
        <v>0</v>
      </c>
      <c r="AJ33">
        <v>1.06443372126029E-4</v>
      </c>
      <c r="AK33" s="15">
        <v>0</v>
      </c>
      <c r="AL33" s="15">
        <v>0</v>
      </c>
      <c r="AM33">
        <v>0</v>
      </c>
      <c r="AN33">
        <v>0</v>
      </c>
      <c r="AO33">
        <v>0</v>
      </c>
      <c r="AP33" s="15">
        <v>0</v>
      </c>
      <c r="AQ33">
        <v>0</v>
      </c>
      <c r="AR33">
        <v>1.06443372126029E-4</v>
      </c>
      <c r="AS33">
        <v>0</v>
      </c>
      <c r="AT33">
        <v>0</v>
      </c>
      <c r="AU33">
        <v>0</v>
      </c>
      <c r="AV33">
        <v>0</v>
      </c>
      <c r="AW33">
        <v>2.4836786829406798E-4</v>
      </c>
      <c r="AX33">
        <v>2.8384899233607698E-4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2.4836786829406798E-4</v>
      </c>
      <c r="BF33">
        <v>0</v>
      </c>
      <c r="BG33">
        <v>0</v>
      </c>
      <c r="BH33">
        <v>0</v>
      </c>
      <c r="BI33">
        <v>0</v>
      </c>
      <c r="BJ33">
        <v>1.7740562021004801E-4</v>
      </c>
      <c r="BK33">
        <v>0</v>
      </c>
      <c r="BL33">
        <v>3.9029236446210599E-4</v>
      </c>
      <c r="BM33">
        <v>0</v>
      </c>
      <c r="BN33">
        <v>0</v>
      </c>
      <c r="BO33">
        <v>0</v>
      </c>
      <c r="BP33">
        <v>5.3931308543854698E-3</v>
      </c>
      <c r="BQ33">
        <v>0</v>
      </c>
      <c r="BR33">
        <v>0</v>
      </c>
      <c r="BS33">
        <v>0</v>
      </c>
      <c r="BT33">
        <v>0</v>
      </c>
      <c r="BU33" s="15">
        <v>4.9673573658813499E-4</v>
      </c>
      <c r="BV33">
        <v>0</v>
      </c>
      <c r="BW33" s="15">
        <v>0</v>
      </c>
      <c r="BX33">
        <v>2.1288674425205801E-4</v>
      </c>
      <c r="BY33" s="15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3.5481124042009601E-4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7.4510360488220303E-4</v>
      </c>
      <c r="CN33" s="15">
        <v>7.09622480840193E-5</v>
      </c>
      <c r="CO33">
        <v>0</v>
      </c>
      <c r="CP33">
        <v>2.1288674425205801E-4</v>
      </c>
      <c r="CQ33">
        <v>2.2707919386886202E-3</v>
      </c>
      <c r="CR33">
        <v>0</v>
      </c>
      <c r="CS33">
        <v>0</v>
      </c>
      <c r="CT33">
        <v>0</v>
      </c>
      <c r="CU33">
        <v>0</v>
      </c>
      <c r="CV33">
        <v>0</v>
      </c>
      <c r="CW33" s="15">
        <v>0</v>
      </c>
      <c r="CX33">
        <v>0</v>
      </c>
      <c r="CY33">
        <v>0</v>
      </c>
      <c r="CZ33">
        <v>8.16065852966222E-4</v>
      </c>
      <c r="DA33">
        <v>1.77405620210048E-3</v>
      </c>
      <c r="DB33">
        <v>5.6060175986375202E-3</v>
      </c>
      <c r="DC33">
        <v>2.0933863184785699E-3</v>
      </c>
      <c r="DD33">
        <v>0</v>
      </c>
      <c r="DE33">
        <v>9.9347147317626998E-4</v>
      </c>
      <c r="DF33">
        <v>0</v>
      </c>
      <c r="DG33">
        <v>0</v>
      </c>
      <c r="DH33">
        <v>0</v>
      </c>
      <c r="DI33">
        <v>0</v>
      </c>
      <c r="DJ33" s="15">
        <v>0</v>
      </c>
      <c r="DK33" s="15">
        <v>0</v>
      </c>
      <c r="DL33">
        <v>2.1288674425205801E-4</v>
      </c>
      <c r="DM33">
        <v>0</v>
      </c>
      <c r="DN33">
        <v>0</v>
      </c>
      <c r="DO33">
        <v>0</v>
      </c>
      <c r="DP33">
        <v>0</v>
      </c>
      <c r="DQ33">
        <v>2.4836786829406798E-4</v>
      </c>
      <c r="DR33">
        <v>0</v>
      </c>
      <c r="DS33">
        <v>0</v>
      </c>
      <c r="DT33">
        <v>0</v>
      </c>
      <c r="DU33">
        <v>0</v>
      </c>
      <c r="DV33">
        <v>0</v>
      </c>
      <c r="DW33" s="15">
        <v>7.09622480840193E-5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3.1933011637808701E-4</v>
      </c>
      <c r="EE33">
        <v>0</v>
      </c>
      <c r="EF33" s="15">
        <v>0</v>
      </c>
      <c r="EG33">
        <v>1.4192449616803901E-4</v>
      </c>
      <c r="EH33" s="15">
        <v>7.09622480840193E-5</v>
      </c>
      <c r="EI33" s="15">
        <v>0</v>
      </c>
      <c r="EJ33">
        <v>0</v>
      </c>
      <c r="EK33" s="15">
        <v>7.09622480840193E-5</v>
      </c>
      <c r="EL33" s="15">
        <v>0</v>
      </c>
      <c r="EM33">
        <v>1.4192449616803901E-4</v>
      </c>
      <c r="EN33">
        <v>0</v>
      </c>
      <c r="EO33">
        <v>1.1353959693443101E-3</v>
      </c>
      <c r="EP33" s="15">
        <v>3.5481124042009602E-5</v>
      </c>
      <c r="EQ33">
        <v>0</v>
      </c>
      <c r="ER33">
        <v>1.56116945784842E-3</v>
      </c>
      <c r="ES33">
        <v>0</v>
      </c>
      <c r="ET33">
        <v>0</v>
      </c>
      <c r="EU33">
        <v>1.8201816633550999E-2</v>
      </c>
      <c r="EV33">
        <v>0</v>
      </c>
      <c r="EW33">
        <v>2.4836786829406802E-3</v>
      </c>
      <c r="EX33" s="15">
        <v>2.2707919386886202E-3</v>
      </c>
      <c r="EY33">
        <v>0</v>
      </c>
      <c r="EZ33">
        <v>0</v>
      </c>
      <c r="FA33">
        <v>0</v>
      </c>
      <c r="FB33" s="15">
        <v>1.06443372126029E-4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2.1288674425205801E-4</v>
      </c>
      <c r="FJ33">
        <v>0</v>
      </c>
      <c r="FK33">
        <v>0</v>
      </c>
      <c r="FL33">
        <v>0</v>
      </c>
      <c r="FM33" s="15">
        <v>1.4192449616803901E-4</v>
      </c>
      <c r="FN33">
        <v>0</v>
      </c>
      <c r="FO33">
        <v>5.1092818620493896E-3</v>
      </c>
      <c r="FP33">
        <v>8.5154697700823203E-4</v>
      </c>
      <c r="FQ33">
        <v>0</v>
      </c>
      <c r="FR33" s="15">
        <v>0</v>
      </c>
      <c r="FS33">
        <v>3.9029236446210599E-4</v>
      </c>
      <c r="FT33">
        <v>0</v>
      </c>
      <c r="FU33">
        <v>0</v>
      </c>
      <c r="FV33">
        <v>0</v>
      </c>
      <c r="FW33">
        <v>0</v>
      </c>
      <c r="FX33" s="15">
        <v>1.06443372126029E-4</v>
      </c>
      <c r="FY33">
        <v>2.4836786829406798E-4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1.5256883338064099E-3</v>
      </c>
      <c r="GJ33">
        <v>7.8058472892421197E-4</v>
      </c>
      <c r="GK33">
        <v>2.9804144195288099E-3</v>
      </c>
      <c r="GL33">
        <v>0</v>
      </c>
      <c r="GM33">
        <v>0</v>
      </c>
      <c r="GN33">
        <v>0</v>
      </c>
      <c r="GO33">
        <v>0</v>
      </c>
      <c r="GP33">
        <v>2.1288674425205801E-4</v>
      </c>
      <c r="GQ33">
        <v>1.7740562021004801E-4</v>
      </c>
      <c r="GR33">
        <v>1.3482827135963701E-3</v>
      </c>
      <c r="GS33">
        <v>0</v>
      </c>
      <c r="GT33">
        <v>0</v>
      </c>
      <c r="GU33">
        <v>0</v>
      </c>
      <c r="GV33">
        <v>5.3221686063014502E-4</v>
      </c>
      <c r="GW33">
        <v>0</v>
      </c>
      <c r="GX33">
        <v>0</v>
      </c>
      <c r="GY33">
        <v>0</v>
      </c>
      <c r="GZ33">
        <v>2.4836786829406798E-4</v>
      </c>
      <c r="HA33">
        <v>0</v>
      </c>
      <c r="HB33">
        <v>0</v>
      </c>
      <c r="HC33">
        <v>0</v>
      </c>
      <c r="HD33">
        <v>8.16065852966222E-4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1.4192449616803901E-4</v>
      </c>
      <c r="HL33">
        <v>0</v>
      </c>
      <c r="HM33">
        <v>0</v>
      </c>
      <c r="HN33">
        <v>1.4192449616803901E-4</v>
      </c>
      <c r="HO33">
        <v>0</v>
      </c>
      <c r="HP33">
        <v>0</v>
      </c>
      <c r="HQ33">
        <v>0</v>
      </c>
      <c r="HR33">
        <v>0</v>
      </c>
      <c r="HS33">
        <v>0</v>
      </c>
      <c r="HT33" s="15">
        <v>7.09622480840193E-5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8.8702810105024097E-4</v>
      </c>
      <c r="IF33">
        <v>0</v>
      </c>
      <c r="IG33">
        <v>0</v>
      </c>
      <c r="IH33">
        <v>2.1288674425205801E-4</v>
      </c>
      <c r="II33">
        <v>0</v>
      </c>
      <c r="IJ33">
        <v>0</v>
      </c>
      <c r="IK33">
        <v>2.1288674425205801E-4</v>
      </c>
      <c r="IL33">
        <v>0</v>
      </c>
      <c r="IM33">
        <v>0</v>
      </c>
      <c r="IN33">
        <v>0</v>
      </c>
      <c r="IO33">
        <v>0</v>
      </c>
      <c r="IP33">
        <v>1.06443372126029E-4</v>
      </c>
      <c r="IQ33">
        <v>0</v>
      </c>
      <c r="IR33">
        <v>1.17087709338632E-3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1.06443372126029E-4</v>
      </c>
      <c r="JC33">
        <v>0</v>
      </c>
      <c r="JD33">
        <v>1.7740562021004801E-4</v>
      </c>
      <c r="JE33">
        <v>0</v>
      </c>
      <c r="JF33">
        <v>0</v>
      </c>
      <c r="JG33">
        <v>0</v>
      </c>
      <c r="JH33">
        <v>8.16065852966222E-4</v>
      </c>
      <c r="JI33">
        <v>1.4192449616803901E-4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0</v>
      </c>
      <c r="JU33">
        <v>0</v>
      </c>
      <c r="JV33">
        <v>5.9253477150156102E-3</v>
      </c>
      <c r="JW33">
        <v>0</v>
      </c>
      <c r="JX33">
        <v>6.0317910871416399E-4</v>
      </c>
      <c r="JY33">
        <v>0</v>
      </c>
      <c r="JZ33">
        <v>2.7355946636389399E-2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2.76752767527675E-3</v>
      </c>
      <c r="KH33">
        <v>0</v>
      </c>
      <c r="KI33">
        <v>2.4836786829406798E-4</v>
      </c>
      <c r="KJ33">
        <v>0</v>
      </c>
      <c r="KK33">
        <v>0</v>
      </c>
      <c r="KL33">
        <v>0</v>
      </c>
      <c r="KM33">
        <v>0</v>
      </c>
      <c r="KN33">
        <v>6.5640079477717796E-3</v>
      </c>
      <c r="KO33">
        <v>0</v>
      </c>
      <c r="KP33">
        <v>0</v>
      </c>
      <c r="KQ33">
        <v>0</v>
      </c>
      <c r="KR33">
        <v>1.4192449616803901E-4</v>
      </c>
      <c r="KS33">
        <v>0</v>
      </c>
      <c r="KT33">
        <v>0</v>
      </c>
      <c r="KU33">
        <v>0</v>
      </c>
      <c r="KV33">
        <v>0</v>
      </c>
      <c r="KW33">
        <v>1.4192449616803901E-4</v>
      </c>
      <c r="KX33">
        <v>0</v>
      </c>
      <c r="KY33">
        <v>0</v>
      </c>
      <c r="KZ33">
        <v>0</v>
      </c>
      <c r="LA33">
        <v>0</v>
      </c>
      <c r="LB33">
        <v>0</v>
      </c>
      <c r="LC33">
        <v>0</v>
      </c>
      <c r="LD33">
        <v>0</v>
      </c>
      <c r="LE33">
        <v>2.4836786829406798E-4</v>
      </c>
      <c r="LF33">
        <v>0</v>
      </c>
      <c r="LG33">
        <v>1.4192449616803901E-4</v>
      </c>
      <c r="LH33">
        <v>0</v>
      </c>
      <c r="LI33">
        <v>2.1288674425205801E-4</v>
      </c>
      <c r="LJ33">
        <v>0</v>
      </c>
      <c r="LK33">
        <v>0</v>
      </c>
      <c r="LL33">
        <v>0</v>
      </c>
      <c r="LM33">
        <v>0</v>
      </c>
      <c r="LN33" s="15">
        <v>7.09622480840193E-5</v>
      </c>
      <c r="LO33">
        <v>0</v>
      </c>
      <c r="LP33">
        <v>0</v>
      </c>
      <c r="LQ33">
        <v>4.2577348850411601E-4</v>
      </c>
      <c r="LR33">
        <v>0</v>
      </c>
      <c r="LS33">
        <v>0</v>
      </c>
      <c r="LT33">
        <v>1.06443372126029E-4</v>
      </c>
      <c r="LU33">
        <v>0</v>
      </c>
      <c r="LV33">
        <v>1.06443372126029E-4</v>
      </c>
      <c r="LW33">
        <v>0</v>
      </c>
      <c r="LX33">
        <v>0</v>
      </c>
      <c r="LY33">
        <v>0</v>
      </c>
      <c r="LZ33">
        <v>0</v>
      </c>
      <c r="MA33">
        <v>0</v>
      </c>
      <c r="MB33">
        <v>0</v>
      </c>
      <c r="MC33">
        <v>0</v>
      </c>
      <c r="MD33">
        <v>0</v>
      </c>
      <c r="ME33">
        <v>0</v>
      </c>
      <c r="MF33">
        <v>0</v>
      </c>
      <c r="MG33">
        <v>0</v>
      </c>
      <c r="MH33">
        <v>1.06443372126029E-4</v>
      </c>
      <c r="MI33">
        <v>0</v>
      </c>
      <c r="MJ33">
        <v>0</v>
      </c>
      <c r="MK33">
        <v>0</v>
      </c>
      <c r="ML33">
        <v>0</v>
      </c>
      <c r="MM33">
        <v>4.2577348850411601E-4</v>
      </c>
      <c r="MN33">
        <v>0</v>
      </c>
      <c r="MO33">
        <v>0</v>
      </c>
      <c r="MP33">
        <v>0</v>
      </c>
      <c r="MQ33">
        <v>0</v>
      </c>
      <c r="MR33">
        <v>0</v>
      </c>
      <c r="MS33">
        <v>0</v>
      </c>
      <c r="MT33">
        <v>1.4192449616803901E-4</v>
      </c>
      <c r="MU33">
        <v>0</v>
      </c>
      <c r="MV33" s="15">
        <v>7.09622480840193E-5</v>
      </c>
      <c r="MW33">
        <v>0</v>
      </c>
      <c r="MX33">
        <v>0</v>
      </c>
      <c r="MY33" s="15">
        <v>7.09622480840193E-5</v>
      </c>
      <c r="MZ33">
        <v>0</v>
      </c>
      <c r="NA33">
        <v>0</v>
      </c>
      <c r="NB33">
        <v>0</v>
      </c>
      <c r="NC33">
        <v>0</v>
      </c>
      <c r="ND33">
        <v>6.7414135679818297E-4</v>
      </c>
      <c r="NE33">
        <v>0</v>
      </c>
      <c r="NF33">
        <v>0</v>
      </c>
      <c r="NG33">
        <v>1.77405620210048E-3</v>
      </c>
      <c r="NH33">
        <v>1.17087709338632E-3</v>
      </c>
      <c r="NI33">
        <v>1.06443372126029E-4</v>
      </c>
      <c r="NJ33">
        <v>0</v>
      </c>
      <c r="NK33">
        <v>0</v>
      </c>
      <c r="NL33">
        <v>0</v>
      </c>
      <c r="NM33">
        <v>0</v>
      </c>
      <c r="NN33">
        <v>0</v>
      </c>
      <c r="NO33">
        <v>0</v>
      </c>
      <c r="NP33">
        <v>0</v>
      </c>
      <c r="NQ33">
        <v>1.4192449616803901E-4</v>
      </c>
      <c r="NR33">
        <v>1.56116945784842E-3</v>
      </c>
      <c r="NS33">
        <v>0</v>
      </c>
      <c r="NT33">
        <v>4.6125461254612501E-4</v>
      </c>
      <c r="NU33">
        <v>0</v>
      </c>
      <c r="NV33">
        <v>0</v>
      </c>
      <c r="NW33">
        <v>0</v>
      </c>
      <c r="NX33">
        <v>0</v>
      </c>
      <c r="NY33">
        <v>0</v>
      </c>
      <c r="NZ33">
        <v>0</v>
      </c>
      <c r="OA33">
        <v>1.7740562021004801E-4</v>
      </c>
      <c r="OB33">
        <v>0</v>
      </c>
      <c r="OC33">
        <v>1.59665058189043E-3</v>
      </c>
      <c r="OD33">
        <v>2.8384899233607698E-4</v>
      </c>
      <c r="OE33">
        <v>0</v>
      </c>
      <c r="OF33">
        <v>1.0999148453023E-3</v>
      </c>
      <c r="OG33">
        <v>0</v>
      </c>
      <c r="OH33">
        <v>0</v>
      </c>
      <c r="OI33">
        <v>0</v>
      </c>
      <c r="OJ33">
        <v>0</v>
      </c>
      <c r="OK33">
        <v>0</v>
      </c>
      <c r="OL33">
        <v>0</v>
      </c>
      <c r="OM33">
        <v>0</v>
      </c>
      <c r="ON33">
        <v>0</v>
      </c>
      <c r="OO33">
        <v>0</v>
      </c>
      <c r="OP33">
        <v>0</v>
      </c>
      <c r="OQ33">
        <v>0</v>
      </c>
      <c r="OR33">
        <v>5.3221686063014502E-4</v>
      </c>
      <c r="OS33">
        <v>0</v>
      </c>
      <c r="OT33">
        <v>0</v>
      </c>
      <c r="OU33">
        <v>9.22509225092251E-4</v>
      </c>
      <c r="OV33">
        <v>0</v>
      </c>
      <c r="OW33">
        <v>0</v>
      </c>
      <c r="OX33">
        <v>5.6769798467215396E-4</v>
      </c>
      <c r="OY33">
        <v>3.9029236446210599E-4</v>
      </c>
      <c r="OZ33">
        <v>0</v>
      </c>
      <c r="PA33">
        <v>0</v>
      </c>
      <c r="PB33">
        <v>0</v>
      </c>
      <c r="PC33">
        <v>2.0933863184785699E-3</v>
      </c>
      <c r="PD33">
        <v>0</v>
      </c>
      <c r="PE33">
        <v>9.7573091115526495E-3</v>
      </c>
      <c r="PF33">
        <v>0</v>
      </c>
      <c r="PG33">
        <v>0</v>
      </c>
      <c r="PH33">
        <v>2.1288674425205801E-4</v>
      </c>
      <c r="PI33">
        <v>0</v>
      </c>
      <c r="PJ33">
        <v>2.1288674425205801E-4</v>
      </c>
      <c r="PK33">
        <v>8.9057621345444201E-3</v>
      </c>
      <c r="PL33">
        <v>6.8478569401078599E-3</v>
      </c>
      <c r="PM33">
        <v>0</v>
      </c>
      <c r="PN33">
        <v>0</v>
      </c>
      <c r="PO33">
        <v>0</v>
      </c>
      <c r="PP33">
        <v>0</v>
      </c>
      <c r="PQ33">
        <v>0</v>
      </c>
      <c r="PR33">
        <v>3.1578200397388602E-3</v>
      </c>
      <c r="PS33">
        <v>1.7740562021004801E-4</v>
      </c>
      <c r="PT33">
        <v>3.9029236446210599E-4</v>
      </c>
      <c r="PU33">
        <v>0</v>
      </c>
      <c r="PV33">
        <v>0</v>
      </c>
      <c r="PW33">
        <v>0</v>
      </c>
      <c r="PX33">
        <v>0</v>
      </c>
      <c r="PY33">
        <v>1.0289525972182799E-3</v>
      </c>
      <c r="PZ33">
        <v>5.3221686063014504E-3</v>
      </c>
      <c r="QA33">
        <v>0</v>
      </c>
      <c r="QB33">
        <v>1.06443372126029E-4</v>
      </c>
      <c r="QC33">
        <v>3.5481124042009601E-4</v>
      </c>
      <c r="QD33" s="15">
        <v>7.09622480840193E-5</v>
      </c>
      <c r="QE33">
        <v>0</v>
      </c>
      <c r="QF33">
        <v>0</v>
      </c>
      <c r="QG33">
        <v>0</v>
      </c>
      <c r="QH33">
        <v>0</v>
      </c>
      <c r="QI33">
        <v>0</v>
      </c>
      <c r="QJ33" s="15">
        <v>7.09622480840193E-5</v>
      </c>
      <c r="QK33">
        <v>0</v>
      </c>
      <c r="QL33">
        <v>0</v>
      </c>
      <c r="QM33">
        <v>0</v>
      </c>
      <c r="QN33">
        <v>3.9029236446210599E-4</v>
      </c>
      <c r="QO33">
        <v>0</v>
      </c>
      <c r="QP33">
        <v>0</v>
      </c>
      <c r="QQ33">
        <v>0</v>
      </c>
      <c r="QR33">
        <v>0</v>
      </c>
      <c r="QS33">
        <v>0</v>
      </c>
      <c r="QT33">
        <v>0</v>
      </c>
      <c r="QU33">
        <v>0</v>
      </c>
      <c r="QV33">
        <v>0</v>
      </c>
      <c r="QW33" s="15">
        <v>7.09622480840193E-5</v>
      </c>
      <c r="QX33">
        <v>0</v>
      </c>
      <c r="QY33">
        <v>0</v>
      </c>
      <c r="QZ33">
        <v>0</v>
      </c>
      <c r="RA33">
        <v>0</v>
      </c>
      <c r="RB33">
        <v>1.4192449616803901E-4</v>
      </c>
      <c r="RC33">
        <v>0</v>
      </c>
      <c r="RD33">
        <v>0</v>
      </c>
      <c r="RE33">
        <v>0</v>
      </c>
      <c r="RF33">
        <v>0</v>
      </c>
      <c r="RG33">
        <v>0</v>
      </c>
      <c r="RH33">
        <v>0</v>
      </c>
      <c r="RI33">
        <v>0</v>
      </c>
      <c r="RJ33">
        <v>0</v>
      </c>
      <c r="RK33">
        <v>0</v>
      </c>
      <c r="RL33">
        <v>0</v>
      </c>
      <c r="RM33">
        <v>0</v>
      </c>
      <c r="RN33">
        <v>0</v>
      </c>
      <c r="RO33">
        <v>0</v>
      </c>
      <c r="RP33">
        <v>0</v>
      </c>
      <c r="RQ33" s="15">
        <v>7.09622480840193E-5</v>
      </c>
      <c r="RR33">
        <v>0</v>
      </c>
      <c r="RS33">
        <v>0</v>
      </c>
      <c r="RT33">
        <v>1.4192449616803901E-4</v>
      </c>
      <c r="RU33">
        <v>1.3128015895543599E-3</v>
      </c>
      <c r="RV33">
        <v>7.09622480840193E-4</v>
      </c>
      <c r="RW33">
        <v>0</v>
      </c>
      <c r="RX33">
        <v>0</v>
      </c>
      <c r="RY33">
        <v>0</v>
      </c>
      <c r="RZ33">
        <v>0</v>
      </c>
      <c r="SA33">
        <v>0</v>
      </c>
      <c r="SB33">
        <v>1.7740562021004801E-4</v>
      </c>
      <c r="SC33">
        <v>0</v>
      </c>
      <c r="SD33">
        <v>0</v>
      </c>
      <c r="SE33">
        <v>1.7740562021004801E-4</v>
      </c>
      <c r="SF33">
        <v>0</v>
      </c>
      <c r="SG33">
        <v>0</v>
      </c>
      <c r="SH33">
        <v>1.4192449616803901E-4</v>
      </c>
      <c r="SI33">
        <v>0</v>
      </c>
      <c r="SJ33">
        <v>0</v>
      </c>
      <c r="SK33">
        <v>1.7740562021004801E-4</v>
      </c>
      <c r="SL33">
        <v>0</v>
      </c>
      <c r="SM33">
        <v>0</v>
      </c>
      <c r="SN33">
        <v>0</v>
      </c>
      <c r="SO33">
        <v>0</v>
      </c>
      <c r="SP33">
        <v>0</v>
      </c>
      <c r="SQ33">
        <v>0</v>
      </c>
      <c r="SR33">
        <v>2.1288674425205801E-4</v>
      </c>
      <c r="SS33">
        <v>0</v>
      </c>
      <c r="ST33">
        <v>0</v>
      </c>
      <c r="SU33">
        <v>3.1933011637808701E-4</v>
      </c>
      <c r="SV33">
        <v>0</v>
      </c>
      <c r="SW33">
        <v>2.8384899233607698E-4</v>
      </c>
      <c r="SX33">
        <v>0</v>
      </c>
      <c r="SY33">
        <v>0</v>
      </c>
      <c r="SZ33">
        <v>0</v>
      </c>
      <c r="TA33">
        <v>0</v>
      </c>
      <c r="TB33">
        <v>0</v>
      </c>
      <c r="TC33" s="15">
        <v>3.5481124042009602E-5</v>
      </c>
      <c r="TD33">
        <v>0</v>
      </c>
      <c r="TE33">
        <v>0</v>
      </c>
      <c r="TF33">
        <v>0</v>
      </c>
      <c r="TG33">
        <v>0</v>
      </c>
      <c r="TH33">
        <v>0</v>
      </c>
      <c r="TI33">
        <v>0</v>
      </c>
      <c r="TJ33">
        <v>0</v>
      </c>
      <c r="TK33">
        <v>0</v>
      </c>
      <c r="TL33">
        <v>3.0158955435708201E-3</v>
      </c>
      <c r="TM33">
        <v>0</v>
      </c>
      <c r="TN33" s="15">
        <v>3.5481124042009602E-5</v>
      </c>
      <c r="TO33">
        <v>0</v>
      </c>
      <c r="TP33">
        <v>0</v>
      </c>
      <c r="TQ33">
        <v>0</v>
      </c>
      <c r="TR33">
        <v>0</v>
      </c>
      <c r="TS33">
        <v>0</v>
      </c>
      <c r="TT33">
        <v>0</v>
      </c>
      <c r="TU33">
        <v>0</v>
      </c>
      <c r="TV33">
        <v>1.06443372126029E-4</v>
      </c>
      <c r="TW33">
        <v>0</v>
      </c>
      <c r="TX33">
        <v>0</v>
      </c>
      <c r="TY33">
        <v>4.7544706216292899E-3</v>
      </c>
      <c r="TZ33">
        <v>0</v>
      </c>
      <c r="UA33">
        <v>0</v>
      </c>
      <c r="UB33">
        <v>0</v>
      </c>
      <c r="UC33">
        <v>0</v>
      </c>
      <c r="UD33">
        <v>0</v>
      </c>
      <c r="UE33">
        <v>0</v>
      </c>
      <c r="UF33">
        <v>0</v>
      </c>
      <c r="UG33">
        <v>1.7740562021004801E-4</v>
      </c>
      <c r="UH33">
        <v>0</v>
      </c>
      <c r="UI33">
        <v>0</v>
      </c>
      <c r="UJ33">
        <v>9.22509225092251E-4</v>
      </c>
      <c r="UK33">
        <v>0</v>
      </c>
      <c r="UL33">
        <v>0</v>
      </c>
      <c r="UM33">
        <v>0</v>
      </c>
      <c r="UN33">
        <v>0</v>
      </c>
      <c r="UO33">
        <v>1.06443372126029E-4</v>
      </c>
      <c r="UP33">
        <v>0</v>
      </c>
      <c r="UQ33">
        <v>0</v>
      </c>
      <c r="UR33">
        <v>0</v>
      </c>
      <c r="US33">
        <v>0</v>
      </c>
      <c r="UT33">
        <v>0</v>
      </c>
      <c r="UU33">
        <v>0</v>
      </c>
      <c r="UV33">
        <v>0</v>
      </c>
      <c r="UW33">
        <v>0</v>
      </c>
      <c r="UX33">
        <v>0</v>
      </c>
      <c r="UY33">
        <v>0</v>
      </c>
      <c r="UZ33">
        <v>0</v>
      </c>
      <c r="VA33">
        <v>7.09622480840193E-4</v>
      </c>
      <c r="VB33">
        <v>0</v>
      </c>
      <c r="VC33" s="15">
        <v>3.5481124042009602E-5</v>
      </c>
      <c r="VD33">
        <v>0</v>
      </c>
      <c r="VE33">
        <v>0</v>
      </c>
      <c r="VF33">
        <v>0</v>
      </c>
      <c r="VG33">
        <v>0</v>
      </c>
      <c r="VH33">
        <v>0</v>
      </c>
      <c r="VI33">
        <v>0</v>
      </c>
      <c r="VJ33">
        <v>0</v>
      </c>
      <c r="VK33">
        <v>0</v>
      </c>
      <c r="VL33">
        <v>0</v>
      </c>
      <c r="VM33">
        <v>1.0289525972182799E-3</v>
      </c>
      <c r="VN33">
        <v>1.0999148453023E-3</v>
      </c>
      <c r="VO33">
        <v>8.9057621345444204E-2</v>
      </c>
      <c r="VP33">
        <v>3.9029236446210599E-4</v>
      </c>
      <c r="VQ33">
        <v>0</v>
      </c>
      <c r="VR33">
        <v>0</v>
      </c>
      <c r="VS33">
        <v>0</v>
      </c>
      <c r="VT33">
        <v>0</v>
      </c>
      <c r="VU33">
        <v>0</v>
      </c>
      <c r="VV33">
        <v>0</v>
      </c>
      <c r="VW33">
        <v>2.4836786829406798E-4</v>
      </c>
      <c r="VX33">
        <v>1.7740562021004801E-4</v>
      </c>
      <c r="VY33">
        <v>0</v>
      </c>
      <c r="VZ33">
        <v>0</v>
      </c>
      <c r="WA33">
        <v>0</v>
      </c>
      <c r="WB33" s="15">
        <v>3.5481124042009602E-5</v>
      </c>
      <c r="WC33">
        <v>0</v>
      </c>
      <c r="WD33">
        <v>1.06443372126029E-4</v>
      </c>
      <c r="WE33">
        <v>0</v>
      </c>
      <c r="WF33">
        <v>0</v>
      </c>
      <c r="WG33">
        <v>0</v>
      </c>
      <c r="WH33">
        <v>0</v>
      </c>
      <c r="WI33">
        <v>0</v>
      </c>
      <c r="WJ33">
        <v>2.4836786829406798E-4</v>
      </c>
      <c r="WK33">
        <v>0</v>
      </c>
      <c r="WL33">
        <v>0</v>
      </c>
      <c r="WM33">
        <v>0</v>
      </c>
      <c r="WN33">
        <v>0</v>
      </c>
      <c r="WO33">
        <v>0</v>
      </c>
      <c r="WP33">
        <v>9.9347147317626998E-4</v>
      </c>
      <c r="WQ33">
        <v>0</v>
      </c>
      <c r="WR33">
        <v>0</v>
      </c>
      <c r="WS33">
        <v>0</v>
      </c>
      <c r="WT33">
        <v>0</v>
      </c>
      <c r="WU33">
        <v>0</v>
      </c>
      <c r="WV33">
        <v>1.4192449616803901E-4</v>
      </c>
      <c r="WW33">
        <v>1.59665058189043E-3</v>
      </c>
      <c r="WX33">
        <v>0</v>
      </c>
      <c r="WY33">
        <v>0</v>
      </c>
      <c r="WZ33">
        <v>0</v>
      </c>
      <c r="XA33">
        <v>0</v>
      </c>
      <c r="XB33">
        <v>1.4192449616803901E-4</v>
      </c>
      <c r="XC33">
        <v>0</v>
      </c>
      <c r="XD33">
        <v>0</v>
      </c>
      <c r="XE33">
        <v>0</v>
      </c>
      <c r="XF33">
        <v>0</v>
      </c>
      <c r="XG33">
        <v>9.9347147317626998E-4</v>
      </c>
      <c r="XH33">
        <v>0</v>
      </c>
      <c r="XI33">
        <v>0</v>
      </c>
      <c r="XJ33">
        <v>0</v>
      </c>
      <c r="XK33">
        <v>0</v>
      </c>
      <c r="XL33">
        <v>0</v>
      </c>
      <c r="XM33">
        <v>0</v>
      </c>
      <c r="XN33">
        <v>0</v>
      </c>
      <c r="XO33">
        <v>0</v>
      </c>
      <c r="XP33">
        <v>0</v>
      </c>
      <c r="XQ33">
        <v>0</v>
      </c>
      <c r="XR33">
        <v>0</v>
      </c>
      <c r="XS33">
        <v>0</v>
      </c>
      <c r="XT33">
        <v>9.5799034913426103E-4</v>
      </c>
      <c r="XU33">
        <v>1.4192449616803901E-4</v>
      </c>
      <c r="XV33">
        <v>0</v>
      </c>
      <c r="XW33">
        <v>0</v>
      </c>
      <c r="XX33">
        <v>0</v>
      </c>
      <c r="XY33">
        <v>2.8384899233607698E-3</v>
      </c>
      <c r="XZ33" s="15">
        <v>3.5481124042009602E-5</v>
      </c>
      <c r="YA33">
        <v>0</v>
      </c>
      <c r="YB33">
        <v>0</v>
      </c>
      <c r="YC33">
        <v>1.7740562021004801E-4</v>
      </c>
      <c r="YD33">
        <v>4.9673573658813499E-4</v>
      </c>
      <c r="YE33">
        <v>0</v>
      </c>
      <c r="YF33">
        <v>0</v>
      </c>
      <c r="YG33">
        <v>0</v>
      </c>
      <c r="YH33">
        <v>7.8058472892421201E-3</v>
      </c>
      <c r="YI33">
        <v>0</v>
      </c>
      <c r="YJ33">
        <v>0</v>
      </c>
      <c r="YK33" s="15">
        <v>3.5481124042009602E-5</v>
      </c>
      <c r="YL33">
        <v>0</v>
      </c>
      <c r="YM33">
        <v>0</v>
      </c>
      <c r="YN33">
        <v>0</v>
      </c>
      <c r="YO33">
        <v>0</v>
      </c>
      <c r="YP33">
        <v>0</v>
      </c>
      <c r="YQ33">
        <v>0</v>
      </c>
      <c r="YR33">
        <v>0</v>
      </c>
      <c r="YS33" s="15">
        <v>7.09622480840193E-5</v>
      </c>
      <c r="YT33">
        <v>1.06443372126029E-4</v>
      </c>
      <c r="YU33">
        <v>0</v>
      </c>
      <c r="YV33">
        <v>0</v>
      </c>
      <c r="YW33">
        <v>0</v>
      </c>
      <c r="YX33">
        <v>1.38376383763838E-3</v>
      </c>
      <c r="YY33">
        <v>1.7740562021004801E-4</v>
      </c>
      <c r="YZ33">
        <v>0</v>
      </c>
      <c r="ZA33">
        <v>5.6769798467215396E-4</v>
      </c>
      <c r="ZB33">
        <v>0</v>
      </c>
      <c r="ZC33">
        <v>2.34175418677264E-3</v>
      </c>
      <c r="ZD33" s="15">
        <v>7.09622480840193E-5</v>
      </c>
      <c r="ZE33">
        <v>0</v>
      </c>
      <c r="ZF33">
        <v>0</v>
      </c>
      <c r="ZG33">
        <v>0</v>
      </c>
      <c r="ZH33">
        <v>1.4192449616803901E-4</v>
      </c>
      <c r="ZI33">
        <v>0</v>
      </c>
      <c r="ZJ33">
        <v>3.1933011637808701E-4</v>
      </c>
      <c r="ZK33">
        <v>0</v>
      </c>
      <c r="ZL33">
        <v>7.4510360488220303E-4</v>
      </c>
      <c r="ZM33">
        <v>0</v>
      </c>
      <c r="ZN33">
        <v>0</v>
      </c>
      <c r="ZO33">
        <v>0</v>
      </c>
      <c r="ZP33">
        <v>0</v>
      </c>
      <c r="ZQ33">
        <v>0</v>
      </c>
      <c r="ZR33">
        <v>0</v>
      </c>
      <c r="ZS33">
        <v>0</v>
      </c>
      <c r="ZT33">
        <v>0</v>
      </c>
      <c r="ZU33">
        <v>5.3221686063014502E-4</v>
      </c>
      <c r="ZV33">
        <v>0</v>
      </c>
      <c r="ZW33">
        <v>0</v>
      </c>
      <c r="ZX33">
        <v>0</v>
      </c>
      <c r="ZY33">
        <v>0</v>
      </c>
      <c r="ZZ33">
        <v>0</v>
      </c>
      <c r="AAA33">
        <v>0</v>
      </c>
      <c r="AAB33">
        <v>0</v>
      </c>
      <c r="AAC33">
        <v>0</v>
      </c>
      <c r="AAD33">
        <v>1.06443372126029E-4</v>
      </c>
      <c r="AAE33">
        <v>0</v>
      </c>
      <c r="AAF33">
        <v>0</v>
      </c>
      <c r="AAG33">
        <v>0</v>
      </c>
      <c r="AAH33">
        <v>1.7740562021004801E-4</v>
      </c>
      <c r="AAI33">
        <v>0</v>
      </c>
      <c r="AAJ33">
        <v>0</v>
      </c>
      <c r="AAK33">
        <v>0</v>
      </c>
      <c r="AAL33">
        <v>0</v>
      </c>
      <c r="AAM33">
        <v>0</v>
      </c>
      <c r="AAN33">
        <v>0</v>
      </c>
      <c r="AAO33">
        <v>0</v>
      </c>
      <c r="AAP33">
        <v>0</v>
      </c>
      <c r="AAQ33">
        <v>0</v>
      </c>
      <c r="AAR33">
        <v>0</v>
      </c>
      <c r="AAS33">
        <v>0</v>
      </c>
      <c r="AAT33">
        <v>0</v>
      </c>
      <c r="AAU33">
        <v>1.1353959693443101E-3</v>
      </c>
      <c r="AAV33">
        <v>0</v>
      </c>
      <c r="AAW33">
        <v>0</v>
      </c>
      <c r="AAX33">
        <v>0</v>
      </c>
      <c r="AAY33">
        <v>0</v>
      </c>
      <c r="AAZ33">
        <v>1.7740562021004801E-4</v>
      </c>
      <c r="ABA33">
        <v>0</v>
      </c>
      <c r="ABB33">
        <v>6.7414135679818297E-4</v>
      </c>
      <c r="ABC33">
        <v>0</v>
      </c>
      <c r="ABD33">
        <v>0</v>
      </c>
      <c r="ABE33">
        <v>0</v>
      </c>
      <c r="ABF33">
        <v>0</v>
      </c>
      <c r="ABG33">
        <v>4.4493329548680099E-2</v>
      </c>
      <c r="ABH33">
        <v>0</v>
      </c>
      <c r="ABI33">
        <v>3.33522565994891E-3</v>
      </c>
      <c r="ABJ33">
        <v>0</v>
      </c>
      <c r="ABK33">
        <v>0</v>
      </c>
      <c r="ABL33">
        <v>0</v>
      </c>
      <c r="ABM33">
        <v>1.5256883338064201E-3</v>
      </c>
      <c r="ABN33">
        <v>5.6769798467215396E-4</v>
      </c>
      <c r="ABO33">
        <v>8.5154697700823203E-4</v>
      </c>
      <c r="ABP33">
        <v>0</v>
      </c>
      <c r="ABQ33">
        <v>0</v>
      </c>
      <c r="ABR33">
        <v>0</v>
      </c>
      <c r="ABS33">
        <v>1.1353959693443101E-3</v>
      </c>
      <c r="ABT33">
        <v>1.9762986091399402E-2</v>
      </c>
      <c r="ABU33">
        <v>0</v>
      </c>
      <c r="ABV33">
        <v>0</v>
      </c>
      <c r="ABW33">
        <v>0</v>
      </c>
      <c r="ABX33">
        <v>0</v>
      </c>
      <c r="ABY33">
        <v>2.1288674425205801E-4</v>
      </c>
      <c r="ABZ33">
        <v>8.5154697700823203E-4</v>
      </c>
      <c r="ACA33">
        <v>0</v>
      </c>
      <c r="ACB33">
        <v>0</v>
      </c>
      <c r="ACC33">
        <v>2.4836786829406798E-4</v>
      </c>
      <c r="ACD33">
        <v>0</v>
      </c>
      <c r="ACE33">
        <v>0</v>
      </c>
      <c r="ACF33">
        <v>0</v>
      </c>
      <c r="ACG33">
        <v>0</v>
      </c>
      <c r="ACH33">
        <v>0</v>
      </c>
      <c r="ACI33">
        <v>0</v>
      </c>
      <c r="ACJ33">
        <v>0</v>
      </c>
      <c r="ACK33">
        <v>0</v>
      </c>
      <c r="ACL33">
        <v>6.0317910871416399E-4</v>
      </c>
      <c r="ACM33">
        <v>0</v>
      </c>
      <c r="ACN33">
        <v>2.8384899233607698E-4</v>
      </c>
      <c r="ACO33">
        <v>0</v>
      </c>
      <c r="ACP33">
        <v>0</v>
      </c>
      <c r="ACQ33">
        <v>6.0317910871416399E-4</v>
      </c>
      <c r="ACR33">
        <v>0</v>
      </c>
      <c r="ACS33">
        <v>4.2577348850411601E-4</v>
      </c>
      <c r="ACT33">
        <v>6.3866023275617402E-4</v>
      </c>
      <c r="ACU33">
        <v>8.8702810105024097E-4</v>
      </c>
      <c r="ACV33">
        <v>2.1288674425205801E-4</v>
      </c>
      <c r="ACW33">
        <v>0</v>
      </c>
      <c r="ACX33">
        <v>0</v>
      </c>
      <c r="ACY33">
        <v>0</v>
      </c>
      <c r="ACZ33">
        <v>0</v>
      </c>
      <c r="ADA33">
        <v>0</v>
      </c>
      <c r="ADB33">
        <v>6.1737155833096798E-3</v>
      </c>
      <c r="ADC33">
        <v>0</v>
      </c>
      <c r="ADD33">
        <v>0</v>
      </c>
      <c r="ADE33">
        <v>4.2577348850411601E-4</v>
      </c>
      <c r="ADF33">
        <v>0</v>
      </c>
      <c r="ADG33" s="15">
        <v>3.5481124042009602E-5</v>
      </c>
      <c r="ADH33">
        <v>0</v>
      </c>
      <c r="ADI33">
        <v>0</v>
      </c>
      <c r="ADJ33">
        <v>0</v>
      </c>
      <c r="ADK33">
        <v>0</v>
      </c>
      <c r="ADL33">
        <v>0</v>
      </c>
      <c r="ADM33">
        <v>0</v>
      </c>
      <c r="ADN33">
        <v>0</v>
      </c>
      <c r="ADO33">
        <v>1.4192449616803901E-4</v>
      </c>
      <c r="ADP33">
        <v>0</v>
      </c>
      <c r="ADQ33">
        <v>0</v>
      </c>
      <c r="ADR33">
        <v>0</v>
      </c>
      <c r="ADS33">
        <v>3.5481124042009601E-4</v>
      </c>
      <c r="ADT33">
        <v>0</v>
      </c>
      <c r="ADU33">
        <v>0</v>
      </c>
      <c r="ADV33">
        <v>0</v>
      </c>
      <c r="ADW33">
        <v>0</v>
      </c>
      <c r="ADX33">
        <v>0</v>
      </c>
      <c r="ADY33">
        <v>0</v>
      </c>
      <c r="ADZ33">
        <v>2.1288674425205801E-4</v>
      </c>
      <c r="AEA33">
        <v>0</v>
      </c>
      <c r="AEB33">
        <v>0</v>
      </c>
      <c r="AEC33">
        <v>0</v>
      </c>
      <c r="AED33">
        <v>0</v>
      </c>
      <c r="AEE33">
        <v>3.5481124042009601E-4</v>
      </c>
      <c r="AEF33">
        <v>0</v>
      </c>
      <c r="AEG33">
        <v>0</v>
      </c>
      <c r="AEH33">
        <v>7.3800738007380098E-3</v>
      </c>
      <c r="AEI33">
        <v>4.8254328697133102E-3</v>
      </c>
      <c r="AEJ33">
        <v>0</v>
      </c>
      <c r="AEK33">
        <v>6.9897814362759006E-2</v>
      </c>
      <c r="AEL33">
        <v>0</v>
      </c>
      <c r="AEM33">
        <v>0</v>
      </c>
      <c r="AEN33">
        <v>0</v>
      </c>
      <c r="AEO33">
        <v>0</v>
      </c>
      <c r="AEP33">
        <v>0</v>
      </c>
      <c r="AEQ33">
        <v>0</v>
      </c>
      <c r="AER33">
        <v>0</v>
      </c>
      <c r="AES33">
        <v>0</v>
      </c>
      <c r="AET33">
        <v>2.8384899233607698E-4</v>
      </c>
      <c r="AEU33">
        <v>0</v>
      </c>
      <c r="AEV33">
        <v>0</v>
      </c>
      <c r="AEW33">
        <v>3.1933011637808701E-4</v>
      </c>
      <c r="AEX33">
        <v>0</v>
      </c>
      <c r="AEY33">
        <v>0</v>
      </c>
      <c r="AEZ33">
        <v>0</v>
      </c>
      <c r="AFA33">
        <v>0</v>
      </c>
      <c r="AFB33">
        <v>0</v>
      </c>
      <c r="AFC33">
        <v>6.2091967073516904E-3</v>
      </c>
      <c r="AFD33">
        <v>0</v>
      </c>
      <c r="AFE33">
        <v>0</v>
      </c>
      <c r="AFF33">
        <v>1.3128015895543599E-3</v>
      </c>
      <c r="AFG33">
        <v>0</v>
      </c>
      <c r="AFH33">
        <v>0</v>
      </c>
      <c r="AFI33">
        <v>0</v>
      </c>
      <c r="AFJ33">
        <v>0</v>
      </c>
      <c r="AFK33">
        <v>0</v>
      </c>
      <c r="AFL33">
        <v>0</v>
      </c>
      <c r="AFM33">
        <v>0</v>
      </c>
      <c r="AFN33">
        <v>0</v>
      </c>
      <c r="AFO33">
        <v>0</v>
      </c>
      <c r="AFP33">
        <v>0</v>
      </c>
      <c r="AFQ33">
        <v>0</v>
      </c>
      <c r="AFR33">
        <v>0</v>
      </c>
      <c r="AFS33">
        <v>0</v>
      </c>
      <c r="AFT33">
        <v>0</v>
      </c>
      <c r="AFU33">
        <v>0</v>
      </c>
      <c r="AFV33">
        <v>0</v>
      </c>
      <c r="AFW33">
        <v>0</v>
      </c>
      <c r="AFX33">
        <v>0</v>
      </c>
      <c r="AFY33">
        <v>0</v>
      </c>
      <c r="AFZ33">
        <v>5.6060175986375202E-3</v>
      </c>
      <c r="AGA33">
        <v>3.5481124042009601E-4</v>
      </c>
      <c r="AGB33">
        <v>0</v>
      </c>
      <c r="AGC33">
        <v>0</v>
      </c>
      <c r="AGD33">
        <v>0</v>
      </c>
      <c r="AGE33">
        <v>0</v>
      </c>
      <c r="AGF33">
        <v>0</v>
      </c>
      <c r="AGG33">
        <v>0</v>
      </c>
      <c r="AGH33">
        <v>0</v>
      </c>
      <c r="AGI33">
        <v>0</v>
      </c>
      <c r="AGJ33">
        <v>0</v>
      </c>
      <c r="AGK33">
        <v>0</v>
      </c>
      <c r="AGL33">
        <v>0</v>
      </c>
      <c r="AGM33">
        <v>0</v>
      </c>
      <c r="AGN33">
        <v>0</v>
      </c>
      <c r="AGO33">
        <v>0</v>
      </c>
      <c r="AGP33">
        <v>1.7740562021004801E-4</v>
      </c>
      <c r="AGQ33">
        <v>0</v>
      </c>
      <c r="AGR33">
        <v>0</v>
      </c>
      <c r="AGS33">
        <v>0</v>
      </c>
      <c r="AGT33">
        <v>1.06443372126029E-4</v>
      </c>
      <c r="AGU33">
        <v>0</v>
      </c>
      <c r="AGV33">
        <v>0</v>
      </c>
      <c r="AGW33">
        <v>0</v>
      </c>
      <c r="AGX33">
        <v>0</v>
      </c>
      <c r="AGY33">
        <v>0</v>
      </c>
      <c r="AGZ33">
        <v>0</v>
      </c>
      <c r="AHA33">
        <v>1.3128015895543599E-3</v>
      </c>
      <c r="AHB33">
        <v>8.16065852966222E-4</v>
      </c>
      <c r="AHC33">
        <v>0</v>
      </c>
      <c r="AHD33">
        <v>3.9384047686630702E-3</v>
      </c>
      <c r="AHE33">
        <v>0</v>
      </c>
      <c r="AHF33" s="15">
        <v>3.5481124042009602E-5</v>
      </c>
      <c r="AHG33">
        <v>0</v>
      </c>
      <c r="AHH33">
        <v>0</v>
      </c>
      <c r="AHI33">
        <v>0</v>
      </c>
      <c r="AHJ33">
        <v>0</v>
      </c>
      <c r="AHK33">
        <v>0</v>
      </c>
      <c r="AHL33">
        <v>0</v>
      </c>
      <c r="AHM33">
        <v>1.06443372126029E-4</v>
      </c>
      <c r="AHN33">
        <v>0</v>
      </c>
      <c r="AHO33">
        <v>0</v>
      </c>
      <c r="AHP33">
        <v>0</v>
      </c>
      <c r="AHQ33">
        <v>1.4192449616803901E-4</v>
      </c>
      <c r="AHR33">
        <v>0</v>
      </c>
      <c r="AHS33">
        <v>0</v>
      </c>
      <c r="AHT33">
        <v>0</v>
      </c>
      <c r="AHU33">
        <v>0</v>
      </c>
      <c r="AHV33">
        <v>1.95146182231053E-3</v>
      </c>
      <c r="AHW33">
        <v>3.5161793925631603E-2</v>
      </c>
      <c r="AHX33">
        <v>0</v>
      </c>
      <c r="AHY33">
        <v>0</v>
      </c>
      <c r="AHZ33">
        <v>0</v>
      </c>
      <c r="AIA33">
        <v>0</v>
      </c>
      <c r="AIB33">
        <v>4.1158103888731196E-3</v>
      </c>
      <c r="AIC33">
        <v>0</v>
      </c>
      <c r="AID33">
        <v>0</v>
      </c>
      <c r="AIE33">
        <v>0</v>
      </c>
      <c r="AIF33">
        <v>0</v>
      </c>
      <c r="AIG33">
        <v>0</v>
      </c>
      <c r="AIH33">
        <v>1.4192449616803901E-4</v>
      </c>
      <c r="AII33">
        <v>0</v>
      </c>
      <c r="AIJ33">
        <v>0</v>
      </c>
      <c r="AIK33">
        <v>0</v>
      </c>
      <c r="AIL33">
        <v>0</v>
      </c>
      <c r="AIM33">
        <v>0</v>
      </c>
      <c r="AIN33">
        <v>0</v>
      </c>
      <c r="AIO33">
        <v>0</v>
      </c>
      <c r="AIP33">
        <v>0</v>
      </c>
      <c r="AIQ33">
        <v>0</v>
      </c>
      <c r="AIR33">
        <v>0</v>
      </c>
      <c r="AIS33">
        <v>0</v>
      </c>
      <c r="AIT33">
        <v>0</v>
      </c>
      <c r="AIU33">
        <v>0</v>
      </c>
      <c r="AIV33">
        <v>9.5799034913425995E-4</v>
      </c>
      <c r="AIW33">
        <v>0</v>
      </c>
      <c r="AIX33">
        <v>0</v>
      </c>
      <c r="AIY33">
        <v>1.3482827135963701E-3</v>
      </c>
      <c r="AIZ33">
        <v>0</v>
      </c>
      <c r="AJA33">
        <v>0</v>
      </c>
      <c r="AJB33">
        <v>0</v>
      </c>
      <c r="AJC33">
        <v>0</v>
      </c>
      <c r="AJD33">
        <v>0</v>
      </c>
      <c r="AJE33">
        <v>0</v>
      </c>
      <c r="AJF33">
        <v>0</v>
      </c>
      <c r="AJG33">
        <v>2.8384899233607698E-4</v>
      </c>
      <c r="AJH33">
        <v>0</v>
      </c>
      <c r="AJI33">
        <v>0</v>
      </c>
      <c r="AJJ33">
        <v>3.9029236446210599E-4</v>
      </c>
      <c r="AJK33">
        <v>0</v>
      </c>
      <c r="AJL33">
        <v>0</v>
      </c>
      <c r="AJM33">
        <v>0</v>
      </c>
      <c r="AJN33">
        <v>0</v>
      </c>
      <c r="AJO33">
        <v>0</v>
      </c>
      <c r="AJP33">
        <v>0</v>
      </c>
      <c r="AJQ33">
        <v>1.4192449616803901E-4</v>
      </c>
      <c r="AJR33">
        <v>1.3128015895543599E-3</v>
      </c>
      <c r="AJS33">
        <v>0</v>
      </c>
      <c r="AJT33">
        <v>0</v>
      </c>
      <c r="AJU33">
        <v>0</v>
      </c>
      <c r="AJV33">
        <v>0</v>
      </c>
      <c r="AJW33">
        <v>0</v>
      </c>
      <c r="AJX33">
        <v>9.22509225092251E-4</v>
      </c>
      <c r="AJY33">
        <v>0</v>
      </c>
      <c r="AJZ33">
        <v>1.7740562021004801E-4</v>
      </c>
      <c r="AKA33">
        <v>0</v>
      </c>
      <c r="AKB33">
        <v>0</v>
      </c>
      <c r="AKC33">
        <v>1.8095373261424899E-3</v>
      </c>
      <c r="AKD33">
        <v>7.8058472892421197E-4</v>
      </c>
      <c r="AKE33">
        <v>0</v>
      </c>
      <c r="AKF33">
        <v>0</v>
      </c>
      <c r="AKG33">
        <v>0</v>
      </c>
      <c r="AKH33">
        <v>0</v>
      </c>
      <c r="AKI33">
        <v>4.3641782571671901E-3</v>
      </c>
      <c r="AKJ33">
        <v>0</v>
      </c>
      <c r="AKK33">
        <v>0</v>
      </c>
      <c r="AKL33">
        <v>0</v>
      </c>
      <c r="AKM33">
        <v>6.7414135679818297E-4</v>
      </c>
      <c r="AKN33">
        <v>3.9029236446210599E-4</v>
      </c>
      <c r="AKO33">
        <v>1.7740562021004801E-4</v>
      </c>
      <c r="AKP33">
        <v>0</v>
      </c>
      <c r="AKQ33">
        <v>0</v>
      </c>
      <c r="AKR33">
        <v>0</v>
      </c>
      <c r="AKS33">
        <v>0</v>
      </c>
      <c r="AKT33">
        <v>0</v>
      </c>
      <c r="AKU33">
        <v>0</v>
      </c>
      <c r="AKV33">
        <v>0</v>
      </c>
      <c r="AKW33">
        <v>0</v>
      </c>
      <c r="AKX33">
        <v>0</v>
      </c>
      <c r="AKY33">
        <v>6.7414135679818297E-4</v>
      </c>
      <c r="AKZ33">
        <v>0</v>
      </c>
      <c r="ALA33">
        <v>1.7740562021004801E-4</v>
      </c>
      <c r="ALB33">
        <v>0</v>
      </c>
      <c r="ALC33">
        <v>8.5864320181663397E-3</v>
      </c>
      <c r="ALD33">
        <v>0</v>
      </c>
      <c r="ALE33">
        <v>1.0999148453023E-3</v>
      </c>
      <c r="ALF33">
        <v>0</v>
      </c>
      <c r="ALG33">
        <v>0</v>
      </c>
      <c r="ALH33">
        <v>0</v>
      </c>
      <c r="ALI33">
        <v>0</v>
      </c>
      <c r="ALJ33">
        <v>0</v>
      </c>
      <c r="ALK33">
        <v>0</v>
      </c>
      <c r="ALL33">
        <v>0</v>
      </c>
      <c r="ALM33">
        <v>0</v>
      </c>
      <c r="ALN33">
        <v>6.7414135679818297E-4</v>
      </c>
      <c r="ALO33">
        <v>1.4192449616803901E-4</v>
      </c>
      <c r="ALP33">
        <v>0</v>
      </c>
      <c r="ALQ33">
        <v>0</v>
      </c>
      <c r="ALR33">
        <v>0</v>
      </c>
      <c r="ALS33">
        <v>0</v>
      </c>
      <c r="ALT33">
        <v>1.4192449616803901E-4</v>
      </c>
      <c r="ALU33">
        <v>0</v>
      </c>
      <c r="ALV33">
        <v>0</v>
      </c>
      <c r="ALW33">
        <v>0</v>
      </c>
      <c r="ALX33">
        <v>1.7385750780584701E-3</v>
      </c>
      <c r="ALY33">
        <v>0</v>
      </c>
      <c r="ALZ33">
        <v>0</v>
      </c>
      <c r="AMA33">
        <v>0</v>
      </c>
      <c r="AMB33">
        <v>0</v>
      </c>
      <c r="AMC33">
        <v>0</v>
      </c>
      <c r="AMD33">
        <v>0</v>
      </c>
      <c r="AME33">
        <v>0</v>
      </c>
      <c r="AMF33">
        <v>0</v>
      </c>
      <c r="AMG33">
        <v>0</v>
      </c>
      <c r="AMH33">
        <v>0</v>
      </c>
      <c r="AMI33">
        <v>0</v>
      </c>
      <c r="AMJ33">
        <v>3.5481124042009601E-4</v>
      </c>
      <c r="AMK33">
        <v>0</v>
      </c>
      <c r="AML33">
        <v>0</v>
      </c>
      <c r="AMM33">
        <v>0</v>
      </c>
      <c r="AMN33">
        <v>0</v>
      </c>
      <c r="AMO33">
        <v>0</v>
      </c>
      <c r="AMP33">
        <v>0</v>
      </c>
      <c r="AMQ33">
        <v>0</v>
      </c>
      <c r="AMR33">
        <v>0</v>
      </c>
      <c r="AMS33">
        <v>0</v>
      </c>
      <c r="AMT33" s="15">
        <v>7.09622480840193E-5</v>
      </c>
      <c r="AMU33">
        <v>0</v>
      </c>
      <c r="AMV33">
        <v>0</v>
      </c>
      <c r="AMW33">
        <v>0</v>
      </c>
      <c r="AMX33">
        <v>0</v>
      </c>
      <c r="AMY33">
        <v>1.4192449616803901E-4</v>
      </c>
      <c r="AMZ33" s="15">
        <v>7.09622480840193E-5</v>
      </c>
      <c r="ANA33">
        <v>2.1288674425205801E-4</v>
      </c>
      <c r="ANB33">
        <v>0</v>
      </c>
      <c r="ANC33">
        <v>0</v>
      </c>
      <c r="AND33">
        <v>0</v>
      </c>
      <c r="ANE33">
        <v>0</v>
      </c>
      <c r="ANF33">
        <v>0</v>
      </c>
      <c r="ANG33">
        <v>0</v>
      </c>
      <c r="ANH33">
        <v>0</v>
      </c>
      <c r="ANI33">
        <v>0</v>
      </c>
      <c r="ANJ33">
        <v>0</v>
      </c>
      <c r="ANK33">
        <v>0</v>
      </c>
      <c r="ANL33">
        <v>0</v>
      </c>
      <c r="ANM33">
        <v>0</v>
      </c>
      <c r="ANN33">
        <v>0</v>
      </c>
      <c r="ANO33">
        <v>0</v>
      </c>
      <c r="ANP33">
        <v>0</v>
      </c>
      <c r="ANQ33">
        <v>0</v>
      </c>
      <c r="ANR33">
        <v>6.7414135679818297E-4</v>
      </c>
      <c r="ANS33">
        <v>0</v>
      </c>
      <c r="ANT33">
        <v>0</v>
      </c>
      <c r="ANU33">
        <v>0</v>
      </c>
      <c r="ANV33">
        <v>0</v>
      </c>
      <c r="ANW33">
        <v>0</v>
      </c>
      <c r="ANX33">
        <v>0</v>
      </c>
      <c r="ANY33">
        <v>0</v>
      </c>
      <c r="ANZ33">
        <v>0</v>
      </c>
      <c r="AOA33">
        <v>0</v>
      </c>
      <c r="AOB33">
        <v>0</v>
      </c>
      <c r="AOC33">
        <v>0</v>
      </c>
      <c r="AOD33" s="15">
        <v>7.09622480840193E-5</v>
      </c>
      <c r="AOE33">
        <v>0</v>
      </c>
      <c r="AOF33">
        <v>0</v>
      </c>
      <c r="AOG33">
        <v>0</v>
      </c>
      <c r="AOH33">
        <v>0</v>
      </c>
      <c r="AOI33">
        <v>0</v>
      </c>
      <c r="AOJ33">
        <v>0</v>
      </c>
      <c r="AOK33">
        <v>2.8384899233607698E-4</v>
      </c>
      <c r="AOL33">
        <v>0</v>
      </c>
      <c r="AOM33">
        <v>0</v>
      </c>
      <c r="AON33">
        <v>0</v>
      </c>
      <c r="AOO33">
        <v>8.7070678399091703E-2</v>
      </c>
      <c r="AOP33">
        <v>0</v>
      </c>
      <c r="AOQ33">
        <v>0</v>
      </c>
      <c r="AOR33">
        <v>0</v>
      </c>
      <c r="AOS33">
        <v>0</v>
      </c>
      <c r="AOT33">
        <v>0</v>
      </c>
      <c r="AOU33">
        <v>0</v>
      </c>
      <c r="AOV33">
        <v>0</v>
      </c>
      <c r="AOW33">
        <v>0</v>
      </c>
      <c r="AOX33">
        <v>0</v>
      </c>
      <c r="AOY33">
        <v>0</v>
      </c>
      <c r="AOZ33" s="15">
        <v>3.5481124042009602E-5</v>
      </c>
      <c r="APA33">
        <v>0</v>
      </c>
      <c r="APB33">
        <v>6.0317910871416399E-4</v>
      </c>
      <c r="APC33">
        <v>0</v>
      </c>
      <c r="APD33">
        <v>0</v>
      </c>
      <c r="APE33">
        <v>1.06443372126029E-4</v>
      </c>
      <c r="APF33">
        <v>0</v>
      </c>
      <c r="APG33">
        <v>1.06443372126029E-4</v>
      </c>
      <c r="APH33">
        <v>2.4836786829406798E-4</v>
      </c>
      <c r="API33">
        <v>0</v>
      </c>
      <c r="APJ33">
        <v>0</v>
      </c>
      <c r="APK33">
        <v>0</v>
      </c>
      <c r="APL33">
        <v>0</v>
      </c>
      <c r="APM33">
        <v>0</v>
      </c>
      <c r="APN33">
        <v>0</v>
      </c>
      <c r="APO33">
        <v>0</v>
      </c>
      <c r="APP33">
        <v>0</v>
      </c>
      <c r="APQ33">
        <v>2.1288674425205801E-4</v>
      </c>
      <c r="APR33">
        <v>0</v>
      </c>
      <c r="APS33">
        <v>1.0289525972182799E-3</v>
      </c>
      <c r="APT33">
        <v>0</v>
      </c>
      <c r="APU33">
        <v>0</v>
      </c>
      <c r="APV33">
        <v>0</v>
      </c>
      <c r="APW33">
        <v>0</v>
      </c>
      <c r="APX33">
        <v>0</v>
      </c>
      <c r="APY33">
        <v>0</v>
      </c>
      <c r="APZ33">
        <v>0</v>
      </c>
      <c r="AQA33">
        <v>1.4192449616803901E-4</v>
      </c>
      <c r="AQB33">
        <v>0</v>
      </c>
      <c r="AQC33">
        <v>0</v>
      </c>
      <c r="AQD33" s="15">
        <v>7.09622480840193E-5</v>
      </c>
      <c r="AQE33">
        <v>0</v>
      </c>
      <c r="AQF33">
        <v>0</v>
      </c>
      <c r="AQG33">
        <v>0</v>
      </c>
      <c r="AQH33">
        <v>0</v>
      </c>
      <c r="AQI33">
        <v>0</v>
      </c>
      <c r="AQJ33">
        <v>0</v>
      </c>
      <c r="AQK33">
        <v>0</v>
      </c>
      <c r="AQL33">
        <v>0</v>
      </c>
      <c r="AQM33">
        <v>1.4192449616803901E-4</v>
      </c>
      <c r="AQN33">
        <v>0</v>
      </c>
      <c r="AQO33">
        <v>1.7740562021004801E-4</v>
      </c>
      <c r="AQP33">
        <v>1.06443372126029E-4</v>
      </c>
      <c r="AQQ33">
        <v>0</v>
      </c>
      <c r="AQR33">
        <v>0</v>
      </c>
      <c r="AQS33">
        <v>1.4192449616803901E-4</v>
      </c>
      <c r="AQT33">
        <v>0</v>
      </c>
      <c r="AQU33">
        <v>0</v>
      </c>
      <c r="AQV33">
        <v>6.3866023275617402E-4</v>
      </c>
      <c r="AQW33">
        <v>0</v>
      </c>
      <c r="AQX33">
        <v>0</v>
      </c>
      <c r="AQY33">
        <v>2.8384899233607698E-4</v>
      </c>
      <c r="AQZ33">
        <v>0</v>
      </c>
      <c r="ARA33">
        <v>7.09622480840193E-4</v>
      </c>
      <c r="ARB33">
        <v>0</v>
      </c>
      <c r="ARC33">
        <v>0</v>
      </c>
      <c r="ARD33">
        <v>0</v>
      </c>
      <c r="ARE33">
        <v>1.7740562021004801E-4</v>
      </c>
      <c r="ARF33">
        <v>0</v>
      </c>
      <c r="ARG33" s="15">
        <v>7.09622480840193E-5</v>
      </c>
      <c r="ARH33" s="15">
        <v>7.09622480840193E-5</v>
      </c>
      <c r="ARI33">
        <v>0</v>
      </c>
      <c r="ARJ33">
        <v>0</v>
      </c>
      <c r="ARK33">
        <v>0</v>
      </c>
      <c r="ARL33">
        <v>0</v>
      </c>
      <c r="ARM33">
        <v>0</v>
      </c>
      <c r="ARN33">
        <v>0</v>
      </c>
      <c r="ARO33">
        <v>1.7740562021004801E-4</v>
      </c>
      <c r="ARP33">
        <v>0</v>
      </c>
      <c r="ARQ33">
        <v>0</v>
      </c>
      <c r="ARR33">
        <v>0</v>
      </c>
      <c r="ARS33">
        <v>0</v>
      </c>
      <c r="ART33">
        <v>0</v>
      </c>
      <c r="ARU33">
        <v>0</v>
      </c>
      <c r="ARV33" s="15">
        <v>7.09622480840193E-5</v>
      </c>
      <c r="ARW33">
        <v>1.7740562021004801E-4</v>
      </c>
      <c r="ARX33">
        <v>0</v>
      </c>
      <c r="ARY33">
        <v>3.0868577916548399E-3</v>
      </c>
      <c r="ARZ33">
        <v>1.06443372126029E-4</v>
      </c>
      <c r="ASA33">
        <v>1.4192449616803901E-4</v>
      </c>
      <c r="ASB33">
        <v>0</v>
      </c>
      <c r="ASC33">
        <v>0</v>
      </c>
      <c r="ASD33">
        <v>0</v>
      </c>
      <c r="ASE33">
        <v>4.9673573658813499E-4</v>
      </c>
      <c r="ASF33">
        <v>0</v>
      </c>
      <c r="ASG33">
        <v>1.95146182231053E-3</v>
      </c>
      <c r="ASH33">
        <v>0</v>
      </c>
      <c r="ASI33">
        <v>0</v>
      </c>
      <c r="ASJ33">
        <v>0</v>
      </c>
      <c r="ASK33">
        <v>3.5481124042009601E-4</v>
      </c>
      <c r="ASL33">
        <v>0</v>
      </c>
      <c r="ASM33">
        <v>1.06443372126029E-4</v>
      </c>
      <c r="ASN33">
        <v>3.4061879080329299E-3</v>
      </c>
      <c r="ASO33">
        <v>0</v>
      </c>
      <c r="ASP33">
        <v>0</v>
      </c>
      <c r="ASQ33">
        <v>0</v>
      </c>
      <c r="ASR33">
        <v>0</v>
      </c>
      <c r="ASS33">
        <v>0</v>
      </c>
      <c r="AST33" s="15">
        <v>7.09622480840193E-5</v>
      </c>
      <c r="ASU33">
        <v>0</v>
      </c>
      <c r="ASV33">
        <v>0</v>
      </c>
      <c r="ASW33">
        <v>0</v>
      </c>
      <c r="ASX33">
        <v>4.9673573658813499E-4</v>
      </c>
      <c r="ASY33">
        <v>0</v>
      </c>
      <c r="ASZ33">
        <v>1.06443372126029E-4</v>
      </c>
      <c r="ATA33">
        <v>0</v>
      </c>
      <c r="ATB33">
        <v>0</v>
      </c>
      <c r="ATC33">
        <v>0</v>
      </c>
      <c r="ATD33">
        <v>0</v>
      </c>
      <c r="ATE33">
        <v>0</v>
      </c>
      <c r="ATF33">
        <v>0</v>
      </c>
      <c r="ATG33" s="15">
        <v>7.09622480840193E-5</v>
      </c>
      <c r="ATH33" s="15">
        <v>7.09622480840193E-5</v>
      </c>
      <c r="ATI33">
        <v>0</v>
      </c>
      <c r="ATJ33">
        <v>0</v>
      </c>
      <c r="ATK33">
        <v>0</v>
      </c>
      <c r="ATL33">
        <v>0</v>
      </c>
      <c r="ATM33">
        <v>0</v>
      </c>
      <c r="ATN33">
        <v>1.4192449616803901E-4</v>
      </c>
      <c r="ATO33">
        <v>0</v>
      </c>
      <c r="ATP33">
        <v>0</v>
      </c>
      <c r="ATQ33">
        <v>0</v>
      </c>
      <c r="ATR33">
        <v>1.4795628725518E-2</v>
      </c>
      <c r="ATS33">
        <v>4.2577348850411601E-4</v>
      </c>
      <c r="ATT33">
        <v>0</v>
      </c>
      <c r="ATU33" s="15">
        <v>7.09622480840193E-5</v>
      </c>
      <c r="ATV33">
        <v>0</v>
      </c>
      <c r="ATW33">
        <v>0</v>
      </c>
      <c r="ATX33" s="15">
        <v>7.09622480840193E-5</v>
      </c>
      <c r="ATY33">
        <v>0</v>
      </c>
      <c r="ATZ33">
        <v>7.8058472892421197E-4</v>
      </c>
      <c r="AUA33" s="15">
        <v>3.5481124042009602E-5</v>
      </c>
      <c r="AUB33">
        <v>0</v>
      </c>
      <c r="AUC33">
        <v>0</v>
      </c>
      <c r="AUD33">
        <v>0</v>
      </c>
      <c r="AUE33">
        <v>0</v>
      </c>
      <c r="AUF33">
        <v>2.1288674425205801E-4</v>
      </c>
      <c r="AUG33">
        <v>0</v>
      </c>
      <c r="AUH33">
        <v>0</v>
      </c>
      <c r="AUI33">
        <v>0</v>
      </c>
      <c r="AUJ33">
        <v>1.4192449616803901E-4</v>
      </c>
      <c r="AUK33">
        <v>1.27732046551235E-3</v>
      </c>
      <c r="AUL33">
        <v>0</v>
      </c>
      <c r="AUM33">
        <v>0</v>
      </c>
      <c r="AUN33">
        <v>0</v>
      </c>
      <c r="AUO33">
        <v>1.06443372126029E-4</v>
      </c>
      <c r="AUP33" s="15">
        <v>3.5481124042009602E-5</v>
      </c>
      <c r="AUQ33">
        <v>1.06443372126029E-4</v>
      </c>
      <c r="AUR33">
        <v>1.06443372126029E-4</v>
      </c>
      <c r="AUS33">
        <v>1.06443372126029E-4</v>
      </c>
      <c r="AUT33">
        <v>0</v>
      </c>
      <c r="AUU33">
        <v>0</v>
      </c>
      <c r="AUV33">
        <v>0</v>
      </c>
      <c r="AUW33">
        <v>0</v>
      </c>
      <c r="AUX33">
        <v>2.8384899233607698E-4</v>
      </c>
      <c r="AUY33">
        <v>1.06443372126029E-4</v>
      </c>
      <c r="AUZ33">
        <v>0</v>
      </c>
      <c r="AVA33">
        <v>1.4192449616803901E-4</v>
      </c>
      <c r="AVB33">
        <v>0</v>
      </c>
      <c r="AVC33">
        <v>1.77405620210048E-3</v>
      </c>
      <c r="AVD33">
        <v>8.8702810105024097E-4</v>
      </c>
      <c r="AVE33">
        <v>0</v>
      </c>
      <c r="AVF33">
        <v>0</v>
      </c>
      <c r="AVG33">
        <v>0</v>
      </c>
      <c r="AVH33">
        <v>1.49020720976441E-3</v>
      </c>
      <c r="AVI33">
        <v>1.06443372126029E-4</v>
      </c>
      <c r="AVJ33">
        <v>0</v>
      </c>
      <c r="AVK33">
        <v>6.3156400794777204E-3</v>
      </c>
      <c r="AVL33">
        <v>2.0224240703945501E-3</v>
      </c>
      <c r="AVM33">
        <v>0</v>
      </c>
      <c r="AVN33">
        <v>0</v>
      </c>
      <c r="AVO33" s="15">
        <v>7.09622480840193E-5</v>
      </c>
      <c r="AVP33">
        <v>0</v>
      </c>
      <c r="AVQ33">
        <v>1.7740562021004801E-4</v>
      </c>
      <c r="AVR33">
        <v>2.8384899233607698E-4</v>
      </c>
      <c r="AVS33">
        <v>0</v>
      </c>
      <c r="AVT33">
        <v>0</v>
      </c>
      <c r="AVU33">
        <v>2.1288674425205801E-4</v>
      </c>
      <c r="AVV33">
        <v>0</v>
      </c>
      <c r="AVW33">
        <v>1.06443372126029E-4</v>
      </c>
      <c r="AVX33">
        <v>0</v>
      </c>
      <c r="AVY33">
        <v>0</v>
      </c>
      <c r="AVZ33">
        <v>1.88049957422651E-3</v>
      </c>
      <c r="AWA33">
        <v>0</v>
      </c>
      <c r="AWB33">
        <v>6.8478569401078604E-2</v>
      </c>
      <c r="AWC33">
        <v>6.0317910871416399E-4</v>
      </c>
      <c r="AWD33">
        <v>0</v>
      </c>
      <c r="AWE33">
        <v>0</v>
      </c>
      <c r="AWF33">
        <v>0</v>
      </c>
      <c r="AWG33">
        <v>0</v>
      </c>
      <c r="AWH33">
        <v>0</v>
      </c>
      <c r="AWI33">
        <v>0</v>
      </c>
      <c r="AWJ33">
        <v>1.17087709338632E-3</v>
      </c>
      <c r="AWK33">
        <v>0</v>
      </c>
      <c r="AWL33">
        <v>3.65455577632699E-3</v>
      </c>
      <c r="AWM33">
        <v>3.5481124042009601E-4</v>
      </c>
      <c r="AWN33">
        <v>0</v>
      </c>
      <c r="AWO33">
        <v>2.4836786829406798E-4</v>
      </c>
      <c r="AWP33">
        <v>0</v>
      </c>
      <c r="AWQ33">
        <v>0</v>
      </c>
      <c r="AWR33">
        <v>1.7740562021004801E-4</v>
      </c>
      <c r="AWS33">
        <v>5.6769798467215396E-4</v>
      </c>
      <c r="AWT33">
        <v>0</v>
      </c>
      <c r="AWU33">
        <v>0</v>
      </c>
      <c r="AWV33">
        <v>0</v>
      </c>
      <c r="AWW33">
        <v>0</v>
      </c>
      <c r="AWX33">
        <v>0</v>
      </c>
      <c r="AWY33">
        <v>1.7740562021004801E-4</v>
      </c>
      <c r="AWZ33">
        <v>0</v>
      </c>
      <c r="AXA33">
        <v>0</v>
      </c>
      <c r="AXB33">
        <v>0</v>
      </c>
      <c r="AXC33">
        <v>0</v>
      </c>
      <c r="AXD33">
        <v>0</v>
      </c>
      <c r="AXE33">
        <v>0</v>
      </c>
      <c r="AXF33">
        <v>0</v>
      </c>
      <c r="AXG33">
        <v>0</v>
      </c>
      <c r="AXH33">
        <v>2.4836786829406802E-3</v>
      </c>
      <c r="AXI33" s="15">
        <v>7.09622480840193E-5</v>
      </c>
      <c r="AXJ33">
        <v>0</v>
      </c>
      <c r="AXK33" s="15">
        <v>3.5481124042009602E-5</v>
      </c>
      <c r="AXL33">
        <v>0</v>
      </c>
      <c r="AXM33">
        <v>0</v>
      </c>
      <c r="AXN33">
        <v>0</v>
      </c>
      <c r="AXO33">
        <v>0</v>
      </c>
      <c r="AXP33">
        <v>0</v>
      </c>
      <c r="AXQ33">
        <v>0</v>
      </c>
      <c r="AXR33">
        <v>1.4192449616803901E-4</v>
      </c>
      <c r="AXS33">
        <v>0</v>
      </c>
      <c r="AXT33">
        <v>0</v>
      </c>
      <c r="AXU33">
        <v>0</v>
      </c>
      <c r="AXV33">
        <v>7.09622480840193E-4</v>
      </c>
      <c r="AXW33">
        <v>0</v>
      </c>
      <c r="AXX33" s="15">
        <v>3.5481124042009602E-5</v>
      </c>
      <c r="AXY33">
        <v>1.06443372126029E-4</v>
      </c>
      <c r="AXZ33">
        <v>0</v>
      </c>
      <c r="AYA33">
        <v>0</v>
      </c>
      <c r="AYB33">
        <v>0</v>
      </c>
      <c r="AYC33">
        <v>0</v>
      </c>
      <c r="AYD33">
        <v>3.1933011637808701E-4</v>
      </c>
      <c r="AYE33">
        <v>0</v>
      </c>
      <c r="AYF33">
        <v>0</v>
      </c>
      <c r="AYG33">
        <v>0</v>
      </c>
      <c r="AYH33">
        <v>0</v>
      </c>
      <c r="AYI33">
        <v>0</v>
      </c>
      <c r="AYJ33">
        <v>6.0317910871416399E-4</v>
      </c>
      <c r="AYK33">
        <v>0</v>
      </c>
      <c r="AYL33">
        <v>0</v>
      </c>
      <c r="AYM33">
        <v>0</v>
      </c>
      <c r="AYN33">
        <v>0</v>
      </c>
      <c r="AYO33">
        <v>0</v>
      </c>
      <c r="AYP33">
        <v>0</v>
      </c>
      <c r="AYQ33">
        <v>0</v>
      </c>
      <c r="AYR33">
        <v>0</v>
      </c>
      <c r="AYS33">
        <v>0</v>
      </c>
      <c r="AYT33">
        <v>0</v>
      </c>
      <c r="AYU33">
        <v>3.1933011637808701E-4</v>
      </c>
    </row>
    <row r="34" spans="5:1347">
      <c r="E34" s="69"/>
      <c r="F34" s="21" t="s">
        <v>177</v>
      </c>
      <c r="G34">
        <v>0</v>
      </c>
      <c r="H34">
        <v>0</v>
      </c>
      <c r="I34">
        <v>0</v>
      </c>
      <c r="J34">
        <v>0</v>
      </c>
      <c r="K34" s="15">
        <v>5.9740725252404601E-5</v>
      </c>
      <c r="L34">
        <v>0</v>
      </c>
      <c r="M34">
        <v>3.0467769878726298E-3</v>
      </c>
      <c r="N34">
        <v>2.2701475595913699E-3</v>
      </c>
      <c r="O34" s="15">
        <v>0</v>
      </c>
      <c r="P34" s="15">
        <v>0</v>
      </c>
      <c r="Q34" s="15">
        <v>0</v>
      </c>
      <c r="R34">
        <v>0</v>
      </c>
      <c r="S34">
        <v>0</v>
      </c>
      <c r="T34">
        <v>0</v>
      </c>
      <c r="U34">
        <v>1.19481450504809E-4</v>
      </c>
      <c r="V34" s="15">
        <v>0</v>
      </c>
      <c r="W34">
        <v>3.1662584383774402E-3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 s="15">
        <v>0</v>
      </c>
      <c r="AG34">
        <v>3.5844435151442702E-4</v>
      </c>
      <c r="AH34">
        <v>7.1688870302885502E-4</v>
      </c>
      <c r="AI34">
        <v>0</v>
      </c>
      <c r="AJ34">
        <v>0</v>
      </c>
      <c r="AK34">
        <v>0</v>
      </c>
      <c r="AL34" s="15">
        <v>0</v>
      </c>
      <c r="AM34" s="15">
        <v>0</v>
      </c>
      <c r="AN34">
        <v>5.9740725252404605E-4</v>
      </c>
      <c r="AO34">
        <v>0</v>
      </c>
      <c r="AP34" s="15">
        <v>0</v>
      </c>
      <c r="AQ34">
        <v>1.79222175757214E-4</v>
      </c>
      <c r="AR34">
        <v>0</v>
      </c>
      <c r="AS34">
        <v>0</v>
      </c>
      <c r="AT34">
        <v>4.7792580201923702E-4</v>
      </c>
      <c r="AU34">
        <v>0</v>
      </c>
      <c r="AV34">
        <v>0</v>
      </c>
      <c r="AW34">
        <v>1.79222175757214E-4</v>
      </c>
      <c r="AX34">
        <v>0</v>
      </c>
      <c r="AY34">
        <v>2.38962901009618E-4</v>
      </c>
      <c r="AZ34">
        <v>0</v>
      </c>
      <c r="BA34" s="15">
        <v>3.5844435151442702E-4</v>
      </c>
      <c r="BB34">
        <v>4.1818507676683199E-4</v>
      </c>
      <c r="BC34">
        <v>0</v>
      </c>
      <c r="BD34">
        <v>0</v>
      </c>
      <c r="BE34">
        <v>4.1818507676683199E-4</v>
      </c>
      <c r="BF34">
        <v>8.9611087878606799E-4</v>
      </c>
      <c r="BG34">
        <v>1.11715156221997E-2</v>
      </c>
      <c r="BH34">
        <v>0</v>
      </c>
      <c r="BI34">
        <v>0</v>
      </c>
      <c r="BJ34">
        <v>0</v>
      </c>
      <c r="BK34" s="15">
        <v>0</v>
      </c>
      <c r="BL34">
        <v>0</v>
      </c>
      <c r="BM34">
        <v>0</v>
      </c>
      <c r="BN34">
        <v>0</v>
      </c>
      <c r="BO34">
        <v>2.38962901009618E-4</v>
      </c>
      <c r="BP34">
        <v>2.2104068343389701E-3</v>
      </c>
      <c r="BQ34">
        <v>0</v>
      </c>
      <c r="BR34">
        <v>0</v>
      </c>
      <c r="BS34">
        <v>0</v>
      </c>
      <c r="BT34">
        <v>5.3766652727164097E-4</v>
      </c>
      <c r="BU34">
        <v>4.7792580201923702E-4</v>
      </c>
      <c r="BV34">
        <v>0</v>
      </c>
      <c r="BW34">
        <v>0</v>
      </c>
      <c r="BX34">
        <v>4.7792580201923702E-4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2.9870362626202302E-4</v>
      </c>
      <c r="CF34">
        <v>1.07533305454328E-3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1.7324810323197299E-3</v>
      </c>
      <c r="CO34">
        <v>0</v>
      </c>
      <c r="CP34">
        <v>0</v>
      </c>
      <c r="CQ34">
        <v>1.07533305454328E-3</v>
      </c>
      <c r="CR34">
        <v>1.19481450504809E-4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1.8519624828245401E-3</v>
      </c>
      <c r="DA34" s="15">
        <v>5.3169245474640097E-3</v>
      </c>
      <c r="DB34">
        <v>6.3922576020072897E-3</v>
      </c>
      <c r="DC34">
        <v>5.9740725252404605E-4</v>
      </c>
      <c r="DD34">
        <v>0</v>
      </c>
      <c r="DE34">
        <v>1.1350737797956899E-3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 s="15">
        <v>0</v>
      </c>
      <c r="DR34">
        <v>0</v>
      </c>
      <c r="DS34">
        <v>1.79222175757214E-4</v>
      </c>
      <c r="DT34">
        <v>0</v>
      </c>
      <c r="DU34">
        <v>0</v>
      </c>
      <c r="DV34">
        <v>0</v>
      </c>
      <c r="DW34">
        <v>0</v>
      </c>
      <c r="DX34">
        <v>2.38962901009618E-4</v>
      </c>
      <c r="DY34">
        <v>0</v>
      </c>
      <c r="DZ34">
        <v>1.3740366808053101E-3</v>
      </c>
      <c r="EA34">
        <v>0</v>
      </c>
      <c r="EB34">
        <v>0</v>
      </c>
      <c r="EC34">
        <v>1.79222175757214E-4</v>
      </c>
      <c r="ED34">
        <v>2.38962901009618E-4</v>
      </c>
      <c r="EE34">
        <v>2.38962901009618E-4</v>
      </c>
      <c r="EF34">
        <v>1.79222175757214E-4</v>
      </c>
      <c r="EG34">
        <v>0</v>
      </c>
      <c r="EH34">
        <v>0</v>
      </c>
      <c r="EI34" s="15">
        <v>0</v>
      </c>
      <c r="EJ34">
        <v>0</v>
      </c>
      <c r="EK34">
        <v>0</v>
      </c>
      <c r="EL34">
        <v>0</v>
      </c>
      <c r="EM34" s="15">
        <v>5.9740725252404601E-5</v>
      </c>
      <c r="EN34">
        <v>0</v>
      </c>
      <c r="EO34">
        <v>8.9611087878606799E-4</v>
      </c>
      <c r="EP34">
        <v>0</v>
      </c>
      <c r="EQ34">
        <v>0</v>
      </c>
      <c r="ER34">
        <v>4.7792580201923597E-3</v>
      </c>
      <c r="ES34">
        <v>0</v>
      </c>
      <c r="ET34">
        <v>0</v>
      </c>
      <c r="EU34">
        <v>0.14027122289264601</v>
      </c>
      <c r="EV34">
        <v>0</v>
      </c>
      <c r="EW34">
        <v>9.5585160403847296E-4</v>
      </c>
      <c r="EX34">
        <v>8.3637015353366399E-4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3.5844435151442702E-4</v>
      </c>
      <c r="FK34">
        <v>4.7792580201923702E-4</v>
      </c>
      <c r="FL34">
        <v>0</v>
      </c>
      <c r="FM34">
        <v>0</v>
      </c>
      <c r="FN34">
        <v>0</v>
      </c>
      <c r="FO34">
        <v>9.5585160403847298E-3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 s="15">
        <v>1.2545552303005001E-3</v>
      </c>
      <c r="FY34">
        <v>1.19481450504809E-4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1.79222175757214E-4</v>
      </c>
      <c r="GH34">
        <v>0</v>
      </c>
      <c r="GI34">
        <v>0</v>
      </c>
      <c r="GJ34">
        <v>1.9714439333293498E-3</v>
      </c>
      <c r="GK34">
        <v>4.6597765696875602E-3</v>
      </c>
      <c r="GL34">
        <v>0</v>
      </c>
      <c r="GM34">
        <v>0</v>
      </c>
      <c r="GN34">
        <v>0</v>
      </c>
      <c r="GO34">
        <v>0</v>
      </c>
      <c r="GP34">
        <v>2.9870362626202302E-4</v>
      </c>
      <c r="GQ34">
        <v>0</v>
      </c>
      <c r="GR34">
        <v>7.7662942828125902E-4</v>
      </c>
      <c r="GS34">
        <v>0</v>
      </c>
      <c r="GT34">
        <v>0</v>
      </c>
      <c r="GU34">
        <v>0</v>
      </c>
      <c r="GV34">
        <v>2.5688511858534E-3</v>
      </c>
      <c r="GW34">
        <v>0</v>
      </c>
      <c r="GX34">
        <v>0</v>
      </c>
      <c r="GY34">
        <v>0</v>
      </c>
      <c r="GZ34">
        <v>0</v>
      </c>
      <c r="HA34">
        <v>4.7792580201923597E-3</v>
      </c>
      <c r="HB34">
        <v>0</v>
      </c>
      <c r="HC34">
        <v>0</v>
      </c>
      <c r="HD34">
        <v>7.7662942828125902E-4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1.79222175757214E-4</v>
      </c>
      <c r="IF34" s="15">
        <v>5.9740725252404601E-5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1.19481450504809E-4</v>
      </c>
      <c r="IU34">
        <v>0</v>
      </c>
      <c r="IV34">
        <v>0</v>
      </c>
      <c r="IW34">
        <v>0</v>
      </c>
      <c r="IX34">
        <v>0</v>
      </c>
      <c r="IY34">
        <v>2.38962901009618E-4</v>
      </c>
      <c r="IZ34">
        <v>0</v>
      </c>
      <c r="JA34">
        <v>0</v>
      </c>
      <c r="JB34">
        <v>0</v>
      </c>
      <c r="JC34">
        <v>1.19481450504809E-4</v>
      </c>
      <c r="JD34">
        <v>0</v>
      </c>
      <c r="JE34">
        <v>0</v>
      </c>
      <c r="JF34">
        <v>0</v>
      </c>
      <c r="JG34">
        <v>0</v>
      </c>
      <c r="JH34">
        <v>1.61299958181492E-3</v>
      </c>
      <c r="JI34">
        <v>0</v>
      </c>
      <c r="JJ34">
        <v>0</v>
      </c>
      <c r="JK34">
        <v>0</v>
      </c>
      <c r="JL34">
        <v>0</v>
      </c>
      <c r="JM34">
        <v>1.43377740605771E-3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4.48055439393034E-3</v>
      </c>
      <c r="JV34">
        <v>9.3792938646275192E-3</v>
      </c>
      <c r="JW34">
        <v>0</v>
      </c>
      <c r="JX34">
        <v>1.1948145050480899E-3</v>
      </c>
      <c r="JY34">
        <v>0</v>
      </c>
      <c r="JZ34">
        <v>5.6813429715036702E-2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5.9740725252404605E-4</v>
      </c>
      <c r="KH34">
        <v>1.19481450504809E-4</v>
      </c>
      <c r="KI34">
        <v>6.5714797777645005E-4</v>
      </c>
      <c r="KJ34">
        <v>0</v>
      </c>
      <c r="KK34">
        <v>0</v>
      </c>
      <c r="KL34">
        <v>0</v>
      </c>
      <c r="KM34">
        <v>0</v>
      </c>
      <c r="KN34">
        <v>6.6312205030169104E-3</v>
      </c>
      <c r="KO34">
        <v>4.1818507676683199E-4</v>
      </c>
      <c r="KP34">
        <v>0</v>
      </c>
      <c r="KQ34">
        <v>0</v>
      </c>
      <c r="KR34">
        <v>1.79222175757214E-4</v>
      </c>
      <c r="KS34">
        <v>0</v>
      </c>
      <c r="KT34">
        <v>0</v>
      </c>
      <c r="KU34">
        <v>0</v>
      </c>
      <c r="KV34">
        <v>0</v>
      </c>
      <c r="KW34">
        <v>0</v>
      </c>
      <c r="KX34">
        <v>0</v>
      </c>
      <c r="KY34">
        <v>0</v>
      </c>
      <c r="KZ34">
        <v>4.7792580201923702E-4</v>
      </c>
      <c r="LA34">
        <v>0</v>
      </c>
      <c r="LB34">
        <v>0</v>
      </c>
      <c r="LC34">
        <v>0</v>
      </c>
      <c r="LD34">
        <v>0</v>
      </c>
      <c r="LE34">
        <v>2.9870362626202302E-4</v>
      </c>
      <c r="LF34">
        <v>3.5844435151442702E-4</v>
      </c>
      <c r="LG34">
        <v>0</v>
      </c>
      <c r="LH34">
        <v>0</v>
      </c>
      <c r="LI34">
        <v>0</v>
      </c>
      <c r="LJ34">
        <v>0</v>
      </c>
      <c r="LK34">
        <v>0</v>
      </c>
      <c r="LL34">
        <v>0</v>
      </c>
      <c r="LM34">
        <v>4.1818507676683199E-4</v>
      </c>
      <c r="LN34">
        <v>0</v>
      </c>
      <c r="LO34">
        <v>0</v>
      </c>
      <c r="LP34">
        <v>0</v>
      </c>
      <c r="LQ34">
        <v>0</v>
      </c>
      <c r="LR34">
        <v>0</v>
      </c>
      <c r="LS34">
        <v>0</v>
      </c>
      <c r="LT34">
        <v>4.1818507676683199E-4</v>
      </c>
      <c r="LU34">
        <v>0</v>
      </c>
      <c r="LV34">
        <v>0</v>
      </c>
      <c r="LW34">
        <v>0</v>
      </c>
      <c r="LX34">
        <v>0</v>
      </c>
      <c r="LY34">
        <v>0</v>
      </c>
      <c r="LZ34">
        <v>2.9870362626202302E-4</v>
      </c>
      <c r="MA34">
        <v>0</v>
      </c>
      <c r="MB34">
        <v>0</v>
      </c>
      <c r="MC34">
        <v>1.79222175757214E-4</v>
      </c>
      <c r="MD34">
        <v>0</v>
      </c>
      <c r="ME34">
        <v>0</v>
      </c>
      <c r="MF34">
        <v>0</v>
      </c>
      <c r="MG34">
        <v>0</v>
      </c>
      <c r="MH34">
        <v>0</v>
      </c>
      <c r="MI34">
        <v>0</v>
      </c>
      <c r="MJ34">
        <v>0</v>
      </c>
      <c r="MK34">
        <v>0</v>
      </c>
      <c r="ML34">
        <v>0</v>
      </c>
      <c r="MM34">
        <v>4.1818507676683199E-4</v>
      </c>
      <c r="MN34">
        <v>0</v>
      </c>
      <c r="MO34">
        <v>0</v>
      </c>
      <c r="MP34">
        <v>0</v>
      </c>
      <c r="MQ34">
        <v>0</v>
      </c>
      <c r="MR34">
        <v>0</v>
      </c>
      <c r="MS34">
        <v>0</v>
      </c>
      <c r="MT34">
        <v>0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0</v>
      </c>
      <c r="ND34">
        <v>0</v>
      </c>
      <c r="NE34">
        <v>0</v>
      </c>
      <c r="NF34">
        <v>0</v>
      </c>
      <c r="NG34">
        <v>1.07533305454328E-3</v>
      </c>
      <c r="NH34">
        <v>1.27845152040146E-2</v>
      </c>
      <c r="NI34">
        <v>0</v>
      </c>
      <c r="NJ34">
        <v>0</v>
      </c>
      <c r="NK34">
        <v>0</v>
      </c>
      <c r="NL34" s="15">
        <v>5.9740725252404601E-5</v>
      </c>
      <c r="NM34">
        <v>1.79222175757214E-4</v>
      </c>
      <c r="NN34">
        <v>0</v>
      </c>
      <c r="NO34">
        <v>0</v>
      </c>
      <c r="NP34">
        <v>0</v>
      </c>
      <c r="NQ34">
        <v>0</v>
      </c>
      <c r="NR34">
        <v>2.5688511858534E-3</v>
      </c>
      <c r="NS34">
        <v>3.5844435151442702E-4</v>
      </c>
      <c r="NT34">
        <v>0</v>
      </c>
      <c r="NU34">
        <v>0</v>
      </c>
      <c r="NV34">
        <v>0</v>
      </c>
      <c r="NW34" s="15">
        <v>5.9740725252404601E-5</v>
      </c>
      <c r="NX34">
        <v>2.38962901009618E-4</v>
      </c>
      <c r="NY34">
        <v>0</v>
      </c>
      <c r="NZ34">
        <v>0</v>
      </c>
      <c r="OA34">
        <v>0</v>
      </c>
      <c r="OB34">
        <v>0</v>
      </c>
      <c r="OC34">
        <v>6.5714797777645002E-3</v>
      </c>
      <c r="OD34" s="15">
        <v>5.9740725252404601E-5</v>
      </c>
      <c r="OE34">
        <v>0</v>
      </c>
      <c r="OF34">
        <v>0</v>
      </c>
      <c r="OG34">
        <v>0</v>
      </c>
      <c r="OH34">
        <v>0</v>
      </c>
      <c r="OI34">
        <v>0</v>
      </c>
      <c r="OJ34">
        <v>1.19481450504809E-4</v>
      </c>
      <c r="OK34">
        <v>0</v>
      </c>
      <c r="OL34">
        <v>0</v>
      </c>
      <c r="OM34">
        <v>0</v>
      </c>
      <c r="ON34">
        <v>0</v>
      </c>
      <c r="OO34">
        <v>0</v>
      </c>
      <c r="OP34">
        <v>0</v>
      </c>
      <c r="OQ34">
        <v>7.2286277555409497E-3</v>
      </c>
      <c r="OR34">
        <v>1.7922217575721401E-3</v>
      </c>
      <c r="OS34">
        <v>0</v>
      </c>
      <c r="OT34">
        <v>0</v>
      </c>
      <c r="OU34">
        <v>0</v>
      </c>
      <c r="OV34">
        <v>0</v>
      </c>
      <c r="OW34">
        <v>2.9272955373678198E-3</v>
      </c>
      <c r="OX34">
        <v>1.2545552303005001E-3</v>
      </c>
      <c r="OY34">
        <v>3.5844435151442702E-4</v>
      </c>
      <c r="OZ34">
        <v>0</v>
      </c>
      <c r="PA34">
        <v>0</v>
      </c>
      <c r="PB34">
        <v>2.6106696935300801E-2</v>
      </c>
      <c r="PC34">
        <v>1.1350737797956899E-3</v>
      </c>
      <c r="PD34">
        <v>1.61299958181492E-3</v>
      </c>
      <c r="PE34">
        <v>1.3441663181791E-2</v>
      </c>
      <c r="PF34">
        <v>0</v>
      </c>
      <c r="PG34">
        <v>0</v>
      </c>
      <c r="PH34">
        <v>0</v>
      </c>
      <c r="PI34">
        <v>0</v>
      </c>
      <c r="PJ34">
        <v>0</v>
      </c>
      <c r="PK34">
        <v>3.7636656909014899E-3</v>
      </c>
      <c r="PL34">
        <v>3.3454806141346599E-3</v>
      </c>
      <c r="PM34">
        <v>0</v>
      </c>
      <c r="PN34">
        <v>0</v>
      </c>
      <c r="PO34">
        <v>0</v>
      </c>
      <c r="PP34">
        <v>0</v>
      </c>
      <c r="PQ34" s="15">
        <v>5.9740725252404601E-5</v>
      </c>
      <c r="PR34">
        <v>2.5091104606009898E-3</v>
      </c>
      <c r="PS34">
        <v>6.5714797777645005E-4</v>
      </c>
      <c r="PT34">
        <v>0</v>
      </c>
      <c r="PU34">
        <v>0</v>
      </c>
      <c r="PV34">
        <v>0</v>
      </c>
      <c r="PW34">
        <v>0</v>
      </c>
      <c r="PX34">
        <v>0</v>
      </c>
      <c r="PY34">
        <v>3.10651771312504E-3</v>
      </c>
      <c r="PZ34">
        <v>2.5091104606009898E-3</v>
      </c>
      <c r="QA34">
        <v>0</v>
      </c>
      <c r="QB34">
        <v>0</v>
      </c>
      <c r="QC34">
        <v>0</v>
      </c>
      <c r="QD34">
        <v>0</v>
      </c>
      <c r="QE34">
        <v>2.38962901009618E-4</v>
      </c>
      <c r="QF34">
        <v>1.19481450504809E-4</v>
      </c>
      <c r="QG34">
        <v>3.5844435151442702E-4</v>
      </c>
      <c r="QH34">
        <v>0</v>
      </c>
      <c r="QI34">
        <v>0</v>
      </c>
      <c r="QJ34">
        <v>0</v>
      </c>
      <c r="QK34">
        <v>0</v>
      </c>
      <c r="QL34">
        <v>0</v>
      </c>
      <c r="QM34">
        <v>0</v>
      </c>
      <c r="QN34">
        <v>7.1688870302885502E-4</v>
      </c>
      <c r="QO34">
        <v>0</v>
      </c>
      <c r="QP34">
        <v>4.1818507676683199E-4</v>
      </c>
      <c r="QQ34">
        <v>0</v>
      </c>
      <c r="QR34">
        <v>0</v>
      </c>
      <c r="QS34">
        <v>0</v>
      </c>
      <c r="QT34">
        <v>0</v>
      </c>
      <c r="QU34">
        <v>0</v>
      </c>
      <c r="QV34">
        <v>0</v>
      </c>
      <c r="QW34" s="15">
        <v>5.9740725252404601E-5</v>
      </c>
      <c r="QX34">
        <v>0</v>
      </c>
      <c r="QY34">
        <v>2.38962901009618E-4</v>
      </c>
      <c r="QZ34">
        <v>0</v>
      </c>
      <c r="RA34">
        <v>0</v>
      </c>
      <c r="RB34">
        <v>1.79222175757214E-4</v>
      </c>
      <c r="RC34">
        <v>0</v>
      </c>
      <c r="RD34">
        <v>0</v>
      </c>
      <c r="RE34">
        <v>0</v>
      </c>
      <c r="RF34">
        <v>0</v>
      </c>
      <c r="RG34">
        <v>0</v>
      </c>
      <c r="RH34">
        <v>0</v>
      </c>
      <c r="RI34">
        <v>0</v>
      </c>
      <c r="RJ34">
        <v>2.38962901009618E-4</v>
      </c>
      <c r="RK34">
        <v>1.79222175757214E-4</v>
      </c>
      <c r="RL34">
        <v>0</v>
      </c>
      <c r="RM34">
        <v>0</v>
      </c>
      <c r="RN34">
        <v>0</v>
      </c>
      <c r="RO34">
        <v>0</v>
      </c>
      <c r="RP34">
        <v>0</v>
      </c>
      <c r="RQ34">
        <v>0</v>
      </c>
      <c r="RR34">
        <v>0</v>
      </c>
      <c r="RS34">
        <v>0</v>
      </c>
      <c r="RT34">
        <v>0</v>
      </c>
      <c r="RU34">
        <v>1.07533305454328E-3</v>
      </c>
      <c r="RV34">
        <v>0</v>
      </c>
      <c r="RW34">
        <v>0</v>
      </c>
      <c r="RX34">
        <v>0</v>
      </c>
      <c r="RY34">
        <v>0</v>
      </c>
      <c r="RZ34">
        <v>0</v>
      </c>
      <c r="SA34">
        <v>0</v>
      </c>
      <c r="SB34">
        <v>5.3766652727164097E-4</v>
      </c>
      <c r="SC34">
        <v>0</v>
      </c>
      <c r="SD34">
        <v>0</v>
      </c>
      <c r="SE34">
        <v>0</v>
      </c>
      <c r="SF34">
        <v>0</v>
      </c>
      <c r="SG34">
        <v>0</v>
      </c>
      <c r="SH34">
        <v>1.79222175757214E-4</v>
      </c>
      <c r="SI34">
        <v>0</v>
      </c>
      <c r="SJ34">
        <v>0</v>
      </c>
      <c r="SK34">
        <v>0</v>
      </c>
      <c r="SL34">
        <v>0</v>
      </c>
      <c r="SM34">
        <v>0</v>
      </c>
      <c r="SN34">
        <v>0</v>
      </c>
      <c r="SO34">
        <v>0</v>
      </c>
      <c r="SP34">
        <v>0</v>
      </c>
      <c r="SQ34">
        <v>0</v>
      </c>
      <c r="SR34">
        <v>0</v>
      </c>
      <c r="SS34">
        <v>1.79222175757214E-4</v>
      </c>
      <c r="ST34">
        <v>0</v>
      </c>
      <c r="SU34">
        <v>0</v>
      </c>
      <c r="SV34">
        <v>0</v>
      </c>
      <c r="SW34">
        <v>0</v>
      </c>
      <c r="SX34">
        <v>0</v>
      </c>
      <c r="SY34">
        <v>5.9740725252404605E-4</v>
      </c>
      <c r="SZ34">
        <v>0</v>
      </c>
      <c r="TA34">
        <v>1.19481450504809E-4</v>
      </c>
      <c r="TB34">
        <v>0</v>
      </c>
      <c r="TC34">
        <v>1.19481450504809E-4</v>
      </c>
      <c r="TD34">
        <v>0</v>
      </c>
      <c r="TE34">
        <v>0</v>
      </c>
      <c r="TF34">
        <v>0</v>
      </c>
      <c r="TG34">
        <v>0</v>
      </c>
      <c r="TH34">
        <v>2.8675548121154201E-3</v>
      </c>
      <c r="TI34">
        <v>0</v>
      </c>
      <c r="TJ34">
        <v>0</v>
      </c>
      <c r="TK34">
        <v>0</v>
      </c>
      <c r="TL34">
        <v>0</v>
      </c>
      <c r="TM34">
        <v>0</v>
      </c>
      <c r="TN34">
        <v>0</v>
      </c>
      <c r="TO34">
        <v>1.19481450504809E-4</v>
      </c>
      <c r="TP34" s="15">
        <v>5.9740725252404601E-5</v>
      </c>
      <c r="TQ34">
        <v>2.9870362626202302E-4</v>
      </c>
      <c r="TR34">
        <v>0</v>
      </c>
      <c r="TS34">
        <v>0</v>
      </c>
      <c r="TT34">
        <v>7.1688870302885502E-4</v>
      </c>
      <c r="TU34">
        <v>0</v>
      </c>
      <c r="TV34">
        <v>0</v>
      </c>
      <c r="TW34">
        <v>0</v>
      </c>
      <c r="TX34">
        <v>1.79222175757214E-4</v>
      </c>
      <c r="TY34">
        <v>1.3441663181791E-2</v>
      </c>
      <c r="TZ34">
        <v>0</v>
      </c>
      <c r="UA34">
        <v>0</v>
      </c>
      <c r="UB34">
        <v>0</v>
      </c>
      <c r="UC34">
        <v>0</v>
      </c>
      <c r="UD34">
        <v>0</v>
      </c>
      <c r="UE34">
        <v>0</v>
      </c>
      <c r="UF34">
        <v>4.7792580201923702E-4</v>
      </c>
      <c r="UG34">
        <v>0</v>
      </c>
      <c r="UH34">
        <v>1.79222175757214E-4</v>
      </c>
      <c r="UI34">
        <v>0</v>
      </c>
      <c r="UJ34">
        <v>2.5688511858534E-3</v>
      </c>
      <c r="UK34">
        <v>0</v>
      </c>
      <c r="UL34">
        <v>0</v>
      </c>
      <c r="UM34">
        <v>1.19481450504809E-4</v>
      </c>
      <c r="UN34">
        <v>0</v>
      </c>
      <c r="UO34">
        <v>0</v>
      </c>
      <c r="UP34">
        <v>0</v>
      </c>
      <c r="UQ34">
        <v>0</v>
      </c>
      <c r="UR34">
        <v>0</v>
      </c>
      <c r="US34">
        <v>0</v>
      </c>
      <c r="UT34">
        <v>0</v>
      </c>
      <c r="UU34">
        <v>0</v>
      </c>
      <c r="UV34">
        <v>0</v>
      </c>
      <c r="UW34">
        <v>3.52470278989187E-3</v>
      </c>
      <c r="UX34">
        <v>0</v>
      </c>
      <c r="UY34">
        <v>0</v>
      </c>
      <c r="UZ34">
        <v>0</v>
      </c>
      <c r="VA34">
        <v>2.38962901009618E-4</v>
      </c>
      <c r="VB34">
        <v>0</v>
      </c>
      <c r="VC34">
        <v>0</v>
      </c>
      <c r="VD34">
        <v>0</v>
      </c>
      <c r="VE34">
        <v>3.5844435151442702E-4</v>
      </c>
      <c r="VF34">
        <v>2.38962901009618E-4</v>
      </c>
      <c r="VG34">
        <v>0</v>
      </c>
      <c r="VH34">
        <v>0</v>
      </c>
      <c r="VI34">
        <v>1.43377740605771E-3</v>
      </c>
      <c r="VJ34">
        <v>0</v>
      </c>
      <c r="VK34">
        <v>0</v>
      </c>
      <c r="VL34" s="15">
        <v>5.9740725252404601E-5</v>
      </c>
      <c r="VM34">
        <v>0</v>
      </c>
      <c r="VN34">
        <v>3.1662584383774402E-3</v>
      </c>
      <c r="VO34">
        <v>1.8459884102992999E-2</v>
      </c>
      <c r="VP34">
        <v>1.79222175757214E-4</v>
      </c>
      <c r="VQ34">
        <v>7.1688870302885502E-4</v>
      </c>
      <c r="VR34">
        <v>0</v>
      </c>
      <c r="VS34">
        <v>0</v>
      </c>
      <c r="VT34">
        <v>0</v>
      </c>
      <c r="VU34">
        <v>0</v>
      </c>
      <c r="VV34">
        <v>0</v>
      </c>
      <c r="VW34">
        <v>0</v>
      </c>
      <c r="VX34">
        <v>2.38962901009618E-4</v>
      </c>
      <c r="VY34">
        <v>2.9870362626202302E-4</v>
      </c>
      <c r="VZ34">
        <v>0</v>
      </c>
      <c r="WA34">
        <v>4.1818507676683199E-4</v>
      </c>
      <c r="WB34">
        <v>0</v>
      </c>
      <c r="WC34">
        <v>1.49351813131011E-3</v>
      </c>
      <c r="WD34">
        <v>1.19481450504809E-4</v>
      </c>
      <c r="WE34">
        <v>0</v>
      </c>
      <c r="WF34">
        <v>0</v>
      </c>
      <c r="WG34">
        <v>0</v>
      </c>
      <c r="WH34">
        <v>0</v>
      </c>
      <c r="WI34">
        <v>0</v>
      </c>
      <c r="WJ34">
        <v>1.19481450504809E-4</v>
      </c>
      <c r="WK34">
        <v>0</v>
      </c>
      <c r="WL34">
        <v>0</v>
      </c>
      <c r="WM34">
        <v>0</v>
      </c>
      <c r="WN34">
        <v>0</v>
      </c>
      <c r="WO34">
        <v>0</v>
      </c>
      <c r="WP34">
        <v>1.3740366808053101E-3</v>
      </c>
      <c r="WQ34">
        <v>0</v>
      </c>
      <c r="WR34">
        <v>0</v>
      </c>
      <c r="WS34">
        <v>0</v>
      </c>
      <c r="WT34">
        <v>0</v>
      </c>
      <c r="WU34">
        <v>0</v>
      </c>
      <c r="WV34">
        <v>0</v>
      </c>
      <c r="WW34">
        <v>3.5844435151442702E-4</v>
      </c>
      <c r="WX34">
        <v>0</v>
      </c>
      <c r="WY34">
        <v>0</v>
      </c>
      <c r="WZ34">
        <v>0</v>
      </c>
      <c r="XA34">
        <v>0</v>
      </c>
      <c r="XB34">
        <v>1.19481450504809E-4</v>
      </c>
      <c r="XC34">
        <v>0</v>
      </c>
      <c r="XD34">
        <v>0</v>
      </c>
      <c r="XE34">
        <v>0</v>
      </c>
      <c r="XF34">
        <v>0</v>
      </c>
      <c r="XG34">
        <v>0</v>
      </c>
      <c r="XH34">
        <v>0</v>
      </c>
      <c r="XI34">
        <v>0</v>
      </c>
      <c r="XJ34">
        <v>0</v>
      </c>
      <c r="XK34">
        <v>0</v>
      </c>
      <c r="XL34">
        <v>0</v>
      </c>
      <c r="XM34">
        <v>0</v>
      </c>
      <c r="XN34">
        <v>0</v>
      </c>
      <c r="XO34">
        <v>0</v>
      </c>
      <c r="XP34">
        <v>0</v>
      </c>
      <c r="XQ34">
        <v>0</v>
      </c>
      <c r="XR34">
        <v>0</v>
      </c>
      <c r="XS34">
        <v>7.7662942828125902E-4</v>
      </c>
      <c r="XT34">
        <v>0</v>
      </c>
      <c r="XU34">
        <v>4.7792580201923702E-4</v>
      </c>
      <c r="XV34">
        <v>0</v>
      </c>
      <c r="XW34">
        <v>0</v>
      </c>
      <c r="XX34">
        <v>0</v>
      </c>
      <c r="XY34">
        <v>4.7792580201923702E-4</v>
      </c>
      <c r="XZ34" s="15">
        <v>5.9740725252404601E-5</v>
      </c>
      <c r="YA34">
        <v>0</v>
      </c>
      <c r="YB34" s="15">
        <v>5.9740725252404601E-5</v>
      </c>
      <c r="YC34">
        <v>2.38962901009618E-4</v>
      </c>
      <c r="YD34">
        <v>0</v>
      </c>
      <c r="YE34">
        <v>0</v>
      </c>
      <c r="YF34">
        <v>0</v>
      </c>
      <c r="YG34">
        <v>3.5844435151442702E-4</v>
      </c>
      <c r="YH34">
        <v>4.8987394706971697E-3</v>
      </c>
      <c r="YI34">
        <v>0</v>
      </c>
      <c r="YJ34">
        <v>0</v>
      </c>
      <c r="YK34">
        <v>2.9870362626202302E-4</v>
      </c>
      <c r="YL34">
        <v>0</v>
      </c>
      <c r="YM34">
        <v>2.38962901009618E-4</v>
      </c>
      <c r="YN34">
        <v>0</v>
      </c>
      <c r="YO34">
        <v>0</v>
      </c>
      <c r="YP34">
        <v>0</v>
      </c>
      <c r="YQ34">
        <v>1.79222175757214E-4</v>
      </c>
      <c r="YR34">
        <v>2.9870362626202302E-4</v>
      </c>
      <c r="YS34">
        <v>1.01559232929088E-3</v>
      </c>
      <c r="YT34">
        <v>0</v>
      </c>
      <c r="YU34">
        <v>0</v>
      </c>
      <c r="YV34">
        <v>0</v>
      </c>
      <c r="YW34">
        <v>0</v>
      </c>
      <c r="YX34">
        <v>7.7662942828125902E-4</v>
      </c>
      <c r="YY34">
        <v>0</v>
      </c>
      <c r="YZ34">
        <v>4.1818507676683199E-4</v>
      </c>
      <c r="ZA34">
        <v>7.1688870302885502E-4</v>
      </c>
      <c r="ZB34">
        <v>0</v>
      </c>
      <c r="ZC34">
        <v>2.38962901009618E-4</v>
      </c>
      <c r="ZD34">
        <v>1.19481450504809E-4</v>
      </c>
      <c r="ZE34">
        <v>0</v>
      </c>
      <c r="ZF34">
        <v>0</v>
      </c>
      <c r="ZG34">
        <v>2.5091104606009898E-3</v>
      </c>
      <c r="ZH34">
        <v>0</v>
      </c>
      <c r="ZI34">
        <v>0</v>
      </c>
      <c r="ZJ34">
        <v>0</v>
      </c>
      <c r="ZK34">
        <v>2.44936973534859E-3</v>
      </c>
      <c r="ZL34">
        <v>4.1818507676683199E-4</v>
      </c>
      <c r="ZM34">
        <v>0</v>
      </c>
      <c r="ZN34">
        <v>0</v>
      </c>
      <c r="ZO34">
        <v>0</v>
      </c>
      <c r="ZP34">
        <v>0</v>
      </c>
      <c r="ZQ34">
        <v>0</v>
      </c>
      <c r="ZR34">
        <v>0</v>
      </c>
      <c r="ZS34">
        <v>0</v>
      </c>
      <c r="ZT34">
        <v>0</v>
      </c>
      <c r="ZU34">
        <v>0</v>
      </c>
      <c r="ZV34">
        <v>0</v>
      </c>
      <c r="ZW34">
        <v>0</v>
      </c>
      <c r="ZX34">
        <v>0</v>
      </c>
      <c r="ZY34">
        <v>0</v>
      </c>
      <c r="ZZ34">
        <v>0</v>
      </c>
      <c r="AAA34">
        <v>0</v>
      </c>
      <c r="AAB34">
        <v>2.38962901009618E-4</v>
      </c>
      <c r="AAC34">
        <v>0</v>
      </c>
      <c r="AAD34">
        <v>0</v>
      </c>
      <c r="AAE34">
        <v>2.38962901009618E-4</v>
      </c>
      <c r="AAF34">
        <v>0</v>
      </c>
      <c r="AAG34">
        <v>1.79222175757214E-4</v>
      </c>
      <c r="AAH34">
        <v>0</v>
      </c>
      <c r="AAI34">
        <v>2.5091104606009898E-3</v>
      </c>
      <c r="AAJ34">
        <v>0</v>
      </c>
      <c r="AAK34">
        <v>0</v>
      </c>
      <c r="AAL34">
        <v>0</v>
      </c>
      <c r="AAM34">
        <v>0</v>
      </c>
      <c r="AAN34">
        <v>2.9870362626202302E-4</v>
      </c>
      <c r="AAO34">
        <v>0</v>
      </c>
      <c r="AAP34">
        <v>0</v>
      </c>
      <c r="AAQ34">
        <v>0</v>
      </c>
      <c r="AAR34">
        <v>0</v>
      </c>
      <c r="AAS34">
        <v>1.19481450504809E-4</v>
      </c>
      <c r="AAT34">
        <v>0</v>
      </c>
      <c r="AAU34">
        <v>2.3298882848437801E-3</v>
      </c>
      <c r="AAV34">
        <v>0</v>
      </c>
      <c r="AAW34">
        <v>0</v>
      </c>
      <c r="AAX34">
        <v>0</v>
      </c>
      <c r="AAY34">
        <v>1.79222175757214E-4</v>
      </c>
      <c r="AAZ34">
        <v>1.79222175757214E-4</v>
      </c>
      <c r="ABA34">
        <v>1.3740366808053001E-3</v>
      </c>
      <c r="ABB34">
        <v>0</v>
      </c>
      <c r="ABC34">
        <v>0</v>
      </c>
      <c r="ABD34">
        <v>1.19481450504809E-4</v>
      </c>
      <c r="ABE34">
        <v>0</v>
      </c>
      <c r="ABF34">
        <v>0</v>
      </c>
      <c r="ABG34">
        <v>1.52936256646156E-2</v>
      </c>
      <c r="ABH34">
        <v>0</v>
      </c>
      <c r="ABI34">
        <v>1.6727403070673299E-3</v>
      </c>
      <c r="ABJ34">
        <v>0</v>
      </c>
      <c r="ABK34">
        <v>0</v>
      </c>
      <c r="ABL34">
        <v>1.79222175757214E-4</v>
      </c>
      <c r="ABM34">
        <v>8.9611087878606896E-4</v>
      </c>
      <c r="ABN34">
        <v>0</v>
      </c>
      <c r="ABO34">
        <v>0</v>
      </c>
      <c r="ABP34">
        <v>0</v>
      </c>
      <c r="ABQ34">
        <v>0</v>
      </c>
      <c r="ABR34">
        <v>0</v>
      </c>
      <c r="ABS34">
        <v>1.01559232929088E-3</v>
      </c>
      <c r="ABT34">
        <v>7.6348646872573006E-2</v>
      </c>
      <c r="ABU34">
        <v>0</v>
      </c>
      <c r="ABV34" s="15">
        <v>5.9740725252404601E-5</v>
      </c>
      <c r="ABW34">
        <v>0</v>
      </c>
      <c r="ABX34">
        <v>0</v>
      </c>
      <c r="ABY34">
        <v>0</v>
      </c>
      <c r="ABZ34">
        <v>0</v>
      </c>
      <c r="ACA34">
        <v>0</v>
      </c>
      <c r="ACB34">
        <v>0</v>
      </c>
      <c r="ACC34">
        <v>0</v>
      </c>
      <c r="ACD34">
        <v>0</v>
      </c>
      <c r="ACE34">
        <v>0</v>
      </c>
      <c r="ACF34">
        <v>2.98703626262023E-3</v>
      </c>
      <c r="ACG34">
        <v>0</v>
      </c>
      <c r="ACH34">
        <v>0</v>
      </c>
      <c r="ACI34">
        <v>0</v>
      </c>
      <c r="ACJ34">
        <v>2.0909253838341602E-3</v>
      </c>
      <c r="ACK34">
        <v>0</v>
      </c>
      <c r="ACL34">
        <v>4.1818507676683199E-4</v>
      </c>
      <c r="ACM34">
        <v>0</v>
      </c>
      <c r="ACN34">
        <v>6.5714797777645005E-4</v>
      </c>
      <c r="ACO34">
        <v>1.79222175757214E-4</v>
      </c>
      <c r="ACP34">
        <v>0</v>
      </c>
      <c r="ACQ34">
        <v>0</v>
      </c>
      <c r="ACR34">
        <v>0</v>
      </c>
      <c r="ACS34">
        <v>1.6727403070673299E-3</v>
      </c>
      <c r="ACT34">
        <v>0</v>
      </c>
      <c r="ACU34">
        <v>1.79222175757214E-4</v>
      </c>
      <c r="ACV34">
        <v>5.9740725252404605E-4</v>
      </c>
      <c r="ACW34">
        <v>0</v>
      </c>
      <c r="ACX34">
        <v>0</v>
      </c>
      <c r="ACY34">
        <v>1.79222175757214E-4</v>
      </c>
      <c r="ACZ34">
        <v>0</v>
      </c>
      <c r="ADA34">
        <v>0</v>
      </c>
      <c r="ADB34">
        <v>6.8104426787741201E-3</v>
      </c>
      <c r="ADC34">
        <v>0</v>
      </c>
      <c r="ADD34">
        <v>0</v>
      </c>
      <c r="ADE34">
        <v>0</v>
      </c>
      <c r="ADF34">
        <v>0</v>
      </c>
      <c r="ADG34">
        <v>0</v>
      </c>
      <c r="ADH34">
        <v>0</v>
      </c>
      <c r="ADI34">
        <v>0</v>
      </c>
      <c r="ADJ34">
        <v>3.5844435151442702E-4</v>
      </c>
      <c r="ADK34">
        <v>0</v>
      </c>
      <c r="ADL34">
        <v>0</v>
      </c>
      <c r="ADM34">
        <v>0</v>
      </c>
      <c r="ADN34" s="15">
        <v>5.9740725252404601E-5</v>
      </c>
      <c r="ADO34">
        <v>0</v>
      </c>
      <c r="ADP34">
        <v>0</v>
      </c>
      <c r="ADQ34">
        <v>0</v>
      </c>
      <c r="ADR34" s="15">
        <v>5.9740725252404601E-5</v>
      </c>
      <c r="ADS34">
        <v>0</v>
      </c>
      <c r="ADT34">
        <v>0</v>
      </c>
      <c r="ADU34">
        <v>0</v>
      </c>
      <c r="ADV34">
        <v>0</v>
      </c>
      <c r="ADW34">
        <v>0</v>
      </c>
      <c r="ADX34">
        <v>0</v>
      </c>
      <c r="ADY34">
        <v>0</v>
      </c>
      <c r="ADZ34">
        <v>0</v>
      </c>
      <c r="AEA34">
        <v>2.38962901009618E-4</v>
      </c>
      <c r="AEB34">
        <v>6.5714797777645005E-4</v>
      </c>
      <c r="AEC34">
        <v>0</v>
      </c>
      <c r="AED34">
        <v>0</v>
      </c>
      <c r="AEE34">
        <v>1.19481450504809E-4</v>
      </c>
      <c r="AEF34">
        <v>0</v>
      </c>
      <c r="AEG34">
        <v>0</v>
      </c>
      <c r="AEH34">
        <v>7.1688870302885502E-4</v>
      </c>
      <c r="AEI34">
        <v>1.7324810323197299E-3</v>
      </c>
      <c r="AEJ34">
        <v>0</v>
      </c>
      <c r="AEK34">
        <v>7.2286277555409497E-3</v>
      </c>
      <c r="AEL34">
        <v>0</v>
      </c>
      <c r="AEM34">
        <v>0</v>
      </c>
      <c r="AEN34">
        <v>0</v>
      </c>
      <c r="AEO34">
        <v>0</v>
      </c>
      <c r="AEP34">
        <v>0</v>
      </c>
      <c r="AEQ34">
        <v>1.19481450504809E-4</v>
      </c>
      <c r="AER34">
        <v>0</v>
      </c>
      <c r="AES34">
        <v>0</v>
      </c>
      <c r="AET34">
        <v>0</v>
      </c>
      <c r="AEU34">
        <v>0</v>
      </c>
      <c r="AEV34">
        <v>0</v>
      </c>
      <c r="AEW34">
        <v>0</v>
      </c>
      <c r="AEX34">
        <v>0</v>
      </c>
      <c r="AEY34">
        <v>0</v>
      </c>
      <c r="AEZ34">
        <v>0</v>
      </c>
      <c r="AFA34">
        <v>0</v>
      </c>
      <c r="AFB34">
        <v>1.79222175757214E-4</v>
      </c>
      <c r="AFC34">
        <v>8.2442200848318308E-3</v>
      </c>
      <c r="AFD34">
        <v>0</v>
      </c>
      <c r="AFE34">
        <v>0</v>
      </c>
      <c r="AFF34">
        <v>1.3142959555529001E-3</v>
      </c>
      <c r="AFG34">
        <v>0</v>
      </c>
      <c r="AFH34">
        <v>1.79222175757214E-4</v>
      </c>
      <c r="AFI34">
        <v>7.1688870302885502E-4</v>
      </c>
      <c r="AFJ34">
        <v>2.38962901009618E-4</v>
      </c>
      <c r="AFK34">
        <v>0</v>
      </c>
      <c r="AFL34">
        <v>0</v>
      </c>
      <c r="AFM34">
        <v>0</v>
      </c>
      <c r="AFN34">
        <v>1.19481450504809E-4</v>
      </c>
      <c r="AFO34">
        <v>0</v>
      </c>
      <c r="AFP34">
        <v>0</v>
      </c>
      <c r="AFQ34">
        <v>0</v>
      </c>
      <c r="AFR34">
        <v>1.7324810323197299E-3</v>
      </c>
      <c r="AFS34">
        <v>0</v>
      </c>
      <c r="AFT34">
        <v>0</v>
      </c>
      <c r="AFU34">
        <v>0</v>
      </c>
      <c r="AFV34">
        <v>0</v>
      </c>
      <c r="AFW34">
        <v>0</v>
      </c>
      <c r="AFX34">
        <v>0</v>
      </c>
      <c r="AFY34">
        <v>6.5714797777645005E-4</v>
      </c>
      <c r="AFZ34">
        <v>1.8519624828245401E-3</v>
      </c>
      <c r="AGA34">
        <v>0</v>
      </c>
      <c r="AGB34">
        <v>0</v>
      </c>
      <c r="AGC34">
        <v>0</v>
      </c>
      <c r="AGD34">
        <v>0</v>
      </c>
      <c r="AGE34">
        <v>0</v>
      </c>
      <c r="AGF34">
        <v>7.1688870302885502E-4</v>
      </c>
      <c r="AGG34">
        <v>0</v>
      </c>
      <c r="AGH34">
        <v>0</v>
      </c>
      <c r="AGI34">
        <v>0</v>
      </c>
      <c r="AGJ34">
        <v>0</v>
      </c>
      <c r="AGK34">
        <v>0</v>
      </c>
      <c r="AGL34">
        <v>7.7662942828125902E-4</v>
      </c>
      <c r="AGM34">
        <v>0</v>
      </c>
      <c r="AGN34">
        <v>5.9740725252404605E-4</v>
      </c>
      <c r="AGO34">
        <v>2.38962901009618E-4</v>
      </c>
      <c r="AGP34">
        <v>1.19481450504809E-4</v>
      </c>
      <c r="AGQ34">
        <v>0</v>
      </c>
      <c r="AGR34">
        <v>0</v>
      </c>
      <c r="AGS34">
        <v>0</v>
      </c>
      <c r="AGT34">
        <v>0</v>
      </c>
      <c r="AGU34">
        <v>0</v>
      </c>
      <c r="AGV34">
        <v>0</v>
      </c>
      <c r="AGW34">
        <v>0</v>
      </c>
      <c r="AGX34">
        <v>0</v>
      </c>
      <c r="AGY34">
        <v>0</v>
      </c>
      <c r="AGZ34">
        <v>0</v>
      </c>
      <c r="AHA34">
        <v>0</v>
      </c>
      <c r="AHB34">
        <v>1.7922217575721401E-3</v>
      </c>
      <c r="AHC34">
        <v>0</v>
      </c>
      <c r="AHD34">
        <v>7.1091463050361398E-3</v>
      </c>
      <c r="AHE34">
        <v>0</v>
      </c>
      <c r="AHF34">
        <v>2.03118465858176E-3</v>
      </c>
      <c r="AHG34">
        <v>0</v>
      </c>
      <c r="AHH34">
        <v>0</v>
      </c>
      <c r="AHI34">
        <v>0</v>
      </c>
      <c r="AHJ34">
        <v>0</v>
      </c>
      <c r="AHK34">
        <v>1.19481450504809E-4</v>
      </c>
      <c r="AHL34">
        <v>0</v>
      </c>
      <c r="AHM34">
        <v>8.3637015353366399E-4</v>
      </c>
      <c r="AHN34">
        <v>0</v>
      </c>
      <c r="AHO34" s="15">
        <v>5.9740725252404601E-5</v>
      </c>
      <c r="AHP34">
        <v>0</v>
      </c>
      <c r="AHQ34">
        <v>2.38962901009618E-4</v>
      </c>
      <c r="AHR34">
        <v>0</v>
      </c>
      <c r="AHS34">
        <v>0</v>
      </c>
      <c r="AHT34">
        <v>0</v>
      </c>
      <c r="AHU34">
        <v>0</v>
      </c>
      <c r="AHV34">
        <v>2.2701475595913699E-3</v>
      </c>
      <c r="AHW34">
        <v>3.05872513292311E-2</v>
      </c>
      <c r="AHX34">
        <v>0</v>
      </c>
      <c r="AHY34">
        <v>0</v>
      </c>
      <c r="AHZ34">
        <v>0</v>
      </c>
      <c r="AIA34">
        <v>0</v>
      </c>
      <c r="AIB34">
        <v>9.5585160403847296E-4</v>
      </c>
      <c r="AIC34">
        <v>2.9870362626202302E-4</v>
      </c>
      <c r="AID34">
        <v>0</v>
      </c>
      <c r="AIE34">
        <v>1.19481450504809E-4</v>
      </c>
      <c r="AIF34">
        <v>0</v>
      </c>
      <c r="AIG34">
        <v>0</v>
      </c>
      <c r="AIH34">
        <v>0</v>
      </c>
      <c r="AII34">
        <v>0</v>
      </c>
      <c r="AIJ34">
        <v>0</v>
      </c>
      <c r="AIK34">
        <v>0</v>
      </c>
      <c r="AIL34">
        <v>0</v>
      </c>
      <c r="AIM34">
        <v>0</v>
      </c>
      <c r="AIN34">
        <v>0</v>
      </c>
      <c r="AIO34" s="15">
        <v>5.9740725252404601E-5</v>
      </c>
      <c r="AIP34">
        <v>0</v>
      </c>
      <c r="AIQ34">
        <v>0</v>
      </c>
      <c r="AIR34">
        <v>0</v>
      </c>
      <c r="AIS34">
        <v>0</v>
      </c>
      <c r="AIT34">
        <v>6.5714797777645005E-4</v>
      </c>
      <c r="AIU34">
        <v>0</v>
      </c>
      <c r="AIV34">
        <v>4.7792580201923702E-4</v>
      </c>
      <c r="AIW34">
        <v>0</v>
      </c>
      <c r="AIX34">
        <v>0</v>
      </c>
      <c r="AIY34">
        <v>3.52470278989187E-3</v>
      </c>
      <c r="AIZ34">
        <v>1.91170320807695E-3</v>
      </c>
      <c r="AJA34">
        <v>0</v>
      </c>
      <c r="AJB34">
        <v>0</v>
      </c>
      <c r="AJC34">
        <v>1.61299958181492E-3</v>
      </c>
      <c r="AJD34">
        <v>0</v>
      </c>
      <c r="AJE34">
        <v>0</v>
      </c>
      <c r="AJF34">
        <v>0</v>
      </c>
      <c r="AJG34">
        <v>0</v>
      </c>
      <c r="AJH34">
        <v>0</v>
      </c>
      <c r="AJI34">
        <v>0</v>
      </c>
      <c r="AJJ34">
        <v>1.19481450504809E-4</v>
      </c>
      <c r="AJK34">
        <v>2.9870362626202302E-4</v>
      </c>
      <c r="AJL34">
        <v>0</v>
      </c>
      <c r="AJM34">
        <v>0</v>
      </c>
      <c r="AJN34">
        <v>0</v>
      </c>
      <c r="AJO34">
        <v>0</v>
      </c>
      <c r="AJP34">
        <v>9.5585160403847296E-4</v>
      </c>
      <c r="AJQ34">
        <v>0</v>
      </c>
      <c r="AJR34">
        <v>6.5714797777645005E-4</v>
      </c>
      <c r="AJS34">
        <v>0</v>
      </c>
      <c r="AJT34">
        <v>0</v>
      </c>
      <c r="AJU34">
        <v>0</v>
      </c>
      <c r="AJV34">
        <v>0</v>
      </c>
      <c r="AJW34">
        <v>0</v>
      </c>
      <c r="AJX34">
        <v>2.38962901009618E-4</v>
      </c>
      <c r="AJY34">
        <v>0</v>
      </c>
      <c r="AJZ34">
        <v>5.9143317999880499E-3</v>
      </c>
      <c r="AKA34">
        <v>2.38962901009618E-4</v>
      </c>
      <c r="AKB34">
        <v>0</v>
      </c>
      <c r="AKC34">
        <v>1.3740366808053001E-3</v>
      </c>
      <c r="AKD34">
        <v>2.9870362626202302E-4</v>
      </c>
      <c r="AKE34">
        <v>0</v>
      </c>
      <c r="AKF34">
        <v>0</v>
      </c>
      <c r="AKG34">
        <v>1.19481450504809E-4</v>
      </c>
      <c r="AKH34">
        <v>0</v>
      </c>
      <c r="AKI34">
        <v>2.8675548121154201E-3</v>
      </c>
      <c r="AKJ34">
        <v>0</v>
      </c>
      <c r="AKK34">
        <v>0</v>
      </c>
      <c r="AKL34">
        <v>0</v>
      </c>
      <c r="AKM34">
        <v>1.01559232929088E-3</v>
      </c>
      <c r="AKN34">
        <v>0</v>
      </c>
      <c r="AKO34">
        <v>1.79222175757214E-4</v>
      </c>
      <c r="AKP34">
        <v>0</v>
      </c>
      <c r="AKQ34">
        <v>0</v>
      </c>
      <c r="AKR34">
        <v>0</v>
      </c>
      <c r="AKS34">
        <v>8.9611087878606799E-4</v>
      </c>
      <c r="AKT34">
        <v>0</v>
      </c>
      <c r="AKU34">
        <v>0</v>
      </c>
      <c r="AKV34">
        <v>0</v>
      </c>
      <c r="AKW34">
        <v>0</v>
      </c>
      <c r="AKX34">
        <v>0</v>
      </c>
      <c r="AKY34">
        <v>3.4052213393870601E-3</v>
      </c>
      <c r="AKZ34">
        <v>0</v>
      </c>
      <c r="ALA34">
        <v>2.9870362626202302E-4</v>
      </c>
      <c r="ALB34">
        <v>0</v>
      </c>
      <c r="ALC34">
        <v>6.3325168767548803E-3</v>
      </c>
      <c r="ALD34">
        <v>0</v>
      </c>
      <c r="ALE34">
        <v>1.1948145050480899E-3</v>
      </c>
      <c r="ALF34">
        <v>0</v>
      </c>
      <c r="ALG34">
        <v>0</v>
      </c>
      <c r="ALH34">
        <v>0</v>
      </c>
      <c r="ALI34">
        <v>0</v>
      </c>
      <c r="ALJ34">
        <v>0</v>
      </c>
      <c r="ALK34">
        <v>0</v>
      </c>
      <c r="ALL34">
        <v>0</v>
      </c>
      <c r="ALM34">
        <v>4.7792580201923702E-4</v>
      </c>
      <c r="ALN34">
        <v>1.01559232929088E-3</v>
      </c>
      <c r="ALO34">
        <v>0</v>
      </c>
      <c r="ALP34">
        <v>0</v>
      </c>
      <c r="ALQ34">
        <v>0</v>
      </c>
      <c r="ALR34">
        <v>0</v>
      </c>
      <c r="ALS34">
        <v>0</v>
      </c>
      <c r="ALT34">
        <v>4.7792580201923702E-4</v>
      </c>
      <c r="ALU34">
        <v>0</v>
      </c>
      <c r="ALV34">
        <v>0</v>
      </c>
      <c r="ALW34">
        <v>0</v>
      </c>
      <c r="ALX34">
        <v>2.3896290100961799E-3</v>
      </c>
      <c r="ALY34">
        <v>0</v>
      </c>
      <c r="ALZ34">
        <v>0</v>
      </c>
      <c r="AMA34">
        <v>0</v>
      </c>
      <c r="AMB34">
        <v>0</v>
      </c>
      <c r="AMC34">
        <v>0</v>
      </c>
      <c r="AMD34">
        <v>0</v>
      </c>
      <c r="AME34">
        <v>0</v>
      </c>
      <c r="AMF34">
        <v>0</v>
      </c>
      <c r="AMG34">
        <v>0</v>
      </c>
      <c r="AMH34">
        <v>0</v>
      </c>
      <c r="AMI34">
        <v>0</v>
      </c>
      <c r="AMJ34">
        <v>0</v>
      </c>
      <c r="AMK34">
        <v>0</v>
      </c>
      <c r="AML34">
        <v>0</v>
      </c>
      <c r="AMM34">
        <v>0</v>
      </c>
      <c r="AMN34">
        <v>0</v>
      </c>
      <c r="AMO34">
        <v>3.5844435151442702E-4</v>
      </c>
      <c r="AMP34">
        <v>0</v>
      </c>
      <c r="AMQ34">
        <v>0</v>
      </c>
      <c r="AMR34">
        <v>0</v>
      </c>
      <c r="AMS34">
        <v>0</v>
      </c>
      <c r="AMT34">
        <v>0</v>
      </c>
      <c r="AMU34">
        <v>1.79222175757214E-4</v>
      </c>
      <c r="AMV34">
        <v>2.38962901009618E-4</v>
      </c>
      <c r="AMW34">
        <v>1.7324810323197299E-3</v>
      </c>
      <c r="AMX34">
        <v>4.1818507676683199E-4</v>
      </c>
      <c r="AMY34">
        <v>0</v>
      </c>
      <c r="AMZ34">
        <v>0</v>
      </c>
      <c r="ANA34">
        <v>3.5844435151442702E-4</v>
      </c>
      <c r="ANB34">
        <v>0</v>
      </c>
      <c r="ANC34">
        <v>0</v>
      </c>
      <c r="AND34">
        <v>0</v>
      </c>
      <c r="ANE34">
        <v>0</v>
      </c>
      <c r="ANF34">
        <v>0</v>
      </c>
      <c r="ANG34">
        <v>0</v>
      </c>
      <c r="ANH34">
        <v>0</v>
      </c>
      <c r="ANI34">
        <v>2.38962901009618E-4</v>
      </c>
      <c r="ANJ34">
        <v>0</v>
      </c>
      <c r="ANK34">
        <v>0</v>
      </c>
      <c r="ANL34">
        <v>0</v>
      </c>
      <c r="ANM34">
        <v>2.38962901009618E-4</v>
      </c>
      <c r="ANN34">
        <v>0</v>
      </c>
      <c r="ANO34">
        <v>5.3766652727164097E-4</v>
      </c>
      <c r="ANP34">
        <v>0</v>
      </c>
      <c r="ANQ34">
        <v>0</v>
      </c>
      <c r="ANR34">
        <v>1.3740366808053101E-3</v>
      </c>
      <c r="ANS34">
        <v>0</v>
      </c>
      <c r="ANT34">
        <v>0</v>
      </c>
      <c r="ANU34">
        <v>0</v>
      </c>
      <c r="ANV34">
        <v>0</v>
      </c>
      <c r="ANW34">
        <v>1.19481450504809E-4</v>
      </c>
      <c r="ANX34">
        <v>0</v>
      </c>
      <c r="ANY34">
        <v>0</v>
      </c>
      <c r="ANZ34">
        <v>0</v>
      </c>
      <c r="AOA34">
        <v>0</v>
      </c>
      <c r="AOB34">
        <v>0</v>
      </c>
      <c r="AOC34">
        <v>0</v>
      </c>
      <c r="AOD34">
        <v>0</v>
      </c>
      <c r="AOE34">
        <v>2.38962901009618E-4</v>
      </c>
      <c r="AOF34">
        <v>0</v>
      </c>
      <c r="AOG34">
        <v>1.79222175757214E-4</v>
      </c>
      <c r="AOH34">
        <v>0</v>
      </c>
      <c r="AOI34">
        <v>0</v>
      </c>
      <c r="AOJ34">
        <v>0</v>
      </c>
      <c r="AOK34">
        <v>0</v>
      </c>
      <c r="AOL34">
        <v>0</v>
      </c>
      <c r="AOM34">
        <v>0</v>
      </c>
      <c r="AON34">
        <v>0</v>
      </c>
      <c r="AOO34">
        <v>4.4208136686779403E-3</v>
      </c>
      <c r="AOP34">
        <v>0</v>
      </c>
      <c r="AOQ34">
        <v>0</v>
      </c>
      <c r="AOR34">
        <v>3.5844435151442702E-4</v>
      </c>
      <c r="AOS34">
        <v>0</v>
      </c>
      <c r="AOT34">
        <v>0</v>
      </c>
      <c r="AOU34">
        <v>8.3637015353366399E-4</v>
      </c>
      <c r="AOV34">
        <v>0</v>
      </c>
      <c r="AOW34">
        <v>0</v>
      </c>
      <c r="AOX34">
        <v>0</v>
      </c>
      <c r="AOY34">
        <v>0</v>
      </c>
      <c r="AOZ34">
        <v>1.79222175757214E-4</v>
      </c>
      <c r="APA34">
        <v>1.19481450504809E-4</v>
      </c>
      <c r="APB34">
        <v>0</v>
      </c>
      <c r="APC34">
        <v>0</v>
      </c>
      <c r="APD34">
        <v>3.5844435151442702E-4</v>
      </c>
      <c r="APE34">
        <v>2.9870362626202302E-4</v>
      </c>
      <c r="APF34">
        <v>1.79222175757214E-4</v>
      </c>
      <c r="APG34">
        <v>0</v>
      </c>
      <c r="APH34">
        <v>0</v>
      </c>
      <c r="API34">
        <v>0</v>
      </c>
      <c r="APJ34">
        <v>0</v>
      </c>
      <c r="APK34">
        <v>0</v>
      </c>
      <c r="APL34">
        <v>1.19481450504809E-4</v>
      </c>
      <c r="APM34">
        <v>2.38962901009618E-4</v>
      </c>
      <c r="APN34">
        <v>0</v>
      </c>
      <c r="APO34">
        <v>1.79222175757214E-4</v>
      </c>
      <c r="APP34">
        <v>0</v>
      </c>
      <c r="APQ34">
        <v>7.1688870302885502E-4</v>
      </c>
      <c r="APR34">
        <v>0</v>
      </c>
      <c r="APS34">
        <v>4.1818507676683199E-4</v>
      </c>
      <c r="APT34">
        <v>0</v>
      </c>
      <c r="APU34">
        <v>0</v>
      </c>
      <c r="APV34">
        <v>0</v>
      </c>
      <c r="APW34">
        <v>0</v>
      </c>
      <c r="APX34">
        <v>0</v>
      </c>
      <c r="APY34">
        <v>0</v>
      </c>
      <c r="APZ34">
        <v>3.5844435151442702E-4</v>
      </c>
      <c r="AQA34">
        <v>0</v>
      </c>
      <c r="AQB34">
        <v>2.9870362626202302E-4</v>
      </c>
      <c r="AQC34">
        <v>4.7792580201923702E-4</v>
      </c>
      <c r="AQD34">
        <v>0</v>
      </c>
      <c r="AQE34">
        <v>0</v>
      </c>
      <c r="AQF34" s="15">
        <v>5.9740725252404601E-5</v>
      </c>
      <c r="AQG34">
        <v>0</v>
      </c>
      <c r="AQH34">
        <v>0</v>
      </c>
      <c r="AQI34">
        <v>0</v>
      </c>
      <c r="AQJ34">
        <v>0</v>
      </c>
      <c r="AQK34">
        <v>0</v>
      </c>
      <c r="AQL34">
        <v>0</v>
      </c>
      <c r="AQM34">
        <v>0</v>
      </c>
      <c r="AQN34">
        <v>0</v>
      </c>
      <c r="AQO34">
        <v>0</v>
      </c>
      <c r="AQP34">
        <v>0</v>
      </c>
      <c r="AQQ34">
        <v>0</v>
      </c>
      <c r="AQR34">
        <v>1.19481450504809E-4</v>
      </c>
      <c r="AQS34">
        <v>8.9611087878606799E-4</v>
      </c>
      <c r="AQT34">
        <v>0</v>
      </c>
      <c r="AQU34">
        <v>0</v>
      </c>
      <c r="AQV34">
        <v>7.1688870302885502E-4</v>
      </c>
      <c r="AQW34">
        <v>0</v>
      </c>
      <c r="AQX34">
        <v>0</v>
      </c>
      <c r="AQY34">
        <v>8.3637015353366399E-4</v>
      </c>
      <c r="AQZ34">
        <v>0</v>
      </c>
      <c r="ARA34">
        <v>1.07533305454328E-3</v>
      </c>
      <c r="ARB34">
        <v>0</v>
      </c>
      <c r="ARC34">
        <v>0</v>
      </c>
      <c r="ARD34">
        <v>0</v>
      </c>
      <c r="ARE34">
        <v>1.19481450504809E-4</v>
      </c>
      <c r="ARF34">
        <v>0</v>
      </c>
      <c r="ARG34">
        <v>1.19481450504809E-4</v>
      </c>
      <c r="ARH34">
        <v>0</v>
      </c>
      <c r="ARI34">
        <v>0</v>
      </c>
      <c r="ARJ34">
        <v>0</v>
      </c>
      <c r="ARK34">
        <v>0</v>
      </c>
      <c r="ARL34">
        <v>0</v>
      </c>
      <c r="ARM34">
        <v>0</v>
      </c>
      <c r="ARN34" s="15">
        <v>5.9740725252404601E-5</v>
      </c>
      <c r="ARO34">
        <v>1.19481450504809E-4</v>
      </c>
      <c r="ARP34">
        <v>0</v>
      </c>
      <c r="ARQ34">
        <v>0</v>
      </c>
      <c r="ARR34">
        <v>1.19481450504809E-4</v>
      </c>
      <c r="ARS34">
        <v>0</v>
      </c>
      <c r="ART34">
        <v>0</v>
      </c>
      <c r="ARU34">
        <v>1.43377740605771E-3</v>
      </c>
      <c r="ARV34">
        <v>1.19481450504809E-4</v>
      </c>
      <c r="ARW34">
        <v>2.9870362626202302E-4</v>
      </c>
      <c r="ARX34">
        <v>0</v>
      </c>
      <c r="ARY34">
        <v>6.2130354262500704E-3</v>
      </c>
      <c r="ARZ34">
        <v>0</v>
      </c>
      <c r="ASA34">
        <v>4.7792580201923702E-4</v>
      </c>
      <c r="ASB34">
        <v>0</v>
      </c>
      <c r="ASC34">
        <v>1.19481450504809E-4</v>
      </c>
      <c r="ASD34">
        <v>0</v>
      </c>
      <c r="ASE34">
        <v>8.3637015353366399E-4</v>
      </c>
      <c r="ASF34">
        <v>0</v>
      </c>
      <c r="ASG34">
        <v>8.3637015353366399E-4</v>
      </c>
      <c r="ASH34">
        <v>0</v>
      </c>
      <c r="ASI34">
        <v>5.9740725252404605E-4</v>
      </c>
      <c r="ASJ34">
        <v>0</v>
      </c>
      <c r="ASK34">
        <v>3.5844435151442702E-4</v>
      </c>
      <c r="ASL34">
        <v>0</v>
      </c>
      <c r="ASM34">
        <v>0</v>
      </c>
      <c r="ASN34">
        <v>5.9740725252404605E-4</v>
      </c>
      <c r="ASO34">
        <v>0</v>
      </c>
      <c r="ASP34">
        <v>0</v>
      </c>
      <c r="ASQ34">
        <v>0</v>
      </c>
      <c r="ASR34">
        <v>0</v>
      </c>
      <c r="ASS34">
        <v>0</v>
      </c>
      <c r="AST34">
        <v>0</v>
      </c>
      <c r="ASU34">
        <v>1.79222175757214E-4</v>
      </c>
      <c r="ASV34">
        <v>0</v>
      </c>
      <c r="ASW34">
        <v>0</v>
      </c>
      <c r="ASX34">
        <v>1.1948145050480899E-3</v>
      </c>
      <c r="ASY34">
        <v>0</v>
      </c>
      <c r="ASZ34">
        <v>0</v>
      </c>
      <c r="ATA34">
        <v>0</v>
      </c>
      <c r="ATB34">
        <v>0</v>
      </c>
      <c r="ATC34">
        <v>0</v>
      </c>
      <c r="ATD34">
        <v>0</v>
      </c>
      <c r="ATE34">
        <v>0</v>
      </c>
      <c r="ATF34">
        <v>0</v>
      </c>
      <c r="ATG34">
        <v>2.38962901009618E-4</v>
      </c>
      <c r="ATH34">
        <v>0</v>
      </c>
      <c r="ATI34">
        <v>0</v>
      </c>
      <c r="ATJ34">
        <v>0</v>
      </c>
      <c r="ATK34">
        <v>0</v>
      </c>
      <c r="ATL34">
        <v>0</v>
      </c>
      <c r="ATM34">
        <v>0</v>
      </c>
      <c r="ATN34">
        <v>0</v>
      </c>
      <c r="ATO34">
        <v>2.9870362626202302E-4</v>
      </c>
      <c r="ATP34">
        <v>0</v>
      </c>
      <c r="ATQ34">
        <v>3.5844435151442702E-4</v>
      </c>
      <c r="ATR34">
        <v>3.27379174383177E-2</v>
      </c>
      <c r="ATS34">
        <v>5.3766652727164097E-4</v>
      </c>
      <c r="ATT34">
        <v>0</v>
      </c>
      <c r="ATU34">
        <v>0</v>
      </c>
      <c r="ATV34">
        <v>0</v>
      </c>
      <c r="ATW34">
        <v>0</v>
      </c>
      <c r="ATX34">
        <v>0</v>
      </c>
      <c r="ATY34">
        <v>0</v>
      </c>
      <c r="ATZ34">
        <v>5.3766652727164097E-4</v>
      </c>
      <c r="AUA34">
        <v>1.19481450504809E-4</v>
      </c>
      <c r="AUB34">
        <v>0</v>
      </c>
      <c r="AUC34">
        <v>0</v>
      </c>
      <c r="AUD34">
        <v>1.79222175757214E-4</v>
      </c>
      <c r="AUE34">
        <v>2.38962901009618E-4</v>
      </c>
      <c r="AUF34">
        <v>3.5844435151442702E-4</v>
      </c>
      <c r="AUG34">
        <v>3.5844435151442702E-4</v>
      </c>
      <c r="AUH34" s="15">
        <v>5.9740725252404601E-5</v>
      </c>
      <c r="AUI34" s="15">
        <v>5.9740725252404601E-5</v>
      </c>
      <c r="AUJ34">
        <v>0</v>
      </c>
      <c r="AUK34">
        <v>2.38962901009618E-4</v>
      </c>
      <c r="AUL34">
        <v>0</v>
      </c>
      <c r="AUM34">
        <v>2.38962901009618E-4</v>
      </c>
      <c r="AUN34">
        <v>1.19481450504809E-4</v>
      </c>
      <c r="AUO34">
        <v>0</v>
      </c>
      <c r="AUP34">
        <v>1.79222175757214E-4</v>
      </c>
      <c r="AUQ34">
        <v>0</v>
      </c>
      <c r="AUR34">
        <v>0</v>
      </c>
      <c r="AUS34">
        <v>1.79222175757214E-4</v>
      </c>
      <c r="AUT34">
        <v>1.79222175757214E-4</v>
      </c>
      <c r="AUU34">
        <v>0</v>
      </c>
      <c r="AUV34">
        <v>0</v>
      </c>
      <c r="AUW34">
        <v>0</v>
      </c>
      <c r="AUX34">
        <v>2.9870362626202302E-4</v>
      </c>
      <c r="AUY34">
        <v>1.79222175757214E-4</v>
      </c>
      <c r="AUZ34" s="15">
        <v>5.9740725252404601E-5</v>
      </c>
      <c r="AVA34">
        <v>2.38962901009618E-4</v>
      </c>
      <c r="AVB34">
        <v>0</v>
      </c>
      <c r="AVC34">
        <v>1.49351813131011E-3</v>
      </c>
      <c r="AVD34">
        <v>2.3298882848437801E-3</v>
      </c>
      <c r="AVE34">
        <v>0</v>
      </c>
      <c r="AVF34">
        <v>1.79222175757214E-4</v>
      </c>
      <c r="AVG34">
        <v>0</v>
      </c>
      <c r="AVH34">
        <v>7.1688870302885502E-4</v>
      </c>
      <c r="AVI34">
        <v>1.19481450504809E-4</v>
      </c>
      <c r="AVJ34">
        <v>0</v>
      </c>
      <c r="AVK34">
        <v>2.0909253838341602E-3</v>
      </c>
      <c r="AVL34">
        <v>7.7662942828125902E-4</v>
      </c>
      <c r="AVM34">
        <v>0</v>
      </c>
      <c r="AVN34">
        <v>2.9870362626202302E-4</v>
      </c>
      <c r="AVO34">
        <v>0</v>
      </c>
      <c r="AVP34">
        <v>0</v>
      </c>
      <c r="AVQ34">
        <v>3.5844435151442702E-4</v>
      </c>
      <c r="AVR34">
        <v>1.43377740605771E-3</v>
      </c>
      <c r="AVS34">
        <v>1.79222175757214E-4</v>
      </c>
      <c r="AVT34">
        <v>2.9870362626202302E-4</v>
      </c>
      <c r="AVU34">
        <v>0</v>
      </c>
      <c r="AVV34" s="15">
        <v>5.9740725252404601E-5</v>
      </c>
      <c r="AVW34">
        <v>1.19481450504809E-4</v>
      </c>
      <c r="AVX34">
        <v>0</v>
      </c>
      <c r="AVY34">
        <v>0</v>
      </c>
      <c r="AVZ34">
        <v>4.1818507676683199E-4</v>
      </c>
      <c r="AWA34">
        <v>0</v>
      </c>
      <c r="AWB34">
        <v>4.7613358026166397E-2</v>
      </c>
      <c r="AWC34">
        <v>0</v>
      </c>
      <c r="AWD34">
        <v>0</v>
      </c>
      <c r="AWE34">
        <v>0</v>
      </c>
      <c r="AWF34">
        <v>0</v>
      </c>
      <c r="AWG34">
        <v>0</v>
      </c>
      <c r="AWH34">
        <v>1.79222175757214E-4</v>
      </c>
      <c r="AWI34">
        <v>1.19481450504809E-4</v>
      </c>
      <c r="AWJ34">
        <v>2.38962901009618E-4</v>
      </c>
      <c r="AWK34">
        <v>1.79222175757214E-4</v>
      </c>
      <c r="AWL34">
        <v>9.5585160403847296E-4</v>
      </c>
      <c r="AWM34">
        <v>0</v>
      </c>
      <c r="AWN34">
        <v>1.19481450504809E-4</v>
      </c>
      <c r="AWO34">
        <v>0</v>
      </c>
      <c r="AWP34">
        <v>1.19481450504809E-4</v>
      </c>
      <c r="AWQ34">
        <v>0</v>
      </c>
      <c r="AWR34">
        <v>1.1350737797956899E-3</v>
      </c>
      <c r="AWS34">
        <v>6.6312205030169104E-3</v>
      </c>
      <c r="AWT34">
        <v>0</v>
      </c>
      <c r="AWU34">
        <v>0</v>
      </c>
      <c r="AWV34">
        <v>5.3766652727164097E-4</v>
      </c>
      <c r="AWW34">
        <v>0</v>
      </c>
      <c r="AWX34">
        <v>0</v>
      </c>
      <c r="AWY34">
        <v>0</v>
      </c>
      <c r="AWZ34">
        <v>0</v>
      </c>
      <c r="AXA34">
        <v>0</v>
      </c>
      <c r="AXB34">
        <v>0</v>
      </c>
      <c r="AXC34">
        <v>0</v>
      </c>
      <c r="AXD34">
        <v>0</v>
      </c>
      <c r="AXE34">
        <v>0</v>
      </c>
      <c r="AXF34">
        <v>3.5844435151442702E-4</v>
      </c>
      <c r="AXG34">
        <v>8.3637015353366399E-4</v>
      </c>
      <c r="AXH34">
        <v>3.8234064161538901E-3</v>
      </c>
      <c r="AXI34">
        <v>4.2415914929207202E-3</v>
      </c>
      <c r="AXJ34">
        <v>0</v>
      </c>
      <c r="AXK34" s="15">
        <v>5.9740725252404601E-5</v>
      </c>
      <c r="AXL34">
        <v>1.19481450504809E-4</v>
      </c>
      <c r="AXM34">
        <v>0</v>
      </c>
      <c r="AXN34">
        <v>7.1688870302885502E-4</v>
      </c>
      <c r="AXO34">
        <v>0</v>
      </c>
      <c r="AXP34">
        <v>0</v>
      </c>
      <c r="AXQ34">
        <v>0</v>
      </c>
      <c r="AXR34">
        <v>0</v>
      </c>
      <c r="AXS34">
        <v>0</v>
      </c>
      <c r="AXT34">
        <v>8.3637015353366399E-4</v>
      </c>
      <c r="AXU34">
        <v>0</v>
      </c>
      <c r="AXV34">
        <v>9.5585160403847296E-4</v>
      </c>
      <c r="AXW34">
        <v>0</v>
      </c>
      <c r="AXX34">
        <v>0</v>
      </c>
      <c r="AXY34">
        <v>1.79222175757214E-4</v>
      </c>
      <c r="AXZ34">
        <v>0</v>
      </c>
      <c r="AYA34">
        <v>0</v>
      </c>
      <c r="AYB34">
        <v>0</v>
      </c>
      <c r="AYC34">
        <v>0</v>
      </c>
      <c r="AYD34">
        <v>0</v>
      </c>
      <c r="AYE34">
        <v>0</v>
      </c>
      <c r="AYF34">
        <v>0</v>
      </c>
      <c r="AYG34">
        <v>0</v>
      </c>
      <c r="AYH34">
        <v>0</v>
      </c>
      <c r="AYI34">
        <v>0</v>
      </c>
      <c r="AYJ34">
        <v>0</v>
      </c>
      <c r="AYK34">
        <v>0</v>
      </c>
      <c r="AYL34">
        <v>0</v>
      </c>
      <c r="AYM34">
        <v>0</v>
      </c>
      <c r="AYN34">
        <v>0</v>
      </c>
      <c r="AYO34">
        <v>0</v>
      </c>
      <c r="AYP34">
        <v>0</v>
      </c>
      <c r="AYQ34">
        <v>0</v>
      </c>
      <c r="AYR34">
        <v>0</v>
      </c>
      <c r="AYS34">
        <v>0</v>
      </c>
      <c r="AYT34">
        <v>0</v>
      </c>
      <c r="AYU34">
        <v>0</v>
      </c>
    </row>
    <row r="35" spans="5:1347">
      <c r="E35" s="69"/>
      <c r="F35" s="21" t="s">
        <v>178</v>
      </c>
      <c r="G35">
        <v>0</v>
      </c>
      <c r="H35">
        <v>7.4561545693260301E-4</v>
      </c>
      <c r="I35" s="15">
        <v>0</v>
      </c>
      <c r="J35">
        <v>0</v>
      </c>
      <c r="K35">
        <v>1.6209031672447899E-4</v>
      </c>
      <c r="L35">
        <v>0</v>
      </c>
      <c r="M35">
        <v>9.7254190034687295E-4</v>
      </c>
      <c r="N35" s="15">
        <v>1.13463221707135E-3</v>
      </c>
      <c r="O35" s="15">
        <v>0</v>
      </c>
      <c r="P35">
        <v>0</v>
      </c>
      <c r="Q35" s="15">
        <v>0</v>
      </c>
      <c r="R35" s="15">
        <v>0</v>
      </c>
      <c r="S35">
        <v>0</v>
      </c>
      <c r="T35" s="15">
        <v>1.9450838006937501E-4</v>
      </c>
      <c r="U35" s="15">
        <v>3.2418063344895803E-5</v>
      </c>
      <c r="V35">
        <v>0</v>
      </c>
      <c r="W35">
        <v>2.2692644341427001E-3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.9450838006937501E-4</v>
      </c>
      <c r="AF35">
        <v>0</v>
      </c>
      <c r="AG35">
        <v>0</v>
      </c>
      <c r="AH35">
        <v>0</v>
      </c>
      <c r="AI35" s="15">
        <v>0</v>
      </c>
      <c r="AJ35">
        <v>0</v>
      </c>
      <c r="AK35">
        <v>0</v>
      </c>
      <c r="AL35">
        <v>0</v>
      </c>
      <c r="AM35">
        <v>1.29672253379583E-4</v>
      </c>
      <c r="AN35">
        <v>0</v>
      </c>
      <c r="AO35">
        <v>0</v>
      </c>
      <c r="AP35">
        <v>2.5934450675916599E-4</v>
      </c>
      <c r="AQ35">
        <v>0</v>
      </c>
      <c r="AR35">
        <v>0</v>
      </c>
      <c r="AS35" s="15">
        <v>9.7254190034687301E-5</v>
      </c>
      <c r="AT35">
        <v>0</v>
      </c>
      <c r="AU35">
        <v>0</v>
      </c>
      <c r="AV35">
        <v>0</v>
      </c>
      <c r="AW35">
        <v>0</v>
      </c>
      <c r="AX35" s="15">
        <v>6.4836126689791606E-5</v>
      </c>
      <c r="AY35">
        <v>4.5385288682854103E-4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2.5934450675916599E-4</v>
      </c>
      <c r="BF35">
        <v>2.9176257010406198E-4</v>
      </c>
      <c r="BG35">
        <v>0</v>
      </c>
      <c r="BH35">
        <v>0</v>
      </c>
      <c r="BI35" s="15">
        <v>0</v>
      </c>
      <c r="BJ35">
        <v>0</v>
      </c>
      <c r="BK35">
        <v>0</v>
      </c>
      <c r="BL35">
        <v>2.5934450675916599E-4</v>
      </c>
      <c r="BM35">
        <v>0</v>
      </c>
      <c r="BN35">
        <v>0</v>
      </c>
      <c r="BO35">
        <v>0</v>
      </c>
      <c r="BP35">
        <v>1.71815735727948E-3</v>
      </c>
      <c r="BQ35">
        <v>0</v>
      </c>
      <c r="BR35">
        <v>0</v>
      </c>
      <c r="BS35">
        <v>0</v>
      </c>
      <c r="BT35">
        <v>3.5659869679385402E-4</v>
      </c>
      <c r="BU35">
        <v>5.8352514020812397E-4</v>
      </c>
      <c r="BV35">
        <v>1.2643044704509401E-3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 s="15">
        <v>9.7254190034687301E-5</v>
      </c>
      <c r="CF35">
        <v>1.6209031672447899E-4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3.6956592213181201E-3</v>
      </c>
      <c r="CO35">
        <v>0</v>
      </c>
      <c r="CP35">
        <v>1.9450838006937501E-4</v>
      </c>
      <c r="CQ35">
        <v>2.0423379907284298E-3</v>
      </c>
      <c r="CR35" s="15">
        <v>9.7254190034687301E-5</v>
      </c>
      <c r="CS35">
        <v>0</v>
      </c>
      <c r="CT35">
        <v>0</v>
      </c>
      <c r="CU35" s="15">
        <v>3.2418063344895803E-5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3.3714785878691598E-3</v>
      </c>
      <c r="DB35">
        <v>3.0797160177650999E-3</v>
      </c>
      <c r="DC35">
        <v>1.6533212305896801E-3</v>
      </c>
      <c r="DD35">
        <v>0</v>
      </c>
      <c r="DE35">
        <v>3.5659869679385402E-4</v>
      </c>
      <c r="DF35">
        <v>0</v>
      </c>
      <c r="DG35">
        <v>0</v>
      </c>
      <c r="DH35" s="1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4.5385288682854103E-4</v>
      </c>
      <c r="DY35">
        <v>0</v>
      </c>
      <c r="DZ35">
        <v>1.00495996369177E-3</v>
      </c>
      <c r="EA35">
        <v>0</v>
      </c>
      <c r="EB35">
        <v>3.5659869679385402E-4</v>
      </c>
      <c r="EC35">
        <v>0</v>
      </c>
      <c r="ED35">
        <v>0</v>
      </c>
      <c r="EE35">
        <v>0</v>
      </c>
      <c r="EF35">
        <v>2.9176257010406198E-4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1.0373780270366601E-3</v>
      </c>
      <c r="EP35">
        <v>0</v>
      </c>
      <c r="EQ35">
        <v>0</v>
      </c>
      <c r="ER35">
        <v>1.6857392939345799E-3</v>
      </c>
      <c r="ES35">
        <v>0</v>
      </c>
      <c r="ET35">
        <v>0</v>
      </c>
      <c r="EU35">
        <v>1.26430447045094E-2</v>
      </c>
      <c r="EV35">
        <v>0</v>
      </c>
      <c r="EW35">
        <v>0</v>
      </c>
      <c r="EX35">
        <v>9.4012383700197702E-4</v>
      </c>
      <c r="EY35" s="15">
        <v>9.7254190034687301E-5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1.9450838006937501E-4</v>
      </c>
      <c r="FG35">
        <v>0</v>
      </c>
      <c r="FH35">
        <v>0</v>
      </c>
      <c r="FI35" s="15">
        <v>6.4836126689791606E-5</v>
      </c>
      <c r="FJ35" s="15">
        <v>0</v>
      </c>
      <c r="FK35">
        <v>2.5934450675916599E-4</v>
      </c>
      <c r="FL35">
        <v>0</v>
      </c>
      <c r="FM35">
        <v>0</v>
      </c>
      <c r="FN35">
        <v>0</v>
      </c>
      <c r="FO35">
        <v>3.3941712322105903E-2</v>
      </c>
      <c r="FP35">
        <v>3.2418063344895798E-4</v>
      </c>
      <c r="FQ35">
        <v>0</v>
      </c>
      <c r="FR35" s="15">
        <v>0</v>
      </c>
      <c r="FS35">
        <v>0</v>
      </c>
      <c r="FT35">
        <v>1.29672253379583E-4</v>
      </c>
      <c r="FU35">
        <v>0</v>
      </c>
      <c r="FV35">
        <v>0</v>
      </c>
      <c r="FW35">
        <v>0</v>
      </c>
      <c r="FX35" s="15">
        <v>6.8077933024281102E-4</v>
      </c>
      <c r="FY35">
        <v>1.6209031672447899E-4</v>
      </c>
      <c r="FZ35">
        <v>1.29672253379583E-4</v>
      </c>
      <c r="GA35">
        <v>5.8352514020812397E-4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1.6209031672447899E-4</v>
      </c>
      <c r="GH35">
        <v>0</v>
      </c>
      <c r="GI35">
        <v>2.3665186241773901E-3</v>
      </c>
      <c r="GJ35">
        <v>0</v>
      </c>
      <c r="GK35">
        <v>2.85278957435083E-3</v>
      </c>
      <c r="GL35">
        <v>0</v>
      </c>
      <c r="GM35">
        <v>0</v>
      </c>
      <c r="GN35">
        <v>0</v>
      </c>
      <c r="GO35">
        <v>0</v>
      </c>
      <c r="GP35" s="15">
        <v>3.2418063344895803E-5</v>
      </c>
      <c r="GQ35">
        <v>0</v>
      </c>
      <c r="GR35">
        <v>1.9450838006937501E-4</v>
      </c>
      <c r="GS35" s="15">
        <v>6.4836126689791606E-5</v>
      </c>
      <c r="GT35">
        <v>0</v>
      </c>
      <c r="GU35">
        <v>0</v>
      </c>
      <c r="GV35">
        <v>2.9176257010406198E-4</v>
      </c>
      <c r="GW35">
        <v>0</v>
      </c>
      <c r="GX35">
        <v>0</v>
      </c>
      <c r="GY35">
        <v>0</v>
      </c>
      <c r="GZ35">
        <v>0</v>
      </c>
      <c r="HA35">
        <v>8.7528771031218601E-4</v>
      </c>
      <c r="HB35">
        <v>1.9450838006937501E-4</v>
      </c>
      <c r="HC35">
        <v>1.29672253379583E-4</v>
      </c>
      <c r="HD35">
        <v>4.5385288682854103E-4</v>
      </c>
      <c r="HE35">
        <v>0</v>
      </c>
      <c r="HF35">
        <v>4.2143482348364498E-4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1.6209031672447899E-4</v>
      </c>
      <c r="IL35">
        <v>0</v>
      </c>
      <c r="IM35">
        <v>0</v>
      </c>
      <c r="IN35">
        <v>1.1670502804162501E-3</v>
      </c>
      <c r="IO35">
        <v>0</v>
      </c>
      <c r="IP35" s="15">
        <v>9.7254190034687301E-5</v>
      </c>
      <c r="IQ35">
        <v>0</v>
      </c>
      <c r="IR35">
        <v>1.10221415372646E-3</v>
      </c>
      <c r="IS35">
        <v>0</v>
      </c>
      <c r="IT35">
        <v>1.29672253379583E-4</v>
      </c>
      <c r="IU35">
        <v>0</v>
      </c>
      <c r="IV35">
        <v>0</v>
      </c>
      <c r="IW35">
        <v>0</v>
      </c>
      <c r="IX35">
        <v>0</v>
      </c>
      <c r="IY35">
        <v>1.9450838006937501E-4</v>
      </c>
      <c r="IZ35">
        <v>0</v>
      </c>
      <c r="JA35">
        <v>0</v>
      </c>
      <c r="JB35" s="15">
        <v>9.7254190034687301E-5</v>
      </c>
      <c r="JC35">
        <v>0</v>
      </c>
      <c r="JD35">
        <v>0</v>
      </c>
      <c r="JE35">
        <v>0</v>
      </c>
      <c r="JF35">
        <v>0</v>
      </c>
      <c r="JG35" s="15">
        <v>9.7254190034687301E-5</v>
      </c>
      <c r="JH35">
        <v>0</v>
      </c>
      <c r="JI35">
        <v>0</v>
      </c>
      <c r="JJ35">
        <v>0</v>
      </c>
      <c r="JK35">
        <v>0</v>
      </c>
      <c r="JL35">
        <v>0</v>
      </c>
      <c r="JM35">
        <v>5.8352514020812397E-4</v>
      </c>
      <c r="JN35">
        <v>0</v>
      </c>
      <c r="JO35">
        <v>0</v>
      </c>
      <c r="JP35">
        <v>0</v>
      </c>
      <c r="JQ35">
        <v>0</v>
      </c>
      <c r="JR35">
        <v>1.29672253379583E-4</v>
      </c>
      <c r="JS35">
        <v>0</v>
      </c>
      <c r="JT35">
        <v>2.2692644341427E-4</v>
      </c>
      <c r="JU35">
        <v>0</v>
      </c>
      <c r="JV35">
        <v>6.9050474924627998E-3</v>
      </c>
      <c r="JW35">
        <v>0</v>
      </c>
      <c r="JX35">
        <v>8.1045158362239402E-4</v>
      </c>
      <c r="JY35">
        <v>0</v>
      </c>
      <c r="JZ35">
        <v>6.5354815703309893E-2</v>
      </c>
      <c r="KA35">
        <v>0</v>
      </c>
      <c r="KB35">
        <v>0</v>
      </c>
      <c r="KC35">
        <v>0</v>
      </c>
      <c r="KD35">
        <v>0</v>
      </c>
      <c r="KE35">
        <v>0</v>
      </c>
      <c r="KF35">
        <v>0</v>
      </c>
      <c r="KG35">
        <v>2.5286089409018702E-3</v>
      </c>
      <c r="KH35">
        <v>0</v>
      </c>
      <c r="KI35">
        <v>0</v>
      </c>
      <c r="KJ35">
        <v>0</v>
      </c>
      <c r="KK35">
        <v>5.5110707686322803E-4</v>
      </c>
      <c r="KL35">
        <v>0</v>
      </c>
      <c r="KM35">
        <v>1.9450838006937501E-4</v>
      </c>
      <c r="KN35">
        <v>1.04061983337115E-2</v>
      </c>
      <c r="KO35">
        <v>0</v>
      </c>
      <c r="KP35" s="15">
        <v>6.4836126689791606E-5</v>
      </c>
      <c r="KQ35">
        <v>0</v>
      </c>
      <c r="KR35">
        <v>1.6209031672447899E-4</v>
      </c>
      <c r="KS35">
        <v>0</v>
      </c>
      <c r="KT35">
        <v>0</v>
      </c>
      <c r="KU35">
        <v>0</v>
      </c>
      <c r="KV35">
        <v>0</v>
      </c>
      <c r="KW35">
        <v>0</v>
      </c>
      <c r="KX35">
        <v>1.6209031672447899E-4</v>
      </c>
      <c r="KY35">
        <v>0</v>
      </c>
      <c r="KZ35">
        <v>0</v>
      </c>
      <c r="LA35">
        <v>0</v>
      </c>
      <c r="LB35">
        <v>0</v>
      </c>
      <c r="LC35">
        <v>0</v>
      </c>
      <c r="LD35">
        <v>0</v>
      </c>
      <c r="LE35">
        <v>0</v>
      </c>
      <c r="LF35">
        <v>0</v>
      </c>
      <c r="LG35">
        <v>0</v>
      </c>
      <c r="LH35">
        <v>0</v>
      </c>
      <c r="LI35" s="15">
        <v>3.2418063344895803E-5</v>
      </c>
      <c r="LJ35">
        <v>0</v>
      </c>
      <c r="LK35" s="15">
        <v>9.7254190034687301E-5</v>
      </c>
      <c r="LL35">
        <v>0</v>
      </c>
      <c r="LM35">
        <v>0</v>
      </c>
      <c r="LN35">
        <v>0</v>
      </c>
      <c r="LO35">
        <v>0</v>
      </c>
      <c r="LP35">
        <v>0</v>
      </c>
      <c r="LQ35">
        <v>0</v>
      </c>
      <c r="LR35">
        <v>0</v>
      </c>
      <c r="LS35" s="15">
        <v>9.7254190034687301E-5</v>
      </c>
      <c r="LT35">
        <v>4.8627095017343702E-4</v>
      </c>
      <c r="LU35">
        <v>3.2418063344895798E-4</v>
      </c>
      <c r="LV35">
        <v>0</v>
      </c>
      <c r="LW35">
        <v>0</v>
      </c>
      <c r="LX35">
        <v>0</v>
      </c>
      <c r="LY35">
        <v>0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0</v>
      </c>
      <c r="MF35">
        <v>0</v>
      </c>
      <c r="MG35">
        <v>0</v>
      </c>
      <c r="MH35">
        <v>0</v>
      </c>
      <c r="MI35">
        <v>0</v>
      </c>
      <c r="MJ35">
        <v>0</v>
      </c>
      <c r="MK35">
        <v>0</v>
      </c>
      <c r="ML35">
        <v>0</v>
      </c>
      <c r="MM35">
        <v>0</v>
      </c>
      <c r="MN35">
        <v>0</v>
      </c>
      <c r="MO35">
        <v>1.29672253379583E-4</v>
      </c>
      <c r="MP35">
        <v>0</v>
      </c>
      <c r="MQ35">
        <v>0</v>
      </c>
      <c r="MR35">
        <v>0</v>
      </c>
      <c r="MS35">
        <v>0</v>
      </c>
      <c r="MT35">
        <v>0</v>
      </c>
      <c r="MU35">
        <v>0</v>
      </c>
      <c r="MV35">
        <v>0</v>
      </c>
      <c r="MW35">
        <v>0</v>
      </c>
      <c r="MX35">
        <v>0</v>
      </c>
      <c r="MY35">
        <v>0</v>
      </c>
      <c r="MZ35" s="15">
        <v>6.4836126689791606E-5</v>
      </c>
      <c r="NA35">
        <v>0</v>
      </c>
      <c r="NB35">
        <v>0</v>
      </c>
      <c r="NC35">
        <v>0</v>
      </c>
      <c r="ND35">
        <v>1.29672253379583E-4</v>
      </c>
      <c r="NE35">
        <v>0</v>
      </c>
      <c r="NF35">
        <v>0</v>
      </c>
      <c r="NG35">
        <v>1.9450838006937501E-4</v>
      </c>
      <c r="NH35">
        <v>1.32914059714073E-3</v>
      </c>
      <c r="NI35">
        <v>0</v>
      </c>
      <c r="NJ35">
        <v>0</v>
      </c>
      <c r="NK35">
        <v>0</v>
      </c>
      <c r="NL35" s="15">
        <v>6.4836126689791606E-5</v>
      </c>
      <c r="NM35">
        <v>0</v>
      </c>
      <c r="NN35">
        <v>0</v>
      </c>
      <c r="NO35">
        <v>0</v>
      </c>
      <c r="NP35">
        <v>0</v>
      </c>
      <c r="NQ35">
        <v>0</v>
      </c>
      <c r="NR35" s="15">
        <v>6.4836126689791606E-5</v>
      </c>
      <c r="NS35">
        <v>2.5934450675916599E-4</v>
      </c>
      <c r="NT35">
        <v>0</v>
      </c>
      <c r="NU35">
        <v>0</v>
      </c>
      <c r="NV35">
        <v>0</v>
      </c>
      <c r="NW35">
        <v>0</v>
      </c>
      <c r="NX35">
        <v>0</v>
      </c>
      <c r="NY35">
        <v>0</v>
      </c>
      <c r="NZ35">
        <v>0</v>
      </c>
      <c r="OA35">
        <v>0</v>
      </c>
      <c r="OB35">
        <v>0</v>
      </c>
      <c r="OC35">
        <v>5.2193081985282197E-3</v>
      </c>
      <c r="OD35">
        <v>0</v>
      </c>
      <c r="OE35">
        <v>0</v>
      </c>
      <c r="OF35">
        <v>0</v>
      </c>
      <c r="OG35" s="15">
        <v>9.7254190034687301E-5</v>
      </c>
      <c r="OH35">
        <v>0</v>
      </c>
      <c r="OI35">
        <v>1.29672253379583E-4</v>
      </c>
      <c r="OJ35">
        <v>0</v>
      </c>
      <c r="OK35">
        <v>0</v>
      </c>
      <c r="OL35">
        <v>0</v>
      </c>
      <c r="OM35">
        <v>0</v>
      </c>
      <c r="ON35">
        <v>0</v>
      </c>
      <c r="OO35">
        <v>0</v>
      </c>
      <c r="OP35">
        <v>0</v>
      </c>
      <c r="OQ35">
        <v>0</v>
      </c>
      <c r="OR35" s="15">
        <v>9.7254190034687301E-5</v>
      </c>
      <c r="OS35">
        <v>0</v>
      </c>
      <c r="OT35">
        <v>0</v>
      </c>
      <c r="OU35">
        <v>0</v>
      </c>
      <c r="OV35">
        <v>0</v>
      </c>
      <c r="OW35">
        <v>0</v>
      </c>
      <c r="OX35">
        <v>4.8627095017343702E-4</v>
      </c>
      <c r="OY35">
        <v>1.9450838006937501E-4</v>
      </c>
      <c r="OZ35">
        <v>0</v>
      </c>
      <c r="PA35">
        <v>1.6209031672447899E-4</v>
      </c>
      <c r="PB35">
        <v>3.5659869679385402E-4</v>
      </c>
      <c r="PC35">
        <v>1.0697960903815599E-3</v>
      </c>
      <c r="PD35">
        <v>1.0697960903815599E-3</v>
      </c>
      <c r="PE35">
        <v>1.6306285862482599E-2</v>
      </c>
      <c r="PF35">
        <v>0</v>
      </c>
      <c r="PG35">
        <v>0</v>
      </c>
      <c r="PH35" s="15">
        <v>9.7254190034687301E-5</v>
      </c>
      <c r="PI35">
        <v>0</v>
      </c>
      <c r="PJ35">
        <v>0</v>
      </c>
      <c r="PK35">
        <v>1.3874931111615399E-2</v>
      </c>
      <c r="PL35">
        <v>2.8852076376957199E-3</v>
      </c>
      <c r="PM35">
        <v>0</v>
      </c>
      <c r="PN35">
        <v>0</v>
      </c>
      <c r="PO35">
        <v>0</v>
      </c>
      <c r="PP35">
        <v>0</v>
      </c>
      <c r="PQ35">
        <v>0</v>
      </c>
      <c r="PR35">
        <v>6.4836126689791595E-4</v>
      </c>
      <c r="PS35">
        <v>3.2418063344895798E-4</v>
      </c>
      <c r="PT35">
        <v>4.8627095017343702E-4</v>
      </c>
      <c r="PU35">
        <v>0</v>
      </c>
      <c r="PV35">
        <v>0</v>
      </c>
      <c r="PW35">
        <v>0</v>
      </c>
      <c r="PX35">
        <v>0</v>
      </c>
      <c r="PY35">
        <v>9.4012383700197702E-4</v>
      </c>
      <c r="PZ35">
        <v>3.2742243978344699E-3</v>
      </c>
      <c r="QA35">
        <v>0</v>
      </c>
      <c r="QB35" s="15">
        <v>9.7254190034687301E-5</v>
      </c>
      <c r="QC35">
        <v>0</v>
      </c>
      <c r="QD35">
        <v>0</v>
      </c>
      <c r="QE35">
        <v>0</v>
      </c>
      <c r="QF35" s="15">
        <v>9.7254190034687301E-5</v>
      </c>
      <c r="QG35">
        <v>0</v>
      </c>
      <c r="QH35">
        <v>0</v>
      </c>
      <c r="QI35">
        <v>0</v>
      </c>
      <c r="QJ35" s="15">
        <v>3.2418063344895803E-5</v>
      </c>
      <c r="QK35">
        <v>0</v>
      </c>
      <c r="QL35">
        <v>0</v>
      </c>
      <c r="QM35">
        <v>0</v>
      </c>
      <c r="QN35">
        <v>3.5659869679385402E-4</v>
      </c>
      <c r="QO35">
        <v>0</v>
      </c>
      <c r="QP35">
        <v>2.2692644341427E-4</v>
      </c>
      <c r="QQ35">
        <v>0</v>
      </c>
      <c r="QR35">
        <v>0</v>
      </c>
      <c r="QS35">
        <v>0</v>
      </c>
      <c r="QT35">
        <v>0</v>
      </c>
      <c r="QU35">
        <v>0</v>
      </c>
      <c r="QV35">
        <v>0</v>
      </c>
      <c r="QW35">
        <v>0</v>
      </c>
      <c r="QX35">
        <v>0</v>
      </c>
      <c r="QY35">
        <v>2.9176257010406198E-4</v>
      </c>
      <c r="QZ35">
        <v>0</v>
      </c>
      <c r="RA35">
        <v>0</v>
      </c>
      <c r="RB35" s="15">
        <v>9.7254190034687301E-5</v>
      </c>
      <c r="RC35">
        <v>0</v>
      </c>
      <c r="RD35" s="15">
        <v>9.7254190034687301E-5</v>
      </c>
      <c r="RE35">
        <v>0</v>
      </c>
      <c r="RF35">
        <v>1.29672253379583E-4</v>
      </c>
      <c r="RG35">
        <v>0</v>
      </c>
      <c r="RH35">
        <v>0</v>
      </c>
      <c r="RI35">
        <v>0</v>
      </c>
      <c r="RJ35" s="15">
        <v>9.7254190034687301E-5</v>
      </c>
      <c r="RK35">
        <v>6.1594320355302002E-4</v>
      </c>
      <c r="RL35">
        <v>0</v>
      </c>
      <c r="RM35">
        <v>0</v>
      </c>
      <c r="RN35">
        <v>0</v>
      </c>
      <c r="RO35">
        <v>0</v>
      </c>
      <c r="RP35">
        <v>0</v>
      </c>
      <c r="RQ35">
        <v>0</v>
      </c>
      <c r="RR35">
        <v>0</v>
      </c>
      <c r="RS35">
        <v>0</v>
      </c>
      <c r="RT35" s="15">
        <v>9.7254190034687301E-5</v>
      </c>
      <c r="RU35">
        <v>2.9176257010406198E-4</v>
      </c>
      <c r="RV35">
        <v>0</v>
      </c>
      <c r="RW35">
        <v>0</v>
      </c>
      <c r="RX35">
        <v>0</v>
      </c>
      <c r="RY35">
        <v>0</v>
      </c>
      <c r="RZ35">
        <v>0</v>
      </c>
      <c r="SA35">
        <v>0</v>
      </c>
      <c r="SB35">
        <v>0</v>
      </c>
      <c r="SC35">
        <v>0</v>
      </c>
      <c r="SD35">
        <v>0</v>
      </c>
      <c r="SE35">
        <v>0</v>
      </c>
      <c r="SF35">
        <v>0</v>
      </c>
      <c r="SG35">
        <v>0</v>
      </c>
      <c r="SH35">
        <v>0</v>
      </c>
      <c r="SI35">
        <v>0</v>
      </c>
      <c r="SJ35">
        <v>0</v>
      </c>
      <c r="SK35">
        <v>0</v>
      </c>
      <c r="SL35">
        <v>0</v>
      </c>
      <c r="SM35">
        <v>0</v>
      </c>
      <c r="SN35">
        <v>0</v>
      </c>
      <c r="SO35">
        <v>0</v>
      </c>
      <c r="SP35">
        <v>0</v>
      </c>
      <c r="SQ35">
        <v>0</v>
      </c>
      <c r="SR35">
        <v>0</v>
      </c>
      <c r="SS35">
        <v>1.3939767238305199E-3</v>
      </c>
      <c r="ST35">
        <v>0</v>
      </c>
      <c r="SU35">
        <v>0</v>
      </c>
      <c r="SV35">
        <v>0</v>
      </c>
      <c r="SW35">
        <v>0</v>
      </c>
      <c r="SX35">
        <v>0</v>
      </c>
      <c r="SY35">
        <v>0</v>
      </c>
      <c r="SZ35">
        <v>0</v>
      </c>
      <c r="TA35">
        <v>0</v>
      </c>
      <c r="TB35">
        <v>1.1670502804162501E-3</v>
      </c>
      <c r="TC35">
        <v>0</v>
      </c>
      <c r="TD35">
        <v>0</v>
      </c>
      <c r="TE35">
        <v>0</v>
      </c>
      <c r="TF35">
        <v>2.2692644341427E-4</v>
      </c>
      <c r="TG35">
        <v>0</v>
      </c>
      <c r="TH35">
        <v>0</v>
      </c>
      <c r="TI35">
        <v>0</v>
      </c>
      <c r="TJ35">
        <v>0</v>
      </c>
      <c r="TK35">
        <v>0</v>
      </c>
      <c r="TL35">
        <v>8.1045158362239402E-4</v>
      </c>
      <c r="TM35">
        <v>0</v>
      </c>
      <c r="TN35">
        <v>0</v>
      </c>
      <c r="TO35">
        <v>0</v>
      </c>
      <c r="TP35">
        <v>0</v>
      </c>
      <c r="TQ35" s="15">
        <v>9.7254190034687301E-5</v>
      </c>
      <c r="TR35">
        <v>0</v>
      </c>
      <c r="TS35">
        <v>2.2692644341427E-4</v>
      </c>
      <c r="TT35">
        <v>0</v>
      </c>
      <c r="TU35">
        <v>0</v>
      </c>
      <c r="TV35">
        <v>0</v>
      </c>
      <c r="TW35">
        <v>0</v>
      </c>
      <c r="TX35" s="15">
        <v>9.7254190034687301E-5</v>
      </c>
      <c r="TY35">
        <v>9.2067299899503997E-3</v>
      </c>
      <c r="TZ35">
        <v>0</v>
      </c>
      <c r="UA35">
        <v>0</v>
      </c>
      <c r="UB35">
        <v>0</v>
      </c>
      <c r="UC35">
        <v>0</v>
      </c>
      <c r="UD35">
        <v>1.6209031672447899E-4</v>
      </c>
      <c r="UE35">
        <v>0</v>
      </c>
      <c r="UF35">
        <v>3.2418063344895798E-4</v>
      </c>
      <c r="UG35">
        <v>0</v>
      </c>
      <c r="UH35">
        <v>0</v>
      </c>
      <c r="UI35">
        <v>0</v>
      </c>
      <c r="UJ35">
        <v>1.1670502804162501E-3</v>
      </c>
      <c r="UK35">
        <v>0</v>
      </c>
      <c r="UL35">
        <v>0</v>
      </c>
      <c r="UM35">
        <v>0</v>
      </c>
      <c r="UN35">
        <v>0</v>
      </c>
      <c r="UO35">
        <v>4.2143482348364498E-4</v>
      </c>
      <c r="UP35">
        <v>0</v>
      </c>
      <c r="UQ35">
        <v>0</v>
      </c>
      <c r="UR35">
        <v>0</v>
      </c>
      <c r="US35">
        <v>1.6209031672447899E-4</v>
      </c>
      <c r="UT35" s="15">
        <v>9.7254190034687301E-5</v>
      </c>
      <c r="UU35">
        <v>0</v>
      </c>
      <c r="UV35">
        <v>0</v>
      </c>
      <c r="UW35">
        <v>0</v>
      </c>
      <c r="UX35">
        <v>0</v>
      </c>
      <c r="UY35">
        <v>0</v>
      </c>
      <c r="UZ35">
        <v>3.5659869679385402E-4</v>
      </c>
      <c r="VA35">
        <v>9.4012383700197702E-4</v>
      </c>
      <c r="VB35">
        <v>0</v>
      </c>
      <c r="VC35">
        <v>0</v>
      </c>
      <c r="VD35">
        <v>0</v>
      </c>
      <c r="VE35">
        <v>1.9450838006937501E-4</v>
      </c>
      <c r="VF35">
        <v>0</v>
      </c>
      <c r="VG35">
        <v>2.5934450675916599E-4</v>
      </c>
      <c r="VH35">
        <v>0</v>
      </c>
      <c r="VI35">
        <v>0</v>
      </c>
      <c r="VJ35">
        <v>0</v>
      </c>
      <c r="VK35" s="15">
        <v>3.2418063344895803E-5</v>
      </c>
      <c r="VL35">
        <v>0</v>
      </c>
      <c r="VM35">
        <v>9.7254190034687295E-4</v>
      </c>
      <c r="VN35">
        <v>1.5884851038998899E-3</v>
      </c>
      <c r="VO35">
        <v>0.152689078354459</v>
      </c>
      <c r="VP35">
        <v>0</v>
      </c>
      <c r="VQ35">
        <v>0</v>
      </c>
      <c r="VR35">
        <v>0</v>
      </c>
      <c r="VS35">
        <v>0</v>
      </c>
      <c r="VT35">
        <v>0</v>
      </c>
      <c r="VU35">
        <v>0</v>
      </c>
      <c r="VV35">
        <v>0</v>
      </c>
      <c r="VW35">
        <v>0</v>
      </c>
      <c r="VX35">
        <v>1.29672253379583E-4</v>
      </c>
      <c r="VY35">
        <v>1.9450838006937501E-4</v>
      </c>
      <c r="VZ35">
        <v>0</v>
      </c>
      <c r="WA35">
        <v>0</v>
      </c>
      <c r="WB35">
        <v>0</v>
      </c>
      <c r="WC35">
        <v>6.8077933024281102E-4</v>
      </c>
      <c r="WD35" s="15">
        <v>3.2418063344895803E-5</v>
      </c>
      <c r="WE35">
        <v>0</v>
      </c>
      <c r="WF35">
        <v>0</v>
      </c>
      <c r="WG35">
        <v>0</v>
      </c>
      <c r="WH35">
        <v>0</v>
      </c>
      <c r="WI35">
        <v>0</v>
      </c>
      <c r="WJ35">
        <v>0</v>
      </c>
      <c r="WK35">
        <v>0</v>
      </c>
      <c r="WL35">
        <v>0</v>
      </c>
      <c r="WM35">
        <v>0</v>
      </c>
      <c r="WN35">
        <v>4.2143482348364498E-4</v>
      </c>
      <c r="WO35">
        <v>0</v>
      </c>
      <c r="WP35">
        <v>1.23188640710604E-3</v>
      </c>
      <c r="WQ35">
        <v>0</v>
      </c>
      <c r="WR35">
        <v>0</v>
      </c>
      <c r="WS35">
        <v>0</v>
      </c>
      <c r="WT35">
        <v>0</v>
      </c>
      <c r="WU35">
        <v>0</v>
      </c>
      <c r="WV35">
        <v>0</v>
      </c>
      <c r="WW35">
        <v>0</v>
      </c>
      <c r="WX35">
        <v>2.5934450675916599E-4</v>
      </c>
      <c r="WY35">
        <v>0</v>
      </c>
      <c r="WZ35">
        <v>0</v>
      </c>
      <c r="XA35">
        <v>0</v>
      </c>
      <c r="XB35">
        <v>0</v>
      </c>
      <c r="XC35">
        <v>0</v>
      </c>
      <c r="XD35">
        <v>0</v>
      </c>
      <c r="XE35">
        <v>0</v>
      </c>
      <c r="XF35">
        <v>0</v>
      </c>
      <c r="XG35">
        <v>0</v>
      </c>
      <c r="XH35">
        <v>0</v>
      </c>
      <c r="XI35">
        <v>0</v>
      </c>
      <c r="XJ35">
        <v>0</v>
      </c>
      <c r="XK35">
        <v>0</v>
      </c>
      <c r="XL35">
        <v>0</v>
      </c>
      <c r="XM35">
        <v>0</v>
      </c>
      <c r="XN35">
        <v>0</v>
      </c>
      <c r="XO35">
        <v>0</v>
      </c>
      <c r="XP35">
        <v>0</v>
      </c>
      <c r="XQ35">
        <v>0</v>
      </c>
      <c r="XR35">
        <v>0</v>
      </c>
      <c r="XS35">
        <v>4.8627095017343702E-4</v>
      </c>
      <c r="XT35">
        <v>1.6857392939345799E-3</v>
      </c>
      <c r="XU35">
        <v>4.5385288682854103E-4</v>
      </c>
      <c r="XV35">
        <v>0</v>
      </c>
      <c r="XW35">
        <v>0</v>
      </c>
      <c r="XX35">
        <v>0</v>
      </c>
      <c r="XY35">
        <v>1.13463221707135E-3</v>
      </c>
      <c r="XZ35">
        <v>1.29672253379583E-4</v>
      </c>
      <c r="YA35">
        <v>0</v>
      </c>
      <c r="YB35">
        <v>0</v>
      </c>
      <c r="YC35">
        <v>0</v>
      </c>
      <c r="YD35">
        <v>0</v>
      </c>
      <c r="YE35">
        <v>0</v>
      </c>
      <c r="YF35">
        <v>0</v>
      </c>
      <c r="YG35">
        <v>1.29672253379583E-4</v>
      </c>
      <c r="YH35">
        <v>0</v>
      </c>
      <c r="YI35">
        <v>0</v>
      </c>
      <c r="YJ35">
        <v>0</v>
      </c>
      <c r="YK35" s="15">
        <v>9.7254190034687301E-5</v>
      </c>
      <c r="YL35" s="15">
        <v>9.7254190034687301E-5</v>
      </c>
      <c r="YM35">
        <v>0</v>
      </c>
      <c r="YN35">
        <v>0</v>
      </c>
      <c r="YO35">
        <v>1.6209031672447899E-4</v>
      </c>
      <c r="YP35">
        <v>0</v>
      </c>
      <c r="YQ35">
        <v>1.29672253379583E-4</v>
      </c>
      <c r="YR35">
        <v>0</v>
      </c>
      <c r="YS35">
        <v>1.9450838006937501E-4</v>
      </c>
      <c r="YT35">
        <v>0</v>
      </c>
      <c r="YU35">
        <v>0</v>
      </c>
      <c r="YV35">
        <v>0</v>
      </c>
      <c r="YW35">
        <v>0</v>
      </c>
      <c r="YX35">
        <v>6.8077933024281102E-4</v>
      </c>
      <c r="YY35">
        <v>0</v>
      </c>
      <c r="YZ35">
        <v>3.8901676013874899E-4</v>
      </c>
      <c r="ZA35">
        <v>6.4836126689791595E-4</v>
      </c>
      <c r="ZB35">
        <v>0</v>
      </c>
      <c r="ZC35">
        <v>1.91266573734885E-3</v>
      </c>
      <c r="ZD35">
        <v>0</v>
      </c>
      <c r="ZE35">
        <v>0</v>
      </c>
      <c r="ZF35">
        <v>0</v>
      </c>
      <c r="ZG35">
        <v>0</v>
      </c>
      <c r="ZH35">
        <v>0</v>
      </c>
      <c r="ZI35">
        <v>0</v>
      </c>
      <c r="ZJ35">
        <v>0</v>
      </c>
      <c r="ZK35">
        <v>1.5236489772101E-3</v>
      </c>
      <c r="ZL35">
        <v>5.1868901351833198E-4</v>
      </c>
      <c r="ZM35">
        <v>0</v>
      </c>
      <c r="ZN35">
        <v>0</v>
      </c>
      <c r="ZO35">
        <v>0</v>
      </c>
      <c r="ZP35">
        <v>0</v>
      </c>
      <c r="ZQ35">
        <v>0</v>
      </c>
      <c r="ZR35">
        <v>0</v>
      </c>
      <c r="ZS35">
        <v>0</v>
      </c>
      <c r="ZT35">
        <v>0</v>
      </c>
      <c r="ZU35">
        <v>0</v>
      </c>
      <c r="ZV35">
        <v>0</v>
      </c>
      <c r="ZW35">
        <v>0</v>
      </c>
      <c r="ZX35">
        <v>0</v>
      </c>
      <c r="ZY35">
        <v>0</v>
      </c>
      <c r="ZZ35">
        <v>0</v>
      </c>
      <c r="AAA35">
        <v>0</v>
      </c>
      <c r="AAB35">
        <v>0</v>
      </c>
      <c r="AAC35">
        <v>3.5659869679385402E-4</v>
      </c>
      <c r="AAD35" s="15">
        <v>9.7254190034687301E-5</v>
      </c>
      <c r="AAE35">
        <v>0</v>
      </c>
      <c r="AAF35">
        <v>0</v>
      </c>
      <c r="AAG35">
        <v>0</v>
      </c>
      <c r="AAH35" s="15">
        <v>3.2418063344895803E-5</v>
      </c>
      <c r="AAI35">
        <v>1.7505754206243701E-3</v>
      </c>
      <c r="AAJ35">
        <v>0</v>
      </c>
      <c r="AAK35">
        <v>0</v>
      </c>
      <c r="AAL35">
        <v>0</v>
      </c>
      <c r="AAM35">
        <v>0</v>
      </c>
      <c r="AAN35">
        <v>1.29672253379583E-4</v>
      </c>
      <c r="AAO35">
        <v>0</v>
      </c>
      <c r="AAP35">
        <v>0</v>
      </c>
      <c r="AAQ35">
        <v>0</v>
      </c>
      <c r="AAR35">
        <v>0</v>
      </c>
      <c r="AAS35">
        <v>0</v>
      </c>
      <c r="AAT35" s="15">
        <v>6.4836126689791606E-5</v>
      </c>
      <c r="AAU35">
        <v>3.8901676013874899E-4</v>
      </c>
      <c r="AAV35">
        <v>0</v>
      </c>
      <c r="AAW35">
        <v>0</v>
      </c>
      <c r="AAX35">
        <v>0</v>
      </c>
      <c r="AAY35">
        <v>0</v>
      </c>
      <c r="AAZ35">
        <v>3.5659869679385402E-4</v>
      </c>
      <c r="ABA35" s="15">
        <v>6.4836126689791606E-5</v>
      </c>
      <c r="ABB35">
        <v>9.4012383700197702E-4</v>
      </c>
      <c r="ABC35">
        <v>0</v>
      </c>
      <c r="ABD35">
        <v>0</v>
      </c>
      <c r="ABE35">
        <v>0</v>
      </c>
      <c r="ABF35">
        <v>0</v>
      </c>
      <c r="ABG35">
        <v>1.3583168541511301E-2</v>
      </c>
      <c r="ABH35">
        <v>0</v>
      </c>
      <c r="ABI35">
        <v>1.5236489772101E-3</v>
      </c>
      <c r="ABJ35">
        <v>0</v>
      </c>
      <c r="ABK35">
        <v>0</v>
      </c>
      <c r="ABL35">
        <v>0</v>
      </c>
      <c r="ABM35">
        <v>5.5110707686322803E-4</v>
      </c>
      <c r="ABN35">
        <v>6.1594320355302002E-4</v>
      </c>
      <c r="ABO35">
        <v>1.6533212305896801E-3</v>
      </c>
      <c r="ABP35">
        <v>0</v>
      </c>
      <c r="ABQ35">
        <v>0</v>
      </c>
      <c r="ABR35">
        <v>0</v>
      </c>
      <c r="ABS35">
        <v>1.1670502804162501E-3</v>
      </c>
      <c r="ABT35">
        <v>5.9000875287710296E-3</v>
      </c>
      <c r="ABU35">
        <v>0</v>
      </c>
      <c r="ABV35">
        <v>0</v>
      </c>
      <c r="ABW35">
        <v>4.2143482348364498E-4</v>
      </c>
      <c r="ABX35">
        <v>0</v>
      </c>
      <c r="ABY35">
        <v>0</v>
      </c>
      <c r="ABZ35">
        <v>5.8352514020812397E-4</v>
      </c>
      <c r="ACA35">
        <v>0</v>
      </c>
      <c r="ACB35">
        <v>0</v>
      </c>
      <c r="ACC35">
        <v>2.2692644341427E-4</v>
      </c>
      <c r="ACD35">
        <v>0</v>
      </c>
      <c r="ACE35">
        <v>0</v>
      </c>
      <c r="ACF35">
        <v>5.5110707686322803E-4</v>
      </c>
      <c r="ACG35">
        <v>0</v>
      </c>
      <c r="ACH35">
        <v>0</v>
      </c>
      <c r="ACI35">
        <v>0</v>
      </c>
      <c r="ACJ35">
        <v>0</v>
      </c>
      <c r="ACK35">
        <v>0</v>
      </c>
      <c r="ACL35">
        <v>2.5934450675916599E-4</v>
      </c>
      <c r="ACM35">
        <v>1.6209031672447899E-4</v>
      </c>
      <c r="ACN35">
        <v>0</v>
      </c>
      <c r="ACO35">
        <v>0</v>
      </c>
      <c r="ACP35">
        <v>0</v>
      </c>
      <c r="ACQ35">
        <v>0</v>
      </c>
      <c r="ACR35">
        <v>0</v>
      </c>
      <c r="ACS35">
        <v>5.8352514020812397E-4</v>
      </c>
      <c r="ACT35">
        <v>4.8627095017343702E-4</v>
      </c>
      <c r="ACU35">
        <v>3.2418063344895798E-4</v>
      </c>
      <c r="ACV35">
        <v>4.2143482348364498E-4</v>
      </c>
      <c r="ACW35" s="15">
        <v>9.7254190034687301E-5</v>
      </c>
      <c r="ACX35">
        <v>0</v>
      </c>
      <c r="ACY35">
        <v>0</v>
      </c>
      <c r="ACZ35">
        <v>0</v>
      </c>
      <c r="ADA35">
        <v>0</v>
      </c>
      <c r="ADB35">
        <v>4.76545531169968E-3</v>
      </c>
      <c r="ADC35">
        <v>0</v>
      </c>
      <c r="ADD35">
        <v>2.2692644341427E-4</v>
      </c>
      <c r="ADE35">
        <v>0</v>
      </c>
      <c r="ADF35">
        <v>0</v>
      </c>
      <c r="ADG35">
        <v>0</v>
      </c>
      <c r="ADH35">
        <v>0</v>
      </c>
      <c r="ADI35">
        <v>0</v>
      </c>
      <c r="ADJ35">
        <v>2.9176257010406198E-4</v>
      </c>
      <c r="ADK35">
        <v>0</v>
      </c>
      <c r="ADL35">
        <v>2.5934450675916599E-4</v>
      </c>
      <c r="ADM35">
        <v>0</v>
      </c>
      <c r="ADN35">
        <v>0</v>
      </c>
      <c r="ADO35" s="15">
        <v>3.2418063344895803E-5</v>
      </c>
      <c r="ADP35">
        <v>0</v>
      </c>
      <c r="ADQ35">
        <v>0</v>
      </c>
      <c r="ADR35">
        <v>0</v>
      </c>
      <c r="ADS35">
        <v>0</v>
      </c>
      <c r="ADT35">
        <v>0</v>
      </c>
      <c r="ADU35">
        <v>0</v>
      </c>
      <c r="ADV35">
        <v>0</v>
      </c>
      <c r="ADW35">
        <v>0</v>
      </c>
      <c r="ADX35">
        <v>0</v>
      </c>
      <c r="ADY35">
        <v>0</v>
      </c>
      <c r="ADZ35">
        <v>0</v>
      </c>
      <c r="AEA35">
        <v>0</v>
      </c>
      <c r="AEB35">
        <v>5.1868901351833198E-4</v>
      </c>
      <c r="AEC35">
        <v>2.2692644341427E-4</v>
      </c>
      <c r="AED35">
        <v>0</v>
      </c>
      <c r="AEE35">
        <v>0</v>
      </c>
      <c r="AEF35">
        <v>0</v>
      </c>
      <c r="AEG35">
        <v>0</v>
      </c>
      <c r="AEH35">
        <v>3.7929134113528101E-3</v>
      </c>
      <c r="AEI35">
        <v>3.53356890459364E-3</v>
      </c>
      <c r="AEJ35">
        <v>0</v>
      </c>
      <c r="AEK35">
        <v>0.207799786040782</v>
      </c>
      <c r="AEL35">
        <v>0</v>
      </c>
      <c r="AEM35">
        <v>0</v>
      </c>
      <c r="AEN35">
        <v>0</v>
      </c>
      <c r="AEO35">
        <v>0</v>
      </c>
      <c r="AEP35">
        <v>0</v>
      </c>
      <c r="AEQ35">
        <v>0</v>
      </c>
      <c r="AER35">
        <v>0</v>
      </c>
      <c r="AES35">
        <v>0</v>
      </c>
      <c r="AET35">
        <v>0</v>
      </c>
      <c r="AEU35">
        <v>0</v>
      </c>
      <c r="AEV35">
        <v>0</v>
      </c>
      <c r="AEW35">
        <v>0</v>
      </c>
      <c r="AEX35">
        <v>0</v>
      </c>
      <c r="AEY35">
        <v>0</v>
      </c>
      <c r="AEZ35">
        <v>0</v>
      </c>
      <c r="AFA35">
        <v>0</v>
      </c>
      <c r="AFB35">
        <v>3.8901676013874899E-4</v>
      </c>
      <c r="AFC35">
        <v>6.8402113657730097E-3</v>
      </c>
      <c r="AFD35">
        <v>0</v>
      </c>
      <c r="AFE35">
        <v>0</v>
      </c>
      <c r="AFF35">
        <v>0</v>
      </c>
      <c r="AFG35" s="15">
        <v>9.7254190034687301E-5</v>
      </c>
      <c r="AFH35">
        <v>0</v>
      </c>
      <c r="AFI35">
        <v>7.4561545693260301E-4</v>
      </c>
      <c r="AFJ35">
        <v>0</v>
      </c>
      <c r="AFK35">
        <v>0</v>
      </c>
      <c r="AFL35">
        <v>3.2418063344895798E-4</v>
      </c>
      <c r="AFM35">
        <v>0</v>
      </c>
      <c r="AFN35">
        <v>0</v>
      </c>
      <c r="AFO35">
        <v>2.9176257010406198E-4</v>
      </c>
      <c r="AFP35">
        <v>0</v>
      </c>
      <c r="AFQ35">
        <v>0</v>
      </c>
      <c r="AFR35">
        <v>0</v>
      </c>
      <c r="AFS35">
        <v>0</v>
      </c>
      <c r="AFT35">
        <v>0</v>
      </c>
      <c r="AFU35">
        <v>0</v>
      </c>
      <c r="AFV35">
        <v>0</v>
      </c>
      <c r="AFW35">
        <v>0</v>
      </c>
      <c r="AFX35">
        <v>0</v>
      </c>
      <c r="AFY35">
        <v>0</v>
      </c>
      <c r="AFZ35">
        <v>6.8726294291179E-3</v>
      </c>
      <c r="AGA35">
        <v>0</v>
      </c>
      <c r="AGB35">
        <v>0</v>
      </c>
      <c r="AGC35">
        <v>0</v>
      </c>
      <c r="AGD35">
        <v>2.9176257010406198E-4</v>
      </c>
      <c r="AGE35">
        <v>0</v>
      </c>
      <c r="AGF35">
        <v>4.2143482348364498E-4</v>
      </c>
      <c r="AGG35">
        <v>1.6209031672447899E-4</v>
      </c>
      <c r="AGH35">
        <v>0</v>
      </c>
      <c r="AGI35">
        <v>0</v>
      </c>
      <c r="AGJ35" s="15">
        <v>6.4836126689791606E-5</v>
      </c>
      <c r="AGK35">
        <v>0</v>
      </c>
      <c r="AGL35">
        <v>3.5659869679385402E-4</v>
      </c>
      <c r="AGM35">
        <v>0</v>
      </c>
      <c r="AGN35">
        <v>0</v>
      </c>
      <c r="AGO35">
        <v>0</v>
      </c>
      <c r="AGP35">
        <v>0</v>
      </c>
      <c r="AGQ35">
        <v>0</v>
      </c>
      <c r="AGR35">
        <v>0</v>
      </c>
      <c r="AGS35">
        <v>0</v>
      </c>
      <c r="AGT35">
        <v>0</v>
      </c>
      <c r="AGU35">
        <v>0</v>
      </c>
      <c r="AGV35">
        <v>0</v>
      </c>
      <c r="AGW35">
        <v>0</v>
      </c>
      <c r="AGX35">
        <v>0</v>
      </c>
      <c r="AGY35">
        <v>0</v>
      </c>
      <c r="AGZ35">
        <v>0</v>
      </c>
      <c r="AHA35">
        <v>0</v>
      </c>
      <c r="AHB35">
        <v>0</v>
      </c>
      <c r="AHC35">
        <v>0</v>
      </c>
      <c r="AHD35">
        <v>9.3688203066748799E-3</v>
      </c>
      <c r="AHE35">
        <v>0</v>
      </c>
      <c r="AHF35">
        <v>2.4313547508671798E-3</v>
      </c>
      <c r="AHG35">
        <v>0</v>
      </c>
      <c r="AHH35">
        <v>0</v>
      </c>
      <c r="AHI35">
        <v>0</v>
      </c>
      <c r="AHJ35">
        <v>0</v>
      </c>
      <c r="AHK35">
        <v>0</v>
      </c>
      <c r="AHL35">
        <v>0</v>
      </c>
      <c r="AHM35">
        <v>0</v>
      </c>
      <c r="AHN35">
        <v>0</v>
      </c>
      <c r="AHO35">
        <v>0</v>
      </c>
      <c r="AHP35">
        <v>0</v>
      </c>
      <c r="AHQ35" s="15">
        <v>3.2418063344895803E-5</v>
      </c>
      <c r="AHR35">
        <v>0</v>
      </c>
      <c r="AHS35">
        <v>0</v>
      </c>
      <c r="AHT35">
        <v>0</v>
      </c>
      <c r="AHU35">
        <v>0</v>
      </c>
      <c r="AHV35">
        <v>1.81541154731416E-3</v>
      </c>
      <c r="AHW35">
        <v>2.6939410639608401E-2</v>
      </c>
      <c r="AHX35">
        <v>0</v>
      </c>
      <c r="AHY35">
        <v>0</v>
      </c>
      <c r="AHZ35">
        <v>0</v>
      </c>
      <c r="AIA35">
        <v>0</v>
      </c>
      <c r="AIB35">
        <v>1.00495996369177E-3</v>
      </c>
      <c r="AIC35">
        <v>0</v>
      </c>
      <c r="AID35">
        <v>0</v>
      </c>
      <c r="AIE35">
        <v>0</v>
      </c>
      <c r="AIF35">
        <v>0</v>
      </c>
      <c r="AIG35">
        <v>0</v>
      </c>
      <c r="AIH35">
        <v>0</v>
      </c>
      <c r="AII35">
        <v>0</v>
      </c>
      <c r="AIJ35">
        <v>0</v>
      </c>
      <c r="AIK35">
        <v>0</v>
      </c>
      <c r="AIL35">
        <v>0</v>
      </c>
      <c r="AIM35">
        <v>0</v>
      </c>
      <c r="AIN35">
        <v>0</v>
      </c>
      <c r="AIO35">
        <v>0</v>
      </c>
      <c r="AIP35">
        <v>0</v>
      </c>
      <c r="AIQ35">
        <v>0</v>
      </c>
      <c r="AIR35">
        <v>0</v>
      </c>
      <c r="AIS35">
        <v>0</v>
      </c>
      <c r="AIT35">
        <v>0</v>
      </c>
      <c r="AIU35">
        <v>0</v>
      </c>
      <c r="AIV35">
        <v>0</v>
      </c>
      <c r="AIW35">
        <v>2.2692644341427E-4</v>
      </c>
      <c r="AIX35">
        <v>0</v>
      </c>
      <c r="AIY35">
        <v>2.00991992738354E-3</v>
      </c>
      <c r="AIZ35">
        <v>0</v>
      </c>
      <c r="AJA35">
        <v>0</v>
      </c>
      <c r="AJB35">
        <v>0</v>
      </c>
      <c r="AJC35">
        <v>0</v>
      </c>
      <c r="AJD35">
        <v>1.9450838006937501E-4</v>
      </c>
      <c r="AJE35">
        <v>0</v>
      </c>
      <c r="AJF35">
        <v>0</v>
      </c>
      <c r="AJG35">
        <v>0</v>
      </c>
      <c r="AJH35">
        <v>0</v>
      </c>
      <c r="AJI35">
        <v>0</v>
      </c>
      <c r="AJJ35">
        <v>1.9450838006937501E-4</v>
      </c>
      <c r="AJK35">
        <v>1.29672253379583E-4</v>
      </c>
      <c r="AJL35">
        <v>0</v>
      </c>
      <c r="AJM35">
        <v>0</v>
      </c>
      <c r="AJN35">
        <v>0</v>
      </c>
      <c r="AJO35">
        <v>0</v>
      </c>
      <c r="AJP35">
        <v>7.7803352027749895E-4</v>
      </c>
      <c r="AJQ35">
        <v>0</v>
      </c>
      <c r="AJR35">
        <v>2.7231173209712402E-3</v>
      </c>
      <c r="AJS35" s="15">
        <v>9.7254190034687301E-5</v>
      </c>
      <c r="AJT35">
        <v>0</v>
      </c>
      <c r="AJU35">
        <v>0</v>
      </c>
      <c r="AJV35">
        <v>0</v>
      </c>
      <c r="AJW35">
        <v>0</v>
      </c>
      <c r="AJX35">
        <v>1.6209031672447899E-4</v>
      </c>
      <c r="AJY35">
        <v>1.29672253379583E-4</v>
      </c>
      <c r="AJZ35">
        <v>2.6258631309365602E-3</v>
      </c>
      <c r="AKA35">
        <v>2.2692644341427E-4</v>
      </c>
      <c r="AKB35">
        <v>0</v>
      </c>
      <c r="AKC35">
        <v>1.23188640710604E-3</v>
      </c>
      <c r="AKD35">
        <v>7.7803352027749895E-4</v>
      </c>
      <c r="AKE35">
        <v>0</v>
      </c>
      <c r="AKF35">
        <v>0</v>
      </c>
      <c r="AKG35">
        <v>0</v>
      </c>
      <c r="AKH35">
        <v>0</v>
      </c>
      <c r="AKI35">
        <v>3.0148798910753101E-3</v>
      </c>
      <c r="AKJ35">
        <v>0</v>
      </c>
      <c r="AKK35">
        <v>0</v>
      </c>
      <c r="AKL35">
        <v>0</v>
      </c>
      <c r="AKM35">
        <v>7.1319739358770696E-4</v>
      </c>
      <c r="AKN35">
        <v>0</v>
      </c>
      <c r="AKO35">
        <v>1.29672253379583E-4</v>
      </c>
      <c r="AKP35" s="15">
        <v>3.2418063344895803E-5</v>
      </c>
      <c r="AKQ35">
        <v>0</v>
      </c>
      <c r="AKR35">
        <v>0</v>
      </c>
      <c r="AKS35">
        <v>4.2143482348364498E-4</v>
      </c>
      <c r="AKT35">
        <v>1.9450838006937501E-4</v>
      </c>
      <c r="AKU35">
        <v>0</v>
      </c>
      <c r="AKV35">
        <v>0</v>
      </c>
      <c r="AKW35">
        <v>0</v>
      </c>
      <c r="AKX35">
        <v>0</v>
      </c>
      <c r="AKY35">
        <v>3.5659869679385402E-4</v>
      </c>
      <c r="AKZ35">
        <v>0</v>
      </c>
      <c r="ALA35">
        <v>7.7803352027749895E-4</v>
      </c>
      <c r="ALB35">
        <v>0</v>
      </c>
      <c r="ALC35">
        <v>1.1184231853989E-2</v>
      </c>
      <c r="ALD35">
        <v>4.5385288682854103E-4</v>
      </c>
      <c r="ALE35">
        <v>0</v>
      </c>
      <c r="ALF35">
        <v>0</v>
      </c>
      <c r="ALG35">
        <v>0</v>
      </c>
      <c r="ALH35" s="15">
        <v>3.2418063344895803E-5</v>
      </c>
      <c r="ALI35">
        <v>0</v>
      </c>
      <c r="ALJ35">
        <v>0</v>
      </c>
      <c r="ALK35">
        <v>0</v>
      </c>
      <c r="ALL35">
        <v>0</v>
      </c>
      <c r="ALM35">
        <v>2.9176257010406198E-4</v>
      </c>
      <c r="ALN35">
        <v>4.5385288682854103E-4</v>
      </c>
      <c r="ALO35" s="15">
        <v>9.7254190034687301E-5</v>
      </c>
      <c r="ALP35">
        <v>0</v>
      </c>
      <c r="ALQ35">
        <v>0</v>
      </c>
      <c r="ALR35">
        <v>0</v>
      </c>
      <c r="ALS35">
        <v>0</v>
      </c>
      <c r="ALT35">
        <v>1.6209031672447899E-4</v>
      </c>
      <c r="ALU35">
        <v>0</v>
      </c>
      <c r="ALV35">
        <v>0</v>
      </c>
      <c r="ALW35">
        <v>0</v>
      </c>
      <c r="ALX35">
        <v>0</v>
      </c>
      <c r="ALY35">
        <v>0</v>
      </c>
      <c r="ALZ35">
        <v>0</v>
      </c>
      <c r="AMA35">
        <v>0</v>
      </c>
      <c r="AMB35">
        <v>0</v>
      </c>
      <c r="AMC35">
        <v>0</v>
      </c>
      <c r="AMD35">
        <v>0</v>
      </c>
      <c r="AME35">
        <v>0</v>
      </c>
      <c r="AMF35">
        <v>0</v>
      </c>
      <c r="AMG35">
        <v>0</v>
      </c>
      <c r="AMH35">
        <v>0</v>
      </c>
      <c r="AMI35" s="15">
        <v>6.4836126689791606E-5</v>
      </c>
      <c r="AMJ35">
        <v>0</v>
      </c>
      <c r="AMK35">
        <v>2.2692644341427E-4</v>
      </c>
      <c r="AML35">
        <v>0</v>
      </c>
      <c r="AMM35">
        <v>0</v>
      </c>
      <c r="AMN35">
        <v>0</v>
      </c>
      <c r="AMO35">
        <v>0</v>
      </c>
      <c r="AMP35">
        <v>0</v>
      </c>
      <c r="AMQ35">
        <v>0</v>
      </c>
      <c r="AMR35">
        <v>0</v>
      </c>
      <c r="AMS35">
        <v>0</v>
      </c>
      <c r="AMT35">
        <v>0</v>
      </c>
      <c r="AMU35">
        <v>1.6209031672447899E-4</v>
      </c>
      <c r="AMV35" s="15">
        <v>3.2418063344895803E-5</v>
      </c>
      <c r="AMW35">
        <v>0</v>
      </c>
      <c r="AMX35">
        <v>0</v>
      </c>
      <c r="AMY35">
        <v>0</v>
      </c>
      <c r="AMZ35">
        <v>0</v>
      </c>
      <c r="ANA35">
        <v>0</v>
      </c>
      <c r="ANB35">
        <v>0</v>
      </c>
      <c r="ANC35">
        <v>0</v>
      </c>
      <c r="AND35">
        <v>0</v>
      </c>
      <c r="ANE35">
        <v>0</v>
      </c>
      <c r="ANF35">
        <v>0</v>
      </c>
      <c r="ANG35">
        <v>0</v>
      </c>
      <c r="ANH35">
        <v>0</v>
      </c>
      <c r="ANI35">
        <v>0</v>
      </c>
      <c r="ANJ35">
        <v>0</v>
      </c>
      <c r="ANK35">
        <v>0</v>
      </c>
      <c r="ANL35">
        <v>0</v>
      </c>
      <c r="ANM35" s="15">
        <v>3.2418063344895803E-5</v>
      </c>
      <c r="ANN35">
        <v>0</v>
      </c>
      <c r="ANO35">
        <v>0</v>
      </c>
      <c r="ANP35">
        <v>0</v>
      </c>
      <c r="ANQ35">
        <v>0</v>
      </c>
      <c r="ANR35">
        <v>0</v>
      </c>
      <c r="ANS35">
        <v>0</v>
      </c>
      <c r="ANT35">
        <v>0</v>
      </c>
      <c r="ANU35">
        <v>0</v>
      </c>
      <c r="ANV35">
        <v>0</v>
      </c>
      <c r="ANW35" s="15">
        <v>3.2418063344895803E-5</v>
      </c>
      <c r="ANX35">
        <v>0</v>
      </c>
      <c r="ANY35">
        <v>0</v>
      </c>
      <c r="ANZ35">
        <v>0</v>
      </c>
      <c r="AOA35">
        <v>0</v>
      </c>
      <c r="AOB35">
        <v>0</v>
      </c>
      <c r="AOC35">
        <v>0</v>
      </c>
      <c r="AOD35">
        <v>0</v>
      </c>
      <c r="AOE35">
        <v>0</v>
      </c>
      <c r="AOF35">
        <v>0</v>
      </c>
      <c r="AOG35">
        <v>0</v>
      </c>
      <c r="AOH35">
        <v>0</v>
      </c>
      <c r="AOI35">
        <v>0</v>
      </c>
      <c r="AOJ35">
        <v>0</v>
      </c>
      <c r="AOK35">
        <v>0</v>
      </c>
      <c r="AOL35">
        <v>0</v>
      </c>
      <c r="AOM35">
        <v>0</v>
      </c>
      <c r="AON35">
        <v>0</v>
      </c>
      <c r="AOO35">
        <v>1.13463221707135E-3</v>
      </c>
      <c r="AOP35">
        <v>0</v>
      </c>
      <c r="AOQ35">
        <v>0</v>
      </c>
      <c r="AOR35">
        <v>0</v>
      </c>
      <c r="AOS35">
        <v>0</v>
      </c>
      <c r="AOT35">
        <v>0</v>
      </c>
      <c r="AOU35">
        <v>2.2692644341427E-4</v>
      </c>
      <c r="AOV35">
        <v>0</v>
      </c>
      <c r="AOW35">
        <v>0</v>
      </c>
      <c r="AOX35">
        <v>0</v>
      </c>
      <c r="AOY35">
        <v>0</v>
      </c>
      <c r="AOZ35">
        <v>0</v>
      </c>
      <c r="APA35">
        <v>1.29672253379583E-4</v>
      </c>
      <c r="APB35">
        <v>1.9450838006937501E-4</v>
      </c>
      <c r="APC35">
        <v>1.29672253379583E-4</v>
      </c>
      <c r="APD35" s="15">
        <v>9.7254190034687301E-5</v>
      </c>
      <c r="APE35">
        <v>0</v>
      </c>
      <c r="APF35">
        <v>0</v>
      </c>
      <c r="APG35" s="15">
        <v>3.2418063344895803E-5</v>
      </c>
      <c r="APH35">
        <v>2.5934450675916599E-4</v>
      </c>
      <c r="API35">
        <v>1.6209031672447899E-4</v>
      </c>
      <c r="APJ35">
        <v>0</v>
      </c>
      <c r="APK35">
        <v>0</v>
      </c>
      <c r="APL35" s="15">
        <v>6.4836126689791606E-5</v>
      </c>
      <c r="APM35">
        <v>1.9450838006937501E-4</v>
      </c>
      <c r="APN35">
        <v>0</v>
      </c>
      <c r="APO35">
        <v>0</v>
      </c>
      <c r="APP35" s="15">
        <v>6.4836126689791606E-5</v>
      </c>
      <c r="APQ35">
        <v>3.2418063344895798E-4</v>
      </c>
      <c r="APR35">
        <v>0</v>
      </c>
      <c r="APS35">
        <v>3.8901676013874899E-4</v>
      </c>
      <c r="APT35">
        <v>0</v>
      </c>
      <c r="APU35">
        <v>0</v>
      </c>
      <c r="APV35">
        <v>0</v>
      </c>
      <c r="APW35">
        <v>0</v>
      </c>
      <c r="APX35">
        <v>0</v>
      </c>
      <c r="APY35">
        <v>0</v>
      </c>
      <c r="APZ35" s="15">
        <v>6.4836126689791606E-5</v>
      </c>
      <c r="AQA35">
        <v>0</v>
      </c>
      <c r="AQB35">
        <v>0</v>
      </c>
      <c r="AQC35">
        <v>0</v>
      </c>
      <c r="AQD35">
        <v>0</v>
      </c>
      <c r="AQE35">
        <v>0</v>
      </c>
      <c r="AQF35">
        <v>0</v>
      </c>
      <c r="AQG35">
        <v>0</v>
      </c>
      <c r="AQH35">
        <v>0</v>
      </c>
      <c r="AQI35">
        <v>0</v>
      </c>
      <c r="AQJ35">
        <v>0</v>
      </c>
      <c r="AQK35">
        <v>0</v>
      </c>
      <c r="AQL35">
        <v>0</v>
      </c>
      <c r="AQM35">
        <v>0</v>
      </c>
      <c r="AQN35" s="15">
        <v>9.7254190034687301E-5</v>
      </c>
      <c r="AQO35">
        <v>0</v>
      </c>
      <c r="AQP35">
        <v>0</v>
      </c>
      <c r="AQQ35">
        <v>0</v>
      </c>
      <c r="AQR35">
        <v>0</v>
      </c>
      <c r="AQS35">
        <v>5.5110707686322803E-4</v>
      </c>
      <c r="AQT35">
        <v>0</v>
      </c>
      <c r="AQU35">
        <v>0</v>
      </c>
      <c r="AQV35">
        <v>6.1594320355302002E-4</v>
      </c>
      <c r="AQW35">
        <v>0</v>
      </c>
      <c r="AQX35">
        <v>0</v>
      </c>
      <c r="AQY35">
        <v>2.9176257010406198E-4</v>
      </c>
      <c r="AQZ35">
        <v>0</v>
      </c>
      <c r="ARA35">
        <v>1.0697960903815599E-3</v>
      </c>
      <c r="ARB35">
        <v>0</v>
      </c>
      <c r="ARC35">
        <v>0</v>
      </c>
      <c r="ARD35">
        <v>0</v>
      </c>
      <c r="ARE35">
        <v>0</v>
      </c>
      <c r="ARF35">
        <v>0</v>
      </c>
      <c r="ARG35">
        <v>0</v>
      </c>
      <c r="ARH35" s="15">
        <v>9.7254190034687301E-5</v>
      </c>
      <c r="ARI35">
        <v>0</v>
      </c>
      <c r="ARJ35">
        <v>0</v>
      </c>
      <c r="ARK35">
        <v>0</v>
      </c>
      <c r="ARL35">
        <v>0</v>
      </c>
      <c r="ARM35">
        <v>0</v>
      </c>
      <c r="ARN35">
        <v>0</v>
      </c>
      <c r="ARO35">
        <v>0</v>
      </c>
      <c r="ARP35">
        <v>0</v>
      </c>
      <c r="ARQ35">
        <v>0</v>
      </c>
      <c r="ARR35" s="15">
        <v>3.2418063344895803E-5</v>
      </c>
      <c r="ARS35">
        <v>0</v>
      </c>
      <c r="ART35">
        <v>0</v>
      </c>
      <c r="ARU35">
        <v>4.2143482348364498E-4</v>
      </c>
      <c r="ARV35">
        <v>0</v>
      </c>
      <c r="ARW35" s="15">
        <v>9.7254190034687301E-5</v>
      </c>
      <c r="ARX35">
        <v>0</v>
      </c>
      <c r="ARY35">
        <v>2.6906992576263499E-3</v>
      </c>
      <c r="ARZ35">
        <v>0</v>
      </c>
      <c r="ASA35">
        <v>0</v>
      </c>
      <c r="ASB35">
        <v>0</v>
      </c>
      <c r="ASC35" s="15">
        <v>9.7254190034687301E-5</v>
      </c>
      <c r="ASD35">
        <v>0</v>
      </c>
      <c r="ASE35">
        <v>1.29672253379583E-4</v>
      </c>
      <c r="ASF35">
        <v>0</v>
      </c>
      <c r="ASG35">
        <v>1.10221415372646E-3</v>
      </c>
      <c r="ASH35">
        <v>0</v>
      </c>
      <c r="ASI35">
        <v>0</v>
      </c>
      <c r="ASJ35" s="15">
        <v>3.2418063344895803E-5</v>
      </c>
      <c r="ASK35">
        <v>1.29672253379583E-4</v>
      </c>
      <c r="ASL35">
        <v>0</v>
      </c>
      <c r="ASM35">
        <v>0</v>
      </c>
      <c r="ASN35">
        <v>1.13463221707135E-3</v>
      </c>
      <c r="ASO35">
        <v>0</v>
      </c>
      <c r="ASP35">
        <v>0</v>
      </c>
      <c r="ASQ35">
        <v>0</v>
      </c>
      <c r="ASR35">
        <v>0</v>
      </c>
      <c r="ASS35">
        <v>0</v>
      </c>
      <c r="AST35">
        <v>0</v>
      </c>
      <c r="ASU35">
        <v>1.29672253379583E-4</v>
      </c>
      <c r="ASV35">
        <v>0</v>
      </c>
      <c r="ASW35">
        <v>0</v>
      </c>
      <c r="ASX35">
        <v>0</v>
      </c>
      <c r="ASY35">
        <v>0</v>
      </c>
      <c r="ASZ35">
        <v>0</v>
      </c>
      <c r="ATA35">
        <v>0</v>
      </c>
      <c r="ATB35">
        <v>0</v>
      </c>
      <c r="ATC35">
        <v>0</v>
      </c>
      <c r="ATD35">
        <v>0</v>
      </c>
      <c r="ATE35">
        <v>0</v>
      </c>
      <c r="ATF35">
        <v>0</v>
      </c>
      <c r="ATG35" s="15">
        <v>9.7254190034687301E-5</v>
      </c>
      <c r="ATH35">
        <v>1.29672253379583E-4</v>
      </c>
      <c r="ATI35">
        <v>0</v>
      </c>
      <c r="ATJ35">
        <v>0</v>
      </c>
      <c r="ATK35">
        <v>0</v>
      </c>
      <c r="ATL35">
        <v>1.29672253379583E-4</v>
      </c>
      <c r="ATM35" s="15">
        <v>3.2418063344895803E-5</v>
      </c>
      <c r="ATN35">
        <v>0</v>
      </c>
      <c r="ATO35">
        <v>2.5934450675916599E-4</v>
      </c>
      <c r="ATP35" s="15">
        <v>6.4836126689791606E-5</v>
      </c>
      <c r="ATQ35" s="15">
        <v>3.2418063344895803E-5</v>
      </c>
      <c r="ATR35">
        <v>2.6453139689434999E-2</v>
      </c>
      <c r="ATS35">
        <v>1.29672253379583E-4</v>
      </c>
      <c r="ATT35">
        <v>0</v>
      </c>
      <c r="ATU35">
        <v>0</v>
      </c>
      <c r="ATV35">
        <v>0</v>
      </c>
      <c r="ATW35">
        <v>0</v>
      </c>
      <c r="ATX35" s="15">
        <v>3.2418063344895803E-5</v>
      </c>
      <c r="ATY35">
        <v>0</v>
      </c>
      <c r="ATZ35">
        <v>3.5659869679385402E-4</v>
      </c>
      <c r="AUA35">
        <v>0</v>
      </c>
      <c r="AUB35">
        <v>0</v>
      </c>
      <c r="AUC35">
        <v>0</v>
      </c>
      <c r="AUD35" s="15">
        <v>6.4836126689791606E-5</v>
      </c>
      <c r="AUE35" s="15">
        <v>9.7254190034687301E-5</v>
      </c>
      <c r="AUF35">
        <v>1.9450838006937501E-4</v>
      </c>
      <c r="AUG35">
        <v>1.9450838006937501E-4</v>
      </c>
      <c r="AUH35" s="15">
        <v>3.2418063344895803E-5</v>
      </c>
      <c r="AUI35">
        <v>0</v>
      </c>
      <c r="AUJ35">
        <v>0</v>
      </c>
      <c r="AUK35">
        <v>3.5659869679385402E-4</v>
      </c>
      <c r="AUL35">
        <v>0</v>
      </c>
      <c r="AUM35">
        <v>2.5934450675916599E-4</v>
      </c>
      <c r="AUN35">
        <v>0</v>
      </c>
      <c r="AUO35">
        <v>0</v>
      </c>
      <c r="AUP35">
        <v>1.29672253379583E-4</v>
      </c>
      <c r="AUQ35">
        <v>0</v>
      </c>
      <c r="AUR35">
        <v>0</v>
      </c>
      <c r="AUS35">
        <v>1.9450838006937501E-4</v>
      </c>
      <c r="AUT35">
        <v>2.5934450675916599E-4</v>
      </c>
      <c r="AUU35">
        <v>0</v>
      </c>
      <c r="AUV35">
        <v>2.2692644341427E-4</v>
      </c>
      <c r="AUW35">
        <v>0</v>
      </c>
      <c r="AUX35">
        <v>4.5385288682854103E-4</v>
      </c>
      <c r="AUY35">
        <v>1.9450838006937501E-4</v>
      </c>
      <c r="AUZ35">
        <v>0</v>
      </c>
      <c r="AVA35">
        <v>1.9450838006937501E-4</v>
      </c>
      <c r="AVB35">
        <v>0</v>
      </c>
      <c r="AVC35" s="15">
        <v>9.7254190034687301E-5</v>
      </c>
      <c r="AVD35" s="15">
        <v>9.7254190034687301E-5</v>
      </c>
      <c r="AVE35">
        <v>0</v>
      </c>
      <c r="AVF35" s="15">
        <v>6.4836126689791606E-5</v>
      </c>
      <c r="AVG35">
        <v>1.29672253379583E-4</v>
      </c>
      <c r="AVH35" s="15">
        <v>3.2418063344895803E-5</v>
      </c>
      <c r="AVI35">
        <v>1.9450838006937501E-4</v>
      </c>
      <c r="AVJ35">
        <v>0</v>
      </c>
      <c r="AVK35">
        <v>1.84782961065906E-3</v>
      </c>
      <c r="AVL35">
        <v>4.4088566149058303E-3</v>
      </c>
      <c r="AVM35">
        <v>0</v>
      </c>
      <c r="AVN35">
        <v>3.2418063344895798E-4</v>
      </c>
      <c r="AVO35">
        <v>0</v>
      </c>
      <c r="AVP35">
        <v>2.5934450675916599E-4</v>
      </c>
      <c r="AVQ35">
        <v>2.9176257010406198E-4</v>
      </c>
      <c r="AVR35">
        <v>0</v>
      </c>
      <c r="AVS35">
        <v>0</v>
      </c>
      <c r="AVT35">
        <v>1.29672253379583E-4</v>
      </c>
      <c r="AVU35" s="15">
        <v>3.2418063344895803E-5</v>
      </c>
      <c r="AVV35">
        <v>0</v>
      </c>
      <c r="AVW35" s="15">
        <v>6.4836126689791606E-5</v>
      </c>
      <c r="AVX35">
        <v>0</v>
      </c>
      <c r="AVY35">
        <v>0</v>
      </c>
      <c r="AVZ35">
        <v>1.94508380069375E-3</v>
      </c>
      <c r="AWA35">
        <v>0</v>
      </c>
      <c r="AWB35">
        <v>3.5595033552695603E-2</v>
      </c>
      <c r="AWC35">
        <v>6.4836126689791595E-4</v>
      </c>
      <c r="AWD35">
        <v>0</v>
      </c>
      <c r="AWE35">
        <v>0</v>
      </c>
      <c r="AWF35">
        <v>0</v>
      </c>
      <c r="AWG35">
        <v>0</v>
      </c>
      <c r="AWH35">
        <v>0</v>
      </c>
      <c r="AWI35">
        <v>2.2692644341427E-4</v>
      </c>
      <c r="AWJ35">
        <v>3.2418063344895798E-4</v>
      </c>
      <c r="AWK35">
        <v>2.2692644341427E-4</v>
      </c>
      <c r="AWL35">
        <v>3.5659869679385402E-4</v>
      </c>
      <c r="AWM35" s="15">
        <v>9.7254190034687301E-5</v>
      </c>
      <c r="AWN35">
        <v>0</v>
      </c>
      <c r="AWO35">
        <v>1.29672253379583E-4</v>
      </c>
      <c r="AWP35" s="15">
        <v>3.2418063344895803E-5</v>
      </c>
      <c r="AWQ35">
        <v>1.29672253379583E-4</v>
      </c>
      <c r="AWR35">
        <v>2.7231173209712402E-3</v>
      </c>
      <c r="AWS35">
        <v>0</v>
      </c>
      <c r="AWT35">
        <v>0</v>
      </c>
      <c r="AWU35">
        <v>0</v>
      </c>
      <c r="AWV35">
        <v>0</v>
      </c>
      <c r="AWW35">
        <v>0</v>
      </c>
      <c r="AWX35">
        <v>0</v>
      </c>
      <c r="AWY35">
        <v>0</v>
      </c>
      <c r="AWZ35">
        <v>0</v>
      </c>
      <c r="AXA35">
        <v>0</v>
      </c>
      <c r="AXB35">
        <v>0</v>
      </c>
      <c r="AXC35">
        <v>0</v>
      </c>
      <c r="AXD35">
        <v>0</v>
      </c>
      <c r="AXE35">
        <v>0</v>
      </c>
      <c r="AXF35">
        <v>1.29672253379583E-4</v>
      </c>
      <c r="AXG35" s="15">
        <v>9.7254190034687301E-5</v>
      </c>
      <c r="AXH35">
        <v>1.9775018640386401E-3</v>
      </c>
      <c r="AXI35" s="15">
        <v>3.2418063344895803E-5</v>
      </c>
      <c r="AXJ35">
        <v>0</v>
      </c>
      <c r="AXK35">
        <v>0</v>
      </c>
      <c r="AXL35" s="15">
        <v>6.4836126689791606E-5</v>
      </c>
      <c r="AXM35">
        <v>0</v>
      </c>
      <c r="AXN35">
        <v>4.5385288682854103E-4</v>
      </c>
      <c r="AXO35">
        <v>0</v>
      </c>
      <c r="AXP35">
        <v>0</v>
      </c>
      <c r="AXQ35">
        <v>0</v>
      </c>
      <c r="AXR35">
        <v>0</v>
      </c>
      <c r="AXS35">
        <v>0</v>
      </c>
      <c r="AXT35">
        <v>3.8901676013874899E-4</v>
      </c>
      <c r="AXU35">
        <v>0</v>
      </c>
      <c r="AXV35">
        <v>0</v>
      </c>
      <c r="AXW35">
        <v>0</v>
      </c>
      <c r="AXX35">
        <v>0</v>
      </c>
      <c r="AXY35">
        <v>0</v>
      </c>
      <c r="AXZ35">
        <v>0</v>
      </c>
      <c r="AYA35">
        <v>0</v>
      </c>
      <c r="AYB35">
        <v>0</v>
      </c>
      <c r="AYC35">
        <v>0</v>
      </c>
      <c r="AYD35">
        <v>0</v>
      </c>
      <c r="AYE35">
        <v>0</v>
      </c>
      <c r="AYF35">
        <v>0</v>
      </c>
      <c r="AYG35">
        <v>0</v>
      </c>
      <c r="AYH35">
        <v>0</v>
      </c>
      <c r="AYI35">
        <v>0</v>
      </c>
      <c r="AYJ35">
        <v>1.29672253379583E-3</v>
      </c>
      <c r="AYK35">
        <v>0</v>
      </c>
      <c r="AYL35">
        <v>0</v>
      </c>
      <c r="AYM35">
        <v>0</v>
      </c>
      <c r="AYN35">
        <v>0</v>
      </c>
      <c r="AYO35">
        <v>0</v>
      </c>
      <c r="AYP35">
        <v>0</v>
      </c>
      <c r="AYQ35">
        <v>0</v>
      </c>
      <c r="AYR35">
        <v>0</v>
      </c>
      <c r="AYS35">
        <v>0</v>
      </c>
      <c r="AYT35">
        <v>0</v>
      </c>
      <c r="AYU35">
        <v>3.5659869679385402E-4</v>
      </c>
    </row>
    <row r="36" spans="5:1347">
      <c r="E36" s="69"/>
      <c r="F36" s="21" t="s">
        <v>179</v>
      </c>
      <c r="G36" s="15">
        <v>1.80903200342072E-3</v>
      </c>
      <c r="H36" s="15">
        <v>6.5782981942571496E-4</v>
      </c>
      <c r="I36" s="15">
        <v>0</v>
      </c>
      <c r="J36" s="15">
        <v>2.63131927770286E-4</v>
      </c>
      <c r="K36" s="15">
        <v>1.6445745485642901E-4</v>
      </c>
      <c r="L36" s="15">
        <v>6.5782981942571499E-5</v>
      </c>
      <c r="M36" s="15">
        <v>6.9072131039700003E-4</v>
      </c>
      <c r="N36" s="15">
        <v>0</v>
      </c>
      <c r="O36">
        <v>0</v>
      </c>
      <c r="P36">
        <v>0</v>
      </c>
      <c r="Q36">
        <v>0</v>
      </c>
      <c r="R36">
        <v>0</v>
      </c>
      <c r="S36" s="15">
        <v>6.5782981942571499E-5</v>
      </c>
      <c r="T36" s="15">
        <v>3.2891490971285699E-4</v>
      </c>
      <c r="U36" s="15">
        <v>3.2891490971285702E-5</v>
      </c>
      <c r="V36">
        <v>0</v>
      </c>
      <c r="W36">
        <v>1.0525277110811401E-3</v>
      </c>
      <c r="X36">
        <v>2.63131927770286E-4</v>
      </c>
      <c r="Y36" s="15">
        <v>6.5782981942571499E-5</v>
      </c>
      <c r="Z36">
        <v>0</v>
      </c>
      <c r="AA36">
        <v>0</v>
      </c>
      <c r="AB36">
        <v>0</v>
      </c>
      <c r="AC36" s="15">
        <v>0</v>
      </c>
      <c r="AD36">
        <v>0</v>
      </c>
      <c r="AE36" s="15">
        <v>0</v>
      </c>
      <c r="AF36">
        <v>1.31565963885143E-4</v>
      </c>
      <c r="AG36">
        <v>0</v>
      </c>
      <c r="AH36">
        <v>1.31565963885143E-4</v>
      </c>
      <c r="AI36">
        <v>0</v>
      </c>
      <c r="AJ36">
        <v>0</v>
      </c>
      <c r="AK36" s="15">
        <v>0</v>
      </c>
      <c r="AL36" s="15">
        <v>0</v>
      </c>
      <c r="AM36" s="15">
        <v>0</v>
      </c>
      <c r="AN36">
        <v>0</v>
      </c>
      <c r="AO36" s="15">
        <v>9.8674472913857201E-5</v>
      </c>
      <c r="AP36" s="15">
        <v>0</v>
      </c>
      <c r="AQ36">
        <v>2.63131927770286E-4</v>
      </c>
      <c r="AR36">
        <v>2.63131927770286E-4</v>
      </c>
      <c r="AS36">
        <v>0</v>
      </c>
      <c r="AT36">
        <v>6.5782981942571496E-4</v>
      </c>
      <c r="AU36" s="15">
        <v>0</v>
      </c>
      <c r="AV36">
        <v>0</v>
      </c>
      <c r="AW36">
        <v>0</v>
      </c>
      <c r="AX36">
        <v>0</v>
      </c>
      <c r="AY36">
        <v>4.6048087359800002E-4</v>
      </c>
      <c r="AZ36">
        <v>0</v>
      </c>
      <c r="BA36">
        <v>1.31565963885143E-4</v>
      </c>
      <c r="BB36" s="15">
        <v>0</v>
      </c>
      <c r="BC36">
        <v>0</v>
      </c>
      <c r="BD36">
        <v>0</v>
      </c>
      <c r="BE36">
        <v>0</v>
      </c>
      <c r="BF36" s="15">
        <v>1.2827681478801401E-3</v>
      </c>
      <c r="BG36">
        <v>0</v>
      </c>
      <c r="BH36">
        <v>0</v>
      </c>
      <c r="BI36" s="15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2.3681873499325698E-3</v>
      </c>
      <c r="BQ36" s="15">
        <v>0</v>
      </c>
      <c r="BR36">
        <v>0</v>
      </c>
      <c r="BS36">
        <v>0</v>
      </c>
      <c r="BT36">
        <v>4.2758938262671398E-4</v>
      </c>
      <c r="BU36">
        <v>1.31565963885143E-4</v>
      </c>
      <c r="BV36">
        <v>0</v>
      </c>
      <c r="BW36" s="15">
        <v>0</v>
      </c>
      <c r="BX36" s="15">
        <v>4.6048087359800002E-4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1.97348945827714E-4</v>
      </c>
      <c r="CF36">
        <v>1.31565963885143E-4</v>
      </c>
      <c r="CG36">
        <v>0</v>
      </c>
      <c r="CH36">
        <v>0</v>
      </c>
      <c r="CI36">
        <v>0</v>
      </c>
      <c r="CJ36" s="15">
        <v>0</v>
      </c>
      <c r="CK36" s="15">
        <v>3.6180640068414298E-4</v>
      </c>
      <c r="CL36">
        <v>0</v>
      </c>
      <c r="CM36">
        <v>0</v>
      </c>
      <c r="CN36">
        <v>2.59842778673157E-3</v>
      </c>
      <c r="CO36">
        <v>0</v>
      </c>
      <c r="CP36">
        <v>0</v>
      </c>
      <c r="CQ36" s="15">
        <v>8.22287274282143E-4</v>
      </c>
      <c r="CR36">
        <v>0</v>
      </c>
      <c r="CS36" s="15">
        <v>0</v>
      </c>
      <c r="CT36" s="15">
        <v>0</v>
      </c>
      <c r="CU36">
        <v>0</v>
      </c>
      <c r="CV36">
        <v>1.97348945827714E-4</v>
      </c>
      <c r="CW36">
        <v>0</v>
      </c>
      <c r="CX36">
        <v>0</v>
      </c>
      <c r="CY36">
        <v>0</v>
      </c>
      <c r="CZ36" s="15">
        <v>4.1114363714107203E-3</v>
      </c>
      <c r="DA36">
        <v>4.4403512811235701E-3</v>
      </c>
      <c r="DB36">
        <v>3.9798704075255696E-3</v>
      </c>
      <c r="DC36">
        <v>2.3681873499325698E-3</v>
      </c>
      <c r="DD36">
        <v>0</v>
      </c>
      <c r="DE36">
        <v>3.2891490971285699E-4</v>
      </c>
      <c r="DF36">
        <v>0</v>
      </c>
      <c r="DG36">
        <v>0</v>
      </c>
      <c r="DH36">
        <v>0</v>
      </c>
      <c r="DI36">
        <v>0</v>
      </c>
      <c r="DJ36" s="15">
        <v>9.8674472913857201E-5</v>
      </c>
      <c r="DK36">
        <v>0</v>
      </c>
      <c r="DL36">
        <v>0</v>
      </c>
      <c r="DM36">
        <v>0</v>
      </c>
      <c r="DN36">
        <v>4.9337236456928595E-4</v>
      </c>
      <c r="DO36">
        <v>0</v>
      </c>
      <c r="DP36">
        <v>0</v>
      </c>
      <c r="DQ36">
        <v>0</v>
      </c>
      <c r="DR36" s="15">
        <v>0</v>
      </c>
      <c r="DS36">
        <v>0</v>
      </c>
      <c r="DT36" s="15">
        <v>0</v>
      </c>
      <c r="DU36">
        <v>0</v>
      </c>
      <c r="DV36">
        <v>0</v>
      </c>
      <c r="DW36">
        <v>0</v>
      </c>
      <c r="DX36">
        <v>7.8939578331085804E-4</v>
      </c>
      <c r="DY36">
        <v>0</v>
      </c>
      <c r="DZ36">
        <v>3.1246916422721402E-3</v>
      </c>
      <c r="EA36">
        <v>0</v>
      </c>
      <c r="EB36" s="15">
        <v>4.2758938262671398E-4</v>
      </c>
      <c r="EC36">
        <v>0</v>
      </c>
      <c r="ED36">
        <v>1.6445745485642901E-4</v>
      </c>
      <c r="EE36">
        <v>0</v>
      </c>
      <c r="EF36">
        <v>2.63131927770286E-4</v>
      </c>
      <c r="EG36">
        <v>0</v>
      </c>
      <c r="EH36">
        <v>1.31565963885143E-4</v>
      </c>
      <c r="EI36">
        <v>0</v>
      </c>
      <c r="EJ36">
        <v>0</v>
      </c>
      <c r="EK36">
        <v>0</v>
      </c>
      <c r="EL36">
        <v>0</v>
      </c>
      <c r="EM36" s="15">
        <v>9.8674472913857201E-5</v>
      </c>
      <c r="EN36">
        <v>0</v>
      </c>
      <c r="EO36">
        <v>1.0525277110811401E-3</v>
      </c>
      <c r="EP36">
        <v>0</v>
      </c>
      <c r="EQ36">
        <v>6.9072131039700003E-4</v>
      </c>
      <c r="ER36">
        <v>2.13794691313357E-3</v>
      </c>
      <c r="ES36">
        <v>0</v>
      </c>
      <c r="ET36">
        <v>0</v>
      </c>
      <c r="EU36">
        <v>1.39131006808539E-2</v>
      </c>
      <c r="EV36" s="15">
        <v>6.5782981942571499E-5</v>
      </c>
      <c r="EW36">
        <v>0</v>
      </c>
      <c r="EX36">
        <v>1.3156596388514299E-3</v>
      </c>
      <c r="EY36">
        <v>0</v>
      </c>
      <c r="EZ36">
        <v>0</v>
      </c>
      <c r="FA36">
        <v>1.31565963885143E-4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2.9602341874157198E-4</v>
      </c>
      <c r="FJ36">
        <v>0</v>
      </c>
      <c r="FK36">
        <v>5.5915534651185695E-4</v>
      </c>
      <c r="FL36">
        <v>0</v>
      </c>
      <c r="FM36">
        <v>2.9602341874157198E-4</v>
      </c>
      <c r="FN36">
        <v>0</v>
      </c>
      <c r="FO36">
        <v>2.03269414202546E-2</v>
      </c>
      <c r="FP36" s="15">
        <v>3.9469789165542902E-4</v>
      </c>
      <c r="FQ36">
        <v>0</v>
      </c>
      <c r="FR36">
        <v>0</v>
      </c>
      <c r="FS36">
        <v>0</v>
      </c>
      <c r="FT36">
        <v>4.2758938262671398E-4</v>
      </c>
      <c r="FU36">
        <v>0</v>
      </c>
      <c r="FV36">
        <v>0</v>
      </c>
      <c r="FW36">
        <v>0</v>
      </c>
      <c r="FX36" s="15">
        <v>1.01963622010986E-3</v>
      </c>
      <c r="FY36">
        <v>3.9469789165542902E-4</v>
      </c>
      <c r="FZ36">
        <v>0</v>
      </c>
      <c r="GA36">
        <v>9.2096174719600004E-4</v>
      </c>
      <c r="GB36" s="15">
        <v>0</v>
      </c>
      <c r="GC36">
        <v>0</v>
      </c>
      <c r="GD36">
        <v>1.6445745485642901E-4</v>
      </c>
      <c r="GE36">
        <v>0</v>
      </c>
      <c r="GF36">
        <v>0</v>
      </c>
      <c r="GG36">
        <v>4.2758938262671398E-4</v>
      </c>
      <c r="GH36">
        <v>0</v>
      </c>
      <c r="GI36">
        <v>1.80903200342072E-3</v>
      </c>
      <c r="GJ36">
        <v>0</v>
      </c>
      <c r="GK36">
        <v>3.05890866032957E-3</v>
      </c>
      <c r="GL36">
        <v>0</v>
      </c>
      <c r="GM36">
        <v>0</v>
      </c>
      <c r="GN36">
        <v>0</v>
      </c>
      <c r="GO36">
        <v>1.97348945827714E-4</v>
      </c>
      <c r="GP36" s="15">
        <v>9.8674472913857201E-5</v>
      </c>
      <c r="GQ36">
        <v>0</v>
      </c>
      <c r="GR36">
        <v>2.63131927770286E-4</v>
      </c>
      <c r="GS36">
        <v>0</v>
      </c>
      <c r="GT36" s="15">
        <v>6.5782981942571499E-5</v>
      </c>
      <c r="GU36">
        <v>0</v>
      </c>
      <c r="GV36">
        <v>2.9602341874157198E-4</v>
      </c>
      <c r="GW36">
        <v>0</v>
      </c>
      <c r="GX36">
        <v>0</v>
      </c>
      <c r="GY36">
        <v>0</v>
      </c>
      <c r="GZ36">
        <v>0</v>
      </c>
      <c r="HA36">
        <v>3.9469789165542902E-4</v>
      </c>
      <c r="HB36">
        <v>1.97348945827714E-4</v>
      </c>
      <c r="HC36">
        <v>0</v>
      </c>
      <c r="HD36">
        <v>2.3024043679900001E-4</v>
      </c>
      <c r="HE36" s="15">
        <v>9.8674472913857201E-5</v>
      </c>
      <c r="HF36">
        <v>4.9337236456928595E-4</v>
      </c>
      <c r="HG36">
        <v>1.97348945827714E-4</v>
      </c>
      <c r="HH36">
        <v>0</v>
      </c>
      <c r="HI36">
        <v>0</v>
      </c>
      <c r="HJ36">
        <v>0</v>
      </c>
      <c r="HK36" s="15">
        <v>9.8674472913857201E-5</v>
      </c>
      <c r="HL36">
        <v>0</v>
      </c>
      <c r="HM36">
        <v>0</v>
      </c>
      <c r="HN36">
        <v>1.97348945827714E-4</v>
      </c>
      <c r="HO36">
        <v>0</v>
      </c>
      <c r="HP36">
        <v>0</v>
      </c>
      <c r="HQ36">
        <v>0</v>
      </c>
      <c r="HR36">
        <v>1.6445745485642901E-4</v>
      </c>
      <c r="HS36" s="15">
        <v>3.2891490971285702E-5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1.31565963885143E-4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1.6445745485642901E-4</v>
      </c>
      <c r="IF36">
        <v>0</v>
      </c>
      <c r="IG36">
        <v>0</v>
      </c>
      <c r="IH36">
        <v>0</v>
      </c>
      <c r="II36">
        <v>2.3024043679900001E-4</v>
      </c>
      <c r="IJ36">
        <v>0</v>
      </c>
      <c r="IK36">
        <v>8.5517876525342904E-4</v>
      </c>
      <c r="IL36">
        <v>1.31565963885143E-4</v>
      </c>
      <c r="IM36">
        <v>0</v>
      </c>
      <c r="IN36">
        <v>2.49975331381772E-3</v>
      </c>
      <c r="IO36">
        <v>2.3024043679900001E-4</v>
      </c>
      <c r="IP36">
        <v>6.5782981942571496E-4</v>
      </c>
      <c r="IQ36">
        <v>0</v>
      </c>
      <c r="IR36">
        <v>1.0854192020524299E-3</v>
      </c>
      <c r="IS36">
        <v>1.97348945827714E-4</v>
      </c>
      <c r="IT36">
        <v>1.31565963885143E-4</v>
      </c>
      <c r="IU36">
        <v>4.2758938262671398E-4</v>
      </c>
      <c r="IV36">
        <v>0</v>
      </c>
      <c r="IW36">
        <v>0</v>
      </c>
      <c r="IX36">
        <v>1.97348945827714E-4</v>
      </c>
      <c r="IY36">
        <v>1.97348945827714E-4</v>
      </c>
      <c r="IZ36">
        <v>0</v>
      </c>
      <c r="JA36">
        <v>0</v>
      </c>
      <c r="JB36">
        <v>0</v>
      </c>
      <c r="JC36">
        <v>0</v>
      </c>
      <c r="JD36">
        <v>0</v>
      </c>
      <c r="JE36">
        <v>2.9602341874157198E-4</v>
      </c>
      <c r="JF36">
        <v>0</v>
      </c>
      <c r="JG36">
        <v>1.6445745485642901E-4</v>
      </c>
      <c r="JH36">
        <v>2.9602341874157198E-4</v>
      </c>
      <c r="JI36">
        <v>0</v>
      </c>
      <c r="JJ36">
        <v>0</v>
      </c>
      <c r="JK36">
        <v>0</v>
      </c>
      <c r="JL36">
        <v>0</v>
      </c>
      <c r="JM36">
        <v>1.11831069302371E-3</v>
      </c>
      <c r="JN36">
        <v>0</v>
      </c>
      <c r="JO36">
        <v>0</v>
      </c>
      <c r="JP36">
        <v>0</v>
      </c>
      <c r="JQ36">
        <v>3.2891490971285699E-4</v>
      </c>
      <c r="JR36">
        <v>0</v>
      </c>
      <c r="JS36">
        <v>0</v>
      </c>
      <c r="JT36">
        <v>5.2626385554057199E-4</v>
      </c>
      <c r="JU36">
        <v>0</v>
      </c>
      <c r="JV36">
        <v>9.76877281847186E-3</v>
      </c>
      <c r="JW36">
        <v>0</v>
      </c>
      <c r="JX36">
        <v>0</v>
      </c>
      <c r="JY36">
        <v>0</v>
      </c>
      <c r="JZ36">
        <v>4.5192908594546603E-2</v>
      </c>
      <c r="KA36">
        <v>0</v>
      </c>
      <c r="KB36">
        <v>0</v>
      </c>
      <c r="KC36">
        <v>0</v>
      </c>
      <c r="KD36">
        <v>0</v>
      </c>
      <c r="KE36">
        <v>0</v>
      </c>
      <c r="KF36">
        <v>0</v>
      </c>
      <c r="KG36">
        <v>9.2096174719600004E-4</v>
      </c>
      <c r="KH36">
        <v>0</v>
      </c>
      <c r="KI36">
        <v>5.9204683748314299E-4</v>
      </c>
      <c r="KJ36">
        <v>0</v>
      </c>
      <c r="KK36">
        <v>6.9072131039700003E-4</v>
      </c>
      <c r="KL36">
        <v>0</v>
      </c>
      <c r="KM36">
        <v>2.63131927770286E-4</v>
      </c>
      <c r="KN36">
        <v>1.27618984968589E-2</v>
      </c>
      <c r="KO36">
        <v>0</v>
      </c>
      <c r="KP36">
        <v>0</v>
      </c>
      <c r="KQ36">
        <v>1.6445745485642901E-4</v>
      </c>
      <c r="KR36">
        <v>0</v>
      </c>
      <c r="KS36">
        <v>0</v>
      </c>
      <c r="KT36">
        <v>0</v>
      </c>
      <c r="KU36">
        <v>0</v>
      </c>
      <c r="KV36" s="15">
        <v>6.5782981942571499E-5</v>
      </c>
      <c r="KW36">
        <v>0</v>
      </c>
      <c r="KX36">
        <v>0</v>
      </c>
      <c r="KY36">
        <v>0</v>
      </c>
      <c r="KZ36">
        <v>0</v>
      </c>
      <c r="LA36">
        <v>0</v>
      </c>
      <c r="LB36">
        <v>0</v>
      </c>
      <c r="LC36">
        <v>0</v>
      </c>
      <c r="LD36">
        <v>0</v>
      </c>
      <c r="LE36">
        <v>1.6445745485642901E-4</v>
      </c>
      <c r="LF36">
        <v>0</v>
      </c>
      <c r="LG36">
        <v>0</v>
      </c>
      <c r="LH36">
        <v>0</v>
      </c>
      <c r="LI36" s="15">
        <v>9.8674472913857201E-5</v>
      </c>
      <c r="LJ36">
        <v>0</v>
      </c>
      <c r="LK36">
        <v>0</v>
      </c>
      <c r="LL36">
        <v>0</v>
      </c>
      <c r="LM36">
        <v>0</v>
      </c>
      <c r="LN36">
        <v>0</v>
      </c>
      <c r="LO36">
        <v>0</v>
      </c>
      <c r="LP36">
        <v>0</v>
      </c>
      <c r="LQ36">
        <v>1.97348945827714E-4</v>
      </c>
      <c r="LR36">
        <v>1.97348945827714E-4</v>
      </c>
      <c r="LS36">
        <v>0</v>
      </c>
      <c r="LT36">
        <v>8.22287274282143E-4</v>
      </c>
      <c r="LU36">
        <v>0</v>
      </c>
      <c r="LV36">
        <v>0</v>
      </c>
      <c r="LW36">
        <v>0</v>
      </c>
      <c r="LX36">
        <v>0</v>
      </c>
      <c r="LY36">
        <v>0</v>
      </c>
      <c r="LZ36">
        <v>0</v>
      </c>
      <c r="MA36">
        <v>0</v>
      </c>
      <c r="MB36">
        <v>0</v>
      </c>
      <c r="MC36">
        <v>0</v>
      </c>
      <c r="MD36">
        <v>0</v>
      </c>
      <c r="ME36">
        <v>0</v>
      </c>
      <c r="MF36">
        <v>0</v>
      </c>
      <c r="MG36">
        <v>0</v>
      </c>
      <c r="MH36">
        <v>0</v>
      </c>
      <c r="MI36">
        <v>0</v>
      </c>
      <c r="MJ36">
        <v>0</v>
      </c>
      <c r="MK36">
        <v>0</v>
      </c>
      <c r="ML36">
        <v>0</v>
      </c>
      <c r="MM36">
        <v>2.3024043679900001E-4</v>
      </c>
      <c r="MN36">
        <v>0</v>
      </c>
      <c r="MO36">
        <v>0</v>
      </c>
      <c r="MP36">
        <v>0</v>
      </c>
      <c r="MQ36">
        <v>0</v>
      </c>
      <c r="MR36">
        <v>0</v>
      </c>
      <c r="MS36">
        <v>0</v>
      </c>
      <c r="MT36">
        <v>0</v>
      </c>
      <c r="MU36" s="15">
        <v>3.2891490971285702E-5</v>
      </c>
      <c r="MV36">
        <v>0</v>
      </c>
      <c r="MW36">
        <v>0</v>
      </c>
      <c r="MX36">
        <v>0</v>
      </c>
      <c r="MY36">
        <v>0</v>
      </c>
      <c r="MZ36">
        <v>0</v>
      </c>
      <c r="NA36">
        <v>0</v>
      </c>
      <c r="NB36">
        <v>0</v>
      </c>
      <c r="NC36">
        <v>0</v>
      </c>
      <c r="ND36">
        <v>1.31565963885143E-4</v>
      </c>
      <c r="NE36">
        <v>0</v>
      </c>
      <c r="NF36">
        <v>0</v>
      </c>
      <c r="NG36">
        <v>8.8807025622471497E-4</v>
      </c>
      <c r="NH36">
        <v>1.1840936749662901E-3</v>
      </c>
      <c r="NI36">
        <v>0</v>
      </c>
      <c r="NJ36">
        <v>0</v>
      </c>
      <c r="NK36">
        <v>0</v>
      </c>
      <c r="NL36">
        <v>1.31565963885143E-4</v>
      </c>
      <c r="NM36">
        <v>0</v>
      </c>
      <c r="NN36">
        <v>0</v>
      </c>
      <c r="NO36" s="15">
        <v>3.2891490971285702E-5</v>
      </c>
      <c r="NP36">
        <v>0</v>
      </c>
      <c r="NQ36">
        <v>0</v>
      </c>
      <c r="NR36" s="15">
        <v>9.8674472913857201E-5</v>
      </c>
      <c r="NS36">
        <v>8.5517876525342904E-4</v>
      </c>
      <c r="NT36">
        <v>0</v>
      </c>
      <c r="NU36">
        <v>0</v>
      </c>
      <c r="NV36">
        <v>0</v>
      </c>
      <c r="NW36">
        <v>0</v>
      </c>
      <c r="NX36">
        <v>0</v>
      </c>
      <c r="NY36">
        <v>0</v>
      </c>
      <c r="NZ36">
        <v>0</v>
      </c>
      <c r="OA36">
        <v>0</v>
      </c>
      <c r="OB36">
        <v>0</v>
      </c>
      <c r="OC36">
        <v>6.7756471400848596E-3</v>
      </c>
      <c r="OD36">
        <v>0</v>
      </c>
      <c r="OE36">
        <v>0</v>
      </c>
      <c r="OF36">
        <v>4.6048087359800002E-4</v>
      </c>
      <c r="OG36">
        <v>0</v>
      </c>
      <c r="OH36">
        <v>0</v>
      </c>
      <c r="OI36" s="15">
        <v>6.5782981942571499E-5</v>
      </c>
      <c r="OJ36">
        <v>0</v>
      </c>
      <c r="OK36">
        <v>0</v>
      </c>
      <c r="OL36">
        <v>0</v>
      </c>
      <c r="OM36">
        <v>0</v>
      </c>
      <c r="ON36">
        <v>0</v>
      </c>
      <c r="OO36">
        <v>0</v>
      </c>
      <c r="OP36">
        <v>1.6445745485642901E-4</v>
      </c>
      <c r="OQ36">
        <v>0</v>
      </c>
      <c r="OR36">
        <v>2.03927244021972E-3</v>
      </c>
      <c r="OS36">
        <v>0</v>
      </c>
      <c r="OT36">
        <v>0</v>
      </c>
      <c r="OU36">
        <v>0</v>
      </c>
      <c r="OV36">
        <v>0</v>
      </c>
      <c r="OW36">
        <v>5.2626385554057199E-4</v>
      </c>
      <c r="OX36">
        <v>6.5782981942571496E-4</v>
      </c>
      <c r="OY36">
        <v>5.5915534651185695E-4</v>
      </c>
      <c r="OZ36">
        <v>7.8939578331085804E-4</v>
      </c>
      <c r="PA36">
        <v>0</v>
      </c>
      <c r="PB36">
        <v>1.97348945827714E-4</v>
      </c>
      <c r="PC36">
        <v>9.5385323816728597E-4</v>
      </c>
      <c r="PD36">
        <v>4.2758938262671398E-4</v>
      </c>
      <c r="PE36">
        <v>8.3873301976778603E-3</v>
      </c>
      <c r="PF36">
        <v>0</v>
      </c>
      <c r="PG36">
        <v>0</v>
      </c>
      <c r="PH36">
        <v>0</v>
      </c>
      <c r="PI36">
        <v>0</v>
      </c>
      <c r="PJ36">
        <v>0</v>
      </c>
      <c r="PK36">
        <v>7.5979344143669997E-3</v>
      </c>
      <c r="PL36">
        <v>2.3352958589612899E-3</v>
      </c>
      <c r="PM36">
        <v>0</v>
      </c>
      <c r="PN36">
        <v>0</v>
      </c>
      <c r="PO36">
        <v>2.63131927770286E-4</v>
      </c>
      <c r="PP36">
        <v>0</v>
      </c>
      <c r="PQ36">
        <v>0</v>
      </c>
      <c r="PR36" s="15">
        <v>9.8674472913857201E-5</v>
      </c>
      <c r="PS36">
        <v>0</v>
      </c>
      <c r="PT36">
        <v>0</v>
      </c>
      <c r="PU36">
        <v>0</v>
      </c>
      <c r="PV36">
        <v>0</v>
      </c>
      <c r="PW36">
        <v>0</v>
      </c>
      <c r="PX36">
        <v>1.97348945827714E-4</v>
      </c>
      <c r="PY36">
        <v>2.8286682235305698E-3</v>
      </c>
      <c r="PZ36">
        <v>2.7299937506167198E-3</v>
      </c>
      <c r="QA36">
        <v>0</v>
      </c>
      <c r="QB36">
        <v>3.2891490971285699E-4</v>
      </c>
      <c r="QC36">
        <v>1.31565963885143E-4</v>
      </c>
      <c r="QD36">
        <v>0</v>
      </c>
      <c r="QE36" s="15">
        <v>9.8674472913857201E-5</v>
      </c>
      <c r="QF36">
        <v>6.2493832845442903E-4</v>
      </c>
      <c r="QG36">
        <v>1.6445745485642901E-4</v>
      </c>
      <c r="QH36">
        <v>0</v>
      </c>
      <c r="QI36">
        <v>0</v>
      </c>
      <c r="QJ36">
        <v>0</v>
      </c>
      <c r="QK36">
        <v>0</v>
      </c>
      <c r="QL36">
        <v>0</v>
      </c>
      <c r="QM36">
        <v>0</v>
      </c>
      <c r="QN36">
        <v>2.3024043679900001E-4</v>
      </c>
      <c r="QO36">
        <v>4.9337236456928595E-4</v>
      </c>
      <c r="QP36">
        <v>6.9072131039700003E-4</v>
      </c>
      <c r="QQ36">
        <v>0</v>
      </c>
      <c r="QR36">
        <v>0</v>
      </c>
      <c r="QS36">
        <v>0</v>
      </c>
      <c r="QT36">
        <v>0</v>
      </c>
      <c r="QU36">
        <v>0</v>
      </c>
      <c r="QV36">
        <v>0</v>
      </c>
      <c r="QW36">
        <v>1.31565963885143E-4</v>
      </c>
      <c r="QX36" s="15">
        <v>3.2891490971285702E-5</v>
      </c>
      <c r="QY36">
        <v>2.63131927770286E-4</v>
      </c>
      <c r="QZ36">
        <v>0</v>
      </c>
      <c r="RA36" s="15">
        <v>9.8674472913857201E-5</v>
      </c>
      <c r="RB36">
        <v>3.2891490971285699E-4</v>
      </c>
      <c r="RC36">
        <v>0</v>
      </c>
      <c r="RD36">
        <v>0</v>
      </c>
      <c r="RE36">
        <v>0</v>
      </c>
      <c r="RF36">
        <v>1.6445745485642901E-4</v>
      </c>
      <c r="RG36">
        <v>0</v>
      </c>
      <c r="RH36">
        <v>0</v>
      </c>
      <c r="RI36">
        <v>0</v>
      </c>
      <c r="RJ36">
        <v>2.9602341874157198E-4</v>
      </c>
      <c r="RK36">
        <v>2.3024043679900001E-4</v>
      </c>
      <c r="RL36">
        <v>0</v>
      </c>
      <c r="RM36" s="15">
        <v>6.5782981942571499E-5</v>
      </c>
      <c r="RN36">
        <v>0</v>
      </c>
      <c r="RO36">
        <v>0</v>
      </c>
      <c r="RP36">
        <v>0</v>
      </c>
      <c r="RQ36">
        <v>0</v>
      </c>
      <c r="RR36">
        <v>0</v>
      </c>
      <c r="RS36">
        <v>2.9602341874157198E-4</v>
      </c>
      <c r="RT36">
        <v>0</v>
      </c>
      <c r="RU36">
        <v>1.6445745485642901E-4</v>
      </c>
      <c r="RV36">
        <v>4.9337236456928595E-4</v>
      </c>
      <c r="RW36">
        <v>0</v>
      </c>
      <c r="RX36">
        <v>0</v>
      </c>
      <c r="RY36">
        <v>0</v>
      </c>
      <c r="RZ36">
        <v>0</v>
      </c>
      <c r="SA36">
        <v>0</v>
      </c>
      <c r="SB36">
        <v>6.9072131039700003E-4</v>
      </c>
      <c r="SC36">
        <v>0</v>
      </c>
      <c r="SD36">
        <v>0</v>
      </c>
      <c r="SE36" s="15">
        <v>3.2891490971285702E-5</v>
      </c>
      <c r="SF36">
        <v>0</v>
      </c>
      <c r="SG36" s="15">
        <v>3.2891490971285702E-5</v>
      </c>
      <c r="SH36">
        <v>0</v>
      </c>
      <c r="SI36">
        <v>1.6445745485642901E-4</v>
      </c>
      <c r="SJ36">
        <v>0</v>
      </c>
      <c r="SK36">
        <v>0</v>
      </c>
      <c r="SL36">
        <v>0</v>
      </c>
      <c r="SM36">
        <v>0</v>
      </c>
      <c r="SN36">
        <v>1.31565963885143E-4</v>
      </c>
      <c r="SO36" s="15">
        <v>3.2891490971285702E-5</v>
      </c>
      <c r="SP36">
        <v>0</v>
      </c>
      <c r="SQ36">
        <v>0</v>
      </c>
      <c r="SR36">
        <v>0</v>
      </c>
      <c r="SS36" s="15">
        <v>6.5782981942571499E-5</v>
      </c>
      <c r="ST36">
        <v>2.3024043679900001E-4</v>
      </c>
      <c r="SU36">
        <v>0</v>
      </c>
      <c r="SV36">
        <v>1.31565963885143E-4</v>
      </c>
      <c r="SW36">
        <v>1.31565963885143E-4</v>
      </c>
      <c r="SX36">
        <v>0</v>
      </c>
      <c r="SY36">
        <v>8.8807025622471497E-4</v>
      </c>
      <c r="SZ36">
        <v>0</v>
      </c>
      <c r="TA36">
        <v>3.9469789165542902E-4</v>
      </c>
      <c r="TB36">
        <v>1.1840936749662901E-3</v>
      </c>
      <c r="TC36" s="15">
        <v>6.5782981942571499E-5</v>
      </c>
      <c r="TD36">
        <v>0</v>
      </c>
      <c r="TE36">
        <v>0</v>
      </c>
      <c r="TF36">
        <v>2.63131927770286E-4</v>
      </c>
      <c r="TG36">
        <v>0</v>
      </c>
      <c r="TH36">
        <v>0</v>
      </c>
      <c r="TI36">
        <v>0</v>
      </c>
      <c r="TJ36">
        <v>0</v>
      </c>
      <c r="TK36">
        <v>0</v>
      </c>
      <c r="TL36">
        <v>0</v>
      </c>
      <c r="TM36">
        <v>5.2626385554057199E-4</v>
      </c>
      <c r="TN36">
        <v>0</v>
      </c>
      <c r="TO36">
        <v>0</v>
      </c>
      <c r="TP36">
        <v>3.2891490971285699E-4</v>
      </c>
      <c r="TQ36">
        <v>2.63131927770286E-4</v>
      </c>
      <c r="TR36" s="15">
        <v>9.8674472913857201E-5</v>
      </c>
      <c r="TS36">
        <v>0</v>
      </c>
      <c r="TT36">
        <v>0</v>
      </c>
      <c r="TU36">
        <v>0</v>
      </c>
      <c r="TV36">
        <v>0</v>
      </c>
      <c r="TW36">
        <v>0</v>
      </c>
      <c r="TX36">
        <v>4.9337236456928595E-4</v>
      </c>
      <c r="TY36">
        <v>6.6769726671709996E-3</v>
      </c>
      <c r="TZ36">
        <v>0</v>
      </c>
      <c r="UA36">
        <v>0</v>
      </c>
      <c r="UB36">
        <v>0</v>
      </c>
      <c r="UC36">
        <v>0</v>
      </c>
      <c r="UD36">
        <v>3.6180640068414298E-4</v>
      </c>
      <c r="UE36">
        <v>0</v>
      </c>
      <c r="UF36">
        <v>0</v>
      </c>
      <c r="UG36">
        <v>0</v>
      </c>
      <c r="UH36">
        <v>0</v>
      </c>
      <c r="UI36">
        <v>1.6445745485642901E-4</v>
      </c>
      <c r="UJ36">
        <v>1.21698516593757E-3</v>
      </c>
      <c r="UK36">
        <v>0</v>
      </c>
      <c r="UL36">
        <v>0</v>
      </c>
      <c r="UM36">
        <v>3.6180640068414298E-4</v>
      </c>
      <c r="UN36">
        <v>0</v>
      </c>
      <c r="UO36">
        <v>0</v>
      </c>
      <c r="UP36">
        <v>0</v>
      </c>
      <c r="UQ36">
        <v>0</v>
      </c>
      <c r="UR36">
        <v>0</v>
      </c>
      <c r="US36">
        <v>1.97348945827714E-4</v>
      </c>
      <c r="UT36">
        <v>3.6180640068414298E-4</v>
      </c>
      <c r="UU36">
        <v>0</v>
      </c>
      <c r="UV36">
        <v>0</v>
      </c>
      <c r="UW36">
        <v>0</v>
      </c>
      <c r="UX36">
        <v>0</v>
      </c>
      <c r="UY36">
        <v>4.6048087359800002E-4</v>
      </c>
      <c r="UZ36">
        <v>3.6180640068414298E-4</v>
      </c>
      <c r="VA36">
        <v>3.2891490971285699E-4</v>
      </c>
      <c r="VB36">
        <v>0</v>
      </c>
      <c r="VC36" s="15">
        <v>3.2891490971285702E-5</v>
      </c>
      <c r="VD36">
        <v>0</v>
      </c>
      <c r="VE36">
        <v>2.9602341874157198E-4</v>
      </c>
      <c r="VF36">
        <v>0</v>
      </c>
      <c r="VG36">
        <v>1.31565963885143E-4</v>
      </c>
      <c r="VH36">
        <v>0</v>
      </c>
      <c r="VI36">
        <v>0</v>
      </c>
      <c r="VJ36">
        <v>0</v>
      </c>
      <c r="VK36">
        <v>0</v>
      </c>
      <c r="VL36">
        <v>0</v>
      </c>
      <c r="VM36">
        <v>1.5459000756504299E-3</v>
      </c>
      <c r="VN36">
        <v>1.67746603953557E-3</v>
      </c>
      <c r="VO36">
        <v>0.13834161102522799</v>
      </c>
      <c r="VP36">
        <v>3.2891490971285699E-4</v>
      </c>
      <c r="VQ36">
        <v>5.5915534651185695E-4</v>
      </c>
      <c r="VR36">
        <v>0</v>
      </c>
      <c r="VS36">
        <v>0</v>
      </c>
      <c r="VT36">
        <v>0</v>
      </c>
      <c r="VU36">
        <v>0</v>
      </c>
      <c r="VV36">
        <v>0</v>
      </c>
      <c r="VW36">
        <v>4.9337236456928595E-4</v>
      </c>
      <c r="VX36">
        <v>1.6445745485642901E-4</v>
      </c>
      <c r="VY36">
        <v>0</v>
      </c>
      <c r="VZ36">
        <v>0</v>
      </c>
      <c r="WA36">
        <v>0</v>
      </c>
      <c r="WB36" s="15">
        <v>9.8674472913857201E-5</v>
      </c>
      <c r="WC36">
        <v>1.6445745485642899E-3</v>
      </c>
      <c r="WD36">
        <v>0</v>
      </c>
      <c r="WE36">
        <v>0</v>
      </c>
      <c r="WF36">
        <v>0</v>
      </c>
      <c r="WG36">
        <v>0</v>
      </c>
      <c r="WH36">
        <v>0</v>
      </c>
      <c r="WI36">
        <v>0</v>
      </c>
      <c r="WJ36" s="15">
        <v>9.8674472913857201E-5</v>
      </c>
      <c r="WK36">
        <v>0</v>
      </c>
      <c r="WL36">
        <v>0</v>
      </c>
      <c r="WM36">
        <v>0</v>
      </c>
      <c r="WN36">
        <v>0</v>
      </c>
      <c r="WO36">
        <v>0</v>
      </c>
      <c r="WP36">
        <v>1.1840936749662901E-3</v>
      </c>
      <c r="WQ36">
        <v>0</v>
      </c>
      <c r="WR36">
        <v>0</v>
      </c>
      <c r="WS36">
        <v>0</v>
      </c>
      <c r="WT36">
        <v>0</v>
      </c>
      <c r="WU36">
        <v>0</v>
      </c>
      <c r="WV36">
        <v>0</v>
      </c>
      <c r="WW36">
        <v>1.6445745485642901E-4</v>
      </c>
      <c r="WX36" s="15">
        <v>9.8674472913857201E-5</v>
      </c>
      <c r="WY36">
        <v>0</v>
      </c>
      <c r="WZ36">
        <v>0</v>
      </c>
      <c r="XA36">
        <v>0</v>
      </c>
      <c r="XB36">
        <v>0</v>
      </c>
      <c r="XC36">
        <v>0</v>
      </c>
      <c r="XD36">
        <v>0</v>
      </c>
      <c r="XE36">
        <v>0</v>
      </c>
      <c r="XF36">
        <v>0</v>
      </c>
      <c r="XG36">
        <v>0</v>
      </c>
      <c r="XH36">
        <v>0</v>
      </c>
      <c r="XI36">
        <v>0</v>
      </c>
      <c r="XJ36">
        <v>0</v>
      </c>
      <c r="XK36">
        <v>0</v>
      </c>
      <c r="XL36">
        <v>0</v>
      </c>
      <c r="XM36">
        <v>0</v>
      </c>
      <c r="XN36">
        <v>0</v>
      </c>
      <c r="XO36">
        <v>0</v>
      </c>
      <c r="XP36">
        <v>0</v>
      </c>
      <c r="XQ36">
        <v>0</v>
      </c>
      <c r="XR36">
        <v>0</v>
      </c>
      <c r="XS36">
        <v>8.8807025622471497E-4</v>
      </c>
      <c r="XT36">
        <v>3.3878235700424298E-3</v>
      </c>
      <c r="XU36">
        <v>1.71035753050686E-3</v>
      </c>
      <c r="XV36">
        <v>0</v>
      </c>
      <c r="XW36">
        <v>0</v>
      </c>
      <c r="XX36">
        <v>0</v>
      </c>
      <c r="XY36">
        <v>0</v>
      </c>
      <c r="XZ36">
        <v>2.3024043679900001E-4</v>
      </c>
      <c r="YA36">
        <v>0</v>
      </c>
      <c r="YB36" s="15">
        <v>6.5782981942571499E-5</v>
      </c>
      <c r="YC36" s="15">
        <v>9.8674472913857201E-5</v>
      </c>
      <c r="YD36">
        <v>0</v>
      </c>
      <c r="YE36">
        <v>0</v>
      </c>
      <c r="YF36">
        <v>0</v>
      </c>
      <c r="YG36">
        <v>7.2361280136828596E-4</v>
      </c>
      <c r="YH36">
        <v>3.7496299707265699E-3</v>
      </c>
      <c r="YI36">
        <v>0</v>
      </c>
      <c r="YJ36">
        <v>0</v>
      </c>
      <c r="YK36">
        <v>2.63131927770286E-4</v>
      </c>
      <c r="YL36">
        <v>0</v>
      </c>
      <c r="YM36">
        <v>0</v>
      </c>
      <c r="YN36">
        <v>0</v>
      </c>
      <c r="YO36">
        <v>1.31565963885143E-4</v>
      </c>
      <c r="YP36">
        <v>0</v>
      </c>
      <c r="YQ36">
        <v>2.3024043679900001E-4</v>
      </c>
      <c r="YR36">
        <v>3.6180640068414298E-4</v>
      </c>
      <c r="YS36">
        <v>1.21698516593757E-3</v>
      </c>
      <c r="YT36">
        <v>0</v>
      </c>
      <c r="YU36">
        <v>2.3024043679900001E-4</v>
      </c>
      <c r="YV36">
        <v>0</v>
      </c>
      <c r="YW36">
        <v>0</v>
      </c>
      <c r="YX36">
        <v>1.4143341117652899E-3</v>
      </c>
      <c r="YY36">
        <v>0</v>
      </c>
      <c r="YZ36">
        <v>3.9469789165542902E-4</v>
      </c>
      <c r="ZA36">
        <v>0</v>
      </c>
      <c r="ZB36">
        <v>0</v>
      </c>
      <c r="ZC36">
        <v>2.2037298950761401E-3</v>
      </c>
      <c r="ZD36">
        <v>0</v>
      </c>
      <c r="ZE36">
        <v>0</v>
      </c>
      <c r="ZF36">
        <v>0</v>
      </c>
      <c r="ZG36">
        <v>1.5130085846791401E-3</v>
      </c>
      <c r="ZH36">
        <v>2.3024043679900001E-4</v>
      </c>
      <c r="ZI36" s="15">
        <v>6.5782981942571499E-5</v>
      </c>
      <c r="ZJ36">
        <v>0</v>
      </c>
      <c r="ZK36">
        <v>3.81541295266914E-3</v>
      </c>
      <c r="ZL36">
        <v>5.2626385554057199E-4</v>
      </c>
      <c r="ZM36">
        <v>0</v>
      </c>
      <c r="ZN36">
        <v>0</v>
      </c>
      <c r="ZO36">
        <v>0</v>
      </c>
      <c r="ZP36">
        <v>0</v>
      </c>
      <c r="ZQ36">
        <v>0</v>
      </c>
      <c r="ZR36">
        <v>0</v>
      </c>
      <c r="ZS36">
        <v>0</v>
      </c>
      <c r="ZT36">
        <v>0</v>
      </c>
      <c r="ZU36">
        <v>0</v>
      </c>
      <c r="ZV36">
        <v>0</v>
      </c>
      <c r="ZW36">
        <v>0</v>
      </c>
      <c r="ZX36">
        <v>0</v>
      </c>
      <c r="ZY36">
        <v>0</v>
      </c>
      <c r="ZZ36">
        <v>3.9469789165542902E-4</v>
      </c>
      <c r="AAA36">
        <v>0</v>
      </c>
      <c r="AAB36">
        <v>0</v>
      </c>
      <c r="AAC36">
        <v>0</v>
      </c>
      <c r="AAD36">
        <v>0</v>
      </c>
      <c r="AAE36">
        <v>1.6445745485642901E-4</v>
      </c>
      <c r="AAF36">
        <v>0</v>
      </c>
      <c r="AAG36">
        <v>4.9337236456928595E-4</v>
      </c>
      <c r="AAH36">
        <v>3.9469789165542902E-4</v>
      </c>
      <c r="AAI36">
        <v>2.7299937506167198E-3</v>
      </c>
      <c r="AAJ36">
        <v>0</v>
      </c>
      <c r="AAK36">
        <v>0</v>
      </c>
      <c r="AAL36">
        <v>0</v>
      </c>
      <c r="AAM36">
        <v>0</v>
      </c>
      <c r="AAN36">
        <v>5.5915534651185695E-4</v>
      </c>
      <c r="AAO36">
        <v>0</v>
      </c>
      <c r="AAP36">
        <v>0</v>
      </c>
      <c r="AAQ36">
        <v>1.31565963885143E-4</v>
      </c>
      <c r="AAR36">
        <v>1.31565963885143E-4</v>
      </c>
      <c r="AAS36" s="15">
        <v>3.2891490971285702E-5</v>
      </c>
      <c r="AAT36">
        <v>0</v>
      </c>
      <c r="AAU36">
        <v>1.151202183995E-3</v>
      </c>
      <c r="AAV36">
        <v>0</v>
      </c>
      <c r="AAW36">
        <v>1.97348945827714E-4</v>
      </c>
      <c r="AAX36">
        <v>0</v>
      </c>
      <c r="AAY36" s="15">
        <v>3.2891490971285702E-5</v>
      </c>
      <c r="AAZ36">
        <v>2.3024043679900001E-4</v>
      </c>
      <c r="ABA36">
        <v>0</v>
      </c>
      <c r="ABB36">
        <v>1.1840936749662901E-3</v>
      </c>
      <c r="ABC36">
        <v>0</v>
      </c>
      <c r="ABD36">
        <v>0</v>
      </c>
      <c r="ABE36">
        <v>0</v>
      </c>
      <c r="ABF36">
        <v>0</v>
      </c>
      <c r="ABG36">
        <v>1.7629839160609201E-2</v>
      </c>
      <c r="ABH36">
        <v>0</v>
      </c>
      <c r="ABI36">
        <v>1.4143341117652899E-3</v>
      </c>
      <c r="ABJ36">
        <v>0</v>
      </c>
      <c r="ABK36">
        <v>0</v>
      </c>
      <c r="ABL36">
        <v>0</v>
      </c>
      <c r="ABM36">
        <v>9.5385323816728597E-4</v>
      </c>
      <c r="ABN36">
        <v>3.6180640068414298E-4</v>
      </c>
      <c r="ABO36">
        <v>2.8286682235305698E-3</v>
      </c>
      <c r="ABP36">
        <v>0</v>
      </c>
      <c r="ABQ36">
        <v>0</v>
      </c>
      <c r="ABR36" s="15">
        <v>3.2891490971285702E-5</v>
      </c>
      <c r="ABS36">
        <v>0</v>
      </c>
      <c r="ABT36">
        <v>6.0191428477452897E-3</v>
      </c>
      <c r="ABU36" s="15">
        <v>6.5782981942571499E-5</v>
      </c>
      <c r="ABV36">
        <v>1.6445745485642901E-4</v>
      </c>
      <c r="ABW36">
        <v>0</v>
      </c>
      <c r="ABX36">
        <v>0</v>
      </c>
      <c r="ABY36">
        <v>0</v>
      </c>
      <c r="ABZ36">
        <v>3.9469789165542902E-4</v>
      </c>
      <c r="ACA36">
        <v>1.3814426207940001E-3</v>
      </c>
      <c r="ACB36">
        <v>0</v>
      </c>
      <c r="ACC36" s="15">
        <v>6.5782981942571499E-5</v>
      </c>
      <c r="ACD36">
        <v>4.2758938262671398E-4</v>
      </c>
      <c r="ACE36">
        <v>0</v>
      </c>
      <c r="ACF36">
        <v>2.59842778673157E-3</v>
      </c>
      <c r="ACG36">
        <v>0</v>
      </c>
      <c r="ACH36">
        <v>0</v>
      </c>
      <c r="ACI36">
        <v>0</v>
      </c>
      <c r="ACJ36">
        <v>0</v>
      </c>
      <c r="ACK36" s="15">
        <v>9.8674472913857201E-5</v>
      </c>
      <c r="ACL36">
        <v>2.63131927770286E-4</v>
      </c>
      <c r="ACM36">
        <v>5.2626385554057199E-4</v>
      </c>
      <c r="ACN36">
        <v>0</v>
      </c>
      <c r="ACO36">
        <v>0</v>
      </c>
      <c r="ACP36">
        <v>0</v>
      </c>
      <c r="ACQ36">
        <v>6.2493832845442903E-4</v>
      </c>
      <c r="ACR36">
        <v>0</v>
      </c>
      <c r="ACS36">
        <v>4.2758938262671398E-4</v>
      </c>
      <c r="ACT36">
        <v>0</v>
      </c>
      <c r="ACU36">
        <v>4.9337236456928595E-4</v>
      </c>
      <c r="ACV36" s="15">
        <v>6.5782981942571499E-5</v>
      </c>
      <c r="ACW36" s="15">
        <v>3.2891490971285702E-5</v>
      </c>
      <c r="ACX36">
        <v>0</v>
      </c>
      <c r="ACY36">
        <v>0</v>
      </c>
      <c r="ACZ36">
        <v>0</v>
      </c>
      <c r="ADA36">
        <v>0</v>
      </c>
      <c r="ADB36">
        <v>3.8483044436404298E-3</v>
      </c>
      <c r="ADC36">
        <v>0</v>
      </c>
      <c r="ADD36">
        <v>0</v>
      </c>
      <c r="ADE36">
        <v>0</v>
      </c>
      <c r="ADF36">
        <v>0</v>
      </c>
      <c r="ADG36">
        <v>0</v>
      </c>
      <c r="ADH36">
        <v>0</v>
      </c>
      <c r="ADI36">
        <v>0</v>
      </c>
      <c r="ADJ36">
        <v>7.2361280136828596E-4</v>
      </c>
      <c r="ADK36">
        <v>0</v>
      </c>
      <c r="ADL36">
        <v>2.63131927770286E-4</v>
      </c>
      <c r="ADM36">
        <v>0</v>
      </c>
      <c r="ADN36">
        <v>1.31565963885143E-4</v>
      </c>
      <c r="ADO36">
        <v>1.97348945827714E-4</v>
      </c>
      <c r="ADP36">
        <v>0</v>
      </c>
      <c r="ADQ36">
        <v>0</v>
      </c>
      <c r="ADR36">
        <v>0</v>
      </c>
      <c r="ADS36">
        <v>4.6048087359800002E-4</v>
      </c>
      <c r="ADT36">
        <v>0</v>
      </c>
      <c r="ADU36" s="15">
        <v>6.5782981942571499E-5</v>
      </c>
      <c r="ADV36">
        <v>0</v>
      </c>
      <c r="ADW36">
        <v>0</v>
      </c>
      <c r="ADX36">
        <v>0</v>
      </c>
      <c r="ADY36">
        <v>0</v>
      </c>
      <c r="ADZ36">
        <v>0</v>
      </c>
      <c r="AEA36">
        <v>0</v>
      </c>
      <c r="AEB36">
        <v>4.9337236456928595E-4</v>
      </c>
      <c r="AEC36">
        <v>0</v>
      </c>
      <c r="AED36">
        <v>0</v>
      </c>
      <c r="AEE36">
        <v>0</v>
      </c>
      <c r="AEF36">
        <v>0</v>
      </c>
      <c r="AEG36">
        <v>0</v>
      </c>
      <c r="AEH36">
        <v>4.63770022695129E-3</v>
      </c>
      <c r="AEI36">
        <v>3.3878235700424298E-3</v>
      </c>
      <c r="AEJ36">
        <v>2.9602341874157198E-4</v>
      </c>
      <c r="AEK36">
        <v>0.141170279248758</v>
      </c>
      <c r="AEL36">
        <v>0</v>
      </c>
      <c r="AEM36">
        <v>0</v>
      </c>
      <c r="AEN36">
        <v>1.6445745485642901E-4</v>
      </c>
      <c r="AEO36">
        <v>0</v>
      </c>
      <c r="AEP36">
        <v>0</v>
      </c>
      <c r="AEQ36">
        <v>0</v>
      </c>
      <c r="AER36">
        <v>0</v>
      </c>
      <c r="AES36">
        <v>0</v>
      </c>
      <c r="AET36">
        <v>0</v>
      </c>
      <c r="AEU36">
        <v>0</v>
      </c>
      <c r="AEV36">
        <v>0</v>
      </c>
      <c r="AEW36">
        <v>0</v>
      </c>
      <c r="AEX36">
        <v>0</v>
      </c>
      <c r="AEY36">
        <v>0</v>
      </c>
      <c r="AEZ36">
        <v>3.9469789165542902E-4</v>
      </c>
      <c r="AFA36">
        <v>0</v>
      </c>
      <c r="AFB36">
        <v>1.31565963885143E-4</v>
      </c>
      <c r="AFC36">
        <v>1.6675985922441901E-2</v>
      </c>
      <c r="AFD36">
        <v>0</v>
      </c>
      <c r="AFE36">
        <v>0</v>
      </c>
      <c r="AFF36">
        <v>4.9337236456928595E-4</v>
      </c>
      <c r="AFG36">
        <v>0</v>
      </c>
      <c r="AFH36">
        <v>2.63131927770286E-4</v>
      </c>
      <c r="AFI36">
        <v>2.23662138604743E-3</v>
      </c>
      <c r="AFJ36">
        <v>3.2891490971285699E-4</v>
      </c>
      <c r="AFK36">
        <v>0</v>
      </c>
      <c r="AFL36">
        <v>7.8939578331085804E-4</v>
      </c>
      <c r="AFM36">
        <v>0</v>
      </c>
      <c r="AFN36">
        <v>0</v>
      </c>
      <c r="AFO36">
        <v>2.9602341874157198E-4</v>
      </c>
      <c r="AFP36">
        <v>0</v>
      </c>
      <c r="AFQ36" s="15">
        <v>3.2891490971285702E-5</v>
      </c>
      <c r="AFR36" s="15">
        <v>6.5782981942571499E-5</v>
      </c>
      <c r="AFS36">
        <v>5.2626385554057199E-4</v>
      </c>
      <c r="AFT36">
        <v>0</v>
      </c>
      <c r="AFU36">
        <v>0</v>
      </c>
      <c r="AFV36">
        <v>0</v>
      </c>
      <c r="AFW36">
        <v>0</v>
      </c>
      <c r="AFX36">
        <v>0</v>
      </c>
      <c r="AFY36">
        <v>4.6048087359800002E-4</v>
      </c>
      <c r="AFZ36">
        <v>3.3878235700424298E-3</v>
      </c>
      <c r="AGA36">
        <v>0</v>
      </c>
      <c r="AGB36">
        <v>0</v>
      </c>
      <c r="AGC36">
        <v>2.63131927770286E-4</v>
      </c>
      <c r="AGD36">
        <v>0</v>
      </c>
      <c r="AGE36">
        <v>0</v>
      </c>
      <c r="AGF36">
        <v>6.9072131039700003E-4</v>
      </c>
      <c r="AGG36">
        <v>2.3024043679900001E-4</v>
      </c>
      <c r="AGH36">
        <v>0</v>
      </c>
      <c r="AGI36">
        <v>0</v>
      </c>
      <c r="AGJ36">
        <v>0</v>
      </c>
      <c r="AGK36">
        <v>0</v>
      </c>
      <c r="AGL36">
        <v>3.9469789165542902E-4</v>
      </c>
      <c r="AGM36">
        <v>0</v>
      </c>
      <c r="AGN36">
        <v>0</v>
      </c>
      <c r="AGO36">
        <v>3.6180640068414298E-4</v>
      </c>
      <c r="AGP36">
        <v>3.2891490971285699E-4</v>
      </c>
      <c r="AGQ36">
        <v>2.3024043679900001E-4</v>
      </c>
      <c r="AGR36">
        <v>0</v>
      </c>
      <c r="AGS36">
        <v>0</v>
      </c>
      <c r="AGT36">
        <v>0</v>
      </c>
      <c r="AGU36">
        <v>1.31565963885143E-4</v>
      </c>
      <c r="AGV36">
        <v>0</v>
      </c>
      <c r="AGW36">
        <v>0</v>
      </c>
      <c r="AGX36">
        <v>0</v>
      </c>
      <c r="AGY36">
        <v>0</v>
      </c>
      <c r="AGZ36">
        <v>0</v>
      </c>
      <c r="AHA36">
        <v>0</v>
      </c>
      <c r="AHB36">
        <v>1.48011709370786E-3</v>
      </c>
      <c r="AHC36">
        <v>0</v>
      </c>
      <c r="AHD36">
        <v>1.4439364536394401E-2</v>
      </c>
      <c r="AHE36">
        <v>0</v>
      </c>
      <c r="AHF36">
        <v>5.1968555734631496E-3</v>
      </c>
      <c r="AHG36">
        <v>0</v>
      </c>
      <c r="AHH36">
        <v>0</v>
      </c>
      <c r="AHI36">
        <v>0</v>
      </c>
      <c r="AHJ36" s="15">
        <v>9.8674472913857201E-5</v>
      </c>
      <c r="AHK36" s="15">
        <v>9.8674472913857201E-5</v>
      </c>
      <c r="AHL36">
        <v>0</v>
      </c>
      <c r="AHM36">
        <v>0</v>
      </c>
      <c r="AHN36">
        <v>0</v>
      </c>
      <c r="AHO36">
        <v>0</v>
      </c>
      <c r="AHP36">
        <v>0</v>
      </c>
      <c r="AHQ36" s="15">
        <v>6.5782981942571499E-5</v>
      </c>
      <c r="AHR36">
        <v>8.22287274282143E-4</v>
      </c>
      <c r="AHS36">
        <v>0</v>
      </c>
      <c r="AHT36">
        <v>3.9469789165542902E-4</v>
      </c>
      <c r="AHU36">
        <v>0</v>
      </c>
      <c r="AHV36">
        <v>1.44722560273657E-3</v>
      </c>
      <c r="AHW36">
        <v>2.3221392625727699E-2</v>
      </c>
      <c r="AHX36">
        <v>0</v>
      </c>
      <c r="AHY36">
        <v>0</v>
      </c>
      <c r="AHZ36">
        <v>0</v>
      </c>
      <c r="AIA36">
        <v>0</v>
      </c>
      <c r="AIB36">
        <v>8.8807025622471497E-4</v>
      </c>
      <c r="AIC36">
        <v>3.6180640068414298E-4</v>
      </c>
      <c r="AID36">
        <v>4.2758938262671398E-4</v>
      </c>
      <c r="AIE36">
        <v>1.97348945827714E-4</v>
      </c>
      <c r="AIF36">
        <v>0</v>
      </c>
      <c r="AIG36">
        <v>0</v>
      </c>
      <c r="AIH36">
        <v>0</v>
      </c>
      <c r="AII36">
        <v>0</v>
      </c>
      <c r="AIJ36">
        <v>0</v>
      </c>
      <c r="AIK36">
        <v>0</v>
      </c>
      <c r="AIL36">
        <v>2.63131927770286E-4</v>
      </c>
      <c r="AIM36" s="15">
        <v>6.5782981942571499E-5</v>
      </c>
      <c r="AIN36">
        <v>0</v>
      </c>
      <c r="AIO36">
        <v>0</v>
      </c>
      <c r="AIP36">
        <v>0</v>
      </c>
      <c r="AIQ36">
        <v>2.3024043679900001E-4</v>
      </c>
      <c r="AIR36">
        <v>0</v>
      </c>
      <c r="AIS36" s="15">
        <v>6.5782981942571499E-5</v>
      </c>
      <c r="AIT36">
        <v>0</v>
      </c>
      <c r="AIU36">
        <v>0</v>
      </c>
      <c r="AIV36" s="15">
        <v>9.8674472913857201E-5</v>
      </c>
      <c r="AIW36">
        <v>0</v>
      </c>
      <c r="AIX36">
        <v>0</v>
      </c>
      <c r="AIY36">
        <v>2.7299937506167198E-3</v>
      </c>
      <c r="AIZ36">
        <v>0</v>
      </c>
      <c r="AJA36">
        <v>0</v>
      </c>
      <c r="AJB36">
        <v>0</v>
      </c>
      <c r="AJC36">
        <v>0</v>
      </c>
      <c r="AJD36">
        <v>2.63131927770286E-4</v>
      </c>
      <c r="AJE36">
        <v>1.151202183995E-3</v>
      </c>
      <c r="AJF36">
        <v>0</v>
      </c>
      <c r="AJG36">
        <v>1.6445745485642901E-4</v>
      </c>
      <c r="AJH36" s="15">
        <v>9.8674472913857201E-5</v>
      </c>
      <c r="AJI36">
        <v>1.6445745485642901E-4</v>
      </c>
      <c r="AJJ36" s="15">
        <v>3.2891490971285702E-5</v>
      </c>
      <c r="AJK36">
        <v>1.31565963885143E-4</v>
      </c>
      <c r="AJL36">
        <v>0</v>
      </c>
      <c r="AJM36">
        <v>0</v>
      </c>
      <c r="AJN36">
        <v>0</v>
      </c>
      <c r="AJO36">
        <v>0</v>
      </c>
      <c r="AJP36">
        <v>1.11831069302371E-3</v>
      </c>
      <c r="AJQ36">
        <v>0</v>
      </c>
      <c r="AJR36">
        <v>6.9072131039700003E-4</v>
      </c>
      <c r="AJS36">
        <v>1.31565963885143E-4</v>
      </c>
      <c r="AJT36">
        <v>0</v>
      </c>
      <c r="AJU36">
        <v>0</v>
      </c>
      <c r="AJV36">
        <v>0</v>
      </c>
      <c r="AJW36">
        <v>5.2626385554057199E-4</v>
      </c>
      <c r="AJX36">
        <v>1.97348945827714E-4</v>
      </c>
      <c r="AJY36">
        <v>3.2891490971285699E-4</v>
      </c>
      <c r="AJZ36">
        <v>7.3676939775680003E-3</v>
      </c>
      <c r="AKA36">
        <v>2.9602341874157198E-4</v>
      </c>
      <c r="AKB36">
        <v>0</v>
      </c>
      <c r="AKC36">
        <v>1.80903200342072E-3</v>
      </c>
      <c r="AKD36">
        <v>3.2891490971285699E-4</v>
      </c>
      <c r="AKE36">
        <v>0</v>
      </c>
      <c r="AKF36">
        <v>0</v>
      </c>
      <c r="AKG36">
        <v>0</v>
      </c>
      <c r="AKH36">
        <v>0</v>
      </c>
      <c r="AKI36">
        <v>2.3352958589612899E-3</v>
      </c>
      <c r="AKJ36">
        <v>0</v>
      </c>
      <c r="AKK36">
        <v>0</v>
      </c>
      <c r="AKL36">
        <v>0</v>
      </c>
      <c r="AKM36">
        <v>0</v>
      </c>
      <c r="AKN36">
        <v>2.3024043679900001E-4</v>
      </c>
      <c r="AKO36" s="15">
        <v>9.8674472913857201E-5</v>
      </c>
      <c r="AKP36">
        <v>0</v>
      </c>
      <c r="AKQ36">
        <v>0</v>
      </c>
      <c r="AKR36">
        <v>0</v>
      </c>
      <c r="AKS36">
        <v>7.8939578331085804E-4</v>
      </c>
      <c r="AKT36">
        <v>4.2758938262671398E-4</v>
      </c>
      <c r="AKU36">
        <v>1.6445745485642901E-4</v>
      </c>
      <c r="AKV36">
        <v>0</v>
      </c>
      <c r="AKW36">
        <v>0</v>
      </c>
      <c r="AKX36">
        <v>0</v>
      </c>
      <c r="AKY36">
        <v>8.8807025622471497E-4</v>
      </c>
      <c r="AKZ36">
        <v>0</v>
      </c>
      <c r="ALA36">
        <v>8.5517876525342904E-4</v>
      </c>
      <c r="ALB36">
        <v>0</v>
      </c>
      <c r="ALC36">
        <v>2.3681873499325698E-3</v>
      </c>
      <c r="ALD36">
        <v>0</v>
      </c>
      <c r="ALE36">
        <v>0</v>
      </c>
      <c r="ALF36">
        <v>0</v>
      </c>
      <c r="ALG36">
        <v>0</v>
      </c>
      <c r="ALH36">
        <v>0</v>
      </c>
      <c r="ALI36">
        <v>0</v>
      </c>
      <c r="ALJ36">
        <v>0</v>
      </c>
      <c r="ALK36">
        <v>0</v>
      </c>
      <c r="ALL36" s="15">
        <v>3.2891490971285702E-5</v>
      </c>
      <c r="ALM36">
        <v>3.9469789165542902E-4</v>
      </c>
      <c r="ALN36">
        <v>8.22287274282143E-4</v>
      </c>
      <c r="ALO36">
        <v>1.31565963885143E-4</v>
      </c>
      <c r="ALP36" s="15">
        <v>3.2891490971285702E-5</v>
      </c>
      <c r="ALQ36">
        <v>0</v>
      </c>
      <c r="ALR36">
        <v>0</v>
      </c>
      <c r="ALS36">
        <v>0</v>
      </c>
      <c r="ALT36" s="15">
        <v>9.8674472913857201E-5</v>
      </c>
      <c r="ALU36">
        <v>0</v>
      </c>
      <c r="ALV36">
        <v>0</v>
      </c>
      <c r="ALW36">
        <v>0</v>
      </c>
      <c r="ALX36">
        <v>4.9337236456928595E-4</v>
      </c>
      <c r="ALY36">
        <v>0</v>
      </c>
      <c r="ALZ36">
        <v>0</v>
      </c>
      <c r="AMA36">
        <v>0</v>
      </c>
      <c r="AMB36">
        <v>0</v>
      </c>
      <c r="AMC36">
        <v>2.63131927770286E-4</v>
      </c>
      <c r="AMD36">
        <v>0</v>
      </c>
      <c r="AME36">
        <v>0</v>
      </c>
      <c r="AMF36" s="15">
        <v>6.5782981942571499E-5</v>
      </c>
      <c r="AMG36">
        <v>0</v>
      </c>
      <c r="AMH36">
        <v>0</v>
      </c>
      <c r="AMI36">
        <v>0</v>
      </c>
      <c r="AMJ36">
        <v>0</v>
      </c>
      <c r="AMK36">
        <v>5.2626385554057199E-4</v>
      </c>
      <c r="AML36">
        <v>0</v>
      </c>
      <c r="AMM36">
        <v>0</v>
      </c>
      <c r="AMN36">
        <v>0</v>
      </c>
      <c r="AMO36">
        <v>0</v>
      </c>
      <c r="AMP36">
        <v>0</v>
      </c>
      <c r="AMQ36">
        <v>0</v>
      </c>
      <c r="AMR36">
        <v>1.31565963885143E-4</v>
      </c>
      <c r="AMS36">
        <v>0</v>
      </c>
      <c r="AMT36">
        <v>0</v>
      </c>
      <c r="AMU36">
        <v>2.3024043679900001E-4</v>
      </c>
      <c r="AMV36">
        <v>2.9602341874157198E-4</v>
      </c>
      <c r="AMW36">
        <v>0</v>
      </c>
      <c r="AMX36">
        <v>0</v>
      </c>
      <c r="AMY36">
        <v>0</v>
      </c>
      <c r="AMZ36" s="15">
        <v>3.2891490971285702E-5</v>
      </c>
      <c r="ANA36" s="15">
        <v>9.8674472913857201E-5</v>
      </c>
      <c r="ANB36">
        <v>0</v>
      </c>
      <c r="ANC36">
        <v>0</v>
      </c>
      <c r="AND36">
        <v>0</v>
      </c>
      <c r="ANE36">
        <v>0</v>
      </c>
      <c r="ANF36">
        <v>0</v>
      </c>
      <c r="ANG36">
        <v>0</v>
      </c>
      <c r="ANH36">
        <v>0</v>
      </c>
      <c r="ANI36">
        <v>2.3024043679900001E-4</v>
      </c>
      <c r="ANJ36" s="15">
        <v>9.8674472913857201E-5</v>
      </c>
      <c r="ANK36">
        <v>0</v>
      </c>
      <c r="ANL36">
        <v>3.6180640068414298E-4</v>
      </c>
      <c r="ANM36">
        <v>0</v>
      </c>
      <c r="ANN36">
        <v>0</v>
      </c>
      <c r="ANO36">
        <v>0</v>
      </c>
      <c r="ANP36">
        <v>0</v>
      </c>
      <c r="ANQ36">
        <v>0</v>
      </c>
      <c r="ANR36">
        <v>0</v>
      </c>
      <c r="ANS36">
        <v>0</v>
      </c>
      <c r="ANT36">
        <v>0</v>
      </c>
      <c r="ANU36">
        <v>0</v>
      </c>
      <c r="ANV36">
        <v>0</v>
      </c>
      <c r="ANW36">
        <v>1.6445745485642901E-4</v>
      </c>
      <c r="ANX36">
        <v>0</v>
      </c>
      <c r="ANY36">
        <v>1.97348945827714E-4</v>
      </c>
      <c r="ANZ36">
        <v>0</v>
      </c>
      <c r="AOA36">
        <v>0</v>
      </c>
      <c r="AOB36">
        <v>0</v>
      </c>
      <c r="AOC36">
        <v>0</v>
      </c>
      <c r="AOD36" s="15">
        <v>9.8674472913857201E-5</v>
      </c>
      <c r="AOE36">
        <v>0</v>
      </c>
      <c r="AOF36">
        <v>0</v>
      </c>
      <c r="AOG36">
        <v>0</v>
      </c>
      <c r="AOH36">
        <v>0</v>
      </c>
      <c r="AOI36">
        <v>0</v>
      </c>
      <c r="AOJ36">
        <v>0</v>
      </c>
      <c r="AOK36">
        <v>0</v>
      </c>
      <c r="AOL36">
        <v>0</v>
      </c>
      <c r="AOM36">
        <v>0</v>
      </c>
      <c r="AON36">
        <v>0</v>
      </c>
      <c r="AOO36">
        <v>1.5952373121073601E-2</v>
      </c>
      <c r="AOP36">
        <v>0</v>
      </c>
      <c r="AOQ36">
        <v>0</v>
      </c>
      <c r="AOR36">
        <v>0</v>
      </c>
      <c r="AOS36">
        <v>0</v>
      </c>
      <c r="AOT36">
        <v>0</v>
      </c>
      <c r="AOU36">
        <v>0</v>
      </c>
      <c r="AOV36">
        <v>0</v>
      </c>
      <c r="AOW36">
        <v>1.31565963885143E-4</v>
      </c>
      <c r="AOX36">
        <v>0</v>
      </c>
      <c r="AOY36">
        <v>0</v>
      </c>
      <c r="AOZ36">
        <v>2.3024043679900001E-4</v>
      </c>
      <c r="APA36">
        <v>0</v>
      </c>
      <c r="APB36">
        <v>3.6180640068414298E-4</v>
      </c>
      <c r="APC36">
        <v>1.6445745485642901E-4</v>
      </c>
      <c r="APD36">
        <v>2.3024043679900001E-4</v>
      </c>
      <c r="APE36">
        <v>1.6445745485642901E-4</v>
      </c>
      <c r="APF36">
        <v>0</v>
      </c>
      <c r="APG36">
        <v>0</v>
      </c>
      <c r="APH36">
        <v>2.63131927770286E-4</v>
      </c>
      <c r="API36" s="15">
        <v>9.8674472913857201E-5</v>
      </c>
      <c r="APJ36">
        <v>0</v>
      </c>
      <c r="APK36">
        <v>0</v>
      </c>
      <c r="APL36">
        <v>1.6445745485642901E-4</v>
      </c>
      <c r="APM36">
        <v>2.63131927770286E-4</v>
      </c>
      <c r="APN36">
        <v>0</v>
      </c>
      <c r="APO36">
        <v>0</v>
      </c>
      <c r="APP36">
        <v>0</v>
      </c>
      <c r="APQ36">
        <v>1.97348945827714E-4</v>
      </c>
      <c r="APR36">
        <v>0</v>
      </c>
      <c r="APS36">
        <v>4.9337236456928595E-4</v>
      </c>
      <c r="APT36" s="15">
        <v>6.5782981942571499E-5</v>
      </c>
      <c r="APU36">
        <v>0</v>
      </c>
      <c r="APV36">
        <v>0</v>
      </c>
      <c r="APW36">
        <v>0</v>
      </c>
      <c r="APX36">
        <v>0</v>
      </c>
      <c r="APY36">
        <v>0</v>
      </c>
      <c r="APZ36" s="15">
        <v>9.8674472913857201E-5</v>
      </c>
      <c r="AQA36">
        <v>0</v>
      </c>
      <c r="AQB36">
        <v>0</v>
      </c>
      <c r="AQC36">
        <v>0</v>
      </c>
      <c r="AQD36">
        <v>1.97348945827714E-4</v>
      </c>
      <c r="AQE36" s="15">
        <v>3.2891490971285702E-5</v>
      </c>
      <c r="AQF36">
        <v>0</v>
      </c>
      <c r="AQG36">
        <v>0</v>
      </c>
      <c r="AQH36">
        <v>0</v>
      </c>
      <c r="AQI36">
        <v>0</v>
      </c>
      <c r="AQJ36">
        <v>0</v>
      </c>
      <c r="AQK36">
        <v>0</v>
      </c>
      <c r="AQL36">
        <v>0</v>
      </c>
      <c r="AQM36">
        <v>0</v>
      </c>
      <c r="AQN36" s="15">
        <v>6.5782981942571499E-5</v>
      </c>
      <c r="AQO36" s="15">
        <v>6.5782981942571499E-5</v>
      </c>
      <c r="AQP36">
        <v>2.9602341874157198E-4</v>
      </c>
      <c r="AQQ36">
        <v>0</v>
      </c>
      <c r="AQR36" s="15">
        <v>9.8674472913857201E-5</v>
      </c>
      <c r="AQS36">
        <v>1.34855112982271E-3</v>
      </c>
      <c r="AQT36">
        <v>0</v>
      </c>
      <c r="AQU36">
        <v>0</v>
      </c>
      <c r="AQV36">
        <v>1.31565963885143E-4</v>
      </c>
      <c r="AQW36">
        <v>0</v>
      </c>
      <c r="AQX36">
        <v>0</v>
      </c>
      <c r="AQY36">
        <v>6.5782981942571496E-4</v>
      </c>
      <c r="AQZ36">
        <v>0</v>
      </c>
      <c r="ARA36">
        <v>4.2758938262671398E-4</v>
      </c>
      <c r="ARB36">
        <v>0</v>
      </c>
      <c r="ARC36">
        <v>0</v>
      </c>
      <c r="ARD36">
        <v>0</v>
      </c>
      <c r="ARE36">
        <v>1.6445745485642901E-4</v>
      </c>
      <c r="ARF36" s="15">
        <v>9.8674472913857201E-5</v>
      </c>
      <c r="ARG36" s="15">
        <v>6.5782981942571499E-5</v>
      </c>
      <c r="ARH36">
        <v>0</v>
      </c>
      <c r="ARI36">
        <v>0</v>
      </c>
      <c r="ARJ36">
        <v>0</v>
      </c>
      <c r="ARK36">
        <v>0</v>
      </c>
      <c r="ARL36" s="15">
        <v>3.2891490971285702E-5</v>
      </c>
      <c r="ARM36">
        <v>0</v>
      </c>
      <c r="ARN36">
        <v>0</v>
      </c>
      <c r="ARO36">
        <v>1.6445745485642901E-4</v>
      </c>
      <c r="ARP36">
        <v>0</v>
      </c>
      <c r="ARQ36">
        <v>0</v>
      </c>
      <c r="ARR36">
        <v>1.31565963885143E-4</v>
      </c>
      <c r="ARS36">
        <v>0</v>
      </c>
      <c r="ART36">
        <v>1.97348945827714E-4</v>
      </c>
      <c r="ARU36" s="15">
        <v>9.8674472913857201E-5</v>
      </c>
      <c r="ARV36" s="15">
        <v>6.5782981942571499E-5</v>
      </c>
      <c r="ARW36">
        <v>3.9469789165542902E-4</v>
      </c>
      <c r="ARX36">
        <v>0</v>
      </c>
      <c r="ARY36">
        <v>4.7034832088938602E-3</v>
      </c>
      <c r="ARZ36">
        <v>2.63131927770286E-4</v>
      </c>
      <c r="ASA36">
        <v>0</v>
      </c>
      <c r="ASB36">
        <v>0</v>
      </c>
      <c r="ASC36">
        <v>0</v>
      </c>
      <c r="ASD36">
        <v>0</v>
      </c>
      <c r="ASE36">
        <v>4.6048087359800002E-4</v>
      </c>
      <c r="ASF36">
        <v>0</v>
      </c>
      <c r="ASG36">
        <v>1.2827681478801401E-3</v>
      </c>
      <c r="ASH36">
        <v>0</v>
      </c>
      <c r="ASI36">
        <v>0</v>
      </c>
      <c r="ASJ36">
        <v>0</v>
      </c>
      <c r="ASK36">
        <v>2.3024043679900001E-4</v>
      </c>
      <c r="ASL36">
        <v>0</v>
      </c>
      <c r="ASM36" s="15">
        <v>9.8674472913857201E-5</v>
      </c>
      <c r="ASN36">
        <v>1.01963622010986E-3</v>
      </c>
      <c r="ASO36">
        <v>0</v>
      </c>
      <c r="ASP36">
        <v>0</v>
      </c>
      <c r="ASQ36">
        <v>0</v>
      </c>
      <c r="ASR36">
        <v>0</v>
      </c>
      <c r="ASS36">
        <v>0</v>
      </c>
      <c r="AST36">
        <v>0</v>
      </c>
      <c r="ASU36">
        <v>3.2891490971285699E-4</v>
      </c>
      <c r="ASV36">
        <v>0</v>
      </c>
      <c r="ASW36">
        <v>0</v>
      </c>
      <c r="ASX36">
        <v>1.6445745485642901E-4</v>
      </c>
      <c r="ASY36">
        <v>0</v>
      </c>
      <c r="ASZ36">
        <v>0</v>
      </c>
      <c r="ATA36">
        <v>0</v>
      </c>
      <c r="ATB36">
        <v>0</v>
      </c>
      <c r="ATC36">
        <v>0</v>
      </c>
      <c r="ATD36">
        <v>0</v>
      </c>
      <c r="ATE36">
        <v>0</v>
      </c>
      <c r="ATF36">
        <v>0</v>
      </c>
      <c r="ATG36" s="15">
        <v>6.5782981942571499E-5</v>
      </c>
      <c r="ATH36">
        <v>1.6445745485642901E-4</v>
      </c>
      <c r="ATI36">
        <v>0</v>
      </c>
      <c r="ATJ36">
        <v>0</v>
      </c>
      <c r="ATK36" s="15">
        <v>3.2891490971285702E-5</v>
      </c>
      <c r="ATL36">
        <v>3.2891490971285699E-4</v>
      </c>
      <c r="ATM36" s="15">
        <v>3.2891490971285702E-5</v>
      </c>
      <c r="ATN36">
        <v>0</v>
      </c>
      <c r="ATO36">
        <v>2.63131927770286E-4</v>
      </c>
      <c r="ATP36">
        <v>0</v>
      </c>
      <c r="ATQ36">
        <v>1.97348945827714E-4</v>
      </c>
      <c r="ATR36">
        <v>3.1246916422721399E-2</v>
      </c>
      <c r="ATS36">
        <v>1.97348945827714E-4</v>
      </c>
      <c r="ATT36">
        <v>0</v>
      </c>
      <c r="ATU36">
        <v>0</v>
      </c>
      <c r="ATV36">
        <v>0</v>
      </c>
      <c r="ATW36">
        <v>0</v>
      </c>
      <c r="ATX36" s="15">
        <v>6.5782981942571499E-5</v>
      </c>
      <c r="ATY36">
        <v>0</v>
      </c>
      <c r="ATZ36">
        <v>4.2758938262671398E-4</v>
      </c>
      <c r="AUA36" s="15">
        <v>9.8674472913857201E-5</v>
      </c>
      <c r="AUB36">
        <v>0</v>
      </c>
      <c r="AUC36">
        <v>0</v>
      </c>
      <c r="AUD36">
        <v>0</v>
      </c>
      <c r="AUE36">
        <v>1.31565963885143E-4</v>
      </c>
      <c r="AUF36">
        <v>4.9337236456928595E-4</v>
      </c>
      <c r="AUG36" s="15">
        <v>9.8674472913857201E-5</v>
      </c>
      <c r="AUH36">
        <v>1.97348945827714E-4</v>
      </c>
      <c r="AUI36" s="15">
        <v>6.5782981942571499E-5</v>
      </c>
      <c r="AUJ36">
        <v>0</v>
      </c>
      <c r="AUK36">
        <v>6.2493832845442903E-4</v>
      </c>
      <c r="AUL36">
        <v>0</v>
      </c>
      <c r="AUM36">
        <v>4.2758938262671398E-4</v>
      </c>
      <c r="AUN36">
        <v>0</v>
      </c>
      <c r="AUO36">
        <v>0</v>
      </c>
      <c r="AUP36">
        <v>0</v>
      </c>
      <c r="AUQ36">
        <v>0</v>
      </c>
      <c r="AUR36" s="15">
        <v>6.5782981942571499E-5</v>
      </c>
      <c r="AUS36">
        <v>1.6445745485642901E-4</v>
      </c>
      <c r="AUT36">
        <v>3.2891490971285699E-4</v>
      </c>
      <c r="AUU36">
        <v>0</v>
      </c>
      <c r="AUV36" s="15">
        <v>9.8674472913857201E-5</v>
      </c>
      <c r="AUW36">
        <v>1.6445745485642901E-4</v>
      </c>
      <c r="AUX36">
        <v>1.24987665690886E-3</v>
      </c>
      <c r="AUY36">
        <v>1.97348945827714E-4</v>
      </c>
      <c r="AUZ36">
        <v>0</v>
      </c>
      <c r="AVA36">
        <v>2.63131927770286E-4</v>
      </c>
      <c r="AVB36">
        <v>0</v>
      </c>
      <c r="AVC36">
        <v>2.9602341874157198E-4</v>
      </c>
      <c r="AVD36">
        <v>1.01963622010986E-3</v>
      </c>
      <c r="AVE36">
        <v>0</v>
      </c>
      <c r="AVF36">
        <v>1.31565963885143E-4</v>
      </c>
      <c r="AVG36">
        <v>0</v>
      </c>
      <c r="AVH36">
        <v>3.35493207907114E-3</v>
      </c>
      <c r="AVI36">
        <v>2.3024043679900001E-4</v>
      </c>
      <c r="AVJ36" s="15">
        <v>3.2891490971285702E-5</v>
      </c>
      <c r="AVK36">
        <v>2.8286682235305698E-3</v>
      </c>
      <c r="AVL36">
        <v>6.7756471400848596E-3</v>
      </c>
      <c r="AVM36">
        <v>0</v>
      </c>
      <c r="AVN36">
        <v>3.9469789165542902E-4</v>
      </c>
      <c r="AVO36">
        <v>0</v>
      </c>
      <c r="AVP36">
        <v>0</v>
      </c>
      <c r="AVQ36">
        <v>4.6048087359800002E-4</v>
      </c>
      <c r="AVR36">
        <v>0</v>
      </c>
      <c r="AVS36">
        <v>0</v>
      </c>
      <c r="AVT36">
        <v>2.9602341874157198E-4</v>
      </c>
      <c r="AVU36">
        <v>1.31565963885143E-4</v>
      </c>
      <c r="AVV36">
        <v>1.97348945827714E-4</v>
      </c>
      <c r="AVW36">
        <v>1.97348945827714E-4</v>
      </c>
      <c r="AVX36" s="15">
        <v>3.2891490971285702E-5</v>
      </c>
      <c r="AVY36">
        <v>0</v>
      </c>
      <c r="AVZ36">
        <v>1.11831069302371E-3</v>
      </c>
      <c r="AWA36">
        <v>0</v>
      </c>
      <c r="AWB36">
        <v>2.8286682235305699E-2</v>
      </c>
      <c r="AWC36">
        <v>4.6048087359800002E-4</v>
      </c>
      <c r="AWD36">
        <v>0</v>
      </c>
      <c r="AWE36">
        <v>0</v>
      </c>
      <c r="AWF36">
        <v>1.97348945827714E-4</v>
      </c>
      <c r="AWG36">
        <v>0</v>
      </c>
      <c r="AWH36">
        <v>0</v>
      </c>
      <c r="AWI36">
        <v>1.6445745485642901E-4</v>
      </c>
      <c r="AWJ36">
        <v>4.2758938262671398E-4</v>
      </c>
      <c r="AWK36">
        <v>2.63131927770286E-4</v>
      </c>
      <c r="AWL36">
        <v>4.6048087359800002E-4</v>
      </c>
      <c r="AWM36">
        <v>3.9469789165542902E-4</v>
      </c>
      <c r="AWN36">
        <v>0</v>
      </c>
      <c r="AWO36">
        <v>2.63131927770286E-4</v>
      </c>
      <c r="AWP36" s="15">
        <v>6.5782981942571499E-5</v>
      </c>
      <c r="AWQ36">
        <v>2.9602341874157198E-4</v>
      </c>
      <c r="AWR36">
        <v>1.24987665690886E-3</v>
      </c>
      <c r="AWS36">
        <v>0</v>
      </c>
      <c r="AWT36">
        <v>0</v>
      </c>
      <c r="AWU36">
        <v>0</v>
      </c>
      <c r="AWV36">
        <v>0</v>
      </c>
      <c r="AWW36" s="15">
        <v>6.5782981942571499E-5</v>
      </c>
      <c r="AWX36">
        <v>0</v>
      </c>
      <c r="AWY36" s="15">
        <v>6.5782981942571499E-5</v>
      </c>
      <c r="AWZ36">
        <v>0</v>
      </c>
      <c r="AXA36">
        <v>0</v>
      </c>
      <c r="AXB36">
        <v>1.6445745485642901E-4</v>
      </c>
      <c r="AXC36">
        <v>1.6445745485642901E-4</v>
      </c>
      <c r="AXD36">
        <v>0</v>
      </c>
      <c r="AXE36">
        <v>0</v>
      </c>
      <c r="AXF36">
        <v>0</v>
      </c>
      <c r="AXG36">
        <v>6.5782981942571496E-4</v>
      </c>
      <c r="AXH36">
        <v>3.0918001513008599E-3</v>
      </c>
      <c r="AXI36">
        <v>1.31565963885143E-4</v>
      </c>
      <c r="AXJ36">
        <v>0</v>
      </c>
      <c r="AXK36">
        <v>0</v>
      </c>
      <c r="AXL36">
        <v>1.31565963885143E-4</v>
      </c>
      <c r="AXM36">
        <v>1.97348945827714E-4</v>
      </c>
      <c r="AXN36">
        <v>6.9072131039700003E-4</v>
      </c>
      <c r="AXO36">
        <v>0</v>
      </c>
      <c r="AXP36">
        <v>0</v>
      </c>
      <c r="AXQ36">
        <v>0</v>
      </c>
      <c r="AXR36">
        <v>0</v>
      </c>
      <c r="AXS36">
        <v>0</v>
      </c>
      <c r="AXT36">
        <v>1.57879156662171E-3</v>
      </c>
      <c r="AXU36">
        <v>0</v>
      </c>
      <c r="AXV36">
        <v>1.48011709370786E-3</v>
      </c>
      <c r="AXW36">
        <v>0</v>
      </c>
      <c r="AXX36">
        <v>0</v>
      </c>
      <c r="AXY36">
        <v>0</v>
      </c>
      <c r="AXZ36">
        <v>0</v>
      </c>
      <c r="AYA36">
        <v>1.6445745485642901E-4</v>
      </c>
      <c r="AYB36">
        <v>0</v>
      </c>
      <c r="AYC36">
        <v>0</v>
      </c>
      <c r="AYD36">
        <v>0</v>
      </c>
      <c r="AYE36">
        <v>0</v>
      </c>
      <c r="AYF36">
        <v>0</v>
      </c>
      <c r="AYG36">
        <v>1.97348945827714E-4</v>
      </c>
      <c r="AYH36">
        <v>0</v>
      </c>
      <c r="AYI36">
        <v>0</v>
      </c>
      <c r="AYJ36">
        <v>5.5915534651185695E-4</v>
      </c>
      <c r="AYK36">
        <v>0</v>
      </c>
      <c r="AYL36">
        <v>0</v>
      </c>
      <c r="AYM36">
        <v>0</v>
      </c>
      <c r="AYN36">
        <v>0</v>
      </c>
      <c r="AYO36">
        <v>0</v>
      </c>
      <c r="AYP36">
        <v>0</v>
      </c>
      <c r="AYQ36">
        <v>0</v>
      </c>
      <c r="AYR36">
        <v>0</v>
      </c>
      <c r="AYS36">
        <v>0</v>
      </c>
      <c r="AYT36">
        <v>0</v>
      </c>
      <c r="AYU36">
        <v>0</v>
      </c>
    </row>
    <row r="37" spans="5:1347">
      <c r="E37" s="69"/>
      <c r="F37" s="21" t="s">
        <v>180</v>
      </c>
      <c r="G37" s="15">
        <v>2.2363465160075298E-3</v>
      </c>
      <c r="H37">
        <v>0</v>
      </c>
      <c r="I37">
        <v>0</v>
      </c>
      <c r="J37">
        <v>1.7655367231638399E-4</v>
      </c>
      <c r="K37">
        <v>0</v>
      </c>
      <c r="L37" s="15">
        <v>0</v>
      </c>
      <c r="M37">
        <v>3.0014124293785299E-3</v>
      </c>
      <c r="N37" s="15">
        <v>0</v>
      </c>
      <c r="O37">
        <v>0</v>
      </c>
      <c r="P37" s="15">
        <v>0</v>
      </c>
      <c r="Q37" s="15">
        <v>0</v>
      </c>
      <c r="R37">
        <v>0</v>
      </c>
      <c r="S37">
        <v>1.7655367231638399E-4</v>
      </c>
      <c r="T37">
        <v>4.7080979284369102E-4</v>
      </c>
      <c r="U37">
        <v>3.5310734463276798E-4</v>
      </c>
      <c r="V37">
        <v>0</v>
      </c>
      <c r="W37">
        <v>2.4129001883239202E-3</v>
      </c>
      <c r="X37">
        <v>0</v>
      </c>
      <c r="Y37">
        <v>0</v>
      </c>
      <c r="Z37">
        <v>0</v>
      </c>
      <c r="AA37">
        <v>0</v>
      </c>
      <c r="AB37">
        <v>0</v>
      </c>
      <c r="AC37" s="15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.7655367231638399E-4</v>
      </c>
      <c r="BH37">
        <v>0</v>
      </c>
      <c r="BI37">
        <v>3.5310734463276798E-4</v>
      </c>
      <c r="BJ37">
        <v>5.8851224105461401E-4</v>
      </c>
      <c r="BK37">
        <v>0</v>
      </c>
      <c r="BL37">
        <v>3.5310734463276798E-4</v>
      </c>
      <c r="BM37">
        <v>0</v>
      </c>
      <c r="BN37">
        <v>0</v>
      </c>
      <c r="BO37">
        <v>1.7655367231638399E-4</v>
      </c>
      <c r="BP37">
        <v>1.53601694915254E-2</v>
      </c>
      <c r="BQ37">
        <v>0</v>
      </c>
      <c r="BR37">
        <v>1.17702448210923E-4</v>
      </c>
      <c r="BS37">
        <v>0</v>
      </c>
      <c r="BT37">
        <v>2.3540489642184599E-3</v>
      </c>
      <c r="BU37">
        <v>5.8851224105461401E-4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1.2947269303201501E-3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1.5301318267420001E-3</v>
      </c>
      <c r="CO37">
        <v>0</v>
      </c>
      <c r="CP37">
        <v>5.2966101694915297E-4</v>
      </c>
      <c r="CQ37">
        <v>3.2368173258003801E-3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1.00047080979284E-3</v>
      </c>
      <c r="DA37">
        <v>1.8243879472692999E-3</v>
      </c>
      <c r="DB37">
        <v>7.1798493408662904E-3</v>
      </c>
      <c r="DC37">
        <v>3.7664783427495299E-3</v>
      </c>
      <c r="DD37">
        <v>0</v>
      </c>
      <c r="DE37">
        <v>2.35404896421846E-4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 s="15">
        <v>5.8851224105461398E-5</v>
      </c>
      <c r="DN37">
        <v>0</v>
      </c>
      <c r="DO37">
        <v>0</v>
      </c>
      <c r="DP37">
        <v>0</v>
      </c>
      <c r="DQ37">
        <v>7.0621468926553705E-4</v>
      </c>
      <c r="DR37">
        <v>0</v>
      </c>
      <c r="DS37">
        <v>0</v>
      </c>
      <c r="DT37">
        <v>2.35404896421846E-4</v>
      </c>
      <c r="DU37">
        <v>0</v>
      </c>
      <c r="DV37">
        <v>1.7655367231638399E-4</v>
      </c>
      <c r="DW37">
        <v>0</v>
      </c>
      <c r="DX37">
        <v>0</v>
      </c>
      <c r="DY37">
        <v>0</v>
      </c>
      <c r="DZ37">
        <v>1.17702448210923E-4</v>
      </c>
      <c r="EA37">
        <v>0</v>
      </c>
      <c r="EB37">
        <v>0</v>
      </c>
      <c r="EC37">
        <v>0</v>
      </c>
      <c r="ED37">
        <v>1.17702448210923E-4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 s="15">
        <v>0</v>
      </c>
      <c r="EM37" s="15">
        <v>5.8851224105461398E-5</v>
      </c>
      <c r="EN37">
        <v>0</v>
      </c>
      <c r="EO37">
        <v>6.4736346516007504E-4</v>
      </c>
      <c r="EP37">
        <v>0</v>
      </c>
      <c r="EQ37">
        <v>0</v>
      </c>
      <c r="ER37">
        <v>1.64783427495292E-3</v>
      </c>
      <c r="ES37">
        <v>0</v>
      </c>
      <c r="ET37">
        <v>1.7655367231638399E-4</v>
      </c>
      <c r="EU37">
        <v>4.7610640301318299E-2</v>
      </c>
      <c r="EV37">
        <v>0</v>
      </c>
      <c r="EW37">
        <v>2.8837099811676102E-3</v>
      </c>
      <c r="EX37">
        <v>2.0597928436911499E-3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7.0621468926553705E-4</v>
      </c>
      <c r="FK37">
        <v>0</v>
      </c>
      <c r="FL37">
        <v>0</v>
      </c>
      <c r="FM37">
        <v>0</v>
      </c>
      <c r="FN37">
        <v>0</v>
      </c>
      <c r="FO37">
        <v>7.5918079096045201E-3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1.17702448210923E-4</v>
      </c>
      <c r="GC37">
        <v>0</v>
      </c>
      <c r="GD37">
        <v>0</v>
      </c>
      <c r="GE37">
        <v>3.9430320150659103E-3</v>
      </c>
      <c r="GF37">
        <v>0</v>
      </c>
      <c r="GG37">
        <v>1.7655367231638399E-4</v>
      </c>
      <c r="GH37">
        <v>0</v>
      </c>
      <c r="GI37">
        <v>1.3535781544256099E-3</v>
      </c>
      <c r="GJ37">
        <v>7.0621468926553705E-4</v>
      </c>
      <c r="GK37">
        <v>2.2951977401129901E-3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2.35404896421846E-4</v>
      </c>
      <c r="GR37">
        <v>7.0621468926553705E-4</v>
      </c>
      <c r="GS37">
        <v>0</v>
      </c>
      <c r="GT37">
        <v>0</v>
      </c>
      <c r="GU37">
        <v>0</v>
      </c>
      <c r="GV37">
        <v>5.8851224105461401E-4</v>
      </c>
      <c r="GW37">
        <v>0</v>
      </c>
      <c r="GX37">
        <v>0</v>
      </c>
      <c r="GY37">
        <v>0</v>
      </c>
      <c r="GZ37">
        <v>0</v>
      </c>
      <c r="HA37">
        <v>5.2377589453860597E-3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1.7655367231638399E-4</v>
      </c>
      <c r="IB37">
        <v>1.7655367231638399E-4</v>
      </c>
      <c r="IC37">
        <v>0</v>
      </c>
      <c r="ID37">
        <v>0</v>
      </c>
      <c r="IE37">
        <v>2.5894538606403002E-3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2.94256120527307E-4</v>
      </c>
      <c r="IL37">
        <v>0</v>
      </c>
      <c r="IM37">
        <v>0</v>
      </c>
      <c r="IN37">
        <v>1.41242937853107E-3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0</v>
      </c>
      <c r="JE37">
        <v>0</v>
      </c>
      <c r="JF37">
        <v>0</v>
      </c>
      <c r="JG37">
        <v>0</v>
      </c>
      <c r="JH37">
        <v>4.7080979284369102E-4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3.41337099811676E-3</v>
      </c>
      <c r="JS37">
        <v>0</v>
      </c>
      <c r="JT37">
        <v>0</v>
      </c>
      <c r="JU37">
        <v>2.94256120527307E-4</v>
      </c>
      <c r="JV37">
        <v>5.3554613935969898E-3</v>
      </c>
      <c r="JW37">
        <v>0</v>
      </c>
      <c r="JX37">
        <v>9.4161958568738204E-4</v>
      </c>
      <c r="JY37">
        <v>0</v>
      </c>
      <c r="JZ37">
        <v>3.7664783427495303E-2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2.1186440677966102E-3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4.7080979284369103E-3</v>
      </c>
      <c r="KO37">
        <v>0</v>
      </c>
      <c r="KP37">
        <v>0</v>
      </c>
      <c r="KQ37">
        <v>0</v>
      </c>
      <c r="KR37">
        <v>0</v>
      </c>
      <c r="KS37">
        <v>0</v>
      </c>
      <c r="KT37">
        <v>0</v>
      </c>
      <c r="KU37">
        <v>0</v>
      </c>
      <c r="KV37">
        <v>0</v>
      </c>
      <c r="KW37">
        <v>0</v>
      </c>
      <c r="KX37">
        <v>0</v>
      </c>
      <c r="KY37">
        <v>0</v>
      </c>
      <c r="KZ37">
        <v>5.9439736346516003E-3</v>
      </c>
      <c r="LA37">
        <v>0</v>
      </c>
      <c r="LB37">
        <v>0</v>
      </c>
      <c r="LC37">
        <v>0</v>
      </c>
      <c r="LD37">
        <v>0</v>
      </c>
      <c r="LE37">
        <v>0</v>
      </c>
      <c r="LF37">
        <v>0</v>
      </c>
      <c r="LG37">
        <v>0</v>
      </c>
      <c r="LH37">
        <v>0</v>
      </c>
      <c r="LI37">
        <v>2.94256120527307E-4</v>
      </c>
      <c r="LJ37">
        <v>0</v>
      </c>
      <c r="LK37">
        <v>0</v>
      </c>
      <c r="LL37">
        <v>0</v>
      </c>
      <c r="LM37">
        <v>0</v>
      </c>
      <c r="LN37">
        <v>0</v>
      </c>
      <c r="LO37">
        <v>0</v>
      </c>
      <c r="LP37">
        <v>0</v>
      </c>
      <c r="LQ37">
        <v>0</v>
      </c>
      <c r="LR37">
        <v>0</v>
      </c>
      <c r="LS37">
        <v>0</v>
      </c>
      <c r="LT37">
        <v>1.17702448210923E-4</v>
      </c>
      <c r="LU37">
        <v>0</v>
      </c>
      <c r="LV37">
        <v>5.8851224105461401E-4</v>
      </c>
      <c r="LW37">
        <v>0</v>
      </c>
      <c r="LX37">
        <v>0</v>
      </c>
      <c r="LY37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0</v>
      </c>
      <c r="MG37">
        <v>0</v>
      </c>
      <c r="MH37">
        <v>0</v>
      </c>
      <c r="MI37">
        <v>0</v>
      </c>
      <c r="MJ37">
        <v>0</v>
      </c>
      <c r="MK37">
        <v>0</v>
      </c>
      <c r="ML37">
        <v>0</v>
      </c>
      <c r="MM37">
        <v>4.1195856873822999E-4</v>
      </c>
      <c r="MN37">
        <v>0</v>
      </c>
      <c r="MO37">
        <v>0</v>
      </c>
      <c r="MP37">
        <v>0</v>
      </c>
      <c r="MQ37">
        <v>0</v>
      </c>
      <c r="MR37">
        <v>0</v>
      </c>
      <c r="MS37">
        <v>0</v>
      </c>
      <c r="MT37">
        <v>0</v>
      </c>
      <c r="MU37">
        <v>0</v>
      </c>
      <c r="MV37">
        <v>0</v>
      </c>
      <c r="MW37">
        <v>0</v>
      </c>
      <c r="MX37">
        <v>0</v>
      </c>
      <c r="MY37">
        <v>0</v>
      </c>
      <c r="MZ37">
        <v>0</v>
      </c>
      <c r="NA37">
        <v>0</v>
      </c>
      <c r="NB37">
        <v>0</v>
      </c>
      <c r="NC37">
        <v>0</v>
      </c>
      <c r="ND37">
        <v>1.17702448210923E-4</v>
      </c>
      <c r="NE37">
        <v>0</v>
      </c>
      <c r="NF37">
        <v>0</v>
      </c>
      <c r="NG37">
        <v>3.5310734463276798E-4</v>
      </c>
      <c r="NH37">
        <v>7.1209981167608301E-3</v>
      </c>
      <c r="NI37">
        <v>0</v>
      </c>
      <c r="NJ37">
        <v>0</v>
      </c>
      <c r="NK37">
        <v>0</v>
      </c>
      <c r="NL37">
        <v>0</v>
      </c>
      <c r="NM37">
        <v>0</v>
      </c>
      <c r="NN37">
        <v>0</v>
      </c>
      <c r="NO37">
        <v>0</v>
      </c>
      <c r="NP37" s="15">
        <v>5.8851224105461398E-5</v>
      </c>
      <c r="NQ37">
        <v>0</v>
      </c>
      <c r="NR37">
        <v>1.5889830508474599E-3</v>
      </c>
      <c r="NS37">
        <v>0</v>
      </c>
      <c r="NT37">
        <v>0</v>
      </c>
      <c r="NU37">
        <v>0</v>
      </c>
      <c r="NV37">
        <v>0</v>
      </c>
      <c r="NW37">
        <v>0</v>
      </c>
      <c r="NX37" s="15">
        <v>5.8851224105461398E-5</v>
      </c>
      <c r="NY37">
        <v>0</v>
      </c>
      <c r="NZ37">
        <v>0</v>
      </c>
      <c r="OA37">
        <v>0</v>
      </c>
      <c r="OB37">
        <v>0</v>
      </c>
      <c r="OC37">
        <v>0</v>
      </c>
      <c r="OD37">
        <v>0</v>
      </c>
      <c r="OE37">
        <v>0</v>
      </c>
      <c r="OF37">
        <v>1.1181732580037699E-3</v>
      </c>
      <c r="OG37">
        <v>0</v>
      </c>
      <c r="OH37">
        <v>0</v>
      </c>
      <c r="OI37">
        <v>0</v>
      </c>
      <c r="OJ37">
        <v>0</v>
      </c>
      <c r="OK37">
        <v>0</v>
      </c>
      <c r="OL37">
        <v>1.17702448210923E-4</v>
      </c>
      <c r="OM37">
        <v>0</v>
      </c>
      <c r="ON37">
        <v>0</v>
      </c>
      <c r="OO37">
        <v>0</v>
      </c>
      <c r="OP37">
        <v>0</v>
      </c>
      <c r="OQ37">
        <v>1.3123822975517899E-2</v>
      </c>
      <c r="OR37" s="15">
        <v>5.8851224105461398E-5</v>
      </c>
      <c r="OS37">
        <v>2.35404896421846E-4</v>
      </c>
      <c r="OT37">
        <v>0</v>
      </c>
      <c r="OU37">
        <v>0</v>
      </c>
      <c r="OV37">
        <v>0</v>
      </c>
      <c r="OW37">
        <v>0</v>
      </c>
      <c r="OX37">
        <v>1.47128060263654E-3</v>
      </c>
      <c r="OY37">
        <v>1.00047080979284E-3</v>
      </c>
      <c r="OZ37">
        <v>0</v>
      </c>
      <c r="PA37">
        <v>0</v>
      </c>
      <c r="PB37">
        <v>5.7791902071563102E-2</v>
      </c>
      <c r="PC37">
        <v>2.7660075329566901E-3</v>
      </c>
      <c r="PD37">
        <v>7.0621468926553705E-4</v>
      </c>
      <c r="PE37">
        <v>1.0004708097928401E-2</v>
      </c>
      <c r="PF37">
        <v>0</v>
      </c>
      <c r="PG37">
        <v>0</v>
      </c>
      <c r="PH37">
        <v>0</v>
      </c>
      <c r="PI37">
        <v>0</v>
      </c>
      <c r="PJ37">
        <v>0</v>
      </c>
      <c r="PK37">
        <v>5.2377589453860597E-3</v>
      </c>
      <c r="PL37">
        <v>8.0037664783427498E-3</v>
      </c>
      <c r="PM37">
        <v>0</v>
      </c>
      <c r="PN37">
        <v>0</v>
      </c>
      <c r="PO37">
        <v>0</v>
      </c>
      <c r="PP37">
        <v>0</v>
      </c>
      <c r="PQ37">
        <v>0</v>
      </c>
      <c r="PR37">
        <v>1.17702448210923E-4</v>
      </c>
      <c r="PS37">
        <v>1.7655367231638399E-4</v>
      </c>
      <c r="PT37">
        <v>0</v>
      </c>
      <c r="PU37">
        <v>0</v>
      </c>
      <c r="PV37">
        <v>0</v>
      </c>
      <c r="PW37">
        <v>3.5310734463276798E-4</v>
      </c>
      <c r="PX37">
        <v>0</v>
      </c>
      <c r="PY37">
        <v>2.7071563088512198E-3</v>
      </c>
      <c r="PZ37">
        <v>3.1779661016949198E-3</v>
      </c>
      <c r="QA37">
        <v>0</v>
      </c>
      <c r="QB37">
        <v>0</v>
      </c>
      <c r="QC37">
        <v>0</v>
      </c>
      <c r="QD37">
        <v>0</v>
      </c>
      <c r="QE37">
        <v>0</v>
      </c>
      <c r="QF37">
        <v>0</v>
      </c>
      <c r="QG37">
        <v>0</v>
      </c>
      <c r="QH37">
        <v>0</v>
      </c>
      <c r="QI37">
        <v>0</v>
      </c>
      <c r="QJ37">
        <v>0</v>
      </c>
      <c r="QK37">
        <v>0</v>
      </c>
      <c r="QL37">
        <v>0</v>
      </c>
      <c r="QM37">
        <v>0</v>
      </c>
      <c r="QN37">
        <v>0</v>
      </c>
      <c r="QO37">
        <v>1.47128060263654E-3</v>
      </c>
      <c r="QP37">
        <v>0</v>
      </c>
      <c r="QQ37">
        <v>0</v>
      </c>
      <c r="QR37">
        <v>0</v>
      </c>
      <c r="QS37" s="15">
        <v>5.8851224105461398E-5</v>
      </c>
      <c r="QT37">
        <v>0</v>
      </c>
      <c r="QU37">
        <v>0</v>
      </c>
      <c r="QV37">
        <v>0</v>
      </c>
      <c r="QW37">
        <v>3.5310734463276798E-4</v>
      </c>
      <c r="QX37">
        <v>0</v>
      </c>
      <c r="QY37">
        <v>0</v>
      </c>
      <c r="QZ37">
        <v>0</v>
      </c>
      <c r="RA37">
        <v>0</v>
      </c>
      <c r="RB37">
        <v>1.17702448210923E-4</v>
      </c>
      <c r="RC37">
        <v>0</v>
      </c>
      <c r="RD37">
        <v>0</v>
      </c>
      <c r="RE37">
        <v>0</v>
      </c>
      <c r="RF37">
        <v>0</v>
      </c>
      <c r="RG37">
        <v>0</v>
      </c>
      <c r="RH37">
        <v>0</v>
      </c>
      <c r="RI37">
        <v>0</v>
      </c>
      <c r="RJ37">
        <v>0</v>
      </c>
      <c r="RK37">
        <v>2.35404896421846E-4</v>
      </c>
      <c r="RL37">
        <v>0</v>
      </c>
      <c r="RM37">
        <v>0</v>
      </c>
      <c r="RN37">
        <v>0</v>
      </c>
      <c r="RO37">
        <v>0</v>
      </c>
      <c r="RP37">
        <v>0</v>
      </c>
      <c r="RQ37">
        <v>0</v>
      </c>
      <c r="RR37">
        <v>0</v>
      </c>
      <c r="RS37">
        <v>0</v>
      </c>
      <c r="RT37">
        <v>0</v>
      </c>
      <c r="RU37">
        <v>2.94256120527307E-4</v>
      </c>
      <c r="RV37">
        <v>7.6506591337099797E-4</v>
      </c>
      <c r="RW37">
        <v>0</v>
      </c>
      <c r="RX37">
        <v>0</v>
      </c>
      <c r="RY37">
        <v>0</v>
      </c>
      <c r="RZ37">
        <v>0</v>
      </c>
      <c r="SA37">
        <v>0</v>
      </c>
      <c r="SB37">
        <v>0</v>
      </c>
      <c r="SC37">
        <v>0</v>
      </c>
      <c r="SD37">
        <v>0</v>
      </c>
      <c r="SE37">
        <v>0</v>
      </c>
      <c r="SF37">
        <v>0</v>
      </c>
      <c r="SG37">
        <v>0</v>
      </c>
      <c r="SH37">
        <v>0</v>
      </c>
      <c r="SI37">
        <v>0</v>
      </c>
      <c r="SJ37">
        <v>0</v>
      </c>
      <c r="SK37">
        <v>0</v>
      </c>
      <c r="SL37">
        <v>0</v>
      </c>
      <c r="SM37">
        <v>1.17702448210923E-4</v>
      </c>
      <c r="SN37">
        <v>0</v>
      </c>
      <c r="SO37">
        <v>0</v>
      </c>
      <c r="SP37">
        <v>0</v>
      </c>
      <c r="SQ37">
        <v>0</v>
      </c>
      <c r="SR37">
        <v>0</v>
      </c>
      <c r="SS37">
        <v>1.88323917137476E-3</v>
      </c>
      <c r="ST37">
        <v>0</v>
      </c>
      <c r="SU37">
        <v>3.5310734463276798E-4</v>
      </c>
      <c r="SV37">
        <v>0</v>
      </c>
      <c r="SW37">
        <v>0</v>
      </c>
      <c r="SX37">
        <v>0</v>
      </c>
      <c r="SY37">
        <v>1.7655367231638399E-4</v>
      </c>
      <c r="SZ37">
        <v>0</v>
      </c>
      <c r="TA37">
        <v>0</v>
      </c>
      <c r="TB37">
        <v>0</v>
      </c>
      <c r="TC37">
        <v>0</v>
      </c>
      <c r="TD37">
        <v>0</v>
      </c>
      <c r="TE37">
        <v>0</v>
      </c>
      <c r="TF37">
        <v>7.6506591337099797E-4</v>
      </c>
      <c r="TG37">
        <v>0</v>
      </c>
      <c r="TH37">
        <v>0</v>
      </c>
      <c r="TI37">
        <v>0</v>
      </c>
      <c r="TJ37">
        <v>0</v>
      </c>
      <c r="TK37">
        <v>0</v>
      </c>
      <c r="TL37">
        <v>1.64783427495292E-3</v>
      </c>
      <c r="TM37">
        <v>0</v>
      </c>
      <c r="TN37">
        <v>0</v>
      </c>
      <c r="TO37">
        <v>0</v>
      </c>
      <c r="TP37">
        <v>2.94256120527307E-4</v>
      </c>
      <c r="TQ37">
        <v>0</v>
      </c>
      <c r="TR37">
        <v>0</v>
      </c>
      <c r="TS37">
        <v>0</v>
      </c>
      <c r="TT37">
        <v>0</v>
      </c>
      <c r="TU37">
        <v>0</v>
      </c>
      <c r="TV37">
        <v>0</v>
      </c>
      <c r="TW37">
        <v>0</v>
      </c>
      <c r="TX37">
        <v>0</v>
      </c>
      <c r="TY37">
        <v>6.9444444444444397E-3</v>
      </c>
      <c r="TZ37">
        <v>0</v>
      </c>
      <c r="UA37">
        <v>0</v>
      </c>
      <c r="UB37">
        <v>0</v>
      </c>
      <c r="UC37">
        <v>0</v>
      </c>
      <c r="UD37">
        <v>0</v>
      </c>
      <c r="UE37">
        <v>0</v>
      </c>
      <c r="UF37">
        <v>0</v>
      </c>
      <c r="UG37">
        <v>0</v>
      </c>
      <c r="UH37">
        <v>0</v>
      </c>
      <c r="UI37">
        <v>0</v>
      </c>
      <c r="UJ37">
        <v>0</v>
      </c>
      <c r="UK37">
        <v>0</v>
      </c>
      <c r="UL37">
        <v>0</v>
      </c>
      <c r="UM37">
        <v>0</v>
      </c>
      <c r="UN37">
        <v>0</v>
      </c>
      <c r="UO37">
        <v>2.35404896421846E-4</v>
      </c>
      <c r="UP37">
        <v>0</v>
      </c>
      <c r="UQ37">
        <v>0</v>
      </c>
      <c r="UR37">
        <v>0</v>
      </c>
      <c r="US37">
        <v>0</v>
      </c>
      <c r="UT37">
        <v>0</v>
      </c>
      <c r="UU37">
        <v>0</v>
      </c>
      <c r="UV37">
        <v>0</v>
      </c>
      <c r="UW37">
        <v>0</v>
      </c>
      <c r="UX37">
        <v>0</v>
      </c>
      <c r="UY37">
        <v>0</v>
      </c>
      <c r="UZ37">
        <v>0</v>
      </c>
      <c r="VA37">
        <v>4.1195856873822999E-4</v>
      </c>
      <c r="VB37">
        <v>0</v>
      </c>
      <c r="VC37">
        <v>0</v>
      </c>
      <c r="VD37">
        <v>0</v>
      </c>
      <c r="VE37">
        <v>0</v>
      </c>
      <c r="VF37">
        <v>0</v>
      </c>
      <c r="VG37">
        <v>0</v>
      </c>
      <c r="VH37">
        <v>0</v>
      </c>
      <c r="VI37">
        <v>0</v>
      </c>
      <c r="VJ37">
        <v>0</v>
      </c>
      <c r="VK37">
        <v>0</v>
      </c>
      <c r="VL37">
        <v>0</v>
      </c>
      <c r="VM37">
        <v>1.7655367231638401E-3</v>
      </c>
      <c r="VN37">
        <v>1.41242937853107E-3</v>
      </c>
      <c r="VO37">
        <v>6.5913370998116798E-3</v>
      </c>
      <c r="VP37">
        <v>0</v>
      </c>
      <c r="VQ37">
        <v>0</v>
      </c>
      <c r="VR37">
        <v>0</v>
      </c>
      <c r="VS37">
        <v>0</v>
      </c>
      <c r="VT37">
        <v>0</v>
      </c>
      <c r="VU37">
        <v>0</v>
      </c>
      <c r="VV37">
        <v>0</v>
      </c>
      <c r="VW37">
        <v>0</v>
      </c>
      <c r="VX37">
        <v>5.2966101694915297E-4</v>
      </c>
      <c r="VY37">
        <v>0</v>
      </c>
      <c r="VZ37">
        <v>0</v>
      </c>
      <c r="WA37">
        <v>0</v>
      </c>
      <c r="WB37">
        <v>0</v>
      </c>
      <c r="WC37">
        <v>0</v>
      </c>
      <c r="WD37">
        <v>0</v>
      </c>
      <c r="WE37">
        <v>0</v>
      </c>
      <c r="WF37">
        <v>0</v>
      </c>
      <c r="WG37">
        <v>0</v>
      </c>
      <c r="WH37">
        <v>0</v>
      </c>
      <c r="WI37">
        <v>0</v>
      </c>
      <c r="WJ37">
        <v>2.94256120527307E-4</v>
      </c>
      <c r="WK37">
        <v>0</v>
      </c>
      <c r="WL37">
        <v>0</v>
      </c>
      <c r="WM37">
        <v>0</v>
      </c>
      <c r="WN37">
        <v>0</v>
      </c>
      <c r="WO37">
        <v>0</v>
      </c>
      <c r="WP37">
        <v>1.7655367231638401E-3</v>
      </c>
      <c r="WQ37">
        <v>0</v>
      </c>
      <c r="WR37">
        <v>0</v>
      </c>
      <c r="WS37">
        <v>0</v>
      </c>
      <c r="WT37">
        <v>0</v>
      </c>
      <c r="WU37">
        <v>0</v>
      </c>
      <c r="WV37">
        <v>0</v>
      </c>
      <c r="WW37">
        <v>0</v>
      </c>
      <c r="WX37">
        <v>0</v>
      </c>
      <c r="WY37">
        <v>0</v>
      </c>
      <c r="WZ37">
        <v>0</v>
      </c>
      <c r="XA37">
        <v>0</v>
      </c>
      <c r="XB37">
        <v>0</v>
      </c>
      <c r="XC37">
        <v>0</v>
      </c>
      <c r="XD37">
        <v>0</v>
      </c>
      <c r="XE37">
        <v>0</v>
      </c>
      <c r="XF37">
        <v>0</v>
      </c>
      <c r="XG37">
        <v>1.88323917137476E-3</v>
      </c>
      <c r="XH37">
        <v>0</v>
      </c>
      <c r="XI37">
        <v>0</v>
      </c>
      <c r="XJ37">
        <v>0</v>
      </c>
      <c r="XK37">
        <v>0</v>
      </c>
      <c r="XL37">
        <v>0</v>
      </c>
      <c r="XM37">
        <v>0</v>
      </c>
      <c r="XN37">
        <v>0</v>
      </c>
      <c r="XO37">
        <v>0</v>
      </c>
      <c r="XP37" s="15">
        <v>5.8851224105461398E-5</v>
      </c>
      <c r="XQ37">
        <v>0</v>
      </c>
      <c r="XR37">
        <v>0</v>
      </c>
      <c r="XS37">
        <v>0</v>
      </c>
      <c r="XT37">
        <v>7.0621468926553705E-4</v>
      </c>
      <c r="XU37">
        <v>0</v>
      </c>
      <c r="XV37">
        <v>0</v>
      </c>
      <c r="XW37">
        <v>0</v>
      </c>
      <c r="XX37">
        <v>0</v>
      </c>
      <c r="XY37">
        <v>5.4143126177024501E-3</v>
      </c>
      <c r="XZ37">
        <v>0</v>
      </c>
      <c r="YA37">
        <v>0</v>
      </c>
      <c r="YB37">
        <v>0</v>
      </c>
      <c r="YC37">
        <v>1.7655367231638399E-4</v>
      </c>
      <c r="YD37">
        <v>0</v>
      </c>
      <c r="YE37">
        <v>0</v>
      </c>
      <c r="YF37">
        <v>0</v>
      </c>
      <c r="YG37">
        <v>0</v>
      </c>
      <c r="YH37">
        <v>2.1186440677966102E-3</v>
      </c>
      <c r="YI37">
        <v>0</v>
      </c>
      <c r="YJ37">
        <v>0</v>
      </c>
      <c r="YK37" s="15">
        <v>5.8851224105461398E-5</v>
      </c>
      <c r="YL37">
        <v>0</v>
      </c>
      <c r="YM37">
        <v>0</v>
      </c>
      <c r="YN37">
        <v>0</v>
      </c>
      <c r="YO37">
        <v>0</v>
      </c>
      <c r="YP37">
        <v>0</v>
      </c>
      <c r="YQ37">
        <v>0</v>
      </c>
      <c r="YR37">
        <v>0</v>
      </c>
      <c r="YS37">
        <v>0</v>
      </c>
      <c r="YT37">
        <v>0</v>
      </c>
      <c r="YU37">
        <v>0</v>
      </c>
      <c r="YV37">
        <v>0</v>
      </c>
      <c r="YW37">
        <v>0</v>
      </c>
      <c r="YX37">
        <v>9.4161958568738204E-4</v>
      </c>
      <c r="YY37">
        <v>0</v>
      </c>
      <c r="YZ37">
        <v>0</v>
      </c>
      <c r="ZA37">
        <v>1.7655367231638401E-3</v>
      </c>
      <c r="ZB37">
        <v>0</v>
      </c>
      <c r="ZC37">
        <v>7.0621468926553705E-4</v>
      </c>
      <c r="ZD37">
        <v>0</v>
      </c>
      <c r="ZE37">
        <v>0</v>
      </c>
      <c r="ZF37">
        <v>0</v>
      </c>
      <c r="ZG37">
        <v>0</v>
      </c>
      <c r="ZH37">
        <v>3.5310734463276798E-4</v>
      </c>
      <c r="ZI37">
        <v>0</v>
      </c>
      <c r="ZJ37">
        <v>4.1195856873822999E-4</v>
      </c>
      <c r="ZK37">
        <v>0</v>
      </c>
      <c r="ZL37">
        <v>7.0621468926553705E-4</v>
      </c>
      <c r="ZM37">
        <v>0</v>
      </c>
      <c r="ZN37">
        <v>0</v>
      </c>
      <c r="ZO37">
        <v>0</v>
      </c>
      <c r="ZP37">
        <v>0</v>
      </c>
      <c r="ZQ37">
        <v>0</v>
      </c>
      <c r="ZR37">
        <v>0</v>
      </c>
      <c r="ZS37">
        <v>0</v>
      </c>
      <c r="ZT37">
        <v>0</v>
      </c>
      <c r="ZU37">
        <v>5.8851224105461401E-4</v>
      </c>
      <c r="ZV37">
        <v>0</v>
      </c>
      <c r="ZW37">
        <v>0</v>
      </c>
      <c r="ZX37">
        <v>0</v>
      </c>
      <c r="ZY37">
        <v>0</v>
      </c>
      <c r="ZZ37" s="15">
        <v>5.8851224105461398E-5</v>
      </c>
      <c r="AAA37">
        <v>0</v>
      </c>
      <c r="AAB37">
        <v>0</v>
      </c>
      <c r="AAC37">
        <v>0</v>
      </c>
      <c r="AAD37">
        <v>0</v>
      </c>
      <c r="AAE37" s="15">
        <v>5.8851224105461398E-5</v>
      </c>
      <c r="AAF37">
        <v>0</v>
      </c>
      <c r="AAG37">
        <v>0</v>
      </c>
      <c r="AAH37">
        <v>0</v>
      </c>
      <c r="AAI37">
        <v>0</v>
      </c>
      <c r="AAJ37">
        <v>0</v>
      </c>
      <c r="AAK37">
        <v>0</v>
      </c>
      <c r="AAL37">
        <v>0</v>
      </c>
      <c r="AAM37">
        <v>0</v>
      </c>
      <c r="AAN37">
        <v>0</v>
      </c>
      <c r="AAO37">
        <v>0</v>
      </c>
      <c r="AAP37">
        <v>0</v>
      </c>
      <c r="AAQ37">
        <v>0</v>
      </c>
      <c r="AAR37">
        <v>0</v>
      </c>
      <c r="AAS37">
        <v>0</v>
      </c>
      <c r="AAT37">
        <v>0</v>
      </c>
      <c r="AAU37">
        <v>7.0621468926553705E-4</v>
      </c>
      <c r="AAV37">
        <v>0</v>
      </c>
      <c r="AAW37">
        <v>0</v>
      </c>
      <c r="AAX37">
        <v>0</v>
      </c>
      <c r="AAY37">
        <v>3.5310734463276798E-4</v>
      </c>
      <c r="AAZ37">
        <v>0</v>
      </c>
      <c r="ABA37">
        <v>0</v>
      </c>
      <c r="ABB37">
        <v>0</v>
      </c>
      <c r="ABC37">
        <v>0</v>
      </c>
      <c r="ABD37">
        <v>0</v>
      </c>
      <c r="ABE37">
        <v>0</v>
      </c>
      <c r="ABF37">
        <v>0</v>
      </c>
      <c r="ABG37">
        <v>2.82485875706215E-2</v>
      </c>
      <c r="ABH37">
        <v>0</v>
      </c>
      <c r="ABI37">
        <v>2.3540489642184599E-3</v>
      </c>
      <c r="ABJ37">
        <v>0</v>
      </c>
      <c r="ABK37">
        <v>2.94256120527307E-4</v>
      </c>
      <c r="ABL37">
        <v>4.1195856873822999E-4</v>
      </c>
      <c r="ABM37">
        <v>1.1181732580037699E-3</v>
      </c>
      <c r="ABN37">
        <v>0</v>
      </c>
      <c r="ABO37">
        <v>7.0621468926553705E-4</v>
      </c>
      <c r="ABP37">
        <v>0</v>
      </c>
      <c r="ABQ37">
        <v>0</v>
      </c>
      <c r="ABR37">
        <v>5.8851224105461401E-3</v>
      </c>
      <c r="ABS37">
        <v>9.4161958568738204E-4</v>
      </c>
      <c r="ABT37">
        <v>2.0715630885122401E-2</v>
      </c>
      <c r="ABU37">
        <v>0</v>
      </c>
      <c r="ABV37">
        <v>0</v>
      </c>
      <c r="ABW37">
        <v>0</v>
      </c>
      <c r="ABX37">
        <v>0</v>
      </c>
      <c r="ABY37">
        <v>0</v>
      </c>
      <c r="ABZ37">
        <v>0</v>
      </c>
      <c r="ACA37">
        <v>0</v>
      </c>
      <c r="ACB37">
        <v>0</v>
      </c>
      <c r="ACC37">
        <v>0</v>
      </c>
      <c r="ACD37">
        <v>0</v>
      </c>
      <c r="ACE37">
        <v>0</v>
      </c>
      <c r="ACF37">
        <v>1.7655367231638399E-4</v>
      </c>
      <c r="ACG37">
        <v>0</v>
      </c>
      <c r="ACH37">
        <v>0</v>
      </c>
      <c r="ACI37">
        <v>0</v>
      </c>
      <c r="ACJ37">
        <v>0</v>
      </c>
      <c r="ACK37">
        <v>0</v>
      </c>
      <c r="ACL37">
        <v>1.88323917137476E-3</v>
      </c>
      <c r="ACM37">
        <v>1.17702448210923E-4</v>
      </c>
      <c r="ACN37">
        <v>0</v>
      </c>
      <c r="ACO37">
        <v>0</v>
      </c>
      <c r="ACP37">
        <v>0</v>
      </c>
      <c r="ACQ37">
        <v>7.6506591337099797E-4</v>
      </c>
      <c r="ACR37">
        <v>0</v>
      </c>
      <c r="ACS37">
        <v>2.94256120527307E-4</v>
      </c>
      <c r="ACT37">
        <v>2.0597928436911499E-3</v>
      </c>
      <c r="ACU37">
        <v>5.8851224105461401E-4</v>
      </c>
      <c r="ACV37">
        <v>0</v>
      </c>
      <c r="ACW37">
        <v>0</v>
      </c>
      <c r="ACX37">
        <v>0</v>
      </c>
      <c r="ACY37">
        <v>0</v>
      </c>
      <c r="ACZ37">
        <v>4.7080979284369102E-4</v>
      </c>
      <c r="ADA37">
        <v>0</v>
      </c>
      <c r="ADB37">
        <v>7.0032956685499104E-3</v>
      </c>
      <c r="ADC37">
        <v>0</v>
      </c>
      <c r="ADD37">
        <v>0</v>
      </c>
      <c r="ADE37">
        <v>0</v>
      </c>
      <c r="ADF37">
        <v>0</v>
      </c>
      <c r="ADG37">
        <v>0</v>
      </c>
      <c r="ADH37">
        <v>0</v>
      </c>
      <c r="ADI37">
        <v>0</v>
      </c>
      <c r="ADJ37">
        <v>0</v>
      </c>
      <c r="ADK37">
        <v>0</v>
      </c>
      <c r="ADL37">
        <v>0</v>
      </c>
      <c r="ADM37">
        <v>0</v>
      </c>
      <c r="ADN37">
        <v>0</v>
      </c>
      <c r="ADO37">
        <v>0</v>
      </c>
      <c r="ADP37">
        <v>0</v>
      </c>
      <c r="ADQ37">
        <v>0</v>
      </c>
      <c r="ADR37">
        <v>0</v>
      </c>
      <c r="ADS37" s="15">
        <v>5.8851224105461398E-5</v>
      </c>
      <c r="ADT37">
        <v>0</v>
      </c>
      <c r="ADU37">
        <v>0</v>
      </c>
      <c r="ADV37">
        <v>0</v>
      </c>
      <c r="ADW37">
        <v>0</v>
      </c>
      <c r="ADX37">
        <v>0</v>
      </c>
      <c r="ADY37">
        <v>0</v>
      </c>
      <c r="ADZ37">
        <v>0</v>
      </c>
      <c r="AEA37">
        <v>7.0621468926553705E-4</v>
      </c>
      <c r="AEB37">
        <v>0</v>
      </c>
      <c r="AEC37">
        <v>0</v>
      </c>
      <c r="AED37">
        <v>0</v>
      </c>
      <c r="AEE37">
        <v>2.94256120527307E-4</v>
      </c>
      <c r="AEF37">
        <v>0</v>
      </c>
      <c r="AEG37">
        <v>0</v>
      </c>
      <c r="AEH37">
        <v>4.5903954802259898E-3</v>
      </c>
      <c r="AEI37">
        <v>5.12005649717514E-3</v>
      </c>
      <c r="AEJ37">
        <v>0</v>
      </c>
      <c r="AEK37">
        <v>7.5976930320150696E-2</v>
      </c>
      <c r="AEL37">
        <v>0</v>
      </c>
      <c r="AEM37">
        <v>0</v>
      </c>
      <c r="AEN37">
        <v>0</v>
      </c>
      <c r="AEO37">
        <v>0</v>
      </c>
      <c r="AEP37">
        <v>0</v>
      </c>
      <c r="AEQ37">
        <v>0</v>
      </c>
      <c r="AER37">
        <v>0</v>
      </c>
      <c r="AES37">
        <v>0</v>
      </c>
      <c r="AET37">
        <v>2.94256120527307E-4</v>
      </c>
      <c r="AEU37">
        <v>0</v>
      </c>
      <c r="AEV37">
        <v>0</v>
      </c>
      <c r="AEW37">
        <v>0</v>
      </c>
      <c r="AEX37">
        <v>0</v>
      </c>
      <c r="AEY37">
        <v>0</v>
      </c>
      <c r="AEZ37">
        <v>0</v>
      </c>
      <c r="AFA37">
        <v>0</v>
      </c>
      <c r="AFB37">
        <v>2.35404896421846E-4</v>
      </c>
      <c r="AFC37">
        <v>1.2947269303201501E-3</v>
      </c>
      <c r="AFD37">
        <v>0</v>
      </c>
      <c r="AFE37">
        <v>0</v>
      </c>
      <c r="AFF37">
        <v>1.23587570621469E-3</v>
      </c>
      <c r="AFG37">
        <v>0</v>
      </c>
      <c r="AFH37">
        <v>0</v>
      </c>
      <c r="AFI37">
        <v>2.35404896421846E-4</v>
      </c>
      <c r="AFJ37">
        <v>0</v>
      </c>
      <c r="AFK37">
        <v>0</v>
      </c>
      <c r="AFL37">
        <v>0</v>
      </c>
      <c r="AFM37">
        <v>0</v>
      </c>
      <c r="AFN37">
        <v>0</v>
      </c>
      <c r="AFO37">
        <v>2.35404896421846E-4</v>
      </c>
      <c r="AFP37">
        <v>0</v>
      </c>
      <c r="AFQ37">
        <v>0</v>
      </c>
      <c r="AFR37">
        <v>8.8276836158192101E-4</v>
      </c>
      <c r="AFS37">
        <v>0</v>
      </c>
      <c r="AFT37">
        <v>0</v>
      </c>
      <c r="AFU37">
        <v>0</v>
      </c>
      <c r="AFV37">
        <v>0</v>
      </c>
      <c r="AFW37">
        <v>0</v>
      </c>
      <c r="AFX37">
        <v>0</v>
      </c>
      <c r="AFY37">
        <v>0</v>
      </c>
      <c r="AFZ37">
        <v>4.0018832391713697E-3</v>
      </c>
      <c r="AGA37">
        <v>0</v>
      </c>
      <c r="AGB37">
        <v>0</v>
      </c>
      <c r="AGC37">
        <v>0</v>
      </c>
      <c r="AGD37">
        <v>0</v>
      </c>
      <c r="AGE37">
        <v>0</v>
      </c>
      <c r="AGF37">
        <v>0</v>
      </c>
      <c r="AGG37">
        <v>0</v>
      </c>
      <c r="AGH37">
        <v>0</v>
      </c>
      <c r="AGI37">
        <v>0</v>
      </c>
      <c r="AGJ37">
        <v>0</v>
      </c>
      <c r="AGK37">
        <v>0</v>
      </c>
      <c r="AGL37">
        <v>0</v>
      </c>
      <c r="AGM37">
        <v>0</v>
      </c>
      <c r="AGN37">
        <v>0</v>
      </c>
      <c r="AGO37">
        <v>0</v>
      </c>
      <c r="AGP37">
        <v>0</v>
      </c>
      <c r="AGQ37">
        <v>0</v>
      </c>
      <c r="AGR37">
        <v>0</v>
      </c>
      <c r="AGS37">
        <v>0</v>
      </c>
      <c r="AGT37">
        <v>0</v>
      </c>
      <c r="AGU37">
        <v>0</v>
      </c>
      <c r="AGV37">
        <v>0</v>
      </c>
      <c r="AGW37">
        <v>0</v>
      </c>
      <c r="AGX37">
        <v>0</v>
      </c>
      <c r="AGY37">
        <v>0</v>
      </c>
      <c r="AGZ37">
        <v>0</v>
      </c>
      <c r="AHA37">
        <v>1.23587570621469E-3</v>
      </c>
      <c r="AHB37">
        <v>0</v>
      </c>
      <c r="AHC37">
        <v>0</v>
      </c>
      <c r="AHD37">
        <v>3.9430320150659103E-3</v>
      </c>
      <c r="AHE37">
        <v>0</v>
      </c>
      <c r="AHF37">
        <v>0</v>
      </c>
      <c r="AHG37">
        <v>0</v>
      </c>
      <c r="AHH37">
        <v>0</v>
      </c>
      <c r="AHI37">
        <v>0</v>
      </c>
      <c r="AHJ37">
        <v>0</v>
      </c>
      <c r="AHK37">
        <v>0</v>
      </c>
      <c r="AHL37">
        <v>0</v>
      </c>
      <c r="AHM37">
        <v>0</v>
      </c>
      <c r="AHN37">
        <v>0</v>
      </c>
      <c r="AHO37">
        <v>0</v>
      </c>
      <c r="AHP37">
        <v>0</v>
      </c>
      <c r="AHQ37">
        <v>0</v>
      </c>
      <c r="AHR37">
        <v>0</v>
      </c>
      <c r="AHS37">
        <v>0</v>
      </c>
      <c r="AHT37">
        <v>0</v>
      </c>
      <c r="AHU37">
        <v>0</v>
      </c>
      <c r="AHV37">
        <v>2.00094161958569E-3</v>
      </c>
      <c r="AHW37">
        <v>3.8076741996233503E-2</v>
      </c>
      <c r="AHX37">
        <v>0</v>
      </c>
      <c r="AHY37">
        <v>5.2966101694915297E-4</v>
      </c>
      <c r="AHZ37">
        <v>0</v>
      </c>
      <c r="AIA37">
        <v>0</v>
      </c>
      <c r="AIB37">
        <v>0</v>
      </c>
      <c r="AIC37">
        <v>0</v>
      </c>
      <c r="AID37">
        <v>0</v>
      </c>
      <c r="AIE37">
        <v>0</v>
      </c>
      <c r="AIF37">
        <v>0</v>
      </c>
      <c r="AIG37">
        <v>0</v>
      </c>
      <c r="AIH37">
        <v>1.17702448210923E-4</v>
      </c>
      <c r="AII37">
        <v>0</v>
      </c>
      <c r="AIJ37">
        <v>0</v>
      </c>
      <c r="AIK37">
        <v>0</v>
      </c>
      <c r="AIL37">
        <v>2.8837099811676102E-3</v>
      </c>
      <c r="AIM37">
        <v>0</v>
      </c>
      <c r="AIN37">
        <v>0</v>
      </c>
      <c r="AIO37">
        <v>0</v>
      </c>
      <c r="AIP37">
        <v>0</v>
      </c>
      <c r="AIQ37">
        <v>0</v>
      </c>
      <c r="AIR37">
        <v>0</v>
      </c>
      <c r="AIS37">
        <v>0</v>
      </c>
      <c r="AIT37">
        <v>0</v>
      </c>
      <c r="AIU37">
        <v>0</v>
      </c>
      <c r="AIV37">
        <v>0</v>
      </c>
      <c r="AIW37">
        <v>0</v>
      </c>
      <c r="AIX37">
        <v>0</v>
      </c>
      <c r="AIY37">
        <v>1.3535781544256099E-3</v>
      </c>
      <c r="AIZ37">
        <v>3.4722222222222199E-3</v>
      </c>
      <c r="AJA37">
        <v>0</v>
      </c>
      <c r="AJB37">
        <v>1.17702448210923E-4</v>
      </c>
      <c r="AJC37">
        <v>0</v>
      </c>
      <c r="AJD37">
        <v>0</v>
      </c>
      <c r="AJE37">
        <v>0</v>
      </c>
      <c r="AJF37">
        <v>0</v>
      </c>
      <c r="AJG37">
        <v>1.7655367231638399E-4</v>
      </c>
      <c r="AJH37">
        <v>0</v>
      </c>
      <c r="AJI37">
        <v>0</v>
      </c>
      <c r="AJJ37">
        <v>2.35404896421846E-4</v>
      </c>
      <c r="AJK37">
        <v>0</v>
      </c>
      <c r="AJL37">
        <v>0</v>
      </c>
      <c r="AJM37">
        <v>0</v>
      </c>
      <c r="AJN37">
        <v>0</v>
      </c>
      <c r="AJO37">
        <v>0</v>
      </c>
      <c r="AJP37">
        <v>0</v>
      </c>
      <c r="AJQ37">
        <v>0</v>
      </c>
      <c r="AJR37">
        <v>9.4161958568738204E-4</v>
      </c>
      <c r="AJS37">
        <v>0</v>
      </c>
      <c r="AJT37">
        <v>0</v>
      </c>
      <c r="AJU37">
        <v>0</v>
      </c>
      <c r="AJV37">
        <v>0</v>
      </c>
      <c r="AJW37">
        <v>0</v>
      </c>
      <c r="AJX37">
        <v>3.1779661016949198E-3</v>
      </c>
      <c r="AJY37">
        <v>0</v>
      </c>
      <c r="AJZ37">
        <v>0</v>
      </c>
      <c r="AKA37">
        <v>1.17702448210923E-4</v>
      </c>
      <c r="AKB37">
        <v>0</v>
      </c>
      <c r="AKC37">
        <v>2.17749529190207E-3</v>
      </c>
      <c r="AKD37">
        <v>7.6506591337099797E-4</v>
      </c>
      <c r="AKE37">
        <v>0</v>
      </c>
      <c r="AKF37">
        <v>0</v>
      </c>
      <c r="AKG37">
        <v>0</v>
      </c>
      <c r="AKH37">
        <v>0</v>
      </c>
      <c r="AKI37">
        <v>3.11911487758945E-3</v>
      </c>
      <c r="AKJ37">
        <v>0</v>
      </c>
      <c r="AKK37">
        <v>0</v>
      </c>
      <c r="AKL37">
        <v>0</v>
      </c>
      <c r="AKM37">
        <v>7.6506591337099797E-4</v>
      </c>
      <c r="AKN37">
        <v>3.5310734463276798E-4</v>
      </c>
      <c r="AKO37">
        <v>0</v>
      </c>
      <c r="AKP37">
        <v>0</v>
      </c>
      <c r="AKQ37">
        <v>0</v>
      </c>
      <c r="AKR37">
        <v>0</v>
      </c>
      <c r="AKS37">
        <v>0</v>
      </c>
      <c r="AKT37">
        <v>0</v>
      </c>
      <c r="AKU37">
        <v>0</v>
      </c>
      <c r="AKV37">
        <v>0</v>
      </c>
      <c r="AKW37">
        <v>0</v>
      </c>
      <c r="AKX37">
        <v>0</v>
      </c>
      <c r="AKY37">
        <v>7.0621468926553705E-4</v>
      </c>
      <c r="AKZ37">
        <v>0</v>
      </c>
      <c r="ALA37">
        <v>1.7655367231638399E-4</v>
      </c>
      <c r="ALB37">
        <v>0</v>
      </c>
      <c r="ALC37">
        <v>1.06520715630885E-2</v>
      </c>
      <c r="ALD37">
        <v>0</v>
      </c>
      <c r="ALE37">
        <v>0</v>
      </c>
      <c r="ALF37">
        <v>0</v>
      </c>
      <c r="ALG37">
        <v>0</v>
      </c>
      <c r="ALH37">
        <v>0</v>
      </c>
      <c r="ALI37">
        <v>0</v>
      </c>
      <c r="ALJ37">
        <v>0</v>
      </c>
      <c r="ALK37">
        <v>0</v>
      </c>
      <c r="ALL37">
        <v>0</v>
      </c>
      <c r="ALM37">
        <v>1.17702448210923E-4</v>
      </c>
      <c r="ALN37">
        <v>1.00047080979284E-3</v>
      </c>
      <c r="ALO37">
        <v>2.35404896421846E-4</v>
      </c>
      <c r="ALP37">
        <v>0</v>
      </c>
      <c r="ALQ37">
        <v>0</v>
      </c>
      <c r="ALR37">
        <v>0</v>
      </c>
      <c r="ALS37">
        <v>1.8243879472692999E-3</v>
      </c>
      <c r="ALT37">
        <v>0</v>
      </c>
      <c r="ALU37">
        <v>0</v>
      </c>
      <c r="ALV37">
        <v>0</v>
      </c>
      <c r="ALW37">
        <v>0</v>
      </c>
      <c r="ALX37">
        <v>2.3540489642184599E-3</v>
      </c>
      <c r="ALY37">
        <v>3.5310734463276801E-3</v>
      </c>
      <c r="ALZ37">
        <v>0</v>
      </c>
      <c r="AMA37">
        <v>0</v>
      </c>
      <c r="AMB37">
        <v>0</v>
      </c>
      <c r="AMC37">
        <v>0</v>
      </c>
      <c r="AMD37">
        <v>0</v>
      </c>
      <c r="AME37">
        <v>0</v>
      </c>
      <c r="AMF37">
        <v>0</v>
      </c>
      <c r="AMG37">
        <v>0</v>
      </c>
      <c r="AMH37">
        <v>0</v>
      </c>
      <c r="AMI37">
        <v>0</v>
      </c>
      <c r="AMJ37">
        <v>0</v>
      </c>
      <c r="AMK37">
        <v>0</v>
      </c>
      <c r="AML37">
        <v>0</v>
      </c>
      <c r="AMM37">
        <v>0</v>
      </c>
      <c r="AMN37">
        <v>0</v>
      </c>
      <c r="AMO37">
        <v>0</v>
      </c>
      <c r="AMP37">
        <v>0</v>
      </c>
      <c r="AMQ37">
        <v>0</v>
      </c>
      <c r="AMR37">
        <v>0</v>
      </c>
      <c r="AMS37">
        <v>0</v>
      </c>
      <c r="AMT37">
        <v>0</v>
      </c>
      <c r="AMU37">
        <v>2.94256120527307E-4</v>
      </c>
      <c r="AMV37">
        <v>0</v>
      </c>
      <c r="AMW37">
        <v>0</v>
      </c>
      <c r="AMX37">
        <v>0</v>
      </c>
      <c r="AMY37">
        <v>0</v>
      </c>
      <c r="AMZ37">
        <v>0</v>
      </c>
      <c r="ANA37">
        <v>3.5310734463276798E-4</v>
      </c>
      <c r="ANB37">
        <v>0</v>
      </c>
      <c r="ANC37">
        <v>0</v>
      </c>
      <c r="AND37">
        <v>0</v>
      </c>
      <c r="ANE37">
        <v>0</v>
      </c>
      <c r="ANF37">
        <v>0</v>
      </c>
      <c r="ANG37">
        <v>0</v>
      </c>
      <c r="ANH37">
        <v>0</v>
      </c>
      <c r="ANI37">
        <v>0</v>
      </c>
      <c r="ANJ37">
        <v>0</v>
      </c>
      <c r="ANK37">
        <v>0</v>
      </c>
      <c r="ANL37">
        <v>0</v>
      </c>
      <c r="ANM37">
        <v>0</v>
      </c>
      <c r="ANN37">
        <v>0</v>
      </c>
      <c r="ANO37">
        <v>0</v>
      </c>
      <c r="ANP37">
        <v>0</v>
      </c>
      <c r="ANQ37">
        <v>0</v>
      </c>
      <c r="ANR37">
        <v>1.3535781544256099E-3</v>
      </c>
      <c r="ANS37">
        <v>0</v>
      </c>
      <c r="ANT37">
        <v>0</v>
      </c>
      <c r="ANU37">
        <v>0</v>
      </c>
      <c r="ANV37">
        <v>0</v>
      </c>
      <c r="ANW37">
        <v>0</v>
      </c>
      <c r="ANX37">
        <v>0</v>
      </c>
      <c r="ANY37">
        <v>0</v>
      </c>
      <c r="ANZ37">
        <v>0</v>
      </c>
      <c r="AOA37">
        <v>0</v>
      </c>
      <c r="AOB37">
        <v>0</v>
      </c>
      <c r="AOC37">
        <v>0</v>
      </c>
      <c r="AOD37">
        <v>0</v>
      </c>
      <c r="AOE37">
        <v>0</v>
      </c>
      <c r="AOF37">
        <v>0</v>
      </c>
      <c r="AOG37">
        <v>0</v>
      </c>
      <c r="AOH37">
        <v>0</v>
      </c>
      <c r="AOI37">
        <v>0</v>
      </c>
      <c r="AOJ37">
        <v>0</v>
      </c>
      <c r="AOK37">
        <v>0</v>
      </c>
      <c r="AOL37">
        <v>0</v>
      </c>
      <c r="AOM37">
        <v>0</v>
      </c>
      <c r="AON37">
        <v>0</v>
      </c>
      <c r="AOO37">
        <v>3.3839453860640301E-2</v>
      </c>
      <c r="AOP37">
        <v>0</v>
      </c>
      <c r="AOQ37">
        <v>0</v>
      </c>
      <c r="AOR37">
        <v>0</v>
      </c>
      <c r="AOS37">
        <v>0</v>
      </c>
      <c r="AOT37">
        <v>0</v>
      </c>
      <c r="AOU37">
        <v>1.5301318267420001E-3</v>
      </c>
      <c r="AOV37">
        <v>0</v>
      </c>
      <c r="AOW37">
        <v>0</v>
      </c>
      <c r="AOX37">
        <v>0</v>
      </c>
      <c r="AOY37">
        <v>0</v>
      </c>
      <c r="AOZ37">
        <v>2.94256120527307E-4</v>
      </c>
      <c r="APA37">
        <v>0</v>
      </c>
      <c r="APB37">
        <v>1.7655367231638399E-4</v>
      </c>
      <c r="APC37">
        <v>0</v>
      </c>
      <c r="APD37">
        <v>0</v>
      </c>
      <c r="APE37" s="15">
        <v>5.8851224105461398E-5</v>
      </c>
      <c r="APF37">
        <v>0</v>
      </c>
      <c r="APG37">
        <v>0</v>
      </c>
      <c r="APH37">
        <v>0</v>
      </c>
      <c r="API37">
        <v>2.35404896421846E-4</v>
      </c>
      <c r="APJ37">
        <v>0</v>
      </c>
      <c r="APK37">
        <v>1.7655367231638399E-4</v>
      </c>
      <c r="APL37">
        <v>1.17702448210923E-4</v>
      </c>
      <c r="APM37">
        <v>0</v>
      </c>
      <c r="APN37">
        <v>0</v>
      </c>
      <c r="APO37">
        <v>0</v>
      </c>
      <c r="APP37">
        <v>0</v>
      </c>
      <c r="APQ37">
        <v>3.5310734463276798E-4</v>
      </c>
      <c r="APR37">
        <v>0</v>
      </c>
      <c r="APS37">
        <v>8.2391713747645998E-4</v>
      </c>
      <c r="APT37">
        <v>0</v>
      </c>
      <c r="APU37">
        <v>0</v>
      </c>
      <c r="APV37">
        <v>0</v>
      </c>
      <c r="APW37">
        <v>0</v>
      </c>
      <c r="APX37">
        <v>0</v>
      </c>
      <c r="APY37">
        <v>0</v>
      </c>
      <c r="APZ37">
        <v>0</v>
      </c>
      <c r="AQA37">
        <v>0</v>
      </c>
      <c r="AQB37">
        <v>0</v>
      </c>
      <c r="AQC37">
        <v>1.00047080979284E-3</v>
      </c>
      <c r="AQD37">
        <v>0</v>
      </c>
      <c r="AQE37">
        <v>0</v>
      </c>
      <c r="AQF37">
        <v>0</v>
      </c>
      <c r="AQG37">
        <v>0</v>
      </c>
      <c r="AQH37">
        <v>0</v>
      </c>
      <c r="AQI37">
        <v>0</v>
      </c>
      <c r="AQJ37">
        <v>0</v>
      </c>
      <c r="AQK37">
        <v>0</v>
      </c>
      <c r="AQL37">
        <v>0</v>
      </c>
      <c r="AQM37">
        <v>0</v>
      </c>
      <c r="AQN37">
        <v>0</v>
      </c>
      <c r="AQO37">
        <v>0</v>
      </c>
      <c r="AQP37">
        <v>0</v>
      </c>
      <c r="AQQ37">
        <v>0</v>
      </c>
      <c r="AQR37">
        <v>0</v>
      </c>
      <c r="AQS37">
        <v>0</v>
      </c>
      <c r="AQT37">
        <v>0</v>
      </c>
      <c r="AQU37">
        <v>0</v>
      </c>
      <c r="AQV37">
        <v>1.17702448210923E-3</v>
      </c>
      <c r="AQW37">
        <v>0</v>
      </c>
      <c r="AQX37">
        <v>0</v>
      </c>
      <c r="AQY37">
        <v>1.17702448210923E-4</v>
      </c>
      <c r="AQZ37">
        <v>0</v>
      </c>
      <c r="ARA37">
        <v>4.7080979284369102E-4</v>
      </c>
      <c r="ARB37">
        <v>0</v>
      </c>
      <c r="ARC37">
        <v>0</v>
      </c>
      <c r="ARD37">
        <v>0</v>
      </c>
      <c r="ARE37">
        <v>1.7655367231638399E-4</v>
      </c>
      <c r="ARF37">
        <v>0</v>
      </c>
      <c r="ARG37">
        <v>4.7080979284369102E-4</v>
      </c>
      <c r="ARH37">
        <v>1.17702448210923E-4</v>
      </c>
      <c r="ARI37">
        <v>0</v>
      </c>
      <c r="ARJ37">
        <v>0</v>
      </c>
      <c r="ARK37">
        <v>0</v>
      </c>
      <c r="ARL37">
        <v>0</v>
      </c>
      <c r="ARM37">
        <v>0</v>
      </c>
      <c r="ARN37">
        <v>0</v>
      </c>
      <c r="ARO37">
        <v>5.2966101694915297E-4</v>
      </c>
      <c r="ARP37">
        <v>0</v>
      </c>
      <c r="ARQ37">
        <v>0</v>
      </c>
      <c r="ARR37">
        <v>0</v>
      </c>
      <c r="ARS37">
        <v>0</v>
      </c>
      <c r="ART37">
        <v>0</v>
      </c>
      <c r="ARU37">
        <v>4.4726930320150701E-3</v>
      </c>
      <c r="ARV37">
        <v>0</v>
      </c>
      <c r="ARW37">
        <v>0</v>
      </c>
      <c r="ARX37">
        <v>0</v>
      </c>
      <c r="ARY37">
        <v>8.0626177024482101E-3</v>
      </c>
      <c r="ARZ37">
        <v>0</v>
      </c>
      <c r="ASA37">
        <v>0</v>
      </c>
      <c r="ASB37">
        <v>0</v>
      </c>
      <c r="ASC37">
        <v>0</v>
      </c>
      <c r="ASD37">
        <v>0</v>
      </c>
      <c r="ASE37">
        <v>1.0593220338983101E-3</v>
      </c>
      <c r="ASF37">
        <v>1.17702448210923E-4</v>
      </c>
      <c r="ASG37">
        <v>1.2947269303201501E-3</v>
      </c>
      <c r="ASH37">
        <v>0</v>
      </c>
      <c r="ASI37">
        <v>0</v>
      </c>
      <c r="ASJ37">
        <v>0</v>
      </c>
      <c r="ASK37">
        <v>2.35404896421846E-4</v>
      </c>
      <c r="ASL37">
        <v>0</v>
      </c>
      <c r="ASM37">
        <v>0</v>
      </c>
      <c r="ASN37">
        <v>2.64830508474576E-3</v>
      </c>
      <c r="ASO37">
        <v>0</v>
      </c>
      <c r="ASP37">
        <v>0</v>
      </c>
      <c r="ASQ37">
        <v>0</v>
      </c>
      <c r="ASR37">
        <v>2.94256120527307E-4</v>
      </c>
      <c r="ASS37">
        <v>0</v>
      </c>
      <c r="AST37">
        <v>0</v>
      </c>
      <c r="ASU37">
        <v>0</v>
      </c>
      <c r="ASV37">
        <v>0</v>
      </c>
      <c r="ASW37">
        <v>0</v>
      </c>
      <c r="ASX37">
        <v>2.94256120527307E-4</v>
      </c>
      <c r="ASY37">
        <v>0</v>
      </c>
      <c r="ASZ37">
        <v>0</v>
      </c>
      <c r="ATA37">
        <v>0</v>
      </c>
      <c r="ATB37">
        <v>0</v>
      </c>
      <c r="ATC37">
        <v>0</v>
      </c>
      <c r="ATD37">
        <v>0</v>
      </c>
      <c r="ATE37">
        <v>0</v>
      </c>
      <c r="ATF37">
        <v>0</v>
      </c>
      <c r="ATG37">
        <v>3.5310734463276798E-4</v>
      </c>
      <c r="ATH37">
        <v>2.94256120527307E-4</v>
      </c>
      <c r="ATI37">
        <v>0</v>
      </c>
      <c r="ATJ37">
        <v>0</v>
      </c>
      <c r="ATK37">
        <v>0</v>
      </c>
      <c r="ATL37">
        <v>0</v>
      </c>
      <c r="ATM37">
        <v>0</v>
      </c>
      <c r="ATN37">
        <v>0</v>
      </c>
      <c r="ATO37">
        <v>1.17702448210923E-4</v>
      </c>
      <c r="ATP37">
        <v>0</v>
      </c>
      <c r="ATQ37">
        <v>0</v>
      </c>
      <c r="ATR37">
        <v>1.5007062146892699E-2</v>
      </c>
      <c r="ATS37">
        <v>1.7655367231638399E-4</v>
      </c>
      <c r="ATT37">
        <v>0</v>
      </c>
      <c r="ATU37">
        <v>0</v>
      </c>
      <c r="ATV37">
        <v>0</v>
      </c>
      <c r="ATW37">
        <v>0</v>
      </c>
      <c r="ATX37">
        <v>1.7655367231638399E-4</v>
      </c>
      <c r="ATY37">
        <v>3.5310734463276798E-4</v>
      </c>
      <c r="ATZ37">
        <v>9.4161958568738204E-4</v>
      </c>
      <c r="AUA37">
        <v>1.17702448210923E-4</v>
      </c>
      <c r="AUB37">
        <v>0</v>
      </c>
      <c r="AUC37">
        <v>0</v>
      </c>
      <c r="AUD37">
        <v>0</v>
      </c>
      <c r="AUE37">
        <v>0</v>
      </c>
      <c r="AUF37">
        <v>0</v>
      </c>
      <c r="AUG37">
        <v>0</v>
      </c>
      <c r="AUH37">
        <v>0</v>
      </c>
      <c r="AUI37">
        <v>4.1195856873822999E-4</v>
      </c>
      <c r="AUJ37">
        <v>0</v>
      </c>
      <c r="AUK37">
        <v>1.7655367231638399E-4</v>
      </c>
      <c r="AUL37">
        <v>0</v>
      </c>
      <c r="AUM37">
        <v>0</v>
      </c>
      <c r="AUN37">
        <v>0</v>
      </c>
      <c r="AUO37">
        <v>0</v>
      </c>
      <c r="AUP37">
        <v>2.35404896421846E-4</v>
      </c>
      <c r="AUQ37">
        <v>1.7655367231638399E-4</v>
      </c>
      <c r="AUR37">
        <v>0</v>
      </c>
      <c r="AUS37">
        <v>0</v>
      </c>
      <c r="AUT37">
        <v>0</v>
      </c>
      <c r="AUU37">
        <v>0</v>
      </c>
      <c r="AUV37">
        <v>1.7655367231638399E-4</v>
      </c>
      <c r="AUW37" s="15">
        <v>5.8851224105461398E-5</v>
      </c>
      <c r="AUX37">
        <v>2.35404896421846E-4</v>
      </c>
      <c r="AUY37">
        <v>1.17702448210923E-4</v>
      </c>
      <c r="AUZ37">
        <v>0</v>
      </c>
      <c r="AVA37">
        <v>4.1195856873822999E-4</v>
      </c>
      <c r="AVB37">
        <v>0</v>
      </c>
      <c r="AVC37">
        <v>2.94256120527307E-4</v>
      </c>
      <c r="AVD37">
        <v>9.4161958568738204E-4</v>
      </c>
      <c r="AVE37">
        <v>0</v>
      </c>
      <c r="AVF37">
        <v>0</v>
      </c>
      <c r="AVG37">
        <v>0</v>
      </c>
      <c r="AVH37">
        <v>2.94256120527307E-4</v>
      </c>
      <c r="AVI37">
        <v>2.94256120527307E-4</v>
      </c>
      <c r="AVJ37">
        <v>0</v>
      </c>
      <c r="AVK37">
        <v>7.0032956685499104E-3</v>
      </c>
      <c r="AVL37">
        <v>2.3540489642184599E-3</v>
      </c>
      <c r="AVM37">
        <v>0</v>
      </c>
      <c r="AVN37">
        <v>0</v>
      </c>
      <c r="AVO37">
        <v>0</v>
      </c>
      <c r="AVP37">
        <v>0</v>
      </c>
      <c r="AVQ37">
        <v>0</v>
      </c>
      <c r="AVR37">
        <v>0</v>
      </c>
      <c r="AVS37">
        <v>0</v>
      </c>
      <c r="AVT37">
        <v>0</v>
      </c>
      <c r="AVU37">
        <v>0</v>
      </c>
      <c r="AVV37" s="15">
        <v>5.8851224105461398E-5</v>
      </c>
      <c r="AVW37">
        <v>1.7655367231638399E-4</v>
      </c>
      <c r="AVX37">
        <v>0</v>
      </c>
      <c r="AVY37">
        <v>0</v>
      </c>
      <c r="AVZ37">
        <v>1.5889830508474599E-3</v>
      </c>
      <c r="AWA37">
        <v>0</v>
      </c>
      <c r="AWB37">
        <v>6.0969868173258002E-2</v>
      </c>
      <c r="AWC37">
        <v>4.1195856873822999E-4</v>
      </c>
      <c r="AWD37">
        <v>0</v>
      </c>
      <c r="AWE37">
        <v>0</v>
      </c>
      <c r="AWF37">
        <v>0</v>
      </c>
      <c r="AWG37">
        <v>0</v>
      </c>
      <c r="AWH37">
        <v>0</v>
      </c>
      <c r="AWI37">
        <v>0</v>
      </c>
      <c r="AWJ37">
        <v>3.2956685499058399E-3</v>
      </c>
      <c r="AWK37">
        <v>1.17702448210923E-4</v>
      </c>
      <c r="AWL37">
        <v>2.17749529190207E-3</v>
      </c>
      <c r="AWM37">
        <v>4.7080979284369102E-4</v>
      </c>
      <c r="AWN37">
        <v>0</v>
      </c>
      <c r="AWO37">
        <v>2.94256120527307E-4</v>
      </c>
      <c r="AWP37">
        <v>1.17702448210923E-4</v>
      </c>
      <c r="AWQ37">
        <v>0</v>
      </c>
      <c r="AWR37">
        <v>1.1181732580037699E-3</v>
      </c>
      <c r="AWS37">
        <v>1.2947269303201501E-3</v>
      </c>
      <c r="AWT37" s="15">
        <v>5.8851224105461398E-5</v>
      </c>
      <c r="AWU37">
        <v>0</v>
      </c>
      <c r="AWV37">
        <v>0</v>
      </c>
      <c r="AWW37">
        <v>1.7655367231638399E-4</v>
      </c>
      <c r="AWX37">
        <v>0</v>
      </c>
      <c r="AWY37">
        <v>0</v>
      </c>
      <c r="AWZ37">
        <v>0</v>
      </c>
      <c r="AXA37">
        <v>0</v>
      </c>
      <c r="AXB37">
        <v>0</v>
      </c>
      <c r="AXC37">
        <v>0</v>
      </c>
      <c r="AXD37">
        <v>0</v>
      </c>
      <c r="AXE37">
        <v>0</v>
      </c>
      <c r="AXF37">
        <v>0</v>
      </c>
      <c r="AXG37">
        <v>2.94256120527307E-4</v>
      </c>
      <c r="AXH37">
        <v>2.8248587570621499E-3</v>
      </c>
      <c r="AXI37">
        <v>4.7080979284369102E-4</v>
      </c>
      <c r="AXJ37">
        <v>0</v>
      </c>
      <c r="AXK37">
        <v>0</v>
      </c>
      <c r="AXL37">
        <v>0</v>
      </c>
      <c r="AXM37">
        <v>0</v>
      </c>
      <c r="AXN37">
        <v>4.1195856873822999E-4</v>
      </c>
      <c r="AXO37">
        <v>0</v>
      </c>
      <c r="AXP37">
        <v>0</v>
      </c>
      <c r="AXQ37">
        <v>0</v>
      </c>
      <c r="AXR37">
        <v>0</v>
      </c>
      <c r="AXS37">
        <v>0</v>
      </c>
      <c r="AXT37">
        <v>1.17702448210923E-4</v>
      </c>
      <c r="AXU37">
        <v>0</v>
      </c>
      <c r="AXV37">
        <v>7.0621468926553705E-4</v>
      </c>
      <c r="AXW37">
        <v>0</v>
      </c>
      <c r="AXX37">
        <v>0</v>
      </c>
      <c r="AXY37" s="15">
        <v>5.8851224105461398E-5</v>
      </c>
      <c r="AXZ37">
        <v>0</v>
      </c>
      <c r="AYA37">
        <v>0</v>
      </c>
      <c r="AYB37">
        <v>0</v>
      </c>
      <c r="AYC37">
        <v>0</v>
      </c>
      <c r="AYD37">
        <v>5.2966101694915297E-4</v>
      </c>
      <c r="AYE37">
        <v>2.94256120527307E-4</v>
      </c>
      <c r="AYF37">
        <v>1.7655367231638399E-4</v>
      </c>
      <c r="AYG37">
        <v>0</v>
      </c>
      <c r="AYH37">
        <v>0</v>
      </c>
      <c r="AYI37">
        <v>0</v>
      </c>
      <c r="AYJ37">
        <v>2.0597928436911499E-3</v>
      </c>
      <c r="AYK37">
        <v>0</v>
      </c>
      <c r="AYL37">
        <v>0</v>
      </c>
      <c r="AYM37">
        <v>0</v>
      </c>
      <c r="AYN37">
        <v>0</v>
      </c>
      <c r="AYO37">
        <v>0</v>
      </c>
      <c r="AYP37">
        <v>0</v>
      </c>
      <c r="AYQ37">
        <v>0</v>
      </c>
      <c r="AYR37">
        <v>0</v>
      </c>
      <c r="AYS37">
        <v>0</v>
      </c>
      <c r="AYT37">
        <v>0</v>
      </c>
      <c r="AYU37">
        <v>0</v>
      </c>
    </row>
    <row r="38" spans="5:1347">
      <c r="E38" s="69"/>
      <c r="F38" s="21" t="s">
        <v>181</v>
      </c>
      <c r="G38">
        <v>2.0611618222353099E-3</v>
      </c>
      <c r="H38">
        <v>0</v>
      </c>
      <c r="I38">
        <v>0</v>
      </c>
      <c r="J38">
        <v>0</v>
      </c>
      <c r="K38" s="15">
        <v>3.7858074285954699E-4</v>
      </c>
      <c r="L38" s="15">
        <v>0</v>
      </c>
      <c r="M38" s="15">
        <v>1.3040003365162201E-3</v>
      </c>
      <c r="N38" s="15">
        <v>0</v>
      </c>
      <c r="O38">
        <v>9.6748412064106301E-4</v>
      </c>
      <c r="P38" s="15">
        <v>0</v>
      </c>
      <c r="Q38" s="15">
        <v>0</v>
      </c>
      <c r="R38">
        <v>0</v>
      </c>
      <c r="S38">
        <v>0</v>
      </c>
      <c r="T38" s="15">
        <v>1.4301939174694001E-3</v>
      </c>
      <c r="U38" s="15">
        <v>0</v>
      </c>
      <c r="V38">
        <v>0</v>
      </c>
      <c r="W38">
        <v>1.8508391873133399E-3</v>
      </c>
      <c r="X38">
        <v>0</v>
      </c>
      <c r="Y38">
        <v>0</v>
      </c>
      <c r="Z38" s="15">
        <v>0</v>
      </c>
      <c r="AA38">
        <v>0</v>
      </c>
      <c r="AB38">
        <v>0</v>
      </c>
      <c r="AC38">
        <v>0</v>
      </c>
      <c r="AD38" s="15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 s="15">
        <v>0</v>
      </c>
      <c r="AQ38">
        <v>0</v>
      </c>
      <c r="AR38">
        <v>0</v>
      </c>
      <c r="AS38">
        <v>0</v>
      </c>
      <c r="AT38">
        <v>0</v>
      </c>
      <c r="AU38" s="15">
        <v>0</v>
      </c>
      <c r="AV38">
        <v>0</v>
      </c>
      <c r="AW38">
        <v>0</v>
      </c>
      <c r="AX38">
        <v>2.1032263492196999E-4</v>
      </c>
      <c r="AY38">
        <v>0</v>
      </c>
      <c r="AZ38">
        <v>0</v>
      </c>
      <c r="BA38">
        <v>0</v>
      </c>
      <c r="BB38">
        <v>0</v>
      </c>
      <c r="BC38" s="15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3.3651621587515198E-4</v>
      </c>
      <c r="BM38">
        <v>0</v>
      </c>
      <c r="BN38">
        <v>0</v>
      </c>
      <c r="BO38">
        <v>0</v>
      </c>
      <c r="BP38">
        <v>3.7437429016110701E-3</v>
      </c>
      <c r="BQ38">
        <v>0</v>
      </c>
      <c r="BR38">
        <v>0</v>
      </c>
      <c r="BS38">
        <v>0</v>
      </c>
      <c r="BT38">
        <v>1.7246456063601599E-3</v>
      </c>
      <c r="BU38">
        <v>4.6270979682833498E-4</v>
      </c>
      <c r="BV38" s="15">
        <v>5.4683885079712298E-4</v>
      </c>
      <c r="BW38" s="15">
        <v>0</v>
      </c>
      <c r="BX38">
        <v>0</v>
      </c>
      <c r="BY38">
        <v>0</v>
      </c>
      <c r="BZ38">
        <v>0</v>
      </c>
      <c r="CA38">
        <v>0</v>
      </c>
      <c r="CB38" s="15">
        <v>0</v>
      </c>
      <c r="CC38">
        <v>0</v>
      </c>
      <c r="CD38">
        <v>0</v>
      </c>
      <c r="CE38" s="15">
        <v>0</v>
      </c>
      <c r="CF38">
        <v>3.3651621587515198E-4</v>
      </c>
      <c r="CG38">
        <v>0</v>
      </c>
      <c r="CH38">
        <v>0</v>
      </c>
      <c r="CI38" s="15">
        <v>0</v>
      </c>
      <c r="CJ38" s="15">
        <v>0</v>
      </c>
      <c r="CK38" s="15">
        <v>0</v>
      </c>
      <c r="CL38">
        <v>0</v>
      </c>
      <c r="CM38">
        <v>0</v>
      </c>
      <c r="CN38">
        <v>4.7112270222521404E-3</v>
      </c>
      <c r="CO38">
        <v>0</v>
      </c>
      <c r="CP38">
        <v>2.1032263492196999E-4</v>
      </c>
      <c r="CQ38" s="15">
        <v>1.3881293904849999E-3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9.2541959365666899E-4</v>
      </c>
      <c r="DB38">
        <v>3.6175493206578898E-3</v>
      </c>
      <c r="DC38">
        <v>1.3040003365162201E-3</v>
      </c>
      <c r="DD38">
        <v>0</v>
      </c>
      <c r="DE38">
        <v>4.2064526984394101E-4</v>
      </c>
      <c r="DF38">
        <v>0</v>
      </c>
      <c r="DG38">
        <v>0</v>
      </c>
      <c r="DH38">
        <v>0</v>
      </c>
      <c r="DI38">
        <v>0</v>
      </c>
      <c r="DJ38">
        <v>0</v>
      </c>
      <c r="DK38" s="15">
        <v>4.20645269843941E-5</v>
      </c>
      <c r="DL38">
        <v>5.88903377781517E-4</v>
      </c>
      <c r="DM38">
        <v>0</v>
      </c>
      <c r="DN38">
        <v>0</v>
      </c>
      <c r="DO38">
        <v>0</v>
      </c>
      <c r="DP38">
        <v>0</v>
      </c>
      <c r="DQ38">
        <v>0</v>
      </c>
      <c r="DR38" s="15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 s="15">
        <v>0</v>
      </c>
      <c r="EB38">
        <v>5.0477432381272895E-4</v>
      </c>
      <c r="EC38">
        <v>0</v>
      </c>
      <c r="ED38" s="15">
        <v>0</v>
      </c>
      <c r="EE38">
        <v>0</v>
      </c>
      <c r="EF38">
        <v>0</v>
      </c>
      <c r="EG38">
        <v>0</v>
      </c>
      <c r="EH38" s="15">
        <v>0</v>
      </c>
      <c r="EI38">
        <v>0</v>
      </c>
      <c r="EJ38">
        <v>0</v>
      </c>
      <c r="EK38">
        <v>0</v>
      </c>
      <c r="EL38" s="15">
        <v>0</v>
      </c>
      <c r="EM38" s="15">
        <v>8.4129053968788105E-5</v>
      </c>
      <c r="EN38">
        <v>0</v>
      </c>
      <c r="EO38">
        <v>8.4129053968788105E-4</v>
      </c>
      <c r="EP38">
        <v>0</v>
      </c>
      <c r="EQ38">
        <v>0</v>
      </c>
      <c r="ER38">
        <v>1.7667101333445499E-3</v>
      </c>
      <c r="ES38">
        <v>0</v>
      </c>
      <c r="ET38">
        <v>0</v>
      </c>
      <c r="EU38">
        <v>1.6573423631851301E-2</v>
      </c>
      <c r="EV38">
        <v>0</v>
      </c>
      <c r="EW38">
        <v>0</v>
      </c>
      <c r="EX38">
        <v>2.1032263492197002E-3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 s="15">
        <v>4.20645269843941E-5</v>
      </c>
      <c r="FJ38">
        <v>0</v>
      </c>
      <c r="FK38">
        <v>0</v>
      </c>
      <c r="FL38">
        <v>0</v>
      </c>
      <c r="FM38" s="15">
        <v>0</v>
      </c>
      <c r="FN38">
        <v>0</v>
      </c>
      <c r="FO38">
        <v>1.25352290413494E-2</v>
      </c>
      <c r="FP38">
        <v>1.0516131746098501E-3</v>
      </c>
      <c r="FQ38">
        <v>0</v>
      </c>
      <c r="FR38">
        <v>0</v>
      </c>
      <c r="FS38" s="15">
        <v>8.4129053968788105E-5</v>
      </c>
      <c r="FT38">
        <v>0</v>
      </c>
      <c r="FU38" s="15">
        <v>4.20645269843941E-5</v>
      </c>
      <c r="FV38">
        <v>0</v>
      </c>
      <c r="FW38">
        <v>0</v>
      </c>
      <c r="FX38" s="15">
        <v>0</v>
      </c>
      <c r="FY38" s="15">
        <v>8.4129053968788105E-5</v>
      </c>
      <c r="FZ38">
        <v>0</v>
      </c>
      <c r="GA38">
        <v>0</v>
      </c>
      <c r="GB38" s="15">
        <v>8.4129053968788105E-5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1.0095486476254601E-3</v>
      </c>
      <c r="GJ38">
        <v>0</v>
      </c>
      <c r="GK38">
        <v>3.32309763176713E-3</v>
      </c>
      <c r="GL38">
        <v>0</v>
      </c>
      <c r="GM38">
        <v>0</v>
      </c>
      <c r="GN38">
        <v>0</v>
      </c>
      <c r="GO38">
        <v>0</v>
      </c>
      <c r="GP38" s="15">
        <v>8.4129053968788105E-5</v>
      </c>
      <c r="GQ38">
        <v>0</v>
      </c>
      <c r="GR38">
        <v>1.6825810793757599E-4</v>
      </c>
      <c r="GS38">
        <v>0</v>
      </c>
      <c r="GT38">
        <v>0</v>
      </c>
      <c r="GU38">
        <v>0</v>
      </c>
      <c r="GV38">
        <v>3.7858074285954699E-4</v>
      </c>
      <c r="GW38">
        <v>0</v>
      </c>
      <c r="GX38">
        <v>0</v>
      </c>
      <c r="GY38">
        <v>0</v>
      </c>
      <c r="GZ38">
        <v>0</v>
      </c>
      <c r="HA38">
        <v>3.3651621587515198E-4</v>
      </c>
      <c r="HB38">
        <v>0</v>
      </c>
      <c r="HC38">
        <v>0</v>
      </c>
      <c r="HD38">
        <v>2.0611618222353099E-3</v>
      </c>
      <c r="HE38">
        <v>0</v>
      </c>
      <c r="HF38">
        <v>4.6270979682833498E-4</v>
      </c>
      <c r="HG38">
        <v>2.9445168889075801E-4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1.4301939174694001E-3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1.2619358095318199E-4</v>
      </c>
      <c r="IZ38">
        <v>0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>
        <v>0</v>
      </c>
      <c r="JH38">
        <v>4.2064526984394101E-4</v>
      </c>
      <c r="JI38">
        <v>0</v>
      </c>
      <c r="JJ38">
        <v>0</v>
      </c>
      <c r="JK38">
        <v>0</v>
      </c>
      <c r="JL38">
        <v>0</v>
      </c>
      <c r="JM38">
        <v>4.6270979682833498E-4</v>
      </c>
      <c r="JN38">
        <v>0</v>
      </c>
      <c r="JO38">
        <v>0</v>
      </c>
      <c r="JP38">
        <v>0</v>
      </c>
      <c r="JQ38">
        <v>0</v>
      </c>
      <c r="JR38">
        <v>0</v>
      </c>
      <c r="JS38">
        <v>0</v>
      </c>
      <c r="JT38">
        <v>0</v>
      </c>
      <c r="JU38">
        <v>0</v>
      </c>
      <c r="JV38">
        <v>4.4588398603457704E-3</v>
      </c>
      <c r="JW38">
        <v>0</v>
      </c>
      <c r="JX38">
        <v>0</v>
      </c>
      <c r="JY38">
        <v>0</v>
      </c>
      <c r="JZ38">
        <v>5.91006604130737E-2</v>
      </c>
      <c r="KA38">
        <v>0</v>
      </c>
      <c r="KB38">
        <v>0</v>
      </c>
      <c r="KC38">
        <v>0</v>
      </c>
      <c r="KD38">
        <v>0</v>
      </c>
      <c r="KE38" s="15">
        <v>8.4129053968788105E-5</v>
      </c>
      <c r="KF38">
        <v>0</v>
      </c>
      <c r="KG38">
        <v>2.65006520001683E-3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0</v>
      </c>
      <c r="KN38">
        <v>5.2160013460648604E-3</v>
      </c>
      <c r="KO38">
        <v>0</v>
      </c>
      <c r="KP38">
        <v>0</v>
      </c>
      <c r="KQ38">
        <v>0</v>
      </c>
      <c r="KR38" s="15">
        <v>8.4129053968788105E-5</v>
      </c>
      <c r="KS38">
        <v>0</v>
      </c>
      <c r="KT38">
        <v>0</v>
      </c>
      <c r="KU38">
        <v>0</v>
      </c>
      <c r="KV38">
        <v>0</v>
      </c>
      <c r="KW38">
        <v>0</v>
      </c>
      <c r="KX38">
        <v>2.9445168889075801E-4</v>
      </c>
      <c r="KY38">
        <v>0</v>
      </c>
      <c r="KZ38">
        <v>3.7858074285954699E-4</v>
      </c>
      <c r="LA38">
        <v>0</v>
      </c>
      <c r="LB38">
        <v>0</v>
      </c>
      <c r="LC38">
        <v>0</v>
      </c>
      <c r="LD38">
        <v>0</v>
      </c>
      <c r="LE38">
        <v>0</v>
      </c>
      <c r="LF38">
        <v>0</v>
      </c>
      <c r="LG38">
        <v>0</v>
      </c>
      <c r="LH38">
        <v>0</v>
      </c>
      <c r="LI38">
        <v>0</v>
      </c>
      <c r="LJ38">
        <v>0</v>
      </c>
      <c r="LK38">
        <v>0</v>
      </c>
      <c r="LL38">
        <v>0</v>
      </c>
      <c r="LM38">
        <v>0</v>
      </c>
      <c r="LN38">
        <v>0</v>
      </c>
      <c r="LO38">
        <v>0</v>
      </c>
      <c r="LP38">
        <v>0</v>
      </c>
      <c r="LQ38">
        <v>0</v>
      </c>
      <c r="LR38" s="15">
        <v>8.4129053968788105E-5</v>
      </c>
      <c r="LS38">
        <v>0</v>
      </c>
      <c r="LT38" s="15">
        <v>4.20645269843941E-5</v>
      </c>
      <c r="LU38">
        <v>0</v>
      </c>
      <c r="LV38">
        <v>5.0477432381272895E-4</v>
      </c>
      <c r="LW38">
        <v>0</v>
      </c>
      <c r="LX38">
        <v>0</v>
      </c>
      <c r="LY38">
        <v>0</v>
      </c>
      <c r="LZ38">
        <v>0</v>
      </c>
      <c r="MA38">
        <v>0</v>
      </c>
      <c r="MB38">
        <v>0</v>
      </c>
      <c r="MC38">
        <v>0</v>
      </c>
      <c r="MD38">
        <v>0</v>
      </c>
      <c r="ME38" s="15">
        <v>4.20645269843941E-5</v>
      </c>
      <c r="MF38">
        <v>0</v>
      </c>
      <c r="MG38">
        <v>0</v>
      </c>
      <c r="MH38">
        <v>0</v>
      </c>
      <c r="MI38">
        <v>0</v>
      </c>
      <c r="MJ38">
        <v>0</v>
      </c>
      <c r="MK38">
        <v>0</v>
      </c>
      <c r="ML38">
        <v>0</v>
      </c>
      <c r="MM38">
        <v>0</v>
      </c>
      <c r="MN38">
        <v>0</v>
      </c>
      <c r="MO38">
        <v>0</v>
      </c>
      <c r="MP38">
        <v>0</v>
      </c>
      <c r="MQ38">
        <v>0</v>
      </c>
      <c r="MR38">
        <v>0</v>
      </c>
      <c r="MS38">
        <v>0</v>
      </c>
      <c r="MT38">
        <v>0</v>
      </c>
      <c r="MU38">
        <v>0</v>
      </c>
      <c r="MV38">
        <v>0</v>
      </c>
      <c r="MW38">
        <v>0</v>
      </c>
      <c r="MX38">
        <v>0</v>
      </c>
      <c r="MY38">
        <v>0</v>
      </c>
      <c r="MZ38">
        <v>0</v>
      </c>
      <c r="NA38">
        <v>0</v>
      </c>
      <c r="NB38">
        <v>0</v>
      </c>
      <c r="NC38">
        <v>0</v>
      </c>
      <c r="ND38">
        <v>0</v>
      </c>
      <c r="NE38">
        <v>0</v>
      </c>
      <c r="NF38">
        <v>0</v>
      </c>
      <c r="NG38">
        <v>9.2541959365666899E-4</v>
      </c>
      <c r="NH38">
        <v>4.1643881714550097E-3</v>
      </c>
      <c r="NI38">
        <v>0</v>
      </c>
      <c r="NJ38">
        <v>0</v>
      </c>
      <c r="NK38">
        <v>0</v>
      </c>
      <c r="NL38">
        <v>0</v>
      </c>
      <c r="NM38">
        <v>0</v>
      </c>
      <c r="NN38">
        <v>0</v>
      </c>
      <c r="NO38">
        <v>0</v>
      </c>
      <c r="NP38">
        <v>0</v>
      </c>
      <c r="NQ38">
        <v>0</v>
      </c>
      <c r="NR38">
        <v>2.1032263492196999E-4</v>
      </c>
      <c r="NS38">
        <v>0</v>
      </c>
      <c r="NT38">
        <v>9.2541959365666899E-4</v>
      </c>
      <c r="NU38">
        <v>0</v>
      </c>
      <c r="NV38">
        <v>0</v>
      </c>
      <c r="NW38">
        <v>0</v>
      </c>
      <c r="NX38">
        <v>1.6825810793757599E-4</v>
      </c>
      <c r="NY38">
        <v>0</v>
      </c>
      <c r="NZ38">
        <v>0</v>
      </c>
      <c r="OA38">
        <v>0</v>
      </c>
      <c r="OB38">
        <v>0</v>
      </c>
      <c r="OC38">
        <v>1.9770327682665199E-3</v>
      </c>
      <c r="OD38">
        <v>0</v>
      </c>
      <c r="OE38">
        <v>0</v>
      </c>
      <c r="OF38">
        <v>1.5143229714381899E-3</v>
      </c>
      <c r="OG38">
        <v>0</v>
      </c>
      <c r="OH38">
        <v>0</v>
      </c>
      <c r="OI38">
        <v>1.2619358095318199E-4</v>
      </c>
      <c r="OJ38">
        <v>0</v>
      </c>
      <c r="OK38">
        <v>0</v>
      </c>
      <c r="OL38">
        <v>0</v>
      </c>
      <c r="OM38">
        <v>0</v>
      </c>
      <c r="ON38">
        <v>0</v>
      </c>
      <c r="OO38">
        <v>0</v>
      </c>
      <c r="OP38">
        <v>0</v>
      </c>
      <c r="OQ38">
        <v>0</v>
      </c>
      <c r="OR38">
        <v>0</v>
      </c>
      <c r="OS38">
        <v>3.3651621587515198E-4</v>
      </c>
      <c r="OT38" s="15">
        <v>8.4129053968788105E-5</v>
      </c>
      <c r="OU38">
        <v>0</v>
      </c>
      <c r="OV38">
        <v>0</v>
      </c>
      <c r="OW38">
        <v>0</v>
      </c>
      <c r="OX38">
        <v>1.1357422285786401E-3</v>
      </c>
      <c r="OY38">
        <v>2.9445168889075801E-4</v>
      </c>
      <c r="OZ38">
        <v>0</v>
      </c>
      <c r="PA38">
        <v>1.6825810793757599E-4</v>
      </c>
      <c r="PB38">
        <v>3.3651621587515198E-4</v>
      </c>
      <c r="PC38">
        <v>3.07071046986077E-3</v>
      </c>
      <c r="PD38">
        <v>1.2198712825474301E-3</v>
      </c>
      <c r="PE38">
        <v>1.7078197955663999E-2</v>
      </c>
      <c r="PF38">
        <v>0</v>
      </c>
      <c r="PG38">
        <v>0</v>
      </c>
      <c r="PH38">
        <v>1.2619358095318199E-4</v>
      </c>
      <c r="PI38">
        <v>0</v>
      </c>
      <c r="PJ38" s="15">
        <v>4.20645269843941E-5</v>
      </c>
      <c r="PK38">
        <v>6.2255499936903196E-3</v>
      </c>
      <c r="PL38">
        <v>1.7246456063601599E-3</v>
      </c>
      <c r="PM38">
        <v>0</v>
      </c>
      <c r="PN38">
        <v>0</v>
      </c>
      <c r="PO38">
        <v>0</v>
      </c>
      <c r="PP38">
        <v>2.5238716190636399E-4</v>
      </c>
      <c r="PQ38">
        <v>0</v>
      </c>
      <c r="PR38">
        <v>6.4358726286122903E-3</v>
      </c>
      <c r="PS38">
        <v>0</v>
      </c>
      <c r="PT38">
        <v>2.1032263492196999E-4</v>
      </c>
      <c r="PU38">
        <v>0</v>
      </c>
      <c r="PV38">
        <v>0</v>
      </c>
      <c r="PW38">
        <v>0</v>
      </c>
      <c r="PX38">
        <v>0</v>
      </c>
      <c r="PY38">
        <v>0</v>
      </c>
      <c r="PZ38">
        <v>2.8603878349388002E-3</v>
      </c>
      <c r="QA38">
        <v>0</v>
      </c>
      <c r="QB38">
        <v>0</v>
      </c>
      <c r="QC38">
        <v>0</v>
      </c>
      <c r="QD38">
        <v>0</v>
      </c>
      <c r="QE38">
        <v>1.6825810793757599E-4</v>
      </c>
      <c r="QF38">
        <v>0</v>
      </c>
      <c r="QG38">
        <v>0</v>
      </c>
      <c r="QH38">
        <v>0</v>
      </c>
      <c r="QI38">
        <v>0</v>
      </c>
      <c r="QJ38" s="15">
        <v>4.20645269843941E-5</v>
      </c>
      <c r="QK38">
        <v>0</v>
      </c>
      <c r="QL38">
        <v>0</v>
      </c>
      <c r="QM38">
        <v>0</v>
      </c>
      <c r="QN38">
        <v>5.88903377781517E-4</v>
      </c>
      <c r="QO38">
        <v>0</v>
      </c>
      <c r="QP38">
        <v>0</v>
      </c>
      <c r="QQ38">
        <v>0</v>
      </c>
      <c r="QR38">
        <v>0</v>
      </c>
      <c r="QS38">
        <v>0</v>
      </c>
      <c r="QT38">
        <v>0</v>
      </c>
      <c r="QU38">
        <v>0</v>
      </c>
      <c r="QV38">
        <v>0</v>
      </c>
      <c r="QW38">
        <v>1.6825810793757599E-4</v>
      </c>
      <c r="QX38">
        <v>0</v>
      </c>
      <c r="QY38">
        <v>0</v>
      </c>
      <c r="QZ38">
        <v>0</v>
      </c>
      <c r="RA38">
        <v>0</v>
      </c>
      <c r="RB38">
        <v>2.1032263492196999E-4</v>
      </c>
      <c r="RC38">
        <v>0</v>
      </c>
      <c r="RD38">
        <v>0</v>
      </c>
      <c r="RE38">
        <v>0</v>
      </c>
      <c r="RF38">
        <v>0</v>
      </c>
      <c r="RG38">
        <v>0</v>
      </c>
      <c r="RH38">
        <v>0</v>
      </c>
      <c r="RI38">
        <v>0</v>
      </c>
      <c r="RJ38">
        <v>0</v>
      </c>
      <c r="RK38">
        <v>3.7858074285954699E-4</v>
      </c>
      <c r="RL38" s="15">
        <v>8.4129053968788105E-5</v>
      </c>
      <c r="RM38">
        <v>0</v>
      </c>
      <c r="RN38">
        <v>0</v>
      </c>
      <c r="RO38">
        <v>0</v>
      </c>
      <c r="RP38">
        <v>0</v>
      </c>
      <c r="RQ38">
        <v>0</v>
      </c>
      <c r="RR38">
        <v>0</v>
      </c>
      <c r="RS38">
        <v>0</v>
      </c>
      <c r="RT38">
        <v>0</v>
      </c>
      <c r="RU38" s="15">
        <v>4.20645269843941E-5</v>
      </c>
      <c r="RV38">
        <v>5.88903377781517E-4</v>
      </c>
      <c r="RW38">
        <v>0</v>
      </c>
      <c r="RX38">
        <v>0</v>
      </c>
      <c r="RY38">
        <v>0</v>
      </c>
      <c r="RZ38">
        <v>0</v>
      </c>
      <c r="SA38">
        <v>0</v>
      </c>
      <c r="SB38">
        <v>0</v>
      </c>
      <c r="SC38">
        <v>0</v>
      </c>
      <c r="SD38">
        <v>0</v>
      </c>
      <c r="SE38">
        <v>0</v>
      </c>
      <c r="SF38">
        <v>0</v>
      </c>
      <c r="SG38">
        <v>0</v>
      </c>
      <c r="SH38">
        <v>0</v>
      </c>
      <c r="SI38">
        <v>0</v>
      </c>
      <c r="SJ38">
        <v>0</v>
      </c>
      <c r="SK38">
        <v>0</v>
      </c>
      <c r="SL38">
        <v>1.2619358095318199E-4</v>
      </c>
      <c r="SM38">
        <v>1.6825810793757599E-4</v>
      </c>
      <c r="SN38">
        <v>0</v>
      </c>
      <c r="SO38">
        <v>0</v>
      </c>
      <c r="SP38">
        <v>0</v>
      </c>
      <c r="SQ38">
        <v>0</v>
      </c>
      <c r="SR38">
        <v>0</v>
      </c>
      <c r="SS38">
        <v>1.6825810793757599E-3</v>
      </c>
      <c r="ST38">
        <v>0</v>
      </c>
      <c r="SU38">
        <v>0</v>
      </c>
      <c r="SV38">
        <v>0</v>
      </c>
      <c r="SW38">
        <v>0</v>
      </c>
      <c r="SX38">
        <v>0</v>
      </c>
      <c r="SY38" s="15">
        <v>8.4129053968788105E-5</v>
      </c>
      <c r="SZ38">
        <v>0</v>
      </c>
      <c r="TA38">
        <v>0</v>
      </c>
      <c r="TB38">
        <v>0</v>
      </c>
      <c r="TC38">
        <v>0</v>
      </c>
      <c r="TD38">
        <v>0</v>
      </c>
      <c r="TE38">
        <v>0</v>
      </c>
      <c r="TF38">
        <v>2.9445168889075801E-4</v>
      </c>
      <c r="TG38">
        <v>0</v>
      </c>
      <c r="TH38">
        <v>0</v>
      </c>
      <c r="TI38">
        <v>0</v>
      </c>
      <c r="TJ38">
        <v>0</v>
      </c>
      <c r="TK38">
        <v>0</v>
      </c>
      <c r="TL38">
        <v>1.5143229714381899E-3</v>
      </c>
      <c r="TM38">
        <v>0</v>
      </c>
      <c r="TN38">
        <v>0</v>
      </c>
      <c r="TO38">
        <v>0</v>
      </c>
      <c r="TP38">
        <v>0</v>
      </c>
      <c r="TQ38">
        <v>0</v>
      </c>
      <c r="TR38">
        <v>0</v>
      </c>
      <c r="TS38">
        <v>0</v>
      </c>
      <c r="TT38">
        <v>0</v>
      </c>
      <c r="TU38">
        <v>0</v>
      </c>
      <c r="TV38">
        <v>0</v>
      </c>
      <c r="TW38">
        <v>0</v>
      </c>
      <c r="TX38">
        <v>0</v>
      </c>
      <c r="TY38">
        <v>1.0600260800067301E-2</v>
      </c>
      <c r="TZ38" s="15">
        <v>4.20645269843941E-5</v>
      </c>
      <c r="UA38">
        <v>0</v>
      </c>
      <c r="UB38">
        <v>0</v>
      </c>
      <c r="UC38">
        <v>0</v>
      </c>
      <c r="UD38" s="15">
        <v>8.4129053968788105E-5</v>
      </c>
      <c r="UE38">
        <v>0</v>
      </c>
      <c r="UF38">
        <v>0</v>
      </c>
      <c r="UG38">
        <v>0</v>
      </c>
      <c r="UH38">
        <v>0</v>
      </c>
      <c r="UI38">
        <v>0</v>
      </c>
      <c r="UJ38">
        <v>1.3881293904849999E-3</v>
      </c>
      <c r="UK38">
        <v>0</v>
      </c>
      <c r="UL38" s="15">
        <v>4.20645269843941E-5</v>
      </c>
      <c r="UM38">
        <v>0</v>
      </c>
      <c r="UN38">
        <v>0</v>
      </c>
      <c r="UO38">
        <v>7.5716148571909299E-4</v>
      </c>
      <c r="UP38">
        <v>0</v>
      </c>
      <c r="UQ38">
        <v>0</v>
      </c>
      <c r="UR38">
        <v>0</v>
      </c>
      <c r="US38">
        <v>0</v>
      </c>
      <c r="UT38">
        <v>0</v>
      </c>
      <c r="UU38">
        <v>0</v>
      </c>
      <c r="UV38">
        <v>0</v>
      </c>
      <c r="UW38">
        <v>0</v>
      </c>
      <c r="UX38">
        <v>0</v>
      </c>
      <c r="UY38">
        <v>0</v>
      </c>
      <c r="UZ38">
        <v>0</v>
      </c>
      <c r="VA38">
        <v>1.5563874984225799E-3</v>
      </c>
      <c r="VB38">
        <v>0</v>
      </c>
      <c r="VC38">
        <v>0</v>
      </c>
      <c r="VD38">
        <v>0</v>
      </c>
      <c r="VE38">
        <v>0</v>
      </c>
      <c r="VF38">
        <v>0</v>
      </c>
      <c r="VG38">
        <v>2.5238716190636399E-4</v>
      </c>
      <c r="VH38">
        <v>0</v>
      </c>
      <c r="VI38">
        <v>0</v>
      </c>
      <c r="VJ38">
        <v>0</v>
      </c>
      <c r="VK38">
        <v>0</v>
      </c>
      <c r="VL38">
        <v>1.2619358095318199E-4</v>
      </c>
      <c r="VM38">
        <v>0</v>
      </c>
      <c r="VN38">
        <v>1.6825810793757599E-3</v>
      </c>
      <c r="VO38">
        <v>7.1425566819501102E-2</v>
      </c>
      <c r="VP38" s="15">
        <v>8.4129053968788105E-5</v>
      </c>
      <c r="VQ38">
        <v>0</v>
      </c>
      <c r="VR38">
        <v>0</v>
      </c>
      <c r="VS38">
        <v>0</v>
      </c>
      <c r="VT38">
        <v>0</v>
      </c>
      <c r="VU38">
        <v>0</v>
      </c>
      <c r="VV38">
        <v>0</v>
      </c>
      <c r="VW38">
        <v>0</v>
      </c>
      <c r="VX38">
        <v>0</v>
      </c>
      <c r="VY38">
        <v>0</v>
      </c>
      <c r="VZ38">
        <v>0</v>
      </c>
      <c r="WA38">
        <v>0</v>
      </c>
      <c r="WB38">
        <v>0</v>
      </c>
      <c r="WC38">
        <v>0</v>
      </c>
      <c r="WD38">
        <v>0</v>
      </c>
      <c r="WE38">
        <v>0</v>
      </c>
      <c r="WF38" s="15">
        <v>4.20645269843941E-5</v>
      </c>
      <c r="WG38">
        <v>0</v>
      </c>
      <c r="WH38">
        <v>0</v>
      </c>
      <c r="WI38">
        <v>0</v>
      </c>
      <c r="WJ38">
        <v>1.6825810793757599E-4</v>
      </c>
      <c r="WK38">
        <v>0</v>
      </c>
      <c r="WL38">
        <v>0</v>
      </c>
      <c r="WM38">
        <v>0</v>
      </c>
      <c r="WN38">
        <v>0</v>
      </c>
      <c r="WO38">
        <v>0</v>
      </c>
      <c r="WP38">
        <v>8.8335506667227496E-4</v>
      </c>
      <c r="WQ38">
        <v>0</v>
      </c>
      <c r="WR38">
        <v>0</v>
      </c>
      <c r="WS38">
        <v>0</v>
      </c>
      <c r="WT38">
        <v>0</v>
      </c>
      <c r="WU38">
        <v>0</v>
      </c>
      <c r="WV38">
        <v>0</v>
      </c>
      <c r="WW38">
        <v>0</v>
      </c>
      <c r="WX38">
        <v>2.1032263492196999E-4</v>
      </c>
      <c r="WY38">
        <v>0</v>
      </c>
      <c r="WZ38">
        <v>0</v>
      </c>
      <c r="XA38">
        <v>0</v>
      </c>
      <c r="XB38">
        <v>0</v>
      </c>
      <c r="XC38">
        <v>0</v>
      </c>
      <c r="XD38">
        <v>0</v>
      </c>
      <c r="XE38">
        <v>0</v>
      </c>
      <c r="XF38">
        <v>0</v>
      </c>
      <c r="XG38">
        <v>0</v>
      </c>
      <c r="XH38">
        <v>0</v>
      </c>
      <c r="XI38">
        <v>0</v>
      </c>
      <c r="XJ38">
        <v>0</v>
      </c>
      <c r="XK38">
        <v>0</v>
      </c>
      <c r="XL38">
        <v>0</v>
      </c>
      <c r="XM38">
        <v>0</v>
      </c>
      <c r="XN38">
        <v>0</v>
      </c>
      <c r="XO38">
        <v>1.2619358095318199E-4</v>
      </c>
      <c r="XP38">
        <v>0</v>
      </c>
      <c r="XQ38">
        <v>0</v>
      </c>
      <c r="XR38">
        <v>0</v>
      </c>
      <c r="XS38">
        <v>0</v>
      </c>
      <c r="XT38">
        <v>1.6825810793757599E-3</v>
      </c>
      <c r="XU38" s="15">
        <v>8.4129053968788105E-5</v>
      </c>
      <c r="XV38">
        <v>0</v>
      </c>
      <c r="XW38">
        <v>0</v>
      </c>
      <c r="XX38">
        <v>0</v>
      </c>
      <c r="XY38">
        <v>4.0381945905018299E-3</v>
      </c>
      <c r="XZ38">
        <v>0</v>
      </c>
      <c r="YA38">
        <v>0</v>
      </c>
      <c r="YB38">
        <v>0</v>
      </c>
      <c r="YC38">
        <v>0</v>
      </c>
      <c r="YD38">
        <v>0</v>
      </c>
      <c r="YE38">
        <v>0</v>
      </c>
      <c r="YF38">
        <v>2.1032263492196999E-4</v>
      </c>
      <c r="YG38">
        <v>0</v>
      </c>
      <c r="YH38">
        <v>1.8929037142977299E-3</v>
      </c>
      <c r="YI38">
        <v>0</v>
      </c>
      <c r="YJ38">
        <v>0</v>
      </c>
      <c r="YK38">
        <v>0</v>
      </c>
      <c r="YL38">
        <v>0</v>
      </c>
      <c r="YM38">
        <v>0</v>
      </c>
      <c r="YN38">
        <v>0</v>
      </c>
      <c r="YO38">
        <v>0</v>
      </c>
      <c r="YP38">
        <v>0</v>
      </c>
      <c r="YQ38">
        <v>0</v>
      </c>
      <c r="YR38">
        <v>0</v>
      </c>
      <c r="YS38">
        <v>0</v>
      </c>
      <c r="YT38">
        <v>0</v>
      </c>
      <c r="YU38">
        <v>0</v>
      </c>
      <c r="YV38">
        <v>0</v>
      </c>
      <c r="YW38">
        <v>0</v>
      </c>
      <c r="YX38">
        <v>3.3651621587515301E-4</v>
      </c>
      <c r="YY38">
        <v>0</v>
      </c>
      <c r="YZ38">
        <v>0</v>
      </c>
      <c r="ZA38">
        <v>1.0516131746098501E-3</v>
      </c>
      <c r="ZB38">
        <v>0</v>
      </c>
      <c r="ZC38">
        <v>2.1873554031884902E-3</v>
      </c>
      <c r="ZD38">
        <v>0</v>
      </c>
      <c r="ZE38">
        <v>2.5238716190636399E-4</v>
      </c>
      <c r="ZF38">
        <v>0</v>
      </c>
      <c r="ZG38">
        <v>8.8335506667227496E-4</v>
      </c>
      <c r="ZH38">
        <v>3.7858074285954699E-4</v>
      </c>
      <c r="ZI38">
        <v>2.5238716190636399E-4</v>
      </c>
      <c r="ZJ38">
        <v>0</v>
      </c>
      <c r="ZK38">
        <v>0</v>
      </c>
      <c r="ZL38">
        <v>2.56593614604804E-3</v>
      </c>
      <c r="ZM38">
        <v>0</v>
      </c>
      <c r="ZN38">
        <v>0</v>
      </c>
      <c r="ZO38">
        <v>0</v>
      </c>
      <c r="ZP38">
        <v>0</v>
      </c>
      <c r="ZQ38">
        <v>0</v>
      </c>
      <c r="ZR38">
        <v>0</v>
      </c>
      <c r="ZS38">
        <v>0</v>
      </c>
      <c r="ZT38">
        <v>0</v>
      </c>
      <c r="ZU38">
        <v>7.9922601270348702E-4</v>
      </c>
      <c r="ZV38">
        <v>0</v>
      </c>
      <c r="ZW38">
        <v>0</v>
      </c>
      <c r="ZX38">
        <v>0</v>
      </c>
      <c r="ZY38">
        <v>0</v>
      </c>
      <c r="ZZ38">
        <v>0</v>
      </c>
      <c r="AAA38">
        <v>0</v>
      </c>
      <c r="AAB38">
        <v>0</v>
      </c>
      <c r="AAC38">
        <v>0</v>
      </c>
      <c r="AAD38">
        <v>0</v>
      </c>
      <c r="AAE38">
        <v>0</v>
      </c>
      <c r="AAF38">
        <v>0</v>
      </c>
      <c r="AAG38">
        <v>0</v>
      </c>
      <c r="AAH38">
        <v>0</v>
      </c>
      <c r="AAI38">
        <v>0</v>
      </c>
      <c r="AAJ38">
        <v>0</v>
      </c>
      <c r="AAK38">
        <v>0</v>
      </c>
      <c r="AAL38">
        <v>0</v>
      </c>
      <c r="AAM38">
        <v>0</v>
      </c>
      <c r="AAN38">
        <v>0</v>
      </c>
      <c r="AAO38">
        <v>0</v>
      </c>
      <c r="AAP38">
        <v>0</v>
      </c>
      <c r="AAQ38">
        <v>0</v>
      </c>
      <c r="AAR38">
        <v>7.1509695873469897E-4</v>
      </c>
      <c r="AAS38">
        <v>1.6825810793757599E-4</v>
      </c>
      <c r="AAT38">
        <v>0</v>
      </c>
      <c r="AAU38">
        <v>9.6748412064106301E-4</v>
      </c>
      <c r="AAV38">
        <v>0</v>
      </c>
      <c r="AAW38">
        <v>0</v>
      </c>
      <c r="AAX38">
        <v>0</v>
      </c>
      <c r="AAY38">
        <v>2.5238716190636399E-4</v>
      </c>
      <c r="AAZ38">
        <v>1.2619358095318199E-4</v>
      </c>
      <c r="ABA38">
        <v>0</v>
      </c>
      <c r="ABB38">
        <v>2.7762587809700102E-3</v>
      </c>
      <c r="ABC38">
        <v>0</v>
      </c>
      <c r="ABD38">
        <v>0</v>
      </c>
      <c r="ABE38">
        <v>0</v>
      </c>
      <c r="ABF38">
        <v>0</v>
      </c>
      <c r="ABG38">
        <v>1.93076178858369E-2</v>
      </c>
      <c r="ABH38">
        <v>0</v>
      </c>
      <c r="ABI38">
        <v>1.7667101333445499E-3</v>
      </c>
      <c r="ABJ38">
        <v>0</v>
      </c>
      <c r="ABK38">
        <v>0</v>
      </c>
      <c r="ABL38">
        <v>0</v>
      </c>
      <c r="ABM38">
        <v>1.1357422285786401E-3</v>
      </c>
      <c r="ABN38">
        <v>2.9445168889075801E-4</v>
      </c>
      <c r="ABO38">
        <v>3.7016783746266799E-3</v>
      </c>
      <c r="ABP38">
        <v>0</v>
      </c>
      <c r="ABQ38">
        <v>0</v>
      </c>
      <c r="ABR38">
        <v>0</v>
      </c>
      <c r="ABS38">
        <v>5.4683885079712298E-4</v>
      </c>
      <c r="ABT38">
        <v>3.1464266184326802E-2</v>
      </c>
      <c r="ABU38">
        <v>0</v>
      </c>
      <c r="ABV38">
        <v>0</v>
      </c>
      <c r="ABW38">
        <v>0</v>
      </c>
      <c r="ABX38">
        <v>0</v>
      </c>
      <c r="ABY38">
        <v>0</v>
      </c>
      <c r="ABZ38">
        <v>1.0095486476254601E-3</v>
      </c>
      <c r="ACA38">
        <v>9.2541959365666899E-4</v>
      </c>
      <c r="ACB38">
        <v>0</v>
      </c>
      <c r="ACC38" s="15">
        <v>8.4129053968788105E-5</v>
      </c>
      <c r="ACD38">
        <v>0</v>
      </c>
      <c r="ACE38">
        <v>0</v>
      </c>
      <c r="ACF38">
        <v>0</v>
      </c>
      <c r="ACG38">
        <v>0</v>
      </c>
      <c r="ACH38">
        <v>0</v>
      </c>
      <c r="ACI38">
        <v>0</v>
      </c>
      <c r="ACJ38">
        <v>0</v>
      </c>
      <c r="ACK38">
        <v>0</v>
      </c>
      <c r="ACL38">
        <v>4.6270979682833498E-4</v>
      </c>
      <c r="ACM38">
        <v>0</v>
      </c>
      <c r="ACN38" s="15">
        <v>8.4129053968788105E-5</v>
      </c>
      <c r="ACO38">
        <v>0</v>
      </c>
      <c r="ACP38">
        <v>0</v>
      </c>
      <c r="ACQ38">
        <v>0</v>
      </c>
      <c r="ACR38">
        <v>2.1032263492196999E-4</v>
      </c>
      <c r="ACS38">
        <v>3.7858074285954699E-4</v>
      </c>
      <c r="ACT38" s="15">
        <v>8.4129053968788105E-5</v>
      </c>
      <c r="ACU38">
        <v>6.7303243175030505E-4</v>
      </c>
      <c r="ACV38">
        <v>0</v>
      </c>
      <c r="ACW38" s="15">
        <v>8.4129053968788105E-5</v>
      </c>
      <c r="ACX38">
        <v>0</v>
      </c>
      <c r="ACY38">
        <v>0</v>
      </c>
      <c r="ACZ38">
        <v>0</v>
      </c>
      <c r="ADA38">
        <v>0</v>
      </c>
      <c r="ADB38">
        <v>9.1280023556135105E-3</v>
      </c>
      <c r="ADC38">
        <v>0</v>
      </c>
      <c r="ADD38">
        <v>0</v>
      </c>
      <c r="ADE38">
        <v>0</v>
      </c>
      <c r="ADF38">
        <v>0</v>
      </c>
      <c r="ADG38">
        <v>0</v>
      </c>
      <c r="ADH38">
        <v>0</v>
      </c>
      <c r="ADI38">
        <v>0</v>
      </c>
      <c r="ADJ38">
        <v>0</v>
      </c>
      <c r="ADK38">
        <v>0</v>
      </c>
      <c r="ADL38">
        <v>0</v>
      </c>
      <c r="ADM38">
        <v>0</v>
      </c>
      <c r="ADN38">
        <v>0</v>
      </c>
      <c r="ADO38">
        <v>0</v>
      </c>
      <c r="ADP38">
        <v>0</v>
      </c>
      <c r="ADQ38">
        <v>0</v>
      </c>
      <c r="ADR38">
        <v>0</v>
      </c>
      <c r="ADS38">
        <v>0</v>
      </c>
      <c r="ADT38">
        <v>0</v>
      </c>
      <c r="ADU38">
        <v>0</v>
      </c>
      <c r="ADV38">
        <v>0</v>
      </c>
      <c r="ADW38">
        <v>0</v>
      </c>
      <c r="ADX38">
        <v>0</v>
      </c>
      <c r="ADY38">
        <v>0</v>
      </c>
      <c r="ADZ38">
        <v>0</v>
      </c>
      <c r="AEA38">
        <v>0</v>
      </c>
      <c r="AEB38">
        <v>0</v>
      </c>
      <c r="AEC38">
        <v>0</v>
      </c>
      <c r="AED38" s="15">
        <v>4.20645269843941E-5</v>
      </c>
      <c r="AEE38">
        <v>1.6825810793757599E-4</v>
      </c>
      <c r="AEF38">
        <v>0</v>
      </c>
      <c r="AEG38">
        <v>0</v>
      </c>
      <c r="AEH38">
        <v>7.3192276952845697E-3</v>
      </c>
      <c r="AEI38">
        <v>7.4454212762377504E-3</v>
      </c>
      <c r="AEJ38">
        <v>0</v>
      </c>
      <c r="AEK38">
        <v>0.13498506709292099</v>
      </c>
      <c r="AEL38">
        <v>0</v>
      </c>
      <c r="AEM38">
        <v>2.9445168889075801E-4</v>
      </c>
      <c r="AEN38">
        <v>0</v>
      </c>
      <c r="AEO38">
        <v>0</v>
      </c>
      <c r="AEP38">
        <v>0</v>
      </c>
      <c r="AEQ38">
        <v>0</v>
      </c>
      <c r="AER38">
        <v>0</v>
      </c>
      <c r="AES38">
        <v>0</v>
      </c>
      <c r="AET38">
        <v>0</v>
      </c>
      <c r="AEU38">
        <v>0</v>
      </c>
      <c r="AEV38">
        <v>0</v>
      </c>
      <c r="AEW38">
        <v>0</v>
      </c>
      <c r="AEX38">
        <v>0</v>
      </c>
      <c r="AEY38">
        <v>0</v>
      </c>
      <c r="AEZ38">
        <v>0</v>
      </c>
      <c r="AFA38">
        <v>0</v>
      </c>
      <c r="AFB38">
        <v>2.9445168889075801E-4</v>
      </c>
      <c r="AFC38">
        <v>6.6041307365498703E-3</v>
      </c>
      <c r="AFD38">
        <v>0</v>
      </c>
      <c r="AFE38">
        <v>0</v>
      </c>
      <c r="AFF38">
        <v>1.1778067555630301E-3</v>
      </c>
      <c r="AFG38">
        <v>0</v>
      </c>
      <c r="AFH38">
        <v>0</v>
      </c>
      <c r="AFI38">
        <v>0</v>
      </c>
      <c r="AFJ38">
        <v>0</v>
      </c>
      <c r="AFK38">
        <v>0</v>
      </c>
      <c r="AFL38">
        <v>0</v>
      </c>
      <c r="AFM38">
        <v>0</v>
      </c>
      <c r="AFN38">
        <v>0</v>
      </c>
      <c r="AFO38">
        <v>2.9445168889075801E-4</v>
      </c>
      <c r="AFP38">
        <v>0</v>
      </c>
      <c r="AFQ38">
        <v>0</v>
      </c>
      <c r="AFR38">
        <v>2.5238716190636399E-4</v>
      </c>
      <c r="AFS38">
        <v>0</v>
      </c>
      <c r="AFT38">
        <v>0</v>
      </c>
      <c r="AFU38">
        <v>0</v>
      </c>
      <c r="AFV38">
        <v>0</v>
      </c>
      <c r="AFW38">
        <v>0</v>
      </c>
      <c r="AFX38">
        <v>0</v>
      </c>
      <c r="AFY38">
        <v>0</v>
      </c>
      <c r="AFZ38">
        <v>1.2913809784209E-2</v>
      </c>
      <c r="AGA38">
        <v>0</v>
      </c>
      <c r="AGB38">
        <v>0</v>
      </c>
      <c r="AGC38">
        <v>0</v>
      </c>
      <c r="AGD38">
        <v>0</v>
      </c>
      <c r="AGE38">
        <v>0</v>
      </c>
      <c r="AGF38">
        <v>0</v>
      </c>
      <c r="AGG38">
        <v>0</v>
      </c>
      <c r="AGH38">
        <v>0</v>
      </c>
      <c r="AGI38">
        <v>0</v>
      </c>
      <c r="AGJ38">
        <v>0</v>
      </c>
      <c r="AGK38">
        <v>0</v>
      </c>
      <c r="AGL38">
        <v>0</v>
      </c>
      <c r="AGM38">
        <v>0</v>
      </c>
      <c r="AGN38">
        <v>0</v>
      </c>
      <c r="AGO38">
        <v>0</v>
      </c>
      <c r="AGP38">
        <v>0</v>
      </c>
      <c r="AGQ38">
        <v>0</v>
      </c>
      <c r="AGR38">
        <v>0</v>
      </c>
      <c r="AGS38">
        <v>0</v>
      </c>
      <c r="AGT38">
        <v>0</v>
      </c>
      <c r="AGU38">
        <v>0</v>
      </c>
      <c r="AGV38">
        <v>0</v>
      </c>
      <c r="AGW38">
        <v>0</v>
      </c>
      <c r="AGX38">
        <v>0</v>
      </c>
      <c r="AGY38">
        <v>0</v>
      </c>
      <c r="AGZ38">
        <v>0</v>
      </c>
      <c r="AHA38">
        <v>5.4683885079712298E-4</v>
      </c>
      <c r="AHB38">
        <v>0</v>
      </c>
      <c r="AHC38">
        <v>0</v>
      </c>
      <c r="AHD38">
        <v>1.16098094476928E-2</v>
      </c>
      <c r="AHE38">
        <v>0</v>
      </c>
      <c r="AHF38">
        <v>0</v>
      </c>
      <c r="AHG38">
        <v>0</v>
      </c>
      <c r="AHH38">
        <v>0</v>
      </c>
      <c r="AHI38">
        <v>0</v>
      </c>
      <c r="AHJ38">
        <v>0</v>
      </c>
      <c r="AHK38">
        <v>0</v>
      </c>
      <c r="AHL38">
        <v>0</v>
      </c>
      <c r="AHM38">
        <v>0</v>
      </c>
      <c r="AHN38">
        <v>0</v>
      </c>
      <c r="AHO38">
        <v>0</v>
      </c>
      <c r="AHP38">
        <v>0</v>
      </c>
      <c r="AHQ38">
        <v>0</v>
      </c>
      <c r="AHR38">
        <v>0</v>
      </c>
      <c r="AHS38">
        <v>0</v>
      </c>
      <c r="AHT38">
        <v>0</v>
      </c>
      <c r="AHU38">
        <v>0</v>
      </c>
      <c r="AHV38">
        <v>1.8929037142977299E-3</v>
      </c>
      <c r="AHW38">
        <v>3.1884911454170703E-2</v>
      </c>
      <c r="AHX38">
        <v>0</v>
      </c>
      <c r="AHY38">
        <v>0</v>
      </c>
      <c r="AHZ38">
        <v>0</v>
      </c>
      <c r="AIA38">
        <v>0</v>
      </c>
      <c r="AIB38">
        <v>1.4722584444537899E-3</v>
      </c>
      <c r="AIC38">
        <v>0</v>
      </c>
      <c r="AID38">
        <v>0</v>
      </c>
      <c r="AIE38">
        <v>0</v>
      </c>
      <c r="AIF38">
        <v>0</v>
      </c>
      <c r="AIG38">
        <v>0</v>
      </c>
      <c r="AIH38">
        <v>0</v>
      </c>
      <c r="AII38">
        <v>0</v>
      </c>
      <c r="AIJ38">
        <v>0</v>
      </c>
      <c r="AIK38">
        <v>0</v>
      </c>
      <c r="AIL38">
        <v>4.6270979682833498E-4</v>
      </c>
      <c r="AIM38">
        <v>0</v>
      </c>
      <c r="AIN38">
        <v>0</v>
      </c>
      <c r="AIO38">
        <v>0</v>
      </c>
      <c r="AIP38">
        <v>0</v>
      </c>
      <c r="AIQ38">
        <v>0</v>
      </c>
      <c r="AIR38">
        <v>0</v>
      </c>
      <c r="AIS38">
        <v>1.6825810793757599E-4</v>
      </c>
      <c r="AIT38">
        <v>0</v>
      </c>
      <c r="AIU38">
        <v>0</v>
      </c>
      <c r="AIV38">
        <v>2.5238716190636399E-4</v>
      </c>
      <c r="AIW38">
        <v>0</v>
      </c>
      <c r="AIX38">
        <v>0</v>
      </c>
      <c r="AIY38">
        <v>1.4301939174694001E-3</v>
      </c>
      <c r="AIZ38">
        <v>0</v>
      </c>
      <c r="AJA38">
        <v>0</v>
      </c>
      <c r="AJB38">
        <v>0</v>
      </c>
      <c r="AJC38">
        <v>0</v>
      </c>
      <c r="AJD38">
        <v>0</v>
      </c>
      <c r="AJE38">
        <v>1.0095486476254601E-3</v>
      </c>
      <c r="AJF38">
        <v>0</v>
      </c>
      <c r="AJG38">
        <v>0</v>
      </c>
      <c r="AJH38">
        <v>0</v>
      </c>
      <c r="AJI38">
        <v>0</v>
      </c>
      <c r="AJJ38">
        <v>2.9445168889075801E-4</v>
      </c>
      <c r="AJK38">
        <v>0</v>
      </c>
      <c r="AJL38">
        <v>0</v>
      </c>
      <c r="AJM38">
        <v>0</v>
      </c>
      <c r="AJN38">
        <v>0</v>
      </c>
      <c r="AJO38">
        <v>0</v>
      </c>
      <c r="AJP38">
        <v>1.2619358095318199E-4</v>
      </c>
      <c r="AJQ38">
        <v>2.1032263492196999E-4</v>
      </c>
      <c r="AJR38">
        <v>3.6596138476422801E-3</v>
      </c>
      <c r="AJS38">
        <v>0</v>
      </c>
      <c r="AJT38">
        <v>0</v>
      </c>
      <c r="AJU38">
        <v>0</v>
      </c>
      <c r="AJV38">
        <v>0</v>
      </c>
      <c r="AJW38">
        <v>0</v>
      </c>
      <c r="AJX38">
        <v>1.6825810793757599E-4</v>
      </c>
      <c r="AJY38">
        <v>0</v>
      </c>
      <c r="AJZ38">
        <v>0</v>
      </c>
      <c r="AKA38">
        <v>0</v>
      </c>
      <c r="AKB38">
        <v>0</v>
      </c>
      <c r="AKC38">
        <v>1.7246456063601599E-3</v>
      </c>
      <c r="AKD38">
        <v>1.1778067555630301E-3</v>
      </c>
      <c r="AKE38">
        <v>0</v>
      </c>
      <c r="AKF38">
        <v>0</v>
      </c>
      <c r="AKG38">
        <v>0</v>
      </c>
      <c r="AKH38">
        <v>0</v>
      </c>
      <c r="AKI38">
        <v>2.8183233079544E-3</v>
      </c>
      <c r="AKJ38">
        <v>0</v>
      </c>
      <c r="AKK38">
        <v>0</v>
      </c>
      <c r="AKL38">
        <v>0</v>
      </c>
      <c r="AKM38">
        <v>8.8335506667227496E-4</v>
      </c>
      <c r="AKN38" s="15">
        <v>8.4129053968788105E-5</v>
      </c>
      <c r="AKO38">
        <v>1.2619358095318199E-4</v>
      </c>
      <c r="AKP38">
        <v>0</v>
      </c>
      <c r="AKQ38">
        <v>0</v>
      </c>
      <c r="AKR38">
        <v>0</v>
      </c>
      <c r="AKS38">
        <v>0</v>
      </c>
      <c r="AKT38">
        <v>0</v>
      </c>
      <c r="AKU38">
        <v>0</v>
      </c>
      <c r="AKV38">
        <v>0</v>
      </c>
      <c r="AKW38">
        <v>0</v>
      </c>
      <c r="AKX38">
        <v>0</v>
      </c>
      <c r="AKY38">
        <v>8.4129053968788105E-4</v>
      </c>
      <c r="AKZ38">
        <v>0</v>
      </c>
      <c r="ALA38">
        <v>0</v>
      </c>
      <c r="ALB38">
        <v>0</v>
      </c>
      <c r="ALC38">
        <v>7.9922601270348698E-3</v>
      </c>
      <c r="ALD38">
        <v>6.3096790476591103E-4</v>
      </c>
      <c r="ALE38">
        <v>7.1509695873469897E-4</v>
      </c>
      <c r="ALF38">
        <v>0</v>
      </c>
      <c r="ALG38">
        <v>0</v>
      </c>
      <c r="ALH38">
        <v>0</v>
      </c>
      <c r="ALI38">
        <v>0</v>
      </c>
      <c r="ALJ38">
        <v>0</v>
      </c>
      <c r="ALK38">
        <v>0</v>
      </c>
      <c r="ALL38">
        <v>0</v>
      </c>
      <c r="ALM38">
        <v>3.3651621587515301E-4</v>
      </c>
      <c r="ALN38">
        <v>7.5716148571909299E-4</v>
      </c>
      <c r="ALO38" s="15">
        <v>8.4129053968788105E-5</v>
      </c>
      <c r="ALP38">
        <v>0</v>
      </c>
      <c r="ALQ38">
        <v>0</v>
      </c>
      <c r="ALR38">
        <v>0</v>
      </c>
      <c r="ALS38">
        <v>0</v>
      </c>
      <c r="ALT38">
        <v>0</v>
      </c>
      <c r="ALU38">
        <v>0</v>
      </c>
      <c r="ALV38">
        <v>0</v>
      </c>
      <c r="ALW38">
        <v>2.1032263492196999E-4</v>
      </c>
      <c r="ALX38">
        <v>0</v>
      </c>
      <c r="ALY38">
        <v>0</v>
      </c>
      <c r="ALZ38">
        <v>0</v>
      </c>
      <c r="AMA38" s="15">
        <v>4.20645269843941E-5</v>
      </c>
      <c r="AMB38">
        <v>0</v>
      </c>
      <c r="AMC38">
        <v>0</v>
      </c>
      <c r="AMD38">
        <v>0</v>
      </c>
      <c r="AME38">
        <v>0</v>
      </c>
      <c r="AMF38">
        <v>0</v>
      </c>
      <c r="AMG38">
        <v>0</v>
      </c>
      <c r="AMH38">
        <v>0</v>
      </c>
      <c r="AMI38">
        <v>0</v>
      </c>
      <c r="AMJ38">
        <v>0</v>
      </c>
      <c r="AMK38">
        <v>0</v>
      </c>
      <c r="AML38">
        <v>1.6825810793757599E-4</v>
      </c>
      <c r="AMM38">
        <v>0</v>
      </c>
      <c r="AMN38">
        <v>0</v>
      </c>
      <c r="AMO38">
        <v>0</v>
      </c>
      <c r="AMP38">
        <v>0</v>
      </c>
      <c r="AMQ38">
        <v>0</v>
      </c>
      <c r="AMR38">
        <v>0</v>
      </c>
      <c r="AMS38">
        <v>0</v>
      </c>
      <c r="AMT38">
        <v>0</v>
      </c>
      <c r="AMU38">
        <v>0</v>
      </c>
      <c r="AMV38">
        <v>0</v>
      </c>
      <c r="AMW38">
        <v>0</v>
      </c>
      <c r="AMX38">
        <v>0</v>
      </c>
      <c r="AMY38">
        <v>0</v>
      </c>
      <c r="AMZ38">
        <v>0</v>
      </c>
      <c r="ANA38">
        <v>0</v>
      </c>
      <c r="ANB38">
        <v>0</v>
      </c>
      <c r="ANC38">
        <v>0</v>
      </c>
      <c r="AND38">
        <v>0</v>
      </c>
      <c r="ANE38">
        <v>0</v>
      </c>
      <c r="ANF38">
        <v>1.2619358095318199E-4</v>
      </c>
      <c r="ANG38">
        <v>0</v>
      </c>
      <c r="ANH38">
        <v>0</v>
      </c>
      <c r="ANI38">
        <v>0</v>
      </c>
      <c r="ANJ38">
        <v>0</v>
      </c>
      <c r="ANK38">
        <v>0</v>
      </c>
      <c r="ANL38">
        <v>0</v>
      </c>
      <c r="ANM38">
        <v>0</v>
      </c>
      <c r="ANN38">
        <v>0</v>
      </c>
      <c r="ANO38">
        <v>0</v>
      </c>
      <c r="ANP38">
        <v>0</v>
      </c>
      <c r="ANQ38">
        <v>0</v>
      </c>
      <c r="ANR38">
        <v>8.8335506667227496E-4</v>
      </c>
      <c r="ANS38">
        <v>0</v>
      </c>
      <c r="ANT38">
        <v>0</v>
      </c>
      <c r="ANU38">
        <v>0</v>
      </c>
      <c r="ANV38">
        <v>0</v>
      </c>
      <c r="ANW38">
        <v>0</v>
      </c>
      <c r="ANX38">
        <v>0</v>
      </c>
      <c r="ANY38">
        <v>0</v>
      </c>
      <c r="ANZ38">
        <v>0</v>
      </c>
      <c r="AOA38">
        <v>0</v>
      </c>
      <c r="AOB38">
        <v>0</v>
      </c>
      <c r="AOC38">
        <v>0</v>
      </c>
      <c r="AOD38">
        <v>3.3651621587515198E-4</v>
      </c>
      <c r="AOE38">
        <v>0</v>
      </c>
      <c r="AOF38">
        <v>0</v>
      </c>
      <c r="AOG38">
        <v>0</v>
      </c>
      <c r="AOH38">
        <v>0</v>
      </c>
      <c r="AOI38">
        <v>0</v>
      </c>
      <c r="AOJ38">
        <v>0</v>
      </c>
      <c r="AOK38">
        <v>0</v>
      </c>
      <c r="AOL38">
        <v>0</v>
      </c>
      <c r="AOM38" s="15">
        <v>4.20645269843941E-5</v>
      </c>
      <c r="AON38">
        <v>4.6270979682833498E-4</v>
      </c>
      <c r="AOO38">
        <v>6.6882597905186603E-3</v>
      </c>
      <c r="AOP38">
        <v>0</v>
      </c>
      <c r="AOQ38">
        <v>0</v>
      </c>
      <c r="AOR38">
        <v>0</v>
      </c>
      <c r="AOS38">
        <v>0</v>
      </c>
      <c r="AOT38">
        <v>0</v>
      </c>
      <c r="AOU38">
        <v>2.9445168889075801E-4</v>
      </c>
      <c r="AOV38">
        <v>0</v>
      </c>
      <c r="AOW38">
        <v>0</v>
      </c>
      <c r="AOX38">
        <v>0</v>
      </c>
      <c r="AOY38">
        <v>0</v>
      </c>
      <c r="AOZ38">
        <v>0</v>
      </c>
      <c r="APA38">
        <v>6.7303243175030505E-4</v>
      </c>
      <c r="APB38">
        <v>9.2541959365666899E-4</v>
      </c>
      <c r="APC38">
        <v>0</v>
      </c>
      <c r="APD38">
        <v>0</v>
      </c>
      <c r="APE38">
        <v>0</v>
      </c>
      <c r="APF38">
        <v>0</v>
      </c>
      <c r="APG38">
        <v>1.6825810793757599E-4</v>
      </c>
      <c r="APH38">
        <v>2.5238716190636399E-4</v>
      </c>
      <c r="API38">
        <v>0</v>
      </c>
      <c r="APJ38">
        <v>0</v>
      </c>
      <c r="APK38">
        <v>0</v>
      </c>
      <c r="APL38">
        <v>0</v>
      </c>
      <c r="APM38">
        <v>0</v>
      </c>
      <c r="APN38">
        <v>0</v>
      </c>
      <c r="APO38">
        <v>0</v>
      </c>
      <c r="APP38">
        <v>0</v>
      </c>
      <c r="APQ38">
        <v>2.9445168889075801E-4</v>
      </c>
      <c r="APR38">
        <v>0</v>
      </c>
      <c r="APS38">
        <v>9.6748412064106301E-4</v>
      </c>
      <c r="APT38">
        <v>0</v>
      </c>
      <c r="APU38">
        <v>0</v>
      </c>
      <c r="APV38">
        <v>0</v>
      </c>
      <c r="APW38">
        <v>0</v>
      </c>
      <c r="APX38">
        <v>0</v>
      </c>
      <c r="APY38">
        <v>0</v>
      </c>
      <c r="APZ38">
        <v>0</v>
      </c>
      <c r="AQA38">
        <v>0</v>
      </c>
      <c r="AQB38">
        <v>0</v>
      </c>
      <c r="AQC38">
        <v>0</v>
      </c>
      <c r="AQD38">
        <v>0</v>
      </c>
      <c r="AQE38">
        <v>0</v>
      </c>
      <c r="AQF38">
        <v>0</v>
      </c>
      <c r="AQG38">
        <v>0</v>
      </c>
      <c r="AQH38">
        <v>0</v>
      </c>
      <c r="AQI38">
        <v>0</v>
      </c>
      <c r="AQJ38">
        <v>0</v>
      </c>
      <c r="AQK38">
        <v>0</v>
      </c>
      <c r="AQL38">
        <v>0</v>
      </c>
      <c r="AQM38">
        <v>0</v>
      </c>
      <c r="AQN38">
        <v>0</v>
      </c>
      <c r="AQO38">
        <v>0</v>
      </c>
      <c r="AQP38">
        <v>0</v>
      </c>
      <c r="AQQ38">
        <v>0</v>
      </c>
      <c r="AQR38">
        <v>0</v>
      </c>
      <c r="AQS38">
        <v>0</v>
      </c>
      <c r="AQT38">
        <v>0</v>
      </c>
      <c r="AQU38">
        <v>0</v>
      </c>
      <c r="AQV38">
        <v>4.2064526984394101E-4</v>
      </c>
      <c r="AQW38">
        <v>0</v>
      </c>
      <c r="AQX38" s="15">
        <v>8.4129053968788105E-5</v>
      </c>
      <c r="AQY38">
        <v>0</v>
      </c>
      <c r="AQZ38">
        <v>0</v>
      </c>
      <c r="ARA38">
        <v>7.9922601270348702E-4</v>
      </c>
      <c r="ARB38">
        <v>0</v>
      </c>
      <c r="ARC38">
        <v>0</v>
      </c>
      <c r="ARD38">
        <v>0</v>
      </c>
      <c r="ARE38">
        <v>0</v>
      </c>
      <c r="ARF38">
        <v>0</v>
      </c>
      <c r="ARG38" s="15">
        <v>8.4129053968788105E-5</v>
      </c>
      <c r="ARH38" s="15">
        <v>4.20645269843941E-5</v>
      </c>
      <c r="ARI38">
        <v>0</v>
      </c>
      <c r="ARJ38">
        <v>0</v>
      </c>
      <c r="ARK38">
        <v>0</v>
      </c>
      <c r="ARL38">
        <v>0</v>
      </c>
      <c r="ARM38">
        <v>0</v>
      </c>
      <c r="ARN38">
        <v>0</v>
      </c>
      <c r="ARO38">
        <v>0</v>
      </c>
      <c r="ARP38">
        <v>0</v>
      </c>
      <c r="ARQ38">
        <v>0</v>
      </c>
      <c r="ARR38">
        <v>0</v>
      </c>
      <c r="ARS38">
        <v>0</v>
      </c>
      <c r="ART38">
        <v>0</v>
      </c>
      <c r="ARU38">
        <v>3.3651621587515198E-4</v>
      </c>
      <c r="ARV38">
        <v>0</v>
      </c>
      <c r="ARW38">
        <v>2.1032263492196999E-4</v>
      </c>
      <c r="ARX38">
        <v>0</v>
      </c>
      <c r="ARY38">
        <v>4.7112270222521299E-3</v>
      </c>
      <c r="ARZ38">
        <v>0</v>
      </c>
      <c r="ASA38">
        <v>0</v>
      </c>
      <c r="ASB38">
        <v>0</v>
      </c>
      <c r="ASC38">
        <v>2.5238716190636399E-4</v>
      </c>
      <c r="ASD38">
        <v>0</v>
      </c>
      <c r="ASE38">
        <v>4.6270979682833498E-4</v>
      </c>
      <c r="ASF38">
        <v>0</v>
      </c>
      <c r="ASG38">
        <v>1.5563874984225799E-3</v>
      </c>
      <c r="ASH38">
        <v>0</v>
      </c>
      <c r="ASI38">
        <v>0</v>
      </c>
      <c r="ASJ38">
        <v>0</v>
      </c>
      <c r="ASK38" s="15">
        <v>4.20645269843941E-5</v>
      </c>
      <c r="ASL38">
        <v>1.2619358095318199E-4</v>
      </c>
      <c r="ASM38">
        <v>1.2619358095318199E-4</v>
      </c>
      <c r="ASN38">
        <v>1.6405165523913699E-3</v>
      </c>
      <c r="ASO38">
        <v>0</v>
      </c>
      <c r="ASP38">
        <v>0</v>
      </c>
      <c r="ASQ38">
        <v>0</v>
      </c>
      <c r="ASR38">
        <v>0</v>
      </c>
      <c r="ASS38">
        <v>0</v>
      </c>
      <c r="AST38">
        <v>0</v>
      </c>
      <c r="ASU38">
        <v>0</v>
      </c>
      <c r="ASV38">
        <v>0</v>
      </c>
      <c r="ASW38">
        <v>0</v>
      </c>
      <c r="ASX38">
        <v>0</v>
      </c>
      <c r="ASY38">
        <v>0</v>
      </c>
      <c r="ASZ38">
        <v>0</v>
      </c>
      <c r="ATA38">
        <v>0</v>
      </c>
      <c r="ATB38">
        <v>0</v>
      </c>
      <c r="ATC38">
        <v>0</v>
      </c>
      <c r="ATD38">
        <v>0</v>
      </c>
      <c r="ATE38">
        <v>0</v>
      </c>
      <c r="ATF38">
        <v>0</v>
      </c>
      <c r="ATG38">
        <v>1.6825810793757599E-4</v>
      </c>
      <c r="ATH38">
        <v>0</v>
      </c>
      <c r="ATI38">
        <v>0</v>
      </c>
      <c r="ATJ38">
        <v>0</v>
      </c>
      <c r="ATK38">
        <v>0</v>
      </c>
      <c r="ATL38">
        <v>0</v>
      </c>
      <c r="ATM38">
        <v>0</v>
      </c>
      <c r="ATN38">
        <v>0</v>
      </c>
      <c r="ATO38">
        <v>0</v>
      </c>
      <c r="ATP38">
        <v>0</v>
      </c>
      <c r="ATQ38">
        <v>0</v>
      </c>
      <c r="ATR38">
        <v>1.9812392209649601E-2</v>
      </c>
      <c r="ATS38">
        <v>3.3651621587515198E-4</v>
      </c>
      <c r="ATT38">
        <v>0</v>
      </c>
      <c r="ATU38">
        <v>0</v>
      </c>
      <c r="ATV38">
        <v>0</v>
      </c>
      <c r="ATW38">
        <v>0</v>
      </c>
      <c r="ATX38">
        <v>0</v>
      </c>
      <c r="ATY38">
        <v>0</v>
      </c>
      <c r="ATZ38">
        <v>3.7858074285954699E-4</v>
      </c>
      <c r="AUA38">
        <v>0</v>
      </c>
      <c r="AUB38">
        <v>0</v>
      </c>
      <c r="AUC38">
        <v>0</v>
      </c>
      <c r="AUD38">
        <v>0</v>
      </c>
      <c r="AUE38">
        <v>0</v>
      </c>
      <c r="AUF38" s="15">
        <v>8.4129053968788105E-5</v>
      </c>
      <c r="AUG38">
        <v>0</v>
      </c>
      <c r="AUH38">
        <v>0</v>
      </c>
      <c r="AUI38">
        <v>5.88903377781517E-4</v>
      </c>
      <c r="AUJ38">
        <v>0</v>
      </c>
      <c r="AUK38">
        <v>3.32309763176713E-3</v>
      </c>
      <c r="AUL38">
        <v>0</v>
      </c>
      <c r="AUM38">
        <v>0</v>
      </c>
      <c r="AUN38">
        <v>0</v>
      </c>
      <c r="AUO38">
        <v>0</v>
      </c>
      <c r="AUP38">
        <v>0</v>
      </c>
      <c r="AUQ38">
        <v>0</v>
      </c>
      <c r="AUR38">
        <v>0</v>
      </c>
      <c r="AUS38">
        <v>0</v>
      </c>
      <c r="AUT38">
        <v>0</v>
      </c>
      <c r="AUU38">
        <v>0</v>
      </c>
      <c r="AUV38">
        <v>3.7858074285954699E-4</v>
      </c>
      <c r="AUW38">
        <v>0</v>
      </c>
      <c r="AUX38">
        <v>1.2619358095318199E-4</v>
      </c>
      <c r="AUY38">
        <v>0</v>
      </c>
      <c r="AUZ38">
        <v>0</v>
      </c>
      <c r="AVA38">
        <v>4.2064526984394101E-4</v>
      </c>
      <c r="AVB38">
        <v>0</v>
      </c>
      <c r="AVC38">
        <v>3.7858074285954699E-4</v>
      </c>
      <c r="AVD38">
        <v>4.6270979682833498E-4</v>
      </c>
      <c r="AVE38">
        <v>0</v>
      </c>
      <c r="AVF38">
        <v>0</v>
      </c>
      <c r="AVG38">
        <v>2.9445168889075801E-4</v>
      </c>
      <c r="AVH38">
        <v>1.2619358095318199E-4</v>
      </c>
      <c r="AVI38">
        <v>2.5238716190636399E-4</v>
      </c>
      <c r="AVJ38">
        <v>0</v>
      </c>
      <c r="AVK38">
        <v>5.0056787111428898E-3</v>
      </c>
      <c r="AVL38">
        <v>4.8374206032053202E-3</v>
      </c>
      <c r="AVM38">
        <v>0</v>
      </c>
      <c r="AVN38">
        <v>0</v>
      </c>
      <c r="AVO38">
        <v>0</v>
      </c>
      <c r="AVP38">
        <v>0</v>
      </c>
      <c r="AVQ38">
        <v>0</v>
      </c>
      <c r="AVR38">
        <v>0</v>
      </c>
      <c r="AVS38">
        <v>0</v>
      </c>
      <c r="AVT38">
        <v>0</v>
      </c>
      <c r="AVU38">
        <v>0</v>
      </c>
      <c r="AVV38">
        <v>0</v>
      </c>
      <c r="AVW38">
        <v>0</v>
      </c>
      <c r="AVX38">
        <v>0</v>
      </c>
      <c r="AVY38">
        <v>0</v>
      </c>
      <c r="AVZ38">
        <v>4.8374206032053202E-3</v>
      </c>
      <c r="AWA38">
        <v>0</v>
      </c>
      <c r="AWB38">
        <v>4.5219366508223599E-2</v>
      </c>
      <c r="AWC38">
        <v>4.2064526984394101E-4</v>
      </c>
      <c r="AWD38">
        <v>0</v>
      </c>
      <c r="AWE38">
        <v>0</v>
      </c>
      <c r="AWF38">
        <v>0</v>
      </c>
      <c r="AWG38">
        <v>0</v>
      </c>
      <c r="AWH38">
        <v>0</v>
      </c>
      <c r="AWI38">
        <v>0</v>
      </c>
      <c r="AWJ38">
        <v>2.5238716190636399E-4</v>
      </c>
      <c r="AWK38">
        <v>0</v>
      </c>
      <c r="AWL38">
        <v>9.2541959365666899E-4</v>
      </c>
      <c r="AWM38">
        <v>3.7858074285954699E-4</v>
      </c>
      <c r="AWN38">
        <v>0</v>
      </c>
      <c r="AWO38">
        <v>2.9445168889075801E-4</v>
      </c>
      <c r="AWP38">
        <v>0</v>
      </c>
      <c r="AWQ38">
        <v>0</v>
      </c>
      <c r="AWR38">
        <v>3.1127749968451598E-3</v>
      </c>
      <c r="AWS38">
        <v>1.2619358095318199E-4</v>
      </c>
      <c r="AWT38">
        <v>2.1032263492196999E-4</v>
      </c>
      <c r="AWU38">
        <v>0</v>
      </c>
      <c r="AWV38">
        <v>0</v>
      </c>
      <c r="AWW38">
        <v>0</v>
      </c>
      <c r="AWX38">
        <v>0</v>
      </c>
      <c r="AWY38">
        <v>0</v>
      </c>
      <c r="AWZ38">
        <v>0</v>
      </c>
      <c r="AXA38">
        <v>0</v>
      </c>
      <c r="AXB38">
        <v>0</v>
      </c>
      <c r="AXC38">
        <v>0</v>
      </c>
      <c r="AXD38">
        <v>0</v>
      </c>
      <c r="AXE38">
        <v>0</v>
      </c>
      <c r="AXF38">
        <v>0</v>
      </c>
      <c r="AXG38">
        <v>1.2619358095318199E-4</v>
      </c>
      <c r="AXH38">
        <v>2.8183233079544E-3</v>
      </c>
      <c r="AXI38">
        <v>0</v>
      </c>
      <c r="AXJ38">
        <v>0</v>
      </c>
      <c r="AXK38">
        <v>0</v>
      </c>
      <c r="AXL38">
        <v>0</v>
      </c>
      <c r="AXM38">
        <v>0</v>
      </c>
      <c r="AXN38">
        <v>0</v>
      </c>
      <c r="AXO38">
        <v>0</v>
      </c>
      <c r="AXP38">
        <v>0</v>
      </c>
      <c r="AXQ38">
        <v>2.5238716190636399E-4</v>
      </c>
      <c r="AXR38">
        <v>0</v>
      </c>
      <c r="AXS38" s="15">
        <v>4.20645269843941E-5</v>
      </c>
      <c r="AXT38">
        <v>0</v>
      </c>
      <c r="AXU38">
        <v>0</v>
      </c>
      <c r="AXV38">
        <v>0</v>
      </c>
      <c r="AXW38">
        <v>0</v>
      </c>
      <c r="AXX38">
        <v>0</v>
      </c>
      <c r="AXY38">
        <v>0</v>
      </c>
      <c r="AXZ38">
        <v>0</v>
      </c>
      <c r="AYA38">
        <v>0</v>
      </c>
      <c r="AYB38">
        <v>0</v>
      </c>
      <c r="AYC38">
        <v>0</v>
      </c>
      <c r="AYD38">
        <v>0</v>
      </c>
      <c r="AYE38">
        <v>0</v>
      </c>
      <c r="AYF38">
        <v>0</v>
      </c>
      <c r="AYG38">
        <v>0</v>
      </c>
      <c r="AYH38">
        <v>0</v>
      </c>
      <c r="AYI38">
        <v>0</v>
      </c>
      <c r="AYJ38">
        <v>6.7303243175030505E-4</v>
      </c>
      <c r="AYK38">
        <v>0</v>
      </c>
      <c r="AYL38">
        <v>0</v>
      </c>
      <c r="AYM38">
        <v>0</v>
      </c>
      <c r="AYN38">
        <v>0</v>
      </c>
      <c r="AYO38">
        <v>0</v>
      </c>
      <c r="AYP38">
        <v>0</v>
      </c>
      <c r="AYQ38">
        <v>0</v>
      </c>
      <c r="AYR38">
        <v>0</v>
      </c>
      <c r="AYS38">
        <v>0</v>
      </c>
      <c r="AYT38">
        <v>0</v>
      </c>
      <c r="AYU38">
        <v>0</v>
      </c>
    </row>
    <row r="39" spans="5:1347">
      <c r="E39" s="69"/>
      <c r="F39" s="21" t="s">
        <v>182</v>
      </c>
      <c r="G39">
        <v>2.0250798348781102E-3</v>
      </c>
      <c r="H39">
        <v>7.0098917361165203E-4</v>
      </c>
      <c r="I39" s="15">
        <v>0</v>
      </c>
      <c r="J39" s="15">
        <v>1.94719214892126E-4</v>
      </c>
      <c r="K39" s="15">
        <v>4.2838227276267599E-4</v>
      </c>
      <c r="L39">
        <v>0</v>
      </c>
      <c r="M39">
        <v>3.11550743827401E-3</v>
      </c>
      <c r="N39">
        <v>0</v>
      </c>
      <c r="O39" s="15">
        <v>1.0125399174390501E-3</v>
      </c>
      <c r="P39" s="15">
        <v>0</v>
      </c>
      <c r="Q39">
        <v>0</v>
      </c>
      <c r="R39">
        <v>0</v>
      </c>
      <c r="S39">
        <v>0</v>
      </c>
      <c r="T39">
        <v>2.7260690084897598E-4</v>
      </c>
      <c r="U39">
        <v>0</v>
      </c>
      <c r="V39">
        <v>0</v>
      </c>
      <c r="W39">
        <v>1.5966975621154299E-3</v>
      </c>
      <c r="X39">
        <v>0</v>
      </c>
      <c r="Y39">
        <v>0</v>
      </c>
      <c r="Z39" s="15">
        <v>0</v>
      </c>
      <c r="AA39">
        <v>0</v>
      </c>
      <c r="AB39">
        <v>1.5577537191370001E-4</v>
      </c>
      <c r="AC39">
        <v>0</v>
      </c>
      <c r="AD39" s="15">
        <v>0</v>
      </c>
      <c r="AE39">
        <v>0</v>
      </c>
      <c r="AF39">
        <v>1.94719214892126E-4</v>
      </c>
      <c r="AG39">
        <v>0</v>
      </c>
      <c r="AH39">
        <v>0</v>
      </c>
      <c r="AI39">
        <v>1.5577537191370001E-4</v>
      </c>
      <c r="AJ39">
        <v>0</v>
      </c>
      <c r="AK39">
        <v>0</v>
      </c>
      <c r="AL39">
        <v>0</v>
      </c>
      <c r="AM39">
        <v>0</v>
      </c>
      <c r="AN39">
        <v>1.1683152893527499E-4</v>
      </c>
      <c r="AO39">
        <v>0</v>
      </c>
      <c r="AP39">
        <v>0</v>
      </c>
      <c r="AQ39" s="15">
        <v>7.7887685956850195E-5</v>
      </c>
      <c r="AR39">
        <v>0</v>
      </c>
      <c r="AS39">
        <v>0</v>
      </c>
      <c r="AT39">
        <v>1.1683152893527499E-4</v>
      </c>
      <c r="AU39">
        <v>1.94719214892126E-4</v>
      </c>
      <c r="AV39">
        <v>0</v>
      </c>
      <c r="AW39">
        <v>0</v>
      </c>
      <c r="AX39">
        <v>1.1683152893527499E-4</v>
      </c>
      <c r="AY39">
        <v>7.7887685956850195E-4</v>
      </c>
      <c r="AZ39">
        <v>0</v>
      </c>
      <c r="BA39">
        <v>0</v>
      </c>
      <c r="BB39" s="15">
        <v>0</v>
      </c>
      <c r="BC39">
        <v>0</v>
      </c>
      <c r="BD39">
        <v>6.6204533063322695E-4</v>
      </c>
      <c r="BE39">
        <v>0</v>
      </c>
      <c r="BF39">
        <v>1.0904276033959E-3</v>
      </c>
      <c r="BG39">
        <v>0</v>
      </c>
      <c r="BH39" s="15">
        <v>0</v>
      </c>
      <c r="BI39">
        <v>0</v>
      </c>
      <c r="BJ39">
        <v>0</v>
      </c>
      <c r="BK39">
        <v>0</v>
      </c>
      <c r="BL39">
        <v>2.7260690084897598E-4</v>
      </c>
      <c r="BM39">
        <v>1.1683152893527499E-4</v>
      </c>
      <c r="BN39" s="15">
        <v>3.8943842978425097E-4</v>
      </c>
      <c r="BO39">
        <v>2.3366305787055099E-4</v>
      </c>
      <c r="BP39">
        <v>2.7260690084897599E-3</v>
      </c>
      <c r="BQ39">
        <v>0</v>
      </c>
      <c r="BR39">
        <v>0</v>
      </c>
      <c r="BS39">
        <v>0</v>
      </c>
      <c r="BT39">
        <v>3.8943842978425097E-4</v>
      </c>
      <c r="BU39">
        <v>1.5577537191370001E-4</v>
      </c>
      <c r="BV39" s="15">
        <v>1.12937144637433E-3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6.6204533063322695E-4</v>
      </c>
      <c r="CF39">
        <v>7.0098917361165203E-4</v>
      </c>
      <c r="CG39">
        <v>0</v>
      </c>
      <c r="CH39">
        <v>0</v>
      </c>
      <c r="CI39">
        <v>0</v>
      </c>
      <c r="CJ39">
        <v>0</v>
      </c>
      <c r="CK39">
        <v>3.11550743827401E-4</v>
      </c>
      <c r="CL39" s="15">
        <v>0</v>
      </c>
      <c r="CM39">
        <v>0</v>
      </c>
      <c r="CN39">
        <v>8.3339823973829705E-3</v>
      </c>
      <c r="CO39" s="15">
        <v>0</v>
      </c>
      <c r="CP39" s="15">
        <v>1.1683152893527499E-4</v>
      </c>
      <c r="CQ39" s="15">
        <v>2.6092374795544798E-3</v>
      </c>
      <c r="CR39">
        <v>1.5577537191370001E-4</v>
      </c>
      <c r="CS39">
        <v>0</v>
      </c>
      <c r="CT39">
        <v>0</v>
      </c>
      <c r="CU39">
        <v>1.94719214892126E-4</v>
      </c>
      <c r="CV39" s="15">
        <v>0</v>
      </c>
      <c r="CW39">
        <v>0</v>
      </c>
      <c r="CX39">
        <v>0</v>
      </c>
      <c r="CY39">
        <v>4.6732611574110101E-4</v>
      </c>
      <c r="CZ39">
        <v>2.84290053742503E-3</v>
      </c>
      <c r="DA39">
        <v>2.2976867357270801E-3</v>
      </c>
      <c r="DB39">
        <v>6.0752395046343201E-3</v>
      </c>
      <c r="DC39">
        <v>1.8693044629644101E-3</v>
      </c>
      <c r="DD39">
        <v>0</v>
      </c>
      <c r="DE39">
        <v>5.4521380169795196E-4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1.94719214892126E-4</v>
      </c>
      <c r="DM39" s="15">
        <v>0</v>
      </c>
      <c r="DN39">
        <v>0</v>
      </c>
      <c r="DO39" s="15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 s="15">
        <v>0</v>
      </c>
      <c r="DX39">
        <v>3.8943842978425097E-4</v>
      </c>
      <c r="DY39" s="15">
        <v>0</v>
      </c>
      <c r="DZ39" s="15">
        <v>2.92078822338188E-3</v>
      </c>
      <c r="EA39" s="15">
        <v>0</v>
      </c>
      <c r="EB39">
        <v>0</v>
      </c>
      <c r="EC39" s="15">
        <v>0</v>
      </c>
      <c r="ED39">
        <v>4.2838227276267599E-4</v>
      </c>
      <c r="EE39" s="15">
        <v>0</v>
      </c>
      <c r="EF39">
        <v>1.94719214892126E-4</v>
      </c>
      <c r="EG39">
        <v>0</v>
      </c>
      <c r="EH39">
        <v>0</v>
      </c>
      <c r="EI39">
        <v>0</v>
      </c>
      <c r="EJ39">
        <v>0</v>
      </c>
      <c r="EK39">
        <v>0</v>
      </c>
      <c r="EL39" s="15">
        <v>7.7887685956850195E-5</v>
      </c>
      <c r="EM39">
        <v>3.11550743827401E-4</v>
      </c>
      <c r="EN39">
        <v>0</v>
      </c>
      <c r="EO39">
        <v>2.2587428927486599E-3</v>
      </c>
      <c r="EP39">
        <v>0</v>
      </c>
      <c r="EQ39">
        <v>0</v>
      </c>
      <c r="ER39">
        <v>1.8693044629644101E-3</v>
      </c>
      <c r="ES39">
        <v>0</v>
      </c>
      <c r="ET39">
        <v>0</v>
      </c>
      <c r="EU39">
        <v>9.9306799594984004E-3</v>
      </c>
      <c r="EV39">
        <v>2.3366305787055099E-4</v>
      </c>
      <c r="EW39">
        <v>0</v>
      </c>
      <c r="EX39">
        <v>1.4409221902017301E-3</v>
      </c>
      <c r="EY39">
        <v>0</v>
      </c>
      <c r="EZ39">
        <v>0</v>
      </c>
      <c r="FA39" s="15">
        <v>7.7887685956850195E-5</v>
      </c>
      <c r="FB39">
        <v>0</v>
      </c>
      <c r="FC39">
        <v>0</v>
      </c>
      <c r="FD39">
        <v>0</v>
      </c>
      <c r="FE39" s="15">
        <v>3.8943842978425097E-5</v>
      </c>
      <c r="FF39" s="15">
        <v>0</v>
      </c>
      <c r="FG39">
        <v>0</v>
      </c>
      <c r="FH39">
        <v>0</v>
      </c>
      <c r="FI39">
        <v>1.1683152893527499E-4</v>
      </c>
      <c r="FJ39">
        <v>0</v>
      </c>
      <c r="FK39">
        <v>5.8415764467637703E-4</v>
      </c>
      <c r="FL39">
        <v>0</v>
      </c>
      <c r="FM39" s="15">
        <v>1.1683152893527499E-4</v>
      </c>
      <c r="FN39">
        <v>0</v>
      </c>
      <c r="FO39">
        <v>2.54303294649116E-2</v>
      </c>
      <c r="FP39" s="15">
        <v>5.0626995871952602E-4</v>
      </c>
      <c r="FQ39">
        <v>0</v>
      </c>
      <c r="FR39">
        <v>1.1683152893527499E-4</v>
      </c>
      <c r="FS39">
        <v>0</v>
      </c>
      <c r="FT39">
        <v>6.6204533063322695E-4</v>
      </c>
      <c r="FU39">
        <v>7.3993301659007699E-4</v>
      </c>
      <c r="FV39">
        <v>0</v>
      </c>
      <c r="FW39" s="15">
        <v>0</v>
      </c>
      <c r="FX39">
        <v>1.2072591323311801E-3</v>
      </c>
      <c r="FY39">
        <v>1.94719214892126E-4</v>
      </c>
      <c r="FZ39">
        <v>0</v>
      </c>
      <c r="GA39">
        <v>7.7887685956850195E-4</v>
      </c>
      <c r="GB39">
        <v>0</v>
      </c>
      <c r="GC39">
        <v>0</v>
      </c>
      <c r="GD39">
        <v>0</v>
      </c>
      <c r="GE39">
        <v>0</v>
      </c>
      <c r="GF39">
        <v>3.11550743827401E-4</v>
      </c>
      <c r="GG39">
        <v>4.2838227276267599E-4</v>
      </c>
      <c r="GH39">
        <v>0</v>
      </c>
      <c r="GI39">
        <v>1.8693044629644101E-3</v>
      </c>
      <c r="GJ39">
        <v>0</v>
      </c>
      <c r="GK39">
        <v>5.3742503310226699E-3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3.11550743827401E-4</v>
      </c>
      <c r="GS39">
        <v>0</v>
      </c>
      <c r="GT39">
        <v>0</v>
      </c>
      <c r="GU39">
        <v>0</v>
      </c>
      <c r="GV39">
        <v>4.2838227276267599E-4</v>
      </c>
      <c r="GW39">
        <v>0</v>
      </c>
      <c r="GX39">
        <v>0</v>
      </c>
      <c r="GY39">
        <v>0</v>
      </c>
      <c r="GZ39">
        <v>0</v>
      </c>
      <c r="HA39">
        <v>5.8415764467637703E-4</v>
      </c>
      <c r="HB39">
        <v>6.2310148765480199E-4</v>
      </c>
      <c r="HC39">
        <v>0</v>
      </c>
      <c r="HD39">
        <v>5.0626995871952602E-4</v>
      </c>
      <c r="HE39">
        <v>1.94719214892126E-4</v>
      </c>
      <c r="HF39">
        <v>0</v>
      </c>
      <c r="HG39">
        <v>1.5577537191370001E-4</v>
      </c>
      <c r="HH39">
        <v>0</v>
      </c>
      <c r="HI39">
        <v>0</v>
      </c>
      <c r="HJ39">
        <v>0</v>
      </c>
      <c r="HK39">
        <v>1.5577537191370001E-4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4.2838227276267599E-4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5.0626995871952602E-4</v>
      </c>
      <c r="IF39">
        <v>1.5577537191370001E-4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1.05148376041748E-3</v>
      </c>
      <c r="IO39">
        <v>0</v>
      </c>
      <c r="IP39">
        <v>3.5049458680582601E-4</v>
      </c>
      <c r="IQ39">
        <v>3.11550743827401E-4</v>
      </c>
      <c r="IR39">
        <v>7.3993301659007699E-4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2.7260690084897598E-4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0</v>
      </c>
      <c r="JE39">
        <v>4.6732611574110101E-4</v>
      </c>
      <c r="JF39">
        <v>0</v>
      </c>
      <c r="JG39">
        <v>0</v>
      </c>
      <c r="JH39">
        <v>4.2838227276267599E-4</v>
      </c>
      <c r="JI39">
        <v>0</v>
      </c>
      <c r="JJ39">
        <v>0</v>
      </c>
      <c r="JK39">
        <v>0</v>
      </c>
      <c r="JL39">
        <v>0</v>
      </c>
      <c r="JM39">
        <v>2.1419113638133798E-3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1.94719214892126E-4</v>
      </c>
      <c r="JT39">
        <v>2.7260690084897598E-4</v>
      </c>
      <c r="JU39">
        <v>0</v>
      </c>
      <c r="JV39">
        <v>4.0891035127346397E-3</v>
      </c>
      <c r="JW39">
        <v>0</v>
      </c>
      <c r="JX39">
        <v>6.2310148765480199E-4</v>
      </c>
      <c r="JY39">
        <v>0</v>
      </c>
      <c r="JZ39">
        <v>3.8242853804813501E-2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3.8943842978425097E-4</v>
      </c>
      <c r="KG39">
        <v>4.5174857854973103E-3</v>
      </c>
      <c r="KH39">
        <v>3.11550743827401E-4</v>
      </c>
      <c r="KI39">
        <v>0</v>
      </c>
      <c r="KJ39">
        <v>0</v>
      </c>
      <c r="KK39">
        <v>0</v>
      </c>
      <c r="KL39">
        <v>0</v>
      </c>
      <c r="KM39">
        <v>0</v>
      </c>
      <c r="KN39">
        <v>5.7247449178284898E-3</v>
      </c>
      <c r="KO39">
        <v>0</v>
      </c>
      <c r="KP39">
        <v>1.1683152893527499E-4</v>
      </c>
      <c r="KQ39">
        <v>1.94719214892126E-4</v>
      </c>
      <c r="KR39">
        <v>0</v>
      </c>
      <c r="KS39">
        <v>0</v>
      </c>
      <c r="KT39">
        <v>0</v>
      </c>
      <c r="KU39">
        <v>1.94719214892126E-4</v>
      </c>
      <c r="KV39">
        <v>2.3366305787055099E-4</v>
      </c>
      <c r="KW39">
        <v>0</v>
      </c>
      <c r="KX39">
        <v>0</v>
      </c>
      <c r="KY39">
        <v>0</v>
      </c>
      <c r="KZ39">
        <v>0</v>
      </c>
      <c r="LA39">
        <v>0</v>
      </c>
      <c r="LB39">
        <v>0</v>
      </c>
      <c r="LC39">
        <v>3.5049458680582601E-4</v>
      </c>
      <c r="LD39">
        <v>1.1683152893527499E-4</v>
      </c>
      <c r="LE39">
        <v>2.3366305787055099E-4</v>
      </c>
      <c r="LF39">
        <v>0</v>
      </c>
      <c r="LG39">
        <v>0</v>
      </c>
      <c r="LH39">
        <v>0</v>
      </c>
      <c r="LI39">
        <v>0</v>
      </c>
      <c r="LJ39">
        <v>0</v>
      </c>
      <c r="LK39">
        <v>0</v>
      </c>
      <c r="LL39">
        <v>0</v>
      </c>
      <c r="LM39">
        <v>1.94719214892126E-4</v>
      </c>
      <c r="LN39">
        <v>0</v>
      </c>
      <c r="LO39">
        <v>0</v>
      </c>
      <c r="LP39">
        <v>0</v>
      </c>
      <c r="LQ39">
        <v>0</v>
      </c>
      <c r="LR39" s="15">
        <v>3.8943842978425097E-5</v>
      </c>
      <c r="LS39">
        <v>0</v>
      </c>
      <c r="LT39">
        <v>9.3465223148220299E-4</v>
      </c>
      <c r="LU39">
        <v>0</v>
      </c>
      <c r="LV39">
        <v>1.94719214892126E-4</v>
      </c>
      <c r="LW39">
        <v>2.7260690084897598E-4</v>
      </c>
      <c r="LX39">
        <v>0</v>
      </c>
      <c r="LY39">
        <v>0</v>
      </c>
      <c r="LZ39">
        <v>0</v>
      </c>
      <c r="MA39">
        <v>0</v>
      </c>
      <c r="MB39">
        <v>0</v>
      </c>
      <c r="MC39">
        <v>0</v>
      </c>
      <c r="MD39">
        <v>0</v>
      </c>
      <c r="ME39">
        <v>0</v>
      </c>
      <c r="MF39">
        <v>0</v>
      </c>
      <c r="MG39">
        <v>0</v>
      </c>
      <c r="MH39">
        <v>0</v>
      </c>
      <c r="MI39">
        <v>0</v>
      </c>
      <c r="MJ39">
        <v>0</v>
      </c>
      <c r="MK39">
        <v>0</v>
      </c>
      <c r="ML39">
        <v>0</v>
      </c>
      <c r="MM39">
        <v>1.5577537191370001E-4</v>
      </c>
      <c r="MN39">
        <v>0</v>
      </c>
      <c r="MO39" s="15">
        <v>7.7887685956850195E-5</v>
      </c>
      <c r="MP39">
        <v>0</v>
      </c>
      <c r="MQ39">
        <v>0</v>
      </c>
      <c r="MR39" s="15">
        <v>3.8943842978425097E-5</v>
      </c>
      <c r="MS39">
        <v>0</v>
      </c>
      <c r="MT39">
        <v>0</v>
      </c>
      <c r="MU39">
        <v>0</v>
      </c>
      <c r="MV39">
        <v>0</v>
      </c>
      <c r="MW39">
        <v>0</v>
      </c>
      <c r="MX39">
        <v>0</v>
      </c>
      <c r="MY39">
        <v>0</v>
      </c>
      <c r="MZ39">
        <v>0</v>
      </c>
      <c r="NA39">
        <v>0</v>
      </c>
      <c r="NB39">
        <v>0</v>
      </c>
      <c r="NC39">
        <v>0</v>
      </c>
      <c r="ND39">
        <v>2.3366305787055099E-4</v>
      </c>
      <c r="NE39">
        <v>0</v>
      </c>
      <c r="NF39">
        <v>0</v>
      </c>
      <c r="NG39">
        <v>8.5676454552535198E-4</v>
      </c>
      <c r="NH39">
        <v>1.2072591323311801E-3</v>
      </c>
      <c r="NI39">
        <v>0</v>
      </c>
      <c r="NJ39">
        <v>0</v>
      </c>
      <c r="NK39">
        <v>0</v>
      </c>
      <c r="NL39">
        <v>0</v>
      </c>
      <c r="NM39">
        <v>0</v>
      </c>
      <c r="NN39" s="15">
        <v>3.8943842978425097E-5</v>
      </c>
      <c r="NO39">
        <v>0</v>
      </c>
      <c r="NP39">
        <v>0</v>
      </c>
      <c r="NQ39">
        <v>0</v>
      </c>
      <c r="NR39">
        <v>1.1683152893527499E-4</v>
      </c>
      <c r="NS39">
        <v>5.4521380169795196E-4</v>
      </c>
      <c r="NT39">
        <v>0</v>
      </c>
      <c r="NU39">
        <v>3.5049458680582601E-4</v>
      </c>
      <c r="NV39">
        <v>0</v>
      </c>
      <c r="NW39">
        <v>0</v>
      </c>
      <c r="NX39">
        <v>0</v>
      </c>
      <c r="NY39">
        <v>0</v>
      </c>
      <c r="NZ39">
        <v>0</v>
      </c>
      <c r="OA39" s="15">
        <v>3.8943842978425097E-5</v>
      </c>
      <c r="OB39">
        <v>0</v>
      </c>
      <c r="OC39">
        <v>6.0752395046343201E-3</v>
      </c>
      <c r="OD39">
        <v>0</v>
      </c>
      <c r="OE39">
        <v>0</v>
      </c>
      <c r="OF39">
        <v>0</v>
      </c>
      <c r="OG39">
        <v>0</v>
      </c>
      <c r="OH39">
        <v>1.1683152893527499E-4</v>
      </c>
      <c r="OI39">
        <v>0</v>
      </c>
      <c r="OJ39">
        <v>0</v>
      </c>
      <c r="OK39">
        <v>0</v>
      </c>
      <c r="OL39">
        <v>0</v>
      </c>
      <c r="OM39">
        <v>0</v>
      </c>
      <c r="ON39">
        <v>0</v>
      </c>
      <c r="OO39">
        <v>1.1683152893527499E-4</v>
      </c>
      <c r="OP39">
        <v>1.5577537191370001E-4</v>
      </c>
      <c r="OQ39" s="15">
        <v>7.7887685956850195E-5</v>
      </c>
      <c r="OR39">
        <v>2.3366305787055099E-4</v>
      </c>
      <c r="OS39">
        <v>0</v>
      </c>
      <c r="OT39">
        <v>0</v>
      </c>
      <c r="OU39">
        <v>0</v>
      </c>
      <c r="OV39">
        <v>0</v>
      </c>
      <c r="OW39">
        <v>0</v>
      </c>
      <c r="OX39">
        <v>7.0098917361165203E-4</v>
      </c>
      <c r="OY39">
        <v>5.8415764467637703E-4</v>
      </c>
      <c r="OZ39">
        <v>0</v>
      </c>
      <c r="PA39">
        <v>0</v>
      </c>
      <c r="PB39">
        <v>9.3465223148220299E-4</v>
      </c>
      <c r="PC39">
        <v>1.4019783472232999E-3</v>
      </c>
      <c r="PD39">
        <v>7.3993301659007699E-4</v>
      </c>
      <c r="PE39">
        <v>1.6940571695614901E-2</v>
      </c>
      <c r="PF39">
        <v>0</v>
      </c>
      <c r="PG39">
        <v>0</v>
      </c>
      <c r="PH39">
        <v>2.7260690084897598E-4</v>
      </c>
      <c r="PI39">
        <v>0</v>
      </c>
      <c r="PJ39">
        <v>0</v>
      </c>
      <c r="PK39">
        <v>2.0172910662824201E-2</v>
      </c>
      <c r="PL39">
        <v>2.64818132253291E-3</v>
      </c>
      <c r="PM39">
        <v>2.3366305787055099E-4</v>
      </c>
      <c r="PN39">
        <v>0</v>
      </c>
      <c r="PO39">
        <v>0</v>
      </c>
      <c r="PP39">
        <v>0</v>
      </c>
      <c r="PQ39" s="15">
        <v>7.7887685956850195E-5</v>
      </c>
      <c r="PR39">
        <v>7.7887685956850195E-4</v>
      </c>
      <c r="PS39" s="15">
        <v>3.8943842978425097E-5</v>
      </c>
      <c r="PT39" s="15">
        <v>7.7887685956850195E-5</v>
      </c>
      <c r="PU39">
        <v>2.3366305787055099E-4</v>
      </c>
      <c r="PV39">
        <v>0</v>
      </c>
      <c r="PW39">
        <v>0</v>
      </c>
      <c r="PX39">
        <v>0</v>
      </c>
      <c r="PY39">
        <v>3.2712828101877098E-3</v>
      </c>
      <c r="PZ39">
        <v>3.50494586805826E-3</v>
      </c>
      <c r="QA39">
        <v>0</v>
      </c>
      <c r="QB39">
        <v>3.11550743827401E-4</v>
      </c>
      <c r="QC39">
        <v>0</v>
      </c>
      <c r="QD39">
        <v>0</v>
      </c>
      <c r="QE39">
        <v>0</v>
      </c>
      <c r="QF39">
        <v>3.5049458680582601E-4</v>
      </c>
      <c r="QG39">
        <v>0</v>
      </c>
      <c r="QH39">
        <v>0</v>
      </c>
      <c r="QI39">
        <v>0</v>
      </c>
      <c r="QJ39">
        <v>0</v>
      </c>
      <c r="QK39">
        <v>0</v>
      </c>
      <c r="QL39">
        <v>0</v>
      </c>
      <c r="QM39">
        <v>0</v>
      </c>
      <c r="QN39">
        <v>2.7260690084897598E-4</v>
      </c>
      <c r="QO39">
        <v>0</v>
      </c>
      <c r="QP39">
        <v>1.0125399174390501E-3</v>
      </c>
      <c r="QQ39">
        <v>0</v>
      </c>
      <c r="QR39">
        <v>0</v>
      </c>
      <c r="QS39">
        <v>0</v>
      </c>
      <c r="QT39">
        <v>0</v>
      </c>
      <c r="QU39">
        <v>0</v>
      </c>
      <c r="QV39">
        <v>0</v>
      </c>
      <c r="QW39">
        <v>1.1683152893527499E-4</v>
      </c>
      <c r="QX39">
        <v>1.5577537191370001E-4</v>
      </c>
      <c r="QY39">
        <v>5.8415764467637703E-4</v>
      </c>
      <c r="QZ39">
        <v>0</v>
      </c>
      <c r="RA39">
        <v>0</v>
      </c>
      <c r="RB39">
        <v>2.3366305787055099E-4</v>
      </c>
      <c r="RC39">
        <v>0</v>
      </c>
      <c r="RD39">
        <v>0</v>
      </c>
      <c r="RE39">
        <v>0</v>
      </c>
      <c r="RF39">
        <v>0</v>
      </c>
      <c r="RG39">
        <v>0</v>
      </c>
      <c r="RH39">
        <v>0</v>
      </c>
      <c r="RI39">
        <v>0</v>
      </c>
      <c r="RJ39">
        <v>0</v>
      </c>
      <c r="RK39">
        <v>7.0098917361165203E-4</v>
      </c>
      <c r="RL39">
        <v>0</v>
      </c>
      <c r="RM39">
        <v>0</v>
      </c>
      <c r="RN39">
        <v>0</v>
      </c>
      <c r="RO39">
        <v>0</v>
      </c>
      <c r="RP39">
        <v>0</v>
      </c>
      <c r="RQ39">
        <v>0</v>
      </c>
      <c r="RR39">
        <v>0</v>
      </c>
      <c r="RS39">
        <v>0</v>
      </c>
      <c r="RT39">
        <v>0</v>
      </c>
      <c r="RU39">
        <v>1.1683152893527499E-4</v>
      </c>
      <c r="RV39">
        <v>0</v>
      </c>
      <c r="RW39">
        <v>0</v>
      </c>
      <c r="RX39">
        <v>0</v>
      </c>
      <c r="RY39">
        <v>0</v>
      </c>
      <c r="RZ39">
        <v>0</v>
      </c>
      <c r="SA39">
        <v>0</v>
      </c>
      <c r="SB39">
        <v>0</v>
      </c>
      <c r="SC39">
        <v>0</v>
      </c>
      <c r="SD39">
        <v>0</v>
      </c>
      <c r="SE39">
        <v>0</v>
      </c>
      <c r="SF39">
        <v>0</v>
      </c>
      <c r="SG39">
        <v>0</v>
      </c>
      <c r="SH39">
        <v>0</v>
      </c>
      <c r="SI39">
        <v>0</v>
      </c>
      <c r="SJ39">
        <v>0</v>
      </c>
      <c r="SK39">
        <v>0</v>
      </c>
      <c r="SL39">
        <v>0</v>
      </c>
      <c r="SM39">
        <v>0</v>
      </c>
      <c r="SN39">
        <v>0</v>
      </c>
      <c r="SO39">
        <v>0</v>
      </c>
      <c r="SP39">
        <v>0</v>
      </c>
      <c r="SQ39">
        <v>0</v>
      </c>
      <c r="SR39">
        <v>0</v>
      </c>
      <c r="SS39">
        <v>5.8415764467637703E-4</v>
      </c>
      <c r="ST39">
        <v>0</v>
      </c>
      <c r="SU39">
        <v>0</v>
      </c>
      <c r="SV39">
        <v>1.1683152893527499E-4</v>
      </c>
      <c r="SW39">
        <v>0</v>
      </c>
      <c r="SX39">
        <v>0</v>
      </c>
      <c r="SY39">
        <v>4.6732611574110101E-4</v>
      </c>
      <c r="SZ39">
        <v>0</v>
      </c>
      <c r="TA39">
        <v>5.8415764467637703E-4</v>
      </c>
      <c r="TB39">
        <v>1.0125399174390501E-3</v>
      </c>
      <c r="TC39">
        <v>1.5577537191370001E-4</v>
      </c>
      <c r="TD39">
        <v>0</v>
      </c>
      <c r="TE39">
        <v>0</v>
      </c>
      <c r="TF39">
        <v>3.5049458680582601E-4</v>
      </c>
      <c r="TG39">
        <v>0</v>
      </c>
      <c r="TH39">
        <v>0</v>
      </c>
      <c r="TI39">
        <v>0</v>
      </c>
      <c r="TJ39">
        <v>6.6204533063322695E-4</v>
      </c>
      <c r="TK39">
        <v>1.94719214892126E-4</v>
      </c>
      <c r="TL39">
        <v>2.2976867357270801E-3</v>
      </c>
      <c r="TM39">
        <v>0</v>
      </c>
      <c r="TN39">
        <v>0</v>
      </c>
      <c r="TO39">
        <v>0</v>
      </c>
      <c r="TP39">
        <v>2.3366305787055099E-4</v>
      </c>
      <c r="TQ39">
        <v>5.0626995871952602E-4</v>
      </c>
      <c r="TR39">
        <v>0</v>
      </c>
      <c r="TS39" s="15">
        <v>3.8943842978425097E-5</v>
      </c>
      <c r="TT39">
        <v>0</v>
      </c>
      <c r="TU39">
        <v>0</v>
      </c>
      <c r="TV39">
        <v>0</v>
      </c>
      <c r="TW39">
        <v>0</v>
      </c>
      <c r="TX39">
        <v>1.5577537191370001E-4</v>
      </c>
      <c r="TY39">
        <v>7.1267232650517902E-3</v>
      </c>
      <c r="TZ39">
        <v>0</v>
      </c>
      <c r="UA39">
        <v>0</v>
      </c>
      <c r="UB39">
        <v>0</v>
      </c>
      <c r="UC39">
        <v>0</v>
      </c>
      <c r="UD39">
        <v>3.11550743827401E-4</v>
      </c>
      <c r="UE39">
        <v>0</v>
      </c>
      <c r="UF39">
        <v>8.1782070254692702E-4</v>
      </c>
      <c r="UG39">
        <v>0</v>
      </c>
      <c r="UH39">
        <v>0</v>
      </c>
      <c r="UI39">
        <v>0</v>
      </c>
      <c r="UJ39">
        <v>1.1683152893527499E-3</v>
      </c>
      <c r="UK39">
        <v>0</v>
      </c>
      <c r="UL39">
        <v>0</v>
      </c>
      <c r="UM39">
        <v>2.3366305787055099E-4</v>
      </c>
      <c r="UN39">
        <v>0</v>
      </c>
      <c r="UO39">
        <v>8.1782070254692702E-4</v>
      </c>
      <c r="UP39">
        <v>0</v>
      </c>
      <c r="UQ39">
        <v>0</v>
      </c>
      <c r="UR39">
        <v>0</v>
      </c>
      <c r="US39">
        <v>0</v>
      </c>
      <c r="UT39">
        <v>2.3366305787055099E-4</v>
      </c>
      <c r="UU39">
        <v>0</v>
      </c>
      <c r="UV39">
        <v>0</v>
      </c>
      <c r="UW39">
        <v>0</v>
      </c>
      <c r="UX39">
        <v>0</v>
      </c>
      <c r="UY39">
        <v>3.11550743827401E-4</v>
      </c>
      <c r="UZ39">
        <v>0</v>
      </c>
      <c r="VA39">
        <v>5.4521380169795196E-4</v>
      </c>
      <c r="VB39">
        <v>0</v>
      </c>
      <c r="VC39">
        <v>0</v>
      </c>
      <c r="VD39">
        <v>0</v>
      </c>
      <c r="VE39">
        <v>5.4521380169795196E-4</v>
      </c>
      <c r="VF39">
        <v>2.3366305787055099E-4</v>
      </c>
      <c r="VG39">
        <v>2.7260690084897598E-4</v>
      </c>
      <c r="VH39">
        <v>1.1683152893527499E-4</v>
      </c>
      <c r="VI39">
        <v>0</v>
      </c>
      <c r="VJ39">
        <v>0</v>
      </c>
      <c r="VK39">
        <v>0</v>
      </c>
      <c r="VL39">
        <v>0</v>
      </c>
      <c r="VM39">
        <v>0</v>
      </c>
      <c r="VN39">
        <v>1.12937144637433E-3</v>
      </c>
      <c r="VO39">
        <v>2.9558376820624701E-2</v>
      </c>
      <c r="VP39">
        <v>4.2838227276267599E-4</v>
      </c>
      <c r="VQ39">
        <v>0</v>
      </c>
      <c r="VR39">
        <v>0</v>
      </c>
      <c r="VS39">
        <v>1.1683152893527499E-4</v>
      </c>
      <c r="VT39">
        <v>0</v>
      </c>
      <c r="VU39">
        <v>0</v>
      </c>
      <c r="VV39">
        <v>0</v>
      </c>
      <c r="VW39">
        <v>0</v>
      </c>
      <c r="VX39">
        <v>0</v>
      </c>
      <c r="VY39">
        <v>0</v>
      </c>
      <c r="VZ39">
        <v>0</v>
      </c>
      <c r="WA39">
        <v>0</v>
      </c>
      <c r="WB39">
        <v>0</v>
      </c>
      <c r="WC39">
        <v>1.4409221902017301E-3</v>
      </c>
      <c r="WD39">
        <v>0</v>
      </c>
      <c r="WE39">
        <v>0</v>
      </c>
      <c r="WF39">
        <v>0</v>
      </c>
      <c r="WG39">
        <v>0</v>
      </c>
      <c r="WH39">
        <v>0</v>
      </c>
      <c r="WI39">
        <v>0</v>
      </c>
      <c r="WJ39" s="15">
        <v>7.7887685956850195E-5</v>
      </c>
      <c r="WK39" s="15">
        <v>3.8943842978425097E-5</v>
      </c>
      <c r="WL39">
        <v>0</v>
      </c>
      <c r="WM39">
        <v>0</v>
      </c>
      <c r="WN39">
        <v>0</v>
      </c>
      <c r="WO39">
        <v>0</v>
      </c>
      <c r="WP39">
        <v>1.98613599189968E-3</v>
      </c>
      <c r="WQ39">
        <v>0</v>
      </c>
      <c r="WR39">
        <v>0</v>
      </c>
      <c r="WS39">
        <v>0</v>
      </c>
      <c r="WT39">
        <v>0</v>
      </c>
      <c r="WU39">
        <v>0</v>
      </c>
      <c r="WV39">
        <v>0</v>
      </c>
      <c r="WW39">
        <v>0</v>
      </c>
      <c r="WX39">
        <v>0</v>
      </c>
      <c r="WY39">
        <v>4.6732611574110101E-4</v>
      </c>
      <c r="WZ39">
        <v>0</v>
      </c>
      <c r="XA39">
        <v>0</v>
      </c>
      <c r="XB39" s="15">
        <v>3.8943842978425097E-5</v>
      </c>
      <c r="XC39">
        <v>0</v>
      </c>
      <c r="XD39">
        <v>0</v>
      </c>
      <c r="XE39">
        <v>0</v>
      </c>
      <c r="XF39">
        <v>0</v>
      </c>
      <c r="XG39">
        <v>2.7260690084897598E-4</v>
      </c>
      <c r="XH39">
        <v>0</v>
      </c>
      <c r="XI39">
        <v>0</v>
      </c>
      <c r="XJ39">
        <v>0</v>
      </c>
      <c r="XK39">
        <v>0</v>
      </c>
      <c r="XL39">
        <v>0</v>
      </c>
      <c r="XM39">
        <v>0</v>
      </c>
      <c r="XN39">
        <v>0</v>
      </c>
      <c r="XO39">
        <v>0</v>
      </c>
      <c r="XP39">
        <v>0</v>
      </c>
      <c r="XQ39">
        <v>0</v>
      </c>
      <c r="XR39">
        <v>0</v>
      </c>
      <c r="XS39">
        <v>9.3465223148220299E-4</v>
      </c>
      <c r="XT39">
        <v>1.36303450424488E-3</v>
      </c>
      <c r="XU39">
        <v>1.12937144637433E-3</v>
      </c>
      <c r="XV39">
        <v>0</v>
      </c>
      <c r="XW39">
        <v>0</v>
      </c>
      <c r="XX39">
        <v>0</v>
      </c>
      <c r="XY39">
        <v>2.1419113638133799E-2</v>
      </c>
      <c r="XZ39">
        <v>3.11550743827401E-4</v>
      </c>
      <c r="YA39">
        <v>0</v>
      </c>
      <c r="YB39">
        <v>0</v>
      </c>
      <c r="YC39" s="15">
        <v>7.7887685956850195E-5</v>
      </c>
      <c r="YD39">
        <v>0</v>
      </c>
      <c r="YE39">
        <v>0</v>
      </c>
      <c r="YF39">
        <v>0</v>
      </c>
      <c r="YG39">
        <v>4.6732611574110101E-4</v>
      </c>
      <c r="YH39">
        <v>7.0488355790949498E-3</v>
      </c>
      <c r="YI39">
        <v>0</v>
      </c>
      <c r="YJ39">
        <v>0</v>
      </c>
      <c r="YK39" s="15">
        <v>7.7887685956850195E-5</v>
      </c>
      <c r="YL39">
        <v>0</v>
      </c>
      <c r="YM39">
        <v>0</v>
      </c>
      <c r="YN39">
        <v>1.94719214892126E-4</v>
      </c>
      <c r="YO39">
        <v>3.8943842978425097E-4</v>
      </c>
      <c r="YP39">
        <v>0</v>
      </c>
      <c r="YQ39">
        <v>3.11550743827401E-4</v>
      </c>
      <c r="YR39">
        <v>0</v>
      </c>
      <c r="YS39">
        <v>1.51880987615858E-3</v>
      </c>
      <c r="YT39">
        <v>0</v>
      </c>
      <c r="YU39">
        <v>0</v>
      </c>
      <c r="YV39">
        <v>0</v>
      </c>
      <c r="YW39">
        <v>2.7260690084897598E-4</v>
      </c>
      <c r="YX39">
        <v>1.94719214892126E-3</v>
      </c>
      <c r="YY39">
        <v>1.1683152893527499E-4</v>
      </c>
      <c r="YZ39">
        <v>4.6732611574110101E-4</v>
      </c>
      <c r="ZA39">
        <v>5.4521380169795196E-4</v>
      </c>
      <c r="ZB39">
        <v>0</v>
      </c>
      <c r="ZC39">
        <v>2.5313497935976299E-3</v>
      </c>
      <c r="ZD39">
        <v>0</v>
      </c>
      <c r="ZE39">
        <v>3.8943842978425097E-4</v>
      </c>
      <c r="ZF39">
        <v>0</v>
      </c>
      <c r="ZG39">
        <v>0</v>
      </c>
      <c r="ZH39">
        <v>0</v>
      </c>
      <c r="ZI39">
        <v>0</v>
      </c>
      <c r="ZJ39">
        <v>0</v>
      </c>
      <c r="ZK39">
        <v>2.18085520679181E-3</v>
      </c>
      <c r="ZL39">
        <v>1.8693044629644101E-3</v>
      </c>
      <c r="ZM39">
        <v>0</v>
      </c>
      <c r="ZN39">
        <v>0</v>
      </c>
      <c r="ZO39">
        <v>1.5577537191370001E-4</v>
      </c>
      <c r="ZP39">
        <v>0</v>
      </c>
      <c r="ZQ39">
        <v>0</v>
      </c>
      <c r="ZR39">
        <v>0</v>
      </c>
      <c r="ZS39">
        <v>0</v>
      </c>
      <c r="ZT39">
        <v>0</v>
      </c>
      <c r="ZU39">
        <v>0</v>
      </c>
      <c r="ZV39">
        <v>0</v>
      </c>
      <c r="ZW39">
        <v>0</v>
      </c>
      <c r="ZX39">
        <v>0</v>
      </c>
      <c r="ZY39">
        <v>0</v>
      </c>
      <c r="ZZ39">
        <v>1.94719214892126E-4</v>
      </c>
      <c r="AAA39">
        <v>0</v>
      </c>
      <c r="AAB39">
        <v>0</v>
      </c>
      <c r="AAC39">
        <v>2.3366305787055099E-4</v>
      </c>
      <c r="AAD39">
        <v>0</v>
      </c>
      <c r="AAE39">
        <v>3.11550743827401E-4</v>
      </c>
      <c r="AAF39">
        <v>0</v>
      </c>
      <c r="AAG39">
        <v>3.5049458680582601E-4</v>
      </c>
      <c r="AAH39">
        <v>1.5577537191370001E-4</v>
      </c>
      <c r="AAI39">
        <v>3.6217773969935401E-3</v>
      </c>
      <c r="AAJ39">
        <v>0</v>
      </c>
      <c r="AAK39">
        <v>0</v>
      </c>
      <c r="AAL39" s="15">
        <v>7.7887685956850195E-5</v>
      </c>
      <c r="AAM39">
        <v>0</v>
      </c>
      <c r="AAN39">
        <v>4.6732611574110101E-4</v>
      </c>
      <c r="AAO39">
        <v>0</v>
      </c>
      <c r="AAP39">
        <v>0</v>
      </c>
      <c r="AAQ39">
        <v>0</v>
      </c>
      <c r="AAR39">
        <v>4.6732611574110101E-4</v>
      </c>
      <c r="AAS39">
        <v>0</v>
      </c>
      <c r="AAT39">
        <v>0</v>
      </c>
      <c r="AAU39">
        <v>5.4521380169795196E-4</v>
      </c>
      <c r="AAV39">
        <v>0</v>
      </c>
      <c r="AAW39">
        <v>0</v>
      </c>
      <c r="AAX39">
        <v>0</v>
      </c>
      <c r="AAY39">
        <v>0</v>
      </c>
      <c r="AAZ39">
        <v>4.2838227276267599E-4</v>
      </c>
      <c r="ABA39">
        <v>0</v>
      </c>
      <c r="ABB39">
        <v>0</v>
      </c>
      <c r="ABC39">
        <v>0</v>
      </c>
      <c r="ABD39" s="15">
        <v>3.8943842978425097E-5</v>
      </c>
      <c r="ABE39">
        <v>2.3366305787055099E-4</v>
      </c>
      <c r="ABF39" s="15">
        <v>3.8943842978425097E-5</v>
      </c>
      <c r="ABG39">
        <v>2.0718124464522199E-2</v>
      </c>
      <c r="ABH39">
        <v>0</v>
      </c>
      <c r="ABI39">
        <v>1.51880987615858E-3</v>
      </c>
      <c r="ABJ39">
        <v>3.8943842978425097E-4</v>
      </c>
      <c r="ABK39">
        <v>7.7887685956850195E-4</v>
      </c>
      <c r="ABL39">
        <v>0</v>
      </c>
      <c r="ABM39">
        <v>8.1782070254692702E-4</v>
      </c>
      <c r="ABN39">
        <v>0</v>
      </c>
      <c r="ABO39">
        <v>6.2310148765480199E-4</v>
      </c>
      <c r="ABP39">
        <v>0</v>
      </c>
      <c r="ABQ39">
        <v>0</v>
      </c>
      <c r="ABR39">
        <v>2.3366305787055099E-4</v>
      </c>
      <c r="ABS39">
        <v>1.94719214892126E-3</v>
      </c>
      <c r="ABT39">
        <v>9.0739154139730504E-3</v>
      </c>
      <c r="ABU39">
        <v>0</v>
      </c>
      <c r="ABV39">
        <v>0</v>
      </c>
      <c r="ABW39">
        <v>0</v>
      </c>
      <c r="ABX39">
        <v>0</v>
      </c>
      <c r="ABY39">
        <v>2.3366305787055099E-4</v>
      </c>
      <c r="ABZ39">
        <v>5.0626995871952602E-4</v>
      </c>
      <c r="ACA39">
        <v>0</v>
      </c>
      <c r="ACB39">
        <v>0</v>
      </c>
      <c r="ACC39">
        <v>1.94719214892126E-4</v>
      </c>
      <c r="ACD39">
        <v>2.3366305787055099E-4</v>
      </c>
      <c r="ACE39">
        <v>0</v>
      </c>
      <c r="ACF39">
        <v>2.64818132253291E-3</v>
      </c>
      <c r="ACG39">
        <v>7.0098917361165203E-4</v>
      </c>
      <c r="ACH39">
        <v>0</v>
      </c>
      <c r="ACI39">
        <v>0</v>
      </c>
      <c r="ACJ39">
        <v>0</v>
      </c>
      <c r="ACK39">
        <v>0</v>
      </c>
      <c r="ACL39">
        <v>3.8943842978425097E-4</v>
      </c>
      <c r="ACM39">
        <v>3.5049458680582601E-4</v>
      </c>
      <c r="ACN39">
        <v>0</v>
      </c>
      <c r="ACO39">
        <v>0</v>
      </c>
      <c r="ACP39">
        <v>0</v>
      </c>
      <c r="ACQ39">
        <v>7.7887685956850195E-4</v>
      </c>
      <c r="ACR39">
        <v>0</v>
      </c>
      <c r="ACS39">
        <v>5.0626995871952602E-4</v>
      </c>
      <c r="ACT39">
        <v>0</v>
      </c>
      <c r="ACU39">
        <v>1.94719214892126E-4</v>
      </c>
      <c r="ACV39">
        <v>5.8415764467637703E-4</v>
      </c>
      <c r="ACW39">
        <v>0</v>
      </c>
      <c r="ACX39">
        <v>0</v>
      </c>
      <c r="ACY39">
        <v>0</v>
      </c>
      <c r="ACZ39">
        <v>0</v>
      </c>
      <c r="ADA39">
        <v>0</v>
      </c>
      <c r="ADB39">
        <v>7.5161616948360502E-3</v>
      </c>
      <c r="ADC39">
        <v>0</v>
      </c>
      <c r="ADD39">
        <v>0</v>
      </c>
      <c r="ADE39">
        <v>0</v>
      </c>
      <c r="ADF39">
        <v>0</v>
      </c>
      <c r="ADG39">
        <v>0</v>
      </c>
      <c r="ADH39">
        <v>0</v>
      </c>
      <c r="ADI39">
        <v>0</v>
      </c>
      <c r="ADJ39">
        <v>4.6732611574110101E-4</v>
      </c>
      <c r="ADK39">
        <v>0</v>
      </c>
      <c r="ADL39">
        <v>4.2838227276267599E-4</v>
      </c>
      <c r="ADM39">
        <v>0</v>
      </c>
      <c r="ADN39">
        <v>0</v>
      </c>
      <c r="ADO39">
        <v>0</v>
      </c>
      <c r="ADP39">
        <v>0</v>
      </c>
      <c r="ADQ39">
        <v>0</v>
      </c>
      <c r="ADR39">
        <v>0</v>
      </c>
      <c r="ADS39">
        <v>0</v>
      </c>
      <c r="ADT39">
        <v>0</v>
      </c>
      <c r="ADU39">
        <v>0</v>
      </c>
      <c r="ADV39">
        <v>0</v>
      </c>
      <c r="ADW39">
        <v>2.3366305787055099E-4</v>
      </c>
      <c r="ADX39">
        <v>0</v>
      </c>
      <c r="ADY39">
        <v>0</v>
      </c>
      <c r="ADZ39">
        <v>0</v>
      </c>
      <c r="AEA39">
        <v>0</v>
      </c>
      <c r="AEB39">
        <v>9.7359607446062795E-4</v>
      </c>
      <c r="AEC39">
        <v>0</v>
      </c>
      <c r="AED39">
        <v>0</v>
      </c>
      <c r="AEE39">
        <v>0</v>
      </c>
      <c r="AEF39">
        <v>0</v>
      </c>
      <c r="AEG39">
        <v>0</v>
      </c>
      <c r="AEH39">
        <v>6.3089025625048699E-3</v>
      </c>
      <c r="AEI39">
        <v>1.36303450424488E-3</v>
      </c>
      <c r="AEJ39">
        <v>0</v>
      </c>
      <c r="AEK39">
        <v>0.155619596541787</v>
      </c>
      <c r="AEL39">
        <v>0</v>
      </c>
      <c r="AEM39">
        <v>0</v>
      </c>
      <c r="AEN39">
        <v>0</v>
      </c>
      <c r="AEO39">
        <v>0</v>
      </c>
      <c r="AEP39">
        <v>1.94719214892126E-4</v>
      </c>
      <c r="AEQ39">
        <v>0</v>
      </c>
      <c r="AER39">
        <v>1.5577537191370001E-4</v>
      </c>
      <c r="AES39">
        <v>0</v>
      </c>
      <c r="AET39">
        <v>0</v>
      </c>
      <c r="AEU39">
        <v>0</v>
      </c>
      <c r="AEV39">
        <v>0</v>
      </c>
      <c r="AEW39">
        <v>0</v>
      </c>
      <c r="AEX39">
        <v>1.5577537191370001E-4</v>
      </c>
      <c r="AEY39">
        <v>0</v>
      </c>
      <c r="AEZ39">
        <v>0</v>
      </c>
      <c r="AFA39">
        <v>0</v>
      </c>
      <c r="AFB39">
        <v>3.5049458680582601E-4</v>
      </c>
      <c r="AFC39">
        <v>5.8415764467637703E-3</v>
      </c>
      <c r="AFD39">
        <v>0</v>
      </c>
      <c r="AFE39">
        <v>0</v>
      </c>
      <c r="AFF39">
        <v>0</v>
      </c>
      <c r="AFG39">
        <v>0</v>
      </c>
      <c r="AFH39">
        <v>3.11550743827401E-4</v>
      </c>
      <c r="AFI39">
        <v>1.98613599189968E-3</v>
      </c>
      <c r="AFJ39">
        <v>3.11550743827401E-4</v>
      </c>
      <c r="AFK39">
        <v>0</v>
      </c>
      <c r="AFL39">
        <v>3.8943842978425097E-4</v>
      </c>
      <c r="AFM39">
        <v>0</v>
      </c>
      <c r="AFN39">
        <v>0</v>
      </c>
      <c r="AFO39">
        <v>1.5577537191370001E-4</v>
      </c>
      <c r="AFP39">
        <v>0</v>
      </c>
      <c r="AFQ39">
        <v>0</v>
      </c>
      <c r="AFR39">
        <v>1.5577537191370001E-4</v>
      </c>
      <c r="AFS39">
        <v>0</v>
      </c>
      <c r="AFT39">
        <v>0</v>
      </c>
      <c r="AFU39">
        <v>0</v>
      </c>
      <c r="AFV39">
        <v>0</v>
      </c>
      <c r="AFW39">
        <v>0</v>
      </c>
      <c r="AFX39">
        <v>0</v>
      </c>
      <c r="AFY39">
        <v>7.7887685956850195E-4</v>
      </c>
      <c r="AFZ39">
        <v>4.2059350416699098E-3</v>
      </c>
      <c r="AGA39">
        <v>0</v>
      </c>
      <c r="AGB39">
        <v>0</v>
      </c>
      <c r="AGC39">
        <v>0</v>
      </c>
      <c r="AGD39">
        <v>1.1683152893527499E-4</v>
      </c>
      <c r="AGE39">
        <v>0</v>
      </c>
      <c r="AGF39">
        <v>1.2462029753096001E-3</v>
      </c>
      <c r="AGG39">
        <v>3.5049458680582601E-4</v>
      </c>
      <c r="AGH39">
        <v>0</v>
      </c>
      <c r="AGI39">
        <v>0</v>
      </c>
      <c r="AGJ39">
        <v>0</v>
      </c>
      <c r="AGK39">
        <v>1.94719214892126E-4</v>
      </c>
      <c r="AGL39">
        <v>5.4521380169795196E-4</v>
      </c>
      <c r="AGM39">
        <v>0</v>
      </c>
      <c r="AGN39">
        <v>0</v>
      </c>
      <c r="AGO39">
        <v>0</v>
      </c>
      <c r="AGP39">
        <v>0</v>
      </c>
      <c r="AGQ39">
        <v>1.5577537191370001E-4</v>
      </c>
      <c r="AGR39">
        <v>0</v>
      </c>
      <c r="AGS39" s="15">
        <v>7.7887685956850195E-5</v>
      </c>
      <c r="AGT39">
        <v>0</v>
      </c>
      <c r="AGU39">
        <v>1.94719214892126E-4</v>
      </c>
      <c r="AGV39">
        <v>0</v>
      </c>
      <c r="AGW39">
        <v>0</v>
      </c>
      <c r="AGX39">
        <v>1.5577537191370001E-4</v>
      </c>
      <c r="AGY39">
        <v>0</v>
      </c>
      <c r="AGZ39">
        <v>3.8943842978425097E-4</v>
      </c>
      <c r="AHA39">
        <v>0</v>
      </c>
      <c r="AHB39">
        <v>1.0125399174390501E-3</v>
      </c>
      <c r="AHC39">
        <v>0</v>
      </c>
      <c r="AHD39">
        <v>1.2539917439052899E-2</v>
      </c>
      <c r="AHE39">
        <v>0</v>
      </c>
      <c r="AHF39">
        <v>3.31022665316613E-3</v>
      </c>
      <c r="AHG39">
        <v>0</v>
      </c>
      <c r="AHH39">
        <v>0</v>
      </c>
      <c r="AHI39">
        <v>0</v>
      </c>
      <c r="AHJ39">
        <v>0</v>
      </c>
      <c r="AHK39">
        <v>3.11550743827401E-4</v>
      </c>
      <c r="AHL39">
        <v>0</v>
      </c>
      <c r="AHM39" s="15">
        <v>3.8943842978425097E-5</v>
      </c>
      <c r="AHN39">
        <v>0</v>
      </c>
      <c r="AHO39">
        <v>0</v>
      </c>
      <c r="AHP39">
        <v>0</v>
      </c>
      <c r="AHQ39" s="15">
        <v>7.7887685956850195E-5</v>
      </c>
      <c r="AHR39">
        <v>6.6204533063322695E-4</v>
      </c>
      <c r="AHS39">
        <v>0</v>
      </c>
      <c r="AHT39">
        <v>2.3366305787055099E-4</v>
      </c>
      <c r="AHU39">
        <v>0</v>
      </c>
      <c r="AHV39">
        <v>1.8693044629644101E-3</v>
      </c>
      <c r="AHW39">
        <v>2.7805903886595498E-2</v>
      </c>
      <c r="AHX39">
        <v>0</v>
      </c>
      <c r="AHY39">
        <v>0</v>
      </c>
      <c r="AHZ39">
        <v>0</v>
      </c>
      <c r="AIA39">
        <v>0</v>
      </c>
      <c r="AIB39">
        <v>1.4019783472232999E-3</v>
      </c>
      <c r="AIC39">
        <v>0</v>
      </c>
      <c r="AID39">
        <v>0</v>
      </c>
      <c r="AIE39">
        <v>2.3366305787055099E-4</v>
      </c>
      <c r="AIF39">
        <v>0</v>
      </c>
      <c r="AIG39">
        <v>0</v>
      </c>
      <c r="AIH39">
        <v>1.5577537191370001E-4</v>
      </c>
      <c r="AII39">
        <v>1.5577537191370001E-4</v>
      </c>
      <c r="AIJ39">
        <v>0</v>
      </c>
      <c r="AIK39">
        <v>0</v>
      </c>
      <c r="AIL39">
        <v>1.4409221902017301E-3</v>
      </c>
      <c r="AIM39">
        <v>0</v>
      </c>
      <c r="AIN39">
        <v>0</v>
      </c>
      <c r="AIO39" s="15">
        <v>7.7887685956850195E-5</v>
      </c>
      <c r="AIP39">
        <v>0</v>
      </c>
      <c r="AIQ39">
        <v>1.1683152893527499E-4</v>
      </c>
      <c r="AIR39">
        <v>0</v>
      </c>
      <c r="AIS39">
        <v>0</v>
      </c>
      <c r="AIT39">
        <v>0</v>
      </c>
      <c r="AIU39">
        <v>0</v>
      </c>
      <c r="AIV39">
        <v>3.8943842978425097E-4</v>
      </c>
      <c r="AIW39">
        <v>0</v>
      </c>
      <c r="AIX39">
        <v>0</v>
      </c>
      <c r="AIY39">
        <v>2.92078822338188E-3</v>
      </c>
      <c r="AIZ39">
        <v>0</v>
      </c>
      <c r="AJA39">
        <v>0</v>
      </c>
      <c r="AJB39">
        <v>0</v>
      </c>
      <c r="AJC39">
        <v>0</v>
      </c>
      <c r="AJD39">
        <v>0</v>
      </c>
      <c r="AJE39">
        <v>1.36303450424488E-3</v>
      </c>
      <c r="AJF39">
        <v>1.1683152893527499E-4</v>
      </c>
      <c r="AJG39">
        <v>1.1683152893527499E-4</v>
      </c>
      <c r="AJH39">
        <v>0</v>
      </c>
      <c r="AJI39">
        <v>1.5577537191370001E-4</v>
      </c>
      <c r="AJJ39">
        <v>2.3366305787055099E-4</v>
      </c>
      <c r="AJK39">
        <v>1.94719214892126E-4</v>
      </c>
      <c r="AJL39">
        <v>0</v>
      </c>
      <c r="AJM39" s="15">
        <v>7.7887685956850195E-5</v>
      </c>
      <c r="AJN39">
        <v>0</v>
      </c>
      <c r="AJO39">
        <v>1.1683152893527499E-4</v>
      </c>
      <c r="AJP39">
        <v>1.51880987615858E-3</v>
      </c>
      <c r="AJQ39">
        <v>0</v>
      </c>
      <c r="AJR39">
        <v>2.7650128514681801E-3</v>
      </c>
      <c r="AJS39" s="15">
        <v>7.7887685956850195E-5</v>
      </c>
      <c r="AJT39">
        <v>0</v>
      </c>
      <c r="AJU39">
        <v>0</v>
      </c>
      <c r="AJV39">
        <v>0</v>
      </c>
      <c r="AJW39">
        <v>6.2310148765480199E-4</v>
      </c>
      <c r="AJX39">
        <v>7.0098917361165203E-4</v>
      </c>
      <c r="AJY39">
        <v>4.2838227276267599E-4</v>
      </c>
      <c r="AJZ39">
        <v>5.49108185995794E-3</v>
      </c>
      <c r="AKA39">
        <v>2.7260690084897598E-4</v>
      </c>
      <c r="AKB39">
        <v>0</v>
      </c>
      <c r="AKC39">
        <v>2.1029675208349601E-3</v>
      </c>
      <c r="AKD39">
        <v>6.6204533063322695E-4</v>
      </c>
      <c r="AKE39">
        <v>0</v>
      </c>
      <c r="AKF39">
        <v>0</v>
      </c>
      <c r="AKG39">
        <v>0</v>
      </c>
      <c r="AKH39">
        <v>0</v>
      </c>
      <c r="AKI39">
        <v>2.92078822338188E-3</v>
      </c>
      <c r="AKJ39">
        <v>1.75247293402913E-3</v>
      </c>
      <c r="AKK39">
        <v>0</v>
      </c>
      <c r="AKL39">
        <v>0</v>
      </c>
      <c r="AKM39">
        <v>1.12937144637433E-3</v>
      </c>
      <c r="AKN39">
        <v>4.2838227276267599E-4</v>
      </c>
      <c r="AKO39">
        <v>1.5577537191370001E-4</v>
      </c>
      <c r="AKP39">
        <v>0</v>
      </c>
      <c r="AKQ39">
        <v>0</v>
      </c>
      <c r="AKR39">
        <v>0</v>
      </c>
      <c r="AKS39">
        <v>5.8415764467637703E-4</v>
      </c>
      <c r="AKT39">
        <v>0</v>
      </c>
      <c r="AKU39">
        <v>0</v>
      </c>
      <c r="AKV39">
        <v>0</v>
      </c>
      <c r="AKW39">
        <v>0</v>
      </c>
      <c r="AKX39">
        <v>0</v>
      </c>
      <c r="AKY39">
        <v>6.6204533063322695E-4</v>
      </c>
      <c r="AKZ39">
        <v>0</v>
      </c>
      <c r="ALA39">
        <v>7.7887685956850195E-4</v>
      </c>
      <c r="ALB39">
        <v>0</v>
      </c>
      <c r="ALC39">
        <v>9.0739154139730504E-3</v>
      </c>
      <c r="ALD39">
        <v>1.12937144637433E-3</v>
      </c>
      <c r="ALE39">
        <v>9.3465223148220299E-4</v>
      </c>
      <c r="ALF39">
        <v>0</v>
      </c>
      <c r="ALG39">
        <v>0</v>
      </c>
      <c r="ALH39">
        <v>0</v>
      </c>
      <c r="ALI39">
        <v>0</v>
      </c>
      <c r="ALJ39">
        <v>0</v>
      </c>
      <c r="ALK39">
        <v>0</v>
      </c>
      <c r="ALL39">
        <v>0</v>
      </c>
      <c r="ALM39">
        <v>3.5049458680582601E-4</v>
      </c>
      <c r="ALN39">
        <v>5.8415764467637703E-4</v>
      </c>
      <c r="ALO39" s="15">
        <v>3.8943842978425097E-5</v>
      </c>
      <c r="ALP39">
        <v>0</v>
      </c>
      <c r="ALQ39">
        <v>0</v>
      </c>
      <c r="ALR39">
        <v>0</v>
      </c>
      <c r="ALS39">
        <v>1.05148376041748E-3</v>
      </c>
      <c r="ALT39" s="15">
        <v>3.8943842978425097E-5</v>
      </c>
      <c r="ALU39">
        <v>0</v>
      </c>
      <c r="ALV39">
        <v>0</v>
      </c>
      <c r="ALW39">
        <v>0</v>
      </c>
      <c r="ALX39">
        <v>0</v>
      </c>
      <c r="ALY39">
        <v>0</v>
      </c>
      <c r="ALZ39">
        <v>0</v>
      </c>
      <c r="AMA39">
        <v>0</v>
      </c>
      <c r="AMB39">
        <v>0</v>
      </c>
      <c r="AMC39">
        <v>3.11550743827401E-4</v>
      </c>
      <c r="AMD39">
        <v>0</v>
      </c>
      <c r="AME39">
        <v>0</v>
      </c>
      <c r="AMF39">
        <v>0</v>
      </c>
      <c r="AMG39">
        <v>0</v>
      </c>
      <c r="AMH39">
        <v>0</v>
      </c>
      <c r="AMI39">
        <v>0</v>
      </c>
      <c r="AMJ39">
        <v>0</v>
      </c>
      <c r="AMK39">
        <v>0</v>
      </c>
      <c r="AML39">
        <v>0</v>
      </c>
      <c r="AMM39">
        <v>0</v>
      </c>
      <c r="AMN39">
        <v>0</v>
      </c>
      <c r="AMO39">
        <v>0</v>
      </c>
      <c r="AMP39">
        <v>0</v>
      </c>
      <c r="AMQ39">
        <v>0</v>
      </c>
      <c r="AMR39">
        <v>1.94719214892126E-4</v>
      </c>
      <c r="AMS39">
        <v>0</v>
      </c>
      <c r="AMT39">
        <v>0</v>
      </c>
      <c r="AMU39">
        <v>1.94719214892126E-4</v>
      </c>
      <c r="AMV39">
        <v>2.7260690084897598E-4</v>
      </c>
      <c r="AMW39">
        <v>0</v>
      </c>
      <c r="AMX39">
        <v>0</v>
      </c>
      <c r="AMY39">
        <v>0</v>
      </c>
      <c r="AMZ39">
        <v>1.1683152893527499E-4</v>
      </c>
      <c r="ANA39">
        <v>0</v>
      </c>
      <c r="ANB39">
        <v>0</v>
      </c>
      <c r="ANC39">
        <v>0</v>
      </c>
      <c r="AND39">
        <v>0</v>
      </c>
      <c r="ANE39">
        <v>0</v>
      </c>
      <c r="ANF39">
        <v>0</v>
      </c>
      <c r="ANG39">
        <v>0</v>
      </c>
      <c r="ANH39">
        <v>0</v>
      </c>
      <c r="ANI39">
        <v>0</v>
      </c>
      <c r="ANJ39">
        <v>0</v>
      </c>
      <c r="ANK39">
        <v>0</v>
      </c>
      <c r="ANL39">
        <v>0</v>
      </c>
      <c r="ANM39">
        <v>0</v>
      </c>
      <c r="ANN39">
        <v>0</v>
      </c>
      <c r="ANO39">
        <v>5.0626995871952602E-4</v>
      </c>
      <c r="ANP39">
        <v>0</v>
      </c>
      <c r="ANQ39">
        <v>0</v>
      </c>
      <c r="ANR39">
        <v>1.0125399174390501E-3</v>
      </c>
      <c r="ANS39">
        <v>0</v>
      </c>
      <c r="ANT39">
        <v>0</v>
      </c>
      <c r="ANU39">
        <v>0</v>
      </c>
      <c r="ANV39">
        <v>0</v>
      </c>
      <c r="ANW39" s="15">
        <v>3.8943842978425097E-5</v>
      </c>
      <c r="ANX39">
        <v>0</v>
      </c>
      <c r="ANY39">
        <v>0</v>
      </c>
      <c r="ANZ39">
        <v>1.1683152893527499E-4</v>
      </c>
      <c r="AOA39">
        <v>0</v>
      </c>
      <c r="AOB39">
        <v>0</v>
      </c>
      <c r="AOC39">
        <v>2.7260690084897598E-4</v>
      </c>
      <c r="AOD39">
        <v>0</v>
      </c>
      <c r="AOE39">
        <v>2.3366305787055099E-4</v>
      </c>
      <c r="AOF39">
        <v>0</v>
      </c>
      <c r="AOG39">
        <v>0</v>
      </c>
      <c r="AOH39">
        <v>0</v>
      </c>
      <c r="AOI39">
        <v>2.3366305787055099E-4</v>
      </c>
      <c r="AOJ39">
        <v>0</v>
      </c>
      <c r="AOK39">
        <v>0</v>
      </c>
      <c r="AOL39">
        <v>0</v>
      </c>
      <c r="AOM39">
        <v>0</v>
      </c>
      <c r="AON39">
        <v>3.8943842978425097E-4</v>
      </c>
      <c r="AOO39">
        <v>2.2587428927486599E-3</v>
      </c>
      <c r="AOP39">
        <v>0</v>
      </c>
      <c r="AOQ39">
        <v>0</v>
      </c>
      <c r="AOR39">
        <v>0</v>
      </c>
      <c r="AOS39">
        <v>0</v>
      </c>
      <c r="AOT39">
        <v>0</v>
      </c>
      <c r="AOU39">
        <v>5.0626995871952602E-4</v>
      </c>
      <c r="AOV39">
        <v>0</v>
      </c>
      <c r="AOW39">
        <v>0</v>
      </c>
      <c r="AOX39">
        <v>0</v>
      </c>
      <c r="AOY39">
        <v>0</v>
      </c>
      <c r="AOZ39" s="15">
        <v>3.8943842978425097E-5</v>
      </c>
      <c r="APA39">
        <v>3.5049458680582601E-4</v>
      </c>
      <c r="APB39">
        <v>5.0626995871952602E-4</v>
      </c>
      <c r="APC39">
        <v>2.7260690084897598E-4</v>
      </c>
      <c r="APD39">
        <v>2.3366305787055099E-4</v>
      </c>
      <c r="APE39" s="15">
        <v>7.7887685956850195E-5</v>
      </c>
      <c r="APF39">
        <v>0</v>
      </c>
      <c r="APG39" s="15">
        <v>3.8943842978425097E-5</v>
      </c>
      <c r="APH39">
        <v>7.3993301659007699E-4</v>
      </c>
      <c r="API39">
        <v>3.11550743827401E-4</v>
      </c>
      <c r="APJ39">
        <v>1.94719214892126E-4</v>
      </c>
      <c r="APK39">
        <v>0</v>
      </c>
      <c r="APL39">
        <v>1.5577537191370001E-4</v>
      </c>
      <c r="APM39">
        <v>3.11550743827401E-4</v>
      </c>
      <c r="APN39">
        <v>0</v>
      </c>
      <c r="APO39">
        <v>0</v>
      </c>
      <c r="APP39">
        <v>2.7260690084897598E-4</v>
      </c>
      <c r="APQ39">
        <v>4.2838227276267599E-4</v>
      </c>
      <c r="APR39">
        <v>1.1683152893527499E-4</v>
      </c>
      <c r="APS39">
        <v>6.6204533063322695E-4</v>
      </c>
      <c r="APT39">
        <v>0</v>
      </c>
      <c r="APU39">
        <v>3.11550743827401E-4</v>
      </c>
      <c r="APV39">
        <v>0</v>
      </c>
      <c r="APW39">
        <v>0</v>
      </c>
      <c r="APX39">
        <v>0</v>
      </c>
      <c r="APY39">
        <v>0</v>
      </c>
      <c r="APZ39">
        <v>2.7260690084897598E-4</v>
      </c>
      <c r="AQA39">
        <v>0</v>
      </c>
      <c r="AQB39">
        <v>0</v>
      </c>
      <c r="AQC39">
        <v>0</v>
      </c>
      <c r="AQD39">
        <v>1.1683152893527499E-4</v>
      </c>
      <c r="AQE39">
        <v>0</v>
      </c>
      <c r="AQF39">
        <v>1.1683152893527499E-4</v>
      </c>
      <c r="AQG39">
        <v>0</v>
      </c>
      <c r="AQH39">
        <v>1.1683152893527499E-4</v>
      </c>
      <c r="AQI39">
        <v>0</v>
      </c>
      <c r="AQJ39">
        <v>2.7260690084897598E-4</v>
      </c>
      <c r="AQK39">
        <v>0</v>
      </c>
      <c r="AQL39">
        <v>0</v>
      </c>
      <c r="AQM39">
        <v>0</v>
      </c>
      <c r="AQN39">
        <v>1.94719214892126E-4</v>
      </c>
      <c r="AQO39">
        <v>0</v>
      </c>
      <c r="AQP39">
        <v>2.3366305787055099E-4</v>
      </c>
      <c r="AQQ39">
        <v>0</v>
      </c>
      <c r="AQR39">
        <v>1.1683152893527499E-4</v>
      </c>
      <c r="AQS39">
        <v>8.1782070254692702E-4</v>
      </c>
      <c r="AQT39">
        <v>0</v>
      </c>
      <c r="AQU39">
        <v>0</v>
      </c>
      <c r="AQV39">
        <v>4.6732611574110101E-4</v>
      </c>
      <c r="AQW39">
        <v>0</v>
      </c>
      <c r="AQX39">
        <v>0</v>
      </c>
      <c r="AQY39">
        <v>3.8943842978425097E-4</v>
      </c>
      <c r="AQZ39">
        <v>0</v>
      </c>
      <c r="ARA39">
        <v>1.557753719137E-3</v>
      </c>
      <c r="ARB39">
        <v>0</v>
      </c>
      <c r="ARC39">
        <v>0</v>
      </c>
      <c r="ARD39">
        <v>0</v>
      </c>
      <c r="ARE39">
        <v>0</v>
      </c>
      <c r="ARF39">
        <v>0</v>
      </c>
      <c r="ARG39">
        <v>0</v>
      </c>
      <c r="ARH39">
        <v>0</v>
      </c>
      <c r="ARI39">
        <v>0</v>
      </c>
      <c r="ARJ39">
        <v>0</v>
      </c>
      <c r="ARK39">
        <v>0</v>
      </c>
      <c r="ARL39">
        <v>0</v>
      </c>
      <c r="ARM39">
        <v>0</v>
      </c>
      <c r="ARN39">
        <v>0</v>
      </c>
      <c r="ARO39" s="15">
        <v>3.8943842978425097E-5</v>
      </c>
      <c r="ARP39" s="15">
        <v>3.8943842978425097E-5</v>
      </c>
      <c r="ARQ39">
        <v>0</v>
      </c>
      <c r="ARR39">
        <v>1.94719214892126E-4</v>
      </c>
      <c r="ARS39">
        <v>0</v>
      </c>
      <c r="ART39">
        <v>0</v>
      </c>
      <c r="ARU39">
        <v>2.3366305787055099E-4</v>
      </c>
      <c r="ARV39" s="15">
        <v>7.7887685956850195E-5</v>
      </c>
      <c r="ARW39">
        <v>5.4521380169795196E-4</v>
      </c>
      <c r="ARX39">
        <v>0</v>
      </c>
      <c r="ARY39">
        <v>5.2574188020873902E-3</v>
      </c>
      <c r="ARZ39">
        <v>0</v>
      </c>
      <c r="ASA39">
        <v>1.94719214892126E-4</v>
      </c>
      <c r="ASB39">
        <v>0</v>
      </c>
      <c r="ASC39">
        <v>3.8943842978425097E-4</v>
      </c>
      <c r="ASD39">
        <v>0</v>
      </c>
      <c r="ASE39">
        <v>2.3366305787055099E-4</v>
      </c>
      <c r="ASF39">
        <v>0</v>
      </c>
      <c r="ASG39">
        <v>1.32409066126645E-3</v>
      </c>
      <c r="ASH39">
        <v>0</v>
      </c>
      <c r="ASI39">
        <v>0</v>
      </c>
      <c r="ASJ39">
        <v>0</v>
      </c>
      <c r="ASK39">
        <v>3.5049458680582601E-4</v>
      </c>
      <c r="ASL39">
        <v>0</v>
      </c>
      <c r="ASM39">
        <v>0</v>
      </c>
      <c r="ASN39">
        <v>2.0250798348781102E-3</v>
      </c>
      <c r="ASO39">
        <v>0</v>
      </c>
      <c r="ASP39">
        <v>0</v>
      </c>
      <c r="ASQ39">
        <v>0</v>
      </c>
      <c r="ASR39">
        <v>0</v>
      </c>
      <c r="ASS39">
        <v>0</v>
      </c>
      <c r="AST39">
        <v>1.5577537191370001E-4</v>
      </c>
      <c r="ASU39">
        <v>3.8943842978425097E-4</v>
      </c>
      <c r="ASV39">
        <v>0</v>
      </c>
      <c r="ASW39">
        <v>0</v>
      </c>
      <c r="ASX39">
        <v>1.5577537191370001E-4</v>
      </c>
      <c r="ASY39">
        <v>0</v>
      </c>
      <c r="ASZ39">
        <v>0</v>
      </c>
      <c r="ATA39">
        <v>0</v>
      </c>
      <c r="ATB39">
        <v>0</v>
      </c>
      <c r="ATC39">
        <v>0</v>
      </c>
      <c r="ATD39">
        <v>0</v>
      </c>
      <c r="ATE39">
        <v>0</v>
      </c>
      <c r="ATF39">
        <v>0</v>
      </c>
      <c r="ATG39" s="15">
        <v>3.8943842978425097E-5</v>
      </c>
      <c r="ATH39">
        <v>0</v>
      </c>
      <c r="ATI39">
        <v>1.5577537191370001E-4</v>
      </c>
      <c r="ATJ39">
        <v>0</v>
      </c>
      <c r="ATK39">
        <v>0</v>
      </c>
      <c r="ATL39">
        <v>1.94719214892126E-4</v>
      </c>
      <c r="ATM39" s="15">
        <v>3.8943842978425097E-5</v>
      </c>
      <c r="ATN39">
        <v>0</v>
      </c>
      <c r="ATO39">
        <v>4.6732611574110101E-4</v>
      </c>
      <c r="ATP39">
        <v>0</v>
      </c>
      <c r="ATQ39" s="15">
        <v>7.7887685956850195E-5</v>
      </c>
      <c r="ATR39">
        <v>2.6209206324480101E-2</v>
      </c>
      <c r="ATS39" s="15">
        <v>7.7887685956850195E-5</v>
      </c>
      <c r="ATT39">
        <v>0</v>
      </c>
      <c r="ATU39">
        <v>0</v>
      </c>
      <c r="ATV39">
        <v>0</v>
      </c>
      <c r="ATW39">
        <v>0</v>
      </c>
      <c r="ATX39">
        <v>1.5577537191370001E-4</v>
      </c>
      <c r="ATY39" s="15">
        <v>7.7887685956850195E-5</v>
      </c>
      <c r="ATZ39">
        <v>1.94719214892126E-4</v>
      </c>
      <c r="AUA39" s="15">
        <v>7.7887685956850195E-5</v>
      </c>
      <c r="AUB39">
        <v>0</v>
      </c>
      <c r="AUC39">
        <v>0</v>
      </c>
      <c r="AUD39">
        <v>0</v>
      </c>
      <c r="AUE39" s="15">
        <v>7.7887685956850195E-5</v>
      </c>
      <c r="AUF39">
        <v>7.0098917361165203E-4</v>
      </c>
      <c r="AUG39">
        <v>4.6732611574110101E-4</v>
      </c>
      <c r="AUH39" s="15">
        <v>3.8943842978425097E-5</v>
      </c>
      <c r="AUI39">
        <v>1.0125399174390501E-3</v>
      </c>
      <c r="AUJ39">
        <v>3.11550743827401E-4</v>
      </c>
      <c r="AUK39">
        <v>1.2072591323311801E-3</v>
      </c>
      <c r="AUL39">
        <v>0</v>
      </c>
      <c r="AUM39">
        <v>3.11550743827401E-4</v>
      </c>
      <c r="AUN39">
        <v>0</v>
      </c>
      <c r="AUO39">
        <v>0</v>
      </c>
      <c r="AUP39">
        <v>0</v>
      </c>
      <c r="AUQ39">
        <v>0</v>
      </c>
      <c r="AUR39">
        <v>0</v>
      </c>
      <c r="AUS39">
        <v>1.1683152893527499E-4</v>
      </c>
      <c r="AUT39">
        <v>2.7260690084897598E-4</v>
      </c>
      <c r="AUU39">
        <v>0</v>
      </c>
      <c r="AUV39">
        <v>7.7887685956850195E-4</v>
      </c>
      <c r="AUW39">
        <v>0</v>
      </c>
      <c r="AUX39">
        <v>5.0626995871952602E-4</v>
      </c>
      <c r="AUY39">
        <v>0</v>
      </c>
      <c r="AUZ39">
        <v>1.1683152893527499E-4</v>
      </c>
      <c r="AVA39">
        <v>2.7260690084897598E-4</v>
      </c>
      <c r="AVB39">
        <v>0</v>
      </c>
      <c r="AVC39">
        <v>3.11550743827401E-4</v>
      </c>
      <c r="AVD39">
        <v>2.3366305787055099E-4</v>
      </c>
      <c r="AVE39">
        <v>0</v>
      </c>
      <c r="AVF39">
        <v>1.5577537191370001E-4</v>
      </c>
      <c r="AVG39">
        <v>0</v>
      </c>
      <c r="AVH39">
        <v>1.1683152893527499E-3</v>
      </c>
      <c r="AVI39">
        <v>2.7260690084897598E-4</v>
      </c>
      <c r="AVJ39">
        <v>1.1683152893527499E-4</v>
      </c>
      <c r="AVK39">
        <v>1.6356414050938499E-3</v>
      </c>
      <c r="AVL39">
        <v>4.5564296284757401E-3</v>
      </c>
      <c r="AVM39">
        <v>0</v>
      </c>
      <c r="AVN39">
        <v>2.7260690084897598E-4</v>
      </c>
      <c r="AVO39">
        <v>0</v>
      </c>
      <c r="AVP39">
        <v>0</v>
      </c>
      <c r="AVQ39">
        <v>5.4521380169795196E-4</v>
      </c>
      <c r="AVR39">
        <v>0</v>
      </c>
      <c r="AVS39">
        <v>0</v>
      </c>
      <c r="AVT39">
        <v>1.1683152893527499E-4</v>
      </c>
      <c r="AVU39" s="15">
        <v>7.7887685956850195E-5</v>
      </c>
      <c r="AVV39">
        <v>1.1683152893527499E-4</v>
      </c>
      <c r="AVW39">
        <v>1.5577537191370001E-4</v>
      </c>
      <c r="AVX39">
        <v>0</v>
      </c>
      <c r="AVY39">
        <v>0</v>
      </c>
      <c r="AVZ39">
        <v>7.7887685956850195E-4</v>
      </c>
      <c r="AWA39">
        <v>0</v>
      </c>
      <c r="AWB39">
        <v>4.6109510086455301E-2</v>
      </c>
      <c r="AWC39">
        <v>3.8943842978425097E-4</v>
      </c>
      <c r="AWD39">
        <v>0</v>
      </c>
      <c r="AWE39">
        <v>0</v>
      </c>
      <c r="AWF39">
        <v>0</v>
      </c>
      <c r="AWG39">
        <v>0</v>
      </c>
      <c r="AWH39">
        <v>0</v>
      </c>
      <c r="AWI39" s="15">
        <v>7.7887685956850195E-5</v>
      </c>
      <c r="AWJ39">
        <v>8.1782070254692702E-4</v>
      </c>
      <c r="AWK39">
        <v>2.3366305787055099E-4</v>
      </c>
      <c r="AWL39">
        <v>4.6732611574110101E-4</v>
      </c>
      <c r="AWM39">
        <v>2.7260690084897598E-4</v>
      </c>
      <c r="AWN39" s="15">
        <v>3.8943842978425097E-5</v>
      </c>
      <c r="AWO39">
        <v>2.3366305787055099E-4</v>
      </c>
      <c r="AWP39">
        <v>3.5049458680582601E-4</v>
      </c>
      <c r="AWQ39">
        <v>0</v>
      </c>
      <c r="AWR39">
        <v>4.5953734714541603E-3</v>
      </c>
      <c r="AWS39" s="15">
        <v>7.7887685956850195E-5</v>
      </c>
      <c r="AWT39">
        <v>0</v>
      </c>
      <c r="AWU39">
        <v>0</v>
      </c>
      <c r="AWV39">
        <v>0</v>
      </c>
      <c r="AWW39">
        <v>1.1683152893527499E-4</v>
      </c>
      <c r="AWX39">
        <v>0</v>
      </c>
      <c r="AWY39">
        <v>0</v>
      </c>
      <c r="AWZ39">
        <v>0</v>
      </c>
      <c r="AXA39">
        <v>0</v>
      </c>
      <c r="AXB39">
        <v>0</v>
      </c>
      <c r="AXC39">
        <v>0</v>
      </c>
      <c r="AXD39">
        <v>0</v>
      </c>
      <c r="AXE39">
        <v>1.1683152893527499E-4</v>
      </c>
      <c r="AXF39">
        <v>0</v>
      </c>
      <c r="AXG39">
        <v>3.11550743827401E-4</v>
      </c>
      <c r="AXH39">
        <v>3.8164966118856601E-3</v>
      </c>
      <c r="AXI39">
        <v>0</v>
      </c>
      <c r="AXJ39">
        <v>1.5577537191370001E-4</v>
      </c>
      <c r="AXK39">
        <v>0</v>
      </c>
      <c r="AXL39">
        <v>1.5577537191370001E-4</v>
      </c>
      <c r="AXM39">
        <v>3.11550743827401E-4</v>
      </c>
      <c r="AXN39">
        <v>6.2310148765480199E-4</v>
      </c>
      <c r="AXO39">
        <v>0</v>
      </c>
      <c r="AXP39">
        <v>0</v>
      </c>
      <c r="AXQ39">
        <v>0</v>
      </c>
      <c r="AXR39">
        <v>0</v>
      </c>
      <c r="AXS39">
        <v>0</v>
      </c>
      <c r="AXT39">
        <v>4.6732611574110101E-4</v>
      </c>
      <c r="AXU39">
        <v>1.1683152893527499E-4</v>
      </c>
      <c r="AXV39">
        <v>0</v>
      </c>
      <c r="AXW39">
        <v>0</v>
      </c>
      <c r="AXX39">
        <v>1.1683152893527499E-4</v>
      </c>
      <c r="AXY39">
        <v>0</v>
      </c>
      <c r="AXZ39">
        <v>0</v>
      </c>
      <c r="AYA39">
        <v>0</v>
      </c>
      <c r="AYB39">
        <v>0</v>
      </c>
      <c r="AYC39">
        <v>0</v>
      </c>
      <c r="AYD39">
        <v>0</v>
      </c>
      <c r="AYE39">
        <v>0</v>
      </c>
      <c r="AYF39">
        <v>0</v>
      </c>
      <c r="AYG39">
        <v>3.5049458680582601E-4</v>
      </c>
      <c r="AYH39">
        <v>3.8943842978425097E-4</v>
      </c>
      <c r="AYI39">
        <v>0</v>
      </c>
      <c r="AYJ39">
        <v>5.4521380169795196E-4</v>
      </c>
      <c r="AYK39">
        <v>0</v>
      </c>
      <c r="AYL39">
        <v>0</v>
      </c>
      <c r="AYM39">
        <v>0</v>
      </c>
      <c r="AYN39">
        <v>0</v>
      </c>
      <c r="AYO39">
        <v>3.11550743827401E-4</v>
      </c>
      <c r="AYP39">
        <v>0</v>
      </c>
      <c r="AYQ39">
        <v>0</v>
      </c>
      <c r="AYR39">
        <v>0</v>
      </c>
      <c r="AYS39">
        <v>0</v>
      </c>
      <c r="AYT39">
        <v>0</v>
      </c>
      <c r="AYU39">
        <v>6.2310148765480199E-4</v>
      </c>
    </row>
    <row r="40" spans="5:1347">
      <c r="E40" s="69"/>
      <c r="F40" s="21" t="s">
        <v>183</v>
      </c>
      <c r="G40">
        <v>1.7629121402706299E-3</v>
      </c>
      <c r="H40">
        <v>0</v>
      </c>
      <c r="I40" s="15">
        <v>0</v>
      </c>
      <c r="J40">
        <v>0</v>
      </c>
      <c r="K40">
        <v>0</v>
      </c>
      <c r="L40">
        <v>0</v>
      </c>
      <c r="M40">
        <v>1.810558414332E-3</v>
      </c>
      <c r="N40">
        <v>1.19115685153421E-3</v>
      </c>
      <c r="O40">
        <v>0</v>
      </c>
      <c r="P40" s="15">
        <v>9.5292548122736796E-5</v>
      </c>
      <c r="Q40">
        <v>0</v>
      </c>
      <c r="R40">
        <v>0</v>
      </c>
      <c r="S40">
        <v>0</v>
      </c>
      <c r="T40">
        <v>1.90585096245474E-4</v>
      </c>
      <c r="U40">
        <v>2.8587764436821002E-4</v>
      </c>
      <c r="V40">
        <v>0</v>
      </c>
      <c r="W40">
        <v>0</v>
      </c>
      <c r="X40">
        <v>0</v>
      </c>
      <c r="Y40" s="15">
        <v>0</v>
      </c>
      <c r="Z40">
        <v>0</v>
      </c>
      <c r="AA40" s="15">
        <v>0</v>
      </c>
      <c r="AB40" s="15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6.6704783685915797E-4</v>
      </c>
      <c r="AI40">
        <v>0</v>
      </c>
      <c r="AJ40" s="15">
        <v>0</v>
      </c>
      <c r="AK40">
        <v>0</v>
      </c>
      <c r="AL40">
        <v>0</v>
      </c>
      <c r="AM40">
        <v>0</v>
      </c>
      <c r="AN40">
        <v>3.8117019249094702E-4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2.8587764436821002E-4</v>
      </c>
      <c r="BM40">
        <v>0</v>
      </c>
      <c r="BN40">
        <v>0</v>
      </c>
      <c r="BO40" s="15">
        <v>9.5292548122736796E-5</v>
      </c>
      <c r="BP40">
        <v>6.1940156279778899E-3</v>
      </c>
      <c r="BQ40">
        <v>0</v>
      </c>
      <c r="BR40">
        <v>1.4293882218410501E-4</v>
      </c>
      <c r="BS40">
        <v>0</v>
      </c>
      <c r="BT40">
        <v>1.00057175528874E-3</v>
      </c>
      <c r="BU40">
        <v>8.5763293310463099E-4</v>
      </c>
      <c r="BV40" s="15">
        <v>0</v>
      </c>
      <c r="BW40">
        <v>0</v>
      </c>
      <c r="BX40">
        <v>6.6704783685915797E-4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1.1435105774728401E-3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1.09586430341147E-3</v>
      </c>
      <c r="CO40" s="15">
        <v>0</v>
      </c>
      <c r="CP40" s="15">
        <v>9.5292548122736796E-5</v>
      </c>
      <c r="CQ40">
        <v>1.71526586620926E-3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1.2388031255955801E-3</v>
      </c>
      <c r="DA40">
        <v>2.2393748808843101E-3</v>
      </c>
      <c r="DB40">
        <v>6.0510768057937901E-3</v>
      </c>
      <c r="DC40">
        <v>2.81113016962074E-3</v>
      </c>
      <c r="DD40">
        <v>0</v>
      </c>
      <c r="DE40">
        <v>1.28644939965695E-3</v>
      </c>
      <c r="DF40">
        <v>0</v>
      </c>
      <c r="DG40">
        <v>0</v>
      </c>
      <c r="DH40">
        <v>0</v>
      </c>
      <c r="DI40">
        <v>0</v>
      </c>
      <c r="DJ40">
        <v>0</v>
      </c>
      <c r="DK40" s="15">
        <v>0</v>
      </c>
      <c r="DL40" s="15">
        <v>0</v>
      </c>
      <c r="DM40">
        <v>0</v>
      </c>
      <c r="DN40">
        <v>0</v>
      </c>
      <c r="DO40">
        <v>0</v>
      </c>
      <c r="DP40">
        <v>0</v>
      </c>
      <c r="DQ40">
        <v>8.5763293310463099E-4</v>
      </c>
      <c r="DR40">
        <v>0</v>
      </c>
      <c r="DS40">
        <v>0</v>
      </c>
      <c r="DT40" s="15">
        <v>4.7646274061368398E-5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1.90585096245474E-4</v>
      </c>
      <c r="EA40" s="15">
        <v>9.5292548122736796E-5</v>
      </c>
      <c r="EB40">
        <v>0</v>
      </c>
      <c r="EC40">
        <v>0</v>
      </c>
      <c r="ED40">
        <v>1.90585096245474E-4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1.4293882218410501E-4</v>
      </c>
      <c r="EN40">
        <v>0</v>
      </c>
      <c r="EO40">
        <v>8.0998665904326295E-4</v>
      </c>
      <c r="EP40">
        <v>0</v>
      </c>
      <c r="EQ40">
        <v>0</v>
      </c>
      <c r="ER40">
        <v>1.4770344959024199E-3</v>
      </c>
      <c r="ES40">
        <v>0</v>
      </c>
      <c r="ET40">
        <v>0</v>
      </c>
      <c r="EU40">
        <v>2.6872498570611799E-2</v>
      </c>
      <c r="EV40">
        <v>0</v>
      </c>
      <c r="EW40" s="15">
        <v>1.00057175528874E-3</v>
      </c>
      <c r="EX40">
        <v>2.2393748808843101E-3</v>
      </c>
      <c r="EY40">
        <v>0</v>
      </c>
      <c r="EZ40">
        <v>0</v>
      </c>
      <c r="FA40">
        <v>0</v>
      </c>
      <c r="FB40" s="15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 s="15">
        <v>0</v>
      </c>
      <c r="FJ40">
        <v>5.7175528873642102E-4</v>
      </c>
      <c r="FK40">
        <v>0</v>
      </c>
      <c r="FL40">
        <v>0</v>
      </c>
      <c r="FM40">
        <v>0</v>
      </c>
      <c r="FN40">
        <v>0</v>
      </c>
      <c r="FO40">
        <v>3.8593481989708401E-3</v>
      </c>
      <c r="FP40">
        <v>7.6234038498189404E-4</v>
      </c>
      <c r="FQ40">
        <v>0</v>
      </c>
      <c r="FR40">
        <v>1.4293882218410501E-4</v>
      </c>
      <c r="FS40">
        <v>0</v>
      </c>
      <c r="FT40">
        <v>0</v>
      </c>
      <c r="FU40">
        <v>0</v>
      </c>
      <c r="FV40">
        <v>0</v>
      </c>
      <c r="FW40" s="15">
        <v>9.5292548122736796E-5</v>
      </c>
      <c r="FX40">
        <v>0</v>
      </c>
      <c r="FY40">
        <v>2.3823137030684201E-4</v>
      </c>
      <c r="FZ40" s="15">
        <v>0</v>
      </c>
      <c r="GA40">
        <v>2.3823137030684201E-4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1.00057175528874E-3</v>
      </c>
      <c r="GJ40">
        <v>4.7646274061368402E-4</v>
      </c>
      <c r="GK40">
        <v>3.621116828664E-3</v>
      </c>
      <c r="GL40">
        <v>0</v>
      </c>
      <c r="GM40">
        <v>0</v>
      </c>
      <c r="GN40">
        <v>0</v>
      </c>
      <c r="GO40">
        <v>0</v>
      </c>
      <c r="GP40" s="15">
        <v>9.5292548122736796E-5</v>
      </c>
      <c r="GQ40">
        <v>1.90585096245474E-4</v>
      </c>
      <c r="GR40">
        <v>1.2388031255955801E-3</v>
      </c>
      <c r="GS40">
        <v>0</v>
      </c>
      <c r="GT40">
        <v>0</v>
      </c>
      <c r="GU40">
        <v>0</v>
      </c>
      <c r="GV40">
        <v>4.7646274061368402E-4</v>
      </c>
      <c r="GW40">
        <v>0</v>
      </c>
      <c r="GX40">
        <v>0</v>
      </c>
      <c r="GY40">
        <v>0</v>
      </c>
      <c r="GZ40">
        <v>0</v>
      </c>
      <c r="HA40">
        <v>2.8587764436821002E-4</v>
      </c>
      <c r="HB40">
        <v>0</v>
      </c>
      <c r="HC40">
        <v>0</v>
      </c>
      <c r="HD40">
        <v>1.1435105774728401E-3</v>
      </c>
      <c r="HE40">
        <v>0</v>
      </c>
      <c r="HF40">
        <v>8.0998665904326295E-4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1.4770344959024199E-3</v>
      </c>
      <c r="IF40">
        <v>1.4293882218410501E-4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1.7629121402706299E-3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0</v>
      </c>
      <c r="JT40">
        <v>0</v>
      </c>
      <c r="JU40">
        <v>0</v>
      </c>
      <c r="JV40">
        <v>2.81113016962074E-3</v>
      </c>
      <c r="JW40">
        <v>0</v>
      </c>
      <c r="JX40">
        <v>0</v>
      </c>
      <c r="JY40">
        <v>3.3352391842957898E-4</v>
      </c>
      <c r="JZ40">
        <v>4.0451686678101798E-2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0</v>
      </c>
      <c r="KG40">
        <v>1.52468076996379E-3</v>
      </c>
      <c r="KH40">
        <v>0</v>
      </c>
      <c r="KI40">
        <v>0</v>
      </c>
      <c r="KJ40">
        <v>0</v>
      </c>
      <c r="KK40">
        <v>0</v>
      </c>
      <c r="KL40">
        <v>0</v>
      </c>
      <c r="KM40">
        <v>0</v>
      </c>
      <c r="KN40">
        <v>6.1940156279778899E-3</v>
      </c>
      <c r="KO40">
        <v>0</v>
      </c>
      <c r="KP40">
        <v>0</v>
      </c>
      <c r="KQ40">
        <v>0</v>
      </c>
      <c r="KR40">
        <v>1.4293882218410501E-4</v>
      </c>
      <c r="KS40">
        <v>0</v>
      </c>
      <c r="KT40">
        <v>0</v>
      </c>
      <c r="KU40">
        <v>0</v>
      </c>
      <c r="KV40">
        <v>0</v>
      </c>
      <c r="KW40">
        <v>0</v>
      </c>
      <c r="KX40">
        <v>0</v>
      </c>
      <c r="KY40">
        <v>0</v>
      </c>
      <c r="KZ40">
        <v>1.8582046883933701E-3</v>
      </c>
      <c r="LA40">
        <v>0</v>
      </c>
      <c r="LB40">
        <v>0</v>
      </c>
      <c r="LC40">
        <v>0</v>
      </c>
      <c r="LD40">
        <v>0</v>
      </c>
      <c r="LE40">
        <v>0</v>
      </c>
      <c r="LF40">
        <v>0</v>
      </c>
      <c r="LG40">
        <v>0</v>
      </c>
      <c r="LH40">
        <v>0</v>
      </c>
      <c r="LI40">
        <v>0</v>
      </c>
      <c r="LJ40">
        <v>0</v>
      </c>
      <c r="LK40">
        <v>0</v>
      </c>
      <c r="LL40">
        <v>0</v>
      </c>
      <c r="LM40">
        <v>0</v>
      </c>
      <c r="LN40">
        <v>0</v>
      </c>
      <c r="LO40">
        <v>0</v>
      </c>
      <c r="LP40">
        <v>0</v>
      </c>
      <c r="LQ40">
        <v>0</v>
      </c>
      <c r="LR40">
        <v>0</v>
      </c>
      <c r="LS40">
        <v>0</v>
      </c>
      <c r="LT40">
        <v>0</v>
      </c>
      <c r="LU40" s="15">
        <v>9.5292548122736796E-5</v>
      </c>
      <c r="LV40">
        <v>1.2388031255955801E-3</v>
      </c>
      <c r="LW40">
        <v>0</v>
      </c>
      <c r="LX40">
        <v>0</v>
      </c>
      <c r="LY40">
        <v>0</v>
      </c>
      <c r="LZ40">
        <v>0</v>
      </c>
      <c r="MA40">
        <v>0</v>
      </c>
      <c r="MB40">
        <v>0</v>
      </c>
      <c r="MC40">
        <v>0</v>
      </c>
      <c r="MD40">
        <v>0</v>
      </c>
      <c r="ME40">
        <v>0</v>
      </c>
      <c r="MF40">
        <v>0</v>
      </c>
      <c r="MG40">
        <v>0</v>
      </c>
      <c r="MH40">
        <v>0</v>
      </c>
      <c r="MI40">
        <v>0</v>
      </c>
      <c r="MJ40">
        <v>0</v>
      </c>
      <c r="MK40">
        <v>3.8117019249094702E-4</v>
      </c>
      <c r="ML40">
        <v>0</v>
      </c>
      <c r="MM40">
        <v>4.7646274061368402E-4</v>
      </c>
      <c r="MN40">
        <v>0</v>
      </c>
      <c r="MO40">
        <v>0</v>
      </c>
      <c r="MP40">
        <v>0</v>
      </c>
      <c r="MQ40">
        <v>0</v>
      </c>
      <c r="MR40">
        <v>0</v>
      </c>
      <c r="MS40">
        <v>0</v>
      </c>
      <c r="MT40">
        <v>0</v>
      </c>
      <c r="MU40">
        <v>0</v>
      </c>
      <c r="MV40">
        <v>0</v>
      </c>
      <c r="MW40">
        <v>0</v>
      </c>
      <c r="MX40">
        <v>0</v>
      </c>
      <c r="MY40" s="15">
        <v>9.5292548122736796E-5</v>
      </c>
      <c r="MZ40">
        <v>0</v>
      </c>
      <c r="NA40">
        <v>0</v>
      </c>
      <c r="NB40">
        <v>0</v>
      </c>
      <c r="NC40">
        <v>0</v>
      </c>
      <c r="ND40">
        <v>0</v>
      </c>
      <c r="NE40">
        <v>0</v>
      </c>
      <c r="NF40">
        <v>0</v>
      </c>
      <c r="NG40">
        <v>5.2410901467505201E-4</v>
      </c>
      <c r="NH40">
        <v>2.7634838955593699E-3</v>
      </c>
      <c r="NI40">
        <v>0</v>
      </c>
      <c r="NJ40">
        <v>0</v>
      </c>
      <c r="NK40">
        <v>0</v>
      </c>
      <c r="NL40">
        <v>0</v>
      </c>
      <c r="NM40">
        <v>0</v>
      </c>
      <c r="NN40">
        <v>0</v>
      </c>
      <c r="NO40">
        <v>0</v>
      </c>
      <c r="NP40">
        <v>0</v>
      </c>
      <c r="NQ40">
        <v>2.3823137030684201E-4</v>
      </c>
      <c r="NR40">
        <v>4.1452258433390503E-3</v>
      </c>
      <c r="NS40">
        <v>0</v>
      </c>
      <c r="NT40">
        <v>0</v>
      </c>
      <c r="NU40">
        <v>0</v>
      </c>
      <c r="NV40">
        <v>0</v>
      </c>
      <c r="NW40">
        <v>0</v>
      </c>
      <c r="NX40">
        <v>0</v>
      </c>
      <c r="NY40">
        <v>0</v>
      </c>
      <c r="NZ40">
        <v>0</v>
      </c>
      <c r="OA40">
        <v>0</v>
      </c>
      <c r="OB40">
        <v>0</v>
      </c>
      <c r="OC40">
        <v>1.1435105774728401E-3</v>
      </c>
      <c r="OD40">
        <v>0</v>
      </c>
      <c r="OE40">
        <v>0</v>
      </c>
      <c r="OF40">
        <v>1.09586430341147E-3</v>
      </c>
      <c r="OG40">
        <v>0</v>
      </c>
      <c r="OH40">
        <v>0</v>
      </c>
      <c r="OI40">
        <v>0</v>
      </c>
      <c r="OJ40">
        <v>0</v>
      </c>
      <c r="OK40">
        <v>0</v>
      </c>
      <c r="OL40">
        <v>0</v>
      </c>
      <c r="OM40">
        <v>0</v>
      </c>
      <c r="ON40">
        <v>0</v>
      </c>
      <c r="OO40">
        <v>0</v>
      </c>
      <c r="OP40">
        <v>0</v>
      </c>
      <c r="OQ40">
        <v>1.90585096245474E-3</v>
      </c>
      <c r="OR40">
        <v>2.3823137030684201E-4</v>
      </c>
      <c r="OS40">
        <v>1.90585096245474E-4</v>
      </c>
      <c r="OT40">
        <v>0</v>
      </c>
      <c r="OU40">
        <v>0</v>
      </c>
      <c r="OV40">
        <v>0</v>
      </c>
      <c r="OW40">
        <v>0</v>
      </c>
      <c r="OX40">
        <v>9.5292548122736804E-4</v>
      </c>
      <c r="OY40">
        <v>1.71526586620926E-3</v>
      </c>
      <c r="OZ40">
        <v>0</v>
      </c>
      <c r="PA40">
        <v>1.90585096245474E-4</v>
      </c>
      <c r="PB40">
        <v>7.43281875357347E-3</v>
      </c>
      <c r="PC40">
        <v>5.2887364208118902E-3</v>
      </c>
      <c r="PD40">
        <v>7.6234038498189404E-4</v>
      </c>
      <c r="PE40">
        <v>1.20068610634648E-2</v>
      </c>
      <c r="PF40">
        <v>0</v>
      </c>
      <c r="PG40">
        <v>0</v>
      </c>
      <c r="PH40">
        <v>1.90585096245474E-4</v>
      </c>
      <c r="PI40">
        <v>0</v>
      </c>
      <c r="PJ40">
        <v>1.90585096245474E-4</v>
      </c>
      <c r="PK40">
        <v>7.5757575757575803E-3</v>
      </c>
      <c r="PL40">
        <v>4.0022870211549504E-3</v>
      </c>
      <c r="PM40">
        <v>0</v>
      </c>
      <c r="PN40">
        <v>0</v>
      </c>
      <c r="PO40">
        <v>0</v>
      </c>
      <c r="PP40">
        <v>0</v>
      </c>
      <c r="PQ40">
        <v>0</v>
      </c>
      <c r="PR40">
        <v>0</v>
      </c>
      <c r="PS40">
        <v>3.3352391842957898E-4</v>
      </c>
      <c r="PT40">
        <v>1.90585096245474E-4</v>
      </c>
      <c r="PU40">
        <v>0</v>
      </c>
      <c r="PV40">
        <v>0</v>
      </c>
      <c r="PW40">
        <v>3.8117019249094702E-4</v>
      </c>
      <c r="PX40">
        <v>0</v>
      </c>
      <c r="PY40">
        <v>1.38174194777968E-3</v>
      </c>
      <c r="PZ40">
        <v>3.3828854583571599E-3</v>
      </c>
      <c r="QA40">
        <v>0</v>
      </c>
      <c r="QB40">
        <v>0</v>
      </c>
      <c r="QC40">
        <v>0</v>
      </c>
      <c r="QD40">
        <v>0</v>
      </c>
      <c r="QE40">
        <v>0</v>
      </c>
      <c r="QF40">
        <v>0</v>
      </c>
      <c r="QG40">
        <v>0</v>
      </c>
      <c r="QH40">
        <v>0</v>
      </c>
      <c r="QI40">
        <v>0</v>
      </c>
      <c r="QJ40">
        <v>0</v>
      </c>
      <c r="QK40">
        <v>0</v>
      </c>
      <c r="QL40">
        <v>0</v>
      </c>
      <c r="QM40">
        <v>0</v>
      </c>
      <c r="QN40" s="15">
        <v>4.7646274061368398E-5</v>
      </c>
      <c r="QO40" s="15">
        <v>9.5292548122736796E-5</v>
      </c>
      <c r="QP40">
        <v>0</v>
      </c>
      <c r="QQ40">
        <v>0</v>
      </c>
      <c r="QR40">
        <v>0</v>
      </c>
      <c r="QS40">
        <v>0</v>
      </c>
      <c r="QT40">
        <v>0</v>
      </c>
      <c r="QU40">
        <v>0</v>
      </c>
      <c r="QV40">
        <v>0</v>
      </c>
      <c r="QW40">
        <v>0</v>
      </c>
      <c r="QX40">
        <v>0</v>
      </c>
      <c r="QY40">
        <v>0</v>
      </c>
      <c r="QZ40">
        <v>0</v>
      </c>
      <c r="RA40">
        <v>0</v>
      </c>
      <c r="RB40">
        <v>2.8587764436821002E-4</v>
      </c>
      <c r="RC40">
        <v>0</v>
      </c>
      <c r="RD40">
        <v>0</v>
      </c>
      <c r="RE40">
        <v>0</v>
      </c>
      <c r="RF40">
        <v>0</v>
      </c>
      <c r="RG40">
        <v>0</v>
      </c>
      <c r="RH40">
        <v>0</v>
      </c>
      <c r="RI40">
        <v>0</v>
      </c>
      <c r="RJ40">
        <v>0</v>
      </c>
      <c r="RK40">
        <v>3.3352391842957898E-4</v>
      </c>
      <c r="RL40">
        <v>0</v>
      </c>
      <c r="RM40" s="15">
        <v>9.5292548122736796E-5</v>
      </c>
      <c r="RN40">
        <v>0</v>
      </c>
      <c r="RO40">
        <v>0</v>
      </c>
      <c r="RP40">
        <v>0</v>
      </c>
      <c r="RQ40">
        <v>0</v>
      </c>
      <c r="RR40">
        <v>0</v>
      </c>
      <c r="RS40">
        <v>1.90585096245474E-4</v>
      </c>
      <c r="RT40">
        <v>0</v>
      </c>
      <c r="RU40">
        <v>0</v>
      </c>
      <c r="RV40">
        <v>7.14694110920526E-4</v>
      </c>
      <c r="RW40">
        <v>0</v>
      </c>
      <c r="RX40">
        <v>0</v>
      </c>
      <c r="RY40">
        <v>0</v>
      </c>
      <c r="RZ40">
        <v>0</v>
      </c>
      <c r="SA40">
        <v>0</v>
      </c>
      <c r="SB40">
        <v>4.2881646655231598E-4</v>
      </c>
      <c r="SC40">
        <v>0</v>
      </c>
      <c r="SD40">
        <v>0</v>
      </c>
      <c r="SE40">
        <v>0</v>
      </c>
      <c r="SF40">
        <v>0</v>
      </c>
      <c r="SG40">
        <v>0</v>
      </c>
      <c r="SH40">
        <v>0</v>
      </c>
      <c r="SI40">
        <v>0</v>
      </c>
      <c r="SJ40">
        <v>0</v>
      </c>
      <c r="SK40">
        <v>0</v>
      </c>
      <c r="SL40">
        <v>1.4293882218410501E-4</v>
      </c>
      <c r="SM40">
        <v>0</v>
      </c>
      <c r="SN40">
        <v>0</v>
      </c>
      <c r="SO40">
        <v>0</v>
      </c>
      <c r="SP40">
        <v>0</v>
      </c>
      <c r="SQ40">
        <v>0</v>
      </c>
      <c r="SR40">
        <v>0</v>
      </c>
      <c r="SS40" s="15">
        <v>4.7646274061368398E-5</v>
      </c>
      <c r="ST40">
        <v>0</v>
      </c>
      <c r="SU40">
        <v>0</v>
      </c>
      <c r="SV40">
        <v>0</v>
      </c>
      <c r="SW40">
        <v>0</v>
      </c>
      <c r="SX40">
        <v>0</v>
      </c>
      <c r="SY40">
        <v>0</v>
      </c>
      <c r="SZ40">
        <v>0</v>
      </c>
      <c r="TA40">
        <v>0</v>
      </c>
      <c r="TB40">
        <v>6.6704783685915797E-4</v>
      </c>
      <c r="TC40">
        <v>0</v>
      </c>
      <c r="TD40">
        <v>0</v>
      </c>
      <c r="TE40">
        <v>0</v>
      </c>
      <c r="TF40">
        <v>1.810558414332E-3</v>
      </c>
      <c r="TG40">
        <v>0</v>
      </c>
      <c r="TH40">
        <v>0</v>
      </c>
      <c r="TI40">
        <v>0</v>
      </c>
      <c r="TJ40">
        <v>0</v>
      </c>
      <c r="TK40">
        <v>0</v>
      </c>
      <c r="TL40">
        <v>2.19172860682295E-3</v>
      </c>
      <c r="TM40">
        <v>0</v>
      </c>
      <c r="TN40">
        <v>0</v>
      </c>
      <c r="TO40">
        <v>0</v>
      </c>
      <c r="TP40">
        <v>3.8117019249094702E-4</v>
      </c>
      <c r="TQ40">
        <v>0</v>
      </c>
      <c r="TR40">
        <v>0</v>
      </c>
      <c r="TS40">
        <v>0</v>
      </c>
      <c r="TT40">
        <v>0</v>
      </c>
      <c r="TU40">
        <v>0</v>
      </c>
      <c r="TV40">
        <v>0</v>
      </c>
      <c r="TW40">
        <v>0</v>
      </c>
      <c r="TX40">
        <v>0</v>
      </c>
      <c r="TY40">
        <v>5.6222603392414696E-3</v>
      </c>
      <c r="TZ40">
        <v>0</v>
      </c>
      <c r="UA40">
        <v>0</v>
      </c>
      <c r="UB40">
        <v>0</v>
      </c>
      <c r="UC40">
        <v>0</v>
      </c>
      <c r="UD40">
        <v>0</v>
      </c>
      <c r="UE40">
        <v>0</v>
      </c>
      <c r="UF40">
        <v>0</v>
      </c>
      <c r="UG40">
        <v>1.4293882218410501E-4</v>
      </c>
      <c r="UH40">
        <v>0</v>
      </c>
      <c r="UI40">
        <v>0</v>
      </c>
      <c r="UJ40">
        <v>1.28644939965695E-3</v>
      </c>
      <c r="UK40">
        <v>0</v>
      </c>
      <c r="UL40">
        <v>0</v>
      </c>
      <c r="UM40">
        <v>0</v>
      </c>
      <c r="UN40">
        <v>0</v>
      </c>
      <c r="UO40">
        <v>0</v>
      </c>
      <c r="UP40">
        <v>0</v>
      </c>
      <c r="UQ40">
        <v>0</v>
      </c>
      <c r="UR40">
        <v>0</v>
      </c>
      <c r="US40">
        <v>0</v>
      </c>
      <c r="UT40">
        <v>0</v>
      </c>
      <c r="UU40">
        <v>0</v>
      </c>
      <c r="UV40">
        <v>0</v>
      </c>
      <c r="UW40">
        <v>0</v>
      </c>
      <c r="UX40">
        <v>0</v>
      </c>
      <c r="UY40">
        <v>0</v>
      </c>
      <c r="UZ40">
        <v>0</v>
      </c>
      <c r="VA40">
        <v>6.1940156279778895E-4</v>
      </c>
      <c r="VB40">
        <v>0</v>
      </c>
      <c r="VC40">
        <v>0</v>
      </c>
      <c r="VD40">
        <v>0</v>
      </c>
      <c r="VE40">
        <v>0</v>
      </c>
      <c r="VF40">
        <v>0</v>
      </c>
      <c r="VG40">
        <v>0</v>
      </c>
      <c r="VH40">
        <v>0</v>
      </c>
      <c r="VI40">
        <v>0</v>
      </c>
      <c r="VJ40">
        <v>0</v>
      </c>
      <c r="VK40">
        <v>0</v>
      </c>
      <c r="VL40">
        <v>0</v>
      </c>
      <c r="VM40">
        <v>0</v>
      </c>
      <c r="VN40">
        <v>1.09586430341147E-3</v>
      </c>
      <c r="VO40">
        <v>8.6287402325138193E-2</v>
      </c>
      <c r="VP40" s="15">
        <v>4.7646274061368398E-5</v>
      </c>
      <c r="VQ40">
        <v>0</v>
      </c>
      <c r="VR40">
        <v>0</v>
      </c>
      <c r="VS40">
        <v>0</v>
      </c>
      <c r="VT40">
        <v>0</v>
      </c>
      <c r="VU40">
        <v>0</v>
      </c>
      <c r="VV40">
        <v>0</v>
      </c>
      <c r="VW40">
        <v>0</v>
      </c>
      <c r="VX40">
        <v>0</v>
      </c>
      <c r="VY40" s="15">
        <v>9.5292548122736796E-5</v>
      </c>
      <c r="VZ40">
        <v>0</v>
      </c>
      <c r="WA40">
        <v>0</v>
      </c>
      <c r="WB40" s="15">
        <v>4.7646274061368398E-5</v>
      </c>
      <c r="WC40">
        <v>0</v>
      </c>
      <c r="WD40">
        <v>0</v>
      </c>
      <c r="WE40">
        <v>0</v>
      </c>
      <c r="WF40">
        <v>0</v>
      </c>
      <c r="WG40">
        <v>0</v>
      </c>
      <c r="WH40">
        <v>0</v>
      </c>
      <c r="WI40">
        <v>0</v>
      </c>
      <c r="WJ40">
        <v>1.09586430341147E-3</v>
      </c>
      <c r="WK40">
        <v>0</v>
      </c>
      <c r="WL40">
        <v>0</v>
      </c>
      <c r="WM40">
        <v>0</v>
      </c>
      <c r="WN40">
        <v>0</v>
      </c>
      <c r="WO40">
        <v>0</v>
      </c>
      <c r="WP40">
        <v>2.1440823327615799E-3</v>
      </c>
      <c r="WQ40">
        <v>0</v>
      </c>
      <c r="WR40">
        <v>0</v>
      </c>
      <c r="WS40">
        <v>0</v>
      </c>
      <c r="WT40">
        <v>0</v>
      </c>
      <c r="WU40">
        <v>0</v>
      </c>
      <c r="WV40">
        <v>0</v>
      </c>
      <c r="WW40">
        <v>4.2881646655231598E-4</v>
      </c>
      <c r="WX40">
        <v>0</v>
      </c>
      <c r="WY40">
        <v>0</v>
      </c>
      <c r="WZ40">
        <v>0</v>
      </c>
      <c r="XA40">
        <v>0</v>
      </c>
      <c r="XB40">
        <v>3.3352391842957898E-4</v>
      </c>
      <c r="XC40">
        <v>0</v>
      </c>
      <c r="XD40">
        <v>0</v>
      </c>
      <c r="XE40">
        <v>0</v>
      </c>
      <c r="XF40">
        <v>0</v>
      </c>
      <c r="XG40">
        <v>1.3340956737183201E-3</v>
      </c>
      <c r="XH40">
        <v>0</v>
      </c>
      <c r="XI40">
        <v>0</v>
      </c>
      <c r="XJ40">
        <v>0</v>
      </c>
      <c r="XK40">
        <v>0</v>
      </c>
      <c r="XL40">
        <v>0</v>
      </c>
      <c r="XM40">
        <v>0</v>
      </c>
      <c r="XN40">
        <v>0</v>
      </c>
      <c r="XO40">
        <v>0</v>
      </c>
      <c r="XP40">
        <v>0</v>
      </c>
      <c r="XQ40">
        <v>0</v>
      </c>
      <c r="XR40">
        <v>0</v>
      </c>
      <c r="XS40">
        <v>0</v>
      </c>
      <c r="XT40">
        <v>1.7629121402706299E-3</v>
      </c>
      <c r="XU40">
        <v>0</v>
      </c>
      <c r="XV40">
        <v>0</v>
      </c>
      <c r="XW40">
        <v>6.1940156279778895E-4</v>
      </c>
      <c r="XX40">
        <v>0</v>
      </c>
      <c r="XY40">
        <v>2.96836287402325E-2</v>
      </c>
      <c r="XZ40">
        <v>0</v>
      </c>
      <c r="YA40">
        <v>0</v>
      </c>
      <c r="YB40">
        <v>0</v>
      </c>
      <c r="YC40">
        <v>0</v>
      </c>
      <c r="YD40">
        <v>0</v>
      </c>
      <c r="YE40">
        <v>0</v>
      </c>
      <c r="YF40">
        <v>0</v>
      </c>
      <c r="YG40">
        <v>0</v>
      </c>
      <c r="YH40">
        <v>1.38650657518582E-2</v>
      </c>
      <c r="YI40">
        <v>0</v>
      </c>
      <c r="YJ40">
        <v>0</v>
      </c>
      <c r="YK40">
        <v>0</v>
      </c>
      <c r="YL40">
        <v>0</v>
      </c>
      <c r="YM40">
        <v>0</v>
      </c>
      <c r="YN40">
        <v>0</v>
      </c>
      <c r="YO40">
        <v>0</v>
      </c>
      <c r="YP40">
        <v>0</v>
      </c>
      <c r="YQ40">
        <v>0</v>
      </c>
      <c r="YR40">
        <v>0</v>
      </c>
      <c r="YS40">
        <v>0</v>
      </c>
      <c r="YT40">
        <v>0</v>
      </c>
      <c r="YU40">
        <v>0</v>
      </c>
      <c r="YV40">
        <v>0</v>
      </c>
      <c r="YW40">
        <v>0</v>
      </c>
      <c r="YX40">
        <v>2.8587764436821002E-4</v>
      </c>
      <c r="YY40">
        <v>0</v>
      </c>
      <c r="YZ40">
        <v>0</v>
      </c>
      <c r="ZA40">
        <v>3.3352391842957898E-4</v>
      </c>
      <c r="ZB40">
        <v>0</v>
      </c>
      <c r="ZC40">
        <v>6.6704783685915797E-4</v>
      </c>
      <c r="ZD40">
        <v>0</v>
      </c>
      <c r="ZE40">
        <v>0</v>
      </c>
      <c r="ZF40">
        <v>0</v>
      </c>
      <c r="ZG40">
        <v>0</v>
      </c>
      <c r="ZH40">
        <v>2.3823137030684201E-4</v>
      </c>
      <c r="ZI40">
        <v>0</v>
      </c>
      <c r="ZJ40">
        <v>0</v>
      </c>
      <c r="ZK40">
        <v>0</v>
      </c>
      <c r="ZL40">
        <v>5.7175528873642102E-4</v>
      </c>
      <c r="ZM40">
        <v>0</v>
      </c>
      <c r="ZN40">
        <v>0</v>
      </c>
      <c r="ZO40">
        <v>0</v>
      </c>
      <c r="ZP40">
        <v>0</v>
      </c>
      <c r="ZQ40" s="15">
        <v>4.7646274061368398E-5</v>
      </c>
      <c r="ZR40">
        <v>0</v>
      </c>
      <c r="ZS40">
        <v>0</v>
      </c>
      <c r="ZT40">
        <v>0</v>
      </c>
      <c r="ZU40">
        <v>0</v>
      </c>
      <c r="ZV40">
        <v>0</v>
      </c>
      <c r="ZW40">
        <v>0</v>
      </c>
      <c r="ZX40">
        <v>0</v>
      </c>
      <c r="ZY40">
        <v>0</v>
      </c>
      <c r="ZZ40">
        <v>0</v>
      </c>
      <c r="AAA40">
        <v>0</v>
      </c>
      <c r="AAB40">
        <v>0</v>
      </c>
      <c r="AAC40">
        <v>0</v>
      </c>
      <c r="AAD40">
        <v>0</v>
      </c>
      <c r="AAE40">
        <v>0</v>
      </c>
      <c r="AAF40">
        <v>0</v>
      </c>
      <c r="AAG40">
        <v>0</v>
      </c>
      <c r="AAH40">
        <v>0</v>
      </c>
      <c r="AAI40">
        <v>0</v>
      </c>
      <c r="AAJ40">
        <v>0</v>
      </c>
      <c r="AAK40">
        <v>0</v>
      </c>
      <c r="AAL40">
        <v>0</v>
      </c>
      <c r="AAM40">
        <v>0</v>
      </c>
      <c r="AAN40" s="15">
        <v>9.5292548122736796E-5</v>
      </c>
      <c r="AAO40">
        <v>0</v>
      </c>
      <c r="AAP40">
        <v>0</v>
      </c>
      <c r="AAQ40">
        <v>0</v>
      </c>
      <c r="AAR40">
        <v>0</v>
      </c>
      <c r="AAS40">
        <v>0</v>
      </c>
      <c r="AAT40">
        <v>0</v>
      </c>
      <c r="AAU40">
        <v>4.7646274061368402E-4</v>
      </c>
      <c r="AAV40">
        <v>0</v>
      </c>
      <c r="AAW40">
        <v>0</v>
      </c>
      <c r="AAX40">
        <v>0</v>
      </c>
      <c r="AAY40">
        <v>1.4293882218410501E-4</v>
      </c>
      <c r="AAZ40">
        <v>0</v>
      </c>
      <c r="ABA40">
        <v>0</v>
      </c>
      <c r="ABB40">
        <v>1.52468076996379E-3</v>
      </c>
      <c r="ABC40">
        <v>0</v>
      </c>
      <c r="ABD40">
        <v>0</v>
      </c>
      <c r="ABE40">
        <v>0</v>
      </c>
      <c r="ABF40">
        <v>0</v>
      </c>
      <c r="ABG40">
        <v>2.38707833047456E-2</v>
      </c>
      <c r="ABH40">
        <v>0</v>
      </c>
      <c r="ABI40">
        <v>2.81113016962074E-3</v>
      </c>
      <c r="ABJ40">
        <v>0</v>
      </c>
      <c r="ABK40" s="15">
        <v>9.5292548122736796E-5</v>
      </c>
      <c r="ABL40">
        <v>5.2410901467505201E-4</v>
      </c>
      <c r="ABM40">
        <v>1.0482180293501001E-3</v>
      </c>
      <c r="ABN40">
        <v>0</v>
      </c>
      <c r="ABO40">
        <v>3.8117019249094702E-4</v>
      </c>
      <c r="ABP40">
        <v>0</v>
      </c>
      <c r="ABQ40">
        <v>0</v>
      </c>
      <c r="ABR40">
        <v>0</v>
      </c>
      <c r="ABS40">
        <v>1.28644939965695E-3</v>
      </c>
      <c r="ABT40">
        <v>2.8111301696207399E-2</v>
      </c>
      <c r="ABU40">
        <v>0</v>
      </c>
      <c r="ABV40">
        <v>0</v>
      </c>
      <c r="ABW40">
        <v>0</v>
      </c>
      <c r="ABX40">
        <v>0</v>
      </c>
      <c r="ABY40">
        <v>0</v>
      </c>
      <c r="ABZ40">
        <v>7.6234038498189404E-4</v>
      </c>
      <c r="ACA40">
        <v>1.3340956737183201E-3</v>
      </c>
      <c r="ACB40">
        <v>0</v>
      </c>
      <c r="ACC40">
        <v>0</v>
      </c>
      <c r="ACD40">
        <v>3.8117019249094702E-4</v>
      </c>
      <c r="ACE40">
        <v>0</v>
      </c>
      <c r="ACF40">
        <v>0</v>
      </c>
      <c r="ACG40">
        <v>0</v>
      </c>
      <c r="ACH40">
        <v>0</v>
      </c>
      <c r="ACI40">
        <v>0</v>
      </c>
      <c r="ACJ40">
        <v>0</v>
      </c>
      <c r="ACK40">
        <v>0</v>
      </c>
      <c r="ACL40">
        <v>1.0482180293501001E-3</v>
      </c>
      <c r="ACM40">
        <v>0</v>
      </c>
      <c r="ACN40" s="15">
        <v>9.5292548122736796E-5</v>
      </c>
      <c r="ACO40">
        <v>0</v>
      </c>
      <c r="ACP40">
        <v>0</v>
      </c>
      <c r="ACQ40">
        <v>5.7175528873642102E-4</v>
      </c>
      <c r="ACR40">
        <v>5.2410901467505201E-4</v>
      </c>
      <c r="ACS40">
        <v>3.8117019249094702E-4</v>
      </c>
      <c r="ACT40">
        <v>9.05279207166E-4</v>
      </c>
      <c r="ACU40">
        <v>5.7175528873642102E-4</v>
      </c>
      <c r="ACV40">
        <v>2.3823137030684201E-4</v>
      </c>
      <c r="ACW40">
        <v>0</v>
      </c>
      <c r="ACX40">
        <v>0</v>
      </c>
      <c r="ACY40">
        <v>0</v>
      </c>
      <c r="ACZ40">
        <v>0</v>
      </c>
      <c r="ADA40">
        <v>0</v>
      </c>
      <c r="ADB40">
        <v>7.6710501238803101E-3</v>
      </c>
      <c r="ADC40">
        <v>0</v>
      </c>
      <c r="ADD40">
        <v>0</v>
      </c>
      <c r="ADE40">
        <v>0</v>
      </c>
      <c r="ADF40">
        <v>0</v>
      </c>
      <c r="ADG40">
        <v>0</v>
      </c>
      <c r="ADH40">
        <v>0</v>
      </c>
      <c r="ADI40">
        <v>0</v>
      </c>
      <c r="ADJ40">
        <v>0</v>
      </c>
      <c r="ADK40">
        <v>0</v>
      </c>
      <c r="ADL40">
        <v>0</v>
      </c>
      <c r="ADM40">
        <v>0</v>
      </c>
      <c r="ADN40">
        <v>0</v>
      </c>
      <c r="ADO40">
        <v>0</v>
      </c>
      <c r="ADP40">
        <v>0</v>
      </c>
      <c r="ADQ40">
        <v>0</v>
      </c>
      <c r="ADR40">
        <v>0</v>
      </c>
      <c r="ADS40">
        <v>3.3352391842957898E-4</v>
      </c>
      <c r="ADT40">
        <v>0</v>
      </c>
      <c r="ADU40">
        <v>0</v>
      </c>
      <c r="ADV40">
        <v>0</v>
      </c>
      <c r="ADW40">
        <v>0</v>
      </c>
      <c r="ADX40">
        <v>0</v>
      </c>
      <c r="ADY40">
        <v>0</v>
      </c>
      <c r="ADZ40">
        <v>0</v>
      </c>
      <c r="AEA40">
        <v>0</v>
      </c>
      <c r="AEB40">
        <v>0</v>
      </c>
      <c r="AEC40">
        <v>0</v>
      </c>
      <c r="AED40">
        <v>0</v>
      </c>
      <c r="AEE40">
        <v>0</v>
      </c>
      <c r="AEF40">
        <v>0</v>
      </c>
      <c r="AEG40">
        <v>0</v>
      </c>
      <c r="AEH40">
        <v>5.4793215170573697E-3</v>
      </c>
      <c r="AEI40">
        <v>5.3840289689346304E-3</v>
      </c>
      <c r="AEJ40">
        <v>0</v>
      </c>
      <c r="AEK40">
        <v>8.4048027444253895E-2</v>
      </c>
      <c r="AEL40">
        <v>0</v>
      </c>
      <c r="AEM40">
        <v>3.8117019249094702E-4</v>
      </c>
      <c r="AEN40">
        <v>0</v>
      </c>
      <c r="AEO40">
        <v>0</v>
      </c>
      <c r="AEP40">
        <v>0</v>
      </c>
      <c r="AEQ40">
        <v>0</v>
      </c>
      <c r="AER40">
        <v>0</v>
      </c>
      <c r="AES40">
        <v>0</v>
      </c>
      <c r="AET40">
        <v>0</v>
      </c>
      <c r="AEU40">
        <v>0</v>
      </c>
      <c r="AEV40">
        <v>0</v>
      </c>
      <c r="AEW40">
        <v>0</v>
      </c>
      <c r="AEX40">
        <v>0</v>
      </c>
      <c r="AEY40">
        <v>0</v>
      </c>
      <c r="AEZ40">
        <v>0</v>
      </c>
      <c r="AFA40">
        <v>0</v>
      </c>
      <c r="AFB40">
        <v>0</v>
      </c>
      <c r="AFC40">
        <v>4.9552125023823099E-3</v>
      </c>
      <c r="AFD40">
        <v>0</v>
      </c>
      <c r="AFE40">
        <v>0</v>
      </c>
      <c r="AFF40">
        <v>0</v>
      </c>
      <c r="AFG40">
        <v>0</v>
      </c>
      <c r="AFH40">
        <v>0</v>
      </c>
      <c r="AFI40">
        <v>0</v>
      </c>
      <c r="AFJ40">
        <v>0</v>
      </c>
      <c r="AFK40">
        <v>0</v>
      </c>
      <c r="AFL40">
        <v>0</v>
      </c>
      <c r="AFM40">
        <v>0</v>
      </c>
      <c r="AFN40">
        <v>0</v>
      </c>
      <c r="AFO40">
        <v>4.2881646655231598E-4</v>
      </c>
      <c r="AFP40">
        <v>0</v>
      </c>
      <c r="AFQ40">
        <v>0</v>
      </c>
      <c r="AFR40">
        <v>4.2881646655231598E-4</v>
      </c>
      <c r="AFS40">
        <v>0</v>
      </c>
      <c r="AFT40">
        <v>0</v>
      </c>
      <c r="AFU40">
        <v>0</v>
      </c>
      <c r="AFV40">
        <v>0</v>
      </c>
      <c r="AFW40">
        <v>0</v>
      </c>
      <c r="AFX40">
        <v>0</v>
      </c>
      <c r="AFY40">
        <v>0</v>
      </c>
      <c r="AFZ40">
        <v>6.8610634648370496E-3</v>
      </c>
      <c r="AGA40">
        <v>0</v>
      </c>
      <c r="AGB40">
        <v>0</v>
      </c>
      <c r="AGC40">
        <v>0</v>
      </c>
      <c r="AGD40">
        <v>0</v>
      </c>
      <c r="AGE40">
        <v>0</v>
      </c>
      <c r="AGF40" s="15">
        <v>9.5292548122736796E-5</v>
      </c>
      <c r="AGG40">
        <v>0</v>
      </c>
      <c r="AGH40">
        <v>0</v>
      </c>
      <c r="AGI40">
        <v>0</v>
      </c>
      <c r="AGJ40">
        <v>0</v>
      </c>
      <c r="AGK40">
        <v>0</v>
      </c>
      <c r="AGL40">
        <v>0</v>
      </c>
      <c r="AGM40">
        <v>0</v>
      </c>
      <c r="AGN40">
        <v>0</v>
      </c>
      <c r="AGO40">
        <v>0</v>
      </c>
      <c r="AGP40">
        <v>0</v>
      </c>
      <c r="AGQ40">
        <v>0</v>
      </c>
      <c r="AGR40">
        <v>0</v>
      </c>
      <c r="AGS40">
        <v>0</v>
      </c>
      <c r="AGT40">
        <v>0</v>
      </c>
      <c r="AGU40">
        <v>0</v>
      </c>
      <c r="AGV40">
        <v>0</v>
      </c>
      <c r="AGW40">
        <v>0</v>
      </c>
      <c r="AGX40">
        <v>0</v>
      </c>
      <c r="AGY40">
        <v>0</v>
      </c>
      <c r="AGZ40">
        <v>0</v>
      </c>
      <c r="AHA40">
        <v>1.19115685153421E-3</v>
      </c>
      <c r="AHB40">
        <v>0</v>
      </c>
      <c r="AHC40">
        <v>0</v>
      </c>
      <c r="AHD40">
        <v>7.0992948351438897E-3</v>
      </c>
      <c r="AHE40">
        <v>0</v>
      </c>
      <c r="AHF40">
        <v>0</v>
      </c>
      <c r="AHG40">
        <v>0</v>
      </c>
      <c r="AHH40">
        <v>0</v>
      </c>
      <c r="AHI40">
        <v>0</v>
      </c>
      <c r="AHJ40">
        <v>0</v>
      </c>
      <c r="AHK40">
        <v>0</v>
      </c>
      <c r="AHL40">
        <v>0</v>
      </c>
      <c r="AHM40" s="15">
        <v>9.5292548122736796E-5</v>
      </c>
      <c r="AHN40">
        <v>0</v>
      </c>
      <c r="AHO40">
        <v>0</v>
      </c>
      <c r="AHP40">
        <v>0</v>
      </c>
      <c r="AHQ40">
        <v>0</v>
      </c>
      <c r="AHR40">
        <v>0</v>
      </c>
      <c r="AHS40">
        <v>0</v>
      </c>
      <c r="AHT40">
        <v>0</v>
      </c>
      <c r="AHU40">
        <v>0</v>
      </c>
      <c r="AHV40">
        <v>1.4293882218410501E-3</v>
      </c>
      <c r="AHW40">
        <v>4.5359252906422703E-2</v>
      </c>
      <c r="AHX40">
        <v>0</v>
      </c>
      <c r="AHY40">
        <v>0</v>
      </c>
      <c r="AHZ40">
        <v>0</v>
      </c>
      <c r="AIA40">
        <v>0</v>
      </c>
      <c r="AIB40">
        <v>1.19115685153421E-3</v>
      </c>
      <c r="AIC40">
        <v>0</v>
      </c>
      <c r="AID40">
        <v>0</v>
      </c>
      <c r="AIE40">
        <v>0</v>
      </c>
      <c r="AIF40">
        <v>0</v>
      </c>
      <c r="AIG40">
        <v>0</v>
      </c>
      <c r="AIH40">
        <v>1.4293882218410501E-4</v>
      </c>
      <c r="AII40">
        <v>0</v>
      </c>
      <c r="AIJ40">
        <v>0</v>
      </c>
      <c r="AIK40">
        <v>0</v>
      </c>
      <c r="AIL40">
        <v>1.0482180293501001E-3</v>
      </c>
      <c r="AIM40">
        <v>0</v>
      </c>
      <c r="AIN40">
        <v>0</v>
      </c>
      <c r="AIO40">
        <v>0</v>
      </c>
      <c r="AIP40">
        <v>0</v>
      </c>
      <c r="AIQ40">
        <v>0</v>
      </c>
      <c r="AIR40">
        <v>0</v>
      </c>
      <c r="AIS40">
        <v>0</v>
      </c>
      <c r="AIT40">
        <v>0</v>
      </c>
      <c r="AIU40">
        <v>0</v>
      </c>
      <c r="AIV40">
        <v>6.6704783685915797E-4</v>
      </c>
      <c r="AIW40">
        <v>0</v>
      </c>
      <c r="AIX40">
        <v>0</v>
      </c>
      <c r="AIY40">
        <v>1.61997331808653E-3</v>
      </c>
      <c r="AIZ40">
        <v>0</v>
      </c>
      <c r="AJA40">
        <v>0</v>
      </c>
      <c r="AJB40">
        <v>0</v>
      </c>
      <c r="AJC40">
        <v>0</v>
      </c>
      <c r="AJD40">
        <v>0</v>
      </c>
      <c r="AJE40">
        <v>0</v>
      </c>
      <c r="AJF40">
        <v>0</v>
      </c>
      <c r="AJG40">
        <v>0</v>
      </c>
      <c r="AJH40">
        <v>0</v>
      </c>
      <c r="AJI40">
        <v>0</v>
      </c>
      <c r="AJJ40">
        <v>2.3823137030684201E-4</v>
      </c>
      <c r="AJK40">
        <v>0</v>
      </c>
      <c r="AJL40">
        <v>0</v>
      </c>
      <c r="AJM40">
        <v>0</v>
      </c>
      <c r="AJN40">
        <v>0</v>
      </c>
      <c r="AJO40">
        <v>0</v>
      </c>
      <c r="AJP40">
        <v>0</v>
      </c>
      <c r="AJQ40">
        <v>4.2881646655231598E-4</v>
      </c>
      <c r="AJR40">
        <v>7.14694110920526E-4</v>
      </c>
      <c r="AJS40">
        <v>0</v>
      </c>
      <c r="AJT40">
        <v>0</v>
      </c>
      <c r="AJU40">
        <v>0</v>
      </c>
      <c r="AJV40">
        <v>0</v>
      </c>
      <c r="AJW40">
        <v>0</v>
      </c>
      <c r="AJX40">
        <v>2.5728987993138899E-3</v>
      </c>
      <c r="AJY40">
        <v>0</v>
      </c>
      <c r="AJZ40">
        <v>0</v>
      </c>
      <c r="AKA40">
        <v>3.3352391842957898E-4</v>
      </c>
      <c r="AKB40">
        <v>0</v>
      </c>
      <c r="AKC40">
        <v>9.05279207166E-4</v>
      </c>
      <c r="AKD40">
        <v>1.2388031255955801E-3</v>
      </c>
      <c r="AKE40">
        <v>0</v>
      </c>
      <c r="AKF40">
        <v>0</v>
      </c>
      <c r="AKG40">
        <v>0</v>
      </c>
      <c r="AKH40">
        <v>0</v>
      </c>
      <c r="AKI40">
        <v>3.4781780064798901E-3</v>
      </c>
      <c r="AKJ40">
        <v>0</v>
      </c>
      <c r="AKK40">
        <v>0</v>
      </c>
      <c r="AKL40" s="15">
        <v>9.5292548122736796E-5</v>
      </c>
      <c r="AKM40">
        <v>0</v>
      </c>
      <c r="AKN40">
        <v>0</v>
      </c>
      <c r="AKO40">
        <v>1.90585096245474E-4</v>
      </c>
      <c r="AKP40">
        <v>0</v>
      </c>
      <c r="AKQ40">
        <v>0</v>
      </c>
      <c r="AKR40">
        <v>0</v>
      </c>
      <c r="AKS40">
        <v>0</v>
      </c>
      <c r="AKT40">
        <v>0</v>
      </c>
      <c r="AKU40">
        <v>0</v>
      </c>
      <c r="AKV40">
        <v>0</v>
      </c>
      <c r="AKW40">
        <v>0</v>
      </c>
      <c r="AKX40">
        <v>0</v>
      </c>
      <c r="AKY40">
        <v>1.71526586620926E-3</v>
      </c>
      <c r="AKZ40">
        <v>0</v>
      </c>
      <c r="ALA40">
        <v>1.4293882218410501E-4</v>
      </c>
      <c r="ALB40">
        <v>0</v>
      </c>
      <c r="ALC40">
        <v>8.0998665904326306E-3</v>
      </c>
      <c r="ALD40">
        <v>0</v>
      </c>
      <c r="ALE40">
        <v>0</v>
      </c>
      <c r="ALF40">
        <v>0</v>
      </c>
      <c r="ALG40">
        <v>0</v>
      </c>
      <c r="ALH40">
        <v>0</v>
      </c>
      <c r="ALI40">
        <v>0</v>
      </c>
      <c r="ALJ40">
        <v>0</v>
      </c>
      <c r="ALK40">
        <v>0</v>
      </c>
      <c r="ALL40">
        <v>0</v>
      </c>
      <c r="ALM40">
        <v>0</v>
      </c>
      <c r="ALN40">
        <v>8.0998665904326295E-4</v>
      </c>
      <c r="ALO40">
        <v>0</v>
      </c>
      <c r="ALP40" s="15">
        <v>9.5292548122736796E-5</v>
      </c>
      <c r="ALQ40">
        <v>0</v>
      </c>
      <c r="ALR40">
        <v>0</v>
      </c>
      <c r="ALS40">
        <v>1.0482180293501001E-3</v>
      </c>
      <c r="ALT40">
        <v>0</v>
      </c>
      <c r="ALU40">
        <v>0</v>
      </c>
      <c r="ALV40">
        <v>0</v>
      </c>
      <c r="ALW40">
        <v>3.3352391842957898E-4</v>
      </c>
      <c r="ALX40">
        <v>1.00057175528874E-3</v>
      </c>
      <c r="ALY40">
        <v>0</v>
      </c>
      <c r="ALZ40">
        <v>0</v>
      </c>
      <c r="AMA40">
        <v>0</v>
      </c>
      <c r="AMB40">
        <v>0</v>
      </c>
      <c r="AMC40">
        <v>0</v>
      </c>
      <c r="AMD40" s="15">
        <v>4.7646274061368398E-5</v>
      </c>
      <c r="AME40">
        <v>2.8587764436821002E-4</v>
      </c>
      <c r="AMF40">
        <v>0</v>
      </c>
      <c r="AMG40">
        <v>0</v>
      </c>
      <c r="AMH40">
        <v>0</v>
      </c>
      <c r="AMI40">
        <v>0</v>
      </c>
      <c r="AMJ40">
        <v>0</v>
      </c>
      <c r="AMK40">
        <v>0</v>
      </c>
      <c r="AML40">
        <v>2.3823137030684201E-4</v>
      </c>
      <c r="AMM40">
        <v>0</v>
      </c>
      <c r="AMN40">
        <v>0</v>
      </c>
      <c r="AMO40">
        <v>0</v>
      </c>
      <c r="AMP40">
        <v>0</v>
      </c>
      <c r="AMQ40">
        <v>0</v>
      </c>
      <c r="AMR40">
        <v>0</v>
      </c>
      <c r="AMS40">
        <v>0</v>
      </c>
      <c r="AMT40">
        <v>0</v>
      </c>
      <c r="AMU40">
        <v>0</v>
      </c>
      <c r="AMV40">
        <v>0</v>
      </c>
      <c r="AMW40">
        <v>0</v>
      </c>
      <c r="AMX40">
        <v>0</v>
      </c>
      <c r="AMY40">
        <v>0</v>
      </c>
      <c r="AMZ40">
        <v>0</v>
      </c>
      <c r="ANA40">
        <v>1.1435105774728401E-3</v>
      </c>
      <c r="ANB40">
        <v>0</v>
      </c>
      <c r="ANC40">
        <v>0</v>
      </c>
      <c r="AND40">
        <v>0</v>
      </c>
      <c r="ANE40">
        <v>0</v>
      </c>
      <c r="ANF40">
        <v>0</v>
      </c>
      <c r="ANG40" s="15">
        <v>4.7646274061368398E-5</v>
      </c>
      <c r="ANH40">
        <v>0</v>
      </c>
      <c r="ANI40">
        <v>0</v>
      </c>
      <c r="ANJ40">
        <v>0</v>
      </c>
      <c r="ANK40">
        <v>0</v>
      </c>
      <c r="ANL40">
        <v>0</v>
      </c>
      <c r="ANM40">
        <v>0</v>
      </c>
      <c r="ANN40">
        <v>0</v>
      </c>
      <c r="ANO40">
        <v>0</v>
      </c>
      <c r="ANP40">
        <v>0</v>
      </c>
      <c r="ANQ40">
        <v>0</v>
      </c>
      <c r="ANR40">
        <v>5.7175528873642102E-4</v>
      </c>
      <c r="ANS40">
        <v>0</v>
      </c>
      <c r="ANT40">
        <v>0</v>
      </c>
      <c r="ANU40">
        <v>0</v>
      </c>
      <c r="ANV40">
        <v>0</v>
      </c>
      <c r="ANW40">
        <v>0</v>
      </c>
      <c r="ANX40">
        <v>0</v>
      </c>
      <c r="ANY40">
        <v>0</v>
      </c>
      <c r="ANZ40">
        <v>0</v>
      </c>
      <c r="AOA40">
        <v>0</v>
      </c>
      <c r="AOB40">
        <v>0</v>
      </c>
      <c r="AOC40">
        <v>0</v>
      </c>
      <c r="AOD40">
        <v>0</v>
      </c>
      <c r="AOE40">
        <v>0</v>
      </c>
      <c r="AOF40">
        <v>0</v>
      </c>
      <c r="AOG40">
        <v>0</v>
      </c>
      <c r="AOH40">
        <v>0</v>
      </c>
      <c r="AOI40">
        <v>0</v>
      </c>
      <c r="AOJ40">
        <v>0</v>
      </c>
      <c r="AOK40">
        <v>0</v>
      </c>
      <c r="AOL40">
        <v>0</v>
      </c>
      <c r="AOM40" s="15">
        <v>9.5292548122736796E-5</v>
      </c>
      <c r="AON40">
        <v>0</v>
      </c>
      <c r="AOO40">
        <v>2.6014865637507101E-2</v>
      </c>
      <c r="AOP40">
        <v>0</v>
      </c>
      <c r="AOQ40">
        <v>0</v>
      </c>
      <c r="AOR40" s="15">
        <v>9.5292548122736796E-5</v>
      </c>
      <c r="AOS40">
        <v>0</v>
      </c>
      <c r="AOT40">
        <v>0</v>
      </c>
      <c r="AOU40">
        <v>1.3340956737183201E-3</v>
      </c>
      <c r="AOV40">
        <v>0</v>
      </c>
      <c r="AOW40">
        <v>0</v>
      </c>
      <c r="AOX40">
        <v>0</v>
      </c>
      <c r="AOY40">
        <v>0</v>
      </c>
      <c r="AOZ40">
        <v>1.4293882218410501E-4</v>
      </c>
      <c r="APA40">
        <v>0</v>
      </c>
      <c r="APB40">
        <v>1.90585096245474E-4</v>
      </c>
      <c r="APC40">
        <v>0</v>
      </c>
      <c r="APD40">
        <v>0</v>
      </c>
      <c r="APE40">
        <v>0</v>
      </c>
      <c r="APF40">
        <v>0</v>
      </c>
      <c r="APG40" s="15">
        <v>9.5292548122736796E-5</v>
      </c>
      <c r="APH40" s="15">
        <v>9.5292548122736796E-5</v>
      </c>
      <c r="API40">
        <v>0</v>
      </c>
      <c r="APJ40">
        <v>0</v>
      </c>
      <c r="APK40">
        <v>0</v>
      </c>
      <c r="APL40">
        <v>0</v>
      </c>
      <c r="APM40">
        <v>0</v>
      </c>
      <c r="APN40">
        <v>0</v>
      </c>
      <c r="APO40">
        <v>0</v>
      </c>
      <c r="APP40">
        <v>0</v>
      </c>
      <c r="APQ40">
        <v>1.4293882218410501E-4</v>
      </c>
      <c r="APR40">
        <v>0</v>
      </c>
      <c r="APS40">
        <v>9.5292548122736804E-4</v>
      </c>
      <c r="APT40">
        <v>0</v>
      </c>
      <c r="APU40">
        <v>0</v>
      </c>
      <c r="APV40">
        <v>0</v>
      </c>
      <c r="APW40">
        <v>0</v>
      </c>
      <c r="APX40">
        <v>0</v>
      </c>
      <c r="APY40">
        <v>0</v>
      </c>
      <c r="APZ40">
        <v>0</v>
      </c>
      <c r="AQA40">
        <v>0</v>
      </c>
      <c r="AQB40">
        <v>0</v>
      </c>
      <c r="AQC40">
        <v>0</v>
      </c>
      <c r="AQD40">
        <v>0</v>
      </c>
      <c r="AQE40">
        <v>2.3823137030684201E-4</v>
      </c>
      <c r="AQF40">
        <v>0</v>
      </c>
      <c r="AQG40">
        <v>0</v>
      </c>
      <c r="AQH40">
        <v>0</v>
      </c>
      <c r="AQI40">
        <v>0</v>
      </c>
      <c r="AQJ40">
        <v>0</v>
      </c>
      <c r="AQK40">
        <v>0</v>
      </c>
      <c r="AQL40">
        <v>0</v>
      </c>
      <c r="AQM40">
        <v>0</v>
      </c>
      <c r="AQN40">
        <v>0</v>
      </c>
      <c r="AQO40">
        <v>0</v>
      </c>
      <c r="AQP40">
        <v>0</v>
      </c>
      <c r="AQQ40">
        <v>0</v>
      </c>
      <c r="AQR40">
        <v>0</v>
      </c>
      <c r="AQS40">
        <v>0</v>
      </c>
      <c r="AQT40">
        <v>0</v>
      </c>
      <c r="AQU40">
        <v>0</v>
      </c>
      <c r="AQV40">
        <v>1.1435105774728401E-3</v>
      </c>
      <c r="AQW40">
        <v>0</v>
      </c>
      <c r="AQX40">
        <v>0</v>
      </c>
      <c r="AQY40" s="15">
        <v>9.5292548122736796E-5</v>
      </c>
      <c r="AQZ40">
        <v>0</v>
      </c>
      <c r="ARA40">
        <v>3.3352391842957898E-4</v>
      </c>
      <c r="ARB40">
        <v>0</v>
      </c>
      <c r="ARC40">
        <v>0</v>
      </c>
      <c r="ARD40">
        <v>0</v>
      </c>
      <c r="ARE40">
        <v>2.3823137030684201E-4</v>
      </c>
      <c r="ARF40">
        <v>0</v>
      </c>
      <c r="ARG40">
        <v>3.3352391842957898E-4</v>
      </c>
      <c r="ARH40">
        <v>0</v>
      </c>
      <c r="ARI40">
        <v>0</v>
      </c>
      <c r="ARJ40">
        <v>0</v>
      </c>
      <c r="ARK40">
        <v>0</v>
      </c>
      <c r="ARL40">
        <v>0</v>
      </c>
      <c r="ARM40">
        <v>0</v>
      </c>
      <c r="ARN40">
        <v>0</v>
      </c>
      <c r="ARO40">
        <v>8.0998665904326295E-4</v>
      </c>
      <c r="ARP40">
        <v>0</v>
      </c>
      <c r="ARQ40">
        <v>0</v>
      </c>
      <c r="ARR40">
        <v>0</v>
      </c>
      <c r="ARS40">
        <v>0</v>
      </c>
      <c r="ART40">
        <v>0</v>
      </c>
      <c r="ARU40">
        <v>1.09586430341147E-3</v>
      </c>
      <c r="ARV40" s="15">
        <v>9.5292548122736796E-5</v>
      </c>
      <c r="ARW40">
        <v>0</v>
      </c>
      <c r="ARX40">
        <v>0</v>
      </c>
      <c r="ARY40">
        <v>9.8627787307032592E-3</v>
      </c>
      <c r="ARZ40" s="15">
        <v>9.5292548122736796E-5</v>
      </c>
      <c r="ASA40">
        <v>0</v>
      </c>
      <c r="ASB40" s="15">
        <v>4.7646274061368398E-5</v>
      </c>
      <c r="ASC40">
        <v>0</v>
      </c>
      <c r="ASD40">
        <v>0</v>
      </c>
      <c r="ASE40">
        <v>4.7646274061368402E-4</v>
      </c>
      <c r="ASF40">
        <v>0</v>
      </c>
      <c r="ASG40">
        <v>6.6704783685915797E-4</v>
      </c>
      <c r="ASH40">
        <v>0</v>
      </c>
      <c r="ASI40">
        <v>0</v>
      </c>
      <c r="ASJ40">
        <v>0</v>
      </c>
      <c r="ASK40">
        <v>1.90585096245474E-4</v>
      </c>
      <c r="ASL40">
        <v>0</v>
      </c>
      <c r="ASM40">
        <v>3.3352391842957898E-4</v>
      </c>
      <c r="ASN40">
        <v>2.7158376214979998E-3</v>
      </c>
      <c r="ASO40">
        <v>0</v>
      </c>
      <c r="ASP40">
        <v>0</v>
      </c>
      <c r="ASQ40">
        <v>0</v>
      </c>
      <c r="ASR40">
        <v>0</v>
      </c>
      <c r="ASS40" s="15">
        <v>4.7646274061368398E-5</v>
      </c>
      <c r="AST40">
        <v>0</v>
      </c>
      <c r="ASU40">
        <v>0</v>
      </c>
      <c r="ASV40">
        <v>0</v>
      </c>
      <c r="ASW40">
        <v>0</v>
      </c>
      <c r="ASX40">
        <v>3.8117019249094702E-4</v>
      </c>
      <c r="ASY40">
        <v>0</v>
      </c>
      <c r="ASZ40">
        <v>0</v>
      </c>
      <c r="ATA40">
        <v>0</v>
      </c>
      <c r="ATB40">
        <v>0</v>
      </c>
      <c r="ATC40">
        <v>0</v>
      </c>
      <c r="ATD40">
        <v>0</v>
      </c>
      <c r="ATE40">
        <v>0</v>
      </c>
      <c r="ATF40">
        <v>0</v>
      </c>
      <c r="ATG40">
        <v>0</v>
      </c>
      <c r="ATH40">
        <v>0</v>
      </c>
      <c r="ATI40" s="15">
        <v>4.7646274061368398E-5</v>
      </c>
      <c r="ATJ40">
        <v>0</v>
      </c>
      <c r="ATK40">
        <v>0</v>
      </c>
      <c r="ATL40">
        <v>0</v>
      </c>
      <c r="ATM40">
        <v>0</v>
      </c>
      <c r="ATN40">
        <v>0</v>
      </c>
      <c r="ATO40">
        <v>0</v>
      </c>
      <c r="ATP40">
        <v>0</v>
      </c>
      <c r="ATQ40">
        <v>0</v>
      </c>
      <c r="ATR40">
        <v>1.57709167143129E-2</v>
      </c>
      <c r="ATS40">
        <v>2.8587764436821002E-4</v>
      </c>
      <c r="ATT40">
        <v>0</v>
      </c>
      <c r="ATU40">
        <v>1.4293882218410501E-4</v>
      </c>
      <c r="ATV40">
        <v>0</v>
      </c>
      <c r="ATW40">
        <v>0</v>
      </c>
      <c r="ATX40">
        <v>5.7175528873642102E-4</v>
      </c>
      <c r="ATY40">
        <v>3.3352391842957898E-4</v>
      </c>
      <c r="ATZ40">
        <v>5.2410901467505201E-4</v>
      </c>
      <c r="AUA40" s="15">
        <v>9.5292548122736796E-5</v>
      </c>
      <c r="AUB40">
        <v>0</v>
      </c>
      <c r="AUC40">
        <v>0</v>
      </c>
      <c r="AUD40">
        <v>0</v>
      </c>
      <c r="AUE40">
        <v>0</v>
      </c>
      <c r="AUF40">
        <v>0</v>
      </c>
      <c r="AUG40">
        <v>0</v>
      </c>
      <c r="AUH40" s="15">
        <v>4.7646274061368398E-5</v>
      </c>
      <c r="AUI40">
        <v>2.8587764436821002E-4</v>
      </c>
      <c r="AUJ40">
        <v>0</v>
      </c>
      <c r="AUK40">
        <v>0</v>
      </c>
      <c r="AUL40">
        <v>0</v>
      </c>
      <c r="AUM40">
        <v>0</v>
      </c>
      <c r="AUN40">
        <v>0</v>
      </c>
      <c r="AUO40">
        <v>0</v>
      </c>
      <c r="AUP40">
        <v>0</v>
      </c>
      <c r="AUQ40">
        <v>0</v>
      </c>
      <c r="AUR40">
        <v>0</v>
      </c>
      <c r="AUS40">
        <v>0</v>
      </c>
      <c r="AUT40">
        <v>0</v>
      </c>
      <c r="AUU40">
        <v>0</v>
      </c>
      <c r="AUV40">
        <v>0</v>
      </c>
      <c r="AUW40">
        <v>0</v>
      </c>
      <c r="AUX40">
        <v>2.3823137030684201E-4</v>
      </c>
      <c r="AUY40">
        <v>3.3352391842957898E-4</v>
      </c>
      <c r="AUZ40">
        <v>0</v>
      </c>
      <c r="AVA40">
        <v>3.8117019249094702E-4</v>
      </c>
      <c r="AVB40">
        <v>0</v>
      </c>
      <c r="AVC40">
        <v>1.19115685153421E-3</v>
      </c>
      <c r="AVD40">
        <v>1.4293882218410501E-4</v>
      </c>
      <c r="AVE40">
        <v>0</v>
      </c>
      <c r="AVF40">
        <v>0</v>
      </c>
      <c r="AVG40">
        <v>0</v>
      </c>
      <c r="AVH40">
        <v>8.5763293310463099E-4</v>
      </c>
      <c r="AVI40" s="15">
        <v>9.5292548122736796E-5</v>
      </c>
      <c r="AVJ40">
        <v>0</v>
      </c>
      <c r="AVK40">
        <v>4.81227368019821E-3</v>
      </c>
      <c r="AVL40">
        <v>4.9552125023823099E-3</v>
      </c>
      <c r="AVM40">
        <v>0</v>
      </c>
      <c r="AVN40">
        <v>0</v>
      </c>
      <c r="AVO40">
        <v>0</v>
      </c>
      <c r="AVP40">
        <v>0</v>
      </c>
      <c r="AVQ40">
        <v>0</v>
      </c>
      <c r="AVR40" s="15">
        <v>9.5292548122736796E-5</v>
      </c>
      <c r="AVS40">
        <v>0</v>
      </c>
      <c r="AVT40" s="15">
        <v>9.5292548122736796E-5</v>
      </c>
      <c r="AVU40">
        <v>0</v>
      </c>
      <c r="AVV40">
        <v>0</v>
      </c>
      <c r="AVW40" s="15">
        <v>4.7646274061368398E-5</v>
      </c>
      <c r="AVX40">
        <v>0</v>
      </c>
      <c r="AVY40">
        <v>0</v>
      </c>
      <c r="AVZ40">
        <v>4.5740423098913699E-3</v>
      </c>
      <c r="AWA40">
        <v>0</v>
      </c>
      <c r="AWB40">
        <v>6.5704211930627004E-2</v>
      </c>
      <c r="AWC40">
        <v>4.2881646655231598E-4</v>
      </c>
      <c r="AWD40">
        <v>0</v>
      </c>
      <c r="AWE40">
        <v>0</v>
      </c>
      <c r="AWF40">
        <v>0</v>
      </c>
      <c r="AWG40">
        <v>0</v>
      </c>
      <c r="AWH40">
        <v>0</v>
      </c>
      <c r="AWI40">
        <v>0</v>
      </c>
      <c r="AWJ40">
        <v>2.19172860682295E-3</v>
      </c>
      <c r="AWK40">
        <v>0</v>
      </c>
      <c r="AWL40">
        <v>6.6704783685915797E-4</v>
      </c>
      <c r="AWM40">
        <v>3.3352391842957898E-4</v>
      </c>
      <c r="AWN40">
        <v>0</v>
      </c>
      <c r="AWO40">
        <v>0</v>
      </c>
      <c r="AWP40">
        <v>0</v>
      </c>
      <c r="AWQ40">
        <v>0</v>
      </c>
      <c r="AWR40">
        <v>1.0482180293501001E-3</v>
      </c>
      <c r="AWS40">
        <v>8.5763293310463099E-4</v>
      </c>
      <c r="AWT40">
        <v>2.3823137030684201E-4</v>
      </c>
      <c r="AWU40">
        <v>0</v>
      </c>
      <c r="AWV40">
        <v>0</v>
      </c>
      <c r="AWW40">
        <v>0</v>
      </c>
      <c r="AWX40">
        <v>0</v>
      </c>
      <c r="AWY40">
        <v>0</v>
      </c>
      <c r="AWZ40">
        <v>0</v>
      </c>
      <c r="AXA40">
        <v>0</v>
      </c>
      <c r="AXB40">
        <v>0</v>
      </c>
      <c r="AXC40">
        <v>0</v>
      </c>
      <c r="AXD40">
        <v>0</v>
      </c>
      <c r="AXE40">
        <v>0</v>
      </c>
      <c r="AXF40">
        <v>0</v>
      </c>
      <c r="AXG40" s="15">
        <v>4.7646274061368398E-5</v>
      </c>
      <c r="AXH40">
        <v>2.6681913474366301E-3</v>
      </c>
      <c r="AXI40" s="15">
        <v>9.5292548122736796E-5</v>
      </c>
      <c r="AXJ40">
        <v>0</v>
      </c>
      <c r="AXK40">
        <v>0</v>
      </c>
      <c r="AXL40">
        <v>0</v>
      </c>
      <c r="AXM40">
        <v>0</v>
      </c>
      <c r="AXN40">
        <v>0</v>
      </c>
      <c r="AXO40">
        <v>0</v>
      </c>
      <c r="AXP40">
        <v>0</v>
      </c>
      <c r="AXQ40">
        <v>0</v>
      </c>
      <c r="AXR40">
        <v>0</v>
      </c>
      <c r="AXS40">
        <v>0</v>
      </c>
      <c r="AXT40">
        <v>0</v>
      </c>
      <c r="AXU40">
        <v>0</v>
      </c>
      <c r="AXV40">
        <v>7.6234038498189404E-4</v>
      </c>
      <c r="AXW40">
        <v>0</v>
      </c>
      <c r="AXX40">
        <v>0</v>
      </c>
      <c r="AXY40">
        <v>0</v>
      </c>
      <c r="AXZ40">
        <v>0</v>
      </c>
      <c r="AYA40">
        <v>0</v>
      </c>
      <c r="AYB40">
        <v>0</v>
      </c>
      <c r="AYC40">
        <v>0</v>
      </c>
      <c r="AYD40">
        <v>2.8587764436821002E-4</v>
      </c>
      <c r="AYE40">
        <v>0</v>
      </c>
      <c r="AYF40">
        <v>4.2881646655231598E-4</v>
      </c>
      <c r="AYG40">
        <v>0</v>
      </c>
      <c r="AYH40">
        <v>0</v>
      </c>
      <c r="AYI40">
        <v>5.2410901467505201E-4</v>
      </c>
      <c r="AYJ40">
        <v>8.5763293310463099E-4</v>
      </c>
      <c r="AYK40">
        <v>0</v>
      </c>
      <c r="AYL40">
        <v>0</v>
      </c>
      <c r="AYM40">
        <v>0</v>
      </c>
      <c r="AYN40">
        <v>0</v>
      </c>
      <c r="AYO40">
        <v>0</v>
      </c>
      <c r="AYP40">
        <v>0</v>
      </c>
      <c r="AYQ40">
        <v>0</v>
      </c>
      <c r="AYR40">
        <v>0</v>
      </c>
      <c r="AYS40">
        <v>0</v>
      </c>
      <c r="AYT40">
        <v>0</v>
      </c>
      <c r="AYU40">
        <v>6.6704783685915797E-4</v>
      </c>
    </row>
    <row r="41" spans="5:1347">
      <c r="E41" s="69"/>
      <c r="F41" s="21" t="s">
        <v>184</v>
      </c>
      <c r="G41" s="15">
        <v>1.0698619878035699E-3</v>
      </c>
      <c r="H41" s="15">
        <v>1.39082058414465E-3</v>
      </c>
      <c r="I41" s="15">
        <v>0</v>
      </c>
      <c r="J41">
        <v>0</v>
      </c>
      <c r="K41">
        <v>0</v>
      </c>
      <c r="L41">
        <v>0</v>
      </c>
      <c r="M41" s="15">
        <v>8.5588959024285901E-4</v>
      </c>
      <c r="N41" s="15">
        <v>0</v>
      </c>
      <c r="O41" s="15">
        <v>7.1324132520238204E-4</v>
      </c>
      <c r="P41" s="15">
        <v>0</v>
      </c>
      <c r="Q41">
        <v>0</v>
      </c>
      <c r="R41">
        <v>0</v>
      </c>
      <c r="S41">
        <v>0</v>
      </c>
      <c r="T41" s="15">
        <v>1.06986198780357E-4</v>
      </c>
      <c r="U41">
        <v>0</v>
      </c>
      <c r="V41" s="15">
        <v>1.06986198780357E-4</v>
      </c>
      <c r="W41">
        <v>1.56913091544524E-3</v>
      </c>
      <c r="X41">
        <v>0</v>
      </c>
      <c r="Y41" s="15">
        <v>0</v>
      </c>
      <c r="Z41">
        <v>0</v>
      </c>
      <c r="AA41">
        <v>0</v>
      </c>
      <c r="AB41">
        <v>0</v>
      </c>
      <c r="AC41" s="15">
        <v>0</v>
      </c>
      <c r="AD41" s="15">
        <v>0</v>
      </c>
      <c r="AE41">
        <v>0</v>
      </c>
      <c r="AF41">
        <v>3.2095859634107199E-4</v>
      </c>
      <c r="AG41">
        <v>0</v>
      </c>
      <c r="AH41">
        <v>0</v>
      </c>
      <c r="AI41">
        <v>0</v>
      </c>
      <c r="AJ41">
        <v>0</v>
      </c>
      <c r="AK41">
        <v>0</v>
      </c>
      <c r="AL41" s="15">
        <v>0</v>
      </c>
      <c r="AM41">
        <v>0</v>
      </c>
      <c r="AN41">
        <v>0</v>
      </c>
      <c r="AO41">
        <v>2.13972397560715E-4</v>
      </c>
      <c r="AP41">
        <v>0</v>
      </c>
      <c r="AQ41">
        <v>1.78310331300596E-4</v>
      </c>
      <c r="AR41">
        <v>0</v>
      </c>
      <c r="AS41">
        <v>0</v>
      </c>
      <c r="AT41">
        <v>0</v>
      </c>
      <c r="AU41">
        <v>0</v>
      </c>
      <c r="AV41">
        <v>0</v>
      </c>
      <c r="AW41" s="15">
        <v>7.1324132520238202E-5</v>
      </c>
      <c r="AX41">
        <v>0</v>
      </c>
      <c r="AY41" s="15">
        <v>7.1324132520238202E-5</v>
      </c>
      <c r="AZ41">
        <v>0</v>
      </c>
      <c r="BA41">
        <v>0</v>
      </c>
      <c r="BB41">
        <v>0</v>
      </c>
      <c r="BC41">
        <v>0</v>
      </c>
      <c r="BD41">
        <v>5.3493099390178702E-4</v>
      </c>
      <c r="BE41" s="15">
        <v>0</v>
      </c>
      <c r="BF41">
        <v>3.9228272886130999E-4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2.8529653008095302E-4</v>
      </c>
      <c r="BM41">
        <v>0</v>
      </c>
      <c r="BN41">
        <v>0</v>
      </c>
      <c r="BO41" s="15">
        <v>7.1324132520238202E-5</v>
      </c>
      <c r="BP41">
        <v>5.4206340715380998E-3</v>
      </c>
      <c r="BQ41">
        <v>0</v>
      </c>
      <c r="BR41">
        <v>0</v>
      </c>
      <c r="BS41">
        <v>0</v>
      </c>
      <c r="BT41">
        <v>1.03419992154345E-3</v>
      </c>
      <c r="BU41">
        <v>2.13972397560715E-4</v>
      </c>
      <c r="BV41">
        <v>0</v>
      </c>
      <c r="BW41">
        <v>0</v>
      </c>
      <c r="BX41" s="15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 s="15">
        <v>2.49634463820834E-4</v>
      </c>
      <c r="CE41" s="15">
        <v>0</v>
      </c>
      <c r="CF41">
        <v>3.9228272886130999E-4</v>
      </c>
      <c r="CG41" s="15">
        <v>0</v>
      </c>
      <c r="CH41" s="15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 s="15">
        <v>9.3077992938910906E-3</v>
      </c>
      <c r="CO41" s="15">
        <v>0</v>
      </c>
      <c r="CP41" s="15">
        <v>1.78310331300596E-4</v>
      </c>
      <c r="CQ41">
        <v>1.9614136443065499E-3</v>
      </c>
      <c r="CR41">
        <v>0</v>
      </c>
      <c r="CS41">
        <v>0</v>
      </c>
      <c r="CT41">
        <v>0</v>
      </c>
      <c r="CU41" s="15">
        <v>0</v>
      </c>
      <c r="CV41" s="15">
        <v>0</v>
      </c>
      <c r="CW41">
        <v>0</v>
      </c>
      <c r="CX41">
        <v>0</v>
      </c>
      <c r="CY41">
        <v>0</v>
      </c>
      <c r="CZ41">
        <v>7.1324132520238204E-4</v>
      </c>
      <c r="DA41">
        <v>2.53200670446846E-3</v>
      </c>
      <c r="DB41">
        <v>2.5676687707285799E-3</v>
      </c>
      <c r="DC41">
        <v>2.2823722406476198E-3</v>
      </c>
      <c r="DD41" s="15">
        <v>0</v>
      </c>
      <c r="DE41">
        <v>3.2095859634107199E-4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2.49634463820834E-4</v>
      </c>
      <c r="DM41">
        <v>0</v>
      </c>
      <c r="DN41">
        <v>0</v>
      </c>
      <c r="DO41">
        <v>0</v>
      </c>
      <c r="DP41">
        <v>0</v>
      </c>
      <c r="DQ41">
        <v>1.42648265040476E-4</v>
      </c>
      <c r="DR41">
        <v>0</v>
      </c>
      <c r="DS41">
        <v>0</v>
      </c>
      <c r="DT41" s="15">
        <v>0</v>
      </c>
      <c r="DU41" s="15">
        <v>0</v>
      </c>
      <c r="DV41" s="15">
        <v>0</v>
      </c>
      <c r="DW41">
        <v>2.13972397560715E-4</v>
      </c>
      <c r="DX41">
        <v>0</v>
      </c>
      <c r="DY41">
        <v>0</v>
      </c>
      <c r="DZ41">
        <v>2.8529653008095302E-4</v>
      </c>
      <c r="EA41">
        <v>0</v>
      </c>
      <c r="EB41" s="15">
        <v>8.9155165650297804E-4</v>
      </c>
      <c r="EC41">
        <v>0</v>
      </c>
      <c r="ED41">
        <v>0</v>
      </c>
      <c r="EE41">
        <v>0</v>
      </c>
      <c r="EF41">
        <v>2.49634463820834E-4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1.78310331300596E-4</v>
      </c>
      <c r="EN41">
        <v>0</v>
      </c>
      <c r="EO41">
        <v>4.9926892764166799E-4</v>
      </c>
      <c r="EP41">
        <v>0</v>
      </c>
      <c r="EQ41">
        <v>0</v>
      </c>
      <c r="ER41">
        <v>1.10552405406369E-3</v>
      </c>
      <c r="ES41">
        <v>0</v>
      </c>
      <c r="ET41">
        <v>0</v>
      </c>
      <c r="EU41">
        <v>1.35159231125851E-2</v>
      </c>
      <c r="EV41">
        <v>0</v>
      </c>
      <c r="EW41">
        <v>4.6360686138154799E-4</v>
      </c>
      <c r="EX41">
        <v>1.64045504796548E-3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3.2095859634107199E-4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5.5989444028386997E-3</v>
      </c>
      <c r="FP41">
        <v>1.39082058414465E-3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 s="15">
        <v>4.9926892764166799E-4</v>
      </c>
      <c r="FY41">
        <v>0</v>
      </c>
      <c r="FZ41">
        <v>0</v>
      </c>
      <c r="GA41">
        <v>2.13972397560715E-4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7.8456545772261999E-4</v>
      </c>
      <c r="GJ41">
        <v>0</v>
      </c>
      <c r="GK41">
        <v>2.2823722406476198E-3</v>
      </c>
      <c r="GL41">
        <v>0</v>
      </c>
      <c r="GM41">
        <v>0</v>
      </c>
      <c r="GN41">
        <v>0</v>
      </c>
      <c r="GO41">
        <v>1.06986198780357E-4</v>
      </c>
      <c r="GP41">
        <v>1.78310331300596E-4</v>
      </c>
      <c r="GQ41">
        <v>0</v>
      </c>
      <c r="GR41">
        <v>1.78310331300596E-4</v>
      </c>
      <c r="GS41">
        <v>0</v>
      </c>
      <c r="GT41">
        <v>0</v>
      </c>
      <c r="GU41">
        <v>0</v>
      </c>
      <c r="GV41">
        <v>3.2095859634107199E-4</v>
      </c>
      <c r="GW41">
        <v>0</v>
      </c>
      <c r="GX41">
        <v>0</v>
      </c>
      <c r="GY41">
        <v>0</v>
      </c>
      <c r="GZ41">
        <v>0</v>
      </c>
      <c r="HA41">
        <v>4.9926892764166799E-4</v>
      </c>
      <c r="HB41">
        <v>0</v>
      </c>
      <c r="HC41">
        <v>0</v>
      </c>
      <c r="HD41">
        <v>7.1324132520238204E-4</v>
      </c>
      <c r="HE41">
        <v>0</v>
      </c>
      <c r="HF41">
        <v>6.4191719268214399E-4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2.49634463820834E-4</v>
      </c>
      <c r="HZ41">
        <v>0</v>
      </c>
      <c r="IA41">
        <v>0</v>
      </c>
      <c r="IB41">
        <v>1.78310331300596E-4</v>
      </c>
      <c r="IC41">
        <v>0</v>
      </c>
      <c r="ID41">
        <v>0</v>
      </c>
      <c r="IE41">
        <v>0</v>
      </c>
      <c r="IF41" s="15">
        <v>7.1324132520238202E-5</v>
      </c>
      <c r="IG41">
        <v>0</v>
      </c>
      <c r="IH41">
        <v>0</v>
      </c>
      <c r="II41">
        <v>0</v>
      </c>
      <c r="IJ41">
        <v>0</v>
      </c>
      <c r="IK41">
        <v>2.5748011839806E-2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1.03419992154345E-3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1.42648265040476E-4</v>
      </c>
      <c r="IZ41">
        <v>0</v>
      </c>
      <c r="JA41">
        <v>0</v>
      </c>
      <c r="JB41">
        <v>0</v>
      </c>
      <c r="JC41">
        <v>0</v>
      </c>
      <c r="JD41">
        <v>0</v>
      </c>
      <c r="JE41">
        <v>0</v>
      </c>
      <c r="JF41">
        <v>0</v>
      </c>
      <c r="JG41">
        <v>1.42648265040476E-4</v>
      </c>
      <c r="JH41">
        <v>5.7059306016190605E-4</v>
      </c>
      <c r="JI41">
        <v>0</v>
      </c>
      <c r="JJ41">
        <v>0</v>
      </c>
      <c r="JK41">
        <v>0</v>
      </c>
      <c r="JL41">
        <v>0</v>
      </c>
      <c r="JM41">
        <v>7.8456545772262096E-4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0</v>
      </c>
      <c r="JT41">
        <v>0</v>
      </c>
      <c r="JU41">
        <v>0</v>
      </c>
      <c r="JV41">
        <v>6.1338753967404899E-3</v>
      </c>
      <c r="JW41">
        <v>0</v>
      </c>
      <c r="JX41">
        <v>0</v>
      </c>
      <c r="JY41">
        <v>6.0625512642202496E-4</v>
      </c>
      <c r="JZ41">
        <v>4.9819906565386401E-2</v>
      </c>
      <c r="KA41">
        <v>0</v>
      </c>
      <c r="KB41">
        <v>0</v>
      </c>
      <c r="KC41">
        <v>0</v>
      </c>
      <c r="KD41">
        <v>0</v>
      </c>
      <c r="KE41">
        <v>1.06986198780357E-4</v>
      </c>
      <c r="KF41">
        <v>0</v>
      </c>
      <c r="KG41">
        <v>2.7459791020291698E-3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0</v>
      </c>
      <c r="KN41">
        <v>2.7816411682892901E-3</v>
      </c>
      <c r="KO41">
        <v>0</v>
      </c>
      <c r="KP41">
        <v>0</v>
      </c>
      <c r="KQ41">
        <v>0</v>
      </c>
      <c r="KR41">
        <v>0</v>
      </c>
      <c r="KS41">
        <v>0</v>
      </c>
      <c r="KT41">
        <v>0</v>
      </c>
      <c r="KU41">
        <v>0</v>
      </c>
      <c r="KV41">
        <v>0</v>
      </c>
      <c r="KW41">
        <v>0</v>
      </c>
      <c r="KX41">
        <v>0</v>
      </c>
      <c r="KY41">
        <v>0</v>
      </c>
      <c r="KZ41">
        <v>0</v>
      </c>
      <c r="LA41">
        <v>0</v>
      </c>
      <c r="LB41">
        <v>0</v>
      </c>
      <c r="LC41">
        <v>0</v>
      </c>
      <c r="LD41">
        <v>0</v>
      </c>
      <c r="LE41">
        <v>0</v>
      </c>
      <c r="LF41">
        <v>0</v>
      </c>
      <c r="LG41">
        <v>0</v>
      </c>
      <c r="LH41" s="15">
        <v>3.5662066260119101E-5</v>
      </c>
      <c r="LI41">
        <v>0</v>
      </c>
      <c r="LJ41">
        <v>0</v>
      </c>
      <c r="LK41">
        <v>0</v>
      </c>
      <c r="LL41">
        <v>0</v>
      </c>
      <c r="LM41">
        <v>0</v>
      </c>
      <c r="LN41">
        <v>0</v>
      </c>
      <c r="LO41">
        <v>0</v>
      </c>
      <c r="LP41">
        <v>0</v>
      </c>
      <c r="LQ41">
        <v>0</v>
      </c>
      <c r="LR41">
        <v>0</v>
      </c>
      <c r="LS41">
        <v>0</v>
      </c>
      <c r="LT41">
        <v>2.8529653008095302E-4</v>
      </c>
      <c r="LU41">
        <v>0</v>
      </c>
      <c r="LV41">
        <v>4.6360686138154799E-4</v>
      </c>
      <c r="LW41">
        <v>0</v>
      </c>
      <c r="LX41">
        <v>0</v>
      </c>
      <c r="LY41">
        <v>0</v>
      </c>
      <c r="LZ41">
        <v>0</v>
      </c>
      <c r="MA41">
        <v>0</v>
      </c>
      <c r="MB41">
        <v>0</v>
      </c>
      <c r="MC41">
        <v>0</v>
      </c>
      <c r="MD41">
        <v>0</v>
      </c>
      <c r="ME41">
        <v>0</v>
      </c>
      <c r="MF41">
        <v>0</v>
      </c>
      <c r="MG41">
        <v>0</v>
      </c>
      <c r="MH41">
        <v>0</v>
      </c>
      <c r="MI41">
        <v>0</v>
      </c>
      <c r="MJ41">
        <v>0</v>
      </c>
      <c r="MK41">
        <v>0</v>
      </c>
      <c r="ML41">
        <v>0</v>
      </c>
      <c r="MM41">
        <v>0</v>
      </c>
      <c r="MN41">
        <v>0</v>
      </c>
      <c r="MO41">
        <v>0</v>
      </c>
      <c r="MP41">
        <v>0</v>
      </c>
      <c r="MQ41">
        <v>0</v>
      </c>
      <c r="MR41">
        <v>0</v>
      </c>
      <c r="MS41">
        <v>0</v>
      </c>
      <c r="MT41" s="15">
        <v>7.1324132520238202E-5</v>
      </c>
      <c r="MU41">
        <v>0</v>
      </c>
      <c r="MV41">
        <v>0</v>
      </c>
      <c r="MW41">
        <v>0</v>
      </c>
      <c r="MX41">
        <v>0</v>
      </c>
      <c r="MY41">
        <v>0</v>
      </c>
      <c r="MZ41">
        <v>0</v>
      </c>
      <c r="NA41">
        <v>0</v>
      </c>
      <c r="NB41" s="15">
        <v>3.5662066260119101E-5</v>
      </c>
      <c r="NC41">
        <v>0</v>
      </c>
      <c r="ND41">
        <v>2.49634463820834E-4</v>
      </c>
      <c r="NE41">
        <v>0</v>
      </c>
      <c r="NF41">
        <v>0</v>
      </c>
      <c r="NG41">
        <v>6.4191719268214399E-4</v>
      </c>
      <c r="NH41">
        <v>3.3878962947113201E-3</v>
      </c>
      <c r="NI41">
        <v>0</v>
      </c>
      <c r="NJ41">
        <v>0</v>
      </c>
      <c r="NK41">
        <v>0</v>
      </c>
      <c r="NL41">
        <v>0</v>
      </c>
      <c r="NM41">
        <v>0</v>
      </c>
      <c r="NN41">
        <v>0</v>
      </c>
      <c r="NO41">
        <v>0</v>
      </c>
      <c r="NP41">
        <v>0</v>
      </c>
      <c r="NQ41">
        <v>0</v>
      </c>
      <c r="NR41">
        <v>4.6360686138154799E-4</v>
      </c>
      <c r="NS41">
        <v>2.49634463820834E-4</v>
      </c>
      <c r="NT41">
        <v>7.8456545772261999E-4</v>
      </c>
      <c r="NU41">
        <v>0</v>
      </c>
      <c r="NV41">
        <v>0</v>
      </c>
      <c r="NW41" s="15">
        <v>3.5662066260119101E-5</v>
      </c>
      <c r="NX41">
        <v>0</v>
      </c>
      <c r="NY41">
        <v>0</v>
      </c>
      <c r="NZ41">
        <v>0</v>
      </c>
      <c r="OA41">
        <v>0</v>
      </c>
      <c r="OB41">
        <v>0</v>
      </c>
      <c r="OC41">
        <v>1.85442744552619E-3</v>
      </c>
      <c r="OD41">
        <v>0</v>
      </c>
      <c r="OE41">
        <v>0</v>
      </c>
      <c r="OF41">
        <v>5.3493099390178702E-4</v>
      </c>
      <c r="OG41">
        <v>0</v>
      </c>
      <c r="OH41">
        <v>0</v>
      </c>
      <c r="OI41">
        <v>0</v>
      </c>
      <c r="OJ41">
        <v>0</v>
      </c>
      <c r="OK41">
        <v>0</v>
      </c>
      <c r="OL41">
        <v>0</v>
      </c>
      <c r="OM41">
        <v>0</v>
      </c>
      <c r="ON41">
        <v>0</v>
      </c>
      <c r="OO41">
        <v>0</v>
      </c>
      <c r="OP41" s="15">
        <v>7.1324132520238202E-5</v>
      </c>
      <c r="OQ41">
        <v>0</v>
      </c>
      <c r="OR41">
        <v>1.78310331300596E-4</v>
      </c>
      <c r="OS41">
        <v>2.8529653008095302E-4</v>
      </c>
      <c r="OT41" s="15">
        <v>7.1324132520238202E-5</v>
      </c>
      <c r="OU41">
        <v>0</v>
      </c>
      <c r="OV41">
        <v>0</v>
      </c>
      <c r="OW41">
        <v>0</v>
      </c>
      <c r="OX41">
        <v>8.5588959024285901E-4</v>
      </c>
      <c r="OY41">
        <v>2.8529653008095302E-4</v>
      </c>
      <c r="OZ41">
        <v>0</v>
      </c>
      <c r="PA41">
        <v>0</v>
      </c>
      <c r="PB41">
        <v>4.6360686138154799E-4</v>
      </c>
      <c r="PC41">
        <v>2.2110481081273801E-3</v>
      </c>
      <c r="PD41">
        <v>0</v>
      </c>
      <c r="PE41">
        <v>8.9868406975500206E-3</v>
      </c>
      <c r="PF41">
        <v>0</v>
      </c>
      <c r="PG41">
        <v>0</v>
      </c>
      <c r="PH41">
        <v>0</v>
      </c>
      <c r="PI41">
        <v>0</v>
      </c>
      <c r="PJ41">
        <v>0</v>
      </c>
      <c r="PK41">
        <v>4.4220962162547697E-3</v>
      </c>
      <c r="PL41">
        <v>1.71177918048572E-3</v>
      </c>
      <c r="PM41">
        <v>1.78310331300596E-4</v>
      </c>
      <c r="PN41">
        <v>0</v>
      </c>
      <c r="PO41">
        <v>0</v>
      </c>
      <c r="PP41">
        <v>0</v>
      </c>
      <c r="PQ41" s="15">
        <v>7.1324132520238202E-5</v>
      </c>
      <c r="PR41">
        <v>1.3052316251203599E-2</v>
      </c>
      <c r="PS41">
        <v>2.49634463820834E-4</v>
      </c>
      <c r="PT41">
        <v>2.49634463820834E-4</v>
      </c>
      <c r="PU41">
        <v>0</v>
      </c>
      <c r="PV41">
        <v>0</v>
      </c>
      <c r="PW41">
        <v>4.2794479512142902E-4</v>
      </c>
      <c r="PX41">
        <v>0</v>
      </c>
      <c r="PY41">
        <v>8.5588959024285901E-4</v>
      </c>
      <c r="PZ41">
        <v>2.6389929032488101E-3</v>
      </c>
      <c r="QA41">
        <v>0</v>
      </c>
      <c r="QB41">
        <v>3.2095859634107199E-4</v>
      </c>
      <c r="QC41">
        <v>0</v>
      </c>
      <c r="QD41">
        <v>0</v>
      </c>
      <c r="QE41">
        <v>0</v>
      </c>
      <c r="QF41">
        <v>0</v>
      </c>
      <c r="QG41">
        <v>1.78310331300596E-4</v>
      </c>
      <c r="QH41">
        <v>0</v>
      </c>
      <c r="QI41">
        <v>0</v>
      </c>
      <c r="QJ41">
        <v>0</v>
      </c>
      <c r="QK41">
        <v>0</v>
      </c>
      <c r="QL41">
        <v>0</v>
      </c>
      <c r="QM41">
        <v>0</v>
      </c>
      <c r="QN41" s="15">
        <v>3.5662066260119101E-5</v>
      </c>
      <c r="QO41">
        <v>0</v>
      </c>
      <c r="QP41">
        <v>3.9228272886130999E-4</v>
      </c>
      <c r="QQ41">
        <v>0</v>
      </c>
      <c r="QR41">
        <v>0</v>
      </c>
      <c r="QS41">
        <v>0</v>
      </c>
      <c r="QT41">
        <v>0</v>
      </c>
      <c r="QU41">
        <v>0</v>
      </c>
      <c r="QV41">
        <v>0</v>
      </c>
      <c r="QW41">
        <v>1.78310331300596E-4</v>
      </c>
      <c r="QX41">
        <v>0</v>
      </c>
      <c r="QY41">
        <v>1.42648265040476E-4</v>
      </c>
      <c r="QZ41">
        <v>0</v>
      </c>
      <c r="RA41">
        <v>1.42648265040476E-4</v>
      </c>
      <c r="RB41">
        <v>1.78310331300596E-4</v>
      </c>
      <c r="RC41">
        <v>1.42648265040476E-4</v>
      </c>
      <c r="RD41">
        <v>0</v>
      </c>
      <c r="RE41">
        <v>0</v>
      </c>
      <c r="RF41">
        <v>0</v>
      </c>
      <c r="RG41">
        <v>0</v>
      </c>
      <c r="RH41" s="15">
        <v>3.5662066260119101E-5</v>
      </c>
      <c r="RI41">
        <v>0</v>
      </c>
      <c r="RJ41">
        <v>0</v>
      </c>
      <c r="RK41">
        <v>4.6360686138154799E-4</v>
      </c>
      <c r="RL41">
        <v>0</v>
      </c>
      <c r="RM41">
        <v>0</v>
      </c>
      <c r="RN41">
        <v>0</v>
      </c>
      <c r="RO41">
        <v>0</v>
      </c>
      <c r="RP41">
        <v>0</v>
      </c>
      <c r="RQ41">
        <v>0</v>
      </c>
      <c r="RR41">
        <v>1.06986198780357E-4</v>
      </c>
      <c r="RS41" s="15">
        <v>7.1324132520238202E-5</v>
      </c>
      <c r="RT41">
        <v>0</v>
      </c>
      <c r="RU41">
        <v>3.5662066260119102E-4</v>
      </c>
      <c r="RV41">
        <v>3.2095859634107199E-4</v>
      </c>
      <c r="RW41">
        <v>0</v>
      </c>
      <c r="RX41">
        <v>0</v>
      </c>
      <c r="RY41">
        <v>0</v>
      </c>
      <c r="RZ41">
        <v>0</v>
      </c>
      <c r="SA41">
        <v>0</v>
      </c>
      <c r="SB41">
        <v>0</v>
      </c>
      <c r="SC41">
        <v>0</v>
      </c>
      <c r="SD41">
        <v>0</v>
      </c>
      <c r="SE41" s="15">
        <v>3.5662066260119101E-5</v>
      </c>
      <c r="SF41">
        <v>0</v>
      </c>
      <c r="SG41">
        <v>0</v>
      </c>
      <c r="SH41">
        <v>0</v>
      </c>
      <c r="SI41">
        <v>0</v>
      </c>
      <c r="SJ41">
        <v>0</v>
      </c>
      <c r="SK41">
        <v>0</v>
      </c>
      <c r="SL41">
        <v>0</v>
      </c>
      <c r="SM41">
        <v>0</v>
      </c>
      <c r="SN41">
        <v>0</v>
      </c>
      <c r="SO41" s="15">
        <v>3.5662066260119101E-5</v>
      </c>
      <c r="SP41">
        <v>0</v>
      </c>
      <c r="SQ41">
        <v>0</v>
      </c>
      <c r="SR41">
        <v>0</v>
      </c>
      <c r="SS41">
        <v>0</v>
      </c>
      <c r="ST41">
        <v>0</v>
      </c>
      <c r="SU41">
        <v>0</v>
      </c>
      <c r="SV41">
        <v>0</v>
      </c>
      <c r="SW41">
        <v>0</v>
      </c>
      <c r="SX41">
        <v>0</v>
      </c>
      <c r="SY41">
        <v>2.8529653008095302E-4</v>
      </c>
      <c r="SZ41">
        <v>0</v>
      </c>
      <c r="TA41">
        <v>0</v>
      </c>
      <c r="TB41">
        <v>5.7059306016190605E-4</v>
      </c>
      <c r="TC41">
        <v>0</v>
      </c>
      <c r="TD41">
        <v>0</v>
      </c>
      <c r="TE41">
        <v>0</v>
      </c>
      <c r="TF41">
        <v>0</v>
      </c>
      <c r="TG41">
        <v>0</v>
      </c>
      <c r="TH41">
        <v>0</v>
      </c>
      <c r="TI41">
        <v>0</v>
      </c>
      <c r="TJ41">
        <v>0</v>
      </c>
      <c r="TK41">
        <v>0</v>
      </c>
      <c r="TL41">
        <v>7.1324132520238204E-4</v>
      </c>
      <c r="TM41">
        <v>0</v>
      </c>
      <c r="TN41">
        <v>0</v>
      </c>
      <c r="TO41">
        <v>0</v>
      </c>
      <c r="TP41">
        <v>5.3493099390178702E-4</v>
      </c>
      <c r="TQ41">
        <v>1.06986198780357E-4</v>
      </c>
      <c r="TR41">
        <v>0</v>
      </c>
      <c r="TS41">
        <v>0</v>
      </c>
      <c r="TT41">
        <v>0</v>
      </c>
      <c r="TU41">
        <v>0</v>
      </c>
      <c r="TV41">
        <v>0</v>
      </c>
      <c r="TW41">
        <v>0</v>
      </c>
      <c r="TX41" s="15">
        <v>7.1324132520238202E-5</v>
      </c>
      <c r="TY41">
        <v>7.6673442459256102E-3</v>
      </c>
      <c r="TZ41">
        <v>0</v>
      </c>
      <c r="UA41">
        <v>0</v>
      </c>
      <c r="UB41">
        <v>0</v>
      </c>
      <c r="UC41">
        <v>0</v>
      </c>
      <c r="UD41">
        <v>0</v>
      </c>
      <c r="UE41">
        <v>0</v>
      </c>
      <c r="UF41">
        <v>0</v>
      </c>
      <c r="UG41">
        <v>0</v>
      </c>
      <c r="UH41">
        <v>0</v>
      </c>
      <c r="UI41">
        <v>0</v>
      </c>
      <c r="UJ41">
        <v>9.2721372276309696E-4</v>
      </c>
      <c r="UK41">
        <v>0</v>
      </c>
      <c r="UL41">
        <v>0</v>
      </c>
      <c r="UM41">
        <v>0</v>
      </c>
      <c r="UN41">
        <v>0</v>
      </c>
      <c r="UO41">
        <v>9.2721372276309696E-4</v>
      </c>
      <c r="UP41">
        <v>0</v>
      </c>
      <c r="UQ41">
        <v>0</v>
      </c>
      <c r="UR41">
        <v>0</v>
      </c>
      <c r="US41">
        <v>0</v>
      </c>
      <c r="UT41">
        <v>0</v>
      </c>
      <c r="UU41">
        <v>0</v>
      </c>
      <c r="UV41">
        <v>0</v>
      </c>
      <c r="UW41">
        <v>0</v>
      </c>
      <c r="UX41">
        <v>0</v>
      </c>
      <c r="UY41">
        <v>4.9926892764166799E-4</v>
      </c>
      <c r="UZ41">
        <v>0</v>
      </c>
      <c r="VA41">
        <v>1.1411861203238099E-3</v>
      </c>
      <c r="VB41">
        <v>0</v>
      </c>
      <c r="VC41">
        <v>0</v>
      </c>
      <c r="VD41" s="15">
        <v>3.5662066260119101E-5</v>
      </c>
      <c r="VE41">
        <v>1.42648265040476E-4</v>
      </c>
      <c r="VF41">
        <v>0</v>
      </c>
      <c r="VG41">
        <v>3.2095859634107199E-4</v>
      </c>
      <c r="VH41">
        <v>0</v>
      </c>
      <c r="VI41">
        <v>0</v>
      </c>
      <c r="VJ41">
        <v>0</v>
      </c>
      <c r="VK41">
        <v>0</v>
      </c>
      <c r="VL41">
        <v>0</v>
      </c>
      <c r="VM41">
        <v>0</v>
      </c>
      <c r="VN41">
        <v>0</v>
      </c>
      <c r="VO41">
        <v>7.4319746086088198E-2</v>
      </c>
      <c r="VP41">
        <v>2.13972397560715E-4</v>
      </c>
      <c r="VQ41">
        <v>0</v>
      </c>
      <c r="VR41">
        <v>0</v>
      </c>
      <c r="VS41">
        <v>0</v>
      </c>
      <c r="VT41">
        <v>0</v>
      </c>
      <c r="VU41">
        <v>0</v>
      </c>
      <c r="VV41">
        <v>0</v>
      </c>
      <c r="VW41">
        <v>1.06986198780357E-4</v>
      </c>
      <c r="VX41">
        <v>0</v>
      </c>
      <c r="VY41">
        <v>0</v>
      </c>
      <c r="VZ41">
        <v>0</v>
      </c>
      <c r="WA41">
        <v>0</v>
      </c>
      <c r="WB41">
        <v>0</v>
      </c>
      <c r="WC41">
        <v>4.2794479512142902E-4</v>
      </c>
      <c r="WD41">
        <v>0</v>
      </c>
      <c r="WE41">
        <v>0</v>
      </c>
      <c r="WF41">
        <v>0</v>
      </c>
      <c r="WG41">
        <v>0</v>
      </c>
      <c r="WH41">
        <v>0</v>
      </c>
      <c r="WI41">
        <v>0</v>
      </c>
      <c r="WJ41" s="15">
        <v>7.1324132520238202E-5</v>
      </c>
      <c r="WK41">
        <v>0</v>
      </c>
      <c r="WL41">
        <v>0</v>
      </c>
      <c r="WM41">
        <v>0</v>
      </c>
      <c r="WN41">
        <v>0</v>
      </c>
      <c r="WO41">
        <v>0</v>
      </c>
      <c r="WP41">
        <v>9.6287578902321598E-4</v>
      </c>
      <c r="WQ41">
        <v>0</v>
      </c>
      <c r="WR41">
        <v>0</v>
      </c>
      <c r="WS41">
        <v>0</v>
      </c>
      <c r="WT41">
        <v>0</v>
      </c>
      <c r="WU41">
        <v>0</v>
      </c>
      <c r="WV41">
        <v>2.49634463820834E-4</v>
      </c>
      <c r="WW41">
        <v>2.13972397560715E-4</v>
      </c>
      <c r="WX41">
        <v>0</v>
      </c>
      <c r="WY41">
        <v>0</v>
      </c>
      <c r="WZ41">
        <v>0</v>
      </c>
      <c r="XA41">
        <v>0</v>
      </c>
      <c r="XB41">
        <v>1.42648265040476E-4</v>
      </c>
      <c r="XC41">
        <v>0</v>
      </c>
      <c r="XD41">
        <v>0</v>
      </c>
      <c r="XE41">
        <v>0</v>
      </c>
      <c r="XF41">
        <v>0</v>
      </c>
      <c r="XG41">
        <v>0</v>
      </c>
      <c r="XH41">
        <v>0</v>
      </c>
      <c r="XI41">
        <v>0</v>
      </c>
      <c r="XJ41">
        <v>0</v>
      </c>
      <c r="XK41">
        <v>0</v>
      </c>
      <c r="XL41">
        <v>0</v>
      </c>
      <c r="XM41">
        <v>0</v>
      </c>
      <c r="XN41">
        <v>0</v>
      </c>
      <c r="XO41">
        <v>0</v>
      </c>
      <c r="XP41" s="15">
        <v>3.5662066260119101E-5</v>
      </c>
      <c r="XQ41">
        <v>0</v>
      </c>
      <c r="XR41">
        <v>0</v>
      </c>
      <c r="XS41">
        <v>1.78310331300596E-4</v>
      </c>
      <c r="XT41">
        <v>7.4890339146250096E-4</v>
      </c>
      <c r="XU41">
        <v>5.3493099390178702E-4</v>
      </c>
      <c r="XV41">
        <v>1.06986198780357E-4</v>
      </c>
      <c r="XW41">
        <v>0</v>
      </c>
      <c r="XX41">
        <v>0</v>
      </c>
      <c r="XY41">
        <v>8.9868406975500206E-3</v>
      </c>
      <c r="XZ41">
        <v>2.13972397560715E-4</v>
      </c>
      <c r="YA41">
        <v>0</v>
      </c>
      <c r="YB41">
        <v>0</v>
      </c>
      <c r="YC41">
        <v>0</v>
      </c>
      <c r="YD41">
        <v>0</v>
      </c>
      <c r="YE41">
        <v>0</v>
      </c>
      <c r="YF41">
        <v>0</v>
      </c>
      <c r="YG41">
        <v>2.49634463820834E-4</v>
      </c>
      <c r="YH41">
        <v>6.0625512642202496E-4</v>
      </c>
      <c r="YI41">
        <v>0</v>
      </c>
      <c r="YJ41">
        <v>0</v>
      </c>
      <c r="YK41">
        <v>1.06986198780357E-4</v>
      </c>
      <c r="YL41">
        <v>0</v>
      </c>
      <c r="YM41">
        <v>0</v>
      </c>
      <c r="YN41">
        <v>3.2095859634107199E-4</v>
      </c>
      <c r="YO41">
        <v>0</v>
      </c>
      <c r="YP41">
        <v>0</v>
      </c>
      <c r="YQ41">
        <v>2.13972397560715E-4</v>
      </c>
      <c r="YR41">
        <v>1.42648265040476E-4</v>
      </c>
      <c r="YS41">
        <v>3.2095859634107199E-4</v>
      </c>
      <c r="YT41">
        <v>0</v>
      </c>
      <c r="YU41">
        <v>0</v>
      </c>
      <c r="YV41">
        <v>0</v>
      </c>
      <c r="YW41">
        <v>0</v>
      </c>
      <c r="YX41">
        <v>7.4890339146250096E-4</v>
      </c>
      <c r="YY41">
        <v>0</v>
      </c>
      <c r="YZ41" s="15">
        <v>3.5662066260119101E-5</v>
      </c>
      <c r="ZA41">
        <v>9.2721372276309696E-4</v>
      </c>
      <c r="ZB41">
        <v>0</v>
      </c>
      <c r="ZC41">
        <v>2.38935843942798E-3</v>
      </c>
      <c r="ZD41" s="15">
        <v>7.1324132520238202E-5</v>
      </c>
      <c r="ZE41">
        <v>6.4191719268214399E-4</v>
      </c>
      <c r="ZF41">
        <v>0</v>
      </c>
      <c r="ZG41">
        <v>0</v>
      </c>
      <c r="ZH41">
        <v>0</v>
      </c>
      <c r="ZI41">
        <v>0</v>
      </c>
      <c r="ZJ41">
        <v>0</v>
      </c>
      <c r="ZK41">
        <v>6.4191719268214399E-4</v>
      </c>
      <c r="ZL41">
        <v>8.5588959024285901E-4</v>
      </c>
      <c r="ZM41">
        <v>0</v>
      </c>
      <c r="ZN41">
        <v>0</v>
      </c>
      <c r="ZO41">
        <v>0</v>
      </c>
      <c r="ZP41">
        <v>0</v>
      </c>
      <c r="ZQ41">
        <v>1.42648265040476E-4</v>
      </c>
      <c r="ZR41">
        <v>0</v>
      </c>
      <c r="ZS41">
        <v>0</v>
      </c>
      <c r="ZT41">
        <v>0</v>
      </c>
      <c r="ZU41">
        <v>0</v>
      </c>
      <c r="ZV41">
        <v>0</v>
      </c>
      <c r="ZW41">
        <v>0</v>
      </c>
      <c r="ZX41">
        <v>4.6360686138154799E-4</v>
      </c>
      <c r="ZY41">
        <v>0</v>
      </c>
      <c r="ZZ41">
        <v>0</v>
      </c>
      <c r="AAA41">
        <v>0</v>
      </c>
      <c r="AAB41">
        <v>0</v>
      </c>
      <c r="AAC41">
        <v>0</v>
      </c>
      <c r="AAD41">
        <v>0</v>
      </c>
      <c r="AAE41">
        <v>0</v>
      </c>
      <c r="AAF41">
        <v>0</v>
      </c>
      <c r="AAG41">
        <v>2.49634463820834E-4</v>
      </c>
      <c r="AAH41" s="15">
        <v>3.5662066260119101E-5</v>
      </c>
      <c r="AAI41">
        <v>4.9926892764166799E-4</v>
      </c>
      <c r="AAJ41">
        <v>0</v>
      </c>
      <c r="AAK41">
        <v>0</v>
      </c>
      <c r="AAL41">
        <v>0</v>
      </c>
      <c r="AAM41">
        <v>0</v>
      </c>
      <c r="AAN41">
        <v>0</v>
      </c>
      <c r="AAO41">
        <v>0</v>
      </c>
      <c r="AAP41">
        <v>0</v>
      </c>
      <c r="AAQ41">
        <v>0</v>
      </c>
      <c r="AAR41">
        <v>1.0698619878035699E-3</v>
      </c>
      <c r="AAS41">
        <v>0</v>
      </c>
      <c r="AAT41">
        <v>0</v>
      </c>
      <c r="AAU41">
        <v>1.2838343853642899E-3</v>
      </c>
      <c r="AAV41">
        <v>0</v>
      </c>
      <c r="AAW41">
        <v>0</v>
      </c>
      <c r="AAX41">
        <v>0</v>
      </c>
      <c r="AAY41">
        <v>2.13972397560715E-4</v>
      </c>
      <c r="AAZ41">
        <v>2.13972397560715E-4</v>
      </c>
      <c r="ABA41">
        <v>0</v>
      </c>
      <c r="ABB41">
        <v>1.64045504796548E-3</v>
      </c>
      <c r="ABC41">
        <v>0</v>
      </c>
      <c r="ABD41">
        <v>0</v>
      </c>
      <c r="ABE41">
        <v>0</v>
      </c>
      <c r="ABF41">
        <v>0</v>
      </c>
      <c r="ABG41">
        <v>2.2609750008915502E-2</v>
      </c>
      <c r="ABH41">
        <v>0</v>
      </c>
      <c r="ABI41">
        <v>1.78310331300596E-3</v>
      </c>
      <c r="ABJ41">
        <v>0</v>
      </c>
      <c r="ABK41">
        <v>4.6360686138154799E-4</v>
      </c>
      <c r="ABL41">
        <v>0</v>
      </c>
      <c r="ABM41">
        <v>1.39082058414465E-3</v>
      </c>
      <c r="ABN41">
        <v>0</v>
      </c>
      <c r="ABO41">
        <v>1.10552405406369E-3</v>
      </c>
      <c r="ABP41">
        <v>1.42648265040476E-4</v>
      </c>
      <c r="ABQ41">
        <v>0</v>
      </c>
      <c r="ABR41">
        <v>0</v>
      </c>
      <c r="ABS41">
        <v>1.71177918048572E-3</v>
      </c>
      <c r="ABT41">
        <v>1.3301950715024401E-2</v>
      </c>
      <c r="ABU41">
        <v>0</v>
      </c>
      <c r="ABV41">
        <v>0</v>
      </c>
      <c r="ABW41">
        <v>1.06986198780357E-4</v>
      </c>
      <c r="ABX41">
        <v>0</v>
      </c>
      <c r="ABY41">
        <v>0</v>
      </c>
      <c r="ABZ41">
        <v>7.1324132520238204E-4</v>
      </c>
      <c r="ACA41">
        <v>0</v>
      </c>
      <c r="ACB41">
        <v>0</v>
      </c>
      <c r="ACC41">
        <v>0</v>
      </c>
      <c r="ACD41">
        <v>0</v>
      </c>
      <c r="ACE41">
        <v>0</v>
      </c>
      <c r="ACF41">
        <v>0</v>
      </c>
      <c r="ACG41">
        <v>0</v>
      </c>
      <c r="ACH41">
        <v>0</v>
      </c>
      <c r="ACI41">
        <v>0</v>
      </c>
      <c r="ACJ41">
        <v>0</v>
      </c>
      <c r="ACK41">
        <v>0</v>
      </c>
      <c r="ACL41">
        <v>3.5662066260119102E-4</v>
      </c>
      <c r="ACM41">
        <v>0</v>
      </c>
      <c r="ACN41">
        <v>0</v>
      </c>
      <c r="ACO41">
        <v>0</v>
      </c>
      <c r="ACP41">
        <v>0</v>
      </c>
      <c r="ACQ41">
        <v>0</v>
      </c>
      <c r="ACR41">
        <v>3.2095859634107199E-4</v>
      </c>
      <c r="ACS41">
        <v>6.0625512642202496E-4</v>
      </c>
      <c r="ACT41">
        <v>0</v>
      </c>
      <c r="ACU41">
        <v>6.7757925894226302E-4</v>
      </c>
      <c r="ACV41">
        <v>2.49634463820834E-4</v>
      </c>
      <c r="ACW41">
        <v>0</v>
      </c>
      <c r="ACX41">
        <v>0</v>
      </c>
      <c r="ACY41" s="15">
        <v>7.1324132520238202E-5</v>
      </c>
      <c r="ACZ41">
        <v>0</v>
      </c>
      <c r="ADA41">
        <v>0</v>
      </c>
      <c r="ADB41">
        <v>3.8871652223529799E-3</v>
      </c>
      <c r="ADC41" s="15">
        <v>7.1324132520238202E-5</v>
      </c>
      <c r="ADD41">
        <v>0</v>
      </c>
      <c r="ADE41">
        <v>0</v>
      </c>
      <c r="ADF41">
        <v>0</v>
      </c>
      <c r="ADG41" s="15">
        <v>3.5662066260119101E-5</v>
      </c>
      <c r="ADH41">
        <v>0</v>
      </c>
      <c r="ADI41">
        <v>0</v>
      </c>
      <c r="ADJ41">
        <v>0</v>
      </c>
      <c r="ADK41">
        <v>0</v>
      </c>
      <c r="ADL41">
        <v>0</v>
      </c>
      <c r="ADM41">
        <v>2.13972397560715E-4</v>
      </c>
      <c r="ADN41">
        <v>0</v>
      </c>
      <c r="ADO41">
        <v>0</v>
      </c>
      <c r="ADP41">
        <v>0</v>
      </c>
      <c r="ADQ41">
        <v>0</v>
      </c>
      <c r="ADR41">
        <v>0</v>
      </c>
      <c r="ADS41" s="15">
        <v>3.5662066260119101E-5</v>
      </c>
      <c r="ADT41">
        <v>0</v>
      </c>
      <c r="ADU41" s="15">
        <v>3.5662066260119101E-5</v>
      </c>
      <c r="ADV41">
        <v>0</v>
      </c>
      <c r="ADW41">
        <v>0</v>
      </c>
      <c r="ADX41">
        <v>0</v>
      </c>
      <c r="ADY41">
        <v>0</v>
      </c>
      <c r="ADZ41">
        <v>0</v>
      </c>
      <c r="AEA41">
        <v>0</v>
      </c>
      <c r="AEB41">
        <v>0</v>
      </c>
      <c r="AEC41">
        <v>0</v>
      </c>
      <c r="AED41">
        <v>0</v>
      </c>
      <c r="AEE41">
        <v>0</v>
      </c>
      <c r="AEF41">
        <v>0</v>
      </c>
      <c r="AEG41">
        <v>0</v>
      </c>
      <c r="AEH41">
        <v>5.95556506543989E-3</v>
      </c>
      <c r="AEI41">
        <v>2.3536963731678601E-3</v>
      </c>
      <c r="AEJ41">
        <v>0</v>
      </c>
      <c r="AEK41">
        <v>0.120145501230341</v>
      </c>
      <c r="AEL41">
        <v>0</v>
      </c>
      <c r="AEM41">
        <v>1.78310331300596E-4</v>
      </c>
      <c r="AEN41">
        <v>0</v>
      </c>
      <c r="AEO41" s="15">
        <v>3.5662066260119101E-5</v>
      </c>
      <c r="AEP41">
        <v>0</v>
      </c>
      <c r="AEQ41">
        <v>0</v>
      </c>
      <c r="AER41">
        <v>0</v>
      </c>
      <c r="AES41">
        <v>1.06986198780357E-4</v>
      </c>
      <c r="AET41">
        <v>0</v>
      </c>
      <c r="AEU41">
        <v>1.42648265040476E-4</v>
      </c>
      <c r="AEV41">
        <v>0</v>
      </c>
      <c r="AEW41">
        <v>0</v>
      </c>
      <c r="AEX41">
        <v>0</v>
      </c>
      <c r="AEY41">
        <v>0</v>
      </c>
      <c r="AEZ41">
        <v>0</v>
      </c>
      <c r="AFA41">
        <v>0</v>
      </c>
      <c r="AFB41">
        <v>3.5662066260119102E-4</v>
      </c>
      <c r="AFC41">
        <v>8.3449235048678704E-3</v>
      </c>
      <c r="AFD41">
        <v>0</v>
      </c>
      <c r="AFE41">
        <v>0</v>
      </c>
      <c r="AFF41">
        <v>6.7757925894226302E-4</v>
      </c>
      <c r="AFG41">
        <v>1.06986198780357E-4</v>
      </c>
      <c r="AFH41">
        <v>0</v>
      </c>
      <c r="AFI41">
        <v>5.3493099390178702E-4</v>
      </c>
      <c r="AFJ41" s="15">
        <v>3.5662066260119101E-5</v>
      </c>
      <c r="AFK41">
        <v>0</v>
      </c>
      <c r="AFL41">
        <v>0</v>
      </c>
      <c r="AFM41">
        <v>0</v>
      </c>
      <c r="AFN41">
        <v>0</v>
      </c>
      <c r="AFO41">
        <v>2.8529653008095302E-4</v>
      </c>
      <c r="AFP41">
        <v>0</v>
      </c>
      <c r="AFQ41">
        <v>0</v>
      </c>
      <c r="AFR41">
        <v>0</v>
      </c>
      <c r="AFS41">
        <v>0</v>
      </c>
      <c r="AFT41">
        <v>0</v>
      </c>
      <c r="AFU41">
        <v>0</v>
      </c>
      <c r="AFV41">
        <v>0</v>
      </c>
      <c r="AFW41">
        <v>0</v>
      </c>
      <c r="AFX41">
        <v>0</v>
      </c>
      <c r="AFY41">
        <v>0</v>
      </c>
      <c r="AFZ41">
        <v>1.7617060732498802E-2</v>
      </c>
      <c r="AGA41">
        <v>2.13972397560715E-4</v>
      </c>
      <c r="AGB41">
        <v>0</v>
      </c>
      <c r="AGC41">
        <v>0</v>
      </c>
      <c r="AGD41">
        <v>0</v>
      </c>
      <c r="AGE41">
        <v>0</v>
      </c>
      <c r="AGF41">
        <v>1.06986198780357E-4</v>
      </c>
      <c r="AGG41">
        <v>0</v>
      </c>
      <c r="AGH41">
        <v>0</v>
      </c>
      <c r="AGI41">
        <v>0</v>
      </c>
      <c r="AGJ41">
        <v>0</v>
      </c>
      <c r="AGK41">
        <v>0</v>
      </c>
      <c r="AGL41">
        <v>1.42648265040476E-4</v>
      </c>
      <c r="AGM41">
        <v>0</v>
      </c>
      <c r="AGN41">
        <v>0</v>
      </c>
      <c r="AGO41">
        <v>0</v>
      </c>
      <c r="AGP41">
        <v>0</v>
      </c>
      <c r="AGQ41">
        <v>0</v>
      </c>
      <c r="AGR41">
        <v>0</v>
      </c>
      <c r="AGS41">
        <v>0</v>
      </c>
      <c r="AGT41">
        <v>1.06986198780357E-4</v>
      </c>
      <c r="AGU41">
        <v>0</v>
      </c>
      <c r="AGV41">
        <v>0</v>
      </c>
      <c r="AGW41">
        <v>0</v>
      </c>
      <c r="AGX41">
        <v>0</v>
      </c>
      <c r="AGY41">
        <v>0</v>
      </c>
      <c r="AGZ41">
        <v>0</v>
      </c>
      <c r="AHA41">
        <v>0</v>
      </c>
      <c r="AHB41">
        <v>6.7757925894226302E-4</v>
      </c>
      <c r="AHC41">
        <v>0</v>
      </c>
      <c r="AHD41">
        <v>1.3908205841446499E-2</v>
      </c>
      <c r="AHE41">
        <v>0</v>
      </c>
      <c r="AHF41">
        <v>1.2838343853642899E-3</v>
      </c>
      <c r="AHG41">
        <v>0</v>
      </c>
      <c r="AHH41">
        <v>0</v>
      </c>
      <c r="AHI41">
        <v>0</v>
      </c>
      <c r="AHJ41">
        <v>0</v>
      </c>
      <c r="AHK41">
        <v>0</v>
      </c>
      <c r="AHL41">
        <v>0</v>
      </c>
      <c r="AHM41" s="15">
        <v>3.5662066260119101E-5</v>
      </c>
      <c r="AHN41">
        <v>0</v>
      </c>
      <c r="AHO41">
        <v>0</v>
      </c>
      <c r="AHP41">
        <v>0</v>
      </c>
      <c r="AHQ41">
        <v>0</v>
      </c>
      <c r="AHR41">
        <v>0</v>
      </c>
      <c r="AHS41">
        <v>0</v>
      </c>
      <c r="AHT41">
        <v>0</v>
      </c>
      <c r="AHU41">
        <v>0</v>
      </c>
      <c r="AHV41">
        <v>1.31949645162441E-3</v>
      </c>
      <c r="AHW41">
        <v>2.29663706715167E-2</v>
      </c>
      <c r="AHX41">
        <v>0</v>
      </c>
      <c r="AHY41">
        <v>0</v>
      </c>
      <c r="AHZ41">
        <v>0</v>
      </c>
      <c r="AIA41">
        <v>0</v>
      </c>
      <c r="AIB41">
        <v>1.64045504796548E-3</v>
      </c>
      <c r="AIC41">
        <v>0</v>
      </c>
      <c r="AID41">
        <v>0</v>
      </c>
      <c r="AIE41" s="15">
        <v>7.1324132520238202E-5</v>
      </c>
      <c r="AIF41">
        <v>0</v>
      </c>
      <c r="AIG41">
        <v>0</v>
      </c>
      <c r="AIH41">
        <v>1.78310331300596E-4</v>
      </c>
      <c r="AII41">
        <v>0</v>
      </c>
      <c r="AIJ41">
        <v>0</v>
      </c>
      <c r="AIK41">
        <v>0</v>
      </c>
      <c r="AIL41">
        <v>1.3551585178845299E-3</v>
      </c>
      <c r="AIM41">
        <v>0</v>
      </c>
      <c r="AIN41">
        <v>0</v>
      </c>
      <c r="AIO41">
        <v>0</v>
      </c>
      <c r="AIP41">
        <v>0</v>
      </c>
      <c r="AIQ41">
        <v>0</v>
      </c>
      <c r="AIR41">
        <v>0</v>
      </c>
      <c r="AIS41">
        <v>0</v>
      </c>
      <c r="AIT41">
        <v>0</v>
      </c>
      <c r="AIU41">
        <v>0</v>
      </c>
      <c r="AIV41">
        <v>2.49634463820834E-4</v>
      </c>
      <c r="AIW41">
        <v>0</v>
      </c>
      <c r="AIX41">
        <v>0</v>
      </c>
      <c r="AIY41">
        <v>2.1040619093470299E-3</v>
      </c>
      <c r="AIZ41">
        <v>0</v>
      </c>
      <c r="AJA41">
        <v>0</v>
      </c>
      <c r="AJB41">
        <v>0</v>
      </c>
      <c r="AJC41">
        <v>0</v>
      </c>
      <c r="AJD41">
        <v>0</v>
      </c>
      <c r="AJE41">
        <v>0</v>
      </c>
      <c r="AJF41">
        <v>0</v>
      </c>
      <c r="AJG41">
        <v>0</v>
      </c>
      <c r="AJH41">
        <v>0</v>
      </c>
      <c r="AJI41">
        <v>0</v>
      </c>
      <c r="AJJ41">
        <v>5.7059306016190605E-4</v>
      </c>
      <c r="AJK41">
        <v>1.42648265040476E-4</v>
      </c>
      <c r="AJL41">
        <v>0</v>
      </c>
      <c r="AJM41">
        <v>0</v>
      </c>
      <c r="AJN41">
        <v>0</v>
      </c>
      <c r="AJO41">
        <v>0</v>
      </c>
      <c r="AJP41">
        <v>3.2095859634107199E-4</v>
      </c>
      <c r="AJQ41" s="15">
        <v>7.1324132520238202E-5</v>
      </c>
      <c r="AJR41">
        <v>2.2823722406476198E-3</v>
      </c>
      <c r="AJS41">
        <v>0</v>
      </c>
      <c r="AJT41">
        <v>0</v>
      </c>
      <c r="AJU41">
        <v>0</v>
      </c>
      <c r="AJV41">
        <v>0</v>
      </c>
      <c r="AJW41">
        <v>0</v>
      </c>
      <c r="AJX41">
        <v>3.5662066260119102E-4</v>
      </c>
      <c r="AJY41">
        <v>2.49634463820834E-4</v>
      </c>
      <c r="AJZ41">
        <v>1.4621447166648801E-3</v>
      </c>
      <c r="AKA41">
        <v>0</v>
      </c>
      <c r="AKB41">
        <v>0</v>
      </c>
      <c r="AKC41">
        <v>1.6761171142256001E-3</v>
      </c>
      <c r="AKD41">
        <v>5.7059306016190605E-4</v>
      </c>
      <c r="AKE41">
        <v>0</v>
      </c>
      <c r="AKF41">
        <v>0</v>
      </c>
      <c r="AKG41">
        <v>0</v>
      </c>
      <c r="AKH41">
        <v>0</v>
      </c>
      <c r="AKI41">
        <v>2.4606825719482202E-3</v>
      </c>
      <c r="AKJ41">
        <v>0</v>
      </c>
      <c r="AKK41">
        <v>0</v>
      </c>
      <c r="AKL41">
        <v>0</v>
      </c>
      <c r="AKM41">
        <v>7.1324132520238204E-4</v>
      </c>
      <c r="AKN41">
        <v>0</v>
      </c>
      <c r="AKO41">
        <v>0</v>
      </c>
      <c r="AKP41">
        <v>0</v>
      </c>
      <c r="AKQ41">
        <v>0</v>
      </c>
      <c r="AKR41">
        <v>0</v>
      </c>
      <c r="AKS41">
        <v>0</v>
      </c>
      <c r="AKT41">
        <v>0</v>
      </c>
      <c r="AKU41">
        <v>0</v>
      </c>
      <c r="AKV41">
        <v>0</v>
      </c>
      <c r="AKW41">
        <v>0</v>
      </c>
      <c r="AKX41">
        <v>0</v>
      </c>
      <c r="AKY41">
        <v>2.8529653008095302E-4</v>
      </c>
      <c r="AKZ41">
        <v>0</v>
      </c>
      <c r="ALA41">
        <v>1.06986198780357E-4</v>
      </c>
      <c r="ALB41">
        <v>0</v>
      </c>
      <c r="ALC41">
        <v>4.7073927463357201E-3</v>
      </c>
      <c r="ALD41">
        <v>1.31949645162441E-3</v>
      </c>
      <c r="ALE41">
        <v>0</v>
      </c>
      <c r="ALF41">
        <v>0</v>
      </c>
      <c r="ALG41">
        <v>0</v>
      </c>
      <c r="ALH41">
        <v>0</v>
      </c>
      <c r="ALI41">
        <v>0</v>
      </c>
      <c r="ALJ41">
        <v>0</v>
      </c>
      <c r="ALK41">
        <v>0</v>
      </c>
      <c r="ALL41">
        <v>0</v>
      </c>
      <c r="ALM41">
        <v>1.06986198780357E-4</v>
      </c>
      <c r="ALN41">
        <v>3.9228272886130999E-4</v>
      </c>
      <c r="ALO41">
        <v>2.49634463820834E-4</v>
      </c>
      <c r="ALP41">
        <v>0</v>
      </c>
      <c r="ALQ41">
        <v>0</v>
      </c>
      <c r="ALR41">
        <v>0</v>
      </c>
      <c r="ALS41">
        <v>0</v>
      </c>
      <c r="ALT41">
        <v>0</v>
      </c>
      <c r="ALU41">
        <v>0</v>
      </c>
      <c r="ALV41">
        <v>0</v>
      </c>
      <c r="ALW41">
        <v>1.42648265040476E-4</v>
      </c>
      <c r="ALX41">
        <v>0</v>
      </c>
      <c r="ALY41">
        <v>0</v>
      </c>
      <c r="ALZ41">
        <v>0</v>
      </c>
      <c r="AMA41">
        <v>0</v>
      </c>
      <c r="AMB41">
        <v>0</v>
      </c>
      <c r="AMC41">
        <v>0</v>
      </c>
      <c r="AMD41">
        <v>0</v>
      </c>
      <c r="AME41">
        <v>0</v>
      </c>
      <c r="AMF41">
        <v>0</v>
      </c>
      <c r="AMG41">
        <v>0</v>
      </c>
      <c r="AMH41">
        <v>0</v>
      </c>
      <c r="AMI41">
        <v>0</v>
      </c>
      <c r="AMJ41">
        <v>0</v>
      </c>
      <c r="AMK41">
        <v>0</v>
      </c>
      <c r="AML41">
        <v>0</v>
      </c>
      <c r="AMM41">
        <v>0</v>
      </c>
      <c r="AMN41">
        <v>0</v>
      </c>
      <c r="AMO41">
        <v>0</v>
      </c>
      <c r="AMP41">
        <v>0</v>
      </c>
      <c r="AMQ41">
        <v>0</v>
      </c>
      <c r="AMR41">
        <v>0</v>
      </c>
      <c r="AMS41">
        <v>0</v>
      </c>
      <c r="AMT41">
        <v>0</v>
      </c>
      <c r="AMU41">
        <v>1.78310331300596E-4</v>
      </c>
      <c r="AMV41">
        <v>1.06986198780357E-4</v>
      </c>
      <c r="AMW41">
        <v>0</v>
      </c>
      <c r="AMX41">
        <v>0</v>
      </c>
      <c r="AMY41">
        <v>0</v>
      </c>
      <c r="AMZ41">
        <v>0</v>
      </c>
      <c r="ANA41">
        <v>1.42648265040476E-4</v>
      </c>
      <c r="ANB41">
        <v>0</v>
      </c>
      <c r="ANC41">
        <v>0</v>
      </c>
      <c r="AND41">
        <v>0</v>
      </c>
      <c r="ANE41">
        <v>0</v>
      </c>
      <c r="ANF41">
        <v>0</v>
      </c>
      <c r="ANG41">
        <v>0</v>
      </c>
      <c r="ANH41">
        <v>0</v>
      </c>
      <c r="ANI41">
        <v>0</v>
      </c>
      <c r="ANJ41">
        <v>0</v>
      </c>
      <c r="ANK41">
        <v>0</v>
      </c>
      <c r="ANL41">
        <v>0</v>
      </c>
      <c r="ANM41" s="15">
        <v>3.5662066260119101E-5</v>
      </c>
      <c r="ANN41">
        <v>0</v>
      </c>
      <c r="ANO41">
        <v>2.49634463820834E-4</v>
      </c>
      <c r="ANP41">
        <v>0</v>
      </c>
      <c r="ANQ41">
        <v>0</v>
      </c>
      <c r="ANR41">
        <v>1.03419992154345E-3</v>
      </c>
      <c r="ANS41">
        <v>0</v>
      </c>
      <c r="ANT41">
        <v>0</v>
      </c>
      <c r="ANU41">
        <v>0</v>
      </c>
      <c r="ANV41" s="15">
        <v>7.1324132520238202E-5</v>
      </c>
      <c r="ANW41" s="15">
        <v>7.1324132520238202E-5</v>
      </c>
      <c r="ANX41">
        <v>0</v>
      </c>
      <c r="ANY41">
        <v>0</v>
      </c>
      <c r="ANZ41">
        <v>0</v>
      </c>
      <c r="AOA41">
        <v>0</v>
      </c>
      <c r="AOB41">
        <v>0</v>
      </c>
      <c r="AOC41">
        <v>0</v>
      </c>
      <c r="AOD41">
        <v>1.78310331300596E-4</v>
      </c>
      <c r="AOE41">
        <v>0</v>
      </c>
      <c r="AOF41">
        <v>0</v>
      </c>
      <c r="AOG41">
        <v>0</v>
      </c>
      <c r="AOH41">
        <v>0</v>
      </c>
      <c r="AOI41">
        <v>0</v>
      </c>
      <c r="AOJ41">
        <v>0</v>
      </c>
      <c r="AOK41">
        <v>0</v>
      </c>
      <c r="AOL41">
        <v>0</v>
      </c>
      <c r="AOM41">
        <v>0</v>
      </c>
      <c r="AON41">
        <v>9.2721372276309696E-4</v>
      </c>
      <c r="AOO41">
        <v>4.6111051674333998E-2</v>
      </c>
      <c r="AOP41">
        <v>0</v>
      </c>
      <c r="AOQ41">
        <v>0</v>
      </c>
      <c r="AOR41">
        <v>0</v>
      </c>
      <c r="AOS41">
        <v>0</v>
      </c>
      <c r="AOT41">
        <v>0</v>
      </c>
      <c r="AOU41">
        <v>8.5588959024285901E-4</v>
      </c>
      <c r="AOV41">
        <v>0</v>
      </c>
      <c r="AOW41">
        <v>0</v>
      </c>
      <c r="AOX41">
        <v>0</v>
      </c>
      <c r="AOY41">
        <v>0</v>
      </c>
      <c r="AOZ41">
        <v>0</v>
      </c>
      <c r="APA41" s="15">
        <v>3.5662066260119101E-5</v>
      </c>
      <c r="APB41">
        <v>1.78310331300596E-4</v>
      </c>
      <c r="APC41">
        <v>0</v>
      </c>
      <c r="APD41">
        <v>0</v>
      </c>
      <c r="APE41">
        <v>0</v>
      </c>
      <c r="APF41">
        <v>0</v>
      </c>
      <c r="APG41">
        <v>0</v>
      </c>
      <c r="APH41">
        <v>1.0698619878035699E-3</v>
      </c>
      <c r="API41">
        <v>1.06986198780357E-4</v>
      </c>
      <c r="APJ41">
        <v>0</v>
      </c>
      <c r="APK41">
        <v>0</v>
      </c>
      <c r="APL41">
        <v>0</v>
      </c>
      <c r="APM41">
        <v>2.49634463820834E-4</v>
      </c>
      <c r="APN41">
        <v>0</v>
      </c>
      <c r="APO41">
        <v>0</v>
      </c>
      <c r="APP41">
        <v>0</v>
      </c>
      <c r="APQ41">
        <v>3.2095859634107199E-4</v>
      </c>
      <c r="APR41">
        <v>0</v>
      </c>
      <c r="APS41">
        <v>5.3493099390178702E-4</v>
      </c>
      <c r="APT41">
        <v>0</v>
      </c>
      <c r="APU41">
        <v>0</v>
      </c>
      <c r="APV41">
        <v>0</v>
      </c>
      <c r="APW41">
        <v>0</v>
      </c>
      <c r="APX41">
        <v>0</v>
      </c>
      <c r="APY41">
        <v>0</v>
      </c>
      <c r="APZ41">
        <v>0</v>
      </c>
      <c r="AQA41">
        <v>0</v>
      </c>
      <c r="AQB41">
        <v>0</v>
      </c>
      <c r="AQC41">
        <v>0</v>
      </c>
      <c r="AQD41">
        <v>1.42648265040476E-4</v>
      </c>
      <c r="AQE41">
        <v>0</v>
      </c>
      <c r="AQF41">
        <v>0</v>
      </c>
      <c r="AQG41">
        <v>0</v>
      </c>
      <c r="AQH41">
        <v>0</v>
      </c>
      <c r="AQI41">
        <v>0</v>
      </c>
      <c r="AQJ41">
        <v>0</v>
      </c>
      <c r="AQK41">
        <v>0</v>
      </c>
      <c r="AQL41">
        <v>0</v>
      </c>
      <c r="AQM41">
        <v>0</v>
      </c>
      <c r="AQN41">
        <v>0</v>
      </c>
      <c r="AQO41">
        <v>0</v>
      </c>
      <c r="AQP41">
        <v>0</v>
      </c>
      <c r="AQQ41">
        <v>0</v>
      </c>
      <c r="AQR41">
        <v>0</v>
      </c>
      <c r="AQS41">
        <v>4.2794479512142902E-4</v>
      </c>
      <c r="AQT41">
        <v>0</v>
      </c>
      <c r="AQU41">
        <v>0</v>
      </c>
      <c r="AQV41">
        <v>5.3493099390178702E-4</v>
      </c>
      <c r="AQW41">
        <v>0</v>
      </c>
      <c r="AQX41">
        <v>0</v>
      </c>
      <c r="AQY41">
        <v>6.7757925894226302E-4</v>
      </c>
      <c r="AQZ41">
        <v>0</v>
      </c>
      <c r="ARA41">
        <v>6.7757925894226302E-4</v>
      </c>
      <c r="ARB41">
        <v>0</v>
      </c>
      <c r="ARC41">
        <v>0</v>
      </c>
      <c r="ARD41">
        <v>0</v>
      </c>
      <c r="ARE41">
        <v>0</v>
      </c>
      <c r="ARF41">
        <v>0</v>
      </c>
      <c r="ARG41">
        <v>0</v>
      </c>
      <c r="ARH41" s="15">
        <v>3.5662066260119101E-5</v>
      </c>
      <c r="ARI41">
        <v>0</v>
      </c>
      <c r="ARJ41">
        <v>0</v>
      </c>
      <c r="ARK41">
        <v>0</v>
      </c>
      <c r="ARL41">
        <v>0</v>
      </c>
      <c r="ARM41">
        <v>0</v>
      </c>
      <c r="ARN41">
        <v>0</v>
      </c>
      <c r="ARO41">
        <v>4.6360686138154799E-4</v>
      </c>
      <c r="ARP41">
        <v>0</v>
      </c>
      <c r="ARQ41">
        <v>0</v>
      </c>
      <c r="ARR41">
        <v>0</v>
      </c>
      <c r="ARS41">
        <v>0</v>
      </c>
      <c r="ART41">
        <v>0</v>
      </c>
      <c r="ARU41">
        <v>3.2095859634107199E-4</v>
      </c>
      <c r="ARV41" s="15">
        <v>7.1324132520238202E-5</v>
      </c>
      <c r="ARW41" s="15">
        <v>3.5662066260119101E-5</v>
      </c>
      <c r="ARX41">
        <v>0</v>
      </c>
      <c r="ARY41">
        <v>2.6389929032488101E-3</v>
      </c>
      <c r="ARZ41">
        <v>0</v>
      </c>
      <c r="ASA41">
        <v>1.78310331300596E-4</v>
      </c>
      <c r="ASB41" s="15">
        <v>7.1324132520238202E-5</v>
      </c>
      <c r="ASC41" s="15">
        <v>7.1324132520238202E-5</v>
      </c>
      <c r="ASD41">
        <v>0</v>
      </c>
      <c r="ASE41">
        <v>3.5662066260119102E-4</v>
      </c>
      <c r="ASF41">
        <v>1.78310331300596E-4</v>
      </c>
      <c r="ASG41">
        <v>2.4963446382083401E-3</v>
      </c>
      <c r="ASH41">
        <v>0</v>
      </c>
      <c r="ASI41" s="15">
        <v>7.1324132520238202E-5</v>
      </c>
      <c r="ASJ41">
        <v>0</v>
      </c>
      <c r="ASK41">
        <v>1.42648265040476E-4</v>
      </c>
      <c r="ASL41">
        <v>0</v>
      </c>
      <c r="ASM41">
        <v>3.5662066260119102E-4</v>
      </c>
      <c r="ASN41">
        <v>1.71177918048572E-3</v>
      </c>
      <c r="ASO41">
        <v>0</v>
      </c>
      <c r="ASP41">
        <v>0</v>
      </c>
      <c r="ASQ41">
        <v>0</v>
      </c>
      <c r="ASR41">
        <v>0</v>
      </c>
      <c r="ASS41">
        <v>0</v>
      </c>
      <c r="AST41">
        <v>1.78310331300596E-4</v>
      </c>
      <c r="ASU41">
        <v>0</v>
      </c>
      <c r="ASV41">
        <v>0</v>
      </c>
      <c r="ASW41">
        <v>0</v>
      </c>
      <c r="ASX41">
        <v>3.9228272886130999E-4</v>
      </c>
      <c r="ASY41">
        <v>0</v>
      </c>
      <c r="ASZ41">
        <v>0</v>
      </c>
      <c r="ATA41">
        <v>0</v>
      </c>
      <c r="ATB41">
        <v>0</v>
      </c>
      <c r="ATC41">
        <v>0</v>
      </c>
      <c r="ATD41">
        <v>0</v>
      </c>
      <c r="ATE41">
        <v>0</v>
      </c>
      <c r="ATF41">
        <v>0</v>
      </c>
      <c r="ATG41">
        <v>0</v>
      </c>
      <c r="ATH41">
        <v>1.06986198780357E-4</v>
      </c>
      <c r="ATI41">
        <v>0</v>
      </c>
      <c r="ATJ41">
        <v>0</v>
      </c>
      <c r="ATK41">
        <v>0</v>
      </c>
      <c r="ATL41">
        <v>0</v>
      </c>
      <c r="ATM41">
        <v>0</v>
      </c>
      <c r="ATN41">
        <v>0</v>
      </c>
      <c r="ATO41">
        <v>2.8529653008095302E-4</v>
      </c>
      <c r="ATP41">
        <v>0</v>
      </c>
      <c r="ATQ41" s="15">
        <v>7.1324132520238202E-5</v>
      </c>
      <c r="ATR41">
        <v>1.7581398666238701E-2</v>
      </c>
      <c r="ATS41">
        <v>2.13972397560715E-4</v>
      </c>
      <c r="ATT41">
        <v>0</v>
      </c>
      <c r="ATU41">
        <v>0</v>
      </c>
      <c r="ATV41">
        <v>0</v>
      </c>
      <c r="ATW41">
        <v>0</v>
      </c>
      <c r="ATX41">
        <v>1.06986198780357E-4</v>
      </c>
      <c r="ATY41">
        <v>1.06986198780357E-4</v>
      </c>
      <c r="ATZ41">
        <v>4.9926892764166799E-4</v>
      </c>
      <c r="AUA41">
        <v>0</v>
      </c>
      <c r="AUB41">
        <v>0</v>
      </c>
      <c r="AUC41">
        <v>0</v>
      </c>
      <c r="AUD41">
        <v>0</v>
      </c>
      <c r="AUE41">
        <v>1.42648265040476E-4</v>
      </c>
      <c r="AUF41">
        <v>2.13972397560715E-4</v>
      </c>
      <c r="AUG41">
        <v>1.78310331300596E-4</v>
      </c>
      <c r="AUH41" s="15">
        <v>7.1324132520238202E-5</v>
      </c>
      <c r="AUI41">
        <v>1.17684818658393E-3</v>
      </c>
      <c r="AUJ41">
        <v>0</v>
      </c>
      <c r="AUK41">
        <v>6.7757925894226302E-4</v>
      </c>
      <c r="AUL41" s="15">
        <v>3.5662066260119101E-5</v>
      </c>
      <c r="AUM41">
        <v>1.06986198780357E-4</v>
      </c>
      <c r="AUN41">
        <v>0</v>
      </c>
      <c r="AUO41">
        <v>0</v>
      </c>
      <c r="AUP41">
        <v>0</v>
      </c>
      <c r="AUQ41">
        <v>0</v>
      </c>
      <c r="AUR41">
        <v>0</v>
      </c>
      <c r="AUS41" s="15">
        <v>7.1324132520238202E-5</v>
      </c>
      <c r="AUT41" s="15">
        <v>7.1324132520238202E-5</v>
      </c>
      <c r="AUU41">
        <v>0</v>
      </c>
      <c r="AUV41">
        <v>3.2095859634107199E-4</v>
      </c>
      <c r="AUW41">
        <v>0</v>
      </c>
      <c r="AUX41">
        <v>2.8529653008095302E-4</v>
      </c>
      <c r="AUY41">
        <v>2.13972397560715E-4</v>
      </c>
      <c r="AUZ41">
        <v>0</v>
      </c>
      <c r="AVA41">
        <v>5.7059306016190605E-4</v>
      </c>
      <c r="AVB41">
        <v>0</v>
      </c>
      <c r="AVC41">
        <v>4.6360686138154799E-4</v>
      </c>
      <c r="AVD41">
        <v>1.78310331300596E-4</v>
      </c>
      <c r="AVE41">
        <v>0</v>
      </c>
      <c r="AVF41">
        <v>1.06986198780357E-4</v>
      </c>
      <c r="AVG41">
        <v>0</v>
      </c>
      <c r="AVH41">
        <v>0</v>
      </c>
      <c r="AVI41">
        <v>2.49634463820834E-4</v>
      </c>
      <c r="AVJ41">
        <v>0</v>
      </c>
      <c r="AVK41">
        <v>3.4948824934916702E-3</v>
      </c>
      <c r="AVL41">
        <v>3.5305445597517901E-3</v>
      </c>
      <c r="AVM41">
        <v>0</v>
      </c>
      <c r="AVN41" s="15">
        <v>7.1324132520238202E-5</v>
      </c>
      <c r="AVO41">
        <v>0</v>
      </c>
      <c r="AVP41">
        <v>1.78310331300596E-4</v>
      </c>
      <c r="AVQ41">
        <v>1.42648265040476E-4</v>
      </c>
      <c r="AVR41">
        <v>0</v>
      </c>
      <c r="AVS41">
        <v>0</v>
      </c>
      <c r="AVT41">
        <v>0</v>
      </c>
      <c r="AVU41">
        <v>0</v>
      </c>
      <c r="AVV41">
        <v>0</v>
      </c>
      <c r="AVW41">
        <v>0</v>
      </c>
      <c r="AVX41">
        <v>0</v>
      </c>
      <c r="AVY41">
        <v>0</v>
      </c>
      <c r="AVZ41">
        <v>4.9926892764166802E-3</v>
      </c>
      <c r="AWA41">
        <v>0</v>
      </c>
      <c r="AWB41">
        <v>5.5418850968225103E-2</v>
      </c>
      <c r="AWC41">
        <v>3.2095859634107199E-4</v>
      </c>
      <c r="AWD41">
        <v>0</v>
      </c>
      <c r="AWE41">
        <v>1.42648265040476E-4</v>
      </c>
      <c r="AWF41">
        <v>0</v>
      </c>
      <c r="AWG41">
        <v>0</v>
      </c>
      <c r="AWH41">
        <v>0</v>
      </c>
      <c r="AWI41">
        <v>0</v>
      </c>
      <c r="AWJ41">
        <v>1.42648265040476E-4</v>
      </c>
      <c r="AWK41">
        <v>3.5662066260119102E-4</v>
      </c>
      <c r="AWL41">
        <v>7.4890339146250096E-4</v>
      </c>
      <c r="AWM41">
        <v>2.13972397560715E-4</v>
      </c>
      <c r="AWN41">
        <v>0</v>
      </c>
      <c r="AWO41">
        <v>1.42648265040476E-4</v>
      </c>
      <c r="AWP41" s="15">
        <v>3.5662066260119101E-5</v>
      </c>
      <c r="AWQ41">
        <v>0</v>
      </c>
      <c r="AWR41">
        <v>5.5632823365785802E-3</v>
      </c>
      <c r="AWS41" s="15">
        <v>7.1324132520238202E-5</v>
      </c>
      <c r="AWT41" s="15">
        <v>7.1324132520238202E-5</v>
      </c>
      <c r="AWU41">
        <v>0</v>
      </c>
      <c r="AWV41">
        <v>0</v>
      </c>
      <c r="AWW41">
        <v>0</v>
      </c>
      <c r="AWX41">
        <v>0</v>
      </c>
      <c r="AWY41" s="15">
        <v>7.1324132520238202E-5</v>
      </c>
      <c r="AWZ41">
        <v>0</v>
      </c>
      <c r="AXA41">
        <v>0</v>
      </c>
      <c r="AXB41">
        <v>0</v>
      </c>
      <c r="AXC41">
        <v>1.06986198780357E-4</v>
      </c>
      <c r="AXD41">
        <v>0</v>
      </c>
      <c r="AXE41">
        <v>0</v>
      </c>
      <c r="AXF41">
        <v>0</v>
      </c>
      <c r="AXG41">
        <v>0</v>
      </c>
      <c r="AXH41">
        <v>1.9970757105666698E-3</v>
      </c>
      <c r="AXI41" s="15">
        <v>3.5662066260119101E-5</v>
      </c>
      <c r="AXJ41">
        <v>0</v>
      </c>
      <c r="AXK41">
        <v>0</v>
      </c>
      <c r="AXL41" s="15">
        <v>3.5662066260119101E-5</v>
      </c>
      <c r="AXM41">
        <v>0</v>
      </c>
      <c r="AXN41">
        <v>4.9926892764166799E-4</v>
      </c>
      <c r="AXO41">
        <v>0</v>
      </c>
      <c r="AXP41">
        <v>0</v>
      </c>
      <c r="AXQ41" s="15">
        <v>3.5662066260119101E-5</v>
      </c>
      <c r="AXR41">
        <v>0</v>
      </c>
      <c r="AXS41">
        <v>0</v>
      </c>
      <c r="AXT41">
        <v>0</v>
      </c>
      <c r="AXU41">
        <v>0</v>
      </c>
      <c r="AXV41">
        <v>8.2022752398273999E-4</v>
      </c>
      <c r="AXW41">
        <v>0</v>
      </c>
      <c r="AXX41">
        <v>0</v>
      </c>
      <c r="AXY41">
        <v>0</v>
      </c>
      <c r="AXZ41">
        <v>0</v>
      </c>
      <c r="AYA41">
        <v>0</v>
      </c>
      <c r="AYB41">
        <v>0</v>
      </c>
      <c r="AYC41">
        <v>0</v>
      </c>
      <c r="AYD41">
        <v>0</v>
      </c>
      <c r="AYE41">
        <v>0</v>
      </c>
      <c r="AYF41">
        <v>0</v>
      </c>
      <c r="AYG41">
        <v>0</v>
      </c>
      <c r="AYH41">
        <v>0</v>
      </c>
      <c r="AYI41">
        <v>0</v>
      </c>
      <c r="AYJ41">
        <v>9.985378552833349E-4</v>
      </c>
      <c r="AYK41">
        <v>0</v>
      </c>
      <c r="AYL41">
        <v>0</v>
      </c>
      <c r="AYM41">
        <v>0</v>
      </c>
      <c r="AYN41">
        <v>0</v>
      </c>
      <c r="AYO41">
        <v>0</v>
      </c>
      <c r="AYP41">
        <v>0</v>
      </c>
      <c r="AYQ41">
        <v>0</v>
      </c>
      <c r="AYR41">
        <v>0</v>
      </c>
      <c r="AYS41">
        <v>0</v>
      </c>
      <c r="AYT41">
        <v>0</v>
      </c>
      <c r="AYU41">
        <v>0</v>
      </c>
    </row>
    <row r="42" spans="5:1347">
      <c r="E42" s="69"/>
      <c r="F42" s="21" t="s">
        <v>185</v>
      </c>
      <c r="G42">
        <v>1.6194052992454301E-3</v>
      </c>
      <c r="H42">
        <v>8.2693036557213205E-4</v>
      </c>
      <c r="I42">
        <v>0</v>
      </c>
      <c r="J42">
        <v>0</v>
      </c>
      <c r="K42" s="15">
        <v>2.4118802329187199E-4</v>
      </c>
      <c r="L42" s="15">
        <v>0</v>
      </c>
      <c r="M42">
        <v>1.0681183888640001E-3</v>
      </c>
      <c r="N42" s="15">
        <v>6.2019777417909904E-4</v>
      </c>
      <c r="O42">
        <v>6.89108637976777E-4</v>
      </c>
      <c r="P42" s="15">
        <v>0</v>
      </c>
      <c r="Q42" s="15">
        <v>0</v>
      </c>
      <c r="R42">
        <v>0</v>
      </c>
      <c r="S42">
        <v>0</v>
      </c>
      <c r="T42">
        <v>1.37821727595355E-4</v>
      </c>
      <c r="U42" s="15">
        <v>1.37821727595355E-4</v>
      </c>
      <c r="V42">
        <v>0</v>
      </c>
      <c r="W42">
        <v>0</v>
      </c>
      <c r="X42">
        <v>0</v>
      </c>
      <c r="Y42">
        <v>0</v>
      </c>
      <c r="Z42">
        <v>0</v>
      </c>
      <c r="AA42" s="15">
        <v>0</v>
      </c>
      <c r="AB42">
        <v>0</v>
      </c>
      <c r="AC42">
        <v>0</v>
      </c>
      <c r="AD42">
        <v>0</v>
      </c>
      <c r="AE42">
        <v>2.0673259139303301E-4</v>
      </c>
      <c r="AF42">
        <v>2.0673259139303301E-4</v>
      </c>
      <c r="AG42">
        <v>0</v>
      </c>
      <c r="AH42">
        <v>0</v>
      </c>
      <c r="AI42">
        <v>0</v>
      </c>
      <c r="AJ42">
        <v>0</v>
      </c>
      <c r="AK42">
        <v>1.7227715949419401E-4</v>
      </c>
      <c r="AL42" s="15">
        <v>0</v>
      </c>
      <c r="AM42" s="15">
        <v>0</v>
      </c>
      <c r="AN42">
        <v>0</v>
      </c>
      <c r="AO42" s="15">
        <v>0</v>
      </c>
      <c r="AP42">
        <v>0</v>
      </c>
      <c r="AQ42">
        <v>2.4118802329187199E-4</v>
      </c>
      <c r="AR42">
        <v>0</v>
      </c>
      <c r="AS42">
        <v>0</v>
      </c>
      <c r="AT42">
        <v>1.7227715949419401E-4</v>
      </c>
      <c r="AU42">
        <v>0</v>
      </c>
      <c r="AV42">
        <v>0</v>
      </c>
      <c r="AW42">
        <v>0</v>
      </c>
      <c r="AX42">
        <v>0</v>
      </c>
      <c r="AY42">
        <v>4.4792061468490501E-4</v>
      </c>
      <c r="AZ42">
        <v>0</v>
      </c>
      <c r="BA42">
        <v>1.7227715949419401E-4</v>
      </c>
      <c r="BB42">
        <v>0</v>
      </c>
      <c r="BC42">
        <v>0</v>
      </c>
      <c r="BD42">
        <v>1.7227715949419401E-4</v>
      </c>
      <c r="BE42">
        <v>4.1346518278606603E-4</v>
      </c>
      <c r="BF42">
        <v>2.7564345519071097E-4</v>
      </c>
      <c r="BG42" s="15">
        <v>0</v>
      </c>
      <c r="BH42">
        <v>0</v>
      </c>
      <c r="BI42">
        <v>0</v>
      </c>
      <c r="BJ42">
        <v>3.4455431898838899E-4</v>
      </c>
      <c r="BK42">
        <v>0</v>
      </c>
      <c r="BL42">
        <v>0</v>
      </c>
      <c r="BM42">
        <v>0</v>
      </c>
      <c r="BN42" s="15">
        <v>0</v>
      </c>
      <c r="BO42">
        <v>1.0336629569651699E-4</v>
      </c>
      <c r="BP42">
        <v>2.1706922096268498E-3</v>
      </c>
      <c r="BQ42">
        <v>0</v>
      </c>
      <c r="BR42">
        <v>0</v>
      </c>
      <c r="BS42">
        <v>0</v>
      </c>
      <c r="BT42">
        <v>6.5465320607793797E-4</v>
      </c>
      <c r="BU42">
        <v>0</v>
      </c>
      <c r="BV42" s="15">
        <v>0</v>
      </c>
      <c r="BW42" s="15">
        <v>0</v>
      </c>
      <c r="BX42">
        <v>0</v>
      </c>
      <c r="BY42">
        <v>0</v>
      </c>
      <c r="BZ42">
        <v>0</v>
      </c>
      <c r="CA42">
        <v>0</v>
      </c>
      <c r="CB42" s="15">
        <v>0</v>
      </c>
      <c r="CC42">
        <v>0</v>
      </c>
      <c r="CD42">
        <v>0</v>
      </c>
      <c r="CE42">
        <v>3.1009888708955001E-4</v>
      </c>
      <c r="CF42">
        <v>1.0336629569651699E-4</v>
      </c>
      <c r="CG42">
        <v>0</v>
      </c>
      <c r="CH42">
        <v>0</v>
      </c>
      <c r="CI42" s="15">
        <v>0</v>
      </c>
      <c r="CJ42">
        <v>0</v>
      </c>
      <c r="CK42" s="15">
        <v>0</v>
      </c>
      <c r="CL42">
        <v>1.0336629569651699E-4</v>
      </c>
      <c r="CM42" s="15">
        <v>0</v>
      </c>
      <c r="CN42">
        <v>1.28863315301657E-2</v>
      </c>
      <c r="CO42">
        <v>0</v>
      </c>
      <c r="CP42">
        <v>0</v>
      </c>
      <c r="CQ42">
        <v>0</v>
      </c>
      <c r="CR42">
        <v>0</v>
      </c>
      <c r="CS42" s="15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1.4471281397512299E-3</v>
      </c>
      <c r="DB42">
        <v>2.8598008476036201E-3</v>
      </c>
      <c r="DC42">
        <v>7.4423732901491898E-3</v>
      </c>
      <c r="DD42">
        <v>0</v>
      </c>
      <c r="DE42">
        <v>7.2356406987561604E-4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1.0336629569651699E-4</v>
      </c>
      <c r="DL42">
        <v>2.0673259139303301E-4</v>
      </c>
      <c r="DM42">
        <v>0</v>
      </c>
      <c r="DN42">
        <v>0</v>
      </c>
      <c r="DO42">
        <v>0</v>
      </c>
      <c r="DP42">
        <v>0</v>
      </c>
      <c r="DQ42">
        <v>2.7564345519071097E-4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9.6475209316748797E-4</v>
      </c>
      <c r="DY42">
        <v>0</v>
      </c>
      <c r="DZ42">
        <v>1.48158357165007E-3</v>
      </c>
      <c r="EA42">
        <v>0</v>
      </c>
      <c r="EB42">
        <v>6.5465320607793797E-4</v>
      </c>
      <c r="EC42">
        <v>0</v>
      </c>
      <c r="ED42" s="15">
        <v>1.7227715949419401E-4</v>
      </c>
      <c r="EE42">
        <v>0</v>
      </c>
      <c r="EF42">
        <v>4.1346518278606603E-4</v>
      </c>
      <c r="EG42">
        <v>0</v>
      </c>
      <c r="EH42" s="15">
        <v>3.4455431898838899E-5</v>
      </c>
      <c r="EI42" s="15">
        <v>0</v>
      </c>
      <c r="EJ42">
        <v>0</v>
      </c>
      <c r="EK42">
        <v>1.37821727595355E-4</v>
      </c>
      <c r="EL42" s="15">
        <v>3.4455431898838899E-5</v>
      </c>
      <c r="EM42">
        <v>1.0336629569651699E-4</v>
      </c>
      <c r="EN42">
        <v>0</v>
      </c>
      <c r="EO42">
        <v>7.5801950177445496E-4</v>
      </c>
      <c r="EP42">
        <v>0</v>
      </c>
      <c r="EQ42">
        <v>0</v>
      </c>
      <c r="ER42">
        <v>1.9295041863349801E-3</v>
      </c>
      <c r="ES42">
        <v>0</v>
      </c>
      <c r="ET42">
        <v>0</v>
      </c>
      <c r="EU42">
        <v>1.7055438789925201E-2</v>
      </c>
      <c r="EV42">
        <v>0</v>
      </c>
      <c r="EW42" s="15">
        <v>3.4455431898838899E-4</v>
      </c>
      <c r="EX42" s="15">
        <v>1.41267270785239E-3</v>
      </c>
      <c r="EY42">
        <v>1.7227715949419401E-4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3.1009888708955001E-4</v>
      </c>
      <c r="FL42">
        <v>0</v>
      </c>
      <c r="FM42">
        <v>1.7227715949419401E-4</v>
      </c>
      <c r="FN42">
        <v>1.0336629569651699E-4</v>
      </c>
      <c r="FO42">
        <v>1.2438410915480799E-2</v>
      </c>
      <c r="FP42">
        <v>1.1370292526616799E-3</v>
      </c>
      <c r="FQ42">
        <v>0</v>
      </c>
      <c r="FR42" s="15">
        <v>0</v>
      </c>
      <c r="FS42">
        <v>0</v>
      </c>
      <c r="FT42">
        <v>0</v>
      </c>
      <c r="FU42">
        <v>3.4455431898838899E-4</v>
      </c>
      <c r="FV42" s="15">
        <v>0</v>
      </c>
      <c r="FW42">
        <v>0</v>
      </c>
      <c r="FX42">
        <v>6.2019777417909904E-4</v>
      </c>
      <c r="FY42" s="15">
        <v>3.4455431898838899E-5</v>
      </c>
      <c r="FZ42">
        <v>2.0673259139303301E-4</v>
      </c>
      <c r="GA42">
        <v>2.7564345519071097E-4</v>
      </c>
      <c r="GB42">
        <v>0</v>
      </c>
      <c r="GC42">
        <v>0</v>
      </c>
      <c r="GD42" s="15">
        <v>6.8910863797677703E-5</v>
      </c>
      <c r="GE42">
        <v>0</v>
      </c>
      <c r="GF42">
        <v>0</v>
      </c>
      <c r="GG42">
        <v>4.4792061468490501E-4</v>
      </c>
      <c r="GH42">
        <v>0</v>
      </c>
      <c r="GI42">
        <v>9.6475209316748797E-4</v>
      </c>
      <c r="GJ42">
        <v>0</v>
      </c>
      <c r="GK42">
        <v>4.7548496020397603E-3</v>
      </c>
      <c r="GL42">
        <v>0</v>
      </c>
      <c r="GM42">
        <v>0</v>
      </c>
      <c r="GN42">
        <v>0</v>
      </c>
      <c r="GO42">
        <v>0</v>
      </c>
      <c r="GP42">
        <v>0</v>
      </c>
      <c r="GQ42" s="15">
        <v>6.8910863797677703E-5</v>
      </c>
      <c r="GR42">
        <v>3.4455431898838899E-4</v>
      </c>
      <c r="GS42">
        <v>0</v>
      </c>
      <c r="GT42">
        <v>0</v>
      </c>
      <c r="GU42">
        <v>0</v>
      </c>
      <c r="GV42">
        <v>1.7227715949419401E-4</v>
      </c>
      <c r="GW42">
        <v>1.7227715949419401E-4</v>
      </c>
      <c r="GX42">
        <v>0</v>
      </c>
      <c r="GY42">
        <v>0</v>
      </c>
      <c r="GZ42">
        <v>0</v>
      </c>
      <c r="HA42">
        <v>6.3397994693863502E-3</v>
      </c>
      <c r="HB42">
        <v>0</v>
      </c>
      <c r="HC42">
        <v>0</v>
      </c>
      <c r="HD42">
        <v>4.4792061468490501E-4</v>
      </c>
      <c r="HE42">
        <v>0</v>
      </c>
      <c r="HF42">
        <v>0</v>
      </c>
      <c r="HG42">
        <v>1.0336629569651699E-4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2.4118802329187199E-4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2.0673259139303301E-4</v>
      </c>
      <c r="IF42">
        <v>1.0336629569651699E-4</v>
      </c>
      <c r="IG42">
        <v>0</v>
      </c>
      <c r="IH42">
        <v>0</v>
      </c>
      <c r="II42">
        <v>0</v>
      </c>
      <c r="IJ42">
        <v>0</v>
      </c>
      <c r="IK42">
        <v>3.7556420769734298E-3</v>
      </c>
      <c r="IL42">
        <v>0</v>
      </c>
      <c r="IM42">
        <v>0</v>
      </c>
      <c r="IN42">
        <v>1.0336629569651699E-3</v>
      </c>
      <c r="IO42">
        <v>1.0336629569651699E-4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1.37821727595355E-4</v>
      </c>
      <c r="JI42">
        <v>0</v>
      </c>
      <c r="JJ42">
        <v>0</v>
      </c>
      <c r="JK42" s="15">
        <v>6.8910863797677703E-5</v>
      </c>
      <c r="JL42">
        <v>0</v>
      </c>
      <c r="JM42">
        <v>1.1370292526616799E-3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2.0673259139303301E-4</v>
      </c>
      <c r="JT42">
        <v>3.1009888708955001E-4</v>
      </c>
      <c r="JU42">
        <v>0</v>
      </c>
      <c r="JV42">
        <v>4.9271267615339596E-3</v>
      </c>
      <c r="JW42">
        <v>8.2693036557213205E-4</v>
      </c>
      <c r="JX42">
        <v>0</v>
      </c>
      <c r="JY42">
        <v>0</v>
      </c>
      <c r="JZ42">
        <v>1.9742962478034701E-2</v>
      </c>
      <c r="KA42">
        <v>0</v>
      </c>
      <c r="KB42">
        <v>0</v>
      </c>
      <c r="KC42">
        <v>0</v>
      </c>
      <c r="KD42">
        <v>0</v>
      </c>
      <c r="KE42">
        <v>0</v>
      </c>
      <c r="KF42">
        <v>0</v>
      </c>
      <c r="KG42">
        <v>2.9976225751989802E-3</v>
      </c>
      <c r="KH42">
        <v>0</v>
      </c>
      <c r="KI42">
        <v>3.4455431898838899E-4</v>
      </c>
      <c r="KJ42">
        <v>0</v>
      </c>
      <c r="KK42">
        <v>0</v>
      </c>
      <c r="KL42">
        <v>0</v>
      </c>
      <c r="KM42">
        <v>0</v>
      </c>
      <c r="KN42">
        <v>5.6162353995107299E-3</v>
      </c>
      <c r="KO42">
        <v>0</v>
      </c>
      <c r="KP42">
        <v>0</v>
      </c>
      <c r="KQ42">
        <v>0</v>
      </c>
      <c r="KR42">
        <v>1.7227715949419401E-4</v>
      </c>
      <c r="KS42">
        <v>0</v>
      </c>
      <c r="KT42">
        <v>0</v>
      </c>
      <c r="KU42">
        <v>0</v>
      </c>
      <c r="KV42">
        <v>0</v>
      </c>
      <c r="KW42">
        <v>0</v>
      </c>
      <c r="KX42">
        <v>3.7900975088722699E-4</v>
      </c>
      <c r="KY42">
        <v>0</v>
      </c>
      <c r="KZ42">
        <v>0</v>
      </c>
      <c r="LA42">
        <v>0</v>
      </c>
      <c r="LB42">
        <v>0</v>
      </c>
      <c r="LC42">
        <v>0</v>
      </c>
      <c r="LD42">
        <v>0</v>
      </c>
      <c r="LE42">
        <v>4.1346518278606603E-4</v>
      </c>
      <c r="LF42">
        <v>0</v>
      </c>
      <c r="LG42">
        <v>0</v>
      </c>
      <c r="LH42">
        <v>0</v>
      </c>
      <c r="LI42">
        <v>1.37821727595355E-4</v>
      </c>
      <c r="LJ42">
        <v>0</v>
      </c>
      <c r="LK42">
        <v>1.37821727595355E-4</v>
      </c>
      <c r="LL42">
        <v>0</v>
      </c>
      <c r="LM42">
        <v>2.4118802329187199E-4</v>
      </c>
      <c r="LN42">
        <v>0</v>
      </c>
      <c r="LO42">
        <v>0</v>
      </c>
      <c r="LP42">
        <v>0</v>
      </c>
      <c r="LQ42">
        <v>0</v>
      </c>
      <c r="LR42">
        <v>0</v>
      </c>
      <c r="LS42">
        <v>0</v>
      </c>
      <c r="LT42">
        <v>7.5801950177445496E-4</v>
      </c>
      <c r="LU42">
        <v>2.4118802329187199E-4</v>
      </c>
      <c r="LV42">
        <v>3.1009888708955001E-4</v>
      </c>
      <c r="LW42">
        <v>1.7227715949419401E-4</v>
      </c>
      <c r="LX42">
        <v>0</v>
      </c>
      <c r="LY42">
        <v>0</v>
      </c>
      <c r="LZ42">
        <v>2.0673259139303301E-4</v>
      </c>
      <c r="MA42">
        <v>0</v>
      </c>
      <c r="MB42">
        <v>0</v>
      </c>
      <c r="MC42">
        <v>0</v>
      </c>
      <c r="MD42">
        <v>0</v>
      </c>
      <c r="ME42">
        <v>0</v>
      </c>
      <c r="MF42">
        <v>0</v>
      </c>
      <c r="MG42">
        <v>0</v>
      </c>
      <c r="MH42">
        <v>0</v>
      </c>
      <c r="MI42">
        <v>0</v>
      </c>
      <c r="MJ42">
        <v>0</v>
      </c>
      <c r="MK42">
        <v>0</v>
      </c>
      <c r="ML42">
        <v>0</v>
      </c>
      <c r="MM42">
        <v>0</v>
      </c>
      <c r="MN42">
        <v>0</v>
      </c>
      <c r="MO42">
        <v>0</v>
      </c>
      <c r="MP42">
        <v>0</v>
      </c>
      <c r="MQ42">
        <v>0</v>
      </c>
      <c r="MR42">
        <v>0</v>
      </c>
      <c r="MS42">
        <v>0</v>
      </c>
      <c r="MT42">
        <v>0</v>
      </c>
      <c r="MU42">
        <v>0</v>
      </c>
      <c r="MV42">
        <v>0</v>
      </c>
      <c r="MW42">
        <v>0</v>
      </c>
      <c r="MX42">
        <v>0</v>
      </c>
      <c r="MY42">
        <v>0</v>
      </c>
      <c r="MZ42">
        <v>0</v>
      </c>
      <c r="NA42">
        <v>0</v>
      </c>
      <c r="NB42">
        <v>0</v>
      </c>
      <c r="NC42">
        <v>0</v>
      </c>
      <c r="ND42">
        <v>0</v>
      </c>
      <c r="NE42">
        <v>0</v>
      </c>
      <c r="NF42">
        <v>0</v>
      </c>
      <c r="NG42">
        <v>8.6138579747097098E-4</v>
      </c>
      <c r="NH42">
        <v>2.2740585053233598E-3</v>
      </c>
      <c r="NI42">
        <v>0</v>
      </c>
      <c r="NJ42">
        <v>0</v>
      </c>
      <c r="NK42">
        <v>0</v>
      </c>
      <c r="NL42">
        <v>1.37821727595355E-4</v>
      </c>
      <c r="NM42">
        <v>0</v>
      </c>
      <c r="NN42">
        <v>0</v>
      </c>
      <c r="NO42">
        <v>0</v>
      </c>
      <c r="NP42">
        <v>0</v>
      </c>
      <c r="NQ42">
        <v>0</v>
      </c>
      <c r="NR42">
        <v>1.7227715949419401E-4</v>
      </c>
      <c r="NS42">
        <v>4.4792061468490501E-4</v>
      </c>
      <c r="NT42">
        <v>0</v>
      </c>
      <c r="NU42">
        <v>0</v>
      </c>
      <c r="NV42">
        <v>0</v>
      </c>
      <c r="NW42">
        <v>0</v>
      </c>
      <c r="NX42">
        <v>0</v>
      </c>
      <c r="NY42">
        <v>0</v>
      </c>
      <c r="NZ42">
        <v>0</v>
      </c>
      <c r="OA42">
        <v>0</v>
      </c>
      <c r="OB42">
        <v>0</v>
      </c>
      <c r="OC42">
        <v>2.7219791200082701E-3</v>
      </c>
      <c r="OD42">
        <v>0</v>
      </c>
      <c r="OE42">
        <v>0</v>
      </c>
      <c r="OF42">
        <v>1.2748509802570399E-3</v>
      </c>
      <c r="OG42">
        <v>1.7227715949419401E-4</v>
      </c>
      <c r="OH42">
        <v>0</v>
      </c>
      <c r="OI42">
        <v>2.0673259139303301E-4</v>
      </c>
      <c r="OJ42">
        <v>0</v>
      </c>
      <c r="OK42">
        <v>2.0673259139303301E-4</v>
      </c>
      <c r="OL42">
        <v>0</v>
      </c>
      <c r="OM42">
        <v>0</v>
      </c>
      <c r="ON42">
        <v>0</v>
      </c>
      <c r="OO42">
        <v>0</v>
      </c>
      <c r="OP42">
        <v>2.7564345519071097E-4</v>
      </c>
      <c r="OQ42">
        <v>0</v>
      </c>
      <c r="OR42">
        <v>2.0673259139303301E-4</v>
      </c>
      <c r="OS42">
        <v>1.0336629569651699E-4</v>
      </c>
      <c r="OT42">
        <v>0</v>
      </c>
      <c r="OU42">
        <v>0</v>
      </c>
      <c r="OV42">
        <v>0</v>
      </c>
      <c r="OW42">
        <v>0</v>
      </c>
      <c r="OX42">
        <v>7.5801950177445496E-4</v>
      </c>
      <c r="OY42">
        <v>5.8574234228026098E-4</v>
      </c>
      <c r="OZ42">
        <v>0</v>
      </c>
      <c r="PA42">
        <v>0</v>
      </c>
      <c r="PB42">
        <v>5.5128691038142195E-4</v>
      </c>
      <c r="PC42">
        <v>1.3782172759535501E-3</v>
      </c>
      <c r="PD42">
        <v>4.4792061468490501E-4</v>
      </c>
      <c r="PE42">
        <v>1.01298969782586E-2</v>
      </c>
      <c r="PF42">
        <v>0</v>
      </c>
      <c r="PG42">
        <v>0</v>
      </c>
      <c r="PH42">
        <v>2.4118802329187199E-4</v>
      </c>
      <c r="PI42">
        <v>0</v>
      </c>
      <c r="PJ42">
        <v>0</v>
      </c>
      <c r="PK42">
        <v>1.44712813975123E-2</v>
      </c>
      <c r="PL42">
        <v>1.8605933225373E-3</v>
      </c>
      <c r="PM42">
        <v>0</v>
      </c>
      <c r="PN42">
        <v>0</v>
      </c>
      <c r="PO42">
        <v>0</v>
      </c>
      <c r="PP42">
        <v>0</v>
      </c>
      <c r="PQ42">
        <v>0</v>
      </c>
      <c r="PR42">
        <v>2.4118802329187199E-4</v>
      </c>
      <c r="PS42">
        <v>1.0336629569651699E-4</v>
      </c>
      <c r="PT42">
        <v>3.7900975088722699E-4</v>
      </c>
      <c r="PU42">
        <v>0</v>
      </c>
      <c r="PV42">
        <v>0</v>
      </c>
      <c r="PW42">
        <v>3.7900975088722699E-4</v>
      </c>
      <c r="PX42">
        <v>0</v>
      </c>
      <c r="PY42">
        <v>1.72277159494194E-3</v>
      </c>
      <c r="PZ42">
        <v>3.1698997346931699E-3</v>
      </c>
      <c r="QA42">
        <v>0</v>
      </c>
      <c r="QB42">
        <v>0</v>
      </c>
      <c r="QC42">
        <v>0</v>
      </c>
      <c r="QD42">
        <v>0</v>
      </c>
      <c r="QE42">
        <v>0</v>
      </c>
      <c r="QF42">
        <v>2.4118802329187199E-4</v>
      </c>
      <c r="QG42">
        <v>3.1009888708955001E-4</v>
      </c>
      <c r="QH42">
        <v>2.7564345519071097E-4</v>
      </c>
      <c r="QI42">
        <v>0</v>
      </c>
      <c r="QJ42">
        <v>0</v>
      </c>
      <c r="QK42">
        <v>0</v>
      </c>
      <c r="QL42">
        <v>0</v>
      </c>
      <c r="QM42">
        <v>0</v>
      </c>
      <c r="QN42">
        <v>1.0336629569651699E-4</v>
      </c>
      <c r="QO42" s="15">
        <v>3.4455431898838899E-5</v>
      </c>
      <c r="QP42">
        <v>1.0336629569651699E-3</v>
      </c>
      <c r="QQ42">
        <v>0</v>
      </c>
      <c r="QR42">
        <v>0</v>
      </c>
      <c r="QS42">
        <v>0</v>
      </c>
      <c r="QT42">
        <v>0</v>
      </c>
      <c r="QU42">
        <v>0</v>
      </c>
      <c r="QV42">
        <v>0</v>
      </c>
      <c r="QW42">
        <v>0</v>
      </c>
      <c r="QX42">
        <v>0</v>
      </c>
      <c r="QY42">
        <v>3.4455431898838899E-4</v>
      </c>
      <c r="QZ42">
        <v>0</v>
      </c>
      <c r="RA42">
        <v>0</v>
      </c>
      <c r="RB42">
        <v>3.1009888708955001E-4</v>
      </c>
      <c r="RC42">
        <v>0</v>
      </c>
      <c r="RD42">
        <v>0</v>
      </c>
      <c r="RE42">
        <v>0</v>
      </c>
      <c r="RF42">
        <v>2.0673259139303301E-4</v>
      </c>
      <c r="RG42">
        <v>0</v>
      </c>
      <c r="RH42">
        <v>0</v>
      </c>
      <c r="RI42">
        <v>0</v>
      </c>
      <c r="RJ42">
        <v>2.0673259139303301E-4</v>
      </c>
      <c r="RK42">
        <v>8.2693036557213205E-4</v>
      </c>
      <c r="RL42">
        <v>0</v>
      </c>
      <c r="RM42">
        <v>0</v>
      </c>
      <c r="RN42" s="15">
        <v>3.4455431898838899E-5</v>
      </c>
      <c r="RO42">
        <v>0</v>
      </c>
      <c r="RP42">
        <v>0</v>
      </c>
      <c r="RQ42">
        <v>0</v>
      </c>
      <c r="RR42">
        <v>0</v>
      </c>
      <c r="RS42">
        <v>0</v>
      </c>
      <c r="RT42">
        <v>0</v>
      </c>
      <c r="RU42">
        <v>2.7564345519071097E-4</v>
      </c>
      <c r="RV42">
        <v>5.1683147848258302E-4</v>
      </c>
      <c r="RW42">
        <v>0</v>
      </c>
      <c r="RX42">
        <v>2.0673259139303301E-4</v>
      </c>
      <c r="RY42">
        <v>0</v>
      </c>
      <c r="RZ42">
        <v>0</v>
      </c>
      <c r="SA42">
        <v>0</v>
      </c>
      <c r="SB42">
        <v>2.4118802329187199E-4</v>
      </c>
      <c r="SC42">
        <v>0</v>
      </c>
      <c r="SD42">
        <v>0</v>
      </c>
      <c r="SE42">
        <v>0</v>
      </c>
      <c r="SF42">
        <v>0</v>
      </c>
      <c r="SG42">
        <v>1.0336629569651699E-4</v>
      </c>
      <c r="SH42">
        <v>0</v>
      </c>
      <c r="SI42">
        <v>0</v>
      </c>
      <c r="SJ42">
        <v>0</v>
      </c>
      <c r="SK42" s="15">
        <v>6.8910863797677703E-5</v>
      </c>
      <c r="SL42">
        <v>0</v>
      </c>
      <c r="SM42">
        <v>0</v>
      </c>
      <c r="SN42">
        <v>0</v>
      </c>
      <c r="SO42">
        <v>0</v>
      </c>
      <c r="SP42">
        <v>0</v>
      </c>
      <c r="SQ42">
        <v>0</v>
      </c>
      <c r="SR42">
        <v>0</v>
      </c>
      <c r="SS42">
        <v>0</v>
      </c>
      <c r="ST42">
        <v>1.37821727595355E-4</v>
      </c>
      <c r="SU42">
        <v>0</v>
      </c>
      <c r="SV42">
        <v>0</v>
      </c>
      <c r="SW42">
        <v>0</v>
      </c>
      <c r="SX42">
        <v>0</v>
      </c>
      <c r="SY42">
        <v>5.8574234228026001E-4</v>
      </c>
      <c r="SZ42">
        <v>0</v>
      </c>
      <c r="TA42">
        <v>3.4455431898838899E-4</v>
      </c>
      <c r="TB42">
        <v>9.6475209316748797E-4</v>
      </c>
      <c r="TC42">
        <v>1.37821727595355E-4</v>
      </c>
      <c r="TD42">
        <v>1.37821727595355E-4</v>
      </c>
      <c r="TE42">
        <v>0</v>
      </c>
      <c r="TF42">
        <v>0</v>
      </c>
      <c r="TG42">
        <v>0</v>
      </c>
      <c r="TH42">
        <v>0</v>
      </c>
      <c r="TI42">
        <v>0</v>
      </c>
      <c r="TJ42">
        <v>0</v>
      </c>
      <c r="TK42">
        <v>0</v>
      </c>
      <c r="TL42">
        <v>0</v>
      </c>
      <c r="TM42">
        <v>0</v>
      </c>
      <c r="TN42">
        <v>0</v>
      </c>
      <c r="TO42">
        <v>0</v>
      </c>
      <c r="TP42">
        <v>3.7900975088722699E-4</v>
      </c>
      <c r="TQ42">
        <v>2.4118802329187199E-4</v>
      </c>
      <c r="TR42">
        <v>0</v>
      </c>
      <c r="TS42">
        <v>0</v>
      </c>
      <c r="TT42">
        <v>0</v>
      </c>
      <c r="TU42">
        <v>0</v>
      </c>
      <c r="TV42">
        <v>0</v>
      </c>
      <c r="TW42">
        <v>0</v>
      </c>
      <c r="TX42">
        <v>2.0673259139303301E-4</v>
      </c>
      <c r="TY42">
        <v>3.0320780070978198E-3</v>
      </c>
      <c r="TZ42">
        <v>0</v>
      </c>
      <c r="UA42">
        <v>0</v>
      </c>
      <c r="UB42">
        <v>0</v>
      </c>
      <c r="UC42">
        <v>0</v>
      </c>
      <c r="UD42">
        <v>0</v>
      </c>
      <c r="UE42">
        <v>0</v>
      </c>
      <c r="UF42">
        <v>0</v>
      </c>
      <c r="UG42">
        <v>0</v>
      </c>
      <c r="UH42">
        <v>0</v>
      </c>
      <c r="UI42">
        <v>0</v>
      </c>
      <c r="UJ42">
        <v>1.1370292526616799E-3</v>
      </c>
      <c r="UK42">
        <v>0</v>
      </c>
      <c r="UL42">
        <v>0</v>
      </c>
      <c r="UM42">
        <v>1.7227715949419401E-4</v>
      </c>
      <c r="UN42">
        <v>0</v>
      </c>
      <c r="UO42">
        <v>3.4455431898838899E-4</v>
      </c>
      <c r="UP42">
        <v>0</v>
      </c>
      <c r="UQ42">
        <v>0</v>
      </c>
      <c r="UR42">
        <v>0</v>
      </c>
      <c r="US42">
        <v>0</v>
      </c>
      <c r="UT42">
        <v>0</v>
      </c>
      <c r="UU42">
        <v>0</v>
      </c>
      <c r="UV42">
        <v>0</v>
      </c>
      <c r="UW42">
        <v>0</v>
      </c>
      <c r="UX42">
        <v>0</v>
      </c>
      <c r="UY42">
        <v>4.1346518278606603E-4</v>
      </c>
      <c r="UZ42">
        <v>3.1009888708955001E-4</v>
      </c>
      <c r="VA42">
        <v>3.7900975088722699E-4</v>
      </c>
      <c r="VB42">
        <v>0</v>
      </c>
      <c r="VC42">
        <v>0</v>
      </c>
      <c r="VD42">
        <v>0</v>
      </c>
      <c r="VE42">
        <v>2.7564345519071097E-4</v>
      </c>
      <c r="VF42">
        <v>0</v>
      </c>
      <c r="VG42">
        <v>2.0673259139303301E-4</v>
      </c>
      <c r="VH42">
        <v>0</v>
      </c>
      <c r="VI42">
        <v>0</v>
      </c>
      <c r="VJ42">
        <v>0</v>
      </c>
      <c r="VK42">
        <v>0</v>
      </c>
      <c r="VL42">
        <v>0</v>
      </c>
      <c r="VM42">
        <v>1.0681183888640001E-3</v>
      </c>
      <c r="VN42">
        <v>1.6194052992454301E-3</v>
      </c>
      <c r="VO42">
        <v>0.112496985149709</v>
      </c>
      <c r="VP42">
        <v>1.37821727595355E-4</v>
      </c>
      <c r="VQ42">
        <v>0</v>
      </c>
      <c r="VR42">
        <v>0</v>
      </c>
      <c r="VS42">
        <v>0</v>
      </c>
      <c r="VT42" s="15">
        <v>6.8910863797677703E-5</v>
      </c>
      <c r="VU42">
        <v>0</v>
      </c>
      <c r="VV42">
        <v>0</v>
      </c>
      <c r="VW42">
        <v>0</v>
      </c>
      <c r="VX42">
        <v>0</v>
      </c>
      <c r="VY42">
        <v>2.7564345519071097E-4</v>
      </c>
      <c r="VZ42">
        <v>0</v>
      </c>
      <c r="WA42">
        <v>0</v>
      </c>
      <c r="WB42">
        <v>0</v>
      </c>
      <c r="WC42">
        <v>6.89108637976777E-4</v>
      </c>
      <c r="WD42">
        <v>0</v>
      </c>
      <c r="WE42">
        <v>0</v>
      </c>
      <c r="WF42" s="15">
        <v>3.4455431898838899E-5</v>
      </c>
      <c r="WG42">
        <v>0</v>
      </c>
      <c r="WH42">
        <v>0</v>
      </c>
      <c r="WI42">
        <v>0</v>
      </c>
      <c r="WJ42" s="15">
        <v>6.8910863797677703E-5</v>
      </c>
      <c r="WK42" s="15">
        <v>6.8910863797677703E-5</v>
      </c>
      <c r="WL42">
        <v>0</v>
      </c>
      <c r="WM42">
        <v>0</v>
      </c>
      <c r="WN42">
        <v>0</v>
      </c>
      <c r="WO42">
        <v>0</v>
      </c>
      <c r="WP42">
        <v>1.3782172759535501E-3</v>
      </c>
      <c r="WQ42">
        <v>0</v>
      </c>
      <c r="WR42">
        <v>0</v>
      </c>
      <c r="WS42">
        <v>0</v>
      </c>
      <c r="WT42">
        <v>0</v>
      </c>
      <c r="WU42">
        <v>0</v>
      </c>
      <c r="WV42">
        <v>1.7227715949419401E-4</v>
      </c>
      <c r="WW42" s="15">
        <v>6.8910863797677703E-5</v>
      </c>
      <c r="WX42">
        <v>1.7227715949419401E-4</v>
      </c>
      <c r="WY42">
        <v>0</v>
      </c>
      <c r="WZ42">
        <v>0</v>
      </c>
      <c r="XA42">
        <v>0</v>
      </c>
      <c r="XB42">
        <v>0</v>
      </c>
      <c r="XC42">
        <v>0</v>
      </c>
      <c r="XD42">
        <v>0</v>
      </c>
      <c r="XE42">
        <v>0</v>
      </c>
      <c r="XF42">
        <v>0</v>
      </c>
      <c r="XG42">
        <v>8.2693036557213205E-4</v>
      </c>
      <c r="XH42">
        <v>4.4792061468490501E-4</v>
      </c>
      <c r="XI42">
        <v>0</v>
      </c>
      <c r="XJ42">
        <v>0</v>
      </c>
      <c r="XK42">
        <v>0</v>
      </c>
      <c r="XL42">
        <v>0</v>
      </c>
      <c r="XM42">
        <v>0</v>
      </c>
      <c r="XN42">
        <v>2.0673259139303301E-4</v>
      </c>
      <c r="XO42">
        <v>0</v>
      </c>
      <c r="XP42">
        <v>0</v>
      </c>
      <c r="XQ42">
        <v>0</v>
      </c>
      <c r="XR42">
        <v>0</v>
      </c>
      <c r="XS42">
        <v>7.2356406987561604E-4</v>
      </c>
      <c r="XT42">
        <v>2.20514764152569E-3</v>
      </c>
      <c r="XU42">
        <v>9.3029666126864905E-4</v>
      </c>
      <c r="XV42">
        <v>0</v>
      </c>
      <c r="XW42">
        <v>0</v>
      </c>
      <c r="XX42">
        <v>0</v>
      </c>
      <c r="XY42">
        <v>1.0956827343830799E-2</v>
      </c>
      <c r="XZ42">
        <v>1.0336629569651699E-4</v>
      </c>
      <c r="YA42">
        <v>0</v>
      </c>
      <c r="YB42">
        <v>0</v>
      </c>
      <c r="YC42">
        <v>0</v>
      </c>
      <c r="YD42">
        <v>0</v>
      </c>
      <c r="YE42">
        <v>2.0673259139303301E-4</v>
      </c>
      <c r="YF42">
        <v>0</v>
      </c>
      <c r="YG42">
        <v>2.7564345519071097E-4</v>
      </c>
      <c r="YH42">
        <v>2.4118802329187199E-4</v>
      </c>
      <c r="YI42">
        <v>0</v>
      </c>
      <c r="YJ42">
        <v>0</v>
      </c>
      <c r="YK42">
        <v>1.37821727595355E-4</v>
      </c>
      <c r="YL42">
        <v>0</v>
      </c>
      <c r="YM42">
        <v>0</v>
      </c>
      <c r="YN42">
        <v>2.4118802329187199E-4</v>
      </c>
      <c r="YO42">
        <v>0</v>
      </c>
      <c r="YP42">
        <v>0</v>
      </c>
      <c r="YQ42">
        <v>1.0336629569651699E-4</v>
      </c>
      <c r="YR42">
        <v>1.37821727595355E-4</v>
      </c>
      <c r="YS42">
        <v>3.1009888708955001E-4</v>
      </c>
      <c r="YT42">
        <v>0</v>
      </c>
      <c r="YU42">
        <v>0</v>
      </c>
      <c r="YV42">
        <v>0</v>
      </c>
      <c r="YW42">
        <v>0</v>
      </c>
      <c r="YX42">
        <v>1.41267270785239E-3</v>
      </c>
      <c r="YY42">
        <v>0</v>
      </c>
      <c r="YZ42">
        <v>5.1683147848258302E-4</v>
      </c>
      <c r="ZA42">
        <v>1.34376184405472E-3</v>
      </c>
      <c r="ZB42">
        <v>2.0673259139303301E-4</v>
      </c>
      <c r="ZC42">
        <v>9.6475209316748797E-4</v>
      </c>
      <c r="ZD42">
        <v>0</v>
      </c>
      <c r="ZE42">
        <v>4.4792061468490501E-4</v>
      </c>
      <c r="ZF42">
        <v>0</v>
      </c>
      <c r="ZG42">
        <v>0</v>
      </c>
      <c r="ZH42">
        <v>2.0673259139303301E-4</v>
      </c>
      <c r="ZI42">
        <v>0</v>
      </c>
      <c r="ZJ42">
        <v>0</v>
      </c>
      <c r="ZK42">
        <v>1.6883161630431001E-3</v>
      </c>
      <c r="ZL42">
        <v>1.65386073114426E-3</v>
      </c>
      <c r="ZM42">
        <v>0</v>
      </c>
      <c r="ZN42">
        <v>0</v>
      </c>
      <c r="ZO42">
        <v>0</v>
      </c>
      <c r="ZP42">
        <v>0</v>
      </c>
      <c r="ZQ42">
        <v>0</v>
      </c>
      <c r="ZR42" s="15">
        <v>6.8910863797677703E-5</v>
      </c>
      <c r="ZS42">
        <v>0</v>
      </c>
      <c r="ZT42">
        <v>0</v>
      </c>
      <c r="ZU42">
        <v>0</v>
      </c>
      <c r="ZV42">
        <v>0</v>
      </c>
      <c r="ZW42">
        <v>0</v>
      </c>
      <c r="ZX42">
        <v>2.0673259139303301E-4</v>
      </c>
      <c r="ZY42">
        <v>0</v>
      </c>
      <c r="ZZ42">
        <v>2.7564345519071097E-4</v>
      </c>
      <c r="AAA42">
        <v>0</v>
      </c>
      <c r="AAB42">
        <v>0</v>
      </c>
      <c r="AAC42">
        <v>2.0673259139303301E-4</v>
      </c>
      <c r="AAD42">
        <v>1.0336629569651699E-4</v>
      </c>
      <c r="AAE42">
        <v>1.0336629569651699E-4</v>
      </c>
      <c r="AAF42">
        <v>0</v>
      </c>
      <c r="AAG42">
        <v>1.37821727595355E-4</v>
      </c>
      <c r="AAH42">
        <v>1.7227715949419401E-4</v>
      </c>
      <c r="AAI42">
        <v>1.7572270268407799E-3</v>
      </c>
      <c r="AAJ42">
        <v>0</v>
      </c>
      <c r="AAK42">
        <v>0</v>
      </c>
      <c r="AAL42">
        <v>0</v>
      </c>
      <c r="AAM42">
        <v>0</v>
      </c>
      <c r="AAN42">
        <v>2.4118802329187199E-4</v>
      </c>
      <c r="AAO42">
        <v>0</v>
      </c>
      <c r="AAP42">
        <v>0</v>
      </c>
      <c r="AAQ42">
        <v>0</v>
      </c>
      <c r="AAR42">
        <v>1.72277159494194E-3</v>
      </c>
      <c r="AAS42">
        <v>0</v>
      </c>
      <c r="AAT42">
        <v>0</v>
      </c>
      <c r="AAU42">
        <v>6.2019777417909904E-4</v>
      </c>
      <c r="AAV42" s="15">
        <v>6.8910863797677703E-5</v>
      </c>
      <c r="AAW42">
        <v>0</v>
      </c>
      <c r="AAX42">
        <v>0</v>
      </c>
      <c r="AAY42">
        <v>0</v>
      </c>
      <c r="AAZ42">
        <v>2.7564345519071097E-4</v>
      </c>
      <c r="ABA42" s="15">
        <v>3.4455431898838899E-5</v>
      </c>
      <c r="ABB42">
        <v>1.2403955483582E-3</v>
      </c>
      <c r="ABC42">
        <v>0</v>
      </c>
      <c r="ABD42">
        <v>0</v>
      </c>
      <c r="ABE42">
        <v>0</v>
      </c>
      <c r="ABF42">
        <v>0</v>
      </c>
      <c r="ABG42">
        <v>1.8778210384867201E-2</v>
      </c>
      <c r="ABH42">
        <v>0</v>
      </c>
      <c r="ABI42">
        <v>2.4807910967164001E-3</v>
      </c>
      <c r="ABJ42">
        <v>0</v>
      </c>
      <c r="ABK42">
        <v>0</v>
      </c>
      <c r="ABL42">
        <v>0</v>
      </c>
      <c r="ABM42">
        <v>6.5465320607793797E-4</v>
      </c>
      <c r="ABN42">
        <v>0</v>
      </c>
      <c r="ABO42">
        <v>2.8598008476036201E-3</v>
      </c>
      <c r="ABP42">
        <v>0</v>
      </c>
      <c r="ABQ42">
        <v>0</v>
      </c>
      <c r="ABR42">
        <v>0</v>
      </c>
      <c r="ABS42">
        <v>1.7572270268407799E-3</v>
      </c>
      <c r="ABT42">
        <v>1.12324707990215E-2</v>
      </c>
      <c r="ABU42">
        <v>0</v>
      </c>
      <c r="ABV42">
        <v>0</v>
      </c>
      <c r="ABW42">
        <v>0</v>
      </c>
      <c r="ABX42">
        <v>0</v>
      </c>
      <c r="ABY42">
        <v>0</v>
      </c>
      <c r="ABZ42">
        <v>0</v>
      </c>
      <c r="ACA42">
        <v>0</v>
      </c>
      <c r="ACB42">
        <v>0</v>
      </c>
      <c r="ACC42">
        <v>0</v>
      </c>
      <c r="ACD42">
        <v>1.0336629569651699E-3</v>
      </c>
      <c r="ACE42">
        <v>0</v>
      </c>
      <c r="ACF42">
        <v>0</v>
      </c>
      <c r="ACG42">
        <v>0</v>
      </c>
      <c r="ACH42">
        <v>0</v>
      </c>
      <c r="ACI42">
        <v>0</v>
      </c>
      <c r="ACJ42">
        <v>0</v>
      </c>
      <c r="ACK42">
        <v>0</v>
      </c>
      <c r="ACL42">
        <v>1.7227715949419401E-4</v>
      </c>
      <c r="ACM42">
        <v>1.0336629569651699E-4</v>
      </c>
      <c r="ACN42">
        <v>0</v>
      </c>
      <c r="ACO42">
        <v>0</v>
      </c>
      <c r="ACP42">
        <v>0</v>
      </c>
      <c r="ACQ42">
        <v>0</v>
      </c>
      <c r="ACR42">
        <v>1.0336629569651699E-4</v>
      </c>
      <c r="ACS42">
        <v>6.2019777417909904E-4</v>
      </c>
      <c r="ACT42" s="15">
        <v>6.8910863797677703E-5</v>
      </c>
      <c r="ACU42">
        <v>2.0673259139303301E-4</v>
      </c>
      <c r="ACV42">
        <v>2.7564345519071097E-4</v>
      </c>
      <c r="ACW42">
        <v>0</v>
      </c>
      <c r="ACX42">
        <v>2.0673259139303301E-4</v>
      </c>
      <c r="ACY42">
        <v>0</v>
      </c>
      <c r="ACZ42">
        <v>0</v>
      </c>
      <c r="ADA42">
        <v>0</v>
      </c>
      <c r="ADB42">
        <v>7.9247493367329298E-3</v>
      </c>
      <c r="ADC42">
        <v>0</v>
      </c>
      <c r="ADD42">
        <v>0</v>
      </c>
      <c r="ADE42">
        <v>0</v>
      </c>
      <c r="ADF42">
        <v>0</v>
      </c>
      <c r="ADG42">
        <v>0</v>
      </c>
      <c r="ADH42">
        <v>3.1009888708955001E-4</v>
      </c>
      <c r="ADI42">
        <v>3.7900975088722699E-4</v>
      </c>
      <c r="ADJ42">
        <v>2.4118802329187199E-4</v>
      </c>
      <c r="ADK42">
        <v>0</v>
      </c>
      <c r="ADL42">
        <v>2.0673259139303301E-4</v>
      </c>
      <c r="ADM42">
        <v>1.7227715949419401E-4</v>
      </c>
      <c r="ADN42">
        <v>1.37821727595355E-4</v>
      </c>
      <c r="ADO42" s="15">
        <v>3.4455431898838899E-5</v>
      </c>
      <c r="ADP42">
        <v>0</v>
      </c>
      <c r="ADQ42">
        <v>0</v>
      </c>
      <c r="ADR42">
        <v>0</v>
      </c>
      <c r="ADS42" s="15">
        <v>3.4455431898838899E-5</v>
      </c>
      <c r="ADT42">
        <v>0</v>
      </c>
      <c r="ADU42" s="15">
        <v>6.8910863797677703E-5</v>
      </c>
      <c r="ADV42">
        <v>0</v>
      </c>
      <c r="ADW42">
        <v>1.7227715949419401E-4</v>
      </c>
      <c r="ADX42">
        <v>0</v>
      </c>
      <c r="ADY42">
        <v>0</v>
      </c>
      <c r="ADZ42">
        <v>0</v>
      </c>
      <c r="AEA42">
        <v>0</v>
      </c>
      <c r="AEB42">
        <v>6.89108637976777E-4</v>
      </c>
      <c r="AEC42">
        <v>0</v>
      </c>
      <c r="AED42">
        <v>0</v>
      </c>
      <c r="AEE42">
        <v>0</v>
      </c>
      <c r="AEF42">
        <v>0</v>
      </c>
      <c r="AEG42">
        <v>0</v>
      </c>
      <c r="AEH42">
        <v>3.5833649174792401E-3</v>
      </c>
      <c r="AEI42">
        <v>6.7188092202735798E-3</v>
      </c>
      <c r="AEJ42">
        <v>0</v>
      </c>
      <c r="AEK42">
        <v>0.183268442269924</v>
      </c>
      <c r="AEL42">
        <v>0</v>
      </c>
      <c r="AEM42">
        <v>2.4118802329187199E-4</v>
      </c>
      <c r="AEN42">
        <v>0</v>
      </c>
      <c r="AEO42">
        <v>0</v>
      </c>
      <c r="AEP42">
        <v>0</v>
      </c>
      <c r="AEQ42">
        <v>0</v>
      </c>
      <c r="AER42">
        <v>0</v>
      </c>
      <c r="AES42">
        <v>0</v>
      </c>
      <c r="AET42">
        <v>0</v>
      </c>
      <c r="AEU42">
        <v>0</v>
      </c>
      <c r="AEV42">
        <v>0</v>
      </c>
      <c r="AEW42">
        <v>0</v>
      </c>
      <c r="AEX42">
        <v>0</v>
      </c>
      <c r="AEY42">
        <v>0</v>
      </c>
      <c r="AEZ42">
        <v>0</v>
      </c>
      <c r="AFA42">
        <v>2.7564345519071097E-4</v>
      </c>
      <c r="AFB42">
        <v>3.7900975088722699E-4</v>
      </c>
      <c r="AFC42">
        <v>1.2024945732694799E-2</v>
      </c>
      <c r="AFD42">
        <v>0</v>
      </c>
      <c r="AFE42">
        <v>0</v>
      </c>
      <c r="AFF42">
        <v>0</v>
      </c>
      <c r="AFG42">
        <v>0</v>
      </c>
      <c r="AFH42">
        <v>1.37821727595355E-4</v>
      </c>
      <c r="AFI42">
        <v>1.10257382076284E-3</v>
      </c>
      <c r="AFJ42">
        <v>3.1009888708955001E-4</v>
      </c>
      <c r="AFK42">
        <v>0</v>
      </c>
      <c r="AFL42">
        <v>4.1346518278606603E-4</v>
      </c>
      <c r="AFM42">
        <v>0</v>
      </c>
      <c r="AFN42">
        <v>0</v>
      </c>
      <c r="AFO42">
        <v>3.1009888708955001E-4</v>
      </c>
      <c r="AFP42">
        <v>0</v>
      </c>
      <c r="AFQ42">
        <v>0</v>
      </c>
      <c r="AFR42">
        <v>0</v>
      </c>
      <c r="AFS42">
        <v>1.0336629569651699E-4</v>
      </c>
      <c r="AFT42">
        <v>0</v>
      </c>
      <c r="AFU42">
        <v>0</v>
      </c>
      <c r="AFV42">
        <v>0</v>
      </c>
      <c r="AFW42">
        <v>0</v>
      </c>
      <c r="AFX42">
        <v>0</v>
      </c>
      <c r="AFY42">
        <v>3.7900975088722699E-4</v>
      </c>
      <c r="AFZ42">
        <v>9.09623402129346E-3</v>
      </c>
      <c r="AGA42">
        <v>0</v>
      </c>
      <c r="AGB42">
        <v>0</v>
      </c>
      <c r="AGC42">
        <v>0</v>
      </c>
      <c r="AGD42">
        <v>0</v>
      </c>
      <c r="AGE42">
        <v>0</v>
      </c>
      <c r="AGF42">
        <v>4.1346518278606603E-4</v>
      </c>
      <c r="AGG42">
        <v>2.0673259139303301E-4</v>
      </c>
      <c r="AGH42">
        <v>1.37821727595355E-4</v>
      </c>
      <c r="AGI42" s="15">
        <v>6.8910863797677703E-5</v>
      </c>
      <c r="AGJ42">
        <v>0</v>
      </c>
      <c r="AGK42">
        <v>0</v>
      </c>
      <c r="AGL42">
        <v>4.4792061468490501E-4</v>
      </c>
      <c r="AGM42">
        <v>0</v>
      </c>
      <c r="AGN42">
        <v>0</v>
      </c>
      <c r="AGO42">
        <v>0</v>
      </c>
      <c r="AGP42">
        <v>1.0336629569651699E-4</v>
      </c>
      <c r="AGQ42">
        <v>0</v>
      </c>
      <c r="AGR42">
        <v>0</v>
      </c>
      <c r="AGS42">
        <v>0</v>
      </c>
      <c r="AGT42">
        <v>0</v>
      </c>
      <c r="AGU42">
        <v>0</v>
      </c>
      <c r="AGV42">
        <v>0</v>
      </c>
      <c r="AGW42">
        <v>0</v>
      </c>
      <c r="AGX42">
        <v>0</v>
      </c>
      <c r="AGY42">
        <v>0</v>
      </c>
      <c r="AGZ42">
        <v>0</v>
      </c>
      <c r="AHA42">
        <v>8.2693036557213205E-4</v>
      </c>
      <c r="AHB42">
        <v>1.0681183888640001E-3</v>
      </c>
      <c r="AHC42">
        <v>0</v>
      </c>
      <c r="AHD42">
        <v>2.2189298142852198E-2</v>
      </c>
      <c r="AHE42">
        <v>0</v>
      </c>
      <c r="AHF42">
        <v>2.1706922096268498E-3</v>
      </c>
      <c r="AHG42">
        <v>0</v>
      </c>
      <c r="AHH42">
        <v>0</v>
      </c>
      <c r="AHI42">
        <v>0</v>
      </c>
      <c r="AHJ42">
        <v>0</v>
      </c>
      <c r="AHK42">
        <v>0</v>
      </c>
      <c r="AHL42">
        <v>0</v>
      </c>
      <c r="AHM42">
        <v>0</v>
      </c>
      <c r="AHN42">
        <v>0</v>
      </c>
      <c r="AHO42">
        <v>0</v>
      </c>
      <c r="AHP42">
        <v>0</v>
      </c>
      <c r="AHQ42">
        <v>0</v>
      </c>
      <c r="AHR42">
        <v>0</v>
      </c>
      <c r="AHS42">
        <v>0</v>
      </c>
      <c r="AHT42">
        <v>0</v>
      </c>
      <c r="AHU42">
        <v>0</v>
      </c>
      <c r="AHV42">
        <v>1.41267270785239E-3</v>
      </c>
      <c r="AHW42">
        <v>2.1913654687661498E-2</v>
      </c>
      <c r="AHX42">
        <v>1.7227715949419401E-4</v>
      </c>
      <c r="AHY42">
        <v>1.0336629569651699E-4</v>
      </c>
      <c r="AHZ42">
        <v>0</v>
      </c>
      <c r="AIA42">
        <v>0</v>
      </c>
      <c r="AIB42">
        <v>1.72277159494194E-3</v>
      </c>
      <c r="AIC42">
        <v>0</v>
      </c>
      <c r="AID42">
        <v>0</v>
      </c>
      <c r="AIE42">
        <v>0</v>
      </c>
      <c r="AIF42">
        <v>0</v>
      </c>
      <c r="AIG42">
        <v>0</v>
      </c>
      <c r="AIH42">
        <v>0</v>
      </c>
      <c r="AII42">
        <v>0</v>
      </c>
      <c r="AIJ42">
        <v>0</v>
      </c>
      <c r="AIK42">
        <v>0</v>
      </c>
      <c r="AIL42">
        <v>1.65386073114426E-3</v>
      </c>
      <c r="AIM42">
        <v>0</v>
      </c>
      <c r="AIN42">
        <v>0</v>
      </c>
      <c r="AIO42">
        <v>0</v>
      </c>
      <c r="AIP42">
        <v>0</v>
      </c>
      <c r="AIQ42">
        <v>0</v>
      </c>
      <c r="AIR42">
        <v>0</v>
      </c>
      <c r="AIS42">
        <v>0</v>
      </c>
      <c r="AIT42">
        <v>0</v>
      </c>
      <c r="AIU42">
        <v>0</v>
      </c>
      <c r="AIV42">
        <v>0</v>
      </c>
      <c r="AIW42">
        <v>3.1009888708955001E-4</v>
      </c>
      <c r="AIX42">
        <v>0</v>
      </c>
      <c r="AIY42">
        <v>4.9271267615339596E-3</v>
      </c>
      <c r="AIZ42">
        <v>0</v>
      </c>
      <c r="AJA42">
        <v>0</v>
      </c>
      <c r="AJB42">
        <v>0</v>
      </c>
      <c r="AJC42">
        <v>0</v>
      </c>
      <c r="AJD42">
        <v>0</v>
      </c>
      <c r="AJE42">
        <v>1.2748509802570399E-3</v>
      </c>
      <c r="AJF42">
        <v>0</v>
      </c>
      <c r="AJG42">
        <v>0</v>
      </c>
      <c r="AJH42">
        <v>0</v>
      </c>
      <c r="AJI42">
        <v>0</v>
      </c>
      <c r="AJJ42">
        <v>1.7227715949419401E-4</v>
      </c>
      <c r="AJK42">
        <v>0</v>
      </c>
      <c r="AJL42">
        <v>0</v>
      </c>
      <c r="AJM42">
        <v>0</v>
      </c>
      <c r="AJN42">
        <v>0</v>
      </c>
      <c r="AJO42">
        <v>0</v>
      </c>
      <c r="AJP42">
        <v>2.6530682562105898E-3</v>
      </c>
      <c r="AJQ42">
        <v>2.4118802329187199E-4</v>
      </c>
      <c r="AJR42">
        <v>2.6530682562105898E-3</v>
      </c>
      <c r="AJS42" s="15">
        <v>3.4455431898838899E-5</v>
      </c>
      <c r="AJT42">
        <v>0</v>
      </c>
      <c r="AJU42">
        <v>0</v>
      </c>
      <c r="AJV42">
        <v>0</v>
      </c>
      <c r="AJW42">
        <v>0</v>
      </c>
      <c r="AJX42">
        <v>7.2356406987561604E-4</v>
      </c>
      <c r="AJY42">
        <v>0</v>
      </c>
      <c r="AJZ42">
        <v>4.4792061468490497E-3</v>
      </c>
      <c r="AKA42">
        <v>0</v>
      </c>
      <c r="AKB42">
        <v>0</v>
      </c>
      <c r="AKC42">
        <v>4.8237604658374399E-4</v>
      </c>
      <c r="AKD42">
        <v>1.0336629569651699E-4</v>
      </c>
      <c r="AKE42">
        <v>0</v>
      </c>
      <c r="AKF42">
        <v>0</v>
      </c>
      <c r="AKG42">
        <v>0</v>
      </c>
      <c r="AKH42">
        <v>0</v>
      </c>
      <c r="AKI42">
        <v>2.4118802329187198E-3</v>
      </c>
      <c r="AKJ42">
        <v>0</v>
      </c>
      <c r="AKK42">
        <v>0</v>
      </c>
      <c r="AKL42">
        <v>0</v>
      </c>
      <c r="AKM42">
        <v>1.2059401164593599E-3</v>
      </c>
      <c r="AKN42" s="15">
        <v>6.8910863797677703E-5</v>
      </c>
      <c r="AKO42" s="15">
        <v>6.8910863797677703E-5</v>
      </c>
      <c r="AKP42">
        <v>0</v>
      </c>
      <c r="AKQ42">
        <v>0</v>
      </c>
      <c r="AKR42">
        <v>0</v>
      </c>
      <c r="AKS42">
        <v>3.4455431898838899E-4</v>
      </c>
      <c r="AKT42">
        <v>0</v>
      </c>
      <c r="AKU42">
        <v>0</v>
      </c>
      <c r="AKV42">
        <v>0</v>
      </c>
      <c r="AKW42">
        <v>0</v>
      </c>
      <c r="AKX42">
        <v>0</v>
      </c>
      <c r="AKY42">
        <v>3.4455431898838899E-4</v>
      </c>
      <c r="AKZ42">
        <v>0</v>
      </c>
      <c r="ALA42">
        <v>3.7900975088722699E-4</v>
      </c>
      <c r="ALB42">
        <v>0</v>
      </c>
      <c r="ALC42">
        <v>7.1322744030596404E-3</v>
      </c>
      <c r="ALD42">
        <v>1.96395961823381E-3</v>
      </c>
      <c r="ALE42">
        <v>0</v>
      </c>
      <c r="ALF42">
        <v>0</v>
      </c>
      <c r="ALG42">
        <v>0</v>
      </c>
      <c r="ALH42">
        <v>0</v>
      </c>
      <c r="ALI42">
        <v>0</v>
      </c>
      <c r="ALJ42">
        <v>0</v>
      </c>
      <c r="ALK42">
        <v>0</v>
      </c>
      <c r="ALL42">
        <v>0</v>
      </c>
      <c r="ALM42">
        <v>4.1346518278606603E-4</v>
      </c>
      <c r="ALN42">
        <v>5.5128691038142195E-4</v>
      </c>
      <c r="ALO42">
        <v>8.9584122936981001E-4</v>
      </c>
      <c r="ALP42">
        <v>0</v>
      </c>
      <c r="ALQ42">
        <v>0</v>
      </c>
      <c r="ALR42">
        <v>0</v>
      </c>
      <c r="ALS42">
        <v>0</v>
      </c>
      <c r="ALT42">
        <v>0</v>
      </c>
      <c r="ALU42">
        <v>0</v>
      </c>
      <c r="ALV42">
        <v>0</v>
      </c>
      <c r="ALW42">
        <v>0</v>
      </c>
      <c r="ALX42">
        <v>6.2019777417909904E-4</v>
      </c>
      <c r="ALY42">
        <v>0</v>
      </c>
      <c r="ALZ42">
        <v>0</v>
      </c>
      <c r="AMA42">
        <v>2.0673259139303301E-4</v>
      </c>
      <c r="AMB42">
        <v>0</v>
      </c>
      <c r="AMC42">
        <v>2.0673259139303301E-4</v>
      </c>
      <c r="AMD42">
        <v>0</v>
      </c>
      <c r="AME42">
        <v>0</v>
      </c>
      <c r="AMF42">
        <v>0</v>
      </c>
      <c r="AMG42">
        <v>0</v>
      </c>
      <c r="AMH42">
        <v>0</v>
      </c>
      <c r="AMI42">
        <v>0</v>
      </c>
      <c r="AMJ42">
        <v>0</v>
      </c>
      <c r="AMK42">
        <v>4.8237604658374399E-4</v>
      </c>
      <c r="AML42" s="15">
        <v>3.4455431898838899E-5</v>
      </c>
      <c r="AMM42">
        <v>0</v>
      </c>
      <c r="AMN42">
        <v>0</v>
      </c>
      <c r="AMO42">
        <v>0</v>
      </c>
      <c r="AMP42">
        <v>0</v>
      </c>
      <c r="AMQ42">
        <v>0</v>
      </c>
      <c r="AMR42">
        <v>2.4118802329187199E-4</v>
      </c>
      <c r="AMS42">
        <v>0</v>
      </c>
      <c r="AMT42">
        <v>0</v>
      </c>
      <c r="AMU42">
        <v>1.0336629569651699E-4</v>
      </c>
      <c r="AMV42">
        <v>1.37821727595355E-4</v>
      </c>
      <c r="AMW42">
        <v>0</v>
      </c>
      <c r="AMX42">
        <v>0</v>
      </c>
      <c r="AMY42">
        <v>0</v>
      </c>
      <c r="AMZ42">
        <v>0</v>
      </c>
      <c r="ANA42" s="15">
        <v>3.4455431898838899E-5</v>
      </c>
      <c r="ANB42">
        <v>0</v>
      </c>
      <c r="ANC42">
        <v>0</v>
      </c>
      <c r="AND42">
        <v>0</v>
      </c>
      <c r="ANE42">
        <v>0</v>
      </c>
      <c r="ANF42">
        <v>0</v>
      </c>
      <c r="ANG42">
        <v>0</v>
      </c>
      <c r="ANH42">
        <v>0</v>
      </c>
      <c r="ANI42">
        <v>0</v>
      </c>
      <c r="ANJ42">
        <v>0</v>
      </c>
      <c r="ANK42">
        <v>0</v>
      </c>
      <c r="ANL42">
        <v>5.1683147848258302E-4</v>
      </c>
      <c r="ANM42">
        <v>0</v>
      </c>
      <c r="ANN42">
        <v>0</v>
      </c>
      <c r="ANO42">
        <v>1.7227715949419401E-4</v>
      </c>
      <c r="ANP42">
        <v>0</v>
      </c>
      <c r="ANQ42">
        <v>0</v>
      </c>
      <c r="ANR42">
        <v>0</v>
      </c>
      <c r="ANS42">
        <v>0</v>
      </c>
      <c r="ANT42">
        <v>0</v>
      </c>
      <c r="ANU42" s="15">
        <v>6.8910863797677703E-5</v>
      </c>
      <c r="ANV42">
        <v>0</v>
      </c>
      <c r="ANW42">
        <v>0</v>
      </c>
      <c r="ANX42">
        <v>0</v>
      </c>
      <c r="ANY42">
        <v>0</v>
      </c>
      <c r="ANZ42">
        <v>0</v>
      </c>
      <c r="AOA42">
        <v>0</v>
      </c>
      <c r="AOB42">
        <v>0</v>
      </c>
      <c r="AOC42">
        <v>0</v>
      </c>
      <c r="AOD42">
        <v>2.4118802329187199E-4</v>
      </c>
      <c r="AOE42">
        <v>1.37821727595355E-4</v>
      </c>
      <c r="AOF42">
        <v>3.4455431898838899E-4</v>
      </c>
      <c r="AOG42">
        <v>0</v>
      </c>
      <c r="AOH42">
        <v>0</v>
      </c>
      <c r="AOI42">
        <v>0</v>
      </c>
      <c r="AOJ42">
        <v>0</v>
      </c>
      <c r="AOK42">
        <v>1.37821727595355E-4</v>
      </c>
      <c r="AOL42">
        <v>0</v>
      </c>
      <c r="AOM42">
        <v>0</v>
      </c>
      <c r="AON42">
        <v>7.92474933673294E-4</v>
      </c>
      <c r="AOO42">
        <v>5.7196016952072498E-3</v>
      </c>
      <c r="AOP42">
        <v>0</v>
      </c>
      <c r="AOQ42">
        <v>0</v>
      </c>
      <c r="AOR42">
        <v>0</v>
      </c>
      <c r="AOS42">
        <v>2.4118802329187199E-4</v>
      </c>
      <c r="AOT42">
        <v>0</v>
      </c>
      <c r="AOU42">
        <v>0</v>
      </c>
      <c r="AOV42">
        <v>0</v>
      </c>
      <c r="AOW42">
        <v>0</v>
      </c>
      <c r="AOX42">
        <v>0</v>
      </c>
      <c r="AOY42">
        <v>0</v>
      </c>
      <c r="AOZ42" s="15">
        <v>6.8910863797677703E-5</v>
      </c>
      <c r="APA42">
        <v>0</v>
      </c>
      <c r="APB42">
        <v>1.0336629569651699E-4</v>
      </c>
      <c r="APC42" s="15">
        <v>6.8910863797677703E-5</v>
      </c>
      <c r="APD42" s="15">
        <v>6.8910863797677703E-5</v>
      </c>
      <c r="APE42" s="15">
        <v>6.8910863797677703E-5</v>
      </c>
      <c r="APF42">
        <v>0</v>
      </c>
      <c r="APG42">
        <v>0</v>
      </c>
      <c r="APH42">
        <v>9.3029666126864905E-4</v>
      </c>
      <c r="API42" s="15">
        <v>6.8910863797677703E-5</v>
      </c>
      <c r="APJ42">
        <v>0</v>
      </c>
      <c r="APK42">
        <v>0</v>
      </c>
      <c r="APL42">
        <v>0</v>
      </c>
      <c r="APM42">
        <v>3.1009888708955001E-4</v>
      </c>
      <c r="APN42">
        <v>0</v>
      </c>
      <c r="APO42">
        <v>0</v>
      </c>
      <c r="APP42">
        <v>0</v>
      </c>
      <c r="APQ42">
        <v>1.37821727595355E-4</v>
      </c>
      <c r="APR42">
        <v>0</v>
      </c>
      <c r="APS42">
        <v>6.5465320607793797E-4</v>
      </c>
      <c r="APT42">
        <v>0</v>
      </c>
      <c r="APU42">
        <v>0</v>
      </c>
      <c r="APV42">
        <v>0</v>
      </c>
      <c r="APW42">
        <v>0</v>
      </c>
      <c r="APX42">
        <v>0</v>
      </c>
      <c r="APY42">
        <v>0</v>
      </c>
      <c r="APZ42">
        <v>2.4118802329187199E-4</v>
      </c>
      <c r="AQA42">
        <v>0</v>
      </c>
      <c r="AQB42">
        <v>0</v>
      </c>
      <c r="AQC42">
        <v>0</v>
      </c>
      <c r="AQD42">
        <v>2.4118802329187199E-4</v>
      </c>
      <c r="AQE42">
        <v>0</v>
      </c>
      <c r="AQF42" s="15">
        <v>6.8910863797677703E-5</v>
      </c>
      <c r="AQG42">
        <v>0</v>
      </c>
      <c r="AQH42">
        <v>0</v>
      </c>
      <c r="AQI42">
        <v>0</v>
      </c>
      <c r="AQJ42">
        <v>0</v>
      </c>
      <c r="AQK42">
        <v>0</v>
      </c>
      <c r="AQL42">
        <v>0</v>
      </c>
      <c r="AQM42">
        <v>0</v>
      </c>
      <c r="AQN42" s="15">
        <v>6.8910863797677703E-5</v>
      </c>
      <c r="AQO42">
        <v>0</v>
      </c>
      <c r="AQP42">
        <v>1.37821727595355E-4</v>
      </c>
      <c r="AQQ42">
        <v>0</v>
      </c>
      <c r="AQR42">
        <v>1.0336629569651699E-4</v>
      </c>
      <c r="AQS42">
        <v>8.9584122936981001E-4</v>
      </c>
      <c r="AQT42">
        <v>0</v>
      </c>
      <c r="AQU42" s="15">
        <v>6.8910863797677703E-5</v>
      </c>
      <c r="AQV42">
        <v>2.0673259139303301E-4</v>
      </c>
      <c r="AQW42">
        <v>0</v>
      </c>
      <c r="AQX42">
        <v>0</v>
      </c>
      <c r="AQY42">
        <v>4.8237604658374399E-4</v>
      </c>
      <c r="AQZ42">
        <v>0</v>
      </c>
      <c r="ARA42">
        <v>6.89108637976777E-4</v>
      </c>
      <c r="ARB42">
        <v>0</v>
      </c>
      <c r="ARC42">
        <v>0</v>
      </c>
      <c r="ARD42">
        <v>0</v>
      </c>
      <c r="ARE42">
        <v>2.4118802329187199E-4</v>
      </c>
      <c r="ARF42">
        <v>0</v>
      </c>
      <c r="ARG42">
        <v>5.1683147848258302E-4</v>
      </c>
      <c r="ARH42">
        <v>0</v>
      </c>
      <c r="ARI42">
        <v>0</v>
      </c>
      <c r="ARJ42">
        <v>2.7564345519071097E-4</v>
      </c>
      <c r="ARK42">
        <v>0</v>
      </c>
      <c r="ARL42" s="15">
        <v>6.8910863797677703E-5</v>
      </c>
      <c r="ARM42">
        <v>0</v>
      </c>
      <c r="ARN42">
        <v>0</v>
      </c>
      <c r="ARO42">
        <v>1.0336629569651699E-4</v>
      </c>
      <c r="ARP42">
        <v>0</v>
      </c>
      <c r="ARQ42">
        <v>0</v>
      </c>
      <c r="ARR42">
        <v>0</v>
      </c>
      <c r="ARS42">
        <v>0</v>
      </c>
      <c r="ART42">
        <v>0</v>
      </c>
      <c r="ARU42">
        <v>4.8237604658374399E-4</v>
      </c>
      <c r="ARV42">
        <v>0</v>
      </c>
      <c r="ARW42">
        <v>2.0673259139303301E-4</v>
      </c>
      <c r="ARX42">
        <v>0</v>
      </c>
      <c r="ARY42">
        <v>3.68673121317576E-3</v>
      </c>
      <c r="ARZ42">
        <v>2.0673259139303301E-4</v>
      </c>
      <c r="ASA42">
        <v>1.7227715949419401E-4</v>
      </c>
      <c r="ASB42">
        <v>0</v>
      </c>
      <c r="ASC42">
        <v>0</v>
      </c>
      <c r="ASD42">
        <v>0</v>
      </c>
      <c r="ASE42">
        <v>1.37821727595355E-4</v>
      </c>
      <c r="ASF42">
        <v>1.0336629569651699E-4</v>
      </c>
      <c r="ASG42">
        <v>5.5128691038142195E-4</v>
      </c>
      <c r="ASH42">
        <v>0</v>
      </c>
      <c r="ASI42">
        <v>0</v>
      </c>
      <c r="ASJ42">
        <v>0</v>
      </c>
      <c r="ASK42">
        <v>0</v>
      </c>
      <c r="ASL42">
        <v>0</v>
      </c>
      <c r="ASM42">
        <v>3.1009888708955001E-4</v>
      </c>
      <c r="ASN42">
        <v>9.6475209316748797E-4</v>
      </c>
      <c r="ASO42">
        <v>0</v>
      </c>
      <c r="ASP42">
        <v>0</v>
      </c>
      <c r="ASQ42">
        <v>0</v>
      </c>
      <c r="ASR42">
        <v>0</v>
      </c>
      <c r="ASS42" s="15">
        <v>6.8910863797677703E-5</v>
      </c>
      <c r="AST42">
        <v>1.7227715949419401E-4</v>
      </c>
      <c r="ASU42">
        <v>1.37821727595355E-4</v>
      </c>
      <c r="ASV42">
        <v>2.4118802329187199E-4</v>
      </c>
      <c r="ASW42">
        <v>0</v>
      </c>
      <c r="ASX42">
        <v>0</v>
      </c>
      <c r="ASY42">
        <v>0</v>
      </c>
      <c r="ASZ42">
        <v>0</v>
      </c>
      <c r="ATA42">
        <v>0</v>
      </c>
      <c r="ATB42">
        <v>0</v>
      </c>
      <c r="ATC42">
        <v>0</v>
      </c>
      <c r="ATD42">
        <v>0</v>
      </c>
      <c r="ATE42">
        <v>0</v>
      </c>
      <c r="ATF42">
        <v>0</v>
      </c>
      <c r="ATG42" s="15">
        <v>6.8910863797677703E-5</v>
      </c>
      <c r="ATH42">
        <v>0</v>
      </c>
      <c r="ATI42">
        <v>0</v>
      </c>
      <c r="ATJ42">
        <v>0</v>
      </c>
      <c r="ATK42">
        <v>0</v>
      </c>
      <c r="ATL42">
        <v>1.7227715949419401E-4</v>
      </c>
      <c r="ATM42">
        <v>1.37821727595355E-4</v>
      </c>
      <c r="ATN42">
        <v>0</v>
      </c>
      <c r="ATO42">
        <v>2.4118802329187199E-4</v>
      </c>
      <c r="ATP42">
        <v>0</v>
      </c>
      <c r="ATQ42">
        <v>0</v>
      </c>
      <c r="ATR42">
        <v>2.18447438238638E-2</v>
      </c>
      <c r="ATS42">
        <v>2.7564345519071097E-4</v>
      </c>
      <c r="ATT42">
        <v>0</v>
      </c>
      <c r="ATU42">
        <v>0</v>
      </c>
      <c r="ATV42">
        <v>0</v>
      </c>
      <c r="ATW42">
        <v>0</v>
      </c>
      <c r="ATX42">
        <v>0</v>
      </c>
      <c r="ATY42">
        <v>2.4118802329187199E-4</v>
      </c>
      <c r="ATZ42">
        <v>5.5128691038142195E-4</v>
      </c>
      <c r="AUA42" s="15">
        <v>3.4455431898838899E-5</v>
      </c>
      <c r="AUB42">
        <v>0</v>
      </c>
      <c r="AUC42">
        <v>0</v>
      </c>
      <c r="AUD42">
        <v>0</v>
      </c>
      <c r="AUE42">
        <v>1.0336629569651699E-4</v>
      </c>
      <c r="AUF42">
        <v>3.7900975088722699E-4</v>
      </c>
      <c r="AUG42">
        <v>2.7564345519071097E-4</v>
      </c>
      <c r="AUH42">
        <v>1.0336629569651699E-4</v>
      </c>
      <c r="AUI42">
        <v>1.2059401164593599E-3</v>
      </c>
      <c r="AUJ42">
        <v>0</v>
      </c>
      <c r="AUK42">
        <v>9.3029666126864905E-4</v>
      </c>
      <c r="AUL42">
        <v>0</v>
      </c>
      <c r="AUM42">
        <v>4.8237604658374399E-4</v>
      </c>
      <c r="AUN42">
        <v>0</v>
      </c>
      <c r="AUO42">
        <v>0</v>
      </c>
      <c r="AUP42">
        <v>0</v>
      </c>
      <c r="AUQ42" s="15">
        <v>6.8910863797677703E-5</v>
      </c>
      <c r="AUR42" s="15">
        <v>3.4455431898838899E-5</v>
      </c>
      <c r="AUS42">
        <v>0</v>
      </c>
      <c r="AUT42">
        <v>2.4118802329187199E-4</v>
      </c>
      <c r="AUU42">
        <v>0</v>
      </c>
      <c r="AUV42">
        <v>7.92474933673294E-4</v>
      </c>
      <c r="AUW42">
        <v>0</v>
      </c>
      <c r="AUX42">
        <v>9.6475209316748797E-4</v>
      </c>
      <c r="AUY42">
        <v>2.0673259139303301E-4</v>
      </c>
      <c r="AUZ42">
        <v>0</v>
      </c>
      <c r="AVA42">
        <v>4.8237604658374399E-4</v>
      </c>
      <c r="AVB42">
        <v>0</v>
      </c>
      <c r="AVC42">
        <v>2.7564345519071097E-4</v>
      </c>
      <c r="AVD42">
        <v>6.2019777417909904E-4</v>
      </c>
      <c r="AVE42">
        <v>0</v>
      </c>
      <c r="AVF42">
        <v>2.4118802329187199E-4</v>
      </c>
      <c r="AVG42">
        <v>1.7227715949419401E-4</v>
      </c>
      <c r="AVH42">
        <v>9.9920752506632701E-4</v>
      </c>
      <c r="AVI42">
        <v>1.37821727595355E-4</v>
      </c>
      <c r="AVJ42">
        <v>1.0336629569651699E-4</v>
      </c>
      <c r="AVK42">
        <v>4.8582158977362802E-3</v>
      </c>
      <c r="AVL42">
        <v>5.0994039210281502E-3</v>
      </c>
      <c r="AVM42">
        <v>0</v>
      </c>
      <c r="AVN42" s="15">
        <v>6.8910863797677703E-5</v>
      </c>
      <c r="AVO42">
        <v>0</v>
      </c>
      <c r="AVP42">
        <v>0</v>
      </c>
      <c r="AVQ42">
        <v>3.4455431898838899E-4</v>
      </c>
      <c r="AVR42">
        <v>0</v>
      </c>
      <c r="AVS42">
        <v>0</v>
      </c>
      <c r="AVT42" s="15">
        <v>6.8910863797677703E-5</v>
      </c>
      <c r="AVU42">
        <v>1.0336629569651699E-4</v>
      </c>
      <c r="AVV42">
        <v>0</v>
      </c>
      <c r="AVW42">
        <v>1.37821727595355E-4</v>
      </c>
      <c r="AVX42">
        <v>0</v>
      </c>
      <c r="AVY42">
        <v>0</v>
      </c>
      <c r="AVZ42">
        <v>2.82534541570479E-3</v>
      </c>
      <c r="AWA42">
        <v>0</v>
      </c>
      <c r="AWB42">
        <v>2.7357612927678E-2</v>
      </c>
      <c r="AWC42">
        <v>6.89108637976777E-4</v>
      </c>
      <c r="AWD42">
        <v>0</v>
      </c>
      <c r="AWE42">
        <v>0</v>
      </c>
      <c r="AWF42">
        <v>0</v>
      </c>
      <c r="AWG42">
        <v>0</v>
      </c>
      <c r="AWH42">
        <v>0</v>
      </c>
      <c r="AWI42">
        <v>0</v>
      </c>
      <c r="AWJ42">
        <v>1.0336629569651699E-3</v>
      </c>
      <c r="AWK42" s="15">
        <v>6.8910863797677703E-5</v>
      </c>
      <c r="AWL42">
        <v>3.4455431898838899E-4</v>
      </c>
      <c r="AWM42">
        <v>0</v>
      </c>
      <c r="AWN42" s="15">
        <v>6.8910863797677703E-5</v>
      </c>
      <c r="AWO42">
        <v>0</v>
      </c>
      <c r="AWP42">
        <v>1.37821727595355E-4</v>
      </c>
      <c r="AWQ42">
        <v>0</v>
      </c>
      <c r="AWR42">
        <v>8.1314819281259696E-3</v>
      </c>
      <c r="AWS42" s="15">
        <v>3.4455431898838899E-5</v>
      </c>
      <c r="AWT42">
        <v>1.0336629569651699E-4</v>
      </c>
      <c r="AWU42">
        <v>0</v>
      </c>
      <c r="AWV42">
        <v>0</v>
      </c>
      <c r="AWW42">
        <v>0</v>
      </c>
      <c r="AWX42">
        <v>0</v>
      </c>
      <c r="AWY42">
        <v>0</v>
      </c>
      <c r="AWZ42">
        <v>0</v>
      </c>
      <c r="AXA42">
        <v>0</v>
      </c>
      <c r="AXB42">
        <v>0</v>
      </c>
      <c r="AXC42">
        <v>0</v>
      </c>
      <c r="AXD42">
        <v>0</v>
      </c>
      <c r="AXE42">
        <v>0</v>
      </c>
      <c r="AXF42">
        <v>0</v>
      </c>
      <c r="AXG42">
        <v>1.0336629569651699E-4</v>
      </c>
      <c r="AXH42">
        <v>4.6514833063432404E-3</v>
      </c>
      <c r="AXI42">
        <v>0</v>
      </c>
      <c r="AXJ42">
        <v>2.4118802329187199E-4</v>
      </c>
      <c r="AXK42">
        <v>0</v>
      </c>
      <c r="AXL42">
        <v>0</v>
      </c>
      <c r="AXM42">
        <v>1.0336629569651699E-4</v>
      </c>
      <c r="AXN42">
        <v>3.7900975088722699E-4</v>
      </c>
      <c r="AXO42">
        <v>0</v>
      </c>
      <c r="AXP42">
        <v>0</v>
      </c>
      <c r="AXQ42">
        <v>1.37821727595355E-4</v>
      </c>
      <c r="AXR42">
        <v>0</v>
      </c>
      <c r="AXS42">
        <v>0</v>
      </c>
      <c r="AXT42">
        <v>4.8237604658374399E-4</v>
      </c>
      <c r="AXU42">
        <v>0</v>
      </c>
      <c r="AXV42">
        <v>0</v>
      </c>
      <c r="AXW42" s="15">
        <v>3.4455431898838899E-5</v>
      </c>
      <c r="AXX42">
        <v>0</v>
      </c>
      <c r="AXY42">
        <v>0</v>
      </c>
      <c r="AXZ42">
        <v>0</v>
      </c>
      <c r="AYA42">
        <v>0</v>
      </c>
      <c r="AYB42">
        <v>0</v>
      </c>
      <c r="AYC42">
        <v>0</v>
      </c>
      <c r="AYD42">
        <v>0</v>
      </c>
      <c r="AYE42">
        <v>0</v>
      </c>
      <c r="AYF42">
        <v>0</v>
      </c>
      <c r="AYG42">
        <v>0</v>
      </c>
      <c r="AYH42">
        <v>2.7564345519071097E-4</v>
      </c>
      <c r="AYI42">
        <v>0</v>
      </c>
      <c r="AYJ42">
        <v>1.3782172759535501E-3</v>
      </c>
      <c r="AYK42">
        <v>0</v>
      </c>
      <c r="AYL42">
        <v>0</v>
      </c>
      <c r="AYM42">
        <v>0</v>
      </c>
      <c r="AYN42">
        <v>0</v>
      </c>
      <c r="AYO42">
        <v>0</v>
      </c>
      <c r="AYP42">
        <v>0</v>
      </c>
      <c r="AYQ42">
        <v>0</v>
      </c>
      <c r="AYR42">
        <v>0</v>
      </c>
      <c r="AYS42">
        <v>0</v>
      </c>
      <c r="AYT42">
        <v>0</v>
      </c>
      <c r="AYU42">
        <v>1.8261378906384599E-3</v>
      </c>
    </row>
    <row r="43" spans="5:1347">
      <c r="E43" s="69"/>
      <c r="F43" s="21" t="s">
        <v>186</v>
      </c>
      <c r="G43">
        <v>2.0387359836901101E-3</v>
      </c>
      <c r="H43">
        <v>8.9944234574563804E-4</v>
      </c>
      <c r="I43" s="15">
        <v>0</v>
      </c>
      <c r="J43" s="15">
        <v>5.9962823049709197E-5</v>
      </c>
      <c r="K43">
        <v>1.4391077531930199E-3</v>
      </c>
      <c r="L43">
        <v>0</v>
      </c>
      <c r="M43">
        <v>3.1180667985848801E-3</v>
      </c>
      <c r="N43">
        <v>0</v>
      </c>
      <c r="O43">
        <v>0</v>
      </c>
      <c r="P43" s="15">
        <v>0</v>
      </c>
      <c r="Q43" s="15">
        <v>0</v>
      </c>
      <c r="R43">
        <v>0</v>
      </c>
      <c r="S43">
        <v>0</v>
      </c>
      <c r="T43">
        <v>6.5959105354680095E-4</v>
      </c>
      <c r="U43">
        <v>2.39851292198837E-4</v>
      </c>
      <c r="V43">
        <v>0</v>
      </c>
      <c r="W43">
        <v>1.5590333992924401E-3</v>
      </c>
      <c r="X43">
        <v>0</v>
      </c>
      <c r="Y43">
        <v>0</v>
      </c>
      <c r="Z43">
        <v>0</v>
      </c>
      <c r="AA43">
        <v>0</v>
      </c>
      <c r="AB43" s="15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2.9981411524854598E-4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 s="15">
        <v>5.9962823049709197E-5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3.47784373688313E-3</v>
      </c>
      <c r="BQ43">
        <v>0</v>
      </c>
      <c r="BR43">
        <v>0</v>
      </c>
      <c r="BS43">
        <v>0</v>
      </c>
      <c r="BT43">
        <v>1.07933081489477E-3</v>
      </c>
      <c r="BU43">
        <v>7.7951669964621895E-4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 s="15">
        <v>5.9962823049709197E-5</v>
      </c>
      <c r="CC43">
        <v>0</v>
      </c>
      <c r="CD43" s="15">
        <v>0</v>
      </c>
      <c r="CE43">
        <v>0</v>
      </c>
      <c r="CF43">
        <v>2.39851292198837E-4</v>
      </c>
      <c r="CG43" s="15">
        <v>5.9962823049709197E-5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9.5940516879534704E-4</v>
      </c>
      <c r="CO43">
        <v>0</v>
      </c>
      <c r="CP43">
        <v>0</v>
      </c>
      <c r="CQ43">
        <v>1.67895904539186E-3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1.91881033759069E-3</v>
      </c>
      <c r="DA43">
        <v>0</v>
      </c>
      <c r="DB43">
        <v>7.9750554656113203E-3</v>
      </c>
      <c r="DC43">
        <v>5.0968399592252796E-3</v>
      </c>
      <c r="DD43">
        <v>0</v>
      </c>
      <c r="DE43">
        <v>1.4990705762427301E-3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 s="15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2.9981411524854598E-4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 s="15">
        <v>0</v>
      </c>
      <c r="EM43">
        <v>1.19925646099418E-4</v>
      </c>
      <c r="EN43">
        <v>0</v>
      </c>
      <c r="EO43">
        <v>5.9962823049709195E-4</v>
      </c>
      <c r="EP43">
        <v>0</v>
      </c>
      <c r="EQ43">
        <v>0</v>
      </c>
      <c r="ER43">
        <v>2.0986988067398199E-3</v>
      </c>
      <c r="ES43">
        <v>0</v>
      </c>
      <c r="ET43">
        <v>0</v>
      </c>
      <c r="EU43">
        <v>1.30718954248366E-2</v>
      </c>
      <c r="EV43">
        <v>0</v>
      </c>
      <c r="EW43">
        <v>3.1180667985848801E-3</v>
      </c>
      <c r="EX43">
        <v>4.0774719673802202E-3</v>
      </c>
      <c r="EY43">
        <v>0</v>
      </c>
      <c r="EZ43">
        <v>0</v>
      </c>
      <c r="FA43" s="15">
        <v>0</v>
      </c>
      <c r="FB43">
        <v>0</v>
      </c>
      <c r="FC43">
        <v>0</v>
      </c>
      <c r="FD43">
        <v>0</v>
      </c>
      <c r="FE43">
        <v>0</v>
      </c>
      <c r="FF43" s="15">
        <v>0</v>
      </c>
      <c r="FG43" s="15">
        <v>0</v>
      </c>
      <c r="FH43">
        <v>0</v>
      </c>
      <c r="FI43">
        <v>0</v>
      </c>
      <c r="FJ43">
        <v>2.9981411524854598E-4</v>
      </c>
      <c r="FK43">
        <v>0</v>
      </c>
      <c r="FL43">
        <v>0</v>
      </c>
      <c r="FM43">
        <v>1.19925646099418E-4</v>
      </c>
      <c r="FN43">
        <v>0</v>
      </c>
      <c r="FO43">
        <v>6.5359477124183E-3</v>
      </c>
      <c r="FP43">
        <v>1.13929363794447E-3</v>
      </c>
      <c r="FQ43">
        <v>0</v>
      </c>
      <c r="FR43">
        <v>0</v>
      </c>
      <c r="FS43">
        <v>4.1973976134796398E-4</v>
      </c>
      <c r="FT43" s="15">
        <v>0</v>
      </c>
      <c r="FU43">
        <v>0</v>
      </c>
      <c r="FV43">
        <v>0</v>
      </c>
      <c r="FW43">
        <v>0</v>
      </c>
      <c r="FX43">
        <v>0</v>
      </c>
      <c r="FY43">
        <v>5.9962823049709195E-4</v>
      </c>
      <c r="FZ43" s="15">
        <v>5.9962823049709197E-5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3.2979552677340099E-3</v>
      </c>
      <c r="GJ43">
        <v>4.1973976134796398E-4</v>
      </c>
      <c r="GK43">
        <v>2.39851292198837E-3</v>
      </c>
      <c r="GL43">
        <v>0</v>
      </c>
      <c r="GM43">
        <v>0</v>
      </c>
      <c r="GN43">
        <v>0</v>
      </c>
      <c r="GO43">
        <v>0</v>
      </c>
      <c r="GP43">
        <v>0</v>
      </c>
      <c r="GQ43" s="15">
        <v>5.9962823049709197E-5</v>
      </c>
      <c r="GR43">
        <v>2.39851292198837E-4</v>
      </c>
      <c r="GS43">
        <v>0</v>
      </c>
      <c r="GT43">
        <v>0</v>
      </c>
      <c r="GU43">
        <v>0</v>
      </c>
      <c r="GV43">
        <v>3.5977693829825498E-4</v>
      </c>
      <c r="GW43">
        <v>0</v>
      </c>
      <c r="GX43">
        <v>0</v>
      </c>
      <c r="GY43">
        <v>0</v>
      </c>
      <c r="GZ43">
        <v>0</v>
      </c>
      <c r="HA43">
        <v>1.79888469149128E-4</v>
      </c>
      <c r="HB43">
        <v>0</v>
      </c>
      <c r="HC43">
        <v>0</v>
      </c>
      <c r="HD43">
        <v>1.13929363794447E-3</v>
      </c>
      <c r="HE43">
        <v>0</v>
      </c>
      <c r="HF43">
        <v>5.3966540744738295E-4</v>
      </c>
      <c r="HG43">
        <v>5.3966540744738295E-4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5.3966540744738295E-4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2.39851292198837E-4</v>
      </c>
      <c r="IL43" s="15">
        <v>5.9962823049709197E-5</v>
      </c>
      <c r="IM43">
        <v>0</v>
      </c>
      <c r="IN43">
        <v>1.13929363794447E-3</v>
      </c>
      <c r="IO43">
        <v>0</v>
      </c>
      <c r="IP43">
        <v>0</v>
      </c>
      <c r="IQ43">
        <v>0</v>
      </c>
      <c r="IR43">
        <v>1.85884751454098E-3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 s="15">
        <v>5.9962823049709197E-5</v>
      </c>
      <c r="IZ43">
        <v>2.7582898602866199E-3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0</v>
      </c>
      <c r="JG43">
        <v>0</v>
      </c>
      <c r="JH43">
        <v>2.9981411524854598E-4</v>
      </c>
      <c r="JI43">
        <v>0</v>
      </c>
      <c r="JJ43">
        <v>0</v>
      </c>
      <c r="JK43">
        <v>0</v>
      </c>
      <c r="JL43">
        <v>0</v>
      </c>
      <c r="JM43">
        <v>2.39851292198837E-4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7.1355759429153898E-3</v>
      </c>
      <c r="JW43">
        <v>0</v>
      </c>
      <c r="JX43">
        <v>0</v>
      </c>
      <c r="JY43">
        <v>0</v>
      </c>
      <c r="JZ43">
        <v>3.14205192780476E-2</v>
      </c>
      <c r="KA43">
        <v>0</v>
      </c>
      <c r="KB43">
        <v>0</v>
      </c>
      <c r="KC43">
        <v>0</v>
      </c>
      <c r="KD43">
        <v>0</v>
      </c>
      <c r="KE43">
        <v>2.39851292198837E-4</v>
      </c>
      <c r="KF43">
        <v>0</v>
      </c>
      <c r="KG43">
        <v>5.9962823049709195E-4</v>
      </c>
      <c r="KH43">
        <v>0</v>
      </c>
      <c r="KI43">
        <v>0</v>
      </c>
      <c r="KJ43">
        <v>0</v>
      </c>
      <c r="KK43">
        <v>0</v>
      </c>
      <c r="KL43">
        <v>0</v>
      </c>
      <c r="KM43">
        <v>0</v>
      </c>
      <c r="KN43">
        <v>9.7739401571026001E-3</v>
      </c>
      <c r="KO43">
        <v>0</v>
      </c>
      <c r="KP43">
        <v>0</v>
      </c>
      <c r="KQ43">
        <v>0</v>
      </c>
      <c r="KR43">
        <v>0</v>
      </c>
      <c r="KS43">
        <v>0</v>
      </c>
      <c r="KT43">
        <v>0</v>
      </c>
      <c r="KU43">
        <v>0</v>
      </c>
      <c r="KV43">
        <v>0</v>
      </c>
      <c r="KW43">
        <v>0</v>
      </c>
      <c r="KX43">
        <v>0</v>
      </c>
      <c r="KY43">
        <v>0</v>
      </c>
      <c r="KZ43">
        <v>1.07933081489477E-3</v>
      </c>
      <c r="LA43">
        <v>0</v>
      </c>
      <c r="LB43">
        <v>0</v>
      </c>
      <c r="LC43">
        <v>0</v>
      </c>
      <c r="LD43">
        <v>0</v>
      </c>
      <c r="LE43">
        <v>0</v>
      </c>
      <c r="LF43">
        <v>0</v>
      </c>
      <c r="LG43">
        <v>0</v>
      </c>
      <c r="LH43">
        <v>0</v>
      </c>
      <c r="LI43">
        <v>0</v>
      </c>
      <c r="LJ43">
        <v>0</v>
      </c>
      <c r="LK43">
        <v>0</v>
      </c>
      <c r="LL43">
        <v>0</v>
      </c>
      <c r="LM43">
        <v>0</v>
      </c>
      <c r="LN43">
        <v>0</v>
      </c>
      <c r="LO43">
        <v>0</v>
      </c>
      <c r="LP43">
        <v>0</v>
      </c>
      <c r="LQ43">
        <v>0</v>
      </c>
      <c r="LR43">
        <v>0</v>
      </c>
      <c r="LS43">
        <v>0</v>
      </c>
      <c r="LT43">
        <v>0</v>
      </c>
      <c r="LU43">
        <v>0</v>
      </c>
      <c r="LV43">
        <v>7.1955387659650995E-4</v>
      </c>
      <c r="LW43">
        <v>0</v>
      </c>
      <c r="LX43">
        <v>0</v>
      </c>
      <c r="LY43">
        <v>0</v>
      </c>
      <c r="LZ43">
        <v>0</v>
      </c>
      <c r="MA43">
        <v>0</v>
      </c>
      <c r="MB43">
        <v>0</v>
      </c>
      <c r="MC43">
        <v>0</v>
      </c>
      <c r="MD43">
        <v>0</v>
      </c>
      <c r="ME43">
        <v>0</v>
      </c>
      <c r="MF43">
        <v>0</v>
      </c>
      <c r="MG43">
        <v>0</v>
      </c>
      <c r="MH43">
        <v>0</v>
      </c>
      <c r="MI43">
        <v>0</v>
      </c>
      <c r="MJ43">
        <v>0</v>
      </c>
      <c r="MK43">
        <v>0</v>
      </c>
      <c r="ML43">
        <v>0</v>
      </c>
      <c r="MM43">
        <v>2.9981411524854598E-4</v>
      </c>
      <c r="MN43">
        <v>0</v>
      </c>
      <c r="MO43" s="15">
        <v>5.9962823049709197E-5</v>
      </c>
      <c r="MP43">
        <v>1.19925646099418E-4</v>
      </c>
      <c r="MQ43">
        <v>0</v>
      </c>
      <c r="MR43">
        <v>0</v>
      </c>
      <c r="MS43">
        <v>0</v>
      </c>
      <c r="MT43">
        <v>0</v>
      </c>
      <c r="MU43">
        <v>0</v>
      </c>
      <c r="MV43">
        <v>0</v>
      </c>
      <c r="MW43">
        <v>0</v>
      </c>
      <c r="MX43">
        <v>0</v>
      </c>
      <c r="MY43">
        <v>0</v>
      </c>
      <c r="MZ43">
        <v>2.9981411524854598E-4</v>
      </c>
      <c r="NA43">
        <v>0</v>
      </c>
      <c r="NB43">
        <v>0</v>
      </c>
      <c r="NC43">
        <v>0</v>
      </c>
      <c r="ND43">
        <v>0</v>
      </c>
      <c r="NE43">
        <v>1.19925646099418E-4</v>
      </c>
      <c r="NF43">
        <v>0</v>
      </c>
      <c r="NG43">
        <v>1.19925646099418E-3</v>
      </c>
      <c r="NH43">
        <v>4.7970258439767304E-3</v>
      </c>
      <c r="NI43">
        <v>0</v>
      </c>
      <c r="NJ43">
        <v>0</v>
      </c>
      <c r="NK43">
        <v>0</v>
      </c>
      <c r="NL43">
        <v>0</v>
      </c>
      <c r="NM43">
        <v>0</v>
      </c>
      <c r="NN43">
        <v>0</v>
      </c>
      <c r="NO43">
        <v>0</v>
      </c>
      <c r="NP43">
        <v>0</v>
      </c>
      <c r="NQ43">
        <v>0</v>
      </c>
      <c r="NR43">
        <v>8.3947952269592795E-4</v>
      </c>
      <c r="NS43">
        <v>0</v>
      </c>
      <c r="NT43">
        <v>0</v>
      </c>
      <c r="NU43">
        <v>0</v>
      </c>
      <c r="NV43">
        <v>0</v>
      </c>
      <c r="NW43">
        <v>0</v>
      </c>
      <c r="NX43">
        <v>0</v>
      </c>
      <c r="NY43">
        <v>0</v>
      </c>
      <c r="NZ43">
        <v>0</v>
      </c>
      <c r="OA43">
        <v>0</v>
      </c>
      <c r="OB43">
        <v>0</v>
      </c>
      <c r="OC43">
        <v>0</v>
      </c>
      <c r="OD43">
        <v>0</v>
      </c>
      <c r="OE43">
        <v>0</v>
      </c>
      <c r="OF43">
        <v>5.3966540744738295E-4</v>
      </c>
      <c r="OG43">
        <v>0</v>
      </c>
      <c r="OH43">
        <v>0</v>
      </c>
      <c r="OI43">
        <v>2.39851292198837E-4</v>
      </c>
      <c r="OJ43">
        <v>1.19925646099418E-4</v>
      </c>
      <c r="OK43">
        <v>0</v>
      </c>
      <c r="OL43">
        <v>0</v>
      </c>
      <c r="OM43">
        <v>0</v>
      </c>
      <c r="ON43">
        <v>0</v>
      </c>
      <c r="OO43">
        <v>0</v>
      </c>
      <c r="OP43">
        <v>0</v>
      </c>
      <c r="OQ43">
        <v>7.1955387659650995E-4</v>
      </c>
      <c r="OR43">
        <v>5.8763566588715E-3</v>
      </c>
      <c r="OS43" s="15">
        <v>5.9962823049709197E-5</v>
      </c>
      <c r="OT43">
        <v>0</v>
      </c>
      <c r="OU43">
        <v>0</v>
      </c>
      <c r="OV43">
        <v>0</v>
      </c>
      <c r="OW43">
        <v>1.07933081489477E-3</v>
      </c>
      <c r="OX43">
        <v>1.25921928404389E-3</v>
      </c>
      <c r="OY43">
        <v>4.1973976134796398E-4</v>
      </c>
      <c r="OZ43">
        <v>5.9962823049709195E-4</v>
      </c>
      <c r="PA43">
        <v>0</v>
      </c>
      <c r="PB43">
        <v>1.16327876716436E-2</v>
      </c>
      <c r="PC43">
        <v>2.3385500989386598E-3</v>
      </c>
      <c r="PD43">
        <v>0</v>
      </c>
      <c r="PE43">
        <v>1.1752713317743E-2</v>
      </c>
      <c r="PF43">
        <v>2.39851292198837E-4</v>
      </c>
      <c r="PG43">
        <v>0</v>
      </c>
      <c r="PH43">
        <v>4.1973976134796398E-4</v>
      </c>
      <c r="PI43">
        <v>0</v>
      </c>
      <c r="PJ43">
        <v>0</v>
      </c>
      <c r="PK43">
        <v>4.0774719673802202E-3</v>
      </c>
      <c r="PL43">
        <v>1.4391077531930199E-3</v>
      </c>
      <c r="PM43">
        <v>0</v>
      </c>
      <c r="PN43">
        <v>0</v>
      </c>
      <c r="PO43">
        <v>0</v>
      </c>
      <c r="PP43">
        <v>0</v>
      </c>
      <c r="PQ43">
        <v>0</v>
      </c>
      <c r="PR43">
        <v>3.3579180907837101E-3</v>
      </c>
      <c r="PS43">
        <v>1.79888469149128E-4</v>
      </c>
      <c r="PT43">
        <v>2.9981411524854598E-4</v>
      </c>
      <c r="PU43">
        <v>0</v>
      </c>
      <c r="PV43">
        <v>0</v>
      </c>
      <c r="PW43">
        <v>0</v>
      </c>
      <c r="PX43">
        <v>0</v>
      </c>
      <c r="PY43">
        <v>6.5959105354680095E-4</v>
      </c>
      <c r="PZ43">
        <v>5.5165797205732397E-3</v>
      </c>
      <c r="QA43">
        <v>0</v>
      </c>
      <c r="QB43">
        <v>0</v>
      </c>
      <c r="QC43">
        <v>0</v>
      </c>
      <c r="QD43">
        <v>0</v>
      </c>
      <c r="QE43">
        <v>0</v>
      </c>
      <c r="QF43" s="15">
        <v>5.9962823049709197E-5</v>
      </c>
      <c r="QG43">
        <v>0</v>
      </c>
      <c r="QH43">
        <v>0</v>
      </c>
      <c r="QI43">
        <v>0</v>
      </c>
      <c r="QJ43">
        <v>0</v>
      </c>
      <c r="QK43">
        <v>0</v>
      </c>
      <c r="QL43">
        <v>0</v>
      </c>
      <c r="QM43">
        <v>0</v>
      </c>
      <c r="QN43">
        <v>4.1973976134796398E-4</v>
      </c>
      <c r="QO43">
        <v>0</v>
      </c>
      <c r="QP43">
        <v>0</v>
      </c>
      <c r="QQ43">
        <v>0</v>
      </c>
      <c r="QR43">
        <v>0</v>
      </c>
      <c r="QS43">
        <v>0</v>
      </c>
      <c r="QT43">
        <v>0</v>
      </c>
      <c r="QU43">
        <v>0</v>
      </c>
      <c r="QV43">
        <v>0</v>
      </c>
      <c r="QW43">
        <v>0</v>
      </c>
      <c r="QX43">
        <v>0</v>
      </c>
      <c r="QY43">
        <v>0</v>
      </c>
      <c r="QZ43">
        <v>0</v>
      </c>
      <c r="RA43">
        <v>0</v>
      </c>
      <c r="RB43">
        <v>4.1973976134796398E-4</v>
      </c>
      <c r="RC43">
        <v>0</v>
      </c>
      <c r="RD43">
        <v>0</v>
      </c>
      <c r="RE43">
        <v>0</v>
      </c>
      <c r="RF43">
        <v>0</v>
      </c>
      <c r="RG43">
        <v>0</v>
      </c>
      <c r="RH43">
        <v>0</v>
      </c>
      <c r="RI43">
        <v>0</v>
      </c>
      <c r="RJ43">
        <v>0</v>
      </c>
      <c r="RK43">
        <v>2.39851292198837E-4</v>
      </c>
      <c r="RL43">
        <v>0</v>
      </c>
      <c r="RM43">
        <v>0</v>
      </c>
      <c r="RN43">
        <v>0</v>
      </c>
      <c r="RO43">
        <v>0</v>
      </c>
      <c r="RP43">
        <v>0</v>
      </c>
      <c r="RQ43">
        <v>0</v>
      </c>
      <c r="RR43">
        <v>0</v>
      </c>
      <c r="RS43">
        <v>0</v>
      </c>
      <c r="RT43">
        <v>0</v>
      </c>
      <c r="RU43">
        <v>0</v>
      </c>
      <c r="RV43">
        <v>0</v>
      </c>
      <c r="RW43">
        <v>0</v>
      </c>
      <c r="RX43">
        <v>0</v>
      </c>
      <c r="RY43">
        <v>0</v>
      </c>
      <c r="RZ43">
        <v>0</v>
      </c>
      <c r="SA43">
        <v>0</v>
      </c>
      <c r="SB43">
        <v>2.9981411524854598E-4</v>
      </c>
      <c r="SC43">
        <v>0</v>
      </c>
      <c r="SD43">
        <v>0</v>
      </c>
      <c r="SE43">
        <v>0</v>
      </c>
      <c r="SF43">
        <v>0</v>
      </c>
      <c r="SG43">
        <v>0</v>
      </c>
      <c r="SH43" s="15">
        <v>5.9962823049709197E-5</v>
      </c>
      <c r="SI43">
        <v>0</v>
      </c>
      <c r="SJ43">
        <v>0</v>
      </c>
      <c r="SK43">
        <v>0</v>
      </c>
      <c r="SL43">
        <v>2.39851292198837E-4</v>
      </c>
      <c r="SM43" s="15">
        <v>5.9962823049709197E-5</v>
      </c>
      <c r="SN43">
        <v>0</v>
      </c>
      <c r="SO43">
        <v>0</v>
      </c>
      <c r="SP43">
        <v>0</v>
      </c>
      <c r="SQ43">
        <v>0</v>
      </c>
      <c r="SR43">
        <v>0</v>
      </c>
      <c r="SS43">
        <v>0</v>
      </c>
      <c r="ST43">
        <v>0</v>
      </c>
      <c r="SU43">
        <v>0</v>
      </c>
      <c r="SV43">
        <v>0</v>
      </c>
      <c r="SW43">
        <v>0</v>
      </c>
      <c r="SX43">
        <v>0</v>
      </c>
      <c r="SY43">
        <v>0</v>
      </c>
      <c r="SZ43">
        <v>0</v>
      </c>
      <c r="TA43">
        <v>0</v>
      </c>
      <c r="TB43">
        <v>0</v>
      </c>
      <c r="TC43" s="15">
        <v>5.9962823049709197E-5</v>
      </c>
      <c r="TD43">
        <v>0</v>
      </c>
      <c r="TE43">
        <v>0</v>
      </c>
      <c r="TF43">
        <v>0</v>
      </c>
      <c r="TG43">
        <v>0</v>
      </c>
      <c r="TH43">
        <v>1.13929363794447E-3</v>
      </c>
      <c r="TI43">
        <v>0</v>
      </c>
      <c r="TJ43">
        <v>0</v>
      </c>
      <c r="TK43">
        <v>0</v>
      </c>
      <c r="TL43">
        <v>1.3191821070936E-3</v>
      </c>
      <c r="TM43">
        <v>0</v>
      </c>
      <c r="TN43">
        <v>0</v>
      </c>
      <c r="TO43">
        <v>0</v>
      </c>
      <c r="TP43">
        <v>1.19925646099418E-4</v>
      </c>
      <c r="TQ43">
        <v>0</v>
      </c>
      <c r="TR43">
        <v>0</v>
      </c>
      <c r="TS43">
        <v>0</v>
      </c>
      <c r="TT43">
        <v>0</v>
      </c>
      <c r="TU43">
        <v>0</v>
      </c>
      <c r="TV43">
        <v>0</v>
      </c>
      <c r="TW43">
        <v>0</v>
      </c>
      <c r="TX43">
        <v>0</v>
      </c>
      <c r="TY43">
        <v>3.4178809138334198E-3</v>
      </c>
      <c r="TZ43">
        <v>0</v>
      </c>
      <c r="UA43">
        <v>0</v>
      </c>
      <c r="UB43">
        <v>0</v>
      </c>
      <c r="UC43">
        <v>0</v>
      </c>
      <c r="UD43">
        <v>0</v>
      </c>
      <c r="UE43">
        <v>0</v>
      </c>
      <c r="UF43">
        <v>0</v>
      </c>
      <c r="UG43">
        <v>0</v>
      </c>
      <c r="UH43">
        <v>0</v>
      </c>
      <c r="UI43">
        <v>0</v>
      </c>
      <c r="UJ43">
        <v>1.25921928404389E-3</v>
      </c>
      <c r="UK43">
        <v>0</v>
      </c>
      <c r="UL43">
        <v>0</v>
      </c>
      <c r="UM43">
        <v>0</v>
      </c>
      <c r="UN43">
        <v>0</v>
      </c>
      <c r="UO43">
        <v>0</v>
      </c>
      <c r="UP43">
        <v>0</v>
      </c>
      <c r="UQ43">
        <v>0</v>
      </c>
      <c r="UR43">
        <v>0</v>
      </c>
      <c r="US43">
        <v>0</v>
      </c>
      <c r="UT43">
        <v>0</v>
      </c>
      <c r="UU43">
        <v>0</v>
      </c>
      <c r="UV43">
        <v>0</v>
      </c>
      <c r="UW43">
        <v>8.9944234574563804E-4</v>
      </c>
      <c r="UX43">
        <v>0</v>
      </c>
      <c r="UY43">
        <v>0</v>
      </c>
      <c r="UZ43">
        <v>0</v>
      </c>
      <c r="VA43">
        <v>4.7970258439767298E-4</v>
      </c>
      <c r="VB43">
        <v>0</v>
      </c>
      <c r="VC43">
        <v>0</v>
      </c>
      <c r="VD43">
        <v>0</v>
      </c>
      <c r="VE43">
        <v>0</v>
      </c>
      <c r="VF43">
        <v>0</v>
      </c>
      <c r="VG43">
        <v>0</v>
      </c>
      <c r="VH43">
        <v>0</v>
      </c>
      <c r="VI43">
        <v>0</v>
      </c>
      <c r="VJ43">
        <v>0</v>
      </c>
      <c r="VK43">
        <v>0</v>
      </c>
      <c r="VL43">
        <v>0</v>
      </c>
      <c r="VM43">
        <v>0</v>
      </c>
      <c r="VN43">
        <v>1.6189962223421501E-3</v>
      </c>
      <c r="VO43">
        <v>1.09731966180968E-2</v>
      </c>
      <c r="VP43">
        <v>1.79888469149128E-4</v>
      </c>
      <c r="VQ43">
        <v>0</v>
      </c>
      <c r="VR43">
        <v>0</v>
      </c>
      <c r="VS43">
        <v>0</v>
      </c>
      <c r="VT43">
        <v>0</v>
      </c>
      <c r="VU43">
        <v>0</v>
      </c>
      <c r="VV43">
        <v>0</v>
      </c>
      <c r="VW43">
        <v>0</v>
      </c>
      <c r="VX43">
        <v>3.5977693829825498E-4</v>
      </c>
      <c r="VY43">
        <v>0</v>
      </c>
      <c r="VZ43">
        <v>0</v>
      </c>
      <c r="WA43">
        <v>0</v>
      </c>
      <c r="WB43">
        <v>1.79888469149128E-4</v>
      </c>
      <c r="WC43">
        <v>0</v>
      </c>
      <c r="WD43" s="15">
        <v>5.9962823049709197E-5</v>
      </c>
      <c r="WE43">
        <v>1.19925646099418E-4</v>
      </c>
      <c r="WF43">
        <v>0</v>
      </c>
      <c r="WG43">
        <v>0</v>
      </c>
      <c r="WH43">
        <v>0</v>
      </c>
      <c r="WI43">
        <v>0</v>
      </c>
      <c r="WJ43">
        <v>2.39851292198837E-4</v>
      </c>
      <c r="WK43">
        <v>0</v>
      </c>
      <c r="WL43">
        <v>0</v>
      </c>
      <c r="WM43">
        <v>0</v>
      </c>
      <c r="WN43">
        <v>0</v>
      </c>
      <c r="WO43">
        <v>0</v>
      </c>
      <c r="WP43">
        <v>1.85884751454098E-3</v>
      </c>
      <c r="WQ43">
        <v>0</v>
      </c>
      <c r="WR43">
        <v>0</v>
      </c>
      <c r="WS43">
        <v>0</v>
      </c>
      <c r="WT43">
        <v>1.19925646099418E-4</v>
      </c>
      <c r="WU43">
        <v>0</v>
      </c>
      <c r="WV43">
        <v>1.79888469149128E-4</v>
      </c>
      <c r="WW43">
        <v>4.1973976134796398E-4</v>
      </c>
      <c r="WX43">
        <v>1.79888469149128E-4</v>
      </c>
      <c r="WY43">
        <v>0</v>
      </c>
      <c r="WZ43">
        <v>0</v>
      </c>
      <c r="XA43">
        <v>0</v>
      </c>
      <c r="XB43">
        <v>0</v>
      </c>
      <c r="XC43">
        <v>0</v>
      </c>
      <c r="XD43">
        <v>0</v>
      </c>
      <c r="XE43">
        <v>0</v>
      </c>
      <c r="XF43">
        <v>0</v>
      </c>
      <c r="XG43">
        <v>0</v>
      </c>
      <c r="XH43">
        <v>0</v>
      </c>
      <c r="XI43">
        <v>0</v>
      </c>
      <c r="XJ43">
        <v>0</v>
      </c>
      <c r="XK43">
        <v>0</v>
      </c>
      <c r="XL43">
        <v>0</v>
      </c>
      <c r="XM43">
        <v>0</v>
      </c>
      <c r="XN43">
        <v>0</v>
      </c>
      <c r="XO43">
        <v>0</v>
      </c>
      <c r="XP43">
        <v>0</v>
      </c>
      <c r="XQ43">
        <v>0</v>
      </c>
      <c r="XR43">
        <v>0</v>
      </c>
      <c r="XS43">
        <v>0</v>
      </c>
      <c r="XT43">
        <v>1.4391077531930199E-3</v>
      </c>
      <c r="XU43">
        <v>0</v>
      </c>
      <c r="XV43">
        <v>0</v>
      </c>
      <c r="XW43">
        <v>0</v>
      </c>
      <c r="XX43">
        <v>0</v>
      </c>
      <c r="XY43">
        <v>3.47784373688313E-3</v>
      </c>
      <c r="XZ43">
        <v>0</v>
      </c>
      <c r="YA43">
        <v>0</v>
      </c>
      <c r="YB43">
        <v>1.79888469149128E-4</v>
      </c>
      <c r="YC43">
        <v>0</v>
      </c>
      <c r="YD43">
        <v>0</v>
      </c>
      <c r="YE43">
        <v>0</v>
      </c>
      <c r="YF43">
        <v>2.39851292198837E-4</v>
      </c>
      <c r="YG43">
        <v>0</v>
      </c>
      <c r="YH43">
        <v>2.27858727588895E-3</v>
      </c>
      <c r="YI43">
        <v>0</v>
      </c>
      <c r="YJ43">
        <v>0</v>
      </c>
      <c r="YK43">
        <v>0</v>
      </c>
      <c r="YL43">
        <v>0</v>
      </c>
      <c r="YM43">
        <v>0</v>
      </c>
      <c r="YN43">
        <v>0</v>
      </c>
      <c r="YO43">
        <v>0</v>
      </c>
      <c r="YP43">
        <v>0</v>
      </c>
      <c r="YQ43">
        <v>0</v>
      </c>
      <c r="YR43">
        <v>0</v>
      </c>
      <c r="YS43">
        <v>0</v>
      </c>
      <c r="YT43">
        <v>0</v>
      </c>
      <c r="YU43">
        <v>0</v>
      </c>
      <c r="YV43">
        <v>0</v>
      </c>
      <c r="YW43">
        <v>0</v>
      </c>
      <c r="YX43">
        <v>9.5940516879534704E-4</v>
      </c>
      <c r="YY43">
        <v>0</v>
      </c>
      <c r="YZ43">
        <v>0</v>
      </c>
      <c r="ZA43">
        <v>0</v>
      </c>
      <c r="ZB43">
        <v>0</v>
      </c>
      <c r="ZC43">
        <v>2.9981411524854598E-4</v>
      </c>
      <c r="ZD43">
        <v>0</v>
      </c>
      <c r="ZE43">
        <v>0</v>
      </c>
      <c r="ZF43">
        <v>0</v>
      </c>
      <c r="ZG43">
        <v>0</v>
      </c>
      <c r="ZH43">
        <v>0</v>
      </c>
      <c r="ZI43">
        <v>0</v>
      </c>
      <c r="ZJ43">
        <v>0</v>
      </c>
      <c r="ZK43">
        <v>0</v>
      </c>
      <c r="ZL43">
        <v>3.7776578521316801E-3</v>
      </c>
      <c r="ZM43">
        <v>0</v>
      </c>
      <c r="ZN43">
        <v>0</v>
      </c>
      <c r="ZO43">
        <v>0</v>
      </c>
      <c r="ZP43">
        <v>0</v>
      </c>
      <c r="ZQ43">
        <v>0</v>
      </c>
      <c r="ZR43">
        <v>0</v>
      </c>
      <c r="ZS43">
        <v>0</v>
      </c>
      <c r="ZT43">
        <v>0</v>
      </c>
      <c r="ZU43">
        <v>0</v>
      </c>
      <c r="ZV43">
        <v>0</v>
      </c>
      <c r="ZW43">
        <v>0</v>
      </c>
      <c r="ZX43">
        <v>2.39851292198837E-4</v>
      </c>
      <c r="ZY43">
        <v>0</v>
      </c>
      <c r="ZZ43">
        <v>0</v>
      </c>
      <c r="AAA43">
        <v>0</v>
      </c>
      <c r="AAB43">
        <v>0</v>
      </c>
      <c r="AAC43">
        <v>0</v>
      </c>
      <c r="AAD43">
        <v>0</v>
      </c>
      <c r="AAE43">
        <v>0</v>
      </c>
      <c r="AAF43">
        <v>0</v>
      </c>
      <c r="AAG43">
        <v>0</v>
      </c>
      <c r="AAH43">
        <v>2.39851292198837E-4</v>
      </c>
      <c r="AAI43">
        <v>0</v>
      </c>
      <c r="AAJ43">
        <v>0</v>
      </c>
      <c r="AAK43">
        <v>0</v>
      </c>
      <c r="AAL43">
        <v>0</v>
      </c>
      <c r="AAM43">
        <v>0</v>
      </c>
      <c r="AAN43">
        <v>0</v>
      </c>
      <c r="AAO43">
        <v>0</v>
      </c>
      <c r="AAP43">
        <v>0</v>
      </c>
      <c r="AAQ43">
        <v>0</v>
      </c>
      <c r="AAR43">
        <v>0</v>
      </c>
      <c r="AAS43">
        <v>2.9981411524854598E-4</v>
      </c>
      <c r="AAT43">
        <v>0</v>
      </c>
      <c r="AAU43">
        <v>0</v>
      </c>
      <c r="AAV43">
        <v>0</v>
      </c>
      <c r="AAW43">
        <v>0</v>
      </c>
      <c r="AAX43">
        <v>0</v>
      </c>
      <c r="AAY43">
        <v>5.3966540744738295E-4</v>
      </c>
      <c r="AAZ43">
        <v>0</v>
      </c>
      <c r="ABA43">
        <v>1.19925646099418E-4</v>
      </c>
      <c r="ABB43">
        <v>1.07933081489477E-3</v>
      </c>
      <c r="ABC43">
        <v>0</v>
      </c>
      <c r="ABD43">
        <v>0</v>
      </c>
      <c r="ABE43">
        <v>0</v>
      </c>
      <c r="ABF43">
        <v>0</v>
      </c>
      <c r="ABG43">
        <v>2.42849433351322E-2</v>
      </c>
      <c r="ABH43">
        <v>0</v>
      </c>
      <c r="ABI43">
        <v>2.7582898602866199E-3</v>
      </c>
      <c r="ABJ43">
        <v>0</v>
      </c>
      <c r="ABK43">
        <v>1.79888469149128E-4</v>
      </c>
      <c r="ABL43">
        <v>0</v>
      </c>
      <c r="ABM43">
        <v>3.1180667985848801E-3</v>
      </c>
      <c r="ABN43">
        <v>5.3966540744738295E-4</v>
      </c>
      <c r="ABO43">
        <v>0</v>
      </c>
      <c r="ABP43">
        <v>0</v>
      </c>
      <c r="ABQ43">
        <v>0</v>
      </c>
      <c r="ABR43">
        <v>0</v>
      </c>
      <c r="ABS43">
        <v>3.9575463212808103E-3</v>
      </c>
      <c r="ABT43">
        <v>1.29519697787372E-2</v>
      </c>
      <c r="ABU43">
        <v>0</v>
      </c>
      <c r="ABV43">
        <v>0</v>
      </c>
      <c r="ABW43">
        <v>0</v>
      </c>
      <c r="ABX43">
        <v>0</v>
      </c>
      <c r="ABY43">
        <v>0</v>
      </c>
      <c r="ABZ43">
        <v>5.3966540744738295E-4</v>
      </c>
      <c r="ACA43">
        <v>0</v>
      </c>
      <c r="ACB43">
        <v>0</v>
      </c>
      <c r="ACC43">
        <v>1.19925646099418E-4</v>
      </c>
      <c r="ACD43">
        <v>1.79888469149128E-4</v>
      </c>
      <c r="ACE43">
        <v>0</v>
      </c>
      <c r="ACF43">
        <v>1.79888469149128E-4</v>
      </c>
      <c r="ACG43">
        <v>0</v>
      </c>
      <c r="ACH43">
        <v>0</v>
      </c>
      <c r="ACI43">
        <v>0</v>
      </c>
      <c r="ACJ43">
        <v>0</v>
      </c>
      <c r="ACK43" s="15">
        <v>5.9962823049709197E-5</v>
      </c>
      <c r="ACL43">
        <v>7.1955387659650995E-4</v>
      </c>
      <c r="ACM43">
        <v>0</v>
      </c>
      <c r="ACN43">
        <v>0</v>
      </c>
      <c r="ACO43">
        <v>0</v>
      </c>
      <c r="ACP43">
        <v>0</v>
      </c>
      <c r="ACQ43">
        <v>1.79888469149128E-3</v>
      </c>
      <c r="ACR43">
        <v>3.5977693829825498E-4</v>
      </c>
      <c r="ACS43">
        <v>8.3947952269592904E-4</v>
      </c>
      <c r="ACT43">
        <v>2.39851292198837E-4</v>
      </c>
      <c r="ACU43">
        <v>6.5959105354680095E-4</v>
      </c>
      <c r="ACV43">
        <v>2.39851292198837E-4</v>
      </c>
      <c r="ACW43">
        <v>0</v>
      </c>
      <c r="ACX43">
        <v>0</v>
      </c>
      <c r="ACY43">
        <v>0</v>
      </c>
      <c r="ACZ43">
        <v>0</v>
      </c>
      <c r="ADA43">
        <v>0</v>
      </c>
      <c r="ADB43">
        <v>1.7089404569167101E-2</v>
      </c>
      <c r="ADC43">
        <v>0</v>
      </c>
      <c r="ADD43">
        <v>0</v>
      </c>
      <c r="ADE43">
        <v>0</v>
      </c>
      <c r="ADF43">
        <v>2.9981411524854598E-4</v>
      </c>
      <c r="ADG43">
        <v>0</v>
      </c>
      <c r="ADH43">
        <v>0</v>
      </c>
      <c r="ADI43">
        <v>7.7951669964621895E-4</v>
      </c>
      <c r="ADJ43">
        <v>0</v>
      </c>
      <c r="ADK43">
        <v>0</v>
      </c>
      <c r="ADL43">
        <v>0</v>
      </c>
      <c r="ADM43">
        <v>0</v>
      </c>
      <c r="ADN43">
        <v>0</v>
      </c>
      <c r="ADO43">
        <v>2.39851292198837E-4</v>
      </c>
      <c r="ADP43">
        <v>0</v>
      </c>
      <c r="ADQ43">
        <v>0</v>
      </c>
      <c r="ADR43">
        <v>0</v>
      </c>
      <c r="ADS43">
        <v>1.79888469149128E-4</v>
      </c>
      <c r="ADT43">
        <v>0</v>
      </c>
      <c r="ADU43">
        <v>0</v>
      </c>
      <c r="ADV43">
        <v>0</v>
      </c>
      <c r="ADW43">
        <v>0</v>
      </c>
      <c r="ADX43">
        <v>0</v>
      </c>
      <c r="ADY43">
        <v>0</v>
      </c>
      <c r="ADZ43">
        <v>0</v>
      </c>
      <c r="AEA43">
        <v>0</v>
      </c>
      <c r="AEB43">
        <v>0</v>
      </c>
      <c r="AEC43">
        <v>0</v>
      </c>
      <c r="AED43">
        <v>0</v>
      </c>
      <c r="AEE43">
        <v>1.19925646099418E-4</v>
      </c>
      <c r="AEF43">
        <v>0</v>
      </c>
      <c r="AEG43">
        <v>0</v>
      </c>
      <c r="AEH43">
        <v>7.6752413503627798E-3</v>
      </c>
      <c r="AEI43">
        <v>4.0774719673802202E-3</v>
      </c>
      <c r="AEJ43">
        <v>0</v>
      </c>
      <c r="AEK43">
        <v>0.14648917671044001</v>
      </c>
      <c r="AEL43">
        <v>0</v>
      </c>
      <c r="AEM43">
        <v>2.39851292198837E-4</v>
      </c>
      <c r="AEN43">
        <v>0</v>
      </c>
      <c r="AEO43">
        <v>0</v>
      </c>
      <c r="AEP43">
        <v>0</v>
      </c>
      <c r="AEQ43">
        <v>0</v>
      </c>
      <c r="AER43">
        <v>0</v>
      </c>
      <c r="AES43">
        <v>0</v>
      </c>
      <c r="AET43">
        <v>0</v>
      </c>
      <c r="AEU43">
        <v>1.79888469149128E-4</v>
      </c>
      <c r="AEV43">
        <v>0</v>
      </c>
      <c r="AEW43">
        <v>0</v>
      </c>
      <c r="AEX43">
        <v>0</v>
      </c>
      <c r="AEY43">
        <v>0</v>
      </c>
      <c r="AEZ43">
        <v>0</v>
      </c>
      <c r="AFA43">
        <v>0</v>
      </c>
      <c r="AFB43">
        <v>0</v>
      </c>
      <c r="AFC43">
        <v>8.5746836961084101E-3</v>
      </c>
      <c r="AFD43">
        <v>0</v>
      </c>
      <c r="AFE43">
        <v>0</v>
      </c>
      <c r="AFF43">
        <v>1.6189962223421501E-3</v>
      </c>
      <c r="AFG43">
        <v>0</v>
      </c>
      <c r="AFH43">
        <v>0</v>
      </c>
      <c r="AFI43">
        <v>0</v>
      </c>
      <c r="AFJ43">
        <v>0</v>
      </c>
      <c r="AFK43">
        <v>0</v>
      </c>
      <c r="AFL43">
        <v>0</v>
      </c>
      <c r="AFM43">
        <v>0</v>
      </c>
      <c r="AFN43">
        <v>0</v>
      </c>
      <c r="AFO43">
        <v>1.19925646099418E-4</v>
      </c>
      <c r="AFP43">
        <v>0</v>
      </c>
      <c r="AFQ43">
        <v>0</v>
      </c>
      <c r="AFR43">
        <v>2.39851292198837E-4</v>
      </c>
      <c r="AFS43">
        <v>0</v>
      </c>
      <c r="AFT43">
        <v>0</v>
      </c>
      <c r="AFU43">
        <v>0</v>
      </c>
      <c r="AFV43">
        <v>0</v>
      </c>
      <c r="AFW43">
        <v>0</v>
      </c>
      <c r="AFX43">
        <v>0</v>
      </c>
      <c r="AFY43">
        <v>0</v>
      </c>
      <c r="AFZ43">
        <v>5.2167656053247E-3</v>
      </c>
      <c r="AGA43">
        <v>0</v>
      </c>
      <c r="AGB43">
        <v>0</v>
      </c>
      <c r="AGC43">
        <v>0</v>
      </c>
      <c r="AGD43">
        <v>0</v>
      </c>
      <c r="AGE43">
        <v>0</v>
      </c>
      <c r="AGF43">
        <v>0</v>
      </c>
      <c r="AGG43">
        <v>0</v>
      </c>
      <c r="AGH43">
        <v>0</v>
      </c>
      <c r="AGI43">
        <v>0</v>
      </c>
      <c r="AGJ43">
        <v>0</v>
      </c>
      <c r="AGK43">
        <v>0</v>
      </c>
      <c r="AGL43">
        <v>0</v>
      </c>
      <c r="AGM43">
        <v>0</v>
      </c>
      <c r="AGN43">
        <v>0</v>
      </c>
      <c r="AGO43">
        <v>0</v>
      </c>
      <c r="AGP43">
        <v>0</v>
      </c>
      <c r="AGQ43">
        <v>0</v>
      </c>
      <c r="AGR43">
        <v>0</v>
      </c>
      <c r="AGS43">
        <v>0</v>
      </c>
      <c r="AGT43">
        <v>0</v>
      </c>
      <c r="AGU43">
        <v>0</v>
      </c>
      <c r="AGV43">
        <v>0</v>
      </c>
      <c r="AGW43">
        <v>0</v>
      </c>
      <c r="AGX43">
        <v>0</v>
      </c>
      <c r="AGY43">
        <v>0</v>
      </c>
      <c r="AGZ43">
        <v>0</v>
      </c>
      <c r="AHA43">
        <v>4.1973976134796398E-4</v>
      </c>
      <c r="AHB43">
        <v>1.01936799184506E-3</v>
      </c>
      <c r="AHC43">
        <v>0</v>
      </c>
      <c r="AHD43">
        <v>5.3966540744738297E-3</v>
      </c>
      <c r="AHE43">
        <v>0</v>
      </c>
      <c r="AHF43">
        <v>0</v>
      </c>
      <c r="AHG43">
        <v>0</v>
      </c>
      <c r="AHH43">
        <v>0</v>
      </c>
      <c r="AHI43">
        <v>0</v>
      </c>
      <c r="AHJ43">
        <v>0</v>
      </c>
      <c r="AHK43">
        <v>0</v>
      </c>
      <c r="AHL43">
        <v>0</v>
      </c>
      <c r="AHM43">
        <v>0</v>
      </c>
      <c r="AHN43">
        <v>0</v>
      </c>
      <c r="AHO43" s="15">
        <v>5.9962823049709197E-5</v>
      </c>
      <c r="AHP43">
        <v>0</v>
      </c>
      <c r="AHQ43">
        <v>0</v>
      </c>
      <c r="AHR43">
        <v>0</v>
      </c>
      <c r="AHS43">
        <v>0</v>
      </c>
      <c r="AHT43">
        <v>0</v>
      </c>
      <c r="AHU43">
        <v>0</v>
      </c>
      <c r="AHV43">
        <v>2.2186244528392398E-3</v>
      </c>
      <c r="AHW43">
        <v>3.3339329615638298E-2</v>
      </c>
      <c r="AHX43">
        <v>0</v>
      </c>
      <c r="AHY43">
        <v>0</v>
      </c>
      <c r="AHZ43">
        <v>0</v>
      </c>
      <c r="AIA43">
        <v>0</v>
      </c>
      <c r="AIB43">
        <v>2.5784013911374901E-3</v>
      </c>
      <c r="AIC43">
        <v>0</v>
      </c>
      <c r="AID43">
        <v>0</v>
      </c>
      <c r="AIE43">
        <v>0</v>
      </c>
      <c r="AIF43">
        <v>0</v>
      </c>
      <c r="AIG43">
        <v>0</v>
      </c>
      <c r="AIH43" s="15">
        <v>5.9962823049709197E-5</v>
      </c>
      <c r="AII43">
        <v>0</v>
      </c>
      <c r="AIJ43">
        <v>1.79888469149128E-4</v>
      </c>
      <c r="AIK43">
        <v>0</v>
      </c>
      <c r="AIL43">
        <v>6.5959105354680095E-4</v>
      </c>
      <c r="AIM43">
        <v>0</v>
      </c>
      <c r="AIN43">
        <v>0</v>
      </c>
      <c r="AIO43">
        <v>0</v>
      </c>
      <c r="AIP43">
        <v>0</v>
      </c>
      <c r="AIQ43">
        <v>0</v>
      </c>
      <c r="AIR43">
        <v>0</v>
      </c>
      <c r="AIS43">
        <v>0</v>
      </c>
      <c r="AIT43">
        <v>0</v>
      </c>
      <c r="AIU43">
        <v>0</v>
      </c>
      <c r="AIV43">
        <v>0</v>
      </c>
      <c r="AIW43">
        <v>0</v>
      </c>
      <c r="AIX43">
        <v>0</v>
      </c>
      <c r="AIY43">
        <v>6.4160220663188796E-3</v>
      </c>
      <c r="AIZ43">
        <v>0</v>
      </c>
      <c r="AJA43">
        <v>0</v>
      </c>
      <c r="AJB43">
        <v>0</v>
      </c>
      <c r="AJC43">
        <v>0</v>
      </c>
      <c r="AJD43">
        <v>0</v>
      </c>
      <c r="AJE43">
        <v>0</v>
      </c>
      <c r="AJF43">
        <v>0</v>
      </c>
      <c r="AJG43" s="15">
        <v>5.9962823049709197E-5</v>
      </c>
      <c r="AJH43">
        <v>0</v>
      </c>
      <c r="AJI43">
        <v>0</v>
      </c>
      <c r="AJJ43">
        <v>0</v>
      </c>
      <c r="AJK43">
        <v>0</v>
      </c>
      <c r="AJL43">
        <v>0</v>
      </c>
      <c r="AJM43">
        <v>0</v>
      </c>
      <c r="AJN43">
        <v>0</v>
      </c>
      <c r="AJO43">
        <v>0</v>
      </c>
      <c r="AJP43">
        <v>0</v>
      </c>
      <c r="AJQ43">
        <v>0</v>
      </c>
      <c r="AJR43">
        <v>9.5940516879534704E-4</v>
      </c>
      <c r="AJS43">
        <v>0</v>
      </c>
      <c r="AJT43">
        <v>0</v>
      </c>
      <c r="AJU43">
        <v>0</v>
      </c>
      <c r="AJV43">
        <v>0</v>
      </c>
      <c r="AJW43">
        <v>0</v>
      </c>
      <c r="AJX43">
        <v>6.5959105354680095E-4</v>
      </c>
      <c r="AJY43">
        <v>0</v>
      </c>
      <c r="AJZ43">
        <v>0</v>
      </c>
      <c r="AKA43">
        <v>0</v>
      </c>
      <c r="AKB43">
        <v>0</v>
      </c>
      <c r="AKC43">
        <v>2.3385500989386598E-3</v>
      </c>
      <c r="AKD43">
        <v>1.85884751454098E-3</v>
      </c>
      <c r="AKE43">
        <v>0</v>
      </c>
      <c r="AKF43">
        <v>0</v>
      </c>
      <c r="AKG43">
        <v>0</v>
      </c>
      <c r="AKH43">
        <v>0</v>
      </c>
      <c r="AKI43">
        <v>5.3366912514241204E-3</v>
      </c>
      <c r="AKJ43">
        <v>0</v>
      </c>
      <c r="AKK43">
        <v>0</v>
      </c>
      <c r="AKL43">
        <v>0</v>
      </c>
      <c r="AKM43">
        <v>1.07933081489477E-3</v>
      </c>
      <c r="AKN43">
        <v>0</v>
      </c>
      <c r="AKO43">
        <v>0</v>
      </c>
      <c r="AKP43">
        <v>0</v>
      </c>
      <c r="AKQ43">
        <v>0</v>
      </c>
      <c r="AKR43">
        <v>0</v>
      </c>
      <c r="AKS43">
        <v>0</v>
      </c>
      <c r="AKT43">
        <v>0</v>
      </c>
      <c r="AKU43">
        <v>0</v>
      </c>
      <c r="AKV43">
        <v>0</v>
      </c>
      <c r="AKW43">
        <v>0</v>
      </c>
      <c r="AKX43">
        <v>0</v>
      </c>
      <c r="AKY43">
        <v>5.9962823049709195E-4</v>
      </c>
      <c r="AKZ43">
        <v>0</v>
      </c>
      <c r="ALA43" s="15">
        <v>5.9962823049709197E-5</v>
      </c>
      <c r="ALB43">
        <v>0</v>
      </c>
      <c r="ALC43">
        <v>6.9556874737662696E-3</v>
      </c>
      <c r="ALD43">
        <v>3.5977693829825498E-4</v>
      </c>
      <c r="ALE43">
        <v>0</v>
      </c>
      <c r="ALF43">
        <v>0</v>
      </c>
      <c r="ALG43">
        <v>0</v>
      </c>
      <c r="ALH43">
        <v>0</v>
      </c>
      <c r="ALI43">
        <v>0</v>
      </c>
      <c r="ALJ43">
        <v>0</v>
      </c>
      <c r="ALK43" s="15">
        <v>5.9962823049709197E-5</v>
      </c>
      <c r="ALL43">
        <v>0</v>
      </c>
      <c r="ALM43">
        <v>0</v>
      </c>
      <c r="ALN43">
        <v>1.79888469149128E-4</v>
      </c>
      <c r="ALO43">
        <v>1.79888469149128E-4</v>
      </c>
      <c r="ALP43">
        <v>0</v>
      </c>
      <c r="ALQ43">
        <v>0</v>
      </c>
      <c r="ALR43">
        <v>0</v>
      </c>
      <c r="ALS43">
        <v>0</v>
      </c>
      <c r="ALT43">
        <v>2.39851292198837E-4</v>
      </c>
      <c r="ALU43">
        <v>0</v>
      </c>
      <c r="ALV43">
        <v>0</v>
      </c>
      <c r="ALW43">
        <v>0</v>
      </c>
      <c r="ALX43">
        <v>0</v>
      </c>
      <c r="ALY43">
        <v>6.5959105354680095E-4</v>
      </c>
      <c r="ALZ43">
        <v>0</v>
      </c>
      <c r="AMA43">
        <v>0</v>
      </c>
      <c r="AMB43">
        <v>0</v>
      </c>
      <c r="AMC43">
        <v>0</v>
      </c>
      <c r="AMD43">
        <v>0</v>
      </c>
      <c r="AME43" s="15">
        <v>5.9962823049709197E-5</v>
      </c>
      <c r="AMF43">
        <v>0</v>
      </c>
      <c r="AMG43">
        <v>0</v>
      </c>
      <c r="AMH43">
        <v>0</v>
      </c>
      <c r="AMI43">
        <v>0</v>
      </c>
      <c r="AMJ43">
        <v>0</v>
      </c>
      <c r="AMK43">
        <v>0</v>
      </c>
      <c r="AML43">
        <v>0</v>
      </c>
      <c r="AMM43">
        <v>0</v>
      </c>
      <c r="AMN43">
        <v>1.19925646099418E-4</v>
      </c>
      <c r="AMO43">
        <v>0</v>
      </c>
      <c r="AMP43">
        <v>0</v>
      </c>
      <c r="AMQ43">
        <v>0</v>
      </c>
      <c r="AMR43" s="15">
        <v>5.9962823049709197E-5</v>
      </c>
      <c r="AMS43">
        <v>0</v>
      </c>
      <c r="AMT43">
        <v>0</v>
      </c>
      <c r="AMU43">
        <v>0</v>
      </c>
      <c r="AMV43">
        <v>0</v>
      </c>
      <c r="AMW43">
        <v>0</v>
      </c>
      <c r="AMX43">
        <v>0</v>
      </c>
      <c r="AMY43">
        <v>0</v>
      </c>
      <c r="AMZ43">
        <v>0</v>
      </c>
      <c r="ANA43">
        <v>2.39851292198837E-4</v>
      </c>
      <c r="ANB43">
        <v>0</v>
      </c>
      <c r="ANC43">
        <v>0</v>
      </c>
      <c r="AND43">
        <v>0</v>
      </c>
      <c r="ANE43">
        <v>0</v>
      </c>
      <c r="ANF43">
        <v>0</v>
      </c>
      <c r="ANG43">
        <v>0</v>
      </c>
      <c r="ANH43">
        <v>0</v>
      </c>
      <c r="ANI43">
        <v>0</v>
      </c>
      <c r="ANJ43">
        <v>0</v>
      </c>
      <c r="ANK43">
        <v>0</v>
      </c>
      <c r="ANL43">
        <v>0</v>
      </c>
      <c r="ANM43">
        <v>1.79888469149128E-4</v>
      </c>
      <c r="ANN43">
        <v>0</v>
      </c>
      <c r="ANO43">
        <v>0</v>
      </c>
      <c r="ANP43">
        <v>2.39851292198837E-4</v>
      </c>
      <c r="ANQ43">
        <v>0</v>
      </c>
      <c r="ANR43">
        <v>2.2186244528392398E-3</v>
      </c>
      <c r="ANS43">
        <v>0</v>
      </c>
      <c r="ANT43">
        <v>0</v>
      </c>
      <c r="ANU43">
        <v>0</v>
      </c>
      <c r="ANV43">
        <v>0</v>
      </c>
      <c r="ANW43">
        <v>0</v>
      </c>
      <c r="ANX43">
        <v>0</v>
      </c>
      <c r="ANY43">
        <v>0</v>
      </c>
      <c r="ANZ43">
        <v>0</v>
      </c>
      <c r="AOA43">
        <v>0</v>
      </c>
      <c r="AOB43">
        <v>0</v>
      </c>
      <c r="AOC43">
        <v>0</v>
      </c>
      <c r="AOD43">
        <v>2.9981411524854598E-4</v>
      </c>
      <c r="AOE43">
        <v>0</v>
      </c>
      <c r="AOF43">
        <v>0</v>
      </c>
      <c r="AOG43">
        <v>0</v>
      </c>
      <c r="AOH43">
        <v>0</v>
      </c>
      <c r="AOI43">
        <v>0</v>
      </c>
      <c r="AOJ43">
        <v>0</v>
      </c>
      <c r="AOK43">
        <v>1.79888469149128E-4</v>
      </c>
      <c r="AOL43">
        <v>0</v>
      </c>
      <c r="AOM43">
        <v>0</v>
      </c>
      <c r="AON43">
        <v>1.79888469149128E-4</v>
      </c>
      <c r="AOO43">
        <v>0.106673862205433</v>
      </c>
      <c r="AOP43">
        <v>0</v>
      </c>
      <c r="AOQ43">
        <v>0</v>
      </c>
      <c r="AOR43">
        <v>0</v>
      </c>
      <c r="AOS43">
        <v>1.19925646099418E-4</v>
      </c>
      <c r="AOT43">
        <v>0</v>
      </c>
      <c r="AOU43">
        <v>2.39851292198837E-4</v>
      </c>
      <c r="AOV43">
        <v>0</v>
      </c>
      <c r="AOW43">
        <v>0</v>
      </c>
      <c r="AOX43">
        <v>0</v>
      </c>
      <c r="AOY43">
        <v>0</v>
      </c>
      <c r="AOZ43">
        <v>1.19925646099418E-4</v>
      </c>
      <c r="APA43">
        <v>0</v>
      </c>
      <c r="APB43">
        <v>5.3966540744738295E-4</v>
      </c>
      <c r="APC43">
        <v>0</v>
      </c>
      <c r="APD43">
        <v>0</v>
      </c>
      <c r="APE43">
        <v>0</v>
      </c>
      <c r="APF43">
        <v>0</v>
      </c>
      <c r="APG43">
        <v>0</v>
      </c>
      <c r="APH43">
        <v>0</v>
      </c>
      <c r="API43">
        <v>0</v>
      </c>
      <c r="APJ43">
        <v>0</v>
      </c>
      <c r="APK43">
        <v>0</v>
      </c>
      <c r="APL43">
        <v>0</v>
      </c>
      <c r="APM43">
        <v>0</v>
      </c>
      <c r="APN43">
        <v>0</v>
      </c>
      <c r="APO43">
        <v>0</v>
      </c>
      <c r="APP43">
        <v>0</v>
      </c>
      <c r="APQ43">
        <v>1.79888469149128E-4</v>
      </c>
      <c r="APR43">
        <v>0</v>
      </c>
      <c r="APS43">
        <v>1.13929363794447E-3</v>
      </c>
      <c r="APT43">
        <v>0</v>
      </c>
      <c r="APU43">
        <v>0</v>
      </c>
      <c r="APV43">
        <v>0</v>
      </c>
      <c r="APW43">
        <v>0</v>
      </c>
      <c r="APX43">
        <v>0</v>
      </c>
      <c r="APY43">
        <v>0</v>
      </c>
      <c r="APZ43">
        <v>1.79888469149128E-4</v>
      </c>
      <c r="AQA43">
        <v>0</v>
      </c>
      <c r="AQB43">
        <v>0</v>
      </c>
      <c r="AQC43">
        <v>0</v>
      </c>
      <c r="AQD43">
        <v>0</v>
      </c>
      <c r="AQE43">
        <v>0</v>
      </c>
      <c r="AQF43">
        <v>0</v>
      </c>
      <c r="AQG43">
        <v>0</v>
      </c>
      <c r="AQH43">
        <v>0</v>
      </c>
      <c r="AQI43">
        <v>0</v>
      </c>
      <c r="AQJ43">
        <v>0</v>
      </c>
      <c r="AQK43">
        <v>0</v>
      </c>
      <c r="AQL43">
        <v>0</v>
      </c>
      <c r="AQM43">
        <v>0</v>
      </c>
      <c r="AQN43">
        <v>0</v>
      </c>
      <c r="AQO43">
        <v>0</v>
      </c>
      <c r="AQP43">
        <v>0</v>
      </c>
      <c r="AQQ43">
        <v>0</v>
      </c>
      <c r="AQR43">
        <v>0</v>
      </c>
      <c r="AQS43">
        <v>0</v>
      </c>
      <c r="AQT43">
        <v>0</v>
      </c>
      <c r="AQU43">
        <v>0</v>
      </c>
      <c r="AQV43">
        <v>3.5977693829825498E-4</v>
      </c>
      <c r="AQW43">
        <v>0</v>
      </c>
      <c r="AQX43">
        <v>0</v>
      </c>
      <c r="AQY43">
        <v>0</v>
      </c>
      <c r="AQZ43">
        <v>0</v>
      </c>
      <c r="ARA43">
        <v>5.9962823049709195E-4</v>
      </c>
      <c r="ARB43">
        <v>0</v>
      </c>
      <c r="ARC43">
        <v>0</v>
      </c>
      <c r="ARD43">
        <v>0</v>
      </c>
      <c r="ARE43">
        <v>1.79888469149128E-4</v>
      </c>
      <c r="ARF43">
        <v>0</v>
      </c>
      <c r="ARG43">
        <v>1.79888469149128E-4</v>
      </c>
      <c r="ARH43">
        <v>0</v>
      </c>
      <c r="ARI43">
        <v>0</v>
      </c>
      <c r="ARJ43">
        <v>0</v>
      </c>
      <c r="ARK43">
        <v>0</v>
      </c>
      <c r="ARL43">
        <v>0</v>
      </c>
      <c r="ARM43">
        <v>1.19925646099418E-4</v>
      </c>
      <c r="ARN43" s="15">
        <v>5.9962823049709197E-5</v>
      </c>
      <c r="ARO43">
        <v>2.9981411524854598E-4</v>
      </c>
      <c r="ARP43">
        <v>0</v>
      </c>
      <c r="ARQ43">
        <v>0</v>
      </c>
      <c r="ARR43">
        <v>1.19925646099418E-4</v>
      </c>
      <c r="ARS43">
        <v>0</v>
      </c>
      <c r="ART43">
        <v>0</v>
      </c>
      <c r="ARU43">
        <v>8.9944234574563804E-4</v>
      </c>
      <c r="ARV43">
        <v>2.39851292198837E-4</v>
      </c>
      <c r="ARW43">
        <v>4.1973976134796398E-4</v>
      </c>
      <c r="ARX43">
        <v>0</v>
      </c>
      <c r="ARY43">
        <v>4.1374347904299296E-3</v>
      </c>
      <c r="ARZ43">
        <v>0</v>
      </c>
      <c r="ASA43">
        <v>3.5977693829825498E-4</v>
      </c>
      <c r="ASB43">
        <v>0</v>
      </c>
      <c r="ASC43">
        <v>0</v>
      </c>
      <c r="ASD43">
        <v>1.19925646099418E-4</v>
      </c>
      <c r="ASE43">
        <v>2.9981411524854598E-4</v>
      </c>
      <c r="ASF43" s="15">
        <v>5.9962823049709197E-5</v>
      </c>
      <c r="ASG43">
        <v>1.73892186844157E-3</v>
      </c>
      <c r="ASH43">
        <v>0</v>
      </c>
      <c r="ASI43">
        <v>5.3966540744738295E-4</v>
      </c>
      <c r="ASJ43">
        <v>1.19925646099418E-4</v>
      </c>
      <c r="ASK43">
        <v>1.79888469149128E-4</v>
      </c>
      <c r="ASL43">
        <v>0</v>
      </c>
      <c r="ASM43">
        <v>0</v>
      </c>
      <c r="ASN43">
        <v>1.19925646099418E-3</v>
      </c>
      <c r="ASO43">
        <v>0</v>
      </c>
      <c r="ASP43">
        <v>0</v>
      </c>
      <c r="ASQ43">
        <v>0</v>
      </c>
      <c r="ASR43">
        <v>0</v>
      </c>
      <c r="ASS43" s="15">
        <v>5.9962823049709197E-5</v>
      </c>
      <c r="AST43">
        <v>1.19925646099418E-4</v>
      </c>
      <c r="ASU43">
        <v>0</v>
      </c>
      <c r="ASV43">
        <v>0</v>
      </c>
      <c r="ASW43">
        <v>0</v>
      </c>
      <c r="ASX43" s="15">
        <v>5.9962823049709197E-5</v>
      </c>
      <c r="ASY43">
        <v>0</v>
      </c>
      <c r="ASZ43">
        <v>0</v>
      </c>
      <c r="ATA43">
        <v>0</v>
      </c>
      <c r="ATB43">
        <v>0</v>
      </c>
      <c r="ATC43">
        <v>0</v>
      </c>
      <c r="ATD43">
        <v>0</v>
      </c>
      <c r="ATE43">
        <v>0</v>
      </c>
      <c r="ATF43">
        <v>0</v>
      </c>
      <c r="ATG43" s="15">
        <v>5.9962823049709197E-5</v>
      </c>
      <c r="ATH43">
        <v>1.79888469149128E-4</v>
      </c>
      <c r="ATI43">
        <v>0</v>
      </c>
      <c r="ATJ43">
        <v>0</v>
      </c>
      <c r="ATK43">
        <v>0</v>
      </c>
      <c r="ATL43">
        <v>1.79888469149128E-4</v>
      </c>
      <c r="ATM43">
        <v>0</v>
      </c>
      <c r="ATN43">
        <v>0</v>
      </c>
      <c r="ATO43">
        <v>0</v>
      </c>
      <c r="ATP43">
        <v>0</v>
      </c>
      <c r="ATQ43">
        <v>0</v>
      </c>
      <c r="ATR43">
        <v>2.3205612520237499E-2</v>
      </c>
      <c r="ATS43">
        <v>3.5977693829825498E-4</v>
      </c>
      <c r="ATT43">
        <v>0</v>
      </c>
      <c r="ATU43">
        <v>0</v>
      </c>
      <c r="ATV43">
        <v>0</v>
      </c>
      <c r="ATW43">
        <v>0</v>
      </c>
      <c r="ATX43">
        <v>0</v>
      </c>
      <c r="ATY43">
        <v>2.39851292198837E-4</v>
      </c>
      <c r="ATZ43">
        <v>6.5959105354680095E-4</v>
      </c>
      <c r="AUA43" s="15">
        <v>5.9962823049709197E-5</v>
      </c>
      <c r="AUB43">
        <v>0</v>
      </c>
      <c r="AUC43">
        <v>0</v>
      </c>
      <c r="AUD43">
        <v>0</v>
      </c>
      <c r="AUE43">
        <v>0</v>
      </c>
      <c r="AUF43">
        <v>1.19925646099418E-4</v>
      </c>
      <c r="AUG43">
        <v>0</v>
      </c>
      <c r="AUH43">
        <v>0</v>
      </c>
      <c r="AUI43">
        <v>0</v>
      </c>
      <c r="AUJ43">
        <v>0</v>
      </c>
      <c r="AUK43">
        <v>2.27858727588895E-3</v>
      </c>
      <c r="AUL43">
        <v>0</v>
      </c>
      <c r="AUM43">
        <v>0</v>
      </c>
      <c r="AUN43">
        <v>0</v>
      </c>
      <c r="AUO43">
        <v>0</v>
      </c>
      <c r="AUP43">
        <v>1.79888469149128E-4</v>
      </c>
      <c r="AUQ43">
        <v>0</v>
      </c>
      <c r="AUR43">
        <v>0</v>
      </c>
      <c r="AUS43">
        <v>0</v>
      </c>
      <c r="AUT43">
        <v>0</v>
      </c>
      <c r="AUU43">
        <v>0</v>
      </c>
      <c r="AUV43" s="15">
        <v>5.9962823049709197E-5</v>
      </c>
      <c r="AUW43">
        <v>0</v>
      </c>
      <c r="AUX43">
        <v>4.1973976134796398E-4</v>
      </c>
      <c r="AUY43">
        <v>8.9944234574563804E-4</v>
      </c>
      <c r="AUZ43">
        <v>0</v>
      </c>
      <c r="AVA43">
        <v>1.79888469149128E-4</v>
      </c>
      <c r="AVB43">
        <v>0</v>
      </c>
      <c r="AVC43">
        <v>6.5959105354680095E-4</v>
      </c>
      <c r="AVD43">
        <v>0</v>
      </c>
      <c r="AVE43">
        <v>0</v>
      </c>
      <c r="AVF43">
        <v>0</v>
      </c>
      <c r="AVG43">
        <v>0</v>
      </c>
      <c r="AVH43">
        <v>7.7951669964621895E-4</v>
      </c>
      <c r="AVI43">
        <v>2.9981411524854598E-4</v>
      </c>
      <c r="AVJ43">
        <v>0</v>
      </c>
      <c r="AVK43">
        <v>2.8182526833363301E-3</v>
      </c>
      <c r="AVL43">
        <v>6.7158361815674297E-3</v>
      </c>
      <c r="AVM43">
        <v>0</v>
      </c>
      <c r="AVN43" s="15">
        <v>5.9962823049709197E-5</v>
      </c>
      <c r="AVO43">
        <v>0</v>
      </c>
      <c r="AVP43">
        <v>0</v>
      </c>
      <c r="AVQ43">
        <v>0</v>
      </c>
      <c r="AVR43">
        <v>0</v>
      </c>
      <c r="AVS43">
        <v>0</v>
      </c>
      <c r="AVT43">
        <v>0</v>
      </c>
      <c r="AVU43">
        <v>0</v>
      </c>
      <c r="AVV43">
        <v>0</v>
      </c>
      <c r="AVW43">
        <v>1.79888469149128E-4</v>
      </c>
      <c r="AVX43" s="15">
        <v>5.9962823049709197E-5</v>
      </c>
      <c r="AVY43">
        <v>0</v>
      </c>
      <c r="AVZ43">
        <v>1.9787731606403999E-3</v>
      </c>
      <c r="AWA43">
        <v>0</v>
      </c>
      <c r="AWB43">
        <v>6.5239551478083593E-2</v>
      </c>
      <c r="AWC43">
        <v>3.5977693829825498E-4</v>
      </c>
      <c r="AWD43">
        <v>0</v>
      </c>
      <c r="AWE43">
        <v>0</v>
      </c>
      <c r="AWF43">
        <v>1.19925646099418E-4</v>
      </c>
      <c r="AWG43">
        <v>0</v>
      </c>
      <c r="AWH43">
        <v>0</v>
      </c>
      <c r="AWI43">
        <v>0</v>
      </c>
      <c r="AWJ43">
        <v>4.7970258439767298E-4</v>
      </c>
      <c r="AWK43">
        <v>0</v>
      </c>
      <c r="AWL43">
        <v>3.1780296216345899E-3</v>
      </c>
      <c r="AWM43">
        <v>3.5977693829825498E-4</v>
      </c>
      <c r="AWN43">
        <v>0</v>
      </c>
      <c r="AWO43">
        <v>0</v>
      </c>
      <c r="AWP43">
        <v>0</v>
      </c>
      <c r="AWQ43">
        <v>0</v>
      </c>
      <c r="AWR43">
        <v>1.3191821070936E-3</v>
      </c>
      <c r="AWS43">
        <v>1.19925646099418E-4</v>
      </c>
      <c r="AWT43">
        <v>2.9981411524854598E-4</v>
      </c>
      <c r="AWU43">
        <v>0</v>
      </c>
      <c r="AWV43">
        <v>2.39851292198837E-4</v>
      </c>
      <c r="AWW43">
        <v>0</v>
      </c>
      <c r="AWX43">
        <v>0</v>
      </c>
      <c r="AWY43">
        <v>0</v>
      </c>
      <c r="AWZ43">
        <v>0</v>
      </c>
      <c r="AXA43">
        <v>1.19925646099418E-4</v>
      </c>
      <c r="AXB43">
        <v>0</v>
      </c>
      <c r="AXC43">
        <v>0</v>
      </c>
      <c r="AXD43">
        <v>0</v>
      </c>
      <c r="AXE43">
        <v>0</v>
      </c>
      <c r="AXF43">
        <v>0</v>
      </c>
      <c r="AXG43">
        <v>3.5977693829825498E-4</v>
      </c>
      <c r="AXH43">
        <v>6.5359477124183E-3</v>
      </c>
      <c r="AXI43">
        <v>1.79888469149128E-4</v>
      </c>
      <c r="AXJ43">
        <v>0</v>
      </c>
      <c r="AXK43">
        <v>0</v>
      </c>
      <c r="AXL43">
        <v>0</v>
      </c>
      <c r="AXM43">
        <v>0</v>
      </c>
      <c r="AXN43">
        <v>1.79888469149128E-4</v>
      </c>
      <c r="AXO43">
        <v>0</v>
      </c>
      <c r="AXP43">
        <v>0</v>
      </c>
      <c r="AXQ43">
        <v>0</v>
      </c>
      <c r="AXR43">
        <v>0</v>
      </c>
      <c r="AXS43">
        <v>0</v>
      </c>
      <c r="AXT43">
        <v>0</v>
      </c>
      <c r="AXU43">
        <v>0</v>
      </c>
      <c r="AXV43">
        <v>0</v>
      </c>
      <c r="AXW43">
        <v>0</v>
      </c>
      <c r="AXX43">
        <v>1.79888469149128E-4</v>
      </c>
      <c r="AXY43" s="15">
        <v>5.9962823049709197E-5</v>
      </c>
      <c r="AXZ43">
        <v>0</v>
      </c>
      <c r="AYA43">
        <v>0</v>
      </c>
      <c r="AYB43">
        <v>0</v>
      </c>
      <c r="AYC43">
        <v>0</v>
      </c>
      <c r="AYD43">
        <v>0</v>
      </c>
      <c r="AYE43">
        <v>0</v>
      </c>
      <c r="AYF43">
        <v>0</v>
      </c>
      <c r="AYG43">
        <v>0</v>
      </c>
      <c r="AYH43">
        <v>0</v>
      </c>
      <c r="AYI43">
        <v>0</v>
      </c>
      <c r="AYJ43">
        <v>1.25921928404389E-3</v>
      </c>
      <c r="AYK43">
        <v>0</v>
      </c>
      <c r="AYL43">
        <v>0</v>
      </c>
      <c r="AYM43">
        <v>0</v>
      </c>
      <c r="AYN43">
        <v>0</v>
      </c>
      <c r="AYO43">
        <v>0</v>
      </c>
      <c r="AYP43">
        <v>0</v>
      </c>
      <c r="AYQ43">
        <v>0</v>
      </c>
      <c r="AYR43">
        <v>0</v>
      </c>
      <c r="AYS43">
        <v>0</v>
      </c>
      <c r="AYT43">
        <v>0</v>
      </c>
      <c r="AYU43">
        <v>0</v>
      </c>
    </row>
    <row r="44" spans="5:1347">
      <c r="E44" s="69"/>
      <c r="F44" s="21" t="s">
        <v>187</v>
      </c>
      <c r="G44" s="15">
        <v>1.4129942147217999E-3</v>
      </c>
      <c r="H44" s="15">
        <v>0</v>
      </c>
      <c r="I44">
        <v>0</v>
      </c>
      <c r="J44">
        <v>9.8642992348503002E-4</v>
      </c>
      <c r="K44" s="15">
        <v>0</v>
      </c>
      <c r="L44" s="15">
        <v>0</v>
      </c>
      <c r="M44">
        <v>5.8652590045055902E-4</v>
      </c>
      <c r="N44">
        <v>0</v>
      </c>
      <c r="O44" s="15">
        <v>6.3984643685515504E-4</v>
      </c>
      <c r="P44" s="15">
        <v>0</v>
      </c>
      <c r="Q44" s="15">
        <v>0</v>
      </c>
      <c r="R44">
        <v>1.8662187741608701E-4</v>
      </c>
      <c r="S44">
        <v>0</v>
      </c>
      <c r="T44" s="15">
        <v>1.59961609213789E-4</v>
      </c>
      <c r="U44">
        <v>1.06641072809192E-4</v>
      </c>
      <c r="V44">
        <v>0</v>
      </c>
      <c r="W44" s="15">
        <v>2.1061611879815501E-3</v>
      </c>
      <c r="X44" s="15">
        <v>0</v>
      </c>
      <c r="Y44">
        <v>0</v>
      </c>
      <c r="Z44">
        <v>0</v>
      </c>
      <c r="AA44" s="15">
        <v>1.3330134101149099E-4</v>
      </c>
      <c r="AB44">
        <v>1.3330134101149099E-4</v>
      </c>
      <c r="AC44">
        <v>0</v>
      </c>
      <c r="AD44">
        <v>1.06641072809192E-4</v>
      </c>
      <c r="AE44">
        <v>0</v>
      </c>
      <c r="AF44">
        <v>2.39942413820683E-4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1.59961609213789E-4</v>
      </c>
      <c r="AM44">
        <v>0</v>
      </c>
      <c r="AN44">
        <v>0</v>
      </c>
      <c r="AO44" s="15">
        <v>0</v>
      </c>
      <c r="AP44" s="15">
        <v>0</v>
      </c>
      <c r="AQ44">
        <v>1.8662187741608701E-4</v>
      </c>
      <c r="AR44" s="15">
        <v>0</v>
      </c>
      <c r="AS44" s="15">
        <v>7.9980804606894298E-5</v>
      </c>
      <c r="AT44">
        <v>0</v>
      </c>
      <c r="AU44">
        <v>0</v>
      </c>
      <c r="AV44">
        <v>0</v>
      </c>
      <c r="AW44">
        <v>0</v>
      </c>
      <c r="AX44" s="15">
        <v>7.9980804606894298E-5</v>
      </c>
      <c r="AY44">
        <v>6.6650670505745305E-4</v>
      </c>
      <c r="AZ44">
        <v>0</v>
      </c>
      <c r="BA44">
        <v>0</v>
      </c>
      <c r="BB44" s="15">
        <v>1.59961609213789E-4</v>
      </c>
      <c r="BC44">
        <v>0</v>
      </c>
      <c r="BD44">
        <v>0</v>
      </c>
      <c r="BE44">
        <v>0</v>
      </c>
      <c r="BF44">
        <v>9.5976965528273201E-4</v>
      </c>
      <c r="BG44">
        <v>0</v>
      </c>
      <c r="BH44" s="15">
        <v>0</v>
      </c>
      <c r="BI44">
        <v>3.4658348662987499E-4</v>
      </c>
      <c r="BJ44">
        <v>1.0930709962942201E-3</v>
      </c>
      <c r="BK44">
        <v>0</v>
      </c>
      <c r="BL44">
        <v>1.8662187741608701E-4</v>
      </c>
      <c r="BM44" s="15">
        <v>0</v>
      </c>
      <c r="BN44" s="15">
        <v>0</v>
      </c>
      <c r="BO44">
        <v>0</v>
      </c>
      <c r="BP44">
        <v>3.81241835292863E-3</v>
      </c>
      <c r="BQ44" s="15">
        <v>5.3320536404596201E-5</v>
      </c>
      <c r="BR44">
        <v>0</v>
      </c>
      <c r="BS44">
        <v>0</v>
      </c>
      <c r="BT44">
        <v>1.0930709962942201E-3</v>
      </c>
      <c r="BU44">
        <v>3.7324375483217402E-4</v>
      </c>
      <c r="BV44">
        <v>9.33109387080434E-4</v>
      </c>
      <c r="BW44" s="15">
        <v>0</v>
      </c>
      <c r="BX44">
        <v>0</v>
      </c>
      <c r="BY44" s="15">
        <v>0</v>
      </c>
      <c r="BZ44">
        <v>0</v>
      </c>
      <c r="CA44">
        <v>0</v>
      </c>
      <c r="CB44" s="15">
        <v>0</v>
      </c>
      <c r="CC44">
        <v>0</v>
      </c>
      <c r="CD44">
        <v>0</v>
      </c>
      <c r="CE44" s="15">
        <v>5.3320536404596201E-5</v>
      </c>
      <c r="CF44">
        <v>1.59961609213789E-4</v>
      </c>
      <c r="CG44">
        <v>0</v>
      </c>
      <c r="CH44" s="15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7.7314777786664504E-3</v>
      </c>
      <c r="CO44">
        <v>0</v>
      </c>
      <c r="CP44">
        <v>0</v>
      </c>
      <c r="CQ44">
        <v>5.3320536404596202E-4</v>
      </c>
      <c r="CR44" s="15">
        <v>0</v>
      </c>
      <c r="CS44">
        <v>0</v>
      </c>
      <c r="CT44">
        <v>0</v>
      </c>
      <c r="CU44">
        <v>0</v>
      </c>
      <c r="CV44" s="15">
        <v>0</v>
      </c>
      <c r="CW44">
        <v>0</v>
      </c>
      <c r="CX44">
        <v>0</v>
      </c>
      <c r="CY44">
        <v>0</v>
      </c>
      <c r="CZ44">
        <v>7.9980804606894298E-4</v>
      </c>
      <c r="DA44">
        <v>1.67959689674478E-3</v>
      </c>
      <c r="DB44" s="15">
        <v>2.4260844064091301E-3</v>
      </c>
      <c r="DC44">
        <v>5.0387906902343398E-3</v>
      </c>
      <c r="DD44" s="15">
        <v>0</v>
      </c>
      <c r="DE44">
        <v>4.2656429123676999E-4</v>
      </c>
      <c r="DF44">
        <v>1.06641072809192E-4</v>
      </c>
      <c r="DG44">
        <v>0</v>
      </c>
      <c r="DH44">
        <v>0</v>
      </c>
      <c r="DI44">
        <v>0</v>
      </c>
      <c r="DJ44" s="15">
        <v>5.3320536404596201E-5</v>
      </c>
      <c r="DK44">
        <v>0</v>
      </c>
      <c r="DL44" s="15">
        <v>1.06641072809192E-4</v>
      </c>
      <c r="DM44">
        <v>0</v>
      </c>
      <c r="DN44">
        <v>0</v>
      </c>
      <c r="DO44">
        <v>0</v>
      </c>
      <c r="DP44">
        <v>0</v>
      </c>
      <c r="DQ44" s="15">
        <v>2.9326295022527902E-4</v>
      </c>
      <c r="DR44">
        <v>0</v>
      </c>
      <c r="DS44" s="15">
        <v>0</v>
      </c>
      <c r="DT44">
        <v>0</v>
      </c>
      <c r="DU44" s="15">
        <v>0</v>
      </c>
      <c r="DV44" s="15">
        <v>0</v>
      </c>
      <c r="DW44">
        <v>0</v>
      </c>
      <c r="DX44">
        <v>7.4648750966434696E-4</v>
      </c>
      <c r="DY44" s="15">
        <v>7.9980804606894298E-5</v>
      </c>
      <c r="DZ44">
        <v>8.2646831427124197E-4</v>
      </c>
      <c r="EA44">
        <v>0</v>
      </c>
      <c r="EB44">
        <v>9.5976965528273201E-4</v>
      </c>
      <c r="EC44" s="15">
        <v>0</v>
      </c>
      <c r="ED44" s="15">
        <v>5.3320536404596201E-5</v>
      </c>
      <c r="EE44">
        <v>0</v>
      </c>
      <c r="EF44">
        <v>2.6660268202298101E-4</v>
      </c>
      <c r="EG44">
        <v>0</v>
      </c>
      <c r="EH44">
        <v>0</v>
      </c>
      <c r="EI44" s="15">
        <v>0</v>
      </c>
      <c r="EJ44">
        <v>0</v>
      </c>
      <c r="EK44">
        <v>0</v>
      </c>
      <c r="EL44" s="15">
        <v>0</v>
      </c>
      <c r="EM44">
        <v>1.8662187741608701E-4</v>
      </c>
      <c r="EN44">
        <v>0</v>
      </c>
      <c r="EO44">
        <v>1.2796928737103101E-3</v>
      </c>
      <c r="EP44">
        <v>0</v>
      </c>
      <c r="EQ44">
        <v>0</v>
      </c>
      <c r="ER44">
        <v>1.51963528753099E-3</v>
      </c>
      <c r="ES44">
        <v>0</v>
      </c>
      <c r="ET44">
        <v>0</v>
      </c>
      <c r="EU44">
        <v>2.7966621344210699E-2</v>
      </c>
      <c r="EV44">
        <v>0</v>
      </c>
      <c r="EW44">
        <v>4.7988482764136601E-4</v>
      </c>
      <c r="EX44" s="15">
        <v>9.33109387080434E-4</v>
      </c>
      <c r="EY44" s="15">
        <v>7.9980804606894298E-5</v>
      </c>
      <c r="EZ44">
        <v>0</v>
      </c>
      <c r="FA44">
        <v>0</v>
      </c>
      <c r="FB44" s="15">
        <v>0</v>
      </c>
      <c r="FC44" s="15">
        <v>0</v>
      </c>
      <c r="FD44">
        <v>0</v>
      </c>
      <c r="FE44">
        <v>1.06641072809192E-4</v>
      </c>
      <c r="FF44">
        <v>0</v>
      </c>
      <c r="FG44">
        <v>0</v>
      </c>
      <c r="FH44">
        <v>0</v>
      </c>
      <c r="FI44">
        <v>2.1328214561838499E-4</v>
      </c>
      <c r="FJ44" s="15">
        <v>1.06641072809192E-4</v>
      </c>
      <c r="FK44">
        <v>2.1328214561838499E-4</v>
      </c>
      <c r="FL44">
        <v>0</v>
      </c>
      <c r="FM44">
        <v>2.1328214561838499E-4</v>
      </c>
      <c r="FN44" s="15">
        <v>5.3320536404596201E-5</v>
      </c>
      <c r="FO44">
        <v>8.7978885067583803E-3</v>
      </c>
      <c r="FP44">
        <v>3.4658348662987499E-4</v>
      </c>
      <c r="FQ44">
        <v>0</v>
      </c>
      <c r="FR44">
        <v>2.1328214561838499E-4</v>
      </c>
      <c r="FS44">
        <v>1.8662187741608701E-4</v>
      </c>
      <c r="FT44" s="15">
        <v>2.1328214561838499E-4</v>
      </c>
      <c r="FU44" s="15">
        <v>0</v>
      </c>
      <c r="FV44">
        <v>0</v>
      </c>
      <c r="FW44">
        <v>0</v>
      </c>
      <c r="FX44">
        <v>7.4648750966434696E-4</v>
      </c>
      <c r="FY44">
        <v>1.06641072809192E-4</v>
      </c>
      <c r="FZ44" s="15">
        <v>1.8662187741608701E-4</v>
      </c>
      <c r="GA44">
        <v>2.6660268202298101E-4</v>
      </c>
      <c r="GB44">
        <v>0</v>
      </c>
      <c r="GC44">
        <v>0</v>
      </c>
      <c r="GD44">
        <v>0</v>
      </c>
      <c r="GE44">
        <v>1.70625716494708E-3</v>
      </c>
      <c r="GF44">
        <v>0</v>
      </c>
      <c r="GG44">
        <v>4.7988482764136601E-4</v>
      </c>
      <c r="GH44">
        <v>0</v>
      </c>
      <c r="GI44">
        <v>5.3320536404596202E-4</v>
      </c>
      <c r="GJ44">
        <v>4.2656429123676999E-4</v>
      </c>
      <c r="GK44">
        <v>3.0392705750619899E-3</v>
      </c>
      <c r="GL44" s="15">
        <v>2.6660268202298101E-5</v>
      </c>
      <c r="GM44">
        <v>2.39942413820683E-4</v>
      </c>
      <c r="GN44">
        <v>2.1328214561838499E-4</v>
      </c>
      <c r="GO44">
        <v>0</v>
      </c>
      <c r="GP44" s="15">
        <v>5.3320536404596201E-5</v>
      </c>
      <c r="GQ44">
        <v>1.06641072809192E-4</v>
      </c>
      <c r="GR44" s="15">
        <v>7.9980804606894298E-5</v>
      </c>
      <c r="GS44" s="15">
        <v>5.3320536404596201E-5</v>
      </c>
      <c r="GT44">
        <v>0</v>
      </c>
      <c r="GU44">
        <v>0</v>
      </c>
      <c r="GV44">
        <v>2.9326295022527902E-4</v>
      </c>
      <c r="GW44">
        <v>0</v>
      </c>
      <c r="GX44">
        <v>0</v>
      </c>
      <c r="GY44">
        <v>0</v>
      </c>
      <c r="GZ44">
        <v>0</v>
      </c>
      <c r="HA44" s="15">
        <v>5.3320536404596201E-5</v>
      </c>
      <c r="HB44">
        <v>0</v>
      </c>
      <c r="HC44">
        <v>0</v>
      </c>
      <c r="HD44">
        <v>8.2646831427124197E-4</v>
      </c>
      <c r="HE44">
        <v>1.3330134101149099E-4</v>
      </c>
      <c r="HF44">
        <v>0</v>
      </c>
      <c r="HG44">
        <v>1.3330134101149099E-4</v>
      </c>
      <c r="HH44">
        <v>0</v>
      </c>
      <c r="HI44">
        <v>0</v>
      </c>
      <c r="HJ44">
        <v>2.6660268202298101E-4</v>
      </c>
      <c r="HK44">
        <v>0</v>
      </c>
      <c r="HL44">
        <v>0</v>
      </c>
      <c r="HM44">
        <v>0</v>
      </c>
      <c r="HN44">
        <v>3.4658348662987499E-4</v>
      </c>
      <c r="HO44">
        <v>0</v>
      </c>
      <c r="HP44">
        <v>2.9326295022527902E-4</v>
      </c>
      <c r="HQ44">
        <v>0</v>
      </c>
      <c r="HR44">
        <v>0</v>
      </c>
      <c r="HS44">
        <v>0</v>
      </c>
      <c r="HT44">
        <v>2.9326295022527902E-4</v>
      </c>
      <c r="HU44">
        <v>0</v>
      </c>
      <c r="HV44">
        <v>0</v>
      </c>
      <c r="HW44">
        <v>0</v>
      </c>
      <c r="HX44">
        <v>0</v>
      </c>
      <c r="HY44">
        <v>3.7324375483217402E-4</v>
      </c>
      <c r="HZ44">
        <v>0</v>
      </c>
      <c r="IA44" s="15">
        <v>5.3320536404596201E-5</v>
      </c>
      <c r="IB44">
        <v>3.4658348662987499E-4</v>
      </c>
      <c r="IC44">
        <v>0</v>
      </c>
      <c r="ID44">
        <v>0</v>
      </c>
      <c r="IE44">
        <v>8.2646831427124197E-4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5.0654509584366402E-4</v>
      </c>
      <c r="IL44">
        <v>0</v>
      </c>
      <c r="IM44">
        <v>0</v>
      </c>
      <c r="IN44">
        <v>0</v>
      </c>
      <c r="IO44">
        <v>0</v>
      </c>
      <c r="IP44">
        <v>2.1328214561838499E-4</v>
      </c>
      <c r="IQ44">
        <v>1.8662187741608701E-4</v>
      </c>
      <c r="IR44">
        <v>1.9461995787677601E-3</v>
      </c>
      <c r="IS44">
        <v>1.59961609213789E-4</v>
      </c>
      <c r="IT44">
        <v>0</v>
      </c>
      <c r="IU44">
        <v>0</v>
      </c>
      <c r="IV44">
        <v>0</v>
      </c>
      <c r="IW44">
        <v>0</v>
      </c>
      <c r="IX44">
        <v>0</v>
      </c>
      <c r="IY44" s="15">
        <v>5.3320536404596201E-5</v>
      </c>
      <c r="IZ44" s="15">
        <v>5.3320536404596201E-5</v>
      </c>
      <c r="JA44" s="15">
        <v>2.6660268202298101E-5</v>
      </c>
      <c r="JB44" s="15">
        <v>5.3320536404596201E-5</v>
      </c>
      <c r="JC44">
        <v>0</v>
      </c>
      <c r="JD44">
        <v>0</v>
      </c>
      <c r="JE44">
        <v>2.39942413820683E-4</v>
      </c>
      <c r="JF44">
        <v>0</v>
      </c>
      <c r="JG44" s="15">
        <v>7.9980804606894298E-5</v>
      </c>
      <c r="JH44">
        <v>2.1328214561838499E-4</v>
      </c>
      <c r="JI44">
        <v>0</v>
      </c>
      <c r="JJ44">
        <v>0</v>
      </c>
      <c r="JK44">
        <v>0</v>
      </c>
      <c r="JL44">
        <v>0</v>
      </c>
      <c r="JM44">
        <v>9.33109387080434E-4</v>
      </c>
      <c r="JN44">
        <v>0</v>
      </c>
      <c r="JO44" s="15">
        <v>5.3320536404596201E-5</v>
      </c>
      <c r="JP44">
        <v>0</v>
      </c>
      <c r="JQ44">
        <v>1.8662187741608701E-4</v>
      </c>
      <c r="JR44">
        <v>0</v>
      </c>
      <c r="JS44">
        <v>0</v>
      </c>
      <c r="JT44">
        <v>2.39942413820683E-4</v>
      </c>
      <c r="JU44">
        <v>0</v>
      </c>
      <c r="JV44">
        <v>6.9583300007998103E-3</v>
      </c>
      <c r="JW44">
        <v>0</v>
      </c>
      <c r="JX44">
        <v>0</v>
      </c>
      <c r="JY44">
        <v>0</v>
      </c>
      <c r="JZ44">
        <v>6.4224586099336206E-2</v>
      </c>
      <c r="KA44">
        <v>0</v>
      </c>
      <c r="KB44">
        <v>0</v>
      </c>
      <c r="KC44">
        <v>0</v>
      </c>
      <c r="KD44">
        <v>0</v>
      </c>
      <c r="KE44">
        <v>2.6660268202298101E-4</v>
      </c>
      <c r="KF44">
        <v>2.9326295022527902E-4</v>
      </c>
      <c r="KG44">
        <v>5.0654509584366402E-4</v>
      </c>
      <c r="KH44">
        <v>0</v>
      </c>
      <c r="KI44">
        <v>0</v>
      </c>
      <c r="KJ44">
        <v>0</v>
      </c>
      <c r="KK44">
        <v>0</v>
      </c>
      <c r="KL44">
        <v>0</v>
      </c>
      <c r="KM44">
        <v>1.3330134101149099E-4</v>
      </c>
      <c r="KN44">
        <v>2.8793089658482002E-3</v>
      </c>
      <c r="KO44">
        <v>0</v>
      </c>
      <c r="KP44">
        <v>0</v>
      </c>
      <c r="KQ44">
        <v>1.59961609213789E-4</v>
      </c>
      <c r="KR44">
        <v>1.3330134101149099E-4</v>
      </c>
      <c r="KS44">
        <v>0</v>
      </c>
      <c r="KT44">
        <v>0</v>
      </c>
      <c r="KU44">
        <v>0</v>
      </c>
      <c r="KV44">
        <v>0</v>
      </c>
      <c r="KW44">
        <v>1.3330134101149099E-4</v>
      </c>
      <c r="KX44">
        <v>0</v>
      </c>
      <c r="KY44">
        <v>2.9326295022527902E-4</v>
      </c>
      <c r="KZ44">
        <v>0</v>
      </c>
      <c r="LA44">
        <v>0</v>
      </c>
      <c r="LB44">
        <v>0</v>
      </c>
      <c r="LC44">
        <v>0</v>
      </c>
      <c r="LD44">
        <v>0</v>
      </c>
      <c r="LE44">
        <v>3.1992321842757698E-4</v>
      </c>
      <c r="LF44">
        <v>0</v>
      </c>
      <c r="LG44">
        <v>0</v>
      </c>
      <c r="LH44">
        <v>1.3330134101149099E-4</v>
      </c>
      <c r="LI44">
        <v>1.06641072809192E-4</v>
      </c>
      <c r="LJ44">
        <v>0</v>
      </c>
      <c r="LK44">
        <v>0</v>
      </c>
      <c r="LL44">
        <v>0</v>
      </c>
      <c r="LM44">
        <v>0</v>
      </c>
      <c r="LN44">
        <v>0</v>
      </c>
      <c r="LO44">
        <v>0</v>
      </c>
      <c r="LP44">
        <v>0</v>
      </c>
      <c r="LQ44">
        <v>0</v>
      </c>
      <c r="LR44">
        <v>0</v>
      </c>
      <c r="LS44">
        <v>0</v>
      </c>
      <c r="LT44">
        <v>5.3320536404596202E-4</v>
      </c>
      <c r="LU44">
        <v>0</v>
      </c>
      <c r="LV44">
        <v>4.2656429123676999E-4</v>
      </c>
      <c r="LW44">
        <v>0</v>
      </c>
      <c r="LX44">
        <v>1.01309019168733E-3</v>
      </c>
      <c r="LY44">
        <v>0</v>
      </c>
      <c r="LZ44">
        <v>0</v>
      </c>
      <c r="MA44">
        <v>0</v>
      </c>
      <c r="MB44">
        <v>0</v>
      </c>
      <c r="MC44">
        <v>0</v>
      </c>
      <c r="MD44">
        <v>0</v>
      </c>
      <c r="ME44">
        <v>0</v>
      </c>
      <c r="MF44">
        <v>0</v>
      </c>
      <c r="MG44">
        <v>0</v>
      </c>
      <c r="MH44">
        <v>0</v>
      </c>
      <c r="MI44">
        <v>0</v>
      </c>
      <c r="MJ44">
        <v>0</v>
      </c>
      <c r="MK44">
        <v>0</v>
      </c>
      <c r="ML44">
        <v>0</v>
      </c>
      <c r="MM44">
        <v>1.3330134101149099E-4</v>
      </c>
      <c r="MN44">
        <v>0</v>
      </c>
      <c r="MO44">
        <v>0</v>
      </c>
      <c r="MP44">
        <v>1.3330134101149099E-4</v>
      </c>
      <c r="MQ44">
        <v>0</v>
      </c>
      <c r="MR44">
        <v>0</v>
      </c>
      <c r="MS44">
        <v>0</v>
      </c>
      <c r="MT44">
        <v>0</v>
      </c>
      <c r="MU44">
        <v>0</v>
      </c>
      <c r="MV44">
        <v>0</v>
      </c>
      <c r="MW44">
        <v>1.06641072809192E-4</v>
      </c>
      <c r="MX44">
        <v>0</v>
      </c>
      <c r="MY44">
        <v>0</v>
      </c>
      <c r="MZ44">
        <v>0</v>
      </c>
      <c r="NA44">
        <v>0</v>
      </c>
      <c r="NB44">
        <v>0</v>
      </c>
      <c r="NC44">
        <v>0</v>
      </c>
      <c r="ND44">
        <v>1.3330134101149099E-4</v>
      </c>
      <c r="NE44" s="15">
        <v>5.3320536404596201E-5</v>
      </c>
      <c r="NF44">
        <v>0</v>
      </c>
      <c r="NG44">
        <v>5.8652590045055902E-4</v>
      </c>
      <c r="NH44">
        <v>1.83955850595857E-3</v>
      </c>
      <c r="NI44">
        <v>0</v>
      </c>
      <c r="NJ44">
        <v>0</v>
      </c>
      <c r="NK44">
        <v>0</v>
      </c>
      <c r="NL44" s="15">
        <v>5.3320536404596201E-5</v>
      </c>
      <c r="NM44">
        <v>0</v>
      </c>
      <c r="NN44">
        <v>0</v>
      </c>
      <c r="NO44">
        <v>0</v>
      </c>
      <c r="NP44">
        <v>0</v>
      </c>
      <c r="NQ44">
        <v>0</v>
      </c>
      <c r="NR44">
        <v>6.1318616865285703E-4</v>
      </c>
      <c r="NS44">
        <v>6.9316697325975095E-4</v>
      </c>
      <c r="NT44">
        <v>9.5976965528273201E-4</v>
      </c>
      <c r="NU44">
        <v>0</v>
      </c>
      <c r="NV44">
        <v>0</v>
      </c>
      <c r="NW44">
        <v>0</v>
      </c>
      <c r="NX44">
        <v>0</v>
      </c>
      <c r="NY44">
        <v>0</v>
      </c>
      <c r="NZ44">
        <v>0</v>
      </c>
      <c r="OA44">
        <v>0</v>
      </c>
      <c r="OB44">
        <v>0</v>
      </c>
      <c r="OC44">
        <v>1.0930709962942201E-3</v>
      </c>
      <c r="OD44">
        <v>0</v>
      </c>
      <c r="OE44">
        <v>0</v>
      </c>
      <c r="OF44">
        <v>3.9990402303447198E-4</v>
      </c>
      <c r="OG44">
        <v>0</v>
      </c>
      <c r="OH44">
        <v>1.3330134101149099E-4</v>
      </c>
      <c r="OI44">
        <v>1.3330134101149099E-4</v>
      </c>
      <c r="OJ44">
        <v>0</v>
      </c>
      <c r="OK44">
        <v>1.06641072809192E-4</v>
      </c>
      <c r="OL44" s="15">
        <v>2.6660268202298101E-5</v>
      </c>
      <c r="OM44">
        <v>0</v>
      </c>
      <c r="ON44">
        <v>0</v>
      </c>
      <c r="OO44">
        <v>0</v>
      </c>
      <c r="OP44">
        <v>0</v>
      </c>
      <c r="OQ44">
        <v>6.6650670505745305E-4</v>
      </c>
      <c r="OR44">
        <v>0</v>
      </c>
      <c r="OS44">
        <v>0</v>
      </c>
      <c r="OT44">
        <v>0</v>
      </c>
      <c r="OU44">
        <v>1.01309019168733E-3</v>
      </c>
      <c r="OV44">
        <v>0</v>
      </c>
      <c r="OW44">
        <v>0</v>
      </c>
      <c r="OX44">
        <v>6.3984643685515504E-4</v>
      </c>
      <c r="OY44">
        <v>1.59961609213789E-4</v>
      </c>
      <c r="OZ44">
        <v>0</v>
      </c>
      <c r="PA44">
        <v>1.8662187741608701E-4</v>
      </c>
      <c r="PB44">
        <v>2.9326295022527902E-4</v>
      </c>
      <c r="PC44">
        <v>9.0644911887813599E-4</v>
      </c>
      <c r="PD44">
        <v>4.53224559439068E-4</v>
      </c>
      <c r="PE44">
        <v>9.65101708923192E-3</v>
      </c>
      <c r="PF44">
        <v>0</v>
      </c>
      <c r="PG44" s="15">
        <v>7.9980804606894298E-5</v>
      </c>
      <c r="PH44" s="15">
        <v>7.9980804606894298E-5</v>
      </c>
      <c r="PI44">
        <v>0</v>
      </c>
      <c r="PJ44">
        <v>0</v>
      </c>
      <c r="PK44">
        <v>5.2254125676504297E-3</v>
      </c>
      <c r="PL44">
        <v>1.97285984697006E-3</v>
      </c>
      <c r="PM44">
        <v>0</v>
      </c>
      <c r="PN44">
        <v>1.06641072809192E-4</v>
      </c>
      <c r="PO44">
        <v>0</v>
      </c>
      <c r="PP44">
        <v>1.59961609213789E-4</v>
      </c>
      <c r="PQ44" s="15">
        <v>5.3320536404596201E-5</v>
      </c>
      <c r="PR44">
        <v>4.6922072036044704E-3</v>
      </c>
      <c r="PS44" s="15">
        <v>5.3320536404596201E-5</v>
      </c>
      <c r="PT44">
        <v>1.06641072809192E-4</v>
      </c>
      <c r="PU44">
        <v>0</v>
      </c>
      <c r="PV44">
        <v>0</v>
      </c>
      <c r="PW44">
        <v>3.1992321842757698E-4</v>
      </c>
      <c r="PX44">
        <v>0</v>
      </c>
      <c r="PY44">
        <v>2.98595003865739E-3</v>
      </c>
      <c r="PZ44">
        <v>1.01309019168733E-3</v>
      </c>
      <c r="QA44">
        <v>0</v>
      </c>
      <c r="QB44">
        <v>2.9326295022527902E-4</v>
      </c>
      <c r="QC44">
        <v>1.06641072809192E-4</v>
      </c>
      <c r="QD44">
        <v>0</v>
      </c>
      <c r="QE44">
        <v>1.59961609213789E-4</v>
      </c>
      <c r="QF44">
        <v>1.3330134101149099E-4</v>
      </c>
      <c r="QG44">
        <v>2.9326295022527902E-4</v>
      </c>
      <c r="QH44">
        <v>0</v>
      </c>
      <c r="QI44">
        <v>0</v>
      </c>
      <c r="QJ44">
        <v>0</v>
      </c>
      <c r="QK44">
        <v>0</v>
      </c>
      <c r="QL44">
        <v>0</v>
      </c>
      <c r="QM44">
        <v>0</v>
      </c>
      <c r="QN44">
        <v>1.3330134101149099E-4</v>
      </c>
      <c r="QO44">
        <v>0</v>
      </c>
      <c r="QP44">
        <v>6.9316697325975095E-4</v>
      </c>
      <c r="QQ44">
        <v>3.1992321842757698E-4</v>
      </c>
      <c r="QR44">
        <v>0</v>
      </c>
      <c r="QS44" s="15">
        <v>5.3320536404596201E-5</v>
      </c>
      <c r="QT44">
        <v>0</v>
      </c>
      <c r="QU44">
        <v>0</v>
      </c>
      <c r="QV44">
        <v>0</v>
      </c>
      <c r="QW44">
        <v>0</v>
      </c>
      <c r="QX44">
        <v>0</v>
      </c>
      <c r="QY44">
        <v>2.6660268202298101E-4</v>
      </c>
      <c r="QZ44">
        <v>0</v>
      </c>
      <c r="RA44">
        <v>0</v>
      </c>
      <c r="RB44">
        <v>1.8662187741608701E-4</v>
      </c>
      <c r="RC44">
        <v>0</v>
      </c>
      <c r="RD44">
        <v>3.9990402303447198E-4</v>
      </c>
      <c r="RE44">
        <v>0</v>
      </c>
      <c r="RF44">
        <v>0</v>
      </c>
      <c r="RG44">
        <v>0</v>
      </c>
      <c r="RH44">
        <v>0</v>
      </c>
      <c r="RI44">
        <v>0</v>
      </c>
      <c r="RJ44">
        <v>2.39942413820683E-4</v>
      </c>
      <c r="RK44">
        <v>1.0397504598896299E-3</v>
      </c>
      <c r="RL44">
        <v>0</v>
      </c>
      <c r="RM44">
        <v>0</v>
      </c>
      <c r="RN44">
        <v>0</v>
      </c>
      <c r="RO44">
        <v>0</v>
      </c>
      <c r="RP44">
        <v>0</v>
      </c>
      <c r="RQ44">
        <v>1.3330134101149099E-4</v>
      </c>
      <c r="RR44">
        <v>0</v>
      </c>
      <c r="RS44">
        <v>1.59961609213789E-4</v>
      </c>
      <c r="RT44">
        <v>0</v>
      </c>
      <c r="RU44">
        <v>1.59961609213789E-4</v>
      </c>
      <c r="RV44">
        <v>3.1992321842757698E-4</v>
      </c>
      <c r="RW44">
        <v>0</v>
      </c>
      <c r="RX44" s="15">
        <v>2.6660268202298101E-5</v>
      </c>
      <c r="RY44">
        <v>0</v>
      </c>
      <c r="RZ44">
        <v>0</v>
      </c>
      <c r="SA44">
        <v>0</v>
      </c>
      <c r="SB44">
        <v>1.01309019168733E-3</v>
      </c>
      <c r="SC44">
        <v>0</v>
      </c>
      <c r="SD44">
        <v>0</v>
      </c>
      <c r="SE44">
        <v>0</v>
      </c>
      <c r="SF44">
        <v>0</v>
      </c>
      <c r="SG44">
        <v>0</v>
      </c>
      <c r="SH44">
        <v>0</v>
      </c>
      <c r="SI44">
        <v>1.06641072809192E-4</v>
      </c>
      <c r="SJ44">
        <v>0</v>
      </c>
      <c r="SK44">
        <v>0</v>
      </c>
      <c r="SL44">
        <v>0</v>
      </c>
      <c r="SM44">
        <v>0</v>
      </c>
      <c r="SN44">
        <v>0</v>
      </c>
      <c r="SO44">
        <v>0</v>
      </c>
      <c r="SP44">
        <v>0</v>
      </c>
      <c r="SQ44">
        <v>0</v>
      </c>
      <c r="SR44">
        <v>1.59961609213789E-4</v>
      </c>
      <c r="SS44">
        <v>0</v>
      </c>
      <c r="ST44">
        <v>0</v>
      </c>
      <c r="SU44">
        <v>1.3330134101149099E-4</v>
      </c>
      <c r="SV44">
        <v>0</v>
      </c>
      <c r="SW44">
        <v>0</v>
      </c>
      <c r="SX44">
        <v>0</v>
      </c>
      <c r="SY44">
        <v>5.5986563224826003E-4</v>
      </c>
      <c r="SZ44">
        <v>0</v>
      </c>
      <c r="TA44">
        <v>3.9990402303447198E-4</v>
      </c>
      <c r="TB44">
        <v>0</v>
      </c>
      <c r="TC44" s="15">
        <v>2.6660268202298101E-5</v>
      </c>
      <c r="TD44">
        <v>0</v>
      </c>
      <c r="TE44">
        <v>0</v>
      </c>
      <c r="TF44" s="15">
        <v>7.9980804606894298E-5</v>
      </c>
      <c r="TG44">
        <v>0</v>
      </c>
      <c r="TH44">
        <v>0</v>
      </c>
      <c r="TI44">
        <v>0</v>
      </c>
      <c r="TJ44">
        <v>0</v>
      </c>
      <c r="TK44">
        <v>2.6660268202298101E-4</v>
      </c>
      <c r="TL44">
        <v>6.9316697325975095E-4</v>
      </c>
      <c r="TM44">
        <v>2.9326295022527902E-4</v>
      </c>
      <c r="TN44">
        <v>0</v>
      </c>
      <c r="TO44">
        <v>0</v>
      </c>
      <c r="TP44">
        <v>5.3320536404596202E-4</v>
      </c>
      <c r="TQ44">
        <v>2.39942413820683E-4</v>
      </c>
      <c r="TR44">
        <v>0</v>
      </c>
      <c r="TS44">
        <v>0</v>
      </c>
      <c r="TT44">
        <v>0</v>
      </c>
      <c r="TU44">
        <v>0</v>
      </c>
      <c r="TV44">
        <v>0</v>
      </c>
      <c r="TW44">
        <v>0</v>
      </c>
      <c r="TX44">
        <v>1.8662187741608701E-4</v>
      </c>
      <c r="TY44">
        <v>4.8521688128182602E-3</v>
      </c>
      <c r="TZ44">
        <v>0</v>
      </c>
      <c r="UA44">
        <v>0</v>
      </c>
      <c r="UB44">
        <v>0</v>
      </c>
      <c r="UC44">
        <v>0</v>
      </c>
      <c r="UD44">
        <v>2.1328214561838499E-4</v>
      </c>
      <c r="UE44">
        <v>0</v>
      </c>
      <c r="UF44">
        <v>5.5986563224826003E-4</v>
      </c>
      <c r="UG44">
        <v>0</v>
      </c>
      <c r="UH44">
        <v>0</v>
      </c>
      <c r="UI44">
        <v>0</v>
      </c>
      <c r="UJ44">
        <v>1.2263723373057099E-3</v>
      </c>
      <c r="UK44">
        <v>0</v>
      </c>
      <c r="UL44">
        <v>0</v>
      </c>
      <c r="UM44" s="15">
        <v>7.9980804606894298E-5</v>
      </c>
      <c r="UN44">
        <v>0</v>
      </c>
      <c r="UO44">
        <v>3.4658348662987499E-4</v>
      </c>
      <c r="UP44">
        <v>0</v>
      </c>
      <c r="UQ44">
        <v>0</v>
      </c>
      <c r="UR44">
        <v>0</v>
      </c>
      <c r="US44">
        <v>2.1328214561838499E-4</v>
      </c>
      <c r="UT44">
        <v>0</v>
      </c>
      <c r="UU44">
        <v>0</v>
      </c>
      <c r="UV44">
        <v>0</v>
      </c>
      <c r="UW44">
        <v>0</v>
      </c>
      <c r="UX44">
        <v>0</v>
      </c>
      <c r="UY44">
        <v>1.59961609213789E-4</v>
      </c>
      <c r="UZ44">
        <v>0</v>
      </c>
      <c r="VA44">
        <v>2.1328214561838499E-4</v>
      </c>
      <c r="VB44">
        <v>0</v>
      </c>
      <c r="VC44">
        <v>0</v>
      </c>
      <c r="VD44">
        <v>0</v>
      </c>
      <c r="VE44">
        <v>1.3330134101149099E-4</v>
      </c>
      <c r="VF44">
        <v>0</v>
      </c>
      <c r="VG44">
        <v>1.59961609213789E-4</v>
      </c>
      <c r="VH44">
        <v>0</v>
      </c>
      <c r="VI44">
        <v>0</v>
      </c>
      <c r="VJ44" s="15">
        <v>5.3320536404596201E-5</v>
      </c>
      <c r="VK44">
        <v>0</v>
      </c>
      <c r="VL44">
        <v>0</v>
      </c>
      <c r="VM44">
        <v>7.7314777786664497E-4</v>
      </c>
      <c r="VN44">
        <v>0</v>
      </c>
      <c r="VO44">
        <v>5.0254605561331898E-2</v>
      </c>
      <c r="VP44">
        <v>4.7988482764136601E-4</v>
      </c>
      <c r="VQ44">
        <v>0</v>
      </c>
      <c r="VR44">
        <v>0</v>
      </c>
      <c r="VS44">
        <v>0</v>
      </c>
      <c r="VT44">
        <v>0</v>
      </c>
      <c r="VU44">
        <v>0</v>
      </c>
      <c r="VV44">
        <v>0</v>
      </c>
      <c r="VW44">
        <v>0</v>
      </c>
      <c r="VX44">
        <v>7.4648750966434696E-4</v>
      </c>
      <c r="VY44">
        <v>0</v>
      </c>
      <c r="VZ44">
        <v>0</v>
      </c>
      <c r="WA44">
        <v>0</v>
      </c>
      <c r="WB44">
        <v>1.06641072809192E-4</v>
      </c>
      <c r="WC44">
        <v>1.0397504598896299E-3</v>
      </c>
      <c r="WD44">
        <v>0</v>
      </c>
      <c r="WE44">
        <v>1.3330134101149099E-4</v>
      </c>
      <c r="WF44">
        <v>0</v>
      </c>
      <c r="WG44">
        <v>0</v>
      </c>
      <c r="WH44" s="15">
        <v>2.6660268202298101E-5</v>
      </c>
      <c r="WI44">
        <v>0</v>
      </c>
      <c r="WJ44">
        <v>0</v>
      </c>
      <c r="WK44">
        <v>1.06641072809192E-4</v>
      </c>
      <c r="WL44">
        <v>0</v>
      </c>
      <c r="WM44">
        <v>0</v>
      </c>
      <c r="WN44">
        <v>0</v>
      </c>
      <c r="WO44">
        <v>0</v>
      </c>
      <c r="WP44">
        <v>1.5996160921378901E-3</v>
      </c>
      <c r="WQ44">
        <v>0</v>
      </c>
      <c r="WR44">
        <v>1.06641072809192E-4</v>
      </c>
      <c r="WS44">
        <v>0</v>
      </c>
      <c r="WT44">
        <v>0</v>
      </c>
      <c r="WU44">
        <v>0</v>
      </c>
      <c r="WV44">
        <v>0</v>
      </c>
      <c r="WW44" s="15">
        <v>2.6660268202298101E-5</v>
      </c>
      <c r="WX44">
        <v>1.8662187741608701E-4</v>
      </c>
      <c r="WY44">
        <v>4.53224559439068E-4</v>
      </c>
      <c r="WZ44">
        <v>0</v>
      </c>
      <c r="XA44">
        <v>0</v>
      </c>
      <c r="XB44" s="15">
        <v>7.9980804606894298E-5</v>
      </c>
      <c r="XC44">
        <v>0</v>
      </c>
      <c r="XD44">
        <v>0</v>
      </c>
      <c r="XE44">
        <v>1.3330134101149099E-4</v>
      </c>
      <c r="XF44">
        <v>0</v>
      </c>
      <c r="XG44">
        <v>6.3984643685515504E-4</v>
      </c>
      <c r="XH44">
        <v>0</v>
      </c>
      <c r="XI44">
        <v>0</v>
      </c>
      <c r="XJ44">
        <v>0</v>
      </c>
      <c r="XK44">
        <v>0</v>
      </c>
      <c r="XL44">
        <v>2.39942413820683E-4</v>
      </c>
      <c r="XM44">
        <v>0</v>
      </c>
      <c r="XN44">
        <v>0</v>
      </c>
      <c r="XO44">
        <v>0</v>
      </c>
      <c r="XP44">
        <v>0</v>
      </c>
      <c r="XQ44">
        <v>0</v>
      </c>
      <c r="XR44" s="15">
        <v>5.3320536404596201E-5</v>
      </c>
      <c r="XS44">
        <v>5.3320536404596202E-4</v>
      </c>
      <c r="XT44">
        <v>6.6650670505745305E-4</v>
      </c>
      <c r="XU44">
        <v>6.6650670505745305E-4</v>
      </c>
      <c r="XV44">
        <v>0</v>
      </c>
      <c r="XW44">
        <v>1.2796928737103101E-3</v>
      </c>
      <c r="XX44">
        <v>0</v>
      </c>
      <c r="XY44">
        <v>2.4260844064091301E-3</v>
      </c>
      <c r="XZ44" s="15">
        <v>7.9980804606894298E-5</v>
      </c>
      <c r="YA44">
        <v>0</v>
      </c>
      <c r="YB44">
        <v>0</v>
      </c>
      <c r="YC44">
        <v>0</v>
      </c>
      <c r="YD44">
        <v>0</v>
      </c>
      <c r="YE44">
        <v>0</v>
      </c>
      <c r="YF44">
        <v>1.06641072809192E-4</v>
      </c>
      <c r="YG44">
        <v>3.1992321842757698E-4</v>
      </c>
      <c r="YH44">
        <v>1.2530326055080099E-3</v>
      </c>
      <c r="YI44">
        <v>0</v>
      </c>
      <c r="YJ44">
        <v>1.3330134101149099E-4</v>
      </c>
      <c r="YK44">
        <v>1.3330134101149099E-4</v>
      </c>
      <c r="YL44">
        <v>0</v>
      </c>
      <c r="YM44">
        <v>1.06641072809192E-4</v>
      </c>
      <c r="YN44">
        <v>0</v>
      </c>
      <c r="YO44">
        <v>0</v>
      </c>
      <c r="YP44">
        <v>0</v>
      </c>
      <c r="YQ44">
        <v>2.9326295022527902E-4</v>
      </c>
      <c r="YR44">
        <v>1.06641072809192E-4</v>
      </c>
      <c r="YS44">
        <v>5.3320536404596202E-4</v>
      </c>
      <c r="YT44">
        <v>0</v>
      </c>
      <c r="YU44">
        <v>2.6660268202298101E-4</v>
      </c>
      <c r="YV44">
        <v>0</v>
      </c>
      <c r="YW44">
        <v>0</v>
      </c>
      <c r="YX44">
        <v>1.83955850595857E-3</v>
      </c>
      <c r="YY44">
        <v>0</v>
      </c>
      <c r="YZ44">
        <v>1.59961609213789E-4</v>
      </c>
      <c r="ZA44">
        <v>0</v>
      </c>
      <c r="ZB44">
        <v>1.3330134101149099E-4</v>
      </c>
      <c r="ZC44">
        <v>7.1982724146204896E-4</v>
      </c>
      <c r="ZD44">
        <v>0</v>
      </c>
      <c r="ZE44">
        <v>0</v>
      </c>
      <c r="ZF44">
        <v>0</v>
      </c>
      <c r="ZG44">
        <v>0</v>
      </c>
      <c r="ZH44">
        <v>2.1328214561838499E-4</v>
      </c>
      <c r="ZI44">
        <v>0</v>
      </c>
      <c r="ZJ44">
        <v>0</v>
      </c>
      <c r="ZK44">
        <v>1.2796928737103101E-3</v>
      </c>
      <c r="ZL44">
        <v>1.1197312644965201E-3</v>
      </c>
      <c r="ZM44">
        <v>0</v>
      </c>
      <c r="ZN44">
        <v>0</v>
      </c>
      <c r="ZO44">
        <v>0</v>
      </c>
      <c r="ZP44" s="15">
        <v>5.3320536404596201E-5</v>
      </c>
      <c r="ZQ44">
        <v>0</v>
      </c>
      <c r="ZR44">
        <v>0</v>
      </c>
      <c r="ZS44">
        <v>0</v>
      </c>
      <c r="ZT44">
        <v>0</v>
      </c>
      <c r="ZU44">
        <v>0</v>
      </c>
      <c r="ZV44">
        <v>0</v>
      </c>
      <c r="ZW44">
        <v>0</v>
      </c>
      <c r="ZX44">
        <v>3.1992321842757698E-4</v>
      </c>
      <c r="ZY44">
        <v>0</v>
      </c>
      <c r="ZZ44">
        <v>0</v>
      </c>
      <c r="AAA44">
        <v>0</v>
      </c>
      <c r="AAB44">
        <v>0</v>
      </c>
      <c r="AAC44">
        <v>0</v>
      </c>
      <c r="AAD44" s="15">
        <v>5.3320536404596201E-5</v>
      </c>
      <c r="AAE44">
        <v>0</v>
      </c>
      <c r="AAF44">
        <v>0</v>
      </c>
      <c r="AAG44">
        <v>1.06641072809192E-4</v>
      </c>
      <c r="AAH44">
        <v>1.06641072809192E-4</v>
      </c>
      <c r="AAI44">
        <v>1.33301341011491E-3</v>
      </c>
      <c r="AAJ44">
        <v>0</v>
      </c>
      <c r="AAK44">
        <v>0</v>
      </c>
      <c r="AAL44">
        <v>0</v>
      </c>
      <c r="AAM44">
        <v>0</v>
      </c>
      <c r="AAN44">
        <v>0</v>
      </c>
      <c r="AAO44">
        <v>0</v>
      </c>
      <c r="AAP44">
        <v>0</v>
      </c>
      <c r="AAQ44">
        <v>0</v>
      </c>
      <c r="AAR44">
        <v>0</v>
      </c>
      <c r="AAS44" s="15">
        <v>7.9980804606894298E-5</v>
      </c>
      <c r="AAT44">
        <v>0</v>
      </c>
      <c r="AAU44">
        <v>4.2656429123676999E-4</v>
      </c>
      <c r="AAV44">
        <v>0</v>
      </c>
      <c r="AAW44">
        <v>1.8662187741608701E-4</v>
      </c>
      <c r="AAX44">
        <v>0</v>
      </c>
      <c r="AAY44">
        <v>1.3330134101149099E-4</v>
      </c>
      <c r="AAZ44">
        <v>0</v>
      </c>
      <c r="ABA44">
        <v>0</v>
      </c>
      <c r="ABB44">
        <v>0</v>
      </c>
      <c r="ABC44">
        <v>1.3330134101149099E-4</v>
      </c>
      <c r="ABD44">
        <v>0</v>
      </c>
      <c r="ABE44">
        <v>3.7324375483217402E-4</v>
      </c>
      <c r="ABF44">
        <v>0</v>
      </c>
      <c r="ABG44">
        <v>1.08507291583353E-2</v>
      </c>
      <c r="ABH44">
        <v>0</v>
      </c>
      <c r="ABI44">
        <v>1.62627636034019E-3</v>
      </c>
      <c r="ABJ44">
        <v>0</v>
      </c>
      <c r="ABK44">
        <v>5.5986563224826003E-4</v>
      </c>
      <c r="ABL44">
        <v>0</v>
      </c>
      <c r="ABM44">
        <v>7.1982724146204896E-4</v>
      </c>
      <c r="ABN44">
        <v>1.06641072809192E-4</v>
      </c>
      <c r="ABO44">
        <v>0</v>
      </c>
      <c r="ABP44">
        <v>0</v>
      </c>
      <c r="ABQ44">
        <v>0</v>
      </c>
      <c r="ABR44">
        <v>6.1318616865285703E-4</v>
      </c>
      <c r="ABS44">
        <v>6.1318616865285703E-4</v>
      </c>
      <c r="ABT44">
        <v>2.36476578954384E-2</v>
      </c>
      <c r="ABU44">
        <v>0</v>
      </c>
      <c r="ABV44" s="15">
        <v>5.3320536404596201E-5</v>
      </c>
      <c r="ABW44">
        <v>0</v>
      </c>
      <c r="ABX44">
        <v>2.9326295022527902E-4</v>
      </c>
      <c r="ABY44" s="15">
        <v>7.9980804606894298E-5</v>
      </c>
      <c r="ABZ44">
        <v>1.14639153269882E-3</v>
      </c>
      <c r="ACA44">
        <v>1.0664107280919199E-3</v>
      </c>
      <c r="ACB44">
        <v>0</v>
      </c>
      <c r="ACC44">
        <v>1.8662187741608701E-4</v>
      </c>
      <c r="ACD44">
        <v>3.4658348662987499E-4</v>
      </c>
      <c r="ACE44">
        <v>0</v>
      </c>
      <c r="ACF44">
        <v>1.30635314191261E-3</v>
      </c>
      <c r="ACG44">
        <v>6.9316697325975095E-4</v>
      </c>
      <c r="ACH44">
        <v>0</v>
      </c>
      <c r="ACI44">
        <v>0</v>
      </c>
      <c r="ACJ44">
        <v>0</v>
      </c>
      <c r="ACK44" s="15">
        <v>7.9980804606894298E-5</v>
      </c>
      <c r="ACL44">
        <v>3.7324375483217402E-4</v>
      </c>
      <c r="ACM44">
        <v>6.1318616865285703E-4</v>
      </c>
      <c r="ACN44" s="15">
        <v>5.3320536404596201E-5</v>
      </c>
      <c r="ACO44" s="15">
        <v>5.3320536404596201E-5</v>
      </c>
      <c r="ACP44">
        <v>0</v>
      </c>
      <c r="ACQ44">
        <v>0</v>
      </c>
      <c r="ACR44">
        <v>4.2656429123676999E-4</v>
      </c>
      <c r="ACS44">
        <v>2.39942413820683E-4</v>
      </c>
      <c r="ACT44" s="15">
        <v>2.6660268202298101E-5</v>
      </c>
      <c r="ACU44">
        <v>1.59961609213789E-4</v>
      </c>
      <c r="ACV44" s="15">
        <v>7.9980804606894298E-5</v>
      </c>
      <c r="ACW44">
        <v>0</v>
      </c>
      <c r="ACX44">
        <v>0</v>
      </c>
      <c r="ACY44">
        <v>0</v>
      </c>
      <c r="ACZ44">
        <v>0</v>
      </c>
      <c r="ADA44">
        <v>0</v>
      </c>
      <c r="ADB44">
        <v>7.7847983150710499E-3</v>
      </c>
      <c r="ADC44">
        <v>0</v>
      </c>
      <c r="ADD44">
        <v>1.06641072809192E-4</v>
      </c>
      <c r="ADE44">
        <v>0</v>
      </c>
      <c r="ADF44">
        <v>0</v>
      </c>
      <c r="ADG44">
        <v>0</v>
      </c>
      <c r="ADH44">
        <v>0</v>
      </c>
      <c r="ADI44">
        <v>0</v>
      </c>
      <c r="ADJ44">
        <v>0</v>
      </c>
      <c r="ADK44">
        <v>0</v>
      </c>
      <c r="ADL44">
        <v>4.53224559439068E-4</v>
      </c>
      <c r="ADM44">
        <v>0</v>
      </c>
      <c r="ADN44" s="15">
        <v>7.9980804606894298E-5</v>
      </c>
      <c r="ADO44">
        <v>1.59961609213789E-4</v>
      </c>
      <c r="ADP44">
        <v>0</v>
      </c>
      <c r="ADQ44">
        <v>0</v>
      </c>
      <c r="ADR44">
        <v>0</v>
      </c>
      <c r="ADS44">
        <v>0</v>
      </c>
      <c r="ADT44">
        <v>0</v>
      </c>
      <c r="ADU44">
        <v>0</v>
      </c>
      <c r="ADV44">
        <v>0</v>
      </c>
      <c r="ADW44">
        <v>0</v>
      </c>
      <c r="ADX44">
        <v>1.8662187741608701E-4</v>
      </c>
      <c r="ADY44">
        <v>0</v>
      </c>
      <c r="ADZ44" s="15">
        <v>5.3320536404596201E-5</v>
      </c>
      <c r="AEA44">
        <v>0</v>
      </c>
      <c r="AEB44">
        <v>3.7324375483217402E-4</v>
      </c>
      <c r="AEC44">
        <v>1.59961609213789E-4</v>
      </c>
      <c r="AED44">
        <v>0</v>
      </c>
      <c r="AEE44">
        <v>1.06641072809192E-4</v>
      </c>
      <c r="AEF44">
        <v>0</v>
      </c>
      <c r="AEG44">
        <v>0</v>
      </c>
      <c r="AEH44">
        <v>1.70625716494708E-3</v>
      </c>
      <c r="AEI44">
        <v>2.21280226079074E-3</v>
      </c>
      <c r="AEJ44">
        <v>0</v>
      </c>
      <c r="AEK44">
        <v>0.25364579167666401</v>
      </c>
      <c r="AEL44">
        <v>0</v>
      </c>
      <c r="AEM44">
        <v>0</v>
      </c>
      <c r="AEN44">
        <v>1.8662187741608701E-4</v>
      </c>
      <c r="AEO44">
        <v>1.3330134101149099E-4</v>
      </c>
      <c r="AEP44">
        <v>0</v>
      </c>
      <c r="AEQ44">
        <v>0</v>
      </c>
      <c r="AER44">
        <v>1.59961609213789E-4</v>
      </c>
      <c r="AES44">
        <v>0</v>
      </c>
      <c r="AET44" s="15">
        <v>7.9980804606894298E-5</v>
      </c>
      <c r="AEU44">
        <v>0</v>
      </c>
      <c r="AEV44">
        <v>3.4658348662987499E-4</v>
      </c>
      <c r="AEW44">
        <v>1.06641072809192E-4</v>
      </c>
      <c r="AEX44">
        <v>6.9316697325975095E-4</v>
      </c>
      <c r="AEY44">
        <v>0</v>
      </c>
      <c r="AEZ44">
        <v>0</v>
      </c>
      <c r="AFA44">
        <v>0</v>
      </c>
      <c r="AFB44">
        <v>2.6660268202298101E-4</v>
      </c>
      <c r="AFC44">
        <v>8.0247407288917307E-3</v>
      </c>
      <c r="AFD44">
        <v>0</v>
      </c>
      <c r="AFE44">
        <v>0</v>
      </c>
      <c r="AFF44">
        <v>0</v>
      </c>
      <c r="AFG44">
        <v>0</v>
      </c>
      <c r="AFH44" s="15">
        <v>5.3320536404596201E-5</v>
      </c>
      <c r="AFI44">
        <v>1.30635314191261E-3</v>
      </c>
      <c r="AFJ44">
        <v>3.4658348662987499E-4</v>
      </c>
      <c r="AFK44">
        <v>0</v>
      </c>
      <c r="AFL44">
        <v>4.2656429123676999E-4</v>
      </c>
      <c r="AFM44">
        <v>0</v>
      </c>
      <c r="AFN44">
        <v>0</v>
      </c>
      <c r="AFO44">
        <v>3.4658348662987499E-4</v>
      </c>
      <c r="AFP44">
        <v>0</v>
      </c>
      <c r="AFQ44">
        <v>0</v>
      </c>
      <c r="AFR44">
        <v>1.59961609213789E-4</v>
      </c>
      <c r="AFS44">
        <v>1.59961609213789E-4</v>
      </c>
      <c r="AFT44">
        <v>0</v>
      </c>
      <c r="AFU44">
        <v>0</v>
      </c>
      <c r="AFV44">
        <v>0</v>
      </c>
      <c r="AFW44">
        <v>0</v>
      </c>
      <c r="AFX44">
        <v>0</v>
      </c>
      <c r="AFY44">
        <v>3.7324375483217402E-4</v>
      </c>
      <c r="AFZ44">
        <v>3.35919379348956E-3</v>
      </c>
      <c r="AGA44">
        <v>0</v>
      </c>
      <c r="AGB44">
        <v>0</v>
      </c>
      <c r="AGC44">
        <v>1.3330134101149099E-4</v>
      </c>
      <c r="AGD44">
        <v>4.53224559439068E-4</v>
      </c>
      <c r="AGE44">
        <v>4.53224559439068E-4</v>
      </c>
      <c r="AGF44">
        <v>4.53224559439068E-4</v>
      </c>
      <c r="AGG44">
        <v>2.1328214561838499E-4</v>
      </c>
      <c r="AGH44">
        <v>0</v>
      </c>
      <c r="AGI44">
        <v>0</v>
      </c>
      <c r="AGJ44">
        <v>0</v>
      </c>
      <c r="AGK44">
        <v>0</v>
      </c>
      <c r="AGL44">
        <v>2.6660268202298101E-4</v>
      </c>
      <c r="AGM44">
        <v>0</v>
      </c>
      <c r="AGN44">
        <v>0</v>
      </c>
      <c r="AGO44">
        <v>0</v>
      </c>
      <c r="AGP44" s="15">
        <v>5.3320536404596201E-5</v>
      </c>
      <c r="AGQ44">
        <v>0</v>
      </c>
      <c r="AGR44">
        <v>0</v>
      </c>
      <c r="AGS44">
        <v>0</v>
      </c>
      <c r="AGT44">
        <v>0</v>
      </c>
      <c r="AGU44" s="15">
        <v>7.9980804606894298E-5</v>
      </c>
      <c r="AGV44">
        <v>0</v>
      </c>
      <c r="AGW44" s="15">
        <v>5.3320536404596201E-5</v>
      </c>
      <c r="AGX44">
        <v>0</v>
      </c>
      <c r="AGY44">
        <v>0</v>
      </c>
      <c r="AGZ44">
        <v>0</v>
      </c>
      <c r="AHA44">
        <v>0</v>
      </c>
      <c r="AHB44">
        <v>6.6650670505745305E-4</v>
      </c>
      <c r="AHC44">
        <v>0</v>
      </c>
      <c r="AHD44">
        <v>1.30635314191261E-2</v>
      </c>
      <c r="AHE44">
        <v>0</v>
      </c>
      <c r="AHF44">
        <v>2.1328214561838498E-3</v>
      </c>
      <c r="AHG44">
        <v>0</v>
      </c>
      <c r="AHH44">
        <v>0</v>
      </c>
      <c r="AHI44">
        <v>0</v>
      </c>
      <c r="AHJ44">
        <v>0</v>
      </c>
      <c r="AHK44">
        <v>1.59961609213789E-4</v>
      </c>
      <c r="AHL44">
        <v>0</v>
      </c>
      <c r="AHM44">
        <v>2.39942413820683E-4</v>
      </c>
      <c r="AHN44">
        <v>0</v>
      </c>
      <c r="AHO44">
        <v>0</v>
      </c>
      <c r="AHP44">
        <v>3.7324375483217402E-4</v>
      </c>
      <c r="AHQ44">
        <v>1.06641072809192E-4</v>
      </c>
      <c r="AHR44">
        <v>0</v>
      </c>
      <c r="AHS44">
        <v>0</v>
      </c>
      <c r="AHT44">
        <v>2.6660268202298101E-4</v>
      </c>
      <c r="AHU44">
        <v>5.51867551787571E-3</v>
      </c>
      <c r="AHV44">
        <v>1.01309019168733E-3</v>
      </c>
      <c r="AHW44">
        <v>1.3543416246767401E-2</v>
      </c>
      <c r="AHX44">
        <v>0</v>
      </c>
      <c r="AHY44">
        <v>0</v>
      </c>
      <c r="AHZ44">
        <v>0</v>
      </c>
      <c r="AIA44">
        <v>1.3330134101149099E-4</v>
      </c>
      <c r="AIB44">
        <v>9.5976965528273201E-4</v>
      </c>
      <c r="AIC44">
        <v>0</v>
      </c>
      <c r="AID44">
        <v>0</v>
      </c>
      <c r="AIE44">
        <v>0</v>
      </c>
      <c r="AIF44">
        <v>0</v>
      </c>
      <c r="AIG44">
        <v>0</v>
      </c>
      <c r="AIH44">
        <v>0</v>
      </c>
      <c r="AII44">
        <v>0</v>
      </c>
      <c r="AIJ44">
        <v>0</v>
      </c>
      <c r="AIK44">
        <v>0</v>
      </c>
      <c r="AIL44">
        <v>2.6660268202298101E-4</v>
      </c>
      <c r="AIM44">
        <v>0</v>
      </c>
      <c r="AIN44">
        <v>0</v>
      </c>
      <c r="AIO44">
        <v>0</v>
      </c>
      <c r="AIP44">
        <v>0</v>
      </c>
      <c r="AIQ44">
        <v>1.3330134101149099E-4</v>
      </c>
      <c r="AIR44">
        <v>0</v>
      </c>
      <c r="AIS44">
        <v>0</v>
      </c>
      <c r="AIT44">
        <v>2.1328214561838499E-4</v>
      </c>
      <c r="AIU44">
        <v>0</v>
      </c>
      <c r="AIV44">
        <v>0</v>
      </c>
      <c r="AIW44">
        <v>0</v>
      </c>
      <c r="AIX44">
        <v>0</v>
      </c>
      <c r="AIY44">
        <v>6.5051054413607402E-3</v>
      </c>
      <c r="AIZ44">
        <v>2.6660268202298101E-4</v>
      </c>
      <c r="AJA44">
        <v>0</v>
      </c>
      <c r="AJB44">
        <v>7.1982724146204896E-4</v>
      </c>
      <c r="AJC44">
        <v>0</v>
      </c>
      <c r="AJD44">
        <v>0</v>
      </c>
      <c r="AJE44">
        <v>0</v>
      </c>
      <c r="AJF44">
        <v>0</v>
      </c>
      <c r="AJG44" s="15">
        <v>7.9980804606894298E-5</v>
      </c>
      <c r="AJH44">
        <v>0</v>
      </c>
      <c r="AJI44">
        <v>1.06641072809192E-4</v>
      </c>
      <c r="AJJ44">
        <v>0</v>
      </c>
      <c r="AJK44">
        <v>2.39942413820683E-4</v>
      </c>
      <c r="AJL44">
        <v>0</v>
      </c>
      <c r="AJM44">
        <v>0</v>
      </c>
      <c r="AJN44">
        <v>0</v>
      </c>
      <c r="AJO44">
        <v>0</v>
      </c>
      <c r="AJP44">
        <v>7.1982724146204896E-4</v>
      </c>
      <c r="AJQ44">
        <v>1.3330134101149099E-4</v>
      </c>
      <c r="AJR44">
        <v>9.5976965528273201E-4</v>
      </c>
      <c r="AJS44" s="15">
        <v>2.6660268202298101E-5</v>
      </c>
      <c r="AJT44">
        <v>0</v>
      </c>
      <c r="AJU44">
        <v>0</v>
      </c>
      <c r="AJV44">
        <v>0</v>
      </c>
      <c r="AJW44">
        <v>0</v>
      </c>
      <c r="AJX44">
        <v>8.5312858247353998E-4</v>
      </c>
      <c r="AJY44">
        <v>2.6660268202298101E-4</v>
      </c>
      <c r="AJZ44">
        <v>4.0790210349516097E-3</v>
      </c>
      <c r="AKA44">
        <v>1.59961609213789E-4</v>
      </c>
      <c r="AKB44">
        <v>0</v>
      </c>
      <c r="AKC44">
        <v>6.6384067823722298E-3</v>
      </c>
      <c r="AKD44">
        <v>8.7978885067583799E-4</v>
      </c>
      <c r="AKE44">
        <v>0</v>
      </c>
      <c r="AKF44">
        <v>0</v>
      </c>
      <c r="AKG44" s="15">
        <v>5.3320536404596201E-5</v>
      </c>
      <c r="AKH44">
        <v>0</v>
      </c>
      <c r="AKI44">
        <v>1.7862379695539701E-3</v>
      </c>
      <c r="AKJ44">
        <v>0</v>
      </c>
      <c r="AKK44">
        <v>0</v>
      </c>
      <c r="AKL44">
        <v>0</v>
      </c>
      <c r="AKM44">
        <v>1.1197312644965201E-3</v>
      </c>
      <c r="AKN44">
        <v>1.8662187741608701E-4</v>
      </c>
      <c r="AKO44">
        <v>0</v>
      </c>
      <c r="AKP44">
        <v>0</v>
      </c>
      <c r="AKQ44">
        <v>0</v>
      </c>
      <c r="AKR44">
        <v>0</v>
      </c>
      <c r="AKS44">
        <v>5.0654509584366402E-4</v>
      </c>
      <c r="AKT44">
        <v>0</v>
      </c>
      <c r="AKU44">
        <v>0</v>
      </c>
      <c r="AKV44">
        <v>0</v>
      </c>
      <c r="AKW44">
        <v>1.06641072809192E-4</v>
      </c>
      <c r="AKX44">
        <v>0</v>
      </c>
      <c r="AKY44">
        <v>5.3587139086619202E-3</v>
      </c>
      <c r="AKZ44">
        <v>0</v>
      </c>
      <c r="ALA44">
        <v>5.3320536404596202E-4</v>
      </c>
      <c r="ALB44" s="15">
        <v>7.9980804606894298E-5</v>
      </c>
      <c r="ALC44">
        <v>6.1318616865285703E-4</v>
      </c>
      <c r="ALD44">
        <v>1.0664107280919199E-3</v>
      </c>
      <c r="ALE44">
        <v>0</v>
      </c>
      <c r="ALF44">
        <v>0</v>
      </c>
      <c r="ALG44">
        <v>0</v>
      </c>
      <c r="ALH44">
        <v>0</v>
      </c>
      <c r="ALI44">
        <v>0</v>
      </c>
      <c r="ALJ44">
        <v>0</v>
      </c>
      <c r="ALK44">
        <v>0</v>
      </c>
      <c r="ALL44">
        <v>0</v>
      </c>
      <c r="ALM44">
        <v>9.0644911887813599E-4</v>
      </c>
      <c r="ALN44">
        <v>4.53224559439068E-4</v>
      </c>
      <c r="ALO44">
        <v>0</v>
      </c>
      <c r="ALP44">
        <v>0</v>
      </c>
      <c r="ALQ44">
        <v>0</v>
      </c>
      <c r="ALR44">
        <v>0</v>
      </c>
      <c r="ALS44">
        <v>0</v>
      </c>
      <c r="ALT44" s="15">
        <v>5.3320536404596201E-5</v>
      </c>
      <c r="ALU44">
        <v>0</v>
      </c>
      <c r="ALV44">
        <v>0</v>
      </c>
      <c r="ALW44">
        <v>0</v>
      </c>
      <c r="ALX44">
        <v>4.53224559439068E-4</v>
      </c>
      <c r="ALY44">
        <v>0</v>
      </c>
      <c r="ALZ44">
        <v>2.9326295022527902E-4</v>
      </c>
      <c r="AMA44">
        <v>0</v>
      </c>
      <c r="AMB44">
        <v>0</v>
      </c>
      <c r="AMC44">
        <v>0</v>
      </c>
      <c r="AMD44">
        <v>0</v>
      </c>
      <c r="AME44">
        <v>1.3330134101149099E-4</v>
      </c>
      <c r="AMF44">
        <v>0</v>
      </c>
      <c r="AMG44">
        <v>0</v>
      </c>
      <c r="AMH44">
        <v>0</v>
      </c>
      <c r="AMI44">
        <v>0</v>
      </c>
      <c r="AMJ44">
        <v>0</v>
      </c>
      <c r="AMK44">
        <v>0</v>
      </c>
      <c r="AML44">
        <v>0</v>
      </c>
      <c r="AMM44">
        <v>0</v>
      </c>
      <c r="AMN44">
        <v>0</v>
      </c>
      <c r="AMO44">
        <v>1.3330134101149099E-4</v>
      </c>
      <c r="AMP44">
        <v>0</v>
      </c>
      <c r="AMQ44">
        <v>0</v>
      </c>
      <c r="AMR44">
        <v>0</v>
      </c>
      <c r="AMS44" s="15">
        <v>5.3320536404596201E-5</v>
      </c>
      <c r="AMT44">
        <v>0</v>
      </c>
      <c r="AMU44">
        <v>1.59961609213789E-4</v>
      </c>
      <c r="AMV44" s="15">
        <v>7.9980804606894298E-5</v>
      </c>
      <c r="AMW44">
        <v>0</v>
      </c>
      <c r="AMX44">
        <v>0</v>
      </c>
      <c r="AMY44" s="15">
        <v>7.9980804606894298E-5</v>
      </c>
      <c r="AMZ44" s="15">
        <v>5.3320536404596201E-5</v>
      </c>
      <c r="ANA44">
        <v>0</v>
      </c>
      <c r="ANB44">
        <v>0</v>
      </c>
      <c r="ANC44">
        <v>0</v>
      </c>
      <c r="AND44">
        <v>0</v>
      </c>
      <c r="ANE44">
        <v>0</v>
      </c>
      <c r="ANF44">
        <v>0</v>
      </c>
      <c r="ANG44">
        <v>0</v>
      </c>
      <c r="ANH44">
        <v>0</v>
      </c>
      <c r="ANI44" s="15">
        <v>5.3320536404596201E-5</v>
      </c>
      <c r="ANJ44">
        <v>0</v>
      </c>
      <c r="ANK44">
        <v>0</v>
      </c>
      <c r="ANL44">
        <v>0</v>
      </c>
      <c r="ANM44">
        <v>0</v>
      </c>
      <c r="ANN44">
        <v>0</v>
      </c>
      <c r="ANO44">
        <v>0</v>
      </c>
      <c r="ANP44">
        <v>0</v>
      </c>
      <c r="ANQ44">
        <v>0</v>
      </c>
      <c r="ANR44">
        <v>1.01309019168733E-3</v>
      </c>
      <c r="ANS44" s="15">
        <v>2.6660268202298101E-5</v>
      </c>
      <c r="ANT44">
        <v>0</v>
      </c>
      <c r="ANU44">
        <v>0</v>
      </c>
      <c r="ANV44">
        <v>0</v>
      </c>
      <c r="ANW44" s="15">
        <v>5.3320536404596201E-5</v>
      </c>
      <c r="ANX44">
        <v>0</v>
      </c>
      <c r="ANY44">
        <v>0</v>
      </c>
      <c r="ANZ44">
        <v>0</v>
      </c>
      <c r="AOA44">
        <v>0</v>
      </c>
      <c r="AOB44">
        <v>0</v>
      </c>
      <c r="AOC44">
        <v>0</v>
      </c>
      <c r="AOD44">
        <v>0</v>
      </c>
      <c r="AOE44">
        <v>0</v>
      </c>
      <c r="AOF44">
        <v>0</v>
      </c>
      <c r="AOG44">
        <v>0</v>
      </c>
      <c r="AOH44">
        <v>0</v>
      </c>
      <c r="AOI44">
        <v>1.8662187741608701E-4</v>
      </c>
      <c r="AOJ44">
        <v>0</v>
      </c>
      <c r="AOK44">
        <v>0</v>
      </c>
      <c r="AOL44">
        <v>0</v>
      </c>
      <c r="AOM44">
        <v>1.06641072809192E-4</v>
      </c>
      <c r="AON44">
        <v>3.9990402303447198E-4</v>
      </c>
      <c r="AOO44">
        <v>2.06883681249833E-2</v>
      </c>
      <c r="AOP44">
        <v>0</v>
      </c>
      <c r="AOQ44">
        <v>0</v>
      </c>
      <c r="AOR44">
        <v>0</v>
      </c>
      <c r="AOS44">
        <v>2.9326295022527902E-4</v>
      </c>
      <c r="AOT44">
        <v>0</v>
      </c>
      <c r="AOU44">
        <v>6.9316697325975095E-4</v>
      </c>
      <c r="AOV44">
        <v>0</v>
      </c>
      <c r="AOW44">
        <v>1.3330134101149099E-4</v>
      </c>
      <c r="AOX44">
        <v>0</v>
      </c>
      <c r="AOY44">
        <v>0</v>
      </c>
      <c r="AOZ44" s="15">
        <v>7.9980804606894298E-5</v>
      </c>
      <c r="APA44">
        <v>0</v>
      </c>
      <c r="APB44">
        <v>2.1328214561838499E-4</v>
      </c>
      <c r="APC44">
        <v>0</v>
      </c>
      <c r="APD44">
        <v>1.06641072809192E-4</v>
      </c>
      <c r="APE44">
        <v>1.3330134101149099E-4</v>
      </c>
      <c r="APF44">
        <v>2.1328214561838499E-4</v>
      </c>
      <c r="APG44">
        <v>0</v>
      </c>
      <c r="APH44">
        <v>2.6660268202298101E-4</v>
      </c>
      <c r="API44">
        <v>4.2656429123676999E-4</v>
      </c>
      <c r="APJ44">
        <v>0</v>
      </c>
      <c r="APK44">
        <v>0</v>
      </c>
      <c r="APL44">
        <v>2.9326295022527902E-4</v>
      </c>
      <c r="APM44">
        <v>1.3330134101149099E-4</v>
      </c>
      <c r="APN44">
        <v>0</v>
      </c>
      <c r="APO44" s="15">
        <v>5.3320536404596201E-5</v>
      </c>
      <c r="APP44">
        <v>1.3330134101149099E-4</v>
      </c>
      <c r="APQ44">
        <v>1.59961609213789E-4</v>
      </c>
      <c r="APR44">
        <v>0</v>
      </c>
      <c r="APS44">
        <v>1.0664107280919199E-3</v>
      </c>
      <c r="APT44">
        <v>0</v>
      </c>
      <c r="APU44">
        <v>2.1328214561838499E-4</v>
      </c>
      <c r="APV44">
        <v>1.8662187741608701E-4</v>
      </c>
      <c r="APW44">
        <v>0</v>
      </c>
      <c r="APX44">
        <v>0</v>
      </c>
      <c r="APY44">
        <v>0</v>
      </c>
      <c r="APZ44" s="15">
        <v>5.3320536404596201E-5</v>
      </c>
      <c r="AQA44">
        <v>1.06641072809192E-4</v>
      </c>
      <c r="AQB44">
        <v>0</v>
      </c>
      <c r="AQC44">
        <v>0</v>
      </c>
      <c r="AQD44">
        <v>1.59961609213789E-4</v>
      </c>
      <c r="AQE44">
        <v>0</v>
      </c>
      <c r="AQF44">
        <v>0</v>
      </c>
      <c r="AQG44">
        <v>0</v>
      </c>
      <c r="AQH44">
        <v>0</v>
      </c>
      <c r="AQI44">
        <v>0</v>
      </c>
      <c r="AQJ44">
        <v>0</v>
      </c>
      <c r="AQK44">
        <v>0</v>
      </c>
      <c r="AQL44">
        <v>0</v>
      </c>
      <c r="AQM44">
        <v>0</v>
      </c>
      <c r="AQN44" s="15">
        <v>2.6660268202298101E-5</v>
      </c>
      <c r="AQO44">
        <v>1.59961609213789E-4</v>
      </c>
      <c r="AQP44">
        <v>1.3330134101149099E-4</v>
      </c>
      <c r="AQQ44">
        <v>0</v>
      </c>
      <c r="AQR44" s="15">
        <v>2.6660268202298101E-5</v>
      </c>
      <c r="AQS44">
        <v>8.7978885067583799E-4</v>
      </c>
      <c r="AQT44">
        <v>0</v>
      </c>
      <c r="AQU44">
        <v>0</v>
      </c>
      <c r="AQV44">
        <v>4.53224559439068E-4</v>
      </c>
      <c r="AQW44">
        <v>0</v>
      </c>
      <c r="AQX44">
        <v>0</v>
      </c>
      <c r="AQY44">
        <v>4.53224559439068E-4</v>
      </c>
      <c r="AQZ44">
        <v>0</v>
      </c>
      <c r="ARA44">
        <v>3.9990402303447198E-4</v>
      </c>
      <c r="ARB44">
        <v>2.39942413820683E-4</v>
      </c>
      <c r="ARC44" s="15">
        <v>5.3320536404596201E-5</v>
      </c>
      <c r="ARD44">
        <v>0</v>
      </c>
      <c r="ARE44">
        <v>1.06641072809192E-4</v>
      </c>
      <c r="ARF44" s="15">
        <v>2.6660268202298101E-5</v>
      </c>
      <c r="ARG44" s="15">
        <v>7.9980804606894298E-5</v>
      </c>
      <c r="ARH44">
        <v>0</v>
      </c>
      <c r="ARI44">
        <v>0</v>
      </c>
      <c r="ARJ44">
        <v>0</v>
      </c>
      <c r="ARK44">
        <v>0</v>
      </c>
      <c r="ARL44">
        <v>2.39942413820683E-4</v>
      </c>
      <c r="ARM44" s="15">
        <v>2.6660268202298101E-5</v>
      </c>
      <c r="ARN44">
        <v>0</v>
      </c>
      <c r="ARO44">
        <v>1.06641072809192E-4</v>
      </c>
      <c r="ARP44">
        <v>0</v>
      </c>
      <c r="ARQ44">
        <v>0</v>
      </c>
      <c r="ARR44">
        <v>0</v>
      </c>
      <c r="ARS44">
        <v>0</v>
      </c>
      <c r="ART44">
        <v>1.59961609213789E-4</v>
      </c>
      <c r="ARU44">
        <v>3.9990402303447198E-4</v>
      </c>
      <c r="ARV44">
        <v>1.06641072809192E-4</v>
      </c>
      <c r="ARW44">
        <v>2.6660268202298101E-4</v>
      </c>
      <c r="ARX44">
        <v>0</v>
      </c>
      <c r="ARY44">
        <v>3.1459116478711798E-3</v>
      </c>
      <c r="ARZ44">
        <v>2.39942413820683E-4</v>
      </c>
      <c r="ASA44" s="15">
        <v>7.9980804606894298E-5</v>
      </c>
      <c r="ASB44">
        <v>1.3330134101149099E-4</v>
      </c>
      <c r="ASC44">
        <v>1.59961609213789E-4</v>
      </c>
      <c r="ASD44">
        <v>0</v>
      </c>
      <c r="ASE44">
        <v>2.9326295022527902E-4</v>
      </c>
      <c r="ASF44">
        <v>0</v>
      </c>
      <c r="ASG44">
        <v>5.0654509584366402E-4</v>
      </c>
      <c r="ASH44">
        <v>0</v>
      </c>
      <c r="ASI44">
        <v>0</v>
      </c>
      <c r="ASJ44">
        <v>0</v>
      </c>
      <c r="ASK44">
        <v>2.1328214561838499E-4</v>
      </c>
      <c r="ASL44">
        <v>0</v>
      </c>
      <c r="ASM44">
        <v>1.59961609213789E-4</v>
      </c>
      <c r="ASN44">
        <v>1.3596736783172E-3</v>
      </c>
      <c r="ASO44">
        <v>0</v>
      </c>
      <c r="ASP44">
        <v>0</v>
      </c>
      <c r="ASQ44">
        <v>0</v>
      </c>
      <c r="ASR44">
        <v>0</v>
      </c>
      <c r="ASS44">
        <v>0</v>
      </c>
      <c r="AST44">
        <v>1.3330134101149099E-4</v>
      </c>
      <c r="ASU44">
        <v>1.8662187741608701E-4</v>
      </c>
      <c r="ASV44">
        <v>0</v>
      </c>
      <c r="ASW44">
        <v>0</v>
      </c>
      <c r="ASX44">
        <v>1.59961609213789E-4</v>
      </c>
      <c r="ASY44">
        <v>0</v>
      </c>
      <c r="ASZ44" s="15">
        <v>2.6660268202298101E-5</v>
      </c>
      <c r="ATA44">
        <v>0</v>
      </c>
      <c r="ATB44">
        <v>0</v>
      </c>
      <c r="ATC44">
        <v>0</v>
      </c>
      <c r="ATD44">
        <v>0</v>
      </c>
      <c r="ATE44">
        <v>0</v>
      </c>
      <c r="ATF44">
        <v>0</v>
      </c>
      <c r="ATG44">
        <v>0</v>
      </c>
      <c r="ATH44">
        <v>0</v>
      </c>
      <c r="ATI44">
        <v>1.59961609213789E-4</v>
      </c>
      <c r="ATJ44">
        <v>0</v>
      </c>
      <c r="ATK44">
        <v>0</v>
      </c>
      <c r="ATL44">
        <v>3.4658348662987499E-4</v>
      </c>
      <c r="ATM44" s="15">
        <v>5.3320536404596201E-5</v>
      </c>
      <c r="ATN44">
        <v>0</v>
      </c>
      <c r="ATO44">
        <v>1.06641072809192E-4</v>
      </c>
      <c r="ATP44">
        <v>0</v>
      </c>
      <c r="ATQ44">
        <v>0</v>
      </c>
      <c r="ATR44">
        <v>2.146151590285E-2</v>
      </c>
      <c r="ATS44">
        <v>2.6660268202298101E-4</v>
      </c>
      <c r="ATT44">
        <v>0</v>
      </c>
      <c r="ATU44">
        <v>0</v>
      </c>
      <c r="ATV44">
        <v>0</v>
      </c>
      <c r="ATW44">
        <v>0</v>
      </c>
      <c r="ATX44">
        <v>1.06641072809192E-4</v>
      </c>
      <c r="ATY44">
        <v>0</v>
      </c>
      <c r="ATZ44">
        <v>6.1318616865285703E-4</v>
      </c>
      <c r="AUA44" s="15">
        <v>2.6660268202298101E-5</v>
      </c>
      <c r="AUB44">
        <v>0</v>
      </c>
      <c r="AUC44">
        <v>0</v>
      </c>
      <c r="AUD44" s="15">
        <v>5.3320536404596201E-5</v>
      </c>
      <c r="AUE44" s="15">
        <v>2.6660268202298101E-5</v>
      </c>
      <c r="AUF44">
        <v>2.9326295022527902E-4</v>
      </c>
      <c r="AUG44">
        <v>1.8662187741608701E-4</v>
      </c>
      <c r="AUH44">
        <v>1.59961609213789E-4</v>
      </c>
      <c r="AUI44">
        <v>0</v>
      </c>
      <c r="AUJ44">
        <v>0</v>
      </c>
      <c r="AUK44">
        <v>4.53224559439068E-4</v>
      </c>
      <c r="AUL44">
        <v>0</v>
      </c>
      <c r="AUM44">
        <v>1.59961609213789E-4</v>
      </c>
      <c r="AUN44" s="15">
        <v>7.9980804606894298E-5</v>
      </c>
      <c r="AUO44">
        <v>0</v>
      </c>
      <c r="AUP44">
        <v>2.39942413820683E-4</v>
      </c>
      <c r="AUQ44">
        <v>2.6660268202298101E-4</v>
      </c>
      <c r="AUR44">
        <v>0</v>
      </c>
      <c r="AUS44" s="15">
        <v>7.9980804606894298E-5</v>
      </c>
      <c r="AUT44">
        <v>1.8662187741608701E-4</v>
      </c>
      <c r="AUU44">
        <v>0</v>
      </c>
      <c r="AUV44">
        <v>5.5986563224826003E-4</v>
      </c>
      <c r="AUW44">
        <v>0</v>
      </c>
      <c r="AUX44">
        <v>2.39942413820683E-4</v>
      </c>
      <c r="AUY44">
        <v>1.3330134101149099E-4</v>
      </c>
      <c r="AUZ44" s="15">
        <v>7.9980804606894298E-5</v>
      </c>
      <c r="AVA44">
        <v>9.0644911887813599E-4</v>
      </c>
      <c r="AVB44">
        <v>0</v>
      </c>
      <c r="AVC44">
        <v>6.1318616865285703E-4</v>
      </c>
      <c r="AVD44">
        <v>6.1318616865285703E-4</v>
      </c>
      <c r="AVE44">
        <v>0</v>
      </c>
      <c r="AVF44">
        <v>1.3330134101149099E-4</v>
      </c>
      <c r="AVG44">
        <v>0</v>
      </c>
      <c r="AVH44">
        <v>3.9990402303447198E-4</v>
      </c>
      <c r="AVI44">
        <v>1.59961609213789E-4</v>
      </c>
      <c r="AVJ44">
        <v>1.59961609213789E-4</v>
      </c>
      <c r="AVK44">
        <v>2.6127062838252201E-3</v>
      </c>
      <c r="AVL44">
        <v>8.7445679703537799E-3</v>
      </c>
      <c r="AVM44">
        <v>0</v>
      </c>
      <c r="AVN44">
        <v>1.06641072809192E-4</v>
      </c>
      <c r="AVO44">
        <v>0</v>
      </c>
      <c r="AVP44">
        <v>0</v>
      </c>
      <c r="AVQ44">
        <v>1.8662187741608701E-4</v>
      </c>
      <c r="AVR44" s="15">
        <v>7.9980804606894298E-5</v>
      </c>
      <c r="AVS44">
        <v>0</v>
      </c>
      <c r="AVT44">
        <v>1.3330134101149099E-4</v>
      </c>
      <c r="AVU44" s="15">
        <v>7.9980804606894298E-5</v>
      </c>
      <c r="AVV44">
        <v>2.1328214561838499E-4</v>
      </c>
      <c r="AVW44" s="15">
        <v>2.6660268202298101E-5</v>
      </c>
      <c r="AVX44" s="15">
        <v>5.3320536404596201E-5</v>
      </c>
      <c r="AVY44" s="15">
        <v>5.3320536404596201E-5</v>
      </c>
      <c r="AVZ44">
        <v>7.7314777786664497E-4</v>
      </c>
      <c r="AWA44">
        <v>0</v>
      </c>
      <c r="AWB44">
        <v>2.4154202991282101E-2</v>
      </c>
      <c r="AWC44">
        <v>4.2656429123676999E-4</v>
      </c>
      <c r="AWD44">
        <v>0</v>
      </c>
      <c r="AWE44">
        <v>0</v>
      </c>
      <c r="AWF44">
        <v>0</v>
      </c>
      <c r="AWG44">
        <v>0</v>
      </c>
      <c r="AWH44" s="15">
        <v>2.6660268202298101E-5</v>
      </c>
      <c r="AWI44">
        <v>0</v>
      </c>
      <c r="AWJ44">
        <v>1.2530326055080099E-3</v>
      </c>
      <c r="AWK44" s="15">
        <v>7.9980804606894298E-5</v>
      </c>
      <c r="AWL44">
        <v>1.67959689674478E-3</v>
      </c>
      <c r="AWM44">
        <v>2.9326295022527902E-4</v>
      </c>
      <c r="AWN44">
        <v>1.59961609213789E-4</v>
      </c>
      <c r="AWO44">
        <v>1.06641072809192E-4</v>
      </c>
      <c r="AWP44">
        <v>1.59961609213789E-4</v>
      </c>
      <c r="AWQ44">
        <v>0</v>
      </c>
      <c r="AWR44">
        <v>3.3858540616918602E-3</v>
      </c>
      <c r="AWS44">
        <v>2.1328214561838499E-4</v>
      </c>
      <c r="AWT44">
        <v>2.1328214561838499E-4</v>
      </c>
      <c r="AWU44">
        <v>0</v>
      </c>
      <c r="AWV44">
        <v>1.06641072809192E-4</v>
      </c>
      <c r="AWW44">
        <v>0</v>
      </c>
      <c r="AWX44">
        <v>0</v>
      </c>
      <c r="AWY44">
        <v>0</v>
      </c>
      <c r="AWZ44">
        <v>0</v>
      </c>
      <c r="AXA44">
        <v>0</v>
      </c>
      <c r="AXB44">
        <v>0</v>
      </c>
      <c r="AXC44">
        <v>1.3330134101149099E-4</v>
      </c>
      <c r="AXD44">
        <v>0</v>
      </c>
      <c r="AXE44" s="15">
        <v>2.6660268202298101E-5</v>
      </c>
      <c r="AXF44">
        <v>1.8662187741608701E-4</v>
      </c>
      <c r="AXG44">
        <v>5.5986563224826003E-4</v>
      </c>
      <c r="AXH44">
        <v>6.6117465141699297E-3</v>
      </c>
      <c r="AXI44">
        <v>0</v>
      </c>
      <c r="AXJ44">
        <v>0</v>
      </c>
      <c r="AXK44" s="15">
        <v>2.6660268202298101E-5</v>
      </c>
      <c r="AXL44" s="15">
        <v>5.3320536404596201E-5</v>
      </c>
      <c r="AXM44">
        <v>1.8662187741608701E-4</v>
      </c>
      <c r="AXN44">
        <v>5.8652590045055902E-4</v>
      </c>
      <c r="AXO44">
        <v>0</v>
      </c>
      <c r="AXP44">
        <v>0</v>
      </c>
      <c r="AXQ44" s="15">
        <v>5.3320536404596201E-5</v>
      </c>
      <c r="AXR44">
        <v>0</v>
      </c>
      <c r="AXS44">
        <v>0</v>
      </c>
      <c r="AXT44">
        <v>3.9990402303447198E-4</v>
      </c>
      <c r="AXU44">
        <v>0</v>
      </c>
      <c r="AXV44">
        <v>1.1197312644965201E-3</v>
      </c>
      <c r="AXW44">
        <v>0</v>
      </c>
      <c r="AXX44">
        <v>0</v>
      </c>
      <c r="AXY44" s="15">
        <v>7.9980804606894298E-5</v>
      </c>
      <c r="AXZ44">
        <v>0</v>
      </c>
      <c r="AYA44">
        <v>0</v>
      </c>
      <c r="AYB44">
        <v>0</v>
      </c>
      <c r="AYC44">
        <v>0</v>
      </c>
      <c r="AYD44">
        <v>2.39942413820683E-4</v>
      </c>
      <c r="AYE44">
        <v>0</v>
      </c>
      <c r="AYF44" s="15">
        <v>2.6660268202298101E-5</v>
      </c>
      <c r="AYG44">
        <v>0</v>
      </c>
      <c r="AYH44">
        <v>0</v>
      </c>
      <c r="AYI44">
        <v>0</v>
      </c>
      <c r="AYJ44">
        <v>1.5996160921378901E-3</v>
      </c>
      <c r="AYK44">
        <v>0</v>
      </c>
      <c r="AYL44">
        <v>0</v>
      </c>
      <c r="AYM44">
        <v>0</v>
      </c>
      <c r="AYN44">
        <v>1.59961609213789E-4</v>
      </c>
      <c r="AYO44">
        <v>0</v>
      </c>
      <c r="AYP44">
        <v>2.9326295022527902E-4</v>
      </c>
      <c r="AYQ44">
        <v>0</v>
      </c>
      <c r="AYR44" s="15">
        <v>5.3320536404596201E-5</v>
      </c>
      <c r="AYS44">
        <v>0</v>
      </c>
      <c r="AYT44">
        <v>0</v>
      </c>
      <c r="AYU44">
        <v>2.1061611879815501E-3</v>
      </c>
    </row>
    <row r="45" spans="5:1347">
      <c r="E45" s="69"/>
      <c r="F45" s="21" t="s">
        <v>188</v>
      </c>
      <c r="G45" s="21">
        <v>4.5098454372221E-2</v>
      </c>
      <c r="H45" s="21">
        <v>0</v>
      </c>
      <c r="I45" s="22">
        <v>3.5288305455572001E-5</v>
      </c>
      <c r="J45" s="21">
        <v>0.27066130284423701</v>
      </c>
      <c r="K45" s="21">
        <v>0</v>
      </c>
      <c r="L45" s="21">
        <v>4.1640200437575003E-3</v>
      </c>
      <c r="M45" s="22">
        <v>5.6461288728915202E-4</v>
      </c>
      <c r="N45" s="21">
        <v>1.41153221822288E-4</v>
      </c>
      <c r="O45" s="22">
        <v>9.4219775566377305E-3</v>
      </c>
      <c r="P45" s="22">
        <v>3.5288305455572001E-5</v>
      </c>
      <c r="Q45" s="21">
        <v>0</v>
      </c>
      <c r="R45" s="21">
        <v>1.02336085821159E-3</v>
      </c>
      <c r="S45" s="21">
        <v>0</v>
      </c>
      <c r="T45" s="21">
        <v>1.4115322182228799E-3</v>
      </c>
      <c r="U45" s="22">
        <v>7.0576610911144002E-5</v>
      </c>
      <c r="V45" s="21">
        <v>0</v>
      </c>
      <c r="W45" s="21">
        <v>1.1645140800338801E-3</v>
      </c>
      <c r="X45" s="21">
        <v>1.65855035641189E-3</v>
      </c>
      <c r="Y45" s="21">
        <v>0.52459594890253403</v>
      </c>
      <c r="Z45" s="21">
        <v>0</v>
      </c>
      <c r="AA45" s="21">
        <v>3.17594749100148E-4</v>
      </c>
      <c r="AB45" s="21">
        <v>0</v>
      </c>
      <c r="AC45" s="21">
        <v>4.58747970922436E-4</v>
      </c>
      <c r="AD45" s="22">
        <v>1.02336085821159E-3</v>
      </c>
      <c r="AE45" s="21">
        <v>7.0894205660244194E-2</v>
      </c>
      <c r="AF45" s="21">
        <v>7.4811207565812698E-3</v>
      </c>
      <c r="AG45" s="21">
        <v>5.6461288728915202E-4</v>
      </c>
      <c r="AH45" s="21">
        <v>1.11511045239608E-2</v>
      </c>
      <c r="AI45" s="21">
        <v>2.1172983273343201E-4</v>
      </c>
      <c r="AJ45" s="21">
        <v>0</v>
      </c>
      <c r="AK45" s="22">
        <v>1.05864916366716E-4</v>
      </c>
      <c r="AL45" s="21">
        <v>0</v>
      </c>
      <c r="AM45" s="21">
        <v>4.66511398122662E-2</v>
      </c>
      <c r="AN45" s="22">
        <v>0</v>
      </c>
      <c r="AO45" s="22">
        <v>3.5288305455572001E-5</v>
      </c>
      <c r="AP45" s="21">
        <v>8.46919330933729E-4</v>
      </c>
    </row>
    <row r="46" spans="5:1347" s="17" customFormat="1">
      <c r="E46" s="23"/>
      <c r="F46" s="23" t="s">
        <v>9</v>
      </c>
      <c r="G46" s="23">
        <f t="shared" ref="G46:AP46" si="0">AVERAGE(G7:G45)</f>
        <v>2.4955909393178932E-3</v>
      </c>
      <c r="H46" s="23">
        <f t="shared" si="0"/>
        <v>4.6613127270729414E-4</v>
      </c>
      <c r="I46" s="23">
        <f t="shared" si="0"/>
        <v>2.1352897720384594E-4</v>
      </c>
      <c r="J46" s="23">
        <f t="shared" si="0"/>
        <v>7.1205541136106975E-3</v>
      </c>
      <c r="K46" s="23">
        <f t="shared" si="0"/>
        <v>2.0637624085901294E-4</v>
      </c>
      <c r="L46" s="23">
        <f t="shared" si="0"/>
        <v>1.1129430688406804E-4</v>
      </c>
      <c r="M46" s="23">
        <f t="shared" si="0"/>
        <v>1.2366711380162024E-3</v>
      </c>
      <c r="N46" s="23">
        <f t="shared" si="0"/>
        <v>3.5997195429358984E-4</v>
      </c>
      <c r="O46" s="23">
        <f t="shared" si="0"/>
        <v>7.3072993320087644E-4</v>
      </c>
      <c r="P46" s="23">
        <f t="shared" si="0"/>
        <v>3.3482270148284308E-6</v>
      </c>
      <c r="Q46" s="23">
        <f t="shared" si="0"/>
        <v>3.5067048196151027E-6</v>
      </c>
      <c r="R46" s="23">
        <f t="shared" si="0"/>
        <v>5.9907408126722638E-5</v>
      </c>
      <c r="S46" s="23">
        <f t="shared" si="0"/>
        <v>9.4636764771546028E-6</v>
      </c>
      <c r="T46" s="23">
        <f t="shared" si="0"/>
        <v>3.8578890925374405E-4</v>
      </c>
      <c r="U46" s="23">
        <f t="shared" si="0"/>
        <v>1.4253050470837127E-4</v>
      </c>
      <c r="V46" s="23">
        <f t="shared" si="0"/>
        <v>2.7432358661629998E-6</v>
      </c>
      <c r="W46" s="23">
        <f t="shared" si="0"/>
        <v>2.0124440117829396E-3</v>
      </c>
      <c r="X46" s="23">
        <f t="shared" si="0"/>
        <v>5.0023423157025789E-5</v>
      </c>
      <c r="Y46" s="23">
        <f t="shared" si="0"/>
        <v>1.3460846454999929E-2</v>
      </c>
      <c r="Z46" s="23">
        <f t="shared" si="0"/>
        <v>0</v>
      </c>
      <c r="AA46" s="23">
        <f t="shared" si="0"/>
        <v>2.6633914788339894E-5</v>
      </c>
      <c r="AB46" s="23">
        <f t="shared" si="0"/>
        <v>2.9463923570402799E-5</v>
      </c>
      <c r="AC46" s="23">
        <f t="shared" si="0"/>
        <v>1.4245864121089699E-5</v>
      </c>
      <c r="AD46" s="23">
        <f t="shared" si="0"/>
        <v>4.3409623860743952E-5</v>
      </c>
      <c r="AE46" s="23">
        <f t="shared" si="0"/>
        <v>1.8972875691654644E-3</v>
      </c>
      <c r="AF46" s="23">
        <f t="shared" si="0"/>
        <v>3.5980453894939333E-4</v>
      </c>
      <c r="AG46" s="23">
        <f t="shared" si="0"/>
        <v>2.71253512686599E-5</v>
      </c>
      <c r="AH46" s="23">
        <f t="shared" si="0"/>
        <v>4.5965483624774758E-4</v>
      </c>
      <c r="AI46" s="23">
        <f t="shared" si="0"/>
        <v>3.3136518006751719E-5</v>
      </c>
      <c r="AJ46" s="23">
        <f t="shared" si="0"/>
        <v>5.1848837577534387E-6</v>
      </c>
      <c r="AK46" s="23">
        <f t="shared" si="0"/>
        <v>7.131848098997692E-6</v>
      </c>
      <c r="AL46" s="23">
        <f t="shared" si="0"/>
        <v>1.3740613689396E-5</v>
      </c>
      <c r="AM46" s="23">
        <f t="shared" si="0"/>
        <v>1.2117503811260731E-3</v>
      </c>
      <c r="AN46" s="23">
        <f t="shared" si="0"/>
        <v>6.3764876970255334E-5</v>
      </c>
      <c r="AO46" s="23">
        <f t="shared" si="0"/>
        <v>3.1501851761252982E-5</v>
      </c>
      <c r="AP46" s="23">
        <f t="shared" si="0"/>
        <v>3.1887374593663056E-5</v>
      </c>
    </row>
  </sheetData>
  <mergeCells count="4">
    <mergeCell ref="F4:V4"/>
    <mergeCell ref="G5:AP5"/>
    <mergeCell ref="E7:E24"/>
    <mergeCell ref="E25:E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itle_Page</vt:lpstr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hdi GHANBARI</cp:lastModifiedBy>
  <cp:lastPrinted>2019-02-11T12:00:31Z</cp:lastPrinted>
  <dcterms:created xsi:type="dcterms:W3CDTF">2006-09-16T00:00:00Z</dcterms:created>
  <dcterms:modified xsi:type="dcterms:W3CDTF">2019-02-11T12:1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